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ru63jev/Desktop/Manuscript/Round_6_Nature_Comms_sub/Figures_2/"/>
    </mc:Choice>
  </mc:AlternateContent>
  <xr:revisionPtr revIDLastSave="0" documentId="13_ncr:1_{49FFE798-ABE9-7443-96CC-A8864EBC9623}" xr6:coauthVersionLast="47" xr6:coauthVersionMax="47" xr10:uidLastSave="{00000000-0000-0000-0000-000000000000}"/>
  <bookViews>
    <workbookView xWindow="10480" yWindow="580" windowWidth="23720" windowHeight="209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6" i="1"/>
  <c r="D747" i="1"/>
  <c r="D748" i="1"/>
  <c r="D749" i="1"/>
  <c r="D750" i="1"/>
  <c r="D751" i="1"/>
  <c r="D752" i="1"/>
  <c r="D753" i="1"/>
  <c r="D754" i="1"/>
  <c r="D755" i="1"/>
  <c r="D756" i="1"/>
  <c r="D757" i="1"/>
  <c r="D758" i="1"/>
  <c r="D759" i="1"/>
  <c r="D760" i="1"/>
  <c r="D761" i="1"/>
  <c r="D762" i="1"/>
  <c r="D763" i="1"/>
  <c r="D764" i="1"/>
  <c r="D765" i="1"/>
  <c r="D766" i="1"/>
  <c r="D767" i="1"/>
  <c r="D768" i="1"/>
  <c r="D769" i="1"/>
  <c r="D770" i="1"/>
  <c r="D771" i="1"/>
  <c r="D772" i="1"/>
  <c r="D773" i="1"/>
  <c r="D774" i="1"/>
  <c r="D775" i="1"/>
  <c r="D776" i="1"/>
  <c r="D777" i="1"/>
  <c r="D778" i="1"/>
  <c r="D779" i="1"/>
  <c r="D780" i="1"/>
  <c r="D781" i="1"/>
  <c r="D782" i="1"/>
  <c r="D783" i="1"/>
  <c r="D784" i="1"/>
  <c r="D785" i="1"/>
  <c r="D786" i="1"/>
  <c r="D787" i="1"/>
  <c r="D788" i="1"/>
  <c r="D789" i="1"/>
  <c r="D790" i="1"/>
  <c r="D791" i="1"/>
  <c r="D792" i="1"/>
  <c r="D793" i="1"/>
  <c r="D794" i="1"/>
  <c r="D795" i="1"/>
  <c r="D796" i="1"/>
  <c r="D797" i="1"/>
  <c r="D798" i="1"/>
  <c r="D799" i="1"/>
  <c r="D800" i="1"/>
  <c r="D801" i="1"/>
  <c r="D802" i="1"/>
  <c r="D803" i="1"/>
  <c r="D804" i="1"/>
  <c r="D805" i="1"/>
  <c r="D806" i="1"/>
  <c r="D807" i="1"/>
  <c r="D808" i="1"/>
  <c r="D809" i="1"/>
  <c r="D810" i="1"/>
  <c r="D811" i="1"/>
  <c r="D812" i="1"/>
  <c r="D813" i="1"/>
  <c r="D814" i="1"/>
  <c r="D815" i="1"/>
  <c r="D816" i="1"/>
  <c r="D817" i="1"/>
  <c r="D818" i="1"/>
  <c r="D819" i="1"/>
  <c r="D820" i="1"/>
  <c r="D821" i="1"/>
  <c r="D822" i="1"/>
  <c r="D823" i="1"/>
  <c r="D824" i="1"/>
  <c r="D825" i="1"/>
  <c r="D826" i="1"/>
  <c r="D827" i="1"/>
  <c r="D828" i="1"/>
  <c r="D829" i="1"/>
  <c r="D830" i="1"/>
  <c r="D831" i="1"/>
  <c r="D832" i="1"/>
  <c r="D833" i="1"/>
  <c r="D834" i="1"/>
  <c r="D835" i="1"/>
  <c r="D836" i="1"/>
  <c r="D837" i="1"/>
  <c r="D838" i="1"/>
  <c r="D839" i="1"/>
  <c r="D840" i="1"/>
  <c r="D841" i="1"/>
  <c r="D842" i="1"/>
  <c r="D843" i="1"/>
  <c r="D844" i="1"/>
  <c r="D845" i="1"/>
  <c r="D846" i="1"/>
  <c r="D847" i="1"/>
  <c r="D848" i="1"/>
  <c r="D849" i="1"/>
  <c r="D850" i="1"/>
  <c r="D851" i="1"/>
  <c r="D852" i="1"/>
  <c r="D853" i="1"/>
  <c r="D854" i="1"/>
  <c r="D855" i="1"/>
  <c r="D856" i="1"/>
  <c r="D857" i="1"/>
  <c r="D858" i="1"/>
  <c r="D859" i="1"/>
  <c r="D860" i="1"/>
  <c r="D861" i="1"/>
  <c r="D862" i="1"/>
  <c r="D863" i="1"/>
  <c r="D864" i="1"/>
  <c r="D865" i="1"/>
  <c r="D866" i="1"/>
  <c r="D867" i="1"/>
  <c r="D868" i="1"/>
  <c r="D869" i="1"/>
  <c r="D870" i="1"/>
  <c r="D871" i="1"/>
  <c r="D872" i="1"/>
  <c r="D873" i="1"/>
  <c r="D874" i="1"/>
  <c r="D875" i="1"/>
  <c r="D876" i="1"/>
  <c r="D877" i="1"/>
  <c r="D878" i="1"/>
  <c r="D879" i="1"/>
  <c r="D880" i="1"/>
  <c r="D881" i="1"/>
  <c r="D882" i="1"/>
  <c r="D883" i="1"/>
  <c r="D884" i="1"/>
  <c r="D885" i="1"/>
  <c r="D886" i="1"/>
  <c r="D887" i="1"/>
  <c r="D888" i="1"/>
  <c r="D889" i="1"/>
  <c r="D890" i="1"/>
  <c r="D891" i="1"/>
  <c r="D892" i="1"/>
  <c r="D893" i="1"/>
  <c r="D894" i="1"/>
  <c r="D895" i="1"/>
  <c r="D896" i="1"/>
  <c r="D897" i="1"/>
  <c r="D898" i="1"/>
  <c r="D899" i="1"/>
  <c r="D900" i="1"/>
  <c r="D901" i="1"/>
  <c r="D902" i="1"/>
  <c r="D903" i="1"/>
  <c r="D904" i="1"/>
  <c r="D905" i="1"/>
  <c r="D906" i="1"/>
  <c r="D907" i="1"/>
  <c r="D908" i="1"/>
  <c r="D909" i="1"/>
  <c r="D910" i="1"/>
  <c r="D911" i="1"/>
  <c r="D912" i="1"/>
  <c r="D913" i="1"/>
  <c r="D914" i="1"/>
  <c r="D915" i="1"/>
  <c r="D916" i="1"/>
  <c r="D917" i="1"/>
  <c r="D918" i="1"/>
  <c r="D919" i="1"/>
  <c r="D920" i="1"/>
  <c r="D921" i="1"/>
  <c r="D922" i="1"/>
  <c r="D923" i="1"/>
  <c r="D924" i="1"/>
  <c r="D925" i="1"/>
  <c r="D926" i="1"/>
  <c r="D927" i="1"/>
  <c r="D928" i="1"/>
  <c r="D929" i="1"/>
  <c r="D930" i="1"/>
  <c r="D931" i="1"/>
  <c r="D932" i="1"/>
  <c r="D933" i="1"/>
  <c r="D934" i="1"/>
  <c r="D935" i="1"/>
  <c r="D936" i="1"/>
  <c r="D937" i="1"/>
  <c r="D938" i="1"/>
  <c r="D939" i="1"/>
  <c r="D940" i="1"/>
  <c r="D941" i="1"/>
  <c r="D942" i="1"/>
  <c r="D943" i="1"/>
  <c r="D944" i="1"/>
  <c r="D945" i="1"/>
  <c r="D946" i="1"/>
  <c r="D947" i="1"/>
  <c r="D948" i="1"/>
  <c r="D949" i="1"/>
  <c r="D950" i="1"/>
  <c r="D951" i="1"/>
  <c r="D952" i="1"/>
  <c r="D953" i="1"/>
  <c r="D954" i="1"/>
  <c r="D955" i="1"/>
  <c r="D956" i="1"/>
  <c r="D957" i="1"/>
  <c r="D958" i="1"/>
  <c r="D959" i="1"/>
  <c r="D960" i="1"/>
  <c r="D961" i="1"/>
  <c r="D962" i="1"/>
  <c r="D963" i="1"/>
  <c r="D964" i="1"/>
  <c r="D965" i="1"/>
  <c r="D966" i="1"/>
  <c r="D967" i="1"/>
  <c r="D968" i="1"/>
  <c r="D969" i="1"/>
  <c r="D970" i="1"/>
  <c r="D971" i="1"/>
  <c r="D972" i="1"/>
  <c r="D973" i="1"/>
  <c r="D974" i="1"/>
  <c r="D975" i="1"/>
  <c r="D976" i="1"/>
  <c r="D977" i="1"/>
  <c r="D978" i="1"/>
  <c r="D979" i="1"/>
  <c r="D980" i="1"/>
  <c r="D981" i="1"/>
  <c r="D982" i="1"/>
  <c r="D983" i="1"/>
  <c r="D984" i="1"/>
  <c r="D985" i="1"/>
  <c r="D986" i="1"/>
  <c r="D987" i="1"/>
  <c r="D988" i="1"/>
  <c r="D989" i="1"/>
  <c r="D990" i="1"/>
  <c r="D991" i="1"/>
  <c r="D992" i="1"/>
  <c r="D993" i="1"/>
  <c r="D994" i="1"/>
  <c r="D995" i="1"/>
  <c r="D996" i="1"/>
  <c r="D997" i="1"/>
  <c r="D998" i="1"/>
  <c r="D999" i="1"/>
  <c r="D1000" i="1"/>
  <c r="D1001" i="1"/>
  <c r="D1002" i="1"/>
  <c r="D1003" i="1"/>
  <c r="D1004" i="1"/>
  <c r="D1005" i="1"/>
  <c r="D1006" i="1"/>
  <c r="D1007" i="1"/>
  <c r="D1008" i="1"/>
  <c r="D1009" i="1"/>
  <c r="D1010" i="1"/>
  <c r="D1011" i="1"/>
  <c r="D1012" i="1"/>
  <c r="D1013" i="1"/>
  <c r="D1014" i="1"/>
  <c r="D1015" i="1"/>
  <c r="D1016" i="1"/>
  <c r="D1017" i="1"/>
  <c r="D1018" i="1"/>
  <c r="D1019" i="1"/>
  <c r="D1020" i="1"/>
  <c r="D1021" i="1"/>
  <c r="D1022" i="1"/>
  <c r="D1023" i="1"/>
  <c r="D1024" i="1"/>
  <c r="D1025" i="1"/>
  <c r="D1026" i="1"/>
  <c r="D1027" i="1"/>
  <c r="D1028" i="1"/>
  <c r="D1029" i="1"/>
  <c r="D1030" i="1"/>
  <c r="D1031" i="1"/>
  <c r="D1032" i="1"/>
  <c r="D1033" i="1"/>
  <c r="D1034" i="1"/>
  <c r="D1035" i="1"/>
  <c r="D1036" i="1"/>
  <c r="D1037" i="1"/>
  <c r="D1038" i="1"/>
  <c r="D1039" i="1"/>
  <c r="D1040" i="1"/>
  <c r="D1041" i="1"/>
  <c r="D1042" i="1"/>
  <c r="D1043" i="1"/>
  <c r="D1044" i="1"/>
  <c r="D1045" i="1"/>
  <c r="D1046" i="1"/>
  <c r="D1047" i="1"/>
  <c r="D1048" i="1"/>
  <c r="D1049" i="1"/>
  <c r="D1050" i="1"/>
  <c r="D1051" i="1"/>
  <c r="D1052" i="1"/>
  <c r="D1053" i="1"/>
  <c r="D1054" i="1"/>
  <c r="D1055" i="1"/>
  <c r="D1056" i="1"/>
  <c r="D1057" i="1"/>
  <c r="D1058" i="1"/>
  <c r="D1059" i="1"/>
  <c r="D1060" i="1"/>
  <c r="D1061" i="1"/>
  <c r="D1062" i="1"/>
  <c r="D1063" i="1"/>
  <c r="D1064" i="1"/>
  <c r="D1065" i="1"/>
  <c r="D1066" i="1"/>
  <c r="D1067" i="1"/>
  <c r="D1068" i="1"/>
  <c r="D1069" i="1"/>
  <c r="D1070" i="1"/>
  <c r="D1071" i="1"/>
  <c r="D1072" i="1"/>
  <c r="D1073" i="1"/>
  <c r="D1074" i="1"/>
  <c r="D1075" i="1"/>
  <c r="D1076" i="1"/>
  <c r="D1077" i="1"/>
  <c r="D1078" i="1"/>
  <c r="D1079" i="1"/>
  <c r="D1080" i="1"/>
  <c r="D1081" i="1"/>
  <c r="D1082" i="1"/>
  <c r="D1083" i="1"/>
  <c r="D1084" i="1"/>
  <c r="D1085" i="1"/>
  <c r="D1086" i="1"/>
  <c r="D1087" i="1"/>
  <c r="D1088" i="1"/>
  <c r="D1089" i="1"/>
  <c r="D1090" i="1"/>
  <c r="D1091" i="1"/>
  <c r="D1092" i="1"/>
  <c r="D1093" i="1"/>
  <c r="D1094" i="1"/>
  <c r="D1095" i="1"/>
  <c r="D1096" i="1"/>
  <c r="D1097" i="1"/>
  <c r="D1098" i="1"/>
  <c r="D1099" i="1"/>
  <c r="D1100" i="1"/>
  <c r="D1101" i="1"/>
  <c r="D1102" i="1"/>
  <c r="D1103" i="1"/>
  <c r="D1104" i="1"/>
  <c r="D1105" i="1"/>
  <c r="D1106" i="1"/>
  <c r="D1107" i="1"/>
  <c r="D1108" i="1"/>
  <c r="D1109" i="1"/>
  <c r="D1110" i="1"/>
  <c r="D1111" i="1"/>
  <c r="D1112" i="1"/>
  <c r="D1113" i="1"/>
  <c r="D1114" i="1"/>
  <c r="D1115" i="1"/>
  <c r="D1116" i="1"/>
  <c r="D1117" i="1"/>
  <c r="D1118" i="1"/>
  <c r="D1119" i="1"/>
  <c r="D1120" i="1"/>
  <c r="D1121" i="1"/>
  <c r="D1122" i="1"/>
  <c r="D1123" i="1"/>
  <c r="D1124" i="1"/>
  <c r="D1125" i="1"/>
  <c r="D1126" i="1"/>
  <c r="D1127" i="1"/>
  <c r="D1128" i="1"/>
  <c r="D1129" i="1"/>
  <c r="D1130" i="1"/>
  <c r="D1131" i="1"/>
  <c r="D1132" i="1"/>
  <c r="D1133" i="1"/>
  <c r="D1134" i="1"/>
  <c r="D1135" i="1"/>
  <c r="D1136" i="1"/>
  <c r="D1137" i="1"/>
  <c r="D1138" i="1"/>
  <c r="D1139" i="1"/>
  <c r="D1140" i="1"/>
  <c r="D1141" i="1"/>
  <c r="D1142" i="1"/>
  <c r="D1143" i="1"/>
  <c r="D1144" i="1"/>
  <c r="D1145" i="1"/>
  <c r="D1146" i="1"/>
  <c r="D1147" i="1"/>
  <c r="D1148" i="1"/>
  <c r="D1149" i="1"/>
  <c r="D1150" i="1"/>
  <c r="D1151" i="1"/>
  <c r="D1152" i="1"/>
  <c r="D1153" i="1"/>
  <c r="D1154" i="1"/>
  <c r="D1155" i="1"/>
  <c r="D1156" i="1"/>
  <c r="D1157" i="1"/>
  <c r="D1158" i="1"/>
  <c r="D1159" i="1"/>
  <c r="D1160" i="1"/>
  <c r="D1161" i="1"/>
  <c r="D1162" i="1"/>
  <c r="D1163" i="1"/>
  <c r="D1164" i="1"/>
  <c r="D1165" i="1"/>
  <c r="D1166" i="1"/>
  <c r="D1167" i="1"/>
  <c r="D1168" i="1"/>
  <c r="D1169" i="1"/>
  <c r="D1170" i="1"/>
  <c r="D1171" i="1"/>
  <c r="D1172" i="1"/>
  <c r="D1173" i="1"/>
  <c r="D1174" i="1"/>
  <c r="D1175" i="1"/>
  <c r="D1176" i="1"/>
  <c r="D1177" i="1"/>
  <c r="D1178" i="1"/>
  <c r="D1179" i="1"/>
  <c r="D1180" i="1"/>
  <c r="D1181" i="1"/>
  <c r="D1182" i="1"/>
  <c r="D1183" i="1"/>
  <c r="D1184" i="1"/>
  <c r="D1185" i="1"/>
  <c r="D1186" i="1"/>
  <c r="D1187" i="1"/>
  <c r="D1188" i="1"/>
  <c r="D1189" i="1"/>
  <c r="D1190" i="1"/>
  <c r="D1191" i="1"/>
  <c r="D1192" i="1"/>
  <c r="D1193" i="1"/>
  <c r="D1194" i="1"/>
  <c r="D1195" i="1"/>
  <c r="D1196" i="1"/>
  <c r="D1197" i="1"/>
  <c r="D1198" i="1"/>
  <c r="D1199" i="1"/>
  <c r="D1200" i="1"/>
  <c r="D1201" i="1"/>
  <c r="D1202" i="1"/>
  <c r="D1203" i="1"/>
  <c r="D1204" i="1"/>
  <c r="D1205" i="1"/>
  <c r="D1206" i="1"/>
  <c r="D1207" i="1"/>
  <c r="D1208" i="1"/>
  <c r="D1209" i="1"/>
  <c r="D1210" i="1"/>
  <c r="D1211" i="1"/>
  <c r="D1212" i="1"/>
  <c r="D1213" i="1"/>
  <c r="D1214" i="1"/>
  <c r="D1215" i="1"/>
  <c r="D1216" i="1"/>
  <c r="D1217" i="1"/>
  <c r="D1218" i="1"/>
  <c r="D1219" i="1"/>
  <c r="D1220" i="1"/>
  <c r="D1221" i="1"/>
  <c r="D1222" i="1"/>
  <c r="D1223" i="1"/>
  <c r="D1224" i="1"/>
  <c r="D1225" i="1"/>
  <c r="D1226" i="1"/>
  <c r="D1227" i="1"/>
  <c r="D1228" i="1"/>
  <c r="D1229" i="1"/>
  <c r="D1230" i="1"/>
  <c r="D1231" i="1"/>
  <c r="D1232" i="1"/>
  <c r="D1233" i="1"/>
  <c r="D1234" i="1"/>
  <c r="D1235" i="1"/>
  <c r="D1236" i="1"/>
  <c r="D1237" i="1"/>
  <c r="D1238" i="1"/>
  <c r="D1239" i="1"/>
  <c r="D1240" i="1"/>
  <c r="D1241" i="1"/>
  <c r="D1242" i="1"/>
  <c r="D1243" i="1"/>
  <c r="D1244" i="1"/>
  <c r="D1245" i="1"/>
  <c r="D1246" i="1"/>
  <c r="D1247" i="1"/>
  <c r="D1248" i="1"/>
  <c r="D1249" i="1"/>
  <c r="D1250" i="1"/>
  <c r="D1251" i="1"/>
  <c r="D1252" i="1"/>
  <c r="D1253" i="1"/>
  <c r="D1254" i="1"/>
  <c r="D1255" i="1"/>
  <c r="D1256" i="1"/>
  <c r="D1257" i="1"/>
  <c r="D1258" i="1"/>
  <c r="D1259" i="1"/>
  <c r="D1260" i="1"/>
  <c r="D1261" i="1"/>
  <c r="D1262" i="1"/>
  <c r="D1263" i="1"/>
  <c r="D1264" i="1"/>
  <c r="D1265" i="1"/>
  <c r="D1266" i="1"/>
  <c r="D1267" i="1"/>
  <c r="D1268" i="1"/>
  <c r="D1269" i="1"/>
  <c r="D1270" i="1"/>
  <c r="D1271" i="1"/>
  <c r="D1272" i="1"/>
  <c r="D1273" i="1"/>
  <c r="D1274" i="1"/>
  <c r="D1275" i="1"/>
  <c r="D1276" i="1"/>
  <c r="D1277" i="1"/>
  <c r="D1278" i="1"/>
  <c r="D1279" i="1"/>
  <c r="D1280" i="1"/>
  <c r="D1281" i="1"/>
  <c r="D1282" i="1"/>
  <c r="D1283" i="1"/>
  <c r="D1284" i="1"/>
  <c r="D1285" i="1"/>
  <c r="D1286" i="1"/>
  <c r="D1287" i="1"/>
  <c r="D1288" i="1"/>
  <c r="D1289" i="1"/>
  <c r="D1290" i="1"/>
  <c r="D1291" i="1"/>
  <c r="D1292" i="1"/>
  <c r="D1293" i="1"/>
  <c r="D1294" i="1"/>
  <c r="D1295" i="1"/>
  <c r="D1296" i="1"/>
  <c r="D1297" i="1"/>
  <c r="D1298" i="1"/>
  <c r="D1299" i="1"/>
  <c r="D1300" i="1"/>
  <c r="D1301" i="1"/>
  <c r="D1302" i="1"/>
  <c r="D1303" i="1"/>
  <c r="D1304" i="1"/>
  <c r="D1305" i="1"/>
  <c r="D1306" i="1"/>
  <c r="D1307" i="1"/>
  <c r="D1308" i="1"/>
  <c r="D1309" i="1"/>
  <c r="D1310" i="1"/>
  <c r="D1311" i="1"/>
  <c r="D1312" i="1"/>
  <c r="D1313" i="1"/>
  <c r="D1314" i="1"/>
  <c r="D1315" i="1"/>
  <c r="D1316" i="1"/>
  <c r="D1317" i="1"/>
  <c r="D1318" i="1"/>
  <c r="D1319" i="1"/>
  <c r="D1320" i="1"/>
  <c r="D1321" i="1"/>
  <c r="D1322" i="1"/>
  <c r="D1323" i="1"/>
  <c r="D1324" i="1"/>
  <c r="D1325" i="1"/>
  <c r="D1326" i="1"/>
  <c r="D1327" i="1"/>
  <c r="D1328" i="1"/>
  <c r="D1329" i="1"/>
  <c r="D1330" i="1"/>
  <c r="D1331" i="1"/>
  <c r="D1332" i="1"/>
  <c r="D1333" i="1"/>
  <c r="D1334" i="1"/>
  <c r="D1335" i="1"/>
  <c r="D1336" i="1"/>
  <c r="D1337" i="1"/>
  <c r="D1338" i="1"/>
  <c r="D1339" i="1"/>
  <c r="D1340" i="1"/>
  <c r="D1341" i="1"/>
  <c r="D1342" i="1"/>
  <c r="D1343" i="1"/>
  <c r="D1344" i="1"/>
  <c r="D1345" i="1"/>
  <c r="D1346" i="1"/>
  <c r="D1347" i="1"/>
  <c r="D1348" i="1"/>
  <c r="D1349" i="1"/>
  <c r="D1350" i="1"/>
  <c r="D1351" i="1"/>
  <c r="D1352" i="1"/>
  <c r="D1353" i="1"/>
  <c r="D1354" i="1"/>
  <c r="D1355" i="1"/>
  <c r="D1356" i="1"/>
  <c r="D1357" i="1"/>
  <c r="D1358" i="1"/>
  <c r="D1359" i="1"/>
  <c r="D1360" i="1"/>
  <c r="D1361" i="1"/>
  <c r="D1362" i="1"/>
  <c r="D1363" i="1"/>
  <c r="D1364" i="1"/>
  <c r="D1365" i="1"/>
  <c r="D1366" i="1"/>
  <c r="D1367" i="1"/>
  <c r="D1368" i="1"/>
  <c r="D1369" i="1"/>
  <c r="D1370" i="1"/>
  <c r="D1371" i="1"/>
  <c r="D1372" i="1"/>
  <c r="D1373" i="1"/>
  <c r="D1374" i="1"/>
  <c r="D1375" i="1"/>
  <c r="D1376" i="1"/>
  <c r="D1377" i="1"/>
  <c r="D1378" i="1"/>
  <c r="D1379" i="1"/>
  <c r="D1380" i="1"/>
  <c r="D1381" i="1"/>
  <c r="D1382" i="1"/>
  <c r="D1383" i="1"/>
  <c r="D1384" i="1"/>
  <c r="D1385" i="1"/>
  <c r="D1386" i="1"/>
  <c r="D1387" i="1"/>
  <c r="D1388" i="1"/>
  <c r="D1389" i="1"/>
  <c r="D1390" i="1"/>
  <c r="D1391" i="1"/>
  <c r="D1392" i="1"/>
  <c r="D1393" i="1"/>
  <c r="D1394" i="1"/>
  <c r="D1395" i="1"/>
  <c r="D1396" i="1"/>
  <c r="D1397" i="1"/>
  <c r="D1398" i="1"/>
  <c r="D1399" i="1"/>
  <c r="D1400" i="1"/>
  <c r="D1401" i="1"/>
  <c r="D1402" i="1"/>
  <c r="D1403" i="1"/>
  <c r="D1404" i="1"/>
  <c r="D1405" i="1"/>
  <c r="D1406" i="1"/>
  <c r="D1407" i="1"/>
  <c r="D1408" i="1"/>
  <c r="D1409" i="1"/>
  <c r="D1410" i="1"/>
  <c r="D1411" i="1"/>
  <c r="D1412" i="1"/>
  <c r="D1413" i="1"/>
  <c r="D1414" i="1"/>
  <c r="D1415" i="1"/>
  <c r="D1416" i="1"/>
  <c r="D1417" i="1"/>
  <c r="D1418" i="1"/>
  <c r="D1419" i="1"/>
  <c r="D1420" i="1"/>
  <c r="D1421" i="1"/>
  <c r="D1422" i="1"/>
  <c r="D1423" i="1"/>
  <c r="D1424" i="1"/>
  <c r="D1425" i="1"/>
  <c r="D1426" i="1"/>
  <c r="D1427" i="1"/>
  <c r="D1428" i="1"/>
  <c r="D1429" i="1"/>
  <c r="D1430" i="1"/>
  <c r="D1431" i="1"/>
  <c r="D1432" i="1"/>
  <c r="D1433" i="1"/>
  <c r="D1434" i="1"/>
  <c r="D1435" i="1"/>
  <c r="D1436" i="1"/>
  <c r="D1437" i="1"/>
  <c r="D1438" i="1"/>
  <c r="D1439" i="1"/>
  <c r="D1440" i="1"/>
  <c r="D1441" i="1"/>
  <c r="D1442" i="1"/>
  <c r="D1443" i="1"/>
  <c r="D1444" i="1"/>
  <c r="D1445" i="1"/>
  <c r="D1446" i="1"/>
  <c r="D1447" i="1"/>
  <c r="D1448" i="1"/>
  <c r="D1449" i="1"/>
  <c r="D1450" i="1"/>
  <c r="D1451" i="1"/>
  <c r="D1452" i="1"/>
  <c r="D1453" i="1"/>
  <c r="D1454" i="1"/>
  <c r="D1455" i="1"/>
  <c r="D1456" i="1"/>
  <c r="D1457" i="1"/>
  <c r="D1458" i="1"/>
  <c r="D1459" i="1"/>
  <c r="D1460" i="1"/>
  <c r="D1461" i="1"/>
  <c r="D1462" i="1"/>
  <c r="D1463" i="1"/>
  <c r="D1464" i="1"/>
  <c r="D1465" i="1"/>
  <c r="D1466" i="1"/>
  <c r="D1467" i="1"/>
  <c r="D1468" i="1"/>
  <c r="D1469" i="1"/>
  <c r="D1470" i="1"/>
  <c r="D1471" i="1"/>
  <c r="D1472" i="1"/>
  <c r="D1473" i="1"/>
  <c r="D1474" i="1"/>
  <c r="D1475" i="1"/>
  <c r="D1476" i="1"/>
  <c r="D1477" i="1"/>
  <c r="D1478" i="1"/>
  <c r="D1479" i="1"/>
  <c r="D1480" i="1"/>
  <c r="D1481" i="1"/>
  <c r="D1482" i="1"/>
  <c r="D1483" i="1"/>
  <c r="D1484" i="1"/>
  <c r="D1485" i="1"/>
  <c r="D1486" i="1"/>
  <c r="D1487" i="1"/>
  <c r="D1488" i="1"/>
  <c r="D1489" i="1"/>
  <c r="D1490" i="1"/>
  <c r="D1491" i="1"/>
  <c r="D1492" i="1"/>
  <c r="D1493" i="1"/>
  <c r="D1494" i="1"/>
  <c r="D1495" i="1"/>
  <c r="D1496" i="1"/>
  <c r="D1497" i="1"/>
  <c r="D1498" i="1"/>
  <c r="D1499" i="1"/>
  <c r="D1500" i="1"/>
  <c r="D1501" i="1"/>
  <c r="D1502" i="1"/>
  <c r="D1503" i="1"/>
  <c r="D1504" i="1"/>
  <c r="D1505" i="1"/>
  <c r="D1506" i="1"/>
  <c r="D1507" i="1"/>
  <c r="D1508" i="1"/>
  <c r="D1509" i="1"/>
  <c r="D1510" i="1"/>
  <c r="D1511" i="1"/>
  <c r="D1512" i="1"/>
  <c r="D1513" i="1"/>
  <c r="D1514" i="1"/>
  <c r="D1515" i="1"/>
  <c r="D1516" i="1"/>
  <c r="D1517" i="1"/>
  <c r="D1518" i="1"/>
  <c r="D1519" i="1"/>
  <c r="D1520" i="1"/>
  <c r="D1521" i="1"/>
  <c r="D1522" i="1"/>
  <c r="D1523" i="1"/>
  <c r="D1524" i="1"/>
  <c r="D1525" i="1"/>
  <c r="D1526" i="1"/>
  <c r="D1527" i="1"/>
  <c r="D1528" i="1"/>
  <c r="D1529" i="1"/>
  <c r="D1530" i="1"/>
  <c r="D1531" i="1"/>
  <c r="D1532" i="1"/>
  <c r="D1533" i="1"/>
  <c r="D1534" i="1"/>
  <c r="D1535" i="1"/>
  <c r="D1536" i="1"/>
  <c r="D1537" i="1"/>
  <c r="D1538" i="1"/>
  <c r="D1539" i="1"/>
  <c r="D1540" i="1"/>
  <c r="D1541" i="1"/>
  <c r="D1542" i="1"/>
  <c r="D1543" i="1"/>
  <c r="D1544" i="1"/>
  <c r="D1545" i="1"/>
  <c r="D1546" i="1"/>
  <c r="D1547" i="1"/>
  <c r="D1548" i="1"/>
  <c r="D1549" i="1"/>
  <c r="D1550" i="1"/>
  <c r="D1551" i="1"/>
  <c r="D1552" i="1"/>
  <c r="D1553" i="1"/>
  <c r="D1554" i="1"/>
  <c r="D1555" i="1"/>
  <c r="D1556" i="1"/>
  <c r="D1557" i="1"/>
  <c r="D1558" i="1"/>
  <c r="D1559" i="1"/>
  <c r="D1560" i="1"/>
  <c r="D1561" i="1"/>
  <c r="D1562" i="1"/>
  <c r="D1563" i="1"/>
  <c r="D1564" i="1"/>
  <c r="D1565" i="1"/>
  <c r="D1566" i="1"/>
  <c r="D1567" i="1"/>
  <c r="D1568" i="1"/>
  <c r="D1569" i="1"/>
  <c r="D1570" i="1"/>
  <c r="D1571" i="1"/>
  <c r="D1572" i="1"/>
  <c r="D1573" i="1"/>
  <c r="D1574" i="1"/>
  <c r="D1575" i="1"/>
  <c r="D1576" i="1"/>
  <c r="D1577" i="1"/>
  <c r="D1578" i="1"/>
  <c r="D1579" i="1"/>
  <c r="D1580" i="1"/>
  <c r="D1581" i="1"/>
  <c r="D1582" i="1"/>
  <c r="D1583" i="1"/>
  <c r="D1584" i="1"/>
  <c r="D1585" i="1"/>
  <c r="D1586" i="1"/>
  <c r="D1587" i="1"/>
  <c r="D1588" i="1"/>
  <c r="D1589" i="1"/>
  <c r="D1590" i="1"/>
  <c r="D1591" i="1"/>
  <c r="D1592" i="1"/>
  <c r="D1593" i="1"/>
  <c r="D1594" i="1"/>
  <c r="D1595" i="1"/>
  <c r="D1596" i="1"/>
  <c r="D1597" i="1"/>
  <c r="D1598" i="1"/>
  <c r="D1599" i="1"/>
  <c r="D1600" i="1"/>
  <c r="D1601" i="1"/>
  <c r="D1602" i="1"/>
  <c r="D1603" i="1"/>
  <c r="D1604" i="1"/>
  <c r="D1605" i="1"/>
  <c r="D1606" i="1"/>
  <c r="D1607" i="1"/>
  <c r="D1608" i="1"/>
  <c r="D1609" i="1"/>
  <c r="D1610" i="1"/>
  <c r="D1611" i="1"/>
  <c r="D1612" i="1"/>
  <c r="D1613" i="1"/>
  <c r="D1614" i="1"/>
  <c r="D1615" i="1"/>
  <c r="D1616" i="1"/>
  <c r="D1617" i="1"/>
  <c r="D1618" i="1"/>
  <c r="D1619" i="1"/>
  <c r="D1620" i="1"/>
  <c r="D1621" i="1"/>
  <c r="D1622" i="1"/>
  <c r="D1623" i="1"/>
  <c r="D1624" i="1"/>
  <c r="D1625" i="1"/>
  <c r="D1626" i="1"/>
  <c r="D1627" i="1"/>
  <c r="D1628" i="1"/>
  <c r="D1629" i="1"/>
  <c r="D1630" i="1"/>
  <c r="D1631" i="1"/>
  <c r="D1632" i="1"/>
  <c r="D1633" i="1"/>
  <c r="D1634" i="1"/>
  <c r="D1635" i="1"/>
  <c r="D1636" i="1"/>
  <c r="D1637" i="1"/>
  <c r="D1638" i="1"/>
  <c r="D1639" i="1"/>
  <c r="D1640" i="1"/>
  <c r="D1641" i="1"/>
  <c r="D1642" i="1"/>
  <c r="D1643" i="1"/>
  <c r="D1644" i="1"/>
  <c r="D1645" i="1"/>
  <c r="D1646" i="1"/>
  <c r="D1647" i="1"/>
  <c r="D1648" i="1"/>
  <c r="D1649" i="1"/>
  <c r="D1650" i="1"/>
  <c r="D1651" i="1"/>
  <c r="D1652" i="1"/>
  <c r="D1653" i="1"/>
  <c r="D1654" i="1"/>
  <c r="D1655" i="1"/>
  <c r="D1656" i="1"/>
  <c r="D1657" i="1"/>
  <c r="D1658" i="1"/>
  <c r="D1659" i="1"/>
  <c r="D1660" i="1"/>
  <c r="D1661" i="1"/>
  <c r="D1662" i="1"/>
  <c r="D1663" i="1"/>
  <c r="D1664" i="1"/>
  <c r="D1665" i="1"/>
  <c r="D1666" i="1"/>
  <c r="D1667" i="1"/>
  <c r="D1668" i="1"/>
  <c r="D1669" i="1"/>
  <c r="D1670" i="1"/>
  <c r="D1671" i="1"/>
  <c r="D1672" i="1"/>
  <c r="D1673" i="1"/>
  <c r="D1674" i="1"/>
  <c r="D1675" i="1"/>
  <c r="D1676" i="1"/>
  <c r="D1677" i="1"/>
  <c r="D1678" i="1"/>
  <c r="D1679" i="1"/>
  <c r="D1680" i="1"/>
  <c r="D1681" i="1"/>
  <c r="D1682" i="1"/>
  <c r="D1683" i="1"/>
  <c r="D1684" i="1"/>
  <c r="D1685" i="1"/>
  <c r="D1686" i="1"/>
  <c r="D1687" i="1"/>
  <c r="D1688" i="1"/>
  <c r="D1689" i="1"/>
  <c r="D1690" i="1"/>
  <c r="D1691" i="1"/>
  <c r="D1692" i="1"/>
  <c r="D1693" i="1"/>
  <c r="D1694" i="1"/>
  <c r="D1695" i="1"/>
  <c r="D1696" i="1"/>
  <c r="D1697" i="1"/>
  <c r="D1698" i="1"/>
  <c r="D1699" i="1"/>
  <c r="D1700" i="1"/>
  <c r="D1701" i="1"/>
  <c r="D1702" i="1"/>
  <c r="D1703" i="1"/>
  <c r="D1704" i="1"/>
  <c r="D1705" i="1"/>
  <c r="D1706" i="1"/>
  <c r="D1707" i="1"/>
  <c r="D1708" i="1"/>
  <c r="D1709" i="1"/>
  <c r="D1710" i="1"/>
  <c r="D1711" i="1"/>
  <c r="D1712" i="1"/>
  <c r="D1713" i="1"/>
  <c r="D1714" i="1"/>
  <c r="D1715" i="1"/>
  <c r="D1716" i="1"/>
  <c r="D1717" i="1"/>
  <c r="D1718" i="1"/>
  <c r="D1719" i="1"/>
  <c r="D1720" i="1"/>
  <c r="D1721" i="1"/>
  <c r="D1722" i="1"/>
  <c r="D1723" i="1"/>
  <c r="D1724" i="1"/>
  <c r="D1725" i="1"/>
  <c r="D1726" i="1"/>
  <c r="D1727" i="1"/>
  <c r="D1728" i="1"/>
  <c r="D1729" i="1"/>
  <c r="D1730" i="1"/>
  <c r="D1731" i="1"/>
  <c r="D1732" i="1"/>
  <c r="D1733" i="1"/>
  <c r="D1734" i="1"/>
  <c r="D1735" i="1"/>
  <c r="D1736" i="1"/>
  <c r="D1737" i="1"/>
  <c r="D1738" i="1"/>
  <c r="D1739" i="1"/>
  <c r="D1740" i="1"/>
  <c r="D1741" i="1"/>
  <c r="D1742" i="1"/>
  <c r="D1743" i="1"/>
  <c r="D1744" i="1"/>
  <c r="D1745" i="1"/>
  <c r="D1746" i="1"/>
  <c r="D1747" i="1"/>
  <c r="D1748" i="1"/>
  <c r="D1749" i="1"/>
  <c r="D1750" i="1"/>
  <c r="D1751" i="1"/>
  <c r="D1752" i="1"/>
  <c r="D1753" i="1"/>
  <c r="D1754" i="1"/>
  <c r="D1755" i="1"/>
  <c r="D1756" i="1"/>
  <c r="D1757" i="1"/>
  <c r="D1758" i="1"/>
  <c r="D1759" i="1"/>
  <c r="D1760" i="1"/>
  <c r="D1761" i="1"/>
  <c r="D1762" i="1"/>
  <c r="D1763" i="1"/>
  <c r="D1764" i="1"/>
  <c r="D1765" i="1"/>
  <c r="D1766" i="1"/>
  <c r="D1767" i="1"/>
  <c r="D1768" i="1"/>
  <c r="D1769" i="1"/>
  <c r="D1770" i="1"/>
  <c r="D1771" i="1"/>
  <c r="D1772" i="1"/>
  <c r="D1773" i="1"/>
  <c r="D1774" i="1"/>
  <c r="D1775" i="1"/>
  <c r="D1776" i="1"/>
  <c r="D1777" i="1"/>
  <c r="D1778" i="1"/>
  <c r="D1779" i="1"/>
  <c r="D1780" i="1"/>
  <c r="D1781" i="1"/>
  <c r="D1782" i="1"/>
  <c r="D1783" i="1"/>
  <c r="D1784" i="1"/>
  <c r="D1785" i="1"/>
  <c r="D1786" i="1"/>
  <c r="D1787" i="1"/>
  <c r="D1788" i="1"/>
  <c r="D1789" i="1"/>
  <c r="D1790" i="1"/>
  <c r="D1791" i="1"/>
  <c r="D1792" i="1"/>
  <c r="D1793" i="1"/>
  <c r="D1794" i="1"/>
  <c r="D1795" i="1"/>
  <c r="D1796" i="1"/>
  <c r="D1797" i="1"/>
  <c r="D1798" i="1"/>
  <c r="D1799" i="1"/>
  <c r="D1800" i="1"/>
  <c r="D1801" i="1"/>
  <c r="D1802" i="1"/>
  <c r="D1803" i="1"/>
  <c r="D1804" i="1"/>
  <c r="D1805" i="1"/>
  <c r="D1806" i="1"/>
  <c r="D1807" i="1"/>
  <c r="D1808" i="1"/>
  <c r="D1809" i="1"/>
  <c r="D1810" i="1"/>
  <c r="D1811" i="1"/>
  <c r="D1812" i="1"/>
  <c r="D1813" i="1"/>
  <c r="D1814" i="1"/>
  <c r="D1815" i="1"/>
  <c r="D1816" i="1"/>
  <c r="D1817" i="1"/>
  <c r="D1818" i="1"/>
  <c r="D1819" i="1"/>
  <c r="D1820" i="1"/>
  <c r="D1821" i="1"/>
  <c r="D1822" i="1"/>
  <c r="D1823" i="1"/>
  <c r="D1824" i="1"/>
  <c r="D1825" i="1"/>
  <c r="D1826" i="1"/>
  <c r="D1827" i="1"/>
  <c r="D1828" i="1"/>
  <c r="D1829" i="1"/>
  <c r="D1830" i="1"/>
  <c r="D1831" i="1"/>
  <c r="D1832" i="1"/>
  <c r="D1833" i="1"/>
  <c r="D1834" i="1"/>
  <c r="D1835" i="1"/>
  <c r="D1836" i="1"/>
  <c r="D1837" i="1"/>
  <c r="D1838" i="1"/>
  <c r="D1839" i="1"/>
  <c r="D1840" i="1"/>
  <c r="D1841" i="1"/>
  <c r="D1842" i="1"/>
  <c r="D1843" i="1"/>
  <c r="D1844" i="1"/>
  <c r="D1845" i="1"/>
  <c r="D1846" i="1"/>
  <c r="D1847" i="1"/>
  <c r="D1848" i="1"/>
  <c r="D1849" i="1"/>
  <c r="D1850" i="1"/>
  <c r="D1851" i="1"/>
  <c r="D1852" i="1"/>
  <c r="D1853" i="1"/>
  <c r="D1854" i="1"/>
  <c r="D1855" i="1"/>
  <c r="D1856" i="1"/>
  <c r="D1857" i="1"/>
  <c r="D1858" i="1"/>
  <c r="D1859" i="1"/>
  <c r="D1860" i="1"/>
  <c r="D1861" i="1"/>
  <c r="D1862" i="1"/>
  <c r="D1863" i="1"/>
  <c r="D1864" i="1"/>
  <c r="D1865" i="1"/>
  <c r="D1866" i="1"/>
  <c r="D1867" i="1"/>
  <c r="D1868" i="1"/>
  <c r="D1869" i="1"/>
  <c r="D1870" i="1"/>
  <c r="D1871" i="1"/>
  <c r="D1872" i="1"/>
  <c r="D1873" i="1"/>
  <c r="D1874" i="1"/>
  <c r="D1875" i="1"/>
  <c r="D1876" i="1"/>
  <c r="D1877" i="1"/>
  <c r="D1878" i="1"/>
  <c r="D1879" i="1"/>
  <c r="D1880" i="1"/>
  <c r="D1881" i="1"/>
  <c r="D1882" i="1"/>
  <c r="D1883" i="1"/>
  <c r="D1884" i="1"/>
  <c r="D1885" i="1"/>
  <c r="D1886" i="1"/>
  <c r="D1887" i="1"/>
  <c r="D1888" i="1"/>
  <c r="D1889" i="1"/>
  <c r="D1890" i="1"/>
  <c r="D1891" i="1"/>
  <c r="D1892" i="1"/>
  <c r="D1893" i="1"/>
  <c r="D1894" i="1"/>
  <c r="D1895" i="1"/>
  <c r="D1896" i="1"/>
  <c r="D1897" i="1"/>
  <c r="D1898" i="1"/>
  <c r="D1899" i="1"/>
  <c r="D1900" i="1"/>
  <c r="D1901" i="1"/>
  <c r="D1902" i="1"/>
  <c r="D1903" i="1"/>
  <c r="D1904" i="1"/>
  <c r="D1905" i="1"/>
  <c r="D1906" i="1"/>
  <c r="D1907" i="1"/>
  <c r="D1908" i="1"/>
  <c r="D1909" i="1"/>
  <c r="D1910" i="1"/>
  <c r="D1911" i="1"/>
  <c r="D1912" i="1"/>
  <c r="D1913" i="1"/>
  <c r="D1914" i="1"/>
  <c r="D1915" i="1"/>
  <c r="D1916" i="1"/>
  <c r="D1917" i="1"/>
  <c r="D1918" i="1"/>
  <c r="D1919" i="1"/>
  <c r="D1920" i="1"/>
  <c r="D1921" i="1"/>
  <c r="D1922" i="1"/>
  <c r="D1923" i="1"/>
  <c r="D1924" i="1"/>
  <c r="D1925" i="1"/>
  <c r="D1926" i="1"/>
  <c r="D1927" i="1"/>
  <c r="D1928" i="1"/>
  <c r="D1929" i="1"/>
  <c r="D1930" i="1"/>
  <c r="D1931" i="1"/>
  <c r="D1932" i="1"/>
  <c r="D1933" i="1"/>
  <c r="D1934" i="1"/>
  <c r="D1935" i="1"/>
  <c r="D1936" i="1"/>
  <c r="D1937" i="1"/>
  <c r="D1938" i="1"/>
  <c r="D1939" i="1"/>
  <c r="D1940" i="1"/>
  <c r="D1941" i="1"/>
  <c r="D1942" i="1"/>
  <c r="D1943" i="1"/>
  <c r="D1944" i="1"/>
  <c r="D1945" i="1"/>
  <c r="D1946" i="1"/>
  <c r="D1947" i="1"/>
  <c r="D1948" i="1"/>
  <c r="D1949" i="1"/>
  <c r="D1950" i="1"/>
  <c r="D1951" i="1"/>
  <c r="D1952" i="1"/>
  <c r="D1953" i="1"/>
  <c r="D1954" i="1"/>
  <c r="D1955" i="1"/>
  <c r="D1956" i="1"/>
  <c r="D1957" i="1"/>
  <c r="D1958" i="1"/>
  <c r="D1959" i="1"/>
  <c r="D1960" i="1"/>
  <c r="D1961" i="1"/>
  <c r="D1962" i="1"/>
  <c r="D1963" i="1"/>
  <c r="D1964" i="1"/>
  <c r="D1965" i="1"/>
  <c r="D1966" i="1"/>
  <c r="D1967" i="1"/>
  <c r="D1968" i="1"/>
  <c r="D1969" i="1"/>
  <c r="D1970" i="1"/>
  <c r="D1971" i="1"/>
  <c r="D1972" i="1"/>
  <c r="D1973" i="1"/>
  <c r="D1974" i="1"/>
  <c r="D1975" i="1"/>
  <c r="D1976" i="1"/>
  <c r="D1977" i="1"/>
  <c r="D1978" i="1"/>
  <c r="D1979" i="1"/>
  <c r="D1980" i="1"/>
  <c r="D1981" i="1"/>
  <c r="D1982" i="1"/>
  <c r="D1983" i="1"/>
  <c r="D1984" i="1"/>
  <c r="D1985" i="1"/>
  <c r="D1986" i="1"/>
  <c r="D1987" i="1"/>
  <c r="D1988" i="1"/>
  <c r="D1989" i="1"/>
  <c r="D1990" i="1"/>
  <c r="D1991" i="1"/>
  <c r="D1992" i="1"/>
  <c r="D1993" i="1"/>
  <c r="D1994" i="1"/>
  <c r="D1995" i="1"/>
  <c r="D1996" i="1"/>
  <c r="D1997" i="1"/>
  <c r="D1998" i="1"/>
  <c r="D1999" i="1"/>
  <c r="D2000" i="1"/>
  <c r="D2001" i="1"/>
  <c r="D2002" i="1"/>
  <c r="D2003" i="1"/>
  <c r="D2004" i="1"/>
  <c r="D2005" i="1"/>
  <c r="D2006" i="1"/>
  <c r="D2007" i="1"/>
  <c r="D2008" i="1"/>
  <c r="D2009" i="1"/>
  <c r="D2010" i="1"/>
  <c r="D2011" i="1"/>
  <c r="D2012" i="1"/>
  <c r="D2013" i="1"/>
  <c r="D2014" i="1"/>
  <c r="D2015" i="1"/>
  <c r="D2016" i="1"/>
  <c r="D2017" i="1"/>
  <c r="D2018" i="1"/>
  <c r="D2019" i="1"/>
  <c r="D2020" i="1"/>
  <c r="D2021" i="1"/>
  <c r="D2022" i="1"/>
  <c r="D2023" i="1"/>
  <c r="D2024" i="1"/>
  <c r="D2025" i="1"/>
  <c r="D2026" i="1"/>
  <c r="D2027" i="1"/>
  <c r="D2028" i="1"/>
  <c r="D2029" i="1"/>
  <c r="D2030" i="1"/>
  <c r="D2031" i="1"/>
  <c r="D2032" i="1"/>
  <c r="D2033" i="1"/>
  <c r="D2034" i="1"/>
  <c r="D2035" i="1"/>
  <c r="D2036" i="1"/>
  <c r="D2037" i="1"/>
  <c r="D2038" i="1"/>
  <c r="D2039" i="1"/>
  <c r="D2040" i="1"/>
  <c r="D2041" i="1"/>
  <c r="D2042" i="1"/>
  <c r="D2043" i="1"/>
  <c r="D2044" i="1"/>
  <c r="D2045" i="1"/>
  <c r="D2046" i="1"/>
  <c r="D2047" i="1"/>
  <c r="D2048" i="1"/>
  <c r="D2049" i="1"/>
  <c r="D2050" i="1"/>
  <c r="D2051" i="1"/>
  <c r="D2052" i="1"/>
  <c r="D2053" i="1"/>
  <c r="D2054" i="1"/>
  <c r="D2055" i="1"/>
  <c r="D2056" i="1"/>
  <c r="D2057" i="1"/>
  <c r="D2058" i="1"/>
  <c r="D2059" i="1"/>
  <c r="D2060" i="1"/>
  <c r="D2061" i="1"/>
  <c r="D2062" i="1"/>
  <c r="D2063" i="1"/>
  <c r="D2064" i="1"/>
  <c r="D2065" i="1"/>
  <c r="D2066" i="1"/>
  <c r="D2067" i="1"/>
  <c r="D2068" i="1"/>
  <c r="D2069" i="1"/>
  <c r="D2070" i="1"/>
  <c r="D2071" i="1"/>
  <c r="D2072" i="1"/>
  <c r="D2073" i="1"/>
  <c r="D2074" i="1"/>
  <c r="D2075" i="1"/>
  <c r="D2076" i="1"/>
  <c r="D2077" i="1"/>
  <c r="D2078" i="1"/>
  <c r="D2079" i="1"/>
  <c r="D2080" i="1"/>
  <c r="D2081" i="1"/>
  <c r="D2082" i="1"/>
  <c r="D2083" i="1"/>
  <c r="D2084" i="1"/>
  <c r="D2085" i="1"/>
  <c r="D2086" i="1"/>
  <c r="D2087" i="1"/>
  <c r="D2088" i="1"/>
  <c r="D2089" i="1"/>
  <c r="D2090" i="1"/>
  <c r="D2091" i="1"/>
  <c r="D2092" i="1"/>
  <c r="D2093" i="1"/>
  <c r="D2094" i="1"/>
  <c r="D2095" i="1"/>
  <c r="D2096" i="1"/>
  <c r="D2097" i="1"/>
  <c r="D2098" i="1"/>
  <c r="D2099" i="1"/>
  <c r="D2100" i="1"/>
  <c r="D2101" i="1"/>
  <c r="D2102" i="1"/>
  <c r="D2103" i="1"/>
  <c r="D2104" i="1"/>
  <c r="D2105" i="1"/>
  <c r="D2106" i="1"/>
  <c r="D2107" i="1"/>
  <c r="D2108" i="1"/>
  <c r="D2109" i="1"/>
  <c r="D2110" i="1"/>
  <c r="D2111" i="1"/>
  <c r="D2112" i="1"/>
  <c r="D2113" i="1"/>
  <c r="D2114" i="1"/>
  <c r="D2115" i="1"/>
  <c r="D2116" i="1"/>
  <c r="D2117" i="1"/>
  <c r="D2118" i="1"/>
  <c r="D2119" i="1"/>
  <c r="D2120" i="1"/>
  <c r="D2121" i="1"/>
  <c r="D2122" i="1"/>
  <c r="D2123" i="1"/>
  <c r="D2124" i="1"/>
  <c r="D2125" i="1"/>
  <c r="D2126" i="1"/>
  <c r="D2127" i="1"/>
  <c r="D2128" i="1"/>
  <c r="D2129" i="1"/>
  <c r="D2130" i="1"/>
  <c r="D2131" i="1"/>
  <c r="D2132" i="1"/>
  <c r="D2133" i="1"/>
  <c r="D2134" i="1"/>
  <c r="D2135" i="1"/>
  <c r="D2136" i="1"/>
  <c r="D2137" i="1"/>
  <c r="D2138" i="1"/>
  <c r="D2139" i="1"/>
  <c r="D2140" i="1"/>
  <c r="D2141" i="1"/>
  <c r="D2142" i="1"/>
  <c r="D2143" i="1"/>
  <c r="D2144" i="1"/>
  <c r="D2145" i="1"/>
  <c r="D2146" i="1"/>
  <c r="D2147" i="1"/>
  <c r="D2148" i="1"/>
  <c r="D2149" i="1"/>
  <c r="D2150" i="1"/>
  <c r="D2151" i="1"/>
  <c r="D2152" i="1"/>
  <c r="D2153" i="1"/>
  <c r="D2154" i="1"/>
  <c r="D2155" i="1"/>
  <c r="D2156" i="1"/>
  <c r="D2157" i="1"/>
  <c r="D2158" i="1"/>
  <c r="D2159" i="1"/>
  <c r="D2160" i="1"/>
  <c r="D2161" i="1"/>
  <c r="D2162" i="1"/>
  <c r="D2163" i="1"/>
  <c r="D2164" i="1"/>
  <c r="D2165" i="1"/>
  <c r="D2166" i="1"/>
  <c r="D2167" i="1"/>
  <c r="D2168" i="1"/>
  <c r="D2169" i="1"/>
  <c r="D2170" i="1"/>
  <c r="D2171" i="1"/>
  <c r="D2172" i="1"/>
  <c r="D2173" i="1"/>
  <c r="D2174" i="1"/>
  <c r="D2175" i="1"/>
  <c r="D2176" i="1"/>
  <c r="D2177" i="1"/>
  <c r="D2178" i="1"/>
  <c r="D2179" i="1"/>
  <c r="D2180" i="1"/>
  <c r="D2181" i="1"/>
  <c r="D2182" i="1"/>
  <c r="D2183" i="1"/>
  <c r="D2184" i="1"/>
  <c r="D2185" i="1"/>
  <c r="D2186" i="1"/>
  <c r="D2187" i="1"/>
  <c r="D2188" i="1"/>
  <c r="D2189" i="1"/>
  <c r="D2190" i="1"/>
  <c r="D2191" i="1"/>
  <c r="D2192" i="1"/>
  <c r="D2193" i="1"/>
  <c r="D2194" i="1"/>
  <c r="D2195" i="1"/>
  <c r="D2196" i="1"/>
  <c r="D2197" i="1"/>
  <c r="D2198" i="1"/>
  <c r="D2199" i="1"/>
  <c r="D2200" i="1"/>
  <c r="D2201" i="1"/>
  <c r="D2202" i="1"/>
  <c r="D2203" i="1"/>
  <c r="D2204" i="1"/>
  <c r="D2205" i="1"/>
  <c r="D2206" i="1"/>
  <c r="D2207" i="1"/>
  <c r="D2208" i="1"/>
  <c r="D2209" i="1"/>
  <c r="D2210" i="1"/>
  <c r="D2211" i="1"/>
  <c r="D2212" i="1"/>
  <c r="D2213" i="1"/>
  <c r="D2214" i="1"/>
  <c r="D2215" i="1"/>
  <c r="D2216" i="1"/>
  <c r="D2217" i="1"/>
  <c r="D2218" i="1"/>
  <c r="D2219" i="1"/>
  <c r="D2220" i="1"/>
  <c r="D2221" i="1"/>
  <c r="D2222" i="1"/>
  <c r="D2223" i="1"/>
  <c r="D2224" i="1"/>
  <c r="D2225" i="1"/>
  <c r="D2226" i="1"/>
  <c r="D2227" i="1"/>
  <c r="D2228" i="1"/>
  <c r="D2229" i="1"/>
  <c r="D2230" i="1"/>
  <c r="D2231" i="1"/>
  <c r="D2232" i="1"/>
  <c r="D2233" i="1"/>
  <c r="D2234" i="1"/>
  <c r="D2235" i="1"/>
  <c r="D2236" i="1"/>
  <c r="D2237" i="1"/>
  <c r="D2238" i="1"/>
  <c r="D2239" i="1"/>
  <c r="D2240" i="1"/>
  <c r="D2241" i="1"/>
  <c r="D2242" i="1"/>
  <c r="D2243" i="1"/>
  <c r="D2244" i="1"/>
  <c r="D2245" i="1"/>
  <c r="D2246" i="1"/>
  <c r="D2247" i="1"/>
  <c r="D2248" i="1"/>
  <c r="D2249" i="1"/>
  <c r="D2250" i="1"/>
  <c r="D2251" i="1"/>
  <c r="D2252" i="1"/>
  <c r="D2253" i="1"/>
  <c r="D2254" i="1"/>
  <c r="D2255" i="1"/>
  <c r="D2256" i="1"/>
  <c r="D2257" i="1"/>
  <c r="D2258" i="1"/>
  <c r="D2259" i="1"/>
  <c r="D2260" i="1"/>
  <c r="D2261" i="1"/>
  <c r="D2262" i="1"/>
  <c r="D2263" i="1"/>
  <c r="D2264" i="1"/>
  <c r="D2265" i="1"/>
  <c r="D2266" i="1"/>
  <c r="D2267" i="1"/>
  <c r="D2268" i="1"/>
  <c r="D2269" i="1"/>
  <c r="D2270" i="1"/>
  <c r="D2271" i="1"/>
  <c r="D2272" i="1"/>
  <c r="D2273" i="1"/>
  <c r="D2274" i="1"/>
  <c r="D2275" i="1"/>
  <c r="D2276" i="1"/>
  <c r="D2277" i="1"/>
  <c r="D2278" i="1"/>
  <c r="D2279" i="1"/>
  <c r="D2280" i="1"/>
  <c r="D2281" i="1"/>
  <c r="D2282" i="1"/>
  <c r="D2283" i="1"/>
  <c r="D2284" i="1"/>
  <c r="D2285" i="1"/>
  <c r="D2286" i="1"/>
  <c r="D2287" i="1"/>
  <c r="D2288" i="1"/>
  <c r="D2289" i="1"/>
  <c r="D2290" i="1"/>
  <c r="D2291" i="1"/>
  <c r="D2292" i="1"/>
  <c r="D2293" i="1"/>
  <c r="D2294" i="1"/>
  <c r="D2295" i="1"/>
  <c r="D2296" i="1"/>
  <c r="D2297" i="1"/>
  <c r="D2298" i="1"/>
  <c r="D2299" i="1"/>
  <c r="D2300" i="1"/>
  <c r="D2301" i="1"/>
  <c r="D2302" i="1"/>
  <c r="D2303" i="1"/>
  <c r="D2304" i="1"/>
  <c r="D2305" i="1"/>
  <c r="D2306" i="1"/>
  <c r="D2307" i="1"/>
  <c r="D2308" i="1"/>
  <c r="D2309" i="1"/>
  <c r="D2310" i="1"/>
  <c r="D2311" i="1"/>
  <c r="D2312" i="1"/>
  <c r="D2313" i="1"/>
  <c r="D2314" i="1"/>
  <c r="D2315" i="1"/>
  <c r="D2316" i="1"/>
  <c r="D2317" i="1"/>
  <c r="D2318" i="1"/>
  <c r="D2319" i="1"/>
  <c r="D2320" i="1"/>
  <c r="D2321" i="1"/>
  <c r="D2322" i="1"/>
  <c r="D2323" i="1"/>
  <c r="D2324" i="1"/>
  <c r="D2325" i="1"/>
  <c r="D2326" i="1"/>
  <c r="D2327" i="1"/>
  <c r="D2328" i="1"/>
  <c r="D2329" i="1"/>
  <c r="D2330" i="1"/>
  <c r="D2331" i="1"/>
  <c r="D2332" i="1"/>
  <c r="D2333" i="1"/>
  <c r="D2334" i="1"/>
  <c r="D2335" i="1"/>
  <c r="D2336" i="1"/>
  <c r="D2337" i="1"/>
  <c r="D2338" i="1"/>
  <c r="D2339" i="1"/>
  <c r="D2340" i="1"/>
  <c r="D2341" i="1"/>
  <c r="D2342" i="1"/>
  <c r="D2343" i="1"/>
  <c r="D2344" i="1"/>
  <c r="D2345" i="1"/>
  <c r="D2346" i="1"/>
  <c r="D2347" i="1"/>
  <c r="D2348" i="1"/>
  <c r="D2349" i="1"/>
  <c r="D2350" i="1"/>
  <c r="D2351" i="1"/>
  <c r="D2352" i="1"/>
  <c r="D2353" i="1"/>
  <c r="D2354" i="1"/>
  <c r="D2355" i="1"/>
  <c r="D2356" i="1"/>
  <c r="D2357" i="1"/>
  <c r="D2358" i="1"/>
  <c r="D2359" i="1"/>
  <c r="D2360" i="1"/>
  <c r="D2361" i="1"/>
  <c r="D2362" i="1"/>
  <c r="D2363" i="1"/>
  <c r="D2364" i="1"/>
  <c r="D2365" i="1"/>
  <c r="D2366" i="1"/>
  <c r="D2367" i="1"/>
  <c r="D2368" i="1"/>
  <c r="D2369" i="1"/>
  <c r="D2370" i="1"/>
  <c r="D2371" i="1"/>
  <c r="D2372" i="1"/>
  <c r="D2373" i="1"/>
  <c r="D2374" i="1"/>
  <c r="D2375" i="1"/>
  <c r="D2376" i="1"/>
  <c r="D2377" i="1"/>
  <c r="D2378" i="1"/>
  <c r="D2379" i="1"/>
  <c r="D2380" i="1"/>
  <c r="D2381" i="1"/>
  <c r="D2382" i="1"/>
  <c r="D2383" i="1"/>
  <c r="D2384" i="1"/>
  <c r="D2385" i="1"/>
  <c r="D2386" i="1"/>
  <c r="D2387" i="1"/>
  <c r="D2388" i="1"/>
  <c r="D2389" i="1"/>
  <c r="D2390" i="1"/>
  <c r="D2391" i="1"/>
  <c r="D2392" i="1"/>
  <c r="D2393" i="1"/>
  <c r="D2394" i="1"/>
  <c r="D2395" i="1"/>
  <c r="D2396" i="1"/>
  <c r="D2397" i="1"/>
  <c r="D2398" i="1"/>
  <c r="D2399" i="1"/>
  <c r="D2400" i="1"/>
  <c r="D2401" i="1"/>
  <c r="D2402" i="1"/>
  <c r="D2403" i="1"/>
  <c r="D2404" i="1"/>
  <c r="D2405" i="1"/>
  <c r="D2406" i="1"/>
  <c r="D2407" i="1"/>
  <c r="D2408" i="1"/>
  <c r="D2409" i="1"/>
  <c r="D2410" i="1"/>
  <c r="D2411" i="1"/>
  <c r="D2412" i="1"/>
  <c r="D2413" i="1"/>
  <c r="D2414" i="1"/>
  <c r="D2415" i="1"/>
  <c r="D2416" i="1"/>
  <c r="D2417" i="1"/>
  <c r="D2418" i="1"/>
  <c r="D2419" i="1"/>
  <c r="D2420" i="1"/>
  <c r="D2421" i="1"/>
  <c r="D2422" i="1"/>
  <c r="D2423" i="1"/>
  <c r="D2424" i="1"/>
  <c r="D2425" i="1"/>
  <c r="D2426" i="1"/>
  <c r="D2427" i="1"/>
  <c r="D2428" i="1"/>
  <c r="D2429" i="1"/>
  <c r="D2430" i="1"/>
  <c r="D2431" i="1"/>
  <c r="D2432" i="1"/>
  <c r="D2433" i="1"/>
  <c r="D2434" i="1"/>
  <c r="D2435" i="1"/>
  <c r="D2436" i="1"/>
  <c r="D2437" i="1"/>
  <c r="D2438" i="1"/>
  <c r="D2439" i="1"/>
  <c r="D2440" i="1"/>
  <c r="D2441" i="1"/>
  <c r="D2442" i="1"/>
  <c r="D2443" i="1"/>
  <c r="D2444" i="1"/>
  <c r="D2445" i="1"/>
  <c r="D2446" i="1"/>
  <c r="D2447" i="1"/>
  <c r="D2448" i="1"/>
  <c r="D2449" i="1"/>
  <c r="D2450" i="1"/>
  <c r="D2451" i="1"/>
  <c r="D2452" i="1"/>
  <c r="D2453" i="1"/>
  <c r="D2454" i="1"/>
  <c r="D2455" i="1"/>
  <c r="D2456" i="1"/>
  <c r="D2457" i="1"/>
  <c r="D2458" i="1"/>
  <c r="D2459" i="1"/>
  <c r="D2460" i="1"/>
  <c r="D2461" i="1"/>
  <c r="D2462" i="1"/>
  <c r="D2463" i="1"/>
  <c r="D2464" i="1"/>
  <c r="D2465" i="1"/>
  <c r="D2466" i="1"/>
  <c r="D2467" i="1"/>
  <c r="D2468" i="1"/>
  <c r="D2469" i="1"/>
  <c r="D2470" i="1"/>
  <c r="D2471" i="1"/>
  <c r="D2472" i="1"/>
  <c r="D2473" i="1"/>
  <c r="D2474" i="1"/>
  <c r="D2475" i="1"/>
  <c r="D2476" i="1"/>
  <c r="D2477" i="1"/>
  <c r="D2478" i="1"/>
  <c r="D2479" i="1"/>
  <c r="D2480" i="1"/>
  <c r="D2481" i="1"/>
  <c r="D2482" i="1"/>
  <c r="D2483" i="1"/>
  <c r="D2484" i="1"/>
  <c r="D2485" i="1"/>
  <c r="D2486" i="1"/>
  <c r="D2487" i="1"/>
  <c r="D2488" i="1"/>
  <c r="D2489" i="1"/>
  <c r="D2490" i="1"/>
  <c r="D2491" i="1"/>
  <c r="D2492" i="1"/>
  <c r="D2493" i="1"/>
  <c r="D2494" i="1"/>
  <c r="D2495" i="1"/>
  <c r="D2496" i="1"/>
  <c r="D2497" i="1"/>
  <c r="D2498" i="1"/>
  <c r="D2499" i="1"/>
  <c r="D2500" i="1"/>
  <c r="D2501" i="1"/>
  <c r="D2502" i="1"/>
  <c r="D2503" i="1"/>
  <c r="D2504" i="1"/>
  <c r="D2505" i="1"/>
  <c r="D2506" i="1"/>
  <c r="D2507" i="1"/>
  <c r="D2508" i="1"/>
  <c r="D2509" i="1"/>
  <c r="D2510" i="1"/>
  <c r="D2511" i="1"/>
  <c r="D2512" i="1"/>
  <c r="D2513" i="1"/>
  <c r="D2514" i="1"/>
  <c r="D2515" i="1"/>
  <c r="D2516" i="1"/>
  <c r="D2517" i="1"/>
  <c r="D2518" i="1"/>
  <c r="D2519" i="1"/>
  <c r="D2520" i="1"/>
  <c r="D2521" i="1"/>
  <c r="D2522" i="1"/>
  <c r="D2523" i="1"/>
  <c r="D2524" i="1"/>
  <c r="D2525" i="1"/>
  <c r="D2526" i="1"/>
  <c r="D2527" i="1"/>
  <c r="D2528" i="1"/>
  <c r="D2529" i="1"/>
  <c r="D2530" i="1"/>
  <c r="D2531" i="1"/>
  <c r="D2532" i="1"/>
  <c r="D2533" i="1"/>
  <c r="D2534" i="1"/>
  <c r="D2535" i="1"/>
  <c r="D2536" i="1"/>
  <c r="D2537" i="1"/>
  <c r="D2538" i="1"/>
  <c r="D2539" i="1"/>
  <c r="D2540" i="1"/>
  <c r="D2541" i="1"/>
  <c r="D2542" i="1"/>
  <c r="D2543" i="1"/>
  <c r="D2544" i="1"/>
  <c r="D2545" i="1"/>
  <c r="D2546" i="1"/>
  <c r="D2547" i="1"/>
  <c r="D2548" i="1"/>
  <c r="D2549" i="1"/>
  <c r="D2550" i="1"/>
  <c r="D2551" i="1"/>
  <c r="D2552" i="1"/>
  <c r="D2553" i="1"/>
  <c r="D2554" i="1"/>
  <c r="D2555" i="1"/>
  <c r="D2556" i="1"/>
  <c r="D2557" i="1"/>
  <c r="D2558" i="1"/>
  <c r="D2559" i="1"/>
  <c r="D2560" i="1"/>
  <c r="D2561" i="1"/>
  <c r="D2562" i="1"/>
  <c r="D2563" i="1"/>
  <c r="D2564" i="1"/>
  <c r="D2565" i="1"/>
  <c r="D2566" i="1"/>
  <c r="D2567" i="1"/>
  <c r="D2568" i="1"/>
  <c r="D2569" i="1"/>
  <c r="D2570" i="1"/>
  <c r="D2571" i="1"/>
  <c r="D2572" i="1"/>
  <c r="D2573" i="1"/>
  <c r="D2574" i="1"/>
  <c r="D2575" i="1"/>
  <c r="D2576" i="1"/>
  <c r="D2577" i="1"/>
  <c r="D2578" i="1"/>
  <c r="D2579" i="1"/>
  <c r="D2580" i="1"/>
  <c r="D2581" i="1"/>
  <c r="D2582" i="1"/>
  <c r="D2583" i="1"/>
  <c r="D2584" i="1"/>
  <c r="D2585" i="1"/>
  <c r="D2586" i="1"/>
  <c r="D2587" i="1"/>
  <c r="D2588" i="1"/>
  <c r="D2589" i="1"/>
  <c r="D2590" i="1"/>
  <c r="D2591" i="1"/>
  <c r="D2592" i="1"/>
  <c r="D2593" i="1"/>
  <c r="D2594" i="1"/>
  <c r="D2595" i="1"/>
  <c r="D2596" i="1"/>
  <c r="D2597" i="1"/>
  <c r="D2598" i="1"/>
  <c r="D2599" i="1"/>
  <c r="D2600" i="1"/>
  <c r="D2601" i="1"/>
  <c r="D2602" i="1"/>
  <c r="D2603" i="1"/>
  <c r="D2604" i="1"/>
  <c r="D2605" i="1"/>
  <c r="D2606" i="1"/>
  <c r="D2607" i="1"/>
  <c r="D2608" i="1"/>
  <c r="D2609" i="1"/>
  <c r="D2610" i="1"/>
  <c r="D2611" i="1"/>
  <c r="D2612" i="1"/>
  <c r="D2613" i="1"/>
  <c r="D2614" i="1"/>
  <c r="D2615" i="1"/>
  <c r="D2616" i="1"/>
  <c r="D2617" i="1"/>
  <c r="D2618" i="1"/>
  <c r="D2619" i="1"/>
  <c r="D2620" i="1"/>
  <c r="D2621" i="1"/>
  <c r="D2622" i="1"/>
  <c r="D2623" i="1"/>
  <c r="D2624" i="1"/>
  <c r="D2625" i="1"/>
  <c r="D2626" i="1"/>
  <c r="D2627" i="1"/>
  <c r="D2628" i="1"/>
  <c r="D2629" i="1"/>
  <c r="D2630" i="1"/>
  <c r="D2631" i="1"/>
  <c r="D2632" i="1"/>
  <c r="D2633" i="1"/>
  <c r="D2634" i="1"/>
  <c r="D2635" i="1"/>
  <c r="D2636" i="1"/>
  <c r="D2637" i="1"/>
  <c r="D2638" i="1"/>
  <c r="D2639" i="1"/>
  <c r="D2640" i="1"/>
  <c r="D2641" i="1"/>
  <c r="D2642" i="1"/>
  <c r="D2643" i="1"/>
  <c r="D2644" i="1"/>
  <c r="D2645" i="1"/>
  <c r="D2646" i="1"/>
  <c r="D2647" i="1"/>
  <c r="D2648" i="1"/>
  <c r="D2649" i="1"/>
  <c r="D2650" i="1"/>
  <c r="D2651" i="1"/>
  <c r="D2652" i="1"/>
  <c r="D2653" i="1"/>
  <c r="D2654" i="1"/>
  <c r="D2655" i="1"/>
  <c r="D2656" i="1"/>
  <c r="D2657" i="1"/>
  <c r="D2658" i="1"/>
  <c r="D2659" i="1"/>
  <c r="D2660" i="1"/>
  <c r="D2661" i="1"/>
  <c r="D2662" i="1"/>
  <c r="D2663" i="1"/>
  <c r="D2664" i="1"/>
  <c r="D2665" i="1"/>
  <c r="D2666" i="1"/>
  <c r="D2667" i="1"/>
  <c r="D2668" i="1"/>
  <c r="D2669" i="1"/>
  <c r="D2670" i="1"/>
  <c r="D2671" i="1"/>
  <c r="D2672" i="1"/>
  <c r="D2673" i="1"/>
  <c r="D2674" i="1"/>
  <c r="D2675" i="1"/>
  <c r="D2676" i="1"/>
  <c r="D2677" i="1"/>
  <c r="D2678" i="1"/>
  <c r="D2679" i="1"/>
  <c r="D2680" i="1"/>
  <c r="D2681" i="1"/>
  <c r="D2682" i="1"/>
  <c r="D2683" i="1"/>
  <c r="D2684" i="1"/>
  <c r="D2685" i="1"/>
  <c r="D2686" i="1"/>
  <c r="D2687" i="1"/>
  <c r="D2688" i="1"/>
  <c r="D2689" i="1"/>
  <c r="D2690" i="1"/>
  <c r="D2691" i="1"/>
  <c r="D2692" i="1"/>
  <c r="D2693" i="1"/>
  <c r="D2694" i="1"/>
  <c r="D2695" i="1"/>
  <c r="D2696" i="1"/>
  <c r="D2697" i="1"/>
  <c r="D2698" i="1"/>
  <c r="D2699" i="1"/>
  <c r="D2700" i="1"/>
  <c r="D2701" i="1"/>
  <c r="D2702" i="1"/>
  <c r="D2703" i="1"/>
  <c r="D2704" i="1"/>
  <c r="D2705" i="1"/>
  <c r="D2706" i="1"/>
  <c r="D2707" i="1"/>
  <c r="D2708" i="1"/>
  <c r="D2709" i="1"/>
  <c r="D2710" i="1"/>
  <c r="D2711" i="1"/>
  <c r="D2712" i="1"/>
  <c r="D2713" i="1"/>
  <c r="D2714" i="1"/>
  <c r="D2715" i="1"/>
  <c r="D2716" i="1"/>
  <c r="D2717" i="1"/>
  <c r="D2718" i="1"/>
  <c r="D2719" i="1"/>
  <c r="D2720" i="1"/>
  <c r="D2721" i="1"/>
  <c r="D2722" i="1"/>
  <c r="D2723" i="1"/>
  <c r="D2724" i="1"/>
  <c r="D2725" i="1"/>
  <c r="D2726" i="1"/>
  <c r="D2727" i="1"/>
  <c r="D2728" i="1"/>
  <c r="D2729" i="1"/>
  <c r="D2730" i="1"/>
  <c r="D2731" i="1"/>
  <c r="D2732" i="1"/>
  <c r="D2733" i="1"/>
  <c r="D2734" i="1"/>
  <c r="D2735" i="1"/>
  <c r="D2736" i="1"/>
  <c r="D2737" i="1"/>
  <c r="D2738" i="1"/>
  <c r="D2739" i="1"/>
  <c r="D2740" i="1"/>
  <c r="D2741" i="1"/>
  <c r="D2742" i="1"/>
  <c r="D2743" i="1"/>
  <c r="D2744" i="1"/>
  <c r="D2745" i="1"/>
  <c r="D2746" i="1"/>
  <c r="D2747" i="1"/>
  <c r="D2748" i="1"/>
  <c r="D2749" i="1"/>
  <c r="D2750" i="1"/>
  <c r="D2751" i="1"/>
  <c r="D2752" i="1"/>
  <c r="D2753" i="1"/>
  <c r="D2754" i="1"/>
  <c r="D2755" i="1"/>
  <c r="D2756" i="1"/>
  <c r="D2757" i="1"/>
  <c r="D2758" i="1"/>
  <c r="D2759" i="1"/>
  <c r="D2760" i="1"/>
  <c r="D2761" i="1"/>
  <c r="D2762" i="1"/>
  <c r="D2763" i="1"/>
  <c r="D2764" i="1"/>
  <c r="D2765" i="1"/>
  <c r="D2766" i="1"/>
  <c r="D2767" i="1"/>
  <c r="D2768" i="1"/>
  <c r="D2769" i="1"/>
  <c r="D2770" i="1"/>
  <c r="D2771" i="1"/>
  <c r="D2772" i="1"/>
  <c r="D2773" i="1"/>
  <c r="D2774" i="1"/>
  <c r="D2775" i="1"/>
  <c r="D2776" i="1"/>
  <c r="D2777" i="1"/>
  <c r="D2778" i="1"/>
  <c r="D2779" i="1"/>
  <c r="D2780" i="1"/>
  <c r="D2781" i="1"/>
  <c r="D2782" i="1"/>
  <c r="D2783" i="1"/>
  <c r="D2784" i="1"/>
  <c r="D2785" i="1"/>
  <c r="D2786" i="1"/>
  <c r="D2787" i="1"/>
  <c r="D2788" i="1"/>
  <c r="D2789" i="1"/>
  <c r="D2790" i="1"/>
  <c r="D2791" i="1"/>
  <c r="D2792" i="1"/>
  <c r="D2793" i="1"/>
  <c r="D2794" i="1"/>
  <c r="D2795" i="1"/>
  <c r="D2796" i="1"/>
  <c r="D2797" i="1"/>
  <c r="D2798" i="1"/>
  <c r="D2799" i="1"/>
  <c r="D2800" i="1"/>
  <c r="D2801" i="1"/>
  <c r="D2802" i="1"/>
  <c r="D2803" i="1"/>
  <c r="D2804" i="1"/>
  <c r="D2805" i="1"/>
  <c r="D2806" i="1"/>
  <c r="D2807" i="1"/>
  <c r="D2808" i="1"/>
  <c r="D2809" i="1"/>
  <c r="D2810" i="1"/>
  <c r="D2811" i="1"/>
  <c r="D2812" i="1"/>
  <c r="D2813" i="1"/>
  <c r="D2814" i="1"/>
  <c r="D2815" i="1"/>
  <c r="D2816" i="1"/>
  <c r="D2817" i="1"/>
  <c r="D2818" i="1"/>
  <c r="D2819" i="1"/>
  <c r="D2820" i="1"/>
  <c r="D2821" i="1"/>
  <c r="D2822" i="1"/>
  <c r="D2823" i="1"/>
  <c r="D2824" i="1"/>
  <c r="D2825" i="1"/>
  <c r="D2826" i="1"/>
  <c r="D2827" i="1"/>
  <c r="D2828" i="1"/>
  <c r="D2829" i="1"/>
  <c r="D2830" i="1"/>
  <c r="D2831" i="1"/>
  <c r="D2832" i="1"/>
  <c r="D2833" i="1"/>
  <c r="D2834" i="1"/>
  <c r="D2835" i="1"/>
  <c r="D2836" i="1"/>
  <c r="D2837" i="1"/>
  <c r="D2838" i="1"/>
  <c r="D2839" i="1"/>
  <c r="D2840" i="1"/>
  <c r="D2841" i="1"/>
  <c r="D2842" i="1"/>
  <c r="D2843" i="1"/>
  <c r="D2844" i="1"/>
  <c r="D2845" i="1"/>
  <c r="D2846" i="1"/>
  <c r="D2847" i="1"/>
  <c r="D2848" i="1"/>
  <c r="D2849" i="1"/>
  <c r="D2850" i="1"/>
  <c r="D2851" i="1"/>
  <c r="D2852" i="1"/>
  <c r="D2853" i="1"/>
  <c r="D2854" i="1"/>
  <c r="D2855" i="1"/>
  <c r="D2856" i="1"/>
  <c r="D2857" i="1"/>
  <c r="D2858" i="1"/>
  <c r="D2859" i="1"/>
  <c r="D2860" i="1"/>
  <c r="D2861" i="1"/>
  <c r="D2862" i="1"/>
  <c r="D2863" i="1"/>
  <c r="D2864" i="1"/>
  <c r="D2865" i="1"/>
  <c r="D2866" i="1"/>
  <c r="D2867" i="1"/>
  <c r="D2868" i="1"/>
  <c r="D2869" i="1"/>
  <c r="D2870" i="1"/>
  <c r="D2871" i="1"/>
  <c r="D2872" i="1"/>
  <c r="D2873" i="1"/>
  <c r="D2874" i="1"/>
  <c r="D2875" i="1"/>
  <c r="D2876" i="1"/>
  <c r="D2877" i="1"/>
  <c r="D2878" i="1"/>
  <c r="D2879" i="1"/>
  <c r="D2880" i="1"/>
  <c r="D2881" i="1"/>
  <c r="D2882" i="1"/>
  <c r="D2883" i="1"/>
  <c r="D2884" i="1"/>
  <c r="D2885" i="1"/>
  <c r="D2886" i="1"/>
  <c r="D2887" i="1"/>
  <c r="D2888" i="1"/>
  <c r="D2889" i="1"/>
  <c r="D2890" i="1"/>
  <c r="D2891" i="1"/>
  <c r="D2892" i="1"/>
  <c r="D2893" i="1"/>
  <c r="D2894" i="1"/>
  <c r="D2895" i="1"/>
  <c r="D2896" i="1"/>
  <c r="D2897" i="1"/>
  <c r="D2898" i="1"/>
  <c r="D2899" i="1"/>
  <c r="D2900" i="1"/>
  <c r="D2901" i="1"/>
  <c r="D2902" i="1"/>
  <c r="D2903" i="1"/>
  <c r="D2904" i="1"/>
  <c r="D2905" i="1"/>
  <c r="D2906" i="1"/>
  <c r="D2907" i="1"/>
  <c r="D2908" i="1"/>
  <c r="D2909" i="1"/>
  <c r="D2910" i="1"/>
  <c r="D2911" i="1"/>
  <c r="D2912" i="1"/>
  <c r="D2913" i="1"/>
  <c r="D2914" i="1"/>
  <c r="D2915" i="1"/>
  <c r="D2916" i="1"/>
  <c r="D2917" i="1"/>
  <c r="D2918" i="1"/>
  <c r="D2919" i="1"/>
  <c r="D2920" i="1"/>
  <c r="D2921" i="1"/>
  <c r="D2922" i="1"/>
  <c r="D2923" i="1"/>
  <c r="D2924" i="1"/>
  <c r="D2925" i="1"/>
  <c r="D2926" i="1"/>
  <c r="D2927" i="1"/>
  <c r="D2928" i="1"/>
  <c r="D2929" i="1"/>
  <c r="D2930" i="1"/>
  <c r="D2931" i="1"/>
  <c r="D2932" i="1"/>
  <c r="D2933" i="1"/>
  <c r="D2934" i="1"/>
  <c r="D2935" i="1"/>
  <c r="D2936" i="1"/>
  <c r="D2937" i="1"/>
  <c r="D2938" i="1"/>
  <c r="D2939" i="1"/>
  <c r="D2940" i="1"/>
  <c r="D2941" i="1"/>
  <c r="D2942" i="1"/>
  <c r="D2943" i="1"/>
  <c r="D2944" i="1"/>
  <c r="D2945" i="1"/>
  <c r="D2946" i="1"/>
  <c r="D2947" i="1"/>
  <c r="D2948" i="1"/>
  <c r="D2949" i="1"/>
  <c r="D2950" i="1"/>
  <c r="D2951" i="1"/>
  <c r="D2952" i="1"/>
  <c r="D2953" i="1"/>
  <c r="D2954" i="1"/>
  <c r="D2955" i="1"/>
  <c r="D2956" i="1"/>
  <c r="D2957" i="1"/>
  <c r="D2958" i="1"/>
  <c r="D2959" i="1"/>
  <c r="D2960" i="1"/>
  <c r="D2961" i="1"/>
  <c r="D2962" i="1"/>
  <c r="D2963" i="1"/>
  <c r="D2964" i="1"/>
  <c r="D2965" i="1"/>
  <c r="D2966" i="1"/>
  <c r="D2967" i="1"/>
  <c r="D2968" i="1"/>
  <c r="D2969" i="1"/>
  <c r="D2970" i="1"/>
  <c r="D2971" i="1"/>
  <c r="D2972" i="1"/>
  <c r="D2973" i="1"/>
  <c r="D2974" i="1"/>
  <c r="D2975" i="1"/>
  <c r="D2976" i="1"/>
  <c r="D2977" i="1"/>
  <c r="D2978" i="1"/>
  <c r="D2979" i="1"/>
  <c r="D2980" i="1"/>
  <c r="D2981" i="1"/>
  <c r="D2982" i="1"/>
  <c r="D2983" i="1"/>
  <c r="D2984" i="1"/>
  <c r="D2985" i="1"/>
  <c r="D2986" i="1"/>
  <c r="D2987" i="1"/>
  <c r="D2988" i="1"/>
  <c r="D2989" i="1"/>
  <c r="D2990" i="1"/>
  <c r="D2991" i="1"/>
  <c r="D2992" i="1"/>
  <c r="D2993" i="1"/>
  <c r="D2994" i="1"/>
  <c r="D2995" i="1"/>
  <c r="D2996" i="1"/>
  <c r="D2997" i="1"/>
  <c r="D2998" i="1"/>
  <c r="D2999" i="1"/>
  <c r="D3000" i="1"/>
  <c r="D3001" i="1"/>
  <c r="D3002" i="1"/>
  <c r="D3003" i="1"/>
  <c r="D3004" i="1"/>
  <c r="D3005" i="1"/>
  <c r="D3006" i="1"/>
  <c r="D3007" i="1"/>
  <c r="D3008" i="1"/>
  <c r="D3009" i="1"/>
  <c r="D3010" i="1"/>
  <c r="D3011" i="1"/>
  <c r="D3012" i="1"/>
  <c r="D3013" i="1"/>
  <c r="D3014" i="1"/>
  <c r="D3015" i="1"/>
  <c r="D3016" i="1"/>
  <c r="D3017" i="1"/>
  <c r="D3018" i="1"/>
  <c r="D3019" i="1"/>
  <c r="D3020" i="1"/>
  <c r="D3021" i="1"/>
  <c r="D3022" i="1"/>
  <c r="D3023" i="1"/>
  <c r="D3024" i="1"/>
  <c r="D3025" i="1"/>
  <c r="D3026" i="1"/>
  <c r="D3027" i="1"/>
  <c r="D3028" i="1"/>
  <c r="D3029" i="1"/>
  <c r="D3030" i="1"/>
  <c r="D3031" i="1"/>
  <c r="D3032" i="1"/>
  <c r="D3033" i="1"/>
  <c r="D3034" i="1"/>
  <c r="D3035" i="1"/>
  <c r="D3036" i="1"/>
  <c r="D3037" i="1"/>
  <c r="D3038" i="1"/>
  <c r="D3039" i="1"/>
  <c r="D3040" i="1"/>
  <c r="D3041" i="1"/>
  <c r="D3042" i="1"/>
  <c r="D3043" i="1"/>
  <c r="D3044" i="1"/>
  <c r="D3045" i="1"/>
  <c r="D3046" i="1"/>
  <c r="D3047" i="1"/>
  <c r="D3048" i="1"/>
  <c r="D3049" i="1"/>
  <c r="D3050" i="1"/>
  <c r="D3051" i="1"/>
  <c r="D3052" i="1"/>
  <c r="D3053" i="1"/>
  <c r="D3054" i="1"/>
  <c r="D3055" i="1"/>
  <c r="D3056" i="1"/>
  <c r="D3057" i="1"/>
  <c r="D3058" i="1"/>
  <c r="D3059" i="1"/>
  <c r="D3060" i="1"/>
  <c r="D3061" i="1"/>
  <c r="D3062" i="1"/>
  <c r="D3063" i="1"/>
  <c r="D3064" i="1"/>
  <c r="D3065" i="1"/>
  <c r="D3066" i="1"/>
  <c r="D3067" i="1"/>
  <c r="D3068" i="1"/>
  <c r="D3069" i="1"/>
  <c r="D3070" i="1"/>
  <c r="D3071" i="1"/>
  <c r="D3072" i="1"/>
  <c r="D3073" i="1"/>
  <c r="D3074" i="1"/>
  <c r="D3075" i="1"/>
  <c r="D3076" i="1"/>
  <c r="D3077" i="1"/>
  <c r="D3078" i="1"/>
  <c r="D3079" i="1"/>
  <c r="D3080" i="1"/>
  <c r="D3081" i="1"/>
  <c r="D3082" i="1"/>
  <c r="D3083" i="1"/>
  <c r="D3084" i="1"/>
  <c r="D3085" i="1"/>
  <c r="D3086" i="1"/>
  <c r="D3087" i="1"/>
  <c r="D3088" i="1"/>
  <c r="D3089" i="1"/>
  <c r="D3090" i="1"/>
  <c r="D3091" i="1"/>
  <c r="D3092" i="1"/>
  <c r="D3093" i="1"/>
  <c r="D3094" i="1"/>
  <c r="D3095" i="1"/>
  <c r="D3096" i="1"/>
  <c r="D3097" i="1"/>
  <c r="D3098" i="1"/>
  <c r="D3099" i="1"/>
  <c r="D3100" i="1"/>
  <c r="D3101" i="1"/>
  <c r="D3102" i="1"/>
  <c r="D3103" i="1"/>
  <c r="D3104" i="1"/>
  <c r="D3105" i="1"/>
  <c r="D3106" i="1"/>
  <c r="D3107" i="1"/>
  <c r="D3108" i="1"/>
  <c r="D3109" i="1"/>
  <c r="D3110" i="1"/>
  <c r="D3111" i="1"/>
  <c r="D3112" i="1"/>
  <c r="D3113" i="1"/>
  <c r="D3114" i="1"/>
  <c r="D3115" i="1"/>
  <c r="D3116" i="1"/>
  <c r="D3117" i="1"/>
  <c r="D3118" i="1"/>
  <c r="D3119" i="1"/>
  <c r="D3120" i="1"/>
  <c r="D3121" i="1"/>
  <c r="D3122" i="1"/>
  <c r="D3123" i="1"/>
  <c r="D3124" i="1"/>
  <c r="D3125" i="1"/>
  <c r="D3126" i="1"/>
  <c r="D3127" i="1"/>
  <c r="D3128" i="1"/>
  <c r="D3129" i="1"/>
  <c r="D3130" i="1"/>
  <c r="D3131" i="1"/>
  <c r="D3132" i="1"/>
  <c r="D3133" i="1"/>
  <c r="D3134" i="1"/>
  <c r="D3135" i="1"/>
  <c r="D3136" i="1"/>
  <c r="D3137" i="1"/>
  <c r="D3138" i="1"/>
  <c r="D3139" i="1"/>
  <c r="D3140" i="1"/>
  <c r="D3141" i="1"/>
  <c r="D3142" i="1"/>
  <c r="D3143" i="1"/>
  <c r="D3144" i="1"/>
  <c r="D3145" i="1"/>
  <c r="D3146" i="1"/>
  <c r="D3147" i="1"/>
  <c r="D3148" i="1"/>
  <c r="D3149" i="1"/>
  <c r="D3150" i="1"/>
  <c r="D3151" i="1"/>
  <c r="D3152" i="1"/>
  <c r="D3153" i="1"/>
  <c r="D3154" i="1"/>
  <c r="D3155" i="1"/>
  <c r="D3156" i="1"/>
  <c r="D3157" i="1"/>
  <c r="D3158" i="1"/>
  <c r="D3159" i="1"/>
  <c r="D3160" i="1"/>
  <c r="D3161" i="1"/>
  <c r="D3162" i="1"/>
  <c r="D3163" i="1"/>
  <c r="D3164" i="1"/>
  <c r="D3165" i="1"/>
  <c r="D3166" i="1"/>
  <c r="D3167" i="1"/>
  <c r="D3168" i="1"/>
  <c r="D3169" i="1"/>
  <c r="D3170" i="1"/>
  <c r="D3171" i="1"/>
  <c r="D3172" i="1"/>
  <c r="D3173" i="1"/>
  <c r="D3174" i="1"/>
  <c r="D3175" i="1"/>
  <c r="D3176" i="1"/>
  <c r="D3177" i="1"/>
  <c r="D3178" i="1"/>
  <c r="D3179" i="1"/>
  <c r="D3180" i="1"/>
  <c r="D3181" i="1"/>
  <c r="D3182" i="1"/>
  <c r="D3183" i="1"/>
  <c r="D3184" i="1"/>
  <c r="D3185" i="1"/>
  <c r="D3186" i="1"/>
  <c r="D3187" i="1"/>
  <c r="D3188" i="1"/>
  <c r="D3189" i="1"/>
  <c r="D3190" i="1"/>
  <c r="D3191" i="1"/>
  <c r="D3192" i="1"/>
  <c r="D3193" i="1"/>
  <c r="D3194" i="1"/>
  <c r="D3195" i="1"/>
  <c r="D3196" i="1"/>
  <c r="D3197" i="1"/>
  <c r="D3198" i="1"/>
  <c r="D3199" i="1"/>
  <c r="D3200" i="1"/>
  <c r="D3201" i="1"/>
  <c r="D3202" i="1"/>
  <c r="D3203" i="1"/>
  <c r="D3204" i="1"/>
  <c r="D3205" i="1"/>
  <c r="D3206" i="1"/>
  <c r="D3207" i="1"/>
  <c r="D3208" i="1"/>
  <c r="D3209" i="1"/>
  <c r="D3210" i="1"/>
  <c r="D3211" i="1"/>
  <c r="D3212" i="1"/>
  <c r="D3213" i="1"/>
  <c r="D3214" i="1"/>
  <c r="D3215" i="1"/>
  <c r="D3216" i="1"/>
  <c r="D3217" i="1"/>
  <c r="D3218" i="1"/>
  <c r="D3219" i="1"/>
  <c r="D3220" i="1"/>
  <c r="D3221" i="1"/>
  <c r="D3222" i="1"/>
  <c r="D3223" i="1"/>
  <c r="D3224" i="1"/>
  <c r="D3225" i="1"/>
  <c r="D3226" i="1"/>
  <c r="D3227" i="1"/>
  <c r="D3228" i="1"/>
  <c r="D3229" i="1"/>
  <c r="D3230" i="1"/>
  <c r="D3231" i="1"/>
  <c r="D3232" i="1"/>
  <c r="D3233" i="1"/>
  <c r="D3234" i="1"/>
  <c r="D3235" i="1"/>
  <c r="D3236" i="1"/>
  <c r="D3237" i="1"/>
  <c r="D3238" i="1"/>
  <c r="D3239" i="1"/>
  <c r="D3240" i="1"/>
  <c r="D3241" i="1"/>
  <c r="D3242" i="1"/>
  <c r="D3243" i="1"/>
  <c r="D3244" i="1"/>
  <c r="D3245" i="1"/>
  <c r="D3246" i="1"/>
  <c r="D3247" i="1"/>
  <c r="D3248" i="1"/>
  <c r="D3249" i="1"/>
  <c r="D3250" i="1"/>
  <c r="D3251" i="1"/>
  <c r="D3252" i="1"/>
  <c r="D3253" i="1"/>
  <c r="D3254" i="1"/>
  <c r="D3255" i="1"/>
  <c r="D3256" i="1"/>
  <c r="D3257" i="1"/>
  <c r="D3258" i="1"/>
  <c r="D3259" i="1"/>
  <c r="D3260" i="1"/>
  <c r="D3261" i="1"/>
  <c r="D3262" i="1"/>
  <c r="D3263" i="1"/>
  <c r="D3264" i="1"/>
  <c r="D3265" i="1"/>
  <c r="D3266" i="1"/>
  <c r="D3267" i="1"/>
  <c r="D3268" i="1"/>
  <c r="D3269" i="1"/>
  <c r="D3270" i="1"/>
  <c r="D3271" i="1"/>
  <c r="D3272" i="1"/>
  <c r="D3273" i="1"/>
  <c r="D3274" i="1"/>
  <c r="D3275" i="1"/>
  <c r="D3276" i="1"/>
  <c r="D3277" i="1"/>
  <c r="D3278" i="1"/>
  <c r="D3279" i="1"/>
  <c r="D3280" i="1"/>
  <c r="D3281" i="1"/>
  <c r="D3282" i="1"/>
  <c r="D3283" i="1"/>
  <c r="D3284" i="1"/>
  <c r="D3285" i="1"/>
  <c r="D3286" i="1"/>
  <c r="D3287" i="1"/>
  <c r="D3288" i="1"/>
  <c r="D3289" i="1"/>
  <c r="D3290" i="1"/>
  <c r="D3291" i="1"/>
  <c r="D3292" i="1"/>
  <c r="D3293" i="1"/>
  <c r="D3294" i="1"/>
  <c r="D3295" i="1"/>
  <c r="D3296" i="1"/>
  <c r="D3297" i="1"/>
  <c r="D3298" i="1"/>
  <c r="D3299" i="1"/>
  <c r="D3300" i="1"/>
  <c r="D3301" i="1"/>
  <c r="D3302" i="1"/>
  <c r="D3303" i="1"/>
  <c r="D3304" i="1"/>
  <c r="D3305" i="1"/>
  <c r="D3306" i="1"/>
  <c r="D3307" i="1"/>
  <c r="D3308" i="1"/>
  <c r="D3309" i="1"/>
  <c r="D3310" i="1"/>
  <c r="D3311" i="1"/>
  <c r="D3312" i="1"/>
  <c r="D3313" i="1"/>
  <c r="D3314" i="1"/>
  <c r="D3315" i="1"/>
  <c r="D3316" i="1"/>
  <c r="D3317" i="1"/>
  <c r="D3318" i="1"/>
  <c r="D3319" i="1"/>
  <c r="D3320" i="1"/>
  <c r="D3321" i="1"/>
  <c r="D3322" i="1"/>
  <c r="D3323" i="1"/>
  <c r="D3324" i="1"/>
  <c r="D3325" i="1"/>
  <c r="D3326" i="1"/>
  <c r="D3327" i="1"/>
  <c r="D3328" i="1"/>
  <c r="D3329" i="1"/>
  <c r="D3330" i="1"/>
  <c r="D3331" i="1"/>
  <c r="D3332" i="1"/>
  <c r="D3333" i="1"/>
  <c r="D3334" i="1"/>
  <c r="D3335" i="1"/>
  <c r="D3336" i="1"/>
  <c r="D3337" i="1"/>
  <c r="D3338" i="1"/>
  <c r="D3339" i="1"/>
  <c r="D3340" i="1"/>
  <c r="D3341" i="1"/>
  <c r="D3342" i="1"/>
  <c r="D3343" i="1"/>
  <c r="D3344" i="1"/>
  <c r="D3345" i="1"/>
  <c r="D3346" i="1"/>
  <c r="D3347" i="1"/>
  <c r="D3348" i="1"/>
  <c r="D3349" i="1"/>
  <c r="D3350" i="1"/>
  <c r="D3351" i="1"/>
  <c r="D3352" i="1"/>
  <c r="D3353" i="1"/>
  <c r="D3354" i="1"/>
  <c r="D3355" i="1"/>
  <c r="D3356" i="1"/>
  <c r="D3357" i="1"/>
  <c r="D3358" i="1"/>
  <c r="D3359" i="1"/>
  <c r="D3360" i="1"/>
  <c r="D3361" i="1"/>
  <c r="D3362" i="1"/>
  <c r="D3363" i="1"/>
  <c r="D3364" i="1"/>
  <c r="D3365" i="1"/>
  <c r="D3366" i="1"/>
  <c r="D3367" i="1"/>
  <c r="D3368" i="1"/>
  <c r="D3369" i="1"/>
  <c r="D3370" i="1"/>
  <c r="D3371" i="1"/>
  <c r="D3372" i="1"/>
  <c r="D3373" i="1"/>
  <c r="D3374" i="1"/>
  <c r="D3375" i="1"/>
  <c r="D3376" i="1"/>
  <c r="D3377" i="1"/>
  <c r="D3378" i="1"/>
  <c r="D3379" i="1"/>
  <c r="D3380" i="1"/>
  <c r="D3381" i="1"/>
  <c r="D3382" i="1"/>
  <c r="D3383" i="1"/>
  <c r="D3384" i="1"/>
  <c r="D3385" i="1"/>
  <c r="D3386" i="1"/>
  <c r="D3387" i="1"/>
  <c r="D3388" i="1"/>
  <c r="D3389" i="1"/>
  <c r="D3390" i="1"/>
  <c r="D3391" i="1"/>
  <c r="D3392" i="1"/>
  <c r="D3393" i="1"/>
  <c r="D3394" i="1"/>
  <c r="D3395" i="1"/>
  <c r="D3396" i="1"/>
  <c r="D3397" i="1"/>
  <c r="D3398" i="1"/>
  <c r="D3399" i="1"/>
  <c r="D3400" i="1"/>
  <c r="D3401" i="1"/>
  <c r="D3402" i="1"/>
  <c r="D3403" i="1"/>
  <c r="D3404" i="1"/>
  <c r="D3405" i="1"/>
  <c r="D3406" i="1"/>
  <c r="D3407" i="1"/>
  <c r="D3408" i="1"/>
  <c r="D3409" i="1"/>
  <c r="D3410" i="1"/>
  <c r="D3411" i="1"/>
  <c r="D3412" i="1"/>
  <c r="D3413" i="1"/>
  <c r="D3414" i="1"/>
  <c r="D3415" i="1"/>
  <c r="D3416" i="1"/>
  <c r="D3417" i="1"/>
  <c r="D3418" i="1"/>
  <c r="D3419" i="1"/>
  <c r="D3420" i="1"/>
  <c r="D3421" i="1"/>
  <c r="D3422" i="1"/>
  <c r="D3423" i="1"/>
  <c r="D3424" i="1"/>
  <c r="D3425" i="1"/>
  <c r="D3426" i="1"/>
  <c r="D3427" i="1"/>
  <c r="D3428" i="1"/>
  <c r="D3429" i="1"/>
  <c r="D3430" i="1"/>
  <c r="D3431" i="1"/>
  <c r="D3432" i="1"/>
  <c r="D3433" i="1"/>
  <c r="D3434" i="1"/>
  <c r="D3435" i="1"/>
  <c r="D3436" i="1"/>
  <c r="D3437" i="1"/>
  <c r="D3438" i="1"/>
  <c r="D3439" i="1"/>
  <c r="D3440" i="1"/>
  <c r="D3441" i="1"/>
  <c r="D3442" i="1"/>
  <c r="D3443" i="1"/>
  <c r="D3444" i="1"/>
  <c r="D3445" i="1"/>
  <c r="D3446" i="1"/>
  <c r="D3447" i="1"/>
  <c r="D3448" i="1"/>
  <c r="D3449" i="1"/>
  <c r="D3450" i="1"/>
  <c r="D3451" i="1"/>
  <c r="D3452" i="1"/>
  <c r="D3453" i="1"/>
  <c r="D3454" i="1"/>
  <c r="D3455" i="1"/>
  <c r="D3456" i="1"/>
  <c r="D3457" i="1"/>
  <c r="D3458" i="1"/>
  <c r="D3459" i="1"/>
  <c r="D3460" i="1"/>
  <c r="D3461" i="1"/>
  <c r="D3462" i="1"/>
  <c r="D3463" i="1"/>
  <c r="D3464" i="1"/>
  <c r="D3465" i="1"/>
  <c r="D3466" i="1"/>
  <c r="D3467" i="1"/>
  <c r="D3468" i="1"/>
  <c r="D3469" i="1"/>
  <c r="D3470" i="1"/>
  <c r="D3471" i="1"/>
  <c r="D3472" i="1"/>
  <c r="D3473" i="1"/>
  <c r="D3474" i="1"/>
  <c r="D3475" i="1"/>
  <c r="D3476" i="1"/>
  <c r="D3477" i="1"/>
  <c r="D3478" i="1"/>
  <c r="D3479" i="1"/>
  <c r="D3480" i="1"/>
  <c r="D3481" i="1"/>
  <c r="D3482" i="1"/>
  <c r="D3483" i="1"/>
  <c r="D3484" i="1"/>
  <c r="D3485" i="1"/>
  <c r="D3486" i="1"/>
  <c r="D3487" i="1"/>
  <c r="D3488" i="1"/>
  <c r="D3489" i="1"/>
  <c r="D3490" i="1"/>
  <c r="D3491" i="1"/>
  <c r="D3492" i="1"/>
  <c r="D3493" i="1"/>
  <c r="D3494" i="1"/>
  <c r="D3495" i="1"/>
  <c r="D3496" i="1"/>
  <c r="D3497" i="1"/>
  <c r="D3498" i="1"/>
  <c r="D3499" i="1"/>
  <c r="D3500" i="1"/>
  <c r="D3501" i="1"/>
  <c r="D3502" i="1"/>
  <c r="D3503" i="1"/>
  <c r="D3504" i="1"/>
  <c r="D3505" i="1"/>
  <c r="D3506" i="1"/>
  <c r="D3507" i="1"/>
  <c r="D3508" i="1"/>
  <c r="D3509" i="1"/>
  <c r="D3510" i="1"/>
  <c r="D3511" i="1"/>
  <c r="D3512" i="1"/>
  <c r="D3513" i="1"/>
  <c r="D3514" i="1"/>
  <c r="D3515" i="1"/>
  <c r="D3516" i="1"/>
  <c r="D3517" i="1"/>
  <c r="D3518" i="1"/>
  <c r="D3519" i="1"/>
  <c r="D3520" i="1"/>
  <c r="D3521" i="1"/>
  <c r="D3522" i="1"/>
  <c r="D3523" i="1"/>
  <c r="D3524" i="1"/>
  <c r="D3525" i="1"/>
  <c r="D3526" i="1"/>
  <c r="D3527" i="1"/>
  <c r="D3528" i="1"/>
  <c r="D3529" i="1"/>
  <c r="D3530" i="1"/>
  <c r="D3531" i="1"/>
  <c r="D3532" i="1"/>
  <c r="D3533" i="1"/>
  <c r="D3534" i="1"/>
  <c r="D3535" i="1"/>
  <c r="D3536" i="1"/>
  <c r="D3537" i="1"/>
  <c r="D3538" i="1"/>
  <c r="D3539" i="1"/>
  <c r="D3540" i="1"/>
  <c r="D3541" i="1"/>
  <c r="D3542" i="1"/>
  <c r="D3543" i="1"/>
  <c r="D3544" i="1"/>
  <c r="D3545" i="1"/>
  <c r="D3546" i="1"/>
  <c r="D3547" i="1"/>
  <c r="D3548" i="1"/>
  <c r="D3549" i="1"/>
  <c r="D3550" i="1"/>
  <c r="D3551" i="1"/>
  <c r="D3552" i="1"/>
  <c r="D3553" i="1"/>
  <c r="D3554" i="1"/>
  <c r="D3555" i="1"/>
  <c r="D3556" i="1"/>
  <c r="D3557" i="1"/>
  <c r="D3558" i="1"/>
  <c r="D3559" i="1"/>
  <c r="D3560" i="1"/>
  <c r="D3561" i="1"/>
  <c r="D3562" i="1"/>
  <c r="D3563" i="1"/>
  <c r="D3564" i="1"/>
  <c r="D3565" i="1"/>
  <c r="D3566" i="1"/>
  <c r="D3567" i="1"/>
  <c r="D3568" i="1"/>
  <c r="D3569" i="1"/>
  <c r="D3570" i="1"/>
  <c r="D3571" i="1"/>
  <c r="D3572" i="1"/>
  <c r="D3573" i="1"/>
  <c r="D3574" i="1"/>
  <c r="D3575" i="1"/>
  <c r="D3576" i="1"/>
  <c r="D3577" i="1"/>
  <c r="D3578" i="1"/>
  <c r="D3579" i="1"/>
  <c r="D3580" i="1"/>
  <c r="D3581" i="1"/>
  <c r="D3582" i="1"/>
  <c r="D3583" i="1"/>
  <c r="D3584" i="1"/>
  <c r="D3585" i="1"/>
  <c r="D3586" i="1"/>
  <c r="D3587" i="1"/>
  <c r="D3588" i="1"/>
  <c r="D3589" i="1"/>
  <c r="D3590" i="1"/>
  <c r="D3591" i="1"/>
  <c r="D3592" i="1"/>
  <c r="D3593" i="1"/>
  <c r="D3594" i="1"/>
  <c r="D3595" i="1"/>
  <c r="D3596" i="1"/>
  <c r="D3597" i="1"/>
  <c r="D3598" i="1"/>
  <c r="D3599" i="1"/>
  <c r="D3600" i="1"/>
  <c r="D3601" i="1"/>
  <c r="D3602" i="1"/>
  <c r="D3603" i="1"/>
  <c r="D3604" i="1"/>
  <c r="D3605" i="1"/>
  <c r="D3606" i="1"/>
  <c r="D3607" i="1"/>
  <c r="D3608" i="1"/>
  <c r="D3609" i="1"/>
  <c r="D3610" i="1"/>
  <c r="D3611" i="1"/>
  <c r="D3612" i="1"/>
  <c r="D3613" i="1"/>
  <c r="D3614" i="1"/>
  <c r="D3615" i="1"/>
  <c r="D3616" i="1"/>
  <c r="D3617" i="1"/>
  <c r="D3618" i="1"/>
  <c r="D3619" i="1"/>
  <c r="D3620" i="1"/>
  <c r="D3621" i="1"/>
  <c r="D3622" i="1"/>
  <c r="D3623" i="1"/>
  <c r="D3624" i="1"/>
  <c r="D3625" i="1"/>
  <c r="D3626" i="1"/>
  <c r="D3627" i="1"/>
  <c r="D3628" i="1"/>
  <c r="D3629" i="1"/>
  <c r="D3630" i="1"/>
  <c r="D3631" i="1"/>
  <c r="D3632" i="1"/>
  <c r="D3633" i="1"/>
  <c r="D3634" i="1"/>
  <c r="D3635" i="1"/>
  <c r="D3636" i="1"/>
  <c r="D3637" i="1"/>
  <c r="D3638" i="1"/>
  <c r="D3639" i="1"/>
  <c r="D3640" i="1"/>
  <c r="D3641" i="1"/>
  <c r="D3642" i="1"/>
  <c r="D3643" i="1"/>
  <c r="D3644" i="1"/>
  <c r="D3645" i="1"/>
  <c r="D3646" i="1"/>
  <c r="D3647" i="1"/>
  <c r="D3648" i="1"/>
  <c r="D3649" i="1"/>
  <c r="D3650" i="1"/>
  <c r="D3651" i="1"/>
  <c r="D3652" i="1"/>
  <c r="D3653" i="1"/>
  <c r="D3654" i="1"/>
  <c r="D3655" i="1"/>
  <c r="D3656" i="1"/>
  <c r="D3657" i="1"/>
  <c r="D3658" i="1"/>
  <c r="D3659" i="1"/>
  <c r="D3660" i="1"/>
  <c r="D3661" i="1"/>
  <c r="D3662" i="1"/>
  <c r="D3663" i="1"/>
  <c r="D3664" i="1"/>
  <c r="D3665" i="1"/>
  <c r="D3666" i="1"/>
  <c r="D3667" i="1"/>
  <c r="D3668" i="1"/>
  <c r="D3669" i="1"/>
  <c r="D3670" i="1"/>
  <c r="D3671" i="1"/>
  <c r="D3672" i="1"/>
  <c r="D3673" i="1"/>
  <c r="D3674" i="1"/>
  <c r="D3675" i="1"/>
  <c r="D3676" i="1"/>
  <c r="D3677" i="1"/>
  <c r="D3678" i="1"/>
  <c r="D3679" i="1"/>
  <c r="D3680" i="1"/>
  <c r="D3681" i="1"/>
  <c r="D3682" i="1"/>
  <c r="D3683" i="1"/>
  <c r="D3684" i="1"/>
  <c r="D3685" i="1"/>
  <c r="D3686" i="1"/>
  <c r="D3687" i="1"/>
  <c r="D3688" i="1"/>
  <c r="D3689" i="1"/>
  <c r="D3690" i="1"/>
  <c r="D3691" i="1"/>
  <c r="D3692" i="1"/>
  <c r="D3693" i="1"/>
  <c r="D3694" i="1"/>
  <c r="D3695" i="1"/>
  <c r="D3696" i="1"/>
  <c r="D3697" i="1"/>
  <c r="D3698" i="1"/>
  <c r="D3699" i="1"/>
  <c r="D3700" i="1"/>
  <c r="D3701" i="1"/>
  <c r="D3702" i="1"/>
  <c r="D3703" i="1"/>
  <c r="D3704" i="1"/>
  <c r="D3705" i="1"/>
  <c r="D3706" i="1"/>
  <c r="D3707" i="1"/>
  <c r="D3708" i="1"/>
  <c r="D3709" i="1"/>
  <c r="D3710" i="1"/>
  <c r="D3711" i="1"/>
  <c r="D3712" i="1"/>
  <c r="D3713" i="1"/>
  <c r="D3714" i="1"/>
  <c r="D3715" i="1"/>
  <c r="D3716" i="1"/>
  <c r="D3717" i="1"/>
  <c r="D3718" i="1"/>
  <c r="D3719" i="1"/>
  <c r="D3720" i="1"/>
  <c r="D3721" i="1"/>
  <c r="D3722" i="1"/>
  <c r="D3723" i="1"/>
  <c r="D3724" i="1"/>
  <c r="D3725" i="1"/>
  <c r="D3726" i="1"/>
  <c r="D3727" i="1"/>
  <c r="D3728" i="1"/>
  <c r="D3729" i="1"/>
  <c r="D3730" i="1"/>
  <c r="D3731" i="1"/>
  <c r="D3732" i="1"/>
  <c r="D3733" i="1"/>
  <c r="D3734" i="1"/>
  <c r="D3735" i="1"/>
  <c r="D3736" i="1"/>
  <c r="D3737" i="1"/>
  <c r="D3738" i="1"/>
  <c r="D3739" i="1"/>
  <c r="D3740" i="1"/>
  <c r="D3741" i="1"/>
  <c r="D3742" i="1"/>
  <c r="D3743" i="1"/>
  <c r="D3744" i="1"/>
  <c r="D3745" i="1"/>
  <c r="D3746" i="1"/>
  <c r="D3747" i="1"/>
  <c r="D3748" i="1"/>
  <c r="D3749" i="1"/>
  <c r="D3750" i="1"/>
  <c r="D3751" i="1"/>
  <c r="D3752" i="1"/>
  <c r="D3753" i="1"/>
  <c r="D3754" i="1"/>
  <c r="D3755" i="1"/>
  <c r="D3756" i="1"/>
  <c r="D3757" i="1"/>
  <c r="D3758" i="1"/>
  <c r="D3759" i="1"/>
  <c r="D3760" i="1"/>
  <c r="D3761" i="1"/>
  <c r="D3762" i="1"/>
  <c r="D3763" i="1"/>
  <c r="D3764" i="1"/>
  <c r="D3765" i="1"/>
  <c r="D3766" i="1"/>
  <c r="D3767" i="1"/>
  <c r="D3768" i="1"/>
  <c r="D3769" i="1"/>
  <c r="D3770" i="1"/>
  <c r="D3771" i="1"/>
  <c r="D3772" i="1"/>
  <c r="D3773" i="1"/>
  <c r="D3774" i="1"/>
  <c r="D3775" i="1"/>
  <c r="D3776" i="1"/>
  <c r="D3777" i="1"/>
  <c r="D3778" i="1"/>
  <c r="D3779" i="1"/>
  <c r="D3780" i="1"/>
  <c r="D3781" i="1"/>
  <c r="D3782" i="1"/>
  <c r="D3783" i="1"/>
  <c r="D3784" i="1"/>
  <c r="D3785" i="1"/>
  <c r="D3786" i="1"/>
  <c r="D3787" i="1"/>
  <c r="D3788" i="1"/>
  <c r="D3789" i="1"/>
  <c r="D3790" i="1"/>
  <c r="D3791" i="1"/>
  <c r="D3792" i="1"/>
  <c r="D3793" i="1"/>
  <c r="D3794" i="1"/>
  <c r="D3795" i="1"/>
  <c r="D3796" i="1"/>
  <c r="D3797" i="1"/>
  <c r="D3798" i="1"/>
  <c r="D3799" i="1"/>
  <c r="D3800" i="1"/>
  <c r="D3801" i="1"/>
  <c r="D3802" i="1"/>
  <c r="D3803" i="1"/>
  <c r="D3804" i="1"/>
  <c r="D3805" i="1"/>
  <c r="D3806" i="1"/>
  <c r="D3807" i="1"/>
  <c r="D3808" i="1"/>
  <c r="D3809" i="1"/>
  <c r="D3810" i="1"/>
  <c r="D3811" i="1"/>
  <c r="D3812" i="1"/>
  <c r="D3813" i="1"/>
  <c r="D3814" i="1"/>
  <c r="D3815" i="1"/>
  <c r="D3816" i="1"/>
  <c r="D3817" i="1"/>
  <c r="D3818" i="1"/>
  <c r="D3819" i="1"/>
  <c r="D3820" i="1"/>
  <c r="D3821" i="1"/>
  <c r="D3822" i="1"/>
  <c r="D3823" i="1"/>
  <c r="D3824" i="1"/>
  <c r="D3825" i="1"/>
  <c r="D3826" i="1"/>
  <c r="D3827" i="1"/>
  <c r="D3828" i="1"/>
  <c r="D3829" i="1"/>
  <c r="D3830" i="1"/>
  <c r="D3831" i="1"/>
  <c r="D3832" i="1"/>
  <c r="D3833" i="1"/>
  <c r="D3834" i="1"/>
  <c r="D3835" i="1"/>
  <c r="D3836" i="1"/>
  <c r="D3837" i="1"/>
  <c r="D3838" i="1"/>
  <c r="D3839" i="1"/>
  <c r="D3840" i="1"/>
  <c r="D3841" i="1"/>
  <c r="D3842" i="1"/>
  <c r="D3843" i="1"/>
  <c r="D3844" i="1"/>
  <c r="D3845" i="1"/>
  <c r="D3846" i="1"/>
  <c r="D3847" i="1"/>
  <c r="D3848" i="1"/>
  <c r="D3849" i="1"/>
  <c r="D3850" i="1"/>
  <c r="D3851" i="1"/>
  <c r="D3852" i="1"/>
  <c r="D3853" i="1"/>
  <c r="D3854" i="1"/>
  <c r="D3855" i="1"/>
  <c r="D3856" i="1"/>
  <c r="D3857" i="1"/>
  <c r="D3858" i="1"/>
  <c r="D3859" i="1"/>
  <c r="D3860" i="1"/>
  <c r="D3861" i="1"/>
  <c r="D3862" i="1"/>
  <c r="D3863" i="1"/>
  <c r="D3864" i="1"/>
  <c r="D3865" i="1"/>
  <c r="D3866" i="1"/>
  <c r="D3867" i="1"/>
  <c r="D3868" i="1"/>
  <c r="D3869" i="1"/>
  <c r="D3870" i="1"/>
  <c r="D3871" i="1"/>
  <c r="D3872" i="1"/>
  <c r="D3873" i="1"/>
  <c r="D3874" i="1"/>
  <c r="D3875" i="1"/>
  <c r="D3876" i="1"/>
  <c r="D3877" i="1"/>
  <c r="D3878" i="1"/>
  <c r="D3879" i="1"/>
  <c r="D3880" i="1"/>
  <c r="D3881" i="1"/>
  <c r="D3882" i="1"/>
  <c r="D3883" i="1"/>
  <c r="D3884" i="1"/>
  <c r="D3885" i="1"/>
  <c r="D3886" i="1"/>
  <c r="D3887" i="1"/>
  <c r="D3888" i="1"/>
  <c r="D3889" i="1"/>
  <c r="D3890" i="1"/>
  <c r="D3891" i="1"/>
  <c r="D3892" i="1"/>
  <c r="D3893" i="1"/>
  <c r="D3894" i="1"/>
  <c r="D3895" i="1"/>
  <c r="D3896" i="1"/>
  <c r="D3897" i="1"/>
  <c r="D3898" i="1"/>
  <c r="D3899" i="1"/>
  <c r="D3900" i="1"/>
  <c r="D3901" i="1"/>
  <c r="D3902" i="1"/>
  <c r="D3903" i="1"/>
  <c r="D3904" i="1"/>
  <c r="D3905" i="1"/>
  <c r="D3906" i="1"/>
  <c r="D3907" i="1"/>
  <c r="D3908" i="1"/>
  <c r="D3909" i="1"/>
  <c r="D3910" i="1"/>
  <c r="D3911" i="1"/>
  <c r="D3912" i="1"/>
  <c r="D3913" i="1"/>
  <c r="D3914" i="1"/>
  <c r="D3915" i="1"/>
  <c r="D3916" i="1"/>
  <c r="D3917" i="1"/>
  <c r="D3918" i="1"/>
  <c r="D3919" i="1"/>
  <c r="D3920" i="1"/>
  <c r="D3921" i="1"/>
  <c r="D3922" i="1"/>
  <c r="D3923" i="1"/>
  <c r="D3924" i="1"/>
  <c r="D3925" i="1"/>
  <c r="D3926" i="1"/>
  <c r="D3927" i="1"/>
  <c r="D3928" i="1"/>
  <c r="D3929" i="1"/>
  <c r="D3930" i="1"/>
  <c r="D3931" i="1"/>
  <c r="D3932" i="1"/>
  <c r="D3933" i="1"/>
  <c r="D3934" i="1"/>
  <c r="D3935" i="1"/>
  <c r="D3936" i="1"/>
  <c r="D3937" i="1"/>
  <c r="D3938" i="1"/>
  <c r="D3939" i="1"/>
  <c r="D3940" i="1"/>
  <c r="D3941" i="1"/>
  <c r="D3942" i="1"/>
  <c r="D3943" i="1"/>
  <c r="D3944" i="1"/>
  <c r="D3945" i="1"/>
  <c r="D3946" i="1"/>
  <c r="D3947" i="1"/>
  <c r="D3948" i="1"/>
  <c r="D3949" i="1"/>
  <c r="D3950" i="1"/>
  <c r="D3951" i="1"/>
  <c r="D3952" i="1"/>
  <c r="D3953" i="1"/>
  <c r="D3954" i="1"/>
  <c r="D3955" i="1"/>
  <c r="D3956" i="1"/>
  <c r="D3957" i="1"/>
  <c r="D3958" i="1"/>
  <c r="D3959" i="1"/>
  <c r="D3960" i="1"/>
  <c r="D3961" i="1"/>
  <c r="D3962" i="1"/>
  <c r="D3963" i="1"/>
  <c r="D3964" i="1"/>
  <c r="D3965" i="1"/>
  <c r="D3966" i="1"/>
  <c r="D3967" i="1"/>
  <c r="D3968" i="1"/>
  <c r="D3969" i="1"/>
  <c r="D3970" i="1"/>
  <c r="D3971" i="1"/>
  <c r="D3972" i="1"/>
  <c r="D3973" i="1"/>
  <c r="D3974" i="1"/>
  <c r="D3975" i="1"/>
  <c r="D3976" i="1"/>
  <c r="D3977" i="1"/>
  <c r="D3978" i="1"/>
  <c r="D3979" i="1"/>
  <c r="D3980" i="1"/>
  <c r="D3981" i="1"/>
  <c r="D3982" i="1"/>
  <c r="D3983" i="1"/>
  <c r="D3984" i="1"/>
  <c r="D3985" i="1"/>
  <c r="D3986" i="1"/>
  <c r="D3987" i="1"/>
  <c r="D3988" i="1"/>
  <c r="D3989" i="1"/>
  <c r="D3990" i="1"/>
  <c r="D3991" i="1"/>
  <c r="D3992" i="1"/>
  <c r="D3993" i="1"/>
  <c r="D3994" i="1"/>
  <c r="D3995" i="1"/>
  <c r="D3996" i="1"/>
  <c r="D3997" i="1"/>
  <c r="D3998" i="1"/>
  <c r="D3999" i="1"/>
  <c r="D4000" i="1"/>
  <c r="D4001" i="1"/>
  <c r="D4002" i="1"/>
  <c r="D4003" i="1"/>
  <c r="D4004" i="1"/>
  <c r="D4005" i="1"/>
  <c r="D4006" i="1"/>
  <c r="D4007" i="1"/>
  <c r="D4008" i="1"/>
  <c r="D4009" i="1"/>
  <c r="D4010" i="1"/>
  <c r="D4011" i="1"/>
  <c r="D4012" i="1"/>
  <c r="D4013" i="1"/>
  <c r="D4014" i="1"/>
  <c r="D4015" i="1"/>
  <c r="D4016" i="1"/>
  <c r="D4017" i="1"/>
  <c r="D4018" i="1"/>
  <c r="D4019" i="1"/>
  <c r="D4020" i="1"/>
  <c r="D4021" i="1"/>
  <c r="D4022" i="1"/>
  <c r="D4023" i="1"/>
  <c r="D4024" i="1"/>
  <c r="D4025" i="1"/>
  <c r="D4026" i="1"/>
  <c r="D4027" i="1"/>
  <c r="D4028" i="1"/>
  <c r="D4029" i="1"/>
  <c r="D4030" i="1"/>
  <c r="D4031" i="1"/>
  <c r="D4032" i="1"/>
  <c r="D4033" i="1"/>
  <c r="D4034" i="1"/>
  <c r="D4035" i="1"/>
  <c r="D4036" i="1"/>
  <c r="D4037" i="1"/>
  <c r="D4038" i="1"/>
  <c r="D4039" i="1"/>
  <c r="D4040" i="1"/>
  <c r="D4041" i="1"/>
  <c r="D4042" i="1"/>
  <c r="D4043" i="1"/>
  <c r="D4044" i="1"/>
  <c r="D4045" i="1"/>
  <c r="D4046" i="1"/>
  <c r="D4047" i="1"/>
  <c r="D4048" i="1"/>
  <c r="D4049" i="1"/>
  <c r="D4050" i="1"/>
  <c r="D4051" i="1"/>
  <c r="D4052" i="1"/>
  <c r="D4053" i="1"/>
  <c r="D4054" i="1"/>
  <c r="D4055" i="1"/>
  <c r="D4056" i="1"/>
  <c r="D4057" i="1"/>
  <c r="D4058" i="1"/>
  <c r="D4059" i="1"/>
  <c r="D4060" i="1"/>
  <c r="D4061" i="1"/>
  <c r="D4062" i="1"/>
  <c r="D4063" i="1"/>
  <c r="D4064" i="1"/>
  <c r="D4065" i="1"/>
  <c r="D4066" i="1"/>
  <c r="D4067" i="1"/>
  <c r="D4068" i="1"/>
  <c r="D4069" i="1"/>
  <c r="D4070" i="1"/>
  <c r="D4071" i="1"/>
  <c r="D4072" i="1"/>
  <c r="D4073" i="1"/>
  <c r="D4074" i="1"/>
  <c r="D4075" i="1"/>
  <c r="D4076" i="1"/>
  <c r="D4077" i="1"/>
  <c r="D4078" i="1"/>
  <c r="D4079" i="1"/>
  <c r="D4080" i="1"/>
  <c r="D4081" i="1"/>
  <c r="D4082" i="1"/>
  <c r="D4083" i="1"/>
  <c r="D4084" i="1"/>
  <c r="D4085" i="1"/>
  <c r="D4086" i="1"/>
  <c r="D4087" i="1"/>
  <c r="D4088" i="1"/>
  <c r="D4089" i="1"/>
  <c r="D4090" i="1"/>
  <c r="D4091" i="1"/>
  <c r="D4092" i="1"/>
  <c r="D4093" i="1"/>
  <c r="D4094" i="1"/>
  <c r="D4095" i="1"/>
  <c r="D4096" i="1"/>
  <c r="D4097" i="1"/>
  <c r="D4098" i="1"/>
  <c r="D4099" i="1"/>
  <c r="D4100" i="1"/>
  <c r="D4101" i="1"/>
  <c r="D4102" i="1"/>
  <c r="D4103" i="1"/>
  <c r="D4104" i="1"/>
  <c r="D4105" i="1"/>
  <c r="D4106" i="1"/>
  <c r="D4107" i="1"/>
  <c r="D4108" i="1"/>
  <c r="D4109" i="1"/>
  <c r="D4110" i="1"/>
  <c r="D4111" i="1"/>
  <c r="D4112" i="1"/>
  <c r="D4113" i="1"/>
  <c r="D4114" i="1"/>
  <c r="D4115" i="1"/>
  <c r="D4116" i="1"/>
  <c r="D4117" i="1"/>
  <c r="D4118" i="1"/>
  <c r="D4119" i="1"/>
  <c r="D4120" i="1"/>
  <c r="D4121" i="1"/>
  <c r="D4122" i="1"/>
  <c r="D4123" i="1"/>
  <c r="D4124" i="1"/>
  <c r="D4125" i="1"/>
  <c r="D4126" i="1"/>
  <c r="D4127" i="1"/>
  <c r="D4128" i="1"/>
  <c r="D4129" i="1"/>
  <c r="D4130" i="1"/>
  <c r="D4131" i="1"/>
  <c r="D4132" i="1"/>
  <c r="D4133" i="1"/>
  <c r="D4134" i="1"/>
  <c r="D4135" i="1"/>
  <c r="D4136" i="1"/>
  <c r="D4137" i="1"/>
  <c r="D4138" i="1"/>
  <c r="D4139" i="1"/>
  <c r="D4140" i="1"/>
  <c r="D4141" i="1"/>
  <c r="D4142" i="1"/>
  <c r="D4143" i="1"/>
  <c r="D4144" i="1"/>
  <c r="D4145" i="1"/>
  <c r="D4146" i="1"/>
  <c r="D4147" i="1"/>
  <c r="D4148" i="1"/>
  <c r="D4149" i="1"/>
  <c r="D4150" i="1"/>
  <c r="D4151" i="1"/>
  <c r="D4152" i="1"/>
  <c r="D4153" i="1"/>
  <c r="D4154" i="1"/>
  <c r="D4155" i="1"/>
  <c r="D4156" i="1"/>
  <c r="D4157" i="1"/>
  <c r="D4158" i="1"/>
  <c r="D4159" i="1"/>
  <c r="D4160" i="1"/>
  <c r="D4161" i="1"/>
  <c r="D4162" i="1"/>
  <c r="D4163" i="1"/>
  <c r="D4164" i="1"/>
  <c r="D4165" i="1"/>
  <c r="D4166" i="1"/>
  <c r="D4167" i="1"/>
  <c r="D4168" i="1"/>
  <c r="D4169" i="1"/>
  <c r="D4170" i="1"/>
  <c r="D4171" i="1"/>
  <c r="D4172" i="1"/>
  <c r="D4173" i="1"/>
  <c r="D4174" i="1"/>
  <c r="D4175" i="1"/>
  <c r="D4176" i="1"/>
  <c r="D4177" i="1"/>
  <c r="D4178" i="1"/>
  <c r="D4179" i="1"/>
  <c r="D4180" i="1"/>
  <c r="D4181" i="1"/>
  <c r="D4182" i="1"/>
  <c r="D4183" i="1"/>
  <c r="D4184" i="1"/>
  <c r="D4185" i="1"/>
  <c r="D4186" i="1"/>
  <c r="D4187" i="1"/>
  <c r="D4188" i="1"/>
  <c r="D4189" i="1"/>
  <c r="D4190" i="1"/>
  <c r="D4191" i="1"/>
  <c r="D4192" i="1"/>
  <c r="D4193" i="1"/>
  <c r="D4194" i="1"/>
  <c r="D4195" i="1"/>
  <c r="D4196" i="1"/>
  <c r="D4197" i="1"/>
  <c r="D4198" i="1"/>
  <c r="D4199" i="1"/>
  <c r="D4200" i="1"/>
  <c r="D4201" i="1"/>
  <c r="D4202" i="1"/>
  <c r="D4203" i="1"/>
  <c r="D4204" i="1"/>
  <c r="D4205" i="1"/>
  <c r="D4206" i="1"/>
  <c r="D4207" i="1"/>
  <c r="D4208" i="1"/>
  <c r="D4209" i="1"/>
  <c r="D4210" i="1"/>
  <c r="D4211" i="1"/>
  <c r="D4212" i="1"/>
  <c r="D4213" i="1"/>
  <c r="D4214" i="1"/>
  <c r="D4215" i="1"/>
  <c r="D4216" i="1"/>
  <c r="D4217" i="1"/>
  <c r="D4218" i="1"/>
  <c r="D4219" i="1"/>
  <c r="D4220" i="1"/>
  <c r="D4221" i="1"/>
  <c r="D4222" i="1"/>
  <c r="D4223" i="1"/>
  <c r="D4224" i="1"/>
  <c r="D4225" i="1"/>
  <c r="D4226" i="1"/>
  <c r="D4227" i="1"/>
  <c r="D4228" i="1"/>
  <c r="D4229" i="1"/>
  <c r="D4230" i="1"/>
  <c r="D4231" i="1"/>
  <c r="D4232" i="1"/>
  <c r="D4233" i="1"/>
  <c r="D4234" i="1"/>
  <c r="D4235" i="1"/>
  <c r="D4236" i="1"/>
  <c r="D4237" i="1"/>
  <c r="D4238" i="1"/>
  <c r="D4239" i="1"/>
  <c r="D4240" i="1"/>
  <c r="D4241" i="1"/>
  <c r="D4242" i="1"/>
  <c r="D4243" i="1"/>
  <c r="D4244" i="1"/>
  <c r="D4245" i="1"/>
  <c r="D4246" i="1"/>
  <c r="D4247" i="1"/>
  <c r="D4248" i="1"/>
  <c r="D4249" i="1"/>
  <c r="D4250" i="1"/>
  <c r="D4251" i="1"/>
  <c r="D4252" i="1"/>
  <c r="D4253" i="1"/>
  <c r="D4254" i="1"/>
  <c r="D4255" i="1"/>
  <c r="D4256" i="1"/>
  <c r="D4257" i="1"/>
  <c r="D4258" i="1"/>
  <c r="D4259" i="1"/>
  <c r="D4260" i="1"/>
  <c r="D4261" i="1"/>
  <c r="D4262" i="1"/>
  <c r="D4263" i="1"/>
  <c r="D4264" i="1"/>
  <c r="D4265" i="1"/>
  <c r="D4266" i="1"/>
  <c r="D4267" i="1"/>
  <c r="D4268" i="1"/>
  <c r="D4269" i="1"/>
  <c r="D4270" i="1"/>
  <c r="D4271" i="1"/>
  <c r="D4272" i="1"/>
  <c r="D4273" i="1"/>
  <c r="D4274" i="1"/>
  <c r="D4275" i="1"/>
  <c r="D4276" i="1"/>
  <c r="D4277" i="1"/>
  <c r="D4278" i="1"/>
  <c r="D4279" i="1"/>
  <c r="D4280" i="1"/>
  <c r="D4281" i="1"/>
  <c r="D4282" i="1"/>
  <c r="D4283" i="1"/>
  <c r="D4284" i="1"/>
  <c r="D4285" i="1"/>
  <c r="D4286" i="1"/>
  <c r="D4287" i="1"/>
  <c r="D4288" i="1"/>
  <c r="D4289" i="1"/>
  <c r="D4290" i="1"/>
  <c r="D4291" i="1"/>
  <c r="D4292" i="1"/>
  <c r="D4293" i="1"/>
  <c r="D4294" i="1"/>
  <c r="D4295" i="1"/>
  <c r="D4296" i="1"/>
  <c r="D4297" i="1"/>
  <c r="D4298" i="1"/>
  <c r="D4299" i="1"/>
  <c r="D4300" i="1"/>
  <c r="D4301" i="1"/>
  <c r="D4302" i="1"/>
  <c r="D4303" i="1"/>
  <c r="D4304" i="1"/>
  <c r="D4305" i="1"/>
  <c r="D4306" i="1"/>
  <c r="D4307" i="1"/>
  <c r="D4308" i="1"/>
  <c r="D4309" i="1"/>
  <c r="D4310" i="1"/>
  <c r="D4311" i="1"/>
  <c r="D4312" i="1"/>
  <c r="D4313" i="1"/>
  <c r="D4314" i="1"/>
  <c r="D4315" i="1"/>
  <c r="D4316" i="1"/>
  <c r="D4317" i="1"/>
  <c r="D4318" i="1"/>
  <c r="D4319" i="1"/>
  <c r="D4320" i="1"/>
  <c r="D4321" i="1"/>
  <c r="D4322" i="1"/>
  <c r="D4323" i="1"/>
  <c r="D4324" i="1"/>
  <c r="D4325" i="1"/>
  <c r="D4326" i="1"/>
  <c r="D4327" i="1"/>
  <c r="D4328" i="1"/>
  <c r="D4329" i="1"/>
  <c r="D4330" i="1"/>
  <c r="D4331" i="1"/>
  <c r="D4332" i="1"/>
  <c r="D4333" i="1"/>
  <c r="D4334" i="1"/>
  <c r="D4335" i="1"/>
  <c r="D4336" i="1"/>
  <c r="D4337" i="1"/>
  <c r="D4338" i="1"/>
  <c r="D4339" i="1"/>
  <c r="D4340" i="1"/>
  <c r="D4341" i="1"/>
  <c r="D4342" i="1"/>
  <c r="D4343" i="1"/>
  <c r="D4344" i="1"/>
  <c r="D4345" i="1"/>
  <c r="D4346" i="1"/>
  <c r="D4347" i="1"/>
  <c r="D4348" i="1"/>
  <c r="D4349" i="1"/>
  <c r="D4350" i="1"/>
  <c r="D4351" i="1"/>
  <c r="D4352" i="1"/>
  <c r="D4353" i="1"/>
  <c r="D4354" i="1"/>
  <c r="D4355" i="1"/>
  <c r="D4356" i="1"/>
  <c r="D4357" i="1"/>
  <c r="D4358" i="1"/>
  <c r="D4359" i="1"/>
  <c r="D4360" i="1"/>
  <c r="D4361" i="1"/>
  <c r="D4362" i="1"/>
  <c r="D4363" i="1"/>
  <c r="D4364" i="1"/>
  <c r="D4365" i="1"/>
  <c r="D4366" i="1"/>
  <c r="D4367" i="1"/>
  <c r="D4368" i="1"/>
  <c r="D4369" i="1"/>
  <c r="D4370" i="1"/>
  <c r="D4371" i="1"/>
  <c r="D4372" i="1"/>
  <c r="D4373" i="1"/>
  <c r="D4374" i="1"/>
  <c r="D4375" i="1"/>
  <c r="D4376" i="1"/>
  <c r="D4377" i="1"/>
  <c r="D4378" i="1"/>
  <c r="D4379" i="1"/>
  <c r="D4380" i="1"/>
  <c r="D4381" i="1"/>
  <c r="D4382" i="1"/>
  <c r="D4383" i="1"/>
  <c r="D4384" i="1"/>
  <c r="D4385" i="1"/>
  <c r="D4386" i="1"/>
  <c r="D4387" i="1"/>
  <c r="D4388" i="1"/>
  <c r="D4389" i="1"/>
  <c r="D4390" i="1"/>
  <c r="D4391" i="1"/>
  <c r="D4392" i="1"/>
  <c r="D4393" i="1"/>
  <c r="D4394" i="1"/>
  <c r="D4395" i="1"/>
  <c r="D4396" i="1"/>
  <c r="D4397" i="1"/>
  <c r="D4398" i="1"/>
  <c r="D4399" i="1"/>
  <c r="D4400" i="1"/>
  <c r="D4401" i="1"/>
  <c r="D4402" i="1"/>
  <c r="D4403" i="1"/>
  <c r="D4404" i="1"/>
  <c r="D4405" i="1"/>
  <c r="D4406" i="1"/>
  <c r="D4407" i="1"/>
  <c r="D4408" i="1"/>
  <c r="D4409" i="1"/>
  <c r="D4410" i="1"/>
  <c r="D4411" i="1"/>
  <c r="D4412" i="1"/>
  <c r="D4413" i="1"/>
  <c r="D4414" i="1"/>
  <c r="D4415" i="1"/>
  <c r="D4416" i="1"/>
  <c r="D4417" i="1"/>
  <c r="D4418" i="1"/>
  <c r="D4419" i="1"/>
  <c r="D4420" i="1"/>
  <c r="D4421" i="1"/>
  <c r="D4422" i="1"/>
  <c r="D4423" i="1"/>
  <c r="D4424" i="1"/>
  <c r="D4425" i="1"/>
  <c r="D4426" i="1"/>
  <c r="D4427" i="1"/>
  <c r="D4428" i="1"/>
  <c r="D4429" i="1"/>
  <c r="D4430" i="1"/>
  <c r="D4431" i="1"/>
  <c r="D4432" i="1"/>
  <c r="D4433" i="1"/>
  <c r="D4434" i="1"/>
  <c r="D4435" i="1"/>
  <c r="D4436" i="1"/>
  <c r="D4437" i="1"/>
  <c r="D4438" i="1"/>
  <c r="D4439" i="1"/>
  <c r="D4440" i="1"/>
  <c r="D4441" i="1"/>
  <c r="D4442" i="1"/>
  <c r="D4443" i="1"/>
  <c r="D4444" i="1"/>
  <c r="D4445" i="1"/>
  <c r="D4446" i="1"/>
  <c r="D4447" i="1"/>
  <c r="D4448" i="1"/>
  <c r="D4449" i="1"/>
  <c r="D4450" i="1"/>
  <c r="D4451" i="1"/>
  <c r="D4452" i="1"/>
  <c r="D4453" i="1"/>
  <c r="D4454" i="1"/>
  <c r="D4455" i="1"/>
  <c r="D4456" i="1"/>
  <c r="D4457" i="1"/>
  <c r="D4458" i="1"/>
  <c r="D4459" i="1"/>
  <c r="D4460" i="1"/>
  <c r="D4461" i="1"/>
  <c r="D4462" i="1"/>
  <c r="D4463" i="1"/>
  <c r="D4464" i="1"/>
  <c r="D4465" i="1"/>
  <c r="D4466" i="1"/>
  <c r="D4467" i="1"/>
  <c r="D4468" i="1"/>
  <c r="D4469" i="1"/>
  <c r="D4470" i="1"/>
  <c r="D4471" i="1"/>
  <c r="D4472" i="1"/>
  <c r="D4473" i="1"/>
  <c r="D4474" i="1"/>
  <c r="D4475" i="1"/>
  <c r="D4476" i="1"/>
  <c r="D4477" i="1"/>
  <c r="D4478" i="1"/>
  <c r="D4479" i="1"/>
  <c r="D4480" i="1"/>
  <c r="D4481" i="1"/>
  <c r="D4482" i="1"/>
  <c r="D4483" i="1"/>
  <c r="D4484" i="1"/>
  <c r="D4485" i="1"/>
  <c r="D4486" i="1"/>
  <c r="D4487" i="1"/>
  <c r="D4488" i="1"/>
  <c r="D4489" i="1"/>
  <c r="D4490" i="1"/>
  <c r="D4491" i="1"/>
  <c r="D4492" i="1"/>
  <c r="D4493" i="1"/>
  <c r="D4494" i="1"/>
  <c r="D4495" i="1"/>
  <c r="D4496" i="1"/>
  <c r="D4497" i="1"/>
  <c r="D4498" i="1"/>
  <c r="D4499" i="1"/>
  <c r="D4500" i="1"/>
  <c r="D4501" i="1"/>
  <c r="D4502" i="1"/>
  <c r="D4503" i="1"/>
  <c r="D4504" i="1"/>
  <c r="D4505" i="1"/>
  <c r="D4506" i="1"/>
  <c r="D4507" i="1"/>
  <c r="D4508" i="1"/>
  <c r="D4509" i="1"/>
  <c r="D4510" i="1"/>
  <c r="D4511" i="1"/>
  <c r="D4512" i="1"/>
  <c r="D4513" i="1"/>
  <c r="D4514" i="1"/>
  <c r="D4515" i="1"/>
  <c r="D4516" i="1"/>
  <c r="D4517" i="1"/>
  <c r="D4518" i="1"/>
  <c r="D4519" i="1"/>
  <c r="D4520" i="1"/>
  <c r="D4521" i="1"/>
  <c r="D4522" i="1"/>
  <c r="D4523" i="1"/>
  <c r="D4524" i="1"/>
  <c r="D4525" i="1"/>
  <c r="D4526" i="1"/>
  <c r="D4527" i="1"/>
  <c r="D4528" i="1"/>
  <c r="D4529" i="1"/>
  <c r="D4530" i="1"/>
  <c r="D4531" i="1"/>
  <c r="D4532" i="1"/>
  <c r="D4533" i="1"/>
  <c r="D4534" i="1"/>
  <c r="D4535" i="1"/>
  <c r="D4536" i="1"/>
  <c r="D4537" i="1"/>
  <c r="D4538" i="1"/>
  <c r="D4539" i="1"/>
  <c r="D4540" i="1"/>
  <c r="D4541" i="1"/>
  <c r="D4542" i="1"/>
  <c r="D4543" i="1"/>
  <c r="D4544" i="1"/>
  <c r="D4545" i="1"/>
  <c r="D4546" i="1"/>
  <c r="D4547" i="1"/>
  <c r="D4548" i="1"/>
  <c r="D4549" i="1"/>
  <c r="D4550" i="1"/>
  <c r="D4551" i="1"/>
  <c r="D4552" i="1"/>
  <c r="D4553" i="1"/>
  <c r="D4554" i="1"/>
  <c r="D4555" i="1"/>
  <c r="D4556" i="1"/>
  <c r="D4557" i="1"/>
  <c r="D4558" i="1"/>
  <c r="D4559" i="1"/>
  <c r="D4560" i="1"/>
  <c r="D4561" i="1"/>
  <c r="D4562" i="1"/>
  <c r="D4563" i="1"/>
  <c r="D4564" i="1"/>
  <c r="D4565" i="1"/>
  <c r="D4566" i="1"/>
  <c r="D4567" i="1"/>
  <c r="D4568" i="1"/>
  <c r="D4569" i="1"/>
  <c r="D4570" i="1"/>
  <c r="D4571" i="1"/>
  <c r="D4572" i="1"/>
  <c r="D4573" i="1"/>
  <c r="D4574" i="1"/>
  <c r="D4575" i="1"/>
  <c r="D4576" i="1"/>
  <c r="D4577" i="1"/>
  <c r="D4578" i="1"/>
  <c r="D4579" i="1"/>
  <c r="D4580" i="1"/>
  <c r="D4581" i="1"/>
  <c r="D4582" i="1"/>
  <c r="D4583" i="1"/>
  <c r="D4584" i="1"/>
  <c r="D4585" i="1"/>
  <c r="D4586" i="1"/>
  <c r="D4587" i="1"/>
  <c r="D4588" i="1"/>
  <c r="D4589" i="1"/>
  <c r="D4590" i="1"/>
  <c r="D4591" i="1"/>
  <c r="D4592" i="1"/>
  <c r="D4593" i="1"/>
  <c r="D4594" i="1"/>
  <c r="D4595" i="1"/>
  <c r="D4596" i="1"/>
  <c r="D4597" i="1"/>
  <c r="D4598" i="1"/>
  <c r="D4599" i="1"/>
  <c r="D4600" i="1"/>
  <c r="D4601" i="1"/>
  <c r="D4602" i="1"/>
  <c r="D4603" i="1"/>
  <c r="D4604" i="1"/>
  <c r="D4605" i="1"/>
  <c r="D4606" i="1"/>
  <c r="D4607" i="1"/>
  <c r="D4608" i="1"/>
  <c r="D4609" i="1"/>
  <c r="D4610" i="1"/>
  <c r="D4611" i="1"/>
  <c r="D4612" i="1"/>
  <c r="D4613" i="1"/>
  <c r="D4614" i="1"/>
  <c r="D4615" i="1"/>
  <c r="D4616" i="1"/>
  <c r="D4617" i="1"/>
  <c r="D4618" i="1"/>
  <c r="D4619" i="1"/>
  <c r="D4620" i="1"/>
  <c r="D4621" i="1"/>
  <c r="D4622" i="1"/>
  <c r="D4623" i="1"/>
  <c r="D4624" i="1"/>
  <c r="D4625" i="1"/>
  <c r="D4626" i="1"/>
  <c r="D4627" i="1"/>
  <c r="D4628" i="1"/>
  <c r="D4629" i="1"/>
  <c r="D4630" i="1"/>
  <c r="D4631" i="1"/>
  <c r="D4632" i="1"/>
  <c r="D4633" i="1"/>
  <c r="D4634" i="1"/>
  <c r="D4635" i="1"/>
  <c r="D4636" i="1"/>
  <c r="D4637" i="1"/>
  <c r="D4638" i="1"/>
  <c r="D4639" i="1"/>
  <c r="D4640" i="1"/>
  <c r="D4641" i="1"/>
  <c r="D4642" i="1"/>
  <c r="D4643" i="1"/>
  <c r="D4644" i="1"/>
  <c r="D4645" i="1"/>
  <c r="D4646" i="1"/>
  <c r="D4647" i="1"/>
  <c r="D4648" i="1"/>
  <c r="D4649" i="1"/>
  <c r="D4650" i="1"/>
  <c r="D4651" i="1"/>
  <c r="D4652" i="1"/>
  <c r="D4653" i="1"/>
  <c r="D4654" i="1"/>
  <c r="D4655" i="1"/>
  <c r="D4656" i="1"/>
  <c r="D4657" i="1"/>
  <c r="D4658" i="1"/>
  <c r="D4659" i="1"/>
  <c r="D4660" i="1"/>
  <c r="D4661" i="1"/>
  <c r="D4662" i="1"/>
  <c r="D4663" i="1"/>
  <c r="D4664" i="1"/>
  <c r="D4665" i="1"/>
  <c r="D4666" i="1"/>
  <c r="D4667" i="1"/>
  <c r="D4668" i="1"/>
  <c r="D4669" i="1"/>
  <c r="D4670" i="1"/>
  <c r="D4671" i="1"/>
  <c r="D4672" i="1"/>
  <c r="D4673" i="1"/>
  <c r="D4674" i="1"/>
  <c r="D4675" i="1"/>
  <c r="D4676" i="1"/>
  <c r="D4677" i="1"/>
  <c r="D4678" i="1"/>
  <c r="D4679" i="1"/>
  <c r="D4680" i="1"/>
  <c r="D4681" i="1"/>
  <c r="D4682" i="1"/>
  <c r="D4683" i="1"/>
  <c r="D4684" i="1"/>
  <c r="D4685" i="1"/>
  <c r="D4686" i="1"/>
  <c r="D4687" i="1"/>
  <c r="D4688" i="1"/>
  <c r="D4689" i="1"/>
  <c r="D4690" i="1"/>
  <c r="D4691" i="1"/>
  <c r="D4692" i="1"/>
  <c r="D4693" i="1"/>
  <c r="D4694" i="1"/>
  <c r="D4695" i="1"/>
  <c r="D4696" i="1"/>
  <c r="D4697" i="1"/>
  <c r="D4698" i="1"/>
  <c r="D4699" i="1"/>
  <c r="D4700" i="1"/>
  <c r="D4701" i="1"/>
  <c r="D4702" i="1"/>
  <c r="D4703" i="1"/>
  <c r="D4704" i="1"/>
  <c r="D4705" i="1"/>
  <c r="D4706" i="1"/>
  <c r="D4707" i="1"/>
  <c r="D4708" i="1"/>
  <c r="D4709" i="1"/>
  <c r="D4710" i="1"/>
  <c r="D4711" i="1"/>
  <c r="D4712" i="1"/>
  <c r="D4713" i="1"/>
  <c r="D4714" i="1"/>
  <c r="D4715" i="1"/>
  <c r="D4716" i="1"/>
  <c r="D4717" i="1"/>
  <c r="D4718" i="1"/>
  <c r="D4719" i="1"/>
  <c r="D4720" i="1"/>
  <c r="D4721" i="1"/>
  <c r="D4722" i="1"/>
  <c r="D4723" i="1"/>
  <c r="D4724" i="1"/>
  <c r="D4725" i="1"/>
  <c r="D4726" i="1"/>
  <c r="D4727" i="1"/>
  <c r="D4728" i="1"/>
  <c r="D4729" i="1"/>
  <c r="D4730" i="1"/>
  <c r="D4731" i="1"/>
  <c r="D4732" i="1"/>
  <c r="D4733" i="1"/>
  <c r="D4734" i="1"/>
  <c r="D4735" i="1"/>
  <c r="D4736" i="1"/>
  <c r="D4737" i="1"/>
  <c r="D4738" i="1"/>
  <c r="D4739" i="1"/>
  <c r="D4740" i="1"/>
  <c r="D4741" i="1"/>
  <c r="D4742" i="1"/>
  <c r="D4743" i="1"/>
  <c r="D4744" i="1"/>
  <c r="D4745" i="1"/>
  <c r="D4746" i="1"/>
  <c r="D4747" i="1"/>
  <c r="D4748" i="1"/>
  <c r="D4749" i="1"/>
  <c r="D4750" i="1"/>
  <c r="D4751" i="1"/>
  <c r="D4752" i="1"/>
  <c r="D4753" i="1"/>
  <c r="D4754" i="1"/>
  <c r="D4755" i="1"/>
  <c r="D4756" i="1"/>
  <c r="D4757" i="1"/>
  <c r="D4758" i="1"/>
  <c r="D4759" i="1"/>
  <c r="D4760" i="1"/>
  <c r="D4761" i="1"/>
  <c r="D4762" i="1"/>
  <c r="D4763" i="1"/>
  <c r="D4764" i="1"/>
  <c r="D4765" i="1"/>
  <c r="D4766" i="1"/>
  <c r="D4767" i="1"/>
  <c r="D4768" i="1"/>
  <c r="D4769" i="1"/>
  <c r="D4770" i="1"/>
  <c r="D4771" i="1"/>
  <c r="D4772" i="1"/>
  <c r="D4773" i="1"/>
  <c r="D4774" i="1"/>
  <c r="D4775" i="1"/>
  <c r="D4776" i="1"/>
  <c r="D4777" i="1"/>
  <c r="D4778" i="1"/>
  <c r="D4779" i="1"/>
  <c r="D4780" i="1"/>
  <c r="D4781" i="1"/>
  <c r="D4782" i="1"/>
  <c r="D4783" i="1"/>
  <c r="D4784" i="1"/>
  <c r="D4785" i="1"/>
  <c r="D4786" i="1"/>
  <c r="D4787" i="1"/>
  <c r="D4788" i="1"/>
  <c r="D4789" i="1"/>
  <c r="D4790" i="1"/>
  <c r="D4791" i="1"/>
  <c r="D4792" i="1"/>
  <c r="D4793" i="1"/>
  <c r="D4794" i="1"/>
  <c r="D4795" i="1"/>
  <c r="D4796" i="1"/>
  <c r="D4797" i="1"/>
  <c r="D4798" i="1"/>
  <c r="D4799" i="1"/>
  <c r="D4800" i="1"/>
  <c r="D4801" i="1"/>
  <c r="D4802" i="1"/>
  <c r="D4803" i="1"/>
  <c r="D4804" i="1"/>
  <c r="D4805" i="1"/>
  <c r="D4806" i="1"/>
  <c r="D4807" i="1"/>
  <c r="D4808" i="1"/>
  <c r="D4809" i="1"/>
  <c r="D4810" i="1"/>
  <c r="D4811" i="1"/>
  <c r="D4812" i="1"/>
  <c r="D4813" i="1"/>
  <c r="D4814" i="1"/>
  <c r="D4815" i="1"/>
  <c r="D4816" i="1"/>
  <c r="D4817" i="1"/>
  <c r="D4818" i="1"/>
  <c r="D4819" i="1"/>
  <c r="D4820" i="1"/>
  <c r="D4821" i="1"/>
  <c r="D4822" i="1"/>
  <c r="D4823" i="1"/>
  <c r="D4824" i="1"/>
  <c r="D4825" i="1"/>
  <c r="D4826" i="1"/>
  <c r="D4827" i="1"/>
  <c r="D4828" i="1"/>
  <c r="D4829" i="1"/>
  <c r="D4830" i="1"/>
  <c r="D4831" i="1"/>
  <c r="D4832" i="1"/>
  <c r="D4833" i="1"/>
  <c r="D4834" i="1"/>
  <c r="D4835" i="1"/>
  <c r="D4836" i="1"/>
  <c r="D4837" i="1"/>
  <c r="D4838" i="1"/>
  <c r="D4839" i="1"/>
  <c r="D4840" i="1"/>
  <c r="D4841" i="1"/>
  <c r="D4842" i="1"/>
  <c r="D4843" i="1"/>
  <c r="D4844" i="1"/>
  <c r="D4845" i="1"/>
  <c r="D4846" i="1"/>
  <c r="D4847" i="1"/>
  <c r="D4848" i="1"/>
  <c r="D4849" i="1"/>
  <c r="D4850" i="1"/>
  <c r="D4851" i="1"/>
  <c r="D4852" i="1"/>
  <c r="D4853" i="1"/>
  <c r="D4854" i="1"/>
  <c r="D4855" i="1"/>
  <c r="D4856" i="1"/>
  <c r="D4857" i="1"/>
  <c r="D4858" i="1"/>
  <c r="D4859" i="1"/>
  <c r="D4860" i="1"/>
  <c r="D4861" i="1"/>
  <c r="D4862" i="1"/>
  <c r="D4863" i="1"/>
  <c r="D4864" i="1"/>
  <c r="D4865" i="1"/>
  <c r="D4866" i="1"/>
  <c r="D4867" i="1"/>
  <c r="D4868" i="1"/>
  <c r="D4869" i="1"/>
  <c r="D4870" i="1"/>
  <c r="D4871" i="1"/>
  <c r="D4872" i="1"/>
  <c r="D4873" i="1"/>
  <c r="D4874" i="1"/>
  <c r="D4875" i="1"/>
  <c r="D4876" i="1"/>
  <c r="D4877" i="1"/>
  <c r="D4878" i="1"/>
  <c r="D4879" i="1"/>
  <c r="D4880" i="1"/>
  <c r="D4881" i="1"/>
  <c r="D4882" i="1"/>
  <c r="D4883" i="1"/>
  <c r="D4884" i="1"/>
  <c r="D4885" i="1"/>
  <c r="D4886" i="1"/>
  <c r="D4887" i="1"/>
  <c r="D4888" i="1"/>
  <c r="D4889" i="1"/>
  <c r="D4890" i="1"/>
  <c r="D4891" i="1"/>
  <c r="D4892" i="1"/>
  <c r="D4893" i="1"/>
  <c r="D4894" i="1"/>
  <c r="D4895" i="1"/>
  <c r="D4896" i="1"/>
  <c r="D4897" i="1"/>
  <c r="D4898" i="1"/>
  <c r="D4899" i="1"/>
  <c r="D4900" i="1"/>
  <c r="D4901" i="1"/>
  <c r="D4902" i="1"/>
  <c r="D4903" i="1"/>
  <c r="D4904" i="1"/>
  <c r="D4905" i="1"/>
  <c r="D4906" i="1"/>
  <c r="D4907" i="1"/>
  <c r="D4908" i="1"/>
  <c r="D4909" i="1"/>
  <c r="D4910" i="1"/>
  <c r="D4911" i="1"/>
  <c r="D4912" i="1"/>
  <c r="D4913" i="1"/>
  <c r="D4914" i="1"/>
  <c r="D4915" i="1"/>
  <c r="D4916" i="1"/>
  <c r="D4917" i="1"/>
  <c r="D4918" i="1"/>
  <c r="D4919" i="1"/>
  <c r="D4920" i="1"/>
  <c r="D4921" i="1"/>
  <c r="D4922" i="1"/>
  <c r="D4923" i="1"/>
  <c r="D4924" i="1"/>
  <c r="D4925" i="1"/>
  <c r="D4926" i="1"/>
  <c r="D4927" i="1"/>
  <c r="D4928" i="1"/>
  <c r="D4929" i="1"/>
  <c r="D4930" i="1"/>
  <c r="D4931" i="1"/>
  <c r="D4932" i="1"/>
  <c r="D4933" i="1"/>
  <c r="D4934" i="1"/>
  <c r="D4935" i="1"/>
  <c r="D4936" i="1"/>
  <c r="D4937" i="1"/>
  <c r="D4938" i="1"/>
  <c r="D4939" i="1"/>
  <c r="D4940" i="1"/>
  <c r="D4941" i="1"/>
  <c r="D4942" i="1"/>
  <c r="D4943" i="1"/>
  <c r="D4944" i="1"/>
  <c r="D4945" i="1"/>
  <c r="D4946" i="1"/>
  <c r="D4947" i="1"/>
  <c r="D4948" i="1"/>
  <c r="D4949" i="1"/>
  <c r="D4950" i="1"/>
  <c r="D4951" i="1"/>
  <c r="D4952" i="1"/>
  <c r="D4953" i="1"/>
  <c r="D4954" i="1"/>
  <c r="D4955" i="1"/>
  <c r="D4956" i="1"/>
  <c r="D4957" i="1"/>
  <c r="D4958" i="1"/>
  <c r="D4959" i="1"/>
  <c r="D4960" i="1"/>
  <c r="D4961" i="1"/>
  <c r="D4962" i="1"/>
  <c r="D4963" i="1"/>
  <c r="D4964" i="1"/>
  <c r="D4965" i="1"/>
  <c r="D4966" i="1"/>
  <c r="D4967" i="1"/>
  <c r="D4968" i="1"/>
  <c r="D4969" i="1"/>
  <c r="D4970" i="1"/>
  <c r="D4971" i="1"/>
  <c r="D4972" i="1"/>
  <c r="D4973" i="1"/>
  <c r="D4974" i="1"/>
  <c r="D4975" i="1"/>
  <c r="D4976" i="1"/>
  <c r="D4977" i="1"/>
  <c r="D4978" i="1"/>
  <c r="D4979" i="1"/>
  <c r="D4980" i="1"/>
  <c r="D4981" i="1"/>
  <c r="D4982" i="1"/>
  <c r="D4983" i="1"/>
  <c r="D4984" i="1"/>
  <c r="D4985" i="1"/>
  <c r="D4986" i="1"/>
  <c r="D4987" i="1"/>
  <c r="D4988" i="1"/>
  <c r="D4989" i="1"/>
  <c r="D4990" i="1"/>
  <c r="D4991" i="1"/>
  <c r="D4992" i="1"/>
  <c r="D4993" i="1"/>
  <c r="D4994" i="1"/>
  <c r="D4995" i="1"/>
  <c r="D4996" i="1"/>
  <c r="D4997" i="1"/>
  <c r="D4998" i="1"/>
  <c r="D4999" i="1"/>
  <c r="D5000" i="1"/>
  <c r="D5001" i="1"/>
  <c r="D5002" i="1"/>
  <c r="D5003" i="1"/>
  <c r="D5004" i="1"/>
  <c r="D5005" i="1"/>
  <c r="D5006" i="1"/>
  <c r="D5007" i="1"/>
  <c r="D5008" i="1"/>
  <c r="D5009" i="1"/>
  <c r="D5010" i="1"/>
  <c r="D5011" i="1"/>
  <c r="D5012" i="1"/>
  <c r="D5013" i="1"/>
  <c r="D5014" i="1"/>
  <c r="D5015" i="1"/>
  <c r="D5016" i="1"/>
  <c r="D5017" i="1"/>
  <c r="D5018" i="1"/>
  <c r="D5019" i="1"/>
  <c r="D5020" i="1"/>
  <c r="D5021" i="1"/>
  <c r="D5022" i="1"/>
  <c r="D5023" i="1"/>
  <c r="D5024" i="1"/>
  <c r="D5025" i="1"/>
  <c r="D5026" i="1"/>
  <c r="D5027" i="1"/>
  <c r="D5028" i="1"/>
  <c r="D5029" i="1"/>
  <c r="D5030" i="1"/>
  <c r="D5031" i="1"/>
  <c r="D5032" i="1"/>
  <c r="D5033" i="1"/>
  <c r="D5034" i="1"/>
  <c r="D5035" i="1"/>
  <c r="D5036" i="1"/>
  <c r="D5037" i="1"/>
  <c r="D5038" i="1"/>
  <c r="D5039" i="1"/>
  <c r="D5040" i="1"/>
  <c r="D5041" i="1"/>
  <c r="D5042" i="1"/>
  <c r="D5043" i="1"/>
  <c r="D5044" i="1"/>
  <c r="D5045" i="1"/>
  <c r="D5046" i="1"/>
  <c r="D5047" i="1"/>
  <c r="D5048" i="1"/>
  <c r="D5049" i="1"/>
  <c r="D5050" i="1"/>
  <c r="D5051" i="1"/>
  <c r="D5052" i="1"/>
  <c r="D5053" i="1"/>
  <c r="D5054" i="1"/>
  <c r="D5055" i="1"/>
  <c r="D5056" i="1"/>
  <c r="D5057" i="1"/>
  <c r="D5058" i="1"/>
  <c r="D5059" i="1"/>
  <c r="D5060" i="1"/>
  <c r="D5061" i="1"/>
  <c r="D5062" i="1"/>
  <c r="D5063" i="1"/>
  <c r="D5064" i="1"/>
  <c r="D5065" i="1"/>
  <c r="D5066" i="1"/>
  <c r="D5067" i="1"/>
  <c r="D5068" i="1"/>
  <c r="D5069" i="1"/>
  <c r="D5070" i="1"/>
  <c r="D5071" i="1"/>
  <c r="D5072" i="1"/>
  <c r="D5073" i="1"/>
  <c r="D5074" i="1"/>
  <c r="D5075" i="1"/>
  <c r="D5076" i="1"/>
  <c r="D5077" i="1"/>
  <c r="D5078" i="1"/>
  <c r="D5079" i="1"/>
  <c r="D5080" i="1"/>
  <c r="D5081" i="1"/>
  <c r="D5082" i="1"/>
  <c r="D5083" i="1"/>
  <c r="D5084" i="1"/>
  <c r="D5085" i="1"/>
  <c r="D5086" i="1"/>
  <c r="D5087" i="1"/>
  <c r="D5088" i="1"/>
  <c r="D5089" i="1"/>
  <c r="D5090" i="1"/>
  <c r="D5091" i="1"/>
  <c r="D5092" i="1"/>
  <c r="D5093" i="1"/>
  <c r="D5094" i="1"/>
  <c r="D5095" i="1"/>
  <c r="D5096" i="1"/>
  <c r="D5097" i="1"/>
  <c r="D5098" i="1"/>
  <c r="D5099" i="1"/>
  <c r="D5100" i="1"/>
  <c r="D5101" i="1"/>
  <c r="D5102" i="1"/>
  <c r="D5103" i="1"/>
  <c r="D5104" i="1"/>
  <c r="D5105" i="1"/>
  <c r="D5106" i="1"/>
  <c r="D5107" i="1"/>
  <c r="D5108" i="1"/>
  <c r="D5109" i="1"/>
  <c r="D5110" i="1"/>
  <c r="D5111" i="1"/>
  <c r="D5112" i="1"/>
  <c r="D5113" i="1"/>
  <c r="D5114" i="1"/>
  <c r="D5115" i="1"/>
  <c r="D5116" i="1"/>
  <c r="D5117" i="1"/>
  <c r="D5118" i="1"/>
  <c r="D5119" i="1"/>
  <c r="D5120" i="1"/>
  <c r="D5121" i="1"/>
  <c r="D5122" i="1"/>
  <c r="D5123" i="1"/>
  <c r="D5124" i="1"/>
  <c r="D5125" i="1"/>
  <c r="D5126" i="1"/>
  <c r="D5127" i="1"/>
  <c r="D5128" i="1"/>
  <c r="D5129" i="1"/>
  <c r="D5130" i="1"/>
  <c r="D5131" i="1"/>
  <c r="D5132" i="1"/>
  <c r="D5133" i="1"/>
  <c r="D5134" i="1"/>
  <c r="D5135" i="1"/>
  <c r="D5136" i="1"/>
  <c r="D5137" i="1"/>
  <c r="D5138" i="1"/>
  <c r="D5139" i="1"/>
  <c r="D5140" i="1"/>
  <c r="D5141" i="1"/>
  <c r="D5142" i="1"/>
  <c r="D5143" i="1"/>
  <c r="D5144" i="1"/>
  <c r="D5145" i="1"/>
  <c r="D5146" i="1"/>
  <c r="D5147" i="1"/>
  <c r="D5148" i="1"/>
  <c r="D5149" i="1"/>
  <c r="D5150" i="1"/>
  <c r="D5151" i="1"/>
  <c r="D5152" i="1"/>
  <c r="D5153" i="1"/>
  <c r="D5154" i="1"/>
  <c r="D5155" i="1"/>
  <c r="D5156" i="1"/>
  <c r="D5157" i="1"/>
  <c r="D5158" i="1"/>
  <c r="D5159" i="1"/>
  <c r="D5160" i="1"/>
  <c r="D5161" i="1"/>
  <c r="D5162" i="1"/>
  <c r="D5163" i="1"/>
  <c r="D5164" i="1"/>
  <c r="D5165" i="1"/>
  <c r="D5166" i="1"/>
  <c r="D5167" i="1"/>
  <c r="D5168" i="1"/>
  <c r="D5169" i="1"/>
  <c r="D5170" i="1"/>
  <c r="D5171" i="1"/>
  <c r="D5172" i="1"/>
  <c r="D5173" i="1"/>
  <c r="D5174" i="1"/>
  <c r="D5175" i="1"/>
  <c r="D5176" i="1"/>
  <c r="D5177" i="1"/>
  <c r="D5178" i="1"/>
  <c r="D5179" i="1"/>
  <c r="D5180" i="1"/>
  <c r="D5181" i="1"/>
  <c r="D5182" i="1"/>
  <c r="D5183" i="1"/>
  <c r="D5184" i="1"/>
  <c r="D5185" i="1"/>
  <c r="D5186" i="1"/>
  <c r="D5187" i="1"/>
  <c r="D5188" i="1"/>
  <c r="D5189" i="1"/>
  <c r="D5190" i="1"/>
  <c r="D5191" i="1"/>
  <c r="D5192" i="1"/>
  <c r="D5193" i="1"/>
  <c r="D5194" i="1"/>
  <c r="D5195" i="1"/>
  <c r="D5196" i="1"/>
  <c r="D5197" i="1"/>
  <c r="D5198" i="1"/>
  <c r="D5199" i="1"/>
  <c r="D5200" i="1"/>
  <c r="D5201" i="1"/>
  <c r="D5202" i="1"/>
  <c r="D5203" i="1"/>
  <c r="D5204" i="1"/>
  <c r="D5205" i="1"/>
  <c r="D5206" i="1"/>
  <c r="D5207" i="1"/>
  <c r="D5208" i="1"/>
  <c r="D5209" i="1"/>
  <c r="D5210" i="1"/>
  <c r="D5211" i="1"/>
  <c r="D5212" i="1"/>
  <c r="D5213" i="1"/>
  <c r="D5214" i="1"/>
  <c r="D5215" i="1"/>
  <c r="D5216" i="1"/>
  <c r="D5217" i="1"/>
  <c r="D5218" i="1"/>
  <c r="D5219" i="1"/>
  <c r="D5220" i="1"/>
  <c r="D5221" i="1"/>
  <c r="D5222" i="1"/>
  <c r="D5223" i="1"/>
  <c r="D5224" i="1"/>
  <c r="D5225" i="1"/>
  <c r="D5226" i="1"/>
  <c r="D5227" i="1"/>
  <c r="D5228" i="1"/>
  <c r="D5229" i="1"/>
  <c r="D5230" i="1"/>
  <c r="D5231" i="1"/>
  <c r="D5232" i="1"/>
  <c r="D5233" i="1"/>
  <c r="D5234" i="1"/>
  <c r="D5235" i="1"/>
  <c r="D5236" i="1"/>
  <c r="D5237" i="1"/>
  <c r="D5238" i="1"/>
  <c r="D5239" i="1"/>
  <c r="D5240" i="1"/>
  <c r="D5241" i="1"/>
  <c r="D5242" i="1"/>
  <c r="D5243" i="1"/>
  <c r="D5244" i="1"/>
  <c r="D5245" i="1"/>
  <c r="D5246" i="1"/>
  <c r="D5247" i="1"/>
  <c r="D5248" i="1"/>
  <c r="D5249" i="1"/>
  <c r="D5250" i="1"/>
  <c r="D5251" i="1"/>
  <c r="D5252" i="1"/>
  <c r="D5253" i="1"/>
  <c r="D5254" i="1"/>
  <c r="D5255" i="1"/>
  <c r="D5256" i="1"/>
  <c r="D5257" i="1"/>
  <c r="D5258" i="1"/>
  <c r="D5259" i="1"/>
  <c r="D5260" i="1"/>
  <c r="D5261" i="1"/>
  <c r="D5262" i="1"/>
  <c r="D5263" i="1"/>
  <c r="D5264" i="1"/>
  <c r="D5265" i="1"/>
  <c r="D5266" i="1"/>
  <c r="D5267" i="1"/>
  <c r="D5268" i="1"/>
  <c r="D5269" i="1"/>
  <c r="D5270" i="1"/>
  <c r="D5271" i="1"/>
  <c r="D5272" i="1"/>
  <c r="D5273" i="1"/>
  <c r="D5274" i="1"/>
  <c r="D5275" i="1"/>
  <c r="D5276" i="1"/>
  <c r="D5277" i="1"/>
  <c r="D5278" i="1"/>
  <c r="D5279" i="1"/>
  <c r="D5280" i="1"/>
  <c r="D5281" i="1"/>
  <c r="D5282" i="1"/>
  <c r="D5283" i="1"/>
  <c r="D5284" i="1"/>
  <c r="D5285" i="1"/>
  <c r="D5286" i="1"/>
  <c r="D5287" i="1"/>
  <c r="D5288" i="1"/>
  <c r="D5289" i="1"/>
  <c r="D5290" i="1"/>
  <c r="D5291" i="1"/>
  <c r="D5292" i="1"/>
  <c r="D5293" i="1"/>
  <c r="D5294" i="1"/>
  <c r="D5295" i="1"/>
  <c r="D5296" i="1"/>
  <c r="D5297" i="1"/>
  <c r="D5298" i="1"/>
  <c r="D5299" i="1"/>
  <c r="D5300" i="1"/>
  <c r="D5301" i="1"/>
  <c r="D5302" i="1"/>
  <c r="D5303" i="1"/>
  <c r="D5304" i="1"/>
  <c r="D5305" i="1"/>
  <c r="D5306" i="1"/>
  <c r="D5307" i="1"/>
  <c r="D5308" i="1"/>
  <c r="D5309" i="1"/>
  <c r="D5310" i="1"/>
  <c r="D5311" i="1"/>
  <c r="D5312" i="1"/>
  <c r="D5313" i="1"/>
  <c r="D5314" i="1"/>
  <c r="D5315" i="1"/>
  <c r="D5316" i="1"/>
  <c r="D5317" i="1"/>
  <c r="D5318" i="1"/>
  <c r="D5319" i="1"/>
  <c r="D5320" i="1"/>
  <c r="D5321" i="1"/>
  <c r="D5322" i="1"/>
  <c r="D5323" i="1"/>
  <c r="D5324" i="1"/>
  <c r="D5325" i="1"/>
  <c r="D5326" i="1"/>
  <c r="D5327" i="1"/>
  <c r="D5328" i="1"/>
  <c r="D5329" i="1"/>
  <c r="D5330" i="1"/>
  <c r="D5331" i="1"/>
  <c r="D5332" i="1"/>
  <c r="D5333" i="1"/>
  <c r="D5334" i="1"/>
  <c r="D5335" i="1"/>
  <c r="D5336" i="1"/>
  <c r="D5337" i="1"/>
  <c r="D5338" i="1"/>
  <c r="D5339" i="1"/>
  <c r="D5340" i="1"/>
  <c r="D5341" i="1"/>
  <c r="D5342" i="1"/>
  <c r="D5343" i="1"/>
  <c r="D5344" i="1"/>
  <c r="D5345" i="1"/>
  <c r="D5346" i="1"/>
  <c r="D5347" i="1"/>
  <c r="D5348" i="1"/>
  <c r="D5349" i="1"/>
  <c r="D5350" i="1"/>
  <c r="D5351" i="1"/>
  <c r="D5352" i="1"/>
  <c r="D5353" i="1"/>
  <c r="D5354" i="1"/>
  <c r="D5355" i="1"/>
  <c r="D5356" i="1"/>
  <c r="D5357" i="1"/>
  <c r="D5358" i="1"/>
  <c r="D5359" i="1"/>
  <c r="D5360" i="1"/>
  <c r="D5361" i="1"/>
  <c r="D5362" i="1"/>
  <c r="D5363" i="1"/>
  <c r="D5364" i="1"/>
  <c r="D5365" i="1"/>
  <c r="D5366" i="1"/>
  <c r="D5367" i="1"/>
  <c r="D5368" i="1"/>
  <c r="D5369" i="1"/>
  <c r="D5370" i="1"/>
  <c r="D5371" i="1"/>
  <c r="D5372" i="1"/>
  <c r="D5373" i="1"/>
  <c r="D5374" i="1"/>
  <c r="D5375" i="1"/>
  <c r="D5376" i="1"/>
  <c r="D5377" i="1"/>
  <c r="D5378" i="1"/>
  <c r="D5379" i="1"/>
  <c r="D5380" i="1"/>
  <c r="D5381" i="1"/>
  <c r="D5382" i="1"/>
  <c r="D5383" i="1"/>
  <c r="D5384" i="1"/>
  <c r="D5385" i="1"/>
  <c r="D5386" i="1"/>
  <c r="D5387" i="1"/>
  <c r="D5388" i="1"/>
  <c r="D5389" i="1"/>
  <c r="D5390" i="1"/>
  <c r="D5391" i="1"/>
  <c r="D5392" i="1"/>
  <c r="D5393" i="1"/>
  <c r="D5394" i="1"/>
  <c r="D5395" i="1"/>
  <c r="D5396" i="1"/>
  <c r="D5397" i="1"/>
  <c r="D5398" i="1"/>
  <c r="D5399" i="1"/>
  <c r="D5400" i="1"/>
  <c r="D5401" i="1"/>
  <c r="D5402" i="1"/>
  <c r="D5403" i="1"/>
  <c r="D5404" i="1"/>
  <c r="D5405" i="1"/>
  <c r="D5406" i="1"/>
  <c r="D5407" i="1"/>
  <c r="D5408" i="1"/>
  <c r="D5409" i="1"/>
  <c r="D5410" i="1"/>
  <c r="D5411" i="1"/>
  <c r="D5412" i="1"/>
  <c r="D5413" i="1"/>
  <c r="D5414" i="1"/>
  <c r="D5415" i="1"/>
  <c r="D5416" i="1"/>
  <c r="D5417" i="1"/>
  <c r="D5418" i="1"/>
  <c r="D5419" i="1"/>
  <c r="D5420" i="1"/>
  <c r="D5421" i="1"/>
  <c r="D5422" i="1"/>
  <c r="D5423" i="1"/>
  <c r="D5424" i="1"/>
  <c r="D5425" i="1"/>
  <c r="D5426" i="1"/>
  <c r="D5427" i="1"/>
  <c r="D5428" i="1"/>
  <c r="D5429" i="1"/>
  <c r="D5430" i="1"/>
  <c r="D5431" i="1"/>
  <c r="D5432" i="1"/>
  <c r="D5433" i="1"/>
  <c r="D5434" i="1"/>
  <c r="D5435" i="1"/>
  <c r="D5436" i="1"/>
  <c r="D5437" i="1"/>
  <c r="D5438" i="1"/>
  <c r="D5439" i="1"/>
  <c r="D5440" i="1"/>
  <c r="D5441" i="1"/>
  <c r="D5442" i="1"/>
  <c r="D5443" i="1"/>
  <c r="D5444" i="1"/>
  <c r="D5445" i="1"/>
  <c r="D5446" i="1"/>
  <c r="D5447" i="1"/>
  <c r="D5448" i="1"/>
  <c r="D5449" i="1"/>
  <c r="D5450" i="1"/>
  <c r="D5451" i="1"/>
  <c r="D5452" i="1"/>
  <c r="D5453" i="1"/>
  <c r="D5454" i="1"/>
  <c r="D5455" i="1"/>
  <c r="D5456" i="1"/>
  <c r="D5457" i="1"/>
  <c r="D5458" i="1"/>
  <c r="D5459" i="1"/>
  <c r="D5460" i="1"/>
  <c r="D5461" i="1"/>
  <c r="D5462" i="1"/>
  <c r="D5463" i="1"/>
  <c r="D5464" i="1"/>
  <c r="D5465" i="1"/>
  <c r="D5466" i="1"/>
  <c r="D5467" i="1"/>
  <c r="D5468" i="1"/>
  <c r="D5469" i="1"/>
  <c r="D5470" i="1"/>
  <c r="D5471" i="1"/>
  <c r="D5472" i="1"/>
  <c r="D5473" i="1"/>
  <c r="D5474" i="1"/>
  <c r="D5475" i="1"/>
  <c r="D5476" i="1"/>
  <c r="D5477" i="1"/>
  <c r="D5478" i="1"/>
  <c r="D5479" i="1"/>
  <c r="D5480" i="1"/>
  <c r="D5481" i="1"/>
  <c r="D5482" i="1"/>
  <c r="D5483" i="1"/>
  <c r="D5484" i="1"/>
  <c r="D5485" i="1"/>
  <c r="D5486" i="1"/>
  <c r="D5487" i="1"/>
  <c r="D5488" i="1"/>
  <c r="D5489" i="1"/>
  <c r="D5490" i="1"/>
  <c r="D5491" i="1"/>
  <c r="D5492" i="1"/>
  <c r="D5493" i="1"/>
  <c r="D5494" i="1"/>
  <c r="D5495" i="1"/>
  <c r="D5496" i="1"/>
  <c r="D5497" i="1"/>
  <c r="D5498" i="1"/>
  <c r="D5499" i="1"/>
  <c r="D5500" i="1"/>
  <c r="D5501" i="1"/>
  <c r="D5502" i="1"/>
  <c r="D5503" i="1"/>
  <c r="D5504" i="1"/>
  <c r="D5505" i="1"/>
  <c r="D5506" i="1"/>
  <c r="D5507" i="1"/>
  <c r="D5508" i="1"/>
  <c r="D5509" i="1"/>
  <c r="D5510" i="1"/>
  <c r="D5511" i="1"/>
  <c r="D5512" i="1"/>
  <c r="D5513" i="1"/>
  <c r="D5514" i="1"/>
  <c r="D5515" i="1"/>
  <c r="D5516" i="1"/>
  <c r="D5517" i="1"/>
  <c r="D5518" i="1"/>
  <c r="D5519" i="1"/>
  <c r="D5520" i="1"/>
  <c r="D5521" i="1"/>
  <c r="D5522" i="1"/>
  <c r="D5523" i="1"/>
  <c r="D5524" i="1"/>
  <c r="D5525" i="1"/>
  <c r="D5526" i="1"/>
  <c r="D5527" i="1"/>
  <c r="D5528" i="1"/>
  <c r="D5529" i="1"/>
  <c r="D5530" i="1"/>
  <c r="D5531" i="1"/>
  <c r="D5532" i="1"/>
  <c r="D5533" i="1"/>
  <c r="D5534" i="1"/>
  <c r="D5535" i="1"/>
  <c r="D5536" i="1"/>
  <c r="D5537" i="1"/>
  <c r="D5538" i="1"/>
  <c r="D5539" i="1"/>
  <c r="D5540" i="1"/>
  <c r="D5541" i="1"/>
  <c r="D5542" i="1"/>
  <c r="D5543" i="1"/>
  <c r="D5544" i="1"/>
  <c r="D5545" i="1"/>
  <c r="D5546" i="1"/>
  <c r="D5547" i="1"/>
  <c r="D5548" i="1"/>
  <c r="D5549" i="1"/>
  <c r="D5550" i="1"/>
  <c r="D5551" i="1"/>
  <c r="D5552" i="1"/>
  <c r="D5553" i="1"/>
  <c r="D5554" i="1"/>
  <c r="D5555" i="1"/>
  <c r="D5556" i="1"/>
  <c r="D5557" i="1"/>
  <c r="D5558" i="1"/>
  <c r="D5559" i="1"/>
  <c r="D5560" i="1"/>
  <c r="D5561" i="1"/>
  <c r="D5562" i="1"/>
  <c r="D5563" i="1"/>
  <c r="D5564" i="1"/>
  <c r="D5565" i="1"/>
  <c r="D5566" i="1"/>
  <c r="D5567" i="1"/>
  <c r="D5568" i="1"/>
  <c r="D5569" i="1"/>
  <c r="D5570" i="1"/>
  <c r="D5571" i="1"/>
  <c r="D5572" i="1"/>
  <c r="D5573" i="1"/>
  <c r="D5574" i="1"/>
  <c r="D5575" i="1"/>
  <c r="D5576" i="1"/>
  <c r="D5577" i="1"/>
  <c r="D5578" i="1"/>
  <c r="D5579" i="1"/>
  <c r="D5580" i="1"/>
  <c r="D5581" i="1"/>
  <c r="D5582" i="1"/>
  <c r="D5583" i="1"/>
  <c r="D5584" i="1"/>
  <c r="D5585" i="1"/>
  <c r="D5586" i="1"/>
  <c r="D5587" i="1"/>
  <c r="D5588" i="1"/>
  <c r="D5589" i="1"/>
  <c r="D5590" i="1"/>
  <c r="D5591" i="1"/>
  <c r="D5592" i="1"/>
  <c r="D5593" i="1"/>
  <c r="D5594" i="1"/>
  <c r="D5595" i="1"/>
  <c r="D5596" i="1"/>
  <c r="D5597" i="1"/>
  <c r="D5598" i="1"/>
  <c r="D5599" i="1"/>
  <c r="D5600" i="1"/>
  <c r="D5601" i="1"/>
  <c r="D5602" i="1"/>
  <c r="D5603" i="1"/>
  <c r="D5604" i="1"/>
  <c r="D5605" i="1"/>
  <c r="D5606" i="1"/>
  <c r="D5607" i="1"/>
  <c r="D5608" i="1"/>
  <c r="D5609" i="1"/>
  <c r="D5610" i="1"/>
  <c r="D5611" i="1"/>
  <c r="D5612" i="1"/>
  <c r="D5613" i="1"/>
  <c r="D5614" i="1"/>
  <c r="D5615" i="1"/>
  <c r="D5616" i="1"/>
  <c r="D5617" i="1"/>
  <c r="D5618" i="1"/>
  <c r="D5619" i="1"/>
  <c r="D5620" i="1"/>
  <c r="D5621" i="1"/>
  <c r="D5622" i="1"/>
  <c r="D5623" i="1"/>
  <c r="D5624" i="1"/>
  <c r="D5625" i="1"/>
  <c r="D5626" i="1"/>
  <c r="D5627" i="1"/>
  <c r="D5628" i="1"/>
  <c r="D5629" i="1"/>
  <c r="D5630" i="1"/>
  <c r="D5631" i="1"/>
  <c r="D5632" i="1"/>
  <c r="D5633" i="1"/>
  <c r="D5634" i="1"/>
  <c r="D5635" i="1"/>
  <c r="D5636" i="1"/>
  <c r="D5637" i="1"/>
  <c r="D5638" i="1"/>
  <c r="D5639" i="1"/>
  <c r="D5640" i="1"/>
  <c r="D5641" i="1"/>
  <c r="D5642" i="1"/>
  <c r="D5643" i="1"/>
  <c r="D5644" i="1"/>
  <c r="D5645" i="1"/>
  <c r="D5646" i="1"/>
  <c r="D5647" i="1"/>
  <c r="D5648" i="1"/>
  <c r="D5649" i="1"/>
  <c r="D5650" i="1"/>
  <c r="D5651" i="1"/>
  <c r="D5652" i="1"/>
  <c r="D5653" i="1"/>
  <c r="D5654" i="1"/>
  <c r="D5655" i="1"/>
  <c r="D5656" i="1"/>
  <c r="D5657" i="1"/>
  <c r="D5658" i="1"/>
  <c r="D5659" i="1"/>
  <c r="D5660" i="1"/>
  <c r="D5661" i="1"/>
  <c r="D5662" i="1"/>
  <c r="D5663" i="1"/>
  <c r="D5664" i="1"/>
  <c r="D5665" i="1"/>
  <c r="D5666" i="1"/>
  <c r="D5667" i="1"/>
  <c r="D5668" i="1"/>
  <c r="D5669" i="1"/>
  <c r="D5670" i="1"/>
  <c r="D5671" i="1"/>
  <c r="D5672" i="1"/>
  <c r="D5673" i="1"/>
  <c r="D5674" i="1"/>
  <c r="D5675" i="1"/>
  <c r="D5676" i="1"/>
  <c r="D5677" i="1"/>
  <c r="D5678" i="1"/>
  <c r="D5679" i="1"/>
  <c r="D5680" i="1"/>
  <c r="D5681" i="1"/>
  <c r="D5682" i="1"/>
  <c r="D5683" i="1"/>
  <c r="D5684" i="1"/>
  <c r="D5685" i="1"/>
  <c r="D5686" i="1"/>
  <c r="D5687" i="1"/>
  <c r="D5688" i="1"/>
  <c r="D5689" i="1"/>
  <c r="D5690" i="1"/>
  <c r="D5691" i="1"/>
  <c r="D5692" i="1"/>
  <c r="D5693" i="1"/>
  <c r="D5694" i="1"/>
  <c r="D5695" i="1"/>
  <c r="D5696" i="1"/>
  <c r="D5697" i="1"/>
  <c r="D5698" i="1"/>
  <c r="D5699" i="1"/>
  <c r="D5700" i="1"/>
  <c r="D5701" i="1"/>
  <c r="D5702" i="1"/>
  <c r="D5703" i="1"/>
  <c r="D5704" i="1"/>
  <c r="D5705" i="1"/>
  <c r="D5706" i="1"/>
  <c r="D5707" i="1"/>
  <c r="D5708" i="1"/>
  <c r="D5709" i="1"/>
  <c r="D5710" i="1"/>
  <c r="D5711" i="1"/>
  <c r="D5712" i="1"/>
  <c r="D5713" i="1"/>
  <c r="D5714" i="1"/>
  <c r="D5715" i="1"/>
  <c r="D5716" i="1"/>
  <c r="D5717" i="1"/>
  <c r="D5718" i="1"/>
  <c r="D5719" i="1"/>
  <c r="D5720" i="1"/>
  <c r="D5721" i="1"/>
  <c r="D5722" i="1"/>
  <c r="D5723" i="1"/>
  <c r="D5724" i="1"/>
  <c r="D5725" i="1"/>
  <c r="D5726" i="1"/>
  <c r="D5727" i="1"/>
  <c r="D5728" i="1"/>
  <c r="D5729" i="1"/>
  <c r="D5730" i="1"/>
  <c r="D5731" i="1"/>
  <c r="D5732" i="1"/>
  <c r="D5733" i="1"/>
  <c r="D5734" i="1"/>
  <c r="D5735" i="1"/>
  <c r="D5736" i="1"/>
  <c r="D5737" i="1"/>
  <c r="D5738" i="1"/>
  <c r="D5739" i="1"/>
  <c r="D5740" i="1"/>
  <c r="D5741" i="1"/>
  <c r="D5742" i="1"/>
  <c r="D5743" i="1"/>
  <c r="D5744" i="1"/>
  <c r="D5745" i="1"/>
  <c r="D5746" i="1"/>
  <c r="D5747" i="1"/>
  <c r="D5748" i="1"/>
  <c r="D5749" i="1"/>
  <c r="D5750" i="1"/>
  <c r="D5751" i="1"/>
  <c r="D5752" i="1"/>
  <c r="D5753" i="1"/>
  <c r="D5754" i="1"/>
  <c r="D5755" i="1"/>
  <c r="D5756" i="1"/>
  <c r="D5757" i="1"/>
  <c r="D5758" i="1"/>
  <c r="D5759" i="1"/>
  <c r="D5760" i="1"/>
  <c r="D5761" i="1"/>
  <c r="D5762" i="1"/>
  <c r="D5763" i="1"/>
  <c r="D5764" i="1"/>
  <c r="D5765" i="1"/>
  <c r="D5766" i="1"/>
  <c r="D5767" i="1"/>
  <c r="D5768" i="1"/>
  <c r="D5769" i="1"/>
  <c r="D5770" i="1"/>
  <c r="D5771" i="1"/>
  <c r="D5772" i="1"/>
  <c r="D5773" i="1"/>
  <c r="D5774" i="1"/>
  <c r="D5775" i="1"/>
  <c r="D5776" i="1"/>
  <c r="D5777" i="1"/>
  <c r="D5778" i="1"/>
  <c r="D5779" i="1"/>
  <c r="D5780" i="1"/>
  <c r="D5781" i="1"/>
  <c r="D5782" i="1"/>
  <c r="D5783" i="1"/>
  <c r="D5784" i="1"/>
  <c r="D5785" i="1"/>
  <c r="D5786" i="1"/>
  <c r="D5787" i="1"/>
  <c r="D5788" i="1"/>
  <c r="D5789" i="1"/>
  <c r="D5790" i="1"/>
  <c r="D5791" i="1"/>
  <c r="D5792" i="1"/>
  <c r="D5793" i="1"/>
  <c r="D5794" i="1"/>
  <c r="D5795" i="1"/>
  <c r="D5796" i="1"/>
  <c r="D5797" i="1"/>
  <c r="D5798" i="1"/>
  <c r="D5799" i="1"/>
  <c r="D5800" i="1"/>
  <c r="D5801" i="1"/>
  <c r="D5802" i="1"/>
  <c r="D5803" i="1"/>
  <c r="D5804" i="1"/>
  <c r="D5805" i="1"/>
  <c r="D5806" i="1"/>
  <c r="D5807" i="1"/>
  <c r="D5808" i="1"/>
  <c r="D5809" i="1"/>
  <c r="D5810" i="1"/>
  <c r="D5811" i="1"/>
  <c r="D5812" i="1"/>
  <c r="D5813" i="1"/>
  <c r="D5814" i="1"/>
  <c r="D5815" i="1"/>
  <c r="D5816" i="1"/>
  <c r="D5817" i="1"/>
  <c r="D5818" i="1"/>
  <c r="D5819" i="1"/>
  <c r="D5820" i="1"/>
  <c r="D5821" i="1"/>
  <c r="D5822" i="1"/>
  <c r="D5823" i="1"/>
  <c r="D5824" i="1"/>
  <c r="D5825" i="1"/>
  <c r="D5826" i="1"/>
  <c r="D5827" i="1"/>
  <c r="D5828" i="1"/>
  <c r="D5829" i="1"/>
  <c r="D5830" i="1"/>
  <c r="D5831" i="1"/>
  <c r="D5832" i="1"/>
  <c r="D5833" i="1"/>
  <c r="D5834" i="1"/>
  <c r="D5835" i="1"/>
  <c r="D5836" i="1"/>
  <c r="D5837" i="1"/>
  <c r="D5838" i="1"/>
  <c r="D5839" i="1"/>
  <c r="D5840" i="1"/>
  <c r="D5841" i="1"/>
  <c r="D5842" i="1"/>
  <c r="D5843" i="1"/>
  <c r="D5844" i="1"/>
  <c r="D5845" i="1"/>
  <c r="D5846" i="1"/>
  <c r="D5847" i="1"/>
  <c r="D5848" i="1"/>
  <c r="D5849" i="1"/>
  <c r="D5850" i="1"/>
  <c r="D5851" i="1"/>
  <c r="D5852" i="1"/>
  <c r="D5853" i="1"/>
  <c r="D5854" i="1"/>
  <c r="D5855" i="1"/>
  <c r="D5856" i="1"/>
  <c r="D5857" i="1"/>
  <c r="D5858" i="1"/>
  <c r="D5859" i="1"/>
  <c r="D5860" i="1"/>
  <c r="D5861" i="1"/>
  <c r="D5862" i="1"/>
  <c r="D5863" i="1"/>
  <c r="D5864" i="1"/>
  <c r="D5865" i="1"/>
  <c r="D5866" i="1"/>
  <c r="D5867" i="1"/>
  <c r="D5868" i="1"/>
  <c r="D5869" i="1"/>
  <c r="D5870" i="1"/>
  <c r="D5871" i="1"/>
  <c r="D5872" i="1"/>
  <c r="D5873" i="1"/>
  <c r="D5874" i="1"/>
  <c r="D5875" i="1"/>
  <c r="D5876" i="1"/>
  <c r="D5877" i="1"/>
  <c r="D5878" i="1"/>
  <c r="D5879" i="1"/>
  <c r="D5880" i="1"/>
  <c r="D5881" i="1"/>
  <c r="D5882" i="1"/>
  <c r="D5883" i="1"/>
  <c r="D5884" i="1"/>
  <c r="D5885" i="1"/>
  <c r="D5886" i="1"/>
  <c r="D5887" i="1"/>
  <c r="D5888" i="1"/>
  <c r="D5889" i="1"/>
  <c r="D5890" i="1"/>
  <c r="D5891" i="1"/>
  <c r="D5892" i="1"/>
  <c r="D5893" i="1"/>
  <c r="D5894" i="1"/>
  <c r="D5895" i="1"/>
  <c r="D5896" i="1"/>
  <c r="D5897" i="1"/>
  <c r="D5898" i="1"/>
  <c r="D5899" i="1"/>
  <c r="D5900" i="1"/>
  <c r="D5901" i="1"/>
  <c r="D5902" i="1"/>
  <c r="D5903" i="1"/>
  <c r="D5904" i="1"/>
  <c r="D5905" i="1"/>
  <c r="D5906" i="1"/>
  <c r="D5907" i="1"/>
  <c r="D5908" i="1"/>
  <c r="D5909" i="1"/>
  <c r="D5910" i="1"/>
  <c r="D5911" i="1"/>
  <c r="D5912" i="1"/>
  <c r="D5913" i="1"/>
  <c r="D5914" i="1"/>
  <c r="D5915" i="1"/>
  <c r="D5916" i="1"/>
  <c r="D5917" i="1"/>
  <c r="D5918" i="1"/>
  <c r="D5919" i="1"/>
  <c r="D5920" i="1"/>
  <c r="D5921" i="1"/>
  <c r="D5922" i="1"/>
  <c r="D5923" i="1"/>
  <c r="D5924" i="1"/>
  <c r="D5925" i="1"/>
  <c r="D5926" i="1"/>
  <c r="D5927" i="1"/>
  <c r="D5928" i="1"/>
  <c r="D5929" i="1"/>
  <c r="D5930" i="1"/>
  <c r="D5931" i="1"/>
  <c r="D5932" i="1"/>
  <c r="D5933" i="1"/>
  <c r="D5934" i="1"/>
  <c r="D5935" i="1"/>
  <c r="D5936" i="1"/>
  <c r="D5937" i="1"/>
  <c r="D5938" i="1"/>
  <c r="D5939" i="1"/>
  <c r="D5940" i="1"/>
  <c r="D5941" i="1"/>
  <c r="D5942" i="1"/>
  <c r="D5943" i="1"/>
  <c r="D5944" i="1"/>
  <c r="D5945" i="1"/>
  <c r="D5946" i="1"/>
  <c r="D5947" i="1"/>
  <c r="D5948" i="1"/>
  <c r="D5949" i="1"/>
  <c r="D5950" i="1"/>
  <c r="D5951" i="1"/>
  <c r="D5952" i="1"/>
  <c r="D5953" i="1"/>
  <c r="D5954" i="1"/>
  <c r="D5955" i="1"/>
  <c r="D5956" i="1"/>
  <c r="D5957" i="1"/>
  <c r="D5958" i="1"/>
  <c r="D5959" i="1"/>
  <c r="D5960" i="1"/>
  <c r="D5961" i="1"/>
  <c r="D5962" i="1"/>
  <c r="D5963" i="1"/>
  <c r="D5964" i="1"/>
  <c r="D5965" i="1"/>
  <c r="D5966" i="1"/>
  <c r="D5967" i="1"/>
  <c r="D5968" i="1"/>
  <c r="D5969" i="1"/>
  <c r="D5970" i="1"/>
  <c r="D5971" i="1"/>
  <c r="D5972" i="1"/>
  <c r="D5973" i="1"/>
  <c r="D5974" i="1"/>
  <c r="D5975" i="1"/>
  <c r="D5976" i="1"/>
  <c r="D5977" i="1"/>
  <c r="D5978" i="1"/>
  <c r="D5979" i="1"/>
  <c r="D5980" i="1"/>
  <c r="D5981" i="1"/>
  <c r="D5982" i="1"/>
  <c r="D5983" i="1"/>
  <c r="D5984" i="1"/>
  <c r="D5985" i="1"/>
  <c r="D5986" i="1"/>
  <c r="D5987" i="1"/>
  <c r="D5988" i="1"/>
  <c r="D5989" i="1"/>
  <c r="D5990" i="1"/>
  <c r="D5991" i="1"/>
  <c r="D5992" i="1"/>
  <c r="D5993" i="1"/>
  <c r="D5994" i="1"/>
  <c r="D5995" i="1"/>
  <c r="D5996" i="1"/>
  <c r="D5997" i="1"/>
  <c r="D5998" i="1"/>
  <c r="D5999" i="1"/>
  <c r="D6000" i="1"/>
  <c r="D6001" i="1"/>
  <c r="D6002" i="1"/>
  <c r="D6003" i="1"/>
  <c r="D6004" i="1"/>
  <c r="D6005" i="1"/>
  <c r="D6006" i="1"/>
  <c r="D6007" i="1"/>
  <c r="D6008" i="1"/>
  <c r="D6009" i="1"/>
  <c r="D6010" i="1"/>
  <c r="D6011" i="1"/>
  <c r="D6012" i="1"/>
  <c r="D6013" i="1"/>
  <c r="D6014" i="1"/>
  <c r="D6015" i="1"/>
  <c r="D6016" i="1"/>
  <c r="D6017" i="1"/>
  <c r="D6018" i="1"/>
  <c r="D6019" i="1"/>
  <c r="D6020" i="1"/>
  <c r="D6021" i="1"/>
  <c r="D6022" i="1"/>
  <c r="D6023" i="1"/>
  <c r="D6024" i="1"/>
  <c r="D6025" i="1"/>
  <c r="D6026" i="1"/>
  <c r="D6027" i="1"/>
  <c r="D6028" i="1"/>
  <c r="D6029" i="1"/>
  <c r="D6030" i="1"/>
  <c r="D6031" i="1"/>
  <c r="D6032" i="1"/>
  <c r="D6033" i="1"/>
  <c r="D6034" i="1"/>
  <c r="D6035" i="1"/>
  <c r="D6036" i="1"/>
  <c r="D6037" i="1"/>
  <c r="D6038" i="1"/>
  <c r="D6039" i="1"/>
  <c r="D6040" i="1"/>
  <c r="D6041" i="1"/>
  <c r="D6042" i="1"/>
  <c r="D6043" i="1"/>
  <c r="D6044" i="1"/>
  <c r="D6045" i="1"/>
  <c r="D6046" i="1"/>
  <c r="D6047" i="1"/>
  <c r="D6048" i="1"/>
  <c r="D6049" i="1"/>
  <c r="D6050" i="1"/>
  <c r="D6051" i="1"/>
  <c r="D6052" i="1"/>
  <c r="D6053" i="1"/>
  <c r="D6054" i="1"/>
  <c r="D6055" i="1"/>
  <c r="D6056" i="1"/>
  <c r="D6057" i="1"/>
  <c r="D6058" i="1"/>
  <c r="D6059" i="1"/>
  <c r="D6060" i="1"/>
  <c r="D6061" i="1"/>
  <c r="D6062" i="1"/>
  <c r="D6063" i="1"/>
  <c r="D6064" i="1"/>
  <c r="D6065" i="1"/>
  <c r="D6066" i="1"/>
  <c r="D6067" i="1"/>
  <c r="D6068" i="1"/>
  <c r="D6069" i="1"/>
  <c r="D6070" i="1"/>
  <c r="D6071" i="1"/>
  <c r="D6072" i="1"/>
  <c r="D6073" i="1"/>
  <c r="D6074" i="1"/>
  <c r="D6075" i="1"/>
  <c r="D6076" i="1"/>
  <c r="D6077" i="1"/>
  <c r="D6078" i="1"/>
  <c r="D6079" i="1"/>
  <c r="D6080" i="1"/>
  <c r="D6081" i="1"/>
  <c r="D6082" i="1"/>
  <c r="D6083" i="1"/>
  <c r="D6084" i="1"/>
  <c r="D6085" i="1"/>
  <c r="D6086" i="1"/>
  <c r="D6087" i="1"/>
  <c r="D6088" i="1"/>
  <c r="D6089" i="1"/>
  <c r="D6090" i="1"/>
  <c r="D6091" i="1"/>
  <c r="D6092" i="1"/>
  <c r="D6093" i="1"/>
  <c r="D6094" i="1"/>
  <c r="D6095" i="1"/>
  <c r="D6096" i="1"/>
  <c r="D6097" i="1"/>
  <c r="D6098" i="1"/>
  <c r="D6099" i="1"/>
  <c r="D6100" i="1"/>
  <c r="D6101" i="1"/>
  <c r="D6102" i="1"/>
  <c r="D6103" i="1"/>
  <c r="D6104" i="1"/>
  <c r="D6105" i="1"/>
  <c r="D6106" i="1"/>
  <c r="D6107" i="1"/>
  <c r="D6108" i="1"/>
  <c r="D6109" i="1"/>
  <c r="D6110" i="1"/>
  <c r="D6111" i="1"/>
  <c r="D6112" i="1"/>
  <c r="D6113" i="1"/>
  <c r="D6114" i="1"/>
  <c r="D6115" i="1"/>
  <c r="D6116" i="1"/>
  <c r="D6117" i="1"/>
  <c r="D6118" i="1"/>
  <c r="D6119" i="1"/>
  <c r="D6120" i="1"/>
  <c r="D6121" i="1"/>
  <c r="D6122" i="1"/>
  <c r="D6123" i="1"/>
  <c r="D6124" i="1"/>
  <c r="D6125" i="1"/>
  <c r="D6126" i="1"/>
  <c r="D6127" i="1"/>
  <c r="D6128" i="1"/>
  <c r="D6129" i="1"/>
  <c r="D6130" i="1"/>
  <c r="D6131" i="1"/>
  <c r="D6132" i="1"/>
  <c r="D6133" i="1"/>
  <c r="D6134" i="1"/>
  <c r="D6135" i="1"/>
  <c r="D6136" i="1"/>
  <c r="D6137" i="1"/>
  <c r="D6138" i="1"/>
  <c r="D6139" i="1"/>
  <c r="D6140" i="1"/>
  <c r="D6141" i="1"/>
  <c r="D6142" i="1"/>
  <c r="D6143" i="1"/>
  <c r="D6144" i="1"/>
  <c r="D6145" i="1"/>
  <c r="D6146" i="1"/>
  <c r="D6147" i="1"/>
  <c r="D6148" i="1"/>
  <c r="D6149" i="1"/>
  <c r="D6150" i="1"/>
  <c r="D6151" i="1"/>
  <c r="D6152" i="1"/>
  <c r="D6153" i="1"/>
  <c r="D6154" i="1"/>
  <c r="D6155" i="1"/>
  <c r="D6156" i="1"/>
  <c r="D6157" i="1"/>
  <c r="D6158" i="1"/>
  <c r="D6159" i="1"/>
  <c r="D6160" i="1"/>
  <c r="D6161" i="1"/>
  <c r="D6162" i="1"/>
  <c r="D6163" i="1"/>
  <c r="D6164" i="1"/>
  <c r="D6165" i="1"/>
  <c r="D6166" i="1"/>
  <c r="D6167" i="1"/>
  <c r="D6168" i="1"/>
  <c r="D6169" i="1"/>
  <c r="D6170" i="1"/>
  <c r="D6171" i="1"/>
  <c r="D6172" i="1"/>
  <c r="D6173" i="1"/>
  <c r="D6174" i="1"/>
  <c r="D6175" i="1"/>
  <c r="D6176" i="1"/>
  <c r="D6177" i="1"/>
  <c r="D6178" i="1"/>
  <c r="D6179" i="1"/>
  <c r="D6180" i="1"/>
  <c r="D6181" i="1"/>
  <c r="D6182" i="1"/>
  <c r="D6183" i="1"/>
  <c r="D6184" i="1"/>
  <c r="D6185" i="1"/>
  <c r="D6186" i="1"/>
  <c r="D6187" i="1"/>
  <c r="D6188" i="1"/>
  <c r="D6189" i="1"/>
  <c r="D6190" i="1"/>
  <c r="D6191" i="1"/>
  <c r="D6192" i="1"/>
  <c r="D6193" i="1"/>
  <c r="D6194" i="1"/>
  <c r="D6195" i="1"/>
  <c r="D6196" i="1"/>
  <c r="D6197" i="1"/>
  <c r="D6198" i="1"/>
  <c r="D6199" i="1"/>
  <c r="D6200" i="1"/>
  <c r="D6201" i="1"/>
  <c r="D6202" i="1"/>
  <c r="D6203" i="1"/>
  <c r="D6204" i="1"/>
  <c r="D6205" i="1"/>
  <c r="D6206" i="1"/>
  <c r="D6207" i="1"/>
  <c r="D6208" i="1"/>
  <c r="D6209" i="1"/>
  <c r="D6210" i="1"/>
  <c r="D6211" i="1"/>
  <c r="D6212" i="1"/>
  <c r="D6213" i="1"/>
  <c r="D6214" i="1"/>
  <c r="D6215" i="1"/>
  <c r="D6216" i="1"/>
  <c r="D6217" i="1"/>
  <c r="D6218" i="1"/>
  <c r="D6219" i="1"/>
  <c r="D6220" i="1"/>
  <c r="D6221" i="1"/>
  <c r="D6222" i="1"/>
  <c r="D6223" i="1"/>
  <c r="D6224" i="1"/>
  <c r="D6225" i="1"/>
  <c r="D6226" i="1"/>
  <c r="D6227" i="1"/>
  <c r="D6228" i="1"/>
  <c r="D6229" i="1"/>
  <c r="D6230" i="1"/>
  <c r="D6231" i="1"/>
  <c r="D6232" i="1"/>
  <c r="D6233" i="1"/>
  <c r="D6234" i="1"/>
  <c r="D6235" i="1"/>
  <c r="D6236" i="1"/>
  <c r="D6237" i="1"/>
  <c r="D6238" i="1"/>
  <c r="D6239" i="1"/>
  <c r="D6240" i="1"/>
  <c r="D6241" i="1"/>
  <c r="D6242" i="1"/>
  <c r="D6243" i="1"/>
  <c r="D6244" i="1"/>
  <c r="D6245" i="1"/>
  <c r="D6246" i="1"/>
  <c r="D6247" i="1"/>
  <c r="D6248" i="1"/>
  <c r="D6249" i="1"/>
  <c r="D6250" i="1"/>
  <c r="D6251" i="1"/>
  <c r="D6252" i="1"/>
  <c r="D6253" i="1"/>
  <c r="D6254" i="1"/>
  <c r="D6255" i="1"/>
  <c r="D6256" i="1"/>
  <c r="D6257" i="1"/>
  <c r="D6258" i="1"/>
  <c r="D6259" i="1"/>
  <c r="D6260" i="1"/>
  <c r="D6261" i="1"/>
  <c r="D6262" i="1"/>
  <c r="D6263" i="1"/>
  <c r="D6264" i="1"/>
  <c r="D6265" i="1"/>
  <c r="D6266" i="1"/>
  <c r="D6267" i="1"/>
  <c r="D6268" i="1"/>
  <c r="D6269" i="1"/>
  <c r="D6270" i="1"/>
  <c r="D6271" i="1"/>
  <c r="D6272" i="1"/>
  <c r="D6273" i="1"/>
  <c r="D6274" i="1"/>
  <c r="D6275" i="1"/>
  <c r="D6276" i="1"/>
  <c r="D6277" i="1"/>
  <c r="D6278" i="1"/>
  <c r="D6279" i="1"/>
  <c r="D6280" i="1"/>
  <c r="D6281" i="1"/>
  <c r="D6282" i="1"/>
  <c r="D6283" i="1"/>
  <c r="D6284" i="1"/>
  <c r="D6285" i="1"/>
  <c r="D6286" i="1"/>
  <c r="D6287" i="1"/>
  <c r="D6288" i="1"/>
  <c r="D6289" i="1"/>
  <c r="D6290" i="1"/>
  <c r="D6291" i="1"/>
  <c r="D6292" i="1"/>
  <c r="D6293" i="1"/>
  <c r="D6294" i="1"/>
  <c r="D6295" i="1"/>
  <c r="D6296" i="1"/>
  <c r="D6297" i="1"/>
  <c r="D6298" i="1"/>
  <c r="D6299" i="1"/>
  <c r="D6300" i="1"/>
  <c r="D6301" i="1"/>
  <c r="D6302" i="1"/>
  <c r="D6303" i="1"/>
  <c r="D6304" i="1"/>
  <c r="D6305" i="1"/>
  <c r="D6306" i="1"/>
  <c r="D6307" i="1"/>
  <c r="D6308" i="1"/>
  <c r="D6309" i="1"/>
  <c r="D6310" i="1"/>
  <c r="D6311" i="1"/>
  <c r="D6312" i="1"/>
  <c r="D6313" i="1"/>
  <c r="D6314" i="1"/>
  <c r="D6315" i="1"/>
  <c r="D6316" i="1"/>
  <c r="D6317" i="1"/>
  <c r="D6318" i="1"/>
  <c r="D6319" i="1"/>
  <c r="D6320" i="1"/>
  <c r="D6321" i="1"/>
  <c r="D6322" i="1"/>
  <c r="D6323" i="1"/>
  <c r="D6324" i="1"/>
  <c r="D6325" i="1"/>
  <c r="D6326" i="1"/>
  <c r="D6327" i="1"/>
  <c r="D6328" i="1"/>
  <c r="D6329" i="1"/>
  <c r="D6330" i="1"/>
  <c r="D6331" i="1"/>
  <c r="D6332" i="1"/>
  <c r="D6333" i="1"/>
  <c r="D6334" i="1"/>
  <c r="D6335" i="1"/>
  <c r="D6336" i="1"/>
  <c r="D6337" i="1"/>
  <c r="D6338" i="1"/>
  <c r="D6339" i="1"/>
  <c r="D6340" i="1"/>
  <c r="D6341" i="1"/>
  <c r="D6342" i="1"/>
  <c r="D6343" i="1"/>
  <c r="D6344" i="1"/>
  <c r="D6345" i="1"/>
  <c r="D6346" i="1"/>
  <c r="D6347" i="1"/>
  <c r="D6348" i="1"/>
  <c r="D6349" i="1"/>
  <c r="D6350" i="1"/>
  <c r="D6351" i="1"/>
  <c r="D6352" i="1"/>
  <c r="D6353" i="1"/>
  <c r="D6354" i="1"/>
  <c r="D6355" i="1"/>
  <c r="D6356" i="1"/>
  <c r="D6357" i="1"/>
  <c r="D6358" i="1"/>
  <c r="D6359" i="1"/>
  <c r="D6360" i="1"/>
  <c r="D6361" i="1"/>
  <c r="D6362" i="1"/>
  <c r="D6363" i="1"/>
  <c r="D6364" i="1"/>
  <c r="D6365" i="1"/>
  <c r="D6366" i="1"/>
  <c r="D6367" i="1"/>
  <c r="D6368" i="1"/>
  <c r="D6369" i="1"/>
  <c r="D6370" i="1"/>
  <c r="D6371" i="1"/>
  <c r="D6372" i="1"/>
  <c r="D6373" i="1"/>
  <c r="D6374" i="1"/>
  <c r="D6375" i="1"/>
  <c r="D6376" i="1"/>
  <c r="D6377" i="1"/>
  <c r="D6378" i="1"/>
  <c r="D6379" i="1"/>
  <c r="D6380" i="1"/>
  <c r="D6381" i="1"/>
  <c r="D6382" i="1"/>
  <c r="D6383" i="1"/>
  <c r="D6384" i="1"/>
  <c r="D6385" i="1"/>
  <c r="D6386" i="1"/>
  <c r="D6387" i="1"/>
  <c r="D6388" i="1"/>
  <c r="D6389" i="1"/>
  <c r="D6390" i="1"/>
  <c r="D6391" i="1"/>
  <c r="D6392" i="1"/>
  <c r="D6393" i="1"/>
  <c r="D6394" i="1"/>
  <c r="D6395" i="1"/>
  <c r="D6396" i="1"/>
  <c r="D6397" i="1"/>
  <c r="D6398" i="1"/>
  <c r="D6399" i="1"/>
  <c r="D6400" i="1"/>
  <c r="D6401" i="1"/>
  <c r="D6402" i="1"/>
  <c r="D6403" i="1"/>
  <c r="D6404" i="1"/>
  <c r="D6405" i="1"/>
  <c r="D6406" i="1"/>
  <c r="D6407" i="1"/>
  <c r="D6408" i="1"/>
  <c r="D6409" i="1"/>
  <c r="D6410" i="1"/>
  <c r="D6411" i="1"/>
  <c r="D6412" i="1"/>
  <c r="D6413" i="1"/>
  <c r="D6414" i="1"/>
  <c r="D6415" i="1"/>
  <c r="D6416" i="1"/>
  <c r="D6417" i="1"/>
  <c r="D6418" i="1"/>
  <c r="D6419" i="1"/>
  <c r="D6420" i="1"/>
  <c r="D6421" i="1"/>
  <c r="D6422" i="1"/>
  <c r="D6423" i="1"/>
  <c r="D6424" i="1"/>
  <c r="D6425" i="1"/>
  <c r="D6426" i="1"/>
  <c r="D6427" i="1"/>
  <c r="D6428" i="1"/>
  <c r="D6429" i="1"/>
  <c r="D6430" i="1"/>
  <c r="D6431" i="1"/>
  <c r="D6432" i="1"/>
  <c r="D6433" i="1"/>
  <c r="D6434" i="1"/>
  <c r="D6435" i="1"/>
  <c r="D6436" i="1"/>
  <c r="D6437" i="1"/>
  <c r="D6438" i="1"/>
  <c r="D6439" i="1"/>
  <c r="D6440" i="1"/>
  <c r="D6441" i="1"/>
  <c r="D6442" i="1"/>
  <c r="D6443" i="1"/>
  <c r="D6444" i="1"/>
  <c r="D6445" i="1"/>
  <c r="D6446" i="1"/>
  <c r="D6447" i="1"/>
  <c r="D6448" i="1"/>
  <c r="D6449" i="1"/>
  <c r="D6450" i="1"/>
  <c r="D6451" i="1"/>
  <c r="D6452" i="1"/>
  <c r="D6453" i="1"/>
  <c r="D6454" i="1"/>
  <c r="D6455" i="1"/>
  <c r="D6456" i="1"/>
  <c r="D6457" i="1"/>
  <c r="D6458" i="1"/>
  <c r="D6459" i="1"/>
  <c r="D6460" i="1"/>
  <c r="D6461" i="1"/>
  <c r="D6462" i="1"/>
  <c r="D6463" i="1"/>
  <c r="D6464" i="1"/>
  <c r="D6465" i="1"/>
  <c r="D6466" i="1"/>
  <c r="D6467" i="1"/>
  <c r="D6468" i="1"/>
  <c r="D6469" i="1"/>
  <c r="D6470" i="1"/>
  <c r="D6471" i="1"/>
  <c r="D6472" i="1"/>
  <c r="D6473" i="1"/>
  <c r="D6474" i="1"/>
  <c r="D6475" i="1"/>
  <c r="D6476" i="1"/>
  <c r="D6477" i="1"/>
  <c r="D6478" i="1"/>
  <c r="D6479" i="1"/>
  <c r="D6480" i="1"/>
  <c r="D6481" i="1"/>
  <c r="D6482" i="1"/>
  <c r="D6483" i="1"/>
  <c r="D6484" i="1"/>
  <c r="D6485" i="1"/>
  <c r="D6486" i="1"/>
  <c r="D6487" i="1"/>
  <c r="D6488" i="1"/>
  <c r="D6489" i="1"/>
  <c r="D6490" i="1"/>
  <c r="D6491" i="1"/>
  <c r="D6492" i="1"/>
  <c r="D6493" i="1"/>
  <c r="D6494" i="1"/>
  <c r="D6495" i="1"/>
  <c r="D6496" i="1"/>
  <c r="D6497" i="1"/>
  <c r="D6498" i="1"/>
  <c r="D6499" i="1"/>
  <c r="D6500" i="1"/>
  <c r="D6501" i="1"/>
  <c r="D6502" i="1"/>
  <c r="D6503" i="1"/>
  <c r="D6504" i="1"/>
  <c r="D6505" i="1"/>
  <c r="D6506" i="1"/>
  <c r="D6507" i="1"/>
  <c r="D6508" i="1"/>
  <c r="D6509" i="1"/>
  <c r="D6510" i="1"/>
  <c r="D6511" i="1"/>
  <c r="D6512" i="1"/>
  <c r="D6513" i="1"/>
  <c r="D6514" i="1"/>
  <c r="D6515" i="1"/>
  <c r="D6516" i="1"/>
  <c r="D6517" i="1"/>
  <c r="D6518" i="1"/>
  <c r="D6519" i="1"/>
  <c r="D6520" i="1"/>
  <c r="D6521" i="1"/>
  <c r="D6522" i="1"/>
  <c r="D6523" i="1"/>
  <c r="D6524" i="1"/>
  <c r="D6525" i="1"/>
  <c r="D6526" i="1"/>
  <c r="D6527" i="1"/>
  <c r="D6528" i="1"/>
  <c r="D6529" i="1"/>
  <c r="D6530" i="1"/>
  <c r="D6531" i="1"/>
  <c r="D6532" i="1"/>
  <c r="D6533" i="1"/>
  <c r="D6534" i="1"/>
  <c r="D6535" i="1"/>
  <c r="D6536" i="1"/>
  <c r="D6537" i="1"/>
  <c r="D6538" i="1"/>
  <c r="D6539" i="1"/>
  <c r="D6540" i="1"/>
  <c r="D6541" i="1"/>
  <c r="D6542" i="1"/>
  <c r="D6543" i="1"/>
  <c r="D6544" i="1"/>
  <c r="D6545" i="1"/>
  <c r="D6546" i="1"/>
  <c r="D6547" i="1"/>
  <c r="D6548" i="1"/>
  <c r="D6549" i="1"/>
  <c r="D6550" i="1"/>
  <c r="D6551" i="1"/>
  <c r="D6552" i="1"/>
  <c r="D6553" i="1"/>
  <c r="D6554" i="1"/>
  <c r="D6555" i="1"/>
  <c r="D6556" i="1"/>
  <c r="D6557" i="1"/>
  <c r="D6558" i="1"/>
  <c r="D6559" i="1"/>
  <c r="D6560" i="1"/>
  <c r="D6561" i="1"/>
  <c r="D6562" i="1"/>
  <c r="D6563" i="1"/>
  <c r="D6564" i="1"/>
  <c r="D6565" i="1"/>
  <c r="D6566" i="1"/>
  <c r="D6567" i="1"/>
  <c r="D6568" i="1"/>
  <c r="D6569" i="1"/>
  <c r="D6570" i="1"/>
  <c r="D6571" i="1"/>
  <c r="D6572" i="1"/>
  <c r="D6573" i="1"/>
  <c r="D6574" i="1"/>
  <c r="D6575" i="1"/>
  <c r="D6576" i="1"/>
  <c r="D6577" i="1"/>
  <c r="D6578" i="1"/>
  <c r="D6579" i="1"/>
  <c r="D6580" i="1"/>
  <c r="D6581" i="1"/>
  <c r="D6582" i="1"/>
  <c r="D6583" i="1"/>
  <c r="D6584" i="1"/>
  <c r="D6585" i="1"/>
  <c r="D6586" i="1"/>
  <c r="D6587" i="1"/>
  <c r="D6588" i="1"/>
  <c r="D6589" i="1"/>
  <c r="D6590" i="1"/>
  <c r="D6591" i="1"/>
  <c r="D6592" i="1"/>
  <c r="D6593" i="1"/>
  <c r="D6594" i="1"/>
  <c r="D6595" i="1"/>
  <c r="D6596" i="1"/>
  <c r="D6597" i="1"/>
  <c r="D6598" i="1"/>
  <c r="D6599" i="1"/>
  <c r="D6600" i="1"/>
  <c r="D6601" i="1"/>
  <c r="D6602" i="1"/>
  <c r="D6603" i="1"/>
  <c r="D6604" i="1"/>
  <c r="D6605" i="1"/>
  <c r="D6606" i="1"/>
  <c r="D6607" i="1"/>
  <c r="D6608" i="1"/>
  <c r="D6609" i="1"/>
  <c r="D6610" i="1"/>
  <c r="D6611" i="1"/>
  <c r="D6612" i="1"/>
  <c r="D6613" i="1"/>
  <c r="D6614" i="1"/>
  <c r="D6615" i="1"/>
  <c r="D6616" i="1"/>
  <c r="D6617" i="1"/>
  <c r="D6618" i="1"/>
  <c r="D6619" i="1"/>
  <c r="D6620" i="1"/>
  <c r="D6621" i="1"/>
  <c r="D6622" i="1"/>
  <c r="D6623" i="1"/>
  <c r="D6624" i="1"/>
  <c r="D6625" i="1"/>
  <c r="D6626" i="1"/>
  <c r="D6627" i="1"/>
  <c r="D6628" i="1"/>
  <c r="D6629" i="1"/>
  <c r="D6630" i="1"/>
  <c r="D6631" i="1"/>
  <c r="D6632" i="1"/>
  <c r="D6633" i="1"/>
  <c r="D6634" i="1"/>
  <c r="D6635" i="1"/>
  <c r="D6636" i="1"/>
  <c r="D6637" i="1"/>
  <c r="D6638" i="1"/>
  <c r="D6639" i="1"/>
  <c r="D6640" i="1"/>
  <c r="D6641" i="1"/>
  <c r="D6642" i="1"/>
  <c r="D6643" i="1"/>
  <c r="D6644" i="1"/>
  <c r="D6645" i="1"/>
  <c r="D6646" i="1"/>
  <c r="D6647" i="1"/>
  <c r="D6648" i="1"/>
  <c r="D6649" i="1"/>
  <c r="D6650" i="1"/>
  <c r="D6651" i="1"/>
  <c r="D6652" i="1"/>
  <c r="D6653" i="1"/>
  <c r="D6654" i="1"/>
  <c r="D6655" i="1"/>
  <c r="D6656" i="1"/>
  <c r="D6657" i="1"/>
  <c r="D6658" i="1"/>
  <c r="D6659" i="1"/>
  <c r="D6660" i="1"/>
  <c r="D6661" i="1"/>
  <c r="D6662" i="1"/>
  <c r="D6663" i="1"/>
  <c r="D6664" i="1"/>
  <c r="D6665" i="1"/>
  <c r="D6666" i="1"/>
  <c r="D6667" i="1"/>
  <c r="D6668" i="1"/>
  <c r="D6669" i="1"/>
  <c r="D6670" i="1"/>
  <c r="D6671" i="1"/>
  <c r="D6672" i="1"/>
  <c r="D6673" i="1"/>
  <c r="D6674" i="1"/>
  <c r="D6675" i="1"/>
  <c r="D6676" i="1"/>
  <c r="D6677" i="1"/>
  <c r="D6678" i="1"/>
  <c r="D6679" i="1"/>
  <c r="D6680" i="1"/>
  <c r="D6681" i="1"/>
  <c r="D6682" i="1"/>
  <c r="D6683" i="1"/>
  <c r="D6684" i="1"/>
  <c r="D6685" i="1"/>
  <c r="D6686" i="1"/>
  <c r="D6687" i="1"/>
  <c r="D6688" i="1"/>
  <c r="D6689" i="1"/>
  <c r="D6690" i="1"/>
  <c r="D6691" i="1"/>
  <c r="D6692" i="1"/>
  <c r="D6693" i="1"/>
  <c r="D6694" i="1"/>
  <c r="D6695" i="1"/>
  <c r="D6696" i="1"/>
  <c r="D6697" i="1"/>
  <c r="D6698" i="1"/>
  <c r="D6699" i="1"/>
  <c r="D6700" i="1"/>
  <c r="D6701" i="1"/>
  <c r="D6702" i="1"/>
  <c r="D6703" i="1"/>
  <c r="D6704" i="1"/>
  <c r="D6705" i="1"/>
  <c r="D6706" i="1"/>
  <c r="D6707" i="1"/>
  <c r="D6708" i="1"/>
  <c r="D6709" i="1"/>
  <c r="D6710" i="1"/>
  <c r="D6711" i="1"/>
  <c r="D6712" i="1"/>
  <c r="D6713" i="1"/>
  <c r="D6714" i="1"/>
  <c r="D6715" i="1"/>
  <c r="D6716" i="1"/>
  <c r="D6717" i="1"/>
  <c r="D6718" i="1"/>
  <c r="D6719" i="1"/>
  <c r="D6720" i="1"/>
  <c r="D6721" i="1"/>
  <c r="D6722" i="1"/>
  <c r="D6723" i="1"/>
  <c r="D6724" i="1"/>
  <c r="D6725" i="1"/>
  <c r="D6726" i="1"/>
  <c r="D6727" i="1"/>
  <c r="D6728" i="1"/>
  <c r="D6729" i="1"/>
  <c r="D6730" i="1"/>
  <c r="D6731" i="1"/>
  <c r="D6732" i="1"/>
  <c r="D6733" i="1"/>
  <c r="D6734" i="1"/>
  <c r="D6735" i="1"/>
  <c r="D6736" i="1"/>
  <c r="D6737" i="1"/>
  <c r="D6738" i="1"/>
  <c r="D6739" i="1"/>
  <c r="D6740" i="1"/>
  <c r="D6741" i="1"/>
  <c r="D6742" i="1"/>
  <c r="D6743" i="1"/>
  <c r="D6744" i="1"/>
  <c r="D6745" i="1"/>
  <c r="D6746" i="1"/>
  <c r="D6747" i="1"/>
  <c r="D6748" i="1"/>
  <c r="D6749" i="1"/>
  <c r="D6750" i="1"/>
  <c r="D6751" i="1"/>
  <c r="D6752" i="1"/>
  <c r="D6753" i="1"/>
  <c r="D6754" i="1"/>
  <c r="D6755" i="1"/>
  <c r="D6756" i="1"/>
  <c r="D6757" i="1"/>
  <c r="D6758" i="1"/>
  <c r="D6759" i="1"/>
  <c r="D6760" i="1"/>
  <c r="D6761" i="1"/>
  <c r="D6762" i="1"/>
  <c r="D6763" i="1"/>
  <c r="D6764" i="1"/>
  <c r="D6765" i="1"/>
  <c r="D6766" i="1"/>
  <c r="D6767" i="1"/>
  <c r="D6768" i="1"/>
  <c r="D6769" i="1"/>
  <c r="D6770" i="1"/>
  <c r="D6771" i="1"/>
  <c r="D6772" i="1"/>
  <c r="D6773" i="1"/>
  <c r="D6774" i="1"/>
  <c r="D6775" i="1"/>
  <c r="D6776" i="1"/>
  <c r="D6777" i="1"/>
  <c r="D6778" i="1"/>
  <c r="D6779" i="1"/>
  <c r="D6780" i="1"/>
  <c r="D6781" i="1"/>
  <c r="D6782" i="1"/>
  <c r="D6783" i="1"/>
  <c r="D6784" i="1"/>
  <c r="D6785" i="1"/>
  <c r="D6786" i="1"/>
  <c r="D6787" i="1"/>
  <c r="D6788" i="1"/>
  <c r="D6789" i="1"/>
  <c r="D6790" i="1"/>
  <c r="D6791" i="1"/>
  <c r="D6792" i="1"/>
  <c r="D6793" i="1"/>
  <c r="D6794" i="1"/>
  <c r="D6795" i="1"/>
  <c r="D6796" i="1"/>
  <c r="D6797" i="1"/>
  <c r="D6798" i="1"/>
  <c r="D6799" i="1"/>
  <c r="D6800" i="1"/>
  <c r="D6801" i="1"/>
  <c r="D6802" i="1"/>
  <c r="D6803" i="1"/>
  <c r="D6804" i="1"/>
  <c r="D6805" i="1"/>
  <c r="D6806" i="1"/>
  <c r="D6807" i="1"/>
  <c r="D6808" i="1"/>
  <c r="D6809" i="1"/>
  <c r="D6810" i="1"/>
  <c r="D6811" i="1"/>
  <c r="D6812" i="1"/>
  <c r="D6813" i="1"/>
  <c r="D6814" i="1"/>
  <c r="D6815" i="1"/>
  <c r="D6816" i="1"/>
  <c r="D6817" i="1"/>
  <c r="D6818" i="1"/>
  <c r="D6819" i="1"/>
  <c r="D6820" i="1"/>
  <c r="D6821" i="1"/>
  <c r="D6822" i="1"/>
  <c r="D6823" i="1"/>
  <c r="D6824" i="1"/>
  <c r="D6825" i="1"/>
  <c r="D6826" i="1"/>
  <c r="D6827" i="1"/>
  <c r="D6828" i="1"/>
  <c r="D6829" i="1"/>
  <c r="D6830" i="1"/>
  <c r="D6831" i="1"/>
  <c r="D6832" i="1"/>
  <c r="D6833" i="1"/>
  <c r="D6834" i="1"/>
  <c r="D6835" i="1"/>
  <c r="D6836" i="1"/>
  <c r="D6837" i="1"/>
  <c r="D6838" i="1"/>
  <c r="D6839" i="1"/>
  <c r="D6840" i="1"/>
  <c r="D6841" i="1"/>
  <c r="D6842" i="1"/>
  <c r="D6843" i="1"/>
  <c r="D6844" i="1"/>
  <c r="D6845" i="1"/>
  <c r="D6846" i="1"/>
  <c r="D6847" i="1"/>
  <c r="D6848" i="1"/>
  <c r="D6849" i="1"/>
  <c r="D6850" i="1"/>
  <c r="D6851" i="1"/>
  <c r="D6852" i="1"/>
  <c r="D6853" i="1"/>
  <c r="D6854" i="1"/>
  <c r="D6855" i="1"/>
  <c r="D6856" i="1"/>
  <c r="D6857" i="1"/>
  <c r="D6858" i="1"/>
  <c r="D6859" i="1"/>
  <c r="D6860" i="1"/>
  <c r="D6861" i="1"/>
  <c r="D6862" i="1"/>
  <c r="D6863" i="1"/>
  <c r="D6864" i="1"/>
  <c r="D6865" i="1"/>
  <c r="D6866" i="1"/>
  <c r="D6867" i="1"/>
  <c r="D6868" i="1"/>
  <c r="D6869" i="1"/>
  <c r="D6870" i="1"/>
  <c r="D6871" i="1"/>
  <c r="D6872" i="1"/>
  <c r="D6873" i="1"/>
  <c r="D6874" i="1"/>
  <c r="D6875" i="1"/>
  <c r="D6876" i="1"/>
  <c r="D6877" i="1"/>
  <c r="D6878" i="1"/>
  <c r="D6879" i="1"/>
  <c r="D6880" i="1"/>
  <c r="D6881" i="1"/>
  <c r="D6882" i="1"/>
  <c r="D6883" i="1"/>
  <c r="D6884" i="1"/>
  <c r="D6885" i="1"/>
  <c r="D6886" i="1"/>
  <c r="D6887" i="1"/>
  <c r="D6888" i="1"/>
  <c r="D6889" i="1"/>
  <c r="D6890" i="1"/>
  <c r="D6891" i="1"/>
  <c r="D6892" i="1"/>
  <c r="D6893" i="1"/>
  <c r="D6894" i="1"/>
  <c r="D6895" i="1"/>
  <c r="D6896" i="1"/>
  <c r="D6897" i="1"/>
  <c r="D6898" i="1"/>
  <c r="D6899" i="1"/>
  <c r="D6900" i="1"/>
  <c r="D6901" i="1"/>
  <c r="D6902" i="1"/>
  <c r="D6903" i="1"/>
  <c r="D6904" i="1"/>
  <c r="D6905" i="1"/>
  <c r="D6906" i="1"/>
  <c r="D6907" i="1"/>
  <c r="D6908" i="1"/>
  <c r="D6909" i="1"/>
  <c r="D6910" i="1"/>
  <c r="D6911" i="1"/>
  <c r="D6912" i="1"/>
  <c r="D6913" i="1"/>
  <c r="D6914" i="1"/>
  <c r="D6915" i="1"/>
  <c r="D6916" i="1"/>
  <c r="D6917" i="1"/>
  <c r="D6918" i="1"/>
  <c r="D6919" i="1"/>
  <c r="D6920" i="1"/>
  <c r="D6921" i="1"/>
  <c r="D6922" i="1"/>
  <c r="D6923" i="1"/>
  <c r="D6924" i="1"/>
  <c r="D6925" i="1"/>
  <c r="D6926" i="1"/>
  <c r="D6927" i="1"/>
  <c r="D6928" i="1"/>
  <c r="D6929" i="1"/>
  <c r="D6930" i="1"/>
  <c r="D6931" i="1"/>
  <c r="D6932" i="1"/>
  <c r="D6933" i="1"/>
  <c r="D6934" i="1"/>
  <c r="D6935" i="1"/>
  <c r="D6936" i="1"/>
  <c r="D6937" i="1"/>
  <c r="D6938" i="1"/>
  <c r="D6939" i="1"/>
  <c r="D6940" i="1"/>
  <c r="D6941" i="1"/>
  <c r="D6942" i="1"/>
  <c r="D6943" i="1"/>
  <c r="D6944" i="1"/>
  <c r="D6945" i="1"/>
  <c r="D6946" i="1"/>
  <c r="D6947" i="1"/>
  <c r="D6948" i="1"/>
  <c r="D6949" i="1"/>
  <c r="D6950" i="1"/>
  <c r="D6951" i="1"/>
  <c r="D6952" i="1"/>
  <c r="D6953" i="1"/>
  <c r="D6954" i="1"/>
  <c r="D6955" i="1"/>
  <c r="D6956" i="1"/>
  <c r="D6957" i="1"/>
  <c r="D6958" i="1"/>
  <c r="D6959" i="1"/>
  <c r="D6960" i="1"/>
  <c r="D6961" i="1"/>
  <c r="D6962" i="1"/>
  <c r="D6963" i="1"/>
  <c r="D6964" i="1"/>
  <c r="D6965" i="1"/>
  <c r="D6966" i="1"/>
  <c r="D6967" i="1"/>
  <c r="D6968" i="1"/>
  <c r="D6969" i="1"/>
  <c r="D6970" i="1"/>
  <c r="D6971" i="1"/>
  <c r="D6972" i="1"/>
  <c r="D6973" i="1"/>
  <c r="D6974" i="1"/>
  <c r="D6975" i="1"/>
  <c r="D6976" i="1"/>
  <c r="D6977" i="1"/>
  <c r="D6978" i="1"/>
  <c r="D6979" i="1"/>
  <c r="D6980" i="1"/>
  <c r="D6981" i="1"/>
  <c r="D6982" i="1"/>
  <c r="D6983" i="1"/>
  <c r="D6984" i="1"/>
  <c r="D6985" i="1"/>
  <c r="D6986" i="1"/>
  <c r="D6987" i="1"/>
  <c r="D6988" i="1"/>
  <c r="D6989" i="1"/>
  <c r="D6990" i="1"/>
  <c r="D6991" i="1"/>
  <c r="D6992" i="1"/>
  <c r="D6993" i="1"/>
  <c r="D6994" i="1"/>
  <c r="D6995" i="1"/>
  <c r="D6996" i="1"/>
  <c r="D6997" i="1"/>
  <c r="D6998" i="1"/>
  <c r="D6999" i="1"/>
  <c r="D7000" i="1"/>
  <c r="D7001" i="1"/>
  <c r="D7002" i="1"/>
  <c r="D7003" i="1"/>
  <c r="D7004" i="1"/>
  <c r="D7005" i="1"/>
  <c r="D7006" i="1"/>
  <c r="D7007" i="1"/>
  <c r="D7008" i="1"/>
  <c r="D7009" i="1"/>
  <c r="D7010" i="1"/>
  <c r="D7011" i="1"/>
  <c r="D7012" i="1"/>
  <c r="D7013" i="1"/>
  <c r="D7014" i="1"/>
  <c r="D7015" i="1"/>
  <c r="D7016" i="1"/>
  <c r="D7017" i="1"/>
  <c r="D7018" i="1"/>
  <c r="D7019" i="1"/>
  <c r="D7020" i="1"/>
  <c r="D7021" i="1"/>
  <c r="D7022" i="1"/>
  <c r="D7023" i="1"/>
  <c r="D7024" i="1"/>
  <c r="D7025" i="1"/>
  <c r="D7026" i="1"/>
  <c r="D7027" i="1"/>
  <c r="D7028" i="1"/>
  <c r="D7029" i="1"/>
  <c r="D7030" i="1"/>
  <c r="D7031" i="1"/>
  <c r="D7032" i="1"/>
  <c r="D7033" i="1"/>
  <c r="D7034" i="1"/>
  <c r="D7035" i="1"/>
  <c r="D7036" i="1"/>
  <c r="D7037" i="1"/>
  <c r="D7038" i="1"/>
  <c r="D7039" i="1"/>
  <c r="D7040" i="1"/>
  <c r="D7041" i="1"/>
  <c r="D7042" i="1"/>
  <c r="D7043" i="1"/>
  <c r="D7044" i="1"/>
  <c r="D7045" i="1"/>
  <c r="D7046" i="1"/>
  <c r="D7047" i="1"/>
  <c r="D7048" i="1"/>
  <c r="D7049" i="1"/>
  <c r="D7050" i="1"/>
  <c r="D7051" i="1"/>
  <c r="D7052" i="1"/>
  <c r="D7053" i="1"/>
  <c r="D7054" i="1"/>
  <c r="D7055" i="1"/>
  <c r="D7056" i="1"/>
  <c r="D7057" i="1"/>
  <c r="D7058" i="1"/>
  <c r="D7059" i="1"/>
  <c r="D7060" i="1"/>
  <c r="D7061" i="1"/>
  <c r="D7062" i="1"/>
  <c r="D7063" i="1"/>
  <c r="D7064" i="1"/>
  <c r="D7065" i="1"/>
  <c r="D7066" i="1"/>
  <c r="D7067" i="1"/>
  <c r="D7068" i="1"/>
  <c r="D7069" i="1"/>
  <c r="D7070" i="1"/>
  <c r="D7071" i="1"/>
  <c r="D7072" i="1"/>
  <c r="D7073" i="1"/>
  <c r="D7074" i="1"/>
  <c r="D7075" i="1"/>
  <c r="D7076" i="1"/>
  <c r="D7077" i="1"/>
  <c r="D7078" i="1"/>
  <c r="D7079" i="1"/>
  <c r="D7080" i="1"/>
  <c r="D7081" i="1"/>
  <c r="D7082" i="1"/>
  <c r="D7083" i="1"/>
  <c r="D7084" i="1"/>
  <c r="D7085" i="1"/>
  <c r="D7086" i="1"/>
  <c r="D7087" i="1"/>
  <c r="D7088" i="1"/>
  <c r="D7089" i="1"/>
  <c r="D7090" i="1"/>
  <c r="D7091" i="1"/>
  <c r="D7092" i="1"/>
  <c r="D7093" i="1"/>
  <c r="D7094" i="1"/>
  <c r="D7095" i="1"/>
  <c r="D7096" i="1"/>
  <c r="D7097" i="1"/>
  <c r="D7098" i="1"/>
  <c r="D7099" i="1"/>
  <c r="D7100" i="1"/>
  <c r="D7101" i="1"/>
  <c r="D7102" i="1"/>
  <c r="D7103" i="1"/>
  <c r="D7104" i="1"/>
  <c r="D7105" i="1"/>
  <c r="D7106" i="1"/>
  <c r="D7107" i="1"/>
  <c r="D7108" i="1"/>
  <c r="D7109" i="1"/>
  <c r="D7110" i="1"/>
  <c r="D7111" i="1"/>
  <c r="D7112" i="1"/>
  <c r="D7113" i="1"/>
  <c r="D7114" i="1"/>
  <c r="D7115" i="1"/>
  <c r="D7116" i="1"/>
  <c r="D7117" i="1"/>
  <c r="D7118" i="1"/>
  <c r="D7119" i="1"/>
  <c r="D7120" i="1"/>
  <c r="D7121" i="1"/>
  <c r="D7122" i="1"/>
  <c r="D7123" i="1"/>
  <c r="D7124" i="1"/>
  <c r="D7125" i="1"/>
  <c r="D7126" i="1"/>
  <c r="D7127" i="1"/>
  <c r="D7128" i="1"/>
  <c r="D7129" i="1"/>
  <c r="D7130" i="1"/>
  <c r="D7131" i="1"/>
  <c r="D7132" i="1"/>
  <c r="D7133" i="1"/>
  <c r="D7134" i="1"/>
  <c r="D7135" i="1"/>
  <c r="D7136" i="1"/>
  <c r="D7137" i="1"/>
  <c r="D7138" i="1"/>
  <c r="D7139" i="1"/>
  <c r="D7140" i="1"/>
  <c r="D7141" i="1"/>
  <c r="D7142" i="1"/>
  <c r="D7143" i="1"/>
  <c r="D7144" i="1"/>
  <c r="D7145" i="1"/>
  <c r="D7146" i="1"/>
  <c r="D7147" i="1"/>
  <c r="D7148" i="1"/>
  <c r="D7149" i="1"/>
  <c r="D7150" i="1"/>
  <c r="D7151" i="1"/>
  <c r="D7152" i="1"/>
  <c r="D7153" i="1"/>
  <c r="D7154" i="1"/>
  <c r="D7155" i="1"/>
  <c r="D7156" i="1"/>
  <c r="D7157" i="1"/>
  <c r="D7158" i="1"/>
  <c r="D7159" i="1"/>
  <c r="D7160" i="1"/>
  <c r="D7161" i="1"/>
  <c r="D7162" i="1"/>
  <c r="D7163" i="1"/>
  <c r="D7164" i="1"/>
  <c r="D7165" i="1"/>
  <c r="D7166" i="1"/>
  <c r="D7167" i="1"/>
  <c r="D7168" i="1"/>
  <c r="D7169" i="1"/>
  <c r="D7170" i="1"/>
  <c r="D7171" i="1"/>
  <c r="D7172" i="1"/>
  <c r="D7173" i="1"/>
  <c r="D7174" i="1"/>
  <c r="D7175" i="1"/>
  <c r="D7176" i="1"/>
  <c r="D7177" i="1"/>
  <c r="D7178" i="1"/>
  <c r="D7179" i="1"/>
  <c r="D7180" i="1"/>
  <c r="D7181" i="1"/>
  <c r="D7182" i="1"/>
  <c r="D7183" i="1"/>
  <c r="D7184" i="1"/>
  <c r="D7185" i="1"/>
  <c r="D7186" i="1"/>
  <c r="D7187" i="1"/>
  <c r="D7188" i="1"/>
  <c r="D7189" i="1"/>
  <c r="D7190" i="1"/>
  <c r="D7191" i="1"/>
  <c r="D7192" i="1"/>
  <c r="D7193" i="1"/>
  <c r="D7194" i="1"/>
  <c r="D7195" i="1"/>
  <c r="D7196" i="1"/>
  <c r="D7197" i="1"/>
  <c r="D7198" i="1"/>
  <c r="D7199" i="1"/>
  <c r="D7200" i="1"/>
  <c r="D7201" i="1"/>
  <c r="D7202" i="1"/>
  <c r="D7203" i="1"/>
  <c r="D7204" i="1"/>
  <c r="D7205" i="1"/>
  <c r="D7206" i="1"/>
  <c r="D7207" i="1"/>
  <c r="D7208" i="1"/>
  <c r="D7209" i="1"/>
  <c r="D7210" i="1"/>
  <c r="D7211" i="1"/>
  <c r="D7212" i="1"/>
  <c r="D7213" i="1"/>
  <c r="D7214" i="1"/>
  <c r="D7215" i="1"/>
  <c r="D7216" i="1"/>
  <c r="D7217" i="1"/>
  <c r="D7218" i="1"/>
  <c r="D7219" i="1"/>
  <c r="D7220" i="1"/>
  <c r="D7221" i="1"/>
  <c r="D7222" i="1"/>
  <c r="D7223" i="1"/>
  <c r="D7224" i="1"/>
  <c r="D7225" i="1"/>
  <c r="D7226" i="1"/>
  <c r="D7227" i="1"/>
  <c r="D7228" i="1"/>
  <c r="D7229" i="1"/>
  <c r="D7230" i="1"/>
  <c r="D7231" i="1"/>
  <c r="D7232" i="1"/>
  <c r="D7233" i="1"/>
  <c r="D7234" i="1"/>
  <c r="D7235" i="1"/>
  <c r="D7236" i="1"/>
  <c r="D7237" i="1"/>
  <c r="D7238" i="1"/>
  <c r="D7239" i="1"/>
  <c r="D7240" i="1"/>
  <c r="D7241" i="1"/>
  <c r="D7242" i="1"/>
  <c r="D7243" i="1"/>
  <c r="D7244" i="1"/>
  <c r="D7245" i="1"/>
  <c r="D7246" i="1"/>
  <c r="D7247" i="1"/>
  <c r="D7248" i="1"/>
  <c r="D7249" i="1"/>
  <c r="D7250" i="1"/>
  <c r="D7251" i="1"/>
  <c r="D7252" i="1"/>
  <c r="D7253" i="1"/>
  <c r="D7254" i="1"/>
  <c r="D7255" i="1"/>
  <c r="D7256" i="1"/>
  <c r="D7257" i="1"/>
  <c r="D7258" i="1"/>
  <c r="D7259" i="1"/>
  <c r="D7260" i="1"/>
  <c r="D7261" i="1"/>
  <c r="D7262" i="1"/>
  <c r="D7263" i="1"/>
  <c r="D7264" i="1"/>
  <c r="D7265" i="1"/>
  <c r="D7266" i="1"/>
  <c r="D7267" i="1"/>
  <c r="D7268" i="1"/>
  <c r="D7269" i="1"/>
  <c r="D7270" i="1"/>
  <c r="D7271" i="1"/>
  <c r="D7272" i="1"/>
  <c r="D7273" i="1"/>
  <c r="D7274" i="1"/>
  <c r="D7275" i="1"/>
  <c r="D7276" i="1"/>
  <c r="D7277" i="1"/>
  <c r="D7278" i="1"/>
  <c r="D7279" i="1"/>
  <c r="D7280" i="1"/>
  <c r="D7281" i="1"/>
  <c r="D7282" i="1"/>
  <c r="D7283" i="1"/>
  <c r="D7284" i="1"/>
  <c r="D7285" i="1"/>
  <c r="D7286" i="1"/>
  <c r="D7287" i="1"/>
  <c r="D7288" i="1"/>
  <c r="D7289" i="1"/>
  <c r="D7290" i="1"/>
  <c r="D7291" i="1"/>
  <c r="D7292" i="1"/>
  <c r="D7293" i="1"/>
  <c r="D7294" i="1"/>
  <c r="D7295" i="1"/>
  <c r="D7296" i="1"/>
  <c r="D7297" i="1"/>
  <c r="D7298" i="1"/>
  <c r="D7299" i="1"/>
  <c r="D7300" i="1"/>
  <c r="D7301" i="1"/>
  <c r="D7302" i="1"/>
  <c r="D7303" i="1"/>
  <c r="D7304" i="1"/>
  <c r="D7305" i="1"/>
  <c r="D7306" i="1"/>
  <c r="D7307" i="1"/>
  <c r="D7308" i="1"/>
  <c r="D7309" i="1"/>
  <c r="D7310" i="1"/>
  <c r="D7311" i="1"/>
  <c r="D7312" i="1"/>
  <c r="D7313" i="1"/>
  <c r="D7314" i="1"/>
  <c r="D2" i="1"/>
</calcChain>
</file>

<file path=xl/sharedStrings.xml><?xml version="1.0" encoding="utf-8"?>
<sst xmlns="http://schemas.openxmlformats.org/spreadsheetml/2006/main" count="7319" uniqueCount="7319">
  <si>
    <t>Geneid</t>
  </si>
  <si>
    <t>Tb427_100057400</t>
  </si>
  <si>
    <t>Tb427_100109300</t>
  </si>
  <si>
    <t>Tb427_100154100</t>
  </si>
  <si>
    <t>Tb427_110070000</t>
  </si>
  <si>
    <t>Tb427_080067500</t>
  </si>
  <si>
    <t>Tb427_100043900</t>
  </si>
  <si>
    <t>Tb427_070075400:pseudogene</t>
  </si>
  <si>
    <t>Tb427_100135700</t>
  </si>
  <si>
    <t>Tb427_110134900</t>
  </si>
  <si>
    <t>Tb427_100120900</t>
  </si>
  <si>
    <t>Tb427_090070500</t>
  </si>
  <si>
    <t>Tb427_090031400</t>
  </si>
  <si>
    <t>Tb427_110066300</t>
  </si>
  <si>
    <t>Tb427_100079200</t>
  </si>
  <si>
    <t>Tb427_020031100</t>
  </si>
  <si>
    <t>Tb427_100054400</t>
  </si>
  <si>
    <t>Tb427_110110200</t>
  </si>
  <si>
    <t>Tb427_090008800</t>
  </si>
  <si>
    <t>Tb427_100037700</t>
  </si>
  <si>
    <t>Tb427_110037400</t>
  </si>
  <si>
    <t>Tb427_110013500</t>
  </si>
  <si>
    <t>Tb427_030033800</t>
  </si>
  <si>
    <t>Tb427_110123100</t>
  </si>
  <si>
    <t>Tb427_110048100</t>
  </si>
  <si>
    <t>Tb427_060010600</t>
  </si>
  <si>
    <t>Tb427_110083700</t>
  </si>
  <si>
    <t>Tb427_080065700</t>
  </si>
  <si>
    <t>Tb427_090023700</t>
  </si>
  <si>
    <t>Tb427_080066000</t>
  </si>
  <si>
    <t>Tb427_110011100</t>
  </si>
  <si>
    <t>Tb427_110066900</t>
  </si>
  <si>
    <t>Tb427_100042900</t>
  </si>
  <si>
    <t>Tb427_100006100</t>
  </si>
  <si>
    <t>Tb427_090065500</t>
  </si>
  <si>
    <t>Tb427_100134200</t>
  </si>
  <si>
    <t>Tb427_100024800</t>
  </si>
  <si>
    <t>Tb427_090045300</t>
  </si>
  <si>
    <t>Tb427_010022900</t>
  </si>
  <si>
    <t>Tb427_110105400</t>
  </si>
  <si>
    <t>Tb427_100032800</t>
  </si>
  <si>
    <t>Tb427_100089200</t>
  </si>
  <si>
    <t>Tb427_110124300</t>
  </si>
  <si>
    <t>Tb427_040038300</t>
  </si>
  <si>
    <t>Tb427_060055400</t>
  </si>
  <si>
    <t>Tb427_070028000</t>
  </si>
  <si>
    <t>Tb427_100024400</t>
  </si>
  <si>
    <t>Tb427_080067200</t>
  </si>
  <si>
    <t>Tb427_100079300</t>
  </si>
  <si>
    <t>Tb427_100043000</t>
  </si>
  <si>
    <t>Tb427_110158000</t>
  </si>
  <si>
    <t>Tb427_100038600</t>
  </si>
  <si>
    <t>Tb427_090088300</t>
  </si>
  <si>
    <t>Tb427_040020200</t>
  </si>
  <si>
    <t>Tb427_100105600</t>
  </si>
  <si>
    <t>Tb427_110105600</t>
  </si>
  <si>
    <t>Tb427_080067300</t>
  </si>
  <si>
    <t>Tb427_090047200</t>
  </si>
  <si>
    <t>Tb427_060052100</t>
  </si>
  <si>
    <t>Tb427_100008800</t>
  </si>
  <si>
    <t>Tb427_030033700</t>
  </si>
  <si>
    <t>Tb427_100142600</t>
  </si>
  <si>
    <t>Tb427_100058800</t>
  </si>
  <si>
    <t>Tb427_110105700</t>
  </si>
  <si>
    <t>Tb427_100058600</t>
  </si>
  <si>
    <t>Tb427_110134800</t>
  </si>
  <si>
    <t>Tb427_110048200</t>
  </si>
  <si>
    <t>Tb427_090008900</t>
  </si>
  <si>
    <t>Tb427_070055700</t>
  </si>
  <si>
    <t>Tb427_100057700</t>
  </si>
  <si>
    <t>Tb427_090043000</t>
  </si>
  <si>
    <t>Tb427_050021900</t>
  </si>
  <si>
    <t>Tb427_060025300</t>
  </si>
  <si>
    <t>Tb427_110108800</t>
  </si>
  <si>
    <t>Tb427_110127800</t>
  </si>
  <si>
    <t>Tb427_100064900</t>
  </si>
  <si>
    <t>Tb427_090088600</t>
  </si>
  <si>
    <t>Tb427_110070100</t>
  </si>
  <si>
    <t>Tb427_110041300</t>
  </si>
  <si>
    <t>Tb427_070028300</t>
  </si>
  <si>
    <t>Tb427_110157800:pseudogene</t>
  </si>
  <si>
    <t>Tb427_100096400</t>
  </si>
  <si>
    <t>Tb427_070005900</t>
  </si>
  <si>
    <t>Tb427_110053300</t>
  </si>
  <si>
    <t>Tb427_100024700</t>
  </si>
  <si>
    <t>Tb427_080013500</t>
  </si>
  <si>
    <t>Tb427_070055900</t>
  </si>
  <si>
    <t>Tb427_110146700</t>
  </si>
  <si>
    <t>Tb427_100033300</t>
  </si>
  <si>
    <t>Tb427_090045400</t>
  </si>
  <si>
    <t>Tb427_080057900</t>
  </si>
  <si>
    <t>Tb427_090024000</t>
  </si>
  <si>
    <t>Tb427_090070400</t>
  </si>
  <si>
    <t>Tb427_090088400</t>
  </si>
  <si>
    <t>Tb427_100025200</t>
  </si>
  <si>
    <t>Tb427_080065900</t>
  </si>
  <si>
    <t>Tb427_110129800</t>
  </si>
  <si>
    <t>Tb427_100159900</t>
  </si>
  <si>
    <t>Tb427_100062500</t>
  </si>
  <si>
    <t>Tb427_110049700</t>
  </si>
  <si>
    <t>Tb427_100024500</t>
  </si>
  <si>
    <t>Tb427_110129900</t>
  </si>
  <si>
    <t>Tb427_100091100</t>
  </si>
  <si>
    <t>Tb427_100045500:pseudogene</t>
  </si>
  <si>
    <t>Tb427_100154300</t>
  </si>
  <si>
    <t>Tb427_110159100</t>
  </si>
  <si>
    <t>Tb427_010017600</t>
  </si>
  <si>
    <t>Tb427_110177700</t>
  </si>
  <si>
    <t>Tb427_110089700</t>
  </si>
  <si>
    <t>Tb427_110041200</t>
  </si>
  <si>
    <t>Tb427_110131300</t>
  </si>
  <si>
    <t>Tb427_080013400</t>
  </si>
  <si>
    <t>Tb427_100060100</t>
  </si>
  <si>
    <t>Tb427_070014200</t>
  </si>
  <si>
    <t>Tb427_110084200</t>
  </si>
  <si>
    <t>Tb427_110146800</t>
  </si>
  <si>
    <t>Tb427_110180700</t>
  </si>
  <si>
    <t>Tb427_070042200</t>
  </si>
  <si>
    <t>Tb427_100038700</t>
  </si>
  <si>
    <t>Tb427_100060200</t>
  </si>
  <si>
    <t>Tb427_090089500</t>
  </si>
  <si>
    <t>Tb427_090027100</t>
  </si>
  <si>
    <t>Tb427_060056200</t>
  </si>
  <si>
    <t>Tb427_090043100</t>
  </si>
  <si>
    <t>Tb427_100104800</t>
  </si>
  <si>
    <t>Tb427_100033400</t>
  </si>
  <si>
    <t>Tb427_110105500</t>
  </si>
  <si>
    <t>Tb427_030053900</t>
  </si>
  <si>
    <t>Tb427_100005300</t>
  </si>
  <si>
    <t>Tb427_080011300</t>
  </si>
  <si>
    <t>Tb427_060025400</t>
  </si>
  <si>
    <t>Tb427_090085400</t>
  </si>
  <si>
    <t>Tb427_100057800</t>
  </si>
  <si>
    <t>Tb427_090082600</t>
  </si>
  <si>
    <t>Tb427_040020900</t>
  </si>
  <si>
    <t>Tb427_110025300</t>
  </si>
  <si>
    <t>Tb427_090065100</t>
  </si>
  <si>
    <t>Tb427_110177900</t>
  </si>
  <si>
    <t>Tb427_100044000</t>
  </si>
  <si>
    <t>Tb427_070006000</t>
  </si>
  <si>
    <t>Tb427_070057400</t>
  </si>
  <si>
    <t>Tb427_030013400</t>
  </si>
  <si>
    <t>Tb427_010017800</t>
  </si>
  <si>
    <t>Tb427_100155400</t>
  </si>
  <si>
    <t>Tb427_100033500</t>
  </si>
  <si>
    <t>Tb427_090032800</t>
  </si>
  <si>
    <t>Tb427_110067900</t>
  </si>
  <si>
    <t>Tb427_060048100</t>
  </si>
  <si>
    <t>Tb427_100060400</t>
  </si>
  <si>
    <t>Tb427_080079900</t>
  </si>
  <si>
    <t>Tb427_030033300</t>
  </si>
  <si>
    <t>Tb427_110068000</t>
  </si>
  <si>
    <t>Tb427_090088500</t>
  </si>
  <si>
    <t>Tb427_110025400</t>
  </si>
  <si>
    <t>Tb427_100097400</t>
  </si>
  <si>
    <t>Tb427_090045500</t>
  </si>
  <si>
    <t>Tb427_010017400</t>
  </si>
  <si>
    <t>Tb427_060047900</t>
  </si>
  <si>
    <t>Tb427_090065200</t>
  </si>
  <si>
    <t>Tb427_010018000</t>
  </si>
  <si>
    <t>Tb427_040020300</t>
  </si>
  <si>
    <t>Tb427_040012900</t>
  </si>
  <si>
    <t>Tb427_090083100</t>
  </si>
  <si>
    <t>Tb427_100005400</t>
  </si>
  <si>
    <t>Tb427_090061600</t>
  </si>
  <si>
    <t>Tb427_070014300</t>
  </si>
  <si>
    <t>Tb427_070021600</t>
  </si>
  <si>
    <t>Tb427_110133800</t>
  </si>
  <si>
    <t>Tb427_090065300</t>
  </si>
  <si>
    <t>Tb427_070021700</t>
  </si>
  <si>
    <t>Tb427_060047700</t>
  </si>
  <si>
    <t>Tb427_110064600</t>
  </si>
  <si>
    <t>Tb427_030054000</t>
  </si>
  <si>
    <t>Tb427_100149600</t>
  </si>
  <si>
    <t>Tb427_070021900</t>
  </si>
  <si>
    <t>Tb427_030043800</t>
  </si>
  <si>
    <t>Tb427_090027000</t>
  </si>
  <si>
    <t>Tb427_110025500</t>
  </si>
  <si>
    <t>Tb427_070057500</t>
  </si>
  <si>
    <t>Tb427_110103300</t>
  </si>
  <si>
    <t>Tb427_070070100</t>
  </si>
  <si>
    <t>Tb427_060054800</t>
  </si>
  <si>
    <t>Tb427_040015300</t>
  </si>
  <si>
    <t>Tb427_070021800</t>
  </si>
  <si>
    <t>Tb427_100155900</t>
  </si>
  <si>
    <t>Tb427_110083500</t>
  </si>
  <si>
    <t>Tb427_090052000</t>
  </si>
  <si>
    <t>Tb427_070014100</t>
  </si>
  <si>
    <t>Tb427_090089800</t>
  </si>
  <si>
    <t>Tb427_090051000</t>
  </si>
  <si>
    <t>Tb427_070050700</t>
  </si>
  <si>
    <t>Tb427_100123000</t>
  </si>
  <si>
    <t>Tb427_110081800</t>
  </si>
  <si>
    <t>Tb427_110035000</t>
  </si>
  <si>
    <t>Tb427_100014700</t>
  </si>
  <si>
    <t>Tb427_110081200</t>
  </si>
  <si>
    <t>Tb427_100096500</t>
  </si>
  <si>
    <t>Tb427_100167200</t>
  </si>
  <si>
    <t>Tb427_030040400</t>
  </si>
  <si>
    <t>Tb427_020032000</t>
  </si>
  <si>
    <t>Tb427_050016800</t>
  </si>
  <si>
    <t>Tb427_100014600</t>
  </si>
  <si>
    <t>Tb427_100057500</t>
  </si>
  <si>
    <t>Tb427_110013100</t>
  </si>
  <si>
    <t>Tb427_110147100</t>
  </si>
  <si>
    <t>Tb427_100142900</t>
  </si>
  <si>
    <t>Tb427_040027800</t>
  </si>
  <si>
    <t>Tb427_040053500</t>
  </si>
  <si>
    <t>Tb427_040022700</t>
  </si>
  <si>
    <t>Tb427_030040600</t>
  </si>
  <si>
    <t>Tb427_110031000</t>
  </si>
  <si>
    <t>Tb427_110182400</t>
  </si>
  <si>
    <t>Tb427_100044400</t>
  </si>
  <si>
    <t>Tb427_100149700:pseudogene</t>
  </si>
  <si>
    <t>Tb427_100075600:pseudogene</t>
  </si>
  <si>
    <t>Tb427_110149700</t>
  </si>
  <si>
    <t>Tb427_100014800</t>
  </si>
  <si>
    <t>Tb427_110107000</t>
  </si>
  <si>
    <t>Tb427_060009000</t>
  </si>
  <si>
    <t>Tb427_090011600</t>
  </si>
  <si>
    <t>Tb427_110066700</t>
  </si>
  <si>
    <t>Tb427_080065800</t>
  </si>
  <si>
    <t>Tb427_100018900</t>
  </si>
  <si>
    <t>Tb427_110167900</t>
  </si>
  <si>
    <t>Tb427_110086200</t>
  </si>
  <si>
    <t>Tb427_110147700</t>
  </si>
  <si>
    <t>Tb427_030010900</t>
  </si>
  <si>
    <t>Tb427_080073900</t>
  </si>
  <si>
    <t>Tb427_010027100</t>
  </si>
  <si>
    <t>Tb427_080056500</t>
  </si>
  <si>
    <t>Tb427_110079200</t>
  </si>
  <si>
    <t>Tb427_110178000</t>
  </si>
  <si>
    <t>Tb427_090029000</t>
  </si>
  <si>
    <t>Tb427_050024500</t>
  </si>
  <si>
    <t>Tb427_050015800</t>
  </si>
  <si>
    <t>Tb427_100074700:pseudogene</t>
  </si>
  <si>
    <t>Tb427_040038700</t>
  </si>
  <si>
    <t>Tb427_090044800</t>
  </si>
  <si>
    <t>Tb427_060043400</t>
  </si>
  <si>
    <t>Tb427_110104200</t>
  </si>
  <si>
    <t>Tb427_090026000</t>
  </si>
  <si>
    <t>Tb427_110147000</t>
  </si>
  <si>
    <t>Tb427_110131800</t>
  </si>
  <si>
    <t>Tb427_090058000</t>
  </si>
  <si>
    <t>Tb427_090031800</t>
  </si>
  <si>
    <t>Tb427_050014700</t>
  </si>
  <si>
    <t>Tb427_100068400:pseudogene</t>
  </si>
  <si>
    <t>Tb427_110011500</t>
  </si>
  <si>
    <t>Tb427_040050500</t>
  </si>
  <si>
    <t>Tb427_060045100</t>
  </si>
  <si>
    <t>Tb427_070026500</t>
  </si>
  <si>
    <t>Tb427_090014800</t>
  </si>
  <si>
    <t>Tb427_100062200</t>
  </si>
  <si>
    <t>Tb427_110136200</t>
  </si>
  <si>
    <t>Tb427_070040800</t>
  </si>
  <si>
    <t>Tb427_100026600</t>
  </si>
  <si>
    <t>Tb427_100149800</t>
  </si>
  <si>
    <t>Tb427_110012100</t>
  </si>
  <si>
    <t>Tb427_050016400</t>
  </si>
  <si>
    <t>Tb427_070017200</t>
  </si>
  <si>
    <t>Tb427_110103900</t>
  </si>
  <si>
    <t>Tb427_030055300</t>
  </si>
  <si>
    <t>Tb427_090032000</t>
  </si>
  <si>
    <t>Tb427_060056300</t>
  </si>
  <si>
    <t>Tb427_110187400</t>
  </si>
  <si>
    <t>Tb427_100045600</t>
  </si>
  <si>
    <t>Tb427_080022800</t>
  </si>
  <si>
    <t>Tb427_100005600</t>
  </si>
  <si>
    <t>Tb427_100073600</t>
  </si>
  <si>
    <t>Tb427_100128400</t>
  </si>
  <si>
    <t>Tb427_110164300</t>
  </si>
  <si>
    <t>Tb427_090064500</t>
  </si>
  <si>
    <t>Tb427_080031300:pseudogene</t>
  </si>
  <si>
    <t>Tb427_080068100</t>
  </si>
  <si>
    <t>Tb427_110147300</t>
  </si>
  <si>
    <t>Tb427_010020700</t>
  </si>
  <si>
    <t>Tb427_110060300</t>
  </si>
  <si>
    <t>Tb427_110022600</t>
  </si>
  <si>
    <t>Tb427_030043600</t>
  </si>
  <si>
    <t>Tb427_070082800</t>
  </si>
  <si>
    <t>Tb427_110049600</t>
  </si>
  <si>
    <t>Tb427_040022600</t>
  </si>
  <si>
    <t>Tb427_100023700:pseudogene</t>
  </si>
  <si>
    <t>Tb427_030046300</t>
  </si>
  <si>
    <t>Tb427_020016400</t>
  </si>
  <si>
    <t>Tb427_030046700</t>
  </si>
  <si>
    <t>Tb427_100157100</t>
  </si>
  <si>
    <t>Tb427_040038800</t>
  </si>
  <si>
    <t>Tb427_110073700</t>
  </si>
  <si>
    <t>Tb427_110172800</t>
  </si>
  <si>
    <t>Tb427_060026000</t>
  </si>
  <si>
    <t>Tb427_100069700</t>
  </si>
  <si>
    <t>Tb427_060014000</t>
  </si>
  <si>
    <t>Tb427_110021800</t>
  </si>
  <si>
    <t>Tb427_060048300</t>
  </si>
  <si>
    <t>Tb427_110147200</t>
  </si>
  <si>
    <t>Tb427_100073300</t>
  </si>
  <si>
    <t>Tb427_100023600</t>
  </si>
  <si>
    <t>Tb427_100069500</t>
  </si>
  <si>
    <t>Tb427_070076500</t>
  </si>
  <si>
    <t>Tb427_070010500</t>
  </si>
  <si>
    <t>Tb427_060049500</t>
  </si>
  <si>
    <t>Tb427_060013900</t>
  </si>
  <si>
    <t>Tb427_100083800</t>
  </si>
  <si>
    <t>Tb427_100068100</t>
  </si>
  <si>
    <t>Tb427_080055200</t>
  </si>
  <si>
    <t>Tb427_080055000</t>
  </si>
  <si>
    <t>Tb427_020025500</t>
  </si>
  <si>
    <t>Tb427_030046100</t>
  </si>
  <si>
    <t>Tb427_100064400</t>
  </si>
  <si>
    <t>Tb427_080040100</t>
  </si>
  <si>
    <t>Tb427_080021500</t>
  </si>
  <si>
    <t>Tb427_090053900</t>
  </si>
  <si>
    <t>Tb427_040038500</t>
  </si>
  <si>
    <t>Tb427_110152700</t>
  </si>
  <si>
    <t>Tb427_080055400</t>
  </si>
  <si>
    <t>Tb427_110023800</t>
  </si>
  <si>
    <t>Tb427_100169100</t>
  </si>
  <si>
    <t>Tb427_030021900</t>
  </si>
  <si>
    <t>Tb427_080009100</t>
  </si>
  <si>
    <t>Tb427_070032300</t>
  </si>
  <si>
    <t>Tb427_030046000</t>
  </si>
  <si>
    <t>Tb427_110125400</t>
  </si>
  <si>
    <t>Tb427_110032500</t>
  </si>
  <si>
    <t>Tb427_110160400</t>
  </si>
  <si>
    <t>Tb427_110104400</t>
  </si>
  <si>
    <t>Tb427_080022300</t>
  </si>
  <si>
    <t>Tb427_110096300</t>
  </si>
  <si>
    <t>Tb427_010019500</t>
  </si>
  <si>
    <t>Tb427_110139700</t>
  </si>
  <si>
    <t>Tb427_110188100</t>
  </si>
  <si>
    <t>Tb427_090074600</t>
  </si>
  <si>
    <t>Tb427_060014100</t>
  </si>
  <si>
    <t>Tb427_060050100</t>
  </si>
  <si>
    <t>Tb427_090034500</t>
  </si>
  <si>
    <t>Tb427_100088800</t>
  </si>
  <si>
    <t>Tb427_100086000</t>
  </si>
  <si>
    <t>Tb427_080006100</t>
  </si>
  <si>
    <t>Tb427_110166800</t>
  </si>
  <si>
    <t>Tb427_100051000</t>
  </si>
  <si>
    <t>Tb427_110189900</t>
  </si>
  <si>
    <t>Tb427_100145300</t>
  </si>
  <si>
    <t>Tb427_100080100</t>
  </si>
  <si>
    <t>Tb427_060043000</t>
  </si>
  <si>
    <t>Tb427_100053900</t>
  </si>
  <si>
    <t>Tb427_110009100</t>
  </si>
  <si>
    <t>Tb427_110067200</t>
  </si>
  <si>
    <t>Tb427_030046200</t>
  </si>
  <si>
    <t>Tb427_060013600</t>
  </si>
  <si>
    <t>Tb427_080016200:pseudogene</t>
  </si>
  <si>
    <t>Tb427_070014900</t>
  </si>
  <si>
    <t>Tb427_110102200</t>
  </si>
  <si>
    <t>Tb427_060013300</t>
  </si>
  <si>
    <t>Tb427_060054900</t>
  </si>
  <si>
    <t>Tb427_040014600</t>
  </si>
  <si>
    <t>Tb427_110128000</t>
  </si>
  <si>
    <t>Tb427_030056900</t>
  </si>
  <si>
    <t>Tb427_070039700</t>
  </si>
  <si>
    <t>Tb427_090060100</t>
  </si>
  <si>
    <t>Tb427_040024200</t>
  </si>
  <si>
    <t>Tb427_100051200</t>
  </si>
  <si>
    <t>Tb427_100077400</t>
  </si>
  <si>
    <t>Tb427_110136500</t>
  </si>
  <si>
    <t>Tb427_080072900</t>
  </si>
  <si>
    <t>Tb427_090024700</t>
  </si>
  <si>
    <t>Tb427_110056900</t>
  </si>
  <si>
    <t>Tb427_090013500</t>
  </si>
  <si>
    <t>Tb427_110150300</t>
  </si>
  <si>
    <t>Tb427_090031700</t>
  </si>
  <si>
    <t>Tb427_070050100</t>
  </si>
  <si>
    <t>Tb427_110108700</t>
  </si>
  <si>
    <t>Tb427_100149300</t>
  </si>
  <si>
    <t>Tb427_060008300</t>
  </si>
  <si>
    <t>Tb427_010006500</t>
  </si>
  <si>
    <t>Tb427_070015500</t>
  </si>
  <si>
    <t>Tb427_030057200</t>
  </si>
  <si>
    <t>Tb427_070046000</t>
  </si>
  <si>
    <t>Tb427_080007300</t>
  </si>
  <si>
    <t>Tb427_070039400</t>
  </si>
  <si>
    <t>Tb427_070047200</t>
  </si>
  <si>
    <t>Tb427_060013800</t>
  </si>
  <si>
    <t>Tb427_070053500</t>
  </si>
  <si>
    <t>Tb427_100149900</t>
  </si>
  <si>
    <t>Tb427_110167200</t>
  </si>
  <si>
    <t>Tb427_100015000</t>
  </si>
  <si>
    <t>Tb427_040009700</t>
  </si>
  <si>
    <t>Tb427_050046900</t>
  </si>
  <si>
    <t>Tb427_070067000</t>
  </si>
  <si>
    <t>Tb427_110037500</t>
  </si>
  <si>
    <t>Tb427_110136400</t>
  </si>
  <si>
    <t>Tb427_090049700</t>
  </si>
  <si>
    <t>Tb427_090064700</t>
  </si>
  <si>
    <t>Tb427_040007400</t>
  </si>
  <si>
    <t>Tb427_080055300</t>
  </si>
  <si>
    <t>Tb427_030042800</t>
  </si>
  <si>
    <t>Tb427_050010100</t>
  </si>
  <si>
    <t>Tb427_090056700</t>
  </si>
  <si>
    <t>Tb427_110081300</t>
  </si>
  <si>
    <t>Tb427_070048000</t>
  </si>
  <si>
    <t>Tb427_030006900</t>
  </si>
  <si>
    <t>Tb427_020030700</t>
  </si>
  <si>
    <t>Tb427_100061200</t>
  </si>
  <si>
    <t>Tb427_080049200</t>
  </si>
  <si>
    <t>Tb427_060042400</t>
  </si>
  <si>
    <t>Tb427_090049400</t>
  </si>
  <si>
    <t>Tb427_030046400</t>
  </si>
  <si>
    <t>Tb427_100148500</t>
  </si>
  <si>
    <t>Tb427_070056700</t>
  </si>
  <si>
    <t>Tb427_080076300</t>
  </si>
  <si>
    <t>Tb427_030018100</t>
  </si>
  <si>
    <t>Tb427_110130800</t>
  </si>
  <si>
    <t>Tb427_100041700</t>
  </si>
  <si>
    <t>Tb427_060055700</t>
  </si>
  <si>
    <t>Tb427_100150100</t>
  </si>
  <si>
    <t>Tb427_110012700</t>
  </si>
  <si>
    <t>Tb427_110061900</t>
  </si>
  <si>
    <t>Tb427_080045900</t>
  </si>
  <si>
    <t>Tb427_090034800</t>
  </si>
  <si>
    <t>Tb427_040020400</t>
  </si>
  <si>
    <t>Tb427_060013000</t>
  </si>
  <si>
    <t>Tb427_040034400</t>
  </si>
  <si>
    <t>Tb427_060033000</t>
  </si>
  <si>
    <t>Tb427_060042300</t>
  </si>
  <si>
    <t>Tb427_080040300</t>
  </si>
  <si>
    <t>Tb427_080020300</t>
  </si>
  <si>
    <t>Tb427_060038400</t>
  </si>
  <si>
    <t>Tb427_110009200</t>
  </si>
  <si>
    <t>Tb427_110153400</t>
  </si>
  <si>
    <t>Tb427_070049600</t>
  </si>
  <si>
    <t>Tb427_110133400</t>
  </si>
  <si>
    <t>Tb427_100081000</t>
  </si>
  <si>
    <t>Tb427_030009400</t>
  </si>
  <si>
    <t>Tb427_050020400</t>
  </si>
  <si>
    <t>Tb427_100160500</t>
  </si>
  <si>
    <t>Tb427_100085700</t>
  </si>
  <si>
    <t>Tb427_050038600</t>
  </si>
  <si>
    <t>Tb427_100016900</t>
  </si>
  <si>
    <t>Tb427_100008400</t>
  </si>
  <si>
    <t>Tb427_070050400</t>
  </si>
  <si>
    <t>Tb427_090034600</t>
  </si>
  <si>
    <t>Tb427_110090200</t>
  </si>
  <si>
    <t>Tb427_080051400</t>
  </si>
  <si>
    <t>Tb427_060044200</t>
  </si>
  <si>
    <t>Tb427_080025200</t>
  </si>
  <si>
    <t>Tb427_100156600</t>
  </si>
  <si>
    <t>Tb427_110044500</t>
  </si>
  <si>
    <t>Tb427_110093600</t>
  </si>
  <si>
    <t>Tb427_020011600</t>
  </si>
  <si>
    <t>Tb427_100005100</t>
  </si>
  <si>
    <t>Tb427_080027800</t>
  </si>
  <si>
    <t>Tb427_110009700</t>
  </si>
  <si>
    <t>Tb427_090084600</t>
  </si>
  <si>
    <t>Tb427_040049200</t>
  </si>
  <si>
    <t>Tb427_070070700</t>
  </si>
  <si>
    <t>Tb427_060013700</t>
  </si>
  <si>
    <t>Tb427_110109600</t>
  </si>
  <si>
    <t>Tb427_070076600</t>
  </si>
  <si>
    <t>Tb427_060047400</t>
  </si>
  <si>
    <t>Tb427_100119700</t>
  </si>
  <si>
    <t>Tb427_050013400:pseudogene</t>
  </si>
  <si>
    <t>Tb427_090055900</t>
  </si>
  <si>
    <t>Tb427_100155300</t>
  </si>
  <si>
    <t>Tb427_110075000</t>
  </si>
  <si>
    <t>Tb427_110109000</t>
  </si>
  <si>
    <t>Tb427_040029500</t>
  </si>
  <si>
    <t>Tb427_090058400</t>
  </si>
  <si>
    <t>Tb427_110012400</t>
  </si>
  <si>
    <t>Tb427_030041600</t>
  </si>
  <si>
    <t>Tb427_060013200</t>
  </si>
  <si>
    <t>Tb427_060039600</t>
  </si>
  <si>
    <t>Tb427_080047100</t>
  </si>
  <si>
    <t>Tb427_030043400</t>
  </si>
  <si>
    <t>Tb427_080050800</t>
  </si>
  <si>
    <t>Tb427_070006600</t>
  </si>
  <si>
    <t>Tb427_110063300</t>
  </si>
  <si>
    <t>Tb427_060048800</t>
  </si>
  <si>
    <t>Tb427_100126600</t>
  </si>
  <si>
    <t>Tb427_100140100</t>
  </si>
  <si>
    <t>Tb427_080028600</t>
  </si>
  <si>
    <t>Tb427_060054500</t>
  </si>
  <si>
    <t>Tb427_040030100</t>
  </si>
  <si>
    <t>Tb427_060029100</t>
  </si>
  <si>
    <t>Tb427_080058600</t>
  </si>
  <si>
    <t>Tb427_090062100</t>
  </si>
  <si>
    <t>Tb427_040005500</t>
  </si>
  <si>
    <t>Tb427_110150600</t>
  </si>
  <si>
    <t>Tb427_080024300</t>
  </si>
  <si>
    <t>Tb427_100160900</t>
  </si>
  <si>
    <t>Tb427_060043700</t>
  </si>
  <si>
    <t>Tb427_080036000</t>
  </si>
  <si>
    <t>Tb427_060009300</t>
  </si>
  <si>
    <t>Tb427_100156400</t>
  </si>
  <si>
    <t>Tb427_110047200</t>
  </si>
  <si>
    <t>Tb427_100017800</t>
  </si>
  <si>
    <t>Tb427_080026200</t>
  </si>
  <si>
    <t>Tb427_100076900</t>
  </si>
  <si>
    <t>Tb427_100132000</t>
  </si>
  <si>
    <t>Tb427_090058100</t>
  </si>
  <si>
    <t>Tb427_100165600</t>
  </si>
  <si>
    <t>Tb427_100083400</t>
  </si>
  <si>
    <t>Tb427_110027400</t>
  </si>
  <si>
    <t>Tb427_050052200</t>
  </si>
  <si>
    <t>Tb427_030030200</t>
  </si>
  <si>
    <t>Tb427_070082200</t>
  </si>
  <si>
    <t>Tb427_100108100</t>
  </si>
  <si>
    <t>Tb427_100048500</t>
  </si>
  <si>
    <t>Tb427_110138800</t>
  </si>
  <si>
    <t>Tb427_110127900</t>
  </si>
  <si>
    <t>Tb427_100071000</t>
  </si>
  <si>
    <t>Tb427_100160100</t>
  </si>
  <si>
    <t>Tb427_100064700</t>
  </si>
  <si>
    <t>Tb427_100156500</t>
  </si>
  <si>
    <t>Tb427_110075800</t>
  </si>
  <si>
    <t>Tb427_090022800</t>
  </si>
  <si>
    <t>Tb427_110154800</t>
  </si>
  <si>
    <t>Tb427_100128300</t>
  </si>
  <si>
    <t>Tb427_080035500</t>
  </si>
  <si>
    <t>Tb427_110059000</t>
  </si>
  <si>
    <t>Tb427_100099100</t>
  </si>
  <si>
    <t>Tb427_030054100</t>
  </si>
  <si>
    <t>Tb427_110108100</t>
  </si>
  <si>
    <t>Tb427_090088100</t>
  </si>
  <si>
    <t>Tb427_020021900</t>
  </si>
  <si>
    <t>Tb427_100138200</t>
  </si>
  <si>
    <t>Tb427_030010100</t>
  </si>
  <si>
    <t>Tb427_110098700</t>
  </si>
  <si>
    <t>Tb427_110077300</t>
  </si>
  <si>
    <t>Tb427_080062000</t>
  </si>
  <si>
    <t>Tb427_100052500</t>
  </si>
  <si>
    <t>Tb427_030034700</t>
  </si>
  <si>
    <t>Tb427_050025600</t>
  </si>
  <si>
    <t>Tb427_070031800</t>
  </si>
  <si>
    <t>Tb427_040009500</t>
  </si>
  <si>
    <t>Tb427_090074300</t>
  </si>
  <si>
    <t>Tb427_110126500</t>
  </si>
  <si>
    <t>Tb427_020022600</t>
  </si>
  <si>
    <t>Tb427_100015200</t>
  </si>
  <si>
    <t>Tb427_100161200</t>
  </si>
  <si>
    <t>Tb427_080059200</t>
  </si>
  <si>
    <t>Tb427_010030200</t>
  </si>
  <si>
    <t>Tb427_100164400</t>
  </si>
  <si>
    <t>Tb427_090047900</t>
  </si>
  <si>
    <t>Tb427_090035100</t>
  </si>
  <si>
    <t>Tb427_080065400</t>
  </si>
  <si>
    <t>Tb427_100061800</t>
  </si>
  <si>
    <t>Tb427_100012300</t>
  </si>
  <si>
    <t>Tb427_090076600</t>
  </si>
  <si>
    <t>Tb427_100087100</t>
  </si>
  <si>
    <t>Tb427_090031900</t>
  </si>
  <si>
    <t>Tb427_100153200</t>
  </si>
  <si>
    <t>Tb427_110082200</t>
  </si>
  <si>
    <t>Tb427_100071700</t>
  </si>
  <si>
    <t>Tb427_030023900</t>
  </si>
  <si>
    <t>Tb427_040030800</t>
  </si>
  <si>
    <t>Tb427_100032100</t>
  </si>
  <si>
    <t>Tb427_110133100</t>
  </si>
  <si>
    <t>Tb427_100077200</t>
  </si>
  <si>
    <t>Tb427_050051800</t>
  </si>
  <si>
    <t>Tb427_080054000</t>
  </si>
  <si>
    <t>Tb427_090083000</t>
  </si>
  <si>
    <t>Tb427_110167100</t>
  </si>
  <si>
    <t>Tb427_100123500</t>
  </si>
  <si>
    <t>Tb427_070009500</t>
  </si>
  <si>
    <t>Tb427_050019100</t>
  </si>
  <si>
    <t>Tb427_070008100</t>
  </si>
  <si>
    <t>Tb427_080045400</t>
  </si>
  <si>
    <t>Tb427_100160800</t>
  </si>
  <si>
    <t>Tb427_090050100</t>
  </si>
  <si>
    <t>Tb427_070047000</t>
  </si>
  <si>
    <t>Tb427_080027600</t>
  </si>
  <si>
    <t>Tb427_110150700</t>
  </si>
  <si>
    <t>Tb427_110155500</t>
  </si>
  <si>
    <t>Tb427_080031800</t>
  </si>
  <si>
    <t>Tb427_100170800</t>
  </si>
  <si>
    <t>Tb427_040042900</t>
  </si>
  <si>
    <t>Tb427_110018900</t>
  </si>
  <si>
    <t>Tb427_090029200</t>
  </si>
  <si>
    <t>Tb427_030029600</t>
  </si>
  <si>
    <t>Tb427_080050500</t>
  </si>
  <si>
    <t>Tb427_020016900</t>
  </si>
  <si>
    <t>Tb427_090082000</t>
  </si>
  <si>
    <t>Tb427_060024200</t>
  </si>
  <si>
    <t>Tb427_090086100</t>
  </si>
  <si>
    <t>Tb427_110069400</t>
  </si>
  <si>
    <t>Tb427_090069300</t>
  </si>
  <si>
    <t>Tb427_110046300</t>
  </si>
  <si>
    <t>Tb427_090024600</t>
  </si>
  <si>
    <t>Tb427_110160900</t>
  </si>
  <si>
    <t>Tb427_100143600:pseudogene</t>
  </si>
  <si>
    <t>Tb427_110176900</t>
  </si>
  <si>
    <t>Tb427_090065400</t>
  </si>
  <si>
    <t>Tb427_060036900</t>
  </si>
  <si>
    <t>Tb427_050037400</t>
  </si>
  <si>
    <t>Tb427_100144100</t>
  </si>
  <si>
    <t>Tb427_030037700</t>
  </si>
  <si>
    <t>Tb427_040050400</t>
  </si>
  <si>
    <t>Tb427_090014500</t>
  </si>
  <si>
    <t>Tb427_060039800</t>
  </si>
  <si>
    <t>Tb427_070027700</t>
  </si>
  <si>
    <t>Tb427_030057100</t>
  </si>
  <si>
    <t>Tb427_110063600</t>
  </si>
  <si>
    <t>Tb427_110053900</t>
  </si>
  <si>
    <t>Tb427_070075300</t>
  </si>
  <si>
    <t>Tb427_100101500</t>
  </si>
  <si>
    <t>Tb427_100045800</t>
  </si>
  <si>
    <t>Tb427_050022100</t>
  </si>
  <si>
    <t>Tb427_060018300</t>
  </si>
  <si>
    <t>Tb427_080016700</t>
  </si>
  <si>
    <t>Tb427_110070500</t>
  </si>
  <si>
    <t>Tb427_070031000</t>
  </si>
  <si>
    <t>Tb427_040050800</t>
  </si>
  <si>
    <t>Tb427_070047100</t>
  </si>
  <si>
    <t>Tb427_100099700</t>
  </si>
  <si>
    <t>Tb427_080047700</t>
  </si>
  <si>
    <t>Tb427_080088800</t>
  </si>
  <si>
    <t>Tb427_110023400</t>
  </si>
  <si>
    <t>Tb427_110150200</t>
  </si>
  <si>
    <t>Tb427_100051700</t>
  </si>
  <si>
    <t>Tb427_080042500</t>
  </si>
  <si>
    <t>Tb427_100129800</t>
  </si>
  <si>
    <t>Tb427_070066900</t>
  </si>
  <si>
    <t>Tb427_020016700</t>
  </si>
  <si>
    <t>Tb427_100161900</t>
  </si>
  <si>
    <t>Tb427_080036600</t>
  </si>
  <si>
    <t>Tb427_040006600</t>
  </si>
  <si>
    <t>Tb427_050011000</t>
  </si>
  <si>
    <t>Tb427_060011000</t>
  </si>
  <si>
    <t>Tb427_100119800</t>
  </si>
  <si>
    <t>Tb427_110028900</t>
  </si>
  <si>
    <t>Tb427_080051100</t>
  </si>
  <si>
    <t>Tb427_070076700</t>
  </si>
  <si>
    <t>Tb427_110093900</t>
  </si>
  <si>
    <t>Tb427_110158700</t>
  </si>
  <si>
    <t>Tb427_070035100</t>
  </si>
  <si>
    <t>Tb427_100113900</t>
  </si>
  <si>
    <t>Tb427_080075600</t>
  </si>
  <si>
    <t>Tb427_030022800</t>
  </si>
  <si>
    <t>Tb427_110133900</t>
  </si>
  <si>
    <t>Tb427_080064200</t>
  </si>
  <si>
    <t>Tb427_030047500</t>
  </si>
  <si>
    <t>Tb427_010006600:pseudogene</t>
  </si>
  <si>
    <t>Tb427_110152200</t>
  </si>
  <si>
    <t>Tb427_110063500</t>
  </si>
  <si>
    <t>Tb427_010008300</t>
  </si>
  <si>
    <t>Tb427_040046200</t>
  </si>
  <si>
    <t>Tb427_030018900</t>
  </si>
  <si>
    <t>Tb427_010010300</t>
  </si>
  <si>
    <t>Tb427_100153600</t>
  </si>
  <si>
    <t>Tb427_100136100</t>
  </si>
  <si>
    <t>Tb427_060045600</t>
  </si>
  <si>
    <t>Tb427_050037900</t>
  </si>
  <si>
    <t>Tb427_080066800</t>
  </si>
  <si>
    <t>Tb427_100019700</t>
  </si>
  <si>
    <t>Tb427_060051900</t>
  </si>
  <si>
    <t>Tb427_060016200</t>
  </si>
  <si>
    <t>Tb427_100050500</t>
  </si>
  <si>
    <t>Tb427_080012300</t>
  </si>
  <si>
    <t>Tb427_010019400</t>
  </si>
  <si>
    <t>Tb427_100037100</t>
  </si>
  <si>
    <t>Tb427_030050200</t>
  </si>
  <si>
    <t>Tb427_090073700</t>
  </si>
  <si>
    <t>Tb427_100061000</t>
  </si>
  <si>
    <t>Tb427_050024300</t>
  </si>
  <si>
    <t>Tb427_060046700</t>
  </si>
  <si>
    <t>Tb427_100058100</t>
  </si>
  <si>
    <t>Tb427_100070100</t>
  </si>
  <si>
    <t>Tb427_090058800</t>
  </si>
  <si>
    <t>Tb427_030016500</t>
  </si>
  <si>
    <t>Tb427_030009900</t>
  </si>
  <si>
    <t>Tb427_110094600</t>
  </si>
  <si>
    <t>Tb427_090092000</t>
  </si>
  <si>
    <t>Tb427_100012500</t>
  </si>
  <si>
    <t>Tb427_090057900</t>
  </si>
  <si>
    <t>Tb427_110184100</t>
  </si>
  <si>
    <t>Tb427_110023300</t>
  </si>
  <si>
    <t>Tb427_080066100</t>
  </si>
  <si>
    <t>Tb427_090005400</t>
  </si>
  <si>
    <t>Tb427_060036100</t>
  </si>
  <si>
    <t>Tb427_040043100</t>
  </si>
  <si>
    <t>Tb427_060027700</t>
  </si>
  <si>
    <t>Tb427_110122100</t>
  </si>
  <si>
    <t>Tb427_110066200</t>
  </si>
  <si>
    <t>Tb427_050023900</t>
  </si>
  <si>
    <t>Tb427_110079500</t>
  </si>
  <si>
    <t>Tb427_070069300</t>
  </si>
  <si>
    <t>Tb427_050024700</t>
  </si>
  <si>
    <t>Tb427_110169500</t>
  </si>
  <si>
    <t>Tb427_040019700</t>
  </si>
  <si>
    <t>Tb427_020032900</t>
  </si>
  <si>
    <t>Tb427_040033100</t>
  </si>
  <si>
    <t>Tb427_040015000</t>
  </si>
  <si>
    <t>Tb427_100096100</t>
  </si>
  <si>
    <t>Tb427_100077900</t>
  </si>
  <si>
    <t>Tb427_090050700</t>
  </si>
  <si>
    <t>Tb427_080060100</t>
  </si>
  <si>
    <t>Tb427_020013400</t>
  </si>
  <si>
    <t>Tb427_100027900</t>
  </si>
  <si>
    <t>Tb427_030012500</t>
  </si>
  <si>
    <t>Tb427_010032600</t>
  </si>
  <si>
    <t>Tb427_100015500</t>
  </si>
  <si>
    <t>Tb427_100151800</t>
  </si>
  <si>
    <t>Tb427_070041200</t>
  </si>
  <si>
    <t>Tb427_100101800</t>
  </si>
  <si>
    <t>Tb427_110167400</t>
  </si>
  <si>
    <t>Tb427_080026300:pseudogene</t>
  </si>
  <si>
    <t>Tb427_110133300</t>
  </si>
  <si>
    <t>Tb427_020019500</t>
  </si>
  <si>
    <t>Tb427_110164100</t>
  </si>
  <si>
    <t>Tb427_050032100</t>
  </si>
  <si>
    <t>Tb427_100014000</t>
  </si>
  <si>
    <t>Tb427_090014400</t>
  </si>
  <si>
    <t>Tb427_100031800</t>
  </si>
  <si>
    <t>Tb427_050007800</t>
  </si>
  <si>
    <t>Tb427_110161000</t>
  </si>
  <si>
    <t>Tb427_040009100</t>
  </si>
  <si>
    <t>Tb427_110088100</t>
  </si>
  <si>
    <t>Tb427_100021800</t>
  </si>
  <si>
    <t>Tb427_030021500</t>
  </si>
  <si>
    <t>Tb427_040049700</t>
  </si>
  <si>
    <t>Tb427_010026900</t>
  </si>
  <si>
    <t>Tb427_070053700</t>
  </si>
  <si>
    <t>Tb427_070015000</t>
  </si>
  <si>
    <t>Tb427_060017100</t>
  </si>
  <si>
    <t>Tb427_110144900</t>
  </si>
  <si>
    <t>Tb427_090070800</t>
  </si>
  <si>
    <t>Tb427_090025600</t>
  </si>
  <si>
    <t>Tb427_050010300</t>
  </si>
  <si>
    <t>Tb427_050034000</t>
  </si>
  <si>
    <t>Tb427_030052200</t>
  </si>
  <si>
    <t>Tb427_080020100</t>
  </si>
  <si>
    <t>Tb427_030040500</t>
  </si>
  <si>
    <t>Tb427_100104100</t>
  </si>
  <si>
    <t>Tb427_090026600</t>
  </si>
  <si>
    <t>Tb427_090021200</t>
  </si>
  <si>
    <t>Tb427_040029200</t>
  </si>
  <si>
    <t>Tb427_080070000</t>
  </si>
  <si>
    <t>Tb427_090029800</t>
  </si>
  <si>
    <t>Tb427_070009100</t>
  </si>
  <si>
    <t>Tb427_110091900</t>
  </si>
  <si>
    <t>Tb427_110065900</t>
  </si>
  <si>
    <t>Tb427_110014900</t>
  </si>
  <si>
    <t>Tb427_100135800</t>
  </si>
  <si>
    <t>Tb427_110076600</t>
  </si>
  <si>
    <t>Tb427_070031900</t>
  </si>
  <si>
    <t>Tb427_050007900</t>
  </si>
  <si>
    <t>Tb427_060023000</t>
  </si>
  <si>
    <t>Tb427_080048200</t>
  </si>
  <si>
    <t>Tb427_100026100</t>
  </si>
  <si>
    <t>Tb427_100126400</t>
  </si>
  <si>
    <t>Tb427_110071400</t>
  </si>
  <si>
    <t>Tb427_110170700</t>
  </si>
  <si>
    <t>Tb427_100095200</t>
  </si>
  <si>
    <t>Tb427_080038100</t>
  </si>
  <si>
    <t>Tb427_040055600</t>
  </si>
  <si>
    <t>Tb427_090011900</t>
  </si>
  <si>
    <t>Tb427_040012100</t>
  </si>
  <si>
    <t>Tb427_050023100</t>
  </si>
  <si>
    <t>Tb427_100083300</t>
  </si>
  <si>
    <t>Tb427_090081800</t>
  </si>
  <si>
    <t>Tb427_060045700</t>
  </si>
  <si>
    <t>Tb427_110152400</t>
  </si>
  <si>
    <t>Tb427_110015200</t>
  </si>
  <si>
    <t>Tb427_010012200</t>
  </si>
  <si>
    <t>Tb427_110120700</t>
  </si>
  <si>
    <t>Tb427_110068600</t>
  </si>
  <si>
    <t>Tb427_110146100</t>
  </si>
  <si>
    <t>Tb427_110134500</t>
  </si>
  <si>
    <t>Tb427_050012800</t>
  </si>
  <si>
    <t>Tb427_070047800</t>
  </si>
  <si>
    <t>Tb427_110056500</t>
  </si>
  <si>
    <t>Tb427_100171200</t>
  </si>
  <si>
    <t>Tb427_100136800</t>
  </si>
  <si>
    <t>Tb427_040007000</t>
  </si>
  <si>
    <t>Tb427_070062200</t>
  </si>
  <si>
    <t>Tb427_100081800</t>
  </si>
  <si>
    <t>Tb427_040041200</t>
  </si>
  <si>
    <t>Tb427_110155000</t>
  </si>
  <si>
    <t>Tb427_090074000</t>
  </si>
  <si>
    <t>Tb427_070027000</t>
  </si>
  <si>
    <t>Tb427_030006300</t>
  </si>
  <si>
    <t>Tb427_070044300</t>
  </si>
  <si>
    <t>Tb427_100031300</t>
  </si>
  <si>
    <t>Tb427_030005200</t>
  </si>
  <si>
    <t>Tb427_050034200</t>
  </si>
  <si>
    <t>Tb427_070037200</t>
  </si>
  <si>
    <t>Tb427_110168700</t>
  </si>
  <si>
    <t>Tb427_100024300</t>
  </si>
  <si>
    <t>Tb427_050024400</t>
  </si>
  <si>
    <t>Tb427_080044200</t>
  </si>
  <si>
    <t>Tb427_020031600</t>
  </si>
  <si>
    <t>Tb427_100009000</t>
  </si>
  <si>
    <t>Tb427_110140300</t>
  </si>
  <si>
    <t>Tb427_070013000</t>
  </si>
  <si>
    <t>Tb427_030012100</t>
  </si>
  <si>
    <t>Tb427_040007900</t>
  </si>
  <si>
    <t>Tb427_110047800</t>
  </si>
  <si>
    <t>Tb427_100053500:pseudogene</t>
  </si>
  <si>
    <t>Tb427_110123200</t>
  </si>
  <si>
    <t>Tb427_100170300</t>
  </si>
  <si>
    <t>Tb427_070030400</t>
  </si>
  <si>
    <t>Tb427_100126300</t>
  </si>
  <si>
    <t>Tb427_060035000</t>
  </si>
  <si>
    <t>Tb427_070054900</t>
  </si>
  <si>
    <t>Tb427_090049100</t>
  </si>
  <si>
    <t>Tb427_060055300</t>
  </si>
  <si>
    <t>Tb427_050008000</t>
  </si>
  <si>
    <t>Tb427_020012800</t>
  </si>
  <si>
    <t>Tb427_060045000</t>
  </si>
  <si>
    <t>Tb427_110156800</t>
  </si>
  <si>
    <t>Tb427_100031000</t>
  </si>
  <si>
    <t>Tb427_100124600</t>
  </si>
  <si>
    <t>Tb427_110057900</t>
  </si>
  <si>
    <t>Tb427_030044500</t>
  </si>
  <si>
    <t>Tb427_070015100:pseudogene</t>
  </si>
  <si>
    <t>Tb427_110042300</t>
  </si>
  <si>
    <t>Tb427_080030800</t>
  </si>
  <si>
    <t>Tb427_020005200</t>
  </si>
  <si>
    <t>Tb427_110065000</t>
  </si>
  <si>
    <t>Tb427_080023400</t>
  </si>
  <si>
    <t>Tb427_110072100</t>
  </si>
  <si>
    <t>Tb427_040043800</t>
  </si>
  <si>
    <t>Tb427_080062700</t>
  </si>
  <si>
    <t>Tb427_050026700</t>
  </si>
  <si>
    <t>Tb427_020029500</t>
  </si>
  <si>
    <t>Tb427_110170600</t>
  </si>
  <si>
    <t>Tb427_100021300</t>
  </si>
  <si>
    <t>Tb427_090067000</t>
  </si>
  <si>
    <t>Tb427_070020600</t>
  </si>
  <si>
    <t>Tb427_030006400</t>
  </si>
  <si>
    <t>Tb427_050044900</t>
  </si>
  <si>
    <t>Tb427_040055500</t>
  </si>
  <si>
    <t>Tb427_090081900</t>
  </si>
  <si>
    <t>Tb427_070021000:pseudogene</t>
  </si>
  <si>
    <t>Tb427_100047200</t>
  </si>
  <si>
    <t>Tb427_110068200</t>
  </si>
  <si>
    <t>Tb427_060054600</t>
  </si>
  <si>
    <t>Tb427_110035300</t>
  </si>
  <si>
    <t>Tb427_110012000:pseudogene</t>
  </si>
  <si>
    <t>Tb427_040016000</t>
  </si>
  <si>
    <t>Tb427_110142600</t>
  </si>
  <si>
    <t>Tb427_080031400</t>
  </si>
  <si>
    <t>Tb427_070026600</t>
  </si>
  <si>
    <t>Tb427_070029500</t>
  </si>
  <si>
    <t>Tb427_110095500</t>
  </si>
  <si>
    <t>Tb427_110184700</t>
  </si>
  <si>
    <t>Tb427_090061000</t>
  </si>
  <si>
    <t>Tb427_090034200</t>
  </si>
  <si>
    <t>Tb427_040044600</t>
  </si>
  <si>
    <t>Tb427_110031800</t>
  </si>
  <si>
    <t>Tb427_110164200</t>
  </si>
  <si>
    <t>Tb427_110077400</t>
  </si>
  <si>
    <t>Tb427_040036100</t>
  </si>
  <si>
    <t>Tb427_110029100</t>
  </si>
  <si>
    <t>Tb427_100108500</t>
  </si>
  <si>
    <t>Tb427_080081500</t>
  </si>
  <si>
    <t>Tb427_070039100</t>
  </si>
  <si>
    <t>Tb427_060048600</t>
  </si>
  <si>
    <t>Tb427_030029500</t>
  </si>
  <si>
    <t>Tb427_070052300:pseudogene</t>
  </si>
  <si>
    <t>Tb427_110038300</t>
  </si>
  <si>
    <t>Tb427_070019000</t>
  </si>
  <si>
    <t>Tb427_070078000</t>
  </si>
  <si>
    <t>Tb427_090030400</t>
  </si>
  <si>
    <t>Tb427_040010800</t>
  </si>
  <si>
    <t>Tb427_100151900</t>
  </si>
  <si>
    <t>Tb427_090006300</t>
  </si>
  <si>
    <t>Tb427_080018400</t>
  </si>
  <si>
    <t>Tb427_060014200</t>
  </si>
  <si>
    <t>Tb427_110024600</t>
  </si>
  <si>
    <t>Tb427_110069600</t>
  </si>
  <si>
    <t>Tb427_070048600</t>
  </si>
  <si>
    <t>Tb427_100060300</t>
  </si>
  <si>
    <t>Tb427_090066700</t>
  </si>
  <si>
    <t>Tb427_100071100</t>
  </si>
  <si>
    <t>Tb427_100031400</t>
  </si>
  <si>
    <t>Tb427_110185700</t>
  </si>
  <si>
    <t>Tb427_100028700</t>
  </si>
  <si>
    <t>Tb427_110037600</t>
  </si>
  <si>
    <t>Tb427_080066300</t>
  </si>
  <si>
    <t>Tb427_100149500</t>
  </si>
  <si>
    <t>Tb427_060036300</t>
  </si>
  <si>
    <t>Tb427_090056600</t>
  </si>
  <si>
    <t>Tb427_020010000</t>
  </si>
  <si>
    <t>Tb427_060031100</t>
  </si>
  <si>
    <t>Tb427_110177200</t>
  </si>
  <si>
    <t>Tb427_030006100</t>
  </si>
  <si>
    <t>Tb427_020015800</t>
  </si>
  <si>
    <t>Tb427_100049100</t>
  </si>
  <si>
    <t>Tb427_060007900</t>
  </si>
  <si>
    <t>Tb427_040009400</t>
  </si>
  <si>
    <t>Tb427_070064600</t>
  </si>
  <si>
    <t>Tb427_100036700</t>
  </si>
  <si>
    <t>Tb427_020015200</t>
  </si>
  <si>
    <t>Tb427_100104200</t>
  </si>
  <si>
    <t>Tb427_110129700</t>
  </si>
  <si>
    <t>Tb427_040015100</t>
  </si>
  <si>
    <t>Tb427_050008100</t>
  </si>
  <si>
    <t>Tb427_100148300</t>
  </si>
  <si>
    <t>Tb427_070014400</t>
  </si>
  <si>
    <t>Tb427_110088800</t>
  </si>
  <si>
    <t>Tb427_090031600</t>
  </si>
  <si>
    <t>Tb427_100151400</t>
  </si>
  <si>
    <t>Tb427_080077300</t>
  </si>
  <si>
    <t>Tb427_050025700</t>
  </si>
  <si>
    <t>Tb427_100090100</t>
  </si>
  <si>
    <t>Tb427_110023100</t>
  </si>
  <si>
    <t>Tb427_080086800</t>
  </si>
  <si>
    <t>Tb427_050053700</t>
  </si>
  <si>
    <t>Tb427_080043800:pseudogene</t>
  </si>
  <si>
    <t>Tb427_100168800</t>
  </si>
  <si>
    <t>Tb427_090085900</t>
  </si>
  <si>
    <t>Tb427_090069900</t>
  </si>
  <si>
    <t>Tb427_070022200</t>
  </si>
  <si>
    <t>Tb427_080030100</t>
  </si>
  <si>
    <t>Tb427_100100600</t>
  </si>
  <si>
    <t>Tb427_050030100</t>
  </si>
  <si>
    <t>Tb427_100127300</t>
  </si>
  <si>
    <t>Tb427_060008200</t>
  </si>
  <si>
    <t>Tb427_020013300</t>
  </si>
  <si>
    <t>Tb427_090038700</t>
  </si>
  <si>
    <t>Tb427_010010400</t>
  </si>
  <si>
    <t>Tb427_050035600</t>
  </si>
  <si>
    <t>Tb427_080006700</t>
  </si>
  <si>
    <t>Tb427_100015400</t>
  </si>
  <si>
    <t>Tb427_100031700</t>
  </si>
  <si>
    <t>Tb427_040046900</t>
  </si>
  <si>
    <t>Tb427_040011100</t>
  </si>
  <si>
    <t>Tb427_110158100</t>
  </si>
  <si>
    <t>Tb427_030011200</t>
  </si>
  <si>
    <t>Tb427_070041600</t>
  </si>
  <si>
    <t>Tb427_100146000</t>
  </si>
  <si>
    <t>Tb427_110028400</t>
  </si>
  <si>
    <t>Tb427_080073700</t>
  </si>
  <si>
    <t>Tb427_090080200</t>
  </si>
  <si>
    <t>Tb427_090049800</t>
  </si>
  <si>
    <t>Tb427_100097000</t>
  </si>
  <si>
    <t>Tb427_100153300</t>
  </si>
  <si>
    <t>Tb427_080050900</t>
  </si>
  <si>
    <t>Tb427_110173000</t>
  </si>
  <si>
    <t>Tb427_110175300</t>
  </si>
  <si>
    <t>Tb427_100098900</t>
  </si>
  <si>
    <t>Tb427_100085100</t>
  </si>
  <si>
    <t>Tb427_100131300</t>
  </si>
  <si>
    <t>Tb427_060028300</t>
  </si>
  <si>
    <t>Tb427_110169800</t>
  </si>
  <si>
    <t>Tb427_110188500</t>
  </si>
  <si>
    <t>Tb427_030040300</t>
  </si>
  <si>
    <t>Tb427_110005600</t>
  </si>
  <si>
    <t>Tb427_070081800</t>
  </si>
  <si>
    <t>Tb427_090078500</t>
  </si>
  <si>
    <t>Tb427_020024900</t>
  </si>
  <si>
    <t>Tb427_090052600</t>
  </si>
  <si>
    <t>Tb427_100105200</t>
  </si>
  <si>
    <t>Tb427_080080200</t>
  </si>
  <si>
    <t>Tb427_100050400</t>
  </si>
  <si>
    <t>Tb427_100087200</t>
  </si>
  <si>
    <t>Tb427_030033600</t>
  </si>
  <si>
    <t>Tb427_110163900</t>
  </si>
  <si>
    <t>Tb427_100113200</t>
  </si>
  <si>
    <t>Tb427_040049500</t>
  </si>
  <si>
    <t>Tb427_110145600</t>
  </si>
  <si>
    <t>Tb427_110136900</t>
  </si>
  <si>
    <t>Tb427_100102600</t>
  </si>
  <si>
    <t>Tb427_030008300</t>
  </si>
  <si>
    <t>Tb427_110109200</t>
  </si>
  <si>
    <t>Tb427_070037100</t>
  </si>
  <si>
    <t>Tb427_070027200</t>
  </si>
  <si>
    <t>Tb427_080087700</t>
  </si>
  <si>
    <t>Tb427_070005500</t>
  </si>
  <si>
    <t>Tb427_090068700</t>
  </si>
  <si>
    <t>Tb427_020025300</t>
  </si>
  <si>
    <t>Tb427_100146600</t>
  </si>
  <si>
    <t>Tb427_100135400</t>
  </si>
  <si>
    <t>Tb427_110119500</t>
  </si>
  <si>
    <t>Tb427_110118800</t>
  </si>
  <si>
    <t>Tb427_090025000</t>
  </si>
  <si>
    <t>Tb427_100039800</t>
  </si>
  <si>
    <t>Tb427_090032600</t>
  </si>
  <si>
    <t>Tb427_100010300</t>
  </si>
  <si>
    <t>Tb427_100109500</t>
  </si>
  <si>
    <t>Tb427_010015200</t>
  </si>
  <si>
    <t>Tb427_090092200</t>
  </si>
  <si>
    <t>Tb427_030045100</t>
  </si>
  <si>
    <t>Tb427_080076400</t>
  </si>
  <si>
    <t>Tb427_090087300</t>
  </si>
  <si>
    <t>Tb427_110123800</t>
  </si>
  <si>
    <t>Tb427_080036200:pseudogene</t>
  </si>
  <si>
    <t>Tb427_080051300</t>
  </si>
  <si>
    <t>Tb427_080083200</t>
  </si>
  <si>
    <t>Tb427_040027900</t>
  </si>
  <si>
    <t>Tb427_030013700</t>
  </si>
  <si>
    <t>Tb427_030030700</t>
  </si>
  <si>
    <t>Tb427_040033800</t>
  </si>
  <si>
    <t>Tb427_070006400</t>
  </si>
  <si>
    <t>Tb427_100046100</t>
  </si>
  <si>
    <t>Tb427_020025400</t>
  </si>
  <si>
    <t>Tb427_030009000</t>
  </si>
  <si>
    <t>Tb427_050018300</t>
  </si>
  <si>
    <t>Tb427_100095800</t>
  </si>
  <si>
    <t>Tb427_050048300</t>
  </si>
  <si>
    <t>Tb427_040019500</t>
  </si>
  <si>
    <t>Tb427_020023700</t>
  </si>
  <si>
    <t>Tb427_040015900</t>
  </si>
  <si>
    <t>Tb427_080022200</t>
  </si>
  <si>
    <t>Tb427_050044000</t>
  </si>
  <si>
    <t>Tb427_050041000</t>
  </si>
  <si>
    <t>Tb427_080017800</t>
  </si>
  <si>
    <t>Tb427_110018800</t>
  </si>
  <si>
    <t>Tb427_050019300</t>
  </si>
  <si>
    <t>Tb427_090082200</t>
  </si>
  <si>
    <t>Tb427_040054400:pseudogene</t>
  </si>
  <si>
    <t>Tb427_090082900</t>
  </si>
  <si>
    <t>Tb427_110139600</t>
  </si>
  <si>
    <t>Tb427_080031900</t>
  </si>
  <si>
    <t>Tb427_070047700</t>
  </si>
  <si>
    <t>Tb427_100168300</t>
  </si>
  <si>
    <t>Tb427_080029600</t>
  </si>
  <si>
    <t>Tb427_110151800</t>
  </si>
  <si>
    <t>Tb427_110089400</t>
  </si>
  <si>
    <t>Tb427_080068000</t>
  </si>
  <si>
    <t>Tb427_010006000</t>
  </si>
  <si>
    <t>Tb427_110170400</t>
  </si>
  <si>
    <t>Tb427_110149800</t>
  </si>
  <si>
    <t>Tb427_100124700:pseudogene</t>
  </si>
  <si>
    <t>Tb427_110065100</t>
  </si>
  <si>
    <t>Tb427_080019600</t>
  </si>
  <si>
    <t>Tb427_020021500</t>
  </si>
  <si>
    <t>Tb427_100094000</t>
  </si>
  <si>
    <t>Tb427_030024500</t>
  </si>
  <si>
    <t>Tb427_090019200</t>
  </si>
  <si>
    <t>Tb427_110049900</t>
  </si>
  <si>
    <t>Tb427_030022000</t>
  </si>
  <si>
    <t>Tb427_040055000</t>
  </si>
  <si>
    <t>Tb427_100060700</t>
  </si>
  <si>
    <t>Tb427_100163800</t>
  </si>
  <si>
    <t>Tb427_070042900</t>
  </si>
  <si>
    <t>Tb427_110111000</t>
  </si>
  <si>
    <t>Tb427_080085500</t>
  </si>
  <si>
    <t>Tb427_040054500</t>
  </si>
  <si>
    <t>Tb427_100015100</t>
  </si>
  <si>
    <t>Tb427_100127500</t>
  </si>
  <si>
    <t>Tb427_100153900</t>
  </si>
  <si>
    <t>Tb427_090042600</t>
  </si>
  <si>
    <t>Tb427_010006700</t>
  </si>
  <si>
    <t>Tb427_100071300</t>
  </si>
  <si>
    <t>Tb427_010031000</t>
  </si>
  <si>
    <t>Tb427_110176100</t>
  </si>
  <si>
    <t>Tb427_090061300</t>
  </si>
  <si>
    <t>Tb427_100041500</t>
  </si>
  <si>
    <t>Tb427_100096700</t>
  </si>
  <si>
    <t>Tb427_040051500</t>
  </si>
  <si>
    <t>Tb427_090066200</t>
  </si>
  <si>
    <t>Tb427_010016900</t>
  </si>
  <si>
    <t>Tb427_070083300:pseudogene</t>
  </si>
  <si>
    <t>Tb427_060030000</t>
  </si>
  <si>
    <t>Tb427_050039500</t>
  </si>
  <si>
    <t>Tb427_100005700</t>
  </si>
  <si>
    <t>Tb427_060019400</t>
  </si>
  <si>
    <t>Tb427_060053100</t>
  </si>
  <si>
    <t>Tb427_110012300</t>
  </si>
  <si>
    <t>Tb427_110135800</t>
  </si>
  <si>
    <t>Tb427_100101200</t>
  </si>
  <si>
    <t>Tb427_110086600</t>
  </si>
  <si>
    <t>Tb427_110099100</t>
  </si>
  <si>
    <t>Tb427_090015900</t>
  </si>
  <si>
    <t>Tb427_060027300</t>
  </si>
  <si>
    <t>Tb427_100163900</t>
  </si>
  <si>
    <t>Tb427_050051600</t>
  </si>
  <si>
    <t>Tb427_040021800</t>
  </si>
  <si>
    <t>Tb427_100093300:pseudogene</t>
  </si>
  <si>
    <t>Tb427_040018700</t>
  </si>
  <si>
    <t>Tb427_030050600</t>
  </si>
  <si>
    <t>Tb427_110008500</t>
  </si>
  <si>
    <t>Tb427_050050700</t>
  </si>
  <si>
    <t>Tb427_070083500:pseudogene</t>
  </si>
  <si>
    <t>Tb427_030007400</t>
  </si>
  <si>
    <t>Tb427_100017400</t>
  </si>
  <si>
    <t>Tb427_020020800</t>
  </si>
  <si>
    <t>Tb427_080056000</t>
  </si>
  <si>
    <t>Tb427_020020100</t>
  </si>
  <si>
    <t>Tb427_100147700</t>
  </si>
  <si>
    <t>Tb427_060017500</t>
  </si>
  <si>
    <t>Tb427_050017200</t>
  </si>
  <si>
    <t>Tb427_100147900</t>
  </si>
  <si>
    <t>Tb427_030017600</t>
  </si>
  <si>
    <t>Tb427_080028400</t>
  </si>
  <si>
    <t>Tb427_100084300</t>
  </si>
  <si>
    <t>Tb427_090007000</t>
  </si>
  <si>
    <t>Tb427_110030300</t>
  </si>
  <si>
    <t>Tb427_100085800</t>
  </si>
  <si>
    <t>Tb427_060053000</t>
  </si>
  <si>
    <t>Tb427_060050800</t>
  </si>
  <si>
    <t>Tb427_100156700</t>
  </si>
  <si>
    <t>Tb427_040023000</t>
  </si>
  <si>
    <t>Tb427_100007400</t>
  </si>
  <si>
    <t>Tb427_090025700</t>
  </si>
  <si>
    <t>Tb427_070083900:pseudogene</t>
  </si>
  <si>
    <t>Tb427_110124700</t>
  </si>
  <si>
    <t>Tb427_110173600</t>
  </si>
  <si>
    <t>Tb427_030045500</t>
  </si>
  <si>
    <t>Tb427_070020300</t>
  </si>
  <si>
    <t>Tb427_090014900</t>
  </si>
  <si>
    <t>Tb427_110107500</t>
  </si>
  <si>
    <t>Tb427_100116000</t>
  </si>
  <si>
    <t>Tb427_100143500</t>
  </si>
  <si>
    <t>Tb427_050017000</t>
  </si>
  <si>
    <t>Tb427_110102700</t>
  </si>
  <si>
    <t>Tb427_070021400</t>
  </si>
  <si>
    <t>Tb427_100155200</t>
  </si>
  <si>
    <t>Tb427_070027500</t>
  </si>
  <si>
    <t>Tb427_080023200</t>
  </si>
  <si>
    <t>Tb427_110081500</t>
  </si>
  <si>
    <t>Tb427_070067100</t>
  </si>
  <si>
    <t>Tb427_080029100</t>
  </si>
  <si>
    <t>Tb427_110119600</t>
  </si>
  <si>
    <t>Tb427_090005000</t>
  </si>
  <si>
    <t>Tb427_100106800</t>
  </si>
  <si>
    <t>Tb427_040036800</t>
  </si>
  <si>
    <t>Tb427_110051900</t>
  </si>
  <si>
    <t>Tb427_090039900</t>
  </si>
  <si>
    <t>Tb427_020022900</t>
  </si>
  <si>
    <t>Tb427_110131200</t>
  </si>
  <si>
    <t>Tb427_040006200</t>
  </si>
  <si>
    <t>Tb427_080026000</t>
  </si>
  <si>
    <t>Tb427_080080000</t>
  </si>
  <si>
    <t>Tb427_020021400</t>
  </si>
  <si>
    <t>Tb427_040006700</t>
  </si>
  <si>
    <t>Tb427_070018100</t>
  </si>
  <si>
    <t>Tb427_090068300</t>
  </si>
  <si>
    <t>Tb427_060025900</t>
  </si>
  <si>
    <t>Tb427_090053700</t>
  </si>
  <si>
    <t>Tb427_100006400</t>
  </si>
  <si>
    <t>Tb427_110090300</t>
  </si>
  <si>
    <t>Tb427_110015500</t>
  </si>
  <si>
    <t>Tb427_050031900</t>
  </si>
  <si>
    <t>Tb427_110005200</t>
  </si>
  <si>
    <t>Tb427_100053800</t>
  </si>
  <si>
    <t>Tb427_070017100</t>
  </si>
  <si>
    <t>Tb427_090048000</t>
  </si>
  <si>
    <t>Tb427_030059500</t>
  </si>
  <si>
    <t>Tb427_100130000</t>
  </si>
  <si>
    <t>Tb427_050018700</t>
  </si>
  <si>
    <t>Tb427_040040200</t>
  </si>
  <si>
    <t>Tb427_110095400</t>
  </si>
  <si>
    <t>Tb427_100170400</t>
  </si>
  <si>
    <t>Tb427_080042700</t>
  </si>
  <si>
    <t>Tb427_110122800</t>
  </si>
  <si>
    <t>Tb427_030057000</t>
  </si>
  <si>
    <t>Tb427_100086700</t>
  </si>
  <si>
    <t>Tb427_070017700</t>
  </si>
  <si>
    <t>Tb427_070069700</t>
  </si>
  <si>
    <t>Tb427_100167900</t>
  </si>
  <si>
    <t>Tb427_030055500</t>
  </si>
  <si>
    <t>Tb427_100009700</t>
  </si>
  <si>
    <t>Tb427_060012200</t>
  </si>
  <si>
    <t>Tb427_110018200</t>
  </si>
  <si>
    <t>Tb427_110052900</t>
  </si>
  <si>
    <t>Tb427_040033200</t>
  </si>
  <si>
    <t>Tb427_060018900</t>
  </si>
  <si>
    <t>Tb427_060032600</t>
  </si>
  <si>
    <t>Tb427_020029000</t>
  </si>
  <si>
    <t>Tb427_030030900</t>
  </si>
  <si>
    <t>Tb427_060048500</t>
  </si>
  <si>
    <t>Tb427_100155700</t>
  </si>
  <si>
    <t>Tb427_110065700</t>
  </si>
  <si>
    <t>Tb427_110032400</t>
  </si>
  <si>
    <t>Tb427_110135500</t>
  </si>
  <si>
    <t>Tb427_020016800</t>
  </si>
  <si>
    <t>Tb427_070010700</t>
  </si>
  <si>
    <t>Tb427_100018700</t>
  </si>
  <si>
    <t>Tb427_110075200</t>
  </si>
  <si>
    <t>Tb427_060019700</t>
  </si>
  <si>
    <t>Tb427_100040000</t>
  </si>
  <si>
    <t>Tb427_040043200</t>
  </si>
  <si>
    <t>Tb427_050046400</t>
  </si>
  <si>
    <t>Tb427_110026900</t>
  </si>
  <si>
    <t>Tb427_070041500</t>
  </si>
  <si>
    <t>Tb427_030013500</t>
  </si>
  <si>
    <t>Tb427_100150500</t>
  </si>
  <si>
    <t>Tb427_100035800</t>
  </si>
  <si>
    <t>Tb427_100093700</t>
  </si>
  <si>
    <t>Tb427_060026600:pseudogene</t>
  </si>
  <si>
    <t>Tb427_070064200</t>
  </si>
  <si>
    <t>Tb427_080060000</t>
  </si>
  <si>
    <t>Tb427_110023900</t>
  </si>
  <si>
    <t>Tb427_030044000</t>
  </si>
  <si>
    <t>Tb427_100058900</t>
  </si>
  <si>
    <t>Tb427_110154300</t>
  </si>
  <si>
    <t>Tb427_010023900</t>
  </si>
  <si>
    <t>Tb427_080037300</t>
  </si>
  <si>
    <t>Tb427_070081300</t>
  </si>
  <si>
    <t>Tb427_090048400</t>
  </si>
  <si>
    <t>Tb427_110150100</t>
  </si>
  <si>
    <t>Tb427_090011300</t>
  </si>
  <si>
    <t>Tb427_110042100</t>
  </si>
  <si>
    <t>Tb427_100123600</t>
  </si>
  <si>
    <t>Tb427_040041900</t>
  </si>
  <si>
    <t>Tb427_030038900</t>
  </si>
  <si>
    <t>Tb427_100052600</t>
  </si>
  <si>
    <t>Tb427_070012900</t>
  </si>
  <si>
    <t>Tb427_100143400</t>
  </si>
  <si>
    <t>Tb427_040016600</t>
  </si>
  <si>
    <t>Tb427_090055700</t>
  </si>
  <si>
    <t>Tb427_110093700</t>
  </si>
  <si>
    <t>Tb427_010015900</t>
  </si>
  <si>
    <t>Tb427_100032000</t>
  </si>
  <si>
    <t>Tb427_110145300</t>
  </si>
  <si>
    <t>Tb427_010019800</t>
  </si>
  <si>
    <t>Tb427_080023900</t>
  </si>
  <si>
    <t>Tb427_020012500</t>
  </si>
  <si>
    <t>Tb427_050017500</t>
  </si>
  <si>
    <t>Tb427_070077200</t>
  </si>
  <si>
    <t>Tb427_090073400</t>
  </si>
  <si>
    <t>Tb427_060023300</t>
  </si>
  <si>
    <t>Tb427_030048000</t>
  </si>
  <si>
    <t>Tb427_090063000</t>
  </si>
  <si>
    <t>Tb427_050005600</t>
  </si>
  <si>
    <t>Tb427_050038700</t>
  </si>
  <si>
    <t>Tb427_070047900</t>
  </si>
  <si>
    <t>Tb427_100110600</t>
  </si>
  <si>
    <t>Tb427_110132700</t>
  </si>
  <si>
    <t>Tb427_100048400</t>
  </si>
  <si>
    <t>Tb427_020018100</t>
  </si>
  <si>
    <t>Tb427_100155600</t>
  </si>
  <si>
    <t>Tb427_100142800</t>
  </si>
  <si>
    <t>Tb427_030014400</t>
  </si>
  <si>
    <t>Tb427_110120900</t>
  </si>
  <si>
    <t>Tb427_110038900</t>
  </si>
  <si>
    <t>Tb427_070032600</t>
  </si>
  <si>
    <t>Tb427_080052800</t>
  </si>
  <si>
    <t>Tb427_100015600</t>
  </si>
  <si>
    <t>Tb427_110020900</t>
  </si>
  <si>
    <t>Tb427_090013600</t>
  </si>
  <si>
    <t>Tb427_100144500</t>
  </si>
  <si>
    <t>Tb427_030010700</t>
  </si>
  <si>
    <t>Tb427_070028200</t>
  </si>
  <si>
    <t>Tb427_090028500</t>
  </si>
  <si>
    <t>Tb427_110101800</t>
  </si>
  <si>
    <t>Tb427_060020800:pseudogene</t>
  </si>
  <si>
    <t>Tb427_110131900</t>
  </si>
  <si>
    <t>Tb427_090052300</t>
  </si>
  <si>
    <t>Tb427_110060200</t>
  </si>
  <si>
    <t>Tb427_090039700</t>
  </si>
  <si>
    <t>Tb427_040013000</t>
  </si>
  <si>
    <t>Tb427_040038400</t>
  </si>
  <si>
    <t>Tb427_030039700</t>
  </si>
  <si>
    <t>Tb427_100053100</t>
  </si>
  <si>
    <t>Tb427_040012700</t>
  </si>
  <si>
    <t>Tb427_050043600</t>
  </si>
  <si>
    <t>Tb427_020010900</t>
  </si>
  <si>
    <t>Tb427_100020900</t>
  </si>
  <si>
    <t>Tb427_030018700</t>
  </si>
  <si>
    <t>Tb427_090031200</t>
  </si>
  <si>
    <t>Tb427_090076400</t>
  </si>
  <si>
    <t>Tb427_100154600:pseudogene</t>
  </si>
  <si>
    <t>Tb427_070030000</t>
  </si>
  <si>
    <t>Tb427_110042600</t>
  </si>
  <si>
    <t>Tb427_090075000</t>
  </si>
  <si>
    <t>Tb427_030058700</t>
  </si>
  <si>
    <t>Tb427_110035600</t>
  </si>
  <si>
    <t>Tb427_020009600</t>
  </si>
  <si>
    <t>Tb427_080037700</t>
  </si>
  <si>
    <t>Tb427_080028800</t>
  </si>
  <si>
    <t>Tb427_090054700</t>
  </si>
  <si>
    <t>Tb427_090077100</t>
  </si>
  <si>
    <t>Tb427_070052400</t>
  </si>
  <si>
    <t>Tb427_090087800</t>
  </si>
  <si>
    <t>Tb427_070029600</t>
  </si>
  <si>
    <t>Tb427_080083500</t>
  </si>
  <si>
    <t>Tb427_070035600</t>
  </si>
  <si>
    <t>Tb427_090059600</t>
  </si>
  <si>
    <t>Tb427_030059900</t>
  </si>
  <si>
    <t>Tb427_030055800</t>
  </si>
  <si>
    <t>Tb427_040009800</t>
  </si>
  <si>
    <t>Tb427_090077800</t>
  </si>
  <si>
    <t>Tb427_090062400</t>
  </si>
  <si>
    <t>Tb427_110159900</t>
  </si>
  <si>
    <t>Tb427_110118600</t>
  </si>
  <si>
    <t>Tb427_100096900</t>
  </si>
  <si>
    <t>Tb427_110070900</t>
  </si>
  <si>
    <t>Tb427_030047800</t>
  </si>
  <si>
    <t>Tb427_050040500</t>
  </si>
  <si>
    <t>Tb427_080048900</t>
  </si>
  <si>
    <t>Tb427_060018200</t>
  </si>
  <si>
    <t>Tb427_110019000</t>
  </si>
  <si>
    <t>Tb427_080033500</t>
  </si>
  <si>
    <t>Tb427_100050200</t>
  </si>
  <si>
    <t>Tb427_040018300</t>
  </si>
  <si>
    <t>Tb427_100034000</t>
  </si>
  <si>
    <t>Tb427_100098400</t>
  </si>
  <si>
    <t>Tb427_090046800</t>
  </si>
  <si>
    <t>Tb427_070010200</t>
  </si>
  <si>
    <t>Tb427_080023300</t>
  </si>
  <si>
    <t>Tb427_040031700</t>
  </si>
  <si>
    <t>Tb427_030007100</t>
  </si>
  <si>
    <t>Tb427_080064400</t>
  </si>
  <si>
    <t>Tb427_050010800</t>
  </si>
  <si>
    <t>Tb427_110170800</t>
  </si>
  <si>
    <t>Tb427_070064000</t>
  </si>
  <si>
    <t>Tb427_080038200</t>
  </si>
  <si>
    <t>Tb427_090064100</t>
  </si>
  <si>
    <t>Tb427_090055000</t>
  </si>
  <si>
    <t>Tb427_100071200</t>
  </si>
  <si>
    <t>Tb427_100122800</t>
  </si>
  <si>
    <t>Tb427_110079900</t>
  </si>
  <si>
    <t>Tb427_110176400</t>
  </si>
  <si>
    <t>Tb427_040018500</t>
  </si>
  <si>
    <t>Tb427_030008500</t>
  </si>
  <si>
    <t>Tb427_110179400</t>
  </si>
  <si>
    <t>Tb427_040015700</t>
  </si>
  <si>
    <t>Tb427_040013100</t>
  </si>
  <si>
    <t>Tb427_110063400</t>
  </si>
  <si>
    <t>Tb427_060010400</t>
  </si>
  <si>
    <t>Tb427_010029100</t>
  </si>
  <si>
    <t>Tb427_110131100</t>
  </si>
  <si>
    <t>Tb427_080047800</t>
  </si>
  <si>
    <t>Tb427_070030600</t>
  </si>
  <si>
    <t>Tb427_100105000</t>
  </si>
  <si>
    <t>Tb427_070055800</t>
  </si>
  <si>
    <t>Tb427_100146800</t>
  </si>
  <si>
    <t>Tb427_100120300</t>
  </si>
  <si>
    <t>Tb427_040012300</t>
  </si>
  <si>
    <t>Tb427_050036600</t>
  </si>
  <si>
    <t>Tb427_070078300</t>
  </si>
  <si>
    <t>Tb427_050024600</t>
  </si>
  <si>
    <t>Tb427_110036200</t>
  </si>
  <si>
    <t>Tb427_050037600</t>
  </si>
  <si>
    <t>Tb427_100133300</t>
  </si>
  <si>
    <t>Tb427_060014500</t>
  </si>
  <si>
    <t>Tb427_040039100</t>
  </si>
  <si>
    <t>Tb427_110053700</t>
  </si>
  <si>
    <t>Tb427_040019400</t>
  </si>
  <si>
    <t>Tb427_080075500</t>
  </si>
  <si>
    <t>Tb427_040052500</t>
  </si>
  <si>
    <t>Tb427_100164300</t>
  </si>
  <si>
    <t>Tb427_090055100</t>
  </si>
  <si>
    <t>Tb427_030043700</t>
  </si>
  <si>
    <t>Tb427_060038000</t>
  </si>
  <si>
    <t>Tb427_100065000</t>
  </si>
  <si>
    <t>Tb427_040021600</t>
  </si>
  <si>
    <t>Tb427_110029600</t>
  </si>
  <si>
    <t>Tb427_110170300</t>
  </si>
  <si>
    <t>Tb427_110107200</t>
  </si>
  <si>
    <t>Tb427_070019200</t>
  </si>
  <si>
    <t>Tb427_040008200</t>
  </si>
  <si>
    <t>Tb427_100016000</t>
  </si>
  <si>
    <t>Tb427_040037700</t>
  </si>
  <si>
    <t>Tb427_070021200</t>
  </si>
  <si>
    <t>Tb427_080022500</t>
  </si>
  <si>
    <t>Tb427_050022900</t>
  </si>
  <si>
    <t>Tb427_100138400</t>
  </si>
  <si>
    <t>Tb427_110023700</t>
  </si>
  <si>
    <t>Tb427_100134400</t>
  </si>
  <si>
    <t>Tb427_090064600</t>
  </si>
  <si>
    <t>Tb427_020010400</t>
  </si>
  <si>
    <t>Tb427_110128100</t>
  </si>
  <si>
    <t>Tb427_110057400</t>
  </si>
  <si>
    <t>Tb427_090016300</t>
  </si>
  <si>
    <t>Tb427_090007900</t>
  </si>
  <si>
    <t>Tb427_030022400</t>
  </si>
  <si>
    <t>Tb427_070036200</t>
  </si>
  <si>
    <t>Tb427_110045400</t>
  </si>
  <si>
    <t>Tb427_100007800</t>
  </si>
  <si>
    <t>Tb427_110019200</t>
  </si>
  <si>
    <t>Tb427_110070700</t>
  </si>
  <si>
    <t>Tb427_090005100</t>
  </si>
  <si>
    <t>Tb427_110068500</t>
  </si>
  <si>
    <t>Tb427_080005800</t>
  </si>
  <si>
    <t>Tb427_030038400</t>
  </si>
  <si>
    <t>Tb427_030026600</t>
  </si>
  <si>
    <t>Tb427_050008400</t>
  </si>
  <si>
    <t>Tb427_020020300</t>
  </si>
  <si>
    <t>Tb427_110109100</t>
  </si>
  <si>
    <t>Tb427_100105100</t>
  </si>
  <si>
    <t>Tb427_110098300</t>
  </si>
  <si>
    <t>Tb427_070011600</t>
  </si>
  <si>
    <t>Tb427_090006100</t>
  </si>
  <si>
    <t>Tb427_060021200</t>
  </si>
  <si>
    <t>Tb427_090051400</t>
  </si>
  <si>
    <t>Tb427_100086900</t>
  </si>
  <si>
    <t>Tb427_100113000</t>
  </si>
  <si>
    <t>Tb427_110006200</t>
  </si>
  <si>
    <t>Tb427_090048200</t>
  </si>
  <si>
    <t>Tb427_080079700</t>
  </si>
  <si>
    <t>Tb427_050024900</t>
  </si>
  <si>
    <t>Tb427_100161000</t>
  </si>
  <si>
    <t>Tb427_050019900</t>
  </si>
  <si>
    <t>Tb427_010030100</t>
  </si>
  <si>
    <t>Tb427_030019500</t>
  </si>
  <si>
    <t>Tb427_070081900</t>
  </si>
  <si>
    <t>Tb427_100044500</t>
  </si>
  <si>
    <t>Tb427_070051800</t>
  </si>
  <si>
    <t>Tb427_060055000</t>
  </si>
  <si>
    <t>Tb427_110076300</t>
  </si>
  <si>
    <t>Tb427_110123000</t>
  </si>
  <si>
    <t>Tb427_090071500</t>
  </si>
  <si>
    <t>Tb427_100046500</t>
  </si>
  <si>
    <t>Tb427_090024800</t>
  </si>
  <si>
    <t>Tb427_100072500</t>
  </si>
  <si>
    <t>Tb427_100135600</t>
  </si>
  <si>
    <t>Tb427_110144200</t>
  </si>
  <si>
    <t>Tb427_100014900</t>
  </si>
  <si>
    <t>Tb427_090072500</t>
  </si>
  <si>
    <t>Tb427_100152200</t>
  </si>
  <si>
    <t>Tb427_060019200</t>
  </si>
  <si>
    <t>Tb427_110152600</t>
  </si>
  <si>
    <t>Tb427_020023200</t>
  </si>
  <si>
    <t>Tb427_010008100</t>
  </si>
  <si>
    <t>Tb427_070040000</t>
  </si>
  <si>
    <t>Tb427_040037400</t>
  </si>
  <si>
    <t>Tb427_050034300</t>
  </si>
  <si>
    <t>Tb427_070054200</t>
  </si>
  <si>
    <t>Tb427_070052800</t>
  </si>
  <si>
    <t>Tb427_090024500</t>
  </si>
  <si>
    <t>Tb427_050015000</t>
  </si>
  <si>
    <t>Tb427_110086000</t>
  </si>
  <si>
    <t>Tb427_100028000</t>
  </si>
  <si>
    <t>Tb427_070063200</t>
  </si>
  <si>
    <t>Tb427_040022300</t>
  </si>
  <si>
    <t>Tb427_090090000</t>
  </si>
  <si>
    <t>Tb427_040025900</t>
  </si>
  <si>
    <t>Tb427_010032700</t>
  </si>
  <si>
    <t>Tb427_100150900</t>
  </si>
  <si>
    <t>Tb427_060055500</t>
  </si>
  <si>
    <t>Tb427_060041400</t>
  </si>
  <si>
    <t>Tb427_100098100</t>
  </si>
  <si>
    <t>Tb427_100040500</t>
  </si>
  <si>
    <t>Tb427_110099800</t>
  </si>
  <si>
    <t>Tb427_080081600</t>
  </si>
  <si>
    <t>Tb427_100084800</t>
  </si>
  <si>
    <t>Tb427_040040000</t>
  </si>
  <si>
    <t>Tb427_080021900</t>
  </si>
  <si>
    <t>Tb427_080086000</t>
  </si>
  <si>
    <t>Tb427_110089600</t>
  </si>
  <si>
    <t>Tb427_010022800</t>
  </si>
  <si>
    <t>Tb427_020010700</t>
  </si>
  <si>
    <t>Tb427_110034600</t>
  </si>
  <si>
    <t>Tb427_080070100</t>
  </si>
  <si>
    <t>Tb427_030049800</t>
  </si>
  <si>
    <t>Tb427_010017000</t>
  </si>
  <si>
    <t>Tb427_110010300</t>
  </si>
  <si>
    <t>Tb427_110040900</t>
  </si>
  <si>
    <t>Tb427_100083900</t>
  </si>
  <si>
    <t>Tb427_050027400</t>
  </si>
  <si>
    <t>Tb427_110009600</t>
  </si>
  <si>
    <t>Tb427_080063200</t>
  </si>
  <si>
    <t>Tb427_100119500</t>
  </si>
  <si>
    <t>Tb427_010016800</t>
  </si>
  <si>
    <t>Tb427_110103500</t>
  </si>
  <si>
    <t>Tb427_100092900</t>
  </si>
  <si>
    <t>Tb427_100075100</t>
  </si>
  <si>
    <t>Tb427_010021800</t>
  </si>
  <si>
    <t>Tb427_100162900</t>
  </si>
  <si>
    <t>Tb427_090050800</t>
  </si>
  <si>
    <t>Tb427_100075200</t>
  </si>
  <si>
    <t>Tb427_100139000</t>
  </si>
  <si>
    <t>Tb427_070062500</t>
  </si>
  <si>
    <t>Tb427_110120400</t>
  </si>
  <si>
    <t>Tb427_030027600</t>
  </si>
  <si>
    <t>Tb427_110080800</t>
  </si>
  <si>
    <t>Tb427_110110300</t>
  </si>
  <si>
    <t>Tb427_100150400</t>
  </si>
  <si>
    <t>Tb427_090022900</t>
  </si>
  <si>
    <t>Tb427_050025300</t>
  </si>
  <si>
    <t>Tb427_030052500</t>
  </si>
  <si>
    <t>Tb427_080054400</t>
  </si>
  <si>
    <t>Tb427_030011400</t>
  </si>
  <si>
    <t>Tb427_110085600</t>
  </si>
  <si>
    <t>Tb427_010015300</t>
  </si>
  <si>
    <t>Tb427_080028900</t>
  </si>
  <si>
    <t>Tb427_100137900</t>
  </si>
  <si>
    <t>Tb427_040021500</t>
  </si>
  <si>
    <t>Tb427_100006300</t>
  </si>
  <si>
    <t>Tb427_110043600</t>
  </si>
  <si>
    <t>Tb427_060039500</t>
  </si>
  <si>
    <t>Tb427_090061800</t>
  </si>
  <si>
    <t>Tb427_010027700</t>
  </si>
  <si>
    <t>Tb427_080088400</t>
  </si>
  <si>
    <t>Tb427_110088000</t>
  </si>
  <si>
    <t>Tb427_100089700</t>
  </si>
  <si>
    <t>Tb427_100168600</t>
  </si>
  <si>
    <t>Tb427_080037000</t>
  </si>
  <si>
    <t>Tb427_080028300</t>
  </si>
  <si>
    <t>Tb427_080046300</t>
  </si>
  <si>
    <t>Tb427_070039800</t>
  </si>
  <si>
    <t>Tb427_070052200</t>
  </si>
  <si>
    <t>Tb427_050013500</t>
  </si>
  <si>
    <t>Tb427_100140500</t>
  </si>
  <si>
    <t>Tb427_070062100</t>
  </si>
  <si>
    <t>Tb427_110140500</t>
  </si>
  <si>
    <t>Tb427_080054200</t>
  </si>
  <si>
    <t>Tb427_070044800</t>
  </si>
  <si>
    <t>Tb427_090067700</t>
  </si>
  <si>
    <t>Tb427_060014400</t>
  </si>
  <si>
    <t>Tb427_100007900</t>
  </si>
  <si>
    <t>Tb427_110042700</t>
  </si>
  <si>
    <t>Tb427_110043100</t>
  </si>
  <si>
    <t>Tb427_110052400</t>
  </si>
  <si>
    <t>Tb427_080061800</t>
  </si>
  <si>
    <t>Tb427_110031500</t>
  </si>
  <si>
    <t>Tb427_110029200</t>
  </si>
  <si>
    <t>Tb427_060054700</t>
  </si>
  <si>
    <t>Tb427_030015600</t>
  </si>
  <si>
    <t>Tb427_010022200</t>
  </si>
  <si>
    <t>Tb427_100154900</t>
  </si>
  <si>
    <t>Tb427_100100200</t>
  </si>
  <si>
    <t>Tb427_080070300</t>
  </si>
  <si>
    <t>Tb427_100087000</t>
  </si>
  <si>
    <t>Tb427_080041100</t>
  </si>
  <si>
    <t>Tb427_010022100</t>
  </si>
  <si>
    <t>Tb427_070039000</t>
  </si>
  <si>
    <t>Tb427_110162500</t>
  </si>
  <si>
    <t>Tb427_070036400</t>
  </si>
  <si>
    <t>Tb427_100155800</t>
  </si>
  <si>
    <t>Tb427_030055000</t>
  </si>
  <si>
    <t>Tb427_110085100</t>
  </si>
  <si>
    <t>Tb427_110071100</t>
  </si>
  <si>
    <t>Tb427_060018600</t>
  </si>
  <si>
    <t>Tb427_100063700</t>
  </si>
  <si>
    <t>Tb427_060010900</t>
  </si>
  <si>
    <t>Tb427_110190000</t>
  </si>
  <si>
    <t>Tb427_100132900</t>
  </si>
  <si>
    <t>Tb427_040048500</t>
  </si>
  <si>
    <t>Tb427_030037200</t>
  </si>
  <si>
    <t>Tb427_100110000</t>
  </si>
  <si>
    <t>Tb427_020026700</t>
  </si>
  <si>
    <t>Tb427_080080500</t>
  </si>
  <si>
    <t>Tb427_080061400</t>
  </si>
  <si>
    <t>Tb427_110069700</t>
  </si>
  <si>
    <t>Tb427_090021600</t>
  </si>
  <si>
    <t>Tb427_050013300</t>
  </si>
  <si>
    <t>Tb427_030014900</t>
  </si>
  <si>
    <t>Tb427_100107100</t>
  </si>
  <si>
    <t>Tb427_110052100</t>
  </si>
  <si>
    <t>Tb427_100153500</t>
  </si>
  <si>
    <t>Tb427_080026100</t>
  </si>
  <si>
    <t>Tb427_030037800</t>
  </si>
  <si>
    <t>Tb427_030005500</t>
  </si>
  <si>
    <t>Tb427_040054100</t>
  </si>
  <si>
    <t>Tb427_080044700</t>
  </si>
  <si>
    <t>Tb427_070011000</t>
  </si>
  <si>
    <t>Tb427_080064300</t>
  </si>
  <si>
    <t>Tb427_070038600</t>
  </si>
  <si>
    <t>Tb427_090077500</t>
  </si>
  <si>
    <t>Tb427_050012200</t>
  </si>
  <si>
    <t>Tb427_110186500</t>
  </si>
  <si>
    <t>Tb427_110066500</t>
  </si>
  <si>
    <t>Tb427_080020700</t>
  </si>
  <si>
    <t>Tb427_070072100</t>
  </si>
  <si>
    <t>Tb427_080024500</t>
  </si>
  <si>
    <t>Tb427_030028000</t>
  </si>
  <si>
    <t>Tb427_070017800</t>
  </si>
  <si>
    <t>Tb427_050028900</t>
  </si>
  <si>
    <t>Tb427_110166700</t>
  </si>
  <si>
    <t>Tb427_050042900</t>
  </si>
  <si>
    <t>Tb427_030043900</t>
  </si>
  <si>
    <t>Tb427_110046500</t>
  </si>
  <si>
    <t>Tb427_100163200</t>
  </si>
  <si>
    <t>Tb427_090028000</t>
  </si>
  <si>
    <t>Tb427_060012900</t>
  </si>
  <si>
    <t>Tb427_070079000</t>
  </si>
  <si>
    <t>Tb427_110061600</t>
  </si>
  <si>
    <t>Tb427_080053200</t>
  </si>
  <si>
    <t>Tb427_100031900</t>
  </si>
  <si>
    <t>Tb427_110018400</t>
  </si>
  <si>
    <t>Tb427_060025500</t>
  </si>
  <si>
    <t>Tb427_110099900</t>
  </si>
  <si>
    <t>Tb427_060047000</t>
  </si>
  <si>
    <t>Tb427_100054900</t>
  </si>
  <si>
    <t>Tb427_100088000</t>
  </si>
  <si>
    <t>Tb427_110027200</t>
  </si>
  <si>
    <t>Tb427_030047600</t>
  </si>
  <si>
    <t>Tb427_060041200</t>
  </si>
  <si>
    <t>Tb427_070040400</t>
  </si>
  <si>
    <t>Tb427_060014900</t>
  </si>
  <si>
    <t>Tb427_040007100</t>
  </si>
  <si>
    <t>Tb427_090030200</t>
  </si>
  <si>
    <t>Tb427_080066200</t>
  </si>
  <si>
    <t>Tb427_030039400</t>
  </si>
  <si>
    <t>Tb427_040046600:pseudogene</t>
  </si>
  <si>
    <t>Tb427_060025700</t>
  </si>
  <si>
    <t>Tb427_030040700</t>
  </si>
  <si>
    <t>Tb427_080069600</t>
  </si>
  <si>
    <t>Tb427_110183600</t>
  </si>
  <si>
    <t>Tb427_110051100</t>
  </si>
  <si>
    <t>Tb427_070064100</t>
  </si>
  <si>
    <t>Tb427_110042800</t>
  </si>
  <si>
    <t>Tb427_060051100</t>
  </si>
  <si>
    <t>Tb427_110048900</t>
  </si>
  <si>
    <t>Tb427_110159800</t>
  </si>
  <si>
    <t>Tb427_080006400</t>
  </si>
  <si>
    <t>Tb427_090087400</t>
  </si>
  <si>
    <t>Tb427_050016700</t>
  </si>
  <si>
    <t>Tb427_080011900</t>
  </si>
  <si>
    <t>Tb427_110170000</t>
  </si>
  <si>
    <t>Tb427_040026000</t>
  </si>
  <si>
    <t>Tb427_070030200</t>
  </si>
  <si>
    <t>Tb427_080024900</t>
  </si>
  <si>
    <t>Tb427_050032800</t>
  </si>
  <si>
    <t>Tb427_090029700</t>
  </si>
  <si>
    <t>Tb427_040043700</t>
  </si>
  <si>
    <t>Tb427_100028400</t>
  </si>
  <si>
    <t>Tb427_100162300</t>
  </si>
  <si>
    <t>Tb427_110016500</t>
  </si>
  <si>
    <t>Tb427_110137500</t>
  </si>
  <si>
    <t>Tb427_040015600</t>
  </si>
  <si>
    <t>Tb427_110054000</t>
  </si>
  <si>
    <t>Tb427_040010400</t>
  </si>
  <si>
    <t>Tb427_100090900</t>
  </si>
  <si>
    <t>Tb427_110174200</t>
  </si>
  <si>
    <t>Tb427_110184400</t>
  </si>
  <si>
    <t>Tb427_040028000</t>
  </si>
  <si>
    <t>Tb427_090035600</t>
  </si>
  <si>
    <t>Tb427_040045200</t>
  </si>
  <si>
    <t>Tb427_090075500</t>
  </si>
  <si>
    <t>Tb427_080061900</t>
  </si>
  <si>
    <t>Tb427_060032500</t>
  </si>
  <si>
    <t>Tb427_040025000</t>
  </si>
  <si>
    <t>Tb427_080085400</t>
  </si>
  <si>
    <t>Tb427_110081100:pseudogene</t>
  </si>
  <si>
    <t>Tb427_110144600</t>
  </si>
  <si>
    <t>Tb427_030017300:pseudogene</t>
  </si>
  <si>
    <t>Tb427_050041600</t>
  </si>
  <si>
    <t>Tb427_090015500</t>
  </si>
  <si>
    <t>Tb427_040036300</t>
  </si>
  <si>
    <t>Tb427_110106500</t>
  </si>
  <si>
    <t>Tb427_110042200</t>
  </si>
  <si>
    <t>Tb427_110088900</t>
  </si>
  <si>
    <t>Tb427_020008600</t>
  </si>
  <si>
    <t>Tb427_040005900</t>
  </si>
  <si>
    <t>Tb427_110007700</t>
  </si>
  <si>
    <t>Tb427_070045800</t>
  </si>
  <si>
    <t>Tb427_100040200</t>
  </si>
  <si>
    <t>Tb427_100052300</t>
  </si>
  <si>
    <t>Tb427_070051700</t>
  </si>
  <si>
    <t>Tb427_090013400</t>
  </si>
  <si>
    <t>Tb427_080073000</t>
  </si>
  <si>
    <t>Tb427_080051800</t>
  </si>
  <si>
    <t>Tb427_110078100</t>
  </si>
  <si>
    <t>Tb427_050043000</t>
  </si>
  <si>
    <t>Tb427_010007800</t>
  </si>
  <si>
    <t>Tb427_090040700</t>
  </si>
  <si>
    <t>Tb427_100041900</t>
  </si>
  <si>
    <t>Tb427_110177600</t>
  </si>
  <si>
    <t>Tb427_040011800</t>
  </si>
  <si>
    <t>Tb427_090005700</t>
  </si>
  <si>
    <t>Tb427_090073100</t>
  </si>
  <si>
    <t>Tb427_040014500</t>
  </si>
  <si>
    <t>Tb427_100012200</t>
  </si>
  <si>
    <t>Tb427_090018600</t>
  </si>
  <si>
    <t>Tb427_100088400</t>
  </si>
  <si>
    <t>Tb427_070009400</t>
  </si>
  <si>
    <t>Tb427_020015500</t>
  </si>
  <si>
    <t>Tb427_090045800</t>
  </si>
  <si>
    <t>Tb427_070067400</t>
  </si>
  <si>
    <t>Tb427_110132200</t>
  </si>
  <si>
    <t>Tb427_070005800</t>
  </si>
  <si>
    <t>Tb427_040020600</t>
  </si>
  <si>
    <t>Tb427_050040000</t>
  </si>
  <si>
    <t>Tb427_110180000</t>
  </si>
  <si>
    <t>Tb427_080029400</t>
  </si>
  <si>
    <t>Tb427_070016500</t>
  </si>
  <si>
    <t>Tb427_110075900</t>
  </si>
  <si>
    <t>Tb427_100074400</t>
  </si>
  <si>
    <t>Tb427_100070700</t>
  </si>
  <si>
    <t>Tb427_040041300</t>
  </si>
  <si>
    <t>Tb427_080050400</t>
  </si>
  <si>
    <t>Tb427_110035400</t>
  </si>
  <si>
    <t>Tb427_100084500</t>
  </si>
  <si>
    <t>Tb427_110041000</t>
  </si>
  <si>
    <t>Tb427_110099000</t>
  </si>
  <si>
    <t>Tb427_060047500</t>
  </si>
  <si>
    <t>Tb427_110029900</t>
  </si>
  <si>
    <t>Tb427_050036100</t>
  </si>
  <si>
    <t>Tb427_060048400</t>
  </si>
  <si>
    <t>Tb427_090036700</t>
  </si>
  <si>
    <t>Tb427_080050700</t>
  </si>
  <si>
    <t>Tb427_110085200</t>
  </si>
  <si>
    <t>Tb427_070081000</t>
  </si>
  <si>
    <t>Tb427_030028900</t>
  </si>
  <si>
    <t>Tb427_050018900</t>
  </si>
  <si>
    <t>Tb427_090025400</t>
  </si>
  <si>
    <t>Tb427_110138700</t>
  </si>
  <si>
    <t>Tb427_110102900</t>
  </si>
  <si>
    <t>Tb427_050037300</t>
  </si>
  <si>
    <t>Tb427_100050000</t>
  </si>
  <si>
    <t>Tb427_110104500</t>
  </si>
  <si>
    <t>Tb427_110183500</t>
  </si>
  <si>
    <t>Tb427_110128400</t>
  </si>
  <si>
    <t>Tb427_020020500</t>
  </si>
  <si>
    <t>Tb427_070057300</t>
  </si>
  <si>
    <t>Tb427_110015700</t>
  </si>
  <si>
    <t>Tb427_060030500:pseudogene</t>
  </si>
  <si>
    <t>Tb427_020012900</t>
  </si>
  <si>
    <t>Tb427_110021100</t>
  </si>
  <si>
    <t>Tb427_060023100</t>
  </si>
  <si>
    <t>Tb427_010019900</t>
  </si>
  <si>
    <t>Tb427_090039400</t>
  </si>
  <si>
    <t>Tb427_110026200</t>
  </si>
  <si>
    <t>Tb427_100057000</t>
  </si>
  <si>
    <t>Tb427_040019200</t>
  </si>
  <si>
    <t>Tb427_020019200</t>
  </si>
  <si>
    <t>Tb427_040007800</t>
  </si>
  <si>
    <t>Tb427_070050000</t>
  </si>
  <si>
    <t>Tb427_050007700</t>
  </si>
  <si>
    <t>Tb427_090019000</t>
  </si>
  <si>
    <t>Tb427_080057800</t>
  </si>
  <si>
    <t>Tb427_110172500</t>
  </si>
  <si>
    <t>Tb427_060016300</t>
  </si>
  <si>
    <t>Tb427_070035700</t>
  </si>
  <si>
    <t>Tb427_070053400</t>
  </si>
  <si>
    <t>Tb427_030051500</t>
  </si>
  <si>
    <t>Tb427_110152900</t>
  </si>
  <si>
    <t>Tb427_100142400</t>
  </si>
  <si>
    <t>Tb427_050021000</t>
  </si>
  <si>
    <t>Tb427_100156100</t>
  </si>
  <si>
    <t>Tb427_110143100</t>
  </si>
  <si>
    <t>Tb427_040033300</t>
  </si>
  <si>
    <t>Tb427_020018700</t>
  </si>
  <si>
    <t>Tb427_100167100</t>
  </si>
  <si>
    <t>Tb427_070053000</t>
  </si>
  <si>
    <t>Tb427_010007200</t>
  </si>
  <si>
    <t>Tb427_110073600</t>
  </si>
  <si>
    <t>Tb427_030023400</t>
  </si>
  <si>
    <t>Tb427_010031200</t>
  </si>
  <si>
    <t>Tb427_040031600</t>
  </si>
  <si>
    <t>Tb427_110013400</t>
  </si>
  <si>
    <t>Tb427_100036600</t>
  </si>
  <si>
    <t>Tb427_090070700</t>
  </si>
  <si>
    <t>Tb427_030024800</t>
  </si>
  <si>
    <t>Tb427_110176500</t>
  </si>
  <si>
    <t>Tb427_110077700</t>
  </si>
  <si>
    <t>Tb427_090042900</t>
  </si>
  <si>
    <t>Tb427_100106100</t>
  </si>
  <si>
    <t>Tb427_100110400</t>
  </si>
  <si>
    <t>Tb427_110101300</t>
  </si>
  <si>
    <t>Tb427_100162800</t>
  </si>
  <si>
    <t>Tb427_040020800</t>
  </si>
  <si>
    <t>Tb427_030029400</t>
  </si>
  <si>
    <t>Tb427_080024100</t>
  </si>
  <si>
    <t>Tb427_070027300</t>
  </si>
  <si>
    <t>Tb427_110178400</t>
  </si>
  <si>
    <t>Tb427_070066700</t>
  </si>
  <si>
    <t>Tb427_090014700</t>
  </si>
  <si>
    <t>Tb427_080055100</t>
  </si>
  <si>
    <t>Tb427_050053300</t>
  </si>
  <si>
    <t>Tb427_090005600</t>
  </si>
  <si>
    <t>Tb427_050033600</t>
  </si>
  <si>
    <t>Tb427_080044500</t>
  </si>
  <si>
    <t>Tb427_110132600</t>
  </si>
  <si>
    <t>Tb427_090051200</t>
  </si>
  <si>
    <t>Tb427_070015400</t>
  </si>
  <si>
    <t>Tb427_080058100</t>
  </si>
  <si>
    <t>Tb427_080049800</t>
  </si>
  <si>
    <t>Tb427_110179200</t>
  </si>
  <si>
    <t>Tb427_070007700:pseudogene</t>
  </si>
  <si>
    <t>Tb427_100136500</t>
  </si>
  <si>
    <t>Tb427_060026200</t>
  </si>
  <si>
    <t>Tb427_090087700</t>
  </si>
  <si>
    <t>Tb427_100059500</t>
  </si>
  <si>
    <t>Tb427_060051700</t>
  </si>
  <si>
    <t>Tb427_110165800</t>
  </si>
  <si>
    <t>Tb427_100145600</t>
  </si>
  <si>
    <t>Tb427_070036100</t>
  </si>
  <si>
    <t>Tb427_060027500</t>
  </si>
  <si>
    <t>Tb427_110131400</t>
  </si>
  <si>
    <t>Tb427_030022300</t>
  </si>
  <si>
    <t>Tb427_080045600</t>
  </si>
  <si>
    <t>Tb427_060041700</t>
  </si>
  <si>
    <t>Tb427_110042500</t>
  </si>
  <si>
    <t>Tb427_100011300</t>
  </si>
  <si>
    <t>Tb427_110040000</t>
  </si>
  <si>
    <t>Tb427_110066600</t>
  </si>
  <si>
    <t>Tb427_070067800</t>
  </si>
  <si>
    <t>Tb427_030010800</t>
  </si>
  <si>
    <t>Tb427_080031600</t>
  </si>
  <si>
    <t>Tb427_080042100</t>
  </si>
  <si>
    <t>Tb427_100010500</t>
  </si>
  <si>
    <t>Tb427_110032800</t>
  </si>
  <si>
    <t>Tb427_020022000</t>
  </si>
  <si>
    <t>Tb427_100156800</t>
  </si>
  <si>
    <t>Tb427_040050900</t>
  </si>
  <si>
    <t>Tb427_080056800</t>
  </si>
  <si>
    <t>Tb427_090028100</t>
  </si>
  <si>
    <t>Tb427_010028400</t>
  </si>
  <si>
    <t>Tb427_100017000</t>
  </si>
  <si>
    <t>Tb427_040020000</t>
  </si>
  <si>
    <t>Tb427_090055800</t>
  </si>
  <si>
    <t>Tb427_100148900</t>
  </si>
  <si>
    <t>Tb427_070014800</t>
  </si>
  <si>
    <t>Tb427_050044800</t>
  </si>
  <si>
    <t>Tb427_060009200</t>
  </si>
  <si>
    <t>Tb427_100118600</t>
  </si>
  <si>
    <t>Tb427_110028800</t>
  </si>
  <si>
    <t>Tb427_110122900</t>
  </si>
  <si>
    <t>Tb427_110159000</t>
  </si>
  <si>
    <t>Tb427_070020700</t>
  </si>
  <si>
    <t>Tb427_100098800</t>
  </si>
  <si>
    <t>Tb427_050025100</t>
  </si>
  <si>
    <t>Tb427_100032500</t>
  </si>
  <si>
    <t>Tb427_110125600</t>
  </si>
  <si>
    <t>Tb427_090082300</t>
  </si>
  <si>
    <t>Tb427_070013800</t>
  </si>
  <si>
    <t>Tb427_100140700</t>
  </si>
  <si>
    <t>Tb427_060032300</t>
  </si>
  <si>
    <t>Tb427_050009700</t>
  </si>
  <si>
    <t>Tb427_110186700</t>
  </si>
  <si>
    <t>Tb427_110075500</t>
  </si>
  <si>
    <t>Tb427_100127000</t>
  </si>
  <si>
    <t>Tb427_110124200</t>
  </si>
  <si>
    <t>Tb427_100093100</t>
  </si>
  <si>
    <t>Tb427_110074700</t>
  </si>
  <si>
    <t>Tb427_040006400</t>
  </si>
  <si>
    <t>Tb427_110151700</t>
  </si>
  <si>
    <t>Tb427_100037400</t>
  </si>
  <si>
    <t>Tb427_100088300</t>
  </si>
  <si>
    <t>Tb427_070007600</t>
  </si>
  <si>
    <t>Tb427_110095200</t>
  </si>
  <si>
    <t>Tb427_100157300</t>
  </si>
  <si>
    <t>Tb427_110134200</t>
  </si>
  <si>
    <t>Tb427_090008200</t>
  </si>
  <si>
    <t>Tb427_070073700</t>
  </si>
  <si>
    <t>Tb427_110030900</t>
  </si>
  <si>
    <t>Tb427_110088600</t>
  </si>
  <si>
    <t>Tb427_110032600</t>
  </si>
  <si>
    <t>Tb427_110047700</t>
  </si>
  <si>
    <t>Tb427_070052600</t>
  </si>
  <si>
    <t>Tb427_100089600</t>
  </si>
  <si>
    <t>Tb427_030009500</t>
  </si>
  <si>
    <t>Tb427_100005500</t>
  </si>
  <si>
    <t>Tb427_070051200</t>
  </si>
  <si>
    <t>Tb427_100100300</t>
  </si>
  <si>
    <t>Tb427_070060900</t>
  </si>
  <si>
    <t>Tb427_050013700</t>
  </si>
  <si>
    <t>Tb427_080026600</t>
  </si>
  <si>
    <t>Tb427_040010500</t>
  </si>
  <si>
    <t>Tb427_030006000</t>
  </si>
  <si>
    <t>Tb427_110078900:pseudogene</t>
  </si>
  <si>
    <t>Tb427_020006900</t>
  </si>
  <si>
    <t>Tb427_110123400</t>
  </si>
  <si>
    <t>Tb427_110175000</t>
  </si>
  <si>
    <t>Tb427_090015800</t>
  </si>
  <si>
    <t>Tb427_100064500</t>
  </si>
  <si>
    <t>Tb427_100027100</t>
  </si>
  <si>
    <t>Tb427_040044800</t>
  </si>
  <si>
    <t>Tb427_080061300</t>
  </si>
  <si>
    <t>Tb427_050042000</t>
  </si>
  <si>
    <t>Tb427_100135200:pseudogene</t>
  </si>
  <si>
    <t>Tb427_040006300</t>
  </si>
  <si>
    <t>Tb427_050018100</t>
  </si>
  <si>
    <t>Tb427_020027200</t>
  </si>
  <si>
    <t>Tb427_030058400</t>
  </si>
  <si>
    <t>Tb427_100008300:pseudogene</t>
  </si>
  <si>
    <t>Tb427_090061900</t>
  </si>
  <si>
    <t>Tb427_030032400</t>
  </si>
  <si>
    <t>Tb427_110161100</t>
  </si>
  <si>
    <t>Tb427_070029300:pseudogene</t>
  </si>
  <si>
    <t>Tb427_030022600</t>
  </si>
  <si>
    <t>Tb427_090087900</t>
  </si>
  <si>
    <t>Tb427_070061100</t>
  </si>
  <si>
    <t>Tb427_110067800</t>
  </si>
  <si>
    <t>Tb427_040006000</t>
  </si>
  <si>
    <t>Tb427_070082700</t>
  </si>
  <si>
    <t>Tb427_100054600</t>
  </si>
  <si>
    <t>Tb427_100129700</t>
  </si>
  <si>
    <t>Tb427_110168500</t>
  </si>
  <si>
    <t>Tb427_050019500</t>
  </si>
  <si>
    <t>Tb427_060020600</t>
  </si>
  <si>
    <t>Tb427_100078900</t>
  </si>
  <si>
    <t>Tb427_100011500</t>
  </si>
  <si>
    <t>Tb427_090030500</t>
  </si>
  <si>
    <t>Tb427_110110900</t>
  </si>
  <si>
    <t>Tb427_050043200</t>
  </si>
  <si>
    <t>Tb427_060053200</t>
  </si>
  <si>
    <t>Tb427_010009200</t>
  </si>
  <si>
    <t>Tb427_030048800</t>
  </si>
  <si>
    <t>Tb427_070028600</t>
  </si>
  <si>
    <t>Tb427_100156900</t>
  </si>
  <si>
    <t>Tb427_030016700</t>
  </si>
  <si>
    <t>Tb427_090046400</t>
  </si>
  <si>
    <t>Tb427_100148600</t>
  </si>
  <si>
    <t>Tb427_100067300</t>
  </si>
  <si>
    <t>Tb427_040019100</t>
  </si>
  <si>
    <t>Tb427_080047400</t>
  </si>
  <si>
    <t>Tb427_070045900</t>
  </si>
  <si>
    <t>Tb427_110077200</t>
  </si>
  <si>
    <t>Tb427_110126100</t>
  </si>
  <si>
    <t>Tb427_010012800</t>
  </si>
  <si>
    <t>Tb427_030039100</t>
  </si>
  <si>
    <t>Tb427_040007200</t>
  </si>
  <si>
    <t>Tb427_080060600</t>
  </si>
  <si>
    <t>Tb427_100032400</t>
  </si>
  <si>
    <t>Tb427_060046000</t>
  </si>
  <si>
    <t>Tb427_060055800</t>
  </si>
  <si>
    <t>Tb427_110124900</t>
  </si>
  <si>
    <t>Tb427_110039600</t>
  </si>
  <si>
    <t>Tb427_030014100</t>
  </si>
  <si>
    <t>Tb427_030010300</t>
  </si>
  <si>
    <t>Tb427_080076200</t>
  </si>
  <si>
    <t>Tb427_100009400</t>
  </si>
  <si>
    <t>Tb427_110037300</t>
  </si>
  <si>
    <t>Tb427_030054500</t>
  </si>
  <si>
    <t>Tb427_110026000</t>
  </si>
  <si>
    <t>Tb427_110168100</t>
  </si>
  <si>
    <t>Tb427_110048800</t>
  </si>
  <si>
    <t>Tb427_100051800</t>
  </si>
  <si>
    <t>Tb427_030042600</t>
  </si>
  <si>
    <t>Tb427_080010500</t>
  </si>
  <si>
    <t>Tb427_020030300</t>
  </si>
  <si>
    <t>Tb427_100015300</t>
  </si>
  <si>
    <t>Tb427_100089900</t>
  </si>
  <si>
    <t>Tb427_090029400</t>
  </si>
  <si>
    <t>Tb427_080037600</t>
  </si>
  <si>
    <t>Tb427_100067200:pseudogene</t>
  </si>
  <si>
    <t>Tb427_100154400</t>
  </si>
  <si>
    <t>Tb427_100042200</t>
  </si>
  <si>
    <t>Tb427_110165200</t>
  </si>
  <si>
    <t>Tb427_080064000</t>
  </si>
  <si>
    <t>Tb427_050032300</t>
  </si>
  <si>
    <t>Tb427_110011000</t>
  </si>
  <si>
    <t>Tb427_080046200</t>
  </si>
  <si>
    <t>Tb427_060026300</t>
  </si>
  <si>
    <t>Tb427_010005900</t>
  </si>
  <si>
    <t>Tb427_080068600</t>
  </si>
  <si>
    <t>Tb427_050037700</t>
  </si>
  <si>
    <t>Tb427_110178900</t>
  </si>
  <si>
    <t>Tb427_110016600</t>
  </si>
  <si>
    <t>Tb427_100014300</t>
  </si>
  <si>
    <t>Tb427_080046100</t>
  </si>
  <si>
    <t>Tb427_110024700</t>
  </si>
  <si>
    <t>Tb427_110167300</t>
  </si>
  <si>
    <t>Tb427_100068000</t>
  </si>
  <si>
    <t>Tb427_070041400</t>
  </si>
  <si>
    <t>Tb427_030012200</t>
  </si>
  <si>
    <t>Tb427_100149000</t>
  </si>
  <si>
    <t>Tb427_060016600</t>
  </si>
  <si>
    <t>Tb427_050051300</t>
  </si>
  <si>
    <t>Tb427_100054700</t>
  </si>
  <si>
    <t>Tb427_100087700</t>
  </si>
  <si>
    <t>Tb427_100119400</t>
  </si>
  <si>
    <t>Tb427_110133600</t>
  </si>
  <si>
    <t>Tb427_100104600</t>
  </si>
  <si>
    <t>Tb427_040051000</t>
  </si>
  <si>
    <t>Tb427_110014500</t>
  </si>
  <si>
    <t>Tb427_020024100:pseudogene</t>
  </si>
  <si>
    <t>Tb427_110119900</t>
  </si>
  <si>
    <t>Tb427_110184200</t>
  </si>
  <si>
    <t>Tb427_110016400</t>
  </si>
  <si>
    <t>Tb427_100026900</t>
  </si>
  <si>
    <t>Tb427_110093300</t>
  </si>
  <si>
    <t>Tb427_040044400</t>
  </si>
  <si>
    <t>Tb427_110126200</t>
  </si>
  <si>
    <t>Tb427_020015700</t>
  </si>
  <si>
    <t>Tb427_110142500</t>
  </si>
  <si>
    <t>Tb427_010012700</t>
  </si>
  <si>
    <t>Tb427_030017900</t>
  </si>
  <si>
    <t>Tb427_100089000</t>
  </si>
  <si>
    <t>Tb427_090019500</t>
  </si>
  <si>
    <t>Tb427_020013100</t>
  </si>
  <si>
    <t>Tb427_080049300</t>
  </si>
  <si>
    <t>Tb427_100044100</t>
  </si>
  <si>
    <t>Tb427_050035800</t>
  </si>
  <si>
    <t>Tb427_060043100</t>
  </si>
  <si>
    <t>Tb427_100071500</t>
  </si>
  <si>
    <t>Tb427_070038200</t>
  </si>
  <si>
    <t>Tb427_110077500</t>
  </si>
  <si>
    <t>Tb427_020015300</t>
  </si>
  <si>
    <t>Tb427_040022000</t>
  </si>
  <si>
    <t>Tb427_090075400</t>
  </si>
  <si>
    <t>Tb427_100117100</t>
  </si>
  <si>
    <t>Tb427_110110600</t>
  </si>
  <si>
    <t>Tb427_090065900</t>
  </si>
  <si>
    <t>Tb427_040037200</t>
  </si>
  <si>
    <t>Tb427_100122900</t>
  </si>
  <si>
    <t>Tb427_040025700</t>
  </si>
  <si>
    <t>Tb427_060037500</t>
  </si>
  <si>
    <t>Tb427_100127700</t>
  </si>
  <si>
    <t>Tb427_070024000</t>
  </si>
  <si>
    <t>Tb427_090047400</t>
  </si>
  <si>
    <t>Tb427_110107400</t>
  </si>
  <si>
    <t>Tb427_080038300</t>
  </si>
  <si>
    <t>Tb427_060027900</t>
  </si>
  <si>
    <t>Tb427_090036600</t>
  </si>
  <si>
    <t>Tb427_100163600</t>
  </si>
  <si>
    <t>Tb427_100050900</t>
  </si>
  <si>
    <t>Tb427_110106400</t>
  </si>
  <si>
    <t>Tb427_040039500</t>
  </si>
  <si>
    <t>Tb427_110057100</t>
  </si>
  <si>
    <t>Tb427_050040600</t>
  </si>
  <si>
    <t>Tb427_090040200</t>
  </si>
  <si>
    <t>Tb427_020026900</t>
  </si>
  <si>
    <t>Tb427_020026200</t>
  </si>
  <si>
    <t>Tb427_070070500</t>
  </si>
  <si>
    <t>Tb427_040007500</t>
  </si>
  <si>
    <t>Tb427_090035500</t>
  </si>
  <si>
    <t>Tb427_060049900</t>
  </si>
  <si>
    <t>Tb427_010029500</t>
  </si>
  <si>
    <t>Tb427_050015600</t>
  </si>
  <si>
    <t>Tb427_100028200</t>
  </si>
  <si>
    <t>Tb427_040023100</t>
  </si>
  <si>
    <t>Tb427_110013700</t>
  </si>
  <si>
    <t>Tb427_090069200</t>
  </si>
  <si>
    <t>Tb427_080081900</t>
  </si>
  <si>
    <t>Tb427_070029900</t>
  </si>
  <si>
    <t>Tb427_050037500</t>
  </si>
  <si>
    <t>Tb427_100082300</t>
  </si>
  <si>
    <t>Tb427_110102100</t>
  </si>
  <si>
    <t>Tb427_100013900</t>
  </si>
  <si>
    <t>Tb427_110039100</t>
  </si>
  <si>
    <t>Tb427_040037100</t>
  </si>
  <si>
    <t>Tb427_110031200</t>
  </si>
  <si>
    <t>Tb427_100149100</t>
  </si>
  <si>
    <t>Tb427_100098500</t>
  </si>
  <si>
    <t>Tb427_110133000</t>
  </si>
  <si>
    <t>Tb427_100089300</t>
  </si>
  <si>
    <t>Tb427_040031000</t>
  </si>
  <si>
    <t>Tb427_110119300</t>
  </si>
  <si>
    <t>Tb427_100161400</t>
  </si>
  <si>
    <t>Tb427_100155500</t>
  </si>
  <si>
    <t>Tb427_090082400</t>
  </si>
  <si>
    <t>Tb427_040052900</t>
  </si>
  <si>
    <t>Tb427_100142700</t>
  </si>
  <si>
    <t>Tb427_080028200</t>
  </si>
  <si>
    <t>Tb427_100126000</t>
  </si>
  <si>
    <t>Tb427_080057600</t>
  </si>
  <si>
    <t>Tb427_100119600</t>
  </si>
  <si>
    <t>Tb427_090009000</t>
  </si>
  <si>
    <t>Tb427_070078400</t>
  </si>
  <si>
    <t>Tb427_100149400</t>
  </si>
  <si>
    <t>Tb427_110027800</t>
  </si>
  <si>
    <t>Tb427_050012600</t>
  </si>
  <si>
    <t>Tb427_110017700</t>
  </si>
  <si>
    <t>Tb427_070015800</t>
  </si>
  <si>
    <t>Tb427_080053300</t>
  </si>
  <si>
    <t>Tb427_100132700:pseudogene</t>
  </si>
  <si>
    <t>Tb427_090020300</t>
  </si>
  <si>
    <t>Tb427_100017200:pseudogene</t>
  </si>
  <si>
    <t>Tb427_100128200</t>
  </si>
  <si>
    <t>Tb427_110009800</t>
  </si>
  <si>
    <t>Tb427_030031800</t>
  </si>
  <si>
    <t>Tb427_100113500</t>
  </si>
  <si>
    <t>Tb427_070019800</t>
  </si>
  <si>
    <t>Tb427_110047000</t>
  </si>
  <si>
    <t>Tb427_050015700</t>
  </si>
  <si>
    <t>Tb427_020007700</t>
  </si>
  <si>
    <t>Tb427_030044900</t>
  </si>
  <si>
    <t>Tb427_060032000</t>
  </si>
  <si>
    <t>Tb427_110175200:pseudogene</t>
  </si>
  <si>
    <t>Tb427_090040800</t>
  </si>
  <si>
    <t>Tb427_060014300</t>
  </si>
  <si>
    <t>Tb427_070045700</t>
  </si>
  <si>
    <t>Tb427_100015900</t>
  </si>
  <si>
    <t>Tb427_090047600</t>
  </si>
  <si>
    <t>Tb427_020008100</t>
  </si>
  <si>
    <t>Tb427_030013800</t>
  </si>
  <si>
    <t>Tb427_070035500</t>
  </si>
  <si>
    <t>Tb427_030038200</t>
  </si>
  <si>
    <t>Tb427_070012300</t>
  </si>
  <si>
    <t>Tb427_110152000</t>
  </si>
  <si>
    <t>Tb427_090035200</t>
  </si>
  <si>
    <t>Tb427_110020700</t>
  </si>
  <si>
    <t>Tb427_110111200</t>
  </si>
  <si>
    <t>Tb427_110133700</t>
  </si>
  <si>
    <t>Tb427_100055300</t>
  </si>
  <si>
    <t>Tb427_050041400</t>
  </si>
  <si>
    <t>Tb427_080041000</t>
  </si>
  <si>
    <t>Tb427_080008000</t>
  </si>
  <si>
    <t>Tb427_090032200</t>
  </si>
  <si>
    <t>Tb427_070007300:pseudogene</t>
  </si>
  <si>
    <t>Tb427_050030600</t>
  </si>
  <si>
    <t>Tb427_100028300</t>
  </si>
  <si>
    <t>Tb427_040036000</t>
  </si>
  <si>
    <t>Tb427_050020100</t>
  </si>
  <si>
    <t>Tb427_050014100</t>
  </si>
  <si>
    <t>Tb427_050052700:pseudogene</t>
  </si>
  <si>
    <t>Tb427_100040800</t>
  </si>
  <si>
    <t>Tb427_100030800</t>
  </si>
  <si>
    <t>Tb427_070056900</t>
  </si>
  <si>
    <t>Tb427_100038200</t>
  </si>
  <si>
    <t>Tb427_100017300</t>
  </si>
  <si>
    <t>Tb427_080036800</t>
  </si>
  <si>
    <t>Tb427_080011000</t>
  </si>
  <si>
    <t>Tb427_100046700</t>
  </si>
  <si>
    <t>Tb427_090075100</t>
  </si>
  <si>
    <t>Tb427_100153000</t>
  </si>
  <si>
    <t>Tb427_080062600</t>
  </si>
  <si>
    <t>Tb427_030027300</t>
  </si>
  <si>
    <t>Tb427_080076700</t>
  </si>
  <si>
    <t>Tb427_020017500</t>
  </si>
  <si>
    <t>Tb427_110142100</t>
  </si>
  <si>
    <t>Tb427_110145800</t>
  </si>
  <si>
    <t>Tb427_110187200</t>
  </si>
  <si>
    <t>Tb427_070053200</t>
  </si>
  <si>
    <t>Tb427_050020900</t>
  </si>
  <si>
    <t>Tb427_100029200</t>
  </si>
  <si>
    <t>Tb427_030041500</t>
  </si>
  <si>
    <t>Tb427_070072000</t>
  </si>
  <si>
    <t>Tb427_110059500</t>
  </si>
  <si>
    <t>Tb427_090064300</t>
  </si>
  <si>
    <t>Tb427_100056400</t>
  </si>
  <si>
    <t>Tb427_110032900</t>
  </si>
  <si>
    <t>Tb427_080027300</t>
  </si>
  <si>
    <t>Tb427_070066500</t>
  </si>
  <si>
    <t>Tb427_030008400</t>
  </si>
  <si>
    <t>Tb427_060019000</t>
  </si>
  <si>
    <t>Tb427_090059300</t>
  </si>
  <si>
    <t>Tb427_110094200</t>
  </si>
  <si>
    <t>Tb427_020016500</t>
  </si>
  <si>
    <t>Tb427_010013700</t>
  </si>
  <si>
    <t>Tb427_030032100</t>
  </si>
  <si>
    <t>Tb427_040040800</t>
  </si>
  <si>
    <t>Tb427_030043300</t>
  </si>
  <si>
    <t>Tb427_040054600</t>
  </si>
  <si>
    <t>Tb427_060012800:pseudogene</t>
  </si>
  <si>
    <t>Tb427_090076700</t>
  </si>
  <si>
    <t>Tb427_100072300</t>
  </si>
  <si>
    <t>Tb427_080039100</t>
  </si>
  <si>
    <t>Tb427_100018100</t>
  </si>
  <si>
    <t>Tb427_100014200</t>
  </si>
  <si>
    <t>Tb427_070036000</t>
  </si>
  <si>
    <t>Tb427_100013000</t>
  </si>
  <si>
    <t>Tb427_050037100</t>
  </si>
  <si>
    <t>Tb427_050013600</t>
  </si>
  <si>
    <t>Tb427_090034700</t>
  </si>
  <si>
    <t>Tb427_100110100</t>
  </si>
  <si>
    <t>Tb427_080027400</t>
  </si>
  <si>
    <t>Tb427_090051700</t>
  </si>
  <si>
    <t>Tb427_090043300</t>
  </si>
  <si>
    <t>Tb427_110102800</t>
  </si>
  <si>
    <t>Tb427_080074800</t>
  </si>
  <si>
    <t>Tb427_070053800:pseudogene</t>
  </si>
  <si>
    <t>Tb427_100145400</t>
  </si>
  <si>
    <t>Tb427_070022100</t>
  </si>
  <si>
    <t>Tb427_070029800</t>
  </si>
  <si>
    <t>Tb427_110077600</t>
  </si>
  <si>
    <t>Tb427_110079800</t>
  </si>
  <si>
    <t>Tb427_080051900</t>
  </si>
  <si>
    <t>Tb427_100082100</t>
  </si>
  <si>
    <t>Tb427_080028700</t>
  </si>
  <si>
    <t>Tb427_100101300</t>
  </si>
  <si>
    <t>Tb427_110154500</t>
  </si>
  <si>
    <t>Tb427_020016300</t>
  </si>
  <si>
    <t>Tb427_060035800</t>
  </si>
  <si>
    <t>Tb427_110060500</t>
  </si>
  <si>
    <t>Tb427_070083800:pseudogene</t>
  </si>
  <si>
    <t>Tb427_110158800</t>
  </si>
  <si>
    <t>Tb427_100037800</t>
  </si>
  <si>
    <t>Tb427_040014800</t>
  </si>
  <si>
    <t>Tb427_070037300</t>
  </si>
  <si>
    <t>Tb427_100018000</t>
  </si>
  <si>
    <t>Tb427_110027900</t>
  </si>
  <si>
    <t>Tb427_100125300</t>
  </si>
  <si>
    <t>Tb427_020032100</t>
  </si>
  <si>
    <t>Tb427_100080900</t>
  </si>
  <si>
    <t>Tb427_110168300</t>
  </si>
  <si>
    <t>Tb427_100131200</t>
  </si>
  <si>
    <t>Tb427_110177500</t>
  </si>
  <si>
    <t>Tb427_110017500</t>
  </si>
  <si>
    <t>Tb427_090049300</t>
  </si>
  <si>
    <t>Tb427_030052400</t>
  </si>
  <si>
    <t>Tb427_080088600</t>
  </si>
  <si>
    <t>Tb427_090054400</t>
  </si>
  <si>
    <t>Tb427_100076800</t>
  </si>
  <si>
    <t>Tb427_080076100</t>
  </si>
  <si>
    <t>Tb427_100146400</t>
  </si>
  <si>
    <t>Tb427_070036600</t>
  </si>
  <si>
    <t>Tb427_080022000</t>
  </si>
  <si>
    <t>Tb427_090022100</t>
  </si>
  <si>
    <t>Tb427_100036800</t>
  </si>
  <si>
    <t>Tb427_090063500</t>
  </si>
  <si>
    <t>Tb427_080042200</t>
  </si>
  <si>
    <t>Tb427_060025000</t>
  </si>
  <si>
    <t>Tb427_100078300</t>
  </si>
  <si>
    <t>Tb427_030039500</t>
  </si>
  <si>
    <t>Tb427_060045300</t>
  </si>
  <si>
    <t>Tb427_020013700</t>
  </si>
  <si>
    <t>Tb427_050038400</t>
  </si>
  <si>
    <t>Tb427_110122700</t>
  </si>
  <si>
    <t>Tb427_070010800</t>
  </si>
  <si>
    <t>Tb427_100075300</t>
  </si>
  <si>
    <t>Tb427_100048300</t>
  </si>
  <si>
    <t>Tb427_110073400</t>
  </si>
  <si>
    <t>Tb427_100048000</t>
  </si>
  <si>
    <t>Tb427_050043800</t>
  </si>
  <si>
    <t>Tb427_050044100</t>
  </si>
  <si>
    <t>Tb427_090068900</t>
  </si>
  <si>
    <t>Tb427_090046900</t>
  </si>
  <si>
    <t>Tb427_030052900</t>
  </si>
  <si>
    <t>Tb427_060053500</t>
  </si>
  <si>
    <t>Tb427_080033900</t>
  </si>
  <si>
    <t>Tb427_110131000</t>
  </si>
  <si>
    <t>Tb427_030011900</t>
  </si>
  <si>
    <t>Tb427_030045000</t>
  </si>
  <si>
    <t>Tb427_030018500</t>
  </si>
  <si>
    <t>Tb427_090036300</t>
  </si>
  <si>
    <t>Tb427_080010000</t>
  </si>
  <si>
    <t>Tb427_110164400</t>
  </si>
  <si>
    <t>Tb427_070077500</t>
  </si>
  <si>
    <t>Tb427_090030700</t>
  </si>
  <si>
    <t>Tb427_100169800</t>
  </si>
  <si>
    <t>Tb427_110125300</t>
  </si>
  <si>
    <t>Tb427_040005200</t>
  </si>
  <si>
    <t>Tb427_040018200</t>
  </si>
  <si>
    <t>Tb427_110043000</t>
  </si>
  <si>
    <t>Tb427_100035100</t>
  </si>
  <si>
    <t>Tb427_070032000</t>
  </si>
  <si>
    <t>Tb427_100076200</t>
  </si>
  <si>
    <t>Tb427_020023300</t>
  </si>
  <si>
    <t>Tb427_100041000</t>
  </si>
  <si>
    <t>Tb427_100131900</t>
  </si>
  <si>
    <t>Tb427_070028500</t>
  </si>
  <si>
    <t>Tb427_040008500</t>
  </si>
  <si>
    <t>Tb427_040046100</t>
  </si>
  <si>
    <t>Tb427_090055600</t>
  </si>
  <si>
    <t>Tb427_080012500</t>
  </si>
  <si>
    <t>Tb427_110161700</t>
  </si>
  <si>
    <t>Tb427_110042400</t>
  </si>
  <si>
    <t>Tb427_110120200</t>
  </si>
  <si>
    <t>Tb427_050027900</t>
  </si>
  <si>
    <t>Tb427_100007000</t>
  </si>
  <si>
    <t>Tb427_100076000</t>
  </si>
  <si>
    <t>Tb427_100026500</t>
  </si>
  <si>
    <t>Tb427_100125700</t>
  </si>
  <si>
    <t>Tb427_110091400</t>
  </si>
  <si>
    <t>Tb427_090046300</t>
  </si>
  <si>
    <t>Tb427_100150800</t>
  </si>
  <si>
    <t>Tb427_110065600</t>
  </si>
  <si>
    <t>Tb427_070041000</t>
  </si>
  <si>
    <t>Tb427_050038200</t>
  </si>
  <si>
    <t>Tb427_110109700</t>
  </si>
  <si>
    <t>Tb427_030027100</t>
  </si>
  <si>
    <t>Tb427_070050500</t>
  </si>
  <si>
    <t>Tb427_100093000</t>
  </si>
  <si>
    <t>Tb427_110139300</t>
  </si>
  <si>
    <t>Tb427_090086900:pseudogene</t>
  </si>
  <si>
    <t>Tb427_040013700</t>
  </si>
  <si>
    <t>Tb427_060052400</t>
  </si>
  <si>
    <t>Tb427_100095500</t>
  </si>
  <si>
    <t>Tb427_070082100</t>
  </si>
  <si>
    <t>Tb427_110149600</t>
  </si>
  <si>
    <t>Tb427_060047200</t>
  </si>
  <si>
    <t>Tb427_080067000</t>
  </si>
  <si>
    <t>Tb427_110099500</t>
  </si>
  <si>
    <t>Tb427_100099200</t>
  </si>
  <si>
    <t>Tb427_110185800</t>
  </si>
  <si>
    <t>Tb427_040042700</t>
  </si>
  <si>
    <t>Tb427_100085400</t>
  </si>
  <si>
    <t>Tb427_080021400</t>
  </si>
  <si>
    <t>Tb427_110033400</t>
  </si>
  <si>
    <t>Tb427_070008000</t>
  </si>
  <si>
    <t>Tb427_070026200</t>
  </si>
  <si>
    <t>Tb427_030011100</t>
  </si>
  <si>
    <t>Tb427_090069100</t>
  </si>
  <si>
    <t>Tb427_030051800</t>
  </si>
  <si>
    <t>Tb427_060016700:pseudogene</t>
  </si>
  <si>
    <t>Tb427_110100000</t>
  </si>
  <si>
    <t>Tb427_100012700</t>
  </si>
  <si>
    <t>Tb427_110144800</t>
  </si>
  <si>
    <t>Tb427_070072200</t>
  </si>
  <si>
    <t>Tb427_110043800</t>
  </si>
  <si>
    <t>Tb427_110099400</t>
  </si>
  <si>
    <t>Tb427_080053700</t>
  </si>
  <si>
    <t>Tb427_100095600</t>
  </si>
  <si>
    <t>Tb427_100155100</t>
  </si>
  <si>
    <t>Tb427_060024800</t>
  </si>
  <si>
    <t>Tb427_100170500</t>
  </si>
  <si>
    <t>Tb427_090053800</t>
  </si>
  <si>
    <t>Tb427_110188600</t>
  </si>
  <si>
    <t>Tb427_080055600</t>
  </si>
  <si>
    <t>Tb427_090006500</t>
  </si>
  <si>
    <t>Tb427_100017100</t>
  </si>
  <si>
    <t>Tb427_110098800</t>
  </si>
  <si>
    <t>Tb427_040019900</t>
  </si>
  <si>
    <t>Tb427_010028700</t>
  </si>
  <si>
    <t>Tb427_060009700</t>
  </si>
  <si>
    <t>Tb427_060028000</t>
  </si>
  <si>
    <t>Tb427_090007700</t>
  </si>
  <si>
    <t>Tb427_090034100</t>
  </si>
  <si>
    <t>Tb427_110010200</t>
  </si>
  <si>
    <t>Tb427_100084200</t>
  </si>
  <si>
    <t>Tb427_110079000</t>
  </si>
  <si>
    <t>Tb427_030041900</t>
  </si>
  <si>
    <t>Tb427_100078400</t>
  </si>
  <si>
    <t>Tb427_060044900</t>
  </si>
  <si>
    <t>Tb427_110029000</t>
  </si>
  <si>
    <t>Tb427_040023200</t>
  </si>
  <si>
    <t>Tb427_070017500</t>
  </si>
  <si>
    <t>Tb427_050029400</t>
  </si>
  <si>
    <t>Tb427_100005900</t>
  </si>
  <si>
    <t>Tb427_090005900</t>
  </si>
  <si>
    <t>Tb427_100117400</t>
  </si>
  <si>
    <t>Tb427_100047400</t>
  </si>
  <si>
    <t>Tb427_040017800</t>
  </si>
  <si>
    <t>Tb427_110080500</t>
  </si>
  <si>
    <t>Tb427_050017700</t>
  </si>
  <si>
    <t>Tb427_100050100:pseudogene</t>
  </si>
  <si>
    <t>Tb427_100131100</t>
  </si>
  <si>
    <t>Tb427_100135300</t>
  </si>
  <si>
    <t>Tb427_090045900</t>
  </si>
  <si>
    <t>Tb427_110179700</t>
  </si>
  <si>
    <t>Tb427_110045700</t>
  </si>
  <si>
    <t>Tb427_090084300</t>
  </si>
  <si>
    <t>Tb427_100018500</t>
  </si>
  <si>
    <t>Tb427_110039400</t>
  </si>
  <si>
    <t>Tb427_100157800</t>
  </si>
  <si>
    <t>Tb427_110166200</t>
  </si>
  <si>
    <t>Tb427_110183300</t>
  </si>
  <si>
    <t>Tb427_090069500</t>
  </si>
  <si>
    <t>Tb427_110130900</t>
  </si>
  <si>
    <t>Tb427_060047300</t>
  </si>
  <si>
    <t>Tb427_110133200</t>
  </si>
  <si>
    <t>Tb427_080056600</t>
  </si>
  <si>
    <t>Tb427_110102400</t>
  </si>
  <si>
    <t>Tb427_090031300</t>
  </si>
  <si>
    <t>Tb427_060017200</t>
  </si>
  <si>
    <t>Tb427_100092700</t>
  </si>
  <si>
    <t>Tb427_050008200</t>
  </si>
  <si>
    <t>Tb427_050039000</t>
  </si>
  <si>
    <t>Tb427_070006100</t>
  </si>
  <si>
    <t>Tb427_090085300</t>
  </si>
  <si>
    <t>Tb427_020019600</t>
  </si>
  <si>
    <t>Tb427_090012100</t>
  </si>
  <si>
    <t>Tb427_040013600</t>
  </si>
  <si>
    <t>Tb427_020017900</t>
  </si>
  <si>
    <t>Tb427_060038100</t>
  </si>
  <si>
    <t>Tb427_070044600</t>
  </si>
  <si>
    <t>Tb427_110047300</t>
  </si>
  <si>
    <t>Tb427_090088700</t>
  </si>
  <si>
    <t>Tb427_080026400</t>
  </si>
  <si>
    <t>Tb427_040005100</t>
  </si>
  <si>
    <t>Tb427_060052000</t>
  </si>
  <si>
    <t>Tb427_100132500</t>
  </si>
  <si>
    <t>Tb427_100069300</t>
  </si>
  <si>
    <t>Tb427_110036700</t>
  </si>
  <si>
    <t>Tb427_040046800:pseudogene</t>
  </si>
  <si>
    <t>Tb427_100095100</t>
  </si>
  <si>
    <t>Tb427_110084100</t>
  </si>
  <si>
    <t>Tb427_110109800</t>
  </si>
  <si>
    <t>Tb427_100050800</t>
  </si>
  <si>
    <t>Tb427_100150700</t>
  </si>
  <si>
    <t>Tb427_100110900</t>
  </si>
  <si>
    <t>Tb427_100104500</t>
  </si>
  <si>
    <t>Tb427_110036100</t>
  </si>
  <si>
    <t>Tb427_040039200</t>
  </si>
  <si>
    <t>Tb427_070056000</t>
  </si>
  <si>
    <t>Tb427_070077300</t>
  </si>
  <si>
    <t>Tb427_060028500</t>
  </si>
  <si>
    <t>Tb427_040017600</t>
  </si>
  <si>
    <t>Tb427_100157900</t>
  </si>
  <si>
    <t>Tb427_030029000</t>
  </si>
  <si>
    <t>Tb427_030055200</t>
  </si>
  <si>
    <t>Tb427_060030800</t>
  </si>
  <si>
    <t>Tb427_100102500</t>
  </si>
  <si>
    <t>Tb427_070080000</t>
  </si>
  <si>
    <t>Tb427_080052000</t>
  </si>
  <si>
    <t>Tb427_080022700</t>
  </si>
  <si>
    <t>Tb427_100113700</t>
  </si>
  <si>
    <t>Tb427_020027500</t>
  </si>
  <si>
    <t>Tb427_090009500</t>
  </si>
  <si>
    <t>Tb427_060037700</t>
  </si>
  <si>
    <t>Tb427_100146100</t>
  </si>
  <si>
    <t>Tb427_060034600</t>
  </si>
  <si>
    <t>Tb427_040017400</t>
  </si>
  <si>
    <t>Tb427_110017800</t>
  </si>
  <si>
    <t>Tb427_060019800</t>
  </si>
  <si>
    <t>Tb427_110095800</t>
  </si>
  <si>
    <t>Tb427_100139500</t>
  </si>
  <si>
    <t>Tb427_040027200</t>
  </si>
  <si>
    <t>Tb427_060025800</t>
  </si>
  <si>
    <t>Tb427_110098400</t>
  </si>
  <si>
    <t>Tb427_080043300</t>
  </si>
  <si>
    <t>Tb427_050030200</t>
  </si>
  <si>
    <t>Tb427_110020800</t>
  </si>
  <si>
    <t>Tb427_040026400</t>
  </si>
  <si>
    <t>Tb427_070065100</t>
  </si>
  <si>
    <t>Tb427_040011200</t>
  </si>
  <si>
    <t>Tb427_110079300</t>
  </si>
  <si>
    <t>Tb427_070037400</t>
  </si>
  <si>
    <t>Tb427_090040600</t>
  </si>
  <si>
    <t>Tb427_060032100</t>
  </si>
  <si>
    <t>Tb427_110069300</t>
  </si>
  <si>
    <t>Tb427_090089600</t>
  </si>
  <si>
    <t>Tb427_070054400</t>
  </si>
  <si>
    <t>Tb427_110015100</t>
  </si>
  <si>
    <t>Tb427_110014800</t>
  </si>
  <si>
    <t>Tb427_040020100</t>
  </si>
  <si>
    <t>Tb427_100156000</t>
  </si>
  <si>
    <t>Tb427_060025600</t>
  </si>
  <si>
    <t>Tb427_110044300</t>
  </si>
  <si>
    <t>Tb427_060050200</t>
  </si>
  <si>
    <t>Tb427_090046000</t>
  </si>
  <si>
    <t>Tb427_010032100</t>
  </si>
  <si>
    <t>Tb427_110095600</t>
  </si>
  <si>
    <t>Tb427_090011800</t>
  </si>
  <si>
    <t>Tb427_100041800</t>
  </si>
  <si>
    <t>Tb427_100029900</t>
  </si>
  <si>
    <t>Tb427_040022400</t>
  </si>
  <si>
    <t>Tb427_080064500</t>
  </si>
  <si>
    <t>Tb427_110058800</t>
  </si>
  <si>
    <t>Tb427_110034800</t>
  </si>
  <si>
    <t>Tb427_090076800</t>
  </si>
  <si>
    <t>Tb427_090051600</t>
  </si>
  <si>
    <t>Tb427_110153500</t>
  </si>
  <si>
    <t>Tb427_100120200</t>
  </si>
  <si>
    <t>Tb427_070062700</t>
  </si>
  <si>
    <t>Tb427_090071900</t>
  </si>
  <si>
    <t>Tb427_110074200</t>
  </si>
  <si>
    <t>Tb427_110036300</t>
  </si>
  <si>
    <t>Tb427_070079100</t>
  </si>
  <si>
    <t>Tb427_090078100</t>
  </si>
  <si>
    <t>Tb427_110013600</t>
  </si>
  <si>
    <t>Tb427_100130300</t>
  </si>
  <si>
    <t>Tb427_070082400</t>
  </si>
  <si>
    <t>Tb427_080049900</t>
  </si>
  <si>
    <t>Tb427_110091500</t>
  </si>
  <si>
    <t>Tb427_110024800</t>
  </si>
  <si>
    <t>Tb427_030051600</t>
  </si>
  <si>
    <t>Tb427_100040700</t>
  </si>
  <si>
    <t>Tb427_070037600</t>
  </si>
  <si>
    <t>Tb427_090050600</t>
  </si>
  <si>
    <t>Tb427_080051200</t>
  </si>
  <si>
    <t>Tb427_030026700</t>
  </si>
  <si>
    <t>Tb427_050007000:pseudogene</t>
  </si>
  <si>
    <t>Tb427_060012700:pseudogene</t>
  </si>
  <si>
    <t>Tb427_080018900</t>
  </si>
  <si>
    <t>Tb427_070038100</t>
  </si>
  <si>
    <t>Tb427_080078700</t>
  </si>
  <si>
    <t>Tb427_100147800</t>
  </si>
  <si>
    <t>Tb427_030044300</t>
  </si>
  <si>
    <t>Tb427_110146400</t>
  </si>
  <si>
    <t>Tb427_040010600</t>
  </si>
  <si>
    <t>Tb427_030030600</t>
  </si>
  <si>
    <t>Tb427_010015400</t>
  </si>
  <si>
    <t>Tb427_060034100</t>
  </si>
  <si>
    <t>Tb427_110183400</t>
  </si>
  <si>
    <t>Tb427_100138300</t>
  </si>
  <si>
    <t>Tb427_040010300</t>
  </si>
  <si>
    <t>Tb427_090067600</t>
  </si>
  <si>
    <t>Tb427_080068700</t>
  </si>
  <si>
    <t>Tb427_020024800</t>
  </si>
  <si>
    <t>Tb427_110135300</t>
  </si>
  <si>
    <t>Tb427_010011500</t>
  </si>
  <si>
    <t>Tb427_040048900</t>
  </si>
  <si>
    <t>Tb427_090037600</t>
  </si>
  <si>
    <t>Tb427_090051800</t>
  </si>
  <si>
    <t>Tb427_080087400</t>
  </si>
  <si>
    <t>Tb427_030053200:pseudogene</t>
  </si>
  <si>
    <t>Tb427_100125000</t>
  </si>
  <si>
    <t>Tb427_040038200</t>
  </si>
  <si>
    <t>Tb427_020026800</t>
  </si>
  <si>
    <t>Tb427_070039300</t>
  </si>
  <si>
    <t>Tb427_110062400</t>
  </si>
  <si>
    <t>Tb427_090026100</t>
  </si>
  <si>
    <t>Tb427_100110500</t>
  </si>
  <si>
    <t>Tb427_030045800</t>
  </si>
  <si>
    <t>Tb427_110157500</t>
  </si>
  <si>
    <t>Tb427_080088300</t>
  </si>
  <si>
    <t>Tb427_040041800</t>
  </si>
  <si>
    <t>Tb427_040018400</t>
  </si>
  <si>
    <t>Tb427_110169900</t>
  </si>
  <si>
    <t>Tb427_110034900</t>
  </si>
  <si>
    <t>Tb427_100158000</t>
  </si>
  <si>
    <t>Tb427_110067400</t>
  </si>
  <si>
    <t>Tb427_050039300</t>
  </si>
  <si>
    <t>Tb427_010016600</t>
  </si>
  <si>
    <t>Tb427_090030300</t>
  </si>
  <si>
    <t>Tb427_080078400</t>
  </si>
  <si>
    <t>Tb427_050025500</t>
  </si>
  <si>
    <t>Tb427_070060600</t>
  </si>
  <si>
    <t>Tb427_030015100</t>
  </si>
  <si>
    <t>Tb427_060018400</t>
  </si>
  <si>
    <t>Tb427_100085000</t>
  </si>
  <si>
    <t>Tb427_090054500</t>
  </si>
  <si>
    <t>Tb427_080086600</t>
  </si>
  <si>
    <t>Tb427_090036400</t>
  </si>
  <si>
    <t>Tb427_110068900</t>
  </si>
  <si>
    <t>Tb427_080075900</t>
  </si>
  <si>
    <t>Tb427_050050200:pseudogene</t>
  </si>
  <si>
    <t>Tb427_080062200</t>
  </si>
  <si>
    <t>Tb427_110186800</t>
  </si>
  <si>
    <t>Tb427_110054400</t>
  </si>
  <si>
    <t>Tb427_110059100</t>
  </si>
  <si>
    <t>Tb427_100108300</t>
  </si>
  <si>
    <t>Tb427_110086500</t>
  </si>
  <si>
    <t>Tb427_090081200</t>
  </si>
  <si>
    <t>Tb427_080039300</t>
  </si>
  <si>
    <t>Tb427_030059300</t>
  </si>
  <si>
    <t>Tb427_100011900</t>
  </si>
  <si>
    <t>Tb427_070065000</t>
  </si>
  <si>
    <t>Tb427_100127400</t>
  </si>
  <si>
    <t>Tb427_100085600</t>
  </si>
  <si>
    <t>Tb427_110094100</t>
  </si>
  <si>
    <t>Tb427_110125200</t>
  </si>
  <si>
    <t>Tb427_030056800</t>
  </si>
  <si>
    <t>Tb427_110022000</t>
  </si>
  <si>
    <t>Tb427_110128200</t>
  </si>
  <si>
    <t>Tb427_100095300</t>
  </si>
  <si>
    <t>Tb427_090022000</t>
  </si>
  <si>
    <t>Tb427_080051000</t>
  </si>
  <si>
    <t>Tb427_040034000</t>
  </si>
  <si>
    <t>Tb427_110137300</t>
  </si>
  <si>
    <t>Tb427_080078100</t>
  </si>
  <si>
    <t>Tb427_070054700</t>
  </si>
  <si>
    <t>Tb427_030040000</t>
  </si>
  <si>
    <t>Tb427_100152100</t>
  </si>
  <si>
    <t>Tb427_070078900</t>
  </si>
  <si>
    <t>Tb427_060033100</t>
  </si>
  <si>
    <t>Tb427_100061600</t>
  </si>
  <si>
    <t>Tb427_100134100</t>
  </si>
  <si>
    <t>Tb427_030022200</t>
  </si>
  <si>
    <t>Tb427_040039300</t>
  </si>
  <si>
    <t>Tb427_100077100</t>
  </si>
  <si>
    <t>Tb427_070038900</t>
  </si>
  <si>
    <t>Tb427_100167800</t>
  </si>
  <si>
    <t>Tb427_070040100</t>
  </si>
  <si>
    <t>Tb427_060040200</t>
  </si>
  <si>
    <t>Tb427_110161400</t>
  </si>
  <si>
    <t>Tb427_100167500</t>
  </si>
  <si>
    <t>Tb427_110127100</t>
  </si>
  <si>
    <t>Tb427_100023300</t>
  </si>
  <si>
    <t>Tb427_100140000</t>
  </si>
  <si>
    <t>Tb427_070012200</t>
  </si>
  <si>
    <t>Tb427_030011300</t>
  </si>
  <si>
    <t>Tb427_060040900</t>
  </si>
  <si>
    <t>Tb427_060010500</t>
  </si>
  <si>
    <t>Tb427_070018800</t>
  </si>
  <si>
    <t>Tb427_100059200</t>
  </si>
  <si>
    <t>Tb427_070025900</t>
  </si>
  <si>
    <t>Tb427_070077100</t>
  </si>
  <si>
    <t>Tb427_080008300</t>
  </si>
  <si>
    <t>Tb427_080022900</t>
  </si>
  <si>
    <t>Tb427_070061200</t>
  </si>
  <si>
    <t>Tb427_090046200</t>
  </si>
  <si>
    <t>Tb427_070030900</t>
  </si>
  <si>
    <t>Tb427_110139000</t>
  </si>
  <si>
    <t>Tb427_050013000</t>
  </si>
  <si>
    <t>Tb427_070046100</t>
  </si>
  <si>
    <t>Tb427_080050100</t>
  </si>
  <si>
    <t>Tb427_110057300</t>
  </si>
  <si>
    <t>Tb427_100168700</t>
  </si>
  <si>
    <t>Tb427_070028100</t>
  </si>
  <si>
    <t>Tb427_090025800</t>
  </si>
  <si>
    <t>Tb427_050014300</t>
  </si>
  <si>
    <t>Tb427_110045300</t>
  </si>
  <si>
    <t>Tb427_110007100</t>
  </si>
  <si>
    <t>Tb427_100161100</t>
  </si>
  <si>
    <t>Tb427_100037500</t>
  </si>
  <si>
    <t>Tb427_010005400</t>
  </si>
  <si>
    <t>Tb427_100136000</t>
  </si>
  <si>
    <t>Tb427_110182300</t>
  </si>
  <si>
    <t>Tb427_090056500</t>
  </si>
  <si>
    <t>Tb427_100079800</t>
  </si>
  <si>
    <t>Tb427_100122600</t>
  </si>
  <si>
    <t>Tb427_100023400</t>
  </si>
  <si>
    <t>Tb427_100009600</t>
  </si>
  <si>
    <t>Tb427_030029300</t>
  </si>
  <si>
    <t>Tb427_100092800</t>
  </si>
  <si>
    <t>Tb427_070056200</t>
  </si>
  <si>
    <t>Tb427_010011300</t>
  </si>
  <si>
    <t>Tb427_110061100</t>
  </si>
  <si>
    <t>Tb427_080043600</t>
  </si>
  <si>
    <t>Tb427_060020300</t>
  </si>
  <si>
    <t>Tb427_080061500</t>
  </si>
  <si>
    <t>Tb427_110135200</t>
  </si>
  <si>
    <t>Tb427_090032700</t>
  </si>
  <si>
    <t>Tb427_040031100</t>
  </si>
  <si>
    <t>Tb427_110051000</t>
  </si>
  <si>
    <t>Tb427_100168100</t>
  </si>
  <si>
    <t>Tb427_100132400</t>
  </si>
  <si>
    <t>Tb427_110168200</t>
  </si>
  <si>
    <t>Tb427_080082200</t>
  </si>
  <si>
    <t>Tb427_070045200</t>
  </si>
  <si>
    <t>Tb427_110140100</t>
  </si>
  <si>
    <t>Tb427_110172900</t>
  </si>
  <si>
    <t>Tb427_060034400</t>
  </si>
  <si>
    <t>Tb427_100083500</t>
  </si>
  <si>
    <t>Tb427_020031800</t>
  </si>
  <si>
    <t>Tb427_070054800</t>
  </si>
  <si>
    <t>Tb427_090076200</t>
  </si>
  <si>
    <t>Tb427_090023000</t>
  </si>
  <si>
    <t>Tb427_110172200</t>
  </si>
  <si>
    <t>Tb427_110186600</t>
  </si>
  <si>
    <t>Tb427_110139100</t>
  </si>
  <si>
    <t>Tb427_080075300</t>
  </si>
  <si>
    <t>Tb427_060037000</t>
  </si>
  <si>
    <t>Tb427_060027600</t>
  </si>
  <si>
    <t>Tb427_100160400</t>
  </si>
  <si>
    <t>Tb427_100119000</t>
  </si>
  <si>
    <t>Tb427_100008500</t>
  </si>
  <si>
    <t>Tb427_100046900</t>
  </si>
  <si>
    <t>Tb427_070017900:pseudogene</t>
  </si>
  <si>
    <t>Tb427_060029300</t>
  </si>
  <si>
    <t>Tb427_010031500</t>
  </si>
  <si>
    <t>Tb427_100100400</t>
  </si>
  <si>
    <t>Tb427_020026300</t>
  </si>
  <si>
    <t>Tb427_070035000</t>
  </si>
  <si>
    <t>Tb427_110022100</t>
  </si>
  <si>
    <t>Tb427_080019300</t>
  </si>
  <si>
    <t>Tb427_110088300</t>
  </si>
  <si>
    <t>Tb427_010012300</t>
  </si>
  <si>
    <t>Tb427_100051900</t>
  </si>
  <si>
    <t>Tb427_110127700</t>
  </si>
  <si>
    <t>Tb427_100076300</t>
  </si>
  <si>
    <t>Tb427_100106600</t>
  </si>
  <si>
    <t>Tb427_010012600</t>
  </si>
  <si>
    <t>Tb427_020012200</t>
  </si>
  <si>
    <t>Tb427_040027300</t>
  </si>
  <si>
    <t>Tb427_030030400</t>
  </si>
  <si>
    <t>Tb427_090006800</t>
  </si>
  <si>
    <t>Tb427_110008200</t>
  </si>
  <si>
    <t>Tb427_110064800</t>
  </si>
  <si>
    <t>Tb427_030005700</t>
  </si>
  <si>
    <t>Tb427_110133500</t>
  </si>
  <si>
    <t>Tb427_100039500</t>
  </si>
  <si>
    <t>Tb427_010026800</t>
  </si>
  <si>
    <t>Tb427_110140900</t>
  </si>
  <si>
    <t>Tb427_070038800</t>
  </si>
  <si>
    <t>Tb427_020010600</t>
  </si>
  <si>
    <t>Tb427_110034100</t>
  </si>
  <si>
    <t>Tb427_110144700</t>
  </si>
  <si>
    <t>Tb427_110104700</t>
  </si>
  <si>
    <t>Tb427_090027200</t>
  </si>
  <si>
    <t>Tb427_070023800</t>
  </si>
  <si>
    <t>Tb427_030031700</t>
  </si>
  <si>
    <t>Tb427_110105000</t>
  </si>
  <si>
    <t>Tb427_100005800</t>
  </si>
  <si>
    <t>Tb427_110022400</t>
  </si>
  <si>
    <t>Tb427_100046400</t>
  </si>
  <si>
    <t>Tb427_080034000</t>
  </si>
  <si>
    <t>Tb427_010022400</t>
  </si>
  <si>
    <t>Tb427_100045400</t>
  </si>
  <si>
    <t>Tb427_110109300</t>
  </si>
  <si>
    <t>Tb427_080026900</t>
  </si>
  <si>
    <t>Tb427_080041700</t>
  </si>
  <si>
    <t>Tb427_080028000</t>
  </si>
  <si>
    <t>Tb427_100115000</t>
  </si>
  <si>
    <t>Tb427_100143700</t>
  </si>
  <si>
    <t>Tb427_010022000</t>
  </si>
  <si>
    <t>Tb427_030024400</t>
  </si>
  <si>
    <t>Tb427_080019700</t>
  </si>
  <si>
    <t>Tb427_100032600</t>
  </si>
  <si>
    <t>Tb427_060019600:pseudogene</t>
  </si>
  <si>
    <t>Tb427_110056400</t>
  </si>
  <si>
    <t>Tb427_070020500</t>
  </si>
  <si>
    <t>Tb427_110054800</t>
  </si>
  <si>
    <t>Tb427_100140200</t>
  </si>
  <si>
    <t>Tb427_110100900</t>
  </si>
  <si>
    <t>Tb427_100026000</t>
  </si>
  <si>
    <t>Tb427_110052000</t>
  </si>
  <si>
    <t>Tb427_070032100</t>
  </si>
  <si>
    <t>Tb427_100133800</t>
  </si>
  <si>
    <t>Tb427_100154500</t>
  </si>
  <si>
    <t>Tb427_080064100</t>
  </si>
  <si>
    <t>Tb427_080047600</t>
  </si>
  <si>
    <t>Tb427_030012600</t>
  </si>
  <si>
    <t>Tb427_100090600</t>
  </si>
  <si>
    <t>Tb427_100098700</t>
  </si>
  <si>
    <t>Tb427_030059700</t>
  </si>
  <si>
    <t>Tb427_080046700</t>
  </si>
  <si>
    <t>Tb427_110137700</t>
  </si>
  <si>
    <t>Tb427_050052600</t>
  </si>
  <si>
    <t>Tb427_110122600</t>
  </si>
  <si>
    <t>Tb427_040014000:pseudogene</t>
  </si>
  <si>
    <t>Tb427_110132800</t>
  </si>
  <si>
    <t>Tb427_070018600</t>
  </si>
  <si>
    <t>Tb427_030047000</t>
  </si>
  <si>
    <t>Tb427_100036200</t>
  </si>
  <si>
    <t>Tb427_040032800</t>
  </si>
  <si>
    <t>Tb427_040022800</t>
  </si>
  <si>
    <t>Tb427_090008400</t>
  </si>
  <si>
    <t>Tb427_070028900</t>
  </si>
  <si>
    <t>Tb427_080046800</t>
  </si>
  <si>
    <t>Tb427_090077600</t>
  </si>
  <si>
    <t>Tb427_090038400</t>
  </si>
  <si>
    <t>Tb427_110087500</t>
  </si>
  <si>
    <t>Tb427_030021400</t>
  </si>
  <si>
    <t>Tb427_010008800</t>
  </si>
  <si>
    <t>Tb427_070052500</t>
  </si>
  <si>
    <t>Tb427_050029800</t>
  </si>
  <si>
    <t>Tb427_050025000</t>
  </si>
  <si>
    <t>Tb427_060019500</t>
  </si>
  <si>
    <t>Tb427_100017700</t>
  </si>
  <si>
    <t>Tb427_050042100</t>
  </si>
  <si>
    <t>Tb427_110160800</t>
  </si>
  <si>
    <t>Tb427_040023900</t>
  </si>
  <si>
    <t>Tb427_040021300</t>
  </si>
  <si>
    <t>Tb427_110078800</t>
  </si>
  <si>
    <t>Tb427_100039600</t>
  </si>
  <si>
    <t>Tb427_110183900</t>
  </si>
  <si>
    <t>Tb427_100081200</t>
  </si>
  <si>
    <t>Tb427_070065500</t>
  </si>
  <si>
    <t>Tb427_060018700</t>
  </si>
  <si>
    <t>Tb427_070044900</t>
  </si>
  <si>
    <t>Tb427_050011300</t>
  </si>
  <si>
    <t>Tb427_110033700:pseudogene</t>
  </si>
  <si>
    <t>Tb427_040026200</t>
  </si>
  <si>
    <t>Tb427_100101000</t>
  </si>
  <si>
    <t>Tb427_100096800</t>
  </si>
  <si>
    <t>Tb427_110051700</t>
  </si>
  <si>
    <t>Tb427_050046200</t>
  </si>
  <si>
    <t>Tb427_020024700</t>
  </si>
  <si>
    <t>Tb427_080082000</t>
  </si>
  <si>
    <t>Tb427_080063000</t>
  </si>
  <si>
    <t>Tb427_060044400</t>
  </si>
  <si>
    <t>Tb427_100026800</t>
  </si>
  <si>
    <t>Tb427_110021700</t>
  </si>
  <si>
    <t>Tb427_080078000</t>
  </si>
  <si>
    <t>Tb427_100110800</t>
  </si>
  <si>
    <t>Tb427_110092100</t>
  </si>
  <si>
    <t>Tb427_110081000</t>
  </si>
  <si>
    <t>Tb427_020017000</t>
  </si>
  <si>
    <t>Tb427_070083200:pseudogene</t>
  </si>
  <si>
    <t>Tb427_110124100</t>
  </si>
  <si>
    <t>Tb427_030048900</t>
  </si>
  <si>
    <t>Tb427_100073100</t>
  </si>
  <si>
    <t>Tb427_010020800</t>
  </si>
  <si>
    <t>Tb427_060040000</t>
  </si>
  <si>
    <t>Tb427_100101900</t>
  </si>
  <si>
    <t>Tb427_020022500</t>
  </si>
  <si>
    <t>Tb427_100072700</t>
  </si>
  <si>
    <t>Tb427_030011800</t>
  </si>
  <si>
    <t>Tb427_100129200</t>
  </si>
  <si>
    <t>Tb427_080075800</t>
  </si>
  <si>
    <t>Tb427_100068500</t>
  </si>
  <si>
    <t>Tb427_100041200</t>
  </si>
  <si>
    <t>Tb427_050050900</t>
  </si>
  <si>
    <t>Tb427_110078700</t>
  </si>
  <si>
    <t>Tb427_080030600</t>
  </si>
  <si>
    <t>Tb427_100124200</t>
  </si>
  <si>
    <t>Tb427_050007600:pseudogene</t>
  </si>
  <si>
    <t>Tb427_110169000</t>
  </si>
  <si>
    <t>Tb427_090044000</t>
  </si>
  <si>
    <t>Tb427_110061200</t>
  </si>
  <si>
    <t>Tb427_100019400</t>
  </si>
  <si>
    <t>Tb427_090067500</t>
  </si>
  <si>
    <t>Tb427_060010800</t>
  </si>
  <si>
    <t>Tb427_030042500</t>
  </si>
  <si>
    <t>Tb427_110075700</t>
  </si>
  <si>
    <t>Tb427_090066300</t>
  </si>
  <si>
    <t>Tb427_100098000</t>
  </si>
  <si>
    <t>Tb427_070057800</t>
  </si>
  <si>
    <t>Tb427_110059800</t>
  </si>
  <si>
    <t>Tb427_070035200</t>
  </si>
  <si>
    <t>Tb427_100130700</t>
  </si>
  <si>
    <t>Tb427_100011800</t>
  </si>
  <si>
    <t>Tb427_040036400</t>
  </si>
  <si>
    <t>Tb427_060023700</t>
  </si>
  <si>
    <t>Tb427_080020900</t>
  </si>
  <si>
    <t>Tb427_100078000</t>
  </si>
  <si>
    <t>Tb427_110189600</t>
  </si>
  <si>
    <t>Tb427_020018200</t>
  </si>
  <si>
    <t>Tb427_090068800</t>
  </si>
  <si>
    <t>Tb427_060042700</t>
  </si>
  <si>
    <t>Tb427_040007600</t>
  </si>
  <si>
    <t>Tb427_110082700</t>
  </si>
  <si>
    <t>Tb427_090049900</t>
  </si>
  <si>
    <t>Tb427_100005000</t>
  </si>
  <si>
    <t>Tb427_050042300</t>
  </si>
  <si>
    <t>Tb427_060030900</t>
  </si>
  <si>
    <t>Tb427_070060400</t>
  </si>
  <si>
    <t>Tb427_080034600</t>
  </si>
  <si>
    <t>Tb427_030024000</t>
  </si>
  <si>
    <t>Tb427_110152500</t>
  </si>
  <si>
    <t>Tb427_100034600</t>
  </si>
  <si>
    <t>Tb427_070048200</t>
  </si>
  <si>
    <t>Tb427_060043900</t>
  </si>
  <si>
    <t>Tb427_050028500</t>
  </si>
  <si>
    <t>Tb427_110039900</t>
  </si>
  <si>
    <t>Tb427_040008900</t>
  </si>
  <si>
    <t>Tb427_030019800</t>
  </si>
  <si>
    <t>Tb427_060049000</t>
  </si>
  <si>
    <t>Tb427_100130600</t>
  </si>
  <si>
    <t>Tb427_110174600</t>
  </si>
  <si>
    <t>Tb427_100072000</t>
  </si>
  <si>
    <t>Tb427_040040100</t>
  </si>
  <si>
    <t>Tb427_070009200</t>
  </si>
  <si>
    <t>Tb427_060023800</t>
  </si>
  <si>
    <t>Tb427_100052400</t>
  </si>
  <si>
    <t>Tb427_100134600</t>
  </si>
  <si>
    <t>Tb427_090050200</t>
  </si>
  <si>
    <t>Tb427_100057100</t>
  </si>
  <si>
    <t>Tb427_110121700</t>
  </si>
  <si>
    <t>Tb427_100087900</t>
  </si>
  <si>
    <t>Tb427_100058300</t>
  </si>
  <si>
    <t>Tb427_100094800</t>
  </si>
  <si>
    <t>Tb427_110050400</t>
  </si>
  <si>
    <t>Tb427_100024100</t>
  </si>
  <si>
    <t>Tb427_030032600</t>
  </si>
  <si>
    <t>Tb427_040055200</t>
  </si>
  <si>
    <t>Tb427_060020200</t>
  </si>
  <si>
    <t>Tb427_110073300</t>
  </si>
  <si>
    <t>Tb427_100032900</t>
  </si>
  <si>
    <t>Tb427_070062400</t>
  </si>
  <si>
    <t>Tb427_080068200</t>
  </si>
  <si>
    <t>Tb427_080058200</t>
  </si>
  <si>
    <t>Tb427_100154200</t>
  </si>
  <si>
    <t>Tb427_040016500</t>
  </si>
  <si>
    <t>Tb427_040015200</t>
  </si>
  <si>
    <t>Tb427_110148500</t>
  </si>
  <si>
    <t>Tb427_090079100</t>
  </si>
  <si>
    <t>Tb427_070023900</t>
  </si>
  <si>
    <t>Tb427_040018600</t>
  </si>
  <si>
    <t>Tb427_080006800</t>
  </si>
  <si>
    <t>Tb427_110124500</t>
  </si>
  <si>
    <t>Tb427_090054000</t>
  </si>
  <si>
    <t>Tb427_100107300</t>
  </si>
  <si>
    <t>Tb427_070067200</t>
  </si>
  <si>
    <t>Tb427_110119400</t>
  </si>
  <si>
    <t>Tb427_080069900</t>
  </si>
  <si>
    <t>Tb427_070038400</t>
  </si>
  <si>
    <t>Tb427_100018200</t>
  </si>
  <si>
    <t>Tb427_110102300</t>
  </si>
  <si>
    <t>Tb427_050021700</t>
  </si>
  <si>
    <t>Tb427_080005900</t>
  </si>
  <si>
    <t>Tb427_110011600</t>
  </si>
  <si>
    <t>Tb427_080056700</t>
  </si>
  <si>
    <t>Tb427_100153400</t>
  </si>
  <si>
    <t>Tb427_040050200</t>
  </si>
  <si>
    <t>Tb427_080052900</t>
  </si>
  <si>
    <t>Tb427_110156500</t>
  </si>
  <si>
    <t>Tb427_080010300</t>
  </si>
  <si>
    <t>Tb427_060037400</t>
  </si>
  <si>
    <t>Tb427_020014100</t>
  </si>
  <si>
    <t>Tb427_110024400</t>
  </si>
  <si>
    <t>Tb427_090082100</t>
  </si>
  <si>
    <t>Tb427_050042200</t>
  </si>
  <si>
    <t>Tb427_110141200</t>
  </si>
  <si>
    <t>Tb427_090029300</t>
  </si>
  <si>
    <t>Tb427_050036400</t>
  </si>
  <si>
    <t>Tb427_070020400</t>
  </si>
  <si>
    <t>Tb427_030047700</t>
  </si>
  <si>
    <t>Tb427_110032300</t>
  </si>
  <si>
    <t>Tb427_110068400</t>
  </si>
  <si>
    <t>Tb427_100138500</t>
  </si>
  <si>
    <t>Tb427_070040700</t>
  </si>
  <si>
    <t>Tb427_070006300</t>
  </si>
  <si>
    <t>Tb427_080043700:pseudogene</t>
  </si>
  <si>
    <t>Tb427_090038100</t>
  </si>
  <si>
    <t>Tb427_070037500</t>
  </si>
  <si>
    <t>Tb427_040021700</t>
  </si>
  <si>
    <t>Tb427_110075100</t>
  </si>
  <si>
    <t>Tb427_060048700</t>
  </si>
  <si>
    <t>Tb427_060047800:pseudogene</t>
  </si>
  <si>
    <t>Tb427_110044900</t>
  </si>
  <si>
    <t>Tb427_030011000</t>
  </si>
  <si>
    <t>Tb427_110008900</t>
  </si>
  <si>
    <t>Tb427_040016300</t>
  </si>
  <si>
    <t>Tb427_090085800</t>
  </si>
  <si>
    <t>Tb427_110073200</t>
  </si>
  <si>
    <t>Tb427_070047300</t>
  </si>
  <si>
    <t>Tb427_040036600</t>
  </si>
  <si>
    <t>Tb427_070059200</t>
  </si>
  <si>
    <t>Tb427_070037800</t>
  </si>
  <si>
    <t>Tb427_010020600</t>
  </si>
  <si>
    <t>Tb427_110053800</t>
  </si>
  <si>
    <t>Tb427_090029600</t>
  </si>
  <si>
    <t>Tb427_040006900</t>
  </si>
  <si>
    <t>Tb427_070031500</t>
  </si>
  <si>
    <t>Tb427_020028200</t>
  </si>
  <si>
    <t>Tb427_020011100</t>
  </si>
  <si>
    <t>Tb427_090093100</t>
  </si>
  <si>
    <t>Tb427_050050600</t>
  </si>
  <si>
    <t>Tb427_110166100</t>
  </si>
  <si>
    <t>Tb427_100043700</t>
  </si>
  <si>
    <t>Tb427_080045500</t>
  </si>
  <si>
    <t>Tb427_100067900</t>
  </si>
  <si>
    <t>Tb427_090083900</t>
  </si>
  <si>
    <t>Tb427_080037500</t>
  </si>
  <si>
    <t>Tb427_090009200</t>
  </si>
  <si>
    <t>Tb427_070008500</t>
  </si>
  <si>
    <t>Tb427_070065200</t>
  </si>
  <si>
    <t>Tb427_110103400</t>
  </si>
  <si>
    <t>Tb427_100163300</t>
  </si>
  <si>
    <t>Tb427_110104300</t>
  </si>
  <si>
    <t>Tb427_060042800</t>
  </si>
  <si>
    <t>Tb427_090062300</t>
  </si>
  <si>
    <t>Tb427_060030400</t>
  </si>
  <si>
    <t>Tb427_100137800</t>
  </si>
  <si>
    <t>Tb427_080009300</t>
  </si>
  <si>
    <t>Tb427_100034900</t>
  </si>
  <si>
    <t>Tb427_100164800</t>
  </si>
  <si>
    <t>Tb427_060055100</t>
  </si>
  <si>
    <t>Tb427_110101500</t>
  </si>
  <si>
    <t>Tb427_040021900</t>
  </si>
  <si>
    <t>Tb427_090054600</t>
  </si>
  <si>
    <t>Tb427_110018500</t>
  </si>
  <si>
    <t>Tb427_100052100:pseudogene</t>
  </si>
  <si>
    <t>Tb427_100134800</t>
  </si>
  <si>
    <t>Tb427_110014300</t>
  </si>
  <si>
    <t>Tb427_050007200</t>
  </si>
  <si>
    <t>Tb427_110022900</t>
  </si>
  <si>
    <t>Tb427_070061800</t>
  </si>
  <si>
    <t>Tb427_110111600</t>
  </si>
  <si>
    <t>Tb427_080018000</t>
  </si>
  <si>
    <t>Tb427_040022900</t>
  </si>
  <si>
    <t>Tb427_110043400</t>
  </si>
  <si>
    <t>Tb427_010022300</t>
  </si>
  <si>
    <t>Tb427_090056000</t>
  </si>
  <si>
    <t>Tb427_060020400</t>
  </si>
  <si>
    <t>Tb427_080049000</t>
  </si>
  <si>
    <t>Tb427_050045100</t>
  </si>
  <si>
    <t>Tb427_050023400</t>
  </si>
  <si>
    <t>Tb427_090078400</t>
  </si>
  <si>
    <t>Tb427_050014400</t>
  </si>
  <si>
    <t>Tb427_100038000</t>
  </si>
  <si>
    <t>Tb427_090042500</t>
  </si>
  <si>
    <t>Tb427_100101400</t>
  </si>
  <si>
    <t>Tb427_060024700</t>
  </si>
  <si>
    <t>Tb427_100171000</t>
  </si>
  <si>
    <t>Tb427_080062800</t>
  </si>
  <si>
    <t>Tb427_100165100</t>
  </si>
  <si>
    <t>Tb427_100118200</t>
  </si>
  <si>
    <t>Tb427_070046400</t>
  </si>
  <si>
    <t>Tb427_100113800</t>
  </si>
  <si>
    <t>Tb427_010020300</t>
  </si>
  <si>
    <t>Tb427_110009900</t>
  </si>
  <si>
    <t>Tb427_100060600</t>
  </si>
  <si>
    <t>Tb427_110148000</t>
  </si>
  <si>
    <t>Tb427_100060500</t>
  </si>
  <si>
    <t>Tb427_030046900</t>
  </si>
  <si>
    <t>Tb427_100170100</t>
  </si>
  <si>
    <t>Tb427_110178200</t>
  </si>
  <si>
    <t>Tb427_060052900</t>
  </si>
  <si>
    <t>Tb427_020009500</t>
  </si>
  <si>
    <t>Tb427_100095400</t>
  </si>
  <si>
    <t>Tb427_080052700</t>
  </si>
  <si>
    <t>Tb427_030021600</t>
  </si>
  <si>
    <t>Tb427_040024900</t>
  </si>
  <si>
    <t>Tb427_030022900</t>
  </si>
  <si>
    <t>Tb427_100105500</t>
  </si>
  <si>
    <t>Tb427_110176000</t>
  </si>
  <si>
    <t>Tb427_090031500</t>
  </si>
  <si>
    <t>Tb427_090077300</t>
  </si>
  <si>
    <t>Tb427_080086100</t>
  </si>
  <si>
    <t>Tb427_110165600</t>
  </si>
  <si>
    <t>Tb427_110059700</t>
  </si>
  <si>
    <t>Tb427_110024100</t>
  </si>
  <si>
    <t>Tb427_020026500</t>
  </si>
  <si>
    <t>Tb427_040035800</t>
  </si>
  <si>
    <t>Tb427_100134000</t>
  </si>
  <si>
    <t>Tb427_040021200</t>
  </si>
  <si>
    <t>Tb427_100091500</t>
  </si>
  <si>
    <t>Tb427_030040200</t>
  </si>
  <si>
    <t>Tb427_090084100</t>
  </si>
  <si>
    <t>Tb427_110137400</t>
  </si>
  <si>
    <t>Tb427_110177000</t>
  </si>
  <si>
    <t>Tb427_020022200</t>
  </si>
  <si>
    <t>Tb427_110015000</t>
  </si>
  <si>
    <t>Tb427_110159400</t>
  </si>
  <si>
    <t>Tb427_090038800</t>
  </si>
  <si>
    <t>Tb427_040039600</t>
  </si>
  <si>
    <t>Tb427_040013200</t>
  </si>
  <si>
    <t>Tb427_050051700</t>
  </si>
  <si>
    <t>Tb427_100024200</t>
  </si>
  <si>
    <t>Tb427_050053100</t>
  </si>
  <si>
    <t>Tb427_100025800</t>
  </si>
  <si>
    <t>Tb427_110157900</t>
  </si>
  <si>
    <t>Tb427_080061700</t>
  </si>
  <si>
    <t>Tb427_100109600</t>
  </si>
  <si>
    <t>Tb427_090064400</t>
  </si>
  <si>
    <t>Tb427_040037600</t>
  </si>
  <si>
    <t>Tb427_070018700</t>
  </si>
  <si>
    <t>Tb427_110060400</t>
  </si>
  <si>
    <t>Tb427_030048600</t>
  </si>
  <si>
    <t>Tb427_100040300</t>
  </si>
  <si>
    <t>Tb427_110095100</t>
  </si>
  <si>
    <t>Tb427_010005700</t>
  </si>
  <si>
    <t>Tb427_080039200</t>
  </si>
  <si>
    <t>Tb427_110047500</t>
  </si>
  <si>
    <t>Tb427_020027000</t>
  </si>
  <si>
    <t>Tb427_050039600</t>
  </si>
  <si>
    <t>Tb427_100170700</t>
  </si>
  <si>
    <t>Tb427_040050600</t>
  </si>
  <si>
    <t>Tb427_110040600</t>
  </si>
  <si>
    <t>Tb427_060046200</t>
  </si>
  <si>
    <t>Tb427_020014700</t>
  </si>
  <si>
    <t>Tb427_030032500</t>
  </si>
  <si>
    <t>Tb427_110143600</t>
  </si>
  <si>
    <t>Tb427_040018800</t>
  </si>
  <si>
    <t>Tb427_060038500</t>
  </si>
  <si>
    <t>Tb427_100126900</t>
  </si>
  <si>
    <t>Tb427_040030000</t>
  </si>
  <si>
    <t>Tb427_100016600:pseudogene</t>
  </si>
  <si>
    <t>Tb427_040044000</t>
  </si>
  <si>
    <t>Tb427_070078700</t>
  </si>
  <si>
    <t>Tb427_100066900</t>
  </si>
  <si>
    <t>Tb427_040024100</t>
  </si>
  <si>
    <t>Tb427_100034200</t>
  </si>
  <si>
    <t>Tb427_110061300</t>
  </si>
  <si>
    <t>Tb427_090048100</t>
  </si>
  <si>
    <t>Tb427_100066400</t>
  </si>
  <si>
    <t>Tb427_040045500</t>
  </si>
  <si>
    <t>Tb427_060051400</t>
  </si>
  <si>
    <t>Tb427_080073600</t>
  </si>
  <si>
    <t>Tb427_070062600</t>
  </si>
  <si>
    <t>Tb427_040040600</t>
  </si>
  <si>
    <t>Tb427_110100500</t>
  </si>
  <si>
    <t>Tb427_040008000</t>
  </si>
  <si>
    <t>Tb427_100049900</t>
  </si>
  <si>
    <t>Tb427_110026700</t>
  </si>
  <si>
    <t>Tb427_100108400</t>
  </si>
  <si>
    <t>Tb427_080083300</t>
  </si>
  <si>
    <t>Tb427_020021200</t>
  </si>
  <si>
    <t>Tb427_080055700</t>
  </si>
  <si>
    <t>Tb427_020023900</t>
  </si>
  <si>
    <t>Tb427_100029600</t>
  </si>
  <si>
    <t>Tb427_100065800</t>
  </si>
  <si>
    <t>Tb427_110065500</t>
  </si>
  <si>
    <t>Tb427_110027100</t>
  </si>
  <si>
    <t>Tb427_110086700</t>
  </si>
  <si>
    <t>Tb427_110030600</t>
  </si>
  <si>
    <t>Tb427_040026900</t>
  </si>
  <si>
    <t>Tb427_110125800</t>
  </si>
  <si>
    <t>Tb427_080035000</t>
  </si>
  <si>
    <t>Tb427_090021400</t>
  </si>
  <si>
    <t>Tb427_020018900</t>
  </si>
  <si>
    <t>Tb427_100094700</t>
  </si>
  <si>
    <t>Tb427_110164500:pseudogene</t>
  </si>
  <si>
    <t>Tb427_070058200</t>
  </si>
  <si>
    <t>Tb427_100035300</t>
  </si>
  <si>
    <t>Tb427_110030200</t>
  </si>
  <si>
    <t>Tb427_100047600</t>
  </si>
  <si>
    <t>Tb427_100052900</t>
  </si>
  <si>
    <t>Tb427_060050000</t>
  </si>
  <si>
    <t>Tb427_100013800</t>
  </si>
  <si>
    <t>Tb427_030041000</t>
  </si>
  <si>
    <t>Tb427_110065200</t>
  </si>
  <si>
    <t>Tb427_100125600</t>
  </si>
  <si>
    <t>Tb427_100103300</t>
  </si>
  <si>
    <t>Tb427_070064300</t>
  </si>
  <si>
    <t>Tb427_100030400</t>
  </si>
  <si>
    <t>Tb427_060053400</t>
  </si>
  <si>
    <t>Tb427_110161900</t>
  </si>
  <si>
    <t>Tb427_110159200</t>
  </si>
  <si>
    <t>Tb427_010029300</t>
  </si>
  <si>
    <t>Tb427_010013800</t>
  </si>
  <si>
    <t>Tb427_030018000</t>
  </si>
  <si>
    <t>Tb427_090047700</t>
  </si>
  <si>
    <t>Tb427_100062100</t>
  </si>
  <si>
    <t>Tb427_040042100</t>
  </si>
  <si>
    <t>Tb427_040030900</t>
  </si>
  <si>
    <t>Tb427_030028400</t>
  </si>
  <si>
    <t>Tb427_050042400</t>
  </si>
  <si>
    <t>Tb427_040027400</t>
  </si>
  <si>
    <t>Tb427_090016200</t>
  </si>
  <si>
    <t>Tb427_010027000</t>
  </si>
  <si>
    <t>Tb427_100100000</t>
  </si>
  <si>
    <t>Tb427_070027800</t>
  </si>
  <si>
    <t>Tb427_090059500</t>
  </si>
  <si>
    <t>Tb427_100107600</t>
  </si>
  <si>
    <t>Tb427_110149900</t>
  </si>
  <si>
    <t>Tb427_060044500</t>
  </si>
  <si>
    <t>Tb427_070079500:pseudogene</t>
  </si>
  <si>
    <t>Tb427_100053000</t>
  </si>
  <si>
    <t>Tb427_090081000</t>
  </si>
  <si>
    <t>Tb427_110154100</t>
  </si>
  <si>
    <t>Tb427_080011700</t>
  </si>
  <si>
    <t>Tb427_110175400</t>
  </si>
  <si>
    <t>Tb427_080077000</t>
  </si>
  <si>
    <t>Tb427_100069100</t>
  </si>
  <si>
    <t>Tb427_110040100</t>
  </si>
  <si>
    <t>Tb427_100056900</t>
  </si>
  <si>
    <t>Tb427_080027700</t>
  </si>
  <si>
    <t>Tb427_050022700</t>
  </si>
  <si>
    <t>Tb427_080024600</t>
  </si>
  <si>
    <t>Tb427_080087600</t>
  </si>
  <si>
    <t>Tb427_050041500</t>
  </si>
  <si>
    <t>Tb427_110089200</t>
  </si>
  <si>
    <t>Tb427_030032300</t>
  </si>
  <si>
    <t>Tb427_110142300</t>
  </si>
  <si>
    <t>Tb427_050027600</t>
  </si>
  <si>
    <t>Tb427_110064700</t>
  </si>
  <si>
    <t>Tb427_050027300</t>
  </si>
  <si>
    <t>Tb427_050031800</t>
  </si>
  <si>
    <t>Tb427_110146200</t>
  </si>
  <si>
    <t>Tb427_010032400:pseudogene</t>
  </si>
  <si>
    <t>Tb427_110043700</t>
  </si>
  <si>
    <t>Tb427_070030800</t>
  </si>
  <si>
    <t>Tb427_110009300</t>
  </si>
  <si>
    <t>Tb427_090045200</t>
  </si>
  <si>
    <t>Tb427_070025500</t>
  </si>
  <si>
    <t>Tb427_090049500</t>
  </si>
  <si>
    <t>Tb427_100133900:pseudogene</t>
  </si>
  <si>
    <t>Tb427_030028600</t>
  </si>
  <si>
    <t>Tb427_050026800</t>
  </si>
  <si>
    <t>Tb427_070044400</t>
  </si>
  <si>
    <t>Tb427_030022500</t>
  </si>
  <si>
    <t>Tb427_110083900</t>
  </si>
  <si>
    <t>Tb427_030012300</t>
  </si>
  <si>
    <t>Tb427_090087200</t>
  </si>
  <si>
    <t>Tb427_030007700</t>
  </si>
  <si>
    <t>Tb427_020005500</t>
  </si>
  <si>
    <t>Tb427_070070200</t>
  </si>
  <si>
    <t>Tb427_110168900</t>
  </si>
  <si>
    <t>Tb427_100087800</t>
  </si>
  <si>
    <t>Tb427_050022000</t>
  </si>
  <si>
    <t>Tb427_110055800</t>
  </si>
  <si>
    <t>Tb427_110055600</t>
  </si>
  <si>
    <t>Tb427_110074300</t>
  </si>
  <si>
    <t>Tb427_110032700</t>
  </si>
  <si>
    <t>Tb427_070079900</t>
  </si>
  <si>
    <t>Tb427_110104000</t>
  </si>
  <si>
    <t>Tb427_040032900</t>
  </si>
  <si>
    <t>Tb427_030039200</t>
  </si>
  <si>
    <t>Tb427_070045500</t>
  </si>
  <si>
    <t>Tb427_090032400</t>
  </si>
  <si>
    <t>Tb427_090080500</t>
  </si>
  <si>
    <t>Tb427_110150500</t>
  </si>
  <si>
    <t>Tb427_050046500</t>
  </si>
  <si>
    <t>Tb427_100067400</t>
  </si>
  <si>
    <t>Tb427_050018500</t>
  </si>
  <si>
    <t>Tb427_110080900</t>
  </si>
  <si>
    <t>Tb427_060050300</t>
  </si>
  <si>
    <t>Tb427_100011100</t>
  </si>
  <si>
    <t>Tb427_110156400</t>
  </si>
  <si>
    <t>Tb427_050045600</t>
  </si>
  <si>
    <t>Tb427_100062300</t>
  </si>
  <si>
    <t>Tb427_030044100</t>
  </si>
  <si>
    <t>Tb427_070051600</t>
  </si>
  <si>
    <t>Tb427_050034500</t>
  </si>
  <si>
    <t>Tb427_090063700</t>
  </si>
  <si>
    <t>Tb427_090022700</t>
  </si>
  <si>
    <t>Tb427_110157600</t>
  </si>
  <si>
    <t>Tb427_080016400</t>
  </si>
  <si>
    <t>Tb427_040011400</t>
  </si>
  <si>
    <t>Tb427_080079000</t>
  </si>
  <si>
    <t>Tb427_090045600</t>
  </si>
  <si>
    <t>Tb427_100143900</t>
  </si>
  <si>
    <t>Tb427_100068600:pseudogene</t>
  </si>
  <si>
    <t>Tb427_100085300</t>
  </si>
  <si>
    <t>Tb427_100038400</t>
  </si>
  <si>
    <t>Tb427_090041100</t>
  </si>
  <si>
    <t>Tb427_030052600</t>
  </si>
  <si>
    <t>Tb427_110180900</t>
  </si>
  <si>
    <t>Tb427_040053900:pseudogene</t>
  </si>
  <si>
    <t>Tb427_040009300</t>
  </si>
  <si>
    <t>Tb427_100047000</t>
  </si>
  <si>
    <t>Tb427_100057600</t>
  </si>
  <si>
    <t>Tb427_030014700</t>
  </si>
  <si>
    <t>Tb427_060039100</t>
  </si>
  <si>
    <t>Tb427_030053400</t>
  </si>
  <si>
    <t>Tb427_080084900</t>
  </si>
  <si>
    <t>Tb427_110046900</t>
  </si>
  <si>
    <t>Tb427_080059800</t>
  </si>
  <si>
    <t>Tb427_100108600</t>
  </si>
  <si>
    <t>Tb427_100133400</t>
  </si>
  <si>
    <t>Tb427_020023400</t>
  </si>
  <si>
    <t>Tb427_040032100</t>
  </si>
  <si>
    <t>Tb427_100129000</t>
  </si>
  <si>
    <t>Tb427_100045900</t>
  </si>
  <si>
    <t>Tb427_110050000</t>
  </si>
  <si>
    <t>Tb427_060015300</t>
  </si>
  <si>
    <t>Tb427_090026300</t>
  </si>
  <si>
    <t>Tb427_070042400</t>
  </si>
  <si>
    <t>Tb427_030045600</t>
  </si>
  <si>
    <t>Tb427_070049900</t>
  </si>
  <si>
    <t>Tb427_030015500</t>
  </si>
  <si>
    <t>Tb427_090006900</t>
  </si>
  <si>
    <t>Tb427_110046000</t>
  </si>
  <si>
    <t>Tb427_070031700</t>
  </si>
  <si>
    <t>Tb427_090057200</t>
  </si>
  <si>
    <t>Tb427_020007800</t>
  </si>
  <si>
    <t>Tb427_090062200</t>
  </si>
  <si>
    <t>Tb427_110011400</t>
  </si>
  <si>
    <t>Tb427_110108400</t>
  </si>
  <si>
    <t>Tb427_100023000</t>
  </si>
  <si>
    <t>Tb427_030056500</t>
  </si>
  <si>
    <t>Tb427_050008500</t>
  </si>
  <si>
    <t>Tb427_110008000</t>
  </si>
  <si>
    <t>Tb427_090035900</t>
  </si>
  <si>
    <t>Tb427_090019700</t>
  </si>
  <si>
    <t>Tb427_010024000</t>
  </si>
  <si>
    <t>Tb427_060021100</t>
  </si>
  <si>
    <t>Tb427_110042000</t>
  </si>
  <si>
    <t>Tb427_080069000</t>
  </si>
  <si>
    <t>Tb427_080008900</t>
  </si>
  <si>
    <t>Tb427_010014300</t>
  </si>
  <si>
    <t>Tb427_110006300</t>
  </si>
  <si>
    <t>Tb427_060031500</t>
  </si>
  <si>
    <t>Tb427_030048700</t>
  </si>
  <si>
    <t>Tb427_060039000</t>
  </si>
  <si>
    <t>Tb427_090053500</t>
  </si>
  <si>
    <t>Tb427_110089800</t>
  </si>
  <si>
    <t>Tb427_080034500</t>
  </si>
  <si>
    <t>Tb427_020008500</t>
  </si>
  <si>
    <t>Tb427_030016800</t>
  </si>
  <si>
    <t>Tb427_060007500</t>
  </si>
  <si>
    <t>Tb427_110154600</t>
  </si>
  <si>
    <t>Tb427_100139700</t>
  </si>
  <si>
    <t>Tb427_060036600</t>
  </si>
  <si>
    <t>Tb427_060028200</t>
  </si>
  <si>
    <t>Tb427_090029100</t>
  </si>
  <si>
    <t>Tb427_050050500</t>
  </si>
  <si>
    <t>Tb427_080077200</t>
  </si>
  <si>
    <t>Tb427_110084000</t>
  </si>
  <si>
    <t>Tb427_100042300</t>
  </si>
  <si>
    <t>Tb427_080018700</t>
  </si>
  <si>
    <t>Tb427_110020400</t>
  </si>
  <si>
    <t>Tb427_100148000</t>
  </si>
  <si>
    <t>Tb427_090049600</t>
  </si>
  <si>
    <t>Tb427_060015800</t>
  </si>
  <si>
    <t>Tb427_110039300</t>
  </si>
  <si>
    <t>Tb427_030033400</t>
  </si>
  <si>
    <t>Tb427_040042500</t>
  </si>
  <si>
    <t>Tb427_070064700</t>
  </si>
  <si>
    <t>Tb427_070040200</t>
  </si>
  <si>
    <t>Tb427_110151900</t>
  </si>
  <si>
    <t>Tb427_060009100</t>
  </si>
  <si>
    <t>Tb427_050033900</t>
  </si>
  <si>
    <t>Tb427_070015200</t>
  </si>
  <si>
    <t>Tb427_070068100</t>
  </si>
  <si>
    <t>Tb427_110135100</t>
  </si>
  <si>
    <t>Tb427_110120300</t>
  </si>
  <si>
    <t>Tb427_090079200</t>
  </si>
  <si>
    <t>Tb427_110073000</t>
  </si>
  <si>
    <t>Tb427_100013500</t>
  </si>
  <si>
    <t>Tb427_050008900</t>
  </si>
  <si>
    <t>Tb427_110098900</t>
  </si>
  <si>
    <t>Tb427_080057700</t>
  </si>
  <si>
    <t>Tb427_100017500</t>
  </si>
  <si>
    <t>Tb427_090090700</t>
  </si>
  <si>
    <t>Tb427_110156000</t>
  </si>
  <si>
    <t>Tb427_030015000</t>
  </si>
  <si>
    <t>Tb427_070069200</t>
  </si>
  <si>
    <t>Tb427_080048600</t>
  </si>
  <si>
    <t>Tb427_110135400</t>
  </si>
  <si>
    <t>Tb427_040024800</t>
  </si>
  <si>
    <t>Tb427_100021400</t>
  </si>
  <si>
    <t>Tb427_110160200</t>
  </si>
  <si>
    <t>Tb427_100157400</t>
  </si>
  <si>
    <t>Tb427_090047000</t>
  </si>
  <si>
    <t>Tb427_080008400</t>
  </si>
  <si>
    <t>Tb427_080059600</t>
  </si>
  <si>
    <t>Tb427_110070400</t>
  </si>
  <si>
    <t>Tb427_090007800</t>
  </si>
  <si>
    <t>Tb427_110014200</t>
  </si>
  <si>
    <t>Tb427_110066000</t>
  </si>
  <si>
    <t>Tb427_100035400</t>
  </si>
  <si>
    <t>Tb427_020013000</t>
  </si>
  <si>
    <t>Tb427_080073100</t>
  </si>
  <si>
    <t>Tb427_110162200</t>
  </si>
  <si>
    <t>Tb427_110031700</t>
  </si>
  <si>
    <t>Tb427_070007800</t>
  </si>
  <si>
    <t>Tb427_110027600</t>
  </si>
  <si>
    <t>Tb427_060020900</t>
  </si>
  <si>
    <t>Tb427_090080800</t>
  </si>
  <si>
    <t>Tb427_100091700</t>
  </si>
  <si>
    <t>Tb427_030010200</t>
  </si>
  <si>
    <t>Tb427_110016800</t>
  </si>
  <si>
    <t>Tb427_110017600</t>
  </si>
  <si>
    <t>Tb427_100043800</t>
  </si>
  <si>
    <t>Tb427_010008500</t>
  </si>
  <si>
    <t>Tb427_080044600</t>
  </si>
  <si>
    <t>Tb427_110178800</t>
  </si>
  <si>
    <t>Tb427_100028900</t>
  </si>
  <si>
    <t>Tb427_030042700</t>
  </si>
  <si>
    <t>Tb427_110188300</t>
  </si>
  <si>
    <t>Tb427_030010000</t>
  </si>
  <si>
    <t>Tb427_100075800</t>
  </si>
  <si>
    <t>Tb427_070070300</t>
  </si>
  <si>
    <t>Tb427_110016000</t>
  </si>
  <si>
    <t>Tb427_110071900</t>
  </si>
  <si>
    <t>Tb427_100087400</t>
  </si>
  <si>
    <t>Tb427_030031900</t>
  </si>
  <si>
    <t>Tb427_050052000</t>
  </si>
  <si>
    <t>Tb427_060010000</t>
  </si>
  <si>
    <t>Tb427_100144200</t>
  </si>
  <si>
    <t>Tb427_070078100</t>
  </si>
  <si>
    <t>Tb427_070020100</t>
  </si>
  <si>
    <t>Tb427_090046600</t>
  </si>
  <si>
    <t>Tb427_010010500</t>
  </si>
  <si>
    <t>Tb427_080031500</t>
  </si>
  <si>
    <t>Tb427_010010600</t>
  </si>
  <si>
    <t>Tb427_100144600</t>
  </si>
  <si>
    <t>Tb427_110119800</t>
  </si>
  <si>
    <t>Tb427_050033000</t>
  </si>
  <si>
    <t>Tb427_100169000</t>
  </si>
  <si>
    <t>Tb427_070012100</t>
  </si>
  <si>
    <t>Tb427_040049600</t>
  </si>
  <si>
    <t>Tb427_100169200</t>
  </si>
  <si>
    <t>Tb427_100121000</t>
  </si>
  <si>
    <t>Tb427_100073200</t>
  </si>
  <si>
    <t>Tb427_060018800</t>
  </si>
  <si>
    <t>Tb427_030019000</t>
  </si>
  <si>
    <t>Tb427_030017800</t>
  </si>
  <si>
    <t>Tb427_070048700</t>
  </si>
  <si>
    <t>Tb427_080033800</t>
  </si>
  <si>
    <t>Tb427_100076700</t>
  </si>
  <si>
    <t>Tb427_030049700</t>
  </si>
  <si>
    <t>Tb427_020032700</t>
  </si>
  <si>
    <t>Tb427_010021700</t>
  </si>
  <si>
    <t>Tb427_090061700</t>
  </si>
  <si>
    <t>Tb427_060029500</t>
  </si>
  <si>
    <t>Tb427_110089100</t>
  </si>
  <si>
    <t>Tb427_070023500</t>
  </si>
  <si>
    <t>Tb427_090063900</t>
  </si>
  <si>
    <t>Tb427_020021300</t>
  </si>
  <si>
    <t>Tb427_110037000</t>
  </si>
  <si>
    <t>Tb427_040056000</t>
  </si>
  <si>
    <t>Tb427_110109500</t>
  </si>
  <si>
    <t>Tb427_090021900</t>
  </si>
  <si>
    <t>Tb427_100107500</t>
  </si>
  <si>
    <t>Tb427_090023300</t>
  </si>
  <si>
    <t>Tb427_040031200</t>
  </si>
  <si>
    <t>Tb427_110128700</t>
  </si>
  <si>
    <t>Tb427_110153200</t>
  </si>
  <si>
    <t>Tb427_030012000</t>
  </si>
  <si>
    <t>Tb427_020015600</t>
  </si>
  <si>
    <t>Tb427_090069600</t>
  </si>
  <si>
    <t>Tb427_040033900</t>
  </si>
  <si>
    <t>Tb427_030057300</t>
  </si>
  <si>
    <t>Tb427_110111100</t>
  </si>
  <si>
    <t>Tb427_080072400</t>
  </si>
  <si>
    <t>Tb427_070077000</t>
  </si>
  <si>
    <t>Tb427_060041000</t>
  </si>
  <si>
    <t>Tb427_110072500</t>
  </si>
  <si>
    <t>Tb427_100068800</t>
  </si>
  <si>
    <t>Tb427_080085700</t>
  </si>
  <si>
    <t>Tb427_090053300</t>
  </si>
  <si>
    <t>Tb427_090023500</t>
  </si>
  <si>
    <t>Tb427_050034400</t>
  </si>
  <si>
    <t>Tb427_100158100</t>
  </si>
  <si>
    <t>Tb427_080011200</t>
  </si>
  <si>
    <t>Tb427_040028200</t>
  </si>
  <si>
    <t>Tb427_090020100</t>
  </si>
  <si>
    <t>Tb427_050019700</t>
  </si>
  <si>
    <t>Tb427_100094600</t>
  </si>
  <si>
    <t>Tb427_110080600</t>
  </si>
  <si>
    <t>Tb427_060036800</t>
  </si>
  <si>
    <t>Tb427_080051500</t>
  </si>
  <si>
    <t>Tb427_050027200</t>
  </si>
  <si>
    <t>Tb427_100062000</t>
  </si>
  <si>
    <t>Tb427_070021100</t>
  </si>
  <si>
    <t>Tb427_100126200</t>
  </si>
  <si>
    <t>Tb427_100085500</t>
  </si>
  <si>
    <t>Tb427_110054300</t>
  </si>
  <si>
    <t>Tb427_060016900</t>
  </si>
  <si>
    <t>Tb427_100109800</t>
  </si>
  <si>
    <t>Tb427_100090000</t>
  </si>
  <si>
    <t>Tb427_080018600</t>
  </si>
  <si>
    <t>Tb427_110106600</t>
  </si>
  <si>
    <t>Tb427_100027000</t>
  </si>
  <si>
    <t>Tb427_070012500</t>
  </si>
  <si>
    <t>Tb427_100147100</t>
  </si>
  <si>
    <t>Tb427_100031600</t>
  </si>
  <si>
    <t>Tb427_110057500</t>
  </si>
  <si>
    <t>Tb427_100117200</t>
  </si>
  <si>
    <t>Tb427_090008000</t>
  </si>
  <si>
    <t>Tb427_060046900</t>
  </si>
  <si>
    <t>Tb427_100081600</t>
  </si>
  <si>
    <t>Tb427_030041200</t>
  </si>
  <si>
    <t>Tb427_100011600</t>
  </si>
  <si>
    <t>Tb427_100105400</t>
  </si>
  <si>
    <t>Tb427_110052200</t>
  </si>
  <si>
    <t>Tb427_040030300</t>
  </si>
  <si>
    <t>Tb427_100139200</t>
  </si>
  <si>
    <t>Tb427_060049700</t>
  </si>
  <si>
    <t>Tb427_100062700</t>
  </si>
  <si>
    <t>Tb427_020018300</t>
  </si>
  <si>
    <t>Tb427_100045000</t>
  </si>
  <si>
    <t>Tb427_110005700</t>
  </si>
  <si>
    <t>Tb427_100078500</t>
  </si>
  <si>
    <t>Tb427_060031400</t>
  </si>
  <si>
    <t>Tb427_070069500</t>
  </si>
  <si>
    <t>Tb427_010028800</t>
  </si>
  <si>
    <t>Tb427_080027000</t>
  </si>
  <si>
    <t>Tb427_020023100</t>
  </si>
  <si>
    <t>Tb427_030026900</t>
  </si>
  <si>
    <t>Tb427_070080300</t>
  </si>
  <si>
    <t>Tb427_080039400</t>
  </si>
  <si>
    <t>Tb427_090012000</t>
  </si>
  <si>
    <t>Tb427_100128500</t>
  </si>
  <si>
    <t>Tb427_070048800</t>
  </si>
  <si>
    <t>Tb427_110054200</t>
  </si>
  <si>
    <t>Tb427_110086100</t>
  </si>
  <si>
    <t>Tb427_070025700</t>
  </si>
  <si>
    <t>Tb427_110040400</t>
  </si>
  <si>
    <t>Tb427_110058900</t>
  </si>
  <si>
    <t>Tb427_110007400</t>
  </si>
  <si>
    <t>Tb427_030054400</t>
  </si>
  <si>
    <t>Tb427_030017000</t>
  </si>
  <si>
    <t>Tb427_070062800</t>
  </si>
  <si>
    <t>Tb427_110127200</t>
  </si>
  <si>
    <t>Tb427_110046700</t>
  </si>
  <si>
    <t>Tb427_100137300</t>
  </si>
  <si>
    <t>Tb427_080049500</t>
  </si>
  <si>
    <t>Tb427_050029000</t>
  </si>
  <si>
    <t>Tb427_110100800</t>
  </si>
  <si>
    <t>Tb427_100136200</t>
  </si>
  <si>
    <t>Tb427_090019400</t>
  </si>
  <si>
    <t>Tb427_110187300</t>
  </si>
  <si>
    <t>Tb427_090061500</t>
  </si>
  <si>
    <t>Tb427_030007000</t>
  </si>
  <si>
    <t>Tb427_090072900</t>
  </si>
  <si>
    <t>Tb427_100097200</t>
  </si>
  <si>
    <t>Tb427_110103200</t>
  </si>
  <si>
    <t>Tb427_110104600</t>
  </si>
  <si>
    <t>Tb427_100152700</t>
  </si>
  <si>
    <t>Tb427_100037000</t>
  </si>
  <si>
    <t>Tb427_090056400</t>
  </si>
  <si>
    <t>Tb427_040043600</t>
  </si>
  <si>
    <t>Tb427_100151100</t>
  </si>
  <si>
    <t>Tb427_030021800</t>
  </si>
  <si>
    <t>Tb427_050036000</t>
  </si>
  <si>
    <t>Tb427_070023200</t>
  </si>
  <si>
    <t>Tb427_100042700</t>
  </si>
  <si>
    <t>Tb427_100088600</t>
  </si>
  <si>
    <t>Tb427_100126500</t>
  </si>
  <si>
    <t>Tb427_110159700</t>
  </si>
  <si>
    <t>Tb427_070016800</t>
  </si>
  <si>
    <t>Tb427_080009400</t>
  </si>
  <si>
    <t>Tb427_060027100</t>
  </si>
  <si>
    <t>Tb427_080019900</t>
  </si>
  <si>
    <t>Tb427_070072900</t>
  </si>
  <si>
    <t>Tb427_070038000</t>
  </si>
  <si>
    <t>Tb427_030059000</t>
  </si>
  <si>
    <t>Tb427_030030100</t>
  </si>
  <si>
    <t>Tb427_070068300</t>
  </si>
  <si>
    <t>Tb427_030055900</t>
  </si>
  <si>
    <t>Tb427_100124900</t>
  </si>
  <si>
    <t>Tb427_060012400</t>
  </si>
  <si>
    <t>Tb427_100102000</t>
  </si>
  <si>
    <t>Tb427_020028100</t>
  </si>
  <si>
    <t>Tb427_040010700</t>
  </si>
  <si>
    <t>Tb427_030039300</t>
  </si>
  <si>
    <t>Tb427_110033900</t>
  </si>
  <si>
    <t>Tb427_030041800</t>
  </si>
  <si>
    <t>Tb427_090051900</t>
  </si>
  <si>
    <t>Tb427_040027700</t>
  </si>
  <si>
    <t>Tb427_110169600</t>
  </si>
  <si>
    <t>Tb427_080040400</t>
  </si>
  <si>
    <t>Tb427_100010900</t>
  </si>
  <si>
    <t>Tb427_110177300</t>
  </si>
  <si>
    <t>Tb427_030049200</t>
  </si>
  <si>
    <t>Tb427_110008800</t>
  </si>
  <si>
    <t>Tb427_100170000</t>
  </si>
  <si>
    <t>Tb427_100080400</t>
  </si>
  <si>
    <t>Tb427_050033400</t>
  </si>
  <si>
    <t>Tb427_100059000</t>
  </si>
  <si>
    <t>Tb427_110187900</t>
  </si>
  <si>
    <t>Tb427_100093800:pseudogene</t>
  </si>
  <si>
    <t>Tb427_030008600</t>
  </si>
  <si>
    <t>Tb427_100040100</t>
  </si>
  <si>
    <t>Tb427_020027400</t>
  </si>
  <si>
    <t>Tb427_080083400</t>
  </si>
  <si>
    <t>Tb427_080071300</t>
  </si>
  <si>
    <t>Tb427_030050900</t>
  </si>
  <si>
    <t>Tb427_070023100</t>
  </si>
  <si>
    <t>Tb427_050032500</t>
  </si>
  <si>
    <t>Tb427_110158400</t>
  </si>
  <si>
    <t>Tb427_090071800</t>
  </si>
  <si>
    <t>Tb427_100016200</t>
  </si>
  <si>
    <t>Tb427_080012200:pseudogene</t>
  </si>
  <si>
    <t>Tb427_100138800</t>
  </si>
  <si>
    <t>Tb427_110161600</t>
  </si>
  <si>
    <t>Tb427_110082500</t>
  </si>
  <si>
    <t>Tb427_080009900</t>
  </si>
  <si>
    <t>Tb427_100048800</t>
  </si>
  <si>
    <t>Tb427_040054900</t>
  </si>
  <si>
    <t>Tb427_040054700</t>
  </si>
  <si>
    <t>Tb427_080029300</t>
  </si>
  <si>
    <t>Tb427_070009700</t>
  </si>
  <si>
    <t>Tb427_080063300:pseudogene</t>
  </si>
  <si>
    <t>Tb427_050037200</t>
  </si>
  <si>
    <t>Tb427_090087500</t>
  </si>
  <si>
    <t>Tb427_070016900</t>
  </si>
  <si>
    <t>Tb427_070046800</t>
  </si>
  <si>
    <t>Tb427_110174300</t>
  </si>
  <si>
    <t>Tb427_060033300</t>
  </si>
  <si>
    <t>Tb427_060033900</t>
  </si>
  <si>
    <t>Tb427_100139900</t>
  </si>
  <si>
    <t>Tb427_070043000</t>
  </si>
  <si>
    <t>Tb427_050036500</t>
  </si>
  <si>
    <t>Tb427_080056200</t>
  </si>
  <si>
    <t>Tb427_030054700</t>
  </si>
  <si>
    <t>Tb427_040056100</t>
  </si>
  <si>
    <t>Tb427_110074500</t>
  </si>
  <si>
    <t>Tb427_080078500</t>
  </si>
  <si>
    <t>Tb427_100056100</t>
  </si>
  <si>
    <t>Tb427_030021100</t>
  </si>
  <si>
    <t>Tb427_110098200</t>
  </si>
  <si>
    <t>Tb427_070067700</t>
  </si>
  <si>
    <t>Tb427_110125000</t>
  </si>
  <si>
    <t>Tb427_110022200</t>
  </si>
  <si>
    <t>Tb427_080040900</t>
  </si>
  <si>
    <t>Tb427_100168200</t>
  </si>
  <si>
    <t>Tb427_100163000</t>
  </si>
  <si>
    <t>Tb427_080048800</t>
  </si>
  <si>
    <t>Tb427_100066800</t>
  </si>
  <si>
    <t>Tb427_100044600</t>
  </si>
  <si>
    <t>Tb427_040008800</t>
  </si>
  <si>
    <t>Tb427_110138200</t>
  </si>
  <si>
    <t>Tb427_100056600</t>
  </si>
  <si>
    <t>Tb427_090090400</t>
  </si>
  <si>
    <t>Tb427_030056100</t>
  </si>
  <si>
    <t>Tb427_060029700</t>
  </si>
  <si>
    <t>Tb427_090007300</t>
  </si>
  <si>
    <t>Tb427_080013300</t>
  </si>
  <si>
    <t>Tb427_090079700</t>
  </si>
  <si>
    <t>Tb427_110169700</t>
  </si>
  <si>
    <t>Tb427_100106300</t>
  </si>
  <si>
    <t>Tb427_060052300</t>
  </si>
  <si>
    <t>Tb427_030028800</t>
  </si>
  <si>
    <t>Tb427_110046800</t>
  </si>
  <si>
    <t>Tb427_100023100</t>
  </si>
  <si>
    <t>Tb427_080064900</t>
  </si>
  <si>
    <t>Tb427_070056800</t>
  </si>
  <si>
    <t>Tb427_030027200</t>
  </si>
  <si>
    <t>Tb427_110007200</t>
  </si>
  <si>
    <t>Tb427_100146500</t>
  </si>
  <si>
    <t>Tb427_070016400</t>
  </si>
  <si>
    <t>Tb427_080023100</t>
  </si>
  <si>
    <t>Tb427_080009200</t>
  </si>
  <si>
    <t>Tb427_100088200</t>
  </si>
  <si>
    <t>Tb427_110157000</t>
  </si>
  <si>
    <t>Tb427_040008600</t>
  </si>
  <si>
    <t>Tb427_080008800</t>
  </si>
  <si>
    <t>Tb427_080024200</t>
  </si>
  <si>
    <t>Tb427_070054000</t>
  </si>
  <si>
    <t>Tb427_110047400</t>
  </si>
  <si>
    <t>Tb427_110160700</t>
  </si>
  <si>
    <t>Tb427_010031300</t>
  </si>
  <si>
    <t>Tb427_110105900</t>
  </si>
  <si>
    <t>Tb427_030012700</t>
  </si>
  <si>
    <t>Tb427_040055900</t>
  </si>
  <si>
    <t>Tb427_070060500</t>
  </si>
  <si>
    <t>Tb427_010028600</t>
  </si>
  <si>
    <t>Tb427_020019000</t>
  </si>
  <si>
    <t>Tb427_090047100</t>
  </si>
  <si>
    <t>Tb427_070057700</t>
  </si>
  <si>
    <t>Tb427_050011900</t>
  </si>
  <si>
    <t>Tb427_080041800</t>
  </si>
  <si>
    <t>Tb427_110098000</t>
  </si>
  <si>
    <t>Tb427_080078800</t>
  </si>
  <si>
    <t>Tb427_100051300</t>
  </si>
  <si>
    <t>Tb427_080041600</t>
  </si>
  <si>
    <t>Tb427_040030200</t>
  </si>
  <si>
    <t>Tb427_110084600:pseudogene</t>
  </si>
  <si>
    <t>Tb427_050017900</t>
  </si>
  <si>
    <t>Tb427_110053100</t>
  </si>
  <si>
    <t>Tb427_110123700</t>
  </si>
  <si>
    <t>Tb427_050053500</t>
  </si>
  <si>
    <t>Tb427_050033500</t>
  </si>
  <si>
    <t>Tb427_100053300</t>
  </si>
  <si>
    <t>Tb427_050035700</t>
  </si>
  <si>
    <t>Tb427_100040400</t>
  </si>
  <si>
    <t>Tb427_100162700</t>
  </si>
  <si>
    <t>Tb427_090062500</t>
  </si>
  <si>
    <t>Tb427_080077700</t>
  </si>
  <si>
    <t>Tb427_080068400</t>
  </si>
  <si>
    <t>Tb427_080074100</t>
  </si>
  <si>
    <t>Tb427_110036500</t>
  </si>
  <si>
    <t>Tb427_100125100</t>
  </si>
  <si>
    <t>Tb427_080021300</t>
  </si>
  <si>
    <t>Tb427_100129400</t>
  </si>
  <si>
    <t>Tb427_100045700</t>
  </si>
  <si>
    <t>Tb427_050021200</t>
  </si>
  <si>
    <t>Tb427_100025500</t>
  </si>
  <si>
    <t>Tb427_050009800</t>
  </si>
  <si>
    <t>Tb427_060030700</t>
  </si>
  <si>
    <t>Tb427_040010000</t>
  </si>
  <si>
    <t>Tb427_100124800</t>
  </si>
  <si>
    <t>Tb427_110076000</t>
  </si>
  <si>
    <t>Tb427_110095900</t>
  </si>
  <si>
    <t>Tb427_100137500</t>
  </si>
  <si>
    <t>Tb427_060043200</t>
  </si>
  <si>
    <t>Tb427_100102200</t>
  </si>
  <si>
    <t>Tb427_100165400</t>
  </si>
  <si>
    <t>Tb427_070064800</t>
  </si>
  <si>
    <t>Tb427_050047700</t>
  </si>
  <si>
    <t>Tb427_100092500</t>
  </si>
  <si>
    <t>Tb427_100109900</t>
  </si>
  <si>
    <t>Tb427_070049700</t>
  </si>
  <si>
    <t>Tb427_030043500</t>
  </si>
  <si>
    <t>Tb427_080019800</t>
  </si>
  <si>
    <t>Tb427_080018800</t>
  </si>
  <si>
    <t>Tb427_030032000</t>
  </si>
  <si>
    <t>Tb427_110026400</t>
  </si>
  <si>
    <t>Tb427_070008900</t>
  </si>
  <si>
    <t>Tb427_110071700</t>
  </si>
  <si>
    <t>Tb427_060036200</t>
  </si>
  <si>
    <t>Tb427_110173100</t>
  </si>
  <si>
    <t>Tb427_110053200</t>
  </si>
  <si>
    <t>Tb427_110148800</t>
  </si>
  <si>
    <t>Tb427_090015300</t>
  </si>
  <si>
    <t>Tb427_020031700</t>
  </si>
  <si>
    <t>Tb427_070058700</t>
  </si>
  <si>
    <t>Tb427_040038900</t>
  </si>
  <si>
    <t>Tb427_050025900</t>
  </si>
  <si>
    <t>Tb427_070035400</t>
  </si>
  <si>
    <t>Tb427_100009500</t>
  </si>
  <si>
    <t>Tb427_110068700</t>
  </si>
  <si>
    <t>Tb427_110164800</t>
  </si>
  <si>
    <t>Tb427_090056900</t>
  </si>
  <si>
    <t>Tb427_020032200</t>
  </si>
  <si>
    <t>Tb427_040047300</t>
  </si>
  <si>
    <t>Tb427_070017300</t>
  </si>
  <si>
    <t>Tb427_050053600:pseudogene</t>
  </si>
  <si>
    <t>Tb427_110090400</t>
  </si>
  <si>
    <t>Tb427_100027600</t>
  </si>
  <si>
    <t>Tb427_070055100</t>
  </si>
  <si>
    <t>Tb427_100072600</t>
  </si>
  <si>
    <t>Tb427_110183000</t>
  </si>
  <si>
    <t>Tb427_070054300</t>
  </si>
  <si>
    <t>Tb427_020031200</t>
  </si>
  <si>
    <t>Tb427_030047400</t>
  </si>
  <si>
    <t>Tb427_100113100</t>
  </si>
  <si>
    <t>Tb427_080012000</t>
  </si>
  <si>
    <t>Tb427_060033500</t>
  </si>
  <si>
    <t>Tb427_030031200</t>
  </si>
  <si>
    <t>Tb427_100055500</t>
  </si>
  <si>
    <t>Tb427_110021900</t>
  </si>
  <si>
    <t>Tb427_100168500</t>
  </si>
  <si>
    <t>Tb427_080030200</t>
  </si>
  <si>
    <t>Tb427_100009200</t>
  </si>
  <si>
    <t>Tb427_010032900</t>
  </si>
  <si>
    <t>Tb427_090085700</t>
  </si>
  <si>
    <t>Tb427_110179000</t>
  </si>
  <si>
    <t>Tb427_100072100</t>
  </si>
  <si>
    <t>Tb427_090080600</t>
  </si>
  <si>
    <t>Tb427_020008200</t>
  </si>
  <si>
    <t>Tb427_070009000</t>
  </si>
  <si>
    <t>Tb427_040009900</t>
  </si>
  <si>
    <t>Tb427_110006100</t>
  </si>
  <si>
    <t>Tb427_070022000</t>
  </si>
  <si>
    <t>Tb427_100077000</t>
  </si>
  <si>
    <t>Tb427_110038700</t>
  </si>
  <si>
    <t>Tb427_100060800</t>
  </si>
  <si>
    <t>Tb427_080086400:pseudogene</t>
  </si>
  <si>
    <t>Tb427_030013100</t>
  </si>
  <si>
    <t>Tb427_040026500</t>
  </si>
  <si>
    <t>Tb427_030018400</t>
  </si>
  <si>
    <t>Tb427_110006700:pseudogene</t>
  </si>
  <si>
    <t>Tb427_090048300</t>
  </si>
  <si>
    <t>Tb427_110152300</t>
  </si>
  <si>
    <t>Tb427_110091800</t>
  </si>
  <si>
    <t>Tb427_110085900</t>
  </si>
  <si>
    <t>Tb427_070051900</t>
  </si>
  <si>
    <t>Tb427_110055700</t>
  </si>
  <si>
    <t>Tb427_090036200</t>
  </si>
  <si>
    <t>Tb427_020025700</t>
  </si>
  <si>
    <t>Tb427_100096600</t>
  </si>
  <si>
    <t>Tb427_110152100</t>
  </si>
  <si>
    <t>Tb427_100054100</t>
  </si>
  <si>
    <t>Tb427_020020000</t>
  </si>
  <si>
    <t>Tb427_020010300</t>
  </si>
  <si>
    <t>Tb427_110151400</t>
  </si>
  <si>
    <t>Tb427_080059300</t>
  </si>
  <si>
    <t>Tb427_070043200</t>
  </si>
  <si>
    <t>Tb427_110013800</t>
  </si>
  <si>
    <t>Tb427_060047600</t>
  </si>
  <si>
    <t>Tb427_110055100</t>
  </si>
  <si>
    <t>Tb427_090030600</t>
  </si>
  <si>
    <t>Tb427_110147500</t>
  </si>
  <si>
    <t>Tb427_110082900</t>
  </si>
  <si>
    <t>Tb427_080082900</t>
  </si>
  <si>
    <t>Tb427_060019900</t>
  </si>
  <si>
    <t>Tb427_080072500</t>
  </si>
  <si>
    <t>Tb427_030051400</t>
  </si>
  <si>
    <t>Tb427_110183700</t>
  </si>
  <si>
    <t>Tb427_030044700</t>
  </si>
  <si>
    <t>Tb427_100138100</t>
  </si>
  <si>
    <t>Tb427_110082300</t>
  </si>
  <si>
    <t>Tb427_100137100</t>
  </si>
  <si>
    <t>Tb427_110141700</t>
  </si>
  <si>
    <t>Tb427_110096000</t>
  </si>
  <si>
    <t>Tb427_090070100</t>
  </si>
  <si>
    <t>Tb427_110077800</t>
  </si>
  <si>
    <t>Tb427_100140300</t>
  </si>
  <si>
    <t>Tb427_040024500</t>
  </si>
  <si>
    <t>Tb427_060046600</t>
  </si>
  <si>
    <t>Tb427_110134400</t>
  </si>
  <si>
    <t>Tb427_070080600</t>
  </si>
  <si>
    <t>Tb427_010010800</t>
  </si>
  <si>
    <t>Tb427_100127600</t>
  </si>
  <si>
    <t>Tb427_100119300</t>
  </si>
  <si>
    <t>Tb427_100164000</t>
  </si>
  <si>
    <t>Tb427_100070400</t>
  </si>
  <si>
    <t>Tb427_110071300</t>
  </si>
  <si>
    <t>Tb427_110184600</t>
  </si>
  <si>
    <t>Tb427_110068800</t>
  </si>
  <si>
    <t>Tb427_070022400</t>
  </si>
  <si>
    <t>Tb427_090090100</t>
  </si>
  <si>
    <t>Tb427_110141900</t>
  </si>
  <si>
    <t>Tb427_010007900</t>
  </si>
  <si>
    <t>Tb427_070073500</t>
  </si>
  <si>
    <t>Tb427_100100800</t>
  </si>
  <si>
    <t>Tb427_060040600</t>
  </si>
  <si>
    <t>Tb427_030052800</t>
  </si>
  <si>
    <t>Tb427_020027100</t>
  </si>
  <si>
    <t>Tb427_070039600</t>
  </si>
  <si>
    <t>Tb427_110082000</t>
  </si>
  <si>
    <t>Tb427_010031800</t>
  </si>
  <si>
    <t>Tb427_070046600</t>
  </si>
  <si>
    <t>Tb427_090053200</t>
  </si>
  <si>
    <t>Tb427_100009800</t>
  </si>
  <si>
    <t>Tb427_080081200</t>
  </si>
  <si>
    <t>Tb427_110160000</t>
  </si>
  <si>
    <t>Tb427_070009300</t>
  </si>
  <si>
    <t>Tb427_050033200</t>
  </si>
  <si>
    <t>Tb427_040040400:pseudogene</t>
  </si>
  <si>
    <t>Tb427_080063700</t>
  </si>
  <si>
    <t>Tb427_050035300</t>
  </si>
  <si>
    <t>Tb427_060031600</t>
  </si>
  <si>
    <t>Tb427_020028300</t>
  </si>
  <si>
    <t>Tb427_100023200</t>
  </si>
  <si>
    <t>Tb427_070077700</t>
  </si>
  <si>
    <t>Tb427_100026700</t>
  </si>
  <si>
    <t>Tb427_070058000</t>
  </si>
  <si>
    <t>Tb427_070064900</t>
  </si>
  <si>
    <t>Tb427_100129300</t>
  </si>
  <si>
    <t>Tb427_110054100</t>
  </si>
  <si>
    <t>Tb427_100027500</t>
  </si>
  <si>
    <t>Tb427_040024000</t>
  </si>
  <si>
    <t>Tb427_110134700</t>
  </si>
  <si>
    <t>Tb427_100054500</t>
  </si>
  <si>
    <t>Tb427_100126700</t>
  </si>
  <si>
    <t>Tb427_100035500</t>
  </si>
  <si>
    <t>Tb427_110181900</t>
  </si>
  <si>
    <t>Tb427_070012400</t>
  </si>
  <si>
    <t>Tb427_030021700</t>
  </si>
  <si>
    <t>Tb427_070029000:pseudogene</t>
  </si>
  <si>
    <t>Tb427_090084700</t>
  </si>
  <si>
    <t>Tb427_090063600</t>
  </si>
  <si>
    <t>Tb427_070063400</t>
  </si>
  <si>
    <t>Tb427_090027700</t>
  </si>
  <si>
    <t>Tb427_050017600</t>
  </si>
  <si>
    <t>Tb427_020023600</t>
  </si>
  <si>
    <t>Tb427_050053200:pseudogene</t>
  </si>
  <si>
    <t>Tb427_080072200</t>
  </si>
  <si>
    <t>Tb427_060052700</t>
  </si>
  <si>
    <t>Tb427_110110100</t>
  </si>
  <si>
    <t>Tb427_110149000</t>
  </si>
  <si>
    <t>Tb427_110107300</t>
  </si>
  <si>
    <t>Tb427_060056000</t>
  </si>
  <si>
    <t>Tb427_110156600</t>
  </si>
  <si>
    <t>Tb427_060011700</t>
  </si>
  <si>
    <t>Tb427_020016200</t>
  </si>
  <si>
    <t>Tb427_070044200</t>
  </si>
  <si>
    <t>Tb427_110061700</t>
  </si>
  <si>
    <t>Tb427_020031900</t>
  </si>
  <si>
    <t>Tb427_070051400:pseudogene</t>
  </si>
  <si>
    <t>Tb427_010011700</t>
  </si>
  <si>
    <t>Tb427_110050800</t>
  </si>
  <si>
    <t>Tb427_040039800</t>
  </si>
  <si>
    <t>Tb427_100016100</t>
  </si>
  <si>
    <t>Tb427_040025200</t>
  </si>
  <si>
    <t>Tb427_070014000</t>
  </si>
  <si>
    <t>Tb427_110047600</t>
  </si>
  <si>
    <t>Tb427_090050400</t>
  </si>
  <si>
    <t>Tb427_040042300</t>
  </si>
  <si>
    <t>Tb427_100065100</t>
  </si>
  <si>
    <t>Tb427_110142800</t>
  </si>
  <si>
    <t>Tb427_110076700</t>
  </si>
  <si>
    <t>Tb427_070005300</t>
  </si>
  <si>
    <t>Tb427_080066600</t>
  </si>
  <si>
    <t>Tb427_050037000</t>
  </si>
  <si>
    <t>Tb427_100019100</t>
  </si>
  <si>
    <t>Tb427_110130300:pseudogene</t>
  </si>
  <si>
    <t>Tb427_050011800</t>
  </si>
  <si>
    <t>Tb427_110009500</t>
  </si>
  <si>
    <t>Tb427_110012200</t>
  </si>
  <si>
    <t>Tb427_040035900</t>
  </si>
  <si>
    <t>Tb427_110165700</t>
  </si>
  <si>
    <t>Tb427_110162000</t>
  </si>
  <si>
    <t>Tb427_100160600</t>
  </si>
  <si>
    <t>Tb427_090055200</t>
  </si>
  <si>
    <t>Tb427_020018600</t>
  </si>
  <si>
    <t>Tb427_060008400</t>
  </si>
  <si>
    <t>Tb427_040048000</t>
  </si>
  <si>
    <t>Tb427_100016500</t>
  </si>
  <si>
    <t>Tb427_110040200</t>
  </si>
  <si>
    <t>Tb427_110124000</t>
  </si>
  <si>
    <t>Tb427_100169900</t>
  </si>
  <si>
    <t>Tb427_100084100</t>
  </si>
  <si>
    <t>Tb427_080079800</t>
  </si>
  <si>
    <t>Tb427_050021300</t>
  </si>
  <si>
    <t>Tb427_090071600</t>
  </si>
  <si>
    <t>Tb427_070051500</t>
  </si>
  <si>
    <t>Tb427_040032000</t>
  </si>
  <si>
    <t>Tb427_060025200</t>
  </si>
  <si>
    <t>Tb427_100137200</t>
  </si>
  <si>
    <t>Tb427_100054000</t>
  </si>
  <si>
    <t>Tb427_100103200</t>
  </si>
  <si>
    <t>Tb427_100145900</t>
  </si>
  <si>
    <t>Tb427_090027500</t>
  </si>
  <si>
    <t>Tb427_030058300</t>
  </si>
  <si>
    <t>Tb427_030057900</t>
  </si>
  <si>
    <t>Tb427_110017200</t>
  </si>
  <si>
    <t>Tb427_040017300</t>
  </si>
  <si>
    <t>Tb427_100150200</t>
  </si>
  <si>
    <t>Tb427_100168900</t>
  </si>
  <si>
    <t>Tb427_020006500</t>
  </si>
  <si>
    <t>Tb427_030053800</t>
  </si>
  <si>
    <t>Tb427_060026700</t>
  </si>
  <si>
    <t>Tb427_100138600</t>
  </si>
  <si>
    <t>Tb427_040056700</t>
  </si>
  <si>
    <t>Tb427_110026100</t>
  </si>
  <si>
    <t>Tb427_110069900</t>
  </si>
  <si>
    <t>Tb427_090076300</t>
  </si>
  <si>
    <t>Tb427_110145100</t>
  </si>
  <si>
    <t>Tb427_040025300</t>
  </si>
  <si>
    <t>Tb427_070008300</t>
  </si>
  <si>
    <t>Tb427_090064800</t>
  </si>
  <si>
    <t>Tb427_110025200</t>
  </si>
  <si>
    <t>Tb427_110024500</t>
  </si>
  <si>
    <t>Tb427_100086800</t>
  </si>
  <si>
    <t>Tb427_070028700</t>
  </si>
  <si>
    <t>Tb427_100107200</t>
  </si>
  <si>
    <t>Tb427_100015800</t>
  </si>
  <si>
    <t>Tb427_100063000</t>
  </si>
  <si>
    <t>Tb427_110178600</t>
  </si>
  <si>
    <t>Tb427_110060800</t>
  </si>
  <si>
    <t>Tb427_050020500</t>
  </si>
  <si>
    <t>Tb427_070014600</t>
  </si>
  <si>
    <t>Tb427_070019900</t>
  </si>
  <si>
    <t>Tb427_060040800</t>
  </si>
  <si>
    <t>Tb427_020019900</t>
  </si>
  <si>
    <t>Tb427_110130200</t>
  </si>
  <si>
    <t>Tb427_100066100</t>
  </si>
  <si>
    <t>Tb427_060039900</t>
  </si>
  <si>
    <t>Tb427_070057100</t>
  </si>
  <si>
    <t>Tb427_070066800</t>
  </si>
  <si>
    <t>Tb427_030049600</t>
  </si>
  <si>
    <t>Tb427_020022800</t>
  </si>
  <si>
    <t>Tb427_040037300</t>
  </si>
  <si>
    <t>Tb427_010021900</t>
  </si>
  <si>
    <t>Tb427_030030800</t>
  </si>
  <si>
    <t>Tb427_110106000</t>
  </si>
  <si>
    <t>Tb427_070025200</t>
  </si>
  <si>
    <t>Tb427_110013000</t>
  </si>
  <si>
    <t>Tb427_110089300</t>
  </si>
  <si>
    <t>Tb427_110024300</t>
  </si>
  <si>
    <t>Tb427_090043700</t>
  </si>
  <si>
    <t>Tb427_100140900</t>
  </si>
  <si>
    <t>Tb427_100034100</t>
  </si>
  <si>
    <t>Tb427_080017300</t>
  </si>
  <si>
    <t>Tb427_070034700</t>
  </si>
  <si>
    <t>Tb427_050013800</t>
  </si>
  <si>
    <t>Tb427_100063400</t>
  </si>
  <si>
    <t>Tb427_010023800</t>
  </si>
  <si>
    <t>Tb427_100139800</t>
  </si>
  <si>
    <t>Tb427_030050000</t>
  </si>
  <si>
    <t>Tb427_080031000</t>
  </si>
  <si>
    <t>Tb427_060048900</t>
  </si>
  <si>
    <t>Tb427_100136700</t>
  </si>
  <si>
    <t>Tb427_060034800</t>
  </si>
  <si>
    <t>Tb427_090063300</t>
  </si>
  <si>
    <t>Tb427_090089100</t>
  </si>
  <si>
    <t>Tb427_100144000</t>
  </si>
  <si>
    <t>Tb427_100017900</t>
  </si>
  <si>
    <t>Tb427_090056300</t>
  </si>
  <si>
    <t>Tb427_070043300</t>
  </si>
  <si>
    <t>Tb427_080017500</t>
  </si>
  <si>
    <t>Tb427_100062900</t>
  </si>
  <si>
    <t>Tb427_020012700</t>
  </si>
  <si>
    <t>Tb427_110035100</t>
  </si>
  <si>
    <t>Tb427_110106200</t>
  </si>
  <si>
    <t>Tb427_090078300</t>
  </si>
  <si>
    <t>Tb427_030051900</t>
  </si>
  <si>
    <t>Tb427_010011900</t>
  </si>
  <si>
    <t>Tb427_110093800</t>
  </si>
  <si>
    <t>Tb427_110111700</t>
  </si>
  <si>
    <t>Tb427_110055500</t>
  </si>
  <si>
    <t>Tb427_100061100</t>
  </si>
  <si>
    <t>Tb427_100160300</t>
  </si>
  <si>
    <t>Tb427_080057500</t>
  </si>
  <si>
    <t>Tb427_100076600</t>
  </si>
  <si>
    <t>Tb427_050026300</t>
  </si>
  <si>
    <t>Tb427_110034000</t>
  </si>
  <si>
    <t>Tb427_110051600</t>
  </si>
  <si>
    <t>Tb427_060024900</t>
  </si>
  <si>
    <t>Tb427_090083400</t>
  </si>
  <si>
    <t>Tb427_100088700</t>
  </si>
  <si>
    <t>Tb427_080027900</t>
  </si>
  <si>
    <t>Tb427_100146300</t>
  </si>
  <si>
    <t>Tb427_110186000</t>
  </si>
  <si>
    <t>Tb427_110100100</t>
  </si>
  <si>
    <t>Tb427_070040900</t>
  </si>
  <si>
    <t>Tb427_050051500</t>
  </si>
  <si>
    <t>Tb427_110189700</t>
  </si>
  <si>
    <t>Tb427_110061800</t>
  </si>
  <si>
    <t>Tb427_110134000</t>
  </si>
  <si>
    <t>Tb427_110078500</t>
  </si>
  <si>
    <t>Tb427_090083600</t>
  </si>
  <si>
    <t>Tb427_050016600</t>
  </si>
  <si>
    <t>Tb427_060010100</t>
  </si>
  <si>
    <t>Tb427_060045400</t>
  </si>
  <si>
    <t>Tb427_110103000</t>
  </si>
  <si>
    <t>Tb427_110016700</t>
  </si>
  <si>
    <t>Tb427_090013300</t>
  </si>
  <si>
    <t>Tb427_080062900</t>
  </si>
  <si>
    <t>Tb427_070036700</t>
  </si>
  <si>
    <t>Tb427_060029800</t>
  </si>
  <si>
    <t>Tb427_100063100</t>
  </si>
  <si>
    <t>Tb427_110121000</t>
  </si>
  <si>
    <t>Tb427_100057900</t>
  </si>
  <si>
    <t>Tb427_080039000</t>
  </si>
  <si>
    <t>Tb427_100078100</t>
  </si>
  <si>
    <t>Tb427_100151700</t>
  </si>
  <si>
    <t>Tb427_030053500</t>
  </si>
  <si>
    <t>Tb427_090078000</t>
  </si>
  <si>
    <t>Tb427_100078600</t>
  </si>
  <si>
    <t>Tb427_070077600</t>
  </si>
  <si>
    <t>Tb427_030015200</t>
  </si>
  <si>
    <t>Tb427_110015400</t>
  </si>
  <si>
    <t>Tb427_020017700</t>
  </si>
  <si>
    <t>Tb427_110142000</t>
  </si>
  <si>
    <t>Tb427_050038800</t>
  </si>
  <si>
    <t>Tb427_060054400</t>
  </si>
  <si>
    <t>Tb427_090045000</t>
  </si>
  <si>
    <t>Tb427_040026800</t>
  </si>
  <si>
    <t>Tb427_110154700</t>
  </si>
  <si>
    <t>Tb427_080066900</t>
  </si>
  <si>
    <t>Tb427_100048700</t>
  </si>
  <si>
    <t>Tb427_100092000</t>
  </si>
  <si>
    <t>Tb427_010012100</t>
  </si>
  <si>
    <t>Tb427_030033200</t>
  </si>
  <si>
    <t>Tb427_100114000</t>
  </si>
  <si>
    <t>Tb427_110056200</t>
  </si>
  <si>
    <t>Tb427_100092400</t>
  </si>
  <si>
    <t>Tb427_100117000</t>
  </si>
  <si>
    <t>Tb427_110007900</t>
  </si>
  <si>
    <t>Tb427_080086200</t>
  </si>
  <si>
    <t>Tb427_100117300</t>
  </si>
  <si>
    <t>Tb427_040032400</t>
  </si>
  <si>
    <t>Tb427_050046300</t>
  </si>
  <si>
    <t>Tb427_060030600</t>
  </si>
  <si>
    <t>Tb427_110006500</t>
  </si>
  <si>
    <t>Tb427_110090700</t>
  </si>
  <si>
    <t>Tb427_100062400</t>
  </si>
  <si>
    <t>Tb427_100093900</t>
  </si>
  <si>
    <t>Tb427_090065800</t>
  </si>
  <si>
    <t>Tb427_110121500</t>
  </si>
  <si>
    <t>Tb427_040041000:pseudogene</t>
  </si>
  <si>
    <t>Tb427_070005100:pseudogene</t>
  </si>
  <si>
    <t>Tb427_010012400</t>
  </si>
  <si>
    <t>Tb427_050017400</t>
  </si>
  <si>
    <t>Tb427_010032000</t>
  </si>
  <si>
    <t>Tb427_090080400</t>
  </si>
  <si>
    <t>Tb427_080044800</t>
  </si>
  <si>
    <t>Tb427_080076500</t>
  </si>
  <si>
    <t>Tb427_110052300</t>
  </si>
  <si>
    <t>Tb427_100069900</t>
  </si>
  <si>
    <t>Tb427_070026900</t>
  </si>
  <si>
    <t>Tb427_110171900</t>
  </si>
  <si>
    <t>Tb427_110027500</t>
  </si>
  <si>
    <t>Tb427_010022600</t>
  </si>
  <si>
    <t>Tb427_110170900</t>
  </si>
  <si>
    <t>Tb427_090023100</t>
  </si>
  <si>
    <t>Tb427_080020200</t>
  </si>
  <si>
    <t>Tb427_010020200</t>
  </si>
  <si>
    <t>Tb427_010023500</t>
  </si>
  <si>
    <t>Tb427_100099000</t>
  </si>
  <si>
    <t>Tb427_100038800</t>
  </si>
  <si>
    <t>Tb427_110179100</t>
  </si>
  <si>
    <t>Tb427_100054800:pseudogene</t>
  </si>
  <si>
    <t>Tb427_100115900</t>
  </si>
  <si>
    <t>Tb427_100167600</t>
  </si>
  <si>
    <t>Tb427_110067700</t>
  </si>
  <si>
    <t>Tb427_060042600</t>
  </si>
  <si>
    <t>Tb427_110175900</t>
  </si>
  <si>
    <t>Tb427_110174400</t>
  </si>
  <si>
    <t>Tb427_080018300</t>
  </si>
  <si>
    <t>Tb427_100165300</t>
  </si>
  <si>
    <t>Tb427_040017700</t>
  </si>
  <si>
    <t>Tb427_090081500:pseudogene</t>
  </si>
  <si>
    <t>Tb427_110146300</t>
  </si>
  <si>
    <t>Tb427_080065200</t>
  </si>
  <si>
    <t>Tb427_100139400</t>
  </si>
  <si>
    <t>Tb427_070080100</t>
  </si>
  <si>
    <t>Tb427_030021200</t>
  </si>
  <si>
    <t>Tb427_110108000</t>
  </si>
  <si>
    <t>Tb427_070029100</t>
  </si>
  <si>
    <t>Tb427_010029400</t>
  </si>
  <si>
    <t>Tb427_080050000</t>
  </si>
  <si>
    <t>Tb427_070056100</t>
  </si>
  <si>
    <t>Tb427_040028100</t>
  </si>
  <si>
    <t>Tb427_090071400</t>
  </si>
  <si>
    <t>Tb427_090021700</t>
  </si>
  <si>
    <t>Tb427_040006800</t>
  </si>
  <si>
    <t>Tb427_090016800</t>
  </si>
  <si>
    <t>Tb427_090088900</t>
  </si>
  <si>
    <t>Tb427_110163800</t>
  </si>
  <si>
    <t>Tb427_050036700</t>
  </si>
  <si>
    <t>Tb427_100073000</t>
  </si>
  <si>
    <t>Tb427_100067000</t>
  </si>
  <si>
    <t>Tb427_050012500</t>
  </si>
  <si>
    <t>Tb427_090075700</t>
  </si>
  <si>
    <t>Tb427_060040300</t>
  </si>
  <si>
    <t>Tb427_080081700</t>
  </si>
  <si>
    <t>Tb427_060015500</t>
  </si>
  <si>
    <t>Tb427_030053100</t>
  </si>
  <si>
    <t>Tb427_110083200</t>
  </si>
  <si>
    <t>Tb427_090081700</t>
  </si>
  <si>
    <t>Tb427_080054500</t>
  </si>
  <si>
    <t>Tb427_080042600</t>
  </si>
  <si>
    <t>Tb427_040016800</t>
  </si>
  <si>
    <t>Tb427_110034500</t>
  </si>
  <si>
    <t>Tb427_070010000</t>
  </si>
  <si>
    <t>Tb427_050014200</t>
  </si>
  <si>
    <t>Tb427_100088900</t>
  </si>
  <si>
    <t>Tb427_070026700</t>
  </si>
  <si>
    <t>Tb427_030020500</t>
  </si>
  <si>
    <t>Tb427_090059900</t>
  </si>
  <si>
    <t>Tb427_110167600</t>
  </si>
  <si>
    <t>Tb427_040017900</t>
  </si>
  <si>
    <t>Tb427_010023200</t>
  </si>
  <si>
    <t>Tb427_070015900</t>
  </si>
  <si>
    <t>Tb427_030019600</t>
  </si>
  <si>
    <t>Tb427_100106700</t>
  </si>
  <si>
    <t>Tb427_090085500</t>
  </si>
  <si>
    <t>Tb427_100167400:pseudogene</t>
  </si>
  <si>
    <t>Tb427_110149500</t>
  </si>
  <si>
    <t>Tb427_090062000</t>
  </si>
  <si>
    <t>Tb427_100054200</t>
  </si>
  <si>
    <t>Tb427_040005600</t>
  </si>
  <si>
    <t>Tb427_090085200</t>
  </si>
  <si>
    <t>Tb427_100097700</t>
  </si>
  <si>
    <t>Tb427_080031700</t>
  </si>
  <si>
    <t>Tb427_040041700</t>
  </si>
  <si>
    <t>Tb427_110010600</t>
  </si>
  <si>
    <t>Tb427_100104400</t>
  </si>
  <si>
    <t>Tb427_110156700</t>
  </si>
  <si>
    <t>Tb427_070055000</t>
  </si>
  <si>
    <t>Tb427_070006800</t>
  </si>
  <si>
    <t>Tb427_070039900</t>
  </si>
  <si>
    <t>Tb427_010027600</t>
  </si>
  <si>
    <t>Tb427_100120400</t>
  </si>
  <si>
    <t>Tb427_020009800</t>
  </si>
  <si>
    <t>Tb427_100025600:pseudogene</t>
  </si>
  <si>
    <t>Tb427_060042200</t>
  </si>
  <si>
    <t>Tb427_030010400</t>
  </si>
  <si>
    <t>Tb427_030059600</t>
  </si>
  <si>
    <t>Tb427_030010600</t>
  </si>
  <si>
    <t>Tb427_080051700</t>
  </si>
  <si>
    <t>Tb427_110060600</t>
  </si>
  <si>
    <t>Tb427_080053800</t>
  </si>
  <si>
    <t>Tb427_100048600</t>
  </si>
  <si>
    <t>Tb427_090024100</t>
  </si>
  <si>
    <t>Tb427_030034300</t>
  </si>
  <si>
    <t>Tb427_050050800</t>
  </si>
  <si>
    <t>Tb427_090068500</t>
  </si>
  <si>
    <t>Tb427_110091600</t>
  </si>
  <si>
    <t>Tb427_080019500</t>
  </si>
  <si>
    <t>Tb427_090080000</t>
  </si>
  <si>
    <t>Tb427_110068300</t>
  </si>
  <si>
    <t>Tb427_010009100</t>
  </si>
  <si>
    <t>Tb427_040049100</t>
  </si>
  <si>
    <t>Tb427_090015600</t>
  </si>
  <si>
    <t>Tb427_090057600</t>
  </si>
  <si>
    <t>Tb427_110099600</t>
  </si>
  <si>
    <t>Tb427_100020200</t>
  </si>
  <si>
    <t>Tb427_110132000</t>
  </si>
  <si>
    <t>Tb427_070081100</t>
  </si>
  <si>
    <t>Tb427_110101700</t>
  </si>
  <si>
    <t>Tb427_090032500</t>
  </si>
  <si>
    <t>Tb427_050027100</t>
  </si>
  <si>
    <t>Tb427_100029000</t>
  </si>
  <si>
    <t>Tb427_100096000</t>
  </si>
  <si>
    <t>Tb427_070014500</t>
  </si>
  <si>
    <t>Tb427_010021400</t>
  </si>
  <si>
    <t>Tb427_100171100</t>
  </si>
  <si>
    <t>Tb427_090027300</t>
  </si>
  <si>
    <t>Tb427_100058000</t>
  </si>
  <si>
    <t>Tb427_100005200</t>
  </si>
  <si>
    <t>Tb427_110119100</t>
  </si>
  <si>
    <t>Tb427_110025600</t>
  </si>
  <si>
    <t>Tb427_110028100</t>
  </si>
  <si>
    <t>Tb427_110100200</t>
  </si>
  <si>
    <t>Tb427_110028500</t>
  </si>
  <si>
    <t>Tb427_080063800</t>
  </si>
  <si>
    <t>Tb427_110156200</t>
  </si>
  <si>
    <t>Tb427_100130900</t>
  </si>
  <si>
    <t>Tb427_040055400</t>
  </si>
  <si>
    <t>Tb427_090093200</t>
  </si>
  <si>
    <t>Tb427_020010100</t>
  </si>
  <si>
    <t>Tb427_030058900</t>
  </si>
  <si>
    <t>Tb427_070025300</t>
  </si>
  <si>
    <t>Tb427_100034800</t>
  </si>
  <si>
    <t>Tb427_110061400</t>
  </si>
  <si>
    <t>Tb427_030054200</t>
  </si>
  <si>
    <t>Tb427_070019700</t>
  </si>
  <si>
    <t>Tb427_100094900</t>
  </si>
  <si>
    <t>Tb427_090040400</t>
  </si>
  <si>
    <t>Tb427_110140700</t>
  </si>
  <si>
    <t>Tb427_100064300</t>
  </si>
  <si>
    <t>Tb427_100136600</t>
  </si>
  <si>
    <t>Tb427_100123300</t>
  </si>
  <si>
    <t>Tb427_100058500</t>
  </si>
  <si>
    <t>Tb427_110131600</t>
  </si>
  <si>
    <t>Tb427_090005200</t>
  </si>
  <si>
    <t>Tb427_080028500</t>
  </si>
  <si>
    <t>Tb427_100042800</t>
  </si>
  <si>
    <t>Tb427_110026600</t>
  </si>
  <si>
    <t>Tb427_090040100</t>
  </si>
  <si>
    <t>Tb427_040038100</t>
  </si>
  <si>
    <t>Tb427_080070900</t>
  </si>
  <si>
    <t>Tb427_100160000</t>
  </si>
  <si>
    <t>Tb427_070039500</t>
  </si>
  <si>
    <t>Tb427_090036100</t>
  </si>
  <si>
    <t>Tb427_070022900</t>
  </si>
  <si>
    <t>Tb427_030054600</t>
  </si>
  <si>
    <t>Tb427_110173300</t>
  </si>
  <si>
    <t>Tb427_100105700</t>
  </si>
  <si>
    <t>Tb427_030006600</t>
  </si>
  <si>
    <t>Tb427_090050300</t>
  </si>
  <si>
    <t>Tb427_070008200</t>
  </si>
  <si>
    <t>Tb427_040023800</t>
  </si>
  <si>
    <t>Tb427_100145500</t>
  </si>
  <si>
    <t>Tb427_030057700</t>
  </si>
  <si>
    <t>Tb427_100075900</t>
  </si>
  <si>
    <t>Tb427_110127600</t>
  </si>
  <si>
    <t>Tb427_090076500</t>
  </si>
  <si>
    <t>Tb427_030046800</t>
  </si>
  <si>
    <t>Tb427_050052100</t>
  </si>
  <si>
    <t>Tb427_110151500</t>
  </si>
  <si>
    <t>Tb427_110181700</t>
  </si>
  <si>
    <t>Tb427_100066300</t>
  </si>
  <si>
    <t>Tb427_110007800</t>
  </si>
  <si>
    <t>Tb427_080030400</t>
  </si>
  <si>
    <t>Tb427_050027500</t>
  </si>
  <si>
    <t>Tb427_060035100</t>
  </si>
  <si>
    <t>Tb427_110059600</t>
  </si>
  <si>
    <t>Tb427_100103800</t>
  </si>
  <si>
    <t>Tb427_080080600</t>
  </si>
  <si>
    <t>Tb427_070040600</t>
  </si>
  <si>
    <t>Tb427_110178700</t>
  </si>
  <si>
    <t>Tb427_100084000</t>
  </si>
  <si>
    <t>Tb427_100103900:pseudogene</t>
  </si>
  <si>
    <t>Tb427_100063500</t>
  </si>
  <si>
    <t>Tb427_060012300</t>
  </si>
  <si>
    <t>Tb427_010025200</t>
  </si>
  <si>
    <t>Tb427_080044300</t>
  </si>
  <si>
    <t>Tb427_060011800</t>
  </si>
  <si>
    <t>Tb427_030051000</t>
  </si>
  <si>
    <t>Tb427_070084900:pseudogene</t>
  </si>
  <si>
    <t>Tb427_100085200</t>
  </si>
  <si>
    <t>Tb427_110131500</t>
  </si>
  <si>
    <t>Tb427_030022700</t>
  </si>
  <si>
    <t>Tb427_030052000</t>
  </si>
  <si>
    <t>Tb427_070018300</t>
  </si>
  <si>
    <t>Tb427_080085100</t>
  </si>
  <si>
    <t>Tb427_110087800</t>
  </si>
  <si>
    <t>Tb427_080049700</t>
  </si>
  <si>
    <t>Tb427_100036500</t>
  </si>
  <si>
    <t>Tb427_100167300</t>
  </si>
  <si>
    <t>Tb427_040028800</t>
  </si>
  <si>
    <t>Tb427_030034600</t>
  </si>
  <si>
    <t>Tb427_090046700</t>
  </si>
  <si>
    <t>Tb427_110035200</t>
  </si>
  <si>
    <t>Tb427_070062000</t>
  </si>
  <si>
    <t>Tb427_040008300</t>
  </si>
  <si>
    <t>Tb427_070053900</t>
  </si>
  <si>
    <t>Tb427_110111300</t>
  </si>
  <si>
    <t>Tb427_110153700</t>
  </si>
  <si>
    <t>Tb427_100026400</t>
  </si>
  <si>
    <t>Tb427_070077900</t>
  </si>
  <si>
    <t>Tb427_020009400</t>
  </si>
  <si>
    <t>Tb427_070060800</t>
  </si>
  <si>
    <t>Tb427_090079900</t>
  </si>
  <si>
    <t>Tb427_070041700</t>
  </si>
  <si>
    <t>Tb427_070060000</t>
  </si>
  <si>
    <t>Tb427_080033200</t>
  </si>
  <si>
    <t>Tb427_090037400</t>
  </si>
  <si>
    <t>Tb427_100138000</t>
  </si>
  <si>
    <t>Tb427_030041700</t>
  </si>
  <si>
    <t>Tb427_090087600</t>
  </si>
  <si>
    <t>Tb427_050014800</t>
  </si>
  <si>
    <t>Tb427_080074500</t>
  </si>
  <si>
    <t>Tb427_080041400</t>
  </si>
  <si>
    <t>Tb427_080088100</t>
  </si>
  <si>
    <t>Tb427_110040500</t>
  </si>
  <si>
    <t>Tb427_100068200</t>
  </si>
  <si>
    <t>Tb427_100107400</t>
  </si>
  <si>
    <t>Tb427_100016300:pseudogene</t>
  </si>
  <si>
    <t>Tb427_070052700</t>
  </si>
  <si>
    <t>Tb427_100047100</t>
  </si>
  <si>
    <t>Tb427_080045300</t>
  </si>
  <si>
    <t>Tb427_110047900</t>
  </si>
  <si>
    <t>Tb427_080059900</t>
  </si>
  <si>
    <t>Tb427_110175600</t>
  </si>
  <si>
    <t>Tb427_010009900</t>
  </si>
  <si>
    <t>Tb427_070009800</t>
  </si>
  <si>
    <t>Tb427_110086400</t>
  </si>
  <si>
    <t>Tb427_020021100</t>
  </si>
  <si>
    <t>Tb427_100165200</t>
  </si>
  <si>
    <t>Tb427_110137000</t>
  </si>
  <si>
    <t>Tb427_040055100</t>
  </si>
  <si>
    <t>Tb427_100099500</t>
  </si>
  <si>
    <t>Tb427_050045900</t>
  </si>
  <si>
    <t>Tb427_100136900</t>
  </si>
  <si>
    <t>Tb427_110088500</t>
  </si>
  <si>
    <t>Tb427_100007200</t>
  </si>
  <si>
    <t>Tb427_050046100</t>
  </si>
  <si>
    <t>Tb427_110013900</t>
  </si>
  <si>
    <t>Tb427_070080200</t>
  </si>
  <si>
    <t>Tb427_100140800</t>
  </si>
  <si>
    <t>Tb427_100029500</t>
  </si>
  <si>
    <t>Tb427_100084900</t>
  </si>
  <si>
    <t>Tb427_100127800</t>
  </si>
  <si>
    <t>Tb427_100030900</t>
  </si>
  <si>
    <t>Tb427_070042800</t>
  </si>
  <si>
    <t>Tb427_050014500</t>
  </si>
  <si>
    <t>Tb427_040019800</t>
  </si>
  <si>
    <t>Tb427_030050100</t>
  </si>
  <si>
    <t>Tb427_110044400</t>
  </si>
  <si>
    <t>Tb427_090056800</t>
  </si>
  <si>
    <t>Tb427_100086400</t>
  </si>
  <si>
    <t>Tb427_110182600</t>
  </si>
  <si>
    <t>Tb427_070032400</t>
  </si>
  <si>
    <t>Tb427_060034500</t>
  </si>
  <si>
    <t>Tb427_110162100</t>
  </si>
  <si>
    <t>Tb427_100153800</t>
  </si>
  <si>
    <t>Tb427_090081400</t>
  </si>
  <si>
    <t>Tb427_080038700</t>
  </si>
  <si>
    <t>Tb427_110148900</t>
  </si>
  <si>
    <t>Tb427_030038100</t>
  </si>
  <si>
    <t>Tb427_110103100</t>
  </si>
  <si>
    <t>Tb427_110180800</t>
  </si>
  <si>
    <t>Tb427_100135900</t>
  </si>
  <si>
    <t>Tb427_030047900</t>
  </si>
  <si>
    <t>Tb427_040029400</t>
  </si>
  <si>
    <t>Tb427_060035300</t>
  </si>
  <si>
    <t>Tb427_080021100</t>
  </si>
  <si>
    <t>Tb427_110058100</t>
  </si>
  <si>
    <t>Tb427_050038500</t>
  </si>
  <si>
    <t>Tb427_080066400</t>
  </si>
  <si>
    <t>Tb427_110187000</t>
  </si>
  <si>
    <t>Tb427_100071600</t>
  </si>
  <si>
    <t>Tb427_110053400</t>
  </si>
  <si>
    <t>Tb427_110131700</t>
  </si>
  <si>
    <t>Tb427_040015800</t>
  </si>
  <si>
    <t>Tb427_070055500</t>
  </si>
  <si>
    <t>Tb427_020028600:pseudogene</t>
  </si>
  <si>
    <t>Tb427_110140600</t>
  </si>
  <si>
    <t>Tb427_040037900</t>
  </si>
  <si>
    <t>Tb427_110022500</t>
  </si>
  <si>
    <t>Tb427_010029900</t>
  </si>
  <si>
    <t>Tb427_040024700</t>
  </si>
  <si>
    <t>Tb427_100110300</t>
  </si>
  <si>
    <t>Tb427_070083600:pseudogene</t>
  </si>
  <si>
    <t>Tb427_050022200</t>
  </si>
  <si>
    <t>Tb427_100082200</t>
  </si>
  <si>
    <t>Tb427_110132300</t>
  </si>
  <si>
    <t>Tb427_100034500</t>
  </si>
  <si>
    <t>Tb427_040013500</t>
  </si>
  <si>
    <t>Tb427_030020700</t>
  </si>
  <si>
    <t>Tb427_100143300</t>
  </si>
  <si>
    <t>Tb427_110007300</t>
  </si>
  <si>
    <t>Tb427_040015400</t>
  </si>
  <si>
    <t>Tb427_080048100</t>
  </si>
  <si>
    <t>Tb427_070058800</t>
  </si>
  <si>
    <t>Tb427_030017400</t>
  </si>
  <si>
    <t>Tb427_050013900</t>
  </si>
  <si>
    <t>Tb427_060018500</t>
  </si>
  <si>
    <t>Tb427_090071700</t>
  </si>
  <si>
    <t>Tb427_010009000</t>
  </si>
  <si>
    <t>Tb427_090078200</t>
  </si>
  <si>
    <t>Tb427_050048000</t>
  </si>
  <si>
    <t>Tb427_100099600</t>
  </si>
  <si>
    <t>Tb427_060049200</t>
  </si>
  <si>
    <t>Tb427_010020500</t>
  </si>
  <si>
    <t>Tb427_080074000</t>
  </si>
  <si>
    <t>Tb427_010005300</t>
  </si>
  <si>
    <t>Tb427_050035000</t>
  </si>
  <si>
    <t>Tb427_030041300</t>
  </si>
  <si>
    <t>Tb427_110072800</t>
  </si>
  <si>
    <t>Tb427_040032600</t>
  </si>
  <si>
    <t>Tb427_070020800</t>
  </si>
  <si>
    <t>Tb427_090025500</t>
  </si>
  <si>
    <t>Tb427_110101100</t>
  </si>
  <si>
    <t>Tb427_030013300</t>
  </si>
  <si>
    <t>Tb427_040012200</t>
  </si>
  <si>
    <t>Tb427_040023500</t>
  </si>
  <si>
    <t>Tb427_110161200</t>
  </si>
  <si>
    <t>Tb427_110098600</t>
  </si>
  <si>
    <t>Tb427_090021800</t>
  </si>
  <si>
    <t>Tb427_100098600</t>
  </si>
  <si>
    <t>Tb427_050047200</t>
  </si>
  <si>
    <t>Tb427_100137000</t>
  </si>
  <si>
    <t>Tb427_110122200</t>
  </si>
  <si>
    <t>Tb427_110104100</t>
  </si>
  <si>
    <t>Tb427_040029600</t>
  </si>
  <si>
    <t>Tb427_110069000</t>
  </si>
  <si>
    <t>Tb427_050029700</t>
  </si>
  <si>
    <t>Tb427_100168400</t>
  </si>
  <si>
    <t>Tb427_110085000</t>
  </si>
  <si>
    <t>Tb427_080045800</t>
  </si>
  <si>
    <t>Tb427_100143000</t>
  </si>
  <si>
    <t>Tb427_110035800</t>
  </si>
  <si>
    <t>Tb427_050017100</t>
  </si>
  <si>
    <t>Tb427_110134300</t>
  </si>
  <si>
    <t>Tb427_080081100:pseudogene</t>
  </si>
  <si>
    <t>Tb427_110061000</t>
  </si>
  <si>
    <t>Tb427_070069600</t>
  </si>
  <si>
    <t>Tb427_060052200</t>
  </si>
  <si>
    <t>Tb427_110174500</t>
  </si>
  <si>
    <t>Tb427_100044700</t>
  </si>
  <si>
    <t>Tb427_030040900</t>
  </si>
  <si>
    <t>Tb427_080006200</t>
  </si>
  <si>
    <t>Tb427_100097900</t>
  </si>
  <si>
    <t>Tb427_110109400</t>
  </si>
  <si>
    <t>Tb427_040051100</t>
  </si>
  <si>
    <t>Tb427_050040300</t>
  </si>
  <si>
    <t>Tb427_090026200</t>
  </si>
  <si>
    <t>Tb427_050005800</t>
  </si>
  <si>
    <t>Tb427_100031100</t>
  </si>
  <si>
    <t>Tb427_110153000</t>
  </si>
  <si>
    <t>Tb427_100107700</t>
  </si>
  <si>
    <t>Tb427_110161800</t>
  </si>
  <si>
    <t>Tb427_040053600</t>
  </si>
  <si>
    <t>Tb427_110176700</t>
  </si>
  <si>
    <t>Tb427_080019400</t>
  </si>
  <si>
    <t>Tb427_100094500</t>
  </si>
  <si>
    <t>Tb427_110135900</t>
  </si>
  <si>
    <t>Tb427_050012000</t>
  </si>
  <si>
    <t>Tb427_110106300</t>
  </si>
  <si>
    <t>Tb427_100010100</t>
  </si>
  <si>
    <t>Tb427_110158300</t>
  </si>
  <si>
    <t>Tb427_070061900</t>
  </si>
  <si>
    <t>Tb427_010023300</t>
  </si>
  <si>
    <t>Tb427_110144300</t>
  </si>
  <si>
    <t>Tb427_100070600</t>
  </si>
  <si>
    <t>Tb427_080080400</t>
  </si>
  <si>
    <t>Tb427_020005400</t>
  </si>
  <si>
    <t>Tb427_090066900</t>
  </si>
  <si>
    <t>Tb427_070061500</t>
  </si>
  <si>
    <t>Tb427_080088000</t>
  </si>
  <si>
    <t>Tb427_100157700:pseudogene</t>
  </si>
  <si>
    <t>Tb427_110107900</t>
  </si>
  <si>
    <t>Tb427_100162600</t>
  </si>
  <si>
    <t>Tb427_110173500</t>
  </si>
  <si>
    <t>Tb427_020008400</t>
  </si>
  <si>
    <t>Tb427_100076100:pseudogene</t>
  </si>
  <si>
    <t>Tb427_060028700</t>
  </si>
  <si>
    <t>Tb427_110104900</t>
  </si>
  <si>
    <t>Tb427_110085700</t>
  </si>
  <si>
    <t>Tb427_060038600</t>
  </si>
  <si>
    <t>Tb427_110171000</t>
  </si>
  <si>
    <t>Tb427_040013300</t>
  </si>
  <si>
    <t>Tb427_110020600</t>
  </si>
  <si>
    <t>Tb427_100165700</t>
  </si>
  <si>
    <t>Tb427_110056100</t>
  </si>
  <si>
    <t>Tb427_070012600</t>
  </si>
  <si>
    <t>Tb427_110120500</t>
  </si>
  <si>
    <t>Tb427_110108600</t>
  </si>
  <si>
    <t>Tb427_080061100</t>
  </si>
  <si>
    <t>Tb427_100030700</t>
  </si>
  <si>
    <t>Tb427_070072500</t>
  </si>
  <si>
    <t>Tb427_110087900</t>
  </si>
  <si>
    <t>Tb427_080070400</t>
  </si>
  <si>
    <t>Tb427_110074600</t>
  </si>
  <si>
    <t>Tb427_100105800</t>
  </si>
  <si>
    <t>Tb427_110055900</t>
  </si>
  <si>
    <t>Tb427_060035900</t>
  </si>
  <si>
    <t>Tb427_080045000</t>
  </si>
  <si>
    <t>Tb427_030032900</t>
  </si>
  <si>
    <t>Tb427_100163400</t>
  </si>
  <si>
    <t>Tb427_110083800</t>
  </si>
  <si>
    <t>Tb427_100160700</t>
  </si>
  <si>
    <t>Tb427_070034900</t>
  </si>
  <si>
    <t>Tb427_040028700</t>
  </si>
  <si>
    <t>Tb427_100017600</t>
  </si>
  <si>
    <t>Tb427_110138600</t>
  </si>
  <si>
    <t>Tb427_090031100</t>
  </si>
  <si>
    <t>Tb427_020030900</t>
  </si>
  <si>
    <t>Tb427_050009600</t>
  </si>
  <si>
    <t>Tb427_050043700</t>
  </si>
  <si>
    <t>Tb427_030032700:pseudogene</t>
  </si>
  <si>
    <t>Tb427_090058500</t>
  </si>
  <si>
    <t>Tb427_080027200</t>
  </si>
  <si>
    <t>Tb427_110021300</t>
  </si>
  <si>
    <t>Tb427_110166400</t>
  </si>
  <si>
    <t>Tb427_040012600</t>
  </si>
  <si>
    <t>Tb427_110076800</t>
  </si>
  <si>
    <t>Tb427_110039200</t>
  </si>
  <si>
    <t>Tb427_080085200</t>
  </si>
  <si>
    <t>Tb427_110140200</t>
  </si>
  <si>
    <t>Tb427_070018400</t>
  </si>
  <si>
    <t>Tb427_100110200</t>
  </si>
  <si>
    <t>Tb427_100066500</t>
  </si>
  <si>
    <t>Tb427_090072400</t>
  </si>
  <si>
    <t>Tb427_030045400</t>
  </si>
  <si>
    <t>Tb427_030043000</t>
  </si>
  <si>
    <t>Tb427_110172400</t>
  </si>
  <si>
    <t>Tb427_060016800</t>
  </si>
  <si>
    <t>Tb427_040036500</t>
  </si>
  <si>
    <t>Tb427_030007800</t>
  </si>
  <si>
    <t>Tb427_060025100</t>
  </si>
  <si>
    <t>Tb427_080069500</t>
  </si>
  <si>
    <t>Tb427_040052300</t>
  </si>
  <si>
    <t>Tb427_030053600</t>
  </si>
  <si>
    <t>Tb427_090079500</t>
  </si>
  <si>
    <t>Tb427_040055800</t>
  </si>
  <si>
    <t>Tb427_110033800</t>
  </si>
  <si>
    <t>Tb427_060024400</t>
  </si>
  <si>
    <t>Tb427_060020100</t>
  </si>
  <si>
    <t>Tb427_070074000</t>
  </si>
  <si>
    <t>Tb427_110038000</t>
  </si>
  <si>
    <t>Tb427_100029700</t>
  </si>
  <si>
    <t>Tb427_030012400</t>
  </si>
  <si>
    <t>Tb427_020014300</t>
  </si>
  <si>
    <t>Tb427_050045200</t>
  </si>
  <si>
    <t>Tb427_110050300</t>
  </si>
  <si>
    <t>Tb427_100080600</t>
  </si>
  <si>
    <t>Tb427_080021600</t>
  </si>
  <si>
    <t>Tb427_110093200</t>
  </si>
  <si>
    <t>Tb427_110101400</t>
  </si>
  <si>
    <t>Tb427_110019600:pseudogene</t>
  </si>
  <si>
    <t>Tb427_010027200</t>
  </si>
  <si>
    <t>Tb427_100154000</t>
  </si>
  <si>
    <t>Tb427_080021700</t>
  </si>
  <si>
    <t>Tb427_040043000</t>
  </si>
  <si>
    <t>Tb427_110090600</t>
  </si>
  <si>
    <t>Tb427_100067500</t>
  </si>
  <si>
    <t>Tb427_040006500</t>
  </si>
  <si>
    <t>Tb427_110016100</t>
  </si>
  <si>
    <t>Tb427_020006400</t>
  </si>
  <si>
    <t>Tb427_100146200</t>
  </si>
  <si>
    <t>Tb427_080081800</t>
  </si>
  <si>
    <t>Tb427_110174100</t>
  </si>
  <si>
    <t>Tb427_110084400</t>
  </si>
  <si>
    <t>Tb427_080025400</t>
  </si>
  <si>
    <t>Tb427_030019700</t>
  </si>
  <si>
    <t>Tb427_040026300</t>
  </si>
  <si>
    <t>Tb427_050023000</t>
  </si>
  <si>
    <t>Tb427_010028100</t>
  </si>
  <si>
    <t>Tb427_040021000</t>
  </si>
  <si>
    <t>Tb427_100088100</t>
  </si>
  <si>
    <t>Tb427_100025900</t>
  </si>
  <si>
    <t>Tb427_060037300</t>
  </si>
  <si>
    <t>Tb427_080057300</t>
  </si>
  <si>
    <t>Tb427_090056100</t>
  </si>
  <si>
    <t>Tb427_110058600</t>
  </si>
  <si>
    <t>Tb427_070059100</t>
  </si>
  <si>
    <t>Tb427_110163600</t>
  </si>
  <si>
    <t>Tb427_050025400</t>
  </si>
  <si>
    <t>Tb427_060051500</t>
  </si>
  <si>
    <t>Tb427_010013900</t>
  </si>
  <si>
    <t>Tb427_020031300</t>
  </si>
  <si>
    <t>Tb427_070036900</t>
  </si>
  <si>
    <t>Tb427_030048300</t>
  </si>
  <si>
    <t>Tb427_090016400</t>
  </si>
  <si>
    <t>Tb427_020017800</t>
  </si>
  <si>
    <t>Tb427_030059400</t>
  </si>
  <si>
    <t>Tb427_060036700</t>
  </si>
  <si>
    <t>Tb427_110171700</t>
  </si>
  <si>
    <t>Tb427_040016400</t>
  </si>
  <si>
    <t>Tb427_080049100</t>
  </si>
  <si>
    <t>Tb427_080070500</t>
  </si>
  <si>
    <t>Tb427_080022100</t>
  </si>
  <si>
    <t>Tb427_080085600</t>
  </si>
  <si>
    <t>Tb427_100029100</t>
  </si>
  <si>
    <t>Tb427_060032800</t>
  </si>
  <si>
    <t>Tb427_090006600</t>
  </si>
  <si>
    <t>Tb427_110030500</t>
  </si>
  <si>
    <t>Tb427_110014100</t>
  </si>
  <si>
    <t>Tb427_090089900</t>
  </si>
  <si>
    <t>Tb427_070046900</t>
  </si>
  <si>
    <t>Tb427_080047200</t>
  </si>
  <si>
    <t>Tb427_080006500</t>
  </si>
  <si>
    <t>Tb427_080012100</t>
  </si>
  <si>
    <t>Tb427_100144400</t>
  </si>
  <si>
    <t>Tb427_080067700</t>
  </si>
  <si>
    <t>Tb427_060007600</t>
  </si>
  <si>
    <t>Tb427_110123600</t>
  </si>
  <si>
    <t>Tb427_040028500</t>
  </si>
  <si>
    <t>Tb427_070016300</t>
  </si>
  <si>
    <t>Tb427_080083100</t>
  </si>
  <si>
    <t>Tb427_110185200</t>
  </si>
  <si>
    <t>Tb427_100055400</t>
  </si>
  <si>
    <t>Tb427_030029100</t>
  </si>
  <si>
    <t>Tb427_090072300</t>
  </si>
  <si>
    <t>Tb427_110182000</t>
  </si>
  <si>
    <t>Tb427_070019600</t>
  </si>
  <si>
    <t>Tb427_070036800</t>
  </si>
  <si>
    <t>Tb427_060019300:pseudogene</t>
  </si>
  <si>
    <t>Tb427_110163200</t>
  </si>
  <si>
    <t>Tb427_110039700</t>
  </si>
  <si>
    <t>Tb427_070069400</t>
  </si>
  <si>
    <t>Tb427_090052100</t>
  </si>
  <si>
    <t>Tb427_090043600</t>
  </si>
  <si>
    <t>Tb427_100052000</t>
  </si>
  <si>
    <t>Tb427_020029700</t>
  </si>
  <si>
    <t>Tb427_110157700</t>
  </si>
  <si>
    <t>Tb427_090020900</t>
  </si>
  <si>
    <t>Tb427_040031300</t>
  </si>
  <si>
    <t>Tb427_110161500</t>
  </si>
  <si>
    <t>Tb427_080011100</t>
  </si>
  <si>
    <t>Tb427_100022800</t>
  </si>
  <si>
    <t>Tb427_110017400</t>
  </si>
  <si>
    <t>Tb427_100020700</t>
  </si>
  <si>
    <t>Tb427_100117900</t>
  </si>
  <si>
    <t>Tb427_110043200</t>
  </si>
  <si>
    <t>Tb427_040057200</t>
  </si>
  <si>
    <t>Tb427_110173900</t>
  </si>
  <si>
    <t>Tb427_090068400</t>
  </si>
  <si>
    <t>Tb427_090026900</t>
  </si>
  <si>
    <t>Tb427_080012600</t>
  </si>
  <si>
    <t>Tb427_060045900</t>
  </si>
  <si>
    <t>Tb427_110189800</t>
  </si>
  <si>
    <t>Tb427_110048700</t>
  </si>
  <si>
    <t>Tb427_090063400</t>
  </si>
  <si>
    <t>Tb427_070035800</t>
  </si>
  <si>
    <t>Tb427_100010600</t>
  </si>
  <si>
    <t>Tb427_030005800</t>
  </si>
  <si>
    <t>Tb427_060017400</t>
  </si>
  <si>
    <t>Tb427_040028300</t>
  </si>
  <si>
    <t>Tb427_050010200</t>
  </si>
  <si>
    <t>Tb427_030059800</t>
  </si>
  <si>
    <t>Tb427_080047000</t>
  </si>
  <si>
    <t>Tb427_070041300</t>
  </si>
  <si>
    <t>Tb427_020025100</t>
  </si>
  <si>
    <t>Tb427_050014000</t>
  </si>
  <si>
    <t>Tb427_100050600</t>
  </si>
  <si>
    <t>Tb427_110042900</t>
  </si>
  <si>
    <t>Tb427_030014000</t>
  </si>
  <si>
    <t>Tb427_050040700</t>
  </si>
  <si>
    <t>Tb427_080027500</t>
  </si>
  <si>
    <t>Tb427_090022200</t>
  </si>
  <si>
    <t>Tb427_100087600</t>
  </si>
  <si>
    <t>Tb427_100105300</t>
  </si>
  <si>
    <t>Tb427_070080500</t>
  </si>
  <si>
    <t>Tb427_090047500</t>
  </si>
  <si>
    <t>Tb427_110185300</t>
  </si>
  <si>
    <t>Tb427_030028300</t>
  </si>
  <si>
    <t>Tb427_080079600</t>
  </si>
  <si>
    <t>Tb427_030028500</t>
  </si>
  <si>
    <t>Tb427_110096100</t>
  </si>
  <si>
    <t>Tb427_110147400</t>
  </si>
  <si>
    <t>Tb427_090046100</t>
  </si>
  <si>
    <t>Tb427_080082500:pseudogene</t>
  </si>
  <si>
    <t>Tb427_050043400</t>
  </si>
  <si>
    <t>Tb427_040030600</t>
  </si>
  <si>
    <t>Tb427_090040300</t>
  </si>
  <si>
    <t>Tb427_070053100</t>
  </si>
  <si>
    <t>Tb427_070040300</t>
  </si>
  <si>
    <t>Tb427_100108200</t>
  </si>
  <si>
    <t>Tb427_060028900</t>
  </si>
  <si>
    <t>Tb427_060017900</t>
  </si>
  <si>
    <t>Tb427_070077400</t>
  </si>
  <si>
    <t>Tb427_110062600</t>
  </si>
  <si>
    <t>Tb427_100006500</t>
  </si>
  <si>
    <t>Tb427_040045800</t>
  </si>
  <si>
    <t>Tb427_110166000</t>
  </si>
  <si>
    <t>Tb427_080081300</t>
  </si>
  <si>
    <t>Tb427_080072600</t>
  </si>
  <si>
    <t>Tb427_090062800</t>
  </si>
  <si>
    <t>Tb427_010027500</t>
  </si>
  <si>
    <t>Tb427_010007500</t>
  </si>
  <si>
    <t>Tb427_070007000</t>
  </si>
  <si>
    <t>Tb427_080068900</t>
  </si>
  <si>
    <t>Tb427_080063500</t>
  </si>
  <si>
    <t>Tb427_110054700</t>
  </si>
  <si>
    <t>Tb427_010013200</t>
  </si>
  <si>
    <t>Tb427_090066400</t>
  </si>
  <si>
    <t>Tb427_030015900</t>
  </si>
  <si>
    <t>Tb427_110075300</t>
  </si>
  <si>
    <t>Tb427_080065600</t>
  </si>
  <si>
    <t>Tb427_030013900</t>
  </si>
  <si>
    <t>Tb427_110020200</t>
  </si>
  <si>
    <t>Tb427_110014600</t>
  </si>
  <si>
    <t>Tb427_080050600</t>
  </si>
  <si>
    <t>Tb427_010011000</t>
  </si>
  <si>
    <t>Tb427_020020200</t>
  </si>
  <si>
    <t>Tb427_060032400:pseudogene</t>
  </si>
  <si>
    <t>Tb427_100139300</t>
  </si>
  <si>
    <t>Tb427_110092500</t>
  </si>
  <si>
    <t>Tb427_030060200</t>
  </si>
  <si>
    <t>Tb427_080013900</t>
  </si>
  <si>
    <t>Tb427_040023300</t>
  </si>
  <si>
    <t>Tb427_050041100</t>
  </si>
  <si>
    <t>Tb427_100139600</t>
  </si>
  <si>
    <t>Tb427_070059800</t>
  </si>
  <si>
    <t>Tb427_080074400</t>
  </si>
  <si>
    <t>Tb427_080022400</t>
  </si>
  <si>
    <t>Tb427_100163700</t>
  </si>
  <si>
    <t>Tb427_060009500</t>
  </si>
  <si>
    <t>Tb427_010024600</t>
  </si>
  <si>
    <t>Tb427_010028300</t>
  </si>
  <si>
    <t>Tb427_080018200</t>
  </si>
  <si>
    <t>Tb427_040017100</t>
  </si>
  <si>
    <t>Tb427_010028200</t>
  </si>
  <si>
    <t>Tb427_090066800</t>
  </si>
  <si>
    <t>Tb427_100030200</t>
  </si>
  <si>
    <t>Tb427_100150300</t>
  </si>
  <si>
    <t>Tb427_100064000</t>
  </si>
  <si>
    <t>Tb427_040042200</t>
  </si>
  <si>
    <t>Tb427_040030400</t>
  </si>
  <si>
    <t>Tb427_090067900</t>
  </si>
  <si>
    <t>Tb427_070005600</t>
  </si>
  <si>
    <t>Tb427_050039200</t>
  </si>
  <si>
    <t>Tb427_080026700</t>
  </si>
  <si>
    <t>Tb427_030027000</t>
  </si>
  <si>
    <t>Tb427_050050400</t>
  </si>
  <si>
    <t>Tb427_110049200</t>
  </si>
  <si>
    <t>Tb427_030020600</t>
  </si>
  <si>
    <t>Tb427_110142200</t>
  </si>
  <si>
    <t>Tb427_110165300</t>
  </si>
  <si>
    <t>Tb427_100031200</t>
  </si>
  <si>
    <t>Tb427_110037700</t>
  </si>
  <si>
    <t>Tb427_110018300</t>
  </si>
  <si>
    <t>Tb427_090008100</t>
  </si>
  <si>
    <t>Tb427_110151200</t>
  </si>
  <si>
    <t>Tb427_100124000</t>
  </si>
  <si>
    <t>Tb427_110150400</t>
  </si>
  <si>
    <t>Tb427_040033700</t>
  </si>
  <si>
    <t>Tb427_060029600</t>
  </si>
  <si>
    <t>Tb427_110155700</t>
  </si>
  <si>
    <t>Tb427_100131000</t>
  </si>
  <si>
    <t>Tb427_040053200</t>
  </si>
  <si>
    <t>Tb427_040044300</t>
  </si>
  <si>
    <t>Tb427_100140600</t>
  </si>
  <si>
    <t>Tb427_100129500</t>
  </si>
  <si>
    <t>Tb427_050041300</t>
  </si>
  <si>
    <t>Tb427_070019100</t>
  </si>
  <si>
    <t>Tb427_100164900</t>
  </si>
  <si>
    <t>Tb427_100036300</t>
  </si>
  <si>
    <t>Tb427_110170100</t>
  </si>
  <si>
    <t>Tb427_040005400</t>
  </si>
  <si>
    <t>Tb427_100161500</t>
  </si>
  <si>
    <t>Tb427_090060000</t>
  </si>
  <si>
    <t>Tb427_100061700</t>
  </si>
  <si>
    <t>Tb427_090012200</t>
  </si>
  <si>
    <t>Tb427_090068200</t>
  </si>
  <si>
    <t>Tb427_100132800</t>
  </si>
  <si>
    <t>Tb427_100103100</t>
  </si>
  <si>
    <t>Tb427_090045700</t>
  </si>
  <si>
    <t>Tb427_050030700</t>
  </si>
  <si>
    <t>Tb427_110067100</t>
  </si>
  <si>
    <t>Tb427_070023700</t>
  </si>
  <si>
    <t>Tb427_080030700</t>
  </si>
  <si>
    <t>Tb427_100059900</t>
  </si>
  <si>
    <t>Tb427_080059400</t>
  </si>
  <si>
    <t>Tb427_070045600</t>
  </si>
  <si>
    <t>Tb427_060010700</t>
  </si>
  <si>
    <t>Tb427_090044300</t>
  </si>
  <si>
    <t>Tb427_020018500</t>
  </si>
  <si>
    <t>Tb427_100031500</t>
  </si>
  <si>
    <t>Tb427_040052700</t>
  </si>
  <si>
    <t>Tb427_060044600</t>
  </si>
  <si>
    <t>Tb427_100079100</t>
  </si>
  <si>
    <t>Tb427_050047900</t>
  </si>
  <si>
    <t>Tb427_110160100</t>
  </si>
  <si>
    <t>Tb427_010006100</t>
  </si>
  <si>
    <t>Tb427_050050300</t>
  </si>
  <si>
    <t>Tb427_110185600</t>
  </si>
  <si>
    <t>Tb427_100086100</t>
  </si>
  <si>
    <t>Tb427_070006700</t>
  </si>
  <si>
    <t>Tb427_060032200:pseudogene</t>
  </si>
  <si>
    <t>Tb427_060034300</t>
  </si>
  <si>
    <t>Tb427_050033800</t>
  </si>
  <si>
    <t>Tb427_080064800</t>
  </si>
  <si>
    <t>Tb427_100066700</t>
  </si>
  <si>
    <t>Tb427_030056700</t>
  </si>
  <si>
    <t>Tb427_100047300</t>
  </si>
  <si>
    <t>Tb427_110060700</t>
  </si>
  <si>
    <t>Tb427_110166900</t>
  </si>
  <si>
    <t>Tb427_090076900</t>
  </si>
  <si>
    <t>Tb427_070085100:pseudogene</t>
  </si>
  <si>
    <t>Tb427_110069100:pseudogene</t>
  </si>
  <si>
    <t>Tb427_060023200</t>
  </si>
  <si>
    <t>Tb427_020014500</t>
  </si>
  <si>
    <t>Tb427_110127300</t>
  </si>
  <si>
    <t>Tb427_110146000</t>
  </si>
  <si>
    <t>Tb427_100107900</t>
  </si>
  <si>
    <t>Tb427_080021800</t>
  </si>
  <si>
    <t>Tb427_090053100</t>
  </si>
  <si>
    <t>Tb427_090081300</t>
  </si>
  <si>
    <t>Tb427_050021100</t>
  </si>
  <si>
    <t>Tb427_110009000</t>
  </si>
  <si>
    <t>Tb427_070065400</t>
  </si>
  <si>
    <t>Tb427_100100500</t>
  </si>
  <si>
    <t>Tb427_080067800</t>
  </si>
  <si>
    <t>Tb427_070076900</t>
  </si>
  <si>
    <t>Tb427_060009600</t>
  </si>
  <si>
    <t>Tb427_040049300</t>
  </si>
  <si>
    <t>Tb427_080010800</t>
  </si>
  <si>
    <t>Tb427_010014700</t>
  </si>
  <si>
    <t>Tb427_070055300</t>
  </si>
  <si>
    <t>Tb427_010031600</t>
  </si>
  <si>
    <t>Tb427_090044200</t>
  </si>
  <si>
    <t>Tb427_070066600</t>
  </si>
  <si>
    <t>Tb427_110099300</t>
  </si>
  <si>
    <t>Tb427_100095700</t>
  </si>
  <si>
    <t>Tb427_110181400</t>
  </si>
  <si>
    <t>Tb427_110028000</t>
  </si>
  <si>
    <t>Tb427_100151300</t>
  </si>
  <si>
    <t>Tb427_060044700</t>
  </si>
  <si>
    <t>Tb427_080034100</t>
  </si>
  <si>
    <t>Tb427_100167000</t>
  </si>
  <si>
    <t>Tb427_110122400</t>
  </si>
  <si>
    <t>Tb427_060050700</t>
  </si>
  <si>
    <t>Tb427_090028700</t>
  </si>
  <si>
    <t>Tb427_020031400</t>
  </si>
  <si>
    <t>Tb427_030017100</t>
  </si>
  <si>
    <t>Tb427_030022100</t>
  </si>
  <si>
    <t>Tb427_110139800</t>
  </si>
  <si>
    <t>Tb427_050051200</t>
  </si>
  <si>
    <t>Tb427_110189300</t>
  </si>
  <si>
    <t>Tb427_080017900</t>
  </si>
  <si>
    <t>Tb427_110090100</t>
  </si>
  <si>
    <t>Tb427_070079600</t>
  </si>
  <si>
    <t>Tb427_100015700</t>
  </si>
  <si>
    <t>Tb427_030049900</t>
  </si>
  <si>
    <t>Tb427_090063800</t>
  </si>
  <si>
    <t>Tb427_080080700</t>
  </si>
  <si>
    <t>Tb427_070029400</t>
  </si>
  <si>
    <t>Tb427_110165900</t>
  </si>
  <si>
    <t>Tb427_030049400</t>
  </si>
  <si>
    <t>Tb427_070007100</t>
  </si>
  <si>
    <t>Tb427_100151200:pseudogene</t>
  </si>
  <si>
    <t>Tb427_100010400</t>
  </si>
  <si>
    <t>Tb427_070078500</t>
  </si>
  <si>
    <t>Tb427_110050600</t>
  </si>
  <si>
    <t>Tb427_110065800</t>
  </si>
  <si>
    <t>Tb427_090028900</t>
  </si>
  <si>
    <t>Tb427_110021500</t>
  </si>
  <si>
    <t>Tb427_110050500</t>
  </si>
  <si>
    <t>Tb427_010013100</t>
  </si>
  <si>
    <t>Tb427_050031700</t>
  </si>
  <si>
    <t>Tb427_090075200</t>
  </si>
  <si>
    <t>Tb427_080057400</t>
  </si>
  <si>
    <t>Tb427_110044800</t>
  </si>
  <si>
    <t>Tb427_060052800</t>
  </si>
  <si>
    <t>Tb427_070061000</t>
  </si>
  <si>
    <t>Tb427_110094500</t>
  </si>
  <si>
    <t>Tb427_020020400</t>
  </si>
  <si>
    <t>Tb427_110071200</t>
  </si>
  <si>
    <t>Tb427_010007700</t>
  </si>
  <si>
    <t>Tb427_110148600</t>
  </si>
  <si>
    <t>Tb427_080035100</t>
  </si>
  <si>
    <t>Tb427_090077000</t>
  </si>
  <si>
    <t>Tb427_090075900</t>
  </si>
  <si>
    <t>Tb427_080011600</t>
  </si>
  <si>
    <t>Tb427_100013600</t>
  </si>
  <si>
    <t>Tb427_110107800</t>
  </si>
  <si>
    <t>Tb427_040025500</t>
  </si>
  <si>
    <t>Tb427_070024900</t>
  </si>
  <si>
    <t>Tb427_040018100</t>
  </si>
  <si>
    <t>Tb427_050015500</t>
  </si>
  <si>
    <t>Tb427_090091800</t>
  </si>
  <si>
    <t>Tb427_080020500</t>
  </si>
  <si>
    <t>Tb427_090059100</t>
  </si>
  <si>
    <t>Tb427_080044100:pseudogene</t>
  </si>
  <si>
    <t>Tb427_050038900</t>
  </si>
  <si>
    <t>Tb427_040044700</t>
  </si>
  <si>
    <t>Tb427_110182700</t>
  </si>
  <si>
    <t>Tb427_100012900</t>
  </si>
  <si>
    <t>Tb427_030020200</t>
  </si>
  <si>
    <t>Tb427_030042200</t>
  </si>
  <si>
    <t>Tb427_080073400</t>
  </si>
  <si>
    <t>Tb427_080053100</t>
  </si>
  <si>
    <t>Tb427_100033200</t>
  </si>
  <si>
    <t>Tb427_090034400</t>
  </si>
  <si>
    <t>Tb427_040053400</t>
  </si>
  <si>
    <t>Tb427_080058400</t>
  </si>
  <si>
    <t>Tb427_090020700</t>
  </si>
  <si>
    <t>Tb427_100057300</t>
  </si>
  <si>
    <t>Tb427_030034200</t>
  </si>
  <si>
    <t>Tb427_020005300</t>
  </si>
  <si>
    <t>Tb427_110046200</t>
  </si>
  <si>
    <t>Tb427_030009600</t>
  </si>
  <si>
    <t>Tb427_100040900</t>
  </si>
  <si>
    <t>Tb427_110169200</t>
  </si>
  <si>
    <t>Tb427_110028700</t>
  </si>
  <si>
    <t>Tb427_110150800</t>
  </si>
  <si>
    <t>Tb427_060023500</t>
  </si>
  <si>
    <t>Tb427_090034900</t>
  </si>
  <si>
    <t>Tb427_070029200</t>
  </si>
  <si>
    <t>Tb427_110055200</t>
  </si>
  <si>
    <t>Tb427_020013900</t>
  </si>
  <si>
    <t>Tb427_020032500</t>
  </si>
  <si>
    <t>Tb427_110174700</t>
  </si>
  <si>
    <t>Tb427_070073300</t>
  </si>
  <si>
    <t>Tb427_090077200</t>
  </si>
  <si>
    <t>Tb427_070010400</t>
  </si>
  <si>
    <t>Tb427_100091300</t>
  </si>
  <si>
    <t>Tb427_110028200</t>
  </si>
  <si>
    <t>Tb427_060012600</t>
  </si>
  <si>
    <t>Tb427_110135700</t>
  </si>
  <si>
    <t>Tb427_090088200</t>
  </si>
  <si>
    <t>Tb427_100069200</t>
  </si>
  <si>
    <t>Tb427_030046500</t>
  </si>
  <si>
    <t>Tb427_010013400</t>
  </si>
  <si>
    <t>Tb427_100052700</t>
  </si>
  <si>
    <t>Tb427_080043900</t>
  </si>
  <si>
    <t>Tb427_110188700</t>
  </si>
  <si>
    <t>Tb427_100021700</t>
  </si>
  <si>
    <t>Tb427_090025100</t>
  </si>
  <si>
    <t>Tb427_040047500</t>
  </si>
  <si>
    <t>Tb427_090089300</t>
  </si>
  <si>
    <t>Tb427_110036000</t>
  </si>
  <si>
    <t>Tb427_110058500</t>
  </si>
  <si>
    <t>Tb427_100103400</t>
  </si>
  <si>
    <t>Tb427_110123300</t>
  </si>
  <si>
    <t>Tb427_110080200</t>
  </si>
  <si>
    <t>Tb427_070072400</t>
  </si>
  <si>
    <t>Tb427_080049600</t>
  </si>
  <si>
    <t>Tb427_070038500</t>
  </si>
  <si>
    <t>Tb427_110134600</t>
  </si>
  <si>
    <t>Tb427_060049400</t>
  </si>
  <si>
    <t>Tb427_060040700</t>
  </si>
  <si>
    <t>Tb427_020014900</t>
  </si>
  <si>
    <t>Tb427_030013600</t>
  </si>
  <si>
    <t>Tb427_100093200</t>
  </si>
  <si>
    <t>Tb427_030019100</t>
  </si>
  <si>
    <t>Tb427_050030900</t>
  </si>
  <si>
    <t>Tb427_070013200</t>
  </si>
  <si>
    <t>Tb427_100094400</t>
  </si>
  <si>
    <t>Tb427_060051600</t>
  </si>
  <si>
    <t>Tb427_040047200</t>
  </si>
  <si>
    <t>Tb427_080025500</t>
  </si>
  <si>
    <t>Tb427_080072700</t>
  </si>
  <si>
    <t>Tb427_110044700</t>
  </si>
  <si>
    <t>Tb427_030056600</t>
  </si>
  <si>
    <t>Tb427_070058900</t>
  </si>
  <si>
    <t>Tb427_100163500</t>
  </si>
  <si>
    <t>Tb427_110074100</t>
  </si>
  <si>
    <t>Tb427_040007700</t>
  </si>
  <si>
    <t>Tb427_100162400</t>
  </si>
  <si>
    <t>Tb427_110038500</t>
  </si>
  <si>
    <t>Tb427_070060700</t>
  </si>
  <si>
    <t>Tb427_090051500</t>
  </si>
  <si>
    <t>Tb427_080079400</t>
  </si>
  <si>
    <t>Tb427_040037500</t>
  </si>
  <si>
    <t>Tb427_110069800</t>
  </si>
  <si>
    <t>Tb427_100069400</t>
  </si>
  <si>
    <t>Tb427_040009600</t>
  </si>
  <si>
    <t>Tb427_100161700</t>
  </si>
  <si>
    <t>Tb427_060044300</t>
  </si>
  <si>
    <t>Tb427_020026100</t>
  </si>
  <si>
    <t>Tb427_040045600</t>
  </si>
  <si>
    <t>Tb427_060051300</t>
  </si>
  <si>
    <t>Tb427_110168800</t>
  </si>
  <si>
    <t>Tb427_100079400</t>
  </si>
  <si>
    <t>Tb427_050008300</t>
  </si>
  <si>
    <t>Tb427_030041400</t>
  </si>
  <si>
    <t>Tb427_030007500</t>
  </si>
  <si>
    <t>Tb427_060027000</t>
  </si>
  <si>
    <t>Tb427_100084600</t>
  </si>
  <si>
    <t>Tb427_070063100</t>
  </si>
  <si>
    <t>Tb427_110014000</t>
  </si>
  <si>
    <t>Tb427_080007200</t>
  </si>
  <si>
    <t>Tb427_010015700</t>
  </si>
  <si>
    <t>Tb427_070074900</t>
  </si>
  <si>
    <t>Tb427_110023000</t>
  </si>
  <si>
    <t>Tb427_070006200</t>
  </si>
  <si>
    <t>Tb427_040036200</t>
  </si>
  <si>
    <t>Tb427_090030000</t>
  </si>
  <si>
    <t>Tb427_050009300</t>
  </si>
  <si>
    <t>Tb427_060015900</t>
  </si>
  <si>
    <t>Tb427_040009200</t>
  </si>
  <si>
    <t>Tb427_080043000</t>
  </si>
  <si>
    <t>Tb427_080025100</t>
  </si>
  <si>
    <t>Tb427_040037000</t>
  </si>
  <si>
    <t>Tb427_110138400</t>
  </si>
  <si>
    <t>Tb427_030019200</t>
  </si>
  <si>
    <t>Tb427_060022900</t>
  </si>
  <si>
    <t>Tb427_030052700</t>
  </si>
  <si>
    <t>Tb427_100125500</t>
  </si>
  <si>
    <t>Tb427_060019100</t>
  </si>
  <si>
    <t>Tb427_060052500:pseudogene</t>
  </si>
  <si>
    <t>Tb427_100145700</t>
  </si>
  <si>
    <t>Tb427_110010800</t>
  </si>
  <si>
    <t>Tb427_050011500</t>
  </si>
  <si>
    <t>Tb427_080087000</t>
  </si>
  <si>
    <t>Tb427_110156300</t>
  </si>
  <si>
    <t>Tb427_110026300</t>
  </si>
  <si>
    <t>Tb427_100149200</t>
  </si>
  <si>
    <t>Tb427_100147400</t>
  </si>
  <si>
    <t>Tb427_100051400</t>
  </si>
  <si>
    <t>Tb427_080006000</t>
  </si>
  <si>
    <t>Tb427_040056800:pseudogene</t>
  </si>
  <si>
    <t>Tb427_040011500</t>
  </si>
  <si>
    <t>Tb427_050028300</t>
  </si>
  <si>
    <t>Tb427_100095900</t>
  </si>
  <si>
    <t>Tb427_050036900</t>
  </si>
  <si>
    <t>Tb427_100033900</t>
  </si>
  <si>
    <t>Tb427_090087100</t>
  </si>
  <si>
    <t>Tb427_030034500</t>
  </si>
  <si>
    <t>Tb427_090069000</t>
  </si>
  <si>
    <t>Tb427_100113600</t>
  </si>
  <si>
    <t>Tb427_010010900</t>
  </si>
  <si>
    <t>Tb427_090032100</t>
  </si>
  <si>
    <t>Tb427_110187600</t>
  </si>
  <si>
    <t>Tb427_070059900</t>
  </si>
  <si>
    <t>Tb427_080025600</t>
  </si>
  <si>
    <t>Tb427_050014900</t>
  </si>
  <si>
    <t>Tb427_080008100</t>
  </si>
  <si>
    <t>Tb427_110007500</t>
  </si>
  <si>
    <t>Tb427_050048200</t>
  </si>
  <si>
    <t>Tb427_030019900</t>
  </si>
  <si>
    <t>Tb427_010023400</t>
  </si>
  <si>
    <t>Tb427_100129600</t>
  </si>
  <si>
    <t>Tb427_110089900</t>
  </si>
  <si>
    <t>Tb427_070062900</t>
  </si>
  <si>
    <t>Tb427_110167700</t>
  </si>
  <si>
    <t>Tb427_080063900</t>
  </si>
  <si>
    <t>Tb427_020021800</t>
  </si>
  <si>
    <t>Tb427_110147900</t>
  </si>
  <si>
    <t>Tb427_110085300:pseudogene</t>
  </si>
  <si>
    <t>Tb427_040029900</t>
  </si>
  <si>
    <t>Tb427_070059000</t>
  </si>
  <si>
    <t>Tb427_080078600</t>
  </si>
  <si>
    <t>Tb427_110070600</t>
  </si>
  <si>
    <t>Tb427_080035600</t>
  </si>
  <si>
    <t>Tb427_100118400</t>
  </si>
  <si>
    <t>Tb427_010015600</t>
  </si>
  <si>
    <t>Tb427_100030500</t>
  </si>
  <si>
    <t>Tb427_020012600</t>
  </si>
  <si>
    <t>Tb427_110040300</t>
  </si>
  <si>
    <t>Tb427_020016100</t>
  </si>
  <si>
    <t>Tb427_020007900</t>
  </si>
  <si>
    <t>Tb427_090039300</t>
  </si>
  <si>
    <t>Tb427_100126100</t>
  </si>
  <si>
    <t>Tb427_100045200</t>
  </si>
  <si>
    <t>Tb427_030056300</t>
  </si>
  <si>
    <t>Tb427_030049500</t>
  </si>
  <si>
    <t>Tb427_080060400</t>
  </si>
  <si>
    <t>Tb427_090038900</t>
  </si>
  <si>
    <t>Tb427_110126400</t>
  </si>
  <si>
    <t>Tb427_040044900</t>
  </si>
  <si>
    <t>Tb427_110142700</t>
  </si>
  <si>
    <t>Tb427_110176600</t>
  </si>
  <si>
    <t>Tb427_110050900</t>
  </si>
  <si>
    <t>Tb427_110029400</t>
  </si>
  <si>
    <t>Tb427_110057200</t>
  </si>
  <si>
    <t>Tb427_100101600</t>
  </si>
  <si>
    <t>Tb427_110060000</t>
  </si>
  <si>
    <t>Tb427_070072300</t>
  </si>
  <si>
    <t>Tb427_050022600</t>
  </si>
  <si>
    <t>Tb427_080069300</t>
  </si>
  <si>
    <t>Tb427_100117600</t>
  </si>
  <si>
    <t>Tb427_040032500</t>
  </si>
  <si>
    <t>Tb427_060012500</t>
  </si>
  <si>
    <t>Tb427_100022000</t>
  </si>
  <si>
    <t>Tb427_110043300</t>
  </si>
  <si>
    <t>Tb427_100124500</t>
  </si>
  <si>
    <t>Tb427_080028100</t>
  </si>
  <si>
    <t>Tb427_100114100:pseudogene</t>
  </si>
  <si>
    <t>Tb427_020005700</t>
  </si>
  <si>
    <t>Tb427_030058500</t>
  </si>
  <si>
    <t>Tb427_090018900</t>
  </si>
  <si>
    <t>Tb427_070018500</t>
  </si>
  <si>
    <t>Tb427_020016000</t>
  </si>
  <si>
    <t>Tb427_090020600</t>
  </si>
  <si>
    <t>Tb427_020025000</t>
  </si>
  <si>
    <t>Tb427_110025100</t>
  </si>
  <si>
    <t>Tb427_090030100</t>
  </si>
  <si>
    <t>Tb427_100071800</t>
  </si>
  <si>
    <t>Tb427_050012100</t>
  </si>
  <si>
    <t>Tb427_100081700</t>
  </si>
  <si>
    <t>Tb427_110094400</t>
  </si>
  <si>
    <t>Tb427_110169400</t>
  </si>
  <si>
    <t>Tb427_080036900</t>
  </si>
  <si>
    <t>Tb427_080043200</t>
  </si>
  <si>
    <t>Tb427_080007700</t>
  </si>
  <si>
    <t>Tb427_100100900</t>
  </si>
  <si>
    <t>Tb427_060039700</t>
  </si>
  <si>
    <t>Tb427_110089000</t>
  </si>
  <si>
    <t>Tb427_060038200</t>
  </si>
  <si>
    <t>Tb427_080020000</t>
  </si>
  <si>
    <t>Tb427_100169500</t>
  </si>
  <si>
    <t>Tb427_070018000</t>
  </si>
  <si>
    <t>Tb427_080010900</t>
  </si>
  <si>
    <t>Tb427_010021500</t>
  </si>
  <si>
    <t>Tb427_030014800</t>
  </si>
  <si>
    <t>Tb427_080006300</t>
  </si>
  <si>
    <t>Tb427_110120000</t>
  </si>
  <si>
    <t>Tb427_070037700</t>
  </si>
  <si>
    <t>Tb427_090090500</t>
  </si>
  <si>
    <t>Tb427_010010200</t>
  </si>
  <si>
    <t>Tb427_060033200</t>
  </si>
  <si>
    <t>Tb427_070051100</t>
  </si>
  <si>
    <t>Tb427_070040500</t>
  </si>
  <si>
    <t>Tb427_110186400</t>
  </si>
  <si>
    <t>Tb427_110075600</t>
  </si>
  <si>
    <t>Tb427_100066000</t>
  </si>
  <si>
    <t>Tb427_070016700</t>
  </si>
  <si>
    <t>Tb427_080078900</t>
  </si>
  <si>
    <t>Tb427_010007000</t>
  </si>
  <si>
    <t>Tb427_100044900</t>
  </si>
  <si>
    <t>Tb427_050010900</t>
  </si>
  <si>
    <t>Tb427_020009700</t>
  </si>
  <si>
    <t>Tb427_030024300</t>
  </si>
  <si>
    <t>Tb427_030019400</t>
  </si>
  <si>
    <t>Tb427_100078700</t>
  </si>
  <si>
    <t>Tb427_070071900</t>
  </si>
  <si>
    <t>Tb427_090043800</t>
  </si>
  <si>
    <t>Tb427_060034900</t>
  </si>
  <si>
    <t>Tb427_110106700</t>
  </si>
  <si>
    <t>Tb427_100056800</t>
  </si>
  <si>
    <t>Tb427_070056600</t>
  </si>
  <si>
    <t>Tb427_070007400</t>
  </si>
  <si>
    <t>Tb427_080025300</t>
  </si>
  <si>
    <t>Tb427_110182100</t>
  </si>
  <si>
    <t>Tb427_100132200</t>
  </si>
  <si>
    <t>Tb427_100058700</t>
  </si>
  <si>
    <t>Tb427_110032200</t>
  </si>
  <si>
    <t>Tb427_100171300:pseudogene</t>
  </si>
  <si>
    <t>Tb427_050042800</t>
  </si>
  <si>
    <t>Tb427_110190200</t>
  </si>
  <si>
    <t>Tb427_100012600</t>
  </si>
  <si>
    <t>Tb427_050032900</t>
  </si>
  <si>
    <t>Tb427_100148400</t>
  </si>
  <si>
    <t>Tb427_010033000</t>
  </si>
  <si>
    <t>Tb427_110130700</t>
  </si>
  <si>
    <t>Tb427_100120600</t>
  </si>
  <si>
    <t>Tb427_110024900</t>
  </si>
  <si>
    <t>Tb427_070026800</t>
  </si>
  <si>
    <t>Tb427_080039600</t>
  </si>
  <si>
    <t>Tb427_090057400</t>
  </si>
  <si>
    <t>Tb427_050026100</t>
  </si>
  <si>
    <t>Tb427_100130500</t>
  </si>
  <si>
    <t>Tb427_110082600</t>
  </si>
  <si>
    <t>Tb427_110030800</t>
  </si>
  <si>
    <t>Tb427_090043200</t>
  </si>
  <si>
    <t>Tb427_030019300</t>
  </si>
  <si>
    <t>Tb427_110060100</t>
  </si>
  <si>
    <t>Tb427_070032500</t>
  </si>
  <si>
    <t>Tb427_100051600</t>
  </si>
  <si>
    <t>Tb427_100153100</t>
  </si>
  <si>
    <t>Tb427_110127500</t>
  </si>
  <si>
    <t>Tb427_100055900</t>
  </si>
  <si>
    <t>Tb427_100125800</t>
  </si>
  <si>
    <t>Tb427_080033700:pseudogene</t>
  </si>
  <si>
    <t>Tb427_080030900</t>
  </si>
  <si>
    <t>Tb427_100080200</t>
  </si>
  <si>
    <t>Tb427_030028200</t>
  </si>
  <si>
    <t>Tb427_010014800</t>
  </si>
  <si>
    <t>Tb427_110058000</t>
  </si>
  <si>
    <t>Tb427_060041600</t>
  </si>
  <si>
    <t>Tb427_080070800</t>
  </si>
  <si>
    <t>Tb427_110166600</t>
  </si>
  <si>
    <t>Tb427_090012700</t>
  </si>
  <si>
    <t>Tb427_110078400</t>
  </si>
  <si>
    <t>Tb427_040056300</t>
  </si>
  <si>
    <t>Tb427_100026300</t>
  </si>
  <si>
    <t>Tb427_090009300</t>
  </si>
  <si>
    <t>Tb427_040056400</t>
  </si>
  <si>
    <t>Tb427_100152600</t>
  </si>
  <si>
    <t>Tb427_100034400</t>
  </si>
  <si>
    <t>Tb427_090025300</t>
  </si>
  <si>
    <t>Tb427_090057500</t>
  </si>
  <si>
    <t>Tb427_110139200</t>
  </si>
  <si>
    <t>Tb427_110134100</t>
  </si>
  <si>
    <t>Tb427_060023400</t>
  </si>
  <si>
    <t>Tb427_100115300</t>
  </si>
  <si>
    <t>Tb427_100077800</t>
  </si>
  <si>
    <t>Tb427_110039800</t>
  </si>
  <si>
    <t>Tb427_010029600</t>
  </si>
  <si>
    <t>Tb427_100051100</t>
  </si>
  <si>
    <t>Tb427_050031500</t>
  </si>
  <si>
    <t>Tb427_070043100</t>
  </si>
  <si>
    <t>Tb427_100098300</t>
  </si>
  <si>
    <t>Tb427_070044000</t>
  </si>
  <si>
    <t>Tb427_110062200</t>
  </si>
  <si>
    <t>Tb427_110045800</t>
  </si>
  <si>
    <t>Tb427_060024100</t>
  </si>
  <si>
    <t>Tb427_110021400</t>
  </si>
  <si>
    <t>Tb427_090015000</t>
  </si>
  <si>
    <t>Tb427_030007600</t>
  </si>
  <si>
    <t>Tb427_040028900</t>
  </si>
  <si>
    <t>Tb427_060042500</t>
  </si>
  <si>
    <t>Tb427_080040800</t>
  </si>
  <si>
    <t>Tb427_100012800</t>
  </si>
  <si>
    <t>Tb427_070016600</t>
  </si>
  <si>
    <t>Tb427_020020900</t>
  </si>
  <si>
    <t>Tb427_110043900</t>
  </si>
  <si>
    <t>Tb427_040047900</t>
  </si>
  <si>
    <t>Tb427_110083600</t>
  </si>
  <si>
    <t>Tb427_110064300</t>
  </si>
  <si>
    <t>Tb427_020013800</t>
  </si>
  <si>
    <t>Tb427_050022400</t>
  </si>
  <si>
    <t>Tb427_100118000</t>
  </si>
  <si>
    <t>Tb427_110106100</t>
  </si>
  <si>
    <t>Tb427_050016100</t>
  </si>
  <si>
    <t>Tb427_110086900</t>
  </si>
  <si>
    <t>Tb427_030045700</t>
  </si>
  <si>
    <t>Tb427_040042000</t>
  </si>
  <si>
    <t>Tb427_060041500</t>
  </si>
  <si>
    <t>Tb427_110056600</t>
  </si>
  <si>
    <t>Tb427_090059700</t>
  </si>
  <si>
    <t>Tb427_110164700</t>
  </si>
  <si>
    <t>Tb427_080037900</t>
  </si>
  <si>
    <t>Tb427_090083200</t>
  </si>
  <si>
    <t>Tb427_110159500</t>
  </si>
  <si>
    <t>Tb427_110086800</t>
  </si>
  <si>
    <t>Tb427_040048600</t>
  </si>
  <si>
    <t>Tb427_080007100</t>
  </si>
  <si>
    <t>Tb427_110162400</t>
  </si>
  <si>
    <t>Tb427_100033000</t>
  </si>
  <si>
    <t>Tb427_070068500</t>
  </si>
  <si>
    <t>Tb427_100043400</t>
  </si>
  <si>
    <t>Tb427_040055700</t>
  </si>
  <si>
    <t>Tb427_100164100</t>
  </si>
  <si>
    <t>Tb427_090049000</t>
  </si>
  <si>
    <t>Tb427_090048600</t>
  </si>
  <si>
    <t>Tb427_110152800</t>
  </si>
  <si>
    <t>Tb427_040042800</t>
  </si>
  <si>
    <t>Tb427_110076500</t>
  </si>
  <si>
    <t>Tb427_110163300</t>
  </si>
  <si>
    <t>Tb427_110107100</t>
  </si>
  <si>
    <t>Tb427_080076000</t>
  </si>
  <si>
    <t>Tb427_080039800</t>
  </si>
  <si>
    <t>Tb427_100120000</t>
  </si>
  <si>
    <t>Tb427_070068600</t>
  </si>
  <si>
    <t>Tb427_100063600</t>
  </si>
  <si>
    <t>Tb427_040047800</t>
  </si>
  <si>
    <t>Tb427_100100100</t>
  </si>
  <si>
    <t>Tb427_110028300</t>
  </si>
  <si>
    <t>Tb427_100033100:pseudogene</t>
  </si>
  <si>
    <t>Tb427_110018700</t>
  </si>
  <si>
    <t>Tb427_050024100</t>
  </si>
  <si>
    <t>Tb427_090054900</t>
  </si>
  <si>
    <t>Tb427_090056200</t>
  </si>
  <si>
    <t>Tb427_040047600</t>
  </si>
  <si>
    <t>Tb427_090013700</t>
  </si>
  <si>
    <t>Tb427_090052400</t>
  </si>
  <si>
    <t>Tb427_080066700</t>
  </si>
  <si>
    <t>Tb427_030041100</t>
  </si>
  <si>
    <t>Tb427_040046400</t>
  </si>
  <si>
    <t>Tb427_090012300</t>
  </si>
  <si>
    <t>Tb427_040047100</t>
  </si>
  <si>
    <t>Tb427_040013800</t>
  </si>
  <si>
    <t>Tb427_100053200</t>
  </si>
  <si>
    <t>Tb427_050028400</t>
  </si>
  <si>
    <t>Tb427_010029000</t>
  </si>
  <si>
    <t>Tb427_110071600</t>
  </si>
  <si>
    <t>Tb427_020024000</t>
  </si>
  <si>
    <t>Tb427_110124800</t>
  </si>
  <si>
    <t>Tb427_020018800</t>
  </si>
  <si>
    <t>Tb427_090059200</t>
  </si>
  <si>
    <t>Tb427_110079100</t>
  </si>
  <si>
    <t>Tb427_100123400</t>
  </si>
  <si>
    <t>Tb427_030056000</t>
  </si>
  <si>
    <t>Tb427_100048900</t>
  </si>
  <si>
    <t>Tb427_080075400</t>
  </si>
  <si>
    <t>Tb427_100091400</t>
  </si>
  <si>
    <t>Tb427_090050900</t>
  </si>
  <si>
    <t>Tb427_100108700</t>
  </si>
  <si>
    <t>Tb427_100021000</t>
  </si>
  <si>
    <t>Tb427_040022500</t>
  </si>
  <si>
    <t>Tb427_090030900</t>
  </si>
  <si>
    <t>Tb427_100084700</t>
  </si>
  <si>
    <t>Tb427_030011500</t>
  </si>
  <si>
    <t>Tb427_100039100:pseudogene</t>
  </si>
  <si>
    <t>Tb427_090069800</t>
  </si>
  <si>
    <t>Tb427_100038500</t>
  </si>
  <si>
    <t>Tb427_100158500</t>
  </si>
  <si>
    <t>Tb427_090020400</t>
  </si>
  <si>
    <t>Tb427_020032300</t>
  </si>
  <si>
    <t>Tb427_100035900</t>
  </si>
  <si>
    <t>Tb427_110045200</t>
  </si>
  <si>
    <t>Tb427_040050700</t>
  </si>
  <si>
    <t>Tb427_100114900</t>
  </si>
  <si>
    <t>Tb427_100162000</t>
  </si>
  <si>
    <t>Tb427_050045000</t>
  </si>
  <si>
    <t>Tb427_100021900</t>
  </si>
  <si>
    <t>Tb427_110188400</t>
  </si>
  <si>
    <t>Tb427_080044000</t>
  </si>
  <si>
    <t>Tb427_020030600</t>
  </si>
  <si>
    <t>Tb427_100090300</t>
  </si>
  <si>
    <t>Tb427_110173800</t>
  </si>
  <si>
    <t>Tb427_080069800</t>
  </si>
  <si>
    <t>Tb427_080050200</t>
  </si>
  <si>
    <t>Tb427_100137400</t>
  </si>
  <si>
    <t>Tb427_070055400</t>
  </si>
  <si>
    <t>Tb427_060020000</t>
  </si>
  <si>
    <t>Tb427_090024900</t>
  </si>
  <si>
    <t>Tb427_110018100</t>
  </si>
  <si>
    <t>Tb427_080031200</t>
  </si>
  <si>
    <t>Tb427_050035100</t>
  </si>
  <si>
    <t>Tb427_050031400</t>
  </si>
  <si>
    <t>Tb427_100022100</t>
  </si>
  <si>
    <t>Tb427_070058400</t>
  </si>
  <si>
    <t>Tb427_070055200:pseudogene</t>
  </si>
  <si>
    <t>Tb427_040013400</t>
  </si>
  <si>
    <t>Tb427_110036900</t>
  </si>
  <si>
    <t>Tb427_060009400:pseudogene</t>
  </si>
  <si>
    <t>Tb427_090032300</t>
  </si>
  <si>
    <t>Tb427_090084500</t>
  </si>
  <si>
    <t>Tb427_050028700</t>
  </si>
  <si>
    <t>Tb427_100097100</t>
  </si>
  <si>
    <t>Tb427_100009100</t>
  </si>
  <si>
    <t>Tb427_110058400</t>
  </si>
  <si>
    <t>Tb427_110139500</t>
  </si>
  <si>
    <t>Tb427_050006000</t>
  </si>
  <si>
    <t>Tb427_030008800</t>
  </si>
  <si>
    <t>Tb427_080029500</t>
  </si>
  <si>
    <t>Tb427_100105900</t>
  </si>
  <si>
    <t>Tb427_090028600</t>
  </si>
  <si>
    <t>Tb427_100065900</t>
  </si>
  <si>
    <t>Tb427_100046300</t>
  </si>
  <si>
    <t>Tb427_020008300</t>
  </si>
  <si>
    <t>Tb427_110156900</t>
  </si>
  <si>
    <t>Tb427_030027400</t>
  </si>
  <si>
    <t>Tb427_100043200</t>
  </si>
  <si>
    <t>Tb427_070059700</t>
  </si>
  <si>
    <t>Tb427_100035000</t>
  </si>
  <si>
    <t>Tb427_100033600</t>
  </si>
  <si>
    <t>Tb427_090076000</t>
  </si>
  <si>
    <t>Tb427_100142300</t>
  </si>
  <si>
    <t>Tb427_070016100</t>
  </si>
  <si>
    <t>Tb427_040010900:pseudogene</t>
  </si>
  <si>
    <t>Tb427_100039300</t>
  </si>
  <si>
    <t>Tb427_070043900</t>
  </si>
  <si>
    <t>Tb427_030009700</t>
  </si>
  <si>
    <t>Tb427_050030400</t>
  </si>
  <si>
    <t>Tb427_100044300</t>
  </si>
  <si>
    <t>Tb427_060040500</t>
  </si>
  <si>
    <t>Tb427_100043100</t>
  </si>
  <si>
    <t>Tb427_030024700</t>
  </si>
  <si>
    <t>Tb427_100054300</t>
  </si>
  <si>
    <t>Tb427_110138900</t>
  </si>
  <si>
    <t>Tb427_060051200</t>
  </si>
  <si>
    <t>Tb427_030045900</t>
  </si>
  <si>
    <t>Tb427_090029500</t>
  </si>
  <si>
    <t>Tb427_060028600</t>
  </si>
  <si>
    <t>Tb427_030008900</t>
  </si>
  <si>
    <t>Tb427_100013700</t>
  </si>
  <si>
    <t>Tb427_090014100:pseudogene</t>
  </si>
  <si>
    <t>Tb427_060044800</t>
  </si>
  <si>
    <t>Tb427_050018000</t>
  </si>
  <si>
    <t>Tb427_110105300</t>
  </si>
  <si>
    <t>Tb427_030031600</t>
  </si>
  <si>
    <t>Tb427_080077400</t>
  </si>
  <si>
    <t>Tb427_110017100</t>
  </si>
  <si>
    <t>Tb427_040021400</t>
  </si>
  <si>
    <t>Tb427_040044500</t>
  </si>
  <si>
    <t>Tb427_070067600</t>
  </si>
  <si>
    <t>Tb427_050027800</t>
  </si>
  <si>
    <t>Tb427_110178300</t>
  </si>
  <si>
    <t>Tb427_100157600</t>
  </si>
  <si>
    <t>Tb427_110063100</t>
  </si>
  <si>
    <t>Tb427_110182900</t>
  </si>
  <si>
    <t>Tb427_050010000</t>
  </si>
  <si>
    <t>Tb427_090077700</t>
  </si>
  <si>
    <t>Tb427_070083100</t>
  </si>
  <si>
    <t>Tb427_040052400</t>
  </si>
  <si>
    <t>Tb427_110022800</t>
  </si>
  <si>
    <t>Tb427_030017700</t>
  </si>
  <si>
    <t>Tb427_110038800</t>
  </si>
  <si>
    <t>Tb427_110132900</t>
  </si>
  <si>
    <t>Tb427_090088800</t>
  </si>
  <si>
    <t>Tb427_090086000</t>
  </si>
  <si>
    <t>Tb427_110092300</t>
  </si>
  <si>
    <t>Tb427_090055300</t>
  </si>
  <si>
    <t>Tb427_080011800</t>
  </si>
  <si>
    <t>Tb427_050014600</t>
  </si>
  <si>
    <t>Tb427_090070300</t>
  </si>
  <si>
    <t>Tb427_090085100</t>
  </si>
  <si>
    <t>Tb427_030015800</t>
  </si>
  <si>
    <t>Tb427_100010000</t>
  </si>
  <si>
    <t>Tb427_090038300</t>
  </si>
  <si>
    <t>Tb427_110054500</t>
  </si>
  <si>
    <t>Tb427_110006800</t>
  </si>
  <si>
    <t>Tb427_070036500</t>
  </si>
  <si>
    <t>Tb427_110154400</t>
  </si>
  <si>
    <t>Tb427_040021100</t>
  </si>
  <si>
    <t>Tb427_040039700</t>
  </si>
  <si>
    <t>Tb427_110018600</t>
  </si>
  <si>
    <t>Tb427_100097800</t>
  </si>
  <si>
    <t>Tb427_110179800</t>
  </si>
  <si>
    <t>Tb427_090083700</t>
  </si>
  <si>
    <t>Tb427_070011900</t>
  </si>
  <si>
    <t>Tb427_100100700</t>
  </si>
  <si>
    <t>Tb427_030018300</t>
  </si>
  <si>
    <t>Tb427_090015200</t>
  </si>
  <si>
    <t>Tb427_110090900</t>
  </si>
  <si>
    <t>Tb427_040036700</t>
  </si>
  <si>
    <t>Tb427_100165000</t>
  </si>
  <si>
    <t>Tb427_110150000</t>
  </si>
  <si>
    <t>Tb427_040032700</t>
  </si>
  <si>
    <t>Tb427_050042500</t>
  </si>
  <si>
    <t>Tb427_030058800:pseudogene</t>
  </si>
  <si>
    <t>Tb427_070009600</t>
  </si>
  <si>
    <t>Tb427_110062100</t>
  </si>
  <si>
    <t>Tb427_110058300</t>
  </si>
  <si>
    <t>Tb427_040011000</t>
  </si>
  <si>
    <t>Tb427_080065100</t>
  </si>
  <si>
    <t>Tb427_070079300</t>
  </si>
  <si>
    <t>Tb427_050026500:pseudogene</t>
  </si>
  <si>
    <t>Tb427_080067400</t>
  </si>
  <si>
    <t>Tb427_030044400</t>
  </si>
  <si>
    <t>Tb427_110162600</t>
  </si>
  <si>
    <t>Tb427_100056300</t>
  </si>
  <si>
    <t>Tb427_060031000</t>
  </si>
  <si>
    <t>Tb427_070074200</t>
  </si>
  <si>
    <t>Tb427_090084000</t>
  </si>
  <si>
    <t>Tb427_110157300</t>
  </si>
  <si>
    <t>Tb427_040039400</t>
  </si>
  <si>
    <t>Tb427_010008600</t>
  </si>
  <si>
    <t>Tb427_110045500</t>
  </si>
  <si>
    <t>Tb427_100162200</t>
  </si>
  <si>
    <t>Tb427_060015700</t>
  </si>
  <si>
    <t>Tb427_040031500</t>
  </si>
  <si>
    <t>Tb427_100121200</t>
  </si>
  <si>
    <t>Tb427_040029700</t>
  </si>
  <si>
    <t>Tb427_090035700</t>
  </si>
  <si>
    <t>Tb427_090052500</t>
  </si>
  <si>
    <t>Tb427_100090800</t>
  </si>
  <si>
    <t>Tb427_070045000</t>
  </si>
  <si>
    <t>Tb427_110095300</t>
  </si>
  <si>
    <t>Tb427_080087300</t>
  </si>
  <si>
    <t>Tb427_050012300</t>
  </si>
  <si>
    <t>Tb427_100041300</t>
  </si>
  <si>
    <t>Tb427_050027000</t>
  </si>
  <si>
    <t>Tb427_110173200</t>
  </si>
  <si>
    <t>Tb427_100132100</t>
  </si>
  <si>
    <t>Tb427_010024800</t>
  </si>
  <si>
    <t>Tb427_110044100</t>
  </si>
  <si>
    <t>Tb427_100117500</t>
  </si>
  <si>
    <t>Tb427_040030500:pseudogene</t>
  </si>
  <si>
    <t>Tb427_100024000</t>
  </si>
  <si>
    <t>Tb427_060018000</t>
  </si>
  <si>
    <t>Tb427_010025100</t>
  </si>
  <si>
    <t>Tb427_110189000</t>
  </si>
  <si>
    <t>Tb427_110045100</t>
  </si>
  <si>
    <t>Tb427_090031000</t>
  </si>
  <si>
    <t>Tb427_110044600</t>
  </si>
  <si>
    <t>Tb427_110130400</t>
  </si>
  <si>
    <t>Tb427_030048500</t>
  </si>
  <si>
    <t>Tb427_060040100</t>
  </si>
  <si>
    <t>Tb427_110020300</t>
  </si>
  <si>
    <t>Tb427_070057600</t>
  </si>
  <si>
    <t>Tb427_070080400</t>
  </si>
  <si>
    <t>Tb427_110174000</t>
  </si>
  <si>
    <t>Tb427_110109900</t>
  </si>
  <si>
    <t>Tb427_050045700</t>
  </si>
  <si>
    <t>Tb427_040036900:pseudogene</t>
  </si>
  <si>
    <t>Tb427_090040900</t>
  </si>
  <si>
    <t>Tb427_070016200</t>
  </si>
  <si>
    <t>Tb427_110015600:pseudogene</t>
  </si>
  <si>
    <t>Tb427_110030700</t>
  </si>
  <si>
    <t>Tb427_070063300</t>
  </si>
  <si>
    <t>Tb427_020022100</t>
  </si>
  <si>
    <t>Tb427_060027200</t>
  </si>
  <si>
    <t>Tb427_080054600</t>
  </si>
  <si>
    <t>Tb427_100123200</t>
  </si>
  <si>
    <t>Tb427_100071900:pseudogene</t>
  </si>
  <si>
    <t>Tb427_100039700</t>
  </si>
  <si>
    <t>Tb427_090008700</t>
  </si>
  <si>
    <t>Tb427_040018900</t>
  </si>
  <si>
    <t>Tb427_100123700</t>
  </si>
  <si>
    <t>Tb427_050030000</t>
  </si>
  <si>
    <t>Tb427_060035600</t>
  </si>
  <si>
    <t>Tb427_050005900:pseudogene</t>
  </si>
  <si>
    <t>Tb427_110019300</t>
  </si>
  <si>
    <t>Tb427_030037400</t>
  </si>
  <si>
    <t>Tb427_070027600</t>
  </si>
  <si>
    <t>Tb427_100036400</t>
  </si>
  <si>
    <t>Tb427_070042500</t>
  </si>
  <si>
    <t>Tb427_080035800</t>
  </si>
  <si>
    <t>Tb427_060016100</t>
  </si>
  <si>
    <t>Tb427_050045300</t>
  </si>
  <si>
    <t>Tb427_100078200</t>
  </si>
  <si>
    <t>Tb427_100022700</t>
  </si>
  <si>
    <t>Tb427_100114400</t>
  </si>
  <si>
    <t>Tb427_080071100</t>
  </si>
  <si>
    <t>Tb427_080073200</t>
  </si>
  <si>
    <t>Tb427_030032800</t>
  </si>
  <si>
    <t>Tb427_060049300</t>
  </si>
  <si>
    <t>Tb427_100083700</t>
  </si>
  <si>
    <t>Tb427_110049100</t>
  </si>
  <si>
    <t>Tb427_100109700</t>
  </si>
  <si>
    <t>Tb427_070010600</t>
  </si>
  <si>
    <t>Tb427_070081700</t>
  </si>
  <si>
    <t>Tb427_040051200</t>
  </si>
  <si>
    <t>Tb427_070008700</t>
  </si>
  <si>
    <t>Tb427_110072700</t>
  </si>
  <si>
    <t>Tb427_090027800</t>
  </si>
  <si>
    <t>Tb427_040027600</t>
  </si>
  <si>
    <t>Tb427_100032300</t>
  </si>
  <si>
    <t>Tb427_110175100</t>
  </si>
  <si>
    <t>Tb427_060049100</t>
  </si>
  <si>
    <t>Tb427_040005700</t>
  </si>
  <si>
    <t>Tb427_010012900</t>
  </si>
  <si>
    <t>Tb427_030045300</t>
  </si>
  <si>
    <t>Tb427_010005800</t>
  </si>
  <si>
    <t>Tb427_090035300</t>
  </si>
  <si>
    <t>Tb427_100130800</t>
  </si>
  <si>
    <t>Tb427_110157200</t>
  </si>
  <si>
    <t>Tb427_100014400</t>
  </si>
  <si>
    <t>Tb427_010006800</t>
  </si>
  <si>
    <t>Tb427_110145200</t>
  </si>
  <si>
    <t>Tb427_110157100</t>
  </si>
  <si>
    <t>Tb427_020023800</t>
  </si>
  <si>
    <t>Tb427_070056300</t>
  </si>
  <si>
    <t>Tb427_070058600</t>
  </si>
  <si>
    <t>Tb427_050029500</t>
  </si>
  <si>
    <t>Tb427_070055600</t>
  </si>
  <si>
    <t>Tb427_090020000</t>
  </si>
  <si>
    <t>Tb427_020019300</t>
  </si>
  <si>
    <t>Tb427_090052800</t>
  </si>
  <si>
    <t>Tb427_090016900</t>
  </si>
  <si>
    <t>Tb427_110125700</t>
  </si>
  <si>
    <t>Tb427_010011100</t>
  </si>
  <si>
    <t>Tb427_090092400:pseudogene</t>
  </si>
  <si>
    <t>Tb427_010008400</t>
  </si>
  <si>
    <t>Tb427_040047700</t>
  </si>
  <si>
    <t>Tb427_040041100</t>
  </si>
  <si>
    <t>Tb427_090007600</t>
  </si>
  <si>
    <t>Tb427_110074800</t>
  </si>
  <si>
    <t>Tb427_090044900</t>
  </si>
  <si>
    <t>Tb427_070043500</t>
  </si>
  <si>
    <t>Tb427_010009300</t>
  </si>
  <si>
    <t>Tb427_090058600</t>
  </si>
  <si>
    <t>Tb427_100162500</t>
  </si>
  <si>
    <t>Tb427_110151600</t>
  </si>
  <si>
    <t>Tb427_110055300</t>
  </si>
  <si>
    <t>Tb427_110021000</t>
  </si>
  <si>
    <t>Tb427_110119200</t>
  </si>
  <si>
    <t>Tb427_110166300:pseudogene</t>
  </si>
  <si>
    <t>Tb427_110055400</t>
  </si>
  <si>
    <t>Tb427_100106500</t>
  </si>
  <si>
    <t>Tb427_100056500</t>
  </si>
  <si>
    <t>Tb427_110130000</t>
  </si>
  <si>
    <t>Tb427_100074000</t>
  </si>
  <si>
    <t>Tb427_110121900</t>
  </si>
  <si>
    <t>Tb427_080087100</t>
  </si>
  <si>
    <t>Tb427_100171500</t>
  </si>
  <si>
    <t>Tb427_070036300</t>
  </si>
  <si>
    <t>Tb427_100014100</t>
  </si>
  <si>
    <t>Tb427_090048900</t>
  </si>
  <si>
    <t>Tb427_060043500</t>
  </si>
  <si>
    <t>Tb427_080074900</t>
  </si>
  <si>
    <t>Tb427_090089000</t>
  </si>
  <si>
    <t>Tb427_090058300</t>
  </si>
  <si>
    <t>Tb427_070031600</t>
  </si>
  <si>
    <t>Tb427_100087500</t>
  </si>
  <si>
    <t>Tb427_110069500</t>
  </si>
  <si>
    <t>Tb427_080036100</t>
  </si>
  <si>
    <t>Tb427_100008900</t>
  </si>
  <si>
    <t>Tb427_070013400</t>
  </si>
  <si>
    <t>Tb427_080042000:pseudogene</t>
  </si>
  <si>
    <t>Tb427_110176800:pseudogene</t>
  </si>
  <si>
    <t>Tb427_080039700</t>
  </si>
  <si>
    <t>Tb427_100074300</t>
  </si>
  <si>
    <t>Tb427_020019700</t>
  </si>
  <si>
    <t>Tb427_080058900</t>
  </si>
  <si>
    <t>Tb427_100021600</t>
  </si>
  <si>
    <t>Tb427_060017000</t>
  </si>
  <si>
    <t>Tb427_110108200</t>
  </si>
  <si>
    <t>Tb427_100164500</t>
  </si>
  <si>
    <t>Tb427_090028200</t>
  </si>
  <si>
    <t>Tb427_060056500</t>
  </si>
  <si>
    <t>Tb427_110163400</t>
  </si>
  <si>
    <t>Tb427_110162300</t>
  </si>
  <si>
    <t>Tb427_100110700</t>
  </si>
  <si>
    <t>Tb427_030054900</t>
  </si>
  <si>
    <t>Tb427_110147600</t>
  </si>
  <si>
    <t>Tb427_100016800</t>
  </si>
  <si>
    <t>Tb427_110188800</t>
  </si>
  <si>
    <t>Tb427_100028500</t>
  </si>
  <si>
    <t>Tb427_030027800</t>
  </si>
  <si>
    <t>Tb427_110061500</t>
  </si>
  <si>
    <t>Tb427_070013300</t>
  </si>
  <si>
    <t>Tb427_110179600</t>
  </si>
  <si>
    <t>Tb427_110092700</t>
  </si>
  <si>
    <t>Tb427_110189200</t>
  </si>
  <si>
    <t>Tb427_050012400</t>
  </si>
  <si>
    <t>Tb427_060036000</t>
  </si>
  <si>
    <t>Tb427_110158900</t>
  </si>
  <si>
    <t>Tb427_090039500</t>
  </si>
  <si>
    <t>Tb427_070063500</t>
  </si>
  <si>
    <t>Tb427_090080300</t>
  </si>
  <si>
    <t>Tb427_090054200</t>
  </si>
  <si>
    <t>Tb427_100074100</t>
  </si>
  <si>
    <t>Tb427_080036300</t>
  </si>
  <si>
    <t>Tb427_080033300</t>
  </si>
  <si>
    <t>Tb427_110033300</t>
  </si>
  <si>
    <t>Tb427_070011300</t>
  </si>
  <si>
    <t>Tb427_110091700</t>
  </si>
  <si>
    <t>Tb427_080025700</t>
  </si>
  <si>
    <t>Tb427_080060500</t>
  </si>
  <si>
    <t>Tb427_050030300</t>
  </si>
  <si>
    <t>Tb427_050017300</t>
  </si>
  <si>
    <t>Tb427_100125900</t>
  </si>
  <si>
    <t>Tb427_110033000</t>
  </si>
  <si>
    <t>Tb427_080080800</t>
  </si>
  <si>
    <t>Tb427_100042600</t>
  </si>
  <si>
    <t>Tb427_070007900</t>
  </si>
  <si>
    <t>Tb427_070042100</t>
  </si>
  <si>
    <t>Tb427_040016900</t>
  </si>
  <si>
    <t>Tb427_100059100</t>
  </si>
  <si>
    <t>Tb427_100039200</t>
  </si>
  <si>
    <t>Tb427_030013000</t>
  </si>
  <si>
    <t>Tb427_020005900</t>
  </si>
  <si>
    <t>Tb427_060042100</t>
  </si>
  <si>
    <t>Tb427_100030100</t>
  </si>
  <si>
    <t>Tb427_050016000</t>
  </si>
  <si>
    <t>Tb427_100095000</t>
  </si>
  <si>
    <t>Tb427_100131800</t>
  </si>
  <si>
    <t>Tb427_080085800</t>
  </si>
  <si>
    <t>Tb427_060050500</t>
  </si>
  <si>
    <t>Tb427_110141800</t>
  </si>
  <si>
    <t>Tb427_030023000</t>
  </si>
  <si>
    <t>Tb427_050011700</t>
  </si>
  <si>
    <t>Tb427_110034700</t>
  </si>
  <si>
    <t>Tb427_050039400</t>
  </si>
  <si>
    <t>Tb427_070011400</t>
  </si>
  <si>
    <t>Tb427_110151100</t>
  </si>
  <si>
    <t>Tb427_040029300</t>
  </si>
  <si>
    <t>Tb427_080068500</t>
  </si>
  <si>
    <t>Tb427_010006400</t>
  </si>
  <si>
    <t>Tb427_110006600</t>
  </si>
  <si>
    <t>Tb427_040018000</t>
  </si>
  <si>
    <t>Tb427_100059400</t>
  </si>
  <si>
    <t>Tb427_050006700</t>
  </si>
  <si>
    <t>Tb427_050032400</t>
  </si>
  <si>
    <t>Tb427_110073100</t>
  </si>
  <si>
    <t>Tb427_030027900</t>
  </si>
  <si>
    <t>Tb427_090028800</t>
  </si>
  <si>
    <t>Tb427_080074200</t>
  </si>
  <si>
    <t>Tb427_020017400</t>
  </si>
  <si>
    <t>Tb427_110151000</t>
  </si>
  <si>
    <t>Tb427_110108500</t>
  </si>
  <si>
    <t>Tb427_060049800</t>
  </si>
  <si>
    <t>Tb427_100056200</t>
  </si>
  <si>
    <t>Tb427_020019800</t>
  </si>
  <si>
    <t>Tb427_100023800</t>
  </si>
  <si>
    <t>Tb427_080053400</t>
  </si>
  <si>
    <t>Tb427_030049000</t>
  </si>
  <si>
    <t>Tb427_080057000:pseudogene</t>
  </si>
  <si>
    <t>Tb427_110055000</t>
  </si>
  <si>
    <t>Tb427_060017700</t>
  </si>
  <si>
    <t>Tb427_100027700</t>
  </si>
  <si>
    <t>Tb427_110187500</t>
  </si>
  <si>
    <t>Tb427_100070300</t>
  </si>
  <si>
    <t>Tb427_110051300</t>
  </si>
  <si>
    <t>Tb427_100122000</t>
  </si>
  <si>
    <t>Tb427_100157000</t>
  </si>
  <si>
    <t>Tb427_030021000</t>
  </si>
  <si>
    <t>Tb427_090013200</t>
  </si>
  <si>
    <t>Tb427_020020700:pseudogene</t>
  </si>
  <si>
    <t>Tb427_080017600</t>
  </si>
  <si>
    <t>Tb427_080068300</t>
  </si>
  <si>
    <t>Tb427_110034200</t>
  </si>
  <si>
    <t>Tb427_080009700</t>
  </si>
  <si>
    <t>Tb427_110181000</t>
  </si>
  <si>
    <t>Tb427_060030300</t>
  </si>
  <si>
    <t>Tb427_110049800</t>
  </si>
  <si>
    <t>Tb427_070016000</t>
  </si>
  <si>
    <t>Tb427_110027700</t>
  </si>
  <si>
    <t>Tb427_090015400</t>
  </si>
  <si>
    <t>Tb427_030034100</t>
  </si>
  <si>
    <t>Tb427_110038600</t>
  </si>
  <si>
    <t>Tb427_090037100</t>
  </si>
  <si>
    <t>Tb427_030016400</t>
  </si>
  <si>
    <t>Tb427_080046500</t>
  </si>
  <si>
    <t>Tb427_020030100</t>
  </si>
  <si>
    <t>Tb427_060023900</t>
  </si>
  <si>
    <t>Tb427_040049800</t>
  </si>
  <si>
    <t>Tb427_090060400</t>
  </si>
  <si>
    <t>Tb427_040042400</t>
  </si>
  <si>
    <t>Tb427_100034700</t>
  </si>
  <si>
    <t>Tb427_110079400</t>
  </si>
  <si>
    <t>Tb427_040015500</t>
  </si>
  <si>
    <t>Tb427_090016000</t>
  </si>
  <si>
    <t>Tb427_100020600</t>
  </si>
  <si>
    <t>Tb427_040056500</t>
  </si>
  <si>
    <t>Tb427_070027100</t>
  </si>
  <si>
    <t>Tb427_050024000</t>
  </si>
  <si>
    <t>Tb427_030020300</t>
  </si>
  <si>
    <t>Tb427_080029000</t>
  </si>
  <si>
    <t>Tb427_070049200</t>
  </si>
  <si>
    <t>Tb427_060011900</t>
  </si>
  <si>
    <t>Tb427_100045100</t>
  </si>
  <si>
    <t>Tb427_110128600</t>
  </si>
  <si>
    <t>Tb427_010005600</t>
  </si>
  <si>
    <t>Tb427_100118500</t>
  </si>
  <si>
    <t>Tb427_060048000:pseudogene</t>
  </si>
  <si>
    <t>Tb427_030050500</t>
  </si>
  <si>
    <t>Tb427_090068100</t>
  </si>
  <si>
    <t>Tb427_100122200</t>
  </si>
  <si>
    <t>Tb427_070068200</t>
  </si>
  <si>
    <t>Tb427_100022900</t>
  </si>
  <si>
    <t>Tb427_040053100</t>
  </si>
  <si>
    <t>Tb427_100072900</t>
  </si>
  <si>
    <t>Tb427_110125500</t>
  </si>
  <si>
    <t>Tb427_100011400</t>
  </si>
  <si>
    <t>Tb427_050040100</t>
  </si>
  <si>
    <t>Tb427_040044100</t>
  </si>
  <si>
    <t>Tb427_050038100</t>
  </si>
  <si>
    <t>Tb427_110073900</t>
  </si>
  <si>
    <t>Tb427_070071600</t>
  </si>
  <si>
    <t>Tb427_110045900</t>
  </si>
  <si>
    <t>Tb427_110032000</t>
  </si>
  <si>
    <t>Tb427_030051300</t>
  </si>
  <si>
    <t>Tb427_020018400</t>
  </si>
  <si>
    <t>Tb427_030007200</t>
  </si>
  <si>
    <t>Tb427_110179300</t>
  </si>
  <si>
    <t>Tb427_050031100</t>
  </si>
  <si>
    <t>Tb427_060042000</t>
  </si>
  <si>
    <t>Tb427_090026400</t>
  </si>
  <si>
    <t>Tb427_110085500</t>
  </si>
  <si>
    <t>Tb427_060021300</t>
  </si>
  <si>
    <t>Tb427_080058300</t>
  </si>
  <si>
    <t>Tb427_110141300</t>
  </si>
  <si>
    <t>Tb427_050029100</t>
  </si>
  <si>
    <t>Tb427_090039000</t>
  </si>
  <si>
    <t>Tb427_090012800</t>
  </si>
  <si>
    <t>Tb427_020010800</t>
  </si>
  <si>
    <t>Tb427_100059600</t>
  </si>
  <si>
    <t>Tb427_110010500</t>
  </si>
  <si>
    <t>Tb427_100152300</t>
  </si>
  <si>
    <t>Tb427_100018300</t>
  </si>
  <si>
    <t>Tb427_080012400</t>
  </si>
  <si>
    <t>Tb427_060040400</t>
  </si>
  <si>
    <t>Tb427_110019100</t>
  </si>
  <si>
    <t>Tb427_110143000</t>
  </si>
  <si>
    <t>Tb427_070027900</t>
  </si>
  <si>
    <t>Tb427_070059300</t>
  </si>
  <si>
    <t>Tb427_090020500</t>
  </si>
  <si>
    <t>Tb427_030053300</t>
  </si>
  <si>
    <t>Tb427_100092300</t>
  </si>
  <si>
    <t>Tb427_050018400</t>
  </si>
  <si>
    <t>Tb427_030012900</t>
  </si>
  <si>
    <t>Tb427_060037900</t>
  </si>
  <si>
    <t>Tb427_100161800</t>
  </si>
  <si>
    <t>Tb427_070042000</t>
  </si>
  <si>
    <t>Tb427_110013300</t>
  </si>
  <si>
    <t>Tb427_110072200</t>
  </si>
  <si>
    <t>Tb427_020028500</t>
  </si>
  <si>
    <t>Tb427_090022300</t>
  </si>
  <si>
    <t>Tb427_040024600</t>
  </si>
  <si>
    <t>Tb427_090061200</t>
  </si>
  <si>
    <t>Tb427_060016500</t>
  </si>
  <si>
    <t>Tb427_060024000</t>
  </si>
  <si>
    <t>Tb427_110141600</t>
  </si>
  <si>
    <t>Tb427_070021300</t>
  </si>
  <si>
    <t>Tb427_060039400</t>
  </si>
  <si>
    <t>Tb427_080061000</t>
  </si>
  <si>
    <t>Tb427_100092100</t>
  </si>
  <si>
    <t>Tb427_010023700</t>
  </si>
  <si>
    <t>Tb427_100081900</t>
  </si>
  <si>
    <t>Tb427_050031000</t>
  </si>
  <si>
    <t>Tb427_090092500</t>
  </si>
  <si>
    <t>Tb427_080077500</t>
  </si>
  <si>
    <t>Tb427_050026900</t>
  </si>
  <si>
    <t>Tb427_110049000</t>
  </si>
  <si>
    <t>Tb427_030049100</t>
  </si>
  <si>
    <t>Tb427_100033700</t>
  </si>
  <si>
    <t>Tb427_100065600</t>
  </si>
  <si>
    <t>Tb427_020020600</t>
  </si>
  <si>
    <t>Tb427_110155400</t>
  </si>
  <si>
    <t>Tb427_100093400</t>
  </si>
  <si>
    <t>Tb427_100142100</t>
  </si>
  <si>
    <t>Tb427_100161300</t>
  </si>
  <si>
    <t>Tb427_020028400</t>
  </si>
  <si>
    <t>Tb427_060056100</t>
  </si>
  <si>
    <t>Tb427_030014600</t>
  </si>
  <si>
    <t>Tb427_100016700</t>
  </si>
  <si>
    <t>Tb427_110057800</t>
  </si>
  <si>
    <t>Tb427_030015700</t>
  </si>
  <si>
    <t>Tb427_010030000</t>
  </si>
  <si>
    <t>Tb427_070026000</t>
  </si>
  <si>
    <t>Tb427_100124400</t>
  </si>
  <si>
    <t>Tb427_040057100</t>
  </si>
  <si>
    <t>Tb427_110178500</t>
  </si>
  <si>
    <t>Tb427_010031100</t>
  </si>
  <si>
    <t>Tb427_100032200</t>
  </si>
  <si>
    <t>Tb427_070030100</t>
  </si>
  <si>
    <t>Tb427_100052800</t>
  </si>
  <si>
    <t>Tb427_110105800</t>
  </si>
  <si>
    <t>Tb427_020006800</t>
  </si>
  <si>
    <t>Tb427_100119200</t>
  </si>
  <si>
    <t>Tb427_010007100</t>
  </si>
  <si>
    <t>Tb427_100099900</t>
  </si>
  <si>
    <t>Tb427_060034700</t>
  </si>
  <si>
    <t>Tb427_100111100:pseudogene</t>
  </si>
  <si>
    <t>Tb427_080061200</t>
  </si>
  <si>
    <t>Tb427_100067800</t>
  </si>
  <si>
    <t>Tb427_070018200</t>
  </si>
  <si>
    <t>Tb427_100049000</t>
  </si>
  <si>
    <t>Tb427_100077300</t>
  </si>
  <si>
    <t>Tb427_040028400</t>
  </si>
  <si>
    <t>Tb427_020024600</t>
  </si>
  <si>
    <t>Tb427_100120800</t>
  </si>
  <si>
    <t>Tb427_040048400</t>
  </si>
  <si>
    <t>Tb427_110029700</t>
  </si>
  <si>
    <t>Tb427_110080000</t>
  </si>
  <si>
    <t>Tb427_030031000</t>
  </si>
  <si>
    <t>Tb427_050040800</t>
  </si>
  <si>
    <t>Tb427_110100400</t>
  </si>
  <si>
    <t>Tb427_030058000</t>
  </si>
  <si>
    <t>Tb427_030059200</t>
  </si>
  <si>
    <t>Tb427_110173700</t>
  </si>
  <si>
    <t>Tb427_100128900</t>
  </si>
  <si>
    <t>Tb427_090025900</t>
  </si>
  <si>
    <t>Tb427_100008000</t>
  </si>
  <si>
    <t>Tb427_070022700</t>
  </si>
  <si>
    <t>Tb427_080056100</t>
  </si>
  <si>
    <t>Tb427_040052200</t>
  </si>
  <si>
    <t>Tb427_080007900</t>
  </si>
  <si>
    <t>Tb427_070062300</t>
  </si>
  <si>
    <t>Tb427_090043900</t>
  </si>
  <si>
    <t>Tb427_110119700</t>
  </si>
  <si>
    <t>Tb427_100089100</t>
  </si>
  <si>
    <t>Tb427_100065300</t>
  </si>
  <si>
    <t>Tb427_100120700</t>
  </si>
  <si>
    <t>Tb427_110141000</t>
  </si>
  <si>
    <t>Tb427_070013500</t>
  </si>
  <si>
    <t>Tb427_110035500</t>
  </si>
  <si>
    <t>Tb427_030026800</t>
  </si>
  <si>
    <t>Tb427_110165100</t>
  </si>
  <si>
    <t>Tb427_110030400</t>
  </si>
  <si>
    <t>Tb427_080047500</t>
  </si>
  <si>
    <t>Tb427_040011300</t>
  </si>
  <si>
    <t>Tb427_100135100</t>
  </si>
  <si>
    <t>Tb427_080046000</t>
  </si>
  <si>
    <t>Tb427_060028100</t>
  </si>
  <si>
    <t>Tb427_110083000</t>
  </si>
  <si>
    <t>Tb427_040056900</t>
  </si>
  <si>
    <t>Tb427_100140400</t>
  </si>
  <si>
    <t>Tb427_090050500</t>
  </si>
  <si>
    <t>Tb427_020029400</t>
  </si>
  <si>
    <t>Tb427_100012400</t>
  </si>
  <si>
    <t>Tb427_020008800</t>
  </si>
  <si>
    <t>Tb427_110078000</t>
  </si>
  <si>
    <t>Tb427_010024400</t>
  </si>
  <si>
    <t>Tb427_100072800</t>
  </si>
  <si>
    <t>Tb427_050033700</t>
  </si>
  <si>
    <t>Tb427_020017600</t>
  </si>
  <si>
    <t>Tb427_100125200</t>
  </si>
  <si>
    <t>Tb427_070038700</t>
  </si>
  <si>
    <t>Tb427_080087800</t>
  </si>
  <si>
    <t>Tb427_110049300</t>
  </si>
  <si>
    <t>Tb427_100060000</t>
  </si>
  <si>
    <t>Tb427_090017300</t>
  </si>
  <si>
    <t>Tb427_050051900</t>
  </si>
  <si>
    <t>Tb427_090070900</t>
  </si>
  <si>
    <t>Tb427_110142400</t>
  </si>
  <si>
    <t>Tb427_110060900</t>
  </si>
  <si>
    <t>Tb427_110012500</t>
  </si>
  <si>
    <t>Tb427_070061300</t>
  </si>
  <si>
    <t>Tb427_010011200</t>
  </si>
  <si>
    <t>Tb427_050026600</t>
  </si>
  <si>
    <t>Tb427_010005500</t>
  </si>
  <si>
    <t>Tb427_070051000</t>
  </si>
  <si>
    <t>Tb427_060031800</t>
  </si>
  <si>
    <t>Tb427_110010100</t>
  </si>
  <si>
    <t>Tb427_050020800</t>
  </si>
  <si>
    <t>Tb427_080038800</t>
  </si>
  <si>
    <t>Tb427_060007700</t>
  </si>
  <si>
    <t>Tb427_040053800</t>
  </si>
  <si>
    <t>Tb427_110119000</t>
  </si>
  <si>
    <t>Tb427_070008800</t>
  </si>
  <si>
    <t>Tb427_080009500</t>
  </si>
  <si>
    <t>Tb427_090060300</t>
  </si>
  <si>
    <t>Tb427_020010500</t>
  </si>
  <si>
    <t>Tb427_110167000</t>
  </si>
  <si>
    <t>Tb427_050032200</t>
  </si>
  <si>
    <t>Tb427_030060100</t>
  </si>
  <si>
    <t>Tb427_110070300</t>
  </si>
  <si>
    <t>Tb427_110069200</t>
  </si>
  <si>
    <t>Tb427_110140800</t>
  </si>
  <si>
    <t>Tb427_040027500</t>
  </si>
  <si>
    <t>Tb427_110015900</t>
  </si>
  <si>
    <t>Tb427_060026800</t>
  </si>
  <si>
    <t>Tb427_070075200</t>
  </si>
  <si>
    <t>Tb427_100127100</t>
  </si>
  <si>
    <t>Tb427_070050900</t>
  </si>
  <si>
    <t>Tb427_020012300</t>
  </si>
  <si>
    <t>Tb427_040031900</t>
  </si>
  <si>
    <t>Tb427_110077100</t>
  </si>
  <si>
    <t>Tb427_100020400</t>
  </si>
  <si>
    <t>Tb427_100103000</t>
  </si>
  <si>
    <t>Tb427_100151500</t>
  </si>
  <si>
    <t>Tb427_020007500</t>
  </si>
  <si>
    <t>Tb427_030038000</t>
  </si>
  <si>
    <t>Tb427_010013600</t>
  </si>
  <si>
    <t>Tb427_080057100</t>
  </si>
  <si>
    <t>Tb427_080059100</t>
  </si>
  <si>
    <t>Tb427_080036500</t>
  </si>
  <si>
    <t>Tb427_110016900</t>
  </si>
  <si>
    <t>Tb427_100063300</t>
  </si>
  <si>
    <t>Tb427_020023500</t>
  </si>
  <si>
    <t>Tb427_040031400</t>
  </si>
  <si>
    <t>Tb427_070046200</t>
  </si>
  <si>
    <t>Tb427_070038300</t>
  </si>
  <si>
    <t>Tb427_110031600</t>
  </si>
  <si>
    <t>Tb427_100152800</t>
  </si>
  <si>
    <t>Tb427_080039500</t>
  </si>
  <si>
    <t>Tb427_020011300</t>
  </si>
  <si>
    <t>Tb427_030009100</t>
  </si>
  <si>
    <t>Tb427_050044200</t>
  </si>
  <si>
    <t>Tb427_110079600</t>
  </si>
  <si>
    <t>Tb427_090070000</t>
  </si>
  <si>
    <t>Tb427_110048400</t>
  </si>
  <si>
    <t>Tb427_110177800</t>
  </si>
  <si>
    <t>Tb427_090034300</t>
  </si>
  <si>
    <t>Tb427_100135500</t>
  </si>
  <si>
    <t>Tb427_110187800</t>
  </si>
  <si>
    <t>Tb427_080030300</t>
  </si>
  <si>
    <t>Tb427_030045200</t>
  </si>
  <si>
    <t>Tb427_100114800</t>
  </si>
  <si>
    <t>Tb427_020028000</t>
  </si>
  <si>
    <t>Tb427_070011100</t>
  </si>
  <si>
    <t>Tb427_020028700</t>
  </si>
  <si>
    <t>Tb427_050053000</t>
  </si>
  <si>
    <t>Tb427_050020600:pseudogene</t>
  </si>
  <si>
    <t>Tb427_080042900</t>
  </si>
  <si>
    <t>Tb427_060033600</t>
  </si>
  <si>
    <t>Tb427_110006000</t>
  </si>
  <si>
    <t>Tb427_110030100</t>
  </si>
  <si>
    <t>Tb427_100046000</t>
  </si>
  <si>
    <t>Tb427_050030800</t>
  </si>
  <si>
    <t>Tb427_100138700</t>
  </si>
  <si>
    <t>Tb427_110090800</t>
  </si>
  <si>
    <t>Tb427_060015600</t>
  </si>
  <si>
    <t>Tb427_060011200</t>
  </si>
  <si>
    <t>Tb427_110132500</t>
  </si>
  <si>
    <t>Tb427_070020200</t>
  </si>
  <si>
    <t>Tb427_030016600</t>
  </si>
  <si>
    <t>Tb427_110062000</t>
  </si>
  <si>
    <t>Tb427_090074700</t>
  </si>
  <si>
    <t>Tb427_090069700:pseudogene</t>
  </si>
  <si>
    <t>Tb427_060028400</t>
  </si>
  <si>
    <t>Tb427_110111500</t>
  </si>
  <si>
    <t>Tb427_060037800</t>
  </si>
  <si>
    <t>Tb427_050023700</t>
  </si>
  <si>
    <t>Tb427_090013100</t>
  </si>
  <si>
    <t>Tb427_040008700</t>
  </si>
  <si>
    <t>Tb427_090064900</t>
  </si>
  <si>
    <t>Tb427_100136400</t>
  </si>
  <si>
    <t>Tb427_080043400</t>
  </si>
  <si>
    <t>Tb427_080084400</t>
  </si>
  <si>
    <t>Tb427_030020100</t>
  </si>
  <si>
    <t>Tb427_080008500</t>
  </si>
  <si>
    <t>Tb427_050008600</t>
  </si>
  <si>
    <t>Tb427_060037600</t>
  </si>
  <si>
    <t>Tb427_090007400</t>
  </si>
  <si>
    <t>Tb427_020029100</t>
  </si>
  <si>
    <t>Tb427_100104900</t>
  </si>
  <si>
    <t>Tb427_100118300</t>
  </si>
  <si>
    <t>Tb427_100168000</t>
  </si>
  <si>
    <t>Tb427_030042000</t>
  </si>
  <si>
    <t>Tb427_060017800</t>
  </si>
  <si>
    <t>Tb427_090015700</t>
  </si>
  <si>
    <t>Tb427_010031700</t>
  </si>
  <si>
    <t>Tb427_080074700</t>
  </si>
  <si>
    <t>Tb427_050021800</t>
  </si>
  <si>
    <t>Tb427_110179900</t>
  </si>
  <si>
    <t>Tb427_110153300</t>
  </si>
  <si>
    <t>Tb427_040025100</t>
  </si>
  <si>
    <t>Tb427_090013800</t>
  </si>
  <si>
    <t>Tb427_100132300</t>
  </si>
  <si>
    <t>Tb427_040012500</t>
  </si>
  <si>
    <t>Tb427_100137600:pseudogene</t>
  </si>
  <si>
    <t>Tb427_090070200</t>
  </si>
  <si>
    <t>Tb427_110121100</t>
  </si>
  <si>
    <t>Tb427_110142900</t>
  </si>
  <si>
    <t>Tb427_070082600</t>
  </si>
  <si>
    <t>Tb427_030020400</t>
  </si>
  <si>
    <t>Tb427_040026100</t>
  </si>
  <si>
    <t>Tb427_110096400</t>
  </si>
  <si>
    <t>Tb427_100099800</t>
  </si>
  <si>
    <t>Tb427_080040700</t>
  </si>
  <si>
    <t>Tb427_060046100</t>
  </si>
  <si>
    <t>Tb427_110046600</t>
  </si>
  <si>
    <t>Tb427_110025800</t>
  </si>
  <si>
    <t>Tb427_110096200</t>
  </si>
  <si>
    <t>Tb427_090008300</t>
  </si>
  <si>
    <t>Tb427_030023100:pseudogene</t>
  </si>
  <si>
    <t>Tb427_100139100</t>
  </si>
  <si>
    <t>Tb427_100083600</t>
  </si>
  <si>
    <t>Tb427_100084400</t>
  </si>
  <si>
    <t>Tb427_080070700</t>
  </si>
  <si>
    <t>Tb427_110164600</t>
  </si>
  <si>
    <t>Tb427_100152500</t>
  </si>
  <si>
    <t>Tb427_080087900</t>
  </si>
  <si>
    <t>Tb427_030057400</t>
  </si>
  <si>
    <t>Tb427_100062800</t>
  </si>
  <si>
    <t>Tb427_070020900</t>
  </si>
  <si>
    <t>Tb427_020006000</t>
  </si>
  <si>
    <t>Tb427_050051400</t>
  </si>
  <si>
    <t>Tb427_070085000:pseudogene</t>
  </si>
  <si>
    <t>Tb427_060055900</t>
  </si>
  <si>
    <t>Tb427_100043500</t>
  </si>
  <si>
    <t>Tb427_100059300</t>
  </si>
  <si>
    <t>Tb427_010009600</t>
  </si>
  <si>
    <t>Tb427_110104800</t>
  </si>
  <si>
    <t>Tb427_050021600</t>
  </si>
  <si>
    <t>Tb427_090037000</t>
  </si>
  <si>
    <t>Tb427_010009800</t>
  </si>
  <si>
    <t>Tb427_110051400:pseudogene</t>
  </si>
  <si>
    <t>Tb427_070057900</t>
  </si>
  <si>
    <t>Tb427_060052600</t>
  </si>
  <si>
    <t>Tb427_110057700</t>
  </si>
  <si>
    <t>Tb427_060024300</t>
  </si>
  <si>
    <t>Tb427_080053000</t>
  </si>
  <si>
    <t>Tb427_050047500</t>
  </si>
  <si>
    <t>Tb427_040040900</t>
  </si>
  <si>
    <t>Tb427_040053000</t>
  </si>
  <si>
    <t>Tb427_110039000</t>
  </si>
  <si>
    <t>Tb427_050047400</t>
  </si>
  <si>
    <t>Tb427_110059200</t>
  </si>
  <si>
    <t>Tb427_030029800</t>
  </si>
  <si>
    <t>Tb427_040053700</t>
  </si>
  <si>
    <t>Tb427_030031500</t>
  </si>
  <si>
    <t>Tb427_090066500</t>
  </si>
  <si>
    <t>Tb427_090077400</t>
  </si>
  <si>
    <t>Tb427_070011800</t>
  </si>
  <si>
    <t>Tb427_110015800</t>
  </si>
  <si>
    <t>Tb427_100102700</t>
  </si>
  <si>
    <t>Tb427_100171400</t>
  </si>
  <si>
    <t>Tb427_080036700</t>
  </si>
  <si>
    <t>Tb427_060030100</t>
  </si>
  <si>
    <t>Tb427_100119100</t>
  </si>
  <si>
    <t>Tb427_090011700</t>
  </si>
  <si>
    <t>Tb427_080078200</t>
  </si>
  <si>
    <t>Tb427_050040900</t>
  </si>
  <si>
    <t>Tb427_080071200</t>
  </si>
  <si>
    <t>Tb427_030024200</t>
  </si>
  <si>
    <t>Tb427_010020000</t>
  </si>
  <si>
    <t>Tb427_080040600</t>
  </si>
  <si>
    <t>Tb427_100098200</t>
  </si>
  <si>
    <t>Tb427_110110400</t>
  </si>
  <si>
    <t>Tb427_070065900</t>
  </si>
  <si>
    <t>Tb427_110122000</t>
  </si>
  <si>
    <t>Tb427_070010100</t>
  </si>
  <si>
    <t>Tb427_090055400</t>
  </si>
  <si>
    <t>Tb427_020009200</t>
  </si>
  <si>
    <t>Tb427_080046400</t>
  </si>
  <si>
    <t>Tb427_010006300</t>
  </si>
  <si>
    <t>Tb427_100101100</t>
  </si>
  <si>
    <t>Tb427_100108000</t>
  </si>
  <si>
    <t>Tb427_110057000</t>
  </si>
  <si>
    <t>Tb427_110077000</t>
  </si>
  <si>
    <t>Tb427_100049200</t>
  </si>
  <si>
    <t>Tb427_110050200</t>
  </si>
  <si>
    <t>Tb427_110139900</t>
  </si>
  <si>
    <t>Tb427_010020100</t>
  </si>
  <si>
    <t>Tb427_040048700</t>
  </si>
  <si>
    <t>Tb427_100117800</t>
  </si>
  <si>
    <t>Tb427_080023500</t>
  </si>
  <si>
    <t>Tb427_100009900</t>
  </si>
  <si>
    <t>Tb427_030005900</t>
  </si>
  <si>
    <t>Tb427_080041300</t>
  </si>
  <si>
    <t>Tb427_080005700</t>
  </si>
  <si>
    <t>Tb427_110050700</t>
  </si>
  <si>
    <t>Tb427_040044200</t>
  </si>
  <si>
    <t>Tb427_100038100</t>
  </si>
  <si>
    <t>Tb427_070072700</t>
  </si>
  <si>
    <t>Tb427_110025000</t>
  </si>
  <si>
    <t>Tb427_080012900</t>
  </si>
  <si>
    <t>Tb427_080034200</t>
  </si>
  <si>
    <t>Tb427_100152900</t>
  </si>
  <si>
    <t>Tb427_100132600</t>
  </si>
  <si>
    <t>Tb427_090083300</t>
  </si>
  <si>
    <t>Tb427_110141400</t>
  </si>
  <si>
    <t>Tb427_100114700</t>
  </si>
  <si>
    <t>Tb427_100006200</t>
  </si>
  <si>
    <t>Tb427_110045600</t>
  </si>
  <si>
    <t>Tb427_040054800</t>
  </si>
  <si>
    <t>Tb427_110044000</t>
  </si>
  <si>
    <t>Tb427_060012100</t>
  </si>
  <si>
    <t>Tb427_010023600</t>
  </si>
  <si>
    <t>Tb427_060011300</t>
  </si>
  <si>
    <t>Tb427_060015000</t>
  </si>
  <si>
    <t>Tb427_090045100</t>
  </si>
  <si>
    <t>Tb427_100133700</t>
  </si>
  <si>
    <t>Tb427_100019500</t>
  </si>
  <si>
    <t>Tb427_110028600</t>
  </si>
  <si>
    <t>Tb427_050006400</t>
  </si>
  <si>
    <t>Tb427_070017000</t>
  </si>
  <si>
    <t>Tb427_010028500</t>
  </si>
  <si>
    <t>Tb427_110036600</t>
  </si>
  <si>
    <t>Tb427_100117700</t>
  </si>
  <si>
    <t>Tb427_030014200</t>
  </si>
  <si>
    <t>Tb427_110172600</t>
  </si>
  <si>
    <t>Tb427_060008000</t>
  </si>
  <si>
    <t>Tb427_080013700</t>
  </si>
  <si>
    <t>Tb427_070056400</t>
  </si>
  <si>
    <t>Tb427_080060200</t>
  </si>
  <si>
    <t>Tb427_080005500</t>
  </si>
  <si>
    <t>Tb427_030043200</t>
  </si>
  <si>
    <t>Tb427_100106000</t>
  </si>
  <si>
    <t>Tb427_100023900</t>
  </si>
  <si>
    <t>Tb427_060032700</t>
  </si>
  <si>
    <t>Tb427_110121300</t>
  </si>
  <si>
    <t>Tb427_110122300</t>
  </si>
  <si>
    <t>Tb427_090040500</t>
  </si>
  <si>
    <t>Tb427_100007300</t>
  </si>
  <si>
    <t>Tb427_040008100</t>
  </si>
  <si>
    <t>Tb427_070044500</t>
  </si>
  <si>
    <t>Tb427_060046400</t>
  </si>
  <si>
    <t>Tb427_110121200</t>
  </si>
  <si>
    <t>Tb427_070030700</t>
  </si>
  <si>
    <t>Tb427_110157400</t>
  </si>
  <si>
    <t>Tb427_090064000</t>
  </si>
  <si>
    <t>Tb427_080062300</t>
  </si>
  <si>
    <t>Tb427_080055900</t>
  </si>
  <si>
    <t>Tb427_110139400</t>
  </si>
  <si>
    <t>Tb427_080005400:pseudogene</t>
  </si>
  <si>
    <t>Tb427_020013600</t>
  </si>
  <si>
    <t>Tb427_100122100</t>
  </si>
  <si>
    <t>Tb427_080041900</t>
  </si>
  <si>
    <t>Tb427_100029300</t>
  </si>
  <si>
    <t>Tb427_060050600</t>
  </si>
  <si>
    <t>Tb427_110155900</t>
  </si>
  <si>
    <t>Tb427_070045400</t>
  </si>
  <si>
    <t>Tb427_110126300</t>
  </si>
  <si>
    <t>Tb427_080048300</t>
  </si>
  <si>
    <t>Tb427_040048100</t>
  </si>
  <si>
    <t>Tb427_110068100</t>
  </si>
  <si>
    <t>Tb427_100142200</t>
  </si>
  <si>
    <t>Tb427_110013200</t>
  </si>
  <si>
    <t>Tb427_040029000</t>
  </si>
  <si>
    <t>Tb427_030023600</t>
  </si>
  <si>
    <t>Tb427_070073400</t>
  </si>
  <si>
    <t>Tb427_080081000</t>
  </si>
  <si>
    <t>Tb427_030016300</t>
  </si>
  <si>
    <t>Tb427_100125400</t>
  </si>
  <si>
    <t>Tb427_110103600</t>
  </si>
  <si>
    <t>Tb427_100111000</t>
  </si>
  <si>
    <t>Tb427_100033800</t>
  </si>
  <si>
    <t>Tb427_020027900</t>
  </si>
  <si>
    <t>Tb427_070060200</t>
  </si>
  <si>
    <t>Tb427_100086500</t>
  </si>
  <si>
    <t>Tb427_100029800</t>
  </si>
  <si>
    <t>Tb427_060027400</t>
  </si>
  <si>
    <t>Tb427_080084800</t>
  </si>
  <si>
    <t>Tb427_040045400</t>
  </si>
  <si>
    <t>Tb427_100128700</t>
  </si>
  <si>
    <t>Tb427_110172700</t>
  </si>
  <si>
    <t>Tb427_030038700</t>
  </si>
  <si>
    <t>Tb427_100071400</t>
  </si>
  <si>
    <t>Tb427_030042300</t>
  </si>
  <si>
    <t>Tb427_070011700</t>
  </si>
  <si>
    <t>Tb427_110188200</t>
  </si>
  <si>
    <t>Tb427_020017100</t>
  </si>
  <si>
    <t>Tb427_030056400</t>
  </si>
  <si>
    <t>Tb427_110167800</t>
  </si>
  <si>
    <t>Tb427_060026400</t>
  </si>
  <si>
    <t>Tb427_010027400</t>
  </si>
  <si>
    <t>Tb427_110083100:pseudogene</t>
  </si>
  <si>
    <t>Tb427_080078300</t>
  </si>
  <si>
    <t>Tb427_090036900</t>
  </si>
  <si>
    <t>Tb427_090080900</t>
  </si>
  <si>
    <t>Tb427_110056700</t>
  </si>
  <si>
    <t>Tb427_040046500</t>
  </si>
  <si>
    <t>Tb427_110127000</t>
  </si>
  <si>
    <t>Tb427_070048500</t>
  </si>
  <si>
    <t>Tb427_110163700</t>
  </si>
  <si>
    <t>Tb427_110017900</t>
  </si>
  <si>
    <t>Tb427_080021200</t>
  </si>
  <si>
    <t>Tb427_090008600</t>
  </si>
  <si>
    <t>Tb427_050025200</t>
  </si>
  <si>
    <t>Tb427_050006900</t>
  </si>
  <si>
    <t>Tb427_060045800</t>
  </si>
  <si>
    <t>Tb427_070058300</t>
  </si>
  <si>
    <t>Tb427_110080400</t>
  </si>
  <si>
    <t>Tb427_070060300</t>
  </si>
  <si>
    <t>Tb427_060021400</t>
  </si>
  <si>
    <t>Tb427_010009500</t>
  </si>
  <si>
    <t>Tb427_110138000</t>
  </si>
  <si>
    <t>Tb427_110005800</t>
  </si>
  <si>
    <t>Tb427_060053300</t>
  </si>
  <si>
    <t>Tb427_110006400</t>
  </si>
  <si>
    <t>Tb427_060015400</t>
  </si>
  <si>
    <t>Tb427_110026500</t>
  </si>
  <si>
    <t>Tb427_100009300</t>
  </si>
  <si>
    <t>Tb427_010016100</t>
  </si>
  <si>
    <t>Tb427_040039000</t>
  </si>
  <si>
    <t>Tb427_110038400</t>
  </si>
  <si>
    <t>Tb427_070026100</t>
  </si>
  <si>
    <t>Tb427_110071800</t>
  </si>
  <si>
    <t>Tb427_030023200</t>
  </si>
  <si>
    <t>Tb427_040024300</t>
  </si>
  <si>
    <t>Tb427_080087200</t>
  </si>
  <si>
    <t>Tb427_110073500</t>
  </si>
  <si>
    <t>Tb427_030055100</t>
  </si>
  <si>
    <t>Tb427_100046600</t>
  </si>
  <si>
    <t>Tb427_110088200</t>
  </si>
  <si>
    <t>Tb427_070079700</t>
  </si>
  <si>
    <t>Tb427_100040600</t>
  </si>
  <si>
    <t>Tb427_090090200</t>
  </si>
  <si>
    <t>Tb427_090019100</t>
  </si>
  <si>
    <t>Tb427_100142500</t>
  </si>
  <si>
    <t>Tb427_050011100</t>
  </si>
  <si>
    <t>Tb427_020012400</t>
  </si>
  <si>
    <t>Tb427_040043300</t>
  </si>
  <si>
    <t>Tb427_060010200</t>
  </si>
  <si>
    <t>Tb427_080035300</t>
  </si>
  <si>
    <t>Tb427_070019300</t>
  </si>
  <si>
    <t>Tb427_110059400</t>
  </si>
  <si>
    <t>Tb427_090015100</t>
  </si>
  <si>
    <t>Tb427_090042800</t>
  </si>
  <si>
    <t>Tb427_100022500</t>
  </si>
  <si>
    <t>Tb427_080038600</t>
  </si>
  <si>
    <t>Tb427_100008700</t>
  </si>
  <si>
    <t>Tb427_060043600</t>
  </si>
  <si>
    <t>Tb427_100020000</t>
  </si>
  <si>
    <t>Tb427_100043600</t>
  </si>
  <si>
    <t>Tb427_080029800</t>
  </si>
  <si>
    <t>Tb427_070023600</t>
  </si>
  <si>
    <t>Tb427_110076400</t>
  </si>
  <si>
    <t>Tb427_110075400</t>
  </si>
  <si>
    <t>Tb427_070048400</t>
  </si>
  <si>
    <t>Tb427_100079000</t>
  </si>
  <si>
    <t>Tb427_110160600</t>
  </si>
  <si>
    <t>Tb427_110143900</t>
  </si>
  <si>
    <t>Tb427_060041900</t>
  </si>
  <si>
    <t>Tb427_070047400</t>
  </si>
  <si>
    <t>Tb427_110084900</t>
  </si>
  <si>
    <t>Tb427_070052100</t>
  </si>
  <si>
    <t>Tb427_080075100</t>
  </si>
  <si>
    <t>Tb427_010006900</t>
  </si>
  <si>
    <t>Tb427_100055800</t>
  </si>
  <si>
    <t>Tb427_110011300</t>
  </si>
  <si>
    <t>Tb427_100044800</t>
  </si>
  <si>
    <t>Tb427_070029700</t>
  </si>
  <si>
    <t>Tb427_080016800</t>
  </si>
  <si>
    <t>Tb427_100128600</t>
  </si>
  <si>
    <t>Tb427_040014900</t>
  </si>
  <si>
    <t>Tb427_100012000</t>
  </si>
  <si>
    <t>Tb427_110159600</t>
  </si>
  <si>
    <t>Tb427_110121600</t>
  </si>
  <si>
    <t>Tb427_100007500</t>
  </si>
  <si>
    <t>Tb427_100067600</t>
  </si>
  <si>
    <t>Tb427_100147200:pseudogene</t>
  </si>
  <si>
    <t>Tb427_110111400</t>
  </si>
  <si>
    <t>Tb427_070035300</t>
  </si>
  <si>
    <t>Tb427_110141500</t>
  </si>
  <si>
    <t>Tb427_050018200</t>
  </si>
  <si>
    <t>Tb427_080085300</t>
  </si>
  <si>
    <t>Tb427_070022800</t>
  </si>
  <si>
    <t>Tb427_110103800</t>
  </si>
  <si>
    <t>Tb427_090047800</t>
  </si>
  <si>
    <t>Tb427_050039800</t>
  </si>
  <si>
    <t>Tb427_100008200</t>
  </si>
  <si>
    <t>Tb427_050006300</t>
  </si>
  <si>
    <t>Tb427_080048400</t>
  </si>
  <si>
    <t>Tb427_100011700</t>
  </si>
  <si>
    <t>Tb427_110073800</t>
  </si>
  <si>
    <t>Tb427_110124600</t>
  </si>
  <si>
    <t>Tb427_020030200</t>
  </si>
  <si>
    <t>Tb427_070050300</t>
  </si>
  <si>
    <t>Tb427_100093600</t>
  </si>
  <si>
    <t>Tb427_110025700</t>
  </si>
  <si>
    <t>Tb427_110172100</t>
  </si>
  <si>
    <t>Tb427_110021600</t>
  </si>
  <si>
    <t>Tb427_070075000</t>
  </si>
  <si>
    <t>Tb427_100018400</t>
  </si>
  <si>
    <t>Tb427_110049400</t>
  </si>
  <si>
    <t>Tb427_110120800</t>
  </si>
  <si>
    <t>Tb427_060050400</t>
  </si>
  <si>
    <t>Tb427_110024200</t>
  </si>
  <si>
    <t>Tb427_100042400</t>
  </si>
  <si>
    <t>Tb427_060038800</t>
  </si>
  <si>
    <t>Tb427_090049200</t>
  </si>
  <si>
    <t>Tb427_040047400:pseudogene</t>
  </si>
  <si>
    <t>Tb427_110100300</t>
  </si>
  <si>
    <t>Tb427_110081900</t>
  </si>
  <si>
    <t>Tb427_110186100</t>
  </si>
  <si>
    <t>Tb427_100035200</t>
  </si>
  <si>
    <t>Tb427_050041200</t>
  </si>
  <si>
    <t>Tb427_110090000</t>
  </si>
  <si>
    <t>Tb427_070079800</t>
  </si>
  <si>
    <t>Tb427_080033400</t>
  </si>
  <si>
    <t>Tb427_100021200</t>
  </si>
  <si>
    <t>Tb427_100025700</t>
  </si>
  <si>
    <t>Tb427_070005200:pseudogene</t>
  </si>
  <si>
    <t>Tb427_080040200</t>
  </si>
  <si>
    <t>Tb427_030048100</t>
  </si>
  <si>
    <t>Tb427_070056500</t>
  </si>
  <si>
    <t>Tb427_080065300</t>
  </si>
  <si>
    <t>Tb427_060017300</t>
  </si>
  <si>
    <t>Tb427_030030300</t>
  </si>
  <si>
    <t>Tb427_030024100</t>
  </si>
  <si>
    <t>Tb427_030031400</t>
  </si>
  <si>
    <t>Tb427_110144100</t>
  </si>
  <si>
    <t>Tb427_110145400</t>
  </si>
  <si>
    <t>Tb427_100164200</t>
  </si>
  <si>
    <t>Tb427_070041100</t>
  </si>
  <si>
    <t>Tb427_030031100</t>
  </si>
  <si>
    <t>Tb427_090024300</t>
  </si>
  <si>
    <t>Tb427_030052100</t>
  </si>
  <si>
    <t>Tb427_100039400</t>
  </si>
  <si>
    <t>Tb427_040032200</t>
  </si>
  <si>
    <t>Tb427_050013100</t>
  </si>
  <si>
    <t>Tb427_080081400</t>
  </si>
  <si>
    <t>Tb427_110020100</t>
  </si>
  <si>
    <t>Tb427_010023100</t>
  </si>
  <si>
    <t>Tb427_010014400</t>
  </si>
  <si>
    <t>Tb427_060027800</t>
  </si>
  <si>
    <t>Tb427_100091600</t>
  </si>
  <si>
    <t>Tb427_040022200</t>
  </si>
  <si>
    <t>Tb427_110095700</t>
  </si>
  <si>
    <t>Tb427_110186200</t>
  </si>
  <si>
    <t>Tb427_110067600</t>
  </si>
  <si>
    <t>Tb427_020005800</t>
  </si>
  <si>
    <t>Tb427_110129600</t>
  </si>
  <si>
    <t>Tb427_110076200</t>
  </si>
  <si>
    <t>Tb427_100146900</t>
  </si>
  <si>
    <t>Tb427_100068300</t>
  </si>
  <si>
    <t>Tb427_050011600</t>
  </si>
  <si>
    <t>Tb427_030015400</t>
  </si>
  <si>
    <t>Tb427_080012800</t>
  </si>
  <si>
    <t>Tb427_100020100</t>
  </si>
  <si>
    <t>Tb427_110027300</t>
  </si>
  <si>
    <t>Tb427_080082400</t>
  </si>
  <si>
    <t>Tb427_110093500</t>
  </si>
  <si>
    <t>Tb427_090067800</t>
  </si>
  <si>
    <t>Tb427_010014000</t>
  </si>
  <si>
    <t>Tb427_110084800:pseudogene</t>
  </si>
  <si>
    <t>Tb427_080079200</t>
  </si>
  <si>
    <t>Tb427_100069800</t>
  </si>
  <si>
    <t>Tb427_050051100:pseudogene</t>
  </si>
  <si>
    <t>Tb427_050044300</t>
  </si>
  <si>
    <t>Tb427_070046700</t>
  </si>
  <si>
    <t>Tb427_070049000</t>
  </si>
  <si>
    <t>Tb427_070032200</t>
  </si>
  <si>
    <t>Tb427_100063200</t>
  </si>
  <si>
    <t>Tb427_080045200</t>
  </si>
  <si>
    <t>Tb427_060007200:pseudogene</t>
  </si>
  <si>
    <t>Tb427_100006700</t>
  </si>
  <si>
    <t>Tb427_090075300</t>
  </si>
  <si>
    <t>Tb427_080008200</t>
  </si>
  <si>
    <t>Tb427_080013200</t>
  </si>
  <si>
    <t>Tb427_100028100</t>
  </si>
  <si>
    <t>Tb427_080053900</t>
  </si>
  <si>
    <t>Tb427_110162700</t>
  </si>
  <si>
    <t>Tb427_090083500</t>
  </si>
  <si>
    <t>Tb427_100070500</t>
  </si>
  <si>
    <t>Tb427_080053600</t>
  </si>
  <si>
    <t>Tb427_090089400</t>
  </si>
  <si>
    <t>Tb427_070041900</t>
  </si>
  <si>
    <t>Tb427_060005000</t>
  </si>
  <si>
    <t>Tb427_100123800:pseudogene</t>
  </si>
  <si>
    <t>Tb427_080013600</t>
  </si>
  <si>
    <t>Tb427_110123900</t>
  </si>
  <si>
    <t>Tb427_080033600:pseudogene</t>
  </si>
  <si>
    <t>Tb427_070068800</t>
  </si>
  <si>
    <t>Tb427_100068900</t>
  </si>
  <si>
    <t>Tb427_100080500</t>
  </si>
  <si>
    <t>Tb427_080079500</t>
  </si>
  <si>
    <t>Tb427_100041600</t>
  </si>
  <si>
    <t>Tb427_060033400</t>
  </si>
  <si>
    <t>Tb427_010020900</t>
  </si>
  <si>
    <t>Tb427_080065000</t>
  </si>
  <si>
    <t>Tb427_040054200</t>
  </si>
  <si>
    <t>Tb427_080046600</t>
  </si>
  <si>
    <t>Tb427_010012500</t>
  </si>
  <si>
    <t>Tb427_100055200</t>
  </si>
  <si>
    <t>Tb427_010015100</t>
  </si>
  <si>
    <t>Tb427_080054900</t>
  </si>
  <si>
    <t>Tb427_050048100</t>
  </si>
  <si>
    <t>Tb427_080016500</t>
  </si>
  <si>
    <t>Tb427_020031000</t>
  </si>
  <si>
    <t>Tb427_060023600</t>
  </si>
  <si>
    <t>Tb427_010021200</t>
  </si>
  <si>
    <t>Tb427_060031300</t>
  </si>
  <si>
    <t>Tb427_010012000</t>
  </si>
  <si>
    <t>Tb427_090039600</t>
  </si>
  <si>
    <t>Tb427_100010800</t>
  </si>
  <si>
    <t>Tb427_100026200</t>
  </si>
  <si>
    <t>Tb427_030044600</t>
  </si>
  <si>
    <t>Tb427_040049000</t>
  </si>
  <si>
    <t>Tb427_110145700</t>
  </si>
  <si>
    <t>Tb427_110171800</t>
  </si>
  <si>
    <t>Tb427_110091000</t>
  </si>
  <si>
    <t>Tb427_070045300</t>
  </si>
  <si>
    <t>Tb427_070084300</t>
  </si>
  <si>
    <t>Tb427_030012800</t>
  </si>
  <si>
    <t>Tb427_110184300</t>
  </si>
  <si>
    <t>Tb427_040033000:pseudogene</t>
  </si>
  <si>
    <t>Tb427_100124100</t>
  </si>
  <si>
    <t>Tb427_110067500</t>
  </si>
  <si>
    <t>Tb427_100042500</t>
  </si>
  <si>
    <t>Tb427_100094300</t>
  </si>
  <si>
    <t>Tb427_070020000</t>
  </si>
  <si>
    <t>Tb427_110027000</t>
  </si>
  <si>
    <t>Tb427_100065400</t>
  </si>
  <si>
    <t>Tb427_050020300</t>
  </si>
  <si>
    <t>Tb427_080037800</t>
  </si>
  <si>
    <t>Tb427_110076900</t>
  </si>
  <si>
    <t>Tb427_110043500</t>
  </si>
  <si>
    <t>Tb427_080060800</t>
  </si>
  <si>
    <t>Tb427_020010200</t>
  </si>
  <si>
    <t>Tb427_090051300</t>
  </si>
  <si>
    <t>Tb427_110174800</t>
  </si>
  <si>
    <t>Tb427_070030300</t>
  </si>
  <si>
    <t>Tb427_100134300</t>
  </si>
  <si>
    <t>Tb427_090035400</t>
  </si>
  <si>
    <t>Tb427_030021300</t>
  </si>
  <si>
    <t>Tb427_060035400</t>
  </si>
  <si>
    <t>Tb427_080077800</t>
  </si>
  <si>
    <t>Tb427_070043600</t>
  </si>
  <si>
    <t>Tb427_100007600</t>
  </si>
  <si>
    <t>Tb427_080060700</t>
  </si>
  <si>
    <t>Tb427_080061600</t>
  </si>
  <si>
    <t>Tb427_030053700</t>
  </si>
  <si>
    <t>Tb427_110182500</t>
  </si>
  <si>
    <t>Tb427_100056700</t>
  </si>
  <si>
    <t>Tb427_110051200</t>
  </si>
  <si>
    <t>Tb427_060029900</t>
  </si>
  <si>
    <t>Tb427_070082300</t>
  </si>
  <si>
    <t>Tb427_080077900:pseudogene</t>
  </si>
  <si>
    <t>Tb427_060031700</t>
  </si>
  <si>
    <t>Tb427_050038300</t>
  </si>
  <si>
    <t>Tb427_100047500</t>
  </si>
  <si>
    <t>Tb427_010007600</t>
  </si>
  <si>
    <t>Tb427_080038000</t>
  </si>
  <si>
    <t>Tb427_100122400</t>
  </si>
  <si>
    <t>Tb427_110093400</t>
  </si>
  <si>
    <t>Tb427_080067900</t>
  </si>
  <si>
    <t>Tb427_090026700:pseudogene</t>
  </si>
  <si>
    <t>Tb427_100104000</t>
  </si>
  <si>
    <t>Tb427_080008700</t>
  </si>
  <si>
    <t>Tb427_040025400</t>
  </si>
  <si>
    <t>Tb427_080085000</t>
  </si>
  <si>
    <t>Tb427_020019100</t>
  </si>
  <si>
    <t>Tb427_070039200</t>
  </si>
  <si>
    <t>Tb427_080010200:pseudogene</t>
  </si>
  <si>
    <t>Tb427_060014800</t>
  </si>
  <si>
    <t>Tb427_050027700</t>
  </si>
  <si>
    <t>Tb427_050015100</t>
  </si>
  <si>
    <t>Tb427_010014900</t>
  </si>
  <si>
    <t>Tb427_110041500</t>
  </si>
  <si>
    <t>Tb427_090075600</t>
  </si>
  <si>
    <t>Tb427_090090600</t>
  </si>
  <si>
    <t>Tb427_090017500</t>
  </si>
  <si>
    <t>Tb427_070081600:pseudogene</t>
  </si>
  <si>
    <t>Tb427_100019000</t>
  </si>
  <si>
    <t>Tb427_070050800</t>
  </si>
  <si>
    <t>Tb427_070058500</t>
  </si>
  <si>
    <t>Tb427_100049500</t>
  </si>
  <si>
    <t>Tb427_110007000</t>
  </si>
  <si>
    <t>Tb427_040022100</t>
  </si>
  <si>
    <t>Tb427_020022700</t>
  </si>
  <si>
    <t>Tb427_070057200</t>
  </si>
  <si>
    <t>Tb427_110087100</t>
  </si>
  <si>
    <t>Tb427_100080700</t>
  </si>
  <si>
    <t>Tb427_020015000</t>
  </si>
  <si>
    <t>Tb427_090043500</t>
  </si>
  <si>
    <t>Tb427_020027800</t>
  </si>
  <si>
    <t>Tb427_080072800</t>
  </si>
  <si>
    <t>Tb427_090021000</t>
  </si>
  <si>
    <t>Tb427_080086700</t>
  </si>
  <si>
    <t>Tb427_020006700</t>
  </si>
  <si>
    <t>Tb427_080043500</t>
  </si>
  <si>
    <t>Tb427_040043400</t>
  </si>
  <si>
    <t>Tb427_110084300</t>
  </si>
  <si>
    <t>Tb427_010029200</t>
  </si>
  <si>
    <t>Tb427_080056400</t>
  </si>
  <si>
    <t>Tb427_070037000</t>
  </si>
  <si>
    <t>Tb427_070013100</t>
  </si>
  <si>
    <t>Tb427_110171600</t>
  </si>
  <si>
    <t>Tb427_110137900</t>
  </si>
  <si>
    <t>Tb427_020009000</t>
  </si>
  <si>
    <t>Tb427_030051100</t>
  </si>
  <si>
    <t>Tb427_100080800</t>
  </si>
  <si>
    <t>Tb427_100104300</t>
  </si>
  <si>
    <t>Tb427_090079800</t>
  </si>
  <si>
    <t>Tb427_050020700</t>
  </si>
  <si>
    <t>Tb427_110185000</t>
  </si>
  <si>
    <t>Tb427_100020500</t>
  </si>
  <si>
    <t>Tb427_080054300</t>
  </si>
  <si>
    <t>Tb427_090054300</t>
  </si>
  <si>
    <t>Tb427_080034400</t>
  </si>
  <si>
    <t>Tb427_100128800</t>
  </si>
  <si>
    <t>Tb427_070064400</t>
  </si>
  <si>
    <t>Tb427_110188900</t>
  </si>
  <si>
    <t>Tb427_070025000</t>
  </si>
  <si>
    <t>Tb427_060055600</t>
  </si>
  <si>
    <t>Tb427_040024400</t>
  </si>
  <si>
    <t>Tb427_110124400</t>
  </si>
  <si>
    <t>Tb427_110158500</t>
  </si>
  <si>
    <t>Tb427_080026800</t>
  </si>
  <si>
    <t>Tb427_110095000</t>
  </si>
  <si>
    <t>Tb427_100133600</t>
  </si>
  <si>
    <t>Tb427_030034400</t>
  </si>
  <si>
    <t>Tb427_070006500</t>
  </si>
  <si>
    <t>Tb427_100020300</t>
  </si>
  <si>
    <t>Tb427_060042900</t>
  </si>
  <si>
    <t>Tb427_060028800</t>
  </si>
  <si>
    <t>Tb427_020018000</t>
  </si>
  <si>
    <t>Tb427_040054000</t>
  </si>
  <si>
    <t>Tb427_100065200</t>
  </si>
  <si>
    <t>Tb427_100045300</t>
  </si>
  <si>
    <t>Tb427_060029200</t>
  </si>
  <si>
    <t>Tb427_100058400</t>
  </si>
  <si>
    <t>Tb427_010028000</t>
  </si>
  <si>
    <t>Tb427_050029600</t>
  </si>
  <si>
    <t>Tb427_100036000</t>
  </si>
  <si>
    <t>Tb427_100148100</t>
  </si>
  <si>
    <t>Tb427_110128300</t>
  </si>
  <si>
    <t>Tb427_110160500</t>
  </si>
  <si>
    <t>Tb427_110137600</t>
  </si>
  <si>
    <t>Tb427_080086500</t>
  </si>
  <si>
    <t>Tb427_080075700</t>
  </si>
  <si>
    <t>Tb427_020027600</t>
  </si>
  <si>
    <t>Tb427_100022600</t>
  </si>
  <si>
    <t>Tb427_050043300</t>
  </si>
  <si>
    <t>Tb427_110008600</t>
  </si>
  <si>
    <t>Tb427_050047600</t>
  </si>
  <si>
    <t>Tb427_110187700</t>
  </si>
  <si>
    <t>Tb427_090059400</t>
  </si>
  <si>
    <t>Tb427_080022600</t>
  </si>
  <si>
    <t>Tb427_060041100</t>
  </si>
  <si>
    <t>Tb427_100062600</t>
  </si>
  <si>
    <t>Tb427_040019300</t>
  </si>
  <si>
    <t>Tb427_070061700</t>
  </si>
  <si>
    <t>Tb427_100079500</t>
  </si>
  <si>
    <t>Tb427_030011700</t>
  </si>
  <si>
    <t>Tb427_010008000</t>
  </si>
  <si>
    <t>Tb427_060039300</t>
  </si>
  <si>
    <t>Tb427_110171300</t>
  </si>
  <si>
    <t>Tb427_040019000</t>
  </si>
  <si>
    <t>Tb427_020011500</t>
  </si>
  <si>
    <t>Tb427_100113400</t>
  </si>
  <si>
    <t>Tb427_110122500</t>
  </si>
  <si>
    <t>Tb427_050012700</t>
  </si>
  <si>
    <t>Tb427_110127400</t>
  </si>
  <si>
    <t>Tb427_030020900</t>
  </si>
  <si>
    <t>Tb427_030011600</t>
  </si>
  <si>
    <t>Tb427_090017600</t>
  </si>
  <si>
    <t>Tb427_110012800</t>
  </si>
  <si>
    <t>Tb427_080006900</t>
  </si>
  <si>
    <t>Tb427_050023600</t>
  </si>
  <si>
    <t>Tb427_080010700</t>
  </si>
  <si>
    <t>Tb427_070082500</t>
  </si>
  <si>
    <t>Tb427_090021500</t>
  </si>
  <si>
    <t>Tb427_100069000</t>
  </si>
  <si>
    <t>Tb427_070025800</t>
  </si>
  <si>
    <t>Tb427_060034200</t>
  </si>
  <si>
    <t>Tb427_020007400</t>
  </si>
  <si>
    <t>Tb427_100115100</t>
  </si>
  <si>
    <t>Tb427_050042600</t>
  </si>
  <si>
    <t>Tb427_080017700</t>
  </si>
  <si>
    <t>Tb427_080071000</t>
  </si>
  <si>
    <t>Tb427_040026600</t>
  </si>
  <si>
    <t>Tb427_020025200</t>
  </si>
  <si>
    <t>Tb427_110136100</t>
  </si>
  <si>
    <t>Tb427_110029800</t>
  </si>
  <si>
    <t>Tb427_080024700</t>
  </si>
  <si>
    <t>Tb427_030028700</t>
  </si>
  <si>
    <t>Tb427_100114500</t>
  </si>
  <si>
    <t>Tb427_110082400</t>
  </si>
  <si>
    <t>Tb427_090012600</t>
  </si>
  <si>
    <t>Tb427_020015400</t>
  </si>
  <si>
    <t>Tb427_080040500:pseudogene</t>
  </si>
  <si>
    <t>Tb427_110029300</t>
  </si>
  <si>
    <t>Tb427_030050400</t>
  </si>
  <si>
    <t>Tb427_080063100</t>
  </si>
  <si>
    <t>Tb427_070006900</t>
  </si>
  <si>
    <t>Tb427_030006500</t>
  </si>
  <si>
    <t>Tb427_080045700</t>
  </si>
  <si>
    <t>Tb427_090067100</t>
  </si>
  <si>
    <t>Tb427_050032600</t>
  </si>
  <si>
    <t>Tb427_080067100</t>
  </si>
  <si>
    <t>Tb427_050041700</t>
  </si>
  <si>
    <t>Tb427_090052900</t>
  </si>
  <si>
    <t>Tb427_080082100</t>
  </si>
  <si>
    <t>Tb427_070010900</t>
  </si>
  <si>
    <t>Tb427_040046700</t>
  </si>
  <si>
    <t>Tb427_080034700</t>
  </si>
  <si>
    <t>Tb427_030009300</t>
  </si>
  <si>
    <t>Tb427_070065300</t>
  </si>
  <si>
    <t>Tb427_050035500</t>
  </si>
  <si>
    <t>Tb427_110048000</t>
  </si>
  <si>
    <t>Tb427_090068000</t>
  </si>
  <si>
    <t>Tb427_090061400</t>
  </si>
  <si>
    <t>Tb427_110099700</t>
  </si>
  <si>
    <t>Tb427_070013600</t>
  </si>
  <si>
    <t>Tb427_110036400</t>
  </si>
  <si>
    <t>Tb427_050048400</t>
  </si>
  <si>
    <t>Tb427_100027400</t>
  </si>
  <si>
    <t>Tb427_090086500:pseudogene</t>
  </si>
  <si>
    <t>Tb427_110063800</t>
  </si>
  <si>
    <t>Tb427_110037900</t>
  </si>
  <si>
    <t>Tb427_110118900</t>
  </si>
  <si>
    <t>Tb427_110185500</t>
  </si>
  <si>
    <t>Tb427_080011500</t>
  </si>
  <si>
    <t>Tb427_070073000</t>
  </si>
  <si>
    <t>Tb427_070063800</t>
  </si>
  <si>
    <t>Tb427_050031300:pseudogene</t>
  </si>
  <si>
    <t>Tb427_050035400</t>
  </si>
  <si>
    <t>Tb427_040012400</t>
  </si>
  <si>
    <t>Tb427_110065400</t>
  </si>
  <si>
    <t>Tb427_090067400</t>
  </si>
  <si>
    <t>Tb427_020021000</t>
  </si>
  <si>
    <t>Tb427_110110500</t>
  </si>
  <si>
    <t>Tb427_100103600</t>
  </si>
  <si>
    <t>Tb427_110147800</t>
  </si>
  <si>
    <t>Tb427_100080000</t>
  </si>
  <si>
    <t>Tb427_020012100</t>
  </si>
  <si>
    <t>Tb427_050009400</t>
  </si>
  <si>
    <t>Tb427_110078200</t>
  </si>
  <si>
    <t>Tb427_080080900</t>
  </si>
  <si>
    <t>Tb427_100041100</t>
  </si>
  <si>
    <t>Tb427_110135600</t>
  </si>
  <si>
    <t>Tb427_080052600</t>
  </si>
  <si>
    <t>Tb427_070074100</t>
  </si>
  <si>
    <t>Tb427_110123500</t>
  </si>
  <si>
    <t>Tb427_100072400</t>
  </si>
  <si>
    <t>Tb427_100037300</t>
  </si>
  <si>
    <t>Tb427_100029400</t>
  </si>
  <si>
    <t>Tb427_080069700</t>
  </si>
  <si>
    <t>Tb427_030054800</t>
  </si>
  <si>
    <t>Tb427_040020700</t>
  </si>
  <si>
    <t>Tb427_090053400</t>
  </si>
  <si>
    <t>Tb427_080013000</t>
  </si>
  <si>
    <t>Tb427_090059000</t>
  </si>
  <si>
    <t>Tb427_030023800</t>
  </si>
  <si>
    <t>Tb427_060033700</t>
  </si>
  <si>
    <t>Tb427_110160300</t>
  </si>
  <si>
    <t>Tb427_090017100</t>
  </si>
  <si>
    <t>Tb427_110189100</t>
  </si>
  <si>
    <t>Tb427_100067700</t>
  </si>
  <si>
    <t>Tb427_050038000</t>
  </si>
  <si>
    <t>Tb427_040010100</t>
  </si>
  <si>
    <t>Tb427_080062500</t>
  </si>
  <si>
    <t>Tb427_040041400</t>
  </si>
  <si>
    <t>Tb427_110023200</t>
  </si>
  <si>
    <t>Tb427_110017000</t>
  </si>
  <si>
    <t>Tb427_100076400</t>
  </si>
  <si>
    <t>Tb427_040047000</t>
  </si>
  <si>
    <t>Tb427_050039700</t>
  </si>
  <si>
    <t>Tb427_030015300</t>
  </si>
  <si>
    <t>Tb427_060005100</t>
  </si>
  <si>
    <t>Tb427_090052700</t>
  </si>
  <si>
    <t>Tb427_110019400</t>
  </si>
  <si>
    <t>Tb427_050040400</t>
  </si>
  <si>
    <t>Tb427_070044700</t>
  </si>
  <si>
    <t>Tb427_090039800</t>
  </si>
  <si>
    <t>Tb427_090027900</t>
  </si>
  <si>
    <t>Tb427_050042700</t>
  </si>
  <si>
    <t>Tb427_110041900</t>
  </si>
  <si>
    <t>Tb427_100042100</t>
  </si>
  <si>
    <t>Tb427_100016400</t>
  </si>
  <si>
    <t>Tb427_050028600</t>
  </si>
  <si>
    <t>Tb427_080009000</t>
  </si>
  <si>
    <t>Tb427_110155100</t>
  </si>
  <si>
    <t>Tb427_090048500</t>
  </si>
  <si>
    <t>Tb427_050034900</t>
  </si>
  <si>
    <t>Tb427_090027400</t>
  </si>
  <si>
    <t>Tb427_030007300</t>
  </si>
  <si>
    <t>Tb427_080007600</t>
  </si>
  <si>
    <t>Tb427_070022300</t>
  </si>
  <si>
    <t>Tb427_080077100</t>
  </si>
  <si>
    <t>Tb427_060009800</t>
  </si>
  <si>
    <t>Tb427_040012800</t>
  </si>
  <si>
    <t>Tb427_010021300</t>
  </si>
  <si>
    <t>Tb427_110154200</t>
  </si>
  <si>
    <t>Tb427_110039500</t>
  </si>
  <si>
    <t>Tb427_090080100</t>
  </si>
  <si>
    <t>Tb427_080088900</t>
  </si>
  <si>
    <t>Tb427_040051600</t>
  </si>
  <si>
    <t>Tb427_080086900</t>
  </si>
  <si>
    <t>Tb427_030058600</t>
  </si>
  <si>
    <t>Tb427_010033100</t>
  </si>
  <si>
    <t>Tb427_100122500</t>
  </si>
  <si>
    <t>Tb427_040041600</t>
  </si>
  <si>
    <t>Tb427_110144400</t>
  </si>
  <si>
    <t>Tb427_100036100</t>
  </si>
  <si>
    <t>Tb427_060046800</t>
  </si>
  <si>
    <t>Tb427_010030300</t>
  </si>
  <si>
    <t>Tb427_030039900</t>
  </si>
  <si>
    <t>Tb427_090018700</t>
  </si>
  <si>
    <t>Tb427_070035900</t>
  </si>
  <si>
    <t>Tb427_070065800</t>
  </si>
  <si>
    <t>Tb427_050045800</t>
  </si>
  <si>
    <t>Tb427_090016100</t>
  </si>
  <si>
    <t>Tb427_070049100</t>
  </si>
  <si>
    <t>Tb427_110051800</t>
  </si>
  <si>
    <t>Tb427_070057000</t>
  </si>
  <si>
    <t>Tb427_100131400</t>
  </si>
  <si>
    <t>Tb427_060014600</t>
  </si>
  <si>
    <t>Tb427_080069400</t>
  </si>
  <si>
    <t>Tb427_110079700</t>
  </si>
  <si>
    <t>Tb427_030005400</t>
  </si>
  <si>
    <t>Tb427_020011900</t>
  </si>
  <si>
    <t>Tb427_040048800</t>
  </si>
  <si>
    <t>Tb427_110072900</t>
  </si>
  <si>
    <t>Tb427_070011200</t>
  </si>
  <si>
    <t>Tb427_090035800</t>
  </si>
  <si>
    <t>Tb427_100129900</t>
  </si>
  <si>
    <t>Tb427_080041500</t>
  </si>
  <si>
    <t>Tb427_070080800</t>
  </si>
  <si>
    <t>Tb427_100150600</t>
  </si>
  <si>
    <t>Tb427_030008200</t>
  </si>
  <si>
    <t>Tb427_100011200</t>
  </si>
  <si>
    <t>Tb427_040017500</t>
  </si>
  <si>
    <t>Tb427_100023500:pseudogene</t>
  </si>
  <si>
    <t>Tb427_090026800</t>
  </si>
  <si>
    <t>Tb427_010032500</t>
  </si>
  <si>
    <t>Tb427_090057100</t>
  </si>
  <si>
    <t>Tb427_070080700</t>
  </si>
  <si>
    <t>Tb427_030033100</t>
  </si>
  <si>
    <t>Tb427_070079200</t>
  </si>
  <si>
    <t>Tb427_110062800</t>
  </si>
  <si>
    <t>Tb427_110099200</t>
  </si>
  <si>
    <t>Tb427_060047100</t>
  </si>
  <si>
    <t>Tb427_040048200</t>
  </si>
  <si>
    <t>Tb427_110011200</t>
  </si>
  <si>
    <t>Tb427_050045400</t>
  </si>
  <si>
    <t>Tb427_070073900</t>
  </si>
  <si>
    <t>Tb427_110048300</t>
  </si>
  <si>
    <t>Tb427_100043300</t>
  </si>
  <si>
    <t>Tb427_030032200:pseudogene</t>
  </si>
  <si>
    <t>Tb427_090066600</t>
  </si>
  <si>
    <t>Tb427_010016000</t>
  </si>
  <si>
    <t>Tb427_090043400</t>
  </si>
  <si>
    <t>Tb427_100107000</t>
  </si>
  <si>
    <t>Tb427_100136300</t>
  </si>
  <si>
    <t>Tb427_090024400</t>
  </si>
  <si>
    <t>Tb427_090059800</t>
  </si>
  <si>
    <t>Tb427_080050300</t>
  </si>
  <si>
    <t>Tb427_080044900</t>
  </si>
  <si>
    <t>Tb427_100065700</t>
  </si>
  <si>
    <t>Tb427_110091200</t>
  </si>
  <si>
    <t>Tb427_090019300</t>
  </si>
  <si>
    <t>Tb427_060046500</t>
  </si>
  <si>
    <t>Tb427_110038100</t>
  </si>
  <si>
    <t>Tb427_110053500</t>
  </si>
  <si>
    <t>Tb427_090030800</t>
  </si>
  <si>
    <t>Tb427_100037900</t>
  </si>
  <si>
    <t>Tb427_100143200</t>
  </si>
  <si>
    <t>Tb427_100065500</t>
  </si>
  <si>
    <t>Tb427_050036300</t>
  </si>
  <si>
    <t>Tb427_110031100</t>
  </si>
  <si>
    <t>Tb427_110186300</t>
  </si>
  <si>
    <t>Tb427_020012000</t>
  </si>
  <si>
    <t>Tb427_110106800</t>
  </si>
  <si>
    <t>Tb427_110151300</t>
  </si>
  <si>
    <t>Tb427_100074200</t>
  </si>
  <si>
    <t>Tb427_110041600</t>
  </si>
  <si>
    <t>Tb427_090054800</t>
  </si>
  <si>
    <t>Tb427_020030400</t>
  </si>
  <si>
    <t>Tb427_110077900</t>
  </si>
  <si>
    <t>Tb427_090048800</t>
  </si>
  <si>
    <t>Tb427_040033500</t>
  </si>
  <si>
    <t>Tb427_050034700</t>
  </si>
  <si>
    <t>Tb427_090091000</t>
  </si>
  <si>
    <t>Tb427_080047300</t>
  </si>
  <si>
    <t>Tb427_110012600</t>
  </si>
  <si>
    <t>Tb427_090065600</t>
  </si>
  <si>
    <t>Tb427_040052600</t>
  </si>
  <si>
    <t>Tb427_110172000</t>
  </si>
  <si>
    <t>Tb427_090053600</t>
  </si>
  <si>
    <t>Tb427_050017800</t>
  </si>
  <si>
    <t>Tb427_110066400</t>
  </si>
  <si>
    <t>Tb427_030018200</t>
  </si>
  <si>
    <t>Tb427_090081600</t>
  </si>
  <si>
    <t>Tb427_070066100</t>
  </si>
  <si>
    <t>Tb427_060020500</t>
  </si>
  <si>
    <t>Tb427_060038900</t>
  </si>
  <si>
    <t>Tb427_110018000</t>
  </si>
  <si>
    <t>Tb427_110102500</t>
  </si>
  <si>
    <t>Tb427_040023600</t>
  </si>
  <si>
    <t>Tb427_010009400</t>
  </si>
  <si>
    <t>Tb427_020028900</t>
  </si>
  <si>
    <t>Tb427_100106400</t>
  </si>
  <si>
    <t>Tb427_060038300</t>
  </si>
  <si>
    <t>Tb427_070078800</t>
  </si>
  <si>
    <t>Tb427_110064400</t>
  </si>
  <si>
    <t>Tb427_100070800</t>
  </si>
  <si>
    <t>Tb427_080042800</t>
  </si>
  <si>
    <t>Tb427_030008000</t>
  </si>
  <si>
    <t>Tb427_100127900</t>
  </si>
  <si>
    <t>Tb427_110141100</t>
  </si>
  <si>
    <t>Tb427_100126800</t>
  </si>
  <si>
    <t>Tb427_110010000</t>
  </si>
  <si>
    <t>Tb427_100044200</t>
  </si>
  <si>
    <t>Tb427_050043500</t>
  </si>
  <si>
    <t>Tb427_020024400</t>
  </si>
  <si>
    <t>Tb427_090040000</t>
  </si>
  <si>
    <t>Tb427_100019300</t>
  </si>
  <si>
    <t>Tb427_080029700</t>
  </si>
  <si>
    <t>Tb427_090020800</t>
  </si>
  <si>
    <t>Tb427_100039900</t>
  </si>
  <si>
    <t>Tb427_010007300</t>
  </si>
  <si>
    <t>Tb427_110033100</t>
  </si>
  <si>
    <t>Tb427_110170200</t>
  </si>
  <si>
    <t>Tb427_100152400</t>
  </si>
  <si>
    <t>Tb427_100097600</t>
  </si>
  <si>
    <t>Tb427_110037800</t>
  </si>
  <si>
    <t>Tb427_010028900</t>
  </si>
  <si>
    <t>Tb427_080037400</t>
  </si>
  <si>
    <t>Tb427_080036400</t>
  </si>
  <si>
    <t>Tb427_110050100</t>
  </si>
  <si>
    <t>Tb427_090023900</t>
  </si>
  <si>
    <t>Tb427_110022300</t>
  </si>
  <si>
    <t>Tb427_010024500</t>
  </si>
  <si>
    <t>Tb427_110064900</t>
  </si>
  <si>
    <t>Tb427_110025900</t>
  </si>
  <si>
    <t>Tb427_080024400</t>
  </si>
  <si>
    <t>Tb427_060007100:pseudogene</t>
  </si>
  <si>
    <t>Tb427_050044400:pseudogene</t>
  </si>
  <si>
    <t>Tb427_090029900</t>
  </si>
  <si>
    <t>Tb427_110105100</t>
  </si>
  <si>
    <t>Tb427_060014700:pseudogene</t>
  </si>
  <si>
    <t>Tb427_080076800</t>
  </si>
  <si>
    <t>Tb427_100118900</t>
  </si>
  <si>
    <t>Tb427_060029400</t>
  </si>
  <si>
    <t>Tb427_050036800</t>
  </si>
  <si>
    <t>Tb427_080016900</t>
  </si>
  <si>
    <t>Tb427_030016000</t>
  </si>
  <si>
    <t>Tb427_010027300</t>
  </si>
  <si>
    <t>Tb427_110143400</t>
  </si>
  <si>
    <t>Tb427_090090300</t>
  </si>
  <si>
    <t>Tb427_110145900</t>
  </si>
  <si>
    <t>Tb427_060011600</t>
  </si>
  <si>
    <t>Tb427_100099300</t>
  </si>
  <si>
    <t>Tb427_110096500</t>
  </si>
  <si>
    <t>Tb427_110031900</t>
  </si>
  <si>
    <t>Tb427_080017100</t>
  </si>
  <si>
    <t>Tb427_050009200</t>
  </si>
  <si>
    <t>Tb427_080089100</t>
  </si>
  <si>
    <t>Tb427_050015900</t>
  </si>
  <si>
    <t>Tb427_100081300</t>
  </si>
  <si>
    <t>Tb427_110041800</t>
  </si>
  <si>
    <t>Tb427_040034100</t>
  </si>
  <si>
    <t>Tb427_020023000</t>
  </si>
  <si>
    <t>Tb427_100157500</t>
  </si>
  <si>
    <t>Tb427_070054500</t>
  </si>
  <si>
    <t>Tb427_080084200</t>
  </si>
  <si>
    <t>Tb427_100165500</t>
  </si>
  <si>
    <t>Tb427_100022200</t>
  </si>
  <si>
    <t>Tb427_110092900</t>
  </si>
  <si>
    <t>Tb427_090084200</t>
  </si>
  <si>
    <t>Tb427_110015300</t>
  </si>
  <si>
    <t>Tb427_030046600</t>
  </si>
  <si>
    <t>Tb427_100036900</t>
  </si>
  <si>
    <t>Tb427_110005100</t>
  </si>
  <si>
    <t>Tb427_040045300</t>
  </si>
  <si>
    <t>Tb427_110063700</t>
  </si>
  <si>
    <t>Tb427_030023700</t>
  </si>
  <si>
    <t>Tb427_110143300</t>
  </si>
  <si>
    <t>Tb427_090067200</t>
  </si>
  <si>
    <t>Tb427_060039200</t>
  </si>
  <si>
    <t>Tb427_080088200</t>
  </si>
  <si>
    <t>Tb427_110092000</t>
  </si>
  <si>
    <t>Tb427_050009900</t>
  </si>
  <si>
    <t>Tb427_040028600</t>
  </si>
  <si>
    <t>Tb427_070042700</t>
  </si>
  <si>
    <t>Tb427_110105200</t>
  </si>
  <si>
    <t>Tb427_020024300</t>
  </si>
  <si>
    <t>Tb427_110058200</t>
  </si>
  <si>
    <t>Tb427_040007300</t>
  </si>
  <si>
    <t>Tb427_080051600</t>
  </si>
  <si>
    <t>Tb427_080087500</t>
  </si>
  <si>
    <t>Tb427_080048500</t>
  </si>
  <si>
    <t>Tb427_110158200</t>
  </si>
  <si>
    <t>Tb427_080074300</t>
  </si>
  <si>
    <t>Tb427_040017200</t>
  </si>
  <si>
    <t>Tb427_030058100</t>
  </si>
  <si>
    <t>Tb427_110062300</t>
  </si>
  <si>
    <t>Tb427_050036200</t>
  </si>
  <si>
    <t>Tb427_110072600</t>
  </si>
  <si>
    <t>Tb427_080010400</t>
  </si>
  <si>
    <t>Tb427_070071800:pseudogene</t>
  </si>
  <si>
    <t>Tb427_110064100</t>
  </si>
  <si>
    <t>Tb427_040008400</t>
  </si>
  <si>
    <t>Tb427_080056300</t>
  </si>
  <si>
    <t>Tb427_080063600</t>
  </si>
  <si>
    <t>Tb427_110136000</t>
  </si>
  <si>
    <t>Tb427_010020400</t>
  </si>
  <si>
    <t>Tb427_090062700</t>
  </si>
  <si>
    <t>Tb427_050008800</t>
  </si>
  <si>
    <t>Tb427_080017000</t>
  </si>
  <si>
    <t>Tb427_110175700:pseudogene</t>
  </si>
  <si>
    <t>Tb427_080053500</t>
  </si>
  <si>
    <t>Tb427_070034800</t>
  </si>
  <si>
    <t>Tb427_110088400</t>
  </si>
  <si>
    <t>Tb427_100064100</t>
  </si>
  <si>
    <t>Tb427_090084800</t>
  </si>
  <si>
    <t>Tb427_090089700</t>
  </si>
  <si>
    <t>Tb427_090075800</t>
  </si>
  <si>
    <t>Tb427_080008600</t>
  </si>
  <si>
    <t>Tb427_090008500</t>
  </si>
  <si>
    <t>Tb427_010022700</t>
  </si>
  <si>
    <t>Tb427_080074600</t>
  </si>
  <si>
    <t>Tb427_060020700</t>
  </si>
  <si>
    <t>Tb427_040006100</t>
  </si>
  <si>
    <t>Tb427_100124300</t>
  </si>
  <si>
    <t>Tb427_070070400</t>
  </si>
  <si>
    <t>Tb427_070018900</t>
  </si>
  <si>
    <t>Tb427_110076100</t>
  </si>
  <si>
    <t>Tb427_030020800</t>
  </si>
  <si>
    <t>Tb427_110169100</t>
  </si>
  <si>
    <t>Tb427_100099400</t>
  </si>
  <si>
    <t>Tb427_060005200</t>
  </si>
  <si>
    <t>Tb427_070015300</t>
  </si>
  <si>
    <t>Tb427_010009700</t>
  </si>
  <si>
    <t>Tb427_110155300</t>
  </si>
  <si>
    <t>Tb427_110014400</t>
  </si>
  <si>
    <t>Tb427_100061900</t>
  </si>
  <si>
    <t>Tb427_100091000</t>
  </si>
  <si>
    <t>Tb427_070059400:pseudogene</t>
  </si>
  <si>
    <t>Tb427_030042400</t>
  </si>
  <si>
    <t>Tb427_060043300</t>
  </si>
  <si>
    <t>Tb427_040033600</t>
  </si>
  <si>
    <t>Tb427_080031100</t>
  </si>
  <si>
    <t>Tb427_070070600</t>
  </si>
  <si>
    <t>Tb427_110085800</t>
  </si>
  <si>
    <t>Tb427_110143200</t>
  </si>
  <si>
    <t>Tb427_070013700</t>
  </si>
  <si>
    <t>Tb427_100007700</t>
  </si>
  <si>
    <t>Tb427_060015100:pseudogene</t>
  </si>
  <si>
    <t>Tb427_080066500</t>
  </si>
  <si>
    <t>Tb427_090028300</t>
  </si>
  <si>
    <t>Tb427_020008900</t>
  </si>
  <si>
    <t>Tb427_090023400</t>
  </si>
  <si>
    <t>Tb427_110100600</t>
  </si>
  <si>
    <t>Tb427_070063900</t>
  </si>
  <si>
    <t>Tb427_110189500</t>
  </si>
  <si>
    <t>Tb427_070080900</t>
  </si>
  <si>
    <t>Tb427_110180600</t>
  </si>
  <si>
    <t>Tb427_030060000</t>
  </si>
  <si>
    <t>Tb427_100081500</t>
  </si>
  <si>
    <t>Tb427_040048300</t>
  </si>
  <si>
    <t>Tb427_100069600</t>
  </si>
  <si>
    <t>Tb427_100030300:pseudogene</t>
  </si>
  <si>
    <t>Tb427_100163100</t>
  </si>
  <si>
    <t>Tb427_100066600</t>
  </si>
  <si>
    <t>Tb427_050015200</t>
  </si>
  <si>
    <t>Tb427_080052100</t>
  </si>
  <si>
    <t>Tb427_090017200</t>
  </si>
  <si>
    <t>Tb427_080056900</t>
  </si>
  <si>
    <t>Tb427_050046000</t>
  </si>
  <si>
    <t>Tb427_020022300</t>
  </si>
  <si>
    <t>Tb427_110032100</t>
  </si>
  <si>
    <t>Tb427_080084000</t>
  </si>
  <si>
    <t>Tb427_050007400</t>
  </si>
  <si>
    <t>Tb427_050013200</t>
  </si>
  <si>
    <t>Tb427_100118100</t>
  </si>
  <si>
    <t>Tb427_110064000</t>
  </si>
  <si>
    <t>Tb427_050007500:pseudogene</t>
  </si>
  <si>
    <t>Tb427_070052900</t>
  </si>
  <si>
    <t>Tb427_110121800</t>
  </si>
  <si>
    <t>Tb427_080055800</t>
  </si>
  <si>
    <t>Tb427_100091800</t>
  </si>
  <si>
    <t>Tb427_090023800</t>
  </si>
  <si>
    <t>Tb427_020032400</t>
  </si>
  <si>
    <t>Tb427_010024200</t>
  </si>
  <si>
    <t>Tb427_050022800</t>
  </si>
  <si>
    <t>Tb427_090084900</t>
  </si>
  <si>
    <t>Tb427_060026900</t>
  </si>
  <si>
    <t>Tb427_050009100</t>
  </si>
  <si>
    <t>Tb427_070049400</t>
  </si>
  <si>
    <t>Tb427_040027100</t>
  </si>
  <si>
    <t>Tb427_100169300</t>
  </si>
  <si>
    <t>Tb427_070014700</t>
  </si>
  <si>
    <t>Tb427_070065700</t>
  </si>
  <si>
    <t>Tb427_080054700</t>
  </si>
  <si>
    <t>Tb427_070054600</t>
  </si>
  <si>
    <t>Tb427_110093000</t>
  </si>
  <si>
    <t>Tb427_100057200</t>
  </si>
  <si>
    <t>Tb427_060016400</t>
  </si>
  <si>
    <t>Tb427_110074000</t>
  </si>
  <si>
    <t>Tb427_110066100</t>
  </si>
  <si>
    <t>Tb427_060021000</t>
  </si>
  <si>
    <t>Tb427_100147000</t>
  </si>
  <si>
    <t>Tb427_110168600</t>
  </si>
  <si>
    <t>Tb427_100080300</t>
  </si>
  <si>
    <t>Tb427_020009300</t>
  </si>
  <si>
    <t>Tb427_050040200</t>
  </si>
  <si>
    <t>Tb427_080084600</t>
  </si>
  <si>
    <t>Tb427_100102100</t>
  </si>
  <si>
    <t>Tb427_100091900</t>
  </si>
  <si>
    <t>Tb427_050041800</t>
  </si>
  <si>
    <t>Tb427_090018800</t>
  </si>
  <si>
    <t>Tb427_090042700</t>
  </si>
  <si>
    <t>Tb427_080020600</t>
  </si>
  <si>
    <t>Tb427_030031300</t>
  </si>
  <si>
    <t>Tb427_030051200</t>
  </si>
  <si>
    <t>Tb427_030057800</t>
  </si>
  <si>
    <t>Tb427_040040500</t>
  </si>
  <si>
    <t>Tb427_090092300</t>
  </si>
  <si>
    <t>Tb427_060009900</t>
  </si>
  <si>
    <t>Tb427_050006200</t>
  </si>
  <si>
    <t>Tb427_070060100</t>
  </si>
  <si>
    <t>Tb427_110062900</t>
  </si>
  <si>
    <t>Tb427_010029700</t>
  </si>
  <si>
    <t>Tb427_050043100</t>
  </si>
  <si>
    <t>Tb427_050026000</t>
  </si>
  <si>
    <t>Tb427_100118700</t>
  </si>
  <si>
    <t>Tb427_020021700</t>
  </si>
  <si>
    <t>Tb427_090072600</t>
  </si>
  <si>
    <t>Tb427_110153100</t>
  </si>
  <si>
    <t>Tb427_090065700</t>
  </si>
  <si>
    <t>Tb427_060010300</t>
  </si>
  <si>
    <t>Tb427_070067900</t>
  </si>
  <si>
    <t>Tb427_090048700</t>
  </si>
  <si>
    <t>Tb427_100085900</t>
  </si>
  <si>
    <t>Tb427_110154000</t>
  </si>
  <si>
    <t>Tb427_070067500</t>
  </si>
  <si>
    <t>Tb427_020030500</t>
  </si>
  <si>
    <t>Tb427_100059800</t>
  </si>
  <si>
    <t>Tb427_110085400</t>
  </si>
  <si>
    <t>Tb427_010011400</t>
  </si>
  <si>
    <t>Tb427_080085900</t>
  </si>
  <si>
    <t>Tb427_060051800</t>
  </si>
  <si>
    <t>Tb427_050039100</t>
  </si>
  <si>
    <t>Tb427_020017300</t>
  </si>
  <si>
    <t>Tb427_110051500</t>
  </si>
  <si>
    <t>Tb427_050023300</t>
  </si>
  <si>
    <t>Tb427_060036400</t>
  </si>
  <si>
    <t>Tb427_090039200</t>
  </si>
  <si>
    <t>Tb427_080072300</t>
  </si>
  <si>
    <t>Tb427_110110700</t>
  </si>
  <si>
    <t>Tb427_060011100</t>
  </si>
  <si>
    <t>Tb427_070049800</t>
  </si>
  <si>
    <t>Tb427_110080700</t>
  </si>
  <si>
    <t>Tb427_030043100</t>
  </si>
  <si>
    <t>Tb427_050035200</t>
  </si>
  <si>
    <t>Tb427_090079400</t>
  </si>
  <si>
    <t>Tb427_020029600</t>
  </si>
  <si>
    <t>Tb427_110083300</t>
  </si>
  <si>
    <t>Tb427_100156300</t>
  </si>
  <si>
    <t>Tb427_110158600</t>
  </si>
  <si>
    <t>Tb427_070049500</t>
  </si>
  <si>
    <t>Tb427_100064200:pseudogene</t>
  </si>
  <si>
    <t>Tb427_110138100</t>
  </si>
  <si>
    <t>Tb427_100169400</t>
  </si>
  <si>
    <t>Tb427_010014600</t>
  </si>
  <si>
    <t>Tb427_080055500</t>
  </si>
  <si>
    <t>Tb427_110167500</t>
  </si>
  <si>
    <t>Tb427_090060200</t>
  </si>
  <si>
    <t>Tb427_110092200</t>
  </si>
  <si>
    <t>Tb427_110121400</t>
  </si>
  <si>
    <t>Tb427_060008100</t>
  </si>
  <si>
    <t>Tb427_080038400</t>
  </si>
  <si>
    <t>Tb427_110059300</t>
  </si>
  <si>
    <t>Tb427_050015300</t>
  </si>
  <si>
    <t>Tb427_110101000</t>
  </si>
  <si>
    <t>Tb427_090009400</t>
  </si>
  <si>
    <t>Tb427_070069800</t>
  </si>
  <si>
    <t>Tb427_070059600</t>
  </si>
  <si>
    <t>Tb427_090074900</t>
  </si>
  <si>
    <t>Tb427_100123900</t>
  </si>
  <si>
    <t>Tb427_060044000</t>
  </si>
  <si>
    <t>Tb427_050015400</t>
  </si>
  <si>
    <t>Tb427_080054800</t>
  </si>
  <si>
    <t>Tb427_050041900</t>
  </si>
  <si>
    <t>Tb427_050025800</t>
  </si>
  <si>
    <t>Tb427_060035200</t>
  </si>
  <si>
    <t>Tb427_080084700</t>
  </si>
  <si>
    <t>Tb427_080005600</t>
  </si>
  <si>
    <t>Tb427_080052500</t>
  </si>
  <si>
    <t>Tb427_080038500</t>
  </si>
  <si>
    <t>Tb427_020028800</t>
  </si>
  <si>
    <t>Tb427_080048000</t>
  </si>
  <si>
    <t>Tb427_040045900</t>
  </si>
  <si>
    <t>Tb427_030055700</t>
  </si>
  <si>
    <t>Tb427_070078600</t>
  </si>
  <si>
    <t>Tb427_100123100</t>
  </si>
  <si>
    <t>Tb427_110008700</t>
  </si>
  <si>
    <t>Tb427_010029800</t>
  </si>
  <si>
    <t>Tb427_110016200</t>
  </si>
  <si>
    <t>Tb427_030049300</t>
  </si>
  <si>
    <t>Tb427_010022500</t>
  </si>
  <si>
    <t>Tb427_070058100</t>
  </si>
  <si>
    <t>Tb427_100008100</t>
  </si>
  <si>
    <t>Tb427_060041300</t>
  </si>
  <si>
    <t>Tb427_080009600</t>
  </si>
  <si>
    <t>Tb427_040016700</t>
  </si>
  <si>
    <t>Tb427_100070000</t>
  </si>
  <si>
    <t>Tb427_090054100</t>
  </si>
  <si>
    <t>Tb427_110062500</t>
  </si>
  <si>
    <t>Tb427_110101200</t>
  </si>
  <si>
    <t>Tb427_110084500:pseudogene</t>
  </si>
  <si>
    <t>Tb427_010027900:pseudogene</t>
  </si>
  <si>
    <t>Tb427_070061600</t>
  </si>
  <si>
    <t>Tb427_100118800</t>
  </si>
  <si>
    <t>Tb427_110162800</t>
  </si>
  <si>
    <t>Tb427_050032700</t>
  </si>
  <si>
    <t>Tb427_010021100</t>
  </si>
  <si>
    <t>Tb427_070065600</t>
  </si>
  <si>
    <t>Tb427_060043800</t>
  </si>
  <si>
    <t>Tb427_110146600</t>
  </si>
  <si>
    <t>Tb427_110067300</t>
  </si>
  <si>
    <t>Tb427_110034300</t>
  </si>
  <si>
    <t>Tb427_100006800</t>
  </si>
  <si>
    <t>Tb427_110092600</t>
  </si>
  <si>
    <t>Tb427_100121100</t>
  </si>
  <si>
    <t>Tb427_030039000</t>
  </si>
  <si>
    <t>Tb427_100127200</t>
  </si>
  <si>
    <t>Tb427_080075000</t>
  </si>
  <si>
    <t>Tb427_070072800</t>
  </si>
  <si>
    <t>Tb427_110175800</t>
  </si>
  <si>
    <t>Tb427_110168000</t>
  </si>
  <si>
    <t>Tb427_100161600</t>
  </si>
  <si>
    <t>Tb427_110010400</t>
  </si>
  <si>
    <t>Tb427_080043100</t>
  </si>
  <si>
    <t>Tb427_070063000</t>
  </si>
  <si>
    <t>Tb427_040052800</t>
  </si>
  <si>
    <t>Tb427_110056300</t>
  </si>
  <si>
    <t>Tb427_110092800</t>
  </si>
  <si>
    <t>Tb427_110184500</t>
  </si>
  <si>
    <t>Tb427_110009400</t>
  </si>
  <si>
    <t>Tb427_100049300</t>
  </si>
  <si>
    <t>Tb427_070046500</t>
  </si>
  <si>
    <t>Tb427_100114200</t>
  </si>
  <si>
    <t>Tb427_110005000</t>
  </si>
  <si>
    <t>Tb427_090013000</t>
  </si>
  <si>
    <t>Tb427_030005600:pseudogene</t>
  </si>
  <si>
    <t>Tb427_100147300</t>
  </si>
  <si>
    <t>Tb427_030014500</t>
  </si>
  <si>
    <t>Tb427_030050700</t>
  </si>
  <si>
    <t>Tb427_080010100</t>
  </si>
  <si>
    <t>Tb427_100082000</t>
  </si>
  <si>
    <t>Tb427_100129100</t>
  </si>
  <si>
    <t>Tb427_080034800</t>
  </si>
  <si>
    <t>Tb427_090037200</t>
  </si>
  <si>
    <t>Tb427_080009800</t>
  </si>
  <si>
    <t>Tb427_100079600</t>
  </si>
  <si>
    <t>Tb427_060015200</t>
  </si>
  <si>
    <t>Tb427_110183200</t>
  </si>
  <si>
    <t>Tb427_110048600</t>
  </si>
  <si>
    <t>Tb427_080020800</t>
  </si>
  <si>
    <t>Tb427_070066000</t>
  </si>
  <si>
    <t>Tb427_110067000</t>
  </si>
  <si>
    <t>Tb427_060049600</t>
  </si>
  <si>
    <t>Tb427_030034000</t>
  </si>
  <si>
    <t>Tb427_100030600</t>
  </si>
  <si>
    <t>Tb427_110146900</t>
  </si>
  <si>
    <t>Tb427_110161300</t>
  </si>
  <si>
    <t>Tb427_100082400</t>
  </si>
  <si>
    <t>Tb427_110059900</t>
  </si>
  <si>
    <t>Tb427_080079300:pseudogene</t>
  </si>
  <si>
    <t>Tb427_110184900</t>
  </si>
  <si>
    <t>Tb427_020016600</t>
  </si>
  <si>
    <t>Tb427_110083400</t>
  </si>
  <si>
    <t>Tb427_100102800</t>
  </si>
  <si>
    <t>Tb427_100155000</t>
  </si>
  <si>
    <t>Tb427_050033300</t>
  </si>
  <si>
    <t>Tb427_050037800</t>
  </si>
  <si>
    <t>Tb427_070028800</t>
  </si>
  <si>
    <t>Tb427_110036800</t>
  </si>
  <si>
    <t>Tb427_030050300</t>
  </si>
  <si>
    <t>Tb427_100089800</t>
  </si>
  <si>
    <t>Tb427_080080300</t>
  </si>
  <si>
    <t>Tb427_110041700</t>
  </si>
  <si>
    <t>Tb427_080076900</t>
  </si>
  <si>
    <t>Tb427_010016400</t>
  </si>
  <si>
    <t>Tb427_100114300</t>
  </si>
  <si>
    <t>Tb427_100090700</t>
  </si>
  <si>
    <t>Tb427_070043700</t>
  </si>
  <si>
    <t>Tb427_030027500</t>
  </si>
  <si>
    <t>Tb427_090069400</t>
  </si>
  <si>
    <t>Tb427_030008700</t>
  </si>
  <si>
    <t>Tb427_100006900</t>
  </si>
  <si>
    <t>Tb427_090042400</t>
  </si>
  <si>
    <t>Tb427_030009200</t>
  </si>
  <si>
    <t>Tb427_100070200</t>
  </si>
  <si>
    <t>Tb427_110064500</t>
  </si>
  <si>
    <t>Tb427_110016300</t>
  </si>
  <si>
    <t>Tb427_070008400</t>
  </si>
  <si>
    <t>Tb427_100169600</t>
  </si>
  <si>
    <t>Tb427_060029000</t>
  </si>
  <si>
    <t>Tb427_010024900</t>
  </si>
  <si>
    <t>Tb427_080058000</t>
  </si>
  <si>
    <t>Tb427_110053600</t>
  </si>
  <si>
    <t>Tb427_060054300</t>
  </si>
  <si>
    <t>Tb427_090009100</t>
  </si>
  <si>
    <t>Tb427_050030500</t>
  </si>
  <si>
    <t>Tb427_100131500</t>
  </si>
  <si>
    <t>Tb427_110094300</t>
  </si>
  <si>
    <t>Tb427_030040800</t>
  </si>
  <si>
    <t>Tb427_090014600</t>
  </si>
  <si>
    <t>Tb427_080072000</t>
  </si>
  <si>
    <t>Tb427_080070600</t>
  </si>
  <si>
    <t>Tb427_030016900</t>
  </si>
  <si>
    <t>Tb427_100089400</t>
  </si>
  <si>
    <t>Tb427_040041500</t>
  </si>
  <si>
    <t>Tb427_100028600</t>
  </si>
  <si>
    <t>Tb427_040005000</t>
  </si>
  <si>
    <t>Tb427_080069200</t>
  </si>
  <si>
    <t>Tb427_030029200</t>
  </si>
  <si>
    <t>Tb427_070076800</t>
  </si>
  <si>
    <t>Tb427_090052200</t>
  </si>
  <si>
    <t>Tb427_050052900</t>
  </si>
  <si>
    <t>Tb427_110033600</t>
  </si>
  <si>
    <t>Tb427_110156100</t>
  </si>
  <si>
    <t>Tb427_040023700</t>
  </si>
  <si>
    <t>Tb427_110110000</t>
  </si>
  <si>
    <t>Tb427_090023600</t>
  </si>
  <si>
    <t>Tb427_100022300</t>
  </si>
  <si>
    <t>Tb427_080059500</t>
  </si>
  <si>
    <t>Tb427_020007100</t>
  </si>
  <si>
    <t>Tb427_110063900</t>
  </si>
  <si>
    <t>Tb427_110128500</t>
  </si>
  <si>
    <t>Tb427_050022500</t>
  </si>
  <si>
    <t>Tb427_100151000</t>
  </si>
  <si>
    <t>Tb427_110092400</t>
  </si>
  <si>
    <t>Tb427_070025400</t>
  </si>
  <si>
    <t>Tb427_110108300</t>
  </si>
  <si>
    <t>Tb427_100078800</t>
  </si>
  <si>
    <t>Tb427_080044400</t>
  </si>
  <si>
    <t>Tb427_050009500</t>
  </si>
  <si>
    <t>Tb427_110080300</t>
  </si>
  <si>
    <t>Tb427_110163500</t>
  </si>
  <si>
    <t>Tb427_110188000</t>
  </si>
  <si>
    <t>Tb427_020029200</t>
  </si>
  <si>
    <t>Tb427_080059000</t>
  </si>
  <si>
    <t>Tb427_110063000</t>
  </si>
  <si>
    <t>Tb427_040034200</t>
  </si>
  <si>
    <t>Tb427_110171400</t>
  </si>
  <si>
    <t>Tb427_040045000</t>
  </si>
  <si>
    <t>Tb427_090025200</t>
  </si>
  <si>
    <t>Tb427_100038900</t>
  </si>
  <si>
    <t>Tb427_040032300</t>
  </si>
  <si>
    <t>Tb427_050029300</t>
  </si>
  <si>
    <t>Tb427_070031200</t>
  </si>
  <si>
    <t>Tb427_080072100</t>
  </si>
  <si>
    <t>Tb427_050011200</t>
  </si>
  <si>
    <t>Tb427_060007300:pseudogene</t>
  </si>
  <si>
    <t>Tb427_090063100</t>
  </si>
  <si>
    <t>Tb427_100063900:pseudogene</t>
  </si>
  <si>
    <t>Tb427_110103700</t>
  </si>
  <si>
    <t>Tb427_110146500</t>
  </si>
  <si>
    <t>Tb427_060007000:pseudogene</t>
  </si>
  <si>
    <t>Tb427_110041400</t>
  </si>
  <si>
    <t>Tb427_050005700</t>
  </si>
  <si>
    <t>Tb427_100157200</t>
  </si>
  <si>
    <t>Tb427_070049300</t>
  </si>
  <si>
    <t>Tb427_080035400</t>
  </si>
  <si>
    <t>Tb427_010025000</t>
  </si>
  <si>
    <t>Tb427_020017200</t>
  </si>
  <si>
    <t>Tb427_090084400</t>
  </si>
  <si>
    <t>Tb427_070073600:pseudogene</t>
  </si>
  <si>
    <t>Tb427_060024500</t>
  </si>
  <si>
    <t>Tb427_090083800</t>
  </si>
  <si>
    <t>Tb427_100164600</t>
  </si>
  <si>
    <t>Tb427_080089000:pseudogene</t>
  </si>
  <si>
    <t>Tb427_090063200</t>
  </si>
  <si>
    <t>Tb427_050029900</t>
  </si>
  <si>
    <t>Tb427_040011700</t>
  </si>
  <si>
    <t>Tb427_030027700</t>
  </si>
  <si>
    <t>Tb427_110041100</t>
  </si>
  <si>
    <t>Tb427_100128000</t>
  </si>
  <si>
    <t>Tb427_100158200</t>
  </si>
  <si>
    <t>Tb427_100021500</t>
  </si>
  <si>
    <t>Tb427_110044200</t>
  </si>
  <si>
    <t>Tb427_080084300</t>
  </si>
  <si>
    <t>Tb427_110183800</t>
  </si>
  <si>
    <t>Tb427_090024200</t>
  </si>
  <si>
    <t>Tb427_080073300</t>
  </si>
  <si>
    <t>Tb427_030018800</t>
  </si>
  <si>
    <t>Tb427_070012000</t>
  </si>
  <si>
    <t>Tb427_020029300</t>
  </si>
  <si>
    <t>Tb427_090016600</t>
  </si>
  <si>
    <t>Tb427_040016200</t>
  </si>
  <si>
    <t>Tb427_060007800</t>
  </si>
  <si>
    <t>Tb427_090074800</t>
  </si>
  <si>
    <t>Tb427_070031300</t>
  </si>
  <si>
    <t>Tb427_030053000</t>
  </si>
  <si>
    <t>Tb427_100056000</t>
  </si>
  <si>
    <t>Tb427_080035900</t>
  </si>
  <si>
    <t>Tb427_050007300</t>
  </si>
  <si>
    <t>Tb427_090044400</t>
  </si>
  <si>
    <t>Tb427_110087600</t>
  </si>
  <si>
    <t>Tb427_070051300</t>
  </si>
  <si>
    <t>Tb427_030048400</t>
  </si>
  <si>
    <t>Tb427_020009900</t>
  </si>
  <si>
    <t>Tb427_050044500</t>
  </si>
  <si>
    <t>Tb427_110163000</t>
  </si>
  <si>
    <t>Tb427_100063800:pseudogene</t>
  </si>
  <si>
    <t>Tb427_020026000</t>
  </si>
  <si>
    <t>Tb427_080041200</t>
  </si>
  <si>
    <t>Tb427_070011500</t>
  </si>
  <si>
    <t>Tb427_050016900</t>
  </si>
  <si>
    <t>Tb427_110145500</t>
  </si>
  <si>
    <t>Tb427_110107700</t>
  </si>
  <si>
    <t>Tb427_070030500</t>
  </si>
  <si>
    <t>Tb427_030006800</t>
  </si>
  <si>
    <t>Tb427_100058200</t>
  </si>
  <si>
    <t>Tb427_060012000</t>
  </si>
  <si>
    <t>Tb427_020011700</t>
  </si>
  <si>
    <t>Tb427_090057800</t>
  </si>
  <si>
    <t>Tb427_010016300</t>
  </si>
  <si>
    <t>Tb427_100042000</t>
  </si>
  <si>
    <t>Tb427_110054600</t>
  </si>
  <si>
    <t>Tb427_080062400</t>
  </si>
  <si>
    <t>Tb427_020030800</t>
  </si>
  <si>
    <t>Tb427_110182200</t>
  </si>
  <si>
    <t>Tb427_110088700</t>
  </si>
  <si>
    <t>Tb427_070019400</t>
  </si>
  <si>
    <t>Tb427_050052800</t>
  </si>
  <si>
    <t>Tb427_110074900</t>
  </si>
  <si>
    <t>Tb427_100142000</t>
  </si>
  <si>
    <t>Tb427_090085000</t>
  </si>
  <si>
    <t>Tb427_030008100</t>
  </si>
  <si>
    <t>Tb427_080019000</t>
  </si>
  <si>
    <t>Tb427_010027800</t>
  </si>
  <si>
    <t>Tb427_070046300</t>
  </si>
  <si>
    <t>Tb427_070008600</t>
  </si>
  <si>
    <t>Tb427_110090500</t>
  </si>
  <si>
    <t>Tb427_100014500</t>
  </si>
  <si>
    <t>Tb427_080021000</t>
  </si>
  <si>
    <t>Tb427_110150900</t>
  </si>
  <si>
    <t>Tb427_020032800</t>
  </si>
  <si>
    <t>Tb427_030055600</t>
  </si>
  <si>
    <t>Tb427_070069100</t>
  </si>
  <si>
    <t>Tb427_110171500</t>
  </si>
  <si>
    <t>Tb427_090072700</t>
  </si>
  <si>
    <t>Tb427_080083800</t>
  </si>
  <si>
    <t>Tb427_020013500</t>
  </si>
  <si>
    <t>Tb427_020019400</t>
  </si>
  <si>
    <t>Tb427_110130600</t>
  </si>
  <si>
    <t>Tb427_030038300</t>
  </si>
  <si>
    <t>Tb427_110045000</t>
  </si>
  <si>
    <t>Tb427_090026500</t>
  </si>
  <si>
    <t>Tb427_110066800</t>
  </si>
  <si>
    <t>Tb427_110179500</t>
  </si>
  <si>
    <t>Tb427_050029200</t>
  </si>
  <si>
    <t>Tb427_110138500</t>
  </si>
  <si>
    <t>Tb427_060034000</t>
  </si>
  <si>
    <t>Tb427_090066000</t>
  </si>
  <si>
    <t>Tb427_090053000</t>
  </si>
  <si>
    <t>Tb427_050022300</t>
  </si>
  <si>
    <t>Tb427_090037300</t>
  </si>
  <si>
    <t>Tb427_030007900</t>
  </si>
  <si>
    <t>Tb427_070084600:pseudogene</t>
  </si>
  <si>
    <t>Tb427_030035000:pseudogene</t>
  </si>
  <si>
    <t>Tb427_050045500</t>
  </si>
  <si>
    <t>Tb427_070054100</t>
  </si>
  <si>
    <t>Tb427_070077800</t>
  </si>
  <si>
    <t>Tb427_020006200</t>
  </si>
  <si>
    <t>Tb427_040025800</t>
  </si>
  <si>
    <t>Tb427_060024600</t>
  </si>
  <si>
    <t>Tb427_100122700</t>
  </si>
  <si>
    <t>Tb427_100041400</t>
  </si>
  <si>
    <t>Tb427_110020500</t>
  </si>
  <si>
    <t>Tb427_110070800</t>
  </si>
  <si>
    <t>Tb427_040023400</t>
  </si>
  <si>
    <t>Tb427_100103700</t>
  </si>
  <si>
    <t>Tb427_070025100</t>
  </si>
  <si>
    <t>Tb427_090044100</t>
  </si>
  <si>
    <t>Tb427_080088500</t>
  </si>
  <si>
    <t>Tb427_110166500</t>
  </si>
  <si>
    <t>Tb427_100135000</t>
  </si>
  <si>
    <t>Tb427_100030000</t>
  </si>
  <si>
    <t>Tb427_110064200</t>
  </si>
  <si>
    <t>Tb427_010024700</t>
  </si>
  <si>
    <t>Tb427_030029900</t>
  </si>
  <si>
    <t>Tb427_070010300</t>
  </si>
  <si>
    <t>Tb427_090005800</t>
  </si>
  <si>
    <t>Tb427_070068400</t>
  </si>
  <si>
    <t>Tb427_090042200:pseudogene</t>
  </si>
  <si>
    <t>Tb427_080082800</t>
  </si>
  <si>
    <t>Tb427_090072000</t>
  </si>
  <si>
    <t>Tb427_080082300:pseudogene</t>
  </si>
  <si>
    <t>Tb427_010011800</t>
  </si>
  <si>
    <t>Tb427_060005700:pseudogene</t>
  </si>
  <si>
    <t>Tb427_110093100</t>
  </si>
  <si>
    <t>Tb427_030040100</t>
  </si>
  <si>
    <t>Tb427_030033500</t>
  </si>
  <si>
    <t>Tb427_020032600</t>
  </si>
  <si>
    <t>Tb427_070064500</t>
  </si>
  <si>
    <t>Tb427_060008600:pseudogene</t>
  </si>
  <si>
    <t>Tb427_060035500</t>
  </si>
  <si>
    <t>Tb427_110185100</t>
  </si>
  <si>
    <t>Tb427_110056000</t>
  </si>
  <si>
    <t>Tb427_100094100</t>
  </si>
  <si>
    <t>Tb427_100122300</t>
  </si>
  <si>
    <t>Tb427_110046100</t>
  </si>
  <si>
    <t>Tb427_070068700</t>
  </si>
  <si>
    <t>Tb427_060041800</t>
  </si>
  <si>
    <t>Tb427_090062900</t>
  </si>
  <si>
    <t>Tb427_010015000</t>
  </si>
  <si>
    <t>Tb427_110148700</t>
  </si>
  <si>
    <t>Tb427_080046900</t>
  </si>
  <si>
    <t>Tb427_090093300</t>
  </si>
  <si>
    <t>Tb427_080057200</t>
  </si>
  <si>
    <t>Tb427_070068900</t>
  </si>
  <si>
    <t>Tb427_070083000:pseudogene</t>
  </si>
  <si>
    <t>Tb427_070067300</t>
  </si>
  <si>
    <t>Tb427_030055400</t>
  </si>
  <si>
    <t>Tb427_050024800</t>
  </si>
  <si>
    <t>Tb427_040033400</t>
  </si>
  <si>
    <t>Tb427_010031900</t>
  </si>
  <si>
    <t>Tb427_070073200</t>
  </si>
  <si>
    <t>Tb427_070043800</t>
  </si>
  <si>
    <t>Tb427_100158400</t>
  </si>
  <si>
    <t>Tb427_110171200</t>
  </si>
  <si>
    <t>Tb427_070027400</t>
  </si>
  <si>
    <t>Tb427_050033100</t>
  </si>
  <si>
    <t>Tb427_110144000</t>
  </si>
  <si>
    <t>Tb427_070059500</t>
  </si>
  <si>
    <t>Tb427_090007100</t>
  </si>
  <si>
    <t>Tb427_100055600</t>
  </si>
  <si>
    <t>Tb427_030018600</t>
  </si>
  <si>
    <t>Tb427_080076600</t>
  </si>
  <si>
    <t>Tb427_070068000</t>
  </si>
  <si>
    <t>Tb427_030050800</t>
  </si>
  <si>
    <t>Tb427_060005800:pseudogene</t>
  </si>
  <si>
    <t>Tb427_020006600</t>
  </si>
  <si>
    <t>Tb427_090068600</t>
  </si>
  <si>
    <t>Tb427_110021200</t>
  </si>
  <si>
    <t>Tb427_040011600</t>
  </si>
  <si>
    <t>Tb427_080060900</t>
  </si>
  <si>
    <t>Tb427_010014500</t>
  </si>
  <si>
    <t>Tb427_100053400</t>
  </si>
  <si>
    <t>Tb427_030042100</t>
  </si>
  <si>
    <t>Tb427_020027700</t>
  </si>
  <si>
    <t>Tb427_110033200</t>
  </si>
  <si>
    <t>Tb427_020005100:pseudogene</t>
  </si>
  <si>
    <t>Tb427_070073800:pseudogene</t>
  </si>
  <si>
    <t>Tb427_110074400</t>
  </si>
  <si>
    <t>Tb427_060008700:pseudogene</t>
  </si>
  <si>
    <t>Tb427_090037700</t>
  </si>
  <si>
    <t>Tb427_100115200</t>
  </si>
  <si>
    <t>Tb427_110012900:pseudogene</t>
  </si>
  <si>
    <t>Tb427_100114600:pseudogene</t>
  </si>
  <si>
    <t>Half-life (minutes)</t>
  </si>
  <si>
    <t>Processing (TPM/hour)</t>
  </si>
  <si>
    <t>Processing (molecules/hour)</t>
  </si>
  <si>
    <t>Total mRNA (TPM)</t>
  </si>
  <si>
    <t>Gene_Length (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horizontal="center" vertical="top"/>
    </xf>
    <xf numFmtId="164" fontId="0" fillId="0" borderId="0" xfId="0" applyNumberFormat="1"/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314"/>
  <sheetViews>
    <sheetView tabSelected="1" workbookViewId="0">
      <selection activeCell="C5" sqref="C5"/>
    </sheetView>
  </sheetViews>
  <sheetFormatPr baseColWidth="10" defaultColWidth="8.83203125" defaultRowHeight="15" x14ac:dyDescent="0.2"/>
  <cols>
    <col min="1" max="1" width="25.1640625" customWidth="1"/>
    <col min="2" max="2" width="15.33203125" customWidth="1"/>
    <col min="3" max="4" width="35.33203125" customWidth="1"/>
    <col min="5" max="5" width="21.33203125" customWidth="1"/>
    <col min="6" max="6" width="18.33203125" customWidth="1"/>
  </cols>
  <sheetData>
    <row r="1" spans="1:6" x14ac:dyDescent="0.2">
      <c r="A1" s="1" t="s">
        <v>0</v>
      </c>
      <c r="B1" s="1" t="s">
        <v>7318</v>
      </c>
      <c r="C1" s="1" t="s">
        <v>7315</v>
      </c>
      <c r="D1" s="1" t="s">
        <v>7316</v>
      </c>
      <c r="E1" s="1" t="s">
        <v>7314</v>
      </c>
      <c r="F1" s="1" t="s">
        <v>7317</v>
      </c>
    </row>
    <row r="2" spans="1:6" x14ac:dyDescent="0.2">
      <c r="A2" s="1" t="s">
        <v>1</v>
      </c>
      <c r="B2">
        <v>552</v>
      </c>
      <c r="C2">
        <v>174.39310883699301</v>
      </c>
      <c r="D2" s="2">
        <f>(C2*20000)/600000</f>
        <v>5.8131036278997676</v>
      </c>
      <c r="E2">
        <v>82.026611924965493</v>
      </c>
      <c r="F2">
        <v>380.89822863935802</v>
      </c>
    </row>
    <row r="3" spans="1:6" x14ac:dyDescent="0.2">
      <c r="A3" s="1" t="s">
        <v>2</v>
      </c>
      <c r="B3">
        <v>438</v>
      </c>
      <c r="C3">
        <v>23347.539680121099</v>
      </c>
      <c r="D3" s="2">
        <f t="shared" ref="D3:D66" si="0">(C3*20000)/600000</f>
        <v>778.2513226707033</v>
      </c>
      <c r="E3">
        <v>0.197821268062569</v>
      </c>
      <c r="F3">
        <v>95.117204258370606</v>
      </c>
    </row>
    <row r="4" spans="1:6" x14ac:dyDescent="0.2">
      <c r="A4" s="1" t="s">
        <v>3</v>
      </c>
      <c r="B4">
        <v>609</v>
      </c>
      <c r="C4">
        <v>290.47575152243297</v>
      </c>
      <c r="D4" s="2">
        <f t="shared" si="0"/>
        <v>9.6825250507477651</v>
      </c>
      <c r="E4">
        <v>104.126016157915</v>
      </c>
      <c r="F4">
        <v>747.75215473085495</v>
      </c>
    </row>
    <row r="5" spans="1:6" x14ac:dyDescent="0.2">
      <c r="A5" s="1" t="s">
        <v>4</v>
      </c>
      <c r="B5">
        <v>865</v>
      </c>
      <c r="C5">
        <v>295.16006261380198</v>
      </c>
      <c r="D5" s="2">
        <f t="shared" si="0"/>
        <v>9.8386687537933994</v>
      </c>
      <c r="E5">
        <v>81.988901604073604</v>
      </c>
      <c r="F5">
        <v>572.23572398019405</v>
      </c>
    </row>
    <row r="6" spans="1:6" x14ac:dyDescent="0.2">
      <c r="A6" s="1" t="s">
        <v>5</v>
      </c>
      <c r="B6">
        <v>785</v>
      </c>
      <c r="C6">
        <v>197.18755488995501</v>
      </c>
      <c r="D6" s="2">
        <f t="shared" si="0"/>
        <v>6.572918496331833</v>
      </c>
      <c r="E6">
        <v>101.726707548154</v>
      </c>
      <c r="F6">
        <v>482.67237265412302</v>
      </c>
    </row>
    <row r="7" spans="1:6" x14ac:dyDescent="0.2">
      <c r="A7" s="1" t="s">
        <v>6</v>
      </c>
      <c r="B7">
        <v>882</v>
      </c>
      <c r="C7">
        <v>247.779618542132</v>
      </c>
      <c r="D7" s="2">
        <f t="shared" si="0"/>
        <v>8.259320618071067</v>
      </c>
      <c r="E7">
        <v>83.172442565085703</v>
      </c>
      <c r="F7">
        <v>483.62900391753499</v>
      </c>
    </row>
    <row r="8" spans="1:6" x14ac:dyDescent="0.2">
      <c r="A8" s="1" t="s">
        <v>7</v>
      </c>
      <c r="B8">
        <v>3551</v>
      </c>
      <c r="C8">
        <v>325.20245645446101</v>
      </c>
      <c r="D8" s="2">
        <f t="shared" si="0"/>
        <v>10.840081881815367</v>
      </c>
      <c r="E8">
        <v>39.315019438375401</v>
      </c>
      <c r="F8">
        <v>279.92089176807002</v>
      </c>
    </row>
    <row r="9" spans="1:6" x14ac:dyDescent="0.2">
      <c r="A9" s="1" t="s">
        <v>8</v>
      </c>
      <c r="B9">
        <v>1311</v>
      </c>
      <c r="C9">
        <v>279.73067447002097</v>
      </c>
      <c r="D9" s="2">
        <f t="shared" si="0"/>
        <v>9.3243558156673654</v>
      </c>
      <c r="E9">
        <v>158.60403356017201</v>
      </c>
      <c r="F9">
        <v>959.38376159685902</v>
      </c>
    </row>
    <row r="10" spans="1:6" x14ac:dyDescent="0.2">
      <c r="A10" s="1" t="s">
        <v>9</v>
      </c>
      <c r="B10">
        <v>529</v>
      </c>
      <c r="C10">
        <v>369.05869121446801</v>
      </c>
      <c r="D10" s="2">
        <f t="shared" si="0"/>
        <v>12.301956373815599</v>
      </c>
      <c r="E10">
        <v>31.818577518835401</v>
      </c>
      <c r="F10">
        <v>331.41560851242201</v>
      </c>
    </row>
    <row r="11" spans="1:6" x14ac:dyDescent="0.2">
      <c r="A11" s="1" t="s">
        <v>10</v>
      </c>
      <c r="B11">
        <v>670</v>
      </c>
      <c r="C11">
        <v>225.55325722817699</v>
      </c>
      <c r="D11" s="2">
        <f t="shared" si="0"/>
        <v>7.5184419076058999</v>
      </c>
      <c r="E11">
        <v>141.30792300996001</v>
      </c>
      <c r="F11">
        <v>745.48365537545601</v>
      </c>
    </row>
    <row r="12" spans="1:6" x14ac:dyDescent="0.2">
      <c r="A12" s="1" t="s">
        <v>11</v>
      </c>
      <c r="B12">
        <v>665</v>
      </c>
      <c r="C12">
        <v>196.76195904334699</v>
      </c>
      <c r="D12" s="2">
        <f t="shared" si="0"/>
        <v>6.5587319681115668</v>
      </c>
      <c r="E12">
        <v>89.967266776133897</v>
      </c>
      <c r="F12">
        <v>432.75307795803701</v>
      </c>
    </row>
    <row r="13" spans="1:6" x14ac:dyDescent="0.2">
      <c r="A13" s="1" t="s">
        <v>12</v>
      </c>
      <c r="B13">
        <v>596</v>
      </c>
      <c r="C13">
        <v>241.27288605826399</v>
      </c>
      <c r="D13" s="2">
        <f t="shared" si="0"/>
        <v>8.0424295352754669</v>
      </c>
      <c r="E13">
        <v>99.398707184382104</v>
      </c>
      <c r="F13">
        <v>541.14329527410598</v>
      </c>
    </row>
    <row r="14" spans="1:6" x14ac:dyDescent="0.2">
      <c r="A14" s="1" t="s">
        <v>13</v>
      </c>
      <c r="B14">
        <v>574</v>
      </c>
      <c r="C14">
        <v>225.828031091318</v>
      </c>
      <c r="D14" s="2">
        <f t="shared" si="0"/>
        <v>7.5276010363772663</v>
      </c>
      <c r="E14">
        <v>92.951886869940296</v>
      </c>
      <c r="F14">
        <v>516.079063228716</v>
      </c>
    </row>
    <row r="15" spans="1:6" x14ac:dyDescent="0.2">
      <c r="A15" s="1" t="s">
        <v>14</v>
      </c>
      <c r="B15">
        <v>543</v>
      </c>
      <c r="C15">
        <v>161.768985567806</v>
      </c>
      <c r="D15" s="2">
        <f t="shared" si="0"/>
        <v>5.3922995189268672</v>
      </c>
      <c r="E15">
        <v>96.884894469219404</v>
      </c>
      <c r="F15">
        <v>357.964804449469</v>
      </c>
    </row>
    <row r="16" spans="1:6" x14ac:dyDescent="0.2">
      <c r="A16" s="1" t="s">
        <v>15</v>
      </c>
      <c r="B16">
        <v>572</v>
      </c>
      <c r="C16">
        <v>239.69392427202101</v>
      </c>
      <c r="D16" s="2">
        <f t="shared" si="0"/>
        <v>7.9897974757340329</v>
      </c>
      <c r="E16">
        <v>98.7161255050367</v>
      </c>
      <c r="F16">
        <v>565.51058819373702</v>
      </c>
    </row>
    <row r="17" spans="1:6" x14ac:dyDescent="0.2">
      <c r="A17" s="1" t="s">
        <v>16</v>
      </c>
      <c r="B17">
        <v>518</v>
      </c>
      <c r="C17">
        <v>185.85659028332401</v>
      </c>
      <c r="D17" s="2">
        <f t="shared" si="0"/>
        <v>6.1952196761108</v>
      </c>
      <c r="E17">
        <v>98.1896620047619</v>
      </c>
      <c r="F17">
        <v>455.12447493881501</v>
      </c>
    </row>
    <row r="18" spans="1:6" x14ac:dyDescent="0.2">
      <c r="A18" s="1" t="s">
        <v>17</v>
      </c>
      <c r="B18">
        <v>572</v>
      </c>
      <c r="C18">
        <v>233.32279993974899</v>
      </c>
      <c r="D18" s="2">
        <f t="shared" si="0"/>
        <v>7.7774266646582992</v>
      </c>
      <c r="E18">
        <v>89.603474319781796</v>
      </c>
      <c r="F18">
        <v>523.05697308460697</v>
      </c>
    </row>
    <row r="19" spans="1:6" x14ac:dyDescent="0.2">
      <c r="A19" s="1" t="s">
        <v>18</v>
      </c>
      <c r="B19">
        <v>512</v>
      </c>
      <c r="C19">
        <v>168.49363682884299</v>
      </c>
      <c r="D19" s="2">
        <f t="shared" si="0"/>
        <v>5.6164545609614329</v>
      </c>
      <c r="E19">
        <v>94.882934460064405</v>
      </c>
      <c r="F19">
        <v>437.479448804252</v>
      </c>
    </row>
    <row r="20" spans="1:6" x14ac:dyDescent="0.2">
      <c r="A20" s="1" t="s">
        <v>19</v>
      </c>
      <c r="B20">
        <v>448</v>
      </c>
      <c r="C20">
        <v>165.674738274101</v>
      </c>
      <c r="D20" s="2">
        <f t="shared" si="0"/>
        <v>5.5224912758033664</v>
      </c>
      <c r="E20">
        <v>144.436712589302</v>
      </c>
      <c r="F20">
        <v>666.439346131099</v>
      </c>
    </row>
    <row r="21" spans="1:6" x14ac:dyDescent="0.2">
      <c r="A21" s="1" t="s">
        <v>20</v>
      </c>
      <c r="B21">
        <v>415</v>
      </c>
      <c r="C21">
        <v>118.63837191025</v>
      </c>
      <c r="D21" s="2">
        <f t="shared" si="0"/>
        <v>3.9546123970083333</v>
      </c>
      <c r="E21">
        <v>155.08907016390401</v>
      </c>
      <c r="F21">
        <v>538.28194002303803</v>
      </c>
    </row>
    <row r="22" spans="1:6" x14ac:dyDescent="0.2">
      <c r="A22" s="1" t="s">
        <v>21</v>
      </c>
      <c r="B22">
        <v>1093</v>
      </c>
      <c r="C22">
        <v>181.50328548126399</v>
      </c>
      <c r="D22" s="2">
        <f t="shared" si="0"/>
        <v>6.0501095160421325</v>
      </c>
      <c r="E22">
        <v>302.23028088522</v>
      </c>
      <c r="F22">
        <v>1398.4119524759601</v>
      </c>
    </row>
    <row r="23" spans="1:6" x14ac:dyDescent="0.2">
      <c r="A23" s="1" t="s">
        <v>22</v>
      </c>
      <c r="B23">
        <v>795</v>
      </c>
      <c r="C23">
        <v>188.719035074804</v>
      </c>
      <c r="D23" s="2">
        <f t="shared" si="0"/>
        <v>6.2906345024934671</v>
      </c>
      <c r="E23">
        <v>90.122211193940501</v>
      </c>
      <c r="F23">
        <v>407.685326726048</v>
      </c>
    </row>
    <row r="24" spans="1:6" x14ac:dyDescent="0.2">
      <c r="A24" s="1" t="s">
        <v>23</v>
      </c>
      <c r="B24">
        <v>735</v>
      </c>
      <c r="C24">
        <v>449.33047989195302</v>
      </c>
      <c r="D24" s="2">
        <f t="shared" si="0"/>
        <v>14.977682663065101</v>
      </c>
      <c r="E24">
        <v>91.080497846502894</v>
      </c>
      <c r="F24">
        <v>987.20856849474399</v>
      </c>
    </row>
    <row r="25" spans="1:6" x14ac:dyDescent="0.2">
      <c r="A25" s="1" t="s">
        <v>24</v>
      </c>
      <c r="B25">
        <v>918</v>
      </c>
      <c r="C25">
        <v>299.03270811736297</v>
      </c>
      <c r="D25" s="2">
        <f t="shared" si="0"/>
        <v>9.9677569372454311</v>
      </c>
      <c r="E25">
        <v>78.4962606998496</v>
      </c>
      <c r="F25">
        <v>525.13397446547901</v>
      </c>
    </row>
    <row r="26" spans="1:6" x14ac:dyDescent="0.2">
      <c r="A26" s="1" t="s">
        <v>25</v>
      </c>
      <c r="B26">
        <v>718</v>
      </c>
      <c r="C26">
        <v>258.79494370337397</v>
      </c>
      <c r="D26" s="2">
        <f t="shared" si="0"/>
        <v>8.6264981234457991</v>
      </c>
      <c r="E26">
        <v>80.844630903657901</v>
      </c>
      <c r="F26">
        <v>505.306675178266</v>
      </c>
    </row>
    <row r="27" spans="1:6" x14ac:dyDescent="0.2">
      <c r="A27" s="1" t="s">
        <v>26</v>
      </c>
      <c r="B27">
        <v>354</v>
      </c>
      <c r="C27">
        <v>562.65751238158896</v>
      </c>
      <c r="D27" s="2">
        <f t="shared" si="0"/>
        <v>18.755250412719633</v>
      </c>
      <c r="E27">
        <v>98.942345941444501</v>
      </c>
      <c r="F27">
        <v>1620.15045226192</v>
      </c>
    </row>
    <row r="28" spans="1:6" x14ac:dyDescent="0.2">
      <c r="A28" s="1" t="s">
        <v>27</v>
      </c>
      <c r="B28">
        <v>620</v>
      </c>
      <c r="C28">
        <v>246.58815429121</v>
      </c>
      <c r="D28" s="2">
        <f t="shared" si="0"/>
        <v>8.219605143040333</v>
      </c>
      <c r="E28">
        <v>99.660111719279797</v>
      </c>
      <c r="F28">
        <v>586.40789859874894</v>
      </c>
    </row>
    <row r="29" spans="1:6" x14ac:dyDescent="0.2">
      <c r="A29" s="1" t="s">
        <v>28</v>
      </c>
      <c r="B29">
        <v>609</v>
      </c>
      <c r="C29">
        <v>392.638009021269</v>
      </c>
      <c r="D29" s="2">
        <f t="shared" si="0"/>
        <v>13.087933634042301</v>
      </c>
      <c r="E29">
        <v>109.03360045352299</v>
      </c>
      <c r="F29">
        <v>1072.73374951956</v>
      </c>
    </row>
    <row r="30" spans="1:6" x14ac:dyDescent="0.2">
      <c r="A30" s="1" t="s">
        <v>29</v>
      </c>
      <c r="B30">
        <v>556</v>
      </c>
      <c r="C30">
        <v>144.58916482019399</v>
      </c>
      <c r="D30" s="2">
        <f t="shared" si="0"/>
        <v>4.8196388273397996</v>
      </c>
      <c r="E30">
        <v>152.10603354274801</v>
      </c>
      <c r="F30">
        <v>534.597235095271</v>
      </c>
    </row>
    <row r="31" spans="1:6" x14ac:dyDescent="0.2">
      <c r="A31" s="1" t="s">
        <v>30</v>
      </c>
      <c r="B31">
        <v>575</v>
      </c>
      <c r="C31">
        <v>310.089434262944</v>
      </c>
      <c r="D31" s="2">
        <f t="shared" si="0"/>
        <v>10.336314475431466</v>
      </c>
      <c r="E31">
        <v>98.761147913690394</v>
      </c>
      <c r="F31">
        <v>738.25550422824597</v>
      </c>
    </row>
    <row r="32" spans="1:6" x14ac:dyDescent="0.2">
      <c r="A32" s="1" t="s">
        <v>31</v>
      </c>
      <c r="B32">
        <v>441</v>
      </c>
      <c r="C32">
        <v>394.544280854563</v>
      </c>
      <c r="D32" s="2">
        <f t="shared" si="0"/>
        <v>13.151476028485433</v>
      </c>
      <c r="E32">
        <v>97.079877942572395</v>
      </c>
      <c r="F32">
        <v>988.49854522201701</v>
      </c>
    </row>
    <row r="33" spans="1:6" x14ac:dyDescent="0.2">
      <c r="A33" s="1" t="s">
        <v>32</v>
      </c>
      <c r="B33">
        <v>737</v>
      </c>
      <c r="C33">
        <v>117.17372404362</v>
      </c>
      <c r="D33" s="2">
        <f t="shared" si="0"/>
        <v>3.9057908014540001</v>
      </c>
      <c r="E33">
        <v>86.553081706673296</v>
      </c>
      <c r="F33">
        <v>268.17438687125099</v>
      </c>
    </row>
    <row r="34" spans="1:6" x14ac:dyDescent="0.2">
      <c r="A34" s="1" t="s">
        <v>33</v>
      </c>
      <c r="B34">
        <v>503</v>
      </c>
      <c r="C34">
        <v>229.27418075313599</v>
      </c>
      <c r="D34" s="2">
        <f t="shared" si="0"/>
        <v>7.6424726917712</v>
      </c>
      <c r="E34">
        <v>65.796852901554402</v>
      </c>
      <c r="F34">
        <v>430.39093772761203</v>
      </c>
    </row>
    <row r="35" spans="1:6" x14ac:dyDescent="0.2">
      <c r="A35" s="1" t="s">
        <v>34</v>
      </c>
      <c r="B35">
        <v>444</v>
      </c>
      <c r="C35">
        <v>214.40245656003299</v>
      </c>
      <c r="D35" s="2">
        <f t="shared" si="0"/>
        <v>7.1467485520010996</v>
      </c>
      <c r="E35">
        <v>72.234170406177299</v>
      </c>
      <c r="F35">
        <v>420.06079945379503</v>
      </c>
    </row>
    <row r="36" spans="1:6" x14ac:dyDescent="0.2">
      <c r="A36" s="1" t="s">
        <v>35</v>
      </c>
      <c r="B36">
        <v>636</v>
      </c>
      <c r="C36">
        <v>273.042257127997</v>
      </c>
      <c r="D36" s="2">
        <f t="shared" si="0"/>
        <v>9.1014085709332342</v>
      </c>
      <c r="E36">
        <v>82.423016004301303</v>
      </c>
      <c r="F36">
        <v>560.72318310505398</v>
      </c>
    </row>
    <row r="37" spans="1:6" x14ac:dyDescent="0.2">
      <c r="A37" s="1" t="s">
        <v>36</v>
      </c>
      <c r="B37">
        <v>1350</v>
      </c>
      <c r="C37">
        <v>12.0029846155717</v>
      </c>
      <c r="D37" s="2">
        <f t="shared" si="0"/>
        <v>0.4000994871857233</v>
      </c>
      <c r="E37">
        <v>102.42094514145001</v>
      </c>
      <c r="F37">
        <v>26.423058553460699</v>
      </c>
    </row>
    <row r="38" spans="1:6" x14ac:dyDescent="0.2">
      <c r="A38" s="1" t="s">
        <v>37</v>
      </c>
      <c r="B38">
        <v>714</v>
      </c>
      <c r="C38">
        <v>273.37634135967198</v>
      </c>
      <c r="D38" s="2">
        <f t="shared" si="0"/>
        <v>9.1125447119890666</v>
      </c>
      <c r="E38">
        <v>72.315963425338097</v>
      </c>
      <c r="F38">
        <v>497.52316718396298</v>
      </c>
    </row>
    <row r="39" spans="1:6" x14ac:dyDescent="0.2">
      <c r="A39" s="1" t="s">
        <v>38</v>
      </c>
      <c r="B39">
        <v>845</v>
      </c>
      <c r="C39">
        <v>236.16001670062801</v>
      </c>
      <c r="D39" s="2">
        <f t="shared" si="0"/>
        <v>7.8720005566876008</v>
      </c>
      <c r="E39">
        <v>89.786357816971304</v>
      </c>
      <c r="F39">
        <v>493.21231299462897</v>
      </c>
    </row>
    <row r="40" spans="1:6" x14ac:dyDescent="0.2">
      <c r="A40" s="1" t="s">
        <v>39</v>
      </c>
      <c r="B40">
        <v>414</v>
      </c>
      <c r="C40">
        <v>148.77297228335101</v>
      </c>
      <c r="D40" s="2">
        <f t="shared" si="0"/>
        <v>4.9590990761117002</v>
      </c>
      <c r="E40">
        <v>100.803495950898</v>
      </c>
      <c r="F40">
        <v>366.04294640908603</v>
      </c>
    </row>
    <row r="41" spans="1:6" x14ac:dyDescent="0.2">
      <c r="A41" s="1" t="s">
        <v>40</v>
      </c>
      <c r="B41">
        <v>656</v>
      </c>
      <c r="C41">
        <v>189.337900434229</v>
      </c>
      <c r="D41" s="2">
        <f t="shared" si="0"/>
        <v>6.3112633478076328</v>
      </c>
      <c r="E41">
        <v>72.904630401986196</v>
      </c>
      <c r="F41">
        <v>345.97407871968898</v>
      </c>
    </row>
    <row r="42" spans="1:6" x14ac:dyDescent="0.2">
      <c r="A42" s="1" t="s">
        <v>41</v>
      </c>
      <c r="B42">
        <v>1895</v>
      </c>
      <c r="C42">
        <v>267.72146077607101</v>
      </c>
      <c r="D42" s="2">
        <f t="shared" si="0"/>
        <v>8.9240486925357008</v>
      </c>
      <c r="E42">
        <v>128.17647083131399</v>
      </c>
      <c r="F42">
        <v>797.30355214818906</v>
      </c>
    </row>
    <row r="43" spans="1:6" x14ac:dyDescent="0.2">
      <c r="A43" s="1" t="s">
        <v>42</v>
      </c>
      <c r="B43">
        <v>1517</v>
      </c>
      <c r="C43">
        <v>170.340657179456</v>
      </c>
      <c r="D43" s="2">
        <f t="shared" si="0"/>
        <v>5.6780219059818666</v>
      </c>
      <c r="E43">
        <v>90.603323776182293</v>
      </c>
      <c r="F43">
        <v>367.77610449016402</v>
      </c>
    </row>
    <row r="44" spans="1:6" x14ac:dyDescent="0.2">
      <c r="A44" s="1" t="s">
        <v>43</v>
      </c>
      <c r="B44">
        <v>821</v>
      </c>
      <c r="C44">
        <v>301.10935334174201</v>
      </c>
      <c r="D44" s="2">
        <f t="shared" si="0"/>
        <v>10.036978444724733</v>
      </c>
      <c r="E44">
        <v>84.481608796405297</v>
      </c>
      <c r="F44">
        <v>599.82064534119104</v>
      </c>
    </row>
    <row r="45" spans="1:6" x14ac:dyDescent="0.2">
      <c r="A45" s="1" t="s">
        <v>44</v>
      </c>
      <c r="B45">
        <v>851</v>
      </c>
      <c r="C45">
        <v>291.49750339583397</v>
      </c>
      <c r="D45" s="2">
        <f t="shared" si="0"/>
        <v>9.7165834465277978</v>
      </c>
      <c r="E45">
        <v>92.201034214880096</v>
      </c>
      <c r="F45">
        <v>628.14180291618095</v>
      </c>
    </row>
    <row r="46" spans="1:6" x14ac:dyDescent="0.2">
      <c r="A46" s="1" t="s">
        <v>45</v>
      </c>
      <c r="B46">
        <v>635</v>
      </c>
      <c r="C46">
        <v>166.741460260829</v>
      </c>
      <c r="D46" s="2">
        <f t="shared" si="0"/>
        <v>5.5580486753609666</v>
      </c>
      <c r="E46">
        <v>101.01803547034901</v>
      </c>
      <c r="F46">
        <v>410.585696940015</v>
      </c>
    </row>
    <row r="47" spans="1:6" x14ac:dyDescent="0.2">
      <c r="A47" s="1" t="s">
        <v>46</v>
      </c>
      <c r="B47">
        <v>1670</v>
      </c>
      <c r="C47">
        <v>11.213758759230499</v>
      </c>
      <c r="D47" s="2">
        <f t="shared" si="0"/>
        <v>0.37379195864101661</v>
      </c>
      <c r="E47">
        <v>86.636373455553596</v>
      </c>
      <c r="F47">
        <v>20.894845500489399</v>
      </c>
    </row>
    <row r="48" spans="1:6" x14ac:dyDescent="0.2">
      <c r="A48" s="1" t="s">
        <v>47</v>
      </c>
      <c r="B48">
        <v>816</v>
      </c>
      <c r="C48">
        <v>640.69009764970201</v>
      </c>
      <c r="D48" s="2">
        <f t="shared" si="0"/>
        <v>21.356336588323401</v>
      </c>
      <c r="E48">
        <v>31.178966987764699</v>
      </c>
      <c r="F48">
        <v>502.83333588089801</v>
      </c>
    </row>
    <row r="49" spans="1:6" x14ac:dyDescent="0.2">
      <c r="A49" s="1" t="s">
        <v>48</v>
      </c>
      <c r="B49">
        <v>514</v>
      </c>
      <c r="C49">
        <v>170.92229544304899</v>
      </c>
      <c r="D49" s="2">
        <f t="shared" si="0"/>
        <v>5.6974098481016338</v>
      </c>
      <c r="E49">
        <v>88.962517491761403</v>
      </c>
      <c r="F49">
        <v>354.33882938405799</v>
      </c>
    </row>
    <row r="50" spans="1:6" x14ac:dyDescent="0.2">
      <c r="A50" s="1" t="s">
        <v>49</v>
      </c>
      <c r="B50">
        <v>564</v>
      </c>
      <c r="C50">
        <v>340.652097980642</v>
      </c>
      <c r="D50" s="2">
        <f t="shared" si="0"/>
        <v>11.355069932688066</v>
      </c>
      <c r="E50">
        <v>76.036047741601806</v>
      </c>
      <c r="F50">
        <v>564.90811910306604</v>
      </c>
    </row>
    <row r="51" spans="1:6" x14ac:dyDescent="0.2">
      <c r="A51" s="1" t="s">
        <v>50</v>
      </c>
      <c r="B51">
        <v>892</v>
      </c>
      <c r="C51">
        <v>199.48104783074101</v>
      </c>
      <c r="D51" s="2">
        <f t="shared" si="0"/>
        <v>6.6493682610247005</v>
      </c>
      <c r="E51">
        <v>93.054775057440295</v>
      </c>
      <c r="F51">
        <v>444.263593480525</v>
      </c>
    </row>
    <row r="52" spans="1:6" x14ac:dyDescent="0.2">
      <c r="A52" s="1" t="s">
        <v>51</v>
      </c>
      <c r="B52">
        <v>494</v>
      </c>
      <c r="C52">
        <v>156.27524166729401</v>
      </c>
      <c r="D52" s="2">
        <f t="shared" si="0"/>
        <v>5.2091747222431337</v>
      </c>
      <c r="E52">
        <v>76.855359441756605</v>
      </c>
      <c r="F52">
        <v>306.97182571492499</v>
      </c>
    </row>
    <row r="53" spans="1:6" x14ac:dyDescent="0.2">
      <c r="A53" s="1" t="s">
        <v>52</v>
      </c>
      <c r="B53">
        <v>1136</v>
      </c>
      <c r="C53">
        <v>249.88025634460601</v>
      </c>
      <c r="D53" s="2">
        <f t="shared" si="0"/>
        <v>8.3293418781535351</v>
      </c>
      <c r="E53">
        <v>73.486502235835601</v>
      </c>
      <c r="F53">
        <v>432.18166133817903</v>
      </c>
    </row>
    <row r="54" spans="1:6" x14ac:dyDescent="0.2">
      <c r="A54" s="1" t="s">
        <v>53</v>
      </c>
      <c r="B54">
        <v>1303</v>
      </c>
      <c r="C54">
        <v>309.94606159268801</v>
      </c>
      <c r="D54" s="2">
        <f t="shared" si="0"/>
        <v>10.331535386422933</v>
      </c>
      <c r="E54">
        <v>61.155301893749403</v>
      </c>
      <c r="F54">
        <v>412.23232156101801</v>
      </c>
    </row>
    <row r="55" spans="1:6" x14ac:dyDescent="0.2">
      <c r="A55" s="1" t="s">
        <v>54</v>
      </c>
      <c r="B55">
        <v>696</v>
      </c>
      <c r="C55">
        <v>290.38848353085598</v>
      </c>
      <c r="D55" s="2">
        <f t="shared" si="0"/>
        <v>9.6796161176951987</v>
      </c>
      <c r="E55">
        <v>86.254199358765007</v>
      </c>
      <c r="F55">
        <v>622.34094398440402</v>
      </c>
    </row>
    <row r="56" spans="1:6" x14ac:dyDescent="0.2">
      <c r="A56" s="1" t="s">
        <v>55</v>
      </c>
      <c r="B56">
        <v>313</v>
      </c>
      <c r="C56">
        <v>103.51903879509899</v>
      </c>
      <c r="D56" s="2">
        <f t="shared" si="0"/>
        <v>3.4506346265032994</v>
      </c>
      <c r="E56">
        <v>78.849360096508505</v>
      </c>
      <c r="F56">
        <v>222.872619838736</v>
      </c>
    </row>
    <row r="57" spans="1:6" x14ac:dyDescent="0.2">
      <c r="A57" s="1" t="s">
        <v>56</v>
      </c>
      <c r="B57">
        <v>819</v>
      </c>
      <c r="C57">
        <v>278.84136251259002</v>
      </c>
      <c r="D57" s="2">
        <f t="shared" si="0"/>
        <v>9.2947120837530015</v>
      </c>
      <c r="E57">
        <v>73.5475647644746</v>
      </c>
      <c r="F57">
        <v>470.29280168242201</v>
      </c>
    </row>
    <row r="58" spans="1:6" x14ac:dyDescent="0.2">
      <c r="A58" s="1" t="s">
        <v>57</v>
      </c>
      <c r="B58">
        <v>788</v>
      </c>
      <c r="C58">
        <v>228.22474825475601</v>
      </c>
      <c r="D58" s="2">
        <f t="shared" si="0"/>
        <v>7.6074916084918671</v>
      </c>
      <c r="E58">
        <v>67.1852318657089</v>
      </c>
      <c r="F58">
        <v>376.54746799733903</v>
      </c>
    </row>
    <row r="59" spans="1:6" x14ac:dyDescent="0.2">
      <c r="A59" s="1" t="s">
        <v>58</v>
      </c>
      <c r="B59">
        <v>664</v>
      </c>
      <c r="C59">
        <v>315.74818317092701</v>
      </c>
      <c r="D59" s="2">
        <f t="shared" si="0"/>
        <v>10.5249394390309</v>
      </c>
      <c r="E59">
        <v>99.110626810692494</v>
      </c>
      <c r="F59">
        <v>743.61573084219697</v>
      </c>
    </row>
    <row r="60" spans="1:6" x14ac:dyDescent="0.2">
      <c r="A60" s="1" t="s">
        <v>59</v>
      </c>
      <c r="B60">
        <v>838</v>
      </c>
      <c r="C60">
        <v>229.422218160781</v>
      </c>
      <c r="D60" s="2">
        <f t="shared" si="0"/>
        <v>7.6474072720260331</v>
      </c>
      <c r="E60">
        <v>94.793781146205205</v>
      </c>
      <c r="F60">
        <v>522.38774187150204</v>
      </c>
    </row>
    <row r="61" spans="1:6" x14ac:dyDescent="0.2">
      <c r="A61" s="1" t="s">
        <v>60</v>
      </c>
      <c r="B61">
        <v>709</v>
      </c>
      <c r="C61">
        <v>160.17723580854599</v>
      </c>
      <c r="D61" s="2">
        <f t="shared" si="0"/>
        <v>5.3392411936181992</v>
      </c>
      <c r="E61">
        <v>94.1650427783987</v>
      </c>
      <c r="F61">
        <v>357.89943252513098</v>
      </c>
    </row>
    <row r="62" spans="1:6" x14ac:dyDescent="0.2">
      <c r="A62" s="1" t="s">
        <v>61</v>
      </c>
      <c r="B62">
        <v>1289</v>
      </c>
      <c r="C62">
        <v>238.23234601400799</v>
      </c>
      <c r="D62" s="2">
        <f t="shared" si="0"/>
        <v>7.941078200466932</v>
      </c>
      <c r="E62">
        <v>121.894779297879</v>
      </c>
      <c r="F62">
        <v>707.39966183264801</v>
      </c>
    </row>
    <row r="63" spans="1:6" x14ac:dyDescent="0.2">
      <c r="A63" s="1" t="s">
        <v>62</v>
      </c>
      <c r="B63">
        <v>533</v>
      </c>
      <c r="C63">
        <v>138.434019123816</v>
      </c>
      <c r="D63" s="2">
        <f t="shared" si="0"/>
        <v>4.6144673041272002</v>
      </c>
      <c r="E63">
        <v>61.297219455857302</v>
      </c>
      <c r="F63">
        <v>218.55597264121499</v>
      </c>
    </row>
    <row r="64" spans="1:6" x14ac:dyDescent="0.2">
      <c r="A64" s="1" t="s">
        <v>63</v>
      </c>
      <c r="B64">
        <v>772</v>
      </c>
      <c r="C64">
        <v>268.25166841827598</v>
      </c>
      <c r="D64" s="2">
        <f t="shared" si="0"/>
        <v>8.9417222806092003</v>
      </c>
      <c r="E64">
        <v>70.712454486166195</v>
      </c>
      <c r="F64">
        <v>452.91679032821997</v>
      </c>
    </row>
    <row r="65" spans="1:6" x14ac:dyDescent="0.2">
      <c r="A65" s="1" t="s">
        <v>64</v>
      </c>
      <c r="B65">
        <v>549</v>
      </c>
      <c r="C65">
        <v>181.455219174608</v>
      </c>
      <c r="D65" s="2">
        <f t="shared" si="0"/>
        <v>6.0485073058202667</v>
      </c>
      <c r="E65">
        <v>88.729902891313301</v>
      </c>
      <c r="F65">
        <v>410.90896522872401</v>
      </c>
    </row>
    <row r="66" spans="1:6" x14ac:dyDescent="0.2">
      <c r="A66" s="1" t="s">
        <v>65</v>
      </c>
      <c r="B66">
        <v>627</v>
      </c>
      <c r="C66">
        <v>189.74150652157601</v>
      </c>
      <c r="D66" s="2">
        <f t="shared" si="0"/>
        <v>6.3247168840525338</v>
      </c>
      <c r="E66">
        <v>65.544033252375698</v>
      </c>
      <c r="F66">
        <v>314.63910619320399</v>
      </c>
    </row>
    <row r="67" spans="1:6" x14ac:dyDescent="0.2">
      <c r="A67" s="1" t="s">
        <v>66</v>
      </c>
      <c r="B67">
        <v>770</v>
      </c>
      <c r="C67">
        <v>308.25596419580802</v>
      </c>
      <c r="D67" s="2">
        <f t="shared" ref="D67:D130" si="1">(C67*20000)/600000</f>
        <v>10.275198806526934</v>
      </c>
      <c r="E67">
        <v>80.255600673141302</v>
      </c>
      <c r="F67">
        <v>589.56458238683399</v>
      </c>
    </row>
    <row r="68" spans="1:6" x14ac:dyDescent="0.2">
      <c r="A68" s="1" t="s">
        <v>67</v>
      </c>
      <c r="B68">
        <v>556</v>
      </c>
      <c r="C68">
        <v>174.21258909964899</v>
      </c>
      <c r="D68" s="2">
        <f t="shared" si="1"/>
        <v>5.8070863033216327</v>
      </c>
      <c r="E68">
        <v>74.549987102604106</v>
      </c>
      <c r="F68">
        <v>349.398159512147</v>
      </c>
    </row>
    <row r="69" spans="1:6" x14ac:dyDescent="0.2">
      <c r="A69" s="1" t="s">
        <v>68</v>
      </c>
      <c r="B69">
        <v>917</v>
      </c>
      <c r="C69">
        <v>190.71685371860599</v>
      </c>
      <c r="D69" s="2">
        <f t="shared" si="1"/>
        <v>6.3572284572868663</v>
      </c>
      <c r="E69">
        <v>80.120296950127099</v>
      </c>
      <c r="F69">
        <v>369.69902174756902</v>
      </c>
    </row>
    <row r="70" spans="1:6" x14ac:dyDescent="0.2">
      <c r="A70" s="1" t="s">
        <v>69</v>
      </c>
      <c r="B70">
        <v>587</v>
      </c>
      <c r="C70">
        <v>195.53138140519201</v>
      </c>
      <c r="D70" s="2">
        <f t="shared" si="1"/>
        <v>6.5177127135064001</v>
      </c>
      <c r="E70">
        <v>75.620601929092402</v>
      </c>
      <c r="F70">
        <v>366.11404889917901</v>
      </c>
    </row>
    <row r="71" spans="1:6" x14ac:dyDescent="0.2">
      <c r="A71" s="1" t="s">
        <v>70</v>
      </c>
      <c r="B71">
        <v>585</v>
      </c>
      <c r="C71">
        <v>557.49687926085301</v>
      </c>
      <c r="D71" s="2">
        <f t="shared" si="1"/>
        <v>18.583229308695103</v>
      </c>
      <c r="E71">
        <v>88.3631669154273</v>
      </c>
      <c r="F71">
        <v>1136.7597022970499</v>
      </c>
    </row>
    <row r="72" spans="1:6" x14ac:dyDescent="0.2">
      <c r="A72" s="1" t="s">
        <v>71</v>
      </c>
      <c r="B72">
        <v>810</v>
      </c>
      <c r="C72">
        <v>404.03252814473899</v>
      </c>
      <c r="D72" s="2">
        <f t="shared" si="1"/>
        <v>13.467750938157968</v>
      </c>
      <c r="E72">
        <v>89.984089589990404</v>
      </c>
      <c r="F72">
        <v>847.753893694883</v>
      </c>
    </row>
    <row r="73" spans="1:6" x14ac:dyDescent="0.2">
      <c r="A73" s="1" t="s">
        <v>72</v>
      </c>
      <c r="B73">
        <v>371</v>
      </c>
      <c r="C73">
        <v>157.11803945090099</v>
      </c>
      <c r="D73" s="2">
        <f t="shared" si="1"/>
        <v>5.2372679816967</v>
      </c>
      <c r="E73">
        <v>89.338728516349903</v>
      </c>
      <c r="F73">
        <v>395.94951704302503</v>
      </c>
    </row>
    <row r="74" spans="1:6" x14ac:dyDescent="0.2">
      <c r="A74" s="1" t="s">
        <v>73</v>
      </c>
      <c r="B74">
        <v>320</v>
      </c>
      <c r="C74">
        <v>73.217261037956902</v>
      </c>
      <c r="D74" s="2">
        <f t="shared" si="1"/>
        <v>2.4405753679318964</v>
      </c>
      <c r="E74">
        <v>131.18032317292699</v>
      </c>
      <c r="F74">
        <v>284.12217636500202</v>
      </c>
    </row>
    <row r="75" spans="1:6" x14ac:dyDescent="0.2">
      <c r="A75" s="1" t="s">
        <v>74</v>
      </c>
      <c r="B75">
        <v>684</v>
      </c>
      <c r="C75">
        <v>311.55874759156097</v>
      </c>
      <c r="D75" s="2">
        <f t="shared" si="1"/>
        <v>10.385291586385366</v>
      </c>
      <c r="E75">
        <v>71.325067042885493</v>
      </c>
      <c r="F75">
        <v>545.89531558917804</v>
      </c>
    </row>
    <row r="76" spans="1:6" x14ac:dyDescent="0.2">
      <c r="A76" s="1" t="s">
        <v>75</v>
      </c>
      <c r="B76">
        <v>1072</v>
      </c>
      <c r="C76">
        <v>441.53708093853101</v>
      </c>
      <c r="D76" s="2">
        <f t="shared" si="1"/>
        <v>14.717902697951033</v>
      </c>
      <c r="E76">
        <v>99.5729095107191</v>
      </c>
      <c r="F76">
        <v>1010.62546416433</v>
      </c>
    </row>
    <row r="77" spans="1:6" x14ac:dyDescent="0.2">
      <c r="A77" s="1" t="s">
        <v>76</v>
      </c>
      <c r="B77">
        <v>417</v>
      </c>
      <c r="C77">
        <v>141.373352289959</v>
      </c>
      <c r="D77" s="2">
        <f t="shared" si="1"/>
        <v>4.7124450763319663</v>
      </c>
      <c r="E77">
        <v>110.181369169973</v>
      </c>
      <c r="F77">
        <v>434.606935719266</v>
      </c>
    </row>
    <row r="78" spans="1:6" x14ac:dyDescent="0.2">
      <c r="A78" s="1" t="s">
        <v>77</v>
      </c>
      <c r="B78">
        <v>706</v>
      </c>
      <c r="C78">
        <v>208.64539221045999</v>
      </c>
      <c r="D78" s="2">
        <f t="shared" si="1"/>
        <v>6.9548464070153333</v>
      </c>
      <c r="E78">
        <v>68.800190990933999</v>
      </c>
      <c r="F78">
        <v>339.28075115662602</v>
      </c>
    </row>
    <row r="79" spans="1:6" x14ac:dyDescent="0.2">
      <c r="A79" s="1" t="s">
        <v>78</v>
      </c>
      <c r="B79">
        <v>883</v>
      </c>
      <c r="C79">
        <v>214.57569181863099</v>
      </c>
      <c r="D79" s="2">
        <f t="shared" si="1"/>
        <v>7.1525230606210322</v>
      </c>
      <c r="E79">
        <v>84.586765763618004</v>
      </c>
      <c r="F79">
        <v>416.32863625956998</v>
      </c>
    </row>
    <row r="80" spans="1:6" x14ac:dyDescent="0.2">
      <c r="A80" s="1" t="s">
        <v>79</v>
      </c>
      <c r="B80">
        <v>536</v>
      </c>
      <c r="C80">
        <v>160.04743803841799</v>
      </c>
      <c r="D80" s="2">
        <f t="shared" si="1"/>
        <v>5.3349146012805999</v>
      </c>
      <c r="E80">
        <v>81.112969746452094</v>
      </c>
      <c r="F80">
        <v>292.27724894485999</v>
      </c>
    </row>
    <row r="81" spans="1:6" x14ac:dyDescent="0.2">
      <c r="A81" s="1" t="s">
        <v>80</v>
      </c>
      <c r="B81">
        <v>830</v>
      </c>
      <c r="C81">
        <v>158.78284760204599</v>
      </c>
      <c r="D81" s="2">
        <f t="shared" si="1"/>
        <v>5.2927615867348665</v>
      </c>
      <c r="E81">
        <v>83.382679009451195</v>
      </c>
      <c r="F81">
        <v>311.47222358569002</v>
      </c>
    </row>
    <row r="82" spans="1:6" x14ac:dyDescent="0.2">
      <c r="A82" s="1" t="s">
        <v>81</v>
      </c>
      <c r="B82">
        <v>3174</v>
      </c>
      <c r="C82">
        <v>178.01264094991299</v>
      </c>
      <c r="D82" s="2">
        <f t="shared" si="1"/>
        <v>5.933754698330433</v>
      </c>
      <c r="E82">
        <v>106.078177693968</v>
      </c>
      <c r="F82">
        <v>428.35558221434502</v>
      </c>
    </row>
    <row r="83" spans="1:6" x14ac:dyDescent="0.2">
      <c r="A83" s="1" t="s">
        <v>82</v>
      </c>
      <c r="B83">
        <v>312</v>
      </c>
      <c r="C83">
        <v>325.851471425596</v>
      </c>
      <c r="D83" s="2">
        <f t="shared" si="1"/>
        <v>10.861715714186534</v>
      </c>
      <c r="E83">
        <v>90.458529642151206</v>
      </c>
      <c r="F83">
        <v>793.01139980433004</v>
      </c>
    </row>
    <row r="84" spans="1:6" x14ac:dyDescent="0.2">
      <c r="A84" s="1" t="s">
        <v>83</v>
      </c>
      <c r="B84">
        <v>576</v>
      </c>
      <c r="C84">
        <v>218.800636260441</v>
      </c>
      <c r="D84" s="2">
        <f t="shared" si="1"/>
        <v>7.2933545420146997</v>
      </c>
      <c r="E84">
        <v>73.803901652261601</v>
      </c>
      <c r="F84">
        <v>406.68313714538601</v>
      </c>
    </row>
    <row r="85" spans="1:6" x14ac:dyDescent="0.2">
      <c r="A85" s="1" t="s">
        <v>84</v>
      </c>
      <c r="B85">
        <v>1350</v>
      </c>
      <c r="C85">
        <v>5.72545166563535</v>
      </c>
      <c r="D85" s="2">
        <f t="shared" si="1"/>
        <v>0.19084838885451166</v>
      </c>
      <c r="E85">
        <v>113.488589277977</v>
      </c>
      <c r="F85">
        <v>13.357805894134</v>
      </c>
    </row>
    <row r="86" spans="1:6" x14ac:dyDescent="0.2">
      <c r="A86" s="1" t="s">
        <v>85</v>
      </c>
      <c r="B86">
        <v>957</v>
      </c>
      <c r="C86">
        <v>227.96822257930799</v>
      </c>
      <c r="D86" s="2">
        <f t="shared" si="1"/>
        <v>7.5989407526435997</v>
      </c>
      <c r="E86">
        <v>83.859450612767006</v>
      </c>
      <c r="F86">
        <v>475.539841501642</v>
      </c>
    </row>
    <row r="87" spans="1:6" x14ac:dyDescent="0.2">
      <c r="A87" s="1" t="s">
        <v>86</v>
      </c>
      <c r="B87">
        <v>853</v>
      </c>
      <c r="C87">
        <v>196.73956897581101</v>
      </c>
      <c r="D87" s="2">
        <f t="shared" si="1"/>
        <v>6.5579856325270338</v>
      </c>
      <c r="E87">
        <v>83.192958183903599</v>
      </c>
      <c r="F87">
        <v>391.44312942731199</v>
      </c>
    </row>
    <row r="88" spans="1:6" x14ac:dyDescent="0.2">
      <c r="A88" s="1" t="s">
        <v>87</v>
      </c>
      <c r="B88">
        <v>481</v>
      </c>
      <c r="C88">
        <v>171.314770289336</v>
      </c>
      <c r="D88" s="2">
        <f t="shared" si="1"/>
        <v>5.7104923429778669</v>
      </c>
      <c r="E88">
        <v>93.702865615303693</v>
      </c>
      <c r="F88">
        <v>403.273538502696</v>
      </c>
    </row>
    <row r="89" spans="1:6" x14ac:dyDescent="0.2">
      <c r="A89" s="1" t="s">
        <v>88</v>
      </c>
      <c r="B89">
        <v>1290</v>
      </c>
      <c r="C89">
        <v>425.31400215335202</v>
      </c>
      <c r="D89" s="2">
        <f t="shared" si="1"/>
        <v>14.177133405111734</v>
      </c>
      <c r="E89">
        <v>129.42658984450901</v>
      </c>
      <c r="F89">
        <v>1297.9692463964</v>
      </c>
    </row>
    <row r="90" spans="1:6" x14ac:dyDescent="0.2">
      <c r="A90" s="1" t="s">
        <v>89</v>
      </c>
      <c r="B90">
        <v>633</v>
      </c>
      <c r="C90">
        <v>138.82955212579901</v>
      </c>
      <c r="D90" s="2">
        <f t="shared" si="1"/>
        <v>4.6276517375266337</v>
      </c>
      <c r="E90">
        <v>59.745032668504699</v>
      </c>
      <c r="F90">
        <v>204.26536352758899</v>
      </c>
    </row>
    <row r="91" spans="1:6" x14ac:dyDescent="0.2">
      <c r="A91" s="1" t="s">
        <v>90</v>
      </c>
      <c r="B91">
        <v>533</v>
      </c>
      <c r="C91">
        <v>168.88438868626099</v>
      </c>
      <c r="D91" s="2">
        <f t="shared" si="1"/>
        <v>5.6294796228753663</v>
      </c>
      <c r="E91">
        <v>158.03198016592</v>
      </c>
      <c r="F91">
        <v>686.23939595420904</v>
      </c>
    </row>
    <row r="92" spans="1:6" x14ac:dyDescent="0.2">
      <c r="A92" s="1" t="s">
        <v>91</v>
      </c>
      <c r="B92">
        <v>609</v>
      </c>
      <c r="C92">
        <v>391.848215704327</v>
      </c>
      <c r="D92" s="2">
        <f t="shared" si="1"/>
        <v>13.061607190144233</v>
      </c>
      <c r="E92">
        <v>109.233961170879</v>
      </c>
      <c r="F92">
        <v>1072.36005230912</v>
      </c>
    </row>
    <row r="93" spans="1:6" x14ac:dyDescent="0.2">
      <c r="A93" s="1" t="s">
        <v>92</v>
      </c>
      <c r="B93">
        <v>740</v>
      </c>
      <c r="C93">
        <v>210.11789491969</v>
      </c>
      <c r="D93" s="2">
        <f t="shared" si="1"/>
        <v>7.0039298306563342</v>
      </c>
      <c r="E93">
        <v>78.2149949403302</v>
      </c>
      <c r="F93">
        <v>417.57289127235299</v>
      </c>
    </row>
    <row r="94" spans="1:6" x14ac:dyDescent="0.2">
      <c r="A94" s="1" t="s">
        <v>93</v>
      </c>
      <c r="B94">
        <v>1030</v>
      </c>
      <c r="C94">
        <v>227.58354103192701</v>
      </c>
      <c r="D94" s="2">
        <f t="shared" si="1"/>
        <v>7.5861180343975674</v>
      </c>
      <c r="E94">
        <v>73.108994768811996</v>
      </c>
      <c r="F94">
        <v>362.045897145396</v>
      </c>
    </row>
    <row r="95" spans="1:6" x14ac:dyDescent="0.2">
      <c r="A95" s="1" t="s">
        <v>94</v>
      </c>
      <c r="B95">
        <v>1935</v>
      </c>
      <c r="C95">
        <v>98.398517183518805</v>
      </c>
      <c r="D95" s="2">
        <f t="shared" si="1"/>
        <v>3.2799505727839602</v>
      </c>
      <c r="E95">
        <v>5.9325433751533101</v>
      </c>
      <c r="F95">
        <v>16.443992650043999</v>
      </c>
    </row>
    <row r="96" spans="1:6" x14ac:dyDescent="0.2">
      <c r="A96" s="1" t="s">
        <v>95</v>
      </c>
      <c r="B96">
        <v>316</v>
      </c>
      <c r="C96">
        <v>80.302698291482699</v>
      </c>
      <c r="D96" s="2">
        <f t="shared" si="1"/>
        <v>2.6767566097160898</v>
      </c>
      <c r="E96">
        <v>137.05206484342099</v>
      </c>
      <c r="F96">
        <v>362.34495411052598</v>
      </c>
    </row>
    <row r="97" spans="1:6" x14ac:dyDescent="0.2">
      <c r="A97" s="1" t="s">
        <v>96</v>
      </c>
      <c r="B97">
        <v>1159</v>
      </c>
      <c r="C97">
        <v>218.24587980675901</v>
      </c>
      <c r="D97" s="2">
        <f t="shared" si="1"/>
        <v>7.2748626602253008</v>
      </c>
      <c r="E97">
        <v>98.446358853448103</v>
      </c>
      <c r="F97">
        <v>498.27822250788699</v>
      </c>
    </row>
    <row r="98" spans="1:6" x14ac:dyDescent="0.2">
      <c r="A98" s="1" t="s">
        <v>97</v>
      </c>
      <c r="B98">
        <v>571</v>
      </c>
      <c r="C98">
        <v>223.24908440551201</v>
      </c>
      <c r="D98" s="2">
        <f t="shared" si="1"/>
        <v>7.4416361468503993</v>
      </c>
      <c r="E98">
        <v>84.085861568639899</v>
      </c>
      <c r="F98">
        <v>451.35585349755797</v>
      </c>
    </row>
    <row r="99" spans="1:6" x14ac:dyDescent="0.2">
      <c r="A99" s="1" t="s">
        <v>98</v>
      </c>
      <c r="B99">
        <v>1275</v>
      </c>
      <c r="C99">
        <v>263.04158194898099</v>
      </c>
      <c r="D99" s="2">
        <f t="shared" si="1"/>
        <v>8.7680527316326984</v>
      </c>
      <c r="E99">
        <v>67.741448454519997</v>
      </c>
      <c r="F99">
        <v>408.83173332664899</v>
      </c>
    </row>
    <row r="100" spans="1:6" x14ac:dyDescent="0.2">
      <c r="A100" s="1" t="s">
        <v>99</v>
      </c>
      <c r="B100">
        <v>620</v>
      </c>
      <c r="C100">
        <v>201.25323048185501</v>
      </c>
      <c r="D100" s="2">
        <f t="shared" si="1"/>
        <v>6.7084410160618342</v>
      </c>
      <c r="E100">
        <v>64.135414813181498</v>
      </c>
      <c r="F100">
        <v>316.969477622108</v>
      </c>
    </row>
    <row r="101" spans="1:6" x14ac:dyDescent="0.2">
      <c r="A101" s="1" t="s">
        <v>100</v>
      </c>
      <c r="B101">
        <v>1350</v>
      </c>
      <c r="C101">
        <v>5.7163029774802201</v>
      </c>
      <c r="D101" s="2">
        <f t="shared" si="1"/>
        <v>0.190543432582674</v>
      </c>
      <c r="E101">
        <v>113.681588096811</v>
      </c>
      <c r="F101">
        <v>13.360032879775501</v>
      </c>
    </row>
    <row r="102" spans="1:6" x14ac:dyDescent="0.2">
      <c r="A102" s="1" t="s">
        <v>101</v>
      </c>
      <c r="B102">
        <v>1136</v>
      </c>
      <c r="C102">
        <v>218.10111844600399</v>
      </c>
      <c r="D102" s="2">
        <f t="shared" si="1"/>
        <v>7.2700372815334653</v>
      </c>
      <c r="E102">
        <v>98.109871297149795</v>
      </c>
      <c r="F102">
        <v>490.71355792715701</v>
      </c>
    </row>
    <row r="103" spans="1:6" x14ac:dyDescent="0.2">
      <c r="A103" s="1" t="s">
        <v>102</v>
      </c>
      <c r="B103">
        <v>1310</v>
      </c>
      <c r="C103">
        <v>122.180025675704</v>
      </c>
      <c r="D103" s="2">
        <f t="shared" si="1"/>
        <v>4.0726675225234672</v>
      </c>
      <c r="E103">
        <v>112.21526196101399</v>
      </c>
      <c r="F103">
        <v>327.07563537854202</v>
      </c>
    </row>
    <row r="104" spans="1:6" x14ac:dyDescent="0.2">
      <c r="A104" s="1" t="s">
        <v>103</v>
      </c>
      <c r="B104">
        <v>465</v>
      </c>
      <c r="C104">
        <v>786.20946298040201</v>
      </c>
      <c r="D104" s="2">
        <f t="shared" si="1"/>
        <v>26.206982099346732</v>
      </c>
      <c r="E104">
        <v>19.778291719214099</v>
      </c>
      <c r="F104">
        <v>433.98907793719701</v>
      </c>
    </row>
    <row r="105" spans="1:6" x14ac:dyDescent="0.2">
      <c r="A105" s="1" t="s">
        <v>104</v>
      </c>
      <c r="B105">
        <v>891</v>
      </c>
      <c r="C105">
        <v>423.60724207869401</v>
      </c>
      <c r="D105" s="2">
        <f t="shared" si="1"/>
        <v>14.120241402623135</v>
      </c>
      <c r="E105">
        <v>63.519547094409297</v>
      </c>
      <c r="F105">
        <v>673.00559551112804</v>
      </c>
    </row>
    <row r="106" spans="1:6" x14ac:dyDescent="0.2">
      <c r="A106" s="1" t="s">
        <v>105</v>
      </c>
      <c r="B106">
        <v>675</v>
      </c>
      <c r="C106">
        <v>342.82138623754702</v>
      </c>
      <c r="D106" s="2">
        <f t="shared" si="1"/>
        <v>11.427379541251568</v>
      </c>
      <c r="E106">
        <v>95.101945881511796</v>
      </c>
      <c r="F106">
        <v>790.57423852604802</v>
      </c>
    </row>
    <row r="107" spans="1:6" x14ac:dyDescent="0.2">
      <c r="A107" s="1" t="s">
        <v>106</v>
      </c>
      <c r="B107">
        <v>1356</v>
      </c>
      <c r="C107">
        <v>9.5445319127900703</v>
      </c>
      <c r="D107" s="2">
        <f t="shared" si="1"/>
        <v>0.31815106375966901</v>
      </c>
      <c r="E107">
        <v>86.588445482212293</v>
      </c>
      <c r="F107">
        <v>19.406880794763399</v>
      </c>
    </row>
    <row r="108" spans="1:6" x14ac:dyDescent="0.2">
      <c r="A108" s="1" t="s">
        <v>107</v>
      </c>
      <c r="B108">
        <v>532</v>
      </c>
      <c r="C108">
        <v>136.660012024021</v>
      </c>
      <c r="D108" s="2">
        <f t="shared" si="1"/>
        <v>4.5553337341340336</v>
      </c>
      <c r="E108">
        <v>91.638887223959102</v>
      </c>
      <c r="F108">
        <v>318.21829707861298</v>
      </c>
    </row>
    <row r="109" spans="1:6" x14ac:dyDescent="0.2">
      <c r="A109" s="1" t="s">
        <v>108</v>
      </c>
      <c r="B109">
        <v>628</v>
      </c>
      <c r="C109">
        <v>222.32892948264501</v>
      </c>
      <c r="D109" s="2">
        <f t="shared" si="1"/>
        <v>7.410964316088168</v>
      </c>
      <c r="E109">
        <v>123.26784763896499</v>
      </c>
      <c r="F109">
        <v>733.98439939654997</v>
      </c>
    </row>
    <row r="110" spans="1:6" x14ac:dyDescent="0.2">
      <c r="A110" s="1" t="s">
        <v>109</v>
      </c>
      <c r="B110">
        <v>864</v>
      </c>
      <c r="C110">
        <v>237.57909176958299</v>
      </c>
      <c r="D110" s="2">
        <f t="shared" si="1"/>
        <v>7.9193030589860989</v>
      </c>
      <c r="E110">
        <v>87.410989459148198</v>
      </c>
      <c r="F110">
        <v>465.17611625153501</v>
      </c>
    </row>
    <row r="111" spans="1:6" x14ac:dyDescent="0.2">
      <c r="A111" s="1" t="s">
        <v>110</v>
      </c>
      <c r="B111">
        <v>414</v>
      </c>
      <c r="C111">
        <v>143.52683501040701</v>
      </c>
      <c r="D111" s="2">
        <f t="shared" si="1"/>
        <v>4.7842278336802337</v>
      </c>
      <c r="E111">
        <v>104.456076579095</v>
      </c>
      <c r="F111">
        <v>394.55507514009599</v>
      </c>
    </row>
    <row r="112" spans="1:6" x14ac:dyDescent="0.2">
      <c r="A112" s="1" t="s">
        <v>111</v>
      </c>
      <c r="B112">
        <v>949</v>
      </c>
      <c r="C112">
        <v>182.343613749822</v>
      </c>
      <c r="D112" s="2">
        <f t="shared" si="1"/>
        <v>6.0781204583274002</v>
      </c>
      <c r="E112">
        <v>93.173302935898207</v>
      </c>
      <c r="F112">
        <v>399.26843290689698</v>
      </c>
    </row>
    <row r="113" spans="1:6" x14ac:dyDescent="0.2">
      <c r="A113" s="1" t="s">
        <v>112</v>
      </c>
      <c r="B113">
        <v>652</v>
      </c>
      <c r="C113">
        <v>282.60630965510597</v>
      </c>
      <c r="D113" s="2">
        <f t="shared" si="1"/>
        <v>9.4202103218368656</v>
      </c>
      <c r="E113">
        <v>81.864243497924704</v>
      </c>
      <c r="F113">
        <v>579.33727000541001</v>
      </c>
    </row>
    <row r="114" spans="1:6" x14ac:dyDescent="0.2">
      <c r="A114" s="1" t="s">
        <v>113</v>
      </c>
      <c r="B114">
        <v>450</v>
      </c>
      <c r="C114">
        <v>493.65640697137502</v>
      </c>
      <c r="D114" s="2">
        <f t="shared" si="1"/>
        <v>16.455213565712501</v>
      </c>
      <c r="E114">
        <v>90.666727094151895</v>
      </c>
      <c r="F114">
        <v>1182.37756071427</v>
      </c>
    </row>
    <row r="115" spans="1:6" x14ac:dyDescent="0.2">
      <c r="A115" s="1" t="s">
        <v>114</v>
      </c>
      <c r="B115">
        <v>702</v>
      </c>
      <c r="C115">
        <v>297.706510034117</v>
      </c>
      <c r="D115" s="2">
        <f t="shared" si="1"/>
        <v>9.9235503344705673</v>
      </c>
      <c r="E115">
        <v>72.440463649152406</v>
      </c>
      <c r="F115">
        <v>507.98220705904998</v>
      </c>
    </row>
    <row r="116" spans="1:6" x14ac:dyDescent="0.2">
      <c r="A116" s="1" t="s">
        <v>115</v>
      </c>
      <c r="B116">
        <v>526</v>
      </c>
      <c r="C116">
        <v>187.82199533570599</v>
      </c>
      <c r="D116" s="2">
        <f t="shared" si="1"/>
        <v>6.2607331778568662</v>
      </c>
      <c r="E116">
        <v>92.823116549179801</v>
      </c>
      <c r="F116">
        <v>452.22787313396401</v>
      </c>
    </row>
    <row r="117" spans="1:6" x14ac:dyDescent="0.2">
      <c r="A117" s="1" t="s">
        <v>116</v>
      </c>
      <c r="B117">
        <v>786</v>
      </c>
      <c r="C117">
        <v>193.33892589090101</v>
      </c>
      <c r="D117" s="2">
        <f t="shared" si="1"/>
        <v>6.4446308630300333</v>
      </c>
      <c r="E117">
        <v>158.54744916919</v>
      </c>
      <c r="F117">
        <v>779.89071171714795</v>
      </c>
    </row>
    <row r="118" spans="1:6" x14ac:dyDescent="0.2">
      <c r="A118" s="1" t="s">
        <v>117</v>
      </c>
      <c r="B118">
        <v>930</v>
      </c>
      <c r="C118">
        <v>260.83143364048101</v>
      </c>
      <c r="D118" s="2">
        <f t="shared" si="1"/>
        <v>8.6943811213493678</v>
      </c>
      <c r="E118">
        <v>88.523840647690193</v>
      </c>
      <c r="F118">
        <v>519.68136168312697</v>
      </c>
    </row>
    <row r="119" spans="1:6" x14ac:dyDescent="0.2">
      <c r="A119" s="1" t="s">
        <v>118</v>
      </c>
      <c r="B119">
        <v>466</v>
      </c>
      <c r="C119">
        <v>147.70221174583</v>
      </c>
      <c r="D119" s="2">
        <f t="shared" si="1"/>
        <v>4.923407058194333</v>
      </c>
      <c r="E119">
        <v>67.283488371611895</v>
      </c>
      <c r="F119">
        <v>245.37069225098901</v>
      </c>
    </row>
    <row r="120" spans="1:6" x14ac:dyDescent="0.2">
      <c r="A120" s="1" t="s">
        <v>119</v>
      </c>
      <c r="B120">
        <v>1186</v>
      </c>
      <c r="C120">
        <v>126.57432550612199</v>
      </c>
      <c r="D120" s="2">
        <f t="shared" si="1"/>
        <v>4.2191441835373995</v>
      </c>
      <c r="E120">
        <v>196.99341922823299</v>
      </c>
      <c r="F120">
        <v>611.16088739787904</v>
      </c>
    </row>
    <row r="121" spans="1:6" x14ac:dyDescent="0.2">
      <c r="A121" s="1" t="s">
        <v>120</v>
      </c>
      <c r="B121">
        <v>851</v>
      </c>
      <c r="C121">
        <v>287.49827347608601</v>
      </c>
      <c r="D121" s="2">
        <f t="shared" si="1"/>
        <v>9.5832757825361998</v>
      </c>
      <c r="E121">
        <v>115.19165226955499</v>
      </c>
      <c r="F121">
        <v>735.82392298485399</v>
      </c>
    </row>
    <row r="122" spans="1:6" x14ac:dyDescent="0.2">
      <c r="A122" s="1" t="s">
        <v>121</v>
      </c>
      <c r="B122">
        <v>1455</v>
      </c>
      <c r="C122">
        <v>151.246099627088</v>
      </c>
      <c r="D122" s="2">
        <f t="shared" si="1"/>
        <v>5.0415366542362667</v>
      </c>
      <c r="E122">
        <v>73.194771198548807</v>
      </c>
      <c r="F122">
        <v>266.70272368456398</v>
      </c>
    </row>
    <row r="123" spans="1:6" x14ac:dyDescent="0.2">
      <c r="A123" s="1" t="s">
        <v>122</v>
      </c>
      <c r="B123">
        <v>380</v>
      </c>
      <c r="C123">
        <v>97.200003197783602</v>
      </c>
      <c r="D123" s="2">
        <f t="shared" si="1"/>
        <v>3.2400001065927868</v>
      </c>
      <c r="E123">
        <v>71.028637201704896</v>
      </c>
      <c r="F123">
        <v>207.80932657782901</v>
      </c>
    </row>
    <row r="124" spans="1:6" x14ac:dyDescent="0.2">
      <c r="A124" s="1" t="s">
        <v>123</v>
      </c>
      <c r="B124">
        <v>582</v>
      </c>
      <c r="C124">
        <v>589.14242977196295</v>
      </c>
      <c r="D124" s="2">
        <f t="shared" si="1"/>
        <v>19.638080992398766</v>
      </c>
      <c r="E124">
        <v>88.579568010496303</v>
      </c>
      <c r="F124">
        <v>1213.57639399147</v>
      </c>
    </row>
    <row r="125" spans="1:6" x14ac:dyDescent="0.2">
      <c r="A125" s="1" t="s">
        <v>124</v>
      </c>
      <c r="B125">
        <v>721</v>
      </c>
      <c r="C125">
        <v>264.50132463678301</v>
      </c>
      <c r="D125" s="2">
        <f t="shared" si="1"/>
        <v>8.8167108212261009</v>
      </c>
      <c r="E125">
        <v>79.618694734530393</v>
      </c>
      <c r="F125">
        <v>519.59781443312897</v>
      </c>
    </row>
    <row r="126" spans="1:6" x14ac:dyDescent="0.2">
      <c r="A126" s="1" t="s">
        <v>125</v>
      </c>
      <c r="B126">
        <v>1290</v>
      </c>
      <c r="C126">
        <v>417.90100210371997</v>
      </c>
      <c r="D126" s="2">
        <f t="shared" si="1"/>
        <v>13.930033403457331</v>
      </c>
      <c r="E126">
        <v>128.29268398637399</v>
      </c>
      <c r="F126">
        <v>1262.28471563171</v>
      </c>
    </row>
    <row r="127" spans="1:6" x14ac:dyDescent="0.2">
      <c r="A127" s="1" t="s">
        <v>126</v>
      </c>
      <c r="B127">
        <v>741</v>
      </c>
      <c r="C127">
        <v>244.637160081616</v>
      </c>
      <c r="D127" s="2">
        <f t="shared" si="1"/>
        <v>8.1545720027205331</v>
      </c>
      <c r="E127">
        <v>89.209914946126304</v>
      </c>
      <c r="F127">
        <v>543.49759458663902</v>
      </c>
    </row>
    <row r="128" spans="1:6" x14ac:dyDescent="0.2">
      <c r="A128" s="1" t="s">
        <v>127</v>
      </c>
      <c r="B128">
        <v>1125</v>
      </c>
      <c r="C128">
        <v>492.34977596814099</v>
      </c>
      <c r="D128" s="2">
        <f t="shared" si="1"/>
        <v>16.411659198938032</v>
      </c>
      <c r="E128">
        <v>77.627822408199805</v>
      </c>
      <c r="F128">
        <v>887.04285633385905</v>
      </c>
    </row>
    <row r="129" spans="1:6" x14ac:dyDescent="0.2">
      <c r="A129" s="1" t="s">
        <v>128</v>
      </c>
      <c r="B129">
        <v>819</v>
      </c>
      <c r="C129">
        <v>424.36720206532198</v>
      </c>
      <c r="D129" s="2">
        <f t="shared" si="1"/>
        <v>14.1455734021774</v>
      </c>
      <c r="E129">
        <v>70.764253751957895</v>
      </c>
      <c r="F129">
        <v>696.13084301914205</v>
      </c>
    </row>
    <row r="130" spans="1:6" x14ac:dyDescent="0.2">
      <c r="A130" s="1" t="s">
        <v>129</v>
      </c>
      <c r="B130">
        <v>1009</v>
      </c>
      <c r="C130">
        <v>279.63610174208497</v>
      </c>
      <c r="D130" s="2">
        <f t="shared" si="1"/>
        <v>9.3212033914028325</v>
      </c>
      <c r="E130">
        <v>107.05307270965601</v>
      </c>
      <c r="F130">
        <v>693.95606739912296</v>
      </c>
    </row>
    <row r="131" spans="1:6" x14ac:dyDescent="0.2">
      <c r="A131" s="1" t="s">
        <v>130</v>
      </c>
      <c r="B131">
        <v>338</v>
      </c>
      <c r="C131">
        <v>115.95986392576</v>
      </c>
      <c r="D131" s="2">
        <f t="shared" ref="D131:D194" si="2">(C131*20000)/600000</f>
        <v>3.8653287975253336</v>
      </c>
      <c r="E131">
        <v>82.657817408989303</v>
      </c>
      <c r="F131">
        <v>268.10609326398202</v>
      </c>
    </row>
    <row r="132" spans="1:6" x14ac:dyDescent="0.2">
      <c r="A132" s="1" t="s">
        <v>131</v>
      </c>
      <c r="B132">
        <v>563</v>
      </c>
      <c r="C132">
        <v>270.33370422696902</v>
      </c>
      <c r="D132" s="2">
        <f t="shared" si="2"/>
        <v>9.0111234742322992</v>
      </c>
      <c r="E132">
        <v>78.864026545634601</v>
      </c>
      <c r="F132">
        <v>562.62557992724805</v>
      </c>
    </row>
    <row r="133" spans="1:6" x14ac:dyDescent="0.2">
      <c r="A133" s="1" t="s">
        <v>132</v>
      </c>
      <c r="B133">
        <v>617</v>
      </c>
      <c r="C133">
        <v>178.84406886094999</v>
      </c>
      <c r="D133" s="2">
        <f t="shared" si="2"/>
        <v>5.9614689620316668</v>
      </c>
      <c r="E133">
        <v>76.435157645057203</v>
      </c>
      <c r="F133">
        <v>343.34298053279201</v>
      </c>
    </row>
    <row r="134" spans="1:6" x14ac:dyDescent="0.2">
      <c r="A134" s="1" t="s">
        <v>133</v>
      </c>
      <c r="B134">
        <v>314</v>
      </c>
      <c r="C134">
        <v>31.522064927479999</v>
      </c>
      <c r="D134" s="2">
        <f t="shared" si="2"/>
        <v>1.0507354975826666</v>
      </c>
      <c r="E134">
        <v>69.399562562721499</v>
      </c>
      <c r="F134">
        <v>62.440432160063601</v>
      </c>
    </row>
    <row r="135" spans="1:6" x14ac:dyDescent="0.2">
      <c r="A135" s="1" t="s">
        <v>134</v>
      </c>
      <c r="B135">
        <v>994</v>
      </c>
      <c r="C135">
        <v>294.38177672077302</v>
      </c>
      <c r="D135" s="2">
        <f t="shared" si="2"/>
        <v>9.8127258906924339</v>
      </c>
      <c r="E135">
        <v>117.99857314888899</v>
      </c>
      <c r="F135">
        <v>807.88839049128705</v>
      </c>
    </row>
    <row r="136" spans="1:6" x14ac:dyDescent="0.2">
      <c r="A136" s="1" t="s">
        <v>135</v>
      </c>
      <c r="B136">
        <v>996</v>
      </c>
      <c r="C136">
        <v>328.03274303769501</v>
      </c>
      <c r="D136" s="2">
        <f t="shared" si="2"/>
        <v>10.934424767923167</v>
      </c>
      <c r="E136">
        <v>44.124471843656501</v>
      </c>
      <c r="F136">
        <v>333.39868512866298</v>
      </c>
    </row>
    <row r="137" spans="1:6" x14ac:dyDescent="0.2">
      <c r="A137" s="1" t="s">
        <v>136</v>
      </c>
      <c r="B137">
        <v>491</v>
      </c>
      <c r="C137">
        <v>211.431740211743</v>
      </c>
      <c r="D137" s="2">
        <f t="shared" si="2"/>
        <v>7.0477246737247672</v>
      </c>
      <c r="E137">
        <v>61.084237548059399</v>
      </c>
      <c r="F137">
        <v>385.78639496634099</v>
      </c>
    </row>
    <row r="138" spans="1:6" x14ac:dyDescent="0.2">
      <c r="A138" s="1" t="s">
        <v>137</v>
      </c>
      <c r="B138">
        <v>1319</v>
      </c>
      <c r="C138">
        <v>207.54897081083499</v>
      </c>
      <c r="D138" s="2">
        <f t="shared" si="2"/>
        <v>6.9182990270278335</v>
      </c>
      <c r="E138">
        <v>53.820008456863597</v>
      </c>
      <c r="F138">
        <v>311.07459704823901</v>
      </c>
    </row>
    <row r="139" spans="1:6" x14ac:dyDescent="0.2">
      <c r="A139" s="1" t="s">
        <v>138</v>
      </c>
      <c r="B139">
        <v>897</v>
      </c>
      <c r="C139">
        <v>247.51082569227401</v>
      </c>
      <c r="D139" s="2">
        <f t="shared" si="2"/>
        <v>8.2503608564091326</v>
      </c>
      <c r="E139">
        <v>76.932259670542706</v>
      </c>
      <c r="F139">
        <v>450.87222883967399</v>
      </c>
    </row>
    <row r="140" spans="1:6" x14ac:dyDescent="0.2">
      <c r="A140" s="1" t="s">
        <v>139</v>
      </c>
      <c r="B140">
        <v>581</v>
      </c>
      <c r="C140">
        <v>69.949631890375301</v>
      </c>
      <c r="D140" s="2">
        <f t="shared" si="2"/>
        <v>2.3316543963458431</v>
      </c>
      <c r="E140">
        <v>90.514365589691295</v>
      </c>
      <c r="F140">
        <v>170.33232947503899</v>
      </c>
    </row>
    <row r="141" spans="1:6" x14ac:dyDescent="0.2">
      <c r="A141" s="1" t="s">
        <v>140</v>
      </c>
      <c r="B141">
        <v>549</v>
      </c>
      <c r="C141">
        <v>95.620756296454601</v>
      </c>
      <c r="D141" s="2">
        <f t="shared" si="2"/>
        <v>3.1873585432151534</v>
      </c>
      <c r="E141">
        <v>75.792754982829607</v>
      </c>
      <c r="F141">
        <v>165.915566541977</v>
      </c>
    </row>
    <row r="142" spans="1:6" x14ac:dyDescent="0.2">
      <c r="A142" s="1" t="s">
        <v>141</v>
      </c>
      <c r="B142">
        <v>585</v>
      </c>
      <c r="C142">
        <v>222.379280364892</v>
      </c>
      <c r="D142" s="2">
        <f t="shared" si="2"/>
        <v>7.4126426788297328</v>
      </c>
      <c r="E142">
        <v>80.224260951620494</v>
      </c>
      <c r="F142">
        <v>453.24051230308299</v>
      </c>
    </row>
    <row r="143" spans="1:6" x14ac:dyDescent="0.2">
      <c r="A143" s="1" t="s">
        <v>142</v>
      </c>
      <c r="B143">
        <v>1356</v>
      </c>
      <c r="C143">
        <v>9.5445319127900703</v>
      </c>
      <c r="D143" s="2">
        <f t="shared" si="2"/>
        <v>0.31815106375966901</v>
      </c>
      <c r="E143">
        <v>86.588445482212293</v>
      </c>
      <c r="F143">
        <v>19.406880794763399</v>
      </c>
    </row>
    <row r="144" spans="1:6" x14ac:dyDescent="0.2">
      <c r="A144" s="1" t="s">
        <v>143</v>
      </c>
      <c r="B144">
        <v>878</v>
      </c>
      <c r="C144">
        <v>418.72051191253098</v>
      </c>
      <c r="D144" s="2">
        <f t="shared" si="2"/>
        <v>13.957350397084367</v>
      </c>
      <c r="E144">
        <v>91.174619554414903</v>
      </c>
      <c r="F144">
        <v>915.30033914229</v>
      </c>
    </row>
    <row r="145" spans="1:6" x14ac:dyDescent="0.2">
      <c r="A145" s="1" t="s">
        <v>144</v>
      </c>
      <c r="B145">
        <v>1782</v>
      </c>
      <c r="C145">
        <v>121.725025543341</v>
      </c>
      <c r="D145" s="2">
        <f t="shared" si="2"/>
        <v>4.0575008514446997</v>
      </c>
      <c r="E145">
        <v>104.772023629543</v>
      </c>
      <c r="F145">
        <v>302.59035125659301</v>
      </c>
    </row>
    <row r="146" spans="1:6" x14ac:dyDescent="0.2">
      <c r="A146" s="1" t="s">
        <v>145</v>
      </c>
      <c r="B146">
        <v>671</v>
      </c>
      <c r="C146">
        <v>374.725247503513</v>
      </c>
      <c r="D146" s="2">
        <f t="shared" si="2"/>
        <v>12.490841583450434</v>
      </c>
      <c r="E146">
        <v>65.890222388378803</v>
      </c>
      <c r="F146">
        <v>527.67186492570295</v>
      </c>
    </row>
    <row r="147" spans="1:6" x14ac:dyDescent="0.2">
      <c r="A147" s="1" t="s">
        <v>146</v>
      </c>
      <c r="B147">
        <v>674</v>
      </c>
      <c r="C147">
        <v>280.33826039343199</v>
      </c>
      <c r="D147" s="2">
        <f t="shared" si="2"/>
        <v>9.3446086797810679</v>
      </c>
      <c r="E147">
        <v>81.777641030777005</v>
      </c>
      <c r="F147">
        <v>526.99754645275902</v>
      </c>
    </row>
    <row r="148" spans="1:6" x14ac:dyDescent="0.2">
      <c r="A148" s="1" t="s">
        <v>147</v>
      </c>
      <c r="B148">
        <v>1080</v>
      </c>
      <c r="C148">
        <v>572.04615210056602</v>
      </c>
      <c r="D148" s="2">
        <f t="shared" si="2"/>
        <v>19.068205070018866</v>
      </c>
      <c r="E148">
        <v>112.912995460785</v>
      </c>
      <c r="F148">
        <v>1622.7227259219601</v>
      </c>
    </row>
    <row r="149" spans="1:6" x14ac:dyDescent="0.2">
      <c r="A149" s="1" t="s">
        <v>148</v>
      </c>
      <c r="B149">
        <v>1682</v>
      </c>
      <c r="C149">
        <v>172.44398901600101</v>
      </c>
      <c r="D149" s="2">
        <f t="shared" si="2"/>
        <v>5.7481329672000339</v>
      </c>
      <c r="E149">
        <v>206.95032650813999</v>
      </c>
      <c r="F149">
        <v>847.84637984605104</v>
      </c>
    </row>
    <row r="150" spans="1:6" x14ac:dyDescent="0.2">
      <c r="A150" s="1" t="s">
        <v>149</v>
      </c>
      <c r="B150">
        <v>1413</v>
      </c>
      <c r="C150">
        <v>296.29841050935499</v>
      </c>
      <c r="D150" s="2">
        <f t="shared" si="2"/>
        <v>9.8766136836451661</v>
      </c>
      <c r="E150">
        <v>68.4759751350052</v>
      </c>
      <c r="F150">
        <v>482.88450077871801</v>
      </c>
    </row>
    <row r="151" spans="1:6" x14ac:dyDescent="0.2">
      <c r="A151" s="1" t="s">
        <v>150</v>
      </c>
      <c r="B151">
        <v>3483</v>
      </c>
      <c r="C151">
        <v>265.46095558144702</v>
      </c>
      <c r="D151" s="2">
        <f t="shared" si="2"/>
        <v>8.8486985193815677</v>
      </c>
      <c r="E151">
        <v>136.51769644872499</v>
      </c>
      <c r="F151">
        <v>882.31665311204199</v>
      </c>
    </row>
    <row r="152" spans="1:6" x14ac:dyDescent="0.2">
      <c r="A152" s="1" t="s">
        <v>151</v>
      </c>
      <c r="B152">
        <v>664</v>
      </c>
      <c r="C152">
        <v>159.21920893397299</v>
      </c>
      <c r="D152" s="2">
        <f t="shared" si="2"/>
        <v>5.3073069644657664</v>
      </c>
      <c r="E152">
        <v>92.816231586850904</v>
      </c>
      <c r="F152">
        <v>349.75166380259498</v>
      </c>
    </row>
    <row r="153" spans="1:6" x14ac:dyDescent="0.2">
      <c r="A153" s="1" t="s">
        <v>152</v>
      </c>
      <c r="B153">
        <v>735</v>
      </c>
      <c r="C153">
        <v>324.33719265582698</v>
      </c>
      <c r="D153" s="2">
        <f t="shared" si="2"/>
        <v>10.811239755194233</v>
      </c>
      <c r="E153">
        <v>71.751177386759295</v>
      </c>
      <c r="F153">
        <v>582.84233366975002</v>
      </c>
    </row>
    <row r="154" spans="1:6" x14ac:dyDescent="0.2">
      <c r="A154" s="1" t="s">
        <v>153</v>
      </c>
      <c r="B154">
        <v>975</v>
      </c>
      <c r="C154">
        <v>449.69128308435501</v>
      </c>
      <c r="D154" s="2">
        <f t="shared" si="2"/>
        <v>14.989709436145167</v>
      </c>
      <c r="E154">
        <v>69.552788570257306</v>
      </c>
      <c r="F154">
        <v>742.67163926488399</v>
      </c>
    </row>
    <row r="155" spans="1:6" x14ac:dyDescent="0.2">
      <c r="A155" s="1" t="s">
        <v>154</v>
      </c>
      <c r="B155">
        <v>661</v>
      </c>
      <c r="C155">
        <v>285.975648237055</v>
      </c>
      <c r="D155" s="2">
        <f t="shared" si="2"/>
        <v>9.5325216079018329</v>
      </c>
      <c r="E155">
        <v>41.740360127108403</v>
      </c>
      <c r="F155">
        <v>282.83547521126098</v>
      </c>
    </row>
    <row r="156" spans="1:6" x14ac:dyDescent="0.2">
      <c r="A156" s="1" t="s">
        <v>155</v>
      </c>
      <c r="B156">
        <v>1421</v>
      </c>
      <c r="C156">
        <v>117.88864928133199</v>
      </c>
      <c r="D156" s="2">
        <f t="shared" si="2"/>
        <v>3.9296216427110662</v>
      </c>
      <c r="E156">
        <v>43.085993649338697</v>
      </c>
      <c r="F156">
        <v>118.43690442647301</v>
      </c>
    </row>
    <row r="157" spans="1:6" x14ac:dyDescent="0.2">
      <c r="A157" s="1" t="s">
        <v>156</v>
      </c>
      <c r="B157">
        <v>1356</v>
      </c>
      <c r="C157">
        <v>54.871420433846403</v>
      </c>
      <c r="D157" s="2">
        <f t="shared" si="2"/>
        <v>1.8290473477948803</v>
      </c>
      <c r="E157">
        <v>67.817577261372804</v>
      </c>
      <c r="F157">
        <v>95.298023877694604</v>
      </c>
    </row>
    <row r="158" spans="1:6" x14ac:dyDescent="0.2">
      <c r="A158" s="1" t="s">
        <v>157</v>
      </c>
      <c r="B158">
        <v>1080</v>
      </c>
      <c r="C158">
        <v>551.72090284901105</v>
      </c>
      <c r="D158" s="2">
        <f t="shared" si="2"/>
        <v>18.390696761633702</v>
      </c>
      <c r="E158">
        <v>113.05675118423</v>
      </c>
      <c r="F158">
        <v>1571.4784709194701</v>
      </c>
    </row>
    <row r="159" spans="1:6" x14ac:dyDescent="0.2">
      <c r="A159" s="1" t="s">
        <v>158</v>
      </c>
      <c r="B159">
        <v>526</v>
      </c>
      <c r="C159">
        <v>320.93333549352599</v>
      </c>
      <c r="D159" s="2">
        <f t="shared" si="2"/>
        <v>10.697777849784201</v>
      </c>
      <c r="E159">
        <v>90.163617180710602</v>
      </c>
      <c r="F159">
        <v>709.263625943433</v>
      </c>
    </row>
    <row r="160" spans="1:6" x14ac:dyDescent="0.2">
      <c r="A160" s="1" t="s">
        <v>159</v>
      </c>
      <c r="B160">
        <v>1356</v>
      </c>
      <c r="C160">
        <v>9.5445319127900703</v>
      </c>
      <c r="D160" s="2">
        <f t="shared" si="2"/>
        <v>0.31815106375966901</v>
      </c>
      <c r="E160">
        <v>86.588445482212293</v>
      </c>
      <c r="F160">
        <v>19.406880794763399</v>
      </c>
    </row>
    <row r="161" spans="1:6" x14ac:dyDescent="0.2">
      <c r="A161" s="1" t="s">
        <v>160</v>
      </c>
      <c r="B161">
        <v>2119</v>
      </c>
      <c r="C161">
        <v>185.420757469118</v>
      </c>
      <c r="D161" s="2">
        <f t="shared" si="2"/>
        <v>6.1806919156372659</v>
      </c>
      <c r="E161">
        <v>56.958948716171903</v>
      </c>
      <c r="F161">
        <v>235.954603981568</v>
      </c>
    </row>
    <row r="162" spans="1:6" x14ac:dyDescent="0.2">
      <c r="A162" s="1" t="s">
        <v>161</v>
      </c>
      <c r="B162">
        <v>596</v>
      </c>
      <c r="C162">
        <v>311.68251510950199</v>
      </c>
      <c r="D162" s="2">
        <f t="shared" si="2"/>
        <v>10.389417170316733</v>
      </c>
      <c r="E162">
        <v>66.582888339955701</v>
      </c>
      <c r="F162">
        <v>495.76219461963899</v>
      </c>
    </row>
    <row r="163" spans="1:6" x14ac:dyDescent="0.2">
      <c r="A163" s="1" t="s">
        <v>162</v>
      </c>
      <c r="B163">
        <v>565</v>
      </c>
      <c r="C163">
        <v>220.06667779807299</v>
      </c>
      <c r="D163" s="2">
        <f t="shared" si="2"/>
        <v>7.3355559266024333</v>
      </c>
      <c r="E163">
        <v>49.637798842646703</v>
      </c>
      <c r="F163">
        <v>273.863730102028</v>
      </c>
    </row>
    <row r="164" spans="1:6" x14ac:dyDescent="0.2">
      <c r="A164" s="1" t="s">
        <v>163</v>
      </c>
      <c r="B164">
        <v>904</v>
      </c>
      <c r="C164">
        <v>305.75408762920898</v>
      </c>
      <c r="D164" s="2">
        <f t="shared" si="2"/>
        <v>10.191802920973632</v>
      </c>
      <c r="E164">
        <v>46.036626822457698</v>
      </c>
      <c r="F164">
        <v>328.17673268163497</v>
      </c>
    </row>
    <row r="165" spans="1:6" x14ac:dyDescent="0.2">
      <c r="A165" s="1" t="s">
        <v>164</v>
      </c>
      <c r="B165">
        <v>4041</v>
      </c>
      <c r="C165">
        <v>306.07914307939302</v>
      </c>
      <c r="D165" s="2">
        <f t="shared" si="2"/>
        <v>10.202638102646434</v>
      </c>
      <c r="E165">
        <v>89.859877209326399</v>
      </c>
      <c r="F165">
        <v>617.46408961110706</v>
      </c>
    </row>
    <row r="166" spans="1:6" x14ac:dyDescent="0.2">
      <c r="A166" s="1" t="s">
        <v>165</v>
      </c>
      <c r="B166">
        <v>507</v>
      </c>
      <c r="C166">
        <v>104.848078072997</v>
      </c>
      <c r="D166" s="2">
        <f t="shared" si="2"/>
        <v>3.4949359357665664</v>
      </c>
      <c r="E166">
        <v>79.570017582548701</v>
      </c>
      <c r="F166">
        <v>211.26550606578601</v>
      </c>
    </row>
    <row r="167" spans="1:6" x14ac:dyDescent="0.2">
      <c r="A167" s="1" t="s">
        <v>166</v>
      </c>
      <c r="B167">
        <v>748</v>
      </c>
      <c r="C167">
        <v>83.279359121890707</v>
      </c>
      <c r="D167" s="2">
        <f t="shared" si="2"/>
        <v>2.7759786373963569</v>
      </c>
      <c r="E167">
        <v>69.3967112752714</v>
      </c>
      <c r="F167">
        <v>134.66860742501601</v>
      </c>
    </row>
    <row r="168" spans="1:6" x14ac:dyDescent="0.2">
      <c r="A168" s="1" t="s">
        <v>167</v>
      </c>
      <c r="B168">
        <v>412</v>
      </c>
      <c r="C168">
        <v>140.81775304737701</v>
      </c>
      <c r="D168" s="2">
        <f t="shared" si="2"/>
        <v>4.693925101579234</v>
      </c>
      <c r="E168">
        <v>74.999769707286404</v>
      </c>
      <c r="F168">
        <v>295.99087023956702</v>
      </c>
    </row>
    <row r="169" spans="1:6" x14ac:dyDescent="0.2">
      <c r="A169" s="1" t="s">
        <v>168</v>
      </c>
      <c r="B169">
        <v>445</v>
      </c>
      <c r="C169">
        <v>435.37951910426699</v>
      </c>
      <c r="D169" s="2">
        <f t="shared" si="2"/>
        <v>14.5126506368089</v>
      </c>
      <c r="E169">
        <v>38.320796960718503</v>
      </c>
      <c r="F169">
        <v>473.28180211569298</v>
      </c>
    </row>
    <row r="170" spans="1:6" x14ac:dyDescent="0.2">
      <c r="A170" s="1" t="s">
        <v>169</v>
      </c>
      <c r="B170">
        <v>729</v>
      </c>
      <c r="C170">
        <v>446.91499507264001</v>
      </c>
      <c r="D170" s="2">
        <f t="shared" si="2"/>
        <v>14.897166502421333</v>
      </c>
      <c r="E170">
        <v>47.653510833465504</v>
      </c>
      <c r="F170">
        <v>547.78289349005195</v>
      </c>
    </row>
    <row r="171" spans="1:6" x14ac:dyDescent="0.2">
      <c r="A171" s="1" t="s">
        <v>170</v>
      </c>
      <c r="B171">
        <v>1080</v>
      </c>
      <c r="C171">
        <v>532.04748534330599</v>
      </c>
      <c r="D171" s="2">
        <f t="shared" si="2"/>
        <v>17.734916178110197</v>
      </c>
      <c r="E171">
        <v>113.072993712971</v>
      </c>
      <c r="F171">
        <v>1520.25263043725</v>
      </c>
    </row>
    <row r="172" spans="1:6" x14ac:dyDescent="0.2">
      <c r="A172" s="1" t="s">
        <v>171</v>
      </c>
      <c r="B172">
        <v>772</v>
      </c>
      <c r="C172">
        <v>4075.4825655141299</v>
      </c>
      <c r="D172" s="2">
        <f t="shared" si="2"/>
        <v>135.84941885047101</v>
      </c>
      <c r="E172">
        <v>5.1506452970824803</v>
      </c>
      <c r="F172">
        <v>532.22384457908402</v>
      </c>
    </row>
    <row r="173" spans="1:6" x14ac:dyDescent="0.2">
      <c r="A173" s="1" t="s">
        <v>172</v>
      </c>
      <c r="B173">
        <v>1599</v>
      </c>
      <c r="C173">
        <v>179.947391964075</v>
      </c>
      <c r="D173" s="2">
        <f t="shared" si="2"/>
        <v>5.9982463988024994</v>
      </c>
      <c r="E173">
        <v>70.732153802860097</v>
      </c>
      <c r="F173">
        <v>292.29352455764302</v>
      </c>
    </row>
    <row r="174" spans="1:6" x14ac:dyDescent="0.2">
      <c r="A174" s="1" t="s">
        <v>173</v>
      </c>
      <c r="B174">
        <v>2343</v>
      </c>
      <c r="C174">
        <v>190.82175177169401</v>
      </c>
      <c r="D174" s="2">
        <f t="shared" si="2"/>
        <v>6.3607250590564668</v>
      </c>
      <c r="E174">
        <v>114.5099174799</v>
      </c>
      <c r="F174">
        <v>547.12265276764401</v>
      </c>
    </row>
    <row r="175" spans="1:6" x14ac:dyDescent="0.2">
      <c r="A175" s="1" t="s">
        <v>174</v>
      </c>
      <c r="B175">
        <v>811</v>
      </c>
      <c r="C175">
        <v>54.810985989354698</v>
      </c>
      <c r="D175" s="2">
        <f t="shared" si="2"/>
        <v>1.8270328663118234</v>
      </c>
      <c r="E175">
        <v>80.093095285451795</v>
      </c>
      <c r="F175">
        <v>105.723903012177</v>
      </c>
    </row>
    <row r="176" spans="1:6" x14ac:dyDescent="0.2">
      <c r="A176" s="1" t="s">
        <v>175</v>
      </c>
      <c r="B176">
        <v>2142</v>
      </c>
      <c r="C176">
        <v>162.633624203252</v>
      </c>
      <c r="D176" s="2">
        <f t="shared" si="2"/>
        <v>5.4211208067750665</v>
      </c>
      <c r="E176">
        <v>78.130972335600703</v>
      </c>
      <c r="F176">
        <v>292.94894382861798</v>
      </c>
    </row>
    <row r="177" spans="1:6" x14ac:dyDescent="0.2">
      <c r="A177" s="1" t="s">
        <v>176</v>
      </c>
      <c r="B177">
        <v>2475</v>
      </c>
      <c r="C177">
        <v>266.15024570017903</v>
      </c>
      <c r="D177" s="2">
        <f t="shared" si="2"/>
        <v>8.8716748566726356</v>
      </c>
      <c r="E177">
        <v>68.521808810545593</v>
      </c>
      <c r="F177">
        <v>397.83764849383698</v>
      </c>
    </row>
    <row r="178" spans="1:6" x14ac:dyDescent="0.2">
      <c r="A178" s="1" t="s">
        <v>177</v>
      </c>
      <c r="B178">
        <v>1076</v>
      </c>
      <c r="C178">
        <v>214.951419796377</v>
      </c>
      <c r="D178" s="2">
        <f t="shared" si="2"/>
        <v>7.1650473265459</v>
      </c>
      <c r="E178">
        <v>71.4821120334461</v>
      </c>
      <c r="F178">
        <v>352.65605088944699</v>
      </c>
    </row>
    <row r="179" spans="1:6" x14ac:dyDescent="0.2">
      <c r="A179" s="1" t="s">
        <v>178</v>
      </c>
      <c r="B179">
        <v>687</v>
      </c>
      <c r="C179">
        <v>106.728173421615</v>
      </c>
      <c r="D179" s="2">
        <f t="shared" si="2"/>
        <v>3.5576057807204995</v>
      </c>
      <c r="E179">
        <v>99.271870786143694</v>
      </c>
      <c r="F179">
        <v>254.47579289945801</v>
      </c>
    </row>
    <row r="180" spans="1:6" x14ac:dyDescent="0.2">
      <c r="A180" s="1" t="s">
        <v>179</v>
      </c>
      <c r="B180">
        <v>2159</v>
      </c>
      <c r="C180">
        <v>337.04547475535497</v>
      </c>
      <c r="D180" s="2">
        <f t="shared" si="2"/>
        <v>11.234849158511832</v>
      </c>
      <c r="E180">
        <v>51.235586918723598</v>
      </c>
      <c r="F180">
        <v>396.684240741125</v>
      </c>
    </row>
    <row r="181" spans="1:6" x14ac:dyDescent="0.2">
      <c r="A181" s="1" t="s">
        <v>180</v>
      </c>
      <c r="B181">
        <v>821</v>
      </c>
      <c r="C181">
        <v>170.146185257518</v>
      </c>
      <c r="D181" s="2">
        <f t="shared" si="2"/>
        <v>5.6715395085839333</v>
      </c>
      <c r="E181">
        <v>16.0641860820514</v>
      </c>
      <c r="F181">
        <v>66.816727514992806</v>
      </c>
    </row>
    <row r="182" spans="1:6" x14ac:dyDescent="0.2">
      <c r="A182" s="1" t="s">
        <v>181</v>
      </c>
      <c r="B182">
        <v>534</v>
      </c>
      <c r="C182">
        <v>275.63807140559101</v>
      </c>
      <c r="D182" s="2">
        <f t="shared" si="2"/>
        <v>9.1879357135197015</v>
      </c>
      <c r="E182">
        <v>105.39886362197799</v>
      </c>
      <c r="F182">
        <v>763.53379742046502</v>
      </c>
    </row>
    <row r="183" spans="1:6" x14ac:dyDescent="0.2">
      <c r="A183" s="1" t="s">
        <v>182</v>
      </c>
      <c r="B183">
        <v>2212</v>
      </c>
      <c r="C183">
        <v>316.42246215545498</v>
      </c>
      <c r="D183" s="2">
        <f t="shared" si="2"/>
        <v>10.547415405181832</v>
      </c>
      <c r="E183">
        <v>77.012601337304304</v>
      </c>
      <c r="F183">
        <v>550.33250420041099</v>
      </c>
    </row>
    <row r="184" spans="1:6" x14ac:dyDescent="0.2">
      <c r="A184" s="1" t="s">
        <v>183</v>
      </c>
      <c r="B184">
        <v>729</v>
      </c>
      <c r="C184">
        <v>446.11035153649601</v>
      </c>
      <c r="D184" s="2">
        <f t="shared" si="2"/>
        <v>14.870345051216534</v>
      </c>
      <c r="E184">
        <v>47.6413248293495</v>
      </c>
      <c r="F184">
        <v>546.92067397717699</v>
      </c>
    </row>
    <row r="185" spans="1:6" x14ac:dyDescent="0.2">
      <c r="A185" s="1" t="s">
        <v>184</v>
      </c>
      <c r="B185">
        <v>826</v>
      </c>
      <c r="C185">
        <v>344.96031652236002</v>
      </c>
      <c r="D185" s="2">
        <f t="shared" si="2"/>
        <v>11.498677217412002</v>
      </c>
      <c r="E185">
        <v>37.203149602743601</v>
      </c>
      <c r="F185">
        <v>313.49243405448198</v>
      </c>
    </row>
    <row r="186" spans="1:6" x14ac:dyDescent="0.2">
      <c r="A186" s="1" t="s">
        <v>185</v>
      </c>
      <c r="B186">
        <v>354</v>
      </c>
      <c r="C186">
        <v>373.23677451687502</v>
      </c>
      <c r="D186" s="2">
        <f t="shared" si="2"/>
        <v>12.441225817229167</v>
      </c>
      <c r="E186">
        <v>104.76437023797099</v>
      </c>
      <c r="F186">
        <v>1096.4401019716499</v>
      </c>
    </row>
    <row r="187" spans="1:6" x14ac:dyDescent="0.2">
      <c r="A187" s="1" t="s">
        <v>186</v>
      </c>
      <c r="B187">
        <v>439</v>
      </c>
      <c r="C187">
        <v>260.66563633730902</v>
      </c>
      <c r="D187" s="2">
        <f t="shared" si="2"/>
        <v>8.6888545445769676</v>
      </c>
      <c r="E187">
        <v>67.214866586174196</v>
      </c>
      <c r="F187">
        <v>433.43055117063398</v>
      </c>
    </row>
    <row r="188" spans="1:6" x14ac:dyDescent="0.2">
      <c r="A188" s="1" t="s">
        <v>187</v>
      </c>
      <c r="B188">
        <v>459</v>
      </c>
      <c r="C188">
        <v>98.5384889962491</v>
      </c>
      <c r="D188" s="2">
        <f t="shared" si="2"/>
        <v>3.2846162998749699</v>
      </c>
      <c r="E188">
        <v>73.536190167304497</v>
      </c>
      <c r="F188">
        <v>178.067898314568</v>
      </c>
    </row>
    <row r="189" spans="1:6" x14ac:dyDescent="0.2">
      <c r="A189" s="1" t="s">
        <v>188</v>
      </c>
      <c r="B189">
        <v>791</v>
      </c>
      <c r="C189">
        <v>211.75643864321501</v>
      </c>
      <c r="D189" s="2">
        <f t="shared" si="2"/>
        <v>7.0585479547738332</v>
      </c>
      <c r="E189">
        <v>121.809155197889</v>
      </c>
      <c r="F189">
        <v>623.93388470013099</v>
      </c>
    </row>
    <row r="190" spans="1:6" x14ac:dyDescent="0.2">
      <c r="A190" s="1" t="s">
        <v>189</v>
      </c>
      <c r="B190">
        <v>696</v>
      </c>
      <c r="C190">
        <v>251.769402989018</v>
      </c>
      <c r="D190" s="2">
        <f t="shared" si="2"/>
        <v>8.3923134329672671</v>
      </c>
      <c r="E190">
        <v>31.1427247202218</v>
      </c>
      <c r="F190">
        <v>200.25621498817199</v>
      </c>
    </row>
    <row r="191" spans="1:6" x14ac:dyDescent="0.2">
      <c r="A191" s="1" t="s">
        <v>190</v>
      </c>
      <c r="B191">
        <v>1364</v>
      </c>
      <c r="C191">
        <v>267.23075721636297</v>
      </c>
      <c r="D191" s="2">
        <f t="shared" si="2"/>
        <v>8.907691907212099</v>
      </c>
      <c r="E191">
        <v>80.372069164194102</v>
      </c>
      <c r="F191">
        <v>507.63429415774601</v>
      </c>
    </row>
    <row r="192" spans="1:6" x14ac:dyDescent="0.2">
      <c r="A192" s="1" t="s">
        <v>191</v>
      </c>
      <c r="B192">
        <v>877</v>
      </c>
      <c r="C192">
        <v>359.33720881883102</v>
      </c>
      <c r="D192" s="2">
        <f t="shared" si="2"/>
        <v>11.977906960627701</v>
      </c>
      <c r="E192">
        <v>83.411175886349199</v>
      </c>
      <c r="F192">
        <v>705.25440888251205</v>
      </c>
    </row>
    <row r="193" spans="1:6" x14ac:dyDescent="0.2">
      <c r="A193" s="1" t="s">
        <v>192</v>
      </c>
      <c r="B193">
        <v>3358</v>
      </c>
      <c r="C193">
        <v>193.101840496308</v>
      </c>
      <c r="D193" s="2">
        <f t="shared" si="2"/>
        <v>6.4367280165435998</v>
      </c>
      <c r="E193">
        <v>105.69072720894</v>
      </c>
      <c r="F193">
        <v>459.76303704198</v>
      </c>
    </row>
    <row r="194" spans="1:6" x14ac:dyDescent="0.2">
      <c r="A194" s="1" t="s">
        <v>193</v>
      </c>
      <c r="B194">
        <v>493</v>
      </c>
      <c r="C194">
        <v>195.82778459111199</v>
      </c>
      <c r="D194" s="2">
        <f t="shared" si="2"/>
        <v>6.5275928197037327</v>
      </c>
      <c r="E194">
        <v>80.675317170107405</v>
      </c>
      <c r="F194">
        <v>417.980662005802</v>
      </c>
    </row>
    <row r="195" spans="1:6" x14ac:dyDescent="0.2">
      <c r="A195" s="1" t="s">
        <v>194</v>
      </c>
      <c r="B195">
        <v>652</v>
      </c>
      <c r="C195">
        <v>180.40773643691099</v>
      </c>
      <c r="D195" s="2">
        <f t="shared" ref="D195:D258" si="3">(C195*20000)/600000</f>
        <v>6.0135912145637</v>
      </c>
      <c r="E195">
        <v>120.34214366641299</v>
      </c>
      <c r="F195">
        <v>475.79804584884499</v>
      </c>
    </row>
    <row r="196" spans="1:6" x14ac:dyDescent="0.2">
      <c r="A196" s="1" t="s">
        <v>195</v>
      </c>
      <c r="B196">
        <v>2164</v>
      </c>
      <c r="C196">
        <v>196.87264852579301</v>
      </c>
      <c r="D196" s="2">
        <f t="shared" si="3"/>
        <v>6.562421617526434</v>
      </c>
      <c r="E196">
        <v>87.715755825981802</v>
      </c>
      <c r="F196">
        <v>390.71876762696502</v>
      </c>
    </row>
    <row r="197" spans="1:6" x14ac:dyDescent="0.2">
      <c r="A197" s="1" t="s">
        <v>196</v>
      </c>
      <c r="B197">
        <v>2099</v>
      </c>
      <c r="C197">
        <v>51.742943808081499</v>
      </c>
      <c r="D197" s="2">
        <f t="shared" si="3"/>
        <v>1.7247647936027166</v>
      </c>
      <c r="E197">
        <v>96.0500449448231</v>
      </c>
      <c r="F197">
        <v>128.818550247578</v>
      </c>
    </row>
    <row r="198" spans="1:6" x14ac:dyDescent="0.2">
      <c r="A198" s="1" t="s">
        <v>197</v>
      </c>
      <c r="B198">
        <v>2067</v>
      </c>
      <c r="C198">
        <v>267.187056256152</v>
      </c>
      <c r="D198" s="2">
        <f t="shared" si="3"/>
        <v>8.9062352085383996</v>
      </c>
      <c r="E198">
        <v>47.626856450546498</v>
      </c>
      <c r="F198">
        <v>292.57082480270299</v>
      </c>
    </row>
    <row r="199" spans="1:6" x14ac:dyDescent="0.2">
      <c r="A199" s="1" t="s">
        <v>198</v>
      </c>
      <c r="B199">
        <v>928</v>
      </c>
      <c r="C199">
        <v>229.38962220537101</v>
      </c>
      <c r="D199" s="2">
        <f t="shared" si="3"/>
        <v>7.646320740179033</v>
      </c>
      <c r="E199">
        <v>46.4684224280767</v>
      </c>
      <c r="F199">
        <v>252.410604096572</v>
      </c>
    </row>
    <row r="200" spans="1:6" x14ac:dyDescent="0.2">
      <c r="A200" s="1" t="s">
        <v>199</v>
      </c>
      <c r="B200">
        <v>471</v>
      </c>
      <c r="C200">
        <v>176.12879190888901</v>
      </c>
      <c r="D200" s="2">
        <f t="shared" si="3"/>
        <v>5.8709597302962999</v>
      </c>
      <c r="E200">
        <v>63.956545489731198</v>
      </c>
      <c r="F200">
        <v>267.57205199659501</v>
      </c>
    </row>
    <row r="201" spans="1:6" x14ac:dyDescent="0.2">
      <c r="A201" s="1" t="s">
        <v>200</v>
      </c>
      <c r="B201">
        <v>2154</v>
      </c>
      <c r="C201">
        <v>266.48463091481398</v>
      </c>
      <c r="D201" s="2">
        <f t="shared" si="3"/>
        <v>8.8828210304937993</v>
      </c>
      <c r="E201">
        <v>85.071366737596605</v>
      </c>
      <c r="F201">
        <v>521.12016293047895</v>
      </c>
    </row>
    <row r="202" spans="1:6" x14ac:dyDescent="0.2">
      <c r="A202" s="1" t="s">
        <v>201</v>
      </c>
      <c r="B202">
        <v>975</v>
      </c>
      <c r="C202">
        <v>321.14944297776799</v>
      </c>
      <c r="D202" s="2">
        <f t="shared" si="3"/>
        <v>10.704981432592266</v>
      </c>
      <c r="E202">
        <v>87.7710010178196</v>
      </c>
      <c r="F202">
        <v>640.83519586885905</v>
      </c>
    </row>
    <row r="203" spans="1:6" x14ac:dyDescent="0.2">
      <c r="A203" s="1" t="s">
        <v>202</v>
      </c>
      <c r="B203">
        <v>560</v>
      </c>
      <c r="C203">
        <v>152.948621693505</v>
      </c>
      <c r="D203" s="2">
        <f t="shared" si="3"/>
        <v>5.0982873897834997</v>
      </c>
      <c r="E203">
        <v>74.4009760090443</v>
      </c>
      <c r="F203">
        <v>290.58546637645298</v>
      </c>
    </row>
    <row r="204" spans="1:6" x14ac:dyDescent="0.2">
      <c r="A204" s="1" t="s">
        <v>203</v>
      </c>
      <c r="B204">
        <v>5375</v>
      </c>
      <c r="C204">
        <v>35.169317926786697</v>
      </c>
      <c r="D204" s="2">
        <f t="shared" si="3"/>
        <v>1.1723105975595565</v>
      </c>
      <c r="E204">
        <v>1040.60515135939</v>
      </c>
      <c r="F204">
        <v>862.78775618995905</v>
      </c>
    </row>
    <row r="205" spans="1:6" x14ac:dyDescent="0.2">
      <c r="A205" s="1" t="s">
        <v>204</v>
      </c>
      <c r="B205">
        <v>908</v>
      </c>
      <c r="C205">
        <v>140.404361640411</v>
      </c>
      <c r="D205" s="2">
        <f t="shared" si="3"/>
        <v>4.6801453880136998</v>
      </c>
      <c r="E205">
        <v>37.785943835248297</v>
      </c>
      <c r="F205">
        <v>133.47076572220001</v>
      </c>
    </row>
    <row r="206" spans="1:6" x14ac:dyDescent="0.2">
      <c r="A206" s="1" t="s">
        <v>205</v>
      </c>
      <c r="B206">
        <v>548</v>
      </c>
      <c r="C206">
        <v>269.93712685664002</v>
      </c>
      <c r="D206" s="2">
        <f t="shared" si="3"/>
        <v>8.9979042285546669</v>
      </c>
      <c r="E206">
        <v>64.0129502370106</v>
      </c>
      <c r="F206">
        <v>444.873188964029</v>
      </c>
    </row>
    <row r="207" spans="1:6" x14ac:dyDescent="0.2">
      <c r="A207" s="1" t="s">
        <v>206</v>
      </c>
      <c r="B207">
        <v>1341</v>
      </c>
      <c r="C207">
        <v>194.11033605246999</v>
      </c>
      <c r="D207" s="2">
        <f t="shared" si="3"/>
        <v>6.470344535082333</v>
      </c>
      <c r="E207">
        <v>92.638264830822493</v>
      </c>
      <c r="F207">
        <v>426.905786766294</v>
      </c>
    </row>
    <row r="208" spans="1:6" x14ac:dyDescent="0.2">
      <c r="A208" s="1" t="s">
        <v>207</v>
      </c>
      <c r="B208">
        <v>2192</v>
      </c>
      <c r="C208">
        <v>661.51665879774305</v>
      </c>
      <c r="D208" s="2">
        <f t="shared" si="3"/>
        <v>22.050555293258103</v>
      </c>
      <c r="E208">
        <v>24.626378827640199</v>
      </c>
      <c r="F208">
        <v>414.83921767811103</v>
      </c>
    </row>
    <row r="209" spans="1:6" x14ac:dyDescent="0.2">
      <c r="A209" s="1" t="s">
        <v>208</v>
      </c>
      <c r="B209">
        <v>1122</v>
      </c>
      <c r="C209">
        <v>311.87958646547202</v>
      </c>
      <c r="D209" s="2">
        <f t="shared" si="3"/>
        <v>10.395986215515734</v>
      </c>
      <c r="E209">
        <v>51.202978453871303</v>
      </c>
      <c r="F209">
        <v>375.98163025417</v>
      </c>
    </row>
    <row r="210" spans="1:6" x14ac:dyDescent="0.2">
      <c r="A210" s="1" t="s">
        <v>209</v>
      </c>
      <c r="B210">
        <v>928</v>
      </c>
      <c r="C210">
        <v>228.337075785</v>
      </c>
      <c r="D210" s="2">
        <f t="shared" si="3"/>
        <v>7.6112358595000007</v>
      </c>
      <c r="E210">
        <v>53.036932398403302</v>
      </c>
      <c r="F210">
        <v>292.16230962659301</v>
      </c>
    </row>
    <row r="211" spans="1:6" x14ac:dyDescent="0.2">
      <c r="A211" s="1" t="s">
        <v>210</v>
      </c>
      <c r="B211">
        <v>2521</v>
      </c>
      <c r="C211">
        <v>393.84920105748699</v>
      </c>
      <c r="D211" s="2">
        <f t="shared" si="3"/>
        <v>13.128306701916232</v>
      </c>
      <c r="E211">
        <v>47.843530556010002</v>
      </c>
      <c r="F211">
        <v>434.94707426031499</v>
      </c>
    </row>
    <row r="212" spans="1:6" x14ac:dyDescent="0.2">
      <c r="A212" s="1" t="s">
        <v>211</v>
      </c>
      <c r="B212">
        <v>805</v>
      </c>
      <c r="C212">
        <v>320.25232078511101</v>
      </c>
      <c r="D212" s="2">
        <f t="shared" si="3"/>
        <v>10.6750773595037</v>
      </c>
      <c r="E212">
        <v>91.470702229580695</v>
      </c>
      <c r="F212">
        <v>676.97842278271901</v>
      </c>
    </row>
    <row r="213" spans="1:6" x14ac:dyDescent="0.2">
      <c r="A213" s="1" t="s">
        <v>212</v>
      </c>
      <c r="B213">
        <v>3841</v>
      </c>
      <c r="C213">
        <v>323.843793777163</v>
      </c>
      <c r="D213" s="2">
        <f t="shared" si="3"/>
        <v>10.794793125905434</v>
      </c>
      <c r="E213">
        <v>45.801388913866901</v>
      </c>
      <c r="F213">
        <v>343.89746825872101</v>
      </c>
    </row>
    <row r="214" spans="1:6" x14ac:dyDescent="0.2">
      <c r="A214" s="1" t="s">
        <v>213</v>
      </c>
      <c r="B214">
        <v>2174</v>
      </c>
      <c r="C214">
        <v>126.24185270355601</v>
      </c>
      <c r="D214" s="2">
        <f t="shared" si="3"/>
        <v>4.2080617567851997</v>
      </c>
      <c r="E214">
        <v>81.6300499079491</v>
      </c>
      <c r="F214">
        <v>250.987108782733</v>
      </c>
    </row>
    <row r="215" spans="1:6" x14ac:dyDescent="0.2">
      <c r="A215" s="1" t="s">
        <v>214</v>
      </c>
      <c r="B215">
        <v>1281</v>
      </c>
      <c r="C215">
        <v>82.322082533630905</v>
      </c>
      <c r="D215" s="2">
        <f t="shared" si="3"/>
        <v>2.744069417787697</v>
      </c>
      <c r="E215">
        <v>448.58652662504301</v>
      </c>
      <c r="F215">
        <v>906.32816366345196</v>
      </c>
    </row>
    <row r="216" spans="1:6" x14ac:dyDescent="0.2">
      <c r="A216" s="1" t="s">
        <v>215</v>
      </c>
      <c r="B216">
        <v>1537</v>
      </c>
      <c r="C216">
        <v>350.87716775725499</v>
      </c>
      <c r="D216" s="2">
        <f t="shared" si="3"/>
        <v>11.695905591908499</v>
      </c>
      <c r="E216">
        <v>44.885840365752898</v>
      </c>
      <c r="F216">
        <v>347.16851448237202</v>
      </c>
    </row>
    <row r="217" spans="1:6" x14ac:dyDescent="0.2">
      <c r="A217" s="1" t="s">
        <v>216</v>
      </c>
      <c r="B217">
        <v>529</v>
      </c>
      <c r="C217">
        <v>172.93615221856899</v>
      </c>
      <c r="D217" s="2">
        <f t="shared" si="3"/>
        <v>5.7645384072856336</v>
      </c>
      <c r="E217">
        <v>109.67002290300201</v>
      </c>
      <c r="F217">
        <v>433.19808530158099</v>
      </c>
    </row>
    <row r="218" spans="1:6" x14ac:dyDescent="0.2">
      <c r="A218" s="1" t="s">
        <v>217</v>
      </c>
      <c r="B218">
        <v>498</v>
      </c>
      <c r="C218">
        <v>250.855100029396</v>
      </c>
      <c r="D218" s="2">
        <f t="shared" si="3"/>
        <v>8.3618366676465321</v>
      </c>
      <c r="E218">
        <v>53.177516620449097</v>
      </c>
      <c r="F218">
        <v>310.79575999041703</v>
      </c>
    </row>
    <row r="219" spans="1:6" x14ac:dyDescent="0.2">
      <c r="A219" s="1" t="s">
        <v>218</v>
      </c>
      <c r="B219">
        <v>1326</v>
      </c>
      <c r="C219">
        <v>313.66953963150502</v>
      </c>
      <c r="D219" s="2">
        <f t="shared" si="3"/>
        <v>10.455651321050167</v>
      </c>
      <c r="E219">
        <v>37.119091354852202</v>
      </c>
      <c r="F219">
        <v>274.406542687794</v>
      </c>
    </row>
    <row r="220" spans="1:6" x14ac:dyDescent="0.2">
      <c r="A220" s="1" t="s">
        <v>219</v>
      </c>
      <c r="B220">
        <v>1224</v>
      </c>
      <c r="C220">
        <v>57.027483237489598</v>
      </c>
      <c r="D220" s="2">
        <f t="shared" si="3"/>
        <v>1.9009161079163197</v>
      </c>
      <c r="E220">
        <v>48.898509304035898</v>
      </c>
      <c r="F220">
        <v>81.516341767492307</v>
      </c>
    </row>
    <row r="221" spans="1:6" x14ac:dyDescent="0.2">
      <c r="A221" s="1" t="s">
        <v>220</v>
      </c>
      <c r="B221">
        <v>1252</v>
      </c>
      <c r="C221">
        <v>107.656901704936</v>
      </c>
      <c r="D221" s="2">
        <f t="shared" si="3"/>
        <v>3.5885633901645337</v>
      </c>
      <c r="E221">
        <v>61.114531354309001</v>
      </c>
      <c r="F221">
        <v>168.62554475500801</v>
      </c>
    </row>
    <row r="222" spans="1:6" x14ac:dyDescent="0.2">
      <c r="A222" s="1" t="s">
        <v>221</v>
      </c>
      <c r="B222">
        <v>363</v>
      </c>
      <c r="C222">
        <v>124.542725889303</v>
      </c>
      <c r="D222" s="2">
        <f t="shared" si="3"/>
        <v>4.1514241963101002</v>
      </c>
      <c r="E222">
        <v>61.361711449815999</v>
      </c>
      <c r="F222">
        <v>234.69660097529001</v>
      </c>
    </row>
    <row r="223" spans="1:6" x14ac:dyDescent="0.2">
      <c r="A223" s="1" t="s">
        <v>222</v>
      </c>
      <c r="B223">
        <v>1158</v>
      </c>
      <c r="C223">
        <v>120.464555633727</v>
      </c>
      <c r="D223" s="2">
        <f t="shared" si="3"/>
        <v>4.0154851877909001</v>
      </c>
      <c r="E223">
        <v>58.314604665981904</v>
      </c>
      <c r="F223">
        <v>187.16605266049001</v>
      </c>
    </row>
    <row r="224" spans="1:6" x14ac:dyDescent="0.2">
      <c r="A224" s="1" t="s">
        <v>223</v>
      </c>
      <c r="B224">
        <v>2005</v>
      </c>
      <c r="C224">
        <v>200.99601561787699</v>
      </c>
      <c r="D224" s="2">
        <f t="shared" si="3"/>
        <v>6.6998671872625666</v>
      </c>
      <c r="E224">
        <v>50.784187483593499</v>
      </c>
      <c r="F224">
        <v>232.44421388630801</v>
      </c>
    </row>
    <row r="225" spans="1:6" x14ac:dyDescent="0.2">
      <c r="A225" s="1" t="s">
        <v>224</v>
      </c>
      <c r="B225">
        <v>1131</v>
      </c>
      <c r="C225">
        <v>223.75621109820901</v>
      </c>
      <c r="D225" s="2">
        <f t="shared" si="3"/>
        <v>7.4585403699403008</v>
      </c>
      <c r="E225">
        <v>29.727295045891498</v>
      </c>
      <c r="F225">
        <v>148.44658360240999</v>
      </c>
    </row>
    <row r="226" spans="1:6" x14ac:dyDescent="0.2">
      <c r="A226" s="1" t="s">
        <v>225</v>
      </c>
      <c r="B226">
        <v>1842</v>
      </c>
      <c r="C226">
        <v>349.30328843189898</v>
      </c>
      <c r="D226" s="2">
        <f t="shared" si="3"/>
        <v>11.643442947729966</v>
      </c>
      <c r="E226">
        <v>42.9901152051536</v>
      </c>
      <c r="F226">
        <v>335.25671508204999</v>
      </c>
    </row>
    <row r="227" spans="1:6" x14ac:dyDescent="0.2">
      <c r="A227" s="1" t="s">
        <v>226</v>
      </c>
      <c r="B227">
        <v>1225</v>
      </c>
      <c r="C227">
        <v>322.88437418507402</v>
      </c>
      <c r="D227" s="2">
        <f t="shared" si="3"/>
        <v>10.762812472835801</v>
      </c>
      <c r="E227">
        <v>49.853511455173603</v>
      </c>
      <c r="F227">
        <v>358.17583262917998</v>
      </c>
    </row>
    <row r="228" spans="1:6" x14ac:dyDescent="0.2">
      <c r="A228" s="1" t="s">
        <v>227</v>
      </c>
      <c r="B228">
        <v>1501</v>
      </c>
      <c r="C228">
        <v>131.917522782741</v>
      </c>
      <c r="D228" s="2">
        <f t="shared" si="3"/>
        <v>4.3972507594246997</v>
      </c>
      <c r="E228">
        <v>72.396801324614401</v>
      </c>
      <c r="F228">
        <v>210.154246152647</v>
      </c>
    </row>
    <row r="229" spans="1:6" x14ac:dyDescent="0.2">
      <c r="A229" s="1" t="s">
        <v>228</v>
      </c>
      <c r="B229">
        <v>1083</v>
      </c>
      <c r="C229">
        <v>249.81951345403701</v>
      </c>
      <c r="D229" s="2">
        <f t="shared" si="3"/>
        <v>8.3273171151345675</v>
      </c>
      <c r="E229">
        <v>53.094450401020197</v>
      </c>
      <c r="F229">
        <v>303.76405055665299</v>
      </c>
    </row>
    <row r="230" spans="1:6" x14ac:dyDescent="0.2">
      <c r="A230" s="1" t="s">
        <v>229</v>
      </c>
      <c r="B230">
        <v>1935</v>
      </c>
      <c r="C230">
        <v>175.58660372534999</v>
      </c>
      <c r="D230" s="2">
        <f t="shared" si="3"/>
        <v>5.852886790845</v>
      </c>
      <c r="E230">
        <v>35.027063724021303</v>
      </c>
      <c r="F230">
        <v>140.49254121263399</v>
      </c>
    </row>
    <row r="231" spans="1:6" x14ac:dyDescent="0.2">
      <c r="A231" s="1" t="s">
        <v>230</v>
      </c>
      <c r="B231">
        <v>486</v>
      </c>
      <c r="C231">
        <v>226.810828289992</v>
      </c>
      <c r="D231" s="2">
        <f t="shared" si="3"/>
        <v>7.5603609429997327</v>
      </c>
      <c r="E231">
        <v>30.458920437541</v>
      </c>
      <c r="F231">
        <v>154.39707650196499</v>
      </c>
    </row>
    <row r="232" spans="1:6" x14ac:dyDescent="0.2">
      <c r="A232" s="1" t="s">
        <v>231</v>
      </c>
      <c r="B232">
        <v>782</v>
      </c>
      <c r="C232">
        <v>255.98788729143499</v>
      </c>
      <c r="D232" s="2">
        <f t="shared" si="3"/>
        <v>8.5329295763811661</v>
      </c>
      <c r="E232">
        <v>45.9604040407743</v>
      </c>
      <c r="F232">
        <v>259.83237611878502</v>
      </c>
    </row>
    <row r="233" spans="1:6" x14ac:dyDescent="0.2">
      <c r="A233" s="1" t="s">
        <v>232</v>
      </c>
      <c r="B233">
        <v>1779</v>
      </c>
      <c r="C233">
        <v>208.14607438013101</v>
      </c>
      <c r="D233" s="2">
        <f t="shared" si="3"/>
        <v>6.9382024793377006</v>
      </c>
      <c r="E233">
        <v>31.4207941405467</v>
      </c>
      <c r="F233">
        <v>152.017632907962</v>
      </c>
    </row>
    <row r="234" spans="1:6" x14ac:dyDescent="0.2">
      <c r="A234" s="1" t="s">
        <v>233</v>
      </c>
      <c r="B234">
        <v>449</v>
      </c>
      <c r="C234">
        <v>229.45205889880401</v>
      </c>
      <c r="D234" s="2">
        <f t="shared" si="3"/>
        <v>7.648401963293467</v>
      </c>
      <c r="E234">
        <v>78.866387588485196</v>
      </c>
      <c r="F234">
        <v>428.89650415202902</v>
      </c>
    </row>
    <row r="235" spans="1:6" x14ac:dyDescent="0.2">
      <c r="A235" s="1" t="s">
        <v>234</v>
      </c>
      <c r="B235">
        <v>1463</v>
      </c>
      <c r="C235">
        <v>343.05210127984202</v>
      </c>
      <c r="D235" s="2">
        <f t="shared" si="3"/>
        <v>11.435070042661401</v>
      </c>
      <c r="E235">
        <v>85.432984366752393</v>
      </c>
      <c r="F235">
        <v>652.91436228639702</v>
      </c>
    </row>
    <row r="236" spans="1:6" x14ac:dyDescent="0.2">
      <c r="A236" s="1" t="s">
        <v>235</v>
      </c>
      <c r="B236">
        <v>1234</v>
      </c>
      <c r="C236">
        <v>71.087189611131194</v>
      </c>
      <c r="D236" s="2">
        <f t="shared" si="3"/>
        <v>2.3695729870377065</v>
      </c>
      <c r="E236">
        <v>534.70549624411899</v>
      </c>
      <c r="F236">
        <v>931.71348308727602</v>
      </c>
    </row>
    <row r="237" spans="1:6" x14ac:dyDescent="0.2">
      <c r="A237" s="1" t="s">
        <v>236</v>
      </c>
      <c r="B237">
        <v>787</v>
      </c>
      <c r="C237">
        <v>215.42715087798999</v>
      </c>
      <c r="D237" s="2">
        <f t="shared" si="3"/>
        <v>7.1809050292663326</v>
      </c>
      <c r="E237">
        <v>44.660117739983399</v>
      </c>
      <c r="F237">
        <v>207.290447998367</v>
      </c>
    </row>
    <row r="238" spans="1:6" x14ac:dyDescent="0.2">
      <c r="A238" s="1" t="s">
        <v>237</v>
      </c>
      <c r="B238">
        <v>668</v>
      </c>
      <c r="C238">
        <v>223.26067157837099</v>
      </c>
      <c r="D238" s="2">
        <f t="shared" si="3"/>
        <v>7.4420223859456991</v>
      </c>
      <c r="E238">
        <v>47.822373843016997</v>
      </c>
      <c r="F238">
        <v>247.79816589862699</v>
      </c>
    </row>
    <row r="239" spans="1:6" x14ac:dyDescent="0.2">
      <c r="A239" s="1" t="s">
        <v>238</v>
      </c>
      <c r="B239">
        <v>2513</v>
      </c>
      <c r="C239">
        <v>286.89491216313201</v>
      </c>
      <c r="D239" s="2">
        <f t="shared" si="3"/>
        <v>9.5631637387710668</v>
      </c>
      <c r="E239">
        <v>47.953461514336297</v>
      </c>
      <c r="F239">
        <v>310.95974134554501</v>
      </c>
    </row>
    <row r="240" spans="1:6" x14ac:dyDescent="0.2">
      <c r="A240" s="1" t="s">
        <v>239</v>
      </c>
      <c r="B240">
        <v>1643</v>
      </c>
      <c r="C240">
        <v>229.171167940673</v>
      </c>
      <c r="D240" s="2">
        <f t="shared" si="3"/>
        <v>7.6390389313557669</v>
      </c>
      <c r="E240">
        <v>41.288776490689102</v>
      </c>
      <c r="F240">
        <v>204.641284852659</v>
      </c>
    </row>
    <row r="241" spans="1:6" x14ac:dyDescent="0.2">
      <c r="A241" s="1" t="s">
        <v>240</v>
      </c>
      <c r="B241">
        <v>2831</v>
      </c>
      <c r="C241">
        <v>285.11001740578502</v>
      </c>
      <c r="D241" s="2">
        <f t="shared" si="3"/>
        <v>9.5036672468595</v>
      </c>
      <c r="E241">
        <v>156.14517718145399</v>
      </c>
      <c r="F241">
        <v>984.68589267414302</v>
      </c>
    </row>
    <row r="242" spans="1:6" x14ac:dyDescent="0.2">
      <c r="A242" s="1" t="s">
        <v>241</v>
      </c>
      <c r="B242">
        <v>1196</v>
      </c>
      <c r="C242">
        <v>224.11230235736201</v>
      </c>
      <c r="D242" s="2">
        <f t="shared" si="3"/>
        <v>7.470410078578734</v>
      </c>
      <c r="E242">
        <v>30.311994036724101</v>
      </c>
      <c r="F242">
        <v>163.19700094717601</v>
      </c>
    </row>
    <row r="243" spans="1:6" x14ac:dyDescent="0.2">
      <c r="A243" s="1" t="s">
        <v>242</v>
      </c>
      <c r="B243">
        <v>1342</v>
      </c>
      <c r="C243">
        <v>304.872292023944</v>
      </c>
      <c r="D243" s="2">
        <f t="shared" si="3"/>
        <v>10.162409734131467</v>
      </c>
      <c r="E243">
        <v>49.4508755702036</v>
      </c>
      <c r="F243">
        <v>326.54770317796903</v>
      </c>
    </row>
    <row r="244" spans="1:6" x14ac:dyDescent="0.2">
      <c r="A244" s="1" t="s">
        <v>243</v>
      </c>
      <c r="B244">
        <v>1170</v>
      </c>
      <c r="C244">
        <v>258.05084107385602</v>
      </c>
      <c r="D244" s="2">
        <f t="shared" si="3"/>
        <v>8.6016947024618684</v>
      </c>
      <c r="E244">
        <v>81.680203041612401</v>
      </c>
      <c r="F244">
        <v>522.15660694010603</v>
      </c>
    </row>
    <row r="245" spans="1:6" x14ac:dyDescent="0.2">
      <c r="A245" s="1" t="s">
        <v>244</v>
      </c>
      <c r="B245">
        <v>1500</v>
      </c>
      <c r="C245">
        <v>266.18823181147201</v>
      </c>
      <c r="D245" s="2">
        <f t="shared" si="3"/>
        <v>8.8729410603824004</v>
      </c>
      <c r="E245">
        <v>33.297353006733701</v>
      </c>
      <c r="F245">
        <v>212.05376298944699</v>
      </c>
    </row>
    <row r="246" spans="1:6" x14ac:dyDescent="0.2">
      <c r="A246" s="1" t="s">
        <v>245</v>
      </c>
      <c r="B246">
        <v>2066</v>
      </c>
      <c r="C246">
        <v>335.94890078597501</v>
      </c>
      <c r="D246" s="2">
        <f t="shared" si="3"/>
        <v>11.198296692865833</v>
      </c>
      <c r="E246">
        <v>44.376417589814103</v>
      </c>
      <c r="F246">
        <v>346.43146482417899</v>
      </c>
    </row>
    <row r="247" spans="1:6" x14ac:dyDescent="0.2">
      <c r="A247" s="1" t="s">
        <v>246</v>
      </c>
      <c r="B247">
        <v>1637</v>
      </c>
      <c r="C247">
        <v>363.255608492965</v>
      </c>
      <c r="D247" s="2">
        <f t="shared" si="3"/>
        <v>12.108520283098834</v>
      </c>
      <c r="E247">
        <v>54.4165743249483</v>
      </c>
      <c r="F247">
        <v>448.71596100767403</v>
      </c>
    </row>
    <row r="248" spans="1:6" x14ac:dyDescent="0.2">
      <c r="A248" s="1" t="s">
        <v>247</v>
      </c>
      <c r="B248">
        <v>474</v>
      </c>
      <c r="C248">
        <v>139.28292859172799</v>
      </c>
      <c r="D248" s="2">
        <f t="shared" si="3"/>
        <v>4.6427642863909337</v>
      </c>
      <c r="E248">
        <v>50.402106201825902</v>
      </c>
      <c r="F248">
        <v>164.750871366187</v>
      </c>
    </row>
    <row r="249" spans="1:6" x14ac:dyDescent="0.2">
      <c r="A249" s="1" t="s">
        <v>248</v>
      </c>
      <c r="B249">
        <v>1422</v>
      </c>
      <c r="C249">
        <v>248.00001786120399</v>
      </c>
      <c r="D249" s="2">
        <f t="shared" si="3"/>
        <v>8.2666672620401336</v>
      </c>
      <c r="E249">
        <v>17.863310349392499</v>
      </c>
      <c r="F249">
        <v>107.06673344541601</v>
      </c>
    </row>
    <row r="250" spans="1:6" x14ac:dyDescent="0.2">
      <c r="A250" s="1" t="s">
        <v>249</v>
      </c>
      <c r="B250">
        <v>344</v>
      </c>
      <c r="C250">
        <v>134.38421041539399</v>
      </c>
      <c r="D250" s="2">
        <f t="shared" si="3"/>
        <v>4.4794736805131334</v>
      </c>
      <c r="E250">
        <v>34.605728399487099</v>
      </c>
      <c r="F250">
        <v>117.970666501986</v>
      </c>
    </row>
    <row r="251" spans="1:6" x14ac:dyDescent="0.2">
      <c r="A251" s="1" t="s">
        <v>250</v>
      </c>
      <c r="B251">
        <v>2476</v>
      </c>
      <c r="C251">
        <v>312.29442733591799</v>
      </c>
      <c r="D251" s="2">
        <f t="shared" si="3"/>
        <v>10.409814244530599</v>
      </c>
      <c r="E251">
        <v>38.261035831493302</v>
      </c>
      <c r="F251">
        <v>275.55669409045498</v>
      </c>
    </row>
    <row r="252" spans="1:6" x14ac:dyDescent="0.2">
      <c r="A252" s="1" t="s">
        <v>251</v>
      </c>
      <c r="B252">
        <v>3667</v>
      </c>
      <c r="C252">
        <v>272.80201226166702</v>
      </c>
      <c r="D252" s="2">
        <f t="shared" si="3"/>
        <v>9.0934004087222338</v>
      </c>
      <c r="E252">
        <v>51.813517055461801</v>
      </c>
      <c r="F252">
        <v>312.18378821286302</v>
      </c>
    </row>
    <row r="253" spans="1:6" x14ac:dyDescent="0.2">
      <c r="A253" s="1" t="s">
        <v>252</v>
      </c>
      <c r="B253">
        <v>3107</v>
      </c>
      <c r="C253">
        <v>257.92624146057801</v>
      </c>
      <c r="D253" s="2">
        <f t="shared" si="3"/>
        <v>8.5975413820192674</v>
      </c>
      <c r="E253">
        <v>72.025389848386794</v>
      </c>
      <c r="F253">
        <v>446.483409936442</v>
      </c>
    </row>
    <row r="254" spans="1:6" x14ac:dyDescent="0.2">
      <c r="A254" s="1" t="s">
        <v>253</v>
      </c>
      <c r="B254">
        <v>366</v>
      </c>
      <c r="C254">
        <v>814.726326155283</v>
      </c>
      <c r="D254" s="2">
        <f t="shared" si="3"/>
        <v>27.157544205176102</v>
      </c>
      <c r="E254">
        <v>54.112818482261297</v>
      </c>
      <c r="F254">
        <v>1023.72560537584</v>
      </c>
    </row>
    <row r="255" spans="1:6" x14ac:dyDescent="0.2">
      <c r="A255" s="1" t="s">
        <v>254</v>
      </c>
      <c r="B255">
        <v>5996</v>
      </c>
      <c r="C255">
        <v>339.11868252961</v>
      </c>
      <c r="D255" s="2">
        <f t="shared" si="3"/>
        <v>11.303956084320333</v>
      </c>
      <c r="E255">
        <v>46.306060982533197</v>
      </c>
      <c r="F255">
        <v>344.49658399243901</v>
      </c>
    </row>
    <row r="256" spans="1:6" x14ac:dyDescent="0.2">
      <c r="A256" s="1" t="s">
        <v>255</v>
      </c>
      <c r="B256">
        <v>3691</v>
      </c>
      <c r="C256">
        <v>175.30775548527899</v>
      </c>
      <c r="D256" s="2">
        <f t="shared" si="3"/>
        <v>5.8435918495093002</v>
      </c>
      <c r="E256">
        <v>25.735480792030401</v>
      </c>
      <c r="F256">
        <v>100.627507524103</v>
      </c>
    </row>
    <row r="257" spans="1:6" x14ac:dyDescent="0.2">
      <c r="A257" s="1" t="s">
        <v>256</v>
      </c>
      <c r="B257">
        <v>2568</v>
      </c>
      <c r="C257">
        <v>299.21772697881602</v>
      </c>
      <c r="D257" s="2">
        <f t="shared" si="3"/>
        <v>9.9739242326271995</v>
      </c>
      <c r="E257">
        <v>32.423148713642099</v>
      </c>
      <c r="F257">
        <v>208.040268033567</v>
      </c>
    </row>
    <row r="258" spans="1:6" x14ac:dyDescent="0.2">
      <c r="A258" s="1" t="s">
        <v>257</v>
      </c>
      <c r="B258">
        <v>1853</v>
      </c>
      <c r="C258">
        <v>123.661109578219</v>
      </c>
      <c r="D258" s="2">
        <f t="shared" si="3"/>
        <v>4.1220369859406327</v>
      </c>
      <c r="E258">
        <v>107.656458796295</v>
      </c>
      <c r="F258">
        <v>340.350208415167</v>
      </c>
    </row>
    <row r="259" spans="1:6" x14ac:dyDescent="0.2">
      <c r="A259" s="1" t="s">
        <v>258</v>
      </c>
      <c r="B259">
        <v>2476</v>
      </c>
      <c r="C259">
        <v>175.482437847754</v>
      </c>
      <c r="D259" s="2">
        <f t="shared" ref="D259:D322" si="4">(C259*20000)/600000</f>
        <v>5.8494145949251335</v>
      </c>
      <c r="E259">
        <v>33.480835816564898</v>
      </c>
      <c r="F259">
        <v>134.263427096047</v>
      </c>
    </row>
    <row r="260" spans="1:6" x14ac:dyDescent="0.2">
      <c r="A260" s="1" t="s">
        <v>259</v>
      </c>
      <c r="B260">
        <v>1860</v>
      </c>
      <c r="C260">
        <v>248.95868456569301</v>
      </c>
      <c r="D260" s="2">
        <f t="shared" si="4"/>
        <v>8.2986228188564333</v>
      </c>
      <c r="E260">
        <v>41.881462714490702</v>
      </c>
      <c r="F260">
        <v>233.90107057639901</v>
      </c>
    </row>
    <row r="261" spans="1:6" x14ac:dyDescent="0.2">
      <c r="A261" s="1" t="s">
        <v>260</v>
      </c>
      <c r="B261">
        <v>1314</v>
      </c>
      <c r="C261">
        <v>600.12030109423495</v>
      </c>
      <c r="D261" s="2">
        <f t="shared" si="4"/>
        <v>20.004010036474497</v>
      </c>
      <c r="E261">
        <v>44.554080778218598</v>
      </c>
      <c r="F261">
        <v>581.56056408264999</v>
      </c>
    </row>
    <row r="262" spans="1:6" x14ac:dyDescent="0.2">
      <c r="A262" s="1" t="s">
        <v>261</v>
      </c>
      <c r="B262">
        <v>1508</v>
      </c>
      <c r="C262">
        <v>239.31652285871701</v>
      </c>
      <c r="D262" s="2">
        <f t="shared" si="4"/>
        <v>7.9772174286239004</v>
      </c>
      <c r="E262">
        <v>37.365003897718601</v>
      </c>
      <c r="F262">
        <v>209.85528642924899</v>
      </c>
    </row>
    <row r="263" spans="1:6" x14ac:dyDescent="0.2">
      <c r="A263" s="1" t="s">
        <v>262</v>
      </c>
      <c r="B263">
        <v>1370</v>
      </c>
      <c r="C263">
        <v>240.17493367632699</v>
      </c>
      <c r="D263" s="2">
        <f t="shared" si="4"/>
        <v>8.0058311225442331</v>
      </c>
      <c r="E263">
        <v>21.8568438032997</v>
      </c>
      <c r="F263">
        <v>123.223991184059</v>
      </c>
    </row>
    <row r="264" spans="1:6" x14ac:dyDescent="0.2">
      <c r="A264" s="1" t="s">
        <v>263</v>
      </c>
      <c r="B264">
        <v>488</v>
      </c>
      <c r="C264">
        <v>160.16145487223599</v>
      </c>
      <c r="D264" s="2">
        <f t="shared" si="4"/>
        <v>5.3387151624078664</v>
      </c>
      <c r="E264">
        <v>82.244110440835598</v>
      </c>
      <c r="F264">
        <v>340.28385413647499</v>
      </c>
    </row>
    <row r="265" spans="1:6" x14ac:dyDescent="0.2">
      <c r="A265" s="1" t="s">
        <v>264</v>
      </c>
      <c r="B265">
        <v>2503</v>
      </c>
      <c r="C265">
        <v>322.80347054037202</v>
      </c>
      <c r="D265" s="2">
        <f t="shared" si="4"/>
        <v>10.760115684679066</v>
      </c>
      <c r="E265">
        <v>37.893718019347403</v>
      </c>
      <c r="F265">
        <v>264.96355348876398</v>
      </c>
    </row>
    <row r="266" spans="1:6" x14ac:dyDescent="0.2">
      <c r="A266" s="1" t="s">
        <v>265</v>
      </c>
      <c r="B266">
        <v>1461</v>
      </c>
      <c r="C266">
        <v>100.521447629023</v>
      </c>
      <c r="D266" s="2">
        <f t="shared" si="4"/>
        <v>3.3507149209674334</v>
      </c>
      <c r="E266">
        <v>76.056199603324501</v>
      </c>
      <c r="F266">
        <v>217.44613894221001</v>
      </c>
    </row>
    <row r="267" spans="1:6" x14ac:dyDescent="0.2">
      <c r="A267" s="1" t="s">
        <v>266</v>
      </c>
      <c r="B267">
        <v>1080</v>
      </c>
      <c r="C267">
        <v>284.685073299279</v>
      </c>
      <c r="D267" s="2">
        <f t="shared" si="4"/>
        <v>9.4895024433093003</v>
      </c>
      <c r="E267">
        <v>51.990320116621398</v>
      </c>
      <c r="F267">
        <v>348.69400789434098</v>
      </c>
    </row>
    <row r="268" spans="1:6" x14ac:dyDescent="0.2">
      <c r="A268" s="1" t="s">
        <v>267</v>
      </c>
      <c r="B268">
        <v>408</v>
      </c>
      <c r="C268">
        <v>149.04846578413299</v>
      </c>
      <c r="D268" s="2">
        <f t="shared" si="4"/>
        <v>4.9682821928044332</v>
      </c>
      <c r="E268">
        <v>79.516081861803002</v>
      </c>
      <c r="F268">
        <v>338.95778880144502</v>
      </c>
    </row>
    <row r="269" spans="1:6" x14ac:dyDescent="0.2">
      <c r="A269" s="1" t="s">
        <v>268</v>
      </c>
      <c r="B269">
        <v>1884</v>
      </c>
      <c r="C269">
        <v>79.697022164636394</v>
      </c>
      <c r="D269" s="2">
        <f t="shared" si="4"/>
        <v>2.6565674054878801</v>
      </c>
      <c r="E269">
        <v>324.94773794178798</v>
      </c>
      <c r="F269">
        <v>635.55544319544401</v>
      </c>
    </row>
    <row r="270" spans="1:6" x14ac:dyDescent="0.2">
      <c r="A270" s="1" t="s">
        <v>269</v>
      </c>
      <c r="B270">
        <v>351</v>
      </c>
      <c r="C270">
        <v>264.685159216415</v>
      </c>
      <c r="D270" s="2">
        <f t="shared" si="4"/>
        <v>8.8228386405471664</v>
      </c>
      <c r="E270">
        <v>15.8212241429879</v>
      </c>
      <c r="F270">
        <v>98.716480782017797</v>
      </c>
    </row>
    <row r="271" spans="1:6" x14ac:dyDescent="0.2">
      <c r="A271" s="1" t="s">
        <v>270</v>
      </c>
      <c r="B271">
        <v>1396</v>
      </c>
      <c r="C271">
        <v>286.04830500660199</v>
      </c>
      <c r="D271" s="2">
        <f t="shared" si="4"/>
        <v>9.5349435002200664</v>
      </c>
      <c r="E271">
        <v>41.017933070442503</v>
      </c>
      <c r="F271">
        <v>264.898584133567</v>
      </c>
    </row>
    <row r="272" spans="1:6" x14ac:dyDescent="0.2">
      <c r="A272" s="1" t="s">
        <v>271</v>
      </c>
      <c r="B272">
        <v>2011</v>
      </c>
      <c r="C272">
        <v>373.34658291168398</v>
      </c>
      <c r="D272" s="2">
        <f t="shared" si="4"/>
        <v>12.444886097056132</v>
      </c>
      <c r="E272">
        <v>36.444706737003699</v>
      </c>
      <c r="F272">
        <v>292.87552299046899</v>
      </c>
    </row>
    <row r="273" spans="1:6" x14ac:dyDescent="0.2">
      <c r="A273" s="1" t="s">
        <v>272</v>
      </c>
      <c r="B273">
        <v>604</v>
      </c>
      <c r="C273">
        <v>176.068312914995</v>
      </c>
      <c r="D273" s="2">
        <f t="shared" si="4"/>
        <v>5.8689437638331672</v>
      </c>
      <c r="E273">
        <v>9.7132252926983291</v>
      </c>
      <c r="F273">
        <v>41.350485310383696</v>
      </c>
    </row>
    <row r="274" spans="1:6" x14ac:dyDescent="0.2">
      <c r="A274" s="1" t="s">
        <v>273</v>
      </c>
      <c r="B274">
        <v>2384</v>
      </c>
      <c r="C274">
        <v>304.23161919182598</v>
      </c>
      <c r="D274" s="2">
        <f t="shared" si="4"/>
        <v>10.141053973060867</v>
      </c>
      <c r="E274">
        <v>33.206148277064898</v>
      </c>
      <c r="F274">
        <v>240.52386862678401</v>
      </c>
    </row>
    <row r="275" spans="1:6" x14ac:dyDescent="0.2">
      <c r="A275" s="1" t="s">
        <v>274</v>
      </c>
      <c r="B275">
        <v>701</v>
      </c>
      <c r="C275">
        <v>163.65307324957701</v>
      </c>
      <c r="D275" s="2">
        <f t="shared" si="4"/>
        <v>5.4551024416525671</v>
      </c>
      <c r="E275">
        <v>34.297346401256</v>
      </c>
      <c r="F275">
        <v>146.83034226453</v>
      </c>
    </row>
    <row r="276" spans="1:6" x14ac:dyDescent="0.2">
      <c r="A276" s="1" t="s">
        <v>275</v>
      </c>
      <c r="B276">
        <v>738</v>
      </c>
      <c r="C276">
        <v>250.95504320235801</v>
      </c>
      <c r="D276" s="2">
        <f t="shared" si="4"/>
        <v>8.3651681067452675</v>
      </c>
      <c r="E276">
        <v>15.6955272685208</v>
      </c>
      <c r="F276">
        <v>87.082129582526093</v>
      </c>
    </row>
    <row r="277" spans="1:6" x14ac:dyDescent="0.2">
      <c r="A277" s="1" t="s">
        <v>276</v>
      </c>
      <c r="B277">
        <v>1476</v>
      </c>
      <c r="C277">
        <v>282.232117430279</v>
      </c>
      <c r="D277" s="2">
        <f t="shared" si="4"/>
        <v>9.407737247675966</v>
      </c>
      <c r="E277">
        <v>56.669625648328598</v>
      </c>
      <c r="F277">
        <v>373.899977587058</v>
      </c>
    </row>
    <row r="278" spans="1:6" x14ac:dyDescent="0.2">
      <c r="A278" s="1" t="s">
        <v>277</v>
      </c>
      <c r="B278">
        <v>392</v>
      </c>
      <c r="C278">
        <v>37.363863334510398</v>
      </c>
      <c r="D278" s="2">
        <f t="shared" si="4"/>
        <v>1.2454621111503466</v>
      </c>
      <c r="E278">
        <v>55.2155341932366</v>
      </c>
      <c r="F278">
        <v>69.205792910091404</v>
      </c>
    </row>
    <row r="279" spans="1:6" x14ac:dyDescent="0.2">
      <c r="A279" s="1" t="s">
        <v>278</v>
      </c>
      <c r="B279">
        <v>3925</v>
      </c>
      <c r="C279">
        <v>101.483033605806</v>
      </c>
      <c r="D279" s="2">
        <f t="shared" si="4"/>
        <v>3.3827677868602004</v>
      </c>
      <c r="E279">
        <v>69.404314887394804</v>
      </c>
      <c r="F279">
        <v>162.30564495038499</v>
      </c>
    </row>
    <row r="280" spans="1:6" x14ac:dyDescent="0.2">
      <c r="A280" s="1" t="s">
        <v>279</v>
      </c>
      <c r="B280">
        <v>1816</v>
      </c>
      <c r="C280">
        <v>138.251459102328</v>
      </c>
      <c r="D280" s="2">
        <f t="shared" si="4"/>
        <v>4.6083819700776001</v>
      </c>
      <c r="E280">
        <v>42.938288691630198</v>
      </c>
      <c r="F280">
        <v>128.54751793989101</v>
      </c>
    </row>
    <row r="281" spans="1:6" x14ac:dyDescent="0.2">
      <c r="A281" s="1" t="s">
        <v>280</v>
      </c>
      <c r="B281">
        <v>696</v>
      </c>
      <c r="C281">
        <v>251.55058921993901</v>
      </c>
      <c r="D281" s="2">
        <f t="shared" si="4"/>
        <v>8.385019640664634</v>
      </c>
      <c r="E281">
        <v>29.696375984143</v>
      </c>
      <c r="F281">
        <v>195.92874592558499</v>
      </c>
    </row>
    <row r="282" spans="1:6" x14ac:dyDescent="0.2">
      <c r="A282" s="1" t="s">
        <v>281</v>
      </c>
      <c r="B282">
        <v>1550</v>
      </c>
      <c r="C282">
        <v>229.29506698482299</v>
      </c>
      <c r="D282" s="2">
        <f t="shared" si="4"/>
        <v>7.6431688994940989</v>
      </c>
      <c r="E282">
        <v>36.107595018595703</v>
      </c>
      <c r="F282">
        <v>187.615742189738</v>
      </c>
    </row>
    <row r="283" spans="1:6" x14ac:dyDescent="0.2">
      <c r="A283" s="1" t="s">
        <v>282</v>
      </c>
      <c r="B283">
        <v>2996</v>
      </c>
      <c r="C283">
        <v>58.695306033999103</v>
      </c>
      <c r="D283" s="2">
        <f t="shared" si="4"/>
        <v>1.9565102011333033</v>
      </c>
      <c r="E283">
        <v>74.008642163508696</v>
      </c>
      <c r="F283">
        <v>114.717618157917</v>
      </c>
    </row>
    <row r="284" spans="1:6" x14ac:dyDescent="0.2">
      <c r="A284" s="1" t="s">
        <v>283</v>
      </c>
      <c r="B284">
        <v>1901</v>
      </c>
      <c r="C284">
        <v>60.7294090756834</v>
      </c>
      <c r="D284" s="2">
        <f t="shared" si="4"/>
        <v>2.0243136358561133</v>
      </c>
      <c r="E284">
        <v>31.335276420324799</v>
      </c>
      <c r="F284">
        <v>46.287229844889701</v>
      </c>
    </row>
    <row r="285" spans="1:6" x14ac:dyDescent="0.2">
      <c r="A285" s="1" t="s">
        <v>284</v>
      </c>
      <c r="B285">
        <v>777</v>
      </c>
      <c r="C285">
        <v>182.681963875832</v>
      </c>
      <c r="D285" s="2">
        <f t="shared" si="4"/>
        <v>6.089398795861066</v>
      </c>
      <c r="E285">
        <v>11.027821419144001</v>
      </c>
      <c r="F285">
        <v>48.052887255768098</v>
      </c>
    </row>
    <row r="286" spans="1:6" x14ac:dyDescent="0.2">
      <c r="A286" s="1" t="s">
        <v>285</v>
      </c>
      <c r="B286">
        <v>468</v>
      </c>
      <c r="C286">
        <v>190.476691455115</v>
      </c>
      <c r="D286" s="2">
        <f t="shared" si="4"/>
        <v>6.3492230485038332</v>
      </c>
      <c r="E286">
        <v>66.179575489290698</v>
      </c>
      <c r="F286">
        <v>312.92227540259398</v>
      </c>
    </row>
    <row r="287" spans="1:6" x14ac:dyDescent="0.2">
      <c r="A287" s="1" t="s">
        <v>286</v>
      </c>
      <c r="B287">
        <v>3268</v>
      </c>
      <c r="C287">
        <v>307.45233055396301</v>
      </c>
      <c r="D287" s="2">
        <f t="shared" si="4"/>
        <v>10.248411018465433</v>
      </c>
      <c r="E287">
        <v>73.884759011471104</v>
      </c>
      <c r="F287">
        <v>514.12067803221396</v>
      </c>
    </row>
    <row r="288" spans="1:6" x14ac:dyDescent="0.2">
      <c r="A288" s="1" t="s">
        <v>287</v>
      </c>
      <c r="B288">
        <v>312</v>
      </c>
      <c r="C288">
        <v>210.19217154920901</v>
      </c>
      <c r="D288" s="2">
        <f t="shared" si="4"/>
        <v>7.0064057183069677</v>
      </c>
      <c r="E288">
        <v>11.3370053705393</v>
      </c>
      <c r="F288">
        <v>62.843299048709099</v>
      </c>
    </row>
    <row r="289" spans="1:6" x14ac:dyDescent="0.2">
      <c r="A289" s="1" t="s">
        <v>288</v>
      </c>
      <c r="B289">
        <v>3810</v>
      </c>
      <c r="C289">
        <v>236.96254436468601</v>
      </c>
      <c r="D289" s="2">
        <f t="shared" si="4"/>
        <v>7.8987514788228674</v>
      </c>
      <c r="E289">
        <v>41.696355235148502</v>
      </c>
      <c r="F289">
        <v>220.582631125901</v>
      </c>
    </row>
    <row r="290" spans="1:6" x14ac:dyDescent="0.2">
      <c r="A290" s="1" t="s">
        <v>289</v>
      </c>
      <c r="B290">
        <v>950</v>
      </c>
      <c r="C290">
        <v>288.03237775090201</v>
      </c>
      <c r="D290" s="2">
        <f t="shared" si="4"/>
        <v>9.6010792583634004</v>
      </c>
      <c r="E290">
        <v>21.298006352139499</v>
      </c>
      <c r="F290">
        <v>137.16491035943901</v>
      </c>
    </row>
    <row r="291" spans="1:6" x14ac:dyDescent="0.2">
      <c r="A291" s="1" t="s">
        <v>290</v>
      </c>
      <c r="B291">
        <v>816</v>
      </c>
      <c r="C291">
        <v>188.75111031750899</v>
      </c>
      <c r="D291" s="2">
        <f t="shared" si="4"/>
        <v>6.2917036772502994</v>
      </c>
      <c r="E291">
        <v>23.7772621242495</v>
      </c>
      <c r="F291">
        <v>96.859848849280894</v>
      </c>
    </row>
    <row r="292" spans="1:6" x14ac:dyDescent="0.2">
      <c r="A292" s="1" t="s">
        <v>291</v>
      </c>
      <c r="B292">
        <v>1689</v>
      </c>
      <c r="C292">
        <v>405.91795273795998</v>
      </c>
      <c r="D292" s="2">
        <f t="shared" si="4"/>
        <v>13.530598424598667</v>
      </c>
      <c r="E292">
        <v>65.273987345874801</v>
      </c>
      <c r="F292">
        <v>613.08886142499705</v>
      </c>
    </row>
    <row r="293" spans="1:6" x14ac:dyDescent="0.2">
      <c r="A293" s="1" t="s">
        <v>292</v>
      </c>
      <c r="B293">
        <v>1350</v>
      </c>
      <c r="C293">
        <v>42.4885613945724</v>
      </c>
      <c r="D293" s="2">
        <f t="shared" si="4"/>
        <v>1.41628537981908</v>
      </c>
      <c r="E293">
        <v>74.189223927260699</v>
      </c>
      <c r="F293">
        <v>69.262129287415902</v>
      </c>
    </row>
    <row r="294" spans="1:6" x14ac:dyDescent="0.2">
      <c r="A294" s="1" t="s">
        <v>293</v>
      </c>
      <c r="B294">
        <v>942</v>
      </c>
      <c r="C294">
        <v>248.97888398232001</v>
      </c>
      <c r="D294" s="2">
        <f t="shared" si="4"/>
        <v>8.2992961327440007</v>
      </c>
      <c r="E294">
        <v>23.233983231157801</v>
      </c>
      <c r="F294">
        <v>129.85364361861801</v>
      </c>
    </row>
    <row r="295" spans="1:6" x14ac:dyDescent="0.2">
      <c r="A295" s="1" t="s">
        <v>294</v>
      </c>
      <c r="B295">
        <v>1389</v>
      </c>
      <c r="C295">
        <v>355.04822622689397</v>
      </c>
      <c r="D295" s="2">
        <f t="shared" si="4"/>
        <v>11.834940874229799</v>
      </c>
      <c r="E295">
        <v>25.016674610169801</v>
      </c>
      <c r="F295">
        <v>199.44764759037801</v>
      </c>
    </row>
    <row r="296" spans="1:6" x14ac:dyDescent="0.2">
      <c r="A296" s="1" t="s">
        <v>295</v>
      </c>
      <c r="B296">
        <v>919</v>
      </c>
      <c r="C296">
        <v>143.757773663021</v>
      </c>
      <c r="D296" s="2">
        <f t="shared" si="4"/>
        <v>4.7919257887673661</v>
      </c>
      <c r="E296">
        <v>37.905186754417201</v>
      </c>
      <c r="F296">
        <v>137.52861482784999</v>
      </c>
    </row>
    <row r="297" spans="1:6" x14ac:dyDescent="0.2">
      <c r="A297" s="1" t="s">
        <v>296</v>
      </c>
      <c r="B297">
        <v>1548</v>
      </c>
      <c r="C297">
        <v>295.98572936133598</v>
      </c>
      <c r="D297" s="2">
        <f t="shared" si="4"/>
        <v>9.8661909787111988</v>
      </c>
      <c r="E297">
        <v>43.700470188040299</v>
      </c>
      <c r="F297">
        <v>296.03376790630301</v>
      </c>
    </row>
    <row r="298" spans="1:6" x14ac:dyDescent="0.2">
      <c r="A298" s="1" t="s">
        <v>297</v>
      </c>
      <c r="B298">
        <v>2593</v>
      </c>
      <c r="C298">
        <v>144.22093677198001</v>
      </c>
      <c r="D298" s="2">
        <f t="shared" si="4"/>
        <v>4.8073645590660004</v>
      </c>
      <c r="E298">
        <v>109.33631155678</v>
      </c>
      <c r="F298">
        <v>375.53712322875401</v>
      </c>
    </row>
    <row r="299" spans="1:6" x14ac:dyDescent="0.2">
      <c r="A299" s="1" t="s">
        <v>298</v>
      </c>
      <c r="B299">
        <v>1689</v>
      </c>
      <c r="C299">
        <v>428.61324782421201</v>
      </c>
      <c r="D299" s="2">
        <f t="shared" si="4"/>
        <v>14.287108260807067</v>
      </c>
      <c r="E299">
        <v>61.644799716957898</v>
      </c>
      <c r="F299">
        <v>611.15108791110504</v>
      </c>
    </row>
    <row r="300" spans="1:6" x14ac:dyDescent="0.2">
      <c r="A300" s="1" t="s">
        <v>299</v>
      </c>
      <c r="B300">
        <v>1001</v>
      </c>
      <c r="C300">
        <v>186.11108874413199</v>
      </c>
      <c r="D300" s="2">
        <f t="shared" si="4"/>
        <v>6.2037029581377325</v>
      </c>
      <c r="E300">
        <v>18.3120718895577</v>
      </c>
      <c r="F300">
        <v>75.191218898840205</v>
      </c>
    </row>
    <row r="301" spans="1:6" x14ac:dyDescent="0.2">
      <c r="A301" s="1" t="s">
        <v>300</v>
      </c>
      <c r="B301">
        <v>2884</v>
      </c>
      <c r="C301">
        <v>273.93015798283801</v>
      </c>
      <c r="D301" s="2">
        <f t="shared" si="4"/>
        <v>9.1310052660946006</v>
      </c>
      <c r="E301">
        <v>32.135602350727503</v>
      </c>
      <c r="F301">
        <v>192.66325065401799</v>
      </c>
    </row>
    <row r="302" spans="1:6" x14ac:dyDescent="0.2">
      <c r="A302" s="1" t="s">
        <v>301</v>
      </c>
      <c r="B302">
        <v>2123</v>
      </c>
      <c r="C302">
        <v>320.906477416352</v>
      </c>
      <c r="D302" s="2">
        <f t="shared" si="4"/>
        <v>10.696882580545067</v>
      </c>
      <c r="E302">
        <v>32.089307559270303</v>
      </c>
      <c r="F302">
        <v>224.12988705643801</v>
      </c>
    </row>
    <row r="303" spans="1:6" x14ac:dyDescent="0.2">
      <c r="A303" s="1" t="s">
        <v>302</v>
      </c>
      <c r="B303">
        <v>1350</v>
      </c>
      <c r="C303">
        <v>19.6804606645311</v>
      </c>
      <c r="D303" s="2">
        <f t="shared" si="4"/>
        <v>0.65601535548436996</v>
      </c>
      <c r="E303">
        <v>48.969963923485203</v>
      </c>
      <c r="F303">
        <v>22.427134624772801</v>
      </c>
    </row>
    <row r="304" spans="1:6" x14ac:dyDescent="0.2">
      <c r="A304" s="1" t="s">
        <v>303</v>
      </c>
      <c r="B304">
        <v>483</v>
      </c>
      <c r="C304">
        <v>140.49402170504499</v>
      </c>
      <c r="D304" s="2">
        <f t="shared" si="4"/>
        <v>4.6831340568348327</v>
      </c>
      <c r="E304">
        <v>12.7252627372206</v>
      </c>
      <c r="F304">
        <v>38.391180424918097</v>
      </c>
    </row>
    <row r="305" spans="1:6" x14ac:dyDescent="0.2">
      <c r="A305" s="1" t="s">
        <v>304</v>
      </c>
      <c r="B305">
        <v>365</v>
      </c>
      <c r="C305">
        <v>178.93415686289899</v>
      </c>
      <c r="D305" s="2">
        <f t="shared" si="4"/>
        <v>5.9644718954299663</v>
      </c>
      <c r="E305">
        <v>86.815260318975504</v>
      </c>
      <c r="F305">
        <v>400.52331504319</v>
      </c>
    </row>
    <row r="306" spans="1:6" x14ac:dyDescent="0.2">
      <c r="A306" s="1" t="s">
        <v>305</v>
      </c>
      <c r="B306">
        <v>1865</v>
      </c>
      <c r="C306">
        <v>119.2749319193</v>
      </c>
      <c r="D306" s="2">
        <f t="shared" si="4"/>
        <v>3.9758310639766665</v>
      </c>
      <c r="E306">
        <v>33.372077556587001</v>
      </c>
      <c r="F306">
        <v>92.903098937593199</v>
      </c>
    </row>
    <row r="307" spans="1:6" x14ac:dyDescent="0.2">
      <c r="A307" s="1" t="s">
        <v>306</v>
      </c>
      <c r="B307">
        <v>1856</v>
      </c>
      <c r="C307">
        <v>113.86564160757599</v>
      </c>
      <c r="D307" s="2">
        <f t="shared" si="4"/>
        <v>3.7955213869192002</v>
      </c>
      <c r="E307">
        <v>33.228861533253898</v>
      </c>
      <c r="F307">
        <v>88.337724861065198</v>
      </c>
    </row>
    <row r="308" spans="1:6" x14ac:dyDescent="0.2">
      <c r="A308" s="1" t="s">
        <v>307</v>
      </c>
      <c r="B308">
        <v>1306</v>
      </c>
      <c r="C308">
        <v>312.95045514065299</v>
      </c>
      <c r="D308" s="2">
        <f t="shared" si="4"/>
        <v>10.431681838021765</v>
      </c>
      <c r="E308">
        <v>22.535014220091099</v>
      </c>
      <c r="F308">
        <v>154.403873248683</v>
      </c>
    </row>
    <row r="309" spans="1:6" x14ac:dyDescent="0.2">
      <c r="A309" s="1" t="s">
        <v>308</v>
      </c>
      <c r="B309">
        <v>1770</v>
      </c>
      <c r="C309">
        <v>203.494105791023</v>
      </c>
      <c r="D309" s="2">
        <f t="shared" si="4"/>
        <v>6.7831368597007664</v>
      </c>
      <c r="E309">
        <v>30.56295520303</v>
      </c>
      <c r="F309">
        <v>153.277917441791</v>
      </c>
    </row>
    <row r="310" spans="1:6" x14ac:dyDescent="0.2">
      <c r="A310" s="1" t="s">
        <v>309</v>
      </c>
      <c r="B310">
        <v>574</v>
      </c>
      <c r="C310">
        <v>150.36921587433099</v>
      </c>
      <c r="D310" s="2">
        <f t="shared" si="4"/>
        <v>5.012307195811033</v>
      </c>
      <c r="E310">
        <v>16.003676419276498</v>
      </c>
      <c r="F310">
        <v>55.442435183072703</v>
      </c>
    </row>
    <row r="311" spans="1:6" x14ac:dyDescent="0.2">
      <c r="A311" s="1" t="s">
        <v>310</v>
      </c>
      <c r="B311">
        <v>1103</v>
      </c>
      <c r="C311">
        <v>209.32681191193601</v>
      </c>
      <c r="D311" s="2">
        <f t="shared" si="4"/>
        <v>6.9775603970645337</v>
      </c>
      <c r="E311">
        <v>58.605615191313603</v>
      </c>
      <c r="F311">
        <v>312.68411284471898</v>
      </c>
    </row>
    <row r="312" spans="1:6" x14ac:dyDescent="0.2">
      <c r="A312" s="1" t="s">
        <v>311</v>
      </c>
      <c r="B312">
        <v>3419</v>
      </c>
      <c r="C312">
        <v>302.58943866953098</v>
      </c>
      <c r="D312" s="2">
        <f t="shared" si="4"/>
        <v>10.086314622317699</v>
      </c>
      <c r="E312">
        <v>60.738925451579902</v>
      </c>
      <c r="F312">
        <v>435.13765722987199</v>
      </c>
    </row>
    <row r="313" spans="1:6" x14ac:dyDescent="0.2">
      <c r="A313" s="1" t="s">
        <v>312</v>
      </c>
      <c r="B313">
        <v>1400</v>
      </c>
      <c r="C313">
        <v>236.30328926739099</v>
      </c>
      <c r="D313" s="2">
        <f t="shared" si="4"/>
        <v>7.8767763089130334</v>
      </c>
      <c r="E313">
        <v>28.1682328879332</v>
      </c>
      <c r="F313">
        <v>157.540206389921</v>
      </c>
    </row>
    <row r="314" spans="1:6" x14ac:dyDescent="0.2">
      <c r="A314" s="1" t="s">
        <v>313</v>
      </c>
      <c r="B314">
        <v>754</v>
      </c>
      <c r="C314">
        <v>224.92068144040999</v>
      </c>
      <c r="D314" s="2">
        <f t="shared" si="4"/>
        <v>7.4973560480136658</v>
      </c>
      <c r="E314">
        <v>44.501064213582801</v>
      </c>
      <c r="F314">
        <v>215.645769626521</v>
      </c>
    </row>
    <row r="315" spans="1:6" x14ac:dyDescent="0.2">
      <c r="A315" s="1" t="s">
        <v>314</v>
      </c>
      <c r="B315">
        <v>3369</v>
      </c>
      <c r="C315">
        <v>287.63070017469403</v>
      </c>
      <c r="D315" s="2">
        <f t="shared" si="4"/>
        <v>9.5876900058231342</v>
      </c>
      <c r="E315">
        <v>33.801605510631298</v>
      </c>
      <c r="F315">
        <v>235.79191799825401</v>
      </c>
    </row>
    <row r="316" spans="1:6" x14ac:dyDescent="0.2">
      <c r="A316" s="1" t="s">
        <v>315</v>
      </c>
      <c r="B316">
        <v>1918</v>
      </c>
      <c r="C316">
        <v>109.540538535213</v>
      </c>
      <c r="D316" s="2">
        <f t="shared" si="4"/>
        <v>3.6513512845071001</v>
      </c>
      <c r="E316">
        <v>32.748026735173902</v>
      </c>
      <c r="F316">
        <v>82.393675355250807</v>
      </c>
    </row>
    <row r="317" spans="1:6" x14ac:dyDescent="0.2">
      <c r="A317" s="1" t="s">
        <v>316</v>
      </c>
      <c r="B317">
        <v>2174</v>
      </c>
      <c r="C317">
        <v>325.94193565203398</v>
      </c>
      <c r="D317" s="2">
        <f t="shared" si="4"/>
        <v>10.864731188401132</v>
      </c>
      <c r="E317">
        <v>31.584739306731599</v>
      </c>
      <c r="F317">
        <v>222.32463977640401</v>
      </c>
    </row>
    <row r="318" spans="1:6" x14ac:dyDescent="0.2">
      <c r="A318" s="1" t="s">
        <v>317</v>
      </c>
      <c r="B318">
        <v>1381</v>
      </c>
      <c r="C318">
        <v>145.61151848966901</v>
      </c>
      <c r="D318" s="2">
        <f t="shared" si="4"/>
        <v>4.853717282988967</v>
      </c>
      <c r="E318">
        <v>7.6360787132756096</v>
      </c>
      <c r="F318">
        <v>26.264461976615799</v>
      </c>
    </row>
    <row r="319" spans="1:6" x14ac:dyDescent="0.2">
      <c r="A319" s="1" t="s">
        <v>318</v>
      </c>
      <c r="B319">
        <v>702</v>
      </c>
      <c r="C319">
        <v>198.51421703561499</v>
      </c>
      <c r="D319" s="2">
        <f t="shared" si="4"/>
        <v>6.6171405678538333</v>
      </c>
      <c r="E319">
        <v>12.7118066144831</v>
      </c>
      <c r="F319">
        <v>56.8891742551668</v>
      </c>
    </row>
    <row r="320" spans="1:6" x14ac:dyDescent="0.2">
      <c r="A320" s="1" t="s">
        <v>319</v>
      </c>
      <c r="B320">
        <v>1331</v>
      </c>
      <c r="C320">
        <v>179.57197526357899</v>
      </c>
      <c r="D320" s="2">
        <f t="shared" si="4"/>
        <v>5.9857325087859659</v>
      </c>
      <c r="E320">
        <v>46.708003736853001</v>
      </c>
      <c r="F320">
        <v>191.41422609210099</v>
      </c>
    </row>
    <row r="321" spans="1:6" x14ac:dyDescent="0.2">
      <c r="A321" s="1" t="s">
        <v>320</v>
      </c>
      <c r="B321">
        <v>781</v>
      </c>
      <c r="C321">
        <v>256.65162560624799</v>
      </c>
      <c r="D321" s="2">
        <f t="shared" si="4"/>
        <v>8.5550541868749317</v>
      </c>
      <c r="E321">
        <v>24.055574762393999</v>
      </c>
      <c r="F321">
        <v>143.98586802068499</v>
      </c>
    </row>
    <row r="322" spans="1:6" x14ac:dyDescent="0.2">
      <c r="A322" s="1" t="s">
        <v>321</v>
      </c>
      <c r="B322">
        <v>1770</v>
      </c>
      <c r="C322">
        <v>166.95696258619901</v>
      </c>
      <c r="D322" s="2">
        <f t="shared" si="4"/>
        <v>5.5652320862066338</v>
      </c>
      <c r="E322">
        <v>29.155504176879099</v>
      </c>
      <c r="F322">
        <v>114.12025422098699</v>
      </c>
    </row>
    <row r="323" spans="1:6" x14ac:dyDescent="0.2">
      <c r="A323" s="1" t="s">
        <v>322</v>
      </c>
      <c r="B323">
        <v>1809</v>
      </c>
      <c r="C323">
        <v>254.59152947488201</v>
      </c>
      <c r="D323" s="2">
        <f t="shared" ref="D323:D386" si="5">(C323*20000)/600000</f>
        <v>8.4863843158293992</v>
      </c>
      <c r="E323">
        <v>29.040381979354699</v>
      </c>
      <c r="F323">
        <v>174.75390256365401</v>
      </c>
    </row>
    <row r="324" spans="1:6" x14ac:dyDescent="0.2">
      <c r="A324" s="1" t="s">
        <v>323</v>
      </c>
      <c r="B324">
        <v>1116</v>
      </c>
      <c r="C324">
        <v>260.75351835804099</v>
      </c>
      <c r="D324" s="2">
        <f t="shared" si="5"/>
        <v>8.6917839452680319</v>
      </c>
      <c r="E324">
        <v>9.6883836739371691</v>
      </c>
      <c r="F324">
        <v>54.6014581022025</v>
      </c>
    </row>
    <row r="325" spans="1:6" x14ac:dyDescent="0.2">
      <c r="A325" s="1" t="s">
        <v>324</v>
      </c>
      <c r="B325">
        <v>1840</v>
      </c>
      <c r="C325">
        <v>280.404417931372</v>
      </c>
      <c r="D325" s="2">
        <f t="shared" si="5"/>
        <v>9.3468139310457321</v>
      </c>
      <c r="E325">
        <v>31.243338919575098</v>
      </c>
      <c r="F325">
        <v>188.269277438263</v>
      </c>
    </row>
    <row r="326" spans="1:6" x14ac:dyDescent="0.2">
      <c r="A326" s="1" t="s">
        <v>325</v>
      </c>
      <c r="B326">
        <v>1382</v>
      </c>
      <c r="C326">
        <v>301.21524945265497</v>
      </c>
      <c r="D326" s="2">
        <f t="shared" si="5"/>
        <v>10.040508315088498</v>
      </c>
      <c r="E326">
        <v>17.106891458502101</v>
      </c>
      <c r="F326">
        <v>111.76492920026</v>
      </c>
    </row>
    <row r="327" spans="1:6" x14ac:dyDescent="0.2">
      <c r="A327" s="1" t="s">
        <v>326</v>
      </c>
      <c r="B327">
        <v>596</v>
      </c>
      <c r="C327">
        <v>149.25604549752501</v>
      </c>
      <c r="D327" s="2">
        <f t="shared" si="5"/>
        <v>4.9752015165841676</v>
      </c>
      <c r="E327">
        <v>51.785149868346103</v>
      </c>
      <c r="F327">
        <v>187.81021481182799</v>
      </c>
    </row>
    <row r="328" spans="1:6" x14ac:dyDescent="0.2">
      <c r="A328" s="1" t="s">
        <v>327</v>
      </c>
      <c r="B328">
        <v>1127</v>
      </c>
      <c r="C328">
        <v>311.10063131839598</v>
      </c>
      <c r="D328" s="2">
        <f t="shared" si="5"/>
        <v>10.370021043946533</v>
      </c>
      <c r="E328">
        <v>35.644695963952003</v>
      </c>
      <c r="F328">
        <v>272.58420974571402</v>
      </c>
    </row>
    <row r="329" spans="1:6" x14ac:dyDescent="0.2">
      <c r="A329" s="1" t="s">
        <v>328</v>
      </c>
      <c r="B329">
        <v>402</v>
      </c>
      <c r="C329">
        <v>32.198041504180402</v>
      </c>
      <c r="D329" s="2">
        <f t="shared" si="5"/>
        <v>1.0732680501393468</v>
      </c>
      <c r="E329">
        <v>59.589676095476896</v>
      </c>
      <c r="F329">
        <v>45.491780214023002</v>
      </c>
    </row>
    <row r="330" spans="1:6" x14ac:dyDescent="0.2">
      <c r="A330" s="1" t="s">
        <v>329</v>
      </c>
      <c r="B330">
        <v>607</v>
      </c>
      <c r="C330">
        <v>194.279076352879</v>
      </c>
      <c r="D330" s="2">
        <f t="shared" si="5"/>
        <v>6.4759692117626333</v>
      </c>
      <c r="E330">
        <v>8.9572125874832107</v>
      </c>
      <c r="F330">
        <v>36.831806329757299</v>
      </c>
    </row>
    <row r="331" spans="1:6" x14ac:dyDescent="0.2">
      <c r="A331" s="1" t="s">
        <v>330</v>
      </c>
      <c r="B331">
        <v>948</v>
      </c>
      <c r="C331">
        <v>258.837217923433</v>
      </c>
      <c r="D331" s="2">
        <f t="shared" si="5"/>
        <v>8.6279072641144339</v>
      </c>
      <c r="E331">
        <v>15.7970951276869</v>
      </c>
      <c r="F331">
        <v>88.417758944877505</v>
      </c>
    </row>
    <row r="332" spans="1:6" x14ac:dyDescent="0.2">
      <c r="A332" s="1" t="s">
        <v>331</v>
      </c>
      <c r="B332">
        <v>3954</v>
      </c>
      <c r="C332">
        <v>283.24244444361898</v>
      </c>
      <c r="D332" s="2">
        <f t="shared" si="5"/>
        <v>9.4414148147872989</v>
      </c>
      <c r="E332">
        <v>51.7486049376907</v>
      </c>
      <c r="F332">
        <v>326.50648428395101</v>
      </c>
    </row>
    <row r="333" spans="1:6" x14ac:dyDescent="0.2">
      <c r="A333" s="1" t="s">
        <v>332</v>
      </c>
      <c r="B333">
        <v>1350</v>
      </c>
      <c r="C333">
        <v>16.465586970828401</v>
      </c>
      <c r="D333" s="2">
        <f t="shared" si="5"/>
        <v>0.54885289902761336</v>
      </c>
      <c r="E333">
        <v>64.848462039085106</v>
      </c>
      <c r="F333">
        <v>24.927007436085098</v>
      </c>
    </row>
    <row r="334" spans="1:6" x14ac:dyDescent="0.2">
      <c r="A334" s="1" t="s">
        <v>333</v>
      </c>
      <c r="B334">
        <v>1234</v>
      </c>
      <c r="C334">
        <v>493.24752817863998</v>
      </c>
      <c r="D334" s="2">
        <f t="shared" si="5"/>
        <v>16.441584272621334</v>
      </c>
      <c r="E334">
        <v>33.253471318367602</v>
      </c>
      <c r="F334">
        <v>387.50834761307601</v>
      </c>
    </row>
    <row r="335" spans="1:6" x14ac:dyDescent="0.2">
      <c r="A335" s="1" t="s">
        <v>334</v>
      </c>
      <c r="B335">
        <v>1863</v>
      </c>
      <c r="C335">
        <v>236.47905974204801</v>
      </c>
      <c r="D335" s="2">
        <f t="shared" si="5"/>
        <v>7.8826353247349337</v>
      </c>
      <c r="E335">
        <v>27.618578964374201</v>
      </c>
      <c r="F335">
        <v>157.57851319880299</v>
      </c>
    </row>
    <row r="336" spans="1:6" x14ac:dyDescent="0.2">
      <c r="A336" s="1" t="s">
        <v>335</v>
      </c>
      <c r="B336">
        <v>1966</v>
      </c>
      <c r="C336">
        <v>336.69251497671598</v>
      </c>
      <c r="D336" s="2">
        <f t="shared" si="5"/>
        <v>11.223083832557199</v>
      </c>
      <c r="E336">
        <v>27.1349943704205</v>
      </c>
      <c r="F336">
        <v>197.212900518738</v>
      </c>
    </row>
    <row r="337" spans="1:6" x14ac:dyDescent="0.2">
      <c r="A337" s="1" t="s">
        <v>336</v>
      </c>
      <c r="B337">
        <v>2567</v>
      </c>
      <c r="C337">
        <v>303.79596219885298</v>
      </c>
      <c r="D337" s="2">
        <f t="shared" si="5"/>
        <v>10.126532073295099</v>
      </c>
      <c r="E337">
        <v>29.2382177376542</v>
      </c>
      <c r="F337">
        <v>203.95794207481799</v>
      </c>
    </row>
    <row r="338" spans="1:6" x14ac:dyDescent="0.2">
      <c r="A338" s="1" t="s">
        <v>337</v>
      </c>
      <c r="B338">
        <v>315</v>
      </c>
      <c r="C338">
        <v>98.570385931287902</v>
      </c>
      <c r="D338" s="2">
        <f t="shared" si="5"/>
        <v>3.2856795310429301</v>
      </c>
      <c r="E338">
        <v>22.901695909241099</v>
      </c>
      <c r="F338">
        <v>55.092792181294897</v>
      </c>
    </row>
    <row r="339" spans="1:6" x14ac:dyDescent="0.2">
      <c r="A339" s="1" t="s">
        <v>338</v>
      </c>
      <c r="B339">
        <v>1916</v>
      </c>
      <c r="C339">
        <v>101.28200757887799</v>
      </c>
      <c r="D339" s="2">
        <f t="shared" si="5"/>
        <v>3.3760669192959334</v>
      </c>
      <c r="E339">
        <v>41.6699147390703</v>
      </c>
      <c r="F339">
        <v>111.573787268347</v>
      </c>
    </row>
    <row r="340" spans="1:6" x14ac:dyDescent="0.2">
      <c r="A340" s="1" t="s">
        <v>339</v>
      </c>
      <c r="B340">
        <v>729</v>
      </c>
      <c r="C340">
        <v>239.68993889927501</v>
      </c>
      <c r="D340" s="2">
        <f t="shared" si="5"/>
        <v>7.9896646299758336</v>
      </c>
      <c r="E340">
        <v>11.2967884201244</v>
      </c>
      <c r="F340">
        <v>62.845174241311199</v>
      </c>
    </row>
    <row r="341" spans="1:6" x14ac:dyDescent="0.2">
      <c r="A341" s="1" t="s">
        <v>340</v>
      </c>
      <c r="B341">
        <v>4131</v>
      </c>
      <c r="C341">
        <v>396.847675999182</v>
      </c>
      <c r="D341" s="2">
        <f t="shared" si="5"/>
        <v>13.228255866639399</v>
      </c>
      <c r="E341">
        <v>43.000157920063998</v>
      </c>
      <c r="F341">
        <v>376.919418880629</v>
      </c>
    </row>
    <row r="342" spans="1:6" x14ac:dyDescent="0.2">
      <c r="A342" s="1" t="s">
        <v>341</v>
      </c>
      <c r="B342">
        <v>1608</v>
      </c>
      <c r="C342">
        <v>280.44198902820199</v>
      </c>
      <c r="D342" s="2">
        <f t="shared" si="5"/>
        <v>9.3480663009400669</v>
      </c>
      <c r="E342">
        <v>29.615606917799401</v>
      </c>
      <c r="F342">
        <v>186.30333220614801</v>
      </c>
    </row>
    <row r="343" spans="1:6" x14ac:dyDescent="0.2">
      <c r="A343" s="1" t="s">
        <v>342</v>
      </c>
      <c r="B343">
        <v>2453</v>
      </c>
      <c r="C343">
        <v>264.57822059824099</v>
      </c>
      <c r="D343" s="2">
        <f t="shared" si="5"/>
        <v>8.8192740199413659</v>
      </c>
      <c r="E343">
        <v>35.8804778381811</v>
      </c>
      <c r="F343">
        <v>210.069207089646</v>
      </c>
    </row>
    <row r="344" spans="1:6" x14ac:dyDescent="0.2">
      <c r="A344" s="1" t="s">
        <v>343</v>
      </c>
      <c r="B344">
        <v>2095</v>
      </c>
      <c r="C344">
        <v>139.454611184968</v>
      </c>
      <c r="D344" s="2">
        <f t="shared" si="5"/>
        <v>4.6484870394989333</v>
      </c>
      <c r="E344">
        <v>34.250400171571698</v>
      </c>
      <c r="F344">
        <v>105.267982740178</v>
      </c>
    </row>
    <row r="345" spans="1:6" x14ac:dyDescent="0.2">
      <c r="A345" s="1" t="s">
        <v>344</v>
      </c>
      <c r="B345">
        <v>1142</v>
      </c>
      <c r="C345">
        <v>285.25664332583</v>
      </c>
      <c r="D345" s="2">
        <f t="shared" si="5"/>
        <v>9.5085547775276673</v>
      </c>
      <c r="E345">
        <v>21.565553242085599</v>
      </c>
      <c r="F345">
        <v>142.24520037315699</v>
      </c>
    </row>
    <row r="346" spans="1:6" x14ac:dyDescent="0.2">
      <c r="A346" s="1" t="s">
        <v>345</v>
      </c>
      <c r="B346">
        <v>487</v>
      </c>
      <c r="C346">
        <v>166.439135325987</v>
      </c>
      <c r="D346" s="2">
        <f t="shared" si="5"/>
        <v>5.5479711775328999</v>
      </c>
      <c r="E346">
        <v>9.6842127377338496</v>
      </c>
      <c r="F346">
        <v>36.382611708492703</v>
      </c>
    </row>
    <row r="347" spans="1:6" x14ac:dyDescent="0.2">
      <c r="A347" s="1" t="s">
        <v>346</v>
      </c>
      <c r="B347">
        <v>2918</v>
      </c>
      <c r="C347">
        <v>457.50444412108197</v>
      </c>
      <c r="D347" s="2">
        <f t="shared" si="5"/>
        <v>15.250148137369399</v>
      </c>
      <c r="E347">
        <v>33.202039086695002</v>
      </c>
      <c r="F347">
        <v>349.95628274528002</v>
      </c>
    </row>
    <row r="348" spans="1:6" x14ac:dyDescent="0.2">
      <c r="A348" s="1" t="s">
        <v>347</v>
      </c>
      <c r="B348">
        <v>1770</v>
      </c>
      <c r="C348">
        <v>212.26221651862599</v>
      </c>
      <c r="D348" s="2">
        <f t="shared" si="5"/>
        <v>7.0754072172875331</v>
      </c>
      <c r="E348">
        <v>31.649115557380501</v>
      </c>
      <c r="F348">
        <v>165.347570388685</v>
      </c>
    </row>
    <row r="349" spans="1:6" x14ac:dyDescent="0.2">
      <c r="A349" s="1" t="s">
        <v>348</v>
      </c>
      <c r="B349">
        <v>1353</v>
      </c>
      <c r="C349">
        <v>31.7611837428455</v>
      </c>
      <c r="D349" s="2">
        <f t="shared" si="5"/>
        <v>1.0587061247615166</v>
      </c>
      <c r="E349">
        <v>62.950713916356399</v>
      </c>
      <c r="F349">
        <v>45.5401065751416</v>
      </c>
    </row>
    <row r="350" spans="1:6" x14ac:dyDescent="0.2">
      <c r="A350" s="1" t="s">
        <v>349</v>
      </c>
      <c r="B350">
        <v>739</v>
      </c>
      <c r="C350">
        <v>26.750213579544901</v>
      </c>
      <c r="D350" s="2">
        <f t="shared" si="5"/>
        <v>0.89167378598483005</v>
      </c>
      <c r="E350">
        <v>98.813211893498206</v>
      </c>
      <c r="F350">
        <v>60.833605169160997</v>
      </c>
    </row>
    <row r="351" spans="1:6" x14ac:dyDescent="0.2">
      <c r="A351" s="1" t="s">
        <v>350</v>
      </c>
      <c r="B351">
        <v>2219</v>
      </c>
      <c r="C351">
        <v>239.979775835217</v>
      </c>
      <c r="D351" s="2">
        <f t="shared" si="5"/>
        <v>7.9993258611738991</v>
      </c>
      <c r="E351">
        <v>31.031345176385901</v>
      </c>
      <c r="F351">
        <v>174.06836255802099</v>
      </c>
    </row>
    <row r="352" spans="1:6" x14ac:dyDescent="0.2">
      <c r="A352" s="1" t="s">
        <v>351</v>
      </c>
      <c r="B352">
        <v>422</v>
      </c>
      <c r="C352">
        <v>186.46134655826</v>
      </c>
      <c r="D352" s="2">
        <f t="shared" si="5"/>
        <v>6.2153782186086666</v>
      </c>
      <c r="E352">
        <v>9.6812442262236402</v>
      </c>
      <c r="F352">
        <v>39.033678822526198</v>
      </c>
    </row>
    <row r="353" spans="1:6" x14ac:dyDescent="0.2">
      <c r="A353" s="1" t="s">
        <v>352</v>
      </c>
      <c r="B353">
        <v>1350</v>
      </c>
      <c r="C353">
        <v>55.562250235902702</v>
      </c>
      <c r="D353" s="2">
        <f t="shared" si="5"/>
        <v>1.8520750078634234</v>
      </c>
      <c r="E353">
        <v>25.7500713416491</v>
      </c>
      <c r="F353">
        <v>35.939627689183098</v>
      </c>
    </row>
    <row r="354" spans="1:6" x14ac:dyDescent="0.2">
      <c r="A354" s="1" t="s">
        <v>353</v>
      </c>
      <c r="B354">
        <v>748</v>
      </c>
      <c r="C354">
        <v>182.25665335617401</v>
      </c>
      <c r="D354" s="2">
        <f t="shared" si="5"/>
        <v>6.0752217785391336</v>
      </c>
      <c r="E354">
        <v>14.5394793001923</v>
      </c>
      <c r="F354">
        <v>58.614605086754402</v>
      </c>
    </row>
    <row r="355" spans="1:6" x14ac:dyDescent="0.2">
      <c r="A355" s="1" t="s">
        <v>354</v>
      </c>
      <c r="B355">
        <v>1043</v>
      </c>
      <c r="C355">
        <v>259.80600431447999</v>
      </c>
      <c r="D355" s="2">
        <f t="shared" si="5"/>
        <v>8.6602001438159988</v>
      </c>
      <c r="E355">
        <v>36.234550716681298</v>
      </c>
      <c r="F355">
        <v>213.98324699592999</v>
      </c>
    </row>
    <row r="356" spans="1:6" x14ac:dyDescent="0.2">
      <c r="A356" s="1" t="s">
        <v>355</v>
      </c>
      <c r="B356">
        <v>1441</v>
      </c>
      <c r="C356">
        <v>285.77221913340799</v>
      </c>
      <c r="D356" s="2">
        <f t="shared" si="5"/>
        <v>9.5257406377802667</v>
      </c>
      <c r="E356">
        <v>26.768388009597999</v>
      </c>
      <c r="F356">
        <v>174.382039217044</v>
      </c>
    </row>
    <row r="357" spans="1:6" x14ac:dyDescent="0.2">
      <c r="A357" s="1" t="s">
        <v>356</v>
      </c>
      <c r="B357">
        <v>1815</v>
      </c>
      <c r="C357">
        <v>241.90377095764299</v>
      </c>
      <c r="D357" s="2">
        <f t="shared" si="5"/>
        <v>8.0634590319214325</v>
      </c>
      <c r="E357">
        <v>23.351581872363202</v>
      </c>
      <c r="F357">
        <v>126.343053578016</v>
      </c>
    </row>
    <row r="358" spans="1:6" x14ac:dyDescent="0.2">
      <c r="A358" s="1" t="s">
        <v>357</v>
      </c>
      <c r="B358">
        <v>968</v>
      </c>
      <c r="C358">
        <v>258.36534730361399</v>
      </c>
      <c r="D358" s="2">
        <f t="shared" si="5"/>
        <v>8.6121782434537995</v>
      </c>
      <c r="E358">
        <v>30.271882754465299</v>
      </c>
      <c r="F358">
        <v>168.098108904171</v>
      </c>
    </row>
    <row r="359" spans="1:6" x14ac:dyDescent="0.2">
      <c r="A359" s="1" t="s">
        <v>358</v>
      </c>
      <c r="B359">
        <v>1882</v>
      </c>
      <c r="C359">
        <v>219.45442348503099</v>
      </c>
      <c r="D359" s="2">
        <f t="shared" si="5"/>
        <v>7.3151474495010325</v>
      </c>
      <c r="E359">
        <v>19.7540731534007</v>
      </c>
      <c r="F359">
        <v>96.741035263531202</v>
      </c>
    </row>
    <row r="360" spans="1:6" x14ac:dyDescent="0.2">
      <c r="A360" s="1" t="s">
        <v>359</v>
      </c>
      <c r="B360">
        <v>2807</v>
      </c>
      <c r="C360">
        <v>117.05591437036</v>
      </c>
      <c r="D360" s="2">
        <f t="shared" si="5"/>
        <v>3.9018638123453333</v>
      </c>
      <c r="E360">
        <v>87.987834124119004</v>
      </c>
      <c r="F360">
        <v>254.54267957822901</v>
      </c>
    </row>
    <row r="361" spans="1:6" x14ac:dyDescent="0.2">
      <c r="A361" s="1" t="s">
        <v>360</v>
      </c>
      <c r="B361">
        <v>1078</v>
      </c>
      <c r="C361">
        <v>281.61672680619199</v>
      </c>
      <c r="D361" s="2">
        <f t="shared" si="5"/>
        <v>9.3872242268730677</v>
      </c>
      <c r="E361">
        <v>15.740351319493801</v>
      </c>
      <c r="F361">
        <v>97.237681166339897</v>
      </c>
    </row>
    <row r="362" spans="1:6" x14ac:dyDescent="0.2">
      <c r="A362" s="1" t="s">
        <v>361</v>
      </c>
      <c r="B362">
        <v>1855</v>
      </c>
      <c r="C362">
        <v>238.644835502219</v>
      </c>
      <c r="D362" s="2">
        <f t="shared" si="5"/>
        <v>7.9548278500739675</v>
      </c>
      <c r="E362">
        <v>47.093021414538597</v>
      </c>
      <c r="F362">
        <v>247.94687037939801</v>
      </c>
    </row>
    <row r="363" spans="1:6" x14ac:dyDescent="0.2">
      <c r="A363" s="1" t="s">
        <v>362</v>
      </c>
      <c r="B363">
        <v>2363</v>
      </c>
      <c r="C363">
        <v>61.365463560184303</v>
      </c>
      <c r="D363" s="2">
        <f t="shared" si="5"/>
        <v>2.0455154520061432</v>
      </c>
      <c r="E363">
        <v>47.236935925826998</v>
      </c>
      <c r="F363">
        <v>69.664086908537399</v>
      </c>
    </row>
    <row r="364" spans="1:6" x14ac:dyDescent="0.2">
      <c r="A364" s="1" t="s">
        <v>363</v>
      </c>
      <c r="B364">
        <v>3062</v>
      </c>
      <c r="C364">
        <v>263.88671223830403</v>
      </c>
      <c r="D364" s="2">
        <f t="shared" si="5"/>
        <v>8.7962237412768012</v>
      </c>
      <c r="E364">
        <v>25.810571310746401</v>
      </c>
      <c r="F364">
        <v>163.680652822197</v>
      </c>
    </row>
    <row r="365" spans="1:6" x14ac:dyDescent="0.2">
      <c r="A365" s="1" t="s">
        <v>364</v>
      </c>
      <c r="B365">
        <v>2109</v>
      </c>
      <c r="C365">
        <v>371.66885614405999</v>
      </c>
      <c r="D365" s="2">
        <f t="shared" si="5"/>
        <v>12.388961871468666</v>
      </c>
      <c r="E365">
        <v>34.161130266865399</v>
      </c>
      <c r="F365">
        <v>275.879664703353</v>
      </c>
    </row>
    <row r="366" spans="1:6" x14ac:dyDescent="0.2">
      <c r="A366" s="1" t="s">
        <v>365</v>
      </c>
      <c r="B366">
        <v>1598</v>
      </c>
      <c r="C366">
        <v>169.335425600755</v>
      </c>
      <c r="D366" s="2">
        <f t="shared" si="5"/>
        <v>5.6445141866918336</v>
      </c>
      <c r="E366">
        <v>12.9651072449357</v>
      </c>
      <c r="F366">
        <v>49.619055651958703</v>
      </c>
    </row>
    <row r="367" spans="1:6" x14ac:dyDescent="0.2">
      <c r="A367" s="1" t="s">
        <v>366</v>
      </c>
      <c r="B367">
        <v>475</v>
      </c>
      <c r="C367">
        <v>108.36964565709999</v>
      </c>
      <c r="D367" s="2">
        <f t="shared" si="5"/>
        <v>3.6123215219033331</v>
      </c>
      <c r="E367">
        <v>17.5254054442015</v>
      </c>
      <c r="F367">
        <v>50.6432337627812</v>
      </c>
    </row>
    <row r="368" spans="1:6" x14ac:dyDescent="0.2">
      <c r="A368" s="1" t="s">
        <v>367</v>
      </c>
      <c r="B368">
        <v>2541</v>
      </c>
      <c r="C368">
        <v>226.52649522322599</v>
      </c>
      <c r="D368" s="2">
        <f t="shared" si="5"/>
        <v>7.5508831741075326</v>
      </c>
      <c r="E368">
        <v>23.644325924373302</v>
      </c>
      <c r="F368">
        <v>118.518008155088</v>
      </c>
    </row>
    <row r="369" spans="1:6" x14ac:dyDescent="0.2">
      <c r="A369" s="1" t="s">
        <v>368</v>
      </c>
      <c r="B369">
        <v>2161</v>
      </c>
      <c r="C369">
        <v>267.32608516102698</v>
      </c>
      <c r="D369" s="2">
        <f t="shared" si="5"/>
        <v>8.9108695053675664</v>
      </c>
      <c r="E369">
        <v>20.546953245077301</v>
      </c>
      <c r="F369">
        <v>116.522813321564</v>
      </c>
    </row>
    <row r="370" spans="1:6" x14ac:dyDescent="0.2">
      <c r="A370" s="1" t="s">
        <v>369</v>
      </c>
      <c r="B370">
        <v>2254</v>
      </c>
      <c r="C370">
        <v>207.30169267349899</v>
      </c>
      <c r="D370" s="2">
        <f t="shared" si="5"/>
        <v>6.9100564224499665</v>
      </c>
      <c r="E370">
        <v>42.161561033380302</v>
      </c>
      <c r="F370">
        <v>205.502117694975</v>
      </c>
    </row>
    <row r="371" spans="1:6" x14ac:dyDescent="0.2">
      <c r="A371" s="1" t="s">
        <v>370</v>
      </c>
      <c r="B371">
        <v>336</v>
      </c>
      <c r="C371">
        <v>232.03311754419201</v>
      </c>
      <c r="D371" s="2">
        <f t="shared" si="5"/>
        <v>7.7344372514730679</v>
      </c>
      <c r="E371">
        <v>52.609433835757798</v>
      </c>
      <c r="F371">
        <v>369.91395975771201</v>
      </c>
    </row>
    <row r="372" spans="1:6" x14ac:dyDescent="0.2">
      <c r="A372" s="1" t="s">
        <v>371</v>
      </c>
      <c r="B372">
        <v>764</v>
      </c>
      <c r="C372">
        <v>64.093563059934596</v>
      </c>
      <c r="D372" s="2">
        <f t="shared" si="5"/>
        <v>2.1364521019978202</v>
      </c>
      <c r="E372">
        <v>14.3636667478915</v>
      </c>
      <c r="F372">
        <v>21.4692163181928</v>
      </c>
    </row>
    <row r="373" spans="1:6" x14ac:dyDescent="0.2">
      <c r="A373" s="1" t="s">
        <v>372</v>
      </c>
      <c r="B373">
        <v>356</v>
      </c>
      <c r="C373">
        <v>42.269244064310598</v>
      </c>
      <c r="D373" s="2">
        <f t="shared" si="5"/>
        <v>1.4089748021436868</v>
      </c>
      <c r="E373">
        <v>53.793716753460998</v>
      </c>
      <c r="F373">
        <v>48.7089174406672</v>
      </c>
    </row>
    <row r="374" spans="1:6" x14ac:dyDescent="0.2">
      <c r="A374" s="1" t="s">
        <v>373</v>
      </c>
      <c r="B374">
        <v>1828</v>
      </c>
      <c r="C374">
        <v>287.29491239008598</v>
      </c>
      <c r="D374" s="2">
        <f t="shared" si="5"/>
        <v>9.5764970796695312</v>
      </c>
      <c r="E374">
        <v>49.232344386689299</v>
      </c>
      <c r="F374">
        <v>323.887552073628</v>
      </c>
    </row>
    <row r="375" spans="1:6" x14ac:dyDescent="0.2">
      <c r="A375" s="1" t="s">
        <v>374</v>
      </c>
      <c r="B375">
        <v>616</v>
      </c>
      <c r="C375">
        <v>171.67472504065</v>
      </c>
      <c r="D375" s="2">
        <f t="shared" si="5"/>
        <v>5.7224908346883332</v>
      </c>
      <c r="E375">
        <v>13.0591510298232</v>
      </c>
      <c r="F375">
        <v>50.271986338945503</v>
      </c>
    </row>
    <row r="376" spans="1:6" x14ac:dyDescent="0.2">
      <c r="A376" s="1" t="s">
        <v>375</v>
      </c>
      <c r="B376">
        <v>1543</v>
      </c>
      <c r="C376">
        <v>178.96200521681399</v>
      </c>
      <c r="D376" s="2">
        <f t="shared" si="5"/>
        <v>5.9654001738937996</v>
      </c>
      <c r="E376">
        <v>21.876080592399301</v>
      </c>
      <c r="F376">
        <v>92.803028113396294</v>
      </c>
    </row>
    <row r="377" spans="1:6" x14ac:dyDescent="0.2">
      <c r="A377" s="1" t="s">
        <v>376</v>
      </c>
      <c r="B377">
        <v>516</v>
      </c>
      <c r="C377">
        <v>130.290895841446</v>
      </c>
      <c r="D377" s="2">
        <f t="shared" si="5"/>
        <v>4.3430298613815337</v>
      </c>
      <c r="E377">
        <v>65.940496287521199</v>
      </c>
      <c r="F377">
        <v>218.66304126506401</v>
      </c>
    </row>
    <row r="378" spans="1:6" x14ac:dyDescent="0.2">
      <c r="A378" s="1" t="s">
        <v>377</v>
      </c>
      <c r="B378">
        <v>6506</v>
      </c>
      <c r="C378">
        <v>146.73430367371</v>
      </c>
      <c r="D378" s="2">
        <f t="shared" si="5"/>
        <v>4.8911434557903331</v>
      </c>
      <c r="E378">
        <v>40.265088710713599</v>
      </c>
      <c r="F378">
        <v>137.864884283934</v>
      </c>
    </row>
    <row r="379" spans="1:6" x14ac:dyDescent="0.2">
      <c r="A379" s="1" t="s">
        <v>378</v>
      </c>
      <c r="B379">
        <v>721</v>
      </c>
      <c r="C379">
        <v>284.70460096710701</v>
      </c>
      <c r="D379" s="2">
        <f t="shared" si="5"/>
        <v>9.490153365570233</v>
      </c>
      <c r="E379">
        <v>26.511473063195801</v>
      </c>
      <c r="F379">
        <v>179.29051462185001</v>
      </c>
    </row>
    <row r="380" spans="1:6" x14ac:dyDescent="0.2">
      <c r="A380" s="1" t="s">
        <v>379</v>
      </c>
      <c r="B380">
        <v>2316</v>
      </c>
      <c r="C380">
        <v>300.99155445313897</v>
      </c>
      <c r="D380" s="2">
        <f t="shared" si="5"/>
        <v>10.033051815104631</v>
      </c>
      <c r="E380">
        <v>36.811369498431702</v>
      </c>
      <c r="F380">
        <v>255.480096005273</v>
      </c>
    </row>
    <row r="381" spans="1:6" x14ac:dyDescent="0.2">
      <c r="A381" s="1" t="s">
        <v>380</v>
      </c>
      <c r="B381">
        <v>1350</v>
      </c>
      <c r="C381">
        <v>8.8230334736943696</v>
      </c>
      <c r="D381" s="2">
        <f t="shared" si="5"/>
        <v>0.2941011157898123</v>
      </c>
      <c r="E381">
        <v>64.098994998086397</v>
      </c>
      <c r="F381">
        <v>13.0022345918497</v>
      </c>
    </row>
    <row r="382" spans="1:6" x14ac:dyDescent="0.2">
      <c r="A382" s="1" t="s">
        <v>381</v>
      </c>
      <c r="B382">
        <v>1105</v>
      </c>
      <c r="C382">
        <v>274.49392798268099</v>
      </c>
      <c r="D382" s="2">
        <f t="shared" si="5"/>
        <v>9.1497975994226994</v>
      </c>
      <c r="E382">
        <v>17.9490277446167</v>
      </c>
      <c r="F382">
        <v>114.70387550683201</v>
      </c>
    </row>
    <row r="383" spans="1:6" x14ac:dyDescent="0.2">
      <c r="A383" s="1" t="s">
        <v>382</v>
      </c>
      <c r="B383">
        <v>1952</v>
      </c>
      <c r="C383">
        <v>214.96880727142801</v>
      </c>
      <c r="D383" s="2">
        <f t="shared" si="5"/>
        <v>7.1656269090475995</v>
      </c>
      <c r="E383">
        <v>36.913284286556703</v>
      </c>
      <c r="F383">
        <v>175.68034428788201</v>
      </c>
    </row>
    <row r="384" spans="1:6" x14ac:dyDescent="0.2">
      <c r="A384" s="1" t="s">
        <v>383</v>
      </c>
      <c r="B384">
        <v>2167</v>
      </c>
      <c r="C384">
        <v>210.572916137406</v>
      </c>
      <c r="D384" s="2">
        <f t="shared" si="5"/>
        <v>7.0190972045802003</v>
      </c>
      <c r="E384">
        <v>26.565308420546099</v>
      </c>
      <c r="F384">
        <v>133.71731102259301</v>
      </c>
    </row>
    <row r="385" spans="1:6" x14ac:dyDescent="0.2">
      <c r="A385" s="1" t="s">
        <v>384</v>
      </c>
      <c r="B385">
        <v>2480</v>
      </c>
      <c r="C385">
        <v>287.08651822802</v>
      </c>
      <c r="D385" s="2">
        <f t="shared" si="5"/>
        <v>9.5695506076006662</v>
      </c>
      <c r="E385">
        <v>33.669414261865803</v>
      </c>
      <c r="F385">
        <v>204.89222245771299</v>
      </c>
    </row>
    <row r="386" spans="1:6" x14ac:dyDescent="0.2">
      <c r="A386" s="1" t="s">
        <v>385</v>
      </c>
      <c r="B386">
        <v>925</v>
      </c>
      <c r="C386">
        <v>169.39187750474599</v>
      </c>
      <c r="D386" s="2">
        <f t="shared" si="5"/>
        <v>5.6463959168248659</v>
      </c>
      <c r="E386">
        <v>9.3270925060786603</v>
      </c>
      <c r="F386">
        <v>34.938909303108098</v>
      </c>
    </row>
    <row r="387" spans="1:6" x14ac:dyDescent="0.2">
      <c r="A387" s="1" t="s">
        <v>386</v>
      </c>
      <c r="B387">
        <v>1195</v>
      </c>
      <c r="C387">
        <v>113.67456861652801</v>
      </c>
      <c r="D387" s="2">
        <f t="shared" ref="D387:D450" si="6">(C387*20000)/600000</f>
        <v>3.7891522872176004</v>
      </c>
      <c r="E387">
        <v>31.110029059612799</v>
      </c>
      <c r="F387">
        <v>70.2612337643329</v>
      </c>
    </row>
    <row r="388" spans="1:6" x14ac:dyDescent="0.2">
      <c r="A388" s="1" t="s">
        <v>387</v>
      </c>
      <c r="B388">
        <v>1062</v>
      </c>
      <c r="C388">
        <v>57.043600181324599</v>
      </c>
      <c r="D388" s="2">
        <f t="shared" si="6"/>
        <v>1.9014533393774864</v>
      </c>
      <c r="E388">
        <v>23.843231370748601</v>
      </c>
      <c r="F388">
        <v>33.0274452470711</v>
      </c>
    </row>
    <row r="389" spans="1:6" x14ac:dyDescent="0.2">
      <c r="A389" s="1" t="s">
        <v>388</v>
      </c>
      <c r="B389">
        <v>1890</v>
      </c>
      <c r="C389">
        <v>354.51173977259998</v>
      </c>
      <c r="D389" s="2">
        <f t="shared" si="6"/>
        <v>11.817057992419999</v>
      </c>
      <c r="E389">
        <v>31.985836276898699</v>
      </c>
      <c r="F389">
        <v>247.78376740197001</v>
      </c>
    </row>
    <row r="390" spans="1:6" x14ac:dyDescent="0.2">
      <c r="A390" s="1" t="s">
        <v>389</v>
      </c>
      <c r="B390">
        <v>3866</v>
      </c>
      <c r="C390">
        <v>73.043456418995603</v>
      </c>
      <c r="D390" s="2">
        <f t="shared" si="6"/>
        <v>2.4347818806331869</v>
      </c>
      <c r="E390">
        <v>41.033265966254298</v>
      </c>
      <c r="F390">
        <v>73.227263668202596</v>
      </c>
    </row>
    <row r="391" spans="1:6" x14ac:dyDescent="0.2">
      <c r="A391" s="1" t="s">
        <v>390</v>
      </c>
      <c r="B391">
        <v>1521</v>
      </c>
      <c r="C391">
        <v>946.80763270402804</v>
      </c>
      <c r="D391" s="2">
        <f t="shared" si="6"/>
        <v>31.560254423467605</v>
      </c>
      <c r="E391">
        <v>7.6246295053860802</v>
      </c>
      <c r="F391">
        <v>166.40146732537701</v>
      </c>
    </row>
    <row r="392" spans="1:6" x14ac:dyDescent="0.2">
      <c r="A392" s="1" t="s">
        <v>391</v>
      </c>
      <c r="B392">
        <v>1108</v>
      </c>
      <c r="C392">
        <v>217.379149234029</v>
      </c>
      <c r="D392" s="2">
        <f t="shared" si="6"/>
        <v>7.2459716411343003</v>
      </c>
      <c r="E392">
        <v>18.1964068173728</v>
      </c>
      <c r="F392">
        <v>92.624223348022696</v>
      </c>
    </row>
    <row r="393" spans="1:6" x14ac:dyDescent="0.2">
      <c r="A393" s="1" t="s">
        <v>392</v>
      </c>
      <c r="B393">
        <v>667</v>
      </c>
      <c r="C393">
        <v>138.39235158795799</v>
      </c>
      <c r="D393" s="2">
        <f t="shared" si="6"/>
        <v>4.6130783862652658</v>
      </c>
      <c r="E393">
        <v>11.023807008950699</v>
      </c>
      <c r="F393">
        <v>36.401726456080198</v>
      </c>
    </row>
    <row r="394" spans="1:6" x14ac:dyDescent="0.2">
      <c r="A394" s="1" t="s">
        <v>393</v>
      </c>
      <c r="B394">
        <v>1803</v>
      </c>
      <c r="C394">
        <v>475.74332843649597</v>
      </c>
      <c r="D394" s="2">
        <f t="shared" si="6"/>
        <v>15.858110947883201</v>
      </c>
      <c r="E394">
        <v>38.444345245704604</v>
      </c>
      <c r="F394">
        <v>436.02506352277999</v>
      </c>
    </row>
    <row r="395" spans="1:6" x14ac:dyDescent="0.2">
      <c r="A395" s="1" t="s">
        <v>394</v>
      </c>
      <c r="B395">
        <v>820</v>
      </c>
      <c r="C395">
        <v>262.746313024725</v>
      </c>
      <c r="D395" s="2">
        <f t="shared" si="6"/>
        <v>8.7582104341575011</v>
      </c>
      <c r="E395">
        <v>20.091395820785198</v>
      </c>
      <c r="F395">
        <v>120.899962673758</v>
      </c>
    </row>
    <row r="396" spans="1:6" x14ac:dyDescent="0.2">
      <c r="A396" s="1" t="s">
        <v>395</v>
      </c>
      <c r="B396">
        <v>596</v>
      </c>
      <c r="C396">
        <v>214.72745953734301</v>
      </c>
      <c r="D396" s="2">
        <f t="shared" si="6"/>
        <v>7.1575819845781012</v>
      </c>
      <c r="E396">
        <v>12.765776863268099</v>
      </c>
      <c r="F396">
        <v>66.761799253902694</v>
      </c>
    </row>
    <row r="397" spans="1:6" x14ac:dyDescent="0.2">
      <c r="A397" s="1" t="s">
        <v>396</v>
      </c>
      <c r="B397">
        <v>2208</v>
      </c>
      <c r="C397">
        <v>267.64743903845999</v>
      </c>
      <c r="D397" s="2">
        <f t="shared" si="6"/>
        <v>8.921581301282</v>
      </c>
      <c r="E397">
        <v>22.838664304036602</v>
      </c>
      <c r="F397">
        <v>131.501571543399</v>
      </c>
    </row>
    <row r="398" spans="1:6" x14ac:dyDescent="0.2">
      <c r="A398" s="1" t="s">
        <v>397</v>
      </c>
      <c r="B398">
        <v>770</v>
      </c>
      <c r="C398">
        <v>237.28225649732201</v>
      </c>
      <c r="D398" s="2">
        <f t="shared" si="6"/>
        <v>7.9094085499107338</v>
      </c>
      <c r="E398">
        <v>9.4662132718924692</v>
      </c>
      <c r="F398">
        <v>48.190659333691698</v>
      </c>
    </row>
    <row r="399" spans="1:6" x14ac:dyDescent="0.2">
      <c r="A399" s="1" t="s">
        <v>398</v>
      </c>
      <c r="B399">
        <v>865</v>
      </c>
      <c r="C399">
        <v>229.857139747345</v>
      </c>
      <c r="D399" s="2">
        <f t="shared" si="6"/>
        <v>7.6619046582448327</v>
      </c>
      <c r="E399">
        <v>19.611164218681601</v>
      </c>
      <c r="F399">
        <v>100.776350098244</v>
      </c>
    </row>
    <row r="400" spans="1:6" x14ac:dyDescent="0.2">
      <c r="A400" s="1" t="s">
        <v>399</v>
      </c>
      <c r="B400">
        <v>1181</v>
      </c>
      <c r="C400">
        <v>284.43063801613101</v>
      </c>
      <c r="D400" s="2">
        <f t="shared" si="6"/>
        <v>9.4810212672043672</v>
      </c>
      <c r="E400">
        <v>34.8599270230375</v>
      </c>
      <c r="F400">
        <v>234.94029527960899</v>
      </c>
    </row>
    <row r="401" spans="1:6" x14ac:dyDescent="0.2">
      <c r="A401" s="1" t="s">
        <v>400</v>
      </c>
      <c r="B401">
        <v>661</v>
      </c>
      <c r="C401">
        <v>245.32073837734299</v>
      </c>
      <c r="D401" s="2">
        <f t="shared" si="6"/>
        <v>8.1773579459114334</v>
      </c>
      <c r="E401">
        <v>15.467200735627101</v>
      </c>
      <c r="F401">
        <v>94.799076165158397</v>
      </c>
    </row>
    <row r="402" spans="1:6" x14ac:dyDescent="0.2">
      <c r="A402" s="1" t="s">
        <v>401</v>
      </c>
      <c r="B402">
        <v>704</v>
      </c>
      <c r="C402">
        <v>195.642857602524</v>
      </c>
      <c r="D402" s="2">
        <f t="shared" si="6"/>
        <v>6.5214285867508002</v>
      </c>
      <c r="E402">
        <v>20.494525123160798</v>
      </c>
      <c r="F402">
        <v>100.85055355511599</v>
      </c>
    </row>
    <row r="403" spans="1:6" x14ac:dyDescent="0.2">
      <c r="A403" s="1" t="s">
        <v>402</v>
      </c>
      <c r="B403">
        <v>1182</v>
      </c>
      <c r="C403">
        <v>275.57486792319099</v>
      </c>
      <c r="D403" s="2">
        <f t="shared" si="6"/>
        <v>9.1858289307730328</v>
      </c>
      <c r="E403">
        <v>44.686187176377203</v>
      </c>
      <c r="F403">
        <v>293.57727842442102</v>
      </c>
    </row>
    <row r="404" spans="1:6" x14ac:dyDescent="0.2">
      <c r="A404" s="1" t="s">
        <v>403</v>
      </c>
      <c r="B404">
        <v>2404</v>
      </c>
      <c r="C404">
        <v>169.98233155010999</v>
      </c>
      <c r="D404" s="2">
        <f t="shared" si="6"/>
        <v>5.6660777183370001</v>
      </c>
      <c r="E404">
        <v>36.658204649701901</v>
      </c>
      <c r="F404">
        <v>143.91563562764199</v>
      </c>
    </row>
    <row r="405" spans="1:6" x14ac:dyDescent="0.2">
      <c r="A405" s="1" t="s">
        <v>404</v>
      </c>
      <c r="B405">
        <v>610</v>
      </c>
      <c r="C405">
        <v>222.735009973639</v>
      </c>
      <c r="D405" s="2">
        <f t="shared" si="6"/>
        <v>7.4245003324546337</v>
      </c>
      <c r="E405">
        <v>10.149221810439</v>
      </c>
      <c r="F405">
        <v>52.3594242201318</v>
      </c>
    </row>
    <row r="406" spans="1:6" x14ac:dyDescent="0.2">
      <c r="A406" s="1" t="s">
        <v>405</v>
      </c>
      <c r="B406">
        <v>1770</v>
      </c>
      <c r="C406">
        <v>176.963017008229</v>
      </c>
      <c r="D406" s="2">
        <f t="shared" si="6"/>
        <v>5.8987672336076331</v>
      </c>
      <c r="E406">
        <v>31.163959275287301</v>
      </c>
      <c r="F406">
        <v>134.51265882671501</v>
      </c>
    </row>
    <row r="407" spans="1:6" x14ac:dyDescent="0.2">
      <c r="A407" s="1" t="s">
        <v>406</v>
      </c>
      <c r="B407">
        <v>1448</v>
      </c>
      <c r="C407">
        <v>270.09845194459098</v>
      </c>
      <c r="D407" s="2">
        <f t="shared" si="6"/>
        <v>9.003281731486366</v>
      </c>
      <c r="E407">
        <v>25.764919335153099</v>
      </c>
      <c r="F407">
        <v>163.070983404906</v>
      </c>
    </row>
    <row r="408" spans="1:6" x14ac:dyDescent="0.2">
      <c r="A408" s="1" t="s">
        <v>407</v>
      </c>
      <c r="B408">
        <v>1260</v>
      </c>
      <c r="C408">
        <v>186.18386745985899</v>
      </c>
      <c r="D408" s="2">
        <f t="shared" si="6"/>
        <v>6.206128915328633</v>
      </c>
      <c r="E408">
        <v>13.269381019620599</v>
      </c>
      <c r="F408">
        <v>54.658541109937403</v>
      </c>
    </row>
    <row r="409" spans="1:6" x14ac:dyDescent="0.2">
      <c r="A409" s="1" t="s">
        <v>408</v>
      </c>
      <c r="B409">
        <v>679</v>
      </c>
      <c r="C409">
        <v>136.08686407209601</v>
      </c>
      <c r="D409" s="2">
        <f t="shared" si="6"/>
        <v>4.5362288024032003</v>
      </c>
      <c r="E409">
        <v>12.4643679554556</v>
      </c>
      <c r="F409">
        <v>40.786000729209498</v>
      </c>
    </row>
    <row r="410" spans="1:6" x14ac:dyDescent="0.2">
      <c r="A410" s="1" t="s">
        <v>409</v>
      </c>
      <c r="B410">
        <v>1749</v>
      </c>
      <c r="C410">
        <v>307.18240752240899</v>
      </c>
      <c r="D410" s="2">
        <f t="shared" si="6"/>
        <v>10.2394135840803</v>
      </c>
      <c r="E410">
        <v>50.8401463861967</v>
      </c>
      <c r="F410">
        <v>359.72445410408699</v>
      </c>
    </row>
    <row r="411" spans="1:6" x14ac:dyDescent="0.2">
      <c r="A411" s="1" t="s">
        <v>410</v>
      </c>
      <c r="B411">
        <v>412</v>
      </c>
      <c r="C411">
        <v>183.271629382105</v>
      </c>
      <c r="D411" s="2">
        <f t="shared" si="6"/>
        <v>6.1090543127368333</v>
      </c>
      <c r="E411">
        <v>12.0068910038023</v>
      </c>
      <c r="F411">
        <v>50.362920637433298</v>
      </c>
    </row>
    <row r="412" spans="1:6" x14ac:dyDescent="0.2">
      <c r="A412" s="1" t="s">
        <v>411</v>
      </c>
      <c r="B412">
        <v>1027</v>
      </c>
      <c r="C412">
        <v>261.30728335960498</v>
      </c>
      <c r="D412" s="2">
        <f t="shared" si="6"/>
        <v>8.7102427786534999</v>
      </c>
      <c r="E412">
        <v>21.918830669316002</v>
      </c>
      <c r="F412">
        <v>126.86085536821599</v>
      </c>
    </row>
    <row r="413" spans="1:6" x14ac:dyDescent="0.2">
      <c r="A413" s="1" t="s">
        <v>412</v>
      </c>
      <c r="B413">
        <v>2136</v>
      </c>
      <c r="C413">
        <v>263.05937766084401</v>
      </c>
      <c r="D413" s="2">
        <f t="shared" si="6"/>
        <v>8.7686459220281332</v>
      </c>
      <c r="E413">
        <v>29.800924258141599</v>
      </c>
      <c r="F413">
        <v>181.813452520109</v>
      </c>
    </row>
    <row r="414" spans="1:6" x14ac:dyDescent="0.2">
      <c r="A414" s="1" t="s">
        <v>413</v>
      </c>
      <c r="B414">
        <v>1635</v>
      </c>
      <c r="C414">
        <v>268.18984939916902</v>
      </c>
      <c r="D414" s="2">
        <f t="shared" si="6"/>
        <v>8.9396616466389673</v>
      </c>
      <c r="E414">
        <v>16.926532977445699</v>
      </c>
      <c r="F414">
        <v>105.291380385019</v>
      </c>
    </row>
    <row r="415" spans="1:6" x14ac:dyDescent="0.2">
      <c r="A415" s="1" t="s">
        <v>414</v>
      </c>
      <c r="B415">
        <v>897</v>
      </c>
      <c r="C415">
        <v>227.33063792330699</v>
      </c>
      <c r="D415" s="2">
        <f t="shared" si="6"/>
        <v>7.5776879307768992</v>
      </c>
      <c r="E415">
        <v>18.786189911029499</v>
      </c>
      <c r="F415">
        <v>97.441571638172405</v>
      </c>
    </row>
    <row r="416" spans="1:6" x14ac:dyDescent="0.2">
      <c r="A416" s="1" t="s">
        <v>415</v>
      </c>
      <c r="B416">
        <v>731</v>
      </c>
      <c r="C416">
        <v>170.354511679111</v>
      </c>
      <c r="D416" s="2">
        <f t="shared" si="6"/>
        <v>5.6784837226370337</v>
      </c>
      <c r="E416">
        <v>12.3803785035959</v>
      </c>
      <c r="F416">
        <v>50.161811078083304</v>
      </c>
    </row>
    <row r="417" spans="1:6" x14ac:dyDescent="0.2">
      <c r="A417" s="1" t="s">
        <v>416</v>
      </c>
      <c r="B417">
        <v>2261</v>
      </c>
      <c r="C417">
        <v>197.49790434822501</v>
      </c>
      <c r="D417" s="2">
        <f t="shared" si="6"/>
        <v>6.5832634782741666</v>
      </c>
      <c r="E417">
        <v>27.324971716791399</v>
      </c>
      <c r="F417">
        <v>119.72762058955399</v>
      </c>
    </row>
    <row r="418" spans="1:6" x14ac:dyDescent="0.2">
      <c r="A418" s="1" t="s">
        <v>417</v>
      </c>
      <c r="B418">
        <v>1879</v>
      </c>
      <c r="C418">
        <v>176.68950158385999</v>
      </c>
      <c r="D418" s="2">
        <f t="shared" si="6"/>
        <v>5.889650052795333</v>
      </c>
      <c r="E418">
        <v>38.661405400775998</v>
      </c>
      <c r="F418">
        <v>172.45710990529</v>
      </c>
    </row>
    <row r="419" spans="1:6" x14ac:dyDescent="0.2">
      <c r="A419" s="1" t="s">
        <v>418</v>
      </c>
      <c r="B419">
        <v>660</v>
      </c>
      <c r="C419">
        <v>228.5175418705</v>
      </c>
      <c r="D419" s="2">
        <f t="shared" si="6"/>
        <v>7.6172513956833336</v>
      </c>
      <c r="E419">
        <v>11.3001078955935</v>
      </c>
      <c r="F419">
        <v>55.406610039840402</v>
      </c>
    </row>
    <row r="420" spans="1:6" x14ac:dyDescent="0.2">
      <c r="A420" s="1" t="s">
        <v>419</v>
      </c>
      <c r="B420">
        <v>1604</v>
      </c>
      <c r="C420">
        <v>16.689603507393901</v>
      </c>
      <c r="D420" s="2">
        <f t="shared" si="6"/>
        <v>0.55632011691312999</v>
      </c>
      <c r="E420">
        <v>33.649688982310799</v>
      </c>
      <c r="F420">
        <v>14.4714355681024</v>
      </c>
    </row>
    <row r="421" spans="1:6" x14ac:dyDescent="0.2">
      <c r="A421" s="1" t="s">
        <v>420</v>
      </c>
      <c r="B421">
        <v>1525</v>
      </c>
      <c r="C421">
        <v>126.858016069524</v>
      </c>
      <c r="D421" s="2">
        <f t="shared" si="6"/>
        <v>4.2286005356507994</v>
      </c>
      <c r="E421">
        <v>7.0946048477482497</v>
      </c>
      <c r="F421">
        <v>22.488049025570302</v>
      </c>
    </row>
    <row r="422" spans="1:6" x14ac:dyDescent="0.2">
      <c r="A422" s="1" t="s">
        <v>421</v>
      </c>
      <c r="B422">
        <v>1996</v>
      </c>
      <c r="C422">
        <v>192.530822925031</v>
      </c>
      <c r="D422" s="2">
        <f t="shared" si="6"/>
        <v>6.417694097501033</v>
      </c>
      <c r="E422">
        <v>30.6428889509701</v>
      </c>
      <c r="F422">
        <v>131.90779692917701</v>
      </c>
    </row>
    <row r="423" spans="1:6" x14ac:dyDescent="0.2">
      <c r="A423" s="1" t="s">
        <v>422</v>
      </c>
      <c r="B423">
        <v>2301</v>
      </c>
      <c r="C423">
        <v>145.53345270935</v>
      </c>
      <c r="D423" s="2">
        <f t="shared" si="6"/>
        <v>4.8511150903116667</v>
      </c>
      <c r="E423">
        <v>39.320935654051503</v>
      </c>
      <c r="F423">
        <v>129.37419373561599</v>
      </c>
    </row>
    <row r="424" spans="1:6" x14ac:dyDescent="0.2">
      <c r="A424" s="1" t="s">
        <v>423</v>
      </c>
      <c r="B424">
        <v>2163</v>
      </c>
      <c r="C424">
        <v>118.02440560574099</v>
      </c>
      <c r="D424" s="2">
        <f t="shared" si="6"/>
        <v>3.9341468535246995</v>
      </c>
      <c r="E424">
        <v>51.7632406795964</v>
      </c>
      <c r="F424">
        <v>159.108525397172</v>
      </c>
    </row>
    <row r="425" spans="1:6" x14ac:dyDescent="0.2">
      <c r="A425" s="1" t="s">
        <v>424</v>
      </c>
      <c r="B425">
        <v>723</v>
      </c>
      <c r="C425">
        <v>110.710217942623</v>
      </c>
      <c r="D425" s="2">
        <f t="shared" si="6"/>
        <v>3.6903405980874333</v>
      </c>
      <c r="E425">
        <v>28.6156491900758</v>
      </c>
      <c r="F425">
        <v>72.283388241134304</v>
      </c>
    </row>
    <row r="426" spans="1:6" x14ac:dyDescent="0.2">
      <c r="A426" s="1" t="s">
        <v>425</v>
      </c>
      <c r="B426">
        <v>903</v>
      </c>
      <c r="C426">
        <v>140.56698823868501</v>
      </c>
      <c r="D426" s="2">
        <f t="shared" si="6"/>
        <v>4.6855662746228344</v>
      </c>
      <c r="E426">
        <v>12.411632229606299</v>
      </c>
      <c r="F426">
        <v>37.7693843839048</v>
      </c>
    </row>
    <row r="427" spans="1:6" x14ac:dyDescent="0.2">
      <c r="A427" s="1" t="s">
        <v>426</v>
      </c>
      <c r="B427">
        <v>2721</v>
      </c>
      <c r="C427">
        <v>181.691030183853</v>
      </c>
      <c r="D427" s="2">
        <f t="shared" si="6"/>
        <v>6.0563676727951004</v>
      </c>
      <c r="E427">
        <v>44.724483131752102</v>
      </c>
      <c r="F427">
        <v>182.703576328613</v>
      </c>
    </row>
    <row r="428" spans="1:6" x14ac:dyDescent="0.2">
      <c r="A428" s="1" t="s">
        <v>427</v>
      </c>
      <c r="B428">
        <v>717</v>
      </c>
      <c r="C428">
        <v>193.631790282944</v>
      </c>
      <c r="D428" s="2">
        <f t="shared" si="6"/>
        <v>6.4543930094314659</v>
      </c>
      <c r="E428">
        <v>21.821490274598499</v>
      </c>
      <c r="F428">
        <v>94.684948923933405</v>
      </c>
    </row>
    <row r="429" spans="1:6" x14ac:dyDescent="0.2">
      <c r="A429" s="1" t="s">
        <v>428</v>
      </c>
      <c r="B429">
        <v>1376</v>
      </c>
      <c r="C429">
        <v>240.91457908113199</v>
      </c>
      <c r="D429" s="2">
        <f t="shared" si="6"/>
        <v>8.0304859693710657</v>
      </c>
      <c r="E429">
        <v>17.6239870281001</v>
      </c>
      <c r="F429">
        <v>97.887611309098503</v>
      </c>
    </row>
    <row r="430" spans="1:6" x14ac:dyDescent="0.2">
      <c r="A430" s="1" t="s">
        <v>429</v>
      </c>
      <c r="B430">
        <v>2483</v>
      </c>
      <c r="C430">
        <v>229.34336317110899</v>
      </c>
      <c r="D430" s="2">
        <f t="shared" si="6"/>
        <v>7.6447787723702998</v>
      </c>
      <c r="E430">
        <v>34.1473550744373</v>
      </c>
      <c r="F430">
        <v>176.85679361022699</v>
      </c>
    </row>
    <row r="431" spans="1:6" x14ac:dyDescent="0.2">
      <c r="A431" s="1" t="s">
        <v>430</v>
      </c>
      <c r="B431">
        <v>1089</v>
      </c>
      <c r="C431">
        <v>254.70522155722199</v>
      </c>
      <c r="D431" s="2">
        <f t="shared" si="6"/>
        <v>8.4901740519073989</v>
      </c>
      <c r="E431">
        <v>25.045859649717201</v>
      </c>
      <c r="F431">
        <v>143.51508807550599</v>
      </c>
    </row>
    <row r="432" spans="1:6" x14ac:dyDescent="0.2">
      <c r="A432" s="1" t="s">
        <v>431</v>
      </c>
      <c r="B432">
        <v>978</v>
      </c>
      <c r="C432">
        <v>448.90625439814801</v>
      </c>
      <c r="D432" s="2">
        <f t="shared" si="6"/>
        <v>14.9635418132716</v>
      </c>
      <c r="E432">
        <v>16.892856568628901</v>
      </c>
      <c r="F432">
        <v>191.28350887815199</v>
      </c>
    </row>
    <row r="433" spans="1:6" x14ac:dyDescent="0.2">
      <c r="A433" s="1" t="s">
        <v>432</v>
      </c>
      <c r="B433">
        <v>1455</v>
      </c>
      <c r="C433">
        <v>288.51542042556201</v>
      </c>
      <c r="D433" s="2">
        <f t="shared" si="6"/>
        <v>9.6171806808520675</v>
      </c>
      <c r="E433">
        <v>24.308164648232001</v>
      </c>
      <c r="F433">
        <v>158.819918253428</v>
      </c>
    </row>
    <row r="434" spans="1:6" x14ac:dyDescent="0.2">
      <c r="A434" s="1" t="s">
        <v>433</v>
      </c>
      <c r="B434">
        <v>1312</v>
      </c>
      <c r="C434">
        <v>284.835257449099</v>
      </c>
      <c r="D434" s="2">
        <f t="shared" si="6"/>
        <v>9.4945085816366337</v>
      </c>
      <c r="E434">
        <v>26.111718474493401</v>
      </c>
      <c r="F434">
        <v>156.324490906438</v>
      </c>
    </row>
    <row r="435" spans="1:6" x14ac:dyDescent="0.2">
      <c r="A435" s="1" t="s">
        <v>434</v>
      </c>
      <c r="B435">
        <v>623</v>
      </c>
      <c r="C435">
        <v>139.720688741343</v>
      </c>
      <c r="D435" s="2">
        <f t="shared" si="6"/>
        <v>4.6573562913781004</v>
      </c>
      <c r="E435">
        <v>12.153342925726699</v>
      </c>
      <c r="F435">
        <v>39.743090782624499</v>
      </c>
    </row>
    <row r="436" spans="1:6" x14ac:dyDescent="0.2">
      <c r="A436" s="1" t="s">
        <v>435</v>
      </c>
      <c r="B436">
        <v>864</v>
      </c>
      <c r="C436">
        <v>171.96915263933101</v>
      </c>
      <c r="D436" s="2">
        <f t="shared" si="6"/>
        <v>5.7323050879777009</v>
      </c>
      <c r="E436">
        <v>23.4206376745711</v>
      </c>
      <c r="F436">
        <v>90.985897098348303</v>
      </c>
    </row>
    <row r="437" spans="1:6" x14ac:dyDescent="0.2">
      <c r="A437" s="1" t="s">
        <v>436</v>
      </c>
      <c r="B437">
        <v>1515</v>
      </c>
      <c r="C437">
        <v>234.56441123936301</v>
      </c>
      <c r="D437" s="2">
        <f t="shared" si="6"/>
        <v>7.8188137079787676</v>
      </c>
      <c r="E437">
        <v>21.042745818751499</v>
      </c>
      <c r="F437">
        <v>117.28503606218101</v>
      </c>
    </row>
    <row r="438" spans="1:6" x14ac:dyDescent="0.2">
      <c r="A438" s="1" t="s">
        <v>437</v>
      </c>
      <c r="B438">
        <v>2011</v>
      </c>
      <c r="C438">
        <v>275.06309044346801</v>
      </c>
      <c r="D438" s="2">
        <f t="shared" si="6"/>
        <v>9.1687696814489339</v>
      </c>
      <c r="E438">
        <v>17.554435285207699</v>
      </c>
      <c r="F438">
        <v>107.01035460487</v>
      </c>
    </row>
    <row r="439" spans="1:6" x14ac:dyDescent="0.2">
      <c r="A439" s="1" t="s">
        <v>438</v>
      </c>
      <c r="B439">
        <v>2379</v>
      </c>
      <c r="C439">
        <v>264.94754130250197</v>
      </c>
      <c r="D439" s="2">
        <f t="shared" si="6"/>
        <v>8.8315847100833995</v>
      </c>
      <c r="E439">
        <v>26.976581748239202</v>
      </c>
      <c r="F439">
        <v>158.57702813826401</v>
      </c>
    </row>
    <row r="440" spans="1:6" x14ac:dyDescent="0.2">
      <c r="A440" s="1" t="s">
        <v>439</v>
      </c>
      <c r="B440">
        <v>1375</v>
      </c>
      <c r="C440">
        <v>124.072901891974</v>
      </c>
      <c r="D440" s="2">
        <f t="shared" si="6"/>
        <v>4.1357633963991329</v>
      </c>
      <c r="E440">
        <v>20.645917855467001</v>
      </c>
      <c r="F440">
        <v>65.495881116531805</v>
      </c>
    </row>
    <row r="441" spans="1:6" x14ac:dyDescent="0.2">
      <c r="A441" s="1" t="s">
        <v>440</v>
      </c>
      <c r="B441">
        <v>634</v>
      </c>
      <c r="C441">
        <v>243.440950494969</v>
      </c>
      <c r="D441" s="2">
        <f t="shared" si="6"/>
        <v>8.1146983498322989</v>
      </c>
      <c r="E441">
        <v>8.8623871657203708</v>
      </c>
      <c r="F441">
        <v>45.930269361872398</v>
      </c>
    </row>
    <row r="442" spans="1:6" x14ac:dyDescent="0.2">
      <c r="A442" s="1" t="s">
        <v>441</v>
      </c>
      <c r="B442">
        <v>1581</v>
      </c>
      <c r="C442">
        <v>209.80051607392701</v>
      </c>
      <c r="D442" s="2">
        <f t="shared" si="6"/>
        <v>6.9933505357975667</v>
      </c>
      <c r="E442">
        <v>18.675332936133302</v>
      </c>
      <c r="F442">
        <v>85.4241463051561</v>
      </c>
    </row>
    <row r="443" spans="1:6" x14ac:dyDescent="0.2">
      <c r="A443" s="1" t="s">
        <v>442</v>
      </c>
      <c r="B443">
        <v>593</v>
      </c>
      <c r="C443">
        <v>147.66165799710501</v>
      </c>
      <c r="D443" s="2">
        <f t="shared" si="6"/>
        <v>4.9220552665701671</v>
      </c>
      <c r="E443">
        <v>10.098233726168299</v>
      </c>
      <c r="F443">
        <v>32.978292861894502</v>
      </c>
    </row>
    <row r="444" spans="1:6" x14ac:dyDescent="0.2">
      <c r="A444" s="1" t="s">
        <v>443</v>
      </c>
      <c r="B444">
        <v>867</v>
      </c>
      <c r="C444">
        <v>231.89897482164201</v>
      </c>
      <c r="D444" s="2">
        <f t="shared" si="6"/>
        <v>7.7299658273880665</v>
      </c>
      <c r="E444">
        <v>18.871559072765901</v>
      </c>
      <c r="F444">
        <v>93.640605540520497</v>
      </c>
    </row>
    <row r="445" spans="1:6" x14ac:dyDescent="0.2">
      <c r="A445" s="1" t="s">
        <v>444</v>
      </c>
      <c r="B445">
        <v>924</v>
      </c>
      <c r="C445">
        <v>381.90045220239699</v>
      </c>
      <c r="D445" s="2">
        <f t="shared" si="6"/>
        <v>12.730015073413233</v>
      </c>
      <c r="E445">
        <v>18.9853351708168</v>
      </c>
      <c r="F445">
        <v>163.29973983136</v>
      </c>
    </row>
    <row r="446" spans="1:6" x14ac:dyDescent="0.2">
      <c r="A446" s="1" t="s">
        <v>445</v>
      </c>
      <c r="B446">
        <v>1118</v>
      </c>
      <c r="C446">
        <v>177.79026833492301</v>
      </c>
      <c r="D446" s="2">
        <f t="shared" si="6"/>
        <v>5.9263422778307673</v>
      </c>
      <c r="E446">
        <v>10.6640695793593</v>
      </c>
      <c r="F446">
        <v>41.1158219079296</v>
      </c>
    </row>
    <row r="447" spans="1:6" x14ac:dyDescent="0.2">
      <c r="A447" s="1" t="s">
        <v>446</v>
      </c>
      <c r="B447">
        <v>704</v>
      </c>
      <c r="C447">
        <v>243.00147496023101</v>
      </c>
      <c r="D447" s="2">
        <f t="shared" si="6"/>
        <v>8.1000491653410336</v>
      </c>
      <c r="E447">
        <v>17.8682767002337</v>
      </c>
      <c r="F447">
        <v>100.31333662436001</v>
      </c>
    </row>
    <row r="448" spans="1:6" x14ac:dyDescent="0.2">
      <c r="A448" s="1" t="s">
        <v>447</v>
      </c>
      <c r="B448">
        <v>2083</v>
      </c>
      <c r="C448">
        <v>181.911986008718</v>
      </c>
      <c r="D448" s="2">
        <f t="shared" si="6"/>
        <v>6.0637328669572668</v>
      </c>
      <c r="E448">
        <v>41.5055877722777</v>
      </c>
      <c r="F448">
        <v>177.37434556680199</v>
      </c>
    </row>
    <row r="449" spans="1:6" x14ac:dyDescent="0.2">
      <c r="A449" s="1" t="s">
        <v>448</v>
      </c>
      <c r="B449">
        <v>1424</v>
      </c>
      <c r="C449">
        <v>303.34678831856201</v>
      </c>
      <c r="D449" s="2">
        <f t="shared" si="6"/>
        <v>10.111559610618734</v>
      </c>
      <c r="E449">
        <v>18.663939523655198</v>
      </c>
      <c r="F449">
        <v>124.646259054189</v>
      </c>
    </row>
    <row r="450" spans="1:6" x14ac:dyDescent="0.2">
      <c r="A450" s="1" t="s">
        <v>449</v>
      </c>
      <c r="B450">
        <v>1564</v>
      </c>
      <c r="C450">
        <v>226.51465171407801</v>
      </c>
      <c r="D450" s="2">
        <f t="shared" si="6"/>
        <v>7.5504883904692672</v>
      </c>
      <c r="E450">
        <v>25.658820381625599</v>
      </c>
      <c r="F450">
        <v>131.81599734381601</v>
      </c>
    </row>
    <row r="451" spans="1:6" x14ac:dyDescent="0.2">
      <c r="A451" s="1" t="s">
        <v>450</v>
      </c>
      <c r="B451">
        <v>1185</v>
      </c>
      <c r="C451">
        <v>244.62366727913201</v>
      </c>
      <c r="D451" s="2">
        <f t="shared" ref="D451:D514" si="7">(C451*20000)/600000</f>
        <v>8.1541222426377331</v>
      </c>
      <c r="E451">
        <v>35.640794798688198</v>
      </c>
      <c r="F451">
        <v>194.719371502331</v>
      </c>
    </row>
    <row r="452" spans="1:6" x14ac:dyDescent="0.2">
      <c r="A452" s="1" t="s">
        <v>451</v>
      </c>
      <c r="B452">
        <v>2327</v>
      </c>
      <c r="C452">
        <v>286.08933801471301</v>
      </c>
      <c r="D452" s="2">
        <f t="shared" si="7"/>
        <v>9.5363112671571013</v>
      </c>
      <c r="E452">
        <v>14.905863969334201</v>
      </c>
      <c r="F452">
        <v>93.156069315671104</v>
      </c>
    </row>
    <row r="453" spans="1:6" x14ac:dyDescent="0.2">
      <c r="A453" s="1" t="s">
        <v>452</v>
      </c>
      <c r="B453">
        <v>1120</v>
      </c>
      <c r="C453">
        <v>176.45527278749</v>
      </c>
      <c r="D453" s="2">
        <f t="shared" si="7"/>
        <v>5.8818424262496665</v>
      </c>
      <c r="E453">
        <v>9.5837423195615994</v>
      </c>
      <c r="F453">
        <v>39.357125589962898</v>
      </c>
    </row>
    <row r="454" spans="1:6" x14ac:dyDescent="0.2">
      <c r="A454" s="1" t="s">
        <v>453</v>
      </c>
      <c r="B454">
        <v>816</v>
      </c>
      <c r="C454">
        <v>163.08115795476499</v>
      </c>
      <c r="D454" s="2">
        <f t="shared" si="7"/>
        <v>5.4360385984921669</v>
      </c>
      <c r="E454">
        <v>21.880046630576</v>
      </c>
      <c r="F454">
        <v>76.974345188582106</v>
      </c>
    </row>
    <row r="455" spans="1:6" x14ac:dyDescent="0.2">
      <c r="A455" s="1" t="s">
        <v>454</v>
      </c>
      <c r="B455">
        <v>1353</v>
      </c>
      <c r="C455">
        <v>39.595722014036397</v>
      </c>
      <c r="D455" s="2">
        <f t="shared" si="7"/>
        <v>1.3198574004678798</v>
      </c>
      <c r="E455">
        <v>60.7201947578152</v>
      </c>
      <c r="F455">
        <v>55.235026934105697</v>
      </c>
    </row>
    <row r="456" spans="1:6" x14ac:dyDescent="0.2">
      <c r="A456" s="1" t="s">
        <v>455</v>
      </c>
      <c r="B456">
        <v>939</v>
      </c>
      <c r="C456">
        <v>147.34813806874899</v>
      </c>
      <c r="D456" s="2">
        <f t="shared" si="7"/>
        <v>4.9116046022916331</v>
      </c>
      <c r="E456">
        <v>10.6697268075689</v>
      </c>
      <c r="F456">
        <v>34.078006233328203</v>
      </c>
    </row>
    <row r="457" spans="1:6" x14ac:dyDescent="0.2">
      <c r="A457" s="1" t="s">
        <v>456</v>
      </c>
      <c r="B457">
        <v>1900</v>
      </c>
      <c r="C457">
        <v>193.97772504339301</v>
      </c>
      <c r="D457" s="2">
        <f t="shared" si="7"/>
        <v>6.4659241681130997</v>
      </c>
      <c r="E457">
        <v>26.025643750674998</v>
      </c>
      <c r="F457">
        <v>106.045207469769</v>
      </c>
    </row>
    <row r="458" spans="1:6" x14ac:dyDescent="0.2">
      <c r="A458" s="1" t="s">
        <v>457</v>
      </c>
      <c r="B458">
        <v>713</v>
      </c>
      <c r="C458">
        <v>204.28889527791301</v>
      </c>
      <c r="D458" s="2">
        <f t="shared" si="7"/>
        <v>6.8096298425971007</v>
      </c>
      <c r="E458">
        <v>14.8780543519894</v>
      </c>
      <c r="F458">
        <v>65.434860757009801</v>
      </c>
    </row>
    <row r="459" spans="1:6" x14ac:dyDescent="0.2">
      <c r="A459" s="1" t="s">
        <v>458</v>
      </c>
      <c r="B459">
        <v>633</v>
      </c>
      <c r="C459">
        <v>192.063991026677</v>
      </c>
      <c r="D459" s="2">
        <f t="shared" si="7"/>
        <v>6.4021330342225671</v>
      </c>
      <c r="E459">
        <v>10.2073820675931</v>
      </c>
      <c r="F459">
        <v>47.473849250023498</v>
      </c>
    </row>
    <row r="460" spans="1:6" x14ac:dyDescent="0.2">
      <c r="A460" s="1" t="s">
        <v>459</v>
      </c>
      <c r="B460">
        <v>2519</v>
      </c>
      <c r="C460">
        <v>220.197837349943</v>
      </c>
      <c r="D460" s="2">
        <f t="shared" si="7"/>
        <v>7.3399279116647662</v>
      </c>
      <c r="E460">
        <v>40.354846409954</v>
      </c>
      <c r="F460">
        <v>196.85570007937699</v>
      </c>
    </row>
    <row r="461" spans="1:6" x14ac:dyDescent="0.2">
      <c r="A461" s="1" t="s">
        <v>460</v>
      </c>
      <c r="B461">
        <v>2326</v>
      </c>
      <c r="C461">
        <v>318.85810406942198</v>
      </c>
      <c r="D461" s="2">
        <f t="shared" si="7"/>
        <v>10.628603468980733</v>
      </c>
      <c r="E461">
        <v>30.863099937853399</v>
      </c>
      <c r="F461">
        <v>223.192120269638</v>
      </c>
    </row>
    <row r="462" spans="1:6" x14ac:dyDescent="0.2">
      <c r="A462" s="1" t="s">
        <v>461</v>
      </c>
      <c r="B462">
        <v>1340</v>
      </c>
      <c r="C462">
        <v>297.26044268636002</v>
      </c>
      <c r="D462" s="2">
        <f t="shared" si="7"/>
        <v>9.9086814228786668</v>
      </c>
      <c r="E462">
        <v>20.383086390387099</v>
      </c>
      <c r="F462">
        <v>140.74027322388201</v>
      </c>
    </row>
    <row r="463" spans="1:6" x14ac:dyDescent="0.2">
      <c r="A463" s="1" t="s">
        <v>462</v>
      </c>
      <c r="B463">
        <v>2225</v>
      </c>
      <c r="C463">
        <v>164.945227847344</v>
      </c>
      <c r="D463" s="2">
        <f t="shared" si="7"/>
        <v>5.4981742615781339</v>
      </c>
      <c r="E463">
        <v>20.465238141893298</v>
      </c>
      <c r="F463">
        <v>78.944907936410104</v>
      </c>
    </row>
    <row r="464" spans="1:6" x14ac:dyDescent="0.2">
      <c r="A464" s="1" t="s">
        <v>463</v>
      </c>
      <c r="B464">
        <v>737</v>
      </c>
      <c r="C464">
        <v>203.983565976889</v>
      </c>
      <c r="D464" s="2">
        <f t="shared" si="7"/>
        <v>6.7994521992296333</v>
      </c>
      <c r="E464">
        <v>11.604786617926701</v>
      </c>
      <c r="F464">
        <v>53.664499568219298</v>
      </c>
    </row>
    <row r="465" spans="1:6" x14ac:dyDescent="0.2">
      <c r="A465" s="1" t="s">
        <v>464</v>
      </c>
      <c r="B465">
        <v>719</v>
      </c>
      <c r="C465">
        <v>88.363186240588803</v>
      </c>
      <c r="D465" s="2">
        <f t="shared" si="7"/>
        <v>2.9454395413529602</v>
      </c>
      <c r="E465">
        <v>15.4970496482693</v>
      </c>
      <c r="F465">
        <v>31.726528761566801</v>
      </c>
    </row>
    <row r="466" spans="1:6" x14ac:dyDescent="0.2">
      <c r="A466" s="1" t="s">
        <v>465</v>
      </c>
      <c r="B466">
        <v>1811</v>
      </c>
      <c r="C466">
        <v>183.548430279191</v>
      </c>
      <c r="D466" s="2">
        <f t="shared" si="7"/>
        <v>6.1182810093063669</v>
      </c>
      <c r="E466">
        <v>28.1093723604973</v>
      </c>
      <c r="F466">
        <v>117.983229740455</v>
      </c>
    </row>
    <row r="467" spans="1:6" x14ac:dyDescent="0.2">
      <c r="A467" s="1" t="s">
        <v>466</v>
      </c>
      <c r="B467">
        <v>3290</v>
      </c>
      <c r="C467">
        <v>165.85225919860801</v>
      </c>
      <c r="D467" s="2">
        <f t="shared" si="7"/>
        <v>5.528408639953601</v>
      </c>
      <c r="E467">
        <v>34.509188810908498</v>
      </c>
      <c r="F467">
        <v>133.14709722322399</v>
      </c>
    </row>
    <row r="468" spans="1:6" x14ac:dyDescent="0.2">
      <c r="A468" s="1" t="s">
        <v>467</v>
      </c>
      <c r="B468">
        <v>581</v>
      </c>
      <c r="C468">
        <v>249.567533444048</v>
      </c>
      <c r="D468" s="2">
        <f t="shared" si="7"/>
        <v>8.3189177814682669</v>
      </c>
      <c r="E468">
        <v>10.1585556252064</v>
      </c>
      <c r="F468">
        <v>53.308999145668501</v>
      </c>
    </row>
    <row r="469" spans="1:6" x14ac:dyDescent="0.2">
      <c r="A469" s="1" t="s">
        <v>468</v>
      </c>
      <c r="B469">
        <v>1353</v>
      </c>
      <c r="C469">
        <v>27.340451905168599</v>
      </c>
      <c r="D469" s="2">
        <f t="shared" si="7"/>
        <v>0.9113483968389533</v>
      </c>
      <c r="E469">
        <v>51.141644747281802</v>
      </c>
      <c r="F469">
        <v>33.753420716120502</v>
      </c>
    </row>
    <row r="470" spans="1:6" x14ac:dyDescent="0.2">
      <c r="A470" s="1" t="s">
        <v>469</v>
      </c>
      <c r="B470">
        <v>1079</v>
      </c>
      <c r="C470">
        <v>75.178333681819794</v>
      </c>
      <c r="D470" s="2">
        <f t="shared" si="7"/>
        <v>2.5059444560606599</v>
      </c>
      <c r="E470">
        <v>18.8066637635756</v>
      </c>
      <c r="F470">
        <v>29.814129053856298</v>
      </c>
    </row>
    <row r="471" spans="1:6" x14ac:dyDescent="0.2">
      <c r="A471" s="1" t="s">
        <v>470</v>
      </c>
      <c r="B471">
        <v>1575</v>
      </c>
      <c r="C471">
        <v>210.11624297341999</v>
      </c>
      <c r="D471" s="2">
        <f t="shared" si="7"/>
        <v>7.0038747657806661</v>
      </c>
      <c r="E471">
        <v>23.249503553501999</v>
      </c>
      <c r="F471">
        <v>111.63820604934</v>
      </c>
    </row>
    <row r="472" spans="1:6" x14ac:dyDescent="0.2">
      <c r="A472" s="1" t="s">
        <v>471</v>
      </c>
      <c r="B472">
        <v>684</v>
      </c>
      <c r="C472">
        <v>166.83521201044701</v>
      </c>
      <c r="D472" s="2">
        <f t="shared" si="7"/>
        <v>5.5611737336815672</v>
      </c>
      <c r="E472">
        <v>9.0734284655492896</v>
      </c>
      <c r="F472">
        <v>31.872652100135099</v>
      </c>
    </row>
    <row r="473" spans="1:6" x14ac:dyDescent="0.2">
      <c r="A473" s="1" t="s">
        <v>472</v>
      </c>
      <c r="B473">
        <v>2149</v>
      </c>
      <c r="C473">
        <v>238.62442543453</v>
      </c>
      <c r="D473" s="2">
        <f t="shared" si="7"/>
        <v>7.9541475144843341</v>
      </c>
      <c r="E473">
        <v>16.0997491007567</v>
      </c>
      <c r="F473">
        <v>86.437320391562295</v>
      </c>
    </row>
    <row r="474" spans="1:6" x14ac:dyDescent="0.2">
      <c r="A474" s="1" t="s">
        <v>473</v>
      </c>
      <c r="B474">
        <v>2918</v>
      </c>
      <c r="C474">
        <v>148.55649330437799</v>
      </c>
      <c r="D474" s="2">
        <f t="shared" si="7"/>
        <v>4.9518831101459337</v>
      </c>
      <c r="E474">
        <v>21.193211092337599</v>
      </c>
      <c r="F474">
        <v>72.775315888302401</v>
      </c>
    </row>
    <row r="475" spans="1:6" x14ac:dyDescent="0.2">
      <c r="A475" s="1" t="s">
        <v>474</v>
      </c>
      <c r="B475">
        <v>1092</v>
      </c>
      <c r="C475">
        <v>194.72872900992999</v>
      </c>
      <c r="D475" s="2">
        <f t="shared" si="7"/>
        <v>6.4909576336643333</v>
      </c>
      <c r="E475">
        <v>25.012963645323701</v>
      </c>
      <c r="F475">
        <v>104.883767693742</v>
      </c>
    </row>
    <row r="476" spans="1:6" x14ac:dyDescent="0.2">
      <c r="A476" s="1" t="s">
        <v>475</v>
      </c>
      <c r="B476">
        <v>1920</v>
      </c>
      <c r="C476">
        <v>310.72413398547297</v>
      </c>
      <c r="D476" s="2">
        <f t="shared" si="7"/>
        <v>10.357471132849099</v>
      </c>
      <c r="E476">
        <v>18.748951568755199</v>
      </c>
      <c r="F476">
        <v>125.52914310350801</v>
      </c>
    </row>
    <row r="477" spans="1:6" x14ac:dyDescent="0.2">
      <c r="A477" s="1" t="s">
        <v>476</v>
      </c>
      <c r="B477">
        <v>610</v>
      </c>
      <c r="C477">
        <v>100.610962555203</v>
      </c>
      <c r="D477" s="2">
        <f t="shared" si="7"/>
        <v>3.3536987518401</v>
      </c>
      <c r="E477">
        <v>15.5859166790096</v>
      </c>
      <c r="F477">
        <v>37.372231960836899</v>
      </c>
    </row>
    <row r="478" spans="1:6" x14ac:dyDescent="0.2">
      <c r="A478" s="1" t="s">
        <v>477</v>
      </c>
      <c r="B478">
        <v>1224</v>
      </c>
      <c r="C478">
        <v>187.10533501903299</v>
      </c>
      <c r="D478" s="2">
        <f t="shared" si="7"/>
        <v>6.2368445006344331</v>
      </c>
      <c r="E478">
        <v>8.3330707341421508</v>
      </c>
      <c r="F478">
        <v>33.383545110495902</v>
      </c>
    </row>
    <row r="479" spans="1:6" x14ac:dyDescent="0.2">
      <c r="A479" s="1" t="s">
        <v>478</v>
      </c>
      <c r="B479">
        <v>2135</v>
      </c>
      <c r="C479">
        <v>322.20905668710498</v>
      </c>
      <c r="D479" s="2">
        <f t="shared" si="7"/>
        <v>10.740301889570166</v>
      </c>
      <c r="E479">
        <v>27.594669724412899</v>
      </c>
      <c r="F479">
        <v>200.372359303352</v>
      </c>
    </row>
    <row r="480" spans="1:6" x14ac:dyDescent="0.2">
      <c r="A480" s="1" t="s">
        <v>479</v>
      </c>
      <c r="B480">
        <v>514</v>
      </c>
      <c r="C480">
        <v>236.69757868334599</v>
      </c>
      <c r="D480" s="2">
        <f t="shared" si="7"/>
        <v>7.8899192894448662</v>
      </c>
      <c r="E480">
        <v>9.1991526405626605</v>
      </c>
      <c r="F480">
        <v>50.279433194465099</v>
      </c>
    </row>
    <row r="481" spans="1:6" x14ac:dyDescent="0.2">
      <c r="A481" s="1" t="s">
        <v>480</v>
      </c>
      <c r="B481">
        <v>1180</v>
      </c>
      <c r="C481">
        <v>175.938515281821</v>
      </c>
      <c r="D481" s="2">
        <f t="shared" si="7"/>
        <v>5.8646171760607002</v>
      </c>
      <c r="E481">
        <v>14.212925235282199</v>
      </c>
      <c r="F481">
        <v>53.118808617517701</v>
      </c>
    </row>
    <row r="482" spans="1:6" x14ac:dyDescent="0.2">
      <c r="A482" s="1" t="s">
        <v>481</v>
      </c>
      <c r="B482">
        <v>830</v>
      </c>
      <c r="C482">
        <v>278.538791466156</v>
      </c>
      <c r="D482" s="2">
        <f t="shared" si="7"/>
        <v>9.2846263822052002</v>
      </c>
      <c r="E482">
        <v>17.472863488794101</v>
      </c>
      <c r="F482">
        <v>107.169227511747</v>
      </c>
    </row>
    <row r="483" spans="1:6" x14ac:dyDescent="0.2">
      <c r="A483" s="1" t="s">
        <v>482</v>
      </c>
      <c r="B483">
        <v>1647</v>
      </c>
      <c r="C483">
        <v>158.78744416923601</v>
      </c>
      <c r="D483" s="2">
        <f t="shared" si="7"/>
        <v>5.2929148056412005</v>
      </c>
      <c r="E483">
        <v>12.8285315401061</v>
      </c>
      <c r="F483">
        <v>44.339299886207101</v>
      </c>
    </row>
    <row r="484" spans="1:6" x14ac:dyDescent="0.2">
      <c r="A484" s="1" t="s">
        <v>483</v>
      </c>
      <c r="B484">
        <v>536</v>
      </c>
      <c r="C484">
        <v>143.654465099281</v>
      </c>
      <c r="D484" s="2">
        <f t="shared" si="7"/>
        <v>4.7884821699760334</v>
      </c>
      <c r="E484">
        <v>10.6975755919775</v>
      </c>
      <c r="F484">
        <v>36.040086555276801</v>
      </c>
    </row>
    <row r="485" spans="1:6" x14ac:dyDescent="0.2">
      <c r="A485" s="1" t="s">
        <v>484</v>
      </c>
      <c r="B485">
        <v>2518</v>
      </c>
      <c r="C485">
        <v>147.221433920436</v>
      </c>
      <c r="D485" s="2">
        <f t="shared" si="7"/>
        <v>4.9073811306812001</v>
      </c>
      <c r="E485">
        <v>17.093773393110599</v>
      </c>
      <c r="F485">
        <v>56.7660663708538</v>
      </c>
    </row>
    <row r="486" spans="1:6" x14ac:dyDescent="0.2">
      <c r="A486" s="1" t="s">
        <v>485</v>
      </c>
      <c r="B486">
        <v>1074</v>
      </c>
      <c r="C486">
        <v>226.095746210437</v>
      </c>
      <c r="D486" s="2">
        <f t="shared" si="7"/>
        <v>7.5365248736812331</v>
      </c>
      <c r="E486">
        <v>24.246599483629499</v>
      </c>
      <c r="F486">
        <v>120.677402895394</v>
      </c>
    </row>
    <row r="487" spans="1:6" x14ac:dyDescent="0.2">
      <c r="A487" s="1" t="s">
        <v>486</v>
      </c>
      <c r="B487">
        <v>1187</v>
      </c>
      <c r="C487">
        <v>227.17451394189601</v>
      </c>
      <c r="D487" s="2">
        <f t="shared" si="7"/>
        <v>7.5724837980632005</v>
      </c>
      <c r="E487">
        <v>9.7523893825286603</v>
      </c>
      <c r="F487">
        <v>51.104855423765201</v>
      </c>
    </row>
    <row r="488" spans="1:6" x14ac:dyDescent="0.2">
      <c r="A488" s="1" t="s">
        <v>487</v>
      </c>
      <c r="B488">
        <v>1262</v>
      </c>
      <c r="C488">
        <v>136.17365230037501</v>
      </c>
      <c r="D488" s="2">
        <f t="shared" si="7"/>
        <v>4.5391217433458335</v>
      </c>
      <c r="E488">
        <v>10.331152867589999</v>
      </c>
      <c r="F488">
        <v>32.216375714469599</v>
      </c>
    </row>
    <row r="489" spans="1:6" x14ac:dyDescent="0.2">
      <c r="A489" s="1" t="s">
        <v>488</v>
      </c>
      <c r="B489">
        <v>1246</v>
      </c>
      <c r="C489">
        <v>197.65426521769601</v>
      </c>
      <c r="D489" s="2">
        <f t="shared" si="7"/>
        <v>6.5884755072565335</v>
      </c>
      <c r="E489">
        <v>16.803126269303199</v>
      </c>
      <c r="F489">
        <v>74.574227234047299</v>
      </c>
    </row>
    <row r="490" spans="1:6" x14ac:dyDescent="0.2">
      <c r="A490" s="1" t="s">
        <v>489</v>
      </c>
      <c r="B490">
        <v>2371</v>
      </c>
      <c r="C490">
        <v>307.55181961030797</v>
      </c>
      <c r="D490" s="2">
        <f t="shared" si="7"/>
        <v>10.251727320343599</v>
      </c>
      <c r="E490">
        <v>36.740501379986199</v>
      </c>
      <c r="F490">
        <v>239.80865409411101</v>
      </c>
    </row>
    <row r="491" spans="1:6" x14ac:dyDescent="0.2">
      <c r="A491" s="1" t="s">
        <v>490</v>
      </c>
      <c r="B491">
        <v>835</v>
      </c>
      <c r="C491">
        <v>112.971789839248</v>
      </c>
      <c r="D491" s="2">
        <f t="shared" si="7"/>
        <v>3.7657263279749338</v>
      </c>
      <c r="E491">
        <v>23.830239396318699</v>
      </c>
      <c r="F491">
        <v>65.278431791880806</v>
      </c>
    </row>
    <row r="492" spans="1:6" x14ac:dyDescent="0.2">
      <c r="A492" s="1" t="s">
        <v>491</v>
      </c>
      <c r="B492">
        <v>536</v>
      </c>
      <c r="C492">
        <v>154.983177420961</v>
      </c>
      <c r="D492" s="2">
        <f t="shared" si="7"/>
        <v>5.1661059140320331</v>
      </c>
      <c r="E492">
        <v>20.7214470802572</v>
      </c>
      <c r="F492">
        <v>71.027802208988703</v>
      </c>
    </row>
    <row r="493" spans="1:6" x14ac:dyDescent="0.2">
      <c r="A493" s="1" t="s">
        <v>492</v>
      </c>
      <c r="B493">
        <v>2380</v>
      </c>
      <c r="C493">
        <v>241.51795139790201</v>
      </c>
      <c r="D493" s="2">
        <f t="shared" si="7"/>
        <v>8.0505983799300669</v>
      </c>
      <c r="E493">
        <v>19.680759002184999</v>
      </c>
      <c r="F493">
        <v>100.658572434532</v>
      </c>
    </row>
    <row r="494" spans="1:6" x14ac:dyDescent="0.2">
      <c r="A494" s="1" t="s">
        <v>493</v>
      </c>
      <c r="B494">
        <v>3601</v>
      </c>
      <c r="C494">
        <v>68.047741617809905</v>
      </c>
      <c r="D494" s="2">
        <f t="shared" si="7"/>
        <v>2.2682580539269965</v>
      </c>
      <c r="E494">
        <v>23.389232186206101</v>
      </c>
      <c r="F494">
        <v>39.116386037251097</v>
      </c>
    </row>
    <row r="495" spans="1:6" x14ac:dyDescent="0.2">
      <c r="A495" s="1" t="s">
        <v>494</v>
      </c>
      <c r="B495">
        <v>875</v>
      </c>
      <c r="C495">
        <v>251.77404888528599</v>
      </c>
      <c r="D495" s="2">
        <f t="shared" si="7"/>
        <v>8.3924682961761992</v>
      </c>
      <c r="E495">
        <v>28.872013003431899</v>
      </c>
      <c r="F495">
        <v>163.01324073822801</v>
      </c>
    </row>
    <row r="496" spans="1:6" x14ac:dyDescent="0.2">
      <c r="A496" s="1" t="s">
        <v>495</v>
      </c>
      <c r="B496">
        <v>1566</v>
      </c>
      <c r="C496">
        <v>242.283467027874</v>
      </c>
      <c r="D496" s="2">
        <f t="shared" si="7"/>
        <v>8.0761155675958012</v>
      </c>
      <c r="E496">
        <v>44.4209553402276</v>
      </c>
      <c r="F496">
        <v>244.789248251576</v>
      </c>
    </row>
    <row r="497" spans="1:6" x14ac:dyDescent="0.2">
      <c r="A497" s="1" t="s">
        <v>496</v>
      </c>
      <c r="B497">
        <v>877</v>
      </c>
      <c r="C497">
        <v>146.53837617228399</v>
      </c>
      <c r="D497" s="2">
        <f t="shared" si="7"/>
        <v>4.8846125390761328</v>
      </c>
      <c r="E497">
        <v>10.2190200259364</v>
      </c>
      <c r="F497">
        <v>35.891897753199103</v>
      </c>
    </row>
    <row r="498" spans="1:6" x14ac:dyDescent="0.2">
      <c r="A498" s="1" t="s">
        <v>497</v>
      </c>
      <c r="B498">
        <v>434</v>
      </c>
      <c r="C498">
        <v>182.33361000841899</v>
      </c>
      <c r="D498" s="2">
        <f t="shared" si="7"/>
        <v>6.0777870002806322</v>
      </c>
      <c r="E498">
        <v>18.260279721231601</v>
      </c>
      <c r="F498">
        <v>76.390619647747897</v>
      </c>
    </row>
    <row r="499" spans="1:6" x14ac:dyDescent="0.2">
      <c r="A499" s="1" t="s">
        <v>498</v>
      </c>
      <c r="B499">
        <v>2023</v>
      </c>
      <c r="C499">
        <v>237.11532695379</v>
      </c>
      <c r="D499" s="2">
        <f t="shared" si="7"/>
        <v>7.9038442317930002</v>
      </c>
      <c r="E499">
        <v>17.366125757210199</v>
      </c>
      <c r="F499">
        <v>91.259805936482493</v>
      </c>
    </row>
    <row r="500" spans="1:6" x14ac:dyDescent="0.2">
      <c r="A500" s="1" t="s">
        <v>499</v>
      </c>
      <c r="B500">
        <v>1703</v>
      </c>
      <c r="C500">
        <v>290.21197366684601</v>
      </c>
      <c r="D500" s="2">
        <f t="shared" si="7"/>
        <v>9.6737324555615327</v>
      </c>
      <c r="E500">
        <v>16.0594157250442</v>
      </c>
      <c r="F500">
        <v>99.014587551004297</v>
      </c>
    </row>
    <row r="501" spans="1:6" x14ac:dyDescent="0.2">
      <c r="A501" s="1" t="s">
        <v>500</v>
      </c>
      <c r="B501">
        <v>2733</v>
      </c>
      <c r="C501">
        <v>216.766109421056</v>
      </c>
      <c r="D501" s="2">
        <f t="shared" si="7"/>
        <v>7.2255369807018663</v>
      </c>
      <c r="E501">
        <v>18.056147341874102</v>
      </c>
      <c r="F501">
        <v>91.075384358782301</v>
      </c>
    </row>
    <row r="502" spans="1:6" x14ac:dyDescent="0.2">
      <c r="A502" s="1" t="s">
        <v>501</v>
      </c>
      <c r="B502">
        <v>1990</v>
      </c>
      <c r="C502">
        <v>356.38338165107598</v>
      </c>
      <c r="D502" s="2">
        <f t="shared" si="7"/>
        <v>11.879446055035865</v>
      </c>
      <c r="E502">
        <v>17.406130518065702</v>
      </c>
      <c r="F502">
        <v>141.45868917981201</v>
      </c>
    </row>
    <row r="503" spans="1:6" x14ac:dyDescent="0.2">
      <c r="A503" s="1" t="s">
        <v>502</v>
      </c>
      <c r="B503">
        <v>1263</v>
      </c>
      <c r="C503">
        <v>271.57446514721198</v>
      </c>
      <c r="D503" s="2">
        <f t="shared" si="7"/>
        <v>9.0524821715737325</v>
      </c>
      <c r="E503">
        <v>43.103790064575101</v>
      </c>
      <c r="F503">
        <v>280.48710648483501</v>
      </c>
    </row>
    <row r="504" spans="1:6" x14ac:dyDescent="0.2">
      <c r="A504" s="1" t="s">
        <v>503</v>
      </c>
      <c r="B504">
        <v>781</v>
      </c>
      <c r="C504">
        <v>194.844498570382</v>
      </c>
      <c r="D504" s="2">
        <f t="shared" si="7"/>
        <v>6.4948166190127328</v>
      </c>
      <c r="E504">
        <v>20.291626665773901</v>
      </c>
      <c r="F504">
        <v>94.695404224390202</v>
      </c>
    </row>
    <row r="505" spans="1:6" x14ac:dyDescent="0.2">
      <c r="A505" s="1" t="s">
        <v>504</v>
      </c>
      <c r="B505">
        <v>1256</v>
      </c>
      <c r="C505">
        <v>269.24388692683999</v>
      </c>
      <c r="D505" s="2">
        <f t="shared" si="7"/>
        <v>8.9747962308946665</v>
      </c>
      <c r="E505">
        <v>26.3075281429008</v>
      </c>
      <c r="F505">
        <v>165.07131549668301</v>
      </c>
    </row>
    <row r="506" spans="1:6" x14ac:dyDescent="0.2">
      <c r="A506" s="1" t="s">
        <v>505</v>
      </c>
      <c r="B506">
        <v>1076</v>
      </c>
      <c r="C506">
        <v>220.88353518997701</v>
      </c>
      <c r="D506" s="2">
        <f t="shared" si="7"/>
        <v>7.3627845063325665</v>
      </c>
      <c r="E506">
        <v>18.617521990003301</v>
      </c>
      <c r="F506">
        <v>93.810807650878701</v>
      </c>
    </row>
    <row r="507" spans="1:6" x14ac:dyDescent="0.2">
      <c r="A507" s="1" t="s">
        <v>506</v>
      </c>
      <c r="B507">
        <v>2587</v>
      </c>
      <c r="C507">
        <v>287.76702431372701</v>
      </c>
      <c r="D507" s="2">
        <f t="shared" si="7"/>
        <v>9.5922341437909004</v>
      </c>
      <c r="E507">
        <v>21.240760928097298</v>
      </c>
      <c r="F507">
        <v>141.932161054478</v>
      </c>
    </row>
    <row r="508" spans="1:6" x14ac:dyDescent="0.2">
      <c r="A508" s="1" t="s">
        <v>507</v>
      </c>
      <c r="B508">
        <v>705</v>
      </c>
      <c r="C508">
        <v>222.73350871679801</v>
      </c>
      <c r="D508" s="2">
        <f t="shared" si="7"/>
        <v>7.4244502905599337</v>
      </c>
      <c r="E508">
        <v>13.364416818207101</v>
      </c>
      <c r="F508">
        <v>63.680463261715303</v>
      </c>
    </row>
    <row r="509" spans="1:6" x14ac:dyDescent="0.2">
      <c r="A509" s="1" t="s">
        <v>508</v>
      </c>
      <c r="B509">
        <v>1335</v>
      </c>
      <c r="C509">
        <v>250.24327321654599</v>
      </c>
      <c r="D509" s="2">
        <f t="shared" si="7"/>
        <v>8.3414424405515337</v>
      </c>
      <c r="E509">
        <v>24.639304887387599</v>
      </c>
      <c r="F509">
        <v>135.65342098748201</v>
      </c>
    </row>
    <row r="510" spans="1:6" x14ac:dyDescent="0.2">
      <c r="A510" s="1" t="s">
        <v>509</v>
      </c>
      <c r="B510">
        <v>659</v>
      </c>
      <c r="C510">
        <v>281.42689659688301</v>
      </c>
      <c r="D510" s="2">
        <f t="shared" si="7"/>
        <v>9.3808965532294337</v>
      </c>
      <c r="E510">
        <v>18.650292802652999</v>
      </c>
      <c r="F510">
        <v>128.63606240431901</v>
      </c>
    </row>
    <row r="511" spans="1:6" x14ac:dyDescent="0.2">
      <c r="A511" s="1" t="s">
        <v>510</v>
      </c>
      <c r="B511">
        <v>5687</v>
      </c>
      <c r="C511">
        <v>323.792023065308</v>
      </c>
      <c r="D511" s="2">
        <f t="shared" si="7"/>
        <v>10.793067435510267</v>
      </c>
      <c r="E511">
        <v>58.071957901778802</v>
      </c>
      <c r="F511">
        <v>431.63297358833699</v>
      </c>
    </row>
    <row r="512" spans="1:6" x14ac:dyDescent="0.2">
      <c r="A512" s="1" t="s">
        <v>511</v>
      </c>
      <c r="B512">
        <v>924</v>
      </c>
      <c r="C512">
        <v>363.81526054493003</v>
      </c>
      <c r="D512" s="2">
        <f t="shared" si="7"/>
        <v>12.127175351497668</v>
      </c>
      <c r="E512">
        <v>18.895378104491598</v>
      </c>
      <c r="F512">
        <v>153.29653799265</v>
      </c>
    </row>
    <row r="513" spans="1:6" x14ac:dyDescent="0.2">
      <c r="A513" s="1" t="s">
        <v>512</v>
      </c>
      <c r="B513">
        <v>466</v>
      </c>
      <c r="C513">
        <v>166.35512264855799</v>
      </c>
      <c r="D513" s="2">
        <f t="shared" si="7"/>
        <v>5.5451707549519336</v>
      </c>
      <c r="E513">
        <v>11.0260417264896</v>
      </c>
      <c r="F513">
        <v>43.344859591372</v>
      </c>
    </row>
    <row r="514" spans="1:6" x14ac:dyDescent="0.2">
      <c r="A514" s="1" t="s">
        <v>513</v>
      </c>
      <c r="B514">
        <v>796</v>
      </c>
      <c r="C514">
        <v>306.25599475809503</v>
      </c>
      <c r="D514" s="2">
        <f t="shared" si="7"/>
        <v>10.208533158603167</v>
      </c>
      <c r="E514">
        <v>19.090441100050398</v>
      </c>
      <c r="F514">
        <v>135.00555161643399</v>
      </c>
    </row>
    <row r="515" spans="1:6" x14ac:dyDescent="0.2">
      <c r="A515" s="1" t="s">
        <v>514</v>
      </c>
      <c r="B515">
        <v>562</v>
      </c>
      <c r="C515">
        <v>126.090563105478</v>
      </c>
      <c r="D515" s="2">
        <f t="shared" ref="D515:D578" si="8">(C515*20000)/600000</f>
        <v>4.2030187701825996</v>
      </c>
      <c r="E515">
        <v>12.125572537088701</v>
      </c>
      <c r="F515">
        <v>35.547321736878601</v>
      </c>
    </row>
    <row r="516" spans="1:6" x14ac:dyDescent="0.2">
      <c r="A516" s="1" t="s">
        <v>515</v>
      </c>
      <c r="B516">
        <v>966</v>
      </c>
      <c r="C516">
        <v>88.4615025058188</v>
      </c>
      <c r="D516" s="2">
        <f t="shared" si="8"/>
        <v>2.94871675019396</v>
      </c>
      <c r="E516">
        <v>11.766905700988</v>
      </c>
      <c r="F516">
        <v>27.026863637929399</v>
      </c>
    </row>
    <row r="517" spans="1:6" x14ac:dyDescent="0.2">
      <c r="A517" s="1" t="s">
        <v>516</v>
      </c>
      <c r="B517">
        <v>2104</v>
      </c>
      <c r="C517">
        <v>276.52311451499901</v>
      </c>
      <c r="D517" s="2">
        <f t="shared" si="8"/>
        <v>9.2174371504999666</v>
      </c>
      <c r="E517">
        <v>20.0727894002132</v>
      </c>
      <c r="F517">
        <v>122.646084630674</v>
      </c>
    </row>
    <row r="518" spans="1:6" x14ac:dyDescent="0.2">
      <c r="A518" s="1" t="s">
        <v>517</v>
      </c>
      <c r="B518">
        <v>1034</v>
      </c>
      <c r="C518">
        <v>186.96413749944401</v>
      </c>
      <c r="D518" s="2">
        <f t="shared" si="8"/>
        <v>6.2321379166481332</v>
      </c>
      <c r="E518">
        <v>10.7677058789056</v>
      </c>
      <c r="F518">
        <v>43.1786363113345</v>
      </c>
    </row>
    <row r="519" spans="1:6" x14ac:dyDescent="0.2">
      <c r="A519" s="1" t="s">
        <v>518</v>
      </c>
      <c r="B519">
        <v>4341</v>
      </c>
      <c r="C519">
        <v>233.235587752378</v>
      </c>
      <c r="D519" s="2">
        <f t="shared" si="8"/>
        <v>7.7745195917459329</v>
      </c>
      <c r="E519">
        <v>32.131995719468698</v>
      </c>
      <c r="F519">
        <v>166.24855277339199</v>
      </c>
    </row>
    <row r="520" spans="1:6" x14ac:dyDescent="0.2">
      <c r="A520" s="1" t="s">
        <v>519</v>
      </c>
      <c r="B520">
        <v>1637</v>
      </c>
      <c r="C520">
        <v>266.15710248391503</v>
      </c>
      <c r="D520" s="2">
        <f t="shared" si="8"/>
        <v>8.8719034161305004</v>
      </c>
      <c r="E520">
        <v>13.332825456935799</v>
      </c>
      <c r="F520">
        <v>81.011888174842994</v>
      </c>
    </row>
    <row r="521" spans="1:6" x14ac:dyDescent="0.2">
      <c r="A521" s="1" t="s">
        <v>520</v>
      </c>
      <c r="B521">
        <v>644</v>
      </c>
      <c r="C521">
        <v>182.73470549312501</v>
      </c>
      <c r="D521" s="2">
        <f t="shared" si="8"/>
        <v>6.0911568497708339</v>
      </c>
      <c r="E521">
        <v>9.4128218337129201</v>
      </c>
      <c r="F521">
        <v>38.107400047854398</v>
      </c>
    </row>
    <row r="522" spans="1:6" x14ac:dyDescent="0.2">
      <c r="A522" s="1" t="s">
        <v>521</v>
      </c>
      <c r="B522">
        <v>1141</v>
      </c>
      <c r="C522">
        <v>241.15180407587999</v>
      </c>
      <c r="D522" s="2">
        <f t="shared" si="8"/>
        <v>8.0383934691959986</v>
      </c>
      <c r="E522">
        <v>22.422704571561901</v>
      </c>
      <c r="F522">
        <v>123.574642804566</v>
      </c>
    </row>
    <row r="523" spans="1:6" x14ac:dyDescent="0.2">
      <c r="A523" s="1" t="s">
        <v>522</v>
      </c>
      <c r="B523">
        <v>2643</v>
      </c>
      <c r="C523">
        <v>155.13233617551199</v>
      </c>
      <c r="D523" s="2">
        <f t="shared" si="8"/>
        <v>5.1710778725170661</v>
      </c>
      <c r="E523">
        <v>35.727221954835301</v>
      </c>
      <c r="F523">
        <v>134.293234046191</v>
      </c>
    </row>
    <row r="524" spans="1:6" x14ac:dyDescent="0.2">
      <c r="A524" s="1" t="s">
        <v>523</v>
      </c>
      <c r="B524">
        <v>1009</v>
      </c>
      <c r="C524">
        <v>213.20507100889401</v>
      </c>
      <c r="D524" s="2">
        <f t="shared" si="8"/>
        <v>7.1068357002964664</v>
      </c>
      <c r="E524">
        <v>15.8770793531883</v>
      </c>
      <c r="F524">
        <v>79.2768000018972</v>
      </c>
    </row>
    <row r="525" spans="1:6" x14ac:dyDescent="0.2">
      <c r="A525" s="1" t="s">
        <v>524</v>
      </c>
      <c r="B525">
        <v>1501</v>
      </c>
      <c r="C525">
        <v>299.33202897718598</v>
      </c>
      <c r="D525" s="2">
        <f t="shared" si="8"/>
        <v>9.9777342992395326</v>
      </c>
      <c r="E525">
        <v>12.579225728287</v>
      </c>
      <c r="F525">
        <v>80.596826084732896</v>
      </c>
    </row>
    <row r="526" spans="1:6" x14ac:dyDescent="0.2">
      <c r="A526" s="1" t="s">
        <v>525</v>
      </c>
      <c r="B526">
        <v>2038</v>
      </c>
      <c r="C526">
        <v>153.88746195507201</v>
      </c>
      <c r="D526" s="2">
        <f t="shared" si="8"/>
        <v>5.1295820651690667</v>
      </c>
      <c r="E526">
        <v>16.101113330980098</v>
      </c>
      <c r="F526">
        <v>55.99244466143</v>
      </c>
    </row>
    <row r="527" spans="1:6" x14ac:dyDescent="0.2">
      <c r="A527" s="1" t="s">
        <v>526</v>
      </c>
      <c r="B527">
        <v>1369</v>
      </c>
      <c r="C527">
        <v>242.078757169618</v>
      </c>
      <c r="D527" s="2">
        <f t="shared" si="8"/>
        <v>8.0692919056539338</v>
      </c>
      <c r="E527">
        <v>18.176430899559101</v>
      </c>
      <c r="F527">
        <v>102.951953564014</v>
      </c>
    </row>
    <row r="528" spans="1:6" x14ac:dyDescent="0.2">
      <c r="A528" s="1" t="s">
        <v>527</v>
      </c>
      <c r="B528">
        <v>916</v>
      </c>
      <c r="C528">
        <v>134.13003393670101</v>
      </c>
      <c r="D528" s="2">
        <f t="shared" si="8"/>
        <v>4.4710011312233675</v>
      </c>
      <c r="E528">
        <v>10.6648561454142</v>
      </c>
      <c r="F528">
        <v>32.929734296058598</v>
      </c>
    </row>
    <row r="529" spans="1:6" x14ac:dyDescent="0.2">
      <c r="A529" s="1" t="s">
        <v>528</v>
      </c>
      <c r="B529">
        <v>1076</v>
      </c>
      <c r="C529">
        <v>255.947409088749</v>
      </c>
      <c r="D529" s="2">
        <f t="shared" si="8"/>
        <v>8.5315803029583002</v>
      </c>
      <c r="E529">
        <v>12.030861838067199</v>
      </c>
      <c r="F529">
        <v>71.496989079669802</v>
      </c>
    </row>
    <row r="530" spans="1:6" x14ac:dyDescent="0.2">
      <c r="A530" s="1" t="s">
        <v>529</v>
      </c>
      <c r="B530">
        <v>1793</v>
      </c>
      <c r="C530">
        <v>255.22303064040199</v>
      </c>
      <c r="D530" s="2">
        <f t="shared" si="8"/>
        <v>8.5074343546800648</v>
      </c>
      <c r="E530">
        <v>19.537689210141199</v>
      </c>
      <c r="F530">
        <v>113.080362038606</v>
      </c>
    </row>
    <row r="531" spans="1:6" x14ac:dyDescent="0.2">
      <c r="A531" s="1" t="s">
        <v>530</v>
      </c>
      <c r="B531">
        <v>1349</v>
      </c>
      <c r="C531">
        <v>343.35938912226601</v>
      </c>
      <c r="D531" s="2">
        <f t="shared" si="8"/>
        <v>11.445312970742199</v>
      </c>
      <c r="E531">
        <v>27.328311529500098</v>
      </c>
      <c r="F531">
        <v>215.04871077322201</v>
      </c>
    </row>
    <row r="532" spans="1:6" x14ac:dyDescent="0.2">
      <c r="A532" s="1" t="s">
        <v>531</v>
      </c>
      <c r="B532">
        <v>1050</v>
      </c>
      <c r="C532">
        <v>137.18031041728401</v>
      </c>
      <c r="D532" s="2">
        <f t="shared" si="8"/>
        <v>4.572677013909467</v>
      </c>
      <c r="E532">
        <v>10.547714423399499</v>
      </c>
      <c r="F532">
        <v>34.041498724978702</v>
      </c>
    </row>
    <row r="533" spans="1:6" x14ac:dyDescent="0.2">
      <c r="A533" s="1" t="s">
        <v>532</v>
      </c>
      <c r="B533">
        <v>3474</v>
      </c>
      <c r="C533">
        <v>212.57286770693901</v>
      </c>
      <c r="D533" s="2">
        <f t="shared" si="8"/>
        <v>7.0857622568979677</v>
      </c>
      <c r="E533">
        <v>22.638823850744501</v>
      </c>
      <c r="F533">
        <v>107.832440273667</v>
      </c>
    </row>
    <row r="534" spans="1:6" x14ac:dyDescent="0.2">
      <c r="A534" s="1" t="s">
        <v>533</v>
      </c>
      <c r="B534">
        <v>1539</v>
      </c>
      <c r="C534">
        <v>78.973427580278099</v>
      </c>
      <c r="D534" s="2">
        <f t="shared" si="8"/>
        <v>2.63244758600927</v>
      </c>
      <c r="E534">
        <v>31.7781819147663</v>
      </c>
      <c r="F534">
        <v>61.780973405875699</v>
      </c>
    </row>
    <row r="535" spans="1:6" x14ac:dyDescent="0.2">
      <c r="A535" s="1" t="s">
        <v>534</v>
      </c>
      <c r="B535">
        <v>609</v>
      </c>
      <c r="C535">
        <v>142.78186868746701</v>
      </c>
      <c r="D535" s="2">
        <f t="shared" si="8"/>
        <v>4.7593956229155676</v>
      </c>
      <c r="E535">
        <v>11.973816887728701</v>
      </c>
      <c r="F535">
        <v>40.5777638330377</v>
      </c>
    </row>
    <row r="536" spans="1:6" x14ac:dyDescent="0.2">
      <c r="A536" s="1" t="s">
        <v>535</v>
      </c>
      <c r="B536">
        <v>2891</v>
      </c>
      <c r="C536">
        <v>217.98940581652701</v>
      </c>
      <c r="D536" s="2">
        <f t="shared" si="8"/>
        <v>7.2663135272175667</v>
      </c>
      <c r="E536">
        <v>48.751702327358402</v>
      </c>
      <c r="F536">
        <v>243.77723481205399</v>
      </c>
    </row>
    <row r="537" spans="1:6" x14ac:dyDescent="0.2">
      <c r="A537" s="1" t="s">
        <v>536</v>
      </c>
      <c r="B537">
        <v>1598</v>
      </c>
      <c r="C537">
        <v>124.06190732007499</v>
      </c>
      <c r="D537" s="2">
        <f t="shared" si="8"/>
        <v>4.1353969106691668</v>
      </c>
      <c r="E537">
        <v>86.865900069414494</v>
      </c>
      <c r="F537">
        <v>243.33901147918499</v>
      </c>
    </row>
    <row r="538" spans="1:6" x14ac:dyDescent="0.2">
      <c r="A538" s="1" t="s">
        <v>537</v>
      </c>
      <c r="B538">
        <v>1934</v>
      </c>
      <c r="C538">
        <v>259.73708232300402</v>
      </c>
      <c r="D538" s="2">
        <f t="shared" si="8"/>
        <v>8.6579027441001344</v>
      </c>
      <c r="E538">
        <v>22.429768683931599</v>
      </c>
      <c r="F538">
        <v>134.38351787852901</v>
      </c>
    </row>
    <row r="539" spans="1:6" x14ac:dyDescent="0.2">
      <c r="A539" s="1" t="s">
        <v>538</v>
      </c>
      <c r="B539">
        <v>645</v>
      </c>
      <c r="C539">
        <v>254.28770457934499</v>
      </c>
      <c r="D539" s="2">
        <f t="shared" si="8"/>
        <v>8.4762568193114998</v>
      </c>
      <c r="E539">
        <v>13.720162748226199</v>
      </c>
      <c r="F539">
        <v>85.676696480794106</v>
      </c>
    </row>
    <row r="540" spans="1:6" x14ac:dyDescent="0.2">
      <c r="A540" s="1" t="s">
        <v>539</v>
      </c>
      <c r="B540">
        <v>2973</v>
      </c>
      <c r="C540">
        <v>140.772345389571</v>
      </c>
      <c r="D540" s="2">
        <f t="shared" si="8"/>
        <v>4.6924115129857</v>
      </c>
      <c r="E540">
        <v>19.397638606298401</v>
      </c>
      <c r="F540">
        <v>59.8124287648738</v>
      </c>
    </row>
    <row r="541" spans="1:6" x14ac:dyDescent="0.2">
      <c r="A541" s="1" t="s">
        <v>540</v>
      </c>
      <c r="B541">
        <v>1105</v>
      </c>
      <c r="C541">
        <v>244.93194634694399</v>
      </c>
      <c r="D541" s="2">
        <f t="shared" si="8"/>
        <v>8.1643982115647997</v>
      </c>
      <c r="E541">
        <v>17.913300165144399</v>
      </c>
      <c r="F541">
        <v>105.41849756260601</v>
      </c>
    </row>
    <row r="542" spans="1:6" x14ac:dyDescent="0.2">
      <c r="A542" s="1" t="s">
        <v>541</v>
      </c>
      <c r="B542">
        <v>749</v>
      </c>
      <c r="C542">
        <v>183.186027813968</v>
      </c>
      <c r="D542" s="2">
        <f t="shared" si="8"/>
        <v>6.1062009271322664</v>
      </c>
      <c r="E542">
        <v>12.609067796805901</v>
      </c>
      <c r="F542">
        <v>53.331919440969898</v>
      </c>
    </row>
    <row r="543" spans="1:6" x14ac:dyDescent="0.2">
      <c r="A543" s="1" t="s">
        <v>542</v>
      </c>
      <c r="B543">
        <v>934</v>
      </c>
      <c r="C543">
        <v>185.83680767977</v>
      </c>
      <c r="D543" s="2">
        <f t="shared" si="8"/>
        <v>6.1945602559923332</v>
      </c>
      <c r="E543">
        <v>11.8559011296056</v>
      </c>
      <c r="F543">
        <v>47.8749695059334</v>
      </c>
    </row>
    <row r="544" spans="1:6" x14ac:dyDescent="0.2">
      <c r="A544" s="1" t="s">
        <v>543</v>
      </c>
      <c r="B544">
        <v>2722</v>
      </c>
      <c r="C544">
        <v>301.12243303529999</v>
      </c>
      <c r="D544" s="2">
        <f t="shared" si="8"/>
        <v>10.03741443451</v>
      </c>
      <c r="E544">
        <v>37.782057460540997</v>
      </c>
      <c r="F544">
        <v>260.087488519685</v>
      </c>
    </row>
    <row r="545" spans="1:6" x14ac:dyDescent="0.2">
      <c r="A545" s="1" t="s">
        <v>544</v>
      </c>
      <c r="B545">
        <v>2747</v>
      </c>
      <c r="C545">
        <v>259.54136511174698</v>
      </c>
      <c r="D545" s="2">
        <f t="shared" si="8"/>
        <v>8.6513788370582319</v>
      </c>
      <c r="E545">
        <v>30.397060432252001</v>
      </c>
      <c r="F545">
        <v>176.59545251939801</v>
      </c>
    </row>
    <row r="546" spans="1:6" x14ac:dyDescent="0.2">
      <c r="A546" s="1" t="s">
        <v>545</v>
      </c>
      <c r="B546">
        <v>1084</v>
      </c>
      <c r="C546">
        <v>179.90234137087799</v>
      </c>
      <c r="D546" s="2">
        <f t="shared" si="8"/>
        <v>5.9967447123625996</v>
      </c>
      <c r="E546">
        <v>9.5055563793012006</v>
      </c>
      <c r="F546">
        <v>36.515127293601402</v>
      </c>
    </row>
    <row r="547" spans="1:6" x14ac:dyDescent="0.2">
      <c r="A547" s="1" t="s">
        <v>546</v>
      </c>
      <c r="B547">
        <v>755</v>
      </c>
      <c r="C547">
        <v>115.192127234117</v>
      </c>
      <c r="D547" s="2">
        <f t="shared" si="8"/>
        <v>3.8397375744705662</v>
      </c>
      <c r="E547">
        <v>12.6240183344727</v>
      </c>
      <c r="F547">
        <v>35.064593177231203</v>
      </c>
    </row>
    <row r="548" spans="1:6" x14ac:dyDescent="0.2">
      <c r="A548" s="1" t="s">
        <v>547</v>
      </c>
      <c r="B548">
        <v>1356</v>
      </c>
      <c r="C548">
        <v>232.290873306164</v>
      </c>
      <c r="D548" s="2">
        <f t="shared" si="8"/>
        <v>7.7430291102054669</v>
      </c>
      <c r="E548">
        <v>14.0658180718978</v>
      </c>
      <c r="F548">
        <v>70.964650631007302</v>
      </c>
    </row>
    <row r="549" spans="1:6" x14ac:dyDescent="0.2">
      <c r="A549" s="1" t="s">
        <v>548</v>
      </c>
      <c r="B549">
        <v>680</v>
      </c>
      <c r="C549">
        <v>118.206813615982</v>
      </c>
      <c r="D549" s="2">
        <f t="shared" si="8"/>
        <v>3.9402271205327333</v>
      </c>
      <c r="E549">
        <v>13.4530837437072</v>
      </c>
      <c r="F549">
        <v>35.3751719470485</v>
      </c>
    </row>
    <row r="550" spans="1:6" x14ac:dyDescent="0.2">
      <c r="A550" s="1" t="s">
        <v>549</v>
      </c>
      <c r="B550">
        <v>1971</v>
      </c>
      <c r="C550">
        <v>228.58118818684</v>
      </c>
      <c r="D550" s="2">
        <f t="shared" si="8"/>
        <v>7.6193729395613339</v>
      </c>
      <c r="E550">
        <v>22.591209244730798</v>
      </c>
      <c r="F550">
        <v>117.100953239346</v>
      </c>
    </row>
    <row r="551" spans="1:6" x14ac:dyDescent="0.2">
      <c r="A551" s="1" t="s">
        <v>550</v>
      </c>
      <c r="B551">
        <v>825</v>
      </c>
      <c r="C551">
        <v>159.84211949405099</v>
      </c>
      <c r="D551" s="2">
        <f t="shared" si="8"/>
        <v>5.3280706498016999</v>
      </c>
      <c r="E551">
        <v>24.544356060694799</v>
      </c>
      <c r="F551">
        <v>87.040281065579904</v>
      </c>
    </row>
    <row r="552" spans="1:6" x14ac:dyDescent="0.2">
      <c r="A552" s="1" t="s">
        <v>551</v>
      </c>
      <c r="B552">
        <v>1493</v>
      </c>
      <c r="C552">
        <v>1026.90031466551</v>
      </c>
      <c r="D552" s="2">
        <f t="shared" si="8"/>
        <v>34.230010488850333</v>
      </c>
      <c r="E552">
        <v>7.3081796338622604</v>
      </c>
      <c r="F552">
        <v>160.465598627313</v>
      </c>
    </row>
    <row r="553" spans="1:6" x14ac:dyDescent="0.2">
      <c r="A553" s="1" t="s">
        <v>552</v>
      </c>
      <c r="B553">
        <v>589</v>
      </c>
      <c r="C553">
        <v>203.97966046323501</v>
      </c>
      <c r="D553" s="2">
        <f t="shared" si="8"/>
        <v>6.7993220154411675</v>
      </c>
      <c r="E553">
        <v>26.298006590824301</v>
      </c>
      <c r="F553">
        <v>139.502188533208</v>
      </c>
    </row>
    <row r="554" spans="1:6" x14ac:dyDescent="0.2">
      <c r="A554" s="1" t="s">
        <v>553</v>
      </c>
      <c r="B554">
        <v>1114</v>
      </c>
      <c r="C554">
        <v>160.18209481669001</v>
      </c>
      <c r="D554" s="2">
        <f t="shared" si="8"/>
        <v>5.3394031605563335</v>
      </c>
      <c r="E554">
        <v>14.8640454415529</v>
      </c>
      <c r="F554">
        <v>55.347318068268201</v>
      </c>
    </row>
    <row r="555" spans="1:6" x14ac:dyDescent="0.2">
      <c r="A555" s="1" t="s">
        <v>554</v>
      </c>
      <c r="B555">
        <v>2271</v>
      </c>
      <c r="C555">
        <v>245.21173982120001</v>
      </c>
      <c r="D555" s="2">
        <f t="shared" si="8"/>
        <v>8.173724660706668</v>
      </c>
      <c r="E555">
        <v>22.273688163754201</v>
      </c>
      <c r="F555">
        <v>118.887467565533</v>
      </c>
    </row>
    <row r="556" spans="1:6" x14ac:dyDescent="0.2">
      <c r="A556" s="1" t="s">
        <v>555</v>
      </c>
      <c r="B556">
        <v>1100</v>
      </c>
      <c r="C556">
        <v>248.20873523439201</v>
      </c>
      <c r="D556" s="2">
        <f t="shared" si="8"/>
        <v>8.2736245078130679</v>
      </c>
      <c r="E556">
        <v>12.9338463364963</v>
      </c>
      <c r="F556">
        <v>70.218567753806497</v>
      </c>
    </row>
    <row r="557" spans="1:6" x14ac:dyDescent="0.2">
      <c r="A557" s="1" t="s">
        <v>556</v>
      </c>
      <c r="B557">
        <v>1492</v>
      </c>
      <c r="C557">
        <v>209.600709922796</v>
      </c>
      <c r="D557" s="2">
        <f t="shared" si="8"/>
        <v>6.9866903307598669</v>
      </c>
      <c r="E557">
        <v>14.541799207802301</v>
      </c>
      <c r="F557">
        <v>67.014278103738903</v>
      </c>
    </row>
    <row r="558" spans="1:6" x14ac:dyDescent="0.2">
      <c r="A558" s="1" t="s">
        <v>557</v>
      </c>
      <c r="B558">
        <v>568</v>
      </c>
      <c r="C558">
        <v>241.61061624160001</v>
      </c>
      <c r="D558" s="2">
        <f t="shared" si="8"/>
        <v>8.0536872080533328</v>
      </c>
      <c r="E558">
        <v>14.4964490122206</v>
      </c>
      <c r="F558">
        <v>85.388657823917598</v>
      </c>
    </row>
    <row r="559" spans="1:6" x14ac:dyDescent="0.2">
      <c r="A559" s="1" t="s">
        <v>558</v>
      </c>
      <c r="B559">
        <v>1532</v>
      </c>
      <c r="C559">
        <v>228.544003170422</v>
      </c>
      <c r="D559" s="2">
        <f t="shared" si="8"/>
        <v>7.6181334390140663</v>
      </c>
      <c r="E559">
        <v>57.704288193131603</v>
      </c>
      <c r="F559">
        <v>290.23909283287202</v>
      </c>
    </row>
    <row r="560" spans="1:6" x14ac:dyDescent="0.2">
      <c r="A560" s="1" t="s">
        <v>559</v>
      </c>
      <c r="B560">
        <v>2752</v>
      </c>
      <c r="C560">
        <v>176.388995497845</v>
      </c>
      <c r="D560" s="2">
        <f t="shared" si="8"/>
        <v>5.8796331832615003</v>
      </c>
      <c r="E560">
        <v>29.8892441694016</v>
      </c>
      <c r="F560">
        <v>115.599928216596</v>
      </c>
    </row>
    <row r="561" spans="1:6" x14ac:dyDescent="0.2">
      <c r="A561" s="1" t="s">
        <v>560</v>
      </c>
      <c r="B561">
        <v>1061</v>
      </c>
      <c r="C561">
        <v>150.13595542890801</v>
      </c>
      <c r="D561" s="2">
        <f t="shared" si="8"/>
        <v>5.0045318476302665</v>
      </c>
      <c r="E561">
        <v>11.389359200934001</v>
      </c>
      <c r="F561">
        <v>35.265001421998399</v>
      </c>
    </row>
    <row r="562" spans="1:6" x14ac:dyDescent="0.2">
      <c r="A562" s="1" t="s">
        <v>561</v>
      </c>
      <c r="B562">
        <v>1809</v>
      </c>
      <c r="C562">
        <v>266.16725199678302</v>
      </c>
      <c r="D562" s="2">
        <f t="shared" si="8"/>
        <v>8.872241733226101</v>
      </c>
      <c r="E562">
        <v>11.535778476921299</v>
      </c>
      <c r="F562">
        <v>67.952958361633307</v>
      </c>
    </row>
    <row r="563" spans="1:6" x14ac:dyDescent="0.2">
      <c r="A563" s="1" t="s">
        <v>562</v>
      </c>
      <c r="B563">
        <v>2570</v>
      </c>
      <c r="C563">
        <v>106.853517586843</v>
      </c>
      <c r="D563" s="2">
        <f t="shared" si="8"/>
        <v>3.5617839195614329</v>
      </c>
      <c r="E563">
        <v>42.996930179704897</v>
      </c>
      <c r="F563">
        <v>123.279145610922</v>
      </c>
    </row>
    <row r="564" spans="1:6" x14ac:dyDescent="0.2">
      <c r="A564" s="1" t="s">
        <v>563</v>
      </c>
      <c r="B564">
        <v>1296</v>
      </c>
      <c r="C564">
        <v>622.26572552015898</v>
      </c>
      <c r="D564" s="2">
        <f t="shared" si="8"/>
        <v>20.742190850671967</v>
      </c>
      <c r="E564">
        <v>6.0290557945040897</v>
      </c>
      <c r="F564">
        <v>82.935821830928802</v>
      </c>
    </row>
    <row r="565" spans="1:6" x14ac:dyDescent="0.2">
      <c r="A565" s="1" t="s">
        <v>564</v>
      </c>
      <c r="B565">
        <v>1010</v>
      </c>
      <c r="C565">
        <v>232.69242477508001</v>
      </c>
      <c r="D565" s="2">
        <f t="shared" si="8"/>
        <v>7.7564141591693341</v>
      </c>
      <c r="E565">
        <v>18.0023517761277</v>
      </c>
      <c r="F565">
        <v>92.324828449702295</v>
      </c>
    </row>
    <row r="566" spans="1:6" x14ac:dyDescent="0.2">
      <c r="A566" s="1" t="s">
        <v>565</v>
      </c>
      <c r="B566">
        <v>1767</v>
      </c>
      <c r="C566">
        <v>330.26012559466301</v>
      </c>
      <c r="D566" s="2">
        <f t="shared" si="8"/>
        <v>11.008670853155435</v>
      </c>
      <c r="E566">
        <v>29.0550005004803</v>
      </c>
      <c r="F566">
        <v>216.526045303697</v>
      </c>
    </row>
    <row r="567" spans="1:6" x14ac:dyDescent="0.2">
      <c r="A567" s="1" t="s">
        <v>566</v>
      </c>
      <c r="B567">
        <v>1452</v>
      </c>
      <c r="C567">
        <v>149.12723226416301</v>
      </c>
      <c r="D567" s="2">
        <f t="shared" si="8"/>
        <v>4.9709077421387677</v>
      </c>
      <c r="E567">
        <v>10.825767336595</v>
      </c>
      <c r="F567">
        <v>35.560402597064297</v>
      </c>
    </row>
    <row r="568" spans="1:6" x14ac:dyDescent="0.2">
      <c r="A568" s="1" t="s">
        <v>567</v>
      </c>
      <c r="B568">
        <v>3152</v>
      </c>
      <c r="C568">
        <v>175.574117419228</v>
      </c>
      <c r="D568" s="2">
        <f t="shared" si="8"/>
        <v>5.8524705806409338</v>
      </c>
      <c r="E568">
        <v>26.222112252523399</v>
      </c>
      <c r="F568">
        <v>101.475328295113</v>
      </c>
    </row>
    <row r="569" spans="1:6" x14ac:dyDescent="0.2">
      <c r="A569" s="1" t="s">
        <v>568</v>
      </c>
      <c r="B569">
        <v>2061</v>
      </c>
      <c r="C569">
        <v>225.92237384849801</v>
      </c>
      <c r="D569" s="2">
        <f t="shared" si="8"/>
        <v>7.5307457949499339</v>
      </c>
      <c r="E569">
        <v>35.431674805975497</v>
      </c>
      <c r="F569">
        <v>188.26073907060899</v>
      </c>
    </row>
    <row r="570" spans="1:6" x14ac:dyDescent="0.2">
      <c r="A570" s="1" t="s">
        <v>569</v>
      </c>
      <c r="B570">
        <v>1253</v>
      </c>
      <c r="C570">
        <v>136.27174762892801</v>
      </c>
      <c r="D570" s="2">
        <f t="shared" si="8"/>
        <v>4.5423915876309344</v>
      </c>
      <c r="E570">
        <v>8.7833106953197202</v>
      </c>
      <c r="F570">
        <v>26.905771848622202</v>
      </c>
    </row>
    <row r="571" spans="1:6" x14ac:dyDescent="0.2">
      <c r="A571" s="1" t="s">
        <v>570</v>
      </c>
      <c r="B571">
        <v>696</v>
      </c>
      <c r="C571">
        <v>239.19864489253399</v>
      </c>
      <c r="D571" s="2">
        <f t="shared" si="8"/>
        <v>7.973288163084467</v>
      </c>
      <c r="E571">
        <v>11.9603716240184</v>
      </c>
      <c r="F571">
        <v>62.714330541043701</v>
      </c>
    </row>
    <row r="572" spans="1:6" x14ac:dyDescent="0.2">
      <c r="A572" s="1" t="s">
        <v>571</v>
      </c>
      <c r="B572">
        <v>517</v>
      </c>
      <c r="C572">
        <v>252.45667300083599</v>
      </c>
      <c r="D572" s="2">
        <f t="shared" si="8"/>
        <v>8.4152224333611994</v>
      </c>
      <c r="E572">
        <v>29.167089824571502</v>
      </c>
      <c r="F572">
        <v>165.36072621339301</v>
      </c>
    </row>
    <row r="573" spans="1:6" x14ac:dyDescent="0.2">
      <c r="A573" s="1" t="s">
        <v>572</v>
      </c>
      <c r="B573">
        <v>1544</v>
      </c>
      <c r="C573">
        <v>193.92573036928599</v>
      </c>
      <c r="D573" s="2">
        <f t="shared" si="8"/>
        <v>6.4641910123095325</v>
      </c>
      <c r="E573">
        <v>10.052564344464299</v>
      </c>
      <c r="F573">
        <v>43.685388219301899</v>
      </c>
    </row>
    <row r="574" spans="1:6" x14ac:dyDescent="0.2">
      <c r="A574" s="1" t="s">
        <v>573</v>
      </c>
      <c r="B574">
        <v>1793</v>
      </c>
      <c r="C574">
        <v>263.94459123378698</v>
      </c>
      <c r="D574" s="2">
        <f t="shared" si="8"/>
        <v>8.7981530411262323</v>
      </c>
      <c r="E574">
        <v>28.236294331272401</v>
      </c>
      <c r="F574">
        <v>169.49592692307201</v>
      </c>
    </row>
    <row r="575" spans="1:6" x14ac:dyDescent="0.2">
      <c r="A575" s="1" t="s">
        <v>574</v>
      </c>
      <c r="B575">
        <v>1606</v>
      </c>
      <c r="C575">
        <v>173.31033181692399</v>
      </c>
      <c r="D575" s="2">
        <f t="shared" si="8"/>
        <v>5.7770110605641332</v>
      </c>
      <c r="E575">
        <v>33.094041530356598</v>
      </c>
      <c r="F575">
        <v>119.557875381347</v>
      </c>
    </row>
    <row r="576" spans="1:6" x14ac:dyDescent="0.2">
      <c r="A576" s="1" t="s">
        <v>575</v>
      </c>
      <c r="B576">
        <v>689</v>
      </c>
      <c r="C576">
        <v>212.83189737087099</v>
      </c>
      <c r="D576" s="2">
        <f t="shared" si="8"/>
        <v>7.0943965790290324</v>
      </c>
      <c r="E576">
        <v>10.462826781918301</v>
      </c>
      <c r="F576">
        <v>49.390696267904602</v>
      </c>
    </row>
    <row r="577" spans="1:6" x14ac:dyDescent="0.2">
      <c r="A577" s="1" t="s">
        <v>576</v>
      </c>
      <c r="B577">
        <v>1677</v>
      </c>
      <c r="C577">
        <v>240.336899757081</v>
      </c>
      <c r="D577" s="2">
        <f t="shared" si="8"/>
        <v>8.0112299919027006</v>
      </c>
      <c r="E577">
        <v>28.088932321981499</v>
      </c>
      <c r="F577">
        <v>141.70900845895301</v>
      </c>
    </row>
    <row r="578" spans="1:6" x14ac:dyDescent="0.2">
      <c r="A578" s="1" t="s">
        <v>577</v>
      </c>
      <c r="B578">
        <v>1915</v>
      </c>
      <c r="C578">
        <v>223.43189331335199</v>
      </c>
      <c r="D578" s="2">
        <f t="shared" si="8"/>
        <v>7.4477297771117321</v>
      </c>
      <c r="E578">
        <v>22.4075349271479</v>
      </c>
      <c r="F578">
        <v>105.139540971285</v>
      </c>
    </row>
    <row r="579" spans="1:6" x14ac:dyDescent="0.2">
      <c r="A579" s="1" t="s">
        <v>578</v>
      </c>
      <c r="B579">
        <v>675</v>
      </c>
      <c r="C579">
        <v>143.07885837631301</v>
      </c>
      <c r="D579" s="2">
        <f t="shared" ref="D579:D642" si="9">(C579*20000)/600000</f>
        <v>4.7692952792104331</v>
      </c>
      <c r="E579">
        <v>11.978847722450499</v>
      </c>
      <c r="F579">
        <v>37.270705653841503</v>
      </c>
    </row>
    <row r="580" spans="1:6" x14ac:dyDescent="0.2">
      <c r="A580" s="1" t="s">
        <v>579</v>
      </c>
      <c r="B580">
        <v>2535</v>
      </c>
      <c r="C580">
        <v>104.09264502129599</v>
      </c>
      <c r="D580" s="2">
        <f t="shared" si="9"/>
        <v>3.4697548340431998</v>
      </c>
      <c r="E580">
        <v>12.513541393213099</v>
      </c>
      <c r="F580">
        <v>30.653050479771998</v>
      </c>
    </row>
    <row r="581" spans="1:6" x14ac:dyDescent="0.2">
      <c r="A581" s="1" t="s">
        <v>580</v>
      </c>
      <c r="B581">
        <v>616</v>
      </c>
      <c r="C581">
        <v>133.80120941804401</v>
      </c>
      <c r="D581" s="2">
        <f t="shared" si="9"/>
        <v>4.4600403139348002</v>
      </c>
      <c r="E581">
        <v>16.9644999448224</v>
      </c>
      <c r="F581">
        <v>53.000286321761301</v>
      </c>
    </row>
    <row r="582" spans="1:6" x14ac:dyDescent="0.2">
      <c r="A582" s="1" t="s">
        <v>581</v>
      </c>
      <c r="B582">
        <v>1542</v>
      </c>
      <c r="C582">
        <v>163.24773917709899</v>
      </c>
      <c r="D582" s="2">
        <f t="shared" si="9"/>
        <v>5.4415913059032999</v>
      </c>
      <c r="E582">
        <v>11.8565674791256</v>
      </c>
      <c r="F582">
        <v>42.098555091335399</v>
      </c>
    </row>
    <row r="583" spans="1:6" x14ac:dyDescent="0.2">
      <c r="A583" s="1" t="s">
        <v>582</v>
      </c>
      <c r="B583">
        <v>682</v>
      </c>
      <c r="C583">
        <v>194.54748603304799</v>
      </c>
      <c r="D583" s="2">
        <f t="shared" si="9"/>
        <v>6.4849162011015995</v>
      </c>
      <c r="E583">
        <v>15.913308352619801</v>
      </c>
      <c r="F583">
        <v>75.870800635918599</v>
      </c>
    </row>
    <row r="584" spans="1:6" x14ac:dyDescent="0.2">
      <c r="A584" s="1" t="s">
        <v>583</v>
      </c>
      <c r="B584">
        <v>3798</v>
      </c>
      <c r="C584">
        <v>239.836442140668</v>
      </c>
      <c r="D584" s="2">
        <f t="shared" si="9"/>
        <v>7.9945480713555996</v>
      </c>
      <c r="E584">
        <v>36.198203299903803</v>
      </c>
      <c r="F584">
        <v>189.280174886775</v>
      </c>
    </row>
    <row r="585" spans="1:6" x14ac:dyDescent="0.2">
      <c r="A585" s="1" t="s">
        <v>584</v>
      </c>
      <c r="B585">
        <v>852</v>
      </c>
      <c r="C585">
        <v>160.77898431307199</v>
      </c>
      <c r="D585" s="2">
        <f t="shared" si="9"/>
        <v>5.3592994771023994</v>
      </c>
      <c r="E585">
        <v>14.3424373493253</v>
      </c>
      <c r="F585">
        <v>51.768481796390297</v>
      </c>
    </row>
    <row r="586" spans="1:6" x14ac:dyDescent="0.2">
      <c r="A586" s="1" t="s">
        <v>585</v>
      </c>
      <c r="B586">
        <v>2599</v>
      </c>
      <c r="C586">
        <v>156.339648424741</v>
      </c>
      <c r="D586" s="2">
        <f t="shared" si="9"/>
        <v>5.2113216141580336</v>
      </c>
      <c r="E586">
        <v>15.174806380192001</v>
      </c>
      <c r="F586">
        <v>51.424115372565502</v>
      </c>
    </row>
    <row r="587" spans="1:6" x14ac:dyDescent="0.2">
      <c r="A587" s="1" t="s">
        <v>586</v>
      </c>
      <c r="B587">
        <v>2245</v>
      </c>
      <c r="C587">
        <v>216.66825899275401</v>
      </c>
      <c r="D587" s="2">
        <f t="shared" si="9"/>
        <v>7.2222752997584676</v>
      </c>
      <c r="E587">
        <v>26.856965218761101</v>
      </c>
      <c r="F587">
        <v>131.825771595319</v>
      </c>
    </row>
    <row r="588" spans="1:6" x14ac:dyDescent="0.2">
      <c r="A588" s="1" t="s">
        <v>587</v>
      </c>
      <c r="B588">
        <v>2355</v>
      </c>
      <c r="C588">
        <v>231.35554314201599</v>
      </c>
      <c r="D588" s="2">
        <f t="shared" si="9"/>
        <v>7.7118514380671996</v>
      </c>
      <c r="E588">
        <v>19.411316692670301</v>
      </c>
      <c r="F588">
        <v>102.432551330008</v>
      </c>
    </row>
    <row r="589" spans="1:6" x14ac:dyDescent="0.2">
      <c r="A589" s="1" t="s">
        <v>588</v>
      </c>
      <c r="B589">
        <v>1578</v>
      </c>
      <c r="C589">
        <v>190.97676900658001</v>
      </c>
      <c r="D589" s="2">
        <f t="shared" si="9"/>
        <v>6.3658923002193344</v>
      </c>
      <c r="E589">
        <v>24.2336075164968</v>
      </c>
      <c r="F589">
        <v>94.149271305629</v>
      </c>
    </row>
    <row r="590" spans="1:6" x14ac:dyDescent="0.2">
      <c r="A590" s="1" t="s">
        <v>589</v>
      </c>
      <c r="B590">
        <v>1389</v>
      </c>
      <c r="C590">
        <v>420.77604714499802</v>
      </c>
      <c r="D590" s="2">
        <f t="shared" si="9"/>
        <v>14.025868238166602</v>
      </c>
      <c r="E590">
        <v>29.671758987973998</v>
      </c>
      <c r="F590">
        <v>300.30905253262102</v>
      </c>
    </row>
    <row r="591" spans="1:6" x14ac:dyDescent="0.2">
      <c r="A591" s="1" t="s">
        <v>590</v>
      </c>
      <c r="B591">
        <v>2088</v>
      </c>
      <c r="C591">
        <v>240.61096545447</v>
      </c>
      <c r="D591" s="2">
        <f t="shared" si="9"/>
        <v>8.020365515148999</v>
      </c>
      <c r="E591">
        <v>21.148261582131699</v>
      </c>
      <c r="F591">
        <v>111.59010376541001</v>
      </c>
    </row>
    <row r="592" spans="1:6" x14ac:dyDescent="0.2">
      <c r="A592" s="1" t="s">
        <v>591</v>
      </c>
      <c r="B592">
        <v>2894</v>
      </c>
      <c r="C592">
        <v>108.939120103874</v>
      </c>
      <c r="D592" s="2">
        <f t="shared" si="9"/>
        <v>3.6313040034624668</v>
      </c>
      <c r="E592">
        <v>34.923685445488402</v>
      </c>
      <c r="F592">
        <v>93.422405274896605</v>
      </c>
    </row>
    <row r="593" spans="1:6" x14ac:dyDescent="0.2">
      <c r="A593" s="1" t="s">
        <v>592</v>
      </c>
      <c r="B593">
        <v>659</v>
      </c>
      <c r="C593">
        <v>258.93648031951102</v>
      </c>
      <c r="D593" s="2">
        <f t="shared" si="9"/>
        <v>8.6312160106503661</v>
      </c>
      <c r="E593">
        <v>13.464595949155999</v>
      </c>
      <c r="F593">
        <v>81.516229355455707</v>
      </c>
    </row>
    <row r="594" spans="1:6" x14ac:dyDescent="0.2">
      <c r="A594" s="1" t="s">
        <v>593</v>
      </c>
      <c r="B594">
        <v>3149</v>
      </c>
      <c r="C594">
        <v>285.90175448183999</v>
      </c>
      <c r="D594" s="2">
        <f t="shared" si="9"/>
        <v>9.5300584827280002</v>
      </c>
      <c r="E594">
        <v>25.276971207538899</v>
      </c>
      <c r="F594">
        <v>162.43680432308901</v>
      </c>
    </row>
    <row r="595" spans="1:6" x14ac:dyDescent="0.2">
      <c r="A595" s="1" t="s">
        <v>594</v>
      </c>
      <c r="B595">
        <v>2079</v>
      </c>
      <c r="C595">
        <v>255.42091524984301</v>
      </c>
      <c r="D595" s="2">
        <f t="shared" si="9"/>
        <v>8.5140305083280996</v>
      </c>
      <c r="E595">
        <v>30.552074517978902</v>
      </c>
      <c r="F595">
        <v>179.026089252063</v>
      </c>
    </row>
    <row r="596" spans="1:6" x14ac:dyDescent="0.2">
      <c r="A596" s="1" t="s">
        <v>595</v>
      </c>
      <c r="B596">
        <v>927</v>
      </c>
      <c r="C596">
        <v>189.16271858345499</v>
      </c>
      <c r="D596" s="2">
        <f t="shared" si="9"/>
        <v>6.3054239527818332</v>
      </c>
      <c r="E596">
        <v>19.132111794472799</v>
      </c>
      <c r="F596">
        <v>80.850270713569898</v>
      </c>
    </row>
    <row r="597" spans="1:6" x14ac:dyDescent="0.2">
      <c r="A597" s="1" t="s">
        <v>596</v>
      </c>
      <c r="B597">
        <v>807</v>
      </c>
      <c r="C597">
        <v>171.29986365541799</v>
      </c>
      <c r="D597" s="2">
        <f t="shared" si="9"/>
        <v>5.7099954551806</v>
      </c>
      <c r="E597">
        <v>11.5006723731902</v>
      </c>
      <c r="F597">
        <v>44.693008573350497</v>
      </c>
    </row>
    <row r="598" spans="1:6" x14ac:dyDescent="0.2">
      <c r="A598" s="1" t="s">
        <v>597</v>
      </c>
      <c r="B598">
        <v>2577</v>
      </c>
      <c r="C598">
        <v>128.53551398840099</v>
      </c>
      <c r="D598" s="2">
        <f t="shared" si="9"/>
        <v>4.2845171329467</v>
      </c>
      <c r="E598">
        <v>39.276844962002798</v>
      </c>
      <c r="F598">
        <v>126.823715836801</v>
      </c>
    </row>
    <row r="599" spans="1:6" x14ac:dyDescent="0.2">
      <c r="A599" s="1" t="s">
        <v>598</v>
      </c>
      <c r="B599">
        <v>1409</v>
      </c>
      <c r="C599">
        <v>215.033370712617</v>
      </c>
      <c r="D599" s="2">
        <f t="shared" si="9"/>
        <v>7.1677790237538996</v>
      </c>
      <c r="E599">
        <v>8.2099843523739295</v>
      </c>
      <c r="F599">
        <v>38.8117878584058</v>
      </c>
    </row>
    <row r="600" spans="1:6" x14ac:dyDescent="0.2">
      <c r="A600" s="1" t="s">
        <v>599</v>
      </c>
      <c r="B600">
        <v>1743</v>
      </c>
      <c r="C600">
        <v>139.038765538685</v>
      </c>
      <c r="D600" s="2">
        <f t="shared" si="9"/>
        <v>4.6346255179561666</v>
      </c>
      <c r="E600">
        <v>12.567459926236401</v>
      </c>
      <c r="F600">
        <v>37.239252741963803</v>
      </c>
    </row>
    <row r="601" spans="1:6" x14ac:dyDescent="0.2">
      <c r="A601" s="1" t="s">
        <v>600</v>
      </c>
      <c r="B601">
        <v>2334</v>
      </c>
      <c r="C601">
        <v>231.20737836420801</v>
      </c>
      <c r="D601" s="2">
        <f t="shared" si="9"/>
        <v>7.7069126121402673</v>
      </c>
      <c r="E601">
        <v>25.503143043844101</v>
      </c>
      <c r="F601">
        <v>127.287067387739</v>
      </c>
    </row>
    <row r="602" spans="1:6" x14ac:dyDescent="0.2">
      <c r="A602" s="1" t="s">
        <v>601</v>
      </c>
      <c r="B602">
        <v>1263</v>
      </c>
      <c r="C602">
        <v>277.89173148924402</v>
      </c>
      <c r="D602" s="2">
        <f t="shared" si="9"/>
        <v>9.2630577163081345</v>
      </c>
      <c r="E602">
        <v>13.232126585793599</v>
      </c>
      <c r="F602">
        <v>82.819078056177801</v>
      </c>
    </row>
    <row r="603" spans="1:6" x14ac:dyDescent="0.2">
      <c r="A603" s="1" t="s">
        <v>602</v>
      </c>
      <c r="B603">
        <v>3197</v>
      </c>
      <c r="C603">
        <v>162.673131970783</v>
      </c>
      <c r="D603" s="2">
        <f t="shared" si="9"/>
        <v>5.422437732359433</v>
      </c>
      <c r="E603">
        <v>42.359684120722001</v>
      </c>
      <c r="F603">
        <v>154.62917831092801</v>
      </c>
    </row>
    <row r="604" spans="1:6" x14ac:dyDescent="0.2">
      <c r="A604" s="1" t="s">
        <v>603</v>
      </c>
      <c r="B604">
        <v>1421</v>
      </c>
      <c r="C604">
        <v>261.93704969618199</v>
      </c>
      <c r="D604" s="2">
        <f t="shared" si="9"/>
        <v>8.7312349898727337</v>
      </c>
      <c r="E604">
        <v>25.679813907152099</v>
      </c>
      <c r="F604">
        <v>145.09768193295699</v>
      </c>
    </row>
    <row r="605" spans="1:6" x14ac:dyDescent="0.2">
      <c r="A605" s="1" t="s">
        <v>604</v>
      </c>
      <c r="B605">
        <v>975</v>
      </c>
      <c r="C605">
        <v>150.35354569376599</v>
      </c>
      <c r="D605" s="2">
        <f t="shared" si="9"/>
        <v>5.011784856458867</v>
      </c>
      <c r="E605">
        <v>13.203890409934701</v>
      </c>
      <c r="F605">
        <v>49.033729924498303</v>
      </c>
    </row>
    <row r="606" spans="1:6" x14ac:dyDescent="0.2">
      <c r="A606" s="1" t="s">
        <v>605</v>
      </c>
      <c r="B606">
        <v>914</v>
      </c>
      <c r="C606">
        <v>255.09758000222499</v>
      </c>
      <c r="D606" s="2">
        <f t="shared" si="9"/>
        <v>8.503252666740833</v>
      </c>
      <c r="E606">
        <v>12.243351710884101</v>
      </c>
      <c r="F606">
        <v>73.038708741255505</v>
      </c>
    </row>
    <row r="607" spans="1:6" x14ac:dyDescent="0.2">
      <c r="A607" s="1" t="s">
        <v>606</v>
      </c>
      <c r="B607">
        <v>2022</v>
      </c>
      <c r="C607">
        <v>255.858342780805</v>
      </c>
      <c r="D607" s="2">
        <f t="shared" si="9"/>
        <v>8.5286114260268331</v>
      </c>
      <c r="E607">
        <v>19.918837403161199</v>
      </c>
      <c r="F607">
        <v>117.645820202946</v>
      </c>
    </row>
    <row r="608" spans="1:6" x14ac:dyDescent="0.2">
      <c r="A608" s="1" t="s">
        <v>607</v>
      </c>
      <c r="B608">
        <v>901</v>
      </c>
      <c r="C608">
        <v>183.81591649858501</v>
      </c>
      <c r="D608" s="2">
        <f t="shared" si="9"/>
        <v>6.1271972166195008</v>
      </c>
      <c r="E608">
        <v>12.5219937060142</v>
      </c>
      <c r="F608">
        <v>52.330382083931099</v>
      </c>
    </row>
    <row r="609" spans="1:6" x14ac:dyDescent="0.2">
      <c r="A609" s="1" t="s">
        <v>608</v>
      </c>
      <c r="B609">
        <v>2939</v>
      </c>
      <c r="C609">
        <v>173.373399034709</v>
      </c>
      <c r="D609" s="2">
        <f t="shared" si="9"/>
        <v>5.7791133011569666</v>
      </c>
      <c r="E609">
        <v>37.938140418850999</v>
      </c>
      <c r="F609">
        <v>165.92028005641501</v>
      </c>
    </row>
    <row r="610" spans="1:6" x14ac:dyDescent="0.2">
      <c r="A610" s="1" t="s">
        <v>609</v>
      </c>
      <c r="B610">
        <v>5451</v>
      </c>
      <c r="C610">
        <v>246.138174908617</v>
      </c>
      <c r="D610" s="2">
        <f t="shared" si="9"/>
        <v>8.2046058302872336</v>
      </c>
      <c r="E610">
        <v>34.305603491387103</v>
      </c>
      <c r="F610">
        <v>196.837203845141</v>
      </c>
    </row>
    <row r="611" spans="1:6" x14ac:dyDescent="0.2">
      <c r="A611" s="1" t="s">
        <v>610</v>
      </c>
      <c r="B611">
        <v>2349</v>
      </c>
      <c r="C611">
        <v>149.791046895693</v>
      </c>
      <c r="D611" s="2">
        <f t="shared" si="9"/>
        <v>4.9930348965231</v>
      </c>
      <c r="E611">
        <v>25.264422203167999</v>
      </c>
      <c r="F611">
        <v>82.761067810634103</v>
      </c>
    </row>
    <row r="612" spans="1:6" x14ac:dyDescent="0.2">
      <c r="A612" s="1" t="s">
        <v>611</v>
      </c>
      <c r="B612">
        <v>1402</v>
      </c>
      <c r="C612">
        <v>237.06694020082699</v>
      </c>
      <c r="D612" s="2">
        <f t="shared" si="9"/>
        <v>7.9022313400275666</v>
      </c>
      <c r="E612">
        <v>31.454772227790201</v>
      </c>
      <c r="F612">
        <v>168.287492106298</v>
      </c>
    </row>
    <row r="613" spans="1:6" x14ac:dyDescent="0.2">
      <c r="A613" s="1" t="s">
        <v>612</v>
      </c>
      <c r="B613">
        <v>1533</v>
      </c>
      <c r="C613">
        <v>236.11405568131499</v>
      </c>
      <c r="D613" s="2">
        <f t="shared" si="9"/>
        <v>7.8704685227104987</v>
      </c>
      <c r="E613">
        <v>19.896073170115201</v>
      </c>
      <c r="F613">
        <v>105.208240619636</v>
      </c>
    </row>
    <row r="614" spans="1:6" x14ac:dyDescent="0.2">
      <c r="A614" s="1" t="s">
        <v>613</v>
      </c>
      <c r="B614">
        <v>1102</v>
      </c>
      <c r="C614">
        <v>188.22700651692401</v>
      </c>
      <c r="D614" s="2">
        <f t="shared" si="9"/>
        <v>6.2742335505641336</v>
      </c>
      <c r="E614">
        <v>25.352833491404599</v>
      </c>
      <c r="F614">
        <v>110.887215823769</v>
      </c>
    </row>
    <row r="615" spans="1:6" x14ac:dyDescent="0.2">
      <c r="A615" s="1" t="s">
        <v>614</v>
      </c>
      <c r="B615">
        <v>5578</v>
      </c>
      <c r="C615">
        <v>179.63022769775</v>
      </c>
      <c r="D615" s="2">
        <f t="shared" si="9"/>
        <v>5.9876742565916663</v>
      </c>
      <c r="E615">
        <v>43.132615326855301</v>
      </c>
      <c r="F615">
        <v>169.68831743225601</v>
      </c>
    </row>
    <row r="616" spans="1:6" x14ac:dyDescent="0.2">
      <c r="A616" s="1" t="s">
        <v>615</v>
      </c>
      <c r="B616">
        <v>201</v>
      </c>
      <c r="C616">
        <v>5021.2681378545503</v>
      </c>
      <c r="D616" s="2">
        <f t="shared" si="9"/>
        <v>167.37560459515166</v>
      </c>
      <c r="E616">
        <v>3.06458048999199</v>
      </c>
      <c r="F616">
        <v>415.372647036057</v>
      </c>
    </row>
    <row r="617" spans="1:6" x14ac:dyDescent="0.2">
      <c r="A617" s="1" t="s">
        <v>616</v>
      </c>
      <c r="B617">
        <v>2146</v>
      </c>
      <c r="C617">
        <v>75.788878984867694</v>
      </c>
      <c r="D617" s="2">
        <f t="shared" si="9"/>
        <v>2.5262959661622562</v>
      </c>
      <c r="E617">
        <v>15.715480325568899</v>
      </c>
      <c r="F617">
        <v>27.739736141569601</v>
      </c>
    </row>
    <row r="618" spans="1:6" x14ac:dyDescent="0.2">
      <c r="A618" s="1" t="s">
        <v>617</v>
      </c>
      <c r="B618">
        <v>1052</v>
      </c>
      <c r="C618">
        <v>295.21991482132898</v>
      </c>
      <c r="D618" s="2">
        <f t="shared" si="9"/>
        <v>9.8406638273776323</v>
      </c>
      <c r="E618">
        <v>16.213140643799299</v>
      </c>
      <c r="F618">
        <v>107.41368051070801</v>
      </c>
    </row>
    <row r="619" spans="1:6" x14ac:dyDescent="0.2">
      <c r="A619" s="1" t="s">
        <v>618</v>
      </c>
      <c r="B619">
        <v>2493</v>
      </c>
      <c r="C619">
        <v>274.40280361721102</v>
      </c>
      <c r="D619" s="2">
        <f t="shared" si="9"/>
        <v>9.1467601205737008</v>
      </c>
      <c r="E619">
        <v>24.769840433187401</v>
      </c>
      <c r="F619">
        <v>145.44788665570201</v>
      </c>
    </row>
    <row r="620" spans="1:6" x14ac:dyDescent="0.2">
      <c r="A620" s="1" t="s">
        <v>619</v>
      </c>
      <c r="B620">
        <v>1406</v>
      </c>
      <c r="C620">
        <v>201.929699057151</v>
      </c>
      <c r="D620" s="2">
        <f t="shared" si="9"/>
        <v>6.7309899685717003</v>
      </c>
      <c r="E620">
        <v>8.3581341099952606</v>
      </c>
      <c r="F620">
        <v>37.344086225856202</v>
      </c>
    </row>
    <row r="621" spans="1:6" x14ac:dyDescent="0.2">
      <c r="A621" s="1" t="s">
        <v>620</v>
      </c>
      <c r="B621">
        <v>2732</v>
      </c>
      <c r="C621">
        <v>240.54166206062101</v>
      </c>
      <c r="D621" s="2">
        <f t="shared" si="9"/>
        <v>8.0180554020206998</v>
      </c>
      <c r="E621">
        <v>29.441485164545799</v>
      </c>
      <c r="F621">
        <v>149.69607120499299</v>
      </c>
    </row>
    <row r="622" spans="1:6" x14ac:dyDescent="0.2">
      <c r="A622" s="1" t="s">
        <v>621</v>
      </c>
      <c r="B622">
        <v>1195</v>
      </c>
      <c r="C622">
        <v>217.148308554956</v>
      </c>
      <c r="D622" s="2">
        <f t="shared" si="9"/>
        <v>7.2382769518318666</v>
      </c>
      <c r="E622">
        <v>9.2423783642712394</v>
      </c>
      <c r="F622">
        <v>43.671366916218403</v>
      </c>
    </row>
    <row r="623" spans="1:6" x14ac:dyDescent="0.2">
      <c r="A623" s="1" t="s">
        <v>622</v>
      </c>
      <c r="B623">
        <v>935</v>
      </c>
      <c r="C623">
        <v>212.09785626812399</v>
      </c>
      <c r="D623" s="2">
        <f t="shared" si="9"/>
        <v>7.0699285422707998</v>
      </c>
      <c r="E623">
        <v>18.4101662148637</v>
      </c>
      <c r="F623">
        <v>91.559502098945401</v>
      </c>
    </row>
    <row r="624" spans="1:6" x14ac:dyDescent="0.2">
      <c r="A624" s="1" t="s">
        <v>623</v>
      </c>
      <c r="B624">
        <v>846</v>
      </c>
      <c r="C624">
        <v>102.216880274883</v>
      </c>
      <c r="D624" s="2">
        <f t="shared" si="9"/>
        <v>3.4072293424961</v>
      </c>
      <c r="E624">
        <v>14.9995737768296</v>
      </c>
      <c r="F624">
        <v>34.9682838328171</v>
      </c>
    </row>
    <row r="625" spans="1:6" x14ac:dyDescent="0.2">
      <c r="A625" s="1" t="s">
        <v>624</v>
      </c>
      <c r="B625">
        <v>1687</v>
      </c>
      <c r="C625">
        <v>146.360847523302</v>
      </c>
      <c r="D625" s="2">
        <f t="shared" si="9"/>
        <v>4.8786949174433998</v>
      </c>
      <c r="E625">
        <v>21.839679856082601</v>
      </c>
      <c r="F625">
        <v>78.046502343141796</v>
      </c>
    </row>
    <row r="626" spans="1:6" x14ac:dyDescent="0.2">
      <c r="A626" s="1" t="s">
        <v>625</v>
      </c>
      <c r="B626">
        <v>4259</v>
      </c>
      <c r="C626">
        <v>195.74442219697201</v>
      </c>
      <c r="D626" s="2">
        <f t="shared" si="9"/>
        <v>6.5248140732324007</v>
      </c>
      <c r="E626">
        <v>32.2137741829521</v>
      </c>
      <c r="F626">
        <v>152.098315530154</v>
      </c>
    </row>
    <row r="627" spans="1:6" x14ac:dyDescent="0.2">
      <c r="A627" s="1" t="s">
        <v>626</v>
      </c>
      <c r="B627">
        <v>2557</v>
      </c>
      <c r="C627">
        <v>22.115601785134299</v>
      </c>
      <c r="D627" s="2">
        <f t="shared" si="9"/>
        <v>0.73718672617114334</v>
      </c>
      <c r="E627">
        <v>14.157945093725001</v>
      </c>
      <c r="F627">
        <v>7.37358514872715</v>
      </c>
    </row>
    <row r="628" spans="1:6" x14ac:dyDescent="0.2">
      <c r="A628" s="1" t="s">
        <v>627</v>
      </c>
      <c r="B628">
        <v>819</v>
      </c>
      <c r="C628">
        <v>115.32253717279499</v>
      </c>
      <c r="D628" s="2">
        <f t="shared" si="9"/>
        <v>3.8440845724264996</v>
      </c>
      <c r="E628">
        <v>12.0560684277427</v>
      </c>
      <c r="F628">
        <v>31.660889985106799</v>
      </c>
    </row>
    <row r="629" spans="1:6" x14ac:dyDescent="0.2">
      <c r="A629" s="1" t="s">
        <v>628</v>
      </c>
      <c r="B629">
        <v>1673</v>
      </c>
      <c r="C629">
        <v>166.32796173170399</v>
      </c>
      <c r="D629" s="2">
        <f t="shared" si="9"/>
        <v>5.5442653910567996</v>
      </c>
      <c r="E629">
        <v>23.8477846638763</v>
      </c>
      <c r="F629">
        <v>92.0080839264009</v>
      </c>
    </row>
    <row r="630" spans="1:6" x14ac:dyDescent="0.2">
      <c r="A630" s="1" t="s">
        <v>629</v>
      </c>
      <c r="B630">
        <v>671</v>
      </c>
      <c r="C630">
        <v>251.63211691132301</v>
      </c>
      <c r="D630" s="2">
        <f t="shared" si="9"/>
        <v>8.387737230377434</v>
      </c>
      <c r="E630">
        <v>10.2495613941266</v>
      </c>
      <c r="F630">
        <v>53.477965934092303</v>
      </c>
    </row>
    <row r="631" spans="1:6" x14ac:dyDescent="0.2">
      <c r="A631" s="1" t="s">
        <v>630</v>
      </c>
      <c r="B631">
        <v>3399</v>
      </c>
      <c r="C631">
        <v>264.40412163561399</v>
      </c>
      <c r="D631" s="2">
        <f t="shared" si="9"/>
        <v>8.8134707211871337</v>
      </c>
      <c r="E631">
        <v>20.241989879257702</v>
      </c>
      <c r="F631">
        <v>121.575473554862</v>
      </c>
    </row>
    <row r="632" spans="1:6" x14ac:dyDescent="0.2">
      <c r="A632" s="1" t="s">
        <v>631</v>
      </c>
      <c r="B632">
        <v>1611</v>
      </c>
      <c r="C632">
        <v>217.48558140622501</v>
      </c>
      <c r="D632" s="2">
        <f t="shared" si="9"/>
        <v>7.2495193802075013</v>
      </c>
      <c r="E632">
        <v>14.4532705387603</v>
      </c>
      <c r="F632">
        <v>69.250895574939307</v>
      </c>
    </row>
    <row r="633" spans="1:6" x14ac:dyDescent="0.2">
      <c r="A633" s="1" t="s">
        <v>632</v>
      </c>
      <c r="B633">
        <v>2588</v>
      </c>
      <c r="C633">
        <v>203.78424495010799</v>
      </c>
      <c r="D633" s="2">
        <f t="shared" si="9"/>
        <v>6.7928081650036001</v>
      </c>
      <c r="E633">
        <v>43.504700057305101</v>
      </c>
      <c r="F633">
        <v>188.63056867345199</v>
      </c>
    </row>
    <row r="634" spans="1:6" x14ac:dyDescent="0.2">
      <c r="A634" s="1" t="s">
        <v>633</v>
      </c>
      <c r="B634">
        <v>186</v>
      </c>
      <c r="C634">
        <v>574.12435775833899</v>
      </c>
      <c r="D634" s="2">
        <f t="shared" si="9"/>
        <v>19.137478591944635</v>
      </c>
      <c r="E634">
        <v>11.975042287357301</v>
      </c>
      <c r="F634">
        <v>150.103267812094</v>
      </c>
    </row>
    <row r="635" spans="1:6" x14ac:dyDescent="0.2">
      <c r="A635" s="1" t="s">
        <v>634</v>
      </c>
      <c r="B635">
        <v>1153</v>
      </c>
      <c r="C635">
        <v>244.586276995866</v>
      </c>
      <c r="D635" s="2">
        <f t="shared" si="9"/>
        <v>8.1528758998622006</v>
      </c>
      <c r="E635">
        <v>8.3699257397157396</v>
      </c>
      <c r="F635">
        <v>46.326106830279002</v>
      </c>
    </row>
    <row r="636" spans="1:6" x14ac:dyDescent="0.2">
      <c r="A636" s="1" t="s">
        <v>635</v>
      </c>
      <c r="B636">
        <v>1303</v>
      </c>
      <c r="C636">
        <v>468.75076665318397</v>
      </c>
      <c r="D636" s="2">
        <f t="shared" si="9"/>
        <v>15.625025555106131</v>
      </c>
      <c r="E636">
        <v>5.9993553748202597</v>
      </c>
      <c r="F636">
        <v>65.641633220307497</v>
      </c>
    </row>
    <row r="637" spans="1:6" x14ac:dyDescent="0.2">
      <c r="A637" s="1" t="s">
        <v>636</v>
      </c>
      <c r="B637">
        <v>1269</v>
      </c>
      <c r="C637">
        <v>264.24280549138501</v>
      </c>
      <c r="D637" s="2">
        <f t="shared" si="9"/>
        <v>8.8080935163795004</v>
      </c>
      <c r="E637">
        <v>16.6438431566311</v>
      </c>
      <c r="F637">
        <v>100.50846616842701</v>
      </c>
    </row>
    <row r="638" spans="1:6" x14ac:dyDescent="0.2">
      <c r="A638" s="1" t="s">
        <v>637</v>
      </c>
      <c r="B638">
        <v>998</v>
      </c>
      <c r="C638">
        <v>202.63866630746099</v>
      </c>
      <c r="D638" s="2">
        <f t="shared" si="9"/>
        <v>6.7546222102487006</v>
      </c>
      <c r="E638">
        <v>9.8978615461068795</v>
      </c>
      <c r="F638">
        <v>43.920397244764096</v>
      </c>
    </row>
    <row r="639" spans="1:6" x14ac:dyDescent="0.2">
      <c r="A639" s="1" t="s">
        <v>638</v>
      </c>
      <c r="B639">
        <v>664</v>
      </c>
      <c r="C639">
        <v>216.51942452165</v>
      </c>
      <c r="D639" s="2">
        <f t="shared" si="9"/>
        <v>7.2173141507216672</v>
      </c>
      <c r="E639">
        <v>22.613632127238098</v>
      </c>
      <c r="F639">
        <v>102.114624893887</v>
      </c>
    </row>
    <row r="640" spans="1:6" x14ac:dyDescent="0.2">
      <c r="A640" s="1" t="s">
        <v>639</v>
      </c>
      <c r="B640">
        <v>758</v>
      </c>
      <c r="C640">
        <v>167.592143211946</v>
      </c>
      <c r="D640" s="2">
        <f t="shared" si="9"/>
        <v>5.586404773731533</v>
      </c>
      <c r="E640">
        <v>7.0852997094649703</v>
      </c>
      <c r="F640">
        <v>26.3066244761064</v>
      </c>
    </row>
    <row r="641" spans="1:6" x14ac:dyDescent="0.2">
      <c r="A641" s="1" t="s">
        <v>640</v>
      </c>
      <c r="B641">
        <v>1378</v>
      </c>
      <c r="C641">
        <v>138.74738988952001</v>
      </c>
      <c r="D641" s="2">
        <f t="shared" si="9"/>
        <v>4.6249129963173337</v>
      </c>
      <c r="E641">
        <v>7.4039457457480404</v>
      </c>
      <c r="F641">
        <v>22.820111375813099</v>
      </c>
    </row>
    <row r="642" spans="1:6" x14ac:dyDescent="0.2">
      <c r="A642" s="1" t="s">
        <v>641</v>
      </c>
      <c r="B642">
        <v>1117</v>
      </c>
      <c r="C642">
        <v>258.65039727457702</v>
      </c>
      <c r="D642" s="2">
        <f t="shared" si="9"/>
        <v>8.6216799091525669</v>
      </c>
      <c r="E642">
        <v>13.397471545667999</v>
      </c>
      <c r="F642">
        <v>79.144820033557394</v>
      </c>
    </row>
    <row r="643" spans="1:6" x14ac:dyDescent="0.2">
      <c r="A643" s="1" t="s">
        <v>642</v>
      </c>
      <c r="B643">
        <v>1296</v>
      </c>
      <c r="C643">
        <v>234.87994620467501</v>
      </c>
      <c r="D643" s="2">
        <f t="shared" ref="D643:D706" si="10">(C643*20000)/600000</f>
        <v>7.8293315401558328</v>
      </c>
      <c r="E643">
        <v>19.204427714222501</v>
      </c>
      <c r="F643">
        <v>97.727623419183104</v>
      </c>
    </row>
    <row r="644" spans="1:6" x14ac:dyDescent="0.2">
      <c r="A644" s="1" t="s">
        <v>643</v>
      </c>
      <c r="B644">
        <v>1187</v>
      </c>
      <c r="C644">
        <v>182.768330725163</v>
      </c>
      <c r="D644" s="2">
        <f t="shared" si="10"/>
        <v>6.0922776908387659</v>
      </c>
      <c r="E644">
        <v>12.4122406065724</v>
      </c>
      <c r="F644">
        <v>52.305550348670103</v>
      </c>
    </row>
    <row r="645" spans="1:6" x14ac:dyDescent="0.2">
      <c r="A645" s="1" t="s">
        <v>644</v>
      </c>
      <c r="B645">
        <v>2316</v>
      </c>
      <c r="C645">
        <v>286.45111823134602</v>
      </c>
      <c r="D645" s="2">
        <f t="shared" si="10"/>
        <v>9.5483706077115329</v>
      </c>
      <c r="E645">
        <v>13.095559949667001</v>
      </c>
      <c r="F645">
        <v>83.589479949053498</v>
      </c>
    </row>
    <row r="646" spans="1:6" x14ac:dyDescent="0.2">
      <c r="A646" s="1" t="s">
        <v>645</v>
      </c>
      <c r="B646">
        <v>4703</v>
      </c>
      <c r="C646">
        <v>179.32002554906401</v>
      </c>
      <c r="D646" s="2">
        <f t="shared" si="10"/>
        <v>5.9773341849688002</v>
      </c>
      <c r="E646">
        <v>17.014823688660599</v>
      </c>
      <c r="F646">
        <v>67.470043892509693</v>
      </c>
    </row>
    <row r="647" spans="1:6" x14ac:dyDescent="0.2">
      <c r="A647" s="1" t="s">
        <v>646</v>
      </c>
      <c r="B647">
        <v>629</v>
      </c>
      <c r="C647">
        <v>168.33731856921801</v>
      </c>
      <c r="D647" s="2">
        <f t="shared" si="10"/>
        <v>5.6112439523072677</v>
      </c>
      <c r="E647">
        <v>9.4264223320487908</v>
      </c>
      <c r="F647">
        <v>35.341070762364801</v>
      </c>
    </row>
    <row r="648" spans="1:6" x14ac:dyDescent="0.2">
      <c r="A648" s="1" t="s">
        <v>647</v>
      </c>
      <c r="B648">
        <v>1597</v>
      </c>
      <c r="C648">
        <v>324.47010957842099</v>
      </c>
      <c r="D648" s="2">
        <f t="shared" si="10"/>
        <v>10.815670319280699</v>
      </c>
      <c r="E648">
        <v>13.746875666653199</v>
      </c>
      <c r="F648">
        <v>95.732811384562694</v>
      </c>
    </row>
    <row r="649" spans="1:6" x14ac:dyDescent="0.2">
      <c r="A649" s="1" t="s">
        <v>648</v>
      </c>
      <c r="B649">
        <v>2818</v>
      </c>
      <c r="C649">
        <v>281.822671344171</v>
      </c>
      <c r="D649" s="2">
        <f t="shared" si="10"/>
        <v>9.3940890448056997</v>
      </c>
      <c r="E649">
        <v>26.920320627894199</v>
      </c>
      <c r="F649">
        <v>170.85589449852</v>
      </c>
    </row>
    <row r="650" spans="1:6" x14ac:dyDescent="0.2">
      <c r="A650" s="1" t="s">
        <v>649</v>
      </c>
      <c r="B650">
        <v>1029</v>
      </c>
      <c r="C650">
        <v>176.30622451488699</v>
      </c>
      <c r="D650" s="2">
        <f t="shared" si="10"/>
        <v>5.8768741504962332</v>
      </c>
      <c r="E650">
        <v>11.711149741768001</v>
      </c>
      <c r="F650">
        <v>45.866507860168397</v>
      </c>
    </row>
    <row r="651" spans="1:6" x14ac:dyDescent="0.2">
      <c r="A651" s="1" t="s">
        <v>650</v>
      </c>
      <c r="B651">
        <v>1349</v>
      </c>
      <c r="C651">
        <v>83.894406748992594</v>
      </c>
      <c r="D651" s="2">
        <f t="shared" si="10"/>
        <v>2.7964802249664196</v>
      </c>
      <c r="E651">
        <v>12.7044891104395</v>
      </c>
      <c r="F651">
        <v>24.531215529442999</v>
      </c>
    </row>
    <row r="652" spans="1:6" x14ac:dyDescent="0.2">
      <c r="A652" s="1" t="s">
        <v>651</v>
      </c>
      <c r="B652">
        <v>1946</v>
      </c>
      <c r="C652">
        <v>298.26605355856901</v>
      </c>
      <c r="D652" s="2">
        <f t="shared" si="10"/>
        <v>9.9422017852856346</v>
      </c>
      <c r="E652">
        <v>25.1944266134096</v>
      </c>
      <c r="F652">
        <v>174.21886342917799</v>
      </c>
    </row>
    <row r="653" spans="1:6" x14ac:dyDescent="0.2">
      <c r="A653" s="1" t="s">
        <v>652</v>
      </c>
      <c r="B653">
        <v>893</v>
      </c>
      <c r="C653">
        <v>156.413828640031</v>
      </c>
      <c r="D653" s="2">
        <f t="shared" si="10"/>
        <v>5.2137942880010337</v>
      </c>
      <c r="E653">
        <v>6.7860276073445602</v>
      </c>
      <c r="F653">
        <v>25.3575381793679</v>
      </c>
    </row>
    <row r="654" spans="1:6" x14ac:dyDescent="0.2">
      <c r="A654" s="1" t="s">
        <v>653</v>
      </c>
      <c r="B654">
        <v>1265</v>
      </c>
      <c r="C654">
        <v>203.83166311570599</v>
      </c>
      <c r="D654" s="2">
        <f t="shared" si="10"/>
        <v>6.7943887705235326</v>
      </c>
      <c r="E654">
        <v>30.563955461608501</v>
      </c>
      <c r="F654">
        <v>132.46794031949099</v>
      </c>
    </row>
    <row r="655" spans="1:6" x14ac:dyDescent="0.2">
      <c r="A655" s="1" t="s">
        <v>654</v>
      </c>
      <c r="B655">
        <v>959</v>
      </c>
      <c r="C655">
        <v>247.72456679192101</v>
      </c>
      <c r="D655" s="2">
        <f t="shared" si="10"/>
        <v>8.2574855597307</v>
      </c>
      <c r="E655">
        <v>15.1504224589375</v>
      </c>
      <c r="F655">
        <v>87.027522575665301</v>
      </c>
    </row>
    <row r="656" spans="1:6" x14ac:dyDescent="0.2">
      <c r="A656" s="1" t="s">
        <v>655</v>
      </c>
      <c r="B656">
        <v>1679</v>
      </c>
      <c r="C656">
        <v>339.76422430655202</v>
      </c>
      <c r="D656" s="2">
        <f t="shared" si="10"/>
        <v>11.325474143551734</v>
      </c>
      <c r="E656">
        <v>18.285686611045701</v>
      </c>
      <c r="F656">
        <v>129.70153874454999</v>
      </c>
    </row>
    <row r="657" spans="1:6" x14ac:dyDescent="0.2">
      <c r="A657" s="1" t="s">
        <v>656</v>
      </c>
      <c r="B657">
        <v>851</v>
      </c>
      <c r="C657">
        <v>230.41303614134799</v>
      </c>
      <c r="D657" s="2">
        <f t="shared" si="10"/>
        <v>7.680434538044933</v>
      </c>
      <c r="E657">
        <v>11.4064595317897</v>
      </c>
      <c r="F657">
        <v>62.207024878105102</v>
      </c>
    </row>
    <row r="658" spans="1:6" x14ac:dyDescent="0.2">
      <c r="A658" s="1" t="s">
        <v>657</v>
      </c>
      <c r="B658">
        <v>402</v>
      </c>
      <c r="C658">
        <v>34.311570462553803</v>
      </c>
      <c r="D658" s="2">
        <f t="shared" si="10"/>
        <v>1.14371901541846</v>
      </c>
      <c r="E658">
        <v>58.639416766951904</v>
      </c>
      <c r="F658">
        <v>47.4130960094827</v>
      </c>
    </row>
    <row r="659" spans="1:6" x14ac:dyDescent="0.2">
      <c r="A659" s="1" t="s">
        <v>658</v>
      </c>
      <c r="B659">
        <v>2881</v>
      </c>
      <c r="C659">
        <v>253.35206928902201</v>
      </c>
      <c r="D659" s="2">
        <f t="shared" si="10"/>
        <v>8.4450689763007336</v>
      </c>
      <c r="E659">
        <v>27.077297627726999</v>
      </c>
      <c r="F659">
        <v>157.57938475216</v>
      </c>
    </row>
    <row r="660" spans="1:6" x14ac:dyDescent="0.2">
      <c r="A660" s="1" t="s">
        <v>659</v>
      </c>
      <c r="B660">
        <v>2230</v>
      </c>
      <c r="C660">
        <v>248.80561757426301</v>
      </c>
      <c r="D660" s="2">
        <f t="shared" si="10"/>
        <v>8.2935205858087659</v>
      </c>
      <c r="E660">
        <v>18.745081337686401</v>
      </c>
      <c r="F660">
        <v>106.623499959621</v>
      </c>
    </row>
    <row r="661" spans="1:6" x14ac:dyDescent="0.2">
      <c r="A661" s="1" t="s">
        <v>660</v>
      </c>
      <c r="B661">
        <v>1539</v>
      </c>
      <c r="C661">
        <v>83.851723983879097</v>
      </c>
      <c r="D661" s="2">
        <f t="shared" si="10"/>
        <v>2.7950574661293031</v>
      </c>
      <c r="E661">
        <v>32.193247938620203</v>
      </c>
      <c r="F661">
        <v>66.254177198700702</v>
      </c>
    </row>
    <row r="662" spans="1:6" x14ac:dyDescent="0.2">
      <c r="A662" s="1" t="s">
        <v>661</v>
      </c>
      <c r="B662">
        <v>1198</v>
      </c>
      <c r="C662">
        <v>195.51576769593899</v>
      </c>
      <c r="D662" s="2">
        <f t="shared" si="10"/>
        <v>6.517192256531299</v>
      </c>
      <c r="E662">
        <v>15.1566206713062</v>
      </c>
      <c r="F662">
        <v>67.0907107194123</v>
      </c>
    </row>
    <row r="663" spans="1:6" x14ac:dyDescent="0.2">
      <c r="A663" s="1" t="s">
        <v>662</v>
      </c>
      <c r="B663">
        <v>1980</v>
      </c>
      <c r="C663">
        <v>542.85417676826501</v>
      </c>
      <c r="D663" s="2">
        <f t="shared" si="10"/>
        <v>18.095139225608833</v>
      </c>
      <c r="E663">
        <v>31.9826972366867</v>
      </c>
      <c r="F663">
        <v>381.29732202373498</v>
      </c>
    </row>
    <row r="664" spans="1:6" x14ac:dyDescent="0.2">
      <c r="A664" s="1" t="s">
        <v>663</v>
      </c>
      <c r="B664">
        <v>1305</v>
      </c>
      <c r="C664">
        <v>200.51560365557199</v>
      </c>
      <c r="D664" s="2">
        <f t="shared" si="10"/>
        <v>6.6838534551857336</v>
      </c>
      <c r="E664">
        <v>16.130969154901301</v>
      </c>
      <c r="F664">
        <v>75.709464686177</v>
      </c>
    </row>
    <row r="665" spans="1:6" x14ac:dyDescent="0.2">
      <c r="A665" s="1" t="s">
        <v>664</v>
      </c>
      <c r="B665">
        <v>2332</v>
      </c>
      <c r="C665">
        <v>241.79822116732501</v>
      </c>
      <c r="D665" s="2">
        <f t="shared" si="10"/>
        <v>8.0599407055774996</v>
      </c>
      <c r="E665">
        <v>15.269927573729801</v>
      </c>
      <c r="F665">
        <v>87.372371232566806</v>
      </c>
    </row>
    <row r="666" spans="1:6" x14ac:dyDescent="0.2">
      <c r="A666" s="1" t="s">
        <v>665</v>
      </c>
      <c r="B666">
        <v>840</v>
      </c>
      <c r="C666">
        <v>179.57931801236299</v>
      </c>
      <c r="D666" s="2">
        <f t="shared" si="10"/>
        <v>5.9859772670787663</v>
      </c>
      <c r="E666">
        <v>15.9429430507943</v>
      </c>
      <c r="F666">
        <v>64.202735361054295</v>
      </c>
    </row>
    <row r="667" spans="1:6" x14ac:dyDescent="0.2">
      <c r="A667" s="1" t="s">
        <v>666</v>
      </c>
      <c r="B667">
        <v>1096</v>
      </c>
      <c r="C667">
        <v>193.914208957775</v>
      </c>
      <c r="D667" s="2">
        <f t="shared" si="10"/>
        <v>6.4638069652591668</v>
      </c>
      <c r="E667">
        <v>9.3015372712204396</v>
      </c>
      <c r="F667">
        <v>38.8698862013566</v>
      </c>
    </row>
    <row r="668" spans="1:6" x14ac:dyDescent="0.2">
      <c r="A668" s="1" t="s">
        <v>667</v>
      </c>
      <c r="B668">
        <v>1838</v>
      </c>
      <c r="C668">
        <v>221.39897274530099</v>
      </c>
      <c r="D668" s="2">
        <f t="shared" si="10"/>
        <v>7.3799657581767004</v>
      </c>
      <c r="E668">
        <v>21.6618683706564</v>
      </c>
      <c r="F668">
        <v>105.22511790388501</v>
      </c>
    </row>
    <row r="669" spans="1:6" x14ac:dyDescent="0.2">
      <c r="A669" s="1" t="s">
        <v>668</v>
      </c>
      <c r="B669">
        <v>3971</v>
      </c>
      <c r="C669">
        <v>281.18657730650898</v>
      </c>
      <c r="D669" s="2">
        <f t="shared" si="10"/>
        <v>9.372885910216965</v>
      </c>
      <c r="E669">
        <v>24.024965529434901</v>
      </c>
      <c r="F669">
        <v>155.53593206025801</v>
      </c>
    </row>
    <row r="670" spans="1:6" x14ac:dyDescent="0.2">
      <c r="A670" s="1" t="s">
        <v>669</v>
      </c>
      <c r="B670">
        <v>1550</v>
      </c>
      <c r="C670">
        <v>204.131521487475</v>
      </c>
      <c r="D670" s="2">
        <f t="shared" si="10"/>
        <v>6.8043840495824996</v>
      </c>
      <c r="E670">
        <v>13.323759985213099</v>
      </c>
      <c r="F670">
        <v>65.660627999355697</v>
      </c>
    </row>
    <row r="671" spans="1:6" x14ac:dyDescent="0.2">
      <c r="A671" s="1" t="s">
        <v>670</v>
      </c>
      <c r="B671">
        <v>783</v>
      </c>
      <c r="C671">
        <v>97.293358365664702</v>
      </c>
      <c r="D671" s="2">
        <f t="shared" si="10"/>
        <v>3.2431119455221569</v>
      </c>
      <c r="E671">
        <v>12.656337818206101</v>
      </c>
      <c r="F671">
        <v>29.5648556518546</v>
      </c>
    </row>
    <row r="672" spans="1:6" x14ac:dyDescent="0.2">
      <c r="A672" s="1" t="s">
        <v>671</v>
      </c>
      <c r="B672">
        <v>730</v>
      </c>
      <c r="C672">
        <v>170.72961257095801</v>
      </c>
      <c r="D672" s="2">
        <f t="shared" si="10"/>
        <v>5.6909870856986</v>
      </c>
      <c r="E672">
        <v>11.5896598310546</v>
      </c>
      <c r="F672">
        <v>40.9498467976629</v>
      </c>
    </row>
    <row r="673" spans="1:6" x14ac:dyDescent="0.2">
      <c r="A673" s="1" t="s">
        <v>672</v>
      </c>
      <c r="B673">
        <v>767</v>
      </c>
      <c r="C673">
        <v>168.54456796168799</v>
      </c>
      <c r="D673" s="2">
        <f t="shared" si="10"/>
        <v>5.6181522653895994</v>
      </c>
      <c r="E673">
        <v>8.5946644579062603</v>
      </c>
      <c r="F673">
        <v>33.563503336302503</v>
      </c>
    </row>
    <row r="674" spans="1:6" x14ac:dyDescent="0.2">
      <c r="A674" s="1" t="s">
        <v>673</v>
      </c>
      <c r="B674">
        <v>780</v>
      </c>
      <c r="C674">
        <v>115.71050454137399</v>
      </c>
      <c r="D674" s="2">
        <f t="shared" si="10"/>
        <v>3.8570168180457998</v>
      </c>
      <c r="E674">
        <v>14.4948171234761</v>
      </c>
      <c r="F674">
        <v>38.749115998712199</v>
      </c>
    </row>
    <row r="675" spans="1:6" x14ac:dyDescent="0.2">
      <c r="A675" s="1" t="s">
        <v>674</v>
      </c>
      <c r="B675">
        <v>1461</v>
      </c>
      <c r="C675">
        <v>143.824343121314</v>
      </c>
      <c r="D675" s="2">
        <f t="shared" si="10"/>
        <v>4.7941447707104663</v>
      </c>
      <c r="E675">
        <v>10.818231191526101</v>
      </c>
      <c r="F675">
        <v>39.135999269998401</v>
      </c>
    </row>
    <row r="676" spans="1:6" x14ac:dyDescent="0.2">
      <c r="A676" s="1" t="s">
        <v>675</v>
      </c>
      <c r="B676">
        <v>730</v>
      </c>
      <c r="C676">
        <v>165.201241076428</v>
      </c>
      <c r="D676" s="2">
        <f t="shared" si="10"/>
        <v>5.5067080358809335</v>
      </c>
      <c r="E676">
        <v>10.234119768611</v>
      </c>
      <c r="F676">
        <v>37.413804665771202</v>
      </c>
    </row>
    <row r="677" spans="1:6" x14ac:dyDescent="0.2">
      <c r="A677" s="1" t="s">
        <v>676</v>
      </c>
      <c r="B677">
        <v>1274</v>
      </c>
      <c r="C677">
        <v>149.34267425739901</v>
      </c>
      <c r="D677" s="2">
        <f t="shared" si="10"/>
        <v>4.9780891419133004</v>
      </c>
      <c r="E677">
        <v>12.012441728249</v>
      </c>
      <c r="F677">
        <v>36.596265007573301</v>
      </c>
    </row>
    <row r="678" spans="1:6" x14ac:dyDescent="0.2">
      <c r="A678" s="1" t="s">
        <v>677</v>
      </c>
      <c r="B678">
        <v>1526</v>
      </c>
      <c r="C678">
        <v>228.71389020805199</v>
      </c>
      <c r="D678" s="2">
        <f t="shared" si="10"/>
        <v>7.6237963402684006</v>
      </c>
      <c r="E678">
        <v>19.328939275172001</v>
      </c>
      <c r="F678">
        <v>100.705019415306</v>
      </c>
    </row>
    <row r="679" spans="1:6" x14ac:dyDescent="0.2">
      <c r="A679" s="1" t="s">
        <v>678</v>
      </c>
      <c r="B679">
        <v>1914</v>
      </c>
      <c r="C679">
        <v>149.737905905258</v>
      </c>
      <c r="D679" s="2">
        <f t="shared" si="10"/>
        <v>4.9912635301752664</v>
      </c>
      <c r="E679">
        <v>25.2585804113757</v>
      </c>
      <c r="F679">
        <v>90.606488417976493</v>
      </c>
    </row>
    <row r="680" spans="1:6" x14ac:dyDescent="0.2">
      <c r="A680" s="1" t="s">
        <v>679</v>
      </c>
      <c r="B680">
        <v>420</v>
      </c>
      <c r="C680">
        <v>485.56804434415</v>
      </c>
      <c r="D680" s="2">
        <f t="shared" si="10"/>
        <v>16.185601478138334</v>
      </c>
      <c r="E680">
        <v>14.2317599956798</v>
      </c>
      <c r="F680">
        <v>163.416700227695</v>
      </c>
    </row>
    <row r="681" spans="1:6" x14ac:dyDescent="0.2">
      <c r="A681" s="1" t="s">
        <v>680</v>
      </c>
      <c r="B681">
        <v>1422</v>
      </c>
      <c r="C681">
        <v>284.23131121590501</v>
      </c>
      <c r="D681" s="2">
        <f t="shared" si="10"/>
        <v>9.4743770405301664</v>
      </c>
      <c r="E681">
        <v>20.287348521542398</v>
      </c>
      <c r="F681">
        <v>130.94267837387</v>
      </c>
    </row>
    <row r="682" spans="1:6" x14ac:dyDescent="0.2">
      <c r="A682" s="1" t="s">
        <v>681</v>
      </c>
      <c r="B682">
        <v>2377</v>
      </c>
      <c r="C682">
        <v>256.25659101820997</v>
      </c>
      <c r="D682" s="2">
        <f t="shared" si="10"/>
        <v>8.5418863672736656</v>
      </c>
      <c r="E682">
        <v>26.803711203560201</v>
      </c>
      <c r="F682">
        <v>151.55857322427701</v>
      </c>
    </row>
    <row r="683" spans="1:6" x14ac:dyDescent="0.2">
      <c r="A683" s="1" t="s">
        <v>682</v>
      </c>
      <c r="B683">
        <v>1985</v>
      </c>
      <c r="C683">
        <v>297.24374131711801</v>
      </c>
      <c r="D683" s="2">
        <f t="shared" si="10"/>
        <v>9.9081247105706005</v>
      </c>
      <c r="E683">
        <v>25.3744312906143</v>
      </c>
      <c r="F683">
        <v>168.72057506030799</v>
      </c>
    </row>
    <row r="684" spans="1:6" x14ac:dyDescent="0.2">
      <c r="A684" s="1" t="s">
        <v>683</v>
      </c>
      <c r="B684">
        <v>3567</v>
      </c>
      <c r="C684">
        <v>236.827494448924</v>
      </c>
      <c r="D684" s="2">
        <f t="shared" si="10"/>
        <v>7.8942498149641338</v>
      </c>
      <c r="E684">
        <v>35.240727002545299</v>
      </c>
      <c r="F684">
        <v>190.97017322878801</v>
      </c>
    </row>
    <row r="685" spans="1:6" x14ac:dyDescent="0.2">
      <c r="A685" s="1" t="s">
        <v>684</v>
      </c>
      <c r="B685">
        <v>2598</v>
      </c>
      <c r="C685">
        <v>230.04121804149599</v>
      </c>
      <c r="D685" s="2">
        <f t="shared" si="10"/>
        <v>7.6680406013831997</v>
      </c>
      <c r="E685">
        <v>28.7758751400421</v>
      </c>
      <c r="F685">
        <v>155.26271692840501</v>
      </c>
    </row>
    <row r="686" spans="1:6" x14ac:dyDescent="0.2">
      <c r="A686" s="1" t="s">
        <v>685</v>
      </c>
      <c r="B686">
        <v>638</v>
      </c>
      <c r="C686">
        <v>190.25027010317299</v>
      </c>
      <c r="D686" s="2">
        <f t="shared" si="10"/>
        <v>6.3416756701057668</v>
      </c>
      <c r="E686">
        <v>10.591667004004799</v>
      </c>
      <c r="F686">
        <v>44.111468542572702</v>
      </c>
    </row>
    <row r="687" spans="1:6" x14ac:dyDescent="0.2">
      <c r="A687" s="1" t="s">
        <v>686</v>
      </c>
      <c r="B687">
        <v>4837</v>
      </c>
      <c r="C687">
        <v>716.17196137104895</v>
      </c>
      <c r="D687" s="2">
        <f t="shared" si="10"/>
        <v>23.872398712368298</v>
      </c>
      <c r="E687">
        <v>5.9800468276897796</v>
      </c>
      <c r="F687">
        <v>100.197788222586</v>
      </c>
    </row>
    <row r="688" spans="1:6" x14ac:dyDescent="0.2">
      <c r="A688" s="1" t="s">
        <v>687</v>
      </c>
      <c r="B688">
        <v>1516</v>
      </c>
      <c r="C688">
        <v>240.13166499970799</v>
      </c>
      <c r="D688" s="2">
        <f t="shared" si="10"/>
        <v>8.0043888333235991</v>
      </c>
      <c r="E688">
        <v>12.6165491861954</v>
      </c>
      <c r="F688">
        <v>65.410959725348604</v>
      </c>
    </row>
    <row r="689" spans="1:6" x14ac:dyDescent="0.2">
      <c r="A689" s="1" t="s">
        <v>688</v>
      </c>
      <c r="B689">
        <v>1785</v>
      </c>
      <c r="C689">
        <v>118.209243347833</v>
      </c>
      <c r="D689" s="2">
        <f t="shared" si="10"/>
        <v>3.9403081115944336</v>
      </c>
      <c r="E689">
        <v>27.659449049766302</v>
      </c>
      <c r="F689">
        <v>68.010459154522593</v>
      </c>
    </row>
    <row r="690" spans="1:6" x14ac:dyDescent="0.2">
      <c r="A690" s="1" t="s">
        <v>689</v>
      </c>
      <c r="B690">
        <v>1748</v>
      </c>
      <c r="C690">
        <v>194.59106875819799</v>
      </c>
      <c r="D690" s="2">
        <f t="shared" si="10"/>
        <v>6.4863689586066</v>
      </c>
      <c r="E690">
        <v>62.221325960109098</v>
      </c>
      <c r="F690">
        <v>273.05929427152103</v>
      </c>
    </row>
    <row r="691" spans="1:6" x14ac:dyDescent="0.2">
      <c r="A691" s="1" t="s">
        <v>690</v>
      </c>
      <c r="B691">
        <v>1625</v>
      </c>
      <c r="C691">
        <v>288.48801023027602</v>
      </c>
      <c r="D691" s="2">
        <f t="shared" si="10"/>
        <v>9.6162670076758676</v>
      </c>
      <c r="E691">
        <v>19.7634633471896</v>
      </c>
      <c r="F691">
        <v>120.40555258594701</v>
      </c>
    </row>
    <row r="692" spans="1:6" x14ac:dyDescent="0.2">
      <c r="A692" s="1" t="s">
        <v>691</v>
      </c>
      <c r="B692">
        <v>3001</v>
      </c>
      <c r="C692">
        <v>205.49604129756801</v>
      </c>
      <c r="D692" s="2">
        <f t="shared" si="10"/>
        <v>6.8498680432522665</v>
      </c>
      <c r="E692">
        <v>14.9086659280755</v>
      </c>
      <c r="F692">
        <v>71.029022899639301</v>
      </c>
    </row>
    <row r="693" spans="1:6" x14ac:dyDescent="0.2">
      <c r="A693" s="1" t="s">
        <v>692</v>
      </c>
      <c r="B693">
        <v>464</v>
      </c>
      <c r="C693">
        <v>237.93901546999001</v>
      </c>
      <c r="D693" s="2">
        <f t="shared" si="10"/>
        <v>7.9313005156663339</v>
      </c>
      <c r="E693">
        <v>10.195679747973699</v>
      </c>
      <c r="F693">
        <v>53.062420094291298</v>
      </c>
    </row>
    <row r="694" spans="1:6" x14ac:dyDescent="0.2">
      <c r="A694" s="1" t="s">
        <v>693</v>
      </c>
      <c r="B694">
        <v>978</v>
      </c>
      <c r="C694">
        <v>182.060757932803</v>
      </c>
      <c r="D694" s="2">
        <f t="shared" si="10"/>
        <v>6.0686919310934337</v>
      </c>
      <c r="E694">
        <v>19.373819010619201</v>
      </c>
      <c r="F694">
        <v>87.126398110105995</v>
      </c>
    </row>
    <row r="695" spans="1:6" x14ac:dyDescent="0.2">
      <c r="A695" s="1" t="s">
        <v>694</v>
      </c>
      <c r="B695">
        <v>1704</v>
      </c>
      <c r="C695">
        <v>245.99496994961601</v>
      </c>
      <c r="D695" s="2">
        <f t="shared" si="10"/>
        <v>8.1998323316538677</v>
      </c>
      <c r="E695">
        <v>28.747486530395399</v>
      </c>
      <c r="F695">
        <v>165.33574849192701</v>
      </c>
    </row>
    <row r="696" spans="1:6" x14ac:dyDescent="0.2">
      <c r="A696" s="1" t="s">
        <v>695</v>
      </c>
      <c r="B696">
        <v>1688</v>
      </c>
      <c r="C696">
        <v>113.18228540015301</v>
      </c>
      <c r="D696" s="2">
        <f t="shared" si="10"/>
        <v>3.7727428466717665</v>
      </c>
      <c r="E696">
        <v>28.3151519151162</v>
      </c>
      <c r="F696">
        <v>75.117926666488003</v>
      </c>
    </row>
    <row r="697" spans="1:6" x14ac:dyDescent="0.2">
      <c r="A697" s="1" t="s">
        <v>696</v>
      </c>
      <c r="B697">
        <v>1889</v>
      </c>
      <c r="C697">
        <v>202.26856305315499</v>
      </c>
      <c r="D697" s="2">
        <f t="shared" si="10"/>
        <v>6.742285435105166</v>
      </c>
      <c r="E697">
        <v>30.246798460615398</v>
      </c>
      <c r="F697">
        <v>135.464185882903</v>
      </c>
    </row>
    <row r="698" spans="1:6" x14ac:dyDescent="0.2">
      <c r="A698" s="1" t="s">
        <v>697</v>
      </c>
      <c r="B698">
        <v>1541</v>
      </c>
      <c r="C698">
        <v>186.20879051062499</v>
      </c>
      <c r="D698" s="2">
        <f t="shared" si="10"/>
        <v>6.2069596836874998</v>
      </c>
      <c r="E698">
        <v>11.106984437485099</v>
      </c>
      <c r="F698">
        <v>44.841593086542197</v>
      </c>
    </row>
    <row r="699" spans="1:6" x14ac:dyDescent="0.2">
      <c r="A699" s="1" t="s">
        <v>698</v>
      </c>
      <c r="B699">
        <v>1126</v>
      </c>
      <c r="C699">
        <v>206.97348508839801</v>
      </c>
      <c r="D699" s="2">
        <f t="shared" si="10"/>
        <v>6.8991161696132668</v>
      </c>
      <c r="E699">
        <v>38.108073766311001</v>
      </c>
      <c r="F699">
        <v>174.510093448237</v>
      </c>
    </row>
    <row r="700" spans="1:6" x14ac:dyDescent="0.2">
      <c r="A700" s="1" t="s">
        <v>699</v>
      </c>
      <c r="B700">
        <v>1363</v>
      </c>
      <c r="C700">
        <v>101.092386717243</v>
      </c>
      <c r="D700" s="2">
        <f t="shared" si="10"/>
        <v>3.3697462239081002</v>
      </c>
      <c r="E700">
        <v>11.7159972864323</v>
      </c>
      <c r="F700">
        <v>26.6417313628504</v>
      </c>
    </row>
    <row r="701" spans="1:6" x14ac:dyDescent="0.2">
      <c r="A701" s="1" t="s">
        <v>700</v>
      </c>
      <c r="B701">
        <v>646</v>
      </c>
      <c r="C701">
        <v>181.81406562225899</v>
      </c>
      <c r="D701" s="2">
        <f t="shared" si="10"/>
        <v>6.0604688540753004</v>
      </c>
      <c r="E701">
        <v>10.7241165040853</v>
      </c>
      <c r="F701">
        <v>39.9438160273113</v>
      </c>
    </row>
    <row r="702" spans="1:6" x14ac:dyDescent="0.2">
      <c r="A702" s="1" t="s">
        <v>701</v>
      </c>
      <c r="B702">
        <v>628</v>
      </c>
      <c r="C702">
        <v>184.59920594590301</v>
      </c>
      <c r="D702" s="2">
        <f t="shared" si="10"/>
        <v>6.1533068648634339</v>
      </c>
      <c r="E702">
        <v>11.452744625245201</v>
      </c>
      <c r="F702">
        <v>46.8674202293628</v>
      </c>
    </row>
    <row r="703" spans="1:6" x14ac:dyDescent="0.2">
      <c r="A703" s="1" t="s">
        <v>702</v>
      </c>
      <c r="B703">
        <v>814</v>
      </c>
      <c r="C703">
        <v>150.02158643908299</v>
      </c>
      <c r="D703" s="2">
        <f t="shared" si="10"/>
        <v>5.0007195479694335</v>
      </c>
      <c r="E703">
        <v>22.718004114308599</v>
      </c>
      <c r="F703">
        <v>77.157830001064298</v>
      </c>
    </row>
    <row r="704" spans="1:6" x14ac:dyDescent="0.2">
      <c r="A704" s="1" t="s">
        <v>703</v>
      </c>
      <c r="B704">
        <v>1144</v>
      </c>
      <c r="C704">
        <v>318.54151798716202</v>
      </c>
      <c r="D704" s="2">
        <f t="shared" si="10"/>
        <v>10.618050599572067</v>
      </c>
      <c r="E704">
        <v>11.150794450488901</v>
      </c>
      <c r="F704">
        <v>78.429042256021603</v>
      </c>
    </row>
    <row r="705" spans="1:6" x14ac:dyDescent="0.2">
      <c r="A705" s="1" t="s">
        <v>704</v>
      </c>
      <c r="B705">
        <v>1040</v>
      </c>
      <c r="C705">
        <v>66.947173857059894</v>
      </c>
      <c r="D705" s="2">
        <f t="shared" si="10"/>
        <v>2.2315724619019965</v>
      </c>
      <c r="E705">
        <v>14.500103101198601</v>
      </c>
      <c r="F705">
        <v>26.448918164363199</v>
      </c>
    </row>
    <row r="706" spans="1:6" x14ac:dyDescent="0.2">
      <c r="A706" s="1" t="s">
        <v>705</v>
      </c>
      <c r="B706">
        <v>3125</v>
      </c>
      <c r="C706">
        <v>167.51622683661901</v>
      </c>
      <c r="D706" s="2">
        <f t="shared" si="10"/>
        <v>5.5838742278873008</v>
      </c>
      <c r="E706">
        <v>33.023031658256798</v>
      </c>
      <c r="F706">
        <v>128.527663864478</v>
      </c>
    </row>
    <row r="707" spans="1:6" x14ac:dyDescent="0.2">
      <c r="A707" s="1" t="s">
        <v>706</v>
      </c>
      <c r="B707">
        <v>2506</v>
      </c>
      <c r="C707">
        <v>215.144573307847</v>
      </c>
      <c r="D707" s="2">
        <f t="shared" ref="D707:D770" si="11">(C707*20000)/600000</f>
        <v>7.1714857769282334</v>
      </c>
      <c r="E707">
        <v>22.353291777998098</v>
      </c>
      <c r="F707">
        <v>111.267426729143</v>
      </c>
    </row>
    <row r="708" spans="1:6" x14ac:dyDescent="0.2">
      <c r="A708" s="1" t="s">
        <v>707</v>
      </c>
      <c r="B708">
        <v>1232</v>
      </c>
      <c r="C708">
        <v>190.78980978639601</v>
      </c>
      <c r="D708" s="2">
        <f t="shared" si="11"/>
        <v>6.3596603262132003</v>
      </c>
      <c r="E708">
        <v>20.2483495406548</v>
      </c>
      <c r="F708">
        <v>89.451989574375901</v>
      </c>
    </row>
    <row r="709" spans="1:6" x14ac:dyDescent="0.2">
      <c r="A709" s="1" t="s">
        <v>708</v>
      </c>
      <c r="B709">
        <v>3032</v>
      </c>
      <c r="C709">
        <v>248.66158843442</v>
      </c>
      <c r="D709" s="2">
        <f t="shared" si="11"/>
        <v>8.2887196144806676</v>
      </c>
      <c r="E709">
        <v>24.886329684914902</v>
      </c>
      <c r="F709">
        <v>133.72231654551399</v>
      </c>
    </row>
    <row r="710" spans="1:6" x14ac:dyDescent="0.2">
      <c r="A710" s="1" t="s">
        <v>709</v>
      </c>
      <c r="B710">
        <v>785</v>
      </c>
      <c r="C710">
        <v>215.64821512059601</v>
      </c>
      <c r="D710" s="2">
        <f t="shared" si="11"/>
        <v>7.1882738373532007</v>
      </c>
      <c r="E710">
        <v>9.3032211530148494</v>
      </c>
      <c r="F710">
        <v>47.138792332867297</v>
      </c>
    </row>
    <row r="711" spans="1:6" x14ac:dyDescent="0.2">
      <c r="A711" s="1" t="s">
        <v>710</v>
      </c>
      <c r="B711">
        <v>1068</v>
      </c>
      <c r="C711">
        <v>194.08933029567001</v>
      </c>
      <c r="D711" s="2">
        <f t="shared" si="11"/>
        <v>6.4696443431890005</v>
      </c>
      <c r="E711">
        <v>10.211464750824</v>
      </c>
      <c r="F711">
        <v>42.963079874675202</v>
      </c>
    </row>
    <row r="712" spans="1:6" x14ac:dyDescent="0.2">
      <c r="A712" s="1" t="s">
        <v>711</v>
      </c>
      <c r="B712">
        <v>1175</v>
      </c>
      <c r="C712">
        <v>204.144723718357</v>
      </c>
      <c r="D712" s="2">
        <f t="shared" si="11"/>
        <v>6.8048241239452327</v>
      </c>
      <c r="E712">
        <v>26.540400919871299</v>
      </c>
      <c r="F712">
        <v>113.934444687078</v>
      </c>
    </row>
    <row r="713" spans="1:6" x14ac:dyDescent="0.2">
      <c r="A713" s="1" t="s">
        <v>712</v>
      </c>
      <c r="B713">
        <v>1572</v>
      </c>
      <c r="C713">
        <v>358.72692300299002</v>
      </c>
      <c r="D713" s="2">
        <f t="shared" si="11"/>
        <v>11.957564100099667</v>
      </c>
      <c r="E713">
        <v>29.913813507973899</v>
      </c>
      <c r="F713">
        <v>251.047357936726</v>
      </c>
    </row>
    <row r="714" spans="1:6" x14ac:dyDescent="0.2">
      <c r="A714" s="1" t="s">
        <v>713</v>
      </c>
      <c r="B714">
        <v>1059</v>
      </c>
      <c r="C714">
        <v>185.20984841726201</v>
      </c>
      <c r="D714" s="2">
        <f t="shared" si="11"/>
        <v>6.1736616139087337</v>
      </c>
      <c r="E714">
        <v>17.8405830478174</v>
      </c>
      <c r="F714">
        <v>78.219479085364298</v>
      </c>
    </row>
    <row r="715" spans="1:6" x14ac:dyDescent="0.2">
      <c r="A715" s="1" t="s">
        <v>714</v>
      </c>
      <c r="B715">
        <v>1350</v>
      </c>
      <c r="C715">
        <v>134.16193622481501</v>
      </c>
      <c r="D715" s="2">
        <f t="shared" si="11"/>
        <v>4.4720645408271675</v>
      </c>
      <c r="E715">
        <v>11.9248485197161</v>
      </c>
      <c r="F715">
        <v>35.663712266618703</v>
      </c>
    </row>
    <row r="716" spans="1:6" x14ac:dyDescent="0.2">
      <c r="A716" s="1" t="s">
        <v>715</v>
      </c>
      <c r="B716">
        <v>1751</v>
      </c>
      <c r="C716">
        <v>285.467725406174</v>
      </c>
      <c r="D716" s="2">
        <f t="shared" si="11"/>
        <v>9.5155908468724668</v>
      </c>
      <c r="E716">
        <v>24.049463989357999</v>
      </c>
      <c r="F716">
        <v>158.76903142308299</v>
      </c>
    </row>
    <row r="717" spans="1:6" x14ac:dyDescent="0.2">
      <c r="A717" s="1" t="s">
        <v>716</v>
      </c>
      <c r="B717">
        <v>1203</v>
      </c>
      <c r="C717">
        <v>183.02726030456699</v>
      </c>
      <c r="D717" s="2">
        <f t="shared" si="11"/>
        <v>6.1009086768188991</v>
      </c>
      <c r="E717">
        <v>11.1243250644852</v>
      </c>
      <c r="F717">
        <v>45.325083042939198</v>
      </c>
    </row>
    <row r="718" spans="1:6" x14ac:dyDescent="0.2">
      <c r="A718" s="1" t="s">
        <v>717</v>
      </c>
      <c r="B718">
        <v>1021</v>
      </c>
      <c r="C718">
        <v>271.69309032124102</v>
      </c>
      <c r="D718" s="2">
        <f t="shared" si="11"/>
        <v>9.0564363440413658</v>
      </c>
      <c r="E718">
        <v>16.242415766972002</v>
      </c>
      <c r="F718">
        <v>101.25109734215</v>
      </c>
    </row>
    <row r="719" spans="1:6" x14ac:dyDescent="0.2">
      <c r="A719" s="1" t="s">
        <v>718</v>
      </c>
      <c r="B719">
        <v>604</v>
      </c>
      <c r="C719">
        <v>160.70850314226399</v>
      </c>
      <c r="D719" s="2">
        <f t="shared" si="11"/>
        <v>5.3569501047421335</v>
      </c>
      <c r="E719">
        <v>8.3373282790605803</v>
      </c>
      <c r="F719">
        <v>34.458234887652999</v>
      </c>
    </row>
    <row r="720" spans="1:6" x14ac:dyDescent="0.2">
      <c r="A720" s="1" t="s">
        <v>719</v>
      </c>
      <c r="B720">
        <v>2266</v>
      </c>
      <c r="C720">
        <v>324.12771509567898</v>
      </c>
      <c r="D720" s="2">
        <f t="shared" si="11"/>
        <v>10.804257169855967</v>
      </c>
      <c r="E720">
        <v>38.362397598449199</v>
      </c>
      <c r="F720">
        <v>289.45669836277801</v>
      </c>
    </row>
    <row r="721" spans="1:6" x14ac:dyDescent="0.2">
      <c r="A721" s="1" t="s">
        <v>720</v>
      </c>
      <c r="B721">
        <v>1451</v>
      </c>
      <c r="C721">
        <v>176.10481281478599</v>
      </c>
      <c r="D721" s="2">
        <f t="shared" si="11"/>
        <v>5.8701604271595329</v>
      </c>
      <c r="E721">
        <v>10.505511103789001</v>
      </c>
      <c r="F721">
        <v>40.065298550408301</v>
      </c>
    </row>
    <row r="722" spans="1:6" x14ac:dyDescent="0.2">
      <c r="A722" s="1" t="s">
        <v>721</v>
      </c>
      <c r="B722">
        <v>547</v>
      </c>
      <c r="C722">
        <v>187.43411341351299</v>
      </c>
      <c r="D722" s="2">
        <f t="shared" si="11"/>
        <v>6.2478037804504325</v>
      </c>
      <c r="E722">
        <v>15.282281099166999</v>
      </c>
      <c r="F722">
        <v>61.658421661773602</v>
      </c>
    </row>
    <row r="723" spans="1:6" x14ac:dyDescent="0.2">
      <c r="A723" s="1" t="s">
        <v>722</v>
      </c>
      <c r="B723">
        <v>468</v>
      </c>
      <c r="C723">
        <v>134.775997268971</v>
      </c>
      <c r="D723" s="2">
        <f t="shared" si="11"/>
        <v>4.4925332422990332</v>
      </c>
      <c r="E723">
        <v>11.5673826355745</v>
      </c>
      <c r="F723">
        <v>34.215254045795803</v>
      </c>
    </row>
    <row r="724" spans="1:6" x14ac:dyDescent="0.2">
      <c r="A724" s="1" t="s">
        <v>723</v>
      </c>
      <c r="B724">
        <v>1014</v>
      </c>
      <c r="C724">
        <v>78.407878108343894</v>
      </c>
      <c r="D724" s="2">
        <f t="shared" si="11"/>
        <v>2.6135959369447965</v>
      </c>
      <c r="E724">
        <v>19.9055460726305</v>
      </c>
      <c r="F724">
        <v>31.9662593292386</v>
      </c>
    </row>
    <row r="725" spans="1:6" x14ac:dyDescent="0.2">
      <c r="A725" s="1" t="s">
        <v>724</v>
      </c>
      <c r="B725">
        <v>1587</v>
      </c>
      <c r="C725">
        <v>190.21869493046401</v>
      </c>
      <c r="D725" s="2">
        <f t="shared" si="11"/>
        <v>6.3406231643488002</v>
      </c>
      <c r="E725">
        <v>11.984490122901599</v>
      </c>
      <c r="F725">
        <v>52.205899464886002</v>
      </c>
    </row>
    <row r="726" spans="1:6" x14ac:dyDescent="0.2">
      <c r="A726" s="1" t="s">
        <v>725</v>
      </c>
      <c r="B726">
        <v>1710</v>
      </c>
      <c r="C726">
        <v>180.77209737069199</v>
      </c>
      <c r="D726" s="2">
        <f t="shared" si="11"/>
        <v>6.0257365790230661</v>
      </c>
      <c r="E726">
        <v>11.5735714359092</v>
      </c>
      <c r="F726">
        <v>45.833864568027501</v>
      </c>
    </row>
    <row r="727" spans="1:6" x14ac:dyDescent="0.2">
      <c r="A727" s="1" t="s">
        <v>726</v>
      </c>
      <c r="B727">
        <v>427</v>
      </c>
      <c r="C727">
        <v>172.039879607621</v>
      </c>
      <c r="D727" s="2">
        <f t="shared" si="11"/>
        <v>5.7346626535873666</v>
      </c>
      <c r="E727">
        <v>11.976793079569299</v>
      </c>
      <c r="F727">
        <v>53.1130196258068</v>
      </c>
    </row>
    <row r="728" spans="1:6" x14ac:dyDescent="0.2">
      <c r="A728" s="1" t="s">
        <v>727</v>
      </c>
      <c r="B728">
        <v>1177</v>
      </c>
      <c r="C728">
        <v>168.85504042388499</v>
      </c>
      <c r="D728" s="2">
        <f t="shared" si="11"/>
        <v>5.6285013474628327</v>
      </c>
      <c r="E728">
        <v>10.5991752549134</v>
      </c>
      <c r="F728">
        <v>38.156431973713097</v>
      </c>
    </row>
    <row r="729" spans="1:6" x14ac:dyDescent="0.2">
      <c r="A729" s="1" t="s">
        <v>728</v>
      </c>
      <c r="B729">
        <v>1908</v>
      </c>
      <c r="C729">
        <v>69.714789300111605</v>
      </c>
      <c r="D729" s="2">
        <f t="shared" si="11"/>
        <v>2.32382631000372</v>
      </c>
      <c r="E729">
        <v>14.1619819075216</v>
      </c>
      <c r="F729">
        <v>23.130880896068501</v>
      </c>
    </row>
    <row r="730" spans="1:6" x14ac:dyDescent="0.2">
      <c r="A730" s="1" t="s">
        <v>729</v>
      </c>
      <c r="B730">
        <v>545</v>
      </c>
      <c r="C730">
        <v>133.97510540327701</v>
      </c>
      <c r="D730" s="2">
        <f t="shared" si="11"/>
        <v>4.4658368467759004</v>
      </c>
      <c r="E730">
        <v>12.551714378427199</v>
      </c>
      <c r="F730">
        <v>40.594684246639098</v>
      </c>
    </row>
    <row r="731" spans="1:6" x14ac:dyDescent="0.2">
      <c r="A731" s="1" t="s">
        <v>730</v>
      </c>
      <c r="B731">
        <v>970</v>
      </c>
      <c r="C731">
        <v>146.921976032869</v>
      </c>
      <c r="D731" s="2">
        <f t="shared" si="11"/>
        <v>4.8973992010956335</v>
      </c>
      <c r="E731">
        <v>14.062898851959201</v>
      </c>
      <c r="F731">
        <v>45.431497225689299</v>
      </c>
    </row>
    <row r="732" spans="1:6" x14ac:dyDescent="0.2">
      <c r="A732" s="1" t="s">
        <v>731</v>
      </c>
      <c r="B732">
        <v>1523</v>
      </c>
      <c r="C732">
        <v>100.520088702523</v>
      </c>
      <c r="D732" s="2">
        <f t="shared" si="11"/>
        <v>3.3506696234174331</v>
      </c>
      <c r="E732">
        <v>18.404777006119399</v>
      </c>
      <c r="F732">
        <v>47.200224696497898</v>
      </c>
    </row>
    <row r="733" spans="1:6" x14ac:dyDescent="0.2">
      <c r="A733" s="1" t="s">
        <v>732</v>
      </c>
      <c r="B733">
        <v>1610</v>
      </c>
      <c r="C733">
        <v>202.73138185959399</v>
      </c>
      <c r="D733" s="2">
        <f t="shared" si="11"/>
        <v>6.7577127286531331</v>
      </c>
      <c r="E733">
        <v>13.059695881852599</v>
      </c>
      <c r="F733">
        <v>58.4051502182269</v>
      </c>
    </row>
    <row r="734" spans="1:6" x14ac:dyDescent="0.2">
      <c r="A734" s="1" t="s">
        <v>733</v>
      </c>
      <c r="B734">
        <v>484</v>
      </c>
      <c r="C734">
        <v>199.03890142388701</v>
      </c>
      <c r="D734" s="2">
        <f t="shared" si="11"/>
        <v>6.6346300474628999</v>
      </c>
      <c r="E734">
        <v>12.7802680583744</v>
      </c>
      <c r="F734">
        <v>66.044124945424102</v>
      </c>
    </row>
    <row r="735" spans="1:6" x14ac:dyDescent="0.2">
      <c r="A735" s="1" t="s">
        <v>734</v>
      </c>
      <c r="B735">
        <v>1167</v>
      </c>
      <c r="C735">
        <v>110.749242954473</v>
      </c>
      <c r="D735" s="2">
        <f t="shared" si="11"/>
        <v>3.6916414318157669</v>
      </c>
      <c r="E735">
        <v>10.970981239476799</v>
      </c>
      <c r="F735">
        <v>27.0782023513414</v>
      </c>
    </row>
    <row r="736" spans="1:6" x14ac:dyDescent="0.2">
      <c r="A736" s="1" t="s">
        <v>735</v>
      </c>
      <c r="B736">
        <v>573</v>
      </c>
      <c r="C736">
        <v>178.53109910951099</v>
      </c>
      <c r="D736" s="2">
        <f t="shared" si="11"/>
        <v>5.9510366369836998</v>
      </c>
      <c r="E736">
        <v>23.107805047440699</v>
      </c>
      <c r="F736">
        <v>94.839469415654705</v>
      </c>
    </row>
    <row r="737" spans="1:6" x14ac:dyDescent="0.2">
      <c r="A737" s="1" t="s">
        <v>736</v>
      </c>
      <c r="B737">
        <v>2267</v>
      </c>
      <c r="C737">
        <v>293.641310894463</v>
      </c>
      <c r="D737" s="2">
        <f t="shared" si="11"/>
        <v>9.7880436964821005</v>
      </c>
      <c r="E737">
        <v>22.3956142145299</v>
      </c>
      <c r="F737">
        <v>137.58005159316701</v>
      </c>
    </row>
    <row r="738" spans="1:6" x14ac:dyDescent="0.2">
      <c r="A738" s="1" t="s">
        <v>737</v>
      </c>
      <c r="B738">
        <v>997</v>
      </c>
      <c r="C738">
        <v>208.91178868390099</v>
      </c>
      <c r="D738" s="2">
        <f t="shared" si="11"/>
        <v>6.9637262894633665</v>
      </c>
      <c r="E738">
        <v>16.950112183977399</v>
      </c>
      <c r="F738">
        <v>80.100089897152401</v>
      </c>
    </row>
    <row r="739" spans="1:6" x14ac:dyDescent="0.2">
      <c r="A739" s="1" t="s">
        <v>738</v>
      </c>
      <c r="B739">
        <v>1055</v>
      </c>
      <c r="C739">
        <v>157.412277928311</v>
      </c>
      <c r="D739" s="2">
        <f t="shared" si="11"/>
        <v>5.2470759309437005</v>
      </c>
      <c r="E739">
        <v>10.323206266341399</v>
      </c>
      <c r="F739">
        <v>36.359233155455698</v>
      </c>
    </row>
    <row r="740" spans="1:6" x14ac:dyDescent="0.2">
      <c r="A740" s="1" t="s">
        <v>739</v>
      </c>
      <c r="B740">
        <v>1195</v>
      </c>
      <c r="C740">
        <v>133.50019005945899</v>
      </c>
      <c r="D740" s="2">
        <f t="shared" si="11"/>
        <v>4.4500063353152992</v>
      </c>
      <c r="E740">
        <v>12.3432134504797</v>
      </c>
      <c r="F740">
        <v>35.302046187805097</v>
      </c>
    </row>
    <row r="741" spans="1:6" x14ac:dyDescent="0.2">
      <c r="A741" s="1" t="s">
        <v>740</v>
      </c>
      <c r="B741">
        <v>2534</v>
      </c>
      <c r="C741">
        <v>228.658450640316</v>
      </c>
      <c r="D741" s="2">
        <f t="shared" si="11"/>
        <v>7.6219483546772011</v>
      </c>
      <c r="E741">
        <v>17.9886236758278</v>
      </c>
      <c r="F741">
        <v>95.260408774253904</v>
      </c>
    </row>
    <row r="742" spans="1:6" x14ac:dyDescent="0.2">
      <c r="A742" s="1" t="s">
        <v>741</v>
      </c>
      <c r="B742">
        <v>2702</v>
      </c>
      <c r="C742">
        <v>96.1689938750159</v>
      </c>
      <c r="D742" s="2">
        <f t="shared" si="11"/>
        <v>3.2056331291671967</v>
      </c>
      <c r="E742">
        <v>26.5717468027383</v>
      </c>
      <c r="F742">
        <v>64.943194050171698</v>
      </c>
    </row>
    <row r="743" spans="1:6" x14ac:dyDescent="0.2">
      <c r="A743" s="1" t="s">
        <v>742</v>
      </c>
      <c r="B743">
        <v>1959</v>
      </c>
      <c r="C743">
        <v>278.06916762174802</v>
      </c>
      <c r="D743" s="2">
        <f t="shared" si="11"/>
        <v>9.2689722540582675</v>
      </c>
      <c r="E743">
        <v>18.924972379353999</v>
      </c>
      <c r="F743">
        <v>120.974841005218</v>
      </c>
    </row>
    <row r="744" spans="1:6" x14ac:dyDescent="0.2">
      <c r="A744" s="1" t="s">
        <v>743</v>
      </c>
      <c r="B744">
        <v>628</v>
      </c>
      <c r="C744">
        <v>131.10225629982301</v>
      </c>
      <c r="D744" s="2">
        <f t="shared" si="11"/>
        <v>4.3700752099941003</v>
      </c>
      <c r="E744">
        <v>11.0218208426398</v>
      </c>
      <c r="F744">
        <v>33.452435760045297</v>
      </c>
    </row>
    <row r="745" spans="1:6" x14ac:dyDescent="0.2">
      <c r="A745" s="1" t="s">
        <v>744</v>
      </c>
      <c r="B745">
        <v>1572</v>
      </c>
      <c r="C745">
        <v>394.63561614887402</v>
      </c>
      <c r="D745" s="2">
        <f t="shared" si="11"/>
        <v>13.154520538295801</v>
      </c>
      <c r="E745">
        <v>31.7015491838781</v>
      </c>
      <c r="F745">
        <v>287.26462946457099</v>
      </c>
    </row>
    <row r="746" spans="1:6" x14ac:dyDescent="0.2">
      <c r="A746" s="1" t="s">
        <v>745</v>
      </c>
      <c r="B746">
        <v>2977</v>
      </c>
      <c r="C746">
        <v>271.04174055805203</v>
      </c>
      <c r="D746" s="2">
        <f t="shared" si="11"/>
        <v>9.0347246852684009</v>
      </c>
      <c r="E746">
        <v>15.7725430317464</v>
      </c>
      <c r="F746">
        <v>94.084138085839797</v>
      </c>
    </row>
    <row r="747" spans="1:6" x14ac:dyDescent="0.2">
      <c r="A747" s="1" t="s">
        <v>746</v>
      </c>
      <c r="B747">
        <v>2123</v>
      </c>
      <c r="C747">
        <v>234.25967526960801</v>
      </c>
      <c r="D747" s="2">
        <f t="shared" si="11"/>
        <v>7.8086558423202668</v>
      </c>
      <c r="E747">
        <v>26.850556785542199</v>
      </c>
      <c r="F747">
        <v>137.57948763310401</v>
      </c>
    </row>
    <row r="748" spans="1:6" x14ac:dyDescent="0.2">
      <c r="A748" s="1" t="s">
        <v>747</v>
      </c>
      <c r="B748">
        <v>1567</v>
      </c>
      <c r="C748">
        <v>326.41668741921899</v>
      </c>
      <c r="D748" s="2">
        <f t="shared" si="11"/>
        <v>10.8805562473073</v>
      </c>
      <c r="E748">
        <v>22.005930740941299</v>
      </c>
      <c r="F748">
        <v>167.467097784949</v>
      </c>
    </row>
    <row r="749" spans="1:6" x14ac:dyDescent="0.2">
      <c r="A749" s="1" t="s">
        <v>748</v>
      </c>
      <c r="B749">
        <v>536</v>
      </c>
      <c r="C749">
        <v>197.18993747734299</v>
      </c>
      <c r="D749" s="2">
        <f t="shared" si="11"/>
        <v>6.5729979159114329</v>
      </c>
      <c r="E749">
        <v>8.4809135755830898</v>
      </c>
      <c r="F749">
        <v>36.647243694437996</v>
      </c>
    </row>
    <row r="750" spans="1:6" x14ac:dyDescent="0.2">
      <c r="A750" s="1" t="s">
        <v>749</v>
      </c>
      <c r="B750">
        <v>606</v>
      </c>
      <c r="C750">
        <v>142.035321777267</v>
      </c>
      <c r="D750" s="2">
        <f t="shared" si="11"/>
        <v>4.7345107259089003</v>
      </c>
      <c r="E750">
        <v>11.429561844287999</v>
      </c>
      <c r="F750">
        <v>38.920280542200302</v>
      </c>
    </row>
    <row r="751" spans="1:6" x14ac:dyDescent="0.2">
      <c r="A751" s="1" t="s">
        <v>750</v>
      </c>
      <c r="B751">
        <v>1188</v>
      </c>
      <c r="C751">
        <v>293.73201050484198</v>
      </c>
      <c r="D751" s="2">
        <f t="shared" si="11"/>
        <v>9.791067016828066</v>
      </c>
      <c r="E751">
        <v>9.9716355605085294</v>
      </c>
      <c r="F751">
        <v>64.389880073616894</v>
      </c>
    </row>
    <row r="752" spans="1:6" x14ac:dyDescent="0.2">
      <c r="A752" s="1" t="s">
        <v>751</v>
      </c>
      <c r="B752">
        <v>872</v>
      </c>
      <c r="C752">
        <v>164.43562970243599</v>
      </c>
      <c r="D752" s="2">
        <f t="shared" si="11"/>
        <v>5.4811876567478661</v>
      </c>
      <c r="E752">
        <v>11.393872838736</v>
      </c>
      <c r="F752">
        <v>37.309999666103501</v>
      </c>
    </row>
    <row r="753" spans="1:6" x14ac:dyDescent="0.2">
      <c r="A753" s="1" t="s">
        <v>752</v>
      </c>
      <c r="B753">
        <v>1008</v>
      </c>
      <c r="C753">
        <v>77.588413864994806</v>
      </c>
      <c r="D753" s="2">
        <f t="shared" si="11"/>
        <v>2.5862804621664934</v>
      </c>
      <c r="E753">
        <v>12.1490171372565</v>
      </c>
      <c r="F753">
        <v>23.4851382812552</v>
      </c>
    </row>
    <row r="754" spans="1:6" x14ac:dyDescent="0.2">
      <c r="A754" s="1" t="s">
        <v>753</v>
      </c>
      <c r="B754">
        <v>1064</v>
      </c>
      <c r="C754">
        <v>261.55438057407798</v>
      </c>
      <c r="D754" s="2">
        <f t="shared" si="11"/>
        <v>8.7184793524692665</v>
      </c>
      <c r="E754">
        <v>10.7396899485602</v>
      </c>
      <c r="F754">
        <v>63.744353963129697</v>
      </c>
    </row>
    <row r="755" spans="1:6" x14ac:dyDescent="0.2">
      <c r="A755" s="1" t="s">
        <v>754</v>
      </c>
      <c r="B755">
        <v>556</v>
      </c>
      <c r="C755">
        <v>155.564358589357</v>
      </c>
      <c r="D755" s="2">
        <f t="shared" si="11"/>
        <v>5.1854786196452336</v>
      </c>
      <c r="E755">
        <v>10.325892292887699</v>
      </c>
      <c r="F755">
        <v>39.756853974224398</v>
      </c>
    </row>
    <row r="756" spans="1:6" x14ac:dyDescent="0.2">
      <c r="A756" s="1" t="s">
        <v>755</v>
      </c>
      <c r="B756">
        <v>1605</v>
      </c>
      <c r="C756">
        <v>307.04153567240797</v>
      </c>
      <c r="D756" s="2">
        <f t="shared" si="11"/>
        <v>10.234717855746933</v>
      </c>
      <c r="E756">
        <v>14.261268611243</v>
      </c>
      <c r="F756">
        <v>95.410857413591799</v>
      </c>
    </row>
    <row r="757" spans="1:6" x14ac:dyDescent="0.2">
      <c r="A757" s="1" t="s">
        <v>756</v>
      </c>
      <c r="B757">
        <v>634</v>
      </c>
      <c r="C757">
        <v>267.57006901488597</v>
      </c>
      <c r="D757" s="2">
        <f t="shared" si="11"/>
        <v>8.9190023004961994</v>
      </c>
      <c r="E757">
        <v>12.758155212673399</v>
      </c>
      <c r="F757">
        <v>77.478423215557697</v>
      </c>
    </row>
    <row r="758" spans="1:6" x14ac:dyDescent="0.2">
      <c r="A758" s="1" t="s">
        <v>757</v>
      </c>
      <c r="B758">
        <v>1373</v>
      </c>
      <c r="C758">
        <v>173.79470820918201</v>
      </c>
      <c r="D758" s="2">
        <f t="shared" si="11"/>
        <v>5.7931569403060665</v>
      </c>
      <c r="E758">
        <v>11.7062131642562</v>
      </c>
      <c r="F758">
        <v>45.972700588458402</v>
      </c>
    </row>
    <row r="759" spans="1:6" x14ac:dyDescent="0.2">
      <c r="A759" s="1" t="s">
        <v>758</v>
      </c>
      <c r="B759">
        <v>841</v>
      </c>
      <c r="C759">
        <v>113.059271790203</v>
      </c>
      <c r="D759" s="2">
        <f t="shared" si="11"/>
        <v>3.768642393006767</v>
      </c>
      <c r="E759">
        <v>23.868452566108999</v>
      </c>
      <c r="F759">
        <v>66.846278277353903</v>
      </c>
    </row>
    <row r="760" spans="1:6" x14ac:dyDescent="0.2">
      <c r="A760" s="1" t="s">
        <v>759</v>
      </c>
      <c r="B760">
        <v>1018</v>
      </c>
      <c r="C760">
        <v>231.88515852785801</v>
      </c>
      <c r="D760" s="2">
        <f t="shared" si="11"/>
        <v>7.7295052842619336</v>
      </c>
      <c r="E760">
        <v>11.040960824976001</v>
      </c>
      <c r="F760">
        <v>56.956232495024601</v>
      </c>
    </row>
    <row r="761" spans="1:6" x14ac:dyDescent="0.2">
      <c r="A761" s="1" t="s">
        <v>760</v>
      </c>
      <c r="B761">
        <v>1079</v>
      </c>
      <c r="C761">
        <v>174.33910222198</v>
      </c>
      <c r="D761" s="2">
        <f t="shared" si="11"/>
        <v>5.8113034073993335</v>
      </c>
      <c r="E761">
        <v>12.7317416909182</v>
      </c>
      <c r="F761">
        <v>49.335777938050498</v>
      </c>
    </row>
    <row r="762" spans="1:6" x14ac:dyDescent="0.2">
      <c r="A762" s="1" t="s">
        <v>761</v>
      </c>
      <c r="B762">
        <v>1192</v>
      </c>
      <c r="C762">
        <v>212.77259335814199</v>
      </c>
      <c r="D762" s="2">
        <f t="shared" si="11"/>
        <v>7.0924197786047323</v>
      </c>
      <c r="E762">
        <v>10.236021896937601</v>
      </c>
      <c r="F762">
        <v>46.502752696788498</v>
      </c>
    </row>
    <row r="763" spans="1:6" x14ac:dyDescent="0.2">
      <c r="A763" s="1" t="s">
        <v>762</v>
      </c>
      <c r="B763">
        <v>2060</v>
      </c>
      <c r="C763">
        <v>164.87853599936699</v>
      </c>
      <c r="D763" s="2">
        <f t="shared" si="11"/>
        <v>5.4959511999788999</v>
      </c>
      <c r="E763">
        <v>11.648074754935701</v>
      </c>
      <c r="F763">
        <v>42.162777798361098</v>
      </c>
    </row>
    <row r="764" spans="1:6" x14ac:dyDescent="0.2">
      <c r="A764" s="1" t="s">
        <v>763</v>
      </c>
      <c r="B764">
        <v>3433</v>
      </c>
      <c r="C764">
        <v>229.57985309534101</v>
      </c>
      <c r="D764" s="2">
        <f t="shared" si="11"/>
        <v>7.6526617698447001</v>
      </c>
      <c r="E764">
        <v>20.407480777189001</v>
      </c>
      <c r="F764">
        <v>106.864336948614</v>
      </c>
    </row>
    <row r="765" spans="1:6" x14ac:dyDescent="0.2">
      <c r="A765" s="1" t="s">
        <v>764</v>
      </c>
      <c r="B765">
        <v>1121</v>
      </c>
      <c r="C765">
        <v>218.35811394977799</v>
      </c>
      <c r="D765" s="2">
        <f t="shared" si="11"/>
        <v>7.2786037983259328</v>
      </c>
      <c r="E765">
        <v>13.1649560877115</v>
      </c>
      <c r="F765">
        <v>60.850557307051403</v>
      </c>
    </row>
    <row r="766" spans="1:6" x14ac:dyDescent="0.2">
      <c r="A766" s="1" t="s">
        <v>765</v>
      </c>
      <c r="B766">
        <v>1625</v>
      </c>
      <c r="C766">
        <v>267.84085253208298</v>
      </c>
      <c r="D766" s="2">
        <f t="shared" si="11"/>
        <v>8.9280284177360993</v>
      </c>
      <c r="E766">
        <v>16.177251619200099</v>
      </c>
      <c r="F766">
        <v>94.483708742582394</v>
      </c>
    </row>
    <row r="767" spans="1:6" x14ac:dyDescent="0.2">
      <c r="A767" s="1" t="s">
        <v>766</v>
      </c>
      <c r="B767">
        <v>1810</v>
      </c>
      <c r="C767">
        <v>253.50442672505699</v>
      </c>
      <c r="D767" s="2">
        <f t="shared" si="11"/>
        <v>8.4501475575019001</v>
      </c>
      <c r="E767">
        <v>8.6142298425464094</v>
      </c>
      <c r="F767">
        <v>47.306660891357097</v>
      </c>
    </row>
    <row r="768" spans="1:6" x14ac:dyDescent="0.2">
      <c r="A768" s="1" t="s">
        <v>767</v>
      </c>
      <c r="B768">
        <v>3556</v>
      </c>
      <c r="C768">
        <v>178.97667506157001</v>
      </c>
      <c r="D768" s="2">
        <f t="shared" si="11"/>
        <v>5.9658891687190003</v>
      </c>
      <c r="E768">
        <v>35.562962625892098</v>
      </c>
      <c r="F768">
        <v>141.08152795826501</v>
      </c>
    </row>
    <row r="769" spans="1:6" x14ac:dyDescent="0.2">
      <c r="A769" s="1" t="s">
        <v>768</v>
      </c>
      <c r="B769">
        <v>339</v>
      </c>
      <c r="C769">
        <v>377.823823054054</v>
      </c>
      <c r="D769" s="2">
        <f t="shared" si="11"/>
        <v>12.594127435135134</v>
      </c>
      <c r="E769">
        <v>10.6982457123339</v>
      </c>
      <c r="F769">
        <v>87.315146573412207</v>
      </c>
    </row>
    <row r="770" spans="1:6" x14ac:dyDescent="0.2">
      <c r="A770" s="1" t="s">
        <v>769</v>
      </c>
      <c r="B770">
        <v>1258</v>
      </c>
      <c r="C770">
        <v>275.62383634828001</v>
      </c>
      <c r="D770" s="2">
        <f t="shared" si="11"/>
        <v>9.1874612116093335</v>
      </c>
      <c r="E770">
        <v>10.0583212790761</v>
      </c>
      <c r="F770">
        <v>61.8618136020131</v>
      </c>
    </row>
    <row r="771" spans="1:6" x14ac:dyDescent="0.2">
      <c r="A771" s="1" t="s">
        <v>770</v>
      </c>
      <c r="B771">
        <v>936</v>
      </c>
      <c r="C771">
        <v>169.27012050027901</v>
      </c>
      <c r="D771" s="2">
        <f t="shared" ref="D771:D834" si="12">(C771*20000)/600000</f>
        <v>5.6423373500093001</v>
      </c>
      <c r="E771">
        <v>8.9932731837106807</v>
      </c>
      <c r="F771">
        <v>35.3379343914741</v>
      </c>
    </row>
    <row r="772" spans="1:6" x14ac:dyDescent="0.2">
      <c r="A772" s="1" t="s">
        <v>771</v>
      </c>
      <c r="B772">
        <v>867</v>
      </c>
      <c r="C772">
        <v>302.56950883803898</v>
      </c>
      <c r="D772" s="2">
        <f t="shared" si="12"/>
        <v>10.085650294601299</v>
      </c>
      <c r="E772">
        <v>18.256312990274701</v>
      </c>
      <c r="F772">
        <v>119.523638551763</v>
      </c>
    </row>
    <row r="773" spans="1:6" x14ac:dyDescent="0.2">
      <c r="A773" s="1" t="s">
        <v>772</v>
      </c>
      <c r="B773">
        <v>557</v>
      </c>
      <c r="C773">
        <v>164.09784930684299</v>
      </c>
      <c r="D773" s="2">
        <f t="shared" si="12"/>
        <v>5.4699283102280996</v>
      </c>
      <c r="E773">
        <v>8.4822848410439207</v>
      </c>
      <c r="F773">
        <v>31.204048368364599</v>
      </c>
    </row>
    <row r="774" spans="1:6" x14ac:dyDescent="0.2">
      <c r="A774" s="1" t="s">
        <v>773</v>
      </c>
      <c r="B774">
        <v>1641</v>
      </c>
      <c r="C774">
        <v>101.20979486402101</v>
      </c>
      <c r="D774" s="2">
        <f t="shared" si="12"/>
        <v>3.3736598288007005</v>
      </c>
      <c r="E774">
        <v>11.992762645479599</v>
      </c>
      <c r="F774">
        <v>26.298355540067199</v>
      </c>
    </row>
    <row r="775" spans="1:6" x14ac:dyDescent="0.2">
      <c r="A775" s="1" t="s">
        <v>774</v>
      </c>
      <c r="B775">
        <v>2150</v>
      </c>
      <c r="C775">
        <v>248.57843274161999</v>
      </c>
      <c r="D775" s="2">
        <f t="shared" si="12"/>
        <v>8.2859477580539984</v>
      </c>
      <c r="E775">
        <v>24.390944462972801</v>
      </c>
      <c r="F775">
        <v>141.587724171715</v>
      </c>
    </row>
    <row r="776" spans="1:6" x14ac:dyDescent="0.2">
      <c r="A776" s="1" t="s">
        <v>775</v>
      </c>
      <c r="B776">
        <v>491</v>
      </c>
      <c r="C776">
        <v>117.13477135314101</v>
      </c>
      <c r="D776" s="2">
        <f t="shared" si="12"/>
        <v>3.9044923784380337</v>
      </c>
      <c r="E776">
        <v>13.511446603990301</v>
      </c>
      <c r="F776">
        <v>43.970086673577597</v>
      </c>
    </row>
    <row r="777" spans="1:6" x14ac:dyDescent="0.2">
      <c r="A777" s="1" t="s">
        <v>776</v>
      </c>
      <c r="B777">
        <v>1714</v>
      </c>
      <c r="C777">
        <v>169.79244174097599</v>
      </c>
      <c r="D777" s="2">
        <f t="shared" si="12"/>
        <v>5.659748058032533</v>
      </c>
      <c r="E777">
        <v>20.697341556552299</v>
      </c>
      <c r="F777">
        <v>90.468109256077</v>
      </c>
    </row>
    <row r="778" spans="1:6" x14ac:dyDescent="0.2">
      <c r="A778" s="1" t="s">
        <v>777</v>
      </c>
      <c r="B778">
        <v>1539</v>
      </c>
      <c r="C778">
        <v>81.312878114980705</v>
      </c>
      <c r="D778" s="2">
        <f t="shared" si="12"/>
        <v>2.7104292704993567</v>
      </c>
      <c r="E778">
        <v>32.018480551541998</v>
      </c>
      <c r="F778">
        <v>63.993386788644898</v>
      </c>
    </row>
    <row r="779" spans="1:6" x14ac:dyDescent="0.2">
      <c r="A779" s="1" t="s">
        <v>778</v>
      </c>
      <c r="B779">
        <v>1909</v>
      </c>
      <c r="C779">
        <v>277.00295544450302</v>
      </c>
      <c r="D779" s="2">
        <f t="shared" si="12"/>
        <v>9.2334318481501008</v>
      </c>
      <c r="E779">
        <v>31.766952797138501</v>
      </c>
      <c r="F779">
        <v>192.302710974272</v>
      </c>
    </row>
    <row r="780" spans="1:6" x14ac:dyDescent="0.2">
      <c r="A780" s="1" t="s">
        <v>779</v>
      </c>
      <c r="B780">
        <v>1219</v>
      </c>
      <c r="C780">
        <v>103.000068878382</v>
      </c>
      <c r="D780" s="2">
        <f t="shared" si="12"/>
        <v>3.4333356292793997</v>
      </c>
      <c r="E780">
        <v>11.067550436639101</v>
      </c>
      <c r="F780">
        <v>24.775749873270001</v>
      </c>
    </row>
    <row r="781" spans="1:6" x14ac:dyDescent="0.2">
      <c r="A781" s="1" t="s">
        <v>780</v>
      </c>
      <c r="B781">
        <v>2052</v>
      </c>
      <c r="C781">
        <v>85.994835115050606</v>
      </c>
      <c r="D781" s="2">
        <f t="shared" si="12"/>
        <v>2.8664945038350202</v>
      </c>
      <c r="E781">
        <v>9.0827658896107302</v>
      </c>
      <c r="F781">
        <v>18.815259672590699</v>
      </c>
    </row>
    <row r="782" spans="1:6" x14ac:dyDescent="0.2">
      <c r="A782" s="1" t="s">
        <v>781</v>
      </c>
      <c r="B782">
        <v>443</v>
      </c>
      <c r="C782">
        <v>288.635654499868</v>
      </c>
      <c r="D782" s="2">
        <f t="shared" si="12"/>
        <v>9.6211884833289325</v>
      </c>
      <c r="E782">
        <v>7.9934237130083998</v>
      </c>
      <c r="F782">
        <v>49.493709820006401</v>
      </c>
    </row>
    <row r="783" spans="1:6" x14ac:dyDescent="0.2">
      <c r="A783" s="1" t="s">
        <v>782</v>
      </c>
      <c r="B783">
        <v>1113</v>
      </c>
      <c r="C783">
        <v>306.46489728888798</v>
      </c>
      <c r="D783" s="2">
        <f t="shared" si="12"/>
        <v>10.215496576296266</v>
      </c>
      <c r="E783">
        <v>10.624834532187499</v>
      </c>
      <c r="F783">
        <v>76.816496093292898</v>
      </c>
    </row>
    <row r="784" spans="1:6" x14ac:dyDescent="0.2">
      <c r="A784" s="1" t="s">
        <v>783</v>
      </c>
      <c r="B784">
        <v>1549</v>
      </c>
      <c r="C784">
        <v>254.666334967258</v>
      </c>
      <c r="D784" s="2">
        <f t="shared" si="12"/>
        <v>8.4888778322419345</v>
      </c>
      <c r="E784">
        <v>16.378316184032901</v>
      </c>
      <c r="F784">
        <v>93.597499959876203</v>
      </c>
    </row>
    <row r="785" spans="1:6" x14ac:dyDescent="0.2">
      <c r="A785" s="1" t="s">
        <v>784</v>
      </c>
      <c r="B785">
        <v>1310</v>
      </c>
      <c r="C785">
        <v>234.06455936264501</v>
      </c>
      <c r="D785" s="2">
        <f t="shared" si="12"/>
        <v>7.8021519787548339</v>
      </c>
      <c r="E785">
        <v>21.1532003761337</v>
      </c>
      <c r="F785">
        <v>109.03139833810999</v>
      </c>
    </row>
    <row r="786" spans="1:6" x14ac:dyDescent="0.2">
      <c r="A786" s="1" t="s">
        <v>785</v>
      </c>
      <c r="B786">
        <v>1263</v>
      </c>
      <c r="C786">
        <v>239.66656226343801</v>
      </c>
      <c r="D786" s="2">
        <f t="shared" si="12"/>
        <v>7.9888854087812673</v>
      </c>
      <c r="E786">
        <v>15.5922903722192</v>
      </c>
      <c r="F786">
        <v>85.826567779514903</v>
      </c>
    </row>
    <row r="787" spans="1:6" x14ac:dyDescent="0.2">
      <c r="A787" s="1" t="s">
        <v>786</v>
      </c>
      <c r="B787">
        <v>1010</v>
      </c>
      <c r="C787">
        <v>183.17842810176199</v>
      </c>
      <c r="D787" s="2">
        <f t="shared" si="12"/>
        <v>6.1059476033920665</v>
      </c>
      <c r="E787">
        <v>15.6414203637671</v>
      </c>
      <c r="F787">
        <v>68.793049949102297</v>
      </c>
    </row>
    <row r="788" spans="1:6" x14ac:dyDescent="0.2">
      <c r="A788" s="1" t="s">
        <v>787</v>
      </c>
      <c r="B788">
        <v>2056</v>
      </c>
      <c r="C788">
        <v>155.404837439245</v>
      </c>
      <c r="D788" s="2">
        <f t="shared" si="12"/>
        <v>5.1801612479748336</v>
      </c>
      <c r="E788">
        <v>26.277605769638001</v>
      </c>
      <c r="F788">
        <v>90.823030227097604</v>
      </c>
    </row>
    <row r="789" spans="1:6" x14ac:dyDescent="0.2">
      <c r="A789" s="1" t="s">
        <v>788</v>
      </c>
      <c r="B789">
        <v>1881</v>
      </c>
      <c r="C789">
        <v>171.565843914374</v>
      </c>
      <c r="D789" s="2">
        <f t="shared" si="12"/>
        <v>5.7188614638124671</v>
      </c>
      <c r="E789">
        <v>9.9486036378118996</v>
      </c>
      <c r="F789">
        <v>40.696684243221803</v>
      </c>
    </row>
    <row r="790" spans="1:6" x14ac:dyDescent="0.2">
      <c r="A790" s="1" t="s">
        <v>789</v>
      </c>
      <c r="B790">
        <v>3566</v>
      </c>
      <c r="C790">
        <v>143.20600891285901</v>
      </c>
      <c r="D790" s="2">
        <f t="shared" si="12"/>
        <v>4.7735336304286333</v>
      </c>
      <c r="E790">
        <v>27.4329652636956</v>
      </c>
      <c r="F790">
        <v>93.922770292825206</v>
      </c>
    </row>
    <row r="791" spans="1:6" x14ac:dyDescent="0.2">
      <c r="A791" s="1" t="s">
        <v>790</v>
      </c>
      <c r="B791">
        <v>760</v>
      </c>
      <c r="C791">
        <v>131.83675498001301</v>
      </c>
      <c r="D791" s="2">
        <f t="shared" si="12"/>
        <v>4.3945584993337672</v>
      </c>
      <c r="E791">
        <v>7.4931426249777999</v>
      </c>
      <c r="F791">
        <v>21.030211611527399</v>
      </c>
    </row>
    <row r="792" spans="1:6" x14ac:dyDescent="0.2">
      <c r="A792" s="1" t="s">
        <v>791</v>
      </c>
      <c r="B792">
        <v>568</v>
      </c>
      <c r="C792">
        <v>159.65746307193001</v>
      </c>
      <c r="D792" s="2">
        <f t="shared" si="12"/>
        <v>5.3219154357310003</v>
      </c>
      <c r="E792">
        <v>11.1331779704455</v>
      </c>
      <c r="F792">
        <v>39.388272461332399</v>
      </c>
    </row>
    <row r="793" spans="1:6" x14ac:dyDescent="0.2">
      <c r="A793" s="1" t="s">
        <v>792</v>
      </c>
      <c r="B793">
        <v>1465</v>
      </c>
      <c r="C793">
        <v>299.04608643234002</v>
      </c>
      <c r="D793" s="2">
        <f t="shared" si="12"/>
        <v>9.9682028810779997</v>
      </c>
      <c r="E793">
        <v>15.0222672454959</v>
      </c>
      <c r="F793">
        <v>104.951911041644</v>
      </c>
    </row>
    <row r="794" spans="1:6" x14ac:dyDescent="0.2">
      <c r="A794" s="1" t="s">
        <v>793</v>
      </c>
      <c r="B794">
        <v>1062</v>
      </c>
      <c r="C794">
        <v>207.477409939979</v>
      </c>
      <c r="D794" s="2">
        <f t="shared" si="12"/>
        <v>6.9159136646659665</v>
      </c>
      <c r="E794">
        <v>13.500654990512601</v>
      </c>
      <c r="F794">
        <v>58.684609369031797</v>
      </c>
    </row>
    <row r="795" spans="1:6" x14ac:dyDescent="0.2">
      <c r="A795" s="1" t="s">
        <v>794</v>
      </c>
      <c r="B795">
        <v>1283</v>
      </c>
      <c r="C795">
        <v>216.71910726052801</v>
      </c>
      <c r="D795" s="2">
        <f t="shared" si="12"/>
        <v>7.2239702420176011</v>
      </c>
      <c r="E795">
        <v>10.4459470138298</v>
      </c>
      <c r="F795">
        <v>49.557340135254002</v>
      </c>
    </row>
    <row r="796" spans="1:6" x14ac:dyDescent="0.2">
      <c r="A796" s="1" t="s">
        <v>795</v>
      </c>
      <c r="B796">
        <v>778</v>
      </c>
      <c r="C796">
        <v>118.63221099181099</v>
      </c>
      <c r="D796" s="2">
        <f t="shared" si="12"/>
        <v>3.9544070330603662</v>
      </c>
      <c r="E796">
        <v>9.5575668531906306</v>
      </c>
      <c r="F796">
        <v>24.485697049245999</v>
      </c>
    </row>
    <row r="797" spans="1:6" x14ac:dyDescent="0.2">
      <c r="A797" s="1" t="s">
        <v>796</v>
      </c>
      <c r="B797">
        <v>1662</v>
      </c>
      <c r="C797">
        <v>263.70857093273003</v>
      </c>
      <c r="D797" s="2">
        <f t="shared" si="12"/>
        <v>8.7902856977576675</v>
      </c>
      <c r="E797">
        <v>16.235612779551701</v>
      </c>
      <c r="F797">
        <v>98.489790709783094</v>
      </c>
    </row>
    <row r="798" spans="1:6" x14ac:dyDescent="0.2">
      <c r="A798" s="1" t="s">
        <v>797</v>
      </c>
      <c r="B798">
        <v>1152</v>
      </c>
      <c r="C798">
        <v>167.65066736337499</v>
      </c>
      <c r="D798" s="2">
        <f t="shared" si="12"/>
        <v>5.5883555787791659</v>
      </c>
      <c r="E798">
        <v>16.3910794352004</v>
      </c>
      <c r="F798">
        <v>61.506457220395397</v>
      </c>
    </row>
    <row r="799" spans="1:6" x14ac:dyDescent="0.2">
      <c r="A799" s="1" t="s">
        <v>798</v>
      </c>
      <c r="B799">
        <v>780</v>
      </c>
      <c r="C799">
        <v>97.2779277934969</v>
      </c>
      <c r="D799" s="2">
        <f t="shared" si="12"/>
        <v>3.2425975931165634</v>
      </c>
      <c r="E799">
        <v>20.544933097098198</v>
      </c>
      <c r="F799">
        <v>41.111613988002297</v>
      </c>
    </row>
    <row r="800" spans="1:6" x14ac:dyDescent="0.2">
      <c r="A800" s="1" t="s">
        <v>799</v>
      </c>
      <c r="B800">
        <v>1131</v>
      </c>
      <c r="C800">
        <v>261.12421877038901</v>
      </c>
      <c r="D800" s="2">
        <f t="shared" si="12"/>
        <v>8.704140625679635</v>
      </c>
      <c r="E800">
        <v>17.272476439769001</v>
      </c>
      <c r="F800">
        <v>96.693217157869398</v>
      </c>
    </row>
    <row r="801" spans="1:6" x14ac:dyDescent="0.2">
      <c r="A801" s="1" t="s">
        <v>800</v>
      </c>
      <c r="B801">
        <v>1425</v>
      </c>
      <c r="C801">
        <v>178.95101935624001</v>
      </c>
      <c r="D801" s="2">
        <f t="shared" si="12"/>
        <v>5.9650339785413333</v>
      </c>
      <c r="E801">
        <v>12.748120329340599</v>
      </c>
      <c r="F801">
        <v>49.655392084726103</v>
      </c>
    </row>
    <row r="802" spans="1:6" x14ac:dyDescent="0.2">
      <c r="A802" s="1" t="s">
        <v>801</v>
      </c>
      <c r="B802">
        <v>1040</v>
      </c>
      <c r="C802">
        <v>113.46894694991801</v>
      </c>
      <c r="D802" s="2">
        <f t="shared" si="12"/>
        <v>3.7822982316639338</v>
      </c>
      <c r="E802">
        <v>12.8060681618631</v>
      </c>
      <c r="F802">
        <v>32.064114617042598</v>
      </c>
    </row>
    <row r="803" spans="1:6" x14ac:dyDescent="0.2">
      <c r="A803" s="1" t="s">
        <v>802</v>
      </c>
      <c r="B803">
        <v>520</v>
      </c>
      <c r="C803">
        <v>194.278971175327</v>
      </c>
      <c r="D803" s="2">
        <f t="shared" si="12"/>
        <v>6.4759657058442341</v>
      </c>
      <c r="E803">
        <v>11.205339057796699</v>
      </c>
      <c r="F803">
        <v>49.6627742066336</v>
      </c>
    </row>
    <row r="804" spans="1:6" x14ac:dyDescent="0.2">
      <c r="A804" s="1" t="s">
        <v>803</v>
      </c>
      <c r="B804">
        <v>1890</v>
      </c>
      <c r="C804">
        <v>238.48235884987901</v>
      </c>
      <c r="D804" s="2">
        <f t="shared" si="12"/>
        <v>7.9494119616626344</v>
      </c>
      <c r="E804">
        <v>37.195231825446598</v>
      </c>
      <c r="F804">
        <v>202.07760448058301</v>
      </c>
    </row>
    <row r="805" spans="1:6" x14ac:dyDescent="0.2">
      <c r="A805" s="1" t="s">
        <v>804</v>
      </c>
      <c r="B805">
        <v>1695</v>
      </c>
      <c r="C805">
        <v>196.15509150630101</v>
      </c>
      <c r="D805" s="2">
        <f t="shared" si="12"/>
        <v>6.5385030502100339</v>
      </c>
      <c r="E805">
        <v>9.3846207761457006</v>
      </c>
      <c r="F805">
        <v>41.915598105183399</v>
      </c>
    </row>
    <row r="806" spans="1:6" x14ac:dyDescent="0.2">
      <c r="A806" s="1" t="s">
        <v>805</v>
      </c>
      <c r="B806">
        <v>1572</v>
      </c>
      <c r="C806">
        <v>428.13407285456498</v>
      </c>
      <c r="D806" s="2">
        <f t="shared" si="12"/>
        <v>14.271135761818833</v>
      </c>
      <c r="E806">
        <v>30.3827420410882</v>
      </c>
      <c r="F806">
        <v>296.86251874022798</v>
      </c>
    </row>
    <row r="807" spans="1:6" x14ac:dyDescent="0.2">
      <c r="A807" s="1" t="s">
        <v>806</v>
      </c>
      <c r="B807">
        <v>1724</v>
      </c>
      <c r="C807">
        <v>231.15875791118901</v>
      </c>
      <c r="D807" s="2">
        <f t="shared" si="12"/>
        <v>7.7052919303729661</v>
      </c>
      <c r="E807">
        <v>9.2147075061838795</v>
      </c>
      <c r="F807">
        <v>45.935893131965003</v>
      </c>
    </row>
    <row r="808" spans="1:6" x14ac:dyDescent="0.2">
      <c r="A808" s="1" t="s">
        <v>807</v>
      </c>
      <c r="B808">
        <v>2729</v>
      </c>
      <c r="C808">
        <v>176.84917344853599</v>
      </c>
      <c r="D808" s="2">
        <f t="shared" si="12"/>
        <v>5.8949724482845332</v>
      </c>
      <c r="E808">
        <v>19.180483169007399</v>
      </c>
      <c r="F808">
        <v>73.7493497057431</v>
      </c>
    </row>
    <row r="809" spans="1:6" x14ac:dyDescent="0.2">
      <c r="A809" s="1" t="s">
        <v>808</v>
      </c>
      <c r="B809">
        <v>648</v>
      </c>
      <c r="C809">
        <v>295.59010949797897</v>
      </c>
      <c r="D809" s="2">
        <f t="shared" si="12"/>
        <v>9.8530036499326314</v>
      </c>
      <c r="E809">
        <v>6.2722076822839101</v>
      </c>
      <c r="F809">
        <v>43.027559638578197</v>
      </c>
    </row>
    <row r="810" spans="1:6" x14ac:dyDescent="0.2">
      <c r="A810" s="1" t="s">
        <v>809</v>
      </c>
      <c r="B810">
        <v>3099</v>
      </c>
      <c r="C810">
        <v>286.07861879189397</v>
      </c>
      <c r="D810" s="2">
        <f t="shared" si="12"/>
        <v>9.5359539597297989</v>
      </c>
      <c r="E810">
        <v>24.6316221588113</v>
      </c>
      <c r="F810">
        <v>156.079934332401</v>
      </c>
    </row>
    <row r="811" spans="1:6" x14ac:dyDescent="0.2">
      <c r="A811" s="1" t="s">
        <v>810</v>
      </c>
      <c r="B811">
        <v>742</v>
      </c>
      <c r="C811">
        <v>202.661800504523</v>
      </c>
      <c r="D811" s="2">
        <f t="shared" si="12"/>
        <v>6.7553933501507668</v>
      </c>
      <c r="E811">
        <v>26.2473714775692</v>
      </c>
      <c r="F811">
        <v>111.564392182557</v>
      </c>
    </row>
    <row r="812" spans="1:6" x14ac:dyDescent="0.2">
      <c r="A812" s="1" t="s">
        <v>811</v>
      </c>
      <c r="B812">
        <v>1146</v>
      </c>
      <c r="C812">
        <v>171.51848856540801</v>
      </c>
      <c r="D812" s="2">
        <f t="shared" si="12"/>
        <v>5.7172829521802662</v>
      </c>
      <c r="E812">
        <v>21.7428766426364</v>
      </c>
      <c r="F812">
        <v>86.382327501023894</v>
      </c>
    </row>
    <row r="813" spans="1:6" x14ac:dyDescent="0.2">
      <c r="A813" s="1" t="s">
        <v>812</v>
      </c>
      <c r="B813">
        <v>1704</v>
      </c>
      <c r="C813">
        <v>249.81250130227599</v>
      </c>
      <c r="D813" s="2">
        <f t="shared" si="12"/>
        <v>8.3270833767425323</v>
      </c>
      <c r="E813">
        <v>10.948852263404399</v>
      </c>
      <c r="F813">
        <v>60.021841610337098</v>
      </c>
    </row>
    <row r="814" spans="1:6" x14ac:dyDescent="0.2">
      <c r="A814" s="1" t="s">
        <v>813</v>
      </c>
      <c r="B814">
        <v>550</v>
      </c>
      <c r="C814">
        <v>108.861864992154</v>
      </c>
      <c r="D814" s="2">
        <f t="shared" si="12"/>
        <v>3.6287288330717997</v>
      </c>
      <c r="E814">
        <v>20.793953580518298</v>
      </c>
      <c r="F814">
        <v>53.193451611206598</v>
      </c>
    </row>
    <row r="815" spans="1:6" x14ac:dyDescent="0.2">
      <c r="A815" s="1" t="s">
        <v>814</v>
      </c>
      <c r="B815">
        <v>1630</v>
      </c>
      <c r="C815">
        <v>174.28990378281199</v>
      </c>
      <c r="D815" s="2">
        <f t="shared" si="12"/>
        <v>5.8096634594270666</v>
      </c>
      <c r="E815">
        <v>10.8244972187247</v>
      </c>
      <c r="F815">
        <v>42.362691748810903</v>
      </c>
    </row>
    <row r="816" spans="1:6" x14ac:dyDescent="0.2">
      <c r="A816" s="1" t="s">
        <v>815</v>
      </c>
      <c r="B816">
        <v>1284</v>
      </c>
      <c r="C816">
        <v>248.86642865361699</v>
      </c>
      <c r="D816" s="2">
        <f t="shared" si="12"/>
        <v>8.2955476217872324</v>
      </c>
      <c r="E816">
        <v>18.588925679655901</v>
      </c>
      <c r="F816">
        <v>100.95563537449</v>
      </c>
    </row>
    <row r="817" spans="1:6" x14ac:dyDescent="0.2">
      <c r="A817" s="1" t="s">
        <v>816</v>
      </c>
      <c r="B817">
        <v>1862</v>
      </c>
      <c r="C817">
        <v>105.485724949684</v>
      </c>
      <c r="D817" s="2">
        <f t="shared" si="12"/>
        <v>3.5161908316561332</v>
      </c>
      <c r="E817">
        <v>20.905384792228801</v>
      </c>
      <c r="F817">
        <v>52.375847484221097</v>
      </c>
    </row>
    <row r="818" spans="1:6" x14ac:dyDescent="0.2">
      <c r="A818" s="1" t="s">
        <v>817</v>
      </c>
      <c r="B818">
        <v>1496</v>
      </c>
      <c r="C818">
        <v>182.52033428107899</v>
      </c>
      <c r="D818" s="2">
        <f t="shared" si="12"/>
        <v>6.0840111427026331</v>
      </c>
      <c r="E818">
        <v>8.9113354439738206</v>
      </c>
      <c r="F818">
        <v>34.7576891821586</v>
      </c>
    </row>
    <row r="819" spans="1:6" x14ac:dyDescent="0.2">
      <c r="A819" s="1" t="s">
        <v>818</v>
      </c>
      <c r="B819">
        <v>1586</v>
      </c>
      <c r="C819">
        <v>334.55638968343601</v>
      </c>
      <c r="D819" s="2">
        <f t="shared" si="12"/>
        <v>11.151879656114533</v>
      </c>
      <c r="E819">
        <v>12.7335582075363</v>
      </c>
      <c r="F819">
        <v>94.796876017515103</v>
      </c>
    </row>
    <row r="820" spans="1:6" x14ac:dyDescent="0.2">
      <c r="A820" s="1" t="s">
        <v>819</v>
      </c>
      <c r="B820">
        <v>1256</v>
      </c>
      <c r="C820">
        <v>211.701333437692</v>
      </c>
      <c r="D820" s="2">
        <f t="shared" si="12"/>
        <v>7.0567111145897332</v>
      </c>
      <c r="E820">
        <v>8.2653785286296095</v>
      </c>
      <c r="F820">
        <v>41.0772901322959</v>
      </c>
    </row>
    <row r="821" spans="1:6" x14ac:dyDescent="0.2">
      <c r="A821" s="1" t="s">
        <v>820</v>
      </c>
      <c r="B821">
        <v>2168</v>
      </c>
      <c r="C821">
        <v>154.748607269053</v>
      </c>
      <c r="D821" s="2">
        <f t="shared" si="12"/>
        <v>5.1582869089684333</v>
      </c>
      <c r="E821">
        <v>10.613042104852299</v>
      </c>
      <c r="F821">
        <v>38.031234664901604</v>
      </c>
    </row>
    <row r="822" spans="1:6" x14ac:dyDescent="0.2">
      <c r="A822" s="1" t="s">
        <v>821</v>
      </c>
      <c r="B822">
        <v>1540</v>
      </c>
      <c r="C822">
        <v>193.588386024193</v>
      </c>
      <c r="D822" s="2">
        <f t="shared" si="12"/>
        <v>6.4529462008064336</v>
      </c>
      <c r="E822">
        <v>10.4578510531178</v>
      </c>
      <c r="F822">
        <v>45.910046385954601</v>
      </c>
    </row>
    <row r="823" spans="1:6" x14ac:dyDescent="0.2">
      <c r="A823" s="1" t="s">
        <v>822</v>
      </c>
      <c r="B823">
        <v>1398</v>
      </c>
      <c r="C823">
        <v>200.30749269600699</v>
      </c>
      <c r="D823" s="2">
        <f t="shared" si="12"/>
        <v>6.6769164232002334</v>
      </c>
      <c r="E823">
        <v>12.616902634873499</v>
      </c>
      <c r="F823">
        <v>58.910498751960802</v>
      </c>
    </row>
    <row r="824" spans="1:6" x14ac:dyDescent="0.2">
      <c r="A824" s="1" t="s">
        <v>823</v>
      </c>
      <c r="B824">
        <v>866</v>
      </c>
      <c r="C824">
        <v>139.48227360913799</v>
      </c>
      <c r="D824" s="2">
        <f t="shared" si="12"/>
        <v>4.6494091203046004</v>
      </c>
      <c r="E824">
        <v>13.713710123036099</v>
      </c>
      <c r="F824">
        <v>46.123475030886603</v>
      </c>
    </row>
    <row r="825" spans="1:6" x14ac:dyDescent="0.2">
      <c r="A825" s="1" t="s">
        <v>824</v>
      </c>
      <c r="B825">
        <v>1520</v>
      </c>
      <c r="C825">
        <v>264.63220220701101</v>
      </c>
      <c r="D825" s="2">
        <f t="shared" si="12"/>
        <v>8.821073406900366</v>
      </c>
      <c r="E825">
        <v>13.3508824150452</v>
      </c>
      <c r="F825">
        <v>80.295312588965501</v>
      </c>
    </row>
    <row r="826" spans="1:6" x14ac:dyDescent="0.2">
      <c r="A826" s="1" t="s">
        <v>825</v>
      </c>
      <c r="B826">
        <v>396</v>
      </c>
      <c r="C826">
        <v>132.78528528395299</v>
      </c>
      <c r="D826" s="2">
        <f t="shared" si="12"/>
        <v>4.4261761761317668</v>
      </c>
      <c r="E826">
        <v>14.472982492810701</v>
      </c>
      <c r="F826">
        <v>43.0234814622561</v>
      </c>
    </row>
    <row r="827" spans="1:6" x14ac:dyDescent="0.2">
      <c r="A827" s="1" t="s">
        <v>826</v>
      </c>
      <c r="B827">
        <v>973</v>
      </c>
      <c r="C827">
        <v>148.41277571526501</v>
      </c>
      <c r="D827" s="2">
        <f t="shared" si="12"/>
        <v>4.9470925238421666</v>
      </c>
      <c r="E827">
        <v>10.866811251076699</v>
      </c>
      <c r="F827">
        <v>35.624302006686101</v>
      </c>
    </row>
    <row r="828" spans="1:6" x14ac:dyDescent="0.2">
      <c r="A828" s="1" t="s">
        <v>827</v>
      </c>
      <c r="B828">
        <v>835</v>
      </c>
      <c r="C828">
        <v>207.58710190849999</v>
      </c>
      <c r="D828" s="2">
        <f t="shared" si="12"/>
        <v>6.9195700636166659</v>
      </c>
      <c r="E828">
        <v>9.14053847981506</v>
      </c>
      <c r="F828">
        <v>42.394586375868698</v>
      </c>
    </row>
    <row r="829" spans="1:6" x14ac:dyDescent="0.2">
      <c r="A829" s="1" t="s">
        <v>828</v>
      </c>
      <c r="B829">
        <v>1463</v>
      </c>
      <c r="C829">
        <v>73.928599486281598</v>
      </c>
      <c r="D829" s="2">
        <f t="shared" si="12"/>
        <v>2.46428664954272</v>
      </c>
      <c r="E829">
        <v>13.2486287131621</v>
      </c>
      <c r="F829">
        <v>23.2078981569958</v>
      </c>
    </row>
    <row r="830" spans="1:6" x14ac:dyDescent="0.2">
      <c r="A830" s="1" t="s">
        <v>829</v>
      </c>
      <c r="B830">
        <v>1537</v>
      </c>
      <c r="C830">
        <v>270.99562166694199</v>
      </c>
      <c r="D830" s="2">
        <f t="shared" si="12"/>
        <v>9.0331873888980656</v>
      </c>
      <c r="E830">
        <v>15.8238561075974</v>
      </c>
      <c r="F830">
        <v>94.436535717157199</v>
      </c>
    </row>
    <row r="831" spans="1:6" x14ac:dyDescent="0.2">
      <c r="A831" s="1" t="s">
        <v>830</v>
      </c>
      <c r="B831">
        <v>522</v>
      </c>
      <c r="C831">
        <v>168.77937265640099</v>
      </c>
      <c r="D831" s="2">
        <f t="shared" si="12"/>
        <v>5.6259790885466998</v>
      </c>
      <c r="E831">
        <v>8.7773881107194907</v>
      </c>
      <c r="F831">
        <v>37.662679456769297</v>
      </c>
    </row>
    <row r="832" spans="1:6" x14ac:dyDescent="0.2">
      <c r="A832" s="1" t="s">
        <v>831</v>
      </c>
      <c r="B832">
        <v>549</v>
      </c>
      <c r="C832">
        <v>327.88040438630401</v>
      </c>
      <c r="D832" s="2">
        <f t="shared" si="12"/>
        <v>10.929346812876799</v>
      </c>
      <c r="E832">
        <v>24.404776193757399</v>
      </c>
      <c r="F832">
        <v>189.96154011735899</v>
      </c>
    </row>
    <row r="833" spans="1:6" x14ac:dyDescent="0.2">
      <c r="A833" s="1" t="s">
        <v>832</v>
      </c>
      <c r="B833">
        <v>1005</v>
      </c>
      <c r="C833">
        <v>246.39805602879201</v>
      </c>
      <c r="D833" s="2">
        <f t="shared" si="12"/>
        <v>8.2132685342930678</v>
      </c>
      <c r="E833">
        <v>12.1706249366795</v>
      </c>
      <c r="F833">
        <v>65.546319816516501</v>
      </c>
    </row>
    <row r="834" spans="1:6" x14ac:dyDescent="0.2">
      <c r="A834" s="1" t="s">
        <v>833</v>
      </c>
      <c r="B834">
        <v>1200</v>
      </c>
      <c r="C834">
        <v>236.92389984303901</v>
      </c>
      <c r="D834" s="2">
        <f t="shared" si="12"/>
        <v>7.8974633281013</v>
      </c>
      <c r="E834">
        <v>8.3917794103278904</v>
      </c>
      <c r="F834">
        <v>44.251254561526302</v>
      </c>
    </row>
    <row r="835" spans="1:6" x14ac:dyDescent="0.2">
      <c r="A835" s="1" t="s">
        <v>834</v>
      </c>
      <c r="B835">
        <v>1484</v>
      </c>
      <c r="C835">
        <v>253.37761684818901</v>
      </c>
      <c r="D835" s="2">
        <f t="shared" ref="D835:D898" si="13">(C835*20000)/600000</f>
        <v>8.4459205616063002</v>
      </c>
      <c r="E835">
        <v>11.5701618494359</v>
      </c>
      <c r="F835">
        <v>68.719497858780699</v>
      </c>
    </row>
    <row r="836" spans="1:6" x14ac:dyDescent="0.2">
      <c r="A836" s="1" t="s">
        <v>835</v>
      </c>
      <c r="B836">
        <v>799</v>
      </c>
      <c r="C836">
        <v>187.782877886297</v>
      </c>
      <c r="D836" s="2">
        <f t="shared" si="13"/>
        <v>6.2594292628765666</v>
      </c>
      <c r="E836">
        <v>8.6016618525052007</v>
      </c>
      <c r="F836">
        <v>33.897070614656101</v>
      </c>
    </row>
    <row r="837" spans="1:6" x14ac:dyDescent="0.2">
      <c r="A837" s="1" t="s">
        <v>836</v>
      </c>
      <c r="B837">
        <v>2454</v>
      </c>
      <c r="C837">
        <v>308.86261928789799</v>
      </c>
      <c r="D837" s="2">
        <f t="shared" si="13"/>
        <v>10.295420642929932</v>
      </c>
      <c r="E837">
        <v>15.493071446111299</v>
      </c>
      <c r="F837">
        <v>108.101408493826</v>
      </c>
    </row>
    <row r="838" spans="1:6" x14ac:dyDescent="0.2">
      <c r="A838" s="1" t="s">
        <v>837</v>
      </c>
      <c r="B838">
        <v>1909</v>
      </c>
      <c r="C838">
        <v>94.429145436746495</v>
      </c>
      <c r="D838" s="2">
        <f t="shared" si="13"/>
        <v>3.1476381812248833</v>
      </c>
      <c r="E838">
        <v>10.6130701747652</v>
      </c>
      <c r="F838">
        <v>23.123602653033199</v>
      </c>
    </row>
    <row r="839" spans="1:6" x14ac:dyDescent="0.2">
      <c r="A839" s="1" t="s">
        <v>838</v>
      </c>
      <c r="B839">
        <v>886</v>
      </c>
      <c r="C839">
        <v>97.937115089788904</v>
      </c>
      <c r="D839" s="2">
        <f t="shared" si="13"/>
        <v>3.2645705029929637</v>
      </c>
      <c r="E839">
        <v>10.706789753933499</v>
      </c>
      <c r="F839">
        <v>23.6850190393742</v>
      </c>
    </row>
    <row r="840" spans="1:6" x14ac:dyDescent="0.2">
      <c r="A840" s="1" t="s">
        <v>839</v>
      </c>
      <c r="B840">
        <v>943</v>
      </c>
      <c r="C840">
        <v>245.58610524371699</v>
      </c>
      <c r="D840" s="2">
        <f t="shared" si="13"/>
        <v>8.1862035081238993</v>
      </c>
      <c r="E840">
        <v>16.8156206204856</v>
      </c>
      <c r="F840">
        <v>90.766978848652201</v>
      </c>
    </row>
    <row r="841" spans="1:6" x14ac:dyDescent="0.2">
      <c r="A841" s="1" t="s">
        <v>840</v>
      </c>
      <c r="B841">
        <v>1105</v>
      </c>
      <c r="C841">
        <v>208.55786290286201</v>
      </c>
      <c r="D841" s="2">
        <f t="shared" si="13"/>
        <v>6.9519287634287341</v>
      </c>
      <c r="E841">
        <v>10.889765866409901</v>
      </c>
      <c r="F841">
        <v>48.371641505498303</v>
      </c>
    </row>
    <row r="842" spans="1:6" x14ac:dyDescent="0.2">
      <c r="A842" s="1" t="s">
        <v>841</v>
      </c>
      <c r="B842">
        <v>1074</v>
      </c>
      <c r="C842">
        <v>144.19510117308599</v>
      </c>
      <c r="D842" s="2">
        <f t="shared" si="13"/>
        <v>4.8065033724362003</v>
      </c>
      <c r="E842">
        <v>15.900519672103201</v>
      </c>
      <c r="F842">
        <v>49.375900510799198</v>
      </c>
    </row>
    <row r="843" spans="1:6" x14ac:dyDescent="0.2">
      <c r="A843" s="1" t="s">
        <v>842</v>
      </c>
      <c r="B843">
        <v>2592</v>
      </c>
      <c r="C843">
        <v>228.60757161211001</v>
      </c>
      <c r="D843" s="2">
        <f t="shared" si="13"/>
        <v>7.6202523870703329</v>
      </c>
      <c r="E843">
        <v>14.270204870455</v>
      </c>
      <c r="F843">
        <v>72.853235476353802</v>
      </c>
    </row>
    <row r="844" spans="1:6" x14ac:dyDescent="0.2">
      <c r="A844" s="1" t="s">
        <v>843</v>
      </c>
      <c r="B844">
        <v>745</v>
      </c>
      <c r="C844">
        <v>219.43390242228301</v>
      </c>
      <c r="D844" s="2">
        <f t="shared" si="13"/>
        <v>7.3144634140761013</v>
      </c>
      <c r="E844">
        <v>15.112583802116299</v>
      </c>
      <c r="F844">
        <v>79.930444932247298</v>
      </c>
    </row>
    <row r="845" spans="1:6" x14ac:dyDescent="0.2">
      <c r="A845" s="1" t="s">
        <v>844</v>
      </c>
      <c r="B845">
        <v>1162</v>
      </c>
      <c r="C845">
        <v>202.58470788884</v>
      </c>
      <c r="D845" s="2">
        <f t="shared" si="13"/>
        <v>6.7528235962946663</v>
      </c>
      <c r="E845">
        <v>15.405368146384999</v>
      </c>
      <c r="F845">
        <v>71.592016945165796</v>
      </c>
    </row>
    <row r="846" spans="1:6" x14ac:dyDescent="0.2">
      <c r="A846" s="1" t="s">
        <v>845</v>
      </c>
      <c r="B846">
        <v>1167</v>
      </c>
      <c r="C846">
        <v>401.646284915602</v>
      </c>
      <c r="D846" s="2">
        <f t="shared" si="13"/>
        <v>13.388209497186732</v>
      </c>
      <c r="E846">
        <v>9.7543422912375508</v>
      </c>
      <c r="F846">
        <v>96.366716959813601</v>
      </c>
    </row>
    <row r="847" spans="1:6" x14ac:dyDescent="0.2">
      <c r="A847" s="1" t="s">
        <v>846</v>
      </c>
      <c r="B847">
        <v>2038</v>
      </c>
      <c r="C847">
        <v>185.48618584364399</v>
      </c>
      <c r="D847" s="2">
        <f t="shared" si="13"/>
        <v>6.1828728614547996</v>
      </c>
      <c r="E847">
        <v>21.1127278263831</v>
      </c>
      <c r="F847">
        <v>94.619094925311302</v>
      </c>
    </row>
    <row r="848" spans="1:6" x14ac:dyDescent="0.2">
      <c r="A848" s="1" t="s">
        <v>847</v>
      </c>
      <c r="B848">
        <v>1590</v>
      </c>
      <c r="C848">
        <v>118.873409041272</v>
      </c>
      <c r="D848" s="2">
        <f t="shared" si="13"/>
        <v>3.9624469680423995</v>
      </c>
      <c r="E848">
        <v>12.6541610474275</v>
      </c>
      <c r="F848">
        <v>37.633416305331799</v>
      </c>
    </row>
    <row r="849" spans="1:6" x14ac:dyDescent="0.2">
      <c r="A849" s="1" t="s">
        <v>848</v>
      </c>
      <c r="B849">
        <v>2729</v>
      </c>
      <c r="C849">
        <v>264.05220164222999</v>
      </c>
      <c r="D849" s="2">
        <f t="shared" si="13"/>
        <v>8.8017400547409981</v>
      </c>
      <c r="E849">
        <v>33.507383367817901</v>
      </c>
      <c r="F849">
        <v>201.810446005101</v>
      </c>
    </row>
    <row r="850" spans="1:6" x14ac:dyDescent="0.2">
      <c r="A850" s="1" t="s">
        <v>849</v>
      </c>
      <c r="B850">
        <v>1121</v>
      </c>
      <c r="C850">
        <v>134.728520858021</v>
      </c>
      <c r="D850" s="2">
        <f t="shared" si="13"/>
        <v>4.490950695267367</v>
      </c>
      <c r="E850">
        <v>23.039085464230599</v>
      </c>
      <c r="F850">
        <v>67.502044397875494</v>
      </c>
    </row>
    <row r="851" spans="1:6" x14ac:dyDescent="0.2">
      <c r="A851" s="1" t="s">
        <v>850</v>
      </c>
      <c r="B851">
        <v>782</v>
      </c>
      <c r="C851">
        <v>148.86634682618899</v>
      </c>
      <c r="D851" s="2">
        <f t="shared" si="13"/>
        <v>4.9622115608729667</v>
      </c>
      <c r="E851">
        <v>9.6305588530071393</v>
      </c>
      <c r="F851">
        <v>30.7785459641388</v>
      </c>
    </row>
    <row r="852" spans="1:6" x14ac:dyDescent="0.2">
      <c r="A852" s="1" t="s">
        <v>851</v>
      </c>
      <c r="B852">
        <v>1154</v>
      </c>
      <c r="C852">
        <v>220.418232526488</v>
      </c>
      <c r="D852" s="2">
        <f t="shared" si="13"/>
        <v>7.3472744175495999</v>
      </c>
      <c r="E852">
        <v>9.2163781011017001</v>
      </c>
      <c r="F852">
        <v>44.519611002705901</v>
      </c>
    </row>
    <row r="853" spans="1:6" x14ac:dyDescent="0.2">
      <c r="A853" s="1" t="s">
        <v>852</v>
      </c>
      <c r="B853">
        <v>2112</v>
      </c>
      <c r="C853">
        <v>221.41568841921</v>
      </c>
      <c r="D853" s="2">
        <f t="shared" si="13"/>
        <v>7.3805229473069991</v>
      </c>
      <c r="E853">
        <v>12.383192303745201</v>
      </c>
      <c r="F853">
        <v>59.6743709051552</v>
      </c>
    </row>
    <row r="854" spans="1:6" x14ac:dyDescent="0.2">
      <c r="A854" s="1" t="s">
        <v>853</v>
      </c>
      <c r="B854">
        <v>1146</v>
      </c>
      <c r="C854">
        <v>162.456044176408</v>
      </c>
      <c r="D854" s="2">
        <f t="shared" si="13"/>
        <v>5.4152014725469328</v>
      </c>
      <c r="E854">
        <v>11.0803247012719</v>
      </c>
      <c r="F854">
        <v>38.736745628964599</v>
      </c>
    </row>
    <row r="855" spans="1:6" x14ac:dyDescent="0.2">
      <c r="A855" s="1" t="s">
        <v>854</v>
      </c>
      <c r="B855">
        <v>1687</v>
      </c>
      <c r="C855">
        <v>176.36572812141199</v>
      </c>
      <c r="D855" s="2">
        <f t="shared" si="13"/>
        <v>5.8788576040470666</v>
      </c>
      <c r="E855">
        <v>12.8525671335758</v>
      </c>
      <c r="F855">
        <v>52.2187486045989</v>
      </c>
    </row>
    <row r="856" spans="1:6" x14ac:dyDescent="0.2">
      <c r="A856" s="1" t="s">
        <v>855</v>
      </c>
      <c r="B856">
        <v>1363</v>
      </c>
      <c r="C856">
        <v>187.66283550483601</v>
      </c>
      <c r="D856" s="2">
        <f t="shared" si="13"/>
        <v>6.2554278501612002</v>
      </c>
      <c r="E856">
        <v>10.583429753535</v>
      </c>
      <c r="F856">
        <v>44.307677197258897</v>
      </c>
    </row>
    <row r="857" spans="1:6" x14ac:dyDescent="0.2">
      <c r="A857" s="1" t="s">
        <v>856</v>
      </c>
      <c r="B857">
        <v>1124</v>
      </c>
      <c r="C857">
        <v>218.49768161645699</v>
      </c>
      <c r="D857" s="2">
        <f t="shared" si="13"/>
        <v>7.2832560538818996</v>
      </c>
      <c r="E857">
        <v>8.6156658397502</v>
      </c>
      <c r="F857">
        <v>40.629283209915698</v>
      </c>
    </row>
    <row r="858" spans="1:6" x14ac:dyDescent="0.2">
      <c r="A858" s="1" t="s">
        <v>857</v>
      </c>
      <c r="B858">
        <v>1715</v>
      </c>
      <c r="C858">
        <v>169.39125628656799</v>
      </c>
      <c r="D858" s="2">
        <f t="shared" si="13"/>
        <v>5.6463752095522661</v>
      </c>
      <c r="E858">
        <v>10.9290580180114</v>
      </c>
      <c r="F858">
        <v>40.674364440469503</v>
      </c>
    </row>
    <row r="859" spans="1:6" x14ac:dyDescent="0.2">
      <c r="A859" s="1" t="s">
        <v>858</v>
      </c>
      <c r="B859">
        <v>2848</v>
      </c>
      <c r="C859">
        <v>84.111460890621998</v>
      </c>
      <c r="D859" s="2">
        <f t="shared" si="13"/>
        <v>2.803715363020733</v>
      </c>
      <c r="E859">
        <v>11.308888953136</v>
      </c>
      <c r="F859">
        <v>22.273748250954799</v>
      </c>
    </row>
    <row r="860" spans="1:6" x14ac:dyDescent="0.2">
      <c r="A860" s="1" t="s">
        <v>859</v>
      </c>
      <c r="B860">
        <v>1071</v>
      </c>
      <c r="C860">
        <v>133.09186671929399</v>
      </c>
      <c r="D860" s="2">
        <f t="shared" si="13"/>
        <v>4.4363955573097993</v>
      </c>
      <c r="E860">
        <v>11.7883506590896</v>
      </c>
      <c r="F860">
        <v>32.679624231605104</v>
      </c>
    </row>
    <row r="861" spans="1:6" x14ac:dyDescent="0.2">
      <c r="A861" s="1" t="s">
        <v>860</v>
      </c>
      <c r="B861">
        <v>1002</v>
      </c>
      <c r="C861">
        <v>252.87019529039301</v>
      </c>
      <c r="D861" s="2">
        <f t="shared" si="13"/>
        <v>8.4290065096797662</v>
      </c>
      <c r="E861">
        <v>26.071784426748</v>
      </c>
      <c r="F861">
        <v>149.643260112901</v>
      </c>
    </row>
    <row r="862" spans="1:6" x14ac:dyDescent="0.2">
      <c r="A862" s="1" t="s">
        <v>861</v>
      </c>
      <c r="B862">
        <v>1457</v>
      </c>
      <c r="C862">
        <v>247.955547252777</v>
      </c>
      <c r="D862" s="2">
        <f t="shared" si="13"/>
        <v>8.2651849084258995</v>
      </c>
      <c r="E862">
        <v>34.872731571779198</v>
      </c>
      <c r="F862">
        <v>199.137382614058</v>
      </c>
    </row>
    <row r="863" spans="1:6" x14ac:dyDescent="0.2">
      <c r="A863" s="1" t="s">
        <v>862</v>
      </c>
      <c r="B863">
        <v>1383</v>
      </c>
      <c r="C863">
        <v>299.47817149274601</v>
      </c>
      <c r="D863" s="2">
        <f t="shared" si="13"/>
        <v>9.9826057164248674</v>
      </c>
      <c r="E863">
        <v>9.2870112788386798</v>
      </c>
      <c r="F863">
        <v>60.508606596552198</v>
      </c>
    </row>
    <row r="864" spans="1:6" x14ac:dyDescent="0.2">
      <c r="A864" s="1" t="s">
        <v>863</v>
      </c>
      <c r="B864">
        <v>1194</v>
      </c>
      <c r="C864">
        <v>202.17193212344799</v>
      </c>
      <c r="D864" s="2">
        <f t="shared" si="13"/>
        <v>6.7390644041149326</v>
      </c>
      <c r="E864">
        <v>15.045454114160099</v>
      </c>
      <c r="F864">
        <v>67.375528262379902</v>
      </c>
    </row>
    <row r="865" spans="1:6" x14ac:dyDescent="0.2">
      <c r="A865" s="1" t="s">
        <v>864</v>
      </c>
      <c r="B865">
        <v>1034</v>
      </c>
      <c r="C865">
        <v>194.232017485065</v>
      </c>
      <c r="D865" s="2">
        <f t="shared" si="13"/>
        <v>6.4744005828355</v>
      </c>
      <c r="E865">
        <v>12.434061653265699</v>
      </c>
      <c r="F865">
        <v>51.767390127032499</v>
      </c>
    </row>
    <row r="866" spans="1:6" x14ac:dyDescent="0.2">
      <c r="A866" s="1" t="s">
        <v>865</v>
      </c>
      <c r="B866">
        <v>2785</v>
      </c>
      <c r="C866">
        <v>320.91862624478</v>
      </c>
      <c r="D866" s="2">
        <f t="shared" si="13"/>
        <v>10.697287541492667</v>
      </c>
      <c r="E866">
        <v>17.269212330227901</v>
      </c>
      <c r="F866">
        <v>123.250651704535</v>
      </c>
    </row>
    <row r="867" spans="1:6" x14ac:dyDescent="0.2">
      <c r="A867" s="1" t="s">
        <v>866</v>
      </c>
      <c r="B867">
        <v>2515</v>
      </c>
      <c r="C867">
        <v>281.94964647704597</v>
      </c>
      <c r="D867" s="2">
        <f t="shared" si="13"/>
        <v>9.3983215492348648</v>
      </c>
      <c r="E867">
        <v>21.4535273136093</v>
      </c>
      <c r="F867">
        <v>135.87270462388599</v>
      </c>
    </row>
    <row r="868" spans="1:6" x14ac:dyDescent="0.2">
      <c r="A868" s="1" t="s">
        <v>867</v>
      </c>
      <c r="B868">
        <v>2174</v>
      </c>
      <c r="C868">
        <v>5.7165536732640598</v>
      </c>
      <c r="D868" s="2">
        <f t="shared" si="13"/>
        <v>0.19055178910880199</v>
      </c>
      <c r="E868">
        <v>63.734300980945598</v>
      </c>
      <c r="F868">
        <v>8.3165958352158196</v>
      </c>
    </row>
    <row r="869" spans="1:6" x14ac:dyDescent="0.2">
      <c r="A869" s="1" t="s">
        <v>868</v>
      </c>
      <c r="B869">
        <v>3888</v>
      </c>
      <c r="C869">
        <v>298.13379743053099</v>
      </c>
      <c r="D869" s="2">
        <f t="shared" si="13"/>
        <v>9.9377932476843664</v>
      </c>
      <c r="E869">
        <v>35.813162929049398</v>
      </c>
      <c r="F869">
        <v>241.97192942299299</v>
      </c>
    </row>
    <row r="870" spans="1:6" x14ac:dyDescent="0.2">
      <c r="A870" s="1" t="s">
        <v>869</v>
      </c>
      <c r="B870">
        <v>3752</v>
      </c>
      <c r="C870">
        <v>264.10763614176102</v>
      </c>
      <c r="D870" s="2">
        <f t="shared" si="13"/>
        <v>8.8035878713920344</v>
      </c>
      <c r="E870">
        <v>17.5743633220495</v>
      </c>
      <c r="F870">
        <v>102.984296297558</v>
      </c>
    </row>
    <row r="871" spans="1:6" x14ac:dyDescent="0.2">
      <c r="A871" s="1" t="s">
        <v>870</v>
      </c>
      <c r="B871">
        <v>1437</v>
      </c>
      <c r="C871">
        <v>149.020057647774</v>
      </c>
      <c r="D871" s="2">
        <f t="shared" si="13"/>
        <v>4.9673352549257999</v>
      </c>
      <c r="E871">
        <v>8.6294321954600708</v>
      </c>
      <c r="F871">
        <v>28.642658291355701</v>
      </c>
    </row>
    <row r="872" spans="1:6" x14ac:dyDescent="0.2">
      <c r="A872" s="1" t="s">
        <v>871</v>
      </c>
      <c r="B872">
        <v>558</v>
      </c>
      <c r="C872">
        <v>206.892426688537</v>
      </c>
      <c r="D872" s="2">
        <f t="shared" si="13"/>
        <v>6.8964142229512335</v>
      </c>
      <c r="E872">
        <v>14.7466951179538</v>
      </c>
      <c r="F872">
        <v>70.224258703668497</v>
      </c>
    </row>
    <row r="873" spans="1:6" x14ac:dyDescent="0.2">
      <c r="A873" s="1" t="s">
        <v>872</v>
      </c>
      <c r="B873">
        <v>1269</v>
      </c>
      <c r="C873">
        <v>84.100231263792594</v>
      </c>
      <c r="D873" s="2">
        <f t="shared" si="13"/>
        <v>2.8033410421264198</v>
      </c>
      <c r="E873">
        <v>14.636168229947</v>
      </c>
      <c r="F873">
        <v>29.398345928982899</v>
      </c>
    </row>
    <row r="874" spans="1:6" x14ac:dyDescent="0.2">
      <c r="A874" s="1" t="s">
        <v>873</v>
      </c>
      <c r="B874">
        <v>834</v>
      </c>
      <c r="C874">
        <v>141.94206372636401</v>
      </c>
      <c r="D874" s="2">
        <f t="shared" si="13"/>
        <v>4.7314021242121331</v>
      </c>
      <c r="E874">
        <v>10.387237147950501</v>
      </c>
      <c r="F874">
        <v>34.216180287870301</v>
      </c>
    </row>
    <row r="875" spans="1:6" x14ac:dyDescent="0.2">
      <c r="A875" s="1" t="s">
        <v>874</v>
      </c>
      <c r="B875">
        <v>1883</v>
      </c>
      <c r="C875">
        <v>203.833083052359</v>
      </c>
      <c r="D875" s="2">
        <f t="shared" si="13"/>
        <v>6.7944361017453003</v>
      </c>
      <c r="E875">
        <v>13.601514889387699</v>
      </c>
      <c r="F875">
        <v>59.388230904706198</v>
      </c>
    </row>
    <row r="876" spans="1:6" x14ac:dyDescent="0.2">
      <c r="A876" s="1" t="s">
        <v>875</v>
      </c>
      <c r="B876">
        <v>1273</v>
      </c>
      <c r="C876">
        <v>150.477126677661</v>
      </c>
      <c r="D876" s="2">
        <f t="shared" si="13"/>
        <v>5.0159042225886994</v>
      </c>
      <c r="E876">
        <v>9.8038242961473099</v>
      </c>
      <c r="F876">
        <v>33.685898611294498</v>
      </c>
    </row>
    <row r="877" spans="1:6" x14ac:dyDescent="0.2">
      <c r="A877" s="1" t="s">
        <v>876</v>
      </c>
      <c r="B877">
        <v>1801</v>
      </c>
      <c r="C877">
        <v>398.727796454714</v>
      </c>
      <c r="D877" s="2">
        <f t="shared" si="13"/>
        <v>13.290926548490466</v>
      </c>
      <c r="E877">
        <v>22.861834902578501</v>
      </c>
      <c r="F877">
        <v>210.88913219909</v>
      </c>
    </row>
    <row r="878" spans="1:6" x14ac:dyDescent="0.2">
      <c r="A878" s="1" t="s">
        <v>877</v>
      </c>
      <c r="B878">
        <v>15347</v>
      </c>
      <c r="C878">
        <v>311.54852212820799</v>
      </c>
      <c r="D878" s="2">
        <f t="shared" si="13"/>
        <v>10.384950737606932</v>
      </c>
      <c r="E878">
        <v>40.428484303741001</v>
      </c>
      <c r="F878">
        <v>275.42277856489699</v>
      </c>
    </row>
    <row r="879" spans="1:6" x14ac:dyDescent="0.2">
      <c r="A879" s="1" t="s">
        <v>878</v>
      </c>
      <c r="B879">
        <v>1518</v>
      </c>
      <c r="C879">
        <v>289.17343799678002</v>
      </c>
      <c r="D879" s="2">
        <f t="shared" si="13"/>
        <v>9.6391145998926682</v>
      </c>
      <c r="E879">
        <v>13.624543731302399</v>
      </c>
      <c r="F879">
        <v>86.886042253892796</v>
      </c>
    </row>
    <row r="880" spans="1:6" x14ac:dyDescent="0.2">
      <c r="A880" s="1" t="s">
        <v>879</v>
      </c>
      <c r="B880">
        <v>461</v>
      </c>
      <c r="C880">
        <v>154.039152766115</v>
      </c>
      <c r="D880" s="2">
        <f t="shared" si="13"/>
        <v>5.1346384255371662</v>
      </c>
      <c r="E880">
        <v>12.1767685453621</v>
      </c>
      <c r="F880">
        <v>41.1524416815531</v>
      </c>
    </row>
    <row r="881" spans="1:6" x14ac:dyDescent="0.2">
      <c r="A881" s="1" t="s">
        <v>880</v>
      </c>
      <c r="B881">
        <v>1490</v>
      </c>
      <c r="C881">
        <v>160.17385850719899</v>
      </c>
      <c r="D881" s="2">
        <f t="shared" si="13"/>
        <v>5.339128616906633</v>
      </c>
      <c r="E881">
        <v>12.4345549729236</v>
      </c>
      <c r="F881">
        <v>46.098795711538401</v>
      </c>
    </row>
    <row r="882" spans="1:6" x14ac:dyDescent="0.2">
      <c r="A882" s="1" t="s">
        <v>881</v>
      </c>
      <c r="B882">
        <v>594</v>
      </c>
      <c r="C882">
        <v>151.21548482006099</v>
      </c>
      <c r="D882" s="2">
        <f t="shared" si="13"/>
        <v>5.0405161606686999</v>
      </c>
      <c r="E882">
        <v>12.9258491053226</v>
      </c>
      <c r="F882">
        <v>45.984709333583503</v>
      </c>
    </row>
    <row r="883" spans="1:6" x14ac:dyDescent="0.2">
      <c r="A883" s="1" t="s">
        <v>882</v>
      </c>
      <c r="B883">
        <v>1904</v>
      </c>
      <c r="C883">
        <v>195.49161619513299</v>
      </c>
      <c r="D883" s="2">
        <f t="shared" si="13"/>
        <v>6.516387206504433</v>
      </c>
      <c r="E883">
        <v>16.8481556155064</v>
      </c>
      <c r="F883">
        <v>77.368679197907596</v>
      </c>
    </row>
    <row r="884" spans="1:6" x14ac:dyDescent="0.2">
      <c r="A884" s="1" t="s">
        <v>883</v>
      </c>
      <c r="B884">
        <v>1159</v>
      </c>
      <c r="C884">
        <v>199.48872389374901</v>
      </c>
      <c r="D884" s="2">
        <f t="shared" si="13"/>
        <v>6.6496241297916336</v>
      </c>
      <c r="E884">
        <v>17.469125577429299</v>
      </c>
      <c r="F884">
        <v>79.8498778568418</v>
      </c>
    </row>
    <row r="885" spans="1:6" x14ac:dyDescent="0.2">
      <c r="A885" s="1" t="s">
        <v>884</v>
      </c>
      <c r="B885">
        <v>1553</v>
      </c>
      <c r="C885">
        <v>161.73600776184799</v>
      </c>
      <c r="D885" s="2">
        <f t="shared" si="13"/>
        <v>5.3912002587282668</v>
      </c>
      <c r="E885">
        <v>28.3022891291596</v>
      </c>
      <c r="F885">
        <v>108.186503916155</v>
      </c>
    </row>
    <row r="886" spans="1:6" x14ac:dyDescent="0.2">
      <c r="A886" s="1" t="s">
        <v>885</v>
      </c>
      <c r="B886">
        <v>940</v>
      </c>
      <c r="C886">
        <v>289.011410001314</v>
      </c>
      <c r="D886" s="2">
        <f t="shared" si="13"/>
        <v>9.6337136667104666</v>
      </c>
      <c r="E886">
        <v>17.824636184760202</v>
      </c>
      <c r="F886">
        <v>112.460030711595</v>
      </c>
    </row>
    <row r="887" spans="1:6" x14ac:dyDescent="0.2">
      <c r="A887" s="1" t="s">
        <v>886</v>
      </c>
      <c r="B887">
        <v>3353</v>
      </c>
      <c r="C887">
        <v>123.792163868998</v>
      </c>
      <c r="D887" s="2">
        <f t="shared" si="13"/>
        <v>4.1264054622999335</v>
      </c>
      <c r="E887">
        <v>24.008387233397698</v>
      </c>
      <c r="F887">
        <v>64.937882883013003</v>
      </c>
    </row>
    <row r="888" spans="1:6" x14ac:dyDescent="0.2">
      <c r="A888" s="1" t="s">
        <v>887</v>
      </c>
      <c r="B888">
        <v>1473</v>
      </c>
      <c r="C888">
        <v>218.28285918104601</v>
      </c>
      <c r="D888" s="2">
        <f t="shared" si="13"/>
        <v>7.2760953060348674</v>
      </c>
      <c r="E888">
        <v>11.6646753207124</v>
      </c>
      <c r="F888">
        <v>53.700390152034601</v>
      </c>
    </row>
    <row r="889" spans="1:6" x14ac:dyDescent="0.2">
      <c r="A889" s="1" t="s">
        <v>888</v>
      </c>
      <c r="B889">
        <v>1970</v>
      </c>
      <c r="C889">
        <v>264.28661310338202</v>
      </c>
      <c r="D889" s="2">
        <f t="shared" si="13"/>
        <v>8.8095537701127338</v>
      </c>
      <c r="E889">
        <v>18.0848474018924</v>
      </c>
      <c r="F889">
        <v>116.562143667546</v>
      </c>
    </row>
    <row r="890" spans="1:6" x14ac:dyDescent="0.2">
      <c r="A890" s="1" t="s">
        <v>889</v>
      </c>
      <c r="B890">
        <v>926</v>
      </c>
      <c r="C890">
        <v>205.19989068200999</v>
      </c>
      <c r="D890" s="2">
        <f t="shared" si="13"/>
        <v>6.8399963560670001</v>
      </c>
      <c r="E890">
        <v>15.863471824150199</v>
      </c>
      <c r="F890">
        <v>72.772887634678696</v>
      </c>
    </row>
    <row r="891" spans="1:6" x14ac:dyDescent="0.2">
      <c r="A891" s="1" t="s">
        <v>890</v>
      </c>
      <c r="B891">
        <v>1045</v>
      </c>
      <c r="C891">
        <v>146.663751148199</v>
      </c>
      <c r="D891" s="2">
        <f t="shared" si="13"/>
        <v>4.8887917049399663</v>
      </c>
      <c r="E891">
        <v>8.4712881440577092</v>
      </c>
      <c r="F891">
        <v>29.2319029053163</v>
      </c>
    </row>
    <row r="892" spans="1:6" x14ac:dyDescent="0.2">
      <c r="A892" s="1" t="s">
        <v>891</v>
      </c>
      <c r="B892">
        <v>498</v>
      </c>
      <c r="C892">
        <v>185.724848073543</v>
      </c>
      <c r="D892" s="2">
        <f t="shared" si="13"/>
        <v>6.1908282691181</v>
      </c>
      <c r="E892">
        <v>10.792871528834</v>
      </c>
      <c r="F892">
        <v>44.037742618766998</v>
      </c>
    </row>
    <row r="893" spans="1:6" x14ac:dyDescent="0.2">
      <c r="A893" s="1" t="s">
        <v>892</v>
      </c>
      <c r="B893">
        <v>378</v>
      </c>
      <c r="C893">
        <v>129.99604631743</v>
      </c>
      <c r="D893" s="2">
        <f t="shared" si="13"/>
        <v>4.3332015439143339</v>
      </c>
      <c r="E893">
        <v>35.486307931977898</v>
      </c>
      <c r="F893">
        <v>99.599146337769795</v>
      </c>
    </row>
    <row r="894" spans="1:6" x14ac:dyDescent="0.2">
      <c r="A894" s="1" t="s">
        <v>893</v>
      </c>
      <c r="B894">
        <v>1564</v>
      </c>
      <c r="C894">
        <v>235.71419664162801</v>
      </c>
      <c r="D894" s="2">
        <f t="shared" si="13"/>
        <v>7.8571398880542676</v>
      </c>
      <c r="E894">
        <v>11.092836471736801</v>
      </c>
      <c r="F894">
        <v>56.761400032197997</v>
      </c>
    </row>
    <row r="895" spans="1:6" x14ac:dyDescent="0.2">
      <c r="A895" s="1" t="s">
        <v>894</v>
      </c>
      <c r="B895">
        <v>1727</v>
      </c>
      <c r="C895">
        <v>208.143235325646</v>
      </c>
      <c r="D895" s="2">
        <f t="shared" si="13"/>
        <v>6.9381078441881998</v>
      </c>
      <c r="E895">
        <v>17.2379725252284</v>
      </c>
      <c r="F895">
        <v>76.789496292400898</v>
      </c>
    </row>
    <row r="896" spans="1:6" x14ac:dyDescent="0.2">
      <c r="A896" s="1" t="s">
        <v>895</v>
      </c>
      <c r="B896">
        <v>1219</v>
      </c>
      <c r="C896">
        <v>171.409931973802</v>
      </c>
      <c r="D896" s="2">
        <f t="shared" si="13"/>
        <v>5.7136643991267331</v>
      </c>
      <c r="E896">
        <v>13.161415509687799</v>
      </c>
      <c r="F896">
        <v>51.885897009489803</v>
      </c>
    </row>
    <row r="897" spans="1:6" x14ac:dyDescent="0.2">
      <c r="A897" s="1" t="s">
        <v>896</v>
      </c>
      <c r="B897">
        <v>3098</v>
      </c>
      <c r="C897">
        <v>160.23615983172999</v>
      </c>
      <c r="D897" s="2">
        <f t="shared" si="13"/>
        <v>5.3412053277243334</v>
      </c>
      <c r="E897">
        <v>20.439572848501999</v>
      </c>
      <c r="F897">
        <v>76.613745760458997</v>
      </c>
    </row>
    <row r="898" spans="1:6" x14ac:dyDescent="0.2">
      <c r="A898" s="1" t="s">
        <v>897</v>
      </c>
      <c r="B898">
        <v>1950</v>
      </c>
      <c r="C898">
        <v>341.64028087408599</v>
      </c>
      <c r="D898" s="2">
        <f t="shared" si="13"/>
        <v>11.388009362469532</v>
      </c>
      <c r="E898">
        <v>15.1968618950497</v>
      </c>
      <c r="F898">
        <v>114.619378990865</v>
      </c>
    </row>
    <row r="899" spans="1:6" x14ac:dyDescent="0.2">
      <c r="A899" s="1" t="s">
        <v>898</v>
      </c>
      <c r="B899">
        <v>1828</v>
      </c>
      <c r="C899">
        <v>239.068278689446</v>
      </c>
      <c r="D899" s="2">
        <f t="shared" ref="D899:D962" si="14">(C899*20000)/600000</f>
        <v>7.9689426229815341</v>
      </c>
      <c r="E899">
        <v>13.463005810071399</v>
      </c>
      <c r="F899">
        <v>69.852199377184903</v>
      </c>
    </row>
    <row r="900" spans="1:6" x14ac:dyDescent="0.2">
      <c r="A900" s="1" t="s">
        <v>899</v>
      </c>
      <c r="B900">
        <v>1137</v>
      </c>
      <c r="C900">
        <v>181.04326776142</v>
      </c>
      <c r="D900" s="2">
        <f t="shared" si="14"/>
        <v>6.0347755920473327</v>
      </c>
      <c r="E900">
        <v>13.7409438594172</v>
      </c>
      <c r="F900">
        <v>62.314305486829198</v>
      </c>
    </row>
    <row r="901" spans="1:6" x14ac:dyDescent="0.2">
      <c r="A901" s="1" t="s">
        <v>900</v>
      </c>
      <c r="B901">
        <v>1514</v>
      </c>
      <c r="C901">
        <v>253.24660879963901</v>
      </c>
      <c r="D901" s="2">
        <f t="shared" si="14"/>
        <v>8.4415536266546347</v>
      </c>
      <c r="E901">
        <v>7.6007740844516798</v>
      </c>
      <c r="F901">
        <v>41.760565385224901</v>
      </c>
    </row>
    <row r="902" spans="1:6" x14ac:dyDescent="0.2">
      <c r="A902" s="1" t="s">
        <v>901</v>
      </c>
      <c r="B902">
        <v>1333</v>
      </c>
      <c r="C902">
        <v>248.85523455747401</v>
      </c>
      <c r="D902" s="2">
        <f t="shared" si="14"/>
        <v>8.2951744852491327</v>
      </c>
      <c r="E902">
        <v>10.864169881994799</v>
      </c>
      <c r="F902">
        <v>58.802988166871302</v>
      </c>
    </row>
    <row r="903" spans="1:6" x14ac:dyDescent="0.2">
      <c r="A903" s="1" t="s">
        <v>902</v>
      </c>
      <c r="B903">
        <v>7513</v>
      </c>
      <c r="C903">
        <v>251.98543276472199</v>
      </c>
      <c r="D903" s="2">
        <f t="shared" si="14"/>
        <v>8.3995144254907323</v>
      </c>
      <c r="E903">
        <v>35.932424194464701</v>
      </c>
      <c r="F903">
        <v>197.77746246425099</v>
      </c>
    </row>
    <row r="904" spans="1:6" x14ac:dyDescent="0.2">
      <c r="A904" s="1" t="s">
        <v>903</v>
      </c>
      <c r="B904">
        <v>1936</v>
      </c>
      <c r="C904">
        <v>126.262102942038</v>
      </c>
      <c r="D904" s="2">
        <f t="shared" si="14"/>
        <v>4.2087367647346001</v>
      </c>
      <c r="E904">
        <v>11.2943768893944</v>
      </c>
      <c r="F904">
        <v>32.496804569152197</v>
      </c>
    </row>
    <row r="905" spans="1:6" x14ac:dyDescent="0.2">
      <c r="A905" s="1" t="s">
        <v>904</v>
      </c>
      <c r="B905">
        <v>775</v>
      </c>
      <c r="C905">
        <v>141.541572695859</v>
      </c>
      <c r="D905" s="2">
        <f t="shared" si="14"/>
        <v>4.7180524231953003</v>
      </c>
      <c r="E905">
        <v>19.383746609944801</v>
      </c>
      <c r="F905">
        <v>58.870044322485299</v>
      </c>
    </row>
    <row r="906" spans="1:6" x14ac:dyDescent="0.2">
      <c r="A906" s="1" t="s">
        <v>905</v>
      </c>
      <c r="B906">
        <v>1490</v>
      </c>
      <c r="C906">
        <v>296.57135065031798</v>
      </c>
      <c r="D906" s="2">
        <f t="shared" si="14"/>
        <v>9.8857116883439318</v>
      </c>
      <c r="E906">
        <v>26.1856252264988</v>
      </c>
      <c r="F906">
        <v>174.890498944146</v>
      </c>
    </row>
    <row r="907" spans="1:6" x14ac:dyDescent="0.2">
      <c r="A907" s="1" t="s">
        <v>906</v>
      </c>
      <c r="B907">
        <v>1210</v>
      </c>
      <c r="C907">
        <v>235.08537920072999</v>
      </c>
      <c r="D907" s="2">
        <f t="shared" si="14"/>
        <v>7.8361793066910002</v>
      </c>
      <c r="E907">
        <v>14.492075646594399</v>
      </c>
      <c r="F907">
        <v>79.811384439094695</v>
      </c>
    </row>
    <row r="908" spans="1:6" x14ac:dyDescent="0.2">
      <c r="A908" s="1" t="s">
        <v>907</v>
      </c>
      <c r="B908">
        <v>1233</v>
      </c>
      <c r="C908">
        <v>195.539396973327</v>
      </c>
      <c r="D908" s="2">
        <f t="shared" si="14"/>
        <v>6.5179798991109008</v>
      </c>
      <c r="E908">
        <v>18.8019578741877</v>
      </c>
      <c r="F908">
        <v>85.724706615218494</v>
      </c>
    </row>
    <row r="909" spans="1:6" x14ac:dyDescent="0.2">
      <c r="A909" s="1" t="s">
        <v>908</v>
      </c>
      <c r="B909">
        <v>2327</v>
      </c>
      <c r="C909">
        <v>161.30903727130601</v>
      </c>
      <c r="D909" s="2">
        <f t="shared" si="14"/>
        <v>5.3769679090435334</v>
      </c>
      <c r="E909">
        <v>17.916809730852901</v>
      </c>
      <c r="F909">
        <v>70.026675732016201</v>
      </c>
    </row>
    <row r="910" spans="1:6" x14ac:dyDescent="0.2">
      <c r="A910" s="1" t="s">
        <v>909</v>
      </c>
      <c r="B910">
        <v>914</v>
      </c>
      <c r="C910">
        <v>123.71619174649901</v>
      </c>
      <c r="D910" s="2">
        <f t="shared" si="14"/>
        <v>4.1238730582166339</v>
      </c>
      <c r="E910">
        <v>18.592430860401301</v>
      </c>
      <c r="F910">
        <v>51.024044663148302</v>
      </c>
    </row>
    <row r="911" spans="1:6" x14ac:dyDescent="0.2">
      <c r="A911" s="1" t="s">
        <v>910</v>
      </c>
      <c r="B911">
        <v>1242</v>
      </c>
      <c r="C911">
        <v>155.41496881317801</v>
      </c>
      <c r="D911" s="2">
        <f t="shared" si="14"/>
        <v>5.1804989604392668</v>
      </c>
      <c r="E911">
        <v>11.951748425398099</v>
      </c>
      <c r="F911">
        <v>40.371907070811197</v>
      </c>
    </row>
    <row r="912" spans="1:6" x14ac:dyDescent="0.2">
      <c r="A912" s="1" t="s">
        <v>911</v>
      </c>
      <c r="B912">
        <v>1613</v>
      </c>
      <c r="C912">
        <v>278.34841309461899</v>
      </c>
      <c r="D912" s="2">
        <f t="shared" si="14"/>
        <v>9.2782804364873002</v>
      </c>
      <c r="E912">
        <v>20.154327253115898</v>
      </c>
      <c r="F912">
        <v>126.92531148470501</v>
      </c>
    </row>
    <row r="913" spans="1:6" x14ac:dyDescent="0.2">
      <c r="A913" s="1" t="s">
        <v>912</v>
      </c>
      <c r="B913">
        <v>1322</v>
      </c>
      <c r="C913">
        <v>192.32794585862399</v>
      </c>
      <c r="D913" s="2">
        <f t="shared" si="14"/>
        <v>6.4109315286208002</v>
      </c>
      <c r="E913">
        <v>24.0711581703932</v>
      </c>
      <c r="F913">
        <v>106.295758346357</v>
      </c>
    </row>
    <row r="914" spans="1:6" x14ac:dyDescent="0.2">
      <c r="A914" s="1" t="s">
        <v>913</v>
      </c>
      <c r="B914">
        <v>1301</v>
      </c>
      <c r="C914">
        <v>103.71992522283701</v>
      </c>
      <c r="D914" s="2">
        <f t="shared" si="14"/>
        <v>3.4573308407612333</v>
      </c>
      <c r="E914">
        <v>11.9819149757093</v>
      </c>
      <c r="F914">
        <v>28.081168689206802</v>
      </c>
    </row>
    <row r="915" spans="1:6" x14ac:dyDescent="0.2">
      <c r="A915" s="1" t="s">
        <v>914</v>
      </c>
      <c r="B915">
        <v>1698</v>
      </c>
      <c r="C915">
        <v>150.784597924775</v>
      </c>
      <c r="D915" s="2">
        <f t="shared" si="14"/>
        <v>5.0261532641591664</v>
      </c>
      <c r="E915">
        <v>7.0706439405239099</v>
      </c>
      <c r="F915">
        <v>25.349104588485599</v>
      </c>
    </row>
    <row r="916" spans="1:6" x14ac:dyDescent="0.2">
      <c r="A916" s="1" t="s">
        <v>915</v>
      </c>
      <c r="B916">
        <v>1239</v>
      </c>
      <c r="C916">
        <v>202.64722457536001</v>
      </c>
      <c r="D916" s="2">
        <f t="shared" si="14"/>
        <v>6.7549074858453331</v>
      </c>
      <c r="E916">
        <v>11.258115458990099</v>
      </c>
      <c r="F916">
        <v>47.817437469909201</v>
      </c>
    </row>
    <row r="917" spans="1:6" x14ac:dyDescent="0.2">
      <c r="A917" s="1" t="s">
        <v>916</v>
      </c>
      <c r="B917">
        <v>704</v>
      </c>
      <c r="C917">
        <v>160.22775717977001</v>
      </c>
      <c r="D917" s="2">
        <f t="shared" si="14"/>
        <v>5.3409252393256672</v>
      </c>
      <c r="E917">
        <v>10.466849198281199</v>
      </c>
      <c r="F917">
        <v>35.298145910671401</v>
      </c>
    </row>
    <row r="918" spans="1:6" x14ac:dyDescent="0.2">
      <c r="A918" s="1" t="s">
        <v>917</v>
      </c>
      <c r="B918">
        <v>2775</v>
      </c>
      <c r="C918">
        <v>171.51390804986801</v>
      </c>
      <c r="D918" s="2">
        <f t="shared" si="14"/>
        <v>5.7171302683289333</v>
      </c>
      <c r="E918">
        <v>19.164966582145802</v>
      </c>
      <c r="F918">
        <v>80.045555554112397</v>
      </c>
    </row>
    <row r="919" spans="1:6" x14ac:dyDescent="0.2">
      <c r="A919" s="1" t="s">
        <v>918</v>
      </c>
      <c r="B919">
        <v>1893</v>
      </c>
      <c r="C919">
        <v>228.81953107781999</v>
      </c>
      <c r="D919" s="2">
        <f t="shared" si="14"/>
        <v>7.6273177025939987</v>
      </c>
      <c r="E919">
        <v>35.016213451620601</v>
      </c>
      <c r="F919">
        <v>172.38999617595701</v>
      </c>
    </row>
    <row r="920" spans="1:6" x14ac:dyDescent="0.2">
      <c r="A920" s="1" t="s">
        <v>919</v>
      </c>
      <c r="B920">
        <v>1743</v>
      </c>
      <c r="C920">
        <v>260.458542272854</v>
      </c>
      <c r="D920" s="2">
        <f t="shared" si="14"/>
        <v>8.6819514090951326</v>
      </c>
      <c r="E920">
        <v>13.007705986988499</v>
      </c>
      <c r="F920">
        <v>76.089372548106098</v>
      </c>
    </row>
    <row r="921" spans="1:6" x14ac:dyDescent="0.2">
      <c r="A921" s="1" t="s">
        <v>920</v>
      </c>
      <c r="B921">
        <v>890</v>
      </c>
      <c r="C921">
        <v>192.957365995212</v>
      </c>
      <c r="D921" s="2">
        <f t="shared" si="14"/>
        <v>6.4319121998403999</v>
      </c>
      <c r="E921">
        <v>9.8989684975491894</v>
      </c>
      <c r="F921">
        <v>42.009858569777997</v>
      </c>
    </row>
    <row r="922" spans="1:6" x14ac:dyDescent="0.2">
      <c r="A922" s="1" t="s">
        <v>921</v>
      </c>
      <c r="B922">
        <v>640</v>
      </c>
      <c r="C922">
        <v>117.097905557823</v>
      </c>
      <c r="D922" s="2">
        <f t="shared" si="14"/>
        <v>3.9032635185941</v>
      </c>
      <c r="E922">
        <v>13.3402407124532</v>
      </c>
      <c r="F922">
        <v>36.723470692379699</v>
      </c>
    </row>
    <row r="923" spans="1:6" x14ac:dyDescent="0.2">
      <c r="A923" s="1" t="s">
        <v>922</v>
      </c>
      <c r="B923">
        <v>4327</v>
      </c>
      <c r="C923">
        <v>232.26178918448599</v>
      </c>
      <c r="D923" s="2">
        <f t="shared" si="14"/>
        <v>7.742059639482866</v>
      </c>
      <c r="E923">
        <v>25.165372396642301</v>
      </c>
      <c r="F923">
        <v>125.16499584768501</v>
      </c>
    </row>
    <row r="924" spans="1:6" x14ac:dyDescent="0.2">
      <c r="A924" s="1" t="s">
        <v>923</v>
      </c>
      <c r="B924">
        <v>1482</v>
      </c>
      <c r="C924">
        <v>305.26940826428898</v>
      </c>
      <c r="D924" s="2">
        <f t="shared" si="14"/>
        <v>10.175646942142967</v>
      </c>
      <c r="E924">
        <v>14.5203886664849</v>
      </c>
      <c r="F924">
        <v>98.638502351850704</v>
      </c>
    </row>
    <row r="925" spans="1:6" x14ac:dyDescent="0.2">
      <c r="A925" s="1" t="s">
        <v>924</v>
      </c>
      <c r="B925">
        <v>1921</v>
      </c>
      <c r="C925">
        <v>157.52749208705399</v>
      </c>
      <c r="D925" s="2">
        <f t="shared" si="14"/>
        <v>5.2509164029018001</v>
      </c>
      <c r="E925">
        <v>11.7606103941645</v>
      </c>
      <c r="F925">
        <v>40.201365043122301</v>
      </c>
    </row>
    <row r="926" spans="1:6" x14ac:dyDescent="0.2">
      <c r="A926" s="1" t="s">
        <v>925</v>
      </c>
      <c r="B926">
        <v>3453</v>
      </c>
      <c r="C926">
        <v>303.886833787098</v>
      </c>
      <c r="D926" s="2">
        <f t="shared" si="14"/>
        <v>10.129561126236601</v>
      </c>
      <c r="E926">
        <v>23.322726005093902</v>
      </c>
      <c r="F926">
        <v>157.860987936751</v>
      </c>
    </row>
    <row r="927" spans="1:6" x14ac:dyDescent="0.2">
      <c r="A927" s="1" t="s">
        <v>926</v>
      </c>
      <c r="B927">
        <v>1518</v>
      </c>
      <c r="C927">
        <v>178.93100612477701</v>
      </c>
      <c r="D927" s="2">
        <f t="shared" si="14"/>
        <v>5.9643668708259003</v>
      </c>
      <c r="E927">
        <v>13.9435502551721</v>
      </c>
      <c r="F927">
        <v>52.413413114833602</v>
      </c>
    </row>
    <row r="928" spans="1:6" x14ac:dyDescent="0.2">
      <c r="A928" s="1" t="s">
        <v>927</v>
      </c>
      <c r="B928">
        <v>1240</v>
      </c>
      <c r="C928">
        <v>134.907900026069</v>
      </c>
      <c r="D928" s="2">
        <f t="shared" si="14"/>
        <v>4.496930000868967</v>
      </c>
      <c r="E928">
        <v>10.413153060947399</v>
      </c>
      <c r="F928">
        <v>29.988462026872401</v>
      </c>
    </row>
    <row r="929" spans="1:6" x14ac:dyDescent="0.2">
      <c r="A929" s="1" t="s">
        <v>928</v>
      </c>
      <c r="B929">
        <v>1035</v>
      </c>
      <c r="C929">
        <v>224.23467857276501</v>
      </c>
      <c r="D929" s="2">
        <f t="shared" si="14"/>
        <v>7.4744892857588328</v>
      </c>
      <c r="E929">
        <v>10.602072066214699</v>
      </c>
      <c r="F929">
        <v>53.485107802319803</v>
      </c>
    </row>
    <row r="930" spans="1:6" x14ac:dyDescent="0.2">
      <c r="A930" s="1" t="s">
        <v>929</v>
      </c>
      <c r="B930">
        <v>3527</v>
      </c>
      <c r="C930">
        <v>295.00464821448099</v>
      </c>
      <c r="D930" s="2">
        <f t="shared" si="14"/>
        <v>9.8334882738160321</v>
      </c>
      <c r="E930">
        <v>23.087887527067299</v>
      </c>
      <c r="F930">
        <v>147.45231355681901</v>
      </c>
    </row>
    <row r="931" spans="1:6" x14ac:dyDescent="0.2">
      <c r="A931" s="1" t="s">
        <v>930</v>
      </c>
      <c r="B931">
        <v>3944</v>
      </c>
      <c r="C931">
        <v>219.67939025695699</v>
      </c>
      <c r="D931" s="2">
        <f t="shared" si="14"/>
        <v>7.322646341898567</v>
      </c>
      <c r="E931">
        <v>29.961749997028399</v>
      </c>
      <c r="F931">
        <v>141.17831797000599</v>
      </c>
    </row>
    <row r="932" spans="1:6" x14ac:dyDescent="0.2">
      <c r="A932" s="1" t="s">
        <v>931</v>
      </c>
      <c r="B932">
        <v>1393</v>
      </c>
      <c r="C932">
        <v>73.829441447101303</v>
      </c>
      <c r="D932" s="2">
        <f t="shared" si="14"/>
        <v>2.4609813815700434</v>
      </c>
      <c r="E932">
        <v>10.4239722573537</v>
      </c>
      <c r="F932">
        <v>18.049150272587099</v>
      </c>
    </row>
    <row r="933" spans="1:6" x14ac:dyDescent="0.2">
      <c r="A933" s="1" t="s">
        <v>932</v>
      </c>
      <c r="B933">
        <v>1954</v>
      </c>
      <c r="C933">
        <v>238.64192481984301</v>
      </c>
      <c r="D933" s="2">
        <f t="shared" si="14"/>
        <v>7.9547308273280999</v>
      </c>
      <c r="E933">
        <v>9.8885860634571099</v>
      </c>
      <c r="F933">
        <v>52.7985666657843</v>
      </c>
    </row>
    <row r="934" spans="1:6" x14ac:dyDescent="0.2">
      <c r="A934" s="1" t="s">
        <v>933</v>
      </c>
      <c r="B934">
        <v>3245</v>
      </c>
      <c r="C934">
        <v>201.879636981066</v>
      </c>
      <c r="D934" s="2">
        <f t="shared" si="14"/>
        <v>6.7293212327021994</v>
      </c>
      <c r="E934">
        <v>30.5939334789744</v>
      </c>
      <c r="F934">
        <v>134.41113277789901</v>
      </c>
    </row>
    <row r="935" spans="1:6" x14ac:dyDescent="0.2">
      <c r="A935" s="1" t="s">
        <v>934</v>
      </c>
      <c r="B935">
        <v>2330</v>
      </c>
      <c r="C935">
        <v>379.70398590286197</v>
      </c>
      <c r="D935" s="2">
        <f t="shared" si="14"/>
        <v>12.6567995300954</v>
      </c>
      <c r="E935">
        <v>14.187776652515</v>
      </c>
      <c r="F935">
        <v>134.661783835302</v>
      </c>
    </row>
    <row r="936" spans="1:6" x14ac:dyDescent="0.2">
      <c r="A936" s="1" t="s">
        <v>935</v>
      </c>
      <c r="B936">
        <v>1291</v>
      </c>
      <c r="C936">
        <v>107.499336190845</v>
      </c>
      <c r="D936" s="2">
        <f t="shared" si="14"/>
        <v>3.5833112063615</v>
      </c>
      <c r="E936">
        <v>10.8779805573947</v>
      </c>
      <c r="F936">
        <v>25.466306507570501</v>
      </c>
    </row>
    <row r="937" spans="1:6" x14ac:dyDescent="0.2">
      <c r="A937" s="1" t="s">
        <v>936</v>
      </c>
      <c r="B937">
        <v>2498</v>
      </c>
      <c r="C937">
        <v>216.45192998047301</v>
      </c>
      <c r="D937" s="2">
        <f t="shared" si="14"/>
        <v>7.2150643326824344</v>
      </c>
      <c r="E937">
        <v>23.808731465367199</v>
      </c>
      <c r="F937">
        <v>125.96483763334</v>
      </c>
    </row>
    <row r="938" spans="1:6" x14ac:dyDescent="0.2">
      <c r="A938" s="1" t="s">
        <v>937</v>
      </c>
      <c r="B938">
        <v>881</v>
      </c>
      <c r="C938">
        <v>202.150532707964</v>
      </c>
      <c r="D938" s="2">
        <f t="shared" si="14"/>
        <v>6.7383510902654669</v>
      </c>
      <c r="E938">
        <v>10.5107921867755</v>
      </c>
      <c r="F938">
        <v>50.8301432177187</v>
      </c>
    </row>
    <row r="939" spans="1:6" x14ac:dyDescent="0.2">
      <c r="A939" s="1" t="s">
        <v>938</v>
      </c>
      <c r="B939">
        <v>789</v>
      </c>
      <c r="C939">
        <v>219.558538946021</v>
      </c>
      <c r="D939" s="2">
        <f t="shared" si="14"/>
        <v>7.318617964867367</v>
      </c>
      <c r="E939">
        <v>11.0955777630416</v>
      </c>
      <c r="F939">
        <v>57.656113427522499</v>
      </c>
    </row>
    <row r="940" spans="1:6" x14ac:dyDescent="0.2">
      <c r="A940" s="1" t="s">
        <v>939</v>
      </c>
      <c r="B940">
        <v>1936</v>
      </c>
      <c r="C940">
        <v>107.159735750118</v>
      </c>
      <c r="D940" s="2">
        <f t="shared" si="14"/>
        <v>3.5719911916706004</v>
      </c>
      <c r="E940">
        <v>18.8485200527033</v>
      </c>
      <c r="F940">
        <v>46.716368931525103</v>
      </c>
    </row>
    <row r="941" spans="1:6" x14ac:dyDescent="0.2">
      <c r="A941" s="1" t="s">
        <v>940</v>
      </c>
      <c r="B941">
        <v>1112</v>
      </c>
      <c r="C941">
        <v>226.36526462666001</v>
      </c>
      <c r="D941" s="2">
        <f t="shared" si="14"/>
        <v>7.5455088208886671</v>
      </c>
      <c r="E941">
        <v>12.5008412181741</v>
      </c>
      <c r="F941">
        <v>64.155137951720207</v>
      </c>
    </row>
    <row r="942" spans="1:6" x14ac:dyDescent="0.2">
      <c r="A942" s="1" t="s">
        <v>941</v>
      </c>
      <c r="B942">
        <v>801</v>
      </c>
      <c r="C942">
        <v>127.029744927851</v>
      </c>
      <c r="D942" s="2">
        <f t="shared" si="14"/>
        <v>4.2343248309283661</v>
      </c>
      <c r="E942">
        <v>10.209982709973101</v>
      </c>
      <c r="F942">
        <v>28.5586686414157</v>
      </c>
    </row>
    <row r="943" spans="1:6" x14ac:dyDescent="0.2">
      <c r="A943" s="1" t="s">
        <v>942</v>
      </c>
      <c r="B943">
        <v>1002</v>
      </c>
      <c r="C943">
        <v>227.95762023015899</v>
      </c>
      <c r="D943" s="2">
        <f t="shared" si="14"/>
        <v>7.5985873410052989</v>
      </c>
      <c r="E943">
        <v>8.6265959103173593</v>
      </c>
      <c r="F943">
        <v>43.168241639202002</v>
      </c>
    </row>
    <row r="944" spans="1:6" x14ac:dyDescent="0.2">
      <c r="A944" s="1" t="s">
        <v>943</v>
      </c>
      <c r="B944">
        <v>420</v>
      </c>
      <c r="C944">
        <v>347.56646576088099</v>
      </c>
      <c r="D944" s="2">
        <f t="shared" si="14"/>
        <v>11.585548858696033</v>
      </c>
      <c r="E944">
        <v>13.0684932612092</v>
      </c>
      <c r="F944">
        <v>106.179179312481</v>
      </c>
    </row>
    <row r="945" spans="1:6" x14ac:dyDescent="0.2">
      <c r="A945" s="1" t="s">
        <v>944</v>
      </c>
      <c r="B945">
        <v>1405</v>
      </c>
      <c r="C945">
        <v>241.43543349947399</v>
      </c>
      <c r="D945" s="2">
        <f t="shared" si="14"/>
        <v>8.0478477833157989</v>
      </c>
      <c r="E945">
        <v>11.562759581336101</v>
      </c>
      <c r="F945">
        <v>62.339144809862702</v>
      </c>
    </row>
    <row r="946" spans="1:6" x14ac:dyDescent="0.2">
      <c r="A946" s="1" t="s">
        <v>945</v>
      </c>
      <c r="B946">
        <v>1178</v>
      </c>
      <c r="C946">
        <v>274.13443255900103</v>
      </c>
      <c r="D946" s="2">
        <f t="shared" si="14"/>
        <v>9.1378144186333667</v>
      </c>
      <c r="E946">
        <v>13.9658866489071</v>
      </c>
      <c r="F946">
        <v>86.342784842965898</v>
      </c>
    </row>
    <row r="947" spans="1:6" x14ac:dyDescent="0.2">
      <c r="A947" s="1" t="s">
        <v>946</v>
      </c>
      <c r="B947">
        <v>1389</v>
      </c>
      <c r="C947">
        <v>138.132236167174</v>
      </c>
      <c r="D947" s="2">
        <f t="shared" si="14"/>
        <v>4.6044078722391335</v>
      </c>
      <c r="E947">
        <v>35.265799918046397</v>
      </c>
      <c r="F947">
        <v>118.830555826009</v>
      </c>
    </row>
    <row r="948" spans="1:6" x14ac:dyDescent="0.2">
      <c r="A948" s="1" t="s">
        <v>947</v>
      </c>
      <c r="B948">
        <v>1501</v>
      </c>
      <c r="C948">
        <v>219.24407113642201</v>
      </c>
      <c r="D948" s="2">
        <f t="shared" si="14"/>
        <v>7.3081357045474</v>
      </c>
      <c r="E948">
        <v>9.8603529594966801</v>
      </c>
      <c r="F948">
        <v>49.002436858698999</v>
      </c>
    </row>
    <row r="949" spans="1:6" x14ac:dyDescent="0.2">
      <c r="A949" s="1" t="s">
        <v>948</v>
      </c>
      <c r="B949">
        <v>2054</v>
      </c>
      <c r="C949">
        <v>168.57019433104699</v>
      </c>
      <c r="D949" s="2">
        <f t="shared" si="14"/>
        <v>5.619006477701566</v>
      </c>
      <c r="E949">
        <v>18.386325151245501</v>
      </c>
      <c r="F949">
        <v>69.613015817850993</v>
      </c>
    </row>
    <row r="950" spans="1:6" x14ac:dyDescent="0.2">
      <c r="A950" s="1" t="s">
        <v>949</v>
      </c>
      <c r="B950">
        <v>1361</v>
      </c>
      <c r="C950">
        <v>206.415653631759</v>
      </c>
      <c r="D950" s="2">
        <f t="shared" si="14"/>
        <v>6.8805217877253</v>
      </c>
      <c r="E950">
        <v>8.2681756159426492</v>
      </c>
      <c r="F950">
        <v>37.688221911245002</v>
      </c>
    </row>
    <row r="951" spans="1:6" x14ac:dyDescent="0.2">
      <c r="A951" s="1" t="s">
        <v>950</v>
      </c>
      <c r="B951">
        <v>1739</v>
      </c>
      <c r="C951">
        <v>96.240958261394297</v>
      </c>
      <c r="D951" s="2">
        <f t="shared" si="14"/>
        <v>3.2080319420464769</v>
      </c>
      <c r="E951">
        <v>22.275366392695101</v>
      </c>
      <c r="F951">
        <v>43.837150108246497</v>
      </c>
    </row>
    <row r="952" spans="1:6" x14ac:dyDescent="0.2">
      <c r="A952" s="1" t="s">
        <v>951</v>
      </c>
      <c r="B952">
        <v>2543</v>
      </c>
      <c r="C952">
        <v>292.38593465362402</v>
      </c>
      <c r="D952" s="2">
        <f t="shared" si="14"/>
        <v>9.746197821787467</v>
      </c>
      <c r="E952">
        <v>21.620405617128601</v>
      </c>
      <c r="F952">
        <v>132.22378597444799</v>
      </c>
    </row>
    <row r="953" spans="1:6" x14ac:dyDescent="0.2">
      <c r="A953" s="1" t="s">
        <v>952</v>
      </c>
      <c r="B953">
        <v>976</v>
      </c>
      <c r="C953">
        <v>168.16501088896001</v>
      </c>
      <c r="D953" s="2">
        <f t="shared" si="14"/>
        <v>5.6055003629653335</v>
      </c>
      <c r="E953">
        <v>15.1995269510432</v>
      </c>
      <c r="F953">
        <v>52.005090422509298</v>
      </c>
    </row>
    <row r="954" spans="1:6" x14ac:dyDescent="0.2">
      <c r="A954" s="1" t="s">
        <v>953</v>
      </c>
      <c r="B954">
        <v>1716</v>
      </c>
      <c r="C954">
        <v>210.44607306663301</v>
      </c>
      <c r="D954" s="2">
        <f t="shared" si="14"/>
        <v>7.0148691022211001</v>
      </c>
      <c r="E954">
        <v>12.2691102547117</v>
      </c>
      <c r="F954">
        <v>61.041580357390501</v>
      </c>
    </row>
    <row r="955" spans="1:6" x14ac:dyDescent="0.2">
      <c r="A955" s="1" t="s">
        <v>954</v>
      </c>
      <c r="B955">
        <v>915</v>
      </c>
      <c r="C955">
        <v>161.948351018625</v>
      </c>
      <c r="D955" s="2">
        <f t="shared" si="14"/>
        <v>5.3982783672875003</v>
      </c>
      <c r="E955">
        <v>8.6720952672222396</v>
      </c>
      <c r="F955">
        <v>32.398803306261698</v>
      </c>
    </row>
    <row r="956" spans="1:6" x14ac:dyDescent="0.2">
      <c r="A956" s="1" t="s">
        <v>955</v>
      </c>
      <c r="B956">
        <v>2759</v>
      </c>
      <c r="C956">
        <v>333.40599641075198</v>
      </c>
      <c r="D956" s="2">
        <f t="shared" si="14"/>
        <v>11.113533213691733</v>
      </c>
      <c r="E956">
        <v>15.4594150290106</v>
      </c>
      <c r="F956">
        <v>114.642471379271</v>
      </c>
    </row>
    <row r="957" spans="1:6" x14ac:dyDescent="0.2">
      <c r="A957" s="1" t="s">
        <v>956</v>
      </c>
      <c r="B957">
        <v>2769</v>
      </c>
      <c r="C957">
        <v>296.52072636455</v>
      </c>
      <c r="D957" s="2">
        <f t="shared" si="14"/>
        <v>9.884024212151667</v>
      </c>
      <c r="E957">
        <v>19.568741083446199</v>
      </c>
      <c r="F957">
        <v>132.43093727541901</v>
      </c>
    </row>
    <row r="958" spans="1:6" x14ac:dyDescent="0.2">
      <c r="A958" s="1" t="s">
        <v>957</v>
      </c>
      <c r="B958">
        <v>2614</v>
      </c>
      <c r="C958">
        <v>231.63054505693199</v>
      </c>
      <c r="D958" s="2">
        <f t="shared" si="14"/>
        <v>7.7210181685643997</v>
      </c>
      <c r="E958">
        <v>16.855725481056702</v>
      </c>
      <c r="F958">
        <v>84.720899545948797</v>
      </c>
    </row>
    <row r="959" spans="1:6" x14ac:dyDescent="0.2">
      <c r="A959" s="1" t="s">
        <v>958</v>
      </c>
      <c r="B959">
        <v>816</v>
      </c>
      <c r="C959">
        <v>52.606234761629203</v>
      </c>
      <c r="D959" s="2">
        <f t="shared" si="14"/>
        <v>1.7535411587209735</v>
      </c>
      <c r="E959">
        <v>21.573809038719201</v>
      </c>
      <c r="F959">
        <v>25.6180663867821</v>
      </c>
    </row>
    <row r="960" spans="1:6" x14ac:dyDescent="0.2">
      <c r="A960" s="1" t="s">
        <v>959</v>
      </c>
      <c r="B960">
        <v>646</v>
      </c>
      <c r="C960">
        <v>100.13392337355999</v>
      </c>
      <c r="D960" s="2">
        <f t="shared" si="14"/>
        <v>3.3377974457853332</v>
      </c>
      <c r="E960">
        <v>9.6909006858102895</v>
      </c>
      <c r="F960">
        <v>24.212357553406498</v>
      </c>
    </row>
    <row r="961" spans="1:6" x14ac:dyDescent="0.2">
      <c r="A961" s="1" t="s">
        <v>960</v>
      </c>
      <c r="B961">
        <v>3549</v>
      </c>
      <c r="C961">
        <v>292.15879751443902</v>
      </c>
      <c r="D961" s="2">
        <f t="shared" si="14"/>
        <v>9.738626583814634</v>
      </c>
      <c r="E961">
        <v>28.972087316823</v>
      </c>
      <c r="F961">
        <v>182.39053665435401</v>
      </c>
    </row>
    <row r="962" spans="1:6" x14ac:dyDescent="0.2">
      <c r="A962" s="1" t="s">
        <v>961</v>
      </c>
      <c r="B962">
        <v>907</v>
      </c>
      <c r="C962">
        <v>149.60490563883201</v>
      </c>
      <c r="D962" s="2">
        <f t="shared" si="14"/>
        <v>4.9868301879610675</v>
      </c>
      <c r="E962">
        <v>8.5582146774817804</v>
      </c>
      <c r="F962">
        <v>29.420078044642398</v>
      </c>
    </row>
    <row r="963" spans="1:6" x14ac:dyDescent="0.2">
      <c r="A963" s="1" t="s">
        <v>962</v>
      </c>
      <c r="B963">
        <v>3503</v>
      </c>
      <c r="C963">
        <v>290.22037316886502</v>
      </c>
      <c r="D963" s="2">
        <f t="shared" ref="D963:D1026" si="15">(C963*20000)/600000</f>
        <v>9.6740124389621673</v>
      </c>
      <c r="E963">
        <v>24.331626773385398</v>
      </c>
      <c r="F963">
        <v>167.38177178143101</v>
      </c>
    </row>
    <row r="964" spans="1:6" x14ac:dyDescent="0.2">
      <c r="A964" s="1" t="s">
        <v>963</v>
      </c>
      <c r="B964">
        <v>644</v>
      </c>
      <c r="C964">
        <v>318.139274213308</v>
      </c>
      <c r="D964" s="2">
        <f t="shared" si="15"/>
        <v>10.604642473776934</v>
      </c>
      <c r="E964">
        <v>21.508112482725998</v>
      </c>
      <c r="F964">
        <v>159.42603459401499</v>
      </c>
    </row>
    <row r="965" spans="1:6" x14ac:dyDescent="0.2">
      <c r="A965" s="1" t="s">
        <v>964</v>
      </c>
      <c r="B965">
        <v>1251</v>
      </c>
      <c r="C965">
        <v>227.844944300424</v>
      </c>
      <c r="D965" s="2">
        <f t="shared" si="15"/>
        <v>7.5948314766807998</v>
      </c>
      <c r="E965">
        <v>13.2138573373574</v>
      </c>
      <c r="F965">
        <v>65.563997170000107</v>
      </c>
    </row>
    <row r="966" spans="1:6" x14ac:dyDescent="0.2">
      <c r="A966" s="1" t="s">
        <v>965</v>
      </c>
      <c r="B966">
        <v>1715</v>
      </c>
      <c r="C966">
        <v>216.19815841110801</v>
      </c>
      <c r="D966" s="2">
        <f t="shared" si="15"/>
        <v>7.2066052803702672</v>
      </c>
      <c r="E966">
        <v>9.9618547802546207</v>
      </c>
      <c r="F966">
        <v>48.641495459575602</v>
      </c>
    </row>
    <row r="967" spans="1:6" x14ac:dyDescent="0.2">
      <c r="A967" s="1" t="s">
        <v>966</v>
      </c>
      <c r="B967">
        <v>992</v>
      </c>
      <c r="C967">
        <v>144.23030318472499</v>
      </c>
      <c r="D967" s="2">
        <f t="shared" si="15"/>
        <v>4.8076767728241663</v>
      </c>
      <c r="E967">
        <v>12.827159426144</v>
      </c>
      <c r="F967">
        <v>41.874096075294901</v>
      </c>
    </row>
    <row r="968" spans="1:6" x14ac:dyDescent="0.2">
      <c r="A968" s="1" t="s">
        <v>967</v>
      </c>
      <c r="B968">
        <v>1541</v>
      </c>
      <c r="C968">
        <v>122.712203688738</v>
      </c>
      <c r="D968" s="2">
        <f t="shared" si="15"/>
        <v>4.0904067896246001</v>
      </c>
      <c r="E968">
        <v>11.819176595309299</v>
      </c>
      <c r="F968">
        <v>36.0643547583594</v>
      </c>
    </row>
    <row r="969" spans="1:6" x14ac:dyDescent="0.2">
      <c r="A969" s="1" t="s">
        <v>968</v>
      </c>
      <c r="B969">
        <v>2095</v>
      </c>
      <c r="C969">
        <v>200.25295251944701</v>
      </c>
      <c r="D969" s="2">
        <f t="shared" si="15"/>
        <v>6.6750984173149002</v>
      </c>
      <c r="E969">
        <v>25.518088914418499</v>
      </c>
      <c r="F969">
        <v>117.14206270129399</v>
      </c>
    </row>
    <row r="970" spans="1:6" x14ac:dyDescent="0.2">
      <c r="A970" s="1" t="s">
        <v>969</v>
      </c>
      <c r="B970">
        <v>1707</v>
      </c>
      <c r="C970">
        <v>194.57599864810101</v>
      </c>
      <c r="D970" s="2">
        <f t="shared" si="15"/>
        <v>6.4858666216033667</v>
      </c>
      <c r="E970">
        <v>10.770100082790099</v>
      </c>
      <c r="F970">
        <v>46.651601039509998</v>
      </c>
    </row>
    <row r="971" spans="1:6" x14ac:dyDescent="0.2">
      <c r="A971" s="1" t="s">
        <v>970</v>
      </c>
      <c r="B971">
        <v>689</v>
      </c>
      <c r="C971">
        <v>204.92262463453699</v>
      </c>
      <c r="D971" s="2">
        <f t="shared" si="15"/>
        <v>6.8307541544845662</v>
      </c>
      <c r="E971">
        <v>11.405885733162901</v>
      </c>
      <c r="F971">
        <v>55.121193328633296</v>
      </c>
    </row>
    <row r="972" spans="1:6" x14ac:dyDescent="0.2">
      <c r="A972" s="1" t="s">
        <v>971</v>
      </c>
      <c r="B972">
        <v>1538</v>
      </c>
      <c r="C972">
        <v>137.19954320788901</v>
      </c>
      <c r="D972" s="2">
        <f t="shared" si="15"/>
        <v>4.5733181069296336</v>
      </c>
      <c r="E972">
        <v>10.6532341797824</v>
      </c>
      <c r="F972">
        <v>32.598135397660499</v>
      </c>
    </row>
    <row r="973" spans="1:6" x14ac:dyDescent="0.2">
      <c r="A973" s="1" t="s">
        <v>972</v>
      </c>
      <c r="B973">
        <v>4331</v>
      </c>
      <c r="C973">
        <v>281.19408464757402</v>
      </c>
      <c r="D973" s="2">
        <f t="shared" si="15"/>
        <v>9.3731361549191323</v>
      </c>
      <c r="E973">
        <v>22.915148230972001</v>
      </c>
      <c r="F973">
        <v>153.75616026209099</v>
      </c>
    </row>
    <row r="974" spans="1:6" x14ac:dyDescent="0.2">
      <c r="A974" s="1" t="s">
        <v>973</v>
      </c>
      <c r="B974">
        <v>533</v>
      </c>
      <c r="C974">
        <v>161.05193990422001</v>
      </c>
      <c r="D974" s="2">
        <f t="shared" si="15"/>
        <v>5.3683979968073334</v>
      </c>
      <c r="E974">
        <v>12.0020619957329</v>
      </c>
      <c r="F974">
        <v>39.8315979832661</v>
      </c>
    </row>
    <row r="975" spans="1:6" x14ac:dyDescent="0.2">
      <c r="A975" s="1" t="s">
        <v>974</v>
      </c>
      <c r="B975">
        <v>1326</v>
      </c>
      <c r="C975">
        <v>219.016968158016</v>
      </c>
      <c r="D975" s="2">
        <f t="shared" si="15"/>
        <v>7.3005656052671997</v>
      </c>
      <c r="E975">
        <v>10.368177481823301</v>
      </c>
      <c r="F975">
        <v>49.5169073751442</v>
      </c>
    </row>
    <row r="976" spans="1:6" x14ac:dyDescent="0.2">
      <c r="A976" s="1" t="s">
        <v>975</v>
      </c>
      <c r="B976">
        <v>1152</v>
      </c>
      <c r="C976">
        <v>183.23097305324501</v>
      </c>
      <c r="D976" s="2">
        <f t="shared" si="15"/>
        <v>6.1076991017748341</v>
      </c>
      <c r="E976">
        <v>9.8994725779079609</v>
      </c>
      <c r="F976">
        <v>39.417345101578903</v>
      </c>
    </row>
    <row r="977" spans="1:6" x14ac:dyDescent="0.2">
      <c r="A977" s="1" t="s">
        <v>976</v>
      </c>
      <c r="B977">
        <v>2013</v>
      </c>
      <c r="C977">
        <v>223.98458619149699</v>
      </c>
      <c r="D977" s="2">
        <f t="shared" si="15"/>
        <v>7.4661528730499001</v>
      </c>
      <c r="E977">
        <v>12.8122900547379</v>
      </c>
      <c r="F977">
        <v>65.766092735605994</v>
      </c>
    </row>
    <row r="978" spans="1:6" x14ac:dyDescent="0.2">
      <c r="A978" s="1" t="s">
        <v>977</v>
      </c>
      <c r="B978">
        <v>1297</v>
      </c>
      <c r="C978">
        <v>312.27359477949102</v>
      </c>
      <c r="D978" s="2">
        <f t="shared" si="15"/>
        <v>10.409119825983034</v>
      </c>
      <c r="E978">
        <v>9.9194322739831495</v>
      </c>
      <c r="F978">
        <v>71.365164575894198</v>
      </c>
    </row>
    <row r="979" spans="1:6" x14ac:dyDescent="0.2">
      <c r="A979" s="1" t="s">
        <v>978</v>
      </c>
      <c r="B979">
        <v>892</v>
      </c>
      <c r="C979">
        <v>183.05326944956099</v>
      </c>
      <c r="D979" s="2">
        <f t="shared" si="15"/>
        <v>6.1017756483187</v>
      </c>
      <c r="E979">
        <v>11.981948231919199</v>
      </c>
      <c r="F979">
        <v>48.462406185247303</v>
      </c>
    </row>
    <row r="980" spans="1:6" x14ac:dyDescent="0.2">
      <c r="A980" s="1" t="s">
        <v>979</v>
      </c>
      <c r="B980">
        <v>11681</v>
      </c>
      <c r="C980">
        <v>42.945137683039597</v>
      </c>
      <c r="D980" s="2">
        <f t="shared" si="15"/>
        <v>1.4315045894346532</v>
      </c>
      <c r="E980">
        <v>37.050853703800101</v>
      </c>
      <c r="F980">
        <v>36.156162104765698</v>
      </c>
    </row>
    <row r="981" spans="1:6" x14ac:dyDescent="0.2">
      <c r="A981" s="1" t="s">
        <v>980</v>
      </c>
      <c r="B981">
        <v>2152</v>
      </c>
      <c r="C981">
        <v>189.19574266244101</v>
      </c>
      <c r="D981" s="2">
        <f t="shared" si="15"/>
        <v>6.3065247554147001</v>
      </c>
      <c r="E981">
        <v>14.0496428886538</v>
      </c>
      <c r="F981">
        <v>58.475065377825402</v>
      </c>
    </row>
    <row r="982" spans="1:6" x14ac:dyDescent="0.2">
      <c r="A982" s="1" t="s">
        <v>981</v>
      </c>
      <c r="B982">
        <v>1120</v>
      </c>
      <c r="C982">
        <v>160.98937040399301</v>
      </c>
      <c r="D982" s="2">
        <f t="shared" si="15"/>
        <v>5.3663123467997673</v>
      </c>
      <c r="E982">
        <v>13.696335028242901</v>
      </c>
      <c r="F982">
        <v>46.792787581231103</v>
      </c>
    </row>
    <row r="983" spans="1:6" x14ac:dyDescent="0.2">
      <c r="A983" s="1" t="s">
        <v>982</v>
      </c>
      <c r="B983">
        <v>853</v>
      </c>
      <c r="C983">
        <v>183.46269490867499</v>
      </c>
      <c r="D983" s="2">
        <f t="shared" si="15"/>
        <v>6.1154231636224994</v>
      </c>
      <c r="E983">
        <v>12.730310612871801</v>
      </c>
      <c r="F983">
        <v>51.673757199985602</v>
      </c>
    </row>
    <row r="984" spans="1:6" x14ac:dyDescent="0.2">
      <c r="A984" s="1" t="s">
        <v>983</v>
      </c>
      <c r="B984">
        <v>621</v>
      </c>
      <c r="C984">
        <v>207.270780955193</v>
      </c>
      <c r="D984" s="2">
        <f t="shared" si="15"/>
        <v>6.9090260318397672</v>
      </c>
      <c r="E984">
        <v>9.1919462593149195</v>
      </c>
      <c r="F984">
        <v>43.839569324795598</v>
      </c>
    </row>
    <row r="985" spans="1:6" x14ac:dyDescent="0.2">
      <c r="A985" s="1" t="s">
        <v>984</v>
      </c>
      <c r="B985">
        <v>679</v>
      </c>
      <c r="C985">
        <v>149.830668240346</v>
      </c>
      <c r="D985" s="2">
        <f t="shared" si="15"/>
        <v>4.9943556080115332</v>
      </c>
      <c r="E985">
        <v>18.619118000863299</v>
      </c>
      <c r="F985">
        <v>70.702219986254306</v>
      </c>
    </row>
    <row r="986" spans="1:6" x14ac:dyDescent="0.2">
      <c r="A986" s="1" t="s">
        <v>985</v>
      </c>
      <c r="B986">
        <v>1666</v>
      </c>
      <c r="C986">
        <v>192.74992078821501</v>
      </c>
      <c r="D986" s="2">
        <f t="shared" si="15"/>
        <v>6.4249973596071666</v>
      </c>
      <c r="E986">
        <v>10.146400374030399</v>
      </c>
      <c r="F986">
        <v>44.043526049949598</v>
      </c>
    </row>
    <row r="987" spans="1:6" x14ac:dyDescent="0.2">
      <c r="A987" s="1" t="s">
        <v>986</v>
      </c>
      <c r="B987">
        <v>2968</v>
      </c>
      <c r="C987">
        <v>175.42725429163301</v>
      </c>
      <c r="D987" s="2">
        <f t="shared" si="15"/>
        <v>5.8475751430544332</v>
      </c>
      <c r="E987">
        <v>8.9170470817523899</v>
      </c>
      <c r="F987">
        <v>33.960946625479899</v>
      </c>
    </row>
    <row r="988" spans="1:6" x14ac:dyDescent="0.2">
      <c r="A988" s="1" t="s">
        <v>987</v>
      </c>
      <c r="B988">
        <v>588</v>
      </c>
      <c r="C988">
        <v>134.149425747984</v>
      </c>
      <c r="D988" s="2">
        <f t="shared" si="15"/>
        <v>4.4716475249328003</v>
      </c>
      <c r="E988">
        <v>15.710938697969301</v>
      </c>
      <c r="F988">
        <v>45.196087765616497</v>
      </c>
    </row>
    <row r="989" spans="1:6" x14ac:dyDescent="0.2">
      <c r="A989" s="1" t="s">
        <v>988</v>
      </c>
      <c r="B989">
        <v>941</v>
      </c>
      <c r="C989">
        <v>110.131789155635</v>
      </c>
      <c r="D989" s="2">
        <f t="shared" si="15"/>
        <v>3.6710596385211667</v>
      </c>
      <c r="E989">
        <v>9.5458666073655092</v>
      </c>
      <c r="F989">
        <v>24.1857977441665</v>
      </c>
    </row>
    <row r="990" spans="1:6" x14ac:dyDescent="0.2">
      <c r="A990" s="1" t="s">
        <v>989</v>
      </c>
      <c r="B990">
        <v>991</v>
      </c>
      <c r="C990">
        <v>198.91074898722499</v>
      </c>
      <c r="D990" s="2">
        <f t="shared" si="15"/>
        <v>6.6303582995741666</v>
      </c>
      <c r="E990">
        <v>11.1018160358584</v>
      </c>
      <c r="F990">
        <v>53.207600339023102</v>
      </c>
    </row>
    <row r="991" spans="1:6" x14ac:dyDescent="0.2">
      <c r="A991" s="1" t="s">
        <v>990</v>
      </c>
      <c r="B991">
        <v>1606</v>
      </c>
      <c r="C991">
        <v>119.533918146343</v>
      </c>
      <c r="D991" s="2">
        <f t="shared" si="15"/>
        <v>3.9844639382114333</v>
      </c>
      <c r="E991">
        <v>10.450129679496399</v>
      </c>
      <c r="F991">
        <v>27.6488095883252</v>
      </c>
    </row>
    <row r="992" spans="1:6" x14ac:dyDescent="0.2">
      <c r="A992" s="1" t="s">
        <v>991</v>
      </c>
      <c r="B992">
        <v>597</v>
      </c>
      <c r="C992">
        <v>149.75574993719701</v>
      </c>
      <c r="D992" s="2">
        <f t="shared" si="15"/>
        <v>4.9918583312399001</v>
      </c>
      <c r="E992">
        <v>10.9363551438274</v>
      </c>
      <c r="F992">
        <v>37.832370005075198</v>
      </c>
    </row>
    <row r="993" spans="1:6" x14ac:dyDescent="0.2">
      <c r="A993" s="1" t="s">
        <v>992</v>
      </c>
      <c r="B993">
        <v>946</v>
      </c>
      <c r="C993">
        <v>131.31105440060099</v>
      </c>
      <c r="D993" s="2">
        <f t="shared" si="15"/>
        <v>4.3770351466867004</v>
      </c>
      <c r="E993">
        <v>12.711807161762</v>
      </c>
      <c r="F993">
        <v>36.473738065203399</v>
      </c>
    </row>
    <row r="994" spans="1:6" x14ac:dyDescent="0.2">
      <c r="A994" s="1" t="s">
        <v>993</v>
      </c>
      <c r="B994">
        <v>900</v>
      </c>
      <c r="C994">
        <v>255.22092506294101</v>
      </c>
      <c r="D994" s="2">
        <f t="shared" si="15"/>
        <v>8.5073641687647008</v>
      </c>
      <c r="E994">
        <v>7.3768603296274504</v>
      </c>
      <c r="F994">
        <v>42.888282727790198</v>
      </c>
    </row>
    <row r="995" spans="1:6" x14ac:dyDescent="0.2">
      <c r="A995" s="1" t="s">
        <v>994</v>
      </c>
      <c r="B995">
        <v>2837</v>
      </c>
      <c r="C995">
        <v>208.77080562854999</v>
      </c>
      <c r="D995" s="2">
        <f t="shared" si="15"/>
        <v>6.9590268542849998</v>
      </c>
      <c r="E995">
        <v>27.335560438863101</v>
      </c>
      <c r="F995">
        <v>135.197430513211</v>
      </c>
    </row>
    <row r="996" spans="1:6" x14ac:dyDescent="0.2">
      <c r="A996" s="1" t="s">
        <v>995</v>
      </c>
      <c r="B996">
        <v>1591</v>
      </c>
      <c r="C996">
        <v>149.81985047779099</v>
      </c>
      <c r="D996" s="2">
        <f t="shared" si="15"/>
        <v>4.9939950159263669</v>
      </c>
      <c r="E996">
        <v>8.81465376892079</v>
      </c>
      <c r="F996">
        <v>29.9102236269412</v>
      </c>
    </row>
    <row r="997" spans="1:6" x14ac:dyDescent="0.2">
      <c r="A997" s="1" t="s">
        <v>996</v>
      </c>
      <c r="B997">
        <v>14643</v>
      </c>
      <c r="C997">
        <v>313.28320977912199</v>
      </c>
      <c r="D997" s="2">
        <f t="shared" si="15"/>
        <v>10.442773659304066</v>
      </c>
      <c r="E997">
        <v>38.795649004758403</v>
      </c>
      <c r="F997">
        <v>268.29234286683101</v>
      </c>
    </row>
    <row r="998" spans="1:6" x14ac:dyDescent="0.2">
      <c r="A998" s="1" t="s">
        <v>997</v>
      </c>
      <c r="B998">
        <v>832</v>
      </c>
      <c r="C998">
        <v>175.99549378639301</v>
      </c>
      <c r="D998" s="2">
        <f t="shared" si="15"/>
        <v>5.8665164595464336</v>
      </c>
      <c r="E998">
        <v>16.473457402779101</v>
      </c>
      <c r="F998">
        <v>69.057267208468801</v>
      </c>
    </row>
    <row r="999" spans="1:6" x14ac:dyDescent="0.2">
      <c r="A999" s="1" t="s">
        <v>998</v>
      </c>
      <c r="B999">
        <v>3161</v>
      </c>
      <c r="C999">
        <v>169.74243725862999</v>
      </c>
      <c r="D999" s="2">
        <f t="shared" si="15"/>
        <v>5.6580812419543332</v>
      </c>
      <c r="E999">
        <v>27.186563652526502</v>
      </c>
      <c r="F999">
        <v>108.928764654956</v>
      </c>
    </row>
    <row r="1000" spans="1:6" x14ac:dyDescent="0.2">
      <c r="A1000" s="1" t="s">
        <v>999</v>
      </c>
      <c r="B1000">
        <v>2156</v>
      </c>
      <c r="C1000">
        <v>234.19526542490601</v>
      </c>
      <c r="D1000" s="2">
        <f t="shared" si="15"/>
        <v>7.8065088474968665</v>
      </c>
      <c r="E1000">
        <v>9.7008400846491298</v>
      </c>
      <c r="F1000">
        <v>51.003597814461202</v>
      </c>
    </row>
    <row r="1001" spans="1:6" x14ac:dyDescent="0.2">
      <c r="A1001" s="1" t="s">
        <v>1000</v>
      </c>
      <c r="B1001">
        <v>1272</v>
      </c>
      <c r="C1001">
        <v>189.62991956909701</v>
      </c>
      <c r="D1001" s="2">
        <f t="shared" si="15"/>
        <v>6.3209973189699005</v>
      </c>
      <c r="E1001">
        <v>11.863055494892199</v>
      </c>
      <c r="F1001">
        <v>48.946598420793599</v>
      </c>
    </row>
    <row r="1002" spans="1:6" x14ac:dyDescent="0.2">
      <c r="A1002" s="1" t="s">
        <v>1001</v>
      </c>
      <c r="B1002">
        <v>1635</v>
      </c>
      <c r="C1002">
        <v>255.028820510271</v>
      </c>
      <c r="D1002" s="2">
        <f t="shared" si="15"/>
        <v>8.5009606836757001</v>
      </c>
      <c r="E1002">
        <v>18.578820393546099</v>
      </c>
      <c r="F1002">
        <v>103.81534017570699</v>
      </c>
    </row>
    <row r="1003" spans="1:6" x14ac:dyDescent="0.2">
      <c r="A1003" s="1" t="s">
        <v>1002</v>
      </c>
      <c r="B1003">
        <v>1057</v>
      </c>
      <c r="C1003">
        <v>156.60634882518201</v>
      </c>
      <c r="D1003" s="2">
        <f t="shared" si="15"/>
        <v>5.2202116275060675</v>
      </c>
      <c r="E1003">
        <v>11.1601139621556</v>
      </c>
      <c r="F1003">
        <v>40.638260634283803</v>
      </c>
    </row>
    <row r="1004" spans="1:6" x14ac:dyDescent="0.2">
      <c r="A1004" s="1" t="s">
        <v>1003</v>
      </c>
      <c r="B1004">
        <v>2131</v>
      </c>
      <c r="C1004">
        <v>225.774923297649</v>
      </c>
      <c r="D1004" s="2">
        <f t="shared" si="15"/>
        <v>7.5258307765883004</v>
      </c>
      <c r="E1004">
        <v>15.361745111235001</v>
      </c>
      <c r="F1004">
        <v>79.016766954505698</v>
      </c>
    </row>
    <row r="1005" spans="1:6" x14ac:dyDescent="0.2">
      <c r="A1005" s="1" t="s">
        <v>1004</v>
      </c>
      <c r="B1005">
        <v>899</v>
      </c>
      <c r="C1005">
        <v>173.41591963102499</v>
      </c>
      <c r="D1005" s="2">
        <f t="shared" si="15"/>
        <v>5.7805306543674995</v>
      </c>
      <c r="E1005">
        <v>12.2813778998201</v>
      </c>
      <c r="F1005">
        <v>46.637926117747099</v>
      </c>
    </row>
    <row r="1006" spans="1:6" x14ac:dyDescent="0.2">
      <c r="A1006" s="1" t="s">
        <v>1005</v>
      </c>
      <c r="B1006">
        <v>2032</v>
      </c>
      <c r="C1006">
        <v>255.07834630823399</v>
      </c>
      <c r="D1006" s="2">
        <f t="shared" si="15"/>
        <v>8.5026115436078005</v>
      </c>
      <c r="E1006">
        <v>15.2332585557788</v>
      </c>
      <c r="F1006">
        <v>89.453231764105595</v>
      </c>
    </row>
    <row r="1007" spans="1:6" x14ac:dyDescent="0.2">
      <c r="A1007" s="1" t="s">
        <v>1006</v>
      </c>
      <c r="B1007">
        <v>3901</v>
      </c>
      <c r="C1007">
        <v>250.34004970152401</v>
      </c>
      <c r="D1007" s="2">
        <f t="shared" si="15"/>
        <v>8.3446683233841341</v>
      </c>
      <c r="E1007">
        <v>27.2248694367001</v>
      </c>
      <c r="F1007">
        <v>159.91142155301301</v>
      </c>
    </row>
    <row r="1008" spans="1:6" x14ac:dyDescent="0.2">
      <c r="A1008" s="1" t="s">
        <v>1007</v>
      </c>
      <c r="B1008">
        <v>3333</v>
      </c>
      <c r="C1008">
        <v>266.00111321635501</v>
      </c>
      <c r="D1008" s="2">
        <f t="shared" si="15"/>
        <v>8.8667037738785002</v>
      </c>
      <c r="E1008">
        <v>20.274996809466501</v>
      </c>
      <c r="F1008">
        <v>122.785775819682</v>
      </c>
    </row>
    <row r="1009" spans="1:6" x14ac:dyDescent="0.2">
      <c r="A1009" s="1" t="s">
        <v>1008</v>
      </c>
      <c r="B1009">
        <v>1296</v>
      </c>
      <c r="C1009">
        <v>604.51656853587497</v>
      </c>
      <c r="D1009" s="2">
        <f t="shared" si="15"/>
        <v>20.150552284529166</v>
      </c>
      <c r="E1009">
        <v>6.0385475579797596</v>
      </c>
      <c r="F1009">
        <v>80.803782937157393</v>
      </c>
    </row>
    <row r="1010" spans="1:6" x14ac:dyDescent="0.2">
      <c r="A1010" s="1" t="s">
        <v>1009</v>
      </c>
      <c r="B1010">
        <v>1105</v>
      </c>
      <c r="C1010">
        <v>79.654935137256103</v>
      </c>
      <c r="D1010" s="2">
        <f t="shared" si="15"/>
        <v>2.6551645045752035</v>
      </c>
      <c r="E1010">
        <v>19.519592727020001</v>
      </c>
      <c r="F1010">
        <v>35.976601545385698</v>
      </c>
    </row>
    <row r="1011" spans="1:6" x14ac:dyDescent="0.2">
      <c r="A1011" s="1" t="s">
        <v>1010</v>
      </c>
      <c r="B1011">
        <v>1274</v>
      </c>
      <c r="C1011">
        <v>223.89944955104099</v>
      </c>
      <c r="D1011" s="2">
        <f t="shared" si="15"/>
        <v>7.4633149850347005</v>
      </c>
      <c r="E1011">
        <v>13.128159917170599</v>
      </c>
      <c r="F1011">
        <v>64.464095756443896</v>
      </c>
    </row>
    <row r="1012" spans="1:6" x14ac:dyDescent="0.2">
      <c r="A1012" s="1" t="s">
        <v>1011</v>
      </c>
      <c r="B1012">
        <v>1146</v>
      </c>
      <c r="C1012">
        <v>201.31339951545201</v>
      </c>
      <c r="D1012" s="2">
        <f t="shared" si="15"/>
        <v>6.7104466505150668</v>
      </c>
      <c r="E1012">
        <v>10.643512964351</v>
      </c>
      <c r="F1012">
        <v>48.156207925037599</v>
      </c>
    </row>
    <row r="1013" spans="1:6" x14ac:dyDescent="0.2">
      <c r="A1013" s="1" t="s">
        <v>1012</v>
      </c>
      <c r="B1013">
        <v>1598</v>
      </c>
      <c r="C1013">
        <v>243.02881410732201</v>
      </c>
      <c r="D1013" s="2">
        <f t="shared" si="15"/>
        <v>8.1009604702440665</v>
      </c>
      <c r="E1013">
        <v>15.081569240828699</v>
      </c>
      <c r="F1013">
        <v>77.869017580503296</v>
      </c>
    </row>
    <row r="1014" spans="1:6" x14ac:dyDescent="0.2">
      <c r="A1014" s="1" t="s">
        <v>1013</v>
      </c>
      <c r="B1014">
        <v>1917</v>
      </c>
      <c r="C1014">
        <v>165.07884442846901</v>
      </c>
      <c r="D1014" s="2">
        <f t="shared" si="15"/>
        <v>5.502628147615634</v>
      </c>
      <c r="E1014">
        <v>9.8225110634665</v>
      </c>
      <c r="F1014">
        <v>36.7878127154829</v>
      </c>
    </row>
    <row r="1015" spans="1:6" x14ac:dyDescent="0.2">
      <c r="A1015" s="1" t="s">
        <v>1014</v>
      </c>
      <c r="B1015">
        <v>696</v>
      </c>
      <c r="C1015">
        <v>407.91538383415298</v>
      </c>
      <c r="D1015" s="2">
        <f t="shared" si="15"/>
        <v>13.597179461138433</v>
      </c>
      <c r="E1015">
        <v>14.272178611911199</v>
      </c>
      <c r="F1015">
        <v>131.87008533146599</v>
      </c>
    </row>
    <row r="1016" spans="1:6" x14ac:dyDescent="0.2">
      <c r="A1016" s="1" t="s">
        <v>1015</v>
      </c>
      <c r="B1016">
        <v>1062</v>
      </c>
      <c r="C1016">
        <v>141.601728421193</v>
      </c>
      <c r="D1016" s="2">
        <f t="shared" si="15"/>
        <v>4.7200576140397672</v>
      </c>
      <c r="E1016">
        <v>11.5890808562822</v>
      </c>
      <c r="F1016">
        <v>36.663200205738903</v>
      </c>
    </row>
    <row r="1017" spans="1:6" x14ac:dyDescent="0.2">
      <c r="A1017" s="1" t="s">
        <v>1016</v>
      </c>
      <c r="B1017">
        <v>3852</v>
      </c>
      <c r="C1017">
        <v>222.66752479941201</v>
      </c>
      <c r="D1017" s="2">
        <f t="shared" si="15"/>
        <v>7.4222508266470673</v>
      </c>
      <c r="E1017">
        <v>27.2896591856708</v>
      </c>
      <c r="F1017">
        <v>135.90357568600101</v>
      </c>
    </row>
    <row r="1018" spans="1:6" x14ac:dyDescent="0.2">
      <c r="A1018" s="1" t="s">
        <v>1017</v>
      </c>
      <c r="B1018">
        <v>2000</v>
      </c>
      <c r="C1018">
        <v>240.68717112714501</v>
      </c>
      <c r="D1018" s="2">
        <f t="shared" si="15"/>
        <v>8.0229057042381662</v>
      </c>
      <c r="E1018">
        <v>13.2879454174871</v>
      </c>
      <c r="F1018">
        <v>71.437211427426007</v>
      </c>
    </row>
    <row r="1019" spans="1:6" x14ac:dyDescent="0.2">
      <c r="A1019" s="1" t="s">
        <v>1018</v>
      </c>
      <c r="B1019">
        <v>968</v>
      </c>
      <c r="C1019">
        <v>153.73546976752201</v>
      </c>
      <c r="D1019" s="2">
        <f t="shared" si="15"/>
        <v>5.1245156589173995</v>
      </c>
      <c r="E1019">
        <v>9.64432747172817</v>
      </c>
      <c r="F1019">
        <v>33.413008698364301</v>
      </c>
    </row>
    <row r="1020" spans="1:6" x14ac:dyDescent="0.2">
      <c r="A1020" s="1" t="s">
        <v>1019</v>
      </c>
      <c r="B1020">
        <v>1499</v>
      </c>
      <c r="C1020">
        <v>145.970882684266</v>
      </c>
      <c r="D1020" s="2">
        <f t="shared" si="15"/>
        <v>4.8656960894755334</v>
      </c>
      <c r="E1020">
        <v>13.234571118655801</v>
      </c>
      <c r="F1020">
        <v>44.695208352544</v>
      </c>
    </row>
    <row r="1021" spans="1:6" x14ac:dyDescent="0.2">
      <c r="A1021" s="1" t="s">
        <v>1020</v>
      </c>
      <c r="B1021">
        <v>1031</v>
      </c>
      <c r="C1021">
        <v>141.22819568162799</v>
      </c>
      <c r="D1021" s="2">
        <f t="shared" si="15"/>
        <v>4.7076065227209334</v>
      </c>
      <c r="E1021">
        <v>10.4708010618507</v>
      </c>
      <c r="F1021">
        <v>31.560916307115999</v>
      </c>
    </row>
    <row r="1022" spans="1:6" x14ac:dyDescent="0.2">
      <c r="A1022" s="1" t="s">
        <v>1021</v>
      </c>
      <c r="B1022">
        <v>2068</v>
      </c>
      <c r="C1022">
        <v>222.85786210182201</v>
      </c>
      <c r="D1022" s="2">
        <f t="shared" si="15"/>
        <v>7.4285954033940671</v>
      </c>
      <c r="E1022">
        <v>10.624572745401199</v>
      </c>
      <c r="F1022">
        <v>52.387416838014502</v>
      </c>
    </row>
    <row r="1023" spans="1:6" x14ac:dyDescent="0.2">
      <c r="A1023" s="1" t="s">
        <v>1022</v>
      </c>
      <c r="B1023">
        <v>2007</v>
      </c>
      <c r="C1023">
        <v>212.223335401426</v>
      </c>
      <c r="D1023" s="2">
        <f t="shared" si="15"/>
        <v>7.0741111800475327</v>
      </c>
      <c r="E1023">
        <v>18.709029223914602</v>
      </c>
      <c r="F1023">
        <v>86.324148887851095</v>
      </c>
    </row>
    <row r="1024" spans="1:6" x14ac:dyDescent="0.2">
      <c r="A1024" s="1" t="s">
        <v>1023</v>
      </c>
      <c r="B1024">
        <v>1028</v>
      </c>
      <c r="C1024">
        <v>153.010020644957</v>
      </c>
      <c r="D1024" s="2">
        <f t="shared" si="15"/>
        <v>5.1003340214985666</v>
      </c>
      <c r="E1024">
        <v>24.540824737724201</v>
      </c>
      <c r="F1024">
        <v>87.068312662158803</v>
      </c>
    </row>
    <row r="1025" spans="1:6" x14ac:dyDescent="0.2">
      <c r="A1025" s="1" t="s">
        <v>1024</v>
      </c>
      <c r="B1025">
        <v>761</v>
      </c>
      <c r="C1025">
        <v>182.31413438771</v>
      </c>
      <c r="D1025" s="2">
        <f t="shared" si="15"/>
        <v>6.0771378129236666</v>
      </c>
      <c r="E1025">
        <v>8.3850904379863103</v>
      </c>
      <c r="F1025">
        <v>35.847732475667399</v>
      </c>
    </row>
    <row r="1026" spans="1:6" x14ac:dyDescent="0.2">
      <c r="A1026" s="1" t="s">
        <v>1025</v>
      </c>
      <c r="B1026">
        <v>1358</v>
      </c>
      <c r="C1026">
        <v>155.26566217493701</v>
      </c>
      <c r="D1026" s="2">
        <f t="shared" si="15"/>
        <v>5.1755220724979001</v>
      </c>
      <c r="E1026">
        <v>16.208097256759501</v>
      </c>
      <c r="F1026">
        <v>58.764308028602898</v>
      </c>
    </row>
    <row r="1027" spans="1:6" x14ac:dyDescent="0.2">
      <c r="A1027" s="1" t="s">
        <v>1026</v>
      </c>
      <c r="B1027">
        <v>569</v>
      </c>
      <c r="C1027">
        <v>127.203269247958</v>
      </c>
      <c r="D1027" s="2">
        <f t="shared" ref="D1027:D1090" si="16">(C1027*20000)/600000</f>
        <v>4.2401089749319327</v>
      </c>
      <c r="E1027">
        <v>14.028844902057999</v>
      </c>
      <c r="F1027">
        <v>39.289178842449502</v>
      </c>
    </row>
    <row r="1028" spans="1:6" x14ac:dyDescent="0.2">
      <c r="A1028" s="1" t="s">
        <v>1027</v>
      </c>
      <c r="B1028">
        <v>3060</v>
      </c>
      <c r="C1028">
        <v>270.56257619600001</v>
      </c>
      <c r="D1028" s="2">
        <f t="shared" si="16"/>
        <v>9.0187525398666679</v>
      </c>
      <c r="E1028">
        <v>17.127722550184501</v>
      </c>
      <c r="F1028">
        <v>101.483577662298</v>
      </c>
    </row>
    <row r="1029" spans="1:6" x14ac:dyDescent="0.2">
      <c r="A1029" s="1" t="s">
        <v>1028</v>
      </c>
      <c r="B1029">
        <v>1141</v>
      </c>
      <c r="C1029">
        <v>152.18528021674999</v>
      </c>
      <c r="D1029" s="2">
        <f t="shared" si="16"/>
        <v>5.0728426738916665</v>
      </c>
      <c r="E1029">
        <v>14.966622427136601</v>
      </c>
      <c r="F1029">
        <v>53.176808542851397</v>
      </c>
    </row>
    <row r="1030" spans="1:6" x14ac:dyDescent="0.2">
      <c r="A1030" s="1" t="s">
        <v>1029</v>
      </c>
      <c r="B1030">
        <v>1231</v>
      </c>
      <c r="C1030">
        <v>211.10334462455901</v>
      </c>
      <c r="D1030" s="2">
        <f t="shared" si="16"/>
        <v>7.0367781541519676</v>
      </c>
      <c r="E1030">
        <v>12.1065997715201</v>
      </c>
      <c r="F1030">
        <v>56.393116042694103</v>
      </c>
    </row>
    <row r="1031" spans="1:6" x14ac:dyDescent="0.2">
      <c r="A1031" s="1" t="s">
        <v>1030</v>
      </c>
      <c r="B1031">
        <v>2131</v>
      </c>
      <c r="C1031">
        <v>284.06332115965802</v>
      </c>
      <c r="D1031" s="2">
        <f t="shared" si="16"/>
        <v>9.468777371988601</v>
      </c>
      <c r="E1031">
        <v>12.324109363368001</v>
      </c>
      <c r="F1031">
        <v>81.546593234601602</v>
      </c>
    </row>
    <row r="1032" spans="1:6" x14ac:dyDescent="0.2">
      <c r="A1032" s="1" t="s">
        <v>1031</v>
      </c>
      <c r="B1032">
        <v>1652</v>
      </c>
      <c r="C1032">
        <v>196.46692090528401</v>
      </c>
      <c r="D1032" s="2">
        <f t="shared" si="16"/>
        <v>6.5488973635094663</v>
      </c>
      <c r="E1032">
        <v>31.523061511864501</v>
      </c>
      <c r="F1032">
        <v>147.99068002378499</v>
      </c>
    </row>
    <row r="1033" spans="1:6" x14ac:dyDescent="0.2">
      <c r="A1033" s="1" t="s">
        <v>1032</v>
      </c>
      <c r="B1033">
        <v>1941</v>
      </c>
      <c r="C1033">
        <v>176.899622789999</v>
      </c>
      <c r="D1033" s="2">
        <f t="shared" si="16"/>
        <v>5.8966540929999667</v>
      </c>
      <c r="E1033">
        <v>10.7273962219725</v>
      </c>
      <c r="F1033">
        <v>41.0224012268229</v>
      </c>
    </row>
    <row r="1034" spans="1:6" x14ac:dyDescent="0.2">
      <c r="A1034" s="1" t="s">
        <v>1033</v>
      </c>
      <c r="B1034">
        <v>1268</v>
      </c>
      <c r="C1034">
        <v>114.94606207938899</v>
      </c>
      <c r="D1034" s="2">
        <f t="shared" si="16"/>
        <v>3.8315354026463</v>
      </c>
      <c r="E1034">
        <v>9.8976776842119296</v>
      </c>
      <c r="F1034">
        <v>25.497108334275602</v>
      </c>
    </row>
    <row r="1035" spans="1:6" x14ac:dyDescent="0.2">
      <c r="A1035" s="1" t="s">
        <v>1034</v>
      </c>
      <c r="B1035">
        <v>2372</v>
      </c>
      <c r="C1035">
        <v>258.00367544434903</v>
      </c>
      <c r="D1035" s="2">
        <f t="shared" si="16"/>
        <v>8.600122514811634</v>
      </c>
      <c r="E1035">
        <v>14.5141073059257</v>
      </c>
      <c r="F1035">
        <v>83.402392246676399</v>
      </c>
    </row>
    <row r="1036" spans="1:6" x14ac:dyDescent="0.2">
      <c r="A1036" s="1" t="s">
        <v>1035</v>
      </c>
      <c r="B1036">
        <v>1278</v>
      </c>
      <c r="C1036">
        <v>271.44918095238597</v>
      </c>
      <c r="D1036" s="2">
        <f t="shared" si="16"/>
        <v>9.0483060317461987</v>
      </c>
      <c r="E1036">
        <v>11.281246741051699</v>
      </c>
      <c r="F1036">
        <v>73.362138077551407</v>
      </c>
    </row>
    <row r="1037" spans="1:6" x14ac:dyDescent="0.2">
      <c r="A1037" s="1" t="s">
        <v>1036</v>
      </c>
      <c r="B1037">
        <v>1454</v>
      </c>
      <c r="C1037">
        <v>255.01616400336701</v>
      </c>
      <c r="D1037" s="2">
        <f t="shared" si="16"/>
        <v>8.5005388001122348</v>
      </c>
      <c r="E1037">
        <v>19.501181973276299</v>
      </c>
      <c r="F1037">
        <v>110.754611870772</v>
      </c>
    </row>
    <row r="1038" spans="1:6" x14ac:dyDescent="0.2">
      <c r="A1038" s="1" t="s">
        <v>1037</v>
      </c>
      <c r="B1038">
        <v>3478</v>
      </c>
      <c r="C1038">
        <v>548.61431848868597</v>
      </c>
      <c r="D1038" s="2">
        <f t="shared" si="16"/>
        <v>18.287143949622866</v>
      </c>
      <c r="E1038">
        <v>10.668401695075101</v>
      </c>
      <c r="F1038">
        <v>127.609842293149</v>
      </c>
    </row>
    <row r="1039" spans="1:6" x14ac:dyDescent="0.2">
      <c r="A1039" s="1" t="s">
        <v>1038</v>
      </c>
      <c r="B1039">
        <v>1716</v>
      </c>
      <c r="C1039">
        <v>169.36367664423901</v>
      </c>
      <c r="D1039" s="2">
        <f t="shared" si="16"/>
        <v>5.6454558881413002</v>
      </c>
      <c r="E1039">
        <v>15.2138984272821</v>
      </c>
      <c r="F1039">
        <v>57.364601682771102</v>
      </c>
    </row>
    <row r="1040" spans="1:6" x14ac:dyDescent="0.2">
      <c r="A1040" s="1" t="s">
        <v>1039</v>
      </c>
      <c r="B1040">
        <v>1495</v>
      </c>
      <c r="C1040">
        <v>93.394507575405697</v>
      </c>
      <c r="D1040" s="2">
        <f t="shared" si="16"/>
        <v>3.1131502525135231</v>
      </c>
      <c r="E1040">
        <v>18.826919317299101</v>
      </c>
      <c r="F1040">
        <v>40.453969693464401</v>
      </c>
    </row>
    <row r="1041" spans="1:6" x14ac:dyDescent="0.2">
      <c r="A1041" s="1" t="s">
        <v>1040</v>
      </c>
      <c r="B1041">
        <v>781</v>
      </c>
      <c r="C1041">
        <v>200.88864478555701</v>
      </c>
      <c r="D1041" s="2">
        <f t="shared" si="16"/>
        <v>6.6962881595185673</v>
      </c>
      <c r="E1041">
        <v>25.187553568488202</v>
      </c>
      <c r="F1041">
        <v>106.805023374236</v>
      </c>
    </row>
    <row r="1042" spans="1:6" x14ac:dyDescent="0.2">
      <c r="A1042" s="1" t="s">
        <v>1041</v>
      </c>
      <c r="B1042">
        <v>2250</v>
      </c>
      <c r="C1042">
        <v>266.21242957917298</v>
      </c>
      <c r="D1042" s="2">
        <f t="shared" si="16"/>
        <v>8.8737476526390999</v>
      </c>
      <c r="E1042">
        <v>8.8572296034840896</v>
      </c>
      <c r="F1042">
        <v>52.561035623715902</v>
      </c>
    </row>
    <row r="1043" spans="1:6" x14ac:dyDescent="0.2">
      <c r="A1043" s="1" t="s">
        <v>1042</v>
      </c>
      <c r="B1043">
        <v>1733</v>
      </c>
      <c r="C1043">
        <v>224.213863830138</v>
      </c>
      <c r="D1043" s="2">
        <f t="shared" si="16"/>
        <v>7.4737954610045998</v>
      </c>
      <c r="E1043">
        <v>34.3340091882392</v>
      </c>
      <c r="F1043">
        <v>166.12204802176001</v>
      </c>
    </row>
    <row r="1044" spans="1:6" x14ac:dyDescent="0.2">
      <c r="A1044" s="1" t="s">
        <v>1043</v>
      </c>
      <c r="B1044">
        <v>1845</v>
      </c>
      <c r="C1044">
        <v>158.75550638324401</v>
      </c>
      <c r="D1044" s="2">
        <f t="shared" si="16"/>
        <v>5.2918502127748006</v>
      </c>
      <c r="E1044">
        <v>9.2777973284656294</v>
      </c>
      <c r="F1044">
        <v>32.117953923541499</v>
      </c>
    </row>
    <row r="1045" spans="1:6" x14ac:dyDescent="0.2">
      <c r="A1045" s="1" t="s">
        <v>1044</v>
      </c>
      <c r="B1045">
        <v>2313</v>
      </c>
      <c r="C1045">
        <v>209.26083141797301</v>
      </c>
      <c r="D1045" s="2">
        <f t="shared" si="16"/>
        <v>6.9753610472657668</v>
      </c>
      <c r="E1045">
        <v>12.014875996553</v>
      </c>
      <c r="F1045">
        <v>53.046385781923199</v>
      </c>
    </row>
    <row r="1046" spans="1:6" x14ac:dyDescent="0.2">
      <c r="A1046" s="1" t="s">
        <v>1045</v>
      </c>
      <c r="B1046">
        <v>3569</v>
      </c>
      <c r="C1046">
        <v>175.313371500123</v>
      </c>
      <c r="D1046" s="2">
        <f t="shared" si="16"/>
        <v>5.8437790500041</v>
      </c>
      <c r="E1046">
        <v>65.504465295769606</v>
      </c>
      <c r="F1046">
        <v>256.46202785896497</v>
      </c>
    </row>
    <row r="1047" spans="1:6" x14ac:dyDescent="0.2">
      <c r="A1047" s="1" t="s">
        <v>1046</v>
      </c>
      <c r="B1047">
        <v>1351</v>
      </c>
      <c r="C1047">
        <v>262.42785453660201</v>
      </c>
      <c r="D1047" s="2">
        <f t="shared" si="16"/>
        <v>8.7475951512200663</v>
      </c>
      <c r="E1047">
        <v>15.5350973834485</v>
      </c>
      <c r="F1047">
        <v>89.7689726088649</v>
      </c>
    </row>
    <row r="1048" spans="1:6" x14ac:dyDescent="0.2">
      <c r="A1048" s="1" t="s">
        <v>1047</v>
      </c>
      <c r="B1048">
        <v>1001</v>
      </c>
      <c r="C1048">
        <v>155.49059189179499</v>
      </c>
      <c r="D1048" s="2">
        <f t="shared" si="16"/>
        <v>5.1830197297265004</v>
      </c>
      <c r="E1048">
        <v>12.1946587899536</v>
      </c>
      <c r="F1048">
        <v>41.457399702326398</v>
      </c>
    </row>
    <row r="1049" spans="1:6" x14ac:dyDescent="0.2">
      <c r="A1049" s="1" t="s">
        <v>1048</v>
      </c>
      <c r="B1049">
        <v>1855</v>
      </c>
      <c r="C1049">
        <v>94.482242567777206</v>
      </c>
      <c r="D1049" s="2">
        <f t="shared" si="16"/>
        <v>3.1494080855925732</v>
      </c>
      <c r="E1049">
        <v>9.8163303368231407</v>
      </c>
      <c r="F1049">
        <v>19.3265309583986</v>
      </c>
    </row>
    <row r="1050" spans="1:6" x14ac:dyDescent="0.2">
      <c r="A1050" s="1" t="s">
        <v>1049</v>
      </c>
      <c r="B1050">
        <v>802</v>
      </c>
      <c r="C1050">
        <v>76.205790760572697</v>
      </c>
      <c r="D1050" s="2">
        <f t="shared" si="16"/>
        <v>2.5401930253524232</v>
      </c>
      <c r="E1050">
        <v>23.547384438208699</v>
      </c>
      <c r="F1050">
        <v>38.146971268088798</v>
      </c>
    </row>
    <row r="1051" spans="1:6" x14ac:dyDescent="0.2">
      <c r="A1051" s="1" t="s">
        <v>1050</v>
      </c>
      <c r="B1051">
        <v>769</v>
      </c>
      <c r="C1051">
        <v>186.49160598345199</v>
      </c>
      <c r="D1051" s="2">
        <f t="shared" si="16"/>
        <v>6.2163868661150659</v>
      </c>
      <c r="E1051">
        <v>14.5147529433565</v>
      </c>
      <c r="F1051">
        <v>62.368803798689399</v>
      </c>
    </row>
    <row r="1052" spans="1:6" x14ac:dyDescent="0.2">
      <c r="A1052" s="1" t="s">
        <v>1051</v>
      </c>
      <c r="B1052">
        <v>3519</v>
      </c>
      <c r="C1052">
        <v>109.009292668436</v>
      </c>
      <c r="D1052" s="2">
        <f t="shared" si="16"/>
        <v>3.6336430889478666</v>
      </c>
      <c r="E1052">
        <v>44.545764948150499</v>
      </c>
      <c r="F1052">
        <v>120.018297303385</v>
      </c>
    </row>
    <row r="1053" spans="1:6" x14ac:dyDescent="0.2">
      <c r="A1053" s="1" t="s">
        <v>1052</v>
      </c>
      <c r="B1053">
        <v>1829</v>
      </c>
      <c r="C1053">
        <v>116.40915708403401</v>
      </c>
      <c r="D1053" s="2">
        <f t="shared" si="16"/>
        <v>3.880305236134467</v>
      </c>
      <c r="E1053">
        <v>24.7493663700619</v>
      </c>
      <c r="F1053">
        <v>70.734457433821902</v>
      </c>
    </row>
    <row r="1054" spans="1:6" x14ac:dyDescent="0.2">
      <c r="A1054" s="1" t="s">
        <v>1053</v>
      </c>
      <c r="B1054">
        <v>757</v>
      </c>
      <c r="C1054">
        <v>150.46500854782099</v>
      </c>
      <c r="D1054" s="2">
        <f t="shared" si="16"/>
        <v>5.0155002849273664</v>
      </c>
      <c r="E1054">
        <v>13.936071149626001</v>
      </c>
      <c r="F1054">
        <v>45.779768237617297</v>
      </c>
    </row>
    <row r="1055" spans="1:6" x14ac:dyDescent="0.2">
      <c r="A1055" s="1" t="s">
        <v>1054</v>
      </c>
      <c r="B1055">
        <v>959</v>
      </c>
      <c r="C1055">
        <v>146.000535500594</v>
      </c>
      <c r="D1055" s="2">
        <f t="shared" si="16"/>
        <v>4.8666845166864663</v>
      </c>
      <c r="E1055">
        <v>18.207251670117799</v>
      </c>
      <c r="F1055">
        <v>61.802879030648803</v>
      </c>
    </row>
    <row r="1056" spans="1:6" x14ac:dyDescent="0.2">
      <c r="A1056" s="1" t="s">
        <v>1055</v>
      </c>
      <c r="B1056">
        <v>1150</v>
      </c>
      <c r="C1056">
        <v>179.48573620266501</v>
      </c>
      <c r="D1056" s="2">
        <f t="shared" si="16"/>
        <v>5.9828578734221667</v>
      </c>
      <c r="E1056">
        <v>10.974772144057001</v>
      </c>
      <c r="F1056">
        <v>44.347842667307603</v>
      </c>
    </row>
    <row r="1057" spans="1:6" x14ac:dyDescent="0.2">
      <c r="A1057" s="1" t="s">
        <v>1056</v>
      </c>
      <c r="B1057">
        <v>841</v>
      </c>
      <c r="C1057">
        <v>324.11886505703399</v>
      </c>
      <c r="D1057" s="2">
        <f t="shared" si="16"/>
        <v>10.8039621685678</v>
      </c>
      <c r="E1057">
        <v>13.7935302946814</v>
      </c>
      <c r="F1057">
        <v>106.72829256391501</v>
      </c>
    </row>
    <row r="1058" spans="1:6" x14ac:dyDescent="0.2">
      <c r="A1058" s="1" t="s">
        <v>1057</v>
      </c>
      <c r="B1058">
        <v>1054</v>
      </c>
      <c r="C1058">
        <v>240.506987402482</v>
      </c>
      <c r="D1058" s="2">
        <f t="shared" si="16"/>
        <v>8.0168995800827343</v>
      </c>
      <c r="E1058">
        <v>10.284995331512899</v>
      </c>
      <c r="F1058">
        <v>53.039045988805199</v>
      </c>
    </row>
    <row r="1059" spans="1:6" x14ac:dyDescent="0.2">
      <c r="A1059" s="1" t="s">
        <v>1058</v>
      </c>
      <c r="B1059">
        <v>619</v>
      </c>
      <c r="C1059">
        <v>214.275533428415</v>
      </c>
      <c r="D1059" s="2">
        <f t="shared" si="16"/>
        <v>7.1425177809471672</v>
      </c>
      <c r="E1059">
        <v>10.4446142646166</v>
      </c>
      <c r="F1059">
        <v>48.401105616477999</v>
      </c>
    </row>
    <row r="1060" spans="1:6" x14ac:dyDescent="0.2">
      <c r="A1060" s="1" t="s">
        <v>1059</v>
      </c>
      <c r="B1060">
        <v>2474</v>
      </c>
      <c r="C1060">
        <v>298.931764766046</v>
      </c>
      <c r="D1060" s="2">
        <f t="shared" si="16"/>
        <v>9.9643921588681987</v>
      </c>
      <c r="E1060">
        <v>37.233078755617498</v>
      </c>
      <c r="F1060">
        <v>240.44020188805899</v>
      </c>
    </row>
    <row r="1061" spans="1:6" x14ac:dyDescent="0.2">
      <c r="A1061" s="1" t="s">
        <v>1060</v>
      </c>
      <c r="B1061">
        <v>707</v>
      </c>
      <c r="C1061">
        <v>143.537637695342</v>
      </c>
      <c r="D1061" s="2">
        <f t="shared" si="16"/>
        <v>4.7845879231780666</v>
      </c>
      <c r="E1061">
        <v>8.7916219029388092</v>
      </c>
      <c r="F1061">
        <v>30.655362823582902</v>
      </c>
    </row>
    <row r="1062" spans="1:6" x14ac:dyDescent="0.2">
      <c r="A1062" s="1" t="s">
        <v>1061</v>
      </c>
      <c r="B1062">
        <v>836</v>
      </c>
      <c r="C1062">
        <v>252.57740307482001</v>
      </c>
      <c r="D1062" s="2">
        <f t="shared" si="16"/>
        <v>8.4192467691606669</v>
      </c>
      <c r="E1062">
        <v>9.06419599353206</v>
      </c>
      <c r="F1062">
        <v>48.051706149081603</v>
      </c>
    </row>
    <row r="1063" spans="1:6" x14ac:dyDescent="0.2">
      <c r="A1063" s="1" t="s">
        <v>1062</v>
      </c>
      <c r="B1063">
        <v>516</v>
      </c>
      <c r="C1063">
        <v>186.65004198659599</v>
      </c>
      <c r="D1063" s="2">
        <f t="shared" si="16"/>
        <v>6.2216680662198671</v>
      </c>
      <c r="E1063">
        <v>9.2432562907123792</v>
      </c>
      <c r="F1063">
        <v>37.022080664355897</v>
      </c>
    </row>
    <row r="1064" spans="1:6" x14ac:dyDescent="0.2">
      <c r="A1064" s="1" t="s">
        <v>1063</v>
      </c>
      <c r="B1064">
        <v>1585</v>
      </c>
      <c r="C1064">
        <v>212.54331928042299</v>
      </c>
      <c r="D1064" s="2">
        <f t="shared" si="16"/>
        <v>7.0847773093474329</v>
      </c>
      <c r="E1064">
        <v>10.457034193095399</v>
      </c>
      <c r="F1064">
        <v>49.654044347674997</v>
      </c>
    </row>
    <row r="1065" spans="1:6" x14ac:dyDescent="0.2">
      <c r="A1065" s="1" t="s">
        <v>1064</v>
      </c>
      <c r="B1065">
        <v>1713</v>
      </c>
      <c r="C1065">
        <v>226.869452793786</v>
      </c>
      <c r="D1065" s="2">
        <f t="shared" si="16"/>
        <v>7.5623150931261991</v>
      </c>
      <c r="E1065">
        <v>11.8298663465708</v>
      </c>
      <c r="F1065">
        <v>57.017989270932397</v>
      </c>
    </row>
    <row r="1066" spans="1:6" x14ac:dyDescent="0.2">
      <c r="A1066" s="1" t="s">
        <v>1065</v>
      </c>
      <c r="B1066">
        <v>1038</v>
      </c>
      <c r="C1066">
        <v>237.70783253879199</v>
      </c>
      <c r="D1066" s="2">
        <f t="shared" si="16"/>
        <v>7.9235944179597322</v>
      </c>
      <c r="E1066">
        <v>28.274630328011</v>
      </c>
      <c r="F1066">
        <v>158.061211248338</v>
      </c>
    </row>
    <row r="1067" spans="1:6" x14ac:dyDescent="0.2">
      <c r="A1067" s="1" t="s">
        <v>1066</v>
      </c>
      <c r="B1067">
        <v>1963</v>
      </c>
      <c r="C1067">
        <v>184.14991055574001</v>
      </c>
      <c r="D1067" s="2">
        <f t="shared" si="16"/>
        <v>6.1383303518580004</v>
      </c>
      <c r="E1067">
        <v>16.949388740518401</v>
      </c>
      <c r="F1067">
        <v>67.049805799311599</v>
      </c>
    </row>
    <row r="1068" spans="1:6" x14ac:dyDescent="0.2">
      <c r="A1068" s="1" t="s">
        <v>1067</v>
      </c>
      <c r="B1068">
        <v>2496</v>
      </c>
      <c r="C1068">
        <v>276.97099319493702</v>
      </c>
      <c r="D1068" s="2">
        <f t="shared" si="16"/>
        <v>9.2323664398312335</v>
      </c>
      <c r="E1068">
        <v>20.8032983070615</v>
      </c>
      <c r="F1068">
        <v>128.080075777818</v>
      </c>
    </row>
    <row r="1069" spans="1:6" x14ac:dyDescent="0.2">
      <c r="A1069" s="1" t="s">
        <v>1068</v>
      </c>
      <c r="B1069">
        <v>2182</v>
      </c>
      <c r="C1069">
        <v>281.52499786857902</v>
      </c>
      <c r="D1069" s="2">
        <f t="shared" si="16"/>
        <v>9.3841665956193001</v>
      </c>
      <c r="E1069">
        <v>11.1935141448211</v>
      </c>
      <c r="F1069">
        <v>71.3838033262804</v>
      </c>
    </row>
    <row r="1070" spans="1:6" x14ac:dyDescent="0.2">
      <c r="A1070" s="1" t="s">
        <v>1069</v>
      </c>
      <c r="B1070">
        <v>1058</v>
      </c>
      <c r="C1070">
        <v>258.15109339577998</v>
      </c>
      <c r="D1070" s="2">
        <f t="shared" si="16"/>
        <v>8.6050364465259985</v>
      </c>
      <c r="E1070">
        <v>13.245589946537001</v>
      </c>
      <c r="F1070">
        <v>74.398517453510706</v>
      </c>
    </row>
    <row r="1071" spans="1:6" x14ac:dyDescent="0.2">
      <c r="A1071" s="1" t="s">
        <v>1070</v>
      </c>
      <c r="B1071">
        <v>1171</v>
      </c>
      <c r="C1071">
        <v>231.25586278662101</v>
      </c>
      <c r="D1071" s="2">
        <f t="shared" si="16"/>
        <v>7.7085287595540333</v>
      </c>
      <c r="E1071">
        <v>16.006788096099498</v>
      </c>
      <c r="F1071">
        <v>81.880251729083795</v>
      </c>
    </row>
    <row r="1072" spans="1:6" x14ac:dyDescent="0.2">
      <c r="A1072" s="1" t="s">
        <v>1071</v>
      </c>
      <c r="B1072">
        <v>2768</v>
      </c>
      <c r="C1072">
        <v>212.290333093605</v>
      </c>
      <c r="D1072" s="2">
        <f t="shared" si="16"/>
        <v>7.0763444364534998</v>
      </c>
      <c r="E1072">
        <v>24.0917083272955</v>
      </c>
      <c r="F1072">
        <v>118.75101543342799</v>
      </c>
    </row>
    <row r="1073" spans="1:6" x14ac:dyDescent="0.2">
      <c r="A1073" s="1" t="s">
        <v>1072</v>
      </c>
      <c r="B1073">
        <v>961</v>
      </c>
      <c r="C1073">
        <v>230.01998291655801</v>
      </c>
      <c r="D1073" s="2">
        <f t="shared" si="16"/>
        <v>7.6673327638852671</v>
      </c>
      <c r="E1073">
        <v>15.461760381424099</v>
      </c>
      <c r="F1073">
        <v>82.300375621350298</v>
      </c>
    </row>
    <row r="1074" spans="1:6" x14ac:dyDescent="0.2">
      <c r="A1074" s="1" t="s">
        <v>1073</v>
      </c>
      <c r="B1074">
        <v>1328</v>
      </c>
      <c r="C1074">
        <v>308.11289524535601</v>
      </c>
      <c r="D1074" s="2">
        <f t="shared" si="16"/>
        <v>10.270429841511866</v>
      </c>
      <c r="E1074">
        <v>8.8747743175606999</v>
      </c>
      <c r="F1074">
        <v>63.184105111199997</v>
      </c>
    </row>
    <row r="1075" spans="1:6" x14ac:dyDescent="0.2">
      <c r="A1075" s="1" t="s">
        <v>1074</v>
      </c>
      <c r="B1075">
        <v>777</v>
      </c>
      <c r="C1075">
        <v>270.36422870352402</v>
      </c>
      <c r="D1075" s="2">
        <f t="shared" si="16"/>
        <v>9.0121409567841351</v>
      </c>
      <c r="E1075">
        <v>11.4612761443086</v>
      </c>
      <c r="F1075">
        <v>67.441317731985293</v>
      </c>
    </row>
    <row r="1076" spans="1:6" x14ac:dyDescent="0.2">
      <c r="A1076" s="1" t="s">
        <v>1075</v>
      </c>
      <c r="B1076">
        <v>603</v>
      </c>
      <c r="C1076">
        <v>198.01670357452599</v>
      </c>
      <c r="D1076" s="2">
        <f t="shared" si="16"/>
        <v>6.6005567858175329</v>
      </c>
      <c r="E1076">
        <v>9.1842627585761107</v>
      </c>
      <c r="F1076">
        <v>41.242690295472798</v>
      </c>
    </row>
    <row r="1077" spans="1:6" x14ac:dyDescent="0.2">
      <c r="A1077" s="1" t="s">
        <v>1076</v>
      </c>
      <c r="B1077">
        <v>883</v>
      </c>
      <c r="C1077">
        <v>145.436212122407</v>
      </c>
      <c r="D1077" s="2">
        <f t="shared" si="16"/>
        <v>4.8478737374135665</v>
      </c>
      <c r="E1077">
        <v>12.5342049709954</v>
      </c>
      <c r="F1077">
        <v>42.539557787650601</v>
      </c>
    </row>
    <row r="1078" spans="1:6" x14ac:dyDescent="0.2">
      <c r="A1078" s="1" t="s">
        <v>1077</v>
      </c>
      <c r="B1078">
        <v>600</v>
      </c>
      <c r="C1078">
        <v>100.102970391649</v>
      </c>
      <c r="D1078" s="2">
        <f t="shared" si="16"/>
        <v>3.3367656797216334</v>
      </c>
      <c r="E1078">
        <v>19.263349990386999</v>
      </c>
      <c r="F1078">
        <v>43.2025986467482</v>
      </c>
    </row>
    <row r="1079" spans="1:6" x14ac:dyDescent="0.2">
      <c r="A1079" s="1" t="s">
        <v>1078</v>
      </c>
      <c r="B1079">
        <v>1147</v>
      </c>
      <c r="C1079">
        <v>226.753378101165</v>
      </c>
      <c r="D1079" s="2">
        <f t="shared" si="16"/>
        <v>7.5584459367054997</v>
      </c>
      <c r="E1079">
        <v>22.008705789222802</v>
      </c>
      <c r="F1079">
        <v>118.553850904755</v>
      </c>
    </row>
    <row r="1080" spans="1:6" x14ac:dyDescent="0.2">
      <c r="A1080" s="1" t="s">
        <v>1079</v>
      </c>
      <c r="B1080">
        <v>3808</v>
      </c>
      <c r="C1080">
        <v>204.89219815125301</v>
      </c>
      <c r="D1080" s="2">
        <f t="shared" si="16"/>
        <v>6.8297399383751003</v>
      </c>
      <c r="E1080">
        <v>18.9900138663596</v>
      </c>
      <c r="F1080">
        <v>84.074621701939805</v>
      </c>
    </row>
    <row r="1081" spans="1:6" x14ac:dyDescent="0.2">
      <c r="A1081" s="1" t="s">
        <v>1080</v>
      </c>
      <c r="B1081">
        <v>790</v>
      </c>
      <c r="C1081">
        <v>235.36585193437099</v>
      </c>
      <c r="D1081" s="2">
        <f t="shared" si="16"/>
        <v>7.8455283978123669</v>
      </c>
      <c r="E1081">
        <v>8.9654942351485207</v>
      </c>
      <c r="F1081">
        <v>49.047023081894103</v>
      </c>
    </row>
    <row r="1082" spans="1:6" x14ac:dyDescent="0.2">
      <c r="A1082" s="1" t="s">
        <v>1081</v>
      </c>
      <c r="B1082">
        <v>2717</v>
      </c>
      <c r="C1082">
        <v>139.66082645382701</v>
      </c>
      <c r="D1082" s="2">
        <f t="shared" si="16"/>
        <v>4.655360881794234</v>
      </c>
      <c r="E1082">
        <v>17.536107640050901</v>
      </c>
      <c r="F1082">
        <v>58.594197716500901</v>
      </c>
    </row>
    <row r="1083" spans="1:6" x14ac:dyDescent="0.2">
      <c r="A1083" s="1" t="s">
        <v>1082</v>
      </c>
      <c r="B1083">
        <v>2528</v>
      </c>
      <c r="C1083">
        <v>238.75630529743901</v>
      </c>
      <c r="D1083" s="2">
        <f t="shared" si="16"/>
        <v>7.9585435099146347</v>
      </c>
      <c r="E1083">
        <v>10.0147884138677</v>
      </c>
      <c r="F1083">
        <v>53.422002330973797</v>
      </c>
    </row>
    <row r="1084" spans="1:6" x14ac:dyDescent="0.2">
      <c r="A1084" s="1" t="s">
        <v>1083</v>
      </c>
      <c r="B1084">
        <v>1074</v>
      </c>
      <c r="C1084">
        <v>142.969976812543</v>
      </c>
      <c r="D1084" s="2">
        <f t="shared" si="16"/>
        <v>4.7656658937514331</v>
      </c>
      <c r="E1084">
        <v>11.716494227942301</v>
      </c>
      <c r="F1084">
        <v>38.327680056603199</v>
      </c>
    </row>
    <row r="1085" spans="1:6" x14ac:dyDescent="0.2">
      <c r="A1085" s="1" t="s">
        <v>1084</v>
      </c>
      <c r="B1085">
        <v>1698</v>
      </c>
      <c r="C1085">
        <v>198.42065053510399</v>
      </c>
      <c r="D1085" s="2">
        <f t="shared" si="16"/>
        <v>6.6140216845034656</v>
      </c>
      <c r="E1085">
        <v>19.662806774955101</v>
      </c>
      <c r="F1085">
        <v>86.619747822703005</v>
      </c>
    </row>
    <row r="1086" spans="1:6" x14ac:dyDescent="0.2">
      <c r="A1086" s="1" t="s">
        <v>1085</v>
      </c>
      <c r="B1086">
        <v>4153</v>
      </c>
      <c r="C1086">
        <v>212.23459689789399</v>
      </c>
      <c r="D1086" s="2">
        <f t="shared" si="16"/>
        <v>7.0744865632631333</v>
      </c>
      <c r="E1086">
        <v>27.244217956014602</v>
      </c>
      <c r="F1086">
        <v>129.65220495411299</v>
      </c>
    </row>
    <row r="1087" spans="1:6" x14ac:dyDescent="0.2">
      <c r="A1087" s="1" t="s">
        <v>1086</v>
      </c>
      <c r="B1087">
        <v>1424</v>
      </c>
      <c r="C1087">
        <v>194.553629333636</v>
      </c>
      <c r="D1087" s="2">
        <f t="shared" si="16"/>
        <v>6.4851209777878669</v>
      </c>
      <c r="E1087">
        <v>10.4299618670354</v>
      </c>
      <c r="F1087">
        <v>43.217789805361498</v>
      </c>
    </row>
    <row r="1088" spans="1:6" x14ac:dyDescent="0.2">
      <c r="A1088" s="1" t="s">
        <v>1087</v>
      </c>
      <c r="B1088">
        <v>1443</v>
      </c>
      <c r="C1088">
        <v>223.54821562121199</v>
      </c>
      <c r="D1088" s="2">
        <f t="shared" si="16"/>
        <v>7.4516071873737326</v>
      </c>
      <c r="E1088">
        <v>13.424755187724699</v>
      </c>
      <c r="F1088">
        <v>67.071321012989998</v>
      </c>
    </row>
    <row r="1089" spans="1:6" x14ac:dyDescent="0.2">
      <c r="A1089" s="1" t="s">
        <v>1088</v>
      </c>
      <c r="B1089">
        <v>902</v>
      </c>
      <c r="C1089">
        <v>240.26318817821601</v>
      </c>
      <c r="D1089" s="2">
        <f t="shared" si="16"/>
        <v>8.008772939273868</v>
      </c>
      <c r="E1089">
        <v>10.4951403043956</v>
      </c>
      <c r="F1089">
        <v>54.421558953989802</v>
      </c>
    </row>
    <row r="1090" spans="1:6" x14ac:dyDescent="0.2">
      <c r="A1090" s="1" t="s">
        <v>1089</v>
      </c>
      <c r="B1090">
        <v>693</v>
      </c>
      <c r="C1090">
        <v>276.60415636083502</v>
      </c>
      <c r="D1090" s="2">
        <f t="shared" si="16"/>
        <v>9.2201385453611682</v>
      </c>
      <c r="E1090">
        <v>8.4779694397378709</v>
      </c>
      <c r="F1090">
        <v>50.2663495753322</v>
      </c>
    </row>
    <row r="1091" spans="1:6" x14ac:dyDescent="0.2">
      <c r="A1091" s="1" t="s">
        <v>1090</v>
      </c>
      <c r="B1091">
        <v>3100</v>
      </c>
      <c r="C1091">
        <v>213.28006761166699</v>
      </c>
      <c r="D1091" s="2">
        <f t="shared" ref="D1091:D1154" si="17">(C1091*20000)/600000</f>
        <v>7.1093355870555666</v>
      </c>
      <c r="E1091">
        <v>15.218942482746</v>
      </c>
      <c r="F1091">
        <v>71.689224454018103</v>
      </c>
    </row>
    <row r="1092" spans="1:6" x14ac:dyDescent="0.2">
      <c r="A1092" s="1" t="s">
        <v>1091</v>
      </c>
      <c r="B1092">
        <v>716</v>
      </c>
      <c r="C1092">
        <v>147.850414619975</v>
      </c>
      <c r="D1092" s="2">
        <f t="shared" si="17"/>
        <v>4.9283471539991668</v>
      </c>
      <c r="E1092">
        <v>11.1893701120201</v>
      </c>
      <c r="F1092">
        <v>35.487508421136397</v>
      </c>
    </row>
    <row r="1093" spans="1:6" x14ac:dyDescent="0.2">
      <c r="A1093" s="1" t="s">
        <v>1092</v>
      </c>
      <c r="B1093">
        <v>1650</v>
      </c>
      <c r="C1093">
        <v>131.67844840527101</v>
      </c>
      <c r="D1093" s="2">
        <f t="shared" si="17"/>
        <v>4.3892816135090342</v>
      </c>
      <c r="E1093">
        <v>13.290747291734601</v>
      </c>
      <c r="F1093">
        <v>41.892190902690302</v>
      </c>
    </row>
    <row r="1094" spans="1:6" x14ac:dyDescent="0.2">
      <c r="A1094" s="1" t="s">
        <v>1093</v>
      </c>
      <c r="B1094">
        <v>3891</v>
      </c>
      <c r="C1094">
        <v>566.48450165212898</v>
      </c>
      <c r="D1094" s="2">
        <f t="shared" si="17"/>
        <v>18.882816721737633</v>
      </c>
      <c r="E1094">
        <v>18.539533093685701</v>
      </c>
      <c r="F1094">
        <v>233.44948021634599</v>
      </c>
    </row>
    <row r="1095" spans="1:6" x14ac:dyDescent="0.2">
      <c r="A1095" s="1" t="s">
        <v>1094</v>
      </c>
      <c r="B1095">
        <v>1176</v>
      </c>
      <c r="C1095">
        <v>143.51275384439501</v>
      </c>
      <c r="D1095" s="2">
        <f t="shared" si="17"/>
        <v>4.7837584614798336</v>
      </c>
      <c r="E1095">
        <v>8.55760988449126</v>
      </c>
      <c r="F1095">
        <v>27.394654494262401</v>
      </c>
    </row>
    <row r="1096" spans="1:6" x14ac:dyDescent="0.2">
      <c r="A1096" s="1" t="s">
        <v>1095</v>
      </c>
      <c r="B1096">
        <v>1835</v>
      </c>
      <c r="C1096">
        <v>216.37179271206</v>
      </c>
      <c r="D1096" s="2">
        <f t="shared" si="17"/>
        <v>7.2123930904019993</v>
      </c>
      <c r="E1096">
        <v>15.5751394544722</v>
      </c>
      <c r="F1096">
        <v>79.319256539207302</v>
      </c>
    </row>
    <row r="1097" spans="1:6" x14ac:dyDescent="0.2">
      <c r="A1097" s="1" t="s">
        <v>1096</v>
      </c>
      <c r="B1097">
        <v>1349</v>
      </c>
      <c r="C1097">
        <v>254.79456204889999</v>
      </c>
      <c r="D1097" s="2">
        <f t="shared" si="17"/>
        <v>8.4931520682966664</v>
      </c>
      <c r="E1097">
        <v>3.0230756443280402</v>
      </c>
      <c r="F1097">
        <v>16.883672286593001</v>
      </c>
    </row>
    <row r="1098" spans="1:6" x14ac:dyDescent="0.2">
      <c r="A1098" s="1" t="s">
        <v>1097</v>
      </c>
      <c r="B1098">
        <v>1021</v>
      </c>
      <c r="C1098">
        <v>168.71827285494999</v>
      </c>
      <c r="D1098" s="2">
        <f t="shared" si="17"/>
        <v>5.6239424284983324</v>
      </c>
      <c r="E1098">
        <v>10.877090714912899</v>
      </c>
      <c r="F1098">
        <v>40.481896265636799</v>
      </c>
    </row>
    <row r="1099" spans="1:6" x14ac:dyDescent="0.2">
      <c r="A1099" s="1" t="s">
        <v>1098</v>
      </c>
      <c r="B1099">
        <v>1194</v>
      </c>
      <c r="C1099">
        <v>122.369148354487</v>
      </c>
      <c r="D1099" s="2">
        <f t="shared" si="17"/>
        <v>4.0789716118162334</v>
      </c>
      <c r="E1099">
        <v>11.4663252088327</v>
      </c>
      <c r="F1099">
        <v>30.3831197548893</v>
      </c>
    </row>
    <row r="1100" spans="1:6" x14ac:dyDescent="0.2">
      <c r="A1100" s="1" t="s">
        <v>1099</v>
      </c>
      <c r="B1100">
        <v>1204</v>
      </c>
      <c r="C1100">
        <v>86.504883660054205</v>
      </c>
      <c r="D1100" s="2">
        <f t="shared" si="17"/>
        <v>2.8834961220018069</v>
      </c>
      <c r="E1100">
        <v>9.0641504550217196</v>
      </c>
      <c r="F1100">
        <v>18.8077772782155</v>
      </c>
    </row>
    <row r="1101" spans="1:6" x14ac:dyDescent="0.2">
      <c r="A1101" s="1" t="s">
        <v>1100</v>
      </c>
      <c r="B1101">
        <v>1618</v>
      </c>
      <c r="C1101">
        <v>133.19405948599899</v>
      </c>
      <c r="D1101" s="2">
        <f t="shared" si="17"/>
        <v>4.4398019828666326</v>
      </c>
      <c r="E1101">
        <v>13.1490726315965</v>
      </c>
      <c r="F1101">
        <v>38.5221411381157</v>
      </c>
    </row>
    <row r="1102" spans="1:6" x14ac:dyDescent="0.2">
      <c r="A1102" s="1" t="s">
        <v>1101</v>
      </c>
      <c r="B1102">
        <v>2804</v>
      </c>
      <c r="C1102">
        <v>99.036900692451596</v>
      </c>
      <c r="D1102" s="2">
        <f t="shared" si="17"/>
        <v>3.30123002308172</v>
      </c>
      <c r="E1102">
        <v>24.327276597768702</v>
      </c>
      <c r="F1102">
        <v>55.578298866889902</v>
      </c>
    </row>
    <row r="1103" spans="1:6" x14ac:dyDescent="0.2">
      <c r="A1103" s="1" t="s">
        <v>1102</v>
      </c>
      <c r="B1103">
        <v>1141</v>
      </c>
      <c r="C1103">
        <v>306.90162621979101</v>
      </c>
      <c r="D1103" s="2">
        <f t="shared" si="17"/>
        <v>10.230054207326368</v>
      </c>
      <c r="E1103">
        <v>13.3949891374619</v>
      </c>
      <c r="F1103">
        <v>97.560851021312104</v>
      </c>
    </row>
    <row r="1104" spans="1:6" x14ac:dyDescent="0.2">
      <c r="A1104" s="1" t="s">
        <v>1103</v>
      </c>
      <c r="B1104">
        <v>2093</v>
      </c>
      <c r="C1104">
        <v>282.65239187718902</v>
      </c>
      <c r="D1104" s="2">
        <f t="shared" si="17"/>
        <v>9.4217463959063004</v>
      </c>
      <c r="E1104">
        <v>11.9259695393052</v>
      </c>
      <c r="F1104">
        <v>73.378594319508395</v>
      </c>
    </row>
    <row r="1105" spans="1:6" x14ac:dyDescent="0.2">
      <c r="A1105" s="1" t="s">
        <v>1104</v>
      </c>
      <c r="B1105">
        <v>1026</v>
      </c>
      <c r="C1105">
        <v>294.43436076955402</v>
      </c>
      <c r="D1105" s="2">
        <f t="shared" si="17"/>
        <v>9.8144786923184686</v>
      </c>
      <c r="E1105">
        <v>9.4075491764768895</v>
      </c>
      <c r="F1105">
        <v>63.866084181944601</v>
      </c>
    </row>
    <row r="1106" spans="1:6" x14ac:dyDescent="0.2">
      <c r="A1106" s="1" t="s">
        <v>1105</v>
      </c>
      <c r="B1106">
        <v>2040</v>
      </c>
      <c r="C1106">
        <v>183.858857696782</v>
      </c>
      <c r="D1106" s="2">
        <f t="shared" si="17"/>
        <v>6.1286285898927337</v>
      </c>
      <c r="E1106">
        <v>14.8003258039833</v>
      </c>
      <c r="F1106">
        <v>60.134382818888497</v>
      </c>
    </row>
    <row r="1107" spans="1:6" x14ac:dyDescent="0.2">
      <c r="A1107" s="1" t="s">
        <v>1106</v>
      </c>
      <c r="B1107">
        <v>1293</v>
      </c>
      <c r="C1107">
        <v>243.025125247934</v>
      </c>
      <c r="D1107" s="2">
        <f t="shared" si="17"/>
        <v>8.1008375082644672</v>
      </c>
      <c r="E1107">
        <v>9.5845099638503193</v>
      </c>
      <c r="F1107">
        <v>52.016804390491998</v>
      </c>
    </row>
    <row r="1108" spans="1:6" x14ac:dyDescent="0.2">
      <c r="A1108" s="1" t="s">
        <v>1107</v>
      </c>
      <c r="B1108">
        <v>1433</v>
      </c>
      <c r="C1108">
        <v>139.783564138381</v>
      </c>
      <c r="D1108" s="2">
        <f t="shared" si="17"/>
        <v>4.6594521379460332</v>
      </c>
      <c r="E1108">
        <v>10.893110294287499</v>
      </c>
      <c r="F1108">
        <v>33.070757472207497</v>
      </c>
    </row>
    <row r="1109" spans="1:6" x14ac:dyDescent="0.2">
      <c r="A1109" s="1" t="s">
        <v>1108</v>
      </c>
      <c r="B1109">
        <v>1004</v>
      </c>
      <c r="C1109">
        <v>179.72522985925499</v>
      </c>
      <c r="D1109" s="2">
        <f t="shared" si="17"/>
        <v>5.9908409953085</v>
      </c>
      <c r="E1109">
        <v>12.059495252249</v>
      </c>
      <c r="F1109">
        <v>44.872847059883</v>
      </c>
    </row>
    <row r="1110" spans="1:6" x14ac:dyDescent="0.2">
      <c r="A1110" s="1" t="s">
        <v>1109</v>
      </c>
      <c r="B1110">
        <v>988</v>
      </c>
      <c r="C1110">
        <v>162.15121860678801</v>
      </c>
      <c r="D1110" s="2">
        <f t="shared" si="17"/>
        <v>5.4050406202262673</v>
      </c>
      <c r="E1110">
        <v>18.731334259016901</v>
      </c>
      <c r="F1110">
        <v>75.709481004297999</v>
      </c>
    </row>
    <row r="1111" spans="1:6" x14ac:dyDescent="0.2">
      <c r="A1111" s="1" t="s">
        <v>1110</v>
      </c>
      <c r="B1111">
        <v>1804</v>
      </c>
      <c r="C1111">
        <v>242.86854919576899</v>
      </c>
      <c r="D1111" s="2">
        <f t="shared" si="17"/>
        <v>8.0956183065256333</v>
      </c>
      <c r="E1111">
        <v>20.155331685310902</v>
      </c>
      <c r="F1111">
        <v>110.01843163241401</v>
      </c>
    </row>
    <row r="1112" spans="1:6" x14ac:dyDescent="0.2">
      <c r="A1112" s="1" t="s">
        <v>1111</v>
      </c>
      <c r="B1112">
        <v>1469</v>
      </c>
      <c r="C1112">
        <v>203.49902054479901</v>
      </c>
      <c r="D1112" s="2">
        <f t="shared" si="17"/>
        <v>6.7833006848266333</v>
      </c>
      <c r="E1112">
        <v>17.116713070230599</v>
      </c>
      <c r="F1112">
        <v>81.334650552044806</v>
      </c>
    </row>
    <row r="1113" spans="1:6" x14ac:dyDescent="0.2">
      <c r="A1113" s="1" t="s">
        <v>1112</v>
      </c>
      <c r="B1113">
        <v>756</v>
      </c>
      <c r="C1113">
        <v>221.86820158167899</v>
      </c>
      <c r="D1113" s="2">
        <f t="shared" si="17"/>
        <v>7.3956067193893</v>
      </c>
      <c r="E1113">
        <v>12.3818579003433</v>
      </c>
      <c r="F1113">
        <v>62.074552268733498</v>
      </c>
    </row>
    <row r="1114" spans="1:6" x14ac:dyDescent="0.2">
      <c r="A1114" s="1" t="s">
        <v>1113</v>
      </c>
      <c r="B1114">
        <v>1695</v>
      </c>
      <c r="C1114">
        <v>158.43847473621301</v>
      </c>
      <c r="D1114" s="2">
        <f t="shared" si="17"/>
        <v>5.2812824912070999</v>
      </c>
      <c r="E1114">
        <v>9.09608361870837</v>
      </c>
      <c r="F1114">
        <v>32.185066102990703</v>
      </c>
    </row>
    <row r="1115" spans="1:6" x14ac:dyDescent="0.2">
      <c r="A1115" s="1" t="s">
        <v>1114</v>
      </c>
      <c r="B1115">
        <v>1890</v>
      </c>
      <c r="C1115">
        <v>229.78695657798599</v>
      </c>
      <c r="D1115" s="2">
        <f t="shared" si="17"/>
        <v>7.6595652192661987</v>
      </c>
      <c r="E1115">
        <v>9.0497772711064606</v>
      </c>
      <c r="F1115">
        <v>45.449932525443202</v>
      </c>
    </row>
    <row r="1116" spans="1:6" x14ac:dyDescent="0.2">
      <c r="A1116" s="1" t="s">
        <v>1115</v>
      </c>
      <c r="B1116">
        <v>2623</v>
      </c>
      <c r="C1116">
        <v>174.80229946558001</v>
      </c>
      <c r="D1116" s="2">
        <f t="shared" si="17"/>
        <v>5.8267433155193338</v>
      </c>
      <c r="E1116">
        <v>17.005587596932301</v>
      </c>
      <c r="F1116">
        <v>65.080899707443507</v>
      </c>
    </row>
    <row r="1117" spans="1:6" x14ac:dyDescent="0.2">
      <c r="A1117" s="1" t="s">
        <v>1116</v>
      </c>
      <c r="B1117">
        <v>1956</v>
      </c>
      <c r="C1117">
        <v>169.85514815911301</v>
      </c>
      <c r="D1117" s="2">
        <f t="shared" si="17"/>
        <v>5.6618382719704341</v>
      </c>
      <c r="E1117">
        <v>19.775945535687502</v>
      </c>
      <c r="F1117">
        <v>76.019182023998397</v>
      </c>
    </row>
    <row r="1118" spans="1:6" x14ac:dyDescent="0.2">
      <c r="A1118" s="1" t="s">
        <v>1117</v>
      </c>
      <c r="B1118">
        <v>1874</v>
      </c>
      <c r="C1118">
        <v>227.12458315113199</v>
      </c>
      <c r="D1118" s="2">
        <f t="shared" si="17"/>
        <v>7.5708194383710667</v>
      </c>
      <c r="E1118">
        <v>16.841650618292899</v>
      </c>
      <c r="F1118">
        <v>80.134378995267497</v>
      </c>
    </row>
    <row r="1119" spans="1:6" x14ac:dyDescent="0.2">
      <c r="A1119" s="1" t="s">
        <v>1118</v>
      </c>
      <c r="B1119">
        <v>1072</v>
      </c>
      <c r="C1119">
        <v>305.46835031252999</v>
      </c>
      <c r="D1119" s="2">
        <f t="shared" si="17"/>
        <v>10.182278343750999</v>
      </c>
      <c r="E1119">
        <v>31.526325881849299</v>
      </c>
      <c r="F1119">
        <v>218.967744511852</v>
      </c>
    </row>
    <row r="1120" spans="1:6" x14ac:dyDescent="0.2">
      <c r="A1120" s="1" t="s">
        <v>1119</v>
      </c>
      <c r="B1120">
        <v>1414</v>
      </c>
      <c r="C1120">
        <v>256.82729132493301</v>
      </c>
      <c r="D1120" s="2">
        <f t="shared" si="17"/>
        <v>8.5609097108311012</v>
      </c>
      <c r="E1120">
        <v>22.394148154387</v>
      </c>
      <c r="F1120">
        <v>140.375246961268</v>
      </c>
    </row>
    <row r="1121" spans="1:6" x14ac:dyDescent="0.2">
      <c r="A1121" s="1" t="s">
        <v>1120</v>
      </c>
      <c r="B1121">
        <v>1010</v>
      </c>
      <c r="C1121">
        <v>92.086715496433698</v>
      </c>
      <c r="D1121" s="2">
        <f t="shared" si="17"/>
        <v>3.0695571832144566</v>
      </c>
      <c r="E1121">
        <v>12.237173054940101</v>
      </c>
      <c r="F1121">
        <v>23.454062740923199</v>
      </c>
    </row>
    <row r="1122" spans="1:6" x14ac:dyDescent="0.2">
      <c r="A1122" s="1" t="s">
        <v>1121</v>
      </c>
      <c r="B1122">
        <v>875</v>
      </c>
      <c r="C1122">
        <v>155.63281335343299</v>
      </c>
      <c r="D1122" s="2">
        <f t="shared" si="17"/>
        <v>5.1877604451144332</v>
      </c>
      <c r="E1122">
        <v>9.1267947189896397</v>
      </c>
      <c r="F1122">
        <v>30.858539815974499</v>
      </c>
    </row>
    <row r="1123" spans="1:6" x14ac:dyDescent="0.2">
      <c r="A1123" s="1" t="s">
        <v>1122</v>
      </c>
      <c r="B1123">
        <v>1165</v>
      </c>
      <c r="C1123">
        <v>201.399652864161</v>
      </c>
      <c r="D1123" s="2">
        <f t="shared" si="17"/>
        <v>6.7133217621387002</v>
      </c>
      <c r="E1123">
        <v>22.896280125276299</v>
      </c>
      <c r="F1123">
        <v>102.462206545911</v>
      </c>
    </row>
    <row r="1124" spans="1:6" x14ac:dyDescent="0.2">
      <c r="A1124" s="1" t="s">
        <v>1123</v>
      </c>
      <c r="B1124">
        <v>771</v>
      </c>
      <c r="C1124">
        <v>141.918340926295</v>
      </c>
      <c r="D1124" s="2">
        <f t="shared" si="17"/>
        <v>4.7306113642098335</v>
      </c>
      <c r="E1124">
        <v>8.7399534583585492</v>
      </c>
      <c r="F1124">
        <v>26.914616214537499</v>
      </c>
    </row>
    <row r="1125" spans="1:6" x14ac:dyDescent="0.2">
      <c r="A1125" s="1" t="s">
        <v>1124</v>
      </c>
      <c r="B1125">
        <v>4325</v>
      </c>
      <c r="C1125">
        <v>142.024624918081</v>
      </c>
      <c r="D1125" s="2">
        <f t="shared" si="17"/>
        <v>4.7341541639360338</v>
      </c>
      <c r="E1125">
        <v>22.185416954621399</v>
      </c>
      <c r="F1125">
        <v>82.268043872470301</v>
      </c>
    </row>
    <row r="1126" spans="1:6" x14ac:dyDescent="0.2">
      <c r="A1126" s="1" t="s">
        <v>1125</v>
      </c>
      <c r="B1126">
        <v>1421</v>
      </c>
      <c r="C1126">
        <v>189.217248470052</v>
      </c>
      <c r="D1126" s="2">
        <f t="shared" si="17"/>
        <v>6.3072416156684001</v>
      </c>
      <c r="E1126">
        <v>12.654084567060501</v>
      </c>
      <c r="F1126">
        <v>53.076313717911397</v>
      </c>
    </row>
    <row r="1127" spans="1:6" x14ac:dyDescent="0.2">
      <c r="A1127" s="1" t="s">
        <v>1126</v>
      </c>
      <c r="B1127">
        <v>882</v>
      </c>
      <c r="C1127">
        <v>135.59398540195099</v>
      </c>
      <c r="D1127" s="2">
        <f t="shared" si="17"/>
        <v>4.5197995133983664</v>
      </c>
      <c r="E1127">
        <v>9.2531686022467703</v>
      </c>
      <c r="F1127">
        <v>27.0913665109431</v>
      </c>
    </row>
    <row r="1128" spans="1:6" x14ac:dyDescent="0.2">
      <c r="A1128" s="1" t="s">
        <v>1127</v>
      </c>
      <c r="B1128">
        <v>747</v>
      </c>
      <c r="C1128">
        <v>152.24056662325799</v>
      </c>
      <c r="D1128" s="2">
        <f t="shared" si="17"/>
        <v>5.0746855541085996</v>
      </c>
      <c r="E1128">
        <v>9.3346853293945404</v>
      </c>
      <c r="F1128">
        <v>33.2859172811199</v>
      </c>
    </row>
    <row r="1129" spans="1:6" x14ac:dyDescent="0.2">
      <c r="A1129" s="1" t="s">
        <v>1128</v>
      </c>
      <c r="B1129">
        <v>1791</v>
      </c>
      <c r="C1129">
        <v>92.956148817281502</v>
      </c>
      <c r="D1129" s="2">
        <f t="shared" si="17"/>
        <v>3.0985382939093835</v>
      </c>
      <c r="E1129">
        <v>11.3096755178788</v>
      </c>
      <c r="F1129">
        <v>23.501301974784798</v>
      </c>
    </row>
    <row r="1130" spans="1:6" x14ac:dyDescent="0.2">
      <c r="A1130" s="1" t="s">
        <v>1129</v>
      </c>
      <c r="B1130">
        <v>906</v>
      </c>
      <c r="C1130">
        <v>79.127940470730096</v>
      </c>
      <c r="D1130" s="2">
        <f t="shared" si="17"/>
        <v>2.6375980156910033</v>
      </c>
      <c r="E1130">
        <v>18.066373431645498</v>
      </c>
      <c r="F1130">
        <v>31.997923233340298</v>
      </c>
    </row>
    <row r="1131" spans="1:6" x14ac:dyDescent="0.2">
      <c r="A1131" s="1" t="s">
        <v>1130</v>
      </c>
      <c r="B1131">
        <v>4387</v>
      </c>
      <c r="C1131">
        <v>256.32250004526003</v>
      </c>
      <c r="D1131" s="2">
        <f t="shared" si="17"/>
        <v>8.5440833348420018</v>
      </c>
      <c r="E1131">
        <v>22.507065514430401</v>
      </c>
      <c r="F1131">
        <v>127.401776618044</v>
      </c>
    </row>
    <row r="1132" spans="1:6" x14ac:dyDescent="0.2">
      <c r="A1132" s="1" t="s">
        <v>1131</v>
      </c>
      <c r="B1132">
        <v>833</v>
      </c>
      <c r="C1132">
        <v>164.10135307121701</v>
      </c>
      <c r="D1132" s="2">
        <f t="shared" si="17"/>
        <v>5.4700451023739003</v>
      </c>
      <c r="E1132">
        <v>8.2781579863482406</v>
      </c>
      <c r="F1132">
        <v>30.789754536936901</v>
      </c>
    </row>
    <row r="1133" spans="1:6" x14ac:dyDescent="0.2">
      <c r="A1133" s="1" t="s">
        <v>1132</v>
      </c>
      <c r="B1133">
        <v>1387</v>
      </c>
      <c r="C1133">
        <v>261.88238881544203</v>
      </c>
      <c r="D1133" s="2">
        <f t="shared" si="17"/>
        <v>8.7294129605147344</v>
      </c>
      <c r="E1133">
        <v>12.5343409872855</v>
      </c>
      <c r="F1133">
        <v>74.522242881049095</v>
      </c>
    </row>
    <row r="1134" spans="1:6" x14ac:dyDescent="0.2">
      <c r="A1134" s="1" t="s">
        <v>1133</v>
      </c>
      <c r="B1134">
        <v>1661</v>
      </c>
      <c r="C1134">
        <v>211.920825564175</v>
      </c>
      <c r="D1134" s="2">
        <f t="shared" si="17"/>
        <v>7.0640275188058332</v>
      </c>
      <c r="E1134">
        <v>16.003062112124798</v>
      </c>
      <c r="F1134">
        <v>71.854027658794294</v>
      </c>
    </row>
    <row r="1135" spans="1:6" x14ac:dyDescent="0.2">
      <c r="A1135" s="1" t="s">
        <v>1134</v>
      </c>
      <c r="B1135">
        <v>1432</v>
      </c>
      <c r="C1135">
        <v>174.55476030153301</v>
      </c>
      <c r="D1135" s="2">
        <f t="shared" si="17"/>
        <v>5.8184920100511004</v>
      </c>
      <c r="E1135">
        <v>8.5449878011617599</v>
      </c>
      <c r="F1135">
        <v>33.730175250560599</v>
      </c>
    </row>
    <row r="1136" spans="1:6" x14ac:dyDescent="0.2">
      <c r="A1136" s="1" t="s">
        <v>1135</v>
      </c>
      <c r="B1136">
        <v>540</v>
      </c>
      <c r="C1136">
        <v>134.051844620286</v>
      </c>
      <c r="D1136" s="2">
        <f t="shared" si="17"/>
        <v>4.4683948206761999</v>
      </c>
      <c r="E1136">
        <v>14.6005802408498</v>
      </c>
      <c r="F1136">
        <v>46.733545052581903</v>
      </c>
    </row>
    <row r="1137" spans="1:6" x14ac:dyDescent="0.2">
      <c r="A1137" s="1" t="s">
        <v>1136</v>
      </c>
      <c r="B1137">
        <v>664</v>
      </c>
      <c r="C1137">
        <v>91.753702578800301</v>
      </c>
      <c r="D1137" s="2">
        <f t="shared" si="17"/>
        <v>3.0584567526266766</v>
      </c>
      <c r="E1137">
        <v>14.4216406445247</v>
      </c>
      <c r="F1137">
        <v>30.765771883822499</v>
      </c>
    </row>
    <row r="1138" spans="1:6" x14ac:dyDescent="0.2">
      <c r="A1138" s="1" t="s">
        <v>1137</v>
      </c>
      <c r="B1138">
        <v>1311</v>
      </c>
      <c r="C1138">
        <v>236.43558322214199</v>
      </c>
      <c r="D1138" s="2">
        <f t="shared" si="17"/>
        <v>7.8811861074047336</v>
      </c>
      <c r="E1138">
        <v>18.890368874222698</v>
      </c>
      <c r="F1138">
        <v>98.995293022487104</v>
      </c>
    </row>
    <row r="1139" spans="1:6" x14ac:dyDescent="0.2">
      <c r="A1139" s="1" t="s">
        <v>1138</v>
      </c>
      <c r="B1139">
        <v>1224</v>
      </c>
      <c r="C1139">
        <v>226.74479478065899</v>
      </c>
      <c r="D1139" s="2">
        <f t="shared" si="17"/>
        <v>7.5581598260219662</v>
      </c>
      <c r="E1139">
        <v>14.6044891018645</v>
      </c>
      <c r="F1139">
        <v>74.032226741117796</v>
      </c>
    </row>
    <row r="1140" spans="1:6" x14ac:dyDescent="0.2">
      <c r="A1140" s="1" t="s">
        <v>1139</v>
      </c>
      <c r="B1140">
        <v>830</v>
      </c>
      <c r="C1140">
        <v>81.773091739545094</v>
      </c>
      <c r="D1140" s="2">
        <f t="shared" si="17"/>
        <v>2.7257697246515034</v>
      </c>
      <c r="E1140">
        <v>11.0836272366959</v>
      </c>
      <c r="F1140">
        <v>20.997747066830101</v>
      </c>
    </row>
    <row r="1141" spans="1:6" x14ac:dyDescent="0.2">
      <c r="A1141" s="1" t="s">
        <v>1140</v>
      </c>
      <c r="B1141">
        <v>1984</v>
      </c>
      <c r="C1141">
        <v>151.91307708451899</v>
      </c>
      <c r="D1141" s="2">
        <f t="shared" si="17"/>
        <v>5.063769236150633</v>
      </c>
      <c r="E1141">
        <v>16.3940085510005</v>
      </c>
      <c r="F1141">
        <v>55.498543570711199</v>
      </c>
    </row>
    <row r="1142" spans="1:6" x14ac:dyDescent="0.2">
      <c r="A1142" s="1" t="s">
        <v>1141</v>
      </c>
      <c r="B1142">
        <v>1354</v>
      </c>
      <c r="C1142">
        <v>364.61840875097602</v>
      </c>
      <c r="D1142" s="2">
        <f t="shared" si="17"/>
        <v>12.153946958365868</v>
      </c>
      <c r="E1142">
        <v>12.397126044374501</v>
      </c>
      <c r="F1142">
        <v>100.72149000464501</v>
      </c>
    </row>
    <row r="1143" spans="1:6" x14ac:dyDescent="0.2">
      <c r="A1143" s="1" t="s">
        <v>1142</v>
      </c>
      <c r="B1143">
        <v>5527</v>
      </c>
      <c r="C1143">
        <v>249.11979920810299</v>
      </c>
      <c r="D1143" s="2">
        <f t="shared" si="17"/>
        <v>8.303993306936766</v>
      </c>
      <c r="E1143">
        <v>22.230142317381102</v>
      </c>
      <c r="F1143">
        <v>128.98400584673001</v>
      </c>
    </row>
    <row r="1144" spans="1:6" x14ac:dyDescent="0.2">
      <c r="A1144" s="1" t="s">
        <v>1143</v>
      </c>
      <c r="B1144">
        <v>1366</v>
      </c>
      <c r="C1144">
        <v>205.30222685400901</v>
      </c>
      <c r="D1144" s="2">
        <f t="shared" si="17"/>
        <v>6.8434075618003005</v>
      </c>
      <c r="E1144">
        <v>9.2819545285920206</v>
      </c>
      <c r="F1144">
        <v>43.334932226296203</v>
      </c>
    </row>
    <row r="1145" spans="1:6" x14ac:dyDescent="0.2">
      <c r="A1145" s="1" t="s">
        <v>1144</v>
      </c>
      <c r="B1145">
        <v>978</v>
      </c>
      <c r="C1145">
        <v>194.080125867422</v>
      </c>
      <c r="D1145" s="2">
        <f t="shared" si="17"/>
        <v>6.4693375289140667</v>
      </c>
      <c r="E1145">
        <v>12.747411230344801</v>
      </c>
      <c r="F1145">
        <v>57.412212563906699</v>
      </c>
    </row>
    <row r="1146" spans="1:6" x14ac:dyDescent="0.2">
      <c r="A1146" s="1" t="s">
        <v>1145</v>
      </c>
      <c r="B1146">
        <v>1346</v>
      </c>
      <c r="C1146">
        <v>116.972583981749</v>
      </c>
      <c r="D1146" s="2">
        <f t="shared" si="17"/>
        <v>3.8990861327249666</v>
      </c>
      <c r="E1146">
        <v>11.7129040041698</v>
      </c>
      <c r="F1146">
        <v>31.324181710126201</v>
      </c>
    </row>
    <row r="1147" spans="1:6" x14ac:dyDescent="0.2">
      <c r="A1147" s="1" t="s">
        <v>1146</v>
      </c>
      <c r="B1147">
        <v>3604</v>
      </c>
      <c r="C1147">
        <v>168.096328319458</v>
      </c>
      <c r="D1147" s="2">
        <f t="shared" si="17"/>
        <v>5.6032109439819333</v>
      </c>
      <c r="E1147">
        <v>13.851697275632</v>
      </c>
      <c r="F1147">
        <v>56.056254323230803</v>
      </c>
    </row>
    <row r="1148" spans="1:6" x14ac:dyDescent="0.2">
      <c r="A1148" s="1" t="s">
        <v>1147</v>
      </c>
      <c r="B1148">
        <v>875</v>
      </c>
      <c r="C1148">
        <v>214.77739158011099</v>
      </c>
      <c r="D1148" s="2">
        <f t="shared" si="17"/>
        <v>7.1592463860036988</v>
      </c>
      <c r="E1148">
        <v>15.332207223150901</v>
      </c>
      <c r="F1148">
        <v>76.029727917214601</v>
      </c>
    </row>
    <row r="1149" spans="1:6" x14ac:dyDescent="0.2">
      <c r="A1149" s="1" t="s">
        <v>1148</v>
      </c>
      <c r="B1149">
        <v>1194</v>
      </c>
      <c r="C1149">
        <v>226.37460214651901</v>
      </c>
      <c r="D1149" s="2">
        <f t="shared" si="17"/>
        <v>7.5458200715506338</v>
      </c>
      <c r="E1149">
        <v>11.874701733456</v>
      </c>
      <c r="F1149">
        <v>59.471102563896203</v>
      </c>
    </row>
    <row r="1150" spans="1:6" x14ac:dyDescent="0.2">
      <c r="A1150" s="1" t="s">
        <v>1149</v>
      </c>
      <c r="B1150">
        <v>1424</v>
      </c>
      <c r="C1150">
        <v>177.96262160445301</v>
      </c>
      <c r="D1150" s="2">
        <f t="shared" si="17"/>
        <v>5.9320873868151001</v>
      </c>
      <c r="E1150">
        <v>11.7528677045392</v>
      </c>
      <c r="F1150">
        <v>47.659618471392797</v>
      </c>
    </row>
    <row r="1151" spans="1:6" x14ac:dyDescent="0.2">
      <c r="A1151" s="1" t="s">
        <v>1150</v>
      </c>
      <c r="B1151">
        <v>953</v>
      </c>
      <c r="C1151">
        <v>109.397494454553</v>
      </c>
      <c r="D1151" s="2">
        <f t="shared" si="17"/>
        <v>3.6465831484850999</v>
      </c>
      <c r="E1151">
        <v>14.737004636910401</v>
      </c>
      <c r="F1151">
        <v>39.594960430005898</v>
      </c>
    </row>
    <row r="1152" spans="1:6" x14ac:dyDescent="0.2">
      <c r="A1152" s="1" t="s">
        <v>1151</v>
      </c>
      <c r="B1152">
        <v>948</v>
      </c>
      <c r="C1152">
        <v>158.90130425215099</v>
      </c>
      <c r="D1152" s="2">
        <f t="shared" si="17"/>
        <v>5.2967101417383669</v>
      </c>
      <c r="E1152">
        <v>15.0963674433135</v>
      </c>
      <c r="F1152">
        <v>55.9789259303761</v>
      </c>
    </row>
    <row r="1153" spans="1:6" x14ac:dyDescent="0.2">
      <c r="A1153" s="1" t="s">
        <v>1152</v>
      </c>
      <c r="B1153">
        <v>983</v>
      </c>
      <c r="C1153">
        <v>163.858061929298</v>
      </c>
      <c r="D1153" s="2">
        <f t="shared" si="17"/>
        <v>5.4619353976432672</v>
      </c>
      <c r="E1153">
        <v>13.423067178253699</v>
      </c>
      <c r="F1153">
        <v>46.226501292957302</v>
      </c>
    </row>
    <row r="1154" spans="1:6" x14ac:dyDescent="0.2">
      <c r="A1154" s="1" t="s">
        <v>1153</v>
      </c>
      <c r="B1154">
        <v>1175</v>
      </c>
      <c r="C1154">
        <v>142.74357130936201</v>
      </c>
      <c r="D1154" s="2">
        <f t="shared" si="17"/>
        <v>4.7581190436453999</v>
      </c>
      <c r="E1154">
        <v>12.496728440122199</v>
      </c>
      <c r="F1154">
        <v>40.301368877357802</v>
      </c>
    </row>
    <row r="1155" spans="1:6" x14ac:dyDescent="0.2">
      <c r="A1155" s="1" t="s">
        <v>1154</v>
      </c>
      <c r="B1155">
        <v>1403</v>
      </c>
      <c r="C1155">
        <v>186.95791810007901</v>
      </c>
      <c r="D1155" s="2">
        <f t="shared" ref="D1155:D1218" si="18">(C1155*20000)/600000</f>
        <v>6.2319306033359672</v>
      </c>
      <c r="E1155">
        <v>11.009003165326201</v>
      </c>
      <c r="F1155">
        <v>43.368072157407298</v>
      </c>
    </row>
    <row r="1156" spans="1:6" x14ac:dyDescent="0.2">
      <c r="A1156" s="1" t="s">
        <v>1155</v>
      </c>
      <c r="B1156">
        <v>521</v>
      </c>
      <c r="C1156">
        <v>110.98241528215701</v>
      </c>
      <c r="D1156" s="2">
        <f t="shared" si="18"/>
        <v>3.6994138427385672</v>
      </c>
      <c r="E1156">
        <v>19.5558830170575</v>
      </c>
      <c r="F1156">
        <v>48.590914976406097</v>
      </c>
    </row>
    <row r="1157" spans="1:6" x14ac:dyDescent="0.2">
      <c r="A1157" s="1" t="s">
        <v>1156</v>
      </c>
      <c r="B1157">
        <v>1354</v>
      </c>
      <c r="C1157">
        <v>163.24861739551901</v>
      </c>
      <c r="D1157" s="2">
        <f t="shared" si="18"/>
        <v>5.4416205798506336</v>
      </c>
      <c r="E1157">
        <v>7.4011432329579296</v>
      </c>
      <c r="F1157">
        <v>27.412813738647799</v>
      </c>
    </row>
    <row r="1158" spans="1:6" x14ac:dyDescent="0.2">
      <c r="A1158" s="1" t="s">
        <v>1157</v>
      </c>
      <c r="B1158">
        <v>1853</v>
      </c>
      <c r="C1158">
        <v>142.71053168770999</v>
      </c>
      <c r="D1158" s="2">
        <f t="shared" si="18"/>
        <v>4.7570177229236661</v>
      </c>
      <c r="E1158">
        <v>13.4390038448939</v>
      </c>
      <c r="F1158">
        <v>43.046359020258699</v>
      </c>
    </row>
    <row r="1159" spans="1:6" x14ac:dyDescent="0.2">
      <c r="A1159" s="1" t="s">
        <v>1158</v>
      </c>
      <c r="B1159">
        <v>981</v>
      </c>
      <c r="C1159">
        <v>200.65805589856799</v>
      </c>
      <c r="D1159" s="2">
        <f t="shared" si="18"/>
        <v>6.6886018632855997</v>
      </c>
      <c r="E1159">
        <v>10.2745766577238</v>
      </c>
      <c r="F1159">
        <v>49.6102077647787</v>
      </c>
    </row>
    <row r="1160" spans="1:6" x14ac:dyDescent="0.2">
      <c r="A1160" s="1" t="s">
        <v>1159</v>
      </c>
      <c r="B1160">
        <v>849</v>
      </c>
      <c r="C1160">
        <v>113.633595656146</v>
      </c>
      <c r="D1160" s="2">
        <f t="shared" si="18"/>
        <v>3.7877865218715332</v>
      </c>
      <c r="E1160">
        <v>8.6198490189949606</v>
      </c>
      <c r="F1160">
        <v>21.885352307920101</v>
      </c>
    </row>
    <row r="1161" spans="1:6" x14ac:dyDescent="0.2">
      <c r="A1161" s="1" t="s">
        <v>1160</v>
      </c>
      <c r="B1161">
        <v>645</v>
      </c>
      <c r="C1161">
        <v>197.35491862450701</v>
      </c>
      <c r="D1161" s="2">
        <f t="shared" si="18"/>
        <v>6.5784972874835672</v>
      </c>
      <c r="E1161">
        <v>18.846521072967001</v>
      </c>
      <c r="F1161">
        <v>88.387425497959597</v>
      </c>
    </row>
    <row r="1162" spans="1:6" x14ac:dyDescent="0.2">
      <c r="A1162" s="1" t="s">
        <v>1161</v>
      </c>
      <c r="B1162">
        <v>1374</v>
      </c>
      <c r="C1162">
        <v>244.28731250461999</v>
      </c>
      <c r="D1162" s="2">
        <f t="shared" si="18"/>
        <v>8.1429104168206674</v>
      </c>
      <c r="E1162">
        <v>14.209903493164401</v>
      </c>
      <c r="F1162">
        <v>73.881426923741103</v>
      </c>
    </row>
    <row r="1163" spans="1:6" x14ac:dyDescent="0.2">
      <c r="A1163" s="1" t="s">
        <v>1162</v>
      </c>
      <c r="B1163">
        <v>771</v>
      </c>
      <c r="C1163">
        <v>165.13660248154901</v>
      </c>
      <c r="D1163" s="2">
        <f t="shared" si="18"/>
        <v>5.5045534160516336</v>
      </c>
      <c r="E1163">
        <v>14.8685156336766</v>
      </c>
      <c r="F1163">
        <v>53.737504243980403</v>
      </c>
    </row>
    <row r="1164" spans="1:6" x14ac:dyDescent="0.2">
      <c r="A1164" s="1" t="s">
        <v>1163</v>
      </c>
      <c r="B1164">
        <v>1158</v>
      </c>
      <c r="C1164">
        <v>413.192763571206</v>
      </c>
      <c r="D1164" s="2">
        <f t="shared" si="18"/>
        <v>13.7730921190402</v>
      </c>
      <c r="E1164">
        <v>17.088646227669301</v>
      </c>
      <c r="F1164">
        <v>154.35041661525</v>
      </c>
    </row>
    <row r="1165" spans="1:6" x14ac:dyDescent="0.2">
      <c r="A1165" s="1" t="s">
        <v>1164</v>
      </c>
      <c r="B1165">
        <v>1357</v>
      </c>
      <c r="C1165">
        <v>188.47690374096501</v>
      </c>
      <c r="D1165" s="2">
        <f t="shared" si="18"/>
        <v>6.2825634580321674</v>
      </c>
      <c r="E1165">
        <v>9.2997142585284909</v>
      </c>
      <c r="F1165">
        <v>37.657205667662403</v>
      </c>
    </row>
    <row r="1166" spans="1:6" x14ac:dyDescent="0.2">
      <c r="A1166" s="1" t="s">
        <v>1165</v>
      </c>
      <c r="B1166">
        <v>1558</v>
      </c>
      <c r="C1166">
        <v>250.40828176857701</v>
      </c>
      <c r="D1166" s="2">
        <f t="shared" si="18"/>
        <v>8.3469427256192343</v>
      </c>
      <c r="E1166">
        <v>8.5856645773674707</v>
      </c>
      <c r="F1166">
        <v>48.629685091770099</v>
      </c>
    </row>
    <row r="1167" spans="1:6" x14ac:dyDescent="0.2">
      <c r="A1167" s="1" t="s">
        <v>1166</v>
      </c>
      <c r="B1167">
        <v>3780</v>
      </c>
      <c r="C1167">
        <v>243.883086897151</v>
      </c>
      <c r="D1167" s="2">
        <f t="shared" si="18"/>
        <v>8.129436229905032</v>
      </c>
      <c r="E1167">
        <v>23.8583850007603</v>
      </c>
      <c r="F1167">
        <v>124.87830336339699</v>
      </c>
    </row>
    <row r="1168" spans="1:6" x14ac:dyDescent="0.2">
      <c r="A1168" s="1" t="s">
        <v>1167</v>
      </c>
      <c r="B1168">
        <v>4080</v>
      </c>
      <c r="C1168">
        <v>95.371785467799299</v>
      </c>
      <c r="D1168" s="2">
        <f t="shared" si="18"/>
        <v>3.1790595155933099</v>
      </c>
      <c r="E1168">
        <v>26.044912330165602</v>
      </c>
      <c r="F1168">
        <v>61.026379318437698</v>
      </c>
    </row>
    <row r="1169" spans="1:6" x14ac:dyDescent="0.2">
      <c r="A1169" s="1" t="s">
        <v>1168</v>
      </c>
      <c r="B1169">
        <v>2101</v>
      </c>
      <c r="C1169">
        <v>181.144345116019</v>
      </c>
      <c r="D1169" s="2">
        <f t="shared" si="18"/>
        <v>6.0381448372006332</v>
      </c>
      <c r="E1169">
        <v>10.965787652858699</v>
      </c>
      <c r="F1169">
        <v>41.925454686502903</v>
      </c>
    </row>
    <row r="1170" spans="1:6" x14ac:dyDescent="0.2">
      <c r="A1170" s="1" t="s">
        <v>1169</v>
      </c>
      <c r="B1170">
        <v>1596</v>
      </c>
      <c r="C1170">
        <v>273.01923979167998</v>
      </c>
      <c r="D1170" s="2">
        <f t="shared" si="18"/>
        <v>9.1006413263893329</v>
      </c>
      <c r="E1170">
        <v>17.2540869592058</v>
      </c>
      <c r="F1170">
        <v>107.47532291719401</v>
      </c>
    </row>
    <row r="1171" spans="1:6" x14ac:dyDescent="0.2">
      <c r="A1171" s="1" t="s">
        <v>1170</v>
      </c>
      <c r="B1171">
        <v>580</v>
      </c>
      <c r="C1171">
        <v>182.363659036352</v>
      </c>
      <c r="D1171" s="2">
        <f t="shared" si="18"/>
        <v>6.0787886345450666</v>
      </c>
      <c r="E1171">
        <v>11.187159888064</v>
      </c>
      <c r="F1171">
        <v>48.444514143928103</v>
      </c>
    </row>
    <row r="1172" spans="1:6" x14ac:dyDescent="0.2">
      <c r="A1172" s="1" t="s">
        <v>1171</v>
      </c>
      <c r="B1172">
        <v>2089</v>
      </c>
      <c r="C1172">
        <v>150.585985392899</v>
      </c>
      <c r="D1172" s="2">
        <f t="shared" si="18"/>
        <v>5.0195328464299669</v>
      </c>
      <c r="E1172">
        <v>12.7444917528908</v>
      </c>
      <c r="F1172">
        <v>43.170996071823097</v>
      </c>
    </row>
    <row r="1173" spans="1:6" x14ac:dyDescent="0.2">
      <c r="A1173" s="1" t="s">
        <v>1172</v>
      </c>
      <c r="B1173">
        <v>2146</v>
      </c>
      <c r="C1173">
        <v>141.11275706767401</v>
      </c>
      <c r="D1173" s="2">
        <f t="shared" si="18"/>
        <v>4.703758568922467</v>
      </c>
      <c r="E1173">
        <v>18.231804590029</v>
      </c>
      <c r="F1173">
        <v>56.170387476667599</v>
      </c>
    </row>
    <row r="1174" spans="1:6" x14ac:dyDescent="0.2">
      <c r="A1174" s="1" t="s">
        <v>1173</v>
      </c>
      <c r="B1174">
        <v>2558</v>
      </c>
      <c r="C1174">
        <v>220.353190683055</v>
      </c>
      <c r="D1174" s="2">
        <f t="shared" si="18"/>
        <v>7.3451063561018337</v>
      </c>
      <c r="E1174">
        <v>20.983630086649999</v>
      </c>
      <c r="F1174">
        <v>99.926911961429198</v>
      </c>
    </row>
    <row r="1175" spans="1:6" x14ac:dyDescent="0.2">
      <c r="A1175" s="1" t="s">
        <v>1174</v>
      </c>
      <c r="B1175">
        <v>922</v>
      </c>
      <c r="C1175">
        <v>214.89855664131099</v>
      </c>
      <c r="D1175" s="2">
        <f t="shared" si="18"/>
        <v>7.1632852213770342</v>
      </c>
      <c r="E1175">
        <v>10.699810283569001</v>
      </c>
      <c r="F1175">
        <v>50.445087626570498</v>
      </c>
    </row>
    <row r="1176" spans="1:6" x14ac:dyDescent="0.2">
      <c r="A1176" s="1" t="s">
        <v>1175</v>
      </c>
      <c r="B1176">
        <v>696</v>
      </c>
      <c r="C1176">
        <v>208.6598240861</v>
      </c>
      <c r="D1176" s="2">
        <f t="shared" si="18"/>
        <v>6.9553274695366669</v>
      </c>
      <c r="E1176">
        <v>9.6291667495766493</v>
      </c>
      <c r="F1176">
        <v>45.156415405469801</v>
      </c>
    </row>
    <row r="1177" spans="1:6" x14ac:dyDescent="0.2">
      <c r="A1177" s="1" t="s">
        <v>1176</v>
      </c>
      <c r="B1177">
        <v>2625</v>
      </c>
      <c r="C1177">
        <v>312.68505002236401</v>
      </c>
      <c r="D1177" s="2">
        <f t="shared" si="18"/>
        <v>10.422835000745467</v>
      </c>
      <c r="E1177">
        <v>15.3808655278459</v>
      </c>
      <c r="F1177">
        <v>106.845106265757</v>
      </c>
    </row>
    <row r="1178" spans="1:6" x14ac:dyDescent="0.2">
      <c r="A1178" s="1" t="s">
        <v>1177</v>
      </c>
      <c r="B1178">
        <v>1688</v>
      </c>
      <c r="C1178">
        <v>299.38006654145602</v>
      </c>
      <c r="D1178" s="2">
        <f t="shared" si="18"/>
        <v>9.9793355513818671</v>
      </c>
      <c r="E1178">
        <v>25.680498740247302</v>
      </c>
      <c r="F1178">
        <v>162.68223199861799</v>
      </c>
    </row>
    <row r="1179" spans="1:6" x14ac:dyDescent="0.2">
      <c r="A1179" s="1" t="s">
        <v>1178</v>
      </c>
      <c r="B1179">
        <v>1115</v>
      </c>
      <c r="C1179">
        <v>203.11653492286899</v>
      </c>
      <c r="D1179" s="2">
        <f t="shared" si="18"/>
        <v>6.7705511640956333</v>
      </c>
      <c r="E1179">
        <v>9.9819660889344402</v>
      </c>
      <c r="F1179">
        <v>42.435459311087797</v>
      </c>
    </row>
    <row r="1180" spans="1:6" x14ac:dyDescent="0.2">
      <c r="A1180" s="1" t="s">
        <v>1179</v>
      </c>
      <c r="B1180">
        <v>772</v>
      </c>
      <c r="C1180">
        <v>171.51991233527599</v>
      </c>
      <c r="D1180" s="2">
        <f t="shared" si="18"/>
        <v>5.7173304111758663</v>
      </c>
      <c r="E1180">
        <v>9.34623007780114</v>
      </c>
      <c r="F1180">
        <v>36.967030280734598</v>
      </c>
    </row>
    <row r="1181" spans="1:6" x14ac:dyDescent="0.2">
      <c r="A1181" s="1" t="s">
        <v>1180</v>
      </c>
      <c r="B1181">
        <v>2028</v>
      </c>
      <c r="C1181">
        <v>150.238078120766</v>
      </c>
      <c r="D1181" s="2">
        <f t="shared" si="18"/>
        <v>5.0079359373588668</v>
      </c>
      <c r="E1181">
        <v>13.396029374809199</v>
      </c>
      <c r="F1181">
        <v>45.134562743456797</v>
      </c>
    </row>
    <row r="1182" spans="1:6" x14ac:dyDescent="0.2">
      <c r="A1182" s="1" t="s">
        <v>1181</v>
      </c>
      <c r="B1182">
        <v>2588</v>
      </c>
      <c r="C1182">
        <v>275.416467965783</v>
      </c>
      <c r="D1182" s="2">
        <f t="shared" si="18"/>
        <v>9.1805489321927656</v>
      </c>
      <c r="E1182">
        <v>14.4077626875142</v>
      </c>
      <c r="F1182">
        <v>89.088140689261195</v>
      </c>
    </row>
    <row r="1183" spans="1:6" x14ac:dyDescent="0.2">
      <c r="A1183" s="1" t="s">
        <v>1182</v>
      </c>
      <c r="B1183">
        <v>447</v>
      </c>
      <c r="C1183">
        <v>93.5322364004723</v>
      </c>
      <c r="D1183" s="2">
        <f t="shared" si="18"/>
        <v>3.1177412133490767</v>
      </c>
      <c r="E1183">
        <v>18.122020926960602</v>
      </c>
      <c r="F1183">
        <v>39.011520260966201</v>
      </c>
    </row>
    <row r="1184" spans="1:6" x14ac:dyDescent="0.2">
      <c r="A1184" s="1" t="s">
        <v>1183</v>
      </c>
      <c r="B1184">
        <v>1881</v>
      </c>
      <c r="C1184">
        <v>160.51165985847399</v>
      </c>
      <c r="D1184" s="2">
        <f t="shared" si="18"/>
        <v>5.3503886619491334</v>
      </c>
      <c r="E1184">
        <v>29.9437198588139</v>
      </c>
      <c r="F1184">
        <v>110.49335428970799</v>
      </c>
    </row>
    <row r="1185" spans="1:6" x14ac:dyDescent="0.2">
      <c r="A1185" s="1" t="s">
        <v>1184</v>
      </c>
      <c r="B1185">
        <v>1391</v>
      </c>
      <c r="C1185">
        <v>191.07735699417401</v>
      </c>
      <c r="D1185" s="2">
        <f t="shared" si="18"/>
        <v>6.3692452331391332</v>
      </c>
      <c r="E1185">
        <v>11.2378616072483</v>
      </c>
      <c r="F1185">
        <v>50.481418757346503</v>
      </c>
    </row>
    <row r="1186" spans="1:6" x14ac:dyDescent="0.2">
      <c r="A1186" s="1" t="s">
        <v>1185</v>
      </c>
      <c r="B1186">
        <v>1758</v>
      </c>
      <c r="C1186">
        <v>156.78819847708201</v>
      </c>
      <c r="D1186" s="2">
        <f t="shared" si="18"/>
        <v>5.2262732825693998</v>
      </c>
      <c r="E1186">
        <v>31.107341557399199</v>
      </c>
      <c r="F1186">
        <v>113.278039787653</v>
      </c>
    </row>
    <row r="1187" spans="1:6" x14ac:dyDescent="0.2">
      <c r="A1187" s="1" t="s">
        <v>1186</v>
      </c>
      <c r="B1187">
        <v>1467</v>
      </c>
      <c r="C1187">
        <v>189.32434124440701</v>
      </c>
      <c r="D1187" s="2">
        <f t="shared" si="18"/>
        <v>6.310811374813567</v>
      </c>
      <c r="E1187">
        <v>8.8389453450602407</v>
      </c>
      <c r="F1187">
        <v>36.186673174658097</v>
      </c>
    </row>
    <row r="1188" spans="1:6" x14ac:dyDescent="0.2">
      <c r="A1188" s="1" t="s">
        <v>1187</v>
      </c>
      <c r="B1188">
        <v>633</v>
      </c>
      <c r="C1188">
        <v>220.99101540357799</v>
      </c>
      <c r="D1188" s="2">
        <f t="shared" si="18"/>
        <v>7.3663671801192674</v>
      </c>
      <c r="E1188">
        <v>7.6830824405263298</v>
      </c>
      <c r="F1188">
        <v>41.3506421302679</v>
      </c>
    </row>
    <row r="1189" spans="1:6" x14ac:dyDescent="0.2">
      <c r="A1189" s="1" t="s">
        <v>1188</v>
      </c>
      <c r="B1189">
        <v>1437</v>
      </c>
      <c r="C1189">
        <v>185.340086208944</v>
      </c>
      <c r="D1189" s="2">
        <f t="shared" si="18"/>
        <v>6.1780028736314669</v>
      </c>
      <c r="E1189">
        <v>19.713200646568001</v>
      </c>
      <c r="F1189">
        <v>84.150572951969494</v>
      </c>
    </row>
    <row r="1190" spans="1:6" x14ac:dyDescent="0.2">
      <c r="A1190" s="1" t="s">
        <v>1189</v>
      </c>
      <c r="B1190">
        <v>1588</v>
      </c>
      <c r="C1190">
        <v>142.61241679499099</v>
      </c>
      <c r="D1190" s="2">
        <f t="shared" si="18"/>
        <v>4.7537472264996996</v>
      </c>
      <c r="E1190">
        <v>9.6495241922836108</v>
      </c>
      <c r="F1190">
        <v>31.205808818320801</v>
      </c>
    </row>
    <row r="1191" spans="1:6" x14ac:dyDescent="0.2">
      <c r="A1191" s="1" t="s">
        <v>1190</v>
      </c>
      <c r="B1191">
        <v>1353</v>
      </c>
      <c r="C1191">
        <v>193.52821046710801</v>
      </c>
      <c r="D1191" s="2">
        <f t="shared" si="18"/>
        <v>6.4509403489036004</v>
      </c>
      <c r="E1191">
        <v>13.896124384101499</v>
      </c>
      <c r="F1191">
        <v>59.274266106388801</v>
      </c>
    </row>
    <row r="1192" spans="1:6" x14ac:dyDescent="0.2">
      <c r="A1192" s="1" t="s">
        <v>1191</v>
      </c>
      <c r="B1192">
        <v>1037</v>
      </c>
      <c r="C1192">
        <v>192.113102362256</v>
      </c>
      <c r="D1192" s="2">
        <f t="shared" si="18"/>
        <v>6.403770078741867</v>
      </c>
      <c r="E1192">
        <v>8.3773286457481397</v>
      </c>
      <c r="F1192">
        <v>36.258079911301003</v>
      </c>
    </row>
    <row r="1193" spans="1:6" x14ac:dyDescent="0.2">
      <c r="A1193" s="1" t="s">
        <v>1192</v>
      </c>
      <c r="B1193">
        <v>2265</v>
      </c>
      <c r="C1193">
        <v>177.38746014836201</v>
      </c>
      <c r="D1193" s="2">
        <f t="shared" si="18"/>
        <v>5.9129153382787329</v>
      </c>
      <c r="E1193">
        <v>22.179897994698599</v>
      </c>
      <c r="F1193">
        <v>90.172641589864796</v>
      </c>
    </row>
    <row r="1194" spans="1:6" x14ac:dyDescent="0.2">
      <c r="A1194" s="1" t="s">
        <v>1193</v>
      </c>
      <c r="B1194">
        <v>2293</v>
      </c>
      <c r="C1194">
        <v>168.78375042482801</v>
      </c>
      <c r="D1194" s="2">
        <f t="shared" si="18"/>
        <v>5.6261250141609338</v>
      </c>
      <c r="E1194">
        <v>11.102930275294399</v>
      </c>
      <c r="F1194">
        <v>42.891024959956098</v>
      </c>
    </row>
    <row r="1195" spans="1:6" x14ac:dyDescent="0.2">
      <c r="A1195" s="1" t="s">
        <v>1194</v>
      </c>
      <c r="B1195">
        <v>4335</v>
      </c>
      <c r="C1195">
        <v>220.48981472558401</v>
      </c>
      <c r="D1195" s="2">
        <f t="shared" si="18"/>
        <v>7.3496604908528012</v>
      </c>
      <c r="E1195">
        <v>35.7652428080671</v>
      </c>
      <c r="F1195">
        <v>175.99154517495401</v>
      </c>
    </row>
    <row r="1196" spans="1:6" x14ac:dyDescent="0.2">
      <c r="A1196" s="1" t="s">
        <v>1195</v>
      </c>
      <c r="B1196">
        <v>1798</v>
      </c>
      <c r="C1196">
        <v>145.28372021888001</v>
      </c>
      <c r="D1196" s="2">
        <f t="shared" si="18"/>
        <v>4.8427906739626669</v>
      </c>
      <c r="E1196">
        <v>11.4451610150234</v>
      </c>
      <c r="F1196">
        <v>36.328219411715096</v>
      </c>
    </row>
    <row r="1197" spans="1:6" x14ac:dyDescent="0.2">
      <c r="A1197" s="1" t="s">
        <v>1196</v>
      </c>
      <c r="B1197">
        <v>1507</v>
      </c>
      <c r="C1197">
        <v>204.51820169026701</v>
      </c>
      <c r="D1197" s="2">
        <f t="shared" si="18"/>
        <v>6.8172733896755666</v>
      </c>
      <c r="E1197">
        <v>9.3245352372066908</v>
      </c>
      <c r="F1197">
        <v>42.787590170144099</v>
      </c>
    </row>
    <row r="1198" spans="1:6" x14ac:dyDescent="0.2">
      <c r="A1198" s="1" t="s">
        <v>1197</v>
      </c>
      <c r="B1198">
        <v>1771</v>
      </c>
      <c r="C1198">
        <v>195.65991211623901</v>
      </c>
      <c r="D1198" s="2">
        <f t="shared" si="18"/>
        <v>6.5219970705413006</v>
      </c>
      <c r="E1198">
        <v>17.089166937938799</v>
      </c>
      <c r="F1198">
        <v>73.9019250882547</v>
      </c>
    </row>
    <row r="1199" spans="1:6" x14ac:dyDescent="0.2">
      <c r="A1199" s="1" t="s">
        <v>1198</v>
      </c>
      <c r="B1199">
        <v>1468</v>
      </c>
      <c r="C1199">
        <v>251.41143402981501</v>
      </c>
      <c r="D1199" s="2">
        <f t="shared" si="18"/>
        <v>8.3803811343271679</v>
      </c>
      <c r="E1199">
        <v>11.1115089465568</v>
      </c>
      <c r="F1199">
        <v>61.429653634910601</v>
      </c>
    </row>
    <row r="1200" spans="1:6" x14ac:dyDescent="0.2">
      <c r="A1200" s="1" t="s">
        <v>1199</v>
      </c>
      <c r="B1200">
        <v>1447</v>
      </c>
      <c r="C1200">
        <v>203.35633557895801</v>
      </c>
      <c r="D1200" s="2">
        <f t="shared" si="18"/>
        <v>6.7785445192986007</v>
      </c>
      <c r="E1200">
        <v>11.8313274793973</v>
      </c>
      <c r="F1200">
        <v>55.002355148729897</v>
      </c>
    </row>
    <row r="1201" spans="1:6" x14ac:dyDescent="0.2">
      <c r="A1201" s="1" t="s">
        <v>1200</v>
      </c>
      <c r="B1201">
        <v>1149</v>
      </c>
      <c r="C1201">
        <v>197.27918494569599</v>
      </c>
      <c r="D1201" s="2">
        <f t="shared" si="18"/>
        <v>6.5759728315231998</v>
      </c>
      <c r="E1201">
        <v>9.1011842751126597</v>
      </c>
      <c r="F1201">
        <v>42.084929091795701</v>
      </c>
    </row>
    <row r="1202" spans="1:6" x14ac:dyDescent="0.2">
      <c r="A1202" s="1" t="s">
        <v>1201</v>
      </c>
      <c r="B1202">
        <v>1527</v>
      </c>
      <c r="C1202">
        <v>154.20567396812399</v>
      </c>
      <c r="D1202" s="2">
        <f t="shared" si="18"/>
        <v>5.1401891322708</v>
      </c>
      <c r="E1202">
        <v>9.8470012167108791</v>
      </c>
      <c r="F1202">
        <v>34.018278956076003</v>
      </c>
    </row>
    <row r="1203" spans="1:6" x14ac:dyDescent="0.2">
      <c r="A1203" s="1" t="s">
        <v>1202</v>
      </c>
      <c r="B1203">
        <v>1313</v>
      </c>
      <c r="C1203">
        <v>260.12459000264897</v>
      </c>
      <c r="D1203" s="2">
        <f t="shared" si="18"/>
        <v>8.6708196667549657</v>
      </c>
      <c r="E1203">
        <v>12.688334250369699</v>
      </c>
      <c r="F1203">
        <v>71.954139147976093</v>
      </c>
    </row>
    <row r="1204" spans="1:6" x14ac:dyDescent="0.2">
      <c r="A1204" s="1" t="s">
        <v>1203</v>
      </c>
      <c r="B1204">
        <v>803</v>
      </c>
      <c r="C1204">
        <v>188.93177274663199</v>
      </c>
      <c r="D1204" s="2">
        <f t="shared" si="18"/>
        <v>6.2977257582210662</v>
      </c>
      <c r="E1204">
        <v>9.1757246073346703</v>
      </c>
      <c r="F1204">
        <v>39.135371624551702</v>
      </c>
    </row>
    <row r="1205" spans="1:6" x14ac:dyDescent="0.2">
      <c r="A1205" s="1" t="s">
        <v>1204</v>
      </c>
      <c r="B1205">
        <v>4318</v>
      </c>
      <c r="C1205">
        <v>289.039390740589</v>
      </c>
      <c r="D1205" s="2">
        <f t="shared" si="18"/>
        <v>9.6346463580196335</v>
      </c>
      <c r="E1205">
        <v>19.7124845276863</v>
      </c>
      <c r="F1205">
        <v>135.544253957943</v>
      </c>
    </row>
    <row r="1206" spans="1:6" x14ac:dyDescent="0.2">
      <c r="A1206" s="1" t="s">
        <v>1205</v>
      </c>
      <c r="B1206">
        <v>2196</v>
      </c>
      <c r="C1206">
        <v>244.654258300382</v>
      </c>
      <c r="D1206" s="2">
        <f t="shared" si="18"/>
        <v>8.1551419433460666</v>
      </c>
      <c r="E1206">
        <v>13.194487129652</v>
      </c>
      <c r="F1206">
        <v>70.412722648881697</v>
      </c>
    </row>
    <row r="1207" spans="1:6" x14ac:dyDescent="0.2">
      <c r="A1207" s="1" t="s">
        <v>1206</v>
      </c>
      <c r="B1207">
        <v>3210</v>
      </c>
      <c r="C1207">
        <v>259.85016261017398</v>
      </c>
      <c r="D1207" s="2">
        <f t="shared" si="18"/>
        <v>8.6616720870057993</v>
      </c>
      <c r="E1207">
        <v>23.274041676925599</v>
      </c>
      <c r="F1207">
        <v>134.84056220531301</v>
      </c>
    </row>
    <row r="1208" spans="1:6" x14ac:dyDescent="0.2">
      <c r="A1208" s="1" t="s">
        <v>1207</v>
      </c>
      <c r="B1208">
        <v>3712</v>
      </c>
      <c r="C1208">
        <v>308.02240445415299</v>
      </c>
      <c r="D1208" s="2">
        <f t="shared" si="18"/>
        <v>10.2674134818051</v>
      </c>
      <c r="E1208">
        <v>17.714139097117599</v>
      </c>
      <c r="F1208">
        <v>121.43841597593</v>
      </c>
    </row>
    <row r="1209" spans="1:6" x14ac:dyDescent="0.2">
      <c r="A1209" s="1" t="s">
        <v>1208</v>
      </c>
      <c r="B1209">
        <v>581</v>
      </c>
      <c r="C1209">
        <v>239.481010564358</v>
      </c>
      <c r="D1209" s="2">
        <f t="shared" si="18"/>
        <v>7.9827003521452671</v>
      </c>
      <c r="E1209">
        <v>18.205423528716999</v>
      </c>
      <c r="F1209">
        <v>107.752736742645</v>
      </c>
    </row>
    <row r="1210" spans="1:6" x14ac:dyDescent="0.2">
      <c r="A1210" s="1" t="s">
        <v>1209</v>
      </c>
      <c r="B1210">
        <v>944</v>
      </c>
      <c r="C1210">
        <v>205.484636890107</v>
      </c>
      <c r="D1210" s="2">
        <f t="shared" si="18"/>
        <v>6.8494878963368997</v>
      </c>
      <c r="E1210">
        <v>8.4333338774772599</v>
      </c>
      <c r="F1210">
        <v>38.716315946304</v>
      </c>
    </row>
    <row r="1211" spans="1:6" x14ac:dyDescent="0.2">
      <c r="A1211" s="1" t="s">
        <v>1210</v>
      </c>
      <c r="B1211">
        <v>1271</v>
      </c>
      <c r="C1211">
        <v>131.82712413701501</v>
      </c>
      <c r="D1211" s="2">
        <f t="shared" si="18"/>
        <v>4.3942374712338337</v>
      </c>
      <c r="E1211">
        <v>13.0328044988608</v>
      </c>
      <c r="F1211">
        <v>38.485521048850302</v>
      </c>
    </row>
    <row r="1212" spans="1:6" x14ac:dyDescent="0.2">
      <c r="A1212" s="1" t="s">
        <v>1211</v>
      </c>
      <c r="B1212">
        <v>2715</v>
      </c>
      <c r="C1212">
        <v>130.93804701124299</v>
      </c>
      <c r="D1212" s="2">
        <f t="shared" si="18"/>
        <v>4.3646015670414329</v>
      </c>
      <c r="E1212">
        <v>13.309080693770801</v>
      </c>
      <c r="F1212">
        <v>39.272815104272198</v>
      </c>
    </row>
    <row r="1213" spans="1:6" x14ac:dyDescent="0.2">
      <c r="A1213" s="1" t="s">
        <v>1212</v>
      </c>
      <c r="B1213">
        <v>3035</v>
      </c>
      <c r="C1213">
        <v>24.611750261302898</v>
      </c>
      <c r="D1213" s="2">
        <f t="shared" si="18"/>
        <v>0.82039167537676327</v>
      </c>
      <c r="E1213">
        <v>27.016173433893101</v>
      </c>
      <c r="F1213">
        <v>15.909436688847901</v>
      </c>
    </row>
    <row r="1214" spans="1:6" x14ac:dyDescent="0.2">
      <c r="A1214" s="1" t="s">
        <v>1213</v>
      </c>
      <c r="B1214">
        <v>1781</v>
      </c>
      <c r="C1214">
        <v>187.09851774829099</v>
      </c>
      <c r="D1214" s="2">
        <f t="shared" si="18"/>
        <v>6.2366172582763664</v>
      </c>
      <c r="E1214">
        <v>13.5091934525033</v>
      </c>
      <c r="F1214">
        <v>53.746606444973999</v>
      </c>
    </row>
    <row r="1215" spans="1:6" x14ac:dyDescent="0.2">
      <c r="A1215" s="1" t="s">
        <v>1214</v>
      </c>
      <c r="B1215">
        <v>1321</v>
      </c>
      <c r="C1215">
        <v>97.97351073067</v>
      </c>
      <c r="D1215" s="2">
        <f t="shared" si="18"/>
        <v>3.265783691022333</v>
      </c>
      <c r="E1215">
        <v>13.317609590039099</v>
      </c>
      <c r="F1215">
        <v>29.2261423387782</v>
      </c>
    </row>
    <row r="1216" spans="1:6" x14ac:dyDescent="0.2">
      <c r="A1216" s="1" t="s">
        <v>1215</v>
      </c>
      <c r="B1216">
        <v>1699</v>
      </c>
      <c r="C1216">
        <v>192.40594744342599</v>
      </c>
      <c r="D1216" s="2">
        <f t="shared" si="18"/>
        <v>6.4135315814475327</v>
      </c>
      <c r="E1216">
        <v>22.721726868818799</v>
      </c>
      <c r="F1216">
        <v>96.747695281303905</v>
      </c>
    </row>
    <row r="1217" spans="1:6" x14ac:dyDescent="0.2">
      <c r="A1217" s="1" t="s">
        <v>1216</v>
      </c>
      <c r="B1217">
        <v>3748</v>
      </c>
      <c r="C1217">
        <v>186.66742832054501</v>
      </c>
      <c r="D1217" s="2">
        <f t="shared" si="18"/>
        <v>6.2222476106848337</v>
      </c>
      <c r="E1217">
        <v>30.594110593486601</v>
      </c>
      <c r="F1217">
        <v>128.99447013586399</v>
      </c>
    </row>
    <row r="1218" spans="1:6" x14ac:dyDescent="0.2">
      <c r="A1218" s="1" t="s">
        <v>1217</v>
      </c>
      <c r="B1218">
        <v>1531</v>
      </c>
      <c r="C1218">
        <v>278.09639711781301</v>
      </c>
      <c r="D1218" s="2">
        <f t="shared" si="18"/>
        <v>9.2698799039271016</v>
      </c>
      <c r="E1218">
        <v>24.245523116354999</v>
      </c>
      <c r="F1218">
        <v>155.185540899778</v>
      </c>
    </row>
    <row r="1219" spans="1:6" x14ac:dyDescent="0.2">
      <c r="A1219" s="1" t="s">
        <v>1218</v>
      </c>
      <c r="B1219">
        <v>1116</v>
      </c>
      <c r="C1219">
        <v>80.268318255668305</v>
      </c>
      <c r="D1219" s="2">
        <f t="shared" ref="D1219:D1282" si="19">(C1219*20000)/600000</f>
        <v>2.6756106085222768</v>
      </c>
      <c r="E1219">
        <v>11.424903788995399</v>
      </c>
      <c r="F1219">
        <v>20.507805170120498</v>
      </c>
    </row>
    <row r="1220" spans="1:6" x14ac:dyDescent="0.2">
      <c r="A1220" s="1" t="s">
        <v>1219</v>
      </c>
      <c r="B1220">
        <v>2285</v>
      </c>
      <c r="C1220">
        <v>294.31896929593699</v>
      </c>
      <c r="D1220" s="2">
        <f t="shared" si="19"/>
        <v>9.8106323098645678</v>
      </c>
      <c r="E1220">
        <v>24.175221498649499</v>
      </c>
      <c r="F1220">
        <v>158.98426926022699</v>
      </c>
    </row>
    <row r="1221" spans="1:6" x14ac:dyDescent="0.2">
      <c r="A1221" s="1" t="s">
        <v>1220</v>
      </c>
      <c r="B1221">
        <v>1464</v>
      </c>
      <c r="C1221">
        <v>147.00870708608201</v>
      </c>
      <c r="D1221" s="2">
        <f t="shared" si="19"/>
        <v>4.9002902362027339</v>
      </c>
      <c r="E1221">
        <v>11.173614162011299</v>
      </c>
      <c r="F1221">
        <v>34.869831187854402</v>
      </c>
    </row>
    <row r="1222" spans="1:6" x14ac:dyDescent="0.2">
      <c r="A1222" s="1" t="s">
        <v>1221</v>
      </c>
      <c r="B1222">
        <v>1347</v>
      </c>
      <c r="C1222">
        <v>160.19056874626699</v>
      </c>
      <c r="D1222" s="2">
        <f t="shared" si="19"/>
        <v>5.3396856248755658</v>
      </c>
      <c r="E1222">
        <v>11.984653787618701</v>
      </c>
      <c r="F1222">
        <v>44.485230646210198</v>
      </c>
    </row>
    <row r="1223" spans="1:6" x14ac:dyDescent="0.2">
      <c r="A1223" s="1" t="s">
        <v>1222</v>
      </c>
      <c r="B1223">
        <v>1301</v>
      </c>
      <c r="C1223">
        <v>85.328580676143304</v>
      </c>
      <c r="D1223" s="2">
        <f t="shared" si="19"/>
        <v>2.8442860225381099</v>
      </c>
      <c r="E1223">
        <v>9.6619052281462192</v>
      </c>
      <c r="F1223">
        <v>19.104203902652099</v>
      </c>
    </row>
    <row r="1224" spans="1:6" x14ac:dyDescent="0.2">
      <c r="A1224" s="1" t="s">
        <v>1223</v>
      </c>
      <c r="B1224">
        <v>1693</v>
      </c>
      <c r="C1224">
        <v>294.160701155661</v>
      </c>
      <c r="D1224" s="2">
        <f t="shared" si="19"/>
        <v>9.8053567051887001</v>
      </c>
      <c r="E1224">
        <v>10.7971219394088</v>
      </c>
      <c r="F1224">
        <v>69.5847083111735</v>
      </c>
    </row>
    <row r="1225" spans="1:6" x14ac:dyDescent="0.2">
      <c r="A1225" s="1" t="s">
        <v>1224</v>
      </c>
      <c r="B1225">
        <v>606</v>
      </c>
      <c r="C1225">
        <v>212.15261481428101</v>
      </c>
      <c r="D1225" s="2">
        <f t="shared" si="19"/>
        <v>7.0717538271427003</v>
      </c>
      <c r="E1225">
        <v>9.8496764457821602</v>
      </c>
      <c r="F1225">
        <v>53.839302259339497</v>
      </c>
    </row>
    <row r="1226" spans="1:6" x14ac:dyDescent="0.2">
      <c r="A1226" s="1" t="s">
        <v>1225</v>
      </c>
      <c r="B1226">
        <v>1319</v>
      </c>
      <c r="C1226">
        <v>181.57119500110599</v>
      </c>
      <c r="D1226" s="2">
        <f t="shared" si="19"/>
        <v>6.052373166703533</v>
      </c>
      <c r="E1226">
        <v>30.8858884923002</v>
      </c>
      <c r="F1226">
        <v>134.76419060781799</v>
      </c>
    </row>
    <row r="1227" spans="1:6" x14ac:dyDescent="0.2">
      <c r="A1227" s="1" t="s">
        <v>1226</v>
      </c>
      <c r="B1227">
        <v>4233</v>
      </c>
      <c r="C1227">
        <v>233.82573684807301</v>
      </c>
      <c r="D1227" s="2">
        <f t="shared" si="19"/>
        <v>7.7941912282690993</v>
      </c>
      <c r="E1227">
        <v>20.181657887672898</v>
      </c>
      <c r="F1227">
        <v>105.633182745691</v>
      </c>
    </row>
    <row r="1228" spans="1:6" x14ac:dyDescent="0.2">
      <c r="A1228" s="1" t="s">
        <v>1227</v>
      </c>
      <c r="B1228">
        <v>1171</v>
      </c>
      <c r="C1228">
        <v>223.14365410469699</v>
      </c>
      <c r="D1228" s="2">
        <f t="shared" si="19"/>
        <v>7.4381218034899002</v>
      </c>
      <c r="E1228">
        <v>16.762649107065101</v>
      </c>
      <c r="F1228">
        <v>85.335510241075895</v>
      </c>
    </row>
    <row r="1229" spans="1:6" x14ac:dyDescent="0.2">
      <c r="A1229" s="1" t="s">
        <v>1228</v>
      </c>
      <c r="B1229">
        <v>1156</v>
      </c>
      <c r="C1229">
        <v>174.79732528904401</v>
      </c>
      <c r="D1229" s="2">
        <f t="shared" si="19"/>
        <v>5.8265775096348005</v>
      </c>
      <c r="E1229">
        <v>9.5974983143007204</v>
      </c>
      <c r="F1229">
        <v>40.278387792857401</v>
      </c>
    </row>
    <row r="1230" spans="1:6" x14ac:dyDescent="0.2">
      <c r="A1230" s="1" t="s">
        <v>1229</v>
      </c>
      <c r="B1230">
        <v>938</v>
      </c>
      <c r="C1230">
        <v>152.644757332577</v>
      </c>
      <c r="D1230" s="2">
        <f t="shared" si="19"/>
        <v>5.0881585777525666</v>
      </c>
      <c r="E1230">
        <v>11.8269094115171</v>
      </c>
      <c r="F1230">
        <v>43.853593122806998</v>
      </c>
    </row>
    <row r="1231" spans="1:6" x14ac:dyDescent="0.2">
      <c r="A1231" s="1" t="s">
        <v>1230</v>
      </c>
      <c r="B1231">
        <v>1103</v>
      </c>
      <c r="C1231">
        <v>265.18586056401102</v>
      </c>
      <c r="D1231" s="2">
        <f t="shared" si="19"/>
        <v>8.8395286854670339</v>
      </c>
      <c r="E1231">
        <v>12.866481019222199</v>
      </c>
      <c r="F1231">
        <v>75.836065765855594</v>
      </c>
    </row>
    <row r="1232" spans="1:6" x14ac:dyDescent="0.2">
      <c r="A1232" s="1" t="s">
        <v>1231</v>
      </c>
      <c r="B1232">
        <v>819</v>
      </c>
      <c r="C1232">
        <v>220.72488337709299</v>
      </c>
      <c r="D1232" s="2">
        <f t="shared" si="19"/>
        <v>7.3574961125697662</v>
      </c>
      <c r="E1232">
        <v>12.187255828166</v>
      </c>
      <c r="F1232">
        <v>57.532017599595001</v>
      </c>
    </row>
    <row r="1233" spans="1:6" x14ac:dyDescent="0.2">
      <c r="A1233" s="1" t="s">
        <v>1232</v>
      </c>
      <c r="B1233">
        <v>880</v>
      </c>
      <c r="C1233">
        <v>190.18657114966501</v>
      </c>
      <c r="D1233" s="2">
        <f t="shared" si="19"/>
        <v>6.3395523716555005</v>
      </c>
      <c r="E1233">
        <v>13.9959396826639</v>
      </c>
      <c r="F1233">
        <v>55.563665423758998</v>
      </c>
    </row>
    <row r="1234" spans="1:6" x14ac:dyDescent="0.2">
      <c r="A1234" s="1" t="s">
        <v>1233</v>
      </c>
      <c r="B1234">
        <v>1443</v>
      </c>
      <c r="C1234">
        <v>310.41903021029702</v>
      </c>
      <c r="D1234" s="2">
        <f t="shared" si="19"/>
        <v>10.347301007009902</v>
      </c>
      <c r="E1234">
        <v>15.551570783265401</v>
      </c>
      <c r="F1234">
        <v>108.37916330190301</v>
      </c>
    </row>
    <row r="1235" spans="1:6" x14ac:dyDescent="0.2">
      <c r="A1235" s="1" t="s">
        <v>1234</v>
      </c>
      <c r="B1235">
        <v>1771</v>
      </c>
      <c r="C1235">
        <v>164.54971286143001</v>
      </c>
      <c r="D1235" s="2">
        <f t="shared" si="19"/>
        <v>5.4849904287143341</v>
      </c>
      <c r="E1235">
        <v>7.7738928180536098</v>
      </c>
      <c r="F1235">
        <v>29.020565072098101</v>
      </c>
    </row>
    <row r="1236" spans="1:6" x14ac:dyDescent="0.2">
      <c r="A1236" s="1" t="s">
        <v>1235</v>
      </c>
      <c r="B1236">
        <v>2554</v>
      </c>
      <c r="C1236">
        <v>159.32467610339901</v>
      </c>
      <c r="D1236" s="2">
        <f t="shared" si="19"/>
        <v>5.3108225367799671</v>
      </c>
      <c r="E1236">
        <v>14.3180782492124</v>
      </c>
      <c r="F1236">
        <v>47.570123182656197</v>
      </c>
    </row>
    <row r="1237" spans="1:6" x14ac:dyDescent="0.2">
      <c r="A1237" s="1" t="s">
        <v>1236</v>
      </c>
      <c r="B1237">
        <v>791</v>
      </c>
      <c r="C1237">
        <v>118.42767967453101</v>
      </c>
      <c r="D1237" s="2">
        <f t="shared" si="19"/>
        <v>3.947589322484367</v>
      </c>
      <c r="E1237">
        <v>11.2956495864755</v>
      </c>
      <c r="F1237">
        <v>31.408818939378701</v>
      </c>
    </row>
    <row r="1238" spans="1:6" x14ac:dyDescent="0.2">
      <c r="A1238" s="1" t="s">
        <v>1237</v>
      </c>
      <c r="B1238">
        <v>2866</v>
      </c>
      <c r="C1238">
        <v>205.64722073689799</v>
      </c>
      <c r="D1238" s="2">
        <f t="shared" si="19"/>
        <v>6.8549073578965993</v>
      </c>
      <c r="E1238">
        <v>16.704113279244801</v>
      </c>
      <c r="F1238">
        <v>75.182973534254799</v>
      </c>
    </row>
    <row r="1239" spans="1:6" x14ac:dyDescent="0.2">
      <c r="A1239" s="1" t="s">
        <v>1238</v>
      </c>
      <c r="B1239">
        <v>1225</v>
      </c>
      <c r="C1239">
        <v>65.161253279916195</v>
      </c>
      <c r="D1239" s="2">
        <f t="shared" si="19"/>
        <v>2.1720417759972066</v>
      </c>
      <c r="E1239">
        <v>24.368290565565101</v>
      </c>
      <c r="F1239">
        <v>36.506859278171</v>
      </c>
    </row>
    <row r="1240" spans="1:6" x14ac:dyDescent="0.2">
      <c r="A1240" s="1" t="s">
        <v>1239</v>
      </c>
      <c r="B1240">
        <v>2308</v>
      </c>
      <c r="C1240">
        <v>186.30926651082299</v>
      </c>
      <c r="D1240" s="2">
        <f t="shared" si="19"/>
        <v>6.2103088836940996</v>
      </c>
      <c r="E1240">
        <v>10.8397599088816</v>
      </c>
      <c r="F1240">
        <v>46.831067410185199</v>
      </c>
    </row>
    <row r="1241" spans="1:6" x14ac:dyDescent="0.2">
      <c r="A1241" s="1" t="s">
        <v>1240</v>
      </c>
      <c r="B1241">
        <v>598</v>
      </c>
      <c r="C1241">
        <v>153.86839976384101</v>
      </c>
      <c r="D1241" s="2">
        <f t="shared" si="19"/>
        <v>5.1289466587947006</v>
      </c>
      <c r="E1241">
        <v>17.650105971013499</v>
      </c>
      <c r="F1241">
        <v>59.579804285745901</v>
      </c>
    </row>
    <row r="1242" spans="1:6" x14ac:dyDescent="0.2">
      <c r="A1242" s="1" t="s">
        <v>1241</v>
      </c>
      <c r="B1242">
        <v>1271</v>
      </c>
      <c r="C1242">
        <v>200.97617144669499</v>
      </c>
      <c r="D1242" s="2">
        <f t="shared" si="19"/>
        <v>6.6992057148898327</v>
      </c>
      <c r="E1242">
        <v>11.846487725738699</v>
      </c>
      <c r="F1242">
        <v>50.857541312400002</v>
      </c>
    </row>
    <row r="1243" spans="1:6" x14ac:dyDescent="0.2">
      <c r="A1243" s="1" t="s">
        <v>1242</v>
      </c>
      <c r="B1243">
        <v>1339</v>
      </c>
      <c r="C1243">
        <v>102.222200210775</v>
      </c>
      <c r="D1243" s="2">
        <f t="shared" si="19"/>
        <v>3.4074066736924999</v>
      </c>
      <c r="E1243">
        <v>11.5575059689487</v>
      </c>
      <c r="F1243">
        <v>25.639412569488201</v>
      </c>
    </row>
    <row r="1244" spans="1:6" x14ac:dyDescent="0.2">
      <c r="A1244" s="1" t="s">
        <v>1243</v>
      </c>
      <c r="B1244">
        <v>2034</v>
      </c>
      <c r="C1244">
        <v>198.36125203843699</v>
      </c>
      <c r="D1244" s="2">
        <f t="shared" si="19"/>
        <v>6.6120417346145661</v>
      </c>
      <c r="E1244">
        <v>9.7164643091804503</v>
      </c>
      <c r="F1244">
        <v>44.944122772103398</v>
      </c>
    </row>
    <row r="1245" spans="1:6" x14ac:dyDescent="0.2">
      <c r="A1245" s="1" t="s">
        <v>1244</v>
      </c>
      <c r="B1245">
        <v>1990</v>
      </c>
      <c r="C1245">
        <v>235.82112476571001</v>
      </c>
      <c r="D1245" s="2">
        <f t="shared" si="19"/>
        <v>7.8607041588570006</v>
      </c>
      <c r="E1245">
        <v>11.280211420983999</v>
      </c>
      <c r="F1245">
        <v>59.383748136145599</v>
      </c>
    </row>
    <row r="1246" spans="1:6" x14ac:dyDescent="0.2">
      <c r="A1246" s="1" t="s">
        <v>1245</v>
      </c>
      <c r="B1246">
        <v>1886</v>
      </c>
      <c r="C1246">
        <v>289.65228239711701</v>
      </c>
      <c r="D1246" s="2">
        <f t="shared" si="19"/>
        <v>9.6550760799038997</v>
      </c>
      <c r="E1246">
        <v>20.480904858531002</v>
      </c>
      <c r="F1246">
        <v>130.88329537605401</v>
      </c>
    </row>
    <row r="1247" spans="1:6" x14ac:dyDescent="0.2">
      <c r="A1247" s="1" t="s">
        <v>1246</v>
      </c>
      <c r="B1247">
        <v>1646</v>
      </c>
      <c r="C1247">
        <v>277.91622848687302</v>
      </c>
      <c r="D1247" s="2">
        <f t="shared" si="19"/>
        <v>9.2638742828957668</v>
      </c>
      <c r="E1247">
        <v>16.282213163536699</v>
      </c>
      <c r="F1247">
        <v>103.357333010625</v>
      </c>
    </row>
    <row r="1248" spans="1:6" x14ac:dyDescent="0.2">
      <c r="A1248" s="1" t="s">
        <v>1247</v>
      </c>
      <c r="B1248">
        <v>2042</v>
      </c>
      <c r="C1248">
        <v>182.36967048356101</v>
      </c>
      <c r="D1248" s="2">
        <f t="shared" si="19"/>
        <v>6.0789890161187001</v>
      </c>
      <c r="E1248">
        <v>27.300091953477899</v>
      </c>
      <c r="F1248">
        <v>114.03150499169099</v>
      </c>
    </row>
    <row r="1249" spans="1:6" x14ac:dyDescent="0.2">
      <c r="A1249" s="1" t="s">
        <v>1248</v>
      </c>
      <c r="B1249">
        <v>2226</v>
      </c>
      <c r="C1249">
        <v>284.365006502131</v>
      </c>
      <c r="D1249" s="2">
        <f t="shared" si="19"/>
        <v>9.4788335500710339</v>
      </c>
      <c r="E1249">
        <v>13.895300648306399</v>
      </c>
      <c r="F1249">
        <v>87.917967269362705</v>
      </c>
    </row>
    <row r="1250" spans="1:6" x14ac:dyDescent="0.2">
      <c r="A1250" s="1" t="s">
        <v>1249</v>
      </c>
      <c r="B1250">
        <v>2873</v>
      </c>
      <c r="C1250">
        <v>197.02106813497301</v>
      </c>
      <c r="D1250" s="2">
        <f t="shared" si="19"/>
        <v>6.567368937832434</v>
      </c>
      <c r="E1250">
        <v>11.320229954271801</v>
      </c>
      <c r="F1250">
        <v>49.675117918936699</v>
      </c>
    </row>
    <row r="1251" spans="1:6" x14ac:dyDescent="0.2">
      <c r="A1251" s="1" t="s">
        <v>1250</v>
      </c>
      <c r="B1251">
        <v>885</v>
      </c>
      <c r="C1251">
        <v>193.41513325953801</v>
      </c>
      <c r="D1251" s="2">
        <f t="shared" si="19"/>
        <v>6.4471711086512666</v>
      </c>
      <c r="E1251">
        <v>11.4155204294937</v>
      </c>
      <c r="F1251">
        <v>51.723147916524397</v>
      </c>
    </row>
    <row r="1252" spans="1:6" x14ac:dyDescent="0.2">
      <c r="A1252" s="1" t="s">
        <v>1251</v>
      </c>
      <c r="B1252">
        <v>4188</v>
      </c>
      <c r="C1252">
        <v>309.47825139934298</v>
      </c>
      <c r="D1252" s="2">
        <f t="shared" si="19"/>
        <v>10.315941713311434</v>
      </c>
      <c r="E1252">
        <v>14.4246361249521</v>
      </c>
      <c r="F1252">
        <v>101.291264157349</v>
      </c>
    </row>
    <row r="1253" spans="1:6" x14ac:dyDescent="0.2">
      <c r="A1253" s="1" t="s">
        <v>1252</v>
      </c>
      <c r="B1253">
        <v>933</v>
      </c>
      <c r="C1253">
        <v>226.63467806926801</v>
      </c>
      <c r="D1253" s="2">
        <f t="shared" si="19"/>
        <v>7.5544892689756011</v>
      </c>
      <c r="E1253">
        <v>15.3190687790776</v>
      </c>
      <c r="F1253">
        <v>77.669254789988997</v>
      </c>
    </row>
    <row r="1254" spans="1:6" x14ac:dyDescent="0.2">
      <c r="A1254" s="1" t="s">
        <v>1253</v>
      </c>
      <c r="B1254">
        <v>607</v>
      </c>
      <c r="C1254">
        <v>209.68686772875901</v>
      </c>
      <c r="D1254" s="2">
        <f t="shared" si="19"/>
        <v>6.9895622576253009</v>
      </c>
      <c r="E1254">
        <v>6.7214803500785001</v>
      </c>
      <c r="F1254">
        <v>34.221767452408898</v>
      </c>
    </row>
    <row r="1255" spans="1:6" x14ac:dyDescent="0.2">
      <c r="A1255" s="1" t="s">
        <v>1254</v>
      </c>
      <c r="B1255">
        <v>848</v>
      </c>
      <c r="C1255">
        <v>188.356153327116</v>
      </c>
      <c r="D1255" s="2">
        <f t="shared" si="19"/>
        <v>6.2785384442372001</v>
      </c>
      <c r="E1255">
        <v>17.6111320490667</v>
      </c>
      <c r="F1255">
        <v>71.157300679287701</v>
      </c>
    </row>
    <row r="1256" spans="1:6" x14ac:dyDescent="0.2">
      <c r="A1256" s="1" t="s">
        <v>1255</v>
      </c>
      <c r="B1256">
        <v>1850</v>
      </c>
      <c r="C1256">
        <v>235.40265759917</v>
      </c>
      <c r="D1256" s="2">
        <f t="shared" si="19"/>
        <v>7.8467552533056661</v>
      </c>
      <c r="E1256">
        <v>16.986103609735601</v>
      </c>
      <c r="F1256">
        <v>89.639181856456005</v>
      </c>
    </row>
    <row r="1257" spans="1:6" x14ac:dyDescent="0.2">
      <c r="A1257" s="1" t="s">
        <v>1256</v>
      </c>
      <c r="B1257">
        <v>1672</v>
      </c>
      <c r="C1257">
        <v>220.55714189052199</v>
      </c>
      <c r="D1257" s="2">
        <f t="shared" si="19"/>
        <v>7.3519047296840663</v>
      </c>
      <c r="E1257">
        <v>10.692475859245601</v>
      </c>
      <c r="F1257">
        <v>51.734637074189699</v>
      </c>
    </row>
    <row r="1258" spans="1:6" x14ac:dyDescent="0.2">
      <c r="A1258" s="1" t="s">
        <v>1257</v>
      </c>
      <c r="B1258">
        <v>2373</v>
      </c>
      <c r="C1258">
        <v>182.59409017484299</v>
      </c>
      <c r="D1258" s="2">
        <f t="shared" si="19"/>
        <v>6.0864696724947667</v>
      </c>
      <c r="E1258">
        <v>18.584296607051201</v>
      </c>
      <c r="F1258">
        <v>76.663355417206105</v>
      </c>
    </row>
    <row r="1259" spans="1:6" x14ac:dyDescent="0.2">
      <c r="A1259" s="1" t="s">
        <v>1258</v>
      </c>
      <c r="B1259">
        <v>3520</v>
      </c>
      <c r="C1259">
        <v>255.14950581214501</v>
      </c>
      <c r="D1259" s="2">
        <f t="shared" si="19"/>
        <v>8.5049835270715004</v>
      </c>
      <c r="E1259">
        <v>24.348159978884599</v>
      </c>
      <c r="F1259">
        <v>141.48480187611099</v>
      </c>
    </row>
    <row r="1260" spans="1:6" x14ac:dyDescent="0.2">
      <c r="A1260" s="1" t="s">
        <v>1259</v>
      </c>
      <c r="B1260">
        <v>1030</v>
      </c>
      <c r="C1260">
        <v>254.266774261969</v>
      </c>
      <c r="D1260" s="2">
        <f t="shared" si="19"/>
        <v>8.4755591420656327</v>
      </c>
      <c r="E1260">
        <v>14.0528690038244</v>
      </c>
      <c r="F1260">
        <v>81.174379380837806</v>
      </c>
    </row>
    <row r="1261" spans="1:6" x14ac:dyDescent="0.2">
      <c r="A1261" s="1" t="s">
        <v>1260</v>
      </c>
      <c r="B1261">
        <v>498</v>
      </c>
      <c r="C1261">
        <v>212.34541190175</v>
      </c>
      <c r="D1261" s="2">
        <f t="shared" si="19"/>
        <v>7.0781803967250001</v>
      </c>
      <c r="E1261">
        <v>15.000897675733199</v>
      </c>
      <c r="F1261">
        <v>71.376068506246497</v>
      </c>
    </row>
    <row r="1262" spans="1:6" x14ac:dyDescent="0.2">
      <c r="A1262" s="1" t="s">
        <v>1261</v>
      </c>
      <c r="B1262">
        <v>1317</v>
      </c>
      <c r="C1262">
        <v>136.460520024506</v>
      </c>
      <c r="D1262" s="2">
        <f t="shared" si="19"/>
        <v>4.5486840008168672</v>
      </c>
      <c r="E1262">
        <v>11.123945402976799</v>
      </c>
      <c r="F1262">
        <v>33.086700137355599</v>
      </c>
    </row>
    <row r="1263" spans="1:6" x14ac:dyDescent="0.2">
      <c r="A1263" s="1" t="s">
        <v>1262</v>
      </c>
      <c r="B1263">
        <v>710</v>
      </c>
      <c r="C1263">
        <v>139.14070631261299</v>
      </c>
      <c r="D1263" s="2">
        <f t="shared" si="19"/>
        <v>4.638023543753766</v>
      </c>
      <c r="E1263">
        <v>9.8793690477452092</v>
      </c>
      <c r="F1263">
        <v>33.356150393954501</v>
      </c>
    </row>
    <row r="1264" spans="1:6" x14ac:dyDescent="0.2">
      <c r="A1264" s="1" t="s">
        <v>1263</v>
      </c>
      <c r="B1264">
        <v>1291</v>
      </c>
      <c r="C1264">
        <v>292.88737319336002</v>
      </c>
      <c r="D1264" s="2">
        <f t="shared" si="19"/>
        <v>9.7629124397786669</v>
      </c>
      <c r="E1264">
        <v>12.5152400701572</v>
      </c>
      <c r="F1264">
        <v>85.334121328723697</v>
      </c>
    </row>
    <row r="1265" spans="1:6" x14ac:dyDescent="0.2">
      <c r="A1265" s="1" t="s">
        <v>1264</v>
      </c>
      <c r="B1265">
        <v>1823</v>
      </c>
      <c r="C1265">
        <v>208.646787887165</v>
      </c>
      <c r="D1265" s="2">
        <f t="shared" si="19"/>
        <v>6.9548929295721669</v>
      </c>
      <c r="E1265">
        <v>26.440014273363701</v>
      </c>
      <c r="F1265">
        <v>122.625914210308</v>
      </c>
    </row>
    <row r="1266" spans="1:6" x14ac:dyDescent="0.2">
      <c r="A1266" s="1" t="s">
        <v>1265</v>
      </c>
      <c r="B1266">
        <v>2896</v>
      </c>
      <c r="C1266">
        <v>63.8583116446856</v>
      </c>
      <c r="D1266" s="2">
        <f t="shared" si="19"/>
        <v>2.1286103881561864</v>
      </c>
      <c r="E1266">
        <v>10.2843920997495</v>
      </c>
      <c r="F1266">
        <v>15.8539597164811</v>
      </c>
    </row>
    <row r="1267" spans="1:6" x14ac:dyDescent="0.2">
      <c r="A1267" s="1" t="s">
        <v>1266</v>
      </c>
      <c r="B1267">
        <v>1134</v>
      </c>
      <c r="C1267">
        <v>183.267088584795</v>
      </c>
      <c r="D1267" s="2">
        <f t="shared" si="19"/>
        <v>6.1089029528265</v>
      </c>
      <c r="E1267">
        <v>13.1041448057957</v>
      </c>
      <c r="F1267">
        <v>48.433817621197697</v>
      </c>
    </row>
    <row r="1268" spans="1:6" x14ac:dyDescent="0.2">
      <c r="A1268" s="1" t="s">
        <v>1267</v>
      </c>
      <c r="B1268">
        <v>1306</v>
      </c>
      <c r="C1268">
        <v>244.44733299317301</v>
      </c>
      <c r="D1268" s="2">
        <f t="shared" si="19"/>
        <v>8.1482444331057664</v>
      </c>
      <c r="E1268">
        <v>21.333054299589801</v>
      </c>
      <c r="F1268">
        <v>115.07581806486</v>
      </c>
    </row>
    <row r="1269" spans="1:6" x14ac:dyDescent="0.2">
      <c r="A1269" s="1" t="s">
        <v>1268</v>
      </c>
      <c r="B1269">
        <v>1471</v>
      </c>
      <c r="C1269">
        <v>155.34210244828401</v>
      </c>
      <c r="D1269" s="2">
        <f t="shared" si="19"/>
        <v>5.1780700816094676</v>
      </c>
      <c r="E1269">
        <v>11.815991654263099</v>
      </c>
      <c r="F1269">
        <v>42.801213782762503</v>
      </c>
    </row>
    <row r="1270" spans="1:6" x14ac:dyDescent="0.2">
      <c r="A1270" s="1" t="s">
        <v>1269</v>
      </c>
      <c r="B1270">
        <v>186</v>
      </c>
      <c r="C1270">
        <v>521.58923476939901</v>
      </c>
      <c r="D1270" s="2">
        <f t="shared" si="19"/>
        <v>17.386307825646632</v>
      </c>
      <c r="E1270">
        <v>11.8459010690522</v>
      </c>
      <c r="F1270">
        <v>132.262812209098</v>
      </c>
    </row>
    <row r="1271" spans="1:6" x14ac:dyDescent="0.2">
      <c r="A1271" s="1" t="s">
        <v>1270</v>
      </c>
      <c r="B1271">
        <v>1032</v>
      </c>
      <c r="C1271">
        <v>73.880071914164404</v>
      </c>
      <c r="D1271" s="2">
        <f t="shared" si="19"/>
        <v>2.4626690638054805</v>
      </c>
      <c r="E1271">
        <v>11.558325240617201</v>
      </c>
      <c r="F1271">
        <v>18.2261782680905</v>
      </c>
    </row>
    <row r="1272" spans="1:6" x14ac:dyDescent="0.2">
      <c r="A1272" s="1" t="s">
        <v>1271</v>
      </c>
      <c r="B1272">
        <v>1690</v>
      </c>
      <c r="C1272">
        <v>255.49264032719501</v>
      </c>
      <c r="D1272" s="2">
        <f t="shared" si="19"/>
        <v>8.5164213442398324</v>
      </c>
      <c r="E1272">
        <v>11.3328197286211</v>
      </c>
      <c r="F1272">
        <v>63.607998853106203</v>
      </c>
    </row>
    <row r="1273" spans="1:6" x14ac:dyDescent="0.2">
      <c r="A1273" s="1" t="s">
        <v>1272</v>
      </c>
      <c r="B1273">
        <v>1858</v>
      </c>
      <c r="C1273">
        <v>166.670418386004</v>
      </c>
      <c r="D1273" s="2">
        <f t="shared" si="19"/>
        <v>5.5556806128667997</v>
      </c>
      <c r="E1273">
        <v>12.041345644793401</v>
      </c>
      <c r="F1273">
        <v>43.729678267207099</v>
      </c>
    </row>
    <row r="1274" spans="1:6" x14ac:dyDescent="0.2">
      <c r="A1274" s="1" t="s">
        <v>1273</v>
      </c>
      <c r="B1274">
        <v>1030</v>
      </c>
      <c r="C1274">
        <v>97.800644375110096</v>
      </c>
      <c r="D1274" s="2">
        <f t="shared" si="19"/>
        <v>3.2600214791703364</v>
      </c>
      <c r="E1274">
        <v>15.0440344627964</v>
      </c>
      <c r="F1274">
        <v>32.471027439333803</v>
      </c>
    </row>
    <row r="1275" spans="1:6" x14ac:dyDescent="0.2">
      <c r="A1275" s="1" t="s">
        <v>1274</v>
      </c>
      <c r="B1275">
        <v>2497</v>
      </c>
      <c r="C1275">
        <v>166.54188451021901</v>
      </c>
      <c r="D1275" s="2">
        <f t="shared" si="19"/>
        <v>5.5513961503406337</v>
      </c>
      <c r="E1275">
        <v>9.8541753426680696</v>
      </c>
      <c r="F1275">
        <v>35.445779134532401</v>
      </c>
    </row>
    <row r="1276" spans="1:6" x14ac:dyDescent="0.2">
      <c r="A1276" s="1" t="s">
        <v>1275</v>
      </c>
      <c r="B1276">
        <v>1367</v>
      </c>
      <c r="C1276">
        <v>245.17836557810199</v>
      </c>
      <c r="D1276" s="2">
        <f t="shared" si="19"/>
        <v>8.1726121859367336</v>
      </c>
      <c r="E1276">
        <v>11.4018157424756</v>
      </c>
      <c r="F1276">
        <v>61.556627615299398</v>
      </c>
    </row>
    <row r="1277" spans="1:6" x14ac:dyDescent="0.2">
      <c r="A1277" s="1" t="s">
        <v>1276</v>
      </c>
      <c r="B1277">
        <v>1033</v>
      </c>
      <c r="C1277">
        <v>231.14938268895699</v>
      </c>
      <c r="D1277" s="2">
        <f t="shared" si="19"/>
        <v>7.7049794229652333</v>
      </c>
      <c r="E1277">
        <v>14.214271387047001</v>
      </c>
      <c r="F1277">
        <v>72.646383664357401</v>
      </c>
    </row>
    <row r="1278" spans="1:6" x14ac:dyDescent="0.2">
      <c r="A1278" s="1" t="s">
        <v>1277</v>
      </c>
      <c r="B1278">
        <v>1471</v>
      </c>
      <c r="C1278">
        <v>73.267442893593497</v>
      </c>
      <c r="D1278" s="2">
        <f t="shared" si="19"/>
        <v>2.4422480964531168</v>
      </c>
      <c r="E1278">
        <v>42.318412328244499</v>
      </c>
      <c r="F1278">
        <v>68.974499275792496</v>
      </c>
    </row>
    <row r="1279" spans="1:6" x14ac:dyDescent="0.2">
      <c r="A1279" s="1" t="s">
        <v>1278</v>
      </c>
      <c r="B1279">
        <v>1559</v>
      </c>
      <c r="C1279">
        <v>79.676480591173799</v>
      </c>
      <c r="D1279" s="2">
        <f t="shared" si="19"/>
        <v>2.6558826863724598</v>
      </c>
      <c r="E1279">
        <v>29.402000638566498</v>
      </c>
      <c r="F1279">
        <v>50.958136246476798</v>
      </c>
    </row>
    <row r="1280" spans="1:6" x14ac:dyDescent="0.2">
      <c r="A1280" s="1" t="s">
        <v>1279</v>
      </c>
      <c r="B1280">
        <v>2761</v>
      </c>
      <c r="C1280">
        <v>281.371141104895</v>
      </c>
      <c r="D1280" s="2">
        <f t="shared" si="19"/>
        <v>9.3790380368298347</v>
      </c>
      <c r="E1280">
        <v>27.207219761996001</v>
      </c>
      <c r="F1280">
        <v>175.36056105337701</v>
      </c>
    </row>
    <row r="1281" spans="1:6" x14ac:dyDescent="0.2">
      <c r="A1281" s="1" t="s">
        <v>1280</v>
      </c>
      <c r="B1281">
        <v>1183</v>
      </c>
      <c r="C1281">
        <v>181.04579210058799</v>
      </c>
      <c r="D1281" s="2">
        <f t="shared" si="19"/>
        <v>6.0348597366862666</v>
      </c>
      <c r="E1281">
        <v>11.8789055927343</v>
      </c>
      <c r="F1281">
        <v>47.3717506469875</v>
      </c>
    </row>
    <row r="1282" spans="1:6" x14ac:dyDescent="0.2">
      <c r="A1282" s="1" t="s">
        <v>1281</v>
      </c>
      <c r="B1282">
        <v>4366</v>
      </c>
      <c r="C1282">
        <v>277.67741400228903</v>
      </c>
      <c r="D1282" s="2">
        <f t="shared" si="19"/>
        <v>9.2559138000762999</v>
      </c>
      <c r="E1282">
        <v>29.3649304912419</v>
      </c>
      <c r="F1282">
        <v>180.289869943752</v>
      </c>
    </row>
    <row r="1283" spans="1:6" x14ac:dyDescent="0.2">
      <c r="A1283" s="1" t="s">
        <v>1282</v>
      </c>
      <c r="B1283">
        <v>2025</v>
      </c>
      <c r="C1283">
        <v>242.209111189336</v>
      </c>
      <c r="D1283" s="2">
        <f t="shared" ref="D1283:D1346" si="20">(C1283*20000)/600000</f>
        <v>8.0736370396445327</v>
      </c>
      <c r="E1283">
        <v>13.2676498366546</v>
      </c>
      <c r="F1283">
        <v>70.681465043981007</v>
      </c>
    </row>
    <row r="1284" spans="1:6" x14ac:dyDescent="0.2">
      <c r="A1284" s="1" t="s">
        <v>1283</v>
      </c>
      <c r="B1284">
        <v>2287</v>
      </c>
      <c r="C1284">
        <v>148.180023014938</v>
      </c>
      <c r="D1284" s="2">
        <f t="shared" si="20"/>
        <v>4.9393341004979332</v>
      </c>
      <c r="E1284">
        <v>11.7185851765816</v>
      </c>
      <c r="F1284">
        <v>39.189565801079802</v>
      </c>
    </row>
    <row r="1285" spans="1:6" x14ac:dyDescent="0.2">
      <c r="A1285" s="1" t="s">
        <v>1284</v>
      </c>
      <c r="B1285">
        <v>4651</v>
      </c>
      <c r="C1285">
        <v>187.81854962696099</v>
      </c>
      <c r="D1285" s="2">
        <f t="shared" si="20"/>
        <v>6.2606183208986996</v>
      </c>
      <c r="E1285">
        <v>25.303303911848399</v>
      </c>
      <c r="F1285">
        <v>112.097518278666</v>
      </c>
    </row>
    <row r="1286" spans="1:6" x14ac:dyDescent="0.2">
      <c r="A1286" s="1" t="s">
        <v>1285</v>
      </c>
      <c r="B1286">
        <v>2806</v>
      </c>
      <c r="C1286">
        <v>64.065891149990307</v>
      </c>
      <c r="D1286" s="2">
        <f t="shared" si="20"/>
        <v>2.1355297049996769</v>
      </c>
      <c r="E1286">
        <v>9.9150550420129306</v>
      </c>
      <c r="F1286">
        <v>13.826731802202801</v>
      </c>
    </row>
    <row r="1287" spans="1:6" x14ac:dyDescent="0.2">
      <c r="A1287" s="1" t="s">
        <v>1286</v>
      </c>
      <c r="B1287">
        <v>966</v>
      </c>
      <c r="C1287">
        <v>185.21814635687201</v>
      </c>
      <c r="D1287" s="2">
        <f t="shared" si="20"/>
        <v>6.1739382118957336</v>
      </c>
      <c r="E1287">
        <v>11.1696625668212</v>
      </c>
      <c r="F1287">
        <v>45.103928106503602</v>
      </c>
    </row>
    <row r="1288" spans="1:6" x14ac:dyDescent="0.2">
      <c r="A1288" s="1" t="s">
        <v>1287</v>
      </c>
      <c r="B1288">
        <v>893</v>
      </c>
      <c r="C1288">
        <v>258.55228800229702</v>
      </c>
      <c r="D1288" s="2">
        <f t="shared" si="20"/>
        <v>8.618409600076566</v>
      </c>
      <c r="E1288">
        <v>11.0277683682611</v>
      </c>
      <c r="F1288">
        <v>61.729009961956997</v>
      </c>
    </row>
    <row r="1289" spans="1:6" x14ac:dyDescent="0.2">
      <c r="A1289" s="1" t="s">
        <v>1288</v>
      </c>
      <c r="B1289">
        <v>1252</v>
      </c>
      <c r="C1289">
        <v>165.33096557586001</v>
      </c>
      <c r="D1289" s="2">
        <f t="shared" si="20"/>
        <v>5.5110321858619997</v>
      </c>
      <c r="E1289">
        <v>10.9659160306687</v>
      </c>
      <c r="F1289">
        <v>37.564378982125596</v>
      </c>
    </row>
    <row r="1290" spans="1:6" x14ac:dyDescent="0.2">
      <c r="A1290" s="1" t="s">
        <v>1289</v>
      </c>
      <c r="B1290">
        <v>784</v>
      </c>
      <c r="C1290">
        <v>160.293546242547</v>
      </c>
      <c r="D1290" s="2">
        <f t="shared" si="20"/>
        <v>5.3431182080849</v>
      </c>
      <c r="E1290">
        <v>9.0755446255542793</v>
      </c>
      <c r="F1290">
        <v>30.8620574428999</v>
      </c>
    </row>
    <row r="1291" spans="1:6" x14ac:dyDescent="0.2">
      <c r="A1291" s="1" t="s">
        <v>1290</v>
      </c>
      <c r="B1291">
        <v>683</v>
      </c>
      <c r="C1291">
        <v>154.97609153359099</v>
      </c>
      <c r="D1291" s="2">
        <f t="shared" si="20"/>
        <v>5.1658697177863662</v>
      </c>
      <c r="E1291">
        <v>15.526870532857499</v>
      </c>
      <c r="F1291">
        <v>53.905795223778298</v>
      </c>
    </row>
    <row r="1292" spans="1:6" x14ac:dyDescent="0.2">
      <c r="A1292" s="1" t="s">
        <v>1291</v>
      </c>
      <c r="B1292">
        <v>2471</v>
      </c>
      <c r="C1292">
        <v>193.31822689851799</v>
      </c>
      <c r="D1292" s="2">
        <f t="shared" si="20"/>
        <v>6.4439408966172662</v>
      </c>
      <c r="E1292">
        <v>11.6963172449399</v>
      </c>
      <c r="F1292">
        <v>49.586418215064697</v>
      </c>
    </row>
    <row r="1293" spans="1:6" x14ac:dyDescent="0.2">
      <c r="A1293" s="1" t="s">
        <v>1292</v>
      </c>
      <c r="B1293">
        <v>768</v>
      </c>
      <c r="C1293">
        <v>349.67304977825</v>
      </c>
      <c r="D1293" s="2">
        <f t="shared" si="20"/>
        <v>11.655768325941667</v>
      </c>
      <c r="E1293">
        <v>5.0889216474978696</v>
      </c>
      <c r="F1293">
        <v>40.222689672209903</v>
      </c>
    </row>
    <row r="1294" spans="1:6" x14ac:dyDescent="0.2">
      <c r="A1294" s="1" t="s">
        <v>1293</v>
      </c>
      <c r="B1294">
        <v>1127</v>
      </c>
      <c r="C1294">
        <v>110.80649190686999</v>
      </c>
      <c r="D1294" s="2">
        <f t="shared" si="20"/>
        <v>3.6935497302289999</v>
      </c>
      <c r="E1294">
        <v>12.874122973794901</v>
      </c>
      <c r="F1294">
        <v>30.740495693723901</v>
      </c>
    </row>
    <row r="1295" spans="1:6" x14ac:dyDescent="0.2">
      <c r="A1295" s="1" t="s">
        <v>1294</v>
      </c>
      <c r="B1295">
        <v>1886</v>
      </c>
      <c r="C1295">
        <v>166.89955391544001</v>
      </c>
      <c r="D1295" s="2">
        <f t="shared" si="20"/>
        <v>5.5633184638480007</v>
      </c>
      <c r="E1295">
        <v>18.575925432964102</v>
      </c>
      <c r="F1295">
        <v>70.749853011709703</v>
      </c>
    </row>
    <row r="1296" spans="1:6" x14ac:dyDescent="0.2">
      <c r="A1296" s="1" t="s">
        <v>1295</v>
      </c>
      <c r="B1296">
        <v>820</v>
      </c>
      <c r="C1296">
        <v>129.36513689809701</v>
      </c>
      <c r="D1296" s="2">
        <f t="shared" si="20"/>
        <v>4.3121712299365669</v>
      </c>
      <c r="E1296">
        <v>9.6187743446637395</v>
      </c>
      <c r="F1296">
        <v>27.9985579156134</v>
      </c>
    </row>
    <row r="1297" spans="1:6" x14ac:dyDescent="0.2">
      <c r="A1297" s="1" t="s">
        <v>1296</v>
      </c>
      <c r="B1297">
        <v>3062</v>
      </c>
      <c r="C1297">
        <v>194.681600744185</v>
      </c>
      <c r="D1297" s="2">
        <f t="shared" si="20"/>
        <v>6.4893866914728342</v>
      </c>
      <c r="E1297">
        <v>18.376993673914001</v>
      </c>
      <c r="F1297">
        <v>89.193873406432601</v>
      </c>
    </row>
    <row r="1298" spans="1:6" x14ac:dyDescent="0.2">
      <c r="A1298" s="1" t="s">
        <v>1297</v>
      </c>
      <c r="B1298">
        <v>1625</v>
      </c>
      <c r="C1298">
        <v>179.40607481789101</v>
      </c>
      <c r="D1298" s="2">
        <f t="shared" si="20"/>
        <v>5.9802024939297</v>
      </c>
      <c r="E1298">
        <v>16.026688218760398</v>
      </c>
      <c r="F1298">
        <v>64.156752806332506</v>
      </c>
    </row>
    <row r="1299" spans="1:6" x14ac:dyDescent="0.2">
      <c r="A1299" s="1" t="s">
        <v>1298</v>
      </c>
      <c r="B1299">
        <v>866</v>
      </c>
      <c r="C1299">
        <v>129.112534102361</v>
      </c>
      <c r="D1299" s="2">
        <f t="shared" si="20"/>
        <v>4.3037511367453662</v>
      </c>
      <c r="E1299">
        <v>7.7328270420705998</v>
      </c>
      <c r="F1299">
        <v>21.971036638466501</v>
      </c>
    </row>
    <row r="1300" spans="1:6" x14ac:dyDescent="0.2">
      <c r="A1300" s="1" t="s">
        <v>1299</v>
      </c>
      <c r="B1300">
        <v>1040</v>
      </c>
      <c r="C1300">
        <v>88.603077373961597</v>
      </c>
      <c r="D1300" s="2">
        <f t="shared" si="20"/>
        <v>2.9534359124653866</v>
      </c>
      <c r="E1300">
        <v>8.3651431413620507</v>
      </c>
      <c r="F1300">
        <v>17.291421787319599</v>
      </c>
    </row>
    <row r="1301" spans="1:6" x14ac:dyDescent="0.2">
      <c r="A1301" s="1" t="s">
        <v>1300</v>
      </c>
      <c r="B1301">
        <v>1236</v>
      </c>
      <c r="C1301">
        <v>132.63486361195399</v>
      </c>
      <c r="D1301" s="2">
        <f t="shared" si="20"/>
        <v>4.4211621203984661</v>
      </c>
      <c r="E1301">
        <v>15.9810503363026</v>
      </c>
      <c r="F1301">
        <v>48.028706774097998</v>
      </c>
    </row>
    <row r="1302" spans="1:6" x14ac:dyDescent="0.2">
      <c r="A1302" s="1" t="s">
        <v>1301</v>
      </c>
      <c r="B1302">
        <v>1045</v>
      </c>
      <c r="C1302">
        <v>223.712629009675</v>
      </c>
      <c r="D1302" s="2">
        <f t="shared" si="20"/>
        <v>7.4570876336558332</v>
      </c>
      <c r="E1302">
        <v>11.1023990996782</v>
      </c>
      <c r="F1302">
        <v>53.8160833898419</v>
      </c>
    </row>
    <row r="1303" spans="1:6" x14ac:dyDescent="0.2">
      <c r="A1303" s="1" t="s">
        <v>1302</v>
      </c>
      <c r="B1303">
        <v>495</v>
      </c>
      <c r="C1303">
        <v>173.27990828329399</v>
      </c>
      <c r="D1303" s="2">
        <f t="shared" si="20"/>
        <v>5.7759969427764668</v>
      </c>
      <c r="E1303">
        <v>22.260557497340301</v>
      </c>
      <c r="F1303">
        <v>83.783182388048701</v>
      </c>
    </row>
    <row r="1304" spans="1:6" x14ac:dyDescent="0.2">
      <c r="A1304" s="1" t="s">
        <v>1303</v>
      </c>
      <c r="B1304">
        <v>854</v>
      </c>
      <c r="C1304">
        <v>274.541723294066</v>
      </c>
      <c r="D1304" s="2">
        <f t="shared" si="20"/>
        <v>9.1513907764688653</v>
      </c>
      <c r="E1304">
        <v>13.7172591407355</v>
      </c>
      <c r="F1304">
        <v>82.697133991662994</v>
      </c>
    </row>
    <row r="1305" spans="1:6" x14ac:dyDescent="0.2">
      <c r="A1305" s="1" t="s">
        <v>1304</v>
      </c>
      <c r="B1305">
        <v>1276</v>
      </c>
      <c r="C1305">
        <v>132.617910783746</v>
      </c>
      <c r="D1305" s="2">
        <f t="shared" si="20"/>
        <v>4.4205970261248666</v>
      </c>
      <c r="E1305">
        <v>12.004329930278899</v>
      </c>
      <c r="F1305">
        <v>35.290100262241999</v>
      </c>
    </row>
    <row r="1306" spans="1:6" x14ac:dyDescent="0.2">
      <c r="A1306" s="1" t="s">
        <v>1305</v>
      </c>
      <c r="B1306">
        <v>1453</v>
      </c>
      <c r="C1306">
        <v>162.10234742928799</v>
      </c>
      <c r="D1306" s="2">
        <f t="shared" si="20"/>
        <v>5.4034115809762664</v>
      </c>
      <c r="E1306">
        <v>14.637082304598099</v>
      </c>
      <c r="F1306">
        <v>50.170821222390003</v>
      </c>
    </row>
    <row r="1307" spans="1:6" x14ac:dyDescent="0.2">
      <c r="A1307" s="1" t="s">
        <v>1306</v>
      </c>
      <c r="B1307">
        <v>1517</v>
      </c>
      <c r="C1307">
        <v>173.09142442508599</v>
      </c>
      <c r="D1307" s="2">
        <f t="shared" si="20"/>
        <v>5.7697141475028664</v>
      </c>
      <c r="E1307">
        <v>8.6431840247582894</v>
      </c>
      <c r="F1307">
        <v>32.157261745757303</v>
      </c>
    </row>
    <row r="1308" spans="1:6" x14ac:dyDescent="0.2">
      <c r="A1308" s="1" t="s">
        <v>1307</v>
      </c>
      <c r="B1308">
        <v>830</v>
      </c>
      <c r="C1308">
        <v>217.50952617460101</v>
      </c>
      <c r="D1308" s="2">
        <f t="shared" si="20"/>
        <v>7.2503175391533672</v>
      </c>
      <c r="E1308">
        <v>8.5751300463144808</v>
      </c>
      <c r="F1308">
        <v>43.027661229179699</v>
      </c>
    </row>
    <row r="1309" spans="1:6" x14ac:dyDescent="0.2">
      <c r="A1309" s="1" t="s">
        <v>1308</v>
      </c>
      <c r="B1309">
        <v>1913</v>
      </c>
      <c r="C1309">
        <v>194.82390941362499</v>
      </c>
      <c r="D1309" s="2">
        <f t="shared" si="20"/>
        <v>6.4941303137875002</v>
      </c>
      <c r="E1309">
        <v>9.9448810124203195</v>
      </c>
      <c r="F1309">
        <v>42.295142748064002</v>
      </c>
    </row>
    <row r="1310" spans="1:6" x14ac:dyDescent="0.2">
      <c r="A1310" s="1" t="s">
        <v>1309</v>
      </c>
      <c r="B1310">
        <v>2722</v>
      </c>
      <c r="C1310">
        <v>254.814576001961</v>
      </c>
      <c r="D1310" s="2">
        <f t="shared" si="20"/>
        <v>8.4938192000653672</v>
      </c>
      <c r="E1310">
        <v>12.672790280746</v>
      </c>
      <c r="F1310">
        <v>72.178442503077804</v>
      </c>
    </row>
    <row r="1311" spans="1:6" x14ac:dyDescent="0.2">
      <c r="A1311" s="1" t="s">
        <v>1310</v>
      </c>
      <c r="B1311">
        <v>2138</v>
      </c>
      <c r="C1311">
        <v>211.458391465836</v>
      </c>
      <c r="D1311" s="2">
        <f t="shared" si="20"/>
        <v>7.0486130488612009</v>
      </c>
      <c r="E1311">
        <v>12.5364123671361</v>
      </c>
      <c r="F1311">
        <v>59.619480975519302</v>
      </c>
    </row>
    <row r="1312" spans="1:6" x14ac:dyDescent="0.2">
      <c r="A1312" s="1" t="s">
        <v>1311</v>
      </c>
      <c r="B1312">
        <v>1217</v>
      </c>
      <c r="C1312">
        <v>81.342904519240193</v>
      </c>
      <c r="D1312" s="2">
        <f t="shared" si="20"/>
        <v>2.7114301506413399</v>
      </c>
      <c r="E1312">
        <v>10.695852823117001</v>
      </c>
      <c r="F1312">
        <v>19.711992871478198</v>
      </c>
    </row>
    <row r="1313" spans="1:6" x14ac:dyDescent="0.2">
      <c r="A1313" s="1" t="s">
        <v>1312</v>
      </c>
      <c r="B1313">
        <v>4047</v>
      </c>
      <c r="C1313">
        <v>267.79330065043303</v>
      </c>
      <c r="D1313" s="2">
        <f t="shared" si="20"/>
        <v>8.9264433550144346</v>
      </c>
      <c r="E1313">
        <v>25.942741532425799</v>
      </c>
      <c r="F1313">
        <v>152.49763311490599</v>
      </c>
    </row>
    <row r="1314" spans="1:6" x14ac:dyDescent="0.2">
      <c r="A1314" s="1" t="s">
        <v>1313</v>
      </c>
      <c r="B1314">
        <v>7827</v>
      </c>
      <c r="C1314">
        <v>247.01904797568901</v>
      </c>
      <c r="D1314" s="2">
        <f t="shared" si="20"/>
        <v>8.2339682658562996</v>
      </c>
      <c r="E1314">
        <v>28.1862796064026</v>
      </c>
      <c r="F1314">
        <v>154.34553275895399</v>
      </c>
    </row>
    <row r="1315" spans="1:6" x14ac:dyDescent="0.2">
      <c r="A1315" s="1" t="s">
        <v>1314</v>
      </c>
      <c r="B1315">
        <v>2700</v>
      </c>
      <c r="C1315">
        <v>251.62621769371299</v>
      </c>
      <c r="D1315" s="2">
        <f t="shared" si="20"/>
        <v>8.3875405897904329</v>
      </c>
      <c r="E1315">
        <v>15.3365552519652</v>
      </c>
      <c r="F1315">
        <v>88.605088988652497</v>
      </c>
    </row>
    <row r="1316" spans="1:6" x14ac:dyDescent="0.2">
      <c r="A1316" s="1" t="s">
        <v>1315</v>
      </c>
      <c r="B1316">
        <v>1423</v>
      </c>
      <c r="C1316">
        <v>137.588938159441</v>
      </c>
      <c r="D1316" s="2">
        <f t="shared" si="20"/>
        <v>4.5862979386480331</v>
      </c>
      <c r="E1316">
        <v>8.6870728760370604</v>
      </c>
      <c r="F1316">
        <v>26.197068541441102</v>
      </c>
    </row>
    <row r="1317" spans="1:6" x14ac:dyDescent="0.2">
      <c r="A1317" s="1" t="s">
        <v>1316</v>
      </c>
      <c r="B1317">
        <v>1271</v>
      </c>
      <c r="C1317">
        <v>152.036967160139</v>
      </c>
      <c r="D1317" s="2">
        <f t="shared" si="20"/>
        <v>5.0678989053379668</v>
      </c>
      <c r="E1317">
        <v>14.2992434022237</v>
      </c>
      <c r="F1317">
        <v>46.6163471511057</v>
      </c>
    </row>
    <row r="1318" spans="1:6" x14ac:dyDescent="0.2">
      <c r="A1318" s="1" t="s">
        <v>1317</v>
      </c>
      <c r="B1318">
        <v>2385</v>
      </c>
      <c r="C1318">
        <v>195.307850518289</v>
      </c>
      <c r="D1318" s="2">
        <f t="shared" si="20"/>
        <v>6.510261683942967</v>
      </c>
      <c r="E1318">
        <v>10.6011927826326</v>
      </c>
      <c r="F1318">
        <v>44.969683294685602</v>
      </c>
    </row>
    <row r="1319" spans="1:6" x14ac:dyDescent="0.2">
      <c r="A1319" s="1" t="s">
        <v>1318</v>
      </c>
      <c r="B1319">
        <v>498</v>
      </c>
      <c r="C1319">
        <v>176.034455076196</v>
      </c>
      <c r="D1319" s="2">
        <f t="shared" si="20"/>
        <v>5.8678151692065335</v>
      </c>
      <c r="E1319">
        <v>10.189465532370701</v>
      </c>
      <c r="F1319">
        <v>40.379813916238597</v>
      </c>
    </row>
    <row r="1320" spans="1:6" x14ac:dyDescent="0.2">
      <c r="A1320" s="1" t="s">
        <v>1319</v>
      </c>
      <c r="B1320">
        <v>1674</v>
      </c>
      <c r="C1320">
        <v>245.04713027608</v>
      </c>
      <c r="D1320" s="2">
        <f t="shared" si="20"/>
        <v>8.1682376758693334</v>
      </c>
      <c r="E1320">
        <v>11.517017469943401</v>
      </c>
      <c r="F1320">
        <v>63.251080913744197</v>
      </c>
    </row>
    <row r="1321" spans="1:6" x14ac:dyDescent="0.2">
      <c r="A1321" s="1" t="s">
        <v>1320</v>
      </c>
      <c r="B1321">
        <v>853</v>
      </c>
      <c r="C1321">
        <v>271.32289844836203</v>
      </c>
      <c r="D1321" s="2">
        <f t="shared" si="20"/>
        <v>9.044096614945401</v>
      </c>
      <c r="E1321">
        <v>17.8229896367991</v>
      </c>
      <c r="F1321">
        <v>113.112397049127</v>
      </c>
    </row>
    <row r="1322" spans="1:6" x14ac:dyDescent="0.2">
      <c r="A1322" s="1" t="s">
        <v>1321</v>
      </c>
      <c r="B1322">
        <v>962</v>
      </c>
      <c r="C1322">
        <v>113.375291201328</v>
      </c>
      <c r="D1322" s="2">
        <f t="shared" si="20"/>
        <v>3.7791763733776</v>
      </c>
      <c r="E1322">
        <v>10.571858418927899</v>
      </c>
      <c r="F1322">
        <v>28.016084937402098</v>
      </c>
    </row>
    <row r="1323" spans="1:6" x14ac:dyDescent="0.2">
      <c r="A1323" s="1" t="s">
        <v>1322</v>
      </c>
      <c r="B1323">
        <v>1938</v>
      </c>
      <c r="C1323">
        <v>214.13869050429</v>
      </c>
      <c r="D1323" s="2">
        <f t="shared" si="20"/>
        <v>7.137956350142999</v>
      </c>
      <c r="E1323">
        <v>9.2974176107296103</v>
      </c>
      <c r="F1323">
        <v>43.855937814924502</v>
      </c>
    </row>
    <row r="1324" spans="1:6" x14ac:dyDescent="0.2">
      <c r="A1324" s="1" t="s">
        <v>1323</v>
      </c>
      <c r="B1324">
        <v>1788</v>
      </c>
      <c r="C1324">
        <v>187.163080613841</v>
      </c>
      <c r="D1324" s="2">
        <f t="shared" si="20"/>
        <v>6.2387693537946998</v>
      </c>
      <c r="E1324">
        <v>14.5952786686005</v>
      </c>
      <c r="F1324">
        <v>61.079102923697398</v>
      </c>
    </row>
    <row r="1325" spans="1:6" x14ac:dyDescent="0.2">
      <c r="A1325" s="1" t="s">
        <v>1324</v>
      </c>
      <c r="B1325">
        <v>3392</v>
      </c>
      <c r="C1325">
        <v>140.38126037193001</v>
      </c>
      <c r="D1325" s="2">
        <f t="shared" si="20"/>
        <v>4.6793753457310006</v>
      </c>
      <c r="E1325">
        <v>21.4387205475652</v>
      </c>
      <c r="F1325">
        <v>67.203407741091695</v>
      </c>
    </row>
    <row r="1326" spans="1:6" x14ac:dyDescent="0.2">
      <c r="A1326" s="1" t="s">
        <v>1325</v>
      </c>
      <c r="B1326">
        <v>2861</v>
      </c>
      <c r="C1326">
        <v>281.610669382938</v>
      </c>
      <c r="D1326" s="2">
        <f t="shared" si="20"/>
        <v>9.3870223127646</v>
      </c>
      <c r="E1326">
        <v>14.5635660675545</v>
      </c>
      <c r="F1326">
        <v>87.141511975375295</v>
      </c>
    </row>
    <row r="1327" spans="1:6" x14ac:dyDescent="0.2">
      <c r="A1327" s="1" t="s">
        <v>1326</v>
      </c>
      <c r="B1327">
        <v>1153</v>
      </c>
      <c r="C1327">
        <v>157.288042749244</v>
      </c>
      <c r="D1327" s="2">
        <f t="shared" si="20"/>
        <v>5.2429347583081336</v>
      </c>
      <c r="E1327">
        <v>10.747242498017499</v>
      </c>
      <c r="F1327">
        <v>37.955497168379502</v>
      </c>
    </row>
    <row r="1328" spans="1:6" x14ac:dyDescent="0.2">
      <c r="A1328" s="1" t="s">
        <v>1327</v>
      </c>
      <c r="B1328">
        <v>3944</v>
      </c>
      <c r="C1328">
        <v>225.686842584555</v>
      </c>
      <c r="D1328" s="2">
        <f t="shared" si="20"/>
        <v>7.5228947528185</v>
      </c>
      <c r="E1328">
        <v>12.7092050758989</v>
      </c>
      <c r="F1328">
        <v>62.926643228256196</v>
      </c>
    </row>
    <row r="1329" spans="1:6" x14ac:dyDescent="0.2">
      <c r="A1329" s="1" t="s">
        <v>1328</v>
      </c>
      <c r="B1329">
        <v>1930</v>
      </c>
      <c r="C1329">
        <v>259.50745885552197</v>
      </c>
      <c r="D1329" s="2">
        <f t="shared" si="20"/>
        <v>8.6502486285173994</v>
      </c>
      <c r="E1329">
        <v>13.014890072794699</v>
      </c>
      <c r="F1329">
        <v>73.896218499640497</v>
      </c>
    </row>
    <row r="1330" spans="1:6" x14ac:dyDescent="0.2">
      <c r="A1330" s="1" t="s">
        <v>1329</v>
      </c>
      <c r="B1330">
        <v>885</v>
      </c>
      <c r="C1330">
        <v>495.47832907865399</v>
      </c>
      <c r="D1330" s="2">
        <f t="shared" si="20"/>
        <v>16.515944302621801</v>
      </c>
      <c r="E1330">
        <v>12.685509997246999</v>
      </c>
      <c r="F1330">
        <v>144.32421136731699</v>
      </c>
    </row>
    <row r="1331" spans="1:6" x14ac:dyDescent="0.2">
      <c r="A1331" s="1" t="s">
        <v>1330</v>
      </c>
      <c r="B1331">
        <v>1585</v>
      </c>
      <c r="C1331">
        <v>298.08386997768298</v>
      </c>
      <c r="D1331" s="2">
        <f t="shared" si="20"/>
        <v>9.9361289992560984</v>
      </c>
      <c r="E1331">
        <v>21.519602848520901</v>
      </c>
      <c r="F1331">
        <v>139.72303671389199</v>
      </c>
    </row>
    <row r="1332" spans="1:6" x14ac:dyDescent="0.2">
      <c r="A1332" s="1" t="s">
        <v>1331</v>
      </c>
      <c r="B1332">
        <v>1317</v>
      </c>
      <c r="C1332">
        <v>177.00173584691899</v>
      </c>
      <c r="D1332" s="2">
        <f t="shared" si="20"/>
        <v>5.9000578615639663</v>
      </c>
      <c r="E1332">
        <v>10.984097478674499</v>
      </c>
      <c r="F1332">
        <v>42.3598924288872</v>
      </c>
    </row>
    <row r="1333" spans="1:6" x14ac:dyDescent="0.2">
      <c r="A1333" s="1" t="s">
        <v>1332</v>
      </c>
      <c r="B1333">
        <v>814</v>
      </c>
      <c r="C1333">
        <v>139.62258794995199</v>
      </c>
      <c r="D1333" s="2">
        <f t="shared" si="20"/>
        <v>4.6540862649983996</v>
      </c>
      <c r="E1333">
        <v>13.087312945263699</v>
      </c>
      <c r="F1333">
        <v>43.484829541773401</v>
      </c>
    </row>
    <row r="1334" spans="1:6" x14ac:dyDescent="0.2">
      <c r="A1334" s="1" t="s">
        <v>1333</v>
      </c>
      <c r="B1334">
        <v>1638</v>
      </c>
      <c r="C1334">
        <v>259.27590028436299</v>
      </c>
      <c r="D1334" s="2">
        <f t="shared" si="20"/>
        <v>8.6425300094787669</v>
      </c>
      <c r="E1334">
        <v>12.4724997178841</v>
      </c>
      <c r="F1334">
        <v>70.601518904204099</v>
      </c>
    </row>
    <row r="1335" spans="1:6" x14ac:dyDescent="0.2">
      <c r="A1335" s="1" t="s">
        <v>1334</v>
      </c>
      <c r="B1335">
        <v>606</v>
      </c>
      <c r="C1335">
        <v>154.775520408696</v>
      </c>
      <c r="D1335" s="2">
        <f t="shared" si="20"/>
        <v>5.1591840136232001</v>
      </c>
      <c r="E1335">
        <v>9.0424611113124307</v>
      </c>
      <c r="F1335">
        <v>32.628110461741301</v>
      </c>
    </row>
    <row r="1336" spans="1:6" x14ac:dyDescent="0.2">
      <c r="A1336" s="1" t="s">
        <v>1335</v>
      </c>
      <c r="B1336">
        <v>824</v>
      </c>
      <c r="C1336">
        <v>256.43701637674297</v>
      </c>
      <c r="D1336" s="2">
        <f t="shared" si="20"/>
        <v>8.5479005458914319</v>
      </c>
      <c r="E1336">
        <v>13.6863231065436</v>
      </c>
      <c r="F1336">
        <v>77.183722822175795</v>
      </c>
    </row>
    <row r="1337" spans="1:6" x14ac:dyDescent="0.2">
      <c r="A1337" s="1" t="s">
        <v>1336</v>
      </c>
      <c r="B1337">
        <v>1752</v>
      </c>
      <c r="C1337">
        <v>161.46071451673399</v>
      </c>
      <c r="D1337" s="2">
        <f t="shared" si="20"/>
        <v>5.3820238172244661</v>
      </c>
      <c r="E1337">
        <v>29.144351931497098</v>
      </c>
      <c r="F1337">
        <v>111.364099235495</v>
      </c>
    </row>
    <row r="1338" spans="1:6" x14ac:dyDescent="0.2">
      <c r="A1338" s="1" t="s">
        <v>1337</v>
      </c>
      <c r="B1338">
        <v>835</v>
      </c>
      <c r="C1338">
        <v>137.462330842369</v>
      </c>
      <c r="D1338" s="2">
        <f t="shared" si="20"/>
        <v>4.5820776947456334</v>
      </c>
      <c r="E1338">
        <v>15.450631115858</v>
      </c>
      <c r="F1338">
        <v>48.283699822551498</v>
      </c>
    </row>
    <row r="1339" spans="1:6" x14ac:dyDescent="0.2">
      <c r="A1339" s="1" t="s">
        <v>1338</v>
      </c>
      <c r="B1339">
        <v>1080</v>
      </c>
      <c r="C1339">
        <v>332.30212305680402</v>
      </c>
      <c r="D1339" s="2">
        <f t="shared" si="20"/>
        <v>11.0767374352268</v>
      </c>
      <c r="E1339">
        <v>13.9658483501762</v>
      </c>
      <c r="F1339">
        <v>103.170484649803</v>
      </c>
    </row>
    <row r="1340" spans="1:6" x14ac:dyDescent="0.2">
      <c r="A1340" s="1" t="s">
        <v>1339</v>
      </c>
      <c r="B1340">
        <v>1067</v>
      </c>
      <c r="C1340">
        <v>314.97539100136299</v>
      </c>
      <c r="D1340" s="2">
        <f t="shared" si="20"/>
        <v>10.499179700045433</v>
      </c>
      <c r="E1340">
        <v>14.1023528745591</v>
      </c>
      <c r="F1340">
        <v>95.7379828022016</v>
      </c>
    </row>
    <row r="1341" spans="1:6" x14ac:dyDescent="0.2">
      <c r="A1341" s="1" t="s">
        <v>1340</v>
      </c>
      <c r="B1341">
        <v>2595</v>
      </c>
      <c r="C1341">
        <v>200.55222367593501</v>
      </c>
      <c r="D1341" s="2">
        <f t="shared" si="20"/>
        <v>6.6850741225311676</v>
      </c>
      <c r="E1341">
        <v>18.797024494825902</v>
      </c>
      <c r="F1341">
        <v>81.648879623158905</v>
      </c>
    </row>
    <row r="1342" spans="1:6" x14ac:dyDescent="0.2">
      <c r="A1342" s="1" t="s">
        <v>1341</v>
      </c>
      <c r="B1342">
        <v>619</v>
      </c>
      <c r="C1342">
        <v>201.17139592878999</v>
      </c>
      <c r="D1342" s="2">
        <f t="shared" si="20"/>
        <v>6.7057131976263333</v>
      </c>
      <c r="E1342">
        <v>10.902844866330399</v>
      </c>
      <c r="F1342">
        <v>49.782788973936498</v>
      </c>
    </row>
    <row r="1343" spans="1:6" x14ac:dyDescent="0.2">
      <c r="A1343" s="1" t="s">
        <v>1342</v>
      </c>
      <c r="B1343">
        <v>1549</v>
      </c>
      <c r="C1343">
        <v>214.28158421942001</v>
      </c>
      <c r="D1343" s="2">
        <f t="shared" si="20"/>
        <v>7.1427194739806668</v>
      </c>
      <c r="E1343">
        <v>11.261827736731901</v>
      </c>
      <c r="F1343">
        <v>54.333205654722903</v>
      </c>
    </row>
    <row r="1344" spans="1:6" x14ac:dyDescent="0.2">
      <c r="A1344" s="1" t="s">
        <v>1343</v>
      </c>
      <c r="B1344">
        <v>802</v>
      </c>
      <c r="C1344">
        <v>268.68096387388101</v>
      </c>
      <c r="D1344" s="2">
        <f t="shared" si="20"/>
        <v>8.9560321291293672</v>
      </c>
      <c r="E1344">
        <v>9.3216980191310999</v>
      </c>
      <c r="F1344">
        <v>54.155390187234097</v>
      </c>
    </row>
    <row r="1345" spans="1:6" x14ac:dyDescent="0.2">
      <c r="A1345" s="1" t="s">
        <v>1344</v>
      </c>
      <c r="B1345">
        <v>1165</v>
      </c>
      <c r="C1345">
        <v>99.209983350006894</v>
      </c>
      <c r="D1345" s="2">
        <f t="shared" si="20"/>
        <v>3.3069994450002298</v>
      </c>
      <c r="E1345">
        <v>12.325055376102</v>
      </c>
      <c r="F1345">
        <v>26.813046092024901</v>
      </c>
    </row>
    <row r="1346" spans="1:6" x14ac:dyDescent="0.2">
      <c r="A1346" s="1" t="s">
        <v>1345</v>
      </c>
      <c r="B1346">
        <v>663</v>
      </c>
      <c r="C1346">
        <v>113.90023292012501</v>
      </c>
      <c r="D1346" s="2">
        <f t="shared" si="20"/>
        <v>3.7966744306708335</v>
      </c>
      <c r="E1346">
        <v>11.2138108623943</v>
      </c>
      <c r="F1346">
        <v>28.057845658402702</v>
      </c>
    </row>
    <row r="1347" spans="1:6" x14ac:dyDescent="0.2">
      <c r="A1347" s="1" t="s">
        <v>1346</v>
      </c>
      <c r="B1347">
        <v>435</v>
      </c>
      <c r="C1347">
        <v>336.15848657249302</v>
      </c>
      <c r="D1347" s="2">
        <f t="shared" ref="D1347:D1410" si="21">(C1347*20000)/600000</f>
        <v>11.205282885749767</v>
      </c>
      <c r="E1347">
        <v>12.1395848710159</v>
      </c>
      <c r="F1347">
        <v>100.71089686854801</v>
      </c>
    </row>
    <row r="1348" spans="1:6" x14ac:dyDescent="0.2">
      <c r="A1348" s="1" t="s">
        <v>1347</v>
      </c>
      <c r="B1348">
        <v>1254</v>
      </c>
      <c r="C1348">
        <v>152.324872457872</v>
      </c>
      <c r="D1348" s="2">
        <f t="shared" si="21"/>
        <v>5.0774957485957337</v>
      </c>
      <c r="E1348">
        <v>9.9276624717375199</v>
      </c>
      <c r="F1348">
        <v>34.9890098913733</v>
      </c>
    </row>
    <row r="1349" spans="1:6" x14ac:dyDescent="0.2">
      <c r="A1349" s="1" t="s">
        <v>1348</v>
      </c>
      <c r="B1349">
        <v>1397</v>
      </c>
      <c r="C1349">
        <v>275.97528266167899</v>
      </c>
      <c r="D1349" s="2">
        <f t="shared" si="21"/>
        <v>9.1991760887226324</v>
      </c>
      <c r="E1349">
        <v>12.5256302840322</v>
      </c>
      <c r="F1349">
        <v>76.721801982514407</v>
      </c>
    </row>
    <row r="1350" spans="1:6" x14ac:dyDescent="0.2">
      <c r="A1350" s="1" t="s">
        <v>1349</v>
      </c>
      <c r="B1350">
        <v>1184</v>
      </c>
      <c r="C1350">
        <v>213.29083951427401</v>
      </c>
      <c r="D1350" s="2">
        <f t="shared" si="21"/>
        <v>7.1096946504758005</v>
      </c>
      <c r="E1350">
        <v>18.5437324796826</v>
      </c>
      <c r="F1350">
        <v>88.289142717751005</v>
      </c>
    </row>
    <row r="1351" spans="1:6" x14ac:dyDescent="0.2">
      <c r="A1351" s="1" t="s">
        <v>1350</v>
      </c>
      <c r="B1351">
        <v>1699</v>
      </c>
      <c r="C1351">
        <v>89.797095864278603</v>
      </c>
      <c r="D1351" s="2">
        <f t="shared" si="21"/>
        <v>2.9932365288092866</v>
      </c>
      <c r="E1351">
        <v>11.2739829489424</v>
      </c>
      <c r="F1351">
        <v>22.1716336418914</v>
      </c>
    </row>
    <row r="1352" spans="1:6" x14ac:dyDescent="0.2">
      <c r="A1352" s="1" t="s">
        <v>1351</v>
      </c>
      <c r="B1352">
        <v>1252</v>
      </c>
      <c r="C1352">
        <v>270.29036786231899</v>
      </c>
      <c r="D1352" s="2">
        <f t="shared" si="21"/>
        <v>9.0096789287439663</v>
      </c>
      <c r="E1352">
        <v>14.6661448076217</v>
      </c>
      <c r="F1352">
        <v>94.671711415178805</v>
      </c>
    </row>
    <row r="1353" spans="1:6" x14ac:dyDescent="0.2">
      <c r="A1353" s="1" t="s">
        <v>1352</v>
      </c>
      <c r="B1353">
        <v>2268</v>
      </c>
      <c r="C1353">
        <v>265.80761596342899</v>
      </c>
      <c r="D1353" s="2">
        <f t="shared" si="21"/>
        <v>8.8602538654476319</v>
      </c>
      <c r="E1353">
        <v>18.910933227378401</v>
      </c>
      <c r="F1353">
        <v>111.576342735946</v>
      </c>
    </row>
    <row r="1354" spans="1:6" x14ac:dyDescent="0.2">
      <c r="A1354" s="1" t="s">
        <v>1353</v>
      </c>
      <c r="B1354">
        <v>1167</v>
      </c>
      <c r="C1354">
        <v>228.798018180073</v>
      </c>
      <c r="D1354" s="2">
        <f t="shared" si="21"/>
        <v>7.6266006060024338</v>
      </c>
      <c r="E1354">
        <v>9.0165096233199709</v>
      </c>
      <c r="F1354">
        <v>46.9525362643421</v>
      </c>
    </row>
    <row r="1355" spans="1:6" x14ac:dyDescent="0.2">
      <c r="A1355" s="1" t="s">
        <v>1354</v>
      </c>
      <c r="B1355">
        <v>1471</v>
      </c>
      <c r="C1355">
        <v>253.89275286815899</v>
      </c>
      <c r="D1355" s="2">
        <f t="shared" si="21"/>
        <v>8.463091762271965</v>
      </c>
      <c r="E1355">
        <v>13.189939229186001</v>
      </c>
      <c r="F1355">
        <v>73.284473933307396</v>
      </c>
    </row>
    <row r="1356" spans="1:6" x14ac:dyDescent="0.2">
      <c r="A1356" s="1" t="s">
        <v>1355</v>
      </c>
      <c r="B1356">
        <v>1696</v>
      </c>
      <c r="C1356">
        <v>220.537041952425</v>
      </c>
      <c r="D1356" s="2">
        <f t="shared" si="21"/>
        <v>7.3512347317475006</v>
      </c>
      <c r="E1356">
        <v>9.0077237194008593</v>
      </c>
      <c r="F1356">
        <v>42.279965181947297</v>
      </c>
    </row>
    <row r="1357" spans="1:6" x14ac:dyDescent="0.2">
      <c r="A1357" s="1" t="s">
        <v>1356</v>
      </c>
      <c r="B1357">
        <v>1293</v>
      </c>
      <c r="C1357">
        <v>197.40461161537999</v>
      </c>
      <c r="D1357" s="2">
        <f t="shared" si="21"/>
        <v>6.5801537205126666</v>
      </c>
      <c r="E1357">
        <v>12.1364740400627</v>
      </c>
      <c r="F1357">
        <v>50.727662379462501</v>
      </c>
    </row>
    <row r="1358" spans="1:6" x14ac:dyDescent="0.2">
      <c r="A1358" s="1" t="s">
        <v>1357</v>
      </c>
      <c r="B1358">
        <v>1871</v>
      </c>
      <c r="C1358">
        <v>106.85092936567401</v>
      </c>
      <c r="D1358" s="2">
        <f t="shared" si="21"/>
        <v>3.5616976455224671</v>
      </c>
      <c r="E1358">
        <v>10.977220105116199</v>
      </c>
      <c r="F1358">
        <v>25.775295974841601</v>
      </c>
    </row>
    <row r="1359" spans="1:6" x14ac:dyDescent="0.2">
      <c r="A1359" s="1" t="s">
        <v>1358</v>
      </c>
      <c r="B1359">
        <v>851</v>
      </c>
      <c r="C1359">
        <v>263.39886008743701</v>
      </c>
      <c r="D1359" s="2">
        <f t="shared" si="21"/>
        <v>8.7799620029145657</v>
      </c>
      <c r="E1359">
        <v>10.487729002820799</v>
      </c>
      <c r="F1359">
        <v>60.116608132972203</v>
      </c>
    </row>
    <row r="1360" spans="1:6" x14ac:dyDescent="0.2">
      <c r="A1360" s="1" t="s">
        <v>1359</v>
      </c>
      <c r="B1360">
        <v>1456</v>
      </c>
      <c r="C1360">
        <v>144.68964827829399</v>
      </c>
      <c r="D1360" s="2">
        <f t="shared" si="21"/>
        <v>4.8229882759431328</v>
      </c>
      <c r="E1360">
        <v>13.8478647122214</v>
      </c>
      <c r="F1360">
        <v>48.450092483626399</v>
      </c>
    </row>
    <row r="1361" spans="1:6" x14ac:dyDescent="0.2">
      <c r="A1361" s="1" t="s">
        <v>1360</v>
      </c>
      <c r="B1361">
        <v>1825</v>
      </c>
      <c r="C1361">
        <v>175.90862995614901</v>
      </c>
      <c r="D1361" s="2">
        <f t="shared" si="21"/>
        <v>5.8636209985383001</v>
      </c>
      <c r="E1361">
        <v>9.7012043091439804</v>
      </c>
      <c r="F1361">
        <v>37.082313822254299</v>
      </c>
    </row>
    <row r="1362" spans="1:6" x14ac:dyDescent="0.2">
      <c r="A1362" s="1" t="s">
        <v>1361</v>
      </c>
      <c r="B1362">
        <v>1591</v>
      </c>
      <c r="C1362">
        <v>195.46959390080201</v>
      </c>
      <c r="D1362" s="2">
        <f t="shared" si="21"/>
        <v>6.5156531300267337</v>
      </c>
      <c r="E1362">
        <v>10.4326898603831</v>
      </c>
      <c r="F1362">
        <v>46.315099013419399</v>
      </c>
    </row>
    <row r="1363" spans="1:6" x14ac:dyDescent="0.2">
      <c r="A1363" s="1" t="s">
        <v>1362</v>
      </c>
      <c r="B1363">
        <v>1197</v>
      </c>
      <c r="C1363">
        <v>72.4439719228494</v>
      </c>
      <c r="D1363" s="2">
        <f t="shared" si="21"/>
        <v>2.4147990640949799</v>
      </c>
      <c r="E1363">
        <v>8.6062092996994508</v>
      </c>
      <c r="F1363">
        <v>15.5930472292563</v>
      </c>
    </row>
    <row r="1364" spans="1:6" x14ac:dyDescent="0.2">
      <c r="A1364" s="1" t="s">
        <v>1363</v>
      </c>
      <c r="B1364">
        <v>1425</v>
      </c>
      <c r="C1364">
        <v>173.75589990216901</v>
      </c>
      <c r="D1364" s="2">
        <f t="shared" si="21"/>
        <v>5.7918633300723004</v>
      </c>
      <c r="E1364">
        <v>15.2945495883588</v>
      </c>
      <c r="F1364">
        <v>59.627395599334299</v>
      </c>
    </row>
    <row r="1365" spans="1:6" x14ac:dyDescent="0.2">
      <c r="A1365" s="1" t="s">
        <v>1364</v>
      </c>
      <c r="B1365">
        <v>2865</v>
      </c>
      <c r="C1365">
        <v>267.76845497484697</v>
      </c>
      <c r="D1365" s="2">
        <f t="shared" si="21"/>
        <v>8.9256151658282317</v>
      </c>
      <c r="E1365">
        <v>21.6352212447391</v>
      </c>
      <c r="F1365">
        <v>133.35139188920499</v>
      </c>
    </row>
    <row r="1366" spans="1:6" x14ac:dyDescent="0.2">
      <c r="A1366" s="1" t="s">
        <v>1365</v>
      </c>
      <c r="B1366">
        <v>1614</v>
      </c>
      <c r="C1366">
        <v>289.33731459235702</v>
      </c>
      <c r="D1366" s="2">
        <f t="shared" si="21"/>
        <v>9.6445771530785667</v>
      </c>
      <c r="E1366">
        <v>8.15888649088002</v>
      </c>
      <c r="F1366">
        <v>50.632210988417597</v>
      </c>
    </row>
    <row r="1367" spans="1:6" x14ac:dyDescent="0.2">
      <c r="A1367" s="1" t="s">
        <v>1366</v>
      </c>
      <c r="B1367">
        <v>3891</v>
      </c>
      <c r="C1367">
        <v>292.55412237858701</v>
      </c>
      <c r="D1367" s="2">
        <f t="shared" si="21"/>
        <v>9.7518040792862344</v>
      </c>
      <c r="E1367">
        <v>12.5941904647269</v>
      </c>
      <c r="F1367">
        <v>79.993096204296705</v>
      </c>
    </row>
    <row r="1368" spans="1:6" x14ac:dyDescent="0.2">
      <c r="A1368" s="1" t="s">
        <v>1367</v>
      </c>
      <c r="B1368">
        <v>1606</v>
      </c>
      <c r="C1368">
        <v>216.42110443008599</v>
      </c>
      <c r="D1368" s="2">
        <f t="shared" si="21"/>
        <v>7.2140368143361995</v>
      </c>
      <c r="E1368">
        <v>11.5056004563786</v>
      </c>
      <c r="F1368">
        <v>55.86457161853</v>
      </c>
    </row>
    <row r="1369" spans="1:6" x14ac:dyDescent="0.2">
      <c r="A1369" s="1" t="s">
        <v>1368</v>
      </c>
      <c r="B1369">
        <v>3038</v>
      </c>
      <c r="C1369">
        <v>304.60327289149001</v>
      </c>
      <c r="D1369" s="2">
        <f t="shared" si="21"/>
        <v>10.153442429716334</v>
      </c>
      <c r="E1369">
        <v>28.420772612247401</v>
      </c>
      <c r="F1369">
        <v>188.59105171156901</v>
      </c>
    </row>
    <row r="1370" spans="1:6" x14ac:dyDescent="0.2">
      <c r="A1370" s="1" t="s">
        <v>1369</v>
      </c>
      <c r="B1370">
        <v>7177</v>
      </c>
      <c r="C1370">
        <v>263.16047545185597</v>
      </c>
      <c r="D1370" s="2">
        <f t="shared" si="21"/>
        <v>8.7720158483951991</v>
      </c>
      <c r="E1370">
        <v>28.0321633074422</v>
      </c>
      <c r="F1370">
        <v>170.402920623505</v>
      </c>
    </row>
    <row r="1371" spans="1:6" x14ac:dyDescent="0.2">
      <c r="A1371" s="1" t="s">
        <v>1370</v>
      </c>
      <c r="B1371">
        <v>1301</v>
      </c>
      <c r="C1371">
        <v>224.05529949025899</v>
      </c>
      <c r="D1371" s="2">
        <f t="shared" si="21"/>
        <v>7.4685099830086328</v>
      </c>
      <c r="E1371">
        <v>15.6593643728292</v>
      </c>
      <c r="F1371">
        <v>73.150184739409696</v>
      </c>
    </row>
    <row r="1372" spans="1:6" x14ac:dyDescent="0.2">
      <c r="A1372" s="1" t="s">
        <v>1371</v>
      </c>
      <c r="B1372">
        <v>2673</v>
      </c>
      <c r="C1372">
        <v>197.32985904186501</v>
      </c>
      <c r="D1372" s="2">
        <f t="shared" si="21"/>
        <v>6.5776619680621673</v>
      </c>
      <c r="E1372">
        <v>11.940064130803799</v>
      </c>
      <c r="F1372">
        <v>51.313722184590397</v>
      </c>
    </row>
    <row r="1373" spans="1:6" x14ac:dyDescent="0.2">
      <c r="A1373" s="1" t="s">
        <v>1372</v>
      </c>
      <c r="B1373">
        <v>1405</v>
      </c>
      <c r="C1373">
        <v>235.06472899269201</v>
      </c>
      <c r="D1373" s="2">
        <f t="shared" si="21"/>
        <v>7.835490966423067</v>
      </c>
      <c r="E1373">
        <v>11.4534592339576</v>
      </c>
      <c r="F1373">
        <v>62.065295823090899</v>
      </c>
    </row>
    <row r="1374" spans="1:6" x14ac:dyDescent="0.2">
      <c r="A1374" s="1" t="s">
        <v>1373</v>
      </c>
      <c r="B1374">
        <v>1172</v>
      </c>
      <c r="C1374">
        <v>174.45501585201001</v>
      </c>
      <c r="D1374" s="2">
        <f t="shared" si="21"/>
        <v>5.8151671950670005</v>
      </c>
      <c r="E1374">
        <v>15.8252596559267</v>
      </c>
      <c r="F1374">
        <v>60.254970898837897</v>
      </c>
    </row>
    <row r="1375" spans="1:6" x14ac:dyDescent="0.2">
      <c r="A1375" s="1" t="s">
        <v>1374</v>
      </c>
      <c r="B1375">
        <v>1358</v>
      </c>
      <c r="C1375">
        <v>138.32089867873901</v>
      </c>
      <c r="D1375" s="2">
        <f t="shared" si="21"/>
        <v>4.6106966226246344</v>
      </c>
      <c r="E1375">
        <v>11.115575735102899</v>
      </c>
      <c r="F1375">
        <v>33.075593004914602</v>
      </c>
    </row>
    <row r="1376" spans="1:6" x14ac:dyDescent="0.2">
      <c r="A1376" s="1" t="s">
        <v>1375</v>
      </c>
      <c r="B1376">
        <v>1097</v>
      </c>
      <c r="C1376">
        <v>154.19618185490501</v>
      </c>
      <c r="D1376" s="2">
        <f t="shared" si="21"/>
        <v>5.1398727284968331</v>
      </c>
      <c r="E1376">
        <v>13.5713652680398</v>
      </c>
      <c r="F1376">
        <v>45.977516453429899</v>
      </c>
    </row>
    <row r="1377" spans="1:6" x14ac:dyDescent="0.2">
      <c r="A1377" s="1" t="s">
        <v>1376</v>
      </c>
      <c r="B1377">
        <v>1437</v>
      </c>
      <c r="C1377">
        <v>165.96985621177899</v>
      </c>
      <c r="D1377" s="2">
        <f t="shared" si="21"/>
        <v>5.5323285403926326</v>
      </c>
      <c r="E1377">
        <v>13.399749910103999</v>
      </c>
      <c r="F1377">
        <v>49.003732010994703</v>
      </c>
    </row>
    <row r="1378" spans="1:6" x14ac:dyDescent="0.2">
      <c r="A1378" s="1" t="s">
        <v>1377</v>
      </c>
      <c r="B1378">
        <v>1422</v>
      </c>
      <c r="C1378">
        <v>232.55721690091201</v>
      </c>
      <c r="D1378" s="2">
        <f t="shared" si="21"/>
        <v>7.7519072300304011</v>
      </c>
      <c r="E1378">
        <v>14.176924549317301</v>
      </c>
      <c r="F1378">
        <v>73.914583776977906</v>
      </c>
    </row>
    <row r="1379" spans="1:6" x14ac:dyDescent="0.2">
      <c r="A1379" s="1" t="s">
        <v>1378</v>
      </c>
      <c r="B1379">
        <v>1370</v>
      </c>
      <c r="C1379">
        <v>126.89671604257001</v>
      </c>
      <c r="D1379" s="2">
        <f t="shared" si="21"/>
        <v>4.2298905347523332</v>
      </c>
      <c r="E1379">
        <v>11.2756891882193</v>
      </c>
      <c r="F1379">
        <v>29.941013963935699</v>
      </c>
    </row>
    <row r="1380" spans="1:6" x14ac:dyDescent="0.2">
      <c r="A1380" s="1" t="s">
        <v>1379</v>
      </c>
      <c r="B1380">
        <v>737</v>
      </c>
      <c r="C1380">
        <v>129.83383529729801</v>
      </c>
      <c r="D1380" s="2">
        <f t="shared" si="21"/>
        <v>4.3277945099099338</v>
      </c>
      <c r="E1380">
        <v>10.4658131194413</v>
      </c>
      <c r="F1380">
        <v>32.675976457129003</v>
      </c>
    </row>
    <row r="1381" spans="1:6" x14ac:dyDescent="0.2">
      <c r="A1381" s="1" t="s">
        <v>1380</v>
      </c>
      <c r="B1381">
        <v>1500</v>
      </c>
      <c r="C1381">
        <v>199.33550730783401</v>
      </c>
      <c r="D1381" s="2">
        <f t="shared" si="21"/>
        <v>6.6445169102611334</v>
      </c>
      <c r="E1381">
        <v>20.991507043907799</v>
      </c>
      <c r="F1381">
        <v>89.287985892772795</v>
      </c>
    </row>
    <row r="1382" spans="1:6" x14ac:dyDescent="0.2">
      <c r="A1382" s="1" t="s">
        <v>1381</v>
      </c>
      <c r="B1382">
        <v>2490</v>
      </c>
      <c r="C1382">
        <v>222.19791537791201</v>
      </c>
      <c r="D1382" s="2">
        <f t="shared" si="21"/>
        <v>7.4065971792637342</v>
      </c>
      <c r="E1382">
        <v>11.615238638139401</v>
      </c>
      <c r="F1382">
        <v>56.706510859125899</v>
      </c>
    </row>
    <row r="1383" spans="1:6" x14ac:dyDescent="0.2">
      <c r="A1383" s="1" t="s">
        <v>1382</v>
      </c>
      <c r="B1383">
        <v>2541</v>
      </c>
      <c r="C1383">
        <v>290.95853737212701</v>
      </c>
      <c r="D1383" s="2">
        <f t="shared" si="21"/>
        <v>9.6986179124042327</v>
      </c>
      <c r="E1383">
        <v>10.021404938059099</v>
      </c>
      <c r="F1383">
        <v>62.568153947613801</v>
      </c>
    </row>
    <row r="1384" spans="1:6" x14ac:dyDescent="0.2">
      <c r="A1384" s="1" t="s">
        <v>1383</v>
      </c>
      <c r="B1384">
        <v>2170</v>
      </c>
      <c r="C1384">
        <v>202.15020949643099</v>
      </c>
      <c r="D1384" s="2">
        <f t="shared" si="21"/>
        <v>6.7383403165476992</v>
      </c>
      <c r="E1384">
        <v>10.9467804062658</v>
      </c>
      <c r="F1384">
        <v>50.720553411767803</v>
      </c>
    </row>
    <row r="1385" spans="1:6" x14ac:dyDescent="0.2">
      <c r="A1385" s="1" t="s">
        <v>1384</v>
      </c>
      <c r="B1385">
        <v>1671</v>
      </c>
      <c r="C1385">
        <v>197.781995104815</v>
      </c>
      <c r="D1385" s="2">
        <f t="shared" si="21"/>
        <v>6.5927331701604999</v>
      </c>
      <c r="E1385">
        <v>11.151760050793101</v>
      </c>
      <c r="F1385">
        <v>49.273619516065303</v>
      </c>
    </row>
    <row r="1386" spans="1:6" x14ac:dyDescent="0.2">
      <c r="A1386" s="1" t="s">
        <v>1385</v>
      </c>
      <c r="B1386">
        <v>1392</v>
      </c>
      <c r="C1386">
        <v>172.47766910777401</v>
      </c>
      <c r="D1386" s="2">
        <f t="shared" si="21"/>
        <v>5.7492556369258008</v>
      </c>
      <c r="E1386">
        <v>11.655976940607401</v>
      </c>
      <c r="F1386">
        <v>41.2316563751952</v>
      </c>
    </row>
    <row r="1387" spans="1:6" x14ac:dyDescent="0.2">
      <c r="A1387" s="1" t="s">
        <v>1386</v>
      </c>
      <c r="B1387">
        <v>1361</v>
      </c>
      <c r="C1387">
        <v>303.61986568023201</v>
      </c>
      <c r="D1387" s="2">
        <f t="shared" si="21"/>
        <v>10.120662189341067</v>
      </c>
      <c r="E1387">
        <v>3.60019029515753</v>
      </c>
      <c r="F1387">
        <v>23.787675115248199</v>
      </c>
    </row>
    <row r="1388" spans="1:6" x14ac:dyDescent="0.2">
      <c r="A1388" s="1" t="s">
        <v>1387</v>
      </c>
      <c r="B1388">
        <v>1730</v>
      </c>
      <c r="C1388">
        <v>139.75076327154201</v>
      </c>
      <c r="D1388" s="2">
        <f t="shared" si="21"/>
        <v>4.6583587757180673</v>
      </c>
      <c r="E1388">
        <v>27.197849566703798</v>
      </c>
      <c r="F1388">
        <v>84.120944174491996</v>
      </c>
    </row>
    <row r="1389" spans="1:6" x14ac:dyDescent="0.2">
      <c r="A1389" s="1" t="s">
        <v>1388</v>
      </c>
      <c r="B1389">
        <v>1020</v>
      </c>
      <c r="C1389">
        <v>189.82194280549001</v>
      </c>
      <c r="D1389" s="2">
        <f t="shared" si="21"/>
        <v>6.3273980935163339</v>
      </c>
      <c r="E1389">
        <v>8.6135087226278007</v>
      </c>
      <c r="F1389">
        <v>36.108235888143298</v>
      </c>
    </row>
    <row r="1390" spans="1:6" x14ac:dyDescent="0.2">
      <c r="A1390" s="1" t="s">
        <v>1389</v>
      </c>
      <c r="B1390">
        <v>1793</v>
      </c>
      <c r="C1390">
        <v>170.60171692277399</v>
      </c>
      <c r="D1390" s="2">
        <f t="shared" si="21"/>
        <v>5.6867238974257992</v>
      </c>
      <c r="E1390">
        <v>18.341768561587202</v>
      </c>
      <c r="F1390">
        <v>68.7884044368964</v>
      </c>
    </row>
    <row r="1391" spans="1:6" x14ac:dyDescent="0.2">
      <c r="A1391" s="1" t="s">
        <v>1390</v>
      </c>
      <c r="B1391">
        <v>1264</v>
      </c>
      <c r="C1391">
        <v>238.31324465986501</v>
      </c>
      <c r="D1391" s="2">
        <f t="shared" si="21"/>
        <v>7.9437748219954996</v>
      </c>
      <c r="E1391">
        <v>9.5261082807588693</v>
      </c>
      <c r="F1391">
        <v>50.529255937235298</v>
      </c>
    </row>
    <row r="1392" spans="1:6" x14ac:dyDescent="0.2">
      <c r="A1392" s="1" t="s">
        <v>1391</v>
      </c>
      <c r="B1392">
        <v>834</v>
      </c>
      <c r="C1392">
        <v>156.30966895069599</v>
      </c>
      <c r="D1392" s="2">
        <f t="shared" si="21"/>
        <v>5.2103222983565329</v>
      </c>
      <c r="E1392">
        <v>10.5293471767614</v>
      </c>
      <c r="F1392">
        <v>38.791930312181002</v>
      </c>
    </row>
    <row r="1393" spans="1:6" x14ac:dyDescent="0.2">
      <c r="A1393" s="1" t="s">
        <v>1392</v>
      </c>
      <c r="B1393">
        <v>1330</v>
      </c>
      <c r="C1393">
        <v>148.244328483104</v>
      </c>
      <c r="D1393" s="2">
        <f t="shared" si="21"/>
        <v>4.9414776161034668</v>
      </c>
      <c r="E1393">
        <v>12.3388540554812</v>
      </c>
      <c r="F1393">
        <v>38.789397194854402</v>
      </c>
    </row>
    <row r="1394" spans="1:6" x14ac:dyDescent="0.2">
      <c r="A1394" s="1" t="s">
        <v>1393</v>
      </c>
      <c r="B1394">
        <v>1704</v>
      </c>
      <c r="C1394">
        <v>283.895169683733</v>
      </c>
      <c r="D1394" s="2">
        <f t="shared" si="21"/>
        <v>9.4631723227911007</v>
      </c>
      <c r="E1394">
        <v>12.1129145888768</v>
      </c>
      <c r="F1394">
        <v>76.807430805447197</v>
      </c>
    </row>
    <row r="1395" spans="1:6" x14ac:dyDescent="0.2">
      <c r="A1395" s="1" t="s">
        <v>1394</v>
      </c>
      <c r="B1395">
        <v>1325</v>
      </c>
      <c r="C1395">
        <v>165.88010621004</v>
      </c>
      <c r="D1395" s="2">
        <f t="shared" si="21"/>
        <v>5.529336873668</v>
      </c>
      <c r="E1395">
        <v>9.5665622773765708</v>
      </c>
      <c r="F1395">
        <v>37.2435970295437</v>
      </c>
    </row>
    <row r="1396" spans="1:6" x14ac:dyDescent="0.2">
      <c r="A1396" s="1" t="s">
        <v>1395</v>
      </c>
      <c r="B1396">
        <v>889</v>
      </c>
      <c r="C1396">
        <v>218.21888398227401</v>
      </c>
      <c r="D1396" s="2">
        <f t="shared" si="21"/>
        <v>7.2739627994091345</v>
      </c>
      <c r="E1396">
        <v>9.9189902003782606</v>
      </c>
      <c r="F1396">
        <v>48.004734162611001</v>
      </c>
    </row>
    <row r="1397" spans="1:6" x14ac:dyDescent="0.2">
      <c r="A1397" s="1" t="s">
        <v>1396</v>
      </c>
      <c r="B1397">
        <v>951</v>
      </c>
      <c r="C1397">
        <v>145.462381751534</v>
      </c>
      <c r="D1397" s="2">
        <f t="shared" si="21"/>
        <v>4.8487460583844664</v>
      </c>
      <c r="E1397">
        <v>9.4673418545550607</v>
      </c>
      <c r="F1397">
        <v>29.934908672860399</v>
      </c>
    </row>
    <row r="1398" spans="1:6" x14ac:dyDescent="0.2">
      <c r="A1398" s="1" t="s">
        <v>1397</v>
      </c>
      <c r="B1398">
        <v>3281</v>
      </c>
      <c r="C1398">
        <v>130.635842880392</v>
      </c>
      <c r="D1398" s="2">
        <f t="shared" si="21"/>
        <v>4.354528096013067</v>
      </c>
      <c r="E1398">
        <v>21.431170264893101</v>
      </c>
      <c r="F1398">
        <v>62.702135647146598</v>
      </c>
    </row>
    <row r="1399" spans="1:6" x14ac:dyDescent="0.2">
      <c r="A1399" s="1" t="s">
        <v>1398</v>
      </c>
      <c r="B1399">
        <v>1658</v>
      </c>
      <c r="C1399">
        <v>277.67949294245</v>
      </c>
      <c r="D1399" s="2">
        <f t="shared" si="21"/>
        <v>9.2559830980816677</v>
      </c>
      <c r="E1399">
        <v>14.893759492924399</v>
      </c>
      <c r="F1399">
        <v>93.649412941007697</v>
      </c>
    </row>
    <row r="1400" spans="1:6" x14ac:dyDescent="0.2">
      <c r="A1400" s="1" t="s">
        <v>1399</v>
      </c>
      <c r="B1400">
        <v>2178</v>
      </c>
      <c r="C1400">
        <v>201.389659440136</v>
      </c>
      <c r="D1400" s="2">
        <f t="shared" si="21"/>
        <v>6.7129886480045338</v>
      </c>
      <c r="E1400">
        <v>14.5319966073654</v>
      </c>
      <c r="F1400">
        <v>71.005661956825506</v>
      </c>
    </row>
    <row r="1401" spans="1:6" x14ac:dyDescent="0.2">
      <c r="A1401" s="1" t="s">
        <v>1400</v>
      </c>
      <c r="B1401">
        <v>931</v>
      </c>
      <c r="C1401">
        <v>240.23868732227001</v>
      </c>
      <c r="D1401" s="2">
        <f t="shared" si="21"/>
        <v>8.0079562440756682</v>
      </c>
      <c r="E1401">
        <v>11.3369328683332</v>
      </c>
      <c r="F1401">
        <v>60.2405575051081</v>
      </c>
    </row>
    <row r="1402" spans="1:6" x14ac:dyDescent="0.2">
      <c r="A1402" s="1" t="s">
        <v>1401</v>
      </c>
      <c r="B1402">
        <v>1627</v>
      </c>
      <c r="C1402">
        <v>240.928856999781</v>
      </c>
      <c r="D1402" s="2">
        <f t="shared" si="21"/>
        <v>8.0309618999926986</v>
      </c>
      <c r="E1402">
        <v>8.7471609169878697</v>
      </c>
      <c r="F1402">
        <v>47.039644720368003</v>
      </c>
    </row>
    <row r="1403" spans="1:6" x14ac:dyDescent="0.2">
      <c r="A1403" s="1" t="s">
        <v>1402</v>
      </c>
      <c r="B1403">
        <v>690</v>
      </c>
      <c r="C1403">
        <v>143.410461152783</v>
      </c>
      <c r="D1403" s="2">
        <f t="shared" si="21"/>
        <v>4.7803487050927664</v>
      </c>
      <c r="E1403">
        <v>9.0908303938094406</v>
      </c>
      <c r="F1403">
        <v>30.649276865363898</v>
      </c>
    </row>
    <row r="1404" spans="1:6" x14ac:dyDescent="0.2">
      <c r="A1404" s="1" t="s">
        <v>1403</v>
      </c>
      <c r="B1404">
        <v>1949</v>
      </c>
      <c r="C1404">
        <v>264.87263025210899</v>
      </c>
      <c r="D1404" s="2">
        <f t="shared" si="21"/>
        <v>8.8290876750702996</v>
      </c>
      <c r="E1404">
        <v>13.646925946055401</v>
      </c>
      <c r="F1404">
        <v>76.503600951599296</v>
      </c>
    </row>
    <row r="1405" spans="1:6" x14ac:dyDescent="0.2">
      <c r="A1405" s="1" t="s">
        <v>1404</v>
      </c>
      <c r="B1405">
        <v>1371</v>
      </c>
      <c r="C1405">
        <v>201.43271558746801</v>
      </c>
      <c r="D1405" s="2">
        <f t="shared" si="21"/>
        <v>6.7144238529156004</v>
      </c>
      <c r="E1405">
        <v>7.2478466595967603</v>
      </c>
      <c r="F1405">
        <v>31.6580383648209</v>
      </c>
    </row>
    <row r="1406" spans="1:6" x14ac:dyDescent="0.2">
      <c r="A1406" s="1" t="s">
        <v>1405</v>
      </c>
      <c r="B1406">
        <v>1177</v>
      </c>
      <c r="C1406">
        <v>119.11142135714</v>
      </c>
      <c r="D1406" s="2">
        <f t="shared" si="21"/>
        <v>3.9703807119046663</v>
      </c>
      <c r="E1406">
        <v>10.6885068918815</v>
      </c>
      <c r="F1406">
        <v>28.678477441270601</v>
      </c>
    </row>
    <row r="1407" spans="1:6" x14ac:dyDescent="0.2">
      <c r="A1407" s="1" t="s">
        <v>1406</v>
      </c>
      <c r="B1407">
        <v>771</v>
      </c>
      <c r="C1407">
        <v>118.704504780842</v>
      </c>
      <c r="D1407" s="2">
        <f t="shared" si="21"/>
        <v>3.9568168260280663</v>
      </c>
      <c r="E1407">
        <v>12.109288600888499</v>
      </c>
      <c r="F1407">
        <v>37.604923691074802</v>
      </c>
    </row>
    <row r="1408" spans="1:6" x14ac:dyDescent="0.2">
      <c r="A1408" s="1" t="s">
        <v>1407</v>
      </c>
      <c r="B1408">
        <v>915</v>
      </c>
      <c r="C1408">
        <v>140.92499299631899</v>
      </c>
      <c r="D1408" s="2">
        <f t="shared" si="21"/>
        <v>4.6974997665439666</v>
      </c>
      <c r="E1408">
        <v>16.4986511298947</v>
      </c>
      <c r="F1408">
        <v>54.455580348422401</v>
      </c>
    </row>
    <row r="1409" spans="1:6" x14ac:dyDescent="0.2">
      <c r="A1409" s="1" t="s">
        <v>1408</v>
      </c>
      <c r="B1409">
        <v>891</v>
      </c>
      <c r="C1409">
        <v>155.127298998133</v>
      </c>
      <c r="D1409" s="2">
        <f t="shared" si="21"/>
        <v>5.1709099666044329</v>
      </c>
      <c r="E1409">
        <v>8.6075644334114791</v>
      </c>
      <c r="F1409">
        <v>31.376414891206799</v>
      </c>
    </row>
    <row r="1410" spans="1:6" x14ac:dyDescent="0.2">
      <c r="A1410" s="1" t="s">
        <v>1409</v>
      </c>
      <c r="B1410">
        <v>950</v>
      </c>
      <c r="C1410">
        <v>186.56353150392701</v>
      </c>
      <c r="D1410" s="2">
        <f t="shared" si="21"/>
        <v>6.218784383464234</v>
      </c>
      <c r="E1410">
        <v>14.726687582547299</v>
      </c>
      <c r="F1410">
        <v>65.841560817035997</v>
      </c>
    </row>
    <row r="1411" spans="1:6" x14ac:dyDescent="0.2">
      <c r="A1411" s="1" t="s">
        <v>1410</v>
      </c>
      <c r="B1411">
        <v>2828</v>
      </c>
      <c r="C1411">
        <v>177.309790916965</v>
      </c>
      <c r="D1411" s="2">
        <f t="shared" ref="D1411:D1474" si="22">(C1411*20000)/600000</f>
        <v>5.9103263638988333</v>
      </c>
      <c r="E1411">
        <v>14.1667161837065</v>
      </c>
      <c r="F1411">
        <v>52.594134692289501</v>
      </c>
    </row>
    <row r="1412" spans="1:6" x14ac:dyDescent="0.2">
      <c r="A1412" s="1" t="s">
        <v>1411</v>
      </c>
      <c r="B1412">
        <v>1023</v>
      </c>
      <c r="C1412">
        <v>120.704973553817</v>
      </c>
      <c r="D1412" s="2">
        <f t="shared" si="22"/>
        <v>4.0234991184605668</v>
      </c>
      <c r="E1412">
        <v>18.169812185597799</v>
      </c>
      <c r="F1412">
        <v>46.3478970934407</v>
      </c>
    </row>
    <row r="1413" spans="1:6" x14ac:dyDescent="0.2">
      <c r="A1413" s="1" t="s">
        <v>1412</v>
      </c>
      <c r="B1413">
        <v>794</v>
      </c>
      <c r="C1413">
        <v>154.71973106125</v>
      </c>
      <c r="D1413" s="2">
        <f t="shared" si="22"/>
        <v>5.1573243687083332</v>
      </c>
      <c r="E1413">
        <v>9.0839101838702003</v>
      </c>
      <c r="F1413">
        <v>30.189172153892699</v>
      </c>
    </row>
    <row r="1414" spans="1:6" x14ac:dyDescent="0.2">
      <c r="A1414" s="1" t="s">
        <v>1413</v>
      </c>
      <c r="B1414">
        <v>2320</v>
      </c>
      <c r="C1414">
        <v>190.66134496952401</v>
      </c>
      <c r="D1414" s="2">
        <f t="shared" si="22"/>
        <v>6.3553781656507997</v>
      </c>
      <c r="E1414">
        <v>23.8352372694503</v>
      </c>
      <c r="F1414">
        <v>98.855973707710405</v>
      </c>
    </row>
    <row r="1415" spans="1:6" x14ac:dyDescent="0.2">
      <c r="A1415" s="1" t="s">
        <v>1414</v>
      </c>
      <c r="B1415">
        <v>1035</v>
      </c>
      <c r="C1415">
        <v>108.909521925162</v>
      </c>
      <c r="D1415" s="2">
        <f t="shared" si="22"/>
        <v>3.6303173975053995</v>
      </c>
      <c r="E1415">
        <v>8.9764402856539096</v>
      </c>
      <c r="F1415">
        <v>22.3184971241757</v>
      </c>
    </row>
    <row r="1416" spans="1:6" x14ac:dyDescent="0.2">
      <c r="A1416" s="1" t="s">
        <v>1415</v>
      </c>
      <c r="B1416">
        <v>680</v>
      </c>
      <c r="C1416">
        <v>188.33701299176201</v>
      </c>
      <c r="D1416" s="2">
        <f t="shared" si="22"/>
        <v>6.2779004330587336</v>
      </c>
      <c r="E1416">
        <v>11.212993549941499</v>
      </c>
      <c r="F1416">
        <v>47.280167656915197</v>
      </c>
    </row>
    <row r="1417" spans="1:6" x14ac:dyDescent="0.2">
      <c r="A1417" s="1" t="s">
        <v>1416</v>
      </c>
      <c r="B1417">
        <v>2951</v>
      </c>
      <c r="C1417">
        <v>229.73814108106001</v>
      </c>
      <c r="D1417" s="2">
        <f t="shared" si="22"/>
        <v>7.6579380360353335</v>
      </c>
      <c r="E1417">
        <v>12.642281652659999</v>
      </c>
      <c r="F1417">
        <v>63.163232291405699</v>
      </c>
    </row>
    <row r="1418" spans="1:6" x14ac:dyDescent="0.2">
      <c r="A1418" s="1" t="s">
        <v>1417</v>
      </c>
      <c r="B1418">
        <v>1867</v>
      </c>
      <c r="C1418">
        <v>102.691239894511</v>
      </c>
      <c r="D1418" s="2">
        <f t="shared" si="22"/>
        <v>3.4230413298170332</v>
      </c>
      <c r="E1418">
        <v>14.1841025300424</v>
      </c>
      <c r="F1418">
        <v>36.027933274629099</v>
      </c>
    </row>
    <row r="1419" spans="1:6" x14ac:dyDescent="0.2">
      <c r="A1419" s="1" t="s">
        <v>1418</v>
      </c>
      <c r="B1419">
        <v>1936</v>
      </c>
      <c r="C1419">
        <v>310.15384632874299</v>
      </c>
      <c r="D1419" s="2">
        <f t="shared" si="22"/>
        <v>10.338461544291434</v>
      </c>
      <c r="E1419">
        <v>18.869778262545001</v>
      </c>
      <c r="F1419">
        <v>126.11271972934099</v>
      </c>
    </row>
    <row r="1420" spans="1:6" x14ac:dyDescent="0.2">
      <c r="A1420" s="1" t="s">
        <v>1419</v>
      </c>
      <c r="B1420">
        <v>5042</v>
      </c>
      <c r="C1420">
        <v>212.80587341465301</v>
      </c>
      <c r="D1420" s="2">
        <f t="shared" si="22"/>
        <v>7.0935291138217673</v>
      </c>
      <c r="E1420">
        <v>28.674068730281</v>
      </c>
      <c r="F1420">
        <v>132.85243818932901</v>
      </c>
    </row>
    <row r="1421" spans="1:6" x14ac:dyDescent="0.2">
      <c r="A1421" s="1" t="s">
        <v>1420</v>
      </c>
      <c r="B1421">
        <v>1553</v>
      </c>
      <c r="C1421">
        <v>217.74688922284699</v>
      </c>
      <c r="D1421" s="2">
        <f t="shared" si="22"/>
        <v>7.2582296407615656</v>
      </c>
      <c r="E1421">
        <v>10.0088352132548</v>
      </c>
      <c r="F1421">
        <v>48.410824012577002</v>
      </c>
    </row>
    <row r="1422" spans="1:6" x14ac:dyDescent="0.2">
      <c r="A1422" s="1" t="s">
        <v>1421</v>
      </c>
      <c r="B1422">
        <v>1692</v>
      </c>
      <c r="C1422">
        <v>213.23750331773201</v>
      </c>
      <c r="D1422" s="2">
        <f t="shared" si="22"/>
        <v>7.1079167772577332</v>
      </c>
      <c r="E1422">
        <v>6.9083062642689201</v>
      </c>
      <c r="F1422">
        <v>33.217956857644801</v>
      </c>
    </row>
    <row r="1423" spans="1:6" x14ac:dyDescent="0.2">
      <c r="A1423" s="1" t="s">
        <v>1422</v>
      </c>
      <c r="B1423">
        <v>1293</v>
      </c>
      <c r="C1423">
        <v>138.05552008768899</v>
      </c>
      <c r="D1423" s="2">
        <f t="shared" si="22"/>
        <v>4.6018506695896333</v>
      </c>
      <c r="E1423">
        <v>11.5401968853773</v>
      </c>
      <c r="F1423">
        <v>36.621688265902101</v>
      </c>
    </row>
    <row r="1424" spans="1:6" x14ac:dyDescent="0.2">
      <c r="A1424" s="1" t="s">
        <v>1423</v>
      </c>
      <c r="B1424">
        <v>1008</v>
      </c>
      <c r="C1424">
        <v>254.41205838251099</v>
      </c>
      <c r="D1424" s="2">
        <f t="shared" si="22"/>
        <v>8.4804019460837008</v>
      </c>
      <c r="E1424">
        <v>18.049919721882599</v>
      </c>
      <c r="F1424">
        <v>96.970892693513804</v>
      </c>
    </row>
    <row r="1425" spans="1:6" x14ac:dyDescent="0.2">
      <c r="A1425" s="1" t="s">
        <v>1424</v>
      </c>
      <c r="B1425">
        <v>1327</v>
      </c>
      <c r="C1425">
        <v>202.24591630751701</v>
      </c>
      <c r="D1425" s="2">
        <f t="shared" si="22"/>
        <v>6.7415305435838997</v>
      </c>
      <c r="E1425">
        <v>27.632487634290101</v>
      </c>
      <c r="F1425">
        <v>123.359342040641</v>
      </c>
    </row>
    <row r="1426" spans="1:6" x14ac:dyDescent="0.2">
      <c r="A1426" s="1" t="s">
        <v>1425</v>
      </c>
      <c r="B1426">
        <v>806</v>
      </c>
      <c r="C1426">
        <v>142.92022330621401</v>
      </c>
      <c r="D1426" s="2">
        <f t="shared" si="22"/>
        <v>4.7640074435404669</v>
      </c>
      <c r="E1426">
        <v>8.8119128358001095</v>
      </c>
      <c r="F1426">
        <v>27.9539196193019</v>
      </c>
    </row>
    <row r="1427" spans="1:6" x14ac:dyDescent="0.2">
      <c r="A1427" s="1" t="s">
        <v>1426</v>
      </c>
      <c r="B1427">
        <v>1693</v>
      </c>
      <c r="C1427">
        <v>206.394182465977</v>
      </c>
      <c r="D1427" s="2">
        <f t="shared" si="22"/>
        <v>6.8798060821992326</v>
      </c>
      <c r="E1427">
        <v>8.4176502210790503</v>
      </c>
      <c r="F1427">
        <v>38.279644287051802</v>
      </c>
    </row>
    <row r="1428" spans="1:6" x14ac:dyDescent="0.2">
      <c r="A1428" s="1" t="s">
        <v>1427</v>
      </c>
      <c r="B1428">
        <v>2208</v>
      </c>
      <c r="C1428">
        <v>158.65371659554501</v>
      </c>
      <c r="D1428" s="2">
        <f t="shared" si="22"/>
        <v>5.2884572198515007</v>
      </c>
      <c r="E1428">
        <v>11.6447311249176</v>
      </c>
      <c r="F1428">
        <v>39.113094618004503</v>
      </c>
    </row>
    <row r="1429" spans="1:6" x14ac:dyDescent="0.2">
      <c r="A1429" s="1" t="s">
        <v>1428</v>
      </c>
      <c r="B1429">
        <v>4066</v>
      </c>
      <c r="C1429">
        <v>245.701797297149</v>
      </c>
      <c r="D1429" s="2">
        <f t="shared" si="22"/>
        <v>8.1900599099049671</v>
      </c>
      <c r="E1429">
        <v>24.830527550487901</v>
      </c>
      <c r="F1429">
        <v>137.82219444522801</v>
      </c>
    </row>
    <row r="1430" spans="1:6" x14ac:dyDescent="0.2">
      <c r="A1430" s="1" t="s">
        <v>1429</v>
      </c>
      <c r="B1430">
        <v>703</v>
      </c>
      <c r="C1430">
        <v>199.00011386976101</v>
      </c>
      <c r="D1430" s="2">
        <f t="shared" si="22"/>
        <v>6.6333371289920331</v>
      </c>
      <c r="E1430">
        <v>13.432663582792401</v>
      </c>
      <c r="F1430">
        <v>67.639881707984202</v>
      </c>
    </row>
    <row r="1431" spans="1:6" x14ac:dyDescent="0.2">
      <c r="A1431" s="1" t="s">
        <v>1430</v>
      </c>
      <c r="B1431">
        <v>723</v>
      </c>
      <c r="C1431">
        <v>158.78265109308899</v>
      </c>
      <c r="D1431" s="2">
        <f t="shared" si="22"/>
        <v>5.292755036436299</v>
      </c>
      <c r="E1431">
        <v>8.4984598367959805</v>
      </c>
      <c r="F1431">
        <v>27.671006723729398</v>
      </c>
    </row>
    <row r="1432" spans="1:6" x14ac:dyDescent="0.2">
      <c r="A1432" s="1" t="s">
        <v>1431</v>
      </c>
      <c r="B1432">
        <v>1254</v>
      </c>
      <c r="C1432">
        <v>160.262386190196</v>
      </c>
      <c r="D1432" s="2">
        <f t="shared" si="22"/>
        <v>5.3420795396731995</v>
      </c>
      <c r="E1432">
        <v>13.2329213128607</v>
      </c>
      <c r="F1432">
        <v>48.492976046285101</v>
      </c>
    </row>
    <row r="1433" spans="1:6" x14ac:dyDescent="0.2">
      <c r="A1433" s="1" t="s">
        <v>1432</v>
      </c>
      <c r="B1433">
        <v>1529</v>
      </c>
      <c r="C1433">
        <v>285.43336136833199</v>
      </c>
      <c r="D1433" s="2">
        <f t="shared" si="22"/>
        <v>9.5144453789443997</v>
      </c>
      <c r="E1433">
        <v>12.228465612499599</v>
      </c>
      <c r="F1433">
        <v>79.829036570785902</v>
      </c>
    </row>
    <row r="1434" spans="1:6" x14ac:dyDescent="0.2">
      <c r="A1434" s="1" t="s">
        <v>1433</v>
      </c>
      <c r="B1434">
        <v>1866</v>
      </c>
      <c r="C1434">
        <v>232.67423023788501</v>
      </c>
      <c r="D1434" s="2">
        <f t="shared" si="22"/>
        <v>7.7558076745961673</v>
      </c>
      <c r="E1434">
        <v>13.2995884764065</v>
      </c>
      <c r="F1434">
        <v>68.956012047395205</v>
      </c>
    </row>
    <row r="1435" spans="1:6" x14ac:dyDescent="0.2">
      <c r="A1435" s="1" t="s">
        <v>1434</v>
      </c>
      <c r="B1435">
        <v>1363</v>
      </c>
      <c r="C1435">
        <v>226.568887184663</v>
      </c>
      <c r="D1435" s="2">
        <f t="shared" si="22"/>
        <v>7.5522962394887658</v>
      </c>
      <c r="E1435">
        <v>11.646686286015701</v>
      </c>
      <c r="F1435">
        <v>57.821918121348801</v>
      </c>
    </row>
    <row r="1436" spans="1:6" x14ac:dyDescent="0.2">
      <c r="A1436" s="1" t="s">
        <v>1435</v>
      </c>
      <c r="B1436">
        <v>813</v>
      </c>
      <c r="C1436">
        <v>349.431073458752</v>
      </c>
      <c r="D1436" s="2">
        <f t="shared" si="22"/>
        <v>11.647702448625067</v>
      </c>
      <c r="E1436">
        <v>17.5555215304447</v>
      </c>
      <c r="F1436">
        <v>148.352715230326</v>
      </c>
    </row>
    <row r="1437" spans="1:6" x14ac:dyDescent="0.2">
      <c r="A1437" s="1" t="s">
        <v>1436</v>
      </c>
      <c r="B1437">
        <v>515</v>
      </c>
      <c r="C1437">
        <v>177.426414363878</v>
      </c>
      <c r="D1437" s="2">
        <f t="shared" si="22"/>
        <v>5.9142138121292662</v>
      </c>
      <c r="E1437">
        <v>9.5913373351320494</v>
      </c>
      <c r="F1437">
        <v>41.630414822922397</v>
      </c>
    </row>
    <row r="1438" spans="1:6" x14ac:dyDescent="0.2">
      <c r="A1438" s="1" t="s">
        <v>1437</v>
      </c>
      <c r="B1438">
        <v>2036</v>
      </c>
      <c r="C1438">
        <v>99.213836099238506</v>
      </c>
      <c r="D1438" s="2">
        <f t="shared" si="22"/>
        <v>3.3071278699746167</v>
      </c>
      <c r="E1438">
        <v>31.094228509620098</v>
      </c>
      <c r="F1438">
        <v>70.294264509137903</v>
      </c>
    </row>
    <row r="1439" spans="1:6" x14ac:dyDescent="0.2">
      <c r="A1439" s="1" t="s">
        <v>1438</v>
      </c>
      <c r="B1439">
        <v>2611</v>
      </c>
      <c r="C1439">
        <v>147.13437665337801</v>
      </c>
      <c r="D1439" s="2">
        <f t="shared" si="22"/>
        <v>4.9044792217792672</v>
      </c>
      <c r="E1439">
        <v>10.8227770000062</v>
      </c>
      <c r="F1439">
        <v>36.4532443853223</v>
      </c>
    </row>
    <row r="1440" spans="1:6" x14ac:dyDescent="0.2">
      <c r="A1440" s="1" t="s">
        <v>1439</v>
      </c>
      <c r="B1440">
        <v>1374</v>
      </c>
      <c r="C1440">
        <v>142.32860497753501</v>
      </c>
      <c r="D1440" s="2">
        <f t="shared" si="22"/>
        <v>4.7442868325845007</v>
      </c>
      <c r="E1440">
        <v>9.08786444453672</v>
      </c>
      <c r="F1440">
        <v>27.994716315395799</v>
      </c>
    </row>
    <row r="1441" spans="1:6" x14ac:dyDescent="0.2">
      <c r="A1441" s="1" t="s">
        <v>1440</v>
      </c>
      <c r="B1441">
        <v>1002</v>
      </c>
      <c r="C1441">
        <v>193.88481802704899</v>
      </c>
      <c r="D1441" s="2">
        <f t="shared" si="22"/>
        <v>6.4628272675682998</v>
      </c>
      <c r="E1441">
        <v>11.584133682191</v>
      </c>
      <c r="F1441">
        <v>51.195449483551798</v>
      </c>
    </row>
    <row r="1442" spans="1:6" x14ac:dyDescent="0.2">
      <c r="A1442" s="1" t="s">
        <v>1441</v>
      </c>
      <c r="B1442">
        <v>3605</v>
      </c>
      <c r="C1442">
        <v>27.044511037729801</v>
      </c>
      <c r="D1442" s="2">
        <f t="shared" si="22"/>
        <v>0.90148370125766009</v>
      </c>
      <c r="E1442">
        <v>13.336891344745901</v>
      </c>
      <c r="F1442">
        <v>8.4069725715199493</v>
      </c>
    </row>
    <row r="1443" spans="1:6" x14ac:dyDescent="0.2">
      <c r="A1443" s="1" t="s">
        <v>1442</v>
      </c>
      <c r="B1443">
        <v>1450</v>
      </c>
      <c r="C1443">
        <v>202.29879434089599</v>
      </c>
      <c r="D1443" s="2">
        <f t="shared" si="22"/>
        <v>6.7432931446965334</v>
      </c>
      <c r="E1443">
        <v>9.8958730990926203</v>
      </c>
      <c r="F1443">
        <v>42.049246680383298</v>
      </c>
    </row>
    <row r="1444" spans="1:6" x14ac:dyDescent="0.2">
      <c r="A1444" s="1" t="s">
        <v>1443</v>
      </c>
      <c r="B1444">
        <v>1727</v>
      </c>
      <c r="C1444">
        <v>270.60318635948499</v>
      </c>
      <c r="D1444" s="2">
        <f t="shared" si="22"/>
        <v>9.0201062119828332</v>
      </c>
      <c r="E1444">
        <v>10.305615625275401</v>
      </c>
      <c r="F1444">
        <v>64.500706498451393</v>
      </c>
    </row>
    <row r="1445" spans="1:6" x14ac:dyDescent="0.2">
      <c r="A1445" s="1" t="s">
        <v>1444</v>
      </c>
      <c r="B1445">
        <v>3145</v>
      </c>
      <c r="C1445">
        <v>154.28839309877699</v>
      </c>
      <c r="D1445" s="2">
        <f t="shared" si="22"/>
        <v>5.1429464366259001</v>
      </c>
      <c r="E1445">
        <v>17.453259110540099</v>
      </c>
      <c r="F1445">
        <v>66.037287079209804</v>
      </c>
    </row>
    <row r="1446" spans="1:6" x14ac:dyDescent="0.2">
      <c r="A1446" s="1" t="s">
        <v>1445</v>
      </c>
      <c r="B1446">
        <v>1126</v>
      </c>
      <c r="C1446">
        <v>277.92219405146602</v>
      </c>
      <c r="D1446" s="2">
        <f t="shared" si="22"/>
        <v>9.2640731350488679</v>
      </c>
      <c r="E1446">
        <v>13.7052748273662</v>
      </c>
      <c r="F1446">
        <v>83.253254518345699</v>
      </c>
    </row>
    <row r="1447" spans="1:6" x14ac:dyDescent="0.2">
      <c r="A1447" s="1" t="s">
        <v>1446</v>
      </c>
      <c r="B1447">
        <v>1407</v>
      </c>
      <c r="C1447">
        <v>186.421841000207</v>
      </c>
      <c r="D1447" s="2">
        <f t="shared" si="22"/>
        <v>6.2140613666735671</v>
      </c>
      <c r="E1447">
        <v>11.8387612731751</v>
      </c>
      <c r="F1447">
        <v>53.142717205357499</v>
      </c>
    </row>
    <row r="1448" spans="1:6" x14ac:dyDescent="0.2">
      <c r="A1448" s="1" t="s">
        <v>1447</v>
      </c>
      <c r="B1448">
        <v>2123</v>
      </c>
      <c r="C1448">
        <v>151.65140796217</v>
      </c>
      <c r="D1448" s="2">
        <f t="shared" si="22"/>
        <v>5.055046932072333</v>
      </c>
      <c r="E1448">
        <v>20.136298650954</v>
      </c>
      <c r="F1448">
        <v>71.375420762588604</v>
      </c>
    </row>
    <row r="1449" spans="1:6" x14ac:dyDescent="0.2">
      <c r="A1449" s="1" t="s">
        <v>1448</v>
      </c>
      <c r="B1449">
        <v>1405</v>
      </c>
      <c r="C1449">
        <v>258.81678667270899</v>
      </c>
      <c r="D1449" s="2">
        <f t="shared" si="22"/>
        <v>8.6272262224236336</v>
      </c>
      <c r="E1449">
        <v>12.2602439782142</v>
      </c>
      <c r="F1449">
        <v>71.534453691449102</v>
      </c>
    </row>
    <row r="1450" spans="1:6" x14ac:dyDescent="0.2">
      <c r="A1450" s="1" t="s">
        <v>1449</v>
      </c>
      <c r="B1450">
        <v>2957</v>
      </c>
      <c r="C1450">
        <v>258.67676961166399</v>
      </c>
      <c r="D1450" s="2">
        <f t="shared" si="22"/>
        <v>8.6225589870554664</v>
      </c>
      <c r="E1450">
        <v>9.9953528400118401</v>
      </c>
      <c r="F1450">
        <v>55.761740535631901</v>
      </c>
    </row>
    <row r="1451" spans="1:6" x14ac:dyDescent="0.2">
      <c r="A1451" s="1" t="s">
        <v>1450</v>
      </c>
      <c r="B1451">
        <v>1080</v>
      </c>
      <c r="C1451">
        <v>303.59831437700899</v>
      </c>
      <c r="D1451" s="2">
        <f t="shared" si="22"/>
        <v>10.119943812566966</v>
      </c>
      <c r="E1451">
        <v>12.3166941533793</v>
      </c>
      <c r="F1451">
        <v>82.606296683612399</v>
      </c>
    </row>
    <row r="1452" spans="1:6" x14ac:dyDescent="0.2">
      <c r="A1452" s="1" t="s">
        <v>1451</v>
      </c>
      <c r="B1452">
        <v>1235</v>
      </c>
      <c r="C1452">
        <v>222.17250574716999</v>
      </c>
      <c r="D1452" s="2">
        <f t="shared" si="22"/>
        <v>7.4057501915723334</v>
      </c>
      <c r="E1452">
        <v>12.5837612142967</v>
      </c>
      <c r="F1452">
        <v>63.094648725288202</v>
      </c>
    </row>
    <row r="1453" spans="1:6" x14ac:dyDescent="0.2">
      <c r="A1453" s="1" t="s">
        <v>1452</v>
      </c>
      <c r="B1453">
        <v>2273</v>
      </c>
      <c r="C1453">
        <v>188.78560148163399</v>
      </c>
      <c r="D1453" s="2">
        <f t="shared" si="22"/>
        <v>6.292853382721133</v>
      </c>
      <c r="E1453">
        <v>9.4996259548871507</v>
      </c>
      <c r="F1453">
        <v>39.226552792899398</v>
      </c>
    </row>
    <row r="1454" spans="1:6" x14ac:dyDescent="0.2">
      <c r="A1454" s="1" t="s">
        <v>1453</v>
      </c>
      <c r="B1454">
        <v>1194</v>
      </c>
      <c r="C1454">
        <v>168.365635596635</v>
      </c>
      <c r="D1454" s="2">
        <f t="shared" si="22"/>
        <v>5.6121878532211671</v>
      </c>
      <c r="E1454">
        <v>12.6843195511498</v>
      </c>
      <c r="F1454">
        <v>46.795406155604297</v>
      </c>
    </row>
    <row r="1455" spans="1:6" x14ac:dyDescent="0.2">
      <c r="A1455" s="1" t="s">
        <v>1454</v>
      </c>
      <c r="B1455">
        <v>963</v>
      </c>
      <c r="C1455">
        <v>340.47701411240098</v>
      </c>
      <c r="D1455" s="2">
        <f t="shared" si="22"/>
        <v>11.349233803746699</v>
      </c>
      <c r="E1455">
        <v>15.837226627832299</v>
      </c>
      <c r="F1455">
        <v>120.193336721542</v>
      </c>
    </row>
    <row r="1456" spans="1:6" x14ac:dyDescent="0.2">
      <c r="A1456" s="1" t="s">
        <v>1455</v>
      </c>
      <c r="B1456">
        <v>1266</v>
      </c>
      <c r="C1456">
        <v>117.75616025484599</v>
      </c>
      <c r="D1456" s="2">
        <f t="shared" si="22"/>
        <v>3.9252053418282</v>
      </c>
      <c r="E1456">
        <v>12.311189119294401</v>
      </c>
      <c r="F1456">
        <v>33.219235526161398</v>
      </c>
    </row>
    <row r="1457" spans="1:6" x14ac:dyDescent="0.2">
      <c r="A1457" s="1" t="s">
        <v>1456</v>
      </c>
      <c r="B1457">
        <v>1206</v>
      </c>
      <c r="C1457">
        <v>172.31444869719601</v>
      </c>
      <c r="D1457" s="2">
        <f t="shared" si="22"/>
        <v>5.7438149565732006</v>
      </c>
      <c r="E1457">
        <v>8.7971804840342998</v>
      </c>
      <c r="F1457">
        <v>33.112127283520699</v>
      </c>
    </row>
    <row r="1458" spans="1:6" x14ac:dyDescent="0.2">
      <c r="A1458" s="1" t="s">
        <v>1457</v>
      </c>
      <c r="B1458">
        <v>1038</v>
      </c>
      <c r="C1458">
        <v>257.84271750410198</v>
      </c>
      <c r="D1458" s="2">
        <f t="shared" si="22"/>
        <v>8.5947572501367322</v>
      </c>
      <c r="E1458">
        <v>10.040209693709199</v>
      </c>
      <c r="F1458">
        <v>55.481531584611297</v>
      </c>
    </row>
    <row r="1459" spans="1:6" x14ac:dyDescent="0.2">
      <c r="A1459" s="1" t="s">
        <v>1458</v>
      </c>
      <c r="B1459">
        <v>2104</v>
      </c>
      <c r="C1459">
        <v>80.515091637789595</v>
      </c>
      <c r="D1459" s="2">
        <f t="shared" si="22"/>
        <v>2.6838363879263198</v>
      </c>
      <c r="E1459">
        <v>13.0133915599577</v>
      </c>
      <c r="F1459">
        <v>24.3360316947999</v>
      </c>
    </row>
    <row r="1460" spans="1:6" x14ac:dyDescent="0.2">
      <c r="A1460" s="1" t="s">
        <v>1459</v>
      </c>
      <c r="B1460">
        <v>1040</v>
      </c>
      <c r="C1460">
        <v>127.37047238218</v>
      </c>
      <c r="D1460" s="2">
        <f t="shared" si="22"/>
        <v>4.2456824127393329</v>
      </c>
      <c r="E1460">
        <v>9.0805768430694105</v>
      </c>
      <c r="F1460">
        <v>25.97973568694</v>
      </c>
    </row>
    <row r="1461" spans="1:6" x14ac:dyDescent="0.2">
      <c r="A1461" s="1" t="s">
        <v>1460</v>
      </c>
      <c r="B1461">
        <v>947</v>
      </c>
      <c r="C1461">
        <v>158.64151071845799</v>
      </c>
      <c r="D1461" s="2">
        <f t="shared" si="22"/>
        <v>5.2880503572819331</v>
      </c>
      <c r="E1461">
        <v>10.96756563151</v>
      </c>
      <c r="F1461">
        <v>37.338237271420198</v>
      </c>
    </row>
    <row r="1462" spans="1:6" x14ac:dyDescent="0.2">
      <c r="A1462" s="1" t="s">
        <v>1461</v>
      </c>
      <c r="B1462">
        <v>516</v>
      </c>
      <c r="C1462">
        <v>163.62859282514501</v>
      </c>
      <c r="D1462" s="2">
        <f t="shared" si="22"/>
        <v>5.4542864275048331</v>
      </c>
      <c r="E1462">
        <v>12.017633145576299</v>
      </c>
      <c r="F1462">
        <v>47.038493088881403</v>
      </c>
    </row>
    <row r="1463" spans="1:6" x14ac:dyDescent="0.2">
      <c r="A1463" s="1" t="s">
        <v>1462</v>
      </c>
      <c r="B1463">
        <v>1368</v>
      </c>
      <c r="C1463">
        <v>96.753288962125893</v>
      </c>
      <c r="D1463" s="2">
        <f t="shared" si="22"/>
        <v>3.225109632070863</v>
      </c>
      <c r="E1463">
        <v>19.517850310322601</v>
      </c>
      <c r="F1463">
        <v>48.809174661529902</v>
      </c>
    </row>
    <row r="1464" spans="1:6" x14ac:dyDescent="0.2">
      <c r="A1464" s="1" t="s">
        <v>1463</v>
      </c>
      <c r="B1464">
        <v>2140</v>
      </c>
      <c r="C1464">
        <v>239.31022340070299</v>
      </c>
      <c r="D1464" s="2">
        <f t="shared" si="22"/>
        <v>7.9770074466900995</v>
      </c>
      <c r="E1464">
        <v>14.321472622945301</v>
      </c>
      <c r="F1464">
        <v>72.930390305323101</v>
      </c>
    </row>
    <row r="1465" spans="1:6" x14ac:dyDescent="0.2">
      <c r="A1465" s="1" t="s">
        <v>1464</v>
      </c>
      <c r="B1465">
        <v>1278</v>
      </c>
      <c r="C1465">
        <v>245.027668643053</v>
      </c>
      <c r="D1465" s="2">
        <f t="shared" si="22"/>
        <v>8.1675889547684335</v>
      </c>
      <c r="E1465">
        <v>13.863338521284801</v>
      </c>
      <c r="F1465">
        <v>75.908982103942904</v>
      </c>
    </row>
    <row r="1466" spans="1:6" x14ac:dyDescent="0.2">
      <c r="A1466" s="1" t="s">
        <v>1465</v>
      </c>
      <c r="B1466">
        <v>1293</v>
      </c>
      <c r="C1466">
        <v>172.67522146430699</v>
      </c>
      <c r="D1466" s="2">
        <f t="shared" si="22"/>
        <v>5.7558407154768991</v>
      </c>
      <c r="E1466">
        <v>10.462377286631099</v>
      </c>
      <c r="F1466">
        <v>43.947010555298299</v>
      </c>
    </row>
    <row r="1467" spans="1:6" x14ac:dyDescent="0.2">
      <c r="A1467" s="1" t="s">
        <v>1466</v>
      </c>
      <c r="B1467">
        <v>1217</v>
      </c>
      <c r="C1467">
        <v>189.509249774502</v>
      </c>
      <c r="D1467" s="2">
        <f t="shared" si="22"/>
        <v>6.3169749924833996</v>
      </c>
      <c r="E1467">
        <v>9.1490329310405105</v>
      </c>
      <c r="F1467">
        <v>40.883410219861901</v>
      </c>
    </row>
    <row r="1468" spans="1:6" x14ac:dyDescent="0.2">
      <c r="A1468" s="1" t="s">
        <v>1467</v>
      </c>
      <c r="B1468">
        <v>3300</v>
      </c>
      <c r="C1468">
        <v>254.54948528867601</v>
      </c>
      <c r="D1468" s="2">
        <f t="shared" si="22"/>
        <v>8.4849828429558674</v>
      </c>
      <c r="E1468">
        <v>22.642030266121601</v>
      </c>
      <c r="F1468">
        <v>124.670916320166</v>
      </c>
    </row>
    <row r="1469" spans="1:6" x14ac:dyDescent="0.2">
      <c r="A1469" s="1" t="s">
        <v>1468</v>
      </c>
      <c r="B1469">
        <v>1210</v>
      </c>
      <c r="C1469">
        <v>264.21790469656599</v>
      </c>
      <c r="D1469" s="2">
        <f t="shared" si="22"/>
        <v>8.8072634898855338</v>
      </c>
      <c r="E1469">
        <v>9.0043026327615205</v>
      </c>
      <c r="F1469">
        <v>54.360644564565298</v>
      </c>
    </row>
    <row r="1470" spans="1:6" x14ac:dyDescent="0.2">
      <c r="A1470" s="1" t="s">
        <v>1469</v>
      </c>
      <c r="B1470">
        <v>1532</v>
      </c>
      <c r="C1470">
        <v>198.837018479764</v>
      </c>
      <c r="D1470" s="2">
        <f t="shared" si="22"/>
        <v>6.6279006159921332</v>
      </c>
      <c r="E1470">
        <v>15.1561773313258</v>
      </c>
      <c r="F1470">
        <v>63.149030330713998</v>
      </c>
    </row>
    <row r="1471" spans="1:6" x14ac:dyDescent="0.2">
      <c r="A1471" s="1" t="s">
        <v>1470</v>
      </c>
      <c r="B1471">
        <v>1012</v>
      </c>
      <c r="C1471">
        <v>88.647025808715895</v>
      </c>
      <c r="D1471" s="2">
        <f t="shared" si="22"/>
        <v>2.9549008602905298</v>
      </c>
      <c r="E1471">
        <v>8.9798195279095907</v>
      </c>
      <c r="F1471">
        <v>17.168133861005899</v>
      </c>
    </row>
    <row r="1472" spans="1:6" x14ac:dyDescent="0.2">
      <c r="A1472" s="1" t="s">
        <v>1471</v>
      </c>
      <c r="B1472">
        <v>2512</v>
      </c>
      <c r="C1472">
        <v>384.23943454936898</v>
      </c>
      <c r="D1472" s="2">
        <f t="shared" si="22"/>
        <v>12.807981151645633</v>
      </c>
      <c r="E1472">
        <v>14.1188633425762</v>
      </c>
      <c r="F1472">
        <v>122.166645755063</v>
      </c>
    </row>
    <row r="1473" spans="1:6" x14ac:dyDescent="0.2">
      <c r="A1473" s="1" t="s">
        <v>1472</v>
      </c>
      <c r="B1473">
        <v>1018</v>
      </c>
      <c r="C1473">
        <v>288.50938315930898</v>
      </c>
      <c r="D1473" s="2">
        <f t="shared" si="22"/>
        <v>9.6169794386436322</v>
      </c>
      <c r="E1473">
        <v>16.310142882323401</v>
      </c>
      <c r="F1473">
        <v>113.75829577595</v>
      </c>
    </row>
    <row r="1474" spans="1:6" x14ac:dyDescent="0.2">
      <c r="A1474" s="1" t="s">
        <v>1473</v>
      </c>
      <c r="B1474">
        <v>1020</v>
      </c>
      <c r="C1474">
        <v>254.64004025599499</v>
      </c>
      <c r="D1474" s="2">
        <f t="shared" si="22"/>
        <v>8.4880013418665001</v>
      </c>
      <c r="E1474">
        <v>9.9375309634028604</v>
      </c>
      <c r="F1474">
        <v>54.7824806918115</v>
      </c>
    </row>
    <row r="1475" spans="1:6" x14ac:dyDescent="0.2">
      <c r="A1475" s="1" t="s">
        <v>1474</v>
      </c>
      <c r="B1475">
        <v>1893</v>
      </c>
      <c r="C1475">
        <v>162.73358787124599</v>
      </c>
      <c r="D1475" s="2">
        <f t="shared" ref="D1475:D1538" si="23">(C1475*20000)/600000</f>
        <v>5.4244529290415331</v>
      </c>
      <c r="E1475">
        <v>11.3608392416761</v>
      </c>
      <c r="F1475">
        <v>40.879320093530403</v>
      </c>
    </row>
    <row r="1476" spans="1:6" x14ac:dyDescent="0.2">
      <c r="A1476" s="1" t="s">
        <v>1475</v>
      </c>
      <c r="B1476">
        <v>2083</v>
      </c>
      <c r="C1476">
        <v>192.843686738336</v>
      </c>
      <c r="D1476" s="2">
        <f t="shared" si="23"/>
        <v>6.4281228912778667</v>
      </c>
      <c r="E1476">
        <v>10.2146526609463</v>
      </c>
      <c r="F1476">
        <v>42.0864198627023</v>
      </c>
    </row>
    <row r="1477" spans="1:6" x14ac:dyDescent="0.2">
      <c r="A1477" s="1" t="s">
        <v>1476</v>
      </c>
      <c r="B1477">
        <v>3532</v>
      </c>
      <c r="C1477">
        <v>191.47721619350301</v>
      </c>
      <c r="D1477" s="2">
        <f t="shared" si="23"/>
        <v>6.3825738731167672</v>
      </c>
      <c r="E1477">
        <v>27.6594530711121</v>
      </c>
      <c r="F1477">
        <v>134.67953976487499</v>
      </c>
    </row>
    <row r="1478" spans="1:6" x14ac:dyDescent="0.2">
      <c r="A1478" s="1" t="s">
        <v>1477</v>
      </c>
      <c r="B1478">
        <v>2898</v>
      </c>
      <c r="C1478">
        <v>135.08299674213501</v>
      </c>
      <c r="D1478" s="2">
        <f t="shared" si="23"/>
        <v>4.5027665580711673</v>
      </c>
      <c r="E1478">
        <v>25.905600573242602</v>
      </c>
      <c r="F1478">
        <v>81.026493457303701</v>
      </c>
    </row>
    <row r="1479" spans="1:6" x14ac:dyDescent="0.2">
      <c r="A1479" s="1" t="s">
        <v>1478</v>
      </c>
      <c r="B1479">
        <v>1878</v>
      </c>
      <c r="C1479">
        <v>264.083765726482</v>
      </c>
      <c r="D1479" s="2">
        <f t="shared" si="23"/>
        <v>8.802792190882732</v>
      </c>
      <c r="E1479">
        <v>13.4286686658881</v>
      </c>
      <c r="F1479">
        <v>76.879835900568594</v>
      </c>
    </row>
    <row r="1480" spans="1:6" x14ac:dyDescent="0.2">
      <c r="A1480" s="1" t="s">
        <v>1479</v>
      </c>
      <c r="B1480">
        <v>430</v>
      </c>
      <c r="C1480">
        <v>216.74983444735699</v>
      </c>
      <c r="D1480" s="2">
        <f t="shared" si="23"/>
        <v>7.2249944815785652</v>
      </c>
      <c r="E1480">
        <v>13.673530079206801</v>
      </c>
      <c r="F1480">
        <v>72.566905926047795</v>
      </c>
    </row>
    <row r="1481" spans="1:6" x14ac:dyDescent="0.2">
      <c r="A1481" s="1" t="s">
        <v>1480</v>
      </c>
      <c r="B1481">
        <v>1146</v>
      </c>
      <c r="C1481">
        <v>80.557139816804906</v>
      </c>
      <c r="D1481" s="2">
        <f t="shared" si="23"/>
        <v>2.6852379938934967</v>
      </c>
      <c r="E1481">
        <v>14.8975053955843</v>
      </c>
      <c r="F1481">
        <v>27.3248215973552</v>
      </c>
    </row>
    <row r="1482" spans="1:6" x14ac:dyDescent="0.2">
      <c r="A1482" s="1" t="s">
        <v>1481</v>
      </c>
      <c r="B1482">
        <v>15039</v>
      </c>
      <c r="C1482">
        <v>269.54256136428302</v>
      </c>
      <c r="D1482" s="2">
        <f t="shared" si="23"/>
        <v>8.9847520454761014</v>
      </c>
      <c r="E1482">
        <v>30.4382268779855</v>
      </c>
      <c r="F1482">
        <v>179.525949708669</v>
      </c>
    </row>
    <row r="1483" spans="1:6" x14ac:dyDescent="0.2">
      <c r="A1483" s="1" t="s">
        <v>1482</v>
      </c>
      <c r="B1483">
        <v>832</v>
      </c>
      <c r="C1483">
        <v>155.497798996651</v>
      </c>
      <c r="D1483" s="2">
        <f t="shared" si="23"/>
        <v>5.1832599665550338</v>
      </c>
      <c r="E1483">
        <v>13.692233969740199</v>
      </c>
      <c r="F1483">
        <v>48.355596703224201</v>
      </c>
    </row>
    <row r="1484" spans="1:6" x14ac:dyDescent="0.2">
      <c r="A1484" s="1" t="s">
        <v>1483</v>
      </c>
      <c r="B1484">
        <v>1299</v>
      </c>
      <c r="C1484">
        <v>298.684350318067</v>
      </c>
      <c r="D1484" s="2">
        <f t="shared" si="23"/>
        <v>9.9561450106022331</v>
      </c>
      <c r="E1484">
        <v>12.088503494842801</v>
      </c>
      <c r="F1484">
        <v>76.277143339009399</v>
      </c>
    </row>
    <row r="1485" spans="1:6" x14ac:dyDescent="0.2">
      <c r="A1485" s="1" t="s">
        <v>1484</v>
      </c>
      <c r="B1485">
        <v>742</v>
      </c>
      <c r="C1485">
        <v>184.11492858183601</v>
      </c>
      <c r="D1485" s="2">
        <f t="shared" si="23"/>
        <v>6.1371642860611999</v>
      </c>
      <c r="E1485">
        <v>25.944487558147699</v>
      </c>
      <c r="F1485">
        <v>117.629838511005</v>
      </c>
    </row>
    <row r="1486" spans="1:6" x14ac:dyDescent="0.2">
      <c r="A1486" s="1" t="s">
        <v>1485</v>
      </c>
      <c r="B1486">
        <v>2144</v>
      </c>
      <c r="C1486">
        <v>140.43660258172</v>
      </c>
      <c r="D1486" s="2">
        <f t="shared" si="23"/>
        <v>4.6812200860573325</v>
      </c>
      <c r="E1486">
        <v>12.188308293130101</v>
      </c>
      <c r="F1486">
        <v>40.349659426364198</v>
      </c>
    </row>
    <row r="1487" spans="1:6" x14ac:dyDescent="0.2">
      <c r="A1487" s="1" t="s">
        <v>1486</v>
      </c>
      <c r="B1487">
        <v>3071</v>
      </c>
      <c r="C1487">
        <v>123.357528476776</v>
      </c>
      <c r="D1487" s="2">
        <f t="shared" si="23"/>
        <v>4.1119176158925335</v>
      </c>
      <c r="E1487">
        <v>21.2753110714211</v>
      </c>
      <c r="F1487">
        <v>57.923844937512598</v>
      </c>
    </row>
    <row r="1488" spans="1:6" x14ac:dyDescent="0.2">
      <c r="A1488" s="1" t="s">
        <v>1487</v>
      </c>
      <c r="B1488">
        <v>571</v>
      </c>
      <c r="C1488">
        <v>149.350555057847</v>
      </c>
      <c r="D1488" s="2">
        <f t="shared" si="23"/>
        <v>4.9783518352615674</v>
      </c>
      <c r="E1488">
        <v>8.5767133689090809</v>
      </c>
      <c r="F1488">
        <v>29.191365070261899</v>
      </c>
    </row>
    <row r="1489" spans="1:6" x14ac:dyDescent="0.2">
      <c r="A1489" s="1" t="s">
        <v>1488</v>
      </c>
      <c r="B1489">
        <v>2149</v>
      </c>
      <c r="C1489">
        <v>148.03781512171699</v>
      </c>
      <c r="D1489" s="2">
        <f t="shared" si="23"/>
        <v>4.9345938373905662</v>
      </c>
      <c r="E1489">
        <v>9.7402152164327696</v>
      </c>
      <c r="F1489">
        <v>32.918586167296603</v>
      </c>
    </row>
    <row r="1490" spans="1:6" x14ac:dyDescent="0.2">
      <c r="A1490" s="1" t="s">
        <v>1489</v>
      </c>
      <c r="B1490">
        <v>740</v>
      </c>
      <c r="C1490">
        <v>158.47606172591901</v>
      </c>
      <c r="D1490" s="2">
        <f t="shared" si="23"/>
        <v>5.2825353908639672</v>
      </c>
      <c r="E1490">
        <v>11.6369359296749</v>
      </c>
      <c r="F1490">
        <v>40.408928177755399</v>
      </c>
    </row>
    <row r="1491" spans="1:6" x14ac:dyDescent="0.2">
      <c r="A1491" s="1" t="s">
        <v>1490</v>
      </c>
      <c r="B1491">
        <v>1656</v>
      </c>
      <c r="C1491">
        <v>110.00079637173999</v>
      </c>
      <c r="D1491" s="2">
        <f t="shared" si="23"/>
        <v>3.6666932123913329</v>
      </c>
      <c r="E1491">
        <v>10.6376377003216</v>
      </c>
      <c r="F1491">
        <v>27.185947250640901</v>
      </c>
    </row>
    <row r="1492" spans="1:6" x14ac:dyDescent="0.2">
      <c r="A1492" s="1" t="s">
        <v>1491</v>
      </c>
      <c r="B1492">
        <v>1850</v>
      </c>
      <c r="C1492">
        <v>235.69337309950399</v>
      </c>
      <c r="D1492" s="2">
        <f t="shared" si="23"/>
        <v>7.8564457699834662</v>
      </c>
      <c r="E1492">
        <v>22.375791479954099</v>
      </c>
      <c r="F1492">
        <v>125.715975745119</v>
      </c>
    </row>
    <row r="1493" spans="1:6" x14ac:dyDescent="0.2">
      <c r="A1493" s="1" t="s">
        <v>1492</v>
      </c>
      <c r="B1493">
        <v>1512</v>
      </c>
      <c r="C1493">
        <v>199.06260297099499</v>
      </c>
      <c r="D1493" s="2">
        <f t="shared" si="23"/>
        <v>6.6354200990331664</v>
      </c>
      <c r="E1493">
        <v>12.4798068237343</v>
      </c>
      <c r="F1493">
        <v>54.229248222610501</v>
      </c>
    </row>
    <row r="1494" spans="1:6" x14ac:dyDescent="0.2">
      <c r="A1494" s="1" t="s">
        <v>1493</v>
      </c>
      <c r="B1494">
        <v>1290</v>
      </c>
      <c r="C1494">
        <v>176.45179315092199</v>
      </c>
      <c r="D1494" s="2">
        <f t="shared" si="23"/>
        <v>5.8817264383640664</v>
      </c>
      <c r="E1494">
        <v>11.3769741334825</v>
      </c>
      <c r="F1494">
        <v>45.022724251116699</v>
      </c>
    </row>
    <row r="1495" spans="1:6" x14ac:dyDescent="0.2">
      <c r="A1495" s="1" t="s">
        <v>1494</v>
      </c>
      <c r="B1495">
        <v>2574</v>
      </c>
      <c r="C1495">
        <v>202.13936354821701</v>
      </c>
      <c r="D1495" s="2">
        <f t="shared" si="23"/>
        <v>6.7379787849405668</v>
      </c>
      <c r="E1495">
        <v>15.901757676380999</v>
      </c>
      <c r="F1495">
        <v>71.818071755590594</v>
      </c>
    </row>
    <row r="1496" spans="1:6" x14ac:dyDescent="0.2">
      <c r="A1496" s="1" t="s">
        <v>1495</v>
      </c>
      <c r="B1496">
        <v>760</v>
      </c>
      <c r="C1496">
        <v>238.90086254514401</v>
      </c>
      <c r="D1496" s="2">
        <f t="shared" si="23"/>
        <v>7.963362084838133</v>
      </c>
      <c r="E1496">
        <v>16.073186210881801</v>
      </c>
      <c r="F1496">
        <v>85.199116913720502</v>
      </c>
    </row>
    <row r="1497" spans="1:6" x14ac:dyDescent="0.2">
      <c r="A1497" s="1" t="s">
        <v>1496</v>
      </c>
      <c r="B1497">
        <v>1736</v>
      </c>
      <c r="C1497">
        <v>350.52963114434903</v>
      </c>
      <c r="D1497" s="2">
        <f t="shared" si="23"/>
        <v>11.684321038144969</v>
      </c>
      <c r="E1497">
        <v>12.0453808877953</v>
      </c>
      <c r="F1497">
        <v>91.538055738416602</v>
      </c>
    </row>
    <row r="1498" spans="1:6" x14ac:dyDescent="0.2">
      <c r="A1498" s="1" t="s">
        <v>1497</v>
      </c>
      <c r="B1498">
        <v>2036</v>
      </c>
      <c r="C1498">
        <v>239.363781257483</v>
      </c>
      <c r="D1498" s="2">
        <f t="shared" si="23"/>
        <v>7.9787927085827661</v>
      </c>
      <c r="E1498">
        <v>9.46767966154143</v>
      </c>
      <c r="F1498">
        <v>54.658329100491102</v>
      </c>
    </row>
    <row r="1499" spans="1:6" x14ac:dyDescent="0.2">
      <c r="A1499" s="1" t="s">
        <v>1498</v>
      </c>
      <c r="B1499">
        <v>1377</v>
      </c>
      <c r="C1499">
        <v>210.96872393764301</v>
      </c>
      <c r="D1499" s="2">
        <f t="shared" si="23"/>
        <v>7.0322907979214335</v>
      </c>
      <c r="E1499">
        <v>11.178042579258801</v>
      </c>
      <c r="F1499">
        <v>51.437846202978498</v>
      </c>
    </row>
    <row r="1500" spans="1:6" x14ac:dyDescent="0.2">
      <c r="A1500" s="1" t="s">
        <v>1499</v>
      </c>
      <c r="B1500">
        <v>1888</v>
      </c>
      <c r="C1500">
        <v>250.74911386522001</v>
      </c>
      <c r="D1500" s="2">
        <f t="shared" si="23"/>
        <v>8.3583037955073323</v>
      </c>
      <c r="E1500">
        <v>9.5518318930432393</v>
      </c>
      <c r="F1500">
        <v>52.7922160686838</v>
      </c>
    </row>
    <row r="1501" spans="1:6" x14ac:dyDescent="0.2">
      <c r="A1501" s="1" t="s">
        <v>1500</v>
      </c>
      <c r="B1501">
        <v>14113</v>
      </c>
      <c r="C1501">
        <v>273.51738098176202</v>
      </c>
      <c r="D1501" s="2">
        <f t="shared" si="23"/>
        <v>9.1172460327254008</v>
      </c>
      <c r="E1501">
        <v>33.418038901604604</v>
      </c>
      <c r="F1501">
        <v>196.27651964705299</v>
      </c>
    </row>
    <row r="1502" spans="1:6" x14ac:dyDescent="0.2">
      <c r="A1502" s="1" t="s">
        <v>1501</v>
      </c>
      <c r="B1502">
        <v>2724</v>
      </c>
      <c r="C1502">
        <v>330.88804105703503</v>
      </c>
      <c r="D1502" s="2">
        <f t="shared" si="23"/>
        <v>11.029601368567835</v>
      </c>
      <c r="E1502">
        <v>11.623027817254201</v>
      </c>
      <c r="F1502">
        <v>84.530605353143699</v>
      </c>
    </row>
    <row r="1503" spans="1:6" x14ac:dyDescent="0.2">
      <c r="A1503" s="1" t="s">
        <v>1502</v>
      </c>
      <c r="B1503">
        <v>2062</v>
      </c>
      <c r="C1503">
        <v>296.83246172159102</v>
      </c>
      <c r="D1503" s="2">
        <f t="shared" si="23"/>
        <v>9.8944153907197006</v>
      </c>
      <c r="E1503">
        <v>12.635023828014599</v>
      </c>
      <c r="F1503">
        <v>80.046083097437105</v>
      </c>
    </row>
    <row r="1504" spans="1:6" x14ac:dyDescent="0.2">
      <c r="A1504" s="1" t="s">
        <v>1503</v>
      </c>
      <c r="B1504">
        <v>1692</v>
      </c>
      <c r="C1504">
        <v>230.132261538667</v>
      </c>
      <c r="D1504" s="2">
        <f t="shared" si="23"/>
        <v>7.6710753846222337</v>
      </c>
      <c r="E1504">
        <v>11.554925190339899</v>
      </c>
      <c r="F1504">
        <v>58.122275490533298</v>
      </c>
    </row>
    <row r="1505" spans="1:6" x14ac:dyDescent="0.2">
      <c r="A1505" s="1" t="s">
        <v>1504</v>
      </c>
      <c r="B1505">
        <v>1301</v>
      </c>
      <c r="C1505">
        <v>271.38713630838299</v>
      </c>
      <c r="D1505" s="2">
        <f t="shared" si="23"/>
        <v>9.0462378769461012</v>
      </c>
      <c r="E1505">
        <v>10.750746303205601</v>
      </c>
      <c r="F1505">
        <v>66.4167817233444</v>
      </c>
    </row>
    <row r="1506" spans="1:6" x14ac:dyDescent="0.2">
      <c r="A1506" s="1" t="s">
        <v>1505</v>
      </c>
      <c r="B1506">
        <v>1101</v>
      </c>
      <c r="C1506">
        <v>176.16086273804399</v>
      </c>
      <c r="D1506" s="2">
        <f t="shared" si="23"/>
        <v>5.8720287579347996</v>
      </c>
      <c r="E1506">
        <v>11.0937244446494</v>
      </c>
      <c r="F1506">
        <v>43.233683937290003</v>
      </c>
    </row>
    <row r="1507" spans="1:6" x14ac:dyDescent="0.2">
      <c r="A1507" s="1" t="s">
        <v>1506</v>
      </c>
      <c r="B1507">
        <v>914</v>
      </c>
      <c r="C1507">
        <v>145.00259665076601</v>
      </c>
      <c r="D1507" s="2">
        <f t="shared" si="23"/>
        <v>4.8334198883588666</v>
      </c>
      <c r="E1507">
        <v>10.3306063013874</v>
      </c>
      <c r="F1507">
        <v>31.999684008457699</v>
      </c>
    </row>
    <row r="1508" spans="1:6" x14ac:dyDescent="0.2">
      <c r="A1508" s="1" t="s">
        <v>1507</v>
      </c>
      <c r="B1508">
        <v>2344</v>
      </c>
      <c r="C1508">
        <v>227.129399229428</v>
      </c>
      <c r="D1508" s="2">
        <f t="shared" si="23"/>
        <v>7.5709799743142661</v>
      </c>
      <c r="E1508">
        <v>21.8898804792791</v>
      </c>
      <c r="F1508">
        <v>108.31435127671099</v>
      </c>
    </row>
    <row r="1509" spans="1:6" x14ac:dyDescent="0.2">
      <c r="A1509" s="1" t="s">
        <v>1508</v>
      </c>
      <c r="B1509">
        <v>1190</v>
      </c>
      <c r="C1509">
        <v>110.8654430655</v>
      </c>
      <c r="D1509" s="2">
        <f t="shared" si="23"/>
        <v>3.6955147688500003</v>
      </c>
      <c r="E1509">
        <v>9.5728356395997007</v>
      </c>
      <c r="F1509">
        <v>25.5514776329914</v>
      </c>
    </row>
    <row r="1510" spans="1:6" x14ac:dyDescent="0.2">
      <c r="A1510" s="1" t="s">
        <v>1509</v>
      </c>
      <c r="B1510">
        <v>1130</v>
      </c>
      <c r="C1510">
        <v>142.33817169783501</v>
      </c>
      <c r="D1510" s="2">
        <f t="shared" si="23"/>
        <v>4.7446057232611674</v>
      </c>
      <c r="E1510">
        <v>16.5884017718218</v>
      </c>
      <c r="F1510">
        <v>52.544013862059401</v>
      </c>
    </row>
    <row r="1511" spans="1:6" x14ac:dyDescent="0.2">
      <c r="A1511" s="1" t="s">
        <v>1510</v>
      </c>
      <c r="B1511">
        <v>2655</v>
      </c>
      <c r="C1511">
        <v>266.80279824826601</v>
      </c>
      <c r="D1511" s="2">
        <f t="shared" si="23"/>
        <v>8.8934266082755329</v>
      </c>
      <c r="E1511">
        <v>16.577209323071202</v>
      </c>
      <c r="F1511">
        <v>98.130215806385905</v>
      </c>
    </row>
    <row r="1512" spans="1:6" x14ac:dyDescent="0.2">
      <c r="A1512" s="1" t="s">
        <v>1511</v>
      </c>
      <c r="B1512">
        <v>1127</v>
      </c>
      <c r="C1512">
        <v>171.51147309974399</v>
      </c>
      <c r="D1512" s="2">
        <f t="shared" si="23"/>
        <v>5.7170491033247997</v>
      </c>
      <c r="E1512">
        <v>13.806177510079801</v>
      </c>
      <c r="F1512">
        <v>51.027596009830603</v>
      </c>
    </row>
    <row r="1513" spans="1:6" x14ac:dyDescent="0.2">
      <c r="A1513" s="1" t="s">
        <v>1512</v>
      </c>
      <c r="B1513">
        <v>1836</v>
      </c>
      <c r="C1513">
        <v>199.89109522011199</v>
      </c>
      <c r="D1513" s="2">
        <f t="shared" si="23"/>
        <v>6.6630365073370665</v>
      </c>
      <c r="E1513">
        <v>8.9681952606286295</v>
      </c>
      <c r="F1513">
        <v>38.567374002547602</v>
      </c>
    </row>
    <row r="1514" spans="1:6" x14ac:dyDescent="0.2">
      <c r="A1514" s="1" t="s">
        <v>1513</v>
      </c>
      <c r="B1514">
        <v>939</v>
      </c>
      <c r="C1514">
        <v>171.162196703928</v>
      </c>
      <c r="D1514" s="2">
        <f t="shared" si="23"/>
        <v>5.7054065567976</v>
      </c>
      <c r="E1514">
        <v>23.134826894482501</v>
      </c>
      <c r="F1514">
        <v>84.649880626021002</v>
      </c>
    </row>
    <row r="1515" spans="1:6" x14ac:dyDescent="0.2">
      <c r="A1515" s="1" t="s">
        <v>1514</v>
      </c>
      <c r="B1515">
        <v>1181</v>
      </c>
      <c r="C1515">
        <v>144.94682602981101</v>
      </c>
      <c r="D1515" s="2">
        <f t="shared" si="23"/>
        <v>4.8315608676603672</v>
      </c>
      <c r="E1515">
        <v>11.4660481420908</v>
      </c>
      <c r="F1515">
        <v>37.058812911629602</v>
      </c>
    </row>
    <row r="1516" spans="1:6" x14ac:dyDescent="0.2">
      <c r="A1516" s="1" t="s">
        <v>1515</v>
      </c>
      <c r="B1516">
        <v>951</v>
      </c>
      <c r="C1516">
        <v>212.16176434297901</v>
      </c>
      <c r="D1516" s="2">
        <f t="shared" si="23"/>
        <v>7.0720588114326342</v>
      </c>
      <c r="E1516">
        <v>20.955345297943602</v>
      </c>
      <c r="F1516">
        <v>104.505424490373</v>
      </c>
    </row>
    <row r="1517" spans="1:6" x14ac:dyDescent="0.2">
      <c r="A1517" s="1" t="s">
        <v>1516</v>
      </c>
      <c r="B1517">
        <v>1118</v>
      </c>
      <c r="C1517">
        <v>269.70121677974703</v>
      </c>
      <c r="D1517" s="2">
        <f t="shared" si="23"/>
        <v>8.9900405593249015</v>
      </c>
      <c r="E1517">
        <v>10.130293663306</v>
      </c>
      <c r="F1517">
        <v>61.878303317547598</v>
      </c>
    </row>
    <row r="1518" spans="1:6" x14ac:dyDescent="0.2">
      <c r="A1518" s="1" t="s">
        <v>1517</v>
      </c>
      <c r="B1518">
        <v>1320</v>
      </c>
      <c r="C1518">
        <v>215.77822016235299</v>
      </c>
      <c r="D1518" s="2">
        <f t="shared" si="23"/>
        <v>7.1926073387451002</v>
      </c>
      <c r="E1518">
        <v>16.731739107603499</v>
      </c>
      <c r="F1518">
        <v>82.027450687081995</v>
      </c>
    </row>
    <row r="1519" spans="1:6" x14ac:dyDescent="0.2">
      <c r="A1519" s="1" t="s">
        <v>1518</v>
      </c>
      <c r="B1519">
        <v>2048</v>
      </c>
      <c r="C1519">
        <v>175.327224870165</v>
      </c>
      <c r="D1519" s="2">
        <f t="shared" si="23"/>
        <v>5.8442408290054999</v>
      </c>
      <c r="E1519">
        <v>13.9769912652892</v>
      </c>
      <c r="F1519">
        <v>55.0356598737065</v>
      </c>
    </row>
    <row r="1520" spans="1:6" x14ac:dyDescent="0.2">
      <c r="A1520" s="1" t="s">
        <v>1519</v>
      </c>
      <c r="B1520">
        <v>1218</v>
      </c>
      <c r="C1520">
        <v>152.19424293080499</v>
      </c>
      <c r="D1520" s="2">
        <f t="shared" si="23"/>
        <v>5.0731414310268326</v>
      </c>
      <c r="E1520">
        <v>14.6560615073977</v>
      </c>
      <c r="F1520">
        <v>52.125620556526201</v>
      </c>
    </row>
    <row r="1521" spans="1:6" x14ac:dyDescent="0.2">
      <c r="A1521" s="1" t="s">
        <v>1520</v>
      </c>
      <c r="B1521">
        <v>1137</v>
      </c>
      <c r="C1521">
        <v>140.8988499905</v>
      </c>
      <c r="D1521" s="2">
        <f t="shared" si="23"/>
        <v>4.6966283330166663</v>
      </c>
      <c r="E1521">
        <v>13.3804606611066</v>
      </c>
      <c r="F1521">
        <v>45.633751241408198</v>
      </c>
    </row>
    <row r="1522" spans="1:6" x14ac:dyDescent="0.2">
      <c r="A1522" s="1" t="s">
        <v>1521</v>
      </c>
      <c r="B1522">
        <v>907</v>
      </c>
      <c r="C1522">
        <v>96.779425909626596</v>
      </c>
      <c r="D1522" s="2">
        <f t="shared" si="23"/>
        <v>3.22598086365422</v>
      </c>
      <c r="E1522">
        <v>10.5906446039941</v>
      </c>
      <c r="F1522">
        <v>21.3396643614767</v>
      </c>
    </row>
    <row r="1523" spans="1:6" x14ac:dyDescent="0.2">
      <c r="A1523" s="1" t="s">
        <v>1522</v>
      </c>
      <c r="B1523">
        <v>1340</v>
      </c>
      <c r="C1523">
        <v>176.628215613675</v>
      </c>
      <c r="D1523" s="2">
        <f t="shared" si="23"/>
        <v>5.8876071871224998</v>
      </c>
      <c r="E1523">
        <v>14.264873659992199</v>
      </c>
      <c r="F1523">
        <v>57.922304293668198</v>
      </c>
    </row>
    <row r="1524" spans="1:6" x14ac:dyDescent="0.2">
      <c r="A1524" s="1" t="s">
        <v>1523</v>
      </c>
      <c r="B1524">
        <v>1044</v>
      </c>
      <c r="C1524">
        <v>146.772353422235</v>
      </c>
      <c r="D1524" s="2">
        <f t="shared" si="23"/>
        <v>4.8924117807411669</v>
      </c>
      <c r="E1524">
        <v>11.1907741959244</v>
      </c>
      <c r="F1524">
        <v>37.603878788986997</v>
      </c>
    </row>
    <row r="1525" spans="1:6" x14ac:dyDescent="0.2">
      <c r="A1525" s="1" t="s">
        <v>1524</v>
      </c>
      <c r="B1525">
        <v>1678</v>
      </c>
      <c r="C1525">
        <v>205.644712246409</v>
      </c>
      <c r="D1525" s="2">
        <f t="shared" si="23"/>
        <v>6.8548237415469666</v>
      </c>
      <c r="E1525">
        <v>10.2148482819157</v>
      </c>
      <c r="F1525">
        <v>46.401191425630302</v>
      </c>
    </row>
    <row r="1526" spans="1:6" x14ac:dyDescent="0.2">
      <c r="A1526" s="1" t="s">
        <v>1525</v>
      </c>
      <c r="B1526">
        <v>2201</v>
      </c>
      <c r="C1526">
        <v>217.482938750849</v>
      </c>
      <c r="D1526" s="2">
        <f t="shared" si="23"/>
        <v>7.2494312916949672</v>
      </c>
      <c r="E1526">
        <v>10.3008631490684</v>
      </c>
      <c r="F1526">
        <v>50.025394908972999</v>
      </c>
    </row>
    <row r="1527" spans="1:6" x14ac:dyDescent="0.2">
      <c r="A1527" s="1" t="s">
        <v>1526</v>
      </c>
      <c r="B1527">
        <v>1740</v>
      </c>
      <c r="C1527">
        <v>210.93650325914501</v>
      </c>
      <c r="D1527" s="2">
        <f t="shared" si="23"/>
        <v>7.0312167753048334</v>
      </c>
      <c r="E1527">
        <v>10.2680305777484</v>
      </c>
      <c r="F1527">
        <v>46.053461881663999</v>
      </c>
    </row>
    <row r="1528" spans="1:6" x14ac:dyDescent="0.2">
      <c r="A1528" s="1" t="s">
        <v>1527</v>
      </c>
      <c r="B1528">
        <v>1799</v>
      </c>
      <c r="C1528">
        <v>209.64384985925099</v>
      </c>
      <c r="D1528" s="2">
        <f t="shared" si="23"/>
        <v>6.9881283286416993</v>
      </c>
      <c r="E1528">
        <v>12.6114800642641</v>
      </c>
      <c r="F1528">
        <v>60.263495614830703</v>
      </c>
    </row>
    <row r="1529" spans="1:6" x14ac:dyDescent="0.2">
      <c r="A1529" s="1" t="s">
        <v>1528</v>
      </c>
      <c r="B1529">
        <v>650</v>
      </c>
      <c r="C1529">
        <v>141.45337590147699</v>
      </c>
      <c r="D1529" s="2">
        <f t="shared" si="23"/>
        <v>4.7151125300492334</v>
      </c>
      <c r="E1529">
        <v>13.1475885765978</v>
      </c>
      <c r="F1529">
        <v>42.087467711844603</v>
      </c>
    </row>
    <row r="1530" spans="1:6" x14ac:dyDescent="0.2">
      <c r="A1530" s="1" t="s">
        <v>1529</v>
      </c>
      <c r="B1530">
        <v>639</v>
      </c>
      <c r="C1530">
        <v>209.53172560608601</v>
      </c>
      <c r="D1530" s="2">
        <f t="shared" si="23"/>
        <v>6.9843908535362003</v>
      </c>
      <c r="E1530">
        <v>12.8162517762759</v>
      </c>
      <c r="F1530">
        <v>58.445184911065702</v>
      </c>
    </row>
    <row r="1531" spans="1:6" x14ac:dyDescent="0.2">
      <c r="A1531" s="1" t="s">
        <v>1530</v>
      </c>
      <c r="B1531">
        <v>1802</v>
      </c>
      <c r="C1531">
        <v>237.94933294941799</v>
      </c>
      <c r="D1531" s="2">
        <f t="shared" si="23"/>
        <v>7.9316444316472676</v>
      </c>
      <c r="E1531">
        <v>15.2550040282512</v>
      </c>
      <c r="F1531">
        <v>77.399788713543501</v>
      </c>
    </row>
    <row r="1532" spans="1:6" x14ac:dyDescent="0.2">
      <c r="A1532" s="1" t="s">
        <v>1531</v>
      </c>
      <c r="B1532">
        <v>972</v>
      </c>
      <c r="C1532">
        <v>144.13584946048101</v>
      </c>
      <c r="D1532" s="2">
        <f t="shared" si="23"/>
        <v>4.8045283153493674</v>
      </c>
      <c r="E1532">
        <v>13.4519206803811</v>
      </c>
      <c r="F1532">
        <v>41.880610269755799</v>
      </c>
    </row>
    <row r="1533" spans="1:6" x14ac:dyDescent="0.2">
      <c r="A1533" s="1" t="s">
        <v>1532</v>
      </c>
      <c r="B1533">
        <v>739</v>
      </c>
      <c r="C1533">
        <v>181.46752759364</v>
      </c>
      <c r="D1533" s="2">
        <f t="shared" si="23"/>
        <v>6.0489175864546665</v>
      </c>
      <c r="E1533">
        <v>10.5092447272184</v>
      </c>
      <c r="F1533">
        <v>44.342260504035202</v>
      </c>
    </row>
    <row r="1534" spans="1:6" x14ac:dyDescent="0.2">
      <c r="A1534" s="1" t="s">
        <v>1533</v>
      </c>
      <c r="B1534">
        <v>760</v>
      </c>
      <c r="C1534">
        <v>156.82283862166699</v>
      </c>
      <c r="D1534" s="2">
        <f t="shared" si="23"/>
        <v>5.2274279540555657</v>
      </c>
      <c r="E1534">
        <v>11.528396076219099</v>
      </c>
      <c r="F1534">
        <v>39.023114000366597</v>
      </c>
    </row>
    <row r="1535" spans="1:6" x14ac:dyDescent="0.2">
      <c r="A1535" s="1" t="s">
        <v>1534</v>
      </c>
      <c r="B1535">
        <v>2570</v>
      </c>
      <c r="C1535">
        <v>192.73897703103501</v>
      </c>
      <c r="D1535" s="2">
        <f t="shared" si="23"/>
        <v>6.4246325677011669</v>
      </c>
      <c r="E1535">
        <v>10.6340445217694</v>
      </c>
      <c r="F1535">
        <v>46.030060695527901</v>
      </c>
    </row>
    <row r="1536" spans="1:6" x14ac:dyDescent="0.2">
      <c r="A1536" s="1" t="s">
        <v>1535</v>
      </c>
      <c r="B1536">
        <v>1228</v>
      </c>
      <c r="C1536">
        <v>139.18579071347199</v>
      </c>
      <c r="D1536" s="2">
        <f t="shared" si="23"/>
        <v>4.6395263571157326</v>
      </c>
      <c r="E1536">
        <v>9.6363106680024604</v>
      </c>
      <c r="F1536">
        <v>30.0739276329215</v>
      </c>
    </row>
    <row r="1537" spans="1:6" x14ac:dyDescent="0.2">
      <c r="A1537" s="1" t="s">
        <v>1536</v>
      </c>
      <c r="B1537">
        <v>1401</v>
      </c>
      <c r="C1537">
        <v>287.755981571745</v>
      </c>
      <c r="D1537" s="2">
        <f t="shared" si="23"/>
        <v>9.5918660523915005</v>
      </c>
      <c r="E1537">
        <v>14.803408537166099</v>
      </c>
      <c r="F1537">
        <v>100.45959018689</v>
      </c>
    </row>
    <row r="1538" spans="1:6" x14ac:dyDescent="0.2">
      <c r="A1538" s="1" t="s">
        <v>1537</v>
      </c>
      <c r="B1538">
        <v>407</v>
      </c>
      <c r="C1538">
        <v>183.48631786815301</v>
      </c>
      <c r="D1538" s="2">
        <f t="shared" si="23"/>
        <v>6.1162105956051001</v>
      </c>
      <c r="E1538">
        <v>12.2601026386708</v>
      </c>
      <c r="F1538">
        <v>49.991604755846602</v>
      </c>
    </row>
    <row r="1539" spans="1:6" x14ac:dyDescent="0.2">
      <c r="A1539" s="1" t="s">
        <v>1538</v>
      </c>
      <c r="B1539">
        <v>1896</v>
      </c>
      <c r="C1539">
        <v>202.18601644160501</v>
      </c>
      <c r="D1539" s="2">
        <f t="shared" ref="D1539:D1602" si="24">(C1539*20000)/600000</f>
        <v>6.7395338813868335</v>
      </c>
      <c r="E1539">
        <v>11.3787240563793</v>
      </c>
      <c r="F1539">
        <v>52.672957085017401</v>
      </c>
    </row>
    <row r="1540" spans="1:6" x14ac:dyDescent="0.2">
      <c r="A1540" s="1" t="s">
        <v>1539</v>
      </c>
      <c r="B1540">
        <v>1746</v>
      </c>
      <c r="C1540">
        <v>145.94228829510701</v>
      </c>
      <c r="D1540" s="2">
        <f t="shared" si="24"/>
        <v>4.864742943170234</v>
      </c>
      <c r="E1540">
        <v>15.757111091883701</v>
      </c>
      <c r="F1540">
        <v>54.5498688642245</v>
      </c>
    </row>
    <row r="1541" spans="1:6" x14ac:dyDescent="0.2">
      <c r="A1541" s="1" t="s">
        <v>1540</v>
      </c>
      <c r="B1541">
        <v>2017</v>
      </c>
      <c r="C1541">
        <v>227.223522637586</v>
      </c>
      <c r="D1541" s="2">
        <f t="shared" si="24"/>
        <v>7.5741174212528675</v>
      </c>
      <c r="E1541">
        <v>14.0711486115999</v>
      </c>
      <c r="F1541">
        <v>69.762929617386703</v>
      </c>
    </row>
    <row r="1542" spans="1:6" x14ac:dyDescent="0.2">
      <c r="A1542" s="1" t="s">
        <v>1541</v>
      </c>
      <c r="B1542">
        <v>761</v>
      </c>
      <c r="C1542">
        <v>129.43233245335199</v>
      </c>
      <c r="D1542" s="2">
        <f t="shared" si="24"/>
        <v>4.3144110817783989</v>
      </c>
      <c r="E1542">
        <v>11.319487677798501</v>
      </c>
      <c r="F1542">
        <v>32.7038851495873</v>
      </c>
    </row>
    <row r="1543" spans="1:6" x14ac:dyDescent="0.2">
      <c r="A1543" s="1" t="s">
        <v>1542</v>
      </c>
      <c r="B1543">
        <v>15232</v>
      </c>
      <c r="C1543">
        <v>153.97658621867399</v>
      </c>
      <c r="D1543" s="2">
        <f t="shared" si="24"/>
        <v>5.1325528739557997</v>
      </c>
      <c r="E1543">
        <v>34.151040739974199</v>
      </c>
      <c r="F1543">
        <v>113.25916366179401</v>
      </c>
    </row>
    <row r="1544" spans="1:6" x14ac:dyDescent="0.2">
      <c r="A1544" s="1" t="s">
        <v>1543</v>
      </c>
      <c r="B1544">
        <v>1425</v>
      </c>
      <c r="C1544">
        <v>160.82084089009399</v>
      </c>
      <c r="D1544" s="2">
        <f t="shared" si="24"/>
        <v>5.3606946963364663</v>
      </c>
      <c r="E1544">
        <v>10.059881346351</v>
      </c>
      <c r="F1544">
        <v>33.888035841102401</v>
      </c>
    </row>
    <row r="1545" spans="1:6" x14ac:dyDescent="0.2">
      <c r="A1545" s="1" t="s">
        <v>1544</v>
      </c>
      <c r="B1545">
        <v>1178</v>
      </c>
      <c r="C1545">
        <v>167.03536186925899</v>
      </c>
      <c r="D1545" s="2">
        <f t="shared" si="24"/>
        <v>5.5678453956419665</v>
      </c>
      <c r="E1545">
        <v>11.484351924549999</v>
      </c>
      <c r="F1545">
        <v>44.588458707035997</v>
      </c>
    </row>
    <row r="1546" spans="1:6" x14ac:dyDescent="0.2">
      <c r="A1546" s="1" t="s">
        <v>1545</v>
      </c>
      <c r="B1546">
        <v>1979</v>
      </c>
      <c r="C1546">
        <v>303.653788051341</v>
      </c>
      <c r="D1546" s="2">
        <f t="shared" si="24"/>
        <v>10.1217929350447</v>
      </c>
      <c r="E1546">
        <v>10.1326617234394</v>
      </c>
      <c r="F1546">
        <v>66.196281238428</v>
      </c>
    </row>
    <row r="1547" spans="1:6" x14ac:dyDescent="0.2">
      <c r="A1547" s="1" t="s">
        <v>1546</v>
      </c>
      <c r="B1547">
        <v>2132</v>
      </c>
      <c r="C1547">
        <v>269.54434562213498</v>
      </c>
      <c r="D1547" s="2">
        <f t="shared" si="24"/>
        <v>8.9848115207378338</v>
      </c>
      <c r="E1547">
        <v>15.409336810937299</v>
      </c>
      <c r="F1547">
        <v>90.014899585175101</v>
      </c>
    </row>
    <row r="1548" spans="1:6" x14ac:dyDescent="0.2">
      <c r="A1548" s="1" t="s">
        <v>1547</v>
      </c>
      <c r="B1548">
        <v>1388</v>
      </c>
      <c r="C1548">
        <v>163.30148220843299</v>
      </c>
      <c r="D1548" s="2">
        <f t="shared" si="24"/>
        <v>5.4433827402810993</v>
      </c>
      <c r="E1548">
        <v>22.9495214905814</v>
      </c>
      <c r="F1548">
        <v>93.149308884191896</v>
      </c>
    </row>
    <row r="1549" spans="1:6" x14ac:dyDescent="0.2">
      <c r="A1549" s="1" t="s">
        <v>1548</v>
      </c>
      <c r="B1549">
        <v>3177</v>
      </c>
      <c r="C1549">
        <v>104.432460137497</v>
      </c>
      <c r="D1549" s="2">
        <f t="shared" si="24"/>
        <v>3.4810820045832336</v>
      </c>
      <c r="E1549">
        <v>12.500356620892299</v>
      </c>
      <c r="F1549">
        <v>28.470779265182301</v>
      </c>
    </row>
    <row r="1550" spans="1:6" x14ac:dyDescent="0.2">
      <c r="A1550" s="1" t="s">
        <v>1549</v>
      </c>
      <c r="B1550">
        <v>1261</v>
      </c>
      <c r="C1550">
        <v>110.084411015903</v>
      </c>
      <c r="D1550" s="2">
        <f t="shared" si="24"/>
        <v>3.6694803671967664</v>
      </c>
      <c r="E1550">
        <v>11.894304768632299</v>
      </c>
      <c r="F1550">
        <v>29.578427744231998</v>
      </c>
    </row>
    <row r="1551" spans="1:6" x14ac:dyDescent="0.2">
      <c r="A1551" s="1" t="s">
        <v>1550</v>
      </c>
      <c r="B1551">
        <v>1650</v>
      </c>
      <c r="C1551">
        <v>230.52305908465399</v>
      </c>
      <c r="D1551" s="2">
        <f t="shared" si="24"/>
        <v>7.6841019694884665</v>
      </c>
      <c r="E1551">
        <v>13.597314362107699</v>
      </c>
      <c r="F1551">
        <v>71.6694880527603</v>
      </c>
    </row>
    <row r="1552" spans="1:6" x14ac:dyDescent="0.2">
      <c r="A1552" s="1" t="s">
        <v>1551</v>
      </c>
      <c r="B1552">
        <v>1174</v>
      </c>
      <c r="C1552">
        <v>225.25436288930501</v>
      </c>
      <c r="D1552" s="2">
        <f t="shared" si="24"/>
        <v>7.5084787629768348</v>
      </c>
      <c r="E1552">
        <v>11.409031446277</v>
      </c>
      <c r="F1552">
        <v>55.858019026781299</v>
      </c>
    </row>
    <row r="1553" spans="1:6" x14ac:dyDescent="0.2">
      <c r="A1553" s="1" t="s">
        <v>1552</v>
      </c>
      <c r="B1553">
        <v>1658</v>
      </c>
      <c r="C1553">
        <v>177.981473019173</v>
      </c>
      <c r="D1553" s="2">
        <f t="shared" si="24"/>
        <v>5.9327157673057664</v>
      </c>
      <c r="E1553">
        <v>10.829031912873299</v>
      </c>
      <c r="F1553">
        <v>43.269268316621201</v>
      </c>
    </row>
    <row r="1554" spans="1:6" x14ac:dyDescent="0.2">
      <c r="A1554" s="1" t="s">
        <v>1553</v>
      </c>
      <c r="B1554">
        <v>746</v>
      </c>
      <c r="C1554">
        <v>170.63530247309501</v>
      </c>
      <c r="D1554" s="2">
        <f t="shared" si="24"/>
        <v>5.6878434157698337</v>
      </c>
      <c r="E1554">
        <v>10.6071615988609</v>
      </c>
      <c r="F1554">
        <v>38.185293118237297</v>
      </c>
    </row>
    <row r="1555" spans="1:6" x14ac:dyDescent="0.2">
      <c r="A1555" s="1" t="s">
        <v>1554</v>
      </c>
      <c r="B1555">
        <v>892</v>
      </c>
      <c r="C1555">
        <v>166.240808877522</v>
      </c>
      <c r="D1555" s="2">
        <f t="shared" si="24"/>
        <v>5.5413602959174</v>
      </c>
      <c r="E1555">
        <v>7.9623798553926601</v>
      </c>
      <c r="F1555">
        <v>28.5172865056803</v>
      </c>
    </row>
    <row r="1556" spans="1:6" x14ac:dyDescent="0.2">
      <c r="A1556" s="1" t="s">
        <v>1555</v>
      </c>
      <c r="B1556">
        <v>1752</v>
      </c>
      <c r="C1556">
        <v>168.22663981166801</v>
      </c>
      <c r="D1556" s="2">
        <f t="shared" si="24"/>
        <v>5.6075546603889332</v>
      </c>
      <c r="E1556">
        <v>26.443888264234701</v>
      </c>
      <c r="F1556">
        <v>104.409613408605</v>
      </c>
    </row>
    <row r="1557" spans="1:6" x14ac:dyDescent="0.2">
      <c r="A1557" s="1" t="s">
        <v>1556</v>
      </c>
      <c r="B1557">
        <v>1934</v>
      </c>
      <c r="C1557">
        <v>313.02169329198802</v>
      </c>
      <c r="D1557" s="2">
        <f t="shared" si="24"/>
        <v>10.434056443066268</v>
      </c>
      <c r="E1557">
        <v>10.7346787141035</v>
      </c>
      <c r="F1557">
        <v>73.766441140387599</v>
      </c>
    </row>
    <row r="1558" spans="1:6" x14ac:dyDescent="0.2">
      <c r="A1558" s="1" t="s">
        <v>1557</v>
      </c>
      <c r="B1558">
        <v>1905</v>
      </c>
      <c r="C1558">
        <v>197.69562738726401</v>
      </c>
      <c r="D1558" s="2">
        <f t="shared" si="24"/>
        <v>6.5898542462421341</v>
      </c>
      <c r="E1558">
        <v>10.9423967365788</v>
      </c>
      <c r="F1558">
        <v>48.290037137563097</v>
      </c>
    </row>
    <row r="1559" spans="1:6" x14ac:dyDescent="0.2">
      <c r="A1559" s="1" t="s">
        <v>1558</v>
      </c>
      <c r="B1559">
        <v>701</v>
      </c>
      <c r="C1559">
        <v>164.10312731490899</v>
      </c>
      <c r="D1559" s="2">
        <f t="shared" si="24"/>
        <v>5.4701042438303</v>
      </c>
      <c r="E1559">
        <v>9.5958839634566893</v>
      </c>
      <c r="F1559">
        <v>35.658919636731397</v>
      </c>
    </row>
    <row r="1560" spans="1:6" x14ac:dyDescent="0.2">
      <c r="A1560" s="1" t="s">
        <v>1559</v>
      </c>
      <c r="B1560">
        <v>2766</v>
      </c>
      <c r="C1560">
        <v>273.24288840909298</v>
      </c>
      <c r="D1560" s="2">
        <f t="shared" si="24"/>
        <v>9.1080962803030996</v>
      </c>
      <c r="E1560">
        <v>16.6487377223932</v>
      </c>
      <c r="F1560">
        <v>102.889394766956</v>
      </c>
    </row>
    <row r="1561" spans="1:6" x14ac:dyDescent="0.2">
      <c r="A1561" s="1" t="s">
        <v>1560</v>
      </c>
      <c r="B1561">
        <v>972</v>
      </c>
      <c r="C1561">
        <v>154.16872967287401</v>
      </c>
      <c r="D1561" s="2">
        <f t="shared" si="24"/>
        <v>5.138957655762467</v>
      </c>
      <c r="E1561">
        <v>11.059255420004099</v>
      </c>
      <c r="F1561">
        <v>37.160192093154201</v>
      </c>
    </row>
    <row r="1562" spans="1:6" x14ac:dyDescent="0.2">
      <c r="A1562" s="1" t="s">
        <v>1561</v>
      </c>
      <c r="B1562">
        <v>1879</v>
      </c>
      <c r="C1562">
        <v>191.959395253114</v>
      </c>
      <c r="D1562" s="2">
        <f t="shared" si="24"/>
        <v>6.3986465084371336</v>
      </c>
      <c r="E1562">
        <v>13.523147584456099</v>
      </c>
      <c r="F1562">
        <v>57.729714319591103</v>
      </c>
    </row>
    <row r="1563" spans="1:6" x14ac:dyDescent="0.2">
      <c r="A1563" s="1" t="s">
        <v>1562</v>
      </c>
      <c r="B1563">
        <v>1130</v>
      </c>
      <c r="C1563">
        <v>276.90734561558003</v>
      </c>
      <c r="D1563" s="2">
        <f t="shared" si="24"/>
        <v>9.2302448538526676</v>
      </c>
      <c r="E1563">
        <v>11.7057507611151</v>
      </c>
      <c r="F1563">
        <v>71.3442354512934</v>
      </c>
    </row>
    <row r="1564" spans="1:6" x14ac:dyDescent="0.2">
      <c r="A1564" s="1" t="s">
        <v>1563</v>
      </c>
      <c r="B1564">
        <v>1504</v>
      </c>
      <c r="C1564">
        <v>213.256413403632</v>
      </c>
      <c r="D1564" s="2">
        <f t="shared" si="24"/>
        <v>7.1085471134543994</v>
      </c>
      <c r="E1564">
        <v>9.4901772009929104</v>
      </c>
      <c r="F1564">
        <v>42.032618547651097</v>
      </c>
    </row>
    <row r="1565" spans="1:6" x14ac:dyDescent="0.2">
      <c r="A1565" s="1" t="s">
        <v>1564</v>
      </c>
      <c r="B1565">
        <v>1632</v>
      </c>
      <c r="C1565">
        <v>187.95976959277999</v>
      </c>
      <c r="D1565" s="2">
        <f t="shared" si="24"/>
        <v>6.265325653092666</v>
      </c>
      <c r="E1565">
        <v>9.9530406003707892</v>
      </c>
      <c r="F1565">
        <v>39.547750909498497</v>
      </c>
    </row>
    <row r="1566" spans="1:6" x14ac:dyDescent="0.2">
      <c r="A1566" s="1" t="s">
        <v>1565</v>
      </c>
      <c r="B1566">
        <v>765</v>
      </c>
      <c r="C1566">
        <v>142.54125668264001</v>
      </c>
      <c r="D1566" s="2">
        <f t="shared" si="24"/>
        <v>4.7513752227546666</v>
      </c>
      <c r="E1566">
        <v>8.5330278493950793</v>
      </c>
      <c r="F1566">
        <v>27.183282120793901</v>
      </c>
    </row>
    <row r="1567" spans="1:6" x14ac:dyDescent="0.2">
      <c r="A1567" s="1" t="s">
        <v>1566</v>
      </c>
      <c r="B1567">
        <v>3163</v>
      </c>
      <c r="C1567">
        <v>285.65230712265299</v>
      </c>
      <c r="D1567" s="2">
        <f t="shared" si="24"/>
        <v>9.521743570755099</v>
      </c>
      <c r="E1567">
        <v>17.116681817268599</v>
      </c>
      <c r="F1567">
        <v>108.278359729992</v>
      </c>
    </row>
    <row r="1568" spans="1:6" x14ac:dyDescent="0.2">
      <c r="A1568" s="1" t="s">
        <v>1567</v>
      </c>
      <c r="B1568">
        <v>2351</v>
      </c>
      <c r="C1568">
        <v>221.783560348587</v>
      </c>
      <c r="D1568" s="2">
        <f t="shared" si="24"/>
        <v>7.3927853449529009</v>
      </c>
      <c r="E1568">
        <v>10.883724022820299</v>
      </c>
      <c r="F1568">
        <v>52.612654939935503</v>
      </c>
    </row>
    <row r="1569" spans="1:6" x14ac:dyDescent="0.2">
      <c r="A1569" s="1" t="s">
        <v>1568</v>
      </c>
      <c r="B1569">
        <v>1389</v>
      </c>
      <c r="C1569">
        <v>284.86037735423901</v>
      </c>
      <c r="D1569" s="2">
        <f t="shared" si="24"/>
        <v>9.4953459118079682</v>
      </c>
      <c r="E1569">
        <v>16.310199031725201</v>
      </c>
      <c r="F1569">
        <v>100.717423050688</v>
      </c>
    </row>
    <row r="1570" spans="1:6" x14ac:dyDescent="0.2">
      <c r="A1570" s="1" t="s">
        <v>1569</v>
      </c>
      <c r="B1570">
        <v>552</v>
      </c>
      <c r="C1570">
        <v>144.408666999986</v>
      </c>
      <c r="D1570" s="2">
        <f t="shared" si="24"/>
        <v>4.8136222333328664</v>
      </c>
      <c r="E1570">
        <v>10.0060434693484</v>
      </c>
      <c r="F1570">
        <v>35.454641568203002</v>
      </c>
    </row>
    <row r="1571" spans="1:6" x14ac:dyDescent="0.2">
      <c r="A1571" s="1" t="s">
        <v>1570</v>
      </c>
      <c r="B1571">
        <v>4438</v>
      </c>
      <c r="C1571">
        <v>176.57219739695</v>
      </c>
      <c r="D1571" s="2">
        <f t="shared" si="24"/>
        <v>5.8857399132316672</v>
      </c>
      <c r="E1571">
        <v>14.404281348960399</v>
      </c>
      <c r="F1571">
        <v>62.1891740313566</v>
      </c>
    </row>
    <row r="1572" spans="1:6" x14ac:dyDescent="0.2">
      <c r="A1572" s="1" t="s">
        <v>1571</v>
      </c>
      <c r="B1572">
        <v>1394</v>
      </c>
      <c r="C1572">
        <v>195.436981645174</v>
      </c>
      <c r="D1572" s="2">
        <f t="shared" si="24"/>
        <v>6.5145660548391335</v>
      </c>
      <c r="E1572">
        <v>11.962618224721201</v>
      </c>
      <c r="F1572">
        <v>49.721944476360797</v>
      </c>
    </row>
    <row r="1573" spans="1:6" x14ac:dyDescent="0.2">
      <c r="A1573" s="1" t="s">
        <v>1572</v>
      </c>
      <c r="B1573">
        <v>1652</v>
      </c>
      <c r="C1573">
        <v>194.738901118277</v>
      </c>
      <c r="D1573" s="2">
        <f t="shared" si="24"/>
        <v>6.4912967039425666</v>
      </c>
      <c r="E1573">
        <v>11.001149047075399</v>
      </c>
      <c r="F1573">
        <v>44.693711010790501</v>
      </c>
    </row>
    <row r="1574" spans="1:6" x14ac:dyDescent="0.2">
      <c r="A1574" s="1" t="s">
        <v>1573</v>
      </c>
      <c r="B1574">
        <v>1463</v>
      </c>
      <c r="C1574">
        <v>125.60330204153</v>
      </c>
      <c r="D1574" s="2">
        <f t="shared" si="24"/>
        <v>4.1867767347176672</v>
      </c>
      <c r="E1574">
        <v>7.3977370929614503</v>
      </c>
      <c r="F1574">
        <v>20.8825646380878</v>
      </c>
    </row>
    <row r="1575" spans="1:6" x14ac:dyDescent="0.2">
      <c r="A1575" s="1" t="s">
        <v>1574</v>
      </c>
      <c r="B1575">
        <v>1417</v>
      </c>
      <c r="C1575">
        <v>192.88734737769201</v>
      </c>
      <c r="D1575" s="2">
        <f t="shared" si="24"/>
        <v>6.429578245923067</v>
      </c>
      <c r="E1575">
        <v>8.7515462634817496</v>
      </c>
      <c r="F1575">
        <v>38.090476120150797</v>
      </c>
    </row>
    <row r="1576" spans="1:6" x14ac:dyDescent="0.2">
      <c r="A1576" s="1" t="s">
        <v>1575</v>
      </c>
      <c r="B1576">
        <v>886</v>
      </c>
      <c r="C1576">
        <v>119.968271747667</v>
      </c>
      <c r="D1576" s="2">
        <f t="shared" si="24"/>
        <v>3.9989423915889</v>
      </c>
      <c r="E1576">
        <v>10.156732892932901</v>
      </c>
      <c r="F1576">
        <v>27.367415304928901</v>
      </c>
    </row>
    <row r="1577" spans="1:6" x14ac:dyDescent="0.2">
      <c r="A1577" s="1" t="s">
        <v>1576</v>
      </c>
      <c r="B1577">
        <v>2481</v>
      </c>
      <c r="C1577">
        <v>205.29565554523401</v>
      </c>
      <c r="D1577" s="2">
        <f t="shared" si="24"/>
        <v>6.8431885181744665</v>
      </c>
      <c r="E1577">
        <v>9.2484347977029593</v>
      </c>
      <c r="F1577">
        <v>41.352611461412899</v>
      </c>
    </row>
    <row r="1578" spans="1:6" x14ac:dyDescent="0.2">
      <c r="A1578" s="1" t="s">
        <v>1577</v>
      </c>
      <c r="B1578">
        <v>813</v>
      </c>
      <c r="C1578">
        <v>232.069854911649</v>
      </c>
      <c r="D1578" s="2">
        <f t="shared" si="24"/>
        <v>7.7356618303882998</v>
      </c>
      <c r="E1578">
        <v>10.1515193267347</v>
      </c>
      <c r="F1578">
        <v>53.129991742686798</v>
      </c>
    </row>
    <row r="1579" spans="1:6" x14ac:dyDescent="0.2">
      <c r="A1579" s="1" t="s">
        <v>1578</v>
      </c>
      <c r="B1579">
        <v>1492</v>
      </c>
      <c r="C1579">
        <v>124.294496435122</v>
      </c>
      <c r="D1579" s="2">
        <f t="shared" si="24"/>
        <v>4.1431498811707339</v>
      </c>
      <c r="E1579">
        <v>9.9528043263232497</v>
      </c>
      <c r="F1579">
        <v>28.2516451172839</v>
      </c>
    </row>
    <row r="1580" spans="1:6" x14ac:dyDescent="0.2">
      <c r="A1580" s="1" t="s">
        <v>1579</v>
      </c>
      <c r="B1580">
        <v>899</v>
      </c>
      <c r="C1580">
        <v>107.69609626789099</v>
      </c>
      <c r="D1580" s="2">
        <f t="shared" si="24"/>
        <v>3.5898698755963667</v>
      </c>
      <c r="E1580">
        <v>20.9525709009921</v>
      </c>
      <c r="F1580">
        <v>50.133890411650903</v>
      </c>
    </row>
    <row r="1581" spans="1:6" x14ac:dyDescent="0.2">
      <c r="A1581" s="1" t="s">
        <v>1580</v>
      </c>
      <c r="B1581">
        <v>882</v>
      </c>
      <c r="C1581">
        <v>220.441171140997</v>
      </c>
      <c r="D1581" s="2">
        <f t="shared" si="24"/>
        <v>7.3480390380332343</v>
      </c>
      <c r="E1581">
        <v>11.360534037820001</v>
      </c>
      <c r="F1581">
        <v>56.428356257105698</v>
      </c>
    </row>
    <row r="1582" spans="1:6" x14ac:dyDescent="0.2">
      <c r="A1582" s="1" t="s">
        <v>1581</v>
      </c>
      <c r="B1582">
        <v>861</v>
      </c>
      <c r="C1582">
        <v>339.37448027512897</v>
      </c>
      <c r="D1582" s="2">
        <f t="shared" si="24"/>
        <v>11.312482675837632</v>
      </c>
      <c r="E1582">
        <v>17.236739467655799</v>
      </c>
      <c r="F1582">
        <v>129.53138050284699</v>
      </c>
    </row>
    <row r="1583" spans="1:6" x14ac:dyDescent="0.2">
      <c r="A1583" s="1" t="s">
        <v>1582</v>
      </c>
      <c r="B1583">
        <v>1242</v>
      </c>
      <c r="C1583">
        <v>229.81590068509001</v>
      </c>
      <c r="D1583" s="2">
        <f t="shared" si="24"/>
        <v>7.6605300228363333</v>
      </c>
      <c r="E1583">
        <v>35.177102452636703</v>
      </c>
      <c r="F1583">
        <v>196.45935110029899</v>
      </c>
    </row>
    <row r="1584" spans="1:6" x14ac:dyDescent="0.2">
      <c r="A1584" s="1" t="s">
        <v>1583</v>
      </c>
      <c r="B1584">
        <v>1569</v>
      </c>
      <c r="C1584">
        <v>158.215568766144</v>
      </c>
      <c r="D1584" s="2">
        <f t="shared" si="24"/>
        <v>5.2738522922048006</v>
      </c>
      <c r="E1584">
        <v>25.5564677779433</v>
      </c>
      <c r="F1584">
        <v>90.979951839527999</v>
      </c>
    </row>
    <row r="1585" spans="1:6" x14ac:dyDescent="0.2">
      <c r="A1585" s="1" t="s">
        <v>1584</v>
      </c>
      <c r="B1585">
        <v>1530</v>
      </c>
      <c r="C1585">
        <v>482.62961723290698</v>
      </c>
      <c r="D1585" s="2">
        <f t="shared" si="24"/>
        <v>16.087653907763567</v>
      </c>
      <c r="E1585">
        <v>3.9621851597598399</v>
      </c>
      <c r="F1585">
        <v>46.060711940639997</v>
      </c>
    </row>
    <row r="1586" spans="1:6" x14ac:dyDescent="0.2">
      <c r="A1586" s="1" t="s">
        <v>1585</v>
      </c>
      <c r="B1586">
        <v>1631</v>
      </c>
      <c r="C1586">
        <v>162.68902209819501</v>
      </c>
      <c r="D1586" s="2">
        <f t="shared" si="24"/>
        <v>5.4229674032731676</v>
      </c>
      <c r="E1586">
        <v>9.5625136961713295</v>
      </c>
      <c r="F1586">
        <v>32.962634601354303</v>
      </c>
    </row>
    <row r="1587" spans="1:6" x14ac:dyDescent="0.2">
      <c r="A1587" s="1" t="s">
        <v>1586</v>
      </c>
      <c r="B1587">
        <v>2557</v>
      </c>
      <c r="C1587">
        <v>222.857019533591</v>
      </c>
      <c r="D1587" s="2">
        <f t="shared" si="24"/>
        <v>7.4285673177863671</v>
      </c>
      <c r="E1587">
        <v>13.5287412857609</v>
      </c>
      <c r="F1587">
        <v>65.477907485962206</v>
      </c>
    </row>
    <row r="1588" spans="1:6" x14ac:dyDescent="0.2">
      <c r="A1588" s="1" t="s">
        <v>1587</v>
      </c>
      <c r="B1588">
        <v>2021</v>
      </c>
      <c r="C1588">
        <v>273.058054873554</v>
      </c>
      <c r="D1588" s="2">
        <f t="shared" si="24"/>
        <v>9.1019351624517988</v>
      </c>
      <c r="E1588">
        <v>21.203054804984301</v>
      </c>
      <c r="F1588">
        <v>128.89057336360699</v>
      </c>
    </row>
    <row r="1589" spans="1:6" x14ac:dyDescent="0.2">
      <c r="A1589" s="1" t="s">
        <v>1588</v>
      </c>
      <c r="B1589">
        <v>696</v>
      </c>
      <c r="C1589">
        <v>181.83377632858301</v>
      </c>
      <c r="D1589" s="2">
        <f t="shared" si="24"/>
        <v>6.0611258776194337</v>
      </c>
      <c r="E1589">
        <v>10.6656903371453</v>
      </c>
      <c r="F1589">
        <v>45.858050299474002</v>
      </c>
    </row>
    <row r="1590" spans="1:6" x14ac:dyDescent="0.2">
      <c r="A1590" s="1" t="s">
        <v>1589</v>
      </c>
      <c r="B1590">
        <v>2934</v>
      </c>
      <c r="C1590">
        <v>307.13806605100399</v>
      </c>
      <c r="D1590" s="2">
        <f t="shared" si="24"/>
        <v>10.237935535033467</v>
      </c>
      <c r="E1590">
        <v>26.4154903813671</v>
      </c>
      <c r="F1590">
        <v>176.52252044197499</v>
      </c>
    </row>
    <row r="1591" spans="1:6" x14ac:dyDescent="0.2">
      <c r="A1591" s="1" t="s">
        <v>1590</v>
      </c>
      <c r="B1591">
        <v>1305</v>
      </c>
      <c r="C1591">
        <v>145.368694484955</v>
      </c>
      <c r="D1591" s="2">
        <f t="shared" si="24"/>
        <v>4.8456231494985005</v>
      </c>
      <c r="E1591">
        <v>10.116363993656901</v>
      </c>
      <c r="F1591">
        <v>32.266854206225403</v>
      </c>
    </row>
    <row r="1592" spans="1:6" x14ac:dyDescent="0.2">
      <c r="A1592" s="1" t="s">
        <v>1591</v>
      </c>
      <c r="B1592">
        <v>2016</v>
      </c>
      <c r="C1592">
        <v>153.95846512002399</v>
      </c>
      <c r="D1592" s="2">
        <f t="shared" si="24"/>
        <v>5.1319488373341322</v>
      </c>
      <c r="E1592">
        <v>9.9726067138221808</v>
      </c>
      <c r="F1592">
        <v>35.021077828982499</v>
      </c>
    </row>
    <row r="1593" spans="1:6" x14ac:dyDescent="0.2">
      <c r="A1593" s="1" t="s">
        <v>1592</v>
      </c>
      <c r="B1593">
        <v>2717</v>
      </c>
      <c r="C1593">
        <v>103.107019029825</v>
      </c>
      <c r="D1593" s="2">
        <f t="shared" si="24"/>
        <v>3.4369006343274999</v>
      </c>
      <c r="E1593">
        <v>12.1170179489659</v>
      </c>
      <c r="F1593">
        <v>28.1197364424631</v>
      </c>
    </row>
    <row r="1594" spans="1:6" x14ac:dyDescent="0.2">
      <c r="A1594" s="1" t="s">
        <v>1593</v>
      </c>
      <c r="B1594">
        <v>1359</v>
      </c>
      <c r="C1594">
        <v>360.76883379487202</v>
      </c>
      <c r="D1594" s="2">
        <f t="shared" si="24"/>
        <v>12.025627793162402</v>
      </c>
      <c r="E1594">
        <v>17.324043746431698</v>
      </c>
      <c r="F1594">
        <v>136.38190431410899</v>
      </c>
    </row>
    <row r="1595" spans="1:6" x14ac:dyDescent="0.2">
      <c r="A1595" s="1" t="s">
        <v>1594</v>
      </c>
      <c r="B1595">
        <v>1881</v>
      </c>
      <c r="C1595">
        <v>202.78683099106601</v>
      </c>
      <c r="D1595" s="2">
        <f t="shared" si="24"/>
        <v>6.759561033035534</v>
      </c>
      <c r="E1595">
        <v>14.0647752072346</v>
      </c>
      <c r="F1595">
        <v>62.796557168367201</v>
      </c>
    </row>
    <row r="1596" spans="1:6" x14ac:dyDescent="0.2">
      <c r="A1596" s="1" t="s">
        <v>1595</v>
      </c>
      <c r="B1596">
        <v>1123</v>
      </c>
      <c r="C1596">
        <v>174.48267969271001</v>
      </c>
      <c r="D1596" s="2">
        <f t="shared" si="24"/>
        <v>5.8160893230903339</v>
      </c>
      <c r="E1596">
        <v>9.4067199268392603</v>
      </c>
      <c r="F1596">
        <v>34.865094287124499</v>
      </c>
    </row>
    <row r="1597" spans="1:6" x14ac:dyDescent="0.2">
      <c r="A1597" s="1" t="s">
        <v>1596</v>
      </c>
      <c r="B1597">
        <v>2116</v>
      </c>
      <c r="C1597">
        <v>287.55363433876198</v>
      </c>
      <c r="D1597" s="2">
        <f t="shared" si="24"/>
        <v>9.5851211446253988</v>
      </c>
      <c r="E1597">
        <v>12.2735185602084</v>
      </c>
      <c r="F1597">
        <v>76.328109079636107</v>
      </c>
    </row>
    <row r="1598" spans="1:6" x14ac:dyDescent="0.2">
      <c r="A1598" s="1" t="s">
        <v>1597</v>
      </c>
      <c r="B1598">
        <v>779</v>
      </c>
      <c r="C1598">
        <v>215.327461576307</v>
      </c>
      <c r="D1598" s="2">
        <f t="shared" si="24"/>
        <v>7.177582052543567</v>
      </c>
      <c r="E1598">
        <v>9.0645176667164709</v>
      </c>
      <c r="F1598">
        <v>45.830330592751203</v>
      </c>
    </row>
    <row r="1599" spans="1:6" x14ac:dyDescent="0.2">
      <c r="A1599" s="1" t="s">
        <v>1598</v>
      </c>
      <c r="B1599">
        <v>1065</v>
      </c>
      <c r="C1599">
        <v>142.336455169847</v>
      </c>
      <c r="D1599" s="2">
        <f t="shared" si="24"/>
        <v>4.7445485056615668</v>
      </c>
      <c r="E1599">
        <v>8.8984268829052606</v>
      </c>
      <c r="F1599">
        <v>28.2020476041533</v>
      </c>
    </row>
    <row r="1600" spans="1:6" x14ac:dyDescent="0.2">
      <c r="A1600" s="1" t="s">
        <v>1599</v>
      </c>
      <c r="B1600">
        <v>2041</v>
      </c>
      <c r="C1600">
        <v>159.169991860143</v>
      </c>
      <c r="D1600" s="2">
        <f t="shared" si="24"/>
        <v>5.3056663953381005</v>
      </c>
      <c r="E1600">
        <v>8.9679984455585799</v>
      </c>
      <c r="F1600">
        <v>32.901044654677797</v>
      </c>
    </row>
    <row r="1601" spans="1:6" x14ac:dyDescent="0.2">
      <c r="A1601" s="1" t="s">
        <v>1600</v>
      </c>
      <c r="B1601">
        <v>1708</v>
      </c>
      <c r="C1601">
        <v>147.38739431157799</v>
      </c>
      <c r="D1601" s="2">
        <f t="shared" si="24"/>
        <v>4.9129131437192664</v>
      </c>
      <c r="E1601">
        <v>9.7316550823705192</v>
      </c>
      <c r="F1601">
        <v>32.052220259464598</v>
      </c>
    </row>
    <row r="1602" spans="1:6" x14ac:dyDescent="0.2">
      <c r="A1602" s="1" t="s">
        <v>1601</v>
      </c>
      <c r="B1602">
        <v>3495</v>
      </c>
      <c r="C1602">
        <v>183.49247958088301</v>
      </c>
      <c r="D1602" s="2">
        <f t="shared" si="24"/>
        <v>6.1164159860294331</v>
      </c>
      <c r="E1602">
        <v>26.6714780673503</v>
      </c>
      <c r="F1602">
        <v>105.212611630513</v>
      </c>
    </row>
    <row r="1603" spans="1:6" x14ac:dyDescent="0.2">
      <c r="A1603" s="1" t="s">
        <v>1602</v>
      </c>
      <c r="B1603">
        <v>1436</v>
      </c>
      <c r="C1603">
        <v>243.326079438867</v>
      </c>
      <c r="D1603" s="2">
        <f t="shared" ref="D1603:D1666" si="25">(C1603*20000)/600000</f>
        <v>8.1108693146288999</v>
      </c>
      <c r="E1603">
        <v>10.1868929760664</v>
      </c>
      <c r="F1603">
        <v>52.552653242349102</v>
      </c>
    </row>
    <row r="1604" spans="1:6" x14ac:dyDescent="0.2">
      <c r="A1604" s="1" t="s">
        <v>1603</v>
      </c>
      <c r="B1604">
        <v>1916</v>
      </c>
      <c r="C1604">
        <v>257.59400239158498</v>
      </c>
      <c r="D1604" s="2">
        <f t="shared" si="25"/>
        <v>8.586466746386165</v>
      </c>
      <c r="E1604">
        <v>8.5651987883420002</v>
      </c>
      <c r="F1604">
        <v>47.418994739826203</v>
      </c>
    </row>
    <row r="1605" spans="1:6" x14ac:dyDescent="0.2">
      <c r="A1605" s="1" t="s">
        <v>1604</v>
      </c>
      <c r="B1605">
        <v>1085</v>
      </c>
      <c r="C1605">
        <v>104.052110287335</v>
      </c>
      <c r="D1605" s="2">
        <f t="shared" si="25"/>
        <v>3.4684036762445003</v>
      </c>
      <c r="E1605">
        <v>10.397912792170899</v>
      </c>
      <c r="F1605">
        <v>25.019200635853998</v>
      </c>
    </row>
    <row r="1606" spans="1:6" x14ac:dyDescent="0.2">
      <c r="A1606" s="1" t="s">
        <v>1605</v>
      </c>
      <c r="B1606">
        <v>3225</v>
      </c>
      <c r="C1606">
        <v>254.20656474889299</v>
      </c>
      <c r="D1606" s="2">
        <f t="shared" si="25"/>
        <v>8.4735521582964335</v>
      </c>
      <c r="E1606">
        <v>19.526453641989399</v>
      </c>
      <c r="F1606">
        <v>109.58185623233901</v>
      </c>
    </row>
    <row r="1607" spans="1:6" x14ac:dyDescent="0.2">
      <c r="A1607" s="1" t="s">
        <v>1606</v>
      </c>
      <c r="B1607">
        <v>1294</v>
      </c>
      <c r="C1607">
        <v>181.00971875601201</v>
      </c>
      <c r="D1607" s="2">
        <f t="shared" si="25"/>
        <v>6.0336572918670672</v>
      </c>
      <c r="E1607">
        <v>8.7784919104816108</v>
      </c>
      <c r="F1607">
        <v>35.105162795260298</v>
      </c>
    </row>
    <row r="1608" spans="1:6" x14ac:dyDescent="0.2">
      <c r="A1608" s="1" t="s">
        <v>1607</v>
      </c>
      <c r="B1608">
        <v>610</v>
      </c>
      <c r="C1608">
        <v>144.601226890768</v>
      </c>
      <c r="D1608" s="2">
        <f t="shared" si="25"/>
        <v>4.8200408963589334</v>
      </c>
      <c r="E1608">
        <v>9.7226619338709703</v>
      </c>
      <c r="F1608">
        <v>30.716361561051698</v>
      </c>
    </row>
    <row r="1609" spans="1:6" x14ac:dyDescent="0.2">
      <c r="A1609" s="1" t="s">
        <v>1608</v>
      </c>
      <c r="B1609">
        <v>742</v>
      </c>
      <c r="C1609">
        <v>177.58438693485201</v>
      </c>
      <c r="D1609" s="2">
        <f t="shared" si="25"/>
        <v>5.9194795644950666</v>
      </c>
      <c r="E1609">
        <v>9.2050450806663502</v>
      </c>
      <c r="F1609">
        <v>36.167185517446597</v>
      </c>
    </row>
    <row r="1610" spans="1:6" x14ac:dyDescent="0.2">
      <c r="A1610" s="1" t="s">
        <v>1609</v>
      </c>
      <c r="B1610">
        <v>2224</v>
      </c>
      <c r="C1610">
        <v>297.74158646966299</v>
      </c>
      <c r="D1610" s="2">
        <f t="shared" si="25"/>
        <v>9.9247195489887652</v>
      </c>
      <c r="E1610">
        <v>10.081925282470101</v>
      </c>
      <c r="F1610">
        <v>66.197131819149106</v>
      </c>
    </row>
    <row r="1611" spans="1:6" x14ac:dyDescent="0.2">
      <c r="A1611" s="1" t="s">
        <v>1610</v>
      </c>
      <c r="B1611">
        <v>1585</v>
      </c>
      <c r="C1611">
        <v>142.74433075564301</v>
      </c>
      <c r="D1611" s="2">
        <f t="shared" si="25"/>
        <v>4.7581443585214336</v>
      </c>
      <c r="E1611">
        <v>12.2561301340832</v>
      </c>
      <c r="F1611">
        <v>37.817422020003697</v>
      </c>
    </row>
    <row r="1612" spans="1:6" x14ac:dyDescent="0.2">
      <c r="A1612" s="1" t="s">
        <v>1611</v>
      </c>
      <c r="B1612">
        <v>1054</v>
      </c>
      <c r="C1612">
        <v>107.896785491196</v>
      </c>
      <c r="D1612" s="2">
        <f t="shared" si="25"/>
        <v>3.5965595163731998</v>
      </c>
      <c r="E1612">
        <v>14.9067095180417</v>
      </c>
      <c r="F1612">
        <v>34.095932528378398</v>
      </c>
    </row>
    <row r="1613" spans="1:6" x14ac:dyDescent="0.2">
      <c r="A1613" s="1" t="s">
        <v>1612</v>
      </c>
      <c r="B1613">
        <v>1051</v>
      </c>
      <c r="C1613">
        <v>212.912758308962</v>
      </c>
      <c r="D1613" s="2">
        <f t="shared" si="25"/>
        <v>7.0970919436320665</v>
      </c>
      <c r="E1613">
        <v>9.3540695592549401</v>
      </c>
      <c r="F1613">
        <v>45.013990915721301</v>
      </c>
    </row>
    <row r="1614" spans="1:6" x14ac:dyDescent="0.2">
      <c r="A1614" s="1" t="s">
        <v>1613</v>
      </c>
      <c r="B1614">
        <v>1155</v>
      </c>
      <c r="C1614">
        <v>79.294819322372604</v>
      </c>
      <c r="D1614" s="2">
        <f t="shared" si="25"/>
        <v>2.6431606440790865</v>
      </c>
      <c r="E1614">
        <v>11.4594708863495</v>
      </c>
      <c r="F1614">
        <v>22.417323004971401</v>
      </c>
    </row>
    <row r="1615" spans="1:6" x14ac:dyDescent="0.2">
      <c r="A1615" s="1" t="s">
        <v>1614</v>
      </c>
      <c r="B1615">
        <v>2295</v>
      </c>
      <c r="C1615">
        <v>190.27077317729101</v>
      </c>
      <c r="D1615" s="2">
        <f t="shared" si="25"/>
        <v>6.3423591059097006</v>
      </c>
      <c r="E1615">
        <v>9.3210028923141302</v>
      </c>
      <c r="F1615">
        <v>40.286167385166003</v>
      </c>
    </row>
    <row r="1616" spans="1:6" x14ac:dyDescent="0.2">
      <c r="A1616" s="1" t="s">
        <v>1615</v>
      </c>
      <c r="B1616">
        <v>2844</v>
      </c>
      <c r="C1616">
        <v>249.469827014001</v>
      </c>
      <c r="D1616" s="2">
        <f t="shared" si="25"/>
        <v>8.3156609004666997</v>
      </c>
      <c r="E1616">
        <v>12.9455116059069</v>
      </c>
      <c r="F1616">
        <v>70.203857226659096</v>
      </c>
    </row>
    <row r="1617" spans="1:6" x14ac:dyDescent="0.2">
      <c r="A1617" s="1" t="s">
        <v>1616</v>
      </c>
      <c r="B1617">
        <v>1302</v>
      </c>
      <c r="C1617">
        <v>245.07850650023099</v>
      </c>
      <c r="D1617" s="2">
        <f t="shared" si="25"/>
        <v>8.1692835500076999</v>
      </c>
      <c r="E1617">
        <v>23.176212710601899</v>
      </c>
      <c r="F1617">
        <v>127.805342626637</v>
      </c>
    </row>
    <row r="1618" spans="1:6" x14ac:dyDescent="0.2">
      <c r="A1618" s="1" t="s">
        <v>1617</v>
      </c>
      <c r="B1618">
        <v>1364</v>
      </c>
      <c r="C1618">
        <v>208.55330796356</v>
      </c>
      <c r="D1618" s="2">
        <f t="shared" si="25"/>
        <v>6.9517769321186673</v>
      </c>
      <c r="E1618">
        <v>11.836551249548201</v>
      </c>
      <c r="F1618">
        <v>53.010695196393002</v>
      </c>
    </row>
    <row r="1619" spans="1:6" x14ac:dyDescent="0.2">
      <c r="A1619" s="1" t="s">
        <v>1618</v>
      </c>
      <c r="B1619">
        <v>2764</v>
      </c>
      <c r="C1619">
        <v>215.568725204798</v>
      </c>
      <c r="D1619" s="2">
        <f t="shared" si="25"/>
        <v>7.1856241734932675</v>
      </c>
      <c r="E1619">
        <v>18.215045099669499</v>
      </c>
      <c r="F1619">
        <v>91.656399936946102</v>
      </c>
    </row>
    <row r="1620" spans="1:6" x14ac:dyDescent="0.2">
      <c r="A1620" s="1" t="s">
        <v>1619</v>
      </c>
      <c r="B1620">
        <v>1647</v>
      </c>
      <c r="C1620">
        <v>176.77090985196301</v>
      </c>
      <c r="D1620" s="2">
        <f t="shared" si="25"/>
        <v>5.8923636617320998</v>
      </c>
      <c r="E1620">
        <v>9.3140163128403302</v>
      </c>
      <c r="F1620">
        <v>37.677581565046601</v>
      </c>
    </row>
    <row r="1621" spans="1:6" x14ac:dyDescent="0.2">
      <c r="A1621" s="1" t="s">
        <v>1620</v>
      </c>
      <c r="B1621">
        <v>1014</v>
      </c>
      <c r="C1621">
        <v>58.992512962338097</v>
      </c>
      <c r="D1621" s="2">
        <f t="shared" si="25"/>
        <v>1.9664170987446032</v>
      </c>
      <c r="E1621">
        <v>20.770186979893101</v>
      </c>
      <c r="F1621">
        <v>25.950969255836998</v>
      </c>
    </row>
    <row r="1622" spans="1:6" x14ac:dyDescent="0.2">
      <c r="A1622" s="1" t="s">
        <v>1621</v>
      </c>
      <c r="B1622">
        <v>1053</v>
      </c>
      <c r="C1622">
        <v>214.59220357100401</v>
      </c>
      <c r="D1622" s="2">
        <f t="shared" si="25"/>
        <v>7.1530734523668</v>
      </c>
      <c r="E1622">
        <v>10.780166914607401</v>
      </c>
      <c r="F1622">
        <v>52.032689353886497</v>
      </c>
    </row>
    <row r="1623" spans="1:6" x14ac:dyDescent="0.2">
      <c r="A1623" s="1" t="s">
        <v>1622</v>
      </c>
      <c r="B1623">
        <v>3745</v>
      </c>
      <c r="C1623">
        <v>172.89032134231701</v>
      </c>
      <c r="D1623" s="2">
        <f t="shared" si="25"/>
        <v>5.7630107114105673</v>
      </c>
      <c r="E1623">
        <v>20.502141650724599</v>
      </c>
      <c r="F1623">
        <v>76.264870013212402</v>
      </c>
    </row>
    <row r="1624" spans="1:6" x14ac:dyDescent="0.2">
      <c r="A1624" s="1" t="s">
        <v>1623</v>
      </c>
      <c r="B1624">
        <v>966</v>
      </c>
      <c r="C1624">
        <v>228.026892738919</v>
      </c>
      <c r="D1624" s="2">
        <f t="shared" si="25"/>
        <v>7.6008964246306334</v>
      </c>
      <c r="E1624">
        <v>11.943891451415301</v>
      </c>
      <c r="F1624">
        <v>62.435070564906702</v>
      </c>
    </row>
    <row r="1625" spans="1:6" x14ac:dyDescent="0.2">
      <c r="A1625" s="1" t="s">
        <v>1624</v>
      </c>
      <c r="B1625">
        <v>2077</v>
      </c>
      <c r="C1625">
        <v>272.34972412976902</v>
      </c>
      <c r="D1625" s="2">
        <f t="shared" si="25"/>
        <v>9.0783241376589672</v>
      </c>
      <c r="E1625">
        <v>12.899526268951</v>
      </c>
      <c r="F1625">
        <v>76.895847564125901</v>
      </c>
    </row>
    <row r="1626" spans="1:6" x14ac:dyDescent="0.2">
      <c r="A1626" s="1" t="s">
        <v>1625</v>
      </c>
      <c r="B1626">
        <v>769</v>
      </c>
      <c r="C1626">
        <v>168.38798683044399</v>
      </c>
      <c r="D1626" s="2">
        <f t="shared" si="25"/>
        <v>5.6129328943481331</v>
      </c>
      <c r="E1626">
        <v>11.7182792823416</v>
      </c>
      <c r="F1626">
        <v>47.844908550444899</v>
      </c>
    </row>
    <row r="1627" spans="1:6" x14ac:dyDescent="0.2">
      <c r="A1627" s="1" t="s">
        <v>1626</v>
      </c>
      <c r="B1627">
        <v>1244</v>
      </c>
      <c r="C1627">
        <v>309.90734005561802</v>
      </c>
      <c r="D1627" s="2">
        <f t="shared" si="25"/>
        <v>10.330244668520601</v>
      </c>
      <c r="E1627">
        <v>10.2131952009542</v>
      </c>
      <c r="F1627">
        <v>72.813079675001006</v>
      </c>
    </row>
    <row r="1628" spans="1:6" x14ac:dyDescent="0.2">
      <c r="A1628" s="1" t="s">
        <v>1627</v>
      </c>
      <c r="B1628">
        <v>1768</v>
      </c>
      <c r="C1628">
        <v>269.18033567040499</v>
      </c>
      <c r="D1628" s="2">
        <f t="shared" si="25"/>
        <v>8.9726778556801658</v>
      </c>
      <c r="E1628">
        <v>17.221772346929001</v>
      </c>
      <c r="F1628">
        <v>109.469341283902</v>
      </c>
    </row>
    <row r="1629" spans="1:6" x14ac:dyDescent="0.2">
      <c r="A1629" s="1" t="s">
        <v>1628</v>
      </c>
      <c r="B1629">
        <v>1032</v>
      </c>
      <c r="C1629">
        <v>112.18806788044201</v>
      </c>
      <c r="D1629" s="2">
        <f t="shared" si="25"/>
        <v>3.7396022626814007</v>
      </c>
      <c r="E1629">
        <v>8.6828745572455404</v>
      </c>
      <c r="F1629">
        <v>21.540391059981001</v>
      </c>
    </row>
    <row r="1630" spans="1:6" x14ac:dyDescent="0.2">
      <c r="A1630" s="1" t="s">
        <v>1629</v>
      </c>
      <c r="B1630">
        <v>1907</v>
      </c>
      <c r="C1630">
        <v>158.85859275316199</v>
      </c>
      <c r="D1630" s="2">
        <f t="shared" si="25"/>
        <v>5.2952864251053997</v>
      </c>
      <c r="E1630">
        <v>15.404575996229299</v>
      </c>
      <c r="F1630">
        <v>57.135790839291403</v>
      </c>
    </row>
    <row r="1631" spans="1:6" x14ac:dyDescent="0.2">
      <c r="A1631" s="1" t="s">
        <v>1630</v>
      </c>
      <c r="B1631">
        <v>2764</v>
      </c>
      <c r="C1631">
        <v>263.176930745508</v>
      </c>
      <c r="D1631" s="2">
        <f t="shared" si="25"/>
        <v>8.772564358183601</v>
      </c>
      <c r="E1631">
        <v>12.061249377998299</v>
      </c>
      <c r="F1631">
        <v>68.213986954885002</v>
      </c>
    </row>
    <row r="1632" spans="1:6" x14ac:dyDescent="0.2">
      <c r="A1632" s="1" t="s">
        <v>1631</v>
      </c>
      <c r="B1632">
        <v>2567</v>
      </c>
      <c r="C1632">
        <v>194.52361431638201</v>
      </c>
      <c r="D1632" s="2">
        <f t="shared" si="25"/>
        <v>6.4841204772127332</v>
      </c>
      <c r="E1632">
        <v>10.3431666118815</v>
      </c>
      <c r="F1632">
        <v>43.798871690604699</v>
      </c>
    </row>
    <row r="1633" spans="1:6" x14ac:dyDescent="0.2">
      <c r="A1633" s="1" t="s">
        <v>1632</v>
      </c>
      <c r="B1633">
        <v>2292</v>
      </c>
      <c r="C1633">
        <v>193.59916845755399</v>
      </c>
      <c r="D1633" s="2">
        <f t="shared" si="25"/>
        <v>6.4533056152517991</v>
      </c>
      <c r="E1633">
        <v>18.307988782979201</v>
      </c>
      <c r="F1633">
        <v>76.100328499899405</v>
      </c>
    </row>
    <row r="1634" spans="1:6" x14ac:dyDescent="0.2">
      <c r="A1634" s="1" t="s">
        <v>1633</v>
      </c>
      <c r="B1634">
        <v>1304</v>
      </c>
      <c r="C1634">
        <v>174.87463239766299</v>
      </c>
      <c r="D1634" s="2">
        <f t="shared" si="25"/>
        <v>5.8291544132554325</v>
      </c>
      <c r="E1634">
        <v>10.349612730207101</v>
      </c>
      <c r="F1634">
        <v>41.0088201677302</v>
      </c>
    </row>
    <row r="1635" spans="1:6" x14ac:dyDescent="0.2">
      <c r="A1635" s="1" t="s">
        <v>1634</v>
      </c>
      <c r="B1635">
        <v>834</v>
      </c>
      <c r="C1635">
        <v>122.892489026513</v>
      </c>
      <c r="D1635" s="2">
        <f t="shared" si="25"/>
        <v>4.0964163008837664</v>
      </c>
      <c r="E1635">
        <v>15.2536295600071</v>
      </c>
      <c r="F1635">
        <v>44.447552160911599</v>
      </c>
    </row>
    <row r="1636" spans="1:6" x14ac:dyDescent="0.2">
      <c r="A1636" s="1" t="s">
        <v>1635</v>
      </c>
      <c r="B1636">
        <v>2497</v>
      </c>
      <c r="C1636">
        <v>200.55549213992501</v>
      </c>
      <c r="D1636" s="2">
        <f t="shared" si="25"/>
        <v>6.685183071330834</v>
      </c>
      <c r="E1636">
        <v>9.3613616149340206</v>
      </c>
      <c r="F1636">
        <v>41.258635173578</v>
      </c>
    </row>
    <row r="1637" spans="1:6" x14ac:dyDescent="0.2">
      <c r="A1637" s="1" t="s">
        <v>1636</v>
      </c>
      <c r="B1637">
        <v>1602</v>
      </c>
      <c r="C1637">
        <v>170.892327627508</v>
      </c>
      <c r="D1637" s="2">
        <f t="shared" si="25"/>
        <v>5.6964109209169331</v>
      </c>
      <c r="E1637">
        <v>10.8469335612584</v>
      </c>
      <c r="F1637">
        <v>40.630224024586397</v>
      </c>
    </row>
    <row r="1638" spans="1:6" x14ac:dyDescent="0.2">
      <c r="A1638" s="1" t="s">
        <v>1637</v>
      </c>
      <c r="B1638">
        <v>1289</v>
      </c>
      <c r="C1638">
        <v>199.055124675652</v>
      </c>
      <c r="D1638" s="2">
        <f t="shared" si="25"/>
        <v>6.635170822521733</v>
      </c>
      <c r="E1638">
        <v>11.9474063268983</v>
      </c>
      <c r="F1638">
        <v>53.5523324475949</v>
      </c>
    </row>
    <row r="1639" spans="1:6" x14ac:dyDescent="0.2">
      <c r="A1639" s="1" t="s">
        <v>1638</v>
      </c>
      <c r="B1639">
        <v>1526</v>
      </c>
      <c r="C1639">
        <v>199.177465496602</v>
      </c>
      <c r="D1639" s="2">
        <f t="shared" si="25"/>
        <v>6.6392488498867337</v>
      </c>
      <c r="E1639">
        <v>14.5757665443739</v>
      </c>
      <c r="F1639">
        <v>64.152393589410707</v>
      </c>
    </row>
    <row r="1640" spans="1:6" x14ac:dyDescent="0.2">
      <c r="A1640" s="1" t="s">
        <v>1639</v>
      </c>
      <c r="B1640">
        <v>2878</v>
      </c>
      <c r="C1640">
        <v>256.14755115804201</v>
      </c>
      <c r="D1640" s="2">
        <f t="shared" si="25"/>
        <v>8.5382517052680669</v>
      </c>
      <c r="E1640">
        <v>10.253177176303501</v>
      </c>
      <c r="F1640">
        <v>57.1387384814944</v>
      </c>
    </row>
    <row r="1641" spans="1:6" x14ac:dyDescent="0.2">
      <c r="A1641" s="1" t="s">
        <v>1640</v>
      </c>
      <c r="B1641">
        <v>1354</v>
      </c>
      <c r="C1641">
        <v>243.91016702876499</v>
      </c>
      <c r="D1641" s="2">
        <f t="shared" si="25"/>
        <v>8.1303389009588329</v>
      </c>
      <c r="E1641">
        <v>23.061741237439598</v>
      </c>
      <c r="F1641">
        <v>132.40514089237999</v>
      </c>
    </row>
    <row r="1642" spans="1:6" x14ac:dyDescent="0.2">
      <c r="A1642" s="1" t="s">
        <v>1641</v>
      </c>
      <c r="B1642">
        <v>633</v>
      </c>
      <c r="C1642">
        <v>164.01037020708901</v>
      </c>
      <c r="D1642" s="2">
        <f t="shared" si="25"/>
        <v>5.4670123402363</v>
      </c>
      <c r="E1642">
        <v>10.3019034008048</v>
      </c>
      <c r="F1642">
        <v>37.109755317271699</v>
      </c>
    </row>
    <row r="1643" spans="1:6" x14ac:dyDescent="0.2">
      <c r="A1643" s="1" t="s">
        <v>1642</v>
      </c>
      <c r="B1643">
        <v>2040</v>
      </c>
      <c r="C1643">
        <v>186.675180265292</v>
      </c>
      <c r="D1643" s="2">
        <f t="shared" si="25"/>
        <v>6.2225060088430659</v>
      </c>
      <c r="E1643">
        <v>11.1403115973454</v>
      </c>
      <c r="F1643">
        <v>45.498488627105203</v>
      </c>
    </row>
    <row r="1644" spans="1:6" x14ac:dyDescent="0.2">
      <c r="A1644" s="1" t="s">
        <v>1643</v>
      </c>
      <c r="B1644">
        <v>2040</v>
      </c>
      <c r="C1644">
        <v>252.97461085793501</v>
      </c>
      <c r="D1644" s="2">
        <f t="shared" si="25"/>
        <v>8.4324870285978335</v>
      </c>
      <c r="E1644">
        <v>12.197780498827001</v>
      </c>
      <c r="F1644">
        <v>70.420440911808498</v>
      </c>
    </row>
    <row r="1645" spans="1:6" x14ac:dyDescent="0.2">
      <c r="A1645" s="1" t="s">
        <v>1644</v>
      </c>
      <c r="B1645">
        <v>1201</v>
      </c>
      <c r="C1645">
        <v>204.27924393948501</v>
      </c>
      <c r="D1645" s="2">
        <f t="shared" si="25"/>
        <v>6.8093081313161665</v>
      </c>
      <c r="E1645">
        <v>9.5055704485348507</v>
      </c>
      <c r="F1645">
        <v>42.877352452140002</v>
      </c>
    </row>
    <row r="1646" spans="1:6" x14ac:dyDescent="0.2">
      <c r="A1646" s="1" t="s">
        <v>1645</v>
      </c>
      <c r="B1646">
        <v>1931</v>
      </c>
      <c r="C1646">
        <v>115.68367434094699</v>
      </c>
      <c r="D1646" s="2">
        <f t="shared" si="25"/>
        <v>3.8561224780315664</v>
      </c>
      <c r="E1646">
        <v>11.158862120697</v>
      </c>
      <c r="F1646">
        <v>28.852073709033998</v>
      </c>
    </row>
    <row r="1647" spans="1:6" x14ac:dyDescent="0.2">
      <c r="A1647" s="1" t="s">
        <v>1646</v>
      </c>
      <c r="B1647">
        <v>2891</v>
      </c>
      <c r="C1647">
        <v>28.687419120835202</v>
      </c>
      <c r="D1647" s="2">
        <f t="shared" si="25"/>
        <v>0.95624730402784019</v>
      </c>
      <c r="E1647">
        <v>27.043625768770401</v>
      </c>
      <c r="F1647">
        <v>18.343435799424501</v>
      </c>
    </row>
    <row r="1648" spans="1:6" x14ac:dyDescent="0.2">
      <c r="A1648" s="1" t="s">
        <v>1647</v>
      </c>
      <c r="B1648">
        <v>1059</v>
      </c>
      <c r="C1648">
        <v>192.12265578061599</v>
      </c>
      <c r="D1648" s="2">
        <f t="shared" si="25"/>
        <v>6.4040885260205327</v>
      </c>
      <c r="E1648">
        <v>14.5580317630405</v>
      </c>
      <c r="F1648">
        <v>63.488201666094099</v>
      </c>
    </row>
    <row r="1649" spans="1:6" x14ac:dyDescent="0.2">
      <c r="A1649" s="1" t="s">
        <v>1648</v>
      </c>
      <c r="B1649">
        <v>2502</v>
      </c>
      <c r="C1649">
        <v>177.099705044644</v>
      </c>
      <c r="D1649" s="2">
        <f t="shared" si="25"/>
        <v>5.9033235014881331</v>
      </c>
      <c r="E1649">
        <v>9.5234678824154493</v>
      </c>
      <c r="F1649">
        <v>36.464003009268097</v>
      </c>
    </row>
    <row r="1650" spans="1:6" x14ac:dyDescent="0.2">
      <c r="A1650" s="1" t="s">
        <v>1649</v>
      </c>
      <c r="B1650">
        <v>822</v>
      </c>
      <c r="C1650">
        <v>284.75731029891398</v>
      </c>
      <c r="D1650" s="2">
        <f t="shared" si="25"/>
        <v>9.4919103432971337</v>
      </c>
      <c r="E1650">
        <v>16.4171845251518</v>
      </c>
      <c r="F1650">
        <v>108.416593054987</v>
      </c>
    </row>
    <row r="1651" spans="1:6" x14ac:dyDescent="0.2">
      <c r="A1651" s="1" t="s">
        <v>1650</v>
      </c>
      <c r="B1651">
        <v>1498</v>
      </c>
      <c r="C1651">
        <v>209.13099403156599</v>
      </c>
      <c r="D1651" s="2">
        <f t="shared" si="25"/>
        <v>6.9710331343855332</v>
      </c>
      <c r="E1651">
        <v>11.9405784269824</v>
      </c>
      <c r="F1651">
        <v>57.2398037203169</v>
      </c>
    </row>
    <row r="1652" spans="1:6" x14ac:dyDescent="0.2">
      <c r="A1652" s="1" t="s">
        <v>1651</v>
      </c>
      <c r="B1652">
        <v>1677</v>
      </c>
      <c r="C1652">
        <v>182.47935453651601</v>
      </c>
      <c r="D1652" s="2">
        <f t="shared" si="25"/>
        <v>6.0826451512172</v>
      </c>
      <c r="E1652">
        <v>7.2129788385286302</v>
      </c>
      <c r="F1652">
        <v>28.126199591202599</v>
      </c>
    </row>
    <row r="1653" spans="1:6" x14ac:dyDescent="0.2">
      <c r="A1653" s="1" t="s">
        <v>1652</v>
      </c>
      <c r="B1653">
        <v>1329</v>
      </c>
      <c r="C1653">
        <v>234.619890046612</v>
      </c>
      <c r="D1653" s="2">
        <f t="shared" si="25"/>
        <v>7.8206630015537328</v>
      </c>
      <c r="E1653">
        <v>25.403703128359599</v>
      </c>
      <c r="F1653">
        <v>124.78505806311</v>
      </c>
    </row>
    <row r="1654" spans="1:6" x14ac:dyDescent="0.2">
      <c r="A1654" s="1" t="s">
        <v>1653</v>
      </c>
      <c r="B1654">
        <v>1426</v>
      </c>
      <c r="C1654">
        <v>227.18031982720899</v>
      </c>
      <c r="D1654" s="2">
        <f t="shared" si="25"/>
        <v>7.5726773275736328</v>
      </c>
      <c r="E1654">
        <v>9.5648436924834606</v>
      </c>
      <c r="F1654">
        <v>49.234390635531703</v>
      </c>
    </row>
    <row r="1655" spans="1:6" x14ac:dyDescent="0.2">
      <c r="A1655" s="1" t="s">
        <v>1654</v>
      </c>
      <c r="B1655">
        <v>750</v>
      </c>
      <c r="C1655">
        <v>202.72465631567599</v>
      </c>
      <c r="D1655" s="2">
        <f t="shared" si="25"/>
        <v>6.7574885438558665</v>
      </c>
      <c r="E1655">
        <v>6.7176717354104998</v>
      </c>
      <c r="F1655">
        <v>30.115463112353599</v>
      </c>
    </row>
    <row r="1656" spans="1:6" x14ac:dyDescent="0.2">
      <c r="A1656" s="1" t="s">
        <v>1655</v>
      </c>
      <c r="B1656">
        <v>2653</v>
      </c>
      <c r="C1656">
        <v>201.12786185988199</v>
      </c>
      <c r="D1656" s="2">
        <f t="shared" si="25"/>
        <v>6.7042620619960669</v>
      </c>
      <c r="E1656">
        <v>10.976635965211299</v>
      </c>
      <c r="F1656">
        <v>48.056582287919703</v>
      </c>
    </row>
    <row r="1657" spans="1:6" x14ac:dyDescent="0.2">
      <c r="A1657" s="1" t="s">
        <v>1656</v>
      </c>
      <c r="B1657">
        <v>1319</v>
      </c>
      <c r="C1657">
        <v>248.58980440010799</v>
      </c>
      <c r="D1657" s="2">
        <f t="shared" si="25"/>
        <v>8.2863268133369328</v>
      </c>
      <c r="E1657">
        <v>12.4297799489696</v>
      </c>
      <c r="F1657">
        <v>73.373680153063205</v>
      </c>
    </row>
    <row r="1658" spans="1:6" x14ac:dyDescent="0.2">
      <c r="A1658" s="1" t="s">
        <v>1657</v>
      </c>
      <c r="B1658">
        <v>422</v>
      </c>
      <c r="C1658">
        <v>238.52070879665601</v>
      </c>
      <c r="D1658" s="2">
        <f t="shared" si="25"/>
        <v>7.9506902932218662</v>
      </c>
      <c r="E1658">
        <v>8.3586810548354293</v>
      </c>
      <c r="F1658">
        <v>44.5433346203382</v>
      </c>
    </row>
    <row r="1659" spans="1:6" x14ac:dyDescent="0.2">
      <c r="A1659" s="1" t="s">
        <v>1658</v>
      </c>
      <c r="B1659">
        <v>1999</v>
      </c>
      <c r="C1659">
        <v>238.90222819784501</v>
      </c>
      <c r="D1659" s="2">
        <f t="shared" si="25"/>
        <v>7.963407606594834</v>
      </c>
      <c r="E1659">
        <v>11.2205834992909</v>
      </c>
      <c r="F1659">
        <v>59.284484835649302</v>
      </c>
    </row>
    <row r="1660" spans="1:6" x14ac:dyDescent="0.2">
      <c r="A1660" s="1" t="s">
        <v>1659</v>
      </c>
      <c r="B1660">
        <v>2357</v>
      </c>
      <c r="C1660">
        <v>273.64957309510697</v>
      </c>
      <c r="D1660" s="2">
        <f t="shared" si="25"/>
        <v>9.1216524365035667</v>
      </c>
      <c r="E1660">
        <v>15.2638267522406</v>
      </c>
      <c r="F1660">
        <v>97.372457451982797</v>
      </c>
    </row>
    <row r="1661" spans="1:6" x14ac:dyDescent="0.2">
      <c r="A1661" s="1" t="s">
        <v>1660</v>
      </c>
      <c r="B1661">
        <v>3153</v>
      </c>
      <c r="C1661">
        <v>208.38339938575999</v>
      </c>
      <c r="D1661" s="2">
        <f t="shared" si="25"/>
        <v>6.9461133128586656</v>
      </c>
      <c r="E1661">
        <v>11.3571102065437</v>
      </c>
      <c r="F1661">
        <v>53.029648519412603</v>
      </c>
    </row>
    <row r="1662" spans="1:6" x14ac:dyDescent="0.2">
      <c r="A1662" s="1" t="s">
        <v>1661</v>
      </c>
      <c r="B1662">
        <v>1572</v>
      </c>
      <c r="C1662">
        <v>62.806583246790801</v>
      </c>
      <c r="D1662" s="2">
        <f t="shared" si="25"/>
        <v>2.0935527748930269</v>
      </c>
      <c r="E1662">
        <v>8.0999600395625002</v>
      </c>
      <c r="F1662">
        <v>11.653484579705401</v>
      </c>
    </row>
    <row r="1663" spans="1:6" x14ac:dyDescent="0.2">
      <c r="A1663" s="1" t="s">
        <v>1662</v>
      </c>
      <c r="B1663">
        <v>652</v>
      </c>
      <c r="C1663">
        <v>289.55979872910899</v>
      </c>
      <c r="D1663" s="2">
        <f t="shared" si="25"/>
        <v>9.6519932909702995</v>
      </c>
      <c r="E1663">
        <v>7.8954291368722602</v>
      </c>
      <c r="F1663">
        <v>49.118026503876798</v>
      </c>
    </row>
    <row r="1664" spans="1:6" x14ac:dyDescent="0.2">
      <c r="A1664" s="1" t="s">
        <v>1663</v>
      </c>
      <c r="B1664">
        <v>2553</v>
      </c>
      <c r="C1664">
        <v>290.11017958993398</v>
      </c>
      <c r="D1664" s="2">
        <f t="shared" si="25"/>
        <v>9.6703393196644658</v>
      </c>
      <c r="E1664">
        <v>16.3829654117765</v>
      </c>
      <c r="F1664">
        <v>103.944462845399</v>
      </c>
    </row>
    <row r="1665" spans="1:6" x14ac:dyDescent="0.2">
      <c r="A1665" s="1" t="s">
        <v>1664</v>
      </c>
      <c r="B1665">
        <v>1231</v>
      </c>
      <c r="C1665">
        <v>234.183374619131</v>
      </c>
      <c r="D1665" s="2">
        <f t="shared" si="25"/>
        <v>7.8061124873043672</v>
      </c>
      <c r="E1665">
        <v>13.2754014547306</v>
      </c>
      <c r="F1665">
        <v>66.183970736333706</v>
      </c>
    </row>
    <row r="1666" spans="1:6" x14ac:dyDescent="0.2">
      <c r="A1666" s="1" t="s">
        <v>1665</v>
      </c>
      <c r="B1666">
        <v>1924</v>
      </c>
      <c r="C1666">
        <v>164.14485774045301</v>
      </c>
      <c r="D1666" s="2">
        <f t="shared" si="25"/>
        <v>5.4714952580150999</v>
      </c>
      <c r="E1666">
        <v>14.3553109867813</v>
      </c>
      <c r="F1666">
        <v>52.019229848207701</v>
      </c>
    </row>
    <row r="1667" spans="1:6" x14ac:dyDescent="0.2">
      <c r="A1667" s="1" t="s">
        <v>1666</v>
      </c>
      <c r="B1667">
        <v>3737</v>
      </c>
      <c r="C1667">
        <v>237.974665016995</v>
      </c>
      <c r="D1667" s="2">
        <f t="shared" ref="D1667:D1730" si="26">(C1667*20000)/600000</f>
        <v>7.9324888338998329</v>
      </c>
      <c r="E1667">
        <v>29.7297590422864</v>
      </c>
      <c r="F1667">
        <v>151.218867444805</v>
      </c>
    </row>
    <row r="1668" spans="1:6" x14ac:dyDescent="0.2">
      <c r="A1668" s="1" t="s">
        <v>1667</v>
      </c>
      <c r="B1668">
        <v>986</v>
      </c>
      <c r="C1668">
        <v>115.362282844782</v>
      </c>
      <c r="D1668" s="2">
        <f t="shared" si="26"/>
        <v>3.8454094281593996</v>
      </c>
      <c r="E1668">
        <v>10.233406686665001</v>
      </c>
      <c r="F1668">
        <v>27.313448029574602</v>
      </c>
    </row>
    <row r="1669" spans="1:6" x14ac:dyDescent="0.2">
      <c r="A1669" s="1" t="s">
        <v>1668</v>
      </c>
      <c r="B1669">
        <v>1237</v>
      </c>
      <c r="C1669">
        <v>200.20005205792501</v>
      </c>
      <c r="D1669" s="2">
        <f t="shared" si="26"/>
        <v>6.6733350685974999</v>
      </c>
      <c r="E1669">
        <v>12.889542287356401</v>
      </c>
      <c r="F1669">
        <v>57.397657556970799</v>
      </c>
    </row>
    <row r="1670" spans="1:6" x14ac:dyDescent="0.2">
      <c r="A1670" s="1" t="s">
        <v>1669</v>
      </c>
      <c r="B1670">
        <v>2797</v>
      </c>
      <c r="C1670">
        <v>268.58213215184401</v>
      </c>
      <c r="D1670" s="2">
        <f t="shared" si="26"/>
        <v>8.9527377383948004</v>
      </c>
      <c r="E1670">
        <v>17.864223305270599</v>
      </c>
      <c r="F1670">
        <v>107.836466683616</v>
      </c>
    </row>
    <row r="1671" spans="1:6" x14ac:dyDescent="0.2">
      <c r="A1671" s="1" t="s">
        <v>1670</v>
      </c>
      <c r="B1671">
        <v>2114</v>
      </c>
      <c r="C1671">
        <v>229.382579784569</v>
      </c>
      <c r="D1671" s="2">
        <f t="shared" si="26"/>
        <v>7.6460859928189668</v>
      </c>
      <c r="E1671">
        <v>11.1600413700779</v>
      </c>
      <c r="F1671">
        <v>55.960397269005703</v>
      </c>
    </row>
    <row r="1672" spans="1:6" x14ac:dyDescent="0.2">
      <c r="A1672" s="1" t="s">
        <v>1671</v>
      </c>
      <c r="B1672">
        <v>1529</v>
      </c>
      <c r="C1672">
        <v>237.06251376103</v>
      </c>
      <c r="D1672" s="2">
        <f t="shared" si="26"/>
        <v>7.9020837920343334</v>
      </c>
      <c r="E1672">
        <v>17.359441288407201</v>
      </c>
      <c r="F1672">
        <v>92.560929832332107</v>
      </c>
    </row>
    <row r="1673" spans="1:6" x14ac:dyDescent="0.2">
      <c r="A1673" s="1" t="s">
        <v>1672</v>
      </c>
      <c r="B1673">
        <v>1740</v>
      </c>
      <c r="C1673">
        <v>206.17626476693701</v>
      </c>
      <c r="D1673" s="2">
        <f t="shared" si="26"/>
        <v>6.8725421588979003</v>
      </c>
      <c r="E1673">
        <v>20.876728037535099</v>
      </c>
      <c r="F1673">
        <v>99.645186235039304</v>
      </c>
    </row>
    <row r="1674" spans="1:6" x14ac:dyDescent="0.2">
      <c r="A1674" s="1" t="s">
        <v>1673</v>
      </c>
      <c r="B1674">
        <v>1955</v>
      </c>
      <c r="C1674">
        <v>255.70866457539199</v>
      </c>
      <c r="D1674" s="2">
        <f t="shared" si="26"/>
        <v>8.5236221525130667</v>
      </c>
      <c r="E1674">
        <v>12.9001741874416</v>
      </c>
      <c r="F1674">
        <v>76.416503669101203</v>
      </c>
    </row>
    <row r="1675" spans="1:6" x14ac:dyDescent="0.2">
      <c r="A1675" s="1" t="s">
        <v>1674</v>
      </c>
      <c r="B1675">
        <v>609</v>
      </c>
      <c r="C1675">
        <v>235.824547435179</v>
      </c>
      <c r="D1675" s="2">
        <f t="shared" si="26"/>
        <v>7.8608182478392994</v>
      </c>
      <c r="E1675">
        <v>8.8962606517088592</v>
      </c>
      <c r="F1675">
        <v>43.475544418595398</v>
      </c>
    </row>
    <row r="1676" spans="1:6" x14ac:dyDescent="0.2">
      <c r="A1676" s="1" t="s">
        <v>1675</v>
      </c>
      <c r="B1676">
        <v>5283</v>
      </c>
      <c r="C1676">
        <v>150.44207796925599</v>
      </c>
      <c r="D1676" s="2">
        <f t="shared" si="26"/>
        <v>5.0147359323085334</v>
      </c>
      <c r="E1676">
        <v>31.2787877877048</v>
      </c>
      <c r="F1676">
        <v>105.917909989425</v>
      </c>
    </row>
    <row r="1677" spans="1:6" x14ac:dyDescent="0.2">
      <c r="A1677" s="1" t="s">
        <v>1676</v>
      </c>
      <c r="B1677">
        <v>1748</v>
      </c>
      <c r="C1677">
        <v>274.34125976312799</v>
      </c>
      <c r="D1677" s="2">
        <f t="shared" si="26"/>
        <v>9.1447086587709325</v>
      </c>
      <c r="E1677">
        <v>10.4423572773669</v>
      </c>
      <c r="F1677">
        <v>61.856927486602999</v>
      </c>
    </row>
    <row r="1678" spans="1:6" x14ac:dyDescent="0.2">
      <c r="A1678" s="1" t="s">
        <v>1677</v>
      </c>
      <c r="B1678">
        <v>2144</v>
      </c>
      <c r="C1678">
        <v>146.87010222974899</v>
      </c>
      <c r="D1678" s="2">
        <f t="shared" si="26"/>
        <v>4.8956700743249666</v>
      </c>
      <c r="E1678">
        <v>24.794613811313301</v>
      </c>
      <c r="F1678">
        <v>93.393818364525401</v>
      </c>
    </row>
    <row r="1679" spans="1:6" x14ac:dyDescent="0.2">
      <c r="A1679" s="1" t="s">
        <v>1678</v>
      </c>
      <c r="B1679">
        <v>1571</v>
      </c>
      <c r="C1679">
        <v>234.375909721184</v>
      </c>
      <c r="D1679" s="2">
        <f t="shared" si="26"/>
        <v>7.812530324039467</v>
      </c>
      <c r="E1679">
        <v>9.6734259157053195</v>
      </c>
      <c r="F1679">
        <v>49.839579374253503</v>
      </c>
    </row>
    <row r="1680" spans="1:6" x14ac:dyDescent="0.2">
      <c r="A1680" s="1" t="s">
        <v>1679</v>
      </c>
      <c r="B1680">
        <v>1443</v>
      </c>
      <c r="C1680">
        <v>129.60883105306499</v>
      </c>
      <c r="D1680" s="2">
        <f t="shared" si="26"/>
        <v>4.3202943684354995</v>
      </c>
      <c r="E1680">
        <v>11.9076528733977</v>
      </c>
      <c r="F1680">
        <v>32.833506383297902</v>
      </c>
    </row>
    <row r="1681" spans="1:6" x14ac:dyDescent="0.2">
      <c r="A1681" s="1" t="s">
        <v>1680</v>
      </c>
      <c r="B1681">
        <v>1296</v>
      </c>
      <c r="C1681">
        <v>1133.9021769629801</v>
      </c>
      <c r="D1681" s="2">
        <f t="shared" si="26"/>
        <v>37.796739232099334</v>
      </c>
      <c r="E1681">
        <v>3.1462018712399402</v>
      </c>
      <c r="F1681">
        <v>75.566485195391294</v>
      </c>
    </row>
    <row r="1682" spans="1:6" x14ac:dyDescent="0.2">
      <c r="A1682" s="1" t="s">
        <v>1681</v>
      </c>
      <c r="B1682">
        <v>1667</v>
      </c>
      <c r="C1682">
        <v>193.35209796332799</v>
      </c>
      <c r="D1682" s="2">
        <f t="shared" si="26"/>
        <v>6.4450699321109326</v>
      </c>
      <c r="E1682">
        <v>8.8156130436919202</v>
      </c>
      <c r="F1682">
        <v>36.542873492449303</v>
      </c>
    </row>
    <row r="1683" spans="1:6" x14ac:dyDescent="0.2">
      <c r="A1683" s="1" t="s">
        <v>1682</v>
      </c>
      <c r="B1683">
        <v>1152</v>
      </c>
      <c r="C1683">
        <v>164.489884205142</v>
      </c>
      <c r="D1683" s="2">
        <f t="shared" si="26"/>
        <v>5.4829961401714007</v>
      </c>
      <c r="E1683">
        <v>11.316009096798901</v>
      </c>
      <c r="F1683">
        <v>43.873680689413298</v>
      </c>
    </row>
    <row r="1684" spans="1:6" x14ac:dyDescent="0.2">
      <c r="A1684" s="1" t="s">
        <v>1683</v>
      </c>
      <c r="B1684">
        <v>1131</v>
      </c>
      <c r="C1684">
        <v>198.21620649947101</v>
      </c>
      <c r="D1684" s="2">
        <f t="shared" si="26"/>
        <v>6.6072068833157003</v>
      </c>
      <c r="E1684">
        <v>10.9874773143661</v>
      </c>
      <c r="F1684">
        <v>48.318125348858402</v>
      </c>
    </row>
    <row r="1685" spans="1:6" x14ac:dyDescent="0.2">
      <c r="A1685" s="1" t="s">
        <v>1684</v>
      </c>
      <c r="B1685">
        <v>1063</v>
      </c>
      <c r="C1685">
        <v>204.92960560892899</v>
      </c>
      <c r="D1685" s="2">
        <f t="shared" si="26"/>
        <v>6.8309868536309661</v>
      </c>
      <c r="E1685">
        <v>10.186953048429601</v>
      </c>
      <c r="F1685">
        <v>44.556687339188699</v>
      </c>
    </row>
    <row r="1686" spans="1:6" x14ac:dyDescent="0.2">
      <c r="A1686" s="1" t="s">
        <v>1685</v>
      </c>
      <c r="B1686">
        <v>827</v>
      </c>
      <c r="C1686">
        <v>152.69929852932501</v>
      </c>
      <c r="D1686" s="2">
        <f t="shared" si="26"/>
        <v>5.089976617644167</v>
      </c>
      <c r="E1686">
        <v>9.9640138508065803</v>
      </c>
      <c r="F1686">
        <v>35.471857718284603</v>
      </c>
    </row>
    <row r="1687" spans="1:6" x14ac:dyDescent="0.2">
      <c r="A1687" s="1" t="s">
        <v>1686</v>
      </c>
      <c r="B1687">
        <v>3075</v>
      </c>
      <c r="C1687">
        <v>143.094435532528</v>
      </c>
      <c r="D1687" s="2">
        <f t="shared" si="26"/>
        <v>4.769814517750933</v>
      </c>
      <c r="E1687">
        <v>9.9416400292011708</v>
      </c>
      <c r="F1687">
        <v>33.175782459760903</v>
      </c>
    </row>
    <row r="1688" spans="1:6" x14ac:dyDescent="0.2">
      <c r="A1688" s="1" t="s">
        <v>1687</v>
      </c>
      <c r="B1688">
        <v>1212</v>
      </c>
      <c r="C1688">
        <v>200.99851624870001</v>
      </c>
      <c r="D1688" s="2">
        <f t="shared" si="26"/>
        <v>6.699950541623334</v>
      </c>
      <c r="E1688">
        <v>12.110131790681001</v>
      </c>
      <c r="F1688">
        <v>53.891274609938002</v>
      </c>
    </row>
    <row r="1689" spans="1:6" x14ac:dyDescent="0.2">
      <c r="A1689" s="1" t="s">
        <v>1688</v>
      </c>
      <c r="B1689">
        <v>2878</v>
      </c>
      <c r="C1689">
        <v>180.61920253358701</v>
      </c>
      <c r="D1689" s="2">
        <f t="shared" si="26"/>
        <v>6.0206400844529009</v>
      </c>
      <c r="E1689">
        <v>12.8587696914191</v>
      </c>
      <c r="F1689">
        <v>49.0724868453391</v>
      </c>
    </row>
    <row r="1690" spans="1:6" x14ac:dyDescent="0.2">
      <c r="A1690" s="1" t="s">
        <v>1689</v>
      </c>
      <c r="B1690">
        <v>2474</v>
      </c>
      <c r="C1690">
        <v>181.477408697307</v>
      </c>
      <c r="D1690" s="2">
        <f t="shared" si="26"/>
        <v>6.0492469565768996</v>
      </c>
      <c r="E1690">
        <v>19.258622269288001</v>
      </c>
      <c r="F1690">
        <v>78.246646914137401</v>
      </c>
    </row>
    <row r="1691" spans="1:6" x14ac:dyDescent="0.2">
      <c r="A1691" s="1" t="s">
        <v>1690</v>
      </c>
      <c r="B1691">
        <v>984</v>
      </c>
      <c r="C1691">
        <v>207.757360030521</v>
      </c>
      <c r="D1691" s="2">
        <f t="shared" si="26"/>
        <v>6.9252453343507003</v>
      </c>
      <c r="E1691">
        <v>12.880113142763401</v>
      </c>
      <c r="F1691">
        <v>59.191712100604498</v>
      </c>
    </row>
    <row r="1692" spans="1:6" x14ac:dyDescent="0.2">
      <c r="A1692" s="1" t="s">
        <v>1691</v>
      </c>
      <c r="B1692">
        <v>4829</v>
      </c>
      <c r="C1692">
        <v>6272.0399752946896</v>
      </c>
      <c r="D1692" s="2">
        <f t="shared" si="26"/>
        <v>209.06799917648965</v>
      </c>
      <c r="E1692">
        <v>5.2499217427504998</v>
      </c>
      <c r="F1692">
        <v>725.34553700431195</v>
      </c>
    </row>
    <row r="1693" spans="1:6" x14ac:dyDescent="0.2">
      <c r="A1693" s="1" t="s">
        <v>1692</v>
      </c>
      <c r="B1693">
        <v>2991</v>
      </c>
      <c r="C1693">
        <v>412.097392148484</v>
      </c>
      <c r="D1693" s="2">
        <f t="shared" si="26"/>
        <v>13.736579738282801</v>
      </c>
      <c r="E1693">
        <v>5.4813599280884802</v>
      </c>
      <c r="F1693">
        <v>49.765967575513898</v>
      </c>
    </row>
    <row r="1694" spans="1:6" x14ac:dyDescent="0.2">
      <c r="A1694" s="1" t="s">
        <v>1693</v>
      </c>
      <c r="B1694">
        <v>1300</v>
      </c>
      <c r="C1694">
        <v>120.46118516755401</v>
      </c>
      <c r="D1694" s="2">
        <f t="shared" si="26"/>
        <v>4.0153728389184664</v>
      </c>
      <c r="E1694">
        <v>11.9874630342242</v>
      </c>
      <c r="F1694">
        <v>31.423934452557202</v>
      </c>
    </row>
    <row r="1695" spans="1:6" x14ac:dyDescent="0.2">
      <c r="A1695" s="1" t="s">
        <v>1694</v>
      </c>
      <c r="B1695">
        <v>1353</v>
      </c>
      <c r="C1695">
        <v>130.21965531827701</v>
      </c>
      <c r="D1695" s="2">
        <f t="shared" si="26"/>
        <v>4.3406551772758997</v>
      </c>
      <c r="E1695">
        <v>12.1301495145164</v>
      </c>
      <c r="F1695">
        <v>34.488969189881999</v>
      </c>
    </row>
    <row r="1696" spans="1:6" x14ac:dyDescent="0.2">
      <c r="A1696" s="1" t="s">
        <v>1695</v>
      </c>
      <c r="B1696">
        <v>1964</v>
      </c>
      <c r="C1696">
        <v>265.65540925008798</v>
      </c>
      <c r="D1696" s="2">
        <f t="shared" si="26"/>
        <v>8.8551803083362657</v>
      </c>
      <c r="E1696">
        <v>14.510509254848101</v>
      </c>
      <c r="F1696">
        <v>80.0408843899571</v>
      </c>
    </row>
    <row r="1697" spans="1:6" x14ac:dyDescent="0.2">
      <c r="A1697" s="1" t="s">
        <v>1696</v>
      </c>
      <c r="B1697">
        <v>1946</v>
      </c>
      <c r="C1697">
        <v>225.21268219869799</v>
      </c>
      <c r="D1697" s="2">
        <f t="shared" si="26"/>
        <v>7.5070894066232663</v>
      </c>
      <c r="E1697">
        <v>11.502411552599</v>
      </c>
      <c r="F1697">
        <v>56.294146973106798</v>
      </c>
    </row>
    <row r="1698" spans="1:6" x14ac:dyDescent="0.2">
      <c r="A1698" s="1" t="s">
        <v>1697</v>
      </c>
      <c r="B1698">
        <v>897</v>
      </c>
      <c r="C1698">
        <v>148.508701751384</v>
      </c>
      <c r="D1698" s="2">
        <f t="shared" si="26"/>
        <v>4.9502900583794665</v>
      </c>
      <c r="E1698">
        <v>12.981966854202399</v>
      </c>
      <c r="F1698">
        <v>43.595263266902499</v>
      </c>
    </row>
    <row r="1699" spans="1:6" x14ac:dyDescent="0.2">
      <c r="A1699" s="1" t="s">
        <v>1698</v>
      </c>
      <c r="B1699">
        <v>1601</v>
      </c>
      <c r="C1699">
        <v>303.04208108524602</v>
      </c>
      <c r="D1699" s="2">
        <f t="shared" si="26"/>
        <v>10.101402702841535</v>
      </c>
      <c r="E1699">
        <v>10.3374073596791</v>
      </c>
      <c r="F1699">
        <v>70.424411298581404</v>
      </c>
    </row>
    <row r="1700" spans="1:6" x14ac:dyDescent="0.2">
      <c r="A1700" s="1" t="s">
        <v>1699</v>
      </c>
      <c r="B1700">
        <v>953</v>
      </c>
      <c r="C1700">
        <v>172.09727227354799</v>
      </c>
      <c r="D1700" s="2">
        <f t="shared" si="26"/>
        <v>5.7365757424516</v>
      </c>
      <c r="E1700">
        <v>7.8451247230031402</v>
      </c>
      <c r="F1700">
        <v>28.4389052589075</v>
      </c>
    </row>
    <row r="1701" spans="1:6" x14ac:dyDescent="0.2">
      <c r="A1701" s="1" t="s">
        <v>1700</v>
      </c>
      <c r="B1701">
        <v>1990</v>
      </c>
      <c r="C1701">
        <v>182.67866709651301</v>
      </c>
      <c r="D1701" s="2">
        <f t="shared" si="26"/>
        <v>6.0892889032171009</v>
      </c>
      <c r="E1701">
        <v>13.6595930466383</v>
      </c>
      <c r="F1701">
        <v>53.427948498393498</v>
      </c>
    </row>
    <row r="1702" spans="1:6" x14ac:dyDescent="0.2">
      <c r="A1702" s="1" t="s">
        <v>1701</v>
      </c>
      <c r="B1702">
        <v>977</v>
      </c>
      <c r="C1702">
        <v>139.012327500217</v>
      </c>
      <c r="D1702" s="2">
        <f t="shared" si="26"/>
        <v>4.6337442500072328</v>
      </c>
      <c r="E1702">
        <v>12.485084638664199</v>
      </c>
      <c r="F1702">
        <v>38.413225326702197</v>
      </c>
    </row>
    <row r="1703" spans="1:6" x14ac:dyDescent="0.2">
      <c r="A1703" s="1" t="s">
        <v>1702</v>
      </c>
      <c r="B1703">
        <v>3071</v>
      </c>
      <c r="C1703">
        <v>228.83098990728101</v>
      </c>
      <c r="D1703" s="2">
        <f t="shared" si="26"/>
        <v>7.6276996635760339</v>
      </c>
      <c r="E1703">
        <v>22.612850475975598</v>
      </c>
      <c r="F1703">
        <v>112.269851371999</v>
      </c>
    </row>
    <row r="1704" spans="1:6" x14ac:dyDescent="0.2">
      <c r="A1704" s="1" t="s">
        <v>1703</v>
      </c>
      <c r="B1704">
        <v>2871</v>
      </c>
      <c r="C1704">
        <v>246.20882105599799</v>
      </c>
      <c r="D1704" s="2">
        <f t="shared" si="26"/>
        <v>8.2069607018666009</v>
      </c>
      <c r="E1704">
        <v>12.9168157715873</v>
      </c>
      <c r="F1704">
        <v>69.313231673551698</v>
      </c>
    </row>
    <row r="1705" spans="1:6" x14ac:dyDescent="0.2">
      <c r="A1705" s="1" t="s">
        <v>1704</v>
      </c>
      <c r="B1705">
        <v>1796</v>
      </c>
      <c r="C1705">
        <v>170.962079754565</v>
      </c>
      <c r="D1705" s="2">
        <f t="shared" si="26"/>
        <v>5.6987359918188334</v>
      </c>
      <c r="E1705">
        <v>16.5258540168882</v>
      </c>
      <c r="F1705">
        <v>72.973362420768595</v>
      </c>
    </row>
    <row r="1706" spans="1:6" x14ac:dyDescent="0.2">
      <c r="A1706" s="1" t="s">
        <v>1705</v>
      </c>
      <c r="B1706">
        <v>1392</v>
      </c>
      <c r="C1706">
        <v>212.90503396061101</v>
      </c>
      <c r="D1706" s="2">
        <f t="shared" si="26"/>
        <v>7.0968344653536999</v>
      </c>
      <c r="E1706">
        <v>10.9339309467827</v>
      </c>
      <c r="F1706">
        <v>55.287801184324699</v>
      </c>
    </row>
    <row r="1707" spans="1:6" x14ac:dyDescent="0.2">
      <c r="A1707" s="1" t="s">
        <v>1706</v>
      </c>
      <c r="B1707">
        <v>2653</v>
      </c>
      <c r="C1707">
        <v>221.51586906482399</v>
      </c>
      <c r="D1707" s="2">
        <f t="shared" si="26"/>
        <v>7.3838623021608001</v>
      </c>
      <c r="E1707">
        <v>15.6174205955316</v>
      </c>
      <c r="F1707">
        <v>75.346403905573297</v>
      </c>
    </row>
    <row r="1708" spans="1:6" x14ac:dyDescent="0.2">
      <c r="A1708" s="1" t="s">
        <v>1707</v>
      </c>
      <c r="B1708">
        <v>1556</v>
      </c>
      <c r="C1708">
        <v>149.79085924265999</v>
      </c>
      <c r="D1708" s="2">
        <f t="shared" si="26"/>
        <v>4.9930286414219998</v>
      </c>
      <c r="E1708">
        <v>11.0574534668401</v>
      </c>
      <c r="F1708">
        <v>38.308721295472303</v>
      </c>
    </row>
    <row r="1709" spans="1:6" x14ac:dyDescent="0.2">
      <c r="A1709" s="1" t="s">
        <v>1708</v>
      </c>
      <c r="B1709">
        <v>762</v>
      </c>
      <c r="C1709">
        <v>152.48747286016999</v>
      </c>
      <c r="D1709" s="2">
        <f t="shared" si="26"/>
        <v>5.0829157620056664</v>
      </c>
      <c r="E1709">
        <v>11.583490382913601</v>
      </c>
      <c r="F1709">
        <v>44.095305323788203</v>
      </c>
    </row>
    <row r="1710" spans="1:6" x14ac:dyDescent="0.2">
      <c r="A1710" s="1" t="s">
        <v>1709</v>
      </c>
      <c r="B1710">
        <v>930</v>
      </c>
      <c r="C1710">
        <v>286.29104424034699</v>
      </c>
      <c r="D1710" s="2">
        <f t="shared" si="26"/>
        <v>9.5430348080115657</v>
      </c>
      <c r="E1710">
        <v>12.552112165606101</v>
      </c>
      <c r="F1710">
        <v>81.586630232110593</v>
      </c>
    </row>
    <row r="1711" spans="1:6" x14ac:dyDescent="0.2">
      <c r="A1711" s="1" t="s">
        <v>1710</v>
      </c>
      <c r="B1711">
        <v>1234</v>
      </c>
      <c r="C1711">
        <v>145.687475521702</v>
      </c>
      <c r="D1711" s="2">
        <f t="shared" si="26"/>
        <v>4.8562491840567334</v>
      </c>
      <c r="E1711">
        <v>11.6327270565502</v>
      </c>
      <c r="F1711">
        <v>39.687946368368699</v>
      </c>
    </row>
    <row r="1712" spans="1:6" x14ac:dyDescent="0.2">
      <c r="A1712" s="1" t="s">
        <v>1711</v>
      </c>
      <c r="B1712">
        <v>1780</v>
      </c>
      <c r="C1712">
        <v>103.57240317690901</v>
      </c>
      <c r="D1712" s="2">
        <f t="shared" si="26"/>
        <v>3.4524134392303005</v>
      </c>
      <c r="E1712">
        <v>8.0769696073286603</v>
      </c>
      <c r="F1712">
        <v>19.290353014284001</v>
      </c>
    </row>
    <row r="1713" spans="1:6" x14ac:dyDescent="0.2">
      <c r="A1713" s="1" t="s">
        <v>1712</v>
      </c>
      <c r="B1713">
        <v>4264</v>
      </c>
      <c r="C1713">
        <v>257.41799505404703</v>
      </c>
      <c r="D1713" s="2">
        <f t="shared" si="26"/>
        <v>8.5805998351349011</v>
      </c>
      <c r="E1713">
        <v>22.408404836974199</v>
      </c>
      <c r="F1713">
        <v>123.76553381884</v>
      </c>
    </row>
    <row r="1714" spans="1:6" x14ac:dyDescent="0.2">
      <c r="A1714" s="1" t="s">
        <v>1713</v>
      </c>
      <c r="B1714">
        <v>1659</v>
      </c>
      <c r="C1714">
        <v>208.44752413789001</v>
      </c>
      <c r="D1714" s="2">
        <f t="shared" si="26"/>
        <v>6.9482508045963334</v>
      </c>
      <c r="E1714">
        <v>11.1818318396131</v>
      </c>
      <c r="F1714">
        <v>52.744479184873697</v>
      </c>
    </row>
    <row r="1715" spans="1:6" x14ac:dyDescent="0.2">
      <c r="A1715" s="1" t="s">
        <v>1714</v>
      </c>
      <c r="B1715">
        <v>1946</v>
      </c>
      <c r="C1715">
        <v>276.59076027378302</v>
      </c>
      <c r="D1715" s="2">
        <f t="shared" si="26"/>
        <v>9.2196920091260992</v>
      </c>
      <c r="E1715">
        <v>14.0295787587088</v>
      </c>
      <c r="F1715">
        <v>89.808490349914706</v>
      </c>
    </row>
    <row r="1716" spans="1:6" x14ac:dyDescent="0.2">
      <c r="A1716" s="1" t="s">
        <v>1715</v>
      </c>
      <c r="B1716">
        <v>2372</v>
      </c>
      <c r="C1716">
        <v>257.729198239391</v>
      </c>
      <c r="D1716" s="2">
        <f t="shared" si="26"/>
        <v>8.5909732746463678</v>
      </c>
      <c r="E1716">
        <v>22.073446813333899</v>
      </c>
      <c r="F1716">
        <v>125.32260966465699</v>
      </c>
    </row>
    <row r="1717" spans="1:6" x14ac:dyDescent="0.2">
      <c r="A1717" s="1" t="s">
        <v>1716</v>
      </c>
      <c r="B1717">
        <v>3134</v>
      </c>
      <c r="C1717">
        <v>208.73383964844601</v>
      </c>
      <c r="D1717" s="2">
        <f t="shared" si="26"/>
        <v>6.9577946549482004</v>
      </c>
      <c r="E1717">
        <v>12.3335825256445</v>
      </c>
      <c r="F1717">
        <v>57.757028220035899</v>
      </c>
    </row>
    <row r="1718" spans="1:6" x14ac:dyDescent="0.2">
      <c r="A1718" s="1" t="s">
        <v>1717</v>
      </c>
      <c r="B1718">
        <v>782</v>
      </c>
      <c r="C1718">
        <v>76.914689540554093</v>
      </c>
      <c r="D1718" s="2">
        <f t="shared" si="26"/>
        <v>2.5638229846851366</v>
      </c>
      <c r="E1718">
        <v>15.0279744743394</v>
      </c>
      <c r="F1718">
        <v>27.658963570614201</v>
      </c>
    </row>
    <row r="1719" spans="1:6" x14ac:dyDescent="0.2">
      <c r="A1719" s="1" t="s">
        <v>1718</v>
      </c>
      <c r="B1719">
        <v>3454</v>
      </c>
      <c r="C1719">
        <v>227.88399421079501</v>
      </c>
      <c r="D1719" s="2">
        <f t="shared" si="26"/>
        <v>7.5961331403598331</v>
      </c>
      <c r="E1719">
        <v>13.095558052741101</v>
      </c>
      <c r="F1719">
        <v>65.714794431191706</v>
      </c>
    </row>
    <row r="1720" spans="1:6" x14ac:dyDescent="0.2">
      <c r="A1720" s="1" t="s">
        <v>1719</v>
      </c>
      <c r="B1720">
        <v>14329</v>
      </c>
      <c r="C1720">
        <v>39.721064463544998</v>
      </c>
      <c r="D1720" s="2">
        <f t="shared" si="26"/>
        <v>1.3240354821181666</v>
      </c>
      <c r="E1720">
        <v>31.329061617921301</v>
      </c>
      <c r="F1720">
        <v>25.505141388676499</v>
      </c>
    </row>
    <row r="1721" spans="1:6" x14ac:dyDescent="0.2">
      <c r="A1721" s="1" t="s">
        <v>1720</v>
      </c>
      <c r="B1721">
        <v>1736</v>
      </c>
      <c r="C1721">
        <v>260.361009876472</v>
      </c>
      <c r="D1721" s="2">
        <f t="shared" si="26"/>
        <v>8.678700329215733</v>
      </c>
      <c r="E1721">
        <v>11.5891874524252</v>
      </c>
      <c r="F1721">
        <v>65.938074948501693</v>
      </c>
    </row>
    <row r="1722" spans="1:6" x14ac:dyDescent="0.2">
      <c r="A1722" s="1" t="s">
        <v>1721</v>
      </c>
      <c r="B1722">
        <v>1166</v>
      </c>
      <c r="C1722">
        <v>196.94163557910599</v>
      </c>
      <c r="D1722" s="2">
        <f t="shared" si="26"/>
        <v>6.5647211859701997</v>
      </c>
      <c r="E1722">
        <v>8.17961720640149</v>
      </c>
      <c r="F1722">
        <v>35.339769930348403</v>
      </c>
    </row>
    <row r="1723" spans="1:6" x14ac:dyDescent="0.2">
      <c r="A1723" s="1" t="s">
        <v>1722</v>
      </c>
      <c r="B1723">
        <v>905</v>
      </c>
      <c r="C1723">
        <v>99.006344692810799</v>
      </c>
      <c r="D1723" s="2">
        <f t="shared" si="26"/>
        <v>3.3002114897603598</v>
      </c>
      <c r="E1723">
        <v>9.6992282539001202</v>
      </c>
      <c r="F1723">
        <v>20.0905158336925</v>
      </c>
    </row>
    <row r="1724" spans="1:6" x14ac:dyDescent="0.2">
      <c r="A1724" s="1" t="s">
        <v>1723</v>
      </c>
      <c r="B1724">
        <v>796</v>
      </c>
      <c r="C1724">
        <v>132.31166109150001</v>
      </c>
      <c r="D1724" s="2">
        <f t="shared" si="26"/>
        <v>4.4103887030500006</v>
      </c>
      <c r="E1724">
        <v>10.5751089032498</v>
      </c>
      <c r="F1724">
        <v>31.4665375244426</v>
      </c>
    </row>
    <row r="1725" spans="1:6" x14ac:dyDescent="0.2">
      <c r="A1725" s="1" t="s">
        <v>1724</v>
      </c>
      <c r="B1725">
        <v>1243</v>
      </c>
      <c r="C1725">
        <v>227.18500741128801</v>
      </c>
      <c r="D1725" s="2">
        <f t="shared" si="26"/>
        <v>7.5728335803762672</v>
      </c>
      <c r="E1725">
        <v>13.106555437583999</v>
      </c>
      <c r="F1725">
        <v>65.974100397558004</v>
      </c>
    </row>
    <row r="1726" spans="1:6" x14ac:dyDescent="0.2">
      <c r="A1726" s="1" t="s">
        <v>1725</v>
      </c>
      <c r="B1726">
        <v>2968</v>
      </c>
      <c r="C1726">
        <v>162.656463516776</v>
      </c>
      <c r="D1726" s="2">
        <f t="shared" si="26"/>
        <v>5.4218821172258673</v>
      </c>
      <c r="E1726">
        <v>12.1661740720544</v>
      </c>
      <c r="F1726">
        <v>46.700466875257398</v>
      </c>
    </row>
    <row r="1727" spans="1:6" x14ac:dyDescent="0.2">
      <c r="A1727" s="1" t="s">
        <v>1726</v>
      </c>
      <c r="B1727">
        <v>1072</v>
      </c>
      <c r="C1727">
        <v>144.78135850097499</v>
      </c>
      <c r="D1727" s="2">
        <f t="shared" si="26"/>
        <v>4.8260452833658336</v>
      </c>
      <c r="E1727">
        <v>11.2904917512711</v>
      </c>
      <c r="F1727">
        <v>36.347693314738201</v>
      </c>
    </row>
    <row r="1728" spans="1:6" x14ac:dyDescent="0.2">
      <c r="A1728" s="1" t="s">
        <v>1727</v>
      </c>
      <c r="B1728">
        <v>634</v>
      </c>
      <c r="C1728">
        <v>229.74960071668701</v>
      </c>
      <c r="D1728" s="2">
        <f t="shared" si="26"/>
        <v>7.6583200238895666</v>
      </c>
      <c r="E1728">
        <v>7.7419005850179801</v>
      </c>
      <c r="F1728">
        <v>38.979976884707902</v>
      </c>
    </row>
    <row r="1729" spans="1:6" x14ac:dyDescent="0.2">
      <c r="A1729" s="1" t="s">
        <v>1728</v>
      </c>
      <c r="B1729">
        <v>1350</v>
      </c>
      <c r="C1729">
        <v>190.25236361796101</v>
      </c>
      <c r="D1729" s="2">
        <f t="shared" si="26"/>
        <v>6.3417454539320337</v>
      </c>
      <c r="E1729">
        <v>15.3594160541668</v>
      </c>
      <c r="F1729">
        <v>64.701158364933605</v>
      </c>
    </row>
    <row r="1730" spans="1:6" x14ac:dyDescent="0.2">
      <c r="A1730" s="1" t="s">
        <v>1729</v>
      </c>
      <c r="B1730">
        <v>3334</v>
      </c>
      <c r="C1730">
        <v>313.20854127038899</v>
      </c>
      <c r="D1730" s="2">
        <f t="shared" si="26"/>
        <v>10.440284709012966</v>
      </c>
      <c r="E1730">
        <v>14.538374686212</v>
      </c>
      <c r="F1730">
        <v>100.420396844202</v>
      </c>
    </row>
    <row r="1731" spans="1:6" x14ac:dyDescent="0.2">
      <c r="A1731" s="1" t="s">
        <v>1730</v>
      </c>
      <c r="B1731">
        <v>3507</v>
      </c>
      <c r="C1731">
        <v>156.68456328526199</v>
      </c>
      <c r="D1731" s="2">
        <f t="shared" ref="D1731:D1794" si="27">(C1731*20000)/600000</f>
        <v>5.2228187761753997</v>
      </c>
      <c r="E1731">
        <v>20.179848053874501</v>
      </c>
      <c r="F1731">
        <v>67.170774263305006</v>
      </c>
    </row>
    <row r="1732" spans="1:6" x14ac:dyDescent="0.2">
      <c r="A1732" s="1" t="s">
        <v>1731</v>
      </c>
      <c r="B1732">
        <v>1339</v>
      </c>
      <c r="C1732">
        <v>120.53913616650399</v>
      </c>
      <c r="D1732" s="2">
        <f t="shared" si="27"/>
        <v>4.0179712055501335</v>
      </c>
      <c r="E1732">
        <v>10.0075334046265</v>
      </c>
      <c r="F1732">
        <v>28.344473193396698</v>
      </c>
    </row>
    <row r="1733" spans="1:6" x14ac:dyDescent="0.2">
      <c r="A1733" s="1" t="s">
        <v>1732</v>
      </c>
      <c r="B1733">
        <v>2053</v>
      </c>
      <c r="C1733">
        <v>257.10702366125599</v>
      </c>
      <c r="D1733" s="2">
        <f t="shared" si="27"/>
        <v>8.5702341220418656</v>
      </c>
      <c r="E1733">
        <v>8.5995797248246006</v>
      </c>
      <c r="F1733">
        <v>48.881136956068801</v>
      </c>
    </row>
    <row r="1734" spans="1:6" x14ac:dyDescent="0.2">
      <c r="A1734" s="1" t="s">
        <v>1733</v>
      </c>
      <c r="B1734">
        <v>2041</v>
      </c>
      <c r="C1734">
        <v>165.50439844808199</v>
      </c>
      <c r="D1734" s="2">
        <f t="shared" si="27"/>
        <v>5.5168132816027331</v>
      </c>
      <c r="E1734">
        <v>12.3636669064089</v>
      </c>
      <c r="F1734">
        <v>43.990693260583299</v>
      </c>
    </row>
    <row r="1735" spans="1:6" x14ac:dyDescent="0.2">
      <c r="A1735" s="1" t="s">
        <v>1734</v>
      </c>
      <c r="B1735">
        <v>946</v>
      </c>
      <c r="C1735">
        <v>105.66007799397801</v>
      </c>
      <c r="D1735" s="2">
        <f t="shared" si="27"/>
        <v>3.5220025997992668</v>
      </c>
      <c r="E1735">
        <v>10.5886826719795</v>
      </c>
      <c r="F1735">
        <v>26.9215666120759</v>
      </c>
    </row>
    <row r="1736" spans="1:6" x14ac:dyDescent="0.2">
      <c r="A1736" s="1" t="s">
        <v>1735</v>
      </c>
      <c r="B1736">
        <v>1215</v>
      </c>
      <c r="C1736">
        <v>161.94857095022499</v>
      </c>
      <c r="D1736" s="2">
        <f t="shared" si="27"/>
        <v>5.3982856983408336</v>
      </c>
      <c r="E1736">
        <v>9.9532126128795202</v>
      </c>
      <c r="F1736">
        <v>34.7933066811988</v>
      </c>
    </row>
    <row r="1737" spans="1:6" x14ac:dyDescent="0.2">
      <c r="A1737" s="1" t="s">
        <v>1736</v>
      </c>
      <c r="B1737">
        <v>1604</v>
      </c>
      <c r="C1737">
        <v>192.57419739510999</v>
      </c>
      <c r="D1737" s="2">
        <f t="shared" si="27"/>
        <v>6.4191399131703326</v>
      </c>
      <c r="E1737">
        <v>8.2349725339984499</v>
      </c>
      <c r="F1737">
        <v>34.396713477207399</v>
      </c>
    </row>
    <row r="1738" spans="1:6" x14ac:dyDescent="0.2">
      <c r="A1738" s="1" t="s">
        <v>1737</v>
      </c>
      <c r="B1738">
        <v>1946</v>
      </c>
      <c r="C1738">
        <v>330.03019131020602</v>
      </c>
      <c r="D1738" s="2">
        <f t="shared" si="27"/>
        <v>11.001006377006867</v>
      </c>
      <c r="E1738">
        <v>11.806776368266799</v>
      </c>
      <c r="F1738">
        <v>83.312351364703403</v>
      </c>
    </row>
    <row r="1739" spans="1:6" x14ac:dyDescent="0.2">
      <c r="A1739" s="1" t="s">
        <v>1738</v>
      </c>
      <c r="B1739">
        <v>821</v>
      </c>
      <c r="C1739">
        <v>144.05154943260101</v>
      </c>
      <c r="D1739" s="2">
        <f t="shared" si="27"/>
        <v>4.8017183144200333</v>
      </c>
      <c r="E1739">
        <v>13.0928976823872</v>
      </c>
      <c r="F1739">
        <v>41.110695590281203</v>
      </c>
    </row>
    <row r="1740" spans="1:6" x14ac:dyDescent="0.2">
      <c r="A1740" s="1" t="s">
        <v>1739</v>
      </c>
      <c r="B1740">
        <v>965</v>
      </c>
      <c r="C1740">
        <v>295.81129413036803</v>
      </c>
      <c r="D1740" s="2">
        <f t="shared" si="27"/>
        <v>9.8603764710122679</v>
      </c>
      <c r="E1740">
        <v>20.467698140730199</v>
      </c>
      <c r="F1740">
        <v>146.65059910780701</v>
      </c>
    </row>
    <row r="1741" spans="1:6" x14ac:dyDescent="0.2">
      <c r="A1741" s="1" t="s">
        <v>1740</v>
      </c>
      <c r="B1741">
        <v>1822</v>
      </c>
      <c r="C1741">
        <v>194.06542483753199</v>
      </c>
      <c r="D1741" s="2">
        <f t="shared" si="27"/>
        <v>6.4688474945843994</v>
      </c>
      <c r="E1741">
        <v>7.8608236913844998</v>
      </c>
      <c r="F1741">
        <v>34.652557169109997</v>
      </c>
    </row>
    <row r="1742" spans="1:6" x14ac:dyDescent="0.2">
      <c r="A1742" s="1" t="s">
        <v>1741</v>
      </c>
      <c r="B1742">
        <v>3269</v>
      </c>
      <c r="C1742">
        <v>218.60370195485299</v>
      </c>
      <c r="D1742" s="2">
        <f t="shared" si="27"/>
        <v>7.2867900651617656</v>
      </c>
      <c r="E1742">
        <v>30.690273312162301</v>
      </c>
      <c r="F1742">
        <v>146.66851433593001</v>
      </c>
    </row>
    <row r="1743" spans="1:6" x14ac:dyDescent="0.2">
      <c r="A1743" s="1" t="s">
        <v>1742</v>
      </c>
      <c r="B1743">
        <v>3820</v>
      </c>
      <c r="C1743">
        <v>103.995088165266</v>
      </c>
      <c r="D1743" s="2">
        <f t="shared" si="27"/>
        <v>3.4665029388421997</v>
      </c>
      <c r="E1743">
        <v>12.855128532292101</v>
      </c>
      <c r="F1743">
        <v>28.8649264364626</v>
      </c>
    </row>
    <row r="1744" spans="1:6" x14ac:dyDescent="0.2">
      <c r="A1744" s="1" t="s">
        <v>1743</v>
      </c>
      <c r="B1744">
        <v>1453</v>
      </c>
      <c r="C1744">
        <v>110.296473515713</v>
      </c>
      <c r="D1744" s="2">
        <f t="shared" si="27"/>
        <v>3.6765491171904334</v>
      </c>
      <c r="E1744">
        <v>7.8783923142383001</v>
      </c>
      <c r="F1744">
        <v>19.6257919258958</v>
      </c>
    </row>
    <row r="1745" spans="1:6" x14ac:dyDescent="0.2">
      <c r="A1745" s="1" t="s">
        <v>1744</v>
      </c>
      <c r="B1745">
        <v>75</v>
      </c>
      <c r="C1745">
        <v>385.44295586021502</v>
      </c>
      <c r="D1745" s="2">
        <f t="shared" si="27"/>
        <v>12.848098528673834</v>
      </c>
      <c r="E1745">
        <v>40.121302735600501</v>
      </c>
      <c r="F1745">
        <v>468.02579862345101</v>
      </c>
    </row>
    <row r="1746" spans="1:6" x14ac:dyDescent="0.2">
      <c r="A1746" s="1" t="s">
        <v>1745</v>
      </c>
      <c r="B1746">
        <v>2680</v>
      </c>
      <c r="C1746">
        <v>257.542067806803</v>
      </c>
      <c r="D1746" s="2">
        <f t="shared" si="27"/>
        <v>8.5847355935601009</v>
      </c>
      <c r="E1746">
        <v>13.3660813698224</v>
      </c>
      <c r="F1746">
        <v>76.411877056462501</v>
      </c>
    </row>
    <row r="1747" spans="1:6" x14ac:dyDescent="0.2">
      <c r="A1747" s="1" t="s">
        <v>1746</v>
      </c>
      <c r="B1747">
        <v>1393</v>
      </c>
      <c r="C1747">
        <v>118.420025045012</v>
      </c>
      <c r="D1747" s="2">
        <f t="shared" si="27"/>
        <v>3.9473341681670671</v>
      </c>
      <c r="E1747">
        <v>9.6969605696361896</v>
      </c>
      <c r="F1747">
        <v>24.507701386178201</v>
      </c>
    </row>
    <row r="1748" spans="1:6" x14ac:dyDescent="0.2">
      <c r="A1748" s="1" t="s">
        <v>1747</v>
      </c>
      <c r="B1748">
        <v>1697</v>
      </c>
      <c r="C1748">
        <v>220.25767847477499</v>
      </c>
      <c r="D1748" s="2">
        <f t="shared" si="27"/>
        <v>7.3419226158258333</v>
      </c>
      <c r="E1748">
        <v>10.775783644267801</v>
      </c>
      <c r="F1748">
        <v>52.815961983217299</v>
      </c>
    </row>
    <row r="1749" spans="1:6" x14ac:dyDescent="0.2">
      <c r="A1749" s="1" t="s">
        <v>1748</v>
      </c>
      <c r="B1749">
        <v>1496</v>
      </c>
      <c r="C1749">
        <v>208.751703349265</v>
      </c>
      <c r="D1749" s="2">
        <f t="shared" si="27"/>
        <v>6.9583901116421663</v>
      </c>
      <c r="E1749">
        <v>11.942820236697299</v>
      </c>
      <c r="F1749">
        <v>55.800279420027401</v>
      </c>
    </row>
    <row r="1750" spans="1:6" x14ac:dyDescent="0.2">
      <c r="A1750" s="1" t="s">
        <v>1749</v>
      </c>
      <c r="B1750">
        <v>1781</v>
      </c>
      <c r="C1750">
        <v>179.31979080688501</v>
      </c>
      <c r="D1750" s="2">
        <f t="shared" si="27"/>
        <v>5.9773263602295001</v>
      </c>
      <c r="E1750">
        <v>11.5900254221457</v>
      </c>
      <c r="F1750">
        <v>45.949854681996797</v>
      </c>
    </row>
    <row r="1751" spans="1:6" x14ac:dyDescent="0.2">
      <c r="A1751" s="1" t="s">
        <v>1750</v>
      </c>
      <c r="B1751">
        <v>888</v>
      </c>
      <c r="C1751">
        <v>246.10267074014601</v>
      </c>
      <c r="D1751" s="2">
        <f t="shared" si="27"/>
        <v>8.2034223580048664</v>
      </c>
      <c r="E1751">
        <v>6.8980605830150896</v>
      </c>
      <c r="F1751">
        <v>39.118829752649702</v>
      </c>
    </row>
    <row r="1752" spans="1:6" x14ac:dyDescent="0.2">
      <c r="A1752" s="1" t="s">
        <v>1751</v>
      </c>
      <c r="B1752">
        <v>612</v>
      </c>
      <c r="C1752">
        <v>150.245039191091</v>
      </c>
      <c r="D1752" s="2">
        <f t="shared" si="27"/>
        <v>5.0081679730363664</v>
      </c>
      <c r="E1752">
        <v>8.9535929765141802</v>
      </c>
      <c r="F1752">
        <v>31.744250827240698</v>
      </c>
    </row>
    <row r="1753" spans="1:6" x14ac:dyDescent="0.2">
      <c r="A1753" s="1" t="s">
        <v>1752</v>
      </c>
      <c r="B1753">
        <v>952</v>
      </c>
      <c r="C1753">
        <v>194.772008140178</v>
      </c>
      <c r="D1753" s="2">
        <f t="shared" si="27"/>
        <v>6.4924002713392666</v>
      </c>
      <c r="E1753">
        <v>11.639082466129899</v>
      </c>
      <c r="F1753">
        <v>50.489551784874998</v>
      </c>
    </row>
    <row r="1754" spans="1:6" x14ac:dyDescent="0.2">
      <c r="A1754" s="1" t="s">
        <v>1753</v>
      </c>
      <c r="B1754">
        <v>1275</v>
      </c>
      <c r="C1754">
        <v>44.281429996548603</v>
      </c>
      <c r="D1754" s="2">
        <f t="shared" si="27"/>
        <v>1.4760476665516202</v>
      </c>
      <c r="E1754">
        <v>13.270172970113199</v>
      </c>
      <c r="F1754">
        <v>13.8462281609442</v>
      </c>
    </row>
    <row r="1755" spans="1:6" x14ac:dyDescent="0.2">
      <c r="A1755" s="1" t="s">
        <v>1754</v>
      </c>
      <c r="B1755">
        <v>1938</v>
      </c>
      <c r="C1755">
        <v>268.06024641579302</v>
      </c>
      <c r="D1755" s="2">
        <f t="shared" si="27"/>
        <v>8.9353415471931008</v>
      </c>
      <c r="E1755">
        <v>13.1635700765422</v>
      </c>
      <c r="F1755">
        <v>77.676514328469494</v>
      </c>
    </row>
    <row r="1756" spans="1:6" x14ac:dyDescent="0.2">
      <c r="A1756" s="1" t="s">
        <v>1755</v>
      </c>
      <c r="B1756">
        <v>523</v>
      </c>
      <c r="C1756">
        <v>147.85298930142801</v>
      </c>
      <c r="D1756" s="2">
        <f t="shared" si="27"/>
        <v>4.9284329767142667</v>
      </c>
      <c r="E1756">
        <v>16.369290791095501</v>
      </c>
      <c r="F1756">
        <v>56.554074878035699</v>
      </c>
    </row>
    <row r="1757" spans="1:6" x14ac:dyDescent="0.2">
      <c r="A1757" s="1" t="s">
        <v>1756</v>
      </c>
      <c r="B1757">
        <v>858</v>
      </c>
      <c r="C1757">
        <v>225.25407852894301</v>
      </c>
      <c r="D1757" s="2">
        <f t="shared" si="27"/>
        <v>7.5084692842981005</v>
      </c>
      <c r="E1757">
        <v>10.215603027258799</v>
      </c>
      <c r="F1757">
        <v>52.1219393192696</v>
      </c>
    </row>
    <row r="1758" spans="1:6" x14ac:dyDescent="0.2">
      <c r="A1758" s="1" t="s">
        <v>1757</v>
      </c>
      <c r="B1758">
        <v>881</v>
      </c>
      <c r="C1758">
        <v>120.08509361250201</v>
      </c>
      <c r="D1758" s="2">
        <f t="shared" si="27"/>
        <v>4.0028364537500671</v>
      </c>
      <c r="E1758">
        <v>10.1386584425855</v>
      </c>
      <c r="F1758">
        <v>28.908954357271998</v>
      </c>
    </row>
    <row r="1759" spans="1:6" x14ac:dyDescent="0.2">
      <c r="A1759" s="1" t="s">
        <v>1758</v>
      </c>
      <c r="B1759">
        <v>1530</v>
      </c>
      <c r="C1759">
        <v>191.61551972198001</v>
      </c>
      <c r="D1759" s="2">
        <f t="shared" si="27"/>
        <v>6.3871839907326668</v>
      </c>
      <c r="E1759">
        <v>11.699172714653701</v>
      </c>
      <c r="F1759">
        <v>50.171400618137199</v>
      </c>
    </row>
    <row r="1760" spans="1:6" x14ac:dyDescent="0.2">
      <c r="A1760" s="1" t="s">
        <v>1759</v>
      </c>
      <c r="B1760">
        <v>621</v>
      </c>
      <c r="C1760">
        <v>160.58827827257801</v>
      </c>
      <c r="D1760" s="2">
        <f t="shared" si="27"/>
        <v>5.3529426090859333</v>
      </c>
      <c r="E1760">
        <v>10.1628367733937</v>
      </c>
      <c r="F1760">
        <v>37.291800730045502</v>
      </c>
    </row>
    <row r="1761" spans="1:6" x14ac:dyDescent="0.2">
      <c r="A1761" s="1" t="s">
        <v>1760</v>
      </c>
      <c r="B1761">
        <v>1858</v>
      </c>
      <c r="C1761">
        <v>333.560719605119</v>
      </c>
      <c r="D1761" s="2">
        <f t="shared" si="27"/>
        <v>11.118690653503966</v>
      </c>
      <c r="E1761">
        <v>13.098016074918901</v>
      </c>
      <c r="F1761">
        <v>97.561089761664803</v>
      </c>
    </row>
    <row r="1762" spans="1:6" x14ac:dyDescent="0.2">
      <c r="A1762" s="1" t="s">
        <v>1761</v>
      </c>
      <c r="B1762">
        <v>1526</v>
      </c>
      <c r="C1762">
        <v>214.43287071256299</v>
      </c>
      <c r="D1762" s="2">
        <f t="shared" si="27"/>
        <v>7.1477623570854325</v>
      </c>
      <c r="E1762">
        <v>10.7612678214469</v>
      </c>
      <c r="F1762">
        <v>49.3736240661419</v>
      </c>
    </row>
    <row r="1763" spans="1:6" x14ac:dyDescent="0.2">
      <c r="A1763" s="1" t="s">
        <v>1762</v>
      </c>
      <c r="B1763">
        <v>1011</v>
      </c>
      <c r="C1763">
        <v>174.13810720416799</v>
      </c>
      <c r="D1763" s="2">
        <f t="shared" si="27"/>
        <v>5.8046035734722663</v>
      </c>
      <c r="E1763">
        <v>10.452660753261499</v>
      </c>
      <c r="F1763">
        <v>40.7805754006285</v>
      </c>
    </row>
    <row r="1764" spans="1:6" x14ac:dyDescent="0.2">
      <c r="A1764" s="1" t="s">
        <v>1763</v>
      </c>
      <c r="B1764">
        <v>2826</v>
      </c>
      <c r="C1764">
        <v>238.691665342503</v>
      </c>
      <c r="D1764" s="2">
        <f t="shared" si="27"/>
        <v>7.9563888447500997</v>
      </c>
      <c r="E1764">
        <v>18.168243671125602</v>
      </c>
      <c r="F1764">
        <v>94.360658252947403</v>
      </c>
    </row>
    <row r="1765" spans="1:6" x14ac:dyDescent="0.2">
      <c r="A1765" s="1" t="s">
        <v>1764</v>
      </c>
      <c r="B1765">
        <v>567</v>
      </c>
      <c r="C1765">
        <v>340.51806202298599</v>
      </c>
      <c r="D1765" s="2">
        <f t="shared" si="27"/>
        <v>11.350602067432867</v>
      </c>
      <c r="E1765">
        <v>16.550226768357501</v>
      </c>
      <c r="F1765">
        <v>129.27820171273399</v>
      </c>
    </row>
    <row r="1766" spans="1:6" x14ac:dyDescent="0.2">
      <c r="A1766" s="1" t="s">
        <v>1765</v>
      </c>
      <c r="B1766">
        <v>4224</v>
      </c>
      <c r="C1766">
        <v>227.96336448039901</v>
      </c>
      <c r="D1766" s="2">
        <f t="shared" si="27"/>
        <v>7.5987788160133007</v>
      </c>
      <c r="E1766">
        <v>20.4639354956551</v>
      </c>
      <c r="F1766">
        <v>106.854177125663</v>
      </c>
    </row>
    <row r="1767" spans="1:6" x14ac:dyDescent="0.2">
      <c r="A1767" s="1" t="s">
        <v>1766</v>
      </c>
      <c r="B1767">
        <v>713</v>
      </c>
      <c r="C1767">
        <v>156.725756636581</v>
      </c>
      <c r="D1767" s="2">
        <f t="shared" si="27"/>
        <v>5.2241918878860325</v>
      </c>
      <c r="E1767">
        <v>11.1228285510498</v>
      </c>
      <c r="F1767">
        <v>41.7456721547466</v>
      </c>
    </row>
    <row r="1768" spans="1:6" x14ac:dyDescent="0.2">
      <c r="A1768" s="1" t="s">
        <v>1767</v>
      </c>
      <c r="B1768">
        <v>639</v>
      </c>
      <c r="C1768">
        <v>194.19057048595201</v>
      </c>
      <c r="D1768" s="2">
        <f t="shared" si="27"/>
        <v>6.4730190161983998</v>
      </c>
      <c r="E1768">
        <v>11.931099372581899</v>
      </c>
      <c r="F1768">
        <v>50.316241277252402</v>
      </c>
    </row>
    <row r="1769" spans="1:6" x14ac:dyDescent="0.2">
      <c r="A1769" s="1" t="s">
        <v>1768</v>
      </c>
      <c r="B1769">
        <v>1269</v>
      </c>
      <c r="C1769">
        <v>128.440142731512</v>
      </c>
      <c r="D1769" s="2">
        <f t="shared" si="27"/>
        <v>4.2813380910504</v>
      </c>
      <c r="E1769">
        <v>14.633127889073601</v>
      </c>
      <c r="F1769">
        <v>43.9346445688915</v>
      </c>
    </row>
    <row r="1770" spans="1:6" x14ac:dyDescent="0.2">
      <c r="A1770" s="1" t="s">
        <v>1769</v>
      </c>
      <c r="B1770">
        <v>1243</v>
      </c>
      <c r="C1770">
        <v>141.958959006378</v>
      </c>
      <c r="D1770" s="2">
        <f t="shared" si="27"/>
        <v>4.7319653002125994</v>
      </c>
      <c r="E1770">
        <v>12.723194831590501</v>
      </c>
      <c r="F1770">
        <v>38.326540850991599</v>
      </c>
    </row>
    <row r="1771" spans="1:6" x14ac:dyDescent="0.2">
      <c r="A1771" s="1" t="s">
        <v>1770</v>
      </c>
      <c r="B1771">
        <v>2868</v>
      </c>
      <c r="C1771">
        <v>182.57803120347501</v>
      </c>
      <c r="D1771" s="2">
        <f t="shared" si="27"/>
        <v>6.0859343734491667</v>
      </c>
      <c r="E1771">
        <v>13.3036248100205</v>
      </c>
      <c r="F1771">
        <v>53.769551946012697</v>
      </c>
    </row>
    <row r="1772" spans="1:6" x14ac:dyDescent="0.2">
      <c r="A1772" s="1" t="s">
        <v>1771</v>
      </c>
      <c r="B1772">
        <v>2719</v>
      </c>
      <c r="C1772">
        <v>272.902078654874</v>
      </c>
      <c r="D1772" s="2">
        <f t="shared" si="27"/>
        <v>9.0967359551624671</v>
      </c>
      <c r="E1772">
        <v>16.015662533396</v>
      </c>
      <c r="F1772">
        <v>95.582224503877697</v>
      </c>
    </row>
    <row r="1773" spans="1:6" x14ac:dyDescent="0.2">
      <c r="A1773" s="1" t="s">
        <v>1772</v>
      </c>
      <c r="B1773">
        <v>4656</v>
      </c>
      <c r="C1773">
        <v>452.37808284867702</v>
      </c>
      <c r="D1773" s="2">
        <f t="shared" si="27"/>
        <v>15.079269428289235</v>
      </c>
      <c r="E1773">
        <v>10.174039738287799</v>
      </c>
      <c r="F1773">
        <v>104.964239928136</v>
      </c>
    </row>
    <row r="1774" spans="1:6" x14ac:dyDescent="0.2">
      <c r="A1774" s="1" t="s">
        <v>1773</v>
      </c>
      <c r="B1774">
        <v>1771</v>
      </c>
      <c r="C1774">
        <v>141.638255183729</v>
      </c>
      <c r="D1774" s="2">
        <f t="shared" si="27"/>
        <v>4.7212751727909668</v>
      </c>
      <c r="E1774">
        <v>8.9650756016067508</v>
      </c>
      <c r="F1774">
        <v>27.9867345786705</v>
      </c>
    </row>
    <row r="1775" spans="1:6" x14ac:dyDescent="0.2">
      <c r="A1775" s="1" t="s">
        <v>1774</v>
      </c>
      <c r="B1775">
        <v>2984</v>
      </c>
      <c r="C1775">
        <v>254.61016621355699</v>
      </c>
      <c r="D1775" s="2">
        <f t="shared" si="27"/>
        <v>8.4870055404519</v>
      </c>
      <c r="E1775">
        <v>17.123892396223098</v>
      </c>
      <c r="F1775">
        <v>98.987269769415306</v>
      </c>
    </row>
    <row r="1776" spans="1:6" x14ac:dyDescent="0.2">
      <c r="A1776" s="1" t="s">
        <v>1775</v>
      </c>
      <c r="B1776">
        <v>3497</v>
      </c>
      <c r="C1776">
        <v>219.088693037605</v>
      </c>
      <c r="D1776" s="2">
        <f t="shared" si="27"/>
        <v>7.3029564345868332</v>
      </c>
      <c r="E1776">
        <v>18.518460336737199</v>
      </c>
      <c r="F1776">
        <v>89.834720188229795</v>
      </c>
    </row>
    <row r="1777" spans="1:6" x14ac:dyDescent="0.2">
      <c r="A1777" s="1" t="s">
        <v>1776</v>
      </c>
      <c r="B1777">
        <v>2787</v>
      </c>
      <c r="C1777">
        <v>214.876544392889</v>
      </c>
      <c r="D1777" s="2">
        <f t="shared" si="27"/>
        <v>7.1625514797629668</v>
      </c>
      <c r="E1777">
        <v>10.1456390347746</v>
      </c>
      <c r="F1777">
        <v>46.173508031671801</v>
      </c>
    </row>
    <row r="1778" spans="1:6" x14ac:dyDescent="0.2">
      <c r="A1778" s="1" t="s">
        <v>1777</v>
      </c>
      <c r="B1778">
        <v>2097</v>
      </c>
      <c r="C1778">
        <v>246.79043379086701</v>
      </c>
      <c r="D1778" s="2">
        <f t="shared" si="27"/>
        <v>8.2263477930289017</v>
      </c>
      <c r="E1778">
        <v>9.5943740785859895</v>
      </c>
      <c r="F1778">
        <v>52.042189097824398</v>
      </c>
    </row>
    <row r="1779" spans="1:6" x14ac:dyDescent="0.2">
      <c r="A1779" s="1" t="s">
        <v>1778</v>
      </c>
      <c r="B1779">
        <v>2323</v>
      </c>
      <c r="C1779">
        <v>232.32619036817201</v>
      </c>
      <c r="D1779" s="2">
        <f t="shared" si="27"/>
        <v>7.7442063456057335</v>
      </c>
      <c r="E1779">
        <v>11.2796457617595</v>
      </c>
      <c r="F1779">
        <v>57.693114208543903</v>
      </c>
    </row>
    <row r="1780" spans="1:6" x14ac:dyDescent="0.2">
      <c r="A1780" s="1" t="s">
        <v>1779</v>
      </c>
      <c r="B1780">
        <v>1311</v>
      </c>
      <c r="C1780">
        <v>103.801863979045</v>
      </c>
      <c r="D1780" s="2">
        <f t="shared" si="27"/>
        <v>3.4600621326348331</v>
      </c>
      <c r="E1780">
        <v>34.358742905991797</v>
      </c>
      <c r="F1780">
        <v>83.756984638050895</v>
      </c>
    </row>
    <row r="1781" spans="1:6" x14ac:dyDescent="0.2">
      <c r="A1781" s="1" t="s">
        <v>1780</v>
      </c>
      <c r="B1781">
        <v>2157</v>
      </c>
      <c r="C1781">
        <v>155.168426754542</v>
      </c>
      <c r="D1781" s="2">
        <f t="shared" si="27"/>
        <v>5.1722808918180663</v>
      </c>
      <c r="E1781">
        <v>11.993787818584</v>
      </c>
      <c r="F1781">
        <v>42.548146936887903</v>
      </c>
    </row>
    <row r="1782" spans="1:6" x14ac:dyDescent="0.2">
      <c r="A1782" s="1" t="s">
        <v>1781</v>
      </c>
      <c r="B1782">
        <v>1459</v>
      </c>
      <c r="C1782">
        <v>201.34495983598001</v>
      </c>
      <c r="D1782" s="2">
        <f t="shared" si="27"/>
        <v>6.7114986611993341</v>
      </c>
      <c r="E1782">
        <v>19.767185437213801</v>
      </c>
      <c r="F1782">
        <v>90.789009268576393</v>
      </c>
    </row>
    <row r="1783" spans="1:6" x14ac:dyDescent="0.2">
      <c r="A1783" s="1" t="s">
        <v>1782</v>
      </c>
      <c r="B1783">
        <v>1171</v>
      </c>
      <c r="C1783">
        <v>82.096205423685305</v>
      </c>
      <c r="D1783" s="2">
        <f t="shared" si="27"/>
        <v>2.7365401807895102</v>
      </c>
      <c r="E1783">
        <v>10.9256892511572</v>
      </c>
      <c r="F1783">
        <v>19.245536913405701</v>
      </c>
    </row>
    <row r="1784" spans="1:6" x14ac:dyDescent="0.2">
      <c r="A1784" s="1" t="s">
        <v>1783</v>
      </c>
      <c r="B1784">
        <v>1377</v>
      </c>
      <c r="C1784">
        <v>196.87560490300001</v>
      </c>
      <c r="D1784" s="2">
        <f t="shared" si="27"/>
        <v>6.5625201634333337</v>
      </c>
      <c r="E1784">
        <v>9.5620799665774001</v>
      </c>
      <c r="F1784">
        <v>40.581030768500199</v>
      </c>
    </row>
    <row r="1785" spans="1:6" x14ac:dyDescent="0.2">
      <c r="A1785" s="1" t="s">
        <v>1784</v>
      </c>
      <c r="B1785">
        <v>1032</v>
      </c>
      <c r="C1785">
        <v>191.41824665988301</v>
      </c>
      <c r="D1785" s="2">
        <f t="shared" si="27"/>
        <v>6.3806082219961002</v>
      </c>
      <c r="E1785">
        <v>10.9436921319716</v>
      </c>
      <c r="F1785">
        <v>45.542502650500097</v>
      </c>
    </row>
    <row r="1786" spans="1:6" x14ac:dyDescent="0.2">
      <c r="A1786" s="1" t="s">
        <v>1785</v>
      </c>
      <c r="B1786">
        <v>1528</v>
      </c>
      <c r="C1786">
        <v>161.64751646457401</v>
      </c>
      <c r="D1786" s="2">
        <f t="shared" si="27"/>
        <v>5.3882505488191335</v>
      </c>
      <c r="E1786">
        <v>13.058033661702</v>
      </c>
      <c r="F1786">
        <v>50.240065408500399</v>
      </c>
    </row>
    <row r="1787" spans="1:6" x14ac:dyDescent="0.2">
      <c r="A1787" s="1" t="s">
        <v>1786</v>
      </c>
      <c r="B1787">
        <v>785</v>
      </c>
      <c r="C1787">
        <v>214.49402161977599</v>
      </c>
      <c r="D1787" s="2">
        <f t="shared" si="27"/>
        <v>7.1498007206591998</v>
      </c>
      <c r="E1787">
        <v>13.4075837808223</v>
      </c>
      <c r="F1787">
        <v>69.652253039068398</v>
      </c>
    </row>
    <row r="1788" spans="1:6" x14ac:dyDescent="0.2">
      <c r="A1788" s="1" t="s">
        <v>1787</v>
      </c>
      <c r="B1788">
        <v>630</v>
      </c>
      <c r="C1788">
        <v>219.413636358231</v>
      </c>
      <c r="D1788" s="2">
        <f t="shared" si="27"/>
        <v>7.3137878786076991</v>
      </c>
      <c r="E1788">
        <v>18.113817689708601</v>
      </c>
      <c r="F1788">
        <v>99.490213544719396</v>
      </c>
    </row>
    <row r="1789" spans="1:6" x14ac:dyDescent="0.2">
      <c r="A1789" s="1" t="s">
        <v>1788</v>
      </c>
      <c r="B1789">
        <v>1407</v>
      </c>
      <c r="C1789">
        <v>149.486338067807</v>
      </c>
      <c r="D1789" s="2">
        <f t="shared" si="27"/>
        <v>4.9828779355935664</v>
      </c>
      <c r="E1789">
        <v>9.9185571959831904</v>
      </c>
      <c r="F1789">
        <v>33.649127621815602</v>
      </c>
    </row>
    <row r="1790" spans="1:6" x14ac:dyDescent="0.2">
      <c r="A1790" s="1" t="s">
        <v>1789</v>
      </c>
      <c r="B1790">
        <v>2371</v>
      </c>
      <c r="C1790">
        <v>260.821177263084</v>
      </c>
      <c r="D1790" s="2">
        <f t="shared" si="27"/>
        <v>8.6940392421028001</v>
      </c>
      <c r="E1790">
        <v>10.915985908035401</v>
      </c>
      <c r="F1790">
        <v>64.348668680328402</v>
      </c>
    </row>
    <row r="1791" spans="1:6" x14ac:dyDescent="0.2">
      <c r="A1791" s="1" t="s">
        <v>1790</v>
      </c>
      <c r="B1791">
        <v>1683</v>
      </c>
      <c r="C1791">
        <v>260.05067170006203</v>
      </c>
      <c r="D1791" s="2">
        <f t="shared" si="27"/>
        <v>8.6683557233354023</v>
      </c>
      <c r="E1791">
        <v>12.958207352080899</v>
      </c>
      <c r="F1791">
        <v>74.630795575251497</v>
      </c>
    </row>
    <row r="1792" spans="1:6" x14ac:dyDescent="0.2">
      <c r="A1792" s="1" t="s">
        <v>1791</v>
      </c>
      <c r="B1792">
        <v>2332</v>
      </c>
      <c r="C1792">
        <v>203.73181001173401</v>
      </c>
      <c r="D1792" s="2">
        <f t="shared" si="27"/>
        <v>6.7910603337244675</v>
      </c>
      <c r="E1792">
        <v>11.3008131368872</v>
      </c>
      <c r="F1792">
        <v>50.5184073955404</v>
      </c>
    </row>
    <row r="1793" spans="1:6" x14ac:dyDescent="0.2">
      <c r="A1793" s="1" t="s">
        <v>1792</v>
      </c>
      <c r="B1793">
        <v>2791</v>
      </c>
      <c r="C1793">
        <v>221.64431974872201</v>
      </c>
      <c r="D1793" s="2">
        <f t="shared" si="27"/>
        <v>7.3881439916240677</v>
      </c>
      <c r="E1793">
        <v>15.3034885778372</v>
      </c>
      <c r="F1793">
        <v>76.761071019910702</v>
      </c>
    </row>
    <row r="1794" spans="1:6" x14ac:dyDescent="0.2">
      <c r="A1794" s="1" t="s">
        <v>1793</v>
      </c>
      <c r="B1794">
        <v>799</v>
      </c>
      <c r="C1794">
        <v>146.31208849124101</v>
      </c>
      <c r="D1794" s="2">
        <f t="shared" si="27"/>
        <v>4.8770696163747003</v>
      </c>
      <c r="E1794">
        <v>8.9646100403470594</v>
      </c>
      <c r="F1794">
        <v>29.551108780912401</v>
      </c>
    </row>
    <row r="1795" spans="1:6" x14ac:dyDescent="0.2">
      <c r="A1795" s="1" t="s">
        <v>1794</v>
      </c>
      <c r="B1795">
        <v>2406</v>
      </c>
      <c r="C1795">
        <v>163.94151258166599</v>
      </c>
      <c r="D1795" s="2">
        <f t="shared" ref="D1795:D1858" si="28">(C1795*20000)/600000</f>
        <v>5.4647170860555336</v>
      </c>
      <c r="E1795">
        <v>11.899841992612201</v>
      </c>
      <c r="F1795">
        <v>44.018926922400603</v>
      </c>
    </row>
    <row r="1796" spans="1:6" x14ac:dyDescent="0.2">
      <c r="A1796" s="1" t="s">
        <v>1795</v>
      </c>
      <c r="B1796">
        <v>2258</v>
      </c>
      <c r="C1796">
        <v>229.660399179726</v>
      </c>
      <c r="D1796" s="2">
        <f t="shared" si="28"/>
        <v>7.6553466393242005</v>
      </c>
      <c r="E1796">
        <v>16.7560716146285</v>
      </c>
      <c r="F1796">
        <v>85.453664513687599</v>
      </c>
    </row>
    <row r="1797" spans="1:6" x14ac:dyDescent="0.2">
      <c r="A1797" s="1" t="s">
        <v>1796</v>
      </c>
      <c r="B1797">
        <v>2126</v>
      </c>
      <c r="C1797">
        <v>212.576319206379</v>
      </c>
      <c r="D1797" s="2">
        <f t="shared" si="28"/>
        <v>7.0858773068792997</v>
      </c>
      <c r="E1797">
        <v>8.5729303699094697</v>
      </c>
      <c r="F1797">
        <v>40.189985362659897</v>
      </c>
    </row>
    <row r="1798" spans="1:6" x14ac:dyDescent="0.2">
      <c r="A1798" s="1" t="s">
        <v>1797</v>
      </c>
      <c r="B1798">
        <v>2123</v>
      </c>
      <c r="C1798">
        <v>195.105898978412</v>
      </c>
      <c r="D1798" s="2">
        <f t="shared" si="28"/>
        <v>6.5035299659470667</v>
      </c>
      <c r="E1798">
        <v>10.7534626098166</v>
      </c>
      <c r="F1798">
        <v>47.043812515910403</v>
      </c>
    </row>
    <row r="1799" spans="1:6" x14ac:dyDescent="0.2">
      <c r="A1799" s="1" t="s">
        <v>1798</v>
      </c>
      <c r="B1799">
        <v>940</v>
      </c>
      <c r="C1799">
        <v>278.816067210325</v>
      </c>
      <c r="D1799" s="2">
        <f t="shared" si="28"/>
        <v>9.2938689070108325</v>
      </c>
      <c r="E1799">
        <v>13.1852137841756</v>
      </c>
      <c r="F1799">
        <v>82.034197025146895</v>
      </c>
    </row>
    <row r="1800" spans="1:6" x14ac:dyDescent="0.2">
      <c r="A1800" s="1" t="s">
        <v>1799</v>
      </c>
      <c r="B1800">
        <v>1821</v>
      </c>
      <c r="C1800">
        <v>201.449447327793</v>
      </c>
      <c r="D1800" s="2">
        <f t="shared" si="28"/>
        <v>6.7149815775930994</v>
      </c>
      <c r="E1800">
        <v>16.508032885361501</v>
      </c>
      <c r="F1800">
        <v>73.668384301844597</v>
      </c>
    </row>
    <row r="1801" spans="1:6" x14ac:dyDescent="0.2">
      <c r="A1801" s="1" t="s">
        <v>1800</v>
      </c>
      <c r="B1801">
        <v>713</v>
      </c>
      <c r="C1801">
        <v>153.668357111326</v>
      </c>
      <c r="D1801" s="2">
        <f t="shared" si="28"/>
        <v>5.1222785703775333</v>
      </c>
      <c r="E1801">
        <v>13.6721236939593</v>
      </c>
      <c r="F1801">
        <v>45.558113662518402</v>
      </c>
    </row>
    <row r="1802" spans="1:6" x14ac:dyDescent="0.2">
      <c r="A1802" s="1" t="s">
        <v>1801</v>
      </c>
      <c r="B1802">
        <v>1718</v>
      </c>
      <c r="C1802">
        <v>179.13319910995099</v>
      </c>
      <c r="D1802" s="2">
        <f t="shared" si="28"/>
        <v>5.9711066369983659</v>
      </c>
      <c r="E1802">
        <v>9.3397459345078104</v>
      </c>
      <c r="F1802">
        <v>37.146250656792603</v>
      </c>
    </row>
    <row r="1803" spans="1:6" x14ac:dyDescent="0.2">
      <c r="A1803" s="1" t="s">
        <v>1802</v>
      </c>
      <c r="B1803">
        <v>997</v>
      </c>
      <c r="C1803">
        <v>153.88618503675099</v>
      </c>
      <c r="D1803" s="2">
        <f t="shared" si="28"/>
        <v>5.1295395012250324</v>
      </c>
      <c r="E1803">
        <v>10.5251488806419</v>
      </c>
      <c r="F1803">
        <v>37.702755405343297</v>
      </c>
    </row>
    <row r="1804" spans="1:6" x14ac:dyDescent="0.2">
      <c r="A1804" s="1" t="s">
        <v>1803</v>
      </c>
      <c r="B1804">
        <v>2870</v>
      </c>
      <c r="C1804">
        <v>192.551195926378</v>
      </c>
      <c r="D1804" s="2">
        <f t="shared" si="28"/>
        <v>6.4183731975459333</v>
      </c>
      <c r="E1804">
        <v>17.705568532593102</v>
      </c>
      <c r="F1804">
        <v>71.854366147137398</v>
      </c>
    </row>
    <row r="1805" spans="1:6" x14ac:dyDescent="0.2">
      <c r="A1805" s="1" t="s">
        <v>1804</v>
      </c>
      <c r="B1805">
        <v>1166</v>
      </c>
      <c r="C1805">
        <v>238.17740252653999</v>
      </c>
      <c r="D1805" s="2">
        <f t="shared" si="28"/>
        <v>7.9392467508846662</v>
      </c>
      <c r="E1805">
        <v>10.3285659137282</v>
      </c>
      <c r="F1805">
        <v>53.550043968730598</v>
      </c>
    </row>
    <row r="1806" spans="1:6" x14ac:dyDescent="0.2">
      <c r="A1806" s="1" t="s">
        <v>1805</v>
      </c>
      <c r="B1806">
        <v>1203</v>
      </c>
      <c r="C1806">
        <v>100.34664587085901</v>
      </c>
      <c r="D1806" s="2">
        <f t="shared" si="28"/>
        <v>3.3448881956953</v>
      </c>
      <c r="E1806">
        <v>11.935587836264</v>
      </c>
      <c r="F1806">
        <v>29.209781630158201</v>
      </c>
    </row>
    <row r="1807" spans="1:6" x14ac:dyDescent="0.2">
      <c r="A1807" s="1" t="s">
        <v>1806</v>
      </c>
      <c r="B1807">
        <v>2764</v>
      </c>
      <c r="C1807">
        <v>277.35733000347898</v>
      </c>
      <c r="D1807" s="2">
        <f t="shared" si="28"/>
        <v>9.2452443334492997</v>
      </c>
      <c r="E1807">
        <v>13.116937885592201</v>
      </c>
      <c r="F1807">
        <v>77.334684355267498</v>
      </c>
    </row>
    <row r="1808" spans="1:6" x14ac:dyDescent="0.2">
      <c r="A1808" s="1" t="s">
        <v>1807</v>
      </c>
      <c r="B1808">
        <v>1259</v>
      </c>
      <c r="C1808">
        <v>197.11419801255701</v>
      </c>
      <c r="D1808" s="2">
        <f t="shared" si="28"/>
        <v>6.5704732670852337</v>
      </c>
      <c r="E1808">
        <v>11.601086056727199</v>
      </c>
      <c r="F1808">
        <v>49.776431621706003</v>
      </c>
    </row>
    <row r="1809" spans="1:6" x14ac:dyDescent="0.2">
      <c r="A1809" s="1" t="s">
        <v>1808</v>
      </c>
      <c r="B1809">
        <v>1001</v>
      </c>
      <c r="C1809">
        <v>179.54396028749801</v>
      </c>
      <c r="D1809" s="2">
        <f t="shared" si="28"/>
        <v>5.9847986762499339</v>
      </c>
      <c r="E1809">
        <v>9.4078896062358606</v>
      </c>
      <c r="F1809">
        <v>38.350111089338498</v>
      </c>
    </row>
    <row r="1810" spans="1:6" x14ac:dyDescent="0.2">
      <c r="A1810" s="1" t="s">
        <v>1809</v>
      </c>
      <c r="B1810">
        <v>2825</v>
      </c>
      <c r="C1810">
        <v>200.48189869227099</v>
      </c>
      <c r="D1810" s="2">
        <f t="shared" si="28"/>
        <v>6.682729956409033</v>
      </c>
      <c r="E1810">
        <v>10.7928160575189</v>
      </c>
      <c r="F1810">
        <v>48.255297451826102</v>
      </c>
    </row>
    <row r="1811" spans="1:6" x14ac:dyDescent="0.2">
      <c r="A1811" s="1" t="s">
        <v>1810</v>
      </c>
      <c r="B1811">
        <v>1011</v>
      </c>
      <c r="C1811">
        <v>182.414148891807</v>
      </c>
      <c r="D1811" s="2">
        <f t="shared" si="28"/>
        <v>6.0804716297269001</v>
      </c>
      <c r="E1811">
        <v>11.521612392516801</v>
      </c>
      <c r="F1811">
        <v>46.9904434254356</v>
      </c>
    </row>
    <row r="1812" spans="1:6" x14ac:dyDescent="0.2">
      <c r="A1812" s="1" t="s">
        <v>1811</v>
      </c>
      <c r="B1812">
        <v>2634</v>
      </c>
      <c r="C1812">
        <v>209.257393836994</v>
      </c>
      <c r="D1812" s="2">
        <f t="shared" si="28"/>
        <v>6.9752464612331337</v>
      </c>
      <c r="E1812">
        <v>9.4605025045037099</v>
      </c>
      <c r="F1812">
        <v>42.947184230836001</v>
      </c>
    </row>
    <row r="1813" spans="1:6" x14ac:dyDescent="0.2">
      <c r="A1813" s="1" t="s">
        <v>1812</v>
      </c>
      <c r="B1813">
        <v>4486</v>
      </c>
      <c r="C1813">
        <v>197.637855348795</v>
      </c>
      <c r="D1813" s="2">
        <f t="shared" si="28"/>
        <v>6.5879285116265001</v>
      </c>
      <c r="E1813">
        <v>16.770088191720301</v>
      </c>
      <c r="F1813">
        <v>73.761119802654306</v>
      </c>
    </row>
    <row r="1814" spans="1:6" x14ac:dyDescent="0.2">
      <c r="A1814" s="1" t="s">
        <v>1813</v>
      </c>
      <c r="B1814">
        <v>834</v>
      </c>
      <c r="C1814">
        <v>191.04537818683301</v>
      </c>
      <c r="D1814" s="2">
        <f t="shared" si="28"/>
        <v>6.3681792728944329</v>
      </c>
      <c r="E1814">
        <v>10.3986159325356</v>
      </c>
      <c r="F1814">
        <v>46.369313838965098</v>
      </c>
    </row>
    <row r="1815" spans="1:6" x14ac:dyDescent="0.2">
      <c r="A1815" s="1" t="s">
        <v>1814</v>
      </c>
      <c r="B1815">
        <v>1721</v>
      </c>
      <c r="C1815">
        <v>135.27897370438799</v>
      </c>
      <c r="D1815" s="2">
        <f t="shared" si="28"/>
        <v>4.5092991234795994</v>
      </c>
      <c r="E1815">
        <v>10.4410641983694</v>
      </c>
      <c r="F1815">
        <v>31.263624976917299</v>
      </c>
    </row>
    <row r="1816" spans="1:6" x14ac:dyDescent="0.2">
      <c r="A1816" s="1" t="s">
        <v>1815</v>
      </c>
      <c r="B1816">
        <v>722</v>
      </c>
      <c r="C1816">
        <v>195.51597923292201</v>
      </c>
      <c r="D1816" s="2">
        <f t="shared" si="28"/>
        <v>6.5171993077640673</v>
      </c>
      <c r="E1816">
        <v>11.4049860538611</v>
      </c>
      <c r="F1816">
        <v>51.066341644936998</v>
      </c>
    </row>
    <row r="1817" spans="1:6" x14ac:dyDescent="0.2">
      <c r="A1817" s="1" t="s">
        <v>1816</v>
      </c>
      <c r="B1817">
        <v>1149</v>
      </c>
      <c r="C1817">
        <v>327.21425131376498</v>
      </c>
      <c r="D1817" s="2">
        <f t="shared" si="28"/>
        <v>10.907141710458832</v>
      </c>
      <c r="E1817">
        <v>7.3180761349774199</v>
      </c>
      <c r="F1817">
        <v>53.927050484773297</v>
      </c>
    </row>
    <row r="1818" spans="1:6" x14ac:dyDescent="0.2">
      <c r="A1818" s="1" t="s">
        <v>1817</v>
      </c>
      <c r="B1818">
        <v>2077</v>
      </c>
      <c r="C1818">
        <v>182.94452722165201</v>
      </c>
      <c r="D1818" s="2">
        <f t="shared" si="28"/>
        <v>6.0981509073884004</v>
      </c>
      <c r="E1818">
        <v>8.8501026391089805</v>
      </c>
      <c r="F1818">
        <v>37.417071981013002</v>
      </c>
    </row>
    <row r="1819" spans="1:6" x14ac:dyDescent="0.2">
      <c r="A1819" s="1" t="s">
        <v>1818</v>
      </c>
      <c r="B1819">
        <v>1881</v>
      </c>
      <c r="C1819">
        <v>251.46004046089999</v>
      </c>
      <c r="D1819" s="2">
        <f t="shared" si="28"/>
        <v>8.3820013486966669</v>
      </c>
      <c r="E1819">
        <v>12.333915551875499</v>
      </c>
      <c r="F1819">
        <v>68.256864892282394</v>
      </c>
    </row>
    <row r="1820" spans="1:6" x14ac:dyDescent="0.2">
      <c r="A1820" s="1" t="s">
        <v>1819</v>
      </c>
      <c r="B1820">
        <v>1812</v>
      </c>
      <c r="C1820">
        <v>194.43284795758899</v>
      </c>
      <c r="D1820" s="2">
        <f t="shared" si="28"/>
        <v>6.4810949319196327</v>
      </c>
      <c r="E1820">
        <v>10.659530870629901</v>
      </c>
      <c r="F1820">
        <v>47.7341061420939</v>
      </c>
    </row>
    <row r="1821" spans="1:6" x14ac:dyDescent="0.2">
      <c r="A1821" s="1" t="s">
        <v>1820</v>
      </c>
      <c r="B1821">
        <v>737</v>
      </c>
      <c r="C1821">
        <v>260.82937629277899</v>
      </c>
      <c r="D1821" s="2">
        <f t="shared" si="28"/>
        <v>8.6943125430926322</v>
      </c>
      <c r="E1821">
        <v>11.2752060296413</v>
      </c>
      <c r="F1821">
        <v>62.835549139844098</v>
      </c>
    </row>
    <row r="1822" spans="1:6" x14ac:dyDescent="0.2">
      <c r="A1822" s="1" t="s">
        <v>1821</v>
      </c>
      <c r="B1822">
        <v>1223</v>
      </c>
      <c r="C1822">
        <v>114.302168954621</v>
      </c>
      <c r="D1822" s="2">
        <f t="shared" si="28"/>
        <v>3.8100722984873667</v>
      </c>
      <c r="E1822">
        <v>28.619015921222001</v>
      </c>
      <c r="F1822">
        <v>76.520413466262994</v>
      </c>
    </row>
    <row r="1823" spans="1:6" x14ac:dyDescent="0.2">
      <c r="A1823" s="1" t="s">
        <v>1822</v>
      </c>
      <c r="B1823">
        <v>3128</v>
      </c>
      <c r="C1823">
        <v>278.82175608208598</v>
      </c>
      <c r="D1823" s="2">
        <f t="shared" si="28"/>
        <v>9.2940585360695334</v>
      </c>
      <c r="E1823">
        <v>10.199999947124301</v>
      </c>
      <c r="F1823">
        <v>64.390334073551202</v>
      </c>
    </row>
    <row r="1824" spans="1:6" x14ac:dyDescent="0.2">
      <c r="A1824" s="1" t="s">
        <v>1823</v>
      </c>
      <c r="B1824">
        <v>1024</v>
      </c>
      <c r="C1824">
        <v>179.54959897003499</v>
      </c>
      <c r="D1824" s="2">
        <f t="shared" si="28"/>
        <v>5.9849866323344996</v>
      </c>
      <c r="E1824">
        <v>9.7323809271788093</v>
      </c>
      <c r="F1824">
        <v>40.580613815147302</v>
      </c>
    </row>
    <row r="1825" spans="1:6" x14ac:dyDescent="0.2">
      <c r="A1825" s="1" t="s">
        <v>1824</v>
      </c>
      <c r="B1825">
        <v>1335</v>
      </c>
      <c r="C1825">
        <v>215.102516809729</v>
      </c>
      <c r="D1825" s="2">
        <f t="shared" si="28"/>
        <v>7.1700838936576323</v>
      </c>
      <c r="E1825">
        <v>9.1967930642011808</v>
      </c>
      <c r="F1825">
        <v>43.069852357150701</v>
      </c>
    </row>
    <row r="1826" spans="1:6" x14ac:dyDescent="0.2">
      <c r="A1826" s="1" t="s">
        <v>1825</v>
      </c>
      <c r="B1826">
        <v>1163</v>
      </c>
      <c r="C1826">
        <v>113.20223735636699</v>
      </c>
      <c r="D1826" s="2">
        <f t="shared" si="28"/>
        <v>3.7734079118788997</v>
      </c>
      <c r="E1826">
        <v>8.9791511674175801</v>
      </c>
      <c r="F1826">
        <v>23.244581615912399</v>
      </c>
    </row>
    <row r="1827" spans="1:6" x14ac:dyDescent="0.2">
      <c r="A1827" s="1" t="s">
        <v>1826</v>
      </c>
      <c r="B1827">
        <v>2232</v>
      </c>
      <c r="C1827">
        <v>285.26418391248097</v>
      </c>
      <c r="D1827" s="2">
        <f t="shared" si="28"/>
        <v>9.5088061304160334</v>
      </c>
      <c r="E1827">
        <v>17.395354307605899</v>
      </c>
      <c r="F1827">
        <v>109.602557536982</v>
      </c>
    </row>
    <row r="1828" spans="1:6" x14ac:dyDescent="0.2">
      <c r="A1828" s="1" t="s">
        <v>1827</v>
      </c>
      <c r="B1828">
        <v>2318</v>
      </c>
      <c r="C1828">
        <v>483.62555764006697</v>
      </c>
      <c r="D1828" s="2">
        <f t="shared" si="28"/>
        <v>16.120851921335564</v>
      </c>
      <c r="E1828">
        <v>13.559556828079099</v>
      </c>
      <c r="F1828">
        <v>142.94018227625401</v>
      </c>
    </row>
    <row r="1829" spans="1:6" x14ac:dyDescent="0.2">
      <c r="A1829" s="1" t="s">
        <v>1828</v>
      </c>
      <c r="B1829">
        <v>1285</v>
      </c>
      <c r="C1829">
        <v>211.59572476775301</v>
      </c>
      <c r="D1829" s="2">
        <f t="shared" si="28"/>
        <v>7.0531908255917672</v>
      </c>
      <c r="E1829">
        <v>13.6528898377984</v>
      </c>
      <c r="F1829">
        <v>64.948514243587695</v>
      </c>
    </row>
    <row r="1830" spans="1:6" x14ac:dyDescent="0.2">
      <c r="A1830" s="1" t="s">
        <v>1829</v>
      </c>
      <c r="B1830">
        <v>1496</v>
      </c>
      <c r="C1830">
        <v>352.26080972780198</v>
      </c>
      <c r="D1830" s="2">
        <f t="shared" si="28"/>
        <v>11.742026990926734</v>
      </c>
      <c r="E1830">
        <v>12.3778662106761</v>
      </c>
      <c r="F1830">
        <v>98.276960253722095</v>
      </c>
    </row>
    <row r="1831" spans="1:6" x14ac:dyDescent="0.2">
      <c r="A1831" s="1" t="s">
        <v>1830</v>
      </c>
      <c r="B1831">
        <v>1651</v>
      </c>
      <c r="C1831">
        <v>278.95683259455802</v>
      </c>
      <c r="D1831" s="2">
        <f t="shared" si="28"/>
        <v>9.2985610864852681</v>
      </c>
      <c r="E1831">
        <v>26.884208953849001</v>
      </c>
      <c r="F1831">
        <v>173.819824338713</v>
      </c>
    </row>
    <row r="1832" spans="1:6" x14ac:dyDescent="0.2">
      <c r="A1832" s="1" t="s">
        <v>1831</v>
      </c>
      <c r="B1832">
        <v>1233</v>
      </c>
      <c r="C1832">
        <v>163.31574493560899</v>
      </c>
      <c r="D1832" s="2">
        <f t="shared" si="28"/>
        <v>5.4438581645202992</v>
      </c>
      <c r="E1832">
        <v>9.8782048845354407</v>
      </c>
      <c r="F1832">
        <v>37.940642146497403</v>
      </c>
    </row>
    <row r="1833" spans="1:6" x14ac:dyDescent="0.2">
      <c r="A1833" s="1" t="s">
        <v>1832</v>
      </c>
      <c r="B1833">
        <v>983</v>
      </c>
      <c r="C1833">
        <v>160.61194052167701</v>
      </c>
      <c r="D1833" s="2">
        <f t="shared" si="28"/>
        <v>5.3537313507225672</v>
      </c>
      <c r="E1833">
        <v>16.265269440811299</v>
      </c>
      <c r="F1833">
        <v>55.3419066660271</v>
      </c>
    </row>
    <row r="1834" spans="1:6" x14ac:dyDescent="0.2">
      <c r="A1834" s="1" t="s">
        <v>1833</v>
      </c>
      <c r="B1834">
        <v>3089</v>
      </c>
      <c r="C1834">
        <v>191.646081119569</v>
      </c>
      <c r="D1834" s="2">
        <f t="shared" si="28"/>
        <v>6.3882027039856331</v>
      </c>
      <c r="E1834">
        <v>35.444449790136503</v>
      </c>
      <c r="F1834">
        <v>140.91307616038</v>
      </c>
    </row>
    <row r="1835" spans="1:6" x14ac:dyDescent="0.2">
      <c r="A1835" s="1" t="s">
        <v>1834</v>
      </c>
      <c r="B1835">
        <v>1153</v>
      </c>
      <c r="C1835">
        <v>221.348196918094</v>
      </c>
      <c r="D1835" s="2">
        <f t="shared" si="28"/>
        <v>7.378273230603134</v>
      </c>
      <c r="E1835">
        <v>11.3185467294602</v>
      </c>
      <c r="F1835">
        <v>55.877012029714798</v>
      </c>
    </row>
    <row r="1836" spans="1:6" x14ac:dyDescent="0.2">
      <c r="A1836" s="1" t="s">
        <v>1835</v>
      </c>
      <c r="B1836">
        <v>1387</v>
      </c>
      <c r="C1836">
        <v>190.15743509117701</v>
      </c>
      <c r="D1836" s="2">
        <f t="shared" si="28"/>
        <v>6.3385811697059005</v>
      </c>
      <c r="E1836">
        <v>10.3971193110341</v>
      </c>
      <c r="F1836">
        <v>41.795021614321101</v>
      </c>
    </row>
    <row r="1837" spans="1:6" x14ac:dyDescent="0.2">
      <c r="A1837" s="1" t="s">
        <v>1836</v>
      </c>
      <c r="B1837">
        <v>570</v>
      </c>
      <c r="C1837">
        <v>158.39519999158099</v>
      </c>
      <c r="D1837" s="2">
        <f t="shared" si="28"/>
        <v>5.2798399997193659</v>
      </c>
      <c r="E1837">
        <v>10.2073318640238</v>
      </c>
      <c r="F1837">
        <v>38.820278722905499</v>
      </c>
    </row>
    <row r="1838" spans="1:6" x14ac:dyDescent="0.2">
      <c r="A1838" s="1" t="s">
        <v>1837</v>
      </c>
      <c r="B1838">
        <v>1393</v>
      </c>
      <c r="C1838">
        <v>136.11383081651701</v>
      </c>
      <c r="D1838" s="2">
        <f t="shared" si="28"/>
        <v>4.5371276938839005</v>
      </c>
      <c r="E1838">
        <v>8.9019605126546697</v>
      </c>
      <c r="F1838">
        <v>25.596745386974401</v>
      </c>
    </row>
    <row r="1839" spans="1:6" x14ac:dyDescent="0.2">
      <c r="A1839" s="1" t="s">
        <v>1838</v>
      </c>
      <c r="B1839">
        <v>2265</v>
      </c>
      <c r="C1839">
        <v>90.671354390748107</v>
      </c>
      <c r="D1839" s="2">
        <f t="shared" si="28"/>
        <v>3.0223784796916036</v>
      </c>
      <c r="E1839">
        <v>8.1983621318567597</v>
      </c>
      <c r="F1839">
        <v>18.210266921770302</v>
      </c>
    </row>
    <row r="1840" spans="1:6" x14ac:dyDescent="0.2">
      <c r="A1840" s="1" t="s">
        <v>1839</v>
      </c>
      <c r="B1840">
        <v>1027</v>
      </c>
      <c r="C1840">
        <v>228.965757645688</v>
      </c>
      <c r="D1840" s="2">
        <f t="shared" si="28"/>
        <v>7.6321919215229341</v>
      </c>
      <c r="E1840">
        <v>14.2943613078388</v>
      </c>
      <c r="F1840">
        <v>73.776598153053001</v>
      </c>
    </row>
    <row r="1841" spans="1:6" x14ac:dyDescent="0.2">
      <c r="A1841" s="1" t="s">
        <v>1840</v>
      </c>
      <c r="B1841">
        <v>1829</v>
      </c>
      <c r="C1841">
        <v>165.79053348544801</v>
      </c>
      <c r="D1841" s="2">
        <f t="shared" si="28"/>
        <v>5.5263511161816004</v>
      </c>
      <c r="E1841">
        <v>9.6076598051290905</v>
      </c>
      <c r="F1841">
        <v>35.832637125191297</v>
      </c>
    </row>
    <row r="1842" spans="1:6" x14ac:dyDescent="0.2">
      <c r="A1842" s="1" t="s">
        <v>1841</v>
      </c>
      <c r="B1842">
        <v>2234</v>
      </c>
      <c r="C1842">
        <v>213.88665293545799</v>
      </c>
      <c r="D1842" s="2">
        <f t="shared" si="28"/>
        <v>7.1295550978485993</v>
      </c>
      <c r="E1842">
        <v>10.172628387646</v>
      </c>
      <c r="F1842">
        <v>46.106343279036601</v>
      </c>
    </row>
    <row r="1843" spans="1:6" x14ac:dyDescent="0.2">
      <c r="A1843" s="1" t="s">
        <v>1842</v>
      </c>
      <c r="B1843">
        <v>1523</v>
      </c>
      <c r="C1843">
        <v>267.48206335419701</v>
      </c>
      <c r="D1843" s="2">
        <f t="shared" si="28"/>
        <v>8.9160687784732335</v>
      </c>
      <c r="E1843">
        <v>19.153694728098699</v>
      </c>
      <c r="F1843">
        <v>112.260263881398</v>
      </c>
    </row>
    <row r="1844" spans="1:6" x14ac:dyDescent="0.2">
      <c r="A1844" s="1" t="s">
        <v>1843</v>
      </c>
      <c r="B1844">
        <v>1374</v>
      </c>
      <c r="C1844">
        <v>211.343394982994</v>
      </c>
      <c r="D1844" s="2">
        <f t="shared" si="28"/>
        <v>7.0447798327664675</v>
      </c>
      <c r="E1844">
        <v>13.699550829515101</v>
      </c>
      <c r="F1844">
        <v>62.202514120238398</v>
      </c>
    </row>
    <row r="1845" spans="1:6" x14ac:dyDescent="0.2">
      <c r="A1845" s="1" t="s">
        <v>1844</v>
      </c>
      <c r="B1845">
        <v>3008</v>
      </c>
      <c r="C1845">
        <v>206.40940668700199</v>
      </c>
      <c r="D1845" s="2">
        <f t="shared" si="28"/>
        <v>6.8803135562333999</v>
      </c>
      <c r="E1845">
        <v>10.8947255636122</v>
      </c>
      <c r="F1845">
        <v>49.339541596169497</v>
      </c>
    </row>
    <row r="1846" spans="1:6" x14ac:dyDescent="0.2">
      <c r="A1846" s="1" t="s">
        <v>1845</v>
      </c>
      <c r="B1846">
        <v>1059</v>
      </c>
      <c r="C1846">
        <v>158.04392248099001</v>
      </c>
      <c r="D1846" s="2">
        <f t="shared" si="28"/>
        <v>5.2681307493663336</v>
      </c>
      <c r="E1846">
        <v>11.087533436444099</v>
      </c>
      <c r="F1846">
        <v>37.834331914593697</v>
      </c>
    </row>
    <row r="1847" spans="1:6" x14ac:dyDescent="0.2">
      <c r="A1847" s="1" t="s">
        <v>1846</v>
      </c>
      <c r="B1847">
        <v>1425</v>
      </c>
      <c r="C1847">
        <v>186.126374523674</v>
      </c>
      <c r="D1847" s="2">
        <f t="shared" si="28"/>
        <v>6.2042124841224666</v>
      </c>
      <c r="E1847">
        <v>8.9361045112484696</v>
      </c>
      <c r="F1847">
        <v>36.682490306235103</v>
      </c>
    </row>
    <row r="1848" spans="1:6" x14ac:dyDescent="0.2">
      <c r="A1848" s="1" t="s">
        <v>1847</v>
      </c>
      <c r="B1848">
        <v>2947</v>
      </c>
      <c r="C1848">
        <v>241.789514352444</v>
      </c>
      <c r="D1848" s="2">
        <f t="shared" si="28"/>
        <v>8.0596504784148006</v>
      </c>
      <c r="E1848">
        <v>17.4718823790177</v>
      </c>
      <c r="F1848">
        <v>108.75350363690499</v>
      </c>
    </row>
    <row r="1849" spans="1:6" x14ac:dyDescent="0.2">
      <c r="A1849" s="1" t="s">
        <v>1848</v>
      </c>
      <c r="B1849">
        <v>900</v>
      </c>
      <c r="C1849">
        <v>61.302610104031402</v>
      </c>
      <c r="D1849" s="2">
        <f t="shared" si="28"/>
        <v>2.0434203368010468</v>
      </c>
      <c r="E1849">
        <v>15.272472491756</v>
      </c>
      <c r="F1849">
        <v>20.915286648569499</v>
      </c>
    </row>
    <row r="1850" spans="1:6" x14ac:dyDescent="0.2">
      <c r="A1850" s="1" t="s">
        <v>1849</v>
      </c>
      <c r="B1850">
        <v>2700</v>
      </c>
      <c r="C1850">
        <v>165.746136007388</v>
      </c>
      <c r="D1850" s="2">
        <f t="shared" si="28"/>
        <v>5.5248712002462668</v>
      </c>
      <c r="E1850">
        <v>10.839978917083201</v>
      </c>
      <c r="F1850">
        <v>37.713922794210703</v>
      </c>
    </row>
    <row r="1851" spans="1:6" x14ac:dyDescent="0.2">
      <c r="A1851" s="1" t="s">
        <v>1850</v>
      </c>
      <c r="B1851">
        <v>1214</v>
      </c>
      <c r="C1851">
        <v>286.733323338952</v>
      </c>
      <c r="D1851" s="2">
        <f t="shared" si="28"/>
        <v>9.5577774446317338</v>
      </c>
      <c r="E1851">
        <v>10.2267698272484</v>
      </c>
      <c r="F1851">
        <v>65.646513339941293</v>
      </c>
    </row>
    <row r="1852" spans="1:6" x14ac:dyDescent="0.2">
      <c r="A1852" s="1" t="s">
        <v>1851</v>
      </c>
      <c r="B1852">
        <v>2789</v>
      </c>
      <c r="C1852">
        <v>273.17830841006202</v>
      </c>
      <c r="D1852" s="2">
        <f t="shared" si="28"/>
        <v>9.1059436136687353</v>
      </c>
      <c r="E1852">
        <v>13.7834505704342</v>
      </c>
      <c r="F1852">
        <v>85.592446150221093</v>
      </c>
    </row>
    <row r="1853" spans="1:6" x14ac:dyDescent="0.2">
      <c r="A1853" s="1" t="s">
        <v>1852</v>
      </c>
      <c r="B1853">
        <v>1862</v>
      </c>
      <c r="C1853">
        <v>143.57498255760299</v>
      </c>
      <c r="D1853" s="2">
        <f t="shared" si="28"/>
        <v>4.7858327519200996</v>
      </c>
      <c r="E1853">
        <v>10.491814611607399</v>
      </c>
      <c r="F1853">
        <v>32.667238600300699</v>
      </c>
    </row>
    <row r="1854" spans="1:6" x14ac:dyDescent="0.2">
      <c r="A1854" s="1" t="s">
        <v>1853</v>
      </c>
      <c r="B1854">
        <v>624</v>
      </c>
      <c r="C1854">
        <v>241.05188585119299</v>
      </c>
      <c r="D1854" s="2">
        <f t="shared" si="28"/>
        <v>8.0350628617064324</v>
      </c>
      <c r="E1854">
        <v>13.9688560559284</v>
      </c>
      <c r="F1854">
        <v>72.190137523485802</v>
      </c>
    </row>
    <row r="1855" spans="1:6" x14ac:dyDescent="0.2">
      <c r="A1855" s="1" t="s">
        <v>1854</v>
      </c>
      <c r="B1855">
        <v>2874</v>
      </c>
      <c r="C1855">
        <v>293.26506903270899</v>
      </c>
      <c r="D1855" s="2">
        <f t="shared" si="28"/>
        <v>9.7755023010902988</v>
      </c>
      <c r="E1855">
        <v>8.1671347352855399</v>
      </c>
      <c r="F1855">
        <v>52.336890991938503</v>
      </c>
    </row>
    <row r="1856" spans="1:6" x14ac:dyDescent="0.2">
      <c r="A1856" s="1" t="s">
        <v>1855</v>
      </c>
      <c r="B1856">
        <v>1413</v>
      </c>
      <c r="C1856">
        <v>126.535444548878</v>
      </c>
      <c r="D1856" s="2">
        <f t="shared" si="28"/>
        <v>4.2178481516292665</v>
      </c>
      <c r="E1856">
        <v>11.7350121095867</v>
      </c>
      <c r="F1856">
        <v>32.812868926167198</v>
      </c>
    </row>
    <row r="1857" spans="1:6" x14ac:dyDescent="0.2">
      <c r="A1857" s="1" t="s">
        <v>1856</v>
      </c>
      <c r="B1857">
        <v>1214</v>
      </c>
      <c r="C1857">
        <v>115.623243990175</v>
      </c>
      <c r="D1857" s="2">
        <f t="shared" si="28"/>
        <v>3.8541081330058335</v>
      </c>
      <c r="E1857">
        <v>11.358175124927399</v>
      </c>
      <c r="F1857">
        <v>28.113861977373599</v>
      </c>
    </row>
    <row r="1858" spans="1:6" x14ac:dyDescent="0.2">
      <c r="A1858" s="1" t="s">
        <v>1857</v>
      </c>
      <c r="B1858">
        <v>1143</v>
      </c>
      <c r="C1858">
        <v>113.601284088726</v>
      </c>
      <c r="D1858" s="2">
        <f t="shared" si="28"/>
        <v>3.7867094696241996</v>
      </c>
      <c r="E1858">
        <v>13.1001187907983</v>
      </c>
      <c r="F1858">
        <v>35.2840316163932</v>
      </c>
    </row>
    <row r="1859" spans="1:6" x14ac:dyDescent="0.2">
      <c r="A1859" s="1" t="s">
        <v>1858</v>
      </c>
      <c r="B1859">
        <v>2373</v>
      </c>
      <c r="C1859">
        <v>280.64669599389703</v>
      </c>
      <c r="D1859" s="2">
        <f t="shared" ref="D1859:D1922" si="29">(C1859*20000)/600000</f>
        <v>9.3548898664632354</v>
      </c>
      <c r="E1859">
        <v>13.2665383326813</v>
      </c>
      <c r="F1859">
        <v>84.465871285652</v>
      </c>
    </row>
    <row r="1860" spans="1:6" x14ac:dyDescent="0.2">
      <c r="A1860" s="1" t="s">
        <v>1859</v>
      </c>
      <c r="B1860">
        <v>2644</v>
      </c>
      <c r="C1860">
        <v>157.532205226401</v>
      </c>
      <c r="D1860" s="2">
        <f t="shared" si="29"/>
        <v>5.2510735075467005</v>
      </c>
      <c r="E1860">
        <v>13.889106063379</v>
      </c>
      <c r="F1860">
        <v>48.439599565490099</v>
      </c>
    </row>
    <row r="1861" spans="1:6" x14ac:dyDescent="0.2">
      <c r="A1861" s="1" t="s">
        <v>1860</v>
      </c>
      <c r="B1861">
        <v>794</v>
      </c>
      <c r="C1861">
        <v>146.77478790017801</v>
      </c>
      <c r="D1861" s="2">
        <f t="shared" si="29"/>
        <v>4.8924929300059343</v>
      </c>
      <c r="E1861">
        <v>9.9903227405352197</v>
      </c>
      <c r="F1861">
        <v>32.781106483481601</v>
      </c>
    </row>
    <row r="1862" spans="1:6" x14ac:dyDescent="0.2">
      <c r="A1862" s="1" t="s">
        <v>1861</v>
      </c>
      <c r="B1862">
        <v>1451</v>
      </c>
      <c r="C1862">
        <v>189.345559727932</v>
      </c>
      <c r="D1862" s="2">
        <f t="shared" si="29"/>
        <v>6.3115186575977331</v>
      </c>
      <c r="E1862">
        <v>23.5249500950551</v>
      </c>
      <c r="F1862">
        <v>104.258408326036</v>
      </c>
    </row>
    <row r="1863" spans="1:6" x14ac:dyDescent="0.2">
      <c r="A1863" s="1" t="s">
        <v>1862</v>
      </c>
      <c r="B1863">
        <v>1572</v>
      </c>
      <c r="C1863">
        <v>149.34924782309599</v>
      </c>
      <c r="D1863" s="2">
        <f t="shared" si="29"/>
        <v>4.9783082607698663</v>
      </c>
      <c r="E1863">
        <v>14.1228866780066</v>
      </c>
      <c r="F1863">
        <v>49.0478918568054</v>
      </c>
    </row>
    <row r="1864" spans="1:6" x14ac:dyDescent="0.2">
      <c r="A1864" s="1" t="s">
        <v>1863</v>
      </c>
      <c r="B1864">
        <v>572</v>
      </c>
      <c r="C1864">
        <v>154.29981693659099</v>
      </c>
      <c r="D1864" s="2">
        <f t="shared" si="29"/>
        <v>5.1433272312196996</v>
      </c>
      <c r="E1864">
        <v>11.909805504597699</v>
      </c>
      <c r="F1864">
        <v>43.165850290946402</v>
      </c>
    </row>
    <row r="1865" spans="1:6" x14ac:dyDescent="0.2">
      <c r="A1865" s="1" t="s">
        <v>1864</v>
      </c>
      <c r="B1865">
        <v>1423</v>
      </c>
      <c r="C1865">
        <v>192.02920194527201</v>
      </c>
      <c r="D1865" s="2">
        <f t="shared" si="29"/>
        <v>6.4009733981757337</v>
      </c>
      <c r="E1865">
        <v>11.7245643363512</v>
      </c>
      <c r="F1865">
        <v>47.808707888771998</v>
      </c>
    </row>
    <row r="1866" spans="1:6" x14ac:dyDescent="0.2">
      <c r="A1866" s="1" t="s">
        <v>1865</v>
      </c>
      <c r="B1866">
        <v>597</v>
      </c>
      <c r="C1866">
        <v>181.51343418922301</v>
      </c>
      <c r="D1866" s="2">
        <f t="shared" si="29"/>
        <v>6.0504478063074334</v>
      </c>
      <c r="E1866">
        <v>9.5656263431788293</v>
      </c>
      <c r="F1866">
        <v>37.496644472611003</v>
      </c>
    </row>
    <row r="1867" spans="1:6" x14ac:dyDescent="0.2">
      <c r="A1867" s="1" t="s">
        <v>1866</v>
      </c>
      <c r="B1867">
        <v>1354</v>
      </c>
      <c r="C1867">
        <v>72.475824282877994</v>
      </c>
      <c r="D1867" s="2">
        <f t="shared" si="29"/>
        <v>2.4158608094292666</v>
      </c>
      <c r="E1867">
        <v>8.3773782686985996</v>
      </c>
      <c r="F1867">
        <v>14.0063808068398</v>
      </c>
    </row>
    <row r="1868" spans="1:6" x14ac:dyDescent="0.2">
      <c r="A1868" s="1" t="s">
        <v>1867</v>
      </c>
      <c r="B1868">
        <v>3286</v>
      </c>
      <c r="C1868">
        <v>198.59612895932801</v>
      </c>
      <c r="D1868" s="2">
        <f t="shared" si="29"/>
        <v>6.6198709653109331</v>
      </c>
      <c r="E1868">
        <v>17.2767977026548</v>
      </c>
      <c r="F1868">
        <v>75.733990129917999</v>
      </c>
    </row>
    <row r="1869" spans="1:6" x14ac:dyDescent="0.2">
      <c r="A1869" s="1" t="s">
        <v>1868</v>
      </c>
      <c r="B1869">
        <v>2618</v>
      </c>
      <c r="C1869">
        <v>187.527539777953</v>
      </c>
      <c r="D1869" s="2">
        <f t="shared" si="29"/>
        <v>6.2509179925984331</v>
      </c>
      <c r="E1869">
        <v>19.529013959921901</v>
      </c>
      <c r="F1869">
        <v>87.5990509071285</v>
      </c>
    </row>
    <row r="1870" spans="1:6" x14ac:dyDescent="0.2">
      <c r="A1870" s="1" t="s">
        <v>1869</v>
      </c>
      <c r="B1870">
        <v>1191</v>
      </c>
      <c r="C1870">
        <v>171.595180834031</v>
      </c>
      <c r="D1870" s="2">
        <f t="shared" si="29"/>
        <v>5.7198393611343663</v>
      </c>
      <c r="E1870">
        <v>13.0689218899522</v>
      </c>
      <c r="F1870">
        <v>51.270954101189297</v>
      </c>
    </row>
    <row r="1871" spans="1:6" x14ac:dyDescent="0.2">
      <c r="A1871" s="1" t="s">
        <v>1870</v>
      </c>
      <c r="B1871">
        <v>1529</v>
      </c>
      <c r="C1871">
        <v>223.09590786791699</v>
      </c>
      <c r="D1871" s="2">
        <f t="shared" si="29"/>
        <v>7.4365302622638998</v>
      </c>
      <c r="E1871">
        <v>9.7445001082228302</v>
      </c>
      <c r="F1871">
        <v>46.4690106021568</v>
      </c>
    </row>
    <row r="1872" spans="1:6" x14ac:dyDescent="0.2">
      <c r="A1872" s="1" t="s">
        <v>1871</v>
      </c>
      <c r="B1872">
        <v>1661</v>
      </c>
      <c r="C1872">
        <v>229.93998779078399</v>
      </c>
      <c r="D1872" s="2">
        <f t="shared" si="29"/>
        <v>7.6646662596928001</v>
      </c>
      <c r="E1872">
        <v>13.5785900760694</v>
      </c>
      <c r="F1872">
        <v>73.215238710684901</v>
      </c>
    </row>
    <row r="1873" spans="1:6" x14ac:dyDescent="0.2">
      <c r="A1873" s="1" t="s">
        <v>1872</v>
      </c>
      <c r="B1873">
        <v>3733</v>
      </c>
      <c r="C1873">
        <v>254.01747745709699</v>
      </c>
      <c r="D1873" s="2">
        <f t="shared" si="29"/>
        <v>8.4672492485698996</v>
      </c>
      <c r="E1873">
        <v>18.259771664189401</v>
      </c>
      <c r="F1873">
        <v>99.015702104817194</v>
      </c>
    </row>
    <row r="1874" spans="1:6" x14ac:dyDescent="0.2">
      <c r="A1874" s="1" t="s">
        <v>1873</v>
      </c>
      <c r="B1874">
        <v>1638</v>
      </c>
      <c r="C1874">
        <v>258.64144160985097</v>
      </c>
      <c r="D1874" s="2">
        <f t="shared" si="29"/>
        <v>8.6213813869950329</v>
      </c>
      <c r="E1874">
        <v>9.68419374850086</v>
      </c>
      <c r="F1874">
        <v>55.793463843265798</v>
      </c>
    </row>
    <row r="1875" spans="1:6" x14ac:dyDescent="0.2">
      <c r="A1875" s="1" t="s">
        <v>1874</v>
      </c>
      <c r="B1875">
        <v>1467</v>
      </c>
      <c r="C1875">
        <v>141.09891343563001</v>
      </c>
      <c r="D1875" s="2">
        <f t="shared" si="29"/>
        <v>4.7032971145210007</v>
      </c>
      <c r="E1875">
        <v>10.054477673504101</v>
      </c>
      <c r="F1875">
        <v>31.202582328774199</v>
      </c>
    </row>
    <row r="1876" spans="1:6" x14ac:dyDescent="0.2">
      <c r="A1876" s="1" t="s">
        <v>1875</v>
      </c>
      <c r="B1876">
        <v>1530</v>
      </c>
      <c r="C1876">
        <v>163.14603486564801</v>
      </c>
      <c r="D1876" s="2">
        <f t="shared" si="29"/>
        <v>5.4382011621882667</v>
      </c>
      <c r="E1876">
        <v>11.8123459539229</v>
      </c>
      <c r="F1876">
        <v>40.943435597722903</v>
      </c>
    </row>
    <row r="1877" spans="1:6" x14ac:dyDescent="0.2">
      <c r="A1877" s="1" t="s">
        <v>1876</v>
      </c>
      <c r="B1877">
        <v>1327</v>
      </c>
      <c r="C1877">
        <v>221.26813741406801</v>
      </c>
      <c r="D1877" s="2">
        <f t="shared" si="29"/>
        <v>7.3756045804689343</v>
      </c>
      <c r="E1877">
        <v>15.176567794249699</v>
      </c>
      <c r="F1877">
        <v>70.333450595179102</v>
      </c>
    </row>
    <row r="1878" spans="1:6" x14ac:dyDescent="0.2">
      <c r="A1878" s="1" t="s">
        <v>1877</v>
      </c>
      <c r="B1878">
        <v>2218</v>
      </c>
      <c r="C1878">
        <v>248.414595019638</v>
      </c>
      <c r="D1878" s="2">
        <f t="shared" si="29"/>
        <v>8.2804865006545985</v>
      </c>
      <c r="E1878">
        <v>10.9076898274472</v>
      </c>
      <c r="F1878">
        <v>57.381700583144003</v>
      </c>
    </row>
    <row r="1879" spans="1:6" x14ac:dyDescent="0.2">
      <c r="A1879" s="1" t="s">
        <v>1878</v>
      </c>
      <c r="B1879">
        <v>2473</v>
      </c>
      <c r="C1879">
        <v>128.25219648528599</v>
      </c>
      <c r="D1879" s="2">
        <f t="shared" si="29"/>
        <v>4.2750732161761995</v>
      </c>
      <c r="E1879">
        <v>10.325853390919599</v>
      </c>
      <c r="F1879">
        <v>28.5453496308734</v>
      </c>
    </row>
    <row r="1880" spans="1:6" x14ac:dyDescent="0.2">
      <c r="A1880" s="1" t="s">
        <v>1879</v>
      </c>
      <c r="B1880">
        <v>683</v>
      </c>
      <c r="C1880">
        <v>198.787908113318</v>
      </c>
      <c r="D1880" s="2">
        <f t="shared" si="29"/>
        <v>6.6262636037772671</v>
      </c>
      <c r="E1880">
        <v>8.0126584983722005</v>
      </c>
      <c r="F1880">
        <v>34.768238434605898</v>
      </c>
    </row>
    <row r="1881" spans="1:6" x14ac:dyDescent="0.2">
      <c r="A1881" s="1" t="s">
        <v>1880</v>
      </c>
      <c r="B1881">
        <v>1304</v>
      </c>
      <c r="C1881">
        <v>246.58367485629401</v>
      </c>
      <c r="D1881" s="2">
        <f t="shared" si="29"/>
        <v>8.2194558285431327</v>
      </c>
      <c r="E1881">
        <v>14.2054298787688</v>
      </c>
      <c r="F1881">
        <v>81.098113370471495</v>
      </c>
    </row>
    <row r="1882" spans="1:6" x14ac:dyDescent="0.2">
      <c r="A1882" s="1" t="s">
        <v>1881</v>
      </c>
      <c r="B1882">
        <v>1665</v>
      </c>
      <c r="C1882">
        <v>246.331623867416</v>
      </c>
      <c r="D1882" s="2">
        <f t="shared" si="29"/>
        <v>8.211054128913867</v>
      </c>
      <c r="E1882">
        <v>10.537890461788701</v>
      </c>
      <c r="F1882">
        <v>57.308245040815699</v>
      </c>
    </row>
    <row r="1883" spans="1:6" x14ac:dyDescent="0.2">
      <c r="A1883" s="1" t="s">
        <v>1882</v>
      </c>
      <c r="B1883">
        <v>2043</v>
      </c>
      <c r="C1883">
        <v>285.51282729738199</v>
      </c>
      <c r="D1883" s="2">
        <f t="shared" si="29"/>
        <v>9.517094243246067</v>
      </c>
      <c r="E1883">
        <v>13.235685143621399</v>
      </c>
      <c r="F1883">
        <v>83.890464408530207</v>
      </c>
    </row>
    <row r="1884" spans="1:6" x14ac:dyDescent="0.2">
      <c r="A1884" s="1" t="s">
        <v>1883</v>
      </c>
      <c r="B1884">
        <v>1554</v>
      </c>
      <c r="C1884">
        <v>220.59701919626801</v>
      </c>
      <c r="D1884" s="2">
        <f t="shared" si="29"/>
        <v>7.3532339732089325</v>
      </c>
      <c r="E1884">
        <v>7.6470909274298897</v>
      </c>
      <c r="F1884">
        <v>35.853089967461003</v>
      </c>
    </row>
    <row r="1885" spans="1:6" x14ac:dyDescent="0.2">
      <c r="A1885" s="1" t="s">
        <v>1884</v>
      </c>
      <c r="B1885">
        <v>2464</v>
      </c>
      <c r="C1885">
        <v>197.84320011937399</v>
      </c>
      <c r="D1885" s="2">
        <f t="shared" si="29"/>
        <v>6.5947733373124668</v>
      </c>
      <c r="E1885">
        <v>13.0133425791929</v>
      </c>
      <c r="F1885">
        <v>56.159240518618802</v>
      </c>
    </row>
    <row r="1886" spans="1:6" x14ac:dyDescent="0.2">
      <c r="A1886" s="1" t="s">
        <v>1885</v>
      </c>
      <c r="B1886">
        <v>1037</v>
      </c>
      <c r="C1886">
        <v>107.949122283278</v>
      </c>
      <c r="D1886" s="2">
        <f t="shared" si="29"/>
        <v>3.5983040761092671</v>
      </c>
      <c r="E1886">
        <v>15.1082223155933</v>
      </c>
      <c r="F1886">
        <v>38.377836055667998</v>
      </c>
    </row>
    <row r="1887" spans="1:6" x14ac:dyDescent="0.2">
      <c r="A1887" s="1" t="s">
        <v>1886</v>
      </c>
      <c r="B1887">
        <v>2442</v>
      </c>
      <c r="C1887">
        <v>93.411984917187198</v>
      </c>
      <c r="D1887" s="2">
        <f t="shared" si="29"/>
        <v>3.1137328305729066</v>
      </c>
      <c r="E1887">
        <v>10.802558788916601</v>
      </c>
      <c r="F1887">
        <v>22.9579361332387</v>
      </c>
    </row>
    <row r="1888" spans="1:6" x14ac:dyDescent="0.2">
      <c r="A1888" s="1" t="s">
        <v>1887</v>
      </c>
      <c r="B1888">
        <v>979</v>
      </c>
      <c r="C1888">
        <v>147.99150383274599</v>
      </c>
      <c r="D1888" s="2">
        <f t="shared" si="29"/>
        <v>4.9330501277582002</v>
      </c>
      <c r="E1888">
        <v>10.861631843673401</v>
      </c>
      <c r="F1888">
        <v>33.123298223198397</v>
      </c>
    </row>
    <row r="1889" spans="1:6" x14ac:dyDescent="0.2">
      <c r="A1889" s="1" t="s">
        <v>1888</v>
      </c>
      <c r="B1889">
        <v>950</v>
      </c>
      <c r="C1889">
        <v>129.419171500537</v>
      </c>
      <c r="D1889" s="2">
        <f t="shared" si="29"/>
        <v>4.313972383351234</v>
      </c>
      <c r="E1889">
        <v>8.3290457568483909</v>
      </c>
      <c r="F1889">
        <v>23.200319379841702</v>
      </c>
    </row>
    <row r="1890" spans="1:6" x14ac:dyDescent="0.2">
      <c r="A1890" s="1" t="s">
        <v>1889</v>
      </c>
      <c r="B1890">
        <v>1634</v>
      </c>
      <c r="C1890">
        <v>156.224956651752</v>
      </c>
      <c r="D1890" s="2">
        <f t="shared" si="29"/>
        <v>5.2074985550584003</v>
      </c>
      <c r="E1890">
        <v>11.7720419007803</v>
      </c>
      <c r="F1890">
        <v>39.295837480321602</v>
      </c>
    </row>
    <row r="1891" spans="1:6" x14ac:dyDescent="0.2">
      <c r="A1891" s="1" t="s">
        <v>1890</v>
      </c>
      <c r="B1891">
        <v>634</v>
      </c>
      <c r="C1891">
        <v>207.491195861134</v>
      </c>
      <c r="D1891" s="2">
        <f t="shared" si="29"/>
        <v>6.9163731953711336</v>
      </c>
      <c r="E1891">
        <v>8.2010413908605493</v>
      </c>
      <c r="F1891">
        <v>39.385313052265303</v>
      </c>
    </row>
    <row r="1892" spans="1:6" x14ac:dyDescent="0.2">
      <c r="A1892" s="1" t="s">
        <v>1891</v>
      </c>
      <c r="B1892">
        <v>848</v>
      </c>
      <c r="C1892">
        <v>135.63667138146201</v>
      </c>
      <c r="D1892" s="2">
        <f t="shared" si="29"/>
        <v>4.5212223793820669</v>
      </c>
      <c r="E1892">
        <v>11.205893658035899</v>
      </c>
      <c r="F1892">
        <v>35.099362177818797</v>
      </c>
    </row>
    <row r="1893" spans="1:6" x14ac:dyDescent="0.2">
      <c r="A1893" s="1" t="s">
        <v>1892</v>
      </c>
      <c r="B1893">
        <v>2638</v>
      </c>
      <c r="C1893">
        <v>199.188085631273</v>
      </c>
      <c r="D1893" s="2">
        <f t="shared" si="29"/>
        <v>6.6396028543757666</v>
      </c>
      <c r="E1893">
        <v>11.3273848714362</v>
      </c>
      <c r="F1893">
        <v>48.4660077349712</v>
      </c>
    </row>
    <row r="1894" spans="1:6" x14ac:dyDescent="0.2">
      <c r="A1894" s="1" t="s">
        <v>1893</v>
      </c>
      <c r="B1894">
        <v>2164</v>
      </c>
      <c r="C1894">
        <v>266.61033770686902</v>
      </c>
      <c r="D1894" s="2">
        <f t="shared" si="29"/>
        <v>8.887011256895633</v>
      </c>
      <c r="E1894">
        <v>16.201449814746201</v>
      </c>
      <c r="F1894">
        <v>92.157255030795994</v>
      </c>
    </row>
    <row r="1895" spans="1:6" x14ac:dyDescent="0.2">
      <c r="A1895" s="1" t="s">
        <v>1894</v>
      </c>
      <c r="B1895">
        <v>2448</v>
      </c>
      <c r="C1895">
        <v>186.51695089685299</v>
      </c>
      <c r="D1895" s="2">
        <f t="shared" si="29"/>
        <v>6.2172316965617664</v>
      </c>
      <c r="E1895">
        <v>9.4810584286233297</v>
      </c>
      <c r="F1895">
        <v>39.482476839506099</v>
      </c>
    </row>
    <row r="1896" spans="1:6" x14ac:dyDescent="0.2">
      <c r="A1896" s="1" t="s">
        <v>1895</v>
      </c>
      <c r="B1896">
        <v>2074</v>
      </c>
      <c r="C1896">
        <v>234.74256921496701</v>
      </c>
      <c r="D1896" s="2">
        <f t="shared" si="29"/>
        <v>7.824752307165566</v>
      </c>
      <c r="E1896">
        <v>11.270424721033301</v>
      </c>
      <c r="F1896">
        <v>57.005051344508601</v>
      </c>
    </row>
    <row r="1897" spans="1:6" x14ac:dyDescent="0.2">
      <c r="A1897" s="1" t="s">
        <v>1896</v>
      </c>
      <c r="B1897">
        <v>2674</v>
      </c>
      <c r="C1897">
        <v>206.90973710698</v>
      </c>
      <c r="D1897" s="2">
        <f t="shared" si="29"/>
        <v>6.8969912368993338</v>
      </c>
      <c r="E1897">
        <v>10.476486251273201</v>
      </c>
      <c r="F1897">
        <v>50.359934945987298</v>
      </c>
    </row>
    <row r="1898" spans="1:6" x14ac:dyDescent="0.2">
      <c r="A1898" s="1" t="s">
        <v>1897</v>
      </c>
      <c r="B1898">
        <v>1344</v>
      </c>
      <c r="C1898">
        <v>195.396805438787</v>
      </c>
      <c r="D1898" s="2">
        <f t="shared" si="29"/>
        <v>6.513226847959567</v>
      </c>
      <c r="E1898">
        <v>12.1313079718952</v>
      </c>
      <c r="F1898">
        <v>53.929309549401196</v>
      </c>
    </row>
    <row r="1899" spans="1:6" x14ac:dyDescent="0.2">
      <c r="A1899" s="1" t="s">
        <v>1898</v>
      </c>
      <c r="B1899">
        <v>2185</v>
      </c>
      <c r="C1899">
        <v>256.02229968282899</v>
      </c>
      <c r="D1899" s="2">
        <f t="shared" si="29"/>
        <v>8.5340766560942996</v>
      </c>
      <c r="E1899">
        <v>6.2705389303458103</v>
      </c>
      <c r="F1899">
        <v>37.734255118835598</v>
      </c>
    </row>
    <row r="1900" spans="1:6" x14ac:dyDescent="0.2">
      <c r="A1900" s="1" t="s">
        <v>1899</v>
      </c>
      <c r="B1900">
        <v>2979</v>
      </c>
      <c r="C1900">
        <v>183.06179451803101</v>
      </c>
      <c r="D1900" s="2">
        <f t="shared" si="29"/>
        <v>6.1020598172677003</v>
      </c>
      <c r="E1900">
        <v>12.555142426637801</v>
      </c>
      <c r="F1900">
        <v>52.181433961579202</v>
      </c>
    </row>
    <row r="1901" spans="1:6" x14ac:dyDescent="0.2">
      <c r="A1901" s="1" t="s">
        <v>1900</v>
      </c>
      <c r="B1901">
        <v>2344</v>
      </c>
      <c r="C1901">
        <v>240.48058350727101</v>
      </c>
      <c r="D1901" s="2">
        <f t="shared" si="29"/>
        <v>8.0160194502423678</v>
      </c>
      <c r="E1901">
        <v>22.262748625498698</v>
      </c>
      <c r="F1901">
        <v>125.67252518001401</v>
      </c>
    </row>
    <row r="1902" spans="1:6" x14ac:dyDescent="0.2">
      <c r="A1902" s="1" t="s">
        <v>1901</v>
      </c>
      <c r="B1902">
        <v>2827</v>
      </c>
      <c r="C1902">
        <v>231.34452903683001</v>
      </c>
      <c r="D1902" s="2">
        <f t="shared" si="29"/>
        <v>7.7114843012276664</v>
      </c>
      <c r="E1902">
        <v>10.713365215771301</v>
      </c>
      <c r="F1902">
        <v>53.881539551462502</v>
      </c>
    </row>
    <row r="1903" spans="1:6" x14ac:dyDescent="0.2">
      <c r="A1903" s="1" t="s">
        <v>1902</v>
      </c>
      <c r="B1903">
        <v>1405</v>
      </c>
      <c r="C1903">
        <v>188.76205964766601</v>
      </c>
      <c r="D1903" s="2">
        <f t="shared" si="29"/>
        <v>6.2920686549222005</v>
      </c>
      <c r="E1903">
        <v>8.83775742318924</v>
      </c>
      <c r="F1903">
        <v>38.181261087804003</v>
      </c>
    </row>
    <row r="1904" spans="1:6" x14ac:dyDescent="0.2">
      <c r="A1904" s="1" t="s">
        <v>1903</v>
      </c>
      <c r="B1904">
        <v>2512</v>
      </c>
      <c r="C1904">
        <v>246.20337138762901</v>
      </c>
      <c r="D1904" s="2">
        <f t="shared" si="29"/>
        <v>8.2067790462543009</v>
      </c>
      <c r="E1904">
        <v>11.0522737082356</v>
      </c>
      <c r="F1904">
        <v>58.681141537372199</v>
      </c>
    </row>
    <row r="1905" spans="1:6" x14ac:dyDescent="0.2">
      <c r="A1905" s="1" t="s">
        <v>1904</v>
      </c>
      <c r="B1905">
        <v>1271</v>
      </c>
      <c r="C1905">
        <v>212.56977428392</v>
      </c>
      <c r="D1905" s="2">
        <f t="shared" si="29"/>
        <v>7.0856591427973328</v>
      </c>
      <c r="E1905">
        <v>20.5405547194317</v>
      </c>
      <c r="F1905">
        <v>97.143391164521105</v>
      </c>
    </row>
    <row r="1906" spans="1:6" x14ac:dyDescent="0.2">
      <c r="A1906" s="1" t="s">
        <v>1905</v>
      </c>
      <c r="B1906">
        <v>1778</v>
      </c>
      <c r="C1906">
        <v>262.90084915311598</v>
      </c>
      <c r="D1906" s="2">
        <f t="shared" si="29"/>
        <v>8.7633616384371997</v>
      </c>
      <c r="E1906">
        <v>13.2154908125031</v>
      </c>
      <c r="F1906">
        <v>76.238041644549199</v>
      </c>
    </row>
    <row r="1907" spans="1:6" x14ac:dyDescent="0.2">
      <c r="A1907" s="1" t="s">
        <v>1906</v>
      </c>
      <c r="B1907">
        <v>2571</v>
      </c>
      <c r="C1907">
        <v>165.70567347323299</v>
      </c>
      <c r="D1907" s="2">
        <f t="shared" si="29"/>
        <v>5.5235224491077659</v>
      </c>
      <c r="E1907">
        <v>10.2882676743712</v>
      </c>
      <c r="F1907">
        <v>37.103540279375899</v>
      </c>
    </row>
    <row r="1908" spans="1:6" x14ac:dyDescent="0.2">
      <c r="A1908" s="1" t="s">
        <v>1907</v>
      </c>
      <c r="B1908">
        <v>2223</v>
      </c>
      <c r="C1908">
        <v>103.985883550541</v>
      </c>
      <c r="D1908" s="2">
        <f t="shared" si="29"/>
        <v>3.466196118351367</v>
      </c>
      <c r="E1908">
        <v>8.0650533149732606</v>
      </c>
      <c r="F1908">
        <v>18.318593395702901</v>
      </c>
    </row>
    <row r="1909" spans="1:6" x14ac:dyDescent="0.2">
      <c r="A1909" s="1" t="s">
        <v>1908</v>
      </c>
      <c r="B1909">
        <v>1921</v>
      </c>
      <c r="C1909">
        <v>178.12920103930699</v>
      </c>
      <c r="D1909" s="2">
        <f t="shared" si="29"/>
        <v>5.9376400346435663</v>
      </c>
      <c r="E1909">
        <v>12.843957451351599</v>
      </c>
      <c r="F1909">
        <v>54.127244200731198</v>
      </c>
    </row>
    <row r="1910" spans="1:6" x14ac:dyDescent="0.2">
      <c r="A1910" s="1" t="s">
        <v>1909</v>
      </c>
      <c r="B1910">
        <v>1530</v>
      </c>
      <c r="C1910">
        <v>126.02446654924699</v>
      </c>
      <c r="D1910" s="2">
        <f t="shared" si="29"/>
        <v>4.2008155516415666</v>
      </c>
      <c r="E1910">
        <v>39.044458339674897</v>
      </c>
      <c r="F1910">
        <v>110.13195482763</v>
      </c>
    </row>
    <row r="1911" spans="1:6" x14ac:dyDescent="0.2">
      <c r="A1911" s="1" t="s">
        <v>1910</v>
      </c>
      <c r="B1911">
        <v>857</v>
      </c>
      <c r="C1911">
        <v>117.810688261653</v>
      </c>
      <c r="D1911" s="2">
        <f t="shared" si="29"/>
        <v>3.9270229420550997</v>
      </c>
      <c r="E1911">
        <v>8.9435456599564098</v>
      </c>
      <c r="F1911">
        <v>23.633311413381499</v>
      </c>
    </row>
    <row r="1912" spans="1:6" x14ac:dyDescent="0.2">
      <c r="A1912" s="1" t="s">
        <v>1911</v>
      </c>
      <c r="B1912">
        <v>1457</v>
      </c>
      <c r="C1912">
        <v>225.331279944643</v>
      </c>
      <c r="D1912" s="2">
        <f t="shared" si="29"/>
        <v>7.5110426648214332</v>
      </c>
      <c r="E1912">
        <v>10.067813163223301</v>
      </c>
      <c r="F1912">
        <v>53.682005596852598</v>
      </c>
    </row>
    <row r="1913" spans="1:6" x14ac:dyDescent="0.2">
      <c r="A1913" s="1" t="s">
        <v>1912</v>
      </c>
      <c r="B1913">
        <v>2537</v>
      </c>
      <c r="C1913">
        <v>197.44876566203399</v>
      </c>
      <c r="D1913" s="2">
        <f t="shared" si="29"/>
        <v>6.5816255220677995</v>
      </c>
      <c r="E1913">
        <v>10.868829077364101</v>
      </c>
      <c r="F1913">
        <v>47.437822279181603</v>
      </c>
    </row>
    <row r="1914" spans="1:6" x14ac:dyDescent="0.2">
      <c r="A1914" s="1" t="s">
        <v>1913</v>
      </c>
      <c r="B1914">
        <v>780</v>
      </c>
      <c r="C1914">
        <v>106.676068179992</v>
      </c>
      <c r="D1914" s="2">
        <f t="shared" si="29"/>
        <v>3.5558689393330667</v>
      </c>
      <c r="E1914">
        <v>9.61294197205555</v>
      </c>
      <c r="F1914">
        <v>25.5607202673181</v>
      </c>
    </row>
    <row r="1915" spans="1:6" x14ac:dyDescent="0.2">
      <c r="A1915" s="1" t="s">
        <v>1914</v>
      </c>
      <c r="B1915">
        <v>3634</v>
      </c>
      <c r="C1915">
        <v>236.33615612252899</v>
      </c>
      <c r="D1915" s="2">
        <f t="shared" si="29"/>
        <v>7.8778718707509663</v>
      </c>
      <c r="E1915">
        <v>10.4175922519583</v>
      </c>
      <c r="F1915">
        <v>54.2042515973097</v>
      </c>
    </row>
    <row r="1916" spans="1:6" x14ac:dyDescent="0.2">
      <c r="A1916" s="1" t="s">
        <v>1915</v>
      </c>
      <c r="B1916">
        <v>1342</v>
      </c>
      <c r="C1916">
        <v>224.51188067967499</v>
      </c>
      <c r="D1916" s="2">
        <f t="shared" si="29"/>
        <v>7.4837293559891664</v>
      </c>
      <c r="E1916">
        <v>9.2593310629022696</v>
      </c>
      <c r="F1916">
        <v>47.301103123893299</v>
      </c>
    </row>
    <row r="1917" spans="1:6" x14ac:dyDescent="0.2">
      <c r="A1917" s="1" t="s">
        <v>1916</v>
      </c>
      <c r="B1917">
        <v>923</v>
      </c>
      <c r="C1917">
        <v>248.354449809047</v>
      </c>
      <c r="D1917" s="2">
        <f t="shared" si="29"/>
        <v>8.2784816603015656</v>
      </c>
      <c r="E1917">
        <v>8.5416861095352097</v>
      </c>
      <c r="F1917">
        <v>46.7491760267228</v>
      </c>
    </row>
    <row r="1918" spans="1:6" x14ac:dyDescent="0.2">
      <c r="A1918" s="1" t="s">
        <v>1917</v>
      </c>
      <c r="B1918">
        <v>910</v>
      </c>
      <c r="C1918">
        <v>183.36286696426899</v>
      </c>
      <c r="D1918" s="2">
        <f t="shared" si="29"/>
        <v>6.1120955654756326</v>
      </c>
      <c r="E1918">
        <v>7.07578118511349</v>
      </c>
      <c r="F1918">
        <v>28.2055016184439</v>
      </c>
    </row>
    <row r="1919" spans="1:6" x14ac:dyDescent="0.2">
      <c r="A1919" s="1" t="s">
        <v>1918</v>
      </c>
      <c r="B1919">
        <v>868</v>
      </c>
      <c r="C1919">
        <v>172.87680761685399</v>
      </c>
      <c r="D1919" s="2">
        <f t="shared" si="29"/>
        <v>5.762560253895133</v>
      </c>
      <c r="E1919">
        <v>8.4186557827951507</v>
      </c>
      <c r="F1919">
        <v>31.0014712179192</v>
      </c>
    </row>
    <row r="1920" spans="1:6" x14ac:dyDescent="0.2">
      <c r="A1920" s="1" t="s">
        <v>1919</v>
      </c>
      <c r="B1920">
        <v>1827</v>
      </c>
      <c r="C1920">
        <v>276.19675492732802</v>
      </c>
      <c r="D1920" s="2">
        <f t="shared" si="29"/>
        <v>9.2065584975775998</v>
      </c>
      <c r="E1920">
        <v>15.7477109181937</v>
      </c>
      <c r="F1920">
        <v>101.528267764638</v>
      </c>
    </row>
    <row r="1921" spans="1:6" x14ac:dyDescent="0.2">
      <c r="A1921" s="1" t="s">
        <v>1920</v>
      </c>
      <c r="B1921">
        <v>1217</v>
      </c>
      <c r="C1921">
        <v>120.687563478594</v>
      </c>
      <c r="D1921" s="2">
        <f t="shared" si="29"/>
        <v>4.0229187826197998</v>
      </c>
      <c r="E1921">
        <v>9.45916972194658</v>
      </c>
      <c r="F1921">
        <v>24.8444919764584</v>
      </c>
    </row>
    <row r="1922" spans="1:6" x14ac:dyDescent="0.2">
      <c r="A1922" s="1" t="s">
        <v>1921</v>
      </c>
      <c r="B1922">
        <v>1024</v>
      </c>
      <c r="C1922">
        <v>245.46966490993501</v>
      </c>
      <c r="D1922" s="2">
        <f t="shared" si="29"/>
        <v>8.1823221636644998</v>
      </c>
      <c r="E1922">
        <v>19.642520101375101</v>
      </c>
      <c r="F1922">
        <v>113.44874436361999</v>
      </c>
    </row>
    <row r="1923" spans="1:6" x14ac:dyDescent="0.2">
      <c r="A1923" s="1" t="s">
        <v>1922</v>
      </c>
      <c r="B1923">
        <v>1079</v>
      </c>
      <c r="C1923">
        <v>115.229286891604</v>
      </c>
      <c r="D1923" s="2">
        <f t="shared" ref="D1923:D1986" si="30">(C1923*20000)/600000</f>
        <v>3.8409762297201335</v>
      </c>
      <c r="E1923">
        <v>11.508117735199701</v>
      </c>
      <c r="F1923">
        <v>27.866612958013899</v>
      </c>
    </row>
    <row r="1924" spans="1:6" x14ac:dyDescent="0.2">
      <c r="A1924" s="1" t="s">
        <v>1923</v>
      </c>
      <c r="B1924">
        <v>1856</v>
      </c>
      <c r="C1924">
        <v>161.79683426775699</v>
      </c>
      <c r="D1924" s="2">
        <f t="shared" si="30"/>
        <v>5.393227808925233</v>
      </c>
      <c r="E1924">
        <v>10.026645878867599</v>
      </c>
      <c r="F1924">
        <v>37.359114515933499</v>
      </c>
    </row>
    <row r="1925" spans="1:6" x14ac:dyDescent="0.2">
      <c r="A1925" s="1" t="s">
        <v>1924</v>
      </c>
      <c r="B1925">
        <v>1707</v>
      </c>
      <c r="C1925">
        <v>200.65941817951801</v>
      </c>
      <c r="D1925" s="2">
        <f t="shared" si="30"/>
        <v>6.6886472726506003</v>
      </c>
      <c r="E1925">
        <v>17.912998774546701</v>
      </c>
      <c r="F1925">
        <v>79.0560151843261</v>
      </c>
    </row>
    <row r="1926" spans="1:6" x14ac:dyDescent="0.2">
      <c r="A1926" s="1" t="s">
        <v>1925</v>
      </c>
      <c r="B1926">
        <v>1456</v>
      </c>
      <c r="C1926">
        <v>165.222973770686</v>
      </c>
      <c r="D1926" s="2">
        <f t="shared" si="30"/>
        <v>5.5074324590228665</v>
      </c>
      <c r="E1926">
        <v>8.6460193208824005</v>
      </c>
      <c r="F1926">
        <v>32.306676222539998</v>
      </c>
    </row>
    <row r="1927" spans="1:6" x14ac:dyDescent="0.2">
      <c r="A1927" s="1" t="s">
        <v>1926</v>
      </c>
      <c r="B1927">
        <v>1962</v>
      </c>
      <c r="C1927">
        <v>221.301466646911</v>
      </c>
      <c r="D1927" s="2">
        <f t="shared" si="30"/>
        <v>7.376715554897034</v>
      </c>
      <c r="E1927">
        <v>9.9102531908647595</v>
      </c>
      <c r="F1927">
        <v>51.231724100737303</v>
      </c>
    </row>
    <row r="1928" spans="1:6" x14ac:dyDescent="0.2">
      <c r="A1928" s="1" t="s">
        <v>1927</v>
      </c>
      <c r="B1928">
        <v>931</v>
      </c>
      <c r="C1928">
        <v>196.32016944347299</v>
      </c>
      <c r="D1928" s="2">
        <f t="shared" si="30"/>
        <v>6.5440056481157658</v>
      </c>
      <c r="E1928">
        <v>9.6984634178721194</v>
      </c>
      <c r="F1928">
        <v>42.613103373565302</v>
      </c>
    </row>
    <row r="1929" spans="1:6" x14ac:dyDescent="0.2">
      <c r="A1929" s="1" t="s">
        <v>1928</v>
      </c>
      <c r="B1929">
        <v>636</v>
      </c>
      <c r="C1929">
        <v>534.877632330192</v>
      </c>
      <c r="D1929" s="2">
        <f t="shared" si="30"/>
        <v>17.829254411006399</v>
      </c>
      <c r="E1929">
        <v>4.4343928881075998</v>
      </c>
      <c r="F1929">
        <v>50.573905438647103</v>
      </c>
    </row>
    <row r="1930" spans="1:6" x14ac:dyDescent="0.2">
      <c r="A1930" s="1" t="s">
        <v>1929</v>
      </c>
      <c r="B1930">
        <v>2516</v>
      </c>
      <c r="C1930">
        <v>312.65498219851798</v>
      </c>
      <c r="D1930" s="2">
        <f t="shared" si="30"/>
        <v>10.421832739950601</v>
      </c>
      <c r="E1930">
        <v>16.986394396061002</v>
      </c>
      <c r="F1930">
        <v>115.262679637779</v>
      </c>
    </row>
    <row r="1931" spans="1:6" x14ac:dyDescent="0.2">
      <c r="A1931" s="1" t="s">
        <v>1930</v>
      </c>
      <c r="B1931">
        <v>2350</v>
      </c>
      <c r="C1931">
        <v>179.13017920050299</v>
      </c>
      <c r="D1931" s="2">
        <f t="shared" si="30"/>
        <v>5.9710059733501</v>
      </c>
      <c r="E1931">
        <v>9.5810902287571107</v>
      </c>
      <c r="F1931">
        <v>37.619140442926899</v>
      </c>
    </row>
    <row r="1932" spans="1:6" x14ac:dyDescent="0.2">
      <c r="A1932" s="1" t="s">
        <v>1931</v>
      </c>
      <c r="B1932">
        <v>1488</v>
      </c>
      <c r="C1932">
        <v>256.58136568058899</v>
      </c>
      <c r="D1932" s="2">
        <f t="shared" si="30"/>
        <v>8.552712189352965</v>
      </c>
      <c r="E1932">
        <v>10.6358317254632</v>
      </c>
      <c r="F1932">
        <v>61.4548407819779</v>
      </c>
    </row>
    <row r="1933" spans="1:6" x14ac:dyDescent="0.2">
      <c r="A1933" s="1" t="s">
        <v>1932</v>
      </c>
      <c r="B1933">
        <v>1443</v>
      </c>
      <c r="C1933">
        <v>214.77765517333901</v>
      </c>
      <c r="D1933" s="2">
        <f t="shared" si="30"/>
        <v>7.1592551724446336</v>
      </c>
      <c r="E1933">
        <v>10.2524189019258</v>
      </c>
      <c r="F1933">
        <v>48.489996717377998</v>
      </c>
    </row>
    <row r="1934" spans="1:6" x14ac:dyDescent="0.2">
      <c r="A1934" s="1" t="s">
        <v>1933</v>
      </c>
      <c r="B1934">
        <v>810</v>
      </c>
      <c r="C1934">
        <v>192.397563808287</v>
      </c>
      <c r="D1934" s="2">
        <f t="shared" si="30"/>
        <v>6.4132521269429006</v>
      </c>
      <c r="E1934">
        <v>11.8657410805782</v>
      </c>
      <c r="F1934">
        <v>54.655953136976898</v>
      </c>
    </row>
    <row r="1935" spans="1:6" x14ac:dyDescent="0.2">
      <c r="A1935" s="1" t="s">
        <v>1934</v>
      </c>
      <c r="B1935">
        <v>1026</v>
      </c>
      <c r="C1935">
        <v>187.99425855594299</v>
      </c>
      <c r="D1935" s="2">
        <f t="shared" si="30"/>
        <v>6.2664752851980996</v>
      </c>
      <c r="E1935">
        <v>11.427064296435899</v>
      </c>
      <c r="F1935">
        <v>49.349143708180101</v>
      </c>
    </row>
    <row r="1936" spans="1:6" x14ac:dyDescent="0.2">
      <c r="A1936" s="1" t="s">
        <v>1935</v>
      </c>
      <c r="B1936">
        <v>1233</v>
      </c>
      <c r="C1936">
        <v>209.344833613502</v>
      </c>
      <c r="D1936" s="2">
        <f t="shared" si="30"/>
        <v>6.9781611204500669</v>
      </c>
      <c r="E1936">
        <v>17.048169892740699</v>
      </c>
      <c r="F1936">
        <v>80.274038794617994</v>
      </c>
    </row>
    <row r="1937" spans="1:6" x14ac:dyDescent="0.2">
      <c r="A1937" s="1" t="s">
        <v>1936</v>
      </c>
      <c r="B1937">
        <v>1400</v>
      </c>
      <c r="C1937">
        <v>210.31760022814001</v>
      </c>
      <c r="D1937" s="2">
        <f t="shared" si="30"/>
        <v>7.010586674271333</v>
      </c>
      <c r="E1937">
        <v>14.6859509175891</v>
      </c>
      <c r="F1937">
        <v>73.870795342772297</v>
      </c>
    </row>
    <row r="1938" spans="1:6" x14ac:dyDescent="0.2">
      <c r="A1938" s="1" t="s">
        <v>1937</v>
      </c>
      <c r="B1938">
        <v>789</v>
      </c>
      <c r="C1938">
        <v>180.95528540502301</v>
      </c>
      <c r="D1938" s="2">
        <f t="shared" si="30"/>
        <v>6.0318428468340999</v>
      </c>
      <c r="E1938">
        <v>8.7545315535830497</v>
      </c>
      <c r="F1938">
        <v>39.331515443688801</v>
      </c>
    </row>
    <row r="1939" spans="1:6" x14ac:dyDescent="0.2">
      <c r="A1939" s="1" t="s">
        <v>1938</v>
      </c>
      <c r="B1939">
        <v>611</v>
      </c>
      <c r="C1939">
        <v>187.42240168208301</v>
      </c>
      <c r="D1939" s="2">
        <f t="shared" si="30"/>
        <v>6.2474133894027668</v>
      </c>
      <c r="E1939">
        <v>10.527046188773699</v>
      </c>
      <c r="F1939">
        <v>42.229242991222399</v>
      </c>
    </row>
    <row r="1940" spans="1:6" x14ac:dyDescent="0.2">
      <c r="A1940" s="1" t="s">
        <v>1939</v>
      </c>
      <c r="B1940">
        <v>1045</v>
      </c>
      <c r="C1940">
        <v>169.66127747821599</v>
      </c>
      <c r="D1940" s="2">
        <f t="shared" si="30"/>
        <v>5.6553759159405326</v>
      </c>
      <c r="E1940">
        <v>8.3640245175050403</v>
      </c>
      <c r="F1940">
        <v>32.278141369660197</v>
      </c>
    </row>
    <row r="1941" spans="1:6" x14ac:dyDescent="0.2">
      <c r="A1941" s="1" t="s">
        <v>1940</v>
      </c>
      <c r="B1941">
        <v>1074</v>
      </c>
      <c r="C1941">
        <v>205.97721749617199</v>
      </c>
      <c r="D1941" s="2">
        <f t="shared" si="30"/>
        <v>6.8659072498724001</v>
      </c>
      <c r="E1941">
        <v>14.9746743105781</v>
      </c>
      <c r="F1941">
        <v>67.802353271314601</v>
      </c>
    </row>
    <row r="1942" spans="1:6" x14ac:dyDescent="0.2">
      <c r="A1942" s="1" t="s">
        <v>1941</v>
      </c>
      <c r="B1942">
        <v>2818</v>
      </c>
      <c r="C1942">
        <v>202.16529375099299</v>
      </c>
      <c r="D1942" s="2">
        <f t="shared" si="30"/>
        <v>6.7388431250330996</v>
      </c>
      <c r="E1942">
        <v>9.9086678421358503</v>
      </c>
      <c r="F1942">
        <v>42.780746575252898</v>
      </c>
    </row>
    <row r="1943" spans="1:6" x14ac:dyDescent="0.2">
      <c r="A1943" s="1" t="s">
        <v>1942</v>
      </c>
      <c r="B1943">
        <v>1357</v>
      </c>
      <c r="C1943">
        <v>117.618452669346</v>
      </c>
      <c r="D1943" s="2">
        <f t="shared" si="30"/>
        <v>3.9206150889782001</v>
      </c>
      <c r="E1943">
        <v>9.5803856618237297</v>
      </c>
      <c r="F1943">
        <v>24.115871173767299</v>
      </c>
    </row>
    <row r="1944" spans="1:6" x14ac:dyDescent="0.2">
      <c r="A1944" s="1" t="s">
        <v>1943</v>
      </c>
      <c r="B1944">
        <v>5096</v>
      </c>
      <c r="C1944">
        <v>302.66436661745598</v>
      </c>
      <c r="D1944" s="2">
        <f t="shared" si="30"/>
        <v>10.088812220581866</v>
      </c>
      <c r="E1944">
        <v>18.784000991868801</v>
      </c>
      <c r="F1944">
        <v>121.37236186162001</v>
      </c>
    </row>
    <row r="1945" spans="1:6" x14ac:dyDescent="0.2">
      <c r="A1945" s="1" t="s">
        <v>1944</v>
      </c>
      <c r="B1945">
        <v>1685</v>
      </c>
      <c r="C1945">
        <v>122.457309118846</v>
      </c>
      <c r="D1945" s="2">
        <f t="shared" si="30"/>
        <v>4.081910303961533</v>
      </c>
      <c r="E1945">
        <v>7.8519382513493499</v>
      </c>
      <c r="F1945">
        <v>23.0662273128554</v>
      </c>
    </row>
    <row r="1946" spans="1:6" x14ac:dyDescent="0.2">
      <c r="A1946" s="1" t="s">
        <v>1945</v>
      </c>
      <c r="B1946">
        <v>1197</v>
      </c>
      <c r="C1946">
        <v>191.057334166147</v>
      </c>
      <c r="D1946" s="2">
        <f t="shared" si="30"/>
        <v>6.3685778055382336</v>
      </c>
      <c r="E1946">
        <v>10.080006450945801</v>
      </c>
      <c r="F1946">
        <v>40.8617735675994</v>
      </c>
    </row>
    <row r="1947" spans="1:6" x14ac:dyDescent="0.2">
      <c r="A1947" s="1" t="s">
        <v>1946</v>
      </c>
      <c r="B1947">
        <v>2522</v>
      </c>
      <c r="C1947">
        <v>178.69019312682201</v>
      </c>
      <c r="D1947" s="2">
        <f t="shared" si="30"/>
        <v>5.9563397708940666</v>
      </c>
      <c r="E1947">
        <v>11.668324874564499</v>
      </c>
      <c r="F1947">
        <v>45.864040772463703</v>
      </c>
    </row>
    <row r="1948" spans="1:6" x14ac:dyDescent="0.2">
      <c r="A1948" s="1" t="s">
        <v>1947</v>
      </c>
      <c r="B1948">
        <v>1569</v>
      </c>
      <c r="C1948">
        <v>188.98647593397999</v>
      </c>
      <c r="D1948" s="2">
        <f t="shared" si="30"/>
        <v>6.2995491977993332</v>
      </c>
      <c r="E1948">
        <v>7.5280763479418402</v>
      </c>
      <c r="F1948">
        <v>31.031565324337901</v>
      </c>
    </row>
    <row r="1949" spans="1:6" x14ac:dyDescent="0.2">
      <c r="A1949" s="1" t="s">
        <v>1948</v>
      </c>
      <c r="B1949">
        <v>4699</v>
      </c>
      <c r="C1949">
        <v>143.85826621305699</v>
      </c>
      <c r="D1949" s="2">
        <f t="shared" si="30"/>
        <v>4.7952755404352336</v>
      </c>
      <c r="E1949">
        <v>14.152818150946899</v>
      </c>
      <c r="F1949">
        <v>46.553231373982896</v>
      </c>
    </row>
    <row r="1950" spans="1:6" x14ac:dyDescent="0.2">
      <c r="A1950" s="1" t="s">
        <v>1949</v>
      </c>
      <c r="B1950">
        <v>1465</v>
      </c>
      <c r="C1950">
        <v>178.21304354211301</v>
      </c>
      <c r="D1950" s="2">
        <f t="shared" si="30"/>
        <v>5.9404347847371008</v>
      </c>
      <c r="E1950">
        <v>10.124046167813001</v>
      </c>
      <c r="F1950">
        <v>38.158938086991299</v>
      </c>
    </row>
    <row r="1951" spans="1:6" x14ac:dyDescent="0.2">
      <c r="A1951" s="1" t="s">
        <v>1950</v>
      </c>
      <c r="B1951">
        <v>1132</v>
      </c>
      <c r="C1951">
        <v>115.03498412652399</v>
      </c>
      <c r="D1951" s="2">
        <f t="shared" si="30"/>
        <v>3.8344994708841331</v>
      </c>
      <c r="E1951">
        <v>9.9558921629650001</v>
      </c>
      <c r="F1951">
        <v>26.287455876544701</v>
      </c>
    </row>
    <row r="1952" spans="1:6" x14ac:dyDescent="0.2">
      <c r="A1952" s="1" t="s">
        <v>1951</v>
      </c>
      <c r="B1952">
        <v>497</v>
      </c>
      <c r="C1952">
        <v>190.05914483413599</v>
      </c>
      <c r="D1952" s="2">
        <f t="shared" si="30"/>
        <v>6.3353048278045332</v>
      </c>
      <c r="E1952">
        <v>10.93020278126</v>
      </c>
      <c r="F1952">
        <v>57.5340758773009</v>
      </c>
    </row>
    <row r="1953" spans="1:6" x14ac:dyDescent="0.2">
      <c r="A1953" s="1" t="s">
        <v>1952</v>
      </c>
      <c r="B1953">
        <v>1376</v>
      </c>
      <c r="C1953">
        <v>262.11919355513999</v>
      </c>
      <c r="D1953" s="2">
        <f t="shared" si="30"/>
        <v>8.7373064518380001</v>
      </c>
      <c r="E1953">
        <v>21.054716421742</v>
      </c>
      <c r="F1953">
        <v>119.063063132585</v>
      </c>
    </row>
    <row r="1954" spans="1:6" x14ac:dyDescent="0.2">
      <c r="A1954" s="1" t="s">
        <v>1953</v>
      </c>
      <c r="B1954">
        <v>2580</v>
      </c>
      <c r="C1954">
        <v>190.86560094955499</v>
      </c>
      <c r="D1954" s="2">
        <f t="shared" si="30"/>
        <v>6.3621866983184994</v>
      </c>
      <c r="E1954">
        <v>15.538727895342999</v>
      </c>
      <c r="F1954">
        <v>67.145862296321496</v>
      </c>
    </row>
    <row r="1955" spans="1:6" x14ac:dyDescent="0.2">
      <c r="A1955" s="1" t="s">
        <v>1954</v>
      </c>
      <c r="B1955">
        <v>2762</v>
      </c>
      <c r="C1955">
        <v>230.34408225124301</v>
      </c>
      <c r="D1955" s="2">
        <f t="shared" si="30"/>
        <v>7.6781360750414338</v>
      </c>
      <c r="E1955">
        <v>11.2586461137125</v>
      </c>
      <c r="F1955">
        <v>53.744570213751103</v>
      </c>
    </row>
    <row r="1956" spans="1:6" x14ac:dyDescent="0.2">
      <c r="A1956" s="1" t="s">
        <v>1955</v>
      </c>
      <c r="B1956">
        <v>1659</v>
      </c>
      <c r="C1956">
        <v>124.504806638464</v>
      </c>
      <c r="D1956" s="2">
        <f t="shared" si="30"/>
        <v>4.1501602212821336</v>
      </c>
      <c r="E1956">
        <v>13.521245969138</v>
      </c>
      <c r="F1956">
        <v>37.452946880580299</v>
      </c>
    </row>
    <row r="1957" spans="1:6" x14ac:dyDescent="0.2">
      <c r="A1957" s="1" t="s">
        <v>1956</v>
      </c>
      <c r="B1957">
        <v>1837</v>
      </c>
      <c r="C1957">
        <v>250.34988585317799</v>
      </c>
      <c r="D1957" s="2">
        <f t="shared" si="30"/>
        <v>8.3449961951059333</v>
      </c>
      <c r="E1957">
        <v>10.3480953976569</v>
      </c>
      <c r="F1957">
        <v>59.9215482264663</v>
      </c>
    </row>
    <row r="1958" spans="1:6" x14ac:dyDescent="0.2">
      <c r="A1958" s="1" t="s">
        <v>1957</v>
      </c>
      <c r="B1958">
        <v>1962</v>
      </c>
      <c r="C1958">
        <v>124.982168295668</v>
      </c>
      <c r="D1958" s="2">
        <f t="shared" si="30"/>
        <v>4.1660722765222662</v>
      </c>
      <c r="E1958">
        <v>10.0862129516628</v>
      </c>
      <c r="F1958">
        <v>30.061408399658799</v>
      </c>
    </row>
    <row r="1959" spans="1:6" x14ac:dyDescent="0.2">
      <c r="A1959" s="1" t="s">
        <v>1958</v>
      </c>
      <c r="B1959">
        <v>3283</v>
      </c>
      <c r="C1959">
        <v>305.66797875026998</v>
      </c>
      <c r="D1959" s="2">
        <f t="shared" si="30"/>
        <v>10.188932625009</v>
      </c>
      <c r="E1959">
        <v>14.3806453101065</v>
      </c>
      <c r="F1959">
        <v>95.184308015604103</v>
      </c>
    </row>
    <row r="1960" spans="1:6" x14ac:dyDescent="0.2">
      <c r="A1960" s="1" t="s">
        <v>1959</v>
      </c>
      <c r="B1960">
        <v>1664</v>
      </c>
      <c r="C1960">
        <v>223.58242446125701</v>
      </c>
      <c r="D1960" s="2">
        <f t="shared" si="30"/>
        <v>7.4527474820418993</v>
      </c>
      <c r="E1960">
        <v>11.6700518747129</v>
      </c>
      <c r="F1960">
        <v>53.930471442519</v>
      </c>
    </row>
    <row r="1961" spans="1:6" x14ac:dyDescent="0.2">
      <c r="A1961" s="1" t="s">
        <v>1960</v>
      </c>
      <c r="B1961">
        <v>1556</v>
      </c>
      <c r="C1961">
        <v>181.537110879772</v>
      </c>
      <c r="D1961" s="2">
        <f t="shared" si="30"/>
        <v>6.0512370293257334</v>
      </c>
      <c r="E1961">
        <v>9.2103284138069004</v>
      </c>
      <c r="F1961">
        <v>35.0588675739629</v>
      </c>
    </row>
    <row r="1962" spans="1:6" x14ac:dyDescent="0.2">
      <c r="A1962" s="1" t="s">
        <v>1961</v>
      </c>
      <c r="B1962">
        <v>1125</v>
      </c>
      <c r="C1962">
        <v>226.790548459528</v>
      </c>
      <c r="D1962" s="2">
        <f t="shared" si="30"/>
        <v>7.5596849486509337</v>
      </c>
      <c r="E1962">
        <v>14.1713144353568</v>
      </c>
      <c r="F1962">
        <v>73.564855940788604</v>
      </c>
    </row>
    <row r="1963" spans="1:6" x14ac:dyDescent="0.2">
      <c r="A1963" s="1" t="s">
        <v>1962</v>
      </c>
      <c r="B1963">
        <v>2527</v>
      </c>
      <c r="C1963">
        <v>162.575216005253</v>
      </c>
      <c r="D1963" s="2">
        <f t="shared" si="30"/>
        <v>5.4191738668417671</v>
      </c>
      <c r="E1963">
        <v>10.798739143208</v>
      </c>
      <c r="F1963">
        <v>38.885651862361598</v>
      </c>
    </row>
    <row r="1964" spans="1:6" x14ac:dyDescent="0.2">
      <c r="A1964" s="1" t="s">
        <v>1963</v>
      </c>
      <c r="B1964">
        <v>1925</v>
      </c>
      <c r="C1964">
        <v>188.416284218453</v>
      </c>
      <c r="D1964" s="2">
        <f t="shared" si="30"/>
        <v>6.2805428072817673</v>
      </c>
      <c r="E1964">
        <v>11.0587508378973</v>
      </c>
      <c r="F1964">
        <v>44.934195581523603</v>
      </c>
    </row>
    <row r="1965" spans="1:6" x14ac:dyDescent="0.2">
      <c r="A1965" s="1" t="s">
        <v>1964</v>
      </c>
      <c r="B1965">
        <v>2492</v>
      </c>
      <c r="C1965">
        <v>131.86479968325699</v>
      </c>
      <c r="D1965" s="2">
        <f t="shared" si="30"/>
        <v>4.3954933227752324</v>
      </c>
      <c r="E1965">
        <v>10.640784715153501</v>
      </c>
      <c r="F1965">
        <v>30.626119833716398</v>
      </c>
    </row>
    <row r="1966" spans="1:6" x14ac:dyDescent="0.2">
      <c r="A1966" s="1" t="s">
        <v>1965</v>
      </c>
      <c r="B1966">
        <v>1666</v>
      </c>
      <c r="C1966">
        <v>116.143260333374</v>
      </c>
      <c r="D1966" s="2">
        <f t="shared" si="30"/>
        <v>3.8714420111124666</v>
      </c>
      <c r="E1966">
        <v>10.5661679215058</v>
      </c>
      <c r="F1966">
        <v>28.598793844618999</v>
      </c>
    </row>
    <row r="1967" spans="1:6" x14ac:dyDescent="0.2">
      <c r="A1967" s="1" t="s">
        <v>1966</v>
      </c>
      <c r="B1967">
        <v>1382</v>
      </c>
      <c r="C1967">
        <v>363.966383377451</v>
      </c>
      <c r="D1967" s="2">
        <f t="shared" si="30"/>
        <v>12.132212779248366</v>
      </c>
      <c r="E1967">
        <v>16.450545600601199</v>
      </c>
      <c r="F1967">
        <v>127.986086271622</v>
      </c>
    </row>
    <row r="1968" spans="1:6" x14ac:dyDescent="0.2">
      <c r="A1968" s="1" t="s">
        <v>1967</v>
      </c>
      <c r="B1968">
        <v>1811</v>
      </c>
      <c r="C1968">
        <v>251.21834466930201</v>
      </c>
      <c r="D1968" s="2">
        <f t="shared" si="30"/>
        <v>8.373944822310067</v>
      </c>
      <c r="E1968">
        <v>9.9168214470224392</v>
      </c>
      <c r="F1968">
        <v>53.344426884336997</v>
      </c>
    </row>
    <row r="1969" spans="1:6" x14ac:dyDescent="0.2">
      <c r="A1969" s="1" t="s">
        <v>1968</v>
      </c>
      <c r="B1969">
        <v>1709</v>
      </c>
      <c r="C1969">
        <v>84.944563981483299</v>
      </c>
      <c r="D1969" s="2">
        <f t="shared" si="30"/>
        <v>2.8314854660494433</v>
      </c>
      <c r="E1969">
        <v>9.9466114943134496</v>
      </c>
      <c r="F1969">
        <v>19.583998253122999</v>
      </c>
    </row>
    <row r="1970" spans="1:6" x14ac:dyDescent="0.2">
      <c r="A1970" s="1" t="s">
        <v>1969</v>
      </c>
      <c r="B1970">
        <v>1413</v>
      </c>
      <c r="C1970">
        <v>192.614396109002</v>
      </c>
      <c r="D1970" s="2">
        <f t="shared" si="30"/>
        <v>6.4204798703000661</v>
      </c>
      <c r="E1970">
        <v>11.2864393869071</v>
      </c>
      <c r="F1970">
        <v>48.344266370600401</v>
      </c>
    </row>
    <row r="1971" spans="1:6" x14ac:dyDescent="0.2">
      <c r="A1971" s="1" t="s">
        <v>1970</v>
      </c>
      <c r="B1971">
        <v>1611</v>
      </c>
      <c r="C1971">
        <v>195.62270358798</v>
      </c>
      <c r="D1971" s="2">
        <f t="shared" si="30"/>
        <v>6.5207567862660003</v>
      </c>
      <c r="E1971">
        <v>12.133031087469901</v>
      </c>
      <c r="F1971">
        <v>51.309051791565601</v>
      </c>
    </row>
    <row r="1972" spans="1:6" x14ac:dyDescent="0.2">
      <c r="A1972" s="1" t="s">
        <v>1971</v>
      </c>
      <c r="B1972">
        <v>1701</v>
      </c>
      <c r="C1972">
        <v>251.56978443317999</v>
      </c>
      <c r="D1972" s="2">
        <f t="shared" si="30"/>
        <v>8.3856594811059999</v>
      </c>
      <c r="E1972">
        <v>23.0178517867298</v>
      </c>
      <c r="F1972">
        <v>130.91128842932801</v>
      </c>
    </row>
    <row r="1973" spans="1:6" x14ac:dyDescent="0.2">
      <c r="A1973" s="1" t="s">
        <v>1972</v>
      </c>
      <c r="B1973">
        <v>1379</v>
      </c>
      <c r="C1973">
        <v>197.74349257246399</v>
      </c>
      <c r="D1973" s="2">
        <f t="shared" si="30"/>
        <v>6.5914497524154667</v>
      </c>
      <c r="E1973">
        <v>12.2857556266943</v>
      </c>
      <c r="F1973">
        <v>51.424154317031302</v>
      </c>
    </row>
    <row r="1974" spans="1:6" x14ac:dyDescent="0.2">
      <c r="A1974" s="1" t="s">
        <v>1973</v>
      </c>
      <c r="B1974">
        <v>654</v>
      </c>
      <c r="C1974">
        <v>183.05021488295199</v>
      </c>
      <c r="D1974" s="2">
        <f t="shared" si="30"/>
        <v>6.101673829431733</v>
      </c>
      <c r="E1974">
        <v>15.043119905073899</v>
      </c>
      <c r="F1974">
        <v>64.325947873495195</v>
      </c>
    </row>
    <row r="1975" spans="1:6" x14ac:dyDescent="0.2">
      <c r="A1975" s="1" t="s">
        <v>1974</v>
      </c>
      <c r="B1975">
        <v>705</v>
      </c>
      <c r="C1975">
        <v>153.647436288764</v>
      </c>
      <c r="D1975" s="2">
        <f t="shared" si="30"/>
        <v>5.1215812096254671</v>
      </c>
      <c r="E1975">
        <v>13.9355249953976</v>
      </c>
      <c r="F1975">
        <v>49.2562405132078</v>
      </c>
    </row>
    <row r="1976" spans="1:6" x14ac:dyDescent="0.2">
      <c r="A1976" s="1" t="s">
        <v>1975</v>
      </c>
      <c r="B1976">
        <v>2136</v>
      </c>
      <c r="C1976">
        <v>164.932823784687</v>
      </c>
      <c r="D1976" s="2">
        <f t="shared" si="30"/>
        <v>5.4977607928229002</v>
      </c>
      <c r="E1976">
        <v>16.666963466585798</v>
      </c>
      <c r="F1976">
        <v>60.983014976825999</v>
      </c>
    </row>
    <row r="1977" spans="1:6" x14ac:dyDescent="0.2">
      <c r="A1977" s="1" t="s">
        <v>1976</v>
      </c>
      <c r="B1977">
        <v>1374</v>
      </c>
      <c r="C1977">
        <v>145.440093866761</v>
      </c>
      <c r="D1977" s="2">
        <f t="shared" si="30"/>
        <v>4.8480031288920333</v>
      </c>
      <c r="E1977">
        <v>20.5703671528317</v>
      </c>
      <c r="F1977">
        <v>68.772678142491401</v>
      </c>
    </row>
    <row r="1978" spans="1:6" x14ac:dyDescent="0.2">
      <c r="A1978" s="1" t="s">
        <v>1977</v>
      </c>
      <c r="B1978">
        <v>2149</v>
      </c>
      <c r="C1978">
        <v>223.39726621290899</v>
      </c>
      <c r="D1978" s="2">
        <f t="shared" si="30"/>
        <v>7.4465755404302989</v>
      </c>
      <c r="E1978">
        <v>11.995860430660899</v>
      </c>
      <c r="F1978">
        <v>58.1615897731415</v>
      </c>
    </row>
    <row r="1979" spans="1:6" x14ac:dyDescent="0.2">
      <c r="A1979" s="1" t="s">
        <v>1978</v>
      </c>
      <c r="B1979">
        <v>866</v>
      </c>
      <c r="C1979">
        <v>189.17130966686199</v>
      </c>
      <c r="D1979" s="2">
        <f t="shared" si="30"/>
        <v>6.305710322228733</v>
      </c>
      <c r="E1979">
        <v>8.8313292059871493</v>
      </c>
      <c r="F1979">
        <v>38.2180409600495</v>
      </c>
    </row>
    <row r="1980" spans="1:6" x14ac:dyDescent="0.2">
      <c r="A1980" s="1" t="s">
        <v>1979</v>
      </c>
      <c r="B1980">
        <v>2292</v>
      </c>
      <c r="C1980">
        <v>272.33202987060503</v>
      </c>
      <c r="D1980" s="2">
        <f t="shared" si="30"/>
        <v>9.0777343290201689</v>
      </c>
      <c r="E1980">
        <v>11.14622356546</v>
      </c>
      <c r="F1980">
        <v>66.659512922856095</v>
      </c>
    </row>
    <row r="1981" spans="1:6" x14ac:dyDescent="0.2">
      <c r="A1981" s="1" t="s">
        <v>1980</v>
      </c>
      <c r="B1981">
        <v>1504</v>
      </c>
      <c r="C1981">
        <v>189.32443240882199</v>
      </c>
      <c r="D1981" s="2">
        <f t="shared" si="30"/>
        <v>6.3108144136274005</v>
      </c>
      <c r="E1981">
        <v>10.0128295659642</v>
      </c>
      <c r="F1981">
        <v>44.008498250594997</v>
      </c>
    </row>
    <row r="1982" spans="1:6" x14ac:dyDescent="0.2">
      <c r="A1982" s="1" t="s">
        <v>1981</v>
      </c>
      <c r="B1982">
        <v>1038</v>
      </c>
      <c r="C1982">
        <v>313.25295819436502</v>
      </c>
      <c r="D1982" s="2">
        <f t="shared" si="30"/>
        <v>10.441765273145501</v>
      </c>
      <c r="E1982">
        <v>28.6070625209383</v>
      </c>
      <c r="F1982">
        <v>210.11891585284999</v>
      </c>
    </row>
    <row r="1983" spans="1:6" x14ac:dyDescent="0.2">
      <c r="A1983" s="1" t="s">
        <v>1982</v>
      </c>
      <c r="B1983">
        <v>4069</v>
      </c>
      <c r="C1983">
        <v>201.711183963655</v>
      </c>
      <c r="D1983" s="2">
        <f t="shared" si="30"/>
        <v>6.7237061321218334</v>
      </c>
      <c r="E1983">
        <v>20.936883001611001</v>
      </c>
      <c r="F1983">
        <v>96.648911284989396</v>
      </c>
    </row>
    <row r="1984" spans="1:6" x14ac:dyDescent="0.2">
      <c r="A1984" s="1" t="s">
        <v>1983</v>
      </c>
      <c r="B1984">
        <v>752</v>
      </c>
      <c r="C1984">
        <v>153.893239494271</v>
      </c>
      <c r="D1984" s="2">
        <f t="shared" si="30"/>
        <v>5.1297746498090335</v>
      </c>
      <c r="E1984">
        <v>10.178394964571201</v>
      </c>
      <c r="F1984">
        <v>34.503315418538797</v>
      </c>
    </row>
    <row r="1985" spans="1:6" x14ac:dyDescent="0.2">
      <c r="A1985" s="1" t="s">
        <v>1984</v>
      </c>
      <c r="B1985">
        <v>972</v>
      </c>
      <c r="C1985">
        <v>159.142511035013</v>
      </c>
      <c r="D1985" s="2">
        <f t="shared" si="30"/>
        <v>5.3047503678337673</v>
      </c>
      <c r="E1985">
        <v>9.9470385070791707</v>
      </c>
      <c r="F1985">
        <v>37.511914250074597</v>
      </c>
    </row>
    <row r="1986" spans="1:6" x14ac:dyDescent="0.2">
      <c r="A1986" s="1" t="s">
        <v>1985</v>
      </c>
      <c r="B1986">
        <v>1320</v>
      </c>
      <c r="C1986">
        <v>116.420868033651</v>
      </c>
      <c r="D1986" s="2">
        <f t="shared" si="30"/>
        <v>3.8806956011217002</v>
      </c>
      <c r="E1986">
        <v>9.7203921307242194</v>
      </c>
      <c r="F1986">
        <v>27.285628656962601</v>
      </c>
    </row>
    <row r="1987" spans="1:6" x14ac:dyDescent="0.2">
      <c r="A1987" s="1" t="s">
        <v>1986</v>
      </c>
      <c r="B1987">
        <v>1542</v>
      </c>
      <c r="C1987">
        <v>178.45684264469901</v>
      </c>
      <c r="D1987" s="2">
        <f t="shared" ref="D1987:D2050" si="31">(C1987*20000)/600000</f>
        <v>5.9485614214899671</v>
      </c>
      <c r="E1987">
        <v>10.506095047365299</v>
      </c>
      <c r="F1987">
        <v>41.0104572996024</v>
      </c>
    </row>
    <row r="1988" spans="1:6" x14ac:dyDescent="0.2">
      <c r="A1988" s="1" t="s">
        <v>1987</v>
      </c>
      <c r="B1988">
        <v>764</v>
      </c>
      <c r="C1988">
        <v>147.342403916244</v>
      </c>
      <c r="D1988" s="2">
        <f t="shared" si="31"/>
        <v>4.9114134638748004</v>
      </c>
      <c r="E1988">
        <v>7.8256921201446596</v>
      </c>
      <c r="F1988">
        <v>26.209808252127399</v>
      </c>
    </row>
    <row r="1989" spans="1:6" x14ac:dyDescent="0.2">
      <c r="A1989" s="1" t="s">
        <v>1988</v>
      </c>
      <c r="B1989">
        <v>863</v>
      </c>
      <c r="C1989">
        <v>147.890278138703</v>
      </c>
      <c r="D1989" s="2">
        <f t="shared" si="31"/>
        <v>4.9296759379567661</v>
      </c>
      <c r="E1989">
        <v>9.0237436054359392</v>
      </c>
      <c r="F1989">
        <v>31.5042515598379</v>
      </c>
    </row>
    <row r="1990" spans="1:6" x14ac:dyDescent="0.2">
      <c r="A1990" s="1" t="s">
        <v>1989</v>
      </c>
      <c r="B1990">
        <v>1487</v>
      </c>
      <c r="C1990">
        <v>184.92316247714001</v>
      </c>
      <c r="D1990" s="2">
        <f t="shared" si="31"/>
        <v>6.1641054159046673</v>
      </c>
      <c r="E1990">
        <v>9.8162677254571609</v>
      </c>
      <c r="F1990">
        <v>39.223108241586303</v>
      </c>
    </row>
    <row r="1991" spans="1:6" x14ac:dyDescent="0.2">
      <c r="A1991" s="1" t="s">
        <v>1990</v>
      </c>
      <c r="B1991">
        <v>1087</v>
      </c>
      <c r="C1991">
        <v>195.52363729073301</v>
      </c>
      <c r="D1991" s="2">
        <f t="shared" si="31"/>
        <v>6.5174545763577667</v>
      </c>
      <c r="E1991">
        <v>11.8608201085445</v>
      </c>
      <c r="F1991">
        <v>50.300990544048403</v>
      </c>
    </row>
    <row r="1992" spans="1:6" x14ac:dyDescent="0.2">
      <c r="A1992" s="1" t="s">
        <v>1991</v>
      </c>
      <c r="B1992">
        <v>657</v>
      </c>
      <c r="C1992">
        <v>82.521692286191694</v>
      </c>
      <c r="D1992" s="2">
        <f t="shared" si="31"/>
        <v>2.7507230762063899</v>
      </c>
      <c r="E1992">
        <v>14.3052248288664</v>
      </c>
      <c r="F1992">
        <v>27.241584138451099</v>
      </c>
    </row>
    <row r="1993" spans="1:6" x14ac:dyDescent="0.2">
      <c r="A1993" s="1" t="s">
        <v>1992</v>
      </c>
      <c r="B1993">
        <v>1204</v>
      </c>
      <c r="C1993">
        <v>205.25497710894399</v>
      </c>
      <c r="D1993" s="2">
        <f t="shared" si="31"/>
        <v>6.8418325702981333</v>
      </c>
      <c r="E1993">
        <v>9.4587021145762993</v>
      </c>
      <c r="F1993">
        <v>43.878448254649904</v>
      </c>
    </row>
    <row r="1994" spans="1:6" x14ac:dyDescent="0.2">
      <c r="A1994" s="1" t="s">
        <v>1993</v>
      </c>
      <c r="B1994">
        <v>13275</v>
      </c>
      <c r="C1994">
        <v>261.03526636790701</v>
      </c>
      <c r="D1994" s="2">
        <f t="shared" si="31"/>
        <v>8.7011755455969002</v>
      </c>
      <c r="E1994">
        <v>32.898613695204503</v>
      </c>
      <c r="F1994">
        <v>186.61872986321299</v>
      </c>
    </row>
    <row r="1995" spans="1:6" x14ac:dyDescent="0.2">
      <c r="A1995" s="1" t="s">
        <v>1994</v>
      </c>
      <c r="B1995">
        <v>1937</v>
      </c>
      <c r="C1995">
        <v>208.04229353798701</v>
      </c>
      <c r="D1995" s="2">
        <f t="shared" si="31"/>
        <v>6.9347431179329</v>
      </c>
      <c r="E1995">
        <v>13.2477923062306</v>
      </c>
      <c r="F1995">
        <v>64.428109490991901</v>
      </c>
    </row>
    <row r="1996" spans="1:6" x14ac:dyDescent="0.2">
      <c r="A1996" s="1" t="s">
        <v>1995</v>
      </c>
      <c r="B1996">
        <v>3500</v>
      </c>
      <c r="C1996">
        <v>315.85745836106702</v>
      </c>
      <c r="D1996" s="2">
        <f t="shared" si="31"/>
        <v>10.5285819453689</v>
      </c>
      <c r="E1996">
        <v>21.1445264801504</v>
      </c>
      <c r="F1996">
        <v>146.68090196216701</v>
      </c>
    </row>
    <row r="1997" spans="1:6" x14ac:dyDescent="0.2">
      <c r="A1997" s="1" t="s">
        <v>1996</v>
      </c>
      <c r="B1997">
        <v>1356</v>
      </c>
      <c r="C1997">
        <v>159.05297314090899</v>
      </c>
      <c r="D1997" s="2">
        <f t="shared" si="31"/>
        <v>5.301765771363633</v>
      </c>
      <c r="E1997">
        <v>9.8125569439437896</v>
      </c>
      <c r="F1997">
        <v>33.776108538119402</v>
      </c>
    </row>
    <row r="1998" spans="1:6" x14ac:dyDescent="0.2">
      <c r="A1998" s="1" t="s">
        <v>1997</v>
      </c>
      <c r="B1998">
        <v>3967</v>
      </c>
      <c r="C1998">
        <v>246.14394835978101</v>
      </c>
      <c r="D1998" s="2">
        <f t="shared" si="31"/>
        <v>8.2047982786593661</v>
      </c>
      <c r="E1998">
        <v>24.1723788541142</v>
      </c>
      <c r="F1998">
        <v>131.72585882733</v>
      </c>
    </row>
    <row r="1999" spans="1:6" x14ac:dyDescent="0.2">
      <c r="A1999" s="1" t="s">
        <v>1998</v>
      </c>
      <c r="B1999">
        <v>2750</v>
      </c>
      <c r="C1999">
        <v>138.46484350046001</v>
      </c>
      <c r="D1999" s="2">
        <f t="shared" si="31"/>
        <v>4.6154947833486668</v>
      </c>
      <c r="E1999">
        <v>5.1871860202582099</v>
      </c>
      <c r="F1999">
        <v>15.630443132675101</v>
      </c>
    </row>
    <row r="2000" spans="1:6" x14ac:dyDescent="0.2">
      <c r="A2000" s="1" t="s">
        <v>1999</v>
      </c>
      <c r="B2000">
        <v>15039</v>
      </c>
      <c r="C2000">
        <v>253.175846777121</v>
      </c>
      <c r="D2000" s="2">
        <f t="shared" si="31"/>
        <v>8.4391948925706988</v>
      </c>
      <c r="E2000">
        <v>22.523887747599002</v>
      </c>
      <c r="F2000">
        <v>134.12075390900901</v>
      </c>
    </row>
    <row r="2001" spans="1:6" x14ac:dyDescent="0.2">
      <c r="A2001" s="1" t="s">
        <v>2000</v>
      </c>
      <c r="B2001">
        <v>2407</v>
      </c>
      <c r="C2001">
        <v>242.64863422691101</v>
      </c>
      <c r="D2001" s="2">
        <f t="shared" si="31"/>
        <v>8.0882878075637006</v>
      </c>
      <c r="E2001">
        <v>19.473342033179001</v>
      </c>
      <c r="F2001">
        <v>110.11621920671899</v>
      </c>
    </row>
    <row r="2002" spans="1:6" x14ac:dyDescent="0.2">
      <c r="A2002" s="1" t="s">
        <v>2001</v>
      </c>
      <c r="B2002">
        <v>2228</v>
      </c>
      <c r="C2002">
        <v>210.018467815126</v>
      </c>
      <c r="D2002" s="2">
        <f t="shared" si="31"/>
        <v>7.0006155938375336</v>
      </c>
      <c r="E2002">
        <v>13.485075194385599</v>
      </c>
      <c r="F2002">
        <v>63.855072482889199</v>
      </c>
    </row>
    <row r="2003" spans="1:6" x14ac:dyDescent="0.2">
      <c r="A2003" s="1" t="s">
        <v>2002</v>
      </c>
      <c r="B2003">
        <v>1491</v>
      </c>
      <c r="C2003">
        <v>196.434953244101</v>
      </c>
      <c r="D2003" s="2">
        <f t="shared" si="31"/>
        <v>6.5478317748033668</v>
      </c>
      <c r="E2003">
        <v>27.868808158698499</v>
      </c>
      <c r="F2003">
        <v>125.48971668916499</v>
      </c>
    </row>
    <row r="2004" spans="1:6" x14ac:dyDescent="0.2">
      <c r="A2004" s="1" t="s">
        <v>2003</v>
      </c>
      <c r="B2004">
        <v>1621</v>
      </c>
      <c r="C2004">
        <v>180.41631466855</v>
      </c>
      <c r="D2004" s="2">
        <f t="shared" si="31"/>
        <v>6.0138771556183332</v>
      </c>
      <c r="E2004">
        <v>12.654129927005799</v>
      </c>
      <c r="F2004">
        <v>51.5926864314658</v>
      </c>
    </row>
    <row r="2005" spans="1:6" x14ac:dyDescent="0.2">
      <c r="A2005" s="1" t="s">
        <v>2004</v>
      </c>
      <c r="B2005">
        <v>1477</v>
      </c>
      <c r="C2005">
        <v>181.01914595661401</v>
      </c>
      <c r="D2005" s="2">
        <f t="shared" si="31"/>
        <v>6.0339715318871336</v>
      </c>
      <c r="E2005">
        <v>12.936372534036201</v>
      </c>
      <c r="F2005">
        <v>51.940922003114103</v>
      </c>
    </row>
    <row r="2006" spans="1:6" x14ac:dyDescent="0.2">
      <c r="A2006" s="1" t="s">
        <v>2005</v>
      </c>
      <c r="B2006">
        <v>2674</v>
      </c>
      <c r="C2006">
        <v>248.57753343071701</v>
      </c>
      <c r="D2006" s="2">
        <f t="shared" si="31"/>
        <v>8.2859177810238993</v>
      </c>
      <c r="E2006">
        <v>9.9513612005918493</v>
      </c>
      <c r="F2006">
        <v>55.581352496388398</v>
      </c>
    </row>
    <row r="2007" spans="1:6" x14ac:dyDescent="0.2">
      <c r="A2007" s="1" t="s">
        <v>2006</v>
      </c>
      <c r="B2007">
        <v>821</v>
      </c>
      <c r="C2007">
        <v>319.84037119262098</v>
      </c>
      <c r="D2007" s="2">
        <f t="shared" si="31"/>
        <v>10.661345706420699</v>
      </c>
      <c r="E2007">
        <v>13.7137944775214</v>
      </c>
      <c r="F2007">
        <v>94.345744655661207</v>
      </c>
    </row>
    <row r="2008" spans="1:6" x14ac:dyDescent="0.2">
      <c r="A2008" s="1" t="s">
        <v>2007</v>
      </c>
      <c r="B2008">
        <v>6370</v>
      </c>
      <c r="C2008">
        <v>314.09683476627202</v>
      </c>
      <c r="D2008" s="2">
        <f t="shared" si="31"/>
        <v>10.469894492209068</v>
      </c>
      <c r="E2008">
        <v>26.8206678359699</v>
      </c>
      <c r="F2008">
        <v>185.86491961917201</v>
      </c>
    </row>
    <row r="2009" spans="1:6" x14ac:dyDescent="0.2">
      <c r="A2009" s="1" t="s">
        <v>2008</v>
      </c>
      <c r="B2009">
        <v>1074</v>
      </c>
      <c r="C2009">
        <v>143.36033006472499</v>
      </c>
      <c r="D2009" s="2">
        <f t="shared" si="31"/>
        <v>4.7786776688241668</v>
      </c>
      <c r="E2009">
        <v>7.9524859926494802</v>
      </c>
      <c r="F2009">
        <v>27.909062378198399</v>
      </c>
    </row>
    <row r="2010" spans="1:6" x14ac:dyDescent="0.2">
      <c r="A2010" s="1" t="s">
        <v>2009</v>
      </c>
      <c r="B2010">
        <v>794</v>
      </c>
      <c r="C2010">
        <v>193.21360589982001</v>
      </c>
      <c r="D2010" s="2">
        <f t="shared" si="31"/>
        <v>6.4404535299940004</v>
      </c>
      <c r="E2010">
        <v>16.876132052644099</v>
      </c>
      <c r="F2010">
        <v>78.525312672608194</v>
      </c>
    </row>
    <row r="2011" spans="1:6" x14ac:dyDescent="0.2">
      <c r="A2011" s="1" t="s">
        <v>2010</v>
      </c>
      <c r="B2011">
        <v>2736</v>
      </c>
      <c r="C2011">
        <v>202.469359454402</v>
      </c>
      <c r="D2011" s="2">
        <f t="shared" si="31"/>
        <v>6.7489786484800671</v>
      </c>
      <c r="E2011">
        <v>9.8187083438405303</v>
      </c>
      <c r="F2011">
        <v>43.8766356820867</v>
      </c>
    </row>
    <row r="2012" spans="1:6" x14ac:dyDescent="0.2">
      <c r="A2012" s="1" t="s">
        <v>2011</v>
      </c>
      <c r="B2012">
        <v>1887</v>
      </c>
      <c r="C2012">
        <v>210.55099269507201</v>
      </c>
      <c r="D2012" s="2">
        <f t="shared" si="31"/>
        <v>7.0183664231690672</v>
      </c>
      <c r="E2012">
        <v>15.4452766400643</v>
      </c>
      <c r="F2012">
        <v>69.884074468633798</v>
      </c>
    </row>
    <row r="2013" spans="1:6" x14ac:dyDescent="0.2">
      <c r="A2013" s="1" t="s">
        <v>2012</v>
      </c>
      <c r="B2013">
        <v>2149</v>
      </c>
      <c r="C2013">
        <v>190.28872034297399</v>
      </c>
      <c r="D2013" s="2">
        <f t="shared" si="31"/>
        <v>6.3429573447658001</v>
      </c>
      <c r="E2013">
        <v>10.160404916706</v>
      </c>
      <c r="F2013">
        <v>42.062065948892901</v>
      </c>
    </row>
    <row r="2014" spans="1:6" x14ac:dyDescent="0.2">
      <c r="A2014" s="1" t="s">
        <v>2013</v>
      </c>
      <c r="B2014">
        <v>3095</v>
      </c>
      <c r="C2014">
        <v>218.56292144851099</v>
      </c>
      <c r="D2014" s="2">
        <f t="shared" si="31"/>
        <v>7.2854307149503663</v>
      </c>
      <c r="E2014">
        <v>10.252173681982599</v>
      </c>
      <c r="F2014">
        <v>48.367257033752601</v>
      </c>
    </row>
    <row r="2015" spans="1:6" x14ac:dyDescent="0.2">
      <c r="A2015" s="1" t="s">
        <v>2014</v>
      </c>
      <c r="B2015">
        <v>1203</v>
      </c>
      <c r="C2015">
        <v>316.25855233498697</v>
      </c>
      <c r="D2015" s="2">
        <f t="shared" si="31"/>
        <v>10.541951744499565</v>
      </c>
      <c r="E2015">
        <v>12.3064216900112</v>
      </c>
      <c r="F2015">
        <v>89.820437891435006</v>
      </c>
    </row>
    <row r="2016" spans="1:6" x14ac:dyDescent="0.2">
      <c r="A2016" s="1" t="s">
        <v>2015</v>
      </c>
      <c r="B2016">
        <v>1057</v>
      </c>
      <c r="C2016">
        <v>150.688754882495</v>
      </c>
      <c r="D2016" s="2">
        <f t="shared" si="31"/>
        <v>5.0229584960831675</v>
      </c>
      <c r="E2016">
        <v>8.6097177286438402</v>
      </c>
      <c r="F2016">
        <v>27.134895607997699</v>
      </c>
    </row>
    <row r="2017" spans="1:6" x14ac:dyDescent="0.2">
      <c r="A2017" s="1" t="s">
        <v>2016</v>
      </c>
      <c r="B2017">
        <v>897</v>
      </c>
      <c r="C2017">
        <v>187.44118645485301</v>
      </c>
      <c r="D2017" s="2">
        <f t="shared" si="31"/>
        <v>6.2480395484951003</v>
      </c>
      <c r="E2017">
        <v>7.6974065872387198</v>
      </c>
      <c r="F2017">
        <v>33.778176024867797</v>
      </c>
    </row>
    <row r="2018" spans="1:6" x14ac:dyDescent="0.2">
      <c r="A2018" s="1" t="s">
        <v>2017</v>
      </c>
      <c r="B2018">
        <v>1215</v>
      </c>
      <c r="C2018">
        <v>155.82901788317</v>
      </c>
      <c r="D2018" s="2">
        <f t="shared" si="31"/>
        <v>5.1943005961056663</v>
      </c>
      <c r="E2018">
        <v>14.458394299073699</v>
      </c>
      <c r="F2018">
        <v>49.773941196849002</v>
      </c>
    </row>
    <row r="2019" spans="1:6" x14ac:dyDescent="0.2">
      <c r="A2019" s="1" t="s">
        <v>2018</v>
      </c>
      <c r="B2019">
        <v>1482</v>
      </c>
      <c r="C2019">
        <v>190.99478395854001</v>
      </c>
      <c r="D2019" s="2">
        <f t="shared" si="31"/>
        <v>6.3664927986180002</v>
      </c>
      <c r="E2019">
        <v>11.0708642362096</v>
      </c>
      <c r="F2019">
        <v>49.013891795677999</v>
      </c>
    </row>
    <row r="2020" spans="1:6" x14ac:dyDescent="0.2">
      <c r="A2020" s="1" t="s">
        <v>2019</v>
      </c>
      <c r="B2020">
        <v>1155</v>
      </c>
      <c r="C2020">
        <v>153.216191581559</v>
      </c>
      <c r="D2020" s="2">
        <f t="shared" si="31"/>
        <v>5.1072063860519661</v>
      </c>
      <c r="E2020">
        <v>10.652236395384801</v>
      </c>
      <c r="F2020">
        <v>37.564627283928402</v>
      </c>
    </row>
    <row r="2021" spans="1:6" x14ac:dyDescent="0.2">
      <c r="A2021" s="1" t="s">
        <v>2020</v>
      </c>
      <c r="B2021">
        <v>1847</v>
      </c>
      <c r="C2021">
        <v>250.58621717919999</v>
      </c>
      <c r="D2021" s="2">
        <f t="shared" si="31"/>
        <v>8.3528739059733343</v>
      </c>
      <c r="E2021">
        <v>8.0559179533610195</v>
      </c>
      <c r="F2021">
        <v>43.637323437828996</v>
      </c>
    </row>
    <row r="2022" spans="1:6" x14ac:dyDescent="0.2">
      <c r="A2022" s="1" t="s">
        <v>2021</v>
      </c>
      <c r="B2022">
        <v>2371</v>
      </c>
      <c r="C2022">
        <v>227.48039636892599</v>
      </c>
      <c r="D2022" s="2">
        <f t="shared" si="31"/>
        <v>7.5826798789641989</v>
      </c>
      <c r="E2022">
        <v>11.297644973580701</v>
      </c>
      <c r="F2022">
        <v>60.031474789999699</v>
      </c>
    </row>
    <row r="2023" spans="1:6" x14ac:dyDescent="0.2">
      <c r="A2023" s="1" t="s">
        <v>2022</v>
      </c>
      <c r="B2023">
        <v>892</v>
      </c>
      <c r="C2023">
        <v>160.05109909333399</v>
      </c>
      <c r="D2023" s="2">
        <f t="shared" si="31"/>
        <v>5.3350366364444657</v>
      </c>
      <c r="E2023">
        <v>12.733830113113999</v>
      </c>
      <c r="F2023">
        <v>43.809426711566097</v>
      </c>
    </row>
    <row r="2024" spans="1:6" x14ac:dyDescent="0.2">
      <c r="A2024" s="1" t="s">
        <v>2023</v>
      </c>
      <c r="B2024">
        <v>1533</v>
      </c>
      <c r="C2024">
        <v>267.12889965109201</v>
      </c>
      <c r="D2024" s="2">
        <f t="shared" si="31"/>
        <v>8.9042966550364007</v>
      </c>
      <c r="E2024">
        <v>5.3767953113521703</v>
      </c>
      <c r="F2024">
        <v>34.1061573981208</v>
      </c>
    </row>
    <row r="2025" spans="1:6" x14ac:dyDescent="0.2">
      <c r="A2025" s="1" t="s">
        <v>2024</v>
      </c>
      <c r="B2025">
        <v>1185</v>
      </c>
      <c r="C2025">
        <v>300.73076143867098</v>
      </c>
      <c r="D2025" s="2">
        <f t="shared" si="31"/>
        <v>10.024358714622366</v>
      </c>
      <c r="E2025">
        <v>7.5227992356315703</v>
      </c>
      <c r="F2025">
        <v>49.492659693204402</v>
      </c>
    </row>
    <row r="2026" spans="1:6" x14ac:dyDescent="0.2">
      <c r="A2026" s="1" t="s">
        <v>2025</v>
      </c>
      <c r="B2026">
        <v>2638</v>
      </c>
      <c r="C2026">
        <v>245.313508256452</v>
      </c>
      <c r="D2026" s="2">
        <f t="shared" si="31"/>
        <v>8.1771169418817333</v>
      </c>
      <c r="E2026">
        <v>12.5115862167698</v>
      </c>
      <c r="F2026">
        <v>68.885738435411199</v>
      </c>
    </row>
    <row r="2027" spans="1:6" x14ac:dyDescent="0.2">
      <c r="A2027" s="1" t="s">
        <v>2026</v>
      </c>
      <c r="B2027">
        <v>2249</v>
      </c>
      <c r="C2027">
        <v>284.65479585389801</v>
      </c>
      <c r="D2027" s="2">
        <f t="shared" si="31"/>
        <v>9.4884931951299336</v>
      </c>
      <c r="E2027">
        <v>12.402137316086099</v>
      </c>
      <c r="F2027">
        <v>79.495028569661201</v>
      </c>
    </row>
    <row r="2028" spans="1:6" x14ac:dyDescent="0.2">
      <c r="A2028" s="1" t="s">
        <v>2027</v>
      </c>
      <c r="B2028">
        <v>1477</v>
      </c>
      <c r="C2028">
        <v>157.42092129848501</v>
      </c>
      <c r="D2028" s="2">
        <f t="shared" si="31"/>
        <v>5.2473640432828335</v>
      </c>
      <c r="E2028">
        <v>15.209578958143201</v>
      </c>
      <c r="F2028">
        <v>52.348453334562301</v>
      </c>
    </row>
    <row r="2029" spans="1:6" x14ac:dyDescent="0.2">
      <c r="A2029" s="1" t="s">
        <v>2028</v>
      </c>
      <c r="B2029">
        <v>439</v>
      </c>
      <c r="C2029">
        <v>233.25921188204299</v>
      </c>
      <c r="D2029" s="2">
        <f t="shared" si="31"/>
        <v>7.7753070627347656</v>
      </c>
      <c r="E2029">
        <v>18.456113324562299</v>
      </c>
      <c r="F2029">
        <v>99.380710940278405</v>
      </c>
    </row>
    <row r="2030" spans="1:6" x14ac:dyDescent="0.2">
      <c r="A2030" s="1" t="s">
        <v>2029</v>
      </c>
      <c r="B2030">
        <v>6899</v>
      </c>
      <c r="C2030">
        <v>61.554406146202503</v>
      </c>
      <c r="D2030" s="2">
        <f t="shared" si="31"/>
        <v>2.0518135382067499</v>
      </c>
      <c r="E2030">
        <v>19.177357611300099</v>
      </c>
      <c r="F2030">
        <v>24.5193287829185</v>
      </c>
    </row>
    <row r="2031" spans="1:6" x14ac:dyDescent="0.2">
      <c r="A2031" s="1" t="s">
        <v>2030</v>
      </c>
      <c r="B2031">
        <v>1940</v>
      </c>
      <c r="C2031">
        <v>261.88257713311498</v>
      </c>
      <c r="D2031" s="2">
        <f t="shared" si="31"/>
        <v>8.7294192377704984</v>
      </c>
      <c r="E2031">
        <v>13.994588253583499</v>
      </c>
      <c r="F2031">
        <v>81.055713622598901</v>
      </c>
    </row>
    <row r="2032" spans="1:6" x14ac:dyDescent="0.2">
      <c r="A2032" s="1" t="s">
        <v>2031</v>
      </c>
      <c r="B2032">
        <v>1369</v>
      </c>
      <c r="C2032">
        <v>168.070403422249</v>
      </c>
      <c r="D2032" s="2">
        <f t="shared" si="31"/>
        <v>5.6023467807416329</v>
      </c>
      <c r="E2032">
        <v>9.48301065309359</v>
      </c>
      <c r="F2032">
        <v>34.107791610841403</v>
      </c>
    </row>
    <row r="2033" spans="1:6" x14ac:dyDescent="0.2">
      <c r="A2033" s="1" t="s">
        <v>2032</v>
      </c>
      <c r="B2033">
        <v>924</v>
      </c>
      <c r="C2033">
        <v>65.428751329138095</v>
      </c>
      <c r="D2033" s="2">
        <f t="shared" si="31"/>
        <v>2.1809583776379364</v>
      </c>
      <c r="E2033">
        <v>14.063146780779199</v>
      </c>
      <c r="F2033">
        <v>19.471225524321</v>
      </c>
    </row>
    <row r="2034" spans="1:6" x14ac:dyDescent="0.2">
      <c r="A2034" s="1" t="s">
        <v>2033</v>
      </c>
      <c r="B2034">
        <v>2550</v>
      </c>
      <c r="C2034">
        <v>247.33971252126901</v>
      </c>
      <c r="D2034" s="2">
        <f t="shared" si="31"/>
        <v>8.2446570840423004</v>
      </c>
      <c r="E2034">
        <v>17.874375406895201</v>
      </c>
      <c r="F2034">
        <v>93.003027830999002</v>
      </c>
    </row>
    <row r="2035" spans="1:6" x14ac:dyDescent="0.2">
      <c r="A2035" s="1" t="s">
        <v>2034</v>
      </c>
      <c r="B2035">
        <v>606</v>
      </c>
      <c r="C2035">
        <v>150.81312817751601</v>
      </c>
      <c r="D2035" s="2">
        <f t="shared" si="31"/>
        <v>5.0271042725838671</v>
      </c>
      <c r="E2035">
        <v>12.2587480225367</v>
      </c>
      <c r="F2035">
        <v>42.811106983916197</v>
      </c>
    </row>
    <row r="2036" spans="1:6" x14ac:dyDescent="0.2">
      <c r="A2036" s="1" t="s">
        <v>2035</v>
      </c>
      <c r="B2036">
        <v>2718</v>
      </c>
      <c r="C2036">
        <v>158.73707711413999</v>
      </c>
      <c r="D2036" s="2">
        <f t="shared" si="31"/>
        <v>5.2912359038046661</v>
      </c>
      <c r="E2036">
        <v>11.551014007864399</v>
      </c>
      <c r="F2036">
        <v>43.327386529616</v>
      </c>
    </row>
    <row r="2037" spans="1:6" x14ac:dyDescent="0.2">
      <c r="A2037" s="1" t="s">
        <v>2036</v>
      </c>
      <c r="B2037">
        <v>2532</v>
      </c>
      <c r="C2037">
        <v>234.42551088947499</v>
      </c>
      <c r="D2037" s="2">
        <f t="shared" si="31"/>
        <v>7.8141836963158333</v>
      </c>
      <c r="E2037">
        <v>18.659368087666699</v>
      </c>
      <c r="F2037">
        <v>95.364882232376303</v>
      </c>
    </row>
    <row r="2038" spans="1:6" x14ac:dyDescent="0.2">
      <c r="A2038" s="1" t="s">
        <v>2037</v>
      </c>
      <c r="B2038">
        <v>977</v>
      </c>
      <c r="C2038">
        <v>128.16064006056601</v>
      </c>
      <c r="D2038" s="2">
        <f t="shared" si="31"/>
        <v>4.2720213353522007</v>
      </c>
      <c r="E2038">
        <v>9.3379385560528494</v>
      </c>
      <c r="F2038">
        <v>28.535552269037499</v>
      </c>
    </row>
    <row r="2039" spans="1:6" x14ac:dyDescent="0.2">
      <c r="A2039" s="1" t="s">
        <v>2038</v>
      </c>
      <c r="B2039">
        <v>1810</v>
      </c>
      <c r="C2039">
        <v>250.720079586228</v>
      </c>
      <c r="D2039" s="2">
        <f t="shared" si="31"/>
        <v>8.3573359862076</v>
      </c>
      <c r="E2039">
        <v>8.9383574370384604</v>
      </c>
      <c r="F2039">
        <v>49.918023826480699</v>
      </c>
    </row>
    <row r="2040" spans="1:6" x14ac:dyDescent="0.2">
      <c r="A2040" s="1" t="s">
        <v>2039</v>
      </c>
      <c r="B2040">
        <v>1602</v>
      </c>
      <c r="C2040">
        <v>175.450819167036</v>
      </c>
      <c r="D2040" s="2">
        <f t="shared" si="31"/>
        <v>5.8483606389011999</v>
      </c>
      <c r="E2040">
        <v>10.1231544688544</v>
      </c>
      <c r="F2040">
        <v>39.108799741609097</v>
      </c>
    </row>
    <row r="2041" spans="1:6" x14ac:dyDescent="0.2">
      <c r="A2041" s="1" t="s">
        <v>2040</v>
      </c>
      <c r="B2041">
        <v>1437</v>
      </c>
      <c r="C2041">
        <v>139.88939825284399</v>
      </c>
      <c r="D2041" s="2">
        <f t="shared" si="31"/>
        <v>4.6629799417614661</v>
      </c>
      <c r="E2041">
        <v>10.9385743744298</v>
      </c>
      <c r="F2041">
        <v>37.386836974541303</v>
      </c>
    </row>
    <row r="2042" spans="1:6" x14ac:dyDescent="0.2">
      <c r="A2042" s="1" t="s">
        <v>2041</v>
      </c>
      <c r="B2042">
        <v>1628</v>
      </c>
      <c r="C2042">
        <v>208.40336978910599</v>
      </c>
      <c r="D2042" s="2">
        <f t="shared" si="31"/>
        <v>6.9467789929702004</v>
      </c>
      <c r="E2042">
        <v>11.146919665071399</v>
      </c>
      <c r="F2042">
        <v>51.027501071903203</v>
      </c>
    </row>
    <row r="2043" spans="1:6" x14ac:dyDescent="0.2">
      <c r="A2043" s="1" t="s">
        <v>2042</v>
      </c>
      <c r="B2043">
        <v>2544</v>
      </c>
      <c r="C2043">
        <v>186.89948204655499</v>
      </c>
      <c r="D2043" s="2">
        <f t="shared" si="31"/>
        <v>6.2299827348851657</v>
      </c>
      <c r="E2043">
        <v>21.129487875072599</v>
      </c>
      <c r="F2043">
        <v>84.1336823525873</v>
      </c>
    </row>
    <row r="2044" spans="1:6" x14ac:dyDescent="0.2">
      <c r="A2044" s="1" t="s">
        <v>2043</v>
      </c>
      <c r="B2044">
        <v>2823</v>
      </c>
      <c r="C2044">
        <v>207.403345358021</v>
      </c>
      <c r="D2044" s="2">
        <f t="shared" si="31"/>
        <v>6.9134448452673665</v>
      </c>
      <c r="E2044">
        <v>17.989084967937501</v>
      </c>
      <c r="F2044">
        <v>86.294041683766906</v>
      </c>
    </row>
    <row r="2045" spans="1:6" x14ac:dyDescent="0.2">
      <c r="A2045" s="1" t="s">
        <v>2044</v>
      </c>
      <c r="B2045">
        <v>5064</v>
      </c>
      <c r="C2045">
        <v>102.78074427436501</v>
      </c>
      <c r="D2045" s="2">
        <f t="shared" si="31"/>
        <v>3.4260248091455003</v>
      </c>
      <c r="E2045">
        <v>10.6762436643002</v>
      </c>
      <c r="F2045">
        <v>24.9090468407088</v>
      </c>
    </row>
    <row r="2046" spans="1:6" x14ac:dyDescent="0.2">
      <c r="A2046" s="1" t="s">
        <v>2045</v>
      </c>
      <c r="B2046">
        <v>2541</v>
      </c>
      <c r="C2046">
        <v>90.0851819595146</v>
      </c>
      <c r="D2046" s="2">
        <f t="shared" si="31"/>
        <v>3.0028393986504867</v>
      </c>
      <c r="E2046">
        <v>10.3426956065827</v>
      </c>
      <c r="F2046">
        <v>21.799707075206602</v>
      </c>
    </row>
    <row r="2047" spans="1:6" x14ac:dyDescent="0.2">
      <c r="A2047" s="1" t="s">
        <v>2046</v>
      </c>
      <c r="B2047">
        <v>3574</v>
      </c>
      <c r="C2047">
        <v>169.13439564954299</v>
      </c>
      <c r="D2047" s="2">
        <f t="shared" si="31"/>
        <v>5.6378131883180993</v>
      </c>
      <c r="E2047">
        <v>12.826118680161599</v>
      </c>
      <c r="F2047">
        <v>47.756997010978601</v>
      </c>
    </row>
    <row r="2048" spans="1:6" x14ac:dyDescent="0.2">
      <c r="A2048" s="1" t="s">
        <v>2047</v>
      </c>
      <c r="B2048">
        <v>2430</v>
      </c>
      <c r="C2048">
        <v>125.003083759719</v>
      </c>
      <c r="D2048" s="2">
        <f t="shared" si="31"/>
        <v>4.1667694586573001</v>
      </c>
      <c r="E2048">
        <v>12.716274029024399</v>
      </c>
      <c r="F2048">
        <v>36.160373202786403</v>
      </c>
    </row>
    <row r="2049" spans="1:6" x14ac:dyDescent="0.2">
      <c r="A2049" s="1" t="s">
        <v>2048</v>
      </c>
      <c r="B2049">
        <v>907</v>
      </c>
      <c r="C2049">
        <v>146.67393334106299</v>
      </c>
      <c r="D2049" s="2">
        <f t="shared" si="31"/>
        <v>4.8891311113687665</v>
      </c>
      <c r="E2049">
        <v>10.85198346152</v>
      </c>
      <c r="F2049">
        <v>34.839204833363397</v>
      </c>
    </row>
    <row r="2050" spans="1:6" x14ac:dyDescent="0.2">
      <c r="A2050" s="1" t="s">
        <v>2049</v>
      </c>
      <c r="B2050">
        <v>2704</v>
      </c>
      <c r="C2050">
        <v>147.25443778789</v>
      </c>
      <c r="D2050" s="2">
        <f t="shared" si="31"/>
        <v>4.908481259596333</v>
      </c>
      <c r="E2050">
        <v>11.328694963217</v>
      </c>
      <c r="F2050">
        <v>36.452882140866897</v>
      </c>
    </row>
    <row r="2051" spans="1:6" x14ac:dyDescent="0.2">
      <c r="A2051" s="1" t="s">
        <v>2050</v>
      </c>
      <c r="B2051">
        <v>1750</v>
      </c>
      <c r="C2051">
        <v>202.811999994204</v>
      </c>
      <c r="D2051" s="2">
        <f t="shared" ref="D2051:D2114" si="32">(C2051*20000)/600000</f>
        <v>6.7603999998068005</v>
      </c>
      <c r="E2051">
        <v>10.631160459310401</v>
      </c>
      <c r="F2051">
        <v>47.663320547898202</v>
      </c>
    </row>
    <row r="2052" spans="1:6" x14ac:dyDescent="0.2">
      <c r="A2052" s="1" t="s">
        <v>2051</v>
      </c>
      <c r="B2052">
        <v>675</v>
      </c>
      <c r="C2052">
        <v>134.89349790716199</v>
      </c>
      <c r="D2052" s="2">
        <f t="shared" si="32"/>
        <v>4.4964499302387333</v>
      </c>
      <c r="E2052">
        <v>14.9478835618911</v>
      </c>
      <c r="F2052">
        <v>43.765173648783602</v>
      </c>
    </row>
    <row r="2053" spans="1:6" x14ac:dyDescent="0.2">
      <c r="A2053" s="1" t="s">
        <v>2052</v>
      </c>
      <c r="B2053">
        <v>2131</v>
      </c>
      <c r="C2053">
        <v>253.88053941698001</v>
      </c>
      <c r="D2053" s="2">
        <f t="shared" si="32"/>
        <v>8.4626846472326669</v>
      </c>
      <c r="E2053">
        <v>10.7108800362154</v>
      </c>
      <c r="F2053">
        <v>60.5923281327292</v>
      </c>
    </row>
    <row r="2054" spans="1:6" x14ac:dyDescent="0.2">
      <c r="A2054" s="1" t="s">
        <v>2053</v>
      </c>
      <c r="B2054">
        <v>1783</v>
      </c>
      <c r="C2054">
        <v>153.25723867754201</v>
      </c>
      <c r="D2054" s="2">
        <f t="shared" si="32"/>
        <v>5.108574622584733</v>
      </c>
      <c r="E2054">
        <v>20.296151428842698</v>
      </c>
      <c r="F2054">
        <v>72.235995537772098</v>
      </c>
    </row>
    <row r="2055" spans="1:6" x14ac:dyDescent="0.2">
      <c r="A2055" s="1" t="s">
        <v>2054</v>
      </c>
      <c r="B2055">
        <v>614</v>
      </c>
      <c r="C2055">
        <v>258.106071497448</v>
      </c>
      <c r="D2055" s="2">
        <f t="shared" si="32"/>
        <v>8.6035357165816002</v>
      </c>
      <c r="E2055">
        <v>8.8058774298807396</v>
      </c>
      <c r="F2055">
        <v>50.813873540687602</v>
      </c>
    </row>
    <row r="2056" spans="1:6" x14ac:dyDescent="0.2">
      <c r="A2056" s="1" t="s">
        <v>2055</v>
      </c>
      <c r="B2056">
        <v>573</v>
      </c>
      <c r="C2056">
        <v>295.25848847815001</v>
      </c>
      <c r="D2056" s="2">
        <f t="shared" si="32"/>
        <v>9.8419496159383346</v>
      </c>
      <c r="E2056">
        <v>17.2554888555626</v>
      </c>
      <c r="F2056">
        <v>127.572837177667</v>
      </c>
    </row>
    <row r="2057" spans="1:6" x14ac:dyDescent="0.2">
      <c r="A2057" s="1" t="s">
        <v>2056</v>
      </c>
      <c r="B2057">
        <v>1713</v>
      </c>
      <c r="C2057">
        <v>227.88630534713801</v>
      </c>
      <c r="D2057" s="2">
        <f t="shared" si="32"/>
        <v>7.596210178237933</v>
      </c>
      <c r="E2057">
        <v>13.540424773310299</v>
      </c>
      <c r="F2057">
        <v>70.400214498482796</v>
      </c>
    </row>
    <row r="2058" spans="1:6" x14ac:dyDescent="0.2">
      <c r="A2058" s="1" t="s">
        <v>2057</v>
      </c>
      <c r="B2058">
        <v>609</v>
      </c>
      <c r="C2058">
        <v>89.242977603645201</v>
      </c>
      <c r="D2058" s="2">
        <f t="shared" si="32"/>
        <v>2.9747659201215066</v>
      </c>
      <c r="E2058">
        <v>15.9840172677977</v>
      </c>
      <c r="F2058">
        <v>30.638585253185699</v>
      </c>
    </row>
    <row r="2059" spans="1:6" x14ac:dyDescent="0.2">
      <c r="A2059" s="1" t="s">
        <v>2058</v>
      </c>
      <c r="B2059">
        <v>1630</v>
      </c>
      <c r="C2059">
        <v>120.541733887953</v>
      </c>
      <c r="D2059" s="2">
        <f t="shared" si="32"/>
        <v>4.0180577962650998</v>
      </c>
      <c r="E2059">
        <v>10.058610011723699</v>
      </c>
      <c r="F2059">
        <v>27.033097458387498</v>
      </c>
    </row>
    <row r="2060" spans="1:6" x14ac:dyDescent="0.2">
      <c r="A2060" s="1" t="s">
        <v>2059</v>
      </c>
      <c r="B2060">
        <v>1239</v>
      </c>
      <c r="C2060">
        <v>248.80530724572299</v>
      </c>
      <c r="D2060" s="2">
        <f t="shared" si="32"/>
        <v>8.2935102415240998</v>
      </c>
      <c r="E2060">
        <v>7.5043597971772504</v>
      </c>
      <c r="F2060">
        <v>42.5922430558199</v>
      </c>
    </row>
    <row r="2061" spans="1:6" x14ac:dyDescent="0.2">
      <c r="A2061" s="1" t="s">
        <v>2060</v>
      </c>
      <c r="B2061">
        <v>1178</v>
      </c>
      <c r="C2061">
        <v>184.02849268779201</v>
      </c>
      <c r="D2061" s="2">
        <f t="shared" si="32"/>
        <v>6.1342830895930671</v>
      </c>
      <c r="E2061">
        <v>9.3035124253496893</v>
      </c>
      <c r="F2061">
        <v>35.949305769988698</v>
      </c>
    </row>
    <row r="2062" spans="1:6" x14ac:dyDescent="0.2">
      <c r="A2062" s="1" t="s">
        <v>2061</v>
      </c>
      <c r="B2062">
        <v>2083</v>
      </c>
      <c r="C2062">
        <v>160.128401071198</v>
      </c>
      <c r="D2062" s="2">
        <f t="shared" si="32"/>
        <v>5.3376133690399339</v>
      </c>
      <c r="E2062">
        <v>12.2335484049229</v>
      </c>
      <c r="F2062">
        <v>44.108942605006803</v>
      </c>
    </row>
    <row r="2063" spans="1:6" x14ac:dyDescent="0.2">
      <c r="A2063" s="1" t="s">
        <v>2062</v>
      </c>
      <c r="B2063">
        <v>1976</v>
      </c>
      <c r="C2063">
        <v>229.560720528833</v>
      </c>
      <c r="D2063" s="2">
        <f t="shared" si="32"/>
        <v>7.6520240176277667</v>
      </c>
      <c r="E2063">
        <v>15.208454894127801</v>
      </c>
      <c r="F2063">
        <v>73.573165595131002</v>
      </c>
    </row>
    <row r="2064" spans="1:6" x14ac:dyDescent="0.2">
      <c r="A2064" s="1" t="s">
        <v>2063</v>
      </c>
      <c r="B2064">
        <v>741</v>
      </c>
      <c r="C2064">
        <v>240.27271866183901</v>
      </c>
      <c r="D2064" s="2">
        <f t="shared" si="32"/>
        <v>8.0090906220613007</v>
      </c>
      <c r="E2064">
        <v>9.9562659468592898</v>
      </c>
      <c r="F2064">
        <v>56.046391157012003</v>
      </c>
    </row>
    <row r="2065" spans="1:6" x14ac:dyDescent="0.2">
      <c r="A2065" s="1" t="s">
        <v>2064</v>
      </c>
      <c r="B2065">
        <v>1034</v>
      </c>
      <c r="C2065">
        <v>141.47309681580501</v>
      </c>
      <c r="D2065" s="2">
        <f t="shared" si="32"/>
        <v>4.7157698938601662</v>
      </c>
      <c r="E2065">
        <v>8.8577361999631403</v>
      </c>
      <c r="F2065">
        <v>27.6386767452057</v>
      </c>
    </row>
    <row r="2066" spans="1:6" x14ac:dyDescent="0.2">
      <c r="A2066" s="1" t="s">
        <v>2065</v>
      </c>
      <c r="B2066">
        <v>2636</v>
      </c>
      <c r="C2066">
        <v>197.85058728617801</v>
      </c>
      <c r="D2066" s="2">
        <f t="shared" si="32"/>
        <v>6.5950195762059343</v>
      </c>
      <c r="E2066">
        <v>11.162485103899099</v>
      </c>
      <c r="F2066">
        <v>49.489239153486103</v>
      </c>
    </row>
    <row r="2067" spans="1:6" x14ac:dyDescent="0.2">
      <c r="A2067" s="1" t="s">
        <v>2066</v>
      </c>
      <c r="B2067">
        <v>3204</v>
      </c>
      <c r="C2067">
        <v>163.540629546585</v>
      </c>
      <c r="D2067" s="2">
        <f t="shared" si="32"/>
        <v>5.4513543182194999</v>
      </c>
      <c r="E2067">
        <v>10.310684397455001</v>
      </c>
      <c r="F2067">
        <v>38.176209228844698</v>
      </c>
    </row>
    <row r="2068" spans="1:6" x14ac:dyDescent="0.2">
      <c r="A2068" s="1" t="s">
        <v>2067</v>
      </c>
      <c r="B2068">
        <v>1732</v>
      </c>
      <c r="C2068">
        <v>176.70620489599099</v>
      </c>
      <c r="D2068" s="2">
        <f t="shared" si="32"/>
        <v>5.8902068298663668</v>
      </c>
      <c r="E2068">
        <v>20.173332320770299</v>
      </c>
      <c r="F2068">
        <v>79.654501251985096</v>
      </c>
    </row>
    <row r="2069" spans="1:6" x14ac:dyDescent="0.2">
      <c r="A2069" s="1" t="s">
        <v>2068</v>
      </c>
      <c r="B2069">
        <v>752</v>
      </c>
      <c r="C2069">
        <v>115.30565717647799</v>
      </c>
      <c r="D2069" s="2">
        <f t="shared" si="32"/>
        <v>3.8435219058826</v>
      </c>
      <c r="E2069">
        <v>8.1846607940980007</v>
      </c>
      <c r="F2069">
        <v>22.014318019225598</v>
      </c>
    </row>
    <row r="2070" spans="1:6" x14ac:dyDescent="0.2">
      <c r="A2070" s="1" t="s">
        <v>2069</v>
      </c>
      <c r="B2070">
        <v>1737</v>
      </c>
      <c r="C2070">
        <v>389.65456450158598</v>
      </c>
      <c r="D2070" s="2">
        <f t="shared" si="32"/>
        <v>12.988485483386199</v>
      </c>
      <c r="E2070">
        <v>5.4259356943597004</v>
      </c>
      <c r="F2070">
        <v>44.281271123588603</v>
      </c>
    </row>
    <row r="2071" spans="1:6" x14ac:dyDescent="0.2">
      <c r="A2071" s="1" t="s">
        <v>2070</v>
      </c>
      <c r="B2071">
        <v>821</v>
      </c>
      <c r="C2071">
        <v>56.890633599927398</v>
      </c>
      <c r="D2071" s="2">
        <f t="shared" si="32"/>
        <v>1.8963544533309131</v>
      </c>
      <c r="E2071">
        <v>21.1750059603471</v>
      </c>
      <c r="F2071">
        <v>28.950505903225299</v>
      </c>
    </row>
    <row r="2072" spans="1:6" x14ac:dyDescent="0.2">
      <c r="A2072" s="1" t="s">
        <v>2071</v>
      </c>
      <c r="B2072">
        <v>1123</v>
      </c>
      <c r="C2072">
        <v>188.77477164548401</v>
      </c>
      <c r="D2072" s="2">
        <f t="shared" si="32"/>
        <v>6.2924923881827999</v>
      </c>
      <c r="E2072">
        <v>19.0589156413374</v>
      </c>
      <c r="F2072">
        <v>77.146654955962006</v>
      </c>
    </row>
    <row r="2073" spans="1:6" x14ac:dyDescent="0.2">
      <c r="A2073" s="1" t="s">
        <v>2072</v>
      </c>
      <c r="B2073">
        <v>1354</v>
      </c>
      <c r="C2073">
        <v>70.978188342655599</v>
      </c>
      <c r="D2073" s="2">
        <f t="shared" si="32"/>
        <v>2.3659396114218532</v>
      </c>
      <c r="E2073">
        <v>8.2942887180853297</v>
      </c>
      <c r="F2073">
        <v>13.658253150934099</v>
      </c>
    </row>
    <row r="2074" spans="1:6" x14ac:dyDescent="0.2">
      <c r="A2074" s="1" t="s">
        <v>2073</v>
      </c>
      <c r="B2074">
        <v>2785</v>
      </c>
      <c r="C2074">
        <v>163.034059753425</v>
      </c>
      <c r="D2074" s="2">
        <f t="shared" si="32"/>
        <v>5.4344686584474999</v>
      </c>
      <c r="E2074">
        <v>32.144527496554403</v>
      </c>
      <c r="F2074">
        <v>113.86137607630999</v>
      </c>
    </row>
    <row r="2075" spans="1:6" x14ac:dyDescent="0.2">
      <c r="A2075" s="1" t="s">
        <v>2074</v>
      </c>
      <c r="B2075">
        <v>897</v>
      </c>
      <c r="C2075">
        <v>215.892406743804</v>
      </c>
      <c r="D2075" s="2">
        <f t="shared" si="32"/>
        <v>7.1964135581267996</v>
      </c>
      <c r="E2075">
        <v>13.803095359441301</v>
      </c>
      <c r="F2075">
        <v>70.514571700382305</v>
      </c>
    </row>
    <row r="2076" spans="1:6" x14ac:dyDescent="0.2">
      <c r="A2076" s="1" t="s">
        <v>2075</v>
      </c>
      <c r="B2076">
        <v>2025</v>
      </c>
      <c r="C2076">
        <v>160.64169604309299</v>
      </c>
      <c r="D2076" s="2">
        <f t="shared" si="32"/>
        <v>5.3547232014364328</v>
      </c>
      <c r="E2076">
        <v>13.2203158521387</v>
      </c>
      <c r="F2076">
        <v>47.773381255938503</v>
      </c>
    </row>
    <row r="2077" spans="1:6" x14ac:dyDescent="0.2">
      <c r="A2077" s="1" t="s">
        <v>2076</v>
      </c>
      <c r="B2077">
        <v>970</v>
      </c>
      <c r="C2077">
        <v>319.07875941906298</v>
      </c>
      <c r="D2077" s="2">
        <f t="shared" si="32"/>
        <v>10.635958647302099</v>
      </c>
      <c r="E2077">
        <v>10.6452136423559</v>
      </c>
      <c r="F2077">
        <v>75.317512416511605</v>
      </c>
    </row>
    <row r="2078" spans="1:6" x14ac:dyDescent="0.2">
      <c r="A2078" s="1" t="s">
        <v>2077</v>
      </c>
      <c r="B2078">
        <v>1182</v>
      </c>
      <c r="C2078">
        <v>177.355695056576</v>
      </c>
      <c r="D2078" s="2">
        <f t="shared" si="32"/>
        <v>5.9118565018858664</v>
      </c>
      <c r="E2078">
        <v>10.7238347567129</v>
      </c>
      <c r="F2078">
        <v>42.116704122743499</v>
      </c>
    </row>
    <row r="2079" spans="1:6" x14ac:dyDescent="0.2">
      <c r="A2079" s="1" t="s">
        <v>2078</v>
      </c>
      <c r="B2079">
        <v>1440</v>
      </c>
      <c r="C2079">
        <v>185.49965869100001</v>
      </c>
      <c r="D2079" s="2">
        <f t="shared" si="32"/>
        <v>6.183321956366667</v>
      </c>
      <c r="E2079">
        <v>11.8569149885146</v>
      </c>
      <c r="F2079">
        <v>46.538374119965397</v>
      </c>
    </row>
    <row r="2080" spans="1:6" x14ac:dyDescent="0.2">
      <c r="A2080" s="1" t="s">
        <v>2079</v>
      </c>
      <c r="B2080">
        <v>1674</v>
      </c>
      <c r="C2080">
        <v>289.28888716283302</v>
      </c>
      <c r="D2080" s="2">
        <f t="shared" si="32"/>
        <v>9.6429629054277672</v>
      </c>
      <c r="E2080">
        <v>11.6366997945</v>
      </c>
      <c r="F2080">
        <v>76.240769723023405</v>
      </c>
    </row>
    <row r="2081" spans="1:6" x14ac:dyDescent="0.2">
      <c r="A2081" s="1" t="s">
        <v>2080</v>
      </c>
      <c r="B2081">
        <v>1870</v>
      </c>
      <c r="C2081">
        <v>199.74880998595199</v>
      </c>
      <c r="D2081" s="2">
        <f t="shared" si="32"/>
        <v>6.6582936661983991</v>
      </c>
      <c r="E2081">
        <v>10.440981149510099</v>
      </c>
      <c r="F2081">
        <v>46.2830260174416</v>
      </c>
    </row>
    <row r="2082" spans="1:6" x14ac:dyDescent="0.2">
      <c r="A2082" s="1" t="s">
        <v>2081</v>
      </c>
      <c r="B2082">
        <v>1259</v>
      </c>
      <c r="C2082">
        <v>200.83281945588001</v>
      </c>
      <c r="D2082" s="2">
        <f t="shared" si="32"/>
        <v>6.694427315196001</v>
      </c>
      <c r="E2082">
        <v>12.004357603606101</v>
      </c>
      <c r="F2082">
        <v>50.105825808237903</v>
      </c>
    </row>
    <row r="2083" spans="1:6" x14ac:dyDescent="0.2">
      <c r="A2083" s="1" t="s">
        <v>2082</v>
      </c>
      <c r="B2083">
        <v>392</v>
      </c>
      <c r="C2083">
        <v>141.24417104129401</v>
      </c>
      <c r="D2083" s="2">
        <f t="shared" si="32"/>
        <v>4.7081390347098004</v>
      </c>
      <c r="E2083">
        <v>13.5158524912855</v>
      </c>
      <c r="F2083">
        <v>45.386277441834203</v>
      </c>
    </row>
    <row r="2084" spans="1:6" x14ac:dyDescent="0.2">
      <c r="A2084" s="1" t="s">
        <v>2083</v>
      </c>
      <c r="B2084">
        <v>1418</v>
      </c>
      <c r="C2084">
        <v>127.003672142067</v>
      </c>
      <c r="D2084" s="2">
        <f t="shared" si="32"/>
        <v>4.2334557380688995</v>
      </c>
      <c r="E2084">
        <v>10.726921900610099</v>
      </c>
      <c r="F2084">
        <v>30.663604153485998</v>
      </c>
    </row>
    <row r="2085" spans="1:6" x14ac:dyDescent="0.2">
      <c r="A2085" s="1" t="s">
        <v>2084</v>
      </c>
      <c r="B2085">
        <v>6957</v>
      </c>
      <c r="C2085">
        <v>288.72406210653497</v>
      </c>
      <c r="D2085" s="2">
        <f t="shared" si="32"/>
        <v>9.6241354035511666</v>
      </c>
      <c r="E2085">
        <v>13.6226384791799</v>
      </c>
      <c r="F2085">
        <v>86.624273782039197</v>
      </c>
    </row>
    <row r="2086" spans="1:6" x14ac:dyDescent="0.2">
      <c r="A2086" s="1" t="s">
        <v>2085</v>
      </c>
      <c r="B2086">
        <v>1594</v>
      </c>
      <c r="C2086">
        <v>175.75006912591601</v>
      </c>
      <c r="D2086" s="2">
        <f t="shared" si="32"/>
        <v>5.8583356375305335</v>
      </c>
      <c r="E2086">
        <v>12.316105805327901</v>
      </c>
      <c r="F2086">
        <v>46.645335567657703</v>
      </c>
    </row>
    <row r="2087" spans="1:6" x14ac:dyDescent="0.2">
      <c r="A2087" s="1" t="s">
        <v>2086</v>
      </c>
      <c r="B2087">
        <v>879</v>
      </c>
      <c r="C2087">
        <v>118.361031608028</v>
      </c>
      <c r="D2087" s="2">
        <f t="shared" si="32"/>
        <v>3.9453677202676003</v>
      </c>
      <c r="E2087">
        <v>13.636434497736699</v>
      </c>
      <c r="F2087">
        <v>36.983298209843703</v>
      </c>
    </row>
    <row r="2088" spans="1:6" x14ac:dyDescent="0.2">
      <c r="A2088" s="1" t="s">
        <v>2087</v>
      </c>
      <c r="B2088">
        <v>620</v>
      </c>
      <c r="C2088">
        <v>192.95251316774699</v>
      </c>
      <c r="D2088" s="2">
        <f t="shared" si="32"/>
        <v>6.4317504389249001</v>
      </c>
      <c r="E2088">
        <v>11.8315656822252</v>
      </c>
      <c r="F2088">
        <v>50.403356372740397</v>
      </c>
    </row>
    <row r="2089" spans="1:6" x14ac:dyDescent="0.2">
      <c r="A2089" s="1" t="s">
        <v>2088</v>
      </c>
      <c r="B2089">
        <v>4304</v>
      </c>
      <c r="C2089">
        <v>214.13575239009</v>
      </c>
      <c r="D2089" s="2">
        <f t="shared" si="32"/>
        <v>7.1378584130030003</v>
      </c>
      <c r="E2089">
        <v>18.5681149774368</v>
      </c>
      <c r="F2089">
        <v>82.165396619355107</v>
      </c>
    </row>
    <row r="2090" spans="1:6" x14ac:dyDescent="0.2">
      <c r="A2090" s="1" t="s">
        <v>2089</v>
      </c>
      <c r="B2090">
        <v>3618</v>
      </c>
      <c r="C2090">
        <v>205.466902371766</v>
      </c>
      <c r="D2090" s="2">
        <f t="shared" si="32"/>
        <v>6.8488967457255336</v>
      </c>
      <c r="E2090">
        <v>17.887539250984702</v>
      </c>
      <c r="F2090">
        <v>83.984693470847205</v>
      </c>
    </row>
    <row r="2091" spans="1:6" x14ac:dyDescent="0.2">
      <c r="A2091" s="1" t="s">
        <v>2090</v>
      </c>
      <c r="B2091">
        <v>1678</v>
      </c>
      <c r="C2091">
        <v>108.353951612765</v>
      </c>
      <c r="D2091" s="2">
        <f t="shared" si="32"/>
        <v>3.6117983870921666</v>
      </c>
      <c r="E2091">
        <v>9.3914333904001008</v>
      </c>
      <c r="F2091">
        <v>21.863536716526902</v>
      </c>
    </row>
    <row r="2092" spans="1:6" x14ac:dyDescent="0.2">
      <c r="A2092" s="1" t="s">
        <v>2091</v>
      </c>
      <c r="B2092">
        <v>1780</v>
      </c>
      <c r="C2092">
        <v>359.73766766206899</v>
      </c>
      <c r="D2092" s="2">
        <f t="shared" si="32"/>
        <v>11.991255588735632</v>
      </c>
      <c r="E2092">
        <v>15.916393122065699</v>
      </c>
      <c r="F2092">
        <v>124.154444714449</v>
      </c>
    </row>
    <row r="2093" spans="1:6" x14ac:dyDescent="0.2">
      <c r="A2093" s="1" t="s">
        <v>2092</v>
      </c>
      <c r="B2093">
        <v>1674</v>
      </c>
      <c r="C2093">
        <v>248.935070320005</v>
      </c>
      <c r="D2093" s="2">
        <f t="shared" si="32"/>
        <v>8.2978356773335005</v>
      </c>
      <c r="E2093">
        <v>10.7719286370993</v>
      </c>
      <c r="F2093">
        <v>60.189937649987698</v>
      </c>
    </row>
    <row r="2094" spans="1:6" x14ac:dyDescent="0.2">
      <c r="A2094" s="1" t="s">
        <v>2093</v>
      </c>
      <c r="B2094">
        <v>1010</v>
      </c>
      <c r="C2094">
        <v>155.87219537837601</v>
      </c>
      <c r="D2094" s="2">
        <f t="shared" si="32"/>
        <v>5.1957398459458668</v>
      </c>
      <c r="E2094">
        <v>10.31585966542</v>
      </c>
      <c r="F2094">
        <v>36.575173779853401</v>
      </c>
    </row>
    <row r="2095" spans="1:6" x14ac:dyDescent="0.2">
      <c r="A2095" s="1" t="s">
        <v>2094</v>
      </c>
      <c r="B2095">
        <v>2628</v>
      </c>
      <c r="C2095">
        <v>224.876881304878</v>
      </c>
      <c r="D2095" s="2">
        <f t="shared" si="32"/>
        <v>7.4958960434959332</v>
      </c>
      <c r="E2095">
        <v>15.353924349118399</v>
      </c>
      <c r="F2095">
        <v>79.519084434787999</v>
      </c>
    </row>
    <row r="2096" spans="1:6" x14ac:dyDescent="0.2">
      <c r="A2096" s="1" t="s">
        <v>2095</v>
      </c>
      <c r="B2096">
        <v>3950</v>
      </c>
      <c r="C2096">
        <v>236.066393716937</v>
      </c>
      <c r="D2096" s="2">
        <f t="shared" si="32"/>
        <v>7.8688797905645655</v>
      </c>
      <c r="E2096">
        <v>14.1119771629269</v>
      </c>
      <c r="F2096">
        <v>75.309900472457599</v>
      </c>
    </row>
    <row r="2097" spans="1:6" x14ac:dyDescent="0.2">
      <c r="A2097" s="1" t="s">
        <v>2096</v>
      </c>
      <c r="B2097">
        <v>852</v>
      </c>
      <c r="C2097">
        <v>76.123889057339497</v>
      </c>
      <c r="D2097" s="2">
        <f t="shared" si="32"/>
        <v>2.5374629685779833</v>
      </c>
      <c r="E2097">
        <v>23.132347742093899</v>
      </c>
      <c r="F2097">
        <v>36.9052812147781</v>
      </c>
    </row>
    <row r="2098" spans="1:6" x14ac:dyDescent="0.2">
      <c r="A2098" s="1" t="s">
        <v>2097</v>
      </c>
      <c r="B2098">
        <v>3010</v>
      </c>
      <c r="C2098">
        <v>160.169002905344</v>
      </c>
      <c r="D2098" s="2">
        <f t="shared" si="32"/>
        <v>5.3389667635114666</v>
      </c>
      <c r="E2098">
        <v>32.686243796847201</v>
      </c>
      <c r="F2098">
        <v>120.662807499869</v>
      </c>
    </row>
    <row r="2099" spans="1:6" x14ac:dyDescent="0.2">
      <c r="A2099" s="1" t="s">
        <v>2098</v>
      </c>
      <c r="B2099">
        <v>1482</v>
      </c>
      <c r="C2099">
        <v>228.35495096355999</v>
      </c>
      <c r="D2099" s="2">
        <f t="shared" si="32"/>
        <v>7.6118316987853323</v>
      </c>
      <c r="E2099">
        <v>10.383441691097699</v>
      </c>
      <c r="F2099">
        <v>54.428835999379402</v>
      </c>
    </row>
    <row r="2100" spans="1:6" x14ac:dyDescent="0.2">
      <c r="A2100" s="1" t="s">
        <v>2099</v>
      </c>
      <c r="B2100">
        <v>1445</v>
      </c>
      <c r="C2100">
        <v>266.71369405284901</v>
      </c>
      <c r="D2100" s="2">
        <f t="shared" si="32"/>
        <v>8.890456468428301</v>
      </c>
      <c r="E2100">
        <v>9.8823057870369695</v>
      </c>
      <c r="F2100">
        <v>57.934539951131399</v>
      </c>
    </row>
    <row r="2101" spans="1:6" x14ac:dyDescent="0.2">
      <c r="A2101" s="1" t="s">
        <v>2100</v>
      </c>
      <c r="B2101">
        <v>1348</v>
      </c>
      <c r="C2101">
        <v>133.091636763053</v>
      </c>
      <c r="D2101" s="2">
        <f t="shared" si="32"/>
        <v>4.4363878921017674</v>
      </c>
      <c r="E2101">
        <v>9.2070553671437292</v>
      </c>
      <c r="F2101">
        <v>26.303434380276901</v>
      </c>
    </row>
    <row r="2102" spans="1:6" x14ac:dyDescent="0.2">
      <c r="A2102" s="1" t="s">
        <v>2101</v>
      </c>
      <c r="B2102">
        <v>836</v>
      </c>
      <c r="C2102">
        <v>159.45785464157501</v>
      </c>
      <c r="D2102" s="2">
        <f t="shared" si="32"/>
        <v>5.3152618213858336</v>
      </c>
      <c r="E2102">
        <v>12.109412911243201</v>
      </c>
      <c r="F2102">
        <v>42.694680009864499</v>
      </c>
    </row>
    <row r="2103" spans="1:6" x14ac:dyDescent="0.2">
      <c r="A2103" s="1" t="s">
        <v>2102</v>
      </c>
      <c r="B2103">
        <v>3804</v>
      </c>
      <c r="C2103">
        <v>237.04022727868099</v>
      </c>
      <c r="D2103" s="2">
        <f t="shared" si="32"/>
        <v>7.9013409092893667</v>
      </c>
      <c r="E2103">
        <v>15.7141306144696</v>
      </c>
      <c r="F2103">
        <v>81.599374939645202</v>
      </c>
    </row>
    <row r="2104" spans="1:6" x14ac:dyDescent="0.2">
      <c r="A2104" s="1" t="s">
        <v>2103</v>
      </c>
      <c r="B2104">
        <v>1384</v>
      </c>
      <c r="C2104">
        <v>120.21524997830301</v>
      </c>
      <c r="D2104" s="2">
        <f t="shared" si="32"/>
        <v>4.0071749992767671</v>
      </c>
      <c r="E2104">
        <v>18.396355042505601</v>
      </c>
      <c r="F2104">
        <v>46.674178482921597</v>
      </c>
    </row>
    <row r="2105" spans="1:6" x14ac:dyDescent="0.2">
      <c r="A2105" s="1" t="s">
        <v>2104</v>
      </c>
      <c r="B2105">
        <v>1075</v>
      </c>
      <c r="C2105">
        <v>146.063894101855</v>
      </c>
      <c r="D2105" s="2">
        <f t="shared" si="32"/>
        <v>4.8687964700618336</v>
      </c>
      <c r="E2105">
        <v>8.8899593438886502</v>
      </c>
      <c r="F2105">
        <v>27.2261194874621</v>
      </c>
    </row>
    <row r="2106" spans="1:6" x14ac:dyDescent="0.2">
      <c r="A2106" s="1" t="s">
        <v>2105</v>
      </c>
      <c r="B2106">
        <v>1343</v>
      </c>
      <c r="C2106">
        <v>195.251432033611</v>
      </c>
      <c r="D2106" s="2">
        <f t="shared" si="32"/>
        <v>6.5083810677870328</v>
      </c>
      <c r="E2106">
        <v>9.2193055602412795</v>
      </c>
      <c r="F2106">
        <v>38.711714174427897</v>
      </c>
    </row>
    <row r="2107" spans="1:6" x14ac:dyDescent="0.2">
      <c r="A2107" s="1" t="s">
        <v>2106</v>
      </c>
      <c r="B2107">
        <v>1596</v>
      </c>
      <c r="C2107">
        <v>222.96396298600601</v>
      </c>
      <c r="D2107" s="2">
        <f t="shared" si="32"/>
        <v>7.4321320995335345</v>
      </c>
      <c r="E2107">
        <v>8.7100690717772</v>
      </c>
      <c r="F2107">
        <v>42.101572858632899</v>
      </c>
    </row>
    <row r="2108" spans="1:6" x14ac:dyDescent="0.2">
      <c r="A2108" s="1" t="s">
        <v>2107</v>
      </c>
      <c r="B2108">
        <v>1724</v>
      </c>
      <c r="C2108">
        <v>179.62991210126199</v>
      </c>
      <c r="D2108" s="2">
        <f t="shared" si="32"/>
        <v>5.9876637367087335</v>
      </c>
      <c r="E2108">
        <v>12.4097691382576</v>
      </c>
      <c r="F2108">
        <v>49.800167326244399</v>
      </c>
    </row>
    <row r="2109" spans="1:6" x14ac:dyDescent="0.2">
      <c r="A2109" s="1" t="s">
        <v>2108</v>
      </c>
      <c r="B2109">
        <v>1501</v>
      </c>
      <c r="C2109">
        <v>124.343884082687</v>
      </c>
      <c r="D2109" s="2">
        <f t="shared" si="32"/>
        <v>4.1447961360895667</v>
      </c>
      <c r="E2109">
        <v>8.3662648277232101</v>
      </c>
      <c r="F2109">
        <v>22.637610402184698</v>
      </c>
    </row>
    <row r="2110" spans="1:6" x14ac:dyDescent="0.2">
      <c r="A2110" s="1" t="s">
        <v>2109</v>
      </c>
      <c r="B2110">
        <v>2471</v>
      </c>
      <c r="C2110">
        <v>167.13807529405301</v>
      </c>
      <c r="D2110" s="2">
        <f t="shared" si="32"/>
        <v>5.5712691764684337</v>
      </c>
      <c r="E2110">
        <v>10.020132366335201</v>
      </c>
      <c r="F2110">
        <v>36.620428208438597</v>
      </c>
    </row>
    <row r="2111" spans="1:6" x14ac:dyDescent="0.2">
      <c r="A2111" s="1" t="s">
        <v>2110</v>
      </c>
      <c r="B2111">
        <v>1796</v>
      </c>
      <c r="C2111">
        <v>205.889457663581</v>
      </c>
      <c r="D2111" s="2">
        <f t="shared" si="32"/>
        <v>6.8629819221193671</v>
      </c>
      <c r="E2111">
        <v>12.842870062644399</v>
      </c>
      <c r="F2111">
        <v>60.064291591080597</v>
      </c>
    </row>
    <row r="2112" spans="1:6" x14ac:dyDescent="0.2">
      <c r="A2112" s="1" t="s">
        <v>2111</v>
      </c>
      <c r="B2112">
        <v>3167</v>
      </c>
      <c r="C2112">
        <v>219.99207540197401</v>
      </c>
      <c r="D2112" s="2">
        <f t="shared" si="32"/>
        <v>7.3330691800658006</v>
      </c>
      <c r="E2112">
        <v>15.080982619484001</v>
      </c>
      <c r="F2112">
        <v>72.495058758957299</v>
      </c>
    </row>
    <row r="2113" spans="1:6" x14ac:dyDescent="0.2">
      <c r="A2113" s="1" t="s">
        <v>2112</v>
      </c>
      <c r="B2113">
        <v>3839</v>
      </c>
      <c r="C2113">
        <v>99.300716176682997</v>
      </c>
      <c r="D2113" s="2">
        <f t="shared" si="32"/>
        <v>3.3100238725561</v>
      </c>
      <c r="E2113">
        <v>22.321347727346001</v>
      </c>
      <c r="F2113">
        <v>45.977383654801201</v>
      </c>
    </row>
    <row r="2114" spans="1:6" x14ac:dyDescent="0.2">
      <c r="A2114" s="1" t="s">
        <v>2113</v>
      </c>
      <c r="B2114">
        <v>2399</v>
      </c>
      <c r="C2114">
        <v>143.819397729331</v>
      </c>
      <c r="D2114" s="2">
        <f t="shared" si="32"/>
        <v>4.7939799243110333</v>
      </c>
      <c r="E2114">
        <v>10.4384861869517</v>
      </c>
      <c r="F2114">
        <v>34.125258761523398</v>
      </c>
    </row>
    <row r="2115" spans="1:6" x14ac:dyDescent="0.2">
      <c r="A2115" s="1" t="s">
        <v>2114</v>
      </c>
      <c r="B2115">
        <v>1816</v>
      </c>
      <c r="C2115">
        <v>179.02124847877701</v>
      </c>
      <c r="D2115" s="2">
        <f t="shared" ref="D2115:D2178" si="33">(C2115*20000)/600000</f>
        <v>5.9673749492925667</v>
      </c>
      <c r="E2115">
        <v>10.905934319021</v>
      </c>
      <c r="F2115">
        <v>43.627804542004903</v>
      </c>
    </row>
    <row r="2116" spans="1:6" x14ac:dyDescent="0.2">
      <c r="A2116" s="1" t="s">
        <v>2115</v>
      </c>
      <c r="B2116">
        <v>2372</v>
      </c>
      <c r="C2116">
        <v>190.551389647885</v>
      </c>
      <c r="D2116" s="2">
        <f t="shared" si="33"/>
        <v>6.3517129882628334</v>
      </c>
      <c r="E2116">
        <v>13.3947790806196</v>
      </c>
      <c r="F2116">
        <v>55.5206578916371</v>
      </c>
    </row>
    <row r="2117" spans="1:6" x14ac:dyDescent="0.2">
      <c r="A2117" s="1" t="s">
        <v>2116</v>
      </c>
      <c r="B2117">
        <v>3566</v>
      </c>
      <c r="C2117">
        <v>193.80873264335801</v>
      </c>
      <c r="D2117" s="2">
        <f t="shared" si="33"/>
        <v>6.4602910881119335</v>
      </c>
      <c r="E2117">
        <v>18.095388057883</v>
      </c>
      <c r="F2117">
        <v>83.308520187977507</v>
      </c>
    </row>
    <row r="2118" spans="1:6" x14ac:dyDescent="0.2">
      <c r="A2118" s="1" t="s">
        <v>2117</v>
      </c>
      <c r="B2118">
        <v>8702</v>
      </c>
      <c r="C2118">
        <v>270.936935065292</v>
      </c>
      <c r="D2118" s="2">
        <f t="shared" si="33"/>
        <v>9.0312311688430675</v>
      </c>
      <c r="E2118">
        <v>30.481443730956901</v>
      </c>
      <c r="F2118">
        <v>180.50884132019601</v>
      </c>
    </row>
    <row r="2119" spans="1:6" x14ac:dyDescent="0.2">
      <c r="A2119" s="1" t="s">
        <v>2118</v>
      </c>
      <c r="B2119">
        <v>1739</v>
      </c>
      <c r="C2119">
        <v>168.68650711162701</v>
      </c>
      <c r="D2119" s="2">
        <f t="shared" si="33"/>
        <v>5.6228835703875664</v>
      </c>
      <c r="E2119">
        <v>9.7509375562100296</v>
      </c>
      <c r="F2119">
        <v>37.291065921557099</v>
      </c>
    </row>
    <row r="2120" spans="1:6" x14ac:dyDescent="0.2">
      <c r="A2120" s="1" t="s">
        <v>2119</v>
      </c>
      <c r="B2120">
        <v>1714</v>
      </c>
      <c r="C2120">
        <v>167.84330260955201</v>
      </c>
      <c r="D2120" s="2">
        <f t="shared" si="33"/>
        <v>5.5947767536517334</v>
      </c>
      <c r="E2120">
        <v>10.294501554193401</v>
      </c>
      <c r="F2120">
        <v>37.500212090170102</v>
      </c>
    </row>
    <row r="2121" spans="1:6" x14ac:dyDescent="0.2">
      <c r="A2121" s="1" t="s">
        <v>2120</v>
      </c>
      <c r="B2121">
        <v>1178</v>
      </c>
      <c r="C2121">
        <v>129.59719784215201</v>
      </c>
      <c r="D2121" s="2">
        <f t="shared" si="33"/>
        <v>4.3199065947384003</v>
      </c>
      <c r="E2121">
        <v>13.7370849308943</v>
      </c>
      <c r="F2121">
        <v>39.911355620831301</v>
      </c>
    </row>
    <row r="2122" spans="1:6" x14ac:dyDescent="0.2">
      <c r="A2122" s="1" t="s">
        <v>2121</v>
      </c>
      <c r="B2122">
        <v>1097</v>
      </c>
      <c r="C2122">
        <v>104.922675742135</v>
      </c>
      <c r="D2122" s="2">
        <f t="shared" si="33"/>
        <v>3.497422524737833</v>
      </c>
      <c r="E2122">
        <v>12.3327769844032</v>
      </c>
      <c r="F2122">
        <v>29.575955590958799</v>
      </c>
    </row>
    <row r="2123" spans="1:6" x14ac:dyDescent="0.2">
      <c r="A2123" s="1" t="s">
        <v>2122</v>
      </c>
      <c r="B2123">
        <v>2406</v>
      </c>
      <c r="C2123">
        <v>325.819023044267</v>
      </c>
      <c r="D2123" s="2">
        <f t="shared" si="33"/>
        <v>10.860634101475567</v>
      </c>
      <c r="E2123">
        <v>28.937933099106299</v>
      </c>
      <c r="F2123">
        <v>203.16730073745299</v>
      </c>
    </row>
    <row r="2124" spans="1:6" x14ac:dyDescent="0.2">
      <c r="A2124" s="1" t="s">
        <v>2123</v>
      </c>
      <c r="B2124">
        <v>1611</v>
      </c>
      <c r="C2124">
        <v>173.89582825544099</v>
      </c>
      <c r="D2124" s="2">
        <f t="shared" si="33"/>
        <v>5.7965276085147002</v>
      </c>
      <c r="E2124">
        <v>10.5962360405523</v>
      </c>
      <c r="F2124">
        <v>40.576038966815602</v>
      </c>
    </row>
    <row r="2125" spans="1:6" x14ac:dyDescent="0.2">
      <c r="A2125" s="1" t="s">
        <v>2124</v>
      </c>
      <c r="B2125">
        <v>3872</v>
      </c>
      <c r="C2125">
        <v>257.94387373549301</v>
      </c>
      <c r="D2125" s="2">
        <f t="shared" si="33"/>
        <v>8.5981291245164329</v>
      </c>
      <c r="E2125">
        <v>12.7631262119158</v>
      </c>
      <c r="F2125">
        <v>70.647499868403898</v>
      </c>
    </row>
    <row r="2126" spans="1:6" x14ac:dyDescent="0.2">
      <c r="A2126" s="1" t="s">
        <v>2125</v>
      </c>
      <c r="B2126">
        <v>984</v>
      </c>
      <c r="C2126">
        <v>173.041287559186</v>
      </c>
      <c r="D2126" s="2">
        <f t="shared" si="33"/>
        <v>5.7680429186395328</v>
      </c>
      <c r="E2126">
        <v>9.62041565182383</v>
      </c>
      <c r="F2126">
        <v>38.476641964382303</v>
      </c>
    </row>
    <row r="2127" spans="1:6" x14ac:dyDescent="0.2">
      <c r="A2127" s="1" t="s">
        <v>2126</v>
      </c>
      <c r="B2127">
        <v>1597</v>
      </c>
      <c r="C2127">
        <v>118.027764495382</v>
      </c>
      <c r="D2127" s="2">
        <f t="shared" si="33"/>
        <v>3.9342588165127332</v>
      </c>
      <c r="E2127">
        <v>9.9076366587541393</v>
      </c>
      <c r="F2127">
        <v>26.3382257625669</v>
      </c>
    </row>
    <row r="2128" spans="1:6" x14ac:dyDescent="0.2">
      <c r="A2128" s="1" t="s">
        <v>2127</v>
      </c>
      <c r="B2128">
        <v>1895</v>
      </c>
      <c r="C2128">
        <v>178.83583013887301</v>
      </c>
      <c r="D2128" s="2">
        <f t="shared" si="33"/>
        <v>5.9611943379624339</v>
      </c>
      <c r="E2128">
        <v>12.9594240855031</v>
      </c>
      <c r="F2128">
        <v>51.363439450340401</v>
      </c>
    </row>
    <row r="2129" spans="1:6" x14ac:dyDescent="0.2">
      <c r="A2129" s="1" t="s">
        <v>2128</v>
      </c>
      <c r="B2129">
        <v>1031</v>
      </c>
      <c r="C2129">
        <v>148.331265225284</v>
      </c>
      <c r="D2129" s="2">
        <f t="shared" si="33"/>
        <v>4.9443755075094673</v>
      </c>
      <c r="E2129">
        <v>8.50874242536986</v>
      </c>
      <c r="F2129">
        <v>28.705758273136102</v>
      </c>
    </row>
    <row r="2130" spans="1:6" x14ac:dyDescent="0.2">
      <c r="A2130" s="1" t="s">
        <v>2129</v>
      </c>
      <c r="B2130">
        <v>1248</v>
      </c>
      <c r="C2130">
        <v>253.323778388416</v>
      </c>
      <c r="D2130" s="2">
        <f t="shared" si="33"/>
        <v>8.4441259462805345</v>
      </c>
      <c r="E2130">
        <v>10.643152716659801</v>
      </c>
      <c r="F2130">
        <v>60.688051988656902</v>
      </c>
    </row>
    <row r="2131" spans="1:6" x14ac:dyDescent="0.2">
      <c r="A2131" s="1" t="s">
        <v>2130</v>
      </c>
      <c r="B2131">
        <v>1019</v>
      </c>
      <c r="C2131">
        <v>222.41572490196299</v>
      </c>
      <c r="D2131" s="2">
        <f t="shared" si="33"/>
        <v>7.4138574967320992</v>
      </c>
      <c r="E2131">
        <v>9.0058170210759698</v>
      </c>
      <c r="F2131">
        <v>44.853221542120501</v>
      </c>
    </row>
    <row r="2132" spans="1:6" x14ac:dyDescent="0.2">
      <c r="A2132" s="1" t="s">
        <v>2131</v>
      </c>
      <c r="B2132">
        <v>1989</v>
      </c>
      <c r="C2132">
        <v>132.39677827426101</v>
      </c>
      <c r="D2132" s="2">
        <f t="shared" si="33"/>
        <v>4.4132259424753677</v>
      </c>
      <c r="E2132">
        <v>18.258081381569301</v>
      </c>
      <c r="F2132">
        <v>53.153236942775102</v>
      </c>
    </row>
    <row r="2133" spans="1:6" x14ac:dyDescent="0.2">
      <c r="A2133" s="1" t="s">
        <v>2132</v>
      </c>
      <c r="B2133">
        <v>2256</v>
      </c>
      <c r="C2133">
        <v>128.68467946630301</v>
      </c>
      <c r="D2133" s="2">
        <f t="shared" si="33"/>
        <v>4.2894893155434337</v>
      </c>
      <c r="E2133">
        <v>11.2979159609457</v>
      </c>
      <c r="F2133">
        <v>31.0480853440156</v>
      </c>
    </row>
    <row r="2134" spans="1:6" x14ac:dyDescent="0.2">
      <c r="A2134" s="1" t="s">
        <v>2133</v>
      </c>
      <c r="B2134">
        <v>1256</v>
      </c>
      <c r="C2134">
        <v>99.7629215279363</v>
      </c>
      <c r="D2134" s="2">
        <f t="shared" si="33"/>
        <v>3.3254307175978766</v>
      </c>
      <c r="E2134">
        <v>11.208700687764299</v>
      </c>
      <c r="F2134">
        <v>25.101897124971401</v>
      </c>
    </row>
    <row r="2135" spans="1:6" x14ac:dyDescent="0.2">
      <c r="A2135" s="1" t="s">
        <v>2134</v>
      </c>
      <c r="B2135">
        <v>453</v>
      </c>
      <c r="C2135">
        <v>142.243815312621</v>
      </c>
      <c r="D2135" s="2">
        <f t="shared" si="33"/>
        <v>4.7414605104206995</v>
      </c>
      <c r="E2135">
        <v>10.5377941894366</v>
      </c>
      <c r="F2135">
        <v>33.814185033257303</v>
      </c>
    </row>
    <row r="2136" spans="1:6" x14ac:dyDescent="0.2">
      <c r="A2136" s="1" t="s">
        <v>2135</v>
      </c>
      <c r="B2136">
        <v>2056</v>
      </c>
      <c r="C2136">
        <v>230.51471927507799</v>
      </c>
      <c r="D2136" s="2">
        <f t="shared" si="33"/>
        <v>7.6838239758359332</v>
      </c>
      <c r="E2136">
        <v>17.039523613722</v>
      </c>
      <c r="F2136">
        <v>84.932690482811097</v>
      </c>
    </row>
    <row r="2137" spans="1:6" x14ac:dyDescent="0.2">
      <c r="A2137" s="1" t="s">
        <v>2136</v>
      </c>
      <c r="B2137">
        <v>719</v>
      </c>
      <c r="C2137">
        <v>142.08221072281401</v>
      </c>
      <c r="D2137" s="2">
        <f t="shared" si="33"/>
        <v>4.7360736907604668</v>
      </c>
      <c r="E2137">
        <v>15.2007132931902</v>
      </c>
      <c r="F2137">
        <v>48.692353516869296</v>
      </c>
    </row>
    <row r="2138" spans="1:6" x14ac:dyDescent="0.2">
      <c r="A2138" s="1" t="s">
        <v>2137</v>
      </c>
      <c r="B2138">
        <v>1283</v>
      </c>
      <c r="C2138">
        <v>208.481522089718</v>
      </c>
      <c r="D2138" s="2">
        <f t="shared" si="33"/>
        <v>6.9493840696572668</v>
      </c>
      <c r="E2138">
        <v>8.7115845048777292</v>
      </c>
      <c r="F2138">
        <v>40.978912295054997</v>
      </c>
    </row>
    <row r="2139" spans="1:6" x14ac:dyDescent="0.2">
      <c r="A2139" s="1" t="s">
        <v>2138</v>
      </c>
      <c r="B2139">
        <v>3922</v>
      </c>
      <c r="C2139">
        <v>148.92913712895901</v>
      </c>
      <c r="D2139" s="2">
        <f t="shared" si="33"/>
        <v>4.9643045709653002</v>
      </c>
      <c r="E2139">
        <v>24.422427349254999</v>
      </c>
      <c r="F2139">
        <v>76.990886005512195</v>
      </c>
    </row>
    <row r="2140" spans="1:6" x14ac:dyDescent="0.2">
      <c r="A2140" s="1" t="s">
        <v>2139</v>
      </c>
      <c r="B2140">
        <v>1217</v>
      </c>
      <c r="C2140">
        <v>184.46894349248001</v>
      </c>
      <c r="D2140" s="2">
        <f t="shared" si="33"/>
        <v>6.1489647830826675</v>
      </c>
      <c r="E2140">
        <v>10.9081781866422</v>
      </c>
      <c r="F2140">
        <v>44.029501271209703</v>
      </c>
    </row>
    <row r="2141" spans="1:6" x14ac:dyDescent="0.2">
      <c r="A2141" s="1" t="s">
        <v>2140</v>
      </c>
      <c r="B2141">
        <v>1069</v>
      </c>
      <c r="C2141">
        <v>158.65800918928301</v>
      </c>
      <c r="D2141" s="2">
        <f t="shared" si="33"/>
        <v>5.2886003063094336</v>
      </c>
      <c r="E2141">
        <v>8.3993306397325203</v>
      </c>
      <c r="F2141">
        <v>30.2870782436487</v>
      </c>
    </row>
    <row r="2142" spans="1:6" x14ac:dyDescent="0.2">
      <c r="A2142" s="1" t="s">
        <v>2141</v>
      </c>
      <c r="B2142">
        <v>1070</v>
      </c>
      <c r="C2142">
        <v>159.753072862235</v>
      </c>
      <c r="D2142" s="2">
        <f t="shared" si="33"/>
        <v>5.3251024287411663</v>
      </c>
      <c r="E2142">
        <v>9.04312389691564</v>
      </c>
      <c r="F2142">
        <v>32.085453365115796</v>
      </c>
    </row>
    <row r="2143" spans="1:6" x14ac:dyDescent="0.2">
      <c r="A2143" s="1" t="s">
        <v>2142</v>
      </c>
      <c r="B2143">
        <v>2260</v>
      </c>
      <c r="C2143">
        <v>193.29144822161101</v>
      </c>
      <c r="D2143" s="2">
        <f t="shared" si="33"/>
        <v>6.4430482740536998</v>
      </c>
      <c r="E2143">
        <v>12.9010690155029</v>
      </c>
      <c r="F2143">
        <v>56.519545387995997</v>
      </c>
    </row>
    <row r="2144" spans="1:6" x14ac:dyDescent="0.2">
      <c r="A2144" s="1" t="s">
        <v>2143</v>
      </c>
      <c r="B2144">
        <v>845</v>
      </c>
      <c r="C2144">
        <v>116.197558994049</v>
      </c>
      <c r="D2144" s="2">
        <f t="shared" si="33"/>
        <v>3.8732519664682998</v>
      </c>
      <c r="E2144">
        <v>11.418457464113301</v>
      </c>
      <c r="F2144">
        <v>29.5776216681896</v>
      </c>
    </row>
    <row r="2145" spans="1:6" x14ac:dyDescent="0.2">
      <c r="A2145" s="1" t="s">
        <v>2144</v>
      </c>
      <c r="B2145">
        <v>774</v>
      </c>
      <c r="C2145">
        <v>428.88710371245901</v>
      </c>
      <c r="D2145" s="2">
        <f t="shared" si="33"/>
        <v>14.2962367904153</v>
      </c>
      <c r="E2145">
        <v>6.5384747351991397</v>
      </c>
      <c r="F2145">
        <v>59.733642397268603</v>
      </c>
    </row>
    <row r="2146" spans="1:6" x14ac:dyDescent="0.2">
      <c r="A2146" s="1" t="s">
        <v>2145</v>
      </c>
      <c r="B2146">
        <v>3738</v>
      </c>
      <c r="C2146">
        <v>145.903975188879</v>
      </c>
      <c r="D2146" s="2">
        <f t="shared" si="33"/>
        <v>4.8634658396293</v>
      </c>
      <c r="E2146">
        <v>27.6271710137034</v>
      </c>
      <c r="F2146">
        <v>84.444748432178798</v>
      </c>
    </row>
    <row r="2147" spans="1:6" x14ac:dyDescent="0.2">
      <c r="A2147" s="1" t="s">
        <v>2146</v>
      </c>
      <c r="B2147">
        <v>863</v>
      </c>
      <c r="C2147">
        <v>138.85587040473399</v>
      </c>
      <c r="D2147" s="2">
        <f t="shared" si="33"/>
        <v>4.628529013491133</v>
      </c>
      <c r="E2147">
        <v>8.9940316149104902</v>
      </c>
      <c r="F2147">
        <v>25.558102622426699</v>
      </c>
    </row>
    <row r="2148" spans="1:6" x14ac:dyDescent="0.2">
      <c r="A2148" s="1" t="s">
        <v>2147</v>
      </c>
      <c r="B2148">
        <v>3074</v>
      </c>
      <c r="C2148">
        <v>175.096387231162</v>
      </c>
      <c r="D2148" s="2">
        <f t="shared" si="33"/>
        <v>5.8365462410387332</v>
      </c>
      <c r="E2148">
        <v>9.0113210750410904</v>
      </c>
      <c r="F2148">
        <v>34.906937090482998</v>
      </c>
    </row>
    <row r="2149" spans="1:6" x14ac:dyDescent="0.2">
      <c r="A2149" s="1" t="s">
        <v>2148</v>
      </c>
      <c r="B2149">
        <v>2408</v>
      </c>
      <c r="C2149">
        <v>112.19856279078201</v>
      </c>
      <c r="D2149" s="2">
        <f t="shared" si="33"/>
        <v>3.739952093026067</v>
      </c>
      <c r="E2149">
        <v>11.5678945640921</v>
      </c>
      <c r="F2149">
        <v>30.220421832806998</v>
      </c>
    </row>
    <row r="2150" spans="1:6" x14ac:dyDescent="0.2">
      <c r="A2150" s="1" t="s">
        <v>2149</v>
      </c>
      <c r="B2150">
        <v>3759</v>
      </c>
      <c r="C2150">
        <v>227.70676043251299</v>
      </c>
      <c r="D2150" s="2">
        <f t="shared" si="33"/>
        <v>7.590225347750434</v>
      </c>
      <c r="E2150">
        <v>16.482817569214198</v>
      </c>
      <c r="F2150">
        <v>86.373762807757601</v>
      </c>
    </row>
    <row r="2151" spans="1:6" x14ac:dyDescent="0.2">
      <c r="A2151" s="1" t="s">
        <v>2150</v>
      </c>
      <c r="B2151">
        <v>2541</v>
      </c>
      <c r="C2151">
        <v>234.742761052009</v>
      </c>
      <c r="D2151" s="2">
        <f t="shared" si="33"/>
        <v>7.8247587017336331</v>
      </c>
      <c r="E2151">
        <v>19.374179880159701</v>
      </c>
      <c r="F2151">
        <v>96.538415830748804</v>
      </c>
    </row>
    <row r="2152" spans="1:6" x14ac:dyDescent="0.2">
      <c r="A2152" s="1" t="s">
        <v>2151</v>
      </c>
      <c r="B2152">
        <v>4103</v>
      </c>
      <c r="C2152">
        <v>230.518052934759</v>
      </c>
      <c r="D2152" s="2">
        <f t="shared" si="33"/>
        <v>7.6839350978253007</v>
      </c>
      <c r="E2152">
        <v>10.7148785934969</v>
      </c>
      <c r="F2152">
        <v>56.595290919306002</v>
      </c>
    </row>
    <row r="2153" spans="1:6" x14ac:dyDescent="0.2">
      <c r="A2153" s="1" t="s">
        <v>2152</v>
      </c>
      <c r="B2153">
        <v>1759</v>
      </c>
      <c r="C2153">
        <v>212.96121351361199</v>
      </c>
      <c r="D2153" s="2">
        <f t="shared" si="33"/>
        <v>7.0987071171203997</v>
      </c>
      <c r="E2153">
        <v>12.0564922501342</v>
      </c>
      <c r="F2153">
        <v>56.176928196013101</v>
      </c>
    </row>
    <row r="2154" spans="1:6" x14ac:dyDescent="0.2">
      <c r="A2154" s="1" t="s">
        <v>2153</v>
      </c>
      <c r="B2154">
        <v>2195</v>
      </c>
      <c r="C2154">
        <v>185.79262405327501</v>
      </c>
      <c r="D2154" s="2">
        <f t="shared" si="33"/>
        <v>6.1930874684425001</v>
      </c>
      <c r="E2154">
        <v>9.1987850967336904</v>
      </c>
      <c r="F2154">
        <v>39.7345882424545</v>
      </c>
    </row>
    <row r="2155" spans="1:6" x14ac:dyDescent="0.2">
      <c r="A2155" s="1" t="s">
        <v>2154</v>
      </c>
      <c r="B2155">
        <v>1869</v>
      </c>
      <c r="C2155">
        <v>173.823296612587</v>
      </c>
      <c r="D2155" s="2">
        <f t="shared" si="33"/>
        <v>5.7941098870862335</v>
      </c>
      <c r="E2155">
        <v>8.3589087793133494</v>
      </c>
      <c r="F2155">
        <v>33.037728356767097</v>
      </c>
    </row>
    <row r="2156" spans="1:6" x14ac:dyDescent="0.2">
      <c r="A2156" s="1" t="s">
        <v>2155</v>
      </c>
      <c r="B2156">
        <v>1766</v>
      </c>
      <c r="C2156">
        <v>209.523563943168</v>
      </c>
      <c r="D2156" s="2">
        <f t="shared" si="33"/>
        <v>6.9841187981055999</v>
      </c>
      <c r="E2156">
        <v>10.097734995906899</v>
      </c>
      <c r="F2156">
        <v>46.1105743353367</v>
      </c>
    </row>
    <row r="2157" spans="1:6" x14ac:dyDescent="0.2">
      <c r="A2157" s="1" t="s">
        <v>2156</v>
      </c>
      <c r="B2157">
        <v>2440</v>
      </c>
      <c r="C2157">
        <v>146.749298958667</v>
      </c>
      <c r="D2157" s="2">
        <f t="shared" si="33"/>
        <v>4.8916432986222329</v>
      </c>
      <c r="E2157">
        <v>22.175652775226201</v>
      </c>
      <c r="F2157">
        <v>77.395498950759503</v>
      </c>
    </row>
    <row r="2158" spans="1:6" x14ac:dyDescent="0.2">
      <c r="A2158" s="1" t="s">
        <v>2157</v>
      </c>
      <c r="B2158">
        <v>1161</v>
      </c>
      <c r="C2158">
        <v>184.19382381081101</v>
      </c>
      <c r="D2158" s="2">
        <f t="shared" si="33"/>
        <v>6.1397941270270335</v>
      </c>
      <c r="E2158">
        <v>10.4911330974577</v>
      </c>
      <c r="F2158">
        <v>43.983209784516603</v>
      </c>
    </row>
    <row r="2159" spans="1:6" x14ac:dyDescent="0.2">
      <c r="A2159" s="1" t="s">
        <v>2158</v>
      </c>
      <c r="B2159">
        <v>1583</v>
      </c>
      <c r="C2159">
        <v>159.683039254292</v>
      </c>
      <c r="D2159" s="2">
        <f t="shared" si="33"/>
        <v>5.3227679751430665</v>
      </c>
      <c r="E2159">
        <v>8.1025399307828003</v>
      </c>
      <c r="F2159">
        <v>28.508649262602901</v>
      </c>
    </row>
    <row r="2160" spans="1:6" x14ac:dyDescent="0.2">
      <c r="A2160" s="1" t="s">
        <v>2159</v>
      </c>
      <c r="B2160">
        <v>1419</v>
      </c>
      <c r="C2160">
        <v>126.673331120353</v>
      </c>
      <c r="D2160" s="2">
        <f t="shared" si="33"/>
        <v>4.2224443706784331</v>
      </c>
      <c r="E2160">
        <v>10.4971504672113</v>
      </c>
      <c r="F2160">
        <v>31.100651781965901</v>
      </c>
    </row>
    <row r="2161" spans="1:6" x14ac:dyDescent="0.2">
      <c r="A2161" s="1" t="s">
        <v>2160</v>
      </c>
      <c r="B2161">
        <v>1512</v>
      </c>
      <c r="C2161">
        <v>156.88223891904701</v>
      </c>
      <c r="D2161" s="2">
        <f t="shared" si="33"/>
        <v>5.2294079639682334</v>
      </c>
      <c r="E2161">
        <v>15.1744912900713</v>
      </c>
      <c r="F2161">
        <v>45.857989564899803</v>
      </c>
    </row>
    <row r="2162" spans="1:6" x14ac:dyDescent="0.2">
      <c r="A2162" s="1" t="s">
        <v>2161</v>
      </c>
      <c r="B2162">
        <v>1231</v>
      </c>
      <c r="C2162">
        <v>292.53751446547</v>
      </c>
      <c r="D2162" s="2">
        <f t="shared" si="33"/>
        <v>9.7512504821823338</v>
      </c>
      <c r="E2162">
        <v>15.323879975852799</v>
      </c>
      <c r="F2162">
        <v>97.6196811163951</v>
      </c>
    </row>
    <row r="2163" spans="1:6" x14ac:dyDescent="0.2">
      <c r="A2163" s="1" t="s">
        <v>2162</v>
      </c>
      <c r="B2163">
        <v>2187</v>
      </c>
      <c r="C2163">
        <v>215.002200806856</v>
      </c>
      <c r="D2163" s="2">
        <f t="shared" si="33"/>
        <v>7.1667400268952006</v>
      </c>
      <c r="E2163">
        <v>10.490530671937201</v>
      </c>
      <c r="F2163">
        <v>50.388263748815497</v>
      </c>
    </row>
    <row r="2164" spans="1:6" x14ac:dyDescent="0.2">
      <c r="A2164" s="1" t="s">
        <v>2163</v>
      </c>
      <c r="B2164">
        <v>2655</v>
      </c>
      <c r="C2164">
        <v>278.18658253656599</v>
      </c>
      <c r="D2164" s="2">
        <f t="shared" si="33"/>
        <v>9.2728860845521996</v>
      </c>
      <c r="E2164">
        <v>12.4393123179687</v>
      </c>
      <c r="F2164">
        <v>79.211674927329199</v>
      </c>
    </row>
    <row r="2165" spans="1:6" x14ac:dyDescent="0.2">
      <c r="A2165" s="1" t="s">
        <v>2164</v>
      </c>
      <c r="B2165">
        <v>1556</v>
      </c>
      <c r="C2165">
        <v>227.341202016544</v>
      </c>
      <c r="D2165" s="2">
        <f t="shared" si="33"/>
        <v>7.5780400672181338</v>
      </c>
      <c r="E2165">
        <v>10.247874110217101</v>
      </c>
      <c r="F2165">
        <v>52.249380562875103</v>
      </c>
    </row>
    <row r="2166" spans="1:6" x14ac:dyDescent="0.2">
      <c r="A2166" s="1" t="s">
        <v>2165</v>
      </c>
      <c r="B2166">
        <v>923</v>
      </c>
      <c r="C2166">
        <v>281.44978345402501</v>
      </c>
      <c r="D2166" s="2">
        <f t="shared" si="33"/>
        <v>9.3816594484675004</v>
      </c>
      <c r="E2166">
        <v>12.8838091220906</v>
      </c>
      <c r="F2166">
        <v>82.837053153921104</v>
      </c>
    </row>
    <row r="2167" spans="1:6" x14ac:dyDescent="0.2">
      <c r="A2167" s="1" t="s">
        <v>2166</v>
      </c>
      <c r="B2167">
        <v>1034</v>
      </c>
      <c r="C2167">
        <v>137.61785342215799</v>
      </c>
      <c r="D2167" s="2">
        <f t="shared" si="33"/>
        <v>4.5872617807385998</v>
      </c>
      <c r="E2167">
        <v>9.3468072961464799</v>
      </c>
      <c r="F2167">
        <v>32.169353212574201</v>
      </c>
    </row>
    <row r="2168" spans="1:6" x14ac:dyDescent="0.2">
      <c r="A2168" s="1" t="s">
        <v>2167</v>
      </c>
      <c r="B2168">
        <v>2114</v>
      </c>
      <c r="C2168">
        <v>220.49068509248201</v>
      </c>
      <c r="D2168" s="2">
        <f t="shared" si="33"/>
        <v>7.3496895030827343</v>
      </c>
      <c r="E2168">
        <v>12.0744289920444</v>
      </c>
      <c r="F2168">
        <v>57.790049836044901</v>
      </c>
    </row>
    <row r="2169" spans="1:6" x14ac:dyDescent="0.2">
      <c r="A2169" s="1" t="s">
        <v>2168</v>
      </c>
      <c r="B2169">
        <v>2462</v>
      </c>
      <c r="C2169">
        <v>281.02442798120302</v>
      </c>
      <c r="D2169" s="2">
        <f t="shared" si="33"/>
        <v>9.3674809327067674</v>
      </c>
      <c r="E2169">
        <v>10.285503507159699</v>
      </c>
      <c r="F2169">
        <v>66.033692824250394</v>
      </c>
    </row>
    <row r="2170" spans="1:6" x14ac:dyDescent="0.2">
      <c r="A2170" s="1" t="s">
        <v>2169</v>
      </c>
      <c r="B2170">
        <v>2848</v>
      </c>
      <c r="C2170">
        <v>174.75434616299199</v>
      </c>
      <c r="D2170" s="2">
        <f t="shared" si="33"/>
        <v>5.8251448720997328</v>
      </c>
      <c r="E2170">
        <v>22.824767211600399</v>
      </c>
      <c r="F2170">
        <v>91.381346043265694</v>
      </c>
    </row>
    <row r="2171" spans="1:6" x14ac:dyDescent="0.2">
      <c r="A2171" s="1" t="s">
        <v>2170</v>
      </c>
      <c r="B2171">
        <v>1888</v>
      </c>
      <c r="C2171">
        <v>185.361168056206</v>
      </c>
      <c r="D2171" s="2">
        <f t="shared" si="33"/>
        <v>6.1787056018735331</v>
      </c>
      <c r="E2171">
        <v>14.7520343969596</v>
      </c>
      <c r="F2171">
        <v>59.221839395356902</v>
      </c>
    </row>
    <row r="2172" spans="1:6" x14ac:dyDescent="0.2">
      <c r="A2172" s="1" t="s">
        <v>2171</v>
      </c>
      <c r="B2172">
        <v>1954</v>
      </c>
      <c r="C2172">
        <v>178.99438813690199</v>
      </c>
      <c r="D2172" s="2">
        <f t="shared" si="33"/>
        <v>5.9664796045633999</v>
      </c>
      <c r="E2172">
        <v>9.1299296740460196</v>
      </c>
      <c r="F2172">
        <v>37.567104513357599</v>
      </c>
    </row>
    <row r="2173" spans="1:6" x14ac:dyDescent="0.2">
      <c r="A2173" s="1" t="s">
        <v>2172</v>
      </c>
      <c r="B2173">
        <v>8506</v>
      </c>
      <c r="C2173">
        <v>241.065819304581</v>
      </c>
      <c r="D2173" s="2">
        <f t="shared" si="33"/>
        <v>8.0355273101527001</v>
      </c>
      <c r="E2173">
        <v>23.072748921830701</v>
      </c>
      <c r="F2173">
        <v>123.57078173375901</v>
      </c>
    </row>
    <row r="2174" spans="1:6" x14ac:dyDescent="0.2">
      <c r="A2174" s="1" t="s">
        <v>2173</v>
      </c>
      <c r="B2174">
        <v>1935</v>
      </c>
      <c r="C2174">
        <v>190.32642368675999</v>
      </c>
      <c r="D2174" s="2">
        <f t="shared" si="33"/>
        <v>6.3442141228919997</v>
      </c>
      <c r="E2174">
        <v>10.1449179629798</v>
      </c>
      <c r="F2174">
        <v>39.589733020048897</v>
      </c>
    </row>
    <row r="2175" spans="1:6" x14ac:dyDescent="0.2">
      <c r="A2175" s="1" t="s">
        <v>2174</v>
      </c>
      <c r="B2175">
        <v>1056</v>
      </c>
      <c r="C2175">
        <v>242.004696443901</v>
      </c>
      <c r="D2175" s="2">
        <f t="shared" si="33"/>
        <v>8.0668232147966989</v>
      </c>
      <c r="E2175">
        <v>8.3286685835454897</v>
      </c>
      <c r="F2175">
        <v>43.648553043017003</v>
      </c>
    </row>
    <row r="2176" spans="1:6" x14ac:dyDescent="0.2">
      <c r="A2176" s="1" t="s">
        <v>2175</v>
      </c>
      <c r="B2176">
        <v>1066</v>
      </c>
      <c r="C2176">
        <v>140.02761458740301</v>
      </c>
      <c r="D2176" s="2">
        <f t="shared" si="33"/>
        <v>4.6675871529134341</v>
      </c>
      <c r="E2176">
        <v>10.888455276305701</v>
      </c>
      <c r="F2176">
        <v>32.330634744118797</v>
      </c>
    </row>
    <row r="2177" spans="1:6" x14ac:dyDescent="0.2">
      <c r="A2177" s="1" t="s">
        <v>2176</v>
      </c>
      <c r="B2177">
        <v>788</v>
      </c>
      <c r="C2177">
        <v>162.70883454869201</v>
      </c>
      <c r="D2177" s="2">
        <f t="shared" si="33"/>
        <v>5.4236278182897335</v>
      </c>
      <c r="E2177">
        <v>6.2506655970821798</v>
      </c>
      <c r="F2177">
        <v>22.824406589095499</v>
      </c>
    </row>
    <row r="2178" spans="1:6" x14ac:dyDescent="0.2">
      <c r="A2178" s="1" t="s">
        <v>2177</v>
      </c>
      <c r="B2178">
        <v>1778</v>
      </c>
      <c r="C2178">
        <v>144.723844467936</v>
      </c>
      <c r="D2178" s="2">
        <f t="shared" si="33"/>
        <v>4.8241281489312007</v>
      </c>
      <c r="E2178">
        <v>12.366523936390699</v>
      </c>
      <c r="F2178">
        <v>38.976155821126603</v>
      </c>
    </row>
    <row r="2179" spans="1:6" x14ac:dyDescent="0.2">
      <c r="A2179" s="1" t="s">
        <v>2178</v>
      </c>
      <c r="B2179">
        <v>2332</v>
      </c>
      <c r="C2179">
        <v>197.38684986591801</v>
      </c>
      <c r="D2179" s="2">
        <f t="shared" ref="D2179:D2242" si="34">(C2179*20000)/600000</f>
        <v>6.5795616621972668</v>
      </c>
      <c r="E2179">
        <v>10.3653516228675</v>
      </c>
      <c r="F2179">
        <v>44.909278024782701</v>
      </c>
    </row>
    <row r="2180" spans="1:6" x14ac:dyDescent="0.2">
      <c r="A2180" s="1" t="s">
        <v>2179</v>
      </c>
      <c r="B2180">
        <v>2553</v>
      </c>
      <c r="C2180">
        <v>267.951576651746</v>
      </c>
      <c r="D2180" s="2">
        <f t="shared" si="34"/>
        <v>8.9317192217248671</v>
      </c>
      <c r="E2180">
        <v>16.385026601029701</v>
      </c>
      <c r="F2180">
        <v>95.714683604192203</v>
      </c>
    </row>
    <row r="2181" spans="1:6" x14ac:dyDescent="0.2">
      <c r="A2181" s="1" t="s">
        <v>2180</v>
      </c>
      <c r="B2181">
        <v>4641</v>
      </c>
      <c r="C2181">
        <v>230.39044152446999</v>
      </c>
      <c r="D2181" s="2">
        <f t="shared" si="34"/>
        <v>7.6796813841490001</v>
      </c>
      <c r="E2181">
        <v>13.2002552640608</v>
      </c>
      <c r="F2181">
        <v>68.471909855868105</v>
      </c>
    </row>
    <row r="2182" spans="1:6" x14ac:dyDescent="0.2">
      <c r="A2182" s="1" t="s">
        <v>2181</v>
      </c>
      <c r="B2182">
        <v>3651</v>
      </c>
      <c r="C2182">
        <v>232.96397756597099</v>
      </c>
      <c r="D2182" s="2">
        <f t="shared" si="34"/>
        <v>7.7654659188656989</v>
      </c>
      <c r="E2182">
        <v>10.993971669314901</v>
      </c>
      <c r="F2182">
        <v>55.497635795206399</v>
      </c>
    </row>
    <row r="2183" spans="1:6" x14ac:dyDescent="0.2">
      <c r="A2183" s="1" t="s">
        <v>2182</v>
      </c>
      <c r="B2183">
        <v>1308</v>
      </c>
      <c r="C2183">
        <v>93.833409247198901</v>
      </c>
      <c r="D2183" s="2">
        <f t="shared" si="34"/>
        <v>3.1277803082399633</v>
      </c>
      <c r="E2183">
        <v>13.489692091395099</v>
      </c>
      <c r="F2183">
        <v>30.3479129595461</v>
      </c>
    </row>
    <row r="2184" spans="1:6" x14ac:dyDescent="0.2">
      <c r="A2184" s="1" t="s">
        <v>2183</v>
      </c>
      <c r="B2184">
        <v>1967</v>
      </c>
      <c r="C2184">
        <v>171.46066621452701</v>
      </c>
      <c r="D2184" s="2">
        <f t="shared" si="34"/>
        <v>5.7153555404842331</v>
      </c>
      <c r="E2184">
        <v>11.0913928465</v>
      </c>
      <c r="F2184">
        <v>40.310527023812597</v>
      </c>
    </row>
    <row r="2185" spans="1:6" x14ac:dyDescent="0.2">
      <c r="A2185" s="1" t="s">
        <v>2184</v>
      </c>
      <c r="B2185">
        <v>1668</v>
      </c>
      <c r="C2185">
        <v>162.747453628415</v>
      </c>
      <c r="D2185" s="2">
        <f t="shared" si="34"/>
        <v>5.4249151209471673</v>
      </c>
      <c r="E2185">
        <v>11.124355843393699</v>
      </c>
      <c r="F2185">
        <v>40.610015248977099</v>
      </c>
    </row>
    <row r="2186" spans="1:6" x14ac:dyDescent="0.2">
      <c r="A2186" s="1" t="s">
        <v>2185</v>
      </c>
      <c r="B2186">
        <v>829</v>
      </c>
      <c r="C2186">
        <v>180.577246745146</v>
      </c>
      <c r="D2186" s="2">
        <f t="shared" si="34"/>
        <v>6.0192415581715331</v>
      </c>
      <c r="E2186">
        <v>23.2067874759503</v>
      </c>
      <c r="F2186">
        <v>93.059115949521399</v>
      </c>
    </row>
    <row r="2187" spans="1:6" x14ac:dyDescent="0.2">
      <c r="A2187" s="1" t="s">
        <v>2186</v>
      </c>
      <c r="B2187">
        <v>1164</v>
      </c>
      <c r="C2187">
        <v>163.652845391716</v>
      </c>
      <c r="D2187" s="2">
        <f t="shared" si="34"/>
        <v>5.4550948463905335</v>
      </c>
      <c r="E2187">
        <v>14.9574732651948</v>
      </c>
      <c r="F2187">
        <v>57.178302235543001</v>
      </c>
    </row>
    <row r="2188" spans="1:6" x14ac:dyDescent="0.2">
      <c r="A2188" s="1" t="s">
        <v>2187</v>
      </c>
      <c r="B2188">
        <v>1537</v>
      </c>
      <c r="C2188">
        <v>220.248919369356</v>
      </c>
      <c r="D2188" s="2">
        <f t="shared" si="34"/>
        <v>7.3416306456451998</v>
      </c>
      <c r="E2188">
        <v>8.6783757881289993</v>
      </c>
      <c r="F2188">
        <v>44.738449540496397</v>
      </c>
    </row>
    <row r="2189" spans="1:6" x14ac:dyDescent="0.2">
      <c r="A2189" s="1" t="s">
        <v>2188</v>
      </c>
      <c r="B2189">
        <v>1765</v>
      </c>
      <c r="C2189">
        <v>173.063949940322</v>
      </c>
      <c r="D2189" s="2">
        <f t="shared" si="34"/>
        <v>5.7687983313440672</v>
      </c>
      <c r="E2189">
        <v>11.5977385445079</v>
      </c>
      <c r="F2189">
        <v>43.216052937614002</v>
      </c>
    </row>
    <row r="2190" spans="1:6" x14ac:dyDescent="0.2">
      <c r="A2190" s="1" t="s">
        <v>2189</v>
      </c>
      <c r="B2190">
        <v>1794</v>
      </c>
      <c r="C2190">
        <v>721.75152693508096</v>
      </c>
      <c r="D2190" s="2">
        <f t="shared" si="34"/>
        <v>24.058384231169367</v>
      </c>
      <c r="E2190">
        <v>12.023099077747499</v>
      </c>
      <c r="F2190">
        <v>199.70980013673699</v>
      </c>
    </row>
    <row r="2191" spans="1:6" x14ac:dyDescent="0.2">
      <c r="A2191" s="1" t="s">
        <v>2190</v>
      </c>
      <c r="B2191">
        <v>2158</v>
      </c>
      <c r="C2191">
        <v>179.52496924013701</v>
      </c>
      <c r="D2191" s="2">
        <f t="shared" si="34"/>
        <v>5.9841656413379001</v>
      </c>
      <c r="E2191">
        <v>8.9244812486979193</v>
      </c>
      <c r="F2191">
        <v>36.135510548812903</v>
      </c>
    </row>
    <row r="2192" spans="1:6" x14ac:dyDescent="0.2">
      <c r="A2192" s="1" t="s">
        <v>2191</v>
      </c>
      <c r="B2192">
        <v>1923</v>
      </c>
      <c r="C2192">
        <v>277.63596459057402</v>
      </c>
      <c r="D2192" s="2">
        <f t="shared" si="34"/>
        <v>9.2545321530191345</v>
      </c>
      <c r="E2192">
        <v>8.5814295789630606</v>
      </c>
      <c r="F2192">
        <v>54.634252743546</v>
      </c>
    </row>
    <row r="2193" spans="1:6" x14ac:dyDescent="0.2">
      <c r="A2193" s="1" t="s">
        <v>2192</v>
      </c>
      <c r="B2193">
        <v>3195</v>
      </c>
      <c r="C2193">
        <v>264.13948059182798</v>
      </c>
      <c r="D2193" s="2">
        <f t="shared" si="34"/>
        <v>8.8046493530609311</v>
      </c>
      <c r="E2193">
        <v>18.733240580268198</v>
      </c>
      <c r="F2193">
        <v>109.949315846443</v>
      </c>
    </row>
    <row r="2194" spans="1:6" x14ac:dyDescent="0.2">
      <c r="A2194" s="1" t="s">
        <v>2193</v>
      </c>
      <c r="B2194">
        <v>2290</v>
      </c>
      <c r="C2194">
        <v>235.833133133643</v>
      </c>
      <c r="D2194" s="2">
        <f t="shared" si="34"/>
        <v>7.8611044377880992</v>
      </c>
      <c r="E2194">
        <v>7.8038176116339999</v>
      </c>
      <c r="F2194">
        <v>38.367754805409298</v>
      </c>
    </row>
    <row r="2195" spans="1:6" x14ac:dyDescent="0.2">
      <c r="A2195" s="1" t="s">
        <v>2194</v>
      </c>
      <c r="B2195">
        <v>845</v>
      </c>
      <c r="C2195">
        <v>134.14806174007299</v>
      </c>
      <c r="D2195" s="2">
        <f t="shared" si="34"/>
        <v>4.4716020580024329</v>
      </c>
      <c r="E2195">
        <v>12.156371521571799</v>
      </c>
      <c r="F2195">
        <v>37.765895005998601</v>
      </c>
    </row>
    <row r="2196" spans="1:6" x14ac:dyDescent="0.2">
      <c r="A2196" s="1" t="s">
        <v>2195</v>
      </c>
      <c r="B2196">
        <v>2910</v>
      </c>
      <c r="C2196">
        <v>190.23055481026</v>
      </c>
      <c r="D2196" s="2">
        <f t="shared" si="34"/>
        <v>6.3410184936753335</v>
      </c>
      <c r="E2196">
        <v>13.7211089520241</v>
      </c>
      <c r="F2196">
        <v>62.330471557441598</v>
      </c>
    </row>
    <row r="2197" spans="1:6" x14ac:dyDescent="0.2">
      <c r="A2197" s="1" t="s">
        <v>2196</v>
      </c>
      <c r="B2197">
        <v>1459</v>
      </c>
      <c r="C2197">
        <v>441.61109678481603</v>
      </c>
      <c r="D2197" s="2">
        <f t="shared" si="34"/>
        <v>14.7203698928272</v>
      </c>
      <c r="E2197">
        <v>6.6784666580398904</v>
      </c>
      <c r="F2197">
        <v>67.384262169862595</v>
      </c>
    </row>
    <row r="2198" spans="1:6" x14ac:dyDescent="0.2">
      <c r="A2198" s="1" t="s">
        <v>2197</v>
      </c>
      <c r="B2198">
        <v>1351</v>
      </c>
      <c r="C2198">
        <v>104.742075168753</v>
      </c>
      <c r="D2198" s="2">
        <f t="shared" si="34"/>
        <v>3.4914025056251003</v>
      </c>
      <c r="E2198">
        <v>10.816901552724</v>
      </c>
      <c r="F2198">
        <v>25.503969828528401</v>
      </c>
    </row>
    <row r="2199" spans="1:6" x14ac:dyDescent="0.2">
      <c r="A2199" s="1" t="s">
        <v>2198</v>
      </c>
      <c r="B2199">
        <v>2241</v>
      </c>
      <c r="C2199">
        <v>205.255513163356</v>
      </c>
      <c r="D2199" s="2">
        <f t="shared" si="34"/>
        <v>6.8418504387785335</v>
      </c>
      <c r="E2199">
        <v>9.4222121535284096</v>
      </c>
      <c r="F2199">
        <v>42.203982097904301</v>
      </c>
    </row>
    <row r="2200" spans="1:6" x14ac:dyDescent="0.2">
      <c r="A2200" s="1" t="s">
        <v>2199</v>
      </c>
      <c r="B2200">
        <v>1119</v>
      </c>
      <c r="C2200">
        <v>126.493922998518</v>
      </c>
      <c r="D2200" s="2">
        <f t="shared" si="34"/>
        <v>4.2164640999506</v>
      </c>
      <c r="E2200">
        <v>10.2151067058303</v>
      </c>
      <c r="F2200">
        <v>28.269106916975201</v>
      </c>
    </row>
    <row r="2201" spans="1:6" x14ac:dyDescent="0.2">
      <c r="A2201" s="1" t="s">
        <v>2200</v>
      </c>
      <c r="B2201">
        <v>2400</v>
      </c>
      <c r="C2201">
        <v>167.09418002226201</v>
      </c>
      <c r="D2201" s="2">
        <f t="shared" si="34"/>
        <v>5.5698060007420676</v>
      </c>
      <c r="E2201">
        <v>12.3862114624486</v>
      </c>
      <c r="F2201">
        <v>44.950456036013499</v>
      </c>
    </row>
    <row r="2202" spans="1:6" x14ac:dyDescent="0.2">
      <c r="A2202" s="1" t="s">
        <v>2201</v>
      </c>
      <c r="B2202">
        <v>1180</v>
      </c>
      <c r="C2202">
        <v>138.79862221745799</v>
      </c>
      <c r="D2202" s="2">
        <f t="shared" si="34"/>
        <v>4.6266207405819335</v>
      </c>
      <c r="E2202">
        <v>11.273003995092299</v>
      </c>
      <c r="F2202">
        <v>36.294200292870798</v>
      </c>
    </row>
    <row r="2203" spans="1:6" x14ac:dyDescent="0.2">
      <c r="A2203" s="1" t="s">
        <v>2202</v>
      </c>
      <c r="B2203">
        <v>1297</v>
      </c>
      <c r="C2203">
        <v>206.43296052255701</v>
      </c>
      <c r="D2203" s="2">
        <f t="shared" si="34"/>
        <v>6.8810986840852335</v>
      </c>
      <c r="E2203">
        <v>8.9034944716069706</v>
      </c>
      <c r="F2203">
        <v>39.792736817786299</v>
      </c>
    </row>
    <row r="2204" spans="1:6" x14ac:dyDescent="0.2">
      <c r="A2204" s="1" t="s">
        <v>2203</v>
      </c>
      <c r="B2204">
        <v>4113</v>
      </c>
      <c r="C2204">
        <v>290.86055376905</v>
      </c>
      <c r="D2204" s="2">
        <f t="shared" si="34"/>
        <v>9.6953517923016665</v>
      </c>
      <c r="E2204">
        <v>18.705675653745299</v>
      </c>
      <c r="F2204">
        <v>119.34985843252799</v>
      </c>
    </row>
    <row r="2205" spans="1:6" x14ac:dyDescent="0.2">
      <c r="A2205" s="1" t="s">
        <v>2204</v>
      </c>
      <c r="B2205">
        <v>3061</v>
      </c>
      <c r="C2205">
        <v>274.30491082763302</v>
      </c>
      <c r="D2205" s="2">
        <f t="shared" si="34"/>
        <v>9.1434970275877685</v>
      </c>
      <c r="E2205">
        <v>10.6822998632287</v>
      </c>
      <c r="F2205">
        <v>64.493070988112194</v>
      </c>
    </row>
    <row r="2206" spans="1:6" x14ac:dyDescent="0.2">
      <c r="A2206" s="1" t="s">
        <v>2205</v>
      </c>
      <c r="B2206">
        <v>988</v>
      </c>
      <c r="C2206">
        <v>298.76685620419403</v>
      </c>
      <c r="D2206" s="2">
        <f t="shared" si="34"/>
        <v>9.9588952068064671</v>
      </c>
      <c r="E2206">
        <v>7.5221777452823497</v>
      </c>
      <c r="F2206">
        <v>50.683705924922002</v>
      </c>
    </row>
    <row r="2207" spans="1:6" x14ac:dyDescent="0.2">
      <c r="A2207" s="1" t="s">
        <v>2206</v>
      </c>
      <c r="B2207">
        <v>1532</v>
      </c>
      <c r="C2207">
        <v>196.18738033983101</v>
      </c>
      <c r="D2207" s="2">
        <f t="shared" si="34"/>
        <v>6.5395793446610329</v>
      </c>
      <c r="E2207">
        <v>16.910243794899898</v>
      </c>
      <c r="F2207">
        <v>70.5256581057983</v>
      </c>
    </row>
    <row r="2208" spans="1:6" x14ac:dyDescent="0.2">
      <c r="A2208" s="1" t="s">
        <v>2207</v>
      </c>
      <c r="B2208">
        <v>1304</v>
      </c>
      <c r="C2208">
        <v>197.673242229469</v>
      </c>
      <c r="D2208" s="2">
        <f t="shared" si="34"/>
        <v>6.5891080743156332</v>
      </c>
      <c r="E2208">
        <v>12.492865248372601</v>
      </c>
      <c r="F2208">
        <v>55.546211192593503</v>
      </c>
    </row>
    <row r="2209" spans="1:6" x14ac:dyDescent="0.2">
      <c r="A2209" s="1" t="s">
        <v>2208</v>
      </c>
      <c r="B2209">
        <v>1205</v>
      </c>
      <c r="C2209">
        <v>184.49069469077699</v>
      </c>
      <c r="D2209" s="2">
        <f t="shared" si="34"/>
        <v>6.1496898230258994</v>
      </c>
      <c r="E2209">
        <v>22.952360825518898</v>
      </c>
      <c r="F2209">
        <v>96.580228724234601</v>
      </c>
    </row>
    <row r="2210" spans="1:6" x14ac:dyDescent="0.2">
      <c r="A2210" s="1" t="s">
        <v>2209</v>
      </c>
      <c r="B2210">
        <v>666</v>
      </c>
      <c r="C2210">
        <v>155.53036994511501</v>
      </c>
      <c r="D2210" s="2">
        <f t="shared" si="34"/>
        <v>5.1843456648371671</v>
      </c>
      <c r="E2210">
        <v>9.4510487880267604</v>
      </c>
      <c r="F2210">
        <v>34.411543078022802</v>
      </c>
    </row>
    <row r="2211" spans="1:6" x14ac:dyDescent="0.2">
      <c r="A2211" s="1" t="s">
        <v>2210</v>
      </c>
      <c r="B2211">
        <v>3876</v>
      </c>
      <c r="C2211">
        <v>218.49451593311301</v>
      </c>
      <c r="D2211" s="2">
        <f t="shared" si="34"/>
        <v>7.2831505311037663</v>
      </c>
      <c r="E2211">
        <v>16.434100585061401</v>
      </c>
      <c r="F2211">
        <v>78.9029920088864</v>
      </c>
    </row>
    <row r="2212" spans="1:6" x14ac:dyDescent="0.2">
      <c r="A2212" s="1" t="s">
        <v>2211</v>
      </c>
      <c r="B2212">
        <v>2107</v>
      </c>
      <c r="C2212">
        <v>204.45962825587199</v>
      </c>
      <c r="D2212" s="2">
        <f t="shared" si="34"/>
        <v>6.8153209418623995</v>
      </c>
      <c r="E2212">
        <v>11.669345962765</v>
      </c>
      <c r="F2212">
        <v>50.394456363019302</v>
      </c>
    </row>
    <row r="2213" spans="1:6" x14ac:dyDescent="0.2">
      <c r="A2213" s="1" t="s">
        <v>2212</v>
      </c>
      <c r="B2213">
        <v>2296</v>
      </c>
      <c r="C2213">
        <v>125.93338360406</v>
      </c>
      <c r="D2213" s="2">
        <f t="shared" si="34"/>
        <v>4.1977794534686668</v>
      </c>
      <c r="E2213">
        <v>9.7852018540755896</v>
      </c>
      <c r="F2213">
        <v>27.461318403485802</v>
      </c>
    </row>
    <row r="2214" spans="1:6" x14ac:dyDescent="0.2">
      <c r="A2214" s="1" t="s">
        <v>2213</v>
      </c>
      <c r="B2214">
        <v>537</v>
      </c>
      <c r="C2214">
        <v>262.14951655656398</v>
      </c>
      <c r="D2214" s="2">
        <f t="shared" si="34"/>
        <v>8.7383172185521332</v>
      </c>
      <c r="E2214">
        <v>22.9701514063728</v>
      </c>
      <c r="F2214">
        <v>138.06646807432301</v>
      </c>
    </row>
    <row r="2215" spans="1:6" x14ac:dyDescent="0.2">
      <c r="A2215" s="1" t="s">
        <v>2214</v>
      </c>
      <c r="B2215">
        <v>3501</v>
      </c>
      <c r="C2215">
        <v>202.890148335627</v>
      </c>
      <c r="D2215" s="2">
        <f t="shared" si="34"/>
        <v>6.7630049445209002</v>
      </c>
      <c r="E2215">
        <v>15.6502403980544</v>
      </c>
      <c r="F2215">
        <v>71.128809083482807</v>
      </c>
    </row>
    <row r="2216" spans="1:6" x14ac:dyDescent="0.2">
      <c r="A2216" s="1" t="s">
        <v>2215</v>
      </c>
      <c r="B2216">
        <v>2151</v>
      </c>
      <c r="C2216">
        <v>150.15510834312201</v>
      </c>
      <c r="D2216" s="2">
        <f t="shared" si="34"/>
        <v>5.0051702781040674</v>
      </c>
      <c r="E2216">
        <v>10.6319308036661</v>
      </c>
      <c r="F2216">
        <v>34.061786608486599</v>
      </c>
    </row>
    <row r="2217" spans="1:6" x14ac:dyDescent="0.2">
      <c r="A2217" s="1" t="s">
        <v>2216</v>
      </c>
      <c r="B2217">
        <v>799</v>
      </c>
      <c r="C2217">
        <v>483.781513811195</v>
      </c>
      <c r="D2217" s="2">
        <f t="shared" si="34"/>
        <v>16.126050460373165</v>
      </c>
      <c r="E2217">
        <v>5.1310433809715299</v>
      </c>
      <c r="F2217">
        <v>51.817552024295203</v>
      </c>
    </row>
    <row r="2218" spans="1:6" x14ac:dyDescent="0.2">
      <c r="A2218" s="1" t="s">
        <v>2217</v>
      </c>
      <c r="B2218">
        <v>1825</v>
      </c>
      <c r="C2218">
        <v>168.89934354063001</v>
      </c>
      <c r="D2218" s="2">
        <f t="shared" si="34"/>
        <v>5.6299781180210005</v>
      </c>
      <c r="E2218">
        <v>8.9348112090355905</v>
      </c>
      <c r="F2218">
        <v>32.700961288459197</v>
      </c>
    </row>
    <row r="2219" spans="1:6" x14ac:dyDescent="0.2">
      <c r="A2219" s="1" t="s">
        <v>2218</v>
      </c>
      <c r="B2219">
        <v>2518</v>
      </c>
      <c r="C2219">
        <v>176.51497143364199</v>
      </c>
      <c r="D2219" s="2">
        <f t="shared" si="34"/>
        <v>5.8838323811214002</v>
      </c>
      <c r="E2219">
        <v>9.8058341538065896</v>
      </c>
      <c r="F2219">
        <v>39.997384344697302</v>
      </c>
    </row>
    <row r="2220" spans="1:6" x14ac:dyDescent="0.2">
      <c r="A2220" s="1" t="s">
        <v>2219</v>
      </c>
      <c r="B2220">
        <v>1152</v>
      </c>
      <c r="C2220">
        <v>160.49824895185401</v>
      </c>
      <c r="D2220" s="2">
        <f t="shared" si="34"/>
        <v>5.3499416317284663</v>
      </c>
      <c r="E2220">
        <v>8.58634113482033</v>
      </c>
      <c r="F2220">
        <v>29.9851224214339</v>
      </c>
    </row>
    <row r="2221" spans="1:6" x14ac:dyDescent="0.2">
      <c r="A2221" s="1" t="s">
        <v>2220</v>
      </c>
      <c r="B2221">
        <v>1133</v>
      </c>
      <c r="C2221">
        <v>106.288210447117</v>
      </c>
      <c r="D2221" s="2">
        <f t="shared" si="34"/>
        <v>3.542940348237233</v>
      </c>
      <c r="E2221">
        <v>11.8133264085688</v>
      </c>
      <c r="F2221">
        <v>28.0604916882866</v>
      </c>
    </row>
    <row r="2222" spans="1:6" x14ac:dyDescent="0.2">
      <c r="A2222" s="1" t="s">
        <v>2221</v>
      </c>
      <c r="B2222">
        <v>2077</v>
      </c>
      <c r="C2222">
        <v>141.663493763492</v>
      </c>
      <c r="D2222" s="2">
        <f t="shared" si="34"/>
        <v>4.7221164587830664</v>
      </c>
      <c r="E2222">
        <v>9.3397261434353709</v>
      </c>
      <c r="F2222">
        <v>28.140124772178901</v>
      </c>
    </row>
    <row r="2223" spans="1:6" x14ac:dyDescent="0.2">
      <c r="A2223" s="1" t="s">
        <v>2222</v>
      </c>
      <c r="B2223">
        <v>1510</v>
      </c>
      <c r="C2223">
        <v>151.71998317951699</v>
      </c>
      <c r="D2223" s="2">
        <f t="shared" si="34"/>
        <v>5.0573327726505664</v>
      </c>
      <c r="E2223">
        <v>10.083520170065199</v>
      </c>
      <c r="F2223">
        <v>31.4358879775289</v>
      </c>
    </row>
    <row r="2224" spans="1:6" x14ac:dyDescent="0.2">
      <c r="A2224" s="1" t="s">
        <v>2223</v>
      </c>
      <c r="B2224">
        <v>2758</v>
      </c>
      <c r="C2224">
        <v>189.51188625456601</v>
      </c>
      <c r="D2224" s="2">
        <f t="shared" si="34"/>
        <v>6.3170628751521996</v>
      </c>
      <c r="E2224">
        <v>11.249408240209499</v>
      </c>
      <c r="F2224">
        <v>46.964462745859599</v>
      </c>
    </row>
    <row r="2225" spans="1:6" x14ac:dyDescent="0.2">
      <c r="A2225" s="1" t="s">
        <v>2224</v>
      </c>
      <c r="B2225">
        <v>1517</v>
      </c>
      <c r="C2225">
        <v>270.26629832765701</v>
      </c>
      <c r="D2225" s="2">
        <f t="shared" si="34"/>
        <v>9.0088766109219005</v>
      </c>
      <c r="E2225">
        <v>11.048574897324301</v>
      </c>
      <c r="F2225">
        <v>64.829735189792302</v>
      </c>
    </row>
    <row r="2226" spans="1:6" x14ac:dyDescent="0.2">
      <c r="A2226" s="1" t="s">
        <v>2225</v>
      </c>
      <c r="B2226">
        <v>1311</v>
      </c>
      <c r="C2226">
        <v>197.835798012476</v>
      </c>
      <c r="D2226" s="2">
        <f t="shared" si="34"/>
        <v>6.5945266004158665</v>
      </c>
      <c r="E2226">
        <v>8.8772764745644004</v>
      </c>
      <c r="F2226">
        <v>39.766691132867898</v>
      </c>
    </row>
    <row r="2227" spans="1:6" x14ac:dyDescent="0.2">
      <c r="A2227" s="1" t="s">
        <v>2226</v>
      </c>
      <c r="B2227">
        <v>1949</v>
      </c>
      <c r="C2227">
        <v>180.52176557842</v>
      </c>
      <c r="D2227" s="2">
        <f t="shared" si="34"/>
        <v>6.0173921859473332</v>
      </c>
      <c r="E2227">
        <v>9.4228615739714101</v>
      </c>
      <c r="F2227">
        <v>38.615680712171198</v>
      </c>
    </row>
    <row r="2228" spans="1:6" x14ac:dyDescent="0.2">
      <c r="A2228" s="1" t="s">
        <v>2227</v>
      </c>
      <c r="B2228">
        <v>2293</v>
      </c>
      <c r="C2228">
        <v>244.90015109286699</v>
      </c>
      <c r="D2228" s="2">
        <f t="shared" si="34"/>
        <v>8.1633383697622328</v>
      </c>
      <c r="E2228">
        <v>8.3041147300855194</v>
      </c>
      <c r="F2228">
        <v>44.731549989338397</v>
      </c>
    </row>
    <row r="2229" spans="1:6" x14ac:dyDescent="0.2">
      <c r="A2229" s="1" t="s">
        <v>2228</v>
      </c>
      <c r="B2229">
        <v>2180</v>
      </c>
      <c r="C2229">
        <v>230.19769236236101</v>
      </c>
      <c r="D2229" s="2">
        <f t="shared" si="34"/>
        <v>7.6732564120787012</v>
      </c>
      <c r="E2229">
        <v>17.809435392721301</v>
      </c>
      <c r="F2229">
        <v>91.333694947579104</v>
      </c>
    </row>
    <row r="2230" spans="1:6" x14ac:dyDescent="0.2">
      <c r="A2230" s="1" t="s">
        <v>2229</v>
      </c>
      <c r="B2230">
        <v>1246</v>
      </c>
      <c r="C2230">
        <v>222.65407648267001</v>
      </c>
      <c r="D2230" s="2">
        <f t="shared" si="34"/>
        <v>7.4218025494223339</v>
      </c>
      <c r="E2230">
        <v>10.147122008787401</v>
      </c>
      <c r="F2230">
        <v>49.403599284435202</v>
      </c>
    </row>
    <row r="2231" spans="1:6" x14ac:dyDescent="0.2">
      <c r="A2231" s="1" t="s">
        <v>2230</v>
      </c>
      <c r="B2231">
        <v>641</v>
      </c>
      <c r="C2231">
        <v>175.19194234815299</v>
      </c>
      <c r="D2231" s="2">
        <f t="shared" si="34"/>
        <v>5.8397314116050998</v>
      </c>
      <c r="E2231">
        <v>15.3975416529998</v>
      </c>
      <c r="F2231">
        <v>60.6096064109311</v>
      </c>
    </row>
    <row r="2232" spans="1:6" x14ac:dyDescent="0.2">
      <c r="A2232" s="1" t="s">
        <v>2231</v>
      </c>
      <c r="B2232">
        <v>1883</v>
      </c>
      <c r="C2232">
        <v>201.019949593853</v>
      </c>
      <c r="D2232" s="2">
        <f t="shared" si="34"/>
        <v>6.7006649864617662</v>
      </c>
      <c r="E2232">
        <v>9.0994525148829304</v>
      </c>
      <c r="F2232">
        <v>40.932688001418398</v>
      </c>
    </row>
    <row r="2233" spans="1:6" x14ac:dyDescent="0.2">
      <c r="A2233" s="1" t="s">
        <v>2232</v>
      </c>
      <c r="B2233">
        <v>593</v>
      </c>
      <c r="C2233">
        <v>149.68625356498001</v>
      </c>
      <c r="D2233" s="2">
        <f t="shared" si="34"/>
        <v>4.9895417854993331</v>
      </c>
      <c r="E2233">
        <v>8.7818697558052197</v>
      </c>
      <c r="F2233">
        <v>27.420132239650101</v>
      </c>
    </row>
    <row r="2234" spans="1:6" x14ac:dyDescent="0.2">
      <c r="A2234" s="1" t="s">
        <v>2233</v>
      </c>
      <c r="B2234">
        <v>2324</v>
      </c>
      <c r="C2234">
        <v>134.12823512018699</v>
      </c>
      <c r="D2234" s="2">
        <f t="shared" si="34"/>
        <v>4.4709411706728996</v>
      </c>
      <c r="E2234">
        <v>9.2737710976956205</v>
      </c>
      <c r="F2234">
        <v>27.7241330238869</v>
      </c>
    </row>
    <row r="2235" spans="1:6" x14ac:dyDescent="0.2">
      <c r="A2235" s="1" t="s">
        <v>2234</v>
      </c>
      <c r="B2235">
        <v>3273</v>
      </c>
      <c r="C2235">
        <v>37.9001315246907</v>
      </c>
      <c r="D2235" s="2">
        <f t="shared" si="34"/>
        <v>1.26333771748969</v>
      </c>
      <c r="E2235">
        <v>12.8473139549449</v>
      </c>
      <c r="F2235">
        <v>11.867546095096801</v>
      </c>
    </row>
    <row r="2236" spans="1:6" x14ac:dyDescent="0.2">
      <c r="A2236" s="1" t="s">
        <v>2235</v>
      </c>
      <c r="B2236">
        <v>1013</v>
      </c>
      <c r="C2236">
        <v>122.383671085187</v>
      </c>
      <c r="D2236" s="2">
        <f t="shared" si="34"/>
        <v>4.0794557028395664</v>
      </c>
      <c r="E2236">
        <v>13.4568122933456</v>
      </c>
      <c r="F2236">
        <v>39.548925119649397</v>
      </c>
    </row>
    <row r="2237" spans="1:6" x14ac:dyDescent="0.2">
      <c r="A2237" s="1" t="s">
        <v>2236</v>
      </c>
      <c r="B2237">
        <v>762</v>
      </c>
      <c r="C2237">
        <v>161.351979393627</v>
      </c>
      <c r="D2237" s="2">
        <f t="shared" si="34"/>
        <v>5.3783993131208998</v>
      </c>
      <c r="E2237">
        <v>12.449816554413299</v>
      </c>
      <c r="F2237">
        <v>54.874684475375403</v>
      </c>
    </row>
    <row r="2238" spans="1:6" x14ac:dyDescent="0.2">
      <c r="A2238" s="1" t="s">
        <v>2237</v>
      </c>
      <c r="B2238">
        <v>1251</v>
      </c>
      <c r="C2238">
        <v>202.62751175319701</v>
      </c>
      <c r="D2238" s="2">
        <f t="shared" si="34"/>
        <v>6.7542503917732342</v>
      </c>
      <c r="E2238">
        <v>10.4557613255457</v>
      </c>
      <c r="F2238">
        <v>45.096935301901901</v>
      </c>
    </row>
    <row r="2239" spans="1:6" x14ac:dyDescent="0.2">
      <c r="A2239" s="1" t="s">
        <v>2238</v>
      </c>
      <c r="B2239">
        <v>3502</v>
      </c>
      <c r="C2239">
        <v>97.4964617189964</v>
      </c>
      <c r="D2239" s="2">
        <f t="shared" si="34"/>
        <v>3.2498820572998803</v>
      </c>
      <c r="E2239">
        <v>11.5857275706114</v>
      </c>
      <c r="F2239">
        <v>26.740081668641899</v>
      </c>
    </row>
    <row r="2240" spans="1:6" x14ac:dyDescent="0.2">
      <c r="A2240" s="1" t="s">
        <v>2239</v>
      </c>
      <c r="B2240">
        <v>2886</v>
      </c>
      <c r="C2240">
        <v>191.38235963455901</v>
      </c>
      <c r="D2240" s="2">
        <f t="shared" si="34"/>
        <v>6.3794119878186342</v>
      </c>
      <c r="E2240">
        <v>19.426111853368901</v>
      </c>
      <c r="F2240">
        <v>79.537213842127997</v>
      </c>
    </row>
    <row r="2241" spans="1:6" x14ac:dyDescent="0.2">
      <c r="A2241" s="1" t="s">
        <v>2240</v>
      </c>
      <c r="B2241">
        <v>1553</v>
      </c>
      <c r="C2241">
        <v>175.987663500276</v>
      </c>
      <c r="D2241" s="2">
        <f t="shared" si="34"/>
        <v>5.8662554500092003</v>
      </c>
      <c r="E2241">
        <v>10.2889857729181</v>
      </c>
      <c r="F2241">
        <v>40.028241343750203</v>
      </c>
    </row>
    <row r="2242" spans="1:6" x14ac:dyDescent="0.2">
      <c r="A2242" s="1" t="s">
        <v>2241</v>
      </c>
      <c r="B2242">
        <v>1485</v>
      </c>
      <c r="C2242">
        <v>190.602006023705</v>
      </c>
      <c r="D2242" s="2">
        <f t="shared" si="34"/>
        <v>6.3534002007901664</v>
      </c>
      <c r="E2242">
        <v>11.8295967155775</v>
      </c>
      <c r="F2242">
        <v>50.6254653384009</v>
      </c>
    </row>
    <row r="2243" spans="1:6" x14ac:dyDescent="0.2">
      <c r="A2243" s="1" t="s">
        <v>2242</v>
      </c>
      <c r="B2243">
        <v>1243</v>
      </c>
      <c r="C2243">
        <v>220.392206283783</v>
      </c>
      <c r="D2243" s="2">
        <f t="shared" ref="D2243:D2306" si="35">(C2243*20000)/600000</f>
        <v>7.3464068761260997</v>
      </c>
      <c r="E2243">
        <v>13.7599821722733</v>
      </c>
      <c r="F2243">
        <v>67.309980075309198</v>
      </c>
    </row>
    <row r="2244" spans="1:6" x14ac:dyDescent="0.2">
      <c r="A2244" s="1" t="s">
        <v>2243</v>
      </c>
      <c r="B2244">
        <v>1299</v>
      </c>
      <c r="C2244">
        <v>141.403395550781</v>
      </c>
      <c r="D2244" s="2">
        <f t="shared" si="35"/>
        <v>4.7134465183593663</v>
      </c>
      <c r="E2244">
        <v>9.0420100067622204</v>
      </c>
      <c r="F2244">
        <v>28.590668890995701</v>
      </c>
    </row>
    <row r="2245" spans="1:6" x14ac:dyDescent="0.2">
      <c r="A2245" s="1" t="s">
        <v>2244</v>
      </c>
      <c r="B2245">
        <v>2250</v>
      </c>
      <c r="C2245">
        <v>251.85135046105401</v>
      </c>
      <c r="D2245" s="2">
        <f t="shared" si="35"/>
        <v>8.395045015368467</v>
      </c>
      <c r="E2245">
        <v>10.060552470672601</v>
      </c>
      <c r="F2245">
        <v>55.228811588570103</v>
      </c>
    </row>
    <row r="2246" spans="1:6" x14ac:dyDescent="0.2">
      <c r="A2246" s="1" t="s">
        <v>2245</v>
      </c>
      <c r="B2246">
        <v>2614</v>
      </c>
      <c r="C2246">
        <v>159.474566932063</v>
      </c>
      <c r="D2246" s="2">
        <f t="shared" si="35"/>
        <v>5.3158188977354328</v>
      </c>
      <c r="E2246">
        <v>15.8353540023018</v>
      </c>
      <c r="F2246">
        <v>56.832016281931601</v>
      </c>
    </row>
    <row r="2247" spans="1:6" x14ac:dyDescent="0.2">
      <c r="A2247" s="1" t="s">
        <v>2246</v>
      </c>
      <c r="B2247">
        <v>2009</v>
      </c>
      <c r="C2247">
        <v>234.87122825661299</v>
      </c>
      <c r="D2247" s="2">
        <f t="shared" si="35"/>
        <v>7.8290409418871008</v>
      </c>
      <c r="E2247">
        <v>9.8789751682217997</v>
      </c>
      <c r="F2247">
        <v>51.7206571561833</v>
      </c>
    </row>
    <row r="2248" spans="1:6" x14ac:dyDescent="0.2">
      <c r="A2248" s="1" t="s">
        <v>2247</v>
      </c>
      <c r="B2248">
        <v>3371</v>
      </c>
      <c r="C2248">
        <v>227.17036769120801</v>
      </c>
      <c r="D2248" s="2">
        <f t="shared" si="35"/>
        <v>7.5723455897069334</v>
      </c>
      <c r="E2248">
        <v>11.478094293737801</v>
      </c>
      <c r="F2248">
        <v>57.801169046318002</v>
      </c>
    </row>
    <row r="2249" spans="1:6" x14ac:dyDescent="0.2">
      <c r="A2249" s="1" t="s">
        <v>2248</v>
      </c>
      <c r="B2249">
        <v>967</v>
      </c>
      <c r="C2249">
        <v>356.25170270150699</v>
      </c>
      <c r="D2249" s="2">
        <f t="shared" si="35"/>
        <v>11.8750567567169</v>
      </c>
      <c r="E2249">
        <v>7.4041605694231301</v>
      </c>
      <c r="F2249">
        <v>57.034754896560301</v>
      </c>
    </row>
    <row r="2250" spans="1:6" x14ac:dyDescent="0.2">
      <c r="A2250" s="1" t="s">
        <v>2249</v>
      </c>
      <c r="B2250">
        <v>2019</v>
      </c>
      <c r="C2250">
        <v>190.14735365786299</v>
      </c>
      <c r="D2250" s="2">
        <f t="shared" si="35"/>
        <v>6.3382451219287663</v>
      </c>
      <c r="E2250">
        <v>9.82150849551061</v>
      </c>
      <c r="F2250">
        <v>41.751053482095799</v>
      </c>
    </row>
    <row r="2251" spans="1:6" x14ac:dyDescent="0.2">
      <c r="A2251" s="1" t="s">
        <v>2250</v>
      </c>
      <c r="B2251">
        <v>2712</v>
      </c>
      <c r="C2251">
        <v>164.498491797816</v>
      </c>
      <c r="D2251" s="2">
        <f t="shared" si="35"/>
        <v>5.4832830599272002</v>
      </c>
      <c r="E2251">
        <v>21.245708611311699</v>
      </c>
      <c r="F2251">
        <v>77.452994529213697</v>
      </c>
    </row>
    <row r="2252" spans="1:6" x14ac:dyDescent="0.2">
      <c r="A2252" s="1" t="s">
        <v>2251</v>
      </c>
      <c r="B2252">
        <v>1176</v>
      </c>
      <c r="C2252">
        <v>185.44638870120201</v>
      </c>
      <c r="D2252" s="2">
        <f t="shared" si="35"/>
        <v>6.1815462900400675</v>
      </c>
      <c r="E2252">
        <v>10.300501158367</v>
      </c>
      <c r="F2252">
        <v>45.891333783495</v>
      </c>
    </row>
    <row r="2253" spans="1:6" x14ac:dyDescent="0.2">
      <c r="A2253" s="1" t="s">
        <v>2252</v>
      </c>
      <c r="B2253">
        <v>3331</v>
      </c>
      <c r="C2253">
        <v>138.27530006689</v>
      </c>
      <c r="D2253" s="2">
        <f t="shared" si="35"/>
        <v>4.6091766688963336</v>
      </c>
      <c r="E2253">
        <v>8.5160897102171997</v>
      </c>
      <c r="F2253">
        <v>26.8406448104883</v>
      </c>
    </row>
    <row r="2254" spans="1:6" x14ac:dyDescent="0.2">
      <c r="A2254" s="1" t="s">
        <v>2253</v>
      </c>
      <c r="B2254">
        <v>2635</v>
      </c>
      <c r="C2254">
        <v>286.67434207953102</v>
      </c>
      <c r="D2254" s="2">
        <f t="shared" si="35"/>
        <v>9.5558114026510346</v>
      </c>
      <c r="E2254">
        <v>15.842545742242899</v>
      </c>
      <c r="F2254">
        <v>100.72372135049</v>
      </c>
    </row>
    <row r="2255" spans="1:6" x14ac:dyDescent="0.2">
      <c r="A2255" s="1" t="s">
        <v>2254</v>
      </c>
      <c r="B2255">
        <v>1694</v>
      </c>
      <c r="C2255">
        <v>42.967923085756098</v>
      </c>
      <c r="D2255" s="2">
        <f t="shared" si="35"/>
        <v>1.4322641028585366</v>
      </c>
      <c r="E2255">
        <v>11.223023633519499</v>
      </c>
      <c r="F2255">
        <v>11.602088354435899</v>
      </c>
    </row>
    <row r="2256" spans="1:6" x14ac:dyDescent="0.2">
      <c r="A2256" s="1" t="s">
        <v>2255</v>
      </c>
      <c r="B2256">
        <v>1376</v>
      </c>
      <c r="C2256">
        <v>155.57798152525399</v>
      </c>
      <c r="D2256" s="2">
        <f t="shared" si="35"/>
        <v>5.1859327175084662</v>
      </c>
      <c r="E2256">
        <v>6.4702200366940197</v>
      </c>
      <c r="F2256">
        <v>22.0700971227132</v>
      </c>
    </row>
    <row r="2257" spans="1:6" x14ac:dyDescent="0.2">
      <c r="A2257" s="1" t="s">
        <v>2256</v>
      </c>
      <c r="B2257">
        <v>1899</v>
      </c>
      <c r="C2257">
        <v>155.66918202532401</v>
      </c>
      <c r="D2257" s="2">
        <f t="shared" si="35"/>
        <v>5.1889727341774661</v>
      </c>
      <c r="E2257">
        <v>10.438004533770499</v>
      </c>
      <c r="F2257">
        <v>36.727912579047299</v>
      </c>
    </row>
    <row r="2258" spans="1:6" x14ac:dyDescent="0.2">
      <c r="A2258" s="1" t="s">
        <v>2257</v>
      </c>
      <c r="B2258">
        <v>1014</v>
      </c>
      <c r="C2258">
        <v>49.269127290236298</v>
      </c>
      <c r="D2258" s="2">
        <f t="shared" si="35"/>
        <v>1.6423042430078767</v>
      </c>
      <c r="E2258">
        <v>19.348135666158399</v>
      </c>
      <c r="F2258">
        <v>19.9717281133703</v>
      </c>
    </row>
    <row r="2259" spans="1:6" x14ac:dyDescent="0.2">
      <c r="A2259" s="1" t="s">
        <v>2258</v>
      </c>
      <c r="B2259">
        <v>3053</v>
      </c>
      <c r="C2259">
        <v>71.060810575609807</v>
      </c>
      <c r="D2259" s="2">
        <f t="shared" si="35"/>
        <v>2.36869368585366</v>
      </c>
      <c r="E2259">
        <v>14.1695020126849</v>
      </c>
      <c r="F2259">
        <v>21.647090922292701</v>
      </c>
    </row>
    <row r="2260" spans="1:6" x14ac:dyDescent="0.2">
      <c r="A2260" s="1" t="s">
        <v>2259</v>
      </c>
      <c r="B2260">
        <v>1106</v>
      </c>
      <c r="C2260">
        <v>227.48506155704601</v>
      </c>
      <c r="D2260" s="2">
        <f t="shared" si="35"/>
        <v>7.5828353852348664</v>
      </c>
      <c r="E2260">
        <v>9.45074546448018</v>
      </c>
      <c r="F2260">
        <v>45.435864279137199</v>
      </c>
    </row>
    <row r="2261" spans="1:6" x14ac:dyDescent="0.2">
      <c r="A2261" s="1" t="s">
        <v>2260</v>
      </c>
      <c r="B2261">
        <v>2814</v>
      </c>
      <c r="C2261">
        <v>251.870584490391</v>
      </c>
      <c r="D2261" s="2">
        <f t="shared" si="35"/>
        <v>8.3956861496797011</v>
      </c>
      <c r="E2261">
        <v>11.742277194320801</v>
      </c>
      <c r="F2261">
        <v>65.046676671074593</v>
      </c>
    </row>
    <row r="2262" spans="1:6" x14ac:dyDescent="0.2">
      <c r="A2262" s="1" t="s">
        <v>2261</v>
      </c>
      <c r="B2262">
        <v>2060</v>
      </c>
      <c r="C2262">
        <v>175.30485919626199</v>
      </c>
      <c r="D2262" s="2">
        <f t="shared" si="35"/>
        <v>5.8434953065420663</v>
      </c>
      <c r="E2262">
        <v>10.0576315324481</v>
      </c>
      <c r="F2262">
        <v>39.649134709180601</v>
      </c>
    </row>
    <row r="2263" spans="1:6" x14ac:dyDescent="0.2">
      <c r="A2263" s="1" t="s">
        <v>2262</v>
      </c>
      <c r="B2263">
        <v>1896</v>
      </c>
      <c r="C2263">
        <v>125.702296292867</v>
      </c>
      <c r="D2263" s="2">
        <f t="shared" si="35"/>
        <v>4.1900765430955662</v>
      </c>
      <c r="E2263">
        <v>10.5135644866013</v>
      </c>
      <c r="F2263">
        <v>30.924447363279299</v>
      </c>
    </row>
    <row r="2264" spans="1:6" x14ac:dyDescent="0.2">
      <c r="A2264" s="1" t="s">
        <v>2263</v>
      </c>
      <c r="B2264">
        <v>1394</v>
      </c>
      <c r="C2264">
        <v>248.846148093571</v>
      </c>
      <c r="D2264" s="2">
        <f t="shared" si="35"/>
        <v>8.2948716031190326</v>
      </c>
      <c r="E2264">
        <v>9.3332024388183399</v>
      </c>
      <c r="F2264">
        <v>50.181826902022003</v>
      </c>
    </row>
    <row r="2265" spans="1:6" x14ac:dyDescent="0.2">
      <c r="A2265" s="1" t="s">
        <v>2264</v>
      </c>
      <c r="B2265">
        <v>1532</v>
      </c>
      <c r="C2265">
        <v>125.382129405637</v>
      </c>
      <c r="D2265" s="2">
        <f t="shared" si="35"/>
        <v>4.1794043135212329</v>
      </c>
      <c r="E2265">
        <v>11.8550522474088</v>
      </c>
      <c r="F2265">
        <v>34.122201534901301</v>
      </c>
    </row>
    <row r="2266" spans="1:6" x14ac:dyDescent="0.2">
      <c r="A2266" s="1" t="s">
        <v>2265</v>
      </c>
      <c r="B2266">
        <v>2657</v>
      </c>
      <c r="C2266">
        <v>129.63200677845899</v>
      </c>
      <c r="D2266" s="2">
        <f t="shared" si="35"/>
        <v>4.3210668926153</v>
      </c>
      <c r="E2266">
        <v>12.9438002716686</v>
      </c>
      <c r="F2266">
        <v>38.461253396292797</v>
      </c>
    </row>
    <row r="2267" spans="1:6" x14ac:dyDescent="0.2">
      <c r="A2267" s="1" t="s">
        <v>2266</v>
      </c>
      <c r="B2267">
        <v>3740</v>
      </c>
      <c r="C2267">
        <v>196.40755463121701</v>
      </c>
      <c r="D2267" s="2">
        <f t="shared" si="35"/>
        <v>6.5469184877072335</v>
      </c>
      <c r="E2267">
        <v>27.8152732771259</v>
      </c>
      <c r="F2267">
        <v>123.746988741975</v>
      </c>
    </row>
    <row r="2268" spans="1:6" x14ac:dyDescent="0.2">
      <c r="A2268" s="1" t="s">
        <v>2267</v>
      </c>
      <c r="B2268">
        <v>1992</v>
      </c>
      <c r="C2268">
        <v>182.30327036701701</v>
      </c>
      <c r="D2268" s="2">
        <f t="shared" si="35"/>
        <v>6.0767756789005674</v>
      </c>
      <c r="E2268">
        <v>9.22948886398291</v>
      </c>
      <c r="F2268">
        <v>37.758250699654802</v>
      </c>
    </row>
    <row r="2269" spans="1:6" x14ac:dyDescent="0.2">
      <c r="A2269" s="1" t="s">
        <v>2268</v>
      </c>
      <c r="B2269">
        <v>666</v>
      </c>
      <c r="C2269">
        <v>311.90511354188197</v>
      </c>
      <c r="D2269" s="2">
        <f t="shared" si="35"/>
        <v>10.396837118062733</v>
      </c>
      <c r="E2269">
        <v>8.3431849365526904</v>
      </c>
      <c r="F2269">
        <v>53.282624294262902</v>
      </c>
    </row>
    <row r="2270" spans="1:6" x14ac:dyDescent="0.2">
      <c r="A2270" s="1" t="s">
        <v>2269</v>
      </c>
      <c r="B2270">
        <v>1437</v>
      </c>
      <c r="C2270">
        <v>167.053334175028</v>
      </c>
      <c r="D2270" s="2">
        <f t="shared" si="35"/>
        <v>5.568444472500933</v>
      </c>
      <c r="E2270">
        <v>13.1310249364968</v>
      </c>
      <c r="F2270">
        <v>49.0929783021503</v>
      </c>
    </row>
    <row r="2271" spans="1:6" x14ac:dyDescent="0.2">
      <c r="A2271" s="1" t="s">
        <v>2270</v>
      </c>
      <c r="B2271">
        <v>898</v>
      </c>
      <c r="C2271">
        <v>154.51305927048</v>
      </c>
      <c r="D2271" s="2">
        <f t="shared" si="35"/>
        <v>5.1504353090160002</v>
      </c>
      <c r="E2271">
        <v>13.8377528838649</v>
      </c>
      <c r="F2271">
        <v>44.480014472410801</v>
      </c>
    </row>
    <row r="2272" spans="1:6" x14ac:dyDescent="0.2">
      <c r="A2272" s="1" t="s">
        <v>2271</v>
      </c>
      <c r="B2272">
        <v>2325</v>
      </c>
      <c r="C2272">
        <v>222.55696286212699</v>
      </c>
      <c r="D2272" s="2">
        <f t="shared" si="35"/>
        <v>7.4185654287375664</v>
      </c>
      <c r="E2272">
        <v>8.85676719533277</v>
      </c>
      <c r="F2272">
        <v>42.950166788437897</v>
      </c>
    </row>
    <row r="2273" spans="1:6" x14ac:dyDescent="0.2">
      <c r="A2273" s="1" t="s">
        <v>2272</v>
      </c>
      <c r="B2273">
        <v>1174</v>
      </c>
      <c r="C2273">
        <v>185.62980643612599</v>
      </c>
      <c r="D2273" s="2">
        <f t="shared" si="35"/>
        <v>6.1876602145375328</v>
      </c>
      <c r="E2273">
        <v>10.3703981657503</v>
      </c>
      <c r="F2273">
        <v>41.240033547265</v>
      </c>
    </row>
    <row r="2274" spans="1:6" x14ac:dyDescent="0.2">
      <c r="A2274" s="1" t="s">
        <v>2273</v>
      </c>
      <c r="B2274">
        <v>1291</v>
      </c>
      <c r="C2274">
        <v>215.26569607045201</v>
      </c>
      <c r="D2274" s="2">
        <f t="shared" si="35"/>
        <v>7.1755232023483995</v>
      </c>
      <c r="E2274">
        <v>8.0743180892679405</v>
      </c>
      <c r="F2274">
        <v>38.634388617766</v>
      </c>
    </row>
    <row r="2275" spans="1:6" x14ac:dyDescent="0.2">
      <c r="A2275" s="1" t="s">
        <v>2274</v>
      </c>
      <c r="B2275">
        <v>3254</v>
      </c>
      <c r="C2275">
        <v>179.18267832631301</v>
      </c>
      <c r="D2275" s="2">
        <f t="shared" si="35"/>
        <v>5.9727559442104337</v>
      </c>
      <c r="E2275">
        <v>11.7164522037456</v>
      </c>
      <c r="F2275">
        <v>44.973763674052798</v>
      </c>
    </row>
    <row r="2276" spans="1:6" x14ac:dyDescent="0.2">
      <c r="A2276" s="1" t="s">
        <v>2275</v>
      </c>
      <c r="B2276">
        <v>429</v>
      </c>
      <c r="C2276">
        <v>219.978069466862</v>
      </c>
      <c r="D2276" s="2">
        <f t="shared" si="35"/>
        <v>7.3326023155620659</v>
      </c>
      <c r="E2276">
        <v>10.403982073612999</v>
      </c>
      <c r="F2276">
        <v>54.369626333705</v>
      </c>
    </row>
    <row r="2277" spans="1:6" x14ac:dyDescent="0.2">
      <c r="A2277" s="1" t="s">
        <v>2276</v>
      </c>
      <c r="B2277">
        <v>930</v>
      </c>
      <c r="C2277">
        <v>167.725271130632</v>
      </c>
      <c r="D2277" s="2">
        <f t="shared" si="35"/>
        <v>5.5908423710210666</v>
      </c>
      <c r="E2277">
        <v>10.096805503629</v>
      </c>
      <c r="F2277">
        <v>35.872286216920202</v>
      </c>
    </row>
    <row r="2278" spans="1:6" x14ac:dyDescent="0.2">
      <c r="A2278" s="1" t="s">
        <v>2277</v>
      </c>
      <c r="B2278">
        <v>3510</v>
      </c>
      <c r="C2278">
        <v>167.705204353862</v>
      </c>
      <c r="D2278" s="2">
        <f t="shared" si="35"/>
        <v>5.5901734784620665</v>
      </c>
      <c r="E2278">
        <v>10.173180994067801</v>
      </c>
      <c r="F2278">
        <v>37.5317114895713</v>
      </c>
    </row>
    <row r="2279" spans="1:6" x14ac:dyDescent="0.2">
      <c r="A2279" s="1" t="s">
        <v>2278</v>
      </c>
      <c r="B2279">
        <v>610</v>
      </c>
      <c r="C2279">
        <v>187.68515463789899</v>
      </c>
      <c r="D2279" s="2">
        <f t="shared" si="35"/>
        <v>6.2561718212633002</v>
      </c>
      <c r="E2279">
        <v>15.799289466063399</v>
      </c>
      <c r="F2279">
        <v>66.483850876673301</v>
      </c>
    </row>
    <row r="2280" spans="1:6" x14ac:dyDescent="0.2">
      <c r="A2280" s="1" t="s">
        <v>2279</v>
      </c>
      <c r="B2280">
        <v>859</v>
      </c>
      <c r="C2280">
        <v>195.667261786544</v>
      </c>
      <c r="D2280" s="2">
        <f t="shared" si="35"/>
        <v>6.5222420595514663</v>
      </c>
      <c r="E2280">
        <v>10.4113128442425</v>
      </c>
      <c r="F2280">
        <v>46.381926735191399</v>
      </c>
    </row>
    <row r="2281" spans="1:6" x14ac:dyDescent="0.2">
      <c r="A2281" s="1" t="s">
        <v>2280</v>
      </c>
      <c r="B2281">
        <v>658</v>
      </c>
      <c r="C2281">
        <v>145.56625119737899</v>
      </c>
      <c r="D2281" s="2">
        <f t="shared" si="35"/>
        <v>4.8522083732459667</v>
      </c>
      <c r="E2281">
        <v>10.277761234430701</v>
      </c>
      <c r="F2281">
        <v>33.9275950583908</v>
      </c>
    </row>
    <row r="2282" spans="1:6" x14ac:dyDescent="0.2">
      <c r="A2282" s="1" t="s">
        <v>2281</v>
      </c>
      <c r="B2282">
        <v>1392</v>
      </c>
      <c r="C2282">
        <v>156.98082231886201</v>
      </c>
      <c r="D2282" s="2">
        <f t="shared" si="35"/>
        <v>5.2326940772953998</v>
      </c>
      <c r="E2282">
        <v>9.5550527420115703</v>
      </c>
      <c r="F2282">
        <v>31.9327629142342</v>
      </c>
    </row>
    <row r="2283" spans="1:6" x14ac:dyDescent="0.2">
      <c r="A2283" s="1" t="s">
        <v>2282</v>
      </c>
      <c r="B2283">
        <v>2448</v>
      </c>
      <c r="C2283">
        <v>203.10401866158</v>
      </c>
      <c r="D2283" s="2">
        <f t="shared" si="35"/>
        <v>6.770133955386</v>
      </c>
      <c r="E2283">
        <v>11.291378701854001</v>
      </c>
      <c r="F2283">
        <v>50.7312468138621</v>
      </c>
    </row>
    <row r="2284" spans="1:6" x14ac:dyDescent="0.2">
      <c r="A2284" s="1" t="s">
        <v>2283</v>
      </c>
      <c r="B2284">
        <v>4396</v>
      </c>
      <c r="C2284">
        <v>117.91931091230499</v>
      </c>
      <c r="D2284" s="2">
        <f t="shared" si="35"/>
        <v>3.9306436970768335</v>
      </c>
      <c r="E2284">
        <v>10.424900855030501</v>
      </c>
      <c r="F2284">
        <v>28.4313697904192</v>
      </c>
    </row>
    <row r="2285" spans="1:6" x14ac:dyDescent="0.2">
      <c r="A2285" s="1" t="s">
        <v>2284</v>
      </c>
      <c r="B2285">
        <v>1668</v>
      </c>
      <c r="C2285">
        <v>81.941914858911503</v>
      </c>
      <c r="D2285" s="2">
        <f t="shared" si="35"/>
        <v>2.7313971619637165</v>
      </c>
      <c r="E2285">
        <v>9.0257122770351508</v>
      </c>
      <c r="F2285">
        <v>17.481054720537099</v>
      </c>
    </row>
    <row r="2286" spans="1:6" x14ac:dyDescent="0.2">
      <c r="A2286" s="1" t="s">
        <v>2285</v>
      </c>
      <c r="B2286">
        <v>3153</v>
      </c>
      <c r="C2286">
        <v>277.29942199587902</v>
      </c>
      <c r="D2286" s="2">
        <f t="shared" si="35"/>
        <v>9.243314066529301</v>
      </c>
      <c r="E2286">
        <v>17.269212190045</v>
      </c>
      <c r="F2286">
        <v>110.90883985676901</v>
      </c>
    </row>
    <row r="2287" spans="1:6" x14ac:dyDescent="0.2">
      <c r="A2287" s="1" t="s">
        <v>2286</v>
      </c>
      <c r="B2287">
        <v>1168</v>
      </c>
      <c r="C2287">
        <v>179.94677792111801</v>
      </c>
      <c r="D2287" s="2">
        <f t="shared" si="35"/>
        <v>5.9982259307039332</v>
      </c>
      <c r="E2287">
        <v>13.133226390465101</v>
      </c>
      <c r="F2287">
        <v>52.4376443939666</v>
      </c>
    </row>
    <row r="2288" spans="1:6" x14ac:dyDescent="0.2">
      <c r="A2288" s="1" t="s">
        <v>2287</v>
      </c>
      <c r="B2288">
        <v>3327</v>
      </c>
      <c r="C2288">
        <v>235.74517326528101</v>
      </c>
      <c r="D2288" s="2">
        <f t="shared" si="35"/>
        <v>7.8581724421760333</v>
      </c>
      <c r="E2288">
        <v>19.898996000514501</v>
      </c>
      <c r="F2288">
        <v>102.405112694574</v>
      </c>
    </row>
    <row r="2289" spans="1:6" x14ac:dyDescent="0.2">
      <c r="A2289" s="1" t="s">
        <v>2288</v>
      </c>
      <c r="B2289">
        <v>2196</v>
      </c>
      <c r="C2289">
        <v>132.29944256465799</v>
      </c>
      <c r="D2289" s="2">
        <f t="shared" si="35"/>
        <v>4.4099814188219337</v>
      </c>
      <c r="E2289">
        <v>9.62307309799791</v>
      </c>
      <c r="F2289">
        <v>27.879573149599398</v>
      </c>
    </row>
    <row r="2290" spans="1:6" x14ac:dyDescent="0.2">
      <c r="A2290" s="1" t="s">
        <v>2289</v>
      </c>
      <c r="B2290">
        <v>2767</v>
      </c>
      <c r="C2290">
        <v>199.00860993088801</v>
      </c>
      <c r="D2290" s="2">
        <f t="shared" si="35"/>
        <v>6.6336203310295998</v>
      </c>
      <c r="E2290">
        <v>17.503919325315401</v>
      </c>
      <c r="F2290">
        <v>77.253742172569702</v>
      </c>
    </row>
    <row r="2291" spans="1:6" x14ac:dyDescent="0.2">
      <c r="A2291" s="1" t="s">
        <v>2290</v>
      </c>
      <c r="B2291">
        <v>1290</v>
      </c>
      <c r="C2291">
        <v>165.40916508597999</v>
      </c>
      <c r="D2291" s="2">
        <f t="shared" si="35"/>
        <v>5.5136388361993331</v>
      </c>
      <c r="E2291">
        <v>16.338733849618698</v>
      </c>
      <c r="F2291">
        <v>65.667451333999097</v>
      </c>
    </row>
    <row r="2292" spans="1:6" x14ac:dyDescent="0.2">
      <c r="A2292" s="1" t="s">
        <v>2291</v>
      </c>
      <c r="B2292">
        <v>1308</v>
      </c>
      <c r="C2292">
        <v>294.51437363440101</v>
      </c>
      <c r="D2292" s="2">
        <f t="shared" si="35"/>
        <v>9.8171457878133666</v>
      </c>
      <c r="E2292">
        <v>11.972714716277</v>
      </c>
      <c r="F2292">
        <v>79.358262673651097</v>
      </c>
    </row>
    <row r="2293" spans="1:6" x14ac:dyDescent="0.2">
      <c r="A2293" s="1" t="s">
        <v>2292</v>
      </c>
      <c r="B2293">
        <v>2307</v>
      </c>
      <c r="C2293">
        <v>189.329891504296</v>
      </c>
      <c r="D2293" s="2">
        <f t="shared" si="35"/>
        <v>6.3109963834765335</v>
      </c>
      <c r="E2293">
        <v>21.380879580734899</v>
      </c>
      <c r="F2293">
        <v>93.936933583949497</v>
      </c>
    </row>
    <row r="2294" spans="1:6" x14ac:dyDescent="0.2">
      <c r="A2294" s="1" t="s">
        <v>2293</v>
      </c>
      <c r="B2294">
        <v>3073</v>
      </c>
      <c r="C2294">
        <v>239.834563009519</v>
      </c>
      <c r="D2294" s="2">
        <f t="shared" si="35"/>
        <v>7.9944854336506328</v>
      </c>
      <c r="E2294">
        <v>10.857252972792001</v>
      </c>
      <c r="F2294">
        <v>55.881714328442598</v>
      </c>
    </row>
    <row r="2295" spans="1:6" x14ac:dyDescent="0.2">
      <c r="A2295" s="1" t="s">
        <v>2294</v>
      </c>
      <c r="B2295">
        <v>3144</v>
      </c>
      <c r="C2295">
        <v>234.82898648544801</v>
      </c>
      <c r="D2295" s="2">
        <f t="shared" si="35"/>
        <v>7.8276328828482669</v>
      </c>
      <c r="E2295">
        <v>12.925108114901199</v>
      </c>
      <c r="F2295">
        <v>66.716522871075199</v>
      </c>
    </row>
    <row r="2296" spans="1:6" x14ac:dyDescent="0.2">
      <c r="A2296" s="1" t="s">
        <v>2295</v>
      </c>
      <c r="B2296">
        <v>1559</v>
      </c>
      <c r="C2296">
        <v>164.55308787389501</v>
      </c>
      <c r="D2296" s="2">
        <f t="shared" si="35"/>
        <v>5.485102929129833</v>
      </c>
      <c r="E2296">
        <v>10.0128033741411</v>
      </c>
      <c r="F2296">
        <v>35.358301064917796</v>
      </c>
    </row>
    <row r="2297" spans="1:6" x14ac:dyDescent="0.2">
      <c r="A2297" s="1" t="s">
        <v>2296</v>
      </c>
      <c r="B2297">
        <v>2134</v>
      </c>
      <c r="C2297">
        <v>178.39070858964001</v>
      </c>
      <c r="D2297" s="2">
        <f t="shared" si="35"/>
        <v>5.9463569529880003</v>
      </c>
      <c r="E2297">
        <v>8.5783722107574203</v>
      </c>
      <c r="F2297">
        <v>33.980079320004101</v>
      </c>
    </row>
    <row r="2298" spans="1:6" x14ac:dyDescent="0.2">
      <c r="A2298" s="1" t="s">
        <v>2297</v>
      </c>
      <c r="B2298">
        <v>2386</v>
      </c>
      <c r="C2298">
        <v>252.29174258629601</v>
      </c>
      <c r="D2298" s="2">
        <f t="shared" si="35"/>
        <v>8.4097247528765333</v>
      </c>
      <c r="E2298">
        <v>16.461447069931701</v>
      </c>
      <c r="F2298">
        <v>91.945277195114102</v>
      </c>
    </row>
    <row r="2299" spans="1:6" x14ac:dyDescent="0.2">
      <c r="A2299" s="1" t="s">
        <v>2298</v>
      </c>
      <c r="B2299">
        <v>2768</v>
      </c>
      <c r="C2299">
        <v>221.23461103633599</v>
      </c>
      <c r="D2299" s="2">
        <f t="shared" si="35"/>
        <v>7.3744870345445337</v>
      </c>
      <c r="E2299">
        <v>13.297064705026401</v>
      </c>
      <c r="F2299">
        <v>61.4602667149843</v>
      </c>
    </row>
    <row r="2300" spans="1:6" x14ac:dyDescent="0.2">
      <c r="A2300" s="1" t="s">
        <v>2299</v>
      </c>
      <c r="B2300">
        <v>1400</v>
      </c>
      <c r="C2300">
        <v>208.97078996287399</v>
      </c>
      <c r="D2300" s="2">
        <f t="shared" si="35"/>
        <v>6.9656929987624672</v>
      </c>
      <c r="E2300">
        <v>15.156441423539601</v>
      </c>
      <c r="F2300">
        <v>72.596386960217004</v>
      </c>
    </row>
    <row r="2301" spans="1:6" x14ac:dyDescent="0.2">
      <c r="A2301" s="1" t="s">
        <v>2300</v>
      </c>
      <c r="B2301">
        <v>1096</v>
      </c>
      <c r="C2301">
        <v>124.04037980445</v>
      </c>
      <c r="D2301" s="2">
        <f t="shared" si="35"/>
        <v>4.1346793268150002</v>
      </c>
      <c r="E2301">
        <v>10.092126906851099</v>
      </c>
      <c r="F2301">
        <v>27.964267015296802</v>
      </c>
    </row>
    <row r="2302" spans="1:6" x14ac:dyDescent="0.2">
      <c r="A2302" s="1" t="s">
        <v>2301</v>
      </c>
      <c r="B2302">
        <v>1189</v>
      </c>
      <c r="C2302">
        <v>141.10789984957501</v>
      </c>
      <c r="D2302" s="2">
        <f t="shared" si="35"/>
        <v>4.7035966616525</v>
      </c>
      <c r="E2302">
        <v>13.5926324657938</v>
      </c>
      <c r="F2302">
        <v>40.077585608133298</v>
      </c>
    </row>
    <row r="2303" spans="1:6" x14ac:dyDescent="0.2">
      <c r="A2303" s="1" t="s">
        <v>2302</v>
      </c>
      <c r="B2303">
        <v>2205</v>
      </c>
      <c r="C2303">
        <v>313.173042286515</v>
      </c>
      <c r="D2303" s="2">
        <f t="shared" si="35"/>
        <v>10.439101409550499</v>
      </c>
      <c r="E2303">
        <v>11.9258591652922</v>
      </c>
      <c r="F2303">
        <v>82.425530649200795</v>
      </c>
    </row>
    <row r="2304" spans="1:6" x14ac:dyDescent="0.2">
      <c r="A2304" s="1" t="s">
        <v>2303</v>
      </c>
      <c r="B2304">
        <v>1399</v>
      </c>
      <c r="C2304">
        <v>308.41397541397902</v>
      </c>
      <c r="D2304" s="2">
        <f t="shared" si="35"/>
        <v>10.280465847132634</v>
      </c>
      <c r="E2304">
        <v>10.766222147737</v>
      </c>
      <c r="F2304">
        <v>73.381288241763798</v>
      </c>
    </row>
    <row r="2305" spans="1:6" x14ac:dyDescent="0.2">
      <c r="A2305" s="1" t="s">
        <v>2304</v>
      </c>
      <c r="B2305">
        <v>2217</v>
      </c>
      <c r="C2305">
        <v>259.26074531708502</v>
      </c>
      <c r="D2305" s="2">
        <f t="shared" si="35"/>
        <v>8.6420248439028349</v>
      </c>
      <c r="E2305">
        <v>14.7463415856251</v>
      </c>
      <c r="F2305">
        <v>86.139485602566396</v>
      </c>
    </row>
    <row r="2306" spans="1:6" x14ac:dyDescent="0.2">
      <c r="A2306" s="1" t="s">
        <v>2305</v>
      </c>
      <c r="B2306">
        <v>1947</v>
      </c>
      <c r="C2306">
        <v>203.00857974085801</v>
      </c>
      <c r="D2306" s="2">
        <f t="shared" si="35"/>
        <v>6.7669526580286004</v>
      </c>
      <c r="E2306">
        <v>9.6388501227084404</v>
      </c>
      <c r="F2306">
        <v>41.631375745325997</v>
      </c>
    </row>
    <row r="2307" spans="1:6" x14ac:dyDescent="0.2">
      <c r="A2307" s="1" t="s">
        <v>2306</v>
      </c>
      <c r="B2307">
        <v>1958</v>
      </c>
      <c r="C2307">
        <v>208.36925080459901</v>
      </c>
      <c r="D2307" s="2">
        <f t="shared" ref="D2307:D2370" si="36">(C2307*20000)/600000</f>
        <v>6.9456416934866336</v>
      </c>
      <c r="E2307">
        <v>10.517201344402199</v>
      </c>
      <c r="F2307">
        <v>47.579176544302598</v>
      </c>
    </row>
    <row r="2308" spans="1:6" x14ac:dyDescent="0.2">
      <c r="A2308" s="1" t="s">
        <v>2307</v>
      </c>
      <c r="B2308">
        <v>4420</v>
      </c>
      <c r="C2308">
        <v>272.50789248847201</v>
      </c>
      <c r="D2308" s="2">
        <f t="shared" si="36"/>
        <v>9.0835964162824006</v>
      </c>
      <c r="E2308">
        <v>12.4183487230195</v>
      </c>
      <c r="F2308">
        <v>75.578427634351897</v>
      </c>
    </row>
    <row r="2309" spans="1:6" x14ac:dyDescent="0.2">
      <c r="A2309" s="1" t="s">
        <v>2308</v>
      </c>
      <c r="B2309">
        <v>1600</v>
      </c>
      <c r="C2309">
        <v>160.64460908880801</v>
      </c>
      <c r="D2309" s="2">
        <f t="shared" si="36"/>
        <v>5.3548203029602677</v>
      </c>
      <c r="E2309">
        <v>10.3530512714501</v>
      </c>
      <c r="F2309">
        <v>37.8408041362284</v>
      </c>
    </row>
    <row r="2310" spans="1:6" x14ac:dyDescent="0.2">
      <c r="A2310" s="1" t="s">
        <v>2309</v>
      </c>
      <c r="B2310">
        <v>780</v>
      </c>
      <c r="C2310">
        <v>194.49847301552501</v>
      </c>
      <c r="D2310" s="2">
        <f t="shared" si="36"/>
        <v>6.4832824338508335</v>
      </c>
      <c r="E2310">
        <v>10.2036266934444</v>
      </c>
      <c r="F2310">
        <v>45.522842826933697</v>
      </c>
    </row>
    <row r="2311" spans="1:6" x14ac:dyDescent="0.2">
      <c r="A2311" s="1" t="s">
        <v>2310</v>
      </c>
      <c r="B2311">
        <v>1907</v>
      </c>
      <c r="C2311">
        <v>244.779826591833</v>
      </c>
      <c r="D2311" s="2">
        <f t="shared" si="36"/>
        <v>8.1593275530611002</v>
      </c>
      <c r="E2311">
        <v>12.663683348916701</v>
      </c>
      <c r="F2311">
        <v>67.635536934648599</v>
      </c>
    </row>
    <row r="2312" spans="1:6" x14ac:dyDescent="0.2">
      <c r="A2312" s="1" t="s">
        <v>2311</v>
      </c>
      <c r="B2312">
        <v>2253</v>
      </c>
      <c r="C2312">
        <v>192.68298984299099</v>
      </c>
      <c r="D2312" s="2">
        <f t="shared" si="36"/>
        <v>6.4227663280996996</v>
      </c>
      <c r="E2312">
        <v>9.9011429084262303</v>
      </c>
      <c r="F2312">
        <v>39.912469599336497</v>
      </c>
    </row>
    <row r="2313" spans="1:6" x14ac:dyDescent="0.2">
      <c r="A2313" s="1" t="s">
        <v>2312</v>
      </c>
      <c r="B2313">
        <v>2081</v>
      </c>
      <c r="C2313">
        <v>252.731474899825</v>
      </c>
      <c r="D2313" s="2">
        <f t="shared" si="36"/>
        <v>8.4243824966608329</v>
      </c>
      <c r="E2313">
        <v>11.5058262744296</v>
      </c>
      <c r="F2313">
        <v>67.132692252326805</v>
      </c>
    </row>
    <row r="2314" spans="1:6" x14ac:dyDescent="0.2">
      <c r="A2314" s="1" t="s">
        <v>2313</v>
      </c>
      <c r="B2314">
        <v>2924</v>
      </c>
      <c r="C2314">
        <v>241.85543376783701</v>
      </c>
      <c r="D2314" s="2">
        <f t="shared" si="36"/>
        <v>8.0618477922612328</v>
      </c>
      <c r="E2314">
        <v>12.507426387821001</v>
      </c>
      <c r="F2314">
        <v>67.712318572800498</v>
      </c>
    </row>
    <row r="2315" spans="1:6" x14ac:dyDescent="0.2">
      <c r="A2315" s="1" t="s">
        <v>2314</v>
      </c>
      <c r="B2315">
        <v>2365</v>
      </c>
      <c r="C2315">
        <v>168.042368755193</v>
      </c>
      <c r="D2315" s="2">
        <f t="shared" si="36"/>
        <v>5.6014122918397664</v>
      </c>
      <c r="E2315">
        <v>11.7767737003119</v>
      </c>
      <c r="F2315">
        <v>42.429557729942303</v>
      </c>
    </row>
    <row r="2316" spans="1:6" x14ac:dyDescent="0.2">
      <c r="A2316" s="1" t="s">
        <v>2315</v>
      </c>
      <c r="B2316">
        <v>3515</v>
      </c>
      <c r="C2316">
        <v>261.81649243073002</v>
      </c>
      <c r="D2316" s="2">
        <f t="shared" si="36"/>
        <v>8.7272164143576667</v>
      </c>
      <c r="E2316">
        <v>14.542415337386499</v>
      </c>
      <c r="F2316">
        <v>84.056623675162101</v>
      </c>
    </row>
    <row r="2317" spans="1:6" x14ac:dyDescent="0.2">
      <c r="A2317" s="1" t="s">
        <v>2316</v>
      </c>
      <c r="B2317">
        <v>6613</v>
      </c>
      <c r="C2317">
        <v>121.114886872607</v>
      </c>
      <c r="D2317" s="2">
        <f t="shared" si="36"/>
        <v>4.0371628957535668</v>
      </c>
      <c r="E2317">
        <v>17.049061857500099</v>
      </c>
      <c r="F2317">
        <v>49.791058459554101</v>
      </c>
    </row>
    <row r="2318" spans="1:6" x14ac:dyDescent="0.2">
      <c r="A2318" s="1" t="s">
        <v>2317</v>
      </c>
      <c r="B2318">
        <v>6014</v>
      </c>
      <c r="C2318">
        <v>235.16471306458399</v>
      </c>
      <c r="D2318" s="2">
        <f t="shared" si="36"/>
        <v>7.8388237688194664</v>
      </c>
      <c r="E2318">
        <v>12.7313668314734</v>
      </c>
      <c r="F2318">
        <v>66.007751522829594</v>
      </c>
    </row>
    <row r="2319" spans="1:6" x14ac:dyDescent="0.2">
      <c r="A2319" s="1" t="s">
        <v>2318</v>
      </c>
      <c r="B2319">
        <v>2565</v>
      </c>
      <c r="C2319">
        <v>194.16341153682501</v>
      </c>
      <c r="D2319" s="2">
        <f t="shared" si="36"/>
        <v>6.4721137178941666</v>
      </c>
      <c r="E2319">
        <v>10.738004929360899</v>
      </c>
      <c r="F2319">
        <v>48.3022021359211</v>
      </c>
    </row>
    <row r="2320" spans="1:6" x14ac:dyDescent="0.2">
      <c r="A2320" s="1" t="s">
        <v>2319</v>
      </c>
      <c r="B2320">
        <v>2686</v>
      </c>
      <c r="C2320">
        <v>291.928590736008</v>
      </c>
      <c r="D2320" s="2">
        <f t="shared" si="36"/>
        <v>9.7309530245336013</v>
      </c>
      <c r="E2320">
        <v>9.9245962874858105</v>
      </c>
      <c r="F2320">
        <v>67.132699205011903</v>
      </c>
    </row>
    <row r="2321" spans="1:6" x14ac:dyDescent="0.2">
      <c r="A2321" s="1" t="s">
        <v>2320</v>
      </c>
      <c r="B2321">
        <v>10194</v>
      </c>
      <c r="C2321">
        <v>80.717782198065194</v>
      </c>
      <c r="D2321" s="2">
        <f t="shared" si="36"/>
        <v>2.6905927399355063</v>
      </c>
      <c r="E2321">
        <v>24.562345937059298</v>
      </c>
      <c r="F2321">
        <v>43.455216732875002</v>
      </c>
    </row>
    <row r="2322" spans="1:6" x14ac:dyDescent="0.2">
      <c r="A2322" s="1" t="s">
        <v>2321</v>
      </c>
      <c r="B2322">
        <v>2888</v>
      </c>
      <c r="C2322">
        <v>162.38533269484901</v>
      </c>
      <c r="D2322" s="2">
        <f t="shared" si="36"/>
        <v>5.4128444231616344</v>
      </c>
      <c r="E2322">
        <v>8.6812043379619208</v>
      </c>
      <c r="F2322">
        <v>31.305796038542798</v>
      </c>
    </row>
    <row r="2323" spans="1:6" x14ac:dyDescent="0.2">
      <c r="A2323" s="1" t="s">
        <v>2322</v>
      </c>
      <c r="B2323">
        <v>1087</v>
      </c>
      <c r="C2323">
        <v>193.716182619395</v>
      </c>
      <c r="D2323" s="2">
        <f t="shared" si="36"/>
        <v>6.4572060873131667</v>
      </c>
      <c r="E2323">
        <v>9.7824331818888606</v>
      </c>
      <c r="F2323">
        <v>42.762244073516797</v>
      </c>
    </row>
    <row r="2324" spans="1:6" x14ac:dyDescent="0.2">
      <c r="A2324" s="1" t="s">
        <v>2323</v>
      </c>
      <c r="B2324">
        <v>932</v>
      </c>
      <c r="C2324">
        <v>176.454008974327</v>
      </c>
      <c r="D2324" s="2">
        <f t="shared" si="36"/>
        <v>5.881800299144234</v>
      </c>
      <c r="E2324">
        <v>9.9764912005087005</v>
      </c>
      <c r="F2324">
        <v>37.394085824926997</v>
      </c>
    </row>
    <row r="2325" spans="1:6" x14ac:dyDescent="0.2">
      <c r="A2325" s="1" t="s">
        <v>2324</v>
      </c>
      <c r="B2325">
        <v>1554</v>
      </c>
      <c r="C2325">
        <v>129.82496021316999</v>
      </c>
      <c r="D2325" s="2">
        <f t="shared" si="36"/>
        <v>4.3274986737723333</v>
      </c>
      <c r="E2325">
        <v>13.3729292607399</v>
      </c>
      <c r="F2325">
        <v>35.849860975383699</v>
      </c>
    </row>
    <row r="2326" spans="1:6" x14ac:dyDescent="0.2">
      <c r="A2326" s="1" t="s">
        <v>2325</v>
      </c>
      <c r="B2326">
        <v>1105</v>
      </c>
      <c r="C2326">
        <v>260.35929037821001</v>
      </c>
      <c r="D2326" s="2">
        <f t="shared" si="36"/>
        <v>8.6786430126069991</v>
      </c>
      <c r="E2326">
        <v>9.7856229009346904</v>
      </c>
      <c r="F2326">
        <v>56.689374217760999</v>
      </c>
    </row>
    <row r="2327" spans="1:6" x14ac:dyDescent="0.2">
      <c r="A2327" s="1" t="s">
        <v>2326</v>
      </c>
      <c r="B2327">
        <v>4336</v>
      </c>
      <c r="C2327">
        <v>224.75694299867001</v>
      </c>
      <c r="D2327" s="2">
        <f t="shared" si="36"/>
        <v>7.4918980999556668</v>
      </c>
      <c r="E2327">
        <v>19.6922139293338</v>
      </c>
      <c r="F2327">
        <v>97.191170558980303</v>
      </c>
    </row>
    <row r="2328" spans="1:6" x14ac:dyDescent="0.2">
      <c r="A2328" s="1" t="s">
        <v>2327</v>
      </c>
      <c r="B2328">
        <v>1296</v>
      </c>
      <c r="C2328">
        <v>138.297676036794</v>
      </c>
      <c r="D2328" s="2">
        <f t="shared" si="36"/>
        <v>4.6099225345598001</v>
      </c>
      <c r="E2328">
        <v>16.6019955688582</v>
      </c>
      <c r="F2328">
        <v>46.575313729446599</v>
      </c>
    </row>
    <row r="2329" spans="1:6" x14ac:dyDescent="0.2">
      <c r="A2329" s="1" t="s">
        <v>2328</v>
      </c>
      <c r="B2329">
        <v>1882</v>
      </c>
      <c r="C2329">
        <v>160.628460996851</v>
      </c>
      <c r="D2329" s="2">
        <f t="shared" si="36"/>
        <v>5.3542820332283663</v>
      </c>
      <c r="E2329">
        <v>6.1642915286767304</v>
      </c>
      <c r="F2329">
        <v>21.9977392396795</v>
      </c>
    </row>
    <row r="2330" spans="1:6" x14ac:dyDescent="0.2">
      <c r="A2330" s="1" t="s">
        <v>2329</v>
      </c>
      <c r="B2330">
        <v>1575</v>
      </c>
      <c r="C2330">
        <v>159.565613851112</v>
      </c>
      <c r="D2330" s="2">
        <f t="shared" si="36"/>
        <v>5.3188537950370671</v>
      </c>
      <c r="E2330">
        <v>13.4127763768431</v>
      </c>
      <c r="F2330">
        <v>50.653793524250702</v>
      </c>
    </row>
    <row r="2331" spans="1:6" x14ac:dyDescent="0.2">
      <c r="A2331" s="1" t="s">
        <v>2330</v>
      </c>
      <c r="B2331">
        <v>1035</v>
      </c>
      <c r="C2331">
        <v>141.11470120721</v>
      </c>
      <c r="D2331" s="2">
        <f t="shared" si="36"/>
        <v>4.703823373573667</v>
      </c>
      <c r="E2331">
        <v>11.515656088471699</v>
      </c>
      <c r="F2331">
        <v>36.060644768357598</v>
      </c>
    </row>
    <row r="2332" spans="1:6" x14ac:dyDescent="0.2">
      <c r="A2332" s="1" t="s">
        <v>2331</v>
      </c>
      <c r="B2332">
        <v>3760</v>
      </c>
      <c r="C2332">
        <v>290.87771349270997</v>
      </c>
      <c r="D2332" s="2">
        <f t="shared" si="36"/>
        <v>9.6959237830903326</v>
      </c>
      <c r="E2332">
        <v>25.248857374229502</v>
      </c>
      <c r="F2332">
        <v>161.99221872456701</v>
      </c>
    </row>
    <row r="2333" spans="1:6" x14ac:dyDescent="0.2">
      <c r="A2333" s="1" t="s">
        <v>2332</v>
      </c>
      <c r="B2333">
        <v>822</v>
      </c>
      <c r="C2333">
        <v>273.91257777456701</v>
      </c>
      <c r="D2333" s="2">
        <f t="shared" si="36"/>
        <v>9.1304192591522337</v>
      </c>
      <c r="E2333">
        <v>12.9005911957927</v>
      </c>
      <c r="F2333">
        <v>78.917008545391397</v>
      </c>
    </row>
    <row r="2334" spans="1:6" x14ac:dyDescent="0.2">
      <c r="A2334" s="1" t="s">
        <v>2333</v>
      </c>
      <c r="B2334">
        <v>1115</v>
      </c>
      <c r="C2334">
        <v>185.82382126083399</v>
      </c>
      <c r="D2334" s="2">
        <f t="shared" si="36"/>
        <v>6.1941273753611332</v>
      </c>
      <c r="E2334">
        <v>11.6277420737834</v>
      </c>
      <c r="F2334">
        <v>49.439170436367199</v>
      </c>
    </row>
    <row r="2335" spans="1:6" x14ac:dyDescent="0.2">
      <c r="A2335" s="1" t="s">
        <v>2334</v>
      </c>
      <c r="B2335">
        <v>4857</v>
      </c>
      <c r="C2335">
        <v>139.800944829353</v>
      </c>
      <c r="D2335" s="2">
        <f t="shared" si="36"/>
        <v>4.6600314943117667</v>
      </c>
      <c r="E2335">
        <v>10.362311100834701</v>
      </c>
      <c r="F2335">
        <v>33.020736883662003</v>
      </c>
    </row>
    <row r="2336" spans="1:6" x14ac:dyDescent="0.2">
      <c r="A2336" s="1" t="s">
        <v>2335</v>
      </c>
      <c r="B2336">
        <v>2531</v>
      </c>
      <c r="C2336">
        <v>257.15474410519897</v>
      </c>
      <c r="D2336" s="2">
        <f t="shared" si="36"/>
        <v>8.5718248035066331</v>
      </c>
      <c r="E2336">
        <v>29.632753675804299</v>
      </c>
      <c r="F2336">
        <v>165.26533017360001</v>
      </c>
    </row>
    <row r="2337" spans="1:6" x14ac:dyDescent="0.2">
      <c r="A2337" s="1" t="s">
        <v>2336</v>
      </c>
      <c r="B2337">
        <v>729</v>
      </c>
      <c r="C2337">
        <v>169.31310562368</v>
      </c>
      <c r="D2337" s="2">
        <f t="shared" si="36"/>
        <v>5.643770187456</v>
      </c>
      <c r="E2337">
        <v>11.679318600655099</v>
      </c>
      <c r="F2337">
        <v>45.307786221303701</v>
      </c>
    </row>
    <row r="2338" spans="1:6" x14ac:dyDescent="0.2">
      <c r="A2338" s="1" t="s">
        <v>2337</v>
      </c>
      <c r="B2338">
        <v>3058</v>
      </c>
      <c r="C2338">
        <v>214.95554052075801</v>
      </c>
      <c r="D2338" s="2">
        <f t="shared" si="36"/>
        <v>7.1651846840252666</v>
      </c>
      <c r="E2338">
        <v>12.254708887475401</v>
      </c>
      <c r="F2338">
        <v>58.306903896171697</v>
      </c>
    </row>
    <row r="2339" spans="1:6" x14ac:dyDescent="0.2">
      <c r="A2339" s="1" t="s">
        <v>2338</v>
      </c>
      <c r="B2339">
        <v>1175</v>
      </c>
      <c r="C2339">
        <v>213.827050147335</v>
      </c>
      <c r="D2339" s="2">
        <f t="shared" si="36"/>
        <v>7.1275683382445001</v>
      </c>
      <c r="E2339">
        <v>9.8048816720707794</v>
      </c>
      <c r="F2339">
        <v>46.958484341560698</v>
      </c>
    </row>
    <row r="2340" spans="1:6" x14ac:dyDescent="0.2">
      <c r="A2340" s="1" t="s">
        <v>2339</v>
      </c>
      <c r="B2340">
        <v>2285</v>
      </c>
      <c r="C2340">
        <v>251.46014108224099</v>
      </c>
      <c r="D2340" s="2">
        <f t="shared" si="36"/>
        <v>8.3820047027413676</v>
      </c>
      <c r="E2340">
        <v>12.5119839668584</v>
      </c>
      <c r="F2340">
        <v>69.109910053777895</v>
      </c>
    </row>
    <row r="2341" spans="1:6" x14ac:dyDescent="0.2">
      <c r="A2341" s="1" t="s">
        <v>2340</v>
      </c>
      <c r="B2341">
        <v>609</v>
      </c>
      <c r="C2341">
        <v>191.30561939599201</v>
      </c>
      <c r="D2341" s="2">
        <f t="shared" si="36"/>
        <v>6.376853979866401</v>
      </c>
      <c r="E2341">
        <v>8.9137711426201207</v>
      </c>
      <c r="F2341">
        <v>36.175308984320303</v>
      </c>
    </row>
    <row r="2342" spans="1:6" x14ac:dyDescent="0.2">
      <c r="A2342" s="1" t="s">
        <v>2341</v>
      </c>
      <c r="B2342">
        <v>2488</v>
      </c>
      <c r="C2342">
        <v>244.68151450603099</v>
      </c>
      <c r="D2342" s="2">
        <f t="shared" si="36"/>
        <v>8.1560504835343668</v>
      </c>
      <c r="E2342">
        <v>10.680897413472101</v>
      </c>
      <c r="F2342">
        <v>56.972432076884502</v>
      </c>
    </row>
    <row r="2343" spans="1:6" x14ac:dyDescent="0.2">
      <c r="A2343" s="1" t="s">
        <v>2342</v>
      </c>
      <c r="B2343">
        <v>897</v>
      </c>
      <c r="C2343">
        <v>152.849166770289</v>
      </c>
      <c r="D2343" s="2">
        <f t="shared" si="36"/>
        <v>5.0949722256763001</v>
      </c>
      <c r="E2343">
        <v>11.0706981563781</v>
      </c>
      <c r="F2343">
        <v>37.300259898425999</v>
      </c>
    </row>
    <row r="2344" spans="1:6" x14ac:dyDescent="0.2">
      <c r="A2344" s="1" t="s">
        <v>2343</v>
      </c>
      <c r="B2344">
        <v>885</v>
      </c>
      <c r="C2344">
        <v>433.80540436492998</v>
      </c>
      <c r="D2344" s="2">
        <f t="shared" si="36"/>
        <v>14.460180145497667</v>
      </c>
      <c r="E2344">
        <v>14.7187664501726</v>
      </c>
      <c r="F2344">
        <v>143.63400300669699</v>
      </c>
    </row>
    <row r="2345" spans="1:6" x14ac:dyDescent="0.2">
      <c r="A2345" s="1" t="s">
        <v>2344</v>
      </c>
      <c r="B2345">
        <v>1229</v>
      </c>
      <c r="C2345">
        <v>171.06819533211899</v>
      </c>
      <c r="D2345" s="2">
        <f t="shared" si="36"/>
        <v>5.7022731777372995</v>
      </c>
      <c r="E2345">
        <v>10.477003405311899</v>
      </c>
      <c r="F2345">
        <v>39.097831241231297</v>
      </c>
    </row>
    <row r="2346" spans="1:6" x14ac:dyDescent="0.2">
      <c r="A2346" s="1" t="s">
        <v>2345</v>
      </c>
      <c r="B2346">
        <v>4482</v>
      </c>
      <c r="C2346">
        <v>189.69223449018401</v>
      </c>
      <c r="D2346" s="2">
        <f t="shared" si="36"/>
        <v>6.323074483006133</v>
      </c>
      <c r="E2346">
        <v>12.138397375382199</v>
      </c>
      <c r="F2346">
        <v>49.505129645412097</v>
      </c>
    </row>
    <row r="2347" spans="1:6" x14ac:dyDescent="0.2">
      <c r="A2347" s="1" t="s">
        <v>2346</v>
      </c>
      <c r="B2347">
        <v>1159</v>
      </c>
      <c r="C2347">
        <v>123.883227731074</v>
      </c>
      <c r="D2347" s="2">
        <f t="shared" si="36"/>
        <v>4.129440924369133</v>
      </c>
      <c r="E2347">
        <v>22.084702534979598</v>
      </c>
      <c r="F2347">
        <v>59.881911458392501</v>
      </c>
    </row>
    <row r="2348" spans="1:6" x14ac:dyDescent="0.2">
      <c r="A2348" s="1" t="s">
        <v>2347</v>
      </c>
      <c r="B2348">
        <v>3119</v>
      </c>
      <c r="C2348">
        <v>239.96208087105401</v>
      </c>
      <c r="D2348" s="2">
        <f t="shared" si="36"/>
        <v>7.9987360290351344</v>
      </c>
      <c r="E2348">
        <v>10.634860102353301</v>
      </c>
      <c r="F2348">
        <v>56.111804642838798</v>
      </c>
    </row>
    <row r="2349" spans="1:6" x14ac:dyDescent="0.2">
      <c r="A2349" s="1" t="s">
        <v>2348</v>
      </c>
      <c r="B2349">
        <v>3388</v>
      </c>
      <c r="C2349">
        <v>268.50540465550199</v>
      </c>
      <c r="D2349" s="2">
        <f t="shared" si="36"/>
        <v>8.9501801551833999</v>
      </c>
      <c r="E2349">
        <v>15.851805699210701</v>
      </c>
      <c r="F2349">
        <v>96.187756969323104</v>
      </c>
    </row>
    <row r="2350" spans="1:6" x14ac:dyDescent="0.2">
      <c r="A2350" s="1" t="s">
        <v>2349</v>
      </c>
      <c r="B2350">
        <v>1042</v>
      </c>
      <c r="C2350">
        <v>189.52833731627399</v>
      </c>
      <c r="D2350" s="2">
        <f t="shared" si="36"/>
        <v>6.3176112438757999</v>
      </c>
      <c r="E2350">
        <v>10.512577872457101</v>
      </c>
      <c r="F2350">
        <v>43.820314712872403</v>
      </c>
    </row>
    <row r="2351" spans="1:6" x14ac:dyDescent="0.2">
      <c r="A2351" s="1" t="s">
        <v>2350</v>
      </c>
      <c r="B2351">
        <v>1485</v>
      </c>
      <c r="C2351">
        <v>211.46332724950599</v>
      </c>
      <c r="D2351" s="2">
        <f t="shared" si="36"/>
        <v>7.0487775749835322</v>
      </c>
      <c r="E2351">
        <v>9.4411257502964201</v>
      </c>
      <c r="F2351">
        <v>44.456062964509002</v>
      </c>
    </row>
    <row r="2352" spans="1:6" x14ac:dyDescent="0.2">
      <c r="A2352" s="1" t="s">
        <v>2351</v>
      </c>
      <c r="B2352">
        <v>1748</v>
      </c>
      <c r="C2352">
        <v>166.09109573484301</v>
      </c>
      <c r="D2352" s="2">
        <f t="shared" si="36"/>
        <v>5.5363698578281006</v>
      </c>
      <c r="E2352">
        <v>10.7793898713656</v>
      </c>
      <c r="F2352">
        <v>39.718436811808601</v>
      </c>
    </row>
    <row r="2353" spans="1:6" x14ac:dyDescent="0.2">
      <c r="A2353" s="1" t="s">
        <v>2352</v>
      </c>
      <c r="B2353">
        <v>1052</v>
      </c>
      <c r="C2353">
        <v>123.368289327122</v>
      </c>
      <c r="D2353" s="2">
        <f t="shared" si="36"/>
        <v>4.1122763109040665</v>
      </c>
      <c r="E2353">
        <v>10.987506272329799</v>
      </c>
      <c r="F2353">
        <v>30.406210021029299</v>
      </c>
    </row>
    <row r="2354" spans="1:6" x14ac:dyDescent="0.2">
      <c r="A2354" s="1" t="s">
        <v>2353</v>
      </c>
      <c r="B2354">
        <v>1434</v>
      </c>
      <c r="C2354">
        <v>171.43923167229801</v>
      </c>
      <c r="D2354" s="2">
        <f t="shared" si="36"/>
        <v>5.7146410557432663</v>
      </c>
      <c r="E2354">
        <v>10.247189382160601</v>
      </c>
      <c r="F2354">
        <v>38.199110928979202</v>
      </c>
    </row>
    <row r="2355" spans="1:6" x14ac:dyDescent="0.2">
      <c r="A2355" s="1" t="s">
        <v>2354</v>
      </c>
      <c r="B2355">
        <v>440</v>
      </c>
      <c r="C2355">
        <v>149.20980987582999</v>
      </c>
      <c r="D2355" s="2">
        <f t="shared" si="36"/>
        <v>4.9736603291943329</v>
      </c>
      <c r="E2355">
        <v>11.1583346245498</v>
      </c>
      <c r="F2355">
        <v>43.941163598541898</v>
      </c>
    </row>
    <row r="2356" spans="1:6" x14ac:dyDescent="0.2">
      <c r="A2356" s="1" t="s">
        <v>2355</v>
      </c>
      <c r="B2356">
        <v>1447</v>
      </c>
      <c r="C2356">
        <v>238.407576065276</v>
      </c>
      <c r="D2356" s="2">
        <f t="shared" si="36"/>
        <v>7.9469192021758666</v>
      </c>
      <c r="E2356">
        <v>10.687528643538499</v>
      </c>
      <c r="F2356">
        <v>58.0083651281372</v>
      </c>
    </row>
    <row r="2357" spans="1:6" x14ac:dyDescent="0.2">
      <c r="A2357" s="1" t="s">
        <v>2356</v>
      </c>
      <c r="B2357">
        <v>1184</v>
      </c>
      <c r="C2357">
        <v>211.92701740987101</v>
      </c>
      <c r="D2357" s="2">
        <f t="shared" si="36"/>
        <v>7.0642339136623669</v>
      </c>
      <c r="E2357">
        <v>10.417081930798201</v>
      </c>
      <c r="F2357">
        <v>49.0389558841743</v>
      </c>
    </row>
    <row r="2358" spans="1:6" x14ac:dyDescent="0.2">
      <c r="A2358" s="1" t="s">
        <v>2357</v>
      </c>
      <c r="B2358">
        <v>3468</v>
      </c>
      <c r="C2358">
        <v>123.702801233709</v>
      </c>
      <c r="D2358" s="2">
        <f t="shared" si="36"/>
        <v>4.1234267077902995</v>
      </c>
      <c r="E2358">
        <v>28.963682513551898</v>
      </c>
      <c r="F2358">
        <v>74.727420815455702</v>
      </c>
    </row>
    <row r="2359" spans="1:6" x14ac:dyDescent="0.2">
      <c r="A2359" s="1" t="s">
        <v>2358</v>
      </c>
      <c r="B2359">
        <v>1483</v>
      </c>
      <c r="C2359">
        <v>257.67923183942997</v>
      </c>
      <c r="D2359" s="2">
        <f t="shared" si="36"/>
        <v>8.589307727980998</v>
      </c>
      <c r="E2359">
        <v>11.272734590896301</v>
      </c>
      <c r="F2359">
        <v>68.350519090461702</v>
      </c>
    </row>
    <row r="2360" spans="1:6" x14ac:dyDescent="0.2">
      <c r="A2360" s="1" t="s">
        <v>2359</v>
      </c>
      <c r="B2360">
        <v>1263</v>
      </c>
      <c r="C2360">
        <v>93.514738967394806</v>
      </c>
      <c r="D2360" s="2">
        <f t="shared" si="36"/>
        <v>3.1171579655798269</v>
      </c>
      <c r="E2360">
        <v>10.115501727580799</v>
      </c>
      <c r="F2360">
        <v>20.916817286116402</v>
      </c>
    </row>
    <row r="2361" spans="1:6" x14ac:dyDescent="0.2">
      <c r="A2361" s="1" t="s">
        <v>2360</v>
      </c>
      <c r="B2361">
        <v>1873</v>
      </c>
      <c r="C2361">
        <v>260.87226675339099</v>
      </c>
      <c r="D2361" s="2">
        <f t="shared" si="36"/>
        <v>8.6957422251130332</v>
      </c>
      <c r="E2361">
        <v>22.014460614102799</v>
      </c>
      <c r="F2361">
        <v>126.461447577786</v>
      </c>
    </row>
    <row r="2362" spans="1:6" x14ac:dyDescent="0.2">
      <c r="A2362" s="1" t="s">
        <v>2361</v>
      </c>
      <c r="B2362">
        <v>1011</v>
      </c>
      <c r="C2362">
        <v>80.277518645431101</v>
      </c>
      <c r="D2362" s="2">
        <f t="shared" si="36"/>
        <v>2.6759172881810369</v>
      </c>
      <c r="E2362">
        <v>11.615099801373299</v>
      </c>
      <c r="F2362">
        <v>20.018238782380099</v>
      </c>
    </row>
    <row r="2363" spans="1:6" x14ac:dyDescent="0.2">
      <c r="A2363" s="1" t="s">
        <v>2362</v>
      </c>
      <c r="B2363">
        <v>3251</v>
      </c>
      <c r="C2363">
        <v>270.35967922531302</v>
      </c>
      <c r="D2363" s="2">
        <f t="shared" si="36"/>
        <v>9.0119893075104329</v>
      </c>
      <c r="E2363">
        <v>13.788117695997601</v>
      </c>
      <c r="F2363">
        <v>81.495672524749594</v>
      </c>
    </row>
    <row r="2364" spans="1:6" x14ac:dyDescent="0.2">
      <c r="A2364" s="1" t="s">
        <v>2363</v>
      </c>
      <c r="B2364">
        <v>977</v>
      </c>
      <c r="C2364">
        <v>144.565264435682</v>
      </c>
      <c r="D2364" s="2">
        <f t="shared" si="36"/>
        <v>4.818842147856067</v>
      </c>
      <c r="E2364">
        <v>17.297500719497499</v>
      </c>
      <c r="F2364">
        <v>60.267156940300197</v>
      </c>
    </row>
    <row r="2365" spans="1:6" x14ac:dyDescent="0.2">
      <c r="A2365" s="1" t="s">
        <v>2364</v>
      </c>
      <c r="B2365">
        <v>1245</v>
      </c>
      <c r="C2365">
        <v>117.87303257749799</v>
      </c>
      <c r="D2365" s="2">
        <f t="shared" si="36"/>
        <v>3.9291010859166002</v>
      </c>
      <c r="E2365">
        <v>7.4116651224122201</v>
      </c>
      <c r="F2365">
        <v>18.5754142627524</v>
      </c>
    </row>
    <row r="2366" spans="1:6" x14ac:dyDescent="0.2">
      <c r="A2366" s="1" t="s">
        <v>2365</v>
      </c>
      <c r="B2366">
        <v>1861</v>
      </c>
      <c r="C2366">
        <v>180.148931382477</v>
      </c>
      <c r="D2366" s="2">
        <f t="shared" si="36"/>
        <v>6.0049643794158998</v>
      </c>
      <c r="E2366">
        <v>9.4153637068347908</v>
      </c>
      <c r="F2366">
        <v>37.723447434664799</v>
      </c>
    </row>
    <row r="2367" spans="1:6" x14ac:dyDescent="0.2">
      <c r="A2367" s="1" t="s">
        <v>2366</v>
      </c>
      <c r="B2367">
        <v>1893</v>
      </c>
      <c r="C2367">
        <v>160.690208259381</v>
      </c>
      <c r="D2367" s="2">
        <f t="shared" si="36"/>
        <v>5.3563402753127001</v>
      </c>
      <c r="E2367">
        <v>11.132554382199499</v>
      </c>
      <c r="F2367">
        <v>39.680611538801102</v>
      </c>
    </row>
    <row r="2368" spans="1:6" x14ac:dyDescent="0.2">
      <c r="A2368" s="1" t="s">
        <v>2367</v>
      </c>
      <c r="B2368">
        <v>4069</v>
      </c>
      <c r="C2368">
        <v>223.49228223236199</v>
      </c>
      <c r="D2368" s="2">
        <f t="shared" si="36"/>
        <v>7.4497427410787331</v>
      </c>
      <c r="E2368">
        <v>11.713759402248799</v>
      </c>
      <c r="F2368">
        <v>56.359076870505902</v>
      </c>
    </row>
    <row r="2369" spans="1:6" x14ac:dyDescent="0.2">
      <c r="A2369" s="1" t="s">
        <v>2368</v>
      </c>
      <c r="B2369">
        <v>2459</v>
      </c>
      <c r="C2369">
        <v>184.37812784436201</v>
      </c>
      <c r="D2369" s="2">
        <f t="shared" si="36"/>
        <v>6.1459375948120671</v>
      </c>
      <c r="E2369">
        <v>8.5631629417797299</v>
      </c>
      <c r="F2369">
        <v>38.8605389572635</v>
      </c>
    </row>
    <row r="2370" spans="1:6" x14ac:dyDescent="0.2">
      <c r="A2370" s="1" t="s">
        <v>2369</v>
      </c>
      <c r="B2370">
        <v>1938</v>
      </c>
      <c r="C2370">
        <v>178.77103441954799</v>
      </c>
      <c r="D2370" s="2">
        <f t="shared" si="36"/>
        <v>5.9590344806516002</v>
      </c>
      <c r="E2370">
        <v>12.9812227268337</v>
      </c>
      <c r="F2370">
        <v>50.5050460229563</v>
      </c>
    </row>
    <row r="2371" spans="1:6" x14ac:dyDescent="0.2">
      <c r="A2371" s="1" t="s">
        <v>2370</v>
      </c>
      <c r="B2371">
        <v>3367</v>
      </c>
      <c r="C2371">
        <v>260.240393392096</v>
      </c>
      <c r="D2371" s="2">
        <f t="shared" ref="D2371:D2434" si="37">(C2371*20000)/600000</f>
        <v>8.6746797797365325</v>
      </c>
      <c r="E2371">
        <v>13.7214748152974</v>
      </c>
      <c r="F2371">
        <v>80.938276824067799</v>
      </c>
    </row>
    <row r="2372" spans="1:6" x14ac:dyDescent="0.2">
      <c r="A2372" s="1" t="s">
        <v>2371</v>
      </c>
      <c r="B2372">
        <v>1712</v>
      </c>
      <c r="C2372">
        <v>147.618046134102</v>
      </c>
      <c r="D2372" s="2">
        <f t="shared" si="37"/>
        <v>4.9206015378033996</v>
      </c>
      <c r="E2372">
        <v>13.3590254424023</v>
      </c>
      <c r="F2372">
        <v>45.857732826987601</v>
      </c>
    </row>
    <row r="2373" spans="1:6" x14ac:dyDescent="0.2">
      <c r="A2373" s="1" t="s">
        <v>2372</v>
      </c>
      <c r="B2373">
        <v>3111</v>
      </c>
      <c r="C2373">
        <v>221.31670367251999</v>
      </c>
      <c r="D2373" s="2">
        <f t="shared" si="37"/>
        <v>7.3772234557506655</v>
      </c>
      <c r="E2373">
        <v>11.5484810302088</v>
      </c>
      <c r="F2373">
        <v>54.7308289613255</v>
      </c>
    </row>
    <row r="2374" spans="1:6" x14ac:dyDescent="0.2">
      <c r="A2374" s="1" t="s">
        <v>2373</v>
      </c>
      <c r="B2374">
        <v>2370</v>
      </c>
      <c r="C2374">
        <v>176.38367692847001</v>
      </c>
      <c r="D2374" s="2">
        <f t="shared" si="37"/>
        <v>5.8794558976156672</v>
      </c>
      <c r="E2374">
        <v>11.4251382579873</v>
      </c>
      <c r="F2374">
        <v>43.237442492578097</v>
      </c>
    </row>
    <row r="2375" spans="1:6" x14ac:dyDescent="0.2">
      <c r="A2375" s="1" t="s">
        <v>2374</v>
      </c>
      <c r="B2375">
        <v>1263</v>
      </c>
      <c r="C2375">
        <v>134.00920109592201</v>
      </c>
      <c r="D2375" s="2">
        <f t="shared" si="37"/>
        <v>4.4669733698640668</v>
      </c>
      <c r="E2375">
        <v>11.434077603725299</v>
      </c>
      <c r="F2375">
        <v>33.752751819449401</v>
      </c>
    </row>
    <row r="2376" spans="1:6" x14ac:dyDescent="0.2">
      <c r="A2376" s="1" t="s">
        <v>2375</v>
      </c>
      <c r="B2376">
        <v>679</v>
      </c>
      <c r="C2376">
        <v>155.740014900803</v>
      </c>
      <c r="D2376" s="2">
        <f t="shared" si="37"/>
        <v>5.1913338300267666</v>
      </c>
      <c r="E2376">
        <v>10.368720200283301</v>
      </c>
      <c r="F2376">
        <v>37.2317653753895</v>
      </c>
    </row>
    <row r="2377" spans="1:6" x14ac:dyDescent="0.2">
      <c r="A2377" s="1" t="s">
        <v>2376</v>
      </c>
      <c r="B2377">
        <v>1418</v>
      </c>
      <c r="C2377">
        <v>207.492936946865</v>
      </c>
      <c r="D2377" s="2">
        <f t="shared" si="37"/>
        <v>6.916431231562167</v>
      </c>
      <c r="E2377">
        <v>10.4448165392728</v>
      </c>
      <c r="F2377">
        <v>48.0230231489586</v>
      </c>
    </row>
    <row r="2378" spans="1:6" x14ac:dyDescent="0.2">
      <c r="A2378" s="1" t="s">
        <v>2377</v>
      </c>
      <c r="B2378">
        <v>1208</v>
      </c>
      <c r="C2378">
        <v>223.94146626538401</v>
      </c>
      <c r="D2378" s="2">
        <f t="shared" si="37"/>
        <v>7.4647155421794675</v>
      </c>
      <c r="E2378">
        <v>8.6809293285912599</v>
      </c>
      <c r="F2378">
        <v>43.875272775197899</v>
      </c>
    </row>
    <row r="2379" spans="1:6" x14ac:dyDescent="0.2">
      <c r="A2379" s="1" t="s">
        <v>2378</v>
      </c>
      <c r="B2379">
        <v>2246</v>
      </c>
      <c r="C2379">
        <v>199.51532883721299</v>
      </c>
      <c r="D2379" s="2">
        <f t="shared" si="37"/>
        <v>6.6505109612404327</v>
      </c>
      <c r="E2379">
        <v>9.8662974968024706</v>
      </c>
      <c r="F2379">
        <v>43.117320459627102</v>
      </c>
    </row>
    <row r="2380" spans="1:6" x14ac:dyDescent="0.2">
      <c r="A2380" s="1" t="s">
        <v>2379</v>
      </c>
      <c r="B2380">
        <v>814</v>
      </c>
      <c r="C2380">
        <v>197.86605690945001</v>
      </c>
      <c r="D2380" s="2">
        <f t="shared" si="37"/>
        <v>6.5955352303149999</v>
      </c>
      <c r="E2380">
        <v>15.016262172760101</v>
      </c>
      <c r="F2380">
        <v>64.302507788452701</v>
      </c>
    </row>
    <row r="2381" spans="1:6" x14ac:dyDescent="0.2">
      <c r="A2381" s="1" t="s">
        <v>2380</v>
      </c>
      <c r="B2381">
        <v>6521</v>
      </c>
      <c r="C2381">
        <v>257.42710797380198</v>
      </c>
      <c r="D2381" s="2">
        <f t="shared" si="37"/>
        <v>8.5809035991267333</v>
      </c>
      <c r="E2381">
        <v>17.278146647851798</v>
      </c>
      <c r="F2381">
        <v>100.624753399337</v>
      </c>
    </row>
    <row r="2382" spans="1:6" x14ac:dyDescent="0.2">
      <c r="A2382" s="1" t="s">
        <v>2381</v>
      </c>
      <c r="B2382">
        <v>1609</v>
      </c>
      <c r="C2382">
        <v>184.69731899554901</v>
      </c>
      <c r="D2382" s="2">
        <f t="shared" si="37"/>
        <v>6.1565772998516337</v>
      </c>
      <c r="E2382">
        <v>10.4750007064632</v>
      </c>
      <c r="F2382">
        <v>42.0608490298115</v>
      </c>
    </row>
    <row r="2383" spans="1:6" x14ac:dyDescent="0.2">
      <c r="A2383" s="1" t="s">
        <v>2382</v>
      </c>
      <c r="B2383">
        <v>1047</v>
      </c>
      <c r="C2383">
        <v>291.57729745742603</v>
      </c>
      <c r="D2383" s="2">
        <f t="shared" si="37"/>
        <v>9.7192432485808684</v>
      </c>
      <c r="E2383">
        <v>16.557014448993598</v>
      </c>
      <c r="F2383">
        <v>105.646747915042</v>
      </c>
    </row>
    <row r="2384" spans="1:6" x14ac:dyDescent="0.2">
      <c r="A2384" s="1" t="s">
        <v>2383</v>
      </c>
      <c r="B2384">
        <v>1991</v>
      </c>
      <c r="C2384">
        <v>214.51539651506499</v>
      </c>
      <c r="D2384" s="2">
        <f t="shared" si="37"/>
        <v>7.1505132171688341</v>
      </c>
      <c r="E2384">
        <v>11.325270049141301</v>
      </c>
      <c r="F2384">
        <v>52.145934333403503</v>
      </c>
    </row>
    <row r="2385" spans="1:6" x14ac:dyDescent="0.2">
      <c r="A2385" s="1" t="s">
        <v>2384</v>
      </c>
      <c r="B2385">
        <v>1480</v>
      </c>
      <c r="C2385">
        <v>156.25412173809701</v>
      </c>
      <c r="D2385" s="2">
        <f t="shared" si="37"/>
        <v>5.2084707246032336</v>
      </c>
      <c r="E2385">
        <v>9.74419812160715</v>
      </c>
      <c r="F2385">
        <v>33.818758429426303</v>
      </c>
    </row>
    <row r="2386" spans="1:6" x14ac:dyDescent="0.2">
      <c r="A2386" s="1" t="s">
        <v>2385</v>
      </c>
      <c r="B2386">
        <v>1152</v>
      </c>
      <c r="C2386">
        <v>149.63906641358901</v>
      </c>
      <c r="D2386" s="2">
        <f t="shared" si="37"/>
        <v>4.9879688804529669</v>
      </c>
      <c r="E2386">
        <v>9.5477212092152808</v>
      </c>
      <c r="F2386">
        <v>31.962232842887499</v>
      </c>
    </row>
    <row r="2387" spans="1:6" x14ac:dyDescent="0.2">
      <c r="A2387" s="1" t="s">
        <v>2386</v>
      </c>
      <c r="B2387">
        <v>2667</v>
      </c>
      <c r="C2387">
        <v>283.368887262405</v>
      </c>
      <c r="D2387" s="2">
        <f t="shared" si="37"/>
        <v>9.4456295754135002</v>
      </c>
      <c r="E2387">
        <v>12.487460039876799</v>
      </c>
      <c r="F2387">
        <v>79.396517809834293</v>
      </c>
    </row>
    <row r="2388" spans="1:6" x14ac:dyDescent="0.2">
      <c r="A2388" s="1" t="s">
        <v>2387</v>
      </c>
      <c r="B2388">
        <v>574</v>
      </c>
      <c r="C2388">
        <v>124.835383755523</v>
      </c>
      <c r="D2388" s="2">
        <f t="shared" si="37"/>
        <v>4.1611794585174326</v>
      </c>
      <c r="E2388">
        <v>11.490807788994699</v>
      </c>
      <c r="F2388">
        <v>34.158205997621103</v>
      </c>
    </row>
    <row r="2389" spans="1:6" x14ac:dyDescent="0.2">
      <c r="A2389" s="1" t="s">
        <v>2388</v>
      </c>
      <c r="B2389">
        <v>1460</v>
      </c>
      <c r="C2389">
        <v>234.635145844216</v>
      </c>
      <c r="D2389" s="2">
        <f t="shared" si="37"/>
        <v>7.8211715281405327</v>
      </c>
      <c r="E2389">
        <v>8.3288702023027401</v>
      </c>
      <c r="F2389">
        <v>42.614878258020298</v>
      </c>
    </row>
    <row r="2390" spans="1:6" x14ac:dyDescent="0.2">
      <c r="A2390" s="1" t="s">
        <v>2389</v>
      </c>
      <c r="B2390">
        <v>1477</v>
      </c>
      <c r="C2390">
        <v>179.476333170321</v>
      </c>
      <c r="D2390" s="2">
        <f t="shared" si="37"/>
        <v>5.9825444390106997</v>
      </c>
      <c r="E2390">
        <v>9.2438348902179595</v>
      </c>
      <c r="F2390">
        <v>38.470954220518898</v>
      </c>
    </row>
    <row r="2391" spans="1:6" x14ac:dyDescent="0.2">
      <c r="A2391" s="1" t="s">
        <v>2390</v>
      </c>
      <c r="B2391">
        <v>1131</v>
      </c>
      <c r="C2391">
        <v>143.33938491245601</v>
      </c>
      <c r="D2391" s="2">
        <f t="shared" si="37"/>
        <v>4.7779794970818674</v>
      </c>
      <c r="E2391">
        <v>10.8959348977383</v>
      </c>
      <c r="F2391">
        <v>34.1461561891823</v>
      </c>
    </row>
    <row r="2392" spans="1:6" x14ac:dyDescent="0.2">
      <c r="A2392" s="1" t="s">
        <v>2391</v>
      </c>
      <c r="B2392">
        <v>1669</v>
      </c>
      <c r="C2392">
        <v>87.659188510508301</v>
      </c>
      <c r="D2392" s="2">
        <f t="shared" si="37"/>
        <v>2.9219729503502765</v>
      </c>
      <c r="E2392">
        <v>10.519794286837501</v>
      </c>
      <c r="F2392">
        <v>20.9629351186517</v>
      </c>
    </row>
    <row r="2393" spans="1:6" x14ac:dyDescent="0.2">
      <c r="A2393" s="1" t="s">
        <v>2392</v>
      </c>
      <c r="B2393">
        <v>668</v>
      </c>
      <c r="C2393">
        <v>194.08793246185999</v>
      </c>
      <c r="D2393" s="2">
        <f t="shared" si="37"/>
        <v>6.469597748728666</v>
      </c>
      <c r="E2393">
        <v>8.3413859171275604</v>
      </c>
      <c r="F2393">
        <v>35.415102877063802</v>
      </c>
    </row>
    <row r="2394" spans="1:6" x14ac:dyDescent="0.2">
      <c r="A2394" s="1" t="s">
        <v>2393</v>
      </c>
      <c r="B2394">
        <v>1309</v>
      </c>
      <c r="C2394">
        <v>189.32020790953399</v>
      </c>
      <c r="D2394" s="2">
        <f t="shared" si="37"/>
        <v>6.3106735969844658</v>
      </c>
      <c r="E2394">
        <v>10.2533223217354</v>
      </c>
      <c r="F2394">
        <v>44.244219597247799</v>
      </c>
    </row>
    <row r="2395" spans="1:6" x14ac:dyDescent="0.2">
      <c r="A2395" s="1" t="s">
        <v>2394</v>
      </c>
      <c r="B2395">
        <v>2181</v>
      </c>
      <c r="C2395">
        <v>191.03836427391801</v>
      </c>
      <c r="D2395" s="2">
        <f t="shared" si="37"/>
        <v>6.3679454757972671</v>
      </c>
      <c r="E2395">
        <v>6.5891789663070304</v>
      </c>
      <c r="F2395">
        <v>28.017829087299901</v>
      </c>
    </row>
    <row r="2396" spans="1:6" x14ac:dyDescent="0.2">
      <c r="A2396" s="1" t="s">
        <v>2395</v>
      </c>
      <c r="B2396">
        <v>1013</v>
      </c>
      <c r="C2396">
        <v>107.44154108265001</v>
      </c>
      <c r="D2396" s="2">
        <f t="shared" si="37"/>
        <v>3.5813847027550003</v>
      </c>
      <c r="E2396">
        <v>9.9811523753979703</v>
      </c>
      <c r="F2396">
        <v>23.6939718432155</v>
      </c>
    </row>
    <row r="2397" spans="1:6" x14ac:dyDescent="0.2">
      <c r="A2397" s="1" t="s">
        <v>2396</v>
      </c>
      <c r="B2397">
        <v>830</v>
      </c>
      <c r="C2397">
        <v>263.86993766650397</v>
      </c>
      <c r="D2397" s="2">
        <f t="shared" si="37"/>
        <v>8.7956645888834668</v>
      </c>
      <c r="E2397">
        <v>12.1338617848364</v>
      </c>
      <c r="F2397">
        <v>75.948964384005194</v>
      </c>
    </row>
    <row r="2398" spans="1:6" x14ac:dyDescent="0.2">
      <c r="A2398" s="1" t="s">
        <v>2397</v>
      </c>
      <c r="B2398">
        <v>976</v>
      </c>
      <c r="C2398">
        <v>257.12499756160997</v>
      </c>
      <c r="D2398" s="2">
        <f t="shared" si="37"/>
        <v>8.5708332520536654</v>
      </c>
      <c r="E2398">
        <v>8.5354205255201094</v>
      </c>
      <c r="F2398">
        <v>50.002857717083302</v>
      </c>
    </row>
    <row r="2399" spans="1:6" x14ac:dyDescent="0.2">
      <c r="A2399" s="1" t="s">
        <v>2398</v>
      </c>
      <c r="B2399">
        <v>2657</v>
      </c>
      <c r="C2399">
        <v>225.75296747572801</v>
      </c>
      <c r="D2399" s="2">
        <f t="shared" si="37"/>
        <v>7.5250989158575994</v>
      </c>
      <c r="E2399">
        <v>14.4481148667354</v>
      </c>
      <c r="F2399">
        <v>73.530943826458099</v>
      </c>
    </row>
    <row r="2400" spans="1:6" x14ac:dyDescent="0.2">
      <c r="A2400" s="1" t="s">
        <v>2399</v>
      </c>
      <c r="B2400">
        <v>1138</v>
      </c>
      <c r="C2400">
        <v>119.706919665417</v>
      </c>
      <c r="D2400" s="2">
        <f t="shared" si="37"/>
        <v>3.9902306555139</v>
      </c>
      <c r="E2400">
        <v>10.0366671299348</v>
      </c>
      <c r="F2400">
        <v>26.0103848772176</v>
      </c>
    </row>
    <row r="2401" spans="1:6" x14ac:dyDescent="0.2">
      <c r="A2401" s="1" t="s">
        <v>2400</v>
      </c>
      <c r="B2401">
        <v>1561</v>
      </c>
      <c r="C2401">
        <v>182.96376786379901</v>
      </c>
      <c r="D2401" s="2">
        <f t="shared" si="37"/>
        <v>6.0987922621266337</v>
      </c>
      <c r="E2401">
        <v>11.949666958046899</v>
      </c>
      <c r="F2401">
        <v>48.097160525603201</v>
      </c>
    </row>
    <row r="2402" spans="1:6" x14ac:dyDescent="0.2">
      <c r="A2402" s="1" t="s">
        <v>2401</v>
      </c>
      <c r="B2402">
        <v>1430</v>
      </c>
      <c r="C2402">
        <v>120.943180197239</v>
      </c>
      <c r="D2402" s="2">
        <f t="shared" si="37"/>
        <v>4.0314393399079664</v>
      </c>
      <c r="E2402">
        <v>10.7069158170556</v>
      </c>
      <c r="F2402">
        <v>27.659978419700099</v>
      </c>
    </row>
    <row r="2403" spans="1:6" x14ac:dyDescent="0.2">
      <c r="A2403" s="1" t="s">
        <v>2402</v>
      </c>
      <c r="B2403">
        <v>1065</v>
      </c>
      <c r="C2403">
        <v>192.67287140482799</v>
      </c>
      <c r="D2403" s="2">
        <f t="shared" si="37"/>
        <v>6.4224290468275997</v>
      </c>
      <c r="E2403">
        <v>10.087256424344799</v>
      </c>
      <c r="F2403">
        <v>42.142613874371598</v>
      </c>
    </row>
    <row r="2404" spans="1:6" x14ac:dyDescent="0.2">
      <c r="A2404" s="1" t="s">
        <v>2403</v>
      </c>
      <c r="B2404">
        <v>3410</v>
      </c>
      <c r="C2404">
        <v>213.933974157725</v>
      </c>
      <c r="D2404" s="2">
        <f t="shared" si="37"/>
        <v>7.1311324719241664</v>
      </c>
      <c r="E2404">
        <v>13.0817864262253</v>
      </c>
      <c r="F2404">
        <v>64.088176547949899</v>
      </c>
    </row>
    <row r="2405" spans="1:6" x14ac:dyDescent="0.2">
      <c r="A2405" s="1" t="s">
        <v>2404</v>
      </c>
      <c r="B2405">
        <v>2832</v>
      </c>
      <c r="C2405">
        <v>172.52195382307201</v>
      </c>
      <c r="D2405" s="2">
        <f t="shared" si="37"/>
        <v>5.7507317941024008</v>
      </c>
      <c r="E2405">
        <v>11.2661855944439</v>
      </c>
      <c r="F2405">
        <v>43.317404957458898</v>
      </c>
    </row>
    <row r="2406" spans="1:6" x14ac:dyDescent="0.2">
      <c r="A2406" s="1" t="s">
        <v>2405</v>
      </c>
      <c r="B2406">
        <v>1290</v>
      </c>
      <c r="C2406">
        <v>136.599364414256</v>
      </c>
      <c r="D2406" s="2">
        <f t="shared" si="37"/>
        <v>4.5533121471418667</v>
      </c>
      <c r="E2406">
        <v>14.0933601781175</v>
      </c>
      <c r="F2406">
        <v>42.062302752433503</v>
      </c>
    </row>
    <row r="2407" spans="1:6" x14ac:dyDescent="0.2">
      <c r="A2407" s="1" t="s">
        <v>2406</v>
      </c>
      <c r="B2407">
        <v>786</v>
      </c>
      <c r="C2407">
        <v>136.203896824959</v>
      </c>
      <c r="D2407" s="2">
        <f t="shared" si="37"/>
        <v>4.5401298941653003</v>
      </c>
      <c r="E2407">
        <v>9.8550198905004205</v>
      </c>
      <c r="F2407">
        <v>29.4115624832938</v>
      </c>
    </row>
    <row r="2408" spans="1:6" x14ac:dyDescent="0.2">
      <c r="A2408" s="1" t="s">
        <v>2407</v>
      </c>
      <c r="B2408">
        <v>2164</v>
      </c>
      <c r="C2408">
        <v>332.42995888359798</v>
      </c>
      <c r="D2408" s="2">
        <f t="shared" si="37"/>
        <v>11.080998629453266</v>
      </c>
      <c r="E2408">
        <v>11.6193627632105</v>
      </c>
      <c r="F2408">
        <v>82.422982302637607</v>
      </c>
    </row>
    <row r="2409" spans="1:6" x14ac:dyDescent="0.2">
      <c r="A2409" s="1" t="s">
        <v>2408</v>
      </c>
      <c r="B2409">
        <v>2013</v>
      </c>
      <c r="C2409">
        <v>117.935712248223</v>
      </c>
      <c r="D2409" s="2">
        <f t="shared" si="37"/>
        <v>3.9311904082740998</v>
      </c>
      <c r="E2409">
        <v>9.5886916060045309</v>
      </c>
      <c r="F2409">
        <v>24.622817397550701</v>
      </c>
    </row>
    <row r="2410" spans="1:6" x14ac:dyDescent="0.2">
      <c r="A2410" s="1" t="s">
        <v>2409</v>
      </c>
      <c r="B2410">
        <v>1805</v>
      </c>
      <c r="C2410">
        <v>125.313632179002</v>
      </c>
      <c r="D2410" s="2">
        <f t="shared" si="37"/>
        <v>4.1771210726334003</v>
      </c>
      <c r="E2410">
        <v>14.108138135429</v>
      </c>
      <c r="F2410">
        <v>38.604313365539099</v>
      </c>
    </row>
    <row r="2411" spans="1:6" x14ac:dyDescent="0.2">
      <c r="A2411" s="1" t="s">
        <v>2410</v>
      </c>
      <c r="B2411">
        <v>4564</v>
      </c>
      <c r="C2411">
        <v>190.35281398117701</v>
      </c>
      <c r="D2411" s="2">
        <f t="shared" si="37"/>
        <v>6.3450937993725667</v>
      </c>
      <c r="E2411">
        <v>31.396802794348002</v>
      </c>
      <c r="F2411">
        <v>151.539986361009</v>
      </c>
    </row>
    <row r="2412" spans="1:6" x14ac:dyDescent="0.2">
      <c r="A2412" s="1" t="s">
        <v>2411</v>
      </c>
      <c r="B2412">
        <v>1560</v>
      </c>
      <c r="C2412">
        <v>281.66672254170902</v>
      </c>
      <c r="D2412" s="2">
        <f t="shared" si="37"/>
        <v>9.388890751390301</v>
      </c>
      <c r="E2412">
        <v>19.645282283234099</v>
      </c>
      <c r="F2412">
        <v>125.783524435538</v>
      </c>
    </row>
    <row r="2413" spans="1:6" x14ac:dyDescent="0.2">
      <c r="A2413" s="1" t="s">
        <v>2412</v>
      </c>
      <c r="B2413">
        <v>2925</v>
      </c>
      <c r="C2413">
        <v>145.635482408695</v>
      </c>
      <c r="D2413" s="2">
        <f t="shared" si="37"/>
        <v>4.8545160802898328</v>
      </c>
      <c r="E2413">
        <v>9.7961750214851406</v>
      </c>
      <c r="F2413">
        <v>33.280486995300997</v>
      </c>
    </row>
    <row r="2414" spans="1:6" x14ac:dyDescent="0.2">
      <c r="A2414" s="1" t="s">
        <v>2413</v>
      </c>
      <c r="B2414">
        <v>5077</v>
      </c>
      <c r="C2414">
        <v>266.345732199628</v>
      </c>
      <c r="D2414" s="2">
        <f t="shared" si="37"/>
        <v>8.8781910733209326</v>
      </c>
      <c r="E2414">
        <v>15.370651265972301</v>
      </c>
      <c r="F2414">
        <v>89.243451767451205</v>
      </c>
    </row>
    <row r="2415" spans="1:6" x14ac:dyDescent="0.2">
      <c r="A2415" s="1" t="s">
        <v>2414</v>
      </c>
      <c r="B2415">
        <v>2848</v>
      </c>
      <c r="C2415">
        <v>452.98381993573901</v>
      </c>
      <c r="D2415" s="2">
        <f t="shared" si="37"/>
        <v>15.099460664524635</v>
      </c>
      <c r="E2415">
        <v>11.148019182120001</v>
      </c>
      <c r="F2415">
        <v>112.746057107285</v>
      </c>
    </row>
    <row r="2416" spans="1:6" x14ac:dyDescent="0.2">
      <c r="A2416" s="1" t="s">
        <v>2415</v>
      </c>
      <c r="B2416">
        <v>1663</v>
      </c>
      <c r="C2416">
        <v>254.23894053372399</v>
      </c>
      <c r="D2416" s="2">
        <f t="shared" si="37"/>
        <v>8.4746313511241329</v>
      </c>
      <c r="E2416">
        <v>10.4141615677303</v>
      </c>
      <c r="F2416">
        <v>59.271526793807702</v>
      </c>
    </row>
    <row r="2417" spans="1:6" x14ac:dyDescent="0.2">
      <c r="A2417" s="1" t="s">
        <v>2416</v>
      </c>
      <c r="B2417">
        <v>2517</v>
      </c>
      <c r="C2417">
        <v>172.94971240256001</v>
      </c>
      <c r="D2417" s="2">
        <f t="shared" si="37"/>
        <v>5.7649904134186665</v>
      </c>
      <c r="E2417">
        <v>13.8674665612506</v>
      </c>
      <c r="F2417">
        <v>53.184453856394903</v>
      </c>
    </row>
    <row r="2418" spans="1:6" x14ac:dyDescent="0.2">
      <c r="A2418" s="1" t="s">
        <v>2417</v>
      </c>
      <c r="B2418">
        <v>1937</v>
      </c>
      <c r="C2418">
        <v>110.506769292928</v>
      </c>
      <c r="D2418" s="2">
        <f t="shared" si="37"/>
        <v>3.6835589764309331</v>
      </c>
      <c r="E2418">
        <v>10.2266428711413</v>
      </c>
      <c r="F2418">
        <v>24.365090821843001</v>
      </c>
    </row>
    <row r="2419" spans="1:6" x14ac:dyDescent="0.2">
      <c r="A2419" s="1" t="s">
        <v>2418</v>
      </c>
      <c r="B2419">
        <v>991</v>
      </c>
      <c r="C2419">
        <v>186.80715751836701</v>
      </c>
      <c r="D2419" s="2">
        <f t="shared" si="37"/>
        <v>6.2269052506122335</v>
      </c>
      <c r="E2419">
        <v>20.3456349867106</v>
      </c>
      <c r="F2419">
        <v>82.333720928319806</v>
      </c>
    </row>
    <row r="2420" spans="1:6" x14ac:dyDescent="0.2">
      <c r="A2420" s="1" t="s">
        <v>2419</v>
      </c>
      <c r="B2420">
        <v>1225</v>
      </c>
      <c r="C2420">
        <v>215.78604037370201</v>
      </c>
      <c r="D2420" s="2">
        <f t="shared" si="37"/>
        <v>7.1928680124567341</v>
      </c>
      <c r="E2420">
        <v>9.0471429371738292</v>
      </c>
      <c r="F2420">
        <v>41.937276363819102</v>
      </c>
    </row>
    <row r="2421" spans="1:6" x14ac:dyDescent="0.2">
      <c r="A2421" s="1" t="s">
        <v>2420</v>
      </c>
      <c r="B2421">
        <v>803</v>
      </c>
      <c r="C2421">
        <v>208.805441151553</v>
      </c>
      <c r="D2421" s="2">
        <f t="shared" si="37"/>
        <v>6.9601813717184333</v>
      </c>
      <c r="E2421">
        <v>8.5340063540165296</v>
      </c>
      <c r="F2421">
        <v>38.561427110935803</v>
      </c>
    </row>
    <row r="2422" spans="1:6" x14ac:dyDescent="0.2">
      <c r="A2422" s="1" t="s">
        <v>2421</v>
      </c>
      <c r="B2422">
        <v>2959</v>
      </c>
      <c r="C2422">
        <v>237.13188594115101</v>
      </c>
      <c r="D2422" s="2">
        <f t="shared" si="37"/>
        <v>7.9043961980383672</v>
      </c>
      <c r="E2422">
        <v>13.027793794241299</v>
      </c>
      <c r="F2422">
        <v>69.053561128594097</v>
      </c>
    </row>
    <row r="2423" spans="1:6" x14ac:dyDescent="0.2">
      <c r="A2423" s="1" t="s">
        <v>2422</v>
      </c>
      <c r="B2423">
        <v>625</v>
      </c>
      <c r="C2423">
        <v>209.53572890735799</v>
      </c>
      <c r="D2423" s="2">
        <f t="shared" si="37"/>
        <v>6.9845242969119328</v>
      </c>
      <c r="E2423">
        <v>10.96295791066</v>
      </c>
      <c r="F2423">
        <v>52.816246855613002</v>
      </c>
    </row>
    <row r="2424" spans="1:6" x14ac:dyDescent="0.2">
      <c r="A2424" s="1" t="s">
        <v>2423</v>
      </c>
      <c r="B2424">
        <v>1974</v>
      </c>
      <c r="C2424">
        <v>135.465490552765</v>
      </c>
      <c r="D2424" s="2">
        <f t="shared" si="37"/>
        <v>4.5155163517588335</v>
      </c>
      <c r="E2424">
        <v>14.1890967458448</v>
      </c>
      <c r="F2424">
        <v>44.019538179155198</v>
      </c>
    </row>
    <row r="2425" spans="1:6" x14ac:dyDescent="0.2">
      <c r="A2425" s="1" t="s">
        <v>2424</v>
      </c>
      <c r="B2425">
        <v>1665</v>
      </c>
      <c r="C2425">
        <v>71.520737612496802</v>
      </c>
      <c r="D2425" s="2">
        <f t="shared" si="37"/>
        <v>2.3840245870832271</v>
      </c>
      <c r="E2425">
        <v>10.1028723788879</v>
      </c>
      <c r="F2425">
        <v>16.8267286550889</v>
      </c>
    </row>
    <row r="2426" spans="1:6" x14ac:dyDescent="0.2">
      <c r="A2426" s="1" t="s">
        <v>2425</v>
      </c>
      <c r="B2426">
        <v>2422</v>
      </c>
      <c r="C2426">
        <v>211.12312003540501</v>
      </c>
      <c r="D2426" s="2">
        <f t="shared" si="37"/>
        <v>7.0374373345134993</v>
      </c>
      <c r="E2426">
        <v>12.2020075575509</v>
      </c>
      <c r="F2426">
        <v>55.328003968279702</v>
      </c>
    </row>
    <row r="2427" spans="1:6" x14ac:dyDescent="0.2">
      <c r="A2427" s="1" t="s">
        <v>2426</v>
      </c>
      <c r="B2427">
        <v>1423</v>
      </c>
      <c r="C2427">
        <v>80.555488791333005</v>
      </c>
      <c r="D2427" s="2">
        <f t="shared" si="37"/>
        <v>2.6851829597111001</v>
      </c>
      <c r="E2427">
        <v>10.876636927799799</v>
      </c>
      <c r="F2427">
        <v>18.7003755728493</v>
      </c>
    </row>
    <row r="2428" spans="1:6" x14ac:dyDescent="0.2">
      <c r="A2428" s="1" t="s">
        <v>2427</v>
      </c>
      <c r="B2428">
        <v>2150</v>
      </c>
      <c r="C2428">
        <v>219.89197791018199</v>
      </c>
      <c r="D2428" s="2">
        <f t="shared" si="37"/>
        <v>7.3297325970060658</v>
      </c>
      <c r="E2428">
        <v>11.1738657269768</v>
      </c>
      <c r="F2428">
        <v>56.940487009681497</v>
      </c>
    </row>
    <row r="2429" spans="1:6" x14ac:dyDescent="0.2">
      <c r="A2429" s="1" t="s">
        <v>2428</v>
      </c>
      <c r="B2429">
        <v>2164</v>
      </c>
      <c r="C2429">
        <v>225.53380504749899</v>
      </c>
      <c r="D2429" s="2">
        <f t="shared" si="37"/>
        <v>7.5177935015832986</v>
      </c>
      <c r="E2429">
        <v>10.7935596299228</v>
      </c>
      <c r="F2429">
        <v>52.618538379980201</v>
      </c>
    </row>
    <row r="2430" spans="1:6" x14ac:dyDescent="0.2">
      <c r="A2430" s="1" t="s">
        <v>2429</v>
      </c>
      <c r="B2430">
        <v>1837</v>
      </c>
      <c r="C2430">
        <v>165.15136694135299</v>
      </c>
      <c r="D2430" s="2">
        <f t="shared" si="37"/>
        <v>5.5050455647117662</v>
      </c>
      <c r="E2430">
        <v>11.285360674409301</v>
      </c>
      <c r="F2430">
        <v>41.379277247100802</v>
      </c>
    </row>
    <row r="2431" spans="1:6" x14ac:dyDescent="0.2">
      <c r="A2431" s="1" t="s">
        <v>2430</v>
      </c>
      <c r="B2431">
        <v>14461</v>
      </c>
      <c r="C2431">
        <v>257.89603040408701</v>
      </c>
      <c r="D2431" s="2">
        <f t="shared" si="37"/>
        <v>8.5965343468029012</v>
      </c>
      <c r="E2431">
        <v>22.989226368859001</v>
      </c>
      <c r="F2431">
        <v>130.492480100232</v>
      </c>
    </row>
    <row r="2432" spans="1:6" x14ac:dyDescent="0.2">
      <c r="A2432" s="1" t="s">
        <v>2431</v>
      </c>
      <c r="B2432">
        <v>2452</v>
      </c>
      <c r="C2432">
        <v>251.44950591913499</v>
      </c>
      <c r="D2432" s="2">
        <f t="shared" si="37"/>
        <v>8.3816501973045003</v>
      </c>
      <c r="E2432">
        <v>14.852734535783499</v>
      </c>
      <c r="F2432">
        <v>81.339557764482507</v>
      </c>
    </row>
    <row r="2433" spans="1:6" x14ac:dyDescent="0.2">
      <c r="A2433" s="1" t="s">
        <v>2432</v>
      </c>
      <c r="B2433">
        <v>721</v>
      </c>
      <c r="C2433">
        <v>145.80476473570801</v>
      </c>
      <c r="D2433" s="2">
        <f t="shared" si="37"/>
        <v>4.8601588245236007</v>
      </c>
      <c r="E2433">
        <v>8.0348943361814502</v>
      </c>
      <c r="F2433">
        <v>26.3448331539179</v>
      </c>
    </row>
    <row r="2434" spans="1:6" x14ac:dyDescent="0.2">
      <c r="A2434" s="1" t="s">
        <v>2433</v>
      </c>
      <c r="B2434">
        <v>2837</v>
      </c>
      <c r="C2434">
        <v>151.718777001451</v>
      </c>
      <c r="D2434" s="2">
        <f t="shared" si="37"/>
        <v>5.0572925667150335</v>
      </c>
      <c r="E2434">
        <v>12.410435580323799</v>
      </c>
      <c r="F2434">
        <v>39.9641929654846</v>
      </c>
    </row>
    <row r="2435" spans="1:6" x14ac:dyDescent="0.2">
      <c r="A2435" s="1" t="s">
        <v>2434</v>
      </c>
      <c r="B2435">
        <v>775</v>
      </c>
      <c r="C2435">
        <v>224.73536108738099</v>
      </c>
      <c r="D2435" s="2">
        <f t="shared" ref="D2435:D2498" si="38">(C2435*20000)/600000</f>
        <v>7.4911787029127002</v>
      </c>
      <c r="E2435">
        <v>6.8203336853749903</v>
      </c>
      <c r="F2435">
        <v>31.634695026112698</v>
      </c>
    </row>
    <row r="2436" spans="1:6" x14ac:dyDescent="0.2">
      <c r="A2436" s="1" t="s">
        <v>2435</v>
      </c>
      <c r="B2436">
        <v>2053</v>
      </c>
      <c r="C2436">
        <v>136.906016598088</v>
      </c>
      <c r="D2436" s="2">
        <f t="shared" si="38"/>
        <v>4.5635338866029329</v>
      </c>
      <c r="E2436">
        <v>9.5821400017325402</v>
      </c>
      <c r="F2436">
        <v>28.338096808990599</v>
      </c>
    </row>
    <row r="2437" spans="1:6" x14ac:dyDescent="0.2">
      <c r="A2437" s="1" t="s">
        <v>2436</v>
      </c>
      <c r="B2437">
        <v>1249</v>
      </c>
      <c r="C2437">
        <v>161.63308782889999</v>
      </c>
      <c r="D2437" s="2">
        <f t="shared" si="38"/>
        <v>5.3877695942966666</v>
      </c>
      <c r="E2437">
        <v>9.8142804444434901</v>
      </c>
      <c r="F2437">
        <v>34.881682688984</v>
      </c>
    </row>
    <row r="2438" spans="1:6" x14ac:dyDescent="0.2">
      <c r="A2438" s="1" t="s">
        <v>2437</v>
      </c>
      <c r="B2438">
        <v>1512</v>
      </c>
      <c r="C2438">
        <v>154.974508843557</v>
      </c>
      <c r="D2438" s="2">
        <f t="shared" si="38"/>
        <v>5.1658169614518998</v>
      </c>
      <c r="E2438">
        <v>11.667388053366</v>
      </c>
      <c r="F2438">
        <v>40.6122641247484</v>
      </c>
    </row>
    <row r="2439" spans="1:6" x14ac:dyDescent="0.2">
      <c r="A2439" s="1" t="s">
        <v>2438</v>
      </c>
      <c r="B2439">
        <v>1968</v>
      </c>
      <c r="C2439">
        <v>191.964178056327</v>
      </c>
      <c r="D2439" s="2">
        <f t="shared" si="38"/>
        <v>6.3988059352109001</v>
      </c>
      <c r="E2439">
        <v>12.2976560036427</v>
      </c>
      <c r="F2439">
        <v>49.885509987446703</v>
      </c>
    </row>
    <row r="2440" spans="1:6" x14ac:dyDescent="0.2">
      <c r="A2440" s="1" t="s">
        <v>2439</v>
      </c>
      <c r="B2440">
        <v>2572</v>
      </c>
      <c r="C2440">
        <v>260.71973808851902</v>
      </c>
      <c r="D2440" s="2">
        <f t="shared" si="38"/>
        <v>8.6906579362839675</v>
      </c>
      <c r="E2440">
        <v>11.5245330486662</v>
      </c>
      <c r="F2440">
        <v>66.170295485935299</v>
      </c>
    </row>
    <row r="2441" spans="1:6" x14ac:dyDescent="0.2">
      <c r="A2441" s="1" t="s">
        <v>2440</v>
      </c>
      <c r="B2441">
        <v>1192</v>
      </c>
      <c r="C2441">
        <v>217.01914055203599</v>
      </c>
      <c r="D2441" s="2">
        <f t="shared" si="38"/>
        <v>7.2339713517345334</v>
      </c>
      <c r="E2441">
        <v>9.9905615721819707</v>
      </c>
      <c r="F2441">
        <v>48.307384080163501</v>
      </c>
    </row>
    <row r="2442" spans="1:6" x14ac:dyDescent="0.2">
      <c r="A2442" s="1" t="s">
        <v>2441</v>
      </c>
      <c r="B2442">
        <v>1159</v>
      </c>
      <c r="C2442">
        <v>95.632333856408195</v>
      </c>
      <c r="D2442" s="2">
        <f t="shared" si="38"/>
        <v>3.1877444618802731</v>
      </c>
      <c r="E2442">
        <v>9.6067257977159493</v>
      </c>
      <c r="F2442">
        <v>20.486114140614401</v>
      </c>
    </row>
    <row r="2443" spans="1:6" x14ac:dyDescent="0.2">
      <c r="A2443" s="1" t="s">
        <v>2442</v>
      </c>
      <c r="B2443">
        <v>6285</v>
      </c>
      <c r="C2443">
        <v>206.21378942743399</v>
      </c>
      <c r="D2443" s="2">
        <f t="shared" si="38"/>
        <v>6.8737929809144669</v>
      </c>
      <c r="E2443">
        <v>21.288356314160499</v>
      </c>
      <c r="F2443">
        <v>106.57999651451</v>
      </c>
    </row>
    <row r="2444" spans="1:6" x14ac:dyDescent="0.2">
      <c r="A2444" s="1" t="s">
        <v>2443</v>
      </c>
      <c r="B2444">
        <v>1893</v>
      </c>
      <c r="C2444">
        <v>85.983972232310606</v>
      </c>
      <c r="D2444" s="2">
        <f t="shared" si="38"/>
        <v>2.8661324077436867</v>
      </c>
      <c r="E2444">
        <v>10.989051330990399</v>
      </c>
      <c r="F2444">
        <v>20.705728628597399</v>
      </c>
    </row>
    <row r="2445" spans="1:6" x14ac:dyDescent="0.2">
      <c r="A2445" s="1" t="s">
        <v>2444</v>
      </c>
      <c r="B2445">
        <v>2177</v>
      </c>
      <c r="C2445">
        <v>198.490127282397</v>
      </c>
      <c r="D2445" s="2">
        <f t="shared" si="38"/>
        <v>6.6163375760798999</v>
      </c>
      <c r="E2445">
        <v>9.7395913095528908</v>
      </c>
      <c r="F2445">
        <v>41.941755454235498</v>
      </c>
    </row>
    <row r="2446" spans="1:6" x14ac:dyDescent="0.2">
      <c r="A2446" s="1" t="s">
        <v>2445</v>
      </c>
      <c r="B2446">
        <v>2822</v>
      </c>
      <c r="C2446">
        <v>186.86288971984001</v>
      </c>
      <c r="D2446" s="2">
        <f t="shared" si="38"/>
        <v>6.228762990661334</v>
      </c>
      <c r="E2446">
        <v>7.7111627475470099</v>
      </c>
      <c r="F2446">
        <v>31.4047165901653</v>
      </c>
    </row>
    <row r="2447" spans="1:6" x14ac:dyDescent="0.2">
      <c r="A2447" s="1" t="s">
        <v>2446</v>
      </c>
      <c r="B2447">
        <v>2441</v>
      </c>
      <c r="C2447">
        <v>211.545852957736</v>
      </c>
      <c r="D2447" s="2">
        <f t="shared" si="38"/>
        <v>7.0515284319245337</v>
      </c>
      <c r="E2447">
        <v>13.9233738365346</v>
      </c>
      <c r="F2447">
        <v>64.8383888085053</v>
      </c>
    </row>
    <row r="2448" spans="1:6" x14ac:dyDescent="0.2">
      <c r="A2448" s="1" t="s">
        <v>2447</v>
      </c>
      <c r="B2448">
        <v>1046</v>
      </c>
      <c r="C2448">
        <v>194.77557934663599</v>
      </c>
      <c r="D2448" s="2">
        <f t="shared" si="38"/>
        <v>6.492519311554533</v>
      </c>
      <c r="E2448">
        <v>9.9499752697911692</v>
      </c>
      <c r="F2448">
        <v>42.788425843797398</v>
      </c>
    </row>
    <row r="2449" spans="1:6" x14ac:dyDescent="0.2">
      <c r="A2449" s="1" t="s">
        <v>2448</v>
      </c>
      <c r="B2449">
        <v>1369</v>
      </c>
      <c r="C2449">
        <v>217.28523939943</v>
      </c>
      <c r="D2449" s="2">
        <f t="shared" si="38"/>
        <v>7.2428413133143339</v>
      </c>
      <c r="E2449">
        <v>9.1761723197257794</v>
      </c>
      <c r="F2449">
        <v>45.405416081426999</v>
      </c>
    </row>
    <row r="2450" spans="1:6" x14ac:dyDescent="0.2">
      <c r="A2450" s="1" t="s">
        <v>2449</v>
      </c>
      <c r="B2450">
        <v>756</v>
      </c>
      <c r="C2450">
        <v>202.87496824258099</v>
      </c>
      <c r="D2450" s="2">
        <f t="shared" si="38"/>
        <v>6.7624989414193664</v>
      </c>
      <c r="E2450">
        <v>11.0491096922224</v>
      </c>
      <c r="F2450">
        <v>52.717448500733099</v>
      </c>
    </row>
    <row r="2451" spans="1:6" x14ac:dyDescent="0.2">
      <c r="A2451" s="1" t="s">
        <v>2450</v>
      </c>
      <c r="B2451">
        <v>1372</v>
      </c>
      <c r="C2451">
        <v>204.352394126592</v>
      </c>
      <c r="D2451" s="2">
        <f t="shared" si="38"/>
        <v>6.8117464708863995</v>
      </c>
      <c r="E2451">
        <v>9.5551301107743907</v>
      </c>
      <c r="F2451">
        <v>43.855853582098803</v>
      </c>
    </row>
    <row r="2452" spans="1:6" x14ac:dyDescent="0.2">
      <c r="A2452" s="1" t="s">
        <v>2451</v>
      </c>
      <c r="B2452">
        <v>3192</v>
      </c>
      <c r="C2452">
        <v>204.03106063465901</v>
      </c>
      <c r="D2452" s="2">
        <f t="shared" si="38"/>
        <v>6.8010353544886337</v>
      </c>
      <c r="E2452">
        <v>11.1623701638593</v>
      </c>
      <c r="F2452">
        <v>49.243668352086601</v>
      </c>
    </row>
    <row r="2453" spans="1:6" x14ac:dyDescent="0.2">
      <c r="A2453" s="1" t="s">
        <v>2452</v>
      </c>
      <c r="B2453">
        <v>2190</v>
      </c>
      <c r="C2453">
        <v>224.53001325746399</v>
      </c>
      <c r="D2453" s="2">
        <f t="shared" si="38"/>
        <v>7.4843337752487988</v>
      </c>
      <c r="E2453">
        <v>11.138181911962</v>
      </c>
      <c r="F2453">
        <v>55.654735685263901</v>
      </c>
    </row>
    <row r="2454" spans="1:6" x14ac:dyDescent="0.2">
      <c r="A2454" s="1" t="s">
        <v>2453</v>
      </c>
      <c r="B2454">
        <v>1708</v>
      </c>
      <c r="C2454">
        <v>262.646634085291</v>
      </c>
      <c r="D2454" s="2">
        <f t="shared" si="38"/>
        <v>8.7548878028430348</v>
      </c>
      <c r="E2454">
        <v>9.6906687271221692</v>
      </c>
      <c r="F2454">
        <v>55.019929874596102</v>
      </c>
    </row>
    <row r="2455" spans="1:6" x14ac:dyDescent="0.2">
      <c r="A2455" s="1" t="s">
        <v>2454</v>
      </c>
      <c r="B2455">
        <v>4658</v>
      </c>
      <c r="C2455">
        <v>195.61715679599499</v>
      </c>
      <c r="D2455" s="2">
        <f t="shared" si="38"/>
        <v>6.5205718931998327</v>
      </c>
      <c r="E2455">
        <v>27.375497119924599</v>
      </c>
      <c r="F2455">
        <v>135.71438692868099</v>
      </c>
    </row>
    <row r="2456" spans="1:6" x14ac:dyDescent="0.2">
      <c r="A2456" s="1" t="s">
        <v>2455</v>
      </c>
      <c r="B2456">
        <v>1720</v>
      </c>
      <c r="C2456">
        <v>298.64718616870601</v>
      </c>
      <c r="D2456" s="2">
        <f t="shared" si="38"/>
        <v>9.9549062056235336</v>
      </c>
      <c r="E2456">
        <v>10.1873328292995</v>
      </c>
      <c r="F2456">
        <v>67.061415971673497</v>
      </c>
    </row>
    <row r="2457" spans="1:6" x14ac:dyDescent="0.2">
      <c r="A2457" s="1" t="s">
        <v>2456</v>
      </c>
      <c r="B2457">
        <v>1585</v>
      </c>
      <c r="C2457">
        <v>156.19077046072701</v>
      </c>
      <c r="D2457" s="2">
        <f t="shared" si="38"/>
        <v>5.2063590153575676</v>
      </c>
      <c r="E2457">
        <v>17.318027605584401</v>
      </c>
      <c r="F2457">
        <v>62.084858344981001</v>
      </c>
    </row>
    <row r="2458" spans="1:6" x14ac:dyDescent="0.2">
      <c r="A2458" s="1" t="s">
        <v>2457</v>
      </c>
      <c r="B2458">
        <v>3945</v>
      </c>
      <c r="C2458">
        <v>236.060474966501</v>
      </c>
      <c r="D2458" s="2">
        <f t="shared" si="38"/>
        <v>7.8686824988833672</v>
      </c>
      <c r="E2458">
        <v>14.6133841172683</v>
      </c>
      <c r="F2458">
        <v>77.1466669824066</v>
      </c>
    </row>
    <row r="2459" spans="1:6" x14ac:dyDescent="0.2">
      <c r="A2459" s="1" t="s">
        <v>2458</v>
      </c>
      <c r="B2459">
        <v>1847</v>
      </c>
      <c r="C2459">
        <v>218.04066778689699</v>
      </c>
      <c r="D2459" s="2">
        <f t="shared" si="38"/>
        <v>7.2680222595632324</v>
      </c>
      <c r="E2459">
        <v>11.9581914755202</v>
      </c>
      <c r="F2459">
        <v>56.984004742728999</v>
      </c>
    </row>
    <row r="2460" spans="1:6" x14ac:dyDescent="0.2">
      <c r="A2460" s="1" t="s">
        <v>2459</v>
      </c>
      <c r="B2460">
        <v>1817</v>
      </c>
      <c r="C2460">
        <v>237.59096882937001</v>
      </c>
      <c r="D2460" s="2">
        <f t="shared" si="38"/>
        <v>7.9196989609790007</v>
      </c>
      <c r="E2460">
        <v>18.0153192848476</v>
      </c>
      <c r="F2460">
        <v>95.456820207681702</v>
      </c>
    </row>
    <row r="2461" spans="1:6" x14ac:dyDescent="0.2">
      <c r="A2461" s="1" t="s">
        <v>2460</v>
      </c>
      <c r="B2461">
        <v>1422</v>
      </c>
      <c r="C2461">
        <v>192.18262666691601</v>
      </c>
      <c r="D2461" s="2">
        <f t="shared" si="38"/>
        <v>6.4060875555638663</v>
      </c>
      <c r="E2461">
        <v>7.7609668112784602</v>
      </c>
      <c r="F2461">
        <v>32.311154064821999</v>
      </c>
    </row>
    <row r="2462" spans="1:6" x14ac:dyDescent="0.2">
      <c r="A2462" s="1" t="s">
        <v>2461</v>
      </c>
      <c r="B2462">
        <v>1938</v>
      </c>
      <c r="C2462">
        <v>207.675666961269</v>
      </c>
      <c r="D2462" s="2">
        <f t="shared" si="38"/>
        <v>6.9225222320423008</v>
      </c>
      <c r="E2462">
        <v>11.814463655625</v>
      </c>
      <c r="F2462">
        <v>54.191758133160199</v>
      </c>
    </row>
    <row r="2463" spans="1:6" x14ac:dyDescent="0.2">
      <c r="A2463" s="1" t="s">
        <v>2462</v>
      </c>
      <c r="B2463">
        <v>1386</v>
      </c>
      <c r="C2463">
        <v>201.458753754241</v>
      </c>
      <c r="D2463" s="2">
        <f t="shared" si="38"/>
        <v>6.715291791808033</v>
      </c>
      <c r="E2463">
        <v>14.488518456739399</v>
      </c>
      <c r="F2463">
        <v>66.274418787308804</v>
      </c>
    </row>
    <row r="2464" spans="1:6" x14ac:dyDescent="0.2">
      <c r="A2464" s="1" t="s">
        <v>2463</v>
      </c>
      <c r="B2464">
        <v>3877</v>
      </c>
      <c r="C2464">
        <v>237.20637723706199</v>
      </c>
      <c r="D2464" s="2">
        <f t="shared" si="38"/>
        <v>7.9068792412353988</v>
      </c>
      <c r="E2464">
        <v>10.567590138678</v>
      </c>
      <c r="F2464">
        <v>55.048416461125903</v>
      </c>
    </row>
    <row r="2465" spans="1:6" x14ac:dyDescent="0.2">
      <c r="A2465" s="1" t="s">
        <v>2464</v>
      </c>
      <c r="B2465">
        <v>1745</v>
      </c>
      <c r="C2465">
        <v>254.11222066919399</v>
      </c>
      <c r="D2465" s="2">
        <f t="shared" si="38"/>
        <v>8.4704073556398001</v>
      </c>
      <c r="E2465">
        <v>14.7192377493044</v>
      </c>
      <c r="F2465">
        <v>80.135873035338804</v>
      </c>
    </row>
    <row r="2466" spans="1:6" x14ac:dyDescent="0.2">
      <c r="A2466" s="1" t="s">
        <v>2465</v>
      </c>
      <c r="B2466">
        <v>675</v>
      </c>
      <c r="C2466">
        <v>129.14311898531901</v>
      </c>
      <c r="D2466" s="2">
        <f t="shared" si="38"/>
        <v>4.304770632843967</v>
      </c>
      <c r="E2466">
        <v>12.349602203291701</v>
      </c>
      <c r="F2466">
        <v>35.270611747629502</v>
      </c>
    </row>
    <row r="2467" spans="1:6" x14ac:dyDescent="0.2">
      <c r="A2467" s="1" t="s">
        <v>2466</v>
      </c>
      <c r="B2467">
        <v>940</v>
      </c>
      <c r="C2467">
        <v>147.878992468007</v>
      </c>
      <c r="D2467" s="2">
        <f t="shared" si="38"/>
        <v>4.929299748933567</v>
      </c>
      <c r="E2467">
        <v>8.7900879322813896</v>
      </c>
      <c r="F2467">
        <v>30.4494953866805</v>
      </c>
    </row>
    <row r="2468" spans="1:6" x14ac:dyDescent="0.2">
      <c r="A2468" s="1" t="s">
        <v>2467</v>
      </c>
      <c r="B2468">
        <v>2159</v>
      </c>
      <c r="C2468">
        <v>176.000251877539</v>
      </c>
      <c r="D2468" s="2">
        <f t="shared" si="38"/>
        <v>5.8666750625846333</v>
      </c>
      <c r="E2468">
        <v>10.322339631552699</v>
      </c>
      <c r="F2468">
        <v>38.205909903754197</v>
      </c>
    </row>
    <row r="2469" spans="1:6" x14ac:dyDescent="0.2">
      <c r="A2469" s="1" t="s">
        <v>2468</v>
      </c>
      <c r="B2469">
        <v>1700</v>
      </c>
      <c r="C2469">
        <v>200.49436889389401</v>
      </c>
      <c r="D2469" s="2">
        <f t="shared" si="38"/>
        <v>6.6831456297964662</v>
      </c>
      <c r="E2469">
        <v>12.1424012975466</v>
      </c>
      <c r="F2469">
        <v>53.566725997177599</v>
      </c>
    </row>
    <row r="2470" spans="1:6" x14ac:dyDescent="0.2">
      <c r="A2470" s="1" t="s">
        <v>2469</v>
      </c>
      <c r="B2470">
        <v>961</v>
      </c>
      <c r="C2470">
        <v>136.48000150050399</v>
      </c>
      <c r="D2470" s="2">
        <f t="shared" si="38"/>
        <v>4.5493333833501337</v>
      </c>
      <c r="E2470">
        <v>7.1311554115702398</v>
      </c>
      <c r="F2470">
        <v>21.4098434819457</v>
      </c>
    </row>
    <row r="2471" spans="1:6" x14ac:dyDescent="0.2">
      <c r="A2471" s="1" t="s">
        <v>2470</v>
      </c>
      <c r="B2471">
        <v>2368</v>
      </c>
      <c r="C2471">
        <v>157.36438213275099</v>
      </c>
      <c r="D2471" s="2">
        <f t="shared" si="38"/>
        <v>5.2454794044250326</v>
      </c>
      <c r="E2471">
        <v>10.2792088095705</v>
      </c>
      <c r="F2471">
        <v>37.750021809401098</v>
      </c>
    </row>
    <row r="2472" spans="1:6" x14ac:dyDescent="0.2">
      <c r="A2472" s="1" t="s">
        <v>2471</v>
      </c>
      <c r="B2472">
        <v>1080</v>
      </c>
      <c r="C2472">
        <v>180.618402307515</v>
      </c>
      <c r="D2472" s="2">
        <f t="shared" si="38"/>
        <v>6.0206134102505002</v>
      </c>
      <c r="E2472">
        <v>10.461770287047001</v>
      </c>
      <c r="F2472">
        <v>41.912994866852998</v>
      </c>
    </row>
    <row r="2473" spans="1:6" x14ac:dyDescent="0.2">
      <c r="A2473" s="1" t="s">
        <v>2472</v>
      </c>
      <c r="B2473">
        <v>3300</v>
      </c>
      <c r="C2473">
        <v>297.671148707849</v>
      </c>
      <c r="D2473" s="2">
        <f t="shared" si="38"/>
        <v>9.9223716235949677</v>
      </c>
      <c r="E2473">
        <v>11.0364932245066</v>
      </c>
      <c r="F2473">
        <v>73.862684235790994</v>
      </c>
    </row>
    <row r="2474" spans="1:6" x14ac:dyDescent="0.2">
      <c r="A2474" s="1" t="s">
        <v>2473</v>
      </c>
      <c r="B2474">
        <v>1176</v>
      </c>
      <c r="C2474">
        <v>139.55017391288399</v>
      </c>
      <c r="D2474" s="2">
        <f t="shared" si="38"/>
        <v>4.6516724637627993</v>
      </c>
      <c r="E2474">
        <v>8.3215570727391697</v>
      </c>
      <c r="F2474">
        <v>26.075034334267599</v>
      </c>
    </row>
    <row r="2475" spans="1:6" x14ac:dyDescent="0.2">
      <c r="A2475" s="1" t="s">
        <v>2474</v>
      </c>
      <c r="B2475">
        <v>2379</v>
      </c>
      <c r="C2475">
        <v>163.035095050492</v>
      </c>
      <c r="D2475" s="2">
        <f t="shared" si="38"/>
        <v>5.4345031683497336</v>
      </c>
      <c r="E2475">
        <v>10.4249557681281</v>
      </c>
      <c r="F2475">
        <v>37.905601222804599</v>
      </c>
    </row>
    <row r="2476" spans="1:6" x14ac:dyDescent="0.2">
      <c r="A2476" s="1" t="s">
        <v>2475</v>
      </c>
      <c r="B2476">
        <v>2966</v>
      </c>
      <c r="C2476">
        <v>188.58282850330099</v>
      </c>
      <c r="D2476" s="2">
        <f t="shared" si="38"/>
        <v>6.2860942834433668</v>
      </c>
      <c r="E2476">
        <v>17.935153822832099</v>
      </c>
      <c r="F2476">
        <v>78.041622788575097</v>
      </c>
    </row>
    <row r="2477" spans="1:6" x14ac:dyDescent="0.2">
      <c r="A2477" s="1" t="s">
        <v>2476</v>
      </c>
      <c r="B2477">
        <v>1158</v>
      </c>
      <c r="C2477">
        <v>479.05801145828701</v>
      </c>
      <c r="D2477" s="2">
        <f t="shared" si="38"/>
        <v>15.968600381942901</v>
      </c>
      <c r="E2477">
        <v>6.6277252027409501</v>
      </c>
      <c r="F2477">
        <v>71.316680393570806</v>
      </c>
    </row>
    <row r="2478" spans="1:6" x14ac:dyDescent="0.2">
      <c r="A2478" s="1" t="s">
        <v>2477</v>
      </c>
      <c r="B2478">
        <v>2608</v>
      </c>
      <c r="C2478">
        <v>209.887192084068</v>
      </c>
      <c r="D2478" s="2">
        <f t="shared" si="38"/>
        <v>6.9962397361356006</v>
      </c>
      <c r="E2478">
        <v>9.6740116664372202</v>
      </c>
      <c r="F2478">
        <v>43.017740444366098</v>
      </c>
    </row>
    <row r="2479" spans="1:6" x14ac:dyDescent="0.2">
      <c r="A2479" s="1" t="s">
        <v>2478</v>
      </c>
      <c r="B2479">
        <v>2262</v>
      </c>
      <c r="C2479">
        <v>219.46340339497399</v>
      </c>
      <c r="D2479" s="2">
        <f t="shared" si="38"/>
        <v>7.3154467798324658</v>
      </c>
      <c r="E2479">
        <v>9.8496403793699496</v>
      </c>
      <c r="F2479">
        <v>47.311834829981898</v>
      </c>
    </row>
    <row r="2480" spans="1:6" x14ac:dyDescent="0.2">
      <c r="A2480" s="1" t="s">
        <v>2479</v>
      </c>
      <c r="B2480">
        <v>3079</v>
      </c>
      <c r="C2480">
        <v>290.44706845975401</v>
      </c>
      <c r="D2480" s="2">
        <f t="shared" si="38"/>
        <v>9.6815689486584677</v>
      </c>
      <c r="E2480">
        <v>10.6446274991095</v>
      </c>
      <c r="F2480">
        <v>66.467865685963403</v>
      </c>
    </row>
    <row r="2481" spans="1:6" x14ac:dyDescent="0.2">
      <c r="A2481" s="1" t="s">
        <v>2480</v>
      </c>
      <c r="B2481">
        <v>784</v>
      </c>
      <c r="C2481">
        <v>185.16728779229001</v>
      </c>
      <c r="D2481" s="2">
        <f t="shared" si="38"/>
        <v>6.172242926409667</v>
      </c>
      <c r="E2481">
        <v>11.476888099677399</v>
      </c>
      <c r="F2481">
        <v>43.308412527874999</v>
      </c>
    </row>
    <row r="2482" spans="1:6" x14ac:dyDescent="0.2">
      <c r="A2482" s="1" t="s">
        <v>2481</v>
      </c>
      <c r="B2482">
        <v>1787</v>
      </c>
      <c r="C2482">
        <v>160.449758644279</v>
      </c>
      <c r="D2482" s="2">
        <f t="shared" si="38"/>
        <v>5.3483252881426333</v>
      </c>
      <c r="E2482">
        <v>10.9356239308859</v>
      </c>
      <c r="F2482">
        <v>39.186369736227803</v>
      </c>
    </row>
    <row r="2483" spans="1:6" x14ac:dyDescent="0.2">
      <c r="A2483" s="1" t="s">
        <v>2482</v>
      </c>
      <c r="B2483">
        <v>1191</v>
      </c>
      <c r="C2483">
        <v>187.59930067183399</v>
      </c>
      <c r="D2483" s="2">
        <f t="shared" si="38"/>
        <v>6.2533100223944666</v>
      </c>
      <c r="E2483">
        <v>10.1679184763187</v>
      </c>
      <c r="F2483">
        <v>44.721259320800399</v>
      </c>
    </row>
    <row r="2484" spans="1:6" x14ac:dyDescent="0.2">
      <c r="A2484" s="1" t="s">
        <v>2483</v>
      </c>
      <c r="B2484">
        <v>551</v>
      </c>
      <c r="C2484">
        <v>223.47479124115699</v>
      </c>
      <c r="D2484" s="2">
        <f t="shared" si="38"/>
        <v>7.4491597080385672</v>
      </c>
      <c r="E2484">
        <v>12.2398006416313</v>
      </c>
      <c r="F2484">
        <v>69.355569836676906</v>
      </c>
    </row>
    <row r="2485" spans="1:6" x14ac:dyDescent="0.2">
      <c r="A2485" s="1" t="s">
        <v>2484</v>
      </c>
      <c r="B2485">
        <v>1299</v>
      </c>
      <c r="C2485">
        <v>235.47320862880599</v>
      </c>
      <c r="D2485" s="2">
        <f t="shared" si="38"/>
        <v>7.8491069542935339</v>
      </c>
      <c r="E2485">
        <v>10.0889032111088</v>
      </c>
      <c r="F2485">
        <v>51.452284084812298</v>
      </c>
    </row>
    <row r="2486" spans="1:6" x14ac:dyDescent="0.2">
      <c r="A2486" s="1" t="s">
        <v>2485</v>
      </c>
      <c r="B2486">
        <v>1955</v>
      </c>
      <c r="C2486">
        <v>122.951381398455</v>
      </c>
      <c r="D2486" s="2">
        <f t="shared" si="38"/>
        <v>4.0983793799485007</v>
      </c>
      <c r="E2486">
        <v>11.200719370225499</v>
      </c>
      <c r="F2486">
        <v>29.606540414803199</v>
      </c>
    </row>
    <row r="2487" spans="1:6" x14ac:dyDescent="0.2">
      <c r="A2487" s="1" t="s">
        <v>2486</v>
      </c>
      <c r="B2487">
        <v>1368</v>
      </c>
      <c r="C2487">
        <v>227.079146170869</v>
      </c>
      <c r="D2487" s="2">
        <f t="shared" si="38"/>
        <v>7.5693048723623004</v>
      </c>
      <c r="E2487">
        <v>11.5875649740721</v>
      </c>
      <c r="F2487">
        <v>56.275485328212397</v>
      </c>
    </row>
    <row r="2488" spans="1:6" x14ac:dyDescent="0.2">
      <c r="A2488" s="1" t="s">
        <v>2487</v>
      </c>
      <c r="B2488">
        <v>1622</v>
      </c>
      <c r="C2488">
        <v>200.70402435929901</v>
      </c>
      <c r="D2488" s="2">
        <f t="shared" si="38"/>
        <v>6.6901341453099672</v>
      </c>
      <c r="E2488">
        <v>21.669215747471501</v>
      </c>
      <c r="F2488">
        <v>95.636930095540606</v>
      </c>
    </row>
    <row r="2489" spans="1:6" x14ac:dyDescent="0.2">
      <c r="A2489" s="1" t="s">
        <v>2488</v>
      </c>
      <c r="B2489">
        <v>1408</v>
      </c>
      <c r="C2489">
        <v>157.96157761292901</v>
      </c>
      <c r="D2489" s="2">
        <f t="shared" si="38"/>
        <v>5.2653859204309663</v>
      </c>
      <c r="E2489">
        <v>9.2052165546391205</v>
      </c>
      <c r="F2489">
        <v>32.9409490153337</v>
      </c>
    </row>
    <row r="2490" spans="1:6" x14ac:dyDescent="0.2">
      <c r="A2490" s="1" t="s">
        <v>2489</v>
      </c>
      <c r="B2490">
        <v>1211</v>
      </c>
      <c r="C2490">
        <v>137.05597112008701</v>
      </c>
      <c r="D2490" s="2">
        <f t="shared" si="38"/>
        <v>4.5685323706695673</v>
      </c>
      <c r="E2490">
        <v>11.1378433533518</v>
      </c>
      <c r="F2490">
        <v>35.066730881498501</v>
      </c>
    </row>
    <row r="2491" spans="1:6" x14ac:dyDescent="0.2">
      <c r="A2491" s="1" t="s">
        <v>2490</v>
      </c>
      <c r="B2491">
        <v>2211</v>
      </c>
      <c r="C2491">
        <v>215.309961517901</v>
      </c>
      <c r="D2491" s="2">
        <f t="shared" si="38"/>
        <v>7.1769987172633671</v>
      </c>
      <c r="E2491">
        <v>11.3170048651471</v>
      </c>
      <c r="F2491">
        <v>53.281953628077801</v>
      </c>
    </row>
    <row r="2492" spans="1:6" x14ac:dyDescent="0.2">
      <c r="A2492" s="1" t="s">
        <v>2491</v>
      </c>
      <c r="B2492">
        <v>1742</v>
      </c>
      <c r="C2492">
        <v>202.983194330289</v>
      </c>
      <c r="D2492" s="2">
        <f t="shared" si="38"/>
        <v>6.7661064776763</v>
      </c>
      <c r="E2492">
        <v>8.7243326597406394</v>
      </c>
      <c r="F2492">
        <v>39.126614136684204</v>
      </c>
    </row>
    <row r="2493" spans="1:6" x14ac:dyDescent="0.2">
      <c r="A2493" s="1" t="s">
        <v>2492</v>
      </c>
      <c r="B2493">
        <v>1665</v>
      </c>
      <c r="C2493">
        <v>185.38519072952499</v>
      </c>
      <c r="D2493" s="2">
        <f t="shared" si="38"/>
        <v>6.1795063576508333</v>
      </c>
      <c r="E2493">
        <v>17.678656035033999</v>
      </c>
      <c r="F2493">
        <v>73.109463217364294</v>
      </c>
    </row>
    <row r="2494" spans="1:6" x14ac:dyDescent="0.2">
      <c r="A2494" s="1" t="s">
        <v>2493</v>
      </c>
      <c r="B2494">
        <v>1129</v>
      </c>
      <c r="C2494">
        <v>146.71465339795799</v>
      </c>
      <c r="D2494" s="2">
        <f t="shared" si="38"/>
        <v>4.8904884465985994</v>
      </c>
      <c r="E2494">
        <v>10.849724653174601</v>
      </c>
      <c r="F2494">
        <v>35.409870112114398</v>
      </c>
    </row>
    <row r="2495" spans="1:6" x14ac:dyDescent="0.2">
      <c r="A2495" s="1" t="s">
        <v>2494</v>
      </c>
      <c r="B2495">
        <v>2169</v>
      </c>
      <c r="C2495">
        <v>205.06953858320401</v>
      </c>
      <c r="D2495" s="2">
        <f t="shared" si="38"/>
        <v>6.8356512861068</v>
      </c>
      <c r="E2495">
        <v>10.9943069607366</v>
      </c>
      <c r="F2495">
        <v>49.361966231096297</v>
      </c>
    </row>
    <row r="2496" spans="1:6" x14ac:dyDescent="0.2">
      <c r="A2496" s="1" t="s">
        <v>2495</v>
      </c>
      <c r="B2496">
        <v>1489</v>
      </c>
      <c r="C2496">
        <v>148.882396304248</v>
      </c>
      <c r="D2496" s="2">
        <f t="shared" si="38"/>
        <v>4.9627465434749327</v>
      </c>
      <c r="E2496">
        <v>9.1608651580928608</v>
      </c>
      <c r="F2496">
        <v>29.821114829351298</v>
      </c>
    </row>
    <row r="2497" spans="1:6" x14ac:dyDescent="0.2">
      <c r="A2497" s="1" t="s">
        <v>2496</v>
      </c>
      <c r="B2497">
        <v>2627</v>
      </c>
      <c r="C2497">
        <v>214.23282239386199</v>
      </c>
      <c r="D2497" s="2">
        <f t="shared" si="38"/>
        <v>7.1410940797953995</v>
      </c>
      <c r="E2497">
        <v>7.6025395825240301</v>
      </c>
      <c r="F2497">
        <v>36.836759692881301</v>
      </c>
    </row>
    <row r="2498" spans="1:6" x14ac:dyDescent="0.2">
      <c r="A2498" s="1" t="s">
        <v>2497</v>
      </c>
      <c r="B2498">
        <v>601</v>
      </c>
      <c r="C2498">
        <v>154.04142096227</v>
      </c>
      <c r="D2498" s="2">
        <f t="shared" si="38"/>
        <v>5.1347140320756663</v>
      </c>
      <c r="E2498">
        <v>15.6572870085229</v>
      </c>
      <c r="F2498">
        <v>52.643908765065703</v>
      </c>
    </row>
    <row r="2499" spans="1:6" x14ac:dyDescent="0.2">
      <c r="A2499" s="1" t="s">
        <v>2498</v>
      </c>
      <c r="B2499">
        <v>1101</v>
      </c>
      <c r="C2499">
        <v>196.35502142358001</v>
      </c>
      <c r="D2499" s="2">
        <f t="shared" ref="D2499:D2562" si="39">(C2499*20000)/600000</f>
        <v>6.5451673807860002</v>
      </c>
      <c r="E2499">
        <v>9.5241987670667907</v>
      </c>
      <c r="F2499">
        <v>39.411072943744301</v>
      </c>
    </row>
    <row r="2500" spans="1:6" x14ac:dyDescent="0.2">
      <c r="A2500" s="1" t="s">
        <v>2499</v>
      </c>
      <c r="B2500">
        <v>2004</v>
      </c>
      <c r="C2500">
        <v>181.52873804174999</v>
      </c>
      <c r="D2500" s="2">
        <f t="shared" si="39"/>
        <v>6.050957934725</v>
      </c>
      <c r="E2500">
        <v>11.9772897213156</v>
      </c>
      <c r="F2500">
        <v>47.530347826384897</v>
      </c>
    </row>
    <row r="2501" spans="1:6" x14ac:dyDescent="0.2">
      <c r="A2501" s="1" t="s">
        <v>2500</v>
      </c>
      <c r="B2501">
        <v>1871</v>
      </c>
      <c r="C2501">
        <v>225.38356392514001</v>
      </c>
      <c r="D2501" s="2">
        <f t="shared" si="39"/>
        <v>7.5127854641713343</v>
      </c>
      <c r="E2501">
        <v>10.028531717975399</v>
      </c>
      <c r="F2501">
        <v>51.165137971446299</v>
      </c>
    </row>
    <row r="2502" spans="1:6" x14ac:dyDescent="0.2">
      <c r="A2502" s="1" t="s">
        <v>2501</v>
      </c>
      <c r="B2502">
        <v>914</v>
      </c>
      <c r="C2502">
        <v>101.654200652713</v>
      </c>
      <c r="D2502" s="2">
        <f t="shared" si="39"/>
        <v>3.3884733550904333</v>
      </c>
      <c r="E2502">
        <v>10.0461469619223</v>
      </c>
      <c r="F2502">
        <v>22.849896021730501</v>
      </c>
    </row>
    <row r="2503" spans="1:6" x14ac:dyDescent="0.2">
      <c r="A2503" s="1" t="s">
        <v>2502</v>
      </c>
      <c r="B2503">
        <v>2946</v>
      </c>
      <c r="C2503">
        <v>211.20462540938499</v>
      </c>
      <c r="D2503" s="2">
        <f t="shared" si="39"/>
        <v>7.0401541803128334</v>
      </c>
      <c r="E2503">
        <v>16.173810907937799</v>
      </c>
      <c r="F2503">
        <v>80.935563500115407</v>
      </c>
    </row>
    <row r="2504" spans="1:6" x14ac:dyDescent="0.2">
      <c r="A2504" s="1" t="s">
        <v>2503</v>
      </c>
      <c r="B2504">
        <v>824</v>
      </c>
      <c r="C2504">
        <v>117.307738151325</v>
      </c>
      <c r="D2504" s="2">
        <f t="shared" si="39"/>
        <v>3.9102579383775002</v>
      </c>
      <c r="E2504">
        <v>10.853963978621699</v>
      </c>
      <c r="F2504">
        <v>30.0397333801325</v>
      </c>
    </row>
    <row r="2505" spans="1:6" x14ac:dyDescent="0.2">
      <c r="A2505" s="1" t="s">
        <v>2504</v>
      </c>
      <c r="B2505">
        <v>3489</v>
      </c>
      <c r="C2505">
        <v>213.45900031033901</v>
      </c>
      <c r="D2505" s="2">
        <f t="shared" si="39"/>
        <v>7.1153000103446331</v>
      </c>
      <c r="E2505">
        <v>9.8029801993861607</v>
      </c>
      <c r="F2505">
        <v>46.904171762604001</v>
      </c>
    </row>
    <row r="2506" spans="1:6" x14ac:dyDescent="0.2">
      <c r="A2506" s="1" t="s">
        <v>2505</v>
      </c>
      <c r="B2506">
        <v>3136</v>
      </c>
      <c r="C2506">
        <v>218.04045392161299</v>
      </c>
      <c r="D2506" s="2">
        <f t="shared" si="39"/>
        <v>7.2680151307204337</v>
      </c>
      <c r="E2506">
        <v>12.633787291666</v>
      </c>
      <c r="F2506">
        <v>59.251614965383901</v>
      </c>
    </row>
    <row r="2507" spans="1:6" x14ac:dyDescent="0.2">
      <c r="A2507" s="1" t="s">
        <v>2506</v>
      </c>
      <c r="B2507">
        <v>2775</v>
      </c>
      <c r="C2507">
        <v>116.45811635653</v>
      </c>
      <c r="D2507" s="2">
        <f t="shared" si="39"/>
        <v>3.8819372118843329</v>
      </c>
      <c r="E2507">
        <v>10.474973126619201</v>
      </c>
      <c r="F2507">
        <v>27.793388000821</v>
      </c>
    </row>
    <row r="2508" spans="1:6" x14ac:dyDescent="0.2">
      <c r="A2508" s="1" t="s">
        <v>2507</v>
      </c>
      <c r="B2508">
        <v>1319</v>
      </c>
      <c r="C2508">
        <v>110.76698714531599</v>
      </c>
      <c r="D2508" s="2">
        <f t="shared" si="39"/>
        <v>3.6922329048438667</v>
      </c>
      <c r="E2508">
        <v>11.9973630527043</v>
      </c>
      <c r="F2508">
        <v>30.351672076966899</v>
      </c>
    </row>
    <row r="2509" spans="1:6" x14ac:dyDescent="0.2">
      <c r="A2509" s="1" t="s">
        <v>2508</v>
      </c>
      <c r="B2509">
        <v>2550</v>
      </c>
      <c r="C2509">
        <v>233.69911047243801</v>
      </c>
      <c r="D2509" s="2">
        <f t="shared" si="39"/>
        <v>7.7899703490812673</v>
      </c>
      <c r="E2509">
        <v>14.688588101285401</v>
      </c>
      <c r="F2509">
        <v>81.3730057972613</v>
      </c>
    </row>
    <row r="2510" spans="1:6" x14ac:dyDescent="0.2">
      <c r="A2510" s="1" t="s">
        <v>2509</v>
      </c>
      <c r="B2510">
        <v>902</v>
      </c>
      <c r="C2510">
        <v>136.29877804617999</v>
      </c>
      <c r="D2510" s="2">
        <f t="shared" si="39"/>
        <v>4.5432926015393331</v>
      </c>
      <c r="E2510">
        <v>8.2927276380620203</v>
      </c>
      <c r="F2510">
        <v>24.984276999026601</v>
      </c>
    </row>
    <row r="2511" spans="1:6" x14ac:dyDescent="0.2">
      <c r="A2511" s="1" t="s">
        <v>2510</v>
      </c>
      <c r="B2511">
        <v>629</v>
      </c>
      <c r="C2511">
        <v>154.050519023102</v>
      </c>
      <c r="D2511" s="2">
        <f t="shared" si="39"/>
        <v>5.135017300770067</v>
      </c>
      <c r="E2511">
        <v>7.7042005594698404</v>
      </c>
      <c r="F2511">
        <v>29.4726672760914</v>
      </c>
    </row>
    <row r="2512" spans="1:6" x14ac:dyDescent="0.2">
      <c r="A2512" s="1" t="s">
        <v>2511</v>
      </c>
      <c r="B2512">
        <v>2888</v>
      </c>
      <c r="C2512">
        <v>205.53115594214799</v>
      </c>
      <c r="D2512" s="2">
        <f t="shared" si="39"/>
        <v>6.8510385314049334</v>
      </c>
      <c r="E2512">
        <v>16.5495897438146</v>
      </c>
      <c r="F2512">
        <v>75.977798240541802</v>
      </c>
    </row>
    <row r="2513" spans="1:6" x14ac:dyDescent="0.2">
      <c r="A2513" s="1" t="s">
        <v>2512</v>
      </c>
      <c r="B2513">
        <v>1419</v>
      </c>
      <c r="C2513">
        <v>196.90759431344199</v>
      </c>
      <c r="D2513" s="2">
        <f t="shared" si="39"/>
        <v>6.5635864771147325</v>
      </c>
      <c r="E2513">
        <v>9.2418357928888408</v>
      </c>
      <c r="F2513">
        <v>41.499306923266403</v>
      </c>
    </row>
    <row r="2514" spans="1:6" x14ac:dyDescent="0.2">
      <c r="A2514" s="1" t="s">
        <v>2513</v>
      </c>
      <c r="B2514">
        <v>1242</v>
      </c>
      <c r="C2514">
        <v>107.221298271013</v>
      </c>
      <c r="D2514" s="2">
        <f t="shared" si="39"/>
        <v>3.5740432757004337</v>
      </c>
      <c r="E2514">
        <v>12.1926333805187</v>
      </c>
      <c r="F2514">
        <v>29.282608304582499</v>
      </c>
    </row>
    <row r="2515" spans="1:6" x14ac:dyDescent="0.2">
      <c r="A2515" s="1" t="s">
        <v>2514</v>
      </c>
      <c r="B2515">
        <v>5669</v>
      </c>
      <c r="C2515">
        <v>25.7156893525542</v>
      </c>
      <c r="D2515" s="2">
        <f t="shared" si="39"/>
        <v>0.85718964508513995</v>
      </c>
      <c r="E2515">
        <v>13.8808900078942</v>
      </c>
      <c r="F2515">
        <v>8.9021231275561092</v>
      </c>
    </row>
    <row r="2516" spans="1:6" x14ac:dyDescent="0.2">
      <c r="A2516" s="1" t="s">
        <v>2515</v>
      </c>
      <c r="B2516">
        <v>1071</v>
      </c>
      <c r="C2516">
        <v>181.07553041890301</v>
      </c>
      <c r="D2516" s="2">
        <f t="shared" si="39"/>
        <v>6.035851013963434</v>
      </c>
      <c r="E2516">
        <v>6.6978463424692603</v>
      </c>
      <c r="F2516">
        <v>28.131430707857302</v>
      </c>
    </row>
    <row r="2517" spans="1:6" x14ac:dyDescent="0.2">
      <c r="A2517" s="1" t="s">
        <v>2516</v>
      </c>
      <c r="B2517">
        <v>1276</v>
      </c>
      <c r="C2517">
        <v>143.23499849835</v>
      </c>
      <c r="D2517" s="2">
        <f t="shared" si="39"/>
        <v>4.7744999499449996</v>
      </c>
      <c r="E2517">
        <v>10.6989417565776</v>
      </c>
      <c r="F2517">
        <v>34.662514642565199</v>
      </c>
    </row>
    <row r="2518" spans="1:6" x14ac:dyDescent="0.2">
      <c r="A2518" s="1" t="s">
        <v>2517</v>
      </c>
      <c r="B2518">
        <v>1192</v>
      </c>
      <c r="C2518">
        <v>61.2915692992079</v>
      </c>
      <c r="D2518" s="2">
        <f t="shared" si="39"/>
        <v>2.0430523099735964</v>
      </c>
      <c r="E2518">
        <v>12.731989076100099</v>
      </c>
      <c r="F2518">
        <v>17.737609007060399</v>
      </c>
    </row>
    <row r="2519" spans="1:6" x14ac:dyDescent="0.2">
      <c r="A2519" s="1" t="s">
        <v>2518</v>
      </c>
      <c r="B2519">
        <v>986</v>
      </c>
      <c r="C2519">
        <v>174.79143126139601</v>
      </c>
      <c r="D2519" s="2">
        <f t="shared" si="39"/>
        <v>5.8263810420465338</v>
      </c>
      <c r="E2519">
        <v>9.6074139255137805</v>
      </c>
      <c r="F2519">
        <v>41.4607723677371</v>
      </c>
    </row>
    <row r="2520" spans="1:6" x14ac:dyDescent="0.2">
      <c r="A2520" s="1" t="s">
        <v>2519</v>
      </c>
      <c r="B2520">
        <v>603</v>
      </c>
      <c r="C2520">
        <v>207.912077630184</v>
      </c>
      <c r="D2520" s="2">
        <f t="shared" si="39"/>
        <v>6.9304025876728002</v>
      </c>
      <c r="E2520">
        <v>9.0116190100615601</v>
      </c>
      <c r="F2520">
        <v>44.382253802424501</v>
      </c>
    </row>
    <row r="2521" spans="1:6" x14ac:dyDescent="0.2">
      <c r="A2521" s="1" t="s">
        <v>2520</v>
      </c>
      <c r="B2521">
        <v>1714</v>
      </c>
      <c r="C2521">
        <v>263.98978164340099</v>
      </c>
      <c r="D2521" s="2">
        <f t="shared" si="39"/>
        <v>8.7996593881133656</v>
      </c>
      <c r="E2521">
        <v>14.8812714813258</v>
      </c>
      <c r="F2521">
        <v>92.563144761387406</v>
      </c>
    </row>
    <row r="2522" spans="1:6" x14ac:dyDescent="0.2">
      <c r="A2522" s="1" t="s">
        <v>2521</v>
      </c>
      <c r="B2522">
        <v>1261</v>
      </c>
      <c r="C2522">
        <v>118.862968561278</v>
      </c>
      <c r="D2522" s="2">
        <f t="shared" si="39"/>
        <v>3.9620989520426</v>
      </c>
      <c r="E2522">
        <v>12.099949253937</v>
      </c>
      <c r="F2522">
        <v>32.229788078600301</v>
      </c>
    </row>
    <row r="2523" spans="1:6" x14ac:dyDescent="0.2">
      <c r="A2523" s="1" t="s">
        <v>2522</v>
      </c>
      <c r="B2523">
        <v>923</v>
      </c>
      <c r="C2523">
        <v>125.720009789549</v>
      </c>
      <c r="D2523" s="2">
        <f t="shared" si="39"/>
        <v>4.1906669929849665</v>
      </c>
      <c r="E2523">
        <v>10.3156249290279</v>
      </c>
      <c r="F2523">
        <v>28.086506967968401</v>
      </c>
    </row>
    <row r="2524" spans="1:6" x14ac:dyDescent="0.2">
      <c r="A2524" s="1" t="s">
        <v>2523</v>
      </c>
      <c r="B2524">
        <v>1404</v>
      </c>
      <c r="C2524">
        <v>205.18559634177501</v>
      </c>
      <c r="D2524" s="2">
        <f t="shared" si="39"/>
        <v>6.8395198780591668</v>
      </c>
      <c r="E2524">
        <v>12.367763921630999</v>
      </c>
      <c r="F2524">
        <v>55.325067706384701</v>
      </c>
    </row>
    <row r="2525" spans="1:6" x14ac:dyDescent="0.2">
      <c r="A2525" s="1" t="s">
        <v>2524</v>
      </c>
      <c r="B2525">
        <v>745</v>
      </c>
      <c r="C2525">
        <v>89.796613004474594</v>
      </c>
      <c r="D2525" s="2">
        <f t="shared" si="39"/>
        <v>2.9932204334824868</v>
      </c>
      <c r="E2525">
        <v>14.1554132189441</v>
      </c>
      <c r="F2525">
        <v>28.7268974121077</v>
      </c>
    </row>
    <row r="2526" spans="1:6" x14ac:dyDescent="0.2">
      <c r="A2526" s="1" t="s">
        <v>2525</v>
      </c>
      <c r="B2526">
        <v>1650</v>
      </c>
      <c r="C2526">
        <v>221.49128519241199</v>
      </c>
      <c r="D2526" s="2">
        <f t="shared" si="39"/>
        <v>7.3830428397470662</v>
      </c>
      <c r="E2526">
        <v>7.8436688518338098</v>
      </c>
      <c r="F2526">
        <v>39.372985344361197</v>
      </c>
    </row>
    <row r="2527" spans="1:6" x14ac:dyDescent="0.2">
      <c r="A2527" s="1" t="s">
        <v>2526</v>
      </c>
      <c r="B2527">
        <v>2247</v>
      </c>
      <c r="C2527">
        <v>168.567294412857</v>
      </c>
      <c r="D2527" s="2">
        <f t="shared" si="39"/>
        <v>5.6189098137619</v>
      </c>
      <c r="E2527">
        <v>11.6575816287284</v>
      </c>
      <c r="F2527">
        <v>46.353577812176297</v>
      </c>
    </row>
    <row r="2528" spans="1:6" x14ac:dyDescent="0.2">
      <c r="A2528" s="1" t="s">
        <v>2527</v>
      </c>
      <c r="B2528">
        <v>1737</v>
      </c>
      <c r="C2528">
        <v>195.026672291268</v>
      </c>
      <c r="D2528" s="2">
        <f t="shared" si="39"/>
        <v>6.5008890763756</v>
      </c>
      <c r="E2528">
        <v>13.2792518951095</v>
      </c>
      <c r="F2528">
        <v>59.111678130996197</v>
      </c>
    </row>
    <row r="2529" spans="1:6" x14ac:dyDescent="0.2">
      <c r="A2529" s="1" t="s">
        <v>2528</v>
      </c>
      <c r="B2529">
        <v>3304</v>
      </c>
      <c r="C2529">
        <v>184.89454580456601</v>
      </c>
      <c r="D2529" s="2">
        <f t="shared" si="39"/>
        <v>6.1631515268188668</v>
      </c>
      <c r="E2529">
        <v>8.7338535150122496</v>
      </c>
      <c r="F2529">
        <v>36.936795236219901</v>
      </c>
    </row>
    <row r="2530" spans="1:6" x14ac:dyDescent="0.2">
      <c r="A2530" s="1" t="s">
        <v>2529</v>
      </c>
      <c r="B2530">
        <v>2357</v>
      </c>
      <c r="C2530">
        <v>170.26260999901001</v>
      </c>
      <c r="D2530" s="2">
        <f t="shared" si="39"/>
        <v>5.6754203333003339</v>
      </c>
      <c r="E2530">
        <v>12.258679691534301</v>
      </c>
      <c r="F2530">
        <v>47.255394347437303</v>
      </c>
    </row>
    <row r="2531" spans="1:6" x14ac:dyDescent="0.2">
      <c r="A2531" s="1" t="s">
        <v>2530</v>
      </c>
      <c r="B2531">
        <v>922</v>
      </c>
      <c r="C2531">
        <v>216.954068098899</v>
      </c>
      <c r="D2531" s="2">
        <f t="shared" si="39"/>
        <v>7.2318022699633007</v>
      </c>
      <c r="E2531">
        <v>19.230260547573899</v>
      </c>
      <c r="F2531">
        <v>90.014638091159895</v>
      </c>
    </row>
    <row r="2532" spans="1:6" x14ac:dyDescent="0.2">
      <c r="A2532" s="1" t="s">
        <v>2531</v>
      </c>
      <c r="B2532">
        <v>2224</v>
      </c>
      <c r="C2532">
        <v>94.983389235873602</v>
      </c>
      <c r="D2532" s="2">
        <f t="shared" si="39"/>
        <v>3.1661129745291201</v>
      </c>
      <c r="E2532">
        <v>10.6742899663716</v>
      </c>
      <c r="F2532">
        <v>23.253547284110301</v>
      </c>
    </row>
    <row r="2533" spans="1:6" x14ac:dyDescent="0.2">
      <c r="A2533" s="1" t="s">
        <v>2532</v>
      </c>
      <c r="B2533">
        <v>1540</v>
      </c>
      <c r="C2533">
        <v>154.80192948993101</v>
      </c>
      <c r="D2533" s="2">
        <f t="shared" si="39"/>
        <v>5.1600643163310345</v>
      </c>
      <c r="E2533">
        <v>10.443438308410499</v>
      </c>
      <c r="F2533">
        <v>36.253650561861797</v>
      </c>
    </row>
    <row r="2534" spans="1:6" x14ac:dyDescent="0.2">
      <c r="A2534" s="1" t="s">
        <v>2533</v>
      </c>
      <c r="B2534">
        <v>3658</v>
      </c>
      <c r="C2534">
        <v>174.84717352351799</v>
      </c>
      <c r="D2534" s="2">
        <f t="shared" si="39"/>
        <v>5.8282391174506003</v>
      </c>
      <c r="E2534">
        <v>20.405504461060701</v>
      </c>
      <c r="F2534">
        <v>87.002771121330298</v>
      </c>
    </row>
    <row r="2535" spans="1:6" x14ac:dyDescent="0.2">
      <c r="A2535" s="1" t="s">
        <v>2534</v>
      </c>
      <c r="B2535">
        <v>2017</v>
      </c>
      <c r="C2535">
        <v>219.90848647518001</v>
      </c>
      <c r="D2535" s="2">
        <f t="shared" si="39"/>
        <v>7.3302828825060002</v>
      </c>
      <c r="E2535">
        <v>11.350461397559</v>
      </c>
      <c r="F2535">
        <v>54.5845568107462</v>
      </c>
    </row>
    <row r="2536" spans="1:6" x14ac:dyDescent="0.2">
      <c r="A2536" s="1" t="s">
        <v>2535</v>
      </c>
      <c r="B2536">
        <v>1255</v>
      </c>
      <c r="C2536">
        <v>118.45897056966599</v>
      </c>
      <c r="D2536" s="2">
        <f t="shared" si="39"/>
        <v>3.9486323523221993</v>
      </c>
      <c r="E2536">
        <v>9.9791619884545408</v>
      </c>
      <c r="F2536">
        <v>27.126382583109901</v>
      </c>
    </row>
    <row r="2537" spans="1:6" x14ac:dyDescent="0.2">
      <c r="A2537" s="1" t="s">
        <v>2536</v>
      </c>
      <c r="B2537">
        <v>644</v>
      </c>
      <c r="C2537">
        <v>119.099609443514</v>
      </c>
      <c r="D2537" s="2">
        <f t="shared" si="39"/>
        <v>3.9699869814504667</v>
      </c>
      <c r="E2537">
        <v>22.713366943580699</v>
      </c>
      <c r="F2537">
        <v>64.458096201305395</v>
      </c>
    </row>
    <row r="2538" spans="1:6" x14ac:dyDescent="0.2">
      <c r="A2538" s="1" t="s">
        <v>2537</v>
      </c>
      <c r="B2538">
        <v>1280</v>
      </c>
      <c r="C2538">
        <v>162.86960220519401</v>
      </c>
      <c r="D2538" s="2">
        <f t="shared" si="39"/>
        <v>5.4289867401731344</v>
      </c>
      <c r="E2538">
        <v>20.031939840386201</v>
      </c>
      <c r="F2538">
        <v>71.118004403430405</v>
      </c>
    </row>
    <row r="2539" spans="1:6" x14ac:dyDescent="0.2">
      <c r="A2539" s="1" t="s">
        <v>2538</v>
      </c>
      <c r="B2539">
        <v>2838</v>
      </c>
      <c r="C2539">
        <v>190.66192318460901</v>
      </c>
      <c r="D2539" s="2">
        <f t="shared" si="39"/>
        <v>6.3553974394869677</v>
      </c>
      <c r="E2539">
        <v>11.030960144963201</v>
      </c>
      <c r="F2539">
        <v>45.194363248078098</v>
      </c>
    </row>
    <row r="2540" spans="1:6" x14ac:dyDescent="0.2">
      <c r="A2540" s="1" t="s">
        <v>2539</v>
      </c>
      <c r="B2540">
        <v>3026</v>
      </c>
      <c r="C2540">
        <v>195.23282867671699</v>
      </c>
      <c r="D2540" s="2">
        <f t="shared" si="39"/>
        <v>6.507760955890566</v>
      </c>
      <c r="E2540">
        <v>23.0676863582914</v>
      </c>
      <c r="F2540">
        <v>99.516290570917803</v>
      </c>
    </row>
    <row r="2541" spans="1:6" x14ac:dyDescent="0.2">
      <c r="A2541" s="1" t="s">
        <v>2540</v>
      </c>
      <c r="B2541">
        <v>3875</v>
      </c>
      <c r="C2541">
        <v>249.63772687321099</v>
      </c>
      <c r="D2541" s="2">
        <f t="shared" si="39"/>
        <v>8.3212575624403673</v>
      </c>
      <c r="E2541">
        <v>8.8193297595826792</v>
      </c>
      <c r="F2541">
        <v>49.114045869990001</v>
      </c>
    </row>
    <row r="2542" spans="1:6" x14ac:dyDescent="0.2">
      <c r="A2542" s="1" t="s">
        <v>2541</v>
      </c>
      <c r="B2542">
        <v>1361</v>
      </c>
      <c r="C2542">
        <v>184.56454635907099</v>
      </c>
      <c r="D2542" s="2">
        <f t="shared" si="39"/>
        <v>6.1521515453023667</v>
      </c>
      <c r="E2542">
        <v>7.9577875186855396</v>
      </c>
      <c r="F2542">
        <v>31.692288151767901</v>
      </c>
    </row>
    <row r="2543" spans="1:6" x14ac:dyDescent="0.2">
      <c r="A2543" s="1" t="s">
        <v>2542</v>
      </c>
      <c r="B2543">
        <v>1049</v>
      </c>
      <c r="C2543">
        <v>194.09435404252699</v>
      </c>
      <c r="D2543" s="2">
        <f t="shared" si="39"/>
        <v>6.4698118014175661</v>
      </c>
      <c r="E2543">
        <v>16.1166044714533</v>
      </c>
      <c r="F2543">
        <v>70.7345556228844</v>
      </c>
    </row>
    <row r="2544" spans="1:6" x14ac:dyDescent="0.2">
      <c r="A2544" s="1" t="s">
        <v>2543</v>
      </c>
      <c r="B2544">
        <v>2669</v>
      </c>
      <c r="C2544">
        <v>179.652602149458</v>
      </c>
      <c r="D2544" s="2">
        <f t="shared" si="39"/>
        <v>5.9884200716485996</v>
      </c>
      <c r="E2544">
        <v>10.396283319954501</v>
      </c>
      <c r="F2544">
        <v>43.3249778581405</v>
      </c>
    </row>
    <row r="2545" spans="1:6" x14ac:dyDescent="0.2">
      <c r="A2545" s="1" t="s">
        <v>2544</v>
      </c>
      <c r="B2545">
        <v>1460</v>
      </c>
      <c r="C2545">
        <v>104.41776982461801</v>
      </c>
      <c r="D2545" s="2">
        <f t="shared" si="39"/>
        <v>3.4805923274872668</v>
      </c>
      <c r="E2545">
        <v>11.4121742183402</v>
      </c>
      <c r="F2545">
        <v>28.1475118427825</v>
      </c>
    </row>
    <row r="2546" spans="1:6" x14ac:dyDescent="0.2">
      <c r="A2546" s="1" t="s">
        <v>2545</v>
      </c>
      <c r="B2546">
        <v>3840</v>
      </c>
      <c r="C2546">
        <v>267.82813394635099</v>
      </c>
      <c r="D2546" s="2">
        <f t="shared" si="39"/>
        <v>8.9276044648783675</v>
      </c>
      <c r="E2546">
        <v>11.0882892330842</v>
      </c>
      <c r="F2546">
        <v>63.148411147723401</v>
      </c>
    </row>
    <row r="2547" spans="1:6" x14ac:dyDescent="0.2">
      <c r="A2547" s="1" t="s">
        <v>2546</v>
      </c>
      <c r="B2547">
        <v>3429</v>
      </c>
      <c r="C2547">
        <v>218.05271611313501</v>
      </c>
      <c r="D2547" s="2">
        <f t="shared" si="39"/>
        <v>7.2684238704378332</v>
      </c>
      <c r="E2547">
        <v>24.225015805288301</v>
      </c>
      <c r="F2547">
        <v>124.271614418252</v>
      </c>
    </row>
    <row r="2548" spans="1:6" x14ac:dyDescent="0.2">
      <c r="A2548" s="1" t="s">
        <v>2547</v>
      </c>
      <c r="B2548">
        <v>3479</v>
      </c>
      <c r="C2548">
        <v>227.723741843086</v>
      </c>
      <c r="D2548" s="2">
        <f t="shared" si="39"/>
        <v>7.5907913947695338</v>
      </c>
      <c r="E2548">
        <v>9.9232846996536797</v>
      </c>
      <c r="F2548">
        <v>49.096485202199702</v>
      </c>
    </row>
    <row r="2549" spans="1:6" x14ac:dyDescent="0.2">
      <c r="A2549" s="1" t="s">
        <v>2548</v>
      </c>
      <c r="B2549">
        <v>1575</v>
      </c>
      <c r="C2549">
        <v>194.26215046834</v>
      </c>
      <c r="D2549" s="2">
        <f t="shared" si="39"/>
        <v>6.4754050156113339</v>
      </c>
      <c r="E2549">
        <v>8.8670050938681602</v>
      </c>
      <c r="F2549">
        <v>38.135499116132301</v>
      </c>
    </row>
    <row r="2550" spans="1:6" x14ac:dyDescent="0.2">
      <c r="A2550" s="1" t="s">
        <v>2549</v>
      </c>
      <c r="B2550">
        <v>3517</v>
      </c>
      <c r="C2550">
        <v>126.019559353896</v>
      </c>
      <c r="D2550" s="2">
        <f t="shared" si="39"/>
        <v>4.2006519784631999</v>
      </c>
      <c r="E2550">
        <v>27.8127628721302</v>
      </c>
      <c r="F2550">
        <v>82.128841195360394</v>
      </c>
    </row>
    <row r="2551" spans="1:6" x14ac:dyDescent="0.2">
      <c r="A2551" s="1" t="s">
        <v>2550</v>
      </c>
      <c r="B2551">
        <v>1032</v>
      </c>
      <c r="C2551">
        <v>181.51180810540899</v>
      </c>
      <c r="D2551" s="2">
        <f t="shared" si="39"/>
        <v>6.0503936035136325</v>
      </c>
      <c r="E2551">
        <v>8.8735780991582001</v>
      </c>
      <c r="F2551">
        <v>37.8206144412542</v>
      </c>
    </row>
    <row r="2552" spans="1:6" x14ac:dyDescent="0.2">
      <c r="A2552" s="1" t="s">
        <v>2551</v>
      </c>
      <c r="B2552">
        <v>1602</v>
      </c>
      <c r="C2552">
        <v>221.66741448271799</v>
      </c>
      <c r="D2552" s="2">
        <f t="shared" si="39"/>
        <v>7.3889138160906001</v>
      </c>
      <c r="E2552">
        <v>11.315583166261799</v>
      </c>
      <c r="F2552">
        <v>56.8479785794189</v>
      </c>
    </row>
    <row r="2553" spans="1:6" x14ac:dyDescent="0.2">
      <c r="A2553" s="1" t="s">
        <v>2552</v>
      </c>
      <c r="B2553">
        <v>1359</v>
      </c>
      <c r="C2553">
        <v>203.36027347387201</v>
      </c>
      <c r="D2553" s="2">
        <f t="shared" si="39"/>
        <v>6.7786757824624004</v>
      </c>
      <c r="E2553">
        <v>9.9981260483517094</v>
      </c>
      <c r="F2553">
        <v>44.807285302164402</v>
      </c>
    </row>
    <row r="2554" spans="1:6" x14ac:dyDescent="0.2">
      <c r="A2554" s="1" t="s">
        <v>2553</v>
      </c>
      <c r="B2554">
        <v>2753</v>
      </c>
      <c r="C2554">
        <v>166.75545432540201</v>
      </c>
      <c r="D2554" s="2">
        <f t="shared" si="39"/>
        <v>5.5585151441800669</v>
      </c>
      <c r="E2554">
        <v>13.4790897792279</v>
      </c>
      <c r="F2554">
        <v>49.1257752671726</v>
      </c>
    </row>
    <row r="2555" spans="1:6" x14ac:dyDescent="0.2">
      <c r="A2555" s="1" t="s">
        <v>2554</v>
      </c>
      <c r="B2555">
        <v>2436</v>
      </c>
      <c r="C2555">
        <v>203.53126869727001</v>
      </c>
      <c r="D2555" s="2">
        <f t="shared" si="39"/>
        <v>6.7843756232423331</v>
      </c>
      <c r="E2555">
        <v>11.3106788000624</v>
      </c>
      <c r="F2555">
        <v>50.164831452218202</v>
      </c>
    </row>
    <row r="2556" spans="1:6" x14ac:dyDescent="0.2">
      <c r="A2556" s="1" t="s">
        <v>2555</v>
      </c>
      <c r="B2556">
        <v>2891</v>
      </c>
      <c r="C2556">
        <v>181.00554247175501</v>
      </c>
      <c r="D2556" s="2">
        <f t="shared" si="39"/>
        <v>6.0335180823918337</v>
      </c>
      <c r="E2556">
        <v>11.123887049443001</v>
      </c>
      <c r="F2556">
        <v>45.221804080849601</v>
      </c>
    </row>
    <row r="2557" spans="1:6" x14ac:dyDescent="0.2">
      <c r="A2557" s="1" t="s">
        <v>2556</v>
      </c>
      <c r="B2557">
        <v>3506</v>
      </c>
      <c r="C2557">
        <v>269.26246451799199</v>
      </c>
      <c r="D2557" s="2">
        <f t="shared" si="39"/>
        <v>8.975415483933066</v>
      </c>
      <c r="E2557">
        <v>12.4038996464185</v>
      </c>
      <c r="F2557">
        <v>73.113719818152902</v>
      </c>
    </row>
    <row r="2558" spans="1:6" x14ac:dyDescent="0.2">
      <c r="A2558" s="1" t="s">
        <v>2557</v>
      </c>
      <c r="B2558">
        <v>3422</v>
      </c>
      <c r="C2558">
        <v>363.32468174082601</v>
      </c>
      <c r="D2558" s="2">
        <f t="shared" si="39"/>
        <v>12.1108227246942</v>
      </c>
      <c r="E2558">
        <v>10.432986858269</v>
      </c>
      <c r="F2558">
        <v>84.861050776403005</v>
      </c>
    </row>
    <row r="2559" spans="1:6" x14ac:dyDescent="0.2">
      <c r="A2559" s="1" t="s">
        <v>2558</v>
      </c>
      <c r="B2559">
        <v>2515</v>
      </c>
      <c r="C2559">
        <v>190.41013647321901</v>
      </c>
      <c r="D2559" s="2">
        <f t="shared" si="39"/>
        <v>6.3470045491073002</v>
      </c>
      <c r="E2559">
        <v>11.061429868131601</v>
      </c>
      <c r="F2559">
        <v>44.5865466753283</v>
      </c>
    </row>
    <row r="2560" spans="1:6" x14ac:dyDescent="0.2">
      <c r="A2560" s="1" t="s">
        <v>2559</v>
      </c>
      <c r="B2560">
        <v>1517</v>
      </c>
      <c r="C2560">
        <v>173.41222034339</v>
      </c>
      <c r="D2560" s="2">
        <f t="shared" si="39"/>
        <v>5.7804073447796673</v>
      </c>
      <c r="E2560">
        <v>14.403225376010701</v>
      </c>
      <c r="F2560">
        <v>54.100573810998497</v>
      </c>
    </row>
    <row r="2561" spans="1:6" x14ac:dyDescent="0.2">
      <c r="A2561" s="1" t="s">
        <v>2560</v>
      </c>
      <c r="B2561">
        <v>3607</v>
      </c>
      <c r="C2561">
        <v>132.420373819557</v>
      </c>
      <c r="D2561" s="2">
        <f t="shared" si="39"/>
        <v>4.4140124606519002</v>
      </c>
      <c r="E2561">
        <v>10.366300877248401</v>
      </c>
      <c r="F2561">
        <v>31.216636044758499</v>
      </c>
    </row>
    <row r="2562" spans="1:6" x14ac:dyDescent="0.2">
      <c r="A2562" s="1" t="s">
        <v>2561</v>
      </c>
      <c r="B2562">
        <v>1594</v>
      </c>
      <c r="C2562">
        <v>145.55780403659799</v>
      </c>
      <c r="D2562" s="2">
        <f t="shared" si="39"/>
        <v>4.8519268012199328</v>
      </c>
      <c r="E2562">
        <v>10.958216085527599</v>
      </c>
      <c r="F2562">
        <v>35.282271197199599</v>
      </c>
    </row>
    <row r="2563" spans="1:6" x14ac:dyDescent="0.2">
      <c r="A2563" s="1" t="s">
        <v>2562</v>
      </c>
      <c r="B2563">
        <v>1909</v>
      </c>
      <c r="C2563">
        <v>137.576367346068</v>
      </c>
      <c r="D2563" s="2">
        <f t="shared" ref="D2563:D2626" si="40">(C2563*20000)/600000</f>
        <v>4.5858789115356</v>
      </c>
      <c r="E2563">
        <v>6.65201669915984</v>
      </c>
      <c r="F2563">
        <v>20.1775378852949</v>
      </c>
    </row>
    <row r="2564" spans="1:6" x14ac:dyDescent="0.2">
      <c r="A2564" s="1" t="s">
        <v>2563</v>
      </c>
      <c r="B2564">
        <v>2184</v>
      </c>
      <c r="C2564">
        <v>197.04176759230199</v>
      </c>
      <c r="D2564" s="2">
        <f t="shared" si="40"/>
        <v>6.5680589197433994</v>
      </c>
      <c r="E2564">
        <v>13.300103211302099</v>
      </c>
      <c r="F2564">
        <v>55.8912868856454</v>
      </c>
    </row>
    <row r="2565" spans="1:6" x14ac:dyDescent="0.2">
      <c r="A2565" s="1" t="s">
        <v>2564</v>
      </c>
      <c r="B2565">
        <v>1735</v>
      </c>
      <c r="C2565">
        <v>190.71445599039799</v>
      </c>
      <c r="D2565" s="2">
        <f t="shared" si="40"/>
        <v>6.3571485330132669</v>
      </c>
      <c r="E2565">
        <v>9.5312828839135708</v>
      </c>
      <c r="F2565">
        <v>41.526126359762301</v>
      </c>
    </row>
    <row r="2566" spans="1:6" x14ac:dyDescent="0.2">
      <c r="A2566" s="1" t="s">
        <v>2565</v>
      </c>
      <c r="B2566">
        <v>1444</v>
      </c>
      <c r="C2566">
        <v>149.13964955466901</v>
      </c>
      <c r="D2566" s="2">
        <f t="shared" si="40"/>
        <v>4.9713216518222998</v>
      </c>
      <c r="E2566">
        <v>10.902551411662101</v>
      </c>
      <c r="F2566">
        <v>35.8069293306894</v>
      </c>
    </row>
    <row r="2567" spans="1:6" x14ac:dyDescent="0.2">
      <c r="A2567" s="1" t="s">
        <v>2566</v>
      </c>
      <c r="B2567">
        <v>2817</v>
      </c>
      <c r="C2567">
        <v>211.30873859175799</v>
      </c>
      <c r="D2567" s="2">
        <f t="shared" si="40"/>
        <v>7.0436246197252661</v>
      </c>
      <c r="E2567">
        <v>27.1407763219514</v>
      </c>
      <c r="F2567">
        <v>135.95678151604801</v>
      </c>
    </row>
    <row r="2568" spans="1:6" x14ac:dyDescent="0.2">
      <c r="A2568" s="1" t="s">
        <v>2567</v>
      </c>
      <c r="B2568">
        <v>1645</v>
      </c>
      <c r="C2568">
        <v>197.53550040186801</v>
      </c>
      <c r="D2568" s="2">
        <f t="shared" si="40"/>
        <v>6.5845166800622668</v>
      </c>
      <c r="E2568">
        <v>12.857715826086899</v>
      </c>
      <c r="F2568">
        <v>54.478099009291299</v>
      </c>
    </row>
    <row r="2569" spans="1:6" x14ac:dyDescent="0.2">
      <c r="A2569" s="1" t="s">
        <v>2568</v>
      </c>
      <c r="B2569">
        <v>3833</v>
      </c>
      <c r="C2569">
        <v>234.26697334277301</v>
      </c>
      <c r="D2569" s="2">
        <f t="shared" si="40"/>
        <v>7.8088991114257666</v>
      </c>
      <c r="E2569">
        <v>16.304921523758399</v>
      </c>
      <c r="F2569">
        <v>88.568598543948596</v>
      </c>
    </row>
    <row r="2570" spans="1:6" x14ac:dyDescent="0.2">
      <c r="A2570" s="1" t="s">
        <v>2569</v>
      </c>
      <c r="B2570">
        <v>1662</v>
      </c>
      <c r="C2570">
        <v>160.61325261432401</v>
      </c>
      <c r="D2570" s="2">
        <f t="shared" si="40"/>
        <v>5.3537750871441334</v>
      </c>
      <c r="E2570">
        <v>7.9292129884030604</v>
      </c>
      <c r="F2570">
        <v>28.7024682832309</v>
      </c>
    </row>
    <row r="2571" spans="1:6" x14ac:dyDescent="0.2">
      <c r="A2571" s="1" t="s">
        <v>2570</v>
      </c>
      <c r="B2571">
        <v>1422</v>
      </c>
      <c r="C2571">
        <v>147.52217282792401</v>
      </c>
      <c r="D2571" s="2">
        <f t="shared" si="40"/>
        <v>4.9174057609308006</v>
      </c>
      <c r="E2571">
        <v>21.097123622998499</v>
      </c>
      <c r="F2571">
        <v>67.667592977885306</v>
      </c>
    </row>
    <row r="2572" spans="1:6" x14ac:dyDescent="0.2">
      <c r="A2572" s="1" t="s">
        <v>2571</v>
      </c>
      <c r="B2572">
        <v>4187</v>
      </c>
      <c r="C2572">
        <v>254.157920553737</v>
      </c>
      <c r="D2572" s="2">
        <f t="shared" si="40"/>
        <v>8.4719306851245673</v>
      </c>
      <c r="E2572">
        <v>15.3426587092369</v>
      </c>
      <c r="F2572">
        <v>86.825875746886098</v>
      </c>
    </row>
    <row r="2573" spans="1:6" x14ac:dyDescent="0.2">
      <c r="A2573" s="1" t="s">
        <v>2572</v>
      </c>
      <c r="B2573">
        <v>1564</v>
      </c>
      <c r="C2573">
        <v>140.40288551328101</v>
      </c>
      <c r="D2573" s="2">
        <f t="shared" si="40"/>
        <v>4.6800961837760333</v>
      </c>
      <c r="E2573">
        <v>9.3348108613752405</v>
      </c>
      <c r="F2573">
        <v>29.764770726136099</v>
      </c>
    </row>
    <row r="2574" spans="1:6" x14ac:dyDescent="0.2">
      <c r="A2574" s="1" t="s">
        <v>2573</v>
      </c>
      <c r="B2574">
        <v>3006</v>
      </c>
      <c r="C2574">
        <v>218.873505836258</v>
      </c>
      <c r="D2574" s="2">
        <f t="shared" si="40"/>
        <v>7.2957835278752663</v>
      </c>
      <c r="E2574">
        <v>11.049882075445399</v>
      </c>
      <c r="F2574">
        <v>52.959373879092396</v>
      </c>
    </row>
    <row r="2575" spans="1:6" x14ac:dyDescent="0.2">
      <c r="A2575" s="1" t="s">
        <v>2574</v>
      </c>
      <c r="B2575">
        <v>1815</v>
      </c>
      <c r="C2575">
        <v>262.95697118204203</v>
      </c>
      <c r="D2575" s="2">
        <f t="shared" si="40"/>
        <v>8.7652323727347348</v>
      </c>
      <c r="E2575">
        <v>9.3176582272541904</v>
      </c>
      <c r="F2575">
        <v>51.950983123052403</v>
      </c>
    </row>
    <row r="2576" spans="1:6" x14ac:dyDescent="0.2">
      <c r="A2576" s="1" t="s">
        <v>2575</v>
      </c>
      <c r="B2576">
        <v>2602</v>
      </c>
      <c r="C2576">
        <v>266.569761418339</v>
      </c>
      <c r="D2576" s="2">
        <f t="shared" si="40"/>
        <v>8.8856587139446344</v>
      </c>
      <c r="E2576">
        <v>12.562807124176301</v>
      </c>
      <c r="F2576">
        <v>76.003173318237501</v>
      </c>
    </row>
    <row r="2577" spans="1:6" x14ac:dyDescent="0.2">
      <c r="A2577" s="1" t="s">
        <v>2576</v>
      </c>
      <c r="B2577">
        <v>1096</v>
      </c>
      <c r="C2577">
        <v>215.90944628209601</v>
      </c>
      <c r="D2577" s="2">
        <f t="shared" si="40"/>
        <v>7.196981542736534</v>
      </c>
      <c r="E2577">
        <v>10.0778240427739</v>
      </c>
      <c r="F2577">
        <v>47.542925994310202</v>
      </c>
    </row>
    <row r="2578" spans="1:6" x14ac:dyDescent="0.2">
      <c r="A2578" s="1" t="s">
        <v>2577</v>
      </c>
      <c r="B2578">
        <v>2457</v>
      </c>
      <c r="C2578">
        <v>274.92159017938701</v>
      </c>
      <c r="D2578" s="2">
        <f t="shared" si="40"/>
        <v>9.164053005979568</v>
      </c>
      <c r="E2578">
        <v>21.202958954600302</v>
      </c>
      <c r="F2578">
        <v>129.24223587466901</v>
      </c>
    </row>
    <row r="2579" spans="1:6" x14ac:dyDescent="0.2">
      <c r="A2579" s="1" t="s">
        <v>2578</v>
      </c>
      <c r="B2579">
        <v>3429</v>
      </c>
      <c r="C2579">
        <v>164.86931516784199</v>
      </c>
      <c r="D2579" s="2">
        <f t="shared" si="40"/>
        <v>5.495643838928066</v>
      </c>
      <c r="E2579">
        <v>10.280887327870699</v>
      </c>
      <c r="F2579">
        <v>39.654403988993302</v>
      </c>
    </row>
    <row r="2580" spans="1:6" x14ac:dyDescent="0.2">
      <c r="A2580" s="1" t="s">
        <v>2579</v>
      </c>
      <c r="B2580">
        <v>1899</v>
      </c>
      <c r="C2580">
        <v>168.667308706434</v>
      </c>
      <c r="D2580" s="2">
        <f t="shared" si="40"/>
        <v>5.6222436235478002</v>
      </c>
      <c r="E2580">
        <v>10.003536460775001</v>
      </c>
      <c r="F2580">
        <v>36.263821764168</v>
      </c>
    </row>
    <row r="2581" spans="1:6" x14ac:dyDescent="0.2">
      <c r="A2581" s="1" t="s">
        <v>2580</v>
      </c>
      <c r="B2581">
        <v>5244</v>
      </c>
      <c r="C2581">
        <v>240.31931083901</v>
      </c>
      <c r="D2581" s="2">
        <f t="shared" si="40"/>
        <v>8.0106436946336661</v>
      </c>
      <c r="E2581">
        <v>25.020002678141701</v>
      </c>
      <c r="F2581">
        <v>129.76370367828</v>
      </c>
    </row>
    <row r="2582" spans="1:6" x14ac:dyDescent="0.2">
      <c r="A2582" s="1" t="s">
        <v>2581</v>
      </c>
      <c r="B2582">
        <v>2017</v>
      </c>
      <c r="C2582">
        <v>152.166339874697</v>
      </c>
      <c r="D2582" s="2">
        <f t="shared" si="40"/>
        <v>5.0722113291565671</v>
      </c>
      <c r="E2582">
        <v>10.7755069446919</v>
      </c>
      <c r="F2582">
        <v>35.180838506170701</v>
      </c>
    </row>
    <row r="2583" spans="1:6" x14ac:dyDescent="0.2">
      <c r="A2583" s="1" t="s">
        <v>2582</v>
      </c>
      <c r="B2583">
        <v>3510</v>
      </c>
      <c r="C2583">
        <v>225.71118004628701</v>
      </c>
      <c r="D2583" s="2">
        <f t="shared" si="40"/>
        <v>7.5237060015428998</v>
      </c>
      <c r="E2583">
        <v>13.3419500964515</v>
      </c>
      <c r="F2583">
        <v>64.259491385292705</v>
      </c>
    </row>
    <row r="2584" spans="1:6" x14ac:dyDescent="0.2">
      <c r="A2584" s="1" t="s">
        <v>2583</v>
      </c>
      <c r="B2584">
        <v>821</v>
      </c>
      <c r="C2584">
        <v>94.975010680713694</v>
      </c>
      <c r="D2584" s="2">
        <f t="shared" si="40"/>
        <v>3.1658336893571231</v>
      </c>
      <c r="E2584">
        <v>12.410728255865401</v>
      </c>
      <c r="F2584">
        <v>27.590284423820801</v>
      </c>
    </row>
    <row r="2585" spans="1:6" x14ac:dyDescent="0.2">
      <c r="A2585" s="1" t="s">
        <v>2584</v>
      </c>
      <c r="B2585">
        <v>1717</v>
      </c>
      <c r="C2585">
        <v>118.27719744839899</v>
      </c>
      <c r="D2585" s="2">
        <f t="shared" si="40"/>
        <v>3.9425732482799662</v>
      </c>
      <c r="E2585">
        <v>13.9429677613125</v>
      </c>
      <c r="F2585">
        <v>36.697478477982997</v>
      </c>
    </row>
    <row r="2586" spans="1:6" x14ac:dyDescent="0.2">
      <c r="A2586" s="1" t="s">
        <v>2585</v>
      </c>
      <c r="B2586">
        <v>753</v>
      </c>
      <c r="C2586">
        <v>312.31571499550802</v>
      </c>
      <c r="D2586" s="2">
        <f t="shared" si="40"/>
        <v>10.410523833183602</v>
      </c>
      <c r="E2586">
        <v>20.152329053433998</v>
      </c>
      <c r="F2586">
        <v>148.919285877357</v>
      </c>
    </row>
    <row r="2587" spans="1:6" x14ac:dyDescent="0.2">
      <c r="A2587" s="1" t="s">
        <v>2586</v>
      </c>
      <c r="B2587">
        <v>2367</v>
      </c>
      <c r="C2587">
        <v>220.11435708691201</v>
      </c>
      <c r="D2587" s="2">
        <f t="shared" si="40"/>
        <v>7.337145236230401</v>
      </c>
      <c r="E2587">
        <v>11.563228202328499</v>
      </c>
      <c r="F2587">
        <v>53.0249940841666</v>
      </c>
    </row>
    <row r="2588" spans="1:6" x14ac:dyDescent="0.2">
      <c r="A2588" s="1" t="s">
        <v>2587</v>
      </c>
      <c r="B2588">
        <v>1531</v>
      </c>
      <c r="C2588">
        <v>185.89198835594701</v>
      </c>
      <c r="D2588" s="2">
        <f t="shared" si="40"/>
        <v>6.1963996118649005</v>
      </c>
      <c r="E2588">
        <v>12.2535915650109</v>
      </c>
      <c r="F2588">
        <v>52.0129231135395</v>
      </c>
    </row>
    <row r="2589" spans="1:6" x14ac:dyDescent="0.2">
      <c r="A2589" s="1" t="s">
        <v>2588</v>
      </c>
      <c r="B2589">
        <v>4102</v>
      </c>
      <c r="C2589">
        <v>174.22513937028901</v>
      </c>
      <c r="D2589" s="2">
        <f t="shared" si="40"/>
        <v>5.8075046456762998</v>
      </c>
      <c r="E2589">
        <v>17.9434149381201</v>
      </c>
      <c r="F2589">
        <v>74.537367975523694</v>
      </c>
    </row>
    <row r="2590" spans="1:6" x14ac:dyDescent="0.2">
      <c r="A2590" s="1" t="s">
        <v>2589</v>
      </c>
      <c r="B2590">
        <v>1766</v>
      </c>
      <c r="C2590">
        <v>305.02915970911698</v>
      </c>
      <c r="D2590" s="2">
        <f t="shared" si="40"/>
        <v>10.167638656970567</v>
      </c>
      <c r="E2590">
        <v>16.953439577999401</v>
      </c>
      <c r="F2590">
        <v>117.42549139771999</v>
      </c>
    </row>
    <row r="2591" spans="1:6" x14ac:dyDescent="0.2">
      <c r="A2591" s="1" t="s">
        <v>2590</v>
      </c>
      <c r="B2591">
        <v>2899</v>
      </c>
      <c r="C2591">
        <v>42.424469978991901</v>
      </c>
      <c r="D2591" s="2">
        <f t="shared" si="40"/>
        <v>1.41414899929973</v>
      </c>
      <c r="E2591">
        <v>7.9824381343355304</v>
      </c>
      <c r="F2591">
        <v>8.4388368568905197</v>
      </c>
    </row>
    <row r="2592" spans="1:6" x14ac:dyDescent="0.2">
      <c r="A2592" s="1" t="s">
        <v>2591</v>
      </c>
      <c r="B2592">
        <v>1264</v>
      </c>
      <c r="C2592">
        <v>141.56574355902799</v>
      </c>
      <c r="D2592" s="2">
        <f t="shared" si="40"/>
        <v>4.7188581186342669</v>
      </c>
      <c r="E2592">
        <v>8.5018853076143497</v>
      </c>
      <c r="F2592">
        <v>27.3489879503982</v>
      </c>
    </row>
    <row r="2593" spans="1:6" x14ac:dyDescent="0.2">
      <c r="A2593" s="1" t="s">
        <v>2592</v>
      </c>
      <c r="B2593">
        <v>2265</v>
      </c>
      <c r="C2593">
        <v>172.39921236256001</v>
      </c>
      <c r="D2593" s="2">
        <f t="shared" si="40"/>
        <v>5.7466404120853332</v>
      </c>
      <c r="E2593">
        <v>12.72780125841</v>
      </c>
      <c r="F2593">
        <v>48.215205843466798</v>
      </c>
    </row>
    <row r="2594" spans="1:6" x14ac:dyDescent="0.2">
      <c r="A2594" s="1" t="s">
        <v>2593</v>
      </c>
      <c r="B2594">
        <v>2097</v>
      </c>
      <c r="C2594">
        <v>119.27725946078</v>
      </c>
      <c r="D2594" s="2">
        <f t="shared" si="40"/>
        <v>3.9759086486926667</v>
      </c>
      <c r="E2594">
        <v>9.72615466830975</v>
      </c>
      <c r="F2594">
        <v>27.801370062722999</v>
      </c>
    </row>
    <row r="2595" spans="1:6" x14ac:dyDescent="0.2">
      <c r="A2595" s="1" t="s">
        <v>2594</v>
      </c>
      <c r="B2595">
        <v>1580</v>
      </c>
      <c r="C2595">
        <v>251.07803967374599</v>
      </c>
      <c r="D2595" s="2">
        <f t="shared" si="40"/>
        <v>8.3692679891248662</v>
      </c>
      <c r="E2595">
        <v>10.119317686771501</v>
      </c>
      <c r="F2595">
        <v>54.895835922493198</v>
      </c>
    </row>
    <row r="2596" spans="1:6" x14ac:dyDescent="0.2">
      <c r="A2596" s="1" t="s">
        <v>2595</v>
      </c>
      <c r="B2596">
        <v>900</v>
      </c>
      <c r="C2596">
        <v>80.254724909118906</v>
      </c>
      <c r="D2596" s="2">
        <f t="shared" si="40"/>
        <v>2.67515749697063</v>
      </c>
      <c r="E2596">
        <v>14.8032632236227</v>
      </c>
      <c r="F2596">
        <v>28.779301126763599</v>
      </c>
    </row>
    <row r="2597" spans="1:6" x14ac:dyDescent="0.2">
      <c r="A2597" s="1" t="s">
        <v>2596</v>
      </c>
      <c r="B2597">
        <v>3193</v>
      </c>
      <c r="C2597">
        <v>292.002747143173</v>
      </c>
      <c r="D2597" s="2">
        <f t="shared" si="40"/>
        <v>9.7334249047724324</v>
      </c>
      <c r="E2597">
        <v>13.8696983805162</v>
      </c>
      <c r="F2597">
        <v>90.216920084045</v>
      </c>
    </row>
    <row r="2598" spans="1:6" x14ac:dyDescent="0.2">
      <c r="A2598" s="1" t="s">
        <v>2597</v>
      </c>
      <c r="B2598">
        <v>4473</v>
      </c>
      <c r="C2598">
        <v>74.840076675878805</v>
      </c>
      <c r="D2598" s="2">
        <f t="shared" si="40"/>
        <v>2.4946692225292932</v>
      </c>
      <c r="E2598">
        <v>5.8829151825083796</v>
      </c>
      <c r="F2598">
        <v>10.3631210010097</v>
      </c>
    </row>
    <row r="2599" spans="1:6" x14ac:dyDescent="0.2">
      <c r="A2599" s="1" t="s">
        <v>2598</v>
      </c>
      <c r="B2599">
        <v>923</v>
      </c>
      <c r="C2599">
        <v>135.177171736541</v>
      </c>
      <c r="D2599" s="2">
        <f t="shared" si="40"/>
        <v>4.5059057245513667</v>
      </c>
      <c r="E2599">
        <v>12.0519247200812</v>
      </c>
      <c r="F2599">
        <v>36.491970135705998</v>
      </c>
    </row>
    <row r="2600" spans="1:6" x14ac:dyDescent="0.2">
      <c r="A2600" s="1" t="s">
        <v>2599</v>
      </c>
      <c r="B2600">
        <v>2755</v>
      </c>
      <c r="C2600">
        <v>240.642457093074</v>
      </c>
      <c r="D2600" s="2">
        <f t="shared" si="40"/>
        <v>8.0214152364358</v>
      </c>
      <c r="E2600">
        <v>12.9202047728101</v>
      </c>
      <c r="F2600">
        <v>66.882307931472994</v>
      </c>
    </row>
    <row r="2601" spans="1:6" x14ac:dyDescent="0.2">
      <c r="A2601" s="1" t="s">
        <v>2600</v>
      </c>
      <c r="B2601">
        <v>1944</v>
      </c>
      <c r="C2601">
        <v>260.237843010841</v>
      </c>
      <c r="D2601" s="2">
        <f t="shared" si="40"/>
        <v>8.674594767028033</v>
      </c>
      <c r="E2601">
        <v>14.555511039658899</v>
      </c>
      <c r="F2601">
        <v>84.021871209398697</v>
      </c>
    </row>
    <row r="2602" spans="1:6" x14ac:dyDescent="0.2">
      <c r="A2602" s="1" t="s">
        <v>2601</v>
      </c>
      <c r="B2602">
        <v>13647</v>
      </c>
      <c r="C2602">
        <v>277.793234958558</v>
      </c>
      <c r="D2602" s="2">
        <f t="shared" si="40"/>
        <v>9.2597744986186008</v>
      </c>
      <c r="E2602">
        <v>22.494780655093301</v>
      </c>
      <c r="F2602">
        <v>136.93720702949699</v>
      </c>
    </row>
    <row r="2603" spans="1:6" x14ac:dyDescent="0.2">
      <c r="A2603" s="1" t="s">
        <v>2602</v>
      </c>
      <c r="B2603">
        <v>1588</v>
      </c>
      <c r="C2603">
        <v>173.33612842340099</v>
      </c>
      <c r="D2603" s="2">
        <f t="shared" si="40"/>
        <v>5.7778709474466998</v>
      </c>
      <c r="E2603">
        <v>13.9435107508349</v>
      </c>
      <c r="F2603">
        <v>52.644778186373998</v>
      </c>
    </row>
    <row r="2604" spans="1:6" x14ac:dyDescent="0.2">
      <c r="A2604" s="1" t="s">
        <v>2603</v>
      </c>
      <c r="B2604">
        <v>1101</v>
      </c>
      <c r="C2604">
        <v>132.473982284481</v>
      </c>
      <c r="D2604" s="2">
        <f t="shared" si="40"/>
        <v>4.4157994094826991</v>
      </c>
      <c r="E2604">
        <v>7.8894818420681103</v>
      </c>
      <c r="F2604">
        <v>22.460528412645498</v>
      </c>
    </row>
    <row r="2605" spans="1:6" x14ac:dyDescent="0.2">
      <c r="A2605" s="1" t="s">
        <v>2604</v>
      </c>
      <c r="B2605">
        <v>1582</v>
      </c>
      <c r="C2605">
        <v>130.400830235336</v>
      </c>
      <c r="D2605" s="2">
        <f t="shared" si="40"/>
        <v>4.3466943411778667</v>
      </c>
      <c r="E2605">
        <v>10.452511184973501</v>
      </c>
      <c r="F2605">
        <v>29.5366713736008</v>
      </c>
    </row>
    <row r="2606" spans="1:6" x14ac:dyDescent="0.2">
      <c r="A2606" s="1" t="s">
        <v>2605</v>
      </c>
      <c r="B2606">
        <v>571</v>
      </c>
      <c r="C2606">
        <v>117.488133745227</v>
      </c>
      <c r="D2606" s="2">
        <f t="shared" si="40"/>
        <v>3.9162711248409003</v>
      </c>
      <c r="E2606">
        <v>11.998114477280399</v>
      </c>
      <c r="F2606">
        <v>31.184842088765901</v>
      </c>
    </row>
    <row r="2607" spans="1:6" x14ac:dyDescent="0.2">
      <c r="A2607" s="1" t="s">
        <v>2606</v>
      </c>
      <c r="B2607">
        <v>1495</v>
      </c>
      <c r="C2607">
        <v>195.44840568856199</v>
      </c>
      <c r="D2607" s="2">
        <f t="shared" si="40"/>
        <v>6.5149468562854</v>
      </c>
      <c r="E2607">
        <v>7.1285017839131104</v>
      </c>
      <c r="F2607">
        <v>30.300430051542701</v>
      </c>
    </row>
    <row r="2608" spans="1:6" x14ac:dyDescent="0.2">
      <c r="A2608" s="1" t="s">
        <v>2607</v>
      </c>
      <c r="B2608">
        <v>913</v>
      </c>
      <c r="C2608">
        <v>215.90341424896599</v>
      </c>
      <c r="D2608" s="2">
        <f t="shared" si="40"/>
        <v>7.196780474965534</v>
      </c>
      <c r="E2608">
        <v>7.4007999018544002</v>
      </c>
      <c r="F2608">
        <v>36.073575974649401</v>
      </c>
    </row>
    <row r="2609" spans="1:6" x14ac:dyDescent="0.2">
      <c r="A2609" s="1" t="s">
        <v>2608</v>
      </c>
      <c r="B2609">
        <v>2371</v>
      </c>
      <c r="C2609">
        <v>218.862739701723</v>
      </c>
      <c r="D2609" s="2">
        <f t="shared" si="40"/>
        <v>7.2954246567240997</v>
      </c>
      <c r="E2609">
        <v>12.0210038279575</v>
      </c>
      <c r="F2609">
        <v>56.921950006175898</v>
      </c>
    </row>
    <row r="2610" spans="1:6" x14ac:dyDescent="0.2">
      <c r="A2610" s="1" t="s">
        <v>2609</v>
      </c>
      <c r="B2610">
        <v>920</v>
      </c>
      <c r="C2610">
        <v>192.25728083029699</v>
      </c>
      <c r="D2610" s="2">
        <f t="shared" si="40"/>
        <v>6.408576027676566</v>
      </c>
      <c r="E2610">
        <v>13.888706037704001</v>
      </c>
      <c r="F2610">
        <v>57.868395461618498</v>
      </c>
    </row>
    <row r="2611" spans="1:6" x14ac:dyDescent="0.2">
      <c r="A2611" s="1" t="s">
        <v>2610</v>
      </c>
      <c r="B2611">
        <v>1196</v>
      </c>
      <c r="C2611">
        <v>133.50677993187099</v>
      </c>
      <c r="D2611" s="2">
        <f t="shared" si="40"/>
        <v>4.4502259977290333</v>
      </c>
      <c r="E2611">
        <v>8.9153392358850603</v>
      </c>
      <c r="F2611">
        <v>24.409676543506301</v>
      </c>
    </row>
    <row r="2612" spans="1:6" x14ac:dyDescent="0.2">
      <c r="A2612" s="1" t="s">
        <v>2611</v>
      </c>
      <c r="B2612">
        <v>1238</v>
      </c>
      <c r="C2612">
        <v>1305.4547905551201</v>
      </c>
      <c r="D2612" s="2">
        <f t="shared" si="40"/>
        <v>43.515159685170666</v>
      </c>
      <c r="E2612">
        <v>2.0319766485448998</v>
      </c>
      <c r="F2612">
        <v>58.365686727206203</v>
      </c>
    </row>
    <row r="2613" spans="1:6" x14ac:dyDescent="0.2">
      <c r="A2613" s="1" t="s">
        <v>2612</v>
      </c>
      <c r="B2613">
        <v>2249</v>
      </c>
      <c r="C2613">
        <v>232.60600560626401</v>
      </c>
      <c r="D2613" s="2">
        <f t="shared" si="40"/>
        <v>7.7535335202088005</v>
      </c>
      <c r="E2613">
        <v>10.0758722155733</v>
      </c>
      <c r="F2613">
        <v>50.371948474336598</v>
      </c>
    </row>
    <row r="2614" spans="1:6" x14ac:dyDescent="0.2">
      <c r="A2614" s="1" t="s">
        <v>2613</v>
      </c>
      <c r="B2614">
        <v>2244</v>
      </c>
      <c r="C2614">
        <v>172.44509433129701</v>
      </c>
      <c r="D2614" s="2">
        <f t="shared" si="40"/>
        <v>5.7481698110432342</v>
      </c>
      <c r="E2614">
        <v>12.2649129695724</v>
      </c>
      <c r="F2614">
        <v>45.956250874725001</v>
      </c>
    </row>
    <row r="2615" spans="1:6" x14ac:dyDescent="0.2">
      <c r="A2615" s="1" t="s">
        <v>2614</v>
      </c>
      <c r="B2615">
        <v>432</v>
      </c>
      <c r="C2615">
        <v>113.277441843609</v>
      </c>
      <c r="D2615" s="2">
        <f t="shared" si="40"/>
        <v>3.7759147281202998</v>
      </c>
      <c r="E2615">
        <v>23.673420953293402</v>
      </c>
      <c r="F2615">
        <v>66.181684701854607</v>
      </c>
    </row>
    <row r="2616" spans="1:6" x14ac:dyDescent="0.2">
      <c r="A2616" s="1" t="s">
        <v>2615</v>
      </c>
      <c r="B2616">
        <v>4171</v>
      </c>
      <c r="C2616">
        <v>149.18549556360301</v>
      </c>
      <c r="D2616" s="2">
        <f t="shared" si="40"/>
        <v>4.9728498521200999</v>
      </c>
      <c r="E2616">
        <v>26.965868274664899</v>
      </c>
      <c r="F2616">
        <v>97.946403080252196</v>
      </c>
    </row>
    <row r="2617" spans="1:6" x14ac:dyDescent="0.2">
      <c r="A2617" s="1" t="s">
        <v>2616</v>
      </c>
      <c r="B2617">
        <v>2088</v>
      </c>
      <c r="C2617">
        <v>244.78425120710901</v>
      </c>
      <c r="D2617" s="2">
        <f t="shared" si="40"/>
        <v>8.159475040236968</v>
      </c>
      <c r="E2617">
        <v>12.593092218875199</v>
      </c>
      <c r="F2617">
        <v>67.695618657977505</v>
      </c>
    </row>
    <row r="2618" spans="1:6" x14ac:dyDescent="0.2">
      <c r="A2618" s="1" t="s">
        <v>2617</v>
      </c>
      <c r="B2618">
        <v>1294</v>
      </c>
      <c r="C2618">
        <v>162.160807443652</v>
      </c>
      <c r="D2618" s="2">
        <f t="shared" si="40"/>
        <v>5.4053602481217329</v>
      </c>
      <c r="E2618">
        <v>14.4809118588886</v>
      </c>
      <c r="F2618">
        <v>55.4294641382225</v>
      </c>
    </row>
    <row r="2619" spans="1:6" x14ac:dyDescent="0.2">
      <c r="A2619" s="1" t="s">
        <v>2618</v>
      </c>
      <c r="B2619">
        <v>1244</v>
      </c>
      <c r="C2619">
        <v>193.636452115975</v>
      </c>
      <c r="D2619" s="2">
        <f t="shared" si="40"/>
        <v>6.4545484038658332</v>
      </c>
      <c r="E2619">
        <v>9.6834986768035094</v>
      </c>
      <c r="F2619">
        <v>42.412344238676297</v>
      </c>
    </row>
    <row r="2620" spans="1:6" x14ac:dyDescent="0.2">
      <c r="A2620" s="1" t="s">
        <v>2619</v>
      </c>
      <c r="B2620">
        <v>1014</v>
      </c>
      <c r="C2620">
        <v>59.476953766986902</v>
      </c>
      <c r="D2620" s="2">
        <f t="shared" si="40"/>
        <v>1.98256512556623</v>
      </c>
      <c r="E2620">
        <v>20.837108469251099</v>
      </c>
      <c r="F2620">
        <v>26.2360006146417</v>
      </c>
    </row>
    <row r="2621" spans="1:6" x14ac:dyDescent="0.2">
      <c r="A2621" s="1" t="s">
        <v>2620</v>
      </c>
      <c r="B2621">
        <v>2266</v>
      </c>
      <c r="C2621">
        <v>297.874925568923</v>
      </c>
      <c r="D2621" s="2">
        <f t="shared" si="40"/>
        <v>9.929164185630766</v>
      </c>
      <c r="E2621">
        <v>18.0049825722595</v>
      </c>
      <c r="F2621">
        <v>117.891351719512</v>
      </c>
    </row>
    <row r="2622" spans="1:6" x14ac:dyDescent="0.2">
      <c r="A2622" s="1" t="s">
        <v>2621</v>
      </c>
      <c r="B2622">
        <v>868</v>
      </c>
      <c r="C2622">
        <v>122.51301830345</v>
      </c>
      <c r="D2622" s="2">
        <f t="shared" si="40"/>
        <v>4.083767276781666</v>
      </c>
      <c r="E2622">
        <v>11.927983803686899</v>
      </c>
      <c r="F2622">
        <v>31.7189656256555</v>
      </c>
    </row>
    <row r="2623" spans="1:6" x14ac:dyDescent="0.2">
      <c r="A2623" s="1" t="s">
        <v>2622</v>
      </c>
      <c r="B2623">
        <v>890</v>
      </c>
      <c r="C2623">
        <v>132.91204268607501</v>
      </c>
      <c r="D2623" s="2">
        <f t="shared" si="40"/>
        <v>4.430401422869167</v>
      </c>
      <c r="E2623">
        <v>9.8832893024049095</v>
      </c>
      <c r="F2623">
        <v>29.552544989716601</v>
      </c>
    </row>
    <row r="2624" spans="1:6" x14ac:dyDescent="0.2">
      <c r="A2624" s="1" t="s">
        <v>2623</v>
      </c>
      <c r="B2624">
        <v>3281</v>
      </c>
      <c r="C2624">
        <v>271.55850659526499</v>
      </c>
      <c r="D2624" s="2">
        <f t="shared" si="40"/>
        <v>9.0519502198421655</v>
      </c>
      <c r="E2624">
        <v>11.539240934320301</v>
      </c>
      <c r="F2624">
        <v>66.870271291705805</v>
      </c>
    </row>
    <row r="2625" spans="1:6" x14ac:dyDescent="0.2">
      <c r="A2625" s="1" t="s">
        <v>2624</v>
      </c>
      <c r="B2625">
        <v>867</v>
      </c>
      <c r="C2625">
        <v>148.79703160273201</v>
      </c>
      <c r="D2625" s="2">
        <f t="shared" si="40"/>
        <v>4.9599010534244004</v>
      </c>
      <c r="E2625">
        <v>14.7709590904284</v>
      </c>
      <c r="F2625">
        <v>51.866442987325698</v>
      </c>
    </row>
    <row r="2626" spans="1:6" x14ac:dyDescent="0.2">
      <c r="A2626" s="1" t="s">
        <v>2625</v>
      </c>
      <c r="B2626">
        <v>1141</v>
      </c>
      <c r="C2626">
        <v>273.20473816521502</v>
      </c>
      <c r="D2626" s="2">
        <f t="shared" si="40"/>
        <v>9.1068246055071675</v>
      </c>
      <c r="E2626">
        <v>10.152668555989599</v>
      </c>
      <c r="F2626">
        <v>60.270158558190403</v>
      </c>
    </row>
    <row r="2627" spans="1:6" x14ac:dyDescent="0.2">
      <c r="A2627" s="1" t="s">
        <v>2626</v>
      </c>
      <c r="B2627">
        <v>1314</v>
      </c>
      <c r="C2627">
        <v>152.17660276811699</v>
      </c>
      <c r="D2627" s="2">
        <f t="shared" ref="D2627:D2690" si="41">(C2627*20000)/600000</f>
        <v>5.0725534256038998</v>
      </c>
      <c r="E2627">
        <v>12.9478497653765</v>
      </c>
      <c r="F2627">
        <v>45.392437236713398</v>
      </c>
    </row>
    <row r="2628" spans="1:6" x14ac:dyDescent="0.2">
      <c r="A2628" s="1" t="s">
        <v>2627</v>
      </c>
      <c r="B2628">
        <v>1110</v>
      </c>
      <c r="C2628">
        <v>134.12577772218199</v>
      </c>
      <c r="D2628" s="2">
        <f t="shared" si="41"/>
        <v>4.4708592574060662</v>
      </c>
      <c r="E2628">
        <v>10.6438973630258</v>
      </c>
      <c r="F2628">
        <v>32.617948064497497</v>
      </c>
    </row>
    <row r="2629" spans="1:6" x14ac:dyDescent="0.2">
      <c r="A2629" s="1" t="s">
        <v>2628</v>
      </c>
      <c r="B2629">
        <v>1314</v>
      </c>
      <c r="C2629">
        <v>362.10860738884901</v>
      </c>
      <c r="D2629" s="2">
        <f t="shared" si="41"/>
        <v>12.070286912961633</v>
      </c>
      <c r="E2629">
        <v>14.6352846942511</v>
      </c>
      <c r="F2629">
        <v>122.496916792408</v>
      </c>
    </row>
    <row r="2630" spans="1:6" x14ac:dyDescent="0.2">
      <c r="A2630" s="1" t="s">
        <v>2629</v>
      </c>
      <c r="B2630">
        <v>1276</v>
      </c>
      <c r="C2630">
        <v>272.41140434954599</v>
      </c>
      <c r="D2630" s="2">
        <f t="shared" si="41"/>
        <v>9.0803801449848667</v>
      </c>
      <c r="E2630">
        <v>10.3938527685936</v>
      </c>
      <c r="F2630">
        <v>64.0194919386783</v>
      </c>
    </row>
    <row r="2631" spans="1:6" x14ac:dyDescent="0.2">
      <c r="A2631" s="1" t="s">
        <v>2630</v>
      </c>
      <c r="B2631">
        <v>2496</v>
      </c>
      <c r="C2631">
        <v>234.49292460784599</v>
      </c>
      <c r="D2631" s="2">
        <f t="shared" si="41"/>
        <v>7.8164308202615338</v>
      </c>
      <c r="E2631">
        <v>10.181108233252401</v>
      </c>
      <c r="F2631">
        <v>54.016410543726103</v>
      </c>
    </row>
    <row r="2632" spans="1:6" x14ac:dyDescent="0.2">
      <c r="A2632" s="1" t="s">
        <v>2631</v>
      </c>
      <c r="B2632">
        <v>649</v>
      </c>
      <c r="C2632">
        <v>227.329134183907</v>
      </c>
      <c r="D2632" s="2">
        <f t="shared" si="41"/>
        <v>7.577637806130233</v>
      </c>
      <c r="E2632">
        <v>8.9878024720255194</v>
      </c>
      <c r="F2632">
        <v>45.817889476072402</v>
      </c>
    </row>
    <row r="2633" spans="1:6" x14ac:dyDescent="0.2">
      <c r="A2633" s="1" t="s">
        <v>2632</v>
      </c>
      <c r="B2633">
        <v>3622</v>
      </c>
      <c r="C2633">
        <v>272.47469471625197</v>
      </c>
      <c r="D2633" s="2">
        <f t="shared" si="41"/>
        <v>9.0824898238750649</v>
      </c>
      <c r="E2633">
        <v>16.0213488646496</v>
      </c>
      <c r="F2633">
        <v>96.540544422042899</v>
      </c>
    </row>
    <row r="2634" spans="1:6" x14ac:dyDescent="0.2">
      <c r="A2634" s="1" t="s">
        <v>2633</v>
      </c>
      <c r="B2634">
        <v>3131</v>
      </c>
      <c r="C2634">
        <v>240.87433394207699</v>
      </c>
      <c r="D2634" s="2">
        <f t="shared" si="41"/>
        <v>8.0291444647359</v>
      </c>
      <c r="E2634">
        <v>13.480018125412901</v>
      </c>
      <c r="F2634">
        <v>73.861520219858306</v>
      </c>
    </row>
    <row r="2635" spans="1:6" x14ac:dyDescent="0.2">
      <c r="A2635" s="1" t="s">
        <v>2634</v>
      </c>
      <c r="B2635">
        <v>2070</v>
      </c>
      <c r="C2635">
        <v>132.622363043017</v>
      </c>
      <c r="D2635" s="2">
        <f t="shared" si="41"/>
        <v>4.4207454347672339</v>
      </c>
      <c r="E2635">
        <v>13.273945067217699</v>
      </c>
      <c r="F2635">
        <v>43.999716715983702</v>
      </c>
    </row>
    <row r="2636" spans="1:6" x14ac:dyDescent="0.2">
      <c r="A2636" s="1" t="s">
        <v>2635</v>
      </c>
      <c r="B2636">
        <v>1328</v>
      </c>
      <c r="C2636">
        <v>166.36221264148699</v>
      </c>
      <c r="D2636" s="2">
        <f t="shared" si="41"/>
        <v>5.5454070880495667</v>
      </c>
      <c r="E2636">
        <v>13.9175574422314</v>
      </c>
      <c r="F2636">
        <v>53.113749812977801</v>
      </c>
    </row>
    <row r="2637" spans="1:6" x14ac:dyDescent="0.2">
      <c r="A2637" s="1" t="s">
        <v>2636</v>
      </c>
      <c r="B2637">
        <v>2868</v>
      </c>
      <c r="C2637">
        <v>182.14104492656901</v>
      </c>
      <c r="D2637" s="2">
        <f t="shared" si="41"/>
        <v>6.071368164218967</v>
      </c>
      <c r="E2637">
        <v>11.0390077633612</v>
      </c>
      <c r="F2637">
        <v>43.415597667063302</v>
      </c>
    </row>
    <row r="2638" spans="1:6" x14ac:dyDescent="0.2">
      <c r="A2638" s="1" t="s">
        <v>2637</v>
      </c>
      <c r="B2638">
        <v>1417</v>
      </c>
      <c r="C2638">
        <v>227.58262375050299</v>
      </c>
      <c r="D2638" s="2">
        <f t="shared" si="41"/>
        <v>7.5860874583500992</v>
      </c>
      <c r="E2638">
        <v>15.1215424092071</v>
      </c>
      <c r="F2638">
        <v>78.185262924816698</v>
      </c>
    </row>
    <row r="2639" spans="1:6" x14ac:dyDescent="0.2">
      <c r="A2639" s="1" t="s">
        <v>2638</v>
      </c>
      <c r="B2639">
        <v>2755</v>
      </c>
      <c r="C2639">
        <v>164.12677943186699</v>
      </c>
      <c r="D2639" s="2">
        <f t="shared" si="41"/>
        <v>5.4708926477288999</v>
      </c>
      <c r="E2639">
        <v>12.129209696450699</v>
      </c>
      <c r="F2639">
        <v>42.828094182082502</v>
      </c>
    </row>
    <row r="2640" spans="1:6" x14ac:dyDescent="0.2">
      <c r="A2640" s="1" t="s">
        <v>2639</v>
      </c>
      <c r="B2640">
        <v>2596</v>
      </c>
      <c r="C2640">
        <v>191.539898782851</v>
      </c>
      <c r="D2640" s="2">
        <f t="shared" si="41"/>
        <v>6.3846632927617</v>
      </c>
      <c r="E2640">
        <v>11.2587674222445</v>
      </c>
      <c r="F2640">
        <v>48.007769121979997</v>
      </c>
    </row>
    <row r="2641" spans="1:6" x14ac:dyDescent="0.2">
      <c r="A2641" s="1" t="s">
        <v>2640</v>
      </c>
      <c r="B2641">
        <v>1532</v>
      </c>
      <c r="C2641">
        <v>106.973202277512</v>
      </c>
      <c r="D2641" s="2">
        <f t="shared" si="41"/>
        <v>3.5657734092504003</v>
      </c>
      <c r="E2641">
        <v>8.7089763969219192</v>
      </c>
      <c r="F2641">
        <v>21.404353140522101</v>
      </c>
    </row>
    <row r="2642" spans="1:6" x14ac:dyDescent="0.2">
      <c r="A2642" s="1" t="s">
        <v>2641</v>
      </c>
      <c r="B2642">
        <v>4125</v>
      </c>
      <c r="C2642">
        <v>252.99973883931199</v>
      </c>
      <c r="D2642" s="2">
        <f t="shared" si="41"/>
        <v>8.4333246279770666</v>
      </c>
      <c r="E2642">
        <v>12.117236747789301</v>
      </c>
      <c r="F2642">
        <v>67.362453942852795</v>
      </c>
    </row>
    <row r="2643" spans="1:6" x14ac:dyDescent="0.2">
      <c r="A2643" s="1" t="s">
        <v>2642</v>
      </c>
      <c r="B2643">
        <v>1863</v>
      </c>
      <c r="C2643">
        <v>137.72841329765001</v>
      </c>
      <c r="D2643" s="2">
        <f t="shared" si="41"/>
        <v>4.5909471099216672</v>
      </c>
      <c r="E2643">
        <v>10.406515800947</v>
      </c>
      <c r="F2643">
        <v>30.173653513954299</v>
      </c>
    </row>
    <row r="2644" spans="1:6" x14ac:dyDescent="0.2">
      <c r="A2644" s="1" t="s">
        <v>2643</v>
      </c>
      <c r="B2644">
        <v>1107</v>
      </c>
      <c r="C2644">
        <v>148.25817316591801</v>
      </c>
      <c r="D2644" s="2">
        <f t="shared" si="41"/>
        <v>4.9419391055305999</v>
      </c>
      <c r="E2644">
        <v>8.8828394350900002</v>
      </c>
      <c r="F2644">
        <v>28.7008596229253</v>
      </c>
    </row>
    <row r="2645" spans="1:6" x14ac:dyDescent="0.2">
      <c r="A2645" s="1" t="s">
        <v>2644</v>
      </c>
      <c r="B2645">
        <v>1499</v>
      </c>
      <c r="C2645">
        <v>231.80590046450999</v>
      </c>
      <c r="D2645" s="2">
        <f t="shared" si="41"/>
        <v>7.726863348817</v>
      </c>
      <c r="E2645">
        <v>9.8631070522141506</v>
      </c>
      <c r="F2645">
        <v>50.792866232368603</v>
      </c>
    </row>
    <row r="2646" spans="1:6" x14ac:dyDescent="0.2">
      <c r="A2646" s="1" t="s">
        <v>2645</v>
      </c>
      <c r="B2646">
        <v>1023</v>
      </c>
      <c r="C2646">
        <v>167.264942765765</v>
      </c>
      <c r="D2646" s="2">
        <f t="shared" si="41"/>
        <v>5.5754980921921673</v>
      </c>
      <c r="E2646">
        <v>12.248829542138999</v>
      </c>
      <c r="F2646">
        <v>43.184450312956201</v>
      </c>
    </row>
    <row r="2647" spans="1:6" x14ac:dyDescent="0.2">
      <c r="A2647" s="1" t="s">
        <v>2646</v>
      </c>
      <c r="B2647">
        <v>2971</v>
      </c>
      <c r="C2647">
        <v>145.03278952050201</v>
      </c>
      <c r="D2647" s="2">
        <f t="shared" si="41"/>
        <v>4.8344263173500668</v>
      </c>
      <c r="E2647">
        <v>10.1517225068632</v>
      </c>
      <c r="F2647">
        <v>32.014185883601698</v>
      </c>
    </row>
    <row r="2648" spans="1:6" x14ac:dyDescent="0.2">
      <c r="A2648" s="1" t="s">
        <v>2647</v>
      </c>
      <c r="B2648">
        <v>1947</v>
      </c>
      <c r="C2648">
        <v>107.936866744431</v>
      </c>
      <c r="D2648" s="2">
        <f t="shared" si="41"/>
        <v>3.5978955581476999</v>
      </c>
      <c r="E2648">
        <v>9.7243146208246891</v>
      </c>
      <c r="F2648">
        <v>23.6599689946813</v>
      </c>
    </row>
    <row r="2649" spans="1:6" x14ac:dyDescent="0.2">
      <c r="A2649" s="1" t="s">
        <v>2648</v>
      </c>
      <c r="B2649">
        <v>1387</v>
      </c>
      <c r="C2649">
        <v>210.60504378110201</v>
      </c>
      <c r="D2649" s="2">
        <f t="shared" si="41"/>
        <v>7.0201681260367339</v>
      </c>
      <c r="E2649">
        <v>11.088019417492699</v>
      </c>
      <c r="F2649">
        <v>50.534011487753503</v>
      </c>
    </row>
    <row r="2650" spans="1:6" x14ac:dyDescent="0.2">
      <c r="A2650" s="1" t="s">
        <v>2649</v>
      </c>
      <c r="B2650">
        <v>1006</v>
      </c>
      <c r="C2650">
        <v>219.02909611305299</v>
      </c>
      <c r="D2650" s="2">
        <f t="shared" si="41"/>
        <v>7.3009698704350985</v>
      </c>
      <c r="E2650">
        <v>7.3225136837283102</v>
      </c>
      <c r="F2650">
        <v>38.212353415749398</v>
      </c>
    </row>
    <row r="2651" spans="1:6" x14ac:dyDescent="0.2">
      <c r="A2651" s="1" t="s">
        <v>2650</v>
      </c>
      <c r="B2651">
        <v>2868</v>
      </c>
      <c r="C2651">
        <v>170.83902024110299</v>
      </c>
      <c r="D2651" s="2">
        <f t="shared" si="41"/>
        <v>5.6946340080367666</v>
      </c>
      <c r="E2651">
        <v>10.624159560510799</v>
      </c>
      <c r="F2651">
        <v>39.5213857760276</v>
      </c>
    </row>
    <row r="2652" spans="1:6" x14ac:dyDescent="0.2">
      <c r="A2652" s="1" t="s">
        <v>2651</v>
      </c>
      <c r="B2652">
        <v>1158</v>
      </c>
      <c r="C2652">
        <v>473.58292516512603</v>
      </c>
      <c r="D2652" s="2">
        <f t="shared" si="41"/>
        <v>15.7860975055042</v>
      </c>
      <c r="E2652">
        <v>15.7663923309733</v>
      </c>
      <c r="F2652">
        <v>158.91177398787599</v>
      </c>
    </row>
    <row r="2653" spans="1:6" x14ac:dyDescent="0.2">
      <c r="A2653" s="1" t="s">
        <v>2652</v>
      </c>
      <c r="B2653">
        <v>1460</v>
      </c>
      <c r="C2653">
        <v>127.962316991641</v>
      </c>
      <c r="D2653" s="2">
        <f t="shared" si="41"/>
        <v>4.2654105663880335</v>
      </c>
      <c r="E2653">
        <v>10.708826605252399</v>
      </c>
      <c r="F2653">
        <v>33.005669407241001</v>
      </c>
    </row>
    <row r="2654" spans="1:6" x14ac:dyDescent="0.2">
      <c r="A2654" s="1" t="s">
        <v>2653</v>
      </c>
      <c r="B2654">
        <v>2541</v>
      </c>
      <c r="C2654">
        <v>188.370495912108</v>
      </c>
      <c r="D2654" s="2">
        <f t="shared" si="41"/>
        <v>6.2790165304035996</v>
      </c>
      <c r="E2654">
        <v>12.1404632430822</v>
      </c>
      <c r="F2654">
        <v>47.172207330606597</v>
      </c>
    </row>
    <row r="2655" spans="1:6" x14ac:dyDescent="0.2">
      <c r="A2655" s="1" t="s">
        <v>2654</v>
      </c>
      <c r="B2655">
        <v>3284</v>
      </c>
      <c r="C2655">
        <v>273.19080935709297</v>
      </c>
      <c r="D2655" s="2">
        <f t="shared" si="41"/>
        <v>9.1063603119030994</v>
      </c>
      <c r="E2655">
        <v>10.819024133227099</v>
      </c>
      <c r="F2655">
        <v>64.182675749457204</v>
      </c>
    </row>
    <row r="2656" spans="1:6" x14ac:dyDescent="0.2">
      <c r="A2656" s="1" t="s">
        <v>2655</v>
      </c>
      <c r="B2656">
        <v>659</v>
      </c>
      <c r="C2656">
        <v>120.458235097632</v>
      </c>
      <c r="D2656" s="2">
        <f t="shared" si="41"/>
        <v>4.0152745032543997</v>
      </c>
      <c r="E2656">
        <v>9.6204723024397705</v>
      </c>
      <c r="F2656">
        <v>28.364988645491501</v>
      </c>
    </row>
    <row r="2657" spans="1:6" x14ac:dyDescent="0.2">
      <c r="A2657" s="1" t="s">
        <v>2656</v>
      </c>
      <c r="B2657">
        <v>1291</v>
      </c>
      <c r="C2657">
        <v>205.20470077863899</v>
      </c>
      <c r="D2657" s="2">
        <f t="shared" si="41"/>
        <v>6.8401566926212993</v>
      </c>
      <c r="E2657">
        <v>12.1337790114522</v>
      </c>
      <c r="F2657">
        <v>57.5046279253881</v>
      </c>
    </row>
    <row r="2658" spans="1:6" x14ac:dyDescent="0.2">
      <c r="A2658" s="1" t="s">
        <v>2657</v>
      </c>
      <c r="B2658">
        <v>3902</v>
      </c>
      <c r="C2658">
        <v>228.45058945965101</v>
      </c>
      <c r="D2658" s="2">
        <f t="shared" si="41"/>
        <v>7.6150196486550339</v>
      </c>
      <c r="E2658">
        <v>18.556541574183999</v>
      </c>
      <c r="F2658">
        <v>94.3227392466639</v>
      </c>
    </row>
    <row r="2659" spans="1:6" x14ac:dyDescent="0.2">
      <c r="A2659" s="1" t="s">
        <v>2658</v>
      </c>
      <c r="B2659">
        <v>797</v>
      </c>
      <c r="C2659">
        <v>109.8350303367</v>
      </c>
      <c r="D2659" s="2">
        <f t="shared" si="41"/>
        <v>3.6611676778900004</v>
      </c>
      <c r="E2659">
        <v>9.3847853406813702</v>
      </c>
      <c r="F2659">
        <v>23.273814973621398</v>
      </c>
    </row>
    <row r="2660" spans="1:6" x14ac:dyDescent="0.2">
      <c r="A2660" s="1" t="s">
        <v>2659</v>
      </c>
      <c r="B2660">
        <v>793</v>
      </c>
      <c r="C2660">
        <v>138.15065476282999</v>
      </c>
      <c r="D2660" s="2">
        <f t="shared" si="41"/>
        <v>4.6050218254276656</v>
      </c>
      <c r="E2660">
        <v>9.3604201455123803</v>
      </c>
      <c r="F2660">
        <v>29.463906203231399</v>
      </c>
    </row>
    <row r="2661" spans="1:6" x14ac:dyDescent="0.2">
      <c r="A2661" s="1" t="s">
        <v>2660</v>
      </c>
      <c r="B2661">
        <v>2796</v>
      </c>
      <c r="C2661">
        <v>151.17608554463899</v>
      </c>
      <c r="D2661" s="2">
        <f t="shared" si="41"/>
        <v>5.0392028514879659</v>
      </c>
      <c r="E2661">
        <v>11.483354738187</v>
      </c>
      <c r="F2661">
        <v>40.300206106289899</v>
      </c>
    </row>
    <row r="2662" spans="1:6" x14ac:dyDescent="0.2">
      <c r="A2662" s="1" t="s">
        <v>2661</v>
      </c>
      <c r="B2662">
        <v>742</v>
      </c>
      <c r="C2662">
        <v>124.93695672458701</v>
      </c>
      <c r="D2662" s="2">
        <f t="shared" si="41"/>
        <v>4.1645652241529003</v>
      </c>
      <c r="E2662">
        <v>11.8924390115</v>
      </c>
      <c r="F2662">
        <v>31.684411585387501</v>
      </c>
    </row>
    <row r="2663" spans="1:6" x14ac:dyDescent="0.2">
      <c r="A2663" s="1" t="s">
        <v>2662</v>
      </c>
      <c r="B2663">
        <v>2726</v>
      </c>
      <c r="C2663">
        <v>46.9564739677826</v>
      </c>
      <c r="D2663" s="2">
        <f t="shared" si="41"/>
        <v>1.5652157989260866</v>
      </c>
      <c r="E2663">
        <v>8.2142943760471994</v>
      </c>
      <c r="F2663">
        <v>9.1471087509754607</v>
      </c>
    </row>
    <row r="2664" spans="1:6" x14ac:dyDescent="0.2">
      <c r="A2664" s="1" t="s">
        <v>2663</v>
      </c>
      <c r="B2664">
        <v>774</v>
      </c>
      <c r="C2664">
        <v>135.70998267224601</v>
      </c>
      <c r="D2664" s="2">
        <f t="shared" si="41"/>
        <v>4.523666089074867</v>
      </c>
      <c r="E2664">
        <v>10.383009492223101</v>
      </c>
      <c r="F2664">
        <v>29.567604842308501</v>
      </c>
    </row>
    <row r="2665" spans="1:6" x14ac:dyDescent="0.2">
      <c r="A2665" s="1" t="s">
        <v>2664</v>
      </c>
      <c r="B2665">
        <v>1435</v>
      </c>
      <c r="C2665">
        <v>229.317857525226</v>
      </c>
      <c r="D2665" s="2">
        <f t="shared" si="41"/>
        <v>7.6439285841742004</v>
      </c>
      <c r="E2665">
        <v>10.214689823320001</v>
      </c>
      <c r="F2665">
        <v>51.172112714123202</v>
      </c>
    </row>
    <row r="2666" spans="1:6" x14ac:dyDescent="0.2">
      <c r="A2666" s="1" t="s">
        <v>2665</v>
      </c>
      <c r="B2666">
        <v>1536</v>
      </c>
      <c r="C2666">
        <v>145.79879500153399</v>
      </c>
      <c r="D2666" s="2">
        <f t="shared" si="41"/>
        <v>4.8599598333844662</v>
      </c>
      <c r="E2666">
        <v>9.3156428129588704</v>
      </c>
      <c r="F2666">
        <v>31.657591031019798</v>
      </c>
    </row>
    <row r="2667" spans="1:6" x14ac:dyDescent="0.2">
      <c r="A2667" s="1" t="s">
        <v>2666</v>
      </c>
      <c r="B2667">
        <v>1784</v>
      </c>
      <c r="C2667">
        <v>176.06086676047599</v>
      </c>
      <c r="D2667" s="2">
        <f t="shared" si="41"/>
        <v>5.8686955586825329</v>
      </c>
      <c r="E2667">
        <v>9.2280712896704493</v>
      </c>
      <c r="F2667">
        <v>35.016023233347703</v>
      </c>
    </row>
    <row r="2668" spans="1:6" x14ac:dyDescent="0.2">
      <c r="A2668" s="1" t="s">
        <v>2667</v>
      </c>
      <c r="B2668">
        <v>1493</v>
      </c>
      <c r="C2668">
        <v>209.84681132572601</v>
      </c>
      <c r="D2668" s="2">
        <f t="shared" si="41"/>
        <v>6.994893710857534</v>
      </c>
      <c r="E2668">
        <v>9.7866581712515206</v>
      </c>
      <c r="F2668">
        <v>45.478988687888503</v>
      </c>
    </row>
    <row r="2669" spans="1:6" x14ac:dyDescent="0.2">
      <c r="A2669" s="1" t="s">
        <v>2668</v>
      </c>
      <c r="B2669">
        <v>627</v>
      </c>
      <c r="C2669">
        <v>238.34582568944799</v>
      </c>
      <c r="D2669" s="2">
        <f t="shared" si="41"/>
        <v>7.944860856314933</v>
      </c>
      <c r="E2669">
        <v>15.9852322855353</v>
      </c>
      <c r="F2669">
        <v>85.260294484386307</v>
      </c>
    </row>
    <row r="2670" spans="1:6" x14ac:dyDescent="0.2">
      <c r="A2670" s="1" t="s">
        <v>2669</v>
      </c>
      <c r="B2670">
        <v>13929</v>
      </c>
      <c r="C2670">
        <v>291.59411344470402</v>
      </c>
      <c r="D2670" s="2">
        <f t="shared" si="41"/>
        <v>9.7198037814901337</v>
      </c>
      <c r="E2670">
        <v>26.2972940756658</v>
      </c>
      <c r="F2670">
        <v>169.836451924448</v>
      </c>
    </row>
    <row r="2671" spans="1:6" x14ac:dyDescent="0.2">
      <c r="A2671" s="1" t="s">
        <v>2670</v>
      </c>
      <c r="B2671">
        <v>1102</v>
      </c>
      <c r="C2671">
        <v>255.87465441156101</v>
      </c>
      <c r="D2671" s="2">
        <f t="shared" si="41"/>
        <v>8.5291551470520339</v>
      </c>
      <c r="E2671">
        <v>11.3005579661836</v>
      </c>
      <c r="F2671">
        <v>62.546168489333198</v>
      </c>
    </row>
    <row r="2672" spans="1:6" x14ac:dyDescent="0.2">
      <c r="A2672" s="1" t="s">
        <v>2671</v>
      </c>
      <c r="B2672">
        <v>3508</v>
      </c>
      <c r="C2672">
        <v>146.68830623347301</v>
      </c>
      <c r="D2672" s="2">
        <f t="shared" si="41"/>
        <v>4.8896102077824333</v>
      </c>
      <c r="E2672">
        <v>11.454508688535901</v>
      </c>
      <c r="F2672">
        <v>42.7959122299103</v>
      </c>
    </row>
    <row r="2673" spans="1:6" x14ac:dyDescent="0.2">
      <c r="A2673" s="1" t="s">
        <v>2672</v>
      </c>
      <c r="B2673">
        <v>1338</v>
      </c>
      <c r="C2673">
        <v>116.234423940333</v>
      </c>
      <c r="D2673" s="2">
        <f t="shared" si="41"/>
        <v>3.8744807980111</v>
      </c>
      <c r="E2673">
        <v>12.7907180246659</v>
      </c>
      <c r="F2673">
        <v>32.438701343664498</v>
      </c>
    </row>
    <row r="2674" spans="1:6" x14ac:dyDescent="0.2">
      <c r="A2674" s="1" t="s">
        <v>2673</v>
      </c>
      <c r="B2674">
        <v>1989</v>
      </c>
      <c r="C2674">
        <v>137.77854247407899</v>
      </c>
      <c r="D2674" s="2">
        <f t="shared" si="41"/>
        <v>4.5926180824692997</v>
      </c>
      <c r="E2674">
        <v>10.400508690516</v>
      </c>
      <c r="F2674">
        <v>32.352754868887999</v>
      </c>
    </row>
    <row r="2675" spans="1:6" x14ac:dyDescent="0.2">
      <c r="A2675" s="1" t="s">
        <v>2674</v>
      </c>
      <c r="B2675">
        <v>2063</v>
      </c>
      <c r="C2675">
        <v>142.81861982290999</v>
      </c>
      <c r="D2675" s="2">
        <f t="shared" si="41"/>
        <v>4.7606206607636663</v>
      </c>
      <c r="E2675">
        <v>10.5659322971593</v>
      </c>
      <c r="F2675">
        <v>33.6230136719755</v>
      </c>
    </row>
    <row r="2676" spans="1:6" x14ac:dyDescent="0.2">
      <c r="A2676" s="1" t="s">
        <v>2675</v>
      </c>
      <c r="B2676">
        <v>2985</v>
      </c>
      <c r="C2676">
        <v>281.23326346102499</v>
      </c>
      <c r="D2676" s="2">
        <f t="shared" si="41"/>
        <v>9.3744421153675006</v>
      </c>
      <c r="E2676">
        <v>10.396025946348599</v>
      </c>
      <c r="F2676">
        <v>64.669153179135293</v>
      </c>
    </row>
    <row r="2677" spans="1:6" x14ac:dyDescent="0.2">
      <c r="A2677" s="1" t="s">
        <v>2676</v>
      </c>
      <c r="B2677">
        <v>1714</v>
      </c>
      <c r="C2677">
        <v>198.45600247467499</v>
      </c>
      <c r="D2677" s="2">
        <f t="shared" si="41"/>
        <v>6.6152000824891664</v>
      </c>
      <c r="E2677">
        <v>9.5233707952798703</v>
      </c>
      <c r="F2677">
        <v>45.298440381791004</v>
      </c>
    </row>
    <row r="2678" spans="1:6" x14ac:dyDescent="0.2">
      <c r="A2678" s="1" t="s">
        <v>2677</v>
      </c>
      <c r="B2678">
        <v>1011</v>
      </c>
      <c r="C2678">
        <v>218.58512571991</v>
      </c>
      <c r="D2678" s="2">
        <f t="shared" si="41"/>
        <v>7.2861708573303323</v>
      </c>
      <c r="E2678">
        <v>12.5374615621289</v>
      </c>
      <c r="F2678">
        <v>59.505043358926699</v>
      </c>
    </row>
    <row r="2679" spans="1:6" x14ac:dyDescent="0.2">
      <c r="A2679" s="1" t="s">
        <v>2678</v>
      </c>
      <c r="B2679">
        <v>2568</v>
      </c>
      <c r="C2679">
        <v>22.0708516470131</v>
      </c>
      <c r="D2679" s="2">
        <f t="shared" si="41"/>
        <v>0.73569505490043663</v>
      </c>
      <c r="E2679">
        <v>57.955082979656297</v>
      </c>
      <c r="F2679">
        <v>28.547175369388999</v>
      </c>
    </row>
    <row r="2680" spans="1:6" x14ac:dyDescent="0.2">
      <c r="A2680" s="1" t="s">
        <v>2679</v>
      </c>
      <c r="B2680">
        <v>2967</v>
      </c>
      <c r="C2680">
        <v>223.55578712037399</v>
      </c>
      <c r="D2680" s="2">
        <f t="shared" si="41"/>
        <v>7.451859570679134</v>
      </c>
      <c r="E2680">
        <v>12.099596334344</v>
      </c>
      <c r="F2680">
        <v>59.899479019908803</v>
      </c>
    </row>
    <row r="2681" spans="1:6" x14ac:dyDescent="0.2">
      <c r="A2681" s="1" t="s">
        <v>2680</v>
      </c>
      <c r="B2681">
        <v>3220</v>
      </c>
      <c r="C2681">
        <v>199.29059142665901</v>
      </c>
      <c r="D2681" s="2">
        <f t="shared" si="41"/>
        <v>6.6430197142219667</v>
      </c>
      <c r="E2681">
        <v>10.671398886012801</v>
      </c>
      <c r="F2681">
        <v>47.774914150499399</v>
      </c>
    </row>
    <row r="2682" spans="1:6" x14ac:dyDescent="0.2">
      <c r="A2682" s="1" t="s">
        <v>2681</v>
      </c>
      <c r="B2682">
        <v>1959</v>
      </c>
      <c r="C2682">
        <v>199.29541945646301</v>
      </c>
      <c r="D2682" s="2">
        <f t="shared" si="41"/>
        <v>6.6431806485487668</v>
      </c>
      <c r="E2682">
        <v>11.264703729550501</v>
      </c>
      <c r="F2682">
        <v>53.680229580589703</v>
      </c>
    </row>
    <row r="2683" spans="1:6" x14ac:dyDescent="0.2">
      <c r="A2683" s="1" t="s">
        <v>2682</v>
      </c>
      <c r="B2683">
        <v>2140</v>
      </c>
      <c r="C2683">
        <v>152.80357609678001</v>
      </c>
      <c r="D2683" s="2">
        <f t="shared" si="41"/>
        <v>5.0934525365593339</v>
      </c>
      <c r="E2683">
        <v>16.247761686877102</v>
      </c>
      <c r="F2683">
        <v>57.9109007224978</v>
      </c>
    </row>
    <row r="2684" spans="1:6" x14ac:dyDescent="0.2">
      <c r="A2684" s="1" t="s">
        <v>2683</v>
      </c>
      <c r="B2684">
        <v>828</v>
      </c>
      <c r="C2684">
        <v>135.44353922072199</v>
      </c>
      <c r="D2684" s="2">
        <f t="shared" si="41"/>
        <v>4.514784640690733</v>
      </c>
      <c r="E2684">
        <v>15.3547965485681</v>
      </c>
      <c r="F2684">
        <v>45.210758286432799</v>
      </c>
    </row>
    <row r="2685" spans="1:6" x14ac:dyDescent="0.2">
      <c r="A2685" s="1" t="s">
        <v>2684</v>
      </c>
      <c r="B2685">
        <v>654</v>
      </c>
      <c r="C2685">
        <v>122.803546980251</v>
      </c>
      <c r="D2685" s="2">
        <f t="shared" si="41"/>
        <v>4.0934515660083663</v>
      </c>
      <c r="E2685">
        <v>9.6667000022106109</v>
      </c>
      <c r="F2685">
        <v>25.4174092786043</v>
      </c>
    </row>
    <row r="2686" spans="1:6" x14ac:dyDescent="0.2">
      <c r="A2686" s="1" t="s">
        <v>2685</v>
      </c>
      <c r="B2686">
        <v>1660</v>
      </c>
      <c r="C2686">
        <v>144.75690578060701</v>
      </c>
      <c r="D2686" s="2">
        <f t="shared" si="41"/>
        <v>4.8252301926869006</v>
      </c>
      <c r="E2686">
        <v>12.838397521704699</v>
      </c>
      <c r="F2686">
        <v>39.441988684102199</v>
      </c>
    </row>
    <row r="2687" spans="1:6" x14ac:dyDescent="0.2">
      <c r="A2687" s="1" t="s">
        <v>2686</v>
      </c>
      <c r="B2687">
        <v>1021</v>
      </c>
      <c r="C2687">
        <v>153.97567014052399</v>
      </c>
      <c r="D2687" s="2">
        <f t="shared" si="41"/>
        <v>5.1325223380174663</v>
      </c>
      <c r="E2687">
        <v>9.0384223719135193</v>
      </c>
      <c r="F2687">
        <v>30.191553800677799</v>
      </c>
    </row>
    <row r="2688" spans="1:6" x14ac:dyDescent="0.2">
      <c r="A2688" s="1" t="s">
        <v>2687</v>
      </c>
      <c r="B2688">
        <v>2668</v>
      </c>
      <c r="C2688">
        <v>205.40925268100901</v>
      </c>
      <c r="D2688" s="2">
        <f t="shared" si="41"/>
        <v>6.8469750893669667</v>
      </c>
      <c r="E2688">
        <v>14.319155640163</v>
      </c>
      <c r="F2688">
        <v>63.728023582148701</v>
      </c>
    </row>
    <row r="2689" spans="1:6" x14ac:dyDescent="0.2">
      <c r="A2689" s="1" t="s">
        <v>2688</v>
      </c>
      <c r="B2689">
        <v>483</v>
      </c>
      <c r="C2689">
        <v>122.874034529814</v>
      </c>
      <c r="D2689" s="2">
        <f t="shared" si="41"/>
        <v>4.0958011509938004</v>
      </c>
      <c r="E2689">
        <v>20.998464870359001</v>
      </c>
      <c r="F2689">
        <v>60.722114076201898</v>
      </c>
    </row>
    <row r="2690" spans="1:6" x14ac:dyDescent="0.2">
      <c r="A2690" s="1" t="s">
        <v>2689</v>
      </c>
      <c r="B2690">
        <v>1498</v>
      </c>
      <c r="C2690">
        <v>252.404445103526</v>
      </c>
      <c r="D2690" s="2">
        <f t="shared" si="41"/>
        <v>8.4134815034508676</v>
      </c>
      <c r="E2690">
        <v>8.3254908779418297</v>
      </c>
      <c r="F2690">
        <v>44.344128520069503</v>
      </c>
    </row>
    <row r="2691" spans="1:6" x14ac:dyDescent="0.2">
      <c r="A2691" s="1" t="s">
        <v>2690</v>
      </c>
      <c r="B2691">
        <v>1818</v>
      </c>
      <c r="C2691">
        <v>172.64086971849099</v>
      </c>
      <c r="D2691" s="2">
        <f t="shared" ref="D2691:D2754" si="42">(C2691*20000)/600000</f>
        <v>5.7546956572830323</v>
      </c>
      <c r="E2691">
        <v>23.6110786817577</v>
      </c>
      <c r="F2691">
        <v>94.6273379011256</v>
      </c>
    </row>
    <row r="2692" spans="1:6" x14ac:dyDescent="0.2">
      <c r="A2692" s="1" t="s">
        <v>2691</v>
      </c>
      <c r="B2692">
        <v>1565</v>
      </c>
      <c r="C2692">
        <v>171.003489062352</v>
      </c>
      <c r="D2692" s="2">
        <f t="shared" si="42"/>
        <v>5.7001163020784</v>
      </c>
      <c r="E2692">
        <v>8.9601385122811301</v>
      </c>
      <c r="F2692">
        <v>32.357354680316803</v>
      </c>
    </row>
    <row r="2693" spans="1:6" x14ac:dyDescent="0.2">
      <c r="A2693" s="1" t="s">
        <v>2692</v>
      </c>
      <c r="B2693">
        <v>3299</v>
      </c>
      <c r="C2693">
        <v>245.425425479154</v>
      </c>
      <c r="D2693" s="2">
        <f t="shared" si="42"/>
        <v>8.1808475159718004</v>
      </c>
      <c r="E2693">
        <v>10.339643164944</v>
      </c>
      <c r="F2693">
        <v>57.927843173343199</v>
      </c>
    </row>
    <row r="2694" spans="1:6" x14ac:dyDescent="0.2">
      <c r="A2694" s="1" t="s">
        <v>2693</v>
      </c>
      <c r="B2694">
        <v>2788</v>
      </c>
      <c r="C2694">
        <v>64.605388003646496</v>
      </c>
      <c r="D2694" s="2">
        <f t="shared" si="42"/>
        <v>2.1535129334548833</v>
      </c>
      <c r="E2694">
        <v>7.7401849894883998</v>
      </c>
      <c r="F2694">
        <v>12.266243579377299</v>
      </c>
    </row>
    <row r="2695" spans="1:6" x14ac:dyDescent="0.2">
      <c r="A2695" s="1" t="s">
        <v>2694</v>
      </c>
      <c r="B2695">
        <v>1081</v>
      </c>
      <c r="C2695">
        <v>84.030667044039205</v>
      </c>
      <c r="D2695" s="2">
        <f t="shared" si="42"/>
        <v>2.801022234801307</v>
      </c>
      <c r="E2695">
        <v>9.4370147178014392</v>
      </c>
      <c r="F2695">
        <v>19.177651303688599</v>
      </c>
    </row>
    <row r="2696" spans="1:6" x14ac:dyDescent="0.2">
      <c r="A2696" s="1" t="s">
        <v>2695</v>
      </c>
      <c r="B2696">
        <v>1976</v>
      </c>
      <c r="C2696">
        <v>158.46883511786501</v>
      </c>
      <c r="D2696" s="2">
        <f t="shared" si="42"/>
        <v>5.2822945039288332</v>
      </c>
      <c r="E2696">
        <v>8.7490857108928299</v>
      </c>
      <c r="F2696">
        <v>30.0523498607851</v>
      </c>
    </row>
    <row r="2697" spans="1:6" x14ac:dyDescent="0.2">
      <c r="A2697" s="1" t="s">
        <v>2696</v>
      </c>
      <c r="B2697">
        <v>1987</v>
      </c>
      <c r="C2697">
        <v>145.303486043113</v>
      </c>
      <c r="D2697" s="2">
        <f t="shared" si="42"/>
        <v>4.8434495347704338</v>
      </c>
      <c r="E2697">
        <v>12.2092752095507</v>
      </c>
      <c r="F2697">
        <v>38.3761590030063</v>
      </c>
    </row>
    <row r="2698" spans="1:6" x14ac:dyDescent="0.2">
      <c r="A2698" s="1" t="s">
        <v>2697</v>
      </c>
      <c r="B2698">
        <v>510</v>
      </c>
      <c r="C2698">
        <v>308.128828817483</v>
      </c>
      <c r="D2698" s="2">
        <f t="shared" si="42"/>
        <v>10.270960960582766</v>
      </c>
      <c r="E2698">
        <v>32.500426446421599</v>
      </c>
      <c r="F2698">
        <v>207.422701234329</v>
      </c>
    </row>
    <row r="2699" spans="1:6" x14ac:dyDescent="0.2">
      <c r="A2699" s="1" t="s">
        <v>2698</v>
      </c>
      <c r="B2699">
        <v>1424</v>
      </c>
      <c r="C2699">
        <v>139.44446484676999</v>
      </c>
      <c r="D2699" s="2">
        <f t="shared" si="42"/>
        <v>4.6481488282256667</v>
      </c>
      <c r="E2699">
        <v>11.573093946806599</v>
      </c>
      <c r="F2699">
        <v>34.471210256882401</v>
      </c>
    </row>
    <row r="2700" spans="1:6" x14ac:dyDescent="0.2">
      <c r="A2700" s="1" t="s">
        <v>2699</v>
      </c>
      <c r="B2700">
        <v>968</v>
      </c>
      <c r="C2700">
        <v>185.71436561849899</v>
      </c>
      <c r="D2700" s="2">
        <f t="shared" si="42"/>
        <v>6.1904788539499664</v>
      </c>
      <c r="E2700">
        <v>12.1679441172118</v>
      </c>
      <c r="F2700">
        <v>50.322020463764602</v>
      </c>
    </row>
    <row r="2701" spans="1:6" x14ac:dyDescent="0.2">
      <c r="A2701" s="1" t="s">
        <v>2700</v>
      </c>
      <c r="B2701">
        <v>870</v>
      </c>
      <c r="C2701">
        <v>289.77043239169001</v>
      </c>
      <c r="D2701" s="2">
        <f t="shared" si="42"/>
        <v>9.6590144130563331</v>
      </c>
      <c r="E2701">
        <v>9.3067096922411103</v>
      </c>
      <c r="F2701">
        <v>61.709797532878902</v>
      </c>
    </row>
    <row r="2702" spans="1:6" x14ac:dyDescent="0.2">
      <c r="A2702" s="1" t="s">
        <v>2701</v>
      </c>
      <c r="B2702">
        <v>1891</v>
      </c>
      <c r="C2702">
        <v>112.45355294351999</v>
      </c>
      <c r="D2702" s="2">
        <f t="shared" si="42"/>
        <v>3.7484517647839999</v>
      </c>
      <c r="E2702">
        <v>5.8182618662546703</v>
      </c>
      <c r="F2702">
        <v>15.328599871862201</v>
      </c>
    </row>
    <row r="2703" spans="1:6" x14ac:dyDescent="0.2">
      <c r="A2703" s="1" t="s">
        <v>2702</v>
      </c>
      <c r="B2703">
        <v>2885</v>
      </c>
      <c r="C2703">
        <v>239.81514128155001</v>
      </c>
      <c r="D2703" s="2">
        <f t="shared" si="42"/>
        <v>7.9938380427183331</v>
      </c>
      <c r="E2703">
        <v>21.099656365946601</v>
      </c>
      <c r="F2703">
        <v>110.148083408635</v>
      </c>
    </row>
    <row r="2704" spans="1:6" x14ac:dyDescent="0.2">
      <c r="A2704" s="1" t="s">
        <v>2703</v>
      </c>
      <c r="B2704">
        <v>1199</v>
      </c>
      <c r="C2704">
        <v>301.96910611131602</v>
      </c>
      <c r="D2704" s="2">
        <f t="shared" si="42"/>
        <v>10.065636870377201</v>
      </c>
      <c r="E2704">
        <v>15.391649039982701</v>
      </c>
      <c r="F2704">
        <v>107.60546573414599</v>
      </c>
    </row>
    <row r="2705" spans="1:6" x14ac:dyDescent="0.2">
      <c r="A2705" s="1" t="s">
        <v>2704</v>
      </c>
      <c r="B2705">
        <v>2467</v>
      </c>
      <c r="C2705">
        <v>190.68961311735501</v>
      </c>
      <c r="D2705" s="2">
        <f t="shared" si="42"/>
        <v>6.3563204372451674</v>
      </c>
      <c r="E2705">
        <v>10.1955947378354</v>
      </c>
      <c r="F2705">
        <v>41.939879636641599</v>
      </c>
    </row>
    <row r="2706" spans="1:6" x14ac:dyDescent="0.2">
      <c r="A2706" s="1" t="s">
        <v>2705</v>
      </c>
      <c r="B2706">
        <v>2394</v>
      </c>
      <c r="C2706">
        <v>221.085581790655</v>
      </c>
      <c r="D2706" s="2">
        <f t="shared" si="42"/>
        <v>7.3695193930218341</v>
      </c>
      <c r="E2706">
        <v>10.6582914932542</v>
      </c>
      <c r="F2706">
        <v>51.972532608154303</v>
      </c>
    </row>
    <row r="2707" spans="1:6" x14ac:dyDescent="0.2">
      <c r="A2707" s="1" t="s">
        <v>2706</v>
      </c>
      <c r="B2707">
        <v>1372</v>
      </c>
      <c r="C2707">
        <v>150.52183105945801</v>
      </c>
      <c r="D2707" s="2">
        <f t="shared" si="42"/>
        <v>5.0173943686486009</v>
      </c>
      <c r="E2707">
        <v>11.572606335685901</v>
      </c>
      <c r="F2707">
        <v>39.257159846833801</v>
      </c>
    </row>
    <row r="2708" spans="1:6" x14ac:dyDescent="0.2">
      <c r="A2708" s="1" t="s">
        <v>2707</v>
      </c>
      <c r="B2708">
        <v>2141</v>
      </c>
      <c r="C2708">
        <v>232.41021957727099</v>
      </c>
      <c r="D2708" s="2">
        <f t="shared" si="42"/>
        <v>7.7470073192423659</v>
      </c>
      <c r="E2708">
        <v>9.5811863795816592</v>
      </c>
      <c r="F2708">
        <v>47.7703255474907</v>
      </c>
    </row>
    <row r="2709" spans="1:6" x14ac:dyDescent="0.2">
      <c r="A2709" s="1" t="s">
        <v>2708</v>
      </c>
      <c r="B2709">
        <v>1523</v>
      </c>
      <c r="C2709">
        <v>174.34408740325199</v>
      </c>
      <c r="D2709" s="2">
        <f t="shared" si="42"/>
        <v>5.8114695801084002</v>
      </c>
      <c r="E2709">
        <v>18.4084751921127</v>
      </c>
      <c r="F2709">
        <v>75.895456220583696</v>
      </c>
    </row>
    <row r="2710" spans="1:6" x14ac:dyDescent="0.2">
      <c r="A2710" s="1" t="s">
        <v>2709</v>
      </c>
      <c r="B2710">
        <v>2487</v>
      </c>
      <c r="C2710">
        <v>257.20228581245698</v>
      </c>
      <c r="D2710" s="2">
        <f t="shared" si="42"/>
        <v>8.5734095270818997</v>
      </c>
      <c r="E2710">
        <v>8.7067154517617507</v>
      </c>
      <c r="F2710">
        <v>49.469935311712298</v>
      </c>
    </row>
    <row r="2711" spans="1:6" x14ac:dyDescent="0.2">
      <c r="A2711" s="1" t="s">
        <v>2710</v>
      </c>
      <c r="B2711">
        <v>3071</v>
      </c>
      <c r="C2711">
        <v>162.25668675203801</v>
      </c>
      <c r="D2711" s="2">
        <f t="shared" si="42"/>
        <v>5.408556225067934</v>
      </c>
      <c r="E2711">
        <v>10.348519585738501</v>
      </c>
      <c r="F2711">
        <v>37.642571778433698</v>
      </c>
    </row>
    <row r="2712" spans="1:6" x14ac:dyDescent="0.2">
      <c r="A2712" s="1" t="s">
        <v>2711</v>
      </c>
      <c r="B2712">
        <v>777</v>
      </c>
      <c r="C2712">
        <v>292.643095939658</v>
      </c>
      <c r="D2712" s="2">
        <f t="shared" si="42"/>
        <v>9.7547698646552661</v>
      </c>
      <c r="E2712">
        <v>9.8728510957278797</v>
      </c>
      <c r="F2712">
        <v>62.305136670392997</v>
      </c>
    </row>
    <row r="2713" spans="1:6" x14ac:dyDescent="0.2">
      <c r="A2713" s="1" t="s">
        <v>2712</v>
      </c>
      <c r="B2713">
        <v>1320</v>
      </c>
      <c r="C2713">
        <v>144.53632188586701</v>
      </c>
      <c r="D2713" s="2">
        <f t="shared" si="42"/>
        <v>4.8178773961955672</v>
      </c>
      <c r="E2713">
        <v>10.3226238573956</v>
      </c>
      <c r="F2713">
        <v>33.430949263549302</v>
      </c>
    </row>
    <row r="2714" spans="1:6" x14ac:dyDescent="0.2">
      <c r="A2714" s="1" t="s">
        <v>2713</v>
      </c>
      <c r="B2714">
        <v>2327</v>
      </c>
      <c r="C2714">
        <v>145.01075894200201</v>
      </c>
      <c r="D2714" s="2">
        <f t="shared" si="42"/>
        <v>4.8336919647334007</v>
      </c>
      <c r="E2714">
        <v>10.044112341817</v>
      </c>
      <c r="F2714">
        <v>32.1107519410347</v>
      </c>
    </row>
    <row r="2715" spans="1:6" x14ac:dyDescent="0.2">
      <c r="A2715" s="1" t="s">
        <v>2714</v>
      </c>
      <c r="B2715">
        <v>1767</v>
      </c>
      <c r="C2715">
        <v>175.71744072432799</v>
      </c>
      <c r="D2715" s="2">
        <f t="shared" si="42"/>
        <v>5.8572480241442664</v>
      </c>
      <c r="E2715">
        <v>9.0603425177806702</v>
      </c>
      <c r="F2715">
        <v>36.352648177484802</v>
      </c>
    </row>
    <row r="2716" spans="1:6" x14ac:dyDescent="0.2">
      <c r="A2716" s="1" t="s">
        <v>2715</v>
      </c>
      <c r="B2716">
        <v>566</v>
      </c>
      <c r="C2716">
        <v>105.68526404576301</v>
      </c>
      <c r="D2716" s="2">
        <f t="shared" si="42"/>
        <v>3.5228421348587671</v>
      </c>
      <c r="E2716">
        <v>17.3429841327853</v>
      </c>
      <c r="F2716">
        <v>48.96863588059</v>
      </c>
    </row>
    <row r="2717" spans="1:6" x14ac:dyDescent="0.2">
      <c r="A2717" s="1" t="s">
        <v>2716</v>
      </c>
      <c r="B2717">
        <v>1634</v>
      </c>
      <c r="C2717">
        <v>180.81974334790101</v>
      </c>
      <c r="D2717" s="2">
        <f t="shared" si="42"/>
        <v>6.0273247782633668</v>
      </c>
      <c r="E2717">
        <v>9.4929904533566507</v>
      </c>
      <c r="F2717">
        <v>37.282274916923299</v>
      </c>
    </row>
    <row r="2718" spans="1:6" x14ac:dyDescent="0.2">
      <c r="A2718" s="1" t="s">
        <v>2717</v>
      </c>
      <c r="B2718">
        <v>750</v>
      </c>
      <c r="C2718">
        <v>140.669867350022</v>
      </c>
      <c r="D2718" s="2">
        <f t="shared" si="42"/>
        <v>4.6889955783340671</v>
      </c>
      <c r="E2718">
        <v>19.989806476799998</v>
      </c>
      <c r="F2718">
        <v>68.060789421768305</v>
      </c>
    </row>
    <row r="2719" spans="1:6" x14ac:dyDescent="0.2">
      <c r="A2719" s="1" t="s">
        <v>2718</v>
      </c>
      <c r="B2719">
        <v>2925</v>
      </c>
      <c r="C2719">
        <v>68.875887879008005</v>
      </c>
      <c r="D2719" s="2">
        <f t="shared" si="42"/>
        <v>2.295862929300267</v>
      </c>
      <c r="E2719">
        <v>29.533025412334499</v>
      </c>
      <c r="F2719">
        <v>52.852883199424703</v>
      </c>
    </row>
    <row r="2720" spans="1:6" x14ac:dyDescent="0.2">
      <c r="A2720" s="1" t="s">
        <v>2719</v>
      </c>
      <c r="B2720">
        <v>1294</v>
      </c>
      <c r="C2720">
        <v>168.09611095508799</v>
      </c>
      <c r="D2720" s="2">
        <f t="shared" si="42"/>
        <v>5.6032036985029334</v>
      </c>
      <c r="E2720">
        <v>9.3714867556226498</v>
      </c>
      <c r="F2720">
        <v>33.540740347487301</v>
      </c>
    </row>
    <row r="2721" spans="1:6" x14ac:dyDescent="0.2">
      <c r="A2721" s="1" t="s">
        <v>2720</v>
      </c>
      <c r="B2721">
        <v>2933</v>
      </c>
      <c r="C2721">
        <v>278.65415392221001</v>
      </c>
      <c r="D2721" s="2">
        <f t="shared" si="42"/>
        <v>9.2884717974070004</v>
      </c>
      <c r="E2721">
        <v>13.711069132732</v>
      </c>
      <c r="F2721">
        <v>84.039864239827907</v>
      </c>
    </row>
    <row r="2722" spans="1:6" x14ac:dyDescent="0.2">
      <c r="A2722" s="1" t="s">
        <v>2721</v>
      </c>
      <c r="B2722">
        <v>2269</v>
      </c>
      <c r="C2722">
        <v>164.75508933796499</v>
      </c>
      <c r="D2722" s="2">
        <f t="shared" si="42"/>
        <v>5.4918363112654998</v>
      </c>
      <c r="E2722">
        <v>10.004096040120199</v>
      </c>
      <c r="F2722">
        <v>35.084074149417397</v>
      </c>
    </row>
    <row r="2723" spans="1:6" x14ac:dyDescent="0.2">
      <c r="A2723" s="1" t="s">
        <v>2722</v>
      </c>
      <c r="B2723">
        <v>421</v>
      </c>
      <c r="C2723">
        <v>199.59781921679999</v>
      </c>
      <c r="D2723" s="2">
        <f t="shared" si="42"/>
        <v>6.6532606405600001</v>
      </c>
      <c r="E2723">
        <v>9.2714864195442797</v>
      </c>
      <c r="F2723">
        <v>45.028421384795699</v>
      </c>
    </row>
    <row r="2724" spans="1:6" x14ac:dyDescent="0.2">
      <c r="A2724" s="1" t="s">
        <v>2723</v>
      </c>
      <c r="B2724">
        <v>3943</v>
      </c>
      <c r="C2724">
        <v>270.94343164343502</v>
      </c>
      <c r="D2724" s="2">
        <f t="shared" si="42"/>
        <v>9.0314477214478348</v>
      </c>
      <c r="E2724">
        <v>14.8079738754567</v>
      </c>
      <c r="F2724">
        <v>92.989532447684994</v>
      </c>
    </row>
    <row r="2725" spans="1:6" x14ac:dyDescent="0.2">
      <c r="A2725" s="1" t="s">
        <v>2724</v>
      </c>
      <c r="B2725">
        <v>2592</v>
      </c>
      <c r="C2725">
        <v>181.36670177187</v>
      </c>
      <c r="D2725" s="2">
        <f t="shared" si="42"/>
        <v>6.0455567257289999</v>
      </c>
      <c r="E2725">
        <v>30.880607615097698</v>
      </c>
      <c r="F2725">
        <v>140.084408100568</v>
      </c>
    </row>
    <row r="2726" spans="1:6" x14ac:dyDescent="0.2">
      <c r="A2726" s="1" t="s">
        <v>2725</v>
      </c>
      <c r="B2726">
        <v>1799</v>
      </c>
      <c r="C2726">
        <v>145.688211226682</v>
      </c>
      <c r="D2726" s="2">
        <f t="shared" si="42"/>
        <v>4.856273707556066</v>
      </c>
      <c r="E2726">
        <v>10.016174698458901</v>
      </c>
      <c r="F2726">
        <v>32.1229738053772</v>
      </c>
    </row>
    <row r="2727" spans="1:6" x14ac:dyDescent="0.2">
      <c r="A2727" s="1" t="s">
        <v>2726</v>
      </c>
      <c r="B2727">
        <v>1719</v>
      </c>
      <c r="C2727">
        <v>241.76942594937799</v>
      </c>
      <c r="D2727" s="2">
        <f t="shared" si="42"/>
        <v>8.0589808649792669</v>
      </c>
      <c r="E2727">
        <v>14.264077099624499</v>
      </c>
      <c r="F2727">
        <v>74.767777027693498</v>
      </c>
    </row>
    <row r="2728" spans="1:6" x14ac:dyDescent="0.2">
      <c r="A2728" s="1" t="s">
        <v>2727</v>
      </c>
      <c r="B2728">
        <v>1340</v>
      </c>
      <c r="C2728">
        <v>181.18942602814801</v>
      </c>
      <c r="D2728" s="2">
        <f t="shared" si="42"/>
        <v>6.0396475342716007</v>
      </c>
      <c r="E2728">
        <v>9.5340158879931103</v>
      </c>
      <c r="F2728">
        <v>40.033119238728403</v>
      </c>
    </row>
    <row r="2729" spans="1:6" x14ac:dyDescent="0.2">
      <c r="A2729" s="1" t="s">
        <v>2728</v>
      </c>
      <c r="B2729">
        <v>1544</v>
      </c>
      <c r="C2729">
        <v>197.056179035301</v>
      </c>
      <c r="D2729" s="2">
        <f t="shared" si="42"/>
        <v>6.5685393011766999</v>
      </c>
      <c r="E2729">
        <v>10.9163659170061</v>
      </c>
      <c r="F2729">
        <v>45.207120466326003</v>
      </c>
    </row>
    <row r="2730" spans="1:6" x14ac:dyDescent="0.2">
      <c r="A2730" s="1" t="s">
        <v>2729</v>
      </c>
      <c r="B2730">
        <v>1508</v>
      </c>
      <c r="C2730">
        <v>162.70297021519201</v>
      </c>
      <c r="D2730" s="2">
        <f t="shared" si="42"/>
        <v>5.4234323405064009</v>
      </c>
      <c r="E2730">
        <v>10.2168093942729</v>
      </c>
      <c r="F2730">
        <v>41.7440112672409</v>
      </c>
    </row>
    <row r="2731" spans="1:6" x14ac:dyDescent="0.2">
      <c r="A2731" s="1" t="s">
        <v>2730</v>
      </c>
      <c r="B2731">
        <v>1933</v>
      </c>
      <c r="C2731">
        <v>253.20679644212601</v>
      </c>
      <c r="D2731" s="2">
        <f t="shared" si="42"/>
        <v>8.4402265480708678</v>
      </c>
      <c r="E2731">
        <v>11.170393056963601</v>
      </c>
      <c r="F2731">
        <v>61.466514925014501</v>
      </c>
    </row>
    <row r="2732" spans="1:6" x14ac:dyDescent="0.2">
      <c r="A2732" s="1" t="s">
        <v>2731</v>
      </c>
      <c r="B2732">
        <v>983</v>
      </c>
      <c r="C2732">
        <v>274.50845394541699</v>
      </c>
      <c r="D2732" s="2">
        <f t="shared" si="42"/>
        <v>9.1502817981805666</v>
      </c>
      <c r="E2732">
        <v>22.855191626060801</v>
      </c>
      <c r="F2732">
        <v>147.52752545263101</v>
      </c>
    </row>
    <row r="2733" spans="1:6" x14ac:dyDescent="0.2">
      <c r="A2733" s="1" t="s">
        <v>2732</v>
      </c>
      <c r="B2733">
        <v>1311</v>
      </c>
      <c r="C2733">
        <v>135.242881767131</v>
      </c>
      <c r="D2733" s="2">
        <f t="shared" si="42"/>
        <v>4.5080960589043668</v>
      </c>
      <c r="E2733">
        <v>11.787893779857599</v>
      </c>
      <c r="F2733">
        <v>35.667859891775201</v>
      </c>
    </row>
    <row r="2734" spans="1:6" x14ac:dyDescent="0.2">
      <c r="A2734" s="1" t="s">
        <v>2733</v>
      </c>
      <c r="B2734">
        <v>2249</v>
      </c>
      <c r="C2734">
        <v>287.54032306245199</v>
      </c>
      <c r="D2734" s="2">
        <f t="shared" si="42"/>
        <v>9.584677435415065</v>
      </c>
      <c r="E2734">
        <v>11.478885185085501</v>
      </c>
      <c r="F2734">
        <v>73.591425491808593</v>
      </c>
    </row>
    <row r="2735" spans="1:6" x14ac:dyDescent="0.2">
      <c r="A2735" s="1" t="s">
        <v>2734</v>
      </c>
      <c r="B2735">
        <v>1512</v>
      </c>
      <c r="C2735">
        <v>222.76493131206101</v>
      </c>
      <c r="D2735" s="2">
        <f t="shared" si="42"/>
        <v>7.4254977104020332</v>
      </c>
      <c r="E2735">
        <v>11.772311913784799</v>
      </c>
      <c r="F2735">
        <v>56.825534360674602</v>
      </c>
    </row>
    <row r="2736" spans="1:6" x14ac:dyDescent="0.2">
      <c r="A2736" s="1" t="s">
        <v>2735</v>
      </c>
      <c r="B2736">
        <v>4451</v>
      </c>
      <c r="C2736">
        <v>226.230377474655</v>
      </c>
      <c r="D2736" s="2">
        <f t="shared" si="42"/>
        <v>7.5410125824884995</v>
      </c>
      <c r="E2736">
        <v>12.036013391869799</v>
      </c>
      <c r="F2736">
        <v>61.629781841412402</v>
      </c>
    </row>
    <row r="2737" spans="1:6" x14ac:dyDescent="0.2">
      <c r="A2737" s="1" t="s">
        <v>2736</v>
      </c>
      <c r="B2737">
        <v>2775</v>
      </c>
      <c r="C2737">
        <v>108.255922355282</v>
      </c>
      <c r="D2737" s="2">
        <f t="shared" si="42"/>
        <v>3.6085307451760666</v>
      </c>
      <c r="E2737">
        <v>15.1309029374817</v>
      </c>
      <c r="F2737">
        <v>34.937651282929203</v>
      </c>
    </row>
    <row r="2738" spans="1:6" x14ac:dyDescent="0.2">
      <c r="A2738" s="1" t="s">
        <v>2737</v>
      </c>
      <c r="B2738">
        <v>1259</v>
      </c>
      <c r="C2738">
        <v>347.285539011732</v>
      </c>
      <c r="D2738" s="2">
        <f t="shared" si="42"/>
        <v>11.576184633724399</v>
      </c>
      <c r="E2738">
        <v>10.410926768242501</v>
      </c>
      <c r="F2738">
        <v>78.582991563396405</v>
      </c>
    </row>
    <row r="2739" spans="1:6" x14ac:dyDescent="0.2">
      <c r="A2739" s="1" t="s">
        <v>2738</v>
      </c>
      <c r="B2739">
        <v>837</v>
      </c>
      <c r="C2739">
        <v>181.03624020428401</v>
      </c>
      <c r="D2739" s="2">
        <f t="shared" si="42"/>
        <v>6.0345413401428001</v>
      </c>
      <c r="E2739">
        <v>9.5305669871152805</v>
      </c>
      <c r="F2739">
        <v>39.511711453645503</v>
      </c>
    </row>
    <row r="2740" spans="1:6" x14ac:dyDescent="0.2">
      <c r="A2740" s="1" t="s">
        <v>2739</v>
      </c>
      <c r="B2740">
        <v>2538</v>
      </c>
      <c r="C2740">
        <v>213.85229357828899</v>
      </c>
      <c r="D2740" s="2">
        <f t="shared" si="42"/>
        <v>7.1284097859429663</v>
      </c>
      <c r="E2740">
        <v>20.3370417214648</v>
      </c>
      <c r="F2740">
        <v>98.249239820653798</v>
      </c>
    </row>
    <row r="2741" spans="1:6" x14ac:dyDescent="0.2">
      <c r="A2741" s="1" t="s">
        <v>2740</v>
      </c>
      <c r="B2741">
        <v>3334</v>
      </c>
      <c r="C2741">
        <v>259.064581356335</v>
      </c>
      <c r="D2741" s="2">
        <f t="shared" si="42"/>
        <v>8.6354860452111666</v>
      </c>
      <c r="E2741">
        <v>19.0348163896427</v>
      </c>
      <c r="F2741">
        <v>113.470554185029</v>
      </c>
    </row>
    <row r="2742" spans="1:6" x14ac:dyDescent="0.2">
      <c r="A2742" s="1" t="s">
        <v>2741</v>
      </c>
      <c r="B2742">
        <v>1342</v>
      </c>
      <c r="C2742">
        <v>72.240356841069499</v>
      </c>
      <c r="D2742" s="2">
        <f t="shared" si="42"/>
        <v>2.4080118947023164</v>
      </c>
      <c r="E2742">
        <v>16.483718629868601</v>
      </c>
      <c r="F2742">
        <v>25.659245289208801</v>
      </c>
    </row>
    <row r="2743" spans="1:6" x14ac:dyDescent="0.2">
      <c r="A2743" s="1" t="s">
        <v>2742</v>
      </c>
      <c r="B2743">
        <v>2529</v>
      </c>
      <c r="C2743">
        <v>66.930890967216499</v>
      </c>
      <c r="D2743" s="2">
        <f t="shared" si="42"/>
        <v>2.2310296989072165</v>
      </c>
      <c r="E2743">
        <v>12.044782148995401</v>
      </c>
      <c r="F2743">
        <v>18.575413247573799</v>
      </c>
    </row>
    <row r="2744" spans="1:6" x14ac:dyDescent="0.2">
      <c r="A2744" s="1" t="s">
        <v>2743</v>
      </c>
      <c r="B2744">
        <v>808</v>
      </c>
      <c r="C2744">
        <v>250.108343072206</v>
      </c>
      <c r="D2744" s="2">
        <f t="shared" si="42"/>
        <v>8.3369447690735345</v>
      </c>
      <c r="E2744">
        <v>21.283815855430699</v>
      </c>
      <c r="F2744">
        <v>115.675321577592</v>
      </c>
    </row>
    <row r="2745" spans="1:6" x14ac:dyDescent="0.2">
      <c r="A2745" s="1" t="s">
        <v>2744</v>
      </c>
      <c r="B2745">
        <v>4257</v>
      </c>
      <c r="C2745">
        <v>194.08456115362199</v>
      </c>
      <c r="D2745" s="2">
        <f t="shared" si="42"/>
        <v>6.4694853717873997</v>
      </c>
      <c r="E2745">
        <v>11.259047990861699</v>
      </c>
      <c r="F2745">
        <v>49.979430993763103</v>
      </c>
    </row>
    <row r="2746" spans="1:6" x14ac:dyDescent="0.2">
      <c r="A2746" s="1" t="s">
        <v>2745</v>
      </c>
      <c r="B2746">
        <v>1419</v>
      </c>
      <c r="C2746">
        <v>191.61328967069201</v>
      </c>
      <c r="D2746" s="2">
        <f t="shared" si="42"/>
        <v>6.3871096556897333</v>
      </c>
      <c r="E2746">
        <v>11.245282000966</v>
      </c>
      <c r="F2746">
        <v>44.223558591649997</v>
      </c>
    </row>
    <row r="2747" spans="1:6" x14ac:dyDescent="0.2">
      <c r="A2747" s="1" t="s">
        <v>2746</v>
      </c>
      <c r="B2747">
        <v>3198</v>
      </c>
      <c r="C2747">
        <v>176.84288529569699</v>
      </c>
      <c r="D2747" s="2">
        <f t="shared" si="42"/>
        <v>5.8947628431899002</v>
      </c>
      <c r="E2747">
        <v>10.629960391672199</v>
      </c>
      <c r="F2747">
        <v>41.972354510507699</v>
      </c>
    </row>
    <row r="2748" spans="1:6" x14ac:dyDescent="0.2">
      <c r="A2748" s="1" t="s">
        <v>2747</v>
      </c>
      <c r="B2748">
        <v>998</v>
      </c>
      <c r="C2748">
        <v>270.60555262973799</v>
      </c>
      <c r="D2748" s="2">
        <f t="shared" si="42"/>
        <v>9.0201850876579321</v>
      </c>
      <c r="E2748">
        <v>10.2078785458267</v>
      </c>
      <c r="F2748">
        <v>61.685668959561802</v>
      </c>
    </row>
    <row r="2749" spans="1:6" x14ac:dyDescent="0.2">
      <c r="A2749" s="1" t="s">
        <v>2748</v>
      </c>
      <c r="B2749">
        <v>2620</v>
      </c>
      <c r="C2749">
        <v>222.375749756489</v>
      </c>
      <c r="D2749" s="2">
        <f t="shared" si="42"/>
        <v>7.4125249918829663</v>
      </c>
      <c r="E2749">
        <v>10.0320754008698</v>
      </c>
      <c r="F2749">
        <v>46.957972468718999</v>
      </c>
    </row>
    <row r="2750" spans="1:6" x14ac:dyDescent="0.2">
      <c r="A2750" s="1" t="s">
        <v>2749</v>
      </c>
      <c r="B2750">
        <v>2112</v>
      </c>
      <c r="C2750">
        <v>238.01475122206901</v>
      </c>
      <c r="D2750" s="2">
        <f t="shared" si="42"/>
        <v>7.9338250407356332</v>
      </c>
      <c r="E2750">
        <v>13.7592283875871</v>
      </c>
      <c r="F2750">
        <v>70.478674134670101</v>
      </c>
    </row>
    <row r="2751" spans="1:6" x14ac:dyDescent="0.2">
      <c r="A2751" s="1" t="s">
        <v>2750</v>
      </c>
      <c r="B2751">
        <v>1368</v>
      </c>
      <c r="C2751">
        <v>172.73295538801599</v>
      </c>
      <c r="D2751" s="2">
        <f t="shared" si="42"/>
        <v>5.7577651796005336</v>
      </c>
      <c r="E2751">
        <v>6.8554663312214501</v>
      </c>
      <c r="F2751">
        <v>27.557419907001599</v>
      </c>
    </row>
    <row r="2752" spans="1:6" x14ac:dyDescent="0.2">
      <c r="A2752" s="1" t="s">
        <v>2751</v>
      </c>
      <c r="B2752">
        <v>2811</v>
      </c>
      <c r="C2752">
        <v>156.18722363666899</v>
      </c>
      <c r="D2752" s="2">
        <f t="shared" si="42"/>
        <v>5.2062407878889667</v>
      </c>
      <c r="E2752">
        <v>9.3181516867391192</v>
      </c>
      <c r="F2752">
        <v>31.945335027274101</v>
      </c>
    </row>
    <row r="2753" spans="1:6" x14ac:dyDescent="0.2">
      <c r="A2753" s="1" t="s">
        <v>2752</v>
      </c>
      <c r="B2753">
        <v>788</v>
      </c>
      <c r="C2753">
        <v>154.713801640101</v>
      </c>
      <c r="D2753" s="2">
        <f t="shared" si="42"/>
        <v>5.1571267213366996</v>
      </c>
      <c r="E2753">
        <v>10.1918161208204</v>
      </c>
      <c r="F2753">
        <v>35.451386874956697</v>
      </c>
    </row>
    <row r="2754" spans="1:6" x14ac:dyDescent="0.2">
      <c r="A2754" s="1" t="s">
        <v>2753</v>
      </c>
      <c r="B2754">
        <v>1806</v>
      </c>
      <c r="C2754">
        <v>93.032195348093794</v>
      </c>
      <c r="D2754" s="2">
        <f t="shared" si="42"/>
        <v>3.1010731782697931</v>
      </c>
      <c r="E2754">
        <v>9.1063496844477392</v>
      </c>
      <c r="F2754">
        <v>17.971049083391499</v>
      </c>
    </row>
    <row r="2755" spans="1:6" x14ac:dyDescent="0.2">
      <c r="A2755" s="1" t="s">
        <v>2754</v>
      </c>
      <c r="B2755">
        <v>2172</v>
      </c>
      <c r="C2755">
        <v>149.21580328721299</v>
      </c>
      <c r="D2755" s="2">
        <f t="shared" ref="D2755:D2818" si="43">(C2755*20000)/600000</f>
        <v>4.9738601095737662</v>
      </c>
      <c r="E2755">
        <v>23.001441202398201</v>
      </c>
      <c r="F2755">
        <v>72.1079714679001</v>
      </c>
    </row>
    <row r="2756" spans="1:6" x14ac:dyDescent="0.2">
      <c r="A2756" s="1" t="s">
        <v>2755</v>
      </c>
      <c r="B2756">
        <v>2252</v>
      </c>
      <c r="C2756">
        <v>75.421594455620607</v>
      </c>
      <c r="D2756" s="2">
        <f t="shared" si="43"/>
        <v>2.514053148520687</v>
      </c>
      <c r="E2756">
        <v>12.981250244622499</v>
      </c>
      <c r="F2756">
        <v>23.5210996394575</v>
      </c>
    </row>
    <row r="2757" spans="1:6" x14ac:dyDescent="0.2">
      <c r="A2757" s="1" t="s">
        <v>2756</v>
      </c>
      <c r="B2757">
        <v>1279</v>
      </c>
      <c r="C2757">
        <v>158.294512473796</v>
      </c>
      <c r="D2757" s="2">
        <f t="shared" si="43"/>
        <v>5.276483749126534</v>
      </c>
      <c r="E2757">
        <v>8.6006486890562499</v>
      </c>
      <c r="F2757">
        <v>30.3062603173572</v>
      </c>
    </row>
    <row r="2758" spans="1:6" x14ac:dyDescent="0.2">
      <c r="A2758" s="1" t="s">
        <v>2757</v>
      </c>
      <c r="B2758">
        <v>642</v>
      </c>
      <c r="C2758">
        <v>146.487066807362</v>
      </c>
      <c r="D2758" s="2">
        <f t="shared" si="43"/>
        <v>4.8829022269120665</v>
      </c>
      <c r="E2758">
        <v>11.4545677154734</v>
      </c>
      <c r="F2758">
        <v>36.539073397942097</v>
      </c>
    </row>
    <row r="2759" spans="1:6" x14ac:dyDescent="0.2">
      <c r="A2759" s="1" t="s">
        <v>2758</v>
      </c>
      <c r="B2759">
        <v>1932</v>
      </c>
      <c r="C2759">
        <v>155.79936527217299</v>
      </c>
      <c r="D2759" s="2">
        <f t="shared" si="43"/>
        <v>5.1933121757390994</v>
      </c>
      <c r="E2759">
        <v>10.0285257174303</v>
      </c>
      <c r="F2759">
        <v>32.718095007064797</v>
      </c>
    </row>
    <row r="2760" spans="1:6" x14ac:dyDescent="0.2">
      <c r="A2760" s="1" t="s">
        <v>2759</v>
      </c>
      <c r="B2760">
        <v>2474</v>
      </c>
      <c r="C2760">
        <v>215.07092459671</v>
      </c>
      <c r="D2760" s="2">
        <f t="shared" si="43"/>
        <v>7.1690308198903328</v>
      </c>
      <c r="E2760">
        <v>11.8253619920508</v>
      </c>
      <c r="F2760">
        <v>55.820989687538997</v>
      </c>
    </row>
    <row r="2761" spans="1:6" x14ac:dyDescent="0.2">
      <c r="A2761" s="1" t="s">
        <v>2760</v>
      </c>
      <c r="B2761">
        <v>1596</v>
      </c>
      <c r="C2761">
        <v>202.334395526702</v>
      </c>
      <c r="D2761" s="2">
        <f t="shared" si="43"/>
        <v>6.744479850890067</v>
      </c>
      <c r="E2761">
        <v>7.9611649670757503</v>
      </c>
      <c r="F2761">
        <v>37.134775159842299</v>
      </c>
    </row>
    <row r="2762" spans="1:6" x14ac:dyDescent="0.2">
      <c r="A2762" s="1" t="s">
        <v>2761</v>
      </c>
      <c r="B2762">
        <v>2957</v>
      </c>
      <c r="C2762">
        <v>218.913543225155</v>
      </c>
      <c r="D2762" s="2">
        <f t="shared" si="43"/>
        <v>7.2971181075051659</v>
      </c>
      <c r="E2762">
        <v>10.4898254319546</v>
      </c>
      <c r="F2762">
        <v>50.147475161712499</v>
      </c>
    </row>
    <row r="2763" spans="1:6" x14ac:dyDescent="0.2">
      <c r="A2763" s="1" t="s">
        <v>2762</v>
      </c>
      <c r="B2763">
        <v>917</v>
      </c>
      <c r="C2763">
        <v>168.16276328550899</v>
      </c>
      <c r="D2763" s="2">
        <f t="shared" si="43"/>
        <v>5.6054254428502999</v>
      </c>
      <c r="E2763">
        <v>9.7142958858130601</v>
      </c>
      <c r="F2763">
        <v>34.325206099509899</v>
      </c>
    </row>
    <row r="2764" spans="1:6" x14ac:dyDescent="0.2">
      <c r="A2764" s="1" t="s">
        <v>2763</v>
      </c>
      <c r="B2764">
        <v>2358</v>
      </c>
      <c r="C2764">
        <v>353.07824092655602</v>
      </c>
      <c r="D2764" s="2">
        <f t="shared" si="43"/>
        <v>11.769274697551866</v>
      </c>
      <c r="E2764">
        <v>10.532751366111301</v>
      </c>
      <c r="F2764">
        <v>82.462251562898999</v>
      </c>
    </row>
    <row r="2765" spans="1:6" x14ac:dyDescent="0.2">
      <c r="A2765" s="1" t="s">
        <v>2764</v>
      </c>
      <c r="B2765">
        <v>2637</v>
      </c>
      <c r="C2765">
        <v>101.00955837123701</v>
      </c>
      <c r="D2765" s="2">
        <f t="shared" si="43"/>
        <v>3.3669852790412333</v>
      </c>
      <c r="E2765">
        <v>9.5665938605483305</v>
      </c>
      <c r="F2765">
        <v>23.364748978326102</v>
      </c>
    </row>
    <row r="2766" spans="1:6" x14ac:dyDescent="0.2">
      <c r="A2766" s="1" t="s">
        <v>2765</v>
      </c>
      <c r="B2766">
        <v>2318</v>
      </c>
      <c r="C2766">
        <v>236.65283273039299</v>
      </c>
      <c r="D2766" s="2">
        <f t="shared" si="43"/>
        <v>7.8884277576797661</v>
      </c>
      <c r="E2766">
        <v>10.106669346387999</v>
      </c>
      <c r="F2766">
        <v>51.463859822475001</v>
      </c>
    </row>
    <row r="2767" spans="1:6" x14ac:dyDescent="0.2">
      <c r="A2767" s="1" t="s">
        <v>2766</v>
      </c>
      <c r="B2767">
        <v>351</v>
      </c>
      <c r="C2767">
        <v>217.35103842058399</v>
      </c>
      <c r="D2767" s="2">
        <f t="shared" si="43"/>
        <v>7.2450346140194668</v>
      </c>
      <c r="E2767">
        <v>10.8854290076673</v>
      </c>
      <c r="F2767">
        <v>66.703544052786995</v>
      </c>
    </row>
    <row r="2768" spans="1:6" x14ac:dyDescent="0.2">
      <c r="A2768" s="1" t="s">
        <v>2767</v>
      </c>
      <c r="B2768">
        <v>2565</v>
      </c>
      <c r="C2768">
        <v>251.29877217913801</v>
      </c>
      <c r="D2768" s="2">
        <f t="shared" si="43"/>
        <v>8.3766257393046004</v>
      </c>
      <c r="E2768">
        <v>11.594038865177</v>
      </c>
      <c r="F2768">
        <v>64.043592790487196</v>
      </c>
    </row>
    <row r="2769" spans="1:6" x14ac:dyDescent="0.2">
      <c r="A2769" s="1" t="s">
        <v>2768</v>
      </c>
      <c r="B2769">
        <v>876</v>
      </c>
      <c r="C2769">
        <v>108.10180482551699</v>
      </c>
      <c r="D2769" s="2">
        <f t="shared" si="43"/>
        <v>3.6033934941839001</v>
      </c>
      <c r="E2769">
        <v>12.334960559620299</v>
      </c>
      <c r="F2769">
        <v>28.276087813736002</v>
      </c>
    </row>
    <row r="2770" spans="1:6" x14ac:dyDescent="0.2">
      <c r="A2770" s="1" t="s">
        <v>2769</v>
      </c>
      <c r="B2770">
        <v>1913</v>
      </c>
      <c r="C2770">
        <v>208.77839858230101</v>
      </c>
      <c r="D2770" s="2">
        <f t="shared" si="43"/>
        <v>6.9592799527433673</v>
      </c>
      <c r="E2770">
        <v>8.9843999531803895</v>
      </c>
      <c r="F2770">
        <v>42.191430060642098</v>
      </c>
    </row>
    <row r="2771" spans="1:6" x14ac:dyDescent="0.2">
      <c r="A2771" s="1" t="s">
        <v>2770</v>
      </c>
      <c r="B2771">
        <v>3831</v>
      </c>
      <c r="C2771">
        <v>276.54439525247102</v>
      </c>
      <c r="D2771" s="2">
        <f t="shared" si="43"/>
        <v>9.2181465084156997</v>
      </c>
      <c r="E2771">
        <v>15.5184655237851</v>
      </c>
      <c r="F2771">
        <v>95.464046432580105</v>
      </c>
    </row>
    <row r="2772" spans="1:6" x14ac:dyDescent="0.2">
      <c r="A2772" s="1" t="s">
        <v>2771</v>
      </c>
      <c r="B2772">
        <v>1422</v>
      </c>
      <c r="C2772">
        <v>121.630523787808</v>
      </c>
      <c r="D2772" s="2">
        <f t="shared" si="43"/>
        <v>4.0543507929269333</v>
      </c>
      <c r="E2772">
        <v>11.281479036224599</v>
      </c>
      <c r="F2772">
        <v>29.8093828630691</v>
      </c>
    </row>
    <row r="2773" spans="1:6" x14ac:dyDescent="0.2">
      <c r="A2773" s="1" t="s">
        <v>2772</v>
      </c>
      <c r="B2773">
        <v>1796</v>
      </c>
      <c r="C2773">
        <v>175.43607059952899</v>
      </c>
      <c r="D2773" s="2">
        <f t="shared" si="43"/>
        <v>5.8478690199842998</v>
      </c>
      <c r="E2773">
        <v>8.4412376607289108</v>
      </c>
      <c r="F2773">
        <v>32.651710220665798</v>
      </c>
    </row>
    <row r="2774" spans="1:6" x14ac:dyDescent="0.2">
      <c r="A2774" s="1" t="s">
        <v>2773</v>
      </c>
      <c r="B2774">
        <v>1628</v>
      </c>
      <c r="C2774">
        <v>107.201529531988</v>
      </c>
      <c r="D2774" s="2">
        <f t="shared" si="43"/>
        <v>3.5733843177329336</v>
      </c>
      <c r="E2774">
        <v>16.551886435579199</v>
      </c>
      <c r="F2774">
        <v>37.88327302175</v>
      </c>
    </row>
    <row r="2775" spans="1:6" x14ac:dyDescent="0.2">
      <c r="A2775" s="1" t="s">
        <v>2774</v>
      </c>
      <c r="B2775">
        <v>596</v>
      </c>
      <c r="C2775">
        <v>123.200366361321</v>
      </c>
      <c r="D2775" s="2">
        <f t="shared" si="43"/>
        <v>4.1066788787107003</v>
      </c>
      <c r="E2775">
        <v>12.4012354643869</v>
      </c>
      <c r="F2775">
        <v>37.499161269744903</v>
      </c>
    </row>
    <row r="2776" spans="1:6" x14ac:dyDescent="0.2">
      <c r="A2776" s="1" t="s">
        <v>2775</v>
      </c>
      <c r="B2776">
        <v>2282</v>
      </c>
      <c r="C2776">
        <v>187.59466395504899</v>
      </c>
      <c r="D2776" s="2">
        <f t="shared" si="43"/>
        <v>6.2531554651682999</v>
      </c>
      <c r="E2776">
        <v>8.6036047963053406</v>
      </c>
      <c r="F2776">
        <v>35.268073573336601</v>
      </c>
    </row>
    <row r="2777" spans="1:6" x14ac:dyDescent="0.2">
      <c r="A2777" s="1" t="s">
        <v>2776</v>
      </c>
      <c r="B2777">
        <v>2679</v>
      </c>
      <c r="C2777">
        <v>241.02463382324501</v>
      </c>
      <c r="D2777" s="2">
        <f t="shared" si="43"/>
        <v>8.0341544607748343</v>
      </c>
      <c r="E2777">
        <v>10.419775039864</v>
      </c>
      <c r="F2777">
        <v>52.267730862670703</v>
      </c>
    </row>
    <row r="2778" spans="1:6" x14ac:dyDescent="0.2">
      <c r="A2778" s="1" t="s">
        <v>2777</v>
      </c>
      <c r="B2778">
        <v>962</v>
      </c>
      <c r="C2778">
        <v>255.31968889780001</v>
      </c>
      <c r="D2778" s="2">
        <f t="shared" si="43"/>
        <v>8.5106562965933339</v>
      </c>
      <c r="E2778">
        <v>11.547457096026299</v>
      </c>
      <c r="F2778">
        <v>67.699511757049294</v>
      </c>
    </row>
    <row r="2779" spans="1:6" x14ac:dyDescent="0.2">
      <c r="A2779" s="1" t="s">
        <v>2778</v>
      </c>
      <c r="B2779">
        <v>2748</v>
      </c>
      <c r="C2779">
        <v>207.162805286393</v>
      </c>
      <c r="D2779" s="2">
        <f t="shared" si="43"/>
        <v>6.9054268428797663</v>
      </c>
      <c r="E2779">
        <v>9.1074681233859796</v>
      </c>
      <c r="F2779">
        <v>41.526540591101103</v>
      </c>
    </row>
    <row r="2780" spans="1:6" x14ac:dyDescent="0.2">
      <c r="A2780" s="1" t="s">
        <v>2779</v>
      </c>
      <c r="B2780">
        <v>1355</v>
      </c>
      <c r="C2780">
        <v>246.44783278393999</v>
      </c>
      <c r="D2780" s="2">
        <f t="shared" si="43"/>
        <v>8.2149277594646648</v>
      </c>
      <c r="E2780">
        <v>12.276005086308601</v>
      </c>
      <c r="F2780">
        <v>68.201804671978607</v>
      </c>
    </row>
    <row r="2781" spans="1:6" x14ac:dyDescent="0.2">
      <c r="A2781" s="1" t="s">
        <v>2780</v>
      </c>
      <c r="B2781">
        <v>1156</v>
      </c>
      <c r="C2781">
        <v>235.19800101706201</v>
      </c>
      <c r="D2781" s="2">
        <f t="shared" si="43"/>
        <v>7.8399333672353997</v>
      </c>
      <c r="E2781">
        <v>12.4303229569688</v>
      </c>
      <c r="F2781">
        <v>64.617869233504393</v>
      </c>
    </row>
    <row r="2782" spans="1:6" x14ac:dyDescent="0.2">
      <c r="A2782" s="1" t="s">
        <v>2781</v>
      </c>
      <c r="B2782">
        <v>1829</v>
      </c>
      <c r="C2782">
        <v>172.32519969806199</v>
      </c>
      <c r="D2782" s="2">
        <f t="shared" si="43"/>
        <v>5.7441733232687326</v>
      </c>
      <c r="E2782">
        <v>9.7667199220907897</v>
      </c>
      <c r="F2782">
        <v>39.698043047344399</v>
      </c>
    </row>
    <row r="2783" spans="1:6" x14ac:dyDescent="0.2">
      <c r="A2783" s="1" t="s">
        <v>2782</v>
      </c>
      <c r="B2783">
        <v>889</v>
      </c>
      <c r="C2783">
        <v>223.55268092784101</v>
      </c>
      <c r="D2783" s="2">
        <f t="shared" si="43"/>
        <v>7.4517560309280331</v>
      </c>
      <c r="E2783">
        <v>11.5043759227534</v>
      </c>
      <c r="F2783">
        <v>54.018746829025098</v>
      </c>
    </row>
    <row r="2784" spans="1:6" x14ac:dyDescent="0.2">
      <c r="A2784" s="1" t="s">
        <v>2783</v>
      </c>
      <c r="B2784">
        <v>1050</v>
      </c>
      <c r="C2784">
        <v>175.336002302758</v>
      </c>
      <c r="D2784" s="2">
        <f t="shared" si="43"/>
        <v>5.8445334100919331</v>
      </c>
      <c r="E2784">
        <v>10.314032687703801</v>
      </c>
      <c r="F2784">
        <v>37.796217210553003</v>
      </c>
    </row>
    <row r="2785" spans="1:6" x14ac:dyDescent="0.2">
      <c r="A2785" s="1" t="s">
        <v>2784</v>
      </c>
      <c r="B2785">
        <v>2435</v>
      </c>
      <c r="C2785">
        <v>191.508790817989</v>
      </c>
      <c r="D2785" s="2">
        <f t="shared" si="43"/>
        <v>6.3836263605996333</v>
      </c>
      <c r="E2785">
        <v>10.509422984137499</v>
      </c>
      <c r="F2785">
        <v>43.401683713840903</v>
      </c>
    </row>
    <row r="2786" spans="1:6" x14ac:dyDescent="0.2">
      <c r="A2786" s="1" t="s">
        <v>2785</v>
      </c>
      <c r="B2786">
        <v>763</v>
      </c>
      <c r="C2786">
        <v>289.08796900419998</v>
      </c>
      <c r="D2786" s="2">
        <f t="shared" si="43"/>
        <v>9.6362656334733323</v>
      </c>
      <c r="E2786">
        <v>11.136110170481301</v>
      </c>
      <c r="F2786">
        <v>70.754716119825304</v>
      </c>
    </row>
    <row r="2787" spans="1:6" x14ac:dyDescent="0.2">
      <c r="A2787" s="1" t="s">
        <v>2786</v>
      </c>
      <c r="B2787">
        <v>3020</v>
      </c>
      <c r="C2787">
        <v>191.40081623702801</v>
      </c>
      <c r="D2787" s="2">
        <f t="shared" si="43"/>
        <v>6.3800272079009339</v>
      </c>
      <c r="E2787">
        <v>9.2271012367561696</v>
      </c>
      <c r="F2787">
        <v>37.091550817964198</v>
      </c>
    </row>
    <row r="2788" spans="1:6" x14ac:dyDescent="0.2">
      <c r="A2788" s="1" t="s">
        <v>2787</v>
      </c>
      <c r="B2788">
        <v>2694</v>
      </c>
      <c r="C2788">
        <v>193.49910622545801</v>
      </c>
      <c r="D2788" s="2">
        <f t="shared" si="43"/>
        <v>6.4499702075152667</v>
      </c>
      <c r="E2788">
        <v>10.971918206528899</v>
      </c>
      <c r="F2788">
        <v>50.327845582518201</v>
      </c>
    </row>
    <row r="2789" spans="1:6" x14ac:dyDescent="0.2">
      <c r="A2789" s="1" t="s">
        <v>2788</v>
      </c>
      <c r="B2789">
        <v>1994</v>
      </c>
      <c r="C2789">
        <v>160.17590381539901</v>
      </c>
      <c r="D2789" s="2">
        <f t="shared" si="43"/>
        <v>5.339196793846634</v>
      </c>
      <c r="E2789">
        <v>11.0408294911394</v>
      </c>
      <c r="F2789">
        <v>37.609381712666199</v>
      </c>
    </row>
    <row r="2790" spans="1:6" x14ac:dyDescent="0.2">
      <c r="A2790" s="1" t="s">
        <v>2789</v>
      </c>
      <c r="B2790">
        <v>3957</v>
      </c>
      <c r="C2790">
        <v>272.35843793795601</v>
      </c>
      <c r="D2790" s="2">
        <f t="shared" si="43"/>
        <v>9.0786145979318675</v>
      </c>
      <c r="E2790">
        <v>12.279916167860801</v>
      </c>
      <c r="F2790">
        <v>71.9712266499169</v>
      </c>
    </row>
    <row r="2791" spans="1:6" x14ac:dyDescent="0.2">
      <c r="A2791" s="1" t="s">
        <v>2790</v>
      </c>
      <c r="B2791">
        <v>1660</v>
      </c>
      <c r="C2791">
        <v>164.66270471065101</v>
      </c>
      <c r="D2791" s="2">
        <f t="shared" si="43"/>
        <v>5.4887568236883668</v>
      </c>
      <c r="E2791">
        <v>10.5114767016521</v>
      </c>
      <c r="F2791">
        <v>39.148543854425597</v>
      </c>
    </row>
    <row r="2792" spans="1:6" x14ac:dyDescent="0.2">
      <c r="A2792" s="1" t="s">
        <v>2791</v>
      </c>
      <c r="B2792">
        <v>1273</v>
      </c>
      <c r="C2792">
        <v>118.582118847321</v>
      </c>
      <c r="D2792" s="2">
        <f t="shared" si="43"/>
        <v>3.9527372949106998</v>
      </c>
      <c r="E2792">
        <v>8.5816889107053598</v>
      </c>
      <c r="F2792">
        <v>22.300982347570798</v>
      </c>
    </row>
    <row r="2793" spans="1:6" x14ac:dyDescent="0.2">
      <c r="A2793" s="1" t="s">
        <v>2792</v>
      </c>
      <c r="B2793">
        <v>3148</v>
      </c>
      <c r="C2793">
        <v>195.11415253201599</v>
      </c>
      <c r="D2793" s="2">
        <f t="shared" si="43"/>
        <v>6.5038050844005335</v>
      </c>
      <c r="E2793">
        <v>11.7934728233228</v>
      </c>
      <c r="F2793">
        <v>50.039475175419099</v>
      </c>
    </row>
    <row r="2794" spans="1:6" x14ac:dyDescent="0.2">
      <c r="A2794" s="1" t="s">
        <v>2793</v>
      </c>
      <c r="B2794">
        <v>2522</v>
      </c>
      <c r="C2794">
        <v>221.93604215379401</v>
      </c>
      <c r="D2794" s="2">
        <f t="shared" si="43"/>
        <v>7.3978680717931331</v>
      </c>
      <c r="E2794">
        <v>8.8095400333043496</v>
      </c>
      <c r="F2794">
        <v>41.908939377190997</v>
      </c>
    </row>
    <row r="2795" spans="1:6" x14ac:dyDescent="0.2">
      <c r="A2795" s="1" t="s">
        <v>2794</v>
      </c>
      <c r="B2795">
        <v>2538</v>
      </c>
      <c r="C2795">
        <v>201.722635293568</v>
      </c>
      <c r="D2795" s="2">
        <f t="shared" si="43"/>
        <v>6.7240878431189328</v>
      </c>
      <c r="E2795">
        <v>8.4963247122809609</v>
      </c>
      <c r="F2795">
        <v>36.408208933232203</v>
      </c>
    </row>
    <row r="2796" spans="1:6" x14ac:dyDescent="0.2">
      <c r="A2796" s="1" t="s">
        <v>2795</v>
      </c>
      <c r="B2796">
        <v>969</v>
      </c>
      <c r="C2796">
        <v>164.44594725756801</v>
      </c>
      <c r="D2796" s="2">
        <f t="shared" si="43"/>
        <v>5.4815315752522666</v>
      </c>
      <c r="E2796">
        <v>9.2111809345794793</v>
      </c>
      <c r="F2796">
        <v>33.920798235952503</v>
      </c>
    </row>
    <row r="2797" spans="1:6" x14ac:dyDescent="0.2">
      <c r="A2797" s="1" t="s">
        <v>2796</v>
      </c>
      <c r="B2797">
        <v>485</v>
      </c>
      <c r="C2797">
        <v>200.666651450686</v>
      </c>
      <c r="D2797" s="2">
        <f t="shared" si="43"/>
        <v>6.6888883816895328</v>
      </c>
      <c r="E2797">
        <v>8.1698462475988798</v>
      </c>
      <c r="F2797">
        <v>35.700997330740798</v>
      </c>
    </row>
    <row r="2798" spans="1:6" x14ac:dyDescent="0.2">
      <c r="A2798" s="1" t="s">
        <v>2797</v>
      </c>
      <c r="B2798">
        <v>804</v>
      </c>
      <c r="C2798">
        <v>191.352817366848</v>
      </c>
      <c r="D2798" s="2">
        <f t="shared" si="43"/>
        <v>6.3784272455615998</v>
      </c>
      <c r="E2798">
        <v>9.0100749918044407</v>
      </c>
      <c r="F2798">
        <v>37.232124417359103</v>
      </c>
    </row>
    <row r="2799" spans="1:6" x14ac:dyDescent="0.2">
      <c r="A2799" s="1" t="s">
        <v>2798</v>
      </c>
      <c r="B2799">
        <v>2120</v>
      </c>
      <c r="C2799">
        <v>66.126476974963495</v>
      </c>
      <c r="D2799" s="2">
        <f t="shared" si="43"/>
        <v>2.2042158991654497</v>
      </c>
      <c r="E2799">
        <v>11.723027199098301</v>
      </c>
      <c r="F2799">
        <v>19.088363240031502</v>
      </c>
    </row>
    <row r="2800" spans="1:6" x14ac:dyDescent="0.2">
      <c r="A2800" s="1" t="s">
        <v>2799</v>
      </c>
      <c r="B2800">
        <v>1607</v>
      </c>
      <c r="C2800">
        <v>226.646549856348</v>
      </c>
      <c r="D2800" s="2">
        <f t="shared" si="43"/>
        <v>7.5548849952116006</v>
      </c>
      <c r="E2800">
        <v>10.1530378473581</v>
      </c>
      <c r="F2800">
        <v>49.460900282561603</v>
      </c>
    </row>
    <row r="2801" spans="1:6" x14ac:dyDescent="0.2">
      <c r="A2801" s="1" t="s">
        <v>2800</v>
      </c>
      <c r="B2801">
        <v>3153</v>
      </c>
      <c r="C2801">
        <v>206.85383577658899</v>
      </c>
      <c r="D2801" s="2">
        <f t="shared" si="43"/>
        <v>6.8951278592196328</v>
      </c>
      <c r="E2801">
        <v>13.782986047906901</v>
      </c>
      <c r="F2801">
        <v>59.141285806373503</v>
      </c>
    </row>
    <row r="2802" spans="1:6" x14ac:dyDescent="0.2">
      <c r="A2802" s="1" t="s">
        <v>2801</v>
      </c>
      <c r="B2802">
        <v>2589</v>
      </c>
      <c r="C2802">
        <v>257.09094153347399</v>
      </c>
      <c r="D2802" s="2">
        <f t="shared" si="43"/>
        <v>8.5696980511157985</v>
      </c>
      <c r="E2802">
        <v>11.471725765266401</v>
      </c>
      <c r="F2802">
        <v>64.481256198565305</v>
      </c>
    </row>
    <row r="2803" spans="1:6" x14ac:dyDescent="0.2">
      <c r="A2803" s="1" t="s">
        <v>2802</v>
      </c>
      <c r="B2803">
        <v>1060</v>
      </c>
      <c r="C2803">
        <v>150.15374067398301</v>
      </c>
      <c r="D2803" s="2">
        <f t="shared" si="43"/>
        <v>5.0051246891327672</v>
      </c>
      <c r="E2803">
        <v>8.8715125085576805</v>
      </c>
      <c r="F2803">
        <v>30.937788788798098</v>
      </c>
    </row>
    <row r="2804" spans="1:6" x14ac:dyDescent="0.2">
      <c r="A2804" s="1" t="s">
        <v>2803</v>
      </c>
      <c r="B2804">
        <v>2040</v>
      </c>
      <c r="C2804">
        <v>170.368137459406</v>
      </c>
      <c r="D2804" s="2">
        <f t="shared" si="43"/>
        <v>5.6789379153135338</v>
      </c>
      <c r="E2804">
        <v>15.3003197936427</v>
      </c>
      <c r="F2804">
        <v>56.9008920302647</v>
      </c>
    </row>
    <row r="2805" spans="1:6" x14ac:dyDescent="0.2">
      <c r="A2805" s="1" t="s">
        <v>2804</v>
      </c>
      <c r="B2805">
        <v>3066</v>
      </c>
      <c r="C2805">
        <v>300.78077692939797</v>
      </c>
      <c r="D2805" s="2">
        <f t="shared" si="43"/>
        <v>10.026025897646599</v>
      </c>
      <c r="E2805">
        <v>8.7255059208305603</v>
      </c>
      <c r="F2805">
        <v>58.844561810632698</v>
      </c>
    </row>
    <row r="2806" spans="1:6" x14ac:dyDescent="0.2">
      <c r="A2806" s="1" t="s">
        <v>2805</v>
      </c>
      <c r="B2806">
        <v>7066</v>
      </c>
      <c r="C2806">
        <v>221.22575302722501</v>
      </c>
      <c r="D2806" s="2">
        <f t="shared" si="43"/>
        <v>7.3741917675741666</v>
      </c>
      <c r="E2806">
        <v>27.649405590089501</v>
      </c>
      <c r="F2806">
        <v>138.69666081908699</v>
      </c>
    </row>
    <row r="2807" spans="1:6" x14ac:dyDescent="0.2">
      <c r="A2807" s="1" t="s">
        <v>2806</v>
      </c>
      <c r="B2807">
        <v>645</v>
      </c>
      <c r="C2807">
        <v>195.89407058777101</v>
      </c>
      <c r="D2807" s="2">
        <f t="shared" si="43"/>
        <v>6.5298023529257003</v>
      </c>
      <c r="E2807">
        <v>8.0664100305940796</v>
      </c>
      <c r="F2807">
        <v>35.213153091021198</v>
      </c>
    </row>
    <row r="2808" spans="1:6" x14ac:dyDescent="0.2">
      <c r="A2808" s="1" t="s">
        <v>2807</v>
      </c>
      <c r="B2808">
        <v>737</v>
      </c>
      <c r="C2808">
        <v>122.67844316900801</v>
      </c>
      <c r="D2808" s="2">
        <f t="shared" si="43"/>
        <v>4.0892814389669336</v>
      </c>
      <c r="E2808">
        <v>10.1712637567621</v>
      </c>
      <c r="F2808">
        <v>28.255181858232</v>
      </c>
    </row>
    <row r="2809" spans="1:6" x14ac:dyDescent="0.2">
      <c r="A2809" s="1" t="s">
        <v>2808</v>
      </c>
      <c r="B2809">
        <v>2150</v>
      </c>
      <c r="C2809">
        <v>147.31526296889299</v>
      </c>
      <c r="D2809" s="2">
        <f t="shared" si="43"/>
        <v>4.9105087656297668</v>
      </c>
      <c r="E2809">
        <v>9.5297631014339395</v>
      </c>
      <c r="F2809">
        <v>31.1664499252452</v>
      </c>
    </row>
    <row r="2810" spans="1:6" x14ac:dyDescent="0.2">
      <c r="A2810" s="1" t="s">
        <v>2809</v>
      </c>
      <c r="B2810">
        <v>1025</v>
      </c>
      <c r="C2810">
        <v>184.96364368744301</v>
      </c>
      <c r="D2810" s="2">
        <f t="shared" si="43"/>
        <v>6.1654547895814336</v>
      </c>
      <c r="E2810">
        <v>8.2169623607228797</v>
      </c>
      <c r="F2810">
        <v>34.537806458925601</v>
      </c>
    </row>
    <row r="2811" spans="1:6" x14ac:dyDescent="0.2">
      <c r="A2811" s="1" t="s">
        <v>2810</v>
      </c>
      <c r="B2811">
        <v>1264</v>
      </c>
      <c r="C2811">
        <v>212.91708137696199</v>
      </c>
      <c r="D2811" s="2">
        <f t="shared" si="43"/>
        <v>7.0972360458987334</v>
      </c>
      <c r="E2811">
        <v>9.0786097325613095</v>
      </c>
      <c r="F2811">
        <v>44.757614348303399</v>
      </c>
    </row>
    <row r="2812" spans="1:6" x14ac:dyDescent="0.2">
      <c r="A2812" s="1" t="s">
        <v>2811</v>
      </c>
      <c r="B2812">
        <v>1194</v>
      </c>
      <c r="C2812">
        <v>231.89899197198699</v>
      </c>
      <c r="D2812" s="2">
        <f t="shared" si="43"/>
        <v>7.7299663990662326</v>
      </c>
      <c r="E2812">
        <v>10.725062037201999</v>
      </c>
      <c r="F2812">
        <v>53.786939184973299</v>
      </c>
    </row>
    <row r="2813" spans="1:6" x14ac:dyDescent="0.2">
      <c r="A2813" s="1" t="s">
        <v>2812</v>
      </c>
      <c r="B2813">
        <v>976</v>
      </c>
      <c r="C2813">
        <v>124.73457622736601</v>
      </c>
      <c r="D2813" s="2">
        <f t="shared" si="43"/>
        <v>4.1578192075788669</v>
      </c>
      <c r="E2813">
        <v>10.0826035213639</v>
      </c>
      <c r="F2813">
        <v>27.441005370733901</v>
      </c>
    </row>
    <row r="2814" spans="1:6" x14ac:dyDescent="0.2">
      <c r="A2814" s="1" t="s">
        <v>2813</v>
      </c>
      <c r="B2814">
        <v>1082</v>
      </c>
      <c r="C2814">
        <v>148.348198698744</v>
      </c>
      <c r="D2814" s="2">
        <f t="shared" si="43"/>
        <v>4.9449399566247996</v>
      </c>
      <c r="E2814">
        <v>7.8752616923879</v>
      </c>
      <c r="F2814">
        <v>23.8459643599477</v>
      </c>
    </row>
    <row r="2815" spans="1:6" x14ac:dyDescent="0.2">
      <c r="A2815" s="1" t="s">
        <v>2814</v>
      </c>
      <c r="B2815">
        <v>1316</v>
      </c>
      <c r="C2815">
        <v>132.01046320507501</v>
      </c>
      <c r="D2815" s="2">
        <f t="shared" si="43"/>
        <v>4.4003487735025004</v>
      </c>
      <c r="E2815">
        <v>11.432733426677601</v>
      </c>
      <c r="F2815">
        <v>34.528341181583201</v>
      </c>
    </row>
    <row r="2816" spans="1:6" x14ac:dyDescent="0.2">
      <c r="A2816" s="1" t="s">
        <v>2815</v>
      </c>
      <c r="B2816">
        <v>2751</v>
      </c>
      <c r="C2816">
        <v>219.96767582951199</v>
      </c>
      <c r="D2816" s="2">
        <f t="shared" si="43"/>
        <v>7.3322558609837323</v>
      </c>
      <c r="E2816">
        <v>11.090938933072101</v>
      </c>
      <c r="F2816">
        <v>51.982956242617199</v>
      </c>
    </row>
    <row r="2817" spans="1:6" x14ac:dyDescent="0.2">
      <c r="A2817" s="1" t="s">
        <v>2816</v>
      </c>
      <c r="B2817">
        <v>3517</v>
      </c>
      <c r="C2817">
        <v>268.35644431313102</v>
      </c>
      <c r="D2817" s="2">
        <f t="shared" si="43"/>
        <v>8.9452148104377009</v>
      </c>
      <c r="E2817">
        <v>11.9849033723569</v>
      </c>
      <c r="F2817">
        <v>68.792848607206693</v>
      </c>
    </row>
    <row r="2818" spans="1:6" x14ac:dyDescent="0.2">
      <c r="A2818" s="1" t="s">
        <v>2817</v>
      </c>
      <c r="B2818">
        <v>1463</v>
      </c>
      <c r="C2818">
        <v>218.349859622108</v>
      </c>
      <c r="D2818" s="2">
        <f t="shared" si="43"/>
        <v>7.2783286540702665</v>
      </c>
      <c r="E2818">
        <v>8.9066980549655099</v>
      </c>
      <c r="F2818">
        <v>42.086030380421903</v>
      </c>
    </row>
    <row r="2819" spans="1:6" x14ac:dyDescent="0.2">
      <c r="A2819" s="1" t="s">
        <v>2818</v>
      </c>
      <c r="B2819">
        <v>16369</v>
      </c>
      <c r="C2819">
        <v>272.14822504575898</v>
      </c>
      <c r="D2819" s="2">
        <f t="shared" ref="D2819:D2882" si="44">(C2819*20000)/600000</f>
        <v>9.0716075015252997</v>
      </c>
      <c r="E2819">
        <v>27.9288346461929</v>
      </c>
      <c r="F2819">
        <v>163.97412895002</v>
      </c>
    </row>
    <row r="2820" spans="1:6" x14ac:dyDescent="0.2">
      <c r="A2820" s="1" t="s">
        <v>2819</v>
      </c>
      <c r="B2820">
        <v>901</v>
      </c>
      <c r="C2820">
        <v>200.469265965137</v>
      </c>
      <c r="D2820" s="2">
        <f t="shared" si="44"/>
        <v>6.6823088655045666</v>
      </c>
      <c r="E2820">
        <v>9.8936188191526195</v>
      </c>
      <c r="F2820">
        <v>45.584896573690799</v>
      </c>
    </row>
    <row r="2821" spans="1:6" x14ac:dyDescent="0.2">
      <c r="A2821" s="1" t="s">
        <v>2820</v>
      </c>
      <c r="B2821">
        <v>1632</v>
      </c>
      <c r="C2821">
        <v>113.085219565291</v>
      </c>
      <c r="D2821" s="2">
        <f t="shared" si="44"/>
        <v>3.7695073188430337</v>
      </c>
      <c r="E2821">
        <v>9.9170819636464298</v>
      </c>
      <c r="F2821">
        <v>25.138834096484601</v>
      </c>
    </row>
    <row r="2822" spans="1:6" x14ac:dyDescent="0.2">
      <c r="A2822" s="1" t="s">
        <v>2821</v>
      </c>
      <c r="B2822">
        <v>1892</v>
      </c>
      <c r="C2822">
        <v>146.10995344360001</v>
      </c>
      <c r="D2822" s="2">
        <f t="shared" si="44"/>
        <v>4.8703317814533333</v>
      </c>
      <c r="E2822">
        <v>9.7081220658072098</v>
      </c>
      <c r="F2822">
        <v>31.3236462824431</v>
      </c>
    </row>
    <row r="2823" spans="1:6" x14ac:dyDescent="0.2">
      <c r="A2823" s="1" t="s">
        <v>2822</v>
      </c>
      <c r="B2823">
        <v>1350</v>
      </c>
      <c r="C2823">
        <v>76.562043988456793</v>
      </c>
      <c r="D2823" s="2">
        <f t="shared" si="44"/>
        <v>2.5520681329485599</v>
      </c>
      <c r="E2823">
        <v>23.6651849101194</v>
      </c>
      <c r="F2823">
        <v>37.965786017205701</v>
      </c>
    </row>
    <row r="2824" spans="1:6" x14ac:dyDescent="0.2">
      <c r="A2824" s="1" t="s">
        <v>2823</v>
      </c>
      <c r="B2824">
        <v>1280</v>
      </c>
      <c r="C2824">
        <v>251.895838968134</v>
      </c>
      <c r="D2824" s="2">
        <f t="shared" si="44"/>
        <v>8.3965279656044665</v>
      </c>
      <c r="E2824">
        <v>9.0648011394913404</v>
      </c>
      <c r="F2824">
        <v>51.515090420610498</v>
      </c>
    </row>
    <row r="2825" spans="1:6" x14ac:dyDescent="0.2">
      <c r="A2825" s="1" t="s">
        <v>2824</v>
      </c>
      <c r="B2825">
        <v>549</v>
      </c>
      <c r="C2825">
        <v>373.541455654836</v>
      </c>
      <c r="D2825" s="2">
        <f t="shared" si="44"/>
        <v>12.4513818551612</v>
      </c>
      <c r="E2825">
        <v>24.211564613919801</v>
      </c>
      <c r="F2825">
        <v>216.24520339331201</v>
      </c>
    </row>
    <row r="2826" spans="1:6" x14ac:dyDescent="0.2">
      <c r="A2826" s="1" t="s">
        <v>2825</v>
      </c>
      <c r="B2826">
        <v>2016</v>
      </c>
      <c r="C2826">
        <v>80.298035409283401</v>
      </c>
      <c r="D2826" s="2">
        <f t="shared" si="44"/>
        <v>2.6766011803094467</v>
      </c>
      <c r="E2826">
        <v>11.585593884681799</v>
      </c>
      <c r="F2826">
        <v>20.774684673270201</v>
      </c>
    </row>
    <row r="2827" spans="1:6" x14ac:dyDescent="0.2">
      <c r="A2827" s="1" t="s">
        <v>2826</v>
      </c>
      <c r="B2827">
        <v>1688</v>
      </c>
      <c r="C2827">
        <v>264.293857133046</v>
      </c>
      <c r="D2827" s="2">
        <f t="shared" si="44"/>
        <v>8.8097952377682009</v>
      </c>
      <c r="E2827">
        <v>9.0662882645681702</v>
      </c>
      <c r="F2827">
        <v>53.628661179147301</v>
      </c>
    </row>
    <row r="2828" spans="1:6" x14ac:dyDescent="0.2">
      <c r="A2828" s="1" t="s">
        <v>2827</v>
      </c>
      <c r="B2828">
        <v>1894</v>
      </c>
      <c r="C2828">
        <v>306.88470098115602</v>
      </c>
      <c r="D2828" s="2">
        <f t="shared" si="44"/>
        <v>10.229490032705201</v>
      </c>
      <c r="E2828">
        <v>13.966800441669401</v>
      </c>
      <c r="F2828">
        <v>95.3967776114782</v>
      </c>
    </row>
    <row r="2829" spans="1:6" x14ac:dyDescent="0.2">
      <c r="A2829" s="1" t="s">
        <v>2828</v>
      </c>
      <c r="B2829">
        <v>1355</v>
      </c>
      <c r="C2829">
        <v>192.92111520998299</v>
      </c>
      <c r="D2829" s="2">
        <f t="shared" si="44"/>
        <v>6.4307038403327663</v>
      </c>
      <c r="E2829">
        <v>10.8044860581411</v>
      </c>
      <c r="F2829">
        <v>49.888855567332001</v>
      </c>
    </row>
    <row r="2830" spans="1:6" x14ac:dyDescent="0.2">
      <c r="A2830" s="1" t="s">
        <v>2829</v>
      </c>
      <c r="B2830">
        <v>1970</v>
      </c>
      <c r="C2830">
        <v>153.50368816773101</v>
      </c>
      <c r="D2830" s="2">
        <f t="shared" si="44"/>
        <v>5.116789605591034</v>
      </c>
      <c r="E2830">
        <v>10.523656965248501</v>
      </c>
      <c r="F2830">
        <v>35.8759339786846</v>
      </c>
    </row>
    <row r="2831" spans="1:6" x14ac:dyDescent="0.2">
      <c r="A2831" s="1" t="s">
        <v>2830</v>
      </c>
      <c r="B2831">
        <v>1936</v>
      </c>
      <c r="C2831">
        <v>170.93344808168899</v>
      </c>
      <c r="D2831" s="2">
        <f t="shared" si="44"/>
        <v>5.6977816027229666</v>
      </c>
      <c r="E2831">
        <v>13.348338178818601</v>
      </c>
      <c r="F2831">
        <v>50.769109801368799</v>
      </c>
    </row>
    <row r="2832" spans="1:6" x14ac:dyDescent="0.2">
      <c r="A2832" s="1" t="s">
        <v>2831</v>
      </c>
      <c r="B2832">
        <v>2548</v>
      </c>
      <c r="C2832">
        <v>277.07798646587497</v>
      </c>
      <c r="D2832" s="2">
        <f t="shared" si="44"/>
        <v>9.2359328821958329</v>
      </c>
      <c r="E2832">
        <v>9.6250517176584101</v>
      </c>
      <c r="F2832">
        <v>57.311114701752302</v>
      </c>
    </row>
    <row r="2833" spans="1:6" x14ac:dyDescent="0.2">
      <c r="A2833" s="1" t="s">
        <v>2832</v>
      </c>
      <c r="B2833">
        <v>1330</v>
      </c>
      <c r="C2833">
        <v>233.986349214272</v>
      </c>
      <c r="D2833" s="2">
        <f t="shared" si="44"/>
        <v>7.7995449738090672</v>
      </c>
      <c r="E2833">
        <v>8.6285531929822401</v>
      </c>
      <c r="F2833">
        <v>46.914015310185697</v>
      </c>
    </row>
    <row r="2834" spans="1:6" x14ac:dyDescent="0.2">
      <c r="A2834" s="1" t="s">
        <v>2833</v>
      </c>
      <c r="B2834">
        <v>946</v>
      </c>
      <c r="C2834">
        <v>134.429607174475</v>
      </c>
      <c r="D2834" s="2">
        <f t="shared" si="44"/>
        <v>4.4809869058158336</v>
      </c>
      <c r="E2834">
        <v>9.1242665608654807</v>
      </c>
      <c r="F2834">
        <v>27.9716017886077</v>
      </c>
    </row>
    <row r="2835" spans="1:6" x14ac:dyDescent="0.2">
      <c r="A2835" s="1" t="s">
        <v>2834</v>
      </c>
      <c r="B2835">
        <v>1980</v>
      </c>
      <c r="C2835">
        <v>168.50834624389799</v>
      </c>
      <c r="D2835" s="2">
        <f t="shared" si="44"/>
        <v>5.6169448747965998</v>
      </c>
      <c r="E2835">
        <v>11.441743295381199</v>
      </c>
      <c r="F2835">
        <v>43.6740675844542</v>
      </c>
    </row>
    <row r="2836" spans="1:6" x14ac:dyDescent="0.2">
      <c r="A2836" s="1" t="s">
        <v>2835</v>
      </c>
      <c r="B2836">
        <v>1125</v>
      </c>
      <c r="C2836">
        <v>202.82935081807301</v>
      </c>
      <c r="D2836" s="2">
        <f t="shared" si="44"/>
        <v>6.7609783606024338</v>
      </c>
      <c r="E2836">
        <v>12.7967745601833</v>
      </c>
      <c r="F2836">
        <v>55.767094478742401</v>
      </c>
    </row>
    <row r="2837" spans="1:6" x14ac:dyDescent="0.2">
      <c r="A2837" s="1" t="s">
        <v>2836</v>
      </c>
      <c r="B2837">
        <v>2086</v>
      </c>
      <c r="C2837">
        <v>120.07721582946</v>
      </c>
      <c r="D2837" s="2">
        <f t="shared" si="44"/>
        <v>4.0025738609820003</v>
      </c>
      <c r="E2837">
        <v>12.7720547458641</v>
      </c>
      <c r="F2837">
        <v>35.375866329415302</v>
      </c>
    </row>
    <row r="2838" spans="1:6" x14ac:dyDescent="0.2">
      <c r="A2838" s="1" t="s">
        <v>2837</v>
      </c>
      <c r="B2838">
        <v>3765</v>
      </c>
      <c r="C2838">
        <v>81.146248031328298</v>
      </c>
      <c r="D2838" s="2">
        <f t="shared" si="44"/>
        <v>2.7048749343776097</v>
      </c>
      <c r="E2838">
        <v>9.4114741141272091</v>
      </c>
      <c r="F2838">
        <v>19.666374156300002</v>
      </c>
    </row>
    <row r="2839" spans="1:6" x14ac:dyDescent="0.2">
      <c r="A2839" s="1" t="s">
        <v>2838</v>
      </c>
      <c r="B2839">
        <v>3040</v>
      </c>
      <c r="C2839">
        <v>180.78111799304199</v>
      </c>
      <c r="D2839" s="2">
        <f t="shared" si="44"/>
        <v>6.0260372664347326</v>
      </c>
      <c r="E2839">
        <v>8.5936318845700104</v>
      </c>
      <c r="F2839">
        <v>34.929800959428398</v>
      </c>
    </row>
    <row r="2840" spans="1:6" x14ac:dyDescent="0.2">
      <c r="A2840" s="1" t="s">
        <v>2839</v>
      </c>
      <c r="B2840">
        <v>1799</v>
      </c>
      <c r="C2840">
        <v>188.95153192925</v>
      </c>
      <c r="D2840" s="2">
        <f t="shared" si="44"/>
        <v>6.2983843976416667</v>
      </c>
      <c r="E2840">
        <v>9.3510823274557904</v>
      </c>
      <c r="F2840">
        <v>39.636216581222101</v>
      </c>
    </row>
    <row r="2841" spans="1:6" x14ac:dyDescent="0.2">
      <c r="A2841" s="1" t="s">
        <v>2840</v>
      </c>
      <c r="B2841">
        <v>1467</v>
      </c>
      <c r="C2841">
        <v>213.22577754200699</v>
      </c>
      <c r="D2841" s="2">
        <f t="shared" si="44"/>
        <v>7.1075259180669006</v>
      </c>
      <c r="E2841">
        <v>10.3987558075436</v>
      </c>
      <c r="F2841">
        <v>48.666504774670301</v>
      </c>
    </row>
    <row r="2842" spans="1:6" x14ac:dyDescent="0.2">
      <c r="A2842" s="1" t="s">
        <v>2841</v>
      </c>
      <c r="B2842">
        <v>501</v>
      </c>
      <c r="C2842">
        <v>119.19975701902899</v>
      </c>
      <c r="D2842" s="2">
        <f t="shared" si="44"/>
        <v>3.9733252339676333</v>
      </c>
      <c r="E2842">
        <v>11.821816680124901</v>
      </c>
      <c r="F2842">
        <v>31.617553549694598</v>
      </c>
    </row>
    <row r="2843" spans="1:6" x14ac:dyDescent="0.2">
      <c r="A2843" s="1" t="s">
        <v>2842</v>
      </c>
      <c r="B2843">
        <v>777</v>
      </c>
      <c r="C2843">
        <v>144.35007008295099</v>
      </c>
      <c r="D2843" s="2">
        <f t="shared" si="44"/>
        <v>4.8116690027650328</v>
      </c>
      <c r="E2843">
        <v>17.263832902089501</v>
      </c>
      <c r="F2843">
        <v>60.386686680258101</v>
      </c>
    </row>
    <row r="2844" spans="1:6" x14ac:dyDescent="0.2">
      <c r="A2844" s="1" t="s">
        <v>2843</v>
      </c>
      <c r="B2844">
        <v>1339</v>
      </c>
      <c r="C2844">
        <v>204.01345277110801</v>
      </c>
      <c r="D2844" s="2">
        <f t="shared" si="44"/>
        <v>6.8004484257036006</v>
      </c>
      <c r="E2844">
        <v>9.0783043443380702</v>
      </c>
      <c r="F2844">
        <v>39.958759147808401</v>
      </c>
    </row>
    <row r="2845" spans="1:6" x14ac:dyDescent="0.2">
      <c r="A2845" s="1" t="s">
        <v>2844</v>
      </c>
      <c r="B2845">
        <v>1762</v>
      </c>
      <c r="C2845">
        <v>190.65757168495301</v>
      </c>
      <c r="D2845" s="2">
        <f t="shared" si="44"/>
        <v>6.3552523894984336</v>
      </c>
      <c r="E2845">
        <v>11.867154198724201</v>
      </c>
      <c r="F2845">
        <v>50.659674244395298</v>
      </c>
    </row>
    <row r="2846" spans="1:6" x14ac:dyDescent="0.2">
      <c r="A2846" s="1" t="s">
        <v>2845</v>
      </c>
      <c r="B2846">
        <v>1230</v>
      </c>
      <c r="C2846">
        <v>197.557573156811</v>
      </c>
      <c r="D2846" s="2">
        <f t="shared" si="44"/>
        <v>6.5852524385603664</v>
      </c>
      <c r="E2846">
        <v>11.2986635578972</v>
      </c>
      <c r="F2846">
        <v>48.611385264291897</v>
      </c>
    </row>
    <row r="2847" spans="1:6" x14ac:dyDescent="0.2">
      <c r="A2847" s="1" t="s">
        <v>2846</v>
      </c>
      <c r="B2847">
        <v>1505</v>
      </c>
      <c r="C2847">
        <v>54.278946566540903</v>
      </c>
      <c r="D2847" s="2">
        <f t="shared" si="44"/>
        <v>1.8092982188846967</v>
      </c>
      <c r="E2847">
        <v>16.572284765473899</v>
      </c>
      <c r="F2847">
        <v>20.572673005224999</v>
      </c>
    </row>
    <row r="2848" spans="1:6" x14ac:dyDescent="0.2">
      <c r="A2848" s="1" t="s">
        <v>2847</v>
      </c>
      <c r="B2848">
        <v>1067</v>
      </c>
      <c r="C2848">
        <v>279.94110607065397</v>
      </c>
      <c r="D2848" s="2">
        <f t="shared" si="44"/>
        <v>9.3313702023551315</v>
      </c>
      <c r="E2848">
        <v>12.5070723273399</v>
      </c>
      <c r="F2848">
        <v>78.661626883483294</v>
      </c>
    </row>
    <row r="2849" spans="1:6" x14ac:dyDescent="0.2">
      <c r="A2849" s="1" t="s">
        <v>2848</v>
      </c>
      <c r="B2849">
        <v>2956</v>
      </c>
      <c r="C2849">
        <v>244.019858041318</v>
      </c>
      <c r="D2849" s="2">
        <f t="shared" si="44"/>
        <v>8.1339952680439325</v>
      </c>
      <c r="E2849">
        <v>9.2100167142629292</v>
      </c>
      <c r="F2849">
        <v>48.501661714313002</v>
      </c>
    </row>
    <row r="2850" spans="1:6" x14ac:dyDescent="0.2">
      <c r="A2850" s="1" t="s">
        <v>2849</v>
      </c>
      <c r="B2850">
        <v>1097</v>
      </c>
      <c r="C2850">
        <v>154.92195523567801</v>
      </c>
      <c r="D2850" s="2">
        <f t="shared" si="44"/>
        <v>5.1640651745225998</v>
      </c>
      <c r="E2850">
        <v>10.1787346286656</v>
      </c>
      <c r="F2850">
        <v>35.936504564611703</v>
      </c>
    </row>
    <row r="2851" spans="1:6" x14ac:dyDescent="0.2">
      <c r="A2851" s="1" t="s">
        <v>2850</v>
      </c>
      <c r="B2851">
        <v>3962</v>
      </c>
      <c r="C2851">
        <v>249.547640029158</v>
      </c>
      <c r="D2851" s="2">
        <f t="shared" si="44"/>
        <v>8.3182546676386</v>
      </c>
      <c r="E2851">
        <v>11.797714294587401</v>
      </c>
      <c r="F2851">
        <v>65.869449602436006</v>
      </c>
    </row>
    <row r="2852" spans="1:6" x14ac:dyDescent="0.2">
      <c r="A2852" s="1" t="s">
        <v>2851</v>
      </c>
      <c r="B2852">
        <v>1565</v>
      </c>
      <c r="C2852">
        <v>210.69218416582601</v>
      </c>
      <c r="D2852" s="2">
        <f t="shared" si="44"/>
        <v>7.0230728055275344</v>
      </c>
      <c r="E2852">
        <v>8.0951255168543597</v>
      </c>
      <c r="F2852">
        <v>37.608719150300097</v>
      </c>
    </row>
    <row r="2853" spans="1:6" x14ac:dyDescent="0.2">
      <c r="A2853" s="1" t="s">
        <v>2852</v>
      </c>
      <c r="B2853">
        <v>530</v>
      </c>
      <c r="C2853">
        <v>177.86358061161999</v>
      </c>
      <c r="D2853" s="2">
        <f t="shared" si="44"/>
        <v>5.9287860203873333</v>
      </c>
      <c r="E2853">
        <v>14.258694643806299</v>
      </c>
      <c r="F2853">
        <v>61.218521703378499</v>
      </c>
    </row>
    <row r="2854" spans="1:6" x14ac:dyDescent="0.2">
      <c r="A2854" s="1" t="s">
        <v>2853</v>
      </c>
      <c r="B2854">
        <v>2259</v>
      </c>
      <c r="C2854">
        <v>173.455135025369</v>
      </c>
      <c r="D2854" s="2">
        <f t="shared" si="44"/>
        <v>5.7818378341789671</v>
      </c>
      <c r="E2854">
        <v>8.6573929154172404</v>
      </c>
      <c r="F2854">
        <v>31.961947509808599</v>
      </c>
    </row>
    <row r="2855" spans="1:6" x14ac:dyDescent="0.2">
      <c r="A2855" s="1" t="s">
        <v>2854</v>
      </c>
      <c r="B2855">
        <v>1011</v>
      </c>
      <c r="C2855">
        <v>103.924041495062</v>
      </c>
      <c r="D2855" s="2">
        <f t="shared" si="44"/>
        <v>3.4641347165020666</v>
      </c>
      <c r="E2855">
        <v>10.2971109072119</v>
      </c>
      <c r="F2855">
        <v>25.517613612319899</v>
      </c>
    </row>
    <row r="2856" spans="1:6" x14ac:dyDescent="0.2">
      <c r="A2856" s="1" t="s">
        <v>2855</v>
      </c>
      <c r="B2856">
        <v>2032</v>
      </c>
      <c r="C2856">
        <v>270.77756850666401</v>
      </c>
      <c r="D2856" s="2">
        <f t="shared" si="44"/>
        <v>9.0259189502221329</v>
      </c>
      <c r="E2856">
        <v>14.7888142453439</v>
      </c>
      <c r="F2856">
        <v>92.212886892003795</v>
      </c>
    </row>
    <row r="2857" spans="1:6" x14ac:dyDescent="0.2">
      <c r="A2857" s="1" t="s">
        <v>2856</v>
      </c>
      <c r="B2857">
        <v>1939</v>
      </c>
      <c r="C2857">
        <v>79.745315448962401</v>
      </c>
      <c r="D2857" s="2">
        <f t="shared" si="44"/>
        <v>2.6581771816320798</v>
      </c>
      <c r="E2857">
        <v>12.803900256194</v>
      </c>
      <c r="F2857">
        <v>24.664147100805</v>
      </c>
    </row>
    <row r="2858" spans="1:6" x14ac:dyDescent="0.2">
      <c r="A2858" s="1" t="s">
        <v>2857</v>
      </c>
      <c r="B2858">
        <v>2145</v>
      </c>
      <c r="C2858">
        <v>182.01042232538001</v>
      </c>
      <c r="D2858" s="2">
        <f t="shared" si="44"/>
        <v>6.0670140775126669</v>
      </c>
      <c r="E2858">
        <v>9.7322168452504805</v>
      </c>
      <c r="F2858">
        <v>42.541063443028698</v>
      </c>
    </row>
    <row r="2859" spans="1:6" x14ac:dyDescent="0.2">
      <c r="A2859" s="1" t="s">
        <v>2858</v>
      </c>
      <c r="B2859">
        <v>1092</v>
      </c>
      <c r="C2859">
        <v>70.704564082649298</v>
      </c>
      <c r="D2859" s="2">
        <f t="shared" si="44"/>
        <v>2.3568188027549768</v>
      </c>
      <c r="E2859">
        <v>19.876076134914399</v>
      </c>
      <c r="F2859">
        <v>29.685410722724502</v>
      </c>
    </row>
    <row r="2860" spans="1:6" x14ac:dyDescent="0.2">
      <c r="A2860" s="1" t="s">
        <v>2859</v>
      </c>
      <c r="B2860">
        <v>1773</v>
      </c>
      <c r="C2860">
        <v>139.914956216625</v>
      </c>
      <c r="D2860" s="2">
        <f t="shared" si="44"/>
        <v>4.6638318738875002</v>
      </c>
      <c r="E2860">
        <v>10.183971743018001</v>
      </c>
      <c r="F2860">
        <v>32.786452478489799</v>
      </c>
    </row>
    <row r="2861" spans="1:6" x14ac:dyDescent="0.2">
      <c r="A2861" s="1" t="s">
        <v>2860</v>
      </c>
      <c r="B2861">
        <v>2521</v>
      </c>
      <c r="C2861">
        <v>113.06274037086401</v>
      </c>
      <c r="D2861" s="2">
        <f t="shared" si="44"/>
        <v>3.7687580123621336</v>
      </c>
      <c r="E2861">
        <v>20.538045726540901</v>
      </c>
      <c r="F2861">
        <v>56.374196403726103</v>
      </c>
    </row>
    <row r="2862" spans="1:6" x14ac:dyDescent="0.2">
      <c r="A2862" s="1" t="s">
        <v>2861</v>
      </c>
      <c r="B2862">
        <v>2627</v>
      </c>
      <c r="C2862">
        <v>182.117494603426</v>
      </c>
      <c r="D2862" s="2">
        <f t="shared" si="44"/>
        <v>6.070583153447533</v>
      </c>
      <c r="E2862">
        <v>10.939123195378301</v>
      </c>
      <c r="F2862">
        <v>44.570547911685203</v>
      </c>
    </row>
    <row r="2863" spans="1:6" x14ac:dyDescent="0.2">
      <c r="A2863" s="1" t="s">
        <v>2862</v>
      </c>
      <c r="B2863">
        <v>855</v>
      </c>
      <c r="C2863">
        <v>224.53884021100899</v>
      </c>
      <c r="D2863" s="2">
        <f t="shared" si="44"/>
        <v>7.4846280070336331</v>
      </c>
      <c r="E2863">
        <v>7.91621163862927</v>
      </c>
      <c r="F2863">
        <v>38.984714663616998</v>
      </c>
    </row>
    <row r="2864" spans="1:6" x14ac:dyDescent="0.2">
      <c r="A2864" s="1" t="s">
        <v>2863</v>
      </c>
      <c r="B2864">
        <v>3057</v>
      </c>
      <c r="C2864">
        <v>160.205325251169</v>
      </c>
      <c r="D2864" s="2">
        <f t="shared" si="44"/>
        <v>5.3401775083722995</v>
      </c>
      <c r="E2864">
        <v>11.447326879359199</v>
      </c>
      <c r="F2864">
        <v>41.298830516464399</v>
      </c>
    </row>
    <row r="2865" spans="1:6" x14ac:dyDescent="0.2">
      <c r="A2865" s="1" t="s">
        <v>2864</v>
      </c>
      <c r="B2865">
        <v>729</v>
      </c>
      <c r="C2865">
        <v>163.298869595566</v>
      </c>
      <c r="D2865" s="2">
        <f t="shared" si="44"/>
        <v>5.4432956531855332</v>
      </c>
      <c r="E2865">
        <v>12.412123452136999</v>
      </c>
      <c r="F2865">
        <v>49.445729814146702</v>
      </c>
    </row>
    <row r="2866" spans="1:6" x14ac:dyDescent="0.2">
      <c r="A2866" s="1" t="s">
        <v>2865</v>
      </c>
      <c r="B2866">
        <v>1724</v>
      </c>
      <c r="C2866">
        <v>283.88798452155601</v>
      </c>
      <c r="D2866" s="2">
        <f t="shared" si="44"/>
        <v>9.4629328173851999</v>
      </c>
      <c r="E2866">
        <v>9.6783109811853993</v>
      </c>
      <c r="F2866">
        <v>64.079629917485804</v>
      </c>
    </row>
    <row r="2867" spans="1:6" x14ac:dyDescent="0.2">
      <c r="A2867" s="1" t="s">
        <v>2866</v>
      </c>
      <c r="B2867">
        <v>2868</v>
      </c>
      <c r="C2867">
        <v>227.924201800898</v>
      </c>
      <c r="D2867" s="2">
        <f t="shared" si="44"/>
        <v>7.5974733933632663</v>
      </c>
      <c r="E2867">
        <v>12.2496139596517</v>
      </c>
      <c r="F2867">
        <v>62.199892450995897</v>
      </c>
    </row>
    <row r="2868" spans="1:6" x14ac:dyDescent="0.2">
      <c r="A2868" s="1" t="s">
        <v>2867</v>
      </c>
      <c r="B2868">
        <v>2357</v>
      </c>
      <c r="C2868">
        <v>230.94800405593699</v>
      </c>
      <c r="D2868" s="2">
        <f t="shared" si="44"/>
        <v>7.698266801864567</v>
      </c>
      <c r="E2868">
        <v>9.1131287379278003</v>
      </c>
      <c r="F2868">
        <v>45.442216519798599</v>
      </c>
    </row>
    <row r="2869" spans="1:6" x14ac:dyDescent="0.2">
      <c r="A2869" s="1" t="s">
        <v>2868</v>
      </c>
      <c r="B2869">
        <v>1108</v>
      </c>
      <c r="C2869">
        <v>297.98766725854199</v>
      </c>
      <c r="D2869" s="2">
        <f t="shared" si="44"/>
        <v>9.9329222419513989</v>
      </c>
      <c r="E2869">
        <v>8.2585490878067098</v>
      </c>
      <c r="F2869">
        <v>56.629532235839903</v>
      </c>
    </row>
    <row r="2870" spans="1:6" x14ac:dyDescent="0.2">
      <c r="A2870" s="1" t="s">
        <v>2869</v>
      </c>
      <c r="B2870">
        <v>1078</v>
      </c>
      <c r="C2870">
        <v>221.957540795565</v>
      </c>
      <c r="D2870" s="2">
        <f t="shared" si="44"/>
        <v>7.3985846931854988</v>
      </c>
      <c r="E2870">
        <v>9.5811710876566103</v>
      </c>
      <c r="F2870">
        <v>45.656343254680301</v>
      </c>
    </row>
    <row r="2871" spans="1:6" x14ac:dyDescent="0.2">
      <c r="A2871" s="1" t="s">
        <v>2870</v>
      </c>
      <c r="B2871">
        <v>1791</v>
      </c>
      <c r="C2871">
        <v>135.216413511908</v>
      </c>
      <c r="D2871" s="2">
        <f t="shared" si="44"/>
        <v>4.5072137837302666</v>
      </c>
      <c r="E2871">
        <v>16.672705591403499</v>
      </c>
      <c r="F2871">
        <v>53.976750751885199</v>
      </c>
    </row>
    <row r="2872" spans="1:6" x14ac:dyDescent="0.2">
      <c r="A2872" s="1" t="s">
        <v>2871</v>
      </c>
      <c r="B2872">
        <v>2065</v>
      </c>
      <c r="C2872">
        <v>162.92475174985799</v>
      </c>
      <c r="D2872" s="2">
        <f t="shared" si="44"/>
        <v>5.4308250583285993</v>
      </c>
      <c r="E2872">
        <v>12.665031149179701</v>
      </c>
      <c r="F2872">
        <v>44.649072571861197</v>
      </c>
    </row>
    <row r="2873" spans="1:6" x14ac:dyDescent="0.2">
      <c r="A2873" s="1" t="s">
        <v>2872</v>
      </c>
      <c r="B2873">
        <v>1728</v>
      </c>
      <c r="C2873">
        <v>208.362876155404</v>
      </c>
      <c r="D2873" s="2">
        <f t="shared" si="44"/>
        <v>6.9454292051801332</v>
      </c>
      <c r="E2873">
        <v>10.8102615174744</v>
      </c>
      <c r="F2873">
        <v>49.170696470850601</v>
      </c>
    </row>
    <row r="2874" spans="1:6" x14ac:dyDescent="0.2">
      <c r="A2874" s="1" t="s">
        <v>2873</v>
      </c>
      <c r="B2874">
        <v>1393</v>
      </c>
      <c r="C2874">
        <v>230.976828549397</v>
      </c>
      <c r="D2874" s="2">
        <f t="shared" si="44"/>
        <v>7.6992276183132331</v>
      </c>
      <c r="E2874">
        <v>14.0255951427123</v>
      </c>
      <c r="F2874">
        <v>72.095691572081506</v>
      </c>
    </row>
    <row r="2875" spans="1:6" x14ac:dyDescent="0.2">
      <c r="A2875" s="1" t="s">
        <v>2874</v>
      </c>
      <c r="B2875">
        <v>1856</v>
      </c>
      <c r="C2875">
        <v>138.662678052948</v>
      </c>
      <c r="D2875" s="2">
        <f t="shared" si="44"/>
        <v>4.6220892684315995</v>
      </c>
      <c r="E2875">
        <v>9.8433119789852093</v>
      </c>
      <c r="F2875">
        <v>30.3450405012197</v>
      </c>
    </row>
    <row r="2876" spans="1:6" x14ac:dyDescent="0.2">
      <c r="A2876" s="1" t="s">
        <v>2875</v>
      </c>
      <c r="B2876">
        <v>1172</v>
      </c>
      <c r="C2876">
        <v>238.19345735518701</v>
      </c>
      <c r="D2876" s="2">
        <f t="shared" si="44"/>
        <v>7.9397819118395665</v>
      </c>
      <c r="E2876">
        <v>9.2561158315662109</v>
      </c>
      <c r="F2876">
        <v>45.329370938826798</v>
      </c>
    </row>
    <row r="2877" spans="1:6" x14ac:dyDescent="0.2">
      <c r="A2877" s="1" t="s">
        <v>2876</v>
      </c>
      <c r="B2877">
        <v>3198</v>
      </c>
      <c r="C2877">
        <v>256.13989113878398</v>
      </c>
      <c r="D2877" s="2">
        <f t="shared" si="44"/>
        <v>8.5379963712927989</v>
      </c>
      <c r="E2877">
        <v>15.809520740339901</v>
      </c>
      <c r="F2877">
        <v>90.201575752451603</v>
      </c>
    </row>
    <row r="2878" spans="1:6" x14ac:dyDescent="0.2">
      <c r="A2878" s="1" t="s">
        <v>2877</v>
      </c>
      <c r="B2878">
        <v>4346</v>
      </c>
      <c r="C2878">
        <v>192.93974667384299</v>
      </c>
      <c r="D2878" s="2">
        <f t="shared" si="44"/>
        <v>6.4313248891280992</v>
      </c>
      <c r="E2878">
        <v>14.166799698603601</v>
      </c>
      <c r="F2878">
        <v>61.274858501034302</v>
      </c>
    </row>
    <row r="2879" spans="1:6" x14ac:dyDescent="0.2">
      <c r="A2879" s="1" t="s">
        <v>2878</v>
      </c>
      <c r="B2879">
        <v>3855</v>
      </c>
      <c r="C2879">
        <v>168.08836073733701</v>
      </c>
      <c r="D2879" s="2">
        <f t="shared" si="44"/>
        <v>5.602945357911234</v>
      </c>
      <c r="E2879">
        <v>16.9571117363325</v>
      </c>
      <c r="F2879">
        <v>74.763276407068005</v>
      </c>
    </row>
    <row r="2880" spans="1:6" x14ac:dyDescent="0.2">
      <c r="A2880" s="1" t="s">
        <v>2879</v>
      </c>
      <c r="B2880">
        <v>918</v>
      </c>
      <c r="C2880">
        <v>368.12301549173498</v>
      </c>
      <c r="D2880" s="2">
        <f t="shared" si="44"/>
        <v>12.270767183057831</v>
      </c>
      <c r="E2880">
        <v>9.1929003090359593</v>
      </c>
      <c r="F2880">
        <v>76.575830478392703</v>
      </c>
    </row>
    <row r="2881" spans="1:6" x14ac:dyDescent="0.2">
      <c r="A2881" s="1" t="s">
        <v>2880</v>
      </c>
      <c r="B2881">
        <v>2164</v>
      </c>
      <c r="C2881">
        <v>168.334918403031</v>
      </c>
      <c r="D2881" s="2">
        <f t="shared" si="44"/>
        <v>5.6111639467677001</v>
      </c>
      <c r="E2881">
        <v>11.0281308196535</v>
      </c>
      <c r="F2881">
        <v>42.398357959673298</v>
      </c>
    </row>
    <row r="2882" spans="1:6" x14ac:dyDescent="0.2">
      <c r="A2882" s="1" t="s">
        <v>2881</v>
      </c>
      <c r="B2882">
        <v>2928</v>
      </c>
      <c r="C2882">
        <v>234.03070679908399</v>
      </c>
      <c r="D2882" s="2">
        <f t="shared" si="44"/>
        <v>7.8010235599694662</v>
      </c>
      <c r="E2882">
        <v>17.980817340520598</v>
      </c>
      <c r="F2882">
        <v>96.844426101077005</v>
      </c>
    </row>
    <row r="2883" spans="1:6" x14ac:dyDescent="0.2">
      <c r="A2883" s="1" t="s">
        <v>2882</v>
      </c>
      <c r="B2883">
        <v>1981</v>
      </c>
      <c r="C2883">
        <v>165.16400929636299</v>
      </c>
      <c r="D2883" s="2">
        <f t="shared" ref="D2883:D2946" si="45">(C2883*20000)/600000</f>
        <v>5.5054669765454332</v>
      </c>
      <c r="E2883">
        <v>10.008711669029299</v>
      </c>
      <c r="F2883">
        <v>36.109447260380698</v>
      </c>
    </row>
    <row r="2884" spans="1:6" x14ac:dyDescent="0.2">
      <c r="A2884" s="1" t="s">
        <v>2883</v>
      </c>
      <c r="B2884">
        <v>1284</v>
      </c>
      <c r="C2884">
        <v>213.83603929953799</v>
      </c>
      <c r="D2884" s="2">
        <f t="shared" si="45"/>
        <v>7.1278679766512658</v>
      </c>
      <c r="E2884">
        <v>11.361125799650599</v>
      </c>
      <c r="F2884">
        <v>54.705267982312201</v>
      </c>
    </row>
    <row r="2885" spans="1:6" x14ac:dyDescent="0.2">
      <c r="A2885" s="1" t="s">
        <v>2884</v>
      </c>
      <c r="B2885">
        <v>1260</v>
      </c>
      <c r="C2885">
        <v>223.69063892606599</v>
      </c>
      <c r="D2885" s="2">
        <f t="shared" si="45"/>
        <v>7.4563546308688666</v>
      </c>
      <c r="E2885">
        <v>13.2224579950259</v>
      </c>
      <c r="F2885">
        <v>67.860345563572395</v>
      </c>
    </row>
    <row r="2886" spans="1:6" x14ac:dyDescent="0.2">
      <c r="A2886" s="1" t="s">
        <v>2885</v>
      </c>
      <c r="B2886">
        <v>2734</v>
      </c>
      <c r="C2886">
        <v>196.783743763372</v>
      </c>
      <c r="D2886" s="2">
        <f t="shared" si="45"/>
        <v>6.5594581254457331</v>
      </c>
      <c r="E2886">
        <v>9.4930373496573495</v>
      </c>
      <c r="F2886">
        <v>40.9239035427346</v>
      </c>
    </row>
    <row r="2887" spans="1:6" x14ac:dyDescent="0.2">
      <c r="A2887" s="1" t="s">
        <v>2886</v>
      </c>
      <c r="B2887">
        <v>2132</v>
      </c>
      <c r="C2887">
        <v>163.86812486589099</v>
      </c>
      <c r="D2887" s="2">
        <f t="shared" si="45"/>
        <v>5.4622708288630335</v>
      </c>
      <c r="E2887">
        <v>9.8703677093340492</v>
      </c>
      <c r="F2887">
        <v>35.7496625192138</v>
      </c>
    </row>
    <row r="2888" spans="1:6" x14ac:dyDescent="0.2">
      <c r="A2888" s="1" t="s">
        <v>2887</v>
      </c>
      <c r="B2888">
        <v>1942</v>
      </c>
      <c r="C2888">
        <v>203.45720188570499</v>
      </c>
      <c r="D2888" s="2">
        <f t="shared" si="45"/>
        <v>6.7819067295234996</v>
      </c>
      <c r="E2888">
        <v>10.8074152935248</v>
      </c>
      <c r="F2888">
        <v>51.521781580263301</v>
      </c>
    </row>
    <row r="2889" spans="1:6" x14ac:dyDescent="0.2">
      <c r="A2889" s="1" t="s">
        <v>2888</v>
      </c>
      <c r="B2889">
        <v>1977</v>
      </c>
      <c r="C2889">
        <v>197.46555218671901</v>
      </c>
      <c r="D2889" s="2">
        <f t="shared" si="45"/>
        <v>6.582185072890633</v>
      </c>
      <c r="E2889">
        <v>9.4831191713198102</v>
      </c>
      <c r="F2889">
        <v>40.463484975369703</v>
      </c>
    </row>
    <row r="2890" spans="1:6" x14ac:dyDescent="0.2">
      <c r="A2890" s="1" t="s">
        <v>2889</v>
      </c>
      <c r="B2890">
        <v>4693</v>
      </c>
      <c r="C2890">
        <v>99.010390468827794</v>
      </c>
      <c r="D2890" s="2">
        <f t="shared" si="45"/>
        <v>3.3003463489609266</v>
      </c>
      <c r="E2890">
        <v>13.536937808052301</v>
      </c>
      <c r="F2890">
        <v>34.079678789961001</v>
      </c>
    </row>
    <row r="2891" spans="1:6" x14ac:dyDescent="0.2">
      <c r="A2891" s="1" t="s">
        <v>2890</v>
      </c>
      <c r="B2891">
        <v>1945</v>
      </c>
      <c r="C2891">
        <v>313.89574210935399</v>
      </c>
      <c r="D2891" s="2">
        <f t="shared" si="45"/>
        <v>10.463191403645133</v>
      </c>
      <c r="E2891">
        <v>9.1954903970135398</v>
      </c>
      <c r="F2891">
        <v>64.785477598942407</v>
      </c>
    </row>
    <row r="2892" spans="1:6" x14ac:dyDescent="0.2">
      <c r="A2892" s="1" t="s">
        <v>2891</v>
      </c>
      <c r="B2892">
        <v>3821</v>
      </c>
      <c r="C2892">
        <v>228.49910256760799</v>
      </c>
      <c r="D2892" s="2">
        <f t="shared" si="45"/>
        <v>7.6166367522536005</v>
      </c>
      <c r="E2892">
        <v>8.6914647179805993</v>
      </c>
      <c r="F2892">
        <v>43.730285852833397</v>
      </c>
    </row>
    <row r="2893" spans="1:6" x14ac:dyDescent="0.2">
      <c r="A2893" s="1" t="s">
        <v>2892</v>
      </c>
      <c r="B2893">
        <v>1263</v>
      </c>
      <c r="C2893">
        <v>157.16445047389499</v>
      </c>
      <c r="D2893" s="2">
        <f t="shared" si="45"/>
        <v>5.2388150157964999</v>
      </c>
      <c r="E2893">
        <v>8.4125962136034307</v>
      </c>
      <c r="F2893">
        <v>27.8214719185356</v>
      </c>
    </row>
    <row r="2894" spans="1:6" x14ac:dyDescent="0.2">
      <c r="A2894" s="1" t="s">
        <v>2893</v>
      </c>
      <c r="B2894">
        <v>3066</v>
      </c>
      <c r="C2894">
        <v>164.708701627799</v>
      </c>
      <c r="D2894" s="2">
        <f t="shared" si="45"/>
        <v>5.4902900542599671</v>
      </c>
      <c r="E2894">
        <v>12.976477954255</v>
      </c>
      <c r="F2894">
        <v>48.299898732941699</v>
      </c>
    </row>
    <row r="2895" spans="1:6" x14ac:dyDescent="0.2">
      <c r="A2895" s="1" t="s">
        <v>2894</v>
      </c>
      <c r="B2895">
        <v>2452</v>
      </c>
      <c r="C2895">
        <v>236.03146248404701</v>
      </c>
      <c r="D2895" s="2">
        <f t="shared" si="45"/>
        <v>7.8677154161349003</v>
      </c>
      <c r="E2895">
        <v>17.200319436414699</v>
      </c>
      <c r="F2895">
        <v>90.944150617015495</v>
      </c>
    </row>
    <row r="2896" spans="1:6" x14ac:dyDescent="0.2">
      <c r="A2896" s="1" t="s">
        <v>2895</v>
      </c>
      <c r="B2896">
        <v>1296</v>
      </c>
      <c r="C2896">
        <v>246.67368213498401</v>
      </c>
      <c r="D2896" s="2">
        <f t="shared" si="45"/>
        <v>8.2224560711661336</v>
      </c>
      <c r="E2896">
        <v>11.670013787432501</v>
      </c>
      <c r="F2896">
        <v>63.986688819092699</v>
      </c>
    </row>
    <row r="2897" spans="1:6" x14ac:dyDescent="0.2">
      <c r="A2897" s="1" t="s">
        <v>2896</v>
      </c>
      <c r="B2897">
        <v>2263</v>
      </c>
      <c r="C2897">
        <v>240.26191288782701</v>
      </c>
      <c r="D2897" s="2">
        <f t="shared" si="45"/>
        <v>8.0087304295942339</v>
      </c>
      <c r="E2897">
        <v>13.936012109803601</v>
      </c>
      <c r="F2897">
        <v>75.873247701092595</v>
      </c>
    </row>
    <row r="2898" spans="1:6" x14ac:dyDescent="0.2">
      <c r="A2898" s="1" t="s">
        <v>2897</v>
      </c>
      <c r="B2898">
        <v>1784</v>
      </c>
      <c r="C2898">
        <v>241.799139251105</v>
      </c>
      <c r="D2898" s="2">
        <f t="shared" si="45"/>
        <v>8.0599713083701676</v>
      </c>
      <c r="E2898">
        <v>9.0369106457912292</v>
      </c>
      <c r="F2898">
        <v>49.630399831760201</v>
      </c>
    </row>
    <row r="2899" spans="1:6" x14ac:dyDescent="0.2">
      <c r="A2899" s="1" t="s">
        <v>2898</v>
      </c>
      <c r="B2899">
        <v>2264</v>
      </c>
      <c r="C2899">
        <v>138.08870773261901</v>
      </c>
      <c r="D2899" s="2">
        <f t="shared" si="45"/>
        <v>4.6029569244206341</v>
      </c>
      <c r="E2899">
        <v>9.2766454615592195</v>
      </c>
      <c r="F2899">
        <v>27.4826600734037</v>
      </c>
    </row>
    <row r="2900" spans="1:6" x14ac:dyDescent="0.2">
      <c r="A2900" s="1" t="s">
        <v>2899</v>
      </c>
      <c r="B2900">
        <v>1672</v>
      </c>
      <c r="C2900">
        <v>121.52454640924201</v>
      </c>
      <c r="D2900" s="2">
        <f t="shared" si="45"/>
        <v>4.0508182136414002</v>
      </c>
      <c r="E2900">
        <v>9.3513741892741997</v>
      </c>
      <c r="F2900">
        <v>24.686409442573101</v>
      </c>
    </row>
    <row r="2901" spans="1:6" x14ac:dyDescent="0.2">
      <c r="A2901" s="1" t="s">
        <v>2900</v>
      </c>
      <c r="B2901">
        <v>3073</v>
      </c>
      <c r="C2901">
        <v>214.82798351271899</v>
      </c>
      <c r="D2901" s="2">
        <f t="shared" si="45"/>
        <v>7.1609327837572989</v>
      </c>
      <c r="E2901">
        <v>10.6730349401045</v>
      </c>
      <c r="F2901">
        <v>48.976924751962997</v>
      </c>
    </row>
    <row r="2902" spans="1:6" x14ac:dyDescent="0.2">
      <c r="A2902" s="1" t="s">
        <v>2901</v>
      </c>
      <c r="B2902">
        <v>2300</v>
      </c>
      <c r="C2902">
        <v>300.06055795797698</v>
      </c>
      <c r="D2902" s="2">
        <f t="shared" si="45"/>
        <v>10.002018598599232</v>
      </c>
      <c r="E2902">
        <v>21.349213132327201</v>
      </c>
      <c r="F2902">
        <v>133.634450131043</v>
      </c>
    </row>
    <row r="2903" spans="1:6" x14ac:dyDescent="0.2">
      <c r="A2903" s="1" t="s">
        <v>2902</v>
      </c>
      <c r="B2903">
        <v>2048</v>
      </c>
      <c r="C2903">
        <v>117.188391874524</v>
      </c>
      <c r="D2903" s="2">
        <f t="shared" si="45"/>
        <v>3.9062797291507998</v>
      </c>
      <c r="E2903">
        <v>10.9658192997078</v>
      </c>
      <c r="F2903">
        <v>27.642444427351201</v>
      </c>
    </row>
    <row r="2904" spans="1:6" x14ac:dyDescent="0.2">
      <c r="A2904" s="1" t="s">
        <v>2903</v>
      </c>
      <c r="B2904">
        <v>683</v>
      </c>
      <c r="C2904">
        <v>217.06803951983699</v>
      </c>
      <c r="D2904" s="2">
        <f t="shared" si="45"/>
        <v>7.2356013173278999</v>
      </c>
      <c r="E2904">
        <v>13.4679914382597</v>
      </c>
      <c r="F2904">
        <v>70.699918007109204</v>
      </c>
    </row>
    <row r="2905" spans="1:6" x14ac:dyDescent="0.2">
      <c r="A2905" s="1" t="s">
        <v>2904</v>
      </c>
      <c r="B2905">
        <v>2994</v>
      </c>
      <c r="C2905">
        <v>178.27831054813001</v>
      </c>
      <c r="D2905" s="2">
        <f t="shared" si="45"/>
        <v>5.9426103516043334</v>
      </c>
      <c r="E2905">
        <v>10.758732579327599</v>
      </c>
      <c r="F2905">
        <v>40.873011205605799</v>
      </c>
    </row>
    <row r="2906" spans="1:6" x14ac:dyDescent="0.2">
      <c r="A2906" s="1" t="s">
        <v>2905</v>
      </c>
      <c r="B2906">
        <v>1999</v>
      </c>
      <c r="C2906">
        <v>183.799234823875</v>
      </c>
      <c r="D2906" s="2">
        <f t="shared" si="45"/>
        <v>6.1266411607958329</v>
      </c>
      <c r="E2906">
        <v>9.4543766541852694</v>
      </c>
      <c r="F2906">
        <v>39.986882038414798</v>
      </c>
    </row>
    <row r="2907" spans="1:6" x14ac:dyDescent="0.2">
      <c r="A2907" s="1" t="s">
        <v>2906</v>
      </c>
      <c r="B2907">
        <v>1684</v>
      </c>
      <c r="C2907">
        <v>215.919888844589</v>
      </c>
      <c r="D2907" s="2">
        <f t="shared" si="45"/>
        <v>7.1973296281529668</v>
      </c>
      <c r="E2907">
        <v>9.2748180405196692</v>
      </c>
      <c r="F2907">
        <v>44.162747463756403</v>
      </c>
    </row>
    <row r="2908" spans="1:6" x14ac:dyDescent="0.2">
      <c r="A2908" s="1" t="s">
        <v>2907</v>
      </c>
      <c r="B2908">
        <v>1952</v>
      </c>
      <c r="C2908">
        <v>86.701954298775206</v>
      </c>
      <c r="D2908" s="2">
        <f t="shared" si="45"/>
        <v>2.8900651432925066</v>
      </c>
      <c r="E2908">
        <v>9.7203828893212307</v>
      </c>
      <c r="F2908">
        <v>19.621073268110401</v>
      </c>
    </row>
    <row r="2909" spans="1:6" x14ac:dyDescent="0.2">
      <c r="A2909" s="1" t="s">
        <v>2908</v>
      </c>
      <c r="B2909">
        <v>1188</v>
      </c>
      <c r="C2909">
        <v>207.01246347553999</v>
      </c>
      <c r="D2909" s="2">
        <f t="shared" si="45"/>
        <v>6.9004154491846661</v>
      </c>
      <c r="E2909">
        <v>11.238175843505701</v>
      </c>
      <c r="F2909">
        <v>56.490236941521701</v>
      </c>
    </row>
    <row r="2910" spans="1:6" x14ac:dyDescent="0.2">
      <c r="A2910" s="1" t="s">
        <v>2909</v>
      </c>
      <c r="B2910">
        <v>713</v>
      </c>
      <c r="C2910">
        <v>146.741239063498</v>
      </c>
      <c r="D2910" s="2">
        <f t="shared" si="45"/>
        <v>4.8913746354499335</v>
      </c>
      <c r="E2910">
        <v>10.861940343186401</v>
      </c>
      <c r="F2910">
        <v>34.003420163390999</v>
      </c>
    </row>
    <row r="2911" spans="1:6" x14ac:dyDescent="0.2">
      <c r="A2911" s="1" t="s">
        <v>2910</v>
      </c>
      <c r="B2911">
        <v>2331</v>
      </c>
      <c r="C2911">
        <v>164.76021328907501</v>
      </c>
      <c r="D2911" s="2">
        <f t="shared" si="45"/>
        <v>5.4920071096358338</v>
      </c>
      <c r="E2911">
        <v>11.487275907879599</v>
      </c>
      <c r="F2911">
        <v>41.722856979290498</v>
      </c>
    </row>
    <row r="2912" spans="1:6" x14ac:dyDescent="0.2">
      <c r="A2912" s="1" t="s">
        <v>2911</v>
      </c>
      <c r="B2912">
        <v>3225</v>
      </c>
      <c r="C2912">
        <v>264.37273356108102</v>
      </c>
      <c r="D2912" s="2">
        <f t="shared" si="45"/>
        <v>8.8124244520360335</v>
      </c>
      <c r="E2912">
        <v>13.335320812435</v>
      </c>
      <c r="F2912">
        <v>79.650435418178006</v>
      </c>
    </row>
    <row r="2913" spans="1:6" x14ac:dyDescent="0.2">
      <c r="A2913" s="1" t="s">
        <v>2912</v>
      </c>
      <c r="B2913">
        <v>1585</v>
      </c>
      <c r="C2913">
        <v>197.851163703997</v>
      </c>
      <c r="D2913" s="2">
        <f t="shared" si="45"/>
        <v>6.5950387901332341</v>
      </c>
      <c r="E2913">
        <v>11.428143273287199</v>
      </c>
      <c r="F2913">
        <v>48.688894756930601</v>
      </c>
    </row>
    <row r="2914" spans="1:6" x14ac:dyDescent="0.2">
      <c r="A2914" s="1" t="s">
        <v>2913</v>
      </c>
      <c r="B2914">
        <v>1078</v>
      </c>
      <c r="C2914">
        <v>319.70505816483302</v>
      </c>
      <c r="D2914" s="2">
        <f t="shared" si="45"/>
        <v>10.6568352721611</v>
      </c>
      <c r="E2914">
        <v>7.6806302388546603</v>
      </c>
      <c r="F2914">
        <v>53.010226123076698</v>
      </c>
    </row>
    <row r="2915" spans="1:6" x14ac:dyDescent="0.2">
      <c r="A2915" s="1" t="s">
        <v>2914</v>
      </c>
      <c r="B2915">
        <v>2069</v>
      </c>
      <c r="C2915">
        <v>157.59731614811901</v>
      </c>
      <c r="D2915" s="2">
        <f t="shared" si="45"/>
        <v>5.2532438716039671</v>
      </c>
      <c r="E2915">
        <v>9.7083135417648307</v>
      </c>
      <c r="F2915">
        <v>34.700112067749501</v>
      </c>
    </row>
    <row r="2916" spans="1:6" x14ac:dyDescent="0.2">
      <c r="A2916" s="1" t="s">
        <v>2915</v>
      </c>
      <c r="B2916">
        <v>694</v>
      </c>
      <c r="C2916">
        <v>141.592509215544</v>
      </c>
      <c r="D2916" s="2">
        <f t="shared" si="45"/>
        <v>4.7197503071847997</v>
      </c>
      <c r="E2916">
        <v>9.6434923558147005</v>
      </c>
      <c r="F2916">
        <v>32.411394384064103</v>
      </c>
    </row>
    <row r="2917" spans="1:6" x14ac:dyDescent="0.2">
      <c r="A2917" s="1" t="s">
        <v>2916</v>
      </c>
      <c r="B2917">
        <v>2507</v>
      </c>
      <c r="C2917">
        <v>209.18299103251201</v>
      </c>
      <c r="D2917" s="2">
        <f t="shared" si="45"/>
        <v>6.9727663677503999</v>
      </c>
      <c r="E2917">
        <v>13.6849451671239</v>
      </c>
      <c r="F2917">
        <v>61.731155586115896</v>
      </c>
    </row>
    <row r="2918" spans="1:6" x14ac:dyDescent="0.2">
      <c r="A2918" s="1" t="s">
        <v>2917</v>
      </c>
      <c r="B2918">
        <v>3050</v>
      </c>
      <c r="C2918">
        <v>131.42834082938199</v>
      </c>
      <c r="D2918" s="2">
        <f t="shared" si="45"/>
        <v>4.380944694312733</v>
      </c>
      <c r="E2918">
        <v>9.36233087352627</v>
      </c>
      <c r="F2918">
        <v>29.4089590980549</v>
      </c>
    </row>
    <row r="2919" spans="1:6" x14ac:dyDescent="0.2">
      <c r="A2919" s="1" t="s">
        <v>2918</v>
      </c>
      <c r="B2919">
        <v>558</v>
      </c>
      <c r="C2919">
        <v>205.58079002428801</v>
      </c>
      <c r="D2919" s="2">
        <f t="shared" si="45"/>
        <v>6.8526930008095999</v>
      </c>
      <c r="E2919">
        <v>14.0371892923438</v>
      </c>
      <c r="F2919">
        <v>65.5294237913171</v>
      </c>
    </row>
    <row r="2920" spans="1:6" x14ac:dyDescent="0.2">
      <c r="A2920" s="1" t="s">
        <v>2919</v>
      </c>
      <c r="B2920">
        <v>1606</v>
      </c>
      <c r="C2920">
        <v>139.99121203939399</v>
      </c>
      <c r="D2920" s="2">
        <f t="shared" si="45"/>
        <v>4.6663737346464655</v>
      </c>
      <c r="E2920">
        <v>7.9510860916279604</v>
      </c>
      <c r="F2920">
        <v>26.041586508017399</v>
      </c>
    </row>
    <row r="2921" spans="1:6" x14ac:dyDescent="0.2">
      <c r="A2921" s="1" t="s">
        <v>2920</v>
      </c>
      <c r="B2921">
        <v>631</v>
      </c>
      <c r="C2921">
        <v>139.660732078481</v>
      </c>
      <c r="D2921" s="2">
        <f t="shared" si="45"/>
        <v>4.6553577359493667</v>
      </c>
      <c r="E2921">
        <v>11.6028756642585</v>
      </c>
      <c r="F2921">
        <v>36.698530429133598</v>
      </c>
    </row>
    <row r="2922" spans="1:6" x14ac:dyDescent="0.2">
      <c r="A2922" s="1" t="s">
        <v>2921</v>
      </c>
      <c r="B2922">
        <v>544</v>
      </c>
      <c r="C2922">
        <v>157.40521844059199</v>
      </c>
      <c r="D2922" s="2">
        <f t="shared" si="45"/>
        <v>5.2468406146863993</v>
      </c>
      <c r="E2922">
        <v>11.8672538424753</v>
      </c>
      <c r="F2922">
        <v>42.855825557747799</v>
      </c>
    </row>
    <row r="2923" spans="1:6" x14ac:dyDescent="0.2">
      <c r="A2923" s="1" t="s">
        <v>2922</v>
      </c>
      <c r="B2923">
        <v>3037</v>
      </c>
      <c r="C2923">
        <v>228.83619397101401</v>
      </c>
      <c r="D2923" s="2">
        <f t="shared" si="45"/>
        <v>7.6278731323671343</v>
      </c>
      <c r="E2923">
        <v>28.588398356027501</v>
      </c>
      <c r="F2923">
        <v>145.608994905499</v>
      </c>
    </row>
    <row r="2924" spans="1:6" x14ac:dyDescent="0.2">
      <c r="A2924" s="1" t="s">
        <v>2923</v>
      </c>
      <c r="B2924">
        <v>2736</v>
      </c>
      <c r="C2924">
        <v>149.870683647102</v>
      </c>
      <c r="D2924" s="2">
        <f t="shared" si="45"/>
        <v>4.9956894549033999</v>
      </c>
      <c r="E2924">
        <v>9.8761264939284601</v>
      </c>
      <c r="F2924">
        <v>32.604609022079003</v>
      </c>
    </row>
    <row r="2925" spans="1:6" x14ac:dyDescent="0.2">
      <c r="A2925" s="1" t="s">
        <v>2924</v>
      </c>
      <c r="B2925">
        <v>1665</v>
      </c>
      <c r="C2925">
        <v>194.56723545958201</v>
      </c>
      <c r="D2925" s="2">
        <f t="shared" si="45"/>
        <v>6.4855745153194002</v>
      </c>
      <c r="E2925">
        <v>14.901772257668499</v>
      </c>
      <c r="F2925">
        <v>65.499466100312304</v>
      </c>
    </row>
    <row r="2926" spans="1:6" x14ac:dyDescent="0.2">
      <c r="A2926" s="1" t="s">
        <v>2925</v>
      </c>
      <c r="B2926">
        <v>2800</v>
      </c>
      <c r="C2926">
        <v>74.457574890878305</v>
      </c>
      <c r="D2926" s="2">
        <f t="shared" si="45"/>
        <v>2.4819191630292767</v>
      </c>
      <c r="E2926">
        <v>9.3820950821271705</v>
      </c>
      <c r="F2926">
        <v>15.7244251950953</v>
      </c>
    </row>
    <row r="2927" spans="1:6" x14ac:dyDescent="0.2">
      <c r="A2927" s="1" t="s">
        <v>2926</v>
      </c>
      <c r="B2927">
        <v>988</v>
      </c>
      <c r="C2927">
        <v>246.066542203403</v>
      </c>
      <c r="D2927" s="2">
        <f t="shared" si="45"/>
        <v>8.2022180734467653</v>
      </c>
      <c r="E2927">
        <v>9.4964469532690696</v>
      </c>
      <c r="F2927">
        <v>52.191038456696397</v>
      </c>
    </row>
    <row r="2928" spans="1:6" x14ac:dyDescent="0.2">
      <c r="A2928" s="1" t="s">
        <v>2927</v>
      </c>
      <c r="B2928">
        <v>1702</v>
      </c>
      <c r="C2928">
        <v>165.25516482472901</v>
      </c>
      <c r="D2928" s="2">
        <f t="shared" si="45"/>
        <v>5.5085054941576335</v>
      </c>
      <c r="E2928">
        <v>8.9431241847528593</v>
      </c>
      <c r="F2928">
        <v>32.203895576477102</v>
      </c>
    </row>
    <row r="2929" spans="1:6" x14ac:dyDescent="0.2">
      <c r="A2929" s="1" t="s">
        <v>2928</v>
      </c>
      <c r="B2929">
        <v>1338</v>
      </c>
      <c r="C2929">
        <v>124.352586631666</v>
      </c>
      <c r="D2929" s="2">
        <f t="shared" si="45"/>
        <v>4.1450862210555339</v>
      </c>
      <c r="E2929">
        <v>10.295707175976</v>
      </c>
      <c r="F2929">
        <v>26.882969324545599</v>
      </c>
    </row>
    <row r="2930" spans="1:6" x14ac:dyDescent="0.2">
      <c r="A2930" s="1" t="s">
        <v>2929</v>
      </c>
      <c r="B2930">
        <v>1451</v>
      </c>
      <c r="C2930">
        <v>179.47608735121901</v>
      </c>
      <c r="D2930" s="2">
        <f t="shared" si="45"/>
        <v>5.9825362450406336</v>
      </c>
      <c r="E2930">
        <v>12.7542996175808</v>
      </c>
      <c r="F2930">
        <v>52.044973486029498</v>
      </c>
    </row>
    <row r="2931" spans="1:6" x14ac:dyDescent="0.2">
      <c r="A2931" s="1" t="s">
        <v>2930</v>
      </c>
      <c r="B2931">
        <v>4442</v>
      </c>
      <c r="C2931">
        <v>210.85472513965399</v>
      </c>
      <c r="D2931" s="2">
        <f t="shared" si="45"/>
        <v>7.0284908379884667</v>
      </c>
      <c r="E2931">
        <v>10.559841742960399</v>
      </c>
      <c r="F2931">
        <v>49.1560126290304</v>
      </c>
    </row>
    <row r="2932" spans="1:6" x14ac:dyDescent="0.2">
      <c r="A2932" s="1" t="s">
        <v>2931</v>
      </c>
      <c r="B2932">
        <v>6909</v>
      </c>
      <c r="C2932">
        <v>281.38432891106402</v>
      </c>
      <c r="D2932" s="2">
        <f t="shared" si="45"/>
        <v>9.3794776303688003</v>
      </c>
      <c r="E2932">
        <v>10.519105583869299</v>
      </c>
      <c r="F2932">
        <v>64.635837509121401</v>
      </c>
    </row>
    <row r="2933" spans="1:6" x14ac:dyDescent="0.2">
      <c r="A2933" s="1" t="s">
        <v>2932</v>
      </c>
      <c r="B2933">
        <v>2164</v>
      </c>
      <c r="C2933">
        <v>148.83147391959301</v>
      </c>
      <c r="D2933" s="2">
        <f t="shared" si="45"/>
        <v>4.9610491306530999</v>
      </c>
      <c r="E2933">
        <v>11.9562596463922</v>
      </c>
      <c r="F2933">
        <v>39.428702001224103</v>
      </c>
    </row>
    <row r="2934" spans="1:6" x14ac:dyDescent="0.2">
      <c r="A2934" s="1" t="s">
        <v>2933</v>
      </c>
      <c r="B2934">
        <v>907</v>
      </c>
      <c r="C2934">
        <v>207.20372736760601</v>
      </c>
      <c r="D2934" s="2">
        <f t="shared" si="45"/>
        <v>6.906790912253534</v>
      </c>
      <c r="E2934">
        <v>8.2876091721130294</v>
      </c>
      <c r="F2934">
        <v>38.110450718256402</v>
      </c>
    </row>
    <row r="2935" spans="1:6" x14ac:dyDescent="0.2">
      <c r="A2935" s="1" t="s">
        <v>2934</v>
      </c>
      <c r="B2935">
        <v>1998</v>
      </c>
      <c r="C2935">
        <v>100.78801931228</v>
      </c>
      <c r="D2935" s="2">
        <f t="shared" si="45"/>
        <v>3.3596006437426666</v>
      </c>
      <c r="E2935">
        <v>12.319811837809</v>
      </c>
      <c r="F2935">
        <v>28.9092913571181</v>
      </c>
    </row>
    <row r="2936" spans="1:6" x14ac:dyDescent="0.2">
      <c r="A2936" s="1" t="s">
        <v>2935</v>
      </c>
      <c r="B2936">
        <v>871</v>
      </c>
      <c r="C2936">
        <v>122.047716935754</v>
      </c>
      <c r="D2936" s="2">
        <f t="shared" si="45"/>
        <v>4.0682572311917999</v>
      </c>
      <c r="E2936">
        <v>8.9763866551584393</v>
      </c>
      <c r="F2936">
        <v>23.2052679219989</v>
      </c>
    </row>
    <row r="2937" spans="1:6" x14ac:dyDescent="0.2">
      <c r="A2937" s="1" t="s">
        <v>2936</v>
      </c>
      <c r="B2937">
        <v>1718</v>
      </c>
      <c r="C2937">
        <v>100.69998139694999</v>
      </c>
      <c r="D2937" s="2">
        <f t="shared" si="45"/>
        <v>3.3566660465649996</v>
      </c>
      <c r="E2937">
        <v>10.0751133766388</v>
      </c>
      <c r="F2937">
        <v>23.432781594673699</v>
      </c>
    </row>
    <row r="2938" spans="1:6" x14ac:dyDescent="0.2">
      <c r="A2938" s="1" t="s">
        <v>2937</v>
      </c>
      <c r="B2938">
        <v>1130</v>
      </c>
      <c r="C2938">
        <v>291.523367844451</v>
      </c>
      <c r="D2938" s="2">
        <f t="shared" si="45"/>
        <v>9.7174455948150325</v>
      </c>
      <c r="E2938">
        <v>10.052481715345101</v>
      </c>
      <c r="F2938">
        <v>66.665945886658307</v>
      </c>
    </row>
    <row r="2939" spans="1:6" x14ac:dyDescent="0.2">
      <c r="A2939" s="1" t="s">
        <v>2938</v>
      </c>
      <c r="B2939">
        <v>2457</v>
      </c>
      <c r="C2939">
        <v>245.72747270633801</v>
      </c>
      <c r="D2939" s="2">
        <f t="shared" si="45"/>
        <v>8.1909157568779332</v>
      </c>
      <c r="E2939">
        <v>10.9997579049361</v>
      </c>
      <c r="F2939">
        <v>58.937539872764503</v>
      </c>
    </row>
    <row r="2940" spans="1:6" x14ac:dyDescent="0.2">
      <c r="A2940" s="1" t="s">
        <v>2939</v>
      </c>
      <c r="B2940">
        <v>3177</v>
      </c>
      <c r="C2940">
        <v>209.91856693351701</v>
      </c>
      <c r="D2940" s="2">
        <f t="shared" si="45"/>
        <v>6.9972855644505669</v>
      </c>
      <c r="E2940">
        <v>28.891100546982901</v>
      </c>
      <c r="F2940">
        <v>138.13965109043301</v>
      </c>
    </row>
    <row r="2941" spans="1:6" x14ac:dyDescent="0.2">
      <c r="A2941" s="1" t="s">
        <v>2940</v>
      </c>
      <c r="B2941">
        <v>1233</v>
      </c>
      <c r="C2941">
        <v>188.80901551117401</v>
      </c>
      <c r="D2941" s="2">
        <f t="shared" si="45"/>
        <v>6.2936338503724674</v>
      </c>
      <c r="E2941">
        <v>11.108690595738</v>
      </c>
      <c r="F2941">
        <v>47.333428645320403</v>
      </c>
    </row>
    <row r="2942" spans="1:6" x14ac:dyDescent="0.2">
      <c r="A2942" s="1" t="s">
        <v>2941</v>
      </c>
      <c r="B2942">
        <v>1584</v>
      </c>
      <c r="C2942">
        <v>35.585064047004103</v>
      </c>
      <c r="D2942" s="2">
        <f t="shared" si="45"/>
        <v>1.1861688015668035</v>
      </c>
      <c r="E2942">
        <v>19.957867682468802</v>
      </c>
      <c r="F2942">
        <v>18.633222858269502</v>
      </c>
    </row>
    <row r="2943" spans="1:6" x14ac:dyDescent="0.2">
      <c r="A2943" s="1" t="s">
        <v>2942</v>
      </c>
      <c r="B2943">
        <v>3429</v>
      </c>
      <c r="C2943">
        <v>136.343347131157</v>
      </c>
      <c r="D2943" s="2">
        <f t="shared" si="45"/>
        <v>4.5447782377052341</v>
      </c>
      <c r="E2943">
        <v>11.0402571370747</v>
      </c>
      <c r="F2943">
        <v>34.503731356720699</v>
      </c>
    </row>
    <row r="2944" spans="1:6" x14ac:dyDescent="0.2">
      <c r="A2944" s="1" t="s">
        <v>2943</v>
      </c>
      <c r="B2944">
        <v>2317</v>
      </c>
      <c r="C2944">
        <v>213.413646071259</v>
      </c>
      <c r="D2944" s="2">
        <f t="shared" si="45"/>
        <v>7.1137882023752992</v>
      </c>
      <c r="E2944">
        <v>12.8057526517818</v>
      </c>
      <c r="F2944">
        <v>60.810500796750098</v>
      </c>
    </row>
    <row r="2945" spans="1:6" x14ac:dyDescent="0.2">
      <c r="A2945" s="1" t="s">
        <v>2944</v>
      </c>
      <c r="B2945">
        <v>1192</v>
      </c>
      <c r="C2945">
        <v>161.47965524281301</v>
      </c>
      <c r="D2945" s="2">
        <f t="shared" si="45"/>
        <v>5.3826551747604334</v>
      </c>
      <c r="E2945">
        <v>8.0364883673842495</v>
      </c>
      <c r="F2945">
        <v>30.616568916801398</v>
      </c>
    </row>
    <row r="2946" spans="1:6" x14ac:dyDescent="0.2">
      <c r="A2946" s="1" t="s">
        <v>2945</v>
      </c>
      <c r="B2946">
        <v>2265</v>
      </c>
      <c r="C2946">
        <v>228.53204404559901</v>
      </c>
      <c r="D2946" s="2">
        <f t="shared" si="45"/>
        <v>7.6177348015199664</v>
      </c>
      <c r="E2946">
        <v>9.8240159976208705</v>
      </c>
      <c r="F2946">
        <v>50.925174827967503</v>
      </c>
    </row>
    <row r="2947" spans="1:6" x14ac:dyDescent="0.2">
      <c r="A2947" s="1" t="s">
        <v>2946</v>
      </c>
      <c r="B2947">
        <v>1109</v>
      </c>
      <c r="C2947">
        <v>174.32486499030401</v>
      </c>
      <c r="D2947" s="2">
        <f t="shared" ref="D2947:D3010" si="46">(C2947*20000)/600000</f>
        <v>5.8108288330101336</v>
      </c>
      <c r="E2947">
        <v>9.9128869487300193</v>
      </c>
      <c r="F2947">
        <v>36.627206726869098</v>
      </c>
    </row>
    <row r="2948" spans="1:6" x14ac:dyDescent="0.2">
      <c r="A2948" s="1" t="s">
        <v>2947</v>
      </c>
      <c r="B2948">
        <v>3920</v>
      </c>
      <c r="C2948">
        <v>207.22061877976199</v>
      </c>
      <c r="D2948" s="2">
        <f t="shared" si="46"/>
        <v>6.9073539593254001</v>
      </c>
      <c r="E2948">
        <v>16.337614094186801</v>
      </c>
      <c r="F2948">
        <v>76.419653326235107</v>
      </c>
    </row>
    <row r="2949" spans="1:6" x14ac:dyDescent="0.2">
      <c r="A2949" s="1" t="s">
        <v>2948</v>
      </c>
      <c r="B2949">
        <v>2200</v>
      </c>
      <c r="C2949">
        <v>178.52455054218001</v>
      </c>
      <c r="D2949" s="2">
        <f t="shared" si="46"/>
        <v>5.9508183514060002</v>
      </c>
      <c r="E2949">
        <v>8.6912566899754307</v>
      </c>
      <c r="F2949">
        <v>35.694134756379398</v>
      </c>
    </row>
    <row r="2950" spans="1:6" x14ac:dyDescent="0.2">
      <c r="A2950" s="1" t="s">
        <v>2949</v>
      </c>
      <c r="B2950">
        <v>1909</v>
      </c>
      <c r="C2950">
        <v>283.78117633920101</v>
      </c>
      <c r="D2950" s="2">
        <f t="shared" si="46"/>
        <v>9.4593725446400345</v>
      </c>
      <c r="E2950">
        <v>15.0355043734394</v>
      </c>
      <c r="F2950">
        <v>97.222956718059095</v>
      </c>
    </row>
    <row r="2951" spans="1:6" x14ac:dyDescent="0.2">
      <c r="A2951" s="1" t="s">
        <v>2950</v>
      </c>
      <c r="B2951">
        <v>884</v>
      </c>
      <c r="C2951">
        <v>119.059880288931</v>
      </c>
      <c r="D2951" s="2">
        <f t="shared" si="46"/>
        <v>3.9686626762977002</v>
      </c>
      <c r="E2951">
        <v>14.6799800938015</v>
      </c>
      <c r="F2951">
        <v>41.662799193169498</v>
      </c>
    </row>
    <row r="2952" spans="1:6" x14ac:dyDescent="0.2">
      <c r="A2952" s="1" t="s">
        <v>2951</v>
      </c>
      <c r="B2952">
        <v>515</v>
      </c>
      <c r="C2952">
        <v>206.693327293072</v>
      </c>
      <c r="D2952" s="2">
        <f t="shared" si="46"/>
        <v>6.8897775764357334</v>
      </c>
      <c r="E2952">
        <v>12.2447376258101</v>
      </c>
      <c r="F2952">
        <v>60.725219038421002</v>
      </c>
    </row>
    <row r="2953" spans="1:6" x14ac:dyDescent="0.2">
      <c r="A2953" s="1" t="s">
        <v>2952</v>
      </c>
      <c r="B2953">
        <v>1122</v>
      </c>
      <c r="C2953">
        <v>165.503889970411</v>
      </c>
      <c r="D2953" s="2">
        <f t="shared" si="46"/>
        <v>5.5167963323470328</v>
      </c>
      <c r="E2953">
        <v>10.1793269316339</v>
      </c>
      <c r="F2953">
        <v>38.368483538908997</v>
      </c>
    </row>
    <row r="2954" spans="1:6" x14ac:dyDescent="0.2">
      <c r="A2954" s="1" t="s">
        <v>2953</v>
      </c>
      <c r="B2954">
        <v>1198</v>
      </c>
      <c r="C2954">
        <v>135.51118105852399</v>
      </c>
      <c r="D2954" s="2">
        <f t="shared" si="46"/>
        <v>4.5170393686174659</v>
      </c>
      <c r="E2954">
        <v>8.1535618746798502</v>
      </c>
      <c r="F2954">
        <v>25.988100112708199</v>
      </c>
    </row>
    <row r="2955" spans="1:6" x14ac:dyDescent="0.2">
      <c r="A2955" s="1" t="s">
        <v>2954</v>
      </c>
      <c r="B2955">
        <v>2457</v>
      </c>
      <c r="C2955">
        <v>706.65934909294003</v>
      </c>
      <c r="D2955" s="2">
        <f t="shared" si="46"/>
        <v>23.555311636431334</v>
      </c>
      <c r="E2955">
        <v>11.506532035465501</v>
      </c>
      <c r="F2955">
        <v>183.66669139631799</v>
      </c>
    </row>
    <row r="2956" spans="1:6" x14ac:dyDescent="0.2">
      <c r="A2956" s="1" t="s">
        <v>2955</v>
      </c>
      <c r="B2956">
        <v>727</v>
      </c>
      <c r="C2956">
        <v>206.94714800416199</v>
      </c>
      <c r="D2956" s="2">
        <f t="shared" si="46"/>
        <v>6.8982382668053992</v>
      </c>
      <c r="E2956">
        <v>11.379353893831199</v>
      </c>
      <c r="F2956">
        <v>51.436317928384597</v>
      </c>
    </row>
    <row r="2957" spans="1:6" x14ac:dyDescent="0.2">
      <c r="A2957" s="1" t="s">
        <v>2956</v>
      </c>
      <c r="B2957">
        <v>880</v>
      </c>
      <c r="C2957">
        <v>134.00262212654999</v>
      </c>
      <c r="D2957" s="2">
        <f t="shared" si="46"/>
        <v>4.466754070885</v>
      </c>
      <c r="E2957">
        <v>9.5779159830219598</v>
      </c>
      <c r="F2957">
        <v>28.786178191226401</v>
      </c>
    </row>
    <row r="2958" spans="1:6" x14ac:dyDescent="0.2">
      <c r="A2958" s="1" t="s">
        <v>2957</v>
      </c>
      <c r="B2958">
        <v>2234</v>
      </c>
      <c r="C2958">
        <v>235.15672364826301</v>
      </c>
      <c r="D2958" s="2">
        <f t="shared" si="46"/>
        <v>7.8385574549420998</v>
      </c>
      <c r="E2958">
        <v>11.1811736708135</v>
      </c>
      <c r="F2958">
        <v>58.383013738288199</v>
      </c>
    </row>
    <row r="2959" spans="1:6" x14ac:dyDescent="0.2">
      <c r="A2959" s="1" t="s">
        <v>2958</v>
      </c>
      <c r="B2959">
        <v>549</v>
      </c>
      <c r="C2959">
        <v>412.44356943392802</v>
      </c>
      <c r="D2959" s="2">
        <f t="shared" si="46"/>
        <v>13.748118981130933</v>
      </c>
      <c r="E2959">
        <v>9.9596944928270492</v>
      </c>
      <c r="F2959">
        <v>98.9146931685341</v>
      </c>
    </row>
    <row r="2960" spans="1:6" x14ac:dyDescent="0.2">
      <c r="A2960" s="1" t="s">
        <v>2959</v>
      </c>
      <c r="B2960">
        <v>1048</v>
      </c>
      <c r="C2960">
        <v>201.19031511682201</v>
      </c>
      <c r="D2960" s="2">
        <f t="shared" si="46"/>
        <v>6.7063438372273998</v>
      </c>
      <c r="E2960">
        <v>8.9813261725473996</v>
      </c>
      <c r="F2960">
        <v>41.1056252365319</v>
      </c>
    </row>
    <row r="2961" spans="1:6" x14ac:dyDescent="0.2">
      <c r="A2961" s="1" t="s">
        <v>2960</v>
      </c>
      <c r="B2961">
        <v>958</v>
      </c>
      <c r="C2961">
        <v>249.05245999070701</v>
      </c>
      <c r="D2961" s="2">
        <f t="shared" si="46"/>
        <v>8.3017486663569002</v>
      </c>
      <c r="E2961">
        <v>13.2245751632446</v>
      </c>
      <c r="F2961">
        <v>71.828027458662604</v>
      </c>
    </row>
    <row r="2962" spans="1:6" x14ac:dyDescent="0.2">
      <c r="A2962" s="1" t="s">
        <v>2961</v>
      </c>
      <c r="B2962">
        <v>1493</v>
      </c>
      <c r="C2962">
        <v>222.57050905089099</v>
      </c>
      <c r="D2962" s="2">
        <f t="shared" si="46"/>
        <v>7.4190169683630334</v>
      </c>
      <c r="E2962">
        <v>10.0159523724074</v>
      </c>
      <c r="F2962">
        <v>48.227108639803902</v>
      </c>
    </row>
    <row r="2963" spans="1:6" x14ac:dyDescent="0.2">
      <c r="A2963" s="1" t="s">
        <v>2962</v>
      </c>
      <c r="B2963">
        <v>1099</v>
      </c>
      <c r="C2963">
        <v>142.86551194051199</v>
      </c>
      <c r="D2963" s="2">
        <f t="shared" si="46"/>
        <v>4.7621837313504001</v>
      </c>
      <c r="E2963">
        <v>8.2076895217364605</v>
      </c>
      <c r="F2963">
        <v>25.340448819902999</v>
      </c>
    </row>
    <row r="2964" spans="1:6" x14ac:dyDescent="0.2">
      <c r="A2964" s="1" t="s">
        <v>2963</v>
      </c>
      <c r="B2964">
        <v>1590</v>
      </c>
      <c r="C2964">
        <v>173.08919366852999</v>
      </c>
      <c r="D2964" s="2">
        <f t="shared" si="46"/>
        <v>5.7696397889510003</v>
      </c>
      <c r="E2964">
        <v>10.7718812440581</v>
      </c>
      <c r="F2964">
        <v>44.144445150859497</v>
      </c>
    </row>
    <row r="2965" spans="1:6" x14ac:dyDescent="0.2">
      <c r="A2965" s="1" t="s">
        <v>2964</v>
      </c>
      <c r="B2965">
        <v>2750</v>
      </c>
      <c r="C2965">
        <v>216.24317093196601</v>
      </c>
      <c r="D2965" s="2">
        <f t="shared" si="46"/>
        <v>7.2081056977321998</v>
      </c>
      <c r="E2965">
        <v>8.94075835766421</v>
      </c>
      <c r="F2965">
        <v>40.908401032358903</v>
      </c>
    </row>
    <row r="2966" spans="1:6" x14ac:dyDescent="0.2">
      <c r="A2966" s="1" t="s">
        <v>2965</v>
      </c>
      <c r="B2966">
        <v>471</v>
      </c>
      <c r="C2966">
        <v>177.033079032995</v>
      </c>
      <c r="D2966" s="2">
        <f t="shared" si="46"/>
        <v>5.9011026344331672</v>
      </c>
      <c r="E2966">
        <v>11.1013504338737</v>
      </c>
      <c r="F2966">
        <v>42.818558169405399</v>
      </c>
    </row>
    <row r="2967" spans="1:6" x14ac:dyDescent="0.2">
      <c r="A2967" s="1" t="s">
        <v>2966</v>
      </c>
      <c r="B2967">
        <v>1651</v>
      </c>
      <c r="C2967">
        <v>185.99790230596301</v>
      </c>
      <c r="D2967" s="2">
        <f t="shared" si="46"/>
        <v>6.1999300768654333</v>
      </c>
      <c r="E2967">
        <v>8.7802754762998596</v>
      </c>
      <c r="F2967">
        <v>35.708793238138497</v>
      </c>
    </row>
    <row r="2968" spans="1:6" x14ac:dyDescent="0.2">
      <c r="A2968" s="1" t="s">
        <v>2967</v>
      </c>
      <c r="B2968">
        <v>1116</v>
      </c>
      <c r="C2968">
        <v>204.095579983612</v>
      </c>
      <c r="D2968" s="2">
        <f t="shared" si="46"/>
        <v>6.8031859994537331</v>
      </c>
      <c r="E2968">
        <v>9.4048079201440604</v>
      </c>
      <c r="F2968">
        <v>44.349059051526098</v>
      </c>
    </row>
    <row r="2969" spans="1:6" x14ac:dyDescent="0.2">
      <c r="A2969" s="1" t="s">
        <v>2968</v>
      </c>
      <c r="B2969">
        <v>3729</v>
      </c>
      <c r="C2969">
        <v>229.659489633552</v>
      </c>
      <c r="D2969" s="2">
        <f t="shared" si="46"/>
        <v>7.6553163211183994</v>
      </c>
      <c r="E2969">
        <v>10.5513349432744</v>
      </c>
      <c r="F2969">
        <v>51.575407548827002</v>
      </c>
    </row>
    <row r="2970" spans="1:6" x14ac:dyDescent="0.2">
      <c r="A2970" s="1" t="s">
        <v>2969</v>
      </c>
      <c r="B2970">
        <v>1091</v>
      </c>
      <c r="C2970">
        <v>172.99624414949</v>
      </c>
      <c r="D2970" s="2">
        <f t="shared" si="46"/>
        <v>5.766541471649667</v>
      </c>
      <c r="E2970">
        <v>9.8204970560665608</v>
      </c>
      <c r="F2970">
        <v>38.994044867977898</v>
      </c>
    </row>
    <row r="2971" spans="1:6" x14ac:dyDescent="0.2">
      <c r="A2971" s="1" t="s">
        <v>2970</v>
      </c>
      <c r="B2971">
        <v>1175</v>
      </c>
      <c r="C2971">
        <v>157.92664791003301</v>
      </c>
      <c r="D2971" s="2">
        <f t="shared" si="46"/>
        <v>5.2642215970011002</v>
      </c>
      <c r="E2971">
        <v>9.8098026807700496</v>
      </c>
      <c r="F2971">
        <v>34.855774388639098</v>
      </c>
    </row>
    <row r="2972" spans="1:6" x14ac:dyDescent="0.2">
      <c r="A2972" s="1" t="s">
        <v>2971</v>
      </c>
      <c r="B2972">
        <v>1309</v>
      </c>
      <c r="C2972">
        <v>169.12901189574501</v>
      </c>
      <c r="D2972" s="2">
        <f t="shared" si="46"/>
        <v>5.6376337298581669</v>
      </c>
      <c r="E2972">
        <v>15.4678689180215</v>
      </c>
      <c r="F2972">
        <v>57.415074875330603</v>
      </c>
    </row>
    <row r="2973" spans="1:6" x14ac:dyDescent="0.2">
      <c r="A2973" s="1" t="s">
        <v>2972</v>
      </c>
      <c r="B2973">
        <v>3141</v>
      </c>
      <c r="C2973">
        <v>175.93709493334401</v>
      </c>
      <c r="D2973" s="2">
        <f t="shared" si="46"/>
        <v>5.8645698311114671</v>
      </c>
      <c r="E2973">
        <v>11.021470811987699</v>
      </c>
      <c r="F2973">
        <v>41.588854039660497</v>
      </c>
    </row>
    <row r="2974" spans="1:6" x14ac:dyDescent="0.2">
      <c r="A2974" s="1" t="s">
        <v>2973</v>
      </c>
      <c r="B2974">
        <v>896</v>
      </c>
      <c r="C2974">
        <v>168.489313528721</v>
      </c>
      <c r="D2974" s="2">
        <f t="shared" si="46"/>
        <v>5.616310450957366</v>
      </c>
      <c r="E2974">
        <v>10.7373433889406</v>
      </c>
      <c r="F2974">
        <v>38.464436077461301</v>
      </c>
    </row>
    <row r="2975" spans="1:6" x14ac:dyDescent="0.2">
      <c r="A2975" s="1" t="s">
        <v>2974</v>
      </c>
      <c r="B2975">
        <v>928</v>
      </c>
      <c r="C2975">
        <v>209.98872533458101</v>
      </c>
      <c r="D2975" s="2">
        <f t="shared" si="46"/>
        <v>6.9996241778193662</v>
      </c>
      <c r="E2975">
        <v>10.208138018295401</v>
      </c>
      <c r="F2975">
        <v>49.917504915813304</v>
      </c>
    </row>
    <row r="2976" spans="1:6" x14ac:dyDescent="0.2">
      <c r="A2976" s="1" t="s">
        <v>2975</v>
      </c>
      <c r="B2976">
        <v>1311</v>
      </c>
      <c r="C2976">
        <v>88.493075702503603</v>
      </c>
      <c r="D2976" s="2">
        <f t="shared" si="46"/>
        <v>2.9497691900834533</v>
      </c>
      <c r="E2976">
        <v>34.228922370660399</v>
      </c>
      <c r="F2976">
        <v>62.251653755582801</v>
      </c>
    </row>
    <row r="2977" spans="1:6" x14ac:dyDescent="0.2">
      <c r="A2977" s="1" t="s">
        <v>2976</v>
      </c>
      <c r="B2977">
        <v>3671</v>
      </c>
      <c r="C2977">
        <v>204.908308245255</v>
      </c>
      <c r="D2977" s="2">
        <f t="shared" si="46"/>
        <v>6.8302769415085001</v>
      </c>
      <c r="E2977">
        <v>18.0117510636119</v>
      </c>
      <c r="F2977">
        <v>86.816501755635898</v>
      </c>
    </row>
    <row r="2978" spans="1:6" x14ac:dyDescent="0.2">
      <c r="A2978" s="1" t="s">
        <v>2977</v>
      </c>
      <c r="B2978">
        <v>1067</v>
      </c>
      <c r="C2978">
        <v>136.656726252488</v>
      </c>
      <c r="D2978" s="2">
        <f t="shared" si="46"/>
        <v>4.5552242084162664</v>
      </c>
      <c r="E2978">
        <v>9.5191457373571104</v>
      </c>
      <c r="F2978">
        <v>30.396762236398299</v>
      </c>
    </row>
    <row r="2979" spans="1:6" x14ac:dyDescent="0.2">
      <c r="A2979" s="1" t="s">
        <v>2978</v>
      </c>
      <c r="B2979">
        <v>3535</v>
      </c>
      <c r="C2979">
        <v>155.549044120518</v>
      </c>
      <c r="D2979" s="2">
        <f t="shared" si="46"/>
        <v>5.1849681373505998</v>
      </c>
      <c r="E2979">
        <v>11.2360074042739</v>
      </c>
      <c r="F2979">
        <v>39.4244207013381</v>
      </c>
    </row>
    <row r="2980" spans="1:6" x14ac:dyDescent="0.2">
      <c r="A2980" s="1" t="s">
        <v>2979</v>
      </c>
      <c r="B2980">
        <v>794</v>
      </c>
      <c r="C2980">
        <v>189.843685756875</v>
      </c>
      <c r="D2980" s="2">
        <f t="shared" si="46"/>
        <v>6.3281228585625007</v>
      </c>
      <c r="E2980">
        <v>10.132878821415501</v>
      </c>
      <c r="F2980">
        <v>44.036920535018403</v>
      </c>
    </row>
    <row r="2981" spans="1:6" x14ac:dyDescent="0.2">
      <c r="A2981" s="1" t="s">
        <v>2980</v>
      </c>
      <c r="B2981">
        <v>693</v>
      </c>
      <c r="C2981">
        <v>127.35668974353401</v>
      </c>
      <c r="D2981" s="2">
        <f t="shared" si="46"/>
        <v>4.2452229914511337</v>
      </c>
      <c r="E2981">
        <v>10.7398789604801</v>
      </c>
      <c r="F2981">
        <v>29.173864997015102</v>
      </c>
    </row>
    <row r="2982" spans="1:6" x14ac:dyDescent="0.2">
      <c r="A2982" s="1" t="s">
        <v>2981</v>
      </c>
      <c r="B2982">
        <v>3258</v>
      </c>
      <c r="C2982">
        <v>173.84775157257599</v>
      </c>
      <c r="D2982" s="2">
        <f t="shared" si="46"/>
        <v>5.7949250524191989</v>
      </c>
      <c r="E2982">
        <v>12.388353205470599</v>
      </c>
      <c r="F2982">
        <v>47.742056400078397</v>
      </c>
    </row>
    <row r="2983" spans="1:6" x14ac:dyDescent="0.2">
      <c r="A2983" s="1" t="s">
        <v>2982</v>
      </c>
      <c r="B2983">
        <v>1989</v>
      </c>
      <c r="C2983">
        <v>160.02645640358901</v>
      </c>
      <c r="D2983" s="2">
        <f t="shared" si="46"/>
        <v>5.3342152134529668</v>
      </c>
      <c r="E2983">
        <v>17.839368523506501</v>
      </c>
      <c r="F2983">
        <v>58.899970943620602</v>
      </c>
    </row>
    <row r="2984" spans="1:6" x14ac:dyDescent="0.2">
      <c r="A2984" s="1" t="s">
        <v>2983</v>
      </c>
      <c r="B2984">
        <v>2595</v>
      </c>
      <c r="C2984">
        <v>135.043626435634</v>
      </c>
      <c r="D2984" s="2">
        <f t="shared" si="46"/>
        <v>4.5014542145211331</v>
      </c>
      <c r="E2984">
        <v>12.9997848382942</v>
      </c>
      <c r="F2984">
        <v>38.5526949939361</v>
      </c>
    </row>
    <row r="2985" spans="1:6" x14ac:dyDescent="0.2">
      <c r="A2985" s="1" t="s">
        <v>2984</v>
      </c>
      <c r="B2985">
        <v>2704</v>
      </c>
      <c r="C2985">
        <v>229.61117618048999</v>
      </c>
      <c r="D2985" s="2">
        <f t="shared" si="46"/>
        <v>7.6537058726830001</v>
      </c>
      <c r="E2985">
        <v>6.9009138454859604</v>
      </c>
      <c r="F2985">
        <v>35.561461778868399</v>
      </c>
    </row>
    <row r="2986" spans="1:6" x14ac:dyDescent="0.2">
      <c r="A2986" s="1" t="s">
        <v>2985</v>
      </c>
      <c r="B2986">
        <v>2111</v>
      </c>
      <c r="C2986">
        <v>181.657800201691</v>
      </c>
      <c r="D2986" s="2">
        <f t="shared" si="46"/>
        <v>6.0552600067230333</v>
      </c>
      <c r="E2986">
        <v>10.7275575531703</v>
      </c>
      <c r="F2986">
        <v>43.371412115424498</v>
      </c>
    </row>
    <row r="2987" spans="1:6" x14ac:dyDescent="0.2">
      <c r="A2987" s="1" t="s">
        <v>2986</v>
      </c>
      <c r="B2987">
        <v>1444</v>
      </c>
      <c r="C2987">
        <v>226.16679193171001</v>
      </c>
      <c r="D2987" s="2">
        <f t="shared" si="46"/>
        <v>7.5388930643903338</v>
      </c>
      <c r="E2987">
        <v>13.763936251316601</v>
      </c>
      <c r="F2987">
        <v>69.629732868891097</v>
      </c>
    </row>
    <row r="2988" spans="1:6" x14ac:dyDescent="0.2">
      <c r="A2988" s="1" t="s">
        <v>2987</v>
      </c>
      <c r="B2988">
        <v>3175</v>
      </c>
      <c r="C2988">
        <v>170.236751236489</v>
      </c>
      <c r="D2988" s="2">
        <f t="shared" si="46"/>
        <v>5.6745583745496333</v>
      </c>
      <c r="E2988">
        <v>10.4859120673998</v>
      </c>
      <c r="F2988">
        <v>38.830956364415698</v>
      </c>
    </row>
    <row r="2989" spans="1:6" x14ac:dyDescent="0.2">
      <c r="A2989" s="1" t="s">
        <v>2988</v>
      </c>
      <c r="B2989">
        <v>1596</v>
      </c>
      <c r="C2989">
        <v>178.082513298664</v>
      </c>
      <c r="D2989" s="2">
        <f t="shared" si="46"/>
        <v>5.9360837766221328</v>
      </c>
      <c r="E2989">
        <v>10.0940222308763</v>
      </c>
      <c r="F2989">
        <v>40.985237228651101</v>
      </c>
    </row>
    <row r="2990" spans="1:6" x14ac:dyDescent="0.2">
      <c r="A2990" s="1" t="s">
        <v>2989</v>
      </c>
      <c r="B2990">
        <v>568</v>
      </c>
      <c r="C2990">
        <v>195.21099109589699</v>
      </c>
      <c r="D2990" s="2">
        <f t="shared" si="46"/>
        <v>6.5070330365298998</v>
      </c>
      <c r="E2990">
        <v>18.041759066588</v>
      </c>
      <c r="F2990">
        <v>86.803046375339804</v>
      </c>
    </row>
    <row r="2991" spans="1:6" x14ac:dyDescent="0.2">
      <c r="A2991" s="1" t="s">
        <v>2990</v>
      </c>
      <c r="B2991">
        <v>2901</v>
      </c>
      <c r="C2991">
        <v>228.44913176943101</v>
      </c>
      <c r="D2991" s="2">
        <f t="shared" si="46"/>
        <v>7.614971058981034</v>
      </c>
      <c r="E2991">
        <v>9.6936543709355192</v>
      </c>
      <c r="F2991">
        <v>45.877103633696301</v>
      </c>
    </row>
    <row r="2992" spans="1:6" x14ac:dyDescent="0.2">
      <c r="A2992" s="1" t="s">
        <v>2991</v>
      </c>
      <c r="B2992">
        <v>993</v>
      </c>
      <c r="C2992">
        <v>62.313968371439998</v>
      </c>
      <c r="D2992" s="2">
        <f t="shared" si="46"/>
        <v>2.0771322790479996</v>
      </c>
      <c r="E2992">
        <v>13.041603333189199</v>
      </c>
      <c r="F2992">
        <v>18.5990324098677</v>
      </c>
    </row>
    <row r="2993" spans="1:6" x14ac:dyDescent="0.2">
      <c r="A2993" s="1" t="s">
        <v>2992</v>
      </c>
      <c r="B2993">
        <v>570</v>
      </c>
      <c r="C2993">
        <v>172.009209350959</v>
      </c>
      <c r="D2993" s="2">
        <f t="shared" si="46"/>
        <v>5.7336403116986334</v>
      </c>
      <c r="E2993">
        <v>10.5853934069775</v>
      </c>
      <c r="F2993">
        <v>44.381008830266602</v>
      </c>
    </row>
    <row r="2994" spans="1:6" x14ac:dyDescent="0.2">
      <c r="A2994" s="1" t="s">
        <v>2993</v>
      </c>
      <c r="B2994">
        <v>2487</v>
      </c>
      <c r="C2994">
        <v>231.44417800207401</v>
      </c>
      <c r="D2994" s="2">
        <f t="shared" si="46"/>
        <v>7.7148059334024666</v>
      </c>
      <c r="E2994">
        <v>12.726733213632899</v>
      </c>
      <c r="F2994">
        <v>69.235172011981305</v>
      </c>
    </row>
    <row r="2995" spans="1:6" x14ac:dyDescent="0.2">
      <c r="A2995" s="1" t="s">
        <v>2994</v>
      </c>
      <c r="B2995">
        <v>955</v>
      </c>
      <c r="C2995">
        <v>131.590826583319</v>
      </c>
      <c r="D2995" s="2">
        <f t="shared" si="46"/>
        <v>4.3863608861106336</v>
      </c>
      <c r="E2995">
        <v>11.486688311348001</v>
      </c>
      <c r="F2995">
        <v>37.225668056178797</v>
      </c>
    </row>
    <row r="2996" spans="1:6" x14ac:dyDescent="0.2">
      <c r="A2996" s="1" t="s">
        <v>2995</v>
      </c>
      <c r="B2996">
        <v>4318</v>
      </c>
      <c r="C2996">
        <v>86.198860917761806</v>
      </c>
      <c r="D2996" s="2">
        <f t="shared" si="46"/>
        <v>2.8732953639253935</v>
      </c>
      <c r="E2996">
        <v>17.0149908896739</v>
      </c>
      <c r="F2996">
        <v>33.813933579070699</v>
      </c>
    </row>
    <row r="2997" spans="1:6" x14ac:dyDescent="0.2">
      <c r="A2997" s="1" t="s">
        <v>2996</v>
      </c>
      <c r="B2997">
        <v>2094</v>
      </c>
      <c r="C2997">
        <v>151.563733125623</v>
      </c>
      <c r="D2997" s="2">
        <f t="shared" si="46"/>
        <v>5.0521244375207672</v>
      </c>
      <c r="E2997">
        <v>8.2741874942987206</v>
      </c>
      <c r="F2997">
        <v>28.2532138093881</v>
      </c>
    </row>
    <row r="2998" spans="1:6" x14ac:dyDescent="0.2">
      <c r="A2998" s="1" t="s">
        <v>2997</v>
      </c>
      <c r="B2998">
        <v>1420</v>
      </c>
      <c r="C2998">
        <v>185.302039954713</v>
      </c>
      <c r="D2998" s="2">
        <f t="shared" si="46"/>
        <v>6.1767346651570998</v>
      </c>
      <c r="E2998">
        <v>7.5709083093192699</v>
      </c>
      <c r="F2998">
        <v>30.8266544416031</v>
      </c>
    </row>
    <row r="2999" spans="1:6" x14ac:dyDescent="0.2">
      <c r="A2999" s="1" t="s">
        <v>2998</v>
      </c>
      <c r="B2999">
        <v>1254</v>
      </c>
      <c r="C2999">
        <v>162.46700757049999</v>
      </c>
      <c r="D2999" s="2">
        <f t="shared" si="46"/>
        <v>5.4155669190166664</v>
      </c>
      <c r="E2999">
        <v>11.0762029598525</v>
      </c>
      <c r="F2999">
        <v>39.333341911266999</v>
      </c>
    </row>
    <row r="3000" spans="1:6" x14ac:dyDescent="0.2">
      <c r="A3000" s="1" t="s">
        <v>2999</v>
      </c>
      <c r="B3000">
        <v>1970</v>
      </c>
      <c r="C3000">
        <v>198.70226073317801</v>
      </c>
      <c r="D3000" s="2">
        <f t="shared" si="46"/>
        <v>6.6234086911059338</v>
      </c>
      <c r="E3000">
        <v>10.175875571890201</v>
      </c>
      <c r="F3000">
        <v>43.613089347079899</v>
      </c>
    </row>
    <row r="3001" spans="1:6" x14ac:dyDescent="0.2">
      <c r="A3001" s="1" t="s">
        <v>3000</v>
      </c>
      <c r="B3001">
        <v>1393</v>
      </c>
      <c r="C3001">
        <v>192.96208078672601</v>
      </c>
      <c r="D3001" s="2">
        <f t="shared" si="46"/>
        <v>6.4320693595575333</v>
      </c>
      <c r="E3001">
        <v>10.7362345582748</v>
      </c>
      <c r="F3001">
        <v>43.936319713113299</v>
      </c>
    </row>
    <row r="3002" spans="1:6" x14ac:dyDescent="0.2">
      <c r="A3002" s="1" t="s">
        <v>3001</v>
      </c>
      <c r="B3002">
        <v>2958</v>
      </c>
      <c r="C3002">
        <v>165.04812103365501</v>
      </c>
      <c r="D3002" s="2">
        <f t="shared" si="46"/>
        <v>5.5016040344551671</v>
      </c>
      <c r="E3002">
        <v>16.109302373494899</v>
      </c>
      <c r="F3002">
        <v>62.553011210061896</v>
      </c>
    </row>
    <row r="3003" spans="1:6" x14ac:dyDescent="0.2">
      <c r="A3003" s="1" t="s">
        <v>3002</v>
      </c>
      <c r="B3003">
        <v>3439</v>
      </c>
      <c r="C3003">
        <v>174.98080758319799</v>
      </c>
      <c r="D3003" s="2">
        <f t="shared" si="46"/>
        <v>5.8326935861065996</v>
      </c>
      <c r="E3003">
        <v>14.8750309880188</v>
      </c>
      <c r="F3003">
        <v>54.898532219888303</v>
      </c>
    </row>
    <row r="3004" spans="1:6" x14ac:dyDescent="0.2">
      <c r="A3004" s="1" t="s">
        <v>3003</v>
      </c>
      <c r="B3004">
        <v>1523</v>
      </c>
      <c r="C3004">
        <v>174.74074571374999</v>
      </c>
      <c r="D3004" s="2">
        <f t="shared" si="46"/>
        <v>5.8246915237916665</v>
      </c>
      <c r="E3004">
        <v>12.1083496375014</v>
      </c>
      <c r="F3004">
        <v>44.217794614651503</v>
      </c>
    </row>
    <row r="3005" spans="1:6" x14ac:dyDescent="0.2">
      <c r="A3005" s="1" t="s">
        <v>3004</v>
      </c>
      <c r="B3005">
        <v>1077</v>
      </c>
      <c r="C3005">
        <v>119.70606427445701</v>
      </c>
      <c r="D3005" s="2">
        <f t="shared" si="46"/>
        <v>3.9902021424819001</v>
      </c>
      <c r="E3005">
        <v>8.9385001607879495</v>
      </c>
      <c r="F3005">
        <v>24.1849045767446</v>
      </c>
    </row>
    <row r="3006" spans="1:6" x14ac:dyDescent="0.2">
      <c r="A3006" s="1" t="s">
        <v>3005</v>
      </c>
      <c r="B3006">
        <v>2341</v>
      </c>
      <c r="C3006">
        <v>228.67259114393801</v>
      </c>
      <c r="D3006" s="2">
        <f t="shared" si="46"/>
        <v>7.6224197047979336</v>
      </c>
      <c r="E3006">
        <v>25.2679395844746</v>
      </c>
      <c r="F3006">
        <v>126.676299605946</v>
      </c>
    </row>
    <row r="3007" spans="1:6" x14ac:dyDescent="0.2">
      <c r="A3007" s="1" t="s">
        <v>3006</v>
      </c>
      <c r="B3007">
        <v>2209</v>
      </c>
      <c r="C3007">
        <v>256.48390427865002</v>
      </c>
      <c r="D3007" s="2">
        <f t="shared" si="46"/>
        <v>8.5494634759549992</v>
      </c>
      <c r="E3007">
        <v>8.4777630191733895</v>
      </c>
      <c r="F3007">
        <v>47.845019069925797</v>
      </c>
    </row>
    <row r="3008" spans="1:6" x14ac:dyDescent="0.2">
      <c r="A3008" s="1" t="s">
        <v>3007</v>
      </c>
      <c r="B3008">
        <v>5612</v>
      </c>
      <c r="C3008">
        <v>280.13096828096297</v>
      </c>
      <c r="D3008" s="2">
        <f t="shared" si="46"/>
        <v>9.3376989426987667</v>
      </c>
      <c r="E3008">
        <v>11.7737219280639</v>
      </c>
      <c r="F3008">
        <v>70.851388472865594</v>
      </c>
    </row>
    <row r="3009" spans="1:6" x14ac:dyDescent="0.2">
      <c r="A3009" s="1" t="s">
        <v>3008</v>
      </c>
      <c r="B3009">
        <v>1464</v>
      </c>
      <c r="C3009">
        <v>118.106049079209</v>
      </c>
      <c r="D3009" s="2">
        <f t="shared" si="46"/>
        <v>3.9368683026403004</v>
      </c>
      <c r="E3009">
        <v>9.3607053819232409</v>
      </c>
      <c r="F3009">
        <v>23.1246630028986</v>
      </c>
    </row>
    <row r="3010" spans="1:6" x14ac:dyDescent="0.2">
      <c r="A3010" s="1" t="s">
        <v>3009</v>
      </c>
      <c r="B3010">
        <v>1927</v>
      </c>
      <c r="C3010">
        <v>187.45164693296201</v>
      </c>
      <c r="D3010" s="2">
        <f t="shared" si="46"/>
        <v>6.2483882310987333</v>
      </c>
      <c r="E3010">
        <v>10.302022957378201</v>
      </c>
      <c r="F3010">
        <v>44.136498683737699</v>
      </c>
    </row>
    <row r="3011" spans="1:6" x14ac:dyDescent="0.2">
      <c r="A3011" s="1" t="s">
        <v>3010</v>
      </c>
      <c r="B3011">
        <v>2625</v>
      </c>
      <c r="C3011">
        <v>224.060801195046</v>
      </c>
      <c r="D3011" s="2">
        <f t="shared" ref="D3011:D3074" si="47">(C3011*20000)/600000</f>
        <v>7.4686933731681995</v>
      </c>
      <c r="E3011">
        <v>9.5379262888140808</v>
      </c>
      <c r="F3011">
        <v>47.534206582785302</v>
      </c>
    </row>
    <row r="3012" spans="1:6" x14ac:dyDescent="0.2">
      <c r="A3012" s="1" t="s">
        <v>3011</v>
      </c>
      <c r="B3012">
        <v>1945</v>
      </c>
      <c r="C3012">
        <v>127.311372580132</v>
      </c>
      <c r="D3012" s="2">
        <f t="shared" si="47"/>
        <v>4.2437124193377338</v>
      </c>
      <c r="E3012">
        <v>10.122136513688901</v>
      </c>
      <c r="F3012">
        <v>28.699770020077299</v>
      </c>
    </row>
    <row r="3013" spans="1:6" x14ac:dyDescent="0.2">
      <c r="A3013" s="1" t="s">
        <v>3012</v>
      </c>
      <c r="B3013">
        <v>1075</v>
      </c>
      <c r="C3013">
        <v>158.71056071292</v>
      </c>
      <c r="D3013" s="2">
        <f t="shared" si="47"/>
        <v>5.290352023764</v>
      </c>
      <c r="E3013">
        <v>10.9058740834127</v>
      </c>
      <c r="F3013">
        <v>39.733235928679399</v>
      </c>
    </row>
    <row r="3014" spans="1:6" x14ac:dyDescent="0.2">
      <c r="A3014" s="1" t="s">
        <v>3013</v>
      </c>
      <c r="B3014">
        <v>1783</v>
      </c>
      <c r="C3014">
        <v>140.382943341426</v>
      </c>
      <c r="D3014" s="2">
        <f t="shared" si="47"/>
        <v>4.6794314447141998</v>
      </c>
      <c r="E3014">
        <v>24.365300686091999</v>
      </c>
      <c r="F3014">
        <v>72.350783112177794</v>
      </c>
    </row>
    <row r="3015" spans="1:6" x14ac:dyDescent="0.2">
      <c r="A3015" s="1" t="s">
        <v>3014</v>
      </c>
      <c r="B3015">
        <v>1357</v>
      </c>
      <c r="C3015">
        <v>182.43825382834399</v>
      </c>
      <c r="D3015" s="2">
        <f t="shared" si="47"/>
        <v>6.081275127611466</v>
      </c>
      <c r="E3015">
        <v>7.82431243778057</v>
      </c>
      <c r="F3015">
        <v>31.2367966325018</v>
      </c>
    </row>
    <row r="3016" spans="1:6" x14ac:dyDescent="0.2">
      <c r="A3016" s="1" t="s">
        <v>3015</v>
      </c>
      <c r="B3016">
        <v>2324</v>
      </c>
      <c r="C3016">
        <v>139.853450235065</v>
      </c>
      <c r="D3016" s="2">
        <f t="shared" si="47"/>
        <v>4.6617816745021665</v>
      </c>
      <c r="E3016">
        <v>11.243554860102</v>
      </c>
      <c r="F3016">
        <v>35.592787089624998</v>
      </c>
    </row>
    <row r="3017" spans="1:6" x14ac:dyDescent="0.2">
      <c r="A3017" s="1" t="s">
        <v>3016</v>
      </c>
      <c r="B3017">
        <v>1356</v>
      </c>
      <c r="C3017">
        <v>186.92193810116899</v>
      </c>
      <c r="D3017" s="2">
        <f t="shared" si="47"/>
        <v>6.2307312700389668</v>
      </c>
      <c r="E3017">
        <v>9.6920727546389198</v>
      </c>
      <c r="F3017">
        <v>38.672871054724503</v>
      </c>
    </row>
    <row r="3018" spans="1:6" x14ac:dyDescent="0.2">
      <c r="A3018" s="1" t="s">
        <v>3017</v>
      </c>
      <c r="B3018">
        <v>3170</v>
      </c>
      <c r="C3018">
        <v>135.617213222705</v>
      </c>
      <c r="D3018" s="2">
        <f t="shared" si="47"/>
        <v>4.5205737740901668</v>
      </c>
      <c r="E3018">
        <v>14.6369537545279</v>
      </c>
      <c r="F3018">
        <v>49.079440615739699</v>
      </c>
    </row>
    <row r="3019" spans="1:6" x14ac:dyDescent="0.2">
      <c r="A3019" s="1" t="s">
        <v>3018</v>
      </c>
      <c r="B3019">
        <v>2271</v>
      </c>
      <c r="C3019">
        <v>185.874041725642</v>
      </c>
      <c r="D3019" s="2">
        <f t="shared" si="47"/>
        <v>6.1958013908547338</v>
      </c>
      <c r="E3019">
        <v>9.9329274878882607</v>
      </c>
      <c r="F3019">
        <v>41.034066906911498</v>
      </c>
    </row>
    <row r="3020" spans="1:6" x14ac:dyDescent="0.2">
      <c r="A3020" s="1" t="s">
        <v>3019</v>
      </c>
      <c r="B3020">
        <v>2322</v>
      </c>
      <c r="C3020">
        <v>255.277309908424</v>
      </c>
      <c r="D3020" s="2">
        <f t="shared" si="47"/>
        <v>8.5092436636141322</v>
      </c>
      <c r="E3020">
        <v>8.4087752142856207</v>
      </c>
      <c r="F3020">
        <v>46.767637752478599</v>
      </c>
    </row>
    <row r="3021" spans="1:6" x14ac:dyDescent="0.2">
      <c r="A3021" s="1" t="s">
        <v>3020</v>
      </c>
      <c r="B3021">
        <v>3264</v>
      </c>
      <c r="C3021">
        <v>200.610766141748</v>
      </c>
      <c r="D3021" s="2">
        <f t="shared" si="47"/>
        <v>6.6870255380582666</v>
      </c>
      <c r="E3021">
        <v>9.9517571292039992</v>
      </c>
      <c r="F3021">
        <v>44.660437491474497</v>
      </c>
    </row>
    <row r="3022" spans="1:6" x14ac:dyDescent="0.2">
      <c r="A3022" s="1" t="s">
        <v>3021</v>
      </c>
      <c r="B3022">
        <v>1648</v>
      </c>
      <c r="C3022">
        <v>112.234904009088</v>
      </c>
      <c r="D3022" s="2">
        <f t="shared" si="47"/>
        <v>3.7411634669695997</v>
      </c>
      <c r="E3022">
        <v>9.6661277155908003</v>
      </c>
      <c r="F3022">
        <v>23.8628097766126</v>
      </c>
    </row>
    <row r="3023" spans="1:6" x14ac:dyDescent="0.2">
      <c r="A3023" s="1" t="s">
        <v>3022</v>
      </c>
      <c r="B3023">
        <v>1046</v>
      </c>
      <c r="C3023">
        <v>200.87597146413</v>
      </c>
      <c r="D3023" s="2">
        <f t="shared" si="47"/>
        <v>6.6958657154710002</v>
      </c>
      <c r="E3023">
        <v>8.2776076838127608</v>
      </c>
      <c r="F3023">
        <v>39.754309095588603</v>
      </c>
    </row>
    <row r="3024" spans="1:6" x14ac:dyDescent="0.2">
      <c r="A3024" s="1" t="s">
        <v>3023</v>
      </c>
      <c r="B3024">
        <v>1350</v>
      </c>
      <c r="C3024">
        <v>211.60238255741299</v>
      </c>
      <c r="D3024" s="2">
        <f t="shared" si="47"/>
        <v>7.0534127519137657</v>
      </c>
      <c r="E3024">
        <v>9.5648768072107799</v>
      </c>
      <c r="F3024">
        <v>48.671008417687901</v>
      </c>
    </row>
    <row r="3025" spans="1:6" x14ac:dyDescent="0.2">
      <c r="A3025" s="1" t="s">
        <v>3024</v>
      </c>
      <c r="B3025">
        <v>1965</v>
      </c>
      <c r="C3025">
        <v>135.05204791861601</v>
      </c>
      <c r="D3025" s="2">
        <f t="shared" si="47"/>
        <v>4.5017349306205334</v>
      </c>
      <c r="E3025">
        <v>9.6859046670130304</v>
      </c>
      <c r="F3025">
        <v>29.896709862430299</v>
      </c>
    </row>
    <row r="3026" spans="1:6" x14ac:dyDescent="0.2">
      <c r="A3026" s="1" t="s">
        <v>3025</v>
      </c>
      <c r="B3026">
        <v>1751</v>
      </c>
      <c r="C3026">
        <v>243.58807233034199</v>
      </c>
      <c r="D3026" s="2">
        <f t="shared" si="47"/>
        <v>8.1196024110113996</v>
      </c>
      <c r="E3026">
        <v>14.4556453067218</v>
      </c>
      <c r="F3026">
        <v>73.923119556677094</v>
      </c>
    </row>
    <row r="3027" spans="1:6" x14ac:dyDescent="0.2">
      <c r="A3027" s="1" t="s">
        <v>3026</v>
      </c>
      <c r="B3027">
        <v>836</v>
      </c>
      <c r="C3027">
        <v>135.00651111213199</v>
      </c>
      <c r="D3027" s="2">
        <f t="shared" si="47"/>
        <v>4.5002170370710664</v>
      </c>
      <c r="E3027">
        <v>7.9869230996081599</v>
      </c>
      <c r="F3027">
        <v>21.383561670212799</v>
      </c>
    </row>
    <row r="3028" spans="1:6" x14ac:dyDescent="0.2">
      <c r="A3028" s="1" t="s">
        <v>3027</v>
      </c>
      <c r="B3028">
        <v>1151</v>
      </c>
      <c r="C3028">
        <v>140.74820544334699</v>
      </c>
      <c r="D3028" s="2">
        <f t="shared" si="47"/>
        <v>4.691606848111566</v>
      </c>
      <c r="E3028">
        <v>9.8328703621922404</v>
      </c>
      <c r="F3028">
        <v>30.117352732462201</v>
      </c>
    </row>
    <row r="3029" spans="1:6" x14ac:dyDescent="0.2">
      <c r="A3029" s="1" t="s">
        <v>3028</v>
      </c>
      <c r="B3029">
        <v>2448</v>
      </c>
      <c r="C3029">
        <v>213.62835079049901</v>
      </c>
      <c r="D3029" s="2">
        <f t="shared" si="47"/>
        <v>7.1209450263499674</v>
      </c>
      <c r="E3029">
        <v>11.9809267150643</v>
      </c>
      <c r="F3029">
        <v>56.7653242814512</v>
      </c>
    </row>
    <row r="3030" spans="1:6" x14ac:dyDescent="0.2">
      <c r="A3030" s="1" t="s">
        <v>3029</v>
      </c>
      <c r="B3030">
        <v>1615</v>
      </c>
      <c r="C3030">
        <v>168.743813287276</v>
      </c>
      <c r="D3030" s="2">
        <f t="shared" si="47"/>
        <v>5.6247937762425337</v>
      </c>
      <c r="E3030">
        <v>19.645643193700199</v>
      </c>
      <c r="F3030">
        <v>76.139599960773396</v>
      </c>
    </row>
    <row r="3031" spans="1:6" x14ac:dyDescent="0.2">
      <c r="A3031" s="1" t="s">
        <v>3030</v>
      </c>
      <c r="B3031">
        <v>980</v>
      </c>
      <c r="C3031">
        <v>138.990661734382</v>
      </c>
      <c r="D3031" s="2">
        <f t="shared" si="47"/>
        <v>4.6330220578127328</v>
      </c>
      <c r="E3031">
        <v>9.1034226158137201</v>
      </c>
      <c r="F3031">
        <v>26.690387895892101</v>
      </c>
    </row>
    <row r="3032" spans="1:6" x14ac:dyDescent="0.2">
      <c r="A3032" s="1" t="s">
        <v>3031</v>
      </c>
      <c r="B3032">
        <v>895</v>
      </c>
      <c r="C3032">
        <v>135.79706247652999</v>
      </c>
      <c r="D3032" s="2">
        <f t="shared" si="47"/>
        <v>4.5265687492176667</v>
      </c>
      <c r="E3032">
        <v>11.4784559482665</v>
      </c>
      <c r="F3032">
        <v>34.436502434306</v>
      </c>
    </row>
    <row r="3033" spans="1:6" x14ac:dyDescent="0.2">
      <c r="A3033" s="1" t="s">
        <v>3032</v>
      </c>
      <c r="B3033">
        <v>1058</v>
      </c>
      <c r="C3033">
        <v>159.43265652946701</v>
      </c>
      <c r="D3033" s="2">
        <f t="shared" si="47"/>
        <v>5.3144218843155668</v>
      </c>
      <c r="E3033">
        <v>9.9913315537964706</v>
      </c>
      <c r="F3033">
        <v>34.1780461402751</v>
      </c>
    </row>
    <row r="3034" spans="1:6" x14ac:dyDescent="0.2">
      <c r="A3034" s="1" t="s">
        <v>3033</v>
      </c>
      <c r="B3034">
        <v>2504</v>
      </c>
      <c r="C3034">
        <v>199.91055099257801</v>
      </c>
      <c r="D3034" s="2">
        <f t="shared" si="47"/>
        <v>6.6636850330859341</v>
      </c>
      <c r="E3034">
        <v>17.2942429109514</v>
      </c>
      <c r="F3034">
        <v>73.565662817859504</v>
      </c>
    </row>
    <row r="3035" spans="1:6" x14ac:dyDescent="0.2">
      <c r="A3035" s="1" t="s">
        <v>3034</v>
      </c>
      <c r="B3035">
        <v>2589</v>
      </c>
      <c r="C3035">
        <v>203.001316088153</v>
      </c>
      <c r="D3035" s="2">
        <f t="shared" si="47"/>
        <v>6.7667105362717663</v>
      </c>
      <c r="E3035">
        <v>10.481273105038699</v>
      </c>
      <c r="F3035">
        <v>47.319197084302402</v>
      </c>
    </row>
    <row r="3036" spans="1:6" x14ac:dyDescent="0.2">
      <c r="A3036" s="1" t="s">
        <v>3035</v>
      </c>
      <c r="B3036">
        <v>2232</v>
      </c>
      <c r="C3036">
        <v>205.003387339374</v>
      </c>
      <c r="D3036" s="2">
        <f t="shared" si="47"/>
        <v>6.8334462446458</v>
      </c>
      <c r="E3036">
        <v>13.807928425746301</v>
      </c>
      <c r="F3036">
        <v>63.275798023306898</v>
      </c>
    </row>
    <row r="3037" spans="1:6" x14ac:dyDescent="0.2">
      <c r="A3037" s="1" t="s">
        <v>3036</v>
      </c>
      <c r="B3037">
        <v>2309</v>
      </c>
      <c r="C3037">
        <v>149.74626075433301</v>
      </c>
      <c r="D3037" s="2">
        <f t="shared" si="47"/>
        <v>4.991542025144434</v>
      </c>
      <c r="E3037">
        <v>8.8143258350300098</v>
      </c>
      <c r="F3037">
        <v>28.872859144961598</v>
      </c>
    </row>
    <row r="3038" spans="1:6" x14ac:dyDescent="0.2">
      <c r="A3038" s="1" t="s">
        <v>3037</v>
      </c>
      <c r="B3038">
        <v>888</v>
      </c>
      <c r="C3038">
        <v>451.70717253078698</v>
      </c>
      <c r="D3038" s="2">
        <f t="shared" si="47"/>
        <v>15.056905751026232</v>
      </c>
      <c r="E3038">
        <v>5.2730924155069303</v>
      </c>
      <c r="F3038">
        <v>51.389115035170398</v>
      </c>
    </row>
    <row r="3039" spans="1:6" x14ac:dyDescent="0.2">
      <c r="A3039" s="1" t="s">
        <v>3038</v>
      </c>
      <c r="B3039">
        <v>815</v>
      </c>
      <c r="C3039">
        <v>95.798465028767893</v>
      </c>
      <c r="D3039" s="2">
        <f t="shared" si="47"/>
        <v>3.1932821676255965</v>
      </c>
      <c r="E3039">
        <v>14.0542624251398</v>
      </c>
      <c r="F3039">
        <v>27.9810085724963</v>
      </c>
    </row>
    <row r="3040" spans="1:6" x14ac:dyDescent="0.2">
      <c r="A3040" s="1" t="s">
        <v>3039</v>
      </c>
      <c r="B3040">
        <v>3274</v>
      </c>
      <c r="C3040">
        <v>99.314946755097694</v>
      </c>
      <c r="D3040" s="2">
        <f t="shared" si="47"/>
        <v>3.3104982251699231</v>
      </c>
      <c r="E3040">
        <v>11.0925463051436</v>
      </c>
      <c r="F3040">
        <v>24.2358560016262</v>
      </c>
    </row>
    <row r="3041" spans="1:6" x14ac:dyDescent="0.2">
      <c r="A3041" s="1" t="s">
        <v>3040</v>
      </c>
      <c r="B3041">
        <v>3430</v>
      </c>
      <c r="C3041">
        <v>171.261447135119</v>
      </c>
      <c r="D3041" s="2">
        <f t="shared" si="47"/>
        <v>5.7087149045039665</v>
      </c>
      <c r="E3041">
        <v>9.7475966245780299</v>
      </c>
      <c r="F3041">
        <v>38.3334992420749</v>
      </c>
    </row>
    <row r="3042" spans="1:6" x14ac:dyDescent="0.2">
      <c r="A3042" s="1" t="s">
        <v>3041</v>
      </c>
      <c r="B3042">
        <v>4028</v>
      </c>
      <c r="C3042">
        <v>214.48039208843201</v>
      </c>
      <c r="D3042" s="2">
        <f t="shared" si="47"/>
        <v>7.1493464029477334</v>
      </c>
      <c r="E3042">
        <v>13.8857891305484</v>
      </c>
      <c r="F3042">
        <v>63.468336771497697</v>
      </c>
    </row>
    <row r="3043" spans="1:6" x14ac:dyDescent="0.2">
      <c r="A3043" s="1" t="s">
        <v>3042</v>
      </c>
      <c r="B3043">
        <v>2182</v>
      </c>
      <c r="C3043">
        <v>279.19954818245202</v>
      </c>
      <c r="D3043" s="2">
        <f t="shared" si="47"/>
        <v>9.3066516060817328</v>
      </c>
      <c r="E3043">
        <v>10.7122748053326</v>
      </c>
      <c r="F3043">
        <v>67.187665300013805</v>
      </c>
    </row>
    <row r="3044" spans="1:6" x14ac:dyDescent="0.2">
      <c r="A3044" s="1" t="s">
        <v>3043</v>
      </c>
      <c r="B3044">
        <v>1829</v>
      </c>
      <c r="C3044">
        <v>118.329882854053</v>
      </c>
      <c r="D3044" s="2">
        <f t="shared" si="47"/>
        <v>3.9443294284684334</v>
      </c>
      <c r="E3044">
        <v>9.3810813190635898</v>
      </c>
      <c r="F3044">
        <v>23.696179290630699</v>
      </c>
    </row>
    <row r="3045" spans="1:6" x14ac:dyDescent="0.2">
      <c r="A3045" s="1" t="s">
        <v>3044</v>
      </c>
      <c r="B3045">
        <v>2793</v>
      </c>
      <c r="C3045">
        <v>233.35654734560001</v>
      </c>
      <c r="D3045" s="2">
        <f t="shared" si="47"/>
        <v>7.7785515781866668</v>
      </c>
      <c r="E3045">
        <v>14.210252056456801</v>
      </c>
      <c r="F3045">
        <v>71.243670368518593</v>
      </c>
    </row>
    <row r="3046" spans="1:6" x14ac:dyDescent="0.2">
      <c r="A3046" s="1" t="s">
        <v>3045</v>
      </c>
      <c r="B3046">
        <v>2399</v>
      </c>
      <c r="C3046">
        <v>139.682688163866</v>
      </c>
      <c r="D3046" s="2">
        <f t="shared" si="47"/>
        <v>4.6560896054622001</v>
      </c>
      <c r="E3046">
        <v>10.334599159787601</v>
      </c>
      <c r="F3046">
        <v>33.930628548621499</v>
      </c>
    </row>
    <row r="3047" spans="1:6" x14ac:dyDescent="0.2">
      <c r="A3047" s="1" t="s">
        <v>3046</v>
      </c>
      <c r="B3047">
        <v>2916</v>
      </c>
      <c r="C3047">
        <v>232.478003794069</v>
      </c>
      <c r="D3047" s="2">
        <f t="shared" si="47"/>
        <v>7.7492667931356332</v>
      </c>
      <c r="E3047">
        <v>8.7989638687087393</v>
      </c>
      <c r="F3047">
        <v>45.118243527732901</v>
      </c>
    </row>
    <row r="3048" spans="1:6" x14ac:dyDescent="0.2">
      <c r="A3048" s="1" t="s">
        <v>3047</v>
      </c>
      <c r="B3048">
        <v>1906</v>
      </c>
      <c r="C3048">
        <v>201.39483891598601</v>
      </c>
      <c r="D3048" s="2">
        <f t="shared" si="47"/>
        <v>6.7131612971995338</v>
      </c>
      <c r="E3048">
        <v>9.6521645681973602</v>
      </c>
      <c r="F3048">
        <v>44.1944258531068</v>
      </c>
    </row>
    <row r="3049" spans="1:6" x14ac:dyDescent="0.2">
      <c r="A3049" s="1" t="s">
        <v>3048</v>
      </c>
      <c r="B3049">
        <v>1711</v>
      </c>
      <c r="C3049">
        <v>199.325044898063</v>
      </c>
      <c r="D3049" s="2">
        <f t="shared" si="47"/>
        <v>6.6441681632687661</v>
      </c>
      <c r="E3049">
        <v>8.3055273632714304</v>
      </c>
      <c r="F3049">
        <v>36.446349549168197</v>
      </c>
    </row>
    <row r="3050" spans="1:6" x14ac:dyDescent="0.2">
      <c r="A3050" s="1" t="s">
        <v>3049</v>
      </c>
      <c r="B3050">
        <v>3679</v>
      </c>
      <c r="C3050">
        <v>236.04672869343401</v>
      </c>
      <c r="D3050" s="2">
        <f t="shared" si="47"/>
        <v>7.868224289781133</v>
      </c>
      <c r="E3050">
        <v>11.480355609110999</v>
      </c>
      <c r="F3050">
        <v>58.838308415479403</v>
      </c>
    </row>
    <row r="3051" spans="1:6" x14ac:dyDescent="0.2">
      <c r="A3051" s="1" t="s">
        <v>3050</v>
      </c>
      <c r="B3051">
        <v>1114</v>
      </c>
      <c r="C3051">
        <v>90.703338703907207</v>
      </c>
      <c r="D3051" s="2">
        <f t="shared" si="47"/>
        <v>3.0234446234635737</v>
      </c>
      <c r="E3051">
        <v>12.1134254421217</v>
      </c>
      <c r="F3051">
        <v>24.257437037727499</v>
      </c>
    </row>
    <row r="3052" spans="1:6" x14ac:dyDescent="0.2">
      <c r="A3052" s="1" t="s">
        <v>3051</v>
      </c>
      <c r="B3052">
        <v>1685</v>
      </c>
      <c r="C3052">
        <v>172.60173038735701</v>
      </c>
      <c r="D3052" s="2">
        <f t="shared" si="47"/>
        <v>5.7533910129119006</v>
      </c>
      <c r="E3052">
        <v>16.3732816145023</v>
      </c>
      <c r="F3052">
        <v>61.0048514664348</v>
      </c>
    </row>
    <row r="3053" spans="1:6" x14ac:dyDescent="0.2">
      <c r="A3053" s="1" t="s">
        <v>3052</v>
      </c>
      <c r="B3053">
        <v>4180</v>
      </c>
      <c r="C3053">
        <v>158.667574672863</v>
      </c>
      <c r="D3053" s="2">
        <f t="shared" si="47"/>
        <v>5.2889191557621</v>
      </c>
      <c r="E3053">
        <v>10.3141866765254</v>
      </c>
      <c r="F3053">
        <v>36.845930801647803</v>
      </c>
    </row>
    <row r="3054" spans="1:6" x14ac:dyDescent="0.2">
      <c r="A3054" s="1" t="s">
        <v>3053</v>
      </c>
      <c r="B3054">
        <v>1034</v>
      </c>
      <c r="C3054">
        <v>227.996424208349</v>
      </c>
      <c r="D3054" s="2">
        <f t="shared" si="47"/>
        <v>7.5998808069449666</v>
      </c>
      <c r="E3054">
        <v>10.7853066610162</v>
      </c>
      <c r="F3054">
        <v>58.581919892281803</v>
      </c>
    </row>
    <row r="3055" spans="1:6" x14ac:dyDescent="0.2">
      <c r="A3055" s="1" t="s">
        <v>3054</v>
      </c>
      <c r="B3055">
        <v>2729</v>
      </c>
      <c r="C3055">
        <v>322.89187217850503</v>
      </c>
      <c r="D3055" s="2">
        <f t="shared" si="47"/>
        <v>10.763062405950167</v>
      </c>
      <c r="E3055">
        <v>14.299188268524</v>
      </c>
      <c r="F3055">
        <v>98.256437675584806</v>
      </c>
    </row>
    <row r="3056" spans="1:6" x14ac:dyDescent="0.2">
      <c r="A3056" s="1" t="s">
        <v>3055</v>
      </c>
      <c r="B3056">
        <v>2712</v>
      </c>
      <c r="C3056">
        <v>271.20356464687001</v>
      </c>
      <c r="D3056" s="2">
        <f t="shared" si="47"/>
        <v>9.0401188215623325</v>
      </c>
      <c r="E3056">
        <v>12.748098889562799</v>
      </c>
      <c r="F3056">
        <v>81.204123095294193</v>
      </c>
    </row>
    <row r="3057" spans="1:6" x14ac:dyDescent="0.2">
      <c r="A3057" s="1" t="s">
        <v>3056</v>
      </c>
      <c r="B3057">
        <v>1859</v>
      </c>
      <c r="C3057">
        <v>248.448818330118</v>
      </c>
      <c r="D3057" s="2">
        <f t="shared" si="47"/>
        <v>8.2816272776705997</v>
      </c>
      <c r="E3057">
        <v>11.291032213782101</v>
      </c>
      <c r="F3057">
        <v>65.204574769948707</v>
      </c>
    </row>
    <row r="3058" spans="1:6" x14ac:dyDescent="0.2">
      <c r="A3058" s="1" t="s">
        <v>3057</v>
      </c>
      <c r="B3058">
        <v>3086</v>
      </c>
      <c r="C3058">
        <v>249.010834401262</v>
      </c>
      <c r="D3058" s="2">
        <f t="shared" si="47"/>
        <v>8.3003611467087328</v>
      </c>
      <c r="E3058">
        <v>9.9197521748073303</v>
      </c>
      <c r="F3058">
        <v>54.731941386716102</v>
      </c>
    </row>
    <row r="3059" spans="1:6" x14ac:dyDescent="0.2">
      <c r="A3059" s="1" t="s">
        <v>3058</v>
      </c>
      <c r="B3059">
        <v>1297</v>
      </c>
      <c r="C3059">
        <v>96.806061721280798</v>
      </c>
      <c r="D3059" s="2">
        <f t="shared" si="47"/>
        <v>3.2268687240426934</v>
      </c>
      <c r="E3059">
        <v>14.825909494411899</v>
      </c>
      <c r="F3059">
        <v>32.111755866903998</v>
      </c>
    </row>
    <row r="3060" spans="1:6" x14ac:dyDescent="0.2">
      <c r="A3060" s="1" t="s">
        <v>3059</v>
      </c>
      <c r="B3060">
        <v>2472</v>
      </c>
      <c r="C3060">
        <v>174.89529129691601</v>
      </c>
      <c r="D3060" s="2">
        <f t="shared" si="47"/>
        <v>5.8298430432305341</v>
      </c>
      <c r="E3060">
        <v>11.4862456713282</v>
      </c>
      <c r="F3060">
        <v>45.276513093485498</v>
      </c>
    </row>
    <row r="3061" spans="1:6" x14ac:dyDescent="0.2">
      <c r="A3061" s="1" t="s">
        <v>3060</v>
      </c>
      <c r="B3061">
        <v>3381</v>
      </c>
      <c r="C3061">
        <v>280.08770074692899</v>
      </c>
      <c r="D3061" s="2">
        <f t="shared" si="47"/>
        <v>9.3362566915642997</v>
      </c>
      <c r="E3061">
        <v>12.4439772311688</v>
      </c>
      <c r="F3061">
        <v>77.598395243049794</v>
      </c>
    </row>
    <row r="3062" spans="1:6" x14ac:dyDescent="0.2">
      <c r="A3062" s="1" t="s">
        <v>3061</v>
      </c>
      <c r="B3062">
        <v>2675</v>
      </c>
      <c r="C3062">
        <v>237.356361940043</v>
      </c>
      <c r="D3062" s="2">
        <f t="shared" si="47"/>
        <v>7.9118787313347667</v>
      </c>
      <c r="E3062">
        <v>9.9245496020458202</v>
      </c>
      <c r="F3062">
        <v>51.2231656694332</v>
      </c>
    </row>
    <row r="3063" spans="1:6" x14ac:dyDescent="0.2">
      <c r="A3063" s="1" t="s">
        <v>3062</v>
      </c>
      <c r="B3063">
        <v>1487</v>
      </c>
      <c r="C3063">
        <v>160.62110465489701</v>
      </c>
      <c r="D3063" s="2">
        <f t="shared" si="47"/>
        <v>5.3540368218298999</v>
      </c>
      <c r="E3063">
        <v>9.8035878991549801</v>
      </c>
      <c r="F3063">
        <v>35.281008812799698</v>
      </c>
    </row>
    <row r="3064" spans="1:6" x14ac:dyDescent="0.2">
      <c r="A3064" s="1" t="s">
        <v>3063</v>
      </c>
      <c r="B3064">
        <v>2368</v>
      </c>
      <c r="C3064">
        <v>262.45079021771397</v>
      </c>
      <c r="D3064" s="2">
        <f t="shared" si="47"/>
        <v>8.7483596739237992</v>
      </c>
      <c r="E3064">
        <v>12.5744719098728</v>
      </c>
      <c r="F3064">
        <v>71.262224276549503</v>
      </c>
    </row>
    <row r="3065" spans="1:6" x14ac:dyDescent="0.2">
      <c r="A3065" s="1" t="s">
        <v>3064</v>
      </c>
      <c r="B3065">
        <v>1152</v>
      </c>
      <c r="C3065">
        <v>193.40769549252801</v>
      </c>
      <c r="D3065" s="2">
        <f t="shared" si="47"/>
        <v>6.4469231830842668</v>
      </c>
      <c r="E3065">
        <v>11.527615398691999</v>
      </c>
      <c r="F3065">
        <v>49.981244819987403</v>
      </c>
    </row>
    <row r="3066" spans="1:6" x14ac:dyDescent="0.2">
      <c r="A3066" s="1" t="s">
        <v>3065</v>
      </c>
      <c r="B3066">
        <v>2992</v>
      </c>
      <c r="C3066">
        <v>170.62971586782601</v>
      </c>
      <c r="D3066" s="2">
        <f t="shared" si="47"/>
        <v>5.6876571955942001</v>
      </c>
      <c r="E3066">
        <v>11.7951739029414</v>
      </c>
      <c r="F3066">
        <v>44.239838889122801</v>
      </c>
    </row>
    <row r="3067" spans="1:6" x14ac:dyDescent="0.2">
      <c r="A3067" s="1" t="s">
        <v>3066</v>
      </c>
      <c r="B3067">
        <v>1834</v>
      </c>
      <c r="C3067">
        <v>166.72581906183299</v>
      </c>
      <c r="D3067" s="2">
        <f t="shared" si="47"/>
        <v>5.5575273020611</v>
      </c>
      <c r="E3067">
        <v>12.008034168128701</v>
      </c>
      <c r="F3067">
        <v>45.483469886099698</v>
      </c>
    </row>
    <row r="3068" spans="1:6" x14ac:dyDescent="0.2">
      <c r="A3068" s="1" t="s">
        <v>3067</v>
      </c>
      <c r="B3068">
        <v>564</v>
      </c>
      <c r="C3068">
        <v>168.039671162199</v>
      </c>
      <c r="D3068" s="2">
        <f t="shared" si="47"/>
        <v>5.6013223720732999</v>
      </c>
      <c r="E3068">
        <v>11.9303408559209</v>
      </c>
      <c r="F3068">
        <v>51.3761294183114</v>
      </c>
    </row>
    <row r="3069" spans="1:6" x14ac:dyDescent="0.2">
      <c r="A3069" s="1" t="s">
        <v>3068</v>
      </c>
      <c r="B3069">
        <v>2031</v>
      </c>
      <c r="C3069">
        <v>180.91715199831199</v>
      </c>
      <c r="D3069" s="2">
        <f t="shared" si="47"/>
        <v>6.0305717332770667</v>
      </c>
      <c r="E3069">
        <v>14.529065246381601</v>
      </c>
      <c r="F3069">
        <v>56.195686176991003</v>
      </c>
    </row>
    <row r="3070" spans="1:6" x14ac:dyDescent="0.2">
      <c r="A3070" s="1" t="s">
        <v>3069</v>
      </c>
      <c r="B3070">
        <v>3685</v>
      </c>
      <c r="C3070">
        <v>201.95811064437899</v>
      </c>
      <c r="D3070" s="2">
        <f t="shared" si="47"/>
        <v>6.7319370214793004</v>
      </c>
      <c r="E3070">
        <v>15.8516101845813</v>
      </c>
      <c r="F3070">
        <v>70.943988784168894</v>
      </c>
    </row>
    <row r="3071" spans="1:6" x14ac:dyDescent="0.2">
      <c r="A3071" s="1" t="s">
        <v>3070</v>
      </c>
      <c r="B3071">
        <v>5321</v>
      </c>
      <c r="C3071">
        <v>191.239138903917</v>
      </c>
      <c r="D3071" s="2">
        <f t="shared" si="47"/>
        <v>6.3746379634638997</v>
      </c>
      <c r="E3071">
        <v>16.4385986284179</v>
      </c>
      <c r="F3071">
        <v>72.125814803176993</v>
      </c>
    </row>
    <row r="3072" spans="1:6" x14ac:dyDescent="0.2">
      <c r="A3072" s="1" t="s">
        <v>3071</v>
      </c>
      <c r="B3072">
        <v>2314</v>
      </c>
      <c r="C3072">
        <v>128.158100258753</v>
      </c>
      <c r="D3072" s="2">
        <f t="shared" si="47"/>
        <v>4.2719366752917667</v>
      </c>
      <c r="E3072">
        <v>9.9552472231528402</v>
      </c>
      <c r="F3072">
        <v>27.5941296429225</v>
      </c>
    </row>
    <row r="3073" spans="1:6" x14ac:dyDescent="0.2">
      <c r="A3073" s="1" t="s">
        <v>3072</v>
      </c>
      <c r="B3073">
        <v>5079</v>
      </c>
      <c r="C3073">
        <v>307.38827145593399</v>
      </c>
      <c r="D3073" s="2">
        <f t="shared" si="47"/>
        <v>10.2462757151978</v>
      </c>
      <c r="E3073">
        <v>16.543898432115899</v>
      </c>
      <c r="F3073">
        <v>114.33783689231799</v>
      </c>
    </row>
    <row r="3074" spans="1:6" x14ac:dyDescent="0.2">
      <c r="A3074" s="1" t="s">
        <v>3073</v>
      </c>
      <c r="B3074">
        <v>1823</v>
      </c>
      <c r="C3074">
        <v>95.855755185590397</v>
      </c>
      <c r="D3074" s="2">
        <f t="shared" si="47"/>
        <v>3.1951918395196799</v>
      </c>
      <c r="E3074">
        <v>8.8620646791427102</v>
      </c>
      <c r="F3074">
        <v>19.3171638395965</v>
      </c>
    </row>
    <row r="3075" spans="1:6" x14ac:dyDescent="0.2">
      <c r="A3075" s="1" t="s">
        <v>3074</v>
      </c>
      <c r="B3075">
        <v>1118</v>
      </c>
      <c r="C3075">
        <v>148.949152549248</v>
      </c>
      <c r="D3075" s="2">
        <f t="shared" ref="D3075:D3138" si="48">(C3075*20000)/600000</f>
        <v>4.9649717516415999</v>
      </c>
      <c r="E3075">
        <v>12.3088594929044</v>
      </c>
      <c r="F3075">
        <v>43.192066913784501</v>
      </c>
    </row>
    <row r="3076" spans="1:6" x14ac:dyDescent="0.2">
      <c r="A3076" s="1" t="s">
        <v>3075</v>
      </c>
      <c r="B3076">
        <v>984</v>
      </c>
      <c r="C3076">
        <v>137.92469024112299</v>
      </c>
      <c r="D3076" s="2">
        <f t="shared" si="48"/>
        <v>4.5974896747041001</v>
      </c>
      <c r="E3076">
        <v>6.7860272043800203</v>
      </c>
      <c r="F3076">
        <v>21.328466456925401</v>
      </c>
    </row>
    <row r="3077" spans="1:6" x14ac:dyDescent="0.2">
      <c r="A3077" s="1" t="s">
        <v>3076</v>
      </c>
      <c r="B3077">
        <v>956</v>
      </c>
      <c r="C3077">
        <v>136.70019887754</v>
      </c>
      <c r="D3077" s="2">
        <f t="shared" si="48"/>
        <v>4.5566732959180003</v>
      </c>
      <c r="E3077">
        <v>10.4538924303931</v>
      </c>
      <c r="F3077">
        <v>31.0387731484659</v>
      </c>
    </row>
    <row r="3078" spans="1:6" x14ac:dyDescent="0.2">
      <c r="A3078" s="1" t="s">
        <v>3077</v>
      </c>
      <c r="B3078">
        <v>2770</v>
      </c>
      <c r="C3078">
        <v>244.508066367586</v>
      </c>
      <c r="D3078" s="2">
        <f t="shared" si="48"/>
        <v>8.1502688789195332</v>
      </c>
      <c r="E3078">
        <v>10.3440914104486</v>
      </c>
      <c r="F3078">
        <v>53.489690298661799</v>
      </c>
    </row>
    <row r="3079" spans="1:6" x14ac:dyDescent="0.2">
      <c r="A3079" s="1" t="s">
        <v>3078</v>
      </c>
      <c r="B3079">
        <v>1590</v>
      </c>
      <c r="C3079">
        <v>89.307924112550097</v>
      </c>
      <c r="D3079" s="2">
        <f t="shared" si="48"/>
        <v>2.97693080375167</v>
      </c>
      <c r="E3079">
        <v>36.0698732261895</v>
      </c>
      <c r="F3079">
        <v>71.826847073103707</v>
      </c>
    </row>
    <row r="3080" spans="1:6" x14ac:dyDescent="0.2">
      <c r="A3080" s="1" t="s">
        <v>3079</v>
      </c>
      <c r="B3080">
        <v>2115</v>
      </c>
      <c r="C3080">
        <v>281.37636743726199</v>
      </c>
      <c r="D3080" s="2">
        <f t="shared" si="48"/>
        <v>9.3792122479087325</v>
      </c>
      <c r="E3080">
        <v>9.1940762347470901</v>
      </c>
      <c r="F3080">
        <v>57.220994356308204</v>
      </c>
    </row>
    <row r="3081" spans="1:6" x14ac:dyDescent="0.2">
      <c r="A3081" s="1" t="s">
        <v>3080</v>
      </c>
      <c r="B3081">
        <v>2531</v>
      </c>
      <c r="C3081">
        <v>184.33013817681001</v>
      </c>
      <c r="D3081" s="2">
        <f t="shared" si="48"/>
        <v>6.1443379392270003</v>
      </c>
      <c r="E3081">
        <v>12.557152835785899</v>
      </c>
      <c r="F3081">
        <v>51.433443100891303</v>
      </c>
    </row>
    <row r="3082" spans="1:6" x14ac:dyDescent="0.2">
      <c r="A3082" s="1" t="s">
        <v>3081</v>
      </c>
      <c r="B3082">
        <v>616</v>
      </c>
      <c r="C3082">
        <v>180.23961333774</v>
      </c>
      <c r="D3082" s="2">
        <f t="shared" si="48"/>
        <v>6.0079871112580001</v>
      </c>
      <c r="E3082">
        <v>11.2849923619259</v>
      </c>
      <c r="F3082">
        <v>49.4535354738777</v>
      </c>
    </row>
    <row r="3083" spans="1:6" x14ac:dyDescent="0.2">
      <c r="A3083" s="1" t="s">
        <v>3082</v>
      </c>
      <c r="B3083">
        <v>1135</v>
      </c>
      <c r="C3083">
        <v>104.75752759354801</v>
      </c>
      <c r="D3083" s="2">
        <f t="shared" si="48"/>
        <v>3.4919175864516001</v>
      </c>
      <c r="E3083">
        <v>23.8770645469701</v>
      </c>
      <c r="F3083">
        <v>56.974419398046898</v>
      </c>
    </row>
    <row r="3084" spans="1:6" x14ac:dyDescent="0.2">
      <c r="A3084" s="1" t="s">
        <v>3083</v>
      </c>
      <c r="B3084">
        <v>2457</v>
      </c>
      <c r="C3084">
        <v>174.596284565676</v>
      </c>
      <c r="D3084" s="2">
        <f t="shared" si="48"/>
        <v>5.8198761521891997</v>
      </c>
      <c r="E3084">
        <v>10.753348388095199</v>
      </c>
      <c r="F3084">
        <v>41.180095219125199</v>
      </c>
    </row>
    <row r="3085" spans="1:6" x14ac:dyDescent="0.2">
      <c r="A3085" s="1" t="s">
        <v>3084</v>
      </c>
      <c r="B3085">
        <v>1324</v>
      </c>
      <c r="C3085">
        <v>137.72684780238899</v>
      </c>
      <c r="D3085" s="2">
        <f t="shared" si="48"/>
        <v>4.5908949267462997</v>
      </c>
      <c r="E3085">
        <v>10.6922245558318</v>
      </c>
      <c r="F3085">
        <v>31.9611785806261</v>
      </c>
    </row>
    <row r="3086" spans="1:6" x14ac:dyDescent="0.2">
      <c r="A3086" s="1" t="s">
        <v>3085</v>
      </c>
      <c r="B3086">
        <v>741</v>
      </c>
      <c r="C3086">
        <v>177.06509449060201</v>
      </c>
      <c r="D3086" s="2">
        <f t="shared" si="48"/>
        <v>5.9021698163534007</v>
      </c>
      <c r="E3086">
        <v>14.9064391892431</v>
      </c>
      <c r="F3086">
        <v>61.900653562836403</v>
      </c>
    </row>
    <row r="3087" spans="1:6" x14ac:dyDescent="0.2">
      <c r="A3087" s="1" t="s">
        <v>3086</v>
      </c>
      <c r="B3087">
        <v>1807</v>
      </c>
      <c r="C3087">
        <v>172.401212542498</v>
      </c>
      <c r="D3087" s="2">
        <f t="shared" si="48"/>
        <v>5.7467070847499331</v>
      </c>
      <c r="E3087">
        <v>8.5762921032381207</v>
      </c>
      <c r="F3087">
        <v>35.465935259368798</v>
      </c>
    </row>
    <row r="3088" spans="1:6" x14ac:dyDescent="0.2">
      <c r="A3088" s="1" t="s">
        <v>3087</v>
      </c>
      <c r="B3088">
        <v>2065</v>
      </c>
      <c r="C3088">
        <v>208.411003632117</v>
      </c>
      <c r="D3088" s="2">
        <f t="shared" si="48"/>
        <v>6.9470334544038996</v>
      </c>
      <c r="E3088">
        <v>9.4243276941579097</v>
      </c>
      <c r="F3088">
        <v>45.034302973592098</v>
      </c>
    </row>
    <row r="3089" spans="1:6" x14ac:dyDescent="0.2">
      <c r="A3089" s="1" t="s">
        <v>3088</v>
      </c>
      <c r="B3089">
        <v>772</v>
      </c>
      <c r="C3089">
        <v>159.20481636999301</v>
      </c>
      <c r="D3089" s="2">
        <f t="shared" si="48"/>
        <v>5.3068272123331006</v>
      </c>
      <c r="E3089">
        <v>10.9504243956598</v>
      </c>
      <c r="F3089">
        <v>40.037235350486597</v>
      </c>
    </row>
    <row r="3090" spans="1:6" x14ac:dyDescent="0.2">
      <c r="A3090" s="1" t="s">
        <v>3089</v>
      </c>
      <c r="B3090">
        <v>882</v>
      </c>
      <c r="C3090">
        <v>240.03008619384099</v>
      </c>
      <c r="D3090" s="2">
        <f t="shared" si="48"/>
        <v>8.0010028731280336</v>
      </c>
      <c r="E3090">
        <v>11.6556471994568</v>
      </c>
      <c r="F3090">
        <v>66.019156871798899</v>
      </c>
    </row>
    <row r="3091" spans="1:6" x14ac:dyDescent="0.2">
      <c r="A3091" s="1" t="s">
        <v>3090</v>
      </c>
      <c r="B3091">
        <v>1798</v>
      </c>
      <c r="C3091">
        <v>215.62030102346301</v>
      </c>
      <c r="D3091" s="2">
        <f t="shared" si="48"/>
        <v>7.1873433674487677</v>
      </c>
      <c r="E3091">
        <v>10.5867066179015</v>
      </c>
      <c r="F3091">
        <v>51.218948105180999</v>
      </c>
    </row>
    <row r="3092" spans="1:6" x14ac:dyDescent="0.2">
      <c r="A3092" s="1" t="s">
        <v>3091</v>
      </c>
      <c r="B3092">
        <v>3932</v>
      </c>
      <c r="C3092">
        <v>232.739472408827</v>
      </c>
      <c r="D3092" s="2">
        <f t="shared" si="48"/>
        <v>7.7579824136275661</v>
      </c>
      <c r="E3092">
        <v>17.008232436715101</v>
      </c>
      <c r="F3092">
        <v>89.909891331172702</v>
      </c>
    </row>
    <row r="3093" spans="1:6" x14ac:dyDescent="0.2">
      <c r="A3093" s="1" t="s">
        <v>3092</v>
      </c>
      <c r="B3093">
        <v>1676</v>
      </c>
      <c r="C3093">
        <v>170.24690486884799</v>
      </c>
      <c r="D3093" s="2">
        <f t="shared" si="48"/>
        <v>5.6748968289616002</v>
      </c>
      <c r="E3093">
        <v>16.0394244322604</v>
      </c>
      <c r="F3093">
        <v>60.048664774143802</v>
      </c>
    </row>
    <row r="3094" spans="1:6" x14ac:dyDescent="0.2">
      <c r="A3094" s="1" t="s">
        <v>3093</v>
      </c>
      <c r="B3094">
        <v>2524</v>
      </c>
      <c r="C3094">
        <v>241.77371514712601</v>
      </c>
      <c r="D3094" s="2">
        <f t="shared" si="48"/>
        <v>8.0591238382375341</v>
      </c>
      <c r="E3094">
        <v>9.9856760052515803</v>
      </c>
      <c r="F3094">
        <v>52.104686548335998</v>
      </c>
    </row>
    <row r="3095" spans="1:6" x14ac:dyDescent="0.2">
      <c r="A3095" s="1" t="s">
        <v>3094</v>
      </c>
      <c r="B3095">
        <v>1347</v>
      </c>
      <c r="C3095">
        <v>170.971370245906</v>
      </c>
      <c r="D3095" s="2">
        <f t="shared" si="48"/>
        <v>5.6990456748635339</v>
      </c>
      <c r="E3095">
        <v>9.0903564183066994</v>
      </c>
      <c r="F3095">
        <v>34.386141791242999</v>
      </c>
    </row>
    <row r="3096" spans="1:6" x14ac:dyDescent="0.2">
      <c r="A3096" s="1" t="s">
        <v>3095</v>
      </c>
      <c r="B3096">
        <v>1217</v>
      </c>
      <c r="C3096">
        <v>183.693737656471</v>
      </c>
      <c r="D3096" s="2">
        <f t="shared" si="48"/>
        <v>6.1231245885490333</v>
      </c>
      <c r="E3096">
        <v>11.226403167924699</v>
      </c>
      <c r="F3096">
        <v>48.332841676171803</v>
      </c>
    </row>
    <row r="3097" spans="1:6" x14ac:dyDescent="0.2">
      <c r="A3097" s="1" t="s">
        <v>3096</v>
      </c>
      <c r="B3097">
        <v>3276</v>
      </c>
      <c r="C3097">
        <v>205.971295682065</v>
      </c>
      <c r="D3097" s="2">
        <f t="shared" si="48"/>
        <v>6.8657098560688334</v>
      </c>
      <c r="E3097">
        <v>10.560937280380999</v>
      </c>
      <c r="F3097">
        <v>47.121492511767599</v>
      </c>
    </row>
    <row r="3098" spans="1:6" x14ac:dyDescent="0.2">
      <c r="A3098" s="1" t="s">
        <v>3097</v>
      </c>
      <c r="B3098">
        <v>2794</v>
      </c>
      <c r="C3098">
        <v>134.55577663887499</v>
      </c>
      <c r="D3098" s="2">
        <f t="shared" si="48"/>
        <v>4.4851925546291662</v>
      </c>
      <c r="E3098">
        <v>11.1105411048809</v>
      </c>
      <c r="F3098">
        <v>34.7668313367545</v>
      </c>
    </row>
    <row r="3099" spans="1:6" x14ac:dyDescent="0.2">
      <c r="A3099" s="1" t="s">
        <v>3098</v>
      </c>
      <c r="B3099">
        <v>1539</v>
      </c>
      <c r="C3099">
        <v>124.755733168882</v>
      </c>
      <c r="D3099" s="2">
        <f t="shared" si="48"/>
        <v>4.1585244389627327</v>
      </c>
      <c r="E3099">
        <v>7.8545634256608103</v>
      </c>
      <c r="F3099">
        <v>22.6022726161601</v>
      </c>
    </row>
    <row r="3100" spans="1:6" x14ac:dyDescent="0.2">
      <c r="A3100" s="1" t="s">
        <v>3099</v>
      </c>
      <c r="B3100">
        <v>2026</v>
      </c>
      <c r="C3100">
        <v>208.75642149509801</v>
      </c>
      <c r="D3100" s="2">
        <f t="shared" si="48"/>
        <v>6.9585473831699343</v>
      </c>
      <c r="E3100">
        <v>7.8332069967144697</v>
      </c>
      <c r="F3100">
        <v>36.745133961581303</v>
      </c>
    </row>
    <row r="3101" spans="1:6" x14ac:dyDescent="0.2">
      <c r="A3101" s="1" t="s">
        <v>3100</v>
      </c>
      <c r="B3101">
        <v>4076</v>
      </c>
      <c r="C3101">
        <v>130.79868038114199</v>
      </c>
      <c r="D3101" s="2">
        <f t="shared" si="48"/>
        <v>4.3599560127047337</v>
      </c>
      <c r="E3101">
        <v>10.0392690932324</v>
      </c>
      <c r="F3101">
        <v>29.8973260582084</v>
      </c>
    </row>
    <row r="3102" spans="1:6" x14ac:dyDescent="0.2">
      <c r="A3102" s="1" t="s">
        <v>3101</v>
      </c>
      <c r="B3102">
        <v>1114</v>
      </c>
      <c r="C3102">
        <v>112.30872861331</v>
      </c>
      <c r="D3102" s="2">
        <f t="shared" si="48"/>
        <v>3.7436242871103333</v>
      </c>
      <c r="E3102">
        <v>10.9809516311878</v>
      </c>
      <c r="F3102">
        <v>26.0233019345809</v>
      </c>
    </row>
    <row r="3103" spans="1:6" x14ac:dyDescent="0.2">
      <c r="A3103" s="1" t="s">
        <v>3102</v>
      </c>
      <c r="B3103">
        <v>2233</v>
      </c>
      <c r="C3103">
        <v>120.601003751414</v>
      </c>
      <c r="D3103" s="2">
        <f t="shared" si="48"/>
        <v>4.0200334583804667</v>
      </c>
      <c r="E3103">
        <v>12.049798840309199</v>
      </c>
      <c r="F3103">
        <v>33.4712193898321</v>
      </c>
    </row>
    <row r="3104" spans="1:6" x14ac:dyDescent="0.2">
      <c r="A3104" s="1" t="s">
        <v>3103</v>
      </c>
      <c r="B3104">
        <v>2683</v>
      </c>
      <c r="C3104">
        <v>125.477656607282</v>
      </c>
      <c r="D3104" s="2">
        <f t="shared" si="48"/>
        <v>4.1825885535760667</v>
      </c>
      <c r="E3104">
        <v>10.625593374392</v>
      </c>
      <c r="F3104">
        <v>30.2229299513995</v>
      </c>
    </row>
    <row r="3105" spans="1:6" x14ac:dyDescent="0.2">
      <c r="A3105" s="1" t="s">
        <v>3104</v>
      </c>
      <c r="B3105">
        <v>1396</v>
      </c>
      <c r="C3105">
        <v>68.941040937456705</v>
      </c>
      <c r="D3105" s="2">
        <f t="shared" si="48"/>
        <v>2.2980346979152237</v>
      </c>
      <c r="E3105">
        <v>11.748431522276899</v>
      </c>
      <c r="F3105">
        <v>18.852929082812</v>
      </c>
    </row>
    <row r="3106" spans="1:6" x14ac:dyDescent="0.2">
      <c r="A3106" s="1" t="s">
        <v>3105</v>
      </c>
      <c r="B3106">
        <v>891</v>
      </c>
      <c r="C3106">
        <v>117.323944862235</v>
      </c>
      <c r="D3106" s="2">
        <f t="shared" si="48"/>
        <v>3.9107981620744998</v>
      </c>
      <c r="E3106">
        <v>9.9501634399676107</v>
      </c>
      <c r="F3106">
        <v>27.542111641497399</v>
      </c>
    </row>
    <row r="3107" spans="1:6" x14ac:dyDescent="0.2">
      <c r="A3107" s="1" t="s">
        <v>3106</v>
      </c>
      <c r="B3107">
        <v>821</v>
      </c>
      <c r="C3107">
        <v>176.06749567293801</v>
      </c>
      <c r="D3107" s="2">
        <f t="shared" si="48"/>
        <v>5.8689165224312676</v>
      </c>
      <c r="E3107">
        <v>12.3463031449326</v>
      </c>
      <c r="F3107">
        <v>49.466303418379503</v>
      </c>
    </row>
    <row r="3108" spans="1:6" x14ac:dyDescent="0.2">
      <c r="A3108" s="1" t="s">
        <v>3107</v>
      </c>
      <c r="B3108">
        <v>1458</v>
      </c>
      <c r="C3108">
        <v>180.51484800451701</v>
      </c>
      <c r="D3108" s="2">
        <f t="shared" si="48"/>
        <v>6.0171616001505672</v>
      </c>
      <c r="E3108">
        <v>31.580965812749099</v>
      </c>
      <c r="F3108">
        <v>125.01653589697101</v>
      </c>
    </row>
    <row r="3109" spans="1:6" x14ac:dyDescent="0.2">
      <c r="A3109" s="1" t="s">
        <v>3108</v>
      </c>
      <c r="B3109">
        <v>2213</v>
      </c>
      <c r="C3109">
        <v>132.64420638433899</v>
      </c>
      <c r="D3109" s="2">
        <f t="shared" si="48"/>
        <v>4.4214735461446333</v>
      </c>
      <c r="E3109">
        <v>11.809702988959501</v>
      </c>
      <c r="F3109">
        <v>34.690693222190703</v>
      </c>
    </row>
    <row r="3110" spans="1:6" x14ac:dyDescent="0.2">
      <c r="A3110" s="1" t="s">
        <v>3109</v>
      </c>
      <c r="B3110">
        <v>1585</v>
      </c>
      <c r="C3110">
        <v>147.722822146857</v>
      </c>
      <c r="D3110" s="2">
        <f t="shared" si="48"/>
        <v>4.9240940715618997</v>
      </c>
      <c r="E3110">
        <v>9.5568296495981109</v>
      </c>
      <c r="F3110">
        <v>31.459390841576699</v>
      </c>
    </row>
    <row r="3111" spans="1:6" x14ac:dyDescent="0.2">
      <c r="A3111" s="1" t="s">
        <v>3110</v>
      </c>
      <c r="B3111">
        <v>1761</v>
      </c>
      <c r="C3111">
        <v>205.074009107519</v>
      </c>
      <c r="D3111" s="2">
        <f t="shared" si="48"/>
        <v>6.8358003035839667</v>
      </c>
      <c r="E3111">
        <v>4.0119394629522098</v>
      </c>
      <c r="F3111">
        <v>17.682065992669202</v>
      </c>
    </row>
    <row r="3112" spans="1:6" x14ac:dyDescent="0.2">
      <c r="A3112" s="1" t="s">
        <v>3111</v>
      </c>
      <c r="B3112">
        <v>1983</v>
      </c>
      <c r="C3112">
        <v>259.54605181753999</v>
      </c>
      <c r="D3112" s="2">
        <f t="shared" si="48"/>
        <v>8.651535060584667</v>
      </c>
      <c r="E3112">
        <v>11.787089275584901</v>
      </c>
      <c r="F3112">
        <v>67.311782150875899</v>
      </c>
    </row>
    <row r="3113" spans="1:6" x14ac:dyDescent="0.2">
      <c r="A3113" s="1" t="s">
        <v>3112</v>
      </c>
      <c r="B3113">
        <v>1382</v>
      </c>
      <c r="C3113">
        <v>258.81502994130801</v>
      </c>
      <c r="D3113" s="2">
        <f t="shared" si="48"/>
        <v>8.6271676647102673</v>
      </c>
      <c r="E3113">
        <v>10.6821875364153</v>
      </c>
      <c r="F3113">
        <v>62.059543726047202</v>
      </c>
    </row>
    <row r="3114" spans="1:6" x14ac:dyDescent="0.2">
      <c r="A3114" s="1" t="s">
        <v>3113</v>
      </c>
      <c r="B3114">
        <v>1130</v>
      </c>
      <c r="C3114">
        <v>147.876595547976</v>
      </c>
      <c r="D3114" s="2">
        <f t="shared" si="48"/>
        <v>4.9292198515991998</v>
      </c>
      <c r="E3114">
        <v>12.939776925317799</v>
      </c>
      <c r="F3114">
        <v>42.707761878811901</v>
      </c>
    </row>
    <row r="3115" spans="1:6" x14ac:dyDescent="0.2">
      <c r="A3115" s="1" t="s">
        <v>3114</v>
      </c>
      <c r="B3115">
        <v>836</v>
      </c>
      <c r="C3115">
        <v>144.83671581503299</v>
      </c>
      <c r="D3115" s="2">
        <f t="shared" si="48"/>
        <v>4.8278905271677663</v>
      </c>
      <c r="E3115">
        <v>9.93418357038761</v>
      </c>
      <c r="F3115">
        <v>31.4631417193152</v>
      </c>
    </row>
    <row r="3116" spans="1:6" x14ac:dyDescent="0.2">
      <c r="A3116" s="1" t="s">
        <v>3115</v>
      </c>
      <c r="B3116">
        <v>573</v>
      </c>
      <c r="C3116">
        <v>151.09861548920199</v>
      </c>
      <c r="D3116" s="2">
        <f t="shared" si="48"/>
        <v>5.0366205163067335</v>
      </c>
      <c r="E3116">
        <v>7.6904631124101401</v>
      </c>
      <c r="F3116">
        <v>28.982502729681901</v>
      </c>
    </row>
    <row r="3117" spans="1:6" x14ac:dyDescent="0.2">
      <c r="A3117" s="1" t="s">
        <v>3116</v>
      </c>
      <c r="B3117">
        <v>3428</v>
      </c>
      <c r="C3117">
        <v>175.80983045577301</v>
      </c>
      <c r="D3117" s="2">
        <f t="shared" si="48"/>
        <v>5.8603276818591006</v>
      </c>
      <c r="E3117">
        <v>16.133224906113401</v>
      </c>
      <c r="F3117">
        <v>62.6731011468774</v>
      </c>
    </row>
    <row r="3118" spans="1:6" x14ac:dyDescent="0.2">
      <c r="A3118" s="1" t="s">
        <v>3117</v>
      </c>
      <c r="B3118">
        <v>2530</v>
      </c>
      <c r="C3118">
        <v>198.60096094147201</v>
      </c>
      <c r="D3118" s="2">
        <f t="shared" si="48"/>
        <v>6.6200320313824008</v>
      </c>
      <c r="E3118">
        <v>15.136623896012001</v>
      </c>
      <c r="F3118">
        <v>68.090032959298796</v>
      </c>
    </row>
    <row r="3119" spans="1:6" x14ac:dyDescent="0.2">
      <c r="A3119" s="1" t="s">
        <v>3118</v>
      </c>
      <c r="B3119">
        <v>1383</v>
      </c>
      <c r="C3119">
        <v>131.01404198643399</v>
      </c>
      <c r="D3119" s="2">
        <f t="shared" si="48"/>
        <v>4.3671347328811336</v>
      </c>
      <c r="E3119">
        <v>10.813319944685899</v>
      </c>
      <c r="F3119">
        <v>32.113214095134502</v>
      </c>
    </row>
    <row r="3120" spans="1:6" x14ac:dyDescent="0.2">
      <c r="A3120" s="1" t="s">
        <v>3119</v>
      </c>
      <c r="B3120">
        <v>3574</v>
      </c>
      <c r="C3120">
        <v>248.61871277782799</v>
      </c>
      <c r="D3120" s="2">
        <f t="shared" si="48"/>
        <v>8.2872904259275995</v>
      </c>
      <c r="E3120">
        <v>10.910989390379999</v>
      </c>
      <c r="F3120">
        <v>60.300683003894697</v>
      </c>
    </row>
    <row r="3121" spans="1:6" x14ac:dyDescent="0.2">
      <c r="A3121" s="1" t="s">
        <v>3120</v>
      </c>
      <c r="B3121">
        <v>2591</v>
      </c>
      <c r="C3121">
        <v>182.23159404026501</v>
      </c>
      <c r="D3121" s="2">
        <f t="shared" si="48"/>
        <v>6.0743864680088331</v>
      </c>
      <c r="E3121">
        <v>9.9026588994342593</v>
      </c>
      <c r="F3121">
        <v>41.436308418072301</v>
      </c>
    </row>
    <row r="3122" spans="1:6" x14ac:dyDescent="0.2">
      <c r="A3122" s="1" t="s">
        <v>3121</v>
      </c>
      <c r="B3122">
        <v>1080</v>
      </c>
      <c r="C3122">
        <v>172.825801559236</v>
      </c>
      <c r="D3122" s="2">
        <f t="shared" si="48"/>
        <v>5.7608600519745332</v>
      </c>
      <c r="E3122">
        <v>10.853226365712301</v>
      </c>
      <c r="F3122">
        <v>42.550894343870098</v>
      </c>
    </row>
    <row r="3123" spans="1:6" x14ac:dyDescent="0.2">
      <c r="A3123" s="1" t="s">
        <v>3122</v>
      </c>
      <c r="B3123">
        <v>1769</v>
      </c>
      <c r="C3123">
        <v>161.30262091051699</v>
      </c>
      <c r="D3123" s="2">
        <f t="shared" si="48"/>
        <v>5.3767540303505665</v>
      </c>
      <c r="E3123">
        <v>11.997562194284299</v>
      </c>
      <c r="F3123">
        <v>42.768487140583701</v>
      </c>
    </row>
    <row r="3124" spans="1:6" x14ac:dyDescent="0.2">
      <c r="A3124" s="1" t="s">
        <v>3123</v>
      </c>
      <c r="B3124">
        <v>2360</v>
      </c>
      <c r="C3124">
        <v>226.548958520355</v>
      </c>
      <c r="D3124" s="2">
        <f t="shared" si="48"/>
        <v>7.551631950678499</v>
      </c>
      <c r="E3124">
        <v>11.5225982528538</v>
      </c>
      <c r="F3124">
        <v>55.980525992025697</v>
      </c>
    </row>
    <row r="3125" spans="1:6" x14ac:dyDescent="0.2">
      <c r="A3125" s="1" t="s">
        <v>3124</v>
      </c>
      <c r="B3125">
        <v>1039</v>
      </c>
      <c r="C3125">
        <v>207.522871629576</v>
      </c>
      <c r="D3125" s="2">
        <f t="shared" si="48"/>
        <v>6.9174290543192001</v>
      </c>
      <c r="E3125">
        <v>9.6673925420958593</v>
      </c>
      <c r="F3125">
        <v>42.690847729080197</v>
      </c>
    </row>
    <row r="3126" spans="1:6" x14ac:dyDescent="0.2">
      <c r="A3126" s="1" t="s">
        <v>3125</v>
      </c>
      <c r="B3126">
        <v>1513</v>
      </c>
      <c r="C3126">
        <v>285.10520848049202</v>
      </c>
      <c r="D3126" s="2">
        <f t="shared" si="48"/>
        <v>9.5035069493497328</v>
      </c>
      <c r="E3126">
        <v>17.751951537081499</v>
      </c>
      <c r="F3126">
        <v>113.02958530193</v>
      </c>
    </row>
    <row r="3127" spans="1:6" x14ac:dyDescent="0.2">
      <c r="A3127" s="1" t="s">
        <v>3126</v>
      </c>
      <c r="B3127">
        <v>2571</v>
      </c>
      <c r="C3127">
        <v>193.22655976938401</v>
      </c>
      <c r="D3127" s="2">
        <f t="shared" si="48"/>
        <v>6.4408853256461338</v>
      </c>
      <c r="E3127">
        <v>12.567612326071799</v>
      </c>
      <c r="F3127">
        <v>50.663284566282996</v>
      </c>
    </row>
    <row r="3128" spans="1:6" x14ac:dyDescent="0.2">
      <c r="A3128" s="1" t="s">
        <v>3127</v>
      </c>
      <c r="B3128">
        <v>2284</v>
      </c>
      <c r="C3128">
        <v>169.66810812444299</v>
      </c>
      <c r="D3128" s="2">
        <f t="shared" si="48"/>
        <v>5.6556036041480997</v>
      </c>
      <c r="E3128">
        <v>13.3104213961682</v>
      </c>
      <c r="F3128">
        <v>51.301118675834203</v>
      </c>
    </row>
    <row r="3129" spans="1:6" x14ac:dyDescent="0.2">
      <c r="A3129" s="1" t="s">
        <v>3128</v>
      </c>
      <c r="B3129">
        <v>3960</v>
      </c>
      <c r="C3129">
        <v>37.111266760640198</v>
      </c>
      <c r="D3129" s="2">
        <f t="shared" si="48"/>
        <v>1.2370422253546731</v>
      </c>
      <c r="E3129">
        <v>11.2743405629486</v>
      </c>
      <c r="F3129">
        <v>10.530266422926299</v>
      </c>
    </row>
    <row r="3130" spans="1:6" x14ac:dyDescent="0.2">
      <c r="A3130" s="1" t="s">
        <v>3129</v>
      </c>
      <c r="B3130">
        <v>1205</v>
      </c>
      <c r="C3130">
        <v>160.10354736120601</v>
      </c>
      <c r="D3130" s="2">
        <f t="shared" si="48"/>
        <v>5.3367849120402004</v>
      </c>
      <c r="E3130">
        <v>11.4414444858587</v>
      </c>
      <c r="F3130">
        <v>41.329922117401203</v>
      </c>
    </row>
    <row r="3131" spans="1:6" x14ac:dyDescent="0.2">
      <c r="A3131" s="1" t="s">
        <v>3130</v>
      </c>
      <c r="B3131">
        <v>3025</v>
      </c>
      <c r="C3131">
        <v>201.58947865596201</v>
      </c>
      <c r="D3131" s="2">
        <f t="shared" si="48"/>
        <v>6.7196492885320671</v>
      </c>
      <c r="E3131">
        <v>14.0984444751235</v>
      </c>
      <c r="F3131">
        <v>67.977232631404704</v>
      </c>
    </row>
    <row r="3132" spans="1:6" x14ac:dyDescent="0.2">
      <c r="A3132" s="1" t="s">
        <v>3131</v>
      </c>
      <c r="B3132">
        <v>880</v>
      </c>
      <c r="C3132">
        <v>201.56181600348401</v>
      </c>
      <c r="D3132" s="2">
        <f t="shared" si="48"/>
        <v>6.7187272001161338</v>
      </c>
      <c r="E3132">
        <v>9.3780193332578694</v>
      </c>
      <c r="F3132">
        <v>45.0300788792322</v>
      </c>
    </row>
    <row r="3133" spans="1:6" x14ac:dyDescent="0.2">
      <c r="A3133" s="1" t="s">
        <v>3132</v>
      </c>
      <c r="B3133">
        <v>1966</v>
      </c>
      <c r="C3133">
        <v>257.38047473765198</v>
      </c>
      <c r="D3133" s="2">
        <f t="shared" si="48"/>
        <v>8.5793491579217331</v>
      </c>
      <c r="E3133">
        <v>9.4631837649596697</v>
      </c>
      <c r="F3133">
        <v>54.943492084577201</v>
      </c>
    </row>
    <row r="3134" spans="1:6" x14ac:dyDescent="0.2">
      <c r="A3134" s="1" t="s">
        <v>3133</v>
      </c>
      <c r="B3134">
        <v>561</v>
      </c>
      <c r="C3134">
        <v>168.86084915360999</v>
      </c>
      <c r="D3134" s="2">
        <f t="shared" si="48"/>
        <v>5.6286949717869996</v>
      </c>
      <c r="E3134">
        <v>17.4763469227012</v>
      </c>
      <c r="F3134">
        <v>69.804811959410699</v>
      </c>
    </row>
    <row r="3135" spans="1:6" x14ac:dyDescent="0.2">
      <c r="A3135" s="1" t="s">
        <v>3134</v>
      </c>
      <c r="B3135">
        <v>1836</v>
      </c>
      <c r="C3135">
        <v>158.92160136133199</v>
      </c>
      <c r="D3135" s="2">
        <f t="shared" si="48"/>
        <v>5.2973867120443998</v>
      </c>
      <c r="E3135">
        <v>8.7590682100418196</v>
      </c>
      <c r="F3135">
        <v>32.856330248785802</v>
      </c>
    </row>
    <row r="3136" spans="1:6" x14ac:dyDescent="0.2">
      <c r="A3136" s="1" t="s">
        <v>3135</v>
      </c>
      <c r="B3136">
        <v>1663</v>
      </c>
      <c r="C3136">
        <v>217.68666607623399</v>
      </c>
      <c r="D3136" s="2">
        <f t="shared" si="48"/>
        <v>7.2562222025411325</v>
      </c>
      <c r="E3136">
        <v>11.6412359639287</v>
      </c>
      <c r="F3136">
        <v>55.607510060307398</v>
      </c>
    </row>
    <row r="3137" spans="1:6" x14ac:dyDescent="0.2">
      <c r="A3137" s="1" t="s">
        <v>3136</v>
      </c>
      <c r="B3137">
        <v>845</v>
      </c>
      <c r="C3137">
        <v>167.13884356341501</v>
      </c>
      <c r="D3137" s="2">
        <f t="shared" si="48"/>
        <v>5.5712947854471668</v>
      </c>
      <c r="E3137">
        <v>10.5099473705893</v>
      </c>
      <c r="F3137">
        <v>40.886677614455301</v>
      </c>
    </row>
    <row r="3138" spans="1:6" x14ac:dyDescent="0.2">
      <c r="A3138" s="1" t="s">
        <v>3137</v>
      </c>
      <c r="B3138">
        <v>12847</v>
      </c>
      <c r="C3138">
        <v>274.51437821809202</v>
      </c>
      <c r="D3138" s="2">
        <f t="shared" si="48"/>
        <v>9.1504792739364014</v>
      </c>
      <c r="E3138">
        <v>19.099337957622101</v>
      </c>
      <c r="F3138">
        <v>115.229127682979</v>
      </c>
    </row>
    <row r="3139" spans="1:6" x14ac:dyDescent="0.2">
      <c r="A3139" s="1" t="s">
        <v>3138</v>
      </c>
      <c r="B3139">
        <v>1434</v>
      </c>
      <c r="C3139">
        <v>171.216927037354</v>
      </c>
      <c r="D3139" s="2">
        <f t="shared" ref="D3139:D3202" si="49">(C3139*20000)/600000</f>
        <v>5.7072309012451337</v>
      </c>
      <c r="E3139">
        <v>33.076221105910101</v>
      </c>
      <c r="F3139">
        <v>117.23217762047901</v>
      </c>
    </row>
    <row r="3140" spans="1:6" x14ac:dyDescent="0.2">
      <c r="A3140" s="1" t="s">
        <v>3139</v>
      </c>
      <c r="B3140">
        <v>1473</v>
      </c>
      <c r="C3140">
        <v>80.136429116934394</v>
      </c>
      <c r="D3140" s="2">
        <f t="shared" si="49"/>
        <v>2.6712143038978131</v>
      </c>
      <c r="E3140">
        <v>13.309149234744799</v>
      </c>
      <c r="F3140">
        <v>24.416798443376599</v>
      </c>
    </row>
    <row r="3141" spans="1:6" x14ac:dyDescent="0.2">
      <c r="A3141" s="1" t="s">
        <v>3140</v>
      </c>
      <c r="B3141">
        <v>1741</v>
      </c>
      <c r="C3141">
        <v>203.21562040675099</v>
      </c>
      <c r="D3141" s="2">
        <f t="shared" si="49"/>
        <v>6.773854013558366</v>
      </c>
      <c r="E3141">
        <v>9.4980178154660404</v>
      </c>
      <c r="F3141">
        <v>42.490289715500502</v>
      </c>
    </row>
    <row r="3142" spans="1:6" x14ac:dyDescent="0.2">
      <c r="A3142" s="1" t="s">
        <v>3141</v>
      </c>
      <c r="B3142">
        <v>5301</v>
      </c>
      <c r="C3142">
        <v>74.958375551847894</v>
      </c>
      <c r="D3142" s="2">
        <f t="shared" si="49"/>
        <v>2.4986125183949297</v>
      </c>
      <c r="E3142">
        <v>9.7827032777168395</v>
      </c>
      <c r="F3142">
        <v>17.935814711077999</v>
      </c>
    </row>
    <row r="3143" spans="1:6" x14ac:dyDescent="0.2">
      <c r="A3143" s="1" t="s">
        <v>3142</v>
      </c>
      <c r="B3143">
        <v>1613</v>
      </c>
      <c r="C3143">
        <v>181.18314619102901</v>
      </c>
      <c r="D3143" s="2">
        <f t="shared" si="49"/>
        <v>6.0394382063676337</v>
      </c>
      <c r="E3143">
        <v>11.122761181607</v>
      </c>
      <c r="F3143">
        <v>42.848695148062198</v>
      </c>
    </row>
    <row r="3144" spans="1:6" x14ac:dyDescent="0.2">
      <c r="A3144" s="1" t="s">
        <v>3143</v>
      </c>
      <c r="B3144">
        <v>2160</v>
      </c>
      <c r="C3144">
        <v>82.667739784426502</v>
      </c>
      <c r="D3144" s="2">
        <f t="shared" si="49"/>
        <v>2.7555913261475498</v>
      </c>
      <c r="E3144">
        <v>20.905448073290302</v>
      </c>
      <c r="F3144">
        <v>43.539908328952798</v>
      </c>
    </row>
    <row r="3145" spans="1:6" x14ac:dyDescent="0.2">
      <c r="A3145" s="1" t="s">
        <v>3144</v>
      </c>
      <c r="B3145">
        <v>2853</v>
      </c>
      <c r="C3145">
        <v>174.60107849587101</v>
      </c>
      <c r="D3145" s="2">
        <f t="shared" si="49"/>
        <v>5.8200359498623664</v>
      </c>
      <c r="E3145">
        <v>9.4798749363851602</v>
      </c>
      <c r="F3145">
        <v>35.2944768428492</v>
      </c>
    </row>
    <row r="3146" spans="1:6" x14ac:dyDescent="0.2">
      <c r="A3146" s="1" t="s">
        <v>3145</v>
      </c>
      <c r="B3146">
        <v>1886</v>
      </c>
      <c r="C3146">
        <v>221.877450512114</v>
      </c>
      <c r="D3146" s="2">
        <f t="shared" si="49"/>
        <v>7.3959150170704664</v>
      </c>
      <c r="E3146">
        <v>9.2590531337384494</v>
      </c>
      <c r="F3146">
        <v>42.8383451681879</v>
      </c>
    </row>
    <row r="3147" spans="1:6" x14ac:dyDescent="0.2">
      <c r="A3147" s="1" t="s">
        <v>3146</v>
      </c>
      <c r="B3147">
        <v>4632</v>
      </c>
      <c r="C3147">
        <v>288.19548003133798</v>
      </c>
      <c r="D3147" s="2">
        <f t="shared" si="49"/>
        <v>9.6065160010445982</v>
      </c>
      <c r="E3147">
        <v>12.4945990282139</v>
      </c>
      <c r="F3147">
        <v>78.945066831027702</v>
      </c>
    </row>
    <row r="3148" spans="1:6" x14ac:dyDescent="0.2">
      <c r="A3148" s="1" t="s">
        <v>3147</v>
      </c>
      <c r="B3148">
        <v>843</v>
      </c>
      <c r="C3148">
        <v>110.487583350934</v>
      </c>
      <c r="D3148" s="2">
        <f t="shared" si="49"/>
        <v>3.6829194450311333</v>
      </c>
      <c r="E3148">
        <v>10.229069660198499</v>
      </c>
      <c r="F3148">
        <v>25.3862661338839</v>
      </c>
    </row>
    <row r="3149" spans="1:6" x14ac:dyDescent="0.2">
      <c r="A3149" s="1" t="s">
        <v>3148</v>
      </c>
      <c r="B3149">
        <v>1243</v>
      </c>
      <c r="C3149">
        <v>164.506618425151</v>
      </c>
      <c r="D3149" s="2">
        <f t="shared" si="49"/>
        <v>5.4835539475050332</v>
      </c>
      <c r="E3149">
        <v>9.6369387303724601</v>
      </c>
      <c r="F3149">
        <v>36.461701116120501</v>
      </c>
    </row>
    <row r="3150" spans="1:6" x14ac:dyDescent="0.2">
      <c r="A3150" s="1" t="s">
        <v>3149</v>
      </c>
      <c r="B3150">
        <v>1424</v>
      </c>
      <c r="C3150">
        <v>323.94996244239002</v>
      </c>
      <c r="D3150" s="2">
        <f t="shared" si="49"/>
        <v>10.798332081413001</v>
      </c>
      <c r="E3150">
        <v>9.3750769416087998</v>
      </c>
      <c r="F3150">
        <v>70.5886108545414</v>
      </c>
    </row>
    <row r="3151" spans="1:6" x14ac:dyDescent="0.2">
      <c r="A3151" s="1" t="s">
        <v>3150</v>
      </c>
      <c r="B3151">
        <v>2057</v>
      </c>
      <c r="C3151">
        <v>236.399831719079</v>
      </c>
      <c r="D3151" s="2">
        <f t="shared" si="49"/>
        <v>7.8799943906359671</v>
      </c>
      <c r="E3151">
        <v>9.0147948118744896</v>
      </c>
      <c r="F3151">
        <v>48.784680947564397</v>
      </c>
    </row>
    <row r="3152" spans="1:6" x14ac:dyDescent="0.2">
      <c r="A3152" s="1" t="s">
        <v>3151</v>
      </c>
      <c r="B3152">
        <v>1437</v>
      </c>
      <c r="C3152">
        <v>220.40323163936301</v>
      </c>
      <c r="D3152" s="2">
        <f t="shared" si="49"/>
        <v>7.3467743879787673</v>
      </c>
      <c r="E3152">
        <v>12.327578922884401</v>
      </c>
      <c r="F3152">
        <v>60.152047782669896</v>
      </c>
    </row>
    <row r="3153" spans="1:6" x14ac:dyDescent="0.2">
      <c r="A3153" s="1" t="s">
        <v>3152</v>
      </c>
      <c r="B3153">
        <v>1329</v>
      </c>
      <c r="C3153">
        <v>85.667859874439699</v>
      </c>
      <c r="D3153" s="2">
        <f t="shared" si="49"/>
        <v>2.8555953291479899</v>
      </c>
      <c r="E3153">
        <v>9.4206343958777907</v>
      </c>
      <c r="F3153">
        <v>18.518006135960501</v>
      </c>
    </row>
    <row r="3154" spans="1:6" x14ac:dyDescent="0.2">
      <c r="A3154" s="1" t="s">
        <v>3153</v>
      </c>
      <c r="B3154">
        <v>1767</v>
      </c>
      <c r="C3154">
        <v>184.776883347785</v>
      </c>
      <c r="D3154" s="2">
        <f t="shared" si="49"/>
        <v>6.1592294449261669</v>
      </c>
      <c r="E3154">
        <v>13.581733174560799</v>
      </c>
      <c r="F3154">
        <v>60.337033984620099</v>
      </c>
    </row>
    <row r="3155" spans="1:6" x14ac:dyDescent="0.2">
      <c r="A3155" s="1" t="s">
        <v>3154</v>
      </c>
      <c r="B3155">
        <v>1791</v>
      </c>
      <c r="C3155">
        <v>179.00908001467499</v>
      </c>
      <c r="D3155" s="2">
        <f t="shared" si="49"/>
        <v>5.9669693338225001</v>
      </c>
      <c r="E3155">
        <v>12.0691670119376</v>
      </c>
      <c r="F3155">
        <v>49.595800980889898</v>
      </c>
    </row>
    <row r="3156" spans="1:6" x14ac:dyDescent="0.2">
      <c r="A3156" s="1" t="s">
        <v>3155</v>
      </c>
      <c r="B3156">
        <v>3440</v>
      </c>
      <c r="C3156">
        <v>247.91152831639599</v>
      </c>
      <c r="D3156" s="2">
        <f t="shared" si="49"/>
        <v>8.263717610546534</v>
      </c>
      <c r="E3156">
        <v>18.268474673033499</v>
      </c>
      <c r="F3156">
        <v>101.40691827359301</v>
      </c>
    </row>
    <row r="3157" spans="1:6" x14ac:dyDescent="0.2">
      <c r="A3157" s="1" t="s">
        <v>3156</v>
      </c>
      <c r="B3157">
        <v>1814</v>
      </c>
      <c r="C3157">
        <v>159.877523808955</v>
      </c>
      <c r="D3157" s="2">
        <f t="shared" si="49"/>
        <v>5.3292507936318332</v>
      </c>
      <c r="E3157">
        <v>9.7529910349452695</v>
      </c>
      <c r="F3157">
        <v>33.370916606560499</v>
      </c>
    </row>
    <row r="3158" spans="1:6" x14ac:dyDescent="0.2">
      <c r="A3158" s="1" t="s">
        <v>3157</v>
      </c>
      <c r="B3158">
        <v>1417</v>
      </c>
      <c r="C3158">
        <v>155.49479443746199</v>
      </c>
      <c r="D3158" s="2">
        <f t="shared" si="49"/>
        <v>5.1831598145820665</v>
      </c>
      <c r="E3158">
        <v>10.147047269868899</v>
      </c>
      <c r="F3158">
        <v>34.433001406015798</v>
      </c>
    </row>
    <row r="3159" spans="1:6" x14ac:dyDescent="0.2">
      <c r="A3159" s="1" t="s">
        <v>3158</v>
      </c>
      <c r="B3159">
        <v>2309</v>
      </c>
      <c r="C3159">
        <v>189.323274833016</v>
      </c>
      <c r="D3159" s="2">
        <f t="shared" si="49"/>
        <v>6.3107758277672001</v>
      </c>
      <c r="E3159">
        <v>11.895529678217001</v>
      </c>
      <c r="F3159">
        <v>51.423298617749502</v>
      </c>
    </row>
    <row r="3160" spans="1:6" x14ac:dyDescent="0.2">
      <c r="A3160" s="1" t="s">
        <v>3159</v>
      </c>
      <c r="B3160">
        <v>2108</v>
      </c>
      <c r="C3160">
        <v>186.61474935822801</v>
      </c>
      <c r="D3160" s="2">
        <f t="shared" si="49"/>
        <v>6.2204916452742669</v>
      </c>
      <c r="E3160">
        <v>10.2197209193865</v>
      </c>
      <c r="F3160">
        <v>43.848322777144901</v>
      </c>
    </row>
    <row r="3161" spans="1:6" x14ac:dyDescent="0.2">
      <c r="A3161" s="1" t="s">
        <v>3160</v>
      </c>
      <c r="B3161">
        <v>1251</v>
      </c>
      <c r="C3161">
        <v>150.28349201366501</v>
      </c>
      <c r="D3161" s="2">
        <f t="shared" si="49"/>
        <v>5.0094497337888333</v>
      </c>
      <c r="E3161">
        <v>9.96489945490681</v>
      </c>
      <c r="F3161">
        <v>33.559177264999803</v>
      </c>
    </row>
    <row r="3162" spans="1:6" x14ac:dyDescent="0.2">
      <c r="A3162" s="1" t="s">
        <v>3161</v>
      </c>
      <c r="B3162">
        <v>2344</v>
      </c>
      <c r="C3162">
        <v>199.44354855479901</v>
      </c>
      <c r="D3162" s="2">
        <f t="shared" si="49"/>
        <v>6.6481182851599669</v>
      </c>
      <c r="E3162">
        <v>11.3333131610911</v>
      </c>
      <c r="F3162">
        <v>49.229852165723997</v>
      </c>
    </row>
    <row r="3163" spans="1:6" x14ac:dyDescent="0.2">
      <c r="A3163" s="1" t="s">
        <v>3162</v>
      </c>
      <c r="B3163">
        <v>1752</v>
      </c>
      <c r="C3163">
        <v>136.169701825077</v>
      </c>
      <c r="D3163" s="2">
        <f t="shared" si="49"/>
        <v>4.5389900608359</v>
      </c>
      <c r="E3163">
        <v>12.4817612522207</v>
      </c>
      <c r="F3163">
        <v>36.958364168455198</v>
      </c>
    </row>
    <row r="3164" spans="1:6" x14ac:dyDescent="0.2">
      <c r="A3164" s="1" t="s">
        <v>3163</v>
      </c>
      <c r="B3164">
        <v>2432</v>
      </c>
      <c r="C3164">
        <v>164.944485848998</v>
      </c>
      <c r="D3164" s="2">
        <f t="shared" si="49"/>
        <v>5.4981495282999333</v>
      </c>
      <c r="E3164">
        <v>11.0761062696315</v>
      </c>
      <c r="F3164">
        <v>43.807279712230603</v>
      </c>
    </row>
    <row r="3165" spans="1:6" x14ac:dyDescent="0.2">
      <c r="A3165" s="1" t="s">
        <v>3164</v>
      </c>
      <c r="B3165">
        <v>664</v>
      </c>
      <c r="C3165">
        <v>195.048342868893</v>
      </c>
      <c r="D3165" s="2">
        <f t="shared" si="49"/>
        <v>6.5016114289631002</v>
      </c>
      <c r="E3165">
        <v>9.2411233989215003</v>
      </c>
      <c r="F3165">
        <v>38.977247755813202</v>
      </c>
    </row>
    <row r="3166" spans="1:6" x14ac:dyDescent="0.2">
      <c r="A3166" s="1" t="s">
        <v>3165</v>
      </c>
      <c r="B3166">
        <v>2482</v>
      </c>
      <c r="C3166">
        <v>245.184596109914</v>
      </c>
      <c r="D3166" s="2">
        <f t="shared" si="49"/>
        <v>8.172819870330466</v>
      </c>
      <c r="E3166">
        <v>10.5899101488661</v>
      </c>
      <c r="F3166">
        <v>56.050504048164903</v>
      </c>
    </row>
    <row r="3167" spans="1:6" x14ac:dyDescent="0.2">
      <c r="A3167" s="1" t="s">
        <v>3166</v>
      </c>
      <c r="B3167">
        <v>892</v>
      </c>
      <c r="C3167">
        <v>142.38295983536099</v>
      </c>
      <c r="D3167" s="2">
        <f t="shared" si="49"/>
        <v>4.7460986611786993</v>
      </c>
      <c r="E3167">
        <v>12.4810742770318</v>
      </c>
      <c r="F3167">
        <v>40.246948862725702</v>
      </c>
    </row>
    <row r="3168" spans="1:6" x14ac:dyDescent="0.2">
      <c r="A3168" s="1" t="s">
        <v>3167</v>
      </c>
      <c r="B3168">
        <v>1856</v>
      </c>
      <c r="C3168">
        <v>99.314001167219899</v>
      </c>
      <c r="D3168" s="2">
        <f t="shared" si="49"/>
        <v>3.3104667055739965</v>
      </c>
      <c r="E3168">
        <v>13.400429106179701</v>
      </c>
      <c r="F3168">
        <v>28.885702761022401</v>
      </c>
    </row>
    <row r="3169" spans="1:6" x14ac:dyDescent="0.2">
      <c r="A3169" s="1" t="s">
        <v>3168</v>
      </c>
      <c r="B3169">
        <v>1908</v>
      </c>
      <c r="C3169">
        <v>150.612638189981</v>
      </c>
      <c r="D3169" s="2">
        <f t="shared" si="49"/>
        <v>5.020421272999366</v>
      </c>
      <c r="E3169">
        <v>11.1359402259612</v>
      </c>
      <c r="F3169">
        <v>34.566186006791497</v>
      </c>
    </row>
    <row r="3170" spans="1:6" x14ac:dyDescent="0.2">
      <c r="A3170" s="1" t="s">
        <v>3169</v>
      </c>
      <c r="B3170">
        <v>2999</v>
      </c>
      <c r="C3170">
        <v>179.22886075344201</v>
      </c>
      <c r="D3170" s="2">
        <f t="shared" si="49"/>
        <v>5.9742953584480665</v>
      </c>
      <c r="E3170">
        <v>11.3219249668157</v>
      </c>
      <c r="F3170">
        <v>43.219433248505403</v>
      </c>
    </row>
    <row r="3171" spans="1:6" x14ac:dyDescent="0.2">
      <c r="A3171" s="1" t="s">
        <v>3170</v>
      </c>
      <c r="B3171">
        <v>2652</v>
      </c>
      <c r="C3171">
        <v>150.388060536664</v>
      </c>
      <c r="D3171" s="2">
        <f t="shared" si="49"/>
        <v>5.0129353512221337</v>
      </c>
      <c r="E3171">
        <v>11.116846648067201</v>
      </c>
      <c r="F3171">
        <v>39.210065995904799</v>
      </c>
    </row>
    <row r="3172" spans="1:6" x14ac:dyDescent="0.2">
      <c r="A3172" s="1" t="s">
        <v>3171</v>
      </c>
      <c r="B3172">
        <v>1058</v>
      </c>
      <c r="C3172">
        <v>92.952989780094995</v>
      </c>
      <c r="D3172" s="2">
        <f t="shared" si="49"/>
        <v>3.0984329926698333</v>
      </c>
      <c r="E3172">
        <v>8.9970289298763308</v>
      </c>
      <c r="F3172">
        <v>18.401479903454501</v>
      </c>
    </row>
    <row r="3173" spans="1:6" x14ac:dyDescent="0.2">
      <c r="A3173" s="1" t="s">
        <v>3172</v>
      </c>
      <c r="B3173">
        <v>1231</v>
      </c>
      <c r="C3173">
        <v>173.52434590416601</v>
      </c>
      <c r="D3173" s="2">
        <f t="shared" si="49"/>
        <v>5.7841448634722008</v>
      </c>
      <c r="E3173">
        <v>10.503483780853299</v>
      </c>
      <c r="F3173">
        <v>41.847076067390503</v>
      </c>
    </row>
    <row r="3174" spans="1:6" x14ac:dyDescent="0.2">
      <c r="A3174" s="1" t="s">
        <v>3173</v>
      </c>
      <c r="B3174">
        <v>570</v>
      </c>
      <c r="C3174">
        <v>183.57128093124501</v>
      </c>
      <c r="D3174" s="2">
        <f t="shared" si="49"/>
        <v>6.1190426977081671</v>
      </c>
      <c r="E3174">
        <v>7.2927745557855301</v>
      </c>
      <c r="F3174">
        <v>30.384658154057199</v>
      </c>
    </row>
    <row r="3175" spans="1:6" x14ac:dyDescent="0.2">
      <c r="A3175" s="1" t="s">
        <v>3174</v>
      </c>
      <c r="B3175">
        <v>3302</v>
      </c>
      <c r="C3175">
        <v>251.65750521012501</v>
      </c>
      <c r="D3175" s="2">
        <f t="shared" si="49"/>
        <v>8.3885835070041672</v>
      </c>
      <c r="E3175">
        <v>14.893599722392301</v>
      </c>
      <c r="F3175">
        <v>84.640615317374795</v>
      </c>
    </row>
    <row r="3176" spans="1:6" x14ac:dyDescent="0.2">
      <c r="A3176" s="1" t="s">
        <v>3175</v>
      </c>
      <c r="B3176">
        <v>3752</v>
      </c>
      <c r="C3176">
        <v>126.848440853558</v>
      </c>
      <c r="D3176" s="2">
        <f t="shared" si="49"/>
        <v>4.2282813617852666</v>
      </c>
      <c r="E3176">
        <v>17.3187178104072</v>
      </c>
      <c r="F3176">
        <v>51.829833291399503</v>
      </c>
    </row>
    <row r="3177" spans="1:6" x14ac:dyDescent="0.2">
      <c r="A3177" s="1" t="s">
        <v>3176</v>
      </c>
      <c r="B3177">
        <v>951</v>
      </c>
      <c r="C3177">
        <v>139.44587144869601</v>
      </c>
      <c r="D3177" s="2">
        <f t="shared" si="49"/>
        <v>4.6481957149565334</v>
      </c>
      <c r="E3177">
        <v>8.8339783894216293</v>
      </c>
      <c r="F3177">
        <v>29.157534748543601</v>
      </c>
    </row>
    <row r="3178" spans="1:6" x14ac:dyDescent="0.2">
      <c r="A3178" s="1" t="s">
        <v>3177</v>
      </c>
      <c r="B3178">
        <v>3471</v>
      </c>
      <c r="C3178">
        <v>236.411185593103</v>
      </c>
      <c r="D3178" s="2">
        <f t="shared" si="49"/>
        <v>7.8803728531034336</v>
      </c>
      <c r="E3178">
        <v>8.9937679850954808</v>
      </c>
      <c r="F3178">
        <v>47.063507114267402</v>
      </c>
    </row>
    <row r="3179" spans="1:6" x14ac:dyDescent="0.2">
      <c r="A3179" s="1" t="s">
        <v>3178</v>
      </c>
      <c r="B3179">
        <v>1922</v>
      </c>
      <c r="C3179">
        <v>226.89055287227799</v>
      </c>
      <c r="D3179" s="2">
        <f t="shared" si="49"/>
        <v>7.5630184290759326</v>
      </c>
      <c r="E3179">
        <v>18.764596167118999</v>
      </c>
      <c r="F3179">
        <v>95.862573652205398</v>
      </c>
    </row>
    <row r="3180" spans="1:6" x14ac:dyDescent="0.2">
      <c r="A3180" s="1" t="s">
        <v>3179</v>
      </c>
      <c r="B3180">
        <v>777</v>
      </c>
      <c r="C3180">
        <v>141.496149932073</v>
      </c>
      <c r="D3180" s="2">
        <f t="shared" si="49"/>
        <v>4.7165383310690991</v>
      </c>
      <c r="E3180">
        <v>10.3940739219546</v>
      </c>
      <c r="F3180">
        <v>31.024916492808298</v>
      </c>
    </row>
    <row r="3181" spans="1:6" x14ac:dyDescent="0.2">
      <c r="A3181" s="1" t="s">
        <v>3180</v>
      </c>
      <c r="B3181">
        <v>1079</v>
      </c>
      <c r="C3181">
        <v>102.39784815797999</v>
      </c>
      <c r="D3181" s="2">
        <f t="shared" si="49"/>
        <v>3.4132616052659999</v>
      </c>
      <c r="E3181">
        <v>10.841697937461699</v>
      </c>
      <c r="F3181">
        <v>24.7823712243373</v>
      </c>
    </row>
    <row r="3182" spans="1:6" x14ac:dyDescent="0.2">
      <c r="A3182" s="1" t="s">
        <v>3181</v>
      </c>
      <c r="B3182">
        <v>1251</v>
      </c>
      <c r="C3182">
        <v>168.75632718168399</v>
      </c>
      <c r="D3182" s="2">
        <f t="shared" si="49"/>
        <v>5.6252109060561333</v>
      </c>
      <c r="E3182">
        <v>8.9170629469036804</v>
      </c>
      <c r="F3182">
        <v>32.509896946229198</v>
      </c>
    </row>
    <row r="3183" spans="1:6" x14ac:dyDescent="0.2">
      <c r="A3183" s="1" t="s">
        <v>3182</v>
      </c>
      <c r="B3183">
        <v>5297</v>
      </c>
      <c r="C3183">
        <v>190.559562441195</v>
      </c>
      <c r="D3183" s="2">
        <f t="shared" si="49"/>
        <v>6.3519854147064994</v>
      </c>
      <c r="E3183">
        <v>17.433697075970699</v>
      </c>
      <c r="F3183">
        <v>69.940114587061302</v>
      </c>
    </row>
    <row r="3184" spans="1:6" x14ac:dyDescent="0.2">
      <c r="A3184" s="1" t="s">
        <v>3183</v>
      </c>
      <c r="B3184">
        <v>1021</v>
      </c>
      <c r="C3184">
        <v>235.90759386869101</v>
      </c>
      <c r="D3184" s="2">
        <f t="shared" si="49"/>
        <v>7.8635864622897005</v>
      </c>
      <c r="E3184">
        <v>6.4151946748224704</v>
      </c>
      <c r="F3184">
        <v>32.829183451561697</v>
      </c>
    </row>
    <row r="3185" spans="1:6" x14ac:dyDescent="0.2">
      <c r="A3185" s="1" t="s">
        <v>3184</v>
      </c>
      <c r="B3185">
        <v>3223</v>
      </c>
      <c r="C3185">
        <v>169.766401787939</v>
      </c>
      <c r="D3185" s="2">
        <f t="shared" si="49"/>
        <v>5.6588800595979665</v>
      </c>
      <c r="E3185">
        <v>9.2069344430209892</v>
      </c>
      <c r="F3185">
        <v>33.196988583338097</v>
      </c>
    </row>
    <row r="3186" spans="1:6" x14ac:dyDescent="0.2">
      <c r="A3186" s="1" t="s">
        <v>3185</v>
      </c>
      <c r="B3186">
        <v>1193</v>
      </c>
      <c r="C3186">
        <v>126.953065071826</v>
      </c>
      <c r="D3186" s="2">
        <f t="shared" si="49"/>
        <v>4.231768835727534</v>
      </c>
      <c r="E3186">
        <v>9.4109683107506292</v>
      </c>
      <c r="F3186">
        <v>25.2280621925673</v>
      </c>
    </row>
    <row r="3187" spans="1:6" x14ac:dyDescent="0.2">
      <c r="A3187" s="1" t="s">
        <v>3186</v>
      </c>
      <c r="B3187">
        <v>918</v>
      </c>
      <c r="C3187">
        <v>136.24644238668799</v>
      </c>
      <c r="D3187" s="2">
        <f t="shared" si="49"/>
        <v>4.5415480795562662</v>
      </c>
      <c r="E3187">
        <v>11.3436915306866</v>
      </c>
      <c r="F3187">
        <v>35.320792858781502</v>
      </c>
    </row>
    <row r="3188" spans="1:6" x14ac:dyDescent="0.2">
      <c r="A3188" s="1" t="s">
        <v>3187</v>
      </c>
      <c r="B3188">
        <v>1694</v>
      </c>
      <c r="C3188">
        <v>124.55448256699501</v>
      </c>
      <c r="D3188" s="2">
        <f t="shared" si="49"/>
        <v>4.1518160855665007</v>
      </c>
      <c r="E3188">
        <v>13.431360002556101</v>
      </c>
      <c r="F3188">
        <v>40.122675201748301</v>
      </c>
    </row>
    <row r="3189" spans="1:6" x14ac:dyDescent="0.2">
      <c r="A3189" s="1" t="s">
        <v>3188</v>
      </c>
      <c r="B3189">
        <v>4131</v>
      </c>
      <c r="C3189">
        <v>228.11440031257399</v>
      </c>
      <c r="D3189" s="2">
        <f t="shared" si="49"/>
        <v>7.6038133437524662</v>
      </c>
      <c r="E3189">
        <v>11.1871064015159</v>
      </c>
      <c r="F3189">
        <v>55.0991636940254</v>
      </c>
    </row>
    <row r="3190" spans="1:6" x14ac:dyDescent="0.2">
      <c r="A3190" s="1" t="s">
        <v>3189</v>
      </c>
      <c r="B3190">
        <v>13747</v>
      </c>
      <c r="C3190">
        <v>203.275847415459</v>
      </c>
      <c r="D3190" s="2">
        <f t="shared" si="49"/>
        <v>6.7758615805152997</v>
      </c>
      <c r="E3190">
        <v>23.894778435650501</v>
      </c>
      <c r="F3190">
        <v>109.523328866748</v>
      </c>
    </row>
    <row r="3191" spans="1:6" x14ac:dyDescent="0.2">
      <c r="A3191" s="1" t="s">
        <v>3190</v>
      </c>
      <c r="B3191">
        <v>753</v>
      </c>
      <c r="C3191">
        <v>230.24405172801599</v>
      </c>
      <c r="D3191" s="2">
        <f t="shared" si="49"/>
        <v>7.6748017242671995</v>
      </c>
      <c r="E3191">
        <v>18.364645953764501</v>
      </c>
      <c r="F3191">
        <v>99.1903291077316</v>
      </c>
    </row>
    <row r="3192" spans="1:6" x14ac:dyDescent="0.2">
      <c r="A3192" s="1" t="s">
        <v>3191</v>
      </c>
      <c r="B3192">
        <v>2002</v>
      </c>
      <c r="C3192">
        <v>97.123765177645495</v>
      </c>
      <c r="D3192" s="2">
        <f t="shared" si="49"/>
        <v>3.2374588392548498</v>
      </c>
      <c r="E3192">
        <v>9.1261389304369906</v>
      </c>
      <c r="F3192">
        <v>18.7531319912957</v>
      </c>
    </row>
    <row r="3193" spans="1:6" x14ac:dyDescent="0.2">
      <c r="A3193" s="1" t="s">
        <v>3192</v>
      </c>
      <c r="B3193">
        <v>3382</v>
      </c>
      <c r="C3193">
        <v>204.12751288980701</v>
      </c>
      <c r="D3193" s="2">
        <f t="shared" si="49"/>
        <v>6.8042504296602342</v>
      </c>
      <c r="E3193">
        <v>8.4327033848180104</v>
      </c>
      <c r="F3193">
        <v>37.239094992752001</v>
      </c>
    </row>
    <row r="3194" spans="1:6" x14ac:dyDescent="0.2">
      <c r="A3194" s="1" t="s">
        <v>3193</v>
      </c>
      <c r="B3194">
        <v>3048</v>
      </c>
      <c r="C3194">
        <v>296.00476606036801</v>
      </c>
      <c r="D3194" s="2">
        <f t="shared" si="49"/>
        <v>9.8668255353456011</v>
      </c>
      <c r="E3194">
        <v>9.7470163249213293</v>
      </c>
      <c r="F3194">
        <v>62.832791673246597</v>
      </c>
    </row>
    <row r="3195" spans="1:6" x14ac:dyDescent="0.2">
      <c r="A3195" s="1" t="s">
        <v>3194</v>
      </c>
      <c r="B3195">
        <v>785</v>
      </c>
      <c r="C3195">
        <v>224.9686526943</v>
      </c>
      <c r="D3195" s="2">
        <f t="shared" si="49"/>
        <v>7.4989550898099999</v>
      </c>
      <c r="E3195">
        <v>9.9968131492117305</v>
      </c>
      <c r="F3195">
        <v>51.278175015842997</v>
      </c>
    </row>
    <row r="3196" spans="1:6" x14ac:dyDescent="0.2">
      <c r="A3196" s="1" t="s">
        <v>3195</v>
      </c>
      <c r="B3196">
        <v>2509</v>
      </c>
      <c r="C3196">
        <v>213.46541880695301</v>
      </c>
      <c r="D3196" s="2">
        <f t="shared" si="49"/>
        <v>7.1155139602317679</v>
      </c>
      <c r="E3196">
        <v>8.8276961221074401</v>
      </c>
      <c r="F3196">
        <v>40.058371642786597</v>
      </c>
    </row>
    <row r="3197" spans="1:6" x14ac:dyDescent="0.2">
      <c r="A3197" s="1" t="s">
        <v>3196</v>
      </c>
      <c r="B3197">
        <v>1665</v>
      </c>
      <c r="C3197">
        <v>88.061050646766901</v>
      </c>
      <c r="D3197" s="2">
        <f t="shared" si="49"/>
        <v>2.9353683548922302</v>
      </c>
      <c r="E3197">
        <v>11.2190852123711</v>
      </c>
      <c r="F3197">
        <v>23.425513610495699</v>
      </c>
    </row>
    <row r="3198" spans="1:6" x14ac:dyDescent="0.2">
      <c r="A3198" s="1" t="s">
        <v>3197</v>
      </c>
      <c r="B3198">
        <v>1436</v>
      </c>
      <c r="C3198">
        <v>130.185594886979</v>
      </c>
      <c r="D3198" s="2">
        <f t="shared" si="49"/>
        <v>4.3395198295659663</v>
      </c>
      <c r="E3198">
        <v>7.9028489530022501</v>
      </c>
      <c r="F3198">
        <v>22.0815879987484</v>
      </c>
    </row>
    <row r="3199" spans="1:6" x14ac:dyDescent="0.2">
      <c r="A3199" s="1" t="s">
        <v>3198</v>
      </c>
      <c r="B3199">
        <v>776</v>
      </c>
      <c r="C3199">
        <v>159.952200135471</v>
      </c>
      <c r="D3199" s="2">
        <f t="shared" si="49"/>
        <v>5.3317400045156997</v>
      </c>
      <c r="E3199">
        <v>9.5203437917725608</v>
      </c>
      <c r="F3199">
        <v>33.804614924770398</v>
      </c>
    </row>
    <row r="3200" spans="1:6" x14ac:dyDescent="0.2">
      <c r="A3200" s="1" t="s">
        <v>3199</v>
      </c>
      <c r="B3200">
        <v>3618</v>
      </c>
      <c r="C3200">
        <v>277.03712403171602</v>
      </c>
      <c r="D3200" s="2">
        <f t="shared" si="49"/>
        <v>9.2345708010572007</v>
      </c>
      <c r="E3200">
        <v>12.166864401916101</v>
      </c>
      <c r="F3200">
        <v>76.801117964314102</v>
      </c>
    </row>
    <row r="3201" spans="1:6" x14ac:dyDescent="0.2">
      <c r="A3201" s="1" t="s">
        <v>3200</v>
      </c>
      <c r="B3201">
        <v>2533</v>
      </c>
      <c r="C3201">
        <v>191.06044215315899</v>
      </c>
      <c r="D3201" s="2">
        <f t="shared" si="49"/>
        <v>6.3686814051053</v>
      </c>
      <c r="E3201">
        <v>10.915544681191999</v>
      </c>
      <c r="F3201">
        <v>48.318562611954597</v>
      </c>
    </row>
    <row r="3202" spans="1:6" x14ac:dyDescent="0.2">
      <c r="A3202" s="1" t="s">
        <v>3201</v>
      </c>
      <c r="B3202">
        <v>1717</v>
      </c>
      <c r="C3202">
        <v>162.98143898703799</v>
      </c>
      <c r="D3202" s="2">
        <f t="shared" si="49"/>
        <v>5.4327146329012663</v>
      </c>
      <c r="E3202">
        <v>9.1541267851518704</v>
      </c>
      <c r="F3202">
        <v>32.179781810886404</v>
      </c>
    </row>
    <row r="3203" spans="1:6" x14ac:dyDescent="0.2">
      <c r="A3203" s="1" t="s">
        <v>3202</v>
      </c>
      <c r="B3203">
        <v>1753</v>
      </c>
      <c r="C3203">
        <v>198.40260716573201</v>
      </c>
      <c r="D3203" s="2">
        <f t="shared" ref="D3203:D3266" si="50">(C3203*20000)/600000</f>
        <v>6.6134202388577332</v>
      </c>
      <c r="E3203">
        <v>14.019674678967</v>
      </c>
      <c r="F3203">
        <v>60.307664744400498</v>
      </c>
    </row>
    <row r="3204" spans="1:6" x14ac:dyDescent="0.2">
      <c r="A3204" s="1" t="s">
        <v>3203</v>
      </c>
      <c r="B3204">
        <v>1249</v>
      </c>
      <c r="C3204">
        <v>65.534056384072898</v>
      </c>
      <c r="D3204" s="2">
        <f t="shared" si="50"/>
        <v>2.1844685461357631</v>
      </c>
      <c r="E3204">
        <v>12.9735707308577</v>
      </c>
      <c r="F3204">
        <v>18.430104939480501</v>
      </c>
    </row>
    <row r="3205" spans="1:6" x14ac:dyDescent="0.2">
      <c r="A3205" s="1" t="s">
        <v>3204</v>
      </c>
      <c r="B3205">
        <v>1264</v>
      </c>
      <c r="C3205">
        <v>177.150436961797</v>
      </c>
      <c r="D3205" s="2">
        <f t="shared" si="50"/>
        <v>5.9050145653932331</v>
      </c>
      <c r="E3205">
        <v>11.1253800760087</v>
      </c>
      <c r="F3205">
        <v>42.889112441851601</v>
      </c>
    </row>
    <row r="3206" spans="1:6" x14ac:dyDescent="0.2">
      <c r="A3206" s="1" t="s">
        <v>3205</v>
      </c>
      <c r="B3206">
        <v>2886</v>
      </c>
      <c r="C3206">
        <v>226.720802420962</v>
      </c>
      <c r="D3206" s="2">
        <f t="shared" si="50"/>
        <v>7.5573600806987331</v>
      </c>
      <c r="E3206">
        <v>10.5928650749151</v>
      </c>
      <c r="F3206">
        <v>54.089874896608002</v>
      </c>
    </row>
    <row r="3207" spans="1:6" x14ac:dyDescent="0.2">
      <c r="A3207" s="1" t="s">
        <v>3206</v>
      </c>
      <c r="B3207">
        <v>1076</v>
      </c>
      <c r="C3207">
        <v>168.018747225629</v>
      </c>
      <c r="D3207" s="2">
        <f t="shared" si="50"/>
        <v>5.6006249075209666</v>
      </c>
      <c r="E3207">
        <v>7.8933151381393198</v>
      </c>
      <c r="F3207">
        <v>28.712434844375299</v>
      </c>
    </row>
    <row r="3208" spans="1:6" x14ac:dyDescent="0.2">
      <c r="A3208" s="1" t="s">
        <v>3207</v>
      </c>
      <c r="B3208">
        <v>552</v>
      </c>
      <c r="C3208">
        <v>167.225349788514</v>
      </c>
      <c r="D3208" s="2">
        <f t="shared" si="50"/>
        <v>5.5741783262837998</v>
      </c>
      <c r="E3208">
        <v>9.99213600938368</v>
      </c>
      <c r="F3208">
        <v>42.551150957532798</v>
      </c>
    </row>
    <row r="3209" spans="1:6" x14ac:dyDescent="0.2">
      <c r="A3209" s="1" t="s">
        <v>3208</v>
      </c>
      <c r="B3209">
        <v>2093</v>
      </c>
      <c r="C3209">
        <v>158.266723908925</v>
      </c>
      <c r="D3209" s="2">
        <f t="shared" si="50"/>
        <v>5.2755574636308333</v>
      </c>
      <c r="E3209">
        <v>16.475994326133701</v>
      </c>
      <c r="F3209">
        <v>56.536724096130598</v>
      </c>
    </row>
    <row r="3210" spans="1:6" x14ac:dyDescent="0.2">
      <c r="A3210" s="1" t="s">
        <v>3209</v>
      </c>
      <c r="B3210">
        <v>1380</v>
      </c>
      <c r="C3210">
        <v>184.88715621709301</v>
      </c>
      <c r="D3210" s="2">
        <f t="shared" si="50"/>
        <v>6.1629052072364336</v>
      </c>
      <c r="E3210">
        <v>11.6066123874434</v>
      </c>
      <c r="F3210">
        <v>49.804229677462097</v>
      </c>
    </row>
    <row r="3211" spans="1:6" x14ac:dyDescent="0.2">
      <c r="A3211" s="1" t="s">
        <v>3210</v>
      </c>
      <c r="B3211">
        <v>1692</v>
      </c>
      <c r="C3211">
        <v>169.543914749339</v>
      </c>
      <c r="D3211" s="2">
        <f t="shared" si="50"/>
        <v>5.6514638249779665</v>
      </c>
      <c r="E3211">
        <v>9.3834413976765294</v>
      </c>
      <c r="F3211">
        <v>34.191460216337497</v>
      </c>
    </row>
    <row r="3212" spans="1:6" x14ac:dyDescent="0.2">
      <c r="A3212" s="1" t="s">
        <v>3211</v>
      </c>
      <c r="B3212">
        <v>3962</v>
      </c>
      <c r="C3212">
        <v>263.55066533885201</v>
      </c>
      <c r="D3212" s="2">
        <f t="shared" si="50"/>
        <v>8.7850221779617339</v>
      </c>
      <c r="E3212">
        <v>11.733429132308</v>
      </c>
      <c r="F3212">
        <v>67.873188937736899</v>
      </c>
    </row>
    <row r="3213" spans="1:6" x14ac:dyDescent="0.2">
      <c r="A3213" s="1" t="s">
        <v>3212</v>
      </c>
      <c r="B3213">
        <v>1895</v>
      </c>
      <c r="C3213">
        <v>105.859595816541</v>
      </c>
      <c r="D3213" s="2">
        <f t="shared" si="50"/>
        <v>3.5286531938847001</v>
      </c>
      <c r="E3213">
        <v>10.731930674761699</v>
      </c>
      <c r="F3213">
        <v>24.613270098692499</v>
      </c>
    </row>
    <row r="3214" spans="1:6" x14ac:dyDescent="0.2">
      <c r="A3214" s="1" t="s">
        <v>3213</v>
      </c>
      <c r="B3214">
        <v>2261</v>
      </c>
      <c r="C3214">
        <v>208.79866862043099</v>
      </c>
      <c r="D3214" s="2">
        <f t="shared" si="50"/>
        <v>6.9599556206810327</v>
      </c>
      <c r="E3214">
        <v>9.8469208301752094</v>
      </c>
      <c r="F3214">
        <v>43.782614415506103</v>
      </c>
    </row>
    <row r="3215" spans="1:6" x14ac:dyDescent="0.2">
      <c r="A3215" s="1" t="s">
        <v>3214</v>
      </c>
      <c r="B3215">
        <v>2536</v>
      </c>
      <c r="C3215">
        <v>285.48903849572798</v>
      </c>
      <c r="D3215" s="2">
        <f t="shared" si="50"/>
        <v>9.5163012831909342</v>
      </c>
      <c r="E3215">
        <v>11.637916959323601</v>
      </c>
      <c r="F3215">
        <v>71.380181945894805</v>
      </c>
    </row>
    <row r="3216" spans="1:6" x14ac:dyDescent="0.2">
      <c r="A3216" s="1" t="s">
        <v>3215</v>
      </c>
      <c r="B3216">
        <v>2165</v>
      </c>
      <c r="C3216">
        <v>209.61688406806201</v>
      </c>
      <c r="D3216" s="2">
        <f t="shared" si="50"/>
        <v>6.9872294689354009</v>
      </c>
      <c r="E3216">
        <v>10.255437380296</v>
      </c>
      <c r="F3216">
        <v>48.986213062640303</v>
      </c>
    </row>
    <row r="3217" spans="1:6" x14ac:dyDescent="0.2">
      <c r="A3217" s="1" t="s">
        <v>3216</v>
      </c>
      <c r="B3217">
        <v>1609</v>
      </c>
      <c r="C3217">
        <v>146.37560429415001</v>
      </c>
      <c r="D3217" s="2">
        <f t="shared" si="50"/>
        <v>4.8791868098050006</v>
      </c>
      <c r="E3217">
        <v>7.27465735253117</v>
      </c>
      <c r="F3217">
        <v>26.280388620992301</v>
      </c>
    </row>
    <row r="3218" spans="1:6" x14ac:dyDescent="0.2">
      <c r="A3218" s="1" t="s">
        <v>3217</v>
      </c>
      <c r="B3218">
        <v>3709</v>
      </c>
      <c r="C3218">
        <v>127.45764266357099</v>
      </c>
      <c r="D3218" s="2">
        <f t="shared" si="50"/>
        <v>4.2485880887856995</v>
      </c>
      <c r="E3218">
        <v>10.280128842220799</v>
      </c>
      <c r="F3218">
        <v>29.211303169752899</v>
      </c>
    </row>
    <row r="3219" spans="1:6" x14ac:dyDescent="0.2">
      <c r="A3219" s="1" t="s">
        <v>3218</v>
      </c>
      <c r="B3219">
        <v>3421</v>
      </c>
      <c r="C3219">
        <v>249.31847258443199</v>
      </c>
      <c r="D3219" s="2">
        <f t="shared" si="50"/>
        <v>8.3106157528143996</v>
      </c>
      <c r="E3219">
        <v>14.341183659207999</v>
      </c>
      <c r="F3219">
        <v>77.114191152739096</v>
      </c>
    </row>
    <row r="3220" spans="1:6" x14ac:dyDescent="0.2">
      <c r="A3220" s="1" t="s">
        <v>3219</v>
      </c>
      <c r="B3220">
        <v>11903</v>
      </c>
      <c r="C3220">
        <v>131.28707291480899</v>
      </c>
      <c r="D3220" s="2">
        <f t="shared" si="50"/>
        <v>4.3762357638269664</v>
      </c>
      <c r="E3220">
        <v>14.944730941481399</v>
      </c>
      <c r="F3220">
        <v>43.427234903816903</v>
      </c>
    </row>
    <row r="3221" spans="1:6" x14ac:dyDescent="0.2">
      <c r="A3221" s="1" t="s">
        <v>3220</v>
      </c>
      <c r="B3221">
        <v>1392</v>
      </c>
      <c r="C3221">
        <v>54.951054491107698</v>
      </c>
      <c r="D3221" s="2">
        <f t="shared" si="50"/>
        <v>1.8317018163702568</v>
      </c>
      <c r="E3221">
        <v>10.859947636814001</v>
      </c>
      <c r="F3221">
        <v>14.213821113760201</v>
      </c>
    </row>
    <row r="3222" spans="1:6" x14ac:dyDescent="0.2">
      <c r="A3222" s="1" t="s">
        <v>3221</v>
      </c>
      <c r="B3222">
        <v>1281</v>
      </c>
      <c r="C3222">
        <v>191.05386979605299</v>
      </c>
      <c r="D3222" s="2">
        <f t="shared" si="50"/>
        <v>6.3684623265350995</v>
      </c>
      <c r="E3222">
        <v>8.4752519778785391</v>
      </c>
      <c r="F3222">
        <v>36.323368940919202</v>
      </c>
    </row>
    <row r="3223" spans="1:6" x14ac:dyDescent="0.2">
      <c r="A3223" s="1" t="s">
        <v>3222</v>
      </c>
      <c r="B3223">
        <v>2068</v>
      </c>
      <c r="C3223">
        <v>113.861971115201</v>
      </c>
      <c r="D3223" s="2">
        <f t="shared" si="50"/>
        <v>3.7953990371733664</v>
      </c>
      <c r="E3223">
        <v>11.3097845499874</v>
      </c>
      <c r="F3223">
        <v>29.440273683222099</v>
      </c>
    </row>
    <row r="3224" spans="1:6" x14ac:dyDescent="0.2">
      <c r="A3224" s="1" t="s">
        <v>3223</v>
      </c>
      <c r="B3224">
        <v>1848</v>
      </c>
      <c r="C3224">
        <v>147.99585886192</v>
      </c>
      <c r="D3224" s="2">
        <f t="shared" si="50"/>
        <v>4.9331952953973337</v>
      </c>
      <c r="E3224">
        <v>11.777617064863399</v>
      </c>
      <c r="F3224">
        <v>41.708270598279199</v>
      </c>
    </row>
    <row r="3225" spans="1:6" x14ac:dyDescent="0.2">
      <c r="A3225" s="1" t="s">
        <v>3224</v>
      </c>
      <c r="B3225">
        <v>4639</v>
      </c>
      <c r="C3225">
        <v>192.20030795703201</v>
      </c>
      <c r="D3225" s="2">
        <f t="shared" si="50"/>
        <v>6.4066769319010675</v>
      </c>
      <c r="E3225">
        <v>11.5855841325731</v>
      </c>
      <c r="F3225">
        <v>49.008321235865502</v>
      </c>
    </row>
    <row r="3226" spans="1:6" x14ac:dyDescent="0.2">
      <c r="A3226" s="1" t="s">
        <v>3225</v>
      </c>
      <c r="B3226">
        <v>4793</v>
      </c>
      <c r="C3226">
        <v>212.43739685105001</v>
      </c>
      <c r="D3226" s="2">
        <f t="shared" si="50"/>
        <v>7.0812465617016676</v>
      </c>
      <c r="E3226">
        <v>12.0065218234251</v>
      </c>
      <c r="F3226">
        <v>56.459010990576601</v>
      </c>
    </row>
    <row r="3227" spans="1:6" x14ac:dyDescent="0.2">
      <c r="A3227" s="1" t="s">
        <v>3226</v>
      </c>
      <c r="B3227">
        <v>1796</v>
      </c>
      <c r="C3227">
        <v>195.16548848794599</v>
      </c>
      <c r="D3227" s="2">
        <f t="shared" si="50"/>
        <v>6.5055162829315325</v>
      </c>
      <c r="E3227">
        <v>11.261273682467399</v>
      </c>
      <c r="F3227">
        <v>53.724765053393497</v>
      </c>
    </row>
    <row r="3228" spans="1:6" x14ac:dyDescent="0.2">
      <c r="A3228" s="1" t="s">
        <v>3227</v>
      </c>
      <c r="B3228">
        <v>1254</v>
      </c>
      <c r="C3228">
        <v>151.87796091314101</v>
      </c>
      <c r="D3228" s="2">
        <f t="shared" si="50"/>
        <v>5.0625986971046997</v>
      </c>
      <c r="E3228">
        <v>8.8471095344418398</v>
      </c>
      <c r="F3228">
        <v>29.7357290837788</v>
      </c>
    </row>
    <row r="3229" spans="1:6" x14ac:dyDescent="0.2">
      <c r="A3229" s="1" t="s">
        <v>3228</v>
      </c>
      <c r="B3229">
        <v>2364</v>
      </c>
      <c r="C3229">
        <v>155.78136053744601</v>
      </c>
      <c r="D3229" s="2">
        <f t="shared" si="50"/>
        <v>5.1927120179148671</v>
      </c>
      <c r="E3229">
        <v>9.1061034679096693</v>
      </c>
      <c r="F3229">
        <v>31.274451022296201</v>
      </c>
    </row>
    <row r="3230" spans="1:6" x14ac:dyDescent="0.2">
      <c r="A3230" s="1" t="s">
        <v>3229</v>
      </c>
      <c r="B3230">
        <v>4453</v>
      </c>
      <c r="C3230">
        <v>222.63267177584899</v>
      </c>
      <c r="D3230" s="2">
        <f t="shared" si="50"/>
        <v>7.4210890591949656</v>
      </c>
      <c r="E3230">
        <v>19.8990509829422</v>
      </c>
      <c r="F3230">
        <v>101.800092716286</v>
      </c>
    </row>
    <row r="3231" spans="1:6" x14ac:dyDescent="0.2">
      <c r="A3231" s="1" t="s">
        <v>3230</v>
      </c>
      <c r="B3231">
        <v>2769</v>
      </c>
      <c r="C3231">
        <v>214.14150777326799</v>
      </c>
      <c r="D3231" s="2">
        <f t="shared" si="50"/>
        <v>7.1380502591089332</v>
      </c>
      <c r="E3231">
        <v>10.2077147477446</v>
      </c>
      <c r="F3231">
        <v>48.995876500898603</v>
      </c>
    </row>
    <row r="3232" spans="1:6" x14ac:dyDescent="0.2">
      <c r="A3232" s="1" t="s">
        <v>3231</v>
      </c>
      <c r="B3232">
        <v>1708</v>
      </c>
      <c r="C3232">
        <v>193.79552430758699</v>
      </c>
      <c r="D3232" s="2">
        <f t="shared" si="50"/>
        <v>6.4598508102528998</v>
      </c>
      <c r="E3232">
        <v>9.1724292908722997</v>
      </c>
      <c r="F3232">
        <v>40.275705238998697</v>
      </c>
    </row>
    <row r="3233" spans="1:6" x14ac:dyDescent="0.2">
      <c r="A3233" s="1" t="s">
        <v>3232</v>
      </c>
      <c r="B3233">
        <v>1259</v>
      </c>
      <c r="C3233">
        <v>173.241548028415</v>
      </c>
      <c r="D3233" s="2">
        <f t="shared" si="50"/>
        <v>5.7747182676138333</v>
      </c>
      <c r="E3233">
        <v>8.8054418045041505</v>
      </c>
      <c r="F3233">
        <v>32.274445910342799</v>
      </c>
    </row>
    <row r="3234" spans="1:6" x14ac:dyDescent="0.2">
      <c r="A3234" s="1" t="s">
        <v>3233</v>
      </c>
      <c r="B3234">
        <v>1976</v>
      </c>
      <c r="C3234">
        <v>188.989291121767</v>
      </c>
      <c r="D3234" s="2">
        <f t="shared" si="50"/>
        <v>6.299643037392233</v>
      </c>
      <c r="E3234">
        <v>9.8208607022176295</v>
      </c>
      <c r="F3234">
        <v>40.945711395115602</v>
      </c>
    </row>
    <row r="3235" spans="1:6" x14ac:dyDescent="0.2">
      <c r="A3235" s="1" t="s">
        <v>3234</v>
      </c>
      <c r="B3235">
        <v>2139</v>
      </c>
      <c r="C3235">
        <v>116.615437115365</v>
      </c>
      <c r="D3235" s="2">
        <f t="shared" si="50"/>
        <v>3.887181237178833</v>
      </c>
      <c r="E3235">
        <v>9.9043757247792694</v>
      </c>
      <c r="F3235">
        <v>24.720148641633202</v>
      </c>
    </row>
    <row r="3236" spans="1:6" x14ac:dyDescent="0.2">
      <c r="A3236" s="1" t="s">
        <v>3235</v>
      </c>
      <c r="B3236">
        <v>3228</v>
      </c>
      <c r="C3236">
        <v>166.186321492953</v>
      </c>
      <c r="D3236" s="2">
        <f t="shared" si="50"/>
        <v>5.5395440497650998</v>
      </c>
      <c r="E3236">
        <v>28.473181221728598</v>
      </c>
      <c r="F3236">
        <v>99.057342106844104</v>
      </c>
    </row>
    <row r="3237" spans="1:6" x14ac:dyDescent="0.2">
      <c r="A3237" s="1" t="s">
        <v>3236</v>
      </c>
      <c r="B3237">
        <v>1147</v>
      </c>
      <c r="C3237">
        <v>133.070390379331</v>
      </c>
      <c r="D3237" s="2">
        <f t="shared" si="50"/>
        <v>4.4356796793110336</v>
      </c>
      <c r="E3237">
        <v>7.9057460330050304</v>
      </c>
      <c r="F3237">
        <v>22.1879004263639</v>
      </c>
    </row>
    <row r="3238" spans="1:6" x14ac:dyDescent="0.2">
      <c r="A3238" s="1" t="s">
        <v>3237</v>
      </c>
      <c r="B3238">
        <v>991</v>
      </c>
      <c r="C3238">
        <v>259.14915632759102</v>
      </c>
      <c r="D3238" s="2">
        <f t="shared" si="50"/>
        <v>8.6383052109197003</v>
      </c>
      <c r="E3238">
        <v>8.3968541339910203</v>
      </c>
      <c r="F3238">
        <v>47.152437475296203</v>
      </c>
    </row>
    <row r="3239" spans="1:6" x14ac:dyDescent="0.2">
      <c r="A3239" s="1" t="s">
        <v>3238</v>
      </c>
      <c r="B3239">
        <v>3878</v>
      </c>
      <c r="C3239">
        <v>160.01205997864699</v>
      </c>
      <c r="D3239" s="2">
        <f t="shared" si="50"/>
        <v>5.3337353326215666</v>
      </c>
      <c r="E3239">
        <v>9.9811617007722298</v>
      </c>
      <c r="F3239">
        <v>34.990962043237801</v>
      </c>
    </row>
    <row r="3240" spans="1:6" x14ac:dyDescent="0.2">
      <c r="A3240" s="1" t="s">
        <v>3239</v>
      </c>
      <c r="B3240">
        <v>970</v>
      </c>
      <c r="C3240">
        <v>173.24862925811701</v>
      </c>
      <c r="D3240" s="2">
        <f t="shared" si="50"/>
        <v>5.7749543086038999</v>
      </c>
      <c r="E3240">
        <v>7.8842195866762097</v>
      </c>
      <c r="F3240">
        <v>30.8727459147998</v>
      </c>
    </row>
    <row r="3241" spans="1:6" x14ac:dyDescent="0.2">
      <c r="A3241" s="1" t="s">
        <v>3240</v>
      </c>
      <c r="B3241">
        <v>1137</v>
      </c>
      <c r="C3241">
        <v>235.499553121991</v>
      </c>
      <c r="D3241" s="2">
        <f t="shared" si="50"/>
        <v>7.8499851040663664</v>
      </c>
      <c r="E3241">
        <v>12.1462194518052</v>
      </c>
      <c r="F3241">
        <v>63.223246447018603</v>
      </c>
    </row>
    <row r="3242" spans="1:6" x14ac:dyDescent="0.2">
      <c r="A3242" s="1" t="s">
        <v>3241</v>
      </c>
      <c r="B3242">
        <v>2719</v>
      </c>
      <c r="C3242">
        <v>89.208624287878195</v>
      </c>
      <c r="D3242" s="2">
        <f t="shared" si="50"/>
        <v>2.97362080959594</v>
      </c>
      <c r="E3242">
        <v>10.616767520207899</v>
      </c>
      <c r="F3242">
        <v>21.598621375859601</v>
      </c>
    </row>
    <row r="3243" spans="1:6" x14ac:dyDescent="0.2">
      <c r="A3243" s="1" t="s">
        <v>3242</v>
      </c>
      <c r="B3243">
        <v>1116</v>
      </c>
      <c r="C3243">
        <v>237.840312455218</v>
      </c>
      <c r="D3243" s="2">
        <f t="shared" si="50"/>
        <v>7.9280104151739339</v>
      </c>
      <c r="E3243">
        <v>4.7053314169220997</v>
      </c>
      <c r="F3243">
        <v>27.217501737028801</v>
      </c>
    </row>
    <row r="3244" spans="1:6" x14ac:dyDescent="0.2">
      <c r="A3244" s="1" t="s">
        <v>3243</v>
      </c>
      <c r="B3244">
        <v>3470</v>
      </c>
      <c r="C3244">
        <v>223.260553254347</v>
      </c>
      <c r="D3244" s="2">
        <f t="shared" si="50"/>
        <v>7.4420184418115669</v>
      </c>
      <c r="E3244">
        <v>11.284319988109701</v>
      </c>
      <c r="F3244">
        <v>54.528753049833398</v>
      </c>
    </row>
    <row r="3245" spans="1:6" x14ac:dyDescent="0.2">
      <c r="A3245" s="1" t="s">
        <v>3244</v>
      </c>
      <c r="B3245">
        <v>1250</v>
      </c>
      <c r="C3245">
        <v>192.25005156635001</v>
      </c>
      <c r="D3245" s="2">
        <f t="shared" si="50"/>
        <v>6.4083350522116671</v>
      </c>
      <c r="E3245">
        <v>26.8815060086615</v>
      </c>
      <c r="F3245">
        <v>109.840798801426</v>
      </c>
    </row>
    <row r="3246" spans="1:6" x14ac:dyDescent="0.2">
      <c r="A3246" s="1" t="s">
        <v>3245</v>
      </c>
      <c r="B3246">
        <v>2320</v>
      </c>
      <c r="C3246">
        <v>221.58803640174801</v>
      </c>
      <c r="D3246" s="2">
        <f t="shared" si="50"/>
        <v>7.3862678800582664</v>
      </c>
      <c r="E3246">
        <v>10.062059564678201</v>
      </c>
      <c r="F3246">
        <v>47.423619301429397</v>
      </c>
    </row>
    <row r="3247" spans="1:6" x14ac:dyDescent="0.2">
      <c r="A3247" s="1" t="s">
        <v>3246</v>
      </c>
      <c r="B3247">
        <v>2313</v>
      </c>
      <c r="C3247">
        <v>55.725271091990301</v>
      </c>
      <c r="D3247" s="2">
        <f t="shared" si="50"/>
        <v>1.8575090363996767</v>
      </c>
      <c r="E3247">
        <v>16.894352717944798</v>
      </c>
      <c r="F3247">
        <v>22.759744615646401</v>
      </c>
    </row>
    <row r="3248" spans="1:6" x14ac:dyDescent="0.2">
      <c r="A3248" s="1" t="s">
        <v>3247</v>
      </c>
      <c r="B3248">
        <v>2354</v>
      </c>
      <c r="C3248">
        <v>193.41767226538599</v>
      </c>
      <c r="D3248" s="2">
        <f t="shared" si="50"/>
        <v>6.4472557421795331</v>
      </c>
      <c r="E3248">
        <v>11.6452032716566</v>
      </c>
      <c r="F3248">
        <v>52.245516222071402</v>
      </c>
    </row>
    <row r="3249" spans="1:6" x14ac:dyDescent="0.2">
      <c r="A3249" s="1" t="s">
        <v>3248</v>
      </c>
      <c r="B3249">
        <v>1483</v>
      </c>
      <c r="C3249">
        <v>209.40200605576501</v>
      </c>
      <c r="D3249" s="2">
        <f t="shared" si="50"/>
        <v>6.9800668685255003</v>
      </c>
      <c r="E3249">
        <v>15.465877271350401</v>
      </c>
      <c r="F3249">
        <v>73.956480030364702</v>
      </c>
    </row>
    <row r="3250" spans="1:6" x14ac:dyDescent="0.2">
      <c r="A3250" s="1" t="s">
        <v>3249</v>
      </c>
      <c r="B3250">
        <v>2180</v>
      </c>
      <c r="C3250">
        <v>103.707717065305</v>
      </c>
      <c r="D3250" s="2">
        <f t="shared" si="50"/>
        <v>3.4569239021768334</v>
      </c>
      <c r="E3250">
        <v>10.9699313201724</v>
      </c>
      <c r="F3250">
        <v>26.295404113352902</v>
      </c>
    </row>
    <row r="3251" spans="1:6" x14ac:dyDescent="0.2">
      <c r="A3251" s="1" t="s">
        <v>3250</v>
      </c>
      <c r="B3251">
        <v>2382</v>
      </c>
      <c r="C3251">
        <v>182.832756786137</v>
      </c>
      <c r="D3251" s="2">
        <f t="shared" si="50"/>
        <v>6.0944252262045664</v>
      </c>
      <c r="E3251">
        <v>12.9379061602043</v>
      </c>
      <c r="F3251">
        <v>54.551990670079597</v>
      </c>
    </row>
    <row r="3252" spans="1:6" x14ac:dyDescent="0.2">
      <c r="A3252" s="1" t="s">
        <v>3251</v>
      </c>
      <c r="B3252">
        <v>2180</v>
      </c>
      <c r="C3252">
        <v>229.36259931722401</v>
      </c>
      <c r="D3252" s="2">
        <f t="shared" si="50"/>
        <v>7.6454199772407998</v>
      </c>
      <c r="E3252">
        <v>8.03461495387449</v>
      </c>
      <c r="F3252">
        <v>40.963358547010301</v>
      </c>
    </row>
    <row r="3253" spans="1:6" x14ac:dyDescent="0.2">
      <c r="A3253" s="1" t="s">
        <v>3252</v>
      </c>
      <c r="B3253">
        <v>2439</v>
      </c>
      <c r="C3253">
        <v>142.62117049542101</v>
      </c>
      <c r="D3253" s="2">
        <f t="shared" si="50"/>
        <v>4.7540390165140343</v>
      </c>
      <c r="E3253">
        <v>9.3057477346186293</v>
      </c>
      <c r="F3253">
        <v>30.8019541139433</v>
      </c>
    </row>
    <row r="3254" spans="1:6" x14ac:dyDescent="0.2">
      <c r="A3254" s="1" t="s">
        <v>3253</v>
      </c>
      <c r="B3254">
        <v>3835</v>
      </c>
      <c r="C3254">
        <v>274.68637952685799</v>
      </c>
      <c r="D3254" s="2">
        <f t="shared" si="50"/>
        <v>9.1562126508952666</v>
      </c>
      <c r="E3254">
        <v>11.099442722935899</v>
      </c>
      <c r="F3254">
        <v>66.621971940551802</v>
      </c>
    </row>
    <row r="3255" spans="1:6" x14ac:dyDescent="0.2">
      <c r="A3255" s="1" t="s">
        <v>3254</v>
      </c>
      <c r="B3255">
        <v>2927</v>
      </c>
      <c r="C3255">
        <v>142.87081458174899</v>
      </c>
      <c r="D3255" s="2">
        <f t="shared" si="50"/>
        <v>4.7623604860582995</v>
      </c>
      <c r="E3255">
        <v>10.560176505898299</v>
      </c>
      <c r="F3255">
        <v>34.8200349503946</v>
      </c>
    </row>
    <row r="3256" spans="1:6" x14ac:dyDescent="0.2">
      <c r="A3256" s="1" t="s">
        <v>3255</v>
      </c>
      <c r="B3256">
        <v>1700</v>
      </c>
      <c r="C3256">
        <v>94.855052832610795</v>
      </c>
      <c r="D3256" s="2">
        <f t="shared" si="50"/>
        <v>3.1618350944203599</v>
      </c>
      <c r="E3256">
        <v>9.2138745851813493</v>
      </c>
      <c r="F3256">
        <v>19.737583901238899</v>
      </c>
    </row>
    <row r="3257" spans="1:6" x14ac:dyDescent="0.2">
      <c r="A3257" s="1" t="s">
        <v>3256</v>
      </c>
      <c r="B3257">
        <v>2747</v>
      </c>
      <c r="C3257">
        <v>273.47174051428999</v>
      </c>
      <c r="D3257" s="2">
        <f t="shared" si="50"/>
        <v>9.1157246838096668</v>
      </c>
      <c r="E3257">
        <v>11.010647472147401</v>
      </c>
      <c r="F3257">
        <v>68.6209568892059</v>
      </c>
    </row>
    <row r="3258" spans="1:6" x14ac:dyDescent="0.2">
      <c r="A3258" s="1" t="s">
        <v>3257</v>
      </c>
      <c r="B3258">
        <v>2348</v>
      </c>
      <c r="C3258">
        <v>228.11482374923699</v>
      </c>
      <c r="D3258" s="2">
        <f t="shared" si="50"/>
        <v>7.6038274583079</v>
      </c>
      <c r="E3258">
        <v>6.1549268091757297</v>
      </c>
      <c r="F3258">
        <v>31.643644293976301</v>
      </c>
    </row>
    <row r="3259" spans="1:6" x14ac:dyDescent="0.2">
      <c r="A3259" s="1" t="s">
        <v>3258</v>
      </c>
      <c r="B3259">
        <v>1099</v>
      </c>
      <c r="C3259">
        <v>107.603847649508</v>
      </c>
      <c r="D3259" s="2">
        <f t="shared" si="50"/>
        <v>3.5867949216502666</v>
      </c>
      <c r="E3259">
        <v>11.6849927497836</v>
      </c>
      <c r="F3259">
        <v>27.840983474954999</v>
      </c>
    </row>
    <row r="3260" spans="1:6" x14ac:dyDescent="0.2">
      <c r="A3260" s="1" t="s">
        <v>3259</v>
      </c>
      <c r="B3260">
        <v>2636</v>
      </c>
      <c r="C3260">
        <v>218.858080456604</v>
      </c>
      <c r="D3260" s="2">
        <f t="shared" si="50"/>
        <v>7.2952693485534672</v>
      </c>
      <c r="E3260">
        <v>17.1007283183705</v>
      </c>
      <c r="F3260">
        <v>88.016438295872206</v>
      </c>
    </row>
    <row r="3261" spans="1:6" x14ac:dyDescent="0.2">
      <c r="A3261" s="1" t="s">
        <v>3260</v>
      </c>
      <c r="B3261">
        <v>2570</v>
      </c>
      <c r="C3261">
        <v>223.237832843234</v>
      </c>
      <c r="D3261" s="2">
        <f t="shared" si="50"/>
        <v>7.4412610947744673</v>
      </c>
      <c r="E3261">
        <v>15.595821385663401</v>
      </c>
      <c r="F3261">
        <v>77.694160800229696</v>
      </c>
    </row>
    <row r="3262" spans="1:6" x14ac:dyDescent="0.2">
      <c r="A3262" s="1" t="s">
        <v>3261</v>
      </c>
      <c r="B3262">
        <v>1239</v>
      </c>
      <c r="C3262">
        <v>176.67149861221401</v>
      </c>
      <c r="D3262" s="2">
        <f t="shared" si="50"/>
        <v>5.889049953740467</v>
      </c>
      <c r="E3262">
        <v>12.079641459419101</v>
      </c>
      <c r="F3262">
        <v>46.152657579467302</v>
      </c>
    </row>
    <row r="3263" spans="1:6" x14ac:dyDescent="0.2">
      <c r="A3263" s="1" t="s">
        <v>3262</v>
      </c>
      <c r="B3263">
        <v>1877</v>
      </c>
      <c r="C3263">
        <v>263.00235830384003</v>
      </c>
      <c r="D3263" s="2">
        <f t="shared" si="50"/>
        <v>8.7667452767946674</v>
      </c>
      <c r="E3263">
        <v>12.9095378824343</v>
      </c>
      <c r="F3263">
        <v>72.518683117506598</v>
      </c>
    </row>
    <row r="3264" spans="1:6" x14ac:dyDescent="0.2">
      <c r="A3264" s="1" t="s">
        <v>3263</v>
      </c>
      <c r="B3264">
        <v>6089</v>
      </c>
      <c r="C3264">
        <v>256.55201238818103</v>
      </c>
      <c r="D3264" s="2">
        <f t="shared" si="50"/>
        <v>8.551733746272701</v>
      </c>
      <c r="E3264">
        <v>19.800569147264302</v>
      </c>
      <c r="F3264">
        <v>105.78757311283999</v>
      </c>
    </row>
    <row r="3265" spans="1:6" x14ac:dyDescent="0.2">
      <c r="A3265" s="1" t="s">
        <v>3264</v>
      </c>
      <c r="B3265">
        <v>2822</v>
      </c>
      <c r="C3265">
        <v>340.36294235554698</v>
      </c>
      <c r="D3265" s="2">
        <f t="shared" si="50"/>
        <v>11.345431411851566</v>
      </c>
      <c r="E3265">
        <v>15.9717790352076</v>
      </c>
      <c r="F3265">
        <v>125.017481452612</v>
      </c>
    </row>
    <row r="3266" spans="1:6" x14ac:dyDescent="0.2">
      <c r="A3266" s="1" t="s">
        <v>3265</v>
      </c>
      <c r="B3266">
        <v>2452</v>
      </c>
      <c r="C3266">
        <v>231.62830641706299</v>
      </c>
      <c r="D3266" s="2">
        <f t="shared" si="50"/>
        <v>7.7209435472354322</v>
      </c>
      <c r="E3266">
        <v>12.6145122211718</v>
      </c>
      <c r="F3266">
        <v>65.334491071052</v>
      </c>
    </row>
    <row r="3267" spans="1:6" x14ac:dyDescent="0.2">
      <c r="A3267" s="1" t="s">
        <v>3266</v>
      </c>
      <c r="B3267">
        <v>1381</v>
      </c>
      <c r="C3267">
        <v>220.25220193997899</v>
      </c>
      <c r="D3267" s="2">
        <f t="shared" ref="D3267:D3330" si="51">(C3267*20000)/600000</f>
        <v>7.3417400646659674</v>
      </c>
      <c r="E3267">
        <v>10.7260013984046</v>
      </c>
      <c r="F3267">
        <v>53.448598948269499</v>
      </c>
    </row>
    <row r="3268" spans="1:6" x14ac:dyDescent="0.2">
      <c r="A3268" s="1" t="s">
        <v>3267</v>
      </c>
      <c r="B3268">
        <v>3744</v>
      </c>
      <c r="C3268">
        <v>213.349478511493</v>
      </c>
      <c r="D3268" s="2">
        <f t="shared" si="51"/>
        <v>7.1116492837164333</v>
      </c>
      <c r="E3268">
        <v>11.8265306977134</v>
      </c>
      <c r="F3268">
        <v>54.652219861587703</v>
      </c>
    </row>
    <row r="3269" spans="1:6" x14ac:dyDescent="0.2">
      <c r="A3269" s="1" t="s">
        <v>3268</v>
      </c>
      <c r="B3269">
        <v>3830</v>
      </c>
      <c r="C3269">
        <v>174.40108843406699</v>
      </c>
      <c r="D3269" s="2">
        <f t="shared" si="51"/>
        <v>5.8133696144688995</v>
      </c>
      <c r="E3269">
        <v>11.582942195201801</v>
      </c>
      <c r="F3269">
        <v>45.240223522621498</v>
      </c>
    </row>
    <row r="3270" spans="1:6" x14ac:dyDescent="0.2">
      <c r="A3270" s="1" t="s">
        <v>3269</v>
      </c>
      <c r="B3270">
        <v>1766</v>
      </c>
      <c r="C3270">
        <v>151.61754329552801</v>
      </c>
      <c r="D3270" s="2">
        <f t="shared" si="51"/>
        <v>5.053918109850934</v>
      </c>
      <c r="E3270">
        <v>12.209126343595701</v>
      </c>
      <c r="F3270">
        <v>42.5740376439038</v>
      </c>
    </row>
    <row r="3271" spans="1:6" x14ac:dyDescent="0.2">
      <c r="A3271" s="1" t="s">
        <v>3270</v>
      </c>
      <c r="B3271">
        <v>2384</v>
      </c>
      <c r="C3271">
        <v>131.48347835381199</v>
      </c>
      <c r="D3271" s="2">
        <f t="shared" si="51"/>
        <v>4.3827826117937327</v>
      </c>
      <c r="E3271">
        <v>8.4747435628879906</v>
      </c>
      <c r="F3271">
        <v>24.6435669631949</v>
      </c>
    </row>
    <row r="3272" spans="1:6" x14ac:dyDescent="0.2">
      <c r="A3272" s="1" t="s">
        <v>3271</v>
      </c>
      <c r="B3272">
        <v>2721</v>
      </c>
      <c r="C3272">
        <v>204.30443428202901</v>
      </c>
      <c r="D3272" s="2">
        <f t="shared" si="51"/>
        <v>6.8101478094009664</v>
      </c>
      <c r="E3272">
        <v>12.6141710816451</v>
      </c>
      <c r="F3272">
        <v>57.973540383985302</v>
      </c>
    </row>
    <row r="3273" spans="1:6" x14ac:dyDescent="0.2">
      <c r="A3273" s="1" t="s">
        <v>3272</v>
      </c>
      <c r="B3273">
        <v>4294</v>
      </c>
      <c r="C3273">
        <v>144.07060922640699</v>
      </c>
      <c r="D3273" s="2">
        <f t="shared" si="51"/>
        <v>4.8023536408802334</v>
      </c>
      <c r="E3273">
        <v>24.835622349620401</v>
      </c>
      <c r="F3273">
        <v>79.988072187878799</v>
      </c>
    </row>
    <row r="3274" spans="1:6" x14ac:dyDescent="0.2">
      <c r="A3274" s="1" t="s">
        <v>3273</v>
      </c>
      <c r="B3274">
        <v>2092</v>
      </c>
      <c r="C3274">
        <v>183.56169451873299</v>
      </c>
      <c r="D3274" s="2">
        <f t="shared" si="51"/>
        <v>6.1187231506244331</v>
      </c>
      <c r="E3274">
        <v>12.5353277294028</v>
      </c>
      <c r="F3274">
        <v>49.731585514425298</v>
      </c>
    </row>
    <row r="3275" spans="1:6" x14ac:dyDescent="0.2">
      <c r="A3275" s="1" t="s">
        <v>3274</v>
      </c>
      <c r="B3275">
        <v>1293</v>
      </c>
      <c r="C3275">
        <v>206.07515509203199</v>
      </c>
      <c r="D3275" s="2">
        <f t="shared" si="51"/>
        <v>6.8691718364010663</v>
      </c>
      <c r="E3275">
        <v>11.6410142842753</v>
      </c>
      <c r="F3275">
        <v>54.643739726249997</v>
      </c>
    </row>
    <row r="3276" spans="1:6" x14ac:dyDescent="0.2">
      <c r="A3276" s="1" t="s">
        <v>3275</v>
      </c>
      <c r="B3276">
        <v>2847</v>
      </c>
      <c r="C3276">
        <v>168.21699271399601</v>
      </c>
      <c r="D3276" s="2">
        <f t="shared" si="51"/>
        <v>5.6072330904665337</v>
      </c>
      <c r="E3276">
        <v>11.4503589275614</v>
      </c>
      <c r="F3276">
        <v>41.9409053258656</v>
      </c>
    </row>
    <row r="3277" spans="1:6" x14ac:dyDescent="0.2">
      <c r="A3277" s="1" t="s">
        <v>3276</v>
      </c>
      <c r="B3277">
        <v>1429</v>
      </c>
      <c r="C3277">
        <v>146.64957229721401</v>
      </c>
      <c r="D3277" s="2">
        <f t="shared" si="51"/>
        <v>4.8883190765738007</v>
      </c>
      <c r="E3277">
        <v>13.835927396416499</v>
      </c>
      <c r="F3277">
        <v>44.373752762435601</v>
      </c>
    </row>
    <row r="3278" spans="1:6" x14ac:dyDescent="0.2">
      <c r="A3278" s="1" t="s">
        <v>3277</v>
      </c>
      <c r="B3278">
        <v>1163</v>
      </c>
      <c r="C3278">
        <v>111.974514620939</v>
      </c>
      <c r="D3278" s="2">
        <f t="shared" si="51"/>
        <v>3.7324838206979671</v>
      </c>
      <c r="E3278">
        <v>10.7306223281422</v>
      </c>
      <c r="F3278">
        <v>27.386413197686501</v>
      </c>
    </row>
    <row r="3279" spans="1:6" x14ac:dyDescent="0.2">
      <c r="A3279" s="1" t="s">
        <v>3278</v>
      </c>
      <c r="B3279">
        <v>822</v>
      </c>
      <c r="C3279">
        <v>170.361373740777</v>
      </c>
      <c r="D3279" s="2">
        <f t="shared" si="51"/>
        <v>5.6787124580258999</v>
      </c>
      <c r="E3279">
        <v>12.0579122701649</v>
      </c>
      <c r="F3279">
        <v>44.121590513101403</v>
      </c>
    </row>
    <row r="3280" spans="1:6" x14ac:dyDescent="0.2">
      <c r="A3280" s="1" t="s">
        <v>3279</v>
      </c>
      <c r="B3280">
        <v>1410</v>
      </c>
      <c r="C3280">
        <v>152.98688419109399</v>
      </c>
      <c r="D3280" s="2">
        <f t="shared" si="51"/>
        <v>5.0995628063698</v>
      </c>
      <c r="E3280">
        <v>10.1988317720996</v>
      </c>
      <c r="F3280">
        <v>36.682034484136402</v>
      </c>
    </row>
    <row r="3281" spans="1:6" x14ac:dyDescent="0.2">
      <c r="A3281" s="1" t="s">
        <v>3280</v>
      </c>
      <c r="B3281">
        <v>1664</v>
      </c>
      <c r="C3281">
        <v>189.78938464157801</v>
      </c>
      <c r="D3281" s="2">
        <f t="shared" si="51"/>
        <v>6.3263128213859332</v>
      </c>
      <c r="E3281">
        <v>14.437066278678801</v>
      </c>
      <c r="F3281">
        <v>62.352328976484202</v>
      </c>
    </row>
    <row r="3282" spans="1:6" x14ac:dyDescent="0.2">
      <c r="A3282" s="1" t="s">
        <v>3281</v>
      </c>
      <c r="B3282">
        <v>1149</v>
      </c>
      <c r="C3282">
        <v>205.19415059570099</v>
      </c>
      <c r="D3282" s="2">
        <f t="shared" si="51"/>
        <v>6.8398050198566995</v>
      </c>
      <c r="E3282">
        <v>11.2232132023013</v>
      </c>
      <c r="F3282">
        <v>51.322414056742304</v>
      </c>
    </row>
    <row r="3283" spans="1:6" x14ac:dyDescent="0.2">
      <c r="A3283" s="1" t="s">
        <v>3282</v>
      </c>
      <c r="B3283">
        <v>1884</v>
      </c>
      <c r="C3283">
        <v>137.812035009536</v>
      </c>
      <c r="D3283" s="2">
        <f t="shared" si="51"/>
        <v>4.5937345003178667</v>
      </c>
      <c r="E3283">
        <v>9.60949462993098</v>
      </c>
      <c r="F3283">
        <v>28.969479412354499</v>
      </c>
    </row>
    <row r="3284" spans="1:6" x14ac:dyDescent="0.2">
      <c r="A3284" s="1" t="s">
        <v>3283</v>
      </c>
      <c r="B3284">
        <v>1460</v>
      </c>
      <c r="C3284">
        <v>231.12106592376901</v>
      </c>
      <c r="D3284" s="2">
        <f t="shared" si="51"/>
        <v>7.704035530792301</v>
      </c>
      <c r="E3284">
        <v>10.047463078219099</v>
      </c>
      <c r="F3284">
        <v>47.647408826254299</v>
      </c>
    </row>
    <row r="3285" spans="1:6" x14ac:dyDescent="0.2">
      <c r="A3285" s="1" t="s">
        <v>3284</v>
      </c>
      <c r="B3285">
        <v>1502</v>
      </c>
      <c r="C3285">
        <v>175.11782101848601</v>
      </c>
      <c r="D3285" s="2">
        <f t="shared" si="51"/>
        <v>5.8372607006162003</v>
      </c>
      <c r="E3285">
        <v>9.4075932342583695</v>
      </c>
      <c r="F3285">
        <v>37.068621579493097</v>
      </c>
    </row>
    <row r="3286" spans="1:6" x14ac:dyDescent="0.2">
      <c r="A3286" s="1" t="s">
        <v>3285</v>
      </c>
      <c r="B3286">
        <v>3108</v>
      </c>
      <c r="C3286">
        <v>221.28533371163601</v>
      </c>
      <c r="D3286" s="2">
        <f t="shared" si="51"/>
        <v>7.3761777903878674</v>
      </c>
      <c r="E3286">
        <v>9.4384553002968907</v>
      </c>
      <c r="F3286">
        <v>45.6482980230113</v>
      </c>
    </row>
    <row r="3287" spans="1:6" x14ac:dyDescent="0.2">
      <c r="A3287" s="1" t="s">
        <v>3286</v>
      </c>
      <c r="B3287">
        <v>1794</v>
      </c>
      <c r="C3287">
        <v>482.50636408325801</v>
      </c>
      <c r="D3287" s="2">
        <f t="shared" si="51"/>
        <v>16.083545469441933</v>
      </c>
      <c r="E3287">
        <v>12.707289112199399</v>
      </c>
      <c r="F3287">
        <v>141.825637005635</v>
      </c>
    </row>
    <row r="3288" spans="1:6" x14ac:dyDescent="0.2">
      <c r="A3288" s="1" t="s">
        <v>3287</v>
      </c>
      <c r="B3288">
        <v>816</v>
      </c>
      <c r="C3288">
        <v>184.69415858636299</v>
      </c>
      <c r="D3288" s="2">
        <f t="shared" si="51"/>
        <v>6.1564719528787659</v>
      </c>
      <c r="E3288">
        <v>10.258987346542799</v>
      </c>
      <c r="F3288">
        <v>42.240421541715698</v>
      </c>
    </row>
    <row r="3289" spans="1:6" x14ac:dyDescent="0.2">
      <c r="A3289" s="1" t="s">
        <v>3288</v>
      </c>
      <c r="B3289">
        <v>5629</v>
      </c>
      <c r="C3289">
        <v>259.30045604470001</v>
      </c>
      <c r="D3289" s="2">
        <f t="shared" si="51"/>
        <v>8.6433485348233337</v>
      </c>
      <c r="E3289">
        <v>24.593058416369701</v>
      </c>
      <c r="F3289">
        <v>139.46192949009699</v>
      </c>
    </row>
    <row r="3290" spans="1:6" x14ac:dyDescent="0.2">
      <c r="A3290" s="1" t="s">
        <v>3289</v>
      </c>
      <c r="B3290">
        <v>1389</v>
      </c>
      <c r="C3290">
        <v>268.73850733589302</v>
      </c>
      <c r="D3290" s="2">
        <f t="shared" si="51"/>
        <v>8.9579502445297674</v>
      </c>
      <c r="E3290">
        <v>14.3193854293147</v>
      </c>
      <c r="F3290">
        <v>88.625266230155304</v>
      </c>
    </row>
    <row r="3291" spans="1:6" x14ac:dyDescent="0.2">
      <c r="A3291" s="1" t="s">
        <v>3290</v>
      </c>
      <c r="B3291">
        <v>3081</v>
      </c>
      <c r="C3291">
        <v>233.49559748421001</v>
      </c>
      <c r="D3291" s="2">
        <f t="shared" si="51"/>
        <v>7.7831865828069997</v>
      </c>
      <c r="E3291">
        <v>11.658804267664101</v>
      </c>
      <c r="F3291">
        <v>62.728255016861098</v>
      </c>
    </row>
    <row r="3292" spans="1:6" x14ac:dyDescent="0.2">
      <c r="A3292" s="1" t="s">
        <v>3291</v>
      </c>
      <c r="B3292">
        <v>3861</v>
      </c>
      <c r="C3292">
        <v>237.464556711862</v>
      </c>
      <c r="D3292" s="2">
        <f t="shared" si="51"/>
        <v>7.9154852237287336</v>
      </c>
      <c r="E3292">
        <v>12.104079237513901</v>
      </c>
      <c r="F3292">
        <v>65.6146217634805</v>
      </c>
    </row>
    <row r="3293" spans="1:6" x14ac:dyDescent="0.2">
      <c r="A3293" s="1" t="s">
        <v>3292</v>
      </c>
      <c r="B3293">
        <v>3358</v>
      </c>
      <c r="C3293">
        <v>254.65597200067401</v>
      </c>
      <c r="D3293" s="2">
        <f t="shared" si="51"/>
        <v>8.4885324000224678</v>
      </c>
      <c r="E3293">
        <v>11.733308691855701</v>
      </c>
      <c r="F3293">
        <v>65.475463004747795</v>
      </c>
    </row>
    <row r="3294" spans="1:6" x14ac:dyDescent="0.2">
      <c r="A3294" s="1" t="s">
        <v>3293</v>
      </c>
      <c r="B3294">
        <v>12995</v>
      </c>
      <c r="C3294">
        <v>294.97781868303503</v>
      </c>
      <c r="D3294" s="2">
        <f t="shared" si="51"/>
        <v>9.8325939561011673</v>
      </c>
      <c r="E3294">
        <v>20.990906490721699</v>
      </c>
      <c r="F3294">
        <v>136.17905343953601</v>
      </c>
    </row>
    <row r="3295" spans="1:6" x14ac:dyDescent="0.2">
      <c r="A3295" s="1" t="s">
        <v>3294</v>
      </c>
      <c r="B3295">
        <v>1101</v>
      </c>
      <c r="C3295">
        <v>159.49802514996099</v>
      </c>
      <c r="D3295" s="2">
        <f t="shared" si="51"/>
        <v>5.3166008383320333</v>
      </c>
      <c r="E3295">
        <v>14.6339245960041</v>
      </c>
      <c r="F3295">
        <v>51.608130566363798</v>
      </c>
    </row>
    <row r="3296" spans="1:6" x14ac:dyDescent="0.2">
      <c r="A3296" s="1" t="s">
        <v>3295</v>
      </c>
      <c r="B3296">
        <v>1434</v>
      </c>
      <c r="C3296">
        <v>243.460556767681</v>
      </c>
      <c r="D3296" s="2">
        <f t="shared" si="51"/>
        <v>8.115351892256033</v>
      </c>
      <c r="E3296">
        <v>9.2654332724371997</v>
      </c>
      <c r="F3296">
        <v>51.207660794246301</v>
      </c>
    </row>
    <row r="3297" spans="1:6" x14ac:dyDescent="0.2">
      <c r="A3297" s="1" t="s">
        <v>3296</v>
      </c>
      <c r="B3297">
        <v>4580</v>
      </c>
      <c r="C3297">
        <v>268.10580680254799</v>
      </c>
      <c r="D3297" s="2">
        <f t="shared" si="51"/>
        <v>8.9368602267516</v>
      </c>
      <c r="E3297">
        <v>11.958619796674901</v>
      </c>
      <c r="F3297">
        <v>68.553629674002707</v>
      </c>
    </row>
    <row r="3298" spans="1:6" x14ac:dyDescent="0.2">
      <c r="A3298" s="1" t="s">
        <v>3297</v>
      </c>
      <c r="B3298">
        <v>966</v>
      </c>
      <c r="C3298">
        <v>146.187187218269</v>
      </c>
      <c r="D3298" s="2">
        <f t="shared" si="51"/>
        <v>4.8729062406089669</v>
      </c>
      <c r="E3298">
        <v>10.717770559374401</v>
      </c>
      <c r="F3298">
        <v>36.838494176439603</v>
      </c>
    </row>
    <row r="3299" spans="1:6" x14ac:dyDescent="0.2">
      <c r="A3299" s="1" t="s">
        <v>3298</v>
      </c>
      <c r="B3299">
        <v>1203</v>
      </c>
      <c r="C3299">
        <v>349.58653524685798</v>
      </c>
      <c r="D3299" s="2">
        <f t="shared" si="51"/>
        <v>11.652884508228599</v>
      </c>
      <c r="E3299">
        <v>6.5968332602570303</v>
      </c>
      <c r="F3299">
        <v>53.0445596779361</v>
      </c>
    </row>
    <row r="3300" spans="1:6" x14ac:dyDescent="0.2">
      <c r="A3300" s="1" t="s">
        <v>3299</v>
      </c>
      <c r="B3300">
        <v>1934</v>
      </c>
      <c r="C3300">
        <v>283.75510449546601</v>
      </c>
      <c r="D3300" s="2">
        <f t="shared" si="51"/>
        <v>9.4585034831822004</v>
      </c>
      <c r="E3300">
        <v>10.5640977313607</v>
      </c>
      <c r="F3300">
        <v>64.760640257522596</v>
      </c>
    </row>
    <row r="3301" spans="1:6" x14ac:dyDescent="0.2">
      <c r="A3301" s="1" t="s">
        <v>3300</v>
      </c>
      <c r="B3301">
        <v>1827</v>
      </c>
      <c r="C3301">
        <v>222.20816541035299</v>
      </c>
      <c r="D3301" s="2">
        <f t="shared" si="51"/>
        <v>7.4069388470117667</v>
      </c>
      <c r="E3301">
        <v>10.740424444471101</v>
      </c>
      <c r="F3301">
        <v>53.898810610168702</v>
      </c>
    </row>
    <row r="3302" spans="1:6" x14ac:dyDescent="0.2">
      <c r="A3302" s="1" t="s">
        <v>3301</v>
      </c>
      <c r="B3302">
        <v>922</v>
      </c>
      <c r="C3302">
        <v>165.12369378201399</v>
      </c>
      <c r="D3302" s="2">
        <f t="shared" si="51"/>
        <v>5.5041231260671326</v>
      </c>
      <c r="E3302">
        <v>13.1413207757594</v>
      </c>
      <c r="F3302">
        <v>46.902867011408901</v>
      </c>
    </row>
    <row r="3303" spans="1:6" x14ac:dyDescent="0.2">
      <c r="A3303" s="1" t="s">
        <v>3302</v>
      </c>
      <c r="B3303">
        <v>1135</v>
      </c>
      <c r="C3303">
        <v>249.000456108604</v>
      </c>
      <c r="D3303" s="2">
        <f t="shared" si="51"/>
        <v>8.3000152036201325</v>
      </c>
      <c r="E3303">
        <v>18.618483284649699</v>
      </c>
      <c r="F3303">
        <v>104.131515146325</v>
      </c>
    </row>
    <row r="3304" spans="1:6" x14ac:dyDescent="0.2">
      <c r="A3304" s="1" t="s">
        <v>3303</v>
      </c>
      <c r="B3304">
        <v>6287</v>
      </c>
      <c r="C3304">
        <v>269.84404574030401</v>
      </c>
      <c r="D3304" s="2">
        <f t="shared" si="51"/>
        <v>8.9948015246768005</v>
      </c>
      <c r="E3304">
        <v>17.1362059860895</v>
      </c>
      <c r="F3304">
        <v>103.252491774395</v>
      </c>
    </row>
    <row r="3305" spans="1:6" x14ac:dyDescent="0.2">
      <c r="A3305" s="1" t="s">
        <v>3304</v>
      </c>
      <c r="B3305">
        <v>1416</v>
      </c>
      <c r="C3305">
        <v>161.00657140886199</v>
      </c>
      <c r="D3305" s="2">
        <f t="shared" si="51"/>
        <v>5.3668857136287329</v>
      </c>
      <c r="E3305">
        <v>11.848399359185899</v>
      </c>
      <c r="F3305">
        <v>42.0356580650027</v>
      </c>
    </row>
    <row r="3306" spans="1:6" x14ac:dyDescent="0.2">
      <c r="A3306" s="1" t="s">
        <v>3305</v>
      </c>
      <c r="B3306">
        <v>1966</v>
      </c>
      <c r="C3306">
        <v>201.84787713600099</v>
      </c>
      <c r="D3306" s="2">
        <f t="shared" si="51"/>
        <v>6.728262571200033</v>
      </c>
      <c r="E3306">
        <v>9.0762920415312909</v>
      </c>
      <c r="F3306">
        <v>40.536410566681901</v>
      </c>
    </row>
    <row r="3307" spans="1:6" x14ac:dyDescent="0.2">
      <c r="A3307" s="1" t="s">
        <v>3306</v>
      </c>
      <c r="B3307">
        <v>2890</v>
      </c>
      <c r="C3307">
        <v>207.49166405080101</v>
      </c>
      <c r="D3307" s="2">
        <f t="shared" si="51"/>
        <v>6.9163888016933672</v>
      </c>
      <c r="E3307">
        <v>9.4563203964893496</v>
      </c>
      <c r="F3307">
        <v>44.120994260593299</v>
      </c>
    </row>
    <row r="3308" spans="1:6" x14ac:dyDescent="0.2">
      <c r="A3308" s="1" t="s">
        <v>3307</v>
      </c>
      <c r="B3308">
        <v>378</v>
      </c>
      <c r="C3308">
        <v>509.276553516447</v>
      </c>
      <c r="D3308" s="2">
        <f t="shared" si="51"/>
        <v>16.975885117214901</v>
      </c>
      <c r="E3308">
        <v>20.875587463352201</v>
      </c>
      <c r="F3308">
        <v>231.14822880171701</v>
      </c>
    </row>
    <row r="3309" spans="1:6" x14ac:dyDescent="0.2">
      <c r="A3309" s="1" t="s">
        <v>3308</v>
      </c>
      <c r="B3309">
        <v>1074</v>
      </c>
      <c r="C3309">
        <v>113.49034992373799</v>
      </c>
      <c r="D3309" s="2">
        <f t="shared" si="51"/>
        <v>3.7830116641245999</v>
      </c>
      <c r="E3309">
        <v>13.1212516532308</v>
      </c>
      <c r="F3309">
        <v>34.385944108017803</v>
      </c>
    </row>
    <row r="3310" spans="1:6" x14ac:dyDescent="0.2">
      <c r="A3310" s="1" t="s">
        <v>3309</v>
      </c>
      <c r="B3310">
        <v>1826</v>
      </c>
      <c r="C3310">
        <v>147.910263901143</v>
      </c>
      <c r="D3310" s="2">
        <f t="shared" si="51"/>
        <v>4.9303421300380998</v>
      </c>
      <c r="E3310">
        <v>10.745862198977701</v>
      </c>
      <c r="F3310">
        <v>37.042608628088203</v>
      </c>
    </row>
    <row r="3311" spans="1:6" x14ac:dyDescent="0.2">
      <c r="A3311" s="1" t="s">
        <v>3310</v>
      </c>
      <c r="B3311">
        <v>1963</v>
      </c>
      <c r="C3311">
        <v>113.102572916995</v>
      </c>
      <c r="D3311" s="2">
        <f t="shared" si="51"/>
        <v>3.7700857638998335</v>
      </c>
      <c r="E3311">
        <v>9.7598312493167203</v>
      </c>
      <c r="F3311">
        <v>24.4321516999244</v>
      </c>
    </row>
    <row r="3312" spans="1:6" x14ac:dyDescent="0.2">
      <c r="A3312" s="1" t="s">
        <v>3311</v>
      </c>
      <c r="B3312">
        <v>1238</v>
      </c>
      <c r="C3312">
        <v>138.71180044392401</v>
      </c>
      <c r="D3312" s="2">
        <f t="shared" si="51"/>
        <v>4.6237266814641336</v>
      </c>
      <c r="E3312">
        <v>8.8249334159860506</v>
      </c>
      <c r="F3312">
        <v>27.784926984121402</v>
      </c>
    </row>
    <row r="3313" spans="1:6" x14ac:dyDescent="0.2">
      <c r="A3313" s="1" t="s">
        <v>3312</v>
      </c>
      <c r="B3313">
        <v>1767</v>
      </c>
      <c r="C3313">
        <v>95.186427243175004</v>
      </c>
      <c r="D3313" s="2">
        <f t="shared" si="51"/>
        <v>3.1728809081058338</v>
      </c>
      <c r="E3313">
        <v>11.172618445661101</v>
      </c>
      <c r="F3313">
        <v>23.420381495334102</v>
      </c>
    </row>
    <row r="3314" spans="1:6" x14ac:dyDescent="0.2">
      <c r="A3314" s="1" t="s">
        <v>3313</v>
      </c>
      <c r="B3314">
        <v>2542</v>
      </c>
      <c r="C3314">
        <v>175.96960714159499</v>
      </c>
      <c r="D3314" s="2">
        <f t="shared" si="51"/>
        <v>5.8656535713864999</v>
      </c>
      <c r="E3314">
        <v>9.3190770057889907</v>
      </c>
      <c r="F3314">
        <v>40.027395559668598</v>
      </c>
    </row>
    <row r="3315" spans="1:6" x14ac:dyDescent="0.2">
      <c r="A3315" s="1" t="s">
        <v>3314</v>
      </c>
      <c r="B3315">
        <v>1266</v>
      </c>
      <c r="C3315">
        <v>143.56648670105901</v>
      </c>
      <c r="D3315" s="2">
        <f t="shared" si="51"/>
        <v>4.7855495567019668</v>
      </c>
      <c r="E3315">
        <v>9.6241871351835506</v>
      </c>
      <c r="F3315">
        <v>31.044368797595101</v>
      </c>
    </row>
    <row r="3316" spans="1:6" x14ac:dyDescent="0.2">
      <c r="A3316" s="1" t="s">
        <v>3315</v>
      </c>
      <c r="B3316">
        <v>3355</v>
      </c>
      <c r="C3316">
        <v>173.283215038387</v>
      </c>
      <c r="D3316" s="2">
        <f t="shared" si="51"/>
        <v>5.7761071679462326</v>
      </c>
      <c r="E3316">
        <v>13.1761470559335</v>
      </c>
      <c r="F3316">
        <v>48.510191719712303</v>
      </c>
    </row>
    <row r="3317" spans="1:6" x14ac:dyDescent="0.2">
      <c r="A3317" s="1" t="s">
        <v>3316</v>
      </c>
      <c r="B3317">
        <v>747</v>
      </c>
      <c r="C3317">
        <v>162.09606420153</v>
      </c>
      <c r="D3317" s="2">
        <f t="shared" si="51"/>
        <v>5.4032021400510004</v>
      </c>
      <c r="E3317">
        <v>12.0199557771745</v>
      </c>
      <c r="F3317">
        <v>45.642983892664297</v>
      </c>
    </row>
    <row r="3318" spans="1:6" x14ac:dyDescent="0.2">
      <c r="A3318" s="1" t="s">
        <v>3317</v>
      </c>
      <c r="B3318">
        <v>2496</v>
      </c>
      <c r="C3318">
        <v>202.579184168117</v>
      </c>
      <c r="D3318" s="2">
        <f t="shared" si="51"/>
        <v>6.7526394722705669</v>
      </c>
      <c r="E3318">
        <v>11.551032394180099</v>
      </c>
      <c r="F3318">
        <v>51.191597448530302</v>
      </c>
    </row>
    <row r="3319" spans="1:6" x14ac:dyDescent="0.2">
      <c r="A3319" s="1" t="s">
        <v>3318</v>
      </c>
      <c r="B3319">
        <v>2133</v>
      </c>
      <c r="C3319">
        <v>219.93505269214401</v>
      </c>
      <c r="D3319" s="2">
        <f t="shared" si="51"/>
        <v>7.3311684230714667</v>
      </c>
      <c r="E3319">
        <v>4.6390296809687799</v>
      </c>
      <c r="F3319">
        <v>22.578052880194601</v>
      </c>
    </row>
    <row r="3320" spans="1:6" x14ac:dyDescent="0.2">
      <c r="A3320" s="1" t="s">
        <v>3319</v>
      </c>
      <c r="B3320">
        <v>2152</v>
      </c>
      <c r="C3320">
        <v>178.079333177248</v>
      </c>
      <c r="D3320" s="2">
        <f t="shared" si="51"/>
        <v>5.9359777725749332</v>
      </c>
      <c r="E3320">
        <v>9.3184997348673999</v>
      </c>
      <c r="F3320">
        <v>37.572837297504201</v>
      </c>
    </row>
    <row r="3321" spans="1:6" x14ac:dyDescent="0.2">
      <c r="A3321" s="1" t="s">
        <v>3320</v>
      </c>
      <c r="B3321">
        <v>4319</v>
      </c>
      <c r="C3321">
        <v>280.83222386280897</v>
      </c>
      <c r="D3321" s="2">
        <f t="shared" si="51"/>
        <v>9.3610741287602988</v>
      </c>
      <c r="E3321">
        <v>9.9068759322564102</v>
      </c>
      <c r="F3321">
        <v>60.342766589805002</v>
      </c>
    </row>
    <row r="3322" spans="1:6" x14ac:dyDescent="0.2">
      <c r="A3322" s="1" t="s">
        <v>3321</v>
      </c>
      <c r="B3322">
        <v>1573</v>
      </c>
      <c r="C3322">
        <v>149.319997340246</v>
      </c>
      <c r="D3322" s="2">
        <f t="shared" si="51"/>
        <v>4.9773332446748668</v>
      </c>
      <c r="E3322">
        <v>9.7057330208846295</v>
      </c>
      <c r="F3322">
        <v>32.583697456321303</v>
      </c>
    </row>
    <row r="3323" spans="1:6" x14ac:dyDescent="0.2">
      <c r="A3323" s="1" t="s">
        <v>3322</v>
      </c>
      <c r="B3323">
        <v>5127</v>
      </c>
      <c r="C3323">
        <v>257.88286507438499</v>
      </c>
      <c r="D3323" s="2">
        <f t="shared" si="51"/>
        <v>8.5960955024794998</v>
      </c>
      <c r="E3323">
        <v>17.5147634033878</v>
      </c>
      <c r="F3323">
        <v>96.954767296359194</v>
      </c>
    </row>
    <row r="3324" spans="1:6" x14ac:dyDescent="0.2">
      <c r="A3324" s="1" t="s">
        <v>3323</v>
      </c>
      <c r="B3324">
        <v>1824</v>
      </c>
      <c r="C3324">
        <v>77.269646672772794</v>
      </c>
      <c r="D3324" s="2">
        <f t="shared" si="51"/>
        <v>2.5756548890924265</v>
      </c>
      <c r="E3324">
        <v>9.3400175733850404</v>
      </c>
      <c r="F3324">
        <v>16.5716989321817</v>
      </c>
    </row>
    <row r="3325" spans="1:6" x14ac:dyDescent="0.2">
      <c r="A3325" s="1" t="s">
        <v>3324</v>
      </c>
      <c r="B3325">
        <v>1172</v>
      </c>
      <c r="C3325">
        <v>221.037570002455</v>
      </c>
      <c r="D3325" s="2">
        <f t="shared" si="51"/>
        <v>7.3679190000818329</v>
      </c>
      <c r="E3325">
        <v>9.64713946638288</v>
      </c>
      <c r="F3325">
        <v>47.1353174589049</v>
      </c>
    </row>
    <row r="3326" spans="1:6" x14ac:dyDescent="0.2">
      <c r="A3326" s="1" t="s">
        <v>3325</v>
      </c>
      <c r="B3326">
        <v>1324</v>
      </c>
      <c r="C3326">
        <v>199.00053535722799</v>
      </c>
      <c r="D3326" s="2">
        <f t="shared" si="51"/>
        <v>6.6333511785742667</v>
      </c>
      <c r="E3326">
        <v>5.1301623099316798</v>
      </c>
      <c r="F3326">
        <v>22.663765051409399</v>
      </c>
    </row>
    <row r="3327" spans="1:6" x14ac:dyDescent="0.2">
      <c r="A3327" s="1" t="s">
        <v>3326</v>
      </c>
      <c r="B3327">
        <v>6808</v>
      </c>
      <c r="C3327">
        <v>258.79850019821902</v>
      </c>
      <c r="D3327" s="2">
        <f t="shared" si="51"/>
        <v>8.6266166732739666</v>
      </c>
      <c r="E3327">
        <v>15.6012681670602</v>
      </c>
      <c r="F3327">
        <v>88.468193453979595</v>
      </c>
    </row>
    <row r="3328" spans="1:6" x14ac:dyDescent="0.2">
      <c r="A3328" s="1" t="s">
        <v>3327</v>
      </c>
      <c r="B3328">
        <v>3745</v>
      </c>
      <c r="C3328">
        <v>226.45776691886999</v>
      </c>
      <c r="D3328" s="2">
        <f t="shared" si="51"/>
        <v>7.5485922306290005</v>
      </c>
      <c r="E3328">
        <v>10.237008604484</v>
      </c>
      <c r="F3328">
        <v>50.631245723044998</v>
      </c>
    </row>
    <row r="3329" spans="1:6" x14ac:dyDescent="0.2">
      <c r="A3329" s="1" t="s">
        <v>3328</v>
      </c>
      <c r="B3329">
        <v>2248</v>
      </c>
      <c r="C3329">
        <v>106.294509825513</v>
      </c>
      <c r="D3329" s="2">
        <f t="shared" si="51"/>
        <v>3.5431503275170999</v>
      </c>
      <c r="E3329">
        <v>10.938875681800701</v>
      </c>
      <c r="F3329">
        <v>26.1118437090499</v>
      </c>
    </row>
    <row r="3330" spans="1:6" x14ac:dyDescent="0.2">
      <c r="A3330" s="1" t="s">
        <v>3329</v>
      </c>
      <c r="B3330">
        <v>662</v>
      </c>
      <c r="C3330">
        <v>216.55489645103299</v>
      </c>
      <c r="D3330" s="2">
        <f t="shared" si="51"/>
        <v>7.2184965483677663</v>
      </c>
      <c r="E3330">
        <v>9.1758814336632408</v>
      </c>
      <c r="F3330">
        <v>46.276179139335497</v>
      </c>
    </row>
    <row r="3331" spans="1:6" x14ac:dyDescent="0.2">
      <c r="A3331" s="1" t="s">
        <v>3330</v>
      </c>
      <c r="B3331">
        <v>2488</v>
      </c>
      <c r="C3331">
        <v>252.626968358689</v>
      </c>
      <c r="D3331" s="2">
        <f t="shared" ref="D3331:D3394" si="52">(C3331*20000)/600000</f>
        <v>8.4208989452896326</v>
      </c>
      <c r="E3331">
        <v>12.7209648522345</v>
      </c>
      <c r="F3331">
        <v>71.777294571071906</v>
      </c>
    </row>
    <row r="3332" spans="1:6" x14ac:dyDescent="0.2">
      <c r="A3332" s="1" t="s">
        <v>3331</v>
      </c>
      <c r="B3332">
        <v>1711</v>
      </c>
      <c r="C3332">
        <v>240.491209352601</v>
      </c>
      <c r="D3332" s="2">
        <f t="shared" si="52"/>
        <v>8.0163736450867003</v>
      </c>
      <c r="E3332">
        <v>10.769608288380301</v>
      </c>
      <c r="F3332">
        <v>56.150491407731998</v>
      </c>
    </row>
    <row r="3333" spans="1:6" x14ac:dyDescent="0.2">
      <c r="A3333" s="1" t="s">
        <v>3332</v>
      </c>
      <c r="B3333">
        <v>1002</v>
      </c>
      <c r="C3333">
        <v>159.48624442251599</v>
      </c>
      <c r="D3333" s="2">
        <f t="shared" si="52"/>
        <v>5.3162081474171998</v>
      </c>
      <c r="E3333">
        <v>9.9904720401341294</v>
      </c>
      <c r="F3333">
        <v>34.404288979772602</v>
      </c>
    </row>
    <row r="3334" spans="1:6" x14ac:dyDescent="0.2">
      <c r="A3334" s="1" t="s">
        <v>3333</v>
      </c>
      <c r="B3334">
        <v>2919</v>
      </c>
      <c r="C3334">
        <v>205.31428708044001</v>
      </c>
      <c r="D3334" s="2">
        <f t="shared" si="52"/>
        <v>6.843809569348001</v>
      </c>
      <c r="E3334">
        <v>11.6032049520414</v>
      </c>
      <c r="F3334">
        <v>52.429798301785901</v>
      </c>
    </row>
    <row r="3335" spans="1:6" x14ac:dyDescent="0.2">
      <c r="A3335" s="1" t="s">
        <v>3334</v>
      </c>
      <c r="B3335">
        <v>4123</v>
      </c>
      <c r="C3335">
        <v>211.15240834189601</v>
      </c>
      <c r="D3335" s="2">
        <f t="shared" si="52"/>
        <v>7.0384136113965337</v>
      </c>
      <c r="E3335">
        <v>14.0651397603554</v>
      </c>
      <c r="F3335">
        <v>66.536204016081797</v>
      </c>
    </row>
    <row r="3336" spans="1:6" x14ac:dyDescent="0.2">
      <c r="A3336" s="1" t="s">
        <v>3335</v>
      </c>
      <c r="B3336">
        <v>1151</v>
      </c>
      <c r="C3336">
        <v>221.250020466645</v>
      </c>
      <c r="D3336" s="2">
        <f t="shared" si="52"/>
        <v>7.3750006822215006</v>
      </c>
      <c r="E3336">
        <v>10.4778571981811</v>
      </c>
      <c r="F3336">
        <v>55.734145250519703</v>
      </c>
    </row>
    <row r="3337" spans="1:6" x14ac:dyDescent="0.2">
      <c r="A3337" s="1" t="s">
        <v>3336</v>
      </c>
      <c r="B3337">
        <v>1800</v>
      </c>
      <c r="C3337">
        <v>94.768876769716798</v>
      </c>
      <c r="D3337" s="2">
        <f t="shared" si="52"/>
        <v>3.1589625589905599</v>
      </c>
      <c r="E3337">
        <v>10.634817686548599</v>
      </c>
      <c r="F3337">
        <v>22.306831077883899</v>
      </c>
    </row>
    <row r="3338" spans="1:6" x14ac:dyDescent="0.2">
      <c r="A3338" s="1" t="s">
        <v>3337</v>
      </c>
      <c r="B3338">
        <v>1493</v>
      </c>
      <c r="C3338">
        <v>167.29756471022</v>
      </c>
      <c r="D3338" s="2">
        <f t="shared" si="52"/>
        <v>5.5765854903406664</v>
      </c>
      <c r="E3338">
        <v>7.8439225980137897</v>
      </c>
      <c r="F3338">
        <v>28.6934033782975</v>
      </c>
    </row>
    <row r="3339" spans="1:6" x14ac:dyDescent="0.2">
      <c r="A3339" s="1" t="s">
        <v>3338</v>
      </c>
      <c r="B3339">
        <v>451</v>
      </c>
      <c r="C3339">
        <v>192.254529950223</v>
      </c>
      <c r="D3339" s="2">
        <f t="shared" si="52"/>
        <v>6.4084843316741003</v>
      </c>
      <c r="E3339">
        <v>9.7898581397049593</v>
      </c>
      <c r="F3339">
        <v>42.627550541138802</v>
      </c>
    </row>
    <row r="3340" spans="1:6" x14ac:dyDescent="0.2">
      <c r="A3340" s="1" t="s">
        <v>3339</v>
      </c>
      <c r="B3340">
        <v>1665</v>
      </c>
      <c r="C3340">
        <v>114.715370278945</v>
      </c>
      <c r="D3340" s="2">
        <f t="shared" si="52"/>
        <v>3.8238456759648334</v>
      </c>
      <c r="E3340">
        <v>11.2269727323018</v>
      </c>
      <c r="F3340">
        <v>29.655829211937402</v>
      </c>
    </row>
    <row r="3341" spans="1:6" x14ac:dyDescent="0.2">
      <c r="A3341" s="1" t="s">
        <v>3340</v>
      </c>
      <c r="B3341">
        <v>1799</v>
      </c>
      <c r="C3341">
        <v>144.780878790662</v>
      </c>
      <c r="D3341" s="2">
        <f t="shared" si="52"/>
        <v>4.8260292930220663</v>
      </c>
      <c r="E3341">
        <v>12.333990740429201</v>
      </c>
      <c r="F3341">
        <v>44.034792750681497</v>
      </c>
    </row>
    <row r="3342" spans="1:6" x14ac:dyDescent="0.2">
      <c r="A3342" s="1" t="s">
        <v>3341</v>
      </c>
      <c r="B3342">
        <v>2789</v>
      </c>
      <c r="C3342">
        <v>90.662951607657106</v>
      </c>
      <c r="D3342" s="2">
        <f t="shared" si="52"/>
        <v>3.0220983869219036</v>
      </c>
      <c r="E3342">
        <v>9.4014369629575807</v>
      </c>
      <c r="F3342">
        <v>19.283377315716798</v>
      </c>
    </row>
    <row r="3343" spans="1:6" x14ac:dyDescent="0.2">
      <c r="A3343" s="1" t="s">
        <v>3342</v>
      </c>
      <c r="B3343">
        <v>2610</v>
      </c>
      <c r="C3343">
        <v>213.71153422161601</v>
      </c>
      <c r="D3343" s="2">
        <f t="shared" si="52"/>
        <v>7.1237178073872007</v>
      </c>
      <c r="E3343">
        <v>10.2306932360102</v>
      </c>
      <c r="F3343">
        <v>49.145024277430998</v>
      </c>
    </row>
    <row r="3344" spans="1:6" x14ac:dyDescent="0.2">
      <c r="A3344" s="1" t="s">
        <v>3343</v>
      </c>
      <c r="B3344">
        <v>1313</v>
      </c>
      <c r="C3344">
        <v>128.515689394638</v>
      </c>
      <c r="D3344" s="2">
        <f t="shared" si="52"/>
        <v>4.2838563131546001</v>
      </c>
      <c r="E3344">
        <v>15.2787502834389</v>
      </c>
      <c r="F3344">
        <v>42.7519728267334</v>
      </c>
    </row>
    <row r="3345" spans="1:6" x14ac:dyDescent="0.2">
      <c r="A3345" s="1" t="s">
        <v>3344</v>
      </c>
      <c r="B3345">
        <v>2844</v>
      </c>
      <c r="C3345">
        <v>225.33023396815599</v>
      </c>
      <c r="D3345" s="2">
        <f t="shared" si="52"/>
        <v>7.5110077989385342</v>
      </c>
      <c r="E3345">
        <v>11.447081024493301</v>
      </c>
      <c r="F3345">
        <v>53.914374638070299</v>
      </c>
    </row>
    <row r="3346" spans="1:6" x14ac:dyDescent="0.2">
      <c r="A3346" s="1" t="s">
        <v>3345</v>
      </c>
      <c r="B3346">
        <v>1587</v>
      </c>
      <c r="C3346">
        <v>119.17312250781301</v>
      </c>
      <c r="D3346" s="2">
        <f t="shared" si="52"/>
        <v>3.9724374169271006</v>
      </c>
      <c r="E3346">
        <v>10.489425337614</v>
      </c>
      <c r="F3346">
        <v>25.808955416946301</v>
      </c>
    </row>
    <row r="3347" spans="1:6" x14ac:dyDescent="0.2">
      <c r="A3347" s="1" t="s">
        <v>3346</v>
      </c>
      <c r="B3347">
        <v>1513</v>
      </c>
      <c r="C3347">
        <v>163.366057540458</v>
      </c>
      <c r="D3347" s="2">
        <f t="shared" si="52"/>
        <v>5.4455352513486002</v>
      </c>
      <c r="E3347">
        <v>10.184551788625001</v>
      </c>
      <c r="F3347">
        <v>38.757697567247902</v>
      </c>
    </row>
    <row r="3348" spans="1:6" x14ac:dyDescent="0.2">
      <c r="A3348" s="1" t="s">
        <v>3347</v>
      </c>
      <c r="B3348">
        <v>2607</v>
      </c>
      <c r="C3348">
        <v>181.761786573449</v>
      </c>
      <c r="D3348" s="2">
        <f t="shared" si="52"/>
        <v>6.0587262191149671</v>
      </c>
      <c r="E3348">
        <v>11.418955646353099</v>
      </c>
      <c r="F3348">
        <v>45.7586049784599</v>
      </c>
    </row>
    <row r="3349" spans="1:6" x14ac:dyDescent="0.2">
      <c r="A3349" s="1" t="s">
        <v>3348</v>
      </c>
      <c r="B3349">
        <v>1398</v>
      </c>
      <c r="C3349">
        <v>208.51922001297899</v>
      </c>
      <c r="D3349" s="2">
        <f t="shared" si="52"/>
        <v>6.9506406670993002</v>
      </c>
      <c r="E3349">
        <v>8.7741867373403402</v>
      </c>
      <c r="F3349">
        <v>39.368524491415002</v>
      </c>
    </row>
    <row r="3350" spans="1:6" x14ac:dyDescent="0.2">
      <c r="A3350" s="1" t="s">
        <v>3349</v>
      </c>
      <c r="B3350">
        <v>1674</v>
      </c>
      <c r="C3350">
        <v>242.62261865011001</v>
      </c>
      <c r="D3350" s="2">
        <f t="shared" si="52"/>
        <v>8.0874206216703346</v>
      </c>
      <c r="E3350">
        <v>9.5880240111709902</v>
      </c>
      <c r="F3350">
        <v>53.378648342579602</v>
      </c>
    </row>
    <row r="3351" spans="1:6" x14ac:dyDescent="0.2">
      <c r="A3351" s="1" t="s">
        <v>3350</v>
      </c>
      <c r="B3351">
        <v>1197</v>
      </c>
      <c r="C3351">
        <v>186.25411700098601</v>
      </c>
      <c r="D3351" s="2">
        <f t="shared" si="52"/>
        <v>6.2084705666995337</v>
      </c>
      <c r="E3351">
        <v>10.0482955543696</v>
      </c>
      <c r="F3351">
        <v>40.835734853108903</v>
      </c>
    </row>
    <row r="3352" spans="1:6" x14ac:dyDescent="0.2">
      <c r="A3352" s="1" t="s">
        <v>3351</v>
      </c>
      <c r="B3352">
        <v>6842</v>
      </c>
      <c r="C3352">
        <v>214.483912082194</v>
      </c>
      <c r="D3352" s="2">
        <f t="shared" si="52"/>
        <v>7.149463736073133</v>
      </c>
      <c r="E3352">
        <v>14.5371271523227</v>
      </c>
      <c r="F3352">
        <v>71.605766012322405</v>
      </c>
    </row>
    <row r="3353" spans="1:6" x14ac:dyDescent="0.2">
      <c r="A3353" s="1" t="s">
        <v>3352</v>
      </c>
      <c r="B3353">
        <v>1412</v>
      </c>
      <c r="C3353">
        <v>137.67269482457601</v>
      </c>
      <c r="D3353" s="2">
        <f t="shared" si="52"/>
        <v>4.5890898274858669</v>
      </c>
      <c r="E3353">
        <v>8.4145117801201792</v>
      </c>
      <c r="F3353">
        <v>25.184685235607098</v>
      </c>
    </row>
    <row r="3354" spans="1:6" x14ac:dyDescent="0.2">
      <c r="A3354" s="1" t="s">
        <v>3353</v>
      </c>
      <c r="B3354">
        <v>1000</v>
      </c>
      <c r="C3354">
        <v>126.432456105534</v>
      </c>
      <c r="D3354" s="2">
        <f t="shared" si="52"/>
        <v>4.2144152035178006</v>
      </c>
      <c r="E3354">
        <v>9.8889567850371094</v>
      </c>
      <c r="F3354">
        <v>28.0356221895196</v>
      </c>
    </row>
    <row r="3355" spans="1:6" x14ac:dyDescent="0.2">
      <c r="A3355" s="1" t="s">
        <v>3354</v>
      </c>
      <c r="B3355">
        <v>2264</v>
      </c>
      <c r="C3355">
        <v>131.25723123618101</v>
      </c>
      <c r="D3355" s="2">
        <f t="shared" si="52"/>
        <v>4.3752410412060341</v>
      </c>
      <c r="E3355">
        <v>9.9206564471921794</v>
      </c>
      <c r="F3355">
        <v>28.728094429346498</v>
      </c>
    </row>
    <row r="3356" spans="1:6" x14ac:dyDescent="0.2">
      <c r="A3356" s="1" t="s">
        <v>3355</v>
      </c>
      <c r="B3356">
        <v>2081</v>
      </c>
      <c r="C3356">
        <v>183.142595671929</v>
      </c>
      <c r="D3356" s="2">
        <f t="shared" si="52"/>
        <v>6.1047531890642999</v>
      </c>
      <c r="E3356">
        <v>13.406092296618199</v>
      </c>
      <c r="F3356">
        <v>53.520600038139897</v>
      </c>
    </row>
    <row r="3357" spans="1:6" x14ac:dyDescent="0.2">
      <c r="A3357" s="1" t="s">
        <v>3356</v>
      </c>
      <c r="B3357">
        <v>3995</v>
      </c>
      <c r="C3357">
        <v>157.03869945682601</v>
      </c>
      <c r="D3357" s="2">
        <f t="shared" si="52"/>
        <v>5.2346233152275339</v>
      </c>
      <c r="E3357">
        <v>15.8367678667513</v>
      </c>
      <c r="F3357">
        <v>56.839569104351597</v>
      </c>
    </row>
    <row r="3358" spans="1:6" x14ac:dyDescent="0.2">
      <c r="A3358" s="1" t="s">
        <v>3357</v>
      </c>
      <c r="B3358">
        <v>1299</v>
      </c>
      <c r="C3358">
        <v>142.24002595876601</v>
      </c>
      <c r="D3358" s="2">
        <f t="shared" si="52"/>
        <v>4.741334198625534</v>
      </c>
      <c r="E3358">
        <v>11.6331938235984</v>
      </c>
      <c r="F3358">
        <v>37.007039496332602</v>
      </c>
    </row>
    <row r="3359" spans="1:6" x14ac:dyDescent="0.2">
      <c r="A3359" s="1" t="s">
        <v>3358</v>
      </c>
      <c r="B3359">
        <v>3442</v>
      </c>
      <c r="C3359">
        <v>166.10683328995799</v>
      </c>
      <c r="D3359" s="2">
        <f t="shared" si="52"/>
        <v>5.5368944429985998</v>
      </c>
      <c r="E3359">
        <v>9.7234031822355504</v>
      </c>
      <c r="F3359">
        <v>35.955496450096398</v>
      </c>
    </row>
    <row r="3360" spans="1:6" x14ac:dyDescent="0.2">
      <c r="A3360" s="1" t="s">
        <v>3359</v>
      </c>
      <c r="B3360">
        <v>1290</v>
      </c>
      <c r="C3360">
        <v>255.396652912994</v>
      </c>
      <c r="D3360" s="2">
        <f t="shared" si="52"/>
        <v>8.5132217637664667</v>
      </c>
      <c r="E3360">
        <v>10.8601177609295</v>
      </c>
      <c r="F3360">
        <v>58.677145555415102</v>
      </c>
    </row>
    <row r="3361" spans="1:6" x14ac:dyDescent="0.2">
      <c r="A3361" s="1" t="s">
        <v>3360</v>
      </c>
      <c r="B3361">
        <v>891</v>
      </c>
      <c r="C3361">
        <v>90.669281652879803</v>
      </c>
      <c r="D3361" s="2">
        <f t="shared" si="52"/>
        <v>3.0223093884293268</v>
      </c>
      <c r="E3361">
        <v>9.9653430465490391</v>
      </c>
      <c r="F3361">
        <v>21.252682742611999</v>
      </c>
    </row>
    <row r="3362" spans="1:6" x14ac:dyDescent="0.2">
      <c r="A3362" s="1" t="s">
        <v>3361</v>
      </c>
      <c r="B3362">
        <v>1689</v>
      </c>
      <c r="C3362">
        <v>108.824692933151</v>
      </c>
      <c r="D3362" s="2">
        <f t="shared" si="52"/>
        <v>3.627489764438367</v>
      </c>
      <c r="E3362">
        <v>10.070892729303701</v>
      </c>
      <c r="F3362">
        <v>25.0348534608557</v>
      </c>
    </row>
    <row r="3363" spans="1:6" x14ac:dyDescent="0.2">
      <c r="A3363" s="1" t="s">
        <v>3362</v>
      </c>
      <c r="B3363">
        <v>1421</v>
      </c>
      <c r="C3363">
        <v>194.58568710399399</v>
      </c>
      <c r="D3363" s="2">
        <f t="shared" si="52"/>
        <v>6.4861895701331331</v>
      </c>
      <c r="E3363">
        <v>10.692830712766201</v>
      </c>
      <c r="F3363">
        <v>43.638933054997302</v>
      </c>
    </row>
    <row r="3364" spans="1:6" x14ac:dyDescent="0.2">
      <c r="A3364" s="1" t="s">
        <v>3363</v>
      </c>
      <c r="B3364">
        <v>655</v>
      </c>
      <c r="C3364">
        <v>153.03309841790701</v>
      </c>
      <c r="D3364" s="2">
        <f t="shared" si="52"/>
        <v>5.1011032805969005</v>
      </c>
      <c r="E3364">
        <v>13.079049676237799</v>
      </c>
      <c r="F3364">
        <v>47.188518787941497</v>
      </c>
    </row>
    <row r="3365" spans="1:6" x14ac:dyDescent="0.2">
      <c r="A3365" s="1" t="s">
        <v>3364</v>
      </c>
      <c r="B3365">
        <v>4445</v>
      </c>
      <c r="C3365">
        <v>96.687963555104105</v>
      </c>
      <c r="D3365" s="2">
        <f t="shared" si="52"/>
        <v>3.2229321185034698</v>
      </c>
      <c r="E3365">
        <v>10.019653911529399</v>
      </c>
      <c r="F3365">
        <v>21.6521769456476</v>
      </c>
    </row>
    <row r="3366" spans="1:6" x14ac:dyDescent="0.2">
      <c r="A3366" s="1" t="s">
        <v>3365</v>
      </c>
      <c r="B3366">
        <v>4474</v>
      </c>
      <c r="C3366">
        <v>232.86762534068899</v>
      </c>
      <c r="D3366" s="2">
        <f t="shared" si="52"/>
        <v>7.7622541780229657</v>
      </c>
      <c r="E3366">
        <v>10.134072164196899</v>
      </c>
      <c r="F3366">
        <v>52.233480610414503</v>
      </c>
    </row>
    <row r="3367" spans="1:6" x14ac:dyDescent="0.2">
      <c r="A3367" s="1" t="s">
        <v>3366</v>
      </c>
      <c r="B3367">
        <v>3137</v>
      </c>
      <c r="C3367">
        <v>226.848408459718</v>
      </c>
      <c r="D3367" s="2">
        <f t="shared" si="52"/>
        <v>7.5616136153239335</v>
      </c>
      <c r="E3367">
        <v>9.5079559969718499</v>
      </c>
      <c r="F3367">
        <v>48.306100662612003</v>
      </c>
    </row>
    <row r="3368" spans="1:6" x14ac:dyDescent="0.2">
      <c r="A3368" s="1" t="s">
        <v>3367</v>
      </c>
      <c r="B3368">
        <v>2512</v>
      </c>
      <c r="C3368">
        <v>185.41858871954099</v>
      </c>
      <c r="D3368" s="2">
        <f t="shared" si="52"/>
        <v>6.1806196239846996</v>
      </c>
      <c r="E3368">
        <v>10.3669220933288</v>
      </c>
      <c r="F3368">
        <v>43.002059939134</v>
      </c>
    </row>
    <row r="3369" spans="1:6" x14ac:dyDescent="0.2">
      <c r="A3369" s="1" t="s">
        <v>3368</v>
      </c>
      <c r="B3369">
        <v>4359</v>
      </c>
      <c r="C3369">
        <v>211.42210513074801</v>
      </c>
      <c r="D3369" s="2">
        <f t="shared" si="52"/>
        <v>7.0474035043582663</v>
      </c>
      <c r="E3369">
        <v>9.1002357152290507</v>
      </c>
      <c r="F3369">
        <v>43.248756692591101</v>
      </c>
    </row>
    <row r="3370" spans="1:6" x14ac:dyDescent="0.2">
      <c r="A3370" s="1" t="s">
        <v>3369</v>
      </c>
      <c r="B3370">
        <v>4111</v>
      </c>
      <c r="C3370">
        <v>153.98134377898199</v>
      </c>
      <c r="D3370" s="2">
        <f t="shared" si="52"/>
        <v>5.1327114592993999</v>
      </c>
      <c r="E3370">
        <v>9.7653834443587098</v>
      </c>
      <c r="F3370">
        <v>33.341624534909698</v>
      </c>
    </row>
    <row r="3371" spans="1:6" x14ac:dyDescent="0.2">
      <c r="A3371" s="1" t="s">
        <v>3370</v>
      </c>
      <c r="B3371">
        <v>1723</v>
      </c>
      <c r="C3371">
        <v>121.14994735493801</v>
      </c>
      <c r="D3371" s="2">
        <f t="shared" si="52"/>
        <v>4.0383315784979334</v>
      </c>
      <c r="E3371">
        <v>10.027141482537701</v>
      </c>
      <c r="F3371">
        <v>27.390861596130499</v>
      </c>
    </row>
    <row r="3372" spans="1:6" x14ac:dyDescent="0.2">
      <c r="A3372" s="1" t="s">
        <v>3371</v>
      </c>
      <c r="B3372">
        <v>1411</v>
      </c>
      <c r="C3372">
        <v>170.82230803782801</v>
      </c>
      <c r="D3372" s="2">
        <f t="shared" si="52"/>
        <v>5.6940769345942668</v>
      </c>
      <c r="E3372">
        <v>8.8158332299238307</v>
      </c>
      <c r="F3372">
        <v>33.972174898555998</v>
      </c>
    </row>
    <row r="3373" spans="1:6" x14ac:dyDescent="0.2">
      <c r="A3373" s="1" t="s">
        <v>3372</v>
      </c>
      <c r="B3373">
        <v>2685</v>
      </c>
      <c r="C3373">
        <v>210.8755626965</v>
      </c>
      <c r="D3373" s="2">
        <f t="shared" si="52"/>
        <v>7.0291854232166662</v>
      </c>
      <c r="E3373">
        <v>12.0081179394766</v>
      </c>
      <c r="F3373">
        <v>54.228428868442002</v>
      </c>
    </row>
    <row r="3374" spans="1:6" x14ac:dyDescent="0.2">
      <c r="A3374" s="1" t="s">
        <v>3373</v>
      </c>
      <c r="B3374">
        <v>1969</v>
      </c>
      <c r="C3374">
        <v>442.40869789247802</v>
      </c>
      <c r="D3374" s="2">
        <f t="shared" si="52"/>
        <v>14.746956596415934</v>
      </c>
      <c r="E3374">
        <v>9.6537727830975104</v>
      </c>
      <c r="F3374">
        <v>99.081447103185198</v>
      </c>
    </row>
    <row r="3375" spans="1:6" x14ac:dyDescent="0.2">
      <c r="A3375" s="1" t="s">
        <v>3374</v>
      </c>
      <c r="B3375">
        <v>1317</v>
      </c>
      <c r="C3375">
        <v>250.21511156086299</v>
      </c>
      <c r="D3375" s="2">
        <f t="shared" si="52"/>
        <v>8.3405037186954321</v>
      </c>
      <c r="E3375">
        <v>10.121942940677901</v>
      </c>
      <c r="F3375">
        <v>55.783854023486903</v>
      </c>
    </row>
    <row r="3376" spans="1:6" x14ac:dyDescent="0.2">
      <c r="A3376" s="1" t="s">
        <v>3375</v>
      </c>
      <c r="B3376">
        <v>1605</v>
      </c>
      <c r="C3376">
        <v>176.64530588295199</v>
      </c>
      <c r="D3376" s="2">
        <f t="shared" si="52"/>
        <v>5.8881768627650661</v>
      </c>
      <c r="E3376">
        <v>10.7195834923709</v>
      </c>
      <c r="F3376">
        <v>42.442622238146498</v>
      </c>
    </row>
    <row r="3377" spans="1:6" x14ac:dyDescent="0.2">
      <c r="A3377" s="1" t="s">
        <v>3376</v>
      </c>
      <c r="B3377">
        <v>1602</v>
      </c>
      <c r="C3377">
        <v>98.272654318379395</v>
      </c>
      <c r="D3377" s="2">
        <f t="shared" si="52"/>
        <v>3.2757551439459798</v>
      </c>
      <c r="E3377">
        <v>12.2701673842693</v>
      </c>
      <c r="F3377">
        <v>28.620667490561399</v>
      </c>
    </row>
    <row r="3378" spans="1:6" x14ac:dyDescent="0.2">
      <c r="A3378" s="1" t="s">
        <v>3377</v>
      </c>
      <c r="B3378">
        <v>877</v>
      </c>
      <c r="C3378">
        <v>121.434448215977</v>
      </c>
      <c r="D3378" s="2">
        <f t="shared" si="52"/>
        <v>4.0478149405325672</v>
      </c>
      <c r="E3378">
        <v>11.541726268539801</v>
      </c>
      <c r="F3378">
        <v>30.1126225113563</v>
      </c>
    </row>
    <row r="3379" spans="1:6" x14ac:dyDescent="0.2">
      <c r="A3379" s="1" t="s">
        <v>3378</v>
      </c>
      <c r="B3379">
        <v>1712</v>
      </c>
      <c r="C3379">
        <v>179.26613698195601</v>
      </c>
      <c r="D3379" s="2">
        <f t="shared" si="52"/>
        <v>5.9755378993985335</v>
      </c>
      <c r="E3379">
        <v>8.9151148256732409</v>
      </c>
      <c r="F3379">
        <v>36.193093472293199</v>
      </c>
    </row>
    <row r="3380" spans="1:6" x14ac:dyDescent="0.2">
      <c r="A3380" s="1" t="s">
        <v>3379</v>
      </c>
      <c r="B3380">
        <v>1545</v>
      </c>
      <c r="C3380">
        <v>167.77430257945599</v>
      </c>
      <c r="D3380" s="2">
        <f t="shared" si="52"/>
        <v>5.5924767526485333</v>
      </c>
      <c r="E3380">
        <v>19.3231672876075</v>
      </c>
      <c r="F3380">
        <v>76.190946457288504</v>
      </c>
    </row>
    <row r="3381" spans="1:6" x14ac:dyDescent="0.2">
      <c r="A3381" s="1" t="s">
        <v>3380</v>
      </c>
      <c r="B3381">
        <v>1145</v>
      </c>
      <c r="C3381">
        <v>129.47164919762301</v>
      </c>
      <c r="D3381" s="2">
        <f t="shared" si="52"/>
        <v>4.315721639920767</v>
      </c>
      <c r="E3381">
        <v>9.2129433269803105</v>
      </c>
      <c r="F3381">
        <v>26.053794761275</v>
      </c>
    </row>
    <row r="3382" spans="1:6" x14ac:dyDescent="0.2">
      <c r="A3382" s="1" t="s">
        <v>3381</v>
      </c>
      <c r="B3382">
        <v>1085</v>
      </c>
      <c r="C3382">
        <v>200.937369903866</v>
      </c>
      <c r="D3382" s="2">
        <f t="shared" si="52"/>
        <v>6.6979123301288661</v>
      </c>
      <c r="E3382">
        <v>14.1551670904774</v>
      </c>
      <c r="F3382">
        <v>62.329066744997398</v>
      </c>
    </row>
    <row r="3383" spans="1:6" x14ac:dyDescent="0.2">
      <c r="A3383" s="1" t="s">
        <v>3382</v>
      </c>
      <c r="B3383">
        <v>2208</v>
      </c>
      <c r="C3383">
        <v>206.38168962023099</v>
      </c>
      <c r="D3383" s="2">
        <f t="shared" si="52"/>
        <v>6.8793896540076993</v>
      </c>
      <c r="E3383">
        <v>13.337045687962</v>
      </c>
      <c r="F3383">
        <v>62.923388194193997</v>
      </c>
    </row>
    <row r="3384" spans="1:6" x14ac:dyDescent="0.2">
      <c r="A3384" s="1" t="s">
        <v>3383</v>
      </c>
      <c r="B3384">
        <v>2193</v>
      </c>
      <c r="C3384">
        <v>194.680463177501</v>
      </c>
      <c r="D3384" s="2">
        <f t="shared" si="52"/>
        <v>6.4893487725833667</v>
      </c>
      <c r="E3384">
        <v>8.5072307863723395</v>
      </c>
      <c r="F3384">
        <v>35.9220284862214</v>
      </c>
    </row>
    <row r="3385" spans="1:6" x14ac:dyDescent="0.2">
      <c r="A3385" s="1" t="s">
        <v>3384</v>
      </c>
      <c r="B3385">
        <v>1185</v>
      </c>
      <c r="C3385">
        <v>179.83767778636701</v>
      </c>
      <c r="D3385" s="2">
        <f t="shared" si="52"/>
        <v>5.9945892595455668</v>
      </c>
      <c r="E3385">
        <v>10.7865605444495</v>
      </c>
      <c r="F3385">
        <v>45.0461161241968</v>
      </c>
    </row>
    <row r="3386" spans="1:6" x14ac:dyDescent="0.2">
      <c r="A3386" s="1" t="s">
        <v>3385</v>
      </c>
      <c r="B3386">
        <v>3219</v>
      </c>
      <c r="C3386">
        <v>255.95247761145799</v>
      </c>
      <c r="D3386" s="2">
        <f t="shared" si="52"/>
        <v>8.5317492537152653</v>
      </c>
      <c r="E3386">
        <v>9.8384671776628707</v>
      </c>
      <c r="F3386">
        <v>55.704618200304502</v>
      </c>
    </row>
    <row r="3387" spans="1:6" x14ac:dyDescent="0.2">
      <c r="A3387" s="1" t="s">
        <v>3386</v>
      </c>
      <c r="B3387">
        <v>1767</v>
      </c>
      <c r="C3387">
        <v>172.087423127932</v>
      </c>
      <c r="D3387" s="2">
        <f t="shared" si="52"/>
        <v>5.7362474375977337</v>
      </c>
      <c r="E3387">
        <v>11.5122304907163</v>
      </c>
      <c r="F3387">
        <v>45.6934114511564</v>
      </c>
    </row>
    <row r="3388" spans="1:6" x14ac:dyDescent="0.2">
      <c r="A3388" s="1" t="s">
        <v>3387</v>
      </c>
      <c r="B3388">
        <v>1686</v>
      </c>
      <c r="C3388">
        <v>199.22964171712701</v>
      </c>
      <c r="D3388" s="2">
        <f t="shared" si="52"/>
        <v>6.6409880572375668</v>
      </c>
      <c r="E3388">
        <v>10.041106434067601</v>
      </c>
      <c r="F3388">
        <v>44.883284331605402</v>
      </c>
    </row>
    <row r="3389" spans="1:6" x14ac:dyDescent="0.2">
      <c r="A3389" s="1" t="s">
        <v>3388</v>
      </c>
      <c r="B3389">
        <v>908</v>
      </c>
      <c r="C3389">
        <v>135.221099337163</v>
      </c>
      <c r="D3389" s="2">
        <f t="shared" si="52"/>
        <v>4.5073699779054328</v>
      </c>
      <c r="E3389">
        <v>10.448951126963699</v>
      </c>
      <c r="F3389">
        <v>29.175390010013199</v>
      </c>
    </row>
    <row r="3390" spans="1:6" x14ac:dyDescent="0.2">
      <c r="A3390" s="1" t="s">
        <v>3389</v>
      </c>
      <c r="B3390">
        <v>2113</v>
      </c>
      <c r="C3390">
        <v>233.01612777176399</v>
      </c>
      <c r="D3390" s="2">
        <f t="shared" si="52"/>
        <v>7.7672042590587989</v>
      </c>
      <c r="E3390">
        <v>8.9189416438493101</v>
      </c>
      <c r="F3390">
        <v>46.822268373330502</v>
      </c>
    </row>
    <row r="3391" spans="1:6" x14ac:dyDescent="0.2">
      <c r="A3391" s="1" t="s">
        <v>3390</v>
      </c>
      <c r="B3391">
        <v>1030</v>
      </c>
      <c r="C3391">
        <v>120.788775901816</v>
      </c>
      <c r="D3391" s="2">
        <f t="shared" si="52"/>
        <v>4.026292530060533</v>
      </c>
      <c r="E3391">
        <v>11.6189764051663</v>
      </c>
      <c r="F3391">
        <v>32.617300735417103</v>
      </c>
    </row>
    <row r="3392" spans="1:6" x14ac:dyDescent="0.2">
      <c r="A3392" s="1" t="s">
        <v>3391</v>
      </c>
      <c r="B3392">
        <v>2876</v>
      </c>
      <c r="C3392">
        <v>134.82342594301801</v>
      </c>
      <c r="D3392" s="2">
        <f t="shared" si="52"/>
        <v>4.4941141981006005</v>
      </c>
      <c r="E3392">
        <v>10.8241488784774</v>
      </c>
      <c r="F3392">
        <v>30.910307801672001</v>
      </c>
    </row>
    <row r="3393" spans="1:6" x14ac:dyDescent="0.2">
      <c r="A3393" s="1" t="s">
        <v>3392</v>
      </c>
      <c r="B3393">
        <v>1797</v>
      </c>
      <c r="C3393">
        <v>194.16356319109499</v>
      </c>
      <c r="D3393" s="2">
        <f t="shared" si="52"/>
        <v>6.4721187730364997</v>
      </c>
      <c r="E3393">
        <v>8.2313852071214892</v>
      </c>
      <c r="F3393">
        <v>36.129791832264097</v>
      </c>
    </row>
    <row r="3394" spans="1:6" x14ac:dyDescent="0.2">
      <c r="A3394" s="1" t="s">
        <v>3393</v>
      </c>
      <c r="B3394">
        <v>1960</v>
      </c>
      <c r="C3394">
        <v>138.57859420945701</v>
      </c>
      <c r="D3394" s="2">
        <f t="shared" si="52"/>
        <v>4.6192864736485664</v>
      </c>
      <c r="E3394">
        <v>7.4130635665394902</v>
      </c>
      <c r="F3394">
        <v>23.996578162309198</v>
      </c>
    </row>
    <row r="3395" spans="1:6" x14ac:dyDescent="0.2">
      <c r="A3395" s="1" t="s">
        <v>3394</v>
      </c>
      <c r="B3395">
        <v>686</v>
      </c>
      <c r="C3395">
        <v>102.417393692343</v>
      </c>
      <c r="D3395" s="2">
        <f t="shared" ref="D3395:D3458" si="53">(C3395*20000)/600000</f>
        <v>3.4139131230780997</v>
      </c>
      <c r="E3395">
        <v>15.3280302166776</v>
      </c>
      <c r="F3395">
        <v>33.385575409624998</v>
      </c>
    </row>
    <row r="3396" spans="1:6" x14ac:dyDescent="0.2">
      <c r="A3396" s="1" t="s">
        <v>3395</v>
      </c>
      <c r="B3396">
        <v>2908</v>
      </c>
      <c r="C3396">
        <v>216.153830452509</v>
      </c>
      <c r="D3396" s="2">
        <f t="shared" si="53"/>
        <v>7.2051276817502998</v>
      </c>
      <c r="E3396">
        <v>12.1594932973822</v>
      </c>
      <c r="F3396">
        <v>59.9885085649844</v>
      </c>
    </row>
    <row r="3397" spans="1:6" x14ac:dyDescent="0.2">
      <c r="A3397" s="1" t="s">
        <v>3396</v>
      </c>
      <c r="B3397">
        <v>1881</v>
      </c>
      <c r="C3397">
        <v>176.42725075557101</v>
      </c>
      <c r="D3397" s="2">
        <f t="shared" si="53"/>
        <v>5.8809083585190338</v>
      </c>
      <c r="E3397">
        <v>9.9632837704065391</v>
      </c>
      <c r="F3397">
        <v>40.389377738933398</v>
      </c>
    </row>
    <row r="3398" spans="1:6" x14ac:dyDescent="0.2">
      <c r="A3398" s="1" t="s">
        <v>3397</v>
      </c>
      <c r="B3398">
        <v>864</v>
      </c>
      <c r="C3398">
        <v>156.067426317067</v>
      </c>
      <c r="D3398" s="2">
        <f t="shared" si="53"/>
        <v>5.2022475439022333</v>
      </c>
      <c r="E3398">
        <v>7.3524829093735597</v>
      </c>
      <c r="F3398">
        <v>26.242157484467899</v>
      </c>
    </row>
    <row r="3399" spans="1:6" x14ac:dyDescent="0.2">
      <c r="A3399" s="1" t="s">
        <v>3398</v>
      </c>
      <c r="B3399">
        <v>1043</v>
      </c>
      <c r="C3399">
        <v>224.60890036477099</v>
      </c>
      <c r="D3399" s="2">
        <f t="shared" si="53"/>
        <v>7.4869633454923656</v>
      </c>
      <c r="E3399">
        <v>26.5508690092732</v>
      </c>
      <c r="F3399">
        <v>141.47257246362599</v>
      </c>
    </row>
    <row r="3400" spans="1:6" x14ac:dyDescent="0.2">
      <c r="A3400" s="1" t="s">
        <v>3399</v>
      </c>
      <c r="B3400">
        <v>1899</v>
      </c>
      <c r="C3400">
        <v>191.630303862814</v>
      </c>
      <c r="D3400" s="2">
        <f t="shared" si="53"/>
        <v>6.387676795427133</v>
      </c>
      <c r="E3400">
        <v>9.0049241310476695</v>
      </c>
      <c r="F3400">
        <v>39.789728182410897</v>
      </c>
    </row>
    <row r="3401" spans="1:6" x14ac:dyDescent="0.2">
      <c r="A3401" s="1" t="s">
        <v>3400</v>
      </c>
      <c r="B3401">
        <v>997</v>
      </c>
      <c r="C3401">
        <v>120.27932007503</v>
      </c>
      <c r="D3401" s="2">
        <f t="shared" si="53"/>
        <v>4.0093106691676663</v>
      </c>
      <c r="E3401">
        <v>10.8392216033373</v>
      </c>
      <c r="F3401">
        <v>28.204952390034599</v>
      </c>
    </row>
    <row r="3402" spans="1:6" x14ac:dyDescent="0.2">
      <c r="A3402" s="1" t="s">
        <v>3401</v>
      </c>
      <c r="B3402">
        <v>942</v>
      </c>
      <c r="C3402">
        <v>494.65819294674202</v>
      </c>
      <c r="D3402" s="2">
        <f t="shared" si="53"/>
        <v>16.488606431558068</v>
      </c>
      <c r="E3402">
        <v>4.2437903720424304</v>
      </c>
      <c r="F3402">
        <v>45.858495819301602</v>
      </c>
    </row>
    <row r="3403" spans="1:6" x14ac:dyDescent="0.2">
      <c r="A3403" s="1" t="s">
        <v>3402</v>
      </c>
      <c r="B3403">
        <v>1822</v>
      </c>
      <c r="C3403">
        <v>179.87264808791301</v>
      </c>
      <c r="D3403" s="2">
        <f t="shared" si="53"/>
        <v>5.9957549362637668</v>
      </c>
      <c r="E3403">
        <v>9.7291266742373796</v>
      </c>
      <c r="F3403">
        <v>39.756868599608403</v>
      </c>
    </row>
    <row r="3404" spans="1:6" x14ac:dyDescent="0.2">
      <c r="A3404" s="1" t="s">
        <v>3403</v>
      </c>
      <c r="B3404">
        <v>2674</v>
      </c>
      <c r="C3404">
        <v>256.97636874612499</v>
      </c>
      <c r="D3404" s="2">
        <f t="shared" si="53"/>
        <v>8.5658789582041663</v>
      </c>
      <c r="E3404">
        <v>12.6635300094595</v>
      </c>
      <c r="F3404">
        <v>74.471078222866595</v>
      </c>
    </row>
    <row r="3405" spans="1:6" x14ac:dyDescent="0.2">
      <c r="A3405" s="1" t="s">
        <v>3404</v>
      </c>
      <c r="B3405">
        <v>882</v>
      </c>
      <c r="C3405">
        <v>301.60330584624302</v>
      </c>
      <c r="D3405" s="2">
        <f t="shared" si="53"/>
        <v>10.053443528208101</v>
      </c>
      <c r="E3405">
        <v>9.9740506229463293</v>
      </c>
      <c r="F3405">
        <v>64.335739642093401</v>
      </c>
    </row>
    <row r="3406" spans="1:6" x14ac:dyDescent="0.2">
      <c r="A3406" s="1" t="s">
        <v>3405</v>
      </c>
      <c r="B3406">
        <v>2269</v>
      </c>
      <c r="C3406">
        <v>221.71558254253199</v>
      </c>
      <c r="D3406" s="2">
        <f t="shared" si="53"/>
        <v>7.3905194180843994</v>
      </c>
      <c r="E3406">
        <v>9.5363729048153605</v>
      </c>
      <c r="F3406">
        <v>46.463638170134899</v>
      </c>
    </row>
    <row r="3407" spans="1:6" x14ac:dyDescent="0.2">
      <c r="A3407" s="1" t="s">
        <v>3406</v>
      </c>
      <c r="B3407">
        <v>4140</v>
      </c>
      <c r="C3407">
        <v>301.29203853489298</v>
      </c>
      <c r="D3407" s="2">
        <f t="shared" si="53"/>
        <v>10.043067951163101</v>
      </c>
      <c r="E3407">
        <v>11.3015799802105</v>
      </c>
      <c r="F3407">
        <v>75.551203958696206</v>
      </c>
    </row>
    <row r="3408" spans="1:6" x14ac:dyDescent="0.2">
      <c r="A3408" s="1" t="s">
        <v>3407</v>
      </c>
      <c r="B3408">
        <v>1485</v>
      </c>
      <c r="C3408">
        <v>207.337335989618</v>
      </c>
      <c r="D3408" s="2">
        <f t="shared" si="53"/>
        <v>6.9112445329872667</v>
      </c>
      <c r="E3408">
        <v>13.101525229839799</v>
      </c>
      <c r="F3408">
        <v>57.939010440895103</v>
      </c>
    </row>
    <row r="3409" spans="1:6" x14ac:dyDescent="0.2">
      <c r="A3409" s="1" t="s">
        <v>3408</v>
      </c>
      <c r="B3409">
        <v>3386</v>
      </c>
      <c r="C3409">
        <v>143.70670662101401</v>
      </c>
      <c r="D3409" s="2">
        <f t="shared" si="53"/>
        <v>4.7902235540338003</v>
      </c>
      <c r="E3409">
        <v>10.1425710390149</v>
      </c>
      <c r="F3409">
        <v>31.693912147358599</v>
      </c>
    </row>
    <row r="3410" spans="1:6" x14ac:dyDescent="0.2">
      <c r="A3410" s="1" t="s">
        <v>3409</v>
      </c>
      <c r="B3410">
        <v>702</v>
      </c>
      <c r="C3410">
        <v>306.82734126086501</v>
      </c>
      <c r="D3410" s="2">
        <f t="shared" si="53"/>
        <v>10.227578042028833</v>
      </c>
      <c r="E3410">
        <v>9.7916297381941195</v>
      </c>
      <c r="F3410">
        <v>69.847253113320093</v>
      </c>
    </row>
    <row r="3411" spans="1:6" x14ac:dyDescent="0.2">
      <c r="A3411" s="1" t="s">
        <v>3410</v>
      </c>
      <c r="B3411">
        <v>1000</v>
      </c>
      <c r="C3411">
        <v>86.881870213691897</v>
      </c>
      <c r="D3411" s="2">
        <f t="shared" si="53"/>
        <v>2.8960623404563965</v>
      </c>
      <c r="E3411">
        <v>12.903998813156999</v>
      </c>
      <c r="F3411">
        <v>25.730858246089301</v>
      </c>
    </row>
    <row r="3412" spans="1:6" x14ac:dyDescent="0.2">
      <c r="A3412" s="1" t="s">
        <v>3411</v>
      </c>
      <c r="B3412">
        <v>420</v>
      </c>
      <c r="C3412">
        <v>356.272417682276</v>
      </c>
      <c r="D3412" s="2">
        <f t="shared" si="53"/>
        <v>11.875747256075867</v>
      </c>
      <c r="E3412">
        <v>13.6531791905732</v>
      </c>
      <c r="F3412">
        <v>116.927146737401</v>
      </c>
    </row>
    <row r="3413" spans="1:6" x14ac:dyDescent="0.2">
      <c r="A3413" s="1" t="s">
        <v>3412</v>
      </c>
      <c r="B3413">
        <v>1229</v>
      </c>
      <c r="C3413">
        <v>234.664546866103</v>
      </c>
      <c r="D3413" s="2">
        <f t="shared" si="53"/>
        <v>7.822151562203433</v>
      </c>
      <c r="E3413">
        <v>9.6835754764083006</v>
      </c>
      <c r="F3413">
        <v>50.3405321951156</v>
      </c>
    </row>
    <row r="3414" spans="1:6" x14ac:dyDescent="0.2">
      <c r="A3414" s="1" t="s">
        <v>3413</v>
      </c>
      <c r="B3414">
        <v>4820</v>
      </c>
      <c r="C3414">
        <v>59.835395686619997</v>
      </c>
      <c r="D3414" s="2">
        <f t="shared" si="53"/>
        <v>1.9945131895539998</v>
      </c>
      <c r="E3414">
        <v>21.305645660901899</v>
      </c>
      <c r="F3414">
        <v>31.9965236982815</v>
      </c>
    </row>
    <row r="3415" spans="1:6" x14ac:dyDescent="0.2">
      <c r="A3415" s="1" t="s">
        <v>3414</v>
      </c>
      <c r="B3415">
        <v>2448</v>
      </c>
      <c r="C3415">
        <v>197.86690727484799</v>
      </c>
      <c r="D3415" s="2">
        <f t="shared" si="53"/>
        <v>6.5955635758282662</v>
      </c>
      <c r="E3415">
        <v>10.003443526713999</v>
      </c>
      <c r="F3415">
        <v>43.190743985825698</v>
      </c>
    </row>
    <row r="3416" spans="1:6" x14ac:dyDescent="0.2">
      <c r="A3416" s="1" t="s">
        <v>3415</v>
      </c>
      <c r="B3416">
        <v>1169</v>
      </c>
      <c r="C3416">
        <v>195.74651998917199</v>
      </c>
      <c r="D3416" s="2">
        <f t="shared" si="53"/>
        <v>6.5248839996390666</v>
      </c>
      <c r="E3416">
        <v>19.446107271008199</v>
      </c>
      <c r="F3416">
        <v>83.965528407610506</v>
      </c>
    </row>
    <row r="3417" spans="1:6" x14ac:dyDescent="0.2">
      <c r="A3417" s="1" t="s">
        <v>3416</v>
      </c>
      <c r="B3417">
        <v>2923</v>
      </c>
      <c r="C3417">
        <v>210.60411264599901</v>
      </c>
      <c r="D3417" s="2">
        <f t="shared" si="53"/>
        <v>7.0201370881999674</v>
      </c>
      <c r="E3417">
        <v>9.4343005108281108</v>
      </c>
      <c r="F3417">
        <v>43.393937961316297</v>
      </c>
    </row>
    <row r="3418" spans="1:6" x14ac:dyDescent="0.2">
      <c r="A3418" s="1" t="s">
        <v>3417</v>
      </c>
      <c r="B3418">
        <v>2445</v>
      </c>
      <c r="C3418">
        <v>177.06320615224001</v>
      </c>
      <c r="D3418" s="2">
        <f t="shared" si="53"/>
        <v>5.9021068717413341</v>
      </c>
      <c r="E3418">
        <v>15.8972345544858</v>
      </c>
      <c r="F3418">
        <v>59.779529726574097</v>
      </c>
    </row>
    <row r="3419" spans="1:6" x14ac:dyDescent="0.2">
      <c r="A3419" s="1" t="s">
        <v>3418</v>
      </c>
      <c r="B3419">
        <v>1766</v>
      </c>
      <c r="C3419">
        <v>159.968613598194</v>
      </c>
      <c r="D3419" s="2">
        <f t="shared" si="53"/>
        <v>5.3322871199398003</v>
      </c>
      <c r="E3419">
        <v>9.7022165308145407</v>
      </c>
      <c r="F3419">
        <v>34.360441426098397</v>
      </c>
    </row>
    <row r="3420" spans="1:6" x14ac:dyDescent="0.2">
      <c r="A3420" s="1" t="s">
        <v>3419</v>
      </c>
      <c r="B3420">
        <v>3225</v>
      </c>
      <c r="C3420">
        <v>231.72504161384001</v>
      </c>
      <c r="D3420" s="2">
        <f t="shared" si="53"/>
        <v>7.7241680537946662</v>
      </c>
      <c r="E3420">
        <v>9.7300332708749604</v>
      </c>
      <c r="F3420">
        <v>48.6163181593774</v>
      </c>
    </row>
    <row r="3421" spans="1:6" x14ac:dyDescent="0.2">
      <c r="A3421" s="1" t="s">
        <v>3420</v>
      </c>
      <c r="B3421">
        <v>3021</v>
      </c>
      <c r="C3421">
        <v>169.94517064098901</v>
      </c>
      <c r="D3421" s="2">
        <f t="shared" si="53"/>
        <v>5.6648390213662996</v>
      </c>
      <c r="E3421">
        <v>10.4760844793137</v>
      </c>
      <c r="F3421">
        <v>36.698249919328902</v>
      </c>
    </row>
    <row r="3422" spans="1:6" x14ac:dyDescent="0.2">
      <c r="A3422" s="1" t="s">
        <v>3421</v>
      </c>
      <c r="B3422">
        <v>1209</v>
      </c>
      <c r="C3422">
        <v>183.83678502912099</v>
      </c>
      <c r="D3422" s="2">
        <f t="shared" si="53"/>
        <v>6.1278928343040331</v>
      </c>
      <c r="E3422">
        <v>15.1897614236722</v>
      </c>
      <c r="F3422">
        <v>63.350707586813002</v>
      </c>
    </row>
    <row r="3423" spans="1:6" x14ac:dyDescent="0.2">
      <c r="A3423" s="1" t="s">
        <v>3422</v>
      </c>
      <c r="B3423">
        <v>1095</v>
      </c>
      <c r="C3423">
        <v>90.432872433571006</v>
      </c>
      <c r="D3423" s="2">
        <f t="shared" si="53"/>
        <v>3.0144290811190335</v>
      </c>
      <c r="E3423">
        <v>13.005308433337399</v>
      </c>
      <c r="F3423">
        <v>24.094041766642899</v>
      </c>
    </row>
    <row r="3424" spans="1:6" x14ac:dyDescent="0.2">
      <c r="A3424" s="1" t="s">
        <v>3423</v>
      </c>
      <c r="B3424">
        <v>1982</v>
      </c>
      <c r="C3424">
        <v>176.81293360074599</v>
      </c>
      <c r="D3424" s="2">
        <f t="shared" si="53"/>
        <v>5.8937644533581999</v>
      </c>
      <c r="E3424">
        <v>8.5067003772416694</v>
      </c>
      <c r="F3424">
        <v>32.620068299373898</v>
      </c>
    </row>
    <row r="3425" spans="1:6" x14ac:dyDescent="0.2">
      <c r="A3425" s="1" t="s">
        <v>3424</v>
      </c>
      <c r="B3425">
        <v>2474</v>
      </c>
      <c r="C3425">
        <v>204.72246685746299</v>
      </c>
      <c r="D3425" s="2">
        <f t="shared" si="53"/>
        <v>6.8240822285820997</v>
      </c>
      <c r="E3425">
        <v>10.5026100631173</v>
      </c>
      <c r="F3425">
        <v>46.001244659356701</v>
      </c>
    </row>
    <row r="3426" spans="1:6" x14ac:dyDescent="0.2">
      <c r="A3426" s="1" t="s">
        <v>3425</v>
      </c>
      <c r="B3426">
        <v>2099</v>
      </c>
      <c r="C3426">
        <v>272.05735599371201</v>
      </c>
      <c r="D3426" s="2">
        <f t="shared" si="53"/>
        <v>9.0685785331237323</v>
      </c>
      <c r="E3426">
        <v>9.0563376195866905</v>
      </c>
      <c r="F3426">
        <v>54.6828999442236</v>
      </c>
    </row>
    <row r="3427" spans="1:6" x14ac:dyDescent="0.2">
      <c r="A3427" s="1" t="s">
        <v>3426</v>
      </c>
      <c r="B3427">
        <v>1932</v>
      </c>
      <c r="C3427">
        <v>153.02257260245599</v>
      </c>
      <c r="D3427" s="2">
        <f t="shared" si="53"/>
        <v>5.1007524200818661</v>
      </c>
      <c r="E3427">
        <v>16.650344349910501</v>
      </c>
      <c r="F3427">
        <v>55.293610405763403</v>
      </c>
    </row>
    <row r="3428" spans="1:6" x14ac:dyDescent="0.2">
      <c r="A3428" s="1" t="s">
        <v>3427</v>
      </c>
      <c r="B3428">
        <v>1724</v>
      </c>
      <c r="C3428">
        <v>233.31028832963099</v>
      </c>
      <c r="D3428" s="2">
        <f t="shared" si="53"/>
        <v>7.7770096109877001</v>
      </c>
      <c r="E3428">
        <v>11.8354589236945</v>
      </c>
      <c r="F3428">
        <v>60.325105129400796</v>
      </c>
    </row>
    <row r="3429" spans="1:6" x14ac:dyDescent="0.2">
      <c r="A3429" s="1" t="s">
        <v>3428</v>
      </c>
      <c r="B3429">
        <v>965</v>
      </c>
      <c r="C3429">
        <v>92.160122489953807</v>
      </c>
      <c r="D3429" s="2">
        <f t="shared" si="53"/>
        <v>3.0720040829984603</v>
      </c>
      <c r="E3429">
        <v>16.0830705668122</v>
      </c>
      <c r="F3429">
        <v>33.433287969406699</v>
      </c>
    </row>
    <row r="3430" spans="1:6" x14ac:dyDescent="0.2">
      <c r="A3430" s="1" t="s">
        <v>3429</v>
      </c>
      <c r="B3430">
        <v>3013</v>
      </c>
      <c r="C3430">
        <v>132.43865205952599</v>
      </c>
      <c r="D3430" s="2">
        <f t="shared" si="53"/>
        <v>4.4146217353175334</v>
      </c>
      <c r="E3430">
        <v>10.036198884463399</v>
      </c>
      <c r="F3430">
        <v>28.655160309562898</v>
      </c>
    </row>
    <row r="3431" spans="1:6" x14ac:dyDescent="0.2">
      <c r="A3431" s="1" t="s">
        <v>3430</v>
      </c>
      <c r="B3431">
        <v>15269</v>
      </c>
      <c r="C3431">
        <v>237.67926439718499</v>
      </c>
      <c r="D3431" s="2">
        <f t="shared" si="53"/>
        <v>7.9226421465728336</v>
      </c>
      <c r="E3431">
        <v>32.103915403098704</v>
      </c>
      <c r="F3431">
        <v>157.287097147043</v>
      </c>
    </row>
    <row r="3432" spans="1:6" x14ac:dyDescent="0.2">
      <c r="A3432" s="1" t="s">
        <v>3431</v>
      </c>
      <c r="B3432">
        <v>2603</v>
      </c>
      <c r="C3432">
        <v>118.471862051724</v>
      </c>
      <c r="D3432" s="2">
        <f t="shared" si="53"/>
        <v>3.9490620683908007</v>
      </c>
      <c r="E3432">
        <v>11.3109794566285</v>
      </c>
      <c r="F3432">
        <v>28.537607898302301</v>
      </c>
    </row>
    <row r="3433" spans="1:6" x14ac:dyDescent="0.2">
      <c r="A3433" s="1" t="s">
        <v>3432</v>
      </c>
      <c r="B3433">
        <v>2265</v>
      </c>
      <c r="C3433">
        <v>234.156015762137</v>
      </c>
      <c r="D3433" s="2">
        <f t="shared" si="53"/>
        <v>7.8052005254045671</v>
      </c>
      <c r="E3433">
        <v>9.5066726672819399</v>
      </c>
      <c r="F3433">
        <v>50.594131897045699</v>
      </c>
    </row>
    <row r="3434" spans="1:6" x14ac:dyDescent="0.2">
      <c r="A3434" s="1" t="s">
        <v>3433</v>
      </c>
      <c r="B3434">
        <v>3254</v>
      </c>
      <c r="C3434">
        <v>262.765739778225</v>
      </c>
      <c r="D3434" s="2">
        <f t="shared" si="53"/>
        <v>8.7588579926074992</v>
      </c>
      <c r="E3434">
        <v>8.5244157871899695</v>
      </c>
      <c r="F3434">
        <v>49.132139345526802</v>
      </c>
    </row>
    <row r="3435" spans="1:6" x14ac:dyDescent="0.2">
      <c r="A3435" s="1" t="s">
        <v>3434</v>
      </c>
      <c r="B3435">
        <v>2279</v>
      </c>
      <c r="C3435">
        <v>148.282953222087</v>
      </c>
      <c r="D3435" s="2">
        <f t="shared" si="53"/>
        <v>4.9427651074029004</v>
      </c>
      <c r="E3435">
        <v>8.6732895220192603</v>
      </c>
      <c r="F3435">
        <v>28.679456066719101</v>
      </c>
    </row>
    <row r="3436" spans="1:6" x14ac:dyDescent="0.2">
      <c r="A3436" s="1" t="s">
        <v>3435</v>
      </c>
      <c r="B3436">
        <v>1945</v>
      </c>
      <c r="C3436">
        <v>176.633400456906</v>
      </c>
      <c r="D3436" s="2">
        <f t="shared" si="53"/>
        <v>5.8877800152301996</v>
      </c>
      <c r="E3436">
        <v>11.152070826494899</v>
      </c>
      <c r="F3436">
        <v>44.076704993813301</v>
      </c>
    </row>
    <row r="3437" spans="1:6" x14ac:dyDescent="0.2">
      <c r="A3437" s="1" t="s">
        <v>3436</v>
      </c>
      <c r="B3437">
        <v>2931</v>
      </c>
      <c r="C3437">
        <v>270.06665798291499</v>
      </c>
      <c r="D3437" s="2">
        <f t="shared" si="53"/>
        <v>9.0022219327638329</v>
      </c>
      <c r="E3437">
        <v>11.669903588675201</v>
      </c>
      <c r="F3437">
        <v>68.411202701488904</v>
      </c>
    </row>
    <row r="3438" spans="1:6" x14ac:dyDescent="0.2">
      <c r="A3438" s="1" t="s">
        <v>3437</v>
      </c>
      <c r="B3438">
        <v>1317</v>
      </c>
      <c r="C3438">
        <v>216.559812526267</v>
      </c>
      <c r="D3438" s="2">
        <f t="shared" si="53"/>
        <v>7.2186604175422326</v>
      </c>
      <c r="E3438">
        <v>10.7372015434341</v>
      </c>
      <c r="F3438">
        <v>51.150806938882802</v>
      </c>
    </row>
    <row r="3439" spans="1:6" x14ac:dyDescent="0.2">
      <c r="A3439" s="1" t="s">
        <v>3438</v>
      </c>
      <c r="B3439">
        <v>1859</v>
      </c>
      <c r="C3439">
        <v>111.86169772474</v>
      </c>
      <c r="D3439" s="2">
        <f t="shared" si="53"/>
        <v>3.7287232574913332</v>
      </c>
      <c r="E3439">
        <v>10.605022675084101</v>
      </c>
      <c r="F3439">
        <v>25.966746122666802</v>
      </c>
    </row>
    <row r="3440" spans="1:6" x14ac:dyDescent="0.2">
      <c r="A3440" s="1" t="s">
        <v>3439</v>
      </c>
      <c r="B3440">
        <v>2961</v>
      </c>
      <c r="C3440">
        <v>215.14502957445001</v>
      </c>
      <c r="D3440" s="2">
        <f t="shared" si="53"/>
        <v>7.1715009858150003</v>
      </c>
      <c r="E3440">
        <v>17.448308782944501</v>
      </c>
      <c r="F3440">
        <v>84.2177606719832</v>
      </c>
    </row>
    <row r="3441" spans="1:6" x14ac:dyDescent="0.2">
      <c r="A3441" s="1" t="s">
        <v>3440</v>
      </c>
      <c r="B3441">
        <v>1322</v>
      </c>
      <c r="C3441">
        <v>190.24285110287499</v>
      </c>
      <c r="D3441" s="2">
        <f t="shared" si="53"/>
        <v>6.3414283700958327</v>
      </c>
      <c r="E3441">
        <v>14.1973763840891</v>
      </c>
      <c r="F3441">
        <v>60.162112371370597</v>
      </c>
    </row>
    <row r="3442" spans="1:6" x14ac:dyDescent="0.2">
      <c r="A3442" s="1" t="s">
        <v>3441</v>
      </c>
      <c r="B3442">
        <v>972</v>
      </c>
      <c r="C3442">
        <v>192.704230632779</v>
      </c>
      <c r="D3442" s="2">
        <f t="shared" si="53"/>
        <v>6.4234743544259665</v>
      </c>
      <c r="E3442">
        <v>9.1612334847666208</v>
      </c>
      <c r="F3442">
        <v>40.466890653069598</v>
      </c>
    </row>
    <row r="3443" spans="1:6" x14ac:dyDescent="0.2">
      <c r="A3443" s="1" t="s">
        <v>3442</v>
      </c>
      <c r="B3443">
        <v>3861</v>
      </c>
      <c r="C3443">
        <v>151.48117703797899</v>
      </c>
      <c r="D3443" s="2">
        <f t="shared" si="53"/>
        <v>5.0493725679326333</v>
      </c>
      <c r="E3443">
        <v>9.9942996224835401</v>
      </c>
      <c r="F3443">
        <v>33.050102839241497</v>
      </c>
    </row>
    <row r="3444" spans="1:6" x14ac:dyDescent="0.2">
      <c r="A3444" s="1" t="s">
        <v>3443</v>
      </c>
      <c r="B3444">
        <v>13621</v>
      </c>
      <c r="C3444">
        <v>311.32315837860898</v>
      </c>
      <c r="D3444" s="2">
        <f t="shared" si="53"/>
        <v>10.377438612620299</v>
      </c>
      <c r="E3444">
        <v>22.814244595999501</v>
      </c>
      <c r="F3444">
        <v>157.76101168439399</v>
      </c>
    </row>
    <row r="3445" spans="1:6" x14ac:dyDescent="0.2">
      <c r="A3445" s="1" t="s">
        <v>3444</v>
      </c>
      <c r="B3445">
        <v>2480</v>
      </c>
      <c r="C3445">
        <v>71.123335825070299</v>
      </c>
      <c r="D3445" s="2">
        <f t="shared" si="53"/>
        <v>2.3707778608356764</v>
      </c>
      <c r="E3445">
        <v>10.2590360054825</v>
      </c>
      <c r="F3445">
        <v>16.985799773498901</v>
      </c>
    </row>
    <row r="3446" spans="1:6" x14ac:dyDescent="0.2">
      <c r="A3446" s="1" t="s">
        <v>3445</v>
      </c>
      <c r="B3446">
        <v>1174</v>
      </c>
      <c r="C3446">
        <v>131.77936351082599</v>
      </c>
      <c r="D3446" s="2">
        <f t="shared" si="53"/>
        <v>4.3926454503608667</v>
      </c>
      <c r="E3446">
        <v>10.2147460318618</v>
      </c>
      <c r="F3446">
        <v>30.775459450434798</v>
      </c>
    </row>
    <row r="3447" spans="1:6" x14ac:dyDescent="0.2">
      <c r="A3447" s="1" t="s">
        <v>3446</v>
      </c>
      <c r="B3447">
        <v>3814</v>
      </c>
      <c r="C3447">
        <v>181.04800636374199</v>
      </c>
      <c r="D3447" s="2">
        <f t="shared" si="53"/>
        <v>6.0349335454580659</v>
      </c>
      <c r="E3447">
        <v>16.255228672619801</v>
      </c>
      <c r="F3447">
        <v>67.408979174158404</v>
      </c>
    </row>
    <row r="3448" spans="1:6" x14ac:dyDescent="0.2">
      <c r="A3448" s="1" t="s">
        <v>3447</v>
      </c>
      <c r="B3448">
        <v>1101</v>
      </c>
      <c r="C3448">
        <v>148.89141871703401</v>
      </c>
      <c r="D3448" s="2">
        <f t="shared" si="53"/>
        <v>4.9630472905678005</v>
      </c>
      <c r="E3448">
        <v>12.536162120657499</v>
      </c>
      <c r="F3448">
        <v>40.461088377335102</v>
      </c>
    </row>
    <row r="3449" spans="1:6" x14ac:dyDescent="0.2">
      <c r="A3449" s="1" t="s">
        <v>3448</v>
      </c>
      <c r="B3449">
        <v>2238</v>
      </c>
      <c r="C3449">
        <v>107.28472507694801</v>
      </c>
      <c r="D3449" s="2">
        <f t="shared" si="53"/>
        <v>3.5761575025649339</v>
      </c>
      <c r="E3449">
        <v>10.5786804975177</v>
      </c>
      <c r="F3449">
        <v>26.1351097293465</v>
      </c>
    </row>
    <row r="3450" spans="1:6" x14ac:dyDescent="0.2">
      <c r="A3450" s="1" t="s">
        <v>3449</v>
      </c>
      <c r="B3450">
        <v>1339</v>
      </c>
      <c r="C3450">
        <v>109.329152932722</v>
      </c>
      <c r="D3450" s="2">
        <f t="shared" si="53"/>
        <v>3.6443050977574001</v>
      </c>
      <c r="E3450">
        <v>12.1088529703331</v>
      </c>
      <c r="F3450">
        <v>29.857714288923098</v>
      </c>
    </row>
    <row r="3451" spans="1:6" x14ac:dyDescent="0.2">
      <c r="A3451" s="1" t="s">
        <v>3450</v>
      </c>
      <c r="B3451">
        <v>1626</v>
      </c>
      <c r="C3451">
        <v>178.72248507988999</v>
      </c>
      <c r="D3451" s="2">
        <f t="shared" si="53"/>
        <v>5.957416169329667</v>
      </c>
      <c r="E3451">
        <v>11.8160641337761</v>
      </c>
      <c r="F3451">
        <v>45.978524334170302</v>
      </c>
    </row>
    <row r="3452" spans="1:6" x14ac:dyDescent="0.2">
      <c r="A3452" s="1" t="s">
        <v>3451</v>
      </c>
      <c r="B3452">
        <v>3030</v>
      </c>
      <c r="C3452">
        <v>215.654692165104</v>
      </c>
      <c r="D3452" s="2">
        <f t="shared" si="53"/>
        <v>7.1884897388367994</v>
      </c>
      <c r="E3452">
        <v>9.6009461453993499</v>
      </c>
      <c r="F3452">
        <v>45.1868668532342</v>
      </c>
    </row>
    <row r="3453" spans="1:6" x14ac:dyDescent="0.2">
      <c r="A3453" s="1" t="s">
        <v>3452</v>
      </c>
      <c r="B3453">
        <v>860</v>
      </c>
      <c r="C3453">
        <v>192.57097998924701</v>
      </c>
      <c r="D3453" s="2">
        <f t="shared" si="53"/>
        <v>6.4190326663082331</v>
      </c>
      <c r="E3453">
        <v>14.021399418963</v>
      </c>
      <c r="F3453">
        <v>58.054524791240098</v>
      </c>
    </row>
    <row r="3454" spans="1:6" x14ac:dyDescent="0.2">
      <c r="A3454" s="1" t="s">
        <v>3453</v>
      </c>
      <c r="B3454">
        <v>1744</v>
      </c>
      <c r="C3454">
        <v>104.585880916249</v>
      </c>
      <c r="D3454" s="2">
        <f t="shared" si="53"/>
        <v>3.4861960305416333</v>
      </c>
      <c r="E3454">
        <v>11.991745811538101</v>
      </c>
      <c r="F3454">
        <v>27.8970947034781</v>
      </c>
    </row>
    <row r="3455" spans="1:6" x14ac:dyDescent="0.2">
      <c r="A3455" s="1" t="s">
        <v>3454</v>
      </c>
      <c r="B3455">
        <v>2933</v>
      </c>
      <c r="C3455">
        <v>178.24222950721699</v>
      </c>
      <c r="D3455" s="2">
        <f t="shared" si="53"/>
        <v>5.9414076502405662</v>
      </c>
      <c r="E3455">
        <v>12.141600442786601</v>
      </c>
      <c r="F3455">
        <v>49.208362668568803</v>
      </c>
    </row>
    <row r="3456" spans="1:6" x14ac:dyDescent="0.2">
      <c r="A3456" s="1" t="s">
        <v>3455</v>
      </c>
      <c r="B3456">
        <v>2360</v>
      </c>
      <c r="C3456">
        <v>224.84391444066</v>
      </c>
      <c r="D3456" s="2">
        <f t="shared" si="53"/>
        <v>7.4947971480220001</v>
      </c>
      <c r="E3456">
        <v>13.536406371378201</v>
      </c>
      <c r="F3456">
        <v>69.3408943179777</v>
      </c>
    </row>
    <row r="3457" spans="1:6" x14ac:dyDescent="0.2">
      <c r="A3457" s="1" t="s">
        <v>3456</v>
      </c>
      <c r="B3457">
        <v>1410</v>
      </c>
      <c r="C3457">
        <v>171.25039430407901</v>
      </c>
      <c r="D3457" s="2">
        <f t="shared" si="53"/>
        <v>5.7083464768026335</v>
      </c>
      <c r="E3457">
        <v>10.2137230913309</v>
      </c>
      <c r="F3457">
        <v>39.9022641620709</v>
      </c>
    </row>
    <row r="3458" spans="1:6" x14ac:dyDescent="0.2">
      <c r="A3458" s="1" t="s">
        <v>3457</v>
      </c>
      <c r="B3458">
        <v>2055</v>
      </c>
      <c r="C3458">
        <v>202.13906221890201</v>
      </c>
      <c r="D3458" s="2">
        <f t="shared" si="53"/>
        <v>6.737968740630067</v>
      </c>
      <c r="E3458">
        <v>11.0562588110432</v>
      </c>
      <c r="F3458">
        <v>47.861706322412203</v>
      </c>
    </row>
    <row r="3459" spans="1:6" x14ac:dyDescent="0.2">
      <c r="A3459" s="1" t="s">
        <v>3458</v>
      </c>
      <c r="B3459">
        <v>1373</v>
      </c>
      <c r="C3459">
        <v>177.36699204051601</v>
      </c>
      <c r="D3459" s="2">
        <f t="shared" ref="D3459:D3522" si="54">(C3459*20000)/600000</f>
        <v>5.9122330680172004</v>
      </c>
      <c r="E3459">
        <v>5.59164315316331</v>
      </c>
      <c r="F3459">
        <v>21.326296625890301</v>
      </c>
    </row>
    <row r="3460" spans="1:6" x14ac:dyDescent="0.2">
      <c r="A3460" s="1" t="s">
        <v>3459</v>
      </c>
      <c r="B3460">
        <v>846</v>
      </c>
      <c r="C3460">
        <v>100.922831077148</v>
      </c>
      <c r="D3460" s="2">
        <f t="shared" si="54"/>
        <v>3.3640943692382668</v>
      </c>
      <c r="E3460">
        <v>13.4620294127278</v>
      </c>
      <c r="F3460">
        <v>30.914618396349301</v>
      </c>
    </row>
    <row r="3461" spans="1:6" x14ac:dyDescent="0.2">
      <c r="A3461" s="1" t="s">
        <v>3460</v>
      </c>
      <c r="B3461">
        <v>2686</v>
      </c>
      <c r="C3461">
        <v>186.769724029331</v>
      </c>
      <c r="D3461" s="2">
        <f t="shared" si="54"/>
        <v>6.2256574676443668</v>
      </c>
      <c r="E3461">
        <v>9.7758740044811603</v>
      </c>
      <c r="F3461">
        <v>41.9397968991954</v>
      </c>
    </row>
    <row r="3462" spans="1:6" x14ac:dyDescent="0.2">
      <c r="A3462" s="1" t="s">
        <v>3461</v>
      </c>
      <c r="B3462">
        <v>776</v>
      </c>
      <c r="C3462">
        <v>149.326385398122</v>
      </c>
      <c r="D3462" s="2">
        <f t="shared" si="54"/>
        <v>4.9775461799373995</v>
      </c>
      <c r="E3462">
        <v>8.6852226600730305</v>
      </c>
      <c r="F3462">
        <v>29.1916458980043</v>
      </c>
    </row>
    <row r="3463" spans="1:6" x14ac:dyDescent="0.2">
      <c r="A3463" s="1" t="s">
        <v>3462</v>
      </c>
      <c r="B3463">
        <v>1251</v>
      </c>
      <c r="C3463">
        <v>169.13070058929699</v>
      </c>
      <c r="D3463" s="2">
        <f t="shared" si="54"/>
        <v>5.6376900196432329</v>
      </c>
      <c r="E3463">
        <v>16.797732337389899</v>
      </c>
      <c r="F3463">
        <v>62.607545489203901</v>
      </c>
    </row>
    <row r="3464" spans="1:6" x14ac:dyDescent="0.2">
      <c r="A3464" s="1" t="s">
        <v>3463</v>
      </c>
      <c r="B3464">
        <v>2460</v>
      </c>
      <c r="C3464">
        <v>273.803498016589</v>
      </c>
      <c r="D3464" s="2">
        <f t="shared" si="54"/>
        <v>9.1267832672196327</v>
      </c>
      <c r="E3464">
        <v>11.9477247182014</v>
      </c>
      <c r="F3464">
        <v>73.4822427439439</v>
      </c>
    </row>
    <row r="3465" spans="1:6" x14ac:dyDescent="0.2">
      <c r="A3465" s="1" t="s">
        <v>3464</v>
      </c>
      <c r="B3465">
        <v>1618</v>
      </c>
      <c r="C3465">
        <v>175.02101662617599</v>
      </c>
      <c r="D3465" s="2">
        <f t="shared" si="54"/>
        <v>5.8340338875391993</v>
      </c>
      <c r="E3465">
        <v>7.5845573007836196</v>
      </c>
      <c r="F3465">
        <v>29.570680625987102</v>
      </c>
    </row>
    <row r="3466" spans="1:6" x14ac:dyDescent="0.2">
      <c r="A3466" s="1" t="s">
        <v>3465</v>
      </c>
      <c r="B3466">
        <v>987</v>
      </c>
      <c r="C3466">
        <v>350.754980247015</v>
      </c>
      <c r="D3466" s="2">
        <f t="shared" si="54"/>
        <v>11.6918326749005</v>
      </c>
      <c r="E3466">
        <v>7.4277049647916096</v>
      </c>
      <c r="F3466">
        <v>58.680535706353602</v>
      </c>
    </row>
    <row r="3467" spans="1:6" x14ac:dyDescent="0.2">
      <c r="A3467" s="1" t="s">
        <v>3466</v>
      </c>
      <c r="B3467">
        <v>713</v>
      </c>
      <c r="C3467">
        <v>120.836713721891</v>
      </c>
      <c r="D3467" s="2">
        <f t="shared" si="54"/>
        <v>4.0278904573963672</v>
      </c>
      <c r="E3467">
        <v>12.3553797063297</v>
      </c>
      <c r="F3467">
        <v>28.7472362243793</v>
      </c>
    </row>
    <row r="3468" spans="1:6" x14ac:dyDescent="0.2">
      <c r="A3468" s="1" t="s">
        <v>3467</v>
      </c>
      <c r="B3468">
        <v>2066</v>
      </c>
      <c r="C3468">
        <v>154.55697688648499</v>
      </c>
      <c r="D3468" s="2">
        <f t="shared" si="54"/>
        <v>5.1518992295494996</v>
      </c>
      <c r="E3468">
        <v>9.9349070914616693</v>
      </c>
      <c r="F3468">
        <v>33.339544728811802</v>
      </c>
    </row>
    <row r="3469" spans="1:6" x14ac:dyDescent="0.2">
      <c r="A3469" s="1" t="s">
        <v>3468</v>
      </c>
      <c r="B3469">
        <v>830</v>
      </c>
      <c r="C3469">
        <v>146.769757125263</v>
      </c>
      <c r="D3469" s="2">
        <f t="shared" si="54"/>
        <v>4.8923252375087669</v>
      </c>
      <c r="E3469">
        <v>7.8082651535962704</v>
      </c>
      <c r="F3469">
        <v>24.6075343554688</v>
      </c>
    </row>
    <row r="3470" spans="1:6" x14ac:dyDescent="0.2">
      <c r="A3470" s="1" t="s">
        <v>3469</v>
      </c>
      <c r="B3470">
        <v>4003</v>
      </c>
      <c r="C3470">
        <v>222.17455610988799</v>
      </c>
      <c r="D3470" s="2">
        <f t="shared" si="54"/>
        <v>7.4058185369962652</v>
      </c>
      <c r="E3470">
        <v>10.298878971288399</v>
      </c>
      <c r="F3470">
        <v>51.711477205641501</v>
      </c>
    </row>
    <row r="3471" spans="1:6" x14ac:dyDescent="0.2">
      <c r="A3471" s="1" t="s">
        <v>3470</v>
      </c>
      <c r="B3471">
        <v>8356</v>
      </c>
      <c r="C3471">
        <v>244.660156823026</v>
      </c>
      <c r="D3471" s="2">
        <f t="shared" si="54"/>
        <v>8.1553385607675342</v>
      </c>
      <c r="E3471">
        <v>22.525118441376001</v>
      </c>
      <c r="F3471">
        <v>115.463004012044</v>
      </c>
    </row>
    <row r="3472" spans="1:6" x14ac:dyDescent="0.2">
      <c r="A3472" s="1" t="s">
        <v>3471</v>
      </c>
      <c r="B3472">
        <v>2794</v>
      </c>
      <c r="C3472">
        <v>251.40471231294799</v>
      </c>
      <c r="D3472" s="2">
        <f t="shared" si="54"/>
        <v>8.3801570770982661</v>
      </c>
      <c r="E3472">
        <v>13.916988439612799</v>
      </c>
      <c r="F3472">
        <v>77.750915783649006</v>
      </c>
    </row>
    <row r="3473" spans="1:6" x14ac:dyDescent="0.2">
      <c r="A3473" s="1" t="s">
        <v>3472</v>
      </c>
      <c r="B3473">
        <v>1117</v>
      </c>
      <c r="C3473">
        <v>144.404298388169</v>
      </c>
      <c r="D3473" s="2">
        <f t="shared" si="54"/>
        <v>4.8134766129389668</v>
      </c>
      <c r="E3473">
        <v>10.1716362214085</v>
      </c>
      <c r="F3473">
        <v>32.694623698401102</v>
      </c>
    </row>
    <row r="3474" spans="1:6" x14ac:dyDescent="0.2">
      <c r="A3474" s="1" t="s">
        <v>3473</v>
      </c>
      <c r="B3474">
        <v>6319</v>
      </c>
      <c r="C3474">
        <v>308.12854720312299</v>
      </c>
      <c r="D3474" s="2">
        <f t="shared" si="54"/>
        <v>10.270951573437433</v>
      </c>
      <c r="E3474">
        <v>18.1460964830572</v>
      </c>
      <c r="F3474">
        <v>116.50969496811901</v>
      </c>
    </row>
    <row r="3475" spans="1:6" x14ac:dyDescent="0.2">
      <c r="A3475" s="1" t="s">
        <v>3474</v>
      </c>
      <c r="B3475">
        <v>2425</v>
      </c>
      <c r="C3475">
        <v>147.17957213831801</v>
      </c>
      <c r="D3475" s="2">
        <f t="shared" si="54"/>
        <v>4.9059857379439338</v>
      </c>
      <c r="E3475">
        <v>9.9565436625274906</v>
      </c>
      <c r="F3475">
        <v>32.062321246102897</v>
      </c>
    </row>
    <row r="3476" spans="1:6" x14ac:dyDescent="0.2">
      <c r="A3476" s="1" t="s">
        <v>3475</v>
      </c>
      <c r="B3476">
        <v>1203</v>
      </c>
      <c r="C3476">
        <v>431.51170453282498</v>
      </c>
      <c r="D3476" s="2">
        <f t="shared" si="54"/>
        <v>14.383723484427501</v>
      </c>
      <c r="E3476">
        <v>7.2686867686188696</v>
      </c>
      <c r="F3476">
        <v>71.954416813431905</v>
      </c>
    </row>
    <row r="3477" spans="1:6" x14ac:dyDescent="0.2">
      <c r="A3477" s="1" t="s">
        <v>3476</v>
      </c>
      <c r="B3477">
        <v>1771</v>
      </c>
      <c r="C3477">
        <v>227.619443052615</v>
      </c>
      <c r="D3477" s="2">
        <f t="shared" si="54"/>
        <v>7.5873147684204998</v>
      </c>
      <c r="E3477">
        <v>9.9763600431231296</v>
      </c>
      <c r="F3477">
        <v>49.3989166339314</v>
      </c>
    </row>
    <row r="3478" spans="1:6" x14ac:dyDescent="0.2">
      <c r="A3478" s="1" t="s">
        <v>3477</v>
      </c>
      <c r="B3478">
        <v>2430</v>
      </c>
      <c r="C3478">
        <v>169.611856344622</v>
      </c>
      <c r="D3478" s="2">
        <f t="shared" si="54"/>
        <v>5.6537285448207335</v>
      </c>
      <c r="E3478">
        <v>10.398033216557501</v>
      </c>
      <c r="F3478">
        <v>39.324245933216801</v>
      </c>
    </row>
    <row r="3479" spans="1:6" x14ac:dyDescent="0.2">
      <c r="A3479" s="1" t="s">
        <v>3478</v>
      </c>
      <c r="B3479">
        <v>1467</v>
      </c>
      <c r="C3479">
        <v>202.37057061025999</v>
      </c>
      <c r="D3479" s="2">
        <f t="shared" si="54"/>
        <v>6.7456856870086659</v>
      </c>
      <c r="E3479">
        <v>8.43910869679579</v>
      </c>
      <c r="F3479">
        <v>36.112286621174299</v>
      </c>
    </row>
    <row r="3480" spans="1:6" x14ac:dyDescent="0.2">
      <c r="A3480" s="1" t="s">
        <v>3479</v>
      </c>
      <c r="B3480">
        <v>3538</v>
      </c>
      <c r="C3480">
        <v>280.69390066081399</v>
      </c>
      <c r="D3480" s="2">
        <f t="shared" si="54"/>
        <v>9.3564633553604661</v>
      </c>
      <c r="E3480">
        <v>14.2669317093969</v>
      </c>
      <c r="F3480">
        <v>94.877704102585298</v>
      </c>
    </row>
    <row r="3481" spans="1:6" x14ac:dyDescent="0.2">
      <c r="A3481" s="1" t="s">
        <v>3480</v>
      </c>
      <c r="B3481">
        <v>1291</v>
      </c>
      <c r="C3481">
        <v>161.94957097537301</v>
      </c>
      <c r="D3481" s="2">
        <f t="shared" si="54"/>
        <v>5.3983190325124335</v>
      </c>
      <c r="E3481">
        <v>10.922101890771399</v>
      </c>
      <c r="F3481">
        <v>38.884501403667599</v>
      </c>
    </row>
    <row r="3482" spans="1:6" x14ac:dyDescent="0.2">
      <c r="A3482" s="1" t="s">
        <v>3481</v>
      </c>
      <c r="B3482">
        <v>1926</v>
      </c>
      <c r="C3482">
        <v>74.2302024198667</v>
      </c>
      <c r="D3482" s="2">
        <f t="shared" si="54"/>
        <v>2.4743400806622233</v>
      </c>
      <c r="E3482">
        <v>9.1772765990018801</v>
      </c>
      <c r="F3482">
        <v>16.3903411216703</v>
      </c>
    </row>
    <row r="3483" spans="1:6" x14ac:dyDescent="0.2">
      <c r="A3483" s="1" t="s">
        <v>3482</v>
      </c>
      <c r="B3483">
        <v>1045</v>
      </c>
      <c r="C3483">
        <v>230.82603873217701</v>
      </c>
      <c r="D3483" s="2">
        <f t="shared" si="54"/>
        <v>7.6942012910725675</v>
      </c>
      <c r="E3483">
        <v>8.7268769347468105</v>
      </c>
      <c r="F3483">
        <v>46.8988384805481</v>
      </c>
    </row>
    <row r="3484" spans="1:6" x14ac:dyDescent="0.2">
      <c r="A3484" s="1" t="s">
        <v>3483</v>
      </c>
      <c r="B3484">
        <v>1018</v>
      </c>
      <c r="C3484">
        <v>245.388735411639</v>
      </c>
      <c r="D3484" s="2">
        <f t="shared" si="54"/>
        <v>8.1796245137213006</v>
      </c>
      <c r="E3484">
        <v>9.2421817777481508</v>
      </c>
      <c r="F3484">
        <v>51.330557082185599</v>
      </c>
    </row>
    <row r="3485" spans="1:6" x14ac:dyDescent="0.2">
      <c r="A3485" s="1" t="s">
        <v>3484</v>
      </c>
      <c r="B3485">
        <v>2147</v>
      </c>
      <c r="C3485">
        <v>248.61783821632099</v>
      </c>
      <c r="D3485" s="2">
        <f t="shared" si="54"/>
        <v>8.2872612738773661</v>
      </c>
      <c r="E3485">
        <v>8.3341657558593791</v>
      </c>
      <c r="F3485">
        <v>44.442352301587398</v>
      </c>
    </row>
    <row r="3486" spans="1:6" x14ac:dyDescent="0.2">
      <c r="A3486" s="1" t="s">
        <v>3485</v>
      </c>
      <c r="B3486">
        <v>558</v>
      </c>
      <c r="C3486">
        <v>134.03352464596699</v>
      </c>
      <c r="D3486" s="2">
        <f t="shared" si="54"/>
        <v>4.4677841548655666</v>
      </c>
      <c r="E3486">
        <v>10.240024762404101</v>
      </c>
      <c r="F3486">
        <v>30.716907697139401</v>
      </c>
    </row>
    <row r="3487" spans="1:6" x14ac:dyDescent="0.2">
      <c r="A3487" s="1" t="s">
        <v>3486</v>
      </c>
      <c r="B3487">
        <v>1218</v>
      </c>
      <c r="C3487">
        <v>180.110249883374</v>
      </c>
      <c r="D3487" s="2">
        <f t="shared" si="54"/>
        <v>6.0036749961124665</v>
      </c>
      <c r="E3487">
        <v>11.2502783480444</v>
      </c>
      <c r="F3487">
        <v>44.444106531167499</v>
      </c>
    </row>
    <row r="3488" spans="1:6" x14ac:dyDescent="0.2">
      <c r="A3488" s="1" t="s">
        <v>3487</v>
      </c>
      <c r="B3488">
        <v>1548</v>
      </c>
      <c r="C3488">
        <v>210.29070231865501</v>
      </c>
      <c r="D3488" s="2">
        <f t="shared" si="54"/>
        <v>7.0096900772885</v>
      </c>
      <c r="E3488">
        <v>10.194310983466201</v>
      </c>
      <c r="F3488">
        <v>45.933181017683197</v>
      </c>
    </row>
    <row r="3489" spans="1:6" x14ac:dyDescent="0.2">
      <c r="A3489" s="1" t="s">
        <v>3488</v>
      </c>
      <c r="B3489">
        <v>1104</v>
      </c>
      <c r="C3489">
        <v>191.941033835844</v>
      </c>
      <c r="D3489" s="2">
        <f t="shared" si="54"/>
        <v>6.3980344611947997</v>
      </c>
      <c r="E3489">
        <v>10.1815699902319</v>
      </c>
      <c r="F3489">
        <v>43.510135168555998</v>
      </c>
    </row>
    <row r="3490" spans="1:6" x14ac:dyDescent="0.2">
      <c r="A3490" s="1" t="s">
        <v>3489</v>
      </c>
      <c r="B3490">
        <v>2181</v>
      </c>
      <c r="C3490">
        <v>223.87709998398401</v>
      </c>
      <c r="D3490" s="2">
        <f t="shared" si="54"/>
        <v>7.4625699994661332</v>
      </c>
      <c r="E3490">
        <v>10.4749829332985</v>
      </c>
      <c r="F3490">
        <v>51.162671621957699</v>
      </c>
    </row>
    <row r="3491" spans="1:6" x14ac:dyDescent="0.2">
      <c r="A3491" s="1" t="s">
        <v>3490</v>
      </c>
      <c r="B3491">
        <v>1004</v>
      </c>
      <c r="C3491">
        <v>117.214623522472</v>
      </c>
      <c r="D3491" s="2">
        <f t="shared" si="54"/>
        <v>3.9071541174157329</v>
      </c>
      <c r="E3491">
        <v>12.511612588458499</v>
      </c>
      <c r="F3491">
        <v>32.244741228991103</v>
      </c>
    </row>
    <row r="3492" spans="1:6" x14ac:dyDescent="0.2">
      <c r="A3492" s="1" t="s">
        <v>3491</v>
      </c>
      <c r="B3492">
        <v>1968</v>
      </c>
      <c r="C3492">
        <v>135.11466097508901</v>
      </c>
      <c r="D3492" s="2">
        <f t="shared" si="54"/>
        <v>4.503822032502967</v>
      </c>
      <c r="E3492">
        <v>26.6990707837383</v>
      </c>
      <c r="F3492">
        <v>73.520298029497695</v>
      </c>
    </row>
    <row r="3493" spans="1:6" x14ac:dyDescent="0.2">
      <c r="A3493" s="1" t="s">
        <v>3492</v>
      </c>
      <c r="B3493">
        <v>5259</v>
      </c>
      <c r="C3493">
        <v>191.40713039147801</v>
      </c>
      <c r="D3493" s="2">
        <f t="shared" si="54"/>
        <v>6.3802376797159335</v>
      </c>
      <c r="E3493">
        <v>22.215780338769701</v>
      </c>
      <c r="F3493">
        <v>104.86492633175401</v>
      </c>
    </row>
    <row r="3494" spans="1:6" x14ac:dyDescent="0.2">
      <c r="A3494" s="1" t="s">
        <v>3493</v>
      </c>
      <c r="B3494">
        <v>3193</v>
      </c>
      <c r="C3494">
        <v>71.605230778884803</v>
      </c>
      <c r="D3494" s="2">
        <f t="shared" si="54"/>
        <v>2.386841025962827</v>
      </c>
      <c r="E3494">
        <v>10.7992134559032</v>
      </c>
      <c r="F3494">
        <v>16.6505148608185</v>
      </c>
    </row>
    <row r="3495" spans="1:6" x14ac:dyDescent="0.2">
      <c r="A3495" s="1" t="s">
        <v>3494</v>
      </c>
      <c r="B3495">
        <v>1477</v>
      </c>
      <c r="C3495">
        <v>213.31732760356999</v>
      </c>
      <c r="D3495" s="2">
        <f t="shared" si="54"/>
        <v>7.1105775867856664</v>
      </c>
      <c r="E3495">
        <v>7.3194428198444399</v>
      </c>
      <c r="F3495">
        <v>33.409332720315</v>
      </c>
    </row>
    <row r="3496" spans="1:6" x14ac:dyDescent="0.2">
      <c r="A3496" s="1" t="s">
        <v>3495</v>
      </c>
      <c r="B3496">
        <v>1510</v>
      </c>
      <c r="C3496">
        <v>204.07916959625399</v>
      </c>
      <c r="D3496" s="2">
        <f t="shared" si="54"/>
        <v>6.8026389865417993</v>
      </c>
      <c r="E3496">
        <v>11.8563728532031</v>
      </c>
      <c r="F3496">
        <v>50.723590399514698</v>
      </c>
    </row>
    <row r="3497" spans="1:6" x14ac:dyDescent="0.2">
      <c r="A3497" s="1" t="s">
        <v>3496</v>
      </c>
      <c r="B3497">
        <v>6814</v>
      </c>
      <c r="C3497">
        <v>182.31001534553599</v>
      </c>
      <c r="D3497" s="2">
        <f t="shared" si="54"/>
        <v>6.0770005115178662</v>
      </c>
      <c r="E3497">
        <v>14.9824651390937</v>
      </c>
      <c r="F3497">
        <v>59.265213270912</v>
      </c>
    </row>
    <row r="3498" spans="1:6" x14ac:dyDescent="0.2">
      <c r="A3498" s="1" t="s">
        <v>3497</v>
      </c>
      <c r="B3498">
        <v>1127</v>
      </c>
      <c r="C3498">
        <v>125.673559489613</v>
      </c>
      <c r="D3498" s="2">
        <f t="shared" si="54"/>
        <v>4.1891186496537669</v>
      </c>
      <c r="E3498">
        <v>14.284554614948799</v>
      </c>
      <c r="F3498">
        <v>40.397780566979797</v>
      </c>
    </row>
    <row r="3499" spans="1:6" x14ac:dyDescent="0.2">
      <c r="A3499" s="1" t="s">
        <v>3498</v>
      </c>
      <c r="B3499">
        <v>1921</v>
      </c>
      <c r="C3499">
        <v>249.50413329248599</v>
      </c>
      <c r="D3499" s="2">
        <f t="shared" si="54"/>
        <v>8.3168044430828676</v>
      </c>
      <c r="E3499">
        <v>13.340204722162699</v>
      </c>
      <c r="F3499">
        <v>70.059283433192704</v>
      </c>
    </row>
    <row r="3500" spans="1:6" x14ac:dyDescent="0.2">
      <c r="A3500" s="1" t="s">
        <v>3499</v>
      </c>
      <c r="B3500">
        <v>2466</v>
      </c>
      <c r="C3500">
        <v>204.89254918846501</v>
      </c>
      <c r="D3500" s="2">
        <f t="shared" si="54"/>
        <v>6.8297516396155009</v>
      </c>
      <c r="E3500">
        <v>12.177892697492499</v>
      </c>
      <c r="F3500">
        <v>53.661683871226998</v>
      </c>
    </row>
    <row r="3501" spans="1:6" x14ac:dyDescent="0.2">
      <c r="A3501" s="1" t="s">
        <v>3500</v>
      </c>
      <c r="B3501">
        <v>1297</v>
      </c>
      <c r="C3501">
        <v>160.251764773953</v>
      </c>
      <c r="D3501" s="2">
        <f t="shared" si="54"/>
        <v>5.3417254924651001</v>
      </c>
      <c r="E3501">
        <v>10.746042140988999</v>
      </c>
      <c r="F3501">
        <v>36.924034696294001</v>
      </c>
    </row>
    <row r="3502" spans="1:6" x14ac:dyDescent="0.2">
      <c r="A3502" s="1" t="s">
        <v>3501</v>
      </c>
      <c r="B3502">
        <v>2099</v>
      </c>
      <c r="C3502">
        <v>245.19537845908101</v>
      </c>
      <c r="D3502" s="2">
        <f t="shared" si="54"/>
        <v>8.1731792819693663</v>
      </c>
      <c r="E3502">
        <v>11.823705674300101</v>
      </c>
      <c r="F3502">
        <v>65.274971352195294</v>
      </c>
    </row>
    <row r="3503" spans="1:6" x14ac:dyDescent="0.2">
      <c r="A3503" s="1" t="s">
        <v>3502</v>
      </c>
      <c r="B3503">
        <v>2154</v>
      </c>
      <c r="C3503">
        <v>186.76300559683301</v>
      </c>
      <c r="D3503" s="2">
        <f t="shared" si="54"/>
        <v>6.2254335198944331</v>
      </c>
      <c r="E3503">
        <v>10.865352215596101</v>
      </c>
      <c r="F3503">
        <v>46.424764294973102</v>
      </c>
    </row>
    <row r="3504" spans="1:6" x14ac:dyDescent="0.2">
      <c r="A3504" s="1" t="s">
        <v>3503</v>
      </c>
      <c r="B3504">
        <v>4429</v>
      </c>
      <c r="C3504">
        <v>218.06946285490201</v>
      </c>
      <c r="D3504" s="2">
        <f t="shared" si="54"/>
        <v>7.268982095163401</v>
      </c>
      <c r="E3504">
        <v>10.5626586911415</v>
      </c>
      <c r="F3504">
        <v>50.162860841103097</v>
      </c>
    </row>
    <row r="3505" spans="1:6" x14ac:dyDescent="0.2">
      <c r="A3505" s="1" t="s">
        <v>3504</v>
      </c>
      <c r="B3505">
        <v>2742</v>
      </c>
      <c r="C3505">
        <v>167.24479972748</v>
      </c>
      <c r="D3505" s="2">
        <f t="shared" si="54"/>
        <v>5.5748266575826664</v>
      </c>
      <c r="E3505">
        <v>13.423855601879</v>
      </c>
      <c r="F3505">
        <v>48.372849357688402</v>
      </c>
    </row>
    <row r="3506" spans="1:6" x14ac:dyDescent="0.2">
      <c r="A3506" s="1" t="s">
        <v>3505</v>
      </c>
      <c r="B3506">
        <v>1091</v>
      </c>
      <c r="C3506">
        <v>154.842065833633</v>
      </c>
      <c r="D3506" s="2">
        <f t="shared" si="54"/>
        <v>5.1614021944544328</v>
      </c>
      <c r="E3506">
        <v>8.8172006389879893</v>
      </c>
      <c r="F3506">
        <v>30.850287394555401</v>
      </c>
    </row>
    <row r="3507" spans="1:6" x14ac:dyDescent="0.2">
      <c r="A3507" s="1" t="s">
        <v>3506</v>
      </c>
      <c r="B3507">
        <v>2058</v>
      </c>
      <c r="C3507">
        <v>201.93006271473701</v>
      </c>
      <c r="D3507" s="2">
        <f t="shared" si="54"/>
        <v>6.7310020904912333</v>
      </c>
      <c r="E3507">
        <v>10.1146935948987</v>
      </c>
      <c r="F3507">
        <v>45.526345438911797</v>
      </c>
    </row>
    <row r="3508" spans="1:6" x14ac:dyDescent="0.2">
      <c r="A3508" s="1" t="s">
        <v>3507</v>
      </c>
      <c r="B3508">
        <v>2193</v>
      </c>
      <c r="C3508">
        <v>192.98286155592001</v>
      </c>
      <c r="D3508" s="2">
        <f t="shared" si="54"/>
        <v>6.4327620518640005</v>
      </c>
      <c r="E3508">
        <v>11.270365599929599</v>
      </c>
      <c r="F3508">
        <v>47.281877435488298</v>
      </c>
    </row>
    <row r="3509" spans="1:6" x14ac:dyDescent="0.2">
      <c r="A3509" s="1" t="s">
        <v>3508</v>
      </c>
      <c r="B3509">
        <v>3237</v>
      </c>
      <c r="C3509">
        <v>183.07151135218899</v>
      </c>
      <c r="D3509" s="2">
        <f t="shared" si="54"/>
        <v>6.1023837117396331</v>
      </c>
      <c r="E3509">
        <v>10.878120802624901</v>
      </c>
      <c r="F3509">
        <v>43.733661861869102</v>
      </c>
    </row>
    <row r="3510" spans="1:6" x14ac:dyDescent="0.2">
      <c r="A3510" s="1" t="s">
        <v>3509</v>
      </c>
      <c r="B3510">
        <v>2426</v>
      </c>
      <c r="C3510">
        <v>199.91975091993299</v>
      </c>
      <c r="D3510" s="2">
        <f t="shared" si="54"/>
        <v>6.6639916973310998</v>
      </c>
      <c r="E3510">
        <v>10.9239786057398</v>
      </c>
      <c r="F3510">
        <v>47.353532673208797</v>
      </c>
    </row>
    <row r="3511" spans="1:6" x14ac:dyDescent="0.2">
      <c r="A3511" s="1" t="s">
        <v>3510</v>
      </c>
      <c r="B3511">
        <v>2332</v>
      </c>
      <c r="C3511">
        <v>189.42765737146601</v>
      </c>
      <c r="D3511" s="2">
        <f t="shared" si="54"/>
        <v>6.3142552457155334</v>
      </c>
      <c r="E3511">
        <v>12.4084592803221</v>
      </c>
      <c r="F3511">
        <v>53.212609290259302</v>
      </c>
    </row>
    <row r="3512" spans="1:6" x14ac:dyDescent="0.2">
      <c r="A3512" s="1" t="s">
        <v>3511</v>
      </c>
      <c r="B3512">
        <v>1227</v>
      </c>
      <c r="C3512">
        <v>183.48892879176401</v>
      </c>
      <c r="D3512" s="2">
        <f t="shared" si="54"/>
        <v>6.1162976263921331</v>
      </c>
      <c r="E3512">
        <v>10.4990366514042</v>
      </c>
      <c r="F3512">
        <v>45.012064682903201</v>
      </c>
    </row>
    <row r="3513" spans="1:6" x14ac:dyDescent="0.2">
      <c r="A3513" s="1" t="s">
        <v>3512</v>
      </c>
      <c r="B3513">
        <v>3549</v>
      </c>
      <c r="C3513">
        <v>181.1005709248</v>
      </c>
      <c r="D3513" s="2">
        <f t="shared" si="54"/>
        <v>6.0366856974933336</v>
      </c>
      <c r="E3513">
        <v>15.3322545022091</v>
      </c>
      <c r="F3513">
        <v>64.555873167068498</v>
      </c>
    </row>
    <row r="3514" spans="1:6" x14ac:dyDescent="0.2">
      <c r="A3514" s="1" t="s">
        <v>3513</v>
      </c>
      <c r="B3514">
        <v>1232</v>
      </c>
      <c r="C3514">
        <v>230.36615336299801</v>
      </c>
      <c r="D3514" s="2">
        <f t="shared" si="54"/>
        <v>7.6788717787665997</v>
      </c>
      <c r="E3514">
        <v>9.7137220768197405</v>
      </c>
      <c r="F3514">
        <v>47.153939493049499</v>
      </c>
    </row>
    <row r="3515" spans="1:6" x14ac:dyDescent="0.2">
      <c r="A3515" s="1" t="s">
        <v>3514</v>
      </c>
      <c r="B3515">
        <v>3311</v>
      </c>
      <c r="C3515">
        <v>298.00182397370401</v>
      </c>
      <c r="D3515" s="2">
        <f t="shared" si="54"/>
        <v>9.9333941324567991</v>
      </c>
      <c r="E3515">
        <v>10.4875197234774</v>
      </c>
      <c r="F3515">
        <v>70.297885862246702</v>
      </c>
    </row>
    <row r="3516" spans="1:6" x14ac:dyDescent="0.2">
      <c r="A3516" s="1" t="s">
        <v>3515</v>
      </c>
      <c r="B3516">
        <v>2086</v>
      </c>
      <c r="C3516">
        <v>242.59790670638799</v>
      </c>
      <c r="D3516" s="2">
        <f t="shared" si="54"/>
        <v>8.0865968902129328</v>
      </c>
      <c r="E3516">
        <v>10.665871434566</v>
      </c>
      <c r="F3516">
        <v>55.166263560487202</v>
      </c>
    </row>
    <row r="3517" spans="1:6" x14ac:dyDescent="0.2">
      <c r="A3517" s="1" t="s">
        <v>3516</v>
      </c>
      <c r="B3517">
        <v>1559</v>
      </c>
      <c r="C3517">
        <v>134.50899984396699</v>
      </c>
      <c r="D3517" s="2">
        <f t="shared" si="54"/>
        <v>4.4836333281322327</v>
      </c>
      <c r="E3517">
        <v>11.482254302470301</v>
      </c>
      <c r="F3517">
        <v>34.039654922889298</v>
      </c>
    </row>
    <row r="3518" spans="1:6" x14ac:dyDescent="0.2">
      <c r="A3518" s="1" t="s">
        <v>3517</v>
      </c>
      <c r="B3518">
        <v>1589</v>
      </c>
      <c r="C3518">
        <v>228.18299165451</v>
      </c>
      <c r="D3518" s="2">
        <f t="shared" si="54"/>
        <v>7.6060997218170003</v>
      </c>
      <c r="E3518">
        <v>11.548749786603</v>
      </c>
      <c r="F3518">
        <v>61.395742615905803</v>
      </c>
    </row>
    <row r="3519" spans="1:6" x14ac:dyDescent="0.2">
      <c r="A3519" s="1" t="s">
        <v>3518</v>
      </c>
      <c r="B3519">
        <v>1023</v>
      </c>
      <c r="C3519">
        <v>148.67378524575599</v>
      </c>
      <c r="D3519" s="2">
        <f t="shared" si="54"/>
        <v>4.9557928415251995</v>
      </c>
      <c r="E3519">
        <v>8.5557202515115698</v>
      </c>
      <c r="F3519">
        <v>27.7829621480927</v>
      </c>
    </row>
    <row r="3520" spans="1:6" x14ac:dyDescent="0.2">
      <c r="A3520" s="1" t="s">
        <v>3519</v>
      </c>
      <c r="B3520">
        <v>2697</v>
      </c>
      <c r="C3520">
        <v>121.691745356932</v>
      </c>
      <c r="D3520" s="2">
        <f t="shared" si="54"/>
        <v>4.0563915118977336</v>
      </c>
      <c r="E3520">
        <v>10.107579305475101</v>
      </c>
      <c r="F3520">
        <v>27.713673624304501</v>
      </c>
    </row>
    <row r="3521" spans="1:6" x14ac:dyDescent="0.2">
      <c r="A3521" s="1" t="s">
        <v>3520</v>
      </c>
      <c r="B3521">
        <v>1154</v>
      </c>
      <c r="C3521">
        <v>111.321994034643</v>
      </c>
      <c r="D3521" s="2">
        <f t="shared" si="54"/>
        <v>3.7107331344881</v>
      </c>
      <c r="E3521">
        <v>18.467109041159201</v>
      </c>
      <c r="F3521">
        <v>45.042959857426098</v>
      </c>
    </row>
    <row r="3522" spans="1:6" x14ac:dyDescent="0.2">
      <c r="A3522" s="1" t="s">
        <v>3521</v>
      </c>
      <c r="B3522">
        <v>1706</v>
      </c>
      <c r="C3522">
        <v>81.111989729544106</v>
      </c>
      <c r="D3522" s="2">
        <f t="shared" si="54"/>
        <v>2.7037329909848036</v>
      </c>
      <c r="E3522">
        <v>13.3131536925634</v>
      </c>
      <c r="F3522">
        <v>24.1481207611372</v>
      </c>
    </row>
    <row r="3523" spans="1:6" x14ac:dyDescent="0.2">
      <c r="A3523" s="1" t="s">
        <v>3522</v>
      </c>
      <c r="B3523">
        <v>2052</v>
      </c>
      <c r="C3523">
        <v>280.06268630794</v>
      </c>
      <c r="D3523" s="2">
        <f t="shared" ref="D3523:D3586" si="55">(C3523*20000)/600000</f>
        <v>9.3354228769313323</v>
      </c>
      <c r="E3523">
        <v>10.33310466873</v>
      </c>
      <c r="F3523">
        <v>64.373420759542398</v>
      </c>
    </row>
    <row r="3524" spans="1:6" x14ac:dyDescent="0.2">
      <c r="A3524" s="1" t="s">
        <v>3523</v>
      </c>
      <c r="B3524">
        <v>2214</v>
      </c>
      <c r="C3524">
        <v>203.438112083579</v>
      </c>
      <c r="D3524" s="2">
        <f t="shared" si="55"/>
        <v>6.7812704027859665</v>
      </c>
      <c r="E3524">
        <v>10.1336544679088</v>
      </c>
      <c r="F3524">
        <v>44.748603533435698</v>
      </c>
    </row>
    <row r="3525" spans="1:6" x14ac:dyDescent="0.2">
      <c r="A3525" s="1" t="s">
        <v>3524</v>
      </c>
      <c r="B3525">
        <v>1203</v>
      </c>
      <c r="C3525">
        <v>331.50894399278098</v>
      </c>
      <c r="D3525" s="2">
        <f t="shared" si="55"/>
        <v>11.050298133092699</v>
      </c>
      <c r="E3525">
        <v>6.4421176531186797</v>
      </c>
      <c r="F3525">
        <v>49.032555797712099</v>
      </c>
    </row>
    <row r="3526" spans="1:6" x14ac:dyDescent="0.2">
      <c r="A3526" s="1" t="s">
        <v>3525</v>
      </c>
      <c r="B3526">
        <v>3225</v>
      </c>
      <c r="C3526">
        <v>100.29876599583901</v>
      </c>
      <c r="D3526" s="2">
        <f t="shared" si="55"/>
        <v>3.3432921998613003</v>
      </c>
      <c r="E3526">
        <v>22.589432880550302</v>
      </c>
      <c r="F3526">
        <v>46.113625073581098</v>
      </c>
    </row>
    <row r="3527" spans="1:6" x14ac:dyDescent="0.2">
      <c r="A3527" s="1" t="s">
        <v>3526</v>
      </c>
      <c r="B3527">
        <v>2047</v>
      </c>
      <c r="C3527">
        <v>171.347448082348</v>
      </c>
      <c r="D3527" s="2">
        <f t="shared" si="55"/>
        <v>5.7115816027449338</v>
      </c>
      <c r="E3527">
        <v>11.591084557654201</v>
      </c>
      <c r="F3527">
        <v>42.804402261376197</v>
      </c>
    </row>
    <row r="3528" spans="1:6" x14ac:dyDescent="0.2">
      <c r="A3528" s="1" t="s">
        <v>3527</v>
      </c>
      <c r="B3528">
        <v>3212</v>
      </c>
      <c r="C3528">
        <v>203.60048691505801</v>
      </c>
      <c r="D3528" s="2">
        <f t="shared" si="55"/>
        <v>6.7866828971686006</v>
      </c>
      <c r="E3528">
        <v>11.283362611245501</v>
      </c>
      <c r="F3528">
        <v>49.267954401464799</v>
      </c>
    </row>
    <row r="3529" spans="1:6" x14ac:dyDescent="0.2">
      <c r="A3529" s="1" t="s">
        <v>3528</v>
      </c>
      <c r="B3529">
        <v>2744</v>
      </c>
      <c r="C3529">
        <v>234.155390472818</v>
      </c>
      <c r="D3529" s="2">
        <f t="shared" si="55"/>
        <v>7.8051796824272657</v>
      </c>
      <c r="E3529">
        <v>15.619953303179001</v>
      </c>
      <c r="F3529">
        <v>79.007314403823401</v>
      </c>
    </row>
    <row r="3530" spans="1:6" x14ac:dyDescent="0.2">
      <c r="A3530" s="1" t="s">
        <v>3529</v>
      </c>
      <c r="B3530">
        <v>2223</v>
      </c>
      <c r="C3530">
        <v>149.16393034812501</v>
      </c>
      <c r="D3530" s="2">
        <f t="shared" si="55"/>
        <v>4.9721310116041666</v>
      </c>
      <c r="E3530">
        <v>10.980246455908899</v>
      </c>
      <c r="F3530">
        <v>35.741663154324797</v>
      </c>
    </row>
    <row r="3531" spans="1:6" x14ac:dyDescent="0.2">
      <c r="A3531" s="1" t="s">
        <v>3530</v>
      </c>
      <c r="B3531">
        <v>3217</v>
      </c>
      <c r="C3531">
        <v>190.476422357291</v>
      </c>
      <c r="D3531" s="2">
        <f t="shared" si="55"/>
        <v>6.3492140785763667</v>
      </c>
      <c r="E3531">
        <v>10.6814039094668</v>
      </c>
      <c r="F3531">
        <v>45.048902688540501</v>
      </c>
    </row>
    <row r="3532" spans="1:6" x14ac:dyDescent="0.2">
      <c r="A3532" s="1" t="s">
        <v>3531</v>
      </c>
      <c r="B3532">
        <v>3750</v>
      </c>
      <c r="C3532">
        <v>205.42122144589601</v>
      </c>
      <c r="D3532" s="2">
        <f t="shared" si="55"/>
        <v>6.8473740481965333</v>
      </c>
      <c r="E3532">
        <v>11.086752848180501</v>
      </c>
      <c r="F3532">
        <v>51.593066685680697</v>
      </c>
    </row>
    <row r="3533" spans="1:6" x14ac:dyDescent="0.2">
      <c r="A3533" s="1" t="s">
        <v>3532</v>
      </c>
      <c r="B3533">
        <v>1164</v>
      </c>
      <c r="C3533">
        <v>70.904884006023096</v>
      </c>
      <c r="D3533" s="2">
        <f t="shared" si="55"/>
        <v>2.3634961335341029</v>
      </c>
      <c r="E3533">
        <v>29.9719979204712</v>
      </c>
      <c r="F3533">
        <v>45.699179367672201</v>
      </c>
    </row>
    <row r="3534" spans="1:6" x14ac:dyDescent="0.2">
      <c r="A3534" s="1" t="s">
        <v>3533</v>
      </c>
      <c r="B3534">
        <v>3442</v>
      </c>
      <c r="C3534">
        <v>111.928277180685</v>
      </c>
      <c r="D3534" s="2">
        <f t="shared" si="55"/>
        <v>3.7309425726895005</v>
      </c>
      <c r="E3534">
        <v>13.418342288291701</v>
      </c>
      <c r="F3534">
        <v>34.855293467810803</v>
      </c>
    </row>
    <row r="3535" spans="1:6" x14ac:dyDescent="0.2">
      <c r="A3535" s="1" t="s">
        <v>3534</v>
      </c>
      <c r="B3535">
        <v>1222</v>
      </c>
      <c r="C3535">
        <v>181.48565480953599</v>
      </c>
      <c r="D3535" s="2">
        <f t="shared" si="55"/>
        <v>6.0495218269845328</v>
      </c>
      <c r="E3535">
        <v>9.9045436288700497</v>
      </c>
      <c r="F3535">
        <v>38.273173722747003</v>
      </c>
    </row>
    <row r="3536" spans="1:6" x14ac:dyDescent="0.2">
      <c r="A3536" s="1" t="s">
        <v>3535</v>
      </c>
      <c r="B3536">
        <v>3208</v>
      </c>
      <c r="C3536">
        <v>202.401784315366</v>
      </c>
      <c r="D3536" s="2">
        <f t="shared" si="55"/>
        <v>6.7467261438455335</v>
      </c>
      <c r="E3536">
        <v>9.2071868919686501</v>
      </c>
      <c r="F3536">
        <v>44.781325257125502</v>
      </c>
    </row>
    <row r="3537" spans="1:6" x14ac:dyDescent="0.2">
      <c r="A3537" s="1" t="s">
        <v>3536</v>
      </c>
      <c r="B3537">
        <v>2743</v>
      </c>
      <c r="C3537">
        <v>144.34106287634</v>
      </c>
      <c r="D3537" s="2">
        <f t="shared" si="55"/>
        <v>4.8113687625446664</v>
      </c>
      <c r="E3537">
        <v>11.296370946516999</v>
      </c>
      <c r="F3537">
        <v>35.6391968770359</v>
      </c>
    </row>
    <row r="3538" spans="1:6" x14ac:dyDescent="0.2">
      <c r="A3538" s="1" t="s">
        <v>3537</v>
      </c>
      <c r="B3538">
        <v>2030</v>
      </c>
      <c r="C3538">
        <v>390.36345952797399</v>
      </c>
      <c r="D3538" s="2">
        <f t="shared" si="55"/>
        <v>13.012115317599132</v>
      </c>
      <c r="E3538">
        <v>5.0795348938792104</v>
      </c>
      <c r="F3538">
        <v>44.479121817289197</v>
      </c>
    </row>
    <row r="3539" spans="1:6" x14ac:dyDescent="0.2">
      <c r="A3539" s="1" t="s">
        <v>3538</v>
      </c>
      <c r="B3539">
        <v>2590</v>
      </c>
      <c r="C3539">
        <v>198.114210400594</v>
      </c>
      <c r="D3539" s="2">
        <f t="shared" si="55"/>
        <v>6.6038070133531335</v>
      </c>
      <c r="E3539">
        <v>10.508710287137299</v>
      </c>
      <c r="F3539">
        <v>43.759390501309802</v>
      </c>
    </row>
    <row r="3540" spans="1:6" x14ac:dyDescent="0.2">
      <c r="A3540" s="1" t="s">
        <v>3539</v>
      </c>
      <c r="B3540">
        <v>2903</v>
      </c>
      <c r="C3540">
        <v>284.566700569597</v>
      </c>
      <c r="D3540" s="2">
        <f t="shared" si="55"/>
        <v>9.4855566856532345</v>
      </c>
      <c r="E3540">
        <v>11.075044832549599</v>
      </c>
      <c r="F3540">
        <v>72.583720709150001</v>
      </c>
    </row>
    <row r="3541" spans="1:6" x14ac:dyDescent="0.2">
      <c r="A3541" s="1" t="s">
        <v>3540</v>
      </c>
      <c r="B3541">
        <v>1665</v>
      </c>
      <c r="C3541">
        <v>180.381958122604</v>
      </c>
      <c r="D3541" s="2">
        <f t="shared" si="55"/>
        <v>6.012731937420134</v>
      </c>
      <c r="E3541">
        <v>9.4937616196906092</v>
      </c>
      <c r="F3541">
        <v>38.484397542151903</v>
      </c>
    </row>
    <row r="3542" spans="1:6" x14ac:dyDescent="0.2">
      <c r="A3542" s="1" t="s">
        <v>3541</v>
      </c>
      <c r="B3542">
        <v>3067</v>
      </c>
      <c r="C3542">
        <v>177.59267975148899</v>
      </c>
      <c r="D3542" s="2">
        <f t="shared" si="55"/>
        <v>5.9197559917162996</v>
      </c>
      <c r="E3542">
        <v>19.3716553116396</v>
      </c>
      <c r="F3542">
        <v>77.3817773141391</v>
      </c>
    </row>
    <row r="3543" spans="1:6" x14ac:dyDescent="0.2">
      <c r="A3543" s="1" t="s">
        <v>3542</v>
      </c>
      <c r="B3543">
        <v>2950</v>
      </c>
      <c r="C3543">
        <v>84.848924069974004</v>
      </c>
      <c r="D3543" s="2">
        <f t="shared" si="55"/>
        <v>2.8282974689991334</v>
      </c>
      <c r="E3543">
        <v>9.2276196700697302</v>
      </c>
      <c r="F3543">
        <v>17.454891900789399</v>
      </c>
    </row>
    <row r="3544" spans="1:6" x14ac:dyDescent="0.2">
      <c r="A3544" s="1" t="s">
        <v>3543</v>
      </c>
      <c r="B3544">
        <v>1548</v>
      </c>
      <c r="C3544">
        <v>147.13538562350999</v>
      </c>
      <c r="D3544" s="2">
        <f t="shared" si="55"/>
        <v>4.9045128541169998</v>
      </c>
      <c r="E3544">
        <v>9.1907255442351499</v>
      </c>
      <c r="F3544">
        <v>31.105082059879301</v>
      </c>
    </row>
    <row r="3545" spans="1:6" x14ac:dyDescent="0.2">
      <c r="A3545" s="1" t="s">
        <v>3544</v>
      </c>
      <c r="B3545">
        <v>1410</v>
      </c>
      <c r="C3545">
        <v>103.946021040003</v>
      </c>
      <c r="D3545" s="2">
        <f t="shared" si="55"/>
        <v>3.4648673680001001</v>
      </c>
      <c r="E3545">
        <v>10.3920275367665</v>
      </c>
      <c r="F3545">
        <v>24.4437160671695</v>
      </c>
    </row>
    <row r="3546" spans="1:6" x14ac:dyDescent="0.2">
      <c r="A3546" s="1" t="s">
        <v>3545</v>
      </c>
      <c r="B3546">
        <v>1054</v>
      </c>
      <c r="C3546">
        <v>179.08531867659599</v>
      </c>
      <c r="D3546" s="2">
        <f t="shared" si="55"/>
        <v>5.9695106225531998</v>
      </c>
      <c r="E3546">
        <v>9.8126668524585199</v>
      </c>
      <c r="F3546">
        <v>38.053760881642098</v>
      </c>
    </row>
    <row r="3547" spans="1:6" x14ac:dyDescent="0.2">
      <c r="A3547" s="1" t="s">
        <v>3546</v>
      </c>
      <c r="B3547">
        <v>2460</v>
      </c>
      <c r="C3547">
        <v>140.751863018476</v>
      </c>
      <c r="D3547" s="2">
        <f t="shared" si="55"/>
        <v>4.6917287672825339</v>
      </c>
      <c r="E3547">
        <v>9.5523638159572108</v>
      </c>
      <c r="F3547">
        <v>30.8795201526294</v>
      </c>
    </row>
    <row r="3548" spans="1:6" x14ac:dyDescent="0.2">
      <c r="A3548" s="1" t="s">
        <v>3547</v>
      </c>
      <c r="B3548">
        <v>3796</v>
      </c>
      <c r="C3548">
        <v>247.94227961389299</v>
      </c>
      <c r="D3548" s="2">
        <f t="shared" si="55"/>
        <v>8.2647426537964339</v>
      </c>
      <c r="E3548">
        <v>10.4101974914438</v>
      </c>
      <c r="F3548">
        <v>55.685353364728201</v>
      </c>
    </row>
    <row r="3549" spans="1:6" x14ac:dyDescent="0.2">
      <c r="A3549" s="1" t="s">
        <v>3548</v>
      </c>
      <c r="B3549">
        <v>1193</v>
      </c>
      <c r="C3549">
        <v>261.49811251538102</v>
      </c>
      <c r="D3549" s="2">
        <f t="shared" si="55"/>
        <v>8.7166037505127001</v>
      </c>
      <c r="E3549">
        <v>3.5908829739295198</v>
      </c>
      <c r="F3549">
        <v>20.378446908266799</v>
      </c>
    </row>
    <row r="3550" spans="1:6" x14ac:dyDescent="0.2">
      <c r="A3550" s="1" t="s">
        <v>3549</v>
      </c>
      <c r="B3550">
        <v>1870</v>
      </c>
      <c r="C3550">
        <v>245.191203343235</v>
      </c>
      <c r="D3550" s="2">
        <f t="shared" si="55"/>
        <v>8.1730401114411659</v>
      </c>
      <c r="E3550">
        <v>9.7079495420308106</v>
      </c>
      <c r="F3550">
        <v>51.8577353587091</v>
      </c>
    </row>
    <row r="3551" spans="1:6" x14ac:dyDescent="0.2">
      <c r="A3551" s="1" t="s">
        <v>3550</v>
      </c>
      <c r="B3551">
        <v>1347</v>
      </c>
      <c r="C3551">
        <v>206.26890607294899</v>
      </c>
      <c r="D3551" s="2">
        <f t="shared" si="55"/>
        <v>6.8756302024316334</v>
      </c>
      <c r="E3551">
        <v>11.1430091061436</v>
      </c>
      <c r="F3551">
        <v>50.912297430832297</v>
      </c>
    </row>
    <row r="3552" spans="1:6" x14ac:dyDescent="0.2">
      <c r="A3552" s="1" t="s">
        <v>3551</v>
      </c>
      <c r="B3552">
        <v>1346</v>
      </c>
      <c r="C3552">
        <v>193.948316083295</v>
      </c>
      <c r="D3552" s="2">
        <f t="shared" si="55"/>
        <v>6.4649438694431662</v>
      </c>
      <c r="E3552">
        <v>12.196990656806101</v>
      </c>
      <c r="F3552">
        <v>54.207138565948398</v>
      </c>
    </row>
    <row r="3553" spans="1:6" x14ac:dyDescent="0.2">
      <c r="A3553" s="1" t="s">
        <v>3552</v>
      </c>
      <c r="B3553">
        <v>4435</v>
      </c>
      <c r="C3553">
        <v>233.56832289328401</v>
      </c>
      <c r="D3553" s="2">
        <f t="shared" si="55"/>
        <v>7.7856107631094673</v>
      </c>
      <c r="E3553">
        <v>19.352305755800199</v>
      </c>
      <c r="F3553">
        <v>100.201612921186</v>
      </c>
    </row>
    <row r="3554" spans="1:6" x14ac:dyDescent="0.2">
      <c r="A3554" s="1" t="s">
        <v>3553</v>
      </c>
      <c r="B3554">
        <v>1999</v>
      </c>
      <c r="C3554">
        <v>153.100813633965</v>
      </c>
      <c r="D3554" s="2">
        <f t="shared" si="55"/>
        <v>5.1033604544655002</v>
      </c>
      <c r="E3554">
        <v>8.7121934973985606</v>
      </c>
      <c r="F3554">
        <v>30.0552528855013</v>
      </c>
    </row>
    <row r="3555" spans="1:6" x14ac:dyDescent="0.2">
      <c r="A3555" s="1" t="s">
        <v>3554</v>
      </c>
      <c r="B3555">
        <v>1005</v>
      </c>
      <c r="C3555">
        <v>201.28356484348899</v>
      </c>
      <c r="D3555" s="2">
        <f t="shared" si="55"/>
        <v>6.709452161449633</v>
      </c>
      <c r="E3555">
        <v>8.6324260657327407</v>
      </c>
      <c r="F3555">
        <v>40.2699827763429</v>
      </c>
    </row>
    <row r="3556" spans="1:6" x14ac:dyDescent="0.2">
      <c r="A3556" s="1" t="s">
        <v>3555</v>
      </c>
      <c r="B3556">
        <v>2504</v>
      </c>
      <c r="C3556">
        <v>123.870136478053</v>
      </c>
      <c r="D3556" s="2">
        <f t="shared" si="55"/>
        <v>4.1290045492684335</v>
      </c>
      <c r="E3556">
        <v>12.195605504452001</v>
      </c>
      <c r="F3556">
        <v>35.133665508731902</v>
      </c>
    </row>
    <row r="3557" spans="1:6" x14ac:dyDescent="0.2">
      <c r="A3557" s="1" t="s">
        <v>3556</v>
      </c>
      <c r="B3557">
        <v>2506</v>
      </c>
      <c r="C3557">
        <v>158.72216392002801</v>
      </c>
      <c r="D3557" s="2">
        <f t="shared" si="55"/>
        <v>5.2907387973342672</v>
      </c>
      <c r="E3557">
        <v>9.2383881226609397</v>
      </c>
      <c r="F3557">
        <v>33.698430950212</v>
      </c>
    </row>
    <row r="3558" spans="1:6" x14ac:dyDescent="0.2">
      <c r="A3558" s="1" t="s">
        <v>3557</v>
      </c>
      <c r="B3558">
        <v>2643</v>
      </c>
      <c r="C3558">
        <v>194.81397110332099</v>
      </c>
      <c r="D3558" s="2">
        <f t="shared" si="55"/>
        <v>6.4937990367773661</v>
      </c>
      <c r="E3558">
        <v>11.0621817704327</v>
      </c>
      <c r="F3558">
        <v>46.539274363823303</v>
      </c>
    </row>
    <row r="3559" spans="1:6" x14ac:dyDescent="0.2">
      <c r="A3559" s="1" t="s">
        <v>3558</v>
      </c>
      <c r="B3559">
        <v>1460</v>
      </c>
      <c r="C3559">
        <v>262.04049655242301</v>
      </c>
      <c r="D3559" s="2">
        <f t="shared" si="55"/>
        <v>8.7346832184140997</v>
      </c>
      <c r="E3559">
        <v>11.221970039262599</v>
      </c>
      <c r="F3559">
        <v>65.287371577925697</v>
      </c>
    </row>
    <row r="3560" spans="1:6" x14ac:dyDescent="0.2">
      <c r="A3560" s="1" t="s">
        <v>3559</v>
      </c>
      <c r="B3560">
        <v>1117</v>
      </c>
      <c r="C3560">
        <v>200.568701176719</v>
      </c>
      <c r="D3560" s="2">
        <f t="shared" si="55"/>
        <v>6.6856233725573002</v>
      </c>
      <c r="E3560">
        <v>13.074800846402001</v>
      </c>
      <c r="F3560">
        <v>57.531304568621799</v>
      </c>
    </row>
    <row r="3561" spans="1:6" x14ac:dyDescent="0.2">
      <c r="A3561" s="1" t="s">
        <v>3560</v>
      </c>
      <c r="B3561">
        <v>1564</v>
      </c>
      <c r="C3561">
        <v>251.51107690731101</v>
      </c>
      <c r="D3561" s="2">
        <f t="shared" si="55"/>
        <v>8.3837025635770335</v>
      </c>
      <c r="E3561">
        <v>11.522756431151301</v>
      </c>
      <c r="F3561">
        <v>64.001032301451502</v>
      </c>
    </row>
    <row r="3562" spans="1:6" x14ac:dyDescent="0.2">
      <c r="A3562" s="1" t="s">
        <v>3561</v>
      </c>
      <c r="B3562">
        <v>2553</v>
      </c>
      <c r="C3562">
        <v>206.447370501194</v>
      </c>
      <c r="D3562" s="2">
        <f t="shared" si="55"/>
        <v>6.8815790167064668</v>
      </c>
      <c r="E3562">
        <v>10.96128390274</v>
      </c>
      <c r="F3562">
        <v>49.200488648569802</v>
      </c>
    </row>
    <row r="3563" spans="1:6" x14ac:dyDescent="0.2">
      <c r="A3563" s="1" t="s">
        <v>3562</v>
      </c>
      <c r="B3563">
        <v>1711</v>
      </c>
      <c r="C3563">
        <v>171.36054232894799</v>
      </c>
      <c r="D3563" s="2">
        <f t="shared" si="55"/>
        <v>5.7120180776315994</v>
      </c>
      <c r="E3563">
        <v>8.9713524444078594</v>
      </c>
      <c r="F3563">
        <v>33.4984861270081</v>
      </c>
    </row>
    <row r="3564" spans="1:6" x14ac:dyDescent="0.2">
      <c r="A3564" s="1" t="s">
        <v>3563</v>
      </c>
      <c r="B3564">
        <v>1443</v>
      </c>
      <c r="C3564">
        <v>174.800406279946</v>
      </c>
      <c r="D3564" s="2">
        <f t="shared" si="55"/>
        <v>5.8266802093315331</v>
      </c>
      <c r="E3564">
        <v>11.1641353535202</v>
      </c>
      <c r="F3564">
        <v>42.901625661865303</v>
      </c>
    </row>
    <row r="3565" spans="1:6" x14ac:dyDescent="0.2">
      <c r="A3565" s="1" t="s">
        <v>3564</v>
      </c>
      <c r="B3565">
        <v>2252</v>
      </c>
      <c r="C3565">
        <v>171.62609590921201</v>
      </c>
      <c r="D3565" s="2">
        <f t="shared" si="55"/>
        <v>5.7208698636404005</v>
      </c>
      <c r="E3565">
        <v>8.8441607217626501</v>
      </c>
      <c r="F3565">
        <v>35.5798192253826</v>
      </c>
    </row>
    <row r="3566" spans="1:6" x14ac:dyDescent="0.2">
      <c r="A3566" s="1" t="s">
        <v>3565</v>
      </c>
      <c r="B3566">
        <v>2737</v>
      </c>
      <c r="C3566">
        <v>245.36806951065199</v>
      </c>
      <c r="D3566" s="2">
        <f t="shared" si="55"/>
        <v>8.1789356503550668</v>
      </c>
      <c r="E3566">
        <v>8.9467800815386394</v>
      </c>
      <c r="F3566">
        <v>48.406064942064802</v>
      </c>
    </row>
    <row r="3567" spans="1:6" x14ac:dyDescent="0.2">
      <c r="A3567" s="1" t="s">
        <v>3566</v>
      </c>
      <c r="B3567">
        <v>820</v>
      </c>
      <c r="C3567">
        <v>188.87062218652201</v>
      </c>
      <c r="D3567" s="2">
        <f t="shared" si="55"/>
        <v>6.2956874062174011</v>
      </c>
      <c r="E3567">
        <v>11.4592208754752</v>
      </c>
      <c r="F3567">
        <v>50.378413358419202</v>
      </c>
    </row>
    <row r="3568" spans="1:6" x14ac:dyDescent="0.2">
      <c r="A3568" s="1" t="s">
        <v>3567</v>
      </c>
      <c r="B3568">
        <v>14106</v>
      </c>
      <c r="C3568">
        <v>116.850237539392</v>
      </c>
      <c r="D3568" s="2">
        <f t="shared" si="55"/>
        <v>3.8950079179797328</v>
      </c>
      <c r="E3568">
        <v>15.130748184058399</v>
      </c>
      <c r="F3568">
        <v>40.607669276053599</v>
      </c>
    </row>
    <row r="3569" spans="1:6" x14ac:dyDescent="0.2">
      <c r="A3569" s="1" t="s">
        <v>3568</v>
      </c>
      <c r="B3569">
        <v>2199</v>
      </c>
      <c r="C3569">
        <v>141.33105972550501</v>
      </c>
      <c r="D3569" s="2">
        <f t="shared" si="55"/>
        <v>4.7110353241835004</v>
      </c>
      <c r="E3569">
        <v>11.036583852344</v>
      </c>
      <c r="F3569">
        <v>34.385627934432399</v>
      </c>
    </row>
    <row r="3570" spans="1:6" x14ac:dyDescent="0.2">
      <c r="A3570" s="1" t="s">
        <v>3569</v>
      </c>
      <c r="B3570">
        <v>959</v>
      </c>
      <c r="C3570">
        <v>179.92806290608999</v>
      </c>
      <c r="D3570" s="2">
        <f t="shared" si="55"/>
        <v>5.9976020968696657</v>
      </c>
      <c r="E3570">
        <v>11.020505072191099</v>
      </c>
      <c r="F3570">
        <v>42.079049902263797</v>
      </c>
    </row>
    <row r="3571" spans="1:6" x14ac:dyDescent="0.2">
      <c r="A3571" s="1" t="s">
        <v>3570</v>
      </c>
      <c r="B3571">
        <v>945</v>
      </c>
      <c r="C3571">
        <v>200.00859088211001</v>
      </c>
      <c r="D3571" s="2">
        <f t="shared" si="55"/>
        <v>6.6669530294036674</v>
      </c>
      <c r="E3571">
        <v>8.2241406639323404</v>
      </c>
      <c r="F3571">
        <v>36.0771652268389</v>
      </c>
    </row>
    <row r="3572" spans="1:6" x14ac:dyDescent="0.2">
      <c r="A3572" s="1" t="s">
        <v>3571</v>
      </c>
      <c r="B3572">
        <v>434</v>
      </c>
      <c r="C3572">
        <v>172.85963290752201</v>
      </c>
      <c r="D3572" s="2">
        <f t="shared" si="55"/>
        <v>5.7619877635840666</v>
      </c>
      <c r="E3572">
        <v>11.887496691228399</v>
      </c>
      <c r="F3572">
        <v>42.3634737764541</v>
      </c>
    </row>
    <row r="3573" spans="1:6" x14ac:dyDescent="0.2">
      <c r="A3573" s="1" t="s">
        <v>3572</v>
      </c>
      <c r="B3573">
        <v>957</v>
      </c>
      <c r="C3573">
        <v>146.063879491954</v>
      </c>
      <c r="D3573" s="2">
        <f t="shared" si="55"/>
        <v>4.8687959830651328</v>
      </c>
      <c r="E3573">
        <v>10.317777593087399</v>
      </c>
      <c r="F3573">
        <v>33.952030255586997</v>
      </c>
    </row>
    <row r="3574" spans="1:6" x14ac:dyDescent="0.2">
      <c r="A3574" s="1" t="s">
        <v>3573</v>
      </c>
      <c r="B3574">
        <v>2581</v>
      </c>
      <c r="C3574">
        <v>226.25618173204401</v>
      </c>
      <c r="D3574" s="2">
        <f t="shared" si="55"/>
        <v>7.5418727244014665</v>
      </c>
      <c r="E3574">
        <v>9.1941814924113707</v>
      </c>
      <c r="F3574">
        <v>44.421779389870899</v>
      </c>
    </row>
    <row r="3575" spans="1:6" x14ac:dyDescent="0.2">
      <c r="A3575" s="1" t="s">
        <v>3574</v>
      </c>
      <c r="B3575">
        <v>2370</v>
      </c>
      <c r="C3575">
        <v>137.30732583565899</v>
      </c>
      <c r="D3575" s="2">
        <f t="shared" si="55"/>
        <v>4.5769108611886331</v>
      </c>
      <c r="E3575">
        <v>13.7769234799161</v>
      </c>
      <c r="F3575">
        <v>42.107386327933902</v>
      </c>
    </row>
    <row r="3576" spans="1:6" x14ac:dyDescent="0.2">
      <c r="A3576" s="1" t="s">
        <v>3575</v>
      </c>
      <c r="B3576">
        <v>1665</v>
      </c>
      <c r="C3576">
        <v>85.906901523385201</v>
      </c>
      <c r="D3576" s="2">
        <f t="shared" si="55"/>
        <v>2.8635633841128398</v>
      </c>
      <c r="E3576">
        <v>11.2027182953248</v>
      </c>
      <c r="F3576">
        <v>22.504895761230799</v>
      </c>
    </row>
    <row r="3577" spans="1:6" x14ac:dyDescent="0.2">
      <c r="A3577" s="1" t="s">
        <v>3576</v>
      </c>
      <c r="B3577">
        <v>1051</v>
      </c>
      <c r="C3577">
        <v>184.212498023558</v>
      </c>
      <c r="D3577" s="2">
        <f t="shared" si="55"/>
        <v>6.1404166007852661</v>
      </c>
      <c r="E3577">
        <v>10.405752499078099</v>
      </c>
      <c r="F3577">
        <v>42.910864176430401</v>
      </c>
    </row>
    <row r="3578" spans="1:6" x14ac:dyDescent="0.2">
      <c r="A3578" s="1" t="s">
        <v>3577</v>
      </c>
      <c r="B3578">
        <v>2145</v>
      </c>
      <c r="C3578">
        <v>161.123412998443</v>
      </c>
      <c r="D3578" s="2">
        <f t="shared" si="55"/>
        <v>5.3707804332814337</v>
      </c>
      <c r="E3578">
        <v>8.7957939204200102</v>
      </c>
      <c r="F3578">
        <v>32.034782126031097</v>
      </c>
    </row>
    <row r="3579" spans="1:6" x14ac:dyDescent="0.2">
      <c r="A3579" s="1" t="s">
        <v>3578</v>
      </c>
      <c r="B3579">
        <v>3241</v>
      </c>
      <c r="C3579">
        <v>141.78951521731801</v>
      </c>
      <c r="D3579" s="2">
        <f t="shared" si="55"/>
        <v>4.7263171739106005</v>
      </c>
      <c r="E3579">
        <v>10.498247651090299</v>
      </c>
      <c r="F3579">
        <v>31.346705649848602</v>
      </c>
    </row>
    <row r="3580" spans="1:6" x14ac:dyDescent="0.2">
      <c r="A3580" s="1" t="s">
        <v>3579</v>
      </c>
      <c r="B3580">
        <v>1837</v>
      </c>
      <c r="C3580">
        <v>219.575992261143</v>
      </c>
      <c r="D3580" s="2">
        <f t="shared" si="55"/>
        <v>7.3191997420380996</v>
      </c>
      <c r="E3580">
        <v>13.1480625004055</v>
      </c>
      <c r="F3580">
        <v>64.075346633842202</v>
      </c>
    </row>
    <row r="3581" spans="1:6" x14ac:dyDescent="0.2">
      <c r="A3581" s="1" t="s">
        <v>3580</v>
      </c>
      <c r="B3581">
        <v>1481</v>
      </c>
      <c r="C3581">
        <v>175.83763527641199</v>
      </c>
      <c r="D3581" s="2">
        <f t="shared" si="55"/>
        <v>5.8612545092137331</v>
      </c>
      <c r="E3581">
        <v>9.0589747390103703</v>
      </c>
      <c r="F3581">
        <v>35.907172958013703</v>
      </c>
    </row>
    <row r="3582" spans="1:6" x14ac:dyDescent="0.2">
      <c r="A3582" s="1" t="s">
        <v>3581</v>
      </c>
      <c r="B3582">
        <v>9893</v>
      </c>
      <c r="C3582">
        <v>41.232005325675303</v>
      </c>
      <c r="D3582" s="2">
        <f t="shared" si="55"/>
        <v>1.3744001775225101</v>
      </c>
      <c r="E3582">
        <v>13.419270277652499</v>
      </c>
      <c r="F3582">
        <v>12.312310348745701</v>
      </c>
    </row>
    <row r="3583" spans="1:6" x14ac:dyDescent="0.2">
      <c r="A3583" s="1" t="s">
        <v>3582</v>
      </c>
      <c r="B3583">
        <v>558</v>
      </c>
      <c r="C3583">
        <v>185.63881064431601</v>
      </c>
      <c r="D3583" s="2">
        <f t="shared" si="55"/>
        <v>6.1879603548105342</v>
      </c>
      <c r="E3583">
        <v>8.3166920762730605</v>
      </c>
      <c r="F3583">
        <v>35.301038659363797</v>
      </c>
    </row>
    <row r="3584" spans="1:6" x14ac:dyDescent="0.2">
      <c r="A3584" s="1" t="s">
        <v>3583</v>
      </c>
      <c r="B3584">
        <v>2665</v>
      </c>
      <c r="C3584">
        <v>109.98667090656301</v>
      </c>
      <c r="D3584" s="2">
        <f t="shared" si="55"/>
        <v>3.6662223635521003</v>
      </c>
      <c r="E3584">
        <v>14.1082481479681</v>
      </c>
      <c r="F3584">
        <v>34.508461417937603</v>
      </c>
    </row>
    <row r="3585" spans="1:6" x14ac:dyDescent="0.2">
      <c r="A3585" s="1" t="s">
        <v>3584</v>
      </c>
      <c r="B3585">
        <v>1760</v>
      </c>
      <c r="C3585">
        <v>244.17721561919601</v>
      </c>
      <c r="D3585" s="2">
        <f t="shared" si="55"/>
        <v>8.1392405206398664</v>
      </c>
      <c r="E3585">
        <v>11.958126291218001</v>
      </c>
      <c r="F3585">
        <v>61.219015112140902</v>
      </c>
    </row>
    <row r="3586" spans="1:6" x14ac:dyDescent="0.2">
      <c r="A3586" s="1" t="s">
        <v>3585</v>
      </c>
      <c r="B3586">
        <v>3579</v>
      </c>
      <c r="C3586">
        <v>260.83859208140501</v>
      </c>
      <c r="D3586" s="2">
        <f t="shared" si="55"/>
        <v>8.6946197360468336</v>
      </c>
      <c r="E3586">
        <v>13.3662004811542</v>
      </c>
      <c r="F3586">
        <v>77.096414342470297</v>
      </c>
    </row>
    <row r="3587" spans="1:6" x14ac:dyDescent="0.2">
      <c r="A3587" s="1" t="s">
        <v>3586</v>
      </c>
      <c r="B3587">
        <v>2909</v>
      </c>
      <c r="C3587">
        <v>147.438264707233</v>
      </c>
      <c r="D3587" s="2">
        <f t="shared" ref="D3587:D3650" si="56">(C3587*20000)/600000</f>
        <v>4.9146088235744338</v>
      </c>
      <c r="E3587">
        <v>13.274826753197599</v>
      </c>
      <c r="F3587">
        <v>42.287562741070403</v>
      </c>
    </row>
    <row r="3588" spans="1:6" x14ac:dyDescent="0.2">
      <c r="A3588" s="1" t="s">
        <v>3587</v>
      </c>
      <c r="B3588">
        <v>1009</v>
      </c>
      <c r="C3588">
        <v>135.053476951872</v>
      </c>
      <c r="D3588" s="2">
        <f t="shared" si="56"/>
        <v>4.5017825650623999</v>
      </c>
      <c r="E3588">
        <v>9.3243396827882208</v>
      </c>
      <c r="F3588">
        <v>27.909483959661301</v>
      </c>
    </row>
    <row r="3589" spans="1:6" x14ac:dyDescent="0.2">
      <c r="A3589" s="1" t="s">
        <v>3588</v>
      </c>
      <c r="B3589">
        <v>1802</v>
      </c>
      <c r="C3589">
        <v>182.84399378125099</v>
      </c>
      <c r="D3589" s="2">
        <f t="shared" si="56"/>
        <v>6.0947997927083666</v>
      </c>
      <c r="E3589">
        <v>9.3873177313907394</v>
      </c>
      <c r="F3589">
        <v>37.589556723758101</v>
      </c>
    </row>
    <row r="3590" spans="1:6" x14ac:dyDescent="0.2">
      <c r="A3590" s="1" t="s">
        <v>3589</v>
      </c>
      <c r="B3590">
        <v>2401</v>
      </c>
      <c r="C3590">
        <v>168.68932370968301</v>
      </c>
      <c r="D3590" s="2">
        <f t="shared" si="56"/>
        <v>5.6229774569894335</v>
      </c>
      <c r="E3590">
        <v>9.3902167649468709</v>
      </c>
      <c r="F3590">
        <v>35.7107127988927</v>
      </c>
    </row>
    <row r="3591" spans="1:6" x14ac:dyDescent="0.2">
      <c r="A3591" s="1" t="s">
        <v>3590</v>
      </c>
      <c r="B3591">
        <v>2541</v>
      </c>
      <c r="C3591">
        <v>159.18950463352499</v>
      </c>
      <c r="D3591" s="2">
        <f t="shared" si="56"/>
        <v>5.3063168211175</v>
      </c>
      <c r="E3591">
        <v>10.1047210134948</v>
      </c>
      <c r="F3591">
        <v>36.328776929115797</v>
      </c>
    </row>
    <row r="3592" spans="1:6" x14ac:dyDescent="0.2">
      <c r="A3592" s="1" t="s">
        <v>3591</v>
      </c>
      <c r="B3592">
        <v>2994</v>
      </c>
      <c r="C3592">
        <v>232.49332878623599</v>
      </c>
      <c r="D3592" s="2">
        <f t="shared" si="56"/>
        <v>7.7497776262078668</v>
      </c>
      <c r="E3592">
        <v>11.2226477044691</v>
      </c>
      <c r="F3592">
        <v>58.109462776933</v>
      </c>
    </row>
    <row r="3593" spans="1:6" x14ac:dyDescent="0.2">
      <c r="A3593" s="1" t="s">
        <v>3592</v>
      </c>
      <c r="B3593">
        <v>3682</v>
      </c>
      <c r="C3593">
        <v>180.51813307020299</v>
      </c>
      <c r="D3593" s="2">
        <f t="shared" si="56"/>
        <v>6.0172711023401</v>
      </c>
      <c r="E3593">
        <v>8.9087063382212293</v>
      </c>
      <c r="F3593">
        <v>34.702469458099102</v>
      </c>
    </row>
    <row r="3594" spans="1:6" x14ac:dyDescent="0.2">
      <c r="A3594" s="1" t="s">
        <v>3593</v>
      </c>
      <c r="B3594">
        <v>1375</v>
      </c>
      <c r="C3594">
        <v>210.72918186326299</v>
      </c>
      <c r="D3594" s="2">
        <f t="shared" si="56"/>
        <v>7.0243060621087672</v>
      </c>
      <c r="E3594">
        <v>7.8760969956577904</v>
      </c>
      <c r="F3594">
        <v>36.360527941239503</v>
      </c>
    </row>
    <row r="3595" spans="1:6" x14ac:dyDescent="0.2">
      <c r="A3595" s="1" t="s">
        <v>3594</v>
      </c>
      <c r="B3595">
        <v>3143</v>
      </c>
      <c r="C3595">
        <v>255.79739996168601</v>
      </c>
      <c r="D3595" s="2">
        <f t="shared" si="56"/>
        <v>8.5265799987228661</v>
      </c>
      <c r="E3595">
        <v>10.0484040017037</v>
      </c>
      <c r="F3595">
        <v>58.120273105699901</v>
      </c>
    </row>
    <row r="3596" spans="1:6" x14ac:dyDescent="0.2">
      <c r="A3596" s="1" t="s">
        <v>3595</v>
      </c>
      <c r="B3596">
        <v>3969</v>
      </c>
      <c r="C3596">
        <v>124.14246454713199</v>
      </c>
      <c r="D3596" s="2">
        <f t="shared" si="56"/>
        <v>4.1380821515710666</v>
      </c>
      <c r="E3596">
        <v>15.4326960669986</v>
      </c>
      <c r="F3596">
        <v>44.167410113307199</v>
      </c>
    </row>
    <row r="3597" spans="1:6" x14ac:dyDescent="0.2">
      <c r="A3597" s="1" t="s">
        <v>3596</v>
      </c>
      <c r="B3597">
        <v>4833</v>
      </c>
      <c r="C3597">
        <v>235.43771075507101</v>
      </c>
      <c r="D3597" s="2">
        <f t="shared" si="56"/>
        <v>7.8479236918356996</v>
      </c>
      <c r="E3597">
        <v>11.1248183084163</v>
      </c>
      <c r="F3597">
        <v>59.950122507461003</v>
      </c>
    </row>
    <row r="3598" spans="1:6" x14ac:dyDescent="0.2">
      <c r="A3598" s="1" t="s">
        <v>3597</v>
      </c>
      <c r="B3598">
        <v>683</v>
      </c>
      <c r="C3598">
        <v>104.04763055847199</v>
      </c>
      <c r="D3598" s="2">
        <f t="shared" si="56"/>
        <v>3.4682543519490667</v>
      </c>
      <c r="E3598">
        <v>10.367647564708999</v>
      </c>
      <c r="F3598">
        <v>23.852115648154399</v>
      </c>
    </row>
    <row r="3599" spans="1:6" x14ac:dyDescent="0.2">
      <c r="A3599" s="1" t="s">
        <v>3598</v>
      </c>
      <c r="B3599">
        <v>3280</v>
      </c>
      <c r="C3599">
        <v>198.96941291892799</v>
      </c>
      <c r="D3599" s="2">
        <f t="shared" si="56"/>
        <v>6.632313763964266</v>
      </c>
      <c r="E3599">
        <v>11.113909900246</v>
      </c>
      <c r="F3599">
        <v>47.631666776583799</v>
      </c>
    </row>
    <row r="3600" spans="1:6" x14ac:dyDescent="0.2">
      <c r="A3600" s="1" t="s">
        <v>3599</v>
      </c>
      <c r="B3600">
        <v>911</v>
      </c>
      <c r="C3600">
        <v>172.75106913698701</v>
      </c>
      <c r="D3600" s="2">
        <f t="shared" si="56"/>
        <v>5.7583689712329011</v>
      </c>
      <c r="E3600">
        <v>6.15921016350927</v>
      </c>
      <c r="F3600">
        <v>24.744073173774002</v>
      </c>
    </row>
    <row r="3601" spans="1:6" x14ac:dyDescent="0.2">
      <c r="A3601" s="1" t="s">
        <v>3600</v>
      </c>
      <c r="B3601">
        <v>2731</v>
      </c>
      <c r="C3601">
        <v>224.316911885829</v>
      </c>
      <c r="D3601" s="2">
        <f t="shared" si="56"/>
        <v>7.4772303961943001</v>
      </c>
      <c r="E3601">
        <v>10.287795962128399</v>
      </c>
      <c r="F3601">
        <v>51.385305630255999</v>
      </c>
    </row>
    <row r="3602" spans="1:6" x14ac:dyDescent="0.2">
      <c r="A3602" s="1" t="s">
        <v>3601</v>
      </c>
      <c r="B3602">
        <v>1140</v>
      </c>
      <c r="C3602">
        <v>201.00805227634399</v>
      </c>
      <c r="D3602" s="2">
        <f t="shared" si="56"/>
        <v>6.7002684092114668</v>
      </c>
      <c r="E3602">
        <v>10.654589955837601</v>
      </c>
      <c r="F3602">
        <v>48.702879058110199</v>
      </c>
    </row>
    <row r="3603" spans="1:6" x14ac:dyDescent="0.2">
      <c r="A3603" s="1" t="s">
        <v>3602</v>
      </c>
      <c r="B3603">
        <v>3974</v>
      </c>
      <c r="C3603">
        <v>254.596959363541</v>
      </c>
      <c r="D3603" s="2">
        <f t="shared" si="56"/>
        <v>8.4865653121180333</v>
      </c>
      <c r="E3603">
        <v>13.4432568715181</v>
      </c>
      <c r="F3603">
        <v>75.025456162903197</v>
      </c>
    </row>
    <row r="3604" spans="1:6" x14ac:dyDescent="0.2">
      <c r="A3604" s="1" t="s">
        <v>3603</v>
      </c>
      <c r="B3604">
        <v>1314</v>
      </c>
      <c r="C3604">
        <v>267.429801371927</v>
      </c>
      <c r="D3604" s="2">
        <f t="shared" si="56"/>
        <v>8.9143267123975658</v>
      </c>
      <c r="E3604">
        <v>8.7128901848721192</v>
      </c>
      <c r="F3604">
        <v>53.671419326040102</v>
      </c>
    </row>
    <row r="3605" spans="1:6" x14ac:dyDescent="0.2">
      <c r="A3605" s="1" t="s">
        <v>3604</v>
      </c>
      <c r="B3605">
        <v>1970</v>
      </c>
      <c r="C3605">
        <v>172.134415982186</v>
      </c>
      <c r="D3605" s="2">
        <f t="shared" si="56"/>
        <v>5.7378138660728668</v>
      </c>
      <c r="E3605">
        <v>9.4243886101320893</v>
      </c>
      <c r="F3605">
        <v>35.253104936363002</v>
      </c>
    </row>
    <row r="3606" spans="1:6" x14ac:dyDescent="0.2">
      <c r="A3606" s="1" t="s">
        <v>3605</v>
      </c>
      <c r="B3606">
        <v>1117</v>
      </c>
      <c r="C3606">
        <v>138.24036732575601</v>
      </c>
      <c r="D3606" s="2">
        <f t="shared" si="56"/>
        <v>4.6080122441918663</v>
      </c>
      <c r="E3606">
        <v>8.1893678104815795</v>
      </c>
      <c r="F3606">
        <v>25.378582391753199</v>
      </c>
    </row>
    <row r="3607" spans="1:6" x14ac:dyDescent="0.2">
      <c r="A3607" s="1" t="s">
        <v>3606</v>
      </c>
      <c r="B3607">
        <v>932</v>
      </c>
      <c r="C3607">
        <v>189.136727929344</v>
      </c>
      <c r="D3607" s="2">
        <f t="shared" si="56"/>
        <v>6.3045575976448003</v>
      </c>
      <c r="E3607">
        <v>11.8555254072047</v>
      </c>
      <c r="F3607">
        <v>47.782514152835098</v>
      </c>
    </row>
    <row r="3608" spans="1:6" x14ac:dyDescent="0.2">
      <c r="A3608" s="1" t="s">
        <v>3607</v>
      </c>
      <c r="B3608">
        <v>3826</v>
      </c>
      <c r="C3608">
        <v>267.65426996549201</v>
      </c>
      <c r="D3608" s="2">
        <f t="shared" si="56"/>
        <v>8.921808998849734</v>
      </c>
      <c r="E3608">
        <v>18.794254448536201</v>
      </c>
      <c r="F3608">
        <v>105.10254331458199</v>
      </c>
    </row>
    <row r="3609" spans="1:6" x14ac:dyDescent="0.2">
      <c r="A3609" s="1" t="s">
        <v>3608</v>
      </c>
      <c r="B3609">
        <v>2523</v>
      </c>
      <c r="C3609">
        <v>132.17403070217901</v>
      </c>
      <c r="D3609" s="2">
        <f t="shared" si="56"/>
        <v>4.4058010234059672</v>
      </c>
      <c r="E3609">
        <v>11.0811155179513</v>
      </c>
      <c r="F3609">
        <v>31.7642565193132</v>
      </c>
    </row>
    <row r="3610" spans="1:6" x14ac:dyDescent="0.2">
      <c r="A3610" s="1" t="s">
        <v>3609</v>
      </c>
      <c r="B3610">
        <v>1664</v>
      </c>
      <c r="C3610">
        <v>195.557807302198</v>
      </c>
      <c r="D3610" s="2">
        <f t="shared" si="56"/>
        <v>6.5185935767399332</v>
      </c>
      <c r="E3610">
        <v>15.027338291090601</v>
      </c>
      <c r="F3610">
        <v>67.706066449188199</v>
      </c>
    </row>
    <row r="3611" spans="1:6" x14ac:dyDescent="0.2">
      <c r="A3611" s="1" t="s">
        <v>3610</v>
      </c>
      <c r="B3611">
        <v>3810</v>
      </c>
      <c r="C3611">
        <v>229.817209613074</v>
      </c>
      <c r="D3611" s="2">
        <f t="shared" si="56"/>
        <v>7.6605736537691334</v>
      </c>
      <c r="E3611">
        <v>14.6297020608579</v>
      </c>
      <c r="F3611">
        <v>76.836069611813897</v>
      </c>
    </row>
    <row r="3612" spans="1:6" x14ac:dyDescent="0.2">
      <c r="A3612" s="1" t="s">
        <v>3611</v>
      </c>
      <c r="B3612">
        <v>651</v>
      </c>
      <c r="C3612">
        <v>206.54769028281501</v>
      </c>
      <c r="D3612" s="2">
        <f t="shared" si="56"/>
        <v>6.8849230094271672</v>
      </c>
      <c r="E3612">
        <v>11.456913562868399</v>
      </c>
      <c r="F3612">
        <v>49.230527059320998</v>
      </c>
    </row>
    <row r="3613" spans="1:6" x14ac:dyDescent="0.2">
      <c r="A3613" s="1" t="s">
        <v>3612</v>
      </c>
      <c r="B3613">
        <v>1308</v>
      </c>
      <c r="C3613">
        <v>153.76930873043599</v>
      </c>
      <c r="D3613" s="2">
        <f t="shared" si="56"/>
        <v>5.1256436243478669</v>
      </c>
      <c r="E3613">
        <v>11.193013385354099</v>
      </c>
      <c r="F3613">
        <v>36.8640826856657</v>
      </c>
    </row>
    <row r="3614" spans="1:6" x14ac:dyDescent="0.2">
      <c r="A3614" s="1" t="s">
        <v>3613</v>
      </c>
      <c r="B3614">
        <v>2063</v>
      </c>
      <c r="C3614">
        <v>163.614496046786</v>
      </c>
      <c r="D3614" s="2">
        <f t="shared" si="56"/>
        <v>5.4538165348928667</v>
      </c>
      <c r="E3614">
        <v>8.2292817650876202</v>
      </c>
      <c r="F3614">
        <v>30.099072817668802</v>
      </c>
    </row>
    <row r="3615" spans="1:6" x14ac:dyDescent="0.2">
      <c r="A3615" s="1" t="s">
        <v>3614</v>
      </c>
      <c r="B3615">
        <v>1668</v>
      </c>
      <c r="C3615">
        <v>179.88978846569799</v>
      </c>
      <c r="D3615" s="2">
        <f t="shared" si="56"/>
        <v>5.9963262821899335</v>
      </c>
      <c r="E3615">
        <v>9.6097326450562903</v>
      </c>
      <c r="F3615">
        <v>36.720984840983299</v>
      </c>
    </row>
    <row r="3616" spans="1:6" x14ac:dyDescent="0.2">
      <c r="A3616" s="1" t="s">
        <v>3615</v>
      </c>
      <c r="B3616">
        <v>2358</v>
      </c>
      <c r="C3616">
        <v>60.292940358265703</v>
      </c>
      <c r="D3616" s="2">
        <f t="shared" si="56"/>
        <v>2.0097646786088568</v>
      </c>
      <c r="E3616">
        <v>11.680903003873301</v>
      </c>
      <c r="F3616">
        <v>16.329191634594199</v>
      </c>
    </row>
    <row r="3617" spans="1:6" x14ac:dyDescent="0.2">
      <c r="A3617" s="1" t="s">
        <v>3616</v>
      </c>
      <c r="B3617">
        <v>1358</v>
      </c>
      <c r="C3617">
        <v>182.26272015850299</v>
      </c>
      <c r="D3617" s="2">
        <f t="shared" si="56"/>
        <v>6.0754240052834332</v>
      </c>
      <c r="E3617">
        <v>7.6210629571124704</v>
      </c>
      <c r="F3617">
        <v>30.708130797284099</v>
      </c>
    </row>
    <row r="3618" spans="1:6" x14ac:dyDescent="0.2">
      <c r="A3618" s="1" t="s">
        <v>3617</v>
      </c>
      <c r="B3618">
        <v>4602</v>
      </c>
      <c r="C3618">
        <v>282.61944188343801</v>
      </c>
      <c r="D3618" s="2">
        <f t="shared" si="56"/>
        <v>9.4206480627812681</v>
      </c>
      <c r="E3618">
        <v>13.5871724093036</v>
      </c>
      <c r="F3618">
        <v>85.364955732872204</v>
      </c>
    </row>
    <row r="3619" spans="1:6" x14ac:dyDescent="0.2">
      <c r="A3619" s="1" t="s">
        <v>3618</v>
      </c>
      <c r="B3619">
        <v>1518</v>
      </c>
      <c r="C3619">
        <v>299.71582664484498</v>
      </c>
      <c r="D3619" s="2">
        <f t="shared" si="56"/>
        <v>9.9905275548281658</v>
      </c>
      <c r="E3619">
        <v>12.545653484533601</v>
      </c>
      <c r="F3619">
        <v>79.131456651316498</v>
      </c>
    </row>
    <row r="3620" spans="1:6" x14ac:dyDescent="0.2">
      <c r="A3620" s="1" t="s">
        <v>3619</v>
      </c>
      <c r="B3620">
        <v>2524</v>
      </c>
      <c r="C3620">
        <v>169.11143093701</v>
      </c>
      <c r="D3620" s="2">
        <f t="shared" si="56"/>
        <v>5.637047697900333</v>
      </c>
      <c r="E3620">
        <v>13.444441902886799</v>
      </c>
      <c r="F3620">
        <v>49.001927669336602</v>
      </c>
    </row>
    <row r="3621" spans="1:6" x14ac:dyDescent="0.2">
      <c r="A3621" s="1" t="s">
        <v>3620</v>
      </c>
      <c r="B3621">
        <v>2020</v>
      </c>
      <c r="C3621">
        <v>136.26076231920601</v>
      </c>
      <c r="D3621" s="2">
        <f t="shared" si="56"/>
        <v>4.5420254106401998</v>
      </c>
      <c r="E3621">
        <v>10.011659273372601</v>
      </c>
      <c r="F3621">
        <v>30.260573662231799</v>
      </c>
    </row>
    <row r="3622" spans="1:6" x14ac:dyDescent="0.2">
      <c r="A3622" s="1" t="s">
        <v>3621</v>
      </c>
      <c r="B3622">
        <v>3316</v>
      </c>
      <c r="C3622">
        <v>129.643664731889</v>
      </c>
      <c r="D3622" s="2">
        <f t="shared" si="56"/>
        <v>4.3214554910629666</v>
      </c>
      <c r="E3622">
        <v>9.1682143064250905</v>
      </c>
      <c r="F3622">
        <v>26.3192716458151</v>
      </c>
    </row>
    <row r="3623" spans="1:6" x14ac:dyDescent="0.2">
      <c r="A3623" s="1" t="s">
        <v>3622</v>
      </c>
      <c r="B3623">
        <v>8814</v>
      </c>
      <c r="C3623">
        <v>242.906208923392</v>
      </c>
      <c r="D3623" s="2">
        <f t="shared" si="56"/>
        <v>8.0968736307797329</v>
      </c>
      <c r="E3623">
        <v>17.524715017272001</v>
      </c>
      <c r="F3623">
        <v>94.260434647021299</v>
      </c>
    </row>
    <row r="3624" spans="1:6" x14ac:dyDescent="0.2">
      <c r="A3624" s="1" t="s">
        <v>3623</v>
      </c>
      <c r="B3624">
        <v>1123</v>
      </c>
      <c r="C3624">
        <v>117.88255262711699</v>
      </c>
      <c r="D3624" s="2">
        <f t="shared" si="56"/>
        <v>3.9294184209038998</v>
      </c>
      <c r="E3624">
        <v>8.9481721957696596</v>
      </c>
      <c r="F3624">
        <v>23.7405693561929</v>
      </c>
    </row>
    <row r="3625" spans="1:6" x14ac:dyDescent="0.2">
      <c r="A3625" s="1" t="s">
        <v>3624</v>
      </c>
      <c r="B3625">
        <v>1282</v>
      </c>
      <c r="C3625">
        <v>170.520583078448</v>
      </c>
      <c r="D3625" s="2">
        <f t="shared" si="56"/>
        <v>5.684019435948267</v>
      </c>
      <c r="E3625">
        <v>10.5175115543346</v>
      </c>
      <c r="F3625">
        <v>39.714452162463999</v>
      </c>
    </row>
    <row r="3626" spans="1:6" x14ac:dyDescent="0.2">
      <c r="A3626" s="1" t="s">
        <v>3625</v>
      </c>
      <c r="B3626">
        <v>2060</v>
      </c>
      <c r="C3626">
        <v>107.722093276034</v>
      </c>
      <c r="D3626" s="2">
        <f t="shared" si="56"/>
        <v>3.5907364425344666</v>
      </c>
      <c r="E3626">
        <v>9.1790064843224304</v>
      </c>
      <c r="F3626">
        <v>24.764080623698199</v>
      </c>
    </row>
    <row r="3627" spans="1:6" x14ac:dyDescent="0.2">
      <c r="A3627" s="1" t="s">
        <v>3626</v>
      </c>
      <c r="B3627">
        <v>3356</v>
      </c>
      <c r="C3627">
        <v>250.37827868313099</v>
      </c>
      <c r="D3627" s="2">
        <f t="shared" si="56"/>
        <v>8.3459426227710338</v>
      </c>
      <c r="E3627">
        <v>9.9424749920297497</v>
      </c>
      <c r="F3627">
        <v>55.699904957045099</v>
      </c>
    </row>
    <row r="3628" spans="1:6" x14ac:dyDescent="0.2">
      <c r="A3628" s="1" t="s">
        <v>3627</v>
      </c>
      <c r="B3628">
        <v>2164</v>
      </c>
      <c r="C3628">
        <v>93.145863600973897</v>
      </c>
      <c r="D3628" s="2">
        <f t="shared" si="56"/>
        <v>3.1048621200324633</v>
      </c>
      <c r="E3628">
        <v>11.925246430932299</v>
      </c>
      <c r="F3628">
        <v>24.588481980217701</v>
      </c>
    </row>
    <row r="3629" spans="1:6" x14ac:dyDescent="0.2">
      <c r="A3629" s="1" t="s">
        <v>3628</v>
      </c>
      <c r="B3629">
        <v>2531</v>
      </c>
      <c r="C3629">
        <v>262.87807435943603</v>
      </c>
      <c r="D3629" s="2">
        <f t="shared" si="56"/>
        <v>8.7626024786478673</v>
      </c>
      <c r="E3629">
        <v>10.1504462128733</v>
      </c>
      <c r="F3629">
        <v>58.6284368884603</v>
      </c>
    </row>
    <row r="3630" spans="1:6" x14ac:dyDescent="0.2">
      <c r="A3630" s="1" t="s">
        <v>3629</v>
      </c>
      <c r="B3630">
        <v>1995</v>
      </c>
      <c r="C3630">
        <v>229.07856861375399</v>
      </c>
      <c r="D3630" s="2">
        <f t="shared" si="56"/>
        <v>7.6359522871251331</v>
      </c>
      <c r="E3630">
        <v>9.2962276857445705</v>
      </c>
      <c r="F3630">
        <v>46.092620622558201</v>
      </c>
    </row>
    <row r="3631" spans="1:6" x14ac:dyDescent="0.2">
      <c r="A3631" s="1" t="s">
        <v>3630</v>
      </c>
      <c r="B3631">
        <v>4779</v>
      </c>
      <c r="C3631">
        <v>198.55257617760901</v>
      </c>
      <c r="D3631" s="2">
        <f t="shared" si="56"/>
        <v>6.6184192059203006</v>
      </c>
      <c r="E3631">
        <v>13.562722643078001</v>
      </c>
      <c r="F3631">
        <v>56.891282961505098</v>
      </c>
    </row>
    <row r="3632" spans="1:6" x14ac:dyDescent="0.2">
      <c r="A3632" s="1" t="s">
        <v>3631</v>
      </c>
      <c r="B3632">
        <v>952</v>
      </c>
      <c r="C3632">
        <v>119.114037665669</v>
      </c>
      <c r="D3632" s="2">
        <f t="shared" si="56"/>
        <v>3.9704679221889663</v>
      </c>
      <c r="E3632">
        <v>8.7985374565438192</v>
      </c>
      <c r="F3632">
        <v>24.551155517640598</v>
      </c>
    </row>
    <row r="3633" spans="1:6" x14ac:dyDescent="0.2">
      <c r="A3633" s="1" t="s">
        <v>3632</v>
      </c>
      <c r="B3633">
        <v>2170</v>
      </c>
      <c r="C3633">
        <v>178.020283677582</v>
      </c>
      <c r="D3633" s="2">
        <f t="shared" si="56"/>
        <v>5.9340094559193997</v>
      </c>
      <c r="E3633">
        <v>9.0419274127345801</v>
      </c>
      <c r="F3633">
        <v>35.108173649927203</v>
      </c>
    </row>
    <row r="3634" spans="1:6" x14ac:dyDescent="0.2">
      <c r="A3634" s="1" t="s">
        <v>3633</v>
      </c>
      <c r="B3634">
        <v>3887</v>
      </c>
      <c r="C3634">
        <v>182.73238942447901</v>
      </c>
      <c r="D3634" s="2">
        <f t="shared" si="56"/>
        <v>6.0910796474826334</v>
      </c>
      <c r="E3634">
        <v>13.1788346577514</v>
      </c>
      <c r="F3634">
        <v>51.807428274115502</v>
      </c>
    </row>
    <row r="3635" spans="1:6" x14ac:dyDescent="0.2">
      <c r="A3635" s="1" t="s">
        <v>3634</v>
      </c>
      <c r="B3635">
        <v>1655</v>
      </c>
      <c r="C3635">
        <v>205.87895149811001</v>
      </c>
      <c r="D3635" s="2">
        <f t="shared" si="56"/>
        <v>6.8626317166036674</v>
      </c>
      <c r="E3635">
        <v>8.6756638715784806</v>
      </c>
      <c r="F3635">
        <v>39.356625492010998</v>
      </c>
    </row>
    <row r="3636" spans="1:6" x14ac:dyDescent="0.2">
      <c r="A3636" s="1" t="s">
        <v>3635</v>
      </c>
      <c r="B3636">
        <v>2572</v>
      </c>
      <c r="C3636">
        <v>138.009553103831</v>
      </c>
      <c r="D3636" s="2">
        <f t="shared" si="56"/>
        <v>4.6003184367943666</v>
      </c>
      <c r="E3636">
        <v>10.994679611825401</v>
      </c>
      <c r="F3636">
        <v>34.238020996734598</v>
      </c>
    </row>
    <row r="3637" spans="1:6" x14ac:dyDescent="0.2">
      <c r="A3637" s="1" t="s">
        <v>3636</v>
      </c>
      <c r="B3637">
        <v>2273</v>
      </c>
      <c r="C3637">
        <v>183.516950521719</v>
      </c>
      <c r="D3637" s="2">
        <f t="shared" si="56"/>
        <v>6.1172316840573</v>
      </c>
      <c r="E3637">
        <v>11.185979574284699</v>
      </c>
      <c r="F3637">
        <v>47.282748396557402</v>
      </c>
    </row>
    <row r="3638" spans="1:6" x14ac:dyDescent="0.2">
      <c r="A3638" s="1" t="s">
        <v>3637</v>
      </c>
      <c r="B3638">
        <v>2400</v>
      </c>
      <c r="C3638">
        <v>178.64190638220401</v>
      </c>
      <c r="D3638" s="2">
        <f t="shared" si="56"/>
        <v>5.9547302127401336</v>
      </c>
      <c r="E3638">
        <v>8.75055057008327</v>
      </c>
      <c r="F3638">
        <v>34.723429832104898</v>
      </c>
    </row>
    <row r="3639" spans="1:6" x14ac:dyDescent="0.2">
      <c r="A3639" s="1" t="s">
        <v>3638</v>
      </c>
      <c r="B3639">
        <v>3247</v>
      </c>
      <c r="C3639">
        <v>185.01772862430499</v>
      </c>
      <c r="D3639" s="2">
        <f t="shared" si="56"/>
        <v>6.1672576208101662</v>
      </c>
      <c r="E3639">
        <v>10.9135295214578</v>
      </c>
      <c r="F3639">
        <v>43.267043611733399</v>
      </c>
    </row>
    <row r="3640" spans="1:6" x14ac:dyDescent="0.2">
      <c r="A3640" s="1" t="s">
        <v>3639</v>
      </c>
      <c r="B3640">
        <v>4865</v>
      </c>
      <c r="C3640">
        <v>250.22699901655901</v>
      </c>
      <c r="D3640" s="2">
        <f t="shared" si="56"/>
        <v>8.3408999672186326</v>
      </c>
      <c r="E3640">
        <v>12.8516202219162</v>
      </c>
      <c r="F3640">
        <v>72.357344584614694</v>
      </c>
    </row>
    <row r="3641" spans="1:6" x14ac:dyDescent="0.2">
      <c r="A3641" s="1" t="s">
        <v>3640</v>
      </c>
      <c r="B3641">
        <v>1450</v>
      </c>
      <c r="C3641">
        <v>126.79251761379101</v>
      </c>
      <c r="D3641" s="2">
        <f t="shared" si="56"/>
        <v>4.2264172537930333</v>
      </c>
      <c r="E3641">
        <v>9.1070944777249405</v>
      </c>
      <c r="F3641">
        <v>26.7290454434326</v>
      </c>
    </row>
    <row r="3642" spans="1:6" x14ac:dyDescent="0.2">
      <c r="A3642" s="1" t="s">
        <v>3641</v>
      </c>
      <c r="B3642">
        <v>1701</v>
      </c>
      <c r="C3642">
        <v>119.135334300238</v>
      </c>
      <c r="D3642" s="2">
        <f t="shared" si="56"/>
        <v>3.9711778100079336</v>
      </c>
      <c r="E3642">
        <v>9.4965592117076305</v>
      </c>
      <c r="F3642">
        <v>25.231984942739501</v>
      </c>
    </row>
    <row r="3643" spans="1:6" x14ac:dyDescent="0.2">
      <c r="A3643" s="1" t="s">
        <v>3642</v>
      </c>
      <c r="B3643">
        <v>1638</v>
      </c>
      <c r="C3643">
        <v>160.719484206255</v>
      </c>
      <c r="D3643" s="2">
        <f t="shared" si="56"/>
        <v>5.3573161402085008</v>
      </c>
      <c r="E3643">
        <v>9.6002486152586997</v>
      </c>
      <c r="F3643">
        <v>33.643575311393398</v>
      </c>
    </row>
    <row r="3644" spans="1:6" x14ac:dyDescent="0.2">
      <c r="A3644" s="1" t="s">
        <v>3643</v>
      </c>
      <c r="B3644">
        <v>899</v>
      </c>
      <c r="C3644">
        <v>189.005245860332</v>
      </c>
      <c r="D3644" s="2">
        <f t="shared" si="56"/>
        <v>6.3001748620110662</v>
      </c>
      <c r="E3644">
        <v>10.577417065275201</v>
      </c>
      <c r="F3644">
        <v>46.065483797286397</v>
      </c>
    </row>
    <row r="3645" spans="1:6" x14ac:dyDescent="0.2">
      <c r="A3645" s="1" t="s">
        <v>3644</v>
      </c>
      <c r="B3645">
        <v>1537</v>
      </c>
      <c r="C3645">
        <v>115.459635941453</v>
      </c>
      <c r="D3645" s="2">
        <f t="shared" si="56"/>
        <v>3.8486545313817668</v>
      </c>
      <c r="E3645">
        <v>10.284886591019999</v>
      </c>
      <c r="F3645">
        <v>26.654505039213799</v>
      </c>
    </row>
    <row r="3646" spans="1:6" x14ac:dyDescent="0.2">
      <c r="A3646" s="1" t="s">
        <v>3645</v>
      </c>
      <c r="B3646">
        <v>2320</v>
      </c>
      <c r="C3646">
        <v>173.573883109148</v>
      </c>
      <c r="D3646" s="2">
        <f t="shared" si="56"/>
        <v>5.7857961036382672</v>
      </c>
      <c r="E3646">
        <v>10.3580612584215</v>
      </c>
      <c r="F3646">
        <v>40.207557310761601</v>
      </c>
    </row>
    <row r="3647" spans="1:6" x14ac:dyDescent="0.2">
      <c r="A3647" s="1" t="s">
        <v>3646</v>
      </c>
      <c r="B3647">
        <v>5652</v>
      </c>
      <c r="C3647">
        <v>262.42476988986499</v>
      </c>
      <c r="D3647" s="2">
        <f t="shared" si="56"/>
        <v>8.7474923296621654</v>
      </c>
      <c r="E3647">
        <v>17.7979475507573</v>
      </c>
      <c r="F3647">
        <v>101.643459969026</v>
      </c>
    </row>
    <row r="3648" spans="1:6" x14ac:dyDescent="0.2">
      <c r="A3648" s="1" t="s">
        <v>3647</v>
      </c>
      <c r="B3648">
        <v>2646</v>
      </c>
      <c r="C3648">
        <v>126.459502415144</v>
      </c>
      <c r="D3648" s="2">
        <f t="shared" si="56"/>
        <v>4.2153167471714665</v>
      </c>
      <c r="E3648">
        <v>7.7293924550990001</v>
      </c>
      <c r="F3648">
        <v>24.0191928378682</v>
      </c>
    </row>
    <row r="3649" spans="1:6" x14ac:dyDescent="0.2">
      <c r="A3649" s="1" t="s">
        <v>3648</v>
      </c>
      <c r="B3649">
        <v>2661</v>
      </c>
      <c r="C3649">
        <v>268.958997867378</v>
      </c>
      <c r="D3649" s="2">
        <f t="shared" si="56"/>
        <v>8.9652999289126001</v>
      </c>
      <c r="E3649">
        <v>9.8542591669064095</v>
      </c>
      <c r="F3649">
        <v>58.141585649187903</v>
      </c>
    </row>
    <row r="3650" spans="1:6" x14ac:dyDescent="0.2">
      <c r="A3650" s="1" t="s">
        <v>3649</v>
      </c>
      <c r="B3650">
        <v>3672</v>
      </c>
      <c r="C3650">
        <v>233.57699385302101</v>
      </c>
      <c r="D3650" s="2">
        <f t="shared" si="56"/>
        <v>7.7858997951006996</v>
      </c>
      <c r="E3650">
        <v>9.2542218276061607</v>
      </c>
      <c r="F3650">
        <v>46.928936467235701</v>
      </c>
    </row>
    <row r="3651" spans="1:6" x14ac:dyDescent="0.2">
      <c r="A3651" s="1" t="s">
        <v>3650</v>
      </c>
      <c r="B3651">
        <v>727</v>
      </c>
      <c r="C3651">
        <v>135.35573473365</v>
      </c>
      <c r="D3651" s="2">
        <f t="shared" ref="D3651:D3714" si="57">(C3651*20000)/600000</f>
        <v>4.5118578244550003</v>
      </c>
      <c r="E3651">
        <v>10.486176154555199</v>
      </c>
      <c r="F3651">
        <v>31.475116086968999</v>
      </c>
    </row>
    <row r="3652" spans="1:6" x14ac:dyDescent="0.2">
      <c r="A3652" s="1" t="s">
        <v>3651</v>
      </c>
      <c r="B3652">
        <v>2703</v>
      </c>
      <c r="C3652">
        <v>215.97287968291701</v>
      </c>
      <c r="D3652" s="2">
        <f t="shared" si="57"/>
        <v>7.1990959894305666</v>
      </c>
      <c r="E3652">
        <v>15.2197591249165</v>
      </c>
      <c r="F3652">
        <v>72.022661961014506</v>
      </c>
    </row>
    <row r="3653" spans="1:6" x14ac:dyDescent="0.2">
      <c r="A3653" s="1" t="s">
        <v>3652</v>
      </c>
      <c r="B3653">
        <v>4636</v>
      </c>
      <c r="C3653">
        <v>213.53566962384099</v>
      </c>
      <c r="D3653" s="2">
        <f t="shared" si="57"/>
        <v>7.1178556541280322</v>
      </c>
      <c r="E3653">
        <v>10.795948459427599</v>
      </c>
      <c r="F3653">
        <v>50.867364701235203</v>
      </c>
    </row>
    <row r="3654" spans="1:6" x14ac:dyDescent="0.2">
      <c r="A3654" s="1" t="s">
        <v>3653</v>
      </c>
      <c r="B3654">
        <v>1951</v>
      </c>
      <c r="C3654">
        <v>254.62927070416401</v>
      </c>
      <c r="D3654" s="2">
        <f t="shared" si="57"/>
        <v>8.487642356805468</v>
      </c>
      <c r="E3654">
        <v>10.7617572037963</v>
      </c>
      <c r="F3654">
        <v>61.783922352024398</v>
      </c>
    </row>
    <row r="3655" spans="1:6" x14ac:dyDescent="0.2">
      <c r="A3655" s="1" t="s">
        <v>3654</v>
      </c>
      <c r="B3655">
        <v>505</v>
      </c>
      <c r="C3655">
        <v>161.91724197988799</v>
      </c>
      <c r="D3655" s="2">
        <f t="shared" si="57"/>
        <v>5.3972413993295998</v>
      </c>
      <c r="E3655">
        <v>13.540980598853601</v>
      </c>
      <c r="F3655">
        <v>47.951296771636301</v>
      </c>
    </row>
    <row r="3656" spans="1:6" x14ac:dyDescent="0.2">
      <c r="A3656" s="1" t="s">
        <v>3655</v>
      </c>
      <c r="B3656">
        <v>1464</v>
      </c>
      <c r="C3656">
        <v>230.16757804009401</v>
      </c>
      <c r="D3656" s="2">
        <f t="shared" si="57"/>
        <v>7.6722526013364671</v>
      </c>
      <c r="E3656">
        <v>10.377398573330799</v>
      </c>
      <c r="F3656">
        <v>54.465280011191297</v>
      </c>
    </row>
    <row r="3657" spans="1:6" x14ac:dyDescent="0.2">
      <c r="A3657" s="1" t="s">
        <v>3656</v>
      </c>
      <c r="B3657">
        <v>833</v>
      </c>
      <c r="C3657">
        <v>111.800662802047</v>
      </c>
      <c r="D3657" s="2">
        <f t="shared" si="57"/>
        <v>3.7266887600682335</v>
      </c>
      <c r="E3657">
        <v>10.3657447313073</v>
      </c>
      <c r="F3657">
        <v>26.062637505961799</v>
      </c>
    </row>
    <row r="3658" spans="1:6" x14ac:dyDescent="0.2">
      <c r="A3658" s="1" t="s">
        <v>3657</v>
      </c>
      <c r="B3658">
        <v>1433</v>
      </c>
      <c r="C3658">
        <v>256.34161254723898</v>
      </c>
      <c r="D3658" s="2">
        <f t="shared" si="57"/>
        <v>8.5447204182412992</v>
      </c>
      <c r="E3658">
        <v>11.5850599558306</v>
      </c>
      <c r="F3658">
        <v>64.094328612233497</v>
      </c>
    </row>
    <row r="3659" spans="1:6" x14ac:dyDescent="0.2">
      <c r="A3659" s="1" t="s">
        <v>3658</v>
      </c>
      <c r="B3659">
        <v>1949</v>
      </c>
      <c r="C3659">
        <v>222.46368826005801</v>
      </c>
      <c r="D3659" s="2">
        <f t="shared" si="57"/>
        <v>7.4154562753352664</v>
      </c>
      <c r="E3659">
        <v>7.3155313198724503</v>
      </c>
      <c r="F3659">
        <v>36.244588233786899</v>
      </c>
    </row>
    <row r="3660" spans="1:6" x14ac:dyDescent="0.2">
      <c r="A3660" s="1" t="s">
        <v>3659</v>
      </c>
      <c r="B3660">
        <v>1561</v>
      </c>
      <c r="C3660">
        <v>194.455950675688</v>
      </c>
      <c r="D3660" s="2">
        <f t="shared" si="57"/>
        <v>6.4818650225229337</v>
      </c>
      <c r="E3660">
        <v>11.5908771502287</v>
      </c>
      <c r="F3660">
        <v>48.115357600915601</v>
      </c>
    </row>
    <row r="3661" spans="1:6" x14ac:dyDescent="0.2">
      <c r="A3661" s="1" t="s">
        <v>3660</v>
      </c>
      <c r="B3661">
        <v>1526</v>
      </c>
      <c r="C3661">
        <v>209.612425264465</v>
      </c>
      <c r="D3661" s="2">
        <f t="shared" si="57"/>
        <v>6.9870808421488331</v>
      </c>
      <c r="E3661">
        <v>13.6476494868944</v>
      </c>
      <c r="F3661">
        <v>61.945902287127502</v>
      </c>
    </row>
    <row r="3662" spans="1:6" x14ac:dyDescent="0.2">
      <c r="A3662" s="1" t="s">
        <v>3661</v>
      </c>
      <c r="B3662">
        <v>2262</v>
      </c>
      <c r="C3662">
        <v>142.229158994844</v>
      </c>
      <c r="D3662" s="2">
        <f t="shared" si="57"/>
        <v>4.7409719664947998</v>
      </c>
      <c r="E3662">
        <v>13.165974365827401</v>
      </c>
      <c r="F3662">
        <v>41.235650841522499</v>
      </c>
    </row>
    <row r="3663" spans="1:6" x14ac:dyDescent="0.2">
      <c r="A3663" s="1" t="s">
        <v>3662</v>
      </c>
      <c r="B3663">
        <v>3372</v>
      </c>
      <c r="C3663">
        <v>233.679150949714</v>
      </c>
      <c r="D3663" s="2">
        <f t="shared" si="57"/>
        <v>7.7893050316571335</v>
      </c>
      <c r="E3663">
        <v>20.504242226499301</v>
      </c>
      <c r="F3663">
        <v>109.931019560077</v>
      </c>
    </row>
    <row r="3664" spans="1:6" x14ac:dyDescent="0.2">
      <c r="A3664" s="1" t="s">
        <v>3663</v>
      </c>
      <c r="B3664">
        <v>1008</v>
      </c>
      <c r="C3664">
        <v>311.85952609585797</v>
      </c>
      <c r="D3664" s="2">
        <f t="shared" si="57"/>
        <v>10.3953175365286</v>
      </c>
      <c r="E3664">
        <v>10.440063374411899</v>
      </c>
      <c r="F3664">
        <v>72.813713013195795</v>
      </c>
    </row>
    <row r="3665" spans="1:6" x14ac:dyDescent="0.2">
      <c r="A3665" s="1" t="s">
        <v>3664</v>
      </c>
      <c r="B3665">
        <v>2434</v>
      </c>
      <c r="C3665">
        <v>199.91591065758601</v>
      </c>
      <c r="D3665" s="2">
        <f t="shared" si="57"/>
        <v>6.6638636885862006</v>
      </c>
      <c r="E3665">
        <v>11.286089293441099</v>
      </c>
      <c r="F3665">
        <v>46.389020447956703</v>
      </c>
    </row>
    <row r="3666" spans="1:6" x14ac:dyDescent="0.2">
      <c r="A3666" s="1" t="s">
        <v>3665</v>
      </c>
      <c r="B3666">
        <v>2966</v>
      </c>
      <c r="C3666">
        <v>178.72760469935699</v>
      </c>
      <c r="D3666" s="2">
        <f t="shared" si="57"/>
        <v>5.9575868233118996</v>
      </c>
      <c r="E3666">
        <v>9.7043513753914894</v>
      </c>
      <c r="F3666">
        <v>39.493662486555699</v>
      </c>
    </row>
    <row r="3667" spans="1:6" x14ac:dyDescent="0.2">
      <c r="A3667" s="1" t="s">
        <v>3666</v>
      </c>
      <c r="B3667">
        <v>876</v>
      </c>
      <c r="C3667">
        <v>184.188470983256</v>
      </c>
      <c r="D3667" s="2">
        <f t="shared" si="57"/>
        <v>6.1396156994418671</v>
      </c>
      <c r="E3667">
        <v>10.7947224280932</v>
      </c>
      <c r="F3667">
        <v>42.987243482596703</v>
      </c>
    </row>
    <row r="3668" spans="1:6" x14ac:dyDescent="0.2">
      <c r="A3668" s="1" t="s">
        <v>3667</v>
      </c>
      <c r="B3668">
        <v>2921</v>
      </c>
      <c r="C3668">
        <v>201.76348394043401</v>
      </c>
      <c r="D3668" s="2">
        <f t="shared" si="57"/>
        <v>6.7254494646811338</v>
      </c>
      <c r="E3668">
        <v>11.3915701584797</v>
      </c>
      <c r="F3668">
        <v>52.237092278833899</v>
      </c>
    </row>
    <row r="3669" spans="1:6" x14ac:dyDescent="0.2">
      <c r="A3669" s="1" t="s">
        <v>3668</v>
      </c>
      <c r="B3669">
        <v>691</v>
      </c>
      <c r="C3669">
        <v>201.051451752535</v>
      </c>
      <c r="D3669" s="2">
        <f t="shared" si="57"/>
        <v>6.7017150584178333</v>
      </c>
      <c r="E3669">
        <v>9.6658670977161396</v>
      </c>
      <c r="F3669">
        <v>39.805606507356998</v>
      </c>
    </row>
    <row r="3670" spans="1:6" x14ac:dyDescent="0.2">
      <c r="A3670" s="1" t="s">
        <v>3669</v>
      </c>
      <c r="B3670">
        <v>2691</v>
      </c>
      <c r="C3670">
        <v>138.09372080868201</v>
      </c>
      <c r="D3670" s="2">
        <f t="shared" si="57"/>
        <v>4.6031240269560669</v>
      </c>
      <c r="E3670">
        <v>21.1167060225279</v>
      </c>
      <c r="F3670">
        <v>65.967479229539904</v>
      </c>
    </row>
    <row r="3671" spans="1:6" x14ac:dyDescent="0.2">
      <c r="A3671" s="1" t="s">
        <v>3670</v>
      </c>
      <c r="B3671">
        <v>2045</v>
      </c>
      <c r="C3671">
        <v>245.52264771468401</v>
      </c>
      <c r="D3671" s="2">
        <f t="shared" si="57"/>
        <v>8.1840882571561337</v>
      </c>
      <c r="E3671">
        <v>7.64500980266856</v>
      </c>
      <c r="F3671">
        <v>40.4908550993595</v>
      </c>
    </row>
    <row r="3672" spans="1:6" x14ac:dyDescent="0.2">
      <c r="A3672" s="1" t="s">
        <v>3671</v>
      </c>
      <c r="B3672">
        <v>2250</v>
      </c>
      <c r="C3672">
        <v>134.64608444150599</v>
      </c>
      <c r="D3672" s="2">
        <f t="shared" si="57"/>
        <v>4.4882028147168667</v>
      </c>
      <c r="E3672">
        <v>9.9747305488022509</v>
      </c>
      <c r="F3672">
        <v>31.302745980834501</v>
      </c>
    </row>
    <row r="3673" spans="1:6" x14ac:dyDescent="0.2">
      <c r="A3673" s="1" t="s">
        <v>3672</v>
      </c>
      <c r="B3673">
        <v>3460</v>
      </c>
      <c r="C3673">
        <v>258.47047944598597</v>
      </c>
      <c r="D3673" s="2">
        <f t="shared" si="57"/>
        <v>8.6156826481995328</v>
      </c>
      <c r="E3673">
        <v>11.7991634955058</v>
      </c>
      <c r="F3673">
        <v>68.104324427206095</v>
      </c>
    </row>
    <row r="3674" spans="1:6" x14ac:dyDescent="0.2">
      <c r="A3674" s="1" t="s">
        <v>3673</v>
      </c>
      <c r="B3674">
        <v>960</v>
      </c>
      <c r="C3674">
        <v>125.013595113527</v>
      </c>
      <c r="D3674" s="2">
        <f t="shared" si="57"/>
        <v>4.1671198371175668</v>
      </c>
      <c r="E3674">
        <v>7.1850959358232398</v>
      </c>
      <c r="F3674">
        <v>19.354378039648498</v>
      </c>
    </row>
    <row r="3675" spans="1:6" x14ac:dyDescent="0.2">
      <c r="A3675" s="1" t="s">
        <v>3674</v>
      </c>
      <c r="B3675">
        <v>1371</v>
      </c>
      <c r="C3675">
        <v>195.64134162817999</v>
      </c>
      <c r="D3675" s="2">
        <f t="shared" si="57"/>
        <v>6.5213780542726658</v>
      </c>
      <c r="E3675">
        <v>10.514214662323001</v>
      </c>
      <c r="F3675">
        <v>43.483807258371797</v>
      </c>
    </row>
    <row r="3676" spans="1:6" x14ac:dyDescent="0.2">
      <c r="A3676" s="1" t="s">
        <v>3675</v>
      </c>
      <c r="B3676">
        <v>1615</v>
      </c>
      <c r="C3676">
        <v>174.73300429448699</v>
      </c>
      <c r="D3676" s="2">
        <f t="shared" si="57"/>
        <v>5.8244334764829002</v>
      </c>
      <c r="E3676">
        <v>11.104803217928399</v>
      </c>
      <c r="F3676">
        <v>46.9806442609488</v>
      </c>
    </row>
    <row r="3677" spans="1:6" x14ac:dyDescent="0.2">
      <c r="A3677" s="1" t="s">
        <v>3676</v>
      </c>
      <c r="B3677">
        <v>2919</v>
      </c>
      <c r="C3677">
        <v>210.79193432343601</v>
      </c>
      <c r="D3677" s="2">
        <f t="shared" si="57"/>
        <v>7.0263978107812006</v>
      </c>
      <c r="E3677">
        <v>12.779716042923299</v>
      </c>
      <c r="F3677">
        <v>58.916850644305903</v>
      </c>
    </row>
    <row r="3678" spans="1:6" x14ac:dyDescent="0.2">
      <c r="A3678" s="1" t="s">
        <v>3677</v>
      </c>
      <c r="B3678">
        <v>3852</v>
      </c>
      <c r="C3678">
        <v>199.38939166557299</v>
      </c>
      <c r="D3678" s="2">
        <f t="shared" si="57"/>
        <v>6.6463130555190988</v>
      </c>
      <c r="E3678">
        <v>10.138826286476201</v>
      </c>
      <c r="F3678">
        <v>46.165133735969803</v>
      </c>
    </row>
    <row r="3679" spans="1:6" x14ac:dyDescent="0.2">
      <c r="A3679" s="1" t="s">
        <v>3678</v>
      </c>
      <c r="B3679">
        <v>2676</v>
      </c>
      <c r="C3679">
        <v>245.839482883914</v>
      </c>
      <c r="D3679" s="2">
        <f t="shared" si="57"/>
        <v>8.1946494294637997</v>
      </c>
      <c r="E3679">
        <v>12.2424167272149</v>
      </c>
      <c r="F3679">
        <v>67.966293867271801</v>
      </c>
    </row>
    <row r="3680" spans="1:6" x14ac:dyDescent="0.2">
      <c r="A3680" s="1" t="s">
        <v>3679</v>
      </c>
      <c r="B3680">
        <v>2092</v>
      </c>
      <c r="C3680">
        <v>93.302499598363994</v>
      </c>
      <c r="D3680" s="2">
        <f t="shared" si="57"/>
        <v>3.1100833199454665</v>
      </c>
      <c r="E3680">
        <v>10.857624403788501</v>
      </c>
      <c r="F3680">
        <v>22.435988231146201</v>
      </c>
    </row>
    <row r="3681" spans="1:6" x14ac:dyDescent="0.2">
      <c r="A3681" s="1" t="s">
        <v>3680</v>
      </c>
      <c r="B3681">
        <v>940</v>
      </c>
      <c r="C3681">
        <v>138.530884756033</v>
      </c>
      <c r="D3681" s="2">
        <f t="shared" si="57"/>
        <v>4.6176961585344332</v>
      </c>
      <c r="E3681">
        <v>9.2773236925788005</v>
      </c>
      <c r="F3681">
        <v>28.618937824133798</v>
      </c>
    </row>
    <row r="3682" spans="1:6" x14ac:dyDescent="0.2">
      <c r="A3682" s="1" t="s">
        <v>3681</v>
      </c>
      <c r="B3682">
        <v>987</v>
      </c>
      <c r="C3682">
        <v>135.15257910281201</v>
      </c>
      <c r="D3682" s="2">
        <f t="shared" si="57"/>
        <v>4.5050859700937336</v>
      </c>
      <c r="E3682">
        <v>9.7081373072475703</v>
      </c>
      <c r="F3682">
        <v>31.050561852186</v>
      </c>
    </row>
    <row r="3683" spans="1:6" x14ac:dyDescent="0.2">
      <c r="A3683" s="1" t="s">
        <v>3682</v>
      </c>
      <c r="B3683">
        <v>2365</v>
      </c>
      <c r="C3683">
        <v>223.173243710821</v>
      </c>
      <c r="D3683" s="2">
        <f t="shared" si="57"/>
        <v>7.4391081236940328</v>
      </c>
      <c r="E3683">
        <v>9.5912350608473904</v>
      </c>
      <c r="F3683">
        <v>48.189972818369597</v>
      </c>
    </row>
    <row r="3684" spans="1:6" x14ac:dyDescent="0.2">
      <c r="A3684" s="1" t="s">
        <v>3683</v>
      </c>
      <c r="B3684">
        <v>3463</v>
      </c>
      <c r="C3684">
        <v>221.08787974821001</v>
      </c>
      <c r="D3684" s="2">
        <f t="shared" si="57"/>
        <v>7.3695959916070013</v>
      </c>
      <c r="E3684">
        <v>9.57839794193176</v>
      </c>
      <c r="F3684">
        <v>47.801342972457299</v>
      </c>
    </row>
    <row r="3685" spans="1:6" x14ac:dyDescent="0.2">
      <c r="A3685" s="1" t="s">
        <v>3684</v>
      </c>
      <c r="B3685">
        <v>1717</v>
      </c>
      <c r="C3685">
        <v>187.58890390180599</v>
      </c>
      <c r="D3685" s="2">
        <f t="shared" si="57"/>
        <v>6.2529634633935327</v>
      </c>
      <c r="E3685">
        <v>11.792138247928801</v>
      </c>
      <c r="F3685">
        <v>50.714250842555899</v>
      </c>
    </row>
    <row r="3686" spans="1:6" x14ac:dyDescent="0.2">
      <c r="A3686" s="1" t="s">
        <v>3685</v>
      </c>
      <c r="B3686">
        <v>2428</v>
      </c>
      <c r="C3686">
        <v>91.679954277475204</v>
      </c>
      <c r="D3686" s="2">
        <f t="shared" si="57"/>
        <v>3.0559984759158398</v>
      </c>
      <c r="E3686">
        <v>12.8537571893291</v>
      </c>
      <c r="F3686">
        <v>26.933762246771899</v>
      </c>
    </row>
    <row r="3687" spans="1:6" x14ac:dyDescent="0.2">
      <c r="A3687" s="1" t="s">
        <v>3686</v>
      </c>
      <c r="B3687">
        <v>2121</v>
      </c>
      <c r="C3687">
        <v>215.12708512747599</v>
      </c>
      <c r="D3687" s="2">
        <f t="shared" si="57"/>
        <v>7.170902837582533</v>
      </c>
      <c r="E3687">
        <v>10.235731374447999</v>
      </c>
      <c r="F3687">
        <v>54.481042554764699</v>
      </c>
    </row>
    <row r="3688" spans="1:6" x14ac:dyDescent="0.2">
      <c r="A3688" s="1" t="s">
        <v>3687</v>
      </c>
      <c r="B3688">
        <v>1988</v>
      </c>
      <c r="C3688">
        <v>139.227011194867</v>
      </c>
      <c r="D3688" s="2">
        <f t="shared" si="57"/>
        <v>4.6409003731622338</v>
      </c>
      <c r="E3688">
        <v>10.379443103650299</v>
      </c>
      <c r="F3688">
        <v>31.458863957625599</v>
      </c>
    </row>
    <row r="3689" spans="1:6" x14ac:dyDescent="0.2">
      <c r="A3689" s="1" t="s">
        <v>3688</v>
      </c>
      <c r="B3689">
        <v>2274</v>
      </c>
      <c r="C3689">
        <v>178.82893783216099</v>
      </c>
      <c r="D3689" s="2">
        <f t="shared" si="57"/>
        <v>5.9609645944053664</v>
      </c>
      <c r="E3689">
        <v>9.5649008573180794</v>
      </c>
      <c r="F3689">
        <v>39.732491158701897</v>
      </c>
    </row>
    <row r="3690" spans="1:6" x14ac:dyDescent="0.2">
      <c r="A3690" s="1" t="s">
        <v>3689</v>
      </c>
      <c r="B3690">
        <v>1859</v>
      </c>
      <c r="C3690">
        <v>281.050007855047</v>
      </c>
      <c r="D3690" s="2">
        <f t="shared" si="57"/>
        <v>9.3683335951682327</v>
      </c>
      <c r="E3690">
        <v>12.4043688401973</v>
      </c>
      <c r="F3690">
        <v>78.391279911525004</v>
      </c>
    </row>
    <row r="3691" spans="1:6" x14ac:dyDescent="0.2">
      <c r="A3691" s="1" t="s">
        <v>3690</v>
      </c>
      <c r="B3691">
        <v>745</v>
      </c>
      <c r="C3691">
        <v>115.569975326714</v>
      </c>
      <c r="D3691" s="2">
        <f t="shared" si="57"/>
        <v>3.8523325108904665</v>
      </c>
      <c r="E3691">
        <v>11.967448271216799</v>
      </c>
      <c r="F3691">
        <v>32.563361430519102</v>
      </c>
    </row>
    <row r="3692" spans="1:6" x14ac:dyDescent="0.2">
      <c r="A3692" s="1" t="s">
        <v>3691</v>
      </c>
      <c r="B3692">
        <v>3503</v>
      </c>
      <c r="C3692">
        <v>160.09883585064301</v>
      </c>
      <c r="D3692" s="2">
        <f t="shared" si="57"/>
        <v>5.3366278616881004</v>
      </c>
      <c r="E3692">
        <v>12.371957258614399</v>
      </c>
      <c r="F3692">
        <v>44.199585837801997</v>
      </c>
    </row>
    <row r="3693" spans="1:6" x14ac:dyDescent="0.2">
      <c r="A3693" s="1" t="s">
        <v>3692</v>
      </c>
      <c r="B3693">
        <v>3682</v>
      </c>
      <c r="C3693">
        <v>197.304208368704</v>
      </c>
      <c r="D3693" s="2">
        <f t="shared" si="57"/>
        <v>6.576806945623467</v>
      </c>
      <c r="E3693">
        <v>10.133540427525601</v>
      </c>
      <c r="F3693">
        <v>44.006437222339301</v>
      </c>
    </row>
    <row r="3694" spans="1:6" x14ac:dyDescent="0.2">
      <c r="A3694" s="1" t="s">
        <v>3693</v>
      </c>
      <c r="B3694">
        <v>2586</v>
      </c>
      <c r="C3694">
        <v>252.16866355747101</v>
      </c>
      <c r="D3694" s="2">
        <f t="shared" si="57"/>
        <v>8.4056221185823663</v>
      </c>
      <c r="E3694">
        <v>13.8300476501957</v>
      </c>
      <c r="F3694">
        <v>78.528269673464607</v>
      </c>
    </row>
    <row r="3695" spans="1:6" x14ac:dyDescent="0.2">
      <c r="A3695" s="1" t="s">
        <v>3694</v>
      </c>
      <c r="B3695">
        <v>1350</v>
      </c>
      <c r="C3695">
        <v>429.753661874459</v>
      </c>
      <c r="D3695" s="2">
        <f t="shared" si="57"/>
        <v>14.325122062481968</v>
      </c>
      <c r="E3695">
        <v>9.1341423341656807</v>
      </c>
      <c r="F3695">
        <v>88.683308616894095</v>
      </c>
    </row>
    <row r="3696" spans="1:6" x14ac:dyDescent="0.2">
      <c r="A3696" s="1" t="s">
        <v>3695</v>
      </c>
      <c r="B3696">
        <v>1408</v>
      </c>
      <c r="C3696">
        <v>117.44457763434001</v>
      </c>
      <c r="D3696" s="2">
        <f t="shared" si="57"/>
        <v>3.9148192544780005</v>
      </c>
      <c r="E3696">
        <v>9.2623318010317401</v>
      </c>
      <c r="F3696">
        <v>23.5583059923724</v>
      </c>
    </row>
    <row r="3697" spans="1:6" x14ac:dyDescent="0.2">
      <c r="A3697" s="1" t="s">
        <v>3696</v>
      </c>
      <c r="B3697">
        <v>2621</v>
      </c>
      <c r="C3697">
        <v>122.14303291350799</v>
      </c>
      <c r="D3697" s="2">
        <f t="shared" si="57"/>
        <v>4.0714344304502665</v>
      </c>
      <c r="E3697">
        <v>10.2913215054429</v>
      </c>
      <c r="F3697">
        <v>31.375315856034401</v>
      </c>
    </row>
    <row r="3698" spans="1:6" x14ac:dyDescent="0.2">
      <c r="A3698" s="1" t="s">
        <v>3697</v>
      </c>
      <c r="B3698">
        <v>5078</v>
      </c>
      <c r="C3698">
        <v>224.71267193272001</v>
      </c>
      <c r="D3698" s="2">
        <f t="shared" si="57"/>
        <v>7.4904223977573343</v>
      </c>
      <c r="E3698">
        <v>10.904051173646</v>
      </c>
      <c r="F3698">
        <v>54.226461626004799</v>
      </c>
    </row>
    <row r="3699" spans="1:6" x14ac:dyDescent="0.2">
      <c r="A3699" s="1" t="s">
        <v>3698</v>
      </c>
      <c r="B3699">
        <v>1406</v>
      </c>
      <c r="C3699">
        <v>191.29436731405301</v>
      </c>
      <c r="D3699" s="2">
        <f t="shared" si="57"/>
        <v>6.3764789104684336</v>
      </c>
      <c r="E3699">
        <v>10.3618909459421</v>
      </c>
      <c r="F3699">
        <v>42.787891262383297</v>
      </c>
    </row>
    <row r="3700" spans="1:6" x14ac:dyDescent="0.2">
      <c r="A3700" s="1" t="s">
        <v>3699</v>
      </c>
      <c r="B3700">
        <v>2891</v>
      </c>
      <c r="C3700">
        <v>129.49774798729999</v>
      </c>
      <c r="D3700" s="2">
        <f t="shared" si="57"/>
        <v>4.3165915995766664</v>
      </c>
      <c r="E3700">
        <v>10.4329616029543</v>
      </c>
      <c r="F3700">
        <v>29.199228875434599</v>
      </c>
    </row>
    <row r="3701" spans="1:6" x14ac:dyDescent="0.2">
      <c r="A3701" s="1" t="s">
        <v>3700</v>
      </c>
      <c r="B3701">
        <v>5519</v>
      </c>
      <c r="C3701">
        <v>52.360486468587702</v>
      </c>
      <c r="D3701" s="2">
        <f t="shared" si="57"/>
        <v>1.7453495489529234</v>
      </c>
      <c r="E3701">
        <v>12.0028075686339</v>
      </c>
      <c r="F3701">
        <v>15.611114776217001</v>
      </c>
    </row>
    <row r="3702" spans="1:6" x14ac:dyDescent="0.2">
      <c r="A3702" s="1" t="s">
        <v>3701</v>
      </c>
      <c r="B3702">
        <v>1431</v>
      </c>
      <c r="C3702">
        <v>279.97921297522697</v>
      </c>
      <c r="D3702" s="2">
        <f t="shared" si="57"/>
        <v>9.3326404325075671</v>
      </c>
      <c r="E3702">
        <v>9.6274207097224807</v>
      </c>
      <c r="F3702">
        <v>57.663260007252902</v>
      </c>
    </row>
    <row r="3703" spans="1:6" x14ac:dyDescent="0.2">
      <c r="A3703" s="1" t="s">
        <v>3702</v>
      </c>
      <c r="B3703">
        <v>1319</v>
      </c>
      <c r="C3703">
        <v>145.19389961550701</v>
      </c>
      <c r="D3703" s="2">
        <f t="shared" si="57"/>
        <v>4.8397966538502342</v>
      </c>
      <c r="E3703">
        <v>9.9280073226384609</v>
      </c>
      <c r="F3703">
        <v>33.277574062098402</v>
      </c>
    </row>
    <row r="3704" spans="1:6" x14ac:dyDescent="0.2">
      <c r="A3704" s="1" t="s">
        <v>3703</v>
      </c>
      <c r="B3704">
        <v>2319</v>
      </c>
      <c r="C3704">
        <v>188.702760810916</v>
      </c>
      <c r="D3704" s="2">
        <f t="shared" si="57"/>
        <v>6.2900920270305338</v>
      </c>
      <c r="E3704">
        <v>8.4503902662471297</v>
      </c>
      <c r="F3704">
        <v>33.232067608231901</v>
      </c>
    </row>
    <row r="3705" spans="1:6" x14ac:dyDescent="0.2">
      <c r="A3705" s="1" t="s">
        <v>3704</v>
      </c>
      <c r="B3705">
        <v>1092</v>
      </c>
      <c r="C3705">
        <v>70.041778940667498</v>
      </c>
      <c r="D3705" s="2">
        <f t="shared" si="57"/>
        <v>2.3347259646889169</v>
      </c>
      <c r="E3705">
        <v>17.723905819377499</v>
      </c>
      <c r="F3705">
        <v>25.8640721623898</v>
      </c>
    </row>
    <row r="3706" spans="1:6" x14ac:dyDescent="0.2">
      <c r="A3706" s="1" t="s">
        <v>3705</v>
      </c>
      <c r="B3706">
        <v>1449</v>
      </c>
      <c r="C3706">
        <v>203.30765516913399</v>
      </c>
      <c r="D3706" s="2">
        <f t="shared" si="57"/>
        <v>6.7769218389711332</v>
      </c>
      <c r="E3706">
        <v>11.2661310368518</v>
      </c>
      <c r="F3706">
        <v>51.392134962978297</v>
      </c>
    </row>
    <row r="3707" spans="1:6" x14ac:dyDescent="0.2">
      <c r="A3707" s="1" t="s">
        <v>3706</v>
      </c>
      <c r="B3707">
        <v>1361</v>
      </c>
      <c r="C3707">
        <v>106.92155116937199</v>
      </c>
      <c r="D3707" s="2">
        <f t="shared" si="57"/>
        <v>3.5640517056457335</v>
      </c>
      <c r="E3707">
        <v>10.7082980870768</v>
      </c>
      <c r="F3707">
        <v>24.6111244340685</v>
      </c>
    </row>
    <row r="3708" spans="1:6" x14ac:dyDescent="0.2">
      <c r="A3708" s="1" t="s">
        <v>3707</v>
      </c>
      <c r="B3708">
        <v>3374</v>
      </c>
      <c r="C3708">
        <v>126.60371407023401</v>
      </c>
      <c r="D3708" s="2">
        <f t="shared" si="57"/>
        <v>4.2201238023411332</v>
      </c>
      <c r="E3708">
        <v>10.1045001124845</v>
      </c>
      <c r="F3708">
        <v>29.321030321887299</v>
      </c>
    </row>
    <row r="3709" spans="1:6" x14ac:dyDescent="0.2">
      <c r="A3709" s="1" t="s">
        <v>3708</v>
      </c>
      <c r="B3709">
        <v>3651</v>
      </c>
      <c r="C3709">
        <v>257.94167694998401</v>
      </c>
      <c r="D3709" s="2">
        <f t="shared" si="57"/>
        <v>8.5980558983328006</v>
      </c>
      <c r="E3709">
        <v>12.8947111957206</v>
      </c>
      <c r="F3709">
        <v>72.814215661975695</v>
      </c>
    </row>
    <row r="3710" spans="1:6" x14ac:dyDescent="0.2">
      <c r="A3710" s="1" t="s">
        <v>3709</v>
      </c>
      <c r="B3710">
        <v>1472</v>
      </c>
      <c r="C3710">
        <v>88.475418730611395</v>
      </c>
      <c r="D3710" s="2">
        <f t="shared" si="57"/>
        <v>2.9491806243537129</v>
      </c>
      <c r="E3710">
        <v>11.1521849905909</v>
      </c>
      <c r="F3710">
        <v>22.233869342976199</v>
      </c>
    </row>
    <row r="3711" spans="1:6" x14ac:dyDescent="0.2">
      <c r="A3711" s="1" t="s">
        <v>3710</v>
      </c>
      <c r="B3711">
        <v>883</v>
      </c>
      <c r="C3711">
        <v>162.04474887658199</v>
      </c>
      <c r="D3711" s="2">
        <f t="shared" si="57"/>
        <v>5.4014916292194002</v>
      </c>
      <c r="E3711">
        <v>9.1513810710227208</v>
      </c>
      <c r="F3711">
        <v>31.131321090411198</v>
      </c>
    </row>
    <row r="3712" spans="1:6" x14ac:dyDescent="0.2">
      <c r="A3712" s="1" t="s">
        <v>3711</v>
      </c>
      <c r="B3712">
        <v>2486</v>
      </c>
      <c r="C3712">
        <v>228.90893144284399</v>
      </c>
      <c r="D3712" s="2">
        <f t="shared" si="57"/>
        <v>7.6302977147614657</v>
      </c>
      <c r="E3712">
        <v>16.663974830210801</v>
      </c>
      <c r="F3712">
        <v>83.729167121508993</v>
      </c>
    </row>
    <row r="3713" spans="1:6" x14ac:dyDescent="0.2">
      <c r="A3713" s="1" t="s">
        <v>3712</v>
      </c>
      <c r="B3713">
        <v>2069</v>
      </c>
      <c r="C3713">
        <v>131.881996992788</v>
      </c>
      <c r="D3713" s="2">
        <f t="shared" si="57"/>
        <v>4.396066566426267</v>
      </c>
      <c r="E3713">
        <v>13.304255977862599</v>
      </c>
      <c r="F3713">
        <v>40.904015345124598</v>
      </c>
    </row>
    <row r="3714" spans="1:6" x14ac:dyDescent="0.2">
      <c r="A3714" s="1" t="s">
        <v>3713</v>
      </c>
      <c r="B3714">
        <v>1144</v>
      </c>
      <c r="C3714">
        <v>150.01694572490999</v>
      </c>
      <c r="D3714" s="2">
        <f t="shared" si="57"/>
        <v>5.0005648574969994</v>
      </c>
      <c r="E3714">
        <v>11.992906442691501</v>
      </c>
      <c r="F3714">
        <v>40.5457995885778</v>
      </c>
    </row>
    <row r="3715" spans="1:6" x14ac:dyDescent="0.2">
      <c r="A3715" s="1" t="s">
        <v>3714</v>
      </c>
      <c r="B3715">
        <v>3533</v>
      </c>
      <c r="C3715">
        <v>210.78589807115401</v>
      </c>
      <c r="D3715" s="2">
        <f t="shared" ref="D3715:D3778" si="58">(C3715*20000)/600000</f>
        <v>7.026196602371801</v>
      </c>
      <c r="E3715">
        <v>10.460323443282499</v>
      </c>
      <c r="F3715">
        <v>48.319780556453502</v>
      </c>
    </row>
    <row r="3716" spans="1:6" x14ac:dyDescent="0.2">
      <c r="A3716" s="1" t="s">
        <v>3715</v>
      </c>
      <c r="B3716">
        <v>997</v>
      </c>
      <c r="C3716">
        <v>260.30301299915402</v>
      </c>
      <c r="D3716" s="2">
        <f t="shared" si="58"/>
        <v>8.6767670999718014</v>
      </c>
      <c r="E3716">
        <v>8.4191188839529598</v>
      </c>
      <c r="F3716">
        <v>48.222991778452403</v>
      </c>
    </row>
    <row r="3717" spans="1:6" x14ac:dyDescent="0.2">
      <c r="A3717" s="1" t="s">
        <v>3716</v>
      </c>
      <c r="B3717">
        <v>1514</v>
      </c>
      <c r="C3717">
        <v>240.46052925316101</v>
      </c>
      <c r="D3717" s="2">
        <f t="shared" si="58"/>
        <v>8.0153509751053669</v>
      </c>
      <c r="E3717">
        <v>12.7037266552913</v>
      </c>
      <c r="F3717">
        <v>67.316577553539403</v>
      </c>
    </row>
    <row r="3718" spans="1:6" x14ac:dyDescent="0.2">
      <c r="A3718" s="1" t="s">
        <v>3717</v>
      </c>
      <c r="B3718">
        <v>968</v>
      </c>
      <c r="C3718">
        <v>195.07214935572301</v>
      </c>
      <c r="D3718" s="2">
        <f t="shared" si="58"/>
        <v>6.5024049785241003</v>
      </c>
      <c r="E3718">
        <v>9.8437205289686407</v>
      </c>
      <c r="F3718">
        <v>44.773060443976803</v>
      </c>
    </row>
    <row r="3719" spans="1:6" x14ac:dyDescent="0.2">
      <c r="A3719" s="1" t="s">
        <v>3718</v>
      </c>
      <c r="B3719">
        <v>3114</v>
      </c>
      <c r="C3719">
        <v>223.98227841943199</v>
      </c>
      <c r="D3719" s="2">
        <f t="shared" si="58"/>
        <v>7.4660759473144003</v>
      </c>
      <c r="E3719">
        <v>10.911951184719401</v>
      </c>
      <c r="F3719">
        <v>54.268940951394697</v>
      </c>
    </row>
    <row r="3720" spans="1:6" x14ac:dyDescent="0.2">
      <c r="A3720" s="1" t="s">
        <v>3719</v>
      </c>
      <c r="B3720">
        <v>2340</v>
      </c>
      <c r="C3720">
        <v>293.82333901397402</v>
      </c>
      <c r="D3720" s="2">
        <f t="shared" si="58"/>
        <v>9.7941113004658007</v>
      </c>
      <c r="E3720">
        <v>13.9610168983554</v>
      </c>
      <c r="F3720">
        <v>93.773546499678403</v>
      </c>
    </row>
    <row r="3721" spans="1:6" x14ac:dyDescent="0.2">
      <c r="A3721" s="1" t="s">
        <v>3720</v>
      </c>
      <c r="B3721">
        <v>1293</v>
      </c>
      <c r="C3721">
        <v>218.727860160528</v>
      </c>
      <c r="D3721" s="2">
        <f t="shared" si="58"/>
        <v>7.2909286720175999</v>
      </c>
      <c r="E3721">
        <v>8.8396194736390505</v>
      </c>
      <c r="F3721">
        <v>44.854224964952401</v>
      </c>
    </row>
    <row r="3722" spans="1:6" x14ac:dyDescent="0.2">
      <c r="A3722" s="1" t="s">
        <v>3721</v>
      </c>
      <c r="B3722">
        <v>2531</v>
      </c>
      <c r="C3722">
        <v>225.22647288245199</v>
      </c>
      <c r="D3722" s="2">
        <f t="shared" si="58"/>
        <v>7.5075490960817337</v>
      </c>
      <c r="E3722">
        <v>10.1672454316778</v>
      </c>
      <c r="F3722">
        <v>51.401529573567601</v>
      </c>
    </row>
    <row r="3723" spans="1:6" x14ac:dyDescent="0.2">
      <c r="A3723" s="1" t="s">
        <v>3722</v>
      </c>
      <c r="B3723">
        <v>800</v>
      </c>
      <c r="C3723">
        <v>182.77668400861199</v>
      </c>
      <c r="D3723" s="2">
        <f t="shared" si="58"/>
        <v>6.0925561336204002</v>
      </c>
      <c r="E3723">
        <v>10.3618388807629</v>
      </c>
      <c r="F3723">
        <v>41.448153754934197</v>
      </c>
    </row>
    <row r="3724" spans="1:6" x14ac:dyDescent="0.2">
      <c r="A3724" s="1" t="s">
        <v>3723</v>
      </c>
      <c r="B3724">
        <v>7324</v>
      </c>
      <c r="C3724">
        <v>303.14383092006801</v>
      </c>
      <c r="D3724" s="2">
        <f t="shared" si="58"/>
        <v>10.104794364002268</v>
      </c>
      <c r="E3724">
        <v>14.378203196826901</v>
      </c>
      <c r="F3724">
        <v>99.032252893565996</v>
      </c>
    </row>
    <row r="3725" spans="1:6" x14ac:dyDescent="0.2">
      <c r="A3725" s="1" t="s">
        <v>3724</v>
      </c>
      <c r="B3725">
        <v>1231</v>
      </c>
      <c r="C3725">
        <v>128.22126376803701</v>
      </c>
      <c r="D3725" s="2">
        <f t="shared" si="58"/>
        <v>4.274042125601234</v>
      </c>
      <c r="E3725">
        <v>13.034958371831401</v>
      </c>
      <c r="F3725">
        <v>38.145771802360301</v>
      </c>
    </row>
    <row r="3726" spans="1:6" x14ac:dyDescent="0.2">
      <c r="A3726" s="1" t="s">
        <v>3725</v>
      </c>
      <c r="B3726">
        <v>2877</v>
      </c>
      <c r="C3726">
        <v>110.30694297302399</v>
      </c>
      <c r="D3726" s="2">
        <f t="shared" si="58"/>
        <v>3.6768980991008</v>
      </c>
      <c r="E3726">
        <v>9.8797956666054407</v>
      </c>
      <c r="F3726">
        <v>24.0511694270253</v>
      </c>
    </row>
    <row r="3727" spans="1:6" x14ac:dyDescent="0.2">
      <c r="A3727" s="1" t="s">
        <v>3726</v>
      </c>
      <c r="B3727">
        <v>2101</v>
      </c>
      <c r="C3727">
        <v>140.77422709382901</v>
      </c>
      <c r="D3727" s="2">
        <f t="shared" si="58"/>
        <v>4.6924742364609671</v>
      </c>
      <c r="E3727">
        <v>9.2011951388870497</v>
      </c>
      <c r="F3727">
        <v>29.6326645451777</v>
      </c>
    </row>
    <row r="3728" spans="1:6" x14ac:dyDescent="0.2">
      <c r="A3728" s="1" t="s">
        <v>3727</v>
      </c>
      <c r="B3728">
        <v>1089</v>
      </c>
      <c r="C3728">
        <v>172.92670210458999</v>
      </c>
      <c r="D3728" s="2">
        <f t="shared" si="58"/>
        <v>5.7642234034863336</v>
      </c>
      <c r="E3728">
        <v>10.3511325431197</v>
      </c>
      <c r="F3728">
        <v>39.729004814074202</v>
      </c>
    </row>
    <row r="3729" spans="1:6" x14ac:dyDescent="0.2">
      <c r="A3729" s="1" t="s">
        <v>3728</v>
      </c>
      <c r="B3729">
        <v>3701</v>
      </c>
      <c r="C3729">
        <v>115.804294163433</v>
      </c>
      <c r="D3729" s="2">
        <f t="shared" si="58"/>
        <v>3.8601431387810998</v>
      </c>
      <c r="E3729">
        <v>7.2151377759341102</v>
      </c>
      <c r="F3729">
        <v>19.575617790140001</v>
      </c>
    </row>
    <row r="3730" spans="1:6" x14ac:dyDescent="0.2">
      <c r="A3730" s="1" t="s">
        <v>3729</v>
      </c>
      <c r="B3730">
        <v>2208</v>
      </c>
      <c r="C3730">
        <v>166.20055878817399</v>
      </c>
      <c r="D3730" s="2">
        <f t="shared" si="58"/>
        <v>5.5400186262724667</v>
      </c>
      <c r="E3730">
        <v>11.2479336623779</v>
      </c>
      <c r="F3730">
        <v>41.186369602513302</v>
      </c>
    </row>
    <row r="3731" spans="1:6" x14ac:dyDescent="0.2">
      <c r="A3731" s="1" t="s">
        <v>3730</v>
      </c>
      <c r="B3731">
        <v>2890</v>
      </c>
      <c r="C3731">
        <v>217.81992092015699</v>
      </c>
      <c r="D3731" s="2">
        <f t="shared" si="58"/>
        <v>7.260664030671899</v>
      </c>
      <c r="E3731">
        <v>10.441745836162299</v>
      </c>
      <c r="F3731">
        <v>52.137340268947099</v>
      </c>
    </row>
    <row r="3732" spans="1:6" x14ac:dyDescent="0.2">
      <c r="A3732" s="1" t="s">
        <v>3731</v>
      </c>
      <c r="B3732">
        <v>4275</v>
      </c>
      <c r="C3732">
        <v>267.62024396519899</v>
      </c>
      <c r="D3732" s="2">
        <f t="shared" si="58"/>
        <v>8.9206747988399666</v>
      </c>
      <c r="E3732">
        <v>11.616167882671</v>
      </c>
      <c r="F3732">
        <v>68.192890848956395</v>
      </c>
    </row>
    <row r="3733" spans="1:6" x14ac:dyDescent="0.2">
      <c r="A3733" s="1" t="s">
        <v>3732</v>
      </c>
      <c r="B3733">
        <v>3118</v>
      </c>
      <c r="C3733">
        <v>72.899269621750307</v>
      </c>
      <c r="D3733" s="2">
        <f t="shared" si="58"/>
        <v>2.4299756540583437</v>
      </c>
      <c r="E3733">
        <v>11.8867408659064</v>
      </c>
      <c r="F3733">
        <v>20.409609203215801</v>
      </c>
    </row>
    <row r="3734" spans="1:6" x14ac:dyDescent="0.2">
      <c r="A3734" s="1" t="s">
        <v>3733</v>
      </c>
      <c r="B3734">
        <v>1794</v>
      </c>
      <c r="C3734">
        <v>309.99743270627698</v>
      </c>
      <c r="D3734" s="2">
        <f t="shared" si="58"/>
        <v>10.333247756875899</v>
      </c>
      <c r="E3734">
        <v>11.5094386315489</v>
      </c>
      <c r="F3734">
        <v>83.833787497826705</v>
      </c>
    </row>
    <row r="3735" spans="1:6" x14ac:dyDescent="0.2">
      <c r="A3735" s="1" t="s">
        <v>3734</v>
      </c>
      <c r="B3735">
        <v>3230</v>
      </c>
      <c r="C3735">
        <v>213.26352302099599</v>
      </c>
      <c r="D3735" s="2">
        <f t="shared" si="58"/>
        <v>7.1087841006998653</v>
      </c>
      <c r="E3735">
        <v>10.1643739172994</v>
      </c>
      <c r="F3735">
        <v>46.153898128156698</v>
      </c>
    </row>
    <row r="3736" spans="1:6" x14ac:dyDescent="0.2">
      <c r="A3736" s="1" t="s">
        <v>3735</v>
      </c>
      <c r="B3736">
        <v>1497</v>
      </c>
      <c r="C3736">
        <v>82.366783961713097</v>
      </c>
      <c r="D3736" s="2">
        <f t="shared" si="58"/>
        <v>2.7455594653904365</v>
      </c>
      <c r="E3736">
        <v>10.6394019003259</v>
      </c>
      <c r="F3736">
        <v>19.624885448866198</v>
      </c>
    </row>
    <row r="3737" spans="1:6" x14ac:dyDescent="0.2">
      <c r="A3737" s="1" t="s">
        <v>3736</v>
      </c>
      <c r="B3737">
        <v>2243</v>
      </c>
      <c r="C3737">
        <v>109.255660884344</v>
      </c>
      <c r="D3737" s="2">
        <f t="shared" si="58"/>
        <v>3.6418553628114667</v>
      </c>
      <c r="E3737">
        <v>9.7870512193236507</v>
      </c>
      <c r="F3737">
        <v>23.848852033313399</v>
      </c>
    </row>
    <row r="3738" spans="1:6" x14ac:dyDescent="0.2">
      <c r="A3738" s="1" t="s">
        <v>3737</v>
      </c>
      <c r="B3738">
        <v>3618</v>
      </c>
      <c r="C3738">
        <v>175.269229068941</v>
      </c>
      <c r="D3738" s="2">
        <f t="shared" si="58"/>
        <v>5.8423076356313661</v>
      </c>
      <c r="E3738">
        <v>11.1691147242438</v>
      </c>
      <c r="F3738">
        <v>43.929565963000996</v>
      </c>
    </row>
    <row r="3739" spans="1:6" x14ac:dyDescent="0.2">
      <c r="A3739" s="1" t="s">
        <v>3738</v>
      </c>
      <c r="B3739">
        <v>2633</v>
      </c>
      <c r="C3739">
        <v>221.197961839535</v>
      </c>
      <c r="D3739" s="2">
        <f t="shared" si="58"/>
        <v>7.3732653946511668</v>
      </c>
      <c r="E3739">
        <v>11.1609656205109</v>
      </c>
      <c r="F3739">
        <v>57.767812687522103</v>
      </c>
    </row>
    <row r="3740" spans="1:6" x14ac:dyDescent="0.2">
      <c r="A3740" s="1" t="s">
        <v>3739</v>
      </c>
      <c r="B3740">
        <v>1445</v>
      </c>
      <c r="C3740">
        <v>92.437466198378004</v>
      </c>
      <c r="D3740" s="2">
        <f t="shared" si="58"/>
        <v>3.0812488732792671</v>
      </c>
      <c r="E3740">
        <v>8.3215520908313501</v>
      </c>
      <c r="F3740">
        <v>17.8979993209227</v>
      </c>
    </row>
    <row r="3741" spans="1:6" x14ac:dyDescent="0.2">
      <c r="A3741" s="1" t="s">
        <v>3740</v>
      </c>
      <c r="B3741">
        <v>1684</v>
      </c>
      <c r="C3741">
        <v>228.69144605329501</v>
      </c>
      <c r="D3741" s="2">
        <f t="shared" si="58"/>
        <v>7.6230482017765011</v>
      </c>
      <c r="E3741">
        <v>9.1069799406595902</v>
      </c>
      <c r="F3741">
        <v>45.832571130422103</v>
      </c>
    </row>
    <row r="3742" spans="1:6" x14ac:dyDescent="0.2">
      <c r="A3742" s="1" t="s">
        <v>3741</v>
      </c>
      <c r="B3742">
        <v>1662</v>
      </c>
      <c r="C3742">
        <v>168.83893379727701</v>
      </c>
      <c r="D3742" s="2">
        <f t="shared" si="58"/>
        <v>5.6279644599092329</v>
      </c>
      <c r="E3742">
        <v>10.3729777794917</v>
      </c>
      <c r="F3742">
        <v>39.518012956713498</v>
      </c>
    </row>
    <row r="3743" spans="1:6" x14ac:dyDescent="0.2">
      <c r="A3743" s="1" t="s">
        <v>3742</v>
      </c>
      <c r="B3743">
        <v>3219</v>
      </c>
      <c r="C3743">
        <v>263.58627123802398</v>
      </c>
      <c r="D3743" s="2">
        <f t="shared" si="58"/>
        <v>8.7862090412674654</v>
      </c>
      <c r="E3743">
        <v>11.3168096976623</v>
      </c>
      <c r="F3743">
        <v>66.442835467728898</v>
      </c>
    </row>
    <row r="3744" spans="1:6" x14ac:dyDescent="0.2">
      <c r="A3744" s="1" t="s">
        <v>3743</v>
      </c>
      <c r="B3744">
        <v>1924</v>
      </c>
      <c r="C3744">
        <v>189.92775695672799</v>
      </c>
      <c r="D3744" s="2">
        <f t="shared" si="58"/>
        <v>6.3309252318909328</v>
      </c>
      <c r="E3744">
        <v>9.4347559834740302</v>
      </c>
      <c r="F3744">
        <v>40.379245226794303</v>
      </c>
    </row>
    <row r="3745" spans="1:6" x14ac:dyDescent="0.2">
      <c r="A3745" s="1" t="s">
        <v>3744</v>
      </c>
      <c r="B3745">
        <v>2751</v>
      </c>
      <c r="C3745">
        <v>168.293538640886</v>
      </c>
      <c r="D3745" s="2">
        <f t="shared" si="58"/>
        <v>5.6097846213628673</v>
      </c>
      <c r="E3745">
        <v>10.3647710070057</v>
      </c>
      <c r="F3745">
        <v>39.367932249083601</v>
      </c>
    </row>
    <row r="3746" spans="1:6" x14ac:dyDescent="0.2">
      <c r="A3746" s="1" t="s">
        <v>3745</v>
      </c>
      <c r="B3746">
        <v>1290</v>
      </c>
      <c r="C3746">
        <v>132.20336547144399</v>
      </c>
      <c r="D3746" s="2">
        <f t="shared" si="58"/>
        <v>4.4067788490481323</v>
      </c>
      <c r="E3746">
        <v>8.9827411160121908</v>
      </c>
      <c r="F3746">
        <v>27.1182428058843</v>
      </c>
    </row>
    <row r="3747" spans="1:6" x14ac:dyDescent="0.2">
      <c r="A3747" s="1" t="s">
        <v>3746</v>
      </c>
      <c r="B3747">
        <v>1217</v>
      </c>
      <c r="C3747">
        <v>110.44358790729</v>
      </c>
      <c r="D3747" s="2">
        <f t="shared" si="58"/>
        <v>3.6814529302429997</v>
      </c>
      <c r="E3747">
        <v>10.3607413819937</v>
      </c>
      <c r="F3747">
        <v>24.0055941598626</v>
      </c>
    </row>
    <row r="3748" spans="1:6" x14ac:dyDescent="0.2">
      <c r="A3748" s="1" t="s">
        <v>3747</v>
      </c>
      <c r="B3748">
        <v>2850</v>
      </c>
      <c r="C3748">
        <v>233.96482831539001</v>
      </c>
      <c r="D3748" s="2">
        <f t="shared" si="58"/>
        <v>7.7988276105129994</v>
      </c>
      <c r="E3748">
        <v>12.690618756169499</v>
      </c>
      <c r="F3748">
        <v>66.452423509762895</v>
      </c>
    </row>
    <row r="3749" spans="1:6" x14ac:dyDescent="0.2">
      <c r="A3749" s="1" t="s">
        <v>3748</v>
      </c>
      <c r="B3749">
        <v>1275</v>
      </c>
      <c r="C3749">
        <v>124.814842831672</v>
      </c>
      <c r="D3749" s="2">
        <f t="shared" si="58"/>
        <v>4.1604947610557339</v>
      </c>
      <c r="E3749">
        <v>7.6501665195725002</v>
      </c>
      <c r="F3749">
        <v>22.034858596529599</v>
      </c>
    </row>
    <row r="3750" spans="1:6" x14ac:dyDescent="0.2">
      <c r="A3750" s="1" t="s">
        <v>3749</v>
      </c>
      <c r="B3750">
        <v>1977</v>
      </c>
      <c r="C3750">
        <v>254.175065340027</v>
      </c>
      <c r="D3750" s="2">
        <f t="shared" si="58"/>
        <v>8.4725021780009016</v>
      </c>
      <c r="E3750">
        <v>9.7950296383554107</v>
      </c>
      <c r="F3750">
        <v>54.748105232626301</v>
      </c>
    </row>
    <row r="3751" spans="1:6" x14ac:dyDescent="0.2">
      <c r="A3751" s="1" t="s">
        <v>3750</v>
      </c>
      <c r="B3751">
        <v>2676</v>
      </c>
      <c r="C3751">
        <v>62.795503267088797</v>
      </c>
      <c r="D3751" s="2">
        <f t="shared" si="58"/>
        <v>2.0931834422362932</v>
      </c>
      <c r="E3751">
        <v>12.5046403156389</v>
      </c>
      <c r="F3751">
        <v>19.083912497987601</v>
      </c>
    </row>
    <row r="3752" spans="1:6" x14ac:dyDescent="0.2">
      <c r="A3752" s="1" t="s">
        <v>3751</v>
      </c>
      <c r="B3752">
        <v>2346</v>
      </c>
      <c r="C3752">
        <v>178.53729812394701</v>
      </c>
      <c r="D3752" s="2">
        <f t="shared" si="58"/>
        <v>5.9512432707982343</v>
      </c>
      <c r="E3752">
        <v>9.1480249813827008</v>
      </c>
      <c r="F3752">
        <v>37.445432821385502</v>
      </c>
    </row>
    <row r="3753" spans="1:6" x14ac:dyDescent="0.2">
      <c r="A3753" s="1" t="s">
        <v>3752</v>
      </c>
      <c r="B3753">
        <v>1239</v>
      </c>
      <c r="C3753">
        <v>113.63390858430201</v>
      </c>
      <c r="D3753" s="2">
        <f t="shared" si="58"/>
        <v>3.787796952810067</v>
      </c>
      <c r="E3753">
        <v>13.4870812179899</v>
      </c>
      <c r="F3753">
        <v>33.808784500830598</v>
      </c>
    </row>
    <row r="3754" spans="1:6" x14ac:dyDescent="0.2">
      <c r="A3754" s="1" t="s">
        <v>3753</v>
      </c>
      <c r="B3754">
        <v>1986</v>
      </c>
      <c r="C3754">
        <v>264.08973916883298</v>
      </c>
      <c r="D3754" s="2">
        <f t="shared" si="58"/>
        <v>8.8029913056277653</v>
      </c>
      <c r="E3754">
        <v>10.6849862264582</v>
      </c>
      <c r="F3754">
        <v>64.325204770332903</v>
      </c>
    </row>
    <row r="3755" spans="1:6" x14ac:dyDescent="0.2">
      <c r="A3755" s="1" t="s">
        <v>3754</v>
      </c>
      <c r="B3755">
        <v>853</v>
      </c>
      <c r="C3755">
        <v>201.08843947745501</v>
      </c>
      <c r="D3755" s="2">
        <f t="shared" si="58"/>
        <v>6.7029479825818337</v>
      </c>
      <c r="E3755">
        <v>27.758742486944001</v>
      </c>
      <c r="F3755">
        <v>115.466188297863</v>
      </c>
    </row>
    <row r="3756" spans="1:6" x14ac:dyDescent="0.2">
      <c r="A3756" s="1" t="s">
        <v>3755</v>
      </c>
      <c r="B3756">
        <v>2294</v>
      </c>
      <c r="C3756">
        <v>146.28053471023799</v>
      </c>
      <c r="D3756" s="2">
        <f t="shared" si="58"/>
        <v>4.8760178236745997</v>
      </c>
      <c r="E3756">
        <v>13.571178356952901</v>
      </c>
      <c r="F3756">
        <v>45.9673388831729</v>
      </c>
    </row>
    <row r="3757" spans="1:6" x14ac:dyDescent="0.2">
      <c r="A3757" s="1" t="s">
        <v>3756</v>
      </c>
      <c r="B3757">
        <v>1830</v>
      </c>
      <c r="C3757">
        <v>231.60924219570001</v>
      </c>
      <c r="D3757" s="2">
        <f t="shared" si="58"/>
        <v>7.7203080731900009</v>
      </c>
      <c r="E3757">
        <v>7.6844842810172302</v>
      </c>
      <c r="F3757">
        <v>41.153858126515097</v>
      </c>
    </row>
    <row r="3758" spans="1:6" x14ac:dyDescent="0.2">
      <c r="A3758" s="1" t="s">
        <v>3757</v>
      </c>
      <c r="B3758">
        <v>1483</v>
      </c>
      <c r="C3758">
        <v>271.043280504319</v>
      </c>
      <c r="D3758" s="2">
        <f t="shared" si="58"/>
        <v>9.0347760168106319</v>
      </c>
      <c r="E3758">
        <v>12.1141424686696</v>
      </c>
      <c r="F3758">
        <v>72.721687293235206</v>
      </c>
    </row>
    <row r="3759" spans="1:6" x14ac:dyDescent="0.2">
      <c r="A3759" s="1" t="s">
        <v>3758</v>
      </c>
      <c r="B3759">
        <v>3682</v>
      </c>
      <c r="C3759">
        <v>50.313692072842997</v>
      </c>
      <c r="D3759" s="2">
        <f t="shared" si="58"/>
        <v>1.6771230690947665</v>
      </c>
      <c r="E3759">
        <v>10.254968683859101</v>
      </c>
      <c r="F3759">
        <v>11.492998389758201</v>
      </c>
    </row>
    <row r="3760" spans="1:6" x14ac:dyDescent="0.2">
      <c r="A3760" s="1" t="s">
        <v>3759</v>
      </c>
      <c r="B3760">
        <v>2612</v>
      </c>
      <c r="C3760">
        <v>234.91681184001899</v>
      </c>
      <c r="D3760" s="2">
        <f t="shared" si="58"/>
        <v>7.8305603946672999</v>
      </c>
      <c r="E3760">
        <v>14.6202984537737</v>
      </c>
      <c r="F3760">
        <v>80.359867052001903</v>
      </c>
    </row>
    <row r="3761" spans="1:6" x14ac:dyDescent="0.2">
      <c r="A3761" s="1" t="s">
        <v>3760</v>
      </c>
      <c r="B3761">
        <v>1059</v>
      </c>
      <c r="C3761">
        <v>200.38237675727601</v>
      </c>
      <c r="D3761" s="2">
        <f t="shared" si="58"/>
        <v>6.6794125585758675</v>
      </c>
      <c r="E3761">
        <v>20.640496693258498</v>
      </c>
      <c r="F3761">
        <v>98.663588707867802</v>
      </c>
    </row>
    <row r="3762" spans="1:6" x14ac:dyDescent="0.2">
      <c r="A3762" s="1" t="s">
        <v>3761</v>
      </c>
      <c r="B3762">
        <v>3112</v>
      </c>
      <c r="C3762">
        <v>247.180759414395</v>
      </c>
      <c r="D3762" s="2">
        <f t="shared" si="58"/>
        <v>8.2393586471464992</v>
      </c>
      <c r="E3762">
        <v>12.693007897576701</v>
      </c>
      <c r="F3762">
        <v>72.144659636922796</v>
      </c>
    </row>
    <row r="3763" spans="1:6" x14ac:dyDescent="0.2">
      <c r="A3763" s="1" t="s">
        <v>3762</v>
      </c>
      <c r="B3763">
        <v>2041</v>
      </c>
      <c r="C3763">
        <v>212.84308716806399</v>
      </c>
      <c r="D3763" s="2">
        <f t="shared" si="58"/>
        <v>7.0947695722687989</v>
      </c>
      <c r="E3763">
        <v>10.72052675666</v>
      </c>
      <c r="F3763">
        <v>48.801223832321398</v>
      </c>
    </row>
    <row r="3764" spans="1:6" x14ac:dyDescent="0.2">
      <c r="A3764" s="1" t="s">
        <v>3763</v>
      </c>
      <c r="B3764">
        <v>2310</v>
      </c>
      <c r="C3764">
        <v>180.27675349166901</v>
      </c>
      <c r="D3764" s="2">
        <f t="shared" si="58"/>
        <v>6.0092251163889667</v>
      </c>
      <c r="E3764">
        <v>13.6767431940373</v>
      </c>
      <c r="F3764">
        <v>52.799534346757298</v>
      </c>
    </row>
    <row r="3765" spans="1:6" x14ac:dyDescent="0.2">
      <c r="A3765" s="1" t="s">
        <v>3764</v>
      </c>
      <c r="B3765">
        <v>2041</v>
      </c>
      <c r="C3765">
        <v>157.03447639868901</v>
      </c>
      <c r="D3765" s="2">
        <f t="shared" si="58"/>
        <v>5.2344825466229663</v>
      </c>
      <c r="E3765">
        <v>10.5961343729651</v>
      </c>
      <c r="F3765">
        <v>34.902801953513602</v>
      </c>
    </row>
    <row r="3766" spans="1:6" x14ac:dyDescent="0.2">
      <c r="A3766" s="1" t="s">
        <v>3765</v>
      </c>
      <c r="B3766">
        <v>2164</v>
      </c>
      <c r="C3766">
        <v>147.06206312367399</v>
      </c>
      <c r="D3766" s="2">
        <f t="shared" si="58"/>
        <v>4.9020687707891328</v>
      </c>
      <c r="E3766">
        <v>10.079023478601799</v>
      </c>
      <c r="F3766">
        <v>31.760227225336301</v>
      </c>
    </row>
    <row r="3767" spans="1:6" x14ac:dyDescent="0.2">
      <c r="A3767" s="1" t="s">
        <v>3766</v>
      </c>
      <c r="B3767">
        <v>2046</v>
      </c>
      <c r="C3767">
        <v>165.22690796736799</v>
      </c>
      <c r="D3767" s="2">
        <f t="shared" si="58"/>
        <v>5.5075635989122667</v>
      </c>
      <c r="E3767">
        <v>10.190568002690201</v>
      </c>
      <c r="F3767">
        <v>37.032124014602601</v>
      </c>
    </row>
    <row r="3768" spans="1:6" x14ac:dyDescent="0.2">
      <c r="A3768" s="1" t="s">
        <v>3767</v>
      </c>
      <c r="B3768">
        <v>4462</v>
      </c>
      <c r="C3768">
        <v>235.23685193353899</v>
      </c>
      <c r="D3768" s="2">
        <f t="shared" si="58"/>
        <v>7.8412283977846338</v>
      </c>
      <c r="E3768">
        <v>8.3057823184878892</v>
      </c>
      <c r="F3768">
        <v>44.280440243403</v>
      </c>
    </row>
    <row r="3769" spans="1:6" x14ac:dyDescent="0.2">
      <c r="A3769" s="1" t="s">
        <v>3768</v>
      </c>
      <c r="B3769">
        <v>878</v>
      </c>
      <c r="C3769">
        <v>135.91013264803399</v>
      </c>
      <c r="D3769" s="2">
        <f t="shared" si="58"/>
        <v>4.5303377549344663</v>
      </c>
      <c r="E3769">
        <v>7.3211679973694404</v>
      </c>
      <c r="F3769">
        <v>22.826030941336001</v>
      </c>
    </row>
    <row r="3770" spans="1:6" x14ac:dyDescent="0.2">
      <c r="A3770" s="1" t="s">
        <v>3769</v>
      </c>
      <c r="B3770">
        <v>6399</v>
      </c>
      <c r="C3770">
        <v>277.23313547167101</v>
      </c>
      <c r="D3770" s="2">
        <f t="shared" si="58"/>
        <v>9.2411045157223679</v>
      </c>
      <c r="E3770">
        <v>15.0237032347676</v>
      </c>
      <c r="F3770">
        <v>93.081076809564493</v>
      </c>
    </row>
    <row r="3771" spans="1:6" x14ac:dyDescent="0.2">
      <c r="A3771" s="1" t="s">
        <v>3770</v>
      </c>
      <c r="B3771">
        <v>1689</v>
      </c>
      <c r="C3771">
        <v>179.77786579755301</v>
      </c>
      <c r="D3771" s="2">
        <f t="shared" si="58"/>
        <v>5.9925955265850996</v>
      </c>
      <c r="E3771">
        <v>9.3487655642512504</v>
      </c>
      <c r="F3771">
        <v>34.080206712563303</v>
      </c>
    </row>
    <row r="3772" spans="1:6" x14ac:dyDescent="0.2">
      <c r="A3772" s="1" t="s">
        <v>3771</v>
      </c>
      <c r="B3772">
        <v>3372</v>
      </c>
      <c r="C3772">
        <v>238.79766252114899</v>
      </c>
      <c r="D3772" s="2">
        <f t="shared" si="58"/>
        <v>7.9599220840382996</v>
      </c>
      <c r="E3772">
        <v>11.6553519720712</v>
      </c>
      <c r="F3772">
        <v>60.1001725097085</v>
      </c>
    </row>
    <row r="3773" spans="1:6" x14ac:dyDescent="0.2">
      <c r="A3773" s="1" t="s">
        <v>3772</v>
      </c>
      <c r="B3773">
        <v>1303</v>
      </c>
      <c r="C3773">
        <v>148.41129778764699</v>
      </c>
      <c r="D3773" s="2">
        <f t="shared" si="58"/>
        <v>4.9470432595882334</v>
      </c>
      <c r="E3773">
        <v>10.127376807618599</v>
      </c>
      <c r="F3773">
        <v>33.061382398264698</v>
      </c>
    </row>
    <row r="3774" spans="1:6" x14ac:dyDescent="0.2">
      <c r="A3774" s="1" t="s">
        <v>3773</v>
      </c>
      <c r="B3774">
        <v>1158</v>
      </c>
      <c r="C3774">
        <v>171.708127797044</v>
      </c>
      <c r="D3774" s="2">
        <f t="shared" si="58"/>
        <v>5.7236042599014665</v>
      </c>
      <c r="E3774">
        <v>9.5908570399852806</v>
      </c>
      <c r="F3774">
        <v>39.682529279464099</v>
      </c>
    </row>
    <row r="3775" spans="1:6" x14ac:dyDescent="0.2">
      <c r="A3775" s="1" t="s">
        <v>3774</v>
      </c>
      <c r="B3775">
        <v>803</v>
      </c>
      <c r="C3775">
        <v>182.30996177688701</v>
      </c>
      <c r="D3775" s="2">
        <f t="shared" si="58"/>
        <v>6.0769987258962335</v>
      </c>
      <c r="E3775">
        <v>9.6349160359743795</v>
      </c>
      <c r="F3775">
        <v>37.5611258485009</v>
      </c>
    </row>
    <row r="3776" spans="1:6" x14ac:dyDescent="0.2">
      <c r="A3776" s="1" t="s">
        <v>3775</v>
      </c>
      <c r="B3776">
        <v>5808</v>
      </c>
      <c r="C3776">
        <v>247.68517162466699</v>
      </c>
      <c r="D3776" s="2">
        <f t="shared" si="58"/>
        <v>8.2561723874889008</v>
      </c>
      <c r="E3776">
        <v>13.7554400240991</v>
      </c>
      <c r="F3776">
        <v>77.809237543333197</v>
      </c>
    </row>
    <row r="3777" spans="1:6" x14ac:dyDescent="0.2">
      <c r="A3777" s="1" t="s">
        <v>3776</v>
      </c>
      <c r="B3777">
        <v>1666</v>
      </c>
      <c r="C3777">
        <v>182.34192145713601</v>
      </c>
      <c r="D3777" s="2">
        <f t="shared" si="58"/>
        <v>6.0780640485711999</v>
      </c>
      <c r="E3777">
        <v>13.373957382209101</v>
      </c>
      <c r="F3777">
        <v>57.199919821852603</v>
      </c>
    </row>
    <row r="3778" spans="1:6" x14ac:dyDescent="0.2">
      <c r="A3778" s="1" t="s">
        <v>3777</v>
      </c>
      <c r="B3778">
        <v>3838</v>
      </c>
      <c r="C3778">
        <v>170.20120099670399</v>
      </c>
      <c r="D3778" s="2">
        <f t="shared" si="58"/>
        <v>5.6733733665567989</v>
      </c>
      <c r="E3778">
        <v>12.2195451509726</v>
      </c>
      <c r="F3778">
        <v>44.740073108454098</v>
      </c>
    </row>
    <row r="3779" spans="1:6" x14ac:dyDescent="0.2">
      <c r="A3779" s="1" t="s">
        <v>3778</v>
      </c>
      <c r="B3779">
        <v>2879</v>
      </c>
      <c r="C3779">
        <v>178.82108160644401</v>
      </c>
      <c r="D3779" s="2">
        <f t="shared" ref="D3779:D3842" si="59">(C3779*20000)/600000</f>
        <v>5.9607027202148002</v>
      </c>
      <c r="E3779">
        <v>8.7374533926886695</v>
      </c>
      <c r="F3779">
        <v>35.680150819595703</v>
      </c>
    </row>
    <row r="3780" spans="1:6" x14ac:dyDescent="0.2">
      <c r="A3780" s="1" t="s">
        <v>3779</v>
      </c>
      <c r="B3780">
        <v>3402</v>
      </c>
      <c r="C3780">
        <v>168.94807749609001</v>
      </c>
      <c r="D3780" s="2">
        <f t="shared" si="59"/>
        <v>5.6316025832030006</v>
      </c>
      <c r="E3780">
        <v>9.02698831415751</v>
      </c>
      <c r="F3780">
        <v>33.685786320875202</v>
      </c>
    </row>
    <row r="3781" spans="1:6" x14ac:dyDescent="0.2">
      <c r="A3781" s="1" t="s">
        <v>3780</v>
      </c>
      <c r="B3781">
        <v>2143</v>
      </c>
      <c r="C3781">
        <v>245.09635683112401</v>
      </c>
      <c r="D3781" s="2">
        <f t="shared" si="59"/>
        <v>8.169878561037466</v>
      </c>
      <c r="E3781">
        <v>12.0821553435238</v>
      </c>
      <c r="F3781">
        <v>66.981254893627394</v>
      </c>
    </row>
    <row r="3782" spans="1:6" x14ac:dyDescent="0.2">
      <c r="A3782" s="1" t="s">
        <v>3781</v>
      </c>
      <c r="B3782">
        <v>2022</v>
      </c>
      <c r="C3782">
        <v>178.44379352186601</v>
      </c>
      <c r="D3782" s="2">
        <f t="shared" si="59"/>
        <v>5.9481264507288669</v>
      </c>
      <c r="E3782">
        <v>8.4631279814631508</v>
      </c>
      <c r="F3782">
        <v>33.984571377579698</v>
      </c>
    </row>
    <row r="3783" spans="1:6" x14ac:dyDescent="0.2">
      <c r="A3783" s="1" t="s">
        <v>3782</v>
      </c>
      <c r="B3783">
        <v>1242</v>
      </c>
      <c r="C3783">
        <v>204.50417165149199</v>
      </c>
      <c r="D3783" s="2">
        <f t="shared" si="59"/>
        <v>6.8168057217164</v>
      </c>
      <c r="E3783">
        <v>10.5158951487601</v>
      </c>
      <c r="F3783">
        <v>49.7994065699665</v>
      </c>
    </row>
    <row r="3784" spans="1:6" x14ac:dyDescent="0.2">
      <c r="A3784" s="1" t="s">
        <v>3783</v>
      </c>
      <c r="B3784">
        <v>4860</v>
      </c>
      <c r="C3784">
        <v>309.40283797311201</v>
      </c>
      <c r="D3784" s="2">
        <f t="shared" si="59"/>
        <v>10.313427932437067</v>
      </c>
      <c r="E3784">
        <v>14.178145919937</v>
      </c>
      <c r="F3784">
        <v>98.680861224377495</v>
      </c>
    </row>
    <row r="3785" spans="1:6" x14ac:dyDescent="0.2">
      <c r="A3785" s="1" t="s">
        <v>3784</v>
      </c>
      <c r="B3785">
        <v>2138</v>
      </c>
      <c r="C3785">
        <v>252.74660967949899</v>
      </c>
      <c r="D3785" s="2">
        <f t="shared" si="59"/>
        <v>8.4248869893166329</v>
      </c>
      <c r="E3785">
        <v>23.475732770594199</v>
      </c>
      <c r="F3785">
        <v>132.82568498255901</v>
      </c>
    </row>
    <row r="3786" spans="1:6" x14ac:dyDescent="0.2">
      <c r="A3786" s="1" t="s">
        <v>3785</v>
      </c>
      <c r="B3786">
        <v>3311</v>
      </c>
      <c r="C3786">
        <v>189.63470277654699</v>
      </c>
      <c r="D3786" s="2">
        <f t="shared" si="59"/>
        <v>6.3211567592182325</v>
      </c>
      <c r="E3786">
        <v>10.620309716549199</v>
      </c>
      <c r="F3786">
        <v>43.622316164191197</v>
      </c>
    </row>
    <row r="3787" spans="1:6" x14ac:dyDescent="0.2">
      <c r="A3787" s="1" t="s">
        <v>3786</v>
      </c>
      <c r="B3787">
        <v>1506</v>
      </c>
      <c r="C3787">
        <v>156.81411884972701</v>
      </c>
      <c r="D3787" s="2">
        <f t="shared" si="59"/>
        <v>5.2271372949909001</v>
      </c>
      <c r="E3787">
        <v>9.6139756287183396</v>
      </c>
      <c r="F3787">
        <v>33.404033923589502</v>
      </c>
    </row>
    <row r="3788" spans="1:6" x14ac:dyDescent="0.2">
      <c r="A3788" s="1" t="s">
        <v>3787</v>
      </c>
      <c r="B3788">
        <v>4586</v>
      </c>
      <c r="C3788">
        <v>204.16078767042401</v>
      </c>
      <c r="D3788" s="2">
        <f t="shared" si="59"/>
        <v>6.8053595890141336</v>
      </c>
      <c r="E3788">
        <v>10.573644521893801</v>
      </c>
      <c r="F3788">
        <v>47.032662251548402</v>
      </c>
    </row>
    <row r="3789" spans="1:6" x14ac:dyDescent="0.2">
      <c r="A3789" s="1" t="s">
        <v>3788</v>
      </c>
      <c r="B3789">
        <v>1947</v>
      </c>
      <c r="C3789">
        <v>118.96499685369101</v>
      </c>
      <c r="D3789" s="2">
        <f t="shared" si="59"/>
        <v>3.9654998951230338</v>
      </c>
      <c r="E3789">
        <v>14.4865523685587</v>
      </c>
      <c r="F3789">
        <v>40.494965425539299</v>
      </c>
    </row>
    <row r="3790" spans="1:6" x14ac:dyDescent="0.2">
      <c r="A3790" s="1" t="s">
        <v>3789</v>
      </c>
      <c r="B3790">
        <v>6932</v>
      </c>
      <c r="C3790">
        <v>270.072769335754</v>
      </c>
      <c r="D3790" s="2">
        <f t="shared" si="59"/>
        <v>9.0024256445251325</v>
      </c>
      <c r="E3790">
        <v>14.6946353203541</v>
      </c>
      <c r="F3790">
        <v>85.103012654849607</v>
      </c>
    </row>
    <row r="3791" spans="1:6" x14ac:dyDescent="0.2">
      <c r="A3791" s="1" t="s">
        <v>3790</v>
      </c>
      <c r="B3791">
        <v>1541</v>
      </c>
      <c r="C3791">
        <v>118.30957850723701</v>
      </c>
      <c r="D3791" s="2">
        <f t="shared" si="59"/>
        <v>3.9436526169079</v>
      </c>
      <c r="E3791">
        <v>11.7609925110477</v>
      </c>
      <c r="F3791">
        <v>30.803231771329902</v>
      </c>
    </row>
    <row r="3792" spans="1:6" x14ac:dyDescent="0.2">
      <c r="A3792" s="1" t="s">
        <v>3791</v>
      </c>
      <c r="B3792">
        <v>1846</v>
      </c>
      <c r="C3792">
        <v>123.63364894827301</v>
      </c>
      <c r="D3792" s="2">
        <f t="shared" si="59"/>
        <v>4.1211216316091006</v>
      </c>
      <c r="E3792">
        <v>9.8590349790823506</v>
      </c>
      <c r="F3792">
        <v>26.440938128453698</v>
      </c>
    </row>
    <row r="3793" spans="1:6" x14ac:dyDescent="0.2">
      <c r="A3793" s="1" t="s">
        <v>3792</v>
      </c>
      <c r="B3793">
        <v>3508</v>
      </c>
      <c r="C3793">
        <v>238.04787170823701</v>
      </c>
      <c r="D3793" s="2">
        <f t="shared" si="59"/>
        <v>7.9349290569412334</v>
      </c>
      <c r="E3793">
        <v>16.843852091135599</v>
      </c>
      <c r="F3793">
        <v>86.036103356145404</v>
      </c>
    </row>
    <row r="3794" spans="1:6" x14ac:dyDescent="0.2">
      <c r="A3794" s="1" t="s">
        <v>3793</v>
      </c>
      <c r="B3794">
        <v>1953</v>
      </c>
      <c r="C3794">
        <v>215.19509787408799</v>
      </c>
      <c r="D3794" s="2">
        <f t="shared" si="59"/>
        <v>7.1731699291362663</v>
      </c>
      <c r="E3794">
        <v>10.5898621591155</v>
      </c>
      <c r="F3794">
        <v>51.891633001053798</v>
      </c>
    </row>
    <row r="3795" spans="1:6" x14ac:dyDescent="0.2">
      <c r="A3795" s="1" t="s">
        <v>3794</v>
      </c>
      <c r="B3795">
        <v>1278</v>
      </c>
      <c r="C3795">
        <v>195.02053563683501</v>
      </c>
      <c r="D3795" s="2">
        <f t="shared" si="59"/>
        <v>6.5006845212278339</v>
      </c>
      <c r="E3795">
        <v>9.1156935279977294</v>
      </c>
      <c r="F3795">
        <v>41.0364399261776</v>
      </c>
    </row>
    <row r="3796" spans="1:6" x14ac:dyDescent="0.2">
      <c r="A3796" s="1" t="s">
        <v>3795</v>
      </c>
      <c r="B3796">
        <v>2644</v>
      </c>
      <c r="C3796">
        <v>174.24335496534701</v>
      </c>
      <c r="D3796" s="2">
        <f t="shared" si="59"/>
        <v>5.8081118321782332</v>
      </c>
      <c r="E3796">
        <v>8.3659539158597802</v>
      </c>
      <c r="F3796">
        <v>31.880839991059201</v>
      </c>
    </row>
    <row r="3797" spans="1:6" x14ac:dyDescent="0.2">
      <c r="A3797" s="1" t="s">
        <v>3796</v>
      </c>
      <c r="B3797">
        <v>2682</v>
      </c>
      <c r="C3797">
        <v>194.037730873953</v>
      </c>
      <c r="D3797" s="2">
        <f t="shared" si="59"/>
        <v>6.4679243624650997</v>
      </c>
      <c r="E3797">
        <v>6.6152162422497902</v>
      </c>
      <c r="F3797">
        <v>27.948972632158799</v>
      </c>
    </row>
    <row r="3798" spans="1:6" x14ac:dyDescent="0.2">
      <c r="A3798" s="1" t="s">
        <v>3797</v>
      </c>
      <c r="B3798">
        <v>2591</v>
      </c>
      <c r="C3798">
        <v>212.260169711087</v>
      </c>
      <c r="D3798" s="2">
        <f t="shared" si="59"/>
        <v>7.0753389903695663</v>
      </c>
      <c r="E3798">
        <v>10.712916303674101</v>
      </c>
      <c r="F3798">
        <v>49.5129466000121</v>
      </c>
    </row>
    <row r="3799" spans="1:6" x14ac:dyDescent="0.2">
      <c r="A3799" s="1" t="s">
        <v>3798</v>
      </c>
      <c r="B3799">
        <v>828</v>
      </c>
      <c r="C3799">
        <v>200.54121356143199</v>
      </c>
      <c r="D3799" s="2">
        <f t="shared" si="59"/>
        <v>6.6847071187143996</v>
      </c>
      <c r="E3799">
        <v>9.1099208898233606</v>
      </c>
      <c r="F3799">
        <v>41.575386596222302</v>
      </c>
    </row>
    <row r="3800" spans="1:6" x14ac:dyDescent="0.2">
      <c r="A3800" s="1" t="s">
        <v>3799</v>
      </c>
      <c r="B3800">
        <v>1949</v>
      </c>
      <c r="C3800">
        <v>136.65063568830999</v>
      </c>
      <c r="D3800" s="2">
        <f t="shared" si="59"/>
        <v>4.5550211896103336</v>
      </c>
      <c r="E3800">
        <v>11.2824055397704</v>
      </c>
      <c r="F3800">
        <v>32.522936028703903</v>
      </c>
    </row>
    <row r="3801" spans="1:6" x14ac:dyDescent="0.2">
      <c r="A3801" s="1" t="s">
        <v>3800</v>
      </c>
      <c r="B3801">
        <v>2406</v>
      </c>
      <c r="C3801">
        <v>215.24052277366599</v>
      </c>
      <c r="D3801" s="2">
        <f t="shared" si="59"/>
        <v>7.1746840924555331</v>
      </c>
      <c r="E3801">
        <v>10.029361413735799</v>
      </c>
      <c r="F3801">
        <v>46.415518487004803</v>
      </c>
    </row>
    <row r="3802" spans="1:6" x14ac:dyDescent="0.2">
      <c r="A3802" s="1" t="s">
        <v>3801</v>
      </c>
      <c r="B3802">
        <v>1896</v>
      </c>
      <c r="C3802">
        <v>154.55537456767601</v>
      </c>
      <c r="D3802" s="2">
        <f t="shared" si="59"/>
        <v>5.151845818922534</v>
      </c>
      <c r="E3802">
        <v>9.0168173232274107</v>
      </c>
      <c r="F3802">
        <v>31.563748479065701</v>
      </c>
    </row>
    <row r="3803" spans="1:6" x14ac:dyDescent="0.2">
      <c r="A3803" s="1" t="s">
        <v>3802</v>
      </c>
      <c r="B3803">
        <v>1701</v>
      </c>
      <c r="C3803">
        <v>87.667500991621495</v>
      </c>
      <c r="D3803" s="2">
        <f t="shared" si="59"/>
        <v>2.9222500330540497</v>
      </c>
      <c r="E3803">
        <v>8.4703415109162705</v>
      </c>
      <c r="F3803">
        <v>16.240722762225701</v>
      </c>
    </row>
    <row r="3804" spans="1:6" x14ac:dyDescent="0.2">
      <c r="A3804" s="1" t="s">
        <v>3803</v>
      </c>
      <c r="B3804">
        <v>1026</v>
      </c>
      <c r="C3804">
        <v>164.27924922526401</v>
      </c>
      <c r="D3804" s="2">
        <f t="shared" si="59"/>
        <v>5.4759749741754673</v>
      </c>
      <c r="E3804">
        <v>10.2558182224825</v>
      </c>
      <c r="F3804">
        <v>37.446735673515697</v>
      </c>
    </row>
    <row r="3805" spans="1:6" x14ac:dyDescent="0.2">
      <c r="A3805" s="1" t="s">
        <v>3804</v>
      </c>
      <c r="B3805">
        <v>2495</v>
      </c>
      <c r="C3805">
        <v>183.70267032271599</v>
      </c>
      <c r="D3805" s="2">
        <f t="shared" si="59"/>
        <v>6.1234223440905327</v>
      </c>
      <c r="E3805">
        <v>9.6118335880280306</v>
      </c>
      <c r="F3805">
        <v>42.338692288263701</v>
      </c>
    </row>
    <row r="3806" spans="1:6" x14ac:dyDescent="0.2">
      <c r="A3806" s="1" t="s">
        <v>3805</v>
      </c>
      <c r="B3806">
        <v>853</v>
      </c>
      <c r="C3806">
        <v>123.79484758587</v>
      </c>
      <c r="D3806" s="2">
        <f t="shared" si="59"/>
        <v>4.1264949195289997</v>
      </c>
      <c r="E3806">
        <v>11.6960576555163</v>
      </c>
      <c r="F3806">
        <v>31.884860560287802</v>
      </c>
    </row>
    <row r="3807" spans="1:6" x14ac:dyDescent="0.2">
      <c r="A3807" s="1" t="s">
        <v>3806</v>
      </c>
      <c r="B3807">
        <v>4157</v>
      </c>
      <c r="C3807">
        <v>291.64644435454102</v>
      </c>
      <c r="D3807" s="2">
        <f t="shared" si="59"/>
        <v>9.7215481451513686</v>
      </c>
      <c r="E3807">
        <v>10.3456252022808</v>
      </c>
      <c r="F3807">
        <v>65.774179217659807</v>
      </c>
    </row>
    <row r="3808" spans="1:6" x14ac:dyDescent="0.2">
      <c r="A3808" s="1" t="s">
        <v>3807</v>
      </c>
      <c r="B3808">
        <v>2699</v>
      </c>
      <c r="C3808">
        <v>163.540735109694</v>
      </c>
      <c r="D3808" s="2">
        <f t="shared" si="59"/>
        <v>5.4513578369897999</v>
      </c>
      <c r="E3808">
        <v>9.3320655500927394</v>
      </c>
      <c r="F3808">
        <v>33.461667102771798</v>
      </c>
    </row>
    <row r="3809" spans="1:6" x14ac:dyDescent="0.2">
      <c r="A3809" s="1" t="s">
        <v>3808</v>
      </c>
      <c r="B3809">
        <v>1173</v>
      </c>
      <c r="C3809">
        <v>54.068980891111998</v>
      </c>
      <c r="D3809" s="2">
        <f t="shared" si="59"/>
        <v>1.8022993630370665</v>
      </c>
      <c r="E3809">
        <v>15.139772145194099</v>
      </c>
      <c r="F3809">
        <v>23.090191785325899</v>
      </c>
    </row>
    <row r="3810" spans="1:6" x14ac:dyDescent="0.2">
      <c r="A3810" s="1" t="s">
        <v>3809</v>
      </c>
      <c r="B3810">
        <v>3607</v>
      </c>
      <c r="C3810">
        <v>172.27100148539699</v>
      </c>
      <c r="D3810" s="2">
        <f t="shared" si="59"/>
        <v>5.7423667161798999</v>
      </c>
      <c r="E3810">
        <v>8.7364842511466794</v>
      </c>
      <c r="F3810">
        <v>33.388185932017798</v>
      </c>
    </row>
    <row r="3811" spans="1:6" x14ac:dyDescent="0.2">
      <c r="A3811" s="1" t="s">
        <v>3810</v>
      </c>
      <c r="B3811">
        <v>2785</v>
      </c>
      <c r="C3811">
        <v>207.00050720955301</v>
      </c>
      <c r="D3811" s="2">
        <f t="shared" si="59"/>
        <v>6.9000169069851003</v>
      </c>
      <c r="E3811">
        <v>8.2763332426798204</v>
      </c>
      <c r="F3811">
        <v>39.467513854039503</v>
      </c>
    </row>
    <row r="3812" spans="1:6" x14ac:dyDescent="0.2">
      <c r="A3812" s="1" t="s">
        <v>3811</v>
      </c>
      <c r="B3812">
        <v>4586</v>
      </c>
      <c r="C3812">
        <v>251.84913464995401</v>
      </c>
      <c r="D3812" s="2">
        <f t="shared" si="59"/>
        <v>8.3949711549984656</v>
      </c>
      <c r="E3812">
        <v>11.4538444752082</v>
      </c>
      <c r="F3812">
        <v>63.770636543498902</v>
      </c>
    </row>
    <row r="3813" spans="1:6" x14ac:dyDescent="0.2">
      <c r="A3813" s="1" t="s">
        <v>3812</v>
      </c>
      <c r="B3813">
        <v>2482</v>
      </c>
      <c r="C3813">
        <v>161.30498051787001</v>
      </c>
      <c r="D3813" s="2">
        <f t="shared" si="59"/>
        <v>5.3768326839289999</v>
      </c>
      <c r="E3813">
        <v>8.9555501314465893</v>
      </c>
      <c r="F3813">
        <v>31.884722063879298</v>
      </c>
    </row>
    <row r="3814" spans="1:6" x14ac:dyDescent="0.2">
      <c r="A3814" s="1" t="s">
        <v>3813</v>
      </c>
      <c r="B3814">
        <v>2125</v>
      </c>
      <c r="C3814">
        <v>194.04570706277599</v>
      </c>
      <c r="D3814" s="2">
        <f t="shared" si="59"/>
        <v>6.4681902354258662</v>
      </c>
      <c r="E3814">
        <v>10.941322687624799</v>
      </c>
      <c r="F3814">
        <v>47.201854645304003</v>
      </c>
    </row>
    <row r="3815" spans="1:6" x14ac:dyDescent="0.2">
      <c r="A3815" s="1" t="s">
        <v>3814</v>
      </c>
      <c r="B3815">
        <v>1484</v>
      </c>
      <c r="C3815">
        <v>194.16293885219901</v>
      </c>
      <c r="D3815" s="2">
        <f t="shared" si="59"/>
        <v>6.4720979617399665</v>
      </c>
      <c r="E3815">
        <v>9.6020380627961703</v>
      </c>
      <c r="F3815">
        <v>41.840440224959501</v>
      </c>
    </row>
    <row r="3816" spans="1:6" x14ac:dyDescent="0.2">
      <c r="A3816" s="1" t="s">
        <v>3815</v>
      </c>
      <c r="B3816">
        <v>2449</v>
      </c>
      <c r="C3816">
        <v>161.30663767232301</v>
      </c>
      <c r="D3816" s="2">
        <f t="shared" si="59"/>
        <v>5.3768879224107673</v>
      </c>
      <c r="E3816">
        <v>8.8624699510926899</v>
      </c>
      <c r="F3816">
        <v>32.224235751934899</v>
      </c>
    </row>
    <row r="3817" spans="1:6" x14ac:dyDescent="0.2">
      <c r="A3817" s="1" t="s">
        <v>3816</v>
      </c>
      <c r="B3817">
        <v>3382</v>
      </c>
      <c r="C3817">
        <v>166.98057177020399</v>
      </c>
      <c r="D3817" s="2">
        <f t="shared" si="59"/>
        <v>5.5660190590068002</v>
      </c>
      <c r="E3817">
        <v>10.2839262563402</v>
      </c>
      <c r="F3817">
        <v>38.017981078830601</v>
      </c>
    </row>
    <row r="3818" spans="1:6" x14ac:dyDescent="0.2">
      <c r="A3818" s="1" t="s">
        <v>3817</v>
      </c>
      <c r="B3818">
        <v>3915</v>
      </c>
      <c r="C3818">
        <v>204.51682102600699</v>
      </c>
      <c r="D3818" s="2">
        <f t="shared" si="59"/>
        <v>6.8172273675335662</v>
      </c>
      <c r="E3818">
        <v>10.80266525847</v>
      </c>
      <c r="F3818">
        <v>50.835999456796401</v>
      </c>
    </row>
    <row r="3819" spans="1:6" x14ac:dyDescent="0.2">
      <c r="A3819" s="1" t="s">
        <v>3818</v>
      </c>
      <c r="B3819">
        <v>1154</v>
      </c>
      <c r="C3819">
        <v>178.48220909420201</v>
      </c>
      <c r="D3819" s="2">
        <f t="shared" si="59"/>
        <v>5.9494069698067333</v>
      </c>
      <c r="E3819">
        <v>9.6302753688636606</v>
      </c>
      <c r="F3819">
        <v>39.089213990073297</v>
      </c>
    </row>
    <row r="3820" spans="1:6" x14ac:dyDescent="0.2">
      <c r="A3820" s="1" t="s">
        <v>3819</v>
      </c>
      <c r="B3820">
        <v>1758</v>
      </c>
      <c r="C3820">
        <v>166.811826015436</v>
      </c>
      <c r="D3820" s="2">
        <f t="shared" si="59"/>
        <v>5.5603942005145335</v>
      </c>
      <c r="E3820">
        <v>9.8261457705875106</v>
      </c>
      <c r="F3820">
        <v>35.9103116954333</v>
      </c>
    </row>
    <row r="3821" spans="1:6" x14ac:dyDescent="0.2">
      <c r="A3821" s="1" t="s">
        <v>3820</v>
      </c>
      <c r="B3821">
        <v>6808</v>
      </c>
      <c r="C3821">
        <v>265.09844425395897</v>
      </c>
      <c r="D3821" s="2">
        <f t="shared" si="59"/>
        <v>8.8366148084652991</v>
      </c>
      <c r="E3821">
        <v>21.142001218811501</v>
      </c>
      <c r="F3821">
        <v>126.880964941347</v>
      </c>
    </row>
    <row r="3822" spans="1:6" x14ac:dyDescent="0.2">
      <c r="A3822" s="1" t="s">
        <v>3821</v>
      </c>
      <c r="B3822">
        <v>1813</v>
      </c>
      <c r="C3822">
        <v>229.044595974153</v>
      </c>
      <c r="D3822" s="2">
        <f t="shared" si="59"/>
        <v>7.6348198658050999</v>
      </c>
      <c r="E3822">
        <v>8.6136826029633706</v>
      </c>
      <c r="F3822">
        <v>44.700728388588402</v>
      </c>
    </row>
    <row r="3823" spans="1:6" x14ac:dyDescent="0.2">
      <c r="A3823" s="1" t="s">
        <v>3822</v>
      </c>
      <c r="B3823">
        <v>5245</v>
      </c>
      <c r="C3823">
        <v>132.28066282233601</v>
      </c>
      <c r="D3823" s="2">
        <f t="shared" si="59"/>
        <v>4.4093554274112003</v>
      </c>
      <c r="E3823">
        <v>12.044950584438199</v>
      </c>
      <c r="F3823">
        <v>35.395396711800899</v>
      </c>
    </row>
    <row r="3824" spans="1:6" x14ac:dyDescent="0.2">
      <c r="A3824" s="1" t="s">
        <v>3823</v>
      </c>
      <c r="B3824">
        <v>4568</v>
      </c>
      <c r="C3824">
        <v>252.38701191946399</v>
      </c>
      <c r="D3824" s="2">
        <f t="shared" si="59"/>
        <v>8.4129003973154663</v>
      </c>
      <c r="E3824">
        <v>11.6390436125736</v>
      </c>
      <c r="F3824">
        <v>63.293342239648503</v>
      </c>
    </row>
    <row r="3825" spans="1:6" x14ac:dyDescent="0.2">
      <c r="A3825" s="1" t="s">
        <v>3824</v>
      </c>
      <c r="B3825">
        <v>1077</v>
      </c>
      <c r="C3825">
        <v>124.42488399410099</v>
      </c>
      <c r="D3825" s="2">
        <f t="shared" si="59"/>
        <v>4.1474961331366993</v>
      </c>
      <c r="E3825">
        <v>9.1769732702354503</v>
      </c>
      <c r="F3825">
        <v>25.283678132495599</v>
      </c>
    </row>
    <row r="3826" spans="1:6" x14ac:dyDescent="0.2">
      <c r="A3826" s="1" t="s">
        <v>3825</v>
      </c>
      <c r="B3826">
        <v>436</v>
      </c>
      <c r="C3826">
        <v>183.122034140295</v>
      </c>
      <c r="D3826" s="2">
        <f t="shared" si="59"/>
        <v>6.1040678046765002</v>
      </c>
      <c r="E3826">
        <v>21.982637625126099</v>
      </c>
      <c r="F3826">
        <v>85.600172259590096</v>
      </c>
    </row>
    <row r="3827" spans="1:6" x14ac:dyDescent="0.2">
      <c r="A3827" s="1" t="s">
        <v>3826</v>
      </c>
      <c r="B3827">
        <v>1182</v>
      </c>
      <c r="C3827">
        <v>155.303656129264</v>
      </c>
      <c r="D3827" s="2">
        <f t="shared" si="59"/>
        <v>5.1767885376421328</v>
      </c>
      <c r="E3827">
        <v>10.530655758624301</v>
      </c>
      <c r="F3827">
        <v>35.062978894003997</v>
      </c>
    </row>
    <row r="3828" spans="1:6" x14ac:dyDescent="0.2">
      <c r="A3828" s="1" t="s">
        <v>3827</v>
      </c>
      <c r="B3828">
        <v>1025</v>
      </c>
      <c r="C3828">
        <v>128.900481718413</v>
      </c>
      <c r="D3828" s="2">
        <f t="shared" si="59"/>
        <v>4.2966827239471002</v>
      </c>
      <c r="E3828">
        <v>9.7850906724939897</v>
      </c>
      <c r="F3828">
        <v>26.967224508302301</v>
      </c>
    </row>
    <row r="3829" spans="1:6" x14ac:dyDescent="0.2">
      <c r="A3829" s="1" t="s">
        <v>3828</v>
      </c>
      <c r="B3829">
        <v>1710</v>
      </c>
      <c r="C3829">
        <v>231.441280242723</v>
      </c>
      <c r="D3829" s="2">
        <f t="shared" si="59"/>
        <v>7.7147093414240997</v>
      </c>
      <c r="E3829">
        <v>10.1233490628538</v>
      </c>
      <c r="F3829">
        <v>52.014245466654003</v>
      </c>
    </row>
    <row r="3830" spans="1:6" x14ac:dyDescent="0.2">
      <c r="A3830" s="1" t="s">
        <v>3829</v>
      </c>
      <c r="B3830">
        <v>1285</v>
      </c>
      <c r="C3830">
        <v>206.84391047692901</v>
      </c>
      <c r="D3830" s="2">
        <f t="shared" si="59"/>
        <v>6.8947970158976339</v>
      </c>
      <c r="E3830">
        <v>12.0053304152627</v>
      </c>
      <c r="F3830">
        <v>51.823144453848499</v>
      </c>
    </row>
    <row r="3831" spans="1:6" x14ac:dyDescent="0.2">
      <c r="A3831" s="1" t="s">
        <v>3830</v>
      </c>
      <c r="B3831">
        <v>2976</v>
      </c>
      <c r="C3831">
        <v>185.933425798065</v>
      </c>
      <c r="D3831" s="2">
        <f t="shared" si="59"/>
        <v>6.1977808599355004</v>
      </c>
      <c r="E3831">
        <v>13.8703331315713</v>
      </c>
      <c r="F3831">
        <v>54.903322234722097</v>
      </c>
    </row>
    <row r="3832" spans="1:6" x14ac:dyDescent="0.2">
      <c r="A3832" s="1" t="s">
        <v>3831</v>
      </c>
      <c r="B3832">
        <v>2401</v>
      </c>
      <c r="C3832">
        <v>197.77995760582399</v>
      </c>
      <c r="D3832" s="2">
        <f t="shared" si="59"/>
        <v>6.5926652535274668</v>
      </c>
      <c r="E3832">
        <v>12.9099877428893</v>
      </c>
      <c r="F3832">
        <v>57.920645947243301</v>
      </c>
    </row>
    <row r="3833" spans="1:6" x14ac:dyDescent="0.2">
      <c r="A3833" s="1" t="s">
        <v>3832</v>
      </c>
      <c r="B3833">
        <v>694</v>
      </c>
      <c r="C3833">
        <v>130.63477741680299</v>
      </c>
      <c r="D3833" s="2">
        <f t="shared" si="59"/>
        <v>4.3544925805601</v>
      </c>
      <c r="E3833">
        <v>8.6739907635853708</v>
      </c>
      <c r="F3833">
        <v>28.215694788222901</v>
      </c>
    </row>
    <row r="3834" spans="1:6" x14ac:dyDescent="0.2">
      <c r="A3834" s="1" t="s">
        <v>3833</v>
      </c>
      <c r="B3834">
        <v>4664</v>
      </c>
      <c r="C3834">
        <v>328.93481372297998</v>
      </c>
      <c r="D3834" s="2">
        <f t="shared" si="59"/>
        <v>10.964493790765999</v>
      </c>
      <c r="E3834">
        <v>11.9013226621123</v>
      </c>
      <c r="F3834">
        <v>88.672086569346604</v>
      </c>
    </row>
    <row r="3835" spans="1:6" x14ac:dyDescent="0.2">
      <c r="A3835" s="1" t="s">
        <v>3834</v>
      </c>
      <c r="B3835">
        <v>2168</v>
      </c>
      <c r="C3835">
        <v>138.03741135241</v>
      </c>
      <c r="D3835" s="2">
        <f t="shared" si="59"/>
        <v>4.6012470450803331</v>
      </c>
      <c r="E3835">
        <v>11.1393392687341</v>
      </c>
      <c r="F3835">
        <v>32.285673553663202</v>
      </c>
    </row>
    <row r="3836" spans="1:6" x14ac:dyDescent="0.2">
      <c r="A3836" s="1" t="s">
        <v>3835</v>
      </c>
      <c r="B3836">
        <v>5623</v>
      </c>
      <c r="C3836">
        <v>247.29616572643599</v>
      </c>
      <c r="D3836" s="2">
        <f t="shared" si="59"/>
        <v>8.2432055242145328</v>
      </c>
      <c r="E3836">
        <v>14.466714964517401</v>
      </c>
      <c r="F3836">
        <v>80.326647622719904</v>
      </c>
    </row>
    <row r="3837" spans="1:6" x14ac:dyDescent="0.2">
      <c r="A3837" s="1" t="s">
        <v>3836</v>
      </c>
      <c r="B3837">
        <v>2930</v>
      </c>
      <c r="C3837">
        <v>348.85278943611303</v>
      </c>
      <c r="D3837" s="2">
        <f t="shared" si="59"/>
        <v>11.628426314537101</v>
      </c>
      <c r="E3837">
        <v>9.0115361205206206</v>
      </c>
      <c r="F3837">
        <v>71.603576304080406</v>
      </c>
    </row>
    <row r="3838" spans="1:6" x14ac:dyDescent="0.2">
      <c r="A3838" s="1" t="s">
        <v>3837</v>
      </c>
      <c r="B3838">
        <v>2016</v>
      </c>
      <c r="C3838">
        <v>242.27908987907799</v>
      </c>
      <c r="D3838" s="2">
        <f t="shared" si="59"/>
        <v>8.0759696626359325</v>
      </c>
      <c r="E3838">
        <v>10.1204899197527</v>
      </c>
      <c r="F3838">
        <v>57.250665408269001</v>
      </c>
    </row>
    <row r="3839" spans="1:6" x14ac:dyDescent="0.2">
      <c r="A3839" s="1" t="s">
        <v>3838</v>
      </c>
      <c r="B3839">
        <v>2466</v>
      </c>
      <c r="C3839">
        <v>225.76539841524101</v>
      </c>
      <c r="D3839" s="2">
        <f t="shared" si="59"/>
        <v>7.5255132805080338</v>
      </c>
      <c r="E3839">
        <v>34.075510653500203</v>
      </c>
      <c r="F3839">
        <v>164.095991363916</v>
      </c>
    </row>
    <row r="3840" spans="1:6" x14ac:dyDescent="0.2">
      <c r="A3840" s="1" t="s">
        <v>3839</v>
      </c>
      <c r="B3840">
        <v>2228</v>
      </c>
      <c r="C3840">
        <v>61.722455706084403</v>
      </c>
      <c r="D3840" s="2">
        <f t="shared" si="59"/>
        <v>2.0574151902028133</v>
      </c>
      <c r="E3840">
        <v>9.4023201188032406</v>
      </c>
      <c r="F3840">
        <v>12.7790075192773</v>
      </c>
    </row>
    <row r="3841" spans="1:6" x14ac:dyDescent="0.2">
      <c r="A3841" s="1" t="s">
        <v>3840</v>
      </c>
      <c r="B3841">
        <v>2948</v>
      </c>
      <c r="C3841">
        <v>211.652733619033</v>
      </c>
      <c r="D3841" s="2">
        <f t="shared" si="59"/>
        <v>7.0550911206344331</v>
      </c>
      <c r="E3841">
        <v>10.633547338986499</v>
      </c>
      <c r="F3841">
        <v>50.284341624633001</v>
      </c>
    </row>
    <row r="3842" spans="1:6" x14ac:dyDescent="0.2">
      <c r="A3842" s="1" t="s">
        <v>3841</v>
      </c>
      <c r="B3842">
        <v>3047</v>
      </c>
      <c r="C3842">
        <v>184.747316814122</v>
      </c>
      <c r="D3842" s="2">
        <f t="shared" si="59"/>
        <v>6.1582438938040669</v>
      </c>
      <c r="E3842">
        <v>10.1350356443543</v>
      </c>
      <c r="F3842">
        <v>38.9603523079859</v>
      </c>
    </row>
    <row r="3843" spans="1:6" x14ac:dyDescent="0.2">
      <c r="A3843" s="1" t="s">
        <v>3842</v>
      </c>
      <c r="B3843">
        <v>2203</v>
      </c>
      <c r="C3843">
        <v>222.48243553582699</v>
      </c>
      <c r="D3843" s="2">
        <f t="shared" ref="D3843:D3906" si="60">(C3843*20000)/600000</f>
        <v>7.4160811845275667</v>
      </c>
      <c r="E3843">
        <v>11.230918442497501</v>
      </c>
      <c r="F3843">
        <v>56.3525286715617</v>
      </c>
    </row>
    <row r="3844" spans="1:6" x14ac:dyDescent="0.2">
      <c r="A3844" s="1" t="s">
        <v>3843</v>
      </c>
      <c r="B3844">
        <v>1479</v>
      </c>
      <c r="C3844">
        <v>129.483207944333</v>
      </c>
      <c r="D3844" s="2">
        <f t="shared" si="60"/>
        <v>4.3161069314777665</v>
      </c>
      <c r="E3844">
        <v>10.905646329259699</v>
      </c>
      <c r="F3844">
        <v>32.5855095477948</v>
      </c>
    </row>
    <row r="3845" spans="1:6" x14ac:dyDescent="0.2">
      <c r="A3845" s="1" t="s">
        <v>3844</v>
      </c>
      <c r="B3845">
        <v>2137</v>
      </c>
      <c r="C3845">
        <v>189.35326065613299</v>
      </c>
      <c r="D3845" s="2">
        <f t="shared" si="60"/>
        <v>6.3117753552044329</v>
      </c>
      <c r="E3845">
        <v>8.7265776313533507</v>
      </c>
      <c r="F3845">
        <v>36.9787903427979</v>
      </c>
    </row>
    <row r="3846" spans="1:6" x14ac:dyDescent="0.2">
      <c r="A3846" s="1" t="s">
        <v>3845</v>
      </c>
      <c r="B3846">
        <v>3007</v>
      </c>
      <c r="C3846">
        <v>239.76442890413099</v>
      </c>
      <c r="D3846" s="2">
        <f t="shared" si="60"/>
        <v>7.9921476301377004</v>
      </c>
      <c r="E3846">
        <v>12.5619057180723</v>
      </c>
      <c r="F3846">
        <v>65.562859126910993</v>
      </c>
    </row>
    <row r="3847" spans="1:6" x14ac:dyDescent="0.2">
      <c r="A3847" s="1" t="s">
        <v>3846</v>
      </c>
      <c r="B3847">
        <v>1360</v>
      </c>
      <c r="C3847">
        <v>103.054835971724</v>
      </c>
      <c r="D3847" s="2">
        <f t="shared" si="60"/>
        <v>3.4351611990574664</v>
      </c>
      <c r="E3847">
        <v>8.9560853778643992</v>
      </c>
      <c r="F3847">
        <v>19.541960387900598</v>
      </c>
    </row>
    <row r="3848" spans="1:6" x14ac:dyDescent="0.2">
      <c r="A3848" s="1" t="s">
        <v>3847</v>
      </c>
      <c r="B3848">
        <v>3953</v>
      </c>
      <c r="C3848">
        <v>234.25090557560301</v>
      </c>
      <c r="D3848" s="2">
        <f t="shared" si="60"/>
        <v>7.8083635191867673</v>
      </c>
      <c r="E3848">
        <v>21.9898869743155</v>
      </c>
      <c r="F3848">
        <v>116.72446353070499</v>
      </c>
    </row>
    <row r="3849" spans="1:6" x14ac:dyDescent="0.2">
      <c r="A3849" s="1" t="s">
        <v>3848</v>
      </c>
      <c r="B3849">
        <v>4835</v>
      </c>
      <c r="C3849">
        <v>217.92107979699099</v>
      </c>
      <c r="D3849" s="2">
        <f t="shared" si="60"/>
        <v>7.2640359932330325</v>
      </c>
      <c r="E3849">
        <v>21.822339553627401</v>
      </c>
      <c r="F3849">
        <v>109.885284770064</v>
      </c>
    </row>
    <row r="3850" spans="1:6" x14ac:dyDescent="0.2">
      <c r="A3850" s="1" t="s">
        <v>3849</v>
      </c>
      <c r="B3850">
        <v>1555</v>
      </c>
      <c r="C3850">
        <v>177.71664315555699</v>
      </c>
      <c r="D3850" s="2">
        <f t="shared" si="60"/>
        <v>5.9238881051852328</v>
      </c>
      <c r="E3850">
        <v>10.2870336451371</v>
      </c>
      <c r="F3850">
        <v>41.096116987151099</v>
      </c>
    </row>
    <row r="3851" spans="1:6" x14ac:dyDescent="0.2">
      <c r="A3851" s="1" t="s">
        <v>3850</v>
      </c>
      <c r="B3851">
        <v>6734</v>
      </c>
      <c r="C3851">
        <v>176.036368430002</v>
      </c>
      <c r="D3851" s="2">
        <f t="shared" si="60"/>
        <v>5.8678789476667337</v>
      </c>
      <c r="E3851">
        <v>27.579975726863001</v>
      </c>
      <c r="F3851">
        <v>106.965881831776</v>
      </c>
    </row>
    <row r="3852" spans="1:6" x14ac:dyDescent="0.2">
      <c r="A3852" s="1" t="s">
        <v>3851</v>
      </c>
      <c r="B3852">
        <v>1635</v>
      </c>
      <c r="C3852">
        <v>161.673126156937</v>
      </c>
      <c r="D3852" s="2">
        <f t="shared" si="60"/>
        <v>5.3891042052312335</v>
      </c>
      <c r="E3852">
        <v>10.9545401328468</v>
      </c>
      <c r="F3852">
        <v>38.401734831244397</v>
      </c>
    </row>
    <row r="3853" spans="1:6" x14ac:dyDescent="0.2">
      <c r="A3853" s="1" t="s">
        <v>3852</v>
      </c>
      <c r="B3853">
        <v>1854</v>
      </c>
      <c r="C3853">
        <v>210.45792018360501</v>
      </c>
      <c r="D3853" s="2">
        <f t="shared" si="60"/>
        <v>7.0152640061201668</v>
      </c>
      <c r="E3853">
        <v>10.770888871853201</v>
      </c>
      <c r="F3853">
        <v>47.587799548421899</v>
      </c>
    </row>
    <row r="3854" spans="1:6" x14ac:dyDescent="0.2">
      <c r="A3854" s="1" t="s">
        <v>3853</v>
      </c>
      <c r="B3854">
        <v>1479</v>
      </c>
      <c r="C3854">
        <v>196.98474676911599</v>
      </c>
      <c r="D3854" s="2">
        <f t="shared" si="60"/>
        <v>6.5661582256371993</v>
      </c>
      <c r="E3854">
        <v>11.206220041653101</v>
      </c>
      <c r="F3854">
        <v>50.116306239914799</v>
      </c>
    </row>
    <row r="3855" spans="1:6" x14ac:dyDescent="0.2">
      <c r="A3855" s="1" t="s">
        <v>3854</v>
      </c>
      <c r="B3855">
        <v>4241</v>
      </c>
      <c r="C3855">
        <v>183.644871162529</v>
      </c>
      <c r="D3855" s="2">
        <f t="shared" si="60"/>
        <v>6.121495705417634</v>
      </c>
      <c r="E3855">
        <v>12.9636764639364</v>
      </c>
      <c r="F3855">
        <v>53.566451690487497</v>
      </c>
    </row>
    <row r="3856" spans="1:6" x14ac:dyDescent="0.2">
      <c r="A3856" s="1" t="s">
        <v>3855</v>
      </c>
      <c r="B3856">
        <v>2501</v>
      </c>
      <c r="C3856">
        <v>152.740307634392</v>
      </c>
      <c r="D3856" s="2">
        <f t="shared" si="60"/>
        <v>5.091343587813066</v>
      </c>
      <c r="E3856">
        <v>11.6085279029415</v>
      </c>
      <c r="F3856">
        <v>39.740099142477298</v>
      </c>
    </row>
    <row r="3857" spans="1:6" x14ac:dyDescent="0.2">
      <c r="A3857" s="1" t="s">
        <v>3856</v>
      </c>
      <c r="B3857">
        <v>1940</v>
      </c>
      <c r="C3857">
        <v>186.338076045653</v>
      </c>
      <c r="D3857" s="2">
        <f t="shared" si="60"/>
        <v>6.2112692015217661</v>
      </c>
      <c r="E3857">
        <v>10.163727742976301</v>
      </c>
      <c r="F3857">
        <v>40.031264110712897</v>
      </c>
    </row>
    <row r="3858" spans="1:6" x14ac:dyDescent="0.2">
      <c r="A3858" s="1" t="s">
        <v>3857</v>
      </c>
      <c r="B3858">
        <v>3460</v>
      </c>
      <c r="C3858">
        <v>260.67396317831299</v>
      </c>
      <c r="D3858" s="2">
        <f t="shared" si="60"/>
        <v>8.6891321059437647</v>
      </c>
      <c r="E3858">
        <v>10.4278257061125</v>
      </c>
      <c r="F3858">
        <v>60.833338608261698</v>
      </c>
    </row>
    <row r="3859" spans="1:6" x14ac:dyDescent="0.2">
      <c r="A3859" s="1" t="s">
        <v>3858</v>
      </c>
      <c r="B3859">
        <v>1901</v>
      </c>
      <c r="C3859">
        <v>123.80614174786</v>
      </c>
      <c r="D3859" s="2">
        <f t="shared" si="60"/>
        <v>4.1268713915953334</v>
      </c>
      <c r="E3859">
        <v>9.02350366119801</v>
      </c>
      <c r="F3859">
        <v>24.520202838418701</v>
      </c>
    </row>
    <row r="3860" spans="1:6" x14ac:dyDescent="0.2">
      <c r="A3860" s="1" t="s">
        <v>3859</v>
      </c>
      <c r="B3860">
        <v>2019</v>
      </c>
      <c r="C3860">
        <v>209.598738097878</v>
      </c>
      <c r="D3860" s="2">
        <f t="shared" si="60"/>
        <v>6.9866246032625998</v>
      </c>
      <c r="E3860">
        <v>11.327870521274001</v>
      </c>
      <c r="F3860">
        <v>55.748252308631699</v>
      </c>
    </row>
    <row r="3861" spans="1:6" x14ac:dyDescent="0.2">
      <c r="A3861" s="1" t="s">
        <v>3860</v>
      </c>
      <c r="B3861">
        <v>3885</v>
      </c>
      <c r="C3861">
        <v>172.42939660936199</v>
      </c>
      <c r="D3861" s="2">
        <f t="shared" si="60"/>
        <v>5.7476465536453993</v>
      </c>
      <c r="E3861">
        <v>23.5705279072839</v>
      </c>
      <c r="F3861">
        <v>100.402121479375</v>
      </c>
    </row>
    <row r="3862" spans="1:6" x14ac:dyDescent="0.2">
      <c r="A3862" s="1" t="s">
        <v>3861</v>
      </c>
      <c r="B3862">
        <v>2063</v>
      </c>
      <c r="C3862">
        <v>158.60767067792901</v>
      </c>
      <c r="D3862" s="2">
        <f t="shared" si="60"/>
        <v>5.286922355930967</v>
      </c>
      <c r="E3862">
        <v>9.9042762772749704</v>
      </c>
      <c r="F3862">
        <v>33.581441264102303</v>
      </c>
    </row>
    <row r="3863" spans="1:6" x14ac:dyDescent="0.2">
      <c r="A3863" s="1" t="s">
        <v>3862</v>
      </c>
      <c r="B3863">
        <v>2320</v>
      </c>
      <c r="C3863">
        <v>234.64480953813799</v>
      </c>
      <c r="D3863" s="2">
        <f t="shared" si="60"/>
        <v>7.8214936512712665</v>
      </c>
      <c r="E3863">
        <v>8.8419637374899107</v>
      </c>
      <c r="F3863">
        <v>45.962806303193197</v>
      </c>
    </row>
    <row r="3864" spans="1:6" x14ac:dyDescent="0.2">
      <c r="A3864" s="1" t="s">
        <v>3863</v>
      </c>
      <c r="B3864">
        <v>1552</v>
      </c>
      <c r="C3864">
        <v>211.30222063634201</v>
      </c>
      <c r="D3864" s="2">
        <f t="shared" si="60"/>
        <v>7.0434073545447333</v>
      </c>
      <c r="E3864">
        <v>11.805223782895901</v>
      </c>
      <c r="F3864">
        <v>57.742258635433203</v>
      </c>
    </row>
    <row r="3865" spans="1:6" x14ac:dyDescent="0.2">
      <c r="A3865" s="1" t="s">
        <v>3864</v>
      </c>
      <c r="B3865">
        <v>1169</v>
      </c>
      <c r="C3865">
        <v>158.965655294903</v>
      </c>
      <c r="D3865" s="2">
        <f t="shared" si="60"/>
        <v>5.2988551764967662</v>
      </c>
      <c r="E3865">
        <v>23.234938288073501</v>
      </c>
      <c r="F3865">
        <v>82.560686989159706</v>
      </c>
    </row>
    <row r="3866" spans="1:6" x14ac:dyDescent="0.2">
      <c r="A3866" s="1" t="s">
        <v>3865</v>
      </c>
      <c r="B3866">
        <v>2890</v>
      </c>
      <c r="C3866">
        <v>197.542075524002</v>
      </c>
      <c r="D3866" s="2">
        <f t="shared" si="60"/>
        <v>6.5847358508000671</v>
      </c>
      <c r="E3866">
        <v>10.364636819231301</v>
      </c>
      <c r="F3866">
        <v>44.654919764796503</v>
      </c>
    </row>
    <row r="3867" spans="1:6" x14ac:dyDescent="0.2">
      <c r="A3867" s="1" t="s">
        <v>3866</v>
      </c>
      <c r="B3867">
        <v>3745</v>
      </c>
      <c r="C3867">
        <v>225.36571671126401</v>
      </c>
      <c r="D3867" s="2">
        <f t="shared" si="60"/>
        <v>7.5121905570421337</v>
      </c>
      <c r="E3867">
        <v>11.5954938341806</v>
      </c>
      <c r="F3867">
        <v>57.441804997671603</v>
      </c>
    </row>
    <row r="3868" spans="1:6" x14ac:dyDescent="0.2">
      <c r="A3868" s="1" t="s">
        <v>3867</v>
      </c>
      <c r="B3868">
        <v>3205</v>
      </c>
      <c r="C3868">
        <v>247.22264179553801</v>
      </c>
      <c r="D3868" s="2">
        <f t="shared" si="60"/>
        <v>8.2407547265179328</v>
      </c>
      <c r="E3868">
        <v>13.628885446856399</v>
      </c>
      <c r="F3868">
        <v>74.120621128309395</v>
      </c>
    </row>
    <row r="3869" spans="1:6" x14ac:dyDescent="0.2">
      <c r="A3869" s="1" t="s">
        <v>3868</v>
      </c>
      <c r="B3869">
        <v>4119</v>
      </c>
      <c r="C3869">
        <v>198.52191519124599</v>
      </c>
      <c r="D3869" s="2">
        <f t="shared" si="60"/>
        <v>6.6173971730415326</v>
      </c>
      <c r="E3869">
        <v>19.258410998862399</v>
      </c>
      <c r="F3869">
        <v>94.233710204178095</v>
      </c>
    </row>
    <row r="3870" spans="1:6" x14ac:dyDescent="0.2">
      <c r="A3870" s="1" t="s">
        <v>3869</v>
      </c>
      <c r="B3870">
        <v>704</v>
      </c>
      <c r="C3870">
        <v>134.55060791886899</v>
      </c>
      <c r="D3870" s="2">
        <f t="shared" si="60"/>
        <v>4.4850202639622996</v>
      </c>
      <c r="E3870">
        <v>10.475212467088999</v>
      </c>
      <c r="F3870">
        <v>29.6254386447606</v>
      </c>
    </row>
    <row r="3871" spans="1:6" x14ac:dyDescent="0.2">
      <c r="A3871" s="1" t="s">
        <v>3870</v>
      </c>
      <c r="B3871">
        <v>612</v>
      </c>
      <c r="C3871">
        <v>104.245933647391</v>
      </c>
      <c r="D3871" s="2">
        <f t="shared" si="60"/>
        <v>3.4748644549130332</v>
      </c>
      <c r="E3871">
        <v>14.9962691644093</v>
      </c>
      <c r="F3871">
        <v>34.630407157804903</v>
      </c>
    </row>
    <row r="3872" spans="1:6" x14ac:dyDescent="0.2">
      <c r="A3872" s="1" t="s">
        <v>3871</v>
      </c>
      <c r="B3872">
        <v>1708</v>
      </c>
      <c r="C3872">
        <v>218.39388297094399</v>
      </c>
      <c r="D3872" s="2">
        <f t="shared" si="60"/>
        <v>7.2797960990314667</v>
      </c>
      <c r="E3872">
        <v>13.435263679918499</v>
      </c>
      <c r="F3872">
        <v>65.419711943284696</v>
      </c>
    </row>
    <row r="3873" spans="1:6" x14ac:dyDescent="0.2">
      <c r="A3873" s="1" t="s">
        <v>3872</v>
      </c>
      <c r="B3873">
        <v>1787</v>
      </c>
      <c r="C3873">
        <v>193.68809827579699</v>
      </c>
      <c r="D3873" s="2">
        <f t="shared" si="60"/>
        <v>6.4562699425265668</v>
      </c>
      <c r="E3873">
        <v>11.642067958757201</v>
      </c>
      <c r="F3873">
        <v>45.711962979319701</v>
      </c>
    </row>
    <row r="3874" spans="1:6" x14ac:dyDescent="0.2">
      <c r="A3874" s="1" t="s">
        <v>3873</v>
      </c>
      <c r="B3874">
        <v>3660</v>
      </c>
      <c r="C3874">
        <v>218.695892694393</v>
      </c>
      <c r="D3874" s="2">
        <f t="shared" si="60"/>
        <v>7.2898630898130996</v>
      </c>
      <c r="E3874">
        <v>11.0553847002959</v>
      </c>
      <c r="F3874">
        <v>55.157601845297997</v>
      </c>
    </row>
    <row r="3875" spans="1:6" x14ac:dyDescent="0.2">
      <c r="A3875" s="1" t="s">
        <v>3874</v>
      </c>
      <c r="B3875">
        <v>742</v>
      </c>
      <c r="C3875">
        <v>113.836345875074</v>
      </c>
      <c r="D3875" s="2">
        <f t="shared" si="60"/>
        <v>3.7945448625024665</v>
      </c>
      <c r="E3875">
        <v>9.9666534003152591</v>
      </c>
      <c r="F3875">
        <v>26.860461283528501</v>
      </c>
    </row>
    <row r="3876" spans="1:6" x14ac:dyDescent="0.2">
      <c r="A3876" s="1" t="s">
        <v>3875</v>
      </c>
      <c r="B3876">
        <v>1108</v>
      </c>
      <c r="C3876">
        <v>181.607142756126</v>
      </c>
      <c r="D3876" s="2">
        <f t="shared" si="60"/>
        <v>6.0535714252042006</v>
      </c>
      <c r="E3876">
        <v>11.3354678117138</v>
      </c>
      <c r="F3876">
        <v>46.261062760192502</v>
      </c>
    </row>
    <row r="3877" spans="1:6" x14ac:dyDescent="0.2">
      <c r="A3877" s="1" t="s">
        <v>3876</v>
      </c>
      <c r="B3877">
        <v>1834</v>
      </c>
      <c r="C3877">
        <v>137.33032343247899</v>
      </c>
      <c r="D3877" s="2">
        <f t="shared" si="60"/>
        <v>4.5776774477492994</v>
      </c>
      <c r="E3877">
        <v>8.5707289475825394</v>
      </c>
      <c r="F3877">
        <v>24.9353647364788</v>
      </c>
    </row>
    <row r="3878" spans="1:6" x14ac:dyDescent="0.2">
      <c r="A3878" s="1" t="s">
        <v>3877</v>
      </c>
      <c r="B3878">
        <v>5810</v>
      </c>
      <c r="C3878">
        <v>232.80216288524801</v>
      </c>
      <c r="D3878" s="2">
        <f t="shared" si="60"/>
        <v>7.7600720961749339</v>
      </c>
      <c r="E3878">
        <v>11.3784929438132</v>
      </c>
      <c r="F3878">
        <v>58.589942556552899</v>
      </c>
    </row>
    <row r="3879" spans="1:6" x14ac:dyDescent="0.2">
      <c r="A3879" s="1" t="s">
        <v>3878</v>
      </c>
      <c r="B3879">
        <v>6171</v>
      </c>
      <c r="C3879">
        <v>250.42830014901099</v>
      </c>
      <c r="D3879" s="2">
        <f t="shared" si="60"/>
        <v>8.3476100049670343</v>
      </c>
      <c r="E3879">
        <v>14.7761117384982</v>
      </c>
      <c r="F3879">
        <v>81.663315053230804</v>
      </c>
    </row>
    <row r="3880" spans="1:6" x14ac:dyDescent="0.2">
      <c r="A3880" s="1" t="s">
        <v>3879</v>
      </c>
      <c r="B3880">
        <v>722</v>
      </c>
      <c r="C3880">
        <v>206.24022908625801</v>
      </c>
      <c r="D3880" s="2">
        <f t="shared" si="60"/>
        <v>6.8746743028752668</v>
      </c>
      <c r="E3880">
        <v>9.0084827291762508</v>
      </c>
      <c r="F3880">
        <v>41.032180667210397</v>
      </c>
    </row>
    <row r="3881" spans="1:6" x14ac:dyDescent="0.2">
      <c r="A3881" s="1" t="s">
        <v>3880</v>
      </c>
      <c r="B3881">
        <v>1160</v>
      </c>
      <c r="C3881">
        <v>226.22954001438899</v>
      </c>
      <c r="D3881" s="2">
        <f t="shared" si="60"/>
        <v>7.540984667146299</v>
      </c>
      <c r="E3881">
        <v>11.8482666364733</v>
      </c>
      <c r="F3881">
        <v>60.612533398944002</v>
      </c>
    </row>
    <row r="3882" spans="1:6" x14ac:dyDescent="0.2">
      <c r="A3882" s="1" t="s">
        <v>3881</v>
      </c>
      <c r="B3882">
        <v>1875</v>
      </c>
      <c r="C3882">
        <v>93.235706594438099</v>
      </c>
      <c r="D3882" s="2">
        <f t="shared" si="60"/>
        <v>3.1078568864812697</v>
      </c>
      <c r="E3882">
        <v>8.7207636008157898</v>
      </c>
      <c r="F3882">
        <v>19.644721158442799</v>
      </c>
    </row>
    <row r="3883" spans="1:6" x14ac:dyDescent="0.2">
      <c r="A3883" s="1" t="s">
        <v>3882</v>
      </c>
      <c r="B3883">
        <v>2383</v>
      </c>
      <c r="C3883">
        <v>140.71327599127301</v>
      </c>
      <c r="D3883" s="2">
        <f t="shared" si="60"/>
        <v>4.6904425330424342</v>
      </c>
      <c r="E3883">
        <v>9.9014710592593698</v>
      </c>
      <c r="F3883">
        <v>31.225581532596902</v>
      </c>
    </row>
    <row r="3884" spans="1:6" x14ac:dyDescent="0.2">
      <c r="A3884" s="1" t="s">
        <v>3883</v>
      </c>
      <c r="B3884">
        <v>883</v>
      </c>
      <c r="C3884">
        <v>243.74082528086799</v>
      </c>
      <c r="D3884" s="2">
        <f t="shared" si="60"/>
        <v>8.1246941760289335</v>
      </c>
      <c r="E3884">
        <v>9.1955643266304108</v>
      </c>
      <c r="F3884">
        <v>51.063799555723598</v>
      </c>
    </row>
    <row r="3885" spans="1:6" x14ac:dyDescent="0.2">
      <c r="A3885" s="1" t="s">
        <v>3884</v>
      </c>
      <c r="B3885">
        <v>2159</v>
      </c>
      <c r="C3885">
        <v>197.68706402478</v>
      </c>
      <c r="D3885" s="2">
        <f t="shared" si="60"/>
        <v>6.5895688008260001</v>
      </c>
      <c r="E3885">
        <v>10.0818072070466</v>
      </c>
      <c r="F3885">
        <v>44.589662708418501</v>
      </c>
    </row>
    <row r="3886" spans="1:6" x14ac:dyDescent="0.2">
      <c r="A3886" s="1" t="s">
        <v>3885</v>
      </c>
      <c r="B3886">
        <v>2628</v>
      </c>
      <c r="C3886">
        <v>173.68397589638201</v>
      </c>
      <c r="D3886" s="2">
        <f t="shared" si="60"/>
        <v>5.7894658632127332</v>
      </c>
      <c r="E3886">
        <v>12.0452156140844</v>
      </c>
      <c r="F3886">
        <v>43.932671812554901</v>
      </c>
    </row>
    <row r="3887" spans="1:6" x14ac:dyDescent="0.2">
      <c r="A3887" s="1" t="s">
        <v>3886</v>
      </c>
      <c r="B3887">
        <v>1945</v>
      </c>
      <c r="C3887">
        <v>129.59801959758599</v>
      </c>
      <c r="D3887" s="2">
        <f t="shared" si="60"/>
        <v>4.3199339865861992</v>
      </c>
      <c r="E3887">
        <v>11.378985315778801</v>
      </c>
      <c r="F3887">
        <v>32.819152793145697</v>
      </c>
    </row>
    <row r="3888" spans="1:6" x14ac:dyDescent="0.2">
      <c r="A3888" s="1" t="s">
        <v>3887</v>
      </c>
      <c r="B3888">
        <v>1061</v>
      </c>
      <c r="C3888">
        <v>135.64854777853699</v>
      </c>
      <c r="D3888" s="2">
        <f t="shared" si="60"/>
        <v>4.5216182592845664</v>
      </c>
      <c r="E3888">
        <v>8.1078614718965394</v>
      </c>
      <c r="F3888">
        <v>23.285807934002001</v>
      </c>
    </row>
    <row r="3889" spans="1:6" x14ac:dyDescent="0.2">
      <c r="A3889" s="1" t="s">
        <v>3888</v>
      </c>
      <c r="B3889">
        <v>961</v>
      </c>
      <c r="C3889">
        <v>199.47414718887799</v>
      </c>
      <c r="D3889" s="2">
        <f t="shared" si="60"/>
        <v>6.6491382396292664</v>
      </c>
      <c r="E3889">
        <v>9.6415810242692093</v>
      </c>
      <c r="F3889">
        <v>43.0989504248979</v>
      </c>
    </row>
    <row r="3890" spans="1:6" x14ac:dyDescent="0.2">
      <c r="A3890" s="1" t="s">
        <v>3889</v>
      </c>
      <c r="B3890">
        <v>3071</v>
      </c>
      <c r="C3890">
        <v>226.108631677912</v>
      </c>
      <c r="D3890" s="2">
        <f t="shared" si="60"/>
        <v>7.536954389263733</v>
      </c>
      <c r="E3890">
        <v>6.0126860575957197</v>
      </c>
      <c r="F3890">
        <v>28.671973302165199</v>
      </c>
    </row>
    <row r="3891" spans="1:6" x14ac:dyDescent="0.2">
      <c r="A3891" s="1" t="s">
        <v>3890</v>
      </c>
      <c r="B3891">
        <v>1346</v>
      </c>
      <c r="C3891">
        <v>121.800074065872</v>
      </c>
      <c r="D3891" s="2">
        <f t="shared" si="60"/>
        <v>4.0600024688624003</v>
      </c>
      <c r="E3891">
        <v>8.8749758958152203</v>
      </c>
      <c r="F3891">
        <v>24.659207542472899</v>
      </c>
    </row>
    <row r="3892" spans="1:6" x14ac:dyDescent="0.2">
      <c r="A3892" s="1" t="s">
        <v>3891</v>
      </c>
      <c r="B3892">
        <v>3249</v>
      </c>
      <c r="C3892">
        <v>191.19766791237399</v>
      </c>
      <c r="D3892" s="2">
        <f t="shared" si="60"/>
        <v>6.3732555970791331</v>
      </c>
      <c r="E3892">
        <v>9.6991918082867699</v>
      </c>
      <c r="F3892">
        <v>40.964438776917298</v>
      </c>
    </row>
    <row r="3893" spans="1:6" x14ac:dyDescent="0.2">
      <c r="A3893" s="1" t="s">
        <v>3892</v>
      </c>
      <c r="B3893">
        <v>3228</v>
      </c>
      <c r="C3893">
        <v>196.75163454349899</v>
      </c>
      <c r="D3893" s="2">
        <f t="shared" si="60"/>
        <v>6.5583878181166337</v>
      </c>
      <c r="E3893">
        <v>9.2372685183597696</v>
      </c>
      <c r="F3893">
        <v>39.817432411788801</v>
      </c>
    </row>
    <row r="3894" spans="1:6" x14ac:dyDescent="0.2">
      <c r="A3894" s="1" t="s">
        <v>3893</v>
      </c>
      <c r="B3894">
        <v>1808</v>
      </c>
      <c r="C3894">
        <v>167.92489898509501</v>
      </c>
      <c r="D3894" s="2">
        <f t="shared" si="60"/>
        <v>5.597496632836501</v>
      </c>
      <c r="E3894">
        <v>10.2428045209272</v>
      </c>
      <c r="F3894">
        <v>37.415550788676398</v>
      </c>
    </row>
    <row r="3895" spans="1:6" x14ac:dyDescent="0.2">
      <c r="A3895" s="1" t="s">
        <v>3894</v>
      </c>
      <c r="B3895">
        <v>1463</v>
      </c>
      <c r="C3895">
        <v>219.61681158356899</v>
      </c>
      <c r="D3895" s="2">
        <f t="shared" si="60"/>
        <v>7.3205603861189665</v>
      </c>
      <c r="E3895">
        <v>14.962171628451101</v>
      </c>
      <c r="F3895">
        <v>68.9287405200932</v>
      </c>
    </row>
    <row r="3896" spans="1:6" x14ac:dyDescent="0.2">
      <c r="A3896" s="1" t="s">
        <v>3895</v>
      </c>
      <c r="B3896">
        <v>1199</v>
      </c>
      <c r="C3896">
        <v>124.80062007028199</v>
      </c>
      <c r="D3896" s="2">
        <f t="shared" si="60"/>
        <v>4.1600206690094002</v>
      </c>
      <c r="E3896">
        <v>10.1206523529875</v>
      </c>
      <c r="F3896">
        <v>27.8829985660727</v>
      </c>
    </row>
    <row r="3897" spans="1:6" x14ac:dyDescent="0.2">
      <c r="A3897" s="1" t="s">
        <v>3896</v>
      </c>
      <c r="B3897">
        <v>4123</v>
      </c>
      <c r="C3897">
        <v>283.56579715031899</v>
      </c>
      <c r="D3897" s="2">
        <f t="shared" si="60"/>
        <v>9.4521932383439662</v>
      </c>
      <c r="E3897">
        <v>14.6159471553971</v>
      </c>
      <c r="F3897">
        <v>90.452885452945196</v>
      </c>
    </row>
    <row r="3898" spans="1:6" x14ac:dyDescent="0.2">
      <c r="A3898" s="1" t="s">
        <v>3897</v>
      </c>
      <c r="B3898">
        <v>926</v>
      </c>
      <c r="C3898">
        <v>185.66480663439199</v>
      </c>
      <c r="D3898" s="2">
        <f t="shared" si="60"/>
        <v>6.1888268878130663</v>
      </c>
      <c r="E3898">
        <v>8.4895446680863298</v>
      </c>
      <c r="F3898">
        <v>35.642632407381299</v>
      </c>
    </row>
    <row r="3899" spans="1:6" x14ac:dyDescent="0.2">
      <c r="A3899" s="1" t="s">
        <v>3898</v>
      </c>
      <c r="B3899">
        <v>1713</v>
      </c>
      <c r="C3899">
        <v>124.91719493338999</v>
      </c>
      <c r="D3899" s="2">
        <f t="shared" si="60"/>
        <v>4.1639064977796663</v>
      </c>
      <c r="E3899">
        <v>8.88363240480159</v>
      </c>
      <c r="F3899">
        <v>26.097193053964698</v>
      </c>
    </row>
    <row r="3900" spans="1:6" x14ac:dyDescent="0.2">
      <c r="A3900" s="1" t="s">
        <v>3899</v>
      </c>
      <c r="B3900">
        <v>3613</v>
      </c>
      <c r="C3900">
        <v>222.31513952602299</v>
      </c>
      <c r="D3900" s="2">
        <f t="shared" si="60"/>
        <v>7.4105046508674324</v>
      </c>
      <c r="E3900">
        <v>10.658148914852299</v>
      </c>
      <c r="F3900">
        <v>52.169700814546196</v>
      </c>
    </row>
    <row r="3901" spans="1:6" x14ac:dyDescent="0.2">
      <c r="A3901" s="1" t="s">
        <v>3900</v>
      </c>
      <c r="B3901">
        <v>1757</v>
      </c>
      <c r="C3901">
        <v>180.96122443952501</v>
      </c>
      <c r="D3901" s="2">
        <f t="shared" si="60"/>
        <v>6.0320408146508342</v>
      </c>
      <c r="E3901">
        <v>18.8460703085827</v>
      </c>
      <c r="F3901">
        <v>79.174286798341896</v>
      </c>
    </row>
    <row r="3902" spans="1:6" x14ac:dyDescent="0.2">
      <c r="A3902" s="1" t="s">
        <v>3901</v>
      </c>
      <c r="B3902">
        <v>596</v>
      </c>
      <c r="C3902">
        <v>256.17754578544702</v>
      </c>
      <c r="D3902" s="2">
        <f t="shared" si="60"/>
        <v>8.5392515261815678</v>
      </c>
      <c r="E3902">
        <v>15.732295714813599</v>
      </c>
      <c r="F3902">
        <v>89.235916151241497</v>
      </c>
    </row>
    <row r="3903" spans="1:6" x14ac:dyDescent="0.2">
      <c r="A3903" s="1" t="s">
        <v>3902</v>
      </c>
      <c r="B3903">
        <v>1793</v>
      </c>
      <c r="C3903">
        <v>147.23278830483301</v>
      </c>
      <c r="D3903" s="2">
        <f t="shared" si="60"/>
        <v>4.9077596101610999</v>
      </c>
      <c r="E3903">
        <v>12.394289667774499</v>
      </c>
      <c r="F3903">
        <v>39.446870452952403</v>
      </c>
    </row>
    <row r="3904" spans="1:6" x14ac:dyDescent="0.2">
      <c r="A3904" s="1" t="s">
        <v>3903</v>
      </c>
      <c r="B3904">
        <v>6735</v>
      </c>
      <c r="C3904">
        <v>181.21114725100901</v>
      </c>
      <c r="D3904" s="2">
        <f t="shared" si="60"/>
        <v>6.0403715750336335</v>
      </c>
      <c r="E3904">
        <v>12.423274541686</v>
      </c>
      <c r="F3904">
        <v>51.827324478313798</v>
      </c>
    </row>
    <row r="3905" spans="1:6" x14ac:dyDescent="0.2">
      <c r="A3905" s="1" t="s">
        <v>3904</v>
      </c>
      <c r="B3905">
        <v>4362</v>
      </c>
      <c r="C3905">
        <v>167.19242966763801</v>
      </c>
      <c r="D3905" s="2">
        <f t="shared" si="60"/>
        <v>5.5730809889212667</v>
      </c>
      <c r="E3905">
        <v>7.7341227735389904</v>
      </c>
      <c r="F3905">
        <v>29.8220372630649</v>
      </c>
    </row>
    <row r="3906" spans="1:6" x14ac:dyDescent="0.2">
      <c r="A3906" s="1" t="s">
        <v>3905</v>
      </c>
      <c r="B3906">
        <v>2808</v>
      </c>
      <c r="C3906">
        <v>251.918090339451</v>
      </c>
      <c r="D3906" s="2">
        <f t="shared" si="60"/>
        <v>8.3972696779817007</v>
      </c>
      <c r="E3906">
        <v>17.038273281601001</v>
      </c>
      <c r="F3906">
        <v>94.738717462569696</v>
      </c>
    </row>
    <row r="3907" spans="1:6" x14ac:dyDescent="0.2">
      <c r="A3907" s="1" t="s">
        <v>3906</v>
      </c>
      <c r="B3907">
        <v>6362</v>
      </c>
      <c r="C3907">
        <v>122.343251716876</v>
      </c>
      <c r="D3907" s="2">
        <f t="shared" ref="D3907:D3970" si="61">(C3907*20000)/600000</f>
        <v>4.0781083905625337</v>
      </c>
      <c r="E3907">
        <v>22.621603947929099</v>
      </c>
      <c r="F3907">
        <v>68.482693766747104</v>
      </c>
    </row>
    <row r="3908" spans="1:6" x14ac:dyDescent="0.2">
      <c r="A3908" s="1" t="s">
        <v>3907</v>
      </c>
      <c r="B3908">
        <v>1387</v>
      </c>
      <c r="C3908">
        <v>121.656108357365</v>
      </c>
      <c r="D3908" s="2">
        <f t="shared" si="61"/>
        <v>4.0552036119121668</v>
      </c>
      <c r="E3908">
        <v>9.4901324424123708</v>
      </c>
      <c r="F3908">
        <v>25.927732214223202</v>
      </c>
    </row>
    <row r="3909" spans="1:6" x14ac:dyDescent="0.2">
      <c r="A3909" s="1" t="s">
        <v>3908</v>
      </c>
      <c r="B3909">
        <v>7014</v>
      </c>
      <c r="C3909">
        <v>245.23069446295401</v>
      </c>
      <c r="D3909" s="2">
        <f t="shared" si="61"/>
        <v>8.1743564820984673</v>
      </c>
      <c r="E3909">
        <v>12.5795126711844</v>
      </c>
      <c r="F3909">
        <v>65.584966987364197</v>
      </c>
    </row>
    <row r="3910" spans="1:6" x14ac:dyDescent="0.2">
      <c r="A3910" s="1" t="s">
        <v>3909</v>
      </c>
      <c r="B3910">
        <v>1540</v>
      </c>
      <c r="C3910">
        <v>140.079692695549</v>
      </c>
      <c r="D3910" s="2">
        <f t="shared" si="61"/>
        <v>4.6693230898516331</v>
      </c>
      <c r="E3910">
        <v>11.362869222218601</v>
      </c>
      <c r="F3910">
        <v>34.611801136026202</v>
      </c>
    </row>
    <row r="3911" spans="1:6" x14ac:dyDescent="0.2">
      <c r="A3911" s="1" t="s">
        <v>3910</v>
      </c>
      <c r="B3911">
        <v>2785</v>
      </c>
      <c r="C3911">
        <v>204.748306300455</v>
      </c>
      <c r="D3911" s="2">
        <f t="shared" si="61"/>
        <v>6.8249435433485006</v>
      </c>
      <c r="E3911">
        <v>10.245074878769801</v>
      </c>
      <c r="F3911">
        <v>44.6106385544687</v>
      </c>
    </row>
    <row r="3912" spans="1:6" x14ac:dyDescent="0.2">
      <c r="A3912" s="1" t="s">
        <v>3911</v>
      </c>
      <c r="B3912">
        <v>2750</v>
      </c>
      <c r="C3912">
        <v>208.58935708806899</v>
      </c>
      <c r="D3912" s="2">
        <f t="shared" si="61"/>
        <v>6.9529785696022994</v>
      </c>
      <c r="E3912">
        <v>9.3346590959255504</v>
      </c>
      <c r="F3912">
        <v>42.547006224847401</v>
      </c>
    </row>
    <row r="3913" spans="1:6" x14ac:dyDescent="0.2">
      <c r="A3913" s="1" t="s">
        <v>3912</v>
      </c>
      <c r="B3913">
        <v>2422</v>
      </c>
      <c r="C3913">
        <v>178.68087398882599</v>
      </c>
      <c r="D3913" s="2">
        <f t="shared" si="61"/>
        <v>5.9560291329608663</v>
      </c>
      <c r="E3913">
        <v>9.7100234285995608</v>
      </c>
      <c r="F3913">
        <v>38.486692344293601</v>
      </c>
    </row>
    <row r="3914" spans="1:6" x14ac:dyDescent="0.2">
      <c r="A3914" s="1" t="s">
        <v>3913</v>
      </c>
      <c r="B3914">
        <v>1041</v>
      </c>
      <c r="C3914">
        <v>177.85631207741901</v>
      </c>
      <c r="D3914" s="2">
        <f t="shared" si="61"/>
        <v>5.9285437359139666</v>
      </c>
      <c r="E3914">
        <v>10.710379315945101</v>
      </c>
      <c r="F3914">
        <v>42.061770557800699</v>
      </c>
    </row>
    <row r="3915" spans="1:6" x14ac:dyDescent="0.2">
      <c r="A3915" s="1" t="s">
        <v>3914</v>
      </c>
      <c r="B3915">
        <v>3434</v>
      </c>
      <c r="C3915">
        <v>301.30949871391698</v>
      </c>
      <c r="D3915" s="2">
        <f t="shared" si="61"/>
        <v>10.043649957130565</v>
      </c>
      <c r="E3915">
        <v>10.391760598193301</v>
      </c>
      <c r="F3915">
        <v>67.481849163975397</v>
      </c>
    </row>
    <row r="3916" spans="1:6" x14ac:dyDescent="0.2">
      <c r="A3916" s="1" t="s">
        <v>3915</v>
      </c>
      <c r="B3916">
        <v>1587</v>
      </c>
      <c r="C3916">
        <v>130.168328273816</v>
      </c>
      <c r="D3916" s="2">
        <f t="shared" si="61"/>
        <v>4.3389442757938674</v>
      </c>
      <c r="E3916">
        <v>14.452427207002501</v>
      </c>
      <c r="F3916">
        <v>45.093139623104598</v>
      </c>
    </row>
    <row r="3917" spans="1:6" x14ac:dyDescent="0.2">
      <c r="A3917" s="1" t="s">
        <v>3916</v>
      </c>
      <c r="B3917">
        <v>2270</v>
      </c>
      <c r="C3917">
        <v>129.36590861491399</v>
      </c>
      <c r="D3917" s="2">
        <f t="shared" si="61"/>
        <v>4.3121969538304663</v>
      </c>
      <c r="E3917">
        <v>11.430054197787801</v>
      </c>
      <c r="F3917">
        <v>30.304539235772701</v>
      </c>
    </row>
    <row r="3918" spans="1:6" x14ac:dyDescent="0.2">
      <c r="A3918" s="1" t="s">
        <v>3917</v>
      </c>
      <c r="B3918">
        <v>911</v>
      </c>
      <c r="C3918">
        <v>210.07206849128701</v>
      </c>
      <c r="D3918" s="2">
        <f t="shared" si="61"/>
        <v>7.0024022830429002</v>
      </c>
      <c r="E3918">
        <v>11.2412773964747</v>
      </c>
      <c r="F3918">
        <v>52.335531318314899</v>
      </c>
    </row>
    <row r="3919" spans="1:6" x14ac:dyDescent="0.2">
      <c r="A3919" s="1" t="s">
        <v>3918</v>
      </c>
      <c r="B3919">
        <v>1661</v>
      </c>
      <c r="C3919">
        <v>295.15777122859998</v>
      </c>
      <c r="D3919" s="2">
        <f t="shared" si="61"/>
        <v>9.8385923742866659</v>
      </c>
      <c r="E3919">
        <v>12.955124630273801</v>
      </c>
      <c r="F3919">
        <v>85.146770332523502</v>
      </c>
    </row>
    <row r="3920" spans="1:6" x14ac:dyDescent="0.2">
      <c r="A3920" s="1" t="s">
        <v>3919</v>
      </c>
      <c r="B3920">
        <v>1410</v>
      </c>
      <c r="C3920">
        <v>197.86910323890999</v>
      </c>
      <c r="D3920" s="2">
        <f t="shared" si="61"/>
        <v>6.595636774630333</v>
      </c>
      <c r="E3920">
        <v>9.7005571243275295</v>
      </c>
      <c r="F3920">
        <v>41.079144365256397</v>
      </c>
    </row>
    <row r="3921" spans="1:6" x14ac:dyDescent="0.2">
      <c r="A3921" s="1" t="s">
        <v>3920</v>
      </c>
      <c r="B3921">
        <v>2082</v>
      </c>
      <c r="C3921">
        <v>189.784431405844</v>
      </c>
      <c r="D3921" s="2">
        <f t="shared" si="61"/>
        <v>6.3261477135281332</v>
      </c>
      <c r="E3921">
        <v>10.0876252525591</v>
      </c>
      <c r="F3921">
        <v>42.411222241152601</v>
      </c>
    </row>
    <row r="3922" spans="1:6" x14ac:dyDescent="0.2">
      <c r="A3922" s="1" t="s">
        <v>3921</v>
      </c>
      <c r="B3922">
        <v>2237</v>
      </c>
      <c r="C3922">
        <v>305.38363597662499</v>
      </c>
      <c r="D3922" s="2">
        <f t="shared" si="61"/>
        <v>10.179454532554166</v>
      </c>
      <c r="E3922">
        <v>8.0754571263234993</v>
      </c>
      <c r="F3922">
        <v>53.642569087412099</v>
      </c>
    </row>
    <row r="3923" spans="1:6" x14ac:dyDescent="0.2">
      <c r="A3923" s="1" t="s">
        <v>3922</v>
      </c>
      <c r="B3923">
        <v>3048</v>
      </c>
      <c r="C3923">
        <v>108.71938984200899</v>
      </c>
      <c r="D3923" s="2">
        <f t="shared" si="61"/>
        <v>3.6239796614002997</v>
      </c>
      <c r="E3923">
        <v>9.6650345979556107</v>
      </c>
      <c r="F3923">
        <v>23.666394025317601</v>
      </c>
    </row>
    <row r="3924" spans="1:6" x14ac:dyDescent="0.2">
      <c r="A3924" s="1" t="s">
        <v>3923</v>
      </c>
      <c r="B3924">
        <v>2952</v>
      </c>
      <c r="C3924">
        <v>234.75327979439299</v>
      </c>
      <c r="D3924" s="2">
        <f t="shared" si="61"/>
        <v>7.8251093264797671</v>
      </c>
      <c r="E3924">
        <v>9.4536101970621704</v>
      </c>
      <c r="F3924">
        <v>48.633679934307601</v>
      </c>
    </row>
    <row r="3925" spans="1:6" x14ac:dyDescent="0.2">
      <c r="A3925" s="1" t="s">
        <v>3924</v>
      </c>
      <c r="B3925">
        <v>3635</v>
      </c>
      <c r="C3925">
        <v>173.077001374529</v>
      </c>
      <c r="D3925" s="2">
        <f t="shared" si="61"/>
        <v>5.7692333791509665</v>
      </c>
      <c r="E3925">
        <v>15.881763740816099</v>
      </c>
      <c r="F3925">
        <v>59.0656962530241</v>
      </c>
    </row>
    <row r="3926" spans="1:6" x14ac:dyDescent="0.2">
      <c r="A3926" s="1" t="s">
        <v>3925</v>
      </c>
      <c r="B3926">
        <v>3919</v>
      </c>
      <c r="C3926">
        <v>193.652514622219</v>
      </c>
      <c r="D3926" s="2">
        <f t="shared" si="61"/>
        <v>6.4550838207406329</v>
      </c>
      <c r="E3926">
        <v>9.3744241685974998</v>
      </c>
      <c r="F3926">
        <v>40.746764919285198</v>
      </c>
    </row>
    <row r="3927" spans="1:6" x14ac:dyDescent="0.2">
      <c r="A3927" s="1" t="s">
        <v>3926</v>
      </c>
      <c r="B3927">
        <v>1267</v>
      </c>
      <c r="C3927">
        <v>249.661901393319</v>
      </c>
      <c r="D3927" s="2">
        <f t="shared" si="61"/>
        <v>8.3220633797773012</v>
      </c>
      <c r="E3927">
        <v>8.4887090721244896</v>
      </c>
      <c r="F3927">
        <v>45.695692427889398</v>
      </c>
    </row>
    <row r="3928" spans="1:6" x14ac:dyDescent="0.2">
      <c r="A3928" s="1" t="s">
        <v>3927</v>
      </c>
      <c r="B3928">
        <v>663</v>
      </c>
      <c r="C3928">
        <v>534.556837292262</v>
      </c>
      <c r="D3928" s="2">
        <f t="shared" si="61"/>
        <v>17.818561243075401</v>
      </c>
      <c r="E3928">
        <v>6.4316634167367797</v>
      </c>
      <c r="F3928">
        <v>81.411424263768296</v>
      </c>
    </row>
    <row r="3929" spans="1:6" x14ac:dyDescent="0.2">
      <c r="A3929" s="1" t="s">
        <v>3928</v>
      </c>
      <c r="B3929">
        <v>4892</v>
      </c>
      <c r="C3929">
        <v>291.35795185351998</v>
      </c>
      <c r="D3929" s="2">
        <f t="shared" si="61"/>
        <v>9.711931728450665</v>
      </c>
      <c r="E3929">
        <v>12.119692775794</v>
      </c>
      <c r="F3929">
        <v>78.087768549412104</v>
      </c>
    </row>
    <row r="3930" spans="1:6" x14ac:dyDescent="0.2">
      <c r="A3930" s="1" t="s">
        <v>3929</v>
      </c>
      <c r="B3930">
        <v>2730</v>
      </c>
      <c r="C3930">
        <v>173.58874483230301</v>
      </c>
      <c r="D3930" s="2">
        <f t="shared" si="61"/>
        <v>5.7862914944100998</v>
      </c>
      <c r="E3930">
        <v>9.0336809447801194</v>
      </c>
      <c r="F3930">
        <v>34.900590530407001</v>
      </c>
    </row>
    <row r="3931" spans="1:6" x14ac:dyDescent="0.2">
      <c r="A3931" s="1" t="s">
        <v>3930</v>
      </c>
      <c r="B3931">
        <v>2111</v>
      </c>
      <c r="C3931">
        <v>212.463926761218</v>
      </c>
      <c r="D3931" s="2">
        <f t="shared" si="61"/>
        <v>7.0821308920406008</v>
      </c>
      <c r="E3931">
        <v>11.1910093371492</v>
      </c>
      <c r="F3931">
        <v>50.736090156308499</v>
      </c>
    </row>
    <row r="3932" spans="1:6" x14ac:dyDescent="0.2">
      <c r="A3932" s="1" t="s">
        <v>3931</v>
      </c>
      <c r="B3932">
        <v>1273</v>
      </c>
      <c r="C3932">
        <v>164.04901938433599</v>
      </c>
      <c r="D3932" s="2">
        <f t="shared" si="61"/>
        <v>5.4683006461445327</v>
      </c>
      <c r="E3932">
        <v>7.8693892044101803</v>
      </c>
      <c r="F3932">
        <v>28.986413345540001</v>
      </c>
    </row>
    <row r="3933" spans="1:6" x14ac:dyDescent="0.2">
      <c r="A3933" s="1" t="s">
        <v>3932</v>
      </c>
      <c r="B3933">
        <v>1890</v>
      </c>
      <c r="C3933">
        <v>195.346249761065</v>
      </c>
      <c r="D3933" s="2">
        <f t="shared" si="61"/>
        <v>6.5115416587021668</v>
      </c>
      <c r="E3933">
        <v>9.0567715600394507</v>
      </c>
      <c r="F3933">
        <v>37.648993916152698</v>
      </c>
    </row>
    <row r="3934" spans="1:6" x14ac:dyDescent="0.2">
      <c r="A3934" s="1" t="s">
        <v>3933</v>
      </c>
      <c r="B3934">
        <v>1316</v>
      </c>
      <c r="C3934">
        <v>100.104749426818</v>
      </c>
      <c r="D3934" s="2">
        <f t="shared" si="61"/>
        <v>3.3368249808939332</v>
      </c>
      <c r="E3934">
        <v>14.5092847481246</v>
      </c>
      <c r="F3934">
        <v>34.6231883751935</v>
      </c>
    </row>
    <row r="3935" spans="1:6" x14ac:dyDescent="0.2">
      <c r="A3935" s="1" t="s">
        <v>3934</v>
      </c>
      <c r="B3935">
        <v>3788</v>
      </c>
      <c r="C3935">
        <v>223.08584067936499</v>
      </c>
      <c r="D3935" s="2">
        <f t="shared" si="61"/>
        <v>7.436194689312166</v>
      </c>
      <c r="E3935">
        <v>14.4074285043356</v>
      </c>
      <c r="F3935">
        <v>71.119809511798394</v>
      </c>
    </row>
    <row r="3936" spans="1:6" x14ac:dyDescent="0.2">
      <c r="A3936" s="1" t="s">
        <v>3935</v>
      </c>
      <c r="B3936">
        <v>1394</v>
      </c>
      <c r="C3936">
        <v>82.027047942223206</v>
      </c>
      <c r="D3936" s="2">
        <f t="shared" si="61"/>
        <v>2.7342349314074399</v>
      </c>
      <c r="E3936">
        <v>9.3229867608311192</v>
      </c>
      <c r="F3936">
        <v>17.372442430024901</v>
      </c>
    </row>
    <row r="3937" spans="1:6" x14ac:dyDescent="0.2">
      <c r="A3937" s="1" t="s">
        <v>3936</v>
      </c>
      <c r="B3937">
        <v>1088</v>
      </c>
      <c r="C3937">
        <v>133.952861395713</v>
      </c>
      <c r="D3937" s="2">
        <f t="shared" si="61"/>
        <v>4.4650953798571003</v>
      </c>
      <c r="E3937">
        <v>9.4320278040105503</v>
      </c>
      <c r="F3937">
        <v>28.641826508132301</v>
      </c>
    </row>
    <row r="3938" spans="1:6" x14ac:dyDescent="0.2">
      <c r="A3938" s="1" t="s">
        <v>3937</v>
      </c>
      <c r="B3938">
        <v>1000</v>
      </c>
      <c r="C3938">
        <v>122.95025328273201</v>
      </c>
      <c r="D3938" s="2">
        <f t="shared" si="61"/>
        <v>4.0983417760910665</v>
      </c>
      <c r="E3938">
        <v>12.932499626077</v>
      </c>
      <c r="F3938">
        <v>35.779741324620197</v>
      </c>
    </row>
    <row r="3939" spans="1:6" x14ac:dyDescent="0.2">
      <c r="A3939" s="1" t="s">
        <v>3938</v>
      </c>
      <c r="B3939">
        <v>2058</v>
      </c>
      <c r="C3939">
        <v>147.40008223508599</v>
      </c>
      <c r="D3939" s="2">
        <f t="shared" si="61"/>
        <v>4.9133360745028662</v>
      </c>
      <c r="E3939">
        <v>7.0732184914185998</v>
      </c>
      <c r="F3939">
        <v>22.553871223470601</v>
      </c>
    </row>
    <row r="3940" spans="1:6" x14ac:dyDescent="0.2">
      <c r="A3940" s="1" t="s">
        <v>3939</v>
      </c>
      <c r="B3940">
        <v>5477</v>
      </c>
      <c r="C3940">
        <v>265.38860972232902</v>
      </c>
      <c r="D3940" s="2">
        <f t="shared" si="61"/>
        <v>8.8462869907443</v>
      </c>
      <c r="E3940">
        <v>11.947899963461101</v>
      </c>
      <c r="F3940">
        <v>72.330748345401105</v>
      </c>
    </row>
    <row r="3941" spans="1:6" x14ac:dyDescent="0.2">
      <c r="A3941" s="1" t="s">
        <v>3940</v>
      </c>
      <c r="B3941">
        <v>2096</v>
      </c>
      <c r="C3941">
        <v>250.06873741084101</v>
      </c>
      <c r="D3941" s="2">
        <f t="shared" si="61"/>
        <v>8.3356245803613671</v>
      </c>
      <c r="E3941">
        <v>10.4411072940159</v>
      </c>
      <c r="F3941">
        <v>57.815371954512102</v>
      </c>
    </row>
    <row r="3942" spans="1:6" x14ac:dyDescent="0.2">
      <c r="A3942" s="1" t="s">
        <v>3941</v>
      </c>
      <c r="B3942">
        <v>3421</v>
      </c>
      <c r="C3942">
        <v>240.17707646215999</v>
      </c>
      <c r="D3942" s="2">
        <f t="shared" si="61"/>
        <v>8.0059025487386677</v>
      </c>
      <c r="E3942">
        <v>15.7661509930186</v>
      </c>
      <c r="F3942">
        <v>85.344515895647802</v>
      </c>
    </row>
    <row r="3943" spans="1:6" x14ac:dyDescent="0.2">
      <c r="A3943" s="1" t="s">
        <v>3942</v>
      </c>
      <c r="B3943">
        <v>2335</v>
      </c>
      <c r="C3943">
        <v>174.43758890005</v>
      </c>
      <c r="D3943" s="2">
        <f t="shared" si="61"/>
        <v>5.8145862966683337</v>
      </c>
      <c r="E3943">
        <v>11.7336861529296</v>
      </c>
      <c r="F3943">
        <v>45.5079150473317</v>
      </c>
    </row>
    <row r="3944" spans="1:6" x14ac:dyDescent="0.2">
      <c r="A3944" s="1" t="s">
        <v>3943</v>
      </c>
      <c r="B3944">
        <v>1265</v>
      </c>
      <c r="C3944">
        <v>206.06346200083101</v>
      </c>
      <c r="D3944" s="2">
        <f t="shared" si="61"/>
        <v>6.8687820666943669</v>
      </c>
      <c r="E3944">
        <v>12.726701534524</v>
      </c>
      <c r="F3944">
        <v>54.086616939156599</v>
      </c>
    </row>
    <row r="3945" spans="1:6" x14ac:dyDescent="0.2">
      <c r="A3945" s="1" t="s">
        <v>3944</v>
      </c>
      <c r="B3945">
        <v>2560</v>
      </c>
      <c r="C3945">
        <v>130.426388518609</v>
      </c>
      <c r="D3945" s="2">
        <f t="shared" si="61"/>
        <v>4.3475462839536334</v>
      </c>
      <c r="E3945">
        <v>16.010831085374001</v>
      </c>
      <c r="F3945">
        <v>46.3819124380557</v>
      </c>
    </row>
    <row r="3946" spans="1:6" x14ac:dyDescent="0.2">
      <c r="A3946" s="1" t="s">
        <v>3945</v>
      </c>
      <c r="B3946">
        <v>2308</v>
      </c>
      <c r="C3946">
        <v>176.70424585624701</v>
      </c>
      <c r="D3946" s="2">
        <f t="shared" si="61"/>
        <v>5.8901415285415668</v>
      </c>
      <c r="E3946">
        <v>9.1502659938255704</v>
      </c>
      <c r="F3946">
        <v>36.8052011124811</v>
      </c>
    </row>
    <row r="3947" spans="1:6" x14ac:dyDescent="0.2">
      <c r="A3947" s="1" t="s">
        <v>3946</v>
      </c>
      <c r="B3947">
        <v>3586</v>
      </c>
      <c r="C3947">
        <v>207.165070492317</v>
      </c>
      <c r="D3947" s="2">
        <f t="shared" si="61"/>
        <v>6.9055023497438999</v>
      </c>
      <c r="E3947">
        <v>13.3764071415894</v>
      </c>
      <c r="F3947">
        <v>62.005641183349297</v>
      </c>
    </row>
    <row r="3948" spans="1:6" x14ac:dyDescent="0.2">
      <c r="A3948" s="1" t="s">
        <v>3947</v>
      </c>
      <c r="B3948">
        <v>2265</v>
      </c>
      <c r="C3948">
        <v>219.12436064922599</v>
      </c>
      <c r="D3948" s="2">
        <f t="shared" si="61"/>
        <v>7.3041453549742004</v>
      </c>
      <c r="E3948">
        <v>8.8939730318396499</v>
      </c>
      <c r="F3948">
        <v>45.7731256147229</v>
      </c>
    </row>
    <row r="3949" spans="1:6" x14ac:dyDescent="0.2">
      <c r="A3949" s="1" t="s">
        <v>3948</v>
      </c>
      <c r="B3949">
        <v>3503</v>
      </c>
      <c r="C3949">
        <v>233.63324170222799</v>
      </c>
      <c r="D3949" s="2">
        <f t="shared" si="61"/>
        <v>7.7877747234075994</v>
      </c>
      <c r="E3949">
        <v>10.1055654453399</v>
      </c>
      <c r="F3949">
        <v>53.374318400952902</v>
      </c>
    </row>
    <row r="3950" spans="1:6" x14ac:dyDescent="0.2">
      <c r="A3950" s="1" t="s">
        <v>3949</v>
      </c>
      <c r="B3950">
        <v>1158</v>
      </c>
      <c r="C3950">
        <v>211.71368752306</v>
      </c>
      <c r="D3950" s="2">
        <f t="shared" si="61"/>
        <v>7.0571229174353336</v>
      </c>
      <c r="E3950">
        <v>10.978178174483499</v>
      </c>
      <c r="F3950">
        <v>50.603422461090197</v>
      </c>
    </row>
    <row r="3951" spans="1:6" x14ac:dyDescent="0.2">
      <c r="A3951" s="1" t="s">
        <v>3950</v>
      </c>
      <c r="B3951">
        <v>2126</v>
      </c>
      <c r="C3951">
        <v>235.239211173364</v>
      </c>
      <c r="D3951" s="2">
        <f t="shared" si="61"/>
        <v>7.8413070391121336</v>
      </c>
      <c r="E3951">
        <v>13.7980066675578</v>
      </c>
      <c r="F3951">
        <v>71.076100592930899</v>
      </c>
    </row>
    <row r="3952" spans="1:6" x14ac:dyDescent="0.2">
      <c r="A3952" s="1" t="s">
        <v>3951</v>
      </c>
      <c r="B3952">
        <v>3400</v>
      </c>
      <c r="C3952">
        <v>228.41241642153801</v>
      </c>
      <c r="D3952" s="2">
        <f t="shared" si="61"/>
        <v>7.6137472140512674</v>
      </c>
      <c r="E3952">
        <v>19.238750058936301</v>
      </c>
      <c r="F3952">
        <v>98.1436824630416</v>
      </c>
    </row>
    <row r="3953" spans="1:6" x14ac:dyDescent="0.2">
      <c r="A3953" s="1" t="s">
        <v>3952</v>
      </c>
      <c r="B3953">
        <v>2839</v>
      </c>
      <c r="C3953">
        <v>205.136420623726</v>
      </c>
      <c r="D3953" s="2">
        <f t="shared" si="61"/>
        <v>6.8378806874575337</v>
      </c>
      <c r="E3953">
        <v>12.9212136972513</v>
      </c>
      <c r="F3953">
        <v>58.918901935455501</v>
      </c>
    </row>
    <row r="3954" spans="1:6" x14ac:dyDescent="0.2">
      <c r="A3954" s="1" t="s">
        <v>3953</v>
      </c>
      <c r="B3954">
        <v>2032</v>
      </c>
      <c r="C3954">
        <v>233.19109778373399</v>
      </c>
      <c r="D3954" s="2">
        <f t="shared" si="61"/>
        <v>7.7730365927911329</v>
      </c>
      <c r="E3954">
        <v>12.971697353707899</v>
      </c>
      <c r="F3954">
        <v>67.642465283627601</v>
      </c>
    </row>
    <row r="3955" spans="1:6" x14ac:dyDescent="0.2">
      <c r="A3955" s="1" t="s">
        <v>3954</v>
      </c>
      <c r="B3955">
        <v>5801</v>
      </c>
      <c r="C3955">
        <v>135.792472128425</v>
      </c>
      <c r="D3955" s="2">
        <f t="shared" si="61"/>
        <v>4.5264157376141672</v>
      </c>
      <c r="E3955">
        <v>10.4097200670553</v>
      </c>
      <c r="F3955">
        <v>30.710925813226599</v>
      </c>
    </row>
    <row r="3956" spans="1:6" x14ac:dyDescent="0.2">
      <c r="A3956" s="1" t="s">
        <v>3955</v>
      </c>
      <c r="B3956">
        <v>1348</v>
      </c>
      <c r="C3956">
        <v>153.88424116578901</v>
      </c>
      <c r="D3956" s="2">
        <f t="shared" si="61"/>
        <v>5.1294747055263006</v>
      </c>
      <c r="E3956">
        <v>10.633238927380599</v>
      </c>
      <c r="F3956">
        <v>35.815787663271699</v>
      </c>
    </row>
    <row r="3957" spans="1:6" x14ac:dyDescent="0.2">
      <c r="A3957" s="1" t="s">
        <v>3956</v>
      </c>
      <c r="B3957">
        <v>1628</v>
      </c>
      <c r="C3957">
        <v>185.48100974374799</v>
      </c>
      <c r="D3957" s="2">
        <f t="shared" si="61"/>
        <v>6.1827003247916004</v>
      </c>
      <c r="E3957">
        <v>9.1555225385938694</v>
      </c>
      <c r="F3957">
        <v>37.394950344561103</v>
      </c>
    </row>
    <row r="3958" spans="1:6" x14ac:dyDescent="0.2">
      <c r="A3958" s="1" t="s">
        <v>3957</v>
      </c>
      <c r="B3958">
        <v>3385</v>
      </c>
      <c r="C3958">
        <v>125.46787615909901</v>
      </c>
      <c r="D3958" s="2">
        <f t="shared" si="61"/>
        <v>4.1822625386366337</v>
      </c>
      <c r="E3958">
        <v>8.3006300635169108</v>
      </c>
      <c r="F3958">
        <v>23.4927337309345</v>
      </c>
    </row>
    <row r="3959" spans="1:6" x14ac:dyDescent="0.2">
      <c r="A3959" s="1" t="s">
        <v>3958</v>
      </c>
      <c r="B3959">
        <v>1293</v>
      </c>
      <c r="C3959">
        <v>160.76304540231001</v>
      </c>
      <c r="D3959" s="2">
        <f t="shared" si="61"/>
        <v>5.3587681800770008</v>
      </c>
      <c r="E3959">
        <v>8.2494252772187906</v>
      </c>
      <c r="F3959">
        <v>28.6807075809864</v>
      </c>
    </row>
    <row r="3960" spans="1:6" x14ac:dyDescent="0.2">
      <c r="A3960" s="1" t="s">
        <v>3959</v>
      </c>
      <c r="B3960">
        <v>3541</v>
      </c>
      <c r="C3960">
        <v>195.14398864256799</v>
      </c>
      <c r="D3960" s="2">
        <f t="shared" si="61"/>
        <v>6.5047996214189334</v>
      </c>
      <c r="E3960">
        <v>10.3333434946924</v>
      </c>
      <c r="F3960">
        <v>48.080518657626598</v>
      </c>
    </row>
    <row r="3961" spans="1:6" x14ac:dyDescent="0.2">
      <c r="A3961" s="1" t="s">
        <v>3960</v>
      </c>
      <c r="B3961">
        <v>1120</v>
      </c>
      <c r="C3961">
        <v>157.54377722756101</v>
      </c>
      <c r="D3961" s="2">
        <f t="shared" si="61"/>
        <v>5.2514592409187006</v>
      </c>
      <c r="E3961">
        <v>8.9051995170907094</v>
      </c>
      <c r="F3961">
        <v>32.6792198280408</v>
      </c>
    </row>
    <row r="3962" spans="1:6" x14ac:dyDescent="0.2">
      <c r="A3962" s="1" t="s">
        <v>3961</v>
      </c>
      <c r="B3962">
        <v>1736</v>
      </c>
      <c r="C3962">
        <v>181.14796532969299</v>
      </c>
      <c r="D3962" s="2">
        <f t="shared" si="61"/>
        <v>6.0382655109897669</v>
      </c>
      <c r="E3962">
        <v>8.8280176364746801</v>
      </c>
      <c r="F3962">
        <v>34.205517176460503</v>
      </c>
    </row>
    <row r="3963" spans="1:6" x14ac:dyDescent="0.2">
      <c r="A3963" s="1" t="s">
        <v>3962</v>
      </c>
      <c r="B3963">
        <v>1249</v>
      </c>
      <c r="C3963">
        <v>165.387079473835</v>
      </c>
      <c r="D3963" s="2">
        <f t="shared" si="61"/>
        <v>5.5129026491278337</v>
      </c>
      <c r="E3963">
        <v>8.7452926712990298</v>
      </c>
      <c r="F3963">
        <v>31.930295992361799</v>
      </c>
    </row>
    <row r="3964" spans="1:6" x14ac:dyDescent="0.2">
      <c r="A3964" s="1" t="s">
        <v>3963</v>
      </c>
      <c r="B3964">
        <v>14349</v>
      </c>
      <c r="C3964">
        <v>252.56885135313701</v>
      </c>
      <c r="D3964" s="2">
        <f t="shared" si="61"/>
        <v>8.4189617117712334</v>
      </c>
      <c r="E3964">
        <v>25.6904844664849</v>
      </c>
      <c r="F3964">
        <v>143.093818957742</v>
      </c>
    </row>
    <row r="3965" spans="1:6" x14ac:dyDescent="0.2">
      <c r="A3965" s="1" t="s">
        <v>3964</v>
      </c>
      <c r="B3965">
        <v>769</v>
      </c>
      <c r="C3965">
        <v>123.931138297939</v>
      </c>
      <c r="D3965" s="2">
        <f t="shared" si="61"/>
        <v>4.1310379432646336</v>
      </c>
      <c r="E3965">
        <v>12.273439678550799</v>
      </c>
      <c r="F3965">
        <v>34.252383246797798</v>
      </c>
    </row>
    <row r="3966" spans="1:6" x14ac:dyDescent="0.2">
      <c r="A3966" s="1" t="s">
        <v>3965</v>
      </c>
      <c r="B3966">
        <v>4199</v>
      </c>
      <c r="C3966">
        <v>208.59088243408101</v>
      </c>
      <c r="D3966" s="2">
        <f t="shared" si="61"/>
        <v>6.9530294144693672</v>
      </c>
      <c r="E3966">
        <v>12.9681591005341</v>
      </c>
      <c r="F3966">
        <v>59.7933431640447</v>
      </c>
    </row>
    <row r="3967" spans="1:6" x14ac:dyDescent="0.2">
      <c r="A3967" s="1" t="s">
        <v>3966</v>
      </c>
      <c r="B3967">
        <v>6456</v>
      </c>
      <c r="C3967">
        <v>308.442816843309</v>
      </c>
      <c r="D3967" s="2">
        <f t="shared" si="61"/>
        <v>10.281427228110301</v>
      </c>
      <c r="E3967">
        <v>13.6772916594911</v>
      </c>
      <c r="F3967">
        <v>93.236605184689594</v>
      </c>
    </row>
    <row r="3968" spans="1:6" x14ac:dyDescent="0.2">
      <c r="A3968" s="1" t="s">
        <v>3967</v>
      </c>
      <c r="B3968">
        <v>687</v>
      </c>
      <c r="C3968">
        <v>121.71024581996799</v>
      </c>
      <c r="D3968" s="2">
        <f t="shared" si="61"/>
        <v>4.0570081939989331</v>
      </c>
      <c r="E3968">
        <v>14.912596711063699</v>
      </c>
      <c r="F3968">
        <v>42.345797471022898</v>
      </c>
    </row>
    <row r="3969" spans="1:6" x14ac:dyDescent="0.2">
      <c r="A3969" s="1" t="s">
        <v>3968</v>
      </c>
      <c r="B3969">
        <v>2417</v>
      </c>
      <c r="C3969">
        <v>204.06177617629501</v>
      </c>
      <c r="D3969" s="2">
        <f t="shared" si="61"/>
        <v>6.8020592058765006</v>
      </c>
      <c r="E3969">
        <v>8.9824107285120895</v>
      </c>
      <c r="F3969">
        <v>40.288479505223201</v>
      </c>
    </row>
    <row r="3970" spans="1:6" x14ac:dyDescent="0.2">
      <c r="A3970" s="1" t="s">
        <v>3969</v>
      </c>
      <c r="B3970">
        <v>2384</v>
      </c>
      <c r="C3970">
        <v>114.01005168580301</v>
      </c>
      <c r="D3970" s="2">
        <f t="shared" si="61"/>
        <v>3.8003350561934335</v>
      </c>
      <c r="E3970">
        <v>10.4730189655857</v>
      </c>
      <c r="F3970">
        <v>26.3702303328696</v>
      </c>
    </row>
    <row r="3971" spans="1:6" x14ac:dyDescent="0.2">
      <c r="A3971" s="1" t="s">
        <v>3970</v>
      </c>
      <c r="B3971">
        <v>3229</v>
      </c>
      <c r="C3971">
        <v>226.53788771483201</v>
      </c>
      <c r="D3971" s="2">
        <f t="shared" ref="D3971:D4034" si="62">(C3971*20000)/600000</f>
        <v>7.5512629238277329</v>
      </c>
      <c r="E3971">
        <v>9.8546758792757601</v>
      </c>
      <c r="F3971">
        <v>50.258032654960999</v>
      </c>
    </row>
    <row r="3972" spans="1:6" x14ac:dyDescent="0.2">
      <c r="A3972" s="1" t="s">
        <v>3971</v>
      </c>
      <c r="B3972">
        <v>1105</v>
      </c>
      <c r="C3972">
        <v>128.147507787601</v>
      </c>
      <c r="D3972" s="2">
        <f t="shared" si="62"/>
        <v>4.2715835929200336</v>
      </c>
      <c r="E3972">
        <v>10.4744736084576</v>
      </c>
      <c r="F3972">
        <v>29.514644599012399</v>
      </c>
    </row>
    <row r="3973" spans="1:6" x14ac:dyDescent="0.2">
      <c r="A3973" s="1" t="s">
        <v>3972</v>
      </c>
      <c r="B3973">
        <v>900</v>
      </c>
      <c r="C3973">
        <v>195.68747633467601</v>
      </c>
      <c r="D3973" s="2">
        <f t="shared" si="62"/>
        <v>6.5229158778225331</v>
      </c>
      <c r="E3973">
        <v>9.0722490184131601</v>
      </c>
      <c r="F3973">
        <v>39.915111882208599</v>
      </c>
    </row>
    <row r="3974" spans="1:6" x14ac:dyDescent="0.2">
      <c r="A3974" s="1" t="s">
        <v>3973</v>
      </c>
      <c r="B3974">
        <v>2155</v>
      </c>
      <c r="C3974">
        <v>135.71381057270801</v>
      </c>
      <c r="D3974" s="2">
        <f t="shared" si="62"/>
        <v>4.5237936857569334</v>
      </c>
      <c r="E3974">
        <v>9.2328590294517294</v>
      </c>
      <c r="F3974">
        <v>26.755069275421899</v>
      </c>
    </row>
    <row r="3975" spans="1:6" x14ac:dyDescent="0.2">
      <c r="A3975" s="1" t="s">
        <v>3974</v>
      </c>
      <c r="B3975">
        <v>1865</v>
      </c>
      <c r="C3975">
        <v>176.421016786054</v>
      </c>
      <c r="D3975" s="2">
        <f t="shared" si="62"/>
        <v>5.8807005595351329</v>
      </c>
      <c r="E3975">
        <v>11.1068415967914</v>
      </c>
      <c r="F3975">
        <v>41.5847661501994</v>
      </c>
    </row>
    <row r="3976" spans="1:6" x14ac:dyDescent="0.2">
      <c r="A3976" s="1" t="s">
        <v>3975</v>
      </c>
      <c r="B3976">
        <v>3333</v>
      </c>
      <c r="C3976">
        <v>165.02763525972301</v>
      </c>
      <c r="D3976" s="2">
        <f t="shared" si="62"/>
        <v>5.5009211753241001</v>
      </c>
      <c r="E3976">
        <v>9.5182757544006407</v>
      </c>
      <c r="F3976">
        <v>35.733720406570299</v>
      </c>
    </row>
    <row r="3977" spans="1:6" x14ac:dyDescent="0.2">
      <c r="A3977" s="1" t="s">
        <v>3976</v>
      </c>
      <c r="B3977">
        <v>2022</v>
      </c>
      <c r="C3977">
        <v>170.592207945539</v>
      </c>
      <c r="D3977" s="2">
        <f t="shared" si="62"/>
        <v>5.6864069315179666</v>
      </c>
      <c r="E3977">
        <v>10.436182005847099</v>
      </c>
      <c r="F3977">
        <v>42.342672165229502</v>
      </c>
    </row>
    <row r="3978" spans="1:6" x14ac:dyDescent="0.2">
      <c r="A3978" s="1" t="s">
        <v>3977</v>
      </c>
      <c r="B3978">
        <v>2994</v>
      </c>
      <c r="C3978">
        <v>136.71231514482801</v>
      </c>
      <c r="D3978" s="2">
        <f t="shared" si="62"/>
        <v>4.5570771714942673</v>
      </c>
      <c r="E3978">
        <v>11.478764778755</v>
      </c>
      <c r="F3978">
        <v>34.814685303215001</v>
      </c>
    </row>
    <row r="3979" spans="1:6" x14ac:dyDescent="0.2">
      <c r="A3979" s="1" t="s">
        <v>3978</v>
      </c>
      <c r="B3979">
        <v>1487</v>
      </c>
      <c r="C3979">
        <v>166.46667375728401</v>
      </c>
      <c r="D3979" s="2">
        <f t="shared" si="62"/>
        <v>5.548889125242801</v>
      </c>
      <c r="E3979">
        <v>15.70417028632</v>
      </c>
      <c r="F3979">
        <v>59.445372511160997</v>
      </c>
    </row>
    <row r="3980" spans="1:6" x14ac:dyDescent="0.2">
      <c r="A3980" s="1" t="s">
        <v>3979</v>
      </c>
      <c r="B3980">
        <v>1271</v>
      </c>
      <c r="C3980">
        <v>194.24903382710599</v>
      </c>
      <c r="D3980" s="2">
        <f t="shared" si="62"/>
        <v>6.474967794236866</v>
      </c>
      <c r="E3980">
        <v>10.693474306337</v>
      </c>
      <c r="F3980">
        <v>47.297007665776697</v>
      </c>
    </row>
    <row r="3981" spans="1:6" x14ac:dyDescent="0.2">
      <c r="A3981" s="1" t="s">
        <v>3980</v>
      </c>
      <c r="B3981">
        <v>1696</v>
      </c>
      <c r="C3981">
        <v>174.74596904534599</v>
      </c>
      <c r="D3981" s="2">
        <f t="shared" si="62"/>
        <v>5.8248656348448664</v>
      </c>
      <c r="E3981">
        <v>9.6280612028645507</v>
      </c>
      <c r="F3981">
        <v>35.9866343916595</v>
      </c>
    </row>
    <row r="3982" spans="1:6" x14ac:dyDescent="0.2">
      <c r="A3982" s="1" t="s">
        <v>3981</v>
      </c>
      <c r="B3982">
        <v>1251</v>
      </c>
      <c r="C3982">
        <v>193.239845802139</v>
      </c>
      <c r="D3982" s="2">
        <f t="shared" si="62"/>
        <v>6.4413281934046331</v>
      </c>
      <c r="E3982">
        <v>4.7814502239769503</v>
      </c>
      <c r="F3982">
        <v>21.235392979630301</v>
      </c>
    </row>
    <row r="3983" spans="1:6" x14ac:dyDescent="0.2">
      <c r="A3983" s="1" t="s">
        <v>3982</v>
      </c>
      <c r="B3983">
        <v>1341</v>
      </c>
      <c r="C3983">
        <v>133.45977747837199</v>
      </c>
      <c r="D3983" s="2">
        <f t="shared" si="62"/>
        <v>4.448659249279066</v>
      </c>
      <c r="E3983">
        <v>12.6080408583489</v>
      </c>
      <c r="F3983">
        <v>37.734637872001997</v>
      </c>
    </row>
    <row r="3984" spans="1:6" x14ac:dyDescent="0.2">
      <c r="A3984" s="1" t="s">
        <v>3983</v>
      </c>
      <c r="B3984">
        <v>2586</v>
      </c>
      <c r="C3984">
        <v>116.227305229009</v>
      </c>
      <c r="D3984" s="2">
        <f t="shared" si="62"/>
        <v>3.8742435076336337</v>
      </c>
      <c r="E3984">
        <v>10.992226625634601</v>
      </c>
      <c r="F3984">
        <v>29.2033514338099</v>
      </c>
    </row>
    <row r="3985" spans="1:6" x14ac:dyDescent="0.2">
      <c r="A3985" s="1" t="s">
        <v>3984</v>
      </c>
      <c r="B3985">
        <v>1279</v>
      </c>
      <c r="C3985">
        <v>149.626229698299</v>
      </c>
      <c r="D3985" s="2">
        <f t="shared" si="62"/>
        <v>4.9875409899432999</v>
      </c>
      <c r="E3985">
        <v>9.2659790535881594</v>
      </c>
      <c r="F3985">
        <v>32.2186609019505</v>
      </c>
    </row>
    <row r="3986" spans="1:6" x14ac:dyDescent="0.2">
      <c r="A3986" s="1" t="s">
        <v>3985</v>
      </c>
      <c r="B3986">
        <v>1079</v>
      </c>
      <c r="C3986">
        <v>197.30475512607299</v>
      </c>
      <c r="D3986" s="2">
        <f t="shared" si="62"/>
        <v>6.5768251708690997</v>
      </c>
      <c r="E3986">
        <v>9.7872668028463607</v>
      </c>
      <c r="F3986">
        <v>43.3101470062347</v>
      </c>
    </row>
    <row r="3987" spans="1:6" x14ac:dyDescent="0.2">
      <c r="A3987" s="1" t="s">
        <v>3986</v>
      </c>
      <c r="B3987">
        <v>2294</v>
      </c>
      <c r="C3987">
        <v>260.04524749860099</v>
      </c>
      <c r="D3987" s="2">
        <f t="shared" si="62"/>
        <v>8.6681749166200319</v>
      </c>
      <c r="E3987">
        <v>10.8032228285528</v>
      </c>
      <c r="F3987">
        <v>61.634627134344697</v>
      </c>
    </row>
    <row r="3988" spans="1:6" x14ac:dyDescent="0.2">
      <c r="A3988" s="1" t="s">
        <v>3987</v>
      </c>
      <c r="B3988">
        <v>2564</v>
      </c>
      <c r="C3988">
        <v>163.630458942335</v>
      </c>
      <c r="D3988" s="2">
        <f t="shared" si="62"/>
        <v>5.4543486314111664</v>
      </c>
      <c r="E3988">
        <v>12.005960381571599</v>
      </c>
      <c r="F3988">
        <v>43.547477242188499</v>
      </c>
    </row>
    <row r="3989" spans="1:6" x14ac:dyDescent="0.2">
      <c r="A3989" s="1" t="s">
        <v>3988</v>
      </c>
      <c r="B3989">
        <v>3937</v>
      </c>
      <c r="C3989">
        <v>145.80286042349601</v>
      </c>
      <c r="D3989" s="2">
        <f t="shared" si="62"/>
        <v>4.8600953474498674</v>
      </c>
      <c r="E3989">
        <v>10.5416112443455</v>
      </c>
      <c r="F3989">
        <v>34.736708629367797</v>
      </c>
    </row>
    <row r="3990" spans="1:6" x14ac:dyDescent="0.2">
      <c r="A3990" s="1" t="s">
        <v>3989</v>
      </c>
      <c r="B3990">
        <v>1745</v>
      </c>
      <c r="C3990">
        <v>121.682477194128</v>
      </c>
      <c r="D3990" s="2">
        <f t="shared" si="62"/>
        <v>4.0560825731375996</v>
      </c>
      <c r="E3990">
        <v>10.8350533589834</v>
      </c>
      <c r="F3990">
        <v>27.950837793237401</v>
      </c>
    </row>
    <row r="3991" spans="1:6" x14ac:dyDescent="0.2">
      <c r="A3991" s="1" t="s">
        <v>3990</v>
      </c>
      <c r="B3991">
        <v>5863</v>
      </c>
      <c r="C3991">
        <v>101.06512052938901</v>
      </c>
      <c r="D3991" s="2">
        <f t="shared" si="62"/>
        <v>3.3688373509796334</v>
      </c>
      <c r="E3991">
        <v>8.8080978179056295</v>
      </c>
      <c r="F3991">
        <v>20.8259103848068</v>
      </c>
    </row>
    <row r="3992" spans="1:6" x14ac:dyDescent="0.2">
      <c r="A3992" s="1" t="s">
        <v>3991</v>
      </c>
      <c r="B3992">
        <v>2618</v>
      </c>
      <c r="C3992">
        <v>135.43968416566901</v>
      </c>
      <c r="D3992" s="2">
        <f t="shared" si="62"/>
        <v>4.5146561388556332</v>
      </c>
      <c r="E3992">
        <v>9.6647337954346799</v>
      </c>
      <c r="F3992">
        <v>31.078730262595801</v>
      </c>
    </row>
    <row r="3993" spans="1:6" x14ac:dyDescent="0.2">
      <c r="A3993" s="1" t="s">
        <v>3992</v>
      </c>
      <c r="B3993">
        <v>3623</v>
      </c>
      <c r="C3993">
        <v>217.422183580124</v>
      </c>
      <c r="D3993" s="2">
        <f t="shared" si="62"/>
        <v>7.2474061193374668</v>
      </c>
      <c r="E3993">
        <v>13.575269361858201</v>
      </c>
      <c r="F3993">
        <v>67.197951160789799</v>
      </c>
    </row>
    <row r="3994" spans="1:6" x14ac:dyDescent="0.2">
      <c r="A3994" s="1" t="s">
        <v>3993</v>
      </c>
      <c r="B3994">
        <v>1796</v>
      </c>
      <c r="C3994">
        <v>163.152553922598</v>
      </c>
      <c r="D3994" s="2">
        <f t="shared" si="62"/>
        <v>5.4384184640865998</v>
      </c>
      <c r="E3994">
        <v>11.795196028259401</v>
      </c>
      <c r="F3994">
        <v>41.638158395904703</v>
      </c>
    </row>
    <row r="3995" spans="1:6" x14ac:dyDescent="0.2">
      <c r="A3995" s="1" t="s">
        <v>3994</v>
      </c>
      <c r="B3995">
        <v>1462</v>
      </c>
      <c r="C3995">
        <v>196.949877231296</v>
      </c>
      <c r="D3995" s="2">
        <f t="shared" si="62"/>
        <v>6.5649959077098661</v>
      </c>
      <c r="E3995">
        <v>11.8173262752215</v>
      </c>
      <c r="F3995">
        <v>49.740716592304103</v>
      </c>
    </row>
    <row r="3996" spans="1:6" x14ac:dyDescent="0.2">
      <c r="A3996" s="1" t="s">
        <v>3995</v>
      </c>
      <c r="B3996">
        <v>1595</v>
      </c>
      <c r="C3996">
        <v>205.28130828520901</v>
      </c>
      <c r="D3996" s="2">
        <f t="shared" si="62"/>
        <v>6.8427102761736336</v>
      </c>
      <c r="E3996">
        <v>9.0555483938175296</v>
      </c>
      <c r="F3996">
        <v>42.607286012929798</v>
      </c>
    </row>
    <row r="3997" spans="1:6" x14ac:dyDescent="0.2">
      <c r="A3997" s="1" t="s">
        <v>3996</v>
      </c>
      <c r="B3997">
        <v>1333</v>
      </c>
      <c r="C3997">
        <v>241.04248148890099</v>
      </c>
      <c r="D3997" s="2">
        <f t="shared" si="62"/>
        <v>8.0347493829633674</v>
      </c>
      <c r="E3997">
        <v>17.782817602789802</v>
      </c>
      <c r="F3997">
        <v>100.554478039792</v>
      </c>
    </row>
    <row r="3998" spans="1:6" x14ac:dyDescent="0.2">
      <c r="A3998" s="1" t="s">
        <v>3997</v>
      </c>
      <c r="B3998">
        <v>1344</v>
      </c>
      <c r="C3998">
        <v>141.629926955569</v>
      </c>
      <c r="D3998" s="2">
        <f t="shared" si="62"/>
        <v>4.7209975651856331</v>
      </c>
      <c r="E3998">
        <v>11.6184702034354</v>
      </c>
      <c r="F3998">
        <v>36.708108488905403</v>
      </c>
    </row>
    <row r="3999" spans="1:6" x14ac:dyDescent="0.2">
      <c r="A3999" s="1" t="s">
        <v>3998</v>
      </c>
      <c r="B3999">
        <v>2940</v>
      </c>
      <c r="C3999">
        <v>304.083488330075</v>
      </c>
      <c r="D3999" s="2">
        <f t="shared" si="62"/>
        <v>10.136116277669167</v>
      </c>
      <c r="E3999">
        <v>10.4245862544249</v>
      </c>
      <c r="F3999">
        <v>67.799392563256504</v>
      </c>
    </row>
    <row r="4000" spans="1:6" x14ac:dyDescent="0.2">
      <c r="A4000" s="1" t="s">
        <v>3999</v>
      </c>
      <c r="B4000">
        <v>2130</v>
      </c>
      <c r="C4000">
        <v>104.84079869401199</v>
      </c>
      <c r="D4000" s="2">
        <f t="shared" si="62"/>
        <v>3.4946932898003999</v>
      </c>
      <c r="E4000">
        <v>9.2154753486503402</v>
      </c>
      <c r="F4000">
        <v>21.383298949564601</v>
      </c>
    </row>
    <row r="4001" spans="1:6" x14ac:dyDescent="0.2">
      <c r="A4001" s="1" t="s">
        <v>4000</v>
      </c>
      <c r="B4001">
        <v>1031</v>
      </c>
      <c r="C4001">
        <v>198.874117336414</v>
      </c>
      <c r="D4001" s="2">
        <f t="shared" si="62"/>
        <v>6.6291372445471337</v>
      </c>
      <c r="E4001">
        <v>19.0418960155334</v>
      </c>
      <c r="F4001">
        <v>90.823076444321501</v>
      </c>
    </row>
    <row r="4002" spans="1:6" x14ac:dyDescent="0.2">
      <c r="A4002" s="1" t="s">
        <v>4001</v>
      </c>
      <c r="B4002">
        <v>936</v>
      </c>
      <c r="C4002">
        <v>156.450885721042</v>
      </c>
      <c r="D4002" s="2">
        <f t="shared" si="62"/>
        <v>5.2150295240347333</v>
      </c>
      <c r="E4002">
        <v>11.051519272496</v>
      </c>
      <c r="F4002">
        <v>40.905255838809602</v>
      </c>
    </row>
    <row r="4003" spans="1:6" x14ac:dyDescent="0.2">
      <c r="A4003" s="1" t="s">
        <v>4002</v>
      </c>
      <c r="B4003">
        <v>1202</v>
      </c>
      <c r="C4003">
        <v>163.40237610518099</v>
      </c>
      <c r="D4003" s="2">
        <f t="shared" si="62"/>
        <v>5.4467458701726992</v>
      </c>
      <c r="E4003">
        <v>15.1635106142667</v>
      </c>
      <c r="F4003">
        <v>56.254950875533297</v>
      </c>
    </row>
    <row r="4004" spans="1:6" x14ac:dyDescent="0.2">
      <c r="A4004" s="1" t="s">
        <v>4003</v>
      </c>
      <c r="B4004">
        <v>1525</v>
      </c>
      <c r="C4004">
        <v>163.72262556584599</v>
      </c>
      <c r="D4004" s="2">
        <f t="shared" si="62"/>
        <v>5.4574208521948657</v>
      </c>
      <c r="E4004">
        <v>8.4679263612237108</v>
      </c>
      <c r="F4004">
        <v>30.8595975040542</v>
      </c>
    </row>
    <row r="4005" spans="1:6" x14ac:dyDescent="0.2">
      <c r="A4005" s="1" t="s">
        <v>4004</v>
      </c>
      <c r="B4005">
        <v>3725</v>
      </c>
      <c r="C4005">
        <v>153.25355175916599</v>
      </c>
      <c r="D4005" s="2">
        <f t="shared" si="62"/>
        <v>5.1084517253055326</v>
      </c>
      <c r="E4005">
        <v>10.3917166166007</v>
      </c>
      <c r="F4005">
        <v>34.923458904927799</v>
      </c>
    </row>
    <row r="4006" spans="1:6" x14ac:dyDescent="0.2">
      <c r="A4006" s="1" t="s">
        <v>4005</v>
      </c>
      <c r="B4006">
        <v>11281</v>
      </c>
      <c r="C4006">
        <v>258.33863427554002</v>
      </c>
      <c r="D4006" s="2">
        <f t="shared" si="62"/>
        <v>8.6112878091846667</v>
      </c>
      <c r="E4006">
        <v>16.627827489449899</v>
      </c>
      <c r="F4006">
        <v>92.976219918142604</v>
      </c>
    </row>
    <row r="4007" spans="1:6" x14ac:dyDescent="0.2">
      <c r="A4007" s="1" t="s">
        <v>4006</v>
      </c>
      <c r="B4007">
        <v>1689</v>
      </c>
      <c r="C4007">
        <v>160.74635298454899</v>
      </c>
      <c r="D4007" s="2">
        <f t="shared" si="62"/>
        <v>5.3582117661516326</v>
      </c>
      <c r="E4007">
        <v>9.0675001128294497</v>
      </c>
      <c r="F4007">
        <v>32.238138289065098</v>
      </c>
    </row>
    <row r="4008" spans="1:6" x14ac:dyDescent="0.2">
      <c r="A4008" s="1" t="s">
        <v>4007</v>
      </c>
      <c r="B4008">
        <v>2549</v>
      </c>
      <c r="C4008">
        <v>208.922734181896</v>
      </c>
      <c r="D4008" s="2">
        <f t="shared" si="62"/>
        <v>6.9640911393965341</v>
      </c>
      <c r="E4008">
        <v>11.447527504310299</v>
      </c>
      <c r="F4008">
        <v>55.073512091195397</v>
      </c>
    </row>
    <row r="4009" spans="1:6" x14ac:dyDescent="0.2">
      <c r="A4009" s="1" t="s">
        <v>4008</v>
      </c>
      <c r="B4009">
        <v>4115</v>
      </c>
      <c r="C4009">
        <v>245.47915007964599</v>
      </c>
      <c r="D4009" s="2">
        <f t="shared" si="62"/>
        <v>8.1826383359881998</v>
      </c>
      <c r="E4009">
        <v>11.618046034049099</v>
      </c>
      <c r="F4009">
        <v>62.0751213063945</v>
      </c>
    </row>
    <row r="4010" spans="1:6" x14ac:dyDescent="0.2">
      <c r="A4010" s="1" t="s">
        <v>4009</v>
      </c>
      <c r="B4010">
        <v>1734</v>
      </c>
      <c r="C4010">
        <v>190.32406579576499</v>
      </c>
      <c r="D4010" s="2">
        <f t="shared" si="62"/>
        <v>6.3441355265255002</v>
      </c>
      <c r="E4010">
        <v>9.5850851258758407</v>
      </c>
      <c r="F4010">
        <v>39.400238738967801</v>
      </c>
    </row>
    <row r="4011" spans="1:6" x14ac:dyDescent="0.2">
      <c r="A4011" s="1" t="s">
        <v>4010</v>
      </c>
      <c r="B4011">
        <v>1151</v>
      </c>
      <c r="C4011">
        <v>183.56268326456501</v>
      </c>
      <c r="D4011" s="2">
        <f t="shared" si="62"/>
        <v>6.1187561088188334</v>
      </c>
      <c r="E4011">
        <v>10.5666117534069</v>
      </c>
      <c r="F4011">
        <v>44.281894837654697</v>
      </c>
    </row>
    <row r="4012" spans="1:6" x14ac:dyDescent="0.2">
      <c r="A4012" s="1" t="s">
        <v>4011</v>
      </c>
      <c r="B4012">
        <v>2145</v>
      </c>
      <c r="C4012">
        <v>197.76539109367499</v>
      </c>
      <c r="D4012" s="2">
        <f t="shared" si="62"/>
        <v>6.5921797031225005</v>
      </c>
      <c r="E4012">
        <v>12.1779529883566</v>
      </c>
      <c r="F4012">
        <v>53.8185915419607</v>
      </c>
    </row>
    <row r="4013" spans="1:6" x14ac:dyDescent="0.2">
      <c r="A4013" s="1" t="s">
        <v>4012</v>
      </c>
      <c r="B4013">
        <v>2909</v>
      </c>
      <c r="C4013">
        <v>165.34541045892101</v>
      </c>
      <c r="D4013" s="2">
        <f t="shared" si="62"/>
        <v>5.5115136819640336</v>
      </c>
      <c r="E4013">
        <v>9.3243330536227802</v>
      </c>
      <c r="F4013">
        <v>35.077687595182503</v>
      </c>
    </row>
    <row r="4014" spans="1:6" x14ac:dyDescent="0.2">
      <c r="A4014" s="1" t="s">
        <v>4013</v>
      </c>
      <c r="B4014">
        <v>1373</v>
      </c>
      <c r="C4014">
        <v>168.957811042326</v>
      </c>
      <c r="D4014" s="2">
        <f t="shared" si="62"/>
        <v>5.6319270347441996</v>
      </c>
      <c r="E4014">
        <v>4.8175056082444803</v>
      </c>
      <c r="F4014">
        <v>18.900076690424601</v>
      </c>
    </row>
    <row r="4015" spans="1:6" x14ac:dyDescent="0.2">
      <c r="A4015" s="1" t="s">
        <v>4014</v>
      </c>
      <c r="B4015">
        <v>1852</v>
      </c>
      <c r="C4015">
        <v>133.441526437742</v>
      </c>
      <c r="D4015" s="2">
        <f t="shared" si="62"/>
        <v>4.4480508812580668</v>
      </c>
      <c r="E4015">
        <v>8.6292979732495905</v>
      </c>
      <c r="F4015">
        <v>24.720909167087701</v>
      </c>
    </row>
    <row r="4016" spans="1:6" x14ac:dyDescent="0.2">
      <c r="A4016" s="1" t="s">
        <v>4015</v>
      </c>
      <c r="B4016">
        <v>2393</v>
      </c>
      <c r="C4016">
        <v>207.70213244955201</v>
      </c>
      <c r="D4016" s="2">
        <f t="shared" si="62"/>
        <v>6.9234044149850673</v>
      </c>
      <c r="E4016">
        <v>17.0634269821429</v>
      </c>
      <c r="F4016">
        <v>77.580757709603105</v>
      </c>
    </row>
    <row r="4017" spans="1:6" x14ac:dyDescent="0.2">
      <c r="A4017" s="1" t="s">
        <v>4016</v>
      </c>
      <c r="B4017">
        <v>2460</v>
      </c>
      <c r="C4017">
        <v>87.592315221627302</v>
      </c>
      <c r="D4017" s="2">
        <f t="shared" si="62"/>
        <v>2.9197438407209102</v>
      </c>
      <c r="E4017">
        <v>8.9650735041357699</v>
      </c>
      <c r="F4017">
        <v>18.563907853569098</v>
      </c>
    </row>
    <row r="4018" spans="1:6" x14ac:dyDescent="0.2">
      <c r="A4018" s="1" t="s">
        <v>4017</v>
      </c>
      <c r="B4018">
        <v>2087</v>
      </c>
      <c r="C4018">
        <v>155.211045840406</v>
      </c>
      <c r="D4018" s="2">
        <f t="shared" si="62"/>
        <v>5.1737015280135337</v>
      </c>
      <c r="E4018">
        <v>11.1972745458826</v>
      </c>
      <c r="F4018">
        <v>37.552390921463498</v>
      </c>
    </row>
    <row r="4019" spans="1:6" x14ac:dyDescent="0.2">
      <c r="A4019" s="1" t="s">
        <v>4018</v>
      </c>
      <c r="B4019">
        <v>2311</v>
      </c>
      <c r="C4019">
        <v>134.53141261728601</v>
      </c>
      <c r="D4019" s="2">
        <f t="shared" si="62"/>
        <v>4.4843804205762003</v>
      </c>
      <c r="E4019">
        <v>10.9288913802392</v>
      </c>
      <c r="F4019">
        <v>32.069196048952101</v>
      </c>
    </row>
    <row r="4020" spans="1:6" x14ac:dyDescent="0.2">
      <c r="A4020" s="1" t="s">
        <v>4019</v>
      </c>
      <c r="B4020">
        <v>757</v>
      </c>
      <c r="C4020">
        <v>138.91698971673699</v>
      </c>
      <c r="D4020" s="2">
        <f t="shared" si="62"/>
        <v>4.6305663238912329</v>
      </c>
      <c r="E4020">
        <v>11.265243106147</v>
      </c>
      <c r="F4020">
        <v>36.168263327551998</v>
      </c>
    </row>
    <row r="4021" spans="1:6" x14ac:dyDescent="0.2">
      <c r="A4021" s="1" t="s">
        <v>4020</v>
      </c>
      <c r="B4021">
        <v>4968</v>
      </c>
      <c r="C4021">
        <v>117.851400053264</v>
      </c>
      <c r="D4021" s="2">
        <f t="shared" si="62"/>
        <v>3.9283800017754662</v>
      </c>
      <c r="E4021">
        <v>9.1525047151607506</v>
      </c>
      <c r="F4021">
        <v>25.604670942039998</v>
      </c>
    </row>
    <row r="4022" spans="1:6" x14ac:dyDescent="0.2">
      <c r="A4022" s="1" t="s">
        <v>4021</v>
      </c>
      <c r="B4022">
        <v>1142</v>
      </c>
      <c r="C4022">
        <v>172.18901531566399</v>
      </c>
      <c r="D4022" s="2">
        <f t="shared" si="62"/>
        <v>5.7396338438554668</v>
      </c>
      <c r="E4022">
        <v>9.5032615844088806</v>
      </c>
      <c r="F4022">
        <v>38.595096119987403</v>
      </c>
    </row>
    <row r="4023" spans="1:6" x14ac:dyDescent="0.2">
      <c r="A4023" s="1" t="s">
        <v>4022</v>
      </c>
      <c r="B4023">
        <v>1475</v>
      </c>
      <c r="C4023">
        <v>140.13605035007299</v>
      </c>
      <c r="D4023" s="2">
        <f t="shared" si="62"/>
        <v>4.671201678335767</v>
      </c>
      <c r="E4023">
        <v>9.8124396099420004</v>
      </c>
      <c r="F4023">
        <v>30.600249852418099</v>
      </c>
    </row>
    <row r="4024" spans="1:6" x14ac:dyDescent="0.2">
      <c r="A4024" s="1" t="s">
        <v>4023</v>
      </c>
      <c r="B4024">
        <v>813</v>
      </c>
      <c r="C4024">
        <v>103.929277711532</v>
      </c>
      <c r="D4024" s="2">
        <f t="shared" si="62"/>
        <v>3.4643092570510667</v>
      </c>
      <c r="E4024">
        <v>10.493568441060299</v>
      </c>
      <c r="F4024">
        <v>24.4213536920835</v>
      </c>
    </row>
    <row r="4025" spans="1:6" x14ac:dyDescent="0.2">
      <c r="A4025" s="1" t="s">
        <v>4024</v>
      </c>
      <c r="B4025">
        <v>998</v>
      </c>
      <c r="C4025">
        <v>173.781083927325</v>
      </c>
      <c r="D4025" s="2">
        <f t="shared" si="62"/>
        <v>5.7927027975775003</v>
      </c>
      <c r="E4025">
        <v>9.4965166827505403</v>
      </c>
      <c r="F4025">
        <v>37.095671649598202</v>
      </c>
    </row>
    <row r="4026" spans="1:6" x14ac:dyDescent="0.2">
      <c r="A4026" s="1" t="s">
        <v>4025</v>
      </c>
      <c r="B4026">
        <v>1325</v>
      </c>
      <c r="C4026">
        <v>196.01884373053599</v>
      </c>
      <c r="D4026" s="2">
        <f t="shared" si="62"/>
        <v>6.5339614576845326</v>
      </c>
      <c r="E4026">
        <v>7.03246424451374</v>
      </c>
      <c r="F4026">
        <v>29.4823361052221</v>
      </c>
    </row>
    <row r="4027" spans="1:6" x14ac:dyDescent="0.2">
      <c r="A4027" s="1" t="s">
        <v>4026</v>
      </c>
      <c r="B4027">
        <v>1375</v>
      </c>
      <c r="C4027">
        <v>192.816273535134</v>
      </c>
      <c r="D4027" s="2">
        <f t="shared" si="62"/>
        <v>6.4272091178377995</v>
      </c>
      <c r="E4027">
        <v>9.3222652097008396</v>
      </c>
      <c r="F4027">
        <v>41.169227703463598</v>
      </c>
    </row>
    <row r="4028" spans="1:6" x14ac:dyDescent="0.2">
      <c r="A4028" s="1" t="s">
        <v>4027</v>
      </c>
      <c r="B4028">
        <v>3288</v>
      </c>
      <c r="C4028">
        <v>268.72775021204302</v>
      </c>
      <c r="D4028" s="2">
        <f t="shared" si="62"/>
        <v>8.9575916737347665</v>
      </c>
      <c r="E4028">
        <v>12.3510698873378</v>
      </c>
      <c r="F4028">
        <v>75.772749709196205</v>
      </c>
    </row>
    <row r="4029" spans="1:6" x14ac:dyDescent="0.2">
      <c r="A4029" s="1" t="s">
        <v>4028</v>
      </c>
      <c r="B4029">
        <v>5515</v>
      </c>
      <c r="C4029">
        <v>251.10604721973999</v>
      </c>
      <c r="D4029" s="2">
        <f t="shared" si="62"/>
        <v>8.3702015739913325</v>
      </c>
      <c r="E4029">
        <v>21.781108968554101</v>
      </c>
      <c r="F4029">
        <v>118.98273213013699</v>
      </c>
    </row>
    <row r="4030" spans="1:6" x14ac:dyDescent="0.2">
      <c r="A4030" s="1" t="s">
        <v>4029</v>
      </c>
      <c r="B4030">
        <v>2023</v>
      </c>
      <c r="C4030">
        <v>134.99534065899201</v>
      </c>
      <c r="D4030" s="2">
        <f t="shared" si="62"/>
        <v>4.4998446886330674</v>
      </c>
      <c r="E4030">
        <v>10.383823081281999</v>
      </c>
      <c r="F4030">
        <v>30.549326745491602</v>
      </c>
    </row>
    <row r="4031" spans="1:6" x14ac:dyDescent="0.2">
      <c r="A4031" s="1" t="s">
        <v>4030</v>
      </c>
      <c r="B4031">
        <v>1575</v>
      </c>
      <c r="C4031">
        <v>187.397039767314</v>
      </c>
      <c r="D4031" s="2">
        <f t="shared" si="62"/>
        <v>6.2465679922437998</v>
      </c>
      <c r="E4031">
        <v>7.2527914543118399</v>
      </c>
      <c r="F4031">
        <v>29.559035143356301</v>
      </c>
    </row>
    <row r="4032" spans="1:6" x14ac:dyDescent="0.2">
      <c r="A4032" s="1" t="s">
        <v>4031</v>
      </c>
      <c r="B4032">
        <v>1110</v>
      </c>
      <c r="C4032">
        <v>118.29900273312801</v>
      </c>
      <c r="D4032" s="2">
        <f t="shared" si="62"/>
        <v>3.943300091104267</v>
      </c>
      <c r="E4032">
        <v>8.0876810430671302</v>
      </c>
      <c r="F4032">
        <v>20.880856824924798</v>
      </c>
    </row>
    <row r="4033" spans="1:6" x14ac:dyDescent="0.2">
      <c r="A4033" s="1" t="s">
        <v>4032</v>
      </c>
      <c r="B4033">
        <v>1048</v>
      </c>
      <c r="C4033">
        <v>182.323156588686</v>
      </c>
      <c r="D4033" s="2">
        <f t="shared" si="62"/>
        <v>6.0774385529561998</v>
      </c>
      <c r="E4033">
        <v>15.012375418183</v>
      </c>
      <c r="F4033">
        <v>69.080676100757699</v>
      </c>
    </row>
    <row r="4034" spans="1:6" x14ac:dyDescent="0.2">
      <c r="A4034" s="1" t="s">
        <v>4033</v>
      </c>
      <c r="B4034">
        <v>1722</v>
      </c>
      <c r="C4034">
        <v>124.263523603907</v>
      </c>
      <c r="D4034" s="2">
        <f t="shared" si="62"/>
        <v>4.1421174534635661</v>
      </c>
      <c r="E4034">
        <v>10.034414937317299</v>
      </c>
      <c r="F4034">
        <v>28.2150552059523</v>
      </c>
    </row>
    <row r="4035" spans="1:6" x14ac:dyDescent="0.2">
      <c r="A4035" s="1" t="s">
        <v>4034</v>
      </c>
      <c r="B4035">
        <v>1477</v>
      </c>
      <c r="C4035">
        <v>118.169688440808</v>
      </c>
      <c r="D4035" s="2">
        <f t="shared" ref="D4035:D4098" si="63">(C4035*20000)/600000</f>
        <v>3.9389896146935999</v>
      </c>
      <c r="E4035">
        <v>13.003717810689899</v>
      </c>
      <c r="F4035">
        <v>35.1545001598166</v>
      </c>
    </row>
    <row r="4036" spans="1:6" x14ac:dyDescent="0.2">
      <c r="A4036" s="1" t="s">
        <v>4035</v>
      </c>
      <c r="B4036">
        <v>1754</v>
      </c>
      <c r="C4036">
        <v>191.094389293077</v>
      </c>
      <c r="D4036" s="2">
        <f t="shared" si="63"/>
        <v>6.3698129764359006</v>
      </c>
      <c r="E4036">
        <v>9.9059560358246301</v>
      </c>
      <c r="F4036">
        <v>40.598647221717499</v>
      </c>
    </row>
    <row r="4037" spans="1:6" x14ac:dyDescent="0.2">
      <c r="A4037" s="1" t="s">
        <v>4036</v>
      </c>
      <c r="B4037">
        <v>3178</v>
      </c>
      <c r="C4037">
        <v>164.951458877628</v>
      </c>
      <c r="D4037" s="2">
        <f t="shared" si="63"/>
        <v>5.4983819625876</v>
      </c>
      <c r="E4037">
        <v>9.9237192890805392</v>
      </c>
      <c r="F4037">
        <v>36.764087618433898</v>
      </c>
    </row>
    <row r="4038" spans="1:6" x14ac:dyDescent="0.2">
      <c r="A4038" s="1" t="s">
        <v>4037</v>
      </c>
      <c r="B4038">
        <v>3802</v>
      </c>
      <c r="C4038">
        <v>313.18349628163099</v>
      </c>
      <c r="D4038" s="2">
        <f t="shared" si="63"/>
        <v>10.439449876054367</v>
      </c>
      <c r="E4038">
        <v>11.9150612851384</v>
      </c>
      <c r="F4038">
        <v>83.758623746915305</v>
      </c>
    </row>
    <row r="4039" spans="1:6" x14ac:dyDescent="0.2">
      <c r="A4039" s="1" t="s">
        <v>4038</v>
      </c>
      <c r="B4039">
        <v>1049</v>
      </c>
      <c r="C4039">
        <v>149.86857818319501</v>
      </c>
      <c r="D4039" s="2">
        <f t="shared" si="63"/>
        <v>4.9956192727731672</v>
      </c>
      <c r="E4039">
        <v>10.5875628724012</v>
      </c>
      <c r="F4039">
        <v>34.7753770967267</v>
      </c>
    </row>
    <row r="4040" spans="1:6" x14ac:dyDescent="0.2">
      <c r="A4040" s="1" t="s">
        <v>4039</v>
      </c>
      <c r="B4040">
        <v>1086</v>
      </c>
      <c r="C4040">
        <v>284.94438534568798</v>
      </c>
      <c r="D4040" s="2">
        <f t="shared" si="63"/>
        <v>9.4981461781896002</v>
      </c>
      <c r="E4040">
        <v>11.7626434908183</v>
      </c>
      <c r="F4040">
        <v>77.989215033929696</v>
      </c>
    </row>
    <row r="4041" spans="1:6" x14ac:dyDescent="0.2">
      <c r="A4041" s="1" t="s">
        <v>4040</v>
      </c>
      <c r="B4041">
        <v>1178</v>
      </c>
      <c r="C4041">
        <v>192.378865755926</v>
      </c>
      <c r="D4041" s="2">
        <f t="shared" si="63"/>
        <v>6.4126288585308666</v>
      </c>
      <c r="E4041">
        <v>14.4166754543438</v>
      </c>
      <c r="F4041">
        <v>62.473649331091003</v>
      </c>
    </row>
    <row r="4042" spans="1:6" x14ac:dyDescent="0.2">
      <c r="A4042" s="1" t="s">
        <v>4041</v>
      </c>
      <c r="B4042">
        <v>1546</v>
      </c>
      <c r="C4042">
        <v>148.102099306594</v>
      </c>
      <c r="D4042" s="2">
        <f t="shared" si="63"/>
        <v>4.9367366435531332</v>
      </c>
      <c r="E4042">
        <v>8.1500595914603107</v>
      </c>
      <c r="F4042">
        <v>28.2027750277236</v>
      </c>
    </row>
    <row r="4043" spans="1:6" x14ac:dyDescent="0.2">
      <c r="A4043" s="1" t="s">
        <v>4042</v>
      </c>
      <c r="B4043">
        <v>3211</v>
      </c>
      <c r="C4043">
        <v>180.01809152835801</v>
      </c>
      <c r="D4043" s="2">
        <f t="shared" si="63"/>
        <v>6.0006030509452666</v>
      </c>
      <c r="E4043">
        <v>8.9915410431126901</v>
      </c>
      <c r="F4043">
        <v>35.375072931944203</v>
      </c>
    </row>
    <row r="4044" spans="1:6" x14ac:dyDescent="0.2">
      <c r="A4044" s="1" t="s">
        <v>4043</v>
      </c>
      <c r="B4044">
        <v>2407</v>
      </c>
      <c r="C4044">
        <v>149.70368674406299</v>
      </c>
      <c r="D4044" s="2">
        <f t="shared" si="63"/>
        <v>4.9901228914687668</v>
      </c>
      <c r="E4044">
        <v>11.0829338584509</v>
      </c>
      <c r="F4044">
        <v>35.390979047666796</v>
      </c>
    </row>
    <row r="4045" spans="1:6" x14ac:dyDescent="0.2">
      <c r="A4045" s="1" t="s">
        <v>4044</v>
      </c>
      <c r="B4045">
        <v>2692</v>
      </c>
      <c r="C4045">
        <v>235.27360946897099</v>
      </c>
      <c r="D4045" s="2">
        <f t="shared" si="63"/>
        <v>7.8424536489657006</v>
      </c>
      <c r="E4045">
        <v>8.5039076364121104</v>
      </c>
      <c r="F4045">
        <v>44.6661220631768</v>
      </c>
    </row>
    <row r="4046" spans="1:6" x14ac:dyDescent="0.2">
      <c r="A4046" s="1" t="s">
        <v>4045</v>
      </c>
      <c r="B4046">
        <v>1188</v>
      </c>
      <c r="C4046">
        <v>182.662432848024</v>
      </c>
      <c r="D4046" s="2">
        <f t="shared" si="63"/>
        <v>6.0887477616007999</v>
      </c>
      <c r="E4046">
        <v>9.1707417641272393</v>
      </c>
      <c r="F4046">
        <v>35.747086109896699</v>
      </c>
    </row>
    <row r="4047" spans="1:6" x14ac:dyDescent="0.2">
      <c r="A4047" s="1" t="s">
        <v>4046</v>
      </c>
      <c r="B4047">
        <v>854</v>
      </c>
      <c r="C4047">
        <v>136.76445458862699</v>
      </c>
      <c r="D4047" s="2">
        <f t="shared" si="63"/>
        <v>4.5588151529542333</v>
      </c>
      <c r="E4047">
        <v>9.8787252447343707</v>
      </c>
      <c r="F4047">
        <v>30.890842272120899</v>
      </c>
    </row>
    <row r="4048" spans="1:6" x14ac:dyDescent="0.2">
      <c r="A4048" s="1" t="s">
        <v>4047</v>
      </c>
      <c r="B4048">
        <v>1830</v>
      </c>
      <c r="C4048">
        <v>184.51723650241601</v>
      </c>
      <c r="D4048" s="2">
        <f t="shared" si="63"/>
        <v>6.1505745500805338</v>
      </c>
      <c r="E4048">
        <v>9.7436336802861199</v>
      </c>
      <c r="F4048">
        <v>40.203861371701102</v>
      </c>
    </row>
    <row r="4049" spans="1:6" x14ac:dyDescent="0.2">
      <c r="A4049" s="1" t="s">
        <v>4048</v>
      </c>
      <c r="B4049">
        <v>876</v>
      </c>
      <c r="C4049">
        <v>199.55100443713599</v>
      </c>
      <c r="D4049" s="2">
        <f t="shared" si="63"/>
        <v>6.651700147904533</v>
      </c>
      <c r="E4049">
        <v>7.8720764057074302</v>
      </c>
      <c r="F4049">
        <v>36.7577386646485</v>
      </c>
    </row>
    <row r="4050" spans="1:6" x14ac:dyDescent="0.2">
      <c r="A4050" s="1" t="s">
        <v>4049</v>
      </c>
      <c r="B4050">
        <v>2318</v>
      </c>
      <c r="C4050">
        <v>174.42438803072</v>
      </c>
      <c r="D4050" s="2">
        <f t="shared" si="63"/>
        <v>5.8141462676906661</v>
      </c>
      <c r="E4050">
        <v>9.9502586808299203</v>
      </c>
      <c r="F4050">
        <v>37.3285457934874</v>
      </c>
    </row>
    <row r="4051" spans="1:6" x14ac:dyDescent="0.2">
      <c r="A4051" s="1" t="s">
        <v>4050</v>
      </c>
      <c r="B4051">
        <v>912</v>
      </c>
      <c r="C4051">
        <v>159.36887308596599</v>
      </c>
      <c r="D4051" s="2">
        <f t="shared" si="63"/>
        <v>5.3122957695321995</v>
      </c>
      <c r="E4051">
        <v>7.7895284730260599</v>
      </c>
      <c r="F4051">
        <v>28.392428064813799</v>
      </c>
    </row>
    <row r="4052" spans="1:6" x14ac:dyDescent="0.2">
      <c r="A4052" s="1" t="s">
        <v>4051</v>
      </c>
      <c r="B4052">
        <v>4256</v>
      </c>
      <c r="C4052">
        <v>202.40870747657601</v>
      </c>
      <c r="D4052" s="2">
        <f t="shared" si="63"/>
        <v>6.7469569158858675</v>
      </c>
      <c r="E4052">
        <v>10.482460195767</v>
      </c>
      <c r="F4052">
        <v>46.281442801158697</v>
      </c>
    </row>
    <row r="4053" spans="1:6" x14ac:dyDescent="0.2">
      <c r="A4053" s="1" t="s">
        <v>4052</v>
      </c>
      <c r="B4053">
        <v>1512</v>
      </c>
      <c r="C4053">
        <v>177.882183327485</v>
      </c>
      <c r="D4053" s="2">
        <f t="shared" si="63"/>
        <v>5.9294061109161662</v>
      </c>
      <c r="E4053">
        <v>10.4662243521378</v>
      </c>
      <c r="F4053">
        <v>41.238152869305402</v>
      </c>
    </row>
    <row r="4054" spans="1:6" x14ac:dyDescent="0.2">
      <c r="A4054" s="1" t="s">
        <v>4053</v>
      </c>
      <c r="B4054">
        <v>6071</v>
      </c>
      <c r="C4054">
        <v>150.28424521110099</v>
      </c>
      <c r="D4054" s="2">
        <f t="shared" si="63"/>
        <v>5.0094748403700331</v>
      </c>
      <c r="E4054">
        <v>16.500180197063699</v>
      </c>
      <c r="F4054">
        <v>54.296253282617897</v>
      </c>
    </row>
    <row r="4055" spans="1:6" x14ac:dyDescent="0.2">
      <c r="A4055" s="1" t="s">
        <v>4054</v>
      </c>
      <c r="B4055">
        <v>2108</v>
      </c>
      <c r="C4055">
        <v>188.52474908049399</v>
      </c>
      <c r="D4055" s="2">
        <f t="shared" si="63"/>
        <v>6.2841583026831334</v>
      </c>
      <c r="E4055">
        <v>8.7610505730058303</v>
      </c>
      <c r="F4055">
        <v>38.405215165996204</v>
      </c>
    </row>
    <row r="4056" spans="1:6" x14ac:dyDescent="0.2">
      <c r="A4056" s="1" t="s">
        <v>4055</v>
      </c>
      <c r="B4056">
        <v>811</v>
      </c>
      <c r="C4056">
        <v>155.86585358322699</v>
      </c>
      <c r="D4056" s="2">
        <f t="shared" si="63"/>
        <v>5.1955284527742336</v>
      </c>
      <c r="E4056">
        <v>7.9400272125871396</v>
      </c>
      <c r="F4056">
        <v>26.991692297340599</v>
      </c>
    </row>
    <row r="4057" spans="1:6" x14ac:dyDescent="0.2">
      <c r="A4057" s="1" t="s">
        <v>4056</v>
      </c>
      <c r="B4057">
        <v>2469</v>
      </c>
      <c r="C4057">
        <v>195.40898653382899</v>
      </c>
      <c r="D4057" s="2">
        <f t="shared" si="63"/>
        <v>6.5136328844609661</v>
      </c>
      <c r="E4057">
        <v>9.3390213059682097</v>
      </c>
      <c r="F4057">
        <v>40.892894300045299</v>
      </c>
    </row>
    <row r="4058" spans="1:6" x14ac:dyDescent="0.2">
      <c r="A4058" s="1" t="s">
        <v>4057</v>
      </c>
      <c r="B4058">
        <v>2405</v>
      </c>
      <c r="C4058">
        <v>203.095498932037</v>
      </c>
      <c r="D4058" s="2">
        <f t="shared" si="63"/>
        <v>6.7698499644012342</v>
      </c>
      <c r="E4058">
        <v>9.4489406424795792</v>
      </c>
      <c r="F4058">
        <v>43.414553029208101</v>
      </c>
    </row>
    <row r="4059" spans="1:6" x14ac:dyDescent="0.2">
      <c r="A4059" s="1" t="s">
        <v>4058</v>
      </c>
      <c r="B4059">
        <v>1876</v>
      </c>
      <c r="C4059">
        <v>279.55683106997202</v>
      </c>
      <c r="D4059" s="2">
        <f t="shared" si="63"/>
        <v>9.3185610356657342</v>
      </c>
      <c r="E4059">
        <v>17.473375285110802</v>
      </c>
      <c r="F4059">
        <v>112.95798910767</v>
      </c>
    </row>
    <row r="4060" spans="1:6" x14ac:dyDescent="0.2">
      <c r="A4060" s="1" t="s">
        <v>4059</v>
      </c>
      <c r="B4060">
        <v>2141</v>
      </c>
      <c r="C4060">
        <v>121.796713318233</v>
      </c>
      <c r="D4060" s="2">
        <f t="shared" si="63"/>
        <v>4.0598904439411001</v>
      </c>
      <c r="E4060">
        <v>19.453632895419801</v>
      </c>
      <c r="F4060">
        <v>50.431898679556802</v>
      </c>
    </row>
    <row r="4061" spans="1:6" x14ac:dyDescent="0.2">
      <c r="A4061" s="1" t="s">
        <v>4060</v>
      </c>
      <c r="B4061">
        <v>2695</v>
      </c>
      <c r="C4061">
        <v>191.00797022570001</v>
      </c>
      <c r="D4061" s="2">
        <f t="shared" si="63"/>
        <v>6.3669323408566667</v>
      </c>
      <c r="E4061">
        <v>11.2244097760128</v>
      </c>
      <c r="F4061">
        <v>46.167778941336898</v>
      </c>
    </row>
    <row r="4062" spans="1:6" x14ac:dyDescent="0.2">
      <c r="A4062" s="1" t="s">
        <v>4061</v>
      </c>
      <c r="B4062">
        <v>2246</v>
      </c>
      <c r="C4062">
        <v>109.653353923194</v>
      </c>
      <c r="D4062" s="2">
        <f t="shared" si="63"/>
        <v>3.6551117974397997</v>
      </c>
      <c r="E4062">
        <v>11.677897380261699</v>
      </c>
      <c r="F4062">
        <v>30.758997571273198</v>
      </c>
    </row>
    <row r="4063" spans="1:6" x14ac:dyDescent="0.2">
      <c r="A4063" s="1" t="s">
        <v>4062</v>
      </c>
      <c r="B4063">
        <v>1873</v>
      </c>
      <c r="C4063">
        <v>179.86733123724801</v>
      </c>
      <c r="D4063" s="2">
        <f t="shared" si="63"/>
        <v>5.9955777079082671</v>
      </c>
      <c r="E4063">
        <v>11.121396000560299</v>
      </c>
      <c r="F4063">
        <v>44.840053630543103</v>
      </c>
    </row>
    <row r="4064" spans="1:6" x14ac:dyDescent="0.2">
      <c r="A4064" s="1" t="s">
        <v>4063</v>
      </c>
      <c r="B4064">
        <v>3051</v>
      </c>
      <c r="C4064">
        <v>124.916784741527</v>
      </c>
      <c r="D4064" s="2">
        <f t="shared" si="63"/>
        <v>4.1638928247175668</v>
      </c>
      <c r="E4064">
        <v>8.0082073907635696</v>
      </c>
      <c r="F4064">
        <v>22.145677730404799</v>
      </c>
    </row>
    <row r="4065" spans="1:6" x14ac:dyDescent="0.2">
      <c r="A4065" s="1" t="s">
        <v>4064</v>
      </c>
      <c r="B4065">
        <v>4183</v>
      </c>
      <c r="C4065">
        <v>243.650992218196</v>
      </c>
      <c r="D4065" s="2">
        <f t="shared" si="63"/>
        <v>8.1216997406065321</v>
      </c>
      <c r="E4065">
        <v>15.5245393773657</v>
      </c>
      <c r="F4065">
        <v>84.010048951719796</v>
      </c>
    </row>
    <row r="4066" spans="1:6" x14ac:dyDescent="0.2">
      <c r="A4066" s="1" t="s">
        <v>4065</v>
      </c>
      <c r="B4066">
        <v>934</v>
      </c>
      <c r="C4066">
        <v>258.86353107527901</v>
      </c>
      <c r="D4066" s="2">
        <f t="shared" si="63"/>
        <v>8.6287843691759658</v>
      </c>
      <c r="E4066">
        <v>11.900949001376</v>
      </c>
      <c r="F4066">
        <v>65.718395299038207</v>
      </c>
    </row>
    <row r="4067" spans="1:6" x14ac:dyDescent="0.2">
      <c r="A4067" s="1" t="s">
        <v>4066</v>
      </c>
      <c r="B4067">
        <v>1818</v>
      </c>
      <c r="C4067">
        <v>221.60246442858599</v>
      </c>
      <c r="D4067" s="2">
        <f t="shared" si="63"/>
        <v>7.3867488142862001</v>
      </c>
      <c r="E4067">
        <v>9.9048615505764808</v>
      </c>
      <c r="F4067">
        <v>46.787685128936197</v>
      </c>
    </row>
    <row r="4068" spans="1:6" x14ac:dyDescent="0.2">
      <c r="A4068" s="1" t="s">
        <v>4067</v>
      </c>
      <c r="B4068">
        <v>828</v>
      </c>
      <c r="C4068">
        <v>174.16992424595301</v>
      </c>
      <c r="D4068" s="2">
        <f t="shared" si="63"/>
        <v>5.8056641415317669</v>
      </c>
      <c r="E4068">
        <v>10.4533792816729</v>
      </c>
      <c r="F4068">
        <v>43.967677976530297</v>
      </c>
    </row>
    <row r="4069" spans="1:6" x14ac:dyDescent="0.2">
      <c r="A4069" s="1" t="s">
        <v>4068</v>
      </c>
      <c r="B4069">
        <v>4449</v>
      </c>
      <c r="C4069">
        <v>199.18347104625099</v>
      </c>
      <c r="D4069" s="2">
        <f t="shared" si="63"/>
        <v>6.6394490348750326</v>
      </c>
      <c r="E4069">
        <v>11.178731645208501</v>
      </c>
      <c r="F4069">
        <v>49.364214923657201</v>
      </c>
    </row>
    <row r="4070" spans="1:6" x14ac:dyDescent="0.2">
      <c r="A4070" s="1" t="s">
        <v>4069</v>
      </c>
      <c r="B4070">
        <v>1876</v>
      </c>
      <c r="C4070">
        <v>193.43012872904899</v>
      </c>
      <c r="D4070" s="2">
        <f t="shared" si="63"/>
        <v>6.4476709576349656</v>
      </c>
      <c r="E4070">
        <v>14.7052919795309</v>
      </c>
      <c r="F4070">
        <v>64.713331087747207</v>
      </c>
    </row>
    <row r="4071" spans="1:6" x14ac:dyDescent="0.2">
      <c r="A4071" s="1" t="s">
        <v>4070</v>
      </c>
      <c r="B4071">
        <v>3117</v>
      </c>
      <c r="C4071">
        <v>240.697227700854</v>
      </c>
      <c r="D4071" s="2">
        <f t="shared" si="63"/>
        <v>8.0232409233618007</v>
      </c>
      <c r="E4071">
        <v>18.918611023852201</v>
      </c>
      <c r="F4071">
        <v>98.0688716616812</v>
      </c>
    </row>
    <row r="4072" spans="1:6" x14ac:dyDescent="0.2">
      <c r="A4072" s="1" t="s">
        <v>4071</v>
      </c>
      <c r="B4072">
        <v>599</v>
      </c>
      <c r="C4072">
        <v>144.37098824381499</v>
      </c>
      <c r="D4072" s="2">
        <f t="shared" si="63"/>
        <v>4.8123662747938329</v>
      </c>
      <c r="E4072">
        <v>12.332412524317901</v>
      </c>
      <c r="F4072">
        <v>41.6380073375257</v>
      </c>
    </row>
    <row r="4073" spans="1:6" x14ac:dyDescent="0.2">
      <c r="A4073" s="1" t="s">
        <v>4072</v>
      </c>
      <c r="B4073">
        <v>2113</v>
      </c>
      <c r="C4073">
        <v>224.48205347569299</v>
      </c>
      <c r="D4073" s="2">
        <f t="shared" si="63"/>
        <v>7.4827351158564337</v>
      </c>
      <c r="E4073">
        <v>9.5662496019049108</v>
      </c>
      <c r="F4073">
        <v>48.822136371355697</v>
      </c>
    </row>
    <row r="4074" spans="1:6" x14ac:dyDescent="0.2">
      <c r="A4074" s="1" t="s">
        <v>4073</v>
      </c>
      <c r="B4074">
        <v>848</v>
      </c>
      <c r="C4074">
        <v>149.12224023056899</v>
      </c>
      <c r="D4074" s="2">
        <f t="shared" si="63"/>
        <v>4.9707413410189663</v>
      </c>
      <c r="E4074">
        <v>13.306331313532599</v>
      </c>
      <c r="F4074">
        <v>43.678407616139999</v>
      </c>
    </row>
    <row r="4075" spans="1:6" x14ac:dyDescent="0.2">
      <c r="A4075" s="1" t="s">
        <v>4074</v>
      </c>
      <c r="B4075">
        <v>3310</v>
      </c>
      <c r="C4075">
        <v>186.77095163071101</v>
      </c>
      <c r="D4075" s="2">
        <f t="shared" si="63"/>
        <v>6.2256983876903673</v>
      </c>
      <c r="E4075">
        <v>9.0411072386877596</v>
      </c>
      <c r="F4075">
        <v>38.147198072971499</v>
      </c>
    </row>
    <row r="4076" spans="1:6" x14ac:dyDescent="0.2">
      <c r="A4076" s="1" t="s">
        <v>4075</v>
      </c>
      <c r="B4076">
        <v>2954</v>
      </c>
      <c r="C4076">
        <v>92.530142957108694</v>
      </c>
      <c r="D4076" s="2">
        <f t="shared" si="63"/>
        <v>3.0843380985702895</v>
      </c>
      <c r="E4076">
        <v>10.495306665657001</v>
      </c>
      <c r="F4076">
        <v>22.745891685134801</v>
      </c>
    </row>
    <row r="4077" spans="1:6" x14ac:dyDescent="0.2">
      <c r="A4077" s="1" t="s">
        <v>4076</v>
      </c>
      <c r="B4077">
        <v>1966</v>
      </c>
      <c r="C4077">
        <v>128.29772899095201</v>
      </c>
      <c r="D4077" s="2">
        <f t="shared" si="63"/>
        <v>4.2765909663650676</v>
      </c>
      <c r="E4077">
        <v>9.4332260844369493</v>
      </c>
      <c r="F4077">
        <v>27.5618324935968</v>
      </c>
    </row>
    <row r="4078" spans="1:6" x14ac:dyDescent="0.2">
      <c r="A4078" s="1" t="s">
        <v>4077</v>
      </c>
      <c r="B4078">
        <v>2142</v>
      </c>
      <c r="C4078">
        <v>214.16201319106801</v>
      </c>
      <c r="D4078" s="2">
        <f t="shared" si="63"/>
        <v>7.1387337730356011</v>
      </c>
      <c r="E4078">
        <v>11.2867094059021</v>
      </c>
      <c r="F4078">
        <v>54.0633327953745</v>
      </c>
    </row>
    <row r="4079" spans="1:6" x14ac:dyDescent="0.2">
      <c r="A4079" s="1" t="s">
        <v>4078</v>
      </c>
      <c r="B4079">
        <v>3256</v>
      </c>
      <c r="C4079">
        <v>202.692458306915</v>
      </c>
      <c r="D4079" s="2">
        <f t="shared" si="63"/>
        <v>6.756415276897167</v>
      </c>
      <c r="E4079">
        <v>9.6839847771328706</v>
      </c>
      <c r="F4079">
        <v>43.352177166200697</v>
      </c>
    </row>
    <row r="4080" spans="1:6" x14ac:dyDescent="0.2">
      <c r="A4080" s="1" t="s">
        <v>4079</v>
      </c>
      <c r="B4080">
        <v>2322</v>
      </c>
      <c r="C4080">
        <v>357.93073486813199</v>
      </c>
      <c r="D4080" s="2">
        <f t="shared" si="63"/>
        <v>11.931024495604399</v>
      </c>
      <c r="E4080">
        <v>8.3093851801206906</v>
      </c>
      <c r="F4080">
        <v>64.456726174574399</v>
      </c>
    </row>
    <row r="4081" spans="1:6" x14ac:dyDescent="0.2">
      <c r="A4081" s="1" t="s">
        <v>4080</v>
      </c>
      <c r="B4081">
        <v>1752</v>
      </c>
      <c r="C4081">
        <v>135.873825020098</v>
      </c>
      <c r="D4081" s="2">
        <f t="shared" si="63"/>
        <v>4.529127500669933</v>
      </c>
      <c r="E4081">
        <v>9.3922978298770694</v>
      </c>
      <c r="F4081">
        <v>28.587070167109701</v>
      </c>
    </row>
    <row r="4082" spans="1:6" x14ac:dyDescent="0.2">
      <c r="A4082" s="1" t="s">
        <v>4081</v>
      </c>
      <c r="B4082">
        <v>2878</v>
      </c>
      <c r="C4082">
        <v>166.28168363001399</v>
      </c>
      <c r="D4082" s="2">
        <f t="shared" si="63"/>
        <v>5.5427227876671328</v>
      </c>
      <c r="E4082">
        <v>11.668399335530101</v>
      </c>
      <c r="F4082">
        <v>42.374880816128702</v>
      </c>
    </row>
    <row r="4083" spans="1:6" x14ac:dyDescent="0.2">
      <c r="A4083" s="1" t="s">
        <v>4082</v>
      </c>
      <c r="B4083">
        <v>1062</v>
      </c>
      <c r="C4083">
        <v>195.29899759534001</v>
      </c>
      <c r="D4083" s="2">
        <f t="shared" si="63"/>
        <v>6.5099665865113341</v>
      </c>
      <c r="E4083">
        <v>10.412122932178599</v>
      </c>
      <c r="F4083">
        <v>46.664247583034097</v>
      </c>
    </row>
    <row r="4084" spans="1:6" x14ac:dyDescent="0.2">
      <c r="A4084" s="1" t="s">
        <v>4083</v>
      </c>
      <c r="B4084">
        <v>3319</v>
      </c>
      <c r="C4084">
        <v>106.675605131815</v>
      </c>
      <c r="D4084" s="2">
        <f t="shared" si="63"/>
        <v>3.5558535043938333</v>
      </c>
      <c r="E4084">
        <v>12.0742757493189</v>
      </c>
      <c r="F4084">
        <v>27.266859079681701</v>
      </c>
    </row>
    <row r="4085" spans="1:6" x14ac:dyDescent="0.2">
      <c r="A4085" s="1" t="s">
        <v>4084</v>
      </c>
      <c r="B4085">
        <v>2083</v>
      </c>
      <c r="C4085">
        <v>169.53474239449599</v>
      </c>
      <c r="D4085" s="2">
        <f t="shared" si="63"/>
        <v>5.6511580798165326</v>
      </c>
      <c r="E4085">
        <v>10.3157666250916</v>
      </c>
      <c r="F4085">
        <v>39.6220029417983</v>
      </c>
    </row>
    <row r="4086" spans="1:6" x14ac:dyDescent="0.2">
      <c r="A4086" s="1" t="s">
        <v>4085</v>
      </c>
      <c r="B4086">
        <v>4109</v>
      </c>
      <c r="C4086">
        <v>224.26519714177201</v>
      </c>
      <c r="D4086" s="2">
        <f t="shared" si="63"/>
        <v>7.4755065713924003</v>
      </c>
      <c r="E4086">
        <v>10.5252069294819</v>
      </c>
      <c r="F4086">
        <v>52.388813940237704</v>
      </c>
    </row>
    <row r="4087" spans="1:6" x14ac:dyDescent="0.2">
      <c r="A4087" s="1" t="s">
        <v>4086</v>
      </c>
      <c r="B4087">
        <v>3701</v>
      </c>
      <c r="C4087">
        <v>235.970468599865</v>
      </c>
      <c r="D4087" s="2">
        <f t="shared" si="63"/>
        <v>7.8656822866621656</v>
      </c>
      <c r="E4087">
        <v>15.148319252459199</v>
      </c>
      <c r="F4087">
        <v>75.626099746779104</v>
      </c>
    </row>
    <row r="4088" spans="1:6" x14ac:dyDescent="0.2">
      <c r="A4088" s="1" t="s">
        <v>4087</v>
      </c>
      <c r="B4088">
        <v>2621</v>
      </c>
      <c r="C4088">
        <v>309.803907742935</v>
      </c>
      <c r="D4088" s="2">
        <f t="shared" si="63"/>
        <v>10.3267969247645</v>
      </c>
      <c r="E4088">
        <v>13.136922650749</v>
      </c>
      <c r="F4088">
        <v>94.109348385988795</v>
      </c>
    </row>
    <row r="4089" spans="1:6" x14ac:dyDescent="0.2">
      <c r="A4089" s="1" t="s">
        <v>4088</v>
      </c>
      <c r="B4089">
        <v>2312</v>
      </c>
      <c r="C4089">
        <v>165.72830725827501</v>
      </c>
      <c r="D4089" s="2">
        <f t="shared" si="63"/>
        <v>5.524276908609167</v>
      </c>
      <c r="E4089">
        <v>11.2794569597493</v>
      </c>
      <c r="F4089">
        <v>40.043305734795602</v>
      </c>
    </row>
    <row r="4090" spans="1:6" x14ac:dyDescent="0.2">
      <c r="A4090" s="1" t="s">
        <v>4089</v>
      </c>
      <c r="B4090">
        <v>3087</v>
      </c>
      <c r="C4090">
        <v>249.57760878663399</v>
      </c>
      <c r="D4090" s="2">
        <f t="shared" si="63"/>
        <v>8.3192536262211334</v>
      </c>
      <c r="E4090">
        <v>11.92064247055</v>
      </c>
      <c r="F4090">
        <v>64.068866135627005</v>
      </c>
    </row>
    <row r="4091" spans="1:6" x14ac:dyDescent="0.2">
      <c r="A4091" s="1" t="s">
        <v>4090</v>
      </c>
      <c r="B4091">
        <v>2166</v>
      </c>
      <c r="C4091">
        <v>239.28542803915599</v>
      </c>
      <c r="D4091" s="2">
        <f t="shared" si="63"/>
        <v>7.9761809346385331</v>
      </c>
      <c r="E4091">
        <v>12.164961236520201</v>
      </c>
      <c r="F4091">
        <v>66.1953765485829</v>
      </c>
    </row>
    <row r="4092" spans="1:6" x14ac:dyDescent="0.2">
      <c r="A4092" s="1" t="s">
        <v>4091</v>
      </c>
      <c r="B4092">
        <v>1014</v>
      </c>
      <c r="C4092">
        <v>142.81534289615101</v>
      </c>
      <c r="D4092" s="2">
        <f t="shared" si="63"/>
        <v>4.7605114298717002</v>
      </c>
      <c r="E4092">
        <v>9.9933913163917296</v>
      </c>
      <c r="F4092">
        <v>30.079572830158899</v>
      </c>
    </row>
    <row r="4093" spans="1:6" x14ac:dyDescent="0.2">
      <c r="A4093" s="1" t="s">
        <v>4092</v>
      </c>
      <c r="B4093">
        <v>541</v>
      </c>
      <c r="C4093">
        <v>164.827835961707</v>
      </c>
      <c r="D4093" s="2">
        <f t="shared" si="63"/>
        <v>5.4942611987235672</v>
      </c>
      <c r="E4093">
        <v>11.9068699900293</v>
      </c>
      <c r="F4093">
        <v>43.134674197756901</v>
      </c>
    </row>
    <row r="4094" spans="1:6" x14ac:dyDescent="0.2">
      <c r="A4094" s="1" t="s">
        <v>4093</v>
      </c>
      <c r="B4094">
        <v>6761</v>
      </c>
      <c r="C4094">
        <v>282.35722735690803</v>
      </c>
      <c r="D4094" s="2">
        <f t="shared" si="63"/>
        <v>9.4119075785635999</v>
      </c>
      <c r="E4094">
        <v>12.136904659296301</v>
      </c>
      <c r="F4094">
        <v>74.433654399599405</v>
      </c>
    </row>
    <row r="4095" spans="1:6" x14ac:dyDescent="0.2">
      <c r="A4095" s="1" t="s">
        <v>4094</v>
      </c>
      <c r="B4095">
        <v>1390</v>
      </c>
      <c r="C4095">
        <v>146.76122923892501</v>
      </c>
      <c r="D4095" s="2">
        <f t="shared" si="63"/>
        <v>4.8920409746308335</v>
      </c>
      <c r="E4095">
        <v>11.050374862733801</v>
      </c>
      <c r="F4095">
        <v>33.279540417984798</v>
      </c>
    </row>
    <row r="4096" spans="1:6" x14ac:dyDescent="0.2">
      <c r="A4096" s="1" t="s">
        <v>4095</v>
      </c>
      <c r="B4096">
        <v>762</v>
      </c>
      <c r="C4096">
        <v>156.76974493558399</v>
      </c>
      <c r="D4096" s="2">
        <f t="shared" si="63"/>
        <v>5.2256581645194657</v>
      </c>
      <c r="E4096">
        <v>8.4280176716908208</v>
      </c>
      <c r="F4096">
        <v>29.808203660181899</v>
      </c>
    </row>
    <row r="4097" spans="1:6" x14ac:dyDescent="0.2">
      <c r="A4097" s="1" t="s">
        <v>4096</v>
      </c>
      <c r="B4097">
        <v>2525</v>
      </c>
      <c r="C4097">
        <v>221.34899496310601</v>
      </c>
      <c r="D4097" s="2">
        <f t="shared" si="63"/>
        <v>7.3782998321035338</v>
      </c>
      <c r="E4097">
        <v>9.5778131169483505</v>
      </c>
      <c r="F4097">
        <v>48.050811086471199</v>
      </c>
    </row>
    <row r="4098" spans="1:6" x14ac:dyDescent="0.2">
      <c r="A4098" s="1" t="s">
        <v>4097</v>
      </c>
      <c r="B4098">
        <v>1401</v>
      </c>
      <c r="C4098">
        <v>230.500438977366</v>
      </c>
      <c r="D4098" s="2">
        <f t="shared" si="63"/>
        <v>7.6833479659121995</v>
      </c>
      <c r="E4098">
        <v>9.6140204047871798</v>
      </c>
      <c r="F4098">
        <v>47.346328549978502</v>
      </c>
    </row>
    <row r="4099" spans="1:6" x14ac:dyDescent="0.2">
      <c r="A4099" s="1" t="s">
        <v>4098</v>
      </c>
      <c r="B4099">
        <v>1260</v>
      </c>
      <c r="C4099">
        <v>161.461783999727</v>
      </c>
      <c r="D4099" s="2">
        <f t="shared" ref="D4099:D4162" si="64">(C4099*20000)/600000</f>
        <v>5.3820594666575667</v>
      </c>
      <c r="E4099">
        <v>10.7285478647761</v>
      </c>
      <c r="F4099">
        <v>38.298132599914801</v>
      </c>
    </row>
    <row r="4100" spans="1:6" x14ac:dyDescent="0.2">
      <c r="A4100" s="1" t="s">
        <v>4099</v>
      </c>
      <c r="B4100">
        <v>771</v>
      </c>
      <c r="C4100">
        <v>254.73126828325999</v>
      </c>
      <c r="D4100" s="2">
        <f t="shared" si="64"/>
        <v>8.4910422761086668</v>
      </c>
      <c r="E4100">
        <v>13.093209344078</v>
      </c>
      <c r="F4100">
        <v>77.886341209891199</v>
      </c>
    </row>
    <row r="4101" spans="1:6" x14ac:dyDescent="0.2">
      <c r="A4101" s="1" t="s">
        <v>4100</v>
      </c>
      <c r="B4101">
        <v>1526</v>
      </c>
      <c r="C4101">
        <v>231.13117327779199</v>
      </c>
      <c r="D4101" s="2">
        <f t="shared" si="64"/>
        <v>7.7043724425930673</v>
      </c>
      <c r="E4101">
        <v>10.716269857881301</v>
      </c>
      <c r="F4101">
        <v>54.4495753448264</v>
      </c>
    </row>
    <row r="4102" spans="1:6" x14ac:dyDescent="0.2">
      <c r="A4102" s="1" t="s">
        <v>4101</v>
      </c>
      <c r="B4102">
        <v>1378</v>
      </c>
      <c r="C4102">
        <v>50.5553896610338</v>
      </c>
      <c r="D4102" s="2">
        <f t="shared" si="64"/>
        <v>1.6851796553677933</v>
      </c>
      <c r="E4102">
        <v>9.3697602166408807</v>
      </c>
      <c r="F4102">
        <v>11.7611537313998</v>
      </c>
    </row>
    <row r="4103" spans="1:6" x14ac:dyDescent="0.2">
      <c r="A4103" s="1" t="s">
        <v>4102</v>
      </c>
      <c r="B4103">
        <v>1533</v>
      </c>
      <c r="C4103">
        <v>117.139097383549</v>
      </c>
      <c r="D4103" s="2">
        <f t="shared" si="64"/>
        <v>3.9046365794516333</v>
      </c>
      <c r="E4103">
        <v>12.714879373650399</v>
      </c>
      <c r="F4103">
        <v>33.555246262087699</v>
      </c>
    </row>
    <row r="4104" spans="1:6" x14ac:dyDescent="0.2">
      <c r="A4104" s="1" t="s">
        <v>4103</v>
      </c>
      <c r="B4104">
        <v>2280</v>
      </c>
      <c r="C4104">
        <v>203.27421182926801</v>
      </c>
      <c r="D4104" s="2">
        <f t="shared" si="64"/>
        <v>6.7758070609756</v>
      </c>
      <c r="E4104">
        <v>8.9680337844287497</v>
      </c>
      <c r="F4104">
        <v>41.0884092786454</v>
      </c>
    </row>
    <row r="4105" spans="1:6" x14ac:dyDescent="0.2">
      <c r="A4105" s="1" t="s">
        <v>4104</v>
      </c>
      <c r="B4105">
        <v>3689</v>
      </c>
      <c r="C4105">
        <v>201.201206776866</v>
      </c>
      <c r="D4105" s="2">
        <f t="shared" si="64"/>
        <v>6.7067068925621998</v>
      </c>
      <c r="E4105">
        <v>11.923865847800201</v>
      </c>
      <c r="F4105">
        <v>53.455400266372202</v>
      </c>
    </row>
    <row r="4106" spans="1:6" x14ac:dyDescent="0.2">
      <c r="A4106" s="1" t="s">
        <v>4105</v>
      </c>
      <c r="B4106">
        <v>2702</v>
      </c>
      <c r="C4106">
        <v>196.86601661824801</v>
      </c>
      <c r="D4106" s="2">
        <f t="shared" si="64"/>
        <v>6.5622005539416</v>
      </c>
      <c r="E4106">
        <v>8.5905225660795992</v>
      </c>
      <c r="F4106">
        <v>37.3258828529653</v>
      </c>
    </row>
    <row r="4107" spans="1:6" x14ac:dyDescent="0.2">
      <c r="A4107" s="1" t="s">
        <v>4106</v>
      </c>
      <c r="B4107">
        <v>1367</v>
      </c>
      <c r="C4107">
        <v>182.97603559563899</v>
      </c>
      <c r="D4107" s="2">
        <f t="shared" si="64"/>
        <v>6.0992011865212996</v>
      </c>
      <c r="E4107">
        <v>13.116665939916301</v>
      </c>
      <c r="F4107">
        <v>54.918855197652299</v>
      </c>
    </row>
    <row r="4108" spans="1:6" x14ac:dyDescent="0.2">
      <c r="A4108" s="1" t="s">
        <v>4107</v>
      </c>
      <c r="B4108">
        <v>4049</v>
      </c>
      <c r="C4108">
        <v>182.970794326587</v>
      </c>
      <c r="D4108" s="2">
        <f t="shared" si="64"/>
        <v>6.0990264775528997</v>
      </c>
      <c r="E4108">
        <v>9.9186944234341201</v>
      </c>
      <c r="F4108">
        <v>41.360066015953599</v>
      </c>
    </row>
    <row r="4109" spans="1:6" x14ac:dyDescent="0.2">
      <c r="A4109" s="1" t="s">
        <v>4108</v>
      </c>
      <c r="B4109">
        <v>3637</v>
      </c>
      <c r="C4109">
        <v>232.44285372451699</v>
      </c>
      <c r="D4109" s="2">
        <f t="shared" si="64"/>
        <v>7.7480951241505656</v>
      </c>
      <c r="E4109">
        <v>9.6457680290097496</v>
      </c>
      <c r="F4109">
        <v>52.195815167369901</v>
      </c>
    </row>
    <row r="4110" spans="1:6" x14ac:dyDescent="0.2">
      <c r="A4110" s="1" t="s">
        <v>4109</v>
      </c>
      <c r="B4110">
        <v>2735</v>
      </c>
      <c r="C4110">
        <v>240.17634451368301</v>
      </c>
      <c r="D4110" s="2">
        <f t="shared" si="64"/>
        <v>8.0058781504561001</v>
      </c>
      <c r="E4110">
        <v>9.3527712481701908</v>
      </c>
      <c r="F4110">
        <v>51.1846584195048</v>
      </c>
    </row>
    <row r="4111" spans="1:6" x14ac:dyDescent="0.2">
      <c r="A4111" s="1" t="s">
        <v>4110</v>
      </c>
      <c r="B4111">
        <v>3961</v>
      </c>
      <c r="C4111">
        <v>190.50242452738601</v>
      </c>
      <c r="D4111" s="2">
        <f t="shared" si="64"/>
        <v>6.350080817579534</v>
      </c>
      <c r="E4111">
        <v>11.872814811485901</v>
      </c>
      <c r="F4111">
        <v>51.640025038953702</v>
      </c>
    </row>
    <row r="4112" spans="1:6" x14ac:dyDescent="0.2">
      <c r="A4112" s="1" t="s">
        <v>4111</v>
      </c>
      <c r="B4112">
        <v>1765</v>
      </c>
      <c r="C4112">
        <v>163.159379375046</v>
      </c>
      <c r="D4112" s="2">
        <f t="shared" si="64"/>
        <v>5.4386459791682</v>
      </c>
      <c r="E4112">
        <v>11.6811700211135</v>
      </c>
      <c r="F4112">
        <v>40.946530065249704</v>
      </c>
    </row>
    <row r="4113" spans="1:6" x14ac:dyDescent="0.2">
      <c r="A4113" s="1" t="s">
        <v>4112</v>
      </c>
      <c r="B4113">
        <v>1721</v>
      </c>
      <c r="C4113">
        <v>256.02392191573898</v>
      </c>
      <c r="D4113" s="2">
        <f t="shared" si="64"/>
        <v>8.5341307305246321</v>
      </c>
      <c r="E4113">
        <v>11.8094506767028</v>
      </c>
      <c r="F4113">
        <v>69.101670935387006</v>
      </c>
    </row>
    <row r="4114" spans="1:6" x14ac:dyDescent="0.2">
      <c r="A4114" s="1" t="s">
        <v>4113</v>
      </c>
      <c r="B4114">
        <v>2312</v>
      </c>
      <c r="C4114">
        <v>180.174012384684</v>
      </c>
      <c r="D4114" s="2">
        <f t="shared" si="64"/>
        <v>6.0058004128228006</v>
      </c>
      <c r="E4114">
        <v>10.724785407332501</v>
      </c>
      <c r="F4114">
        <v>44.645875671266701</v>
      </c>
    </row>
    <row r="4115" spans="1:6" x14ac:dyDescent="0.2">
      <c r="A4115" s="1" t="s">
        <v>4114</v>
      </c>
      <c r="B4115">
        <v>1705</v>
      </c>
      <c r="C4115">
        <v>126.75997382872499</v>
      </c>
      <c r="D4115" s="2">
        <f t="shared" si="64"/>
        <v>4.2253324609575005</v>
      </c>
      <c r="E4115">
        <v>10.188190603564999</v>
      </c>
      <c r="F4115">
        <v>29.213199835151201</v>
      </c>
    </row>
    <row r="4116" spans="1:6" x14ac:dyDescent="0.2">
      <c r="A4116" s="1" t="s">
        <v>4115</v>
      </c>
      <c r="B4116">
        <v>3211</v>
      </c>
      <c r="C4116">
        <v>200.98697735586799</v>
      </c>
      <c r="D4116" s="2">
        <f t="shared" si="64"/>
        <v>6.6995659118622664</v>
      </c>
      <c r="E4116">
        <v>10.035156358084</v>
      </c>
      <c r="F4116">
        <v>43.412431008680201</v>
      </c>
    </row>
    <row r="4117" spans="1:6" x14ac:dyDescent="0.2">
      <c r="A4117" s="1" t="s">
        <v>4116</v>
      </c>
      <c r="B4117">
        <v>853</v>
      </c>
      <c r="C4117">
        <v>103.110592984503</v>
      </c>
      <c r="D4117" s="2">
        <f t="shared" si="64"/>
        <v>3.4370197661500996</v>
      </c>
      <c r="E4117">
        <v>12.769169578469199</v>
      </c>
      <c r="F4117">
        <v>28.858629013387599</v>
      </c>
    </row>
    <row r="4118" spans="1:6" x14ac:dyDescent="0.2">
      <c r="A4118" s="1" t="s">
        <v>4117</v>
      </c>
      <c r="B4118">
        <v>3102</v>
      </c>
      <c r="C4118">
        <v>169.89807964251699</v>
      </c>
      <c r="D4118" s="2">
        <f t="shared" si="64"/>
        <v>5.6632693214172329</v>
      </c>
      <c r="E4118">
        <v>8.9036140057380209</v>
      </c>
      <c r="F4118">
        <v>34.767000205312797</v>
      </c>
    </row>
    <row r="4119" spans="1:6" x14ac:dyDescent="0.2">
      <c r="A4119" s="1" t="s">
        <v>4118</v>
      </c>
      <c r="B4119">
        <v>2248</v>
      </c>
      <c r="C4119">
        <v>210.09824631817801</v>
      </c>
      <c r="D4119" s="2">
        <f t="shared" si="64"/>
        <v>7.0032748772726006</v>
      </c>
      <c r="E4119">
        <v>10.087387358745399</v>
      </c>
      <c r="F4119">
        <v>47.325553387752301</v>
      </c>
    </row>
    <row r="4120" spans="1:6" x14ac:dyDescent="0.2">
      <c r="A4120" s="1" t="s">
        <v>4119</v>
      </c>
      <c r="B4120">
        <v>878</v>
      </c>
      <c r="C4120">
        <v>120.701326053076</v>
      </c>
      <c r="D4120" s="2">
        <f t="shared" si="64"/>
        <v>4.0233775351025338</v>
      </c>
      <c r="E4120">
        <v>9.8099658516948303</v>
      </c>
      <c r="F4120">
        <v>25.053558792666198</v>
      </c>
    </row>
    <row r="4121" spans="1:6" x14ac:dyDescent="0.2">
      <c r="A4121" s="1" t="s">
        <v>4120</v>
      </c>
      <c r="B4121">
        <v>777</v>
      </c>
      <c r="C4121">
        <v>221.20219164582201</v>
      </c>
      <c r="D4121" s="2">
        <f t="shared" si="64"/>
        <v>7.3734063881940672</v>
      </c>
      <c r="E4121">
        <v>9.6804756292917897</v>
      </c>
      <c r="F4121">
        <v>49.5634359464742</v>
      </c>
    </row>
    <row r="4122" spans="1:6" x14ac:dyDescent="0.2">
      <c r="A4122" s="1" t="s">
        <v>4121</v>
      </c>
      <c r="B4122">
        <v>685</v>
      </c>
      <c r="C4122">
        <v>177.61185885046899</v>
      </c>
      <c r="D4122" s="2">
        <f t="shared" si="64"/>
        <v>5.9203952950156333</v>
      </c>
      <c r="E4122">
        <v>11.374155855057399</v>
      </c>
      <c r="F4122">
        <v>45.0478366382263</v>
      </c>
    </row>
    <row r="4123" spans="1:6" x14ac:dyDescent="0.2">
      <c r="A4123" s="1" t="s">
        <v>4122</v>
      </c>
      <c r="B4123">
        <v>3118</v>
      </c>
      <c r="C4123">
        <v>167.633108914182</v>
      </c>
      <c r="D4123" s="2">
        <f t="shared" si="64"/>
        <v>5.5877702971394001</v>
      </c>
      <c r="E4123">
        <v>20.995682243498901</v>
      </c>
      <c r="F4123">
        <v>81.573782867419794</v>
      </c>
    </row>
    <row r="4124" spans="1:6" x14ac:dyDescent="0.2">
      <c r="A4124" s="1" t="s">
        <v>4123</v>
      </c>
      <c r="B4124">
        <v>2522</v>
      </c>
      <c r="C4124">
        <v>234.82668673589399</v>
      </c>
      <c r="D4124" s="2">
        <f t="shared" si="64"/>
        <v>7.8275562245297987</v>
      </c>
      <c r="E4124">
        <v>17.6559453934454</v>
      </c>
      <c r="F4124">
        <v>94.881492676841802</v>
      </c>
    </row>
    <row r="4125" spans="1:6" x14ac:dyDescent="0.2">
      <c r="A4125" s="1" t="s">
        <v>4124</v>
      </c>
      <c r="B4125">
        <v>3981</v>
      </c>
      <c r="C4125">
        <v>254.65374219683099</v>
      </c>
      <c r="D4125" s="2">
        <f t="shared" si="64"/>
        <v>8.4884580732276991</v>
      </c>
      <c r="E4125">
        <v>10.238882845292199</v>
      </c>
      <c r="F4125">
        <v>59.287052803285</v>
      </c>
    </row>
    <row r="4126" spans="1:6" x14ac:dyDescent="0.2">
      <c r="A4126" s="1" t="s">
        <v>4125</v>
      </c>
      <c r="B4126">
        <v>3812</v>
      </c>
      <c r="C4126">
        <v>201.13219197836699</v>
      </c>
      <c r="D4126" s="2">
        <f t="shared" si="64"/>
        <v>6.7044063992789003</v>
      </c>
      <c r="E4126">
        <v>11.1191269667468</v>
      </c>
      <c r="F4126">
        <v>52.543332501967299</v>
      </c>
    </row>
    <row r="4127" spans="1:6" x14ac:dyDescent="0.2">
      <c r="A4127" s="1" t="s">
        <v>4126</v>
      </c>
      <c r="B4127">
        <v>2264</v>
      </c>
      <c r="C4127">
        <v>242.95878404177401</v>
      </c>
      <c r="D4127" s="2">
        <f t="shared" si="64"/>
        <v>8.0986261347257997</v>
      </c>
      <c r="E4127">
        <v>9.7713937063296701</v>
      </c>
      <c r="F4127">
        <v>51.084798597047701</v>
      </c>
    </row>
    <row r="4128" spans="1:6" x14ac:dyDescent="0.2">
      <c r="A4128" s="1" t="s">
        <v>4127</v>
      </c>
      <c r="B4128">
        <v>2509</v>
      </c>
      <c r="C4128">
        <v>228.78306652759801</v>
      </c>
      <c r="D4128" s="2">
        <f t="shared" si="64"/>
        <v>7.6261022175866007</v>
      </c>
      <c r="E4128">
        <v>10.6291997507037</v>
      </c>
      <c r="F4128">
        <v>55.513013640607497</v>
      </c>
    </row>
    <row r="4129" spans="1:6" x14ac:dyDescent="0.2">
      <c r="A4129" s="1" t="s">
        <v>4128</v>
      </c>
      <c r="B4129">
        <v>2818</v>
      </c>
      <c r="C4129">
        <v>329.50721717995901</v>
      </c>
      <c r="D4129" s="2">
        <f t="shared" si="64"/>
        <v>10.983573905998634</v>
      </c>
      <c r="E4129">
        <v>11.3418531959086</v>
      </c>
      <c r="F4129">
        <v>81.111548024263598</v>
      </c>
    </row>
    <row r="4130" spans="1:6" x14ac:dyDescent="0.2">
      <c r="A4130" s="1" t="s">
        <v>4129</v>
      </c>
      <c r="B4130">
        <v>483</v>
      </c>
      <c r="C4130">
        <v>239.368393866031</v>
      </c>
      <c r="D4130" s="2">
        <f t="shared" si="64"/>
        <v>7.9789464622010335</v>
      </c>
      <c r="E4130">
        <v>11.3702389682653</v>
      </c>
      <c r="F4130">
        <v>62.691818618523698</v>
      </c>
    </row>
    <row r="4131" spans="1:6" x14ac:dyDescent="0.2">
      <c r="A4131" s="1" t="s">
        <v>4130</v>
      </c>
      <c r="B4131">
        <v>2223</v>
      </c>
      <c r="C4131">
        <v>81.210152250168306</v>
      </c>
      <c r="D4131" s="2">
        <f t="shared" si="64"/>
        <v>2.7070050750056103</v>
      </c>
      <c r="E4131">
        <v>10.2134818103165</v>
      </c>
      <c r="F4131">
        <v>18.093940789665901</v>
      </c>
    </row>
    <row r="4132" spans="1:6" x14ac:dyDescent="0.2">
      <c r="A4132" s="1" t="s">
        <v>4131</v>
      </c>
      <c r="B4132">
        <v>4827</v>
      </c>
      <c r="C4132">
        <v>258.03169098778699</v>
      </c>
      <c r="D4132" s="2">
        <f t="shared" si="64"/>
        <v>8.6010563662595665</v>
      </c>
      <c r="E4132">
        <v>11.762302080128499</v>
      </c>
      <c r="F4132">
        <v>67.273279135344097</v>
      </c>
    </row>
    <row r="4133" spans="1:6" x14ac:dyDescent="0.2">
      <c r="A4133" s="1" t="s">
        <v>4132</v>
      </c>
      <c r="B4133">
        <v>2291</v>
      </c>
      <c r="C4133">
        <v>152.91543103188999</v>
      </c>
      <c r="D4133" s="2">
        <f t="shared" si="64"/>
        <v>5.0971810343963337</v>
      </c>
      <c r="E4133">
        <v>9.7541362168797594</v>
      </c>
      <c r="F4133">
        <v>33.733311159389999</v>
      </c>
    </row>
    <row r="4134" spans="1:6" x14ac:dyDescent="0.2">
      <c r="A4134" s="1" t="s">
        <v>4133</v>
      </c>
      <c r="B4134">
        <v>2818</v>
      </c>
      <c r="C4134">
        <v>210.47937841929399</v>
      </c>
      <c r="D4134" s="2">
        <f t="shared" si="64"/>
        <v>7.0159792806431325</v>
      </c>
      <c r="E4134">
        <v>11.117233756323101</v>
      </c>
      <c r="F4134">
        <v>52.515438312076299</v>
      </c>
    </row>
    <row r="4135" spans="1:6" x14ac:dyDescent="0.2">
      <c r="A4135" s="1" t="s">
        <v>4134</v>
      </c>
      <c r="B4135">
        <v>1875</v>
      </c>
      <c r="C4135">
        <v>168.332194177552</v>
      </c>
      <c r="D4135" s="2">
        <f t="shared" si="64"/>
        <v>5.611073139251733</v>
      </c>
      <c r="E4135">
        <v>12.618451792125599</v>
      </c>
      <c r="F4135">
        <v>47.0264028781869</v>
      </c>
    </row>
    <row r="4136" spans="1:6" x14ac:dyDescent="0.2">
      <c r="A4136" s="1" t="s">
        <v>4135</v>
      </c>
      <c r="B4136">
        <v>2831</v>
      </c>
      <c r="C4136">
        <v>214.779049530078</v>
      </c>
      <c r="D4136" s="2">
        <f t="shared" si="64"/>
        <v>7.1593016510026004</v>
      </c>
      <c r="E4136">
        <v>13.033621011080699</v>
      </c>
      <c r="F4136">
        <v>63.736689648261098</v>
      </c>
    </row>
    <row r="4137" spans="1:6" x14ac:dyDescent="0.2">
      <c r="A4137" s="1" t="s">
        <v>4136</v>
      </c>
      <c r="B4137">
        <v>1995</v>
      </c>
      <c r="C4137">
        <v>57.803477450694103</v>
      </c>
      <c r="D4137" s="2">
        <f t="shared" si="64"/>
        <v>1.9267825816898037</v>
      </c>
      <c r="E4137">
        <v>11.81163302044</v>
      </c>
      <c r="F4137">
        <v>16.8611125600662</v>
      </c>
    </row>
    <row r="4138" spans="1:6" x14ac:dyDescent="0.2">
      <c r="A4138" s="1" t="s">
        <v>4137</v>
      </c>
      <c r="B4138">
        <v>2254</v>
      </c>
      <c r="C4138">
        <v>168.586702927538</v>
      </c>
      <c r="D4138" s="2">
        <f t="shared" si="64"/>
        <v>5.6195567642512669</v>
      </c>
      <c r="E4138">
        <v>26.8009092575872</v>
      </c>
      <c r="F4138">
        <v>104.66416384917601</v>
      </c>
    </row>
    <row r="4139" spans="1:6" x14ac:dyDescent="0.2">
      <c r="A4139" s="1" t="s">
        <v>4138</v>
      </c>
      <c r="B4139">
        <v>2113</v>
      </c>
      <c r="C4139">
        <v>164.96820780846201</v>
      </c>
      <c r="D4139" s="2">
        <f t="shared" si="64"/>
        <v>5.4989402602820672</v>
      </c>
      <c r="E4139">
        <v>10.0557212761604</v>
      </c>
      <c r="F4139">
        <v>35.824820722777197</v>
      </c>
    </row>
    <row r="4140" spans="1:6" x14ac:dyDescent="0.2">
      <c r="A4140" s="1" t="s">
        <v>4139</v>
      </c>
      <c r="B4140">
        <v>612</v>
      </c>
      <c r="C4140">
        <v>149.08190341455699</v>
      </c>
      <c r="D4140" s="2">
        <f t="shared" si="64"/>
        <v>4.9693967804852326</v>
      </c>
      <c r="E4140">
        <v>9.9224174520280393</v>
      </c>
      <c r="F4140">
        <v>32.864889161627502</v>
      </c>
    </row>
    <row r="4141" spans="1:6" x14ac:dyDescent="0.2">
      <c r="A4141" s="1" t="s">
        <v>4140</v>
      </c>
      <c r="B4141">
        <v>1211</v>
      </c>
      <c r="C4141">
        <v>117.65673303020399</v>
      </c>
      <c r="D4141" s="2">
        <f t="shared" si="64"/>
        <v>3.9218911010067994</v>
      </c>
      <c r="E4141">
        <v>13.136459666940199</v>
      </c>
      <c r="F4141">
        <v>35.8300015661301</v>
      </c>
    </row>
    <row r="4142" spans="1:6" x14ac:dyDescent="0.2">
      <c r="A4142" s="1" t="s">
        <v>4141</v>
      </c>
      <c r="B4142">
        <v>1869</v>
      </c>
      <c r="C4142">
        <v>195.53237223106399</v>
      </c>
      <c r="D4142" s="2">
        <f t="shared" si="64"/>
        <v>6.5177457410354664</v>
      </c>
      <c r="E4142">
        <v>7.47521953428061</v>
      </c>
      <c r="F4142">
        <v>33.541077283599897</v>
      </c>
    </row>
    <row r="4143" spans="1:6" x14ac:dyDescent="0.2">
      <c r="A4143" s="1" t="s">
        <v>4142</v>
      </c>
      <c r="B4143">
        <v>4278</v>
      </c>
      <c r="C4143">
        <v>86.759355071776199</v>
      </c>
      <c r="D4143" s="2">
        <f t="shared" si="64"/>
        <v>2.89197850239254</v>
      </c>
      <c r="E4143">
        <v>13.1311395916956</v>
      </c>
      <c r="F4143">
        <v>24.015691518440399</v>
      </c>
    </row>
    <row r="4144" spans="1:6" x14ac:dyDescent="0.2">
      <c r="A4144" s="1" t="s">
        <v>4143</v>
      </c>
      <c r="B4144">
        <v>1475</v>
      </c>
      <c r="C4144">
        <v>296.055678928372</v>
      </c>
      <c r="D4144" s="2">
        <f t="shared" si="64"/>
        <v>9.8685226309457335</v>
      </c>
      <c r="E4144">
        <v>9.2379359510531405</v>
      </c>
      <c r="F4144">
        <v>63.383207663266496</v>
      </c>
    </row>
    <row r="4145" spans="1:6" x14ac:dyDescent="0.2">
      <c r="A4145" s="1" t="s">
        <v>4144</v>
      </c>
      <c r="B4145">
        <v>1165</v>
      </c>
      <c r="C4145">
        <v>216.68712154159201</v>
      </c>
      <c r="D4145" s="2">
        <f t="shared" si="64"/>
        <v>7.2229040513864007</v>
      </c>
      <c r="E4145">
        <v>8.5707552268445504</v>
      </c>
      <c r="F4145">
        <v>38.052671470313697</v>
      </c>
    </row>
    <row r="4146" spans="1:6" x14ac:dyDescent="0.2">
      <c r="A4146" s="1" t="s">
        <v>4145</v>
      </c>
      <c r="B4146">
        <v>1925</v>
      </c>
      <c r="C4146">
        <v>229.475105733844</v>
      </c>
      <c r="D4146" s="2">
        <f t="shared" si="64"/>
        <v>7.6491701911281327</v>
      </c>
      <c r="E4146">
        <v>9.48813618403695</v>
      </c>
      <c r="F4146">
        <v>49.150317852512103</v>
      </c>
    </row>
    <row r="4147" spans="1:6" x14ac:dyDescent="0.2">
      <c r="A4147" s="1" t="s">
        <v>4146</v>
      </c>
      <c r="B4147">
        <v>1696</v>
      </c>
      <c r="C4147">
        <v>151.855580012742</v>
      </c>
      <c r="D4147" s="2">
        <f t="shared" si="64"/>
        <v>5.0618526670913999</v>
      </c>
      <c r="E4147">
        <v>9.3683962321289602</v>
      </c>
      <c r="F4147">
        <v>32.484256499588902</v>
      </c>
    </row>
    <row r="4148" spans="1:6" x14ac:dyDescent="0.2">
      <c r="A4148" s="1" t="s">
        <v>4147</v>
      </c>
      <c r="B4148">
        <v>2926</v>
      </c>
      <c r="C4148">
        <v>170.39340674635301</v>
      </c>
      <c r="D4148" s="2">
        <f t="shared" si="64"/>
        <v>5.6797802248784333</v>
      </c>
      <c r="E4148">
        <v>10.5203220915469</v>
      </c>
      <c r="F4148">
        <v>37.744099071660699</v>
      </c>
    </row>
    <row r="4149" spans="1:6" x14ac:dyDescent="0.2">
      <c r="A4149" s="1" t="s">
        <v>4148</v>
      </c>
      <c r="B4149">
        <v>2104</v>
      </c>
      <c r="C4149">
        <v>144.36621290489501</v>
      </c>
      <c r="D4149" s="2">
        <f t="shared" si="64"/>
        <v>4.8122070968298338</v>
      </c>
      <c r="E4149">
        <v>9.9239718861233506</v>
      </c>
      <c r="F4149">
        <v>33.2495544276291</v>
      </c>
    </row>
    <row r="4150" spans="1:6" x14ac:dyDescent="0.2">
      <c r="A4150" s="1" t="s">
        <v>4149</v>
      </c>
      <c r="B4150">
        <v>2295</v>
      </c>
      <c r="C4150">
        <v>277.66017607182903</v>
      </c>
      <c r="D4150" s="2">
        <f t="shared" si="64"/>
        <v>9.2553392023943015</v>
      </c>
      <c r="E4150">
        <v>11.842298373650101</v>
      </c>
      <c r="F4150">
        <v>73.64367385976</v>
      </c>
    </row>
    <row r="4151" spans="1:6" x14ac:dyDescent="0.2">
      <c r="A4151" s="1" t="s">
        <v>4150</v>
      </c>
      <c r="B4151">
        <v>2529</v>
      </c>
      <c r="C4151">
        <v>197.754705521478</v>
      </c>
      <c r="D4151" s="2">
        <f t="shared" si="64"/>
        <v>6.5918235173825996</v>
      </c>
      <c r="E4151">
        <v>9.1623073248196203</v>
      </c>
      <c r="F4151">
        <v>39.636004414368102</v>
      </c>
    </row>
    <row r="4152" spans="1:6" x14ac:dyDescent="0.2">
      <c r="A4152" s="1" t="s">
        <v>4151</v>
      </c>
      <c r="B4152">
        <v>1313</v>
      </c>
      <c r="C4152">
        <v>163.00295264994699</v>
      </c>
      <c r="D4152" s="2">
        <f t="shared" si="64"/>
        <v>5.4334317549982334</v>
      </c>
      <c r="E4152">
        <v>11.352687460911801</v>
      </c>
      <c r="F4152">
        <v>39.547703334393297</v>
      </c>
    </row>
    <row r="4153" spans="1:6" x14ac:dyDescent="0.2">
      <c r="A4153" s="1" t="s">
        <v>4152</v>
      </c>
      <c r="B4153">
        <v>1424</v>
      </c>
      <c r="C4153">
        <v>117.45744640937799</v>
      </c>
      <c r="D4153" s="2">
        <f t="shared" si="64"/>
        <v>3.915248213645933</v>
      </c>
      <c r="E4153">
        <v>12.2440387821458</v>
      </c>
      <c r="F4153">
        <v>31.438136407351099</v>
      </c>
    </row>
    <row r="4154" spans="1:6" x14ac:dyDescent="0.2">
      <c r="A4154" s="1" t="s">
        <v>4153</v>
      </c>
      <c r="B4154">
        <v>1659</v>
      </c>
      <c r="C4154">
        <v>190.78352773709599</v>
      </c>
      <c r="D4154" s="2">
        <f t="shared" si="64"/>
        <v>6.3594509245698667</v>
      </c>
      <c r="E4154">
        <v>9.5918746115790796</v>
      </c>
      <c r="F4154">
        <v>39.964650232881802</v>
      </c>
    </row>
    <row r="4155" spans="1:6" x14ac:dyDescent="0.2">
      <c r="A4155" s="1" t="s">
        <v>4154</v>
      </c>
      <c r="B4155">
        <v>1388</v>
      </c>
      <c r="C4155">
        <v>156.39672805426099</v>
      </c>
      <c r="D4155" s="2">
        <f t="shared" si="64"/>
        <v>5.2132242684753667</v>
      </c>
      <c r="E4155">
        <v>9.2732973901423996</v>
      </c>
      <c r="F4155">
        <v>34.197638162713801</v>
      </c>
    </row>
    <row r="4156" spans="1:6" x14ac:dyDescent="0.2">
      <c r="A4156" s="1" t="s">
        <v>4155</v>
      </c>
      <c r="B4156">
        <v>1074</v>
      </c>
      <c r="C4156">
        <v>111.17929665082499</v>
      </c>
      <c r="D4156" s="2">
        <f t="shared" si="64"/>
        <v>3.7059765550275001</v>
      </c>
      <c r="E4156">
        <v>13.183044780213701</v>
      </c>
      <c r="F4156">
        <v>32.788877551200102</v>
      </c>
    </row>
    <row r="4157" spans="1:6" x14ac:dyDescent="0.2">
      <c r="A4157" s="1" t="s">
        <v>4156</v>
      </c>
      <c r="B4157">
        <v>3373</v>
      </c>
      <c r="C4157">
        <v>131.38263818249101</v>
      </c>
      <c r="D4157" s="2">
        <f t="shared" si="64"/>
        <v>4.3794212727497008</v>
      </c>
      <c r="E4157">
        <v>10.451001638651601</v>
      </c>
      <c r="F4157">
        <v>33.6673401241842</v>
      </c>
    </row>
    <row r="4158" spans="1:6" x14ac:dyDescent="0.2">
      <c r="A4158" s="1" t="s">
        <v>4157</v>
      </c>
      <c r="B4158">
        <v>3668</v>
      </c>
      <c r="C4158">
        <v>193.63011551727001</v>
      </c>
      <c r="D4158" s="2">
        <f t="shared" si="64"/>
        <v>6.4543371839089998</v>
      </c>
      <c r="E4158">
        <v>10.7093564747972</v>
      </c>
      <c r="F4158">
        <v>46.525850694997999</v>
      </c>
    </row>
    <row r="4159" spans="1:6" x14ac:dyDescent="0.2">
      <c r="A4159" s="1" t="s">
        <v>4158</v>
      </c>
      <c r="B4159">
        <v>4455</v>
      </c>
      <c r="C4159">
        <v>230.467187464597</v>
      </c>
      <c r="D4159" s="2">
        <f t="shared" si="64"/>
        <v>7.6822395821532323</v>
      </c>
      <c r="E4159">
        <v>10.2842706501587</v>
      </c>
      <c r="F4159">
        <v>50.5745458512826</v>
      </c>
    </row>
    <row r="4160" spans="1:6" x14ac:dyDescent="0.2">
      <c r="A4160" s="1" t="s">
        <v>4159</v>
      </c>
      <c r="B4160">
        <v>1793</v>
      </c>
      <c r="C4160">
        <v>120.861444738941</v>
      </c>
      <c r="D4160" s="2">
        <f t="shared" si="64"/>
        <v>4.0287148246313667</v>
      </c>
      <c r="E4160">
        <v>8.5583430927894408</v>
      </c>
      <c r="F4160">
        <v>22.9783408463644</v>
      </c>
    </row>
    <row r="4161" spans="1:6" x14ac:dyDescent="0.2">
      <c r="A4161" s="1" t="s">
        <v>4160</v>
      </c>
      <c r="B4161">
        <v>1776</v>
      </c>
      <c r="C4161">
        <v>225.624547268752</v>
      </c>
      <c r="D4161" s="2">
        <f t="shared" si="64"/>
        <v>7.5208182422917336</v>
      </c>
      <c r="E4161">
        <v>8.2791063970074497</v>
      </c>
      <c r="F4161">
        <v>39.466401877008003</v>
      </c>
    </row>
    <row r="4162" spans="1:6" x14ac:dyDescent="0.2">
      <c r="A4162" s="1" t="s">
        <v>4161</v>
      </c>
      <c r="B4162">
        <v>1430</v>
      </c>
      <c r="C4162">
        <v>206.86770486698001</v>
      </c>
      <c r="D4162" s="2">
        <f t="shared" si="64"/>
        <v>6.8955901622326676</v>
      </c>
      <c r="E4162">
        <v>13.9785698680283</v>
      </c>
      <c r="F4162">
        <v>64.726652148493102</v>
      </c>
    </row>
    <row r="4163" spans="1:6" x14ac:dyDescent="0.2">
      <c r="A4163" s="1" t="s">
        <v>4162</v>
      </c>
      <c r="B4163">
        <v>2865</v>
      </c>
      <c r="C4163">
        <v>152.29719651031999</v>
      </c>
      <c r="D4163" s="2">
        <f t="shared" ref="D4163:D4226" si="65">(C4163*20000)/600000</f>
        <v>5.0765732170106661</v>
      </c>
      <c r="E4163">
        <v>10.4973110841112</v>
      </c>
      <c r="F4163">
        <v>33.872433984003997</v>
      </c>
    </row>
    <row r="4164" spans="1:6" x14ac:dyDescent="0.2">
      <c r="A4164" s="1" t="s">
        <v>4163</v>
      </c>
      <c r="B4164">
        <v>2798</v>
      </c>
      <c r="C4164">
        <v>231.50445592502601</v>
      </c>
      <c r="D4164" s="2">
        <f t="shared" si="65"/>
        <v>7.7168151975008676</v>
      </c>
      <c r="E4164">
        <v>10.1246509260189</v>
      </c>
      <c r="F4164">
        <v>50.850953550769802</v>
      </c>
    </row>
    <row r="4165" spans="1:6" x14ac:dyDescent="0.2">
      <c r="A4165" s="1" t="s">
        <v>4164</v>
      </c>
      <c r="B4165">
        <v>1849</v>
      </c>
      <c r="C4165">
        <v>171.78360936954101</v>
      </c>
      <c r="D4165" s="2">
        <f t="shared" si="65"/>
        <v>5.7261203123180335</v>
      </c>
      <c r="E4165">
        <v>13.229350769900901</v>
      </c>
      <c r="F4165">
        <v>50.351583769131601</v>
      </c>
    </row>
    <row r="4166" spans="1:6" x14ac:dyDescent="0.2">
      <c r="A4166" s="1" t="s">
        <v>4165</v>
      </c>
      <c r="B4166">
        <v>2617</v>
      </c>
      <c r="C4166">
        <v>162.16359448120201</v>
      </c>
      <c r="D4166" s="2">
        <f t="shared" si="65"/>
        <v>5.4054531493734004</v>
      </c>
      <c r="E4166">
        <v>17.001482383801701</v>
      </c>
      <c r="F4166">
        <v>58.652663798901003</v>
      </c>
    </row>
    <row r="4167" spans="1:6" x14ac:dyDescent="0.2">
      <c r="A4167" s="1" t="s">
        <v>4166</v>
      </c>
      <c r="B4167">
        <v>1053</v>
      </c>
      <c r="C4167">
        <v>164.22755740117799</v>
      </c>
      <c r="D4167" s="2">
        <f t="shared" si="65"/>
        <v>5.4742519133725995</v>
      </c>
      <c r="E4167">
        <v>9.8127273445171301</v>
      </c>
      <c r="F4167">
        <v>35.4095846915775</v>
      </c>
    </row>
    <row r="4168" spans="1:6" x14ac:dyDescent="0.2">
      <c r="A4168" s="1" t="s">
        <v>4167</v>
      </c>
      <c r="B4168">
        <v>927</v>
      </c>
      <c r="C4168">
        <v>190.82828650731901</v>
      </c>
      <c r="D4168" s="2">
        <f t="shared" si="65"/>
        <v>6.3609428835772999</v>
      </c>
      <c r="E4168">
        <v>9.9568929894277893</v>
      </c>
      <c r="F4168">
        <v>43.072677281192298</v>
      </c>
    </row>
    <row r="4169" spans="1:6" x14ac:dyDescent="0.2">
      <c r="A4169" s="1" t="s">
        <v>4168</v>
      </c>
      <c r="B4169">
        <v>4315</v>
      </c>
      <c r="C4169">
        <v>260.19279442483401</v>
      </c>
      <c r="D4169" s="2">
        <f t="shared" si="65"/>
        <v>8.6730931474944661</v>
      </c>
      <c r="E4169">
        <v>9.6870652613813295</v>
      </c>
      <c r="F4169">
        <v>57.529089266859401</v>
      </c>
    </row>
    <row r="4170" spans="1:6" x14ac:dyDescent="0.2">
      <c r="A4170" s="1" t="s">
        <v>4169</v>
      </c>
      <c r="B4170">
        <v>1580</v>
      </c>
      <c r="C4170">
        <v>193.653138355843</v>
      </c>
      <c r="D4170" s="2">
        <f t="shared" si="65"/>
        <v>6.455104611861433</v>
      </c>
      <c r="E4170">
        <v>10.13471560979</v>
      </c>
      <c r="F4170">
        <v>44.351635504341097</v>
      </c>
    </row>
    <row r="4171" spans="1:6" x14ac:dyDescent="0.2">
      <c r="A4171" s="1" t="s">
        <v>4170</v>
      </c>
      <c r="B4171">
        <v>1969</v>
      </c>
      <c r="C4171">
        <v>232.65824932426699</v>
      </c>
      <c r="D4171" s="2">
        <f t="shared" si="65"/>
        <v>7.7552749774755663</v>
      </c>
      <c r="E4171">
        <v>8.1482424741578399</v>
      </c>
      <c r="F4171">
        <v>44.003704061930897</v>
      </c>
    </row>
    <row r="4172" spans="1:6" x14ac:dyDescent="0.2">
      <c r="A4172" s="1" t="s">
        <v>4171</v>
      </c>
      <c r="B4172">
        <v>2889</v>
      </c>
      <c r="C4172">
        <v>190.032579945766</v>
      </c>
      <c r="D4172" s="2">
        <f t="shared" si="65"/>
        <v>6.3344193315255328</v>
      </c>
      <c r="E4172">
        <v>7.8342108560534802</v>
      </c>
      <c r="F4172">
        <v>33.209337867117497</v>
      </c>
    </row>
    <row r="4173" spans="1:6" x14ac:dyDescent="0.2">
      <c r="A4173" s="1" t="s">
        <v>4172</v>
      </c>
      <c r="B4173">
        <v>1047</v>
      </c>
      <c r="C4173">
        <v>215.390577604328</v>
      </c>
      <c r="D4173" s="2">
        <f t="shared" si="65"/>
        <v>7.1796859201442667</v>
      </c>
      <c r="E4173">
        <v>7.7629460755573598</v>
      </c>
      <c r="F4173">
        <v>34.946356841791399</v>
      </c>
    </row>
    <row r="4174" spans="1:6" x14ac:dyDescent="0.2">
      <c r="A4174" s="1" t="s">
        <v>4173</v>
      </c>
      <c r="B4174">
        <v>1128</v>
      </c>
      <c r="C4174">
        <v>194.47656689216299</v>
      </c>
      <c r="D4174" s="2">
        <f t="shared" si="65"/>
        <v>6.4825522297387668</v>
      </c>
      <c r="E4174">
        <v>9.7515321560349193</v>
      </c>
      <c r="F4174">
        <v>43.555044252299403</v>
      </c>
    </row>
    <row r="4175" spans="1:6" x14ac:dyDescent="0.2">
      <c r="A4175" s="1" t="s">
        <v>4174</v>
      </c>
      <c r="B4175">
        <v>2650</v>
      </c>
      <c r="C4175">
        <v>149.73083176766499</v>
      </c>
      <c r="D4175" s="2">
        <f t="shared" si="65"/>
        <v>4.9910277255888333</v>
      </c>
      <c r="E4175">
        <v>9.9602243248465996</v>
      </c>
      <c r="F4175">
        <v>34.127215477350397</v>
      </c>
    </row>
    <row r="4176" spans="1:6" x14ac:dyDescent="0.2">
      <c r="A4176" s="1" t="s">
        <v>4175</v>
      </c>
      <c r="B4176">
        <v>2257</v>
      </c>
      <c r="C4176">
        <v>214.99215904160701</v>
      </c>
      <c r="D4176" s="2">
        <f t="shared" si="65"/>
        <v>7.1664053013869005</v>
      </c>
      <c r="E4176">
        <v>7.78457679461886</v>
      </c>
      <c r="F4176">
        <v>35.558231233538102</v>
      </c>
    </row>
    <row r="4177" spans="1:6" x14ac:dyDescent="0.2">
      <c r="A4177" s="1" t="s">
        <v>4176</v>
      </c>
      <c r="B4177">
        <v>1064</v>
      </c>
      <c r="C4177">
        <v>262.00080231164299</v>
      </c>
      <c r="D4177" s="2">
        <f t="shared" si="65"/>
        <v>8.7333600770547655</v>
      </c>
      <c r="E4177">
        <v>7.07136735416357</v>
      </c>
      <c r="F4177">
        <v>41.1419713688488</v>
      </c>
    </row>
    <row r="4178" spans="1:6" x14ac:dyDescent="0.2">
      <c r="A4178" s="1" t="s">
        <v>4177</v>
      </c>
      <c r="B4178">
        <v>680</v>
      </c>
      <c r="C4178">
        <v>144.52054793034199</v>
      </c>
      <c r="D4178" s="2">
        <f t="shared" si="65"/>
        <v>4.8173515976780656</v>
      </c>
      <c r="E4178">
        <v>6.6078632087282303</v>
      </c>
      <c r="F4178">
        <v>24.378553302242299</v>
      </c>
    </row>
    <row r="4179" spans="1:6" x14ac:dyDescent="0.2">
      <c r="A4179" s="1" t="s">
        <v>4178</v>
      </c>
      <c r="B4179">
        <v>3018</v>
      </c>
      <c r="C4179">
        <v>74.263308796286196</v>
      </c>
      <c r="D4179" s="2">
        <f t="shared" si="65"/>
        <v>2.4754436265428734</v>
      </c>
      <c r="E4179">
        <v>11.5425628881262</v>
      </c>
      <c r="F4179">
        <v>18.920022028498</v>
      </c>
    </row>
    <row r="4180" spans="1:6" x14ac:dyDescent="0.2">
      <c r="A4180" s="1" t="s">
        <v>4179</v>
      </c>
      <c r="B4180">
        <v>1026</v>
      </c>
      <c r="C4180">
        <v>132.597729074196</v>
      </c>
      <c r="D4180" s="2">
        <f t="shared" si="65"/>
        <v>4.4199243024732002</v>
      </c>
      <c r="E4180">
        <v>9.0180081138380306</v>
      </c>
      <c r="F4180">
        <v>25.901539903759101</v>
      </c>
    </row>
    <row r="4181" spans="1:6" x14ac:dyDescent="0.2">
      <c r="A4181" s="1" t="s">
        <v>4180</v>
      </c>
      <c r="B4181">
        <v>1644</v>
      </c>
      <c r="C4181">
        <v>246.92309479863599</v>
      </c>
      <c r="D4181" s="2">
        <f t="shared" si="65"/>
        <v>8.2307698266211986</v>
      </c>
      <c r="E4181">
        <v>16.510581627206601</v>
      </c>
      <c r="F4181">
        <v>91.787735449621493</v>
      </c>
    </row>
    <row r="4182" spans="1:6" x14ac:dyDescent="0.2">
      <c r="A4182" s="1" t="s">
        <v>4181</v>
      </c>
      <c r="B4182">
        <v>1823</v>
      </c>
      <c r="C4182">
        <v>116.20636274541</v>
      </c>
      <c r="D4182" s="2">
        <f t="shared" si="65"/>
        <v>3.8735454248469998</v>
      </c>
      <c r="E4182">
        <v>10.7915811097913</v>
      </c>
      <c r="F4182">
        <v>27.3960605353167</v>
      </c>
    </row>
    <row r="4183" spans="1:6" x14ac:dyDescent="0.2">
      <c r="A4183" s="1" t="s">
        <v>4182</v>
      </c>
      <c r="B4183">
        <v>1598</v>
      </c>
      <c r="C4183">
        <v>152.24787903480299</v>
      </c>
      <c r="D4183" s="2">
        <f t="shared" si="65"/>
        <v>5.0749293011600995</v>
      </c>
      <c r="E4183">
        <v>9.5412834744643096</v>
      </c>
      <c r="F4183">
        <v>32.158028251419097</v>
      </c>
    </row>
    <row r="4184" spans="1:6" x14ac:dyDescent="0.2">
      <c r="A4184" s="1" t="s">
        <v>4183</v>
      </c>
      <c r="B4184">
        <v>2127</v>
      </c>
      <c r="C4184">
        <v>179.56435145325099</v>
      </c>
      <c r="D4184" s="2">
        <f t="shared" si="65"/>
        <v>5.9854783817750334</v>
      </c>
      <c r="E4184">
        <v>13.206209146433601</v>
      </c>
      <c r="F4184">
        <v>53.485909071321302</v>
      </c>
    </row>
    <row r="4185" spans="1:6" x14ac:dyDescent="0.2">
      <c r="A4185" s="1" t="s">
        <v>4184</v>
      </c>
      <c r="B4185">
        <v>1245</v>
      </c>
      <c r="C4185">
        <v>227.530268431369</v>
      </c>
      <c r="D4185" s="2">
        <f t="shared" si="65"/>
        <v>7.5843422810456325</v>
      </c>
      <c r="E4185">
        <v>8.8304017537761794</v>
      </c>
      <c r="F4185">
        <v>46.158458856417198</v>
      </c>
    </row>
    <row r="4186" spans="1:6" x14ac:dyDescent="0.2">
      <c r="A4186" s="1" t="s">
        <v>4185</v>
      </c>
      <c r="B4186">
        <v>1485</v>
      </c>
      <c r="C4186">
        <v>160.818632165796</v>
      </c>
      <c r="D4186" s="2">
        <f t="shared" si="65"/>
        <v>5.3606210721931999</v>
      </c>
      <c r="E4186">
        <v>10.880356253998899</v>
      </c>
      <c r="F4186">
        <v>40.667665250964298</v>
      </c>
    </row>
    <row r="4187" spans="1:6" x14ac:dyDescent="0.2">
      <c r="A4187" s="1" t="s">
        <v>4186</v>
      </c>
      <c r="B4187">
        <v>7816</v>
      </c>
      <c r="C4187">
        <v>200.47583577857401</v>
      </c>
      <c r="D4187" s="2">
        <f t="shared" si="65"/>
        <v>6.6825278592858002</v>
      </c>
      <c r="E4187">
        <v>12.920242816678099</v>
      </c>
      <c r="F4187">
        <v>58.039912134531299</v>
      </c>
    </row>
    <row r="4188" spans="1:6" x14ac:dyDescent="0.2">
      <c r="A4188" s="1" t="s">
        <v>4187</v>
      </c>
      <c r="B4188">
        <v>1087</v>
      </c>
      <c r="C4188">
        <v>125.58912015869301</v>
      </c>
      <c r="D4188" s="2">
        <f t="shared" si="65"/>
        <v>4.1863040052897666</v>
      </c>
      <c r="E4188">
        <v>8.0897252769614898</v>
      </c>
      <c r="F4188">
        <v>24.177365412471001</v>
      </c>
    </row>
    <row r="4189" spans="1:6" x14ac:dyDescent="0.2">
      <c r="A4189" s="1" t="s">
        <v>4188</v>
      </c>
      <c r="B4189">
        <v>659</v>
      </c>
      <c r="C4189">
        <v>185.93333286510401</v>
      </c>
      <c r="D4189" s="2">
        <f t="shared" si="65"/>
        <v>6.1977777621701335</v>
      </c>
      <c r="E4189">
        <v>7.1153473179867399</v>
      </c>
      <c r="F4189">
        <v>29.4165623244469</v>
      </c>
    </row>
    <row r="4190" spans="1:6" x14ac:dyDescent="0.2">
      <c r="A4190" s="1" t="s">
        <v>4189</v>
      </c>
      <c r="B4190">
        <v>2808</v>
      </c>
      <c r="C4190">
        <v>142.016893763887</v>
      </c>
      <c r="D4190" s="2">
        <f t="shared" si="65"/>
        <v>4.7338964587962336</v>
      </c>
      <c r="E4190">
        <v>11.1677706908918</v>
      </c>
      <c r="F4190">
        <v>34.654010445006797</v>
      </c>
    </row>
    <row r="4191" spans="1:6" x14ac:dyDescent="0.2">
      <c r="A4191" s="1" t="s">
        <v>4190</v>
      </c>
      <c r="B4191">
        <v>3222</v>
      </c>
      <c r="C4191">
        <v>192.474550597746</v>
      </c>
      <c r="D4191" s="2">
        <f t="shared" si="65"/>
        <v>6.4158183532582003</v>
      </c>
      <c r="E4191">
        <v>11.097144314106799</v>
      </c>
      <c r="F4191">
        <v>45.1857075015633</v>
      </c>
    </row>
    <row r="4192" spans="1:6" x14ac:dyDescent="0.2">
      <c r="A4192" s="1" t="s">
        <v>4191</v>
      </c>
      <c r="B4192">
        <v>1522</v>
      </c>
      <c r="C4192">
        <v>143.95260971344601</v>
      </c>
      <c r="D4192" s="2">
        <f t="shared" si="65"/>
        <v>4.7984203237815333</v>
      </c>
      <c r="E4192">
        <v>9.8359538494182708</v>
      </c>
      <c r="F4192">
        <v>32.581793267399</v>
      </c>
    </row>
    <row r="4193" spans="1:6" x14ac:dyDescent="0.2">
      <c r="A4193" s="1" t="s">
        <v>4192</v>
      </c>
      <c r="B4193">
        <v>757</v>
      </c>
      <c r="C4193">
        <v>221.24168092912299</v>
      </c>
      <c r="D4193" s="2">
        <f t="shared" si="65"/>
        <v>7.3747226976374334</v>
      </c>
      <c r="E4193">
        <v>9.4305783894506501</v>
      </c>
      <c r="F4193">
        <v>48.846496983253303</v>
      </c>
    </row>
    <row r="4194" spans="1:6" x14ac:dyDescent="0.2">
      <c r="A4194" s="1" t="s">
        <v>4193</v>
      </c>
      <c r="B4194">
        <v>1477</v>
      </c>
      <c r="C4194">
        <v>114.24600563566101</v>
      </c>
      <c r="D4194" s="2">
        <f t="shared" si="65"/>
        <v>3.8082001878553666</v>
      </c>
      <c r="E4194">
        <v>10.4965918407314</v>
      </c>
      <c r="F4194">
        <v>27.5603270765627</v>
      </c>
    </row>
    <row r="4195" spans="1:6" x14ac:dyDescent="0.2">
      <c r="A4195" s="1" t="s">
        <v>4194</v>
      </c>
      <c r="B4195">
        <v>2088</v>
      </c>
      <c r="C4195">
        <v>216.43790521217099</v>
      </c>
      <c r="D4195" s="2">
        <f t="shared" si="65"/>
        <v>7.2145968404056999</v>
      </c>
      <c r="E4195">
        <v>9.8900753561639796</v>
      </c>
      <c r="F4195">
        <v>44.538335962385297</v>
      </c>
    </row>
    <row r="4196" spans="1:6" x14ac:dyDescent="0.2">
      <c r="A4196" s="1" t="s">
        <v>4195</v>
      </c>
      <c r="B4196">
        <v>1468</v>
      </c>
      <c r="C4196">
        <v>161.40398795957699</v>
      </c>
      <c r="D4196" s="2">
        <f t="shared" si="65"/>
        <v>5.3801329319858997</v>
      </c>
      <c r="E4196">
        <v>8.9460221406670204</v>
      </c>
      <c r="F4196">
        <v>32.694836128239103</v>
      </c>
    </row>
    <row r="4197" spans="1:6" x14ac:dyDescent="0.2">
      <c r="A4197" s="1" t="s">
        <v>4196</v>
      </c>
      <c r="B4197">
        <v>4648</v>
      </c>
      <c r="C4197">
        <v>258.12484478537198</v>
      </c>
      <c r="D4197" s="2">
        <f t="shared" si="65"/>
        <v>8.6041614928457335</v>
      </c>
      <c r="E4197">
        <v>10.509412011651101</v>
      </c>
      <c r="F4197">
        <v>61.8257081745558</v>
      </c>
    </row>
    <row r="4198" spans="1:6" x14ac:dyDescent="0.2">
      <c r="A4198" s="1" t="s">
        <v>4197</v>
      </c>
      <c r="B4198">
        <v>906</v>
      </c>
      <c r="C4198">
        <v>269.01229067919797</v>
      </c>
      <c r="D4198" s="2">
        <f t="shared" si="65"/>
        <v>8.9670763559732656</v>
      </c>
      <c r="E4198">
        <v>9.0795987730541992</v>
      </c>
      <c r="F4198">
        <v>55.232981561984097</v>
      </c>
    </row>
    <row r="4199" spans="1:6" x14ac:dyDescent="0.2">
      <c r="A4199" s="1" t="s">
        <v>4198</v>
      </c>
      <c r="B4199">
        <v>2470</v>
      </c>
      <c r="C4199">
        <v>224.06001209865599</v>
      </c>
      <c r="D4199" s="2">
        <f t="shared" si="65"/>
        <v>7.4686670699551998</v>
      </c>
      <c r="E4199">
        <v>9.9435879522496702</v>
      </c>
      <c r="F4199">
        <v>50.101122291547902</v>
      </c>
    </row>
    <row r="4200" spans="1:6" x14ac:dyDescent="0.2">
      <c r="A4200" s="1" t="s">
        <v>4199</v>
      </c>
      <c r="B4200">
        <v>1544</v>
      </c>
      <c r="C4200">
        <v>163.110171841046</v>
      </c>
      <c r="D4200" s="2">
        <f t="shared" si="65"/>
        <v>5.4370057280348671</v>
      </c>
      <c r="E4200">
        <v>8.7951543229597196</v>
      </c>
      <c r="F4200">
        <v>31.747464719258701</v>
      </c>
    </row>
    <row r="4201" spans="1:6" x14ac:dyDescent="0.2">
      <c r="A4201" s="1" t="s">
        <v>4200</v>
      </c>
      <c r="B4201">
        <v>1873</v>
      </c>
      <c r="C4201">
        <v>202.474615376976</v>
      </c>
      <c r="D4201" s="2">
        <f t="shared" si="65"/>
        <v>6.7491538458992002</v>
      </c>
      <c r="E4201">
        <v>14.2322070843485</v>
      </c>
      <c r="F4201">
        <v>66.022682425891006</v>
      </c>
    </row>
    <row r="4202" spans="1:6" x14ac:dyDescent="0.2">
      <c r="A4202" s="1" t="s">
        <v>4201</v>
      </c>
      <c r="B4202">
        <v>896</v>
      </c>
      <c r="C4202">
        <v>120.734535560946</v>
      </c>
      <c r="D4202" s="2">
        <f t="shared" si="65"/>
        <v>4.0244845186982001</v>
      </c>
      <c r="E4202">
        <v>10.184456878551099</v>
      </c>
      <c r="F4202">
        <v>26.519000320070599</v>
      </c>
    </row>
    <row r="4203" spans="1:6" x14ac:dyDescent="0.2">
      <c r="A4203" s="1" t="s">
        <v>4202</v>
      </c>
      <c r="B4203">
        <v>3759</v>
      </c>
      <c r="C4203">
        <v>267.16328259675902</v>
      </c>
      <c r="D4203" s="2">
        <f t="shared" si="65"/>
        <v>8.9054427532253015</v>
      </c>
      <c r="E4203">
        <v>14.393719107815</v>
      </c>
      <c r="F4203">
        <v>86.460960908489895</v>
      </c>
    </row>
    <row r="4204" spans="1:6" x14ac:dyDescent="0.2">
      <c r="A4204" s="1" t="s">
        <v>4203</v>
      </c>
      <c r="B4204">
        <v>1264</v>
      </c>
      <c r="C4204">
        <v>162.02386435245501</v>
      </c>
      <c r="D4204" s="2">
        <f t="shared" si="65"/>
        <v>5.4007954784151675</v>
      </c>
      <c r="E4204">
        <v>10.3478724580209</v>
      </c>
      <c r="F4204">
        <v>38.999264858582499</v>
      </c>
    </row>
    <row r="4205" spans="1:6" x14ac:dyDescent="0.2">
      <c r="A4205" s="1" t="s">
        <v>4204</v>
      </c>
      <c r="B4205">
        <v>1375</v>
      </c>
      <c r="C4205">
        <v>71.109768810349806</v>
      </c>
      <c r="D4205" s="2">
        <f t="shared" si="65"/>
        <v>2.3703256270116602</v>
      </c>
      <c r="E4205">
        <v>12.119302257080101</v>
      </c>
      <c r="F4205">
        <v>20.488443125520899</v>
      </c>
    </row>
    <row r="4206" spans="1:6" x14ac:dyDescent="0.2">
      <c r="A4206" s="1" t="s">
        <v>4205</v>
      </c>
      <c r="B4206">
        <v>2305</v>
      </c>
      <c r="C4206">
        <v>135.780979525752</v>
      </c>
      <c r="D4206" s="2">
        <f t="shared" si="65"/>
        <v>4.5260326508583999</v>
      </c>
      <c r="E4206">
        <v>9.6320679371813203</v>
      </c>
      <c r="F4206">
        <v>29.873619102966501</v>
      </c>
    </row>
    <row r="4207" spans="1:6" x14ac:dyDescent="0.2">
      <c r="A4207" s="1" t="s">
        <v>4206</v>
      </c>
      <c r="B4207">
        <v>2248</v>
      </c>
      <c r="C4207">
        <v>165.994754520702</v>
      </c>
      <c r="D4207" s="2">
        <f t="shared" si="65"/>
        <v>5.5331584840234003</v>
      </c>
      <c r="E4207">
        <v>10.905430258254899</v>
      </c>
      <c r="F4207">
        <v>38.800909391412297</v>
      </c>
    </row>
    <row r="4208" spans="1:6" x14ac:dyDescent="0.2">
      <c r="A4208" s="1" t="s">
        <v>4207</v>
      </c>
      <c r="B4208">
        <v>821</v>
      </c>
      <c r="C4208">
        <v>150.86702779747</v>
      </c>
      <c r="D4208" s="2">
        <f t="shared" si="65"/>
        <v>5.0289009265823337</v>
      </c>
      <c r="E4208">
        <v>11.599528512409201</v>
      </c>
      <c r="F4208">
        <v>38.513546940713397</v>
      </c>
    </row>
    <row r="4209" spans="1:6" x14ac:dyDescent="0.2">
      <c r="A4209" s="1" t="s">
        <v>4208</v>
      </c>
      <c r="B4209">
        <v>1210</v>
      </c>
      <c r="C4209">
        <v>218.19117290077199</v>
      </c>
      <c r="D4209" s="2">
        <f t="shared" si="65"/>
        <v>7.2730390966923997</v>
      </c>
      <c r="E4209">
        <v>9.8998701693482403</v>
      </c>
      <c r="F4209">
        <v>46.131235851844899</v>
      </c>
    </row>
    <row r="4210" spans="1:6" x14ac:dyDescent="0.2">
      <c r="A4210" s="1" t="s">
        <v>4209</v>
      </c>
      <c r="B4210">
        <v>1357</v>
      </c>
      <c r="C4210">
        <v>121.991541555689</v>
      </c>
      <c r="D4210" s="2">
        <f t="shared" si="65"/>
        <v>4.0663847185229667</v>
      </c>
      <c r="E4210">
        <v>10.2092072623219</v>
      </c>
      <c r="F4210">
        <v>27.089186745708201</v>
      </c>
    </row>
    <row r="4211" spans="1:6" x14ac:dyDescent="0.2">
      <c r="A4211" s="1" t="s">
        <v>4210</v>
      </c>
      <c r="B4211">
        <v>2340</v>
      </c>
      <c r="C4211">
        <v>219.328068871874</v>
      </c>
      <c r="D4211" s="2">
        <f t="shared" si="65"/>
        <v>7.3109356290624667</v>
      </c>
      <c r="E4211">
        <v>10.311321174426199</v>
      </c>
      <c r="F4211">
        <v>50.990079085770098</v>
      </c>
    </row>
    <row r="4212" spans="1:6" x14ac:dyDescent="0.2">
      <c r="A4212" s="1" t="s">
        <v>4211</v>
      </c>
      <c r="B4212">
        <v>814</v>
      </c>
      <c r="C4212">
        <v>139.140900677448</v>
      </c>
      <c r="D4212" s="2">
        <f t="shared" si="65"/>
        <v>4.6380300225816002</v>
      </c>
      <c r="E4212">
        <v>11.2166725826778</v>
      </c>
      <c r="F4212">
        <v>35.804519179019699</v>
      </c>
    </row>
    <row r="4213" spans="1:6" x14ac:dyDescent="0.2">
      <c r="A4213" s="1" t="s">
        <v>4212</v>
      </c>
      <c r="B4213">
        <v>1928</v>
      </c>
      <c r="C4213">
        <v>111.928670195728</v>
      </c>
      <c r="D4213" s="2">
        <f t="shared" si="65"/>
        <v>3.7309556731909335</v>
      </c>
      <c r="E4213">
        <v>10.475746732547799</v>
      </c>
      <c r="F4213">
        <v>26.409556609579798</v>
      </c>
    </row>
    <row r="4214" spans="1:6" x14ac:dyDescent="0.2">
      <c r="A4214" s="1" t="s">
        <v>4213</v>
      </c>
      <c r="B4214">
        <v>2088</v>
      </c>
      <c r="C4214">
        <v>212.10786785220799</v>
      </c>
      <c r="D4214" s="2">
        <f t="shared" si="65"/>
        <v>7.0702622617402655</v>
      </c>
      <c r="E4214">
        <v>32.048825463462002</v>
      </c>
      <c r="F4214">
        <v>155.369537872335</v>
      </c>
    </row>
    <row r="4215" spans="1:6" x14ac:dyDescent="0.2">
      <c r="A4215" s="1" t="s">
        <v>4214</v>
      </c>
      <c r="B4215">
        <v>1964</v>
      </c>
      <c r="C4215">
        <v>123.92972451380901</v>
      </c>
      <c r="D4215" s="2">
        <f t="shared" si="65"/>
        <v>4.1309908171269667</v>
      </c>
      <c r="E4215">
        <v>8.4906487950312002</v>
      </c>
      <c r="F4215">
        <v>23.264878859997701</v>
      </c>
    </row>
    <row r="4216" spans="1:6" x14ac:dyDescent="0.2">
      <c r="A4216" s="1" t="s">
        <v>4215</v>
      </c>
      <c r="B4216">
        <v>893</v>
      </c>
      <c r="C4216">
        <v>82.391296872385496</v>
      </c>
      <c r="D4216" s="2">
        <f t="shared" si="65"/>
        <v>2.7463765624128498</v>
      </c>
      <c r="E4216">
        <v>17.522529938088201</v>
      </c>
      <c r="F4216">
        <v>31.681899939679699</v>
      </c>
    </row>
    <row r="4217" spans="1:6" x14ac:dyDescent="0.2">
      <c r="A4217" s="1" t="s">
        <v>4216</v>
      </c>
      <c r="B4217">
        <v>4586</v>
      </c>
      <c r="C4217">
        <v>86.747422958861407</v>
      </c>
      <c r="D4217" s="2">
        <f t="shared" si="65"/>
        <v>2.8915807652953802</v>
      </c>
      <c r="E4217">
        <v>12.2867979975876</v>
      </c>
      <c r="F4217">
        <v>25.134023554929001</v>
      </c>
    </row>
    <row r="4218" spans="1:6" x14ac:dyDescent="0.2">
      <c r="A4218" s="1" t="s">
        <v>4217</v>
      </c>
      <c r="B4218">
        <v>1195</v>
      </c>
      <c r="C4218">
        <v>149.721059609707</v>
      </c>
      <c r="D4218" s="2">
        <f t="shared" si="65"/>
        <v>4.9907019869902332</v>
      </c>
      <c r="E4218">
        <v>9.9795746862414099</v>
      </c>
      <c r="F4218">
        <v>31.817055323633902</v>
      </c>
    </row>
    <row r="4219" spans="1:6" x14ac:dyDescent="0.2">
      <c r="A4219" s="1" t="s">
        <v>4218</v>
      </c>
      <c r="B4219">
        <v>1895</v>
      </c>
      <c r="C4219">
        <v>209.61122335854799</v>
      </c>
      <c r="D4219" s="2">
        <f t="shared" si="65"/>
        <v>6.9870407786182662</v>
      </c>
      <c r="E4219">
        <v>7.7151802502262399</v>
      </c>
      <c r="F4219">
        <v>34.785171242177498</v>
      </c>
    </row>
    <row r="4220" spans="1:6" x14ac:dyDescent="0.2">
      <c r="A4220" s="1" t="s">
        <v>4219</v>
      </c>
      <c r="B4220">
        <v>2485</v>
      </c>
      <c r="C4220">
        <v>189.46782375291099</v>
      </c>
      <c r="D4220" s="2">
        <f t="shared" si="65"/>
        <v>6.3155941250970331</v>
      </c>
      <c r="E4220">
        <v>12.2659838329227</v>
      </c>
      <c r="F4220">
        <v>52.954901701828803</v>
      </c>
    </row>
    <row r="4221" spans="1:6" x14ac:dyDescent="0.2">
      <c r="A4221" s="1" t="s">
        <v>4220</v>
      </c>
      <c r="B4221">
        <v>3463</v>
      </c>
      <c r="C4221">
        <v>254.911579580759</v>
      </c>
      <c r="D4221" s="2">
        <f t="shared" si="65"/>
        <v>8.4970526526919663</v>
      </c>
      <c r="E4221">
        <v>9.7703507599809196</v>
      </c>
      <c r="F4221">
        <v>55.157436759340101</v>
      </c>
    </row>
    <row r="4222" spans="1:6" x14ac:dyDescent="0.2">
      <c r="A4222" s="1" t="s">
        <v>4221</v>
      </c>
      <c r="B4222">
        <v>1522</v>
      </c>
      <c r="C4222">
        <v>155.74748885431799</v>
      </c>
      <c r="D4222" s="2">
        <f t="shared" si="65"/>
        <v>5.1915829618105995</v>
      </c>
      <c r="E4222">
        <v>11.772239179439699</v>
      </c>
      <c r="F4222">
        <v>40.860277964012802</v>
      </c>
    </row>
    <row r="4223" spans="1:6" x14ac:dyDescent="0.2">
      <c r="A4223" s="1" t="s">
        <v>4222</v>
      </c>
      <c r="B4223">
        <v>2083</v>
      </c>
      <c r="C4223">
        <v>173.90278858737301</v>
      </c>
      <c r="D4223" s="2">
        <f t="shared" si="65"/>
        <v>5.7967596195790998</v>
      </c>
      <c r="E4223">
        <v>10.610534570586101</v>
      </c>
      <c r="F4223">
        <v>41.295060034508502</v>
      </c>
    </row>
    <row r="4224" spans="1:6" x14ac:dyDescent="0.2">
      <c r="A4224" s="1" t="s">
        <v>4223</v>
      </c>
      <c r="B4224">
        <v>981</v>
      </c>
      <c r="C4224">
        <v>155.77411070467599</v>
      </c>
      <c r="D4224" s="2">
        <f t="shared" si="65"/>
        <v>5.1924703568225334</v>
      </c>
      <c r="E4224">
        <v>10.4187729162275</v>
      </c>
      <c r="F4224">
        <v>35.915823100148103</v>
      </c>
    </row>
    <row r="4225" spans="1:6" x14ac:dyDescent="0.2">
      <c r="A4225" s="1" t="s">
        <v>4224</v>
      </c>
      <c r="B4225">
        <v>1901</v>
      </c>
      <c r="C4225">
        <v>232.33639338914301</v>
      </c>
      <c r="D4225" s="2">
        <f t="shared" si="65"/>
        <v>7.7445464463047671</v>
      </c>
      <c r="E4225">
        <v>12.0974969222538</v>
      </c>
      <c r="F4225">
        <v>62.311852091717697</v>
      </c>
    </row>
    <row r="4226" spans="1:6" x14ac:dyDescent="0.2">
      <c r="A4226" s="1" t="s">
        <v>4225</v>
      </c>
      <c r="B4226">
        <v>1790</v>
      </c>
      <c r="C4226">
        <v>244.229038628561</v>
      </c>
      <c r="D4226" s="2">
        <f t="shared" si="65"/>
        <v>8.140967954285367</v>
      </c>
      <c r="E4226">
        <v>12.644751068515101</v>
      </c>
      <c r="F4226">
        <v>68.001442079274696</v>
      </c>
    </row>
    <row r="4227" spans="1:6" x14ac:dyDescent="0.2">
      <c r="A4227" s="1" t="s">
        <v>4226</v>
      </c>
      <c r="B4227">
        <v>1320</v>
      </c>
      <c r="C4227">
        <v>136.244790961033</v>
      </c>
      <c r="D4227" s="2">
        <f t="shared" ref="D4227:D4290" si="66">(C4227*20000)/600000</f>
        <v>4.5414930320344338</v>
      </c>
      <c r="E4227">
        <v>10.8735859683001</v>
      </c>
      <c r="F4227">
        <v>33.9970561759662</v>
      </c>
    </row>
    <row r="4228" spans="1:6" x14ac:dyDescent="0.2">
      <c r="A4228" s="1" t="s">
        <v>4227</v>
      </c>
      <c r="B4228">
        <v>4845</v>
      </c>
      <c r="C4228">
        <v>207.602929970373</v>
      </c>
      <c r="D4228" s="2">
        <f t="shared" si="66"/>
        <v>6.9200976656791005</v>
      </c>
      <c r="E4228">
        <v>10.9897133808982</v>
      </c>
      <c r="F4228">
        <v>48.653073737670198</v>
      </c>
    </row>
    <row r="4229" spans="1:6" x14ac:dyDescent="0.2">
      <c r="A4229" s="1" t="s">
        <v>4228</v>
      </c>
      <c r="B4229">
        <v>2847</v>
      </c>
      <c r="C4229">
        <v>150.06755192185301</v>
      </c>
      <c r="D4229" s="2">
        <f t="shared" si="66"/>
        <v>5.0022517307284335</v>
      </c>
      <c r="E4229">
        <v>14.2441156471293</v>
      </c>
      <c r="F4229">
        <v>49.992582679248002</v>
      </c>
    </row>
    <row r="4230" spans="1:6" x14ac:dyDescent="0.2">
      <c r="A4230" s="1" t="s">
        <v>4229</v>
      </c>
      <c r="B4230">
        <v>1211</v>
      </c>
      <c r="C4230">
        <v>195.259789245148</v>
      </c>
      <c r="D4230" s="2">
        <f t="shared" si="66"/>
        <v>6.5086596415049334</v>
      </c>
      <c r="E4230">
        <v>11.372538596161601</v>
      </c>
      <c r="F4230">
        <v>48.310813953215302</v>
      </c>
    </row>
    <row r="4231" spans="1:6" x14ac:dyDescent="0.2">
      <c r="A4231" s="1" t="s">
        <v>4230</v>
      </c>
      <c r="B4231">
        <v>1617</v>
      </c>
      <c r="C4231">
        <v>162.558140969476</v>
      </c>
      <c r="D4231" s="2">
        <f t="shared" si="66"/>
        <v>5.4186046989825334</v>
      </c>
      <c r="E4231">
        <v>10.929466946070599</v>
      </c>
      <c r="F4231">
        <v>40.146361717104902</v>
      </c>
    </row>
    <row r="4232" spans="1:6" x14ac:dyDescent="0.2">
      <c r="A4232" s="1" t="s">
        <v>4231</v>
      </c>
      <c r="B4232">
        <v>994</v>
      </c>
      <c r="C4232">
        <v>213.45205083464799</v>
      </c>
      <c r="D4232" s="2">
        <f t="shared" si="66"/>
        <v>7.1150683611549326</v>
      </c>
      <c r="E4232">
        <v>11.7818849480184</v>
      </c>
      <c r="F4232">
        <v>54.145059286922901</v>
      </c>
    </row>
    <row r="4233" spans="1:6" x14ac:dyDescent="0.2">
      <c r="A4233" s="1" t="s">
        <v>4232</v>
      </c>
      <c r="B4233">
        <v>1637</v>
      </c>
      <c r="C4233">
        <v>190.93441358847801</v>
      </c>
      <c r="D4233" s="2">
        <f t="shared" si="66"/>
        <v>6.3644804529492669</v>
      </c>
      <c r="E4233">
        <v>12.321980332817899</v>
      </c>
      <c r="F4233">
        <v>54.835834550686599</v>
      </c>
    </row>
    <row r="4234" spans="1:6" x14ac:dyDescent="0.2">
      <c r="A4234" s="1" t="s">
        <v>4233</v>
      </c>
      <c r="B4234">
        <v>1269</v>
      </c>
      <c r="C4234">
        <v>158.94612363613001</v>
      </c>
      <c r="D4234" s="2">
        <f t="shared" si="66"/>
        <v>5.2982041212043338</v>
      </c>
      <c r="E4234">
        <v>10.9173211977081</v>
      </c>
      <c r="F4234">
        <v>40.396737831704897</v>
      </c>
    </row>
    <row r="4235" spans="1:6" x14ac:dyDescent="0.2">
      <c r="A4235" s="1" t="s">
        <v>4234</v>
      </c>
      <c r="B4235">
        <v>2784</v>
      </c>
      <c r="C4235">
        <v>70.973384910504095</v>
      </c>
      <c r="D4235" s="2">
        <f t="shared" si="66"/>
        <v>2.3657794970168031</v>
      </c>
      <c r="E4235">
        <v>11.510330918965501</v>
      </c>
      <c r="F4235">
        <v>17.319103965009401</v>
      </c>
    </row>
    <row r="4236" spans="1:6" x14ac:dyDescent="0.2">
      <c r="A4236" s="1" t="s">
        <v>4235</v>
      </c>
      <c r="B4236">
        <v>1453</v>
      </c>
      <c r="C4236">
        <v>211.557952620772</v>
      </c>
      <c r="D4236" s="2">
        <f t="shared" si="66"/>
        <v>7.0519317540257331</v>
      </c>
      <c r="E4236">
        <v>9.8387625150197007</v>
      </c>
      <c r="F4236">
        <v>46.755839642569498</v>
      </c>
    </row>
    <row r="4237" spans="1:6" x14ac:dyDescent="0.2">
      <c r="A4237" s="1" t="s">
        <v>4236</v>
      </c>
      <c r="B4237">
        <v>999</v>
      </c>
      <c r="C4237">
        <v>98.920263226313807</v>
      </c>
      <c r="D4237" s="2">
        <f t="shared" si="66"/>
        <v>3.2973421075437934</v>
      </c>
      <c r="E4237">
        <v>9.55221636654354</v>
      </c>
      <c r="F4237">
        <v>22.403749314629501</v>
      </c>
    </row>
    <row r="4238" spans="1:6" x14ac:dyDescent="0.2">
      <c r="A4238" s="1" t="s">
        <v>4237</v>
      </c>
      <c r="B4238">
        <v>2150</v>
      </c>
      <c r="C4238">
        <v>159.001384688581</v>
      </c>
      <c r="D4238" s="2">
        <f t="shared" si="66"/>
        <v>5.300046156286033</v>
      </c>
      <c r="E4238">
        <v>9.9780752133571902</v>
      </c>
      <c r="F4238">
        <v>35.574409221057699</v>
      </c>
    </row>
    <row r="4239" spans="1:6" x14ac:dyDescent="0.2">
      <c r="A4239" s="1" t="s">
        <v>4238</v>
      </c>
      <c r="B4239">
        <v>1516</v>
      </c>
      <c r="C4239">
        <v>153.01811229164599</v>
      </c>
      <c r="D4239" s="2">
        <f t="shared" si="66"/>
        <v>5.1006037430548661</v>
      </c>
      <c r="E4239">
        <v>12.187946637275701</v>
      </c>
      <c r="F4239">
        <v>42.6670717124316</v>
      </c>
    </row>
    <row r="4240" spans="1:6" x14ac:dyDescent="0.2">
      <c r="A4240" s="1" t="s">
        <v>4239</v>
      </c>
      <c r="B4240">
        <v>1684</v>
      </c>
      <c r="C4240">
        <v>201.40091191811399</v>
      </c>
      <c r="D4240" s="2">
        <f t="shared" si="66"/>
        <v>6.7133637306037999</v>
      </c>
      <c r="E4240">
        <v>10.2258437242496</v>
      </c>
      <c r="F4240">
        <v>45.786850375579697</v>
      </c>
    </row>
    <row r="4241" spans="1:6" x14ac:dyDescent="0.2">
      <c r="A4241" s="1" t="s">
        <v>4240</v>
      </c>
      <c r="B4241">
        <v>10508</v>
      </c>
      <c r="C4241">
        <v>82.095491338345298</v>
      </c>
      <c r="D4241" s="2">
        <f t="shared" si="66"/>
        <v>2.7365163779448429</v>
      </c>
      <c r="E4241">
        <v>11.934930826538899</v>
      </c>
      <c r="F4241">
        <v>23.287483005822299</v>
      </c>
    </row>
    <row r="4242" spans="1:6" x14ac:dyDescent="0.2">
      <c r="A4242" s="1" t="s">
        <v>4241</v>
      </c>
      <c r="B4242">
        <v>757</v>
      </c>
      <c r="C4242">
        <v>281.13419941970199</v>
      </c>
      <c r="D4242" s="2">
        <f t="shared" si="66"/>
        <v>9.3711399806567321</v>
      </c>
      <c r="E4242">
        <v>9.8355832094698599</v>
      </c>
      <c r="F4242">
        <v>60.335965501325902</v>
      </c>
    </row>
    <row r="4243" spans="1:6" x14ac:dyDescent="0.2">
      <c r="A4243" s="1" t="s">
        <v>4242</v>
      </c>
      <c r="B4243">
        <v>2400</v>
      </c>
      <c r="C4243">
        <v>185.38794946553099</v>
      </c>
      <c r="D4243" s="2">
        <f t="shared" si="66"/>
        <v>6.1795983155176994</v>
      </c>
      <c r="E4243">
        <v>12.299618728647401</v>
      </c>
      <c r="F4243">
        <v>52.606768964504298</v>
      </c>
    </row>
    <row r="4244" spans="1:6" x14ac:dyDescent="0.2">
      <c r="A4244" s="1" t="s">
        <v>4243</v>
      </c>
      <c r="B4244">
        <v>5093</v>
      </c>
      <c r="C4244">
        <v>259.47376017423198</v>
      </c>
      <c r="D4244" s="2">
        <f t="shared" si="66"/>
        <v>8.6491253391410652</v>
      </c>
      <c r="E4244">
        <v>11.5881105223531</v>
      </c>
      <c r="F4244">
        <v>66.696148424973501</v>
      </c>
    </row>
    <row r="4245" spans="1:6" x14ac:dyDescent="0.2">
      <c r="A4245" s="1" t="s">
        <v>4244</v>
      </c>
      <c r="B4245">
        <v>2222</v>
      </c>
      <c r="C4245">
        <v>141.85536372705999</v>
      </c>
      <c r="D4245" s="2">
        <f t="shared" si="66"/>
        <v>4.7285121242353325</v>
      </c>
      <c r="E4245">
        <v>8.4085307000389609</v>
      </c>
      <c r="F4245">
        <v>26.304294052405801</v>
      </c>
    </row>
    <row r="4246" spans="1:6" x14ac:dyDescent="0.2">
      <c r="A4246" s="1" t="s">
        <v>4245</v>
      </c>
      <c r="B4246">
        <v>3015</v>
      </c>
      <c r="C4246">
        <v>291.91961265228298</v>
      </c>
      <c r="D4246" s="2">
        <f t="shared" si="66"/>
        <v>9.7306537550760996</v>
      </c>
      <c r="E4246">
        <v>12.599496772879499</v>
      </c>
      <c r="F4246">
        <v>80.982646148705697</v>
      </c>
    </row>
    <row r="4247" spans="1:6" x14ac:dyDescent="0.2">
      <c r="A4247" s="1" t="s">
        <v>4246</v>
      </c>
      <c r="B4247">
        <v>3758</v>
      </c>
      <c r="C4247">
        <v>290.73992410241902</v>
      </c>
      <c r="D4247" s="2">
        <f t="shared" si="66"/>
        <v>9.6913308034139671</v>
      </c>
      <c r="E4247">
        <v>9.2811636583096195</v>
      </c>
      <c r="F4247">
        <v>62.485233856586802</v>
      </c>
    </row>
    <row r="4248" spans="1:6" x14ac:dyDescent="0.2">
      <c r="A4248" s="1" t="s">
        <v>4247</v>
      </c>
      <c r="B4248">
        <v>2150</v>
      </c>
      <c r="C4248">
        <v>183.161463110993</v>
      </c>
      <c r="D4248" s="2">
        <f t="shared" si="66"/>
        <v>6.1053821036997666</v>
      </c>
      <c r="E4248">
        <v>13.314820768300301</v>
      </c>
      <c r="F4248">
        <v>55.569319825957201</v>
      </c>
    </row>
    <row r="4249" spans="1:6" x14ac:dyDescent="0.2">
      <c r="A4249" s="1" t="s">
        <v>4248</v>
      </c>
      <c r="B4249">
        <v>3151</v>
      </c>
      <c r="C4249">
        <v>214.92550347043399</v>
      </c>
      <c r="D4249" s="2">
        <f t="shared" si="66"/>
        <v>7.1641834490144669</v>
      </c>
      <c r="E4249">
        <v>9.9490463296141094</v>
      </c>
      <c r="F4249">
        <v>49.302471307185598</v>
      </c>
    </row>
    <row r="4250" spans="1:6" x14ac:dyDescent="0.2">
      <c r="A4250" s="1" t="s">
        <v>4249</v>
      </c>
      <c r="B4250">
        <v>2621</v>
      </c>
      <c r="C4250">
        <v>153.03497646771601</v>
      </c>
      <c r="D4250" s="2">
        <f t="shared" si="66"/>
        <v>5.1011658822571997</v>
      </c>
      <c r="E4250">
        <v>10.057539720273599</v>
      </c>
      <c r="F4250">
        <v>33.091443323482103</v>
      </c>
    </row>
    <row r="4251" spans="1:6" x14ac:dyDescent="0.2">
      <c r="A4251" s="1" t="s">
        <v>4250</v>
      </c>
      <c r="B4251">
        <v>1424</v>
      </c>
      <c r="C4251">
        <v>221.845373638317</v>
      </c>
      <c r="D4251" s="2">
        <f t="shared" si="66"/>
        <v>7.3948457879438996</v>
      </c>
      <c r="E4251">
        <v>11.0849620497355</v>
      </c>
      <c r="F4251">
        <v>54.626601293287898</v>
      </c>
    </row>
    <row r="4252" spans="1:6" x14ac:dyDescent="0.2">
      <c r="A4252" s="1" t="s">
        <v>4251</v>
      </c>
      <c r="B4252">
        <v>4613</v>
      </c>
      <c r="C4252">
        <v>274.95475353743001</v>
      </c>
      <c r="D4252" s="2">
        <f t="shared" si="66"/>
        <v>9.1651584512476667</v>
      </c>
      <c r="E4252">
        <v>10.0860340555547</v>
      </c>
      <c r="F4252">
        <v>60.539891198376097</v>
      </c>
    </row>
    <row r="4253" spans="1:6" x14ac:dyDescent="0.2">
      <c r="A4253" s="1" t="s">
        <v>4252</v>
      </c>
      <c r="B4253">
        <v>3393</v>
      </c>
      <c r="C4253">
        <v>143.699734401618</v>
      </c>
      <c r="D4253" s="2">
        <f t="shared" si="66"/>
        <v>4.7899911467205998</v>
      </c>
      <c r="E4253">
        <v>11.1377912817037</v>
      </c>
      <c r="F4253">
        <v>35.027461145874803</v>
      </c>
    </row>
    <row r="4254" spans="1:6" x14ac:dyDescent="0.2">
      <c r="A4254" s="1" t="s">
        <v>4253</v>
      </c>
      <c r="B4254">
        <v>2903</v>
      </c>
      <c r="C4254">
        <v>166.37553386977501</v>
      </c>
      <c r="D4254" s="2">
        <f t="shared" si="66"/>
        <v>5.5458511289925001</v>
      </c>
      <c r="E4254">
        <v>9.4092932378944596</v>
      </c>
      <c r="F4254">
        <v>34.113011425389303</v>
      </c>
    </row>
    <row r="4255" spans="1:6" x14ac:dyDescent="0.2">
      <c r="A4255" s="1" t="s">
        <v>4254</v>
      </c>
      <c r="B4255">
        <v>1600</v>
      </c>
      <c r="C4255">
        <v>186.386942629608</v>
      </c>
      <c r="D4255" s="2">
        <f t="shared" si="66"/>
        <v>6.2128980876536</v>
      </c>
      <c r="E4255">
        <v>7.3940157668746602</v>
      </c>
      <c r="F4255">
        <v>29.646165440175501</v>
      </c>
    </row>
    <row r="4256" spans="1:6" x14ac:dyDescent="0.2">
      <c r="A4256" s="1" t="s">
        <v>4255</v>
      </c>
      <c r="B4256">
        <v>1775</v>
      </c>
      <c r="C4256">
        <v>150.63770825422799</v>
      </c>
      <c r="D4256" s="2">
        <f t="shared" si="66"/>
        <v>5.0212569418076001</v>
      </c>
      <c r="E4256">
        <v>10.074802062034101</v>
      </c>
      <c r="F4256">
        <v>31.828091737150199</v>
      </c>
    </row>
    <row r="4257" spans="1:6" x14ac:dyDescent="0.2">
      <c r="A4257" s="1" t="s">
        <v>4256</v>
      </c>
      <c r="B4257">
        <v>5125</v>
      </c>
      <c r="C4257">
        <v>135.80947061395599</v>
      </c>
      <c r="D4257" s="2">
        <f t="shared" si="66"/>
        <v>4.526982353798533</v>
      </c>
      <c r="E4257">
        <v>17.735215988178101</v>
      </c>
      <c r="F4257">
        <v>54.217478359541403</v>
      </c>
    </row>
    <row r="4258" spans="1:6" x14ac:dyDescent="0.2">
      <c r="A4258" s="1" t="s">
        <v>4257</v>
      </c>
      <c r="B4258">
        <v>3680</v>
      </c>
      <c r="C4258">
        <v>235.817794568995</v>
      </c>
      <c r="D4258" s="2">
        <f t="shared" si="66"/>
        <v>7.8605931522998338</v>
      </c>
      <c r="E4258">
        <v>9.5995375888437806</v>
      </c>
      <c r="F4258">
        <v>54.173954380388302</v>
      </c>
    </row>
    <row r="4259" spans="1:6" x14ac:dyDescent="0.2">
      <c r="A4259" s="1" t="s">
        <v>4258</v>
      </c>
      <c r="B4259">
        <v>759</v>
      </c>
      <c r="C4259">
        <v>166.529486283202</v>
      </c>
      <c r="D4259" s="2">
        <f t="shared" si="66"/>
        <v>5.5509828761067332</v>
      </c>
      <c r="E4259">
        <v>7.2933847462330004</v>
      </c>
      <c r="F4259">
        <v>25.2582273643681</v>
      </c>
    </row>
    <row r="4260" spans="1:6" x14ac:dyDescent="0.2">
      <c r="A4260" s="1" t="s">
        <v>4259</v>
      </c>
      <c r="B4260">
        <v>890</v>
      </c>
      <c r="C4260">
        <v>246.68005932441801</v>
      </c>
      <c r="D4260" s="2">
        <f t="shared" si="66"/>
        <v>8.2226686441472676</v>
      </c>
      <c r="E4260">
        <v>7.7673354792026696</v>
      </c>
      <c r="F4260">
        <v>41.471798719406202</v>
      </c>
    </row>
    <row r="4261" spans="1:6" x14ac:dyDescent="0.2">
      <c r="A4261" s="1" t="s">
        <v>4260</v>
      </c>
      <c r="B4261">
        <v>2564</v>
      </c>
      <c r="C4261">
        <v>146.70083153489901</v>
      </c>
      <c r="D4261" s="2">
        <f t="shared" si="66"/>
        <v>4.8900277178299669</v>
      </c>
      <c r="E4261">
        <v>12.721438351931701</v>
      </c>
      <c r="F4261">
        <v>40.978531761867302</v>
      </c>
    </row>
    <row r="4262" spans="1:6" x14ac:dyDescent="0.2">
      <c r="A4262" s="1" t="s">
        <v>4261</v>
      </c>
      <c r="B4262">
        <v>2432</v>
      </c>
      <c r="C4262">
        <v>85.680806873873607</v>
      </c>
      <c r="D4262" s="2">
        <f t="shared" si="66"/>
        <v>2.8560268957957868</v>
      </c>
      <c r="E4262">
        <v>8.9726914831791493</v>
      </c>
      <c r="F4262">
        <v>16.486119838432199</v>
      </c>
    </row>
    <row r="4263" spans="1:6" x14ac:dyDescent="0.2">
      <c r="A4263" s="1" t="s">
        <v>4262</v>
      </c>
      <c r="B4263">
        <v>2401</v>
      </c>
      <c r="C4263">
        <v>100.92518165135201</v>
      </c>
      <c r="D4263" s="2">
        <f t="shared" si="66"/>
        <v>3.3641727217117334</v>
      </c>
      <c r="E4263">
        <v>12.614194228552</v>
      </c>
      <c r="F4263">
        <v>27.3789889504244</v>
      </c>
    </row>
    <row r="4264" spans="1:6" x14ac:dyDescent="0.2">
      <c r="A4264" s="1" t="s">
        <v>4263</v>
      </c>
      <c r="B4264">
        <v>1385</v>
      </c>
      <c r="C4264">
        <v>194.09306868892901</v>
      </c>
      <c r="D4264" s="2">
        <f t="shared" si="66"/>
        <v>6.4697689562976333</v>
      </c>
      <c r="E4264">
        <v>12.5317437038201</v>
      </c>
      <c r="F4264">
        <v>53.487325741792098</v>
      </c>
    </row>
    <row r="4265" spans="1:6" x14ac:dyDescent="0.2">
      <c r="A4265" s="1" t="s">
        <v>4264</v>
      </c>
      <c r="B4265">
        <v>822</v>
      </c>
      <c r="C4265">
        <v>136.751340216692</v>
      </c>
      <c r="D4265" s="2">
        <f t="shared" si="66"/>
        <v>4.5583780072230669</v>
      </c>
      <c r="E4265">
        <v>11.898959902287199</v>
      </c>
      <c r="F4265">
        <v>35.250683114195901</v>
      </c>
    </row>
    <row r="4266" spans="1:6" x14ac:dyDescent="0.2">
      <c r="A4266" s="1" t="s">
        <v>4265</v>
      </c>
      <c r="B4266">
        <v>1573</v>
      </c>
      <c r="C4266">
        <v>247.02004101124101</v>
      </c>
      <c r="D4266" s="2">
        <f t="shared" si="66"/>
        <v>8.2340013670413654</v>
      </c>
      <c r="E4266">
        <v>17.005895973775299</v>
      </c>
      <c r="F4266">
        <v>95.228002521574695</v>
      </c>
    </row>
    <row r="4267" spans="1:6" x14ac:dyDescent="0.2">
      <c r="A4267" s="1" t="s">
        <v>4266</v>
      </c>
      <c r="B4267">
        <v>4904</v>
      </c>
      <c r="C4267">
        <v>228.27609151158799</v>
      </c>
      <c r="D4267" s="2">
        <f t="shared" si="66"/>
        <v>7.6092030503862658</v>
      </c>
      <c r="E4267">
        <v>11.185794089527899</v>
      </c>
      <c r="F4267">
        <v>56.101514586337402</v>
      </c>
    </row>
    <row r="4268" spans="1:6" x14ac:dyDescent="0.2">
      <c r="A4268" s="1" t="s">
        <v>4267</v>
      </c>
      <c r="B4268">
        <v>2269</v>
      </c>
      <c r="C4268">
        <v>212.67467067146001</v>
      </c>
      <c r="D4268" s="2">
        <f t="shared" si="66"/>
        <v>7.089155689048666</v>
      </c>
      <c r="E4268">
        <v>9.0487493628948101</v>
      </c>
      <c r="F4268">
        <v>41.968442040651802</v>
      </c>
    </row>
    <row r="4269" spans="1:6" x14ac:dyDescent="0.2">
      <c r="A4269" s="1" t="s">
        <v>4268</v>
      </c>
      <c r="B4269">
        <v>1019</v>
      </c>
      <c r="C4269">
        <v>173.78008817617999</v>
      </c>
      <c r="D4269" s="2">
        <f t="shared" si="66"/>
        <v>5.7926696058726659</v>
      </c>
      <c r="E4269">
        <v>8.2975850076971494</v>
      </c>
      <c r="F4269">
        <v>32.475134893880501</v>
      </c>
    </row>
    <row r="4270" spans="1:6" x14ac:dyDescent="0.2">
      <c r="A4270" s="1" t="s">
        <v>4269</v>
      </c>
      <c r="B4270">
        <v>2384</v>
      </c>
      <c r="C4270">
        <v>135.18393500374799</v>
      </c>
      <c r="D4270" s="2">
        <f t="shared" si="66"/>
        <v>4.5061311667916</v>
      </c>
      <c r="E4270">
        <v>9.4117598233231607</v>
      </c>
      <c r="F4270">
        <v>27.563917733754501</v>
      </c>
    </row>
    <row r="4271" spans="1:6" x14ac:dyDescent="0.2">
      <c r="A4271" s="1" t="s">
        <v>4270</v>
      </c>
      <c r="B4271">
        <v>4392</v>
      </c>
      <c r="C4271">
        <v>186.47689134801001</v>
      </c>
      <c r="D4271" s="2">
        <f t="shared" si="66"/>
        <v>6.2158963782670007</v>
      </c>
      <c r="E4271">
        <v>11.1835226481876</v>
      </c>
      <c r="F4271">
        <v>44.197565781584899</v>
      </c>
    </row>
    <row r="4272" spans="1:6" x14ac:dyDescent="0.2">
      <c r="A4272" s="1" t="s">
        <v>4271</v>
      </c>
      <c r="B4272">
        <v>2976</v>
      </c>
      <c r="C4272">
        <v>192.38814922300301</v>
      </c>
      <c r="D4272" s="2">
        <f t="shared" si="66"/>
        <v>6.412938307433433</v>
      </c>
      <c r="E4272">
        <v>11.234897189947301</v>
      </c>
      <c r="F4272">
        <v>48.182560052782399</v>
      </c>
    </row>
    <row r="4273" spans="1:6" x14ac:dyDescent="0.2">
      <c r="A4273" s="1" t="s">
        <v>4272</v>
      </c>
      <c r="B4273">
        <v>1977</v>
      </c>
      <c r="C4273">
        <v>181.151009050314</v>
      </c>
      <c r="D4273" s="2">
        <f t="shared" si="66"/>
        <v>6.0383669683438006</v>
      </c>
      <c r="E4273">
        <v>10.907191005803</v>
      </c>
      <c r="F4273">
        <v>43.561416822360002</v>
      </c>
    </row>
    <row r="4274" spans="1:6" x14ac:dyDescent="0.2">
      <c r="A4274" s="1" t="s">
        <v>4273</v>
      </c>
      <c r="B4274">
        <v>909</v>
      </c>
      <c r="C4274">
        <v>115.567776088142</v>
      </c>
      <c r="D4274" s="2">
        <f t="shared" si="66"/>
        <v>3.8522592029380665</v>
      </c>
      <c r="E4274">
        <v>9.3548645564171604</v>
      </c>
      <c r="F4274">
        <v>23.299202788307301</v>
      </c>
    </row>
    <row r="4275" spans="1:6" x14ac:dyDescent="0.2">
      <c r="A4275" s="1" t="s">
        <v>4274</v>
      </c>
      <c r="B4275">
        <v>1681</v>
      </c>
      <c r="C4275">
        <v>160.334253504912</v>
      </c>
      <c r="D4275" s="2">
        <f t="shared" si="66"/>
        <v>5.3444751168303997</v>
      </c>
      <c r="E4275">
        <v>13.2625809948727</v>
      </c>
      <c r="F4275">
        <v>49.086150768650199</v>
      </c>
    </row>
    <row r="4276" spans="1:6" x14ac:dyDescent="0.2">
      <c r="A4276" s="1" t="s">
        <v>4275</v>
      </c>
      <c r="B4276">
        <v>6451</v>
      </c>
      <c r="C4276">
        <v>235.30332737010301</v>
      </c>
      <c r="D4276" s="2">
        <f t="shared" si="66"/>
        <v>7.8434442456700992</v>
      </c>
      <c r="E4276">
        <v>16.057912596996299</v>
      </c>
      <c r="F4276">
        <v>84.420087760349901</v>
      </c>
    </row>
    <row r="4277" spans="1:6" x14ac:dyDescent="0.2">
      <c r="A4277" s="1" t="s">
        <v>4276</v>
      </c>
      <c r="B4277">
        <v>1959</v>
      </c>
      <c r="C4277">
        <v>117.237248370789</v>
      </c>
      <c r="D4277" s="2">
        <f t="shared" si="66"/>
        <v>3.9079082790263007</v>
      </c>
      <c r="E4277">
        <v>11.2905200271893</v>
      </c>
      <c r="F4277">
        <v>29.659474981153799</v>
      </c>
    </row>
    <row r="4278" spans="1:6" x14ac:dyDescent="0.2">
      <c r="A4278" s="1" t="s">
        <v>4277</v>
      </c>
      <c r="B4278">
        <v>1021</v>
      </c>
      <c r="C4278">
        <v>223.555927905901</v>
      </c>
      <c r="D4278" s="2">
        <f t="shared" si="66"/>
        <v>7.4518642635300338</v>
      </c>
      <c r="E4278">
        <v>9.0738544307607292</v>
      </c>
      <c r="F4278">
        <v>43.827257784398</v>
      </c>
    </row>
    <row r="4279" spans="1:6" x14ac:dyDescent="0.2">
      <c r="A4279" s="1" t="s">
        <v>4278</v>
      </c>
      <c r="B4279">
        <v>2130</v>
      </c>
      <c r="C4279">
        <v>203.52767595368101</v>
      </c>
      <c r="D4279" s="2">
        <f t="shared" si="66"/>
        <v>6.7842558651227005</v>
      </c>
      <c r="E4279">
        <v>10.3940126661343</v>
      </c>
      <c r="F4279">
        <v>45.900912480275103</v>
      </c>
    </row>
    <row r="4280" spans="1:6" x14ac:dyDescent="0.2">
      <c r="A4280" s="1" t="s">
        <v>4279</v>
      </c>
      <c r="B4280">
        <v>2525</v>
      </c>
      <c r="C4280">
        <v>240.72100129096799</v>
      </c>
      <c r="D4280" s="2">
        <f t="shared" si="66"/>
        <v>8.0240333763655993</v>
      </c>
      <c r="E4280">
        <v>9.8701821781420005</v>
      </c>
      <c r="F4280">
        <v>52.7481279042712</v>
      </c>
    </row>
    <row r="4281" spans="1:6" x14ac:dyDescent="0.2">
      <c r="A4281" s="1" t="s">
        <v>4280</v>
      </c>
      <c r="B4281">
        <v>2623</v>
      </c>
      <c r="C4281">
        <v>240.12171465156999</v>
      </c>
      <c r="D4281" s="2">
        <f t="shared" si="66"/>
        <v>8.0040571550523332</v>
      </c>
      <c r="E4281">
        <v>10.885509439777501</v>
      </c>
      <c r="F4281">
        <v>57.276116478219102</v>
      </c>
    </row>
    <row r="4282" spans="1:6" x14ac:dyDescent="0.2">
      <c r="A4282" s="1" t="s">
        <v>4281</v>
      </c>
      <c r="B4282">
        <v>848</v>
      </c>
      <c r="C4282">
        <v>100.098245128039</v>
      </c>
      <c r="D4282" s="2">
        <f t="shared" si="66"/>
        <v>3.3366081709346331</v>
      </c>
      <c r="E4282">
        <v>19.378052174209401</v>
      </c>
      <c r="F4282">
        <v>43.642547473050897</v>
      </c>
    </row>
    <row r="4283" spans="1:6" x14ac:dyDescent="0.2">
      <c r="A4283" s="1" t="s">
        <v>4282</v>
      </c>
      <c r="B4283">
        <v>432</v>
      </c>
      <c r="C4283">
        <v>464.57460954591897</v>
      </c>
      <c r="D4283" s="2">
        <f t="shared" si="66"/>
        <v>15.4858203181973</v>
      </c>
      <c r="E4283">
        <v>9.7346894881510497</v>
      </c>
      <c r="F4283">
        <v>104.13208433855</v>
      </c>
    </row>
    <row r="4284" spans="1:6" x14ac:dyDescent="0.2">
      <c r="A4284" s="1" t="s">
        <v>4283</v>
      </c>
      <c r="B4284">
        <v>2349</v>
      </c>
      <c r="C4284">
        <v>170.84087977956401</v>
      </c>
      <c r="D4284" s="2">
        <f t="shared" si="66"/>
        <v>5.6946959926521332</v>
      </c>
      <c r="E4284">
        <v>11.159864401280201</v>
      </c>
      <c r="F4284">
        <v>42.344027972946897</v>
      </c>
    </row>
    <row r="4285" spans="1:6" x14ac:dyDescent="0.2">
      <c r="A4285" s="1" t="s">
        <v>4284</v>
      </c>
      <c r="B4285">
        <v>3193</v>
      </c>
      <c r="C4285">
        <v>176.388071670051</v>
      </c>
      <c r="D4285" s="2">
        <f t="shared" si="66"/>
        <v>5.8796023890017004</v>
      </c>
      <c r="E4285">
        <v>11.259426045810599</v>
      </c>
      <c r="F4285">
        <v>44.038237609926199</v>
      </c>
    </row>
    <row r="4286" spans="1:6" x14ac:dyDescent="0.2">
      <c r="A4286" s="1" t="s">
        <v>4285</v>
      </c>
      <c r="B4286">
        <v>1825</v>
      </c>
      <c r="C4286">
        <v>114.114351452438</v>
      </c>
      <c r="D4286" s="2">
        <f t="shared" si="66"/>
        <v>3.8038117150812667</v>
      </c>
      <c r="E4286">
        <v>11.1086077243046</v>
      </c>
      <c r="F4286">
        <v>26.9212149701277</v>
      </c>
    </row>
    <row r="4287" spans="1:6" x14ac:dyDescent="0.2">
      <c r="A4287" s="1" t="s">
        <v>4286</v>
      </c>
      <c r="B4287">
        <v>2449</v>
      </c>
      <c r="C4287">
        <v>157.715589306862</v>
      </c>
      <c r="D4287" s="2">
        <f t="shared" si="66"/>
        <v>5.2571863102287333</v>
      </c>
      <c r="E4287">
        <v>8.5533681698612192</v>
      </c>
      <c r="F4287">
        <v>31.2204945185598</v>
      </c>
    </row>
    <row r="4288" spans="1:6" x14ac:dyDescent="0.2">
      <c r="A4288" s="1" t="s">
        <v>4287</v>
      </c>
      <c r="B4288">
        <v>1650</v>
      </c>
      <c r="C4288">
        <v>209.32803560495401</v>
      </c>
      <c r="D4288" s="2">
        <f t="shared" si="66"/>
        <v>6.9776011868317998</v>
      </c>
      <c r="E4288">
        <v>12.4077408038681</v>
      </c>
      <c r="F4288">
        <v>57.883424623018001</v>
      </c>
    </row>
    <row r="4289" spans="1:6" x14ac:dyDescent="0.2">
      <c r="A4289" s="1" t="s">
        <v>4288</v>
      </c>
      <c r="B4289">
        <v>2253</v>
      </c>
      <c r="C4289">
        <v>116.87812708380299</v>
      </c>
      <c r="D4289" s="2">
        <f t="shared" si="66"/>
        <v>3.8959375694600995</v>
      </c>
      <c r="E4289">
        <v>11.164887968808699</v>
      </c>
      <c r="F4289">
        <v>29.015322370274198</v>
      </c>
    </row>
    <row r="4290" spans="1:6" x14ac:dyDescent="0.2">
      <c r="A4290" s="1" t="s">
        <v>4289</v>
      </c>
      <c r="B4290">
        <v>2042</v>
      </c>
      <c r="C4290">
        <v>190.742633547727</v>
      </c>
      <c r="D4290" s="2">
        <f t="shared" si="66"/>
        <v>6.3580877849242334</v>
      </c>
      <c r="E4290">
        <v>15.7488104249838</v>
      </c>
      <c r="F4290">
        <v>67.689869828497194</v>
      </c>
    </row>
    <row r="4291" spans="1:6" x14ac:dyDescent="0.2">
      <c r="A4291" s="1" t="s">
        <v>4290</v>
      </c>
      <c r="B4291">
        <v>1508</v>
      </c>
      <c r="C4291">
        <v>179.727116766004</v>
      </c>
      <c r="D4291" s="2">
        <f t="shared" ref="D4291:D4354" si="67">(C4291*20000)/600000</f>
        <v>5.9909038922001336</v>
      </c>
      <c r="E4291">
        <v>9.2586821734162701</v>
      </c>
      <c r="F4291">
        <v>39.456430042738504</v>
      </c>
    </row>
    <row r="4292" spans="1:6" x14ac:dyDescent="0.2">
      <c r="A4292" s="1" t="s">
        <v>4291</v>
      </c>
      <c r="B4292">
        <v>1488</v>
      </c>
      <c r="C4292">
        <v>128.40390236028199</v>
      </c>
      <c r="D4292" s="2">
        <f t="shared" si="67"/>
        <v>4.2801300786760663</v>
      </c>
      <c r="E4292">
        <v>7.7265090378270003</v>
      </c>
      <c r="F4292">
        <v>22.1654497068123</v>
      </c>
    </row>
    <row r="4293" spans="1:6" x14ac:dyDescent="0.2">
      <c r="A4293" s="1" t="s">
        <v>4292</v>
      </c>
      <c r="B4293">
        <v>4317</v>
      </c>
      <c r="C4293">
        <v>171.90954079962799</v>
      </c>
      <c r="D4293" s="2">
        <f t="shared" si="67"/>
        <v>5.7303180266542659</v>
      </c>
      <c r="E4293">
        <v>18.781663380010301</v>
      </c>
      <c r="F4293">
        <v>71.907651422633805</v>
      </c>
    </row>
    <row r="4294" spans="1:6" x14ac:dyDescent="0.2">
      <c r="A4294" s="1" t="s">
        <v>4293</v>
      </c>
      <c r="B4294">
        <v>1154</v>
      </c>
      <c r="C4294">
        <v>167.167185794473</v>
      </c>
      <c r="D4294" s="2">
        <f t="shared" si="67"/>
        <v>5.5722395264824334</v>
      </c>
      <c r="E4294">
        <v>9.9014821296075102</v>
      </c>
      <c r="F4294">
        <v>37.1682241058435</v>
      </c>
    </row>
    <row r="4295" spans="1:6" x14ac:dyDescent="0.2">
      <c r="A4295" s="1" t="s">
        <v>4294</v>
      </c>
      <c r="B4295">
        <v>2304</v>
      </c>
      <c r="C4295">
        <v>145.456722905693</v>
      </c>
      <c r="D4295" s="2">
        <f t="shared" si="67"/>
        <v>4.848557430189766</v>
      </c>
      <c r="E4295">
        <v>9.4604529198862402</v>
      </c>
      <c r="F4295">
        <v>29.384242291627402</v>
      </c>
    </row>
    <row r="4296" spans="1:6" x14ac:dyDescent="0.2">
      <c r="A4296" s="1" t="s">
        <v>4295</v>
      </c>
      <c r="B4296">
        <v>3519</v>
      </c>
      <c r="C4296">
        <v>152.286647337864</v>
      </c>
      <c r="D4296" s="2">
        <f t="shared" si="67"/>
        <v>5.0762215779287994</v>
      </c>
      <c r="E4296">
        <v>11.0904880534037</v>
      </c>
      <c r="F4296">
        <v>38.717593404331097</v>
      </c>
    </row>
    <row r="4297" spans="1:6" x14ac:dyDescent="0.2">
      <c r="A4297" s="1" t="s">
        <v>4296</v>
      </c>
      <c r="B4297">
        <v>1054</v>
      </c>
      <c r="C4297">
        <v>202.98493773936801</v>
      </c>
      <c r="D4297" s="2">
        <f t="shared" si="67"/>
        <v>6.7661645913122674</v>
      </c>
      <c r="E4297">
        <v>8.3989943575776103</v>
      </c>
      <c r="F4297">
        <v>37.7398130182156</v>
      </c>
    </row>
    <row r="4298" spans="1:6" x14ac:dyDescent="0.2">
      <c r="A4298" s="1" t="s">
        <v>4297</v>
      </c>
      <c r="B4298">
        <v>926</v>
      </c>
      <c r="C4298">
        <v>95.821896294130298</v>
      </c>
      <c r="D4298" s="2">
        <f t="shared" si="67"/>
        <v>3.1940632098043436</v>
      </c>
      <c r="E4298">
        <v>9.5036318688848809</v>
      </c>
      <c r="F4298">
        <v>18.5952818693846</v>
      </c>
    </row>
    <row r="4299" spans="1:6" x14ac:dyDescent="0.2">
      <c r="A4299" s="1" t="s">
        <v>4298</v>
      </c>
      <c r="B4299">
        <v>1580</v>
      </c>
      <c r="C4299">
        <v>164.88171312009899</v>
      </c>
      <c r="D4299" s="2">
        <f t="shared" si="67"/>
        <v>5.4960571040032997</v>
      </c>
      <c r="E4299">
        <v>8.7350919938779903</v>
      </c>
      <c r="F4299">
        <v>32.1864598906796</v>
      </c>
    </row>
    <row r="4300" spans="1:6" x14ac:dyDescent="0.2">
      <c r="A4300" s="1" t="s">
        <v>4299</v>
      </c>
      <c r="B4300">
        <v>1285</v>
      </c>
      <c r="C4300">
        <v>125.48323281448999</v>
      </c>
      <c r="D4300" s="2">
        <f t="shared" si="67"/>
        <v>4.182774427149667</v>
      </c>
      <c r="E4300">
        <v>9.2409672893434305</v>
      </c>
      <c r="F4300">
        <v>25.6087740367077</v>
      </c>
    </row>
    <row r="4301" spans="1:6" x14ac:dyDescent="0.2">
      <c r="A4301" s="1" t="s">
        <v>4300</v>
      </c>
      <c r="B4301">
        <v>1721</v>
      </c>
      <c r="C4301">
        <v>117.042338765696</v>
      </c>
      <c r="D4301" s="2">
        <f t="shared" si="67"/>
        <v>3.9014112921898665</v>
      </c>
      <c r="E4301">
        <v>9.4487881555350697</v>
      </c>
      <c r="F4301">
        <v>24.902736606396498</v>
      </c>
    </row>
    <row r="4302" spans="1:6" x14ac:dyDescent="0.2">
      <c r="A4302" s="1" t="s">
        <v>4301</v>
      </c>
      <c r="B4302">
        <v>2185</v>
      </c>
      <c r="C4302">
        <v>176.39362526718801</v>
      </c>
      <c r="D4302" s="2">
        <f t="shared" si="67"/>
        <v>5.8797875089062677</v>
      </c>
      <c r="E4302">
        <v>9.2285058683382193</v>
      </c>
      <c r="F4302">
        <v>35.302548132995597</v>
      </c>
    </row>
    <row r="4303" spans="1:6" x14ac:dyDescent="0.2">
      <c r="A4303" s="1" t="s">
        <v>4302</v>
      </c>
      <c r="B4303">
        <v>1074</v>
      </c>
      <c r="C4303">
        <v>95.710970035743102</v>
      </c>
      <c r="D4303" s="2">
        <f t="shared" si="67"/>
        <v>3.1903656678581034</v>
      </c>
      <c r="E4303">
        <v>9.6407968225529892</v>
      </c>
      <c r="F4303">
        <v>20.937317691074</v>
      </c>
    </row>
    <row r="4304" spans="1:6" x14ac:dyDescent="0.2">
      <c r="A4304" s="1" t="s">
        <v>4303</v>
      </c>
      <c r="B4304">
        <v>3149</v>
      </c>
      <c r="C4304">
        <v>187.051581534939</v>
      </c>
      <c r="D4304" s="2">
        <f t="shared" si="67"/>
        <v>6.2350527178312998</v>
      </c>
      <c r="E4304">
        <v>10.356841014556499</v>
      </c>
      <c r="F4304">
        <v>43.755380135638198</v>
      </c>
    </row>
    <row r="4305" spans="1:6" x14ac:dyDescent="0.2">
      <c r="A4305" s="1" t="s">
        <v>4304</v>
      </c>
      <c r="B4305">
        <v>2572</v>
      </c>
      <c r="C4305">
        <v>195.65741723195501</v>
      </c>
      <c r="D4305" s="2">
        <f t="shared" si="67"/>
        <v>6.5219139077318333</v>
      </c>
      <c r="E4305">
        <v>9.4883855004147204</v>
      </c>
      <c r="F4305">
        <v>43.100878035801003</v>
      </c>
    </row>
    <row r="4306" spans="1:6" x14ac:dyDescent="0.2">
      <c r="A4306" s="1" t="s">
        <v>4305</v>
      </c>
      <c r="B4306">
        <v>3260</v>
      </c>
      <c r="C4306">
        <v>192.25055484210199</v>
      </c>
      <c r="D4306" s="2">
        <f t="shared" si="67"/>
        <v>6.4083518280700664</v>
      </c>
      <c r="E4306">
        <v>11.48755025522</v>
      </c>
      <c r="F4306">
        <v>48.259673944686398</v>
      </c>
    </row>
    <row r="4307" spans="1:6" x14ac:dyDescent="0.2">
      <c r="A4307" s="1" t="s">
        <v>4306</v>
      </c>
      <c r="B4307">
        <v>1649</v>
      </c>
      <c r="C4307">
        <v>206.49411747192801</v>
      </c>
      <c r="D4307" s="2">
        <f t="shared" si="67"/>
        <v>6.8831372490642666</v>
      </c>
      <c r="E4307">
        <v>8.2080648093558697</v>
      </c>
      <c r="F4307">
        <v>39.904225444120598</v>
      </c>
    </row>
    <row r="4308" spans="1:6" x14ac:dyDescent="0.2">
      <c r="A4308" s="1" t="s">
        <v>4307</v>
      </c>
      <c r="B4308">
        <v>4478</v>
      </c>
      <c r="C4308">
        <v>221.32132750132999</v>
      </c>
      <c r="D4308" s="2">
        <f t="shared" si="67"/>
        <v>7.3773775833776671</v>
      </c>
      <c r="E4308">
        <v>10.875502207018</v>
      </c>
      <c r="F4308">
        <v>51.870769091657898</v>
      </c>
    </row>
    <row r="4309" spans="1:6" x14ac:dyDescent="0.2">
      <c r="A4309" s="1" t="s">
        <v>4308</v>
      </c>
      <c r="B4309">
        <v>1325</v>
      </c>
      <c r="C4309">
        <v>124.029517585497</v>
      </c>
      <c r="D4309" s="2">
        <f t="shared" si="67"/>
        <v>4.1343172528499004</v>
      </c>
      <c r="E4309">
        <v>9.4012378571704698</v>
      </c>
      <c r="F4309">
        <v>26.395593326650101</v>
      </c>
    </row>
    <row r="4310" spans="1:6" x14ac:dyDescent="0.2">
      <c r="A4310" s="1" t="s">
        <v>4309</v>
      </c>
      <c r="B4310">
        <v>3052</v>
      </c>
      <c r="C4310">
        <v>170.97367216112801</v>
      </c>
      <c r="D4310" s="2">
        <f t="shared" si="67"/>
        <v>5.6991224053709333</v>
      </c>
      <c r="E4310">
        <v>10.646882602989701</v>
      </c>
      <c r="F4310">
        <v>39.414035670220699</v>
      </c>
    </row>
    <row r="4311" spans="1:6" x14ac:dyDescent="0.2">
      <c r="A4311" s="1" t="s">
        <v>4310</v>
      </c>
      <c r="B4311">
        <v>1703</v>
      </c>
      <c r="C4311">
        <v>165.11809511402501</v>
      </c>
      <c r="D4311" s="2">
        <f t="shared" si="67"/>
        <v>5.5039365038008334</v>
      </c>
      <c r="E4311">
        <v>12.918818816966001</v>
      </c>
      <c r="F4311">
        <v>47.609100457050403</v>
      </c>
    </row>
    <row r="4312" spans="1:6" x14ac:dyDescent="0.2">
      <c r="A4312" s="1" t="s">
        <v>4311</v>
      </c>
      <c r="B4312">
        <v>5875</v>
      </c>
      <c r="C4312">
        <v>329.55495338321998</v>
      </c>
      <c r="D4312" s="2">
        <f t="shared" si="67"/>
        <v>10.985165112774</v>
      </c>
      <c r="E4312">
        <v>13.349170304202399</v>
      </c>
      <c r="F4312">
        <v>100.869545764874</v>
      </c>
    </row>
    <row r="4313" spans="1:6" x14ac:dyDescent="0.2">
      <c r="A4313" s="1" t="s">
        <v>4312</v>
      </c>
      <c r="B4313">
        <v>1763</v>
      </c>
      <c r="C4313">
        <v>174.93620755453099</v>
      </c>
      <c r="D4313" s="2">
        <f t="shared" si="67"/>
        <v>5.8312069184843667</v>
      </c>
      <c r="E4313">
        <v>10.3421145547308</v>
      </c>
      <c r="F4313">
        <v>38.574176679674601</v>
      </c>
    </row>
    <row r="4314" spans="1:6" x14ac:dyDescent="0.2">
      <c r="A4314" s="1" t="s">
        <v>4313</v>
      </c>
      <c r="B4314">
        <v>978</v>
      </c>
      <c r="C4314">
        <v>104.40633506442499</v>
      </c>
      <c r="D4314" s="2">
        <f t="shared" si="67"/>
        <v>3.4802111688141664</v>
      </c>
      <c r="E4314">
        <v>13.0209153663689</v>
      </c>
      <c r="F4314">
        <v>31.6384716867972</v>
      </c>
    </row>
    <row r="4315" spans="1:6" x14ac:dyDescent="0.2">
      <c r="A4315" s="1" t="s">
        <v>4314</v>
      </c>
      <c r="B4315">
        <v>2068</v>
      </c>
      <c r="C4315">
        <v>182.00061027752301</v>
      </c>
      <c r="D4315" s="2">
        <f t="shared" si="67"/>
        <v>6.0666870092507672</v>
      </c>
      <c r="E4315">
        <v>11.4695386017681</v>
      </c>
      <c r="F4315">
        <v>46.227494651060198</v>
      </c>
    </row>
    <row r="4316" spans="1:6" x14ac:dyDescent="0.2">
      <c r="A4316" s="1" t="s">
        <v>4315</v>
      </c>
      <c r="B4316">
        <v>1220</v>
      </c>
      <c r="C4316">
        <v>262.13811575795398</v>
      </c>
      <c r="D4316" s="2">
        <f t="shared" si="67"/>
        <v>8.737937191931799</v>
      </c>
      <c r="E4316">
        <v>10.906656086464601</v>
      </c>
      <c r="F4316">
        <v>62.131734687334401</v>
      </c>
    </row>
    <row r="4317" spans="1:6" x14ac:dyDescent="0.2">
      <c r="A4317" s="1" t="s">
        <v>4316</v>
      </c>
      <c r="B4317">
        <v>809</v>
      </c>
      <c r="C4317">
        <v>113.714114061202</v>
      </c>
      <c r="D4317" s="2">
        <f t="shared" si="67"/>
        <v>3.790470468706733</v>
      </c>
      <c r="E4317">
        <v>16.178949032476201</v>
      </c>
      <c r="F4317">
        <v>41.780871155473299</v>
      </c>
    </row>
    <row r="4318" spans="1:6" x14ac:dyDescent="0.2">
      <c r="A4318" s="1" t="s">
        <v>4317</v>
      </c>
      <c r="B4318">
        <v>787</v>
      </c>
      <c r="C4318">
        <v>235.86710047961199</v>
      </c>
      <c r="D4318" s="2">
        <f t="shared" si="67"/>
        <v>7.8622366826537329</v>
      </c>
      <c r="E4318">
        <v>10.097706772998301</v>
      </c>
      <c r="F4318">
        <v>53.3919073720187</v>
      </c>
    </row>
    <row r="4319" spans="1:6" x14ac:dyDescent="0.2">
      <c r="A4319" s="1" t="s">
        <v>4318</v>
      </c>
      <c r="B4319">
        <v>1063</v>
      </c>
      <c r="C4319">
        <v>122.955105535645</v>
      </c>
      <c r="D4319" s="2">
        <f t="shared" si="67"/>
        <v>4.0985035178548337</v>
      </c>
      <c r="E4319">
        <v>9.7989827909854608</v>
      </c>
      <c r="F4319">
        <v>26.6293800431576</v>
      </c>
    </row>
    <row r="4320" spans="1:6" x14ac:dyDescent="0.2">
      <c r="A4320" s="1" t="s">
        <v>4319</v>
      </c>
      <c r="B4320">
        <v>702</v>
      </c>
      <c r="C4320">
        <v>129.12315542093299</v>
      </c>
      <c r="D4320" s="2">
        <f t="shared" si="67"/>
        <v>4.3041051806977659</v>
      </c>
      <c r="E4320">
        <v>9.5955065901911691</v>
      </c>
      <c r="F4320">
        <v>29.622039253341299</v>
      </c>
    </row>
    <row r="4321" spans="1:6" x14ac:dyDescent="0.2">
      <c r="A4321" s="1" t="s">
        <v>4320</v>
      </c>
      <c r="B4321">
        <v>548</v>
      </c>
      <c r="C4321">
        <v>164.59249351891</v>
      </c>
      <c r="D4321" s="2">
        <f t="shared" si="67"/>
        <v>5.4864164506303332</v>
      </c>
      <c r="E4321">
        <v>8.7951421261534595</v>
      </c>
      <c r="F4321">
        <v>32.084816448458703</v>
      </c>
    </row>
    <row r="4322" spans="1:6" x14ac:dyDescent="0.2">
      <c r="A4322" s="1" t="s">
        <v>4321</v>
      </c>
      <c r="B4322">
        <v>5548</v>
      </c>
      <c r="C4322">
        <v>234.06855788101399</v>
      </c>
      <c r="D4322" s="2">
        <f t="shared" si="67"/>
        <v>7.8022852627004671</v>
      </c>
      <c r="E4322">
        <v>10.723211658234099</v>
      </c>
      <c r="F4322">
        <v>56.986987571649102</v>
      </c>
    </row>
    <row r="4323" spans="1:6" x14ac:dyDescent="0.2">
      <c r="A4323" s="1" t="s">
        <v>4322</v>
      </c>
      <c r="B4323">
        <v>1107</v>
      </c>
      <c r="C4323">
        <v>164.93284336525201</v>
      </c>
      <c r="D4323" s="2">
        <f t="shared" si="67"/>
        <v>5.4977614455084005</v>
      </c>
      <c r="E4323">
        <v>10.474179108542399</v>
      </c>
      <c r="F4323">
        <v>36.8948630214826</v>
      </c>
    </row>
    <row r="4324" spans="1:6" x14ac:dyDescent="0.2">
      <c r="A4324" s="1" t="s">
        <v>4323</v>
      </c>
      <c r="B4324">
        <v>1502</v>
      </c>
      <c r="C4324">
        <v>164.34257330071699</v>
      </c>
      <c r="D4324" s="2">
        <f t="shared" si="67"/>
        <v>5.4780857766905671</v>
      </c>
      <c r="E4324">
        <v>11.0655346909365</v>
      </c>
      <c r="F4324">
        <v>40.692469480559303</v>
      </c>
    </row>
    <row r="4325" spans="1:6" x14ac:dyDescent="0.2">
      <c r="A4325" s="1" t="s">
        <v>4324</v>
      </c>
      <c r="B4325">
        <v>2940</v>
      </c>
      <c r="C4325">
        <v>231.70016639780101</v>
      </c>
      <c r="D4325" s="2">
        <f t="shared" si="67"/>
        <v>7.7233388799266995</v>
      </c>
      <c r="E4325">
        <v>13.9698891275228</v>
      </c>
      <c r="F4325">
        <v>69.733633117138893</v>
      </c>
    </row>
    <row r="4326" spans="1:6" x14ac:dyDescent="0.2">
      <c r="A4326" s="1" t="s">
        <v>4325</v>
      </c>
      <c r="B4326">
        <v>1552</v>
      </c>
      <c r="C4326">
        <v>114.026716968337</v>
      </c>
      <c r="D4326" s="2">
        <f t="shared" si="67"/>
        <v>3.8008905656112333</v>
      </c>
      <c r="E4326">
        <v>20.425336811336201</v>
      </c>
      <c r="F4326">
        <v>54.555416774895498</v>
      </c>
    </row>
    <row r="4327" spans="1:6" x14ac:dyDescent="0.2">
      <c r="A4327" s="1" t="s">
        <v>4326</v>
      </c>
      <c r="B4327">
        <v>1368</v>
      </c>
      <c r="C4327">
        <v>112.146555303814</v>
      </c>
      <c r="D4327" s="2">
        <f t="shared" si="67"/>
        <v>3.7382185101271337</v>
      </c>
      <c r="E4327">
        <v>10.061980808639801</v>
      </c>
      <c r="F4327">
        <v>25.108318659698298</v>
      </c>
    </row>
    <row r="4328" spans="1:6" x14ac:dyDescent="0.2">
      <c r="A4328" s="1" t="s">
        <v>4327</v>
      </c>
      <c r="B4328">
        <v>1274</v>
      </c>
      <c r="C4328">
        <v>334.22776080106502</v>
      </c>
      <c r="D4328" s="2">
        <f t="shared" si="67"/>
        <v>11.140925360035501</v>
      </c>
      <c r="E4328">
        <v>4.9721316903272399</v>
      </c>
      <c r="F4328">
        <v>36.444391277090901</v>
      </c>
    </row>
    <row r="4329" spans="1:6" x14ac:dyDescent="0.2">
      <c r="A4329" s="1" t="s">
        <v>4328</v>
      </c>
      <c r="B4329">
        <v>1386</v>
      </c>
      <c r="C4329">
        <v>1642.07392532006</v>
      </c>
      <c r="D4329" s="2">
        <f t="shared" si="67"/>
        <v>54.735797510668668</v>
      </c>
      <c r="E4329">
        <v>5.1416842722437197</v>
      </c>
      <c r="F4329">
        <v>183.472734654725</v>
      </c>
    </row>
    <row r="4330" spans="1:6" x14ac:dyDescent="0.2">
      <c r="A4330" s="1" t="s">
        <v>4329</v>
      </c>
      <c r="B4330">
        <v>670</v>
      </c>
      <c r="C4330">
        <v>101.81739113562401</v>
      </c>
      <c r="D4330" s="2">
        <f t="shared" si="67"/>
        <v>3.3939130378541336</v>
      </c>
      <c r="E4330">
        <v>14.835228405734499</v>
      </c>
      <c r="F4330">
        <v>34.374005882287399</v>
      </c>
    </row>
    <row r="4331" spans="1:6" x14ac:dyDescent="0.2">
      <c r="A4331" s="1" t="s">
        <v>4330</v>
      </c>
      <c r="B4331">
        <v>2472</v>
      </c>
      <c r="C4331">
        <v>224.09336941717399</v>
      </c>
      <c r="D4331" s="2">
        <f t="shared" si="67"/>
        <v>7.4697789805724657</v>
      </c>
      <c r="E4331">
        <v>10.2379745434152</v>
      </c>
      <c r="F4331">
        <v>49.8920507980759</v>
      </c>
    </row>
    <row r="4332" spans="1:6" x14ac:dyDescent="0.2">
      <c r="A4332" s="1" t="s">
        <v>4331</v>
      </c>
      <c r="B4332">
        <v>5170</v>
      </c>
      <c r="C4332">
        <v>172.09615988115999</v>
      </c>
      <c r="D4332" s="2">
        <f t="shared" si="67"/>
        <v>5.7365386627053327</v>
      </c>
      <c r="E4332">
        <v>11.385767292037899</v>
      </c>
      <c r="F4332">
        <v>44.658251403911102</v>
      </c>
    </row>
    <row r="4333" spans="1:6" x14ac:dyDescent="0.2">
      <c r="A4333" s="1" t="s">
        <v>4332</v>
      </c>
      <c r="B4333">
        <v>3090</v>
      </c>
      <c r="C4333">
        <v>115.836390672202</v>
      </c>
      <c r="D4333" s="2">
        <f t="shared" si="67"/>
        <v>3.8612130224067331</v>
      </c>
      <c r="E4333">
        <v>14.124065351134799</v>
      </c>
      <c r="F4333">
        <v>34.255034857532003</v>
      </c>
    </row>
    <row r="4334" spans="1:6" x14ac:dyDescent="0.2">
      <c r="A4334" s="1" t="s">
        <v>4333</v>
      </c>
      <c r="B4334">
        <v>630</v>
      </c>
      <c r="C4334">
        <v>157.391660486967</v>
      </c>
      <c r="D4334" s="2">
        <f t="shared" si="67"/>
        <v>5.2463886828988997</v>
      </c>
      <c r="E4334">
        <v>9.7525882880846506</v>
      </c>
      <c r="F4334">
        <v>33.317542768136597</v>
      </c>
    </row>
    <row r="4335" spans="1:6" x14ac:dyDescent="0.2">
      <c r="A4335" s="1" t="s">
        <v>4334</v>
      </c>
      <c r="B4335">
        <v>2165</v>
      </c>
      <c r="C4335">
        <v>155.890519930831</v>
      </c>
      <c r="D4335" s="2">
        <f t="shared" si="67"/>
        <v>5.1963506643610335</v>
      </c>
      <c r="E4335">
        <v>8.9779043569984296</v>
      </c>
      <c r="F4335">
        <v>30.6583413371566</v>
      </c>
    </row>
    <row r="4336" spans="1:6" x14ac:dyDescent="0.2">
      <c r="A4336" s="1" t="s">
        <v>4335</v>
      </c>
      <c r="B4336">
        <v>2431</v>
      </c>
      <c r="C4336">
        <v>172.67224252152701</v>
      </c>
      <c r="D4336" s="2">
        <f t="shared" si="67"/>
        <v>5.7557414173842334</v>
      </c>
      <c r="E4336">
        <v>9.1040045072473408</v>
      </c>
      <c r="F4336">
        <v>35.681472772625099</v>
      </c>
    </row>
    <row r="4337" spans="1:6" x14ac:dyDescent="0.2">
      <c r="A4337" s="1" t="s">
        <v>4336</v>
      </c>
      <c r="B4337">
        <v>1272</v>
      </c>
      <c r="C4337">
        <v>95.773928943491995</v>
      </c>
      <c r="D4337" s="2">
        <f t="shared" si="67"/>
        <v>3.1924642981163998</v>
      </c>
      <c r="E4337">
        <v>10.0417896082468</v>
      </c>
      <c r="F4337">
        <v>22.058179630047299</v>
      </c>
    </row>
    <row r="4338" spans="1:6" x14ac:dyDescent="0.2">
      <c r="A4338" s="1" t="s">
        <v>4337</v>
      </c>
      <c r="B4338">
        <v>1378</v>
      </c>
      <c r="C4338">
        <v>136.57013416485199</v>
      </c>
      <c r="D4338" s="2">
        <f t="shared" si="67"/>
        <v>4.5523378054950667</v>
      </c>
      <c r="E4338">
        <v>10.2468346185429</v>
      </c>
      <c r="F4338">
        <v>31.099052830090798</v>
      </c>
    </row>
    <row r="4339" spans="1:6" x14ac:dyDescent="0.2">
      <c r="A4339" s="1" t="s">
        <v>4338</v>
      </c>
      <c r="B4339">
        <v>1674</v>
      </c>
      <c r="C4339">
        <v>138.41909133417499</v>
      </c>
      <c r="D4339" s="2">
        <f t="shared" si="67"/>
        <v>4.6139697111391662</v>
      </c>
      <c r="E4339">
        <v>9.5603280572484497</v>
      </c>
      <c r="F4339">
        <v>29.039648437656801</v>
      </c>
    </row>
    <row r="4340" spans="1:6" x14ac:dyDescent="0.2">
      <c r="A4340" s="1" t="s">
        <v>4339</v>
      </c>
      <c r="B4340">
        <v>2212</v>
      </c>
      <c r="C4340">
        <v>194.52791790696401</v>
      </c>
      <c r="D4340" s="2">
        <f t="shared" si="67"/>
        <v>6.4842639302321334</v>
      </c>
      <c r="E4340">
        <v>9.8875319191542896</v>
      </c>
      <c r="F4340">
        <v>42.660445112174699</v>
      </c>
    </row>
    <row r="4341" spans="1:6" x14ac:dyDescent="0.2">
      <c r="A4341" s="1" t="s">
        <v>4340</v>
      </c>
      <c r="B4341">
        <v>2576</v>
      </c>
      <c r="C4341">
        <v>211.77364286729301</v>
      </c>
      <c r="D4341" s="2">
        <f t="shared" si="67"/>
        <v>7.0591214289097675</v>
      </c>
      <c r="E4341">
        <v>9.9164959548397</v>
      </c>
      <c r="F4341">
        <v>46.614555944262101</v>
      </c>
    </row>
    <row r="4342" spans="1:6" x14ac:dyDescent="0.2">
      <c r="A4342" s="1" t="s">
        <v>4341</v>
      </c>
      <c r="B4342">
        <v>816</v>
      </c>
      <c r="C4342">
        <v>193.48722231383999</v>
      </c>
      <c r="D4342" s="2">
        <f t="shared" si="67"/>
        <v>6.4495740771279992</v>
      </c>
      <c r="E4342">
        <v>7.2174018182260502</v>
      </c>
      <c r="F4342">
        <v>30.364611267692801</v>
      </c>
    </row>
    <row r="4343" spans="1:6" x14ac:dyDescent="0.2">
      <c r="A4343" s="1" t="s">
        <v>4342</v>
      </c>
      <c r="B4343">
        <v>12328</v>
      </c>
      <c r="C4343">
        <v>187.42061274868101</v>
      </c>
      <c r="D4343" s="2">
        <f t="shared" si="67"/>
        <v>6.2473537582893668</v>
      </c>
      <c r="E4343">
        <v>18.5849622621426</v>
      </c>
      <c r="F4343">
        <v>79.799855754157306</v>
      </c>
    </row>
    <row r="4344" spans="1:6" x14ac:dyDescent="0.2">
      <c r="A4344" s="1" t="s">
        <v>4343</v>
      </c>
      <c r="B4344">
        <v>2781</v>
      </c>
      <c r="C4344">
        <v>144.76406459489201</v>
      </c>
      <c r="D4344" s="2">
        <f t="shared" si="67"/>
        <v>4.8254688198297337</v>
      </c>
      <c r="E4344">
        <v>9.9073979484358095</v>
      </c>
      <c r="F4344">
        <v>31.676507367467</v>
      </c>
    </row>
    <row r="4345" spans="1:6" x14ac:dyDescent="0.2">
      <c r="A4345" s="1" t="s">
        <v>4344</v>
      </c>
      <c r="B4345">
        <v>12492</v>
      </c>
      <c r="C4345">
        <v>276.440855255298</v>
      </c>
      <c r="D4345" s="2">
        <f t="shared" si="67"/>
        <v>9.2146951751765993</v>
      </c>
      <c r="E4345">
        <v>21.61977914741</v>
      </c>
      <c r="F4345">
        <v>137.28411543837001</v>
      </c>
    </row>
    <row r="4346" spans="1:6" x14ac:dyDescent="0.2">
      <c r="A4346" s="1" t="s">
        <v>4345</v>
      </c>
      <c r="B4346">
        <v>5090</v>
      </c>
      <c r="C4346">
        <v>199.69787164857701</v>
      </c>
      <c r="D4346" s="2">
        <f t="shared" si="67"/>
        <v>6.6565957216192331</v>
      </c>
      <c r="E4346">
        <v>13.3600463300511</v>
      </c>
      <c r="F4346">
        <v>57.936051733465199</v>
      </c>
    </row>
    <row r="4347" spans="1:6" x14ac:dyDescent="0.2">
      <c r="A4347" s="1" t="s">
        <v>4346</v>
      </c>
      <c r="B4347">
        <v>957</v>
      </c>
      <c r="C4347">
        <v>180.832795198225</v>
      </c>
      <c r="D4347" s="2">
        <f t="shared" si="67"/>
        <v>6.027759839940833</v>
      </c>
      <c r="E4347">
        <v>13.9753896174342</v>
      </c>
      <c r="F4347">
        <v>54.611486517669398</v>
      </c>
    </row>
    <row r="4348" spans="1:6" x14ac:dyDescent="0.2">
      <c r="A4348" s="1" t="s">
        <v>4347</v>
      </c>
      <c r="B4348">
        <v>2328</v>
      </c>
      <c r="C4348">
        <v>234.400855193985</v>
      </c>
      <c r="D4348" s="2">
        <f t="shared" si="67"/>
        <v>7.8133618397994988</v>
      </c>
      <c r="E4348">
        <v>11.8180129798246</v>
      </c>
      <c r="F4348">
        <v>60.394567318909601</v>
      </c>
    </row>
    <row r="4349" spans="1:6" x14ac:dyDescent="0.2">
      <c r="A4349" s="1" t="s">
        <v>4348</v>
      </c>
      <c r="B4349">
        <v>2055</v>
      </c>
      <c r="C4349">
        <v>238.29427620076001</v>
      </c>
      <c r="D4349" s="2">
        <f t="shared" si="67"/>
        <v>7.9431425400253337</v>
      </c>
      <c r="E4349">
        <v>9.4174333726036892</v>
      </c>
      <c r="F4349">
        <v>52.536780287108499</v>
      </c>
    </row>
    <row r="4350" spans="1:6" x14ac:dyDescent="0.2">
      <c r="A4350" s="1" t="s">
        <v>4349</v>
      </c>
      <c r="B4350">
        <v>3480</v>
      </c>
      <c r="C4350">
        <v>98.523823796914698</v>
      </c>
      <c r="D4350" s="2">
        <f t="shared" si="67"/>
        <v>3.2841274598971566</v>
      </c>
      <c r="E4350">
        <v>11.0368095673882</v>
      </c>
      <c r="F4350">
        <v>24.451483234623598</v>
      </c>
    </row>
    <row r="4351" spans="1:6" x14ac:dyDescent="0.2">
      <c r="A4351" s="1" t="s">
        <v>4350</v>
      </c>
      <c r="B4351">
        <v>665</v>
      </c>
      <c r="C4351">
        <v>175.11555833694399</v>
      </c>
      <c r="D4351" s="2">
        <f t="shared" si="67"/>
        <v>5.8371852778981328</v>
      </c>
      <c r="E4351">
        <v>9.1569048864935105</v>
      </c>
      <c r="F4351">
        <v>37.877005715205001</v>
      </c>
    </row>
    <row r="4352" spans="1:6" x14ac:dyDescent="0.2">
      <c r="A4352" s="1" t="s">
        <v>4351</v>
      </c>
      <c r="B4352">
        <v>1719</v>
      </c>
      <c r="C4352">
        <v>204.01503343572699</v>
      </c>
      <c r="D4352" s="2">
        <f t="shared" si="67"/>
        <v>6.8005011145242324</v>
      </c>
      <c r="E4352">
        <v>8.9676370475189593</v>
      </c>
      <c r="F4352">
        <v>39.288272959900802</v>
      </c>
    </row>
    <row r="4353" spans="1:6" x14ac:dyDescent="0.2">
      <c r="A4353" s="1" t="s">
        <v>4352</v>
      </c>
      <c r="B4353">
        <v>1214</v>
      </c>
      <c r="C4353">
        <v>203.063330766353</v>
      </c>
      <c r="D4353" s="2">
        <f t="shared" si="67"/>
        <v>6.7687776922117671</v>
      </c>
      <c r="E4353">
        <v>9.5232788525431893</v>
      </c>
      <c r="F4353">
        <v>42.713719741349202</v>
      </c>
    </row>
    <row r="4354" spans="1:6" x14ac:dyDescent="0.2">
      <c r="A4354" s="1" t="s">
        <v>4353</v>
      </c>
      <c r="B4354">
        <v>2238</v>
      </c>
      <c r="C4354">
        <v>165.356057296312</v>
      </c>
      <c r="D4354" s="2">
        <f t="shared" si="67"/>
        <v>5.5118685765437334</v>
      </c>
      <c r="E4354">
        <v>13.606437866139901</v>
      </c>
      <c r="F4354">
        <v>48.970749359772803</v>
      </c>
    </row>
    <row r="4355" spans="1:6" x14ac:dyDescent="0.2">
      <c r="A4355" s="1" t="s">
        <v>4354</v>
      </c>
      <c r="B4355">
        <v>1647</v>
      </c>
      <c r="C4355">
        <v>145.14191911811201</v>
      </c>
      <c r="D4355" s="2">
        <f t="shared" ref="D4355:D4418" si="68">(C4355*20000)/600000</f>
        <v>4.8380639706037343</v>
      </c>
      <c r="E4355">
        <v>9.4600408734962809</v>
      </c>
      <c r="F4355">
        <v>29.814565737699699</v>
      </c>
    </row>
    <row r="4356" spans="1:6" x14ac:dyDescent="0.2">
      <c r="A4356" s="1" t="s">
        <v>4355</v>
      </c>
      <c r="B4356">
        <v>664</v>
      </c>
      <c r="C4356">
        <v>147.70568988910799</v>
      </c>
      <c r="D4356" s="2">
        <f t="shared" si="68"/>
        <v>4.9235229963035998</v>
      </c>
      <c r="E4356">
        <v>8.5461631872372994</v>
      </c>
      <c r="F4356">
        <v>28.030069863085401</v>
      </c>
    </row>
    <row r="4357" spans="1:6" x14ac:dyDescent="0.2">
      <c r="A4357" s="1" t="s">
        <v>4356</v>
      </c>
      <c r="B4357">
        <v>795</v>
      </c>
      <c r="C4357">
        <v>152.982620500194</v>
      </c>
      <c r="D4357" s="2">
        <f t="shared" si="68"/>
        <v>5.0994206833398001</v>
      </c>
      <c r="E4357">
        <v>10.4471593370744</v>
      </c>
      <c r="F4357">
        <v>36.411000945697602</v>
      </c>
    </row>
    <row r="4358" spans="1:6" x14ac:dyDescent="0.2">
      <c r="A4358" s="1" t="s">
        <v>4357</v>
      </c>
      <c r="B4358">
        <v>1890</v>
      </c>
      <c r="C4358">
        <v>178.32756247552101</v>
      </c>
      <c r="D4358" s="2">
        <f t="shared" si="68"/>
        <v>5.9442520825173668</v>
      </c>
      <c r="E4358">
        <v>9.0172430781269295</v>
      </c>
      <c r="F4358">
        <v>35.168728588469101</v>
      </c>
    </row>
    <row r="4359" spans="1:6" x14ac:dyDescent="0.2">
      <c r="A4359" s="1" t="s">
        <v>4358</v>
      </c>
      <c r="B4359">
        <v>1871</v>
      </c>
      <c r="C4359">
        <v>191.01535592983899</v>
      </c>
      <c r="D4359" s="2">
        <f t="shared" si="68"/>
        <v>6.3671785309946332</v>
      </c>
      <c r="E4359">
        <v>14.615311599478799</v>
      </c>
      <c r="F4359">
        <v>60.227553941255501</v>
      </c>
    </row>
    <row r="4360" spans="1:6" x14ac:dyDescent="0.2">
      <c r="A4360" s="1" t="s">
        <v>4359</v>
      </c>
      <c r="B4360">
        <v>2923</v>
      </c>
      <c r="C4360">
        <v>197.54449270933401</v>
      </c>
      <c r="D4360" s="2">
        <f t="shared" si="68"/>
        <v>6.5848164236444671</v>
      </c>
      <c r="E4360">
        <v>9.1928636520735694</v>
      </c>
      <c r="F4360">
        <v>38.775998018655699</v>
      </c>
    </row>
    <row r="4361" spans="1:6" x14ac:dyDescent="0.2">
      <c r="A4361" s="1" t="s">
        <v>4360</v>
      </c>
      <c r="B4361">
        <v>1554</v>
      </c>
      <c r="C4361">
        <v>191.59197862310299</v>
      </c>
      <c r="D4361" s="2">
        <f t="shared" si="68"/>
        <v>6.3863992874367659</v>
      </c>
      <c r="E4361">
        <v>9.57430458053636</v>
      </c>
      <c r="F4361">
        <v>39.901523958039498</v>
      </c>
    </row>
    <row r="4362" spans="1:6" x14ac:dyDescent="0.2">
      <c r="A4362" s="1" t="s">
        <v>4361</v>
      </c>
      <c r="B4362">
        <v>3038</v>
      </c>
      <c r="C4362">
        <v>221.236806835962</v>
      </c>
      <c r="D4362" s="2">
        <f t="shared" si="68"/>
        <v>7.3745602278654001</v>
      </c>
      <c r="E4362">
        <v>10.7988801674102</v>
      </c>
      <c r="F4362">
        <v>52.748541706471499</v>
      </c>
    </row>
    <row r="4363" spans="1:6" x14ac:dyDescent="0.2">
      <c r="A4363" s="1" t="s">
        <v>4362</v>
      </c>
      <c r="B4363">
        <v>1321</v>
      </c>
      <c r="C4363">
        <v>150.169869866759</v>
      </c>
      <c r="D4363" s="2">
        <f t="shared" si="68"/>
        <v>5.0056623288919671</v>
      </c>
      <c r="E4363">
        <v>10.3517700522738</v>
      </c>
      <c r="F4363">
        <v>35.1749210700332</v>
      </c>
    </row>
    <row r="4364" spans="1:6" x14ac:dyDescent="0.2">
      <c r="A4364" s="1" t="s">
        <v>4363</v>
      </c>
      <c r="B4364">
        <v>3716</v>
      </c>
      <c r="C4364">
        <v>215.37512421150299</v>
      </c>
      <c r="D4364" s="2">
        <f t="shared" si="68"/>
        <v>7.1791708070501006</v>
      </c>
      <c r="E4364">
        <v>9.6726258771496791</v>
      </c>
      <c r="F4364">
        <v>46.470070441393297</v>
      </c>
    </row>
    <row r="4365" spans="1:6" x14ac:dyDescent="0.2">
      <c r="A4365" s="1" t="s">
        <v>4364</v>
      </c>
      <c r="B4365">
        <v>1785</v>
      </c>
      <c r="C4365">
        <v>217.920668718283</v>
      </c>
      <c r="D4365" s="2">
        <f t="shared" si="68"/>
        <v>7.2640222906094341</v>
      </c>
      <c r="E4365">
        <v>9.1675927523941105</v>
      </c>
      <c r="F4365">
        <v>43.736891791895999</v>
      </c>
    </row>
    <row r="4366" spans="1:6" x14ac:dyDescent="0.2">
      <c r="A4366" s="1" t="s">
        <v>4365</v>
      </c>
      <c r="B4366">
        <v>1627</v>
      </c>
      <c r="C4366">
        <v>127.429015777986</v>
      </c>
      <c r="D4366" s="2">
        <f t="shared" si="68"/>
        <v>4.2476338592661991</v>
      </c>
      <c r="E4366">
        <v>10.480941358034199</v>
      </c>
      <c r="F4366">
        <v>29.911821385538101</v>
      </c>
    </row>
    <row r="4367" spans="1:6" x14ac:dyDescent="0.2">
      <c r="A4367" s="1" t="s">
        <v>4366</v>
      </c>
      <c r="B4367">
        <v>1441</v>
      </c>
      <c r="C4367">
        <v>215.927799634975</v>
      </c>
      <c r="D4367" s="2">
        <f t="shared" si="68"/>
        <v>7.1975933211658338</v>
      </c>
      <c r="E4367">
        <v>10.261819238633</v>
      </c>
      <c r="F4367">
        <v>47.943385676595803</v>
      </c>
    </row>
    <row r="4368" spans="1:6" x14ac:dyDescent="0.2">
      <c r="A4368" s="1" t="s">
        <v>4367</v>
      </c>
      <c r="B4368">
        <v>2162</v>
      </c>
      <c r="C4368">
        <v>186.22473428037901</v>
      </c>
      <c r="D4368" s="2">
        <f t="shared" si="68"/>
        <v>6.2074911426792996</v>
      </c>
      <c r="E4368">
        <v>9.9310275979460307</v>
      </c>
      <c r="F4368">
        <v>40.687951382489999</v>
      </c>
    </row>
    <row r="4369" spans="1:6" x14ac:dyDescent="0.2">
      <c r="A4369" s="1" t="s">
        <v>4368</v>
      </c>
      <c r="B4369">
        <v>673</v>
      </c>
      <c r="C4369">
        <v>95.2627309594194</v>
      </c>
      <c r="D4369" s="2">
        <f t="shared" si="68"/>
        <v>3.17542436531398</v>
      </c>
      <c r="E4369">
        <v>12.9186814083857</v>
      </c>
      <c r="F4369">
        <v>27.5332204312794</v>
      </c>
    </row>
    <row r="4370" spans="1:6" x14ac:dyDescent="0.2">
      <c r="A4370" s="1" t="s">
        <v>4369</v>
      </c>
      <c r="B4370">
        <v>985</v>
      </c>
      <c r="C4370">
        <v>49.115083483207599</v>
      </c>
      <c r="D4370" s="2">
        <f t="shared" si="68"/>
        <v>1.6371694494402533</v>
      </c>
      <c r="E4370">
        <v>13.744755135242601</v>
      </c>
      <c r="F4370">
        <v>17.472855574715499</v>
      </c>
    </row>
    <row r="4371" spans="1:6" x14ac:dyDescent="0.2">
      <c r="A4371" s="1" t="s">
        <v>4370</v>
      </c>
      <c r="B4371">
        <v>1836</v>
      </c>
      <c r="C4371">
        <v>199.93146119140499</v>
      </c>
      <c r="D4371" s="2">
        <f t="shared" si="68"/>
        <v>6.6643820397134999</v>
      </c>
      <c r="E4371">
        <v>10.2160961176907</v>
      </c>
      <c r="F4371">
        <v>42.931504532080098</v>
      </c>
    </row>
    <row r="4372" spans="1:6" x14ac:dyDescent="0.2">
      <c r="A4372" s="1" t="s">
        <v>4371</v>
      </c>
      <c r="B4372">
        <v>996</v>
      </c>
      <c r="C4372">
        <v>94.249767198714196</v>
      </c>
      <c r="D4372" s="2">
        <f t="shared" si="68"/>
        <v>3.1416589066238063</v>
      </c>
      <c r="E4372">
        <v>10.726550554744801</v>
      </c>
      <c r="F4372">
        <v>23.0259332275863</v>
      </c>
    </row>
    <row r="4373" spans="1:6" x14ac:dyDescent="0.2">
      <c r="A4373" s="1" t="s">
        <v>4372</v>
      </c>
      <c r="B4373">
        <v>2358</v>
      </c>
      <c r="C4373">
        <v>240.92942476638399</v>
      </c>
      <c r="D4373" s="2">
        <f t="shared" si="68"/>
        <v>8.0309808255461324</v>
      </c>
      <c r="E4373">
        <v>11.2786858836684</v>
      </c>
      <c r="F4373">
        <v>58.621146473460001</v>
      </c>
    </row>
    <row r="4374" spans="1:6" x14ac:dyDescent="0.2">
      <c r="A4374" s="1" t="s">
        <v>4373</v>
      </c>
      <c r="B4374">
        <v>1665</v>
      </c>
      <c r="C4374">
        <v>147.48389541282501</v>
      </c>
      <c r="D4374" s="2">
        <f t="shared" si="68"/>
        <v>4.916129847094167</v>
      </c>
      <c r="E4374">
        <v>9.9450675623862406</v>
      </c>
      <c r="F4374">
        <v>32.841178617158199</v>
      </c>
    </row>
    <row r="4375" spans="1:6" x14ac:dyDescent="0.2">
      <c r="A4375" s="1" t="s">
        <v>4374</v>
      </c>
      <c r="B4375">
        <v>864</v>
      </c>
      <c r="C4375">
        <v>159.92540447318601</v>
      </c>
      <c r="D4375" s="2">
        <f t="shared" si="68"/>
        <v>5.3308468157728672</v>
      </c>
      <c r="E4375">
        <v>9.9118750186443094</v>
      </c>
      <c r="F4375">
        <v>35.2081245214559</v>
      </c>
    </row>
    <row r="4376" spans="1:6" x14ac:dyDescent="0.2">
      <c r="A4376" s="1" t="s">
        <v>4375</v>
      </c>
      <c r="B4376">
        <v>804</v>
      </c>
      <c r="C4376">
        <v>221.75217833909801</v>
      </c>
      <c r="D4376" s="2">
        <f t="shared" si="68"/>
        <v>7.3917392779699345</v>
      </c>
      <c r="E4376">
        <v>10.785299378610899</v>
      </c>
      <c r="F4376">
        <v>53.086544133314703</v>
      </c>
    </row>
    <row r="4377" spans="1:6" x14ac:dyDescent="0.2">
      <c r="A4377" s="1" t="s">
        <v>4376</v>
      </c>
      <c r="B4377">
        <v>3351</v>
      </c>
      <c r="C4377">
        <v>216.39673111546099</v>
      </c>
      <c r="D4377" s="2">
        <f t="shared" si="68"/>
        <v>7.2132243705153671</v>
      </c>
      <c r="E4377">
        <v>9.9702635423415007</v>
      </c>
      <c r="F4377">
        <v>46.969070211470303</v>
      </c>
    </row>
    <row r="4378" spans="1:6" x14ac:dyDescent="0.2">
      <c r="A4378" s="1" t="s">
        <v>4377</v>
      </c>
      <c r="B4378">
        <v>6899</v>
      </c>
      <c r="C4378">
        <v>189.962498156761</v>
      </c>
      <c r="D4378" s="2">
        <f t="shared" si="68"/>
        <v>6.3320832718920332</v>
      </c>
      <c r="E4378">
        <v>12.89934908353</v>
      </c>
      <c r="F4378">
        <v>54.0532909058699</v>
      </c>
    </row>
    <row r="4379" spans="1:6" x14ac:dyDescent="0.2">
      <c r="A4379" s="1" t="s">
        <v>4378</v>
      </c>
      <c r="B4379">
        <v>2765</v>
      </c>
      <c r="C4379">
        <v>134.53309835488901</v>
      </c>
      <c r="D4379" s="2">
        <f t="shared" si="68"/>
        <v>4.4844366118296337</v>
      </c>
      <c r="E4379">
        <v>9.7228368334560606</v>
      </c>
      <c r="F4379">
        <v>28.691425086229799</v>
      </c>
    </row>
    <row r="4380" spans="1:6" x14ac:dyDescent="0.2">
      <c r="A4380" s="1" t="s">
        <v>4379</v>
      </c>
      <c r="B4380">
        <v>2805</v>
      </c>
      <c r="C4380">
        <v>173.786451856067</v>
      </c>
      <c r="D4380" s="2">
        <f t="shared" si="68"/>
        <v>5.7928817285355674</v>
      </c>
      <c r="E4380">
        <v>11.821738558533101</v>
      </c>
      <c r="F4380">
        <v>46.1648345421331</v>
      </c>
    </row>
    <row r="4381" spans="1:6" x14ac:dyDescent="0.2">
      <c r="A4381" s="1" t="s">
        <v>4380</v>
      </c>
      <c r="B4381">
        <v>3549</v>
      </c>
      <c r="C4381">
        <v>173.43009790301301</v>
      </c>
      <c r="D4381" s="2">
        <f t="shared" si="68"/>
        <v>5.7810032634337665</v>
      </c>
      <c r="E4381">
        <v>12.925110194264899</v>
      </c>
      <c r="F4381">
        <v>50.365964610622797</v>
      </c>
    </row>
    <row r="4382" spans="1:6" x14ac:dyDescent="0.2">
      <c r="A4382" s="1" t="s">
        <v>4381</v>
      </c>
      <c r="B4382">
        <v>2123</v>
      </c>
      <c r="C4382">
        <v>195.88681831867601</v>
      </c>
      <c r="D4382" s="2">
        <f t="shared" si="68"/>
        <v>6.5295606106225339</v>
      </c>
      <c r="E4382">
        <v>10.528383558799799</v>
      </c>
      <c r="F4382">
        <v>46.054099297371003</v>
      </c>
    </row>
    <row r="4383" spans="1:6" x14ac:dyDescent="0.2">
      <c r="A4383" s="1" t="s">
        <v>4382</v>
      </c>
      <c r="B4383">
        <v>1834</v>
      </c>
      <c r="C4383">
        <v>128.47204844106699</v>
      </c>
      <c r="D4383" s="2">
        <f t="shared" si="68"/>
        <v>4.2824016147022332</v>
      </c>
      <c r="E4383">
        <v>9.6106969415003594</v>
      </c>
      <c r="F4383">
        <v>28.569997301127501</v>
      </c>
    </row>
    <row r="4384" spans="1:6" x14ac:dyDescent="0.2">
      <c r="A4384" s="1" t="s">
        <v>4383</v>
      </c>
      <c r="B4384">
        <v>4660</v>
      </c>
      <c r="C4384">
        <v>242.14691118803901</v>
      </c>
      <c r="D4384" s="2">
        <f t="shared" si="68"/>
        <v>8.0715637062679662</v>
      </c>
      <c r="E4384">
        <v>21.7909571125561</v>
      </c>
      <c r="F4384">
        <v>115.394735606108</v>
      </c>
    </row>
    <row r="4385" spans="1:6" x14ac:dyDescent="0.2">
      <c r="A4385" s="1" t="s">
        <v>4384</v>
      </c>
      <c r="B4385">
        <v>2933</v>
      </c>
      <c r="C4385">
        <v>23.394270108785701</v>
      </c>
      <c r="D4385" s="2">
        <f t="shared" si="68"/>
        <v>0.7798090036261901</v>
      </c>
      <c r="E4385">
        <v>11.6375402730069</v>
      </c>
      <c r="F4385">
        <v>6.1391653077316404</v>
      </c>
    </row>
    <row r="4386" spans="1:6" x14ac:dyDescent="0.2">
      <c r="A4386" s="1" t="s">
        <v>4385</v>
      </c>
      <c r="B4386">
        <v>2615</v>
      </c>
      <c r="C4386">
        <v>31.843167802757801</v>
      </c>
      <c r="D4386" s="2">
        <f t="shared" si="68"/>
        <v>1.0614389267585933</v>
      </c>
      <c r="E4386">
        <v>10.387876583965401</v>
      </c>
      <c r="F4386">
        <v>8.1306809712113797</v>
      </c>
    </row>
    <row r="4387" spans="1:6" x14ac:dyDescent="0.2">
      <c r="A4387" s="1" t="s">
        <v>4386</v>
      </c>
      <c r="B4387">
        <v>2693</v>
      </c>
      <c r="C4387">
        <v>67.550202226463597</v>
      </c>
      <c r="D4387" s="2">
        <f t="shared" si="68"/>
        <v>2.2516734075487865</v>
      </c>
      <c r="E4387">
        <v>10.455086878972301</v>
      </c>
      <c r="F4387">
        <v>16.8627975864494</v>
      </c>
    </row>
    <row r="4388" spans="1:6" x14ac:dyDescent="0.2">
      <c r="A4388" s="1" t="s">
        <v>4387</v>
      </c>
      <c r="B4388">
        <v>1348</v>
      </c>
      <c r="C4388">
        <v>276.05944545209201</v>
      </c>
      <c r="D4388" s="2">
        <f t="shared" si="68"/>
        <v>9.2019815150697344</v>
      </c>
      <c r="E4388">
        <v>10.426358345348801</v>
      </c>
      <c r="F4388">
        <v>61.813177391274003</v>
      </c>
    </row>
    <row r="4389" spans="1:6" x14ac:dyDescent="0.2">
      <c r="A4389" s="1" t="s">
        <v>4388</v>
      </c>
      <c r="B4389">
        <v>1093</v>
      </c>
      <c r="C4389">
        <v>163.28565016112699</v>
      </c>
      <c r="D4389" s="2">
        <f t="shared" si="68"/>
        <v>5.4428550053708999</v>
      </c>
      <c r="E4389">
        <v>10.143446674636801</v>
      </c>
      <c r="F4389">
        <v>36.267465933235101</v>
      </c>
    </row>
    <row r="4390" spans="1:6" x14ac:dyDescent="0.2">
      <c r="A4390" s="1" t="s">
        <v>4389</v>
      </c>
      <c r="B4390">
        <v>1319</v>
      </c>
      <c r="C4390">
        <v>143.831114986708</v>
      </c>
      <c r="D4390" s="2">
        <f t="shared" si="68"/>
        <v>4.7943704995569334</v>
      </c>
      <c r="E4390">
        <v>9.6536952120819493</v>
      </c>
      <c r="F4390">
        <v>30.711127577252501</v>
      </c>
    </row>
    <row r="4391" spans="1:6" x14ac:dyDescent="0.2">
      <c r="A4391" s="1" t="s">
        <v>4390</v>
      </c>
      <c r="B4391">
        <v>1696</v>
      </c>
      <c r="C4391">
        <v>179.72413365521001</v>
      </c>
      <c r="D4391" s="2">
        <f t="shared" si="68"/>
        <v>5.9908044551736666</v>
      </c>
      <c r="E4391">
        <v>11.2133815723667</v>
      </c>
      <c r="F4391">
        <v>44.679637272165003</v>
      </c>
    </row>
    <row r="4392" spans="1:6" x14ac:dyDescent="0.2">
      <c r="A4392" s="1" t="s">
        <v>4391</v>
      </c>
      <c r="B4392">
        <v>4021</v>
      </c>
      <c r="C4392">
        <v>70.370612919641701</v>
      </c>
      <c r="D4392" s="2">
        <f t="shared" si="68"/>
        <v>2.3456870973213904</v>
      </c>
      <c r="E4392">
        <v>10.784042603638699</v>
      </c>
      <c r="F4392">
        <v>18.227036722673802</v>
      </c>
    </row>
    <row r="4393" spans="1:6" x14ac:dyDescent="0.2">
      <c r="A4393" s="1" t="s">
        <v>4392</v>
      </c>
      <c r="B4393">
        <v>4879</v>
      </c>
      <c r="C4393">
        <v>258.55544259021701</v>
      </c>
      <c r="D4393" s="2">
        <f t="shared" si="68"/>
        <v>8.6185147530072346</v>
      </c>
      <c r="E4393">
        <v>16.810666958885999</v>
      </c>
      <c r="F4393">
        <v>96.535588306237301</v>
      </c>
    </row>
    <row r="4394" spans="1:6" x14ac:dyDescent="0.2">
      <c r="A4394" s="1" t="s">
        <v>4393</v>
      </c>
      <c r="B4394">
        <v>1581</v>
      </c>
      <c r="C4394">
        <v>123.595669129527</v>
      </c>
      <c r="D4394" s="2">
        <f t="shared" si="68"/>
        <v>4.1198556376508995</v>
      </c>
      <c r="E4394">
        <v>10.526751154758999</v>
      </c>
      <c r="F4394">
        <v>28.997342874559699</v>
      </c>
    </row>
    <row r="4395" spans="1:6" x14ac:dyDescent="0.2">
      <c r="A4395" s="1" t="s">
        <v>4394</v>
      </c>
      <c r="B4395">
        <v>1149</v>
      </c>
      <c r="C4395">
        <v>320.42193472056101</v>
      </c>
      <c r="D4395" s="2">
        <f t="shared" si="68"/>
        <v>10.680731157352033</v>
      </c>
      <c r="E4395">
        <v>5.7268075446708604</v>
      </c>
      <c r="F4395">
        <v>41.068575246132198</v>
      </c>
    </row>
    <row r="4396" spans="1:6" x14ac:dyDescent="0.2">
      <c r="A4396" s="1" t="s">
        <v>4395</v>
      </c>
      <c r="B4396">
        <v>3762</v>
      </c>
      <c r="C4396">
        <v>171.76139511629799</v>
      </c>
      <c r="D4396" s="2">
        <f t="shared" si="68"/>
        <v>5.7253798372099327</v>
      </c>
      <c r="E4396">
        <v>10.5918544373936</v>
      </c>
      <c r="F4396">
        <v>38.8159994455511</v>
      </c>
    </row>
    <row r="4397" spans="1:6" x14ac:dyDescent="0.2">
      <c r="A4397" s="1" t="s">
        <v>4396</v>
      </c>
      <c r="B4397">
        <v>1680</v>
      </c>
      <c r="C4397">
        <v>224.70571296332</v>
      </c>
      <c r="D4397" s="2">
        <f t="shared" si="68"/>
        <v>7.4901904321106665</v>
      </c>
      <c r="E4397">
        <v>9.5673455822066398</v>
      </c>
      <c r="F4397">
        <v>46.921534362743301</v>
      </c>
    </row>
    <row r="4398" spans="1:6" x14ac:dyDescent="0.2">
      <c r="A4398" s="1" t="s">
        <v>4397</v>
      </c>
      <c r="B4398">
        <v>2354</v>
      </c>
      <c r="C4398">
        <v>137.285205079707</v>
      </c>
      <c r="D4398" s="2">
        <f t="shared" si="68"/>
        <v>4.5761735026568999</v>
      </c>
      <c r="E4398">
        <v>10.9619076101117</v>
      </c>
      <c r="F4398">
        <v>32.685054852090502</v>
      </c>
    </row>
    <row r="4399" spans="1:6" x14ac:dyDescent="0.2">
      <c r="A4399" s="1" t="s">
        <v>4398</v>
      </c>
      <c r="B4399">
        <v>1643</v>
      </c>
      <c r="C4399">
        <v>105.436459075855</v>
      </c>
      <c r="D4399" s="2">
        <f t="shared" si="68"/>
        <v>3.5145486358618334</v>
      </c>
      <c r="E4399">
        <v>6.95489476273083</v>
      </c>
      <c r="F4399">
        <v>16.6840088287688</v>
      </c>
    </row>
    <row r="4400" spans="1:6" x14ac:dyDescent="0.2">
      <c r="A4400" s="1" t="s">
        <v>4399</v>
      </c>
      <c r="B4400">
        <v>5415</v>
      </c>
      <c r="C4400">
        <v>212.139465417823</v>
      </c>
      <c r="D4400" s="2">
        <f t="shared" si="68"/>
        <v>7.0713155139274333</v>
      </c>
      <c r="E4400">
        <v>12.2956816004715</v>
      </c>
      <c r="F4400">
        <v>56.280040814649396</v>
      </c>
    </row>
    <row r="4401" spans="1:6" x14ac:dyDescent="0.2">
      <c r="A4401" s="1" t="s">
        <v>4400</v>
      </c>
      <c r="B4401">
        <v>945</v>
      </c>
      <c r="C4401">
        <v>189.72173356817601</v>
      </c>
      <c r="D4401" s="2">
        <f t="shared" si="68"/>
        <v>6.3240577856058664</v>
      </c>
      <c r="E4401">
        <v>9.9360502357978895</v>
      </c>
      <c r="F4401">
        <v>42.827702483692399</v>
      </c>
    </row>
    <row r="4402" spans="1:6" x14ac:dyDescent="0.2">
      <c r="A4402" s="1" t="s">
        <v>4401</v>
      </c>
      <c r="B4402">
        <v>1694</v>
      </c>
      <c r="C4402">
        <v>154.50041240906401</v>
      </c>
      <c r="D4402" s="2">
        <f t="shared" si="68"/>
        <v>5.1500137469688001</v>
      </c>
      <c r="E4402">
        <v>10.5660389697382</v>
      </c>
      <c r="F4402">
        <v>36.246662677688597</v>
      </c>
    </row>
    <row r="4403" spans="1:6" x14ac:dyDescent="0.2">
      <c r="A4403" s="1" t="s">
        <v>4402</v>
      </c>
      <c r="B4403">
        <v>1311</v>
      </c>
      <c r="C4403">
        <v>98.093350635859906</v>
      </c>
      <c r="D4403" s="2">
        <f t="shared" si="68"/>
        <v>3.2697783545286634</v>
      </c>
      <c r="E4403">
        <v>22.1184115244426</v>
      </c>
      <c r="F4403">
        <v>47.5982911921447</v>
      </c>
    </row>
    <row r="4404" spans="1:6" x14ac:dyDescent="0.2">
      <c r="A4404" s="1" t="s">
        <v>4403</v>
      </c>
      <c r="B4404">
        <v>1904</v>
      </c>
      <c r="C4404">
        <v>244.02421220574701</v>
      </c>
      <c r="D4404" s="2">
        <f t="shared" si="68"/>
        <v>8.1341404068582328</v>
      </c>
      <c r="E4404">
        <v>10.1581857143923</v>
      </c>
      <c r="F4404">
        <v>54.938506488107599</v>
      </c>
    </row>
    <row r="4405" spans="1:6" x14ac:dyDescent="0.2">
      <c r="A4405" s="1" t="s">
        <v>4404</v>
      </c>
      <c r="B4405">
        <v>4548</v>
      </c>
      <c r="C4405">
        <v>255.14782384907701</v>
      </c>
      <c r="D4405" s="2">
        <f t="shared" si="68"/>
        <v>8.5049274616358996</v>
      </c>
      <c r="E4405">
        <v>10.3830445984505</v>
      </c>
      <c r="F4405">
        <v>61.495323014019597</v>
      </c>
    </row>
    <row r="4406" spans="1:6" x14ac:dyDescent="0.2">
      <c r="A4406" s="1" t="s">
        <v>4405</v>
      </c>
      <c r="B4406">
        <v>990</v>
      </c>
      <c r="C4406">
        <v>123.833387771226</v>
      </c>
      <c r="D4406" s="2">
        <f t="shared" si="68"/>
        <v>4.1277795923741998</v>
      </c>
      <c r="E4406">
        <v>15.3599238994372</v>
      </c>
      <c r="F4406">
        <v>41.885078730562498</v>
      </c>
    </row>
    <row r="4407" spans="1:6" x14ac:dyDescent="0.2">
      <c r="A4407" s="1" t="s">
        <v>4406</v>
      </c>
      <c r="B4407">
        <v>857</v>
      </c>
      <c r="C4407">
        <v>193.99453709558301</v>
      </c>
      <c r="D4407" s="2">
        <f t="shared" si="68"/>
        <v>6.4664845698527671</v>
      </c>
      <c r="E4407">
        <v>10.562540698175599</v>
      </c>
      <c r="F4407">
        <v>51.138169850197002</v>
      </c>
    </row>
    <row r="4408" spans="1:6" x14ac:dyDescent="0.2">
      <c r="A4408" s="1" t="s">
        <v>4407</v>
      </c>
      <c r="B4408">
        <v>1714</v>
      </c>
      <c r="C4408">
        <v>149.581726176036</v>
      </c>
      <c r="D4408" s="2">
        <f t="shared" si="68"/>
        <v>4.9860575392012008</v>
      </c>
      <c r="E4408">
        <v>12.192284582591901</v>
      </c>
      <c r="F4408">
        <v>37.821394310407101</v>
      </c>
    </row>
    <row r="4409" spans="1:6" x14ac:dyDescent="0.2">
      <c r="A4409" s="1" t="s">
        <v>4408</v>
      </c>
      <c r="B4409">
        <v>1608</v>
      </c>
      <c r="C4409">
        <v>189.77389632711501</v>
      </c>
      <c r="D4409" s="2">
        <f t="shared" si="68"/>
        <v>6.3257965442371669</v>
      </c>
      <c r="E4409">
        <v>12.081264925403399</v>
      </c>
      <c r="F4409">
        <v>51.964023079645798</v>
      </c>
    </row>
    <row r="4410" spans="1:6" x14ac:dyDescent="0.2">
      <c r="A4410" s="1" t="s">
        <v>4409</v>
      </c>
      <c r="B4410">
        <v>3357</v>
      </c>
      <c r="C4410">
        <v>75.636269201135093</v>
      </c>
      <c r="D4410" s="2">
        <f t="shared" si="68"/>
        <v>2.5212089733711696</v>
      </c>
      <c r="E4410">
        <v>15.2568374668878</v>
      </c>
      <c r="F4410">
        <v>25.818079313566798</v>
      </c>
    </row>
    <row r="4411" spans="1:6" x14ac:dyDescent="0.2">
      <c r="A4411" s="1" t="s">
        <v>4410</v>
      </c>
      <c r="B4411">
        <v>4147</v>
      </c>
      <c r="C4411">
        <v>186.06332098471299</v>
      </c>
      <c r="D4411" s="2">
        <f t="shared" si="68"/>
        <v>6.2021106994904329</v>
      </c>
      <c r="E4411">
        <v>9.8172472922236906</v>
      </c>
      <c r="F4411">
        <v>41.175443995616803</v>
      </c>
    </row>
    <row r="4412" spans="1:6" x14ac:dyDescent="0.2">
      <c r="A4412" s="1" t="s">
        <v>4411</v>
      </c>
      <c r="B4412">
        <v>2507</v>
      </c>
      <c r="C4412">
        <v>180.418205717636</v>
      </c>
      <c r="D4412" s="2">
        <f t="shared" si="68"/>
        <v>6.0139401905878662</v>
      </c>
      <c r="E4412">
        <v>11.059319815039499</v>
      </c>
      <c r="F4412">
        <v>44.336700659486901</v>
      </c>
    </row>
    <row r="4413" spans="1:6" x14ac:dyDescent="0.2">
      <c r="A4413" s="1" t="s">
        <v>4412</v>
      </c>
      <c r="B4413">
        <v>1778</v>
      </c>
      <c r="C4413">
        <v>169.63628186947199</v>
      </c>
      <c r="D4413" s="2">
        <f t="shared" si="68"/>
        <v>5.6545427289823991</v>
      </c>
      <c r="E4413">
        <v>13.073255690060099</v>
      </c>
      <c r="F4413">
        <v>51.646697008910699</v>
      </c>
    </row>
    <row r="4414" spans="1:6" x14ac:dyDescent="0.2">
      <c r="A4414" s="1" t="s">
        <v>4413</v>
      </c>
      <c r="B4414">
        <v>1901</v>
      </c>
      <c r="C4414">
        <v>152.05441416879</v>
      </c>
      <c r="D4414" s="2">
        <f t="shared" si="68"/>
        <v>5.0684804722930004</v>
      </c>
      <c r="E4414">
        <v>8.5936877421874307</v>
      </c>
      <c r="F4414">
        <v>28.721864970402802</v>
      </c>
    </row>
    <row r="4415" spans="1:6" x14ac:dyDescent="0.2">
      <c r="A4415" s="1" t="s">
        <v>4414</v>
      </c>
      <c r="B4415">
        <v>3130</v>
      </c>
      <c r="C4415">
        <v>199.797792110096</v>
      </c>
      <c r="D4415" s="2">
        <f t="shared" si="68"/>
        <v>6.659926403669866</v>
      </c>
      <c r="E4415">
        <v>11.12164340929</v>
      </c>
      <c r="F4415">
        <v>49.4548894866411</v>
      </c>
    </row>
    <row r="4416" spans="1:6" x14ac:dyDescent="0.2">
      <c r="A4416" s="1" t="s">
        <v>4415</v>
      </c>
      <c r="B4416">
        <v>2925</v>
      </c>
      <c r="C4416">
        <v>325.63234727147301</v>
      </c>
      <c r="D4416" s="2">
        <f t="shared" si="68"/>
        <v>10.854411575715767</v>
      </c>
      <c r="E4416">
        <v>10.9367608079096</v>
      </c>
      <c r="F4416">
        <v>81.537102148005104</v>
      </c>
    </row>
    <row r="4417" spans="1:6" x14ac:dyDescent="0.2">
      <c r="A4417" s="1" t="s">
        <v>4416</v>
      </c>
      <c r="B4417">
        <v>1205</v>
      </c>
      <c r="C4417">
        <v>139.94465036907101</v>
      </c>
      <c r="D4417" s="2">
        <f t="shared" si="68"/>
        <v>4.6648216789690338</v>
      </c>
      <c r="E4417">
        <v>8.8029264243298506</v>
      </c>
      <c r="F4417">
        <v>28.592323792033099</v>
      </c>
    </row>
    <row r="4418" spans="1:6" x14ac:dyDescent="0.2">
      <c r="A4418" s="1" t="s">
        <v>4417</v>
      </c>
      <c r="B4418">
        <v>3953</v>
      </c>
      <c r="C4418">
        <v>169.13888854707901</v>
      </c>
      <c r="D4418" s="2">
        <f t="shared" si="68"/>
        <v>5.6379629515693006</v>
      </c>
      <c r="E4418">
        <v>9.8897789954314099</v>
      </c>
      <c r="F4418">
        <v>36.797953550246199</v>
      </c>
    </row>
    <row r="4419" spans="1:6" x14ac:dyDescent="0.2">
      <c r="A4419" s="1" t="s">
        <v>4418</v>
      </c>
      <c r="B4419">
        <v>3882</v>
      </c>
      <c r="C4419">
        <v>241.28385432376101</v>
      </c>
      <c r="D4419" s="2">
        <f t="shared" ref="D4419:D4482" si="69">(C4419*20000)/600000</f>
        <v>8.0427951441253676</v>
      </c>
      <c r="E4419">
        <v>13.962619905767401</v>
      </c>
      <c r="F4419">
        <v>74.587843577805401</v>
      </c>
    </row>
    <row r="4420" spans="1:6" x14ac:dyDescent="0.2">
      <c r="A4420" s="1" t="s">
        <v>4419</v>
      </c>
      <c r="B4420">
        <v>605</v>
      </c>
      <c r="C4420">
        <v>182.207307315642</v>
      </c>
      <c r="D4420" s="2">
        <f t="shared" si="69"/>
        <v>6.0735769105213997</v>
      </c>
      <c r="E4420">
        <v>8.4556388301852792</v>
      </c>
      <c r="F4420">
        <v>37.374861247449999</v>
      </c>
    </row>
    <row r="4421" spans="1:6" x14ac:dyDescent="0.2">
      <c r="A4421" s="1" t="s">
        <v>4420</v>
      </c>
      <c r="B4421">
        <v>3296</v>
      </c>
      <c r="C4421">
        <v>78.555649221109505</v>
      </c>
      <c r="D4421" s="2">
        <f t="shared" si="69"/>
        <v>2.61852164070365</v>
      </c>
      <c r="E4421">
        <v>9.0552958402702295</v>
      </c>
      <c r="F4421">
        <v>16.632536374182202</v>
      </c>
    </row>
    <row r="4422" spans="1:6" x14ac:dyDescent="0.2">
      <c r="A4422" s="1" t="s">
        <v>4421</v>
      </c>
      <c r="B4422">
        <v>1737</v>
      </c>
      <c r="C4422">
        <v>99.091895484250799</v>
      </c>
      <c r="D4422" s="2">
        <f t="shared" si="69"/>
        <v>3.3030631828083599</v>
      </c>
      <c r="E4422">
        <v>9.9494970382905201</v>
      </c>
      <c r="F4422">
        <v>22.278506469204299</v>
      </c>
    </row>
    <row r="4423" spans="1:6" x14ac:dyDescent="0.2">
      <c r="A4423" s="1" t="s">
        <v>4422</v>
      </c>
      <c r="B4423">
        <v>2159</v>
      </c>
      <c r="C4423">
        <v>208.09361377054901</v>
      </c>
      <c r="D4423" s="2">
        <f t="shared" si="69"/>
        <v>6.9364537923516343</v>
      </c>
      <c r="E4423">
        <v>5.4642089466215999</v>
      </c>
      <c r="F4423">
        <v>26.949086574681399</v>
      </c>
    </row>
    <row r="4424" spans="1:6" x14ac:dyDescent="0.2">
      <c r="A4424" s="1" t="s">
        <v>4423</v>
      </c>
      <c r="B4424">
        <v>4549</v>
      </c>
      <c r="C4424">
        <v>248.26604224948099</v>
      </c>
      <c r="D4424" s="2">
        <f t="shared" si="69"/>
        <v>8.2755347416493663</v>
      </c>
      <c r="E4424">
        <v>11.3290339912708</v>
      </c>
      <c r="F4424">
        <v>60.2576685689043</v>
      </c>
    </row>
    <row r="4425" spans="1:6" x14ac:dyDescent="0.2">
      <c r="A4425" s="1" t="s">
        <v>4424</v>
      </c>
      <c r="B4425">
        <v>1202</v>
      </c>
      <c r="C4425">
        <v>192.26133084804201</v>
      </c>
      <c r="D4425" s="2">
        <f t="shared" si="69"/>
        <v>6.4087110282680673</v>
      </c>
      <c r="E4425">
        <v>9.1979219415226208</v>
      </c>
      <c r="F4425">
        <v>40.017172162166297</v>
      </c>
    </row>
    <row r="4426" spans="1:6" x14ac:dyDescent="0.2">
      <c r="A4426" s="1" t="s">
        <v>4425</v>
      </c>
      <c r="B4426">
        <v>2121</v>
      </c>
      <c r="C4426">
        <v>182.703162592116</v>
      </c>
      <c r="D4426" s="2">
        <f t="shared" si="69"/>
        <v>6.0901054197372</v>
      </c>
      <c r="E4426">
        <v>10.9324050868264</v>
      </c>
      <c r="F4426">
        <v>44.241640991061601</v>
      </c>
    </row>
    <row r="4427" spans="1:6" x14ac:dyDescent="0.2">
      <c r="A4427" s="1" t="s">
        <v>4426</v>
      </c>
      <c r="B4427">
        <v>2095</v>
      </c>
      <c r="C4427">
        <v>255.01947019255999</v>
      </c>
      <c r="D4427" s="2">
        <f t="shared" si="69"/>
        <v>8.5006490064186657</v>
      </c>
      <c r="E4427">
        <v>13.687751517732201</v>
      </c>
      <c r="F4427">
        <v>77.463335305116004</v>
      </c>
    </row>
    <row r="4428" spans="1:6" x14ac:dyDescent="0.2">
      <c r="A4428" s="1" t="s">
        <v>4427</v>
      </c>
      <c r="B4428">
        <v>5355</v>
      </c>
      <c r="C4428">
        <v>219.75707150999401</v>
      </c>
      <c r="D4428" s="2">
        <f t="shared" si="69"/>
        <v>7.3252357169998001</v>
      </c>
      <c r="E4428">
        <v>11.9697276986423</v>
      </c>
      <c r="F4428">
        <v>58.618904872762897</v>
      </c>
    </row>
    <row r="4429" spans="1:6" x14ac:dyDescent="0.2">
      <c r="A4429" s="1" t="s">
        <v>4428</v>
      </c>
      <c r="B4429">
        <v>2305</v>
      </c>
      <c r="C4429">
        <v>223.48142055143899</v>
      </c>
      <c r="D4429" s="2">
        <f t="shared" si="69"/>
        <v>7.4493806850479665</v>
      </c>
      <c r="E4429">
        <v>12.5828105772854</v>
      </c>
      <c r="F4429">
        <v>62.7027629036468</v>
      </c>
    </row>
    <row r="4430" spans="1:6" x14ac:dyDescent="0.2">
      <c r="A4430" s="1" t="s">
        <v>4429</v>
      </c>
      <c r="B4430">
        <v>2712</v>
      </c>
      <c r="C4430">
        <v>252.221758406558</v>
      </c>
      <c r="D4430" s="2">
        <f t="shared" si="69"/>
        <v>8.4073919468852658</v>
      </c>
      <c r="E4430">
        <v>11.1096400873767</v>
      </c>
      <c r="F4430">
        <v>63.1238453897002</v>
      </c>
    </row>
    <row r="4431" spans="1:6" x14ac:dyDescent="0.2">
      <c r="A4431" s="1" t="s">
        <v>4430</v>
      </c>
      <c r="B4431">
        <v>509</v>
      </c>
      <c r="C4431">
        <v>161.41357532532601</v>
      </c>
      <c r="D4431" s="2">
        <f t="shared" si="69"/>
        <v>5.3804525108442007</v>
      </c>
      <c r="E4431">
        <v>9.9331280191497395</v>
      </c>
      <c r="F4431">
        <v>38.711890475231797</v>
      </c>
    </row>
    <row r="4432" spans="1:6" x14ac:dyDescent="0.2">
      <c r="A4432" s="1" t="s">
        <v>4431</v>
      </c>
      <c r="B4432">
        <v>3780</v>
      </c>
      <c r="C4432">
        <v>153.09066934583299</v>
      </c>
      <c r="D4432" s="2">
        <f t="shared" si="69"/>
        <v>5.1030223115277664</v>
      </c>
      <c r="E4432">
        <v>14.637479534557899</v>
      </c>
      <c r="F4432">
        <v>48.4718966834076</v>
      </c>
    </row>
    <row r="4433" spans="1:6" x14ac:dyDescent="0.2">
      <c r="A4433" s="1" t="s">
        <v>4432</v>
      </c>
      <c r="B4433">
        <v>5964</v>
      </c>
      <c r="C4433">
        <v>239.85790733123201</v>
      </c>
      <c r="D4433" s="2">
        <f t="shared" si="69"/>
        <v>7.9952635777077345</v>
      </c>
      <c r="E4433">
        <v>12.8985504699138</v>
      </c>
      <c r="F4433">
        <v>66.831290542515902</v>
      </c>
    </row>
    <row r="4434" spans="1:6" x14ac:dyDescent="0.2">
      <c r="A4434" s="1" t="s">
        <v>4433</v>
      </c>
      <c r="B4434">
        <v>1596</v>
      </c>
      <c r="C4434">
        <v>205.014425920478</v>
      </c>
      <c r="D4434" s="2">
        <f t="shared" si="69"/>
        <v>6.833814197349267</v>
      </c>
      <c r="E4434">
        <v>12.3460112621759</v>
      </c>
      <c r="F4434">
        <v>61.224294858003901</v>
      </c>
    </row>
    <row r="4435" spans="1:6" x14ac:dyDescent="0.2">
      <c r="A4435" s="1" t="s">
        <v>4434</v>
      </c>
      <c r="B4435">
        <v>1955</v>
      </c>
      <c r="C4435">
        <v>136.84486241528799</v>
      </c>
      <c r="D4435" s="2">
        <f t="shared" si="69"/>
        <v>4.5614954138429331</v>
      </c>
      <c r="E4435">
        <v>9.7086184548009609</v>
      </c>
      <c r="F4435">
        <v>29.628371785615599</v>
      </c>
    </row>
    <row r="4436" spans="1:6" x14ac:dyDescent="0.2">
      <c r="A4436" s="1" t="s">
        <v>4435</v>
      </c>
      <c r="B4436">
        <v>2863</v>
      </c>
      <c r="C4436">
        <v>248.74441730174499</v>
      </c>
      <c r="D4436" s="2">
        <f t="shared" si="69"/>
        <v>8.2914805767248314</v>
      </c>
      <c r="E4436">
        <v>15.092650147497899</v>
      </c>
      <c r="F4436">
        <v>88.850726940675301</v>
      </c>
    </row>
    <row r="4437" spans="1:6" x14ac:dyDescent="0.2">
      <c r="A4437" s="1" t="s">
        <v>4436</v>
      </c>
      <c r="B4437">
        <v>4507</v>
      </c>
      <c r="C4437">
        <v>254.332055849048</v>
      </c>
      <c r="D4437" s="2">
        <f t="shared" si="69"/>
        <v>8.4777351949682664</v>
      </c>
      <c r="E4437">
        <v>13.708640567762099</v>
      </c>
      <c r="F4437">
        <v>76.531902594200304</v>
      </c>
    </row>
    <row r="4438" spans="1:6" x14ac:dyDescent="0.2">
      <c r="A4438" s="1" t="s">
        <v>4437</v>
      </c>
      <c r="B4438">
        <v>3538</v>
      </c>
      <c r="C4438">
        <v>206.42533008182599</v>
      </c>
      <c r="D4438" s="2">
        <f t="shared" si="69"/>
        <v>6.880844336060866</v>
      </c>
      <c r="E4438">
        <v>8.7457887648902393</v>
      </c>
      <c r="F4438">
        <v>38.138494051622502</v>
      </c>
    </row>
    <row r="4439" spans="1:6" x14ac:dyDescent="0.2">
      <c r="A4439" s="1" t="s">
        <v>4438</v>
      </c>
      <c r="B4439">
        <v>1606</v>
      </c>
      <c r="C4439">
        <v>232.573936762518</v>
      </c>
      <c r="D4439" s="2">
        <f t="shared" si="69"/>
        <v>7.7524645587506003</v>
      </c>
      <c r="E4439">
        <v>14.6864559330766</v>
      </c>
      <c r="F4439">
        <v>77.458092909160797</v>
      </c>
    </row>
    <row r="4440" spans="1:6" x14ac:dyDescent="0.2">
      <c r="A4440" s="1" t="s">
        <v>4439</v>
      </c>
      <c r="B4440">
        <v>20523</v>
      </c>
      <c r="C4440">
        <v>19.800315813394299</v>
      </c>
      <c r="D4440" s="2">
        <f t="shared" si="69"/>
        <v>0.66001052711314323</v>
      </c>
      <c r="E4440">
        <v>22.897476444706399</v>
      </c>
      <c r="F4440">
        <v>10.631307404074001</v>
      </c>
    </row>
    <row r="4441" spans="1:6" x14ac:dyDescent="0.2">
      <c r="A4441" s="1" t="s">
        <v>4440</v>
      </c>
      <c r="B4441">
        <v>1782</v>
      </c>
      <c r="C4441">
        <v>188.11631329788099</v>
      </c>
      <c r="D4441" s="2">
        <f t="shared" si="69"/>
        <v>6.2705437765960337</v>
      </c>
      <c r="E4441">
        <v>9.7826680873792995</v>
      </c>
      <c r="F4441">
        <v>39.872537977145598</v>
      </c>
    </row>
    <row r="4442" spans="1:6" x14ac:dyDescent="0.2">
      <c r="A4442" s="1" t="s">
        <v>4441</v>
      </c>
      <c r="B4442">
        <v>1884</v>
      </c>
      <c r="C4442">
        <v>131.29395052831501</v>
      </c>
      <c r="D4442" s="2">
        <f t="shared" si="69"/>
        <v>4.3764650176105002</v>
      </c>
      <c r="E4442">
        <v>9.4085933227953795</v>
      </c>
      <c r="F4442">
        <v>27.291997905252199</v>
      </c>
    </row>
    <row r="4443" spans="1:6" x14ac:dyDescent="0.2">
      <c r="A4443" s="1" t="s">
        <v>4442</v>
      </c>
      <c r="B4443">
        <v>2024</v>
      </c>
      <c r="C4443">
        <v>213.34709388979201</v>
      </c>
      <c r="D4443" s="2">
        <f t="shared" si="69"/>
        <v>7.1115697963263997</v>
      </c>
      <c r="E4443">
        <v>8.6804327214835304</v>
      </c>
      <c r="F4443">
        <v>40.711685540381502</v>
      </c>
    </row>
    <row r="4444" spans="1:6" x14ac:dyDescent="0.2">
      <c r="A4444" s="1" t="s">
        <v>4443</v>
      </c>
      <c r="B4444">
        <v>726</v>
      </c>
      <c r="C4444">
        <v>129.558374817789</v>
      </c>
      <c r="D4444" s="2">
        <f t="shared" si="69"/>
        <v>4.3186124939262998</v>
      </c>
      <c r="E4444">
        <v>13.4531108461612</v>
      </c>
      <c r="F4444">
        <v>39.231247816624297</v>
      </c>
    </row>
    <row r="4445" spans="1:6" x14ac:dyDescent="0.2">
      <c r="A4445" s="1" t="s">
        <v>4444</v>
      </c>
      <c r="B4445">
        <v>2716</v>
      </c>
      <c r="C4445">
        <v>107.85124721107699</v>
      </c>
      <c r="D4445" s="2">
        <f t="shared" si="69"/>
        <v>3.5950415737025665</v>
      </c>
      <c r="E4445">
        <v>10.963242894434799</v>
      </c>
      <c r="F4445">
        <v>26.943862875291799</v>
      </c>
    </row>
    <row r="4446" spans="1:6" x14ac:dyDescent="0.2">
      <c r="A4446" s="1" t="s">
        <v>4445</v>
      </c>
      <c r="B4446">
        <v>2349</v>
      </c>
      <c r="C4446">
        <v>139.85743580414899</v>
      </c>
      <c r="D4446" s="2">
        <f t="shared" si="69"/>
        <v>4.6619145268049662</v>
      </c>
      <c r="E4446">
        <v>10.0495508406102</v>
      </c>
      <c r="F4446">
        <v>31.959865013841402</v>
      </c>
    </row>
    <row r="4447" spans="1:6" x14ac:dyDescent="0.2">
      <c r="A4447" s="1" t="s">
        <v>4446</v>
      </c>
      <c r="B4447">
        <v>1716</v>
      </c>
      <c r="C4447">
        <v>156.25550165849</v>
      </c>
      <c r="D4447" s="2">
        <f t="shared" si="69"/>
        <v>5.2085167219496666</v>
      </c>
      <c r="E4447">
        <v>10.7527468520708</v>
      </c>
      <c r="F4447">
        <v>37.503658161238697</v>
      </c>
    </row>
    <row r="4448" spans="1:6" x14ac:dyDescent="0.2">
      <c r="A4448" s="1" t="s">
        <v>4447</v>
      </c>
      <c r="B4448">
        <v>1879</v>
      </c>
      <c r="C4448">
        <v>132.879043585951</v>
      </c>
      <c r="D4448" s="2">
        <f t="shared" si="69"/>
        <v>4.4293014528650332</v>
      </c>
      <c r="E4448">
        <v>9.3038400141348401</v>
      </c>
      <c r="F4448">
        <v>29.331035852000301</v>
      </c>
    </row>
    <row r="4449" spans="1:6" x14ac:dyDescent="0.2">
      <c r="A4449" s="1" t="s">
        <v>4448</v>
      </c>
      <c r="B4449">
        <v>2110</v>
      </c>
      <c r="C4449">
        <v>151.83909118662601</v>
      </c>
      <c r="D4449" s="2">
        <f t="shared" si="69"/>
        <v>5.0613030395541996</v>
      </c>
      <c r="E4449">
        <v>13.0388677783125</v>
      </c>
      <c r="F4449">
        <v>43.411783279703698</v>
      </c>
    </row>
    <row r="4450" spans="1:6" x14ac:dyDescent="0.2">
      <c r="A4450" s="1" t="s">
        <v>4449</v>
      </c>
      <c r="B4450">
        <v>1049</v>
      </c>
      <c r="C4450">
        <v>163.34678055678799</v>
      </c>
      <c r="D4450" s="2">
        <f t="shared" si="69"/>
        <v>5.4448926852262662</v>
      </c>
      <c r="E4450">
        <v>6.65166144938709</v>
      </c>
      <c r="F4450">
        <v>25.317639860707001</v>
      </c>
    </row>
    <row r="4451" spans="1:6" x14ac:dyDescent="0.2">
      <c r="A4451" s="1" t="s">
        <v>4450</v>
      </c>
      <c r="B4451">
        <v>1640</v>
      </c>
      <c r="C4451">
        <v>148.75259929294299</v>
      </c>
      <c r="D4451" s="2">
        <f t="shared" si="69"/>
        <v>4.9584199764314336</v>
      </c>
      <c r="E4451">
        <v>11.3019380397951</v>
      </c>
      <c r="F4451">
        <v>38.086229884845501</v>
      </c>
    </row>
    <row r="4452" spans="1:6" x14ac:dyDescent="0.2">
      <c r="A4452" s="1" t="s">
        <v>4451</v>
      </c>
      <c r="B4452">
        <v>798</v>
      </c>
      <c r="C4452">
        <v>123.86675585285199</v>
      </c>
      <c r="D4452" s="2">
        <f t="shared" si="69"/>
        <v>4.1288918617617334</v>
      </c>
      <c r="E4452">
        <v>9.2642202051651008</v>
      </c>
      <c r="F4452">
        <v>25.265497189964002</v>
      </c>
    </row>
    <row r="4453" spans="1:6" x14ac:dyDescent="0.2">
      <c r="A4453" s="1" t="s">
        <v>4452</v>
      </c>
      <c r="B4453">
        <v>15818</v>
      </c>
      <c r="C4453">
        <v>269.31600214765098</v>
      </c>
      <c r="D4453" s="2">
        <f t="shared" si="69"/>
        <v>8.9772000715883671</v>
      </c>
      <c r="E4453">
        <v>21.188761481192401</v>
      </c>
      <c r="F4453">
        <v>125.059625446276</v>
      </c>
    </row>
    <row r="4454" spans="1:6" x14ac:dyDescent="0.2">
      <c r="A4454" s="1" t="s">
        <v>4453</v>
      </c>
      <c r="B4454">
        <v>4627</v>
      </c>
      <c r="C4454">
        <v>239.14319410719301</v>
      </c>
      <c r="D4454" s="2">
        <f t="shared" si="69"/>
        <v>7.9714398035731016</v>
      </c>
      <c r="E4454">
        <v>7.0802204838948599</v>
      </c>
      <c r="F4454">
        <v>39.323273829035202</v>
      </c>
    </row>
    <row r="4455" spans="1:6" x14ac:dyDescent="0.2">
      <c r="A4455" s="1" t="s">
        <v>4454</v>
      </c>
      <c r="B4455">
        <v>3282</v>
      </c>
      <c r="C4455">
        <v>148.24856279731</v>
      </c>
      <c r="D4455" s="2">
        <f t="shared" si="69"/>
        <v>4.9416187599103329</v>
      </c>
      <c r="E4455">
        <v>10.7405846580677</v>
      </c>
      <c r="F4455">
        <v>34.674226145509202</v>
      </c>
    </row>
    <row r="4456" spans="1:6" x14ac:dyDescent="0.2">
      <c r="A4456" s="1" t="s">
        <v>4455</v>
      </c>
      <c r="B4456">
        <v>1726</v>
      </c>
      <c r="C4456">
        <v>232.111280109338</v>
      </c>
      <c r="D4456" s="2">
        <f t="shared" si="69"/>
        <v>7.7370426703112667</v>
      </c>
      <c r="E4456">
        <v>8.8464624281880297</v>
      </c>
      <c r="F4456">
        <v>44.385599610326302</v>
      </c>
    </row>
    <row r="4457" spans="1:6" x14ac:dyDescent="0.2">
      <c r="A4457" s="1" t="s">
        <v>4456</v>
      </c>
      <c r="B4457">
        <v>1524</v>
      </c>
      <c r="C4457">
        <v>144.30449349058</v>
      </c>
      <c r="D4457" s="2">
        <f t="shared" si="69"/>
        <v>4.8101497830193338</v>
      </c>
      <c r="E4457">
        <v>8.1886638031515009</v>
      </c>
      <c r="F4457">
        <v>26.7862351434799</v>
      </c>
    </row>
    <row r="4458" spans="1:6" x14ac:dyDescent="0.2">
      <c r="A4458" s="1" t="s">
        <v>4457</v>
      </c>
      <c r="B4458">
        <v>1324</v>
      </c>
      <c r="C4458">
        <v>180.93498681902199</v>
      </c>
      <c r="D4458" s="2">
        <f t="shared" si="69"/>
        <v>6.0311662273007327</v>
      </c>
      <c r="E4458">
        <v>9.0817951299355695</v>
      </c>
      <c r="F4458">
        <v>36.308826176289998</v>
      </c>
    </row>
    <row r="4459" spans="1:6" x14ac:dyDescent="0.2">
      <c r="A4459" s="1" t="s">
        <v>4458</v>
      </c>
      <c r="B4459">
        <v>2264</v>
      </c>
      <c r="C4459">
        <v>199.52560350465899</v>
      </c>
      <c r="D4459" s="2">
        <f t="shared" si="69"/>
        <v>6.6508534501552994</v>
      </c>
      <c r="E4459">
        <v>9.2069001967905795</v>
      </c>
      <c r="F4459">
        <v>41.071484727551201</v>
      </c>
    </row>
    <row r="4460" spans="1:6" x14ac:dyDescent="0.2">
      <c r="A4460" s="1" t="s">
        <v>4459</v>
      </c>
      <c r="B4460">
        <v>4612</v>
      </c>
      <c r="C4460">
        <v>196.201633511262</v>
      </c>
      <c r="D4460" s="2">
        <f t="shared" si="69"/>
        <v>6.5400544503753997</v>
      </c>
      <c r="E4460">
        <v>10.1856740798699</v>
      </c>
      <c r="F4460">
        <v>44.243910040786098</v>
      </c>
    </row>
    <row r="4461" spans="1:6" x14ac:dyDescent="0.2">
      <c r="A4461" s="1" t="s">
        <v>4460</v>
      </c>
      <c r="B4461">
        <v>3842</v>
      </c>
      <c r="C4461">
        <v>199.97530159131799</v>
      </c>
      <c r="D4461" s="2">
        <f t="shared" si="69"/>
        <v>6.6658433863772659</v>
      </c>
      <c r="E4461">
        <v>11.815803040465299</v>
      </c>
      <c r="F4461">
        <v>50.091653877124799</v>
      </c>
    </row>
    <row r="4462" spans="1:6" x14ac:dyDescent="0.2">
      <c r="A4462" s="1" t="s">
        <v>4461</v>
      </c>
      <c r="B4462">
        <v>1571</v>
      </c>
      <c r="C4462">
        <v>81.706221318131298</v>
      </c>
      <c r="D4462" s="2">
        <f t="shared" si="69"/>
        <v>2.7235407106043765</v>
      </c>
      <c r="E4462">
        <v>9.4777690859264005</v>
      </c>
      <c r="F4462">
        <v>17.498897890339201</v>
      </c>
    </row>
    <row r="4463" spans="1:6" x14ac:dyDescent="0.2">
      <c r="A4463" s="1" t="s">
        <v>4462</v>
      </c>
      <c r="B4463">
        <v>2833</v>
      </c>
      <c r="C4463">
        <v>316.46212867075201</v>
      </c>
      <c r="D4463" s="2">
        <f t="shared" si="69"/>
        <v>10.5487376223584</v>
      </c>
      <c r="E4463">
        <v>13.0282258964522</v>
      </c>
      <c r="F4463">
        <v>93.457258824440999</v>
      </c>
    </row>
    <row r="4464" spans="1:6" x14ac:dyDescent="0.2">
      <c r="A4464" s="1" t="s">
        <v>4463</v>
      </c>
      <c r="B4464">
        <v>2254</v>
      </c>
      <c r="C4464">
        <v>219.261211979808</v>
      </c>
      <c r="D4464" s="2">
        <f t="shared" si="69"/>
        <v>7.3087070659936</v>
      </c>
      <c r="E4464">
        <v>10.0649846565896</v>
      </c>
      <c r="F4464">
        <v>47.237118097286498</v>
      </c>
    </row>
    <row r="4465" spans="1:6" x14ac:dyDescent="0.2">
      <c r="A4465" s="1" t="s">
        <v>4464</v>
      </c>
      <c r="B4465">
        <v>4552</v>
      </c>
      <c r="C4465">
        <v>213.88545830507701</v>
      </c>
      <c r="D4465" s="2">
        <f t="shared" si="69"/>
        <v>7.1295152768359005</v>
      </c>
      <c r="E4465">
        <v>10.5774205986969</v>
      </c>
      <c r="F4465">
        <v>50.1136711281831</v>
      </c>
    </row>
    <row r="4466" spans="1:6" x14ac:dyDescent="0.2">
      <c r="A4466" s="1" t="s">
        <v>4465</v>
      </c>
      <c r="B4466">
        <v>1429</v>
      </c>
      <c r="C4466">
        <v>136.38076337058499</v>
      </c>
      <c r="D4466" s="2">
        <f t="shared" si="69"/>
        <v>4.5460254456861655</v>
      </c>
      <c r="E4466">
        <v>10.538534371560401</v>
      </c>
      <c r="F4466">
        <v>33.491156069358397</v>
      </c>
    </row>
    <row r="4467" spans="1:6" x14ac:dyDescent="0.2">
      <c r="A4467" s="1" t="s">
        <v>4466</v>
      </c>
      <c r="B4467">
        <v>1646</v>
      </c>
      <c r="C4467">
        <v>127.53055377554</v>
      </c>
      <c r="D4467" s="2">
        <f t="shared" si="69"/>
        <v>4.2510184591846665</v>
      </c>
      <c r="E4467">
        <v>9.0268869276847603</v>
      </c>
      <c r="F4467">
        <v>25.324483401683601</v>
      </c>
    </row>
    <row r="4468" spans="1:6" x14ac:dyDescent="0.2">
      <c r="A4468" s="1" t="s">
        <v>4467</v>
      </c>
      <c r="B4468">
        <v>4927</v>
      </c>
      <c r="C4468">
        <v>237.711333275649</v>
      </c>
      <c r="D4468" s="2">
        <f t="shared" si="69"/>
        <v>7.9237111091883001</v>
      </c>
      <c r="E4468">
        <v>12.981069528963101</v>
      </c>
      <c r="F4468">
        <v>67.987297872575695</v>
      </c>
    </row>
    <row r="4469" spans="1:6" x14ac:dyDescent="0.2">
      <c r="A4469" s="1" t="s">
        <v>4468</v>
      </c>
      <c r="B4469">
        <v>2602</v>
      </c>
      <c r="C4469">
        <v>194.55387133182799</v>
      </c>
      <c r="D4469" s="2">
        <f t="shared" si="69"/>
        <v>6.4851290443942666</v>
      </c>
      <c r="E4469">
        <v>10.8722070743258</v>
      </c>
      <c r="F4469">
        <v>45.2710863219476</v>
      </c>
    </row>
    <row r="4470" spans="1:6" x14ac:dyDescent="0.2">
      <c r="A4470" s="1" t="s">
        <v>4469</v>
      </c>
      <c r="B4470">
        <v>3732</v>
      </c>
      <c r="C4470">
        <v>78.722071603742606</v>
      </c>
      <c r="D4470" s="2">
        <f t="shared" si="69"/>
        <v>2.6240690534580868</v>
      </c>
      <c r="E4470">
        <v>10.568301838939799</v>
      </c>
      <c r="F4470">
        <v>18.993261515835801</v>
      </c>
    </row>
    <row r="4471" spans="1:6" x14ac:dyDescent="0.2">
      <c r="A4471" s="1" t="s">
        <v>4470</v>
      </c>
      <c r="B4471">
        <v>2701</v>
      </c>
      <c r="C4471">
        <v>218.82647847104499</v>
      </c>
      <c r="D4471" s="2">
        <f t="shared" si="69"/>
        <v>7.2942159490348333</v>
      </c>
      <c r="E4471">
        <v>12.170008863493999</v>
      </c>
      <c r="F4471">
        <v>59.695064573083101</v>
      </c>
    </row>
    <row r="4472" spans="1:6" x14ac:dyDescent="0.2">
      <c r="A4472" s="1" t="s">
        <v>4471</v>
      </c>
      <c r="B4472">
        <v>1651</v>
      </c>
      <c r="C4472">
        <v>177.76202868299299</v>
      </c>
      <c r="D4472" s="2">
        <f t="shared" si="69"/>
        <v>5.9254009560997662</v>
      </c>
      <c r="E4472">
        <v>9.2955632856889707</v>
      </c>
      <c r="F4472">
        <v>37.138728765619398</v>
      </c>
    </row>
    <row r="4473" spans="1:6" x14ac:dyDescent="0.2">
      <c r="A4473" s="1" t="s">
        <v>4472</v>
      </c>
      <c r="B4473">
        <v>825</v>
      </c>
      <c r="C4473">
        <v>120.10397933089</v>
      </c>
      <c r="D4473" s="2">
        <f t="shared" si="69"/>
        <v>4.0034659776963331</v>
      </c>
      <c r="E4473">
        <v>9.5378548341146399</v>
      </c>
      <c r="F4473">
        <v>25.602747452817098</v>
      </c>
    </row>
    <row r="4474" spans="1:6" x14ac:dyDescent="0.2">
      <c r="A4474" s="1" t="s">
        <v>4473</v>
      </c>
      <c r="B4474">
        <v>1270</v>
      </c>
      <c r="C4474">
        <v>146.22709415066299</v>
      </c>
      <c r="D4474" s="2">
        <f t="shared" si="69"/>
        <v>4.8742364716887661</v>
      </c>
      <c r="E4474">
        <v>12.4390257193472</v>
      </c>
      <c r="F4474">
        <v>40.158709575361101</v>
      </c>
    </row>
    <row r="4475" spans="1:6" x14ac:dyDescent="0.2">
      <c r="A4475" s="1" t="s">
        <v>4474</v>
      </c>
      <c r="B4475">
        <v>3509</v>
      </c>
      <c r="C4475">
        <v>193.316357792536</v>
      </c>
      <c r="D4475" s="2">
        <f t="shared" si="69"/>
        <v>6.4438785930845333</v>
      </c>
      <c r="E4475">
        <v>12.346879073067599</v>
      </c>
      <c r="F4475">
        <v>52.0434849281719</v>
      </c>
    </row>
    <row r="4476" spans="1:6" x14ac:dyDescent="0.2">
      <c r="A4476" s="1" t="s">
        <v>4475</v>
      </c>
      <c r="B4476">
        <v>1503</v>
      </c>
      <c r="C4476">
        <v>158.59505664568701</v>
      </c>
      <c r="D4476" s="2">
        <f t="shared" si="69"/>
        <v>5.2865018881895676</v>
      </c>
      <c r="E4476">
        <v>10.2676102916127</v>
      </c>
      <c r="F4476">
        <v>36.346604262382499</v>
      </c>
    </row>
    <row r="4477" spans="1:6" x14ac:dyDescent="0.2">
      <c r="A4477" s="1" t="s">
        <v>4476</v>
      </c>
      <c r="B4477">
        <v>1225</v>
      </c>
      <c r="C4477">
        <v>160.54549545563199</v>
      </c>
      <c r="D4477" s="2">
        <f t="shared" si="69"/>
        <v>5.3515165151877326</v>
      </c>
      <c r="E4477">
        <v>9.6920088517370093</v>
      </c>
      <c r="F4477">
        <v>34.484356219968099</v>
      </c>
    </row>
    <row r="4478" spans="1:6" x14ac:dyDescent="0.2">
      <c r="A4478" s="1" t="s">
        <v>4477</v>
      </c>
      <c r="B4478">
        <v>2465</v>
      </c>
      <c r="C4478">
        <v>117.366079629212</v>
      </c>
      <c r="D4478" s="2">
        <f t="shared" si="69"/>
        <v>3.9122026543070665</v>
      </c>
      <c r="E4478">
        <v>6.8380028888200997</v>
      </c>
      <c r="F4478">
        <v>18.607704929969199</v>
      </c>
    </row>
    <row r="4479" spans="1:6" x14ac:dyDescent="0.2">
      <c r="A4479" s="1" t="s">
        <v>4478</v>
      </c>
      <c r="B4479">
        <v>844</v>
      </c>
      <c r="C4479">
        <v>135.82843696686899</v>
      </c>
      <c r="D4479" s="2">
        <f t="shared" si="69"/>
        <v>4.5276145655622999</v>
      </c>
      <c r="E4479">
        <v>11.30103165973</v>
      </c>
      <c r="F4479">
        <v>35.203487776554198</v>
      </c>
    </row>
    <row r="4480" spans="1:6" x14ac:dyDescent="0.2">
      <c r="A4480" s="1" t="s">
        <v>4479</v>
      </c>
      <c r="B4480">
        <v>1012</v>
      </c>
      <c r="C4480">
        <v>112.007721507328</v>
      </c>
      <c r="D4480" s="2">
        <f t="shared" si="69"/>
        <v>3.7335907169109332</v>
      </c>
      <c r="E4480">
        <v>12.3498915018332</v>
      </c>
      <c r="F4480">
        <v>31.720191899381</v>
      </c>
    </row>
    <row r="4481" spans="1:6" x14ac:dyDescent="0.2">
      <c r="A4481" s="1" t="s">
        <v>4480</v>
      </c>
      <c r="B4481">
        <v>1656</v>
      </c>
      <c r="C4481">
        <v>181.38588062693199</v>
      </c>
      <c r="D4481" s="2">
        <f t="shared" si="69"/>
        <v>6.0461960208977334</v>
      </c>
      <c r="E4481">
        <v>11.1566420997548</v>
      </c>
      <c r="F4481">
        <v>44.272678612510603</v>
      </c>
    </row>
    <row r="4482" spans="1:6" x14ac:dyDescent="0.2">
      <c r="A4482" s="1" t="s">
        <v>4481</v>
      </c>
      <c r="B4482">
        <v>1901</v>
      </c>
      <c r="C4482">
        <v>155.46865252198</v>
      </c>
      <c r="D4482" s="2">
        <f t="shared" si="69"/>
        <v>5.1822884173993335</v>
      </c>
      <c r="E4482">
        <v>12.1353950659554</v>
      </c>
      <c r="F4482">
        <v>40.039101320912899</v>
      </c>
    </row>
    <row r="4483" spans="1:6" x14ac:dyDescent="0.2">
      <c r="A4483" s="1" t="s">
        <v>4482</v>
      </c>
      <c r="B4483">
        <v>642</v>
      </c>
      <c r="C4483">
        <v>185.57990929574501</v>
      </c>
      <c r="D4483" s="2">
        <f t="shared" ref="D4483:D4546" si="70">(C4483*20000)/600000</f>
        <v>6.1859969765248337</v>
      </c>
      <c r="E4483">
        <v>9.2216798366741504</v>
      </c>
      <c r="F4483">
        <v>36.472917156827101</v>
      </c>
    </row>
    <row r="4484" spans="1:6" x14ac:dyDescent="0.2">
      <c r="A4484" s="1" t="s">
        <v>4483</v>
      </c>
      <c r="B4484">
        <v>479</v>
      </c>
      <c r="C4484">
        <v>136.145802295484</v>
      </c>
      <c r="D4484" s="2">
        <f t="shared" si="70"/>
        <v>4.538193409849467</v>
      </c>
      <c r="E4484">
        <v>14.8587148611805</v>
      </c>
      <c r="F4484">
        <v>50.059490675931997</v>
      </c>
    </row>
    <row r="4485" spans="1:6" x14ac:dyDescent="0.2">
      <c r="A4485" s="1" t="s">
        <v>4484</v>
      </c>
      <c r="B4485">
        <v>3295</v>
      </c>
      <c r="C4485">
        <v>148.02336576488901</v>
      </c>
      <c r="D4485" s="2">
        <f t="shared" si="70"/>
        <v>4.9341121921629671</v>
      </c>
      <c r="E4485">
        <v>12.9130678641502</v>
      </c>
      <c r="F4485">
        <v>46.617112835694797</v>
      </c>
    </row>
    <row r="4486" spans="1:6" x14ac:dyDescent="0.2">
      <c r="A4486" s="1" t="s">
        <v>4485</v>
      </c>
      <c r="B4486">
        <v>1168</v>
      </c>
      <c r="C4486">
        <v>115.09746854002201</v>
      </c>
      <c r="D4486" s="2">
        <f t="shared" si="70"/>
        <v>3.8365822846674003</v>
      </c>
      <c r="E4486">
        <v>12.0245494496081</v>
      </c>
      <c r="F4486">
        <v>32.719144588773403</v>
      </c>
    </row>
    <row r="4487" spans="1:6" x14ac:dyDescent="0.2">
      <c r="A4487" s="1" t="s">
        <v>4486</v>
      </c>
      <c r="B4487">
        <v>818</v>
      </c>
      <c r="C4487">
        <v>161.30863487784799</v>
      </c>
      <c r="D4487" s="2">
        <f t="shared" si="70"/>
        <v>5.3769544959282669</v>
      </c>
      <c r="E4487">
        <v>9.6675219657772899</v>
      </c>
      <c r="F4487">
        <v>34.710013298658403</v>
      </c>
    </row>
    <row r="4488" spans="1:6" x14ac:dyDescent="0.2">
      <c r="A4488" s="1" t="s">
        <v>4487</v>
      </c>
      <c r="B4488">
        <v>2894</v>
      </c>
      <c r="C4488">
        <v>176.94064871159901</v>
      </c>
      <c r="D4488" s="2">
        <f t="shared" si="70"/>
        <v>5.8980216237199672</v>
      </c>
      <c r="E4488">
        <v>12.248694121162901</v>
      </c>
      <c r="F4488">
        <v>50.0206592257342</v>
      </c>
    </row>
    <row r="4489" spans="1:6" x14ac:dyDescent="0.2">
      <c r="A4489" s="1" t="s">
        <v>4488</v>
      </c>
      <c r="B4489">
        <v>1348</v>
      </c>
      <c r="C4489">
        <v>199.60884486456101</v>
      </c>
      <c r="D4489" s="2">
        <f t="shared" si="70"/>
        <v>6.6536281621520335</v>
      </c>
      <c r="E4489">
        <v>10.9551690457116</v>
      </c>
      <c r="F4489">
        <v>49.2390343445187</v>
      </c>
    </row>
    <row r="4490" spans="1:6" x14ac:dyDescent="0.2">
      <c r="A4490" s="1" t="s">
        <v>4489</v>
      </c>
      <c r="B4490">
        <v>3424</v>
      </c>
      <c r="C4490">
        <v>222.529644928268</v>
      </c>
      <c r="D4490" s="2">
        <f t="shared" si="70"/>
        <v>7.4176548309422676</v>
      </c>
      <c r="E4490">
        <v>9.8182675810745508</v>
      </c>
      <c r="F4490">
        <v>46.730634609039498</v>
      </c>
    </row>
    <row r="4491" spans="1:6" x14ac:dyDescent="0.2">
      <c r="A4491" s="1" t="s">
        <v>4490</v>
      </c>
      <c r="B4491">
        <v>2296</v>
      </c>
      <c r="C4491">
        <v>191.721631965516</v>
      </c>
      <c r="D4491" s="2">
        <f t="shared" si="70"/>
        <v>6.3907210655171998</v>
      </c>
      <c r="E4491">
        <v>11.968449268959899</v>
      </c>
      <c r="F4491">
        <v>49.184366942468799</v>
      </c>
    </row>
    <row r="4492" spans="1:6" x14ac:dyDescent="0.2">
      <c r="A4492" s="1" t="s">
        <v>4491</v>
      </c>
      <c r="B4492">
        <v>1260</v>
      </c>
      <c r="C4492">
        <v>149.637690561234</v>
      </c>
      <c r="D4492" s="2">
        <f t="shared" si="70"/>
        <v>4.9879230187078001</v>
      </c>
      <c r="E4492">
        <v>10.464454875001101</v>
      </c>
      <c r="F4492">
        <v>34.959982472891198</v>
      </c>
    </row>
    <row r="4493" spans="1:6" x14ac:dyDescent="0.2">
      <c r="A4493" s="1" t="s">
        <v>4492</v>
      </c>
      <c r="B4493">
        <v>745</v>
      </c>
      <c r="C4493">
        <v>141.260447024472</v>
      </c>
      <c r="D4493" s="2">
        <f t="shared" si="70"/>
        <v>4.7086815674824001</v>
      </c>
      <c r="E4493">
        <v>9.2946539067384393</v>
      </c>
      <c r="F4493">
        <v>29.9976182638975</v>
      </c>
    </row>
    <row r="4494" spans="1:6" x14ac:dyDescent="0.2">
      <c r="A4494" s="1" t="s">
        <v>4493</v>
      </c>
      <c r="B4494">
        <v>10289</v>
      </c>
      <c r="C4494">
        <v>34.828234018934602</v>
      </c>
      <c r="D4494" s="2">
        <f t="shared" si="70"/>
        <v>1.1609411339644866</v>
      </c>
      <c r="E4494">
        <v>24.4574817466935</v>
      </c>
      <c r="F4494">
        <v>20.431669078445999</v>
      </c>
    </row>
    <row r="4495" spans="1:6" x14ac:dyDescent="0.2">
      <c r="A4495" s="1" t="s">
        <v>4494</v>
      </c>
      <c r="B4495">
        <v>1152</v>
      </c>
      <c r="C4495">
        <v>103.830406912681</v>
      </c>
      <c r="D4495" s="2">
        <f t="shared" si="70"/>
        <v>3.4610135637560333</v>
      </c>
      <c r="E4495">
        <v>8.9271451233422496</v>
      </c>
      <c r="F4495">
        <v>20.710715090787701</v>
      </c>
    </row>
    <row r="4496" spans="1:6" x14ac:dyDescent="0.2">
      <c r="A4496" s="1" t="s">
        <v>4495</v>
      </c>
      <c r="B4496">
        <v>2074</v>
      </c>
      <c r="C4496">
        <v>316.00210943304</v>
      </c>
      <c r="D4496" s="2">
        <f t="shared" si="70"/>
        <v>10.533403647768001</v>
      </c>
      <c r="E4496">
        <v>7.7789106985994003</v>
      </c>
      <c r="F4496">
        <v>58.063130826407502</v>
      </c>
    </row>
    <row r="4497" spans="1:6" x14ac:dyDescent="0.2">
      <c r="A4497" s="1" t="s">
        <v>4496</v>
      </c>
      <c r="B4497">
        <v>2368</v>
      </c>
      <c r="C4497">
        <v>108.54155579546099</v>
      </c>
      <c r="D4497" s="2">
        <f t="shared" si="70"/>
        <v>3.6180518598486997</v>
      </c>
      <c r="E4497">
        <v>10.1169088263358</v>
      </c>
      <c r="F4497">
        <v>24.165598010327098</v>
      </c>
    </row>
    <row r="4498" spans="1:6" x14ac:dyDescent="0.2">
      <c r="A4498" s="1" t="s">
        <v>4497</v>
      </c>
      <c r="B4498">
        <v>1585</v>
      </c>
      <c r="C4498">
        <v>127.180962421126</v>
      </c>
      <c r="D4498" s="2">
        <f t="shared" si="70"/>
        <v>4.2393654140375325</v>
      </c>
      <c r="E4498">
        <v>11.1646090208991</v>
      </c>
      <c r="F4498">
        <v>30.4219371830787</v>
      </c>
    </row>
    <row r="4499" spans="1:6" x14ac:dyDescent="0.2">
      <c r="A4499" s="1" t="s">
        <v>4498</v>
      </c>
      <c r="B4499">
        <v>1513</v>
      </c>
      <c r="C4499">
        <v>149.75607708573901</v>
      </c>
      <c r="D4499" s="2">
        <f t="shared" si="70"/>
        <v>4.9918692361912997</v>
      </c>
      <c r="E4499">
        <v>10.226646118365499</v>
      </c>
      <c r="F4499">
        <v>34.916856982786399</v>
      </c>
    </row>
    <row r="4500" spans="1:6" x14ac:dyDescent="0.2">
      <c r="A4500" s="1" t="s">
        <v>4499</v>
      </c>
      <c r="B4500">
        <v>3495</v>
      </c>
      <c r="C4500">
        <v>216.06332796013001</v>
      </c>
      <c r="D4500" s="2">
        <f t="shared" si="70"/>
        <v>7.2021109320043335</v>
      </c>
      <c r="E4500">
        <v>10.8335017253538</v>
      </c>
      <c r="F4500">
        <v>50.255703598230497</v>
      </c>
    </row>
    <row r="4501" spans="1:6" x14ac:dyDescent="0.2">
      <c r="A4501" s="1" t="s">
        <v>4500</v>
      </c>
      <c r="B4501">
        <v>1822</v>
      </c>
      <c r="C4501">
        <v>184.21910750687499</v>
      </c>
      <c r="D4501" s="2">
        <f t="shared" si="70"/>
        <v>6.1406369168958328</v>
      </c>
      <c r="E4501">
        <v>10.525594995931799</v>
      </c>
      <c r="F4501">
        <v>40.889366285823797</v>
      </c>
    </row>
    <row r="4502" spans="1:6" x14ac:dyDescent="0.2">
      <c r="A4502" s="1" t="s">
        <v>4501</v>
      </c>
      <c r="B4502">
        <v>2493</v>
      </c>
      <c r="C4502">
        <v>198.10724316386299</v>
      </c>
      <c r="D4502" s="2">
        <f t="shared" si="70"/>
        <v>6.6035747721287663</v>
      </c>
      <c r="E4502">
        <v>10.388323108009599</v>
      </c>
      <c r="F4502">
        <v>45.485094122985203</v>
      </c>
    </row>
    <row r="4503" spans="1:6" x14ac:dyDescent="0.2">
      <c r="A4503" s="1" t="s">
        <v>4502</v>
      </c>
      <c r="B4503">
        <v>2437</v>
      </c>
      <c r="C4503">
        <v>183.42891367857999</v>
      </c>
      <c r="D4503" s="2">
        <f t="shared" si="70"/>
        <v>6.114297122619333</v>
      </c>
      <c r="E4503">
        <v>10.772076021661899</v>
      </c>
      <c r="F4503">
        <v>42.862219371674797</v>
      </c>
    </row>
    <row r="4504" spans="1:6" x14ac:dyDescent="0.2">
      <c r="A4504" s="1" t="s">
        <v>4503</v>
      </c>
      <c r="B4504">
        <v>3270</v>
      </c>
      <c r="C4504">
        <v>139.77804125568599</v>
      </c>
      <c r="D4504" s="2">
        <f t="shared" si="70"/>
        <v>4.6592680418561994</v>
      </c>
      <c r="E4504">
        <v>9.2291001845688605</v>
      </c>
      <c r="F4504">
        <v>29.204428418909799</v>
      </c>
    </row>
    <row r="4505" spans="1:6" x14ac:dyDescent="0.2">
      <c r="A4505" s="1" t="s">
        <v>4504</v>
      </c>
      <c r="B4505">
        <v>5128</v>
      </c>
      <c r="C4505">
        <v>209.828500221615</v>
      </c>
      <c r="D4505" s="2">
        <f t="shared" si="70"/>
        <v>6.9942833407205001</v>
      </c>
      <c r="E4505">
        <v>12.773936031055699</v>
      </c>
      <c r="F4505">
        <v>59.788318661869603</v>
      </c>
    </row>
    <row r="4506" spans="1:6" x14ac:dyDescent="0.2">
      <c r="A4506" s="1" t="s">
        <v>4505</v>
      </c>
      <c r="B4506">
        <v>5309</v>
      </c>
      <c r="C4506">
        <v>252.80321464003899</v>
      </c>
      <c r="D4506" s="2">
        <f t="shared" si="70"/>
        <v>8.426773821334633</v>
      </c>
      <c r="E4506">
        <v>9.6086089579205307</v>
      </c>
      <c r="F4506">
        <v>51.976455251232501</v>
      </c>
    </row>
    <row r="4507" spans="1:6" x14ac:dyDescent="0.2">
      <c r="A4507" s="1" t="s">
        <v>4506</v>
      </c>
      <c r="B4507">
        <v>3379</v>
      </c>
      <c r="C4507">
        <v>396.95571995263299</v>
      </c>
      <c r="D4507" s="2">
        <f t="shared" si="70"/>
        <v>13.231857331754433</v>
      </c>
      <c r="E4507">
        <v>4.1892020784239596</v>
      </c>
      <c r="F4507">
        <v>36.609852207070901</v>
      </c>
    </row>
    <row r="4508" spans="1:6" x14ac:dyDescent="0.2">
      <c r="A4508" s="1" t="s">
        <v>4507</v>
      </c>
      <c r="B4508">
        <v>1231</v>
      </c>
      <c r="C4508">
        <v>140.57565573174</v>
      </c>
      <c r="D4508" s="2">
        <f t="shared" si="70"/>
        <v>4.6858551910579997</v>
      </c>
      <c r="E4508">
        <v>9.6749114581936908</v>
      </c>
      <c r="F4508">
        <v>30.732582595124999</v>
      </c>
    </row>
    <row r="4509" spans="1:6" x14ac:dyDescent="0.2">
      <c r="A4509" s="1" t="s">
        <v>4508</v>
      </c>
      <c r="B4509">
        <v>3694</v>
      </c>
      <c r="C4509">
        <v>178.426399699717</v>
      </c>
      <c r="D4509" s="2">
        <f t="shared" si="70"/>
        <v>5.9475466566572335</v>
      </c>
      <c r="E4509">
        <v>10.1652186878904</v>
      </c>
      <c r="F4509">
        <v>38.425540643766098</v>
      </c>
    </row>
    <row r="4510" spans="1:6" x14ac:dyDescent="0.2">
      <c r="A4510" s="1" t="s">
        <v>4509</v>
      </c>
      <c r="B4510">
        <v>1383</v>
      </c>
      <c r="C4510">
        <v>182.11118638264</v>
      </c>
      <c r="D4510" s="2">
        <f t="shared" si="70"/>
        <v>6.070372879421333</v>
      </c>
      <c r="E4510">
        <v>8.8901873447418005</v>
      </c>
      <c r="F4510">
        <v>37.074944579128903</v>
      </c>
    </row>
    <row r="4511" spans="1:6" x14ac:dyDescent="0.2">
      <c r="A4511" s="1" t="s">
        <v>4510</v>
      </c>
      <c r="B4511">
        <v>950</v>
      </c>
      <c r="C4511">
        <v>104.545008965829</v>
      </c>
      <c r="D4511" s="2">
        <f t="shared" si="70"/>
        <v>3.4848336321943001</v>
      </c>
      <c r="E4511">
        <v>8.5575841953059406</v>
      </c>
      <c r="F4511">
        <v>19.636838813961401</v>
      </c>
    </row>
    <row r="4512" spans="1:6" x14ac:dyDescent="0.2">
      <c r="A4512" s="1" t="s">
        <v>4511</v>
      </c>
      <c r="B4512">
        <v>2572</v>
      </c>
      <c r="C4512">
        <v>173.51544027341001</v>
      </c>
      <c r="D4512" s="2">
        <f t="shared" si="70"/>
        <v>5.783848009113667</v>
      </c>
      <c r="E4512">
        <v>16.1084418884226</v>
      </c>
      <c r="F4512">
        <v>63.061056093304998</v>
      </c>
    </row>
    <row r="4513" spans="1:6" x14ac:dyDescent="0.2">
      <c r="A4513" s="1" t="s">
        <v>4512</v>
      </c>
      <c r="B4513">
        <v>1323</v>
      </c>
      <c r="C4513">
        <v>145.36481505684301</v>
      </c>
      <c r="D4513" s="2">
        <f t="shared" si="70"/>
        <v>4.8454938352281003</v>
      </c>
      <c r="E4513">
        <v>10.106168112704999</v>
      </c>
      <c r="F4513">
        <v>33.260697348906298</v>
      </c>
    </row>
    <row r="4514" spans="1:6" x14ac:dyDescent="0.2">
      <c r="A4514" s="1" t="s">
        <v>4513</v>
      </c>
      <c r="B4514">
        <v>2313</v>
      </c>
      <c r="C4514">
        <v>291.98786854971399</v>
      </c>
      <c r="D4514" s="2">
        <f t="shared" si="70"/>
        <v>9.7329289516571329</v>
      </c>
      <c r="E4514">
        <v>10.2706217063905</v>
      </c>
      <c r="F4514">
        <v>70.480089042061394</v>
      </c>
    </row>
    <row r="4515" spans="1:6" x14ac:dyDescent="0.2">
      <c r="A4515" s="1" t="s">
        <v>4514</v>
      </c>
      <c r="B4515">
        <v>5152</v>
      </c>
      <c r="C4515">
        <v>129.094503942145</v>
      </c>
      <c r="D4515" s="2">
        <f t="shared" si="70"/>
        <v>4.3031501314048333</v>
      </c>
      <c r="E4515">
        <v>16.3796102980928</v>
      </c>
      <c r="F4515">
        <v>48.718694590816298</v>
      </c>
    </row>
    <row r="4516" spans="1:6" x14ac:dyDescent="0.2">
      <c r="A4516" s="1" t="s">
        <v>4515</v>
      </c>
      <c r="B4516">
        <v>2376</v>
      </c>
      <c r="C4516">
        <v>208.70644796094601</v>
      </c>
      <c r="D4516" s="2">
        <f t="shared" si="70"/>
        <v>6.9568815986982004</v>
      </c>
      <c r="E4516">
        <v>9.5582038191389298</v>
      </c>
      <c r="F4516">
        <v>42.657330281819299</v>
      </c>
    </row>
    <row r="4517" spans="1:6" x14ac:dyDescent="0.2">
      <c r="A4517" s="1" t="s">
        <v>4516</v>
      </c>
      <c r="B4517">
        <v>2324</v>
      </c>
      <c r="C4517">
        <v>284.934363099758</v>
      </c>
      <c r="D4517" s="2">
        <f t="shared" si="70"/>
        <v>9.4978121033252663</v>
      </c>
      <c r="E4517">
        <v>15.676855435130401</v>
      </c>
      <c r="F4517">
        <v>100.05854992275199</v>
      </c>
    </row>
    <row r="4518" spans="1:6" x14ac:dyDescent="0.2">
      <c r="A4518" s="1" t="s">
        <v>4517</v>
      </c>
      <c r="B4518">
        <v>1502</v>
      </c>
      <c r="C4518">
        <v>169.09119088170101</v>
      </c>
      <c r="D4518" s="2">
        <f t="shared" si="70"/>
        <v>5.6363730293900334</v>
      </c>
      <c r="E4518">
        <v>10.267435570062901</v>
      </c>
      <c r="F4518">
        <v>38.029622694006001</v>
      </c>
    </row>
    <row r="4519" spans="1:6" x14ac:dyDescent="0.2">
      <c r="A4519" s="1" t="s">
        <v>4518</v>
      </c>
      <c r="B4519">
        <v>2214</v>
      </c>
      <c r="C4519">
        <v>196.240306594092</v>
      </c>
      <c r="D4519" s="2">
        <f t="shared" si="70"/>
        <v>6.5413435531364001</v>
      </c>
      <c r="E4519">
        <v>7.7064335000816104</v>
      </c>
      <c r="F4519">
        <v>32.961755681093003</v>
      </c>
    </row>
    <row r="4520" spans="1:6" x14ac:dyDescent="0.2">
      <c r="A4520" s="1" t="s">
        <v>4519</v>
      </c>
      <c r="B4520">
        <v>3992</v>
      </c>
      <c r="C4520">
        <v>228.918333099226</v>
      </c>
      <c r="D4520" s="2">
        <f t="shared" si="70"/>
        <v>7.6306111033075332</v>
      </c>
      <c r="E4520">
        <v>10.246976074525801</v>
      </c>
      <c r="F4520">
        <v>50.787902961681198</v>
      </c>
    </row>
    <row r="4521" spans="1:6" x14ac:dyDescent="0.2">
      <c r="A4521" s="1" t="s">
        <v>4520</v>
      </c>
      <c r="B4521">
        <v>1699</v>
      </c>
      <c r="C4521">
        <v>140.91392971417301</v>
      </c>
      <c r="D4521" s="2">
        <f t="shared" si="70"/>
        <v>4.6971309904724334</v>
      </c>
      <c r="E4521">
        <v>10.204672488689599</v>
      </c>
      <c r="F4521">
        <v>31.100821259882601</v>
      </c>
    </row>
    <row r="4522" spans="1:6" x14ac:dyDescent="0.2">
      <c r="A4522" s="1" t="s">
        <v>4521</v>
      </c>
      <c r="B4522">
        <v>2389</v>
      </c>
      <c r="C4522">
        <v>216.62341359399599</v>
      </c>
      <c r="D4522" s="2">
        <f t="shared" si="70"/>
        <v>7.2207804531331998</v>
      </c>
      <c r="E4522">
        <v>12.464891957013</v>
      </c>
      <c r="F4522">
        <v>62.873077869425998</v>
      </c>
    </row>
    <row r="4523" spans="1:6" x14ac:dyDescent="0.2">
      <c r="A4523" s="1" t="s">
        <v>4522</v>
      </c>
      <c r="B4523">
        <v>2026</v>
      </c>
      <c r="C4523">
        <v>164.772442757764</v>
      </c>
      <c r="D4523" s="2">
        <f t="shared" si="70"/>
        <v>5.4924147585921332</v>
      </c>
      <c r="E4523">
        <v>11.5373995591527</v>
      </c>
      <c r="F4523">
        <v>41.250883920443002</v>
      </c>
    </row>
    <row r="4524" spans="1:6" x14ac:dyDescent="0.2">
      <c r="A4524" s="1" t="s">
        <v>4523</v>
      </c>
      <c r="B4524">
        <v>2143</v>
      </c>
      <c r="C4524">
        <v>210.96952729235301</v>
      </c>
      <c r="D4524" s="2">
        <f t="shared" si="70"/>
        <v>7.0323175764117671</v>
      </c>
      <c r="E4524">
        <v>11.924433913564799</v>
      </c>
      <c r="F4524">
        <v>54.6401540969444</v>
      </c>
    </row>
    <row r="4525" spans="1:6" x14ac:dyDescent="0.2">
      <c r="A4525" s="1" t="s">
        <v>4524</v>
      </c>
      <c r="B4525">
        <v>1080</v>
      </c>
      <c r="C4525">
        <v>105.407780107759</v>
      </c>
      <c r="D4525" s="2">
        <f t="shared" si="70"/>
        <v>3.5135926702586326</v>
      </c>
      <c r="E4525">
        <v>10.653880585031001</v>
      </c>
      <c r="F4525">
        <v>24.578118199271401</v>
      </c>
    </row>
    <row r="4526" spans="1:6" x14ac:dyDescent="0.2">
      <c r="A4526" s="1" t="s">
        <v>4525</v>
      </c>
      <c r="B4526">
        <v>1740</v>
      </c>
      <c r="C4526">
        <v>165.734576609139</v>
      </c>
      <c r="D4526" s="2">
        <f t="shared" si="70"/>
        <v>5.5244858869713003</v>
      </c>
      <c r="E4526">
        <v>10.7369185158186</v>
      </c>
      <c r="F4526">
        <v>37.645276875386102</v>
      </c>
    </row>
    <row r="4527" spans="1:6" x14ac:dyDescent="0.2">
      <c r="A4527" s="1" t="s">
        <v>4526</v>
      </c>
      <c r="B4527">
        <v>3432</v>
      </c>
      <c r="C4527">
        <v>212.99649379726</v>
      </c>
      <c r="D4527" s="2">
        <f t="shared" si="70"/>
        <v>7.0998831265753335</v>
      </c>
      <c r="E4527">
        <v>12.0878389663897</v>
      </c>
      <c r="F4527">
        <v>55.779609549247297</v>
      </c>
    </row>
    <row r="4528" spans="1:6" x14ac:dyDescent="0.2">
      <c r="A4528" s="1" t="s">
        <v>4527</v>
      </c>
      <c r="B4528">
        <v>2511</v>
      </c>
      <c r="C4528">
        <v>138.251177348694</v>
      </c>
      <c r="D4528" s="2">
        <f t="shared" si="70"/>
        <v>4.6083725782898002</v>
      </c>
      <c r="E4528">
        <v>10.042571459808199</v>
      </c>
      <c r="F4528">
        <v>31.934771190420498</v>
      </c>
    </row>
    <row r="4529" spans="1:6" x14ac:dyDescent="0.2">
      <c r="A4529" s="1" t="s">
        <v>4528</v>
      </c>
      <c r="B4529">
        <v>3964</v>
      </c>
      <c r="C4529">
        <v>142.699807201646</v>
      </c>
      <c r="D4529" s="2">
        <f t="shared" si="70"/>
        <v>4.7566602400548659</v>
      </c>
      <c r="E4529">
        <v>10.9205585351595</v>
      </c>
      <c r="F4529">
        <v>34.098008882094298</v>
      </c>
    </row>
    <row r="4530" spans="1:6" x14ac:dyDescent="0.2">
      <c r="A4530" s="1" t="s">
        <v>4529</v>
      </c>
      <c r="B4530">
        <v>2939</v>
      </c>
      <c r="C4530">
        <v>230.44789051391299</v>
      </c>
      <c r="D4530" s="2">
        <f t="shared" si="70"/>
        <v>7.6815963504637672</v>
      </c>
      <c r="E4530">
        <v>13.052942954096601</v>
      </c>
      <c r="F4530">
        <v>68.904857428486196</v>
      </c>
    </row>
    <row r="4531" spans="1:6" x14ac:dyDescent="0.2">
      <c r="A4531" s="1" t="s">
        <v>4530</v>
      </c>
      <c r="B4531">
        <v>3613</v>
      </c>
      <c r="C4531">
        <v>271.35680866450099</v>
      </c>
      <c r="D4531" s="2">
        <f t="shared" si="70"/>
        <v>9.0452269554833666</v>
      </c>
      <c r="E4531">
        <v>11.7167625894451</v>
      </c>
      <c r="F4531">
        <v>70.911028692289705</v>
      </c>
    </row>
    <row r="4532" spans="1:6" x14ac:dyDescent="0.2">
      <c r="A4532" s="1" t="s">
        <v>4531</v>
      </c>
      <c r="B4532">
        <v>2150</v>
      </c>
      <c r="C4532">
        <v>126.50476454493899</v>
      </c>
      <c r="D4532" s="2">
        <f t="shared" si="70"/>
        <v>4.2168254848312996</v>
      </c>
      <c r="E4532">
        <v>11.5450796334927</v>
      </c>
      <c r="F4532">
        <v>31.114971331734601</v>
      </c>
    </row>
    <row r="4533" spans="1:6" x14ac:dyDescent="0.2">
      <c r="A4533" s="1" t="s">
        <v>4532</v>
      </c>
      <c r="B4533">
        <v>1257</v>
      </c>
      <c r="C4533">
        <v>281.56390636782498</v>
      </c>
      <c r="D4533" s="2">
        <f t="shared" si="70"/>
        <v>9.3854635455941651</v>
      </c>
      <c r="E4533">
        <v>10.4869173762469</v>
      </c>
      <c r="F4533">
        <v>65.727198588652797</v>
      </c>
    </row>
    <row r="4534" spans="1:6" x14ac:dyDescent="0.2">
      <c r="A4534" s="1" t="s">
        <v>4533</v>
      </c>
      <c r="B4534">
        <v>691</v>
      </c>
      <c r="C4534">
        <v>132.90183348910699</v>
      </c>
      <c r="D4534" s="2">
        <f t="shared" si="70"/>
        <v>4.4300611163035661</v>
      </c>
      <c r="E4534">
        <v>8.4427400556124201</v>
      </c>
      <c r="F4534">
        <v>26.748052506813199</v>
      </c>
    </row>
    <row r="4535" spans="1:6" x14ac:dyDescent="0.2">
      <c r="A4535" s="1" t="s">
        <v>4534</v>
      </c>
      <c r="B4535">
        <v>3539</v>
      </c>
      <c r="C4535">
        <v>168.887886372743</v>
      </c>
      <c r="D4535" s="2">
        <f t="shared" si="70"/>
        <v>5.629596212424766</v>
      </c>
      <c r="E4535">
        <v>9.1724356612622806</v>
      </c>
      <c r="F4535">
        <v>34.743140767619899</v>
      </c>
    </row>
    <row r="4536" spans="1:6" x14ac:dyDescent="0.2">
      <c r="A4536" s="1" t="s">
        <v>4535</v>
      </c>
      <c r="B4536">
        <v>5451</v>
      </c>
      <c r="C4536">
        <v>264.08500483484602</v>
      </c>
      <c r="D4536" s="2">
        <f t="shared" si="70"/>
        <v>8.8028334944948678</v>
      </c>
      <c r="E4536">
        <v>13.0580105179402</v>
      </c>
      <c r="F4536">
        <v>76.301784175556506</v>
      </c>
    </row>
    <row r="4537" spans="1:6" x14ac:dyDescent="0.2">
      <c r="A4537" s="1" t="s">
        <v>4536</v>
      </c>
      <c r="B4537">
        <v>1693</v>
      </c>
      <c r="C4537">
        <v>221.89744210428501</v>
      </c>
      <c r="D4537" s="2">
        <f t="shared" si="70"/>
        <v>7.3965814034761674</v>
      </c>
      <c r="E4537">
        <v>8.2451414534766005</v>
      </c>
      <c r="F4537">
        <v>40.189091306803498</v>
      </c>
    </row>
    <row r="4538" spans="1:6" x14ac:dyDescent="0.2">
      <c r="A4538" s="1" t="s">
        <v>4537</v>
      </c>
      <c r="B4538">
        <v>1046</v>
      </c>
      <c r="C4538">
        <v>230.197892087963</v>
      </c>
      <c r="D4538" s="2">
        <f t="shared" si="70"/>
        <v>7.6732630695987663</v>
      </c>
      <c r="E4538">
        <v>10.4522463168803</v>
      </c>
      <c r="F4538">
        <v>54.420551939351803</v>
      </c>
    </row>
    <row r="4539" spans="1:6" x14ac:dyDescent="0.2">
      <c r="A4539" s="1" t="s">
        <v>4538</v>
      </c>
      <c r="B4539">
        <v>2033</v>
      </c>
      <c r="C4539">
        <v>164.21432906058001</v>
      </c>
      <c r="D4539" s="2">
        <f t="shared" si="70"/>
        <v>5.473810968686001</v>
      </c>
      <c r="E4539">
        <v>10.594162364294</v>
      </c>
      <c r="F4539">
        <v>36.3158253074645</v>
      </c>
    </row>
    <row r="4540" spans="1:6" x14ac:dyDescent="0.2">
      <c r="A4540" s="1" t="s">
        <v>4539</v>
      </c>
      <c r="B4540">
        <v>2130</v>
      </c>
      <c r="C4540">
        <v>183.151915465066</v>
      </c>
      <c r="D4540" s="2">
        <f t="shared" si="70"/>
        <v>6.1050638488355338</v>
      </c>
      <c r="E4540">
        <v>9.1646064323521195</v>
      </c>
      <c r="F4540">
        <v>36.734277953921499</v>
      </c>
    </row>
    <row r="4541" spans="1:6" x14ac:dyDescent="0.2">
      <c r="A4541" s="1" t="s">
        <v>4540</v>
      </c>
      <c r="B4541">
        <v>2670</v>
      </c>
      <c r="C4541">
        <v>191.74965469633301</v>
      </c>
      <c r="D4541" s="2">
        <f t="shared" si="70"/>
        <v>6.3916551565444335</v>
      </c>
      <c r="E4541">
        <v>16.053648157280801</v>
      </c>
      <c r="F4541">
        <v>66.543929418916093</v>
      </c>
    </row>
    <row r="4542" spans="1:6" x14ac:dyDescent="0.2">
      <c r="A4542" s="1" t="s">
        <v>4541</v>
      </c>
      <c r="B4542">
        <v>5970</v>
      </c>
      <c r="C4542">
        <v>267.36534451026398</v>
      </c>
      <c r="D4542" s="2">
        <f t="shared" si="70"/>
        <v>8.9121781503421325</v>
      </c>
      <c r="E4542">
        <v>12.5094038407121</v>
      </c>
      <c r="F4542">
        <v>72.566806473961904</v>
      </c>
    </row>
    <row r="4543" spans="1:6" x14ac:dyDescent="0.2">
      <c r="A4543" s="1" t="s">
        <v>4542</v>
      </c>
      <c r="B4543">
        <v>3342</v>
      </c>
      <c r="C4543">
        <v>203.39739504893899</v>
      </c>
      <c r="D4543" s="2">
        <f t="shared" si="70"/>
        <v>6.7799131682979663</v>
      </c>
      <c r="E4543">
        <v>10.630564838036401</v>
      </c>
      <c r="F4543">
        <v>47.145559137338203</v>
      </c>
    </row>
    <row r="4544" spans="1:6" x14ac:dyDescent="0.2">
      <c r="A4544" s="1" t="s">
        <v>4543</v>
      </c>
      <c r="B4544">
        <v>1803</v>
      </c>
      <c r="C4544">
        <v>260.88792785772102</v>
      </c>
      <c r="D4544" s="2">
        <f t="shared" si="70"/>
        <v>8.6962642619240338</v>
      </c>
      <c r="E4544">
        <v>13.946066732054801</v>
      </c>
      <c r="F4544">
        <v>81.559312090354993</v>
      </c>
    </row>
    <row r="4545" spans="1:6" x14ac:dyDescent="0.2">
      <c r="A4545" s="1" t="s">
        <v>4544</v>
      </c>
      <c r="B4545">
        <v>1155</v>
      </c>
      <c r="C4545">
        <v>96.685231906862199</v>
      </c>
      <c r="D4545" s="2">
        <f t="shared" si="70"/>
        <v>3.2228410635620732</v>
      </c>
      <c r="E4545">
        <v>9.1415102185888397</v>
      </c>
      <c r="F4545">
        <v>22.0621200308446</v>
      </c>
    </row>
    <row r="4546" spans="1:6" x14ac:dyDescent="0.2">
      <c r="A4546" s="1" t="s">
        <v>4545</v>
      </c>
      <c r="B4546">
        <v>2373</v>
      </c>
      <c r="C4546">
        <v>155.125127938632</v>
      </c>
      <c r="D4546" s="2">
        <f t="shared" si="70"/>
        <v>5.1708375979544003</v>
      </c>
      <c r="E4546">
        <v>9.5373611406424299</v>
      </c>
      <c r="F4546">
        <v>32.321635246861</v>
      </c>
    </row>
    <row r="4547" spans="1:6" x14ac:dyDescent="0.2">
      <c r="A4547" s="1" t="s">
        <v>4546</v>
      </c>
      <c r="B4547">
        <v>3677</v>
      </c>
      <c r="C4547">
        <v>55.694094774838099</v>
      </c>
      <c r="D4547" s="2">
        <f t="shared" ref="D4547:D4610" si="71">(C4547*20000)/600000</f>
        <v>1.8564698258279364</v>
      </c>
      <c r="E4547">
        <v>10.5808888664319</v>
      </c>
      <c r="F4547">
        <v>14.9059785732839</v>
      </c>
    </row>
    <row r="4548" spans="1:6" x14ac:dyDescent="0.2">
      <c r="A4548" s="1" t="s">
        <v>4547</v>
      </c>
      <c r="B4548">
        <v>2521</v>
      </c>
      <c r="C4548">
        <v>186.12889999904101</v>
      </c>
      <c r="D4548" s="2">
        <f t="shared" si="71"/>
        <v>6.2042966666347006</v>
      </c>
      <c r="E4548">
        <v>8.9808644186256998</v>
      </c>
      <c r="F4548">
        <v>38.922839086615703</v>
      </c>
    </row>
    <row r="4549" spans="1:6" x14ac:dyDescent="0.2">
      <c r="A4549" s="1" t="s">
        <v>4548</v>
      </c>
      <c r="B4549">
        <v>2123</v>
      </c>
      <c r="C4549">
        <v>195.40111084105499</v>
      </c>
      <c r="D4549" s="2">
        <f t="shared" si="71"/>
        <v>6.5133703613684997</v>
      </c>
      <c r="E4549">
        <v>8.0154889199459607</v>
      </c>
      <c r="F4549">
        <v>34.193030542168799</v>
      </c>
    </row>
    <row r="4550" spans="1:6" x14ac:dyDescent="0.2">
      <c r="A4550" s="1" t="s">
        <v>4549</v>
      </c>
      <c r="B4550">
        <v>3573</v>
      </c>
      <c r="C4550">
        <v>180.221315043338</v>
      </c>
      <c r="D4550" s="2">
        <f t="shared" si="71"/>
        <v>6.0073771681112662</v>
      </c>
      <c r="E4550">
        <v>13.9234535486944</v>
      </c>
      <c r="F4550">
        <v>56.686662314008601</v>
      </c>
    </row>
    <row r="4551" spans="1:6" x14ac:dyDescent="0.2">
      <c r="A4551" s="1" t="s">
        <v>4550</v>
      </c>
      <c r="B4551">
        <v>1615</v>
      </c>
      <c r="C4551">
        <v>213.99327572372499</v>
      </c>
      <c r="D4551" s="2">
        <f t="shared" si="71"/>
        <v>7.1331091907908331</v>
      </c>
      <c r="E4551">
        <v>8.9473579508831307</v>
      </c>
      <c r="F4551">
        <v>41.2219027439359</v>
      </c>
    </row>
    <row r="4552" spans="1:6" x14ac:dyDescent="0.2">
      <c r="A4552" s="1" t="s">
        <v>4551</v>
      </c>
      <c r="B4552">
        <v>1372</v>
      </c>
      <c r="C4552">
        <v>173.943179817089</v>
      </c>
      <c r="D4552" s="2">
        <f t="shared" si="71"/>
        <v>5.7981059939029667</v>
      </c>
      <c r="E4552">
        <v>9.6657764659059193</v>
      </c>
      <c r="F4552">
        <v>39.426438655574998</v>
      </c>
    </row>
    <row r="4553" spans="1:6" x14ac:dyDescent="0.2">
      <c r="A4553" s="1" t="s">
        <v>4552</v>
      </c>
      <c r="B4553">
        <v>1747</v>
      </c>
      <c r="C4553">
        <v>99.763593469803595</v>
      </c>
      <c r="D4553" s="2">
        <f t="shared" si="71"/>
        <v>3.3254531156601197</v>
      </c>
      <c r="E4553">
        <v>11.072274987228299</v>
      </c>
      <c r="F4553">
        <v>22.853758405978301</v>
      </c>
    </row>
    <row r="4554" spans="1:6" x14ac:dyDescent="0.2">
      <c r="A4554" s="1" t="s">
        <v>4553</v>
      </c>
      <c r="B4554">
        <v>884</v>
      </c>
      <c r="C4554">
        <v>170.10892806209199</v>
      </c>
      <c r="D4554" s="2">
        <f t="shared" si="71"/>
        <v>5.6702976020697333</v>
      </c>
      <c r="E4554">
        <v>13.3272238085504</v>
      </c>
      <c r="F4554">
        <v>50.270797004067298</v>
      </c>
    </row>
    <row r="4555" spans="1:6" x14ac:dyDescent="0.2">
      <c r="A4555" s="1" t="s">
        <v>4554</v>
      </c>
      <c r="B4555">
        <v>2046</v>
      </c>
      <c r="C4555">
        <v>202.29673973887299</v>
      </c>
      <c r="D4555" s="2">
        <f t="shared" si="71"/>
        <v>6.7432246579624335</v>
      </c>
      <c r="E4555">
        <v>7.3993431583571798</v>
      </c>
      <c r="F4555">
        <v>33.911113714508801</v>
      </c>
    </row>
    <row r="4556" spans="1:6" x14ac:dyDescent="0.2">
      <c r="A4556" s="1" t="s">
        <v>4555</v>
      </c>
      <c r="B4556">
        <v>3476</v>
      </c>
      <c r="C4556">
        <v>223.109656804971</v>
      </c>
      <c r="D4556" s="2">
        <f t="shared" si="71"/>
        <v>7.4369885601656991</v>
      </c>
      <c r="E4556">
        <v>17.586185280831302</v>
      </c>
      <c r="F4556">
        <v>83.7941324002107</v>
      </c>
    </row>
    <row r="4557" spans="1:6" x14ac:dyDescent="0.2">
      <c r="A4557" s="1" t="s">
        <v>4556</v>
      </c>
      <c r="B4557">
        <v>1551</v>
      </c>
      <c r="C4557">
        <v>174.09632900494901</v>
      </c>
      <c r="D4557" s="2">
        <f t="shared" si="71"/>
        <v>5.8032109668316334</v>
      </c>
      <c r="E4557">
        <v>7.8457985314406598</v>
      </c>
      <c r="F4557">
        <v>30.833339094971699</v>
      </c>
    </row>
    <row r="4558" spans="1:6" x14ac:dyDescent="0.2">
      <c r="A4558" s="1" t="s">
        <v>4557</v>
      </c>
      <c r="B4558">
        <v>4940</v>
      </c>
      <c r="C4558">
        <v>282.389076804063</v>
      </c>
      <c r="D4558" s="2">
        <f t="shared" si="71"/>
        <v>9.4129692268020992</v>
      </c>
      <c r="E4558">
        <v>11.6465233411112</v>
      </c>
      <c r="F4558">
        <v>72.614627188769902</v>
      </c>
    </row>
    <row r="4559" spans="1:6" x14ac:dyDescent="0.2">
      <c r="A4559" s="1" t="s">
        <v>4558</v>
      </c>
      <c r="B4559">
        <v>597</v>
      </c>
      <c r="C4559">
        <v>177.822623308977</v>
      </c>
      <c r="D4559" s="2">
        <f t="shared" si="71"/>
        <v>5.9274207769659002</v>
      </c>
      <c r="E4559">
        <v>9.5394838427083197</v>
      </c>
      <c r="F4559">
        <v>40.832132524134501</v>
      </c>
    </row>
    <row r="4560" spans="1:6" x14ac:dyDescent="0.2">
      <c r="A4560" s="1" t="s">
        <v>4559</v>
      </c>
      <c r="B4560">
        <v>1156</v>
      </c>
      <c r="C4560">
        <v>267.06235704392799</v>
      </c>
      <c r="D4560" s="2">
        <f t="shared" si="71"/>
        <v>8.9020785681309338</v>
      </c>
      <c r="E4560">
        <v>10.4840265680425</v>
      </c>
      <c r="F4560">
        <v>61.274711493130901</v>
      </c>
    </row>
    <row r="4561" spans="1:6" x14ac:dyDescent="0.2">
      <c r="A4561" s="1" t="s">
        <v>4560</v>
      </c>
      <c r="B4561">
        <v>11197</v>
      </c>
      <c r="C4561">
        <v>201.63695161542699</v>
      </c>
      <c r="D4561" s="2">
        <f t="shared" si="71"/>
        <v>6.7212317205142327</v>
      </c>
      <c r="E4561">
        <v>15.966864926752301</v>
      </c>
      <c r="F4561">
        <v>68.154201408629604</v>
      </c>
    </row>
    <row r="4562" spans="1:6" x14ac:dyDescent="0.2">
      <c r="A4562" s="1" t="s">
        <v>4561</v>
      </c>
      <c r="B4562">
        <v>2136</v>
      </c>
      <c r="C4562">
        <v>178.52789408143201</v>
      </c>
      <c r="D4562" s="2">
        <f t="shared" si="71"/>
        <v>5.9509298027144002</v>
      </c>
      <c r="E4562">
        <v>8.1101054049570998</v>
      </c>
      <c r="F4562">
        <v>31.4007384293634</v>
      </c>
    </row>
    <row r="4563" spans="1:6" x14ac:dyDescent="0.2">
      <c r="A4563" s="1" t="s">
        <v>4562</v>
      </c>
      <c r="B4563">
        <v>2228</v>
      </c>
      <c r="C4563">
        <v>150.04933663469001</v>
      </c>
      <c r="D4563" s="2">
        <f t="shared" si="71"/>
        <v>5.0016445544896673</v>
      </c>
      <c r="E4563">
        <v>10.2923623693741</v>
      </c>
      <c r="F4563">
        <v>33.8921352913571</v>
      </c>
    </row>
    <row r="4564" spans="1:6" x14ac:dyDescent="0.2">
      <c r="A4564" s="1" t="s">
        <v>4563</v>
      </c>
      <c r="B4564">
        <v>4353</v>
      </c>
      <c r="C4564">
        <v>229.64881912015699</v>
      </c>
      <c r="D4564" s="2">
        <f t="shared" si="71"/>
        <v>7.6549606373385668</v>
      </c>
      <c r="E4564">
        <v>9.5252417991978593</v>
      </c>
      <c r="F4564">
        <v>47.857949919447499</v>
      </c>
    </row>
    <row r="4565" spans="1:6" x14ac:dyDescent="0.2">
      <c r="A4565" s="1" t="s">
        <v>4564</v>
      </c>
      <c r="B4565">
        <v>1445</v>
      </c>
      <c r="C4565">
        <v>168.08318879790201</v>
      </c>
      <c r="D4565" s="2">
        <f t="shared" si="71"/>
        <v>5.6027729599300669</v>
      </c>
      <c r="E4565">
        <v>10.2752556517543</v>
      </c>
      <c r="F4565">
        <v>37.025169408584603</v>
      </c>
    </row>
    <row r="4566" spans="1:6" x14ac:dyDescent="0.2">
      <c r="A4566" s="1" t="s">
        <v>4565</v>
      </c>
      <c r="B4566">
        <v>1291</v>
      </c>
      <c r="C4566">
        <v>154.12565372819699</v>
      </c>
      <c r="D4566" s="2">
        <f t="shared" si="71"/>
        <v>5.1375217909398998</v>
      </c>
      <c r="E4566">
        <v>8.1485598344790802</v>
      </c>
      <c r="F4566">
        <v>28.443636676573998</v>
      </c>
    </row>
    <row r="4567" spans="1:6" x14ac:dyDescent="0.2">
      <c r="A4567" s="1" t="s">
        <v>4566</v>
      </c>
      <c r="B4567">
        <v>6014</v>
      </c>
      <c r="C4567">
        <v>172.567623076144</v>
      </c>
      <c r="D4567" s="2">
        <f t="shared" si="71"/>
        <v>5.7522541025381333</v>
      </c>
      <c r="E4567">
        <v>10.577084712872701</v>
      </c>
      <c r="F4567">
        <v>40.7532676965224</v>
      </c>
    </row>
    <row r="4568" spans="1:6" x14ac:dyDescent="0.2">
      <c r="A4568" s="1" t="s">
        <v>4567</v>
      </c>
      <c r="B4568">
        <v>2830</v>
      </c>
      <c r="C4568">
        <v>159.785365357887</v>
      </c>
      <c r="D4568" s="2">
        <f t="shared" si="71"/>
        <v>5.3261788452629002</v>
      </c>
      <c r="E4568">
        <v>12.7980028113627</v>
      </c>
      <c r="F4568">
        <v>42.344873500468701</v>
      </c>
    </row>
    <row r="4569" spans="1:6" x14ac:dyDescent="0.2">
      <c r="A4569" s="1" t="s">
        <v>4568</v>
      </c>
      <c r="B4569">
        <v>2226</v>
      </c>
      <c r="C4569">
        <v>51.229355461405099</v>
      </c>
      <c r="D4569" s="2">
        <f t="shared" si="71"/>
        <v>1.7076451820468368</v>
      </c>
      <c r="E4569">
        <v>11.534942610149599</v>
      </c>
      <c r="F4569">
        <v>14.1482785549657</v>
      </c>
    </row>
    <row r="4570" spans="1:6" x14ac:dyDescent="0.2">
      <c r="A4570" s="1" t="s">
        <v>4569</v>
      </c>
      <c r="B4570">
        <v>3153</v>
      </c>
      <c r="C4570">
        <v>101.020018880202</v>
      </c>
      <c r="D4570" s="2">
        <f t="shared" si="71"/>
        <v>3.3673339626734</v>
      </c>
      <c r="E4570">
        <v>10.6240945366988</v>
      </c>
      <c r="F4570">
        <v>25.4846716001902</v>
      </c>
    </row>
    <row r="4571" spans="1:6" x14ac:dyDescent="0.2">
      <c r="A4571" s="1" t="s">
        <v>4570</v>
      </c>
      <c r="B4571">
        <v>2976</v>
      </c>
      <c r="C4571">
        <v>89.728551457253104</v>
      </c>
      <c r="D4571" s="2">
        <f t="shared" si="71"/>
        <v>2.9909517152417702</v>
      </c>
      <c r="E4571">
        <v>10.260659993156899</v>
      </c>
      <c r="F4571">
        <v>21.535758697199999</v>
      </c>
    </row>
    <row r="4572" spans="1:6" x14ac:dyDescent="0.2">
      <c r="A4572" s="1" t="s">
        <v>4571</v>
      </c>
      <c r="B4572">
        <v>4731</v>
      </c>
      <c r="C4572">
        <v>27.1285356236315</v>
      </c>
      <c r="D4572" s="2">
        <f t="shared" si="71"/>
        <v>0.90428452078771659</v>
      </c>
      <c r="E4572">
        <v>12.748860986749101</v>
      </c>
      <c r="F4572">
        <v>8.0712435413852699</v>
      </c>
    </row>
    <row r="4573" spans="1:6" x14ac:dyDescent="0.2">
      <c r="A4573" s="1" t="s">
        <v>4572</v>
      </c>
      <c r="B4573">
        <v>1882</v>
      </c>
      <c r="C4573">
        <v>164.331393184305</v>
      </c>
      <c r="D4573" s="2">
        <f t="shared" si="71"/>
        <v>5.4777131061434998</v>
      </c>
      <c r="E4573">
        <v>10.2403827782412</v>
      </c>
      <c r="F4573">
        <v>37.348122887096501</v>
      </c>
    </row>
    <row r="4574" spans="1:6" x14ac:dyDescent="0.2">
      <c r="A4574" s="1" t="s">
        <v>4573</v>
      </c>
      <c r="B4574">
        <v>5879</v>
      </c>
      <c r="C4574">
        <v>242.40693117584999</v>
      </c>
      <c r="D4574" s="2">
        <f t="shared" si="71"/>
        <v>8.0802310391950005</v>
      </c>
      <c r="E4574">
        <v>11.7510799224875</v>
      </c>
      <c r="F4574">
        <v>63.045572488378603</v>
      </c>
    </row>
    <row r="4575" spans="1:6" x14ac:dyDescent="0.2">
      <c r="A4575" s="1" t="s">
        <v>4574</v>
      </c>
      <c r="B4575">
        <v>2869</v>
      </c>
      <c r="C4575">
        <v>174.815082992003</v>
      </c>
      <c r="D4575" s="2">
        <f t="shared" si="71"/>
        <v>5.8271694330667669</v>
      </c>
      <c r="E4575">
        <v>10.357087071458499</v>
      </c>
      <c r="F4575">
        <v>39.658299202561103</v>
      </c>
    </row>
    <row r="4576" spans="1:6" x14ac:dyDescent="0.2">
      <c r="A4576" s="1" t="s">
        <v>4575</v>
      </c>
      <c r="B4576">
        <v>1448</v>
      </c>
      <c r="C4576">
        <v>171.07806708199399</v>
      </c>
      <c r="D4576" s="2">
        <f t="shared" si="71"/>
        <v>5.7026022360664657</v>
      </c>
      <c r="E4576">
        <v>8.9058325898366597</v>
      </c>
      <c r="F4576">
        <v>35.549731215378699</v>
      </c>
    </row>
    <row r="4577" spans="1:6" x14ac:dyDescent="0.2">
      <c r="A4577" s="1" t="s">
        <v>4576</v>
      </c>
      <c r="B4577">
        <v>2322</v>
      </c>
      <c r="C4577">
        <v>220.81875768225899</v>
      </c>
      <c r="D4577" s="2">
        <f t="shared" si="71"/>
        <v>7.3606252560753003</v>
      </c>
      <c r="E4577">
        <v>11.8571435434833</v>
      </c>
      <c r="F4577">
        <v>61.454167134074197</v>
      </c>
    </row>
    <row r="4578" spans="1:6" x14ac:dyDescent="0.2">
      <c r="A4578" s="1" t="s">
        <v>4577</v>
      </c>
      <c r="B4578">
        <v>1039</v>
      </c>
      <c r="C4578">
        <v>112.688934334493</v>
      </c>
      <c r="D4578" s="2">
        <f t="shared" si="71"/>
        <v>3.7562978111497669</v>
      </c>
      <c r="E4578">
        <v>12.3063427379151</v>
      </c>
      <c r="F4578">
        <v>30.805091184583599</v>
      </c>
    </row>
    <row r="4579" spans="1:6" x14ac:dyDescent="0.2">
      <c r="A4579" s="1" t="s">
        <v>4578</v>
      </c>
      <c r="B4579">
        <v>1790</v>
      </c>
      <c r="C4579">
        <v>164.44794297788201</v>
      </c>
      <c r="D4579" s="2">
        <f t="shared" si="71"/>
        <v>5.481598099262734</v>
      </c>
      <c r="E4579">
        <v>8.8441483991599696</v>
      </c>
      <c r="F4579">
        <v>31.8378123431789</v>
      </c>
    </row>
    <row r="4580" spans="1:6" x14ac:dyDescent="0.2">
      <c r="A4580" s="1" t="s">
        <v>4579</v>
      </c>
      <c r="B4580">
        <v>2876</v>
      </c>
      <c r="C4580">
        <v>233.41981224012201</v>
      </c>
      <c r="D4580" s="2">
        <f t="shared" si="71"/>
        <v>7.7806604080040671</v>
      </c>
      <c r="E4580">
        <v>14.248318288366701</v>
      </c>
      <c r="F4580">
        <v>74.750271380830696</v>
      </c>
    </row>
    <row r="4581" spans="1:6" x14ac:dyDescent="0.2">
      <c r="A4581" s="1" t="s">
        <v>4580</v>
      </c>
      <c r="B4581">
        <v>1329</v>
      </c>
      <c r="C4581">
        <v>197.693944758903</v>
      </c>
      <c r="D4581" s="2">
        <f t="shared" si="71"/>
        <v>6.5897981586301002</v>
      </c>
      <c r="E4581">
        <v>8.7249393815724492</v>
      </c>
      <c r="F4581">
        <v>36.988764611862798</v>
      </c>
    </row>
    <row r="4582" spans="1:6" x14ac:dyDescent="0.2">
      <c r="A4582" s="1" t="s">
        <v>4581</v>
      </c>
      <c r="B4582">
        <v>2467</v>
      </c>
      <c r="C4582">
        <v>121.692129215568</v>
      </c>
      <c r="D4582" s="2">
        <f t="shared" si="71"/>
        <v>4.0564043071856002</v>
      </c>
      <c r="E4582">
        <v>9.2214267320190402</v>
      </c>
      <c r="F4582">
        <v>24.345588770022498</v>
      </c>
    </row>
    <row r="4583" spans="1:6" x14ac:dyDescent="0.2">
      <c r="A4583" s="1" t="s">
        <v>4582</v>
      </c>
      <c r="B4583">
        <v>2207</v>
      </c>
      <c r="C4583">
        <v>237.43078378285301</v>
      </c>
      <c r="D4583" s="2">
        <f t="shared" si="71"/>
        <v>7.9143594594284332</v>
      </c>
      <c r="E4583">
        <v>11.457968830367699</v>
      </c>
      <c r="F4583">
        <v>60.3774616367985</v>
      </c>
    </row>
    <row r="4584" spans="1:6" x14ac:dyDescent="0.2">
      <c r="A4584" s="1" t="s">
        <v>4583</v>
      </c>
      <c r="B4584">
        <v>1720</v>
      </c>
      <c r="C4584">
        <v>171.30522502235999</v>
      </c>
      <c r="D4584" s="2">
        <f t="shared" si="71"/>
        <v>5.7101741674119992</v>
      </c>
      <c r="E4584">
        <v>13.6852853383746</v>
      </c>
      <c r="F4584">
        <v>54.876721076382204</v>
      </c>
    </row>
    <row r="4585" spans="1:6" x14ac:dyDescent="0.2">
      <c r="A4585" s="1" t="s">
        <v>4584</v>
      </c>
      <c r="B4585">
        <v>2092</v>
      </c>
      <c r="C4585">
        <v>190.46742403123901</v>
      </c>
      <c r="D4585" s="2">
        <f t="shared" si="71"/>
        <v>6.3489141343746338</v>
      </c>
      <c r="E4585">
        <v>16.474700606680699</v>
      </c>
      <c r="F4585">
        <v>71.528951209195995</v>
      </c>
    </row>
    <row r="4586" spans="1:6" x14ac:dyDescent="0.2">
      <c r="A4586" s="1" t="s">
        <v>4585</v>
      </c>
      <c r="B4586">
        <v>954</v>
      </c>
      <c r="C4586">
        <v>419.54614246971499</v>
      </c>
      <c r="D4586" s="2">
        <f t="shared" si="71"/>
        <v>13.984871415657166</v>
      </c>
      <c r="E4586">
        <v>4.22234663419996</v>
      </c>
      <c r="F4586">
        <v>37.832016170532803</v>
      </c>
    </row>
    <row r="4587" spans="1:6" x14ac:dyDescent="0.2">
      <c r="A4587" s="1" t="s">
        <v>4586</v>
      </c>
      <c r="B4587">
        <v>1614</v>
      </c>
      <c r="C4587">
        <v>193.825454959534</v>
      </c>
      <c r="D4587" s="2">
        <f t="shared" si="71"/>
        <v>6.4608484986511332</v>
      </c>
      <c r="E4587">
        <v>9.2312748570800505</v>
      </c>
      <c r="F4587">
        <v>40.044347395420402</v>
      </c>
    </row>
    <row r="4588" spans="1:6" x14ac:dyDescent="0.2">
      <c r="A4588" s="1" t="s">
        <v>4587</v>
      </c>
      <c r="B4588">
        <v>2191</v>
      </c>
      <c r="C4588">
        <v>234.819143657122</v>
      </c>
      <c r="D4588" s="2">
        <f t="shared" si="71"/>
        <v>7.827304788570733</v>
      </c>
      <c r="E4588">
        <v>8.6302903319053303</v>
      </c>
      <c r="F4588">
        <v>45.784250344995797</v>
      </c>
    </row>
    <row r="4589" spans="1:6" x14ac:dyDescent="0.2">
      <c r="A4589" s="1" t="s">
        <v>4588</v>
      </c>
      <c r="B4589">
        <v>2381</v>
      </c>
      <c r="C4589">
        <v>148.497662970899</v>
      </c>
      <c r="D4589" s="2">
        <f t="shared" si="71"/>
        <v>4.9499220990299664</v>
      </c>
      <c r="E4589">
        <v>19.568118235054602</v>
      </c>
      <c r="F4589">
        <v>64.743679900267793</v>
      </c>
    </row>
    <row r="4590" spans="1:6" x14ac:dyDescent="0.2">
      <c r="A4590" s="1" t="s">
        <v>4589</v>
      </c>
      <c r="B4590">
        <v>1543</v>
      </c>
      <c r="C4590">
        <v>203.080965768064</v>
      </c>
      <c r="D4590" s="2">
        <f t="shared" si="71"/>
        <v>6.769365525602133</v>
      </c>
      <c r="E4590">
        <v>13.7872935873692</v>
      </c>
      <c r="F4590">
        <v>64.437751913621298</v>
      </c>
    </row>
    <row r="4591" spans="1:6" x14ac:dyDescent="0.2">
      <c r="A4591" s="1" t="s">
        <v>4590</v>
      </c>
      <c r="B4591">
        <v>1739</v>
      </c>
      <c r="C4591">
        <v>98.688968259476098</v>
      </c>
      <c r="D4591" s="2">
        <f t="shared" si="71"/>
        <v>3.2896322753158702</v>
      </c>
      <c r="E4591">
        <v>6.1536501774137502</v>
      </c>
      <c r="F4591">
        <v>13.3687385620161</v>
      </c>
    </row>
    <row r="4592" spans="1:6" x14ac:dyDescent="0.2">
      <c r="A4592" s="1" t="s">
        <v>4591</v>
      </c>
      <c r="B4592">
        <v>2882</v>
      </c>
      <c r="C4592">
        <v>112.89641277002301</v>
      </c>
      <c r="D4592" s="2">
        <f t="shared" si="71"/>
        <v>3.763213759000767</v>
      </c>
      <c r="E4592">
        <v>8.7340258233979799</v>
      </c>
      <c r="F4592">
        <v>23.101264311710899</v>
      </c>
    </row>
    <row r="4593" spans="1:6" x14ac:dyDescent="0.2">
      <c r="A4593" s="1" t="s">
        <v>4592</v>
      </c>
      <c r="B4593">
        <v>2719</v>
      </c>
      <c r="C4593">
        <v>153.96585930135501</v>
      </c>
      <c r="D4593" s="2">
        <f t="shared" si="71"/>
        <v>5.1321953100451676</v>
      </c>
      <c r="E4593">
        <v>10.515724266848499</v>
      </c>
      <c r="F4593">
        <v>34.982386582685599</v>
      </c>
    </row>
    <row r="4594" spans="1:6" x14ac:dyDescent="0.2">
      <c r="A4594" s="1" t="s">
        <v>4593</v>
      </c>
      <c r="B4594">
        <v>787</v>
      </c>
      <c r="C4594">
        <v>153.97440952328901</v>
      </c>
      <c r="D4594" s="2">
        <f t="shared" si="71"/>
        <v>5.1324803174429672</v>
      </c>
      <c r="E4594">
        <v>11.1450890822651</v>
      </c>
      <c r="F4594">
        <v>41.116897718717901</v>
      </c>
    </row>
    <row r="4595" spans="1:6" x14ac:dyDescent="0.2">
      <c r="A4595" s="1" t="s">
        <v>4594</v>
      </c>
      <c r="B4595">
        <v>1158</v>
      </c>
      <c r="C4595">
        <v>171.39580002608801</v>
      </c>
      <c r="D4595" s="2">
        <f t="shared" si="71"/>
        <v>5.7131933342029342</v>
      </c>
      <c r="E4595">
        <v>7.2882010841579099</v>
      </c>
      <c r="F4595">
        <v>28.243389105378601</v>
      </c>
    </row>
    <row r="4596" spans="1:6" x14ac:dyDescent="0.2">
      <c r="A4596" s="1" t="s">
        <v>4595</v>
      </c>
      <c r="B4596">
        <v>1266</v>
      </c>
      <c r="C4596">
        <v>169.86966329221499</v>
      </c>
      <c r="D4596" s="2">
        <f t="shared" si="71"/>
        <v>5.6623221097404999</v>
      </c>
      <c r="E4596">
        <v>10.4820707143134</v>
      </c>
      <c r="F4596">
        <v>39.095422793992803</v>
      </c>
    </row>
    <row r="4597" spans="1:6" x14ac:dyDescent="0.2">
      <c r="A4597" s="1" t="s">
        <v>4596</v>
      </c>
      <c r="B4597">
        <v>2187</v>
      </c>
      <c r="C4597">
        <v>197.03126447942</v>
      </c>
      <c r="D4597" s="2">
        <f t="shared" si="71"/>
        <v>6.5677088159806667</v>
      </c>
      <c r="E4597">
        <v>9.0592998960519804</v>
      </c>
      <c r="F4597">
        <v>39.828839880153303</v>
      </c>
    </row>
    <row r="4598" spans="1:6" x14ac:dyDescent="0.2">
      <c r="A4598" s="1" t="s">
        <v>4597</v>
      </c>
      <c r="B4598">
        <v>2612</v>
      </c>
      <c r="C4598">
        <v>178.51504703203</v>
      </c>
      <c r="D4598" s="2">
        <f t="shared" si="71"/>
        <v>5.9505015677343334</v>
      </c>
      <c r="E4598">
        <v>12.593716907969601</v>
      </c>
      <c r="F4598">
        <v>48.364470097776703</v>
      </c>
    </row>
    <row r="4599" spans="1:6" x14ac:dyDescent="0.2">
      <c r="A4599" s="1" t="s">
        <v>4598</v>
      </c>
      <c r="B4599">
        <v>3619</v>
      </c>
      <c r="C4599">
        <v>246.97723657551899</v>
      </c>
      <c r="D4599" s="2">
        <f t="shared" si="71"/>
        <v>8.2325745525172991</v>
      </c>
      <c r="E4599">
        <v>11.759128842060599</v>
      </c>
      <c r="F4599">
        <v>64.5514535883962</v>
      </c>
    </row>
    <row r="4600" spans="1:6" x14ac:dyDescent="0.2">
      <c r="A4600" s="1" t="s">
        <v>4599</v>
      </c>
      <c r="B4600">
        <v>1817</v>
      </c>
      <c r="C4600">
        <v>177.70408101738499</v>
      </c>
      <c r="D4600" s="2">
        <f t="shared" si="71"/>
        <v>5.9234693672461667</v>
      </c>
      <c r="E4600">
        <v>6.1423255808731003</v>
      </c>
      <c r="F4600">
        <v>24.2217389718421</v>
      </c>
    </row>
    <row r="4601" spans="1:6" x14ac:dyDescent="0.2">
      <c r="A4601" s="1" t="s">
        <v>4600</v>
      </c>
      <c r="B4601">
        <v>679</v>
      </c>
      <c r="C4601">
        <v>144.799109190172</v>
      </c>
      <c r="D4601" s="2">
        <f t="shared" si="71"/>
        <v>4.8266369730057335</v>
      </c>
      <c r="E4601">
        <v>11.459468937891501</v>
      </c>
      <c r="F4601">
        <v>35.295311659151402</v>
      </c>
    </row>
    <row r="4602" spans="1:6" x14ac:dyDescent="0.2">
      <c r="A4602" s="1" t="s">
        <v>4601</v>
      </c>
      <c r="B4602">
        <v>5087</v>
      </c>
      <c r="C4602">
        <v>251.385174182398</v>
      </c>
      <c r="D4602" s="2">
        <f t="shared" si="71"/>
        <v>8.3795058060799334</v>
      </c>
      <c r="E4602">
        <v>17.015884408711099</v>
      </c>
      <c r="F4602">
        <v>92.396348043211106</v>
      </c>
    </row>
    <row r="4603" spans="1:6" x14ac:dyDescent="0.2">
      <c r="A4603" s="1" t="s">
        <v>4602</v>
      </c>
      <c r="B4603">
        <v>9497</v>
      </c>
      <c r="C4603">
        <v>265.47841611466401</v>
      </c>
      <c r="D4603" s="2">
        <f t="shared" si="71"/>
        <v>8.849280537155467</v>
      </c>
      <c r="E4603">
        <v>15.0993187064546</v>
      </c>
      <c r="F4603">
        <v>89.462499813826497</v>
      </c>
    </row>
    <row r="4604" spans="1:6" x14ac:dyDescent="0.2">
      <c r="A4604" s="1" t="s">
        <v>4603</v>
      </c>
      <c r="B4604">
        <v>1670</v>
      </c>
      <c r="C4604">
        <v>171.866789064899</v>
      </c>
      <c r="D4604" s="2">
        <f t="shared" si="71"/>
        <v>5.7288929688299666</v>
      </c>
      <c r="E4604">
        <v>11.7036646842074</v>
      </c>
      <c r="F4604">
        <v>43.222348660934401</v>
      </c>
    </row>
    <row r="4605" spans="1:6" x14ac:dyDescent="0.2">
      <c r="A4605" s="1" t="s">
        <v>4604</v>
      </c>
      <c r="B4605">
        <v>4074</v>
      </c>
      <c r="C4605">
        <v>205.82920519598599</v>
      </c>
      <c r="D4605" s="2">
        <f t="shared" si="71"/>
        <v>6.8609735065328668</v>
      </c>
      <c r="E4605">
        <v>8.47355005297538</v>
      </c>
      <c r="F4605">
        <v>38.7648227529953</v>
      </c>
    </row>
    <row r="4606" spans="1:6" x14ac:dyDescent="0.2">
      <c r="A4606" s="1" t="s">
        <v>4605</v>
      </c>
      <c r="B4606">
        <v>2281</v>
      </c>
      <c r="C4606">
        <v>176.949091265448</v>
      </c>
      <c r="D4606" s="2">
        <f t="shared" si="71"/>
        <v>5.8983030421815998</v>
      </c>
      <c r="E4606">
        <v>9.7230721203991592</v>
      </c>
      <c r="F4606">
        <v>38.263472977024598</v>
      </c>
    </row>
    <row r="4607" spans="1:6" x14ac:dyDescent="0.2">
      <c r="A4607" s="1" t="s">
        <v>4606</v>
      </c>
      <c r="B4607">
        <v>1205</v>
      </c>
      <c r="C4607">
        <v>152.77311565849601</v>
      </c>
      <c r="D4607" s="2">
        <f t="shared" si="71"/>
        <v>5.0924371886165343</v>
      </c>
      <c r="E4607">
        <v>9.5342894291650495</v>
      </c>
      <c r="F4607">
        <v>34.169167451158302</v>
      </c>
    </row>
    <row r="4608" spans="1:6" x14ac:dyDescent="0.2">
      <c r="A4608" s="1" t="s">
        <v>4607</v>
      </c>
      <c r="B4608">
        <v>3036</v>
      </c>
      <c r="C4608">
        <v>141.07873967084001</v>
      </c>
      <c r="D4608" s="2">
        <f t="shared" si="71"/>
        <v>4.7026246556946667</v>
      </c>
      <c r="E4608">
        <v>10.362317587274401</v>
      </c>
      <c r="F4608">
        <v>32.236407318047803</v>
      </c>
    </row>
    <row r="4609" spans="1:6" x14ac:dyDescent="0.2">
      <c r="A4609" s="1" t="s">
        <v>4608</v>
      </c>
      <c r="B4609">
        <v>1520</v>
      </c>
      <c r="C4609">
        <v>170.31845617912899</v>
      </c>
      <c r="D4609" s="2">
        <f t="shared" si="71"/>
        <v>5.6772818726376331</v>
      </c>
      <c r="E4609">
        <v>9.0997903605047998</v>
      </c>
      <c r="F4609">
        <v>32.922035767114401</v>
      </c>
    </row>
    <row r="4610" spans="1:6" x14ac:dyDescent="0.2">
      <c r="A4610" s="1" t="s">
        <v>4609</v>
      </c>
      <c r="B4610">
        <v>1503</v>
      </c>
      <c r="C4610">
        <v>174.32356101858699</v>
      </c>
      <c r="D4610" s="2">
        <f t="shared" si="71"/>
        <v>5.8107853672862335</v>
      </c>
      <c r="E4610">
        <v>9.6477795216198405</v>
      </c>
      <c r="F4610">
        <v>39.194838163611301</v>
      </c>
    </row>
    <row r="4611" spans="1:6" x14ac:dyDescent="0.2">
      <c r="A4611" s="1" t="s">
        <v>4610</v>
      </c>
      <c r="B4611">
        <v>2019</v>
      </c>
      <c r="C4611">
        <v>231.68637856017099</v>
      </c>
      <c r="D4611" s="2">
        <f t="shared" ref="D4611:D4674" si="72">(C4611*20000)/600000</f>
        <v>7.7228792853390331</v>
      </c>
      <c r="E4611">
        <v>11.6400139374351</v>
      </c>
      <c r="F4611">
        <v>61.394932533391803</v>
      </c>
    </row>
    <row r="4612" spans="1:6" x14ac:dyDescent="0.2">
      <c r="A4612" s="1" t="s">
        <v>4611</v>
      </c>
      <c r="B4612">
        <v>550</v>
      </c>
      <c r="C4612">
        <v>175.029163466336</v>
      </c>
      <c r="D4612" s="2">
        <f t="shared" si="72"/>
        <v>5.834305448877867</v>
      </c>
      <c r="E4612">
        <v>14.409831634441</v>
      </c>
      <c r="F4612">
        <v>55.101201861282398</v>
      </c>
    </row>
    <row r="4613" spans="1:6" x14ac:dyDescent="0.2">
      <c r="A4613" s="1" t="s">
        <v>4612</v>
      </c>
      <c r="B4613">
        <v>2732</v>
      </c>
      <c r="C4613">
        <v>234.5679212636</v>
      </c>
      <c r="D4613" s="2">
        <f t="shared" si="72"/>
        <v>7.8189307087866666</v>
      </c>
      <c r="E4613">
        <v>9.1756709817456503</v>
      </c>
      <c r="F4613">
        <v>47.724597272677897</v>
      </c>
    </row>
    <row r="4614" spans="1:6" x14ac:dyDescent="0.2">
      <c r="A4614" s="1" t="s">
        <v>4613</v>
      </c>
      <c r="B4614">
        <v>3885</v>
      </c>
      <c r="C4614">
        <v>184.72072895076499</v>
      </c>
      <c r="D4614" s="2">
        <f t="shared" si="72"/>
        <v>6.1573576316921663</v>
      </c>
      <c r="E4614">
        <v>8.5928081899018807</v>
      </c>
      <c r="F4614">
        <v>34.5908349469764</v>
      </c>
    </row>
    <row r="4615" spans="1:6" x14ac:dyDescent="0.2">
      <c r="A4615" s="1" t="s">
        <v>4614</v>
      </c>
      <c r="B4615">
        <v>1035</v>
      </c>
      <c r="C4615">
        <v>111.397781324707</v>
      </c>
      <c r="D4615" s="2">
        <f t="shared" si="72"/>
        <v>3.7132593774902332</v>
      </c>
      <c r="E4615">
        <v>9.2571171866676707</v>
      </c>
      <c r="F4615">
        <v>22.522030244005901</v>
      </c>
    </row>
    <row r="4616" spans="1:6" x14ac:dyDescent="0.2">
      <c r="A4616" s="1" t="s">
        <v>4615</v>
      </c>
      <c r="B4616">
        <v>1674</v>
      </c>
      <c r="C4616">
        <v>181.703653651162</v>
      </c>
      <c r="D4616" s="2">
        <f t="shared" si="72"/>
        <v>6.0567884550387339</v>
      </c>
      <c r="E4616">
        <v>9.0770528749450108</v>
      </c>
      <c r="F4616">
        <v>37.746135688299098</v>
      </c>
    </row>
    <row r="4617" spans="1:6" x14ac:dyDescent="0.2">
      <c r="A4617" s="1" t="s">
        <v>4616</v>
      </c>
      <c r="B4617">
        <v>1497</v>
      </c>
      <c r="C4617">
        <v>152.70989265288301</v>
      </c>
      <c r="D4617" s="2">
        <f t="shared" si="72"/>
        <v>5.0903297550961</v>
      </c>
      <c r="E4617">
        <v>8.0808740183463907</v>
      </c>
      <c r="F4617">
        <v>27.585791606043799</v>
      </c>
    </row>
    <row r="4618" spans="1:6" x14ac:dyDescent="0.2">
      <c r="A4618" s="1" t="s">
        <v>4617</v>
      </c>
      <c r="B4618">
        <v>1968</v>
      </c>
      <c r="C4618">
        <v>124.81597153900699</v>
      </c>
      <c r="D4618" s="2">
        <f t="shared" si="72"/>
        <v>4.1605323846335667</v>
      </c>
      <c r="E4618">
        <v>9.6818340065231308</v>
      </c>
      <c r="F4618">
        <v>27.271447158971601</v>
      </c>
    </row>
    <row r="4619" spans="1:6" x14ac:dyDescent="0.2">
      <c r="A4619" s="1" t="s">
        <v>4618</v>
      </c>
      <c r="B4619">
        <v>1035</v>
      </c>
      <c r="C4619">
        <v>78.923500578143106</v>
      </c>
      <c r="D4619" s="2">
        <f t="shared" si="72"/>
        <v>2.6307833526047704</v>
      </c>
      <c r="E4619">
        <v>11.1885981592122</v>
      </c>
      <c r="F4619">
        <v>20.991473252408198</v>
      </c>
    </row>
    <row r="4620" spans="1:6" x14ac:dyDescent="0.2">
      <c r="A4620" s="1" t="s">
        <v>4619</v>
      </c>
      <c r="B4620">
        <v>2922</v>
      </c>
      <c r="C4620">
        <v>161.39280808300001</v>
      </c>
      <c r="D4620" s="2">
        <f t="shared" si="72"/>
        <v>5.3797602694333335</v>
      </c>
      <c r="E4620">
        <v>12.278752666484801</v>
      </c>
      <c r="F4620">
        <v>44.7881044230502</v>
      </c>
    </row>
    <row r="4621" spans="1:6" x14ac:dyDescent="0.2">
      <c r="A4621" s="1" t="s">
        <v>4620</v>
      </c>
      <c r="B4621">
        <v>1582</v>
      </c>
      <c r="C4621">
        <v>190.71553313445901</v>
      </c>
      <c r="D4621" s="2">
        <f t="shared" si="72"/>
        <v>6.3571844378153006</v>
      </c>
      <c r="E4621">
        <v>8.7953543597792496</v>
      </c>
      <c r="F4621">
        <v>37.844075773610001</v>
      </c>
    </row>
    <row r="4622" spans="1:6" x14ac:dyDescent="0.2">
      <c r="A4622" s="1" t="s">
        <v>4621</v>
      </c>
      <c r="B4622">
        <v>3935</v>
      </c>
      <c r="C4622">
        <v>218.24362919503801</v>
      </c>
      <c r="D4622" s="2">
        <f t="shared" si="72"/>
        <v>7.2747876398346003</v>
      </c>
      <c r="E4622">
        <v>10.0433711047207</v>
      </c>
      <c r="F4622">
        <v>47.450956233977998</v>
      </c>
    </row>
    <row r="4623" spans="1:6" x14ac:dyDescent="0.2">
      <c r="A4623" s="1" t="s">
        <v>4622</v>
      </c>
      <c r="B4623">
        <v>1768</v>
      </c>
      <c r="C4623">
        <v>152.24427341302899</v>
      </c>
      <c r="D4623" s="2">
        <f t="shared" si="72"/>
        <v>5.0748091137676328</v>
      </c>
      <c r="E4623">
        <v>14.136924378276801</v>
      </c>
      <c r="F4623">
        <v>49.8577037686305</v>
      </c>
    </row>
    <row r="4624" spans="1:6" x14ac:dyDescent="0.2">
      <c r="A4624" s="1" t="s">
        <v>4623</v>
      </c>
      <c r="B4624">
        <v>953</v>
      </c>
      <c r="C4624">
        <v>121.06029470190001</v>
      </c>
      <c r="D4624" s="2">
        <f t="shared" si="72"/>
        <v>4.0353431567300007</v>
      </c>
      <c r="E4624">
        <v>11.169444302455201</v>
      </c>
      <c r="F4624">
        <v>28.569031972075901</v>
      </c>
    </row>
    <row r="4625" spans="1:6" x14ac:dyDescent="0.2">
      <c r="A4625" s="1" t="s">
        <v>4624</v>
      </c>
      <c r="B4625">
        <v>11116</v>
      </c>
      <c r="C4625">
        <v>175.40401082842101</v>
      </c>
      <c r="D4625" s="2">
        <f t="shared" si="72"/>
        <v>5.8468003609473671</v>
      </c>
      <c r="E4625">
        <v>13.5253741162684</v>
      </c>
      <c r="F4625">
        <v>54.757509178207201</v>
      </c>
    </row>
    <row r="4626" spans="1:6" x14ac:dyDescent="0.2">
      <c r="A4626" s="1" t="s">
        <v>4625</v>
      </c>
      <c r="B4626">
        <v>5382</v>
      </c>
      <c r="C4626">
        <v>163.96193234831</v>
      </c>
      <c r="D4626" s="2">
        <f t="shared" si="72"/>
        <v>5.4653977449436661</v>
      </c>
      <c r="E4626">
        <v>14.8603559322636</v>
      </c>
      <c r="F4626">
        <v>51.657297144568602</v>
      </c>
    </row>
    <row r="4627" spans="1:6" x14ac:dyDescent="0.2">
      <c r="A4627" s="1" t="s">
        <v>4626</v>
      </c>
      <c r="B4627">
        <v>1168</v>
      </c>
      <c r="C4627">
        <v>187.713758590948</v>
      </c>
      <c r="D4627" s="2">
        <f t="shared" si="72"/>
        <v>6.2571252863649329</v>
      </c>
      <c r="E4627">
        <v>8.2722729342562396</v>
      </c>
      <c r="F4627">
        <v>35.568212114503602</v>
      </c>
    </row>
    <row r="4628" spans="1:6" x14ac:dyDescent="0.2">
      <c r="A4628" s="1" t="s">
        <v>4627</v>
      </c>
      <c r="B4628">
        <v>2180</v>
      </c>
      <c r="C4628">
        <v>187.78415611581499</v>
      </c>
      <c r="D4628" s="2">
        <f t="shared" si="72"/>
        <v>6.2594718705271664</v>
      </c>
      <c r="E4628">
        <v>12.2671659110152</v>
      </c>
      <c r="F4628">
        <v>54.093299546446602</v>
      </c>
    </row>
    <row r="4629" spans="1:6" x14ac:dyDescent="0.2">
      <c r="A4629" s="1" t="s">
        <v>4628</v>
      </c>
      <c r="B4629">
        <v>3138</v>
      </c>
      <c r="C4629">
        <v>247.31552057371499</v>
      </c>
      <c r="D4629" s="2">
        <f t="shared" si="72"/>
        <v>8.2438506857905001</v>
      </c>
      <c r="E4629">
        <v>14.793493470022</v>
      </c>
      <c r="F4629">
        <v>79.844611388503296</v>
      </c>
    </row>
    <row r="4630" spans="1:6" x14ac:dyDescent="0.2">
      <c r="A4630" s="1" t="s">
        <v>4629</v>
      </c>
      <c r="B4630">
        <v>2250</v>
      </c>
      <c r="C4630">
        <v>189.252962606485</v>
      </c>
      <c r="D4630" s="2">
        <f t="shared" si="72"/>
        <v>6.3084320868828332</v>
      </c>
      <c r="E4630">
        <v>10.6349217288752</v>
      </c>
      <c r="F4630">
        <v>44.729609236519899</v>
      </c>
    </row>
    <row r="4631" spans="1:6" x14ac:dyDescent="0.2">
      <c r="A4631" s="1" t="s">
        <v>4630</v>
      </c>
      <c r="B4631">
        <v>2490</v>
      </c>
      <c r="C4631">
        <v>220.337557515463</v>
      </c>
      <c r="D4631" s="2">
        <f t="shared" si="72"/>
        <v>7.3445852505154336</v>
      </c>
      <c r="E4631">
        <v>8.9752134107931703</v>
      </c>
      <c r="F4631">
        <v>45.055640459740403</v>
      </c>
    </row>
    <row r="4632" spans="1:6" x14ac:dyDescent="0.2">
      <c r="A4632" s="1" t="s">
        <v>4631</v>
      </c>
      <c r="B4632">
        <v>926</v>
      </c>
      <c r="C4632">
        <v>115.29931212922401</v>
      </c>
      <c r="D4632" s="2">
        <f t="shared" si="72"/>
        <v>3.8433104043074664</v>
      </c>
      <c r="E4632">
        <v>10.75947136752</v>
      </c>
      <c r="F4632">
        <v>26.046938558772901</v>
      </c>
    </row>
    <row r="4633" spans="1:6" x14ac:dyDescent="0.2">
      <c r="A4633" s="1" t="s">
        <v>4632</v>
      </c>
      <c r="B4633">
        <v>2167</v>
      </c>
      <c r="C4633">
        <v>175.647979396284</v>
      </c>
      <c r="D4633" s="2">
        <f t="shared" si="72"/>
        <v>5.8549326465427995</v>
      </c>
      <c r="E4633">
        <v>10.592804102814901</v>
      </c>
      <c r="F4633">
        <v>45.658296611284399</v>
      </c>
    </row>
    <row r="4634" spans="1:6" x14ac:dyDescent="0.2">
      <c r="A4634" s="1" t="s">
        <v>4633</v>
      </c>
      <c r="B4634">
        <v>1852</v>
      </c>
      <c r="C4634">
        <v>137.922989438032</v>
      </c>
      <c r="D4634" s="2">
        <f t="shared" si="72"/>
        <v>4.5974329812677333</v>
      </c>
      <c r="E4634">
        <v>10.6952655443738</v>
      </c>
      <c r="F4634">
        <v>32.256224117183997</v>
      </c>
    </row>
    <row r="4635" spans="1:6" x14ac:dyDescent="0.2">
      <c r="A4635" s="1" t="s">
        <v>4634</v>
      </c>
      <c r="B4635">
        <v>2833</v>
      </c>
      <c r="C4635">
        <v>167.478372175011</v>
      </c>
      <c r="D4635" s="2">
        <f t="shared" si="72"/>
        <v>5.5826124058337001</v>
      </c>
      <c r="E4635">
        <v>10.1842770831</v>
      </c>
      <c r="F4635">
        <v>38.735229871284197</v>
      </c>
    </row>
    <row r="4636" spans="1:6" x14ac:dyDescent="0.2">
      <c r="A4636" s="1" t="s">
        <v>4635</v>
      </c>
      <c r="B4636">
        <v>2889</v>
      </c>
      <c r="C4636">
        <v>240.22651452885401</v>
      </c>
      <c r="D4636" s="2">
        <f t="shared" si="72"/>
        <v>8.0075504842951339</v>
      </c>
      <c r="E4636">
        <v>12.5490856077187</v>
      </c>
      <c r="F4636">
        <v>67.727749007246004</v>
      </c>
    </row>
    <row r="4637" spans="1:6" x14ac:dyDescent="0.2">
      <c r="A4637" s="1" t="s">
        <v>4636</v>
      </c>
      <c r="B4637">
        <v>2471</v>
      </c>
      <c r="C4637">
        <v>191.14126062312201</v>
      </c>
      <c r="D4637" s="2">
        <f t="shared" si="72"/>
        <v>6.3713753541040665</v>
      </c>
      <c r="E4637">
        <v>9.4495185415605594</v>
      </c>
      <c r="F4637">
        <v>41.7701958395565</v>
      </c>
    </row>
    <row r="4638" spans="1:6" x14ac:dyDescent="0.2">
      <c r="A4638" s="1" t="s">
        <v>4637</v>
      </c>
      <c r="B4638">
        <v>2461</v>
      </c>
      <c r="C4638">
        <v>274.839487330179</v>
      </c>
      <c r="D4638" s="2">
        <f t="shared" si="72"/>
        <v>9.1613162443393001</v>
      </c>
      <c r="E4638">
        <v>9.2982218762558304</v>
      </c>
      <c r="F4638">
        <v>57.151502740986203</v>
      </c>
    </row>
    <row r="4639" spans="1:6" x14ac:dyDescent="0.2">
      <c r="A4639" s="1" t="s">
        <v>4638</v>
      </c>
      <c r="B4639">
        <v>2275</v>
      </c>
      <c r="C4639">
        <v>207.98885547292099</v>
      </c>
      <c r="D4639" s="2">
        <f t="shared" si="72"/>
        <v>6.9329618490973663</v>
      </c>
      <c r="E4639">
        <v>10.347862530686401</v>
      </c>
      <c r="F4639">
        <v>46.750781643548898</v>
      </c>
    </row>
    <row r="4640" spans="1:6" x14ac:dyDescent="0.2">
      <c r="A4640" s="1" t="s">
        <v>4639</v>
      </c>
      <c r="B4640">
        <v>2428</v>
      </c>
      <c r="C4640">
        <v>110.515949585863</v>
      </c>
      <c r="D4640" s="2">
        <f t="shared" si="72"/>
        <v>3.6838649861954331</v>
      </c>
      <c r="E4640">
        <v>13.1202869815834</v>
      </c>
      <c r="F4640">
        <v>31.2317714566184</v>
      </c>
    </row>
    <row r="4641" spans="1:6" x14ac:dyDescent="0.2">
      <c r="A4641" s="1" t="s">
        <v>4640</v>
      </c>
      <c r="B4641">
        <v>4516</v>
      </c>
      <c r="C4641">
        <v>330.15387068460001</v>
      </c>
      <c r="D4641" s="2">
        <f t="shared" si="72"/>
        <v>11.00512902282</v>
      </c>
      <c r="E4641">
        <v>8.7180884352282</v>
      </c>
      <c r="F4641">
        <v>64.234167622551197</v>
      </c>
    </row>
    <row r="4642" spans="1:6" x14ac:dyDescent="0.2">
      <c r="A4642" s="1" t="s">
        <v>4641</v>
      </c>
      <c r="B4642">
        <v>1054</v>
      </c>
      <c r="C4642">
        <v>221.18075020763399</v>
      </c>
      <c r="D4642" s="2">
        <f t="shared" si="72"/>
        <v>7.3726916735877994</v>
      </c>
      <c r="E4642">
        <v>10.2220421492112</v>
      </c>
      <c r="F4642">
        <v>48.618131328171998</v>
      </c>
    </row>
    <row r="4643" spans="1:6" x14ac:dyDescent="0.2">
      <c r="A4643" s="1" t="s">
        <v>4642</v>
      </c>
      <c r="B4643">
        <v>1477</v>
      </c>
      <c r="C4643">
        <v>111.217413532403</v>
      </c>
      <c r="D4643" s="2">
        <f t="shared" si="72"/>
        <v>3.7072471177467663</v>
      </c>
      <c r="E4643">
        <v>10.590606524169401</v>
      </c>
      <c r="F4643">
        <v>26.261996224916999</v>
      </c>
    </row>
    <row r="4644" spans="1:6" x14ac:dyDescent="0.2">
      <c r="A4644" s="1" t="s">
        <v>4643</v>
      </c>
      <c r="B4644">
        <v>2654</v>
      </c>
      <c r="C4644">
        <v>202.620378542086</v>
      </c>
      <c r="D4644" s="2">
        <f t="shared" si="72"/>
        <v>6.7540126180695328</v>
      </c>
      <c r="E4644">
        <v>9.0089627211251209</v>
      </c>
      <c r="F4644">
        <v>39.107081789035902</v>
      </c>
    </row>
    <row r="4645" spans="1:6" x14ac:dyDescent="0.2">
      <c r="A4645" s="1" t="s">
        <v>4644</v>
      </c>
      <c r="B4645">
        <v>3654</v>
      </c>
      <c r="C4645">
        <v>163.94283025024899</v>
      </c>
      <c r="D4645" s="2">
        <f t="shared" si="72"/>
        <v>5.4647610083416334</v>
      </c>
      <c r="E4645">
        <v>28.7005523966812</v>
      </c>
      <c r="F4645">
        <v>111.789137310754</v>
      </c>
    </row>
    <row r="4646" spans="1:6" x14ac:dyDescent="0.2">
      <c r="A4646" s="1" t="s">
        <v>4645</v>
      </c>
      <c r="B4646">
        <v>4801</v>
      </c>
      <c r="C4646">
        <v>269.46172278382301</v>
      </c>
      <c r="D4646" s="2">
        <f t="shared" si="72"/>
        <v>8.9820574261274331</v>
      </c>
      <c r="E4646">
        <v>7.5358966531399698</v>
      </c>
      <c r="F4646">
        <v>44.521141560306702</v>
      </c>
    </row>
    <row r="4647" spans="1:6" x14ac:dyDescent="0.2">
      <c r="A4647" s="1" t="s">
        <v>4646</v>
      </c>
      <c r="B4647">
        <v>1414</v>
      </c>
      <c r="C4647">
        <v>206.27804023325101</v>
      </c>
      <c r="D4647" s="2">
        <f t="shared" si="72"/>
        <v>6.8759346744417007</v>
      </c>
      <c r="E4647">
        <v>9.576275383654</v>
      </c>
      <c r="F4647">
        <v>42.173427784068799</v>
      </c>
    </row>
    <row r="4648" spans="1:6" x14ac:dyDescent="0.2">
      <c r="A4648" s="1" t="s">
        <v>4647</v>
      </c>
      <c r="B4648">
        <v>1747</v>
      </c>
      <c r="C4648">
        <v>177.03193685672801</v>
      </c>
      <c r="D4648" s="2">
        <f t="shared" si="72"/>
        <v>5.9010645618909336</v>
      </c>
      <c r="E4648">
        <v>9.2346909280059908</v>
      </c>
      <c r="F4648">
        <v>36.750962555673802</v>
      </c>
    </row>
    <row r="4649" spans="1:6" x14ac:dyDescent="0.2">
      <c r="A4649" s="1" t="s">
        <v>4648</v>
      </c>
      <c r="B4649">
        <v>1225</v>
      </c>
      <c r="C4649">
        <v>204.43881555592</v>
      </c>
      <c r="D4649" s="2">
        <f t="shared" si="72"/>
        <v>6.8146271851973337</v>
      </c>
      <c r="E4649">
        <v>9.8642307341876805</v>
      </c>
      <c r="F4649">
        <v>44.8087135142923</v>
      </c>
    </row>
    <row r="4650" spans="1:6" x14ac:dyDescent="0.2">
      <c r="A4650" s="1" t="s">
        <v>4649</v>
      </c>
      <c r="B4650">
        <v>2970</v>
      </c>
      <c r="C4650">
        <v>28.9971318645471</v>
      </c>
      <c r="D4650" s="2">
        <f t="shared" si="72"/>
        <v>0.96657106215157007</v>
      </c>
      <c r="E4650">
        <v>10.8449491575973</v>
      </c>
      <c r="F4650">
        <v>7.3299258920977897</v>
      </c>
    </row>
    <row r="4651" spans="1:6" x14ac:dyDescent="0.2">
      <c r="A4651" s="1" t="s">
        <v>4650</v>
      </c>
      <c r="B4651">
        <v>2578</v>
      </c>
      <c r="C4651">
        <v>186.81286763076201</v>
      </c>
      <c r="D4651" s="2">
        <f t="shared" si="72"/>
        <v>6.2270955876920677</v>
      </c>
      <c r="E4651">
        <v>9.7075322453542991</v>
      </c>
      <c r="F4651">
        <v>38.797126524513899</v>
      </c>
    </row>
    <row r="4652" spans="1:6" x14ac:dyDescent="0.2">
      <c r="A4652" s="1" t="s">
        <v>4651</v>
      </c>
      <c r="B4652">
        <v>2283</v>
      </c>
      <c r="C4652">
        <v>101.355819616348</v>
      </c>
      <c r="D4652" s="2">
        <f t="shared" si="72"/>
        <v>3.3785273205449333</v>
      </c>
      <c r="E4652">
        <v>9.8439407967583801</v>
      </c>
      <c r="F4652">
        <v>22.293141054740701</v>
      </c>
    </row>
    <row r="4653" spans="1:6" x14ac:dyDescent="0.2">
      <c r="A4653" s="1" t="s">
        <v>4652</v>
      </c>
      <c r="B4653">
        <v>1925</v>
      </c>
      <c r="C4653">
        <v>102.492112499602</v>
      </c>
      <c r="D4653" s="2">
        <f t="shared" si="72"/>
        <v>3.4164037499867335</v>
      </c>
      <c r="E4653">
        <v>9.6124099224852593</v>
      </c>
      <c r="F4653">
        <v>21.9489837922238</v>
      </c>
    </row>
    <row r="4654" spans="1:6" x14ac:dyDescent="0.2">
      <c r="A4654" s="1" t="s">
        <v>4653</v>
      </c>
      <c r="B4654">
        <v>1588</v>
      </c>
      <c r="C4654">
        <v>211.79585236612601</v>
      </c>
      <c r="D4654" s="2">
        <f t="shared" si="72"/>
        <v>7.0598617455375337</v>
      </c>
      <c r="E4654">
        <v>9.9096775562628991</v>
      </c>
      <c r="F4654">
        <v>48.283727721187297</v>
      </c>
    </row>
    <row r="4655" spans="1:6" x14ac:dyDescent="0.2">
      <c r="A4655" s="1" t="s">
        <v>4654</v>
      </c>
      <c r="B4655">
        <v>1104</v>
      </c>
      <c r="C4655">
        <v>247.883841444301</v>
      </c>
      <c r="D4655" s="2">
        <f t="shared" si="72"/>
        <v>8.2627947148100329</v>
      </c>
      <c r="E4655">
        <v>9.3102571585786098</v>
      </c>
      <c r="F4655">
        <v>51.217088157326401</v>
      </c>
    </row>
    <row r="4656" spans="1:6" x14ac:dyDescent="0.2">
      <c r="A4656" s="1" t="s">
        <v>4655</v>
      </c>
      <c r="B4656">
        <v>1645</v>
      </c>
      <c r="C4656">
        <v>186.367752971333</v>
      </c>
      <c r="D4656" s="2">
        <f t="shared" si="72"/>
        <v>6.2122584323777668</v>
      </c>
      <c r="E4656">
        <v>9.8429995497206004</v>
      </c>
      <c r="F4656">
        <v>42.504220308940198</v>
      </c>
    </row>
    <row r="4657" spans="1:6" x14ac:dyDescent="0.2">
      <c r="A4657" s="1" t="s">
        <v>4656</v>
      </c>
      <c r="B4657">
        <v>1843</v>
      </c>
      <c r="C4657">
        <v>167.55948827868099</v>
      </c>
      <c r="D4657" s="2">
        <f t="shared" si="72"/>
        <v>5.5853162759560329</v>
      </c>
      <c r="E4657">
        <v>11.0165608142511</v>
      </c>
      <c r="F4657">
        <v>42.193118050092103</v>
      </c>
    </row>
    <row r="4658" spans="1:6" x14ac:dyDescent="0.2">
      <c r="A4658" s="1" t="s">
        <v>4657</v>
      </c>
      <c r="B4658">
        <v>2328</v>
      </c>
      <c r="C4658">
        <v>198.94424404234601</v>
      </c>
      <c r="D4658" s="2">
        <f t="shared" si="72"/>
        <v>6.6314748014115343</v>
      </c>
      <c r="E4658">
        <v>9.5305341894013598</v>
      </c>
      <c r="F4658">
        <v>40.483004793804497</v>
      </c>
    </row>
    <row r="4659" spans="1:6" x14ac:dyDescent="0.2">
      <c r="A4659" s="1" t="s">
        <v>4658</v>
      </c>
      <c r="B4659">
        <v>2934</v>
      </c>
      <c r="C4659">
        <v>149.580913527419</v>
      </c>
      <c r="D4659" s="2">
        <f t="shared" si="72"/>
        <v>4.986030450913967</v>
      </c>
      <c r="E4659">
        <v>9.2354499949402395</v>
      </c>
      <c r="F4659">
        <v>31.5705589217268</v>
      </c>
    </row>
    <row r="4660" spans="1:6" x14ac:dyDescent="0.2">
      <c r="A4660" s="1" t="s">
        <v>4659</v>
      </c>
      <c r="B4660">
        <v>1669</v>
      </c>
      <c r="C4660">
        <v>129.96717329169601</v>
      </c>
      <c r="D4660" s="2">
        <f t="shared" si="72"/>
        <v>4.3322391097231998</v>
      </c>
      <c r="E4660">
        <v>9.2791086172236792</v>
      </c>
      <c r="F4660">
        <v>27.011967553185698</v>
      </c>
    </row>
    <row r="4661" spans="1:6" x14ac:dyDescent="0.2">
      <c r="A4661" s="1" t="s">
        <v>4660</v>
      </c>
      <c r="B4661">
        <v>2436</v>
      </c>
      <c r="C4661">
        <v>30.633812534419</v>
      </c>
      <c r="D4661" s="2">
        <f t="shared" si="72"/>
        <v>1.0211270844806333</v>
      </c>
      <c r="E4661">
        <v>11.0346647422459</v>
      </c>
      <c r="F4661">
        <v>7.6285455458960003</v>
      </c>
    </row>
    <row r="4662" spans="1:6" x14ac:dyDescent="0.2">
      <c r="A4662" s="1" t="s">
        <v>4661</v>
      </c>
      <c r="B4662">
        <v>4557</v>
      </c>
      <c r="C4662">
        <v>260.80051132829499</v>
      </c>
      <c r="D4662" s="2">
        <f t="shared" si="72"/>
        <v>8.693350377609832</v>
      </c>
      <c r="E4662">
        <v>10.1577715065366</v>
      </c>
      <c r="F4662">
        <v>58.592449994574203</v>
      </c>
    </row>
    <row r="4663" spans="1:6" x14ac:dyDescent="0.2">
      <c r="A4663" s="1" t="s">
        <v>4662</v>
      </c>
      <c r="B4663">
        <v>1988</v>
      </c>
      <c r="C4663">
        <v>124.328316617146</v>
      </c>
      <c r="D4663" s="2">
        <f t="shared" si="72"/>
        <v>4.1442772205715332</v>
      </c>
      <c r="E4663">
        <v>10.1064177311384</v>
      </c>
      <c r="F4663">
        <v>27.225029871584901</v>
      </c>
    </row>
    <row r="4664" spans="1:6" x14ac:dyDescent="0.2">
      <c r="A4664" s="1" t="s">
        <v>4663</v>
      </c>
      <c r="B4664">
        <v>2050</v>
      </c>
      <c r="C4664">
        <v>31.044236765379299</v>
      </c>
      <c r="D4664" s="2">
        <f t="shared" si="72"/>
        <v>1.03480789217931</v>
      </c>
      <c r="E4664">
        <v>23.060945398518701</v>
      </c>
      <c r="F4664">
        <v>15.029922477341</v>
      </c>
    </row>
    <row r="4665" spans="1:6" x14ac:dyDescent="0.2">
      <c r="A4665" s="1" t="s">
        <v>4664</v>
      </c>
      <c r="B4665">
        <v>625</v>
      </c>
      <c r="C4665">
        <v>115.620198670503</v>
      </c>
      <c r="D4665" s="2">
        <f t="shared" si="72"/>
        <v>3.8540066223501004</v>
      </c>
      <c r="E4665">
        <v>16.331375688275401</v>
      </c>
      <c r="F4665">
        <v>44.383806636071398</v>
      </c>
    </row>
    <row r="4666" spans="1:6" x14ac:dyDescent="0.2">
      <c r="A4666" s="1" t="s">
        <v>4665</v>
      </c>
      <c r="B4666">
        <v>2316</v>
      </c>
      <c r="C4666">
        <v>166.58436632034901</v>
      </c>
      <c r="D4666" s="2">
        <f t="shared" si="72"/>
        <v>5.5528122106783</v>
      </c>
      <c r="E4666">
        <v>13.2036566780322</v>
      </c>
      <c r="F4666">
        <v>47.742461534701597</v>
      </c>
    </row>
    <row r="4667" spans="1:6" x14ac:dyDescent="0.2">
      <c r="A4667" s="1" t="s">
        <v>4666</v>
      </c>
      <c r="B4667">
        <v>1897</v>
      </c>
      <c r="C4667">
        <v>222.945295403079</v>
      </c>
      <c r="D4667" s="2">
        <f t="shared" si="72"/>
        <v>7.4315098467692993</v>
      </c>
      <c r="E4667">
        <v>10.8940334497652</v>
      </c>
      <c r="F4667">
        <v>51.508386136297901</v>
      </c>
    </row>
    <row r="4668" spans="1:6" x14ac:dyDescent="0.2">
      <c r="A4668" s="1" t="s">
        <v>4667</v>
      </c>
      <c r="B4668">
        <v>1532</v>
      </c>
      <c r="C4668">
        <v>182.85633958296</v>
      </c>
      <c r="D4668" s="2">
        <f t="shared" si="72"/>
        <v>6.0952113194319999</v>
      </c>
      <c r="E4668">
        <v>8.6041187554405401</v>
      </c>
      <c r="F4668">
        <v>36.305801665647998</v>
      </c>
    </row>
    <row r="4669" spans="1:6" x14ac:dyDescent="0.2">
      <c r="A4669" s="1" t="s">
        <v>4668</v>
      </c>
      <c r="B4669">
        <v>2153</v>
      </c>
      <c r="C4669">
        <v>194.561812804086</v>
      </c>
      <c r="D4669" s="2">
        <f t="shared" si="72"/>
        <v>6.4853937601361995</v>
      </c>
      <c r="E4669">
        <v>6.3179905499642803</v>
      </c>
      <c r="F4669">
        <v>28.143128729062798</v>
      </c>
    </row>
    <row r="4670" spans="1:6" x14ac:dyDescent="0.2">
      <c r="A4670" s="1" t="s">
        <v>4669</v>
      </c>
      <c r="B4670">
        <v>3224</v>
      </c>
      <c r="C4670">
        <v>112.964424024479</v>
      </c>
      <c r="D4670" s="2">
        <f t="shared" si="72"/>
        <v>3.7654808008159666</v>
      </c>
      <c r="E4670">
        <v>7.8002564873523603</v>
      </c>
      <c r="F4670">
        <v>19.8132404675492</v>
      </c>
    </row>
    <row r="4671" spans="1:6" x14ac:dyDescent="0.2">
      <c r="A4671" s="1" t="s">
        <v>4670</v>
      </c>
      <c r="B4671">
        <v>1731</v>
      </c>
      <c r="C4671">
        <v>191.00009835394599</v>
      </c>
      <c r="D4671" s="2">
        <f t="shared" si="72"/>
        <v>6.3666699451315329</v>
      </c>
      <c r="E4671">
        <v>10.1008064477346</v>
      </c>
      <c r="F4671">
        <v>42.392365142562497</v>
      </c>
    </row>
    <row r="4672" spans="1:6" x14ac:dyDescent="0.2">
      <c r="A4672" s="1" t="s">
        <v>4671</v>
      </c>
      <c r="B4672">
        <v>901</v>
      </c>
      <c r="C4672">
        <v>140.67605976786501</v>
      </c>
      <c r="D4672" s="2">
        <f t="shared" si="72"/>
        <v>4.6892019922621673</v>
      </c>
      <c r="E4672">
        <v>8.8901989423799908</v>
      </c>
      <c r="F4672">
        <v>27.876695266094401</v>
      </c>
    </row>
    <row r="4673" spans="1:6" x14ac:dyDescent="0.2">
      <c r="A4673" s="1" t="s">
        <v>4672</v>
      </c>
      <c r="B4673">
        <v>1791</v>
      </c>
      <c r="C4673">
        <v>132.79983277069101</v>
      </c>
      <c r="D4673" s="2">
        <f t="shared" si="72"/>
        <v>4.4266610923563672</v>
      </c>
      <c r="E4673">
        <v>17.287653727933598</v>
      </c>
      <c r="F4673">
        <v>54.992055613347198</v>
      </c>
    </row>
    <row r="4674" spans="1:6" x14ac:dyDescent="0.2">
      <c r="A4674" s="1" t="s">
        <v>4673</v>
      </c>
      <c r="B4674">
        <v>3236</v>
      </c>
      <c r="C4674">
        <v>164.11606033235699</v>
      </c>
      <c r="D4674" s="2">
        <f t="shared" si="72"/>
        <v>5.4705353444118998</v>
      </c>
      <c r="E4674">
        <v>15.946335005859501</v>
      </c>
      <c r="F4674">
        <v>59.001430348880596</v>
      </c>
    </row>
    <row r="4675" spans="1:6" x14ac:dyDescent="0.2">
      <c r="A4675" s="1" t="s">
        <v>4674</v>
      </c>
      <c r="B4675">
        <v>3265</v>
      </c>
      <c r="C4675">
        <v>297.41031909636399</v>
      </c>
      <c r="D4675" s="2">
        <f t="shared" ref="D4675:D4738" si="73">(C4675*20000)/600000</f>
        <v>9.9136773032121326</v>
      </c>
      <c r="E4675">
        <v>9.8188684851070196</v>
      </c>
      <c r="F4675">
        <v>64.571768710556</v>
      </c>
    </row>
    <row r="4676" spans="1:6" x14ac:dyDescent="0.2">
      <c r="A4676" s="1" t="s">
        <v>4675</v>
      </c>
      <c r="B4676">
        <v>2307</v>
      </c>
      <c r="C4676">
        <v>102.52142330057499</v>
      </c>
      <c r="D4676" s="2">
        <f t="shared" si="73"/>
        <v>3.4173807766858335</v>
      </c>
      <c r="E4676">
        <v>11.1642746144468</v>
      </c>
      <c r="F4676">
        <v>26.165391814367101</v>
      </c>
    </row>
    <row r="4677" spans="1:6" x14ac:dyDescent="0.2">
      <c r="A4677" s="1" t="s">
        <v>4676</v>
      </c>
      <c r="B4677">
        <v>8597</v>
      </c>
      <c r="C4677">
        <v>262.49408062475999</v>
      </c>
      <c r="D4677" s="2">
        <f t="shared" si="73"/>
        <v>8.7498026874920001</v>
      </c>
      <c r="E4677">
        <v>15.357951811255999</v>
      </c>
      <c r="F4677">
        <v>91.121527152491495</v>
      </c>
    </row>
    <row r="4678" spans="1:6" x14ac:dyDescent="0.2">
      <c r="A4678" s="1" t="s">
        <v>4677</v>
      </c>
      <c r="B4678">
        <v>739</v>
      </c>
      <c r="C4678">
        <v>181.15947780494</v>
      </c>
      <c r="D4678" s="2">
        <f t="shared" si="73"/>
        <v>6.0386492601646671</v>
      </c>
      <c r="E4678">
        <v>10.4226723754942</v>
      </c>
      <c r="F4678">
        <v>42.895078582763297</v>
      </c>
    </row>
    <row r="4679" spans="1:6" x14ac:dyDescent="0.2">
      <c r="A4679" s="1" t="s">
        <v>4678</v>
      </c>
      <c r="B4679">
        <v>3057</v>
      </c>
      <c r="C4679">
        <v>170.52806351228301</v>
      </c>
      <c r="D4679" s="2">
        <f t="shared" si="73"/>
        <v>5.684268783742767</v>
      </c>
      <c r="E4679">
        <v>10.479487021888</v>
      </c>
      <c r="F4679">
        <v>37.552792189292802</v>
      </c>
    </row>
    <row r="4680" spans="1:6" x14ac:dyDescent="0.2">
      <c r="A4680" s="1" t="s">
        <v>4679</v>
      </c>
      <c r="B4680">
        <v>4705</v>
      </c>
      <c r="C4680">
        <v>215.42778146229901</v>
      </c>
      <c r="D4680" s="2">
        <f t="shared" si="73"/>
        <v>7.1809260487433013</v>
      </c>
      <c r="E4680">
        <v>10.822402764420801</v>
      </c>
      <c r="F4680">
        <v>53.788019390819201</v>
      </c>
    </row>
    <row r="4681" spans="1:6" x14ac:dyDescent="0.2">
      <c r="A4681" s="1" t="s">
        <v>4680</v>
      </c>
      <c r="B4681">
        <v>1463</v>
      </c>
      <c r="C4681">
        <v>206.351906397297</v>
      </c>
      <c r="D4681" s="2">
        <f t="shared" si="73"/>
        <v>6.8783968799099</v>
      </c>
      <c r="E4681">
        <v>8.5011397233138393</v>
      </c>
      <c r="F4681">
        <v>39.876995906757301</v>
      </c>
    </row>
    <row r="4682" spans="1:6" x14ac:dyDescent="0.2">
      <c r="A4682" s="1" t="s">
        <v>4681</v>
      </c>
      <c r="B4682">
        <v>768</v>
      </c>
      <c r="C4682">
        <v>117.40260587641799</v>
      </c>
      <c r="D4682" s="2">
        <f t="shared" si="73"/>
        <v>3.9134201958805996</v>
      </c>
      <c r="E4682">
        <v>12.569094999596899</v>
      </c>
      <c r="F4682">
        <v>33.2438469274177</v>
      </c>
    </row>
    <row r="4683" spans="1:6" x14ac:dyDescent="0.2">
      <c r="A4683" s="1" t="s">
        <v>4682</v>
      </c>
      <c r="B4683">
        <v>535</v>
      </c>
      <c r="C4683">
        <v>217.95816013044799</v>
      </c>
      <c r="D4683" s="2">
        <f t="shared" si="73"/>
        <v>7.2652720043482661</v>
      </c>
      <c r="E4683">
        <v>7.5643386691131704</v>
      </c>
      <c r="F4683">
        <v>36.785453860203901</v>
      </c>
    </row>
    <row r="4684" spans="1:6" x14ac:dyDescent="0.2">
      <c r="A4684" s="1" t="s">
        <v>4683</v>
      </c>
      <c r="B4684">
        <v>3804</v>
      </c>
      <c r="C4684">
        <v>264.27447641612702</v>
      </c>
      <c r="D4684" s="2">
        <f t="shared" si="73"/>
        <v>8.8091492138709011</v>
      </c>
      <c r="E4684">
        <v>16.282414224896701</v>
      </c>
      <c r="F4684">
        <v>93.406092930494196</v>
      </c>
    </row>
    <row r="4685" spans="1:6" x14ac:dyDescent="0.2">
      <c r="A4685" s="1" t="s">
        <v>4684</v>
      </c>
      <c r="B4685">
        <v>2023</v>
      </c>
      <c r="C4685">
        <v>93.823166184783105</v>
      </c>
      <c r="D4685" s="2">
        <f t="shared" si="73"/>
        <v>3.1274388728261036</v>
      </c>
      <c r="E4685">
        <v>9.9722589745418908</v>
      </c>
      <c r="F4685">
        <v>21.845035736690299</v>
      </c>
    </row>
    <row r="4686" spans="1:6" x14ac:dyDescent="0.2">
      <c r="A4686" s="1" t="s">
        <v>4685</v>
      </c>
      <c r="B4686">
        <v>1104</v>
      </c>
      <c r="C4686">
        <v>148.60625442133599</v>
      </c>
      <c r="D4686" s="2">
        <f t="shared" si="73"/>
        <v>4.9535418140445335</v>
      </c>
      <c r="E4686">
        <v>13.615545066012</v>
      </c>
      <c r="F4686">
        <v>45.879443760711602</v>
      </c>
    </row>
    <row r="4687" spans="1:6" x14ac:dyDescent="0.2">
      <c r="A4687" s="1" t="s">
        <v>4686</v>
      </c>
      <c r="B4687">
        <v>2211</v>
      </c>
      <c r="C4687">
        <v>109.072601855183</v>
      </c>
      <c r="D4687" s="2">
        <f t="shared" si="73"/>
        <v>3.6357533951727667</v>
      </c>
      <c r="E4687">
        <v>8.73674964559161</v>
      </c>
      <c r="F4687">
        <v>22.6297433333432</v>
      </c>
    </row>
    <row r="4688" spans="1:6" x14ac:dyDescent="0.2">
      <c r="A4688" s="1" t="s">
        <v>4687</v>
      </c>
      <c r="B4688">
        <v>3850</v>
      </c>
      <c r="C4688">
        <v>97.052998342675096</v>
      </c>
      <c r="D4688" s="2">
        <f t="shared" si="73"/>
        <v>3.2350999447558366</v>
      </c>
      <c r="E4688">
        <v>10.2695799129314</v>
      </c>
      <c r="F4688">
        <v>21.9287371326993</v>
      </c>
    </row>
    <row r="4689" spans="1:6" x14ac:dyDescent="0.2">
      <c r="A4689" s="1" t="s">
        <v>4688</v>
      </c>
      <c r="B4689">
        <v>3704</v>
      </c>
      <c r="C4689">
        <v>230.884624924256</v>
      </c>
      <c r="D4689" s="2">
        <f t="shared" si="73"/>
        <v>7.6961541641418663</v>
      </c>
      <c r="E4689">
        <v>11.707408891358099</v>
      </c>
      <c r="F4689">
        <v>60.634101149917598</v>
      </c>
    </row>
    <row r="4690" spans="1:6" x14ac:dyDescent="0.2">
      <c r="A4690" s="1" t="s">
        <v>4689</v>
      </c>
      <c r="B4690">
        <v>1070</v>
      </c>
      <c r="C4690">
        <v>169.44373245820299</v>
      </c>
      <c r="D4690" s="2">
        <f t="shared" si="73"/>
        <v>5.6481244152734327</v>
      </c>
      <c r="E4690">
        <v>7.2637770864457201</v>
      </c>
      <c r="F4690">
        <v>26.731706719549202</v>
      </c>
    </row>
    <row r="4691" spans="1:6" x14ac:dyDescent="0.2">
      <c r="A4691" s="1" t="s">
        <v>4690</v>
      </c>
      <c r="B4691">
        <v>1693</v>
      </c>
      <c r="C4691">
        <v>179.041436972106</v>
      </c>
      <c r="D4691" s="2">
        <f t="shared" si="73"/>
        <v>5.9680478990701999</v>
      </c>
      <c r="E4691">
        <v>9.24175214223329</v>
      </c>
      <c r="F4691">
        <v>37.324228507739001</v>
      </c>
    </row>
    <row r="4692" spans="1:6" x14ac:dyDescent="0.2">
      <c r="A4692" s="1" t="s">
        <v>4691</v>
      </c>
      <c r="B4692">
        <v>2882</v>
      </c>
      <c r="C4692">
        <v>125.362572038314</v>
      </c>
      <c r="D4692" s="2">
        <f t="shared" si="73"/>
        <v>4.1787524012771335</v>
      </c>
      <c r="E4692">
        <v>17.883806457420299</v>
      </c>
      <c r="F4692">
        <v>50.079212292818703</v>
      </c>
    </row>
    <row r="4693" spans="1:6" x14ac:dyDescent="0.2">
      <c r="A4693" s="1" t="s">
        <v>4692</v>
      </c>
      <c r="B4693">
        <v>3142</v>
      </c>
      <c r="C4693">
        <v>167.84398783868301</v>
      </c>
      <c r="D4693" s="2">
        <f t="shared" si="73"/>
        <v>5.5947995946227662</v>
      </c>
      <c r="E4693">
        <v>14.9505777682581</v>
      </c>
      <c r="F4693">
        <v>56.170722133013903</v>
      </c>
    </row>
    <row r="4694" spans="1:6" x14ac:dyDescent="0.2">
      <c r="A4694" s="1" t="s">
        <v>4693</v>
      </c>
      <c r="B4694">
        <v>1235</v>
      </c>
      <c r="C4694">
        <v>183.21845446906099</v>
      </c>
      <c r="D4694" s="2">
        <f t="shared" si="73"/>
        <v>6.1072818156353668</v>
      </c>
      <c r="E4694">
        <v>9.1080341664617599</v>
      </c>
      <c r="F4694">
        <v>35.739461097065998</v>
      </c>
    </row>
    <row r="4695" spans="1:6" x14ac:dyDescent="0.2">
      <c r="A4695" s="1" t="s">
        <v>4694</v>
      </c>
      <c r="B4695">
        <v>1186</v>
      </c>
      <c r="C4695">
        <v>215.42811750096999</v>
      </c>
      <c r="D4695" s="2">
        <f t="shared" si="73"/>
        <v>7.1809372500323336</v>
      </c>
      <c r="E4695">
        <v>9.8936698895734096</v>
      </c>
      <c r="F4695">
        <v>45.477690504507102</v>
      </c>
    </row>
    <row r="4696" spans="1:6" x14ac:dyDescent="0.2">
      <c r="A4696" s="1" t="s">
        <v>4695</v>
      </c>
      <c r="B4696">
        <v>1545</v>
      </c>
      <c r="C4696">
        <v>219.76100856636299</v>
      </c>
      <c r="D4696" s="2">
        <f t="shared" si="73"/>
        <v>7.3253669522120992</v>
      </c>
      <c r="E4696">
        <v>10.8707568931928</v>
      </c>
      <c r="F4696">
        <v>51.035366020187297</v>
      </c>
    </row>
    <row r="4697" spans="1:6" x14ac:dyDescent="0.2">
      <c r="A4697" s="1" t="s">
        <v>4696</v>
      </c>
      <c r="B4697">
        <v>2693</v>
      </c>
      <c r="C4697">
        <v>185.412593773434</v>
      </c>
      <c r="D4697" s="2">
        <f t="shared" si="73"/>
        <v>6.1804197924478004</v>
      </c>
      <c r="E4697">
        <v>11.1177396204898</v>
      </c>
      <c r="F4697">
        <v>45.332806633493398</v>
      </c>
    </row>
    <row r="4698" spans="1:6" x14ac:dyDescent="0.2">
      <c r="A4698" s="1" t="s">
        <v>4697</v>
      </c>
      <c r="B4698">
        <v>1473</v>
      </c>
      <c r="C4698">
        <v>153.74652461426501</v>
      </c>
      <c r="D4698" s="2">
        <f t="shared" si="73"/>
        <v>5.124884153808833</v>
      </c>
      <c r="E4698">
        <v>9.7832336945680094</v>
      </c>
      <c r="F4698">
        <v>35.4576885959941</v>
      </c>
    </row>
    <row r="4699" spans="1:6" x14ac:dyDescent="0.2">
      <c r="A4699" s="1" t="s">
        <v>4698</v>
      </c>
      <c r="B4699">
        <v>2734</v>
      </c>
      <c r="C4699">
        <v>228.085084366443</v>
      </c>
      <c r="D4699" s="2">
        <f t="shared" si="73"/>
        <v>7.6028361455481006</v>
      </c>
      <c r="E4699">
        <v>11.9123780786617</v>
      </c>
      <c r="F4699">
        <v>60.707500668522499</v>
      </c>
    </row>
    <row r="4700" spans="1:6" x14ac:dyDescent="0.2">
      <c r="A4700" s="1" t="s">
        <v>4699</v>
      </c>
      <c r="B4700">
        <v>4189</v>
      </c>
      <c r="C4700">
        <v>258.05195196071099</v>
      </c>
      <c r="D4700" s="2">
        <f t="shared" si="73"/>
        <v>8.6017317320236995</v>
      </c>
      <c r="E4700">
        <v>14.792060253205699</v>
      </c>
      <c r="F4700">
        <v>88.213549370550197</v>
      </c>
    </row>
    <row r="4701" spans="1:6" x14ac:dyDescent="0.2">
      <c r="A4701" s="1" t="s">
        <v>4700</v>
      </c>
      <c r="B4701">
        <v>2139</v>
      </c>
      <c r="C4701">
        <v>133.61517314165599</v>
      </c>
      <c r="D4701" s="2">
        <f t="shared" si="73"/>
        <v>4.4538391047218662</v>
      </c>
      <c r="E4701">
        <v>9.0789136438268496</v>
      </c>
      <c r="F4701">
        <v>27.545867160453099</v>
      </c>
    </row>
    <row r="4702" spans="1:6" x14ac:dyDescent="0.2">
      <c r="A4702" s="1" t="s">
        <v>4701</v>
      </c>
      <c r="B4702">
        <v>2644</v>
      </c>
      <c r="C4702">
        <v>220.455751062704</v>
      </c>
      <c r="D4702" s="2">
        <f t="shared" si="73"/>
        <v>7.3485250354234672</v>
      </c>
      <c r="E4702">
        <v>10.7335830615233</v>
      </c>
      <c r="F4702">
        <v>52.190367578060403</v>
      </c>
    </row>
    <row r="4703" spans="1:6" x14ac:dyDescent="0.2">
      <c r="A4703" s="1" t="s">
        <v>4702</v>
      </c>
      <c r="B4703">
        <v>2776</v>
      </c>
      <c r="C4703">
        <v>157.92143892900901</v>
      </c>
      <c r="D4703" s="2">
        <f t="shared" si="73"/>
        <v>5.2640479643003006</v>
      </c>
      <c r="E4703">
        <v>11.490560110130399</v>
      </c>
      <c r="F4703">
        <v>40.101345549556697</v>
      </c>
    </row>
    <row r="4704" spans="1:6" x14ac:dyDescent="0.2">
      <c r="A4704" s="1" t="s">
        <v>4703</v>
      </c>
      <c r="B4704">
        <v>4831</v>
      </c>
      <c r="C4704">
        <v>226.95082937608001</v>
      </c>
      <c r="D4704" s="2">
        <f t="shared" si="73"/>
        <v>7.5650276458693346</v>
      </c>
      <c r="E4704">
        <v>9.3574228247533906</v>
      </c>
      <c r="F4704">
        <v>46.963543087609999</v>
      </c>
    </row>
    <row r="4705" spans="1:6" x14ac:dyDescent="0.2">
      <c r="A4705" s="1" t="s">
        <v>4704</v>
      </c>
      <c r="B4705">
        <v>1771</v>
      </c>
      <c r="C4705">
        <v>225.97861867915501</v>
      </c>
      <c r="D4705" s="2">
        <f t="shared" si="73"/>
        <v>7.5326206226384995</v>
      </c>
      <c r="E4705">
        <v>8.8697006631137096</v>
      </c>
      <c r="F4705">
        <v>44.873743517982099</v>
      </c>
    </row>
    <row r="4706" spans="1:6" x14ac:dyDescent="0.2">
      <c r="A4706" s="1" t="s">
        <v>4705</v>
      </c>
      <c r="B4706">
        <v>1544</v>
      </c>
      <c r="C4706">
        <v>72.219121306316296</v>
      </c>
      <c r="D4706" s="2">
        <f t="shared" si="73"/>
        <v>2.4073040435438764</v>
      </c>
      <c r="E4706">
        <v>9.5461631886613194</v>
      </c>
      <c r="F4706">
        <v>15.8847443382904</v>
      </c>
    </row>
    <row r="4707" spans="1:6" x14ac:dyDescent="0.2">
      <c r="A4707" s="1" t="s">
        <v>4706</v>
      </c>
      <c r="B4707">
        <v>950</v>
      </c>
      <c r="C4707">
        <v>201.52796482256201</v>
      </c>
      <c r="D4707" s="2">
        <f t="shared" si="73"/>
        <v>6.7175988274187342</v>
      </c>
      <c r="E4707">
        <v>10.1929508704665</v>
      </c>
      <c r="F4707">
        <v>46.619341561244099</v>
      </c>
    </row>
    <row r="4708" spans="1:6" x14ac:dyDescent="0.2">
      <c r="A4708" s="1" t="s">
        <v>4707</v>
      </c>
      <c r="B4708">
        <v>4549</v>
      </c>
      <c r="C4708">
        <v>262.31292104815202</v>
      </c>
      <c r="D4708" s="2">
        <f t="shared" si="73"/>
        <v>8.7437640349384012</v>
      </c>
      <c r="E4708">
        <v>10.5276214979451</v>
      </c>
      <c r="F4708">
        <v>62.476376025174098</v>
      </c>
    </row>
    <row r="4709" spans="1:6" x14ac:dyDescent="0.2">
      <c r="A4709" s="1" t="s">
        <v>4708</v>
      </c>
      <c r="B4709">
        <v>2194</v>
      </c>
      <c r="C4709">
        <v>201.826010234622</v>
      </c>
      <c r="D4709" s="2">
        <f t="shared" si="73"/>
        <v>6.7275336744874004</v>
      </c>
      <c r="E4709">
        <v>7.9067683227807599</v>
      </c>
      <c r="F4709">
        <v>35.054118008171997</v>
      </c>
    </row>
    <row r="4710" spans="1:6" x14ac:dyDescent="0.2">
      <c r="A4710" s="1" t="s">
        <v>4709</v>
      </c>
      <c r="B4710">
        <v>2806</v>
      </c>
      <c r="C4710">
        <v>178.80990879110499</v>
      </c>
      <c r="D4710" s="2">
        <f t="shared" si="73"/>
        <v>5.9603302930368329</v>
      </c>
      <c r="E4710">
        <v>23.736529268323402</v>
      </c>
      <c r="F4710">
        <v>93.614201320527599</v>
      </c>
    </row>
    <row r="4711" spans="1:6" x14ac:dyDescent="0.2">
      <c r="A4711" s="1" t="s">
        <v>4710</v>
      </c>
      <c r="B4711">
        <v>4164</v>
      </c>
      <c r="C4711">
        <v>223.259768222785</v>
      </c>
      <c r="D4711" s="2">
        <f t="shared" si="73"/>
        <v>7.4419922740928328</v>
      </c>
      <c r="E4711">
        <v>10.5650000480471</v>
      </c>
      <c r="F4711">
        <v>50.330080132511597</v>
      </c>
    </row>
    <row r="4712" spans="1:6" x14ac:dyDescent="0.2">
      <c r="A4712" s="1" t="s">
        <v>4711</v>
      </c>
      <c r="B4712">
        <v>1611</v>
      </c>
      <c r="C4712">
        <v>62.907457491422001</v>
      </c>
      <c r="D4712" s="2">
        <f t="shared" si="73"/>
        <v>2.0969152497140668</v>
      </c>
      <c r="E4712">
        <v>14.527264965792</v>
      </c>
      <c r="F4712">
        <v>21.596235166442099</v>
      </c>
    </row>
    <row r="4713" spans="1:6" x14ac:dyDescent="0.2">
      <c r="A4713" s="1" t="s">
        <v>4712</v>
      </c>
      <c r="B4713">
        <v>960</v>
      </c>
      <c r="C4713">
        <v>105.339623738301</v>
      </c>
      <c r="D4713" s="2">
        <f t="shared" si="73"/>
        <v>3.5113207912767002</v>
      </c>
      <c r="E4713">
        <v>11.5386438685592</v>
      </c>
      <c r="F4713">
        <v>25.4913336395791</v>
      </c>
    </row>
    <row r="4714" spans="1:6" x14ac:dyDescent="0.2">
      <c r="A4714" s="1" t="s">
        <v>4713</v>
      </c>
      <c r="B4714">
        <v>4509</v>
      </c>
      <c r="C4714">
        <v>177.46248208641401</v>
      </c>
      <c r="D4714" s="2">
        <f t="shared" si="73"/>
        <v>5.9154160695471338</v>
      </c>
      <c r="E4714">
        <v>13.722007340206501</v>
      </c>
      <c r="F4714">
        <v>51.702622382277397</v>
      </c>
    </row>
    <row r="4715" spans="1:6" x14ac:dyDescent="0.2">
      <c r="A4715" s="1" t="s">
        <v>4714</v>
      </c>
      <c r="B4715">
        <v>905</v>
      </c>
      <c r="C4715">
        <v>139.66816879693599</v>
      </c>
      <c r="D4715" s="2">
        <f t="shared" si="73"/>
        <v>4.6556056265645323</v>
      </c>
      <c r="E4715">
        <v>8.1610538988295893</v>
      </c>
      <c r="F4715">
        <v>26.579218106077199</v>
      </c>
    </row>
    <row r="4716" spans="1:6" x14ac:dyDescent="0.2">
      <c r="A4716" s="1" t="s">
        <v>4715</v>
      </c>
      <c r="B4716">
        <v>1123</v>
      </c>
      <c r="C4716">
        <v>225.72080015219601</v>
      </c>
      <c r="D4716" s="2">
        <f t="shared" si="73"/>
        <v>7.5240266717398665</v>
      </c>
      <c r="E4716">
        <v>9.2500184944014308</v>
      </c>
      <c r="F4716">
        <v>47.460719469851497</v>
      </c>
    </row>
    <row r="4717" spans="1:6" x14ac:dyDescent="0.2">
      <c r="A4717" s="1" t="s">
        <v>4716</v>
      </c>
      <c r="B4717">
        <v>937</v>
      </c>
      <c r="C4717">
        <v>168.80604230640901</v>
      </c>
      <c r="D4717" s="2">
        <f t="shared" si="73"/>
        <v>5.6268680768803003</v>
      </c>
      <c r="E4717">
        <v>10.7874297049266</v>
      </c>
      <c r="F4717">
        <v>39.146788120724501</v>
      </c>
    </row>
    <row r="4718" spans="1:6" x14ac:dyDescent="0.2">
      <c r="A4718" s="1" t="s">
        <v>4717</v>
      </c>
      <c r="B4718">
        <v>3587</v>
      </c>
      <c r="C4718">
        <v>316.13171410557999</v>
      </c>
      <c r="D4718" s="2">
        <f t="shared" si="73"/>
        <v>10.537723803519333</v>
      </c>
      <c r="E4718">
        <v>11.858459247278599</v>
      </c>
      <c r="F4718">
        <v>85.962601463060196</v>
      </c>
    </row>
    <row r="4719" spans="1:6" x14ac:dyDescent="0.2">
      <c r="A4719" s="1" t="s">
        <v>4718</v>
      </c>
      <c r="B4719">
        <v>2698</v>
      </c>
      <c r="C4719">
        <v>350.10770289235302</v>
      </c>
      <c r="D4719" s="2">
        <f t="shared" si="73"/>
        <v>11.670256763078434</v>
      </c>
      <c r="E4719">
        <v>10.1772641358125</v>
      </c>
      <c r="F4719">
        <v>76.045979408139999</v>
      </c>
    </row>
    <row r="4720" spans="1:6" x14ac:dyDescent="0.2">
      <c r="A4720" s="1" t="s">
        <v>4719</v>
      </c>
      <c r="B4720">
        <v>1990</v>
      </c>
      <c r="C4720">
        <v>239.758108911254</v>
      </c>
      <c r="D4720" s="2">
        <f t="shared" si="73"/>
        <v>7.9919369637084658</v>
      </c>
      <c r="E4720">
        <v>11.310522959974399</v>
      </c>
      <c r="F4720">
        <v>62.216728130568001</v>
      </c>
    </row>
    <row r="4721" spans="1:6" x14ac:dyDescent="0.2">
      <c r="A4721" s="1" t="s">
        <v>4720</v>
      </c>
      <c r="B4721">
        <v>1005</v>
      </c>
      <c r="C4721">
        <v>76.366107398997997</v>
      </c>
      <c r="D4721" s="2">
        <f t="shared" si="73"/>
        <v>2.5455369132999333</v>
      </c>
      <c r="E4721">
        <v>14.4702491934355</v>
      </c>
      <c r="F4721">
        <v>24.5901476676631</v>
      </c>
    </row>
    <row r="4722" spans="1:6" x14ac:dyDescent="0.2">
      <c r="A4722" s="1" t="s">
        <v>4721</v>
      </c>
      <c r="B4722">
        <v>4526</v>
      </c>
      <c r="C4722">
        <v>183.55418046691</v>
      </c>
      <c r="D4722" s="2">
        <f t="shared" si="73"/>
        <v>6.1184726822303332</v>
      </c>
      <c r="E4722">
        <v>10.874365535162299</v>
      </c>
      <c r="F4722">
        <v>43.511373091321197</v>
      </c>
    </row>
    <row r="4723" spans="1:6" x14ac:dyDescent="0.2">
      <c r="A4723" s="1" t="s">
        <v>4722</v>
      </c>
      <c r="B4723">
        <v>1196</v>
      </c>
      <c r="C4723">
        <v>109.211422523035</v>
      </c>
      <c r="D4723" s="2">
        <f t="shared" si="73"/>
        <v>3.6403807507678332</v>
      </c>
      <c r="E4723">
        <v>9.9906160904817494</v>
      </c>
      <c r="F4723">
        <v>24.112566455939401</v>
      </c>
    </row>
    <row r="4724" spans="1:6" x14ac:dyDescent="0.2">
      <c r="A4724" s="1" t="s">
        <v>4723</v>
      </c>
      <c r="B4724">
        <v>3597</v>
      </c>
      <c r="C4724">
        <v>191.97411496337301</v>
      </c>
      <c r="D4724" s="2">
        <f t="shared" si="73"/>
        <v>6.3991371654457669</v>
      </c>
      <c r="E4724">
        <v>9.2656821749488305</v>
      </c>
      <c r="F4724">
        <v>38.343043752401798</v>
      </c>
    </row>
    <row r="4725" spans="1:6" x14ac:dyDescent="0.2">
      <c r="A4725" s="1" t="s">
        <v>4724</v>
      </c>
      <c r="B4725">
        <v>1773</v>
      </c>
      <c r="C4725">
        <v>118.421461555796</v>
      </c>
      <c r="D4725" s="2">
        <f t="shared" si="73"/>
        <v>3.9473820518598668</v>
      </c>
      <c r="E4725">
        <v>8.8892484797777094</v>
      </c>
      <c r="F4725">
        <v>23.650278213443901</v>
      </c>
    </row>
    <row r="4726" spans="1:6" x14ac:dyDescent="0.2">
      <c r="A4726" s="1" t="s">
        <v>4725</v>
      </c>
      <c r="B4726">
        <v>3382</v>
      </c>
      <c r="C4726">
        <v>208.69642478324599</v>
      </c>
      <c r="D4726" s="2">
        <f t="shared" si="73"/>
        <v>6.9565474927748658</v>
      </c>
      <c r="E4726">
        <v>9.7392866249153496</v>
      </c>
      <c r="F4726">
        <v>46.255989760704502</v>
      </c>
    </row>
    <row r="4727" spans="1:6" x14ac:dyDescent="0.2">
      <c r="A4727" s="1" t="s">
        <v>4726</v>
      </c>
      <c r="B4727">
        <v>1576</v>
      </c>
      <c r="C4727">
        <v>161.43770798315001</v>
      </c>
      <c r="D4727" s="2">
        <f t="shared" si="73"/>
        <v>5.3812569327716666</v>
      </c>
      <c r="E4727">
        <v>11.3211068819405</v>
      </c>
      <c r="F4727">
        <v>39.933438598308697</v>
      </c>
    </row>
    <row r="4728" spans="1:6" x14ac:dyDescent="0.2">
      <c r="A4728" s="1" t="s">
        <v>4727</v>
      </c>
      <c r="B4728">
        <v>2040</v>
      </c>
      <c r="C4728">
        <v>106.001016260822</v>
      </c>
      <c r="D4728" s="2">
        <f t="shared" si="73"/>
        <v>3.5333672086940666</v>
      </c>
      <c r="E4728">
        <v>15.1450672528473</v>
      </c>
      <c r="F4728">
        <v>38.4198760318071</v>
      </c>
    </row>
    <row r="4729" spans="1:6" x14ac:dyDescent="0.2">
      <c r="A4729" s="1" t="s">
        <v>4728</v>
      </c>
      <c r="B4729">
        <v>4414</v>
      </c>
      <c r="C4729">
        <v>190.279235063421</v>
      </c>
      <c r="D4729" s="2">
        <f t="shared" si="73"/>
        <v>6.3426411687807001</v>
      </c>
      <c r="E4729">
        <v>10.050051424571601</v>
      </c>
      <c r="F4729">
        <v>42.036907603194997</v>
      </c>
    </row>
    <row r="4730" spans="1:6" x14ac:dyDescent="0.2">
      <c r="A4730" s="1" t="s">
        <v>4729</v>
      </c>
      <c r="B4730">
        <v>1455</v>
      </c>
      <c r="C4730">
        <v>239.06923083710501</v>
      </c>
      <c r="D4730" s="2">
        <f t="shared" si="73"/>
        <v>7.9689743612368344</v>
      </c>
      <c r="E4730">
        <v>6.47975872989793</v>
      </c>
      <c r="F4730">
        <v>35.290460148422603</v>
      </c>
    </row>
    <row r="4731" spans="1:6" x14ac:dyDescent="0.2">
      <c r="A4731" s="1" t="s">
        <v>4730</v>
      </c>
      <c r="B4731">
        <v>607</v>
      </c>
      <c r="C4731">
        <v>148.05094602953301</v>
      </c>
      <c r="D4731" s="2">
        <f t="shared" si="73"/>
        <v>4.9350315343177664</v>
      </c>
      <c r="E4731">
        <v>11.6462925433717</v>
      </c>
      <c r="F4731">
        <v>37.819626040432098</v>
      </c>
    </row>
    <row r="4732" spans="1:6" x14ac:dyDescent="0.2">
      <c r="A4732" s="1" t="s">
        <v>4731</v>
      </c>
      <c r="B4732">
        <v>1575</v>
      </c>
      <c r="C4732">
        <v>313.89046210203401</v>
      </c>
      <c r="D4732" s="2">
        <f t="shared" si="73"/>
        <v>10.463015403401133</v>
      </c>
      <c r="E4732">
        <v>18.012510028719198</v>
      </c>
      <c r="F4732">
        <v>127.34566420877201</v>
      </c>
    </row>
    <row r="4733" spans="1:6" x14ac:dyDescent="0.2">
      <c r="A4733" s="1" t="s">
        <v>4732</v>
      </c>
      <c r="B4733">
        <v>3240</v>
      </c>
      <c r="C4733">
        <v>190.85073454147201</v>
      </c>
      <c r="D4733" s="2">
        <f t="shared" si="73"/>
        <v>6.3616911513824004</v>
      </c>
      <c r="E4733">
        <v>21.012525633983898</v>
      </c>
      <c r="F4733">
        <v>86.882745506478898</v>
      </c>
    </row>
    <row r="4734" spans="1:6" x14ac:dyDescent="0.2">
      <c r="A4734" s="1" t="s">
        <v>4733</v>
      </c>
      <c r="B4734">
        <v>3949</v>
      </c>
      <c r="C4734">
        <v>161.15462430244199</v>
      </c>
      <c r="D4734" s="2">
        <f t="shared" si="73"/>
        <v>5.3718208100813998</v>
      </c>
      <c r="E4734">
        <v>12.116183250996899</v>
      </c>
      <c r="F4734">
        <v>46.735185623404099</v>
      </c>
    </row>
    <row r="4735" spans="1:6" x14ac:dyDescent="0.2">
      <c r="A4735" s="1" t="s">
        <v>4734</v>
      </c>
      <c r="B4735">
        <v>3618</v>
      </c>
      <c r="C4735">
        <v>150.81535388413499</v>
      </c>
      <c r="D4735" s="2">
        <f t="shared" si="73"/>
        <v>5.0271784628044998</v>
      </c>
      <c r="E4735">
        <v>11.4916401367179</v>
      </c>
      <c r="F4735">
        <v>40.186730740292298</v>
      </c>
    </row>
    <row r="4736" spans="1:6" x14ac:dyDescent="0.2">
      <c r="A4736" s="1" t="s">
        <v>4735</v>
      </c>
      <c r="B4736">
        <v>1999</v>
      </c>
      <c r="C4736">
        <v>110.47235069785999</v>
      </c>
      <c r="D4736" s="2">
        <f t="shared" si="73"/>
        <v>3.6824116899286667</v>
      </c>
      <c r="E4736">
        <v>9.8745424462324092</v>
      </c>
      <c r="F4736">
        <v>23.933299059729801</v>
      </c>
    </row>
    <row r="4737" spans="1:6" x14ac:dyDescent="0.2">
      <c r="A4737" s="1" t="s">
        <v>4736</v>
      </c>
      <c r="B4737">
        <v>1268</v>
      </c>
      <c r="C4737">
        <v>198.11138172911399</v>
      </c>
      <c r="D4737" s="2">
        <f t="shared" si="73"/>
        <v>6.6037127243037999</v>
      </c>
      <c r="E4737">
        <v>9.4745680133897991</v>
      </c>
      <c r="F4737">
        <v>43.612063190292801</v>
      </c>
    </row>
    <row r="4738" spans="1:6" x14ac:dyDescent="0.2">
      <c r="A4738" s="1" t="s">
        <v>4737</v>
      </c>
      <c r="B4738">
        <v>737</v>
      </c>
      <c r="C4738">
        <v>240.09061429453101</v>
      </c>
      <c r="D4738" s="2">
        <f t="shared" si="73"/>
        <v>8.0030204764843678</v>
      </c>
      <c r="E4738">
        <v>6.4629450501339099</v>
      </c>
      <c r="F4738">
        <v>36.790038633330603</v>
      </c>
    </row>
    <row r="4739" spans="1:6" x14ac:dyDescent="0.2">
      <c r="A4739" s="1" t="s">
        <v>4738</v>
      </c>
      <c r="B4739">
        <v>2870</v>
      </c>
      <c r="C4739">
        <v>157.848133641023</v>
      </c>
      <c r="D4739" s="2">
        <f t="shared" ref="D4739:D4802" si="74">(C4739*20000)/600000</f>
        <v>5.261604454700767</v>
      </c>
      <c r="E4739">
        <v>10.0773103531305</v>
      </c>
      <c r="F4739">
        <v>34.772930751847298</v>
      </c>
    </row>
    <row r="4740" spans="1:6" x14ac:dyDescent="0.2">
      <c r="A4740" s="1" t="s">
        <v>4739</v>
      </c>
      <c r="B4740">
        <v>852</v>
      </c>
      <c r="C4740">
        <v>76.776059250064606</v>
      </c>
      <c r="D4740" s="2">
        <f t="shared" si="74"/>
        <v>2.5592019750021535</v>
      </c>
      <c r="E4740">
        <v>10.5428320501585</v>
      </c>
      <c r="F4740">
        <v>19.1806760470349</v>
      </c>
    </row>
    <row r="4741" spans="1:6" x14ac:dyDescent="0.2">
      <c r="A4741" s="1" t="s">
        <v>4740</v>
      </c>
      <c r="B4741">
        <v>1098</v>
      </c>
      <c r="C4741">
        <v>168.676556564175</v>
      </c>
      <c r="D4741" s="2">
        <f t="shared" si="74"/>
        <v>5.6225518854725003</v>
      </c>
      <c r="E4741">
        <v>11.8185520932462</v>
      </c>
      <c r="F4741">
        <v>46.248565942067899</v>
      </c>
    </row>
    <row r="4742" spans="1:6" x14ac:dyDescent="0.2">
      <c r="A4742" s="1" t="s">
        <v>4741</v>
      </c>
      <c r="B4742">
        <v>1760</v>
      </c>
      <c r="C4742">
        <v>138.75084218779</v>
      </c>
      <c r="D4742" s="2">
        <f t="shared" si="74"/>
        <v>4.6250280729263329</v>
      </c>
      <c r="E4742">
        <v>9.3278121888117393</v>
      </c>
      <c r="F4742">
        <v>28.423372619637</v>
      </c>
    </row>
    <row r="4743" spans="1:6" x14ac:dyDescent="0.2">
      <c r="A4743" s="1" t="s">
        <v>4742</v>
      </c>
      <c r="B4743">
        <v>783</v>
      </c>
      <c r="C4743">
        <v>99.827947035356999</v>
      </c>
      <c r="D4743" s="2">
        <f t="shared" si="74"/>
        <v>3.3275982345118997</v>
      </c>
      <c r="E4743">
        <v>13.0664853000272</v>
      </c>
      <c r="F4743">
        <v>31.139992296444099</v>
      </c>
    </row>
    <row r="4744" spans="1:6" x14ac:dyDescent="0.2">
      <c r="A4744" s="1" t="s">
        <v>4743</v>
      </c>
      <c r="B4744">
        <v>3948</v>
      </c>
      <c r="C4744">
        <v>207.93274249379101</v>
      </c>
      <c r="D4744" s="2">
        <f t="shared" si="74"/>
        <v>6.9310914164597008</v>
      </c>
      <c r="E4744">
        <v>15.8056228560087</v>
      </c>
      <c r="F4744">
        <v>78.486510072724897</v>
      </c>
    </row>
    <row r="4745" spans="1:6" x14ac:dyDescent="0.2">
      <c r="A4745" s="1" t="s">
        <v>4744</v>
      </c>
      <c r="B4745">
        <v>6815</v>
      </c>
      <c r="C4745">
        <v>238.59219687608601</v>
      </c>
      <c r="D4745" s="2">
        <f t="shared" si="74"/>
        <v>7.9530732292028672</v>
      </c>
      <c r="E4745">
        <v>12.283904223768699</v>
      </c>
      <c r="F4745">
        <v>61.715611331487203</v>
      </c>
    </row>
    <row r="4746" spans="1:6" x14ac:dyDescent="0.2">
      <c r="A4746" s="1" t="s">
        <v>4745</v>
      </c>
      <c r="B4746">
        <v>4076</v>
      </c>
      <c r="C4746">
        <v>105.24120403424</v>
      </c>
      <c r="D4746" s="2">
        <f t="shared" si="74"/>
        <v>3.5080401344746668</v>
      </c>
      <c r="E4746">
        <v>8.0015345342445396</v>
      </c>
      <c r="F4746">
        <v>19.622460222212901</v>
      </c>
    </row>
    <row r="4747" spans="1:6" x14ac:dyDescent="0.2">
      <c r="A4747" s="1" t="s">
        <v>4746</v>
      </c>
      <c r="B4747">
        <v>3205</v>
      </c>
      <c r="C4747">
        <v>214.45918239892501</v>
      </c>
      <c r="D4747" s="2">
        <f t="shared" si="74"/>
        <v>7.1486394132975004</v>
      </c>
      <c r="E4747">
        <v>11.8801290938419</v>
      </c>
      <c r="F4747">
        <v>56.248393393903299</v>
      </c>
    </row>
    <row r="4748" spans="1:6" x14ac:dyDescent="0.2">
      <c r="A4748" s="1" t="s">
        <v>4747</v>
      </c>
      <c r="B4748">
        <v>922</v>
      </c>
      <c r="C4748">
        <v>136.074728181919</v>
      </c>
      <c r="D4748" s="2">
        <f t="shared" si="74"/>
        <v>4.5358242727306326</v>
      </c>
      <c r="E4748">
        <v>7.8815652810189603</v>
      </c>
      <c r="F4748">
        <v>24.8552844667019</v>
      </c>
    </row>
    <row r="4749" spans="1:6" x14ac:dyDescent="0.2">
      <c r="A4749" s="1" t="s">
        <v>4748</v>
      </c>
      <c r="B4749">
        <v>3501</v>
      </c>
      <c r="C4749">
        <v>135.43848099226801</v>
      </c>
      <c r="D4749" s="2">
        <f t="shared" si="74"/>
        <v>4.5146160330756002</v>
      </c>
      <c r="E4749">
        <v>9.5076514308551392</v>
      </c>
      <c r="F4749">
        <v>28.915239832743801</v>
      </c>
    </row>
    <row r="4750" spans="1:6" x14ac:dyDescent="0.2">
      <c r="A4750" s="1" t="s">
        <v>4749</v>
      </c>
      <c r="B4750">
        <v>1830</v>
      </c>
      <c r="C4750">
        <v>212.12855278070199</v>
      </c>
      <c r="D4750" s="2">
        <f t="shared" si="74"/>
        <v>7.0709517593567339</v>
      </c>
      <c r="E4750">
        <v>8.5729633237736298</v>
      </c>
      <c r="F4750">
        <v>39.481557835623398</v>
      </c>
    </row>
    <row r="4751" spans="1:6" x14ac:dyDescent="0.2">
      <c r="A4751" s="1" t="s">
        <v>4750</v>
      </c>
      <c r="B4751">
        <v>6358</v>
      </c>
      <c r="C4751">
        <v>167.76717024309701</v>
      </c>
      <c r="D4751" s="2">
        <f t="shared" si="74"/>
        <v>5.5922390081032338</v>
      </c>
      <c r="E4751">
        <v>22.770971765060999</v>
      </c>
      <c r="F4751">
        <v>80.654297895713597</v>
      </c>
    </row>
    <row r="4752" spans="1:6" x14ac:dyDescent="0.2">
      <c r="A4752" s="1" t="s">
        <v>4751</v>
      </c>
      <c r="B4752">
        <v>5991</v>
      </c>
      <c r="C4752">
        <v>136.50370149457899</v>
      </c>
      <c r="D4752" s="2">
        <f t="shared" si="74"/>
        <v>4.5501233831526333</v>
      </c>
      <c r="E4752">
        <v>27.502700656395401</v>
      </c>
      <c r="F4752">
        <v>85.990149737184097</v>
      </c>
    </row>
    <row r="4753" spans="1:6" x14ac:dyDescent="0.2">
      <c r="A4753" s="1" t="s">
        <v>4752</v>
      </c>
      <c r="B4753">
        <v>1785</v>
      </c>
      <c r="C4753">
        <v>247.09399534563599</v>
      </c>
      <c r="D4753" s="2">
        <f t="shared" si="74"/>
        <v>8.2364665115212006</v>
      </c>
      <c r="E4753">
        <v>8.6304141462097004</v>
      </c>
      <c r="F4753">
        <v>49.194261390689</v>
      </c>
    </row>
    <row r="4754" spans="1:6" x14ac:dyDescent="0.2">
      <c r="A4754" s="1" t="s">
        <v>4753</v>
      </c>
      <c r="B4754">
        <v>1262</v>
      </c>
      <c r="C4754">
        <v>198.037697804906</v>
      </c>
      <c r="D4754" s="2">
        <f t="shared" si="74"/>
        <v>6.601256593496867</v>
      </c>
      <c r="E4754">
        <v>11.1370139162764</v>
      </c>
      <c r="F4754">
        <v>50.1762347075408</v>
      </c>
    </row>
    <row r="4755" spans="1:6" x14ac:dyDescent="0.2">
      <c r="A4755" s="1" t="s">
        <v>4754</v>
      </c>
      <c r="B4755">
        <v>8961</v>
      </c>
      <c r="C4755">
        <v>229.97622957870999</v>
      </c>
      <c r="D4755" s="2">
        <f t="shared" si="74"/>
        <v>7.6658743192903325</v>
      </c>
      <c r="E4755">
        <v>21.751941419933999</v>
      </c>
      <c r="F4755">
        <v>110.78322244561301</v>
      </c>
    </row>
    <row r="4756" spans="1:6" x14ac:dyDescent="0.2">
      <c r="A4756" s="1" t="s">
        <v>4755</v>
      </c>
      <c r="B4756">
        <v>3716</v>
      </c>
      <c r="C4756">
        <v>230.497981204718</v>
      </c>
      <c r="D4756" s="2">
        <f t="shared" si="74"/>
        <v>7.6832660401572657</v>
      </c>
      <c r="E4756">
        <v>12.5016627169781</v>
      </c>
      <c r="F4756">
        <v>64.405708370050604</v>
      </c>
    </row>
    <row r="4757" spans="1:6" x14ac:dyDescent="0.2">
      <c r="A4757" s="1" t="s">
        <v>4756</v>
      </c>
      <c r="B4757">
        <v>3318</v>
      </c>
      <c r="C4757">
        <v>177.93189039342499</v>
      </c>
      <c r="D4757" s="2">
        <f t="shared" si="74"/>
        <v>5.9310630131141666</v>
      </c>
      <c r="E4757">
        <v>9.2217139945997406</v>
      </c>
      <c r="F4757">
        <v>36.541954266624998</v>
      </c>
    </row>
    <row r="4758" spans="1:6" x14ac:dyDescent="0.2">
      <c r="A4758" s="1" t="s">
        <v>4757</v>
      </c>
      <c r="B4758">
        <v>1921</v>
      </c>
      <c r="C4758">
        <v>177.24807991721801</v>
      </c>
      <c r="D4758" s="2">
        <f t="shared" si="74"/>
        <v>5.9082693305739333</v>
      </c>
      <c r="E4758">
        <v>8.7954595277066101</v>
      </c>
      <c r="F4758">
        <v>34.390951848105303</v>
      </c>
    </row>
    <row r="4759" spans="1:6" x14ac:dyDescent="0.2">
      <c r="A4759" s="1" t="s">
        <v>4758</v>
      </c>
      <c r="B4759">
        <v>2391</v>
      </c>
      <c r="C4759">
        <v>257.21415199836002</v>
      </c>
      <c r="D4759" s="2">
        <f t="shared" si="74"/>
        <v>8.5738050666120014</v>
      </c>
      <c r="E4759">
        <v>7.7936455637780604</v>
      </c>
      <c r="F4759">
        <v>45.225641003463302</v>
      </c>
    </row>
    <row r="4760" spans="1:6" x14ac:dyDescent="0.2">
      <c r="A4760" s="1" t="s">
        <v>4759</v>
      </c>
      <c r="B4760">
        <v>2753</v>
      </c>
      <c r="C4760">
        <v>185.071044131321</v>
      </c>
      <c r="D4760" s="2">
        <f t="shared" si="74"/>
        <v>6.1690348043773664</v>
      </c>
      <c r="E4760">
        <v>10.6788428821837</v>
      </c>
      <c r="F4760">
        <v>42.233938462064401</v>
      </c>
    </row>
    <row r="4761" spans="1:6" x14ac:dyDescent="0.2">
      <c r="A4761" s="1" t="s">
        <v>4760</v>
      </c>
      <c r="B4761">
        <v>1446</v>
      </c>
      <c r="C4761">
        <v>257.52799524630899</v>
      </c>
      <c r="D4761" s="2">
        <f t="shared" si="74"/>
        <v>8.5842665082103</v>
      </c>
      <c r="E4761">
        <v>11.9323665362552</v>
      </c>
      <c r="F4761">
        <v>66.219913868526604</v>
      </c>
    </row>
    <row r="4762" spans="1:6" x14ac:dyDescent="0.2">
      <c r="A4762" s="1" t="s">
        <v>4761</v>
      </c>
      <c r="B4762">
        <v>2226</v>
      </c>
      <c r="C4762">
        <v>92.597666147023304</v>
      </c>
      <c r="D4762" s="2">
        <f t="shared" si="74"/>
        <v>3.0865888715674434</v>
      </c>
      <c r="E4762">
        <v>13.869446946948999</v>
      </c>
      <c r="F4762">
        <v>27.3606466928195</v>
      </c>
    </row>
    <row r="4763" spans="1:6" x14ac:dyDescent="0.2">
      <c r="A4763" s="1" t="s">
        <v>4762</v>
      </c>
      <c r="B4763">
        <v>1568</v>
      </c>
      <c r="C4763">
        <v>337.972518368794</v>
      </c>
      <c r="D4763" s="2">
        <f t="shared" si="74"/>
        <v>11.265750612293132</v>
      </c>
      <c r="E4763">
        <v>4.8268765573428603</v>
      </c>
      <c r="F4763">
        <v>35.340265711664799</v>
      </c>
    </row>
    <row r="4764" spans="1:6" x14ac:dyDescent="0.2">
      <c r="A4764" s="1" t="s">
        <v>4763</v>
      </c>
      <c r="B4764">
        <v>2407</v>
      </c>
      <c r="C4764">
        <v>219.31126811216799</v>
      </c>
      <c r="D4764" s="2">
        <f t="shared" si="74"/>
        <v>7.3103756037389331</v>
      </c>
      <c r="E4764">
        <v>9.8526356933404795</v>
      </c>
      <c r="F4764">
        <v>47.969973281143403</v>
      </c>
    </row>
    <row r="4765" spans="1:6" x14ac:dyDescent="0.2">
      <c r="A4765" s="1" t="s">
        <v>4764</v>
      </c>
      <c r="B4765">
        <v>2824</v>
      </c>
      <c r="C4765">
        <v>132.85920502096101</v>
      </c>
      <c r="D4765" s="2">
        <f t="shared" si="74"/>
        <v>4.4286401673653666</v>
      </c>
      <c r="E4765">
        <v>9.4509014398134195</v>
      </c>
      <c r="F4765">
        <v>30.048674164635901</v>
      </c>
    </row>
    <row r="4766" spans="1:6" x14ac:dyDescent="0.2">
      <c r="A4766" s="1" t="s">
        <v>4765</v>
      </c>
      <c r="B4766">
        <v>3271</v>
      </c>
      <c r="C4766">
        <v>177.53473642360001</v>
      </c>
      <c r="D4766" s="2">
        <f t="shared" si="74"/>
        <v>5.9178245474533338</v>
      </c>
      <c r="E4766">
        <v>12.138547600698599</v>
      </c>
      <c r="F4766">
        <v>44.591745844135602</v>
      </c>
    </row>
    <row r="4767" spans="1:6" x14ac:dyDescent="0.2">
      <c r="A4767" s="1" t="s">
        <v>4766</v>
      </c>
      <c r="B4767">
        <v>3149</v>
      </c>
      <c r="C4767">
        <v>204.021578783623</v>
      </c>
      <c r="D4767" s="2">
        <f t="shared" si="74"/>
        <v>6.8007192927874334</v>
      </c>
      <c r="E4767">
        <v>11.1757273463722</v>
      </c>
      <c r="F4767">
        <v>52.6586601290768</v>
      </c>
    </row>
    <row r="4768" spans="1:6" x14ac:dyDescent="0.2">
      <c r="A4768" s="1" t="s">
        <v>4767</v>
      </c>
      <c r="B4768">
        <v>1401</v>
      </c>
      <c r="C4768">
        <v>154.852817535903</v>
      </c>
      <c r="D4768" s="2">
        <f t="shared" si="74"/>
        <v>5.1617605845301</v>
      </c>
      <c r="E4768">
        <v>12.8482381288421</v>
      </c>
      <c r="F4768">
        <v>43.202651399220301</v>
      </c>
    </row>
    <row r="4769" spans="1:6" x14ac:dyDescent="0.2">
      <c r="A4769" s="1" t="s">
        <v>4768</v>
      </c>
      <c r="B4769">
        <v>3309</v>
      </c>
      <c r="C4769">
        <v>196.074589645939</v>
      </c>
      <c r="D4769" s="2">
        <f t="shared" si="74"/>
        <v>6.5358196548646328</v>
      </c>
      <c r="E4769">
        <v>10.674758232945001</v>
      </c>
      <c r="F4769">
        <v>47.218145597834997</v>
      </c>
    </row>
    <row r="4770" spans="1:6" x14ac:dyDescent="0.2">
      <c r="A4770" s="1" t="s">
        <v>4769</v>
      </c>
      <c r="B4770">
        <v>2093</v>
      </c>
      <c r="C4770">
        <v>160.31204747134501</v>
      </c>
      <c r="D4770" s="2">
        <f t="shared" si="74"/>
        <v>5.3437349157114999</v>
      </c>
      <c r="E4770">
        <v>11.5179868670915</v>
      </c>
      <c r="F4770">
        <v>43.0703970008068</v>
      </c>
    </row>
    <row r="4771" spans="1:6" x14ac:dyDescent="0.2">
      <c r="A4771" s="1" t="s">
        <v>4770</v>
      </c>
      <c r="B4771">
        <v>2881</v>
      </c>
      <c r="C4771">
        <v>189.89548407026999</v>
      </c>
      <c r="D4771" s="2">
        <f t="shared" si="74"/>
        <v>6.3298494690089999</v>
      </c>
      <c r="E4771">
        <v>9.28887101335701</v>
      </c>
      <c r="F4771">
        <v>38.595933066518498</v>
      </c>
    </row>
    <row r="4772" spans="1:6" x14ac:dyDescent="0.2">
      <c r="A4772" s="1" t="s">
        <v>4771</v>
      </c>
      <c r="B4772">
        <v>2525</v>
      </c>
      <c r="C4772">
        <v>151.19767290840599</v>
      </c>
      <c r="D4772" s="2">
        <f t="shared" si="74"/>
        <v>5.0399224302801997</v>
      </c>
      <c r="E4772">
        <v>14.691586232931</v>
      </c>
      <c r="F4772">
        <v>45.389386163443703</v>
      </c>
    </row>
    <row r="4773" spans="1:6" x14ac:dyDescent="0.2">
      <c r="A4773" s="1" t="s">
        <v>4772</v>
      </c>
      <c r="B4773">
        <v>1510</v>
      </c>
      <c r="C4773">
        <v>131.78180533611101</v>
      </c>
      <c r="D4773" s="2">
        <f t="shared" si="74"/>
        <v>4.3927268445370338</v>
      </c>
      <c r="E4773">
        <v>9.1532777389232098</v>
      </c>
      <c r="F4773">
        <v>25.63262347001</v>
      </c>
    </row>
    <row r="4774" spans="1:6" x14ac:dyDescent="0.2">
      <c r="A4774" s="1" t="s">
        <v>4773</v>
      </c>
      <c r="B4774">
        <v>2706</v>
      </c>
      <c r="C4774">
        <v>89.135994624435895</v>
      </c>
      <c r="D4774" s="2">
        <f t="shared" si="74"/>
        <v>2.9711998208145296</v>
      </c>
      <c r="E4774">
        <v>9.8005832543642395</v>
      </c>
      <c r="F4774">
        <v>20.4775386401631</v>
      </c>
    </row>
    <row r="4775" spans="1:6" x14ac:dyDescent="0.2">
      <c r="A4775" s="1" t="s">
        <v>4774</v>
      </c>
      <c r="B4775">
        <v>3534</v>
      </c>
      <c r="C4775">
        <v>182.04490713686201</v>
      </c>
      <c r="D4775" s="2">
        <f t="shared" si="74"/>
        <v>6.0681635712287338</v>
      </c>
      <c r="E4775">
        <v>7.8283693539063197</v>
      </c>
      <c r="F4775">
        <v>31.079372592517799</v>
      </c>
    </row>
    <row r="4776" spans="1:6" x14ac:dyDescent="0.2">
      <c r="A4776" s="1" t="s">
        <v>4775</v>
      </c>
      <c r="B4776">
        <v>2493</v>
      </c>
      <c r="C4776">
        <v>92.1895340602548</v>
      </c>
      <c r="D4776" s="2">
        <f t="shared" si="74"/>
        <v>3.07298446867516</v>
      </c>
      <c r="E4776">
        <v>11.201167227389501</v>
      </c>
      <c r="F4776">
        <v>21.9226740791919</v>
      </c>
    </row>
    <row r="4777" spans="1:6" x14ac:dyDescent="0.2">
      <c r="A4777" s="1" t="s">
        <v>4776</v>
      </c>
      <c r="B4777">
        <v>4046</v>
      </c>
      <c r="C4777">
        <v>194.703932317815</v>
      </c>
      <c r="D4777" s="2">
        <f t="shared" si="74"/>
        <v>6.4901310772605001</v>
      </c>
      <c r="E4777">
        <v>11.5896130867111</v>
      </c>
      <c r="F4777">
        <v>50.748109769855098</v>
      </c>
    </row>
    <row r="4778" spans="1:6" x14ac:dyDescent="0.2">
      <c r="A4778" s="1" t="s">
        <v>4777</v>
      </c>
      <c r="B4778">
        <v>2324</v>
      </c>
      <c r="C4778">
        <v>187.31827814352101</v>
      </c>
      <c r="D4778" s="2">
        <f t="shared" si="74"/>
        <v>6.2439426047840332</v>
      </c>
      <c r="E4778">
        <v>9.3863766408928306</v>
      </c>
      <c r="F4778">
        <v>37.8340256815384</v>
      </c>
    </row>
    <row r="4779" spans="1:6" x14ac:dyDescent="0.2">
      <c r="A4779" s="1" t="s">
        <v>4778</v>
      </c>
      <c r="B4779">
        <v>1584</v>
      </c>
      <c r="C4779">
        <v>31.092259370645401</v>
      </c>
      <c r="D4779" s="2">
        <f t="shared" si="74"/>
        <v>1.03640864568818</v>
      </c>
      <c r="E4779">
        <v>20.642257701059201</v>
      </c>
      <c r="F4779">
        <v>16.8613497765412</v>
      </c>
    </row>
    <row r="4780" spans="1:6" x14ac:dyDescent="0.2">
      <c r="A4780" s="1" t="s">
        <v>4779</v>
      </c>
      <c r="B4780">
        <v>1746</v>
      </c>
      <c r="C4780">
        <v>131.01397600681099</v>
      </c>
      <c r="D4780" s="2">
        <f t="shared" si="74"/>
        <v>4.3671325335603663</v>
      </c>
      <c r="E4780">
        <v>15.9095747358874</v>
      </c>
      <c r="F4780">
        <v>44.3649858610639</v>
      </c>
    </row>
    <row r="4781" spans="1:6" x14ac:dyDescent="0.2">
      <c r="A4781" s="1" t="s">
        <v>4780</v>
      </c>
      <c r="B4781">
        <v>6402</v>
      </c>
      <c r="C4781">
        <v>210.53390964686301</v>
      </c>
      <c r="D4781" s="2">
        <f t="shared" si="74"/>
        <v>7.0177969882287679</v>
      </c>
      <c r="E4781">
        <v>9.6259408113655507</v>
      </c>
      <c r="F4781">
        <v>44.211999139556802</v>
      </c>
    </row>
    <row r="4782" spans="1:6" x14ac:dyDescent="0.2">
      <c r="A4782" s="1" t="s">
        <v>4781</v>
      </c>
      <c r="B4782">
        <v>3001</v>
      </c>
      <c r="C4782">
        <v>151.34020942170699</v>
      </c>
      <c r="D4782" s="2">
        <f t="shared" si="74"/>
        <v>5.0446736473902334</v>
      </c>
      <c r="E4782">
        <v>10.9762392525436</v>
      </c>
      <c r="F4782">
        <v>36.992549802653301</v>
      </c>
    </row>
    <row r="4783" spans="1:6" x14ac:dyDescent="0.2">
      <c r="A4783" s="1" t="s">
        <v>4782</v>
      </c>
      <c r="B4783">
        <v>1568</v>
      </c>
      <c r="C4783">
        <v>155.25259256445</v>
      </c>
      <c r="D4783" s="2">
        <f t="shared" si="74"/>
        <v>5.1750864188149999</v>
      </c>
      <c r="E4783">
        <v>7.7888522870487797</v>
      </c>
      <c r="F4783">
        <v>29.3382393357067</v>
      </c>
    </row>
    <row r="4784" spans="1:6" x14ac:dyDescent="0.2">
      <c r="A4784" s="1" t="s">
        <v>4783</v>
      </c>
      <c r="B4784">
        <v>1572</v>
      </c>
      <c r="C4784">
        <v>147.47489663189299</v>
      </c>
      <c r="D4784" s="2">
        <f t="shared" si="74"/>
        <v>4.9158298877297657</v>
      </c>
      <c r="E4784">
        <v>11.3624621077038</v>
      </c>
      <c r="F4784">
        <v>38.367357498741903</v>
      </c>
    </row>
    <row r="4785" spans="1:6" x14ac:dyDescent="0.2">
      <c r="A4785" s="1" t="s">
        <v>4784</v>
      </c>
      <c r="B4785">
        <v>1128</v>
      </c>
      <c r="C4785">
        <v>193.12543296578201</v>
      </c>
      <c r="D4785" s="2">
        <f t="shared" si="74"/>
        <v>6.4375144321927333</v>
      </c>
      <c r="E4785">
        <v>8.8235621358667107</v>
      </c>
      <c r="F4785">
        <v>38.518324551187703</v>
      </c>
    </row>
    <row r="4786" spans="1:6" x14ac:dyDescent="0.2">
      <c r="A4786" s="1" t="s">
        <v>4785</v>
      </c>
      <c r="B4786">
        <v>2901</v>
      </c>
      <c r="C4786">
        <v>184.08457373024899</v>
      </c>
      <c r="D4786" s="2">
        <f t="shared" si="74"/>
        <v>6.1361524576749664</v>
      </c>
      <c r="E4786">
        <v>10.036098996195699</v>
      </c>
      <c r="F4786">
        <v>41.2196325748398</v>
      </c>
    </row>
    <row r="4787" spans="1:6" x14ac:dyDescent="0.2">
      <c r="A4787" s="1" t="s">
        <v>4786</v>
      </c>
      <c r="B4787">
        <v>1454</v>
      </c>
      <c r="C4787">
        <v>120.198476747486</v>
      </c>
      <c r="D4787" s="2">
        <f t="shared" si="74"/>
        <v>4.0066158915828662</v>
      </c>
      <c r="E4787">
        <v>9.9422779527235008</v>
      </c>
      <c r="F4787">
        <v>27.3786041875419</v>
      </c>
    </row>
    <row r="4788" spans="1:6" x14ac:dyDescent="0.2">
      <c r="A4788" s="1" t="s">
        <v>4787</v>
      </c>
      <c r="B4788">
        <v>1076</v>
      </c>
      <c r="C4788">
        <v>243.331318103505</v>
      </c>
      <c r="D4788" s="2">
        <f t="shared" si="74"/>
        <v>8.111043936783501</v>
      </c>
      <c r="E4788">
        <v>4.8122730822784696</v>
      </c>
      <c r="F4788">
        <v>25.4919574933474</v>
      </c>
    </row>
    <row r="4789" spans="1:6" x14ac:dyDescent="0.2">
      <c r="A4789" s="1" t="s">
        <v>4788</v>
      </c>
      <c r="B4789">
        <v>6419</v>
      </c>
      <c r="C4789">
        <v>279.36531894363799</v>
      </c>
      <c r="D4789" s="2">
        <f t="shared" si="74"/>
        <v>9.3121772981212665</v>
      </c>
      <c r="E4789">
        <v>15.574767929304899</v>
      </c>
      <c r="F4789">
        <v>95.667976735661</v>
      </c>
    </row>
    <row r="4790" spans="1:6" x14ac:dyDescent="0.2">
      <c r="A4790" s="1" t="s">
        <v>4789</v>
      </c>
      <c r="B4790">
        <v>1431</v>
      </c>
      <c r="C4790">
        <v>229.620075341134</v>
      </c>
      <c r="D4790" s="2">
        <f t="shared" si="74"/>
        <v>7.6540025113711332</v>
      </c>
      <c r="E4790">
        <v>9.7860454028687993</v>
      </c>
      <c r="F4790">
        <v>50.2745512967916</v>
      </c>
    </row>
    <row r="4791" spans="1:6" x14ac:dyDescent="0.2">
      <c r="A4791" s="1" t="s">
        <v>4790</v>
      </c>
      <c r="B4791">
        <v>1926</v>
      </c>
      <c r="C4791">
        <v>164.706825710798</v>
      </c>
      <c r="D4791" s="2">
        <f t="shared" si="74"/>
        <v>5.4902275236932674</v>
      </c>
      <c r="E4791">
        <v>11.21137496761</v>
      </c>
      <c r="F4791">
        <v>41.2433933079894</v>
      </c>
    </row>
    <row r="4792" spans="1:6" x14ac:dyDescent="0.2">
      <c r="A4792" s="1" t="s">
        <v>4791</v>
      </c>
      <c r="B4792">
        <v>4763</v>
      </c>
      <c r="C4792">
        <v>143.31328428174001</v>
      </c>
      <c r="D4792" s="2">
        <f t="shared" si="74"/>
        <v>4.7771094760580004</v>
      </c>
      <c r="E4792">
        <v>8.8405497603781207</v>
      </c>
      <c r="F4792">
        <v>29.3208761576124</v>
      </c>
    </row>
    <row r="4793" spans="1:6" x14ac:dyDescent="0.2">
      <c r="A4793" s="1" t="s">
        <v>4792</v>
      </c>
      <c r="B4793">
        <v>2859</v>
      </c>
      <c r="C4793">
        <v>182.93817762919201</v>
      </c>
      <c r="D4793" s="2">
        <f t="shared" si="74"/>
        <v>6.0979392543064002</v>
      </c>
      <c r="E4793">
        <v>8.4069063086226592</v>
      </c>
      <c r="F4793">
        <v>32.8928777002074</v>
      </c>
    </row>
    <row r="4794" spans="1:6" x14ac:dyDescent="0.2">
      <c r="A4794" s="1" t="s">
        <v>4793</v>
      </c>
      <c r="B4794">
        <v>1297</v>
      </c>
      <c r="C4794">
        <v>195.75345767585199</v>
      </c>
      <c r="D4794" s="2">
        <f t="shared" si="74"/>
        <v>6.5251152558617331</v>
      </c>
      <c r="E4794">
        <v>10.1113582037562</v>
      </c>
      <c r="F4794">
        <v>42.104301927896003</v>
      </c>
    </row>
    <row r="4795" spans="1:6" x14ac:dyDescent="0.2">
      <c r="A4795" s="1" t="s">
        <v>4794</v>
      </c>
      <c r="B4795">
        <v>1709</v>
      </c>
      <c r="C4795">
        <v>233.21052991963299</v>
      </c>
      <c r="D4795" s="2">
        <f t="shared" si="74"/>
        <v>7.773684330654433</v>
      </c>
      <c r="E4795">
        <v>14.3050464087884</v>
      </c>
      <c r="F4795">
        <v>72.880868624349702</v>
      </c>
    </row>
    <row r="4796" spans="1:6" x14ac:dyDescent="0.2">
      <c r="A4796" s="1" t="s">
        <v>4795</v>
      </c>
      <c r="B4796">
        <v>3092</v>
      </c>
      <c r="C4796">
        <v>245.91477783017001</v>
      </c>
      <c r="D4796" s="2">
        <f t="shared" si="74"/>
        <v>8.1971592610056661</v>
      </c>
      <c r="E4796">
        <v>9.7156904717783696</v>
      </c>
      <c r="F4796">
        <v>52.586528572494998</v>
      </c>
    </row>
    <row r="4797" spans="1:6" x14ac:dyDescent="0.2">
      <c r="A4797" s="1" t="s">
        <v>4796</v>
      </c>
      <c r="B4797">
        <v>2678</v>
      </c>
      <c r="C4797">
        <v>161.766629882996</v>
      </c>
      <c r="D4797" s="2">
        <f t="shared" si="74"/>
        <v>5.3922209960998666</v>
      </c>
      <c r="E4797">
        <v>13.8065771116853</v>
      </c>
      <c r="F4797">
        <v>60.403526937347003</v>
      </c>
    </row>
    <row r="4798" spans="1:6" x14ac:dyDescent="0.2">
      <c r="A4798" s="1" t="s">
        <v>4797</v>
      </c>
      <c r="B4798">
        <v>2186</v>
      </c>
      <c r="C4798">
        <v>168.98434506176801</v>
      </c>
      <c r="D4798" s="2">
        <f t="shared" si="74"/>
        <v>5.6328115020589333</v>
      </c>
      <c r="E4798">
        <v>9.8514333644430092</v>
      </c>
      <c r="F4798">
        <v>35.0033275029188</v>
      </c>
    </row>
    <row r="4799" spans="1:6" x14ac:dyDescent="0.2">
      <c r="A4799" s="1" t="s">
        <v>4798</v>
      </c>
      <c r="B4799">
        <v>6312</v>
      </c>
      <c r="C4799">
        <v>121.88505433453901</v>
      </c>
      <c r="D4799" s="2">
        <f t="shared" si="74"/>
        <v>4.0628351444846338</v>
      </c>
      <c r="E4799">
        <v>13.114366268209</v>
      </c>
      <c r="F4799">
        <v>35.512414700957201</v>
      </c>
    </row>
    <row r="4800" spans="1:6" x14ac:dyDescent="0.2">
      <c r="A4800" s="1" t="s">
        <v>4799</v>
      </c>
      <c r="B4800">
        <v>761</v>
      </c>
      <c r="C4800">
        <v>134.857468013832</v>
      </c>
      <c r="D4800" s="2">
        <f t="shared" si="74"/>
        <v>4.4952489337944002</v>
      </c>
      <c r="E4800">
        <v>8.7286523510196705</v>
      </c>
      <c r="F4800">
        <v>25.066292161278099</v>
      </c>
    </row>
    <row r="4801" spans="1:6" x14ac:dyDescent="0.2">
      <c r="A4801" s="1" t="s">
        <v>4800</v>
      </c>
      <c r="B4801">
        <v>592</v>
      </c>
      <c r="C4801">
        <v>138.880523442521</v>
      </c>
      <c r="D4801" s="2">
        <f t="shared" si="74"/>
        <v>4.629350781417366</v>
      </c>
      <c r="E4801">
        <v>10.8540806247565</v>
      </c>
      <c r="F4801">
        <v>35.677101761919502</v>
      </c>
    </row>
    <row r="4802" spans="1:6" x14ac:dyDescent="0.2">
      <c r="A4802" s="1" t="s">
        <v>4801</v>
      </c>
      <c r="B4802">
        <v>3140</v>
      </c>
      <c r="C4802">
        <v>143.53392450538399</v>
      </c>
      <c r="D4802" s="2">
        <f t="shared" si="74"/>
        <v>4.784464150179466</v>
      </c>
      <c r="E4802">
        <v>11.415260966220799</v>
      </c>
      <c r="F4802">
        <v>37.013517880602599</v>
      </c>
    </row>
    <row r="4803" spans="1:6" x14ac:dyDescent="0.2">
      <c r="A4803" s="1" t="s">
        <v>4802</v>
      </c>
      <c r="B4803">
        <v>1262</v>
      </c>
      <c r="C4803">
        <v>177.74892836032001</v>
      </c>
      <c r="D4803" s="2">
        <f t="shared" ref="D4803:D4866" si="75">(C4803*20000)/600000</f>
        <v>5.9249642786773329</v>
      </c>
      <c r="E4803">
        <v>10.036020371082801</v>
      </c>
      <c r="F4803">
        <v>38.600438447807697</v>
      </c>
    </row>
    <row r="4804" spans="1:6" x14ac:dyDescent="0.2">
      <c r="A4804" s="1" t="s">
        <v>4803</v>
      </c>
      <c r="B4804">
        <v>2814</v>
      </c>
      <c r="C4804">
        <v>134.464543346787</v>
      </c>
      <c r="D4804" s="2">
        <f t="shared" si="75"/>
        <v>4.4821514448928994</v>
      </c>
      <c r="E4804">
        <v>9.9683069768458807</v>
      </c>
      <c r="F4804">
        <v>29.121180052450701</v>
      </c>
    </row>
    <row r="4805" spans="1:6" x14ac:dyDescent="0.2">
      <c r="A4805" s="1" t="s">
        <v>4804</v>
      </c>
      <c r="B4805">
        <v>1311</v>
      </c>
      <c r="C4805">
        <v>175.426988397028</v>
      </c>
      <c r="D4805" s="2">
        <f t="shared" si="75"/>
        <v>5.8475662799009331</v>
      </c>
      <c r="E4805">
        <v>14.473117007735</v>
      </c>
      <c r="F4805">
        <v>54.7051769960608</v>
      </c>
    </row>
    <row r="4806" spans="1:6" x14ac:dyDescent="0.2">
      <c r="A4806" s="1" t="s">
        <v>4805</v>
      </c>
      <c r="B4806">
        <v>2508</v>
      </c>
      <c r="C4806">
        <v>256.96819836792099</v>
      </c>
      <c r="D4806" s="2">
        <f t="shared" si="75"/>
        <v>8.5656066122640322</v>
      </c>
      <c r="E4806">
        <v>11.293557182156899</v>
      </c>
      <c r="F4806">
        <v>63.272988558014703</v>
      </c>
    </row>
    <row r="4807" spans="1:6" x14ac:dyDescent="0.2">
      <c r="A4807" s="1" t="s">
        <v>4806</v>
      </c>
      <c r="B4807">
        <v>1122</v>
      </c>
      <c r="C4807">
        <v>254.69740798425599</v>
      </c>
      <c r="D4807" s="2">
        <f t="shared" si="75"/>
        <v>8.4899135994751997</v>
      </c>
      <c r="E4807">
        <v>9.90109225455946</v>
      </c>
      <c r="F4807">
        <v>54.220669087724197</v>
      </c>
    </row>
    <row r="4808" spans="1:6" x14ac:dyDescent="0.2">
      <c r="A4808" s="1" t="s">
        <v>4807</v>
      </c>
      <c r="B4808">
        <v>1361</v>
      </c>
      <c r="C4808">
        <v>120.427314135714</v>
      </c>
      <c r="D4808" s="2">
        <f t="shared" si="75"/>
        <v>4.0142438045238</v>
      </c>
      <c r="E4808">
        <v>10.5859067231204</v>
      </c>
      <c r="F4808">
        <v>28.6645527831487</v>
      </c>
    </row>
    <row r="4809" spans="1:6" x14ac:dyDescent="0.2">
      <c r="A4809" s="1" t="s">
        <v>4808</v>
      </c>
      <c r="B4809">
        <v>3644</v>
      </c>
      <c r="C4809">
        <v>169.66998029401799</v>
      </c>
      <c r="D4809" s="2">
        <f t="shared" si="75"/>
        <v>5.6556660098005995</v>
      </c>
      <c r="E4809">
        <v>12.0076727774078</v>
      </c>
      <c r="F4809">
        <v>43.434928919531004</v>
      </c>
    </row>
    <row r="4810" spans="1:6" x14ac:dyDescent="0.2">
      <c r="A4810" s="1" t="s">
        <v>4809</v>
      </c>
      <c r="B4810">
        <v>5503</v>
      </c>
      <c r="C4810">
        <v>256.41625887958901</v>
      </c>
      <c r="D4810" s="2">
        <f t="shared" si="75"/>
        <v>8.5472086293196341</v>
      </c>
      <c r="E4810">
        <v>18.7552723393344</v>
      </c>
      <c r="F4810">
        <v>112.083744807968</v>
      </c>
    </row>
    <row r="4811" spans="1:6" x14ac:dyDescent="0.2">
      <c r="A4811" s="1" t="s">
        <v>4810</v>
      </c>
      <c r="B4811">
        <v>1455</v>
      </c>
      <c r="C4811">
        <v>206.84053430455</v>
      </c>
      <c r="D4811" s="2">
        <f t="shared" si="75"/>
        <v>6.894684476818334</v>
      </c>
      <c r="E4811">
        <v>9.4210229142060609</v>
      </c>
      <c r="F4811">
        <v>43.580595484636497</v>
      </c>
    </row>
    <row r="4812" spans="1:6" x14ac:dyDescent="0.2">
      <c r="A4812" s="1" t="s">
        <v>4811</v>
      </c>
      <c r="B4812">
        <v>2991</v>
      </c>
      <c r="C4812">
        <v>253.27663416372999</v>
      </c>
      <c r="D4812" s="2">
        <f t="shared" si="75"/>
        <v>8.4425544721243337</v>
      </c>
      <c r="E4812">
        <v>9.3461925835463404</v>
      </c>
      <c r="F4812">
        <v>53.527716698748797</v>
      </c>
    </row>
    <row r="4813" spans="1:6" x14ac:dyDescent="0.2">
      <c r="A4813" s="1" t="s">
        <v>4812</v>
      </c>
      <c r="B4813">
        <v>3438</v>
      </c>
      <c r="C4813">
        <v>305.94445217321902</v>
      </c>
      <c r="D4813" s="2">
        <f t="shared" si="75"/>
        <v>10.198148405773967</v>
      </c>
      <c r="E4813">
        <v>10.6899161269478</v>
      </c>
      <c r="F4813">
        <v>76.333425160986394</v>
      </c>
    </row>
    <row r="4814" spans="1:6" x14ac:dyDescent="0.2">
      <c r="A4814" s="1" t="s">
        <v>4813</v>
      </c>
      <c r="B4814">
        <v>1038</v>
      </c>
      <c r="C4814">
        <v>116.067052682964</v>
      </c>
      <c r="D4814" s="2">
        <f t="shared" si="75"/>
        <v>3.8689017560988006</v>
      </c>
      <c r="E4814">
        <v>10.3831364679719</v>
      </c>
      <c r="F4814">
        <v>25.337307462242599</v>
      </c>
    </row>
    <row r="4815" spans="1:6" x14ac:dyDescent="0.2">
      <c r="A4815" s="1" t="s">
        <v>4814</v>
      </c>
      <c r="B4815">
        <v>2180</v>
      </c>
      <c r="C4815">
        <v>239.695150956037</v>
      </c>
      <c r="D4815" s="2">
        <f t="shared" si="75"/>
        <v>7.9898383652012326</v>
      </c>
      <c r="E4815">
        <v>10.024036762506199</v>
      </c>
      <c r="F4815">
        <v>52.968693652419702</v>
      </c>
    </row>
    <row r="4816" spans="1:6" x14ac:dyDescent="0.2">
      <c r="A4816" s="1" t="s">
        <v>4815</v>
      </c>
      <c r="B4816">
        <v>4188</v>
      </c>
      <c r="C4816">
        <v>191.79195136409101</v>
      </c>
      <c r="D4816" s="2">
        <f t="shared" si="75"/>
        <v>6.3930650454697009</v>
      </c>
      <c r="E4816">
        <v>10.1779153889736</v>
      </c>
      <c r="F4816">
        <v>45.276663898611197</v>
      </c>
    </row>
    <row r="4817" spans="1:6" x14ac:dyDescent="0.2">
      <c r="A4817" s="1" t="s">
        <v>4816</v>
      </c>
      <c r="B4817">
        <v>8806</v>
      </c>
      <c r="C4817">
        <v>90.692430426006197</v>
      </c>
      <c r="D4817" s="2">
        <f t="shared" si="75"/>
        <v>3.0230810142002063</v>
      </c>
      <c r="E4817">
        <v>15.7232889530731</v>
      </c>
      <c r="F4817">
        <v>32.359987383229601</v>
      </c>
    </row>
    <row r="4818" spans="1:6" x14ac:dyDescent="0.2">
      <c r="A4818" s="1" t="s">
        <v>4817</v>
      </c>
      <c r="B4818">
        <v>3175</v>
      </c>
      <c r="C4818">
        <v>101.479584914493</v>
      </c>
      <c r="D4818" s="2">
        <f t="shared" si="75"/>
        <v>3.3826528304831003</v>
      </c>
      <c r="E4818">
        <v>20.983756556921701</v>
      </c>
      <c r="F4818">
        <v>45.305610945865801</v>
      </c>
    </row>
    <row r="4819" spans="1:6" x14ac:dyDescent="0.2">
      <c r="A4819" s="1" t="s">
        <v>4818</v>
      </c>
      <c r="B4819">
        <v>1289</v>
      </c>
      <c r="C4819">
        <v>209.25811163165099</v>
      </c>
      <c r="D4819" s="2">
        <f t="shared" si="75"/>
        <v>6.9752703877216993</v>
      </c>
      <c r="E4819">
        <v>13.3495402504858</v>
      </c>
      <c r="F4819">
        <v>62.514191720602199</v>
      </c>
    </row>
    <row r="4820" spans="1:6" x14ac:dyDescent="0.2">
      <c r="A4820" s="1" t="s">
        <v>4819</v>
      </c>
      <c r="B4820">
        <v>5480</v>
      </c>
      <c r="C4820">
        <v>254.71516836024099</v>
      </c>
      <c r="D4820" s="2">
        <f t="shared" si="75"/>
        <v>8.4905056120080324</v>
      </c>
      <c r="E4820">
        <v>9.3706157082115702</v>
      </c>
      <c r="F4820">
        <v>51.467433021767498</v>
      </c>
    </row>
    <row r="4821" spans="1:6" x14ac:dyDescent="0.2">
      <c r="A4821" s="1" t="s">
        <v>4820</v>
      </c>
      <c r="B4821">
        <v>1499</v>
      </c>
      <c r="C4821">
        <v>79.047718150960506</v>
      </c>
      <c r="D4821" s="2">
        <f t="shared" si="75"/>
        <v>2.63492393836535</v>
      </c>
      <c r="E4821">
        <v>13.5180874289395</v>
      </c>
      <c r="F4821">
        <v>24.463725207455699</v>
      </c>
    </row>
    <row r="4822" spans="1:6" x14ac:dyDescent="0.2">
      <c r="A4822" s="1" t="s">
        <v>4821</v>
      </c>
      <c r="B4822">
        <v>1724</v>
      </c>
      <c r="C4822">
        <v>177.73424183505199</v>
      </c>
      <c r="D4822" s="2">
        <f t="shared" si="75"/>
        <v>5.924474727835066</v>
      </c>
      <c r="E4822">
        <v>12.0096485370997</v>
      </c>
      <c r="F4822">
        <v>44.727469002055102</v>
      </c>
    </row>
    <row r="4823" spans="1:6" x14ac:dyDescent="0.2">
      <c r="A4823" s="1" t="s">
        <v>4822</v>
      </c>
      <c r="B4823">
        <v>1870</v>
      </c>
      <c r="C4823">
        <v>92.613047366771298</v>
      </c>
      <c r="D4823" s="2">
        <f t="shared" si="75"/>
        <v>3.0871015788923768</v>
      </c>
      <c r="E4823">
        <v>11.486368297354501</v>
      </c>
      <c r="F4823">
        <v>24.413791896152102</v>
      </c>
    </row>
    <row r="4824" spans="1:6" x14ac:dyDescent="0.2">
      <c r="A4824" s="1" t="s">
        <v>4823</v>
      </c>
      <c r="B4824">
        <v>3556</v>
      </c>
      <c r="C4824">
        <v>220.129149793811</v>
      </c>
      <c r="D4824" s="2">
        <f t="shared" si="75"/>
        <v>7.3376383264603664</v>
      </c>
      <c r="E4824">
        <v>9.0091167108752703</v>
      </c>
      <c r="F4824">
        <v>43.925971287283197</v>
      </c>
    </row>
    <row r="4825" spans="1:6" x14ac:dyDescent="0.2">
      <c r="A4825" s="1" t="s">
        <v>4824</v>
      </c>
      <c r="B4825">
        <v>1918</v>
      </c>
      <c r="C4825">
        <v>109.885985528745</v>
      </c>
      <c r="D4825" s="2">
        <f t="shared" si="75"/>
        <v>3.6628661842914996</v>
      </c>
      <c r="E4825">
        <v>11.028008671939</v>
      </c>
      <c r="F4825">
        <v>26.0849984236776</v>
      </c>
    </row>
    <row r="4826" spans="1:6" x14ac:dyDescent="0.2">
      <c r="A4826" s="1" t="s">
        <v>4825</v>
      </c>
      <c r="B4826">
        <v>3116</v>
      </c>
      <c r="C4826">
        <v>154.58560871582699</v>
      </c>
      <c r="D4826" s="2">
        <f t="shared" si="75"/>
        <v>5.1528536238609002</v>
      </c>
      <c r="E4826">
        <v>10.514567632214</v>
      </c>
      <c r="F4826">
        <v>38.475694509236398</v>
      </c>
    </row>
    <row r="4827" spans="1:6" x14ac:dyDescent="0.2">
      <c r="A4827" s="1" t="s">
        <v>4826</v>
      </c>
      <c r="B4827">
        <v>2151</v>
      </c>
      <c r="C4827">
        <v>171.52895008903599</v>
      </c>
      <c r="D4827" s="2">
        <f t="shared" si="75"/>
        <v>5.7176316696345335</v>
      </c>
      <c r="E4827">
        <v>9.1601533217945992</v>
      </c>
      <c r="F4827">
        <v>35.128798916163703</v>
      </c>
    </row>
    <row r="4828" spans="1:6" x14ac:dyDescent="0.2">
      <c r="A4828" s="1" t="s">
        <v>4827</v>
      </c>
      <c r="B4828">
        <v>1436</v>
      </c>
      <c r="C4828">
        <v>196.43738361145</v>
      </c>
      <c r="D4828" s="2">
        <f t="shared" si="75"/>
        <v>6.5479127870483333</v>
      </c>
      <c r="E4828">
        <v>8.5213043570134293</v>
      </c>
      <c r="F4828">
        <v>37.609133792786601</v>
      </c>
    </row>
    <row r="4829" spans="1:6" x14ac:dyDescent="0.2">
      <c r="A4829" s="1" t="s">
        <v>4828</v>
      </c>
      <c r="B4829">
        <v>1429</v>
      </c>
      <c r="C4829">
        <v>111.355172107824</v>
      </c>
      <c r="D4829" s="2">
        <f t="shared" si="75"/>
        <v>3.7118390702608002</v>
      </c>
      <c r="E4829">
        <v>11.1055882637718</v>
      </c>
      <c r="F4829">
        <v>27.896164024137502</v>
      </c>
    </row>
    <row r="4830" spans="1:6" x14ac:dyDescent="0.2">
      <c r="A4830" s="1" t="s">
        <v>4829</v>
      </c>
      <c r="B4830">
        <v>4515</v>
      </c>
      <c r="C4830">
        <v>240.58022244118601</v>
      </c>
      <c r="D4830" s="2">
        <f t="shared" si="75"/>
        <v>8.019340748039534</v>
      </c>
      <c r="E4830">
        <v>12.038171074178299</v>
      </c>
      <c r="F4830">
        <v>63.285679715477201</v>
      </c>
    </row>
    <row r="4831" spans="1:6" x14ac:dyDescent="0.2">
      <c r="A4831" s="1" t="s">
        <v>4830</v>
      </c>
      <c r="B4831">
        <v>3610</v>
      </c>
      <c r="C4831">
        <v>243.09769362297601</v>
      </c>
      <c r="D4831" s="2">
        <f t="shared" si="75"/>
        <v>8.1032564540992009</v>
      </c>
      <c r="E4831">
        <v>11.764001080893101</v>
      </c>
      <c r="F4831">
        <v>63.6397986556455</v>
      </c>
    </row>
    <row r="4832" spans="1:6" x14ac:dyDescent="0.2">
      <c r="A4832" s="1" t="s">
        <v>4831</v>
      </c>
      <c r="B4832">
        <v>1494</v>
      </c>
      <c r="C4832">
        <v>178.61013268862399</v>
      </c>
      <c r="D4832" s="2">
        <f t="shared" si="75"/>
        <v>5.9536710896207996</v>
      </c>
      <c r="E4832">
        <v>6.91818872383935</v>
      </c>
      <c r="F4832">
        <v>27.850567641483</v>
      </c>
    </row>
    <row r="4833" spans="1:6" x14ac:dyDescent="0.2">
      <c r="A4833" s="1" t="s">
        <v>4832</v>
      </c>
      <c r="B4833">
        <v>1256</v>
      </c>
      <c r="C4833">
        <v>131.33510612814899</v>
      </c>
      <c r="D4833" s="2">
        <f t="shared" si="75"/>
        <v>4.3778368709382995</v>
      </c>
      <c r="E4833">
        <v>11.529390373078</v>
      </c>
      <c r="F4833">
        <v>35.5242285164028</v>
      </c>
    </row>
    <row r="4834" spans="1:6" x14ac:dyDescent="0.2">
      <c r="A4834" s="1" t="s">
        <v>4833</v>
      </c>
      <c r="B4834">
        <v>1155</v>
      </c>
      <c r="C4834">
        <v>65.003868854017398</v>
      </c>
      <c r="D4834" s="2">
        <f t="shared" si="75"/>
        <v>2.1667956284672463</v>
      </c>
      <c r="E4834">
        <v>11.9319358775714</v>
      </c>
      <c r="F4834">
        <v>19.2868919008184</v>
      </c>
    </row>
    <row r="4835" spans="1:6" x14ac:dyDescent="0.2">
      <c r="A4835" s="1" t="s">
        <v>4834</v>
      </c>
      <c r="B4835">
        <v>1539</v>
      </c>
      <c r="C4835">
        <v>183.380343576912</v>
      </c>
      <c r="D4835" s="2">
        <f t="shared" si="75"/>
        <v>6.1126781192303996</v>
      </c>
      <c r="E4835">
        <v>9.0278773159821206</v>
      </c>
      <c r="F4835">
        <v>37.840347645181403</v>
      </c>
    </row>
    <row r="4836" spans="1:6" x14ac:dyDescent="0.2">
      <c r="A4836" s="1" t="s">
        <v>4835</v>
      </c>
      <c r="B4836">
        <v>2047</v>
      </c>
      <c r="C4836">
        <v>192.749862522038</v>
      </c>
      <c r="D4836" s="2">
        <f t="shared" si="75"/>
        <v>6.4249954174012665</v>
      </c>
      <c r="E4836">
        <v>12.006522705521</v>
      </c>
      <c r="F4836">
        <v>52.912580877258698</v>
      </c>
    </row>
    <row r="4837" spans="1:6" x14ac:dyDescent="0.2">
      <c r="A4837" s="1" t="s">
        <v>4836</v>
      </c>
      <c r="B4837">
        <v>5485</v>
      </c>
      <c r="C4837">
        <v>298.88115848714699</v>
      </c>
      <c r="D4837" s="2">
        <f t="shared" si="75"/>
        <v>9.9627052829048992</v>
      </c>
      <c r="E4837">
        <v>10.6343254942798</v>
      </c>
      <c r="F4837">
        <v>70.896162088920406</v>
      </c>
    </row>
    <row r="4838" spans="1:6" x14ac:dyDescent="0.2">
      <c r="A4838" s="1" t="s">
        <v>4837</v>
      </c>
      <c r="B4838">
        <v>1353</v>
      </c>
      <c r="C4838">
        <v>128.15189073742999</v>
      </c>
      <c r="D4838" s="2">
        <f t="shared" si="75"/>
        <v>4.2717296912476659</v>
      </c>
      <c r="E4838">
        <v>10.376292696268299</v>
      </c>
      <c r="F4838">
        <v>32.384166049401301</v>
      </c>
    </row>
    <row r="4839" spans="1:6" x14ac:dyDescent="0.2">
      <c r="A4839" s="1" t="s">
        <v>4838</v>
      </c>
      <c r="B4839">
        <v>3775</v>
      </c>
      <c r="C4839">
        <v>204.62257790105301</v>
      </c>
      <c r="D4839" s="2">
        <f t="shared" si="75"/>
        <v>6.8207525967017668</v>
      </c>
      <c r="E4839">
        <v>12.027208339466601</v>
      </c>
      <c r="F4839">
        <v>53.616897194004899</v>
      </c>
    </row>
    <row r="4840" spans="1:6" x14ac:dyDescent="0.2">
      <c r="A4840" s="1" t="s">
        <v>4839</v>
      </c>
      <c r="B4840">
        <v>1032</v>
      </c>
      <c r="C4840">
        <v>293.74791532624198</v>
      </c>
      <c r="D4840" s="2">
        <f t="shared" si="75"/>
        <v>9.7915971775413979</v>
      </c>
      <c r="E4840">
        <v>14.0081745966939</v>
      </c>
      <c r="F4840">
        <v>91.656159957999407</v>
      </c>
    </row>
    <row r="4841" spans="1:6" x14ac:dyDescent="0.2">
      <c r="A4841" s="1" t="s">
        <v>4840</v>
      </c>
      <c r="B4841">
        <v>753</v>
      </c>
      <c r="C4841">
        <v>224.43434223016101</v>
      </c>
      <c r="D4841" s="2">
        <f t="shared" si="75"/>
        <v>7.4811447410053669</v>
      </c>
      <c r="E4841">
        <v>18.971000544446401</v>
      </c>
      <c r="F4841">
        <v>101.58919596805001</v>
      </c>
    </row>
    <row r="4842" spans="1:6" x14ac:dyDescent="0.2">
      <c r="A4842" s="1" t="s">
        <v>4841</v>
      </c>
      <c r="B4842">
        <v>1357</v>
      </c>
      <c r="C4842">
        <v>203.13805151080899</v>
      </c>
      <c r="D4842" s="2">
        <f t="shared" si="75"/>
        <v>6.7712683836936334</v>
      </c>
      <c r="E4842">
        <v>11.792883291122999</v>
      </c>
      <c r="F4842">
        <v>51.711257376493101</v>
      </c>
    </row>
    <row r="4843" spans="1:6" x14ac:dyDescent="0.2">
      <c r="A4843" s="1" t="s">
        <v>4842</v>
      </c>
      <c r="B4843">
        <v>2282</v>
      </c>
      <c r="C4843">
        <v>216.322066547378</v>
      </c>
      <c r="D4843" s="2">
        <f t="shared" si="75"/>
        <v>7.2107355515792673</v>
      </c>
      <c r="E4843">
        <v>8.4427591689339696</v>
      </c>
      <c r="F4843">
        <v>40.154455345668097</v>
      </c>
    </row>
    <row r="4844" spans="1:6" x14ac:dyDescent="0.2">
      <c r="A4844" s="1" t="s">
        <v>4843</v>
      </c>
      <c r="B4844">
        <v>3281</v>
      </c>
      <c r="C4844">
        <v>141.92330711114599</v>
      </c>
      <c r="D4844" s="2">
        <f t="shared" si="75"/>
        <v>4.730776903704867</v>
      </c>
      <c r="E4844">
        <v>9.3160007297704404</v>
      </c>
      <c r="F4844">
        <v>29.285811470745699</v>
      </c>
    </row>
    <row r="4845" spans="1:6" x14ac:dyDescent="0.2">
      <c r="A4845" s="1" t="s">
        <v>4844</v>
      </c>
      <c r="B4845">
        <v>3422</v>
      </c>
      <c r="C4845">
        <v>181.14157887739401</v>
      </c>
      <c r="D4845" s="2">
        <f t="shared" si="75"/>
        <v>6.0380526292464669</v>
      </c>
      <c r="E4845">
        <v>9.1336562735353297</v>
      </c>
      <c r="F4845">
        <v>35.862096160503199</v>
      </c>
    </row>
    <row r="4846" spans="1:6" x14ac:dyDescent="0.2">
      <c r="A4846" s="1" t="s">
        <v>4845</v>
      </c>
      <c r="B4846">
        <v>1111</v>
      </c>
      <c r="C4846">
        <v>109.395418955328</v>
      </c>
      <c r="D4846" s="2">
        <f t="shared" si="75"/>
        <v>3.6465139651775997</v>
      </c>
      <c r="E4846">
        <v>6.1595669619424198</v>
      </c>
      <c r="F4846">
        <v>15.9038379327082</v>
      </c>
    </row>
    <row r="4847" spans="1:6" x14ac:dyDescent="0.2">
      <c r="A4847" s="1" t="s">
        <v>4846</v>
      </c>
      <c r="B4847">
        <v>3590</v>
      </c>
      <c r="C4847">
        <v>111.042950282261</v>
      </c>
      <c r="D4847" s="2">
        <f t="shared" si="75"/>
        <v>3.7014316760753672</v>
      </c>
      <c r="E4847">
        <v>9.3211109494178199</v>
      </c>
      <c r="F4847">
        <v>24.4566335304362</v>
      </c>
    </row>
    <row r="4848" spans="1:6" x14ac:dyDescent="0.2">
      <c r="A4848" s="1" t="s">
        <v>4847</v>
      </c>
      <c r="B4848">
        <v>1872</v>
      </c>
      <c r="C4848">
        <v>95.624241522745905</v>
      </c>
      <c r="D4848" s="2">
        <f t="shared" si="75"/>
        <v>3.1874747174248634</v>
      </c>
      <c r="E4848">
        <v>14.536771013978401</v>
      </c>
      <c r="F4848">
        <v>32.497791563944297</v>
      </c>
    </row>
    <row r="4849" spans="1:6" x14ac:dyDescent="0.2">
      <c r="A4849" s="1" t="s">
        <v>4848</v>
      </c>
      <c r="B4849">
        <v>664</v>
      </c>
      <c r="C4849">
        <v>121.085944108014</v>
      </c>
      <c r="D4849" s="2">
        <f t="shared" si="75"/>
        <v>4.0361981369338</v>
      </c>
      <c r="E4849">
        <v>10.1117373553811</v>
      </c>
      <c r="F4849">
        <v>28.4841835776711</v>
      </c>
    </row>
    <row r="4850" spans="1:6" x14ac:dyDescent="0.2">
      <c r="A4850" s="1" t="s">
        <v>4849</v>
      </c>
      <c r="B4850">
        <v>1502</v>
      </c>
      <c r="C4850">
        <v>113.574212897367</v>
      </c>
      <c r="D4850" s="2">
        <f t="shared" si="75"/>
        <v>3.7858070965789001</v>
      </c>
      <c r="E4850">
        <v>6.0032204596633596</v>
      </c>
      <c r="F4850">
        <v>15.397334081197</v>
      </c>
    </row>
    <row r="4851" spans="1:6" x14ac:dyDescent="0.2">
      <c r="A4851" s="1" t="s">
        <v>4850</v>
      </c>
      <c r="B4851">
        <v>1342</v>
      </c>
      <c r="C4851">
        <v>135.344731603822</v>
      </c>
      <c r="D4851" s="2">
        <f t="shared" si="75"/>
        <v>4.5114910534607331</v>
      </c>
      <c r="E4851">
        <v>12.1002358773267</v>
      </c>
      <c r="F4851">
        <v>35.170827136875999</v>
      </c>
    </row>
    <row r="4852" spans="1:6" x14ac:dyDescent="0.2">
      <c r="A4852" s="1" t="s">
        <v>4851</v>
      </c>
      <c r="B4852">
        <v>4921</v>
      </c>
      <c r="C4852">
        <v>266.26491872191099</v>
      </c>
      <c r="D4852" s="2">
        <f t="shared" si="75"/>
        <v>8.8754972907303653</v>
      </c>
      <c r="E4852">
        <v>13.7669035077356</v>
      </c>
      <c r="F4852">
        <v>82.156170557068407</v>
      </c>
    </row>
    <row r="4853" spans="1:6" x14ac:dyDescent="0.2">
      <c r="A4853" s="1" t="s">
        <v>4852</v>
      </c>
      <c r="B4853">
        <v>1272</v>
      </c>
      <c r="C4853">
        <v>140.76392675064</v>
      </c>
      <c r="D4853" s="2">
        <f t="shared" si="75"/>
        <v>4.6921308916879996</v>
      </c>
      <c r="E4853">
        <v>10.578133865401901</v>
      </c>
      <c r="F4853">
        <v>32.759984928959099</v>
      </c>
    </row>
    <row r="4854" spans="1:6" x14ac:dyDescent="0.2">
      <c r="A4854" s="1" t="s">
        <v>4853</v>
      </c>
      <c r="B4854">
        <v>1498</v>
      </c>
      <c r="C4854">
        <v>178.33843335140301</v>
      </c>
      <c r="D4854" s="2">
        <f t="shared" si="75"/>
        <v>5.9446144450467671</v>
      </c>
      <c r="E4854">
        <v>11.8641832428493</v>
      </c>
      <c r="F4854">
        <v>44.355310500895698</v>
      </c>
    </row>
    <row r="4855" spans="1:6" x14ac:dyDescent="0.2">
      <c r="A4855" s="1" t="s">
        <v>4854</v>
      </c>
      <c r="B4855">
        <v>2963</v>
      </c>
      <c r="C4855">
        <v>219.58873461857601</v>
      </c>
      <c r="D4855" s="2">
        <f t="shared" si="75"/>
        <v>7.3196244872858669</v>
      </c>
      <c r="E4855">
        <v>10.3123238944364</v>
      </c>
      <c r="F4855">
        <v>51.499486751855599</v>
      </c>
    </row>
    <row r="4856" spans="1:6" x14ac:dyDescent="0.2">
      <c r="A4856" s="1" t="s">
        <v>4855</v>
      </c>
      <c r="B4856">
        <v>597</v>
      </c>
      <c r="C4856">
        <v>133.33438491800999</v>
      </c>
      <c r="D4856" s="2">
        <f t="shared" si="75"/>
        <v>4.4444794972669994</v>
      </c>
      <c r="E4856">
        <v>10.3758963399473</v>
      </c>
      <c r="F4856">
        <v>28.1797214998874</v>
      </c>
    </row>
    <row r="4857" spans="1:6" x14ac:dyDescent="0.2">
      <c r="A4857" s="1" t="s">
        <v>4856</v>
      </c>
      <c r="B4857">
        <v>2410</v>
      </c>
      <c r="C4857">
        <v>180.903297060565</v>
      </c>
      <c r="D4857" s="2">
        <f t="shared" si="75"/>
        <v>6.0301099020188333</v>
      </c>
      <c r="E4857">
        <v>10.356295110868199</v>
      </c>
      <c r="F4857">
        <v>40.4639341819544</v>
      </c>
    </row>
    <row r="4858" spans="1:6" x14ac:dyDescent="0.2">
      <c r="A4858" s="1" t="s">
        <v>4857</v>
      </c>
      <c r="B4858">
        <v>2087</v>
      </c>
      <c r="C4858">
        <v>117.584857255203</v>
      </c>
      <c r="D4858" s="2">
        <f t="shared" si="75"/>
        <v>3.9194952418400999</v>
      </c>
      <c r="E4858">
        <v>10.892199025894</v>
      </c>
      <c r="F4858">
        <v>27.2602325770455</v>
      </c>
    </row>
    <row r="4859" spans="1:6" x14ac:dyDescent="0.2">
      <c r="A4859" s="1" t="s">
        <v>4858</v>
      </c>
      <c r="B4859">
        <v>1976</v>
      </c>
      <c r="C4859">
        <v>119.22202231124599</v>
      </c>
      <c r="D4859" s="2">
        <f t="shared" si="75"/>
        <v>3.9740674103748668</v>
      </c>
      <c r="E4859">
        <v>9.0470609023953994</v>
      </c>
      <c r="F4859">
        <v>23.818980728109501</v>
      </c>
    </row>
    <row r="4860" spans="1:6" x14ac:dyDescent="0.2">
      <c r="A4860" s="1" t="s">
        <v>4859</v>
      </c>
      <c r="B4860">
        <v>1160</v>
      </c>
      <c r="C4860">
        <v>100.658071020541</v>
      </c>
      <c r="D4860" s="2">
        <f t="shared" si="75"/>
        <v>3.3552690340180336</v>
      </c>
      <c r="E4860">
        <v>11.428830673507401</v>
      </c>
      <c r="F4860">
        <v>26.985566796647898</v>
      </c>
    </row>
    <row r="4861" spans="1:6" x14ac:dyDescent="0.2">
      <c r="A4861" s="1" t="s">
        <v>4860</v>
      </c>
      <c r="B4861">
        <v>630</v>
      </c>
      <c r="C4861">
        <v>123.27658343984299</v>
      </c>
      <c r="D4861" s="2">
        <f t="shared" si="75"/>
        <v>4.1092194479947661</v>
      </c>
      <c r="E4861">
        <v>9.7675583616913606</v>
      </c>
      <c r="F4861">
        <v>27.930119110125599</v>
      </c>
    </row>
    <row r="4862" spans="1:6" x14ac:dyDescent="0.2">
      <c r="A4862" s="1" t="s">
        <v>4861</v>
      </c>
      <c r="B4862">
        <v>2199</v>
      </c>
      <c r="C4862">
        <v>150.797195539276</v>
      </c>
      <c r="D4862" s="2">
        <f t="shared" si="75"/>
        <v>5.0265731846425332</v>
      </c>
      <c r="E4862">
        <v>9.3005907527104004</v>
      </c>
      <c r="F4862">
        <v>31.234050270794601</v>
      </c>
    </row>
    <row r="4863" spans="1:6" x14ac:dyDescent="0.2">
      <c r="A4863" s="1" t="s">
        <v>4862</v>
      </c>
      <c r="B4863">
        <v>2249</v>
      </c>
      <c r="C4863">
        <v>106.49920954793799</v>
      </c>
      <c r="D4863" s="2">
        <f t="shared" si="75"/>
        <v>3.549973651597933</v>
      </c>
      <c r="E4863">
        <v>9.5331850635509507</v>
      </c>
      <c r="F4863">
        <v>22.2695738351545</v>
      </c>
    </row>
    <row r="4864" spans="1:6" x14ac:dyDescent="0.2">
      <c r="A4864" s="1" t="s">
        <v>4863</v>
      </c>
      <c r="B4864">
        <v>865</v>
      </c>
      <c r="C4864">
        <v>177.90907651012401</v>
      </c>
      <c r="D4864" s="2">
        <f t="shared" si="75"/>
        <v>5.9303025503374664</v>
      </c>
      <c r="E4864">
        <v>9.4133469368423199</v>
      </c>
      <c r="F4864">
        <v>41.844970190430097</v>
      </c>
    </row>
    <row r="4865" spans="1:6" x14ac:dyDescent="0.2">
      <c r="A4865" s="1" t="s">
        <v>4864</v>
      </c>
      <c r="B4865">
        <v>784</v>
      </c>
      <c r="C4865">
        <v>220.71961783117601</v>
      </c>
      <c r="D4865" s="2">
        <f t="shared" si="75"/>
        <v>7.3573205943725339</v>
      </c>
      <c r="E4865">
        <v>10.0263229232004</v>
      </c>
      <c r="F4865">
        <v>47.501274934610102</v>
      </c>
    </row>
    <row r="4866" spans="1:6" x14ac:dyDescent="0.2">
      <c r="A4866" s="1" t="s">
        <v>4865</v>
      </c>
      <c r="B4866">
        <v>1595</v>
      </c>
      <c r="C4866">
        <v>165.24157961922899</v>
      </c>
      <c r="D4866" s="2">
        <f t="shared" si="75"/>
        <v>5.5080526539742989</v>
      </c>
      <c r="E4866">
        <v>8.3666891509251506</v>
      </c>
      <c r="F4866">
        <v>32.807903241112697</v>
      </c>
    </row>
    <row r="4867" spans="1:6" x14ac:dyDescent="0.2">
      <c r="A4867" s="1" t="s">
        <v>4866</v>
      </c>
      <c r="B4867">
        <v>2926</v>
      </c>
      <c r="C4867">
        <v>175.925140426783</v>
      </c>
      <c r="D4867" s="2">
        <f t="shared" ref="D4867:D4930" si="76">(C4867*20000)/600000</f>
        <v>5.8641713475594335</v>
      </c>
      <c r="E4867">
        <v>10.9639782731021</v>
      </c>
      <c r="F4867">
        <v>46.047419082206702</v>
      </c>
    </row>
    <row r="4868" spans="1:6" x14ac:dyDescent="0.2">
      <c r="A4868" s="1" t="s">
        <v>4867</v>
      </c>
      <c r="B4868">
        <v>2612</v>
      </c>
      <c r="C4868">
        <v>145.13249749566199</v>
      </c>
      <c r="D4868" s="2">
        <f t="shared" si="76"/>
        <v>4.8377499165220668</v>
      </c>
      <c r="E4868">
        <v>13.0763911090647</v>
      </c>
      <c r="F4868">
        <v>42.471259280058</v>
      </c>
    </row>
    <row r="4869" spans="1:6" x14ac:dyDescent="0.2">
      <c r="A4869" s="1" t="s">
        <v>4868</v>
      </c>
      <c r="B4869">
        <v>1026</v>
      </c>
      <c r="C4869">
        <v>166.81512589344899</v>
      </c>
      <c r="D4869" s="2">
        <f t="shared" si="76"/>
        <v>5.5605041964482993</v>
      </c>
      <c r="E4869">
        <v>10.160122805169101</v>
      </c>
      <c r="F4869">
        <v>36.159839392202898</v>
      </c>
    </row>
    <row r="4870" spans="1:6" x14ac:dyDescent="0.2">
      <c r="A4870" s="1" t="s">
        <v>4869</v>
      </c>
      <c r="B4870">
        <v>3993</v>
      </c>
      <c r="C4870">
        <v>218.69776631868999</v>
      </c>
      <c r="D4870" s="2">
        <f t="shared" si="76"/>
        <v>7.2899255439563326</v>
      </c>
      <c r="E4870">
        <v>12.2077976858832</v>
      </c>
      <c r="F4870">
        <v>59.2205065652267</v>
      </c>
    </row>
    <row r="4871" spans="1:6" x14ac:dyDescent="0.2">
      <c r="A4871" s="1" t="s">
        <v>4870</v>
      </c>
      <c r="B4871">
        <v>1280</v>
      </c>
      <c r="C4871">
        <v>106.778624061426</v>
      </c>
      <c r="D4871" s="2">
        <f t="shared" si="76"/>
        <v>3.5592874687142002</v>
      </c>
      <c r="E4871">
        <v>11.357912929346</v>
      </c>
      <c r="F4871">
        <v>27.021810919554401</v>
      </c>
    </row>
    <row r="4872" spans="1:6" x14ac:dyDescent="0.2">
      <c r="A4872" s="1" t="s">
        <v>4871</v>
      </c>
      <c r="B4872">
        <v>3000</v>
      </c>
      <c r="C4872">
        <v>285.54653292824298</v>
      </c>
      <c r="D4872" s="2">
        <f t="shared" si="76"/>
        <v>9.5182177642747661</v>
      </c>
      <c r="E4872">
        <v>8.2296797724008606</v>
      </c>
      <c r="F4872">
        <v>56.498027918261499</v>
      </c>
    </row>
    <row r="4873" spans="1:6" x14ac:dyDescent="0.2">
      <c r="A4873" s="1" t="s">
        <v>4872</v>
      </c>
      <c r="B4873">
        <v>1549</v>
      </c>
      <c r="C4873">
        <v>131.17808123400201</v>
      </c>
      <c r="D4873" s="2">
        <f t="shared" si="76"/>
        <v>4.3726027078000662</v>
      </c>
      <c r="E4873">
        <v>10.1275005534371</v>
      </c>
      <c r="F4873">
        <v>28.627860069854801</v>
      </c>
    </row>
    <row r="4874" spans="1:6" x14ac:dyDescent="0.2">
      <c r="A4874" s="1" t="s">
        <v>4873</v>
      </c>
      <c r="B4874">
        <v>2112</v>
      </c>
      <c r="C4874">
        <v>144.14643067025</v>
      </c>
      <c r="D4874" s="2">
        <f t="shared" si="76"/>
        <v>4.8048810223416663</v>
      </c>
      <c r="E4874">
        <v>10.4043046110676</v>
      </c>
      <c r="F4874">
        <v>33.104398140094403</v>
      </c>
    </row>
    <row r="4875" spans="1:6" x14ac:dyDescent="0.2">
      <c r="A4875" s="1" t="s">
        <v>4874</v>
      </c>
      <c r="B4875">
        <v>2037</v>
      </c>
      <c r="C4875">
        <v>306.96134830270699</v>
      </c>
      <c r="D4875" s="2">
        <f t="shared" si="76"/>
        <v>10.232044943423567</v>
      </c>
      <c r="E4875">
        <v>9.4274974453890508</v>
      </c>
      <c r="F4875">
        <v>64.341724248693396</v>
      </c>
    </row>
    <row r="4876" spans="1:6" x14ac:dyDescent="0.2">
      <c r="A4876" s="1" t="s">
        <v>4875</v>
      </c>
      <c r="B4876">
        <v>3813</v>
      </c>
      <c r="C4876">
        <v>217.78368686496199</v>
      </c>
      <c r="D4876" s="2">
        <f t="shared" si="76"/>
        <v>7.2594562288320672</v>
      </c>
      <c r="E4876">
        <v>12.1164132816531</v>
      </c>
      <c r="F4876">
        <v>58.426244402493197</v>
      </c>
    </row>
    <row r="4877" spans="1:6" x14ac:dyDescent="0.2">
      <c r="A4877" s="1" t="s">
        <v>4876</v>
      </c>
      <c r="B4877">
        <v>1431</v>
      </c>
      <c r="C4877">
        <v>134.84391946877599</v>
      </c>
      <c r="D4877" s="2">
        <f t="shared" si="76"/>
        <v>4.4947973156258669</v>
      </c>
      <c r="E4877">
        <v>12.477817692853201</v>
      </c>
      <c r="F4877">
        <v>40.356523242968301</v>
      </c>
    </row>
    <row r="4878" spans="1:6" x14ac:dyDescent="0.2">
      <c r="A4878" s="1" t="s">
        <v>4877</v>
      </c>
      <c r="B4878">
        <v>5533</v>
      </c>
      <c r="C4878">
        <v>262.43687747181798</v>
      </c>
      <c r="D4878" s="2">
        <f t="shared" si="76"/>
        <v>8.7478959157272662</v>
      </c>
      <c r="E4878">
        <v>12.961243954751099</v>
      </c>
      <c r="F4878">
        <v>73.256714282320701</v>
      </c>
    </row>
    <row r="4879" spans="1:6" x14ac:dyDescent="0.2">
      <c r="A4879" s="1" t="s">
        <v>4878</v>
      </c>
      <c r="B4879">
        <v>854</v>
      </c>
      <c r="C4879">
        <v>118.572313389394</v>
      </c>
      <c r="D4879" s="2">
        <f t="shared" si="76"/>
        <v>3.9524104463131331</v>
      </c>
      <c r="E4879">
        <v>13.5533833151606</v>
      </c>
      <c r="F4879">
        <v>32.583432390143699</v>
      </c>
    </row>
    <row r="4880" spans="1:6" x14ac:dyDescent="0.2">
      <c r="A4880" s="1" t="s">
        <v>4879</v>
      </c>
      <c r="B4880">
        <v>3414</v>
      </c>
      <c r="C4880">
        <v>162.57360929228699</v>
      </c>
      <c r="D4880" s="2">
        <f t="shared" si="76"/>
        <v>5.4191203097428993</v>
      </c>
      <c r="E4880">
        <v>12.9740322628443</v>
      </c>
      <c r="F4880">
        <v>46.335970707670498</v>
      </c>
    </row>
    <row r="4881" spans="1:6" x14ac:dyDescent="0.2">
      <c r="A4881" s="1" t="s">
        <v>4880</v>
      </c>
      <c r="B4881">
        <v>814</v>
      </c>
      <c r="C4881">
        <v>98.884995460268797</v>
      </c>
      <c r="D4881" s="2">
        <f t="shared" si="76"/>
        <v>3.2961665153422932</v>
      </c>
      <c r="E4881">
        <v>9.0177103940890895</v>
      </c>
      <c r="F4881">
        <v>23.030113382721801</v>
      </c>
    </row>
    <row r="4882" spans="1:6" x14ac:dyDescent="0.2">
      <c r="A4882" s="1" t="s">
        <v>4881</v>
      </c>
      <c r="B4882">
        <v>2128</v>
      </c>
      <c r="C4882">
        <v>184.97607086299499</v>
      </c>
      <c r="D4882" s="2">
        <f t="shared" si="76"/>
        <v>6.1658690287665001</v>
      </c>
      <c r="E4882">
        <v>8.5343646953074295</v>
      </c>
      <c r="F4882">
        <v>36.872457868101797</v>
      </c>
    </row>
    <row r="4883" spans="1:6" x14ac:dyDescent="0.2">
      <c r="A4883" s="1" t="s">
        <v>4882</v>
      </c>
      <c r="B4883">
        <v>1986</v>
      </c>
      <c r="C4883">
        <v>165.27182780468701</v>
      </c>
      <c r="D4883" s="2">
        <f t="shared" si="76"/>
        <v>5.5090609268229001</v>
      </c>
      <c r="E4883">
        <v>9.6171340887535504</v>
      </c>
      <c r="F4883">
        <v>33.945464541203499</v>
      </c>
    </row>
    <row r="4884" spans="1:6" x14ac:dyDescent="0.2">
      <c r="A4884" s="1" t="s">
        <v>4883</v>
      </c>
      <c r="B4884">
        <v>2989</v>
      </c>
      <c r="C4884">
        <v>142.869673666008</v>
      </c>
      <c r="D4884" s="2">
        <f t="shared" si="76"/>
        <v>4.7623224555336003</v>
      </c>
      <c r="E4884">
        <v>12.0811263774549</v>
      </c>
      <c r="F4884">
        <v>36.765854106435903</v>
      </c>
    </row>
    <row r="4885" spans="1:6" x14ac:dyDescent="0.2">
      <c r="A4885" s="1" t="s">
        <v>4884</v>
      </c>
      <c r="B4885">
        <v>1346</v>
      </c>
      <c r="C4885">
        <v>196.343582442593</v>
      </c>
      <c r="D4885" s="2">
        <f t="shared" si="76"/>
        <v>6.5447860814197663</v>
      </c>
      <c r="E4885">
        <v>10.3571643353203</v>
      </c>
      <c r="F4885">
        <v>43.198452323032697</v>
      </c>
    </row>
    <row r="4886" spans="1:6" x14ac:dyDescent="0.2">
      <c r="A4886" s="1" t="s">
        <v>4885</v>
      </c>
      <c r="B4886">
        <v>1495</v>
      </c>
      <c r="C4886">
        <v>268.78254906108202</v>
      </c>
      <c r="D4886" s="2">
        <f t="shared" si="76"/>
        <v>8.9594183020360667</v>
      </c>
      <c r="E4886">
        <v>8.1868185550764299</v>
      </c>
      <c r="F4886">
        <v>48.360190542576703</v>
      </c>
    </row>
    <row r="4887" spans="1:6" x14ac:dyDescent="0.2">
      <c r="A4887" s="1" t="s">
        <v>4886</v>
      </c>
      <c r="B4887">
        <v>1684</v>
      </c>
      <c r="C4887">
        <v>117.277111244577</v>
      </c>
      <c r="D4887" s="2">
        <f t="shared" si="76"/>
        <v>3.9092370414859001</v>
      </c>
      <c r="E4887">
        <v>9.6573408733866497</v>
      </c>
      <c r="F4887">
        <v>25.299474937534399</v>
      </c>
    </row>
    <row r="4888" spans="1:6" x14ac:dyDescent="0.2">
      <c r="A4888" s="1" t="s">
        <v>4887</v>
      </c>
      <c r="B4888">
        <v>2317</v>
      </c>
      <c r="C4888">
        <v>233.06260936407301</v>
      </c>
      <c r="D4888" s="2">
        <f t="shared" si="76"/>
        <v>7.7687536454691006</v>
      </c>
      <c r="E4888">
        <v>3.88467411544657</v>
      </c>
      <c r="F4888">
        <v>19.537692985813599</v>
      </c>
    </row>
    <row r="4889" spans="1:6" x14ac:dyDescent="0.2">
      <c r="A4889" s="1" t="s">
        <v>4888</v>
      </c>
      <c r="B4889">
        <v>1564</v>
      </c>
      <c r="C4889">
        <v>114.782401029415</v>
      </c>
      <c r="D4889" s="2">
        <f t="shared" si="76"/>
        <v>3.8260800343138337</v>
      </c>
      <c r="E4889">
        <v>10.989749183331501</v>
      </c>
      <c r="F4889">
        <v>28.163856857808799</v>
      </c>
    </row>
    <row r="4890" spans="1:6" x14ac:dyDescent="0.2">
      <c r="A4890" s="1" t="s">
        <v>4889</v>
      </c>
      <c r="B4890">
        <v>2436</v>
      </c>
      <c r="C4890">
        <v>205.69910614224901</v>
      </c>
      <c r="D4890" s="2">
        <f t="shared" si="76"/>
        <v>6.8566368714083001</v>
      </c>
      <c r="E4890">
        <v>12.5917072398041</v>
      </c>
      <c r="F4890">
        <v>58.920797124421298</v>
      </c>
    </row>
    <row r="4891" spans="1:6" x14ac:dyDescent="0.2">
      <c r="A4891" s="1" t="s">
        <v>4890</v>
      </c>
      <c r="B4891">
        <v>4683</v>
      </c>
      <c r="C4891">
        <v>191.53273760482</v>
      </c>
      <c r="D4891" s="2">
        <f t="shared" si="76"/>
        <v>6.3844245868273335</v>
      </c>
      <c r="E4891">
        <v>9.7125986714495998</v>
      </c>
      <c r="F4891">
        <v>41.2191404795485</v>
      </c>
    </row>
    <row r="4892" spans="1:6" x14ac:dyDescent="0.2">
      <c r="A4892" s="1" t="s">
        <v>4891</v>
      </c>
      <c r="B4892">
        <v>2031</v>
      </c>
      <c r="C4892">
        <v>200.97965541843701</v>
      </c>
      <c r="D4892" s="2">
        <f t="shared" si="76"/>
        <v>6.699321847281233</v>
      </c>
      <c r="E4892">
        <v>9.8640672008259092</v>
      </c>
      <c r="F4892">
        <v>39.922481830344999</v>
      </c>
    </row>
    <row r="4893" spans="1:6" x14ac:dyDescent="0.2">
      <c r="A4893" s="1" t="s">
        <v>4892</v>
      </c>
      <c r="B4893">
        <v>1458</v>
      </c>
      <c r="C4893">
        <v>213.562632228247</v>
      </c>
      <c r="D4893" s="2">
        <f t="shared" si="76"/>
        <v>7.1187544076082325</v>
      </c>
      <c r="E4893">
        <v>8.2493908069027508</v>
      </c>
      <c r="F4893">
        <v>36.015716706602298</v>
      </c>
    </row>
    <row r="4894" spans="1:6" x14ac:dyDescent="0.2">
      <c r="A4894" s="1" t="s">
        <v>4893</v>
      </c>
      <c r="B4894">
        <v>2930</v>
      </c>
      <c r="C4894">
        <v>152.35458239891801</v>
      </c>
      <c r="D4894" s="2">
        <f t="shared" si="76"/>
        <v>5.078486079963934</v>
      </c>
      <c r="E4894">
        <v>10.8542714909028</v>
      </c>
      <c r="F4894">
        <v>38.380617246704098</v>
      </c>
    </row>
    <row r="4895" spans="1:6" x14ac:dyDescent="0.2">
      <c r="A4895" s="1" t="s">
        <v>4894</v>
      </c>
      <c r="B4895">
        <v>6348</v>
      </c>
      <c r="C4895">
        <v>284.38117771672501</v>
      </c>
      <c r="D4895" s="2">
        <f t="shared" si="76"/>
        <v>9.4793725905574995</v>
      </c>
      <c r="E4895">
        <v>14.219067955960201</v>
      </c>
      <c r="F4895">
        <v>90.371190653307195</v>
      </c>
    </row>
    <row r="4896" spans="1:6" x14ac:dyDescent="0.2">
      <c r="A4896" s="1" t="s">
        <v>4895</v>
      </c>
      <c r="B4896">
        <v>1146</v>
      </c>
      <c r="C4896">
        <v>159.16964014232701</v>
      </c>
      <c r="D4896" s="2">
        <f t="shared" si="76"/>
        <v>5.3056546714109007</v>
      </c>
      <c r="E4896">
        <v>10.013493780014301</v>
      </c>
      <c r="F4896">
        <v>34.111751737996101</v>
      </c>
    </row>
    <row r="4897" spans="1:6" x14ac:dyDescent="0.2">
      <c r="A4897" s="1" t="s">
        <v>4896</v>
      </c>
      <c r="B4897">
        <v>1904</v>
      </c>
      <c r="C4897">
        <v>149.312841186046</v>
      </c>
      <c r="D4897" s="2">
        <f t="shared" si="76"/>
        <v>4.9770947062015329</v>
      </c>
      <c r="E4897">
        <v>11.238392083032901</v>
      </c>
      <c r="F4897">
        <v>39.377004030508097</v>
      </c>
    </row>
    <row r="4898" spans="1:6" x14ac:dyDescent="0.2">
      <c r="A4898" s="1" t="s">
        <v>4897</v>
      </c>
      <c r="B4898">
        <v>965</v>
      </c>
      <c r="C4898">
        <v>168.88397037034599</v>
      </c>
      <c r="D4898" s="2">
        <f t="shared" si="76"/>
        <v>5.6294656790115329</v>
      </c>
      <c r="E4898">
        <v>8.7213102965646492</v>
      </c>
      <c r="F4898">
        <v>33.120956925537399</v>
      </c>
    </row>
    <row r="4899" spans="1:6" x14ac:dyDescent="0.2">
      <c r="A4899" s="1" t="s">
        <v>4898</v>
      </c>
      <c r="B4899">
        <v>2394</v>
      </c>
      <c r="C4899">
        <v>188.61473755621901</v>
      </c>
      <c r="D4899" s="2">
        <f t="shared" si="76"/>
        <v>6.2871579185406334</v>
      </c>
      <c r="E4899">
        <v>14.841634946815001</v>
      </c>
      <c r="F4899">
        <v>58.956061962157399</v>
      </c>
    </row>
    <row r="4900" spans="1:6" x14ac:dyDescent="0.2">
      <c r="A4900" s="1" t="s">
        <v>4899</v>
      </c>
      <c r="B4900">
        <v>12820</v>
      </c>
      <c r="C4900">
        <v>232.53738381663501</v>
      </c>
      <c r="D4900" s="2">
        <f t="shared" si="76"/>
        <v>7.751246127221167</v>
      </c>
      <c r="E4900">
        <v>14.3080888020615</v>
      </c>
      <c r="F4900">
        <v>73.085587501581799</v>
      </c>
    </row>
    <row r="4901" spans="1:6" x14ac:dyDescent="0.2">
      <c r="A4901" s="1" t="s">
        <v>4900</v>
      </c>
      <c r="B4901">
        <v>1929</v>
      </c>
      <c r="C4901">
        <v>153.152323674087</v>
      </c>
      <c r="D4901" s="2">
        <f t="shared" si="76"/>
        <v>5.1050774558029</v>
      </c>
      <c r="E4901">
        <v>24.974916681527201</v>
      </c>
      <c r="F4901">
        <v>86.882860181487601</v>
      </c>
    </row>
    <row r="4902" spans="1:6" x14ac:dyDescent="0.2">
      <c r="A4902" s="1" t="s">
        <v>4901</v>
      </c>
      <c r="B4902">
        <v>2842</v>
      </c>
      <c r="C4902">
        <v>245.87372883379001</v>
      </c>
      <c r="D4902" s="2">
        <f t="shared" si="76"/>
        <v>8.1957909611263347</v>
      </c>
      <c r="E4902">
        <v>14.2951427496769</v>
      </c>
      <c r="F4902">
        <v>82.187992436095698</v>
      </c>
    </row>
    <row r="4903" spans="1:6" x14ac:dyDescent="0.2">
      <c r="A4903" s="1" t="s">
        <v>4902</v>
      </c>
      <c r="B4903">
        <v>1982</v>
      </c>
      <c r="C4903">
        <v>160.415074163226</v>
      </c>
      <c r="D4903" s="2">
        <f t="shared" si="76"/>
        <v>5.3471691387741993</v>
      </c>
      <c r="E4903">
        <v>12.035913281637001</v>
      </c>
      <c r="F4903">
        <v>44.156079010568803</v>
      </c>
    </row>
    <row r="4904" spans="1:6" x14ac:dyDescent="0.2">
      <c r="A4904" s="1" t="s">
        <v>4903</v>
      </c>
      <c r="B4904">
        <v>3587</v>
      </c>
      <c r="C4904">
        <v>125.206180119644</v>
      </c>
      <c r="D4904" s="2">
        <f t="shared" si="76"/>
        <v>4.1735393373214666</v>
      </c>
      <c r="E4904">
        <v>13.6875582273892</v>
      </c>
      <c r="F4904">
        <v>39.347877284169797</v>
      </c>
    </row>
    <row r="4905" spans="1:6" x14ac:dyDescent="0.2">
      <c r="A4905" s="1" t="s">
        <v>4904</v>
      </c>
      <c r="B4905">
        <v>2406</v>
      </c>
      <c r="C4905">
        <v>143.84692362617099</v>
      </c>
      <c r="D4905" s="2">
        <f t="shared" si="76"/>
        <v>4.7948974542056995</v>
      </c>
      <c r="E4905">
        <v>8.9654846387835292</v>
      </c>
      <c r="F4905">
        <v>28.079688360063301</v>
      </c>
    </row>
    <row r="4906" spans="1:6" x14ac:dyDescent="0.2">
      <c r="A4906" s="1" t="s">
        <v>4905</v>
      </c>
      <c r="B4906">
        <v>2422</v>
      </c>
      <c r="C4906">
        <v>143.43323782359801</v>
      </c>
      <c r="D4906" s="2">
        <f t="shared" si="76"/>
        <v>4.7811079274532675</v>
      </c>
      <c r="E4906">
        <v>11.3426366225907</v>
      </c>
      <c r="F4906">
        <v>35.940302072391603</v>
      </c>
    </row>
    <row r="4907" spans="1:6" x14ac:dyDescent="0.2">
      <c r="A4907" s="1" t="s">
        <v>4906</v>
      </c>
      <c r="B4907">
        <v>1682</v>
      </c>
      <c r="C4907">
        <v>99.252908479552104</v>
      </c>
      <c r="D4907" s="2">
        <f t="shared" si="76"/>
        <v>3.3084302826517367</v>
      </c>
      <c r="E4907">
        <v>12.8193349766763</v>
      </c>
      <c r="F4907">
        <v>29.521220866662201</v>
      </c>
    </row>
    <row r="4908" spans="1:6" x14ac:dyDescent="0.2">
      <c r="A4908" s="1" t="s">
        <v>4907</v>
      </c>
      <c r="B4908">
        <v>1496</v>
      </c>
      <c r="C4908">
        <v>196.52744838087099</v>
      </c>
      <c r="D4908" s="2">
        <f t="shared" si="76"/>
        <v>6.5509149460290335</v>
      </c>
      <c r="E4908">
        <v>9.4034207547565494</v>
      </c>
      <c r="F4908">
        <v>40.387535768869398</v>
      </c>
    </row>
    <row r="4909" spans="1:6" x14ac:dyDescent="0.2">
      <c r="A4909" s="1" t="s">
        <v>4908</v>
      </c>
      <c r="B4909">
        <v>2996</v>
      </c>
      <c r="C4909">
        <v>220.08419623229199</v>
      </c>
      <c r="D4909" s="2">
        <f t="shared" si="76"/>
        <v>7.3361398744097333</v>
      </c>
      <c r="E4909">
        <v>11.862065955448999</v>
      </c>
      <c r="F4909">
        <v>56.6633027509261</v>
      </c>
    </row>
    <row r="4910" spans="1:6" x14ac:dyDescent="0.2">
      <c r="A4910" s="1" t="s">
        <v>4909</v>
      </c>
      <c r="B4910">
        <v>1387</v>
      </c>
      <c r="C4910">
        <v>181.99043217628</v>
      </c>
      <c r="D4910" s="2">
        <f t="shared" si="76"/>
        <v>6.0663477392093332</v>
      </c>
      <c r="E4910">
        <v>7.62099845002823</v>
      </c>
      <c r="F4910">
        <v>33.197375642800502</v>
      </c>
    </row>
    <row r="4911" spans="1:6" x14ac:dyDescent="0.2">
      <c r="A4911" s="1" t="s">
        <v>4910</v>
      </c>
      <c r="B4911">
        <v>2696</v>
      </c>
      <c r="C4911">
        <v>167.28456663</v>
      </c>
      <c r="D4911" s="2">
        <f t="shared" si="76"/>
        <v>5.5761522210000001</v>
      </c>
      <c r="E4911">
        <v>10.2688019931177</v>
      </c>
      <c r="F4911">
        <v>38.652772205972802</v>
      </c>
    </row>
    <row r="4912" spans="1:6" x14ac:dyDescent="0.2">
      <c r="A4912" s="1" t="s">
        <v>4911</v>
      </c>
      <c r="B4912">
        <v>3249</v>
      </c>
      <c r="C4912">
        <v>218.637454835543</v>
      </c>
      <c r="D4912" s="2">
        <f t="shared" si="76"/>
        <v>7.2879151611847659</v>
      </c>
      <c r="E4912">
        <v>9.6391368490863591</v>
      </c>
      <c r="F4912">
        <v>44.215361009272101</v>
      </c>
    </row>
    <row r="4913" spans="1:6" x14ac:dyDescent="0.2">
      <c r="A4913" s="1" t="s">
        <v>4912</v>
      </c>
      <c r="B4913">
        <v>1077</v>
      </c>
      <c r="C4913">
        <v>163.156443506372</v>
      </c>
      <c r="D4913" s="2">
        <f t="shared" si="76"/>
        <v>5.4385481168790664</v>
      </c>
      <c r="E4913">
        <v>9.0842273742851791</v>
      </c>
      <c r="F4913">
        <v>33.279578269826601</v>
      </c>
    </row>
    <row r="4914" spans="1:6" x14ac:dyDescent="0.2">
      <c r="A4914" s="1" t="s">
        <v>4913</v>
      </c>
      <c r="B4914">
        <v>2350</v>
      </c>
      <c r="C4914">
        <v>136.92489051461101</v>
      </c>
      <c r="D4914" s="2">
        <f t="shared" si="76"/>
        <v>4.5641630171537004</v>
      </c>
      <c r="E4914">
        <v>13.129914631209701</v>
      </c>
      <c r="F4914">
        <v>38.8216044905814</v>
      </c>
    </row>
    <row r="4915" spans="1:6" x14ac:dyDescent="0.2">
      <c r="A4915" s="1" t="s">
        <v>4914</v>
      </c>
      <c r="B4915">
        <v>2788</v>
      </c>
      <c r="C4915">
        <v>111.264490165309</v>
      </c>
      <c r="D4915" s="2">
        <f t="shared" si="76"/>
        <v>3.7088163388436333</v>
      </c>
      <c r="E4915">
        <v>8.7776885334616601</v>
      </c>
      <c r="F4915">
        <v>21.5747677452907</v>
      </c>
    </row>
    <row r="4916" spans="1:6" x14ac:dyDescent="0.2">
      <c r="A4916" s="1" t="s">
        <v>4915</v>
      </c>
      <c r="B4916">
        <v>1876</v>
      </c>
      <c r="C4916">
        <v>201.65128750517201</v>
      </c>
      <c r="D4916" s="2">
        <f t="shared" si="76"/>
        <v>6.7217095835057332</v>
      </c>
      <c r="E4916">
        <v>8.8206354083355194</v>
      </c>
      <c r="F4916">
        <v>42.062569556555701</v>
      </c>
    </row>
    <row r="4917" spans="1:6" x14ac:dyDescent="0.2">
      <c r="A4917" s="1" t="s">
        <v>4916</v>
      </c>
      <c r="B4917">
        <v>1127</v>
      </c>
      <c r="C4917">
        <v>222.32097571951101</v>
      </c>
      <c r="D4917" s="2">
        <f t="shared" si="76"/>
        <v>7.4106991906503668</v>
      </c>
      <c r="E4917">
        <v>9.8124163442907903</v>
      </c>
      <c r="F4917">
        <v>48.253285019138097</v>
      </c>
    </row>
    <row r="4918" spans="1:6" x14ac:dyDescent="0.2">
      <c r="A4918" s="1" t="s">
        <v>4917</v>
      </c>
      <c r="B4918">
        <v>4476</v>
      </c>
      <c r="C4918">
        <v>354.248291271298</v>
      </c>
      <c r="D4918" s="2">
        <f t="shared" si="76"/>
        <v>11.808276375709934</v>
      </c>
      <c r="E4918">
        <v>7.7683192287942902</v>
      </c>
      <c r="F4918">
        <v>60.761488714576799</v>
      </c>
    </row>
    <row r="4919" spans="1:6" x14ac:dyDescent="0.2">
      <c r="A4919" s="1" t="s">
        <v>4918</v>
      </c>
      <c r="B4919">
        <v>803</v>
      </c>
      <c r="C4919">
        <v>229.49279802194999</v>
      </c>
      <c r="D4919" s="2">
        <f t="shared" si="76"/>
        <v>7.6497599340650009</v>
      </c>
      <c r="E4919">
        <v>8.2298598620569603</v>
      </c>
      <c r="F4919">
        <v>39.427603811572098</v>
      </c>
    </row>
    <row r="4920" spans="1:6" x14ac:dyDescent="0.2">
      <c r="A4920" s="1" t="s">
        <v>4919</v>
      </c>
      <c r="B4920">
        <v>9497</v>
      </c>
      <c r="C4920">
        <v>233.272703840226</v>
      </c>
      <c r="D4920" s="2">
        <f t="shared" si="76"/>
        <v>7.7757567946741997</v>
      </c>
      <c r="E4920">
        <v>12.1914804497681</v>
      </c>
      <c r="F4920">
        <v>63.173333448802801</v>
      </c>
    </row>
    <row r="4921" spans="1:6" x14ac:dyDescent="0.2">
      <c r="A4921" s="1" t="s">
        <v>4920</v>
      </c>
      <c r="B4921">
        <v>2557</v>
      </c>
      <c r="C4921">
        <v>183.85069975250099</v>
      </c>
      <c r="D4921" s="2">
        <f t="shared" si="76"/>
        <v>6.1283566584166991</v>
      </c>
      <c r="E4921">
        <v>10.855116176775001</v>
      </c>
      <c r="F4921">
        <v>44.9996427710375</v>
      </c>
    </row>
    <row r="4922" spans="1:6" x14ac:dyDescent="0.2">
      <c r="A4922" s="1" t="s">
        <v>4921</v>
      </c>
      <c r="B4922">
        <v>1064</v>
      </c>
      <c r="C4922">
        <v>99.340476434236706</v>
      </c>
      <c r="D4922" s="2">
        <f t="shared" si="76"/>
        <v>3.3113492144745571</v>
      </c>
      <c r="E4922">
        <v>9.7534396254625602</v>
      </c>
      <c r="F4922">
        <v>22.062749716712901</v>
      </c>
    </row>
    <row r="4923" spans="1:6" x14ac:dyDescent="0.2">
      <c r="A4923" s="1" t="s">
        <v>4922</v>
      </c>
      <c r="B4923">
        <v>4312</v>
      </c>
      <c r="C4923">
        <v>260.72981128796999</v>
      </c>
      <c r="D4923" s="2">
        <f t="shared" si="76"/>
        <v>8.6909937095990006</v>
      </c>
      <c r="E4923">
        <v>9.4210146302217002</v>
      </c>
      <c r="F4923">
        <v>58.119369388849002</v>
      </c>
    </row>
    <row r="4924" spans="1:6" x14ac:dyDescent="0.2">
      <c r="A4924" s="1" t="s">
        <v>4923</v>
      </c>
      <c r="B4924">
        <v>2080</v>
      </c>
      <c r="C4924">
        <v>112.04211800178101</v>
      </c>
      <c r="D4924" s="2">
        <f t="shared" si="76"/>
        <v>3.7347372667260337</v>
      </c>
      <c r="E4924">
        <v>10.2963873683372</v>
      </c>
      <c r="F4924">
        <v>25.532064137325001</v>
      </c>
    </row>
    <row r="4925" spans="1:6" x14ac:dyDescent="0.2">
      <c r="A4925" s="1" t="s">
        <v>4924</v>
      </c>
      <c r="B4925">
        <v>2711</v>
      </c>
      <c r="C4925">
        <v>243.40584926065799</v>
      </c>
      <c r="D4925" s="2">
        <f t="shared" si="76"/>
        <v>8.1135283086885988</v>
      </c>
      <c r="E4925">
        <v>12.0010243688744</v>
      </c>
      <c r="F4925">
        <v>67.120537667965905</v>
      </c>
    </row>
    <row r="4926" spans="1:6" x14ac:dyDescent="0.2">
      <c r="A4926" s="1" t="s">
        <v>4925</v>
      </c>
      <c r="B4926">
        <v>1089</v>
      </c>
      <c r="C4926">
        <v>144.39753994852501</v>
      </c>
      <c r="D4926" s="2">
        <f t="shared" si="76"/>
        <v>4.8132513316174999</v>
      </c>
      <c r="E4926">
        <v>10.5921458474247</v>
      </c>
      <c r="F4926">
        <v>33.888480427331999</v>
      </c>
    </row>
    <row r="4927" spans="1:6" x14ac:dyDescent="0.2">
      <c r="A4927" s="1" t="s">
        <v>4926</v>
      </c>
      <c r="B4927">
        <v>994</v>
      </c>
      <c r="C4927">
        <v>155.977489211495</v>
      </c>
      <c r="D4927" s="2">
        <f t="shared" si="76"/>
        <v>5.1992496403831661</v>
      </c>
      <c r="E4927">
        <v>8.5175692523938906</v>
      </c>
      <c r="F4927">
        <v>29.507308312727101</v>
      </c>
    </row>
    <row r="4928" spans="1:6" x14ac:dyDescent="0.2">
      <c r="A4928" s="1" t="s">
        <v>4927</v>
      </c>
      <c r="B4928">
        <v>979</v>
      </c>
      <c r="C4928">
        <v>80.829177363006096</v>
      </c>
      <c r="D4928" s="2">
        <f t="shared" si="76"/>
        <v>2.6943059121002033</v>
      </c>
      <c r="E4928">
        <v>9.2244650951601894</v>
      </c>
      <c r="F4928">
        <v>18.5606924028789</v>
      </c>
    </row>
    <row r="4929" spans="1:6" x14ac:dyDescent="0.2">
      <c r="A4929" s="1" t="s">
        <v>4928</v>
      </c>
      <c r="B4929">
        <v>1934</v>
      </c>
      <c r="C4929">
        <v>101.431618078901</v>
      </c>
      <c r="D4929" s="2">
        <f t="shared" si="76"/>
        <v>3.3810539359633669</v>
      </c>
      <c r="E4929">
        <v>8.4490180801684307</v>
      </c>
      <c r="F4929">
        <v>20.5425822946526</v>
      </c>
    </row>
    <row r="4930" spans="1:6" x14ac:dyDescent="0.2">
      <c r="A4930" s="1" t="s">
        <v>4929</v>
      </c>
      <c r="B4930">
        <v>3312</v>
      </c>
      <c r="C4930">
        <v>188.56620884753701</v>
      </c>
      <c r="D4930" s="2">
        <f t="shared" si="76"/>
        <v>6.2855402949179</v>
      </c>
      <c r="E4930">
        <v>14.5846952775013</v>
      </c>
      <c r="F4930">
        <v>64.603196244895301</v>
      </c>
    </row>
    <row r="4931" spans="1:6" x14ac:dyDescent="0.2">
      <c r="A4931" s="1" t="s">
        <v>4930</v>
      </c>
      <c r="B4931">
        <v>4952</v>
      </c>
      <c r="C4931">
        <v>182.85319662018199</v>
      </c>
      <c r="D4931" s="2">
        <f t="shared" ref="D4931:D4994" si="77">(C4931*20000)/600000</f>
        <v>6.0951065540060663</v>
      </c>
      <c r="E4931">
        <v>9.6242559897452598</v>
      </c>
      <c r="F4931">
        <v>39.212470952197201</v>
      </c>
    </row>
    <row r="4932" spans="1:6" x14ac:dyDescent="0.2">
      <c r="A4932" s="1" t="s">
        <v>4931</v>
      </c>
      <c r="B4932">
        <v>5534</v>
      </c>
      <c r="C4932">
        <v>66.728688859746299</v>
      </c>
      <c r="D4932" s="2">
        <f t="shared" si="77"/>
        <v>2.2242896286582101</v>
      </c>
      <c r="E4932">
        <v>13.304232469835799</v>
      </c>
      <c r="F4932">
        <v>19.718277293244999</v>
      </c>
    </row>
    <row r="4933" spans="1:6" x14ac:dyDescent="0.2">
      <c r="A4933" s="1" t="s">
        <v>4932</v>
      </c>
      <c r="B4933">
        <v>6190</v>
      </c>
      <c r="C4933">
        <v>261.10721229275998</v>
      </c>
      <c r="D4933" s="2">
        <f t="shared" si="77"/>
        <v>8.7035737430920008</v>
      </c>
      <c r="E4933">
        <v>10.785465938316801</v>
      </c>
      <c r="F4933">
        <v>63.327464771710503</v>
      </c>
    </row>
    <row r="4934" spans="1:6" x14ac:dyDescent="0.2">
      <c r="A4934" s="1" t="s">
        <v>4933</v>
      </c>
      <c r="B4934">
        <v>2832</v>
      </c>
      <c r="C4934">
        <v>238.81517490939299</v>
      </c>
      <c r="D4934" s="2">
        <f t="shared" si="77"/>
        <v>7.9605058303130996</v>
      </c>
      <c r="E4934">
        <v>9.6938647867341103</v>
      </c>
      <c r="F4934">
        <v>52.587976077088697</v>
      </c>
    </row>
    <row r="4935" spans="1:6" x14ac:dyDescent="0.2">
      <c r="A4935" s="1" t="s">
        <v>4934</v>
      </c>
      <c r="B4935">
        <v>957</v>
      </c>
      <c r="C4935">
        <v>142.82916263087401</v>
      </c>
      <c r="D4935" s="2">
        <f t="shared" si="77"/>
        <v>4.7609720876958006</v>
      </c>
      <c r="E4935">
        <v>10.856987946859901</v>
      </c>
      <c r="F4935">
        <v>34.2716718524429</v>
      </c>
    </row>
    <row r="4936" spans="1:6" x14ac:dyDescent="0.2">
      <c r="A4936" s="1" t="s">
        <v>4935</v>
      </c>
      <c r="B4936">
        <v>1826</v>
      </c>
      <c r="C4936">
        <v>147.37838527876099</v>
      </c>
      <c r="D4936" s="2">
        <f t="shared" si="77"/>
        <v>4.9126128426253661</v>
      </c>
      <c r="E4936">
        <v>8.9612884609831198</v>
      </c>
      <c r="F4936">
        <v>29.7431450325067</v>
      </c>
    </row>
    <row r="4937" spans="1:6" x14ac:dyDescent="0.2">
      <c r="A4937" s="1" t="s">
        <v>4936</v>
      </c>
      <c r="B4937">
        <v>1667</v>
      </c>
      <c r="C4937">
        <v>170.213274263199</v>
      </c>
      <c r="D4937" s="2">
        <f t="shared" si="77"/>
        <v>5.6737758087732999</v>
      </c>
      <c r="E4937">
        <v>12.387812617208001</v>
      </c>
      <c r="F4937">
        <v>44.889724976530204</v>
      </c>
    </row>
    <row r="4938" spans="1:6" x14ac:dyDescent="0.2">
      <c r="A4938" s="1" t="s">
        <v>4937</v>
      </c>
      <c r="B4938">
        <v>797</v>
      </c>
      <c r="C4938">
        <v>161.81736561058699</v>
      </c>
      <c r="D4938" s="2">
        <f t="shared" si="77"/>
        <v>5.3939121870195663</v>
      </c>
      <c r="E4938">
        <v>8.5372328575205003</v>
      </c>
      <c r="F4938">
        <v>34.840340304134202</v>
      </c>
    </row>
    <row r="4939" spans="1:6" x14ac:dyDescent="0.2">
      <c r="A4939" s="1" t="s">
        <v>4938</v>
      </c>
      <c r="B4939">
        <v>1931</v>
      </c>
      <c r="C4939">
        <v>183.559238801758</v>
      </c>
      <c r="D4939" s="2">
        <f t="shared" si="77"/>
        <v>6.1186412933919332</v>
      </c>
      <c r="E4939">
        <v>17.3822440964991</v>
      </c>
      <c r="F4939">
        <v>76.590198445526795</v>
      </c>
    </row>
    <row r="4940" spans="1:6" x14ac:dyDescent="0.2">
      <c r="A4940" s="1" t="s">
        <v>4939</v>
      </c>
      <c r="B4940">
        <v>1632</v>
      </c>
      <c r="C4940">
        <v>133.379527433606</v>
      </c>
      <c r="D4940" s="2">
        <f t="shared" si="77"/>
        <v>4.4459842477868667</v>
      </c>
      <c r="E4940">
        <v>10.843290643318401</v>
      </c>
      <c r="F4940">
        <v>32.293624047662099</v>
      </c>
    </row>
    <row r="4941" spans="1:6" x14ac:dyDescent="0.2">
      <c r="A4941" s="1" t="s">
        <v>4940</v>
      </c>
      <c r="B4941">
        <v>1169</v>
      </c>
      <c r="C4941">
        <v>129.784022266785</v>
      </c>
      <c r="D4941" s="2">
        <f t="shared" si="77"/>
        <v>4.3261340755595006</v>
      </c>
      <c r="E4941">
        <v>12.1720700985449</v>
      </c>
      <c r="F4941">
        <v>36.8161226921818</v>
      </c>
    </row>
    <row r="4942" spans="1:6" x14ac:dyDescent="0.2">
      <c r="A4942" s="1" t="s">
        <v>4941</v>
      </c>
      <c r="B4942">
        <v>4553</v>
      </c>
      <c r="C4942">
        <v>262.79915744895499</v>
      </c>
      <c r="D4942" s="2">
        <f t="shared" si="77"/>
        <v>8.7599719149651651</v>
      </c>
      <c r="E4942">
        <v>10.319682369752501</v>
      </c>
      <c r="F4942">
        <v>59.049364231084802</v>
      </c>
    </row>
    <row r="4943" spans="1:6" x14ac:dyDescent="0.2">
      <c r="A4943" s="1" t="s">
        <v>4942</v>
      </c>
      <c r="B4943">
        <v>828</v>
      </c>
      <c r="C4943">
        <v>135.91264958578901</v>
      </c>
      <c r="D4943" s="2">
        <f t="shared" si="77"/>
        <v>4.5304216528596344</v>
      </c>
      <c r="E4943">
        <v>10.3039468508602</v>
      </c>
      <c r="F4943">
        <v>31.910415322682798</v>
      </c>
    </row>
    <row r="4944" spans="1:6" x14ac:dyDescent="0.2">
      <c r="A4944" s="1" t="s">
        <v>4943</v>
      </c>
      <c r="B4944">
        <v>1076</v>
      </c>
      <c r="C4944">
        <v>224.991420063985</v>
      </c>
      <c r="D4944" s="2">
        <f t="shared" si="77"/>
        <v>7.4997140021328335</v>
      </c>
      <c r="E4944">
        <v>9.2309645417807307</v>
      </c>
      <c r="F4944">
        <v>44.960140365607003</v>
      </c>
    </row>
    <row r="4945" spans="1:6" x14ac:dyDescent="0.2">
      <c r="A4945" s="1" t="s">
        <v>4944</v>
      </c>
      <c r="B4945">
        <v>836</v>
      </c>
      <c r="C4945">
        <v>244.03319107608201</v>
      </c>
      <c r="D4945" s="2">
        <f t="shared" si="77"/>
        <v>8.1344397025360671</v>
      </c>
      <c r="E4945">
        <v>11.6116444063661</v>
      </c>
      <c r="F4945">
        <v>63.842450642489801</v>
      </c>
    </row>
    <row r="4946" spans="1:6" x14ac:dyDescent="0.2">
      <c r="A4946" s="1" t="s">
        <v>4945</v>
      </c>
      <c r="B4946">
        <v>5734</v>
      </c>
      <c r="C4946">
        <v>303.37556211309902</v>
      </c>
      <c r="D4946" s="2">
        <f t="shared" si="77"/>
        <v>10.112518737103301</v>
      </c>
      <c r="E4946">
        <v>15.0683866135778</v>
      </c>
      <c r="F4946">
        <v>110.591563197646</v>
      </c>
    </row>
    <row r="4947" spans="1:6" x14ac:dyDescent="0.2">
      <c r="A4947" s="1" t="s">
        <v>4946</v>
      </c>
      <c r="B4947">
        <v>1041</v>
      </c>
      <c r="C4947">
        <v>148.35473720532099</v>
      </c>
      <c r="D4947" s="2">
        <f t="shared" si="77"/>
        <v>4.9451579068440328</v>
      </c>
      <c r="E4947">
        <v>24.7810889240601</v>
      </c>
      <c r="F4947">
        <v>83.731899213004297</v>
      </c>
    </row>
    <row r="4948" spans="1:6" x14ac:dyDescent="0.2">
      <c r="A4948" s="1" t="s">
        <v>4947</v>
      </c>
      <c r="B4948">
        <v>1651</v>
      </c>
      <c r="C4948">
        <v>231.421829250472</v>
      </c>
      <c r="D4948" s="2">
        <f t="shared" si="77"/>
        <v>7.714060975015733</v>
      </c>
      <c r="E4948">
        <v>13.6104146227685</v>
      </c>
      <c r="F4948">
        <v>72.227463579687495</v>
      </c>
    </row>
    <row r="4949" spans="1:6" x14ac:dyDescent="0.2">
      <c r="A4949" s="1" t="s">
        <v>4948</v>
      </c>
      <c r="B4949">
        <v>2100</v>
      </c>
      <c r="C4949">
        <v>242.72848334992401</v>
      </c>
      <c r="D4949" s="2">
        <f t="shared" si="77"/>
        <v>8.0909494449974666</v>
      </c>
      <c r="E4949">
        <v>10.5756641031376</v>
      </c>
      <c r="F4949">
        <v>59.018476995807902</v>
      </c>
    </row>
    <row r="4950" spans="1:6" x14ac:dyDescent="0.2">
      <c r="A4950" s="1" t="s">
        <v>4949</v>
      </c>
      <c r="B4950">
        <v>1918</v>
      </c>
      <c r="C4950">
        <v>207.05485239210799</v>
      </c>
      <c r="D4950" s="2">
        <f t="shared" si="77"/>
        <v>6.9018284130702661</v>
      </c>
      <c r="E4950">
        <v>10.1764846696197</v>
      </c>
      <c r="F4950">
        <v>48.102108940113602</v>
      </c>
    </row>
    <row r="4951" spans="1:6" x14ac:dyDescent="0.2">
      <c r="A4951" s="1" t="s">
        <v>4950</v>
      </c>
      <c r="B4951">
        <v>853</v>
      </c>
      <c r="C4951">
        <v>238.398903184716</v>
      </c>
      <c r="D4951" s="2">
        <f t="shared" si="77"/>
        <v>7.9466301061571993</v>
      </c>
      <c r="E4951">
        <v>8.01391699536196</v>
      </c>
      <c r="F4951">
        <v>41.706272420155699</v>
      </c>
    </row>
    <row r="4952" spans="1:6" x14ac:dyDescent="0.2">
      <c r="A4952" s="1" t="s">
        <v>4951</v>
      </c>
      <c r="B4952">
        <v>1529</v>
      </c>
      <c r="C4952">
        <v>94.225579657743495</v>
      </c>
      <c r="D4952" s="2">
        <f t="shared" si="77"/>
        <v>3.1408526552581164</v>
      </c>
      <c r="E4952">
        <v>12.3559784643786</v>
      </c>
      <c r="F4952">
        <v>24.2821381240359</v>
      </c>
    </row>
    <row r="4953" spans="1:6" x14ac:dyDescent="0.2">
      <c r="A4953" s="1" t="s">
        <v>4952</v>
      </c>
      <c r="B4953">
        <v>1534</v>
      </c>
      <c r="C4953">
        <v>193.354506648398</v>
      </c>
      <c r="D4953" s="2">
        <f t="shared" si="77"/>
        <v>6.4451502216132672</v>
      </c>
      <c r="E4953">
        <v>9.57534167646177</v>
      </c>
      <c r="F4953">
        <v>42.660836972263802</v>
      </c>
    </row>
    <row r="4954" spans="1:6" x14ac:dyDescent="0.2">
      <c r="A4954" s="1" t="s">
        <v>4953</v>
      </c>
      <c r="B4954">
        <v>883</v>
      </c>
      <c r="C4954">
        <v>158.513496277439</v>
      </c>
      <c r="D4954" s="2">
        <f t="shared" si="77"/>
        <v>5.2837832092479671</v>
      </c>
      <c r="E4954">
        <v>9.0662267543722805</v>
      </c>
      <c r="F4954">
        <v>31.004632495935201</v>
      </c>
    </row>
    <row r="4955" spans="1:6" x14ac:dyDescent="0.2">
      <c r="A4955" s="1" t="s">
        <v>4954</v>
      </c>
      <c r="B4955">
        <v>3339</v>
      </c>
      <c r="C4955">
        <v>122.462398671343</v>
      </c>
      <c r="D4955" s="2">
        <f t="shared" si="77"/>
        <v>4.0820799557114329</v>
      </c>
      <c r="E4955">
        <v>13.1875896600929</v>
      </c>
      <c r="F4955">
        <v>37.107890293915801</v>
      </c>
    </row>
    <row r="4956" spans="1:6" x14ac:dyDescent="0.2">
      <c r="A4956" s="1" t="s">
        <v>4955</v>
      </c>
      <c r="B4956">
        <v>859</v>
      </c>
      <c r="C4956">
        <v>135.370622190121</v>
      </c>
      <c r="D4956" s="2">
        <f t="shared" si="77"/>
        <v>4.5123540730040332</v>
      </c>
      <c r="E4956">
        <v>13.7187765255032</v>
      </c>
      <c r="F4956">
        <v>37.757398362933898</v>
      </c>
    </row>
    <row r="4957" spans="1:6" x14ac:dyDescent="0.2">
      <c r="A4957" s="1" t="s">
        <v>4956</v>
      </c>
      <c r="B4957">
        <v>1008</v>
      </c>
      <c r="C4957">
        <v>165.52305660564201</v>
      </c>
      <c r="D4957" s="2">
        <f t="shared" si="77"/>
        <v>5.5174352201880668</v>
      </c>
      <c r="E4957">
        <v>9.4094055312803402</v>
      </c>
      <c r="F4957">
        <v>35.2148154331163</v>
      </c>
    </row>
    <row r="4958" spans="1:6" x14ac:dyDescent="0.2">
      <c r="A4958" s="1" t="s">
        <v>4957</v>
      </c>
      <c r="B4958">
        <v>2456</v>
      </c>
      <c r="C4958">
        <v>188.731388716418</v>
      </c>
      <c r="D4958" s="2">
        <f t="shared" si="77"/>
        <v>6.2910462905472668</v>
      </c>
      <c r="E4958">
        <v>10.5710187042275</v>
      </c>
      <c r="F4958">
        <v>45.485965849093802</v>
      </c>
    </row>
    <row r="4959" spans="1:6" x14ac:dyDescent="0.2">
      <c r="A4959" s="1" t="s">
        <v>4958</v>
      </c>
      <c r="B4959">
        <v>1675</v>
      </c>
      <c r="C4959">
        <v>130.956541794412</v>
      </c>
      <c r="D4959" s="2">
        <f t="shared" si="77"/>
        <v>4.3652180598137331</v>
      </c>
      <c r="E4959">
        <v>11.295248378303601</v>
      </c>
      <c r="F4959">
        <v>33.929116451568902</v>
      </c>
    </row>
    <row r="4960" spans="1:6" x14ac:dyDescent="0.2">
      <c r="A4960" s="1" t="s">
        <v>4959</v>
      </c>
      <c r="B4960">
        <v>1065</v>
      </c>
      <c r="C4960">
        <v>200.33537050623801</v>
      </c>
      <c r="D4960" s="2">
        <f t="shared" si="77"/>
        <v>6.6778456835412667</v>
      </c>
      <c r="E4960">
        <v>13.501253532411001</v>
      </c>
      <c r="F4960">
        <v>58.507598389814497</v>
      </c>
    </row>
    <row r="4961" spans="1:6" x14ac:dyDescent="0.2">
      <c r="A4961" s="1" t="s">
        <v>4960</v>
      </c>
      <c r="B4961">
        <v>3494</v>
      </c>
      <c r="C4961">
        <v>109.415915441737</v>
      </c>
      <c r="D4961" s="2">
        <f t="shared" si="77"/>
        <v>3.6471971813912334</v>
      </c>
      <c r="E4961">
        <v>21.030361118415001</v>
      </c>
      <c r="F4961">
        <v>62.283522827176697</v>
      </c>
    </row>
    <row r="4962" spans="1:6" x14ac:dyDescent="0.2">
      <c r="A4962" s="1" t="s">
        <v>4961</v>
      </c>
      <c r="B4962">
        <v>4384</v>
      </c>
      <c r="C4962">
        <v>266.28486353100402</v>
      </c>
      <c r="D4962" s="2">
        <f t="shared" si="77"/>
        <v>8.8761621177001349</v>
      </c>
      <c r="E4962">
        <v>11.2084145778538</v>
      </c>
      <c r="F4962">
        <v>64.717020987919</v>
      </c>
    </row>
    <row r="4963" spans="1:6" x14ac:dyDescent="0.2">
      <c r="A4963" s="1" t="s">
        <v>4962</v>
      </c>
      <c r="B4963">
        <v>3493</v>
      </c>
      <c r="C4963">
        <v>183.07584164296699</v>
      </c>
      <c r="D4963" s="2">
        <f t="shared" si="77"/>
        <v>6.1025280547655658</v>
      </c>
      <c r="E4963">
        <v>9.2292538168537401</v>
      </c>
      <c r="F4963">
        <v>38.098569221247999</v>
      </c>
    </row>
    <row r="4964" spans="1:6" x14ac:dyDescent="0.2">
      <c r="A4964" s="1" t="s">
        <v>4963</v>
      </c>
      <c r="B4964">
        <v>3367</v>
      </c>
      <c r="C4964">
        <v>168.85410859671799</v>
      </c>
      <c r="D4964" s="2">
        <f t="shared" si="77"/>
        <v>5.628470286557266</v>
      </c>
      <c r="E4964">
        <v>11.810360759747899</v>
      </c>
      <c r="F4964">
        <v>45.802996739721102</v>
      </c>
    </row>
    <row r="4965" spans="1:6" x14ac:dyDescent="0.2">
      <c r="A4965" s="1" t="s">
        <v>4964</v>
      </c>
      <c r="B4965">
        <v>1937</v>
      </c>
      <c r="C4965">
        <v>185.13447636866201</v>
      </c>
      <c r="D4965" s="2">
        <f t="shared" si="77"/>
        <v>6.1711492122887339</v>
      </c>
      <c r="E4965">
        <v>7.7252960324245903</v>
      </c>
      <c r="F4965">
        <v>33.458109306333697</v>
      </c>
    </row>
    <row r="4966" spans="1:6" x14ac:dyDescent="0.2">
      <c r="A4966" s="1" t="s">
        <v>4965</v>
      </c>
      <c r="B4966">
        <v>1910</v>
      </c>
      <c r="C4966">
        <v>126.258555161828</v>
      </c>
      <c r="D4966" s="2">
        <f t="shared" si="77"/>
        <v>4.2086185053942664</v>
      </c>
      <c r="E4966">
        <v>10.130857898051101</v>
      </c>
      <c r="F4966">
        <v>30.4021120753244</v>
      </c>
    </row>
    <row r="4967" spans="1:6" x14ac:dyDescent="0.2">
      <c r="A4967" s="1" t="s">
        <v>4966</v>
      </c>
      <c r="B4967">
        <v>2676</v>
      </c>
      <c r="C4967">
        <v>174.81049527841401</v>
      </c>
      <c r="D4967" s="2">
        <f t="shared" si="77"/>
        <v>5.8270165092804671</v>
      </c>
      <c r="E4967">
        <v>8.7451498487281594</v>
      </c>
      <c r="F4967">
        <v>32.953015786241103</v>
      </c>
    </row>
    <row r="4968" spans="1:6" x14ac:dyDescent="0.2">
      <c r="A4968" s="1" t="s">
        <v>4967</v>
      </c>
      <c r="B4968">
        <v>3907</v>
      </c>
      <c r="C4968">
        <v>206.725946076611</v>
      </c>
      <c r="D4968" s="2">
        <f t="shared" si="77"/>
        <v>6.8908648692203665</v>
      </c>
      <c r="E4968">
        <v>10.5018429338626</v>
      </c>
      <c r="F4968">
        <v>49.668387935504697</v>
      </c>
    </row>
    <row r="4969" spans="1:6" x14ac:dyDescent="0.2">
      <c r="A4969" s="1" t="s">
        <v>4968</v>
      </c>
      <c r="B4969">
        <v>1337</v>
      </c>
      <c r="C4969">
        <v>472.31441435345602</v>
      </c>
      <c r="D4969" s="2">
        <f t="shared" si="77"/>
        <v>15.743813811781866</v>
      </c>
      <c r="E4969">
        <v>7.3777379275939401</v>
      </c>
      <c r="F4969">
        <v>84.4809294856082</v>
      </c>
    </row>
    <row r="4970" spans="1:6" x14ac:dyDescent="0.2">
      <c r="A4970" s="1" t="s">
        <v>4969</v>
      </c>
      <c r="B4970">
        <v>2812</v>
      </c>
      <c r="C4970">
        <v>188.480524198453</v>
      </c>
      <c r="D4970" s="2">
        <f t="shared" si="77"/>
        <v>6.282684139948433</v>
      </c>
      <c r="E4970">
        <v>10.776143154363201</v>
      </c>
      <c r="F4970">
        <v>43.8731556460137</v>
      </c>
    </row>
    <row r="4971" spans="1:6" x14ac:dyDescent="0.2">
      <c r="A4971" s="1" t="s">
        <v>4970</v>
      </c>
      <c r="B4971">
        <v>3624</v>
      </c>
      <c r="C4971">
        <v>93.709413939667996</v>
      </c>
      <c r="D4971" s="2">
        <f t="shared" si="77"/>
        <v>3.1236471313222665</v>
      </c>
      <c r="E4971">
        <v>10.1838908899948</v>
      </c>
      <c r="F4971">
        <v>21.8519194177839</v>
      </c>
    </row>
    <row r="4972" spans="1:6" x14ac:dyDescent="0.2">
      <c r="A4972" s="1" t="s">
        <v>4971</v>
      </c>
      <c r="B4972">
        <v>2737</v>
      </c>
      <c r="C4972">
        <v>217.65462035124301</v>
      </c>
      <c r="D4972" s="2">
        <f t="shared" si="77"/>
        <v>7.2551540117081004</v>
      </c>
      <c r="E4972">
        <v>12.353491451033699</v>
      </c>
      <c r="F4972">
        <v>57.156448061674503</v>
      </c>
    </row>
    <row r="4973" spans="1:6" x14ac:dyDescent="0.2">
      <c r="A4973" s="1" t="s">
        <v>4972</v>
      </c>
      <c r="B4973">
        <v>3937</v>
      </c>
      <c r="C4973">
        <v>91.747298971159694</v>
      </c>
      <c r="D4973" s="2">
        <f t="shared" si="77"/>
        <v>3.0582432990386565</v>
      </c>
      <c r="E4973">
        <v>8.8016536019933902</v>
      </c>
      <c r="F4973">
        <v>18.444473878900499</v>
      </c>
    </row>
    <row r="4974" spans="1:6" x14ac:dyDescent="0.2">
      <c r="A4974" s="1" t="s">
        <v>4973</v>
      </c>
      <c r="B4974">
        <v>1528</v>
      </c>
      <c r="C4974">
        <v>171.76791599972901</v>
      </c>
      <c r="D4974" s="2">
        <f t="shared" si="77"/>
        <v>5.7255971999909674</v>
      </c>
      <c r="E4974">
        <v>9.8645609814205493</v>
      </c>
      <c r="F4974">
        <v>36.612317258504298</v>
      </c>
    </row>
    <row r="4975" spans="1:6" x14ac:dyDescent="0.2">
      <c r="A4975" s="1" t="s">
        <v>4974</v>
      </c>
      <c r="B4975">
        <v>1601</v>
      </c>
      <c r="C4975">
        <v>134.86668118856301</v>
      </c>
      <c r="D4975" s="2">
        <f t="shared" si="77"/>
        <v>4.4955560396187666</v>
      </c>
      <c r="E4975">
        <v>8.27489448744047</v>
      </c>
      <c r="F4975">
        <v>22.9486173476079</v>
      </c>
    </row>
    <row r="4976" spans="1:6" x14ac:dyDescent="0.2">
      <c r="A4976" s="1" t="s">
        <v>4975</v>
      </c>
      <c r="B4976">
        <v>1485</v>
      </c>
      <c r="C4976">
        <v>188.53938034878601</v>
      </c>
      <c r="D4976" s="2">
        <f t="shared" si="77"/>
        <v>6.2846460116262008</v>
      </c>
      <c r="E4976">
        <v>9.6216900909323098</v>
      </c>
      <c r="F4976">
        <v>41.460293705478797</v>
      </c>
    </row>
    <row r="4977" spans="1:6" x14ac:dyDescent="0.2">
      <c r="A4977" s="1" t="s">
        <v>4976</v>
      </c>
      <c r="B4977">
        <v>786</v>
      </c>
      <c r="C4977">
        <v>167.286111875865</v>
      </c>
      <c r="D4977" s="2">
        <f t="shared" si="77"/>
        <v>5.5762037291955</v>
      </c>
      <c r="E4977">
        <v>11.4498555805121</v>
      </c>
      <c r="F4977">
        <v>40.7581605547363</v>
      </c>
    </row>
    <row r="4978" spans="1:6" x14ac:dyDescent="0.2">
      <c r="A4978" s="1" t="s">
        <v>4977</v>
      </c>
      <c r="B4978">
        <v>7076</v>
      </c>
      <c r="C4978">
        <v>239.728505441799</v>
      </c>
      <c r="D4978" s="2">
        <f t="shared" si="77"/>
        <v>7.9909501813933002</v>
      </c>
      <c r="E4978">
        <v>12.055046517342801</v>
      </c>
      <c r="F4978">
        <v>62.756367445591302</v>
      </c>
    </row>
    <row r="4979" spans="1:6" x14ac:dyDescent="0.2">
      <c r="A4979" s="1" t="s">
        <v>4978</v>
      </c>
      <c r="B4979">
        <v>2863</v>
      </c>
      <c r="C4979">
        <v>288.23320658310701</v>
      </c>
      <c r="D4979" s="2">
        <f t="shared" si="77"/>
        <v>9.607773552770233</v>
      </c>
      <c r="E4979">
        <v>9.2220952088162402</v>
      </c>
      <c r="F4979">
        <v>58.410495249039002</v>
      </c>
    </row>
    <row r="4980" spans="1:6" x14ac:dyDescent="0.2">
      <c r="A4980" s="1" t="s">
        <v>4979</v>
      </c>
      <c r="B4980">
        <v>2618</v>
      </c>
      <c r="C4980">
        <v>257.73257958411102</v>
      </c>
      <c r="D4980" s="2">
        <f t="shared" si="77"/>
        <v>8.5910859861370348</v>
      </c>
      <c r="E4980">
        <v>12.412497047280601</v>
      </c>
      <c r="F4980">
        <v>70.650435534786396</v>
      </c>
    </row>
    <row r="4981" spans="1:6" x14ac:dyDescent="0.2">
      <c r="A4981" s="1" t="s">
        <v>4980</v>
      </c>
      <c r="B4981">
        <v>987</v>
      </c>
      <c r="C4981">
        <v>312.282212264858</v>
      </c>
      <c r="D4981" s="2">
        <f t="shared" si="77"/>
        <v>10.409407075495267</v>
      </c>
      <c r="E4981">
        <v>9.4273866898382597</v>
      </c>
      <c r="F4981">
        <v>66.716097267245701</v>
      </c>
    </row>
    <row r="4982" spans="1:6" x14ac:dyDescent="0.2">
      <c r="A4982" s="1" t="s">
        <v>4981</v>
      </c>
      <c r="B4982">
        <v>4897</v>
      </c>
      <c r="C4982">
        <v>104.08386675516</v>
      </c>
      <c r="D4982" s="2">
        <f t="shared" si="77"/>
        <v>3.4694622251720002</v>
      </c>
      <c r="E4982">
        <v>11.6438613089152</v>
      </c>
      <c r="F4982">
        <v>26.8036333434382</v>
      </c>
    </row>
    <row r="4983" spans="1:6" x14ac:dyDescent="0.2">
      <c r="A4983" s="1" t="s">
        <v>4982</v>
      </c>
      <c r="B4983">
        <v>4586</v>
      </c>
      <c r="C4983">
        <v>184.22355420778899</v>
      </c>
      <c r="D4983" s="2">
        <f t="shared" si="77"/>
        <v>6.1407851402596334</v>
      </c>
      <c r="E4983">
        <v>11.257947129289001</v>
      </c>
      <c r="F4983">
        <v>46.798050193509802</v>
      </c>
    </row>
    <row r="4984" spans="1:6" x14ac:dyDescent="0.2">
      <c r="A4984" s="1" t="s">
        <v>4983</v>
      </c>
      <c r="B4984">
        <v>3738</v>
      </c>
      <c r="C4984">
        <v>240.92303532903699</v>
      </c>
      <c r="D4984" s="2">
        <f t="shared" si="77"/>
        <v>8.0307678443012325</v>
      </c>
      <c r="E4984">
        <v>15.1235029935436</v>
      </c>
      <c r="F4984">
        <v>84.181381672817693</v>
      </c>
    </row>
    <row r="4985" spans="1:6" x14ac:dyDescent="0.2">
      <c r="A4985" s="1" t="s">
        <v>4984</v>
      </c>
      <c r="B4985">
        <v>2179</v>
      </c>
      <c r="C4985">
        <v>136.07946362195</v>
      </c>
      <c r="D4985" s="2">
        <f t="shared" si="77"/>
        <v>4.5359821207316662</v>
      </c>
      <c r="E4985">
        <v>9.6699158070566895</v>
      </c>
      <c r="F4985">
        <v>31.1671440543385</v>
      </c>
    </row>
    <row r="4986" spans="1:6" x14ac:dyDescent="0.2">
      <c r="A4986" s="1" t="s">
        <v>4985</v>
      </c>
      <c r="B4986">
        <v>3507</v>
      </c>
      <c r="C4986">
        <v>160.29453455535699</v>
      </c>
      <c r="D4986" s="2">
        <f t="shared" si="77"/>
        <v>5.343151151845233</v>
      </c>
      <c r="E4986">
        <v>10.1446735000212</v>
      </c>
      <c r="F4986">
        <v>38.912088894423</v>
      </c>
    </row>
    <row r="4987" spans="1:6" x14ac:dyDescent="0.2">
      <c r="A4987" s="1" t="s">
        <v>4986</v>
      </c>
      <c r="B4987">
        <v>1607</v>
      </c>
      <c r="C4987">
        <v>96.151601175296307</v>
      </c>
      <c r="D4987" s="2">
        <f t="shared" si="77"/>
        <v>3.2050533725098771</v>
      </c>
      <c r="E4987">
        <v>10.3251945798538</v>
      </c>
      <c r="F4987">
        <v>23.0354986075561</v>
      </c>
    </row>
    <row r="4988" spans="1:6" x14ac:dyDescent="0.2">
      <c r="A4988" s="1" t="s">
        <v>4987</v>
      </c>
      <c r="B4988">
        <v>1119</v>
      </c>
      <c r="C4988">
        <v>94.000009779953004</v>
      </c>
      <c r="D4988" s="2">
        <f t="shared" si="77"/>
        <v>3.1333336593317669</v>
      </c>
      <c r="E4988">
        <v>10.895163904177499</v>
      </c>
      <c r="F4988">
        <v>23.5912112298581</v>
      </c>
    </row>
    <row r="4989" spans="1:6" x14ac:dyDescent="0.2">
      <c r="A4989" s="1" t="s">
        <v>4988</v>
      </c>
      <c r="B4989">
        <v>3268</v>
      </c>
      <c r="C4989">
        <v>244.10560012560401</v>
      </c>
      <c r="D4989" s="2">
        <f t="shared" si="77"/>
        <v>8.1368533375201348</v>
      </c>
      <c r="E4989">
        <v>10.3203469649126</v>
      </c>
      <c r="F4989">
        <v>54.619107358889202</v>
      </c>
    </row>
    <row r="4990" spans="1:6" x14ac:dyDescent="0.2">
      <c r="A4990" s="1" t="s">
        <v>4989</v>
      </c>
      <c r="B4990">
        <v>5358</v>
      </c>
      <c r="C4990">
        <v>424.43659596959401</v>
      </c>
      <c r="D4990" s="2">
        <f t="shared" si="77"/>
        <v>14.1478865323198</v>
      </c>
      <c r="E4990">
        <v>4.5895889886327303</v>
      </c>
      <c r="F4990">
        <v>43.84690022537</v>
      </c>
    </row>
    <row r="4991" spans="1:6" x14ac:dyDescent="0.2">
      <c r="A4991" s="1" t="s">
        <v>4990</v>
      </c>
      <c r="B4991">
        <v>2817</v>
      </c>
      <c r="C4991">
        <v>203.49357942070699</v>
      </c>
      <c r="D4991" s="2">
        <f t="shared" si="77"/>
        <v>6.7831193140235664</v>
      </c>
      <c r="E4991">
        <v>9.9500679997139603</v>
      </c>
      <c r="F4991">
        <v>45.894341334629203</v>
      </c>
    </row>
    <row r="4992" spans="1:6" x14ac:dyDescent="0.2">
      <c r="A4992" s="1" t="s">
        <v>4991</v>
      </c>
      <c r="B4992">
        <v>3103</v>
      </c>
      <c r="C4992">
        <v>144.71979566021199</v>
      </c>
      <c r="D4992" s="2">
        <f t="shared" si="77"/>
        <v>4.8239931886737324</v>
      </c>
      <c r="E4992">
        <v>8.4424498577637905</v>
      </c>
      <c r="F4992">
        <v>26.895812707798999</v>
      </c>
    </row>
    <row r="4993" spans="1:6" x14ac:dyDescent="0.2">
      <c r="A4993" s="1" t="s">
        <v>4992</v>
      </c>
      <c r="B4993">
        <v>667</v>
      </c>
      <c r="C4993">
        <v>134.98772791095001</v>
      </c>
      <c r="D4993" s="2">
        <f t="shared" si="77"/>
        <v>4.4995909303650006</v>
      </c>
      <c r="E4993">
        <v>9.0612022223745203</v>
      </c>
      <c r="F4993">
        <v>28.167110258035599</v>
      </c>
    </row>
    <row r="4994" spans="1:6" x14ac:dyDescent="0.2">
      <c r="A4994" s="1" t="s">
        <v>4993</v>
      </c>
      <c r="B4994">
        <v>1332</v>
      </c>
      <c r="C4994">
        <v>144.473419366814</v>
      </c>
      <c r="D4994" s="2">
        <f t="shared" si="77"/>
        <v>4.8157806455604666</v>
      </c>
      <c r="E4994">
        <v>10.1263830300847</v>
      </c>
      <c r="F4994">
        <v>31.541441828080298</v>
      </c>
    </row>
    <row r="4995" spans="1:6" x14ac:dyDescent="0.2">
      <c r="A4995" s="1" t="s">
        <v>4994</v>
      </c>
      <c r="B4995">
        <v>3083</v>
      </c>
      <c r="C4995">
        <v>265.94741260228699</v>
      </c>
      <c r="D4995" s="2">
        <f t="shared" ref="D4995:D5058" si="78">(C4995*20000)/600000</f>
        <v>8.8649137534095654</v>
      </c>
      <c r="E4995">
        <v>9.9679874041369594</v>
      </c>
      <c r="F4995">
        <v>58.544053201084502</v>
      </c>
    </row>
    <row r="4996" spans="1:6" x14ac:dyDescent="0.2">
      <c r="A4996" s="1" t="s">
        <v>4995</v>
      </c>
      <c r="B4996">
        <v>1894</v>
      </c>
      <c r="C4996">
        <v>79.130805323497498</v>
      </c>
      <c r="D4996" s="2">
        <f t="shared" si="78"/>
        <v>2.63769351078325</v>
      </c>
      <c r="E4996">
        <v>8.0143901518398</v>
      </c>
      <c r="F4996">
        <v>13.9136144577735</v>
      </c>
    </row>
    <row r="4997" spans="1:6" x14ac:dyDescent="0.2">
      <c r="A4997" s="1" t="s">
        <v>4996</v>
      </c>
      <c r="B4997">
        <v>1771</v>
      </c>
      <c r="C4997">
        <v>186.184121045399</v>
      </c>
      <c r="D4997" s="2">
        <f t="shared" si="78"/>
        <v>6.2061373681799665</v>
      </c>
      <c r="E4997">
        <v>14.8128730108858</v>
      </c>
      <c r="F4997">
        <v>63.6006652726957</v>
      </c>
    </row>
    <row r="4998" spans="1:6" x14ac:dyDescent="0.2">
      <c r="A4998" s="1" t="s">
        <v>4997</v>
      </c>
      <c r="B4998">
        <v>1838</v>
      </c>
      <c r="C4998">
        <v>200.80655511637499</v>
      </c>
      <c r="D4998" s="2">
        <f t="shared" si="78"/>
        <v>6.6935518372124996</v>
      </c>
      <c r="E4998">
        <v>9.1367226564538804</v>
      </c>
      <c r="F4998">
        <v>39.754484270331297</v>
      </c>
    </row>
    <row r="4999" spans="1:6" x14ac:dyDescent="0.2">
      <c r="A4999" s="1" t="s">
        <v>4998</v>
      </c>
      <c r="B4999">
        <v>2323</v>
      </c>
      <c r="C4999">
        <v>250.53553686716501</v>
      </c>
      <c r="D4999" s="2">
        <f t="shared" si="78"/>
        <v>8.3511845622388332</v>
      </c>
      <c r="E4999">
        <v>9.5107867947620601</v>
      </c>
      <c r="F4999">
        <v>56.781497542808196</v>
      </c>
    </row>
    <row r="5000" spans="1:6" x14ac:dyDescent="0.2">
      <c r="A5000" s="1" t="s">
        <v>4999</v>
      </c>
      <c r="B5000">
        <v>1464</v>
      </c>
      <c r="C5000">
        <v>181.382275887975</v>
      </c>
      <c r="D5000" s="2">
        <f t="shared" si="78"/>
        <v>6.0460758629324998</v>
      </c>
      <c r="E5000">
        <v>9.9887254780006902</v>
      </c>
      <c r="F5000">
        <v>39.458111834497899</v>
      </c>
    </row>
    <row r="5001" spans="1:6" x14ac:dyDescent="0.2">
      <c r="A5001" s="1" t="s">
        <v>5000</v>
      </c>
      <c r="B5001">
        <v>2766</v>
      </c>
      <c r="C5001">
        <v>163.13777489758701</v>
      </c>
      <c r="D5001" s="2">
        <f t="shared" si="78"/>
        <v>5.4379258299195667</v>
      </c>
      <c r="E5001">
        <v>12.576471061330601</v>
      </c>
      <c r="F5001">
        <v>44.710509277915101</v>
      </c>
    </row>
    <row r="5002" spans="1:6" x14ac:dyDescent="0.2">
      <c r="A5002" s="1" t="s">
        <v>5001</v>
      </c>
      <c r="B5002">
        <v>1654</v>
      </c>
      <c r="C5002">
        <v>216.763548719319</v>
      </c>
      <c r="D5002" s="2">
        <f t="shared" si="78"/>
        <v>7.2254516239772997</v>
      </c>
      <c r="E5002">
        <v>10.9232517426492</v>
      </c>
      <c r="F5002">
        <v>54.9360828187246</v>
      </c>
    </row>
    <row r="5003" spans="1:6" x14ac:dyDescent="0.2">
      <c r="A5003" s="1" t="s">
        <v>5002</v>
      </c>
      <c r="B5003">
        <v>2454</v>
      </c>
      <c r="C5003">
        <v>175.50956090429801</v>
      </c>
      <c r="D5003" s="2">
        <f t="shared" si="78"/>
        <v>5.8503186968099339</v>
      </c>
      <c r="E5003">
        <v>8.5450820990508998</v>
      </c>
      <c r="F5003">
        <v>33.453565693169097</v>
      </c>
    </row>
    <row r="5004" spans="1:6" x14ac:dyDescent="0.2">
      <c r="A5004" s="1" t="s">
        <v>5003</v>
      </c>
      <c r="B5004">
        <v>2607</v>
      </c>
      <c r="C5004">
        <v>156.84655204487899</v>
      </c>
      <c r="D5004" s="2">
        <f t="shared" si="78"/>
        <v>5.2282184014959663</v>
      </c>
      <c r="E5004">
        <v>9.7924760674579101</v>
      </c>
      <c r="F5004">
        <v>35.236308983682399</v>
      </c>
    </row>
    <row r="5005" spans="1:6" x14ac:dyDescent="0.2">
      <c r="A5005" s="1" t="s">
        <v>5004</v>
      </c>
      <c r="B5005">
        <v>1676</v>
      </c>
      <c r="C5005">
        <v>155.17513141888401</v>
      </c>
      <c r="D5005" s="2">
        <f t="shared" si="78"/>
        <v>5.1725043806294666</v>
      </c>
      <c r="E5005">
        <v>9.9276844564646893</v>
      </c>
      <c r="F5005">
        <v>34.873856245571197</v>
      </c>
    </row>
    <row r="5006" spans="1:6" x14ac:dyDescent="0.2">
      <c r="A5006" s="1" t="s">
        <v>5005</v>
      </c>
      <c r="B5006">
        <v>2258</v>
      </c>
      <c r="C5006">
        <v>89.800565929394807</v>
      </c>
      <c r="D5006" s="2">
        <f t="shared" si="78"/>
        <v>2.9933521976464936</v>
      </c>
      <c r="E5006">
        <v>9.5701677679948407</v>
      </c>
      <c r="F5006">
        <v>19.36970961986</v>
      </c>
    </row>
    <row r="5007" spans="1:6" x14ac:dyDescent="0.2">
      <c r="A5007" s="1" t="s">
        <v>5006</v>
      </c>
      <c r="B5007">
        <v>1385</v>
      </c>
      <c r="C5007">
        <v>199.329742957143</v>
      </c>
      <c r="D5007" s="2">
        <f t="shared" si="78"/>
        <v>6.6443247652380997</v>
      </c>
      <c r="E5007">
        <v>9.9197362303780494</v>
      </c>
      <c r="F5007">
        <v>42.732978093163602</v>
      </c>
    </row>
    <row r="5008" spans="1:6" x14ac:dyDescent="0.2">
      <c r="A5008" s="1" t="s">
        <v>5007</v>
      </c>
      <c r="B5008">
        <v>884</v>
      </c>
      <c r="C5008">
        <v>142.689565036311</v>
      </c>
      <c r="D5008" s="2">
        <f t="shared" si="78"/>
        <v>4.7563188345437002</v>
      </c>
      <c r="E5008">
        <v>11.8803576788921</v>
      </c>
      <c r="F5008">
        <v>38.998617375715199</v>
      </c>
    </row>
    <row r="5009" spans="1:6" x14ac:dyDescent="0.2">
      <c r="A5009" s="1" t="s">
        <v>5008</v>
      </c>
      <c r="B5009">
        <v>2490</v>
      </c>
      <c r="C5009">
        <v>230.63128077907101</v>
      </c>
      <c r="D5009" s="2">
        <f t="shared" si="78"/>
        <v>7.6877093593023673</v>
      </c>
      <c r="E5009">
        <v>10.2322170678032</v>
      </c>
      <c r="F5009">
        <v>54.200124867313598</v>
      </c>
    </row>
    <row r="5010" spans="1:6" x14ac:dyDescent="0.2">
      <c r="A5010" s="1" t="s">
        <v>5009</v>
      </c>
      <c r="B5010">
        <v>2348</v>
      </c>
      <c r="C5010">
        <v>214.11306120316101</v>
      </c>
      <c r="D5010" s="2">
        <f t="shared" si="78"/>
        <v>7.1371020401053675</v>
      </c>
      <c r="E5010">
        <v>9.6191054697012106</v>
      </c>
      <c r="F5010">
        <v>48.266809972282601</v>
      </c>
    </row>
    <row r="5011" spans="1:6" x14ac:dyDescent="0.2">
      <c r="A5011" s="1" t="s">
        <v>5010</v>
      </c>
      <c r="B5011">
        <v>1612</v>
      </c>
      <c r="C5011">
        <v>192.46549135297801</v>
      </c>
      <c r="D5011" s="2">
        <f t="shared" si="78"/>
        <v>6.4155163784326001</v>
      </c>
      <c r="E5011">
        <v>8.1811949479184598</v>
      </c>
      <c r="F5011">
        <v>36.6107429431231</v>
      </c>
    </row>
    <row r="5012" spans="1:6" x14ac:dyDescent="0.2">
      <c r="A5012" s="1" t="s">
        <v>5011</v>
      </c>
      <c r="B5012">
        <v>2462</v>
      </c>
      <c r="C5012">
        <v>185.69276805097601</v>
      </c>
      <c r="D5012" s="2">
        <f t="shared" si="78"/>
        <v>6.1897589350325335</v>
      </c>
      <c r="E5012">
        <v>10.904853767841299</v>
      </c>
      <c r="F5012">
        <v>43.295763111754702</v>
      </c>
    </row>
    <row r="5013" spans="1:6" x14ac:dyDescent="0.2">
      <c r="A5013" s="1" t="s">
        <v>5012</v>
      </c>
      <c r="B5013">
        <v>1999</v>
      </c>
      <c r="C5013">
        <v>225.26065203988799</v>
      </c>
      <c r="D5013" s="2">
        <f t="shared" si="78"/>
        <v>7.5086884013296</v>
      </c>
      <c r="E5013">
        <v>6.4555126794886304</v>
      </c>
      <c r="F5013">
        <v>32.609321552072203</v>
      </c>
    </row>
    <row r="5014" spans="1:6" x14ac:dyDescent="0.2">
      <c r="A5014" s="1" t="s">
        <v>5013</v>
      </c>
      <c r="B5014">
        <v>3288</v>
      </c>
      <c r="C5014">
        <v>153.66448243065599</v>
      </c>
      <c r="D5014" s="2">
        <f t="shared" si="78"/>
        <v>5.1221494143552002</v>
      </c>
      <c r="E5014">
        <v>8.6476998267186307</v>
      </c>
      <c r="F5014">
        <v>30.0972331104273</v>
      </c>
    </row>
    <row r="5015" spans="1:6" x14ac:dyDescent="0.2">
      <c r="A5015" s="1" t="s">
        <v>5014</v>
      </c>
      <c r="B5015">
        <v>2143</v>
      </c>
      <c r="C5015">
        <v>212.29894361497799</v>
      </c>
      <c r="D5015" s="2">
        <f t="shared" si="78"/>
        <v>7.076631453832599</v>
      </c>
      <c r="E5015">
        <v>9.9525567634461893</v>
      </c>
      <c r="F5015">
        <v>46.788383905964203</v>
      </c>
    </row>
    <row r="5016" spans="1:6" x14ac:dyDescent="0.2">
      <c r="A5016" s="1" t="s">
        <v>5015</v>
      </c>
      <c r="B5016">
        <v>2870</v>
      </c>
      <c r="C5016">
        <v>236.83804190017699</v>
      </c>
      <c r="D5016" s="2">
        <f t="shared" si="78"/>
        <v>7.8946013966725657</v>
      </c>
      <c r="E5016">
        <v>11.3295377965949</v>
      </c>
      <c r="F5016">
        <v>57.590894861324699</v>
      </c>
    </row>
    <row r="5017" spans="1:6" x14ac:dyDescent="0.2">
      <c r="A5017" s="1" t="s">
        <v>5016</v>
      </c>
      <c r="B5017">
        <v>3789</v>
      </c>
      <c r="C5017">
        <v>192.72520419221701</v>
      </c>
      <c r="D5017" s="2">
        <f t="shared" si="78"/>
        <v>6.4241734730738997</v>
      </c>
      <c r="E5017">
        <v>10.0524737685815</v>
      </c>
      <c r="F5017">
        <v>43.905068385060297</v>
      </c>
    </row>
    <row r="5018" spans="1:6" x14ac:dyDescent="0.2">
      <c r="A5018" s="1" t="s">
        <v>5017</v>
      </c>
      <c r="B5018">
        <v>4596</v>
      </c>
      <c r="C5018">
        <v>173.93344188082199</v>
      </c>
      <c r="D5018" s="2">
        <f t="shared" si="78"/>
        <v>5.7977813960273998</v>
      </c>
      <c r="E5018">
        <v>9.5270737942460304</v>
      </c>
      <c r="F5018">
        <v>36.512146774482403</v>
      </c>
    </row>
    <row r="5019" spans="1:6" x14ac:dyDescent="0.2">
      <c r="A5019" s="1" t="s">
        <v>5018</v>
      </c>
      <c r="B5019">
        <v>1098</v>
      </c>
      <c r="C5019">
        <v>176.53914757974101</v>
      </c>
      <c r="D5019" s="2">
        <f t="shared" si="78"/>
        <v>5.8846382526580339</v>
      </c>
      <c r="E5019">
        <v>8.2173954095288195</v>
      </c>
      <c r="F5019">
        <v>32.8034865823616</v>
      </c>
    </row>
    <row r="5020" spans="1:6" x14ac:dyDescent="0.2">
      <c r="A5020" s="1" t="s">
        <v>5019</v>
      </c>
      <c r="B5020">
        <v>969</v>
      </c>
      <c r="C5020">
        <v>175.54978645375601</v>
      </c>
      <c r="D5020" s="2">
        <f t="shared" si="78"/>
        <v>5.8516595484585334</v>
      </c>
      <c r="E5020">
        <v>9.4577989575426695</v>
      </c>
      <c r="F5020">
        <v>35.747318266995897</v>
      </c>
    </row>
    <row r="5021" spans="1:6" x14ac:dyDescent="0.2">
      <c r="A5021" s="1" t="s">
        <v>5020</v>
      </c>
      <c r="B5021">
        <v>2872</v>
      </c>
      <c r="C5021">
        <v>146.11623711234699</v>
      </c>
      <c r="D5021" s="2">
        <f t="shared" si="78"/>
        <v>4.8705412370782328</v>
      </c>
      <c r="E5021">
        <v>10.713046652122699</v>
      </c>
      <c r="F5021">
        <v>33.924944870589599</v>
      </c>
    </row>
    <row r="5022" spans="1:6" x14ac:dyDescent="0.2">
      <c r="A5022" s="1" t="s">
        <v>5021</v>
      </c>
      <c r="B5022">
        <v>1439</v>
      </c>
      <c r="C5022">
        <v>180.60205833883199</v>
      </c>
      <c r="D5022" s="2">
        <f t="shared" si="78"/>
        <v>6.0200686112944002</v>
      </c>
      <c r="E5022">
        <v>11.1174326919324</v>
      </c>
      <c r="F5022">
        <v>42.871494595058103</v>
      </c>
    </row>
    <row r="5023" spans="1:6" x14ac:dyDescent="0.2">
      <c r="A5023" s="1" t="s">
        <v>5022</v>
      </c>
      <c r="B5023">
        <v>3094</v>
      </c>
      <c r="C5023">
        <v>201.19030149353401</v>
      </c>
      <c r="D5023" s="2">
        <f t="shared" si="78"/>
        <v>6.7063433831178001</v>
      </c>
      <c r="E5023">
        <v>10.5659282738818</v>
      </c>
      <c r="F5023">
        <v>47.008894241773604</v>
      </c>
    </row>
    <row r="5024" spans="1:6" x14ac:dyDescent="0.2">
      <c r="A5024" s="1" t="s">
        <v>5023</v>
      </c>
      <c r="B5024">
        <v>3473</v>
      </c>
      <c r="C5024">
        <v>238.924782930156</v>
      </c>
      <c r="D5024" s="2">
        <f t="shared" si="78"/>
        <v>7.9641594310051991</v>
      </c>
      <c r="E5024">
        <v>8.1164787237856704</v>
      </c>
      <c r="F5024">
        <v>41.469866315731103</v>
      </c>
    </row>
    <row r="5025" spans="1:6" x14ac:dyDescent="0.2">
      <c r="A5025" s="1" t="s">
        <v>5024</v>
      </c>
      <c r="B5025">
        <v>1607</v>
      </c>
      <c r="C5025">
        <v>199.93381060914601</v>
      </c>
      <c r="D5025" s="2">
        <f t="shared" si="78"/>
        <v>6.6644603536381997</v>
      </c>
      <c r="E5025">
        <v>9.5375291622560603</v>
      </c>
      <c r="F5025">
        <v>41.934054304228503</v>
      </c>
    </row>
    <row r="5026" spans="1:6" x14ac:dyDescent="0.2">
      <c r="A5026" s="1" t="s">
        <v>5025</v>
      </c>
      <c r="B5026">
        <v>4557</v>
      </c>
      <c r="C5026">
        <v>194.92946536831201</v>
      </c>
      <c r="D5026" s="2">
        <f t="shared" si="78"/>
        <v>6.4976488456104002</v>
      </c>
      <c r="E5026">
        <v>9.6722699212945003</v>
      </c>
      <c r="F5026">
        <v>41.346821038399199</v>
      </c>
    </row>
    <row r="5027" spans="1:6" x14ac:dyDescent="0.2">
      <c r="A5027" s="1" t="s">
        <v>5026</v>
      </c>
      <c r="B5027">
        <v>1771</v>
      </c>
      <c r="C5027">
        <v>113.50669005449301</v>
      </c>
      <c r="D5027" s="2">
        <f t="shared" si="78"/>
        <v>3.7835563351497665</v>
      </c>
      <c r="E5027">
        <v>12.5986437474815</v>
      </c>
      <c r="F5027">
        <v>29.695975651037699</v>
      </c>
    </row>
    <row r="5028" spans="1:6" x14ac:dyDescent="0.2">
      <c r="A5028" s="1" t="s">
        <v>5027</v>
      </c>
      <c r="B5028">
        <v>1281</v>
      </c>
      <c r="C5028">
        <v>675.04436356285998</v>
      </c>
      <c r="D5028" s="2">
        <f t="shared" si="78"/>
        <v>22.501478785428667</v>
      </c>
      <c r="E5028">
        <v>8.94270015556096</v>
      </c>
      <c r="F5028">
        <v>134.673405661033</v>
      </c>
    </row>
    <row r="5029" spans="1:6" x14ac:dyDescent="0.2">
      <c r="A5029" s="1" t="s">
        <v>5028</v>
      </c>
      <c r="B5029">
        <v>1466</v>
      </c>
      <c r="C5029">
        <v>273.69571422696498</v>
      </c>
      <c r="D5029" s="2">
        <f t="shared" si="78"/>
        <v>9.1231904742321674</v>
      </c>
      <c r="E5029">
        <v>10.5079522362288</v>
      </c>
      <c r="F5029">
        <v>65.272227789697396</v>
      </c>
    </row>
    <row r="5030" spans="1:6" x14ac:dyDescent="0.2">
      <c r="A5030" s="1" t="s">
        <v>5029</v>
      </c>
      <c r="B5030">
        <v>1820</v>
      </c>
      <c r="C5030">
        <v>200.95340272991299</v>
      </c>
      <c r="D5030" s="2">
        <f t="shared" si="78"/>
        <v>6.6984467576637661</v>
      </c>
      <c r="E5030">
        <v>13.3855864905885</v>
      </c>
      <c r="F5030">
        <v>61.655869245762801</v>
      </c>
    </row>
    <row r="5031" spans="1:6" x14ac:dyDescent="0.2">
      <c r="A5031" s="1" t="s">
        <v>5030</v>
      </c>
      <c r="B5031">
        <v>5333</v>
      </c>
      <c r="C5031">
        <v>166.42535115215401</v>
      </c>
      <c r="D5031" s="2">
        <f t="shared" si="78"/>
        <v>5.5475117050718001</v>
      </c>
      <c r="E5031">
        <v>9.6583186388712203</v>
      </c>
      <c r="F5031">
        <v>35.191045834062002</v>
      </c>
    </row>
    <row r="5032" spans="1:6" x14ac:dyDescent="0.2">
      <c r="A5032" s="1" t="s">
        <v>5031</v>
      </c>
      <c r="B5032">
        <v>3583</v>
      </c>
      <c r="C5032">
        <v>142.61630129547601</v>
      </c>
      <c r="D5032" s="2">
        <f t="shared" si="78"/>
        <v>4.7538767098492007</v>
      </c>
      <c r="E5032">
        <v>10.6764667474995</v>
      </c>
      <c r="F5032">
        <v>34.973058894106003</v>
      </c>
    </row>
    <row r="5033" spans="1:6" x14ac:dyDescent="0.2">
      <c r="A5033" s="1" t="s">
        <v>5032</v>
      </c>
      <c r="B5033">
        <v>1366</v>
      </c>
      <c r="C5033">
        <v>177.43572030457801</v>
      </c>
      <c r="D5033" s="2">
        <f t="shared" si="78"/>
        <v>5.9145240101526007</v>
      </c>
      <c r="E5033">
        <v>11.803412786724399</v>
      </c>
      <c r="F5033">
        <v>48.263672073065699</v>
      </c>
    </row>
    <row r="5034" spans="1:6" x14ac:dyDescent="0.2">
      <c r="A5034" s="1" t="s">
        <v>5033</v>
      </c>
      <c r="B5034">
        <v>10199</v>
      </c>
      <c r="C5034">
        <v>275.14571027811002</v>
      </c>
      <c r="D5034" s="2">
        <f t="shared" si="78"/>
        <v>9.1715236759370011</v>
      </c>
      <c r="E5034">
        <v>14.8610499626918</v>
      </c>
      <c r="F5034">
        <v>90.130064679260599</v>
      </c>
    </row>
    <row r="5035" spans="1:6" x14ac:dyDescent="0.2">
      <c r="A5035" s="1" t="s">
        <v>5034</v>
      </c>
      <c r="B5035">
        <v>701</v>
      </c>
      <c r="C5035">
        <v>223.13076642526201</v>
      </c>
      <c r="D5035" s="2">
        <f t="shared" si="78"/>
        <v>7.4376922141754003</v>
      </c>
      <c r="E5035">
        <v>9.1148706926853205</v>
      </c>
      <c r="F5035">
        <v>46.093048189982802</v>
      </c>
    </row>
    <row r="5036" spans="1:6" x14ac:dyDescent="0.2">
      <c r="A5036" s="1" t="s">
        <v>5035</v>
      </c>
      <c r="B5036">
        <v>2270</v>
      </c>
      <c r="C5036">
        <v>203.08099907273399</v>
      </c>
      <c r="D5036" s="2">
        <f t="shared" si="78"/>
        <v>6.7693666357578</v>
      </c>
      <c r="E5036">
        <v>8.0181400337673896</v>
      </c>
      <c r="F5036">
        <v>34.011933125221802</v>
      </c>
    </row>
    <row r="5037" spans="1:6" x14ac:dyDescent="0.2">
      <c r="A5037" s="1" t="s">
        <v>5036</v>
      </c>
      <c r="B5037">
        <v>3823</v>
      </c>
      <c r="C5037">
        <v>145.25406674812001</v>
      </c>
      <c r="D5037" s="2">
        <f t="shared" si="78"/>
        <v>4.8418022249373331</v>
      </c>
      <c r="E5037">
        <v>12.870071752011199</v>
      </c>
      <c r="F5037">
        <v>41.1285902223958</v>
      </c>
    </row>
    <row r="5038" spans="1:6" x14ac:dyDescent="0.2">
      <c r="A5038" s="1" t="s">
        <v>5037</v>
      </c>
      <c r="B5038">
        <v>1156</v>
      </c>
      <c r="C5038">
        <v>239.171979754652</v>
      </c>
      <c r="D5038" s="2">
        <f t="shared" si="78"/>
        <v>7.9723993251550667</v>
      </c>
      <c r="E5038">
        <v>15.4712298562028</v>
      </c>
      <c r="F5038">
        <v>85.254878944212706</v>
      </c>
    </row>
    <row r="5039" spans="1:6" x14ac:dyDescent="0.2">
      <c r="A5039" s="1" t="s">
        <v>5038</v>
      </c>
      <c r="B5039">
        <v>4200</v>
      </c>
      <c r="C5039">
        <v>143.40550540313799</v>
      </c>
      <c r="D5039" s="2">
        <f t="shared" si="78"/>
        <v>4.7801835134379331</v>
      </c>
      <c r="E5039">
        <v>19.434531537925398</v>
      </c>
      <c r="F5039">
        <v>63.990933577927798</v>
      </c>
    </row>
    <row r="5040" spans="1:6" x14ac:dyDescent="0.2">
      <c r="A5040" s="1" t="s">
        <v>5039</v>
      </c>
      <c r="B5040">
        <v>3464</v>
      </c>
      <c r="C5040">
        <v>97.685851024908601</v>
      </c>
      <c r="D5040" s="2">
        <f t="shared" si="78"/>
        <v>3.2561950341636199</v>
      </c>
      <c r="E5040">
        <v>9.0205551620268594</v>
      </c>
      <c r="F5040">
        <v>19.9274033023258</v>
      </c>
    </row>
    <row r="5041" spans="1:6" x14ac:dyDescent="0.2">
      <c r="A5041" s="1" t="s">
        <v>5040</v>
      </c>
      <c r="B5041">
        <v>3616</v>
      </c>
      <c r="C5041">
        <v>230.97502654903599</v>
      </c>
      <c r="D5041" s="2">
        <f t="shared" si="78"/>
        <v>7.6991675516345337</v>
      </c>
      <c r="E5041">
        <v>10.386565921868399</v>
      </c>
      <c r="F5041">
        <v>55.197198619256703</v>
      </c>
    </row>
    <row r="5042" spans="1:6" x14ac:dyDescent="0.2">
      <c r="A5042" s="1" t="s">
        <v>5041</v>
      </c>
      <c r="B5042">
        <v>4687</v>
      </c>
      <c r="C5042">
        <v>158.91155588146299</v>
      </c>
      <c r="D5042" s="2">
        <f t="shared" si="78"/>
        <v>5.297051862715433</v>
      </c>
      <c r="E5042">
        <v>9.7598468323894902</v>
      </c>
      <c r="F5042">
        <v>35.515211023611599</v>
      </c>
    </row>
    <row r="5043" spans="1:6" x14ac:dyDescent="0.2">
      <c r="A5043" s="1" t="s">
        <v>5042</v>
      </c>
      <c r="B5043">
        <v>4743</v>
      </c>
      <c r="C5043">
        <v>198.58300491704699</v>
      </c>
      <c r="D5043" s="2">
        <f t="shared" si="78"/>
        <v>6.6194334972348994</v>
      </c>
      <c r="E5043">
        <v>12.443488043698601</v>
      </c>
      <c r="F5043">
        <v>53.527390759354603</v>
      </c>
    </row>
    <row r="5044" spans="1:6" x14ac:dyDescent="0.2">
      <c r="A5044" s="1" t="s">
        <v>5043</v>
      </c>
      <c r="B5044">
        <v>918</v>
      </c>
      <c r="C5044">
        <v>286.635247696948</v>
      </c>
      <c r="D5044" s="2">
        <f t="shared" si="78"/>
        <v>9.5545082565649331</v>
      </c>
      <c r="E5044">
        <v>9.9218975564518495</v>
      </c>
      <c r="F5044">
        <v>63.607220307552097</v>
      </c>
    </row>
    <row r="5045" spans="1:6" x14ac:dyDescent="0.2">
      <c r="A5045" s="1" t="s">
        <v>5044</v>
      </c>
      <c r="B5045">
        <v>3194</v>
      </c>
      <c r="C5045">
        <v>105.20712994584601</v>
      </c>
      <c r="D5045" s="2">
        <f t="shared" si="78"/>
        <v>3.5069043315282</v>
      </c>
      <c r="E5045">
        <v>11.3288298703718</v>
      </c>
      <c r="F5045">
        <v>26.377154808916099</v>
      </c>
    </row>
    <row r="5046" spans="1:6" x14ac:dyDescent="0.2">
      <c r="A5046" s="1" t="s">
        <v>5045</v>
      </c>
      <c r="B5046">
        <v>1877</v>
      </c>
      <c r="C5046">
        <v>160.605675346276</v>
      </c>
      <c r="D5046" s="2">
        <f t="shared" si="78"/>
        <v>5.3535225115425336</v>
      </c>
      <c r="E5046">
        <v>12.7075951310102</v>
      </c>
      <c r="F5046">
        <v>44.813473312099397</v>
      </c>
    </row>
    <row r="5047" spans="1:6" x14ac:dyDescent="0.2">
      <c r="A5047" s="1" t="s">
        <v>5046</v>
      </c>
      <c r="B5047">
        <v>2698</v>
      </c>
      <c r="C5047">
        <v>175.10031968260199</v>
      </c>
      <c r="D5047" s="2">
        <f t="shared" si="78"/>
        <v>5.8366773227533999</v>
      </c>
      <c r="E5047">
        <v>9.5559775800947104</v>
      </c>
      <c r="F5047">
        <v>36.691064290034603</v>
      </c>
    </row>
    <row r="5048" spans="1:6" x14ac:dyDescent="0.2">
      <c r="A5048" s="1" t="s">
        <v>5047</v>
      </c>
      <c r="B5048">
        <v>2388</v>
      </c>
      <c r="C5048">
        <v>128.23464757303401</v>
      </c>
      <c r="D5048" s="2">
        <f t="shared" si="78"/>
        <v>4.274488252434467</v>
      </c>
      <c r="E5048">
        <v>8.5108818296168298</v>
      </c>
      <c r="F5048">
        <v>25.1227133935122</v>
      </c>
    </row>
    <row r="5049" spans="1:6" x14ac:dyDescent="0.2">
      <c r="A5049" s="1" t="s">
        <v>5048</v>
      </c>
      <c r="B5049">
        <v>1973</v>
      </c>
      <c r="C5049">
        <v>192.142426738485</v>
      </c>
      <c r="D5049" s="2">
        <f t="shared" si="78"/>
        <v>6.4047475579494995</v>
      </c>
      <c r="E5049">
        <v>7.6981202686113201</v>
      </c>
      <c r="F5049">
        <v>32.2534859424307</v>
      </c>
    </row>
    <row r="5050" spans="1:6" x14ac:dyDescent="0.2">
      <c r="A5050" s="1" t="s">
        <v>5049</v>
      </c>
      <c r="B5050">
        <v>2730</v>
      </c>
      <c r="C5050">
        <v>283.41016933826199</v>
      </c>
      <c r="D5050" s="2">
        <f t="shared" si="78"/>
        <v>9.4470056446087334</v>
      </c>
      <c r="E5050">
        <v>17.0322653758714</v>
      </c>
      <c r="F5050">
        <v>112.82816456440599</v>
      </c>
    </row>
    <row r="5051" spans="1:6" x14ac:dyDescent="0.2">
      <c r="A5051" s="1" t="s">
        <v>5050</v>
      </c>
      <c r="B5051">
        <v>2819</v>
      </c>
      <c r="C5051">
        <v>26.936198939378301</v>
      </c>
      <c r="D5051" s="2">
        <f t="shared" si="78"/>
        <v>0.89787329797927673</v>
      </c>
      <c r="E5051">
        <v>13.9582515524261</v>
      </c>
      <c r="F5051">
        <v>7.9732284703043597</v>
      </c>
    </row>
    <row r="5052" spans="1:6" x14ac:dyDescent="0.2">
      <c r="A5052" s="1" t="s">
        <v>5051</v>
      </c>
      <c r="B5052">
        <v>2752</v>
      </c>
      <c r="C5052">
        <v>199.32211763641001</v>
      </c>
      <c r="D5052" s="2">
        <f t="shared" si="78"/>
        <v>6.6440705878803339</v>
      </c>
      <c r="E5052">
        <v>10.1630488209706</v>
      </c>
      <c r="F5052">
        <v>44.526208786969903</v>
      </c>
    </row>
    <row r="5053" spans="1:6" x14ac:dyDescent="0.2">
      <c r="A5053" s="1" t="s">
        <v>5052</v>
      </c>
      <c r="B5053">
        <v>2551</v>
      </c>
      <c r="C5053">
        <v>175.95912166155901</v>
      </c>
      <c r="D5053" s="2">
        <f t="shared" si="78"/>
        <v>5.8653040553853</v>
      </c>
      <c r="E5053">
        <v>9.7291951459370498</v>
      </c>
      <c r="F5053">
        <v>37.531253799672498</v>
      </c>
    </row>
    <row r="5054" spans="1:6" x14ac:dyDescent="0.2">
      <c r="A5054" s="1" t="s">
        <v>5053</v>
      </c>
      <c r="B5054">
        <v>1006</v>
      </c>
      <c r="C5054">
        <v>136.07349840868599</v>
      </c>
      <c r="D5054" s="2">
        <f t="shared" si="78"/>
        <v>4.5357832802895333</v>
      </c>
      <c r="E5054">
        <v>7.74181359009921</v>
      </c>
      <c r="F5054">
        <v>24.022835313094799</v>
      </c>
    </row>
    <row r="5055" spans="1:6" x14ac:dyDescent="0.2">
      <c r="A5055" s="1" t="s">
        <v>5054</v>
      </c>
      <c r="B5055">
        <v>5021</v>
      </c>
      <c r="C5055">
        <v>185.54000887881801</v>
      </c>
      <c r="D5055" s="2">
        <f t="shared" si="78"/>
        <v>6.1846669626272668</v>
      </c>
      <c r="E5055">
        <v>10.5271221127761</v>
      </c>
      <c r="F5055">
        <v>42.825888186466301</v>
      </c>
    </row>
    <row r="5056" spans="1:6" x14ac:dyDescent="0.2">
      <c r="A5056" s="1" t="s">
        <v>5055</v>
      </c>
      <c r="B5056">
        <v>1793</v>
      </c>
      <c r="C5056">
        <v>244.06984479678999</v>
      </c>
      <c r="D5056" s="2">
        <f t="shared" si="78"/>
        <v>8.1356614932263334</v>
      </c>
      <c r="E5056">
        <v>10.058800097798001</v>
      </c>
      <c r="F5056">
        <v>53.0338045850675</v>
      </c>
    </row>
    <row r="5057" spans="1:6" x14ac:dyDescent="0.2">
      <c r="A5057" s="1" t="s">
        <v>5056</v>
      </c>
      <c r="B5057">
        <v>1096</v>
      </c>
      <c r="C5057">
        <v>152.66841698033099</v>
      </c>
      <c r="D5057" s="2">
        <f t="shared" si="78"/>
        <v>5.0889472326776994</v>
      </c>
      <c r="E5057">
        <v>10.508400925113101</v>
      </c>
      <c r="F5057">
        <v>36.237601402560998</v>
      </c>
    </row>
    <row r="5058" spans="1:6" x14ac:dyDescent="0.2">
      <c r="A5058" s="1" t="s">
        <v>5057</v>
      </c>
      <c r="B5058">
        <v>833</v>
      </c>
      <c r="C5058">
        <v>178.51154263886801</v>
      </c>
      <c r="D5058" s="2">
        <f t="shared" si="78"/>
        <v>5.9503847546289332</v>
      </c>
      <c r="E5058">
        <v>11.718688718763101</v>
      </c>
      <c r="F5058">
        <v>45.405497358088603</v>
      </c>
    </row>
    <row r="5059" spans="1:6" x14ac:dyDescent="0.2">
      <c r="A5059" s="1" t="s">
        <v>5058</v>
      </c>
      <c r="B5059">
        <v>2031</v>
      </c>
      <c r="C5059">
        <v>106.049773332356</v>
      </c>
      <c r="D5059" s="2">
        <f t="shared" ref="D5059:D5122" si="79">(C5059*20000)/600000</f>
        <v>3.5349924444118663</v>
      </c>
      <c r="E5059">
        <v>10.6463349612765</v>
      </c>
      <c r="F5059">
        <v>26.446190630636998</v>
      </c>
    </row>
    <row r="5060" spans="1:6" x14ac:dyDescent="0.2">
      <c r="A5060" s="1" t="s">
        <v>5059</v>
      </c>
      <c r="B5060">
        <v>7427</v>
      </c>
      <c r="C5060">
        <v>256.223553150177</v>
      </c>
      <c r="D5060" s="2">
        <f t="shared" si="79"/>
        <v>8.5407851050059005</v>
      </c>
      <c r="E5060">
        <v>12.4547721121268</v>
      </c>
      <c r="F5060">
        <v>70.111042837467394</v>
      </c>
    </row>
    <row r="5061" spans="1:6" x14ac:dyDescent="0.2">
      <c r="A5061" s="1" t="s">
        <v>5060</v>
      </c>
      <c r="B5061">
        <v>2720</v>
      </c>
      <c r="C5061">
        <v>214.40743411673299</v>
      </c>
      <c r="D5061" s="2">
        <f t="shared" si="79"/>
        <v>7.1469144705577659</v>
      </c>
      <c r="E5061">
        <v>11.5283418082272</v>
      </c>
      <c r="F5061">
        <v>54.710515084253402</v>
      </c>
    </row>
    <row r="5062" spans="1:6" x14ac:dyDescent="0.2">
      <c r="A5062" s="1" t="s">
        <v>5061</v>
      </c>
      <c r="B5062">
        <v>1339</v>
      </c>
      <c r="C5062">
        <v>172.36177111124499</v>
      </c>
      <c r="D5062" s="2">
        <f t="shared" si="79"/>
        <v>5.7453923703748329</v>
      </c>
      <c r="E5062">
        <v>9.5618780488804802</v>
      </c>
      <c r="F5062">
        <v>36.202377133059599</v>
      </c>
    </row>
    <row r="5063" spans="1:6" x14ac:dyDescent="0.2">
      <c r="A5063" s="1" t="s">
        <v>5062</v>
      </c>
      <c r="B5063">
        <v>28851</v>
      </c>
      <c r="C5063">
        <v>29.2653946314351</v>
      </c>
      <c r="D5063" s="2">
        <f t="shared" si="79"/>
        <v>0.97551315438116992</v>
      </c>
      <c r="E5063">
        <v>23.052633820517201</v>
      </c>
      <c r="F5063">
        <v>16.0140569862203</v>
      </c>
    </row>
    <row r="5064" spans="1:6" x14ac:dyDescent="0.2">
      <c r="A5064" s="1" t="s">
        <v>5063</v>
      </c>
      <c r="B5064">
        <v>1131</v>
      </c>
      <c r="C5064">
        <v>102.463717257401</v>
      </c>
      <c r="D5064" s="2">
        <f t="shared" si="79"/>
        <v>3.4154572419133666</v>
      </c>
      <c r="E5064">
        <v>12.879028680982699</v>
      </c>
      <c r="F5064">
        <v>28.8377160598857</v>
      </c>
    </row>
    <row r="5065" spans="1:6" x14ac:dyDescent="0.2">
      <c r="A5065" s="1" t="s">
        <v>5064</v>
      </c>
      <c r="B5065">
        <v>3859</v>
      </c>
      <c r="C5065">
        <v>224.64305925393299</v>
      </c>
      <c r="D5065" s="2">
        <f t="shared" si="79"/>
        <v>7.4881019751310998</v>
      </c>
      <c r="E5065">
        <v>10.742768475770999</v>
      </c>
      <c r="F5065">
        <v>53.2905783276058</v>
      </c>
    </row>
    <row r="5066" spans="1:6" x14ac:dyDescent="0.2">
      <c r="A5066" s="1" t="s">
        <v>5065</v>
      </c>
      <c r="B5066">
        <v>768</v>
      </c>
      <c r="C5066">
        <v>149.45688743516601</v>
      </c>
      <c r="D5066" s="2">
        <f t="shared" si="79"/>
        <v>4.9818962478388666</v>
      </c>
      <c r="E5066">
        <v>10.9361330052424</v>
      </c>
      <c r="F5066">
        <v>38.706622160622302</v>
      </c>
    </row>
    <row r="5067" spans="1:6" x14ac:dyDescent="0.2">
      <c r="A5067" s="1" t="s">
        <v>5066</v>
      </c>
      <c r="B5067">
        <v>3422</v>
      </c>
      <c r="C5067">
        <v>122.93584930435701</v>
      </c>
      <c r="D5067" s="2">
        <f t="shared" si="79"/>
        <v>4.0978616434785673</v>
      </c>
      <c r="E5067">
        <v>12.5542282596888</v>
      </c>
      <c r="F5067">
        <v>37.102353405108602</v>
      </c>
    </row>
    <row r="5068" spans="1:6" x14ac:dyDescent="0.2">
      <c r="A5068" s="1" t="s">
        <v>5067</v>
      </c>
      <c r="B5068">
        <v>5402</v>
      </c>
      <c r="C5068">
        <v>255.773343648636</v>
      </c>
      <c r="D5068" s="2">
        <f t="shared" si="79"/>
        <v>8.525778121621201</v>
      </c>
      <c r="E5068">
        <v>12.312929447808999</v>
      </c>
      <c r="F5068">
        <v>68.218456606459796</v>
      </c>
    </row>
    <row r="5069" spans="1:6" x14ac:dyDescent="0.2">
      <c r="A5069" s="1" t="s">
        <v>5068</v>
      </c>
      <c r="B5069">
        <v>702</v>
      </c>
      <c r="C5069">
        <v>299.10893436220903</v>
      </c>
      <c r="D5069" s="2">
        <f t="shared" si="79"/>
        <v>9.9702978120736336</v>
      </c>
      <c r="E5069">
        <v>9.9853460466637092</v>
      </c>
      <c r="F5069">
        <v>69.277943132683404</v>
      </c>
    </row>
    <row r="5070" spans="1:6" x14ac:dyDescent="0.2">
      <c r="A5070" s="1" t="s">
        <v>5069</v>
      </c>
      <c r="B5070">
        <v>2830</v>
      </c>
      <c r="C5070">
        <v>156.489753080546</v>
      </c>
      <c r="D5070" s="2">
        <f t="shared" si="79"/>
        <v>5.2163251026848663</v>
      </c>
      <c r="E5070">
        <v>9.0010505481040894</v>
      </c>
      <c r="F5070">
        <v>31.849896018754301</v>
      </c>
    </row>
    <row r="5071" spans="1:6" x14ac:dyDescent="0.2">
      <c r="A5071" s="1" t="s">
        <v>5070</v>
      </c>
      <c r="B5071">
        <v>2495</v>
      </c>
      <c r="C5071">
        <v>154.25158520216999</v>
      </c>
      <c r="D5071" s="2">
        <f t="shared" si="79"/>
        <v>5.1417195067390002</v>
      </c>
      <c r="E5071">
        <v>8.8639582688508103</v>
      </c>
      <c r="F5071">
        <v>29.433691517625199</v>
      </c>
    </row>
    <row r="5072" spans="1:6" x14ac:dyDescent="0.2">
      <c r="A5072" s="1" t="s">
        <v>5071</v>
      </c>
      <c r="B5072">
        <v>5411</v>
      </c>
      <c r="C5072">
        <v>215.56192155854399</v>
      </c>
      <c r="D5072" s="2">
        <f t="shared" si="79"/>
        <v>7.1853973852847997</v>
      </c>
      <c r="E5072">
        <v>11.175133999245</v>
      </c>
      <c r="F5072">
        <v>53.939180065605498</v>
      </c>
    </row>
    <row r="5073" spans="1:6" x14ac:dyDescent="0.2">
      <c r="A5073" s="1" t="s">
        <v>5072</v>
      </c>
      <c r="B5073">
        <v>1811</v>
      </c>
      <c r="C5073">
        <v>123.234134299289</v>
      </c>
      <c r="D5073" s="2">
        <f t="shared" si="79"/>
        <v>4.1078044766429667</v>
      </c>
      <c r="E5073">
        <v>10.416175254407101</v>
      </c>
      <c r="F5073">
        <v>28.649047071537701</v>
      </c>
    </row>
    <row r="5074" spans="1:6" x14ac:dyDescent="0.2">
      <c r="A5074" s="1" t="s">
        <v>5073</v>
      </c>
      <c r="B5074">
        <v>3970</v>
      </c>
      <c r="C5074">
        <v>223.98128562934701</v>
      </c>
      <c r="D5074" s="2">
        <f t="shared" si="79"/>
        <v>7.4660428543115671</v>
      </c>
      <c r="E5074">
        <v>11.894354936203101</v>
      </c>
      <c r="F5074">
        <v>59.453701923037102</v>
      </c>
    </row>
    <row r="5075" spans="1:6" x14ac:dyDescent="0.2">
      <c r="A5075" s="1" t="s">
        <v>5074</v>
      </c>
      <c r="B5075">
        <v>1637</v>
      </c>
      <c r="C5075">
        <v>182.24090101117599</v>
      </c>
      <c r="D5075" s="2">
        <f t="shared" si="79"/>
        <v>6.0746967003725327</v>
      </c>
      <c r="E5075">
        <v>16.230191461686399</v>
      </c>
      <c r="F5075">
        <v>65.954170371055895</v>
      </c>
    </row>
    <row r="5076" spans="1:6" x14ac:dyDescent="0.2">
      <c r="A5076" s="1" t="s">
        <v>5075</v>
      </c>
      <c r="B5076">
        <v>2458</v>
      </c>
      <c r="C5076">
        <v>243.896895964718</v>
      </c>
      <c r="D5076" s="2">
        <f t="shared" si="79"/>
        <v>8.1298965321572663</v>
      </c>
      <c r="E5076">
        <v>19.559758955545199</v>
      </c>
      <c r="F5076">
        <v>105.289410217224</v>
      </c>
    </row>
    <row r="5077" spans="1:6" x14ac:dyDescent="0.2">
      <c r="A5077" s="1" t="s">
        <v>5076</v>
      </c>
      <c r="B5077">
        <v>2176</v>
      </c>
      <c r="C5077">
        <v>232.55947307831201</v>
      </c>
      <c r="D5077" s="2">
        <f t="shared" si="79"/>
        <v>7.7519824359437344</v>
      </c>
      <c r="E5077">
        <v>10.7291239934723</v>
      </c>
      <c r="F5077">
        <v>53.808260724282</v>
      </c>
    </row>
    <row r="5078" spans="1:6" x14ac:dyDescent="0.2">
      <c r="A5078" s="1" t="s">
        <v>5077</v>
      </c>
      <c r="B5078">
        <v>3028</v>
      </c>
      <c r="C5078">
        <v>215.67204010122401</v>
      </c>
      <c r="D5078" s="2">
        <f t="shared" si="79"/>
        <v>7.1890680033741337</v>
      </c>
      <c r="E5078">
        <v>15.595258691486199</v>
      </c>
      <c r="F5078">
        <v>78.596087302084399</v>
      </c>
    </row>
    <row r="5079" spans="1:6" x14ac:dyDescent="0.2">
      <c r="A5079" s="1" t="s">
        <v>5078</v>
      </c>
      <c r="B5079">
        <v>1978</v>
      </c>
      <c r="C5079">
        <v>244.134893994973</v>
      </c>
      <c r="D5079" s="2">
        <f t="shared" si="79"/>
        <v>8.1378297998324332</v>
      </c>
      <c r="E5079">
        <v>13.734187025548501</v>
      </c>
      <c r="F5079">
        <v>70.164979652880604</v>
      </c>
    </row>
    <row r="5080" spans="1:6" x14ac:dyDescent="0.2">
      <c r="A5080" s="1" t="s">
        <v>5079</v>
      </c>
      <c r="B5080">
        <v>1077</v>
      </c>
      <c r="C5080">
        <v>136.342895033704</v>
      </c>
      <c r="D5080" s="2">
        <f t="shared" si="79"/>
        <v>4.5447631677901335</v>
      </c>
      <c r="E5080">
        <v>8.6580348202276696</v>
      </c>
      <c r="F5080">
        <v>27.216971051685501</v>
      </c>
    </row>
    <row r="5081" spans="1:6" x14ac:dyDescent="0.2">
      <c r="A5081" s="1" t="s">
        <v>5080</v>
      </c>
      <c r="B5081">
        <v>2374</v>
      </c>
      <c r="C5081">
        <v>189.76958471777201</v>
      </c>
      <c r="D5081" s="2">
        <f t="shared" si="79"/>
        <v>6.3256528239257337</v>
      </c>
      <c r="E5081">
        <v>8.9832428354400307</v>
      </c>
      <c r="F5081">
        <v>39.501097042217502</v>
      </c>
    </row>
    <row r="5082" spans="1:6" x14ac:dyDescent="0.2">
      <c r="A5082" s="1" t="s">
        <v>5081</v>
      </c>
      <c r="B5082">
        <v>2535</v>
      </c>
      <c r="C5082">
        <v>153.492713244014</v>
      </c>
      <c r="D5082" s="2">
        <f t="shared" si="79"/>
        <v>5.1164237748004666</v>
      </c>
      <c r="E5082">
        <v>10.7394668236097</v>
      </c>
      <c r="F5082">
        <v>35.2939247031048</v>
      </c>
    </row>
    <row r="5083" spans="1:6" x14ac:dyDescent="0.2">
      <c r="A5083" s="1" t="s">
        <v>5082</v>
      </c>
      <c r="B5083">
        <v>1462</v>
      </c>
      <c r="C5083">
        <v>121.912834083012</v>
      </c>
      <c r="D5083" s="2">
        <f t="shared" si="79"/>
        <v>4.0637611361003998</v>
      </c>
      <c r="E5083">
        <v>9.9589080391610008</v>
      </c>
      <c r="F5083">
        <v>28.259397489749599</v>
      </c>
    </row>
    <row r="5084" spans="1:6" x14ac:dyDescent="0.2">
      <c r="A5084" s="1" t="s">
        <v>5083</v>
      </c>
      <c r="B5084">
        <v>1997</v>
      </c>
      <c r="C5084">
        <v>188.23066751668401</v>
      </c>
      <c r="D5084" s="2">
        <f t="shared" si="79"/>
        <v>6.2743555838894665</v>
      </c>
      <c r="E5084">
        <v>10.1587686595063</v>
      </c>
      <c r="F5084">
        <v>43.159623314222998</v>
      </c>
    </row>
    <row r="5085" spans="1:6" x14ac:dyDescent="0.2">
      <c r="A5085" s="1" t="s">
        <v>5084</v>
      </c>
      <c r="B5085">
        <v>1419</v>
      </c>
      <c r="C5085">
        <v>67.1112513612876</v>
      </c>
      <c r="D5085" s="2">
        <f t="shared" si="79"/>
        <v>2.2370417120429198</v>
      </c>
      <c r="E5085">
        <v>12.386180468238599</v>
      </c>
      <c r="F5085">
        <v>19.022996901623401</v>
      </c>
    </row>
    <row r="5086" spans="1:6" x14ac:dyDescent="0.2">
      <c r="A5086" s="1" t="s">
        <v>5085</v>
      </c>
      <c r="B5086">
        <v>2130</v>
      </c>
      <c r="C5086">
        <v>171.15257784345599</v>
      </c>
      <c r="D5086" s="2">
        <f t="shared" si="79"/>
        <v>5.7050859281152002</v>
      </c>
      <c r="E5086">
        <v>10.550138458486</v>
      </c>
      <c r="F5086">
        <v>40.211340060126801</v>
      </c>
    </row>
    <row r="5087" spans="1:6" x14ac:dyDescent="0.2">
      <c r="A5087" s="1" t="s">
        <v>5086</v>
      </c>
      <c r="B5087">
        <v>2677</v>
      </c>
      <c r="C5087">
        <v>173.231074495418</v>
      </c>
      <c r="D5087" s="2">
        <f t="shared" si="79"/>
        <v>5.7743691498472662</v>
      </c>
      <c r="E5087">
        <v>8.8329758206530702</v>
      </c>
      <c r="F5087">
        <v>34.9034974737109</v>
      </c>
    </row>
    <row r="5088" spans="1:6" x14ac:dyDescent="0.2">
      <c r="A5088" s="1" t="s">
        <v>5087</v>
      </c>
      <c r="B5088">
        <v>2481</v>
      </c>
      <c r="C5088">
        <v>214.146384693637</v>
      </c>
      <c r="D5088" s="2">
        <f t="shared" si="79"/>
        <v>7.1382128231212345</v>
      </c>
      <c r="E5088">
        <v>10.1096405804397</v>
      </c>
      <c r="F5088">
        <v>49.589370069272597</v>
      </c>
    </row>
    <row r="5089" spans="1:6" x14ac:dyDescent="0.2">
      <c r="A5089" s="1" t="s">
        <v>5088</v>
      </c>
      <c r="B5089">
        <v>1682</v>
      </c>
      <c r="C5089">
        <v>82.546956368797794</v>
      </c>
      <c r="D5089" s="2">
        <f t="shared" si="79"/>
        <v>2.7515652122932597</v>
      </c>
      <c r="E5089">
        <v>11.3452965445827</v>
      </c>
      <c r="F5089">
        <v>21.559343316160898</v>
      </c>
    </row>
    <row r="5090" spans="1:6" x14ac:dyDescent="0.2">
      <c r="A5090" s="1" t="s">
        <v>5089</v>
      </c>
      <c r="B5090">
        <v>1710</v>
      </c>
      <c r="C5090">
        <v>190.23607235107801</v>
      </c>
      <c r="D5090" s="2">
        <f t="shared" si="79"/>
        <v>6.3412024117026009</v>
      </c>
      <c r="E5090">
        <v>8.8465210074088301</v>
      </c>
      <c r="F5090">
        <v>37.686008864708597</v>
      </c>
    </row>
    <row r="5091" spans="1:6" x14ac:dyDescent="0.2">
      <c r="A5091" s="1" t="s">
        <v>5090</v>
      </c>
      <c r="B5091">
        <v>4542</v>
      </c>
      <c r="C5091">
        <v>213.94832272161</v>
      </c>
      <c r="D5091" s="2">
        <f t="shared" si="79"/>
        <v>7.1316107573869996</v>
      </c>
      <c r="E5091">
        <v>19.198002159254699</v>
      </c>
      <c r="F5091">
        <v>87.845391553561797</v>
      </c>
    </row>
    <row r="5092" spans="1:6" x14ac:dyDescent="0.2">
      <c r="A5092" s="1" t="s">
        <v>5091</v>
      </c>
      <c r="B5092">
        <v>414</v>
      </c>
      <c r="C5092">
        <v>107.433235447501</v>
      </c>
      <c r="D5092" s="2">
        <f t="shared" si="79"/>
        <v>3.5811078482500331</v>
      </c>
      <c r="E5092">
        <v>17.628790202799301</v>
      </c>
      <c r="F5092">
        <v>46.446634238570198</v>
      </c>
    </row>
    <row r="5093" spans="1:6" x14ac:dyDescent="0.2">
      <c r="A5093" s="1" t="s">
        <v>5092</v>
      </c>
      <c r="B5093">
        <v>2825</v>
      </c>
      <c r="C5093">
        <v>205.77672188198</v>
      </c>
      <c r="D5093" s="2">
        <f t="shared" si="79"/>
        <v>6.8592240627326673</v>
      </c>
      <c r="E5093">
        <v>10.177874174202501</v>
      </c>
      <c r="F5093">
        <v>45.274425522831699</v>
      </c>
    </row>
    <row r="5094" spans="1:6" x14ac:dyDescent="0.2">
      <c r="A5094" s="1" t="s">
        <v>5093</v>
      </c>
      <c r="B5094">
        <v>2682</v>
      </c>
      <c r="C5094">
        <v>218.67396463253101</v>
      </c>
      <c r="D5094" s="2">
        <f t="shared" si="79"/>
        <v>7.2891321544177003</v>
      </c>
      <c r="E5094">
        <v>10.4818786905122</v>
      </c>
      <c r="F5094">
        <v>50.622835278928299</v>
      </c>
    </row>
    <row r="5095" spans="1:6" x14ac:dyDescent="0.2">
      <c r="A5095" s="1" t="s">
        <v>5094</v>
      </c>
      <c r="B5095">
        <v>2367</v>
      </c>
      <c r="C5095">
        <v>187.69542524108701</v>
      </c>
      <c r="D5095" s="2">
        <f t="shared" si="79"/>
        <v>6.2565141747029003</v>
      </c>
      <c r="E5095">
        <v>9.6546131003913391</v>
      </c>
      <c r="F5095">
        <v>39.812867378116401</v>
      </c>
    </row>
    <row r="5096" spans="1:6" x14ac:dyDescent="0.2">
      <c r="A5096" s="1" t="s">
        <v>5095</v>
      </c>
      <c r="B5096">
        <v>2534</v>
      </c>
      <c r="C5096">
        <v>221.57909497952201</v>
      </c>
      <c r="D5096" s="2">
        <f t="shared" si="79"/>
        <v>7.3859698326507335</v>
      </c>
      <c r="E5096">
        <v>8.4008415264758796</v>
      </c>
      <c r="F5096">
        <v>41.203176373248198</v>
      </c>
    </row>
    <row r="5097" spans="1:6" x14ac:dyDescent="0.2">
      <c r="A5097" s="1" t="s">
        <v>5096</v>
      </c>
      <c r="B5097">
        <v>773</v>
      </c>
      <c r="C5097">
        <v>173.83429525784101</v>
      </c>
      <c r="D5097" s="2">
        <f t="shared" si="79"/>
        <v>5.7944765085947001</v>
      </c>
      <c r="E5097">
        <v>10.2811532779942</v>
      </c>
      <c r="F5097">
        <v>39.775539481368298</v>
      </c>
    </row>
    <row r="5098" spans="1:6" x14ac:dyDescent="0.2">
      <c r="A5098" s="1" t="s">
        <v>5097</v>
      </c>
      <c r="B5098">
        <v>4219</v>
      </c>
      <c r="C5098">
        <v>191.25941904025601</v>
      </c>
      <c r="D5098" s="2">
        <f t="shared" si="79"/>
        <v>6.375313968008534</v>
      </c>
      <c r="E5098">
        <v>12.3035922827052</v>
      </c>
      <c r="F5098">
        <v>54.698565305214402</v>
      </c>
    </row>
    <row r="5099" spans="1:6" x14ac:dyDescent="0.2">
      <c r="A5099" s="1" t="s">
        <v>5098</v>
      </c>
      <c r="B5099">
        <v>1105</v>
      </c>
      <c r="C5099">
        <v>243.331366585247</v>
      </c>
      <c r="D5099" s="2">
        <f t="shared" si="79"/>
        <v>8.111045552841567</v>
      </c>
      <c r="E5099">
        <v>18.990385559597499</v>
      </c>
      <c r="F5099">
        <v>115.506796152722</v>
      </c>
    </row>
    <row r="5100" spans="1:6" x14ac:dyDescent="0.2">
      <c r="A5100" s="1" t="s">
        <v>5099</v>
      </c>
      <c r="B5100">
        <v>2372</v>
      </c>
      <c r="C5100">
        <v>218.18629430423201</v>
      </c>
      <c r="D5100" s="2">
        <f t="shared" si="79"/>
        <v>7.2728764768077339</v>
      </c>
      <c r="E5100">
        <v>14.1955426532299</v>
      </c>
      <c r="F5100">
        <v>70.201178333728805</v>
      </c>
    </row>
    <row r="5101" spans="1:6" x14ac:dyDescent="0.2">
      <c r="A5101" s="1" t="s">
        <v>5100</v>
      </c>
      <c r="B5101">
        <v>1558</v>
      </c>
      <c r="C5101">
        <v>71.867580946712906</v>
      </c>
      <c r="D5101" s="2">
        <f t="shared" si="79"/>
        <v>2.3955860315570967</v>
      </c>
      <c r="E5101">
        <v>8.7688679058699392</v>
      </c>
      <c r="F5101">
        <v>14.912011350596799</v>
      </c>
    </row>
    <row r="5102" spans="1:6" x14ac:dyDescent="0.2">
      <c r="A5102" s="1" t="s">
        <v>5101</v>
      </c>
      <c r="B5102">
        <v>1968</v>
      </c>
      <c r="C5102">
        <v>65.587411202808795</v>
      </c>
      <c r="D5102" s="2">
        <f t="shared" si="79"/>
        <v>2.1862470400936265</v>
      </c>
      <c r="E5102">
        <v>11.6192823545985</v>
      </c>
      <c r="F5102">
        <v>17.678656696396001</v>
      </c>
    </row>
    <row r="5103" spans="1:6" x14ac:dyDescent="0.2">
      <c r="A5103" s="1" t="s">
        <v>5102</v>
      </c>
      <c r="B5103">
        <v>2583</v>
      </c>
      <c r="C5103">
        <v>146.54744341296899</v>
      </c>
      <c r="D5103" s="2">
        <f t="shared" si="79"/>
        <v>4.8849147804322994</v>
      </c>
      <c r="E5103">
        <v>10.4697794395355</v>
      </c>
      <c r="F5103">
        <v>35.655104490209602</v>
      </c>
    </row>
    <row r="5104" spans="1:6" x14ac:dyDescent="0.2">
      <c r="A5104" s="1" t="s">
        <v>5103</v>
      </c>
      <c r="B5104">
        <v>1749</v>
      </c>
      <c r="C5104">
        <v>112.87883499994901</v>
      </c>
      <c r="D5104" s="2">
        <f t="shared" si="79"/>
        <v>3.7626278333316332</v>
      </c>
      <c r="E5104">
        <v>10.486982338832799</v>
      </c>
      <c r="F5104">
        <v>26.877640561117101</v>
      </c>
    </row>
    <row r="5105" spans="1:6" x14ac:dyDescent="0.2">
      <c r="A5105" s="1" t="s">
        <v>5104</v>
      </c>
      <c r="B5105">
        <v>2108</v>
      </c>
      <c r="C5105">
        <v>203.641202002612</v>
      </c>
      <c r="D5105" s="2">
        <f t="shared" si="79"/>
        <v>6.7880400667537337</v>
      </c>
      <c r="E5105">
        <v>12.0228923604258</v>
      </c>
      <c r="F5105">
        <v>54.8646882925649</v>
      </c>
    </row>
    <row r="5106" spans="1:6" x14ac:dyDescent="0.2">
      <c r="A5106" s="1" t="s">
        <v>5105</v>
      </c>
      <c r="B5106">
        <v>2039</v>
      </c>
      <c r="C5106">
        <v>140.29121473073201</v>
      </c>
      <c r="D5106" s="2">
        <f t="shared" si="79"/>
        <v>4.6763738243577331</v>
      </c>
      <c r="E5106">
        <v>9.7829234374526592</v>
      </c>
      <c r="F5106">
        <v>31.1663320935115</v>
      </c>
    </row>
    <row r="5107" spans="1:6" x14ac:dyDescent="0.2">
      <c r="A5107" s="1" t="s">
        <v>5106</v>
      </c>
      <c r="B5107">
        <v>776</v>
      </c>
      <c r="C5107">
        <v>165.038696951189</v>
      </c>
      <c r="D5107" s="2">
        <f t="shared" si="79"/>
        <v>5.5012898983729661</v>
      </c>
      <c r="E5107">
        <v>8.7670096530195902</v>
      </c>
      <c r="F5107">
        <v>33.056438323181098</v>
      </c>
    </row>
    <row r="5108" spans="1:6" x14ac:dyDescent="0.2">
      <c r="A5108" s="1" t="s">
        <v>5107</v>
      </c>
      <c r="B5108">
        <v>1322</v>
      </c>
      <c r="C5108">
        <v>98.119720889105295</v>
      </c>
      <c r="D5108" s="2">
        <f t="shared" si="79"/>
        <v>3.2706573629701765</v>
      </c>
      <c r="E5108">
        <v>10.829624772740299</v>
      </c>
      <c r="F5108">
        <v>23.707439570710399</v>
      </c>
    </row>
    <row r="5109" spans="1:6" x14ac:dyDescent="0.2">
      <c r="A5109" s="1" t="s">
        <v>5108</v>
      </c>
      <c r="B5109">
        <v>4193</v>
      </c>
      <c r="C5109">
        <v>246.202357598166</v>
      </c>
      <c r="D5109" s="2">
        <f t="shared" si="79"/>
        <v>8.2067452532721994</v>
      </c>
      <c r="E5109">
        <v>10.510204219531699</v>
      </c>
      <c r="F5109">
        <v>59.476413691890897</v>
      </c>
    </row>
    <row r="5110" spans="1:6" x14ac:dyDescent="0.2">
      <c r="A5110" s="1" t="s">
        <v>5109</v>
      </c>
      <c r="B5110">
        <v>1540</v>
      </c>
      <c r="C5110">
        <v>76.936086852792698</v>
      </c>
      <c r="D5110" s="2">
        <f t="shared" si="79"/>
        <v>2.564536228426423</v>
      </c>
      <c r="E5110">
        <v>10.2951898646019</v>
      </c>
      <c r="F5110">
        <v>17.1434542711822</v>
      </c>
    </row>
    <row r="5111" spans="1:6" x14ac:dyDescent="0.2">
      <c r="A5111" s="1" t="s">
        <v>5110</v>
      </c>
      <c r="B5111">
        <v>3867</v>
      </c>
      <c r="C5111">
        <v>238.05398054699199</v>
      </c>
      <c r="D5111" s="2">
        <f t="shared" si="79"/>
        <v>7.9351326848997328</v>
      </c>
      <c r="E5111">
        <v>10.509243998376199</v>
      </c>
      <c r="F5111">
        <v>54.069182935634601</v>
      </c>
    </row>
    <row r="5112" spans="1:6" x14ac:dyDescent="0.2">
      <c r="A5112" s="1" t="s">
        <v>5111</v>
      </c>
      <c r="B5112">
        <v>1161</v>
      </c>
      <c r="C5112">
        <v>196.06913903005699</v>
      </c>
      <c r="D5112" s="2">
        <f t="shared" si="79"/>
        <v>6.5356379676685661</v>
      </c>
      <c r="E5112">
        <v>13.7118943269812</v>
      </c>
      <c r="F5112">
        <v>58.132070659726203</v>
      </c>
    </row>
    <row r="5113" spans="1:6" x14ac:dyDescent="0.2">
      <c r="A5113" s="1" t="s">
        <v>5112</v>
      </c>
      <c r="B5113">
        <v>1834</v>
      </c>
      <c r="C5113">
        <v>171.35922550237899</v>
      </c>
      <c r="D5113" s="2">
        <f t="shared" si="79"/>
        <v>5.7119741834126332</v>
      </c>
      <c r="E5113">
        <v>15.935051753538101</v>
      </c>
      <c r="F5113">
        <v>58.764997140066903</v>
      </c>
    </row>
    <row r="5114" spans="1:6" x14ac:dyDescent="0.2">
      <c r="A5114" s="1" t="s">
        <v>5113</v>
      </c>
      <c r="B5114">
        <v>3923</v>
      </c>
      <c r="C5114">
        <v>111.865788291599</v>
      </c>
      <c r="D5114" s="2">
        <f t="shared" si="79"/>
        <v>3.7288596097199664</v>
      </c>
      <c r="E5114">
        <v>10.539203684762199</v>
      </c>
      <c r="F5114">
        <v>26.398410635262401</v>
      </c>
    </row>
    <row r="5115" spans="1:6" x14ac:dyDescent="0.2">
      <c r="A5115" s="1" t="s">
        <v>5114</v>
      </c>
      <c r="B5115">
        <v>5179</v>
      </c>
      <c r="C5115">
        <v>203.63719599228099</v>
      </c>
      <c r="D5115" s="2">
        <f t="shared" si="79"/>
        <v>6.7879065330760326</v>
      </c>
      <c r="E5115">
        <v>12.738151559180199</v>
      </c>
      <c r="F5115">
        <v>59.172882128749798</v>
      </c>
    </row>
    <row r="5116" spans="1:6" x14ac:dyDescent="0.2">
      <c r="A5116" s="1" t="s">
        <v>5115</v>
      </c>
      <c r="B5116">
        <v>2369</v>
      </c>
      <c r="C5116">
        <v>134.16170796768</v>
      </c>
      <c r="D5116" s="2">
        <f t="shared" si="79"/>
        <v>4.4720569322559998</v>
      </c>
      <c r="E5116">
        <v>9.2662385511807397</v>
      </c>
      <c r="F5116">
        <v>26.816160079223501</v>
      </c>
    </row>
    <row r="5117" spans="1:6" x14ac:dyDescent="0.2">
      <c r="A5117" s="1" t="s">
        <v>5116</v>
      </c>
      <c r="B5117">
        <v>1400</v>
      </c>
      <c r="C5117">
        <v>220.72230887222</v>
      </c>
      <c r="D5117" s="2">
        <f t="shared" si="79"/>
        <v>7.3574102957406673</v>
      </c>
      <c r="E5117">
        <v>11.0547639160065</v>
      </c>
      <c r="F5117">
        <v>54.667498628293998</v>
      </c>
    </row>
    <row r="5118" spans="1:6" x14ac:dyDescent="0.2">
      <c r="A5118" s="1" t="s">
        <v>5117</v>
      </c>
      <c r="B5118">
        <v>1610</v>
      </c>
      <c r="C5118">
        <v>161.744040789585</v>
      </c>
      <c r="D5118" s="2">
        <f t="shared" si="79"/>
        <v>5.3914680263195001</v>
      </c>
      <c r="E5118">
        <v>9.3159703362141908</v>
      </c>
      <c r="F5118">
        <v>32.443103606328499</v>
      </c>
    </row>
    <row r="5119" spans="1:6" x14ac:dyDescent="0.2">
      <c r="A5119" s="1" t="s">
        <v>5118</v>
      </c>
      <c r="B5119">
        <v>3255</v>
      </c>
      <c r="C5119">
        <v>300.19423117612399</v>
      </c>
      <c r="D5119" s="2">
        <f t="shared" si="79"/>
        <v>10.006474372537467</v>
      </c>
      <c r="E5119">
        <v>11.243370498458001</v>
      </c>
      <c r="F5119">
        <v>77.593772820132997</v>
      </c>
    </row>
    <row r="5120" spans="1:6" x14ac:dyDescent="0.2">
      <c r="A5120" s="1" t="s">
        <v>5119</v>
      </c>
      <c r="B5120">
        <v>1603</v>
      </c>
      <c r="C5120">
        <v>154.19154367363399</v>
      </c>
      <c r="D5120" s="2">
        <f t="shared" si="79"/>
        <v>5.1397181224544664</v>
      </c>
      <c r="E5120">
        <v>9.8900616931893097</v>
      </c>
      <c r="F5120">
        <v>33.071997602113697</v>
      </c>
    </row>
    <row r="5121" spans="1:6" x14ac:dyDescent="0.2">
      <c r="A5121" s="1" t="s">
        <v>5120</v>
      </c>
      <c r="B5121">
        <v>1621</v>
      </c>
      <c r="C5121">
        <v>135.208828738432</v>
      </c>
      <c r="D5121" s="2">
        <f t="shared" si="79"/>
        <v>4.5069609579477339</v>
      </c>
      <c r="E5121">
        <v>13.79327456129</v>
      </c>
      <c r="F5121">
        <v>40.153498059891497</v>
      </c>
    </row>
    <row r="5122" spans="1:6" x14ac:dyDescent="0.2">
      <c r="A5122" s="1" t="s">
        <v>5121</v>
      </c>
      <c r="B5122">
        <v>5845</v>
      </c>
      <c r="C5122">
        <v>177.956188476373</v>
      </c>
      <c r="D5122" s="2">
        <f t="shared" si="79"/>
        <v>5.9318729492124334</v>
      </c>
      <c r="E5122">
        <v>11.3067109019177</v>
      </c>
      <c r="F5122">
        <v>46.7575835196238</v>
      </c>
    </row>
    <row r="5123" spans="1:6" x14ac:dyDescent="0.2">
      <c r="A5123" s="1" t="s">
        <v>5122</v>
      </c>
      <c r="B5123">
        <v>1333</v>
      </c>
      <c r="C5123">
        <v>161.86791574443899</v>
      </c>
      <c r="D5123" s="2">
        <f t="shared" ref="D5123:D5186" si="80">(C5123*20000)/600000</f>
        <v>5.3955971914812997</v>
      </c>
      <c r="E5123">
        <v>10.9114911596266</v>
      </c>
      <c r="F5123">
        <v>37.135081047233498</v>
      </c>
    </row>
    <row r="5124" spans="1:6" x14ac:dyDescent="0.2">
      <c r="A5124" s="1" t="s">
        <v>5123</v>
      </c>
      <c r="B5124">
        <v>814</v>
      </c>
      <c r="C5124">
        <v>169.088235346294</v>
      </c>
      <c r="D5124" s="2">
        <f t="shared" si="80"/>
        <v>5.6362745115431334</v>
      </c>
      <c r="E5124">
        <v>9.5796194549154006</v>
      </c>
      <c r="F5124">
        <v>34.1318058145633</v>
      </c>
    </row>
    <row r="5125" spans="1:6" x14ac:dyDescent="0.2">
      <c r="A5125" s="1" t="s">
        <v>5124</v>
      </c>
      <c r="B5125">
        <v>1874</v>
      </c>
      <c r="C5125">
        <v>194.04070442173401</v>
      </c>
      <c r="D5125" s="2">
        <f t="shared" si="80"/>
        <v>6.4680234807244661</v>
      </c>
      <c r="E5125">
        <v>9.0070603311005506</v>
      </c>
      <c r="F5125">
        <v>38.716370944420198</v>
      </c>
    </row>
    <row r="5126" spans="1:6" x14ac:dyDescent="0.2">
      <c r="A5126" s="1" t="s">
        <v>5125</v>
      </c>
      <c r="B5126">
        <v>6392</v>
      </c>
      <c r="C5126">
        <v>192.07011230212501</v>
      </c>
      <c r="D5126" s="2">
        <f t="shared" si="80"/>
        <v>6.4023370767375001</v>
      </c>
      <c r="E5126">
        <v>9.6652042841639894</v>
      </c>
      <c r="F5126">
        <v>41.731762355548298</v>
      </c>
    </row>
    <row r="5127" spans="1:6" x14ac:dyDescent="0.2">
      <c r="A5127" s="1" t="s">
        <v>5126</v>
      </c>
      <c r="B5127">
        <v>651</v>
      </c>
      <c r="C5127">
        <v>176.034155013765</v>
      </c>
      <c r="D5127" s="2">
        <f t="shared" si="80"/>
        <v>5.8678051671254998</v>
      </c>
      <c r="E5127">
        <v>11.915161947054999</v>
      </c>
      <c r="F5127">
        <v>48.851546394489901</v>
      </c>
    </row>
    <row r="5128" spans="1:6" x14ac:dyDescent="0.2">
      <c r="A5128" s="1" t="s">
        <v>5127</v>
      </c>
      <c r="B5128">
        <v>2872</v>
      </c>
      <c r="C5128">
        <v>215.35447380610901</v>
      </c>
      <c r="D5128" s="2">
        <f t="shared" si="80"/>
        <v>7.1784824602036332</v>
      </c>
      <c r="E5128">
        <v>10.4544948738159</v>
      </c>
      <c r="F5128">
        <v>51.449520491914797</v>
      </c>
    </row>
    <row r="5129" spans="1:6" x14ac:dyDescent="0.2">
      <c r="A5129" s="1" t="s">
        <v>5128</v>
      </c>
      <c r="B5129">
        <v>1341</v>
      </c>
      <c r="C5129">
        <v>254.178757907792</v>
      </c>
      <c r="D5129" s="2">
        <f t="shared" si="80"/>
        <v>8.4726252635930663</v>
      </c>
      <c r="E5129">
        <v>15.0971874969115</v>
      </c>
      <c r="F5129">
        <v>90.0660116596477</v>
      </c>
    </row>
    <row r="5130" spans="1:6" x14ac:dyDescent="0.2">
      <c r="A5130" s="1" t="s">
        <v>5129</v>
      </c>
      <c r="B5130">
        <v>4576</v>
      </c>
      <c r="C5130">
        <v>116.643248520702</v>
      </c>
      <c r="D5130" s="2">
        <f t="shared" si="80"/>
        <v>3.8881082840234003</v>
      </c>
      <c r="E5130">
        <v>10.070183978867099</v>
      </c>
      <c r="F5130">
        <v>27.5463066740055</v>
      </c>
    </row>
    <row r="5131" spans="1:6" x14ac:dyDescent="0.2">
      <c r="A5131" s="1" t="s">
        <v>5130</v>
      </c>
      <c r="B5131">
        <v>3332</v>
      </c>
      <c r="C5131">
        <v>225.30803628328701</v>
      </c>
      <c r="D5131" s="2">
        <f t="shared" si="80"/>
        <v>7.510267876109566</v>
      </c>
      <c r="E5131">
        <v>10.9484320126735</v>
      </c>
      <c r="F5131">
        <v>55.496536482383803</v>
      </c>
    </row>
    <row r="5132" spans="1:6" x14ac:dyDescent="0.2">
      <c r="A5132" s="1" t="s">
        <v>5131</v>
      </c>
      <c r="B5132">
        <v>1365</v>
      </c>
      <c r="C5132">
        <v>94.6700865019492</v>
      </c>
      <c r="D5132" s="2">
        <f t="shared" si="80"/>
        <v>3.1556695500649732</v>
      </c>
      <c r="E5132">
        <v>11.217109559989099</v>
      </c>
      <c r="F5132">
        <v>23.044176855585999</v>
      </c>
    </row>
    <row r="5133" spans="1:6" x14ac:dyDescent="0.2">
      <c r="A5133" s="1" t="s">
        <v>5132</v>
      </c>
      <c r="B5133">
        <v>7827</v>
      </c>
      <c r="C5133">
        <v>182.31868102809401</v>
      </c>
      <c r="D5133" s="2">
        <f t="shared" si="80"/>
        <v>6.0772893676031332</v>
      </c>
      <c r="E5133">
        <v>14.634704489383299</v>
      </c>
      <c r="F5133">
        <v>59.432070491330897</v>
      </c>
    </row>
    <row r="5134" spans="1:6" x14ac:dyDescent="0.2">
      <c r="A5134" s="1" t="s">
        <v>5133</v>
      </c>
      <c r="B5134">
        <v>1753</v>
      </c>
      <c r="C5134">
        <v>142.59854002026199</v>
      </c>
      <c r="D5134" s="2">
        <f t="shared" si="80"/>
        <v>4.7532846673420659</v>
      </c>
      <c r="E5134">
        <v>15.8776818890559</v>
      </c>
      <c r="F5134">
        <v>48.469806420584099</v>
      </c>
    </row>
    <row r="5135" spans="1:6" x14ac:dyDescent="0.2">
      <c r="A5135" s="1" t="s">
        <v>5134</v>
      </c>
      <c r="B5135">
        <v>3988</v>
      </c>
      <c r="C5135">
        <v>237.53818895177201</v>
      </c>
      <c r="D5135" s="2">
        <f t="shared" si="80"/>
        <v>7.9179396317257345</v>
      </c>
      <c r="E5135">
        <v>14.143120617002401</v>
      </c>
      <c r="F5135">
        <v>72.021900125943404</v>
      </c>
    </row>
    <row r="5136" spans="1:6" x14ac:dyDescent="0.2">
      <c r="A5136" s="1" t="s">
        <v>5135</v>
      </c>
      <c r="B5136">
        <v>2457</v>
      </c>
      <c r="C5136">
        <v>143.420554746557</v>
      </c>
      <c r="D5136" s="2">
        <f t="shared" si="80"/>
        <v>4.7806851582185672</v>
      </c>
      <c r="E5136">
        <v>8.5480708008244495</v>
      </c>
      <c r="F5136">
        <v>28.525781710447301</v>
      </c>
    </row>
    <row r="5137" spans="1:6" x14ac:dyDescent="0.2">
      <c r="A5137" s="1" t="s">
        <v>5136</v>
      </c>
      <c r="B5137">
        <v>5355</v>
      </c>
      <c r="C5137">
        <v>250.35587011605</v>
      </c>
      <c r="D5137" s="2">
        <f t="shared" si="80"/>
        <v>8.3451956705349986</v>
      </c>
      <c r="E5137">
        <v>11.7194830554765</v>
      </c>
      <c r="F5137">
        <v>63.757869562337603</v>
      </c>
    </row>
    <row r="5138" spans="1:6" x14ac:dyDescent="0.2">
      <c r="A5138" s="1" t="s">
        <v>5137</v>
      </c>
      <c r="B5138">
        <v>4475</v>
      </c>
      <c r="C5138">
        <v>128.852373139858</v>
      </c>
      <c r="D5138" s="2">
        <f t="shared" si="80"/>
        <v>4.2950791046619337</v>
      </c>
      <c r="E5138">
        <v>18.5305083020707</v>
      </c>
      <c r="F5138">
        <v>54.443040389759297</v>
      </c>
    </row>
    <row r="5139" spans="1:6" x14ac:dyDescent="0.2">
      <c r="A5139" s="1" t="s">
        <v>5138</v>
      </c>
      <c r="B5139">
        <v>3014</v>
      </c>
      <c r="C5139">
        <v>199.12444022689499</v>
      </c>
      <c r="D5139" s="2">
        <f t="shared" si="80"/>
        <v>6.6374813408964997</v>
      </c>
      <c r="E5139">
        <v>10.1418568163649</v>
      </c>
      <c r="F5139">
        <v>42.399841799012201</v>
      </c>
    </row>
    <row r="5140" spans="1:6" x14ac:dyDescent="0.2">
      <c r="A5140" s="1" t="s">
        <v>5139</v>
      </c>
      <c r="B5140">
        <v>763</v>
      </c>
      <c r="C5140">
        <v>140.83132664142599</v>
      </c>
      <c r="D5140" s="2">
        <f t="shared" si="80"/>
        <v>4.6943775547141993</v>
      </c>
      <c r="E5140">
        <v>10.2101636772072</v>
      </c>
      <c r="F5140">
        <v>34.7357722893261</v>
      </c>
    </row>
    <row r="5141" spans="1:6" x14ac:dyDescent="0.2">
      <c r="A5141" s="1" t="s">
        <v>5140</v>
      </c>
      <c r="B5141">
        <v>1584</v>
      </c>
      <c r="C5141">
        <v>68.475142910100601</v>
      </c>
      <c r="D5141" s="2">
        <f t="shared" si="80"/>
        <v>2.28250476367002</v>
      </c>
      <c r="E5141">
        <v>18.616843790777299</v>
      </c>
      <c r="F5141">
        <v>32.343282902066697</v>
      </c>
    </row>
    <row r="5142" spans="1:6" x14ac:dyDescent="0.2">
      <c r="A5142" s="1" t="s">
        <v>5141</v>
      </c>
      <c r="B5142">
        <v>1188</v>
      </c>
      <c r="C5142">
        <v>222.01090024275101</v>
      </c>
      <c r="D5142" s="2">
        <f t="shared" si="80"/>
        <v>7.4003633414250336</v>
      </c>
      <c r="E5142">
        <v>7.6143438180505401</v>
      </c>
      <c r="F5142">
        <v>36.4645001684096</v>
      </c>
    </row>
    <row r="5143" spans="1:6" x14ac:dyDescent="0.2">
      <c r="A5143" s="1" t="s">
        <v>5142</v>
      </c>
      <c r="B5143">
        <v>2274</v>
      </c>
      <c r="C5143">
        <v>181.16338985370001</v>
      </c>
      <c r="D5143" s="2">
        <f t="shared" si="80"/>
        <v>6.0387796617900005</v>
      </c>
      <c r="E5143">
        <v>10.414318176001499</v>
      </c>
      <c r="F5143">
        <v>40.352177596282502</v>
      </c>
    </row>
    <row r="5144" spans="1:6" x14ac:dyDescent="0.2">
      <c r="A5144" s="1" t="s">
        <v>5143</v>
      </c>
      <c r="B5144">
        <v>3196</v>
      </c>
      <c r="C5144">
        <v>147.22820883221999</v>
      </c>
      <c r="D5144" s="2">
        <f t="shared" si="80"/>
        <v>4.9076069610739994</v>
      </c>
      <c r="E5144">
        <v>11.478393021994901</v>
      </c>
      <c r="F5144">
        <v>40.4415579225183</v>
      </c>
    </row>
    <row r="5145" spans="1:6" x14ac:dyDescent="0.2">
      <c r="A5145" s="1" t="s">
        <v>5144</v>
      </c>
      <c r="B5145">
        <v>1336</v>
      </c>
      <c r="C5145">
        <v>237.09105831366799</v>
      </c>
      <c r="D5145" s="2">
        <f t="shared" si="80"/>
        <v>7.9030352771222665</v>
      </c>
      <c r="E5145">
        <v>9.6112054640261508</v>
      </c>
      <c r="F5145">
        <v>49.519979182528999</v>
      </c>
    </row>
    <row r="5146" spans="1:6" x14ac:dyDescent="0.2">
      <c r="A5146" s="1" t="s">
        <v>5145</v>
      </c>
      <c r="B5146">
        <v>4455</v>
      </c>
      <c r="C5146">
        <v>182.14011828695999</v>
      </c>
      <c r="D5146" s="2">
        <f t="shared" si="80"/>
        <v>6.0713372762319997</v>
      </c>
      <c r="E5146">
        <v>17.5651820398562</v>
      </c>
      <c r="F5146">
        <v>69.128149803644106</v>
      </c>
    </row>
    <row r="5147" spans="1:6" x14ac:dyDescent="0.2">
      <c r="A5147" s="1" t="s">
        <v>5146</v>
      </c>
      <c r="B5147">
        <v>2303</v>
      </c>
      <c r="C5147">
        <v>260.54228361606499</v>
      </c>
      <c r="D5147" s="2">
        <f t="shared" si="80"/>
        <v>8.6847427872021665</v>
      </c>
      <c r="E5147">
        <v>9.6541253371784794</v>
      </c>
      <c r="F5147">
        <v>52.858930516546202</v>
      </c>
    </row>
    <row r="5148" spans="1:6" x14ac:dyDescent="0.2">
      <c r="A5148" s="1" t="s">
        <v>5147</v>
      </c>
      <c r="B5148">
        <v>3618</v>
      </c>
      <c r="C5148">
        <v>217.50299969069599</v>
      </c>
      <c r="D5148" s="2">
        <f t="shared" si="80"/>
        <v>7.2500999896898666</v>
      </c>
      <c r="E5148">
        <v>8.4233319220149792</v>
      </c>
      <c r="F5148">
        <v>40.883374357235901</v>
      </c>
    </row>
    <row r="5149" spans="1:6" x14ac:dyDescent="0.2">
      <c r="A5149" s="1" t="s">
        <v>5148</v>
      </c>
      <c r="B5149">
        <v>2789</v>
      </c>
      <c r="C5149">
        <v>67.045481017671094</v>
      </c>
      <c r="D5149" s="2">
        <f t="shared" si="80"/>
        <v>2.2348493672557033</v>
      </c>
      <c r="E5149">
        <v>15.7009453389944</v>
      </c>
      <c r="F5149">
        <v>26.103553240579799</v>
      </c>
    </row>
    <row r="5150" spans="1:6" x14ac:dyDescent="0.2">
      <c r="A5150" s="1" t="s">
        <v>5149</v>
      </c>
      <c r="B5150">
        <v>1803</v>
      </c>
      <c r="C5150">
        <v>88.318370158651703</v>
      </c>
      <c r="D5150" s="2">
        <f t="shared" si="80"/>
        <v>2.9439456719550567</v>
      </c>
      <c r="E5150">
        <v>11.687661145912999</v>
      </c>
      <c r="F5150">
        <v>23.140677402552502</v>
      </c>
    </row>
    <row r="5151" spans="1:6" x14ac:dyDescent="0.2">
      <c r="A5151" s="1" t="s">
        <v>5150</v>
      </c>
      <c r="B5151">
        <v>4087</v>
      </c>
      <c r="C5151">
        <v>154.58969976066001</v>
      </c>
      <c r="D5151" s="2">
        <f t="shared" si="80"/>
        <v>5.1529899920220004</v>
      </c>
      <c r="E5151">
        <v>10.469871617003999</v>
      </c>
      <c r="F5151">
        <v>37.1047407322121</v>
      </c>
    </row>
    <row r="5152" spans="1:6" x14ac:dyDescent="0.2">
      <c r="A5152" s="1" t="s">
        <v>5151</v>
      </c>
      <c r="B5152">
        <v>4941</v>
      </c>
      <c r="C5152">
        <v>194.349301519313</v>
      </c>
      <c r="D5152" s="2">
        <f t="shared" si="80"/>
        <v>6.478310050643767</v>
      </c>
      <c r="E5152">
        <v>10.536811668426299</v>
      </c>
      <c r="F5152">
        <v>44.580965545497001</v>
      </c>
    </row>
    <row r="5153" spans="1:6" x14ac:dyDescent="0.2">
      <c r="A5153" s="1" t="s">
        <v>5152</v>
      </c>
      <c r="B5153">
        <v>3313</v>
      </c>
      <c r="C5153">
        <v>279.763604637024</v>
      </c>
      <c r="D5153" s="2">
        <f t="shared" si="80"/>
        <v>9.3254534879008002</v>
      </c>
      <c r="E5153">
        <v>11.2755614769614</v>
      </c>
      <c r="F5153">
        <v>70.643331075109103</v>
      </c>
    </row>
    <row r="5154" spans="1:6" x14ac:dyDescent="0.2">
      <c r="A5154" s="1" t="s">
        <v>5153</v>
      </c>
      <c r="B5154">
        <v>2155</v>
      </c>
      <c r="C5154">
        <v>161.85034185446801</v>
      </c>
      <c r="D5154" s="2">
        <f t="shared" si="80"/>
        <v>5.3950113951489334</v>
      </c>
      <c r="E5154">
        <v>17.165725447950798</v>
      </c>
      <c r="F5154">
        <v>63.527890137564597</v>
      </c>
    </row>
    <row r="5155" spans="1:6" x14ac:dyDescent="0.2">
      <c r="A5155" s="1" t="s">
        <v>5154</v>
      </c>
      <c r="B5155">
        <v>1227</v>
      </c>
      <c r="C5155">
        <v>180.543214556561</v>
      </c>
      <c r="D5155" s="2">
        <f t="shared" si="80"/>
        <v>6.0181071518853662</v>
      </c>
      <c r="E5155">
        <v>10.204734857964599</v>
      </c>
      <c r="F5155">
        <v>39.703965895661199</v>
      </c>
    </row>
    <row r="5156" spans="1:6" x14ac:dyDescent="0.2">
      <c r="A5156" s="1" t="s">
        <v>5155</v>
      </c>
      <c r="B5156">
        <v>4558</v>
      </c>
      <c r="C5156">
        <v>207.71868511400299</v>
      </c>
      <c r="D5156" s="2">
        <f t="shared" si="80"/>
        <v>6.9239561704667665</v>
      </c>
      <c r="E5156">
        <v>12.393498196112899</v>
      </c>
      <c r="F5156">
        <v>56.5085901668891</v>
      </c>
    </row>
    <row r="5157" spans="1:6" x14ac:dyDescent="0.2">
      <c r="A5157" s="1" t="s">
        <v>5156</v>
      </c>
      <c r="B5157">
        <v>1632</v>
      </c>
      <c r="C5157">
        <v>157.949373499225</v>
      </c>
      <c r="D5157" s="2">
        <f t="shared" si="80"/>
        <v>5.2649791166408333</v>
      </c>
      <c r="E5157">
        <v>8.6580056213785408</v>
      </c>
      <c r="F5157">
        <v>29.934918415152001</v>
      </c>
    </row>
    <row r="5158" spans="1:6" x14ac:dyDescent="0.2">
      <c r="A5158" s="1" t="s">
        <v>5157</v>
      </c>
      <c r="B5158">
        <v>1125</v>
      </c>
      <c r="C5158">
        <v>224.57778269931401</v>
      </c>
      <c r="D5158" s="2">
        <f t="shared" si="80"/>
        <v>7.4859260899771334</v>
      </c>
      <c r="E5158">
        <v>9.3467453066760307</v>
      </c>
      <c r="F5158">
        <v>47.360907020751903</v>
      </c>
    </row>
    <row r="5159" spans="1:6" x14ac:dyDescent="0.2">
      <c r="A5159" s="1" t="s">
        <v>5158</v>
      </c>
      <c r="B5159">
        <v>4271</v>
      </c>
      <c r="C5159">
        <v>143.864038585673</v>
      </c>
      <c r="D5159" s="2">
        <f t="shared" si="80"/>
        <v>4.7954679528557662</v>
      </c>
      <c r="E5159">
        <v>14.4911529547832</v>
      </c>
      <c r="F5159">
        <v>47.819975629355802</v>
      </c>
    </row>
    <row r="5160" spans="1:6" x14ac:dyDescent="0.2">
      <c r="A5160" s="1" t="s">
        <v>5159</v>
      </c>
      <c r="B5160">
        <v>1998</v>
      </c>
      <c r="C5160">
        <v>175.38224658144301</v>
      </c>
      <c r="D5160" s="2">
        <f t="shared" si="80"/>
        <v>5.8460748860481004</v>
      </c>
      <c r="E5160">
        <v>9.5173125897018593</v>
      </c>
      <c r="F5160">
        <v>34.882890856654498</v>
      </c>
    </row>
    <row r="5161" spans="1:6" x14ac:dyDescent="0.2">
      <c r="A5161" s="1" t="s">
        <v>5160</v>
      </c>
      <c r="B5161">
        <v>1950</v>
      </c>
      <c r="C5161">
        <v>152.574984202997</v>
      </c>
      <c r="D5161" s="2">
        <f t="shared" si="80"/>
        <v>5.0858328067665663</v>
      </c>
      <c r="E5161">
        <v>9.1471263344074494</v>
      </c>
      <c r="F5161">
        <v>32.573376846325303</v>
      </c>
    </row>
    <row r="5162" spans="1:6" x14ac:dyDescent="0.2">
      <c r="A5162" s="1" t="s">
        <v>5161</v>
      </c>
      <c r="B5162">
        <v>1752</v>
      </c>
      <c r="C5162">
        <v>203.841766291532</v>
      </c>
      <c r="D5162" s="2">
        <f t="shared" si="80"/>
        <v>6.794725543051066</v>
      </c>
      <c r="E5162">
        <v>10.2400673801582</v>
      </c>
      <c r="F5162">
        <v>44.818453090600798</v>
      </c>
    </row>
    <row r="5163" spans="1:6" x14ac:dyDescent="0.2">
      <c r="A5163" s="1" t="s">
        <v>5162</v>
      </c>
      <c r="B5163">
        <v>2984</v>
      </c>
      <c r="C5163">
        <v>114.466010305848</v>
      </c>
      <c r="D5163" s="2">
        <f t="shared" si="80"/>
        <v>3.8155336768615999</v>
      </c>
      <c r="E5163">
        <v>8.8385042321434302</v>
      </c>
      <c r="F5163">
        <v>22.0879905949351</v>
      </c>
    </row>
    <row r="5164" spans="1:6" x14ac:dyDescent="0.2">
      <c r="A5164" s="1" t="s">
        <v>5163</v>
      </c>
      <c r="B5164">
        <v>995</v>
      </c>
      <c r="C5164">
        <v>205.21049063936201</v>
      </c>
      <c r="D5164" s="2">
        <f t="shared" si="80"/>
        <v>6.8403496879787342</v>
      </c>
      <c r="E5164">
        <v>11.333253137066</v>
      </c>
      <c r="F5164">
        <v>50.530007992511798</v>
      </c>
    </row>
    <row r="5165" spans="1:6" x14ac:dyDescent="0.2">
      <c r="A5165" s="1" t="s">
        <v>5164</v>
      </c>
      <c r="B5165">
        <v>1550</v>
      </c>
      <c r="C5165">
        <v>182.67750408618301</v>
      </c>
      <c r="D5165" s="2">
        <f t="shared" si="80"/>
        <v>6.0892501362061004</v>
      </c>
      <c r="E5165">
        <v>8.5758145647314699</v>
      </c>
      <c r="F5165">
        <v>35.803009582838399</v>
      </c>
    </row>
    <row r="5166" spans="1:6" x14ac:dyDescent="0.2">
      <c r="A5166" s="1" t="s">
        <v>5165</v>
      </c>
      <c r="B5166">
        <v>2544</v>
      </c>
      <c r="C5166">
        <v>176.98636291867101</v>
      </c>
      <c r="D5166" s="2">
        <f t="shared" si="80"/>
        <v>5.8995454306223669</v>
      </c>
      <c r="E5166">
        <v>12.7829099667757</v>
      </c>
      <c r="F5166">
        <v>49.661460135958698</v>
      </c>
    </row>
    <row r="5167" spans="1:6" x14ac:dyDescent="0.2">
      <c r="A5167" s="1" t="s">
        <v>5166</v>
      </c>
      <c r="B5167">
        <v>1614</v>
      </c>
      <c r="C5167">
        <v>120.019755862438</v>
      </c>
      <c r="D5167" s="2">
        <f t="shared" si="80"/>
        <v>4.000658528747933</v>
      </c>
      <c r="E5167">
        <v>8.79686729971022</v>
      </c>
      <c r="F5167">
        <v>22.365036252938499</v>
      </c>
    </row>
    <row r="5168" spans="1:6" x14ac:dyDescent="0.2">
      <c r="A5168" s="1" t="s">
        <v>5167</v>
      </c>
      <c r="B5168">
        <v>1667</v>
      </c>
      <c r="C5168">
        <v>109.923715758374</v>
      </c>
      <c r="D5168" s="2">
        <f t="shared" si="80"/>
        <v>3.6641238586124669</v>
      </c>
      <c r="E5168">
        <v>10.175155698147201</v>
      </c>
      <c r="F5168">
        <v>24.970658480099601</v>
      </c>
    </row>
    <row r="5169" spans="1:6" x14ac:dyDescent="0.2">
      <c r="A5169" s="1" t="s">
        <v>5168</v>
      </c>
      <c r="B5169">
        <v>2862</v>
      </c>
      <c r="C5169">
        <v>236.827169980267</v>
      </c>
      <c r="D5169" s="2">
        <f t="shared" si="80"/>
        <v>7.8942389993422335</v>
      </c>
      <c r="E5169">
        <v>9.3183394018360097</v>
      </c>
      <c r="F5169">
        <v>52.061998484725002</v>
      </c>
    </row>
    <row r="5170" spans="1:6" x14ac:dyDescent="0.2">
      <c r="A5170" s="1" t="s">
        <v>5169</v>
      </c>
      <c r="B5170">
        <v>2388</v>
      </c>
      <c r="C5170">
        <v>91.977932492546003</v>
      </c>
      <c r="D5170" s="2">
        <f t="shared" si="80"/>
        <v>3.0659310830848669</v>
      </c>
      <c r="E5170">
        <v>10.8886780638692</v>
      </c>
      <c r="F5170">
        <v>26.1429675889914</v>
      </c>
    </row>
    <row r="5171" spans="1:6" x14ac:dyDescent="0.2">
      <c r="A5171" s="1" t="s">
        <v>5170</v>
      </c>
      <c r="B5171">
        <v>1278</v>
      </c>
      <c r="C5171">
        <v>104.00811035106101</v>
      </c>
      <c r="D5171" s="2">
        <f t="shared" si="80"/>
        <v>3.4669370117020337</v>
      </c>
      <c r="E5171">
        <v>10.6214564697224</v>
      </c>
      <c r="F5171">
        <v>23.691400135928301</v>
      </c>
    </row>
    <row r="5172" spans="1:6" x14ac:dyDescent="0.2">
      <c r="A5172" s="1" t="s">
        <v>5171</v>
      </c>
      <c r="B5172">
        <v>2356</v>
      </c>
      <c r="C5172">
        <v>207.23436885258999</v>
      </c>
      <c r="D5172" s="2">
        <f t="shared" si="80"/>
        <v>6.907812295086333</v>
      </c>
      <c r="E5172">
        <v>9.4072444230260093</v>
      </c>
      <c r="F5172">
        <v>43.3857129990743</v>
      </c>
    </row>
    <row r="5173" spans="1:6" x14ac:dyDescent="0.2">
      <c r="A5173" s="1" t="s">
        <v>5172</v>
      </c>
      <c r="B5173">
        <v>2462</v>
      </c>
      <c r="C5173">
        <v>154.05150147634001</v>
      </c>
      <c r="D5173" s="2">
        <f t="shared" si="80"/>
        <v>5.1350500492113333</v>
      </c>
      <c r="E5173">
        <v>10.594386723332301</v>
      </c>
      <c r="F5173">
        <v>37.427744262373103</v>
      </c>
    </row>
    <row r="5174" spans="1:6" x14ac:dyDescent="0.2">
      <c r="A5174" s="1" t="s">
        <v>5173</v>
      </c>
      <c r="B5174">
        <v>3087</v>
      </c>
      <c r="C5174">
        <v>195.34640175914001</v>
      </c>
      <c r="D5174" s="2">
        <f t="shared" si="80"/>
        <v>6.511546725304667</v>
      </c>
      <c r="E5174">
        <v>25.536560397108499</v>
      </c>
      <c r="F5174">
        <v>128.44477872027699</v>
      </c>
    </row>
    <row r="5175" spans="1:6" x14ac:dyDescent="0.2">
      <c r="A5175" s="1" t="s">
        <v>5174</v>
      </c>
      <c r="B5175">
        <v>2199</v>
      </c>
      <c r="C5175">
        <v>213.12132033627501</v>
      </c>
      <c r="D5175" s="2">
        <f t="shared" si="80"/>
        <v>7.1040440112091661</v>
      </c>
      <c r="E5175">
        <v>10.923671796358899</v>
      </c>
      <c r="F5175">
        <v>51.775091049215803</v>
      </c>
    </row>
    <row r="5176" spans="1:6" x14ac:dyDescent="0.2">
      <c r="A5176" s="1" t="s">
        <v>5175</v>
      </c>
      <c r="B5176">
        <v>5033</v>
      </c>
      <c r="C5176">
        <v>138.228313408128</v>
      </c>
      <c r="D5176" s="2">
        <f t="shared" si="80"/>
        <v>4.6076104469376</v>
      </c>
      <c r="E5176">
        <v>8.1565288441969592</v>
      </c>
      <c r="F5176">
        <v>25.382123698336301</v>
      </c>
    </row>
    <row r="5177" spans="1:6" x14ac:dyDescent="0.2">
      <c r="A5177" s="1" t="s">
        <v>5176</v>
      </c>
      <c r="B5177">
        <v>4998</v>
      </c>
      <c r="C5177">
        <v>241.31029970144499</v>
      </c>
      <c r="D5177" s="2">
        <f t="shared" si="80"/>
        <v>8.0436766567148332</v>
      </c>
      <c r="E5177">
        <v>11.6043717116699</v>
      </c>
      <c r="F5177">
        <v>63.941167965177002</v>
      </c>
    </row>
    <row r="5178" spans="1:6" x14ac:dyDescent="0.2">
      <c r="A5178" s="1" t="s">
        <v>5177</v>
      </c>
      <c r="B5178">
        <v>754</v>
      </c>
      <c r="C5178">
        <v>165.44961909285499</v>
      </c>
      <c r="D5178" s="2">
        <f t="shared" si="80"/>
        <v>5.5149873030951664</v>
      </c>
      <c r="E5178">
        <v>13.0998095682344</v>
      </c>
      <c r="F5178">
        <v>48.4659033825479</v>
      </c>
    </row>
    <row r="5179" spans="1:6" x14ac:dyDescent="0.2">
      <c r="A5179" s="1" t="s">
        <v>5178</v>
      </c>
      <c r="B5179">
        <v>1353</v>
      </c>
      <c r="C5179">
        <v>114.789170863729</v>
      </c>
      <c r="D5179" s="2">
        <f t="shared" si="80"/>
        <v>3.8263056954576333</v>
      </c>
      <c r="E5179">
        <v>9.9363705366521202</v>
      </c>
      <c r="F5179">
        <v>24.3165605365323</v>
      </c>
    </row>
    <row r="5180" spans="1:6" x14ac:dyDescent="0.2">
      <c r="A5180" s="1" t="s">
        <v>5179</v>
      </c>
      <c r="B5180">
        <v>2264</v>
      </c>
      <c r="C5180">
        <v>203.809456075593</v>
      </c>
      <c r="D5180" s="2">
        <f t="shared" si="80"/>
        <v>6.7936485358531007</v>
      </c>
      <c r="E5180">
        <v>9.9469777078317492</v>
      </c>
      <c r="F5180">
        <v>46.304002677796902</v>
      </c>
    </row>
    <row r="5181" spans="1:6" x14ac:dyDescent="0.2">
      <c r="A5181" s="1" t="s">
        <v>5180</v>
      </c>
      <c r="B5181">
        <v>4995</v>
      </c>
      <c r="C5181">
        <v>226.89222943893199</v>
      </c>
      <c r="D5181" s="2">
        <f t="shared" si="80"/>
        <v>7.5630743146310673</v>
      </c>
      <c r="E5181">
        <v>10.536290247953101</v>
      </c>
      <c r="F5181">
        <v>54.399264031142103</v>
      </c>
    </row>
    <row r="5182" spans="1:6" x14ac:dyDescent="0.2">
      <c r="A5182" s="1" t="s">
        <v>5181</v>
      </c>
      <c r="B5182">
        <v>1919</v>
      </c>
      <c r="C5182">
        <v>159.09655193890299</v>
      </c>
      <c r="D5182" s="2">
        <f t="shared" si="80"/>
        <v>5.3032183979634331</v>
      </c>
      <c r="E5182">
        <v>12.1338800196399</v>
      </c>
      <c r="F5182">
        <v>41.937844080615903</v>
      </c>
    </row>
    <row r="5183" spans="1:6" x14ac:dyDescent="0.2">
      <c r="A5183" s="1" t="s">
        <v>5182</v>
      </c>
      <c r="B5183">
        <v>4662</v>
      </c>
      <c r="C5183">
        <v>176.946544034749</v>
      </c>
      <c r="D5183" s="2">
        <f t="shared" si="80"/>
        <v>5.8982181344916329</v>
      </c>
      <c r="E5183">
        <v>13.079594196545999</v>
      </c>
      <c r="F5183">
        <v>53.807586320183098</v>
      </c>
    </row>
    <row r="5184" spans="1:6" x14ac:dyDescent="0.2">
      <c r="A5184" s="1" t="s">
        <v>5183</v>
      </c>
      <c r="B5184">
        <v>1818</v>
      </c>
      <c r="C5184">
        <v>157.544607835536</v>
      </c>
      <c r="D5184" s="2">
        <f t="shared" si="80"/>
        <v>5.2514869278512002</v>
      </c>
      <c r="E5184">
        <v>6.96880991474137</v>
      </c>
      <c r="F5184">
        <v>24.467423811971901</v>
      </c>
    </row>
    <row r="5185" spans="1:6" x14ac:dyDescent="0.2">
      <c r="A5185" s="1" t="s">
        <v>5184</v>
      </c>
      <c r="B5185">
        <v>1341</v>
      </c>
      <c r="C5185">
        <v>251.560839521784</v>
      </c>
      <c r="D5185" s="2">
        <f t="shared" si="80"/>
        <v>8.3853613173927997</v>
      </c>
      <c r="E5185">
        <v>15.1500194385497</v>
      </c>
      <c r="F5185">
        <v>89.465586492532694</v>
      </c>
    </row>
    <row r="5186" spans="1:6" x14ac:dyDescent="0.2">
      <c r="A5186" s="1" t="s">
        <v>5185</v>
      </c>
      <c r="B5186">
        <v>5164</v>
      </c>
      <c r="C5186">
        <v>223.81303238086801</v>
      </c>
      <c r="D5186" s="2">
        <f t="shared" si="80"/>
        <v>7.4604344126956006</v>
      </c>
      <c r="E5186">
        <v>9.4694918976119293</v>
      </c>
      <c r="F5186">
        <v>48.880398850641797</v>
      </c>
    </row>
    <row r="5187" spans="1:6" x14ac:dyDescent="0.2">
      <c r="A5187" s="1" t="s">
        <v>5186</v>
      </c>
      <c r="B5187">
        <v>2202</v>
      </c>
      <c r="C5187">
        <v>161.237968890319</v>
      </c>
      <c r="D5187" s="2">
        <f t="shared" ref="D5187:D5250" si="81">(C5187*20000)/600000</f>
        <v>5.3745989630106328</v>
      </c>
      <c r="E5187">
        <v>9.2316340766467597</v>
      </c>
      <c r="F5187">
        <v>31.9567957870076</v>
      </c>
    </row>
    <row r="5188" spans="1:6" x14ac:dyDescent="0.2">
      <c r="A5188" s="1" t="s">
        <v>5187</v>
      </c>
      <c r="B5188">
        <v>3306</v>
      </c>
      <c r="C5188">
        <v>131.537471640668</v>
      </c>
      <c r="D5188" s="2">
        <f t="shared" si="81"/>
        <v>4.3845823880222667</v>
      </c>
      <c r="E5188">
        <v>10.315961492016401</v>
      </c>
      <c r="F5188">
        <v>28.761318649488999</v>
      </c>
    </row>
    <row r="5189" spans="1:6" x14ac:dyDescent="0.2">
      <c r="A5189" s="1" t="s">
        <v>5188</v>
      </c>
      <c r="B5189">
        <v>1846</v>
      </c>
      <c r="C5189">
        <v>118.786754244785</v>
      </c>
      <c r="D5189" s="2">
        <f t="shared" si="81"/>
        <v>3.9595584748261672</v>
      </c>
      <c r="E5189">
        <v>9.6556405108296701</v>
      </c>
      <c r="F5189">
        <v>25.372759896176301</v>
      </c>
    </row>
    <row r="5190" spans="1:6" x14ac:dyDescent="0.2">
      <c r="A5190" s="1" t="s">
        <v>5189</v>
      </c>
      <c r="B5190">
        <v>830</v>
      </c>
      <c r="C5190">
        <v>169.15830244934301</v>
      </c>
      <c r="D5190" s="2">
        <f t="shared" si="81"/>
        <v>5.6386100816447664</v>
      </c>
      <c r="E5190">
        <v>8.0825383134853901</v>
      </c>
      <c r="F5190">
        <v>31.273377679331599</v>
      </c>
    </row>
    <row r="5191" spans="1:6" x14ac:dyDescent="0.2">
      <c r="A5191" s="1" t="s">
        <v>5190</v>
      </c>
      <c r="B5191">
        <v>1533</v>
      </c>
      <c r="C5191">
        <v>193.84453369109599</v>
      </c>
      <c r="D5191" s="2">
        <f t="shared" si="81"/>
        <v>6.4614844563698659</v>
      </c>
      <c r="E5191">
        <v>10.4095600495013</v>
      </c>
      <c r="F5191">
        <v>45.583825543970299</v>
      </c>
    </row>
    <row r="5192" spans="1:6" x14ac:dyDescent="0.2">
      <c r="A5192" s="1" t="s">
        <v>5191</v>
      </c>
      <c r="B5192">
        <v>2488</v>
      </c>
      <c r="C5192">
        <v>193.36998121226401</v>
      </c>
      <c r="D5192" s="2">
        <f t="shared" si="81"/>
        <v>6.4456660404088</v>
      </c>
      <c r="E5192">
        <v>12.599324670442</v>
      </c>
      <c r="F5192">
        <v>54.515878042526403</v>
      </c>
    </row>
    <row r="5193" spans="1:6" x14ac:dyDescent="0.2">
      <c r="A5193" s="1" t="s">
        <v>5192</v>
      </c>
      <c r="B5193">
        <v>2265</v>
      </c>
      <c r="C5193">
        <v>235.89487468910801</v>
      </c>
      <c r="D5193" s="2">
        <f t="shared" si="81"/>
        <v>7.8631624896369328</v>
      </c>
      <c r="E5193">
        <v>11.587166174116801</v>
      </c>
      <c r="F5193">
        <v>60.586962221111499</v>
      </c>
    </row>
    <row r="5194" spans="1:6" x14ac:dyDescent="0.2">
      <c r="A5194" s="1" t="s">
        <v>5193</v>
      </c>
      <c r="B5194">
        <v>1097</v>
      </c>
      <c r="C5194">
        <v>235.63301474578799</v>
      </c>
      <c r="D5194" s="2">
        <f t="shared" si="81"/>
        <v>7.8544338248595995</v>
      </c>
      <c r="E5194">
        <v>9.0378179124023106</v>
      </c>
      <c r="F5194">
        <v>49.4968349144863</v>
      </c>
    </row>
    <row r="5195" spans="1:6" x14ac:dyDescent="0.2">
      <c r="A5195" s="1" t="s">
        <v>5194</v>
      </c>
      <c r="B5195">
        <v>4785</v>
      </c>
      <c r="C5195">
        <v>241.797643189756</v>
      </c>
      <c r="D5195" s="2">
        <f t="shared" si="81"/>
        <v>8.0599214396585346</v>
      </c>
      <c r="E5195">
        <v>11.1595966846156</v>
      </c>
      <c r="F5195">
        <v>58.453282871943898</v>
      </c>
    </row>
    <row r="5196" spans="1:6" x14ac:dyDescent="0.2">
      <c r="A5196" s="1" t="s">
        <v>5195</v>
      </c>
      <c r="B5196">
        <v>2730</v>
      </c>
      <c r="C5196">
        <v>170.28190374682899</v>
      </c>
      <c r="D5196" s="2">
        <f t="shared" si="81"/>
        <v>5.6760634582276328</v>
      </c>
      <c r="E5196">
        <v>11.2860314317816</v>
      </c>
      <c r="F5196">
        <v>45.595585984136797</v>
      </c>
    </row>
    <row r="5197" spans="1:6" x14ac:dyDescent="0.2">
      <c r="A5197" s="1" t="s">
        <v>5196</v>
      </c>
      <c r="B5197">
        <v>3427</v>
      </c>
      <c r="C5197">
        <v>212.96814011200101</v>
      </c>
      <c r="D5197" s="2">
        <f t="shared" si="81"/>
        <v>7.0989380037333678</v>
      </c>
      <c r="E5197">
        <v>12.676103719859199</v>
      </c>
      <c r="F5197">
        <v>61.6551945705111</v>
      </c>
    </row>
    <row r="5198" spans="1:6" x14ac:dyDescent="0.2">
      <c r="A5198" s="1" t="s">
        <v>5197</v>
      </c>
      <c r="B5198">
        <v>858</v>
      </c>
      <c r="C5198">
        <v>181.45810072306901</v>
      </c>
      <c r="D5198" s="2">
        <f t="shared" si="81"/>
        <v>6.048603357435633</v>
      </c>
      <c r="E5198">
        <v>9.4325252966473307</v>
      </c>
      <c r="F5198">
        <v>37.206427396321999</v>
      </c>
    </row>
    <row r="5199" spans="1:6" x14ac:dyDescent="0.2">
      <c r="A5199" s="1" t="s">
        <v>5198</v>
      </c>
      <c r="B5199">
        <v>2023</v>
      </c>
      <c r="C5199">
        <v>221.82832703232299</v>
      </c>
      <c r="D5199" s="2">
        <f t="shared" si="81"/>
        <v>7.3942775677440995</v>
      </c>
      <c r="E5199">
        <v>9.1372282956755306</v>
      </c>
      <c r="F5199">
        <v>43.827166697472599</v>
      </c>
    </row>
    <row r="5200" spans="1:6" x14ac:dyDescent="0.2">
      <c r="A5200" s="1" t="s">
        <v>5199</v>
      </c>
      <c r="B5200">
        <v>847</v>
      </c>
      <c r="C5200">
        <v>179.46877850426301</v>
      </c>
      <c r="D5200" s="2">
        <f t="shared" si="81"/>
        <v>5.9822926168087669</v>
      </c>
      <c r="E5200">
        <v>8.5695840168430806</v>
      </c>
      <c r="F5200">
        <v>34.0314182639531</v>
      </c>
    </row>
    <row r="5201" spans="1:6" x14ac:dyDescent="0.2">
      <c r="A5201" s="1" t="s">
        <v>5200</v>
      </c>
      <c r="B5201">
        <v>1631</v>
      </c>
      <c r="C5201">
        <v>210.68621896126601</v>
      </c>
      <c r="D5201" s="2">
        <f t="shared" si="81"/>
        <v>7.0228739653755339</v>
      </c>
      <c r="E5201">
        <v>5.8826779720071602</v>
      </c>
      <c r="F5201">
        <v>27.239216673206499</v>
      </c>
    </row>
    <row r="5202" spans="1:6" x14ac:dyDescent="0.2">
      <c r="A5202" s="1" t="s">
        <v>5201</v>
      </c>
      <c r="B5202">
        <v>3015</v>
      </c>
      <c r="C5202">
        <v>289.04779294454102</v>
      </c>
      <c r="D5202" s="2">
        <f t="shared" si="81"/>
        <v>9.6349264314847005</v>
      </c>
      <c r="E5202">
        <v>13.018360644033599</v>
      </c>
      <c r="F5202">
        <v>82.710008284108497</v>
      </c>
    </row>
    <row r="5203" spans="1:6" x14ac:dyDescent="0.2">
      <c r="A5203" s="1" t="s">
        <v>5202</v>
      </c>
      <c r="B5203">
        <v>5582</v>
      </c>
      <c r="C5203">
        <v>231.038261039811</v>
      </c>
      <c r="D5203" s="2">
        <f t="shared" si="81"/>
        <v>7.7012753679937003</v>
      </c>
      <c r="E5203">
        <v>18.015735068955301</v>
      </c>
      <c r="F5203">
        <v>90.882113163599399</v>
      </c>
    </row>
    <row r="5204" spans="1:6" x14ac:dyDescent="0.2">
      <c r="A5204" s="1" t="s">
        <v>5203</v>
      </c>
      <c r="B5204">
        <v>1803</v>
      </c>
      <c r="C5204">
        <v>136.022293941096</v>
      </c>
      <c r="D5204" s="2">
        <f t="shared" si="81"/>
        <v>4.5340764647031992</v>
      </c>
      <c r="E5204">
        <v>7.4860358609011604</v>
      </c>
      <c r="F5204">
        <v>21.299294246264399</v>
      </c>
    </row>
    <row r="5205" spans="1:6" x14ac:dyDescent="0.2">
      <c r="A5205" s="1" t="s">
        <v>5204</v>
      </c>
      <c r="B5205">
        <v>2704</v>
      </c>
      <c r="C5205">
        <v>211.02584719635001</v>
      </c>
      <c r="D5205" s="2">
        <f t="shared" si="81"/>
        <v>7.0341949065450002</v>
      </c>
      <c r="E5205">
        <v>9.0813045664298802</v>
      </c>
      <c r="F5205">
        <v>43.949790448743997</v>
      </c>
    </row>
    <row r="5206" spans="1:6" x14ac:dyDescent="0.2">
      <c r="A5206" s="1" t="s">
        <v>5205</v>
      </c>
      <c r="B5206">
        <v>3075</v>
      </c>
      <c r="C5206">
        <v>115.962222654515</v>
      </c>
      <c r="D5206" s="2">
        <f t="shared" si="81"/>
        <v>3.8654074218171663</v>
      </c>
      <c r="E5206">
        <v>10.2245527264537</v>
      </c>
      <c r="F5206">
        <v>27.852506661354699</v>
      </c>
    </row>
    <row r="5207" spans="1:6" x14ac:dyDescent="0.2">
      <c r="A5207" s="1" t="s">
        <v>5206</v>
      </c>
      <c r="B5207">
        <v>774</v>
      </c>
      <c r="C5207">
        <v>136.964341885311</v>
      </c>
      <c r="D5207" s="2">
        <f t="shared" si="81"/>
        <v>4.5654780628436997</v>
      </c>
      <c r="E5207">
        <v>11.1093134545886</v>
      </c>
      <c r="F5207">
        <v>32.985987420039102</v>
      </c>
    </row>
    <row r="5208" spans="1:6" x14ac:dyDescent="0.2">
      <c r="A5208" s="1" t="s">
        <v>5207</v>
      </c>
      <c r="B5208">
        <v>2560</v>
      </c>
      <c r="C5208">
        <v>211.899912718602</v>
      </c>
      <c r="D5208" s="2">
        <f t="shared" si="81"/>
        <v>7.0633304239534001</v>
      </c>
      <c r="E5208">
        <v>12.1631780607095</v>
      </c>
      <c r="F5208">
        <v>56.662833210950602</v>
      </c>
    </row>
    <row r="5209" spans="1:6" x14ac:dyDescent="0.2">
      <c r="A5209" s="1" t="s">
        <v>5208</v>
      </c>
      <c r="B5209">
        <v>3077</v>
      </c>
      <c r="C5209">
        <v>231.80867450457899</v>
      </c>
      <c r="D5209" s="2">
        <f t="shared" si="81"/>
        <v>7.7269558168192995</v>
      </c>
      <c r="E5209">
        <v>10.623657071074399</v>
      </c>
      <c r="F5209">
        <v>55.5764286837722</v>
      </c>
    </row>
    <row r="5210" spans="1:6" x14ac:dyDescent="0.2">
      <c r="A5210" s="1" t="s">
        <v>5209</v>
      </c>
      <c r="B5210">
        <v>1892</v>
      </c>
      <c r="C5210">
        <v>147.944223799946</v>
      </c>
      <c r="D5210" s="2">
        <f t="shared" si="81"/>
        <v>4.9314741266648667</v>
      </c>
      <c r="E5210">
        <v>12.5294059903686</v>
      </c>
      <c r="F5210">
        <v>41.259316527723101</v>
      </c>
    </row>
    <row r="5211" spans="1:6" x14ac:dyDescent="0.2">
      <c r="A5211" s="1" t="s">
        <v>5210</v>
      </c>
      <c r="B5211">
        <v>5667</v>
      </c>
      <c r="C5211">
        <v>201.74896795486299</v>
      </c>
      <c r="D5211" s="2">
        <f t="shared" si="81"/>
        <v>6.7249655984954329</v>
      </c>
      <c r="E5211">
        <v>18.1980842791003</v>
      </c>
      <c r="F5211">
        <v>80.7489367658183</v>
      </c>
    </row>
    <row r="5212" spans="1:6" x14ac:dyDescent="0.2">
      <c r="A5212" s="1" t="s">
        <v>5211</v>
      </c>
      <c r="B5212">
        <v>3308</v>
      </c>
      <c r="C5212">
        <v>192.77676681300699</v>
      </c>
      <c r="D5212" s="2">
        <f t="shared" si="81"/>
        <v>6.425892227100233</v>
      </c>
      <c r="E5212">
        <v>9.4950520291717204</v>
      </c>
      <c r="F5212">
        <v>39.589323095913201</v>
      </c>
    </row>
    <row r="5213" spans="1:6" x14ac:dyDescent="0.2">
      <c r="A5213" s="1" t="s">
        <v>5212</v>
      </c>
      <c r="B5213">
        <v>4495</v>
      </c>
      <c r="C5213">
        <v>200.39926734757501</v>
      </c>
      <c r="D5213" s="2">
        <f t="shared" si="81"/>
        <v>6.6799755782524999</v>
      </c>
      <c r="E5213">
        <v>8.8984685307738296</v>
      </c>
      <c r="F5213">
        <v>38.487427871502703</v>
      </c>
    </row>
    <row r="5214" spans="1:6" x14ac:dyDescent="0.2">
      <c r="A5214" s="1" t="s">
        <v>5213</v>
      </c>
      <c r="B5214">
        <v>2074</v>
      </c>
      <c r="C5214">
        <v>114.219840909761</v>
      </c>
      <c r="D5214" s="2">
        <f t="shared" si="81"/>
        <v>3.8073280303253667</v>
      </c>
      <c r="E5214">
        <v>10.1777369771177</v>
      </c>
      <c r="F5214">
        <v>27.362998670056101</v>
      </c>
    </row>
    <row r="5215" spans="1:6" x14ac:dyDescent="0.2">
      <c r="A5215" s="1" t="s">
        <v>5214</v>
      </c>
      <c r="B5215">
        <v>1395</v>
      </c>
      <c r="C5215">
        <v>126.68212201918401</v>
      </c>
      <c r="D5215" s="2">
        <f t="shared" si="81"/>
        <v>4.2227374006394669</v>
      </c>
      <c r="E5215">
        <v>10.7583456914387</v>
      </c>
      <c r="F5215">
        <v>32.645547577908602</v>
      </c>
    </row>
    <row r="5216" spans="1:6" x14ac:dyDescent="0.2">
      <c r="A5216" s="1" t="s">
        <v>5215</v>
      </c>
      <c r="B5216">
        <v>2448</v>
      </c>
      <c r="C5216">
        <v>145.78474895853401</v>
      </c>
      <c r="D5216" s="2">
        <f t="shared" si="81"/>
        <v>4.8594916319511334</v>
      </c>
      <c r="E5216">
        <v>8.9447323162629999</v>
      </c>
      <c r="F5216">
        <v>29.7416978702888</v>
      </c>
    </row>
    <row r="5217" spans="1:6" x14ac:dyDescent="0.2">
      <c r="A5217" s="1" t="s">
        <v>5216</v>
      </c>
      <c r="B5217">
        <v>2448</v>
      </c>
      <c r="C5217">
        <v>218.45316858283999</v>
      </c>
      <c r="D5217" s="2">
        <f t="shared" si="81"/>
        <v>7.2817722860946663</v>
      </c>
      <c r="E5217">
        <v>9.7196420554400902</v>
      </c>
      <c r="F5217">
        <v>45.920982628300898</v>
      </c>
    </row>
    <row r="5218" spans="1:6" x14ac:dyDescent="0.2">
      <c r="A5218" s="1" t="s">
        <v>5217</v>
      </c>
      <c r="B5218">
        <v>2924</v>
      </c>
      <c r="C5218">
        <v>165.43248054385401</v>
      </c>
      <c r="D5218" s="2">
        <f t="shared" si="81"/>
        <v>5.5144160181284674</v>
      </c>
      <c r="E5218">
        <v>9.0124522873554405</v>
      </c>
      <c r="F5218">
        <v>33.536026462113597</v>
      </c>
    </row>
    <row r="5219" spans="1:6" x14ac:dyDescent="0.2">
      <c r="A5219" s="1" t="s">
        <v>5218</v>
      </c>
      <c r="B5219">
        <v>2723</v>
      </c>
      <c r="C5219">
        <v>219.19156078993299</v>
      </c>
      <c r="D5219" s="2">
        <f t="shared" si="81"/>
        <v>7.3063853596644339</v>
      </c>
      <c r="E5219">
        <v>11.702592650061399</v>
      </c>
      <c r="F5219">
        <v>57.143608821420102</v>
      </c>
    </row>
    <row r="5220" spans="1:6" x14ac:dyDescent="0.2">
      <c r="A5220" s="1" t="s">
        <v>5219</v>
      </c>
      <c r="B5220">
        <v>2919</v>
      </c>
      <c r="C5220">
        <v>274.22579933672603</v>
      </c>
      <c r="D5220" s="2">
        <f t="shared" si="81"/>
        <v>9.1408599778908677</v>
      </c>
      <c r="E5220">
        <v>10.340940910641001</v>
      </c>
      <c r="F5220">
        <v>60.4989521836428</v>
      </c>
    </row>
    <row r="5221" spans="1:6" x14ac:dyDescent="0.2">
      <c r="A5221" s="1" t="s">
        <v>5220</v>
      </c>
      <c r="B5221">
        <v>3680</v>
      </c>
      <c r="C5221">
        <v>184.983881192979</v>
      </c>
      <c r="D5221" s="2">
        <f t="shared" si="81"/>
        <v>6.1661293730993005</v>
      </c>
      <c r="E5221">
        <v>9.7241826214311704</v>
      </c>
      <c r="F5221">
        <v>40.398747165957701</v>
      </c>
    </row>
    <row r="5222" spans="1:6" x14ac:dyDescent="0.2">
      <c r="A5222" s="1" t="s">
        <v>5221</v>
      </c>
      <c r="B5222">
        <v>3656</v>
      </c>
      <c r="C5222">
        <v>172.44762690606299</v>
      </c>
      <c r="D5222" s="2">
        <f t="shared" si="81"/>
        <v>5.7482542302020994</v>
      </c>
      <c r="E5222">
        <v>11.7986059145961</v>
      </c>
      <c r="F5222">
        <v>45.570526503409504</v>
      </c>
    </row>
    <row r="5223" spans="1:6" x14ac:dyDescent="0.2">
      <c r="A5223" s="1" t="s">
        <v>5222</v>
      </c>
      <c r="B5223">
        <v>3028</v>
      </c>
      <c r="C5223">
        <v>154.62637590609199</v>
      </c>
      <c r="D5223" s="2">
        <f t="shared" si="81"/>
        <v>5.1542125302030666</v>
      </c>
      <c r="E5223">
        <v>9.8797852388476208</v>
      </c>
      <c r="F5223">
        <v>35.602445565508297</v>
      </c>
    </row>
    <row r="5224" spans="1:6" x14ac:dyDescent="0.2">
      <c r="A5224" s="1" t="s">
        <v>5223</v>
      </c>
      <c r="B5224">
        <v>3050</v>
      </c>
      <c r="C5224">
        <v>320.12875420892198</v>
      </c>
      <c r="D5224" s="2">
        <f t="shared" si="81"/>
        <v>10.670958473630732</v>
      </c>
      <c r="E5224">
        <v>8.5311213359800995</v>
      </c>
      <c r="F5224">
        <v>63.864247355381004</v>
      </c>
    </row>
    <row r="5225" spans="1:6" x14ac:dyDescent="0.2">
      <c r="A5225" s="1" t="s">
        <v>5224</v>
      </c>
      <c r="B5225">
        <v>1171</v>
      </c>
      <c r="C5225">
        <v>142.08606170521099</v>
      </c>
      <c r="D5225" s="2">
        <f t="shared" si="81"/>
        <v>4.7362020568403667</v>
      </c>
      <c r="E5225">
        <v>8.7266312253614693</v>
      </c>
      <c r="F5225">
        <v>27.1492098546195</v>
      </c>
    </row>
    <row r="5226" spans="1:6" x14ac:dyDescent="0.2">
      <c r="A5226" s="1" t="s">
        <v>5225</v>
      </c>
      <c r="B5226">
        <v>3100</v>
      </c>
      <c r="C5226">
        <v>159.59290272001101</v>
      </c>
      <c r="D5226" s="2">
        <f t="shared" si="81"/>
        <v>5.3197634240003664</v>
      </c>
      <c r="E5226">
        <v>9.2663131152924496</v>
      </c>
      <c r="F5226">
        <v>32.452581740337301</v>
      </c>
    </row>
    <row r="5227" spans="1:6" x14ac:dyDescent="0.2">
      <c r="A5227" s="1" t="s">
        <v>5226</v>
      </c>
      <c r="B5227">
        <v>1374</v>
      </c>
      <c r="C5227">
        <v>142.61878799211999</v>
      </c>
      <c r="D5227" s="2">
        <f t="shared" si="81"/>
        <v>4.7539595997373336</v>
      </c>
      <c r="E5227">
        <v>11.2846002268532</v>
      </c>
      <c r="F5227">
        <v>34.376625305778198</v>
      </c>
    </row>
    <row r="5228" spans="1:6" x14ac:dyDescent="0.2">
      <c r="A5228" s="1" t="s">
        <v>5227</v>
      </c>
      <c r="B5228">
        <v>1013</v>
      </c>
      <c r="C5228">
        <v>134.946795662374</v>
      </c>
      <c r="D5228" s="2">
        <f t="shared" si="81"/>
        <v>4.4982265220791335</v>
      </c>
      <c r="E5228">
        <v>14.9331794388365</v>
      </c>
      <c r="F5228">
        <v>46.794260768634103</v>
      </c>
    </row>
    <row r="5229" spans="1:6" x14ac:dyDescent="0.2">
      <c r="A5229" s="1" t="s">
        <v>5228</v>
      </c>
      <c r="B5229">
        <v>3042</v>
      </c>
      <c r="C5229">
        <v>184.60360478926</v>
      </c>
      <c r="D5229" s="2">
        <f t="shared" si="81"/>
        <v>6.1534534929753333</v>
      </c>
      <c r="E5229">
        <v>9.8340382426606698</v>
      </c>
      <c r="F5229">
        <v>44.058920644439297</v>
      </c>
    </row>
    <row r="5230" spans="1:6" x14ac:dyDescent="0.2">
      <c r="A5230" s="1" t="s">
        <v>5229</v>
      </c>
      <c r="B5230">
        <v>4363</v>
      </c>
      <c r="C5230">
        <v>208.015547711235</v>
      </c>
      <c r="D5230" s="2">
        <f t="shared" si="81"/>
        <v>6.9338515903745002</v>
      </c>
      <c r="E5230">
        <v>12.514652615006201</v>
      </c>
      <c r="F5230">
        <v>56.183982320647203</v>
      </c>
    </row>
    <row r="5231" spans="1:6" x14ac:dyDescent="0.2">
      <c r="A5231" s="1" t="s">
        <v>5230</v>
      </c>
      <c r="B5231">
        <v>2805</v>
      </c>
      <c r="C5231">
        <v>134.94299808550301</v>
      </c>
      <c r="D5231" s="2">
        <f t="shared" si="81"/>
        <v>4.4980999361834337</v>
      </c>
      <c r="E5231">
        <v>33.841221636594597</v>
      </c>
      <c r="F5231">
        <v>107.504230261025</v>
      </c>
    </row>
    <row r="5232" spans="1:6" x14ac:dyDescent="0.2">
      <c r="A5232" s="1" t="s">
        <v>5231</v>
      </c>
      <c r="B5232">
        <v>2619</v>
      </c>
      <c r="C5232">
        <v>102.11953804343101</v>
      </c>
      <c r="D5232" s="2">
        <f t="shared" si="81"/>
        <v>3.4039846014477004</v>
      </c>
      <c r="E5232">
        <v>14.2317802372151</v>
      </c>
      <c r="F5232">
        <v>31.187607958916601</v>
      </c>
    </row>
    <row r="5233" spans="1:6" x14ac:dyDescent="0.2">
      <c r="A5233" s="1" t="s">
        <v>5232</v>
      </c>
      <c r="B5233">
        <v>3190</v>
      </c>
      <c r="C5233">
        <v>125.90155868002</v>
      </c>
      <c r="D5233" s="2">
        <f t="shared" si="81"/>
        <v>4.1967186226673334</v>
      </c>
      <c r="E5233">
        <v>12.886300309829901</v>
      </c>
      <c r="F5233">
        <v>36.964797587382897</v>
      </c>
    </row>
    <row r="5234" spans="1:6" x14ac:dyDescent="0.2">
      <c r="A5234" s="1" t="s">
        <v>5233</v>
      </c>
      <c r="B5234">
        <v>3903</v>
      </c>
      <c r="C5234">
        <v>250.76603712450199</v>
      </c>
      <c r="D5234" s="2">
        <f t="shared" si="81"/>
        <v>8.3588679041500669</v>
      </c>
      <c r="E5234">
        <v>13.7776151698246</v>
      </c>
      <c r="F5234">
        <v>78.571650198111797</v>
      </c>
    </row>
    <row r="5235" spans="1:6" x14ac:dyDescent="0.2">
      <c r="A5235" s="1" t="s">
        <v>5234</v>
      </c>
      <c r="B5235">
        <v>3016</v>
      </c>
      <c r="C5235">
        <v>213.28707924324601</v>
      </c>
      <c r="D5235" s="2">
        <f t="shared" si="81"/>
        <v>7.1095693081081999</v>
      </c>
      <c r="E5235">
        <v>11.7233009773229</v>
      </c>
      <c r="F5235">
        <v>52.057038998717701</v>
      </c>
    </row>
    <row r="5236" spans="1:6" x14ac:dyDescent="0.2">
      <c r="A5236" s="1" t="s">
        <v>5235</v>
      </c>
      <c r="B5236">
        <v>1610</v>
      </c>
      <c r="C5236">
        <v>210.38285782306201</v>
      </c>
      <c r="D5236" s="2">
        <f t="shared" si="81"/>
        <v>7.0127619274353998</v>
      </c>
      <c r="E5236">
        <v>16.569706830697601</v>
      </c>
      <c r="F5236">
        <v>77.079831466827997</v>
      </c>
    </row>
    <row r="5237" spans="1:6" x14ac:dyDescent="0.2">
      <c r="A5237" s="1" t="s">
        <v>5236</v>
      </c>
      <c r="B5237">
        <v>2717</v>
      </c>
      <c r="C5237">
        <v>180.71567485839299</v>
      </c>
      <c r="D5237" s="2">
        <f t="shared" si="81"/>
        <v>6.0238558286130992</v>
      </c>
      <c r="E5237">
        <v>9.6295923376921806</v>
      </c>
      <c r="F5237">
        <v>37.516581124947599</v>
      </c>
    </row>
    <row r="5238" spans="1:6" x14ac:dyDescent="0.2">
      <c r="A5238" s="1" t="s">
        <v>5237</v>
      </c>
      <c r="B5238">
        <v>2856</v>
      </c>
      <c r="C5238">
        <v>226.74287188257301</v>
      </c>
      <c r="D5238" s="2">
        <f t="shared" si="81"/>
        <v>7.5580957294191</v>
      </c>
      <c r="E5238">
        <v>10.0911631807333</v>
      </c>
      <c r="F5238">
        <v>49.533151779063203</v>
      </c>
    </row>
    <row r="5239" spans="1:6" x14ac:dyDescent="0.2">
      <c r="A5239" s="1" t="s">
        <v>5238</v>
      </c>
      <c r="B5239">
        <v>7379</v>
      </c>
      <c r="C5239">
        <v>255.310937047116</v>
      </c>
      <c r="D5239" s="2">
        <f t="shared" si="81"/>
        <v>8.5103645682372004</v>
      </c>
      <c r="E5239">
        <v>13.478767249390399</v>
      </c>
      <c r="F5239">
        <v>76.8363612501782</v>
      </c>
    </row>
    <row r="5240" spans="1:6" x14ac:dyDescent="0.2">
      <c r="A5240" s="1" t="s">
        <v>5239</v>
      </c>
      <c r="B5240">
        <v>4005</v>
      </c>
      <c r="C5240">
        <v>157.22696907927201</v>
      </c>
      <c r="D5240" s="2">
        <f t="shared" si="81"/>
        <v>5.2408989693090673</v>
      </c>
      <c r="E5240">
        <v>12.681514988309299</v>
      </c>
      <c r="F5240">
        <v>44.7354251853683</v>
      </c>
    </row>
    <row r="5241" spans="1:6" x14ac:dyDescent="0.2">
      <c r="A5241" s="1" t="s">
        <v>5240</v>
      </c>
      <c r="B5241">
        <v>3729</v>
      </c>
      <c r="C5241">
        <v>321.880337006709</v>
      </c>
      <c r="D5241" s="2">
        <f t="shared" si="81"/>
        <v>10.729344566890299</v>
      </c>
      <c r="E5241">
        <v>10.627742632295099</v>
      </c>
      <c r="F5241">
        <v>77.795125845047593</v>
      </c>
    </row>
    <row r="5242" spans="1:6" x14ac:dyDescent="0.2">
      <c r="A5242" s="1" t="s">
        <v>5241</v>
      </c>
      <c r="B5242">
        <v>2514</v>
      </c>
      <c r="C5242">
        <v>197.56758216274201</v>
      </c>
      <c r="D5242" s="2">
        <f t="shared" si="81"/>
        <v>6.5855860720914006</v>
      </c>
      <c r="E5242">
        <v>10.743809182003901</v>
      </c>
      <c r="F5242">
        <v>52.644248945886503</v>
      </c>
    </row>
    <row r="5243" spans="1:6" x14ac:dyDescent="0.2">
      <c r="A5243" s="1" t="s">
        <v>5242</v>
      </c>
      <c r="B5243">
        <v>1015</v>
      </c>
      <c r="C5243">
        <v>192.72918392149501</v>
      </c>
      <c r="D5243" s="2">
        <f t="shared" si="81"/>
        <v>6.4243061307165004</v>
      </c>
      <c r="E5243">
        <v>10.223520063342001</v>
      </c>
      <c r="F5243">
        <v>43.820408561647</v>
      </c>
    </row>
    <row r="5244" spans="1:6" x14ac:dyDescent="0.2">
      <c r="A5244" s="1" t="s">
        <v>5243</v>
      </c>
      <c r="B5244">
        <v>4680</v>
      </c>
      <c r="C5244">
        <v>230.31612277723499</v>
      </c>
      <c r="D5244" s="2">
        <f t="shared" si="81"/>
        <v>7.6772040925744998</v>
      </c>
      <c r="E5244">
        <v>11.9004825455049</v>
      </c>
      <c r="F5244">
        <v>59.500971471031797</v>
      </c>
    </row>
    <row r="5245" spans="1:6" x14ac:dyDescent="0.2">
      <c r="A5245" s="1" t="s">
        <v>5244</v>
      </c>
      <c r="B5245">
        <v>2199</v>
      </c>
      <c r="C5245">
        <v>205.52136273804601</v>
      </c>
      <c r="D5245" s="2">
        <f t="shared" si="81"/>
        <v>6.8507120912681998</v>
      </c>
      <c r="E5245">
        <v>7.8144175177012896</v>
      </c>
      <c r="F5245">
        <v>35.121179864513202</v>
      </c>
    </row>
    <row r="5246" spans="1:6" x14ac:dyDescent="0.2">
      <c r="A5246" s="1" t="s">
        <v>5245</v>
      </c>
      <c r="B5246">
        <v>2892</v>
      </c>
      <c r="C5246">
        <v>185.33722086810499</v>
      </c>
      <c r="D5246" s="2">
        <f t="shared" si="81"/>
        <v>6.177907362270167</v>
      </c>
      <c r="E5246">
        <v>9.4599978289158599</v>
      </c>
      <c r="F5246">
        <v>38.403407640755901</v>
      </c>
    </row>
    <row r="5247" spans="1:6" x14ac:dyDescent="0.2">
      <c r="A5247" s="1" t="s">
        <v>5246</v>
      </c>
      <c r="B5247">
        <v>1526</v>
      </c>
      <c r="C5247">
        <v>116.378275945157</v>
      </c>
      <c r="D5247" s="2">
        <f t="shared" si="81"/>
        <v>3.8792758648385668</v>
      </c>
      <c r="E5247">
        <v>12.2385666090459</v>
      </c>
      <c r="F5247">
        <v>35.858096838569097</v>
      </c>
    </row>
    <row r="5248" spans="1:6" x14ac:dyDescent="0.2">
      <c r="A5248" s="1" t="s">
        <v>5247</v>
      </c>
      <c r="B5248">
        <v>3585</v>
      </c>
      <c r="C5248">
        <v>239.66004432198699</v>
      </c>
      <c r="D5248" s="2">
        <f t="shared" si="81"/>
        <v>7.9886681440662333</v>
      </c>
      <c r="E5248">
        <v>11.169622193497</v>
      </c>
      <c r="F5248">
        <v>60.638812941959301</v>
      </c>
    </row>
    <row r="5249" spans="1:6" x14ac:dyDescent="0.2">
      <c r="A5249" s="1" t="s">
        <v>5248</v>
      </c>
      <c r="B5249">
        <v>1910</v>
      </c>
      <c r="C5249">
        <v>156.08002903179701</v>
      </c>
      <c r="D5249" s="2">
        <f t="shared" si="81"/>
        <v>5.2026676343932339</v>
      </c>
      <c r="E5249">
        <v>10.591008470019901</v>
      </c>
      <c r="F5249">
        <v>39.019094417616003</v>
      </c>
    </row>
    <row r="5250" spans="1:6" x14ac:dyDescent="0.2">
      <c r="A5250" s="1" t="s">
        <v>5249</v>
      </c>
      <c r="B5250">
        <v>4373</v>
      </c>
      <c r="C5250">
        <v>286.23633728815201</v>
      </c>
      <c r="D5250" s="2">
        <f t="shared" si="81"/>
        <v>9.5412112429384006</v>
      </c>
      <c r="E5250">
        <v>9.6251585364459995</v>
      </c>
      <c r="F5250">
        <v>62.821329075664401</v>
      </c>
    </row>
    <row r="5251" spans="1:6" x14ac:dyDescent="0.2">
      <c r="A5251" s="1" t="s">
        <v>5250</v>
      </c>
      <c r="B5251">
        <v>4144</v>
      </c>
      <c r="C5251">
        <v>260.37201509285399</v>
      </c>
      <c r="D5251" s="2">
        <f t="shared" ref="D5251:D5314" si="82">(C5251*20000)/600000</f>
        <v>8.6790671697617991</v>
      </c>
      <c r="E5251">
        <v>15.579016699019901</v>
      </c>
      <c r="F5251">
        <v>85.574225548796605</v>
      </c>
    </row>
    <row r="5252" spans="1:6" x14ac:dyDescent="0.2">
      <c r="A5252" s="1" t="s">
        <v>5251</v>
      </c>
      <c r="B5252">
        <v>1677</v>
      </c>
      <c r="C5252">
        <v>220.377265176968</v>
      </c>
      <c r="D5252" s="2">
        <f t="shared" si="82"/>
        <v>7.3459088392322665</v>
      </c>
      <c r="E5252">
        <v>10.6338793942791</v>
      </c>
      <c r="F5252">
        <v>56.6315430991014</v>
      </c>
    </row>
    <row r="5253" spans="1:6" x14ac:dyDescent="0.2">
      <c r="A5253" s="1" t="s">
        <v>5252</v>
      </c>
      <c r="B5253">
        <v>3327</v>
      </c>
      <c r="C5253">
        <v>188.99149565653701</v>
      </c>
      <c r="D5253" s="2">
        <f t="shared" si="82"/>
        <v>6.2997165218845668</v>
      </c>
      <c r="E5253">
        <v>9.5377902204389393</v>
      </c>
      <c r="F5253">
        <v>42.363023034338397</v>
      </c>
    </row>
    <row r="5254" spans="1:6" x14ac:dyDescent="0.2">
      <c r="A5254" s="1" t="s">
        <v>5253</v>
      </c>
      <c r="B5254">
        <v>1705</v>
      </c>
      <c r="C5254">
        <v>195.88371497704699</v>
      </c>
      <c r="D5254" s="2">
        <f t="shared" si="82"/>
        <v>6.5294571659015661</v>
      </c>
      <c r="E5254">
        <v>19.3299979680523</v>
      </c>
      <c r="F5254">
        <v>83.760846401945599</v>
      </c>
    </row>
    <row r="5255" spans="1:6" x14ac:dyDescent="0.2">
      <c r="A5255" s="1" t="s">
        <v>5254</v>
      </c>
      <c r="B5255">
        <v>3543</v>
      </c>
      <c r="C5255">
        <v>196.38856243520601</v>
      </c>
      <c r="D5255" s="2">
        <f t="shared" si="82"/>
        <v>6.5462854145068672</v>
      </c>
      <c r="E5255">
        <v>10.1092974412082</v>
      </c>
      <c r="F5255">
        <v>43.808643230879703</v>
      </c>
    </row>
    <row r="5256" spans="1:6" x14ac:dyDescent="0.2">
      <c r="A5256" s="1" t="s">
        <v>5255</v>
      </c>
      <c r="B5256">
        <v>936</v>
      </c>
      <c r="C5256">
        <v>106.814533644728</v>
      </c>
      <c r="D5256" s="2">
        <f t="shared" si="82"/>
        <v>3.5604844548242665</v>
      </c>
      <c r="E5256">
        <v>11.3903774047994</v>
      </c>
      <c r="F5256">
        <v>26.843294987059</v>
      </c>
    </row>
    <row r="5257" spans="1:6" x14ac:dyDescent="0.2">
      <c r="A5257" s="1" t="s">
        <v>5256</v>
      </c>
      <c r="B5257">
        <v>693</v>
      </c>
      <c r="C5257">
        <v>134.97462699062999</v>
      </c>
      <c r="D5257" s="2">
        <f t="shared" si="82"/>
        <v>4.4991542330209997</v>
      </c>
      <c r="E5257">
        <v>7.7162862854970999</v>
      </c>
      <c r="F5257">
        <v>27.030600599649301</v>
      </c>
    </row>
    <row r="5258" spans="1:6" x14ac:dyDescent="0.2">
      <c r="A5258" s="1" t="s">
        <v>5257</v>
      </c>
      <c r="B5258">
        <v>1584</v>
      </c>
      <c r="C5258">
        <v>215.13448308585501</v>
      </c>
      <c r="D5258" s="2">
        <f t="shared" si="82"/>
        <v>7.1711494361951669</v>
      </c>
      <c r="E5258">
        <v>9.7793851187090901</v>
      </c>
      <c r="F5258">
        <v>47.046815931439703</v>
      </c>
    </row>
    <row r="5259" spans="1:6" x14ac:dyDescent="0.2">
      <c r="A5259" s="1" t="s">
        <v>5258</v>
      </c>
      <c r="B5259">
        <v>795</v>
      </c>
      <c r="C5259">
        <v>140.90917398989299</v>
      </c>
      <c r="D5259" s="2">
        <f t="shared" si="82"/>
        <v>4.6969724663297665</v>
      </c>
      <c r="E5259">
        <v>12.105773711901801</v>
      </c>
      <c r="F5259">
        <v>36.826079896595402</v>
      </c>
    </row>
    <row r="5260" spans="1:6" x14ac:dyDescent="0.2">
      <c r="A5260" s="1" t="s">
        <v>5259</v>
      </c>
      <c r="B5260">
        <v>2479</v>
      </c>
      <c r="C5260">
        <v>160.56313388085701</v>
      </c>
      <c r="D5260" s="2">
        <f t="shared" si="82"/>
        <v>5.3521044626952339</v>
      </c>
      <c r="E5260">
        <v>8.8867431347170207</v>
      </c>
      <c r="F5260">
        <v>31.744467168413902</v>
      </c>
    </row>
    <row r="5261" spans="1:6" x14ac:dyDescent="0.2">
      <c r="A5261" s="1" t="s">
        <v>5260</v>
      </c>
      <c r="B5261">
        <v>4908</v>
      </c>
      <c r="C5261">
        <v>291.15609288609301</v>
      </c>
      <c r="D5261" s="2">
        <f t="shared" si="82"/>
        <v>9.7052030962031015</v>
      </c>
      <c r="E5261">
        <v>12.3495295315155</v>
      </c>
      <c r="F5261">
        <v>83.366224617844907</v>
      </c>
    </row>
    <row r="5262" spans="1:6" x14ac:dyDescent="0.2">
      <c r="A5262" s="1" t="s">
        <v>5261</v>
      </c>
      <c r="B5262">
        <v>3118</v>
      </c>
      <c r="C5262">
        <v>157.79817144119701</v>
      </c>
      <c r="D5262" s="2">
        <f t="shared" si="82"/>
        <v>5.2599390480399011</v>
      </c>
      <c r="E5262">
        <v>8.0501929601294702</v>
      </c>
      <c r="F5262">
        <v>29.502972695187498</v>
      </c>
    </row>
    <row r="5263" spans="1:6" x14ac:dyDescent="0.2">
      <c r="A5263" s="1" t="s">
        <v>5262</v>
      </c>
      <c r="B5263">
        <v>1437</v>
      </c>
      <c r="C5263">
        <v>187.79406974009299</v>
      </c>
      <c r="D5263" s="2">
        <f t="shared" si="82"/>
        <v>6.2598023246697663</v>
      </c>
      <c r="E5263">
        <v>10.513945120352099</v>
      </c>
      <c r="F5263">
        <v>44.367247964501303</v>
      </c>
    </row>
    <row r="5264" spans="1:6" x14ac:dyDescent="0.2">
      <c r="A5264" s="1" t="s">
        <v>5263</v>
      </c>
      <c r="B5264">
        <v>1657</v>
      </c>
      <c r="C5264">
        <v>168.289874609111</v>
      </c>
      <c r="D5264" s="2">
        <f t="shared" si="82"/>
        <v>5.6096624869703664</v>
      </c>
      <c r="E5264">
        <v>9.6672918207902008</v>
      </c>
      <c r="F5264">
        <v>34.727116006056498</v>
      </c>
    </row>
    <row r="5265" spans="1:6" x14ac:dyDescent="0.2">
      <c r="A5265" s="1" t="s">
        <v>5264</v>
      </c>
      <c r="B5265">
        <v>1545</v>
      </c>
      <c r="C5265">
        <v>167.31681388334201</v>
      </c>
      <c r="D5265" s="2">
        <f t="shared" si="82"/>
        <v>5.5772271294447338</v>
      </c>
      <c r="E5265">
        <v>9.4995489513469398</v>
      </c>
      <c r="F5265">
        <v>34.359253525894097</v>
      </c>
    </row>
    <row r="5266" spans="1:6" x14ac:dyDescent="0.2">
      <c r="A5266" s="1" t="s">
        <v>5265</v>
      </c>
      <c r="B5266">
        <v>3666</v>
      </c>
      <c r="C5266">
        <v>256.41898796677702</v>
      </c>
      <c r="D5266" s="2">
        <f t="shared" si="82"/>
        <v>8.5472995988925664</v>
      </c>
      <c r="E5266">
        <v>11.1813976479686</v>
      </c>
      <c r="F5266">
        <v>66.237489043526296</v>
      </c>
    </row>
    <row r="5267" spans="1:6" x14ac:dyDescent="0.2">
      <c r="A5267" s="1" t="s">
        <v>5266</v>
      </c>
      <c r="B5267">
        <v>1968</v>
      </c>
      <c r="C5267">
        <v>265.16421560702901</v>
      </c>
      <c r="D5267" s="2">
        <f t="shared" si="82"/>
        <v>8.8388071869009668</v>
      </c>
      <c r="E5267">
        <v>10.145802383368601</v>
      </c>
      <c r="F5267">
        <v>58.221714606219003</v>
      </c>
    </row>
    <row r="5268" spans="1:6" x14ac:dyDescent="0.2">
      <c r="A5268" s="1" t="s">
        <v>5267</v>
      </c>
      <c r="B5268">
        <v>1079</v>
      </c>
      <c r="C5268">
        <v>101.604773146146</v>
      </c>
      <c r="D5268" s="2">
        <f t="shared" si="82"/>
        <v>3.3868257715382</v>
      </c>
      <c r="E5268">
        <v>12.778826236986999</v>
      </c>
      <c r="F5268">
        <v>27.974526333099799</v>
      </c>
    </row>
    <row r="5269" spans="1:6" x14ac:dyDescent="0.2">
      <c r="A5269" s="1" t="s">
        <v>5268</v>
      </c>
      <c r="B5269">
        <v>2620</v>
      </c>
      <c r="C5269">
        <v>148.358490483168</v>
      </c>
      <c r="D5269" s="2">
        <f t="shared" si="82"/>
        <v>4.9452830161056003</v>
      </c>
      <c r="E5269">
        <v>10.9596070305618</v>
      </c>
      <c r="F5269">
        <v>35.294861885317601</v>
      </c>
    </row>
    <row r="5270" spans="1:6" x14ac:dyDescent="0.2">
      <c r="A5270" s="1" t="s">
        <v>5269</v>
      </c>
      <c r="B5270">
        <v>3138</v>
      </c>
      <c r="C5270">
        <v>126.429635828055</v>
      </c>
      <c r="D5270" s="2">
        <f t="shared" si="82"/>
        <v>4.2143211942684999</v>
      </c>
      <c r="E5270">
        <v>14.6182742227628</v>
      </c>
      <c r="F5270">
        <v>40.057675689300801</v>
      </c>
    </row>
    <row r="5271" spans="1:6" x14ac:dyDescent="0.2">
      <c r="A5271" s="1" t="s">
        <v>5270</v>
      </c>
      <c r="B5271">
        <v>2608</v>
      </c>
      <c r="C5271">
        <v>155.06688996790001</v>
      </c>
      <c r="D5271" s="2">
        <f t="shared" si="82"/>
        <v>5.1688963322633334</v>
      </c>
      <c r="E5271">
        <v>9.9014488728856396</v>
      </c>
      <c r="F5271">
        <v>35.409297373528602</v>
      </c>
    </row>
    <row r="5272" spans="1:6" x14ac:dyDescent="0.2">
      <c r="A5272" s="1" t="s">
        <v>5271</v>
      </c>
      <c r="B5272">
        <v>2220</v>
      </c>
      <c r="C5272">
        <v>143.116097906492</v>
      </c>
      <c r="D5272" s="2">
        <f t="shared" si="82"/>
        <v>4.7705365968830664</v>
      </c>
      <c r="E5272">
        <v>9.6393605391570194</v>
      </c>
      <c r="F5272">
        <v>32.548594645317699</v>
      </c>
    </row>
    <row r="5273" spans="1:6" x14ac:dyDescent="0.2">
      <c r="A5273" s="1" t="s">
        <v>5272</v>
      </c>
      <c r="B5273">
        <v>2216</v>
      </c>
      <c r="C5273">
        <v>214.97018614080301</v>
      </c>
      <c r="D5273" s="2">
        <f t="shared" si="82"/>
        <v>7.1656728713601003</v>
      </c>
      <c r="E5273">
        <v>9.3348728981309108</v>
      </c>
      <c r="F5273">
        <v>44.527018020724398</v>
      </c>
    </row>
    <row r="5274" spans="1:6" x14ac:dyDescent="0.2">
      <c r="A5274" s="1" t="s">
        <v>5273</v>
      </c>
      <c r="B5274">
        <v>3756</v>
      </c>
      <c r="C5274">
        <v>151.32305150407601</v>
      </c>
      <c r="D5274" s="2">
        <f t="shared" si="82"/>
        <v>5.0441017168025342</v>
      </c>
      <c r="E5274">
        <v>12.2326287779682</v>
      </c>
      <c r="F5274">
        <v>39.648795109569001</v>
      </c>
    </row>
    <row r="5275" spans="1:6" x14ac:dyDescent="0.2">
      <c r="A5275" s="1" t="s">
        <v>5274</v>
      </c>
      <c r="B5275">
        <v>2446</v>
      </c>
      <c r="C5275">
        <v>212.21814030721399</v>
      </c>
      <c r="D5275" s="2">
        <f t="shared" si="82"/>
        <v>7.0739380102404654</v>
      </c>
      <c r="E5275">
        <v>10.689120355937201</v>
      </c>
      <c r="F5275">
        <v>48.939292972112803</v>
      </c>
    </row>
    <row r="5276" spans="1:6" x14ac:dyDescent="0.2">
      <c r="A5276" s="1" t="s">
        <v>5275</v>
      </c>
      <c r="B5276">
        <v>4425</v>
      </c>
      <c r="C5276">
        <v>179.625775535022</v>
      </c>
      <c r="D5276" s="2">
        <f t="shared" si="82"/>
        <v>5.9875258511674003</v>
      </c>
      <c r="E5276">
        <v>11.057726058072401</v>
      </c>
      <c r="F5276">
        <v>44.430920013753699</v>
      </c>
    </row>
    <row r="5277" spans="1:6" x14ac:dyDescent="0.2">
      <c r="A5277" s="1" t="s">
        <v>5276</v>
      </c>
      <c r="B5277">
        <v>3087</v>
      </c>
      <c r="C5277">
        <v>194.9320504552</v>
      </c>
      <c r="D5277" s="2">
        <f t="shared" si="82"/>
        <v>6.4977350151733333</v>
      </c>
      <c r="E5277">
        <v>9.9937412052192993</v>
      </c>
      <c r="F5277">
        <v>43.149034246897003</v>
      </c>
    </row>
    <row r="5278" spans="1:6" x14ac:dyDescent="0.2">
      <c r="A5278" s="1" t="s">
        <v>5277</v>
      </c>
      <c r="B5278">
        <v>9060</v>
      </c>
      <c r="C5278">
        <v>180.34028190394</v>
      </c>
      <c r="D5278" s="2">
        <f t="shared" si="82"/>
        <v>6.0113427301313331</v>
      </c>
      <c r="E5278">
        <v>22.075917581741901</v>
      </c>
      <c r="F5278">
        <v>87.694989469229299</v>
      </c>
    </row>
    <row r="5279" spans="1:6" x14ac:dyDescent="0.2">
      <c r="A5279" s="1" t="s">
        <v>5278</v>
      </c>
      <c r="B5279">
        <v>1251</v>
      </c>
      <c r="C5279">
        <v>135.78749131202699</v>
      </c>
      <c r="D5279" s="2">
        <f t="shared" si="82"/>
        <v>4.526249710400899</v>
      </c>
      <c r="E5279">
        <v>10.799274251643901</v>
      </c>
      <c r="F5279">
        <v>32.342148213233898</v>
      </c>
    </row>
    <row r="5280" spans="1:6" x14ac:dyDescent="0.2">
      <c r="A5280" s="1" t="s">
        <v>5279</v>
      </c>
      <c r="B5280">
        <v>5900</v>
      </c>
      <c r="C5280">
        <v>211.26845067064201</v>
      </c>
      <c r="D5280" s="2">
        <f t="shared" si="82"/>
        <v>7.0422816890214008</v>
      </c>
      <c r="E5280">
        <v>10.0511186120437</v>
      </c>
      <c r="F5280">
        <v>47.862389900731998</v>
      </c>
    </row>
    <row r="5281" spans="1:6" x14ac:dyDescent="0.2">
      <c r="A5281" s="1" t="s">
        <v>5280</v>
      </c>
      <c r="B5281">
        <v>2350</v>
      </c>
      <c r="C5281">
        <v>113.906370151899</v>
      </c>
      <c r="D5281" s="2">
        <f t="shared" si="82"/>
        <v>3.7968790050632997</v>
      </c>
      <c r="E5281">
        <v>8.7768646098689</v>
      </c>
      <c r="F5281">
        <v>22.417739978333099</v>
      </c>
    </row>
    <row r="5282" spans="1:6" x14ac:dyDescent="0.2">
      <c r="A5282" s="1" t="s">
        <v>5281</v>
      </c>
      <c r="B5282">
        <v>1414</v>
      </c>
      <c r="C5282">
        <v>63.031379004671898</v>
      </c>
      <c r="D5282" s="2">
        <f t="shared" si="82"/>
        <v>2.1010459668223969</v>
      </c>
      <c r="E5282">
        <v>10.8403069322921</v>
      </c>
      <c r="F5282">
        <v>14.72628904336</v>
      </c>
    </row>
    <row r="5283" spans="1:6" x14ac:dyDescent="0.2">
      <c r="A5283" s="1" t="s">
        <v>5282</v>
      </c>
      <c r="B5283">
        <v>2240</v>
      </c>
      <c r="C5283">
        <v>189.06366972636499</v>
      </c>
      <c r="D5283" s="2">
        <f t="shared" si="82"/>
        <v>6.3021223242121662</v>
      </c>
      <c r="E5283">
        <v>9.4327850568530796</v>
      </c>
      <c r="F5283">
        <v>39.694619983017397</v>
      </c>
    </row>
    <row r="5284" spans="1:6" x14ac:dyDescent="0.2">
      <c r="A5284" s="1" t="s">
        <v>5283</v>
      </c>
      <c r="B5284">
        <v>4169</v>
      </c>
      <c r="C5284">
        <v>168.816584003222</v>
      </c>
      <c r="D5284" s="2">
        <f t="shared" si="82"/>
        <v>5.6272194667740667</v>
      </c>
      <c r="E5284">
        <v>11.9489424453308</v>
      </c>
      <c r="F5284">
        <v>44.825286280223899</v>
      </c>
    </row>
    <row r="5285" spans="1:6" x14ac:dyDescent="0.2">
      <c r="A5285" s="1" t="s">
        <v>5284</v>
      </c>
      <c r="B5285">
        <v>5012</v>
      </c>
      <c r="C5285">
        <v>158.733408873391</v>
      </c>
      <c r="D5285" s="2">
        <f t="shared" si="82"/>
        <v>5.291113629113033</v>
      </c>
      <c r="E5285">
        <v>5.6249939954471104</v>
      </c>
      <c r="F5285">
        <v>20.0354473991441</v>
      </c>
    </row>
    <row r="5286" spans="1:6" x14ac:dyDescent="0.2">
      <c r="A5286" s="1" t="s">
        <v>5285</v>
      </c>
      <c r="B5286">
        <v>2112</v>
      </c>
      <c r="C5286">
        <v>98.020132727249205</v>
      </c>
      <c r="D5286" s="2">
        <f t="shared" si="82"/>
        <v>3.2673377575749734</v>
      </c>
      <c r="E5286">
        <v>11.568723554365899</v>
      </c>
      <c r="F5286">
        <v>26.3682270637599</v>
      </c>
    </row>
    <row r="5287" spans="1:6" x14ac:dyDescent="0.2">
      <c r="A5287" s="1" t="s">
        <v>5286</v>
      </c>
      <c r="B5287">
        <v>1177</v>
      </c>
      <c r="C5287">
        <v>193.217014334401</v>
      </c>
      <c r="D5287" s="2">
        <f t="shared" si="82"/>
        <v>6.440567144480033</v>
      </c>
      <c r="E5287">
        <v>10.5624044542025</v>
      </c>
      <c r="F5287">
        <v>44.552542668167398</v>
      </c>
    </row>
    <row r="5288" spans="1:6" x14ac:dyDescent="0.2">
      <c r="A5288" s="1" t="s">
        <v>5287</v>
      </c>
      <c r="B5288">
        <v>2610</v>
      </c>
      <c r="C5288">
        <v>153.27082183070101</v>
      </c>
      <c r="D5288" s="2">
        <f t="shared" si="82"/>
        <v>5.1090273943567004</v>
      </c>
      <c r="E5288">
        <v>9.3847341154683992</v>
      </c>
      <c r="F5288">
        <v>31.9033555781571</v>
      </c>
    </row>
    <row r="5289" spans="1:6" x14ac:dyDescent="0.2">
      <c r="A5289" s="1" t="s">
        <v>5288</v>
      </c>
      <c r="B5289">
        <v>1425</v>
      </c>
      <c r="C5289">
        <v>153.19416099864199</v>
      </c>
      <c r="D5289" s="2">
        <f t="shared" si="82"/>
        <v>5.1064720332880658</v>
      </c>
      <c r="E5289">
        <v>9.2453805268206395</v>
      </c>
      <c r="F5289">
        <v>31.1148272251626</v>
      </c>
    </row>
    <row r="5290" spans="1:6" x14ac:dyDescent="0.2">
      <c r="A5290" s="1" t="s">
        <v>5289</v>
      </c>
      <c r="B5290">
        <v>1253</v>
      </c>
      <c r="C5290">
        <v>96.494085304353703</v>
      </c>
      <c r="D5290" s="2">
        <f t="shared" si="82"/>
        <v>3.2164695101451235</v>
      </c>
      <c r="E5290">
        <v>10.493923140829599</v>
      </c>
      <c r="F5290">
        <v>22.1694481652113</v>
      </c>
    </row>
    <row r="5291" spans="1:6" x14ac:dyDescent="0.2">
      <c r="A5291" s="1" t="s">
        <v>5290</v>
      </c>
      <c r="B5291">
        <v>3821</v>
      </c>
      <c r="C5291">
        <v>86.859763351244794</v>
      </c>
      <c r="D5291" s="2">
        <f t="shared" si="82"/>
        <v>2.8953254450414931</v>
      </c>
      <c r="E5291">
        <v>8.8420313825296706</v>
      </c>
      <c r="F5291">
        <v>17.819017137317498</v>
      </c>
    </row>
    <row r="5292" spans="1:6" x14ac:dyDescent="0.2">
      <c r="A5292" s="1" t="s">
        <v>5291</v>
      </c>
      <c r="B5292">
        <v>1682</v>
      </c>
      <c r="C5292">
        <v>185.89471814979299</v>
      </c>
      <c r="D5292" s="2">
        <f t="shared" si="82"/>
        <v>6.1964906049930999</v>
      </c>
      <c r="E5292">
        <v>10.2971512713614</v>
      </c>
      <c r="F5292">
        <v>43.855311087375902</v>
      </c>
    </row>
    <row r="5293" spans="1:6" x14ac:dyDescent="0.2">
      <c r="A5293" s="1" t="s">
        <v>5292</v>
      </c>
      <c r="B5293">
        <v>862</v>
      </c>
      <c r="C5293">
        <v>130.440411805895</v>
      </c>
      <c r="D5293" s="2">
        <f t="shared" si="82"/>
        <v>4.3480137268631669</v>
      </c>
      <c r="E5293">
        <v>9.0646467589468198</v>
      </c>
      <c r="F5293">
        <v>27.3441234487386</v>
      </c>
    </row>
    <row r="5294" spans="1:6" x14ac:dyDescent="0.2">
      <c r="A5294" s="1" t="s">
        <v>5293</v>
      </c>
      <c r="B5294">
        <v>1576</v>
      </c>
      <c r="C5294">
        <v>181.817018998847</v>
      </c>
      <c r="D5294" s="2">
        <f t="shared" si="82"/>
        <v>6.0605672999615665</v>
      </c>
      <c r="E5294">
        <v>10.187597844861299</v>
      </c>
      <c r="F5294">
        <v>42.935624085442697</v>
      </c>
    </row>
    <row r="5295" spans="1:6" x14ac:dyDescent="0.2">
      <c r="A5295" s="1" t="s">
        <v>5294</v>
      </c>
      <c r="B5295">
        <v>1406</v>
      </c>
      <c r="C5295">
        <v>201.03829159048601</v>
      </c>
      <c r="D5295" s="2">
        <f t="shared" si="82"/>
        <v>6.7012763863495337</v>
      </c>
      <c r="E5295">
        <v>8.9642666611943493</v>
      </c>
      <c r="F5295">
        <v>39.971356006625001</v>
      </c>
    </row>
    <row r="5296" spans="1:6" x14ac:dyDescent="0.2">
      <c r="A5296" s="1" t="s">
        <v>5295</v>
      </c>
      <c r="B5296">
        <v>2292</v>
      </c>
      <c r="C5296">
        <v>222.55158638022601</v>
      </c>
      <c r="D5296" s="2">
        <f t="shared" si="82"/>
        <v>7.4183862126742008</v>
      </c>
      <c r="E5296">
        <v>10.824737704336901</v>
      </c>
      <c r="F5296">
        <v>54.462919805318798</v>
      </c>
    </row>
    <row r="5297" spans="1:6" x14ac:dyDescent="0.2">
      <c r="A5297" s="1" t="s">
        <v>5296</v>
      </c>
      <c r="B5297">
        <v>6140</v>
      </c>
      <c r="C5297">
        <v>219.101158644761</v>
      </c>
      <c r="D5297" s="2">
        <f t="shared" si="82"/>
        <v>7.3033719548253666</v>
      </c>
      <c r="E5297">
        <v>16.903600330419099</v>
      </c>
      <c r="F5297">
        <v>80.854366785872202</v>
      </c>
    </row>
    <row r="5298" spans="1:6" x14ac:dyDescent="0.2">
      <c r="A5298" s="1" t="s">
        <v>5297</v>
      </c>
      <c r="B5298">
        <v>965</v>
      </c>
      <c r="C5298">
        <v>103.94858803049701</v>
      </c>
      <c r="D5298" s="2">
        <f t="shared" si="82"/>
        <v>3.4649529343499004</v>
      </c>
      <c r="E5298">
        <v>10.7980142186802</v>
      </c>
      <c r="F5298">
        <v>26.794612708531101</v>
      </c>
    </row>
    <row r="5299" spans="1:6" x14ac:dyDescent="0.2">
      <c r="A5299" s="1" t="s">
        <v>5298</v>
      </c>
      <c r="B5299">
        <v>2991</v>
      </c>
      <c r="C5299">
        <v>167.55185016120001</v>
      </c>
      <c r="D5299" s="2">
        <f t="shared" si="82"/>
        <v>5.5850616720400001</v>
      </c>
      <c r="E5299">
        <v>11.9212072670892</v>
      </c>
      <c r="F5299">
        <v>45.866100576125703</v>
      </c>
    </row>
    <row r="5300" spans="1:6" x14ac:dyDescent="0.2">
      <c r="A5300" s="1" t="s">
        <v>5299</v>
      </c>
      <c r="B5300">
        <v>2202</v>
      </c>
      <c r="C5300">
        <v>178.77903607741101</v>
      </c>
      <c r="D5300" s="2">
        <f t="shared" si="82"/>
        <v>5.9593012025803667</v>
      </c>
      <c r="E5300">
        <v>13.4936597790823</v>
      </c>
      <c r="F5300">
        <v>54.504900872147402</v>
      </c>
    </row>
    <row r="5301" spans="1:6" x14ac:dyDescent="0.2">
      <c r="A5301" s="1" t="s">
        <v>5300</v>
      </c>
      <c r="B5301">
        <v>3604</v>
      </c>
      <c r="C5301">
        <v>180.349012122777</v>
      </c>
      <c r="D5301" s="2">
        <f t="shared" si="82"/>
        <v>6.0116337374258997</v>
      </c>
      <c r="E5301">
        <v>10.1446337472505</v>
      </c>
      <c r="F5301">
        <v>41.186352205216501</v>
      </c>
    </row>
    <row r="5302" spans="1:6" x14ac:dyDescent="0.2">
      <c r="A5302" s="1" t="s">
        <v>5301</v>
      </c>
      <c r="B5302">
        <v>3014</v>
      </c>
      <c r="C5302">
        <v>201.71249296634301</v>
      </c>
      <c r="D5302" s="2">
        <f t="shared" si="82"/>
        <v>6.7237497655447669</v>
      </c>
      <c r="E5302">
        <v>10.9391001873596</v>
      </c>
      <c r="F5302">
        <v>47.954362065325</v>
      </c>
    </row>
    <row r="5303" spans="1:6" x14ac:dyDescent="0.2">
      <c r="A5303" s="1" t="s">
        <v>5302</v>
      </c>
      <c r="B5303">
        <v>1865</v>
      </c>
      <c r="C5303">
        <v>202.05927212991301</v>
      </c>
      <c r="D5303" s="2">
        <f t="shared" si="82"/>
        <v>6.7353090709970997</v>
      </c>
      <c r="E5303">
        <v>10.984425861273399</v>
      </c>
      <c r="F5303">
        <v>49.841850875467003</v>
      </c>
    </row>
    <row r="5304" spans="1:6" x14ac:dyDescent="0.2">
      <c r="A5304" s="1" t="s">
        <v>5303</v>
      </c>
      <c r="B5304">
        <v>998</v>
      </c>
      <c r="C5304">
        <v>255.00505906348599</v>
      </c>
      <c r="D5304" s="2">
        <f t="shared" si="82"/>
        <v>8.5001686354495334</v>
      </c>
      <c r="E5304">
        <v>15.1760722041361</v>
      </c>
      <c r="F5304">
        <v>86.512584449206699</v>
      </c>
    </row>
    <row r="5305" spans="1:6" x14ac:dyDescent="0.2">
      <c r="A5305" s="1" t="s">
        <v>5304</v>
      </c>
      <c r="B5305">
        <v>1306</v>
      </c>
      <c r="C5305">
        <v>102.552609909293</v>
      </c>
      <c r="D5305" s="2">
        <f t="shared" si="82"/>
        <v>3.4184203303097664</v>
      </c>
      <c r="E5305">
        <v>10.6305456806967</v>
      </c>
      <c r="F5305">
        <v>26.056687702378099</v>
      </c>
    </row>
    <row r="5306" spans="1:6" x14ac:dyDescent="0.2">
      <c r="A5306" s="1" t="s">
        <v>5305</v>
      </c>
      <c r="B5306">
        <v>1978</v>
      </c>
      <c r="C5306">
        <v>209.38488050648601</v>
      </c>
      <c r="D5306" s="2">
        <f t="shared" si="82"/>
        <v>6.9794960168828668</v>
      </c>
      <c r="E5306">
        <v>9.5320778434560101</v>
      </c>
      <c r="F5306">
        <v>44.091234156185898</v>
      </c>
    </row>
    <row r="5307" spans="1:6" x14ac:dyDescent="0.2">
      <c r="A5307" s="1" t="s">
        <v>5306</v>
      </c>
      <c r="B5307">
        <v>2771</v>
      </c>
      <c r="C5307">
        <v>199.43707239463799</v>
      </c>
      <c r="D5307" s="2">
        <f t="shared" si="82"/>
        <v>6.6479024131545996</v>
      </c>
      <c r="E5307">
        <v>13.389377558791701</v>
      </c>
      <c r="F5307">
        <v>58.447791190247401</v>
      </c>
    </row>
    <row r="5308" spans="1:6" x14ac:dyDescent="0.2">
      <c r="A5308" s="1" t="s">
        <v>5307</v>
      </c>
      <c r="B5308">
        <v>1242</v>
      </c>
      <c r="C5308">
        <v>140.095847891727</v>
      </c>
      <c r="D5308" s="2">
        <f t="shared" si="82"/>
        <v>4.6698615963909003</v>
      </c>
      <c r="E5308">
        <v>7.6520903801955802</v>
      </c>
      <c r="F5308">
        <v>24.905855996484998</v>
      </c>
    </row>
    <row r="5309" spans="1:6" x14ac:dyDescent="0.2">
      <c r="A5309" s="1" t="s">
        <v>5308</v>
      </c>
      <c r="B5309">
        <v>3591</v>
      </c>
      <c r="C5309">
        <v>135.15436771136399</v>
      </c>
      <c r="D5309" s="2">
        <f t="shared" si="82"/>
        <v>4.5051455903787998</v>
      </c>
      <c r="E5309">
        <v>9.7120238053646908</v>
      </c>
      <c r="F5309">
        <v>29.521841604501301</v>
      </c>
    </row>
    <row r="5310" spans="1:6" x14ac:dyDescent="0.2">
      <c r="A5310" s="1" t="s">
        <v>5309</v>
      </c>
      <c r="B5310">
        <v>2223</v>
      </c>
      <c r="C5310">
        <v>247.62561375612501</v>
      </c>
      <c r="D5310" s="2">
        <f t="shared" si="82"/>
        <v>8.254187125204167</v>
      </c>
      <c r="E5310">
        <v>14.1276572147609</v>
      </c>
      <c r="F5310">
        <v>77.129062937902603</v>
      </c>
    </row>
    <row r="5311" spans="1:6" x14ac:dyDescent="0.2">
      <c r="A5311" s="1" t="s">
        <v>5310</v>
      </c>
      <c r="B5311">
        <v>2851</v>
      </c>
      <c r="C5311">
        <v>193.104956190883</v>
      </c>
      <c r="D5311" s="2">
        <f t="shared" si="82"/>
        <v>6.4368318730294334</v>
      </c>
      <c r="E5311">
        <v>10.103408106752299</v>
      </c>
      <c r="F5311">
        <v>42.573324431128199</v>
      </c>
    </row>
    <row r="5312" spans="1:6" x14ac:dyDescent="0.2">
      <c r="A5312" s="1" t="s">
        <v>5311</v>
      </c>
      <c r="B5312">
        <v>2541</v>
      </c>
      <c r="C5312">
        <v>224.10402974327599</v>
      </c>
      <c r="D5312" s="2">
        <f t="shared" si="82"/>
        <v>7.4701343247758656</v>
      </c>
      <c r="E5312">
        <v>8.7312920312522007</v>
      </c>
      <c r="F5312">
        <v>45.656935808716298</v>
      </c>
    </row>
    <row r="5313" spans="1:6" x14ac:dyDescent="0.2">
      <c r="A5313" s="1" t="s">
        <v>5312</v>
      </c>
      <c r="B5313">
        <v>3125</v>
      </c>
      <c r="C5313">
        <v>250.40707113363601</v>
      </c>
      <c r="D5313" s="2">
        <f t="shared" si="82"/>
        <v>8.3469023711212014</v>
      </c>
      <c r="E5313">
        <v>8.6409009104925794</v>
      </c>
      <c r="F5313">
        <v>48.197547447583403</v>
      </c>
    </row>
    <row r="5314" spans="1:6" x14ac:dyDescent="0.2">
      <c r="A5314" s="1" t="s">
        <v>5313</v>
      </c>
      <c r="B5314">
        <v>1594</v>
      </c>
      <c r="C5314">
        <v>204.54299317591099</v>
      </c>
      <c r="D5314" s="2">
        <f t="shared" si="82"/>
        <v>6.8180997725303669</v>
      </c>
      <c r="E5314">
        <v>9.8876329917604409</v>
      </c>
      <c r="F5314">
        <v>44.194493369673701</v>
      </c>
    </row>
    <row r="5315" spans="1:6" x14ac:dyDescent="0.2">
      <c r="A5315" s="1" t="s">
        <v>5314</v>
      </c>
      <c r="B5315">
        <v>2345</v>
      </c>
      <c r="C5315">
        <v>171.48235546168701</v>
      </c>
      <c r="D5315" s="2">
        <f t="shared" ref="D5315:D5378" si="83">(C5315*20000)/600000</f>
        <v>5.716078515389567</v>
      </c>
      <c r="E5315">
        <v>8.5776382389692305</v>
      </c>
      <c r="F5315">
        <v>33.315301642045497</v>
      </c>
    </row>
    <row r="5316" spans="1:6" x14ac:dyDescent="0.2">
      <c r="A5316" s="1" t="s">
        <v>5315</v>
      </c>
      <c r="B5316">
        <v>1707</v>
      </c>
      <c r="C5316">
        <v>157.24129650612801</v>
      </c>
      <c r="D5316" s="2">
        <f t="shared" si="83"/>
        <v>5.2413765502042668</v>
      </c>
      <c r="E5316">
        <v>10.3422663353799</v>
      </c>
      <c r="F5316">
        <v>36.0692529511008</v>
      </c>
    </row>
    <row r="5317" spans="1:6" x14ac:dyDescent="0.2">
      <c r="A5317" s="1" t="s">
        <v>5316</v>
      </c>
      <c r="B5317">
        <v>1584</v>
      </c>
      <c r="C5317">
        <v>175.854102589364</v>
      </c>
      <c r="D5317" s="2">
        <f t="shared" si="83"/>
        <v>5.8618034196454669</v>
      </c>
      <c r="E5317">
        <v>7.9916125679430303</v>
      </c>
      <c r="F5317">
        <v>30.858458486233399</v>
      </c>
    </row>
    <row r="5318" spans="1:6" x14ac:dyDescent="0.2">
      <c r="A5318" s="1" t="s">
        <v>5317</v>
      </c>
      <c r="B5318">
        <v>4982</v>
      </c>
      <c r="C5318">
        <v>82.347961776659702</v>
      </c>
      <c r="D5318" s="2">
        <f t="shared" si="83"/>
        <v>2.7449320592219899</v>
      </c>
      <c r="E5318">
        <v>9.1494050242073399</v>
      </c>
      <c r="F5318">
        <v>17.2271346600266</v>
      </c>
    </row>
    <row r="5319" spans="1:6" x14ac:dyDescent="0.2">
      <c r="A5319" s="1" t="s">
        <v>5318</v>
      </c>
      <c r="B5319">
        <v>3871</v>
      </c>
      <c r="C5319">
        <v>99.146844618403506</v>
      </c>
      <c r="D5319" s="2">
        <f t="shared" si="83"/>
        <v>3.3048948206134501</v>
      </c>
      <c r="E5319">
        <v>9.0566712021535096</v>
      </c>
      <c r="F5319">
        <v>21.128611441899299</v>
      </c>
    </row>
    <row r="5320" spans="1:6" x14ac:dyDescent="0.2">
      <c r="A5320" s="1" t="s">
        <v>5319</v>
      </c>
      <c r="B5320">
        <v>647</v>
      </c>
      <c r="C5320">
        <v>149.08440282788499</v>
      </c>
      <c r="D5320" s="2">
        <f t="shared" si="83"/>
        <v>4.969480094262833</v>
      </c>
      <c r="E5320">
        <v>9.7312226199494596</v>
      </c>
      <c r="F5320">
        <v>32.513190019483801</v>
      </c>
    </row>
    <row r="5321" spans="1:6" x14ac:dyDescent="0.2">
      <c r="A5321" s="1" t="s">
        <v>5320</v>
      </c>
      <c r="B5321">
        <v>2221</v>
      </c>
      <c r="C5321">
        <v>220.756436639669</v>
      </c>
      <c r="D5321" s="2">
        <f t="shared" si="83"/>
        <v>7.3585478879889674</v>
      </c>
      <c r="E5321">
        <v>11.513437793357999</v>
      </c>
      <c r="F5321">
        <v>54.031067813321599</v>
      </c>
    </row>
    <row r="5322" spans="1:6" x14ac:dyDescent="0.2">
      <c r="A5322" s="1" t="s">
        <v>5321</v>
      </c>
      <c r="B5322">
        <v>4127</v>
      </c>
      <c r="C5322">
        <v>198.08647149837901</v>
      </c>
      <c r="D5322" s="2">
        <f t="shared" si="83"/>
        <v>6.6028823832793009</v>
      </c>
      <c r="E5322">
        <v>9.3130886093999798</v>
      </c>
      <c r="F5322">
        <v>39.343480742025797</v>
      </c>
    </row>
    <row r="5323" spans="1:6" x14ac:dyDescent="0.2">
      <c r="A5323" s="1" t="s">
        <v>5322</v>
      </c>
      <c r="B5323">
        <v>4686</v>
      </c>
      <c r="C5323">
        <v>216.184500014599</v>
      </c>
      <c r="D5323" s="2">
        <f t="shared" si="83"/>
        <v>7.206150000486633</v>
      </c>
      <c r="E5323">
        <v>11.352471137580601</v>
      </c>
      <c r="F5323">
        <v>55.7036050246599</v>
      </c>
    </row>
    <row r="5324" spans="1:6" x14ac:dyDescent="0.2">
      <c r="A5324" s="1" t="s">
        <v>5323</v>
      </c>
      <c r="B5324">
        <v>2201</v>
      </c>
      <c r="C5324">
        <v>146.659932461577</v>
      </c>
      <c r="D5324" s="2">
        <f t="shared" si="83"/>
        <v>4.8886644153859002</v>
      </c>
      <c r="E5324">
        <v>12.6256553073341</v>
      </c>
      <c r="F5324">
        <v>46.1928181067208</v>
      </c>
    </row>
    <row r="5325" spans="1:6" x14ac:dyDescent="0.2">
      <c r="A5325" s="1" t="s">
        <v>5324</v>
      </c>
      <c r="B5325">
        <v>4537</v>
      </c>
      <c r="C5325">
        <v>220.22148507991199</v>
      </c>
      <c r="D5325" s="2">
        <f t="shared" si="83"/>
        <v>7.3407161693303999</v>
      </c>
      <c r="E5325">
        <v>10.1783939677868</v>
      </c>
      <c r="F5325">
        <v>51.339708817237003</v>
      </c>
    </row>
    <row r="5326" spans="1:6" x14ac:dyDescent="0.2">
      <c r="A5326" s="1" t="s">
        <v>5325</v>
      </c>
      <c r="B5326">
        <v>2385</v>
      </c>
      <c r="C5326">
        <v>160.42944327487101</v>
      </c>
      <c r="D5326" s="2">
        <f t="shared" si="83"/>
        <v>5.3476481091623667</v>
      </c>
      <c r="E5326">
        <v>9.3168493207140308</v>
      </c>
      <c r="F5326">
        <v>32.693636691886802</v>
      </c>
    </row>
    <row r="5327" spans="1:6" x14ac:dyDescent="0.2">
      <c r="A5327" s="1" t="s">
        <v>5326</v>
      </c>
      <c r="B5327">
        <v>1343</v>
      </c>
      <c r="C5327">
        <v>196.741787794045</v>
      </c>
      <c r="D5327" s="2">
        <f t="shared" si="83"/>
        <v>6.5580595931348329</v>
      </c>
      <c r="E5327">
        <v>19.133795657492499</v>
      </c>
      <c r="F5327">
        <v>81.663524598971506</v>
      </c>
    </row>
    <row r="5328" spans="1:6" x14ac:dyDescent="0.2">
      <c r="A5328" s="1" t="s">
        <v>5327</v>
      </c>
      <c r="B5328">
        <v>4510</v>
      </c>
      <c r="C5328">
        <v>203.68248011649899</v>
      </c>
      <c r="D5328" s="2">
        <f t="shared" si="83"/>
        <v>6.7894160038832991</v>
      </c>
      <c r="E5328">
        <v>12.1261588134183</v>
      </c>
      <c r="F5328">
        <v>53.157893324973799</v>
      </c>
    </row>
    <row r="5329" spans="1:6" x14ac:dyDescent="0.2">
      <c r="A5329" s="1" t="s">
        <v>5328</v>
      </c>
      <c r="B5329">
        <v>3126</v>
      </c>
      <c r="C5329">
        <v>209.566063606646</v>
      </c>
      <c r="D5329" s="2">
        <f t="shared" si="83"/>
        <v>6.985535453554867</v>
      </c>
      <c r="E5329">
        <v>8.9163362629632807</v>
      </c>
      <c r="F5329">
        <v>40.954296175710702</v>
      </c>
    </row>
    <row r="5330" spans="1:6" x14ac:dyDescent="0.2">
      <c r="A5330" s="1" t="s">
        <v>5329</v>
      </c>
      <c r="B5330">
        <v>513</v>
      </c>
      <c r="C5330">
        <v>109.325539264196</v>
      </c>
      <c r="D5330" s="2">
        <f t="shared" si="83"/>
        <v>3.6441846421398667</v>
      </c>
      <c r="E5330">
        <v>13.110246840309999</v>
      </c>
      <c r="F5330">
        <v>31.960110260188198</v>
      </c>
    </row>
    <row r="5331" spans="1:6" x14ac:dyDescent="0.2">
      <c r="A5331" s="1" t="s">
        <v>5330</v>
      </c>
      <c r="B5331">
        <v>1030</v>
      </c>
      <c r="C5331">
        <v>112.383514634858</v>
      </c>
      <c r="D5331" s="2">
        <f t="shared" si="83"/>
        <v>3.7461171544952667</v>
      </c>
      <c r="E5331">
        <v>11.210886993090201</v>
      </c>
      <c r="F5331">
        <v>27.421217026384699</v>
      </c>
    </row>
    <row r="5332" spans="1:6" x14ac:dyDescent="0.2">
      <c r="A5332" s="1" t="s">
        <v>5331</v>
      </c>
      <c r="B5332">
        <v>2671</v>
      </c>
      <c r="C5332">
        <v>197.42437351286799</v>
      </c>
      <c r="D5332" s="2">
        <f t="shared" si="83"/>
        <v>6.5808124504289323</v>
      </c>
      <c r="E5332">
        <v>13.8903622543375</v>
      </c>
      <c r="F5332">
        <v>61.533463712189501</v>
      </c>
    </row>
    <row r="5333" spans="1:6" x14ac:dyDescent="0.2">
      <c r="A5333" s="1" t="s">
        <v>5332</v>
      </c>
      <c r="B5333">
        <v>2371</v>
      </c>
      <c r="C5333">
        <v>268.00021661284001</v>
      </c>
      <c r="D5333" s="2">
        <f t="shared" si="83"/>
        <v>8.9333405537613348</v>
      </c>
      <c r="E5333">
        <v>11.3779455792449</v>
      </c>
      <c r="F5333">
        <v>66.934662124009094</v>
      </c>
    </row>
    <row r="5334" spans="1:6" x14ac:dyDescent="0.2">
      <c r="A5334" s="1" t="s">
        <v>5333</v>
      </c>
      <c r="B5334">
        <v>1547</v>
      </c>
      <c r="C5334">
        <v>207.560019040171</v>
      </c>
      <c r="D5334" s="2">
        <f t="shared" si="83"/>
        <v>6.9186673013390338</v>
      </c>
      <c r="E5334">
        <v>10.749488578650601</v>
      </c>
      <c r="F5334">
        <v>49.162803923354403</v>
      </c>
    </row>
    <row r="5335" spans="1:6" x14ac:dyDescent="0.2">
      <c r="A5335" s="1" t="s">
        <v>5334</v>
      </c>
      <c r="B5335">
        <v>5493</v>
      </c>
      <c r="C5335">
        <v>177.89950900836999</v>
      </c>
      <c r="D5335" s="2">
        <f t="shared" si="83"/>
        <v>5.9299836336123333</v>
      </c>
      <c r="E5335">
        <v>10.0241764856055</v>
      </c>
      <c r="F5335">
        <v>40.373268534781602</v>
      </c>
    </row>
    <row r="5336" spans="1:6" x14ac:dyDescent="0.2">
      <c r="A5336" s="1" t="s">
        <v>5335</v>
      </c>
      <c r="B5336">
        <v>4370</v>
      </c>
      <c r="C5336">
        <v>193.072283663782</v>
      </c>
      <c r="D5336" s="2">
        <f t="shared" si="83"/>
        <v>6.4357427887927336</v>
      </c>
      <c r="E5336">
        <v>28.346586896999899</v>
      </c>
      <c r="F5336">
        <v>126.06568351825599</v>
      </c>
    </row>
    <row r="5337" spans="1:6" x14ac:dyDescent="0.2">
      <c r="A5337" s="1" t="s">
        <v>5336</v>
      </c>
      <c r="B5337">
        <v>1798</v>
      </c>
      <c r="C5337">
        <v>126.69439955537401</v>
      </c>
      <c r="D5337" s="2">
        <f t="shared" si="83"/>
        <v>4.2231466518458003</v>
      </c>
      <c r="E5337">
        <v>9.9376216560872397</v>
      </c>
      <c r="F5337">
        <v>28.8315979817203</v>
      </c>
    </row>
    <row r="5338" spans="1:6" x14ac:dyDescent="0.2">
      <c r="A5338" s="1" t="s">
        <v>5337</v>
      </c>
      <c r="B5338">
        <v>3536</v>
      </c>
      <c r="C5338">
        <v>177.49679644945999</v>
      </c>
      <c r="D5338" s="2">
        <f t="shared" si="83"/>
        <v>5.9165598816486664</v>
      </c>
      <c r="E5338">
        <v>11.123788505109699</v>
      </c>
      <c r="F5338">
        <v>44.067966398320202</v>
      </c>
    </row>
    <row r="5339" spans="1:6" x14ac:dyDescent="0.2">
      <c r="A5339" s="1" t="s">
        <v>5338</v>
      </c>
      <c r="B5339">
        <v>835</v>
      </c>
      <c r="C5339">
        <v>116.210608248573</v>
      </c>
      <c r="D5339" s="2">
        <f t="shared" si="83"/>
        <v>3.8736869416191002</v>
      </c>
      <c r="E5339">
        <v>10.041347095310901</v>
      </c>
      <c r="F5339">
        <v>23.586620926558702</v>
      </c>
    </row>
    <row r="5340" spans="1:6" x14ac:dyDescent="0.2">
      <c r="A5340" s="1" t="s">
        <v>5339</v>
      </c>
      <c r="B5340">
        <v>2775</v>
      </c>
      <c r="C5340">
        <v>172.60985261708399</v>
      </c>
      <c r="D5340" s="2">
        <f t="shared" si="83"/>
        <v>5.753661753902799</v>
      </c>
      <c r="E5340">
        <v>11.574299266475901</v>
      </c>
      <c r="F5340">
        <v>45.5406412394182</v>
      </c>
    </row>
    <row r="5341" spans="1:6" x14ac:dyDescent="0.2">
      <c r="A5341" s="1" t="s">
        <v>5340</v>
      </c>
      <c r="B5341">
        <v>1054</v>
      </c>
      <c r="C5341">
        <v>456.61122649746198</v>
      </c>
      <c r="D5341" s="2">
        <f t="shared" si="83"/>
        <v>15.220374216582067</v>
      </c>
      <c r="E5341">
        <v>5.2546342463942901</v>
      </c>
      <c r="F5341">
        <v>50.847778748893298</v>
      </c>
    </row>
    <row r="5342" spans="1:6" x14ac:dyDescent="0.2">
      <c r="A5342" s="1" t="s">
        <v>5341</v>
      </c>
      <c r="B5342">
        <v>1233</v>
      </c>
      <c r="C5342">
        <v>143.80230655110199</v>
      </c>
      <c r="D5342" s="2">
        <f t="shared" si="83"/>
        <v>4.7934102183700666</v>
      </c>
      <c r="E5342">
        <v>9.3985605220983004</v>
      </c>
      <c r="F5342">
        <v>30.8467166481317</v>
      </c>
    </row>
    <row r="5343" spans="1:6" x14ac:dyDescent="0.2">
      <c r="A5343" s="1" t="s">
        <v>5342</v>
      </c>
      <c r="B5343">
        <v>1431</v>
      </c>
      <c r="C5343">
        <v>466.681007279808</v>
      </c>
      <c r="D5343" s="2">
        <f t="shared" si="83"/>
        <v>15.556033575993599</v>
      </c>
      <c r="E5343">
        <v>15.367909751526</v>
      </c>
      <c r="F5343">
        <v>153.412387427987</v>
      </c>
    </row>
    <row r="5344" spans="1:6" x14ac:dyDescent="0.2">
      <c r="A5344" s="1" t="s">
        <v>5343</v>
      </c>
      <c r="B5344">
        <v>6500</v>
      </c>
      <c r="C5344">
        <v>219.76970449738499</v>
      </c>
      <c r="D5344" s="2">
        <f t="shared" si="83"/>
        <v>7.3256568165794995</v>
      </c>
      <c r="E5344">
        <v>12.5649042542963</v>
      </c>
      <c r="F5344">
        <v>60.407516081573398</v>
      </c>
    </row>
    <row r="5345" spans="1:6" x14ac:dyDescent="0.2">
      <c r="A5345" s="1" t="s">
        <v>5344</v>
      </c>
      <c r="B5345">
        <v>961</v>
      </c>
      <c r="C5345">
        <v>271.14614945206102</v>
      </c>
      <c r="D5345" s="2">
        <f t="shared" si="83"/>
        <v>9.0382049817353671</v>
      </c>
      <c r="E5345">
        <v>9.9541302213483807</v>
      </c>
      <c r="F5345">
        <v>59.504607500316503</v>
      </c>
    </row>
    <row r="5346" spans="1:6" x14ac:dyDescent="0.2">
      <c r="A5346" s="1" t="s">
        <v>5345</v>
      </c>
      <c r="B5346">
        <v>2965</v>
      </c>
      <c r="C5346">
        <v>306.82900499473601</v>
      </c>
      <c r="D5346" s="2">
        <f t="shared" si="83"/>
        <v>10.227633499824533</v>
      </c>
      <c r="E5346">
        <v>9.5063951263333806</v>
      </c>
      <c r="F5346">
        <v>63.115336855673398</v>
      </c>
    </row>
    <row r="5347" spans="1:6" x14ac:dyDescent="0.2">
      <c r="A5347" s="1" t="s">
        <v>5346</v>
      </c>
      <c r="B5347">
        <v>990</v>
      </c>
      <c r="C5347">
        <v>159.36720074148101</v>
      </c>
      <c r="D5347" s="2">
        <f t="shared" si="83"/>
        <v>5.3122400247160337</v>
      </c>
      <c r="E5347">
        <v>9.1256893167699307</v>
      </c>
      <c r="F5347">
        <v>31.917370635018202</v>
      </c>
    </row>
    <row r="5348" spans="1:6" x14ac:dyDescent="0.2">
      <c r="A5348" s="1" t="s">
        <v>5347</v>
      </c>
      <c r="B5348">
        <v>1587</v>
      </c>
      <c r="C5348">
        <v>142.789127404613</v>
      </c>
      <c r="D5348" s="2">
        <f t="shared" si="83"/>
        <v>4.7596375801537665</v>
      </c>
      <c r="E5348">
        <v>8.6677676960350496</v>
      </c>
      <c r="F5348">
        <v>27.367566065422199</v>
      </c>
    </row>
    <row r="5349" spans="1:6" x14ac:dyDescent="0.2">
      <c r="A5349" s="1" t="s">
        <v>5348</v>
      </c>
      <c r="B5349">
        <v>1724</v>
      </c>
      <c r="C5349">
        <v>207.66456425443101</v>
      </c>
      <c r="D5349" s="2">
        <f t="shared" si="83"/>
        <v>6.922152141814367</v>
      </c>
      <c r="E5349">
        <v>12.196455149620499</v>
      </c>
      <c r="F5349">
        <v>55.654458243204999</v>
      </c>
    </row>
    <row r="5350" spans="1:6" x14ac:dyDescent="0.2">
      <c r="A5350" s="1" t="s">
        <v>5349</v>
      </c>
      <c r="B5350">
        <v>3754</v>
      </c>
      <c r="C5350">
        <v>78.2264871588945</v>
      </c>
      <c r="D5350" s="2">
        <f t="shared" si="83"/>
        <v>2.6075495719631503</v>
      </c>
      <c r="E5350">
        <v>8.8172652138812992</v>
      </c>
      <c r="F5350">
        <v>17.211817088188901</v>
      </c>
    </row>
    <row r="5351" spans="1:6" x14ac:dyDescent="0.2">
      <c r="A5351" s="1" t="s">
        <v>5350</v>
      </c>
      <c r="B5351">
        <v>8135</v>
      </c>
      <c r="C5351">
        <v>166.025177122478</v>
      </c>
      <c r="D5351" s="2">
        <f t="shared" si="83"/>
        <v>5.5341725707492664</v>
      </c>
      <c r="E5351">
        <v>7.0374259446147303</v>
      </c>
      <c r="F5351">
        <v>26.570396665154</v>
      </c>
    </row>
    <row r="5352" spans="1:6" x14ac:dyDescent="0.2">
      <c r="A5352" s="1" t="s">
        <v>5351</v>
      </c>
      <c r="B5352">
        <v>2158</v>
      </c>
      <c r="C5352">
        <v>148.382545152376</v>
      </c>
      <c r="D5352" s="2">
        <f t="shared" si="83"/>
        <v>4.9460848384125331</v>
      </c>
      <c r="E5352">
        <v>8.6896300298719797</v>
      </c>
      <c r="F5352">
        <v>30.190134170530701</v>
      </c>
    </row>
    <row r="5353" spans="1:6" x14ac:dyDescent="0.2">
      <c r="A5353" s="1" t="s">
        <v>5352</v>
      </c>
      <c r="B5353">
        <v>4467</v>
      </c>
      <c r="C5353">
        <v>266.77002443708301</v>
      </c>
      <c r="D5353" s="2">
        <f t="shared" si="83"/>
        <v>8.8923341479027673</v>
      </c>
      <c r="E5353">
        <v>13.677350792337499</v>
      </c>
      <c r="F5353">
        <v>81.491637884811198</v>
      </c>
    </row>
    <row r="5354" spans="1:6" x14ac:dyDescent="0.2">
      <c r="A5354" s="1" t="s">
        <v>5353</v>
      </c>
      <c r="B5354">
        <v>2577</v>
      </c>
      <c r="C5354">
        <v>196.92786974197</v>
      </c>
      <c r="D5354" s="2">
        <f t="shared" si="83"/>
        <v>6.5642623247323328</v>
      </c>
      <c r="E5354">
        <v>11.750510461546</v>
      </c>
      <c r="F5354">
        <v>50.0566934009356</v>
      </c>
    </row>
    <row r="5355" spans="1:6" x14ac:dyDescent="0.2">
      <c r="A5355" s="1" t="s">
        <v>5354</v>
      </c>
      <c r="B5355">
        <v>2165</v>
      </c>
      <c r="C5355">
        <v>155.00062569198101</v>
      </c>
      <c r="D5355" s="2">
        <f t="shared" si="83"/>
        <v>5.1666875230660336</v>
      </c>
      <c r="E5355">
        <v>8.8151028241685108</v>
      </c>
      <c r="F5355">
        <v>30.549154210733899</v>
      </c>
    </row>
    <row r="5356" spans="1:6" x14ac:dyDescent="0.2">
      <c r="A5356" s="1" t="s">
        <v>5355</v>
      </c>
      <c r="B5356">
        <v>1667</v>
      </c>
      <c r="C5356">
        <v>146.73437013703099</v>
      </c>
      <c r="D5356" s="2">
        <f t="shared" si="83"/>
        <v>4.8911456712343666</v>
      </c>
      <c r="E5356">
        <v>10.8568897029078</v>
      </c>
      <c r="F5356">
        <v>34.264113605762802</v>
      </c>
    </row>
    <row r="5357" spans="1:6" x14ac:dyDescent="0.2">
      <c r="A5357" s="1" t="s">
        <v>5356</v>
      </c>
      <c r="B5357">
        <v>1521</v>
      </c>
      <c r="C5357">
        <v>141.267537526979</v>
      </c>
      <c r="D5357" s="2">
        <f t="shared" si="83"/>
        <v>4.7089179175659668</v>
      </c>
      <c r="E5357">
        <v>10.0078484017777</v>
      </c>
      <c r="F5357">
        <v>32.420933093421702</v>
      </c>
    </row>
    <row r="5358" spans="1:6" x14ac:dyDescent="0.2">
      <c r="A5358" s="1" t="s">
        <v>5357</v>
      </c>
      <c r="B5358">
        <v>2364</v>
      </c>
      <c r="C5358">
        <v>201.56175248240001</v>
      </c>
      <c r="D5358" s="2">
        <f t="shared" si="83"/>
        <v>6.7187250827466674</v>
      </c>
      <c r="E5358">
        <v>11.024162273248001</v>
      </c>
      <c r="F5358">
        <v>48.522534926670801</v>
      </c>
    </row>
    <row r="5359" spans="1:6" x14ac:dyDescent="0.2">
      <c r="A5359" s="1" t="s">
        <v>5358</v>
      </c>
      <c r="B5359">
        <v>1432</v>
      </c>
      <c r="C5359">
        <v>120.032716820614</v>
      </c>
      <c r="D5359" s="2">
        <f t="shared" si="83"/>
        <v>4.0010905606871328</v>
      </c>
      <c r="E5359">
        <v>9.2376877678889908</v>
      </c>
      <c r="F5359">
        <v>23.368665871533199</v>
      </c>
    </row>
    <row r="5360" spans="1:6" x14ac:dyDescent="0.2">
      <c r="A5360" s="1" t="s">
        <v>5359</v>
      </c>
      <c r="B5360">
        <v>2377</v>
      </c>
      <c r="C5360">
        <v>180.236903725122</v>
      </c>
      <c r="D5360" s="2">
        <f t="shared" si="83"/>
        <v>6.0078967908374006</v>
      </c>
      <c r="E5360">
        <v>10.7736074313699</v>
      </c>
      <c r="F5360">
        <v>41.945274841412299</v>
      </c>
    </row>
    <row r="5361" spans="1:6" x14ac:dyDescent="0.2">
      <c r="A5361" s="1" t="s">
        <v>5360</v>
      </c>
      <c r="B5361">
        <v>2466</v>
      </c>
      <c r="C5361">
        <v>317.416320574113</v>
      </c>
      <c r="D5361" s="2">
        <f t="shared" si="83"/>
        <v>10.580544019137099</v>
      </c>
      <c r="E5361">
        <v>11.567512855794099</v>
      </c>
      <c r="F5361">
        <v>85.921851905442395</v>
      </c>
    </row>
    <row r="5362" spans="1:6" x14ac:dyDescent="0.2">
      <c r="A5362" s="1" t="s">
        <v>5361</v>
      </c>
      <c r="B5362">
        <v>1139</v>
      </c>
      <c r="C5362">
        <v>150.77838976710001</v>
      </c>
      <c r="D5362" s="2">
        <f t="shared" si="83"/>
        <v>5.0259463255700005</v>
      </c>
      <c r="E5362">
        <v>8.8466016168777699</v>
      </c>
      <c r="F5362">
        <v>30.7671875158393</v>
      </c>
    </row>
    <row r="5363" spans="1:6" x14ac:dyDescent="0.2">
      <c r="A5363" s="1" t="s">
        <v>5362</v>
      </c>
      <c r="B5363">
        <v>4886</v>
      </c>
      <c r="C5363">
        <v>213.123968813213</v>
      </c>
      <c r="D5363" s="2">
        <f t="shared" si="83"/>
        <v>7.104132293773767</v>
      </c>
      <c r="E5363">
        <v>9.6838263566513501</v>
      </c>
      <c r="F5363">
        <v>46.016888165401603</v>
      </c>
    </row>
    <row r="5364" spans="1:6" x14ac:dyDescent="0.2">
      <c r="A5364" s="1" t="s">
        <v>5363</v>
      </c>
      <c r="B5364">
        <v>2897</v>
      </c>
      <c r="C5364">
        <v>247.188669835626</v>
      </c>
      <c r="D5364" s="2">
        <f t="shared" si="83"/>
        <v>8.2396223278541996</v>
      </c>
      <c r="E5364">
        <v>11.824617674721001</v>
      </c>
      <c r="F5364">
        <v>64.057947015488693</v>
      </c>
    </row>
    <row r="5365" spans="1:6" x14ac:dyDescent="0.2">
      <c r="A5365" s="1" t="s">
        <v>5364</v>
      </c>
      <c r="B5365">
        <v>2232</v>
      </c>
      <c r="C5365">
        <v>171.27167600239201</v>
      </c>
      <c r="D5365" s="2">
        <f t="shared" si="83"/>
        <v>5.7090558667464002</v>
      </c>
      <c r="E5365">
        <v>11.692289099740499</v>
      </c>
      <c r="F5365">
        <v>42.667983785892503</v>
      </c>
    </row>
    <row r="5366" spans="1:6" x14ac:dyDescent="0.2">
      <c r="A5366" s="1" t="s">
        <v>5365</v>
      </c>
      <c r="B5366">
        <v>895</v>
      </c>
      <c r="C5366">
        <v>229.009750954373</v>
      </c>
      <c r="D5366" s="2">
        <f t="shared" si="83"/>
        <v>7.6336583651457666</v>
      </c>
      <c r="E5366">
        <v>10.728363220302899</v>
      </c>
      <c r="F5366">
        <v>52.573281023087397</v>
      </c>
    </row>
    <row r="5367" spans="1:6" x14ac:dyDescent="0.2">
      <c r="A5367" s="1" t="s">
        <v>5366</v>
      </c>
      <c r="B5367">
        <v>1764</v>
      </c>
      <c r="C5367">
        <v>196.828450151417</v>
      </c>
      <c r="D5367" s="2">
        <f t="shared" si="83"/>
        <v>6.5609483383805669</v>
      </c>
      <c r="E5367">
        <v>11.6026292513786</v>
      </c>
      <c r="F5367">
        <v>51.6509116527115</v>
      </c>
    </row>
    <row r="5368" spans="1:6" x14ac:dyDescent="0.2">
      <c r="A5368" s="1" t="s">
        <v>5367</v>
      </c>
      <c r="B5368">
        <v>2165</v>
      </c>
      <c r="C5368">
        <v>175.97577848754801</v>
      </c>
      <c r="D5368" s="2">
        <f t="shared" si="83"/>
        <v>5.8658592829182679</v>
      </c>
      <c r="E5368">
        <v>7.9369526559587404</v>
      </c>
      <c r="F5368">
        <v>29.7983110613553</v>
      </c>
    </row>
    <row r="5369" spans="1:6" x14ac:dyDescent="0.2">
      <c r="A5369" s="1" t="s">
        <v>5368</v>
      </c>
      <c r="B5369">
        <v>5781</v>
      </c>
      <c r="C5369">
        <v>174.87705435889299</v>
      </c>
      <c r="D5369" s="2">
        <f t="shared" si="83"/>
        <v>5.8292351452964324</v>
      </c>
      <c r="E5369">
        <v>10.563619212427801</v>
      </c>
      <c r="F5369">
        <v>40.848782535247999</v>
      </c>
    </row>
    <row r="5370" spans="1:6" x14ac:dyDescent="0.2">
      <c r="A5370" s="1" t="s">
        <v>5369</v>
      </c>
      <c r="B5370">
        <v>2034</v>
      </c>
      <c r="C5370">
        <v>186.409285922903</v>
      </c>
      <c r="D5370" s="2">
        <f t="shared" si="83"/>
        <v>6.2136428640967658</v>
      </c>
      <c r="E5370">
        <v>11.447834930250901</v>
      </c>
      <c r="F5370">
        <v>47.975986731671398</v>
      </c>
    </row>
    <row r="5371" spans="1:6" x14ac:dyDescent="0.2">
      <c r="A5371" s="1" t="s">
        <v>5370</v>
      </c>
      <c r="B5371">
        <v>1730</v>
      </c>
      <c r="C5371">
        <v>125.37784294535599</v>
      </c>
      <c r="D5371" s="2">
        <f t="shared" si="83"/>
        <v>4.1792614315118666</v>
      </c>
      <c r="E5371">
        <v>8.5132330171608501</v>
      </c>
      <c r="F5371">
        <v>23.271872445682199</v>
      </c>
    </row>
    <row r="5372" spans="1:6" x14ac:dyDescent="0.2">
      <c r="A5372" s="1" t="s">
        <v>5371</v>
      </c>
      <c r="B5372">
        <v>4717</v>
      </c>
      <c r="C5372">
        <v>179.259547136934</v>
      </c>
      <c r="D5372" s="2">
        <f t="shared" si="83"/>
        <v>5.9753182378978007</v>
      </c>
      <c r="E5372">
        <v>10.2841722925599</v>
      </c>
      <c r="F5372">
        <v>41.307239646941099</v>
      </c>
    </row>
    <row r="5373" spans="1:6" x14ac:dyDescent="0.2">
      <c r="A5373" s="1" t="s">
        <v>5372</v>
      </c>
      <c r="B5373">
        <v>2300</v>
      </c>
      <c r="C5373">
        <v>137.41408589902099</v>
      </c>
      <c r="D5373" s="2">
        <f t="shared" si="83"/>
        <v>4.5804695299673659</v>
      </c>
      <c r="E5373">
        <v>11.4947867805929</v>
      </c>
      <c r="F5373">
        <v>35.615421768862802</v>
      </c>
    </row>
    <row r="5374" spans="1:6" x14ac:dyDescent="0.2">
      <c r="A5374" s="1" t="s">
        <v>5373</v>
      </c>
      <c r="B5374">
        <v>4214</v>
      </c>
      <c r="C5374">
        <v>253.75025286585401</v>
      </c>
      <c r="D5374" s="2">
        <f t="shared" si="83"/>
        <v>8.4583417621951327</v>
      </c>
      <c r="E5374">
        <v>12.316817907570099</v>
      </c>
      <c r="F5374">
        <v>69.459281330732793</v>
      </c>
    </row>
    <row r="5375" spans="1:6" x14ac:dyDescent="0.2">
      <c r="A5375" s="1" t="s">
        <v>5374</v>
      </c>
      <c r="B5375">
        <v>4809</v>
      </c>
      <c r="C5375">
        <v>170.049882951439</v>
      </c>
      <c r="D5375" s="2">
        <f t="shared" si="83"/>
        <v>5.6683294317146338</v>
      </c>
      <c r="E5375">
        <v>13.615682008134501</v>
      </c>
      <c r="F5375">
        <v>50.180392263507699</v>
      </c>
    </row>
    <row r="5376" spans="1:6" x14ac:dyDescent="0.2">
      <c r="A5376" s="1" t="s">
        <v>5375</v>
      </c>
      <c r="B5376">
        <v>3349</v>
      </c>
      <c r="C5376">
        <v>173.19444785169401</v>
      </c>
      <c r="D5376" s="2">
        <f t="shared" si="83"/>
        <v>5.7731482617231338</v>
      </c>
      <c r="E5376">
        <v>10.449969242798399</v>
      </c>
      <c r="F5376">
        <v>39.725589503384498</v>
      </c>
    </row>
    <row r="5377" spans="1:6" x14ac:dyDescent="0.2">
      <c r="A5377" s="1" t="s">
        <v>5376</v>
      </c>
      <c r="B5377">
        <v>1111</v>
      </c>
      <c r="C5377">
        <v>174.33128724359301</v>
      </c>
      <c r="D5377" s="2">
        <f t="shared" si="83"/>
        <v>5.8110429081197674</v>
      </c>
      <c r="E5377">
        <v>8.8269607751441495</v>
      </c>
      <c r="F5377">
        <v>33.5642383951878</v>
      </c>
    </row>
    <row r="5378" spans="1:6" x14ac:dyDescent="0.2">
      <c r="A5378" s="1" t="s">
        <v>5377</v>
      </c>
      <c r="B5378">
        <v>1812</v>
      </c>
      <c r="C5378">
        <v>236.090897118898</v>
      </c>
      <c r="D5378" s="2">
        <f t="shared" si="83"/>
        <v>7.8696965706299338</v>
      </c>
      <c r="E5378">
        <v>9.1494841225340604</v>
      </c>
      <c r="F5378">
        <v>47.4074357762793</v>
      </c>
    </row>
    <row r="5379" spans="1:6" x14ac:dyDescent="0.2">
      <c r="A5379" s="1" t="s">
        <v>5378</v>
      </c>
      <c r="B5379">
        <v>1627</v>
      </c>
      <c r="C5379">
        <v>185.85472269364999</v>
      </c>
      <c r="D5379" s="2">
        <f t="shared" ref="D5379:D5442" si="84">(C5379*20000)/600000</f>
        <v>6.1951574231216657</v>
      </c>
      <c r="E5379">
        <v>11.276004711133099</v>
      </c>
      <c r="F5379">
        <v>47.354637502564799</v>
      </c>
    </row>
    <row r="5380" spans="1:6" x14ac:dyDescent="0.2">
      <c r="A5380" s="1" t="s">
        <v>5379</v>
      </c>
      <c r="B5380">
        <v>1056</v>
      </c>
      <c r="C5380">
        <v>134.45652934625301</v>
      </c>
      <c r="D5380" s="2">
        <f t="shared" si="84"/>
        <v>4.4818843115417666</v>
      </c>
      <c r="E5380">
        <v>10.531688078115501</v>
      </c>
      <c r="F5380">
        <v>29.944059997643802</v>
      </c>
    </row>
    <row r="5381" spans="1:6" x14ac:dyDescent="0.2">
      <c r="A5381" s="1" t="s">
        <v>5380</v>
      </c>
      <c r="B5381">
        <v>3303</v>
      </c>
      <c r="C5381">
        <v>263.54324102692698</v>
      </c>
      <c r="D5381" s="2">
        <f t="shared" si="84"/>
        <v>8.7847747008975663</v>
      </c>
      <c r="E5381">
        <v>11.170006454571199</v>
      </c>
      <c r="F5381">
        <v>63.867418594388099</v>
      </c>
    </row>
    <row r="5382" spans="1:6" x14ac:dyDescent="0.2">
      <c r="A5382" s="1" t="s">
        <v>5381</v>
      </c>
      <c r="B5382">
        <v>3063</v>
      </c>
      <c r="C5382">
        <v>168.37967636949901</v>
      </c>
      <c r="D5382" s="2">
        <f t="shared" si="84"/>
        <v>5.6126558789833005</v>
      </c>
      <c r="E5382">
        <v>18.7274978126969</v>
      </c>
      <c r="F5382">
        <v>62.413902952091497</v>
      </c>
    </row>
    <row r="5383" spans="1:6" x14ac:dyDescent="0.2">
      <c r="A5383" s="1" t="s">
        <v>5382</v>
      </c>
      <c r="B5383">
        <v>2799</v>
      </c>
      <c r="C5383">
        <v>127.64519922091</v>
      </c>
      <c r="D5383" s="2">
        <f t="shared" si="84"/>
        <v>4.2548399740303333</v>
      </c>
      <c r="E5383">
        <v>9.5680030269977294</v>
      </c>
      <c r="F5383">
        <v>27.723831415582598</v>
      </c>
    </row>
    <row r="5384" spans="1:6" x14ac:dyDescent="0.2">
      <c r="A5384" s="1" t="s">
        <v>5383</v>
      </c>
      <c r="B5384">
        <v>2719</v>
      </c>
      <c r="C5384">
        <v>119.914072656729</v>
      </c>
      <c r="D5384" s="2">
        <f t="shared" si="84"/>
        <v>3.9971357552243001</v>
      </c>
      <c r="E5384">
        <v>10.001059187711</v>
      </c>
      <c r="F5384">
        <v>26.056446620404699</v>
      </c>
    </row>
    <row r="5385" spans="1:6" x14ac:dyDescent="0.2">
      <c r="A5385" s="1" t="s">
        <v>5384</v>
      </c>
      <c r="B5385">
        <v>2702</v>
      </c>
      <c r="C5385">
        <v>130.95868000640499</v>
      </c>
      <c r="D5385" s="2">
        <f t="shared" si="84"/>
        <v>4.3652893335468326</v>
      </c>
      <c r="E5385">
        <v>11.189588648221701</v>
      </c>
      <c r="F5385">
        <v>35.466224708857901</v>
      </c>
    </row>
    <row r="5386" spans="1:6" x14ac:dyDescent="0.2">
      <c r="A5386" s="1" t="s">
        <v>5385</v>
      </c>
      <c r="B5386">
        <v>2479</v>
      </c>
      <c r="C5386">
        <v>234.805028511985</v>
      </c>
      <c r="D5386" s="2">
        <f t="shared" si="84"/>
        <v>7.8268342837328335</v>
      </c>
      <c r="E5386">
        <v>9.6710610421299492</v>
      </c>
      <c r="F5386">
        <v>51.611121595281801</v>
      </c>
    </row>
    <row r="5387" spans="1:6" x14ac:dyDescent="0.2">
      <c r="A5387" s="1" t="s">
        <v>5386</v>
      </c>
      <c r="B5387">
        <v>2240</v>
      </c>
      <c r="C5387">
        <v>162.66424439762201</v>
      </c>
      <c r="D5387" s="2">
        <f t="shared" si="84"/>
        <v>5.4221414799207341</v>
      </c>
      <c r="E5387">
        <v>12.664226303263099</v>
      </c>
      <c r="F5387">
        <v>44.499666299984</v>
      </c>
    </row>
    <row r="5388" spans="1:6" x14ac:dyDescent="0.2">
      <c r="A5388" s="1" t="s">
        <v>5387</v>
      </c>
      <c r="B5388">
        <v>12047</v>
      </c>
      <c r="C5388">
        <v>286.55024546842702</v>
      </c>
      <c r="D5388" s="2">
        <f t="shared" si="84"/>
        <v>9.5516748489475667</v>
      </c>
      <c r="E5388">
        <v>17.602735383846301</v>
      </c>
      <c r="F5388">
        <v>109.29552791660799</v>
      </c>
    </row>
    <row r="5389" spans="1:6" x14ac:dyDescent="0.2">
      <c r="A5389" s="1" t="s">
        <v>5388</v>
      </c>
      <c r="B5389">
        <v>886</v>
      </c>
      <c r="C5389">
        <v>189.09809288253999</v>
      </c>
      <c r="D5389" s="2">
        <f t="shared" si="84"/>
        <v>6.3032697627513326</v>
      </c>
      <c r="E5389">
        <v>8.3432570290401191</v>
      </c>
      <c r="F5389">
        <v>36.4878563561902</v>
      </c>
    </row>
    <row r="5390" spans="1:6" x14ac:dyDescent="0.2">
      <c r="A5390" s="1" t="s">
        <v>5389</v>
      </c>
      <c r="B5390">
        <v>954</v>
      </c>
      <c r="C5390">
        <v>283.44464198345901</v>
      </c>
      <c r="D5390" s="2">
        <f t="shared" si="84"/>
        <v>9.4481547327819673</v>
      </c>
      <c r="E5390">
        <v>6.79535012514404</v>
      </c>
      <c r="F5390">
        <v>43.1066156821324</v>
      </c>
    </row>
    <row r="5391" spans="1:6" x14ac:dyDescent="0.2">
      <c r="A5391" s="1" t="s">
        <v>5390</v>
      </c>
      <c r="B5391">
        <v>1612</v>
      </c>
      <c r="C5391">
        <v>173.31478033336501</v>
      </c>
      <c r="D5391" s="2">
        <f t="shared" si="84"/>
        <v>5.7771593444455007</v>
      </c>
      <c r="E5391">
        <v>11.736327784700601</v>
      </c>
      <c r="F5391">
        <v>47.601706048202701</v>
      </c>
    </row>
    <row r="5392" spans="1:6" x14ac:dyDescent="0.2">
      <c r="A5392" s="1" t="s">
        <v>5391</v>
      </c>
      <c r="B5392">
        <v>2520</v>
      </c>
      <c r="C5392">
        <v>173.43449010553101</v>
      </c>
      <c r="D5392" s="2">
        <f t="shared" si="84"/>
        <v>5.7811496701843668</v>
      </c>
      <c r="E5392">
        <v>10.3988503954224</v>
      </c>
      <c r="F5392">
        <v>40.389945373813397</v>
      </c>
    </row>
    <row r="5393" spans="1:6" x14ac:dyDescent="0.2">
      <c r="A5393" s="1" t="s">
        <v>5392</v>
      </c>
      <c r="B5393">
        <v>1257</v>
      </c>
      <c r="C5393">
        <v>112.69130004277</v>
      </c>
      <c r="D5393" s="2">
        <f t="shared" si="84"/>
        <v>3.7563766680923329</v>
      </c>
      <c r="E5393">
        <v>10.8652650635375</v>
      </c>
      <c r="F5393">
        <v>29.594481299849399</v>
      </c>
    </row>
    <row r="5394" spans="1:6" x14ac:dyDescent="0.2">
      <c r="A5394" s="1" t="s">
        <v>5393</v>
      </c>
      <c r="B5394">
        <v>2364</v>
      </c>
      <c r="C5394">
        <v>251.71075426552599</v>
      </c>
      <c r="D5394" s="2">
        <f t="shared" si="84"/>
        <v>8.390358475517532</v>
      </c>
      <c r="E5394">
        <v>9.0712198268983606</v>
      </c>
      <c r="F5394">
        <v>50.574906603063603</v>
      </c>
    </row>
    <row r="5395" spans="1:6" x14ac:dyDescent="0.2">
      <c r="A5395" s="1" t="s">
        <v>5394</v>
      </c>
      <c r="B5395">
        <v>1226</v>
      </c>
      <c r="C5395">
        <v>169.132597104101</v>
      </c>
      <c r="D5395" s="2">
        <f t="shared" si="84"/>
        <v>5.6377532368033663</v>
      </c>
      <c r="E5395">
        <v>10.274167292943</v>
      </c>
      <c r="F5395">
        <v>39.944649069265999</v>
      </c>
    </row>
    <row r="5396" spans="1:6" x14ac:dyDescent="0.2">
      <c r="A5396" s="1" t="s">
        <v>5395</v>
      </c>
      <c r="B5396">
        <v>2780</v>
      </c>
      <c r="C5396">
        <v>147.41070289347701</v>
      </c>
      <c r="D5396" s="2">
        <f t="shared" si="84"/>
        <v>4.9136900964492334</v>
      </c>
      <c r="E5396">
        <v>8.4161071047578506</v>
      </c>
      <c r="F5396">
        <v>27.419959903622999</v>
      </c>
    </row>
    <row r="5397" spans="1:6" x14ac:dyDescent="0.2">
      <c r="A5397" s="1" t="s">
        <v>5396</v>
      </c>
      <c r="B5397">
        <v>2963</v>
      </c>
      <c r="C5397">
        <v>255.87858080495101</v>
      </c>
      <c r="D5397" s="2">
        <f t="shared" si="84"/>
        <v>8.5292860268317003</v>
      </c>
      <c r="E5397">
        <v>9.96893612692622</v>
      </c>
      <c r="F5397">
        <v>55.192472644225901</v>
      </c>
    </row>
    <row r="5398" spans="1:6" x14ac:dyDescent="0.2">
      <c r="A5398" s="1" t="s">
        <v>5397</v>
      </c>
      <c r="B5398">
        <v>1233</v>
      </c>
      <c r="C5398">
        <v>154.25675114215699</v>
      </c>
      <c r="D5398" s="2">
        <f t="shared" si="84"/>
        <v>5.1418917047385664</v>
      </c>
      <c r="E5398">
        <v>7.18166337226151</v>
      </c>
      <c r="F5398">
        <v>24.713988035576499</v>
      </c>
    </row>
    <row r="5399" spans="1:6" x14ac:dyDescent="0.2">
      <c r="A5399" s="1" t="s">
        <v>5398</v>
      </c>
      <c r="B5399">
        <v>870</v>
      </c>
      <c r="C5399">
        <v>131.62846844182701</v>
      </c>
      <c r="D5399" s="2">
        <f t="shared" si="84"/>
        <v>4.3876156147275669</v>
      </c>
      <c r="E5399">
        <v>9.3264822580323994</v>
      </c>
      <c r="F5399">
        <v>25.292720513180502</v>
      </c>
    </row>
    <row r="5400" spans="1:6" x14ac:dyDescent="0.2">
      <c r="A5400" s="1" t="s">
        <v>5399</v>
      </c>
      <c r="B5400">
        <v>2421</v>
      </c>
      <c r="C5400">
        <v>152.08647843080001</v>
      </c>
      <c r="D5400" s="2">
        <f t="shared" si="84"/>
        <v>5.0695492810266671</v>
      </c>
      <c r="E5400">
        <v>10.657205061206801</v>
      </c>
      <c r="F5400">
        <v>35.103751599949597</v>
      </c>
    </row>
    <row r="5401" spans="1:6" x14ac:dyDescent="0.2">
      <c r="A5401" s="1" t="s">
        <v>5400</v>
      </c>
      <c r="B5401">
        <v>4528</v>
      </c>
      <c r="C5401">
        <v>105.797214037304</v>
      </c>
      <c r="D5401" s="2">
        <f t="shared" si="84"/>
        <v>3.5265738012434666</v>
      </c>
      <c r="E5401">
        <v>12.321233760469401</v>
      </c>
      <c r="F5401">
        <v>29.197168433353699</v>
      </c>
    </row>
    <row r="5402" spans="1:6" x14ac:dyDescent="0.2">
      <c r="A5402" s="1" t="s">
        <v>5401</v>
      </c>
      <c r="B5402">
        <v>1278</v>
      </c>
      <c r="C5402">
        <v>92.9261796010708</v>
      </c>
      <c r="D5402" s="2">
        <f t="shared" si="84"/>
        <v>3.0975393200356933</v>
      </c>
      <c r="E5402">
        <v>10.7337431032238</v>
      </c>
      <c r="F5402">
        <v>21.546719659284499</v>
      </c>
    </row>
    <row r="5403" spans="1:6" x14ac:dyDescent="0.2">
      <c r="A5403" s="1" t="s">
        <v>5402</v>
      </c>
      <c r="B5403">
        <v>3870</v>
      </c>
      <c r="C5403">
        <v>290.36602463437498</v>
      </c>
      <c r="D5403" s="2">
        <f t="shared" si="84"/>
        <v>9.6788674878124983</v>
      </c>
      <c r="E5403">
        <v>9.5899740388716701</v>
      </c>
      <c r="F5403">
        <v>63.923243982552002</v>
      </c>
    </row>
    <row r="5404" spans="1:6" x14ac:dyDescent="0.2">
      <c r="A5404" s="1" t="s">
        <v>5403</v>
      </c>
      <c r="B5404">
        <v>1298</v>
      </c>
      <c r="C5404">
        <v>104.135401647439</v>
      </c>
      <c r="D5404" s="2">
        <f t="shared" si="84"/>
        <v>3.4711800549146332</v>
      </c>
      <c r="E5404">
        <v>11.0049446118338</v>
      </c>
      <c r="F5404">
        <v>26.899397892876099</v>
      </c>
    </row>
    <row r="5405" spans="1:6" x14ac:dyDescent="0.2">
      <c r="A5405" s="1" t="s">
        <v>5404</v>
      </c>
      <c r="B5405">
        <v>1121</v>
      </c>
      <c r="C5405">
        <v>91.172446821561707</v>
      </c>
      <c r="D5405" s="2">
        <f t="shared" si="84"/>
        <v>3.0390815607187238</v>
      </c>
      <c r="E5405">
        <v>12.4757091201132</v>
      </c>
      <c r="F5405">
        <v>25.531843784305</v>
      </c>
    </row>
    <row r="5406" spans="1:6" x14ac:dyDescent="0.2">
      <c r="A5406" s="1" t="s">
        <v>5405</v>
      </c>
      <c r="B5406">
        <v>3031</v>
      </c>
      <c r="C5406">
        <v>188.36952779980399</v>
      </c>
      <c r="D5406" s="2">
        <f t="shared" si="84"/>
        <v>6.2789842599934662</v>
      </c>
      <c r="E5406">
        <v>10.424592801166799</v>
      </c>
      <c r="F5406">
        <v>45.307474876714203</v>
      </c>
    </row>
    <row r="5407" spans="1:6" x14ac:dyDescent="0.2">
      <c r="A5407" s="1" t="s">
        <v>5406</v>
      </c>
      <c r="B5407">
        <v>2389</v>
      </c>
      <c r="C5407">
        <v>96.623646540712201</v>
      </c>
      <c r="D5407" s="2">
        <f t="shared" si="84"/>
        <v>3.2207882180237402</v>
      </c>
      <c r="E5407">
        <v>8.8308883707195296</v>
      </c>
      <c r="F5407">
        <v>19.0870308000504</v>
      </c>
    </row>
    <row r="5408" spans="1:6" x14ac:dyDescent="0.2">
      <c r="A5408" s="1" t="s">
        <v>5407</v>
      </c>
      <c r="B5408">
        <v>1560</v>
      </c>
      <c r="C5408">
        <v>236.71032952055199</v>
      </c>
      <c r="D5408" s="2">
        <f t="shared" si="84"/>
        <v>7.8903443173517331</v>
      </c>
      <c r="E5408">
        <v>11.2789584632814</v>
      </c>
      <c r="F5408">
        <v>58.872694934764198</v>
      </c>
    </row>
    <row r="5409" spans="1:6" x14ac:dyDescent="0.2">
      <c r="A5409" s="1" t="s">
        <v>5408</v>
      </c>
      <c r="B5409">
        <v>691</v>
      </c>
      <c r="C5409">
        <v>231.12591786986101</v>
      </c>
      <c r="D5409" s="2">
        <f t="shared" si="84"/>
        <v>7.7041972623286998</v>
      </c>
      <c r="E5409">
        <v>7.4801521474695498</v>
      </c>
      <c r="F5409">
        <v>41.692892595599503</v>
      </c>
    </row>
    <row r="5410" spans="1:6" x14ac:dyDescent="0.2">
      <c r="A5410" s="1" t="s">
        <v>5409</v>
      </c>
      <c r="B5410">
        <v>771</v>
      </c>
      <c r="C5410">
        <v>196.847386316512</v>
      </c>
      <c r="D5410" s="2">
        <f t="shared" si="84"/>
        <v>6.5615795438837328</v>
      </c>
      <c r="E5410">
        <v>10.768490802015201</v>
      </c>
      <c r="F5410">
        <v>45.573981647315101</v>
      </c>
    </row>
    <row r="5411" spans="1:6" x14ac:dyDescent="0.2">
      <c r="A5411" s="1" t="s">
        <v>5410</v>
      </c>
      <c r="B5411">
        <v>5476</v>
      </c>
      <c r="C5411">
        <v>237.096777307248</v>
      </c>
      <c r="D5411" s="2">
        <f t="shared" si="84"/>
        <v>7.9032259102416011</v>
      </c>
      <c r="E5411">
        <v>9.2995729003396193</v>
      </c>
      <c r="F5411">
        <v>49.630344511222098</v>
      </c>
    </row>
    <row r="5412" spans="1:6" x14ac:dyDescent="0.2">
      <c r="A5412" s="1" t="s">
        <v>5411</v>
      </c>
      <c r="B5412">
        <v>7459</v>
      </c>
      <c r="C5412">
        <v>261.86558088341502</v>
      </c>
      <c r="D5412" s="2">
        <f t="shared" si="84"/>
        <v>8.7288526961138349</v>
      </c>
      <c r="E5412">
        <v>15.138320178999001</v>
      </c>
      <c r="F5412">
        <v>89.225013248987693</v>
      </c>
    </row>
    <row r="5413" spans="1:6" x14ac:dyDescent="0.2">
      <c r="A5413" s="1" t="s">
        <v>5412</v>
      </c>
      <c r="B5413">
        <v>5485</v>
      </c>
      <c r="C5413">
        <v>256.45814508290198</v>
      </c>
      <c r="D5413" s="2">
        <f t="shared" si="84"/>
        <v>8.5486048360967324</v>
      </c>
      <c r="E5413">
        <v>11.5218996840252</v>
      </c>
      <c r="F5413">
        <v>63.537323905998903</v>
      </c>
    </row>
    <row r="5414" spans="1:6" x14ac:dyDescent="0.2">
      <c r="A5414" s="1" t="s">
        <v>5413</v>
      </c>
      <c r="B5414">
        <v>2762</v>
      </c>
      <c r="C5414">
        <v>180.09126052433601</v>
      </c>
      <c r="D5414" s="2">
        <f t="shared" si="84"/>
        <v>6.0030420174778669</v>
      </c>
      <c r="E5414">
        <v>9.4549726993519503</v>
      </c>
      <c r="F5414">
        <v>37.202305745094101</v>
      </c>
    </row>
    <row r="5415" spans="1:6" x14ac:dyDescent="0.2">
      <c r="A5415" s="1" t="s">
        <v>5414</v>
      </c>
      <c r="B5415">
        <v>2677</v>
      </c>
      <c r="C5415">
        <v>176.50059366994299</v>
      </c>
      <c r="D5415" s="2">
        <f t="shared" si="84"/>
        <v>5.8833531223314326</v>
      </c>
      <c r="E5415">
        <v>8.7614251391264002</v>
      </c>
      <c r="F5415">
        <v>32.570616464675503</v>
      </c>
    </row>
    <row r="5416" spans="1:6" x14ac:dyDescent="0.2">
      <c r="A5416" s="1" t="s">
        <v>5415</v>
      </c>
      <c r="B5416">
        <v>2920</v>
      </c>
      <c r="C5416">
        <v>80.254597646802594</v>
      </c>
      <c r="D5416" s="2">
        <f t="shared" si="84"/>
        <v>2.6751532548934196</v>
      </c>
      <c r="E5416">
        <v>10.7535889268565</v>
      </c>
      <c r="F5416">
        <v>20.318389998691</v>
      </c>
    </row>
    <row r="5417" spans="1:6" x14ac:dyDescent="0.2">
      <c r="A5417" s="1" t="s">
        <v>5416</v>
      </c>
      <c r="B5417">
        <v>1141</v>
      </c>
      <c r="C5417">
        <v>162.31318806968599</v>
      </c>
      <c r="D5417" s="2">
        <f t="shared" si="84"/>
        <v>5.4104396023228665</v>
      </c>
      <c r="E5417">
        <v>11.363483394978401</v>
      </c>
      <c r="F5417">
        <v>40.2972895675111</v>
      </c>
    </row>
    <row r="5418" spans="1:6" x14ac:dyDescent="0.2">
      <c r="A5418" s="1" t="s">
        <v>5417</v>
      </c>
      <c r="B5418">
        <v>3523</v>
      </c>
      <c r="C5418">
        <v>242.50879592662</v>
      </c>
      <c r="D5418" s="2">
        <f t="shared" si="84"/>
        <v>8.083626530887333</v>
      </c>
      <c r="E5418">
        <v>12.686868264709201</v>
      </c>
      <c r="F5418">
        <v>67.033885925667505</v>
      </c>
    </row>
    <row r="5419" spans="1:6" x14ac:dyDescent="0.2">
      <c r="A5419" s="1" t="s">
        <v>5418</v>
      </c>
      <c r="B5419">
        <v>6976</v>
      </c>
      <c r="C5419">
        <v>226.54425372881801</v>
      </c>
      <c r="D5419" s="2">
        <f t="shared" si="84"/>
        <v>7.5514751242939333</v>
      </c>
      <c r="E5419">
        <v>12.4578924653753</v>
      </c>
      <c r="F5419">
        <v>61.886434147313501</v>
      </c>
    </row>
    <row r="5420" spans="1:6" x14ac:dyDescent="0.2">
      <c r="A5420" s="1" t="s">
        <v>5419</v>
      </c>
      <c r="B5420">
        <v>1694</v>
      </c>
      <c r="C5420">
        <v>186.14174150134701</v>
      </c>
      <c r="D5420" s="2">
        <f t="shared" si="84"/>
        <v>6.2047247167115671</v>
      </c>
      <c r="E5420">
        <v>9.2034010610850991</v>
      </c>
      <c r="F5420">
        <v>36.677017501988701</v>
      </c>
    </row>
    <row r="5421" spans="1:6" x14ac:dyDescent="0.2">
      <c r="A5421" s="1" t="s">
        <v>5420</v>
      </c>
      <c r="B5421">
        <v>2512</v>
      </c>
      <c r="C5421">
        <v>176.618010096343</v>
      </c>
      <c r="D5421" s="2">
        <f t="shared" si="84"/>
        <v>5.8872670032114334</v>
      </c>
      <c r="E5421">
        <v>13.5728435443588</v>
      </c>
      <c r="F5421">
        <v>55.289194426366599</v>
      </c>
    </row>
    <row r="5422" spans="1:6" x14ac:dyDescent="0.2">
      <c r="A5422" s="1" t="s">
        <v>5421</v>
      </c>
      <c r="B5422">
        <v>19210</v>
      </c>
      <c r="C5422">
        <v>105.24308684031899</v>
      </c>
      <c r="D5422" s="2">
        <f t="shared" si="84"/>
        <v>3.5081028946773003</v>
      </c>
      <c r="E5422">
        <v>25.498783703026401</v>
      </c>
      <c r="F5422">
        <v>55.506476467803097</v>
      </c>
    </row>
    <row r="5423" spans="1:6" x14ac:dyDescent="0.2">
      <c r="A5423" s="1" t="s">
        <v>5422</v>
      </c>
      <c r="B5423">
        <v>705</v>
      </c>
      <c r="C5423">
        <v>263.22722412968301</v>
      </c>
      <c r="D5423" s="2">
        <f t="shared" si="84"/>
        <v>8.7742408043227673</v>
      </c>
      <c r="E5423">
        <v>14.0764857637032</v>
      </c>
      <c r="F5423">
        <v>83.699346673703104</v>
      </c>
    </row>
    <row r="5424" spans="1:6" x14ac:dyDescent="0.2">
      <c r="A5424" s="1" t="s">
        <v>5423</v>
      </c>
      <c r="B5424">
        <v>6754</v>
      </c>
      <c r="C5424">
        <v>169.880484811613</v>
      </c>
      <c r="D5424" s="2">
        <f t="shared" si="84"/>
        <v>5.662682827053767</v>
      </c>
      <c r="E5424">
        <v>7.3801583750550996</v>
      </c>
      <c r="F5424">
        <v>28.551520423579401</v>
      </c>
    </row>
    <row r="5425" spans="1:6" x14ac:dyDescent="0.2">
      <c r="A5425" s="1" t="s">
        <v>5424</v>
      </c>
      <c r="B5425">
        <v>4684</v>
      </c>
      <c r="C5425">
        <v>209.437786736975</v>
      </c>
      <c r="D5425" s="2">
        <f t="shared" si="84"/>
        <v>6.9812595578991665</v>
      </c>
      <c r="E5425">
        <v>10.617293958627</v>
      </c>
      <c r="F5425">
        <v>49.934943831719103</v>
      </c>
    </row>
    <row r="5426" spans="1:6" x14ac:dyDescent="0.2">
      <c r="A5426" s="1" t="s">
        <v>5425</v>
      </c>
      <c r="B5426">
        <v>3221</v>
      </c>
      <c r="C5426">
        <v>192.43927982591299</v>
      </c>
      <c r="D5426" s="2">
        <f t="shared" si="84"/>
        <v>6.414642660863767</v>
      </c>
      <c r="E5426">
        <v>9.8473725850742397</v>
      </c>
      <c r="F5426">
        <v>43.9590205963218</v>
      </c>
    </row>
    <row r="5427" spans="1:6" x14ac:dyDescent="0.2">
      <c r="A5427" s="1" t="s">
        <v>5426</v>
      </c>
      <c r="B5427">
        <v>575</v>
      </c>
      <c r="C5427">
        <v>277.00264566350597</v>
      </c>
      <c r="D5427" s="2">
        <f t="shared" si="84"/>
        <v>9.2334215221168652</v>
      </c>
      <c r="E5427">
        <v>7.1891228387329997</v>
      </c>
      <c r="F5427">
        <v>43.7033564850082</v>
      </c>
    </row>
    <row r="5428" spans="1:6" x14ac:dyDescent="0.2">
      <c r="A5428" s="1" t="s">
        <v>5427</v>
      </c>
      <c r="B5428">
        <v>1871</v>
      </c>
      <c r="C5428">
        <v>78.277108737609197</v>
      </c>
      <c r="D5428" s="2">
        <f t="shared" si="84"/>
        <v>2.6092369579203067</v>
      </c>
      <c r="E5428">
        <v>8.3808635498927799</v>
      </c>
      <c r="F5428">
        <v>15.164682111040801</v>
      </c>
    </row>
    <row r="5429" spans="1:6" x14ac:dyDescent="0.2">
      <c r="A5429" s="1" t="s">
        <v>5428</v>
      </c>
      <c r="B5429">
        <v>2268</v>
      </c>
      <c r="C5429">
        <v>188.59236762933099</v>
      </c>
      <c r="D5429" s="2">
        <f t="shared" si="84"/>
        <v>6.286412254311033</v>
      </c>
      <c r="E5429">
        <v>9.3956518481053592</v>
      </c>
      <c r="F5429">
        <v>40.192430514246297</v>
      </c>
    </row>
    <row r="5430" spans="1:6" x14ac:dyDescent="0.2">
      <c r="A5430" s="1" t="s">
        <v>5429</v>
      </c>
      <c r="B5430">
        <v>2018</v>
      </c>
      <c r="C5430">
        <v>150.21676161282301</v>
      </c>
      <c r="D5430" s="2">
        <f t="shared" si="84"/>
        <v>5.0072253870940999</v>
      </c>
      <c r="E5430">
        <v>10.5112491761558</v>
      </c>
      <c r="F5430">
        <v>35.521520289704704</v>
      </c>
    </row>
    <row r="5431" spans="1:6" x14ac:dyDescent="0.2">
      <c r="A5431" s="1" t="s">
        <v>5430</v>
      </c>
      <c r="B5431">
        <v>1043</v>
      </c>
      <c r="C5431">
        <v>220.34887604599899</v>
      </c>
      <c r="D5431" s="2">
        <f t="shared" si="84"/>
        <v>7.3449625348666325</v>
      </c>
      <c r="E5431">
        <v>10.029045899588899</v>
      </c>
      <c r="F5431">
        <v>47.187216340581301</v>
      </c>
    </row>
    <row r="5432" spans="1:6" x14ac:dyDescent="0.2">
      <c r="A5432" s="1" t="s">
        <v>5431</v>
      </c>
      <c r="B5432">
        <v>1191</v>
      </c>
      <c r="C5432">
        <v>194.56880889694</v>
      </c>
      <c r="D5432" s="2">
        <f t="shared" si="84"/>
        <v>6.4856269632313328</v>
      </c>
      <c r="E5432">
        <v>8.1124697568216497</v>
      </c>
      <c r="F5432">
        <v>37.505118675016703</v>
      </c>
    </row>
    <row r="5433" spans="1:6" x14ac:dyDescent="0.2">
      <c r="A5433" s="1" t="s">
        <v>5432</v>
      </c>
      <c r="B5433">
        <v>1492</v>
      </c>
      <c r="C5433">
        <v>204.12363327974299</v>
      </c>
      <c r="D5433" s="2">
        <f t="shared" si="84"/>
        <v>6.8041211093247664</v>
      </c>
      <c r="E5433">
        <v>9.6431552309865793</v>
      </c>
      <c r="F5433">
        <v>45.8991049448246</v>
      </c>
    </row>
    <row r="5434" spans="1:6" x14ac:dyDescent="0.2">
      <c r="A5434" s="1" t="s">
        <v>5433</v>
      </c>
      <c r="B5434">
        <v>2305</v>
      </c>
      <c r="C5434">
        <v>151.88204973651</v>
      </c>
      <c r="D5434" s="2">
        <f t="shared" si="84"/>
        <v>5.0627349912169999</v>
      </c>
      <c r="E5434">
        <v>13.351425466595099</v>
      </c>
      <c r="F5434">
        <v>44.311853424320297</v>
      </c>
    </row>
    <row r="5435" spans="1:6" x14ac:dyDescent="0.2">
      <c r="A5435" s="1" t="s">
        <v>5434</v>
      </c>
      <c r="B5435">
        <v>1201</v>
      </c>
      <c r="C5435">
        <v>120.68282051772201</v>
      </c>
      <c r="D5435" s="2">
        <f t="shared" si="84"/>
        <v>4.0227606839240666</v>
      </c>
      <c r="E5435">
        <v>11.441397368258301</v>
      </c>
      <c r="F5435">
        <v>29.136971277056102</v>
      </c>
    </row>
    <row r="5436" spans="1:6" x14ac:dyDescent="0.2">
      <c r="A5436" s="1" t="s">
        <v>5435</v>
      </c>
      <c r="B5436">
        <v>5160</v>
      </c>
      <c r="C5436">
        <v>217.603274844243</v>
      </c>
      <c r="D5436" s="2">
        <f t="shared" si="84"/>
        <v>7.2534424948081</v>
      </c>
      <c r="E5436">
        <v>9.7515550370603705</v>
      </c>
      <c r="F5436">
        <v>45.669206975552598</v>
      </c>
    </row>
    <row r="5437" spans="1:6" x14ac:dyDescent="0.2">
      <c r="A5437" s="1" t="s">
        <v>5436</v>
      </c>
      <c r="B5437">
        <v>3204</v>
      </c>
      <c r="C5437">
        <v>169.757010870741</v>
      </c>
      <c r="D5437" s="2">
        <f t="shared" si="84"/>
        <v>5.6585670290247005</v>
      </c>
      <c r="E5437">
        <v>10.2864009268165</v>
      </c>
      <c r="F5437">
        <v>40.575833961560299</v>
      </c>
    </row>
    <row r="5438" spans="1:6" x14ac:dyDescent="0.2">
      <c r="A5438" s="1" t="s">
        <v>5437</v>
      </c>
      <c r="B5438">
        <v>5694</v>
      </c>
      <c r="C5438">
        <v>194.88435306904901</v>
      </c>
      <c r="D5438" s="2">
        <f t="shared" si="84"/>
        <v>6.4961451023016332</v>
      </c>
      <c r="E5438">
        <v>9.8610418664192991</v>
      </c>
      <c r="F5438">
        <v>42.6351262763283</v>
      </c>
    </row>
    <row r="5439" spans="1:6" x14ac:dyDescent="0.2">
      <c r="A5439" s="1" t="s">
        <v>5438</v>
      </c>
      <c r="B5439">
        <v>5165</v>
      </c>
      <c r="C5439">
        <v>234.73277969445701</v>
      </c>
      <c r="D5439" s="2">
        <f t="shared" si="84"/>
        <v>7.824425989815234</v>
      </c>
      <c r="E5439">
        <v>10.197477487826999</v>
      </c>
      <c r="F5439">
        <v>50.508809335645303</v>
      </c>
    </row>
    <row r="5440" spans="1:6" x14ac:dyDescent="0.2">
      <c r="A5440" s="1" t="s">
        <v>5439</v>
      </c>
      <c r="B5440">
        <v>1840</v>
      </c>
      <c r="C5440">
        <v>157.225846023071</v>
      </c>
      <c r="D5440" s="2">
        <f t="shared" si="84"/>
        <v>5.2408615341023665</v>
      </c>
      <c r="E5440">
        <v>8.17602205809483</v>
      </c>
      <c r="F5440">
        <v>29.5467620160472</v>
      </c>
    </row>
    <row r="5441" spans="1:6" x14ac:dyDescent="0.2">
      <c r="A5441" s="1" t="s">
        <v>5440</v>
      </c>
      <c r="B5441">
        <v>3534</v>
      </c>
      <c r="C5441">
        <v>192.54616131213001</v>
      </c>
      <c r="D5441" s="2">
        <f t="shared" si="84"/>
        <v>6.4182053770709997</v>
      </c>
      <c r="E5441">
        <v>10.1641804263972</v>
      </c>
      <c r="F5441">
        <v>41.765815119607097</v>
      </c>
    </row>
    <row r="5442" spans="1:6" x14ac:dyDescent="0.2">
      <c r="A5442" s="1" t="s">
        <v>5441</v>
      </c>
      <c r="B5442">
        <v>1339</v>
      </c>
      <c r="C5442">
        <v>90.170746640183907</v>
      </c>
      <c r="D5442" s="2">
        <f t="shared" si="84"/>
        <v>3.0056915546727967</v>
      </c>
      <c r="E5442">
        <v>9.7148398601706401</v>
      </c>
      <c r="F5442">
        <v>20.877700261002101</v>
      </c>
    </row>
    <row r="5443" spans="1:6" x14ac:dyDescent="0.2">
      <c r="A5443" s="1" t="s">
        <v>5442</v>
      </c>
      <c r="B5443">
        <v>1853</v>
      </c>
      <c r="C5443">
        <v>75.083709401190305</v>
      </c>
      <c r="D5443" s="2">
        <f t="shared" ref="D5443:D5506" si="85">(C5443*20000)/600000</f>
        <v>2.5027903133730103</v>
      </c>
      <c r="E5443">
        <v>7.8372639196884002</v>
      </c>
      <c r="F5443">
        <v>13.3192810413621</v>
      </c>
    </row>
    <row r="5444" spans="1:6" x14ac:dyDescent="0.2">
      <c r="A5444" s="1" t="s">
        <v>5443</v>
      </c>
      <c r="B5444">
        <v>1576</v>
      </c>
      <c r="C5444">
        <v>161.48654122513099</v>
      </c>
      <c r="D5444" s="2">
        <f t="shared" si="85"/>
        <v>5.3828847075043669</v>
      </c>
      <c r="E5444">
        <v>12.573908706291</v>
      </c>
      <c r="F5444">
        <v>44.399249760934097</v>
      </c>
    </row>
    <row r="5445" spans="1:6" x14ac:dyDescent="0.2">
      <c r="A5445" s="1" t="s">
        <v>5444</v>
      </c>
      <c r="B5445">
        <v>897</v>
      </c>
      <c r="C5445">
        <v>146.27797463764401</v>
      </c>
      <c r="D5445" s="2">
        <f t="shared" si="85"/>
        <v>4.8759324879214674</v>
      </c>
      <c r="E5445">
        <v>9.2849453010496301</v>
      </c>
      <c r="F5445">
        <v>28.7632068688701</v>
      </c>
    </row>
    <row r="5446" spans="1:6" x14ac:dyDescent="0.2">
      <c r="A5446" s="1" t="s">
        <v>5445</v>
      </c>
      <c r="B5446">
        <v>4719</v>
      </c>
      <c r="C5446">
        <v>255.85053598608599</v>
      </c>
      <c r="D5446" s="2">
        <f t="shared" si="85"/>
        <v>8.5283511995361998</v>
      </c>
      <c r="E5446">
        <v>12.343780715953001</v>
      </c>
      <c r="F5446">
        <v>73.113961496148505</v>
      </c>
    </row>
    <row r="5447" spans="1:6" x14ac:dyDescent="0.2">
      <c r="A5447" s="1" t="s">
        <v>5446</v>
      </c>
      <c r="B5447">
        <v>2484</v>
      </c>
      <c r="C5447">
        <v>93.054636050932501</v>
      </c>
      <c r="D5447" s="2">
        <f t="shared" si="85"/>
        <v>3.1018212016977502</v>
      </c>
      <c r="E5447">
        <v>9.2729471985583505</v>
      </c>
      <c r="F5447">
        <v>19.4689281669027</v>
      </c>
    </row>
    <row r="5448" spans="1:6" x14ac:dyDescent="0.2">
      <c r="A5448" s="1" t="s">
        <v>5447</v>
      </c>
      <c r="B5448">
        <v>1207</v>
      </c>
      <c r="C5448">
        <v>302.463938635418</v>
      </c>
      <c r="D5448" s="2">
        <f t="shared" si="85"/>
        <v>10.082131287847266</v>
      </c>
      <c r="E5448">
        <v>10.782172030808599</v>
      </c>
      <c r="F5448">
        <v>70.698813100134004</v>
      </c>
    </row>
    <row r="5449" spans="1:6" x14ac:dyDescent="0.2">
      <c r="A5449" s="1" t="s">
        <v>5448</v>
      </c>
      <c r="B5449">
        <v>8872</v>
      </c>
      <c r="C5449">
        <v>275.44189816943299</v>
      </c>
      <c r="D5449" s="2">
        <f t="shared" si="85"/>
        <v>9.1813966056477661</v>
      </c>
      <c r="E5449">
        <v>14.5282295820475</v>
      </c>
      <c r="F5449">
        <v>87.658035294580998</v>
      </c>
    </row>
    <row r="5450" spans="1:6" x14ac:dyDescent="0.2">
      <c r="A5450" s="1" t="s">
        <v>5449</v>
      </c>
      <c r="B5450">
        <v>1913</v>
      </c>
      <c r="C5450">
        <v>154.85078983986301</v>
      </c>
      <c r="D5450" s="2">
        <f t="shared" si="85"/>
        <v>5.1616929946621006</v>
      </c>
      <c r="E5450">
        <v>9.5725849072743294</v>
      </c>
      <c r="F5450">
        <v>33.3191965996335</v>
      </c>
    </row>
    <row r="5451" spans="1:6" x14ac:dyDescent="0.2">
      <c r="A5451" s="1" t="s">
        <v>5450</v>
      </c>
      <c r="B5451">
        <v>2490</v>
      </c>
      <c r="C5451">
        <v>168.36756117281101</v>
      </c>
      <c r="D5451" s="2">
        <f t="shared" si="85"/>
        <v>5.6122520390937005</v>
      </c>
      <c r="E5451">
        <v>9.0639175738879008</v>
      </c>
      <c r="F5451">
        <v>32.6173398445112</v>
      </c>
    </row>
    <row r="5452" spans="1:6" x14ac:dyDescent="0.2">
      <c r="A5452" s="1" t="s">
        <v>5451</v>
      </c>
      <c r="B5452">
        <v>1011</v>
      </c>
      <c r="C5452">
        <v>149.801018237302</v>
      </c>
      <c r="D5452" s="2">
        <f t="shared" si="85"/>
        <v>4.9933672745767339</v>
      </c>
      <c r="E5452">
        <v>11.317728769886701</v>
      </c>
      <c r="F5452">
        <v>34.572878096318199</v>
      </c>
    </row>
    <row r="5453" spans="1:6" x14ac:dyDescent="0.2">
      <c r="A5453" s="1" t="s">
        <v>5452</v>
      </c>
      <c r="B5453">
        <v>4688</v>
      </c>
      <c r="C5453">
        <v>110.87696534037801</v>
      </c>
      <c r="D5453" s="2">
        <f t="shared" si="85"/>
        <v>3.6958988446792667</v>
      </c>
      <c r="E5453">
        <v>10.792300707256199</v>
      </c>
      <c r="F5453">
        <v>26.895552099917602</v>
      </c>
    </row>
    <row r="5454" spans="1:6" x14ac:dyDescent="0.2">
      <c r="A5454" s="1" t="s">
        <v>5453</v>
      </c>
      <c r="B5454">
        <v>1673</v>
      </c>
      <c r="C5454">
        <v>215.125189309131</v>
      </c>
      <c r="D5454" s="2">
        <f t="shared" si="85"/>
        <v>7.1708396436376995</v>
      </c>
      <c r="E5454">
        <v>11.4998330489026</v>
      </c>
      <c r="F5454">
        <v>53.649716947454202</v>
      </c>
    </row>
    <row r="5455" spans="1:6" x14ac:dyDescent="0.2">
      <c r="A5455" s="1" t="s">
        <v>5454</v>
      </c>
      <c r="B5455">
        <v>3717</v>
      </c>
      <c r="C5455">
        <v>206.51802465941</v>
      </c>
      <c r="D5455" s="2">
        <f t="shared" si="85"/>
        <v>6.8839341553136668</v>
      </c>
      <c r="E5455">
        <v>11.597354357824299</v>
      </c>
      <c r="F5455">
        <v>52.999517175974702</v>
      </c>
    </row>
    <row r="5456" spans="1:6" x14ac:dyDescent="0.2">
      <c r="A5456" s="1" t="s">
        <v>5455</v>
      </c>
      <c r="B5456">
        <v>1379</v>
      </c>
      <c r="C5456">
        <v>233.86388728067399</v>
      </c>
      <c r="D5456" s="2">
        <f t="shared" si="85"/>
        <v>7.7954629093558001</v>
      </c>
      <c r="E5456">
        <v>10.1206403756852</v>
      </c>
      <c r="F5456">
        <v>53.594540684665503</v>
      </c>
    </row>
    <row r="5457" spans="1:6" x14ac:dyDescent="0.2">
      <c r="A5457" s="1" t="s">
        <v>5456</v>
      </c>
      <c r="B5457">
        <v>2038</v>
      </c>
      <c r="C5457">
        <v>42.889350216371398</v>
      </c>
      <c r="D5457" s="2">
        <f t="shared" si="85"/>
        <v>1.4296450072123799</v>
      </c>
      <c r="E5457">
        <v>9.0324154733377195</v>
      </c>
      <c r="F5457">
        <v>8.9253314897851705</v>
      </c>
    </row>
    <row r="5458" spans="1:6" x14ac:dyDescent="0.2">
      <c r="A5458" s="1" t="s">
        <v>5457</v>
      </c>
      <c r="B5458">
        <v>1934</v>
      </c>
      <c r="C5458">
        <v>119.101370933632</v>
      </c>
      <c r="D5458" s="2">
        <f t="shared" si="85"/>
        <v>3.9700456977877332</v>
      </c>
      <c r="E5458">
        <v>8.3977567187802293</v>
      </c>
      <c r="F5458">
        <v>22.991707914062101</v>
      </c>
    </row>
    <row r="5459" spans="1:6" x14ac:dyDescent="0.2">
      <c r="A5459" s="1" t="s">
        <v>5458</v>
      </c>
      <c r="B5459">
        <v>3385</v>
      </c>
      <c r="C5459">
        <v>116.42396984963</v>
      </c>
      <c r="D5459" s="2">
        <f t="shared" si="85"/>
        <v>3.8807989949876669</v>
      </c>
      <c r="E5459">
        <v>11.909530347928699</v>
      </c>
      <c r="F5459">
        <v>29.872781156064701</v>
      </c>
    </row>
    <row r="5460" spans="1:6" x14ac:dyDescent="0.2">
      <c r="A5460" s="1" t="s">
        <v>5459</v>
      </c>
      <c r="B5460">
        <v>4165</v>
      </c>
      <c r="C5460">
        <v>171.68849007256401</v>
      </c>
      <c r="D5460" s="2">
        <f t="shared" si="85"/>
        <v>5.7229496690854669</v>
      </c>
      <c r="E5460">
        <v>13.4282001401104</v>
      </c>
      <c r="F5460">
        <v>51.850790193079703</v>
      </c>
    </row>
    <row r="5461" spans="1:6" x14ac:dyDescent="0.2">
      <c r="A5461" s="1" t="s">
        <v>5460</v>
      </c>
      <c r="B5461">
        <v>1335</v>
      </c>
      <c r="C5461">
        <v>199.62495616494601</v>
      </c>
      <c r="D5461" s="2">
        <f t="shared" si="85"/>
        <v>6.6541652054982006</v>
      </c>
      <c r="E5461">
        <v>13.0583224094835</v>
      </c>
      <c r="F5461">
        <v>55.671029972730302</v>
      </c>
    </row>
    <row r="5462" spans="1:6" x14ac:dyDescent="0.2">
      <c r="A5462" s="1" t="s">
        <v>5461</v>
      </c>
      <c r="B5462">
        <v>1713</v>
      </c>
      <c r="C5462">
        <v>137.529795649867</v>
      </c>
      <c r="D5462" s="2">
        <f t="shared" si="85"/>
        <v>4.5843265216622333</v>
      </c>
      <c r="E5462">
        <v>8.9939869474628509</v>
      </c>
      <c r="F5462">
        <v>29.170474223780499</v>
      </c>
    </row>
    <row r="5463" spans="1:6" x14ac:dyDescent="0.2">
      <c r="A5463" s="1" t="s">
        <v>5462</v>
      </c>
      <c r="B5463">
        <v>2594</v>
      </c>
      <c r="C5463">
        <v>217.544873917102</v>
      </c>
      <c r="D5463" s="2">
        <f t="shared" si="85"/>
        <v>7.2514957972367329</v>
      </c>
      <c r="E5463">
        <v>9.87369481924528</v>
      </c>
      <c r="F5463">
        <v>46.729775418206302</v>
      </c>
    </row>
    <row r="5464" spans="1:6" x14ac:dyDescent="0.2">
      <c r="A5464" s="1" t="s">
        <v>5463</v>
      </c>
      <c r="B5464">
        <v>4068</v>
      </c>
      <c r="C5464">
        <v>224.61933559445399</v>
      </c>
      <c r="D5464" s="2">
        <f t="shared" si="85"/>
        <v>7.4873111864817998</v>
      </c>
      <c r="E5464">
        <v>19.3014697999484</v>
      </c>
      <c r="F5464">
        <v>97.815996351629806</v>
      </c>
    </row>
    <row r="5465" spans="1:6" x14ac:dyDescent="0.2">
      <c r="A5465" s="1" t="s">
        <v>5464</v>
      </c>
      <c r="B5465">
        <v>5532</v>
      </c>
      <c r="C5465">
        <v>184.51777756870399</v>
      </c>
      <c r="D5465" s="2">
        <f t="shared" si="85"/>
        <v>6.1505925856234658</v>
      </c>
      <c r="E5465">
        <v>14.2125071545499</v>
      </c>
      <c r="F5465">
        <v>59.472884546776399</v>
      </c>
    </row>
    <row r="5466" spans="1:6" x14ac:dyDescent="0.2">
      <c r="A5466" s="1" t="s">
        <v>5465</v>
      </c>
      <c r="B5466">
        <v>1395</v>
      </c>
      <c r="C5466">
        <v>195.12203447412199</v>
      </c>
      <c r="D5466" s="2">
        <f t="shared" si="85"/>
        <v>6.5040678158040661</v>
      </c>
      <c r="E5466">
        <v>7.0720050807763002</v>
      </c>
      <c r="F5466">
        <v>29.817524612801499</v>
      </c>
    </row>
    <row r="5467" spans="1:6" x14ac:dyDescent="0.2">
      <c r="A5467" s="1" t="s">
        <v>5466</v>
      </c>
      <c r="B5467">
        <v>956</v>
      </c>
      <c r="C5467">
        <v>120.88889878927201</v>
      </c>
      <c r="D5467" s="2">
        <f t="shared" si="85"/>
        <v>4.0296299596424001</v>
      </c>
      <c r="E5467">
        <v>11.6258850626929</v>
      </c>
      <c r="F5467">
        <v>31.334837312316498</v>
      </c>
    </row>
    <row r="5468" spans="1:6" x14ac:dyDescent="0.2">
      <c r="A5468" s="1" t="s">
        <v>5467</v>
      </c>
      <c r="B5468">
        <v>1506</v>
      </c>
      <c r="C5468">
        <v>210.33858877220499</v>
      </c>
      <c r="D5468" s="2">
        <f t="shared" si="85"/>
        <v>7.0112862924068331</v>
      </c>
      <c r="E5468">
        <v>13.198162486434899</v>
      </c>
      <c r="F5468">
        <v>60.833202474390298</v>
      </c>
    </row>
    <row r="5469" spans="1:6" x14ac:dyDescent="0.2">
      <c r="A5469" s="1" t="s">
        <v>5468</v>
      </c>
      <c r="B5469">
        <v>2424</v>
      </c>
      <c r="C5469">
        <v>183.32144622174599</v>
      </c>
      <c r="D5469" s="2">
        <f t="shared" si="85"/>
        <v>6.1107148740581998</v>
      </c>
      <c r="E5469">
        <v>14.2950261316193</v>
      </c>
      <c r="F5469">
        <v>57.2443926391934</v>
      </c>
    </row>
    <row r="5470" spans="1:6" x14ac:dyDescent="0.2">
      <c r="A5470" s="1" t="s">
        <v>5469</v>
      </c>
      <c r="B5470">
        <v>657</v>
      </c>
      <c r="C5470">
        <v>125.47307769267</v>
      </c>
      <c r="D5470" s="2">
        <f t="shared" si="85"/>
        <v>4.1824359230889998</v>
      </c>
      <c r="E5470">
        <v>10.6183920909458</v>
      </c>
      <c r="F5470">
        <v>33.653113698842098</v>
      </c>
    </row>
    <row r="5471" spans="1:6" x14ac:dyDescent="0.2">
      <c r="A5471" s="1" t="s">
        <v>5470</v>
      </c>
      <c r="B5471">
        <v>2076</v>
      </c>
      <c r="C5471">
        <v>110.454068873385</v>
      </c>
      <c r="D5471" s="2">
        <f t="shared" si="85"/>
        <v>3.6818022957794998</v>
      </c>
      <c r="E5471">
        <v>10.8398099838574</v>
      </c>
      <c r="F5471">
        <v>27.093433551388099</v>
      </c>
    </row>
    <row r="5472" spans="1:6" x14ac:dyDescent="0.2">
      <c r="A5472" s="1" t="s">
        <v>5471</v>
      </c>
      <c r="B5472">
        <v>3955</v>
      </c>
      <c r="C5472">
        <v>202.157599094121</v>
      </c>
      <c r="D5472" s="2">
        <f t="shared" si="85"/>
        <v>6.7385866364706999</v>
      </c>
      <c r="E5472">
        <v>9.8094061207815209</v>
      </c>
      <c r="F5472">
        <v>41.3174417488109</v>
      </c>
    </row>
    <row r="5473" spans="1:6" x14ac:dyDescent="0.2">
      <c r="A5473" s="1" t="s">
        <v>5472</v>
      </c>
      <c r="B5473">
        <v>2335</v>
      </c>
      <c r="C5473">
        <v>176.659090155934</v>
      </c>
      <c r="D5473" s="2">
        <f t="shared" si="85"/>
        <v>5.8886363385311338</v>
      </c>
      <c r="E5473">
        <v>10.604778981607399</v>
      </c>
      <c r="F5473">
        <v>42.205703665007299</v>
      </c>
    </row>
    <row r="5474" spans="1:6" x14ac:dyDescent="0.2">
      <c r="A5474" s="1" t="s">
        <v>5473</v>
      </c>
      <c r="B5474">
        <v>3463</v>
      </c>
      <c r="C5474">
        <v>179.679050446725</v>
      </c>
      <c r="D5474" s="2">
        <f t="shared" si="85"/>
        <v>5.9893016815575004</v>
      </c>
      <c r="E5474">
        <v>10.348826519434599</v>
      </c>
      <c r="F5474">
        <v>41.207642107881597</v>
      </c>
    </row>
    <row r="5475" spans="1:6" x14ac:dyDescent="0.2">
      <c r="A5475" s="1" t="s">
        <v>5474</v>
      </c>
      <c r="B5475">
        <v>1971</v>
      </c>
      <c r="C5475">
        <v>171.05054865234101</v>
      </c>
      <c r="D5475" s="2">
        <f t="shared" si="85"/>
        <v>5.7016849550780337</v>
      </c>
      <c r="E5475">
        <v>9.2099285034611604</v>
      </c>
      <c r="F5475">
        <v>36.079717948640898</v>
      </c>
    </row>
    <row r="5476" spans="1:6" x14ac:dyDescent="0.2">
      <c r="A5476" s="1" t="s">
        <v>5475</v>
      </c>
      <c r="B5476">
        <v>1996</v>
      </c>
      <c r="C5476">
        <v>158.634637250845</v>
      </c>
      <c r="D5476" s="2">
        <f t="shared" si="85"/>
        <v>5.2878212416948331</v>
      </c>
      <c r="E5476">
        <v>8.3472344039135908</v>
      </c>
      <c r="F5476">
        <v>29.528885126278901</v>
      </c>
    </row>
    <row r="5477" spans="1:6" x14ac:dyDescent="0.2">
      <c r="A5477" s="1" t="s">
        <v>5476</v>
      </c>
      <c r="B5477">
        <v>2603</v>
      </c>
      <c r="C5477">
        <v>236.96542413786401</v>
      </c>
      <c r="D5477" s="2">
        <f t="shared" si="85"/>
        <v>7.8988474712621324</v>
      </c>
      <c r="E5477">
        <v>6.9058461699410598</v>
      </c>
      <c r="F5477">
        <v>35.5110347382955</v>
      </c>
    </row>
    <row r="5478" spans="1:6" x14ac:dyDescent="0.2">
      <c r="A5478" s="1" t="s">
        <v>5477</v>
      </c>
      <c r="B5478">
        <v>2432</v>
      </c>
      <c r="C5478">
        <v>293.393440990952</v>
      </c>
      <c r="D5478" s="2">
        <f t="shared" si="85"/>
        <v>9.7797813663650661</v>
      </c>
      <c r="E5478">
        <v>10.246932015287699</v>
      </c>
      <c r="F5478">
        <v>67.5561149654839</v>
      </c>
    </row>
    <row r="5479" spans="1:6" x14ac:dyDescent="0.2">
      <c r="A5479" s="1" t="s">
        <v>5478</v>
      </c>
      <c r="B5479">
        <v>6008</v>
      </c>
      <c r="C5479">
        <v>180.07730113140801</v>
      </c>
      <c r="D5479" s="2">
        <f t="shared" si="85"/>
        <v>6.0025767043802674</v>
      </c>
      <c r="E5479">
        <v>12.9880374965025</v>
      </c>
      <c r="F5479">
        <v>53.136771373276801</v>
      </c>
    </row>
    <row r="5480" spans="1:6" x14ac:dyDescent="0.2">
      <c r="A5480" s="1" t="s">
        <v>5479</v>
      </c>
      <c r="B5480">
        <v>4340</v>
      </c>
      <c r="C5480">
        <v>187.256873495701</v>
      </c>
      <c r="D5480" s="2">
        <f t="shared" si="85"/>
        <v>6.2418957831900332</v>
      </c>
      <c r="E5480">
        <v>12.1167651774359</v>
      </c>
      <c r="F5480">
        <v>52.213181195065197</v>
      </c>
    </row>
    <row r="5481" spans="1:6" x14ac:dyDescent="0.2">
      <c r="A5481" s="1" t="s">
        <v>5480</v>
      </c>
      <c r="B5481">
        <v>3123</v>
      </c>
      <c r="C5481">
        <v>177.85125707423899</v>
      </c>
      <c r="D5481" s="2">
        <f t="shared" si="85"/>
        <v>5.928375235807966</v>
      </c>
      <c r="E5481">
        <v>9.7231286042127394</v>
      </c>
      <c r="F5481">
        <v>36.8722711801719</v>
      </c>
    </row>
    <row r="5482" spans="1:6" x14ac:dyDescent="0.2">
      <c r="A5482" s="1" t="s">
        <v>5481</v>
      </c>
      <c r="B5482">
        <v>1250</v>
      </c>
      <c r="C5482">
        <v>154.39282068668501</v>
      </c>
      <c r="D5482" s="2">
        <f t="shared" si="85"/>
        <v>5.1464273562228335</v>
      </c>
      <c r="E5482">
        <v>9.5521038336895607</v>
      </c>
      <c r="F5482">
        <v>32.246719245064</v>
      </c>
    </row>
    <row r="5483" spans="1:6" x14ac:dyDescent="0.2">
      <c r="A5483" s="1" t="s">
        <v>5482</v>
      </c>
      <c r="B5483">
        <v>712</v>
      </c>
      <c r="C5483">
        <v>138.99844681332101</v>
      </c>
      <c r="D5483" s="2">
        <f t="shared" si="85"/>
        <v>4.6332815604440336</v>
      </c>
      <c r="E5483">
        <v>8.9591009185744905</v>
      </c>
      <c r="F5483">
        <v>26.541623321187899</v>
      </c>
    </row>
    <row r="5484" spans="1:6" x14ac:dyDescent="0.2">
      <c r="A5484" s="1" t="s">
        <v>5483</v>
      </c>
      <c r="B5484">
        <v>3218</v>
      </c>
      <c r="C5484">
        <v>175.27379224350099</v>
      </c>
      <c r="D5484" s="2">
        <f t="shared" si="85"/>
        <v>5.8424597414500328</v>
      </c>
      <c r="E5484">
        <v>10.0431456026548</v>
      </c>
      <c r="F5484">
        <v>38.239435783411103</v>
      </c>
    </row>
    <row r="5485" spans="1:6" x14ac:dyDescent="0.2">
      <c r="A5485" s="1" t="s">
        <v>5484</v>
      </c>
      <c r="B5485">
        <v>2326</v>
      </c>
      <c r="C5485">
        <v>120.42672758209901</v>
      </c>
      <c r="D5485" s="2">
        <f t="shared" si="85"/>
        <v>4.0142242527366339</v>
      </c>
      <c r="E5485">
        <v>11.6183105041817</v>
      </c>
      <c r="F5485">
        <v>30.355009218563701</v>
      </c>
    </row>
    <row r="5486" spans="1:6" x14ac:dyDescent="0.2">
      <c r="A5486" s="1" t="s">
        <v>5485</v>
      </c>
      <c r="B5486">
        <v>2201</v>
      </c>
      <c r="C5486">
        <v>167.797383724002</v>
      </c>
      <c r="D5486" s="2">
        <f t="shared" si="85"/>
        <v>5.5932461241334002</v>
      </c>
      <c r="E5486">
        <v>7.7316957279275602</v>
      </c>
      <c r="F5486">
        <v>28.608504798996201</v>
      </c>
    </row>
    <row r="5487" spans="1:6" x14ac:dyDescent="0.2">
      <c r="A5487" s="1" t="s">
        <v>5486</v>
      </c>
      <c r="B5487">
        <v>1912</v>
      </c>
      <c r="C5487">
        <v>177.405482679637</v>
      </c>
      <c r="D5487" s="2">
        <f t="shared" si="85"/>
        <v>5.9135160893212335</v>
      </c>
      <c r="E5487">
        <v>9.3834982623975201</v>
      </c>
      <c r="F5487">
        <v>38.718077137675103</v>
      </c>
    </row>
    <row r="5488" spans="1:6" x14ac:dyDescent="0.2">
      <c r="A5488" s="1" t="s">
        <v>5487</v>
      </c>
      <c r="B5488">
        <v>2645</v>
      </c>
      <c r="C5488">
        <v>158.408156569922</v>
      </c>
      <c r="D5488" s="2">
        <f t="shared" si="85"/>
        <v>5.2802718856640665</v>
      </c>
      <c r="E5488">
        <v>9.4773054162531007</v>
      </c>
      <c r="F5488">
        <v>35.4902887502246</v>
      </c>
    </row>
    <row r="5489" spans="1:6" x14ac:dyDescent="0.2">
      <c r="A5489" s="1" t="s">
        <v>5488</v>
      </c>
      <c r="B5489">
        <v>3105</v>
      </c>
      <c r="C5489">
        <v>140.02008224966599</v>
      </c>
      <c r="D5489" s="2">
        <f t="shared" si="85"/>
        <v>4.6673360749888664</v>
      </c>
      <c r="E5489">
        <v>10.691207782302801</v>
      </c>
      <c r="F5489">
        <v>32.648857817545199</v>
      </c>
    </row>
    <row r="5490" spans="1:6" x14ac:dyDescent="0.2">
      <c r="A5490" s="1" t="s">
        <v>5489</v>
      </c>
      <c r="B5490">
        <v>4327</v>
      </c>
      <c r="C5490">
        <v>176.65398007272199</v>
      </c>
      <c r="D5490" s="2">
        <f t="shared" si="85"/>
        <v>5.8884660024240665</v>
      </c>
      <c r="E5490">
        <v>12.643496447749</v>
      </c>
      <c r="F5490">
        <v>48.565195841832598</v>
      </c>
    </row>
    <row r="5491" spans="1:6" x14ac:dyDescent="0.2">
      <c r="A5491" s="1" t="s">
        <v>5490</v>
      </c>
      <c r="B5491">
        <v>3384</v>
      </c>
      <c r="C5491">
        <v>160.56710525442099</v>
      </c>
      <c r="D5491" s="2">
        <f t="shared" si="85"/>
        <v>5.3522368418140331</v>
      </c>
      <c r="E5491">
        <v>5.5188576567693497</v>
      </c>
      <c r="F5491">
        <v>19.744039049103801</v>
      </c>
    </row>
    <row r="5492" spans="1:6" x14ac:dyDescent="0.2">
      <c r="A5492" s="1" t="s">
        <v>5491</v>
      </c>
      <c r="B5492">
        <v>2782</v>
      </c>
      <c r="C5492">
        <v>171.17797122962901</v>
      </c>
      <c r="D5492" s="2">
        <f t="shared" si="85"/>
        <v>5.7059323743209669</v>
      </c>
      <c r="E5492">
        <v>11.967492691296</v>
      </c>
      <c r="F5492">
        <v>43.348317874390801</v>
      </c>
    </row>
    <row r="5493" spans="1:6" x14ac:dyDescent="0.2">
      <c r="A5493" s="1" t="s">
        <v>5492</v>
      </c>
      <c r="B5493">
        <v>759</v>
      </c>
      <c r="C5493">
        <v>206.317785293322</v>
      </c>
      <c r="D5493" s="2">
        <f t="shared" si="85"/>
        <v>6.8772595097774003</v>
      </c>
      <c r="E5493">
        <v>8.3965748830142903</v>
      </c>
      <c r="F5493">
        <v>39.2559818918443</v>
      </c>
    </row>
    <row r="5494" spans="1:6" x14ac:dyDescent="0.2">
      <c r="A5494" s="1" t="s">
        <v>5493</v>
      </c>
      <c r="B5494">
        <v>3791</v>
      </c>
      <c r="C5494">
        <v>167.34324730961001</v>
      </c>
      <c r="D5494" s="2">
        <f t="shared" si="85"/>
        <v>5.5781082436536673</v>
      </c>
      <c r="E5494">
        <v>9.7040121494693192</v>
      </c>
      <c r="F5494">
        <v>36.796451093483</v>
      </c>
    </row>
    <row r="5495" spans="1:6" x14ac:dyDescent="0.2">
      <c r="A5495" s="1" t="s">
        <v>5494</v>
      </c>
      <c r="B5495">
        <v>3926</v>
      </c>
      <c r="C5495">
        <v>205.881744526479</v>
      </c>
      <c r="D5495" s="2">
        <f t="shared" si="85"/>
        <v>6.8627248175493003</v>
      </c>
      <c r="E5495">
        <v>11.503101791436199</v>
      </c>
      <c r="F5495">
        <v>51.5100450006221</v>
      </c>
    </row>
    <row r="5496" spans="1:6" x14ac:dyDescent="0.2">
      <c r="A5496" s="1" t="s">
        <v>5495</v>
      </c>
      <c r="B5496">
        <v>2735</v>
      </c>
      <c r="C5496">
        <v>137.682585197691</v>
      </c>
      <c r="D5496" s="2">
        <f t="shared" si="85"/>
        <v>4.5894195065896994</v>
      </c>
      <c r="E5496">
        <v>10.2269690157213</v>
      </c>
      <c r="F5496">
        <v>30.648056695504799</v>
      </c>
    </row>
    <row r="5497" spans="1:6" x14ac:dyDescent="0.2">
      <c r="A5497" s="1" t="s">
        <v>5496</v>
      </c>
      <c r="B5497">
        <v>2951</v>
      </c>
      <c r="C5497">
        <v>123.284193930668</v>
      </c>
      <c r="D5497" s="2">
        <f t="shared" si="85"/>
        <v>4.1094731310222663</v>
      </c>
      <c r="E5497">
        <v>9.9417676221699303</v>
      </c>
      <c r="F5497">
        <v>27.618482658468899</v>
      </c>
    </row>
    <row r="5498" spans="1:6" x14ac:dyDescent="0.2">
      <c r="A5498" s="1" t="s">
        <v>5497</v>
      </c>
      <c r="B5498">
        <v>2729</v>
      </c>
      <c r="C5498">
        <v>197.69832354850899</v>
      </c>
      <c r="D5498" s="2">
        <f t="shared" si="85"/>
        <v>6.5899441182836336</v>
      </c>
      <c r="E5498">
        <v>10.1626093033132</v>
      </c>
      <c r="F5498">
        <v>45.178472906595601</v>
      </c>
    </row>
    <row r="5499" spans="1:6" x14ac:dyDescent="0.2">
      <c r="A5499" s="1" t="s">
        <v>5498</v>
      </c>
      <c r="B5499">
        <v>1181</v>
      </c>
      <c r="C5499">
        <v>233.36511897819901</v>
      </c>
      <c r="D5499" s="2">
        <f t="shared" si="85"/>
        <v>7.7788372992732997</v>
      </c>
      <c r="E5499">
        <v>11.1703020184931</v>
      </c>
      <c r="F5499">
        <v>57.1782094208397</v>
      </c>
    </row>
    <row r="5500" spans="1:6" x14ac:dyDescent="0.2">
      <c r="A5500" s="1" t="s">
        <v>5499</v>
      </c>
      <c r="B5500">
        <v>2125</v>
      </c>
      <c r="C5500">
        <v>182.06401422916301</v>
      </c>
      <c r="D5500" s="2">
        <f t="shared" si="85"/>
        <v>6.0688004743054336</v>
      </c>
      <c r="E5500">
        <v>9.2291629664123001</v>
      </c>
      <c r="F5500">
        <v>37.171382543351399</v>
      </c>
    </row>
    <row r="5501" spans="1:6" x14ac:dyDescent="0.2">
      <c r="A5501" s="1" t="s">
        <v>5500</v>
      </c>
      <c r="B5501">
        <v>1932</v>
      </c>
      <c r="C5501">
        <v>150.10071639269799</v>
      </c>
      <c r="D5501" s="2">
        <f t="shared" si="85"/>
        <v>5.0033572130899335</v>
      </c>
      <c r="E5501">
        <v>11.8110634353098</v>
      </c>
      <c r="F5501">
        <v>41.673379947083802</v>
      </c>
    </row>
    <row r="5502" spans="1:6" x14ac:dyDescent="0.2">
      <c r="A5502" s="1" t="s">
        <v>5501</v>
      </c>
      <c r="B5502">
        <v>2290</v>
      </c>
      <c r="C5502">
        <v>208.11308912836</v>
      </c>
      <c r="D5502" s="2">
        <f t="shared" si="85"/>
        <v>6.9371029709453333</v>
      </c>
      <c r="E5502">
        <v>8.37621193704768</v>
      </c>
      <c r="F5502">
        <v>37.150200253406702</v>
      </c>
    </row>
    <row r="5503" spans="1:6" x14ac:dyDescent="0.2">
      <c r="A5503" s="1" t="s">
        <v>5502</v>
      </c>
      <c r="B5503">
        <v>5084</v>
      </c>
      <c r="C5503">
        <v>199.08138760163001</v>
      </c>
      <c r="D5503" s="2">
        <f t="shared" si="85"/>
        <v>6.6360462533876676</v>
      </c>
      <c r="E5503">
        <v>11.647215200028301</v>
      </c>
      <c r="F5503">
        <v>52.430752577890203</v>
      </c>
    </row>
    <row r="5504" spans="1:6" x14ac:dyDescent="0.2">
      <c r="A5504" s="1" t="s">
        <v>5503</v>
      </c>
      <c r="B5504">
        <v>1993</v>
      </c>
      <c r="C5504">
        <v>175.93362165587899</v>
      </c>
      <c r="D5504" s="2">
        <f t="shared" si="85"/>
        <v>5.8644540551959663</v>
      </c>
      <c r="E5504">
        <v>10.7571226335488</v>
      </c>
      <c r="F5504">
        <v>41.694319978928</v>
      </c>
    </row>
    <row r="5505" spans="1:6" x14ac:dyDescent="0.2">
      <c r="A5505" s="1" t="s">
        <v>5504</v>
      </c>
      <c r="B5505">
        <v>1751</v>
      </c>
      <c r="C5505">
        <v>190.19205462297199</v>
      </c>
      <c r="D5505" s="2">
        <f t="shared" si="85"/>
        <v>6.3397351540990661</v>
      </c>
      <c r="E5505">
        <v>8.6862016178410997</v>
      </c>
      <c r="F5505">
        <v>37.505152937617602</v>
      </c>
    </row>
    <row r="5506" spans="1:6" x14ac:dyDescent="0.2">
      <c r="A5506" s="1" t="s">
        <v>5505</v>
      </c>
      <c r="B5506">
        <v>4104</v>
      </c>
      <c r="C5506">
        <v>152.63639132496101</v>
      </c>
      <c r="D5506" s="2">
        <f t="shared" si="85"/>
        <v>5.0878797108320333</v>
      </c>
      <c r="E5506">
        <v>11.1067573165243</v>
      </c>
      <c r="F5506">
        <v>37.133748302275002</v>
      </c>
    </row>
    <row r="5507" spans="1:6" x14ac:dyDescent="0.2">
      <c r="A5507" s="1" t="s">
        <v>5506</v>
      </c>
      <c r="B5507">
        <v>756</v>
      </c>
      <c r="C5507">
        <v>112.80432498694501</v>
      </c>
      <c r="D5507" s="2">
        <f t="shared" ref="D5507:D5570" si="86">(C5507*20000)/600000</f>
        <v>3.7601441662315001</v>
      </c>
      <c r="E5507">
        <v>11.1968686939303</v>
      </c>
      <c r="F5507">
        <v>27.3017112185039</v>
      </c>
    </row>
    <row r="5508" spans="1:6" x14ac:dyDescent="0.2">
      <c r="A5508" s="1" t="s">
        <v>5507</v>
      </c>
      <c r="B5508">
        <v>1088</v>
      </c>
      <c r="C5508">
        <v>127.330917885197</v>
      </c>
      <c r="D5508" s="2">
        <f t="shared" si="86"/>
        <v>4.2443639295065667</v>
      </c>
      <c r="E5508">
        <v>12.7985202215018</v>
      </c>
      <c r="F5508">
        <v>35.487555310531398</v>
      </c>
    </row>
    <row r="5509" spans="1:6" x14ac:dyDescent="0.2">
      <c r="A5509" s="1" t="s">
        <v>5508</v>
      </c>
      <c r="B5509">
        <v>1054</v>
      </c>
      <c r="C5509">
        <v>150.162210776254</v>
      </c>
      <c r="D5509" s="2">
        <f t="shared" si="86"/>
        <v>5.0054070258751331</v>
      </c>
      <c r="E5509">
        <v>8.2588908204708709</v>
      </c>
      <c r="F5509">
        <v>27.689665361973301</v>
      </c>
    </row>
    <row r="5510" spans="1:6" x14ac:dyDescent="0.2">
      <c r="A5510" s="1" t="s">
        <v>5509</v>
      </c>
      <c r="B5510">
        <v>1087</v>
      </c>
      <c r="C5510">
        <v>149.56656048727501</v>
      </c>
      <c r="D5510" s="2">
        <f t="shared" si="86"/>
        <v>4.9855520162425</v>
      </c>
      <c r="E5510">
        <v>10.1919933431746</v>
      </c>
      <c r="F5510">
        <v>33.753757584820903</v>
      </c>
    </row>
    <row r="5511" spans="1:6" x14ac:dyDescent="0.2">
      <c r="A5511" s="1" t="s">
        <v>5510</v>
      </c>
      <c r="B5511">
        <v>1552</v>
      </c>
      <c r="C5511">
        <v>128.60528117538701</v>
      </c>
      <c r="D5511" s="2">
        <f t="shared" si="86"/>
        <v>4.2868427058462331</v>
      </c>
      <c r="E5511">
        <v>10.5183858814092</v>
      </c>
      <c r="F5511">
        <v>28.731618702365999</v>
      </c>
    </row>
    <row r="5512" spans="1:6" x14ac:dyDescent="0.2">
      <c r="A5512" s="1" t="s">
        <v>5511</v>
      </c>
      <c r="B5512">
        <v>3426</v>
      </c>
      <c r="C5512">
        <v>168.26196464695499</v>
      </c>
      <c r="D5512" s="2">
        <f t="shared" si="86"/>
        <v>5.6087321548985001</v>
      </c>
      <c r="E5512">
        <v>9.0896958180309202</v>
      </c>
      <c r="F5512">
        <v>34.778354273434303</v>
      </c>
    </row>
    <row r="5513" spans="1:6" x14ac:dyDescent="0.2">
      <c r="A5513" s="1" t="s">
        <v>5512</v>
      </c>
      <c r="B5513">
        <v>3238</v>
      </c>
      <c r="C5513">
        <v>173.78557825905401</v>
      </c>
      <c r="D5513" s="2">
        <f t="shared" si="86"/>
        <v>5.7928526086351342</v>
      </c>
      <c r="E5513">
        <v>10.2539572991592</v>
      </c>
      <c r="F5513">
        <v>39.710446692279397</v>
      </c>
    </row>
    <row r="5514" spans="1:6" x14ac:dyDescent="0.2">
      <c r="A5514" s="1" t="s">
        <v>5513</v>
      </c>
      <c r="B5514">
        <v>1457</v>
      </c>
      <c r="C5514">
        <v>126.318420200414</v>
      </c>
      <c r="D5514" s="2">
        <f t="shared" si="86"/>
        <v>4.2106140066804665</v>
      </c>
      <c r="E5514">
        <v>7.9293855330227103</v>
      </c>
      <c r="F5514">
        <v>21.815442293788301</v>
      </c>
    </row>
    <row r="5515" spans="1:6" x14ac:dyDescent="0.2">
      <c r="A5515" s="1" t="s">
        <v>5514</v>
      </c>
      <c r="B5515">
        <v>5645</v>
      </c>
      <c r="C5515">
        <v>236.32796607025301</v>
      </c>
      <c r="D5515" s="2">
        <f t="shared" si="86"/>
        <v>7.877598869008434</v>
      </c>
      <c r="E5515">
        <v>9.8640245621457794</v>
      </c>
      <c r="F5515">
        <v>50.465950243691204</v>
      </c>
    </row>
    <row r="5516" spans="1:6" x14ac:dyDescent="0.2">
      <c r="A5516" s="1" t="s">
        <v>5515</v>
      </c>
      <c r="B5516">
        <v>4328</v>
      </c>
      <c r="C5516">
        <v>252.24481752188399</v>
      </c>
      <c r="D5516" s="2">
        <f t="shared" si="86"/>
        <v>8.4081605840627986</v>
      </c>
      <c r="E5516">
        <v>17.243209586631401</v>
      </c>
      <c r="F5516">
        <v>106.117047034541</v>
      </c>
    </row>
    <row r="5517" spans="1:6" x14ac:dyDescent="0.2">
      <c r="A5517" s="1" t="s">
        <v>5516</v>
      </c>
      <c r="B5517">
        <v>5035</v>
      </c>
      <c r="C5517">
        <v>285.97148186050202</v>
      </c>
      <c r="D5517" s="2">
        <f t="shared" si="86"/>
        <v>9.5323827286834</v>
      </c>
      <c r="E5517">
        <v>9.8064807962003204</v>
      </c>
      <c r="F5517">
        <v>63.361354196885003</v>
      </c>
    </row>
    <row r="5518" spans="1:6" x14ac:dyDescent="0.2">
      <c r="A5518" s="1" t="s">
        <v>5517</v>
      </c>
      <c r="B5518">
        <v>2385</v>
      </c>
      <c r="C5518">
        <v>133.13701664545201</v>
      </c>
      <c r="D5518" s="2">
        <f t="shared" si="86"/>
        <v>4.4379005548484001</v>
      </c>
      <c r="E5518">
        <v>9.2740505750197606</v>
      </c>
      <c r="F5518">
        <v>26.459109800770801</v>
      </c>
    </row>
    <row r="5519" spans="1:6" x14ac:dyDescent="0.2">
      <c r="A5519" s="1" t="s">
        <v>5518</v>
      </c>
      <c r="B5519">
        <v>2513</v>
      </c>
      <c r="C5519">
        <v>138.556330830109</v>
      </c>
      <c r="D5519" s="2">
        <f t="shared" si="86"/>
        <v>4.6185443610036332</v>
      </c>
      <c r="E5519">
        <v>9.8779812762239096</v>
      </c>
      <c r="F5519">
        <v>31.998188759034999</v>
      </c>
    </row>
    <row r="5520" spans="1:6" x14ac:dyDescent="0.2">
      <c r="A5520" s="1" t="s">
        <v>5519</v>
      </c>
      <c r="B5520">
        <v>2088</v>
      </c>
      <c r="C5520">
        <v>221.69146085901099</v>
      </c>
      <c r="D5520" s="2">
        <f t="shared" si="86"/>
        <v>7.3897153619670322</v>
      </c>
      <c r="E5520">
        <v>11.6458041700501</v>
      </c>
      <c r="F5520">
        <v>57.734485437887898</v>
      </c>
    </row>
    <row r="5521" spans="1:6" x14ac:dyDescent="0.2">
      <c r="A5521" s="1" t="s">
        <v>5520</v>
      </c>
      <c r="B5521">
        <v>2027</v>
      </c>
      <c r="C5521">
        <v>231.660840624607</v>
      </c>
      <c r="D5521" s="2">
        <f t="shared" si="86"/>
        <v>7.7220280208202325</v>
      </c>
      <c r="E5521">
        <v>17.765013425435502</v>
      </c>
      <c r="F5521">
        <v>94.453498604142695</v>
      </c>
    </row>
    <row r="5522" spans="1:6" x14ac:dyDescent="0.2">
      <c r="A5522" s="1" t="s">
        <v>5521</v>
      </c>
      <c r="B5522">
        <v>2965</v>
      </c>
      <c r="C5522">
        <v>126.48691904317199</v>
      </c>
      <c r="D5522" s="2">
        <f t="shared" si="86"/>
        <v>4.2162306347723995</v>
      </c>
      <c r="E5522">
        <v>11.2106619073282</v>
      </c>
      <c r="F5522">
        <v>31.427617494999499</v>
      </c>
    </row>
    <row r="5523" spans="1:6" x14ac:dyDescent="0.2">
      <c r="A5523" s="1" t="s">
        <v>5522</v>
      </c>
      <c r="B5523">
        <v>6157</v>
      </c>
      <c r="C5523">
        <v>171.80446189348501</v>
      </c>
      <c r="D5523" s="2">
        <f t="shared" si="86"/>
        <v>5.726815396449501</v>
      </c>
      <c r="E5523">
        <v>13.707576070728599</v>
      </c>
      <c r="F5523">
        <v>55.5677900267655</v>
      </c>
    </row>
    <row r="5524" spans="1:6" x14ac:dyDescent="0.2">
      <c r="A5524" s="1" t="s">
        <v>5523</v>
      </c>
      <c r="B5524">
        <v>2253</v>
      </c>
      <c r="C5524">
        <v>164.07811367120399</v>
      </c>
      <c r="D5524" s="2">
        <f t="shared" si="86"/>
        <v>5.4692704557068001</v>
      </c>
      <c r="E5524">
        <v>9.6753206103554099</v>
      </c>
      <c r="F5524">
        <v>36.0224723897472</v>
      </c>
    </row>
    <row r="5525" spans="1:6" x14ac:dyDescent="0.2">
      <c r="A5525" s="1" t="s">
        <v>5524</v>
      </c>
      <c r="B5525">
        <v>1231</v>
      </c>
      <c r="C5525">
        <v>115.055681018635</v>
      </c>
      <c r="D5525" s="2">
        <f t="shared" si="86"/>
        <v>3.8351893672878332</v>
      </c>
      <c r="E5525">
        <v>10.422697433176999</v>
      </c>
      <c r="F5525">
        <v>28.725183498686398</v>
      </c>
    </row>
    <row r="5526" spans="1:6" x14ac:dyDescent="0.2">
      <c r="A5526" s="1" t="s">
        <v>5525</v>
      </c>
      <c r="B5526">
        <v>3748</v>
      </c>
      <c r="C5526">
        <v>211.48575875964801</v>
      </c>
      <c r="D5526" s="2">
        <f t="shared" si="86"/>
        <v>7.0495252919882674</v>
      </c>
      <c r="E5526">
        <v>12.8054377252107</v>
      </c>
      <c r="F5526">
        <v>62.259316440418701</v>
      </c>
    </row>
    <row r="5527" spans="1:6" x14ac:dyDescent="0.2">
      <c r="A5527" s="1" t="s">
        <v>5526</v>
      </c>
      <c r="B5527">
        <v>3791</v>
      </c>
      <c r="C5527">
        <v>264.75500914681101</v>
      </c>
      <c r="D5527" s="2">
        <f t="shared" si="86"/>
        <v>8.8251669715603676</v>
      </c>
      <c r="E5527">
        <v>10.171296183773199</v>
      </c>
      <c r="F5527">
        <v>58.562478807419701</v>
      </c>
    </row>
    <row r="5528" spans="1:6" x14ac:dyDescent="0.2">
      <c r="A5528" s="1" t="s">
        <v>5527</v>
      </c>
      <c r="B5528">
        <v>3293</v>
      </c>
      <c r="C5528">
        <v>123.75009404740899</v>
      </c>
      <c r="D5528" s="2">
        <f t="shared" si="86"/>
        <v>4.1250031349136327</v>
      </c>
      <c r="E5528">
        <v>10.355770955963701</v>
      </c>
      <c r="F5528">
        <v>28.915526533333701</v>
      </c>
    </row>
    <row r="5529" spans="1:6" x14ac:dyDescent="0.2">
      <c r="A5529" s="1" t="s">
        <v>5528</v>
      </c>
      <c r="B5529">
        <v>4655</v>
      </c>
      <c r="C5529">
        <v>227.71723327509699</v>
      </c>
      <c r="D5529" s="2">
        <f t="shared" si="86"/>
        <v>7.5905744425032333</v>
      </c>
      <c r="E5529">
        <v>17.453739244373502</v>
      </c>
      <c r="F5529">
        <v>88.339228881226802</v>
      </c>
    </row>
    <row r="5530" spans="1:6" x14ac:dyDescent="0.2">
      <c r="A5530" s="1" t="s">
        <v>5529</v>
      </c>
      <c r="B5530">
        <v>903</v>
      </c>
      <c r="C5530">
        <v>154.931650747112</v>
      </c>
      <c r="D5530" s="2">
        <f t="shared" si="86"/>
        <v>5.1643883582370664</v>
      </c>
      <c r="E5530">
        <v>15.291971259170399</v>
      </c>
      <c r="F5530">
        <v>53.042121504241898</v>
      </c>
    </row>
    <row r="5531" spans="1:6" x14ac:dyDescent="0.2">
      <c r="A5531" s="1" t="s">
        <v>5530</v>
      </c>
      <c r="B5531">
        <v>2005</v>
      </c>
      <c r="C5531">
        <v>158.83179759082699</v>
      </c>
      <c r="D5531" s="2">
        <f t="shared" si="86"/>
        <v>5.2943932530275664</v>
      </c>
      <c r="E5531">
        <v>10.35297552584</v>
      </c>
      <c r="F5531">
        <v>38.116733069654103</v>
      </c>
    </row>
    <row r="5532" spans="1:6" x14ac:dyDescent="0.2">
      <c r="A5532" s="1" t="s">
        <v>5531</v>
      </c>
      <c r="B5532">
        <v>1328</v>
      </c>
      <c r="C5532">
        <v>188.33416933362801</v>
      </c>
      <c r="D5532" s="2">
        <f t="shared" si="86"/>
        <v>6.2778056444542667</v>
      </c>
      <c r="E5532">
        <v>12.147423585623899</v>
      </c>
      <c r="F5532">
        <v>49.826434043538796</v>
      </c>
    </row>
    <row r="5533" spans="1:6" x14ac:dyDescent="0.2">
      <c r="A5533" s="1" t="s">
        <v>5532</v>
      </c>
      <c r="B5533">
        <v>3400</v>
      </c>
      <c r="C5533">
        <v>199.349096012161</v>
      </c>
      <c r="D5533" s="2">
        <f t="shared" si="86"/>
        <v>6.6449698670720334</v>
      </c>
      <c r="E5533">
        <v>8.8535074294300298</v>
      </c>
      <c r="F5533">
        <v>39.551929129249601</v>
      </c>
    </row>
    <row r="5534" spans="1:6" x14ac:dyDescent="0.2">
      <c r="A5534" s="1" t="s">
        <v>5533</v>
      </c>
      <c r="B5534">
        <v>1839</v>
      </c>
      <c r="C5534">
        <v>102.51036724544601</v>
      </c>
      <c r="D5534" s="2">
        <f t="shared" si="86"/>
        <v>3.4170122415148669</v>
      </c>
      <c r="E5534">
        <v>10.438336735216399</v>
      </c>
      <c r="F5534">
        <v>24.949719249151698</v>
      </c>
    </row>
    <row r="5535" spans="1:6" x14ac:dyDescent="0.2">
      <c r="A5535" s="1" t="s">
        <v>5534</v>
      </c>
      <c r="B5535">
        <v>2562</v>
      </c>
      <c r="C5535">
        <v>206.86534014246999</v>
      </c>
      <c r="D5535" s="2">
        <f t="shared" si="86"/>
        <v>6.8955113380823327</v>
      </c>
      <c r="E5535">
        <v>9.7548336089435193</v>
      </c>
      <c r="F5535">
        <v>45.706796336265803</v>
      </c>
    </row>
    <row r="5536" spans="1:6" x14ac:dyDescent="0.2">
      <c r="A5536" s="1" t="s">
        <v>5535</v>
      </c>
      <c r="B5536">
        <v>2450</v>
      </c>
      <c r="C5536">
        <v>156.35060354996699</v>
      </c>
      <c r="D5536" s="2">
        <f t="shared" si="86"/>
        <v>5.2116867849988999</v>
      </c>
      <c r="E5536">
        <v>12.322945858351</v>
      </c>
      <c r="F5536">
        <v>43.621475123120803</v>
      </c>
    </row>
    <row r="5537" spans="1:6" x14ac:dyDescent="0.2">
      <c r="A5537" s="1" t="s">
        <v>5536</v>
      </c>
      <c r="B5537">
        <v>2095</v>
      </c>
      <c r="C5537">
        <v>120.72648978343599</v>
      </c>
      <c r="D5537" s="2">
        <f t="shared" si="86"/>
        <v>4.0242163261145327</v>
      </c>
      <c r="E5537">
        <v>10.1258566170607</v>
      </c>
      <c r="F5537">
        <v>29.118786539825798</v>
      </c>
    </row>
    <row r="5538" spans="1:6" x14ac:dyDescent="0.2">
      <c r="A5538" s="1" t="s">
        <v>5537</v>
      </c>
      <c r="B5538">
        <v>1143</v>
      </c>
      <c r="C5538">
        <v>77.588344691972395</v>
      </c>
      <c r="D5538" s="2">
        <f t="shared" si="86"/>
        <v>2.58627815639908</v>
      </c>
      <c r="E5538">
        <v>15.868628879728201</v>
      </c>
      <c r="F5538">
        <v>32.151936231279102</v>
      </c>
    </row>
    <row r="5539" spans="1:6" x14ac:dyDescent="0.2">
      <c r="A5539" s="1" t="s">
        <v>5538</v>
      </c>
      <c r="B5539">
        <v>2498</v>
      </c>
      <c r="C5539">
        <v>275.68567183441598</v>
      </c>
      <c r="D5539" s="2">
        <f t="shared" si="86"/>
        <v>9.1895223944805338</v>
      </c>
      <c r="E5539">
        <v>10.3229740177634</v>
      </c>
      <c r="F5539">
        <v>63.669935804243998</v>
      </c>
    </row>
    <row r="5540" spans="1:6" x14ac:dyDescent="0.2">
      <c r="A5540" s="1" t="s">
        <v>5539</v>
      </c>
      <c r="B5540">
        <v>2977</v>
      </c>
      <c r="C5540">
        <v>171.60868064906799</v>
      </c>
      <c r="D5540" s="2">
        <f t="shared" si="86"/>
        <v>5.7202893549689335</v>
      </c>
      <c r="E5540">
        <v>9.4987440961045397</v>
      </c>
      <c r="F5540">
        <v>33.509951728772201</v>
      </c>
    </row>
    <row r="5541" spans="1:6" x14ac:dyDescent="0.2">
      <c r="A5541" s="1" t="s">
        <v>5540</v>
      </c>
      <c r="B5541">
        <v>1361</v>
      </c>
      <c r="C5541">
        <v>117.43214185935101</v>
      </c>
      <c r="D5541" s="2">
        <f t="shared" si="86"/>
        <v>3.9144047286450334</v>
      </c>
      <c r="E5541">
        <v>8.2800570998291292</v>
      </c>
      <c r="F5541">
        <v>22.485385115166601</v>
      </c>
    </row>
    <row r="5542" spans="1:6" x14ac:dyDescent="0.2">
      <c r="A5542" s="1" t="s">
        <v>5541</v>
      </c>
      <c r="B5542">
        <v>1413</v>
      </c>
      <c r="C5542">
        <v>333.04417126997703</v>
      </c>
      <c r="D5542" s="2">
        <f t="shared" si="86"/>
        <v>11.101472375665901</v>
      </c>
      <c r="E5542">
        <v>10.027153804021101</v>
      </c>
      <c r="F5542">
        <v>77.398830879194406</v>
      </c>
    </row>
    <row r="5543" spans="1:6" x14ac:dyDescent="0.2">
      <c r="A5543" s="1" t="s">
        <v>5542</v>
      </c>
      <c r="B5543">
        <v>638</v>
      </c>
      <c r="C5543">
        <v>236.13593955509501</v>
      </c>
      <c r="D5543" s="2">
        <f t="shared" si="86"/>
        <v>7.8711979851698333</v>
      </c>
      <c r="E5543">
        <v>14.482199369924899</v>
      </c>
      <c r="F5543">
        <v>78.129991500958994</v>
      </c>
    </row>
    <row r="5544" spans="1:6" x14ac:dyDescent="0.2">
      <c r="A5544" s="1" t="s">
        <v>5543</v>
      </c>
      <c r="B5544">
        <v>1065</v>
      </c>
      <c r="C5544">
        <v>100.357173867028</v>
      </c>
      <c r="D5544" s="2">
        <f t="shared" si="86"/>
        <v>3.3452391289009333</v>
      </c>
      <c r="E5544">
        <v>12.8592779658278</v>
      </c>
      <c r="F5544">
        <v>29.062471213061499</v>
      </c>
    </row>
    <row r="5545" spans="1:6" x14ac:dyDescent="0.2">
      <c r="A5545" s="1" t="s">
        <v>5544</v>
      </c>
      <c r="B5545">
        <v>3320</v>
      </c>
      <c r="C5545">
        <v>176.035864581331</v>
      </c>
      <c r="D5545" s="2">
        <f t="shared" si="86"/>
        <v>5.8678621527110337</v>
      </c>
      <c r="E5545">
        <v>9.6831245926113301</v>
      </c>
      <c r="F5545">
        <v>38.143622790717501</v>
      </c>
    </row>
    <row r="5546" spans="1:6" x14ac:dyDescent="0.2">
      <c r="A5546" s="1" t="s">
        <v>5545</v>
      </c>
      <c r="B5546">
        <v>1453</v>
      </c>
      <c r="C5546">
        <v>188.28049387366599</v>
      </c>
      <c r="D5546" s="2">
        <f t="shared" si="86"/>
        <v>6.2760164624555328</v>
      </c>
      <c r="E5546">
        <v>10.2587201760775</v>
      </c>
      <c r="F5546">
        <v>41.976037069971298</v>
      </c>
    </row>
    <row r="5547" spans="1:6" x14ac:dyDescent="0.2">
      <c r="A5547" s="1" t="s">
        <v>5546</v>
      </c>
      <c r="B5547">
        <v>3303</v>
      </c>
      <c r="C5547">
        <v>184.461175386208</v>
      </c>
      <c r="D5547" s="2">
        <f t="shared" si="86"/>
        <v>6.1487058462069335</v>
      </c>
      <c r="E5547">
        <v>10.533060924504699</v>
      </c>
      <c r="F5547">
        <v>42.524160031278001</v>
      </c>
    </row>
    <row r="5548" spans="1:6" x14ac:dyDescent="0.2">
      <c r="A5548" s="1" t="s">
        <v>5547</v>
      </c>
      <c r="B5548">
        <v>4014</v>
      </c>
      <c r="C5548">
        <v>256.86603630788301</v>
      </c>
      <c r="D5548" s="2">
        <f t="shared" si="86"/>
        <v>8.5622012102627671</v>
      </c>
      <c r="E5548">
        <v>11.9027790808157</v>
      </c>
      <c r="F5548">
        <v>67.025149824385807</v>
      </c>
    </row>
    <row r="5549" spans="1:6" x14ac:dyDescent="0.2">
      <c r="A5549" s="1" t="s">
        <v>5548</v>
      </c>
      <c r="B5549">
        <v>1761</v>
      </c>
      <c r="C5549">
        <v>208.39169455050799</v>
      </c>
      <c r="D5549" s="2">
        <f t="shared" si="86"/>
        <v>6.9463898183502657</v>
      </c>
      <c r="E5549">
        <v>13.356481117516701</v>
      </c>
      <c r="F5549">
        <v>61.391186187014597</v>
      </c>
    </row>
    <row r="5550" spans="1:6" x14ac:dyDescent="0.2">
      <c r="A5550" s="1" t="s">
        <v>5549</v>
      </c>
      <c r="B5550">
        <v>7323</v>
      </c>
      <c r="C5550">
        <v>209.700461309031</v>
      </c>
      <c r="D5550" s="2">
        <f t="shared" si="86"/>
        <v>6.9900153769677003</v>
      </c>
      <c r="E5550">
        <v>14.9465046571793</v>
      </c>
      <c r="F5550">
        <v>68.280846946193606</v>
      </c>
    </row>
    <row r="5551" spans="1:6" x14ac:dyDescent="0.2">
      <c r="A5551" s="1" t="s">
        <v>5550</v>
      </c>
      <c r="B5551">
        <v>1689</v>
      </c>
      <c r="C5551">
        <v>116.408435025827</v>
      </c>
      <c r="D5551" s="2">
        <f t="shared" si="86"/>
        <v>3.880281167527567</v>
      </c>
      <c r="E5551">
        <v>15.591747567567801</v>
      </c>
      <c r="F5551">
        <v>39.291338474843499</v>
      </c>
    </row>
    <row r="5552" spans="1:6" x14ac:dyDescent="0.2">
      <c r="A5552" s="1" t="s">
        <v>5551</v>
      </c>
      <c r="B5552">
        <v>3331</v>
      </c>
      <c r="C5552">
        <v>222.04731318790601</v>
      </c>
      <c r="D5552" s="2">
        <f t="shared" si="86"/>
        <v>7.4015771062635336</v>
      </c>
      <c r="E5552">
        <v>8.9139996413123193</v>
      </c>
      <c r="F5552">
        <v>44.040608981337002</v>
      </c>
    </row>
    <row r="5553" spans="1:6" x14ac:dyDescent="0.2">
      <c r="A5553" s="1" t="s">
        <v>5552</v>
      </c>
      <c r="B5553">
        <v>2786</v>
      </c>
      <c r="C5553">
        <v>139.332293310474</v>
      </c>
      <c r="D5553" s="2">
        <f t="shared" si="86"/>
        <v>4.6444097770157997</v>
      </c>
      <c r="E5553">
        <v>9.7734996917722707</v>
      </c>
      <c r="F5553">
        <v>29.430296214331499</v>
      </c>
    </row>
    <row r="5554" spans="1:6" x14ac:dyDescent="0.2">
      <c r="A5554" s="1" t="s">
        <v>5553</v>
      </c>
      <c r="B5554">
        <v>2060</v>
      </c>
      <c r="C5554">
        <v>186.29872667362901</v>
      </c>
      <c r="D5554" s="2">
        <f t="shared" si="86"/>
        <v>6.209957555787633</v>
      </c>
      <c r="E5554">
        <v>10.119809234071701</v>
      </c>
      <c r="F5554">
        <v>44.388339949033899</v>
      </c>
    </row>
    <row r="5555" spans="1:6" x14ac:dyDescent="0.2">
      <c r="A5555" s="1" t="s">
        <v>5554</v>
      </c>
      <c r="B5555">
        <v>1259</v>
      </c>
      <c r="C5555">
        <v>223.31831096664601</v>
      </c>
      <c r="D5555" s="2">
        <f t="shared" si="86"/>
        <v>7.4439436988882006</v>
      </c>
      <c r="E5555">
        <v>11.302265704136</v>
      </c>
      <c r="F5555">
        <v>55.959095343462998</v>
      </c>
    </row>
    <row r="5556" spans="1:6" x14ac:dyDescent="0.2">
      <c r="A5556" s="1" t="s">
        <v>5555</v>
      </c>
      <c r="B5556">
        <v>2751</v>
      </c>
      <c r="C5556">
        <v>75.053924554760201</v>
      </c>
      <c r="D5556" s="2">
        <f t="shared" si="86"/>
        <v>2.5017974851586731</v>
      </c>
      <c r="E5556">
        <v>11.9714435611507</v>
      </c>
      <c r="F5556">
        <v>21.341550753699099</v>
      </c>
    </row>
    <row r="5557" spans="1:6" x14ac:dyDescent="0.2">
      <c r="A5557" s="1" t="s">
        <v>5556</v>
      </c>
      <c r="B5557">
        <v>3667</v>
      </c>
      <c r="C5557">
        <v>132.36573604054101</v>
      </c>
      <c r="D5557" s="2">
        <f t="shared" si="86"/>
        <v>4.4121912013513676</v>
      </c>
      <c r="E5557">
        <v>10.5877384758547</v>
      </c>
      <c r="F5557">
        <v>30.830506448835798</v>
      </c>
    </row>
    <row r="5558" spans="1:6" x14ac:dyDescent="0.2">
      <c r="A5558" s="1" t="s">
        <v>5557</v>
      </c>
      <c r="B5558">
        <v>3595</v>
      </c>
      <c r="C5558">
        <v>87.795999871532501</v>
      </c>
      <c r="D5558" s="2">
        <f t="shared" si="86"/>
        <v>2.9265333290510833</v>
      </c>
      <c r="E5558">
        <v>17.1417720580876</v>
      </c>
      <c r="F5558">
        <v>34.243544836827198</v>
      </c>
    </row>
    <row r="5559" spans="1:6" x14ac:dyDescent="0.2">
      <c r="A5559" s="1" t="s">
        <v>5558</v>
      </c>
      <c r="B5559">
        <v>3672</v>
      </c>
      <c r="C5559">
        <v>317.42211347544799</v>
      </c>
      <c r="D5559" s="2">
        <f t="shared" si="86"/>
        <v>10.580737115848267</v>
      </c>
      <c r="E5559">
        <v>10.444824502490899</v>
      </c>
      <c r="F5559">
        <v>72.981985660164</v>
      </c>
    </row>
    <row r="5560" spans="1:6" x14ac:dyDescent="0.2">
      <c r="A5560" s="1" t="s">
        <v>5559</v>
      </c>
      <c r="B5560">
        <v>3055</v>
      </c>
      <c r="C5560">
        <v>200.513665913333</v>
      </c>
      <c r="D5560" s="2">
        <f t="shared" si="86"/>
        <v>6.6837888637777665</v>
      </c>
      <c r="E5560">
        <v>10.7165415805314</v>
      </c>
      <c r="F5560">
        <v>48.485137210784899</v>
      </c>
    </row>
    <row r="5561" spans="1:6" x14ac:dyDescent="0.2">
      <c r="A5561" s="1" t="s">
        <v>5560</v>
      </c>
      <c r="B5561">
        <v>2900</v>
      </c>
      <c r="C5561">
        <v>182.55868615695101</v>
      </c>
      <c r="D5561" s="2">
        <f t="shared" si="86"/>
        <v>6.0852895385650339</v>
      </c>
      <c r="E5561">
        <v>10.286344275309601</v>
      </c>
      <c r="F5561">
        <v>41.153803628044699</v>
      </c>
    </row>
    <row r="5562" spans="1:6" x14ac:dyDescent="0.2">
      <c r="A5562" s="1" t="s">
        <v>5561</v>
      </c>
      <c r="B5562">
        <v>2401</v>
      </c>
      <c r="C5562">
        <v>100.71668198793699</v>
      </c>
      <c r="D5562" s="2">
        <f t="shared" si="86"/>
        <v>3.3572227329312332</v>
      </c>
      <c r="E5562">
        <v>9.5765306198795308</v>
      </c>
      <c r="F5562">
        <v>20.816767330524499</v>
      </c>
    </row>
    <row r="5563" spans="1:6" x14ac:dyDescent="0.2">
      <c r="A5563" s="1" t="s">
        <v>5562</v>
      </c>
      <c r="B5563">
        <v>1382</v>
      </c>
      <c r="C5563">
        <v>146.2038620893</v>
      </c>
      <c r="D5563" s="2">
        <f t="shared" si="86"/>
        <v>4.8734620696433328</v>
      </c>
      <c r="E5563">
        <v>10.124965525793099</v>
      </c>
      <c r="F5563">
        <v>32.376400271429503</v>
      </c>
    </row>
    <row r="5564" spans="1:6" x14ac:dyDescent="0.2">
      <c r="A5564" s="1" t="s">
        <v>5563</v>
      </c>
      <c r="B5564">
        <v>4142</v>
      </c>
      <c r="C5564">
        <v>165.19052022012099</v>
      </c>
      <c r="D5564" s="2">
        <f t="shared" si="86"/>
        <v>5.5063506740040333</v>
      </c>
      <c r="E5564">
        <v>11.5368505092175</v>
      </c>
      <c r="F5564">
        <v>42.4672936031034</v>
      </c>
    </row>
    <row r="5565" spans="1:6" x14ac:dyDescent="0.2">
      <c r="A5565" s="1" t="s">
        <v>5564</v>
      </c>
      <c r="B5565">
        <v>2850</v>
      </c>
      <c r="C5565">
        <v>145.02772433378101</v>
      </c>
      <c r="D5565" s="2">
        <f t="shared" si="86"/>
        <v>4.8342574777927005</v>
      </c>
      <c r="E5565">
        <v>11.6650213168672</v>
      </c>
      <c r="F5565">
        <v>37.0689089921513</v>
      </c>
    </row>
    <row r="5566" spans="1:6" x14ac:dyDescent="0.2">
      <c r="A5566" s="1" t="s">
        <v>5565</v>
      </c>
      <c r="B5566">
        <v>2181</v>
      </c>
      <c r="C5566">
        <v>179.532308000542</v>
      </c>
      <c r="D5566" s="2">
        <f t="shared" si="86"/>
        <v>5.9844102666847334</v>
      </c>
      <c r="E5566">
        <v>11.181165881417501</v>
      </c>
      <c r="F5566">
        <v>45.898173580234896</v>
      </c>
    </row>
    <row r="5567" spans="1:6" x14ac:dyDescent="0.2">
      <c r="A5567" s="1" t="s">
        <v>5566</v>
      </c>
      <c r="B5567">
        <v>3019</v>
      </c>
      <c r="C5567">
        <v>144.635416614576</v>
      </c>
      <c r="D5567" s="2">
        <f t="shared" si="86"/>
        <v>4.8211805538192003</v>
      </c>
      <c r="E5567">
        <v>10.1915566679926</v>
      </c>
      <c r="F5567">
        <v>33.205039890714197</v>
      </c>
    </row>
    <row r="5568" spans="1:6" x14ac:dyDescent="0.2">
      <c r="A5568" s="1" t="s">
        <v>5567</v>
      </c>
      <c r="B5568">
        <v>3743</v>
      </c>
      <c r="C5568">
        <v>236.94425851732399</v>
      </c>
      <c r="D5568" s="2">
        <f t="shared" si="86"/>
        <v>7.8981419505774664</v>
      </c>
      <c r="E5568">
        <v>8.4710570369696505</v>
      </c>
      <c r="F5568">
        <v>44.574454262904901</v>
      </c>
    </row>
    <row r="5569" spans="1:6" x14ac:dyDescent="0.2">
      <c r="A5569" s="1" t="s">
        <v>5568</v>
      </c>
      <c r="B5569">
        <v>3206</v>
      </c>
      <c r="C5569">
        <v>166.38728173116499</v>
      </c>
      <c r="D5569" s="2">
        <f t="shared" si="86"/>
        <v>5.5462427243721661</v>
      </c>
      <c r="E5569">
        <v>9.01458957538844</v>
      </c>
      <c r="F5569">
        <v>33.5132248939235</v>
      </c>
    </row>
    <row r="5570" spans="1:6" x14ac:dyDescent="0.2">
      <c r="A5570" s="1" t="s">
        <v>5569</v>
      </c>
      <c r="B5570">
        <v>2492</v>
      </c>
      <c r="C5570">
        <v>190.83413233947101</v>
      </c>
      <c r="D5570" s="2">
        <f t="shared" si="86"/>
        <v>6.3611377446490343</v>
      </c>
      <c r="E5570">
        <v>13.648605371830699</v>
      </c>
      <c r="F5570">
        <v>57.760678571775699</v>
      </c>
    </row>
    <row r="5571" spans="1:6" x14ac:dyDescent="0.2">
      <c r="A5571" s="1" t="s">
        <v>5570</v>
      </c>
      <c r="B5571">
        <v>1265</v>
      </c>
      <c r="C5571">
        <v>151.71031769031899</v>
      </c>
      <c r="D5571" s="2">
        <f t="shared" ref="D5571:D5634" si="87">(C5571*20000)/600000</f>
        <v>5.0570105896772999</v>
      </c>
      <c r="E5571">
        <v>12.746076677779101</v>
      </c>
      <c r="F5571">
        <v>43.813182681243802</v>
      </c>
    </row>
    <row r="5572" spans="1:6" x14ac:dyDescent="0.2">
      <c r="A5572" s="1" t="s">
        <v>5571</v>
      </c>
      <c r="B5572">
        <v>2706</v>
      </c>
      <c r="C5572">
        <v>126.10328912903699</v>
      </c>
      <c r="D5572" s="2">
        <f t="shared" si="87"/>
        <v>4.2034429709678998</v>
      </c>
      <c r="E5572">
        <v>10.316166878304401</v>
      </c>
      <c r="F5572">
        <v>28.752184737525099</v>
      </c>
    </row>
    <row r="5573" spans="1:6" x14ac:dyDescent="0.2">
      <c r="A5573" s="1" t="s">
        <v>5572</v>
      </c>
      <c r="B5573">
        <v>1232</v>
      </c>
      <c r="C5573">
        <v>213.931036437394</v>
      </c>
      <c r="D5573" s="2">
        <f t="shared" si="87"/>
        <v>7.1310345479131332</v>
      </c>
      <c r="E5573">
        <v>9.9376505333854901</v>
      </c>
      <c r="F5573">
        <v>45.965788393709801</v>
      </c>
    </row>
    <row r="5574" spans="1:6" x14ac:dyDescent="0.2">
      <c r="A5574" s="1" t="s">
        <v>5573</v>
      </c>
      <c r="B5574">
        <v>6272</v>
      </c>
      <c r="C5574">
        <v>241.92263259558999</v>
      </c>
      <c r="D5574" s="2">
        <f t="shared" si="87"/>
        <v>8.0640877531863335</v>
      </c>
      <c r="E5574">
        <v>16.003496266689599</v>
      </c>
      <c r="F5574">
        <v>87.182897445866899</v>
      </c>
    </row>
    <row r="5575" spans="1:6" x14ac:dyDescent="0.2">
      <c r="A5575" s="1" t="s">
        <v>5574</v>
      </c>
      <c r="B5575">
        <v>777</v>
      </c>
      <c r="C5575">
        <v>148.955394323646</v>
      </c>
      <c r="D5575" s="2">
        <f t="shared" si="87"/>
        <v>4.9651798107882001</v>
      </c>
      <c r="E5575">
        <v>16.605355605580399</v>
      </c>
      <c r="F5575">
        <v>60.281742690425801</v>
      </c>
    </row>
    <row r="5576" spans="1:6" x14ac:dyDescent="0.2">
      <c r="A5576" s="1" t="s">
        <v>5575</v>
      </c>
      <c r="B5576">
        <v>3723</v>
      </c>
      <c r="C5576">
        <v>150.80446308453801</v>
      </c>
      <c r="D5576" s="2">
        <f t="shared" si="87"/>
        <v>5.0268154361512671</v>
      </c>
      <c r="E5576">
        <v>13.9226306467098</v>
      </c>
      <c r="F5576">
        <v>47.723666564309298</v>
      </c>
    </row>
    <row r="5577" spans="1:6" x14ac:dyDescent="0.2">
      <c r="A5577" s="1" t="s">
        <v>5576</v>
      </c>
      <c r="B5577">
        <v>1667</v>
      </c>
      <c r="C5577">
        <v>124.238055677812</v>
      </c>
      <c r="D5577" s="2">
        <f t="shared" si="87"/>
        <v>4.1412685225937338</v>
      </c>
      <c r="E5577">
        <v>13.685353250993</v>
      </c>
      <c r="F5577">
        <v>35.828534420837499</v>
      </c>
    </row>
    <row r="5578" spans="1:6" x14ac:dyDescent="0.2">
      <c r="A5578" s="1" t="s">
        <v>5577</v>
      </c>
      <c r="B5578">
        <v>3316</v>
      </c>
      <c r="C5578">
        <v>240.02958151926899</v>
      </c>
      <c r="D5578" s="2">
        <f t="shared" si="87"/>
        <v>8.0009860506422985</v>
      </c>
      <c r="E5578">
        <v>10.2708179366488</v>
      </c>
      <c r="F5578">
        <v>55.844435709080997</v>
      </c>
    </row>
    <row r="5579" spans="1:6" x14ac:dyDescent="0.2">
      <c r="A5579" s="1" t="s">
        <v>5578</v>
      </c>
      <c r="B5579">
        <v>1575</v>
      </c>
      <c r="C5579">
        <v>129.106789777589</v>
      </c>
      <c r="D5579" s="2">
        <f t="shared" si="87"/>
        <v>4.3035596592529668</v>
      </c>
      <c r="E5579">
        <v>12.495488111309699</v>
      </c>
      <c r="F5579">
        <v>34.014550165154297</v>
      </c>
    </row>
    <row r="5580" spans="1:6" x14ac:dyDescent="0.2">
      <c r="A5580" s="1" t="s">
        <v>5579</v>
      </c>
      <c r="B5580">
        <v>5050</v>
      </c>
      <c r="C5580">
        <v>253.909695222187</v>
      </c>
      <c r="D5580" s="2">
        <f t="shared" si="87"/>
        <v>8.4636565074062329</v>
      </c>
      <c r="E5580">
        <v>12.1101122697157</v>
      </c>
      <c r="F5580">
        <v>69.852162124387505</v>
      </c>
    </row>
    <row r="5581" spans="1:6" x14ac:dyDescent="0.2">
      <c r="A5581" s="1" t="s">
        <v>5580</v>
      </c>
      <c r="B5581">
        <v>2249</v>
      </c>
      <c r="C5581">
        <v>135.62248748265301</v>
      </c>
      <c r="D5581" s="2">
        <f t="shared" si="87"/>
        <v>4.5207495827551005</v>
      </c>
      <c r="E5581">
        <v>8.46963867761397</v>
      </c>
      <c r="F5581">
        <v>26.2343689078286</v>
      </c>
    </row>
    <row r="5582" spans="1:6" x14ac:dyDescent="0.2">
      <c r="A5582" s="1" t="s">
        <v>5581</v>
      </c>
      <c r="B5582">
        <v>1431</v>
      </c>
      <c r="C5582">
        <v>188.756235599376</v>
      </c>
      <c r="D5582" s="2">
        <f t="shared" si="87"/>
        <v>6.2918745199792001</v>
      </c>
      <c r="E5582">
        <v>13.611642882969701</v>
      </c>
      <c r="F5582">
        <v>55.605032273708098</v>
      </c>
    </row>
    <row r="5583" spans="1:6" x14ac:dyDescent="0.2">
      <c r="A5583" s="1" t="s">
        <v>5582</v>
      </c>
      <c r="B5583">
        <v>5744</v>
      </c>
      <c r="C5583">
        <v>193.988587807068</v>
      </c>
      <c r="D5583" s="2">
        <f t="shared" si="87"/>
        <v>6.4662862602355995</v>
      </c>
      <c r="E5583">
        <v>11.643504850722501</v>
      </c>
      <c r="F5583">
        <v>50.411714612779797</v>
      </c>
    </row>
    <row r="5584" spans="1:6" x14ac:dyDescent="0.2">
      <c r="A5584" s="1" t="s">
        <v>5583</v>
      </c>
      <c r="B5584">
        <v>2380</v>
      </c>
      <c r="C5584">
        <v>181.19811277392901</v>
      </c>
      <c r="D5584" s="2">
        <f t="shared" si="87"/>
        <v>6.0399370924643003</v>
      </c>
      <c r="E5584">
        <v>11.135346549740399</v>
      </c>
      <c r="F5584">
        <v>46.822996960972503</v>
      </c>
    </row>
    <row r="5585" spans="1:6" x14ac:dyDescent="0.2">
      <c r="A5585" s="1" t="s">
        <v>5584</v>
      </c>
      <c r="B5585">
        <v>1509</v>
      </c>
      <c r="C5585">
        <v>174.669450687698</v>
      </c>
      <c r="D5585" s="2">
        <f t="shared" si="87"/>
        <v>5.8223150229232665</v>
      </c>
      <c r="E5585">
        <v>9.2998470455919797</v>
      </c>
      <c r="F5585">
        <v>35.459730839813901</v>
      </c>
    </row>
    <row r="5586" spans="1:6" x14ac:dyDescent="0.2">
      <c r="A5586" s="1" t="s">
        <v>5585</v>
      </c>
      <c r="B5586">
        <v>2311</v>
      </c>
      <c r="C5586">
        <v>198.33712372833099</v>
      </c>
      <c r="D5586" s="2">
        <f t="shared" si="87"/>
        <v>6.6112374576110327</v>
      </c>
      <c r="E5586">
        <v>7.7535675109280602</v>
      </c>
      <c r="F5586">
        <v>32.876914448972599</v>
      </c>
    </row>
    <row r="5587" spans="1:6" x14ac:dyDescent="0.2">
      <c r="A5587" s="1" t="s">
        <v>5586</v>
      </c>
      <c r="B5587">
        <v>5601</v>
      </c>
      <c r="C5587">
        <v>210.81998613013701</v>
      </c>
      <c r="D5587" s="2">
        <f t="shared" si="87"/>
        <v>7.0273328710045666</v>
      </c>
      <c r="E5587">
        <v>13.212650224942299</v>
      </c>
      <c r="F5587">
        <v>60.434805397686297</v>
      </c>
    </row>
    <row r="5588" spans="1:6" x14ac:dyDescent="0.2">
      <c r="A5588" s="1" t="s">
        <v>5587</v>
      </c>
      <c r="B5588">
        <v>4283</v>
      </c>
      <c r="C5588">
        <v>184.16848787514101</v>
      </c>
      <c r="D5588" s="2">
        <f t="shared" si="87"/>
        <v>6.1389495958380342</v>
      </c>
      <c r="E5588">
        <v>11.175470863184501</v>
      </c>
      <c r="F5588">
        <v>45.438754904969898</v>
      </c>
    </row>
    <row r="5589" spans="1:6" x14ac:dyDescent="0.2">
      <c r="A5589" s="1" t="s">
        <v>5588</v>
      </c>
      <c r="B5589">
        <v>1274</v>
      </c>
      <c r="C5589">
        <v>69.652835413826594</v>
      </c>
      <c r="D5589" s="2">
        <f t="shared" si="87"/>
        <v>2.3217611804608866</v>
      </c>
      <c r="E5589">
        <v>13.670831836972701</v>
      </c>
      <c r="F5589">
        <v>19.766881289096201</v>
      </c>
    </row>
    <row r="5590" spans="1:6" x14ac:dyDescent="0.2">
      <c r="A5590" s="1" t="s">
        <v>5589</v>
      </c>
      <c r="B5590">
        <v>1350</v>
      </c>
      <c r="C5590">
        <v>164.00339463586801</v>
      </c>
      <c r="D5590" s="2">
        <f t="shared" si="87"/>
        <v>5.4667798211956002</v>
      </c>
      <c r="E5590">
        <v>9.9739216642331296</v>
      </c>
      <c r="F5590">
        <v>37.162475868094901</v>
      </c>
    </row>
    <row r="5591" spans="1:6" x14ac:dyDescent="0.2">
      <c r="A5591" s="1" t="s">
        <v>5590</v>
      </c>
      <c r="B5591">
        <v>2985</v>
      </c>
      <c r="C5591">
        <v>152.88224512877599</v>
      </c>
      <c r="D5591" s="2">
        <f t="shared" si="87"/>
        <v>5.0960748376258662</v>
      </c>
      <c r="E5591">
        <v>9.2004395690147796</v>
      </c>
      <c r="F5591">
        <v>30.085017393138799</v>
      </c>
    </row>
    <row r="5592" spans="1:6" x14ac:dyDescent="0.2">
      <c r="A5592" s="1" t="s">
        <v>5591</v>
      </c>
      <c r="B5592">
        <v>2616</v>
      </c>
      <c r="C5592">
        <v>350.08197012335</v>
      </c>
      <c r="D5592" s="2">
        <f t="shared" si="87"/>
        <v>11.669399004111668</v>
      </c>
      <c r="E5592">
        <v>19.500812739708302</v>
      </c>
      <c r="F5592">
        <v>153.55484653376601</v>
      </c>
    </row>
    <row r="5593" spans="1:6" x14ac:dyDescent="0.2">
      <c r="A5593" s="1" t="s">
        <v>5592</v>
      </c>
      <c r="B5593">
        <v>2982</v>
      </c>
      <c r="C5593">
        <v>174.42488814515701</v>
      </c>
      <c r="D5593" s="2">
        <f t="shared" si="87"/>
        <v>5.8141629381719007</v>
      </c>
      <c r="E5593">
        <v>10.710318267229299</v>
      </c>
      <c r="F5593">
        <v>40.965379782905202</v>
      </c>
    </row>
    <row r="5594" spans="1:6" x14ac:dyDescent="0.2">
      <c r="A5594" s="1" t="s">
        <v>5593</v>
      </c>
      <c r="B5594">
        <v>1609</v>
      </c>
      <c r="C5594">
        <v>104.666158092014</v>
      </c>
      <c r="D5594" s="2">
        <f t="shared" si="87"/>
        <v>3.4888719364004666</v>
      </c>
      <c r="E5594">
        <v>11.4494831119958</v>
      </c>
      <c r="F5594">
        <v>28.368338749639101</v>
      </c>
    </row>
    <row r="5595" spans="1:6" x14ac:dyDescent="0.2">
      <c r="A5595" s="1" t="s">
        <v>5594</v>
      </c>
      <c r="B5595">
        <v>1998</v>
      </c>
      <c r="C5595">
        <v>151.79153944439301</v>
      </c>
      <c r="D5595" s="2">
        <f t="shared" si="87"/>
        <v>5.0597179814797668</v>
      </c>
      <c r="E5595">
        <v>10.9876153348853</v>
      </c>
      <c r="F5595">
        <v>36.985025388674899</v>
      </c>
    </row>
    <row r="5596" spans="1:6" x14ac:dyDescent="0.2">
      <c r="A5596" s="1" t="s">
        <v>5595</v>
      </c>
      <c r="B5596">
        <v>2681</v>
      </c>
      <c r="C5596">
        <v>150.492537307774</v>
      </c>
      <c r="D5596" s="2">
        <f t="shared" si="87"/>
        <v>5.0164179102591335</v>
      </c>
      <c r="E5596">
        <v>10.0693297929478</v>
      </c>
      <c r="F5596">
        <v>32.960862019120803</v>
      </c>
    </row>
    <row r="5597" spans="1:6" x14ac:dyDescent="0.2">
      <c r="A5597" s="1" t="s">
        <v>5596</v>
      </c>
      <c r="B5597">
        <v>3557</v>
      </c>
      <c r="C5597">
        <v>192.85871955793101</v>
      </c>
      <c r="D5597" s="2">
        <f t="shared" si="87"/>
        <v>6.428623985264367</v>
      </c>
      <c r="E5597">
        <v>10.9818650472432</v>
      </c>
      <c r="F5597">
        <v>47.493684270433903</v>
      </c>
    </row>
    <row r="5598" spans="1:6" x14ac:dyDescent="0.2">
      <c r="A5598" s="1" t="s">
        <v>5597</v>
      </c>
      <c r="B5598">
        <v>3114</v>
      </c>
      <c r="C5598">
        <v>146.070356364491</v>
      </c>
      <c r="D5598" s="2">
        <f t="shared" si="87"/>
        <v>4.8690118788163668</v>
      </c>
      <c r="E5598">
        <v>11.433113038662601</v>
      </c>
      <c r="F5598">
        <v>37.913658323936701</v>
      </c>
    </row>
    <row r="5599" spans="1:6" x14ac:dyDescent="0.2">
      <c r="A5599" s="1" t="s">
        <v>5598</v>
      </c>
      <c r="B5599">
        <v>1345</v>
      </c>
      <c r="C5599">
        <v>148.112368411864</v>
      </c>
      <c r="D5599" s="2">
        <f t="shared" si="87"/>
        <v>4.9370789470621332</v>
      </c>
      <c r="E5599">
        <v>8.8601535826699305</v>
      </c>
      <c r="F5599">
        <v>29.6967226782218</v>
      </c>
    </row>
    <row r="5600" spans="1:6" x14ac:dyDescent="0.2">
      <c r="A5600" s="1" t="s">
        <v>5599</v>
      </c>
      <c r="B5600">
        <v>1280</v>
      </c>
      <c r="C5600">
        <v>176.43683655163099</v>
      </c>
      <c r="D5600" s="2">
        <f t="shared" si="87"/>
        <v>5.8812278850543658</v>
      </c>
      <c r="E5600">
        <v>9.7749978670887891</v>
      </c>
      <c r="F5600">
        <v>37.052661424010097</v>
      </c>
    </row>
    <row r="5601" spans="1:6" x14ac:dyDescent="0.2">
      <c r="A5601" s="1" t="s">
        <v>5600</v>
      </c>
      <c r="B5601">
        <v>3698</v>
      </c>
      <c r="C5601">
        <v>193.87660747518299</v>
      </c>
      <c r="D5601" s="2">
        <f t="shared" si="87"/>
        <v>6.4625535825061</v>
      </c>
      <c r="E5601">
        <v>12.020443316378</v>
      </c>
      <c r="F5601">
        <v>52.750266127833697</v>
      </c>
    </row>
    <row r="5602" spans="1:6" x14ac:dyDescent="0.2">
      <c r="A5602" s="1" t="s">
        <v>5601</v>
      </c>
      <c r="B5602">
        <v>2353</v>
      </c>
      <c r="C5602">
        <v>142.132392109649</v>
      </c>
      <c r="D5602" s="2">
        <f t="shared" si="87"/>
        <v>4.7377464036549668</v>
      </c>
      <c r="E5602">
        <v>8.4365673415340403</v>
      </c>
      <c r="F5602">
        <v>26.946131776303901</v>
      </c>
    </row>
    <row r="5603" spans="1:6" x14ac:dyDescent="0.2">
      <c r="A5603" s="1" t="s">
        <v>5602</v>
      </c>
      <c r="B5603">
        <v>7482</v>
      </c>
      <c r="C5603">
        <v>259.300603588949</v>
      </c>
      <c r="D5603" s="2">
        <f t="shared" si="87"/>
        <v>8.6433534529649663</v>
      </c>
      <c r="E5603">
        <v>15.994905382575901</v>
      </c>
      <c r="F5603">
        <v>92.344612627138801</v>
      </c>
    </row>
    <row r="5604" spans="1:6" x14ac:dyDescent="0.2">
      <c r="A5604" s="1" t="s">
        <v>5603</v>
      </c>
      <c r="B5604">
        <v>1018</v>
      </c>
      <c r="C5604">
        <v>196.34307529763001</v>
      </c>
      <c r="D5604" s="2">
        <f t="shared" si="87"/>
        <v>6.5447691765876677</v>
      </c>
      <c r="E5604">
        <v>11.7968977167818</v>
      </c>
      <c r="F5604">
        <v>52.386366739316699</v>
      </c>
    </row>
    <row r="5605" spans="1:6" x14ac:dyDescent="0.2">
      <c r="A5605" s="1" t="s">
        <v>5604</v>
      </c>
      <c r="B5605">
        <v>2087</v>
      </c>
      <c r="C5605">
        <v>179.67133263343499</v>
      </c>
      <c r="D5605" s="2">
        <f t="shared" si="87"/>
        <v>5.9890444211144995</v>
      </c>
      <c r="E5605">
        <v>12.6660269412186</v>
      </c>
      <c r="F5605">
        <v>51.6001873013184</v>
      </c>
    </row>
    <row r="5606" spans="1:6" x14ac:dyDescent="0.2">
      <c r="A5606" s="1" t="s">
        <v>5605</v>
      </c>
      <c r="B5606">
        <v>1705</v>
      </c>
      <c r="C5606">
        <v>80.750307484747196</v>
      </c>
      <c r="D5606" s="2">
        <f t="shared" si="87"/>
        <v>2.6916769161582401</v>
      </c>
      <c r="E5606">
        <v>13.138032094313999</v>
      </c>
      <c r="F5606">
        <v>25.631379691834301</v>
      </c>
    </row>
    <row r="5607" spans="1:6" x14ac:dyDescent="0.2">
      <c r="A5607" s="1" t="s">
        <v>5606</v>
      </c>
      <c r="B5607">
        <v>1885</v>
      </c>
      <c r="C5607">
        <v>180.655810922477</v>
      </c>
      <c r="D5607" s="2">
        <f t="shared" si="87"/>
        <v>6.021860364082567</v>
      </c>
      <c r="E5607">
        <v>10.1730064678313</v>
      </c>
      <c r="F5607">
        <v>41.738187598090299</v>
      </c>
    </row>
    <row r="5608" spans="1:6" x14ac:dyDescent="0.2">
      <c r="A5608" s="1" t="s">
        <v>5607</v>
      </c>
      <c r="B5608">
        <v>5206</v>
      </c>
      <c r="C5608">
        <v>281.96293276108298</v>
      </c>
      <c r="D5608" s="2">
        <f t="shared" si="87"/>
        <v>9.398764425369432</v>
      </c>
      <c r="E5608">
        <v>13.5159782716535</v>
      </c>
      <c r="F5608">
        <v>84.625742208639906</v>
      </c>
    </row>
    <row r="5609" spans="1:6" x14ac:dyDescent="0.2">
      <c r="A5609" s="1" t="s">
        <v>5608</v>
      </c>
      <c r="B5609">
        <v>3539</v>
      </c>
      <c r="C5609">
        <v>230.645674017544</v>
      </c>
      <c r="D5609" s="2">
        <f t="shared" si="87"/>
        <v>7.688189133918133</v>
      </c>
      <c r="E5609">
        <v>10.243073474316599</v>
      </c>
      <c r="F5609">
        <v>50.520218828356498</v>
      </c>
    </row>
    <row r="5610" spans="1:6" x14ac:dyDescent="0.2">
      <c r="A5610" s="1" t="s">
        <v>5609</v>
      </c>
      <c r="B5610">
        <v>2480</v>
      </c>
      <c r="C5610">
        <v>179.219319067019</v>
      </c>
      <c r="D5610" s="2">
        <f t="shared" si="87"/>
        <v>5.9739773022339664</v>
      </c>
      <c r="E5610">
        <v>9.1570487713441597</v>
      </c>
      <c r="F5610">
        <v>36.450988491152501</v>
      </c>
    </row>
    <row r="5611" spans="1:6" x14ac:dyDescent="0.2">
      <c r="A5611" s="1" t="s">
        <v>5610</v>
      </c>
      <c r="B5611">
        <v>2079</v>
      </c>
      <c r="C5611">
        <v>118.846975867284</v>
      </c>
      <c r="D5611" s="2">
        <f t="shared" si="87"/>
        <v>3.9615658622428001</v>
      </c>
      <c r="E5611">
        <v>10.937428055479799</v>
      </c>
      <c r="F5611">
        <v>29.3418291145971</v>
      </c>
    </row>
    <row r="5612" spans="1:6" x14ac:dyDescent="0.2">
      <c r="A5612" s="1" t="s">
        <v>5611</v>
      </c>
      <c r="B5612">
        <v>5917</v>
      </c>
      <c r="C5612">
        <v>223.481877030059</v>
      </c>
      <c r="D5612" s="2">
        <f t="shared" si="87"/>
        <v>7.4493959010019664</v>
      </c>
      <c r="E5612">
        <v>14.676479361337</v>
      </c>
      <c r="F5612">
        <v>73.294041711785894</v>
      </c>
    </row>
    <row r="5613" spans="1:6" x14ac:dyDescent="0.2">
      <c r="A5613" s="1" t="s">
        <v>5612</v>
      </c>
      <c r="B5613">
        <v>5121</v>
      </c>
      <c r="C5613">
        <v>191.9422148697</v>
      </c>
      <c r="D5613" s="2">
        <f t="shared" si="87"/>
        <v>6.3980738289900003</v>
      </c>
      <c r="E5613">
        <v>10.8213373179976</v>
      </c>
      <c r="F5613">
        <v>46.195659876304603</v>
      </c>
    </row>
    <row r="5614" spans="1:6" x14ac:dyDescent="0.2">
      <c r="A5614" s="1" t="s">
        <v>5613</v>
      </c>
      <c r="B5614">
        <v>1799</v>
      </c>
      <c r="C5614">
        <v>144.659576131232</v>
      </c>
      <c r="D5614" s="2">
        <f t="shared" si="87"/>
        <v>4.8219858710410666</v>
      </c>
      <c r="E5614">
        <v>9.1534224297873408</v>
      </c>
      <c r="F5614">
        <v>28.470336836105901</v>
      </c>
    </row>
    <row r="5615" spans="1:6" x14ac:dyDescent="0.2">
      <c r="A5615" s="1" t="s">
        <v>5614</v>
      </c>
      <c r="B5615">
        <v>16306</v>
      </c>
      <c r="C5615">
        <v>101.154807250419</v>
      </c>
      <c r="D5615" s="2">
        <f t="shared" si="87"/>
        <v>3.3718269083473</v>
      </c>
      <c r="E5615">
        <v>12.359742071530601</v>
      </c>
      <c r="F5615">
        <v>27.452802750162</v>
      </c>
    </row>
    <row r="5616" spans="1:6" x14ac:dyDescent="0.2">
      <c r="A5616" s="1" t="s">
        <v>5615</v>
      </c>
      <c r="B5616">
        <v>1420</v>
      </c>
      <c r="C5616">
        <v>110.990443683129</v>
      </c>
      <c r="D5616" s="2">
        <f t="shared" si="87"/>
        <v>3.6996814561042997</v>
      </c>
      <c r="E5616">
        <v>12.2178812264606</v>
      </c>
      <c r="F5616">
        <v>28.975894835508399</v>
      </c>
    </row>
    <row r="5617" spans="1:6" x14ac:dyDescent="0.2">
      <c r="A5617" s="1" t="s">
        <v>5616</v>
      </c>
      <c r="B5617">
        <v>698</v>
      </c>
      <c r="C5617">
        <v>228.91289354199199</v>
      </c>
      <c r="D5617" s="2">
        <f t="shared" si="87"/>
        <v>7.6304297847330664</v>
      </c>
      <c r="E5617">
        <v>9.1140280094023698</v>
      </c>
      <c r="F5617">
        <v>47.291580995451</v>
      </c>
    </row>
    <row r="5618" spans="1:6" x14ac:dyDescent="0.2">
      <c r="A5618" s="1" t="s">
        <v>5617</v>
      </c>
      <c r="B5618">
        <v>1092</v>
      </c>
      <c r="C5618">
        <v>103.53657731822101</v>
      </c>
      <c r="D5618" s="2">
        <f t="shared" si="87"/>
        <v>3.4512192439407001</v>
      </c>
      <c r="E5618">
        <v>11.6235898936193</v>
      </c>
      <c r="F5618">
        <v>27.7768702355398</v>
      </c>
    </row>
    <row r="5619" spans="1:6" x14ac:dyDescent="0.2">
      <c r="A5619" s="1" t="s">
        <v>5618</v>
      </c>
      <c r="B5619">
        <v>1048</v>
      </c>
      <c r="C5619">
        <v>113.186072077368</v>
      </c>
      <c r="D5619" s="2">
        <f t="shared" si="87"/>
        <v>3.7728690692455995</v>
      </c>
      <c r="E5619">
        <v>9.4222045816729008</v>
      </c>
      <c r="F5619">
        <v>24.476484931746398</v>
      </c>
    </row>
    <row r="5620" spans="1:6" x14ac:dyDescent="0.2">
      <c r="A5620" s="1" t="s">
        <v>5619</v>
      </c>
      <c r="B5620">
        <v>863</v>
      </c>
      <c r="C5620">
        <v>94.052469517776601</v>
      </c>
      <c r="D5620" s="2">
        <f t="shared" si="87"/>
        <v>3.1350823172592199</v>
      </c>
      <c r="E5620">
        <v>10.6551921690491</v>
      </c>
      <c r="F5620">
        <v>21.580985461069499</v>
      </c>
    </row>
    <row r="5621" spans="1:6" x14ac:dyDescent="0.2">
      <c r="A5621" s="1" t="s">
        <v>5620</v>
      </c>
      <c r="B5621">
        <v>3720</v>
      </c>
      <c r="C5621">
        <v>266.55548539077603</v>
      </c>
      <c r="D5621" s="2">
        <f t="shared" si="87"/>
        <v>8.8851828463592</v>
      </c>
      <c r="E5621">
        <v>12.5614456778705</v>
      </c>
      <c r="F5621">
        <v>73.974182563823405</v>
      </c>
    </row>
    <row r="5622" spans="1:6" x14ac:dyDescent="0.2">
      <c r="A5622" s="1" t="s">
        <v>5621</v>
      </c>
      <c r="B5622">
        <v>5582</v>
      </c>
      <c r="C5622">
        <v>163.18261397117499</v>
      </c>
      <c r="D5622" s="2">
        <f t="shared" si="87"/>
        <v>5.4394204657058332</v>
      </c>
      <c r="E5622">
        <v>10.508502666862601</v>
      </c>
      <c r="F5622">
        <v>37.415135935220597</v>
      </c>
    </row>
    <row r="5623" spans="1:6" x14ac:dyDescent="0.2">
      <c r="A5623" s="1" t="s">
        <v>5622</v>
      </c>
      <c r="B5623">
        <v>4502</v>
      </c>
      <c r="C5623">
        <v>161.24756365719699</v>
      </c>
      <c r="D5623" s="2">
        <f t="shared" si="87"/>
        <v>5.3749187885732326</v>
      </c>
      <c r="E5623">
        <v>16.496535337183701</v>
      </c>
      <c r="F5623">
        <v>62.034619579818298</v>
      </c>
    </row>
    <row r="5624" spans="1:6" x14ac:dyDescent="0.2">
      <c r="A5624" s="1" t="s">
        <v>5623</v>
      </c>
      <c r="B5624">
        <v>3529</v>
      </c>
      <c r="C5624">
        <v>79.748620936171903</v>
      </c>
      <c r="D5624" s="2">
        <f t="shared" si="87"/>
        <v>2.6582873645390634</v>
      </c>
      <c r="E5624">
        <v>10.4508090775991</v>
      </c>
      <c r="F5624">
        <v>18.777441306396199</v>
      </c>
    </row>
    <row r="5625" spans="1:6" x14ac:dyDescent="0.2">
      <c r="A5625" s="1" t="s">
        <v>5624</v>
      </c>
      <c r="B5625">
        <v>2987</v>
      </c>
      <c r="C5625">
        <v>194.45057530410301</v>
      </c>
      <c r="D5625" s="2">
        <f t="shared" si="87"/>
        <v>6.4816858434701006</v>
      </c>
      <c r="E5625">
        <v>10.2198467427132</v>
      </c>
      <c r="F5625">
        <v>42.173609947668197</v>
      </c>
    </row>
    <row r="5626" spans="1:6" x14ac:dyDescent="0.2">
      <c r="A5626" s="1" t="s">
        <v>5625</v>
      </c>
      <c r="B5626">
        <v>3327</v>
      </c>
      <c r="C5626">
        <v>179.65222948956099</v>
      </c>
      <c r="D5626" s="2">
        <f t="shared" si="87"/>
        <v>5.9884076496520331</v>
      </c>
      <c r="E5626">
        <v>11.467237699745899</v>
      </c>
      <c r="F5626">
        <v>48.037364780946902</v>
      </c>
    </row>
    <row r="5627" spans="1:6" x14ac:dyDescent="0.2">
      <c r="A5627" s="1" t="s">
        <v>5626</v>
      </c>
      <c r="B5627">
        <v>1098</v>
      </c>
      <c r="C5627">
        <v>64.025480302458902</v>
      </c>
      <c r="D5627" s="2">
        <f t="shared" si="87"/>
        <v>2.13418267674863</v>
      </c>
      <c r="E5627">
        <v>20.982696645865399</v>
      </c>
      <c r="F5627">
        <v>27.975903804131999</v>
      </c>
    </row>
    <row r="5628" spans="1:6" x14ac:dyDescent="0.2">
      <c r="A5628" s="1" t="s">
        <v>5627</v>
      </c>
      <c r="B5628">
        <v>4697</v>
      </c>
      <c r="C5628">
        <v>255.680988327872</v>
      </c>
      <c r="D5628" s="2">
        <f t="shared" si="87"/>
        <v>8.5226996109290667</v>
      </c>
      <c r="E5628">
        <v>9.9591696689001896</v>
      </c>
      <c r="F5628">
        <v>57.791855326330598</v>
      </c>
    </row>
    <row r="5629" spans="1:6" x14ac:dyDescent="0.2">
      <c r="A5629" s="1" t="s">
        <v>5628</v>
      </c>
      <c r="B5629">
        <v>4198</v>
      </c>
      <c r="C5629">
        <v>223.81598624234101</v>
      </c>
      <c r="D5629" s="2">
        <f t="shared" si="87"/>
        <v>7.4605328747447004</v>
      </c>
      <c r="E5629">
        <v>10.7958144969018</v>
      </c>
      <c r="F5629">
        <v>52.281146171637303</v>
      </c>
    </row>
    <row r="5630" spans="1:6" x14ac:dyDescent="0.2">
      <c r="A5630" s="1" t="s">
        <v>5629</v>
      </c>
      <c r="B5630">
        <v>1904</v>
      </c>
      <c r="C5630">
        <v>157.39586382377101</v>
      </c>
      <c r="D5630" s="2">
        <f t="shared" si="87"/>
        <v>5.2465287941256999</v>
      </c>
      <c r="E5630">
        <v>10.2976013504262</v>
      </c>
      <c r="F5630">
        <v>35.216012694150102</v>
      </c>
    </row>
    <row r="5631" spans="1:6" x14ac:dyDescent="0.2">
      <c r="A5631" s="1" t="s">
        <v>5630</v>
      </c>
      <c r="B5631">
        <v>2745</v>
      </c>
      <c r="C5631">
        <v>178.18401253879401</v>
      </c>
      <c r="D5631" s="2">
        <f t="shared" si="87"/>
        <v>5.9394670846264672</v>
      </c>
      <c r="E5631">
        <v>11.1628028380684</v>
      </c>
      <c r="F5631">
        <v>45.361574369625998</v>
      </c>
    </row>
    <row r="5632" spans="1:6" x14ac:dyDescent="0.2">
      <c r="A5632" s="1" t="s">
        <v>5631</v>
      </c>
      <c r="B5632">
        <v>694</v>
      </c>
      <c r="C5632">
        <v>159.995541322035</v>
      </c>
      <c r="D5632" s="2">
        <f t="shared" si="87"/>
        <v>5.3331847107344998</v>
      </c>
      <c r="E5632">
        <v>9.4802874552536096</v>
      </c>
      <c r="F5632">
        <v>32.777589314219703</v>
      </c>
    </row>
    <row r="5633" spans="1:6" x14ac:dyDescent="0.2">
      <c r="A5633" s="1" t="s">
        <v>5632</v>
      </c>
      <c r="B5633">
        <v>2845</v>
      </c>
      <c r="C5633">
        <v>194.17816097977001</v>
      </c>
      <c r="D5633" s="2">
        <f t="shared" si="87"/>
        <v>6.4726053659923339</v>
      </c>
      <c r="E5633">
        <v>11.7429364610534</v>
      </c>
      <c r="F5633">
        <v>49.814098206201898</v>
      </c>
    </row>
    <row r="5634" spans="1:6" x14ac:dyDescent="0.2">
      <c r="A5634" s="1" t="s">
        <v>5633</v>
      </c>
      <c r="B5634">
        <v>2464</v>
      </c>
      <c r="C5634">
        <v>100.947176972077</v>
      </c>
      <c r="D5634" s="2">
        <f t="shared" si="87"/>
        <v>3.3649058990692335</v>
      </c>
      <c r="E5634">
        <v>8.6608323788452104</v>
      </c>
      <c r="F5634">
        <v>19.8872523118789</v>
      </c>
    </row>
    <row r="5635" spans="1:6" x14ac:dyDescent="0.2">
      <c r="A5635" s="1" t="s">
        <v>5634</v>
      </c>
      <c r="B5635">
        <v>2502</v>
      </c>
      <c r="C5635">
        <v>183.24219871288901</v>
      </c>
      <c r="D5635" s="2">
        <f t="shared" ref="D5635:D5698" si="88">(C5635*20000)/600000</f>
        <v>6.1080732904296333</v>
      </c>
      <c r="E5635">
        <v>8.6467051527177006</v>
      </c>
      <c r="F5635">
        <v>33.8363872483135</v>
      </c>
    </row>
    <row r="5636" spans="1:6" x14ac:dyDescent="0.2">
      <c r="A5636" s="1" t="s">
        <v>5635</v>
      </c>
      <c r="B5636">
        <v>1953</v>
      </c>
      <c r="C5636">
        <v>186.066412527502</v>
      </c>
      <c r="D5636" s="2">
        <f t="shared" si="88"/>
        <v>6.2022137509167337</v>
      </c>
      <c r="E5636">
        <v>10.292767969172401</v>
      </c>
      <c r="F5636">
        <v>41.538567375900001</v>
      </c>
    </row>
    <row r="5637" spans="1:6" x14ac:dyDescent="0.2">
      <c r="A5637" s="1" t="s">
        <v>5636</v>
      </c>
      <c r="B5637">
        <v>1590</v>
      </c>
      <c r="C5637">
        <v>145.89610605817501</v>
      </c>
      <c r="D5637" s="2">
        <f t="shared" si="88"/>
        <v>4.8632035352724996</v>
      </c>
      <c r="E5637">
        <v>14.2042251568922</v>
      </c>
      <c r="F5637">
        <v>49.665358213041202</v>
      </c>
    </row>
    <row r="5638" spans="1:6" x14ac:dyDescent="0.2">
      <c r="A5638" s="1" t="s">
        <v>5637</v>
      </c>
      <c r="B5638">
        <v>3110</v>
      </c>
      <c r="C5638">
        <v>182.952209030977</v>
      </c>
      <c r="D5638" s="2">
        <f t="shared" si="88"/>
        <v>6.0984069676992334</v>
      </c>
      <c r="E5638">
        <v>13.105952025385699</v>
      </c>
      <c r="F5638">
        <v>53.338137595878202</v>
      </c>
    </row>
    <row r="5639" spans="1:6" x14ac:dyDescent="0.2">
      <c r="A5639" s="1" t="s">
        <v>5638</v>
      </c>
      <c r="B5639">
        <v>3044</v>
      </c>
      <c r="C5639">
        <v>236.049014686086</v>
      </c>
      <c r="D5639" s="2">
        <f t="shared" si="88"/>
        <v>7.8683004895361996</v>
      </c>
      <c r="E5639">
        <v>9.9572196418273595</v>
      </c>
      <c r="F5639">
        <v>51.424724235268997</v>
      </c>
    </row>
    <row r="5640" spans="1:6" x14ac:dyDescent="0.2">
      <c r="A5640" s="1" t="s">
        <v>5639</v>
      </c>
      <c r="B5640">
        <v>1486</v>
      </c>
      <c r="C5640">
        <v>130.94959525342301</v>
      </c>
      <c r="D5640" s="2">
        <f t="shared" si="88"/>
        <v>4.3649865084474344</v>
      </c>
      <c r="E5640">
        <v>7.5965114861708196</v>
      </c>
      <c r="F5640">
        <v>20.6418168456741</v>
      </c>
    </row>
    <row r="5641" spans="1:6" x14ac:dyDescent="0.2">
      <c r="A5641" s="1" t="s">
        <v>5640</v>
      </c>
      <c r="B5641">
        <v>3986</v>
      </c>
      <c r="C5641">
        <v>73.186585908707997</v>
      </c>
      <c r="D5641" s="2">
        <f t="shared" si="88"/>
        <v>2.4395528636236001</v>
      </c>
      <c r="E5641">
        <v>12.3758229821483</v>
      </c>
      <c r="F5641">
        <v>21.529290708387801</v>
      </c>
    </row>
    <row r="5642" spans="1:6" x14ac:dyDescent="0.2">
      <c r="A5642" s="1" t="s">
        <v>5641</v>
      </c>
      <c r="B5642">
        <v>2034</v>
      </c>
      <c r="C5642">
        <v>84.897916722073703</v>
      </c>
      <c r="D5642" s="2">
        <f t="shared" si="88"/>
        <v>2.8299305574024567</v>
      </c>
      <c r="E5642">
        <v>11.0372038038927</v>
      </c>
      <c r="F5642">
        <v>21.157044300506399</v>
      </c>
    </row>
    <row r="5643" spans="1:6" x14ac:dyDescent="0.2">
      <c r="A5643" s="1" t="s">
        <v>5642</v>
      </c>
      <c r="B5643">
        <v>1130</v>
      </c>
      <c r="C5643">
        <v>173.06307124919701</v>
      </c>
      <c r="D5643" s="2">
        <f t="shared" si="88"/>
        <v>5.7687690416399002</v>
      </c>
      <c r="E5643">
        <v>12.5344881761491</v>
      </c>
      <c r="F5643">
        <v>45.766569734472803</v>
      </c>
    </row>
    <row r="5644" spans="1:6" x14ac:dyDescent="0.2">
      <c r="A5644" s="1" t="s">
        <v>5643</v>
      </c>
      <c r="B5644">
        <v>6966</v>
      </c>
      <c r="C5644">
        <v>297.162867950904</v>
      </c>
      <c r="D5644" s="2">
        <f t="shared" si="88"/>
        <v>9.9054289316968003</v>
      </c>
      <c r="E5644">
        <v>12.2539069076867</v>
      </c>
      <c r="F5644">
        <v>81.5362075961431</v>
      </c>
    </row>
    <row r="5645" spans="1:6" x14ac:dyDescent="0.2">
      <c r="A5645" s="1" t="s">
        <v>5644</v>
      </c>
      <c r="B5645">
        <v>2794</v>
      </c>
      <c r="C5645">
        <v>253.11537682923301</v>
      </c>
      <c r="D5645" s="2">
        <f t="shared" si="88"/>
        <v>8.4371792276411011</v>
      </c>
      <c r="E5645">
        <v>11.726351459412101</v>
      </c>
      <c r="F5645">
        <v>64.425296744749701</v>
      </c>
    </row>
    <row r="5646" spans="1:6" x14ac:dyDescent="0.2">
      <c r="A5646" s="1" t="s">
        <v>5645</v>
      </c>
      <c r="B5646">
        <v>2549</v>
      </c>
      <c r="C5646">
        <v>167.479773927932</v>
      </c>
      <c r="D5646" s="2">
        <f t="shared" si="88"/>
        <v>5.5826591309310665</v>
      </c>
      <c r="E5646">
        <v>10.8490716005452</v>
      </c>
      <c r="F5646">
        <v>40.439852949284102</v>
      </c>
    </row>
    <row r="5647" spans="1:6" x14ac:dyDescent="0.2">
      <c r="A5647" s="1" t="s">
        <v>5646</v>
      </c>
      <c r="B5647">
        <v>1644</v>
      </c>
      <c r="C5647">
        <v>159.63235744052199</v>
      </c>
      <c r="D5647" s="2">
        <f t="shared" si="88"/>
        <v>5.3210785813507329</v>
      </c>
      <c r="E5647">
        <v>9.6119238590743201</v>
      </c>
      <c r="F5647">
        <v>31.4212545899125</v>
      </c>
    </row>
    <row r="5648" spans="1:6" x14ac:dyDescent="0.2">
      <c r="A5648" s="1" t="s">
        <v>5647</v>
      </c>
      <c r="B5648">
        <v>1837</v>
      </c>
      <c r="C5648">
        <v>143.36638827195</v>
      </c>
      <c r="D5648" s="2">
        <f t="shared" si="88"/>
        <v>4.7788796090650001</v>
      </c>
      <c r="E5648">
        <v>8.4242743564049807</v>
      </c>
      <c r="F5648">
        <v>26.6005737361819</v>
      </c>
    </row>
    <row r="5649" spans="1:6" x14ac:dyDescent="0.2">
      <c r="A5649" s="1" t="s">
        <v>5648</v>
      </c>
      <c r="B5649">
        <v>1522</v>
      </c>
      <c r="C5649">
        <v>236.74384899376599</v>
      </c>
      <c r="D5649" s="2">
        <f t="shared" si="88"/>
        <v>7.8914616331255329</v>
      </c>
      <c r="E5649">
        <v>13.6381200133989</v>
      </c>
      <c r="F5649">
        <v>75.242298136896096</v>
      </c>
    </row>
    <row r="5650" spans="1:6" x14ac:dyDescent="0.2">
      <c r="A5650" s="1" t="s">
        <v>5649</v>
      </c>
      <c r="B5650">
        <v>1430</v>
      </c>
      <c r="C5650">
        <v>221.69343519439099</v>
      </c>
      <c r="D5650" s="2">
        <f t="shared" si="88"/>
        <v>7.3897811731463658</v>
      </c>
      <c r="E5650">
        <v>9.6964807034550002</v>
      </c>
      <c r="F5650">
        <v>46.607932122241699</v>
      </c>
    </row>
    <row r="5651" spans="1:6" x14ac:dyDescent="0.2">
      <c r="A5651" s="1" t="s">
        <v>5650</v>
      </c>
      <c r="B5651">
        <v>1685</v>
      </c>
      <c r="C5651">
        <v>169.19698483667901</v>
      </c>
      <c r="D5651" s="2">
        <f t="shared" si="88"/>
        <v>5.6398994945559666</v>
      </c>
      <c r="E5651">
        <v>8.2894084439632305</v>
      </c>
      <c r="F5651">
        <v>30.711827724839299</v>
      </c>
    </row>
    <row r="5652" spans="1:6" x14ac:dyDescent="0.2">
      <c r="A5652" s="1" t="s">
        <v>5651</v>
      </c>
      <c r="B5652">
        <v>2759</v>
      </c>
      <c r="C5652">
        <v>195.68548398299501</v>
      </c>
      <c r="D5652" s="2">
        <f t="shared" si="88"/>
        <v>6.5228494660998342</v>
      </c>
      <c r="E5652">
        <v>8.4297478369466496</v>
      </c>
      <c r="F5652">
        <v>36.1434409037237</v>
      </c>
    </row>
    <row r="5653" spans="1:6" x14ac:dyDescent="0.2">
      <c r="A5653" s="1" t="s">
        <v>5652</v>
      </c>
      <c r="B5653">
        <v>1092</v>
      </c>
      <c r="C5653">
        <v>107.232276737969</v>
      </c>
      <c r="D5653" s="2">
        <f t="shared" si="88"/>
        <v>3.5744092245989667</v>
      </c>
      <c r="E5653">
        <v>9.0352549114382708</v>
      </c>
      <c r="F5653">
        <v>20.112765324371399</v>
      </c>
    </row>
    <row r="5654" spans="1:6" x14ac:dyDescent="0.2">
      <c r="A5654" s="1" t="s">
        <v>5653</v>
      </c>
      <c r="B5654">
        <v>3966</v>
      </c>
      <c r="C5654">
        <v>215.28796858612299</v>
      </c>
      <c r="D5654" s="2">
        <f t="shared" si="88"/>
        <v>7.1762656195374328</v>
      </c>
      <c r="E5654">
        <v>11.029515836445601</v>
      </c>
      <c r="F5654">
        <v>51.159364596353797</v>
      </c>
    </row>
    <row r="5655" spans="1:6" x14ac:dyDescent="0.2">
      <c r="A5655" s="1" t="s">
        <v>5654</v>
      </c>
      <c r="B5655">
        <v>4597</v>
      </c>
      <c r="C5655">
        <v>100.20958943445</v>
      </c>
      <c r="D5655" s="2">
        <f t="shared" si="88"/>
        <v>3.3403196478149999</v>
      </c>
      <c r="E5655">
        <v>8.94701798922625</v>
      </c>
      <c r="F5655">
        <v>20.468912190449601</v>
      </c>
    </row>
    <row r="5656" spans="1:6" x14ac:dyDescent="0.2">
      <c r="A5656" s="1" t="s">
        <v>5655</v>
      </c>
      <c r="B5656">
        <v>1591</v>
      </c>
      <c r="C5656">
        <v>183.077196036543</v>
      </c>
      <c r="D5656" s="2">
        <f t="shared" si="88"/>
        <v>6.1025732012180995</v>
      </c>
      <c r="E5656">
        <v>10.697874538368</v>
      </c>
      <c r="F5656">
        <v>41.623140977167502</v>
      </c>
    </row>
    <row r="5657" spans="1:6" x14ac:dyDescent="0.2">
      <c r="A5657" s="1" t="s">
        <v>5656</v>
      </c>
      <c r="B5657">
        <v>3103</v>
      </c>
      <c r="C5657">
        <v>202.59585901094599</v>
      </c>
      <c r="D5657" s="2">
        <f t="shared" si="88"/>
        <v>6.7531953003648661</v>
      </c>
      <c r="E5657">
        <v>9.6094129771472403</v>
      </c>
      <c r="F5657">
        <v>42.332606831037801</v>
      </c>
    </row>
    <row r="5658" spans="1:6" x14ac:dyDescent="0.2">
      <c r="A5658" s="1" t="s">
        <v>5657</v>
      </c>
      <c r="B5658">
        <v>920</v>
      </c>
      <c r="C5658">
        <v>152.384103614444</v>
      </c>
      <c r="D5658" s="2">
        <f t="shared" si="88"/>
        <v>5.0794701204814672</v>
      </c>
      <c r="E5658">
        <v>13.7807650985634</v>
      </c>
      <c r="F5658">
        <v>45.893181435526699</v>
      </c>
    </row>
    <row r="5659" spans="1:6" x14ac:dyDescent="0.2">
      <c r="A5659" s="1" t="s">
        <v>5658</v>
      </c>
      <c r="B5659">
        <v>5422</v>
      </c>
      <c r="C5659">
        <v>196.09147401644799</v>
      </c>
      <c r="D5659" s="2">
        <f t="shared" si="88"/>
        <v>6.5363824672149331</v>
      </c>
      <c r="E5659">
        <v>13.4058206901485</v>
      </c>
      <c r="F5659">
        <v>55.981158515910799</v>
      </c>
    </row>
    <row r="5660" spans="1:6" x14ac:dyDescent="0.2">
      <c r="A5660" s="1" t="s">
        <v>5659</v>
      </c>
      <c r="B5660">
        <v>2972</v>
      </c>
      <c r="C5660">
        <v>131.16165728082299</v>
      </c>
      <c r="D5660" s="2">
        <f t="shared" si="88"/>
        <v>4.3720552426940991</v>
      </c>
      <c r="E5660">
        <v>18.408358734392099</v>
      </c>
      <c r="F5660">
        <v>58.473955738693</v>
      </c>
    </row>
    <row r="5661" spans="1:6" x14ac:dyDescent="0.2">
      <c r="A5661" s="1" t="s">
        <v>5660</v>
      </c>
      <c r="B5661">
        <v>3754</v>
      </c>
      <c r="C5661">
        <v>263.03593484898602</v>
      </c>
      <c r="D5661" s="2">
        <f t="shared" si="88"/>
        <v>8.7678644949662008</v>
      </c>
      <c r="E5661">
        <v>12.0285876737567</v>
      </c>
      <c r="F5661">
        <v>68.875156998554601</v>
      </c>
    </row>
    <row r="5662" spans="1:6" x14ac:dyDescent="0.2">
      <c r="A5662" s="1" t="s">
        <v>5661</v>
      </c>
      <c r="B5662">
        <v>4383</v>
      </c>
      <c r="C5662">
        <v>428.16116588939599</v>
      </c>
      <c r="D5662" s="2">
        <f t="shared" si="88"/>
        <v>14.272038862979866</v>
      </c>
      <c r="E5662">
        <v>7.3273543222574196</v>
      </c>
      <c r="F5662">
        <v>70.931622731343097</v>
      </c>
    </row>
    <row r="5663" spans="1:6" x14ac:dyDescent="0.2">
      <c r="A5663" s="1" t="s">
        <v>5662</v>
      </c>
      <c r="B5663">
        <v>3291</v>
      </c>
      <c r="C5663">
        <v>92.404266383364103</v>
      </c>
      <c r="D5663" s="2">
        <f t="shared" si="88"/>
        <v>3.0801422127788034</v>
      </c>
      <c r="E5663">
        <v>8.77592748419716</v>
      </c>
      <c r="F5663">
        <v>20.1769499237537</v>
      </c>
    </row>
    <row r="5664" spans="1:6" x14ac:dyDescent="0.2">
      <c r="A5664" s="1" t="s">
        <v>5663</v>
      </c>
      <c r="B5664">
        <v>1475</v>
      </c>
      <c r="C5664">
        <v>133.43312030469201</v>
      </c>
      <c r="D5664" s="2">
        <f t="shared" si="88"/>
        <v>4.4477706768230663</v>
      </c>
      <c r="E5664">
        <v>13.503161785129199</v>
      </c>
      <c r="F5664">
        <v>40.651447640191599</v>
      </c>
    </row>
    <row r="5665" spans="1:6" x14ac:dyDescent="0.2">
      <c r="A5665" s="1" t="s">
        <v>5664</v>
      </c>
      <c r="B5665">
        <v>4656</v>
      </c>
      <c r="C5665">
        <v>216.514385880644</v>
      </c>
      <c r="D5665" s="2">
        <f t="shared" si="88"/>
        <v>7.2171461960214671</v>
      </c>
      <c r="E5665">
        <v>11.4237897473239</v>
      </c>
      <c r="F5665">
        <v>53.665235567142297</v>
      </c>
    </row>
    <row r="5666" spans="1:6" x14ac:dyDescent="0.2">
      <c r="A5666" s="1" t="s">
        <v>5665</v>
      </c>
      <c r="B5666">
        <v>4327</v>
      </c>
      <c r="C5666">
        <v>165.1376027467</v>
      </c>
      <c r="D5666" s="2">
        <f t="shared" si="88"/>
        <v>5.5045867582233337</v>
      </c>
      <c r="E5666">
        <v>10.1938329325009</v>
      </c>
      <c r="F5666">
        <v>37.225627170284604</v>
      </c>
    </row>
    <row r="5667" spans="1:6" x14ac:dyDescent="0.2">
      <c r="A5667" s="1" t="s">
        <v>5666</v>
      </c>
      <c r="B5667">
        <v>1399</v>
      </c>
      <c r="C5667">
        <v>169.50226906434901</v>
      </c>
      <c r="D5667" s="2">
        <f t="shared" si="88"/>
        <v>5.6500756354783004</v>
      </c>
      <c r="E5667">
        <v>8.4834987525993899</v>
      </c>
      <c r="F5667">
        <v>31.7866552740328</v>
      </c>
    </row>
    <row r="5668" spans="1:6" x14ac:dyDescent="0.2">
      <c r="A5668" s="1" t="s">
        <v>5667</v>
      </c>
      <c r="B5668">
        <v>692</v>
      </c>
      <c r="C5668">
        <v>167.57277254950699</v>
      </c>
      <c r="D5668" s="2">
        <f t="shared" si="88"/>
        <v>5.5857590849835663</v>
      </c>
      <c r="E5668">
        <v>10.7457525487248</v>
      </c>
      <c r="F5668">
        <v>41.4264619106468</v>
      </c>
    </row>
    <row r="5669" spans="1:6" x14ac:dyDescent="0.2">
      <c r="A5669" s="1" t="s">
        <v>5668</v>
      </c>
      <c r="B5669">
        <v>3872</v>
      </c>
      <c r="C5669">
        <v>147.885139712642</v>
      </c>
      <c r="D5669" s="2">
        <f t="shared" si="88"/>
        <v>4.9295046570880663</v>
      </c>
      <c r="E5669">
        <v>10.3688180974657</v>
      </c>
      <c r="F5669">
        <v>34.2173222569063</v>
      </c>
    </row>
    <row r="5670" spans="1:6" x14ac:dyDescent="0.2">
      <c r="A5670" s="1" t="s">
        <v>5669</v>
      </c>
      <c r="B5670">
        <v>1652</v>
      </c>
      <c r="C5670">
        <v>241.58022935244799</v>
      </c>
      <c r="D5670" s="2">
        <f t="shared" si="88"/>
        <v>8.052674311748266</v>
      </c>
      <c r="E5670">
        <v>10.4140773025063</v>
      </c>
      <c r="F5670">
        <v>56.729555562717103</v>
      </c>
    </row>
    <row r="5671" spans="1:6" x14ac:dyDescent="0.2">
      <c r="A5671" s="1" t="s">
        <v>5670</v>
      </c>
      <c r="B5671">
        <v>2358</v>
      </c>
      <c r="C5671">
        <v>142.218277558176</v>
      </c>
      <c r="D5671" s="2">
        <f t="shared" si="88"/>
        <v>4.7406092519392002</v>
      </c>
      <c r="E5671">
        <v>10.2977205246375</v>
      </c>
      <c r="F5671">
        <v>32.216245543046803</v>
      </c>
    </row>
    <row r="5672" spans="1:6" x14ac:dyDescent="0.2">
      <c r="A5672" s="1" t="s">
        <v>5671</v>
      </c>
      <c r="B5672">
        <v>1457</v>
      </c>
      <c r="C5672">
        <v>90.951880850620697</v>
      </c>
      <c r="D5672" s="2">
        <f t="shared" si="88"/>
        <v>3.0317293616873564</v>
      </c>
      <c r="E5672">
        <v>12.534819598682899</v>
      </c>
      <c r="F5672">
        <v>25.4223589833218</v>
      </c>
    </row>
    <row r="5673" spans="1:6" x14ac:dyDescent="0.2">
      <c r="A5673" s="1" t="s">
        <v>5672</v>
      </c>
      <c r="B5673">
        <v>3098</v>
      </c>
      <c r="C5673">
        <v>117.386051471904</v>
      </c>
      <c r="D5673" s="2">
        <f t="shared" si="88"/>
        <v>3.9128683823967996</v>
      </c>
      <c r="E5673">
        <v>9.9472256427804506</v>
      </c>
      <c r="F5673">
        <v>24.873215507773001</v>
      </c>
    </row>
    <row r="5674" spans="1:6" x14ac:dyDescent="0.2">
      <c r="A5674" s="1" t="s">
        <v>5673</v>
      </c>
      <c r="B5674">
        <v>1150</v>
      </c>
      <c r="C5674">
        <v>154.67233414869</v>
      </c>
      <c r="D5674" s="2">
        <f t="shared" si="88"/>
        <v>5.1557444716229996</v>
      </c>
      <c r="E5674">
        <v>11.294185141493299</v>
      </c>
      <c r="F5674">
        <v>36.391623042007801</v>
      </c>
    </row>
    <row r="5675" spans="1:6" x14ac:dyDescent="0.2">
      <c r="A5675" s="1" t="s">
        <v>5674</v>
      </c>
      <c r="B5675">
        <v>16375</v>
      </c>
      <c r="C5675">
        <v>270.451386694532</v>
      </c>
      <c r="D5675" s="2">
        <f t="shared" si="88"/>
        <v>9.0150462231510673</v>
      </c>
      <c r="E5675">
        <v>18.149081336385301</v>
      </c>
      <c r="F5675">
        <v>106.769548370089</v>
      </c>
    </row>
    <row r="5676" spans="1:6" x14ac:dyDescent="0.2">
      <c r="A5676" s="1" t="s">
        <v>5675</v>
      </c>
      <c r="B5676">
        <v>1711</v>
      </c>
      <c r="C5676">
        <v>181.76750114298801</v>
      </c>
      <c r="D5676" s="2">
        <f t="shared" si="88"/>
        <v>6.0589167047662666</v>
      </c>
      <c r="E5676">
        <v>9.8154255815151608</v>
      </c>
      <c r="F5676">
        <v>42.113889408192001</v>
      </c>
    </row>
    <row r="5677" spans="1:6" x14ac:dyDescent="0.2">
      <c r="A5677" s="1" t="s">
        <v>5676</v>
      </c>
      <c r="B5677">
        <v>892</v>
      </c>
      <c r="C5677">
        <v>165.441379660368</v>
      </c>
      <c r="D5677" s="2">
        <f t="shared" si="88"/>
        <v>5.5147126553455994</v>
      </c>
      <c r="E5677">
        <v>10.4213261401629</v>
      </c>
      <c r="F5677">
        <v>39.951898159440397</v>
      </c>
    </row>
    <row r="5678" spans="1:6" x14ac:dyDescent="0.2">
      <c r="A5678" s="1" t="s">
        <v>5677</v>
      </c>
      <c r="B5678">
        <v>1360</v>
      </c>
      <c r="C5678">
        <v>142.70723755377301</v>
      </c>
      <c r="D5678" s="2">
        <f t="shared" si="88"/>
        <v>4.7569079184590999</v>
      </c>
      <c r="E5678">
        <v>11.0397237443797</v>
      </c>
      <c r="F5678">
        <v>32.035267726269701</v>
      </c>
    </row>
    <row r="5679" spans="1:6" x14ac:dyDescent="0.2">
      <c r="A5679" s="1" t="s">
        <v>5678</v>
      </c>
      <c r="B5679">
        <v>2264</v>
      </c>
      <c r="C5679">
        <v>178.69931769518999</v>
      </c>
      <c r="D5679" s="2">
        <f t="shared" si="88"/>
        <v>5.956643923173</v>
      </c>
      <c r="E5679">
        <v>8.9601817577074492</v>
      </c>
      <c r="F5679">
        <v>34.965167228433799</v>
      </c>
    </row>
    <row r="5680" spans="1:6" x14ac:dyDescent="0.2">
      <c r="A5680" s="1" t="s">
        <v>5679</v>
      </c>
      <c r="B5680">
        <v>4719</v>
      </c>
      <c r="C5680">
        <v>146.643203737764</v>
      </c>
      <c r="D5680" s="2">
        <f t="shared" si="88"/>
        <v>4.8881067912587994</v>
      </c>
      <c r="E5680">
        <v>7.5317893952149504</v>
      </c>
      <c r="F5680">
        <v>25.555084242759499</v>
      </c>
    </row>
    <row r="5681" spans="1:6" x14ac:dyDescent="0.2">
      <c r="A5681" s="1" t="s">
        <v>5680</v>
      </c>
      <c r="B5681">
        <v>1924</v>
      </c>
      <c r="C5681">
        <v>227.320841405387</v>
      </c>
      <c r="D5681" s="2">
        <f t="shared" si="88"/>
        <v>7.5773613801795667</v>
      </c>
      <c r="E5681">
        <v>8.4825769113669001</v>
      </c>
      <c r="F5681">
        <v>41.1938982443599</v>
      </c>
    </row>
    <row r="5682" spans="1:6" x14ac:dyDescent="0.2">
      <c r="A5682" s="1" t="s">
        <v>5681</v>
      </c>
      <c r="B5682">
        <v>1428</v>
      </c>
      <c r="C5682">
        <v>166.19561453040399</v>
      </c>
      <c r="D5682" s="2">
        <f t="shared" si="88"/>
        <v>5.5398538176801324</v>
      </c>
      <c r="E5682">
        <v>8.6521479778565205</v>
      </c>
      <c r="F5682">
        <v>31.6465810508505</v>
      </c>
    </row>
    <row r="5683" spans="1:6" x14ac:dyDescent="0.2">
      <c r="A5683" s="1" t="s">
        <v>5682</v>
      </c>
      <c r="B5683">
        <v>6061</v>
      </c>
      <c r="C5683">
        <v>181.65876385368401</v>
      </c>
      <c r="D5683" s="2">
        <f t="shared" si="88"/>
        <v>6.0552921284561334</v>
      </c>
      <c r="E5683">
        <v>10.4757590354337</v>
      </c>
      <c r="F5683">
        <v>43.359998669259397</v>
      </c>
    </row>
    <row r="5684" spans="1:6" x14ac:dyDescent="0.2">
      <c r="A5684" s="1" t="s">
        <v>5683</v>
      </c>
      <c r="B5684">
        <v>1595</v>
      </c>
      <c r="C5684">
        <v>165.49780541707401</v>
      </c>
      <c r="D5684" s="2">
        <f t="shared" si="88"/>
        <v>5.5165935139024667</v>
      </c>
      <c r="E5684">
        <v>13.4711241815696</v>
      </c>
      <c r="F5684">
        <v>49.992003287011599</v>
      </c>
    </row>
    <row r="5685" spans="1:6" x14ac:dyDescent="0.2">
      <c r="A5685" s="1" t="s">
        <v>5684</v>
      </c>
      <c r="B5685">
        <v>562</v>
      </c>
      <c r="C5685">
        <v>159.51775732488301</v>
      </c>
      <c r="D5685" s="2">
        <f t="shared" si="88"/>
        <v>5.3172585774961005</v>
      </c>
      <c r="E5685">
        <v>9.7126825106514296</v>
      </c>
      <c r="F5685">
        <v>36.124310593776997</v>
      </c>
    </row>
    <row r="5686" spans="1:6" x14ac:dyDescent="0.2">
      <c r="A5686" s="1" t="s">
        <v>5685</v>
      </c>
      <c r="B5686">
        <v>1628</v>
      </c>
      <c r="C5686">
        <v>206.98217193454201</v>
      </c>
      <c r="D5686" s="2">
        <f t="shared" si="88"/>
        <v>6.8994057311514005</v>
      </c>
      <c r="E5686">
        <v>14.4448872078904</v>
      </c>
      <c r="F5686">
        <v>65.168329208877793</v>
      </c>
    </row>
    <row r="5687" spans="1:6" x14ac:dyDescent="0.2">
      <c r="A5687" s="1" t="s">
        <v>5686</v>
      </c>
      <c r="B5687">
        <v>2409</v>
      </c>
      <c r="C5687">
        <v>209.17217204088101</v>
      </c>
      <c r="D5687" s="2">
        <f t="shared" si="88"/>
        <v>6.972405734696034</v>
      </c>
      <c r="E5687">
        <v>9.75846984032124</v>
      </c>
      <c r="F5687">
        <v>45.922425542474997</v>
      </c>
    </row>
    <row r="5688" spans="1:6" x14ac:dyDescent="0.2">
      <c r="A5688" s="1" t="s">
        <v>5687</v>
      </c>
      <c r="B5688">
        <v>2775</v>
      </c>
      <c r="C5688">
        <v>157.819955159133</v>
      </c>
      <c r="D5688" s="2">
        <f t="shared" si="88"/>
        <v>5.2606651719711</v>
      </c>
      <c r="E5688">
        <v>9.7946618293444896</v>
      </c>
      <c r="F5688">
        <v>33.105066240558997</v>
      </c>
    </row>
    <row r="5689" spans="1:6" x14ac:dyDescent="0.2">
      <c r="A5689" s="1" t="s">
        <v>5688</v>
      </c>
      <c r="B5689">
        <v>2861</v>
      </c>
      <c r="C5689">
        <v>223.569367413469</v>
      </c>
      <c r="D5689" s="2">
        <f t="shared" si="88"/>
        <v>7.4523122471156329</v>
      </c>
      <c r="E5689">
        <v>10.5748526194053</v>
      </c>
      <c r="F5689">
        <v>50.830401473249204</v>
      </c>
    </row>
    <row r="5690" spans="1:6" x14ac:dyDescent="0.2">
      <c r="A5690" s="1" t="s">
        <v>5689</v>
      </c>
      <c r="B5690">
        <v>826</v>
      </c>
      <c r="C5690">
        <v>188.20550726996899</v>
      </c>
      <c r="D5690" s="2">
        <f t="shared" si="88"/>
        <v>6.2735169089989666</v>
      </c>
      <c r="E5690">
        <v>8.0283064584044599</v>
      </c>
      <c r="F5690">
        <v>33.161869065603199</v>
      </c>
    </row>
    <row r="5691" spans="1:6" x14ac:dyDescent="0.2">
      <c r="A5691" s="1" t="s">
        <v>5690</v>
      </c>
      <c r="B5691">
        <v>1380</v>
      </c>
      <c r="C5691">
        <v>123.523171119206</v>
      </c>
      <c r="D5691" s="2">
        <f t="shared" si="88"/>
        <v>4.117439037306867</v>
      </c>
      <c r="E5691">
        <v>9.6111437673156406</v>
      </c>
      <c r="F5691">
        <v>27.207163757675801</v>
      </c>
    </row>
    <row r="5692" spans="1:6" x14ac:dyDescent="0.2">
      <c r="A5692" s="1" t="s">
        <v>5691</v>
      </c>
      <c r="B5692">
        <v>1372</v>
      </c>
      <c r="C5692">
        <v>96.473110084894898</v>
      </c>
      <c r="D5692" s="2">
        <f t="shared" si="88"/>
        <v>3.2157703361631631</v>
      </c>
      <c r="E5692">
        <v>8.7012348724048092</v>
      </c>
      <c r="F5692">
        <v>18.896409484682199</v>
      </c>
    </row>
    <row r="5693" spans="1:6" x14ac:dyDescent="0.2">
      <c r="A5693" s="1" t="s">
        <v>5692</v>
      </c>
      <c r="B5693">
        <v>3391</v>
      </c>
      <c r="C5693">
        <v>152.44167666701301</v>
      </c>
      <c r="D5693" s="2">
        <f t="shared" si="88"/>
        <v>5.0813892222337671</v>
      </c>
      <c r="E5693">
        <v>9.3327979688342797</v>
      </c>
      <c r="F5693">
        <v>32.357808321060197</v>
      </c>
    </row>
    <row r="5694" spans="1:6" x14ac:dyDescent="0.2">
      <c r="A5694" s="1" t="s">
        <v>5693</v>
      </c>
      <c r="B5694">
        <v>3464</v>
      </c>
      <c r="C5694">
        <v>159.765979549539</v>
      </c>
      <c r="D5694" s="2">
        <f t="shared" si="88"/>
        <v>5.3255326516513</v>
      </c>
      <c r="E5694">
        <v>9.1392786184929005</v>
      </c>
      <c r="F5694">
        <v>32.518504462168899</v>
      </c>
    </row>
    <row r="5695" spans="1:6" x14ac:dyDescent="0.2">
      <c r="A5695" s="1" t="s">
        <v>5694</v>
      </c>
      <c r="B5695">
        <v>1101</v>
      </c>
      <c r="C5695">
        <v>163.55198664464899</v>
      </c>
      <c r="D5695" s="2">
        <f t="shared" si="88"/>
        <v>5.4517328881549663</v>
      </c>
      <c r="E5695">
        <v>13.949422199817599</v>
      </c>
      <c r="F5695">
        <v>49.874184816760597</v>
      </c>
    </row>
    <row r="5696" spans="1:6" x14ac:dyDescent="0.2">
      <c r="A5696" s="1" t="s">
        <v>5695</v>
      </c>
      <c r="B5696">
        <v>2645</v>
      </c>
      <c r="C5696">
        <v>221.582509060728</v>
      </c>
      <c r="D5696" s="2">
        <f t="shared" si="88"/>
        <v>7.3860836353575996</v>
      </c>
      <c r="E5696">
        <v>12.757646261534401</v>
      </c>
      <c r="F5696">
        <v>65.246978412996995</v>
      </c>
    </row>
    <row r="5697" spans="1:6" x14ac:dyDescent="0.2">
      <c r="A5697" s="1" t="s">
        <v>5696</v>
      </c>
      <c r="B5697">
        <v>5562</v>
      </c>
      <c r="C5697">
        <v>127.48818310937899</v>
      </c>
      <c r="D5697" s="2">
        <f t="shared" si="88"/>
        <v>4.2496061036459665</v>
      </c>
      <c r="E5697">
        <v>10.681443164772601</v>
      </c>
      <c r="F5697">
        <v>29.751175639477399</v>
      </c>
    </row>
    <row r="5698" spans="1:6" x14ac:dyDescent="0.2">
      <c r="A5698" s="1" t="s">
        <v>5697</v>
      </c>
      <c r="B5698">
        <v>2728</v>
      </c>
      <c r="C5698">
        <v>120.461663145901</v>
      </c>
      <c r="D5698" s="2">
        <f t="shared" si="88"/>
        <v>4.0153887715300334</v>
      </c>
      <c r="E5698">
        <v>12.3570328766455</v>
      </c>
      <c r="F5698">
        <v>32.2697644978158</v>
      </c>
    </row>
    <row r="5699" spans="1:6" x14ac:dyDescent="0.2">
      <c r="A5699" s="1" t="s">
        <v>5698</v>
      </c>
      <c r="B5699">
        <v>2648</v>
      </c>
      <c r="C5699">
        <v>125.898307364177</v>
      </c>
      <c r="D5699" s="2">
        <f t="shared" ref="D5699:D5762" si="89">(C5699*20000)/600000</f>
        <v>4.1966102454725664</v>
      </c>
      <c r="E5699">
        <v>12.309443893265099</v>
      </c>
      <c r="F5699">
        <v>34.163372471602699</v>
      </c>
    </row>
    <row r="5700" spans="1:6" x14ac:dyDescent="0.2">
      <c r="A5700" s="1" t="s">
        <v>5699</v>
      </c>
      <c r="B5700">
        <v>2838</v>
      </c>
      <c r="C5700">
        <v>216.98937829209601</v>
      </c>
      <c r="D5700" s="2">
        <f t="shared" si="89"/>
        <v>7.2329792764031993</v>
      </c>
      <c r="E5700">
        <v>8.2255081239771108</v>
      </c>
      <c r="F5700">
        <v>40.306710671257299</v>
      </c>
    </row>
    <row r="5701" spans="1:6" x14ac:dyDescent="0.2">
      <c r="A5701" s="1" t="s">
        <v>5700</v>
      </c>
      <c r="B5701">
        <v>778</v>
      </c>
      <c r="C5701">
        <v>180.58122392476301</v>
      </c>
      <c r="D5701" s="2">
        <f t="shared" si="89"/>
        <v>6.019374130825434</v>
      </c>
      <c r="E5701">
        <v>8.6331497005341102</v>
      </c>
      <c r="F5701">
        <v>34.3349056076935</v>
      </c>
    </row>
    <row r="5702" spans="1:6" x14ac:dyDescent="0.2">
      <c r="A5702" s="1" t="s">
        <v>5701</v>
      </c>
      <c r="B5702">
        <v>1372</v>
      </c>
      <c r="C5702">
        <v>168.95868598109101</v>
      </c>
      <c r="D5702" s="2">
        <f t="shared" si="89"/>
        <v>5.6319561993697009</v>
      </c>
      <c r="E5702">
        <v>8.6756963728594201</v>
      </c>
      <c r="F5702">
        <v>34.188122117452899</v>
      </c>
    </row>
    <row r="5703" spans="1:6" x14ac:dyDescent="0.2">
      <c r="A5703" s="1" t="s">
        <v>5702</v>
      </c>
      <c r="B5703">
        <v>2267</v>
      </c>
      <c r="C5703">
        <v>196.35083397251901</v>
      </c>
      <c r="D5703" s="2">
        <f t="shared" si="89"/>
        <v>6.5450277990839671</v>
      </c>
      <c r="E5703">
        <v>8.3977854642195702</v>
      </c>
      <c r="F5703">
        <v>36.573331022517699</v>
      </c>
    </row>
    <row r="5704" spans="1:6" x14ac:dyDescent="0.2">
      <c r="A5704" s="1" t="s">
        <v>5703</v>
      </c>
      <c r="B5704">
        <v>868</v>
      </c>
      <c r="C5704">
        <v>146.75632853480599</v>
      </c>
      <c r="D5704" s="2">
        <f t="shared" si="89"/>
        <v>4.8918776178268661</v>
      </c>
      <c r="E5704">
        <v>11.963455206485699</v>
      </c>
      <c r="F5704">
        <v>40.6241705344246</v>
      </c>
    </row>
    <row r="5705" spans="1:6" x14ac:dyDescent="0.2">
      <c r="A5705" s="1" t="s">
        <v>5704</v>
      </c>
      <c r="B5705">
        <v>4833</v>
      </c>
      <c r="C5705">
        <v>186.636184395291</v>
      </c>
      <c r="D5705" s="2">
        <f t="shared" si="89"/>
        <v>6.2212061465096999</v>
      </c>
      <c r="E5705">
        <v>11.8133730003838</v>
      </c>
      <c r="F5705">
        <v>51.704688724811</v>
      </c>
    </row>
    <row r="5706" spans="1:6" x14ac:dyDescent="0.2">
      <c r="A5706" s="1" t="s">
        <v>5705</v>
      </c>
      <c r="B5706">
        <v>2917</v>
      </c>
      <c r="C5706">
        <v>177.36021208613201</v>
      </c>
      <c r="D5706" s="2">
        <f t="shared" si="89"/>
        <v>5.9120070695377338</v>
      </c>
      <c r="E5706">
        <v>10.352334431872899</v>
      </c>
      <c r="F5706">
        <v>41.237076417272398</v>
      </c>
    </row>
    <row r="5707" spans="1:6" x14ac:dyDescent="0.2">
      <c r="A5707" s="1" t="s">
        <v>5706</v>
      </c>
      <c r="B5707">
        <v>1116</v>
      </c>
      <c r="C5707">
        <v>191.76647201527601</v>
      </c>
      <c r="D5707" s="2">
        <f t="shared" si="89"/>
        <v>6.3922157338425336</v>
      </c>
      <c r="E5707">
        <v>9.3832937583372402</v>
      </c>
      <c r="F5707">
        <v>41.147109241071597</v>
      </c>
    </row>
    <row r="5708" spans="1:6" x14ac:dyDescent="0.2">
      <c r="A5708" s="1" t="s">
        <v>5707</v>
      </c>
      <c r="B5708">
        <v>7512</v>
      </c>
      <c r="C5708">
        <v>205.711354866107</v>
      </c>
      <c r="D5708" s="2">
        <f t="shared" si="89"/>
        <v>6.8570451622035664</v>
      </c>
      <c r="E5708">
        <v>10.5251584434418</v>
      </c>
      <c r="F5708">
        <v>48.046212226019001</v>
      </c>
    </row>
    <row r="5709" spans="1:6" x14ac:dyDescent="0.2">
      <c r="A5709" s="1" t="s">
        <v>5708</v>
      </c>
      <c r="B5709">
        <v>8731</v>
      </c>
      <c r="C5709">
        <v>261.42925097600101</v>
      </c>
      <c r="D5709" s="2">
        <f t="shared" si="89"/>
        <v>8.7143083658666995</v>
      </c>
      <c r="E5709">
        <v>15.399721097057199</v>
      </c>
      <c r="F5709">
        <v>91.196034566483107</v>
      </c>
    </row>
    <row r="5710" spans="1:6" x14ac:dyDescent="0.2">
      <c r="A5710" s="1" t="s">
        <v>5709</v>
      </c>
      <c r="B5710">
        <v>1718</v>
      </c>
      <c r="C5710">
        <v>132.692823964654</v>
      </c>
      <c r="D5710" s="2">
        <f t="shared" si="89"/>
        <v>4.4230941321551338</v>
      </c>
      <c r="E5710">
        <v>9.6986363369968291</v>
      </c>
      <c r="F5710">
        <v>29.507271440061199</v>
      </c>
    </row>
    <row r="5711" spans="1:6" x14ac:dyDescent="0.2">
      <c r="A5711" s="1" t="s">
        <v>5710</v>
      </c>
      <c r="B5711">
        <v>3809</v>
      </c>
      <c r="C5711">
        <v>156.23713235361299</v>
      </c>
      <c r="D5711" s="2">
        <f t="shared" si="89"/>
        <v>5.2079044117870996</v>
      </c>
      <c r="E5711">
        <v>9.2179400365171293</v>
      </c>
      <c r="F5711">
        <v>31.897884256025701</v>
      </c>
    </row>
    <row r="5712" spans="1:6" x14ac:dyDescent="0.2">
      <c r="A5712" s="1" t="s">
        <v>5711</v>
      </c>
      <c r="B5712">
        <v>725</v>
      </c>
      <c r="C5712">
        <v>138.57593429794699</v>
      </c>
      <c r="D5712" s="2">
        <f t="shared" si="89"/>
        <v>4.619197809931566</v>
      </c>
      <c r="E5712">
        <v>10.7199430326118</v>
      </c>
      <c r="F5712">
        <v>32.798844649224499</v>
      </c>
    </row>
    <row r="5713" spans="1:6" x14ac:dyDescent="0.2">
      <c r="A5713" s="1" t="s">
        <v>5712</v>
      </c>
      <c r="B5713">
        <v>3564</v>
      </c>
      <c r="C5713">
        <v>55.972396950093703</v>
      </c>
      <c r="D5713" s="2">
        <f t="shared" si="89"/>
        <v>1.8657465650031235</v>
      </c>
      <c r="E5713">
        <v>8.6259264746507203</v>
      </c>
      <c r="F5713">
        <v>10.8913519025184</v>
      </c>
    </row>
    <row r="5714" spans="1:6" x14ac:dyDescent="0.2">
      <c r="A5714" s="1" t="s">
        <v>5713</v>
      </c>
      <c r="B5714">
        <v>877</v>
      </c>
      <c r="C5714">
        <v>115.760210686511</v>
      </c>
      <c r="D5714" s="2">
        <f t="shared" si="89"/>
        <v>3.858673689550367</v>
      </c>
      <c r="E5714">
        <v>10.1599361699945</v>
      </c>
      <c r="F5714">
        <v>27.175462514966199</v>
      </c>
    </row>
    <row r="5715" spans="1:6" x14ac:dyDescent="0.2">
      <c r="A5715" s="1" t="s">
        <v>5714</v>
      </c>
      <c r="B5715">
        <v>567</v>
      </c>
      <c r="C5715">
        <v>238.72737282918899</v>
      </c>
      <c r="D5715" s="2">
        <f t="shared" si="89"/>
        <v>7.9575790943063005</v>
      </c>
      <c r="E5715">
        <v>15.576664341974</v>
      </c>
      <c r="F5715">
        <v>84.786220215373703</v>
      </c>
    </row>
    <row r="5716" spans="1:6" x14ac:dyDescent="0.2">
      <c r="A5716" s="1" t="s">
        <v>5715</v>
      </c>
      <c r="B5716">
        <v>1944</v>
      </c>
      <c r="C5716">
        <v>302.153823726307</v>
      </c>
      <c r="D5716" s="2">
        <f t="shared" si="89"/>
        <v>10.071794124210234</v>
      </c>
      <c r="E5716">
        <v>2.9308012939178698</v>
      </c>
      <c r="F5716">
        <v>19.645899777069499</v>
      </c>
    </row>
    <row r="5717" spans="1:6" x14ac:dyDescent="0.2">
      <c r="A5717" s="1" t="s">
        <v>5716</v>
      </c>
      <c r="B5717">
        <v>1164</v>
      </c>
      <c r="C5717">
        <v>243.205546163062</v>
      </c>
      <c r="D5717" s="2">
        <f t="shared" si="89"/>
        <v>8.1068515387687334</v>
      </c>
      <c r="E5717">
        <v>7.0223418256285104</v>
      </c>
      <c r="F5717">
        <v>37.833413365171303</v>
      </c>
    </row>
    <row r="5718" spans="1:6" x14ac:dyDescent="0.2">
      <c r="A5718" s="1" t="s">
        <v>5717</v>
      </c>
      <c r="B5718">
        <v>4111</v>
      </c>
      <c r="C5718">
        <v>199.496131329571</v>
      </c>
      <c r="D5718" s="2">
        <f t="shared" si="89"/>
        <v>6.649871044319033</v>
      </c>
      <c r="E5718">
        <v>9.8840644908122108</v>
      </c>
      <c r="F5718">
        <v>43.5680638335906</v>
      </c>
    </row>
    <row r="5719" spans="1:6" x14ac:dyDescent="0.2">
      <c r="A5719" s="1" t="s">
        <v>5718</v>
      </c>
      <c r="B5719">
        <v>1152</v>
      </c>
      <c r="C5719">
        <v>148.87866075663101</v>
      </c>
      <c r="D5719" s="2">
        <f t="shared" si="89"/>
        <v>4.9626220252210338</v>
      </c>
      <c r="E5719">
        <v>11.4853133021962</v>
      </c>
      <c r="F5719">
        <v>37.563663683086901</v>
      </c>
    </row>
    <row r="5720" spans="1:6" x14ac:dyDescent="0.2">
      <c r="A5720" s="1" t="s">
        <v>5719</v>
      </c>
      <c r="B5720">
        <v>6281</v>
      </c>
      <c r="C5720">
        <v>151.81765878737801</v>
      </c>
      <c r="D5720" s="2">
        <f t="shared" si="89"/>
        <v>5.0605886262459343</v>
      </c>
      <c r="E5720">
        <v>10.7357381506078</v>
      </c>
      <c r="F5720">
        <v>39.0551458740036</v>
      </c>
    </row>
    <row r="5721" spans="1:6" x14ac:dyDescent="0.2">
      <c r="A5721" s="1" t="s">
        <v>5720</v>
      </c>
      <c r="B5721">
        <v>3547</v>
      </c>
      <c r="C5721">
        <v>219.79129130267799</v>
      </c>
      <c r="D5721" s="2">
        <f t="shared" si="89"/>
        <v>7.3263763767559329</v>
      </c>
      <c r="E5721">
        <v>9.6708191806674595</v>
      </c>
      <c r="F5721">
        <v>48.328857594186601</v>
      </c>
    </row>
    <row r="5722" spans="1:6" x14ac:dyDescent="0.2">
      <c r="A5722" s="1" t="s">
        <v>5721</v>
      </c>
      <c r="B5722">
        <v>4128</v>
      </c>
      <c r="C5722">
        <v>178.36013528574699</v>
      </c>
      <c r="D5722" s="2">
        <f t="shared" si="89"/>
        <v>5.9453378428582324</v>
      </c>
      <c r="E5722">
        <v>10.266238562937</v>
      </c>
      <c r="F5722">
        <v>40.944317160115197</v>
      </c>
    </row>
    <row r="5723" spans="1:6" x14ac:dyDescent="0.2">
      <c r="A5723" s="1" t="s">
        <v>5722</v>
      </c>
      <c r="B5723">
        <v>1937</v>
      </c>
      <c r="C5723">
        <v>159.11232086618301</v>
      </c>
      <c r="D5723" s="2">
        <f t="shared" si="89"/>
        <v>5.3037440288727664</v>
      </c>
      <c r="E5723">
        <v>9.2303739218946603</v>
      </c>
      <c r="F5723">
        <v>33.674108070675601</v>
      </c>
    </row>
    <row r="5724" spans="1:6" x14ac:dyDescent="0.2">
      <c r="A5724" s="1" t="s">
        <v>5723</v>
      </c>
      <c r="B5724">
        <v>1212</v>
      </c>
      <c r="C5724">
        <v>244.61287804444501</v>
      </c>
      <c r="D5724" s="2">
        <f t="shared" si="89"/>
        <v>8.1537626014815014</v>
      </c>
      <c r="E5724">
        <v>10.5812140074702</v>
      </c>
      <c r="F5724">
        <v>57.139085657149401</v>
      </c>
    </row>
    <row r="5725" spans="1:6" x14ac:dyDescent="0.2">
      <c r="A5725" s="1" t="s">
        <v>5724</v>
      </c>
      <c r="B5725">
        <v>1403</v>
      </c>
      <c r="C5725">
        <v>117.255884562788</v>
      </c>
      <c r="D5725" s="2">
        <f t="shared" si="89"/>
        <v>3.9085294854262664</v>
      </c>
      <c r="E5725">
        <v>10.7357023282042</v>
      </c>
      <c r="F5725">
        <v>27.1260626100228</v>
      </c>
    </row>
    <row r="5726" spans="1:6" x14ac:dyDescent="0.2">
      <c r="A5726" s="1" t="s">
        <v>5725</v>
      </c>
      <c r="B5726">
        <v>1540</v>
      </c>
      <c r="C5726">
        <v>130.515061330349</v>
      </c>
      <c r="D5726" s="2">
        <f t="shared" si="89"/>
        <v>4.3505020443449665</v>
      </c>
      <c r="E5726">
        <v>8.5316323082462908</v>
      </c>
      <c r="F5726">
        <v>24.655127771925201</v>
      </c>
    </row>
    <row r="5727" spans="1:6" x14ac:dyDescent="0.2">
      <c r="A5727" s="1" t="s">
        <v>5726</v>
      </c>
      <c r="B5727">
        <v>3143</v>
      </c>
      <c r="C5727">
        <v>187.51164584016399</v>
      </c>
      <c r="D5727" s="2">
        <f t="shared" si="89"/>
        <v>6.2503881946721336</v>
      </c>
      <c r="E5727">
        <v>13.851656538010101</v>
      </c>
      <c r="F5727">
        <v>54.5270203524287</v>
      </c>
    </row>
    <row r="5728" spans="1:6" x14ac:dyDescent="0.2">
      <c r="A5728" s="1" t="s">
        <v>5727</v>
      </c>
      <c r="B5728">
        <v>1112</v>
      </c>
      <c r="C5728">
        <v>118.036712290791</v>
      </c>
      <c r="D5728" s="2">
        <f t="shared" si="89"/>
        <v>3.9345570763597002</v>
      </c>
      <c r="E5728">
        <v>9.0508884304621997</v>
      </c>
      <c r="F5728">
        <v>25.707852517590801</v>
      </c>
    </row>
    <row r="5729" spans="1:6" x14ac:dyDescent="0.2">
      <c r="A5729" s="1" t="s">
        <v>5728</v>
      </c>
      <c r="B5729">
        <v>2754</v>
      </c>
      <c r="C5729">
        <v>172.14619245118399</v>
      </c>
      <c r="D5729" s="2">
        <f t="shared" si="89"/>
        <v>5.7382064150394658</v>
      </c>
      <c r="E5729">
        <v>9.7712632709929998</v>
      </c>
      <c r="F5729">
        <v>38.989715579814998</v>
      </c>
    </row>
    <row r="5730" spans="1:6" x14ac:dyDescent="0.2">
      <c r="A5730" s="1" t="s">
        <v>5729</v>
      </c>
      <c r="B5730">
        <v>1419</v>
      </c>
      <c r="C5730">
        <v>406.72931205875102</v>
      </c>
      <c r="D5730" s="2">
        <f t="shared" si="89"/>
        <v>13.5576437352917</v>
      </c>
      <c r="E5730">
        <v>10.2463701344137</v>
      </c>
      <c r="F5730">
        <v>91.921397140556607</v>
      </c>
    </row>
    <row r="5731" spans="1:6" x14ac:dyDescent="0.2">
      <c r="A5731" s="1" t="s">
        <v>5730</v>
      </c>
      <c r="B5731">
        <v>3520</v>
      </c>
      <c r="C5731">
        <v>230.741614330142</v>
      </c>
      <c r="D5731" s="2">
        <f t="shared" si="89"/>
        <v>7.6913871443380666</v>
      </c>
      <c r="E5731">
        <v>13.479816706354301</v>
      </c>
      <c r="F5731">
        <v>72.221519598708397</v>
      </c>
    </row>
    <row r="5732" spans="1:6" x14ac:dyDescent="0.2">
      <c r="A5732" s="1" t="s">
        <v>5731</v>
      </c>
      <c r="B5732">
        <v>2456</v>
      </c>
      <c r="C5732">
        <v>106.133800781576</v>
      </c>
      <c r="D5732" s="2">
        <f t="shared" si="89"/>
        <v>3.537793359385867</v>
      </c>
      <c r="E5732">
        <v>9.8586696025453993</v>
      </c>
      <c r="F5732">
        <v>22.9798117080251</v>
      </c>
    </row>
    <row r="5733" spans="1:6" x14ac:dyDescent="0.2">
      <c r="A5733" s="1" t="s">
        <v>5732</v>
      </c>
      <c r="B5733">
        <v>2918</v>
      </c>
      <c r="C5733">
        <v>190.138274286929</v>
      </c>
      <c r="D5733" s="2">
        <f t="shared" si="89"/>
        <v>6.3379424762309666</v>
      </c>
      <c r="E5733">
        <v>2.99898018082901</v>
      </c>
      <c r="F5733">
        <v>13.344045511748201</v>
      </c>
    </row>
    <row r="5734" spans="1:6" x14ac:dyDescent="0.2">
      <c r="A5734" s="1" t="s">
        <v>5733</v>
      </c>
      <c r="B5734">
        <v>595</v>
      </c>
      <c r="C5734">
        <v>174.62305261436501</v>
      </c>
      <c r="D5734" s="2">
        <f t="shared" si="89"/>
        <v>5.8207684204788332</v>
      </c>
      <c r="E5734">
        <v>13.574116569736701</v>
      </c>
      <c r="F5734">
        <v>52.000316490784797</v>
      </c>
    </row>
    <row r="5735" spans="1:6" x14ac:dyDescent="0.2">
      <c r="A5735" s="1" t="s">
        <v>5734</v>
      </c>
      <c r="B5735">
        <v>2978</v>
      </c>
      <c r="C5735">
        <v>122.660400035385</v>
      </c>
      <c r="D5735" s="2">
        <f t="shared" si="89"/>
        <v>4.0886800011795001</v>
      </c>
      <c r="E5735">
        <v>15.1707311877982</v>
      </c>
      <c r="F5735">
        <v>39.500881613083202</v>
      </c>
    </row>
    <row r="5736" spans="1:6" x14ac:dyDescent="0.2">
      <c r="A5736" s="1" t="s">
        <v>5735</v>
      </c>
      <c r="B5736">
        <v>914</v>
      </c>
      <c r="C5736">
        <v>186.00647984151701</v>
      </c>
      <c r="D5736" s="2">
        <f t="shared" si="89"/>
        <v>6.2002159947172339</v>
      </c>
      <c r="E5736">
        <v>14.787877980878299</v>
      </c>
      <c r="F5736">
        <v>59.748172525742604</v>
      </c>
    </row>
    <row r="5737" spans="1:6" x14ac:dyDescent="0.2">
      <c r="A5737" s="1" t="s">
        <v>5736</v>
      </c>
      <c r="B5737">
        <v>1616</v>
      </c>
      <c r="C5737">
        <v>125.48639830069099</v>
      </c>
      <c r="D5737" s="2">
        <f t="shared" si="89"/>
        <v>4.1828799433563661</v>
      </c>
      <c r="E5737">
        <v>6.5908295809054902</v>
      </c>
      <c r="F5737">
        <v>18.7806017852952</v>
      </c>
    </row>
    <row r="5738" spans="1:6" x14ac:dyDescent="0.2">
      <c r="A5738" s="1" t="s">
        <v>5737</v>
      </c>
      <c r="B5738">
        <v>3025</v>
      </c>
      <c r="C5738">
        <v>183.00819990721101</v>
      </c>
      <c r="D5738" s="2">
        <f t="shared" si="89"/>
        <v>6.1002733302403671</v>
      </c>
      <c r="E5738">
        <v>28.283619420505101</v>
      </c>
      <c r="F5738">
        <v>120.557656285436</v>
      </c>
    </row>
    <row r="5739" spans="1:6" x14ac:dyDescent="0.2">
      <c r="A5739" s="1" t="s">
        <v>5738</v>
      </c>
      <c r="B5739">
        <v>2490</v>
      </c>
      <c r="C5739">
        <v>188.24144970325801</v>
      </c>
      <c r="D5739" s="2">
        <f t="shared" si="89"/>
        <v>6.2747149901086008</v>
      </c>
      <c r="E5739">
        <v>9.5824881008231699</v>
      </c>
      <c r="F5739">
        <v>39.733481813791698</v>
      </c>
    </row>
    <row r="5740" spans="1:6" x14ac:dyDescent="0.2">
      <c r="A5740" s="1" t="s">
        <v>5739</v>
      </c>
      <c r="B5740">
        <v>3002</v>
      </c>
      <c r="C5740">
        <v>158.737289728364</v>
      </c>
      <c r="D5740" s="2">
        <f t="shared" si="89"/>
        <v>5.2912429909454666</v>
      </c>
      <c r="E5740">
        <v>10.235971073810999</v>
      </c>
      <c r="F5740">
        <v>39.079768256200403</v>
      </c>
    </row>
    <row r="5741" spans="1:6" x14ac:dyDescent="0.2">
      <c r="A5741" s="1" t="s">
        <v>5740</v>
      </c>
      <c r="B5741">
        <v>5628</v>
      </c>
      <c r="C5741">
        <v>65.773266194289505</v>
      </c>
      <c r="D5741" s="2">
        <f t="shared" si="89"/>
        <v>2.1924422064763167</v>
      </c>
      <c r="E5741">
        <v>11.531778749668099</v>
      </c>
      <c r="F5741">
        <v>17.203094456504601</v>
      </c>
    </row>
    <row r="5742" spans="1:6" x14ac:dyDescent="0.2">
      <c r="A5742" s="1" t="s">
        <v>5741</v>
      </c>
      <c r="B5742">
        <v>1383</v>
      </c>
      <c r="C5742">
        <v>187.772835054365</v>
      </c>
      <c r="D5742" s="2">
        <f t="shared" si="89"/>
        <v>6.2590945018121671</v>
      </c>
      <c r="E5742">
        <v>10.467975516873601</v>
      </c>
      <c r="F5742">
        <v>43.817214749272097</v>
      </c>
    </row>
    <row r="5743" spans="1:6" x14ac:dyDescent="0.2">
      <c r="A5743" s="1" t="s">
        <v>5742</v>
      </c>
      <c r="B5743">
        <v>642</v>
      </c>
      <c r="C5743">
        <v>91.766074201074005</v>
      </c>
      <c r="D5743" s="2">
        <f t="shared" si="89"/>
        <v>3.0588691400358003</v>
      </c>
      <c r="E5743">
        <v>13.2607309831119</v>
      </c>
      <c r="F5743">
        <v>26.516249932387101</v>
      </c>
    </row>
    <row r="5744" spans="1:6" x14ac:dyDescent="0.2">
      <c r="A5744" s="1" t="s">
        <v>5743</v>
      </c>
      <c r="B5744">
        <v>986</v>
      </c>
      <c r="C5744">
        <v>128.061870900093</v>
      </c>
      <c r="D5744" s="2">
        <f t="shared" si="89"/>
        <v>4.2687290300031</v>
      </c>
      <c r="E5744">
        <v>8.5660221698160797</v>
      </c>
      <c r="F5744">
        <v>24.213504526366499</v>
      </c>
    </row>
    <row r="5745" spans="1:6" x14ac:dyDescent="0.2">
      <c r="A5745" s="1" t="s">
        <v>5744</v>
      </c>
      <c r="B5745">
        <v>705</v>
      </c>
      <c r="C5745">
        <v>188.986965382704</v>
      </c>
      <c r="D5745" s="2">
        <f t="shared" si="89"/>
        <v>6.2995655127568</v>
      </c>
      <c r="E5745">
        <v>11.2219181669231</v>
      </c>
      <c r="F5745">
        <v>48.793528878855298</v>
      </c>
    </row>
    <row r="5746" spans="1:6" x14ac:dyDescent="0.2">
      <c r="A5746" s="1" t="s">
        <v>5745</v>
      </c>
      <c r="B5746">
        <v>3192</v>
      </c>
      <c r="C5746">
        <v>122.836967039808</v>
      </c>
      <c r="D5746" s="2">
        <f t="shared" si="89"/>
        <v>4.0945655679935999</v>
      </c>
      <c r="E5746">
        <v>8.9323941071506301</v>
      </c>
      <c r="F5746">
        <v>25.367837688714602</v>
      </c>
    </row>
    <row r="5747" spans="1:6" x14ac:dyDescent="0.2">
      <c r="A5747" s="1" t="s">
        <v>5746</v>
      </c>
      <c r="B5747">
        <v>1674</v>
      </c>
      <c r="C5747">
        <v>129.661711916581</v>
      </c>
      <c r="D5747" s="2">
        <f t="shared" si="89"/>
        <v>4.3220570638860334</v>
      </c>
      <c r="E5747">
        <v>9.7413611765915906</v>
      </c>
      <c r="F5747">
        <v>27.775608010930998</v>
      </c>
    </row>
    <row r="5748" spans="1:6" x14ac:dyDescent="0.2">
      <c r="A5748" s="1" t="s">
        <v>5747</v>
      </c>
      <c r="B5748">
        <v>3009</v>
      </c>
      <c r="C5748">
        <v>138.55823874536</v>
      </c>
      <c r="D5748" s="2">
        <f t="shared" si="89"/>
        <v>4.618607958178667</v>
      </c>
      <c r="E5748">
        <v>9.8945750504638994</v>
      </c>
      <c r="F5748">
        <v>31.813883975238198</v>
      </c>
    </row>
    <row r="5749" spans="1:6" x14ac:dyDescent="0.2">
      <c r="A5749" s="1" t="s">
        <v>5748</v>
      </c>
      <c r="B5749">
        <v>2834</v>
      </c>
      <c r="C5749">
        <v>174.40347151819699</v>
      </c>
      <c r="D5749" s="2">
        <f t="shared" si="89"/>
        <v>5.8134490506065664</v>
      </c>
      <c r="E5749">
        <v>10.2074791919334</v>
      </c>
      <c r="F5749">
        <v>42.036658370302199</v>
      </c>
    </row>
    <row r="5750" spans="1:6" x14ac:dyDescent="0.2">
      <c r="A5750" s="1" t="s">
        <v>5749</v>
      </c>
      <c r="B5750">
        <v>4908</v>
      </c>
      <c r="C5750">
        <v>201.74746515460299</v>
      </c>
      <c r="D5750" s="2">
        <f t="shared" si="89"/>
        <v>6.7249155051534331</v>
      </c>
      <c r="E5750">
        <v>14.2515087107484</v>
      </c>
      <c r="F5750">
        <v>60.779665685791301</v>
      </c>
    </row>
    <row r="5751" spans="1:6" x14ac:dyDescent="0.2">
      <c r="A5751" s="1" t="s">
        <v>5750</v>
      </c>
      <c r="B5751">
        <v>1704</v>
      </c>
      <c r="C5751">
        <v>153.24663959506199</v>
      </c>
      <c r="D5751" s="2">
        <f t="shared" si="89"/>
        <v>5.1082213198353994</v>
      </c>
      <c r="E5751">
        <v>9.6777538259723705</v>
      </c>
      <c r="F5751">
        <v>32.961040880499603</v>
      </c>
    </row>
    <row r="5752" spans="1:6" x14ac:dyDescent="0.2">
      <c r="A5752" s="1" t="s">
        <v>5751</v>
      </c>
      <c r="B5752">
        <v>1500</v>
      </c>
      <c r="C5752">
        <v>182.159880320387</v>
      </c>
      <c r="D5752" s="2">
        <f t="shared" si="89"/>
        <v>6.071996010679567</v>
      </c>
      <c r="E5752">
        <v>7.8687970847742799</v>
      </c>
      <c r="F5752">
        <v>33.415987813774997</v>
      </c>
    </row>
    <row r="5753" spans="1:6" x14ac:dyDescent="0.2">
      <c r="A5753" s="1" t="s">
        <v>5752</v>
      </c>
      <c r="B5753">
        <v>3102</v>
      </c>
      <c r="C5753">
        <v>131.325597167083</v>
      </c>
      <c r="D5753" s="2">
        <f t="shared" si="89"/>
        <v>4.3775199055694332</v>
      </c>
      <c r="E5753">
        <v>8.2833253200196193</v>
      </c>
      <c r="F5753">
        <v>24.856644289322801</v>
      </c>
    </row>
    <row r="5754" spans="1:6" x14ac:dyDescent="0.2">
      <c r="A5754" s="1" t="s">
        <v>5753</v>
      </c>
      <c r="B5754">
        <v>1233</v>
      </c>
      <c r="C5754">
        <v>144.77485878460499</v>
      </c>
      <c r="D5754" s="2">
        <f t="shared" si="89"/>
        <v>4.8258286261534993</v>
      </c>
      <c r="E5754">
        <v>13.753593532799201</v>
      </c>
      <c r="F5754">
        <v>45.501770699193003</v>
      </c>
    </row>
    <row r="5755" spans="1:6" x14ac:dyDescent="0.2">
      <c r="A5755" s="1" t="s">
        <v>5754</v>
      </c>
      <c r="B5755">
        <v>2400</v>
      </c>
      <c r="C5755">
        <v>127.663336577671</v>
      </c>
      <c r="D5755" s="2">
        <f t="shared" si="89"/>
        <v>4.255444552589033</v>
      </c>
      <c r="E5755">
        <v>8.1820719769468209</v>
      </c>
      <c r="F5755">
        <v>23.4719975620912</v>
      </c>
    </row>
    <row r="5756" spans="1:6" x14ac:dyDescent="0.2">
      <c r="A5756" s="1" t="s">
        <v>5755</v>
      </c>
      <c r="B5756">
        <v>1983</v>
      </c>
      <c r="C5756">
        <v>116.629266587195</v>
      </c>
      <c r="D5756" s="2">
        <f t="shared" si="89"/>
        <v>3.8876422195731668</v>
      </c>
      <c r="E5756">
        <v>6.6108004746508504</v>
      </c>
      <c r="F5756">
        <v>16.7755527129627</v>
      </c>
    </row>
    <row r="5757" spans="1:6" x14ac:dyDescent="0.2">
      <c r="A5757" s="1" t="s">
        <v>5756</v>
      </c>
      <c r="B5757">
        <v>1888</v>
      </c>
      <c r="C5757">
        <v>192.43939499236299</v>
      </c>
      <c r="D5757" s="2">
        <f t="shared" si="89"/>
        <v>6.4146464997454329</v>
      </c>
      <c r="E5757">
        <v>14.6300943318309</v>
      </c>
      <c r="F5757">
        <v>65.317483557155001</v>
      </c>
    </row>
    <row r="5758" spans="1:6" x14ac:dyDescent="0.2">
      <c r="A5758" s="1" t="s">
        <v>5757</v>
      </c>
      <c r="B5758">
        <v>1924</v>
      </c>
      <c r="C5758">
        <v>326.26059968973601</v>
      </c>
      <c r="D5758" s="2">
        <f t="shared" si="89"/>
        <v>10.8753533229912</v>
      </c>
      <c r="E5758">
        <v>9.2904313590007099</v>
      </c>
      <c r="F5758">
        <v>68.671667310229495</v>
      </c>
    </row>
    <row r="5759" spans="1:6" x14ac:dyDescent="0.2">
      <c r="A5759" s="1" t="s">
        <v>5758</v>
      </c>
      <c r="B5759">
        <v>4694</v>
      </c>
      <c r="C5759">
        <v>174.41782266982699</v>
      </c>
      <c r="D5759" s="2">
        <f t="shared" si="89"/>
        <v>5.8139274223275663</v>
      </c>
      <c r="E5759">
        <v>21.871119492969498</v>
      </c>
      <c r="F5759">
        <v>80.234456620284305</v>
      </c>
    </row>
    <row r="5760" spans="1:6" x14ac:dyDescent="0.2">
      <c r="A5760" s="1" t="s">
        <v>5759</v>
      </c>
      <c r="B5760">
        <v>4176</v>
      </c>
      <c r="C5760">
        <v>170.85482768656499</v>
      </c>
      <c r="D5760" s="2">
        <f t="shared" si="89"/>
        <v>5.6951609228855</v>
      </c>
      <c r="E5760">
        <v>12.454781131570201</v>
      </c>
      <c r="F5760">
        <v>47.519946761386002</v>
      </c>
    </row>
    <row r="5761" spans="1:6" x14ac:dyDescent="0.2">
      <c r="A5761" s="1" t="s">
        <v>5760</v>
      </c>
      <c r="B5761">
        <v>4142</v>
      </c>
      <c r="C5761">
        <v>231.77462706336701</v>
      </c>
      <c r="D5761" s="2">
        <f t="shared" si="89"/>
        <v>7.7258209021122335</v>
      </c>
      <c r="E5761">
        <v>12.2985654514377</v>
      </c>
      <c r="F5761">
        <v>65.642157358470399</v>
      </c>
    </row>
    <row r="5762" spans="1:6" x14ac:dyDescent="0.2">
      <c r="A5762" s="1" t="s">
        <v>5761</v>
      </c>
      <c r="B5762">
        <v>18180</v>
      </c>
      <c r="C5762">
        <v>238.118114097496</v>
      </c>
      <c r="D5762" s="2">
        <f t="shared" si="89"/>
        <v>7.9372704699165331</v>
      </c>
      <c r="E5762">
        <v>13.596254482198599</v>
      </c>
      <c r="F5762">
        <v>76.018002811227007</v>
      </c>
    </row>
    <row r="5763" spans="1:6" x14ac:dyDescent="0.2">
      <c r="A5763" s="1" t="s">
        <v>5762</v>
      </c>
      <c r="B5763">
        <v>1723</v>
      </c>
      <c r="C5763">
        <v>272.24962977409803</v>
      </c>
      <c r="D5763" s="2">
        <f t="shared" ref="D5763:D5826" si="90">(C5763*20000)/600000</f>
        <v>9.0749876591365997</v>
      </c>
      <c r="E5763">
        <v>10.8658191851202</v>
      </c>
      <c r="F5763">
        <v>68.677548368395904</v>
      </c>
    </row>
    <row r="5764" spans="1:6" x14ac:dyDescent="0.2">
      <c r="A5764" s="1" t="s">
        <v>5763</v>
      </c>
      <c r="B5764">
        <v>5159</v>
      </c>
      <c r="C5764">
        <v>138.74247739343201</v>
      </c>
      <c r="D5764" s="2">
        <f t="shared" si="90"/>
        <v>4.6247492464477338</v>
      </c>
      <c r="E5764">
        <v>9.6023695204916493</v>
      </c>
      <c r="F5764">
        <v>30.642674088806</v>
      </c>
    </row>
    <row r="5765" spans="1:6" x14ac:dyDescent="0.2">
      <c r="A5765" s="1" t="s">
        <v>5764</v>
      </c>
      <c r="B5765">
        <v>2469</v>
      </c>
      <c r="C5765">
        <v>134.659343661088</v>
      </c>
      <c r="D5765" s="2">
        <f t="shared" si="90"/>
        <v>4.4886447887029339</v>
      </c>
      <c r="E5765">
        <v>8.2714180763253307</v>
      </c>
      <c r="F5765">
        <v>26.4312583271123</v>
      </c>
    </row>
    <row r="5766" spans="1:6" x14ac:dyDescent="0.2">
      <c r="A5766" s="1" t="s">
        <v>5765</v>
      </c>
      <c r="B5766">
        <v>1254</v>
      </c>
      <c r="C5766">
        <v>128.19136579480599</v>
      </c>
      <c r="D5766" s="2">
        <f t="shared" si="90"/>
        <v>4.273045526493533</v>
      </c>
      <c r="E5766">
        <v>10.1279078758061</v>
      </c>
      <c r="F5766">
        <v>30.568472673696402</v>
      </c>
    </row>
    <row r="5767" spans="1:6" x14ac:dyDescent="0.2">
      <c r="A5767" s="1" t="s">
        <v>5766</v>
      </c>
      <c r="B5767">
        <v>1414</v>
      </c>
      <c r="C5767">
        <v>131.47278759001</v>
      </c>
      <c r="D5767" s="2">
        <f t="shared" si="90"/>
        <v>4.3824262530003333</v>
      </c>
      <c r="E5767">
        <v>11.335372409131599</v>
      </c>
      <c r="F5767">
        <v>34.347431079250498</v>
      </c>
    </row>
    <row r="5768" spans="1:6" x14ac:dyDescent="0.2">
      <c r="A5768" s="1" t="s">
        <v>5767</v>
      </c>
      <c r="B5768">
        <v>1042</v>
      </c>
      <c r="C5768">
        <v>117.74514386885799</v>
      </c>
      <c r="D5768" s="2">
        <f t="shared" si="90"/>
        <v>3.924838128961933</v>
      </c>
      <c r="E5768">
        <v>9.9716265164529005</v>
      </c>
      <c r="F5768">
        <v>25.101427302159902</v>
      </c>
    </row>
    <row r="5769" spans="1:6" x14ac:dyDescent="0.2">
      <c r="A5769" s="1" t="s">
        <v>5768</v>
      </c>
      <c r="B5769">
        <v>2922</v>
      </c>
      <c r="C5769">
        <v>204.79563120084501</v>
      </c>
      <c r="D5769" s="2">
        <f t="shared" si="90"/>
        <v>6.8265210400281671</v>
      </c>
      <c r="E5769">
        <v>9.29235397309467</v>
      </c>
      <c r="F5769">
        <v>43.025920474276496</v>
      </c>
    </row>
    <row r="5770" spans="1:6" x14ac:dyDescent="0.2">
      <c r="A5770" s="1" t="s">
        <v>5769</v>
      </c>
      <c r="B5770">
        <v>1808</v>
      </c>
      <c r="C5770">
        <v>171.125659556112</v>
      </c>
      <c r="D5770" s="2">
        <f t="shared" si="90"/>
        <v>5.7041886518703997</v>
      </c>
      <c r="E5770">
        <v>9.9443845486055302</v>
      </c>
      <c r="F5770">
        <v>36.196826426246901</v>
      </c>
    </row>
    <row r="5771" spans="1:6" x14ac:dyDescent="0.2">
      <c r="A5771" s="1" t="s">
        <v>5770</v>
      </c>
      <c r="B5771">
        <v>2119</v>
      </c>
      <c r="C5771">
        <v>84.239171499283898</v>
      </c>
      <c r="D5771" s="2">
        <f t="shared" si="90"/>
        <v>2.8079723833094636</v>
      </c>
      <c r="E5771">
        <v>14.7674553490282</v>
      </c>
      <c r="F5771">
        <v>32.9826749991051</v>
      </c>
    </row>
    <row r="5772" spans="1:6" x14ac:dyDescent="0.2">
      <c r="A5772" s="1" t="s">
        <v>5771</v>
      </c>
      <c r="B5772">
        <v>4690</v>
      </c>
      <c r="C5772">
        <v>229.668901166192</v>
      </c>
      <c r="D5772" s="2">
        <f t="shared" si="90"/>
        <v>7.6556300388730678</v>
      </c>
      <c r="E5772">
        <v>11.096626541463699</v>
      </c>
      <c r="F5772">
        <v>55.230440268751998</v>
      </c>
    </row>
    <row r="5773" spans="1:6" x14ac:dyDescent="0.2">
      <c r="A5773" s="1" t="s">
        <v>5772</v>
      </c>
      <c r="B5773">
        <v>4088</v>
      </c>
      <c r="C5773">
        <v>55.593970167476101</v>
      </c>
      <c r="D5773" s="2">
        <f t="shared" si="90"/>
        <v>1.85313233891587</v>
      </c>
      <c r="E5773">
        <v>15.5391141245389</v>
      </c>
      <c r="F5773">
        <v>20.0528361272589</v>
      </c>
    </row>
    <row r="5774" spans="1:6" x14ac:dyDescent="0.2">
      <c r="A5774" s="1" t="s">
        <v>5773</v>
      </c>
      <c r="B5774">
        <v>1515</v>
      </c>
      <c r="C5774">
        <v>209.58709512841</v>
      </c>
      <c r="D5774" s="2">
        <f t="shared" si="90"/>
        <v>6.9862365042803338</v>
      </c>
      <c r="E5774">
        <v>10.2531884582794</v>
      </c>
      <c r="F5774">
        <v>46.342332587890603</v>
      </c>
    </row>
    <row r="5775" spans="1:6" x14ac:dyDescent="0.2">
      <c r="A5775" s="1" t="s">
        <v>5774</v>
      </c>
      <c r="B5775">
        <v>5986</v>
      </c>
      <c r="C5775">
        <v>235.55444243121599</v>
      </c>
      <c r="D5775" s="2">
        <f t="shared" si="90"/>
        <v>7.8518147477071993</v>
      </c>
      <c r="E5775">
        <v>14.126935473877399</v>
      </c>
      <c r="F5775">
        <v>74.653175024305895</v>
      </c>
    </row>
    <row r="5776" spans="1:6" x14ac:dyDescent="0.2">
      <c r="A5776" s="1" t="s">
        <v>5775</v>
      </c>
      <c r="B5776">
        <v>550</v>
      </c>
      <c r="C5776">
        <v>147.17676902310899</v>
      </c>
      <c r="D5776" s="2">
        <f t="shared" si="90"/>
        <v>4.9058923007702999</v>
      </c>
      <c r="E5776">
        <v>9.2748222659494299</v>
      </c>
      <c r="F5776">
        <v>29.352265022493501</v>
      </c>
    </row>
    <row r="5777" spans="1:6" x14ac:dyDescent="0.2">
      <c r="A5777" s="1" t="s">
        <v>5776</v>
      </c>
      <c r="B5777">
        <v>1551</v>
      </c>
      <c r="C5777">
        <v>185.09731261869001</v>
      </c>
      <c r="D5777" s="2">
        <f t="shared" si="90"/>
        <v>6.1699104206230002</v>
      </c>
      <c r="E5777">
        <v>9.1000119350696895</v>
      </c>
      <c r="F5777">
        <v>37.351751452829902</v>
      </c>
    </row>
    <row r="5778" spans="1:6" x14ac:dyDescent="0.2">
      <c r="A5778" s="1" t="s">
        <v>5777</v>
      </c>
      <c r="B5778">
        <v>4750</v>
      </c>
      <c r="C5778">
        <v>220.85743673255999</v>
      </c>
      <c r="D5778" s="2">
        <f t="shared" si="90"/>
        <v>7.3619145577519989</v>
      </c>
      <c r="E5778">
        <v>11.451421336660299</v>
      </c>
      <c r="F5778">
        <v>55.910075121855797</v>
      </c>
    </row>
    <row r="5779" spans="1:6" x14ac:dyDescent="0.2">
      <c r="A5779" s="1" t="s">
        <v>5778</v>
      </c>
      <c r="B5779">
        <v>1371</v>
      </c>
      <c r="C5779">
        <v>139.546293099499</v>
      </c>
      <c r="D5779" s="2">
        <f t="shared" si="90"/>
        <v>4.6515431033166337</v>
      </c>
      <c r="E5779">
        <v>9.1329281123746995</v>
      </c>
      <c r="F5779">
        <v>29.56349861687</v>
      </c>
    </row>
    <row r="5780" spans="1:6" x14ac:dyDescent="0.2">
      <c r="A5780" s="1" t="s">
        <v>5779</v>
      </c>
      <c r="B5780">
        <v>2624</v>
      </c>
      <c r="C5780">
        <v>161.16277156541199</v>
      </c>
      <c r="D5780" s="2">
        <f t="shared" si="90"/>
        <v>5.3720923855137332</v>
      </c>
      <c r="E5780">
        <v>9.9249495766397597</v>
      </c>
      <c r="F5780">
        <v>34.322980028375497</v>
      </c>
    </row>
    <row r="5781" spans="1:6" x14ac:dyDescent="0.2">
      <c r="A5781" s="1" t="s">
        <v>5780</v>
      </c>
      <c r="B5781">
        <v>2197</v>
      </c>
      <c r="C5781">
        <v>286.83777283988701</v>
      </c>
      <c r="D5781" s="2">
        <f t="shared" si="90"/>
        <v>9.5612590946629012</v>
      </c>
      <c r="E5781">
        <v>10.749809225445899</v>
      </c>
      <c r="F5781">
        <v>67.794430348290504</v>
      </c>
    </row>
    <row r="5782" spans="1:6" x14ac:dyDescent="0.2">
      <c r="A5782" s="1" t="s">
        <v>5781</v>
      </c>
      <c r="B5782">
        <v>2838</v>
      </c>
      <c r="C5782">
        <v>138.87104383328901</v>
      </c>
      <c r="D5782" s="2">
        <f t="shared" si="90"/>
        <v>4.6290347944429673</v>
      </c>
      <c r="E5782">
        <v>11.2106410668294</v>
      </c>
      <c r="F5782">
        <v>33.997298340161997</v>
      </c>
    </row>
    <row r="5783" spans="1:6" x14ac:dyDescent="0.2">
      <c r="A5783" s="1" t="s">
        <v>5782</v>
      </c>
      <c r="B5783">
        <v>4272</v>
      </c>
      <c r="C5783">
        <v>161.19210829177399</v>
      </c>
      <c r="D5783" s="2">
        <f t="shared" si="90"/>
        <v>5.3730702763924665</v>
      </c>
      <c r="E5783">
        <v>11.9721964847351</v>
      </c>
      <c r="F5783">
        <v>41.388443521624502</v>
      </c>
    </row>
    <row r="5784" spans="1:6" x14ac:dyDescent="0.2">
      <c r="A5784" s="1" t="s">
        <v>5783</v>
      </c>
      <c r="B5784">
        <v>3964</v>
      </c>
      <c r="C5784">
        <v>123.21165903041199</v>
      </c>
      <c r="D5784" s="2">
        <f t="shared" si="90"/>
        <v>4.107055301013733</v>
      </c>
      <c r="E5784">
        <v>9.6597552417280301</v>
      </c>
      <c r="F5784">
        <v>28.331783066100702</v>
      </c>
    </row>
    <row r="5785" spans="1:6" x14ac:dyDescent="0.2">
      <c r="A5785" s="1" t="s">
        <v>5784</v>
      </c>
      <c r="B5785">
        <v>2442</v>
      </c>
      <c r="C5785">
        <v>208.327942132597</v>
      </c>
      <c r="D5785" s="2">
        <f t="shared" si="90"/>
        <v>6.9442647377532332</v>
      </c>
      <c r="E5785">
        <v>10.282150351718</v>
      </c>
      <c r="F5785">
        <v>46.052738133874897</v>
      </c>
    </row>
    <row r="5786" spans="1:6" x14ac:dyDescent="0.2">
      <c r="A5786" s="1" t="s">
        <v>5785</v>
      </c>
      <c r="B5786">
        <v>1952</v>
      </c>
      <c r="C5786">
        <v>102.125171738042</v>
      </c>
      <c r="D5786" s="2">
        <f t="shared" si="90"/>
        <v>3.4041723912680664</v>
      </c>
      <c r="E5786">
        <v>8.7056310792196108</v>
      </c>
      <c r="F5786">
        <v>19.905469489549599</v>
      </c>
    </row>
    <row r="5787" spans="1:6" x14ac:dyDescent="0.2">
      <c r="A5787" s="1" t="s">
        <v>5786</v>
      </c>
      <c r="B5787">
        <v>2984</v>
      </c>
      <c r="C5787">
        <v>345.38950071916997</v>
      </c>
      <c r="D5787" s="2">
        <f t="shared" si="90"/>
        <v>11.512983357305666</v>
      </c>
      <c r="E5787">
        <v>4.5814923680666304</v>
      </c>
      <c r="F5787">
        <v>33.529832298287097</v>
      </c>
    </row>
    <row r="5788" spans="1:6" x14ac:dyDescent="0.2">
      <c r="A5788" s="1" t="s">
        <v>5787</v>
      </c>
      <c r="B5788">
        <v>4283</v>
      </c>
      <c r="C5788">
        <v>152.07089094624899</v>
      </c>
      <c r="D5788" s="2">
        <f t="shared" si="90"/>
        <v>5.0690296982082996</v>
      </c>
      <c r="E5788">
        <v>10.955772788870499</v>
      </c>
      <c r="F5788">
        <v>38.448690901455699</v>
      </c>
    </row>
    <row r="5789" spans="1:6" x14ac:dyDescent="0.2">
      <c r="A5789" s="1" t="s">
        <v>5788</v>
      </c>
      <c r="B5789">
        <v>875</v>
      </c>
      <c r="C5789">
        <v>124.53533743482799</v>
      </c>
      <c r="D5789" s="2">
        <f t="shared" si="90"/>
        <v>4.1511779144942667</v>
      </c>
      <c r="E5789">
        <v>8.5733351782723997</v>
      </c>
      <c r="F5789">
        <v>24.179123065907199</v>
      </c>
    </row>
    <row r="5790" spans="1:6" x14ac:dyDescent="0.2">
      <c r="A5790" s="1" t="s">
        <v>5789</v>
      </c>
      <c r="B5790">
        <v>3234</v>
      </c>
      <c r="C5790">
        <v>81.759213918575995</v>
      </c>
      <c r="D5790" s="2">
        <f t="shared" si="90"/>
        <v>2.7253071306191998</v>
      </c>
      <c r="E5790">
        <v>7.7196607300763702</v>
      </c>
      <c r="F5790">
        <v>14.1055082455968</v>
      </c>
    </row>
    <row r="5791" spans="1:6" x14ac:dyDescent="0.2">
      <c r="A5791" s="1" t="s">
        <v>5790</v>
      </c>
      <c r="B5791">
        <v>1781</v>
      </c>
      <c r="C5791">
        <v>115.74157707030299</v>
      </c>
      <c r="D5791" s="2">
        <f t="shared" si="90"/>
        <v>3.8580525690101002</v>
      </c>
      <c r="E5791">
        <v>10.308916107133101</v>
      </c>
      <c r="F5791">
        <v>26.704420148409401</v>
      </c>
    </row>
    <row r="5792" spans="1:6" x14ac:dyDescent="0.2">
      <c r="A5792" s="1" t="s">
        <v>5791</v>
      </c>
      <c r="B5792">
        <v>1735</v>
      </c>
      <c r="C5792">
        <v>124.479819261358</v>
      </c>
      <c r="D5792" s="2">
        <f t="shared" si="90"/>
        <v>4.1493273087119338</v>
      </c>
      <c r="E5792">
        <v>8.9399590052872995</v>
      </c>
      <c r="F5792">
        <v>23.6396107018249</v>
      </c>
    </row>
    <row r="5793" spans="1:6" x14ac:dyDescent="0.2">
      <c r="A5793" s="1" t="s">
        <v>5792</v>
      </c>
      <c r="B5793">
        <v>1503</v>
      </c>
      <c r="C5793">
        <v>221.68655062500599</v>
      </c>
      <c r="D5793" s="2">
        <f t="shared" si="90"/>
        <v>7.389551687500199</v>
      </c>
      <c r="E5793">
        <v>11.7548776014041</v>
      </c>
      <c r="F5793">
        <v>57.356728173178404</v>
      </c>
    </row>
    <row r="5794" spans="1:6" x14ac:dyDescent="0.2">
      <c r="A5794" s="1" t="s">
        <v>5793</v>
      </c>
      <c r="B5794">
        <v>3137</v>
      </c>
      <c r="C5794">
        <v>143.751146530608</v>
      </c>
      <c r="D5794" s="2">
        <f t="shared" si="90"/>
        <v>4.7917048843535994</v>
      </c>
      <c r="E5794">
        <v>10.5970178449508</v>
      </c>
      <c r="F5794">
        <v>34.2466758672943</v>
      </c>
    </row>
    <row r="5795" spans="1:6" x14ac:dyDescent="0.2">
      <c r="A5795" s="1" t="s">
        <v>5794</v>
      </c>
      <c r="B5795">
        <v>2663</v>
      </c>
      <c r="C5795">
        <v>190.692922959057</v>
      </c>
      <c r="D5795" s="2">
        <f t="shared" si="90"/>
        <v>6.3564307653019005</v>
      </c>
      <c r="E5795">
        <v>8.9620711410371197</v>
      </c>
      <c r="F5795">
        <v>37.390457817329597</v>
      </c>
    </row>
    <row r="5796" spans="1:6" x14ac:dyDescent="0.2">
      <c r="A5796" s="1" t="s">
        <v>5795</v>
      </c>
      <c r="B5796">
        <v>1017</v>
      </c>
      <c r="C5796">
        <v>141.571207793116</v>
      </c>
      <c r="D5796" s="2">
        <f t="shared" si="90"/>
        <v>4.7190402597705337</v>
      </c>
      <c r="E5796">
        <v>10.9781498161624</v>
      </c>
      <c r="F5796">
        <v>32.888751906629899</v>
      </c>
    </row>
    <row r="5797" spans="1:6" x14ac:dyDescent="0.2">
      <c r="A5797" s="1" t="s">
        <v>5796</v>
      </c>
      <c r="B5797">
        <v>3393</v>
      </c>
      <c r="C5797">
        <v>121.619941604784</v>
      </c>
      <c r="D5797" s="2">
        <f t="shared" si="90"/>
        <v>4.0539980534928004</v>
      </c>
      <c r="E5797">
        <v>11.9281521141985</v>
      </c>
      <c r="F5797">
        <v>31.802544923583</v>
      </c>
    </row>
    <row r="5798" spans="1:6" x14ac:dyDescent="0.2">
      <c r="A5798" s="1" t="s">
        <v>5797</v>
      </c>
      <c r="B5798">
        <v>4242</v>
      </c>
      <c r="C5798">
        <v>158.091641345921</v>
      </c>
      <c r="D5798" s="2">
        <f t="shared" si="90"/>
        <v>5.2697213781973664</v>
      </c>
      <c r="E5798">
        <v>10.803932887810101</v>
      </c>
      <c r="F5798">
        <v>39.166448286143599</v>
      </c>
    </row>
    <row r="5799" spans="1:6" x14ac:dyDescent="0.2">
      <c r="A5799" s="1" t="s">
        <v>5798</v>
      </c>
      <c r="B5799">
        <v>5422</v>
      </c>
      <c r="C5799">
        <v>223.652041960041</v>
      </c>
      <c r="D5799" s="2">
        <f t="shared" si="90"/>
        <v>7.4550680653347001</v>
      </c>
      <c r="E5799">
        <v>10.392345915345899</v>
      </c>
      <c r="F5799">
        <v>50.9833005715033</v>
      </c>
    </row>
    <row r="5800" spans="1:6" x14ac:dyDescent="0.2">
      <c r="A5800" s="1" t="s">
        <v>5799</v>
      </c>
      <c r="B5800">
        <v>1911</v>
      </c>
      <c r="C5800">
        <v>221.08695243894701</v>
      </c>
      <c r="D5800" s="2">
        <f t="shared" si="90"/>
        <v>7.3695650812982336</v>
      </c>
      <c r="E5800">
        <v>9.3151045953628397</v>
      </c>
      <c r="F5800">
        <v>47.2072225437092</v>
      </c>
    </row>
    <row r="5801" spans="1:6" x14ac:dyDescent="0.2">
      <c r="A5801" s="1" t="s">
        <v>5800</v>
      </c>
      <c r="B5801">
        <v>1092</v>
      </c>
      <c r="C5801">
        <v>138.18348010727101</v>
      </c>
      <c r="D5801" s="2">
        <f t="shared" si="90"/>
        <v>4.6061160035757007</v>
      </c>
      <c r="E5801">
        <v>10.724027239094401</v>
      </c>
      <c r="F5801">
        <v>31.7330187630815</v>
      </c>
    </row>
    <row r="5802" spans="1:6" x14ac:dyDescent="0.2">
      <c r="A5802" s="1" t="s">
        <v>5801</v>
      </c>
      <c r="B5802">
        <v>2134</v>
      </c>
      <c r="C5802">
        <v>144.70670312135999</v>
      </c>
      <c r="D5802" s="2">
        <f t="shared" si="90"/>
        <v>4.823556770712</v>
      </c>
      <c r="E5802">
        <v>10.181148743742</v>
      </c>
      <c r="F5802">
        <v>32.716561764164297</v>
      </c>
    </row>
    <row r="5803" spans="1:6" x14ac:dyDescent="0.2">
      <c r="A5803" s="1" t="s">
        <v>5802</v>
      </c>
      <c r="B5803">
        <v>4171</v>
      </c>
      <c r="C5803">
        <v>189.37102225522</v>
      </c>
      <c r="D5803" s="2">
        <f t="shared" si="90"/>
        <v>6.3123674085073338</v>
      </c>
      <c r="E5803">
        <v>10.6570355659744</v>
      </c>
      <c r="F5803">
        <v>45.621149176166703</v>
      </c>
    </row>
    <row r="5804" spans="1:6" x14ac:dyDescent="0.2">
      <c r="A5804" s="1" t="s">
        <v>5803</v>
      </c>
      <c r="B5804">
        <v>1933</v>
      </c>
      <c r="C5804">
        <v>261.84744807317998</v>
      </c>
      <c r="D5804" s="2">
        <f t="shared" si="90"/>
        <v>8.7282482691059986</v>
      </c>
      <c r="E5804">
        <v>19.361641795718199</v>
      </c>
      <c r="F5804">
        <v>111.47352940121</v>
      </c>
    </row>
    <row r="5805" spans="1:6" x14ac:dyDescent="0.2">
      <c r="A5805" s="1" t="s">
        <v>5804</v>
      </c>
      <c r="B5805">
        <v>2564</v>
      </c>
      <c r="C5805">
        <v>99.445926317386395</v>
      </c>
      <c r="D5805" s="2">
        <f t="shared" si="90"/>
        <v>3.3148642105795467</v>
      </c>
      <c r="E5805">
        <v>11.9201521777225</v>
      </c>
      <c r="F5805">
        <v>27.0483922742524</v>
      </c>
    </row>
    <row r="5806" spans="1:6" x14ac:dyDescent="0.2">
      <c r="A5806" s="1" t="s">
        <v>5805</v>
      </c>
      <c r="B5806">
        <v>2233</v>
      </c>
      <c r="C5806">
        <v>244.70828397071901</v>
      </c>
      <c r="D5806" s="2">
        <f t="shared" si="90"/>
        <v>8.1569427990239678</v>
      </c>
      <c r="E5806">
        <v>12.2942982620061</v>
      </c>
      <c r="F5806">
        <v>63.734324027757197</v>
      </c>
    </row>
    <row r="5807" spans="1:6" x14ac:dyDescent="0.2">
      <c r="A5807" s="1" t="s">
        <v>5806</v>
      </c>
      <c r="B5807">
        <v>3951</v>
      </c>
      <c r="C5807">
        <v>109.56451640093201</v>
      </c>
      <c r="D5807" s="2">
        <f t="shared" si="90"/>
        <v>3.6521505466977335</v>
      </c>
      <c r="E5807">
        <v>21.183425386370601</v>
      </c>
      <c r="F5807">
        <v>53.333049256068698</v>
      </c>
    </row>
    <row r="5808" spans="1:6" x14ac:dyDescent="0.2">
      <c r="A5808" s="1" t="s">
        <v>5807</v>
      </c>
      <c r="B5808">
        <v>2248</v>
      </c>
      <c r="C5808">
        <v>156.43426259097899</v>
      </c>
      <c r="D5808" s="2">
        <f t="shared" si="90"/>
        <v>5.2144754196992995</v>
      </c>
      <c r="E5808">
        <v>9.5966032057578801</v>
      </c>
      <c r="F5808">
        <v>32.218892871829397</v>
      </c>
    </row>
    <row r="5809" spans="1:6" x14ac:dyDescent="0.2">
      <c r="A5809" s="1" t="s">
        <v>5808</v>
      </c>
      <c r="B5809">
        <v>1641</v>
      </c>
      <c r="C5809">
        <v>218.54948936886001</v>
      </c>
      <c r="D5809" s="2">
        <f t="shared" si="90"/>
        <v>7.2849829789619998</v>
      </c>
      <c r="E5809">
        <v>9.0794215712071793</v>
      </c>
      <c r="F5809">
        <v>45.5296905167679</v>
      </c>
    </row>
    <row r="5810" spans="1:6" x14ac:dyDescent="0.2">
      <c r="A5810" s="1" t="s">
        <v>5809</v>
      </c>
      <c r="B5810">
        <v>7771</v>
      </c>
      <c r="C5810">
        <v>263.411060649224</v>
      </c>
      <c r="D5810" s="2">
        <f t="shared" si="90"/>
        <v>8.7803686883074672</v>
      </c>
      <c r="E5810">
        <v>11.7810794424175</v>
      </c>
      <c r="F5810">
        <v>69.197193741968405</v>
      </c>
    </row>
    <row r="5811" spans="1:6" x14ac:dyDescent="0.2">
      <c r="A5811" s="1" t="s">
        <v>5810</v>
      </c>
      <c r="B5811">
        <v>4460</v>
      </c>
      <c r="C5811">
        <v>178.88892795165299</v>
      </c>
      <c r="D5811" s="2">
        <f t="shared" si="90"/>
        <v>5.9629642650551</v>
      </c>
      <c r="E5811">
        <v>9.2398677187657707</v>
      </c>
      <c r="F5811">
        <v>35.571998430751698</v>
      </c>
    </row>
    <row r="5812" spans="1:6" x14ac:dyDescent="0.2">
      <c r="A5812" s="1" t="s">
        <v>5811</v>
      </c>
      <c r="B5812">
        <v>1645</v>
      </c>
      <c r="C5812">
        <v>176.38189053066299</v>
      </c>
      <c r="D5812" s="2">
        <f t="shared" si="90"/>
        <v>5.8793963510220992</v>
      </c>
      <c r="E5812">
        <v>11.045651801321</v>
      </c>
      <c r="F5812">
        <v>41.345792002914102</v>
      </c>
    </row>
    <row r="5813" spans="1:6" x14ac:dyDescent="0.2">
      <c r="A5813" s="1" t="s">
        <v>5812</v>
      </c>
      <c r="B5813">
        <v>1633</v>
      </c>
      <c r="C5813">
        <v>224.083158053646</v>
      </c>
      <c r="D5813" s="2">
        <f t="shared" si="90"/>
        <v>7.4694386017882</v>
      </c>
      <c r="E5813">
        <v>13.7146469952292</v>
      </c>
      <c r="F5813">
        <v>67.011773919190006</v>
      </c>
    </row>
    <row r="5814" spans="1:6" x14ac:dyDescent="0.2">
      <c r="A5814" s="1" t="s">
        <v>5813</v>
      </c>
      <c r="B5814">
        <v>1432</v>
      </c>
      <c r="C5814">
        <v>236.68523552215001</v>
      </c>
      <c r="D5814" s="2">
        <f t="shared" si="90"/>
        <v>7.889507850738334</v>
      </c>
      <c r="E5814">
        <v>9.3817156601873499</v>
      </c>
      <c r="F5814">
        <v>47.838165634168398</v>
      </c>
    </row>
    <row r="5815" spans="1:6" x14ac:dyDescent="0.2">
      <c r="A5815" s="1" t="s">
        <v>5814</v>
      </c>
      <c r="B5815">
        <v>3732</v>
      </c>
      <c r="C5815">
        <v>210.400354669649</v>
      </c>
      <c r="D5815" s="2">
        <f t="shared" si="90"/>
        <v>7.0133451556549673</v>
      </c>
      <c r="E5815">
        <v>9.1134693298318794</v>
      </c>
      <c r="F5815">
        <v>47.360201600638497</v>
      </c>
    </row>
    <row r="5816" spans="1:6" x14ac:dyDescent="0.2">
      <c r="A5816" s="1" t="s">
        <v>5815</v>
      </c>
      <c r="B5816">
        <v>7274</v>
      </c>
      <c r="C5816">
        <v>67.0437103293674</v>
      </c>
      <c r="D5816" s="2">
        <f t="shared" si="90"/>
        <v>2.2347903443122465</v>
      </c>
      <c r="E5816">
        <v>12.804679206067</v>
      </c>
      <c r="F5816">
        <v>20.138715349572099</v>
      </c>
    </row>
    <row r="5817" spans="1:6" x14ac:dyDescent="0.2">
      <c r="A5817" s="1" t="s">
        <v>5816</v>
      </c>
      <c r="B5817">
        <v>2757</v>
      </c>
      <c r="C5817">
        <v>67.527636358839203</v>
      </c>
      <c r="D5817" s="2">
        <f t="shared" si="90"/>
        <v>2.2509212119613067</v>
      </c>
      <c r="E5817">
        <v>22.190575404949701</v>
      </c>
      <c r="F5817">
        <v>32.196823505299001</v>
      </c>
    </row>
    <row r="5818" spans="1:6" x14ac:dyDescent="0.2">
      <c r="A5818" s="1" t="s">
        <v>5817</v>
      </c>
      <c r="B5818">
        <v>508</v>
      </c>
      <c r="C5818">
        <v>199.65786115989499</v>
      </c>
      <c r="D5818" s="2">
        <f t="shared" si="90"/>
        <v>6.6552620386631665</v>
      </c>
      <c r="E5818">
        <v>10.346967320469201</v>
      </c>
      <c r="F5818">
        <v>46.832727703350997</v>
      </c>
    </row>
    <row r="5819" spans="1:6" x14ac:dyDescent="0.2">
      <c r="A5819" s="1" t="s">
        <v>5818</v>
      </c>
      <c r="B5819">
        <v>3933</v>
      </c>
      <c r="C5819">
        <v>169.29400232094901</v>
      </c>
      <c r="D5819" s="2">
        <f t="shared" si="90"/>
        <v>5.6431334106983</v>
      </c>
      <c r="E5819">
        <v>10.137821291719399</v>
      </c>
      <c r="F5819">
        <v>38.803280727109403</v>
      </c>
    </row>
    <row r="5820" spans="1:6" x14ac:dyDescent="0.2">
      <c r="A5820" s="1" t="s">
        <v>5819</v>
      </c>
      <c r="B5820">
        <v>1376</v>
      </c>
      <c r="C5820">
        <v>96.226013012054906</v>
      </c>
      <c r="D5820" s="2">
        <f t="shared" si="90"/>
        <v>3.2075337670684969</v>
      </c>
      <c r="E5820">
        <v>11.5431717526558</v>
      </c>
      <c r="F5820">
        <v>23.004194292201401</v>
      </c>
    </row>
    <row r="5821" spans="1:6" x14ac:dyDescent="0.2">
      <c r="A5821" s="1" t="s">
        <v>5820</v>
      </c>
      <c r="B5821">
        <v>6325</v>
      </c>
      <c r="C5821">
        <v>212.89462749332</v>
      </c>
      <c r="D5821" s="2">
        <f t="shared" si="90"/>
        <v>7.0964875831106662</v>
      </c>
      <c r="E5821">
        <v>10.5822938485923</v>
      </c>
      <c r="F5821">
        <v>48.556897321469101</v>
      </c>
    </row>
    <row r="5822" spans="1:6" x14ac:dyDescent="0.2">
      <c r="A5822" s="1" t="s">
        <v>5821</v>
      </c>
      <c r="B5822">
        <v>2775</v>
      </c>
      <c r="C5822">
        <v>176.07993106277101</v>
      </c>
      <c r="D5822" s="2">
        <f t="shared" si="90"/>
        <v>5.8693310354257004</v>
      </c>
      <c r="E5822">
        <v>11.178008703444201</v>
      </c>
      <c r="F5822">
        <v>44.6232777738674</v>
      </c>
    </row>
    <row r="5823" spans="1:6" x14ac:dyDescent="0.2">
      <c r="A5823" s="1" t="s">
        <v>5822</v>
      </c>
      <c r="B5823">
        <v>1594</v>
      </c>
      <c r="C5823">
        <v>191.951755393914</v>
      </c>
      <c r="D5823" s="2">
        <f t="shared" si="90"/>
        <v>6.3983918464637997</v>
      </c>
      <c r="E5823">
        <v>14.4004012276712</v>
      </c>
      <c r="F5823">
        <v>57.698383962650297</v>
      </c>
    </row>
    <row r="5824" spans="1:6" x14ac:dyDescent="0.2">
      <c r="A5824" s="1" t="s">
        <v>5823</v>
      </c>
      <c r="B5824">
        <v>797</v>
      </c>
      <c r="C5824">
        <v>102.517663710595</v>
      </c>
      <c r="D5824" s="2">
        <f t="shared" si="90"/>
        <v>3.4172554570198335</v>
      </c>
      <c r="E5824">
        <v>9.7330740626913208</v>
      </c>
      <c r="F5824">
        <v>23.422673511475701</v>
      </c>
    </row>
    <row r="5825" spans="1:6" x14ac:dyDescent="0.2">
      <c r="A5825" s="1" t="s">
        <v>5824</v>
      </c>
      <c r="B5825">
        <v>2369</v>
      </c>
      <c r="C5825">
        <v>134.89956677478199</v>
      </c>
      <c r="D5825" s="2">
        <f t="shared" si="90"/>
        <v>4.4966522258260664</v>
      </c>
      <c r="E5825">
        <v>9.1779816255941107</v>
      </c>
      <c r="F5825">
        <v>26.751139794644001</v>
      </c>
    </row>
    <row r="5826" spans="1:6" x14ac:dyDescent="0.2">
      <c r="A5826" s="1" t="s">
        <v>5825</v>
      </c>
      <c r="B5826">
        <v>2758</v>
      </c>
      <c r="C5826">
        <v>216.04113624930901</v>
      </c>
      <c r="D5826" s="2">
        <f t="shared" si="90"/>
        <v>7.2013712083102996</v>
      </c>
      <c r="E5826">
        <v>9.1735898444937707</v>
      </c>
      <c r="F5826">
        <v>44.8841959625247</v>
      </c>
    </row>
    <row r="5827" spans="1:6" x14ac:dyDescent="0.2">
      <c r="A5827" s="1" t="s">
        <v>5826</v>
      </c>
      <c r="B5827">
        <v>1154</v>
      </c>
      <c r="C5827">
        <v>159.202977064414</v>
      </c>
      <c r="D5827" s="2">
        <f t="shared" ref="D5827:D5890" si="91">(C5827*20000)/600000</f>
        <v>5.3067659021471334</v>
      </c>
      <c r="E5827">
        <v>9.9737680415730505</v>
      </c>
      <c r="F5827">
        <v>34.865848908153602</v>
      </c>
    </row>
    <row r="5828" spans="1:6" x14ac:dyDescent="0.2">
      <c r="A5828" s="1" t="s">
        <v>5827</v>
      </c>
      <c r="B5828">
        <v>1074</v>
      </c>
      <c r="C5828">
        <v>112.208433805707</v>
      </c>
      <c r="D5828" s="2">
        <f t="shared" si="91"/>
        <v>3.7402811268569001</v>
      </c>
      <c r="E5828">
        <v>10.6632164928936</v>
      </c>
      <c r="F5828">
        <v>26.9627461905113</v>
      </c>
    </row>
    <row r="5829" spans="1:6" x14ac:dyDescent="0.2">
      <c r="A5829" s="1" t="s">
        <v>5828</v>
      </c>
      <c r="B5829">
        <v>3679</v>
      </c>
      <c r="C5829">
        <v>260.11978580239298</v>
      </c>
      <c r="D5829" s="2">
        <f t="shared" si="91"/>
        <v>8.6706595267464337</v>
      </c>
      <c r="E5829">
        <v>10.583649470266099</v>
      </c>
      <c r="F5829">
        <v>59.7693129192089</v>
      </c>
    </row>
    <row r="5830" spans="1:6" x14ac:dyDescent="0.2">
      <c r="A5830" s="1" t="s">
        <v>5829</v>
      </c>
      <c r="B5830">
        <v>2475</v>
      </c>
      <c r="C5830">
        <v>118.89285873302001</v>
      </c>
      <c r="D5830" s="2">
        <f t="shared" si="91"/>
        <v>3.9630952911006667</v>
      </c>
      <c r="E5830">
        <v>27.779233722041202</v>
      </c>
      <c r="F5830">
        <v>71.053021217559206</v>
      </c>
    </row>
    <row r="5831" spans="1:6" x14ac:dyDescent="0.2">
      <c r="A5831" s="1" t="s">
        <v>5830</v>
      </c>
      <c r="B5831">
        <v>1974</v>
      </c>
      <c r="C5831">
        <v>66.661078036146094</v>
      </c>
      <c r="D5831" s="2">
        <f t="shared" si="91"/>
        <v>2.2220359345382033</v>
      </c>
      <c r="E5831">
        <v>12.7729774331527</v>
      </c>
      <c r="F5831">
        <v>20.454382684330199</v>
      </c>
    </row>
    <row r="5832" spans="1:6" x14ac:dyDescent="0.2">
      <c r="A5832" s="1" t="s">
        <v>5831</v>
      </c>
      <c r="B5832">
        <v>3778</v>
      </c>
      <c r="C5832">
        <v>174.839770206515</v>
      </c>
      <c r="D5832" s="2">
        <f t="shared" si="91"/>
        <v>5.8279923402171665</v>
      </c>
      <c r="E5832">
        <v>11.714347237257</v>
      </c>
      <c r="F5832">
        <v>44.453388680291198</v>
      </c>
    </row>
    <row r="5833" spans="1:6" x14ac:dyDescent="0.2">
      <c r="A5833" s="1" t="s">
        <v>5832</v>
      </c>
      <c r="B5833">
        <v>5549</v>
      </c>
      <c r="C5833">
        <v>182.41400110182499</v>
      </c>
      <c r="D5833" s="2">
        <f t="shared" si="91"/>
        <v>6.0804667033941664</v>
      </c>
      <c r="E5833">
        <v>10.8253720780419</v>
      </c>
      <c r="F5833">
        <v>44.573106813412799</v>
      </c>
    </row>
    <row r="5834" spans="1:6" x14ac:dyDescent="0.2">
      <c r="A5834" s="1" t="s">
        <v>5833</v>
      </c>
      <c r="B5834">
        <v>4119</v>
      </c>
      <c r="C5834">
        <v>99.503231090782705</v>
      </c>
      <c r="D5834" s="2">
        <f t="shared" si="91"/>
        <v>3.316774369692757</v>
      </c>
      <c r="E5834">
        <v>8.1952530744637606</v>
      </c>
      <c r="F5834">
        <v>18.652912495963999</v>
      </c>
    </row>
    <row r="5835" spans="1:6" x14ac:dyDescent="0.2">
      <c r="A5835" s="1" t="s">
        <v>5834</v>
      </c>
      <c r="B5835">
        <v>1053</v>
      </c>
      <c r="C5835">
        <v>154.93891179792001</v>
      </c>
      <c r="D5835" s="2">
        <f t="shared" si="91"/>
        <v>5.1646303932639999</v>
      </c>
      <c r="E5835">
        <v>7.1103912038014396</v>
      </c>
      <c r="F5835">
        <v>24.3357165058775</v>
      </c>
    </row>
    <row r="5836" spans="1:6" x14ac:dyDescent="0.2">
      <c r="A5836" s="1" t="s">
        <v>5835</v>
      </c>
      <c r="B5836">
        <v>1514</v>
      </c>
      <c r="C5836">
        <v>153.75282287988401</v>
      </c>
      <c r="D5836" s="2">
        <f t="shared" si="91"/>
        <v>5.1250940959961335</v>
      </c>
      <c r="E5836">
        <v>11.825882694620001</v>
      </c>
      <c r="F5836">
        <v>41.833607623357302</v>
      </c>
    </row>
    <row r="5837" spans="1:6" x14ac:dyDescent="0.2">
      <c r="A5837" s="1" t="s">
        <v>5836</v>
      </c>
      <c r="B5837">
        <v>7421</v>
      </c>
      <c r="C5837">
        <v>171.930585680478</v>
      </c>
      <c r="D5837" s="2">
        <f t="shared" si="91"/>
        <v>5.7310195226826002</v>
      </c>
      <c r="E5837">
        <v>8.8431524305192895</v>
      </c>
      <c r="F5837">
        <v>36.910934190872801</v>
      </c>
    </row>
    <row r="5838" spans="1:6" x14ac:dyDescent="0.2">
      <c r="A5838" s="1" t="s">
        <v>5837</v>
      </c>
      <c r="B5838">
        <v>1189</v>
      </c>
      <c r="C5838">
        <v>158.44189870082499</v>
      </c>
      <c r="D5838" s="2">
        <f t="shared" si="91"/>
        <v>5.2813966233608332</v>
      </c>
      <c r="E5838">
        <v>7.07799553222379</v>
      </c>
      <c r="F5838">
        <v>24.277678449555701</v>
      </c>
    </row>
    <row r="5839" spans="1:6" x14ac:dyDescent="0.2">
      <c r="A5839" s="1" t="s">
        <v>5838</v>
      </c>
      <c r="B5839">
        <v>968</v>
      </c>
      <c r="C5839">
        <v>140.58232532804001</v>
      </c>
      <c r="D5839" s="2">
        <f t="shared" si="91"/>
        <v>4.6860775109346671</v>
      </c>
      <c r="E5839">
        <v>11.726173926080699</v>
      </c>
      <c r="F5839">
        <v>38.572032567005301</v>
      </c>
    </row>
    <row r="5840" spans="1:6" x14ac:dyDescent="0.2">
      <c r="A5840" s="1" t="s">
        <v>5839</v>
      </c>
      <c r="B5840">
        <v>3068</v>
      </c>
      <c r="C5840">
        <v>158.94938741707699</v>
      </c>
      <c r="D5840" s="2">
        <f t="shared" si="91"/>
        <v>5.2983129139025662</v>
      </c>
      <c r="E5840">
        <v>10.981812910745701</v>
      </c>
      <c r="F5840">
        <v>38.508278702174302</v>
      </c>
    </row>
    <row r="5841" spans="1:6" x14ac:dyDescent="0.2">
      <c r="A5841" s="1" t="s">
        <v>5840</v>
      </c>
      <c r="B5841">
        <v>2348</v>
      </c>
      <c r="C5841">
        <v>109.46710504826601</v>
      </c>
      <c r="D5841" s="2">
        <f t="shared" si="91"/>
        <v>3.6489035016088667</v>
      </c>
      <c r="E5841">
        <v>10.7108237058904</v>
      </c>
      <c r="F5841">
        <v>27.770989513193602</v>
      </c>
    </row>
    <row r="5842" spans="1:6" x14ac:dyDescent="0.2">
      <c r="A5842" s="1" t="s">
        <v>5841</v>
      </c>
      <c r="B5842">
        <v>1645</v>
      </c>
      <c r="C5842">
        <v>202.369576410777</v>
      </c>
      <c r="D5842" s="2">
        <f t="shared" si="91"/>
        <v>6.7456525470258999</v>
      </c>
      <c r="E5842">
        <v>8.7004071207394205</v>
      </c>
      <c r="F5842">
        <v>38.7226606282861</v>
      </c>
    </row>
    <row r="5843" spans="1:6" x14ac:dyDescent="0.2">
      <c r="A5843" s="1" t="s">
        <v>5842</v>
      </c>
      <c r="B5843">
        <v>6249</v>
      </c>
      <c r="C5843">
        <v>211.41442388399599</v>
      </c>
      <c r="D5843" s="2">
        <f t="shared" si="91"/>
        <v>7.0471474627998658</v>
      </c>
      <c r="E5843">
        <v>11.5914399953875</v>
      </c>
      <c r="F5843">
        <v>53.908807385295603</v>
      </c>
    </row>
    <row r="5844" spans="1:6" x14ac:dyDescent="0.2">
      <c r="A5844" s="1" t="s">
        <v>5843</v>
      </c>
      <c r="B5844">
        <v>3768</v>
      </c>
      <c r="C5844">
        <v>200.17191750238601</v>
      </c>
      <c r="D5844" s="2">
        <f t="shared" si="91"/>
        <v>6.6723972500795332</v>
      </c>
      <c r="E5844">
        <v>10.1120977761296</v>
      </c>
      <c r="F5844">
        <v>44.537453110904202</v>
      </c>
    </row>
    <row r="5845" spans="1:6" x14ac:dyDescent="0.2">
      <c r="A5845" s="1" t="s">
        <v>5844</v>
      </c>
      <c r="B5845">
        <v>2682</v>
      </c>
      <c r="C5845">
        <v>222.903181798513</v>
      </c>
      <c r="D5845" s="2">
        <f t="shared" si="91"/>
        <v>7.4301060599504334</v>
      </c>
      <c r="E5845">
        <v>9.1090255807245697</v>
      </c>
      <c r="F5845">
        <v>46.526108684026703</v>
      </c>
    </row>
    <row r="5846" spans="1:6" x14ac:dyDescent="0.2">
      <c r="A5846" s="1" t="s">
        <v>5845</v>
      </c>
      <c r="B5846">
        <v>1876</v>
      </c>
      <c r="C5846">
        <v>241.62513376852399</v>
      </c>
      <c r="D5846" s="2">
        <f t="shared" si="91"/>
        <v>8.0541711256174668</v>
      </c>
      <c r="E5846">
        <v>9.2684609140789895</v>
      </c>
      <c r="F5846">
        <v>51.137191491997399</v>
      </c>
    </row>
    <row r="5847" spans="1:6" x14ac:dyDescent="0.2">
      <c r="A5847" s="1" t="s">
        <v>5846</v>
      </c>
      <c r="B5847">
        <v>4519</v>
      </c>
      <c r="C5847">
        <v>262.57627806565102</v>
      </c>
      <c r="D5847" s="2">
        <f t="shared" si="91"/>
        <v>8.7525426021883668</v>
      </c>
      <c r="E5847">
        <v>10.9880254810887</v>
      </c>
      <c r="F5847">
        <v>67.5788711489284</v>
      </c>
    </row>
    <row r="5848" spans="1:6" x14ac:dyDescent="0.2">
      <c r="A5848" s="1" t="s">
        <v>5847</v>
      </c>
      <c r="B5848">
        <v>1724</v>
      </c>
      <c r="C5848">
        <v>164.73076317485501</v>
      </c>
      <c r="D5848" s="2">
        <f t="shared" si="91"/>
        <v>5.4910254391618336</v>
      </c>
      <c r="E5848">
        <v>8.8903953503799809</v>
      </c>
      <c r="F5848">
        <v>32.706274382663501</v>
      </c>
    </row>
    <row r="5849" spans="1:6" x14ac:dyDescent="0.2">
      <c r="A5849" s="1" t="s">
        <v>5848</v>
      </c>
      <c r="B5849">
        <v>3459</v>
      </c>
      <c r="C5849">
        <v>125.85540530601401</v>
      </c>
      <c r="D5849" s="2">
        <f t="shared" si="91"/>
        <v>4.1951801768671331</v>
      </c>
      <c r="E5849">
        <v>10.4073432687536</v>
      </c>
      <c r="F5849">
        <v>30.1296192765681</v>
      </c>
    </row>
    <row r="5850" spans="1:6" x14ac:dyDescent="0.2">
      <c r="A5850" s="1" t="s">
        <v>5849</v>
      </c>
      <c r="B5850">
        <v>1187</v>
      </c>
      <c r="C5850">
        <v>111.311671420895</v>
      </c>
      <c r="D5850" s="2">
        <f t="shared" si="91"/>
        <v>3.7103890473631669</v>
      </c>
      <c r="E5850">
        <v>8.59753963686045</v>
      </c>
      <c r="F5850">
        <v>21.925686004012299</v>
      </c>
    </row>
    <row r="5851" spans="1:6" x14ac:dyDescent="0.2">
      <c r="A5851" s="1" t="s">
        <v>5850</v>
      </c>
      <c r="B5851">
        <v>3718</v>
      </c>
      <c r="C5851">
        <v>217.53929595672301</v>
      </c>
      <c r="D5851" s="2">
        <f t="shared" si="91"/>
        <v>7.2513098652241004</v>
      </c>
      <c r="E5851">
        <v>10.3739596000246</v>
      </c>
      <c r="F5851">
        <v>51.196695308342299</v>
      </c>
    </row>
    <row r="5852" spans="1:6" x14ac:dyDescent="0.2">
      <c r="A5852" s="1" t="s">
        <v>5851</v>
      </c>
      <c r="B5852">
        <v>3360</v>
      </c>
      <c r="C5852">
        <v>189.74262057813101</v>
      </c>
      <c r="D5852" s="2">
        <f t="shared" si="91"/>
        <v>6.3247540192710341</v>
      </c>
      <c r="E5852">
        <v>10.1089872219734</v>
      </c>
      <c r="F5852">
        <v>42.206615625569498</v>
      </c>
    </row>
    <row r="5853" spans="1:6" x14ac:dyDescent="0.2">
      <c r="A5853" s="1" t="s">
        <v>5852</v>
      </c>
      <c r="B5853">
        <v>3948</v>
      </c>
      <c r="C5853">
        <v>166.88104346081099</v>
      </c>
      <c r="D5853" s="2">
        <f t="shared" si="91"/>
        <v>5.5627014486936996</v>
      </c>
      <c r="E5853">
        <v>11.0178332117825</v>
      </c>
      <c r="F5853">
        <v>44.229279918591203</v>
      </c>
    </row>
    <row r="5854" spans="1:6" x14ac:dyDescent="0.2">
      <c r="A5854" s="1" t="s">
        <v>5853</v>
      </c>
      <c r="B5854">
        <v>2066</v>
      </c>
      <c r="C5854">
        <v>167.37448679189001</v>
      </c>
      <c r="D5854" s="2">
        <f t="shared" si="91"/>
        <v>5.5791495597296663</v>
      </c>
      <c r="E5854">
        <v>14.294313122327599</v>
      </c>
      <c r="F5854">
        <v>51.765776554941603</v>
      </c>
    </row>
    <row r="5855" spans="1:6" x14ac:dyDescent="0.2">
      <c r="A5855" s="1" t="s">
        <v>5854</v>
      </c>
      <c r="B5855">
        <v>2721</v>
      </c>
      <c r="C5855">
        <v>207.86938439360799</v>
      </c>
      <c r="D5855" s="2">
        <f t="shared" si="91"/>
        <v>6.9289794797869328</v>
      </c>
      <c r="E5855">
        <v>10.9752617708915</v>
      </c>
      <c r="F5855">
        <v>50.525237355159803</v>
      </c>
    </row>
    <row r="5856" spans="1:6" x14ac:dyDescent="0.2">
      <c r="A5856" s="1" t="s">
        <v>5855</v>
      </c>
      <c r="B5856">
        <v>2409</v>
      </c>
      <c r="C5856">
        <v>64.638826423483906</v>
      </c>
      <c r="D5856" s="2">
        <f t="shared" si="91"/>
        <v>2.1546275474494632</v>
      </c>
      <c r="E5856">
        <v>12.788197435053901</v>
      </c>
      <c r="F5856">
        <v>19.2213544197282</v>
      </c>
    </row>
    <row r="5857" spans="1:6" x14ac:dyDescent="0.2">
      <c r="A5857" s="1" t="s">
        <v>5856</v>
      </c>
      <c r="B5857">
        <v>1585</v>
      </c>
      <c r="C5857">
        <v>111.433310173499</v>
      </c>
      <c r="D5857" s="2">
        <f t="shared" si="91"/>
        <v>3.7144436724499665</v>
      </c>
      <c r="E5857">
        <v>11.095848039976699</v>
      </c>
      <c r="F5857">
        <v>28.186944085277698</v>
      </c>
    </row>
    <row r="5858" spans="1:6" x14ac:dyDescent="0.2">
      <c r="A5858" s="1" t="s">
        <v>5857</v>
      </c>
      <c r="B5858">
        <v>4762</v>
      </c>
      <c r="C5858">
        <v>197.65111693156601</v>
      </c>
      <c r="D5858" s="2">
        <f t="shared" si="91"/>
        <v>6.5883705643855341</v>
      </c>
      <c r="E5858">
        <v>9.5666683959547107</v>
      </c>
      <c r="F5858">
        <v>42.226149956604402</v>
      </c>
    </row>
    <row r="5859" spans="1:6" x14ac:dyDescent="0.2">
      <c r="A5859" s="1" t="s">
        <v>5858</v>
      </c>
      <c r="B5859">
        <v>1325</v>
      </c>
      <c r="C5859">
        <v>184.51036447940101</v>
      </c>
      <c r="D5859" s="2">
        <f t="shared" si="91"/>
        <v>6.1503454826467001</v>
      </c>
      <c r="E5859">
        <v>9.0740110351649701</v>
      </c>
      <c r="F5859">
        <v>35.349189705914903</v>
      </c>
    </row>
    <row r="5860" spans="1:6" x14ac:dyDescent="0.2">
      <c r="A5860" s="1" t="s">
        <v>5859</v>
      </c>
      <c r="B5860">
        <v>3159</v>
      </c>
      <c r="C5860">
        <v>149.41597863568001</v>
      </c>
      <c r="D5860" s="2">
        <f t="shared" si="91"/>
        <v>4.980532621189333</v>
      </c>
      <c r="E5860">
        <v>9.5106075588420609</v>
      </c>
      <c r="F5860">
        <v>32.486564768323802</v>
      </c>
    </row>
    <row r="5861" spans="1:6" x14ac:dyDescent="0.2">
      <c r="A5861" s="1" t="s">
        <v>5860</v>
      </c>
      <c r="B5861">
        <v>1752</v>
      </c>
      <c r="C5861">
        <v>148.16778426427399</v>
      </c>
      <c r="D5861" s="2">
        <f t="shared" si="91"/>
        <v>4.9389261421424662</v>
      </c>
      <c r="E5861">
        <v>9.5471270974489499</v>
      </c>
      <c r="F5861">
        <v>30.634778086656301</v>
      </c>
    </row>
    <row r="5862" spans="1:6" x14ac:dyDescent="0.2">
      <c r="A5862" s="1" t="s">
        <v>5861</v>
      </c>
      <c r="B5862">
        <v>4038</v>
      </c>
      <c r="C5862">
        <v>208.24760924341999</v>
      </c>
      <c r="D5862" s="2">
        <f t="shared" si="91"/>
        <v>6.941586974780666</v>
      </c>
      <c r="E5862">
        <v>15.629782197821999</v>
      </c>
      <c r="F5862">
        <v>69.273384943764498</v>
      </c>
    </row>
    <row r="5863" spans="1:6" x14ac:dyDescent="0.2">
      <c r="A5863" s="1" t="s">
        <v>5862</v>
      </c>
      <c r="B5863">
        <v>1320</v>
      </c>
      <c r="C5863">
        <v>144.30311999297899</v>
      </c>
      <c r="D5863" s="2">
        <f t="shared" si="91"/>
        <v>4.8101039997659658</v>
      </c>
      <c r="E5863">
        <v>9.3146383550525105</v>
      </c>
      <c r="F5863">
        <v>28.532103760534699</v>
      </c>
    </row>
    <row r="5864" spans="1:6" x14ac:dyDescent="0.2">
      <c r="A5864" s="1" t="s">
        <v>5863</v>
      </c>
      <c r="B5864">
        <v>816</v>
      </c>
      <c r="C5864">
        <v>156.323694164871</v>
      </c>
      <c r="D5864" s="2">
        <f t="shared" si="91"/>
        <v>5.2107898054957005</v>
      </c>
      <c r="E5864">
        <v>9.2339839524483995</v>
      </c>
      <c r="F5864">
        <v>32.110531188212597</v>
      </c>
    </row>
    <row r="5865" spans="1:6" x14ac:dyDescent="0.2">
      <c r="A5865" s="1" t="s">
        <v>5864</v>
      </c>
      <c r="B5865">
        <v>2061</v>
      </c>
      <c r="C5865">
        <v>240.691825667323</v>
      </c>
      <c r="D5865" s="2">
        <f t="shared" si="91"/>
        <v>8.0230608555774321</v>
      </c>
      <c r="E5865">
        <v>11.479241021191299</v>
      </c>
      <c r="F5865">
        <v>60.4403641201718</v>
      </c>
    </row>
    <row r="5866" spans="1:6" x14ac:dyDescent="0.2">
      <c r="A5866" s="1" t="s">
        <v>5865</v>
      </c>
      <c r="B5866">
        <v>5057</v>
      </c>
      <c r="C5866">
        <v>229.416298803828</v>
      </c>
      <c r="D5866" s="2">
        <f t="shared" si="91"/>
        <v>7.6472099601275998</v>
      </c>
      <c r="E5866">
        <v>12.137217438581599</v>
      </c>
      <c r="F5866">
        <v>62.277612641064103</v>
      </c>
    </row>
    <row r="5867" spans="1:6" x14ac:dyDescent="0.2">
      <c r="A5867" s="1" t="s">
        <v>5866</v>
      </c>
      <c r="B5867">
        <v>2353</v>
      </c>
      <c r="C5867">
        <v>143.741606449985</v>
      </c>
      <c r="D5867" s="2">
        <f t="shared" si="91"/>
        <v>4.791386881666166</v>
      </c>
      <c r="E5867">
        <v>10.258111846237099</v>
      </c>
      <c r="F5867">
        <v>32.629311403927701</v>
      </c>
    </row>
    <row r="5868" spans="1:6" x14ac:dyDescent="0.2">
      <c r="A5868" s="1" t="s">
        <v>5867</v>
      </c>
      <c r="B5868">
        <v>1179</v>
      </c>
      <c r="C5868">
        <v>208.69175398517001</v>
      </c>
      <c r="D5868" s="2">
        <f t="shared" si="91"/>
        <v>6.956391799505667</v>
      </c>
      <c r="E5868">
        <v>8.1414610274222294</v>
      </c>
      <c r="F5868">
        <v>38.797038255286303</v>
      </c>
    </row>
    <row r="5869" spans="1:6" x14ac:dyDescent="0.2">
      <c r="A5869" s="1" t="s">
        <v>5868</v>
      </c>
      <c r="B5869">
        <v>2823</v>
      </c>
      <c r="C5869">
        <v>217.87277643183299</v>
      </c>
      <c r="D5869" s="2">
        <f t="shared" si="91"/>
        <v>7.2624258810610991</v>
      </c>
      <c r="E5869">
        <v>8.1968201956435394</v>
      </c>
      <c r="F5869">
        <v>39.564477075493699</v>
      </c>
    </row>
    <row r="5870" spans="1:6" x14ac:dyDescent="0.2">
      <c r="A5870" s="1" t="s">
        <v>5869</v>
      </c>
      <c r="B5870">
        <v>2128</v>
      </c>
      <c r="C5870">
        <v>207.979633618945</v>
      </c>
      <c r="D5870" s="2">
        <f t="shared" si="91"/>
        <v>6.9326544539648332</v>
      </c>
      <c r="E5870">
        <v>9.2419901039218395</v>
      </c>
      <c r="F5870">
        <v>43.545311178593401</v>
      </c>
    </row>
    <row r="5871" spans="1:6" x14ac:dyDescent="0.2">
      <c r="A5871" s="1" t="s">
        <v>5870</v>
      </c>
      <c r="B5871">
        <v>1070</v>
      </c>
      <c r="C5871">
        <v>186.60442184993099</v>
      </c>
      <c r="D5871" s="2">
        <f t="shared" si="91"/>
        <v>6.2201473949976993</v>
      </c>
      <c r="E5871">
        <v>7.5406827302987001</v>
      </c>
      <c r="F5871">
        <v>31.299112652774099</v>
      </c>
    </row>
    <row r="5872" spans="1:6" x14ac:dyDescent="0.2">
      <c r="A5872" s="1" t="s">
        <v>5871</v>
      </c>
      <c r="B5872">
        <v>2832</v>
      </c>
      <c r="C5872">
        <v>189.94861325993699</v>
      </c>
      <c r="D5872" s="2">
        <f t="shared" si="91"/>
        <v>6.3316204419978996</v>
      </c>
      <c r="E5872">
        <v>12.955644769380999</v>
      </c>
      <c r="F5872">
        <v>58.758709453431102</v>
      </c>
    </row>
    <row r="5873" spans="1:6" x14ac:dyDescent="0.2">
      <c r="A5873" s="1" t="s">
        <v>5872</v>
      </c>
      <c r="B5873">
        <v>4261</v>
      </c>
      <c r="C5873">
        <v>140.11082117397601</v>
      </c>
      <c r="D5873" s="2">
        <f t="shared" si="91"/>
        <v>4.6703607057992</v>
      </c>
      <c r="E5873">
        <v>16.5459215045334</v>
      </c>
      <c r="F5873">
        <v>51.753327188865001</v>
      </c>
    </row>
    <row r="5874" spans="1:6" x14ac:dyDescent="0.2">
      <c r="A5874" s="1" t="s">
        <v>5873</v>
      </c>
      <c r="B5874">
        <v>6944</v>
      </c>
      <c r="C5874">
        <v>227.35213930893599</v>
      </c>
      <c r="D5874" s="2">
        <f t="shared" si="91"/>
        <v>7.5784046436312007</v>
      </c>
      <c r="E5874">
        <v>10.7602436748765</v>
      </c>
      <c r="F5874">
        <v>54.194048666864802</v>
      </c>
    </row>
    <row r="5875" spans="1:6" x14ac:dyDescent="0.2">
      <c r="A5875" s="1" t="s">
        <v>5874</v>
      </c>
      <c r="B5875">
        <v>1386</v>
      </c>
      <c r="C5875">
        <v>1642.8492213648001</v>
      </c>
      <c r="D5875" s="2">
        <f t="shared" si="91"/>
        <v>54.761640712160002</v>
      </c>
      <c r="E5875">
        <v>5.20646545619259</v>
      </c>
      <c r="F5875">
        <v>186.19486087448399</v>
      </c>
    </row>
    <row r="5876" spans="1:6" x14ac:dyDescent="0.2">
      <c r="A5876" s="1" t="s">
        <v>5875</v>
      </c>
      <c r="B5876">
        <v>2464</v>
      </c>
      <c r="C5876">
        <v>132.07966529241199</v>
      </c>
      <c r="D5876" s="2">
        <f t="shared" si="91"/>
        <v>4.4026555097470661</v>
      </c>
      <c r="E5876">
        <v>8.4346106608273494</v>
      </c>
      <c r="F5876">
        <v>25.595038311877499</v>
      </c>
    </row>
    <row r="5877" spans="1:6" x14ac:dyDescent="0.2">
      <c r="A5877" s="1" t="s">
        <v>5876</v>
      </c>
      <c r="B5877">
        <v>3232</v>
      </c>
      <c r="C5877">
        <v>187.85691227397001</v>
      </c>
      <c r="D5877" s="2">
        <f t="shared" si="91"/>
        <v>6.2618970757990002</v>
      </c>
      <c r="E5877">
        <v>9.6534731365960003</v>
      </c>
      <c r="F5877">
        <v>39.935147889920799</v>
      </c>
    </row>
    <row r="5878" spans="1:6" x14ac:dyDescent="0.2">
      <c r="A5878" s="1" t="s">
        <v>5877</v>
      </c>
      <c r="B5878">
        <v>3699</v>
      </c>
      <c r="C5878">
        <v>180.16894098176201</v>
      </c>
      <c r="D5878" s="2">
        <f t="shared" si="91"/>
        <v>6.0056313660587328</v>
      </c>
      <c r="E5878">
        <v>9.6962872580145394</v>
      </c>
      <c r="F5878">
        <v>37.884233028741498</v>
      </c>
    </row>
    <row r="5879" spans="1:6" x14ac:dyDescent="0.2">
      <c r="A5879" s="1" t="s">
        <v>5878</v>
      </c>
      <c r="B5879">
        <v>2409</v>
      </c>
      <c r="C5879">
        <v>344.22649322581799</v>
      </c>
      <c r="D5879" s="2">
        <f t="shared" si="91"/>
        <v>11.4742164408606</v>
      </c>
      <c r="E5879">
        <v>6.2818073620468704</v>
      </c>
      <c r="F5879">
        <v>49.159090018293703</v>
      </c>
    </row>
    <row r="5880" spans="1:6" x14ac:dyDescent="0.2">
      <c r="A5880" s="1" t="s">
        <v>5879</v>
      </c>
      <c r="B5880">
        <v>1422</v>
      </c>
      <c r="C5880">
        <v>146.70149898551099</v>
      </c>
      <c r="D5880" s="2">
        <f t="shared" si="91"/>
        <v>4.8900499661836996</v>
      </c>
      <c r="E5880">
        <v>8.6238236076681503</v>
      </c>
      <c r="F5880">
        <v>27.7174566438417</v>
      </c>
    </row>
    <row r="5881" spans="1:6" x14ac:dyDescent="0.2">
      <c r="A5881" s="1" t="s">
        <v>5880</v>
      </c>
      <c r="B5881">
        <v>1833</v>
      </c>
      <c r="C5881">
        <v>114.212504884521</v>
      </c>
      <c r="D5881" s="2">
        <f t="shared" si="91"/>
        <v>3.8070834961506996</v>
      </c>
      <c r="E5881">
        <v>9.4257066099834503</v>
      </c>
      <c r="F5881">
        <v>25.872439350765799</v>
      </c>
    </row>
    <row r="5882" spans="1:6" x14ac:dyDescent="0.2">
      <c r="A5882" s="1" t="s">
        <v>5881</v>
      </c>
      <c r="B5882">
        <v>4572</v>
      </c>
      <c r="C5882">
        <v>176.78955064546901</v>
      </c>
      <c r="D5882" s="2">
        <f t="shared" si="91"/>
        <v>5.8929850215156341</v>
      </c>
      <c r="E5882">
        <v>8.9647673619752002</v>
      </c>
      <c r="F5882">
        <v>35.262259119335297</v>
      </c>
    </row>
    <row r="5883" spans="1:6" x14ac:dyDescent="0.2">
      <c r="A5883" s="1" t="s">
        <v>5882</v>
      </c>
      <c r="B5883">
        <v>2526</v>
      </c>
      <c r="C5883">
        <v>154.56913250601201</v>
      </c>
      <c r="D5883" s="2">
        <f t="shared" si="91"/>
        <v>5.1523044168670671</v>
      </c>
      <c r="E5883">
        <v>9.50125248548866</v>
      </c>
      <c r="F5883">
        <v>32.1121252054525</v>
      </c>
    </row>
    <row r="5884" spans="1:6" x14ac:dyDescent="0.2">
      <c r="A5884" s="1" t="s">
        <v>5883</v>
      </c>
      <c r="B5884">
        <v>2415</v>
      </c>
      <c r="C5884">
        <v>172.481636136242</v>
      </c>
      <c r="D5884" s="2">
        <f t="shared" si="91"/>
        <v>5.749387871208067</v>
      </c>
      <c r="E5884">
        <v>8.7647785520651098</v>
      </c>
      <c r="F5884">
        <v>33.863196083377701</v>
      </c>
    </row>
    <row r="5885" spans="1:6" x14ac:dyDescent="0.2">
      <c r="A5885" s="1" t="s">
        <v>5884</v>
      </c>
      <c r="B5885">
        <v>2126</v>
      </c>
      <c r="C5885">
        <v>229.89340340672101</v>
      </c>
      <c r="D5885" s="2">
        <f t="shared" si="91"/>
        <v>7.6631134468907005</v>
      </c>
      <c r="E5885">
        <v>10.2660520592328</v>
      </c>
      <c r="F5885">
        <v>50.880390624939501</v>
      </c>
    </row>
    <row r="5886" spans="1:6" x14ac:dyDescent="0.2">
      <c r="A5886" s="1" t="s">
        <v>5885</v>
      </c>
      <c r="B5886">
        <v>2300</v>
      </c>
      <c r="C5886">
        <v>198.49199501526101</v>
      </c>
      <c r="D5886" s="2">
        <f t="shared" si="91"/>
        <v>6.616399833842034</v>
      </c>
      <c r="E5886">
        <v>9.5389653268379497</v>
      </c>
      <c r="F5886">
        <v>43.234809403424798</v>
      </c>
    </row>
    <row r="5887" spans="1:6" x14ac:dyDescent="0.2">
      <c r="A5887" s="1" t="s">
        <v>5886</v>
      </c>
      <c r="B5887">
        <v>2702</v>
      </c>
      <c r="C5887">
        <v>237.76627627395499</v>
      </c>
      <c r="D5887" s="2">
        <f t="shared" si="91"/>
        <v>7.9255425424651662</v>
      </c>
      <c r="E5887">
        <v>9.8309505271253101</v>
      </c>
      <c r="F5887">
        <v>53.943096618526297</v>
      </c>
    </row>
    <row r="5888" spans="1:6" x14ac:dyDescent="0.2">
      <c r="A5888" s="1" t="s">
        <v>5887</v>
      </c>
      <c r="B5888">
        <v>1068</v>
      </c>
      <c r="C5888">
        <v>87.180199212923</v>
      </c>
      <c r="D5888" s="2">
        <f t="shared" si="91"/>
        <v>2.9060066404307667</v>
      </c>
      <c r="E5888">
        <v>10.6917032912647</v>
      </c>
      <c r="F5888">
        <v>21.5402693408112</v>
      </c>
    </row>
    <row r="5889" spans="1:6" x14ac:dyDescent="0.2">
      <c r="A5889" s="1" t="s">
        <v>5888</v>
      </c>
      <c r="B5889">
        <v>1588</v>
      </c>
      <c r="C5889">
        <v>196.23584061322899</v>
      </c>
      <c r="D5889" s="2">
        <f t="shared" si="91"/>
        <v>6.541194687107633</v>
      </c>
      <c r="E5889">
        <v>8.1739439409224595</v>
      </c>
      <c r="F5889">
        <v>34.931549201093098</v>
      </c>
    </row>
    <row r="5890" spans="1:6" x14ac:dyDescent="0.2">
      <c r="A5890" s="1" t="s">
        <v>5889</v>
      </c>
      <c r="B5890">
        <v>4605</v>
      </c>
      <c r="C5890">
        <v>188.75432422191801</v>
      </c>
      <c r="D5890" s="2">
        <f t="shared" si="91"/>
        <v>6.2918108073972672</v>
      </c>
      <c r="E5890">
        <v>11.1466633820155</v>
      </c>
      <c r="F5890">
        <v>45.414137527360303</v>
      </c>
    </row>
    <row r="5891" spans="1:6" x14ac:dyDescent="0.2">
      <c r="A5891" s="1" t="s">
        <v>5890</v>
      </c>
      <c r="B5891">
        <v>5130</v>
      </c>
      <c r="C5891">
        <v>234.21357008900799</v>
      </c>
      <c r="D5891" s="2">
        <f t="shared" ref="D5891:D5954" si="92">(C5891*20000)/600000</f>
        <v>7.8071190029669335</v>
      </c>
      <c r="E5891">
        <v>11.552863977806201</v>
      </c>
      <c r="F5891">
        <v>60.121075847644001</v>
      </c>
    </row>
    <row r="5892" spans="1:6" x14ac:dyDescent="0.2">
      <c r="A5892" s="1" t="s">
        <v>5891</v>
      </c>
      <c r="B5892">
        <v>4487</v>
      </c>
      <c r="C5892">
        <v>266.48407085011701</v>
      </c>
      <c r="D5892" s="2">
        <f t="shared" si="92"/>
        <v>8.8828023616705671</v>
      </c>
      <c r="E5892">
        <v>12.5871972489697</v>
      </c>
      <c r="F5892">
        <v>73.743488789459704</v>
      </c>
    </row>
    <row r="5893" spans="1:6" x14ac:dyDescent="0.2">
      <c r="A5893" s="1" t="s">
        <v>5892</v>
      </c>
      <c r="B5893">
        <v>4025</v>
      </c>
      <c r="C5893">
        <v>178.033552751108</v>
      </c>
      <c r="D5893" s="2">
        <f t="shared" si="92"/>
        <v>5.9344517583702672</v>
      </c>
      <c r="E5893">
        <v>8.9184620042299194</v>
      </c>
      <c r="F5893">
        <v>35.903911020660402</v>
      </c>
    </row>
    <row r="5894" spans="1:6" x14ac:dyDescent="0.2">
      <c r="A5894" s="1" t="s">
        <v>5893</v>
      </c>
      <c r="B5894">
        <v>1849</v>
      </c>
      <c r="C5894">
        <v>188.22911569148101</v>
      </c>
      <c r="D5894" s="2">
        <f t="shared" si="92"/>
        <v>6.2743038563827005</v>
      </c>
      <c r="E5894">
        <v>9.7729237395891797</v>
      </c>
      <c r="F5894">
        <v>41.195935681367096</v>
      </c>
    </row>
    <row r="5895" spans="1:6" x14ac:dyDescent="0.2">
      <c r="A5895" s="1" t="s">
        <v>5894</v>
      </c>
      <c r="B5895">
        <v>1427</v>
      </c>
      <c r="C5895">
        <v>140.49240672296401</v>
      </c>
      <c r="D5895" s="2">
        <f t="shared" si="92"/>
        <v>4.6830802240988003</v>
      </c>
      <c r="E5895">
        <v>9.6348205201105905</v>
      </c>
      <c r="F5895">
        <v>30.632274827741899</v>
      </c>
    </row>
    <row r="5896" spans="1:6" x14ac:dyDescent="0.2">
      <c r="A5896" s="1" t="s">
        <v>5895</v>
      </c>
      <c r="B5896">
        <v>1868</v>
      </c>
      <c r="C5896">
        <v>207.081273888802</v>
      </c>
      <c r="D5896" s="2">
        <f t="shared" si="92"/>
        <v>6.9027091296267331</v>
      </c>
      <c r="E5896">
        <v>10.7520164436387</v>
      </c>
      <c r="F5896">
        <v>49.873586657068302</v>
      </c>
    </row>
    <row r="5897" spans="1:6" x14ac:dyDescent="0.2">
      <c r="A5897" s="1" t="s">
        <v>5896</v>
      </c>
      <c r="B5897">
        <v>1946</v>
      </c>
      <c r="C5897">
        <v>134.24407459889699</v>
      </c>
      <c r="D5897" s="2">
        <f t="shared" si="92"/>
        <v>4.4748024866298994</v>
      </c>
      <c r="E5897">
        <v>12.8373912864123</v>
      </c>
      <c r="F5897">
        <v>37.966990517800603</v>
      </c>
    </row>
    <row r="5898" spans="1:6" x14ac:dyDescent="0.2">
      <c r="A5898" s="1" t="s">
        <v>5897</v>
      </c>
      <c r="B5898">
        <v>2588</v>
      </c>
      <c r="C5898">
        <v>98.567682775994498</v>
      </c>
      <c r="D5898" s="2">
        <f t="shared" si="92"/>
        <v>3.2855894258664833</v>
      </c>
      <c r="E5898">
        <v>12.018614874035</v>
      </c>
      <c r="F5898">
        <v>27.135230315978799</v>
      </c>
    </row>
    <row r="5899" spans="1:6" x14ac:dyDescent="0.2">
      <c r="A5899" s="1" t="s">
        <v>5898</v>
      </c>
      <c r="B5899">
        <v>13671</v>
      </c>
      <c r="C5899">
        <v>301.73326315422997</v>
      </c>
      <c r="D5899" s="2">
        <f t="shared" si="92"/>
        <v>10.057775438474334</v>
      </c>
      <c r="E5899">
        <v>14.6047762723034</v>
      </c>
      <c r="F5899">
        <v>97.941614752351796</v>
      </c>
    </row>
    <row r="5900" spans="1:6" x14ac:dyDescent="0.2">
      <c r="A5900" s="1" t="s">
        <v>5899</v>
      </c>
      <c r="B5900">
        <v>2624</v>
      </c>
      <c r="C5900">
        <v>254.62955559650899</v>
      </c>
      <c r="D5900" s="2">
        <f t="shared" si="92"/>
        <v>8.4876518532169651</v>
      </c>
      <c r="E5900">
        <v>10.5923027335859</v>
      </c>
      <c r="F5900">
        <v>56.7761042413875</v>
      </c>
    </row>
    <row r="5901" spans="1:6" x14ac:dyDescent="0.2">
      <c r="A5901" s="1" t="s">
        <v>5900</v>
      </c>
      <c r="B5901">
        <v>3446</v>
      </c>
      <c r="C5901">
        <v>103.445679570088</v>
      </c>
      <c r="D5901" s="2">
        <f t="shared" si="92"/>
        <v>3.4481893190029331</v>
      </c>
      <c r="E5901">
        <v>11.819326704310299</v>
      </c>
      <c r="F5901">
        <v>26.841942959558502</v>
      </c>
    </row>
    <row r="5902" spans="1:6" x14ac:dyDescent="0.2">
      <c r="A5902" s="1" t="s">
        <v>5901</v>
      </c>
      <c r="B5902">
        <v>1851</v>
      </c>
      <c r="C5902">
        <v>53.875491370341997</v>
      </c>
      <c r="D5902" s="2">
        <f t="shared" si="92"/>
        <v>1.7958497123447332</v>
      </c>
      <c r="E5902">
        <v>10.5583807906673</v>
      </c>
      <c r="F5902">
        <v>13.2005830917373</v>
      </c>
    </row>
    <row r="5903" spans="1:6" x14ac:dyDescent="0.2">
      <c r="A5903" s="1" t="s">
        <v>5902</v>
      </c>
      <c r="B5903">
        <v>1482</v>
      </c>
      <c r="C5903">
        <v>164.62918300543501</v>
      </c>
      <c r="D5903" s="2">
        <f t="shared" si="92"/>
        <v>5.4876394335145005</v>
      </c>
      <c r="E5903">
        <v>9.9367687404329708</v>
      </c>
      <c r="F5903">
        <v>36.582195846349997</v>
      </c>
    </row>
    <row r="5904" spans="1:6" x14ac:dyDescent="0.2">
      <c r="A5904" s="1" t="s">
        <v>5903</v>
      </c>
      <c r="B5904">
        <v>3090</v>
      </c>
      <c r="C5904">
        <v>191.42256606127199</v>
      </c>
      <c r="D5904" s="2">
        <f t="shared" si="92"/>
        <v>6.380752202042399</v>
      </c>
      <c r="E5904">
        <v>9.7288447286480704</v>
      </c>
      <c r="F5904">
        <v>41.522730477591601</v>
      </c>
    </row>
    <row r="5905" spans="1:6" x14ac:dyDescent="0.2">
      <c r="A5905" s="1" t="s">
        <v>5904</v>
      </c>
      <c r="B5905">
        <v>4043</v>
      </c>
      <c r="C5905">
        <v>220.24765065116901</v>
      </c>
      <c r="D5905" s="2">
        <f t="shared" si="92"/>
        <v>7.3415883550389669</v>
      </c>
      <c r="E5905">
        <v>10.9039341288027</v>
      </c>
      <c r="F5905">
        <v>52.665262568689002</v>
      </c>
    </row>
    <row r="5906" spans="1:6" x14ac:dyDescent="0.2">
      <c r="A5906" s="1" t="s">
        <v>5905</v>
      </c>
      <c r="B5906">
        <v>1688</v>
      </c>
      <c r="C5906">
        <v>113.280935412004</v>
      </c>
      <c r="D5906" s="2">
        <f t="shared" si="92"/>
        <v>3.7760311804001336</v>
      </c>
      <c r="E5906">
        <v>10.151189271507301</v>
      </c>
      <c r="F5906">
        <v>24.998215528703099</v>
      </c>
    </row>
    <row r="5907" spans="1:6" x14ac:dyDescent="0.2">
      <c r="A5907" s="1" t="s">
        <v>5906</v>
      </c>
      <c r="B5907">
        <v>419</v>
      </c>
      <c r="C5907">
        <v>201.00336534080699</v>
      </c>
      <c r="D5907" s="2">
        <f t="shared" si="92"/>
        <v>6.7001121780268997</v>
      </c>
      <c r="E5907">
        <v>15.2810879684677</v>
      </c>
      <c r="F5907">
        <v>73.159967541398501</v>
      </c>
    </row>
    <row r="5908" spans="1:6" x14ac:dyDescent="0.2">
      <c r="A5908" s="1" t="s">
        <v>5907</v>
      </c>
      <c r="B5908">
        <v>18787</v>
      </c>
      <c r="C5908">
        <v>222.19663344108201</v>
      </c>
      <c r="D5908" s="2">
        <f t="shared" si="92"/>
        <v>7.4065544480360668</v>
      </c>
      <c r="E5908">
        <v>13.5514237872477</v>
      </c>
      <c r="F5908">
        <v>69.847563977940695</v>
      </c>
    </row>
    <row r="5909" spans="1:6" x14ac:dyDescent="0.2">
      <c r="A5909" s="1" t="s">
        <v>5908</v>
      </c>
      <c r="B5909">
        <v>1365</v>
      </c>
      <c r="C5909">
        <v>124.708208904533</v>
      </c>
      <c r="D5909" s="2">
        <f t="shared" si="92"/>
        <v>4.1569402968177664</v>
      </c>
      <c r="E5909">
        <v>12.8578653260841</v>
      </c>
      <c r="F5909">
        <v>35.385056320183999</v>
      </c>
    </row>
    <row r="5910" spans="1:6" x14ac:dyDescent="0.2">
      <c r="A5910" s="1" t="s">
        <v>5909</v>
      </c>
      <c r="B5910">
        <v>1172</v>
      </c>
      <c r="C5910">
        <v>186.99090129414799</v>
      </c>
      <c r="D5910" s="2">
        <f t="shared" si="92"/>
        <v>6.2330300431382666</v>
      </c>
      <c r="E5910">
        <v>10.2963086609945</v>
      </c>
      <c r="F5910">
        <v>43.033012852943202</v>
      </c>
    </row>
    <row r="5911" spans="1:6" x14ac:dyDescent="0.2">
      <c r="A5911" s="1" t="s">
        <v>5910</v>
      </c>
      <c r="B5911">
        <v>2899</v>
      </c>
      <c r="C5911">
        <v>221.44321683826399</v>
      </c>
      <c r="D5911" s="2">
        <f t="shared" si="92"/>
        <v>7.3814405612754665</v>
      </c>
      <c r="E5911">
        <v>12.546852153488301</v>
      </c>
      <c r="F5911">
        <v>63.344023770666801</v>
      </c>
    </row>
    <row r="5912" spans="1:6" x14ac:dyDescent="0.2">
      <c r="A5912" s="1" t="s">
        <v>5911</v>
      </c>
      <c r="B5912">
        <v>2760</v>
      </c>
      <c r="C5912">
        <v>242.07588416649</v>
      </c>
      <c r="D5912" s="2">
        <f t="shared" si="92"/>
        <v>8.0691961388830009</v>
      </c>
      <c r="E5912">
        <v>9.9905999786093496</v>
      </c>
      <c r="F5912">
        <v>58.8621289317039</v>
      </c>
    </row>
    <row r="5913" spans="1:6" x14ac:dyDescent="0.2">
      <c r="A5913" s="1" t="s">
        <v>5912</v>
      </c>
      <c r="B5913">
        <v>462</v>
      </c>
      <c r="C5913">
        <v>144.2310463577</v>
      </c>
      <c r="D5913" s="2">
        <f t="shared" si="92"/>
        <v>4.8077015452566663</v>
      </c>
      <c r="E5913">
        <v>10.972962246258099</v>
      </c>
      <c r="F5913">
        <v>39.963230016294801</v>
      </c>
    </row>
    <row r="5914" spans="1:6" x14ac:dyDescent="0.2">
      <c r="A5914" s="1" t="s">
        <v>5913</v>
      </c>
      <c r="B5914">
        <v>2813</v>
      </c>
      <c r="C5914">
        <v>125.050998171128</v>
      </c>
      <c r="D5914" s="2">
        <f t="shared" si="92"/>
        <v>4.168366605704267</v>
      </c>
      <c r="E5914">
        <v>10.5239424270518</v>
      </c>
      <c r="F5914">
        <v>29.0447961372363</v>
      </c>
    </row>
    <row r="5915" spans="1:6" x14ac:dyDescent="0.2">
      <c r="A5915" s="1" t="s">
        <v>5914</v>
      </c>
      <c r="B5915">
        <v>2182</v>
      </c>
      <c r="C5915">
        <v>118.76104459250099</v>
      </c>
      <c r="D5915" s="2">
        <f t="shared" si="92"/>
        <v>3.9587014864166998</v>
      </c>
      <c r="E5915">
        <v>8.2072189444808004</v>
      </c>
      <c r="F5915">
        <v>21.630709387363101</v>
      </c>
    </row>
    <row r="5916" spans="1:6" x14ac:dyDescent="0.2">
      <c r="A5916" s="1" t="s">
        <v>5915</v>
      </c>
      <c r="B5916">
        <v>1259</v>
      </c>
      <c r="C5916">
        <v>169.555084046145</v>
      </c>
      <c r="D5916" s="2">
        <f t="shared" si="92"/>
        <v>5.6518361348715001</v>
      </c>
      <c r="E5916">
        <v>3.7722908432612199</v>
      </c>
      <c r="F5916">
        <v>15.643318428744101</v>
      </c>
    </row>
    <row r="5917" spans="1:6" x14ac:dyDescent="0.2">
      <c r="A5917" s="1" t="s">
        <v>5916</v>
      </c>
      <c r="B5917">
        <v>831</v>
      </c>
      <c r="C5917">
        <v>149.362256846695</v>
      </c>
      <c r="D5917" s="2">
        <f t="shared" si="92"/>
        <v>4.9787418948898337</v>
      </c>
      <c r="E5917">
        <v>9.9021229760701797</v>
      </c>
      <c r="F5917">
        <v>32.967177881717497</v>
      </c>
    </row>
    <row r="5918" spans="1:6" x14ac:dyDescent="0.2">
      <c r="A5918" s="1" t="s">
        <v>5917</v>
      </c>
      <c r="B5918">
        <v>755</v>
      </c>
      <c r="C5918">
        <v>198.39663681239699</v>
      </c>
      <c r="D5918" s="2">
        <f t="shared" si="92"/>
        <v>6.6132212270799</v>
      </c>
      <c r="E5918">
        <v>7.40525297940657</v>
      </c>
      <c r="F5918">
        <v>35.4428202548212</v>
      </c>
    </row>
    <row r="5919" spans="1:6" x14ac:dyDescent="0.2">
      <c r="A5919" s="1" t="s">
        <v>5918</v>
      </c>
      <c r="B5919">
        <v>4705</v>
      </c>
      <c r="C5919">
        <v>144.54748483773599</v>
      </c>
      <c r="D5919" s="2">
        <f t="shared" si="92"/>
        <v>4.8182494945911998</v>
      </c>
      <c r="E5919">
        <v>21.046352441439499</v>
      </c>
      <c r="F5919">
        <v>75.890370810106006</v>
      </c>
    </row>
    <row r="5920" spans="1:6" x14ac:dyDescent="0.2">
      <c r="A5920" s="1" t="s">
        <v>5919</v>
      </c>
      <c r="B5920">
        <v>3226</v>
      </c>
      <c r="C5920">
        <v>232.68475966291001</v>
      </c>
      <c r="D5920" s="2">
        <f t="shared" si="92"/>
        <v>7.7561586554303332</v>
      </c>
      <c r="E5920">
        <v>12.3323079354453</v>
      </c>
      <c r="F5920">
        <v>63.697771293644003</v>
      </c>
    </row>
    <row r="5921" spans="1:6" x14ac:dyDescent="0.2">
      <c r="A5921" s="1" t="s">
        <v>5920</v>
      </c>
      <c r="B5921">
        <v>2247</v>
      </c>
      <c r="C5921">
        <v>164.264242202921</v>
      </c>
      <c r="D5921" s="2">
        <f t="shared" si="92"/>
        <v>5.4754747400973667</v>
      </c>
      <c r="E5921">
        <v>11.197340187280201</v>
      </c>
      <c r="F5921">
        <v>39.282991284497903</v>
      </c>
    </row>
    <row r="5922" spans="1:6" x14ac:dyDescent="0.2">
      <c r="A5922" s="1" t="s">
        <v>5921</v>
      </c>
      <c r="B5922">
        <v>1807</v>
      </c>
      <c r="C5922">
        <v>187.53043861758701</v>
      </c>
      <c r="D5922" s="2">
        <f t="shared" si="92"/>
        <v>6.2510146205862336</v>
      </c>
      <c r="E5922">
        <v>12.427312921614</v>
      </c>
      <c r="F5922">
        <v>50.763305816850398</v>
      </c>
    </row>
    <row r="5923" spans="1:6" x14ac:dyDescent="0.2">
      <c r="A5923" s="1" t="s">
        <v>5922</v>
      </c>
      <c r="B5923">
        <v>1797</v>
      </c>
      <c r="C5923">
        <v>164.56414331494099</v>
      </c>
      <c r="D5923" s="2">
        <f t="shared" si="92"/>
        <v>5.4854714438313668</v>
      </c>
      <c r="E5923">
        <v>13.966320443814</v>
      </c>
      <c r="F5923">
        <v>56.989521111911102</v>
      </c>
    </row>
    <row r="5924" spans="1:6" x14ac:dyDescent="0.2">
      <c r="A5924" s="1" t="s">
        <v>5923</v>
      </c>
      <c r="B5924">
        <v>5063</v>
      </c>
      <c r="C5924">
        <v>147.55881147117</v>
      </c>
      <c r="D5924" s="2">
        <f t="shared" si="92"/>
        <v>4.9186270490390003</v>
      </c>
      <c r="E5924">
        <v>8.9039270456943296</v>
      </c>
      <c r="F5924">
        <v>29.794805211141899</v>
      </c>
    </row>
    <row r="5925" spans="1:6" x14ac:dyDescent="0.2">
      <c r="A5925" s="1" t="s">
        <v>5924</v>
      </c>
      <c r="B5925">
        <v>3569</v>
      </c>
      <c r="C5925">
        <v>125.053710588556</v>
      </c>
      <c r="D5925" s="2">
        <f t="shared" si="92"/>
        <v>4.1684570196185327</v>
      </c>
      <c r="E5925">
        <v>10.952520084010001</v>
      </c>
      <c r="F5925">
        <v>31.638814779636402</v>
      </c>
    </row>
    <row r="5926" spans="1:6" x14ac:dyDescent="0.2">
      <c r="A5926" s="1" t="s">
        <v>5925</v>
      </c>
      <c r="B5926">
        <v>1072</v>
      </c>
      <c r="C5926">
        <v>282.918385933862</v>
      </c>
      <c r="D5926" s="2">
        <f t="shared" si="92"/>
        <v>9.4306128644620681</v>
      </c>
      <c r="E5926">
        <v>10.4752076934783</v>
      </c>
      <c r="F5926">
        <v>66.833364395028198</v>
      </c>
    </row>
    <row r="5927" spans="1:6" x14ac:dyDescent="0.2">
      <c r="A5927" s="1" t="s">
        <v>5926</v>
      </c>
      <c r="B5927">
        <v>4214</v>
      </c>
      <c r="C5927">
        <v>245.11147648533699</v>
      </c>
      <c r="D5927" s="2">
        <f t="shared" si="92"/>
        <v>8.170382549511233</v>
      </c>
      <c r="E5927">
        <v>9.9587608206715998</v>
      </c>
      <c r="F5927">
        <v>62.849567417414598</v>
      </c>
    </row>
    <row r="5928" spans="1:6" x14ac:dyDescent="0.2">
      <c r="A5928" s="1" t="s">
        <v>5927</v>
      </c>
      <c r="B5928">
        <v>4346</v>
      </c>
      <c r="C5928">
        <v>202.995715455804</v>
      </c>
      <c r="D5928" s="2">
        <f t="shared" si="92"/>
        <v>6.7665238485268002</v>
      </c>
      <c r="E5928">
        <v>10.8792209310992</v>
      </c>
      <c r="F5928">
        <v>47.814407349444899</v>
      </c>
    </row>
    <row r="5929" spans="1:6" x14ac:dyDescent="0.2">
      <c r="A5929" s="1" t="s">
        <v>5928</v>
      </c>
      <c r="B5929">
        <v>3314</v>
      </c>
      <c r="C5929">
        <v>231.550582286523</v>
      </c>
      <c r="D5929" s="2">
        <f t="shared" si="92"/>
        <v>7.7183527428841003</v>
      </c>
      <c r="E5929">
        <v>10.4354568758709</v>
      </c>
      <c r="F5929">
        <v>53.876159973500698</v>
      </c>
    </row>
    <row r="5930" spans="1:6" x14ac:dyDescent="0.2">
      <c r="A5930" s="1" t="s">
        <v>5929</v>
      </c>
      <c r="B5930">
        <v>1001</v>
      </c>
      <c r="C5930">
        <v>150.548265764722</v>
      </c>
      <c r="D5930" s="2">
        <f t="shared" si="92"/>
        <v>5.0182755254907327</v>
      </c>
      <c r="E5930">
        <v>11.5153396390676</v>
      </c>
      <c r="F5930">
        <v>37.0109405121093</v>
      </c>
    </row>
    <row r="5931" spans="1:6" x14ac:dyDescent="0.2">
      <c r="A5931" s="1" t="s">
        <v>5930</v>
      </c>
      <c r="B5931">
        <v>1691</v>
      </c>
      <c r="C5931">
        <v>175.202043085648</v>
      </c>
      <c r="D5931" s="2">
        <f t="shared" si="92"/>
        <v>5.8400681028549331</v>
      </c>
      <c r="E5931">
        <v>9.96948280510294</v>
      </c>
      <c r="F5931">
        <v>38.3661020414837</v>
      </c>
    </row>
    <row r="5932" spans="1:6" x14ac:dyDescent="0.2">
      <c r="A5932" s="1" t="s">
        <v>5931</v>
      </c>
      <c r="B5932">
        <v>4902</v>
      </c>
      <c r="C5932">
        <v>257.66225731373697</v>
      </c>
      <c r="D5932" s="2">
        <f t="shared" si="92"/>
        <v>8.5887419104578999</v>
      </c>
      <c r="E5932">
        <v>11.086830053488899</v>
      </c>
      <c r="F5932">
        <v>61.940330544375897</v>
      </c>
    </row>
    <row r="5933" spans="1:6" x14ac:dyDescent="0.2">
      <c r="A5933" s="1" t="s">
        <v>5932</v>
      </c>
      <c r="B5933">
        <v>3772</v>
      </c>
      <c r="C5933">
        <v>228.316682213257</v>
      </c>
      <c r="D5933" s="2">
        <f t="shared" si="92"/>
        <v>7.610556073775232</v>
      </c>
      <c r="E5933">
        <v>10.275487312525</v>
      </c>
      <c r="F5933">
        <v>54.726460076027898</v>
      </c>
    </row>
    <row r="5934" spans="1:6" x14ac:dyDescent="0.2">
      <c r="A5934" s="1" t="s">
        <v>5933</v>
      </c>
      <c r="B5934">
        <v>1465</v>
      </c>
      <c r="C5934">
        <v>155.20028948522599</v>
      </c>
      <c r="D5934" s="2">
        <f t="shared" si="92"/>
        <v>5.1733429828408664</v>
      </c>
      <c r="E5934">
        <v>13.637747378217499</v>
      </c>
      <c r="F5934">
        <v>45.419597055620997</v>
      </c>
    </row>
    <row r="5935" spans="1:6" x14ac:dyDescent="0.2">
      <c r="A5935" s="1" t="s">
        <v>5934</v>
      </c>
      <c r="B5935">
        <v>5419</v>
      </c>
      <c r="C5935">
        <v>207.76745463953699</v>
      </c>
      <c r="D5935" s="2">
        <f t="shared" si="92"/>
        <v>6.9255818213179001</v>
      </c>
      <c r="E5935">
        <v>13.2144652666593</v>
      </c>
      <c r="F5935">
        <v>60.673899717291199</v>
      </c>
    </row>
    <row r="5936" spans="1:6" x14ac:dyDescent="0.2">
      <c r="A5936" s="1" t="s">
        <v>5935</v>
      </c>
      <c r="B5936">
        <v>3566</v>
      </c>
      <c r="C5936">
        <v>122.896618675623</v>
      </c>
      <c r="D5936" s="2">
        <f t="shared" si="92"/>
        <v>4.0965539558541</v>
      </c>
      <c r="E5936">
        <v>11.5264606160192</v>
      </c>
      <c r="F5936">
        <v>30.442593807759799</v>
      </c>
    </row>
    <row r="5937" spans="1:6" x14ac:dyDescent="0.2">
      <c r="A5937" s="1" t="s">
        <v>5936</v>
      </c>
      <c r="B5937">
        <v>1934</v>
      </c>
      <c r="C5937">
        <v>108.00759303509599</v>
      </c>
      <c r="D5937" s="2">
        <f t="shared" si="92"/>
        <v>3.6002531011698666</v>
      </c>
      <c r="E5937">
        <v>10.1655711368506</v>
      </c>
      <c r="F5937">
        <v>25.778742737224601</v>
      </c>
    </row>
    <row r="5938" spans="1:6" x14ac:dyDescent="0.2">
      <c r="A5938" s="1" t="s">
        <v>5937</v>
      </c>
      <c r="B5938">
        <v>4730</v>
      </c>
      <c r="C5938">
        <v>225.43720243314499</v>
      </c>
      <c r="D5938" s="2">
        <f t="shared" si="92"/>
        <v>7.5145734144381668</v>
      </c>
      <c r="E5938">
        <v>12.023659909949</v>
      </c>
      <c r="F5938">
        <v>60.773281126605397</v>
      </c>
    </row>
    <row r="5939" spans="1:6" x14ac:dyDescent="0.2">
      <c r="A5939" s="1" t="s">
        <v>5938</v>
      </c>
      <c r="B5939">
        <v>1554</v>
      </c>
      <c r="C5939">
        <v>157.64805583205401</v>
      </c>
      <c r="D5939" s="2">
        <f t="shared" si="92"/>
        <v>5.254935194401801</v>
      </c>
      <c r="E5939">
        <v>9.0234557099286405</v>
      </c>
      <c r="F5939">
        <v>31.4829007866601</v>
      </c>
    </row>
    <row r="5940" spans="1:6" x14ac:dyDescent="0.2">
      <c r="A5940" s="1" t="s">
        <v>5939</v>
      </c>
      <c r="B5940">
        <v>9172</v>
      </c>
      <c r="C5940">
        <v>276.21218385146602</v>
      </c>
      <c r="D5940" s="2">
        <f t="shared" si="92"/>
        <v>9.207072795048866</v>
      </c>
      <c r="E5940">
        <v>13.973055432859599</v>
      </c>
      <c r="F5940">
        <v>88.217023900162403</v>
      </c>
    </row>
    <row r="5941" spans="1:6" x14ac:dyDescent="0.2">
      <c r="A5941" s="1" t="s">
        <v>5940</v>
      </c>
      <c r="B5941">
        <v>832</v>
      </c>
      <c r="C5941">
        <v>148.096570274871</v>
      </c>
      <c r="D5941" s="2">
        <f t="shared" si="92"/>
        <v>4.9365523424957001</v>
      </c>
      <c r="E5941">
        <v>8.8158134911391901</v>
      </c>
      <c r="F5941">
        <v>26.5093580102819</v>
      </c>
    </row>
    <row r="5942" spans="1:6" x14ac:dyDescent="0.2">
      <c r="A5942" s="1" t="s">
        <v>5941</v>
      </c>
      <c r="B5942">
        <v>2498</v>
      </c>
      <c r="C5942">
        <v>186.17945334988099</v>
      </c>
      <c r="D5942" s="2">
        <f t="shared" si="92"/>
        <v>6.2059817783293667</v>
      </c>
      <c r="E5942">
        <v>9.0042971770420603</v>
      </c>
      <c r="F5942">
        <v>36.278962230317902</v>
      </c>
    </row>
    <row r="5943" spans="1:6" x14ac:dyDescent="0.2">
      <c r="A5943" s="1" t="s">
        <v>5942</v>
      </c>
      <c r="B5943">
        <v>2352</v>
      </c>
      <c r="C5943">
        <v>122.83759799984399</v>
      </c>
      <c r="D5943" s="2">
        <f t="shared" si="92"/>
        <v>4.0945865999948001</v>
      </c>
      <c r="E5943">
        <v>11.3910033827605</v>
      </c>
      <c r="F5943">
        <v>32.393059378222702</v>
      </c>
    </row>
    <row r="5944" spans="1:6" x14ac:dyDescent="0.2">
      <c r="A5944" s="1" t="s">
        <v>5943</v>
      </c>
      <c r="B5944">
        <v>2034</v>
      </c>
      <c r="C5944">
        <v>176.171424508033</v>
      </c>
      <c r="D5944" s="2">
        <f t="shared" si="92"/>
        <v>5.8723808169344327</v>
      </c>
      <c r="E5944">
        <v>9.1070037374981894</v>
      </c>
      <c r="F5944">
        <v>34.936278198020403</v>
      </c>
    </row>
    <row r="5945" spans="1:6" x14ac:dyDescent="0.2">
      <c r="A5945" s="1" t="s">
        <v>5944</v>
      </c>
      <c r="B5945">
        <v>1053</v>
      </c>
      <c r="C5945">
        <v>186.80174045655201</v>
      </c>
      <c r="D5945" s="2">
        <f t="shared" si="92"/>
        <v>6.2267246818850674</v>
      </c>
      <c r="E5945">
        <v>10.7457532323818</v>
      </c>
      <c r="F5945">
        <v>45.391618571125598</v>
      </c>
    </row>
    <row r="5946" spans="1:6" x14ac:dyDescent="0.2">
      <c r="A5946" s="1" t="s">
        <v>5945</v>
      </c>
      <c r="B5946">
        <v>3067</v>
      </c>
      <c r="C5946">
        <v>218.72331014211699</v>
      </c>
      <c r="D5946" s="2">
        <f t="shared" si="92"/>
        <v>7.2907770047372331</v>
      </c>
      <c r="E5946">
        <v>9.6407840137337093</v>
      </c>
      <c r="F5946">
        <v>47.025897259728303</v>
      </c>
    </row>
    <row r="5947" spans="1:6" x14ac:dyDescent="0.2">
      <c r="A5947" s="1" t="s">
        <v>5946</v>
      </c>
      <c r="B5947">
        <v>1677</v>
      </c>
      <c r="C5947">
        <v>123.227869073528</v>
      </c>
      <c r="D5947" s="2">
        <f t="shared" si="92"/>
        <v>4.1075956357842669</v>
      </c>
      <c r="E5947">
        <v>10.5218053280385</v>
      </c>
      <c r="F5947">
        <v>27.873637132700502</v>
      </c>
    </row>
    <row r="5948" spans="1:6" x14ac:dyDescent="0.2">
      <c r="A5948" s="1" t="s">
        <v>5947</v>
      </c>
      <c r="B5948">
        <v>9728</v>
      </c>
      <c r="C5948">
        <v>124.663307054207</v>
      </c>
      <c r="D5948" s="2">
        <f t="shared" si="92"/>
        <v>4.155443568473566</v>
      </c>
      <c r="E5948">
        <v>18.5939390442567</v>
      </c>
      <c r="F5948">
        <v>49.511002668692498</v>
      </c>
    </row>
    <row r="5949" spans="1:6" x14ac:dyDescent="0.2">
      <c r="A5949" s="1" t="s">
        <v>5948</v>
      </c>
      <c r="B5949">
        <v>1173</v>
      </c>
      <c r="C5949">
        <v>120.008811321243</v>
      </c>
      <c r="D5949" s="2">
        <f t="shared" si="92"/>
        <v>4.0002937107080996</v>
      </c>
      <c r="E5949">
        <v>9.9842633741264599</v>
      </c>
      <c r="F5949">
        <v>27.3157524862531</v>
      </c>
    </row>
    <row r="5950" spans="1:6" x14ac:dyDescent="0.2">
      <c r="A5950" s="1" t="s">
        <v>5949</v>
      </c>
      <c r="B5950">
        <v>4844</v>
      </c>
      <c r="C5950">
        <v>256.32448799567402</v>
      </c>
      <c r="D5950" s="2">
        <f t="shared" si="92"/>
        <v>8.5441495998558015</v>
      </c>
      <c r="E5950">
        <v>14.050659421430799</v>
      </c>
      <c r="F5950">
        <v>79.855972386867506</v>
      </c>
    </row>
    <row r="5951" spans="1:6" x14ac:dyDescent="0.2">
      <c r="A5951" s="1" t="s">
        <v>5950</v>
      </c>
      <c r="B5951">
        <v>2793</v>
      </c>
      <c r="C5951">
        <v>150.12733557633601</v>
      </c>
      <c r="D5951" s="2">
        <f t="shared" si="92"/>
        <v>5.0042445192112002</v>
      </c>
      <c r="E5951">
        <v>10.4838663801264</v>
      </c>
      <c r="F5951">
        <v>34.706077305039898</v>
      </c>
    </row>
    <row r="5952" spans="1:6" x14ac:dyDescent="0.2">
      <c r="A5952" s="1" t="s">
        <v>5951</v>
      </c>
      <c r="B5952">
        <v>3562</v>
      </c>
      <c r="C5952">
        <v>207.61368585269301</v>
      </c>
      <c r="D5952" s="2">
        <f t="shared" si="92"/>
        <v>6.9204561950897672</v>
      </c>
      <c r="E5952">
        <v>9.5389655369713608</v>
      </c>
      <c r="F5952">
        <v>44.379039854539499</v>
      </c>
    </row>
    <row r="5953" spans="1:6" x14ac:dyDescent="0.2">
      <c r="A5953" s="1" t="s">
        <v>5952</v>
      </c>
      <c r="B5953">
        <v>2631</v>
      </c>
      <c r="C5953">
        <v>261.63304785791399</v>
      </c>
      <c r="D5953" s="2">
        <f t="shared" si="92"/>
        <v>8.7211015952638</v>
      </c>
      <c r="E5953">
        <v>11.262495138095099</v>
      </c>
      <c r="F5953">
        <v>66.677945960812195</v>
      </c>
    </row>
    <row r="5954" spans="1:6" x14ac:dyDescent="0.2">
      <c r="A5954" s="1" t="s">
        <v>5953</v>
      </c>
      <c r="B5954">
        <v>1612</v>
      </c>
      <c r="C5954">
        <v>236.68904037477</v>
      </c>
      <c r="D5954" s="2">
        <f t="shared" si="92"/>
        <v>7.8896346791590002</v>
      </c>
      <c r="E5954">
        <v>11.5185755222557</v>
      </c>
      <c r="F5954">
        <v>59.170157097032998</v>
      </c>
    </row>
    <row r="5955" spans="1:6" x14ac:dyDescent="0.2">
      <c r="A5955" s="1" t="s">
        <v>5954</v>
      </c>
      <c r="B5955">
        <v>3511</v>
      </c>
      <c r="C5955">
        <v>170.261999272417</v>
      </c>
      <c r="D5955" s="2">
        <f t="shared" ref="D5955:D6018" si="93">(C5955*20000)/600000</f>
        <v>5.6753999757472329</v>
      </c>
      <c r="E5955">
        <v>10.40905738315</v>
      </c>
      <c r="F5955">
        <v>38.842477007083197</v>
      </c>
    </row>
    <row r="5956" spans="1:6" x14ac:dyDescent="0.2">
      <c r="A5956" s="1" t="s">
        <v>5955</v>
      </c>
      <c r="B5956">
        <v>1486</v>
      </c>
      <c r="C5956">
        <v>159.94463223241701</v>
      </c>
      <c r="D5956" s="2">
        <f t="shared" si="93"/>
        <v>5.3314877410805668</v>
      </c>
      <c r="E5956">
        <v>11.228938599462699</v>
      </c>
      <c r="F5956">
        <v>42.895684538916598</v>
      </c>
    </row>
    <row r="5957" spans="1:6" x14ac:dyDescent="0.2">
      <c r="A5957" s="1" t="s">
        <v>5956</v>
      </c>
      <c r="B5957">
        <v>516</v>
      </c>
      <c r="C5957">
        <v>178.77236639190201</v>
      </c>
      <c r="D5957" s="2">
        <f t="shared" si="93"/>
        <v>5.9590788797300673</v>
      </c>
      <c r="E5957">
        <v>10.744176022288601</v>
      </c>
      <c r="F5957">
        <v>45.310298292878898</v>
      </c>
    </row>
    <row r="5958" spans="1:6" x14ac:dyDescent="0.2">
      <c r="A5958" s="1" t="s">
        <v>5957</v>
      </c>
      <c r="B5958">
        <v>4543</v>
      </c>
      <c r="C5958">
        <v>194.52675391090099</v>
      </c>
      <c r="D5958" s="2">
        <f t="shared" si="93"/>
        <v>6.4842251303633667</v>
      </c>
      <c r="E5958">
        <v>8.7165645953773492</v>
      </c>
      <c r="F5958">
        <v>37.915172745333003</v>
      </c>
    </row>
    <row r="5959" spans="1:6" x14ac:dyDescent="0.2">
      <c r="A5959" s="1" t="s">
        <v>5958</v>
      </c>
      <c r="B5959">
        <v>2109</v>
      </c>
      <c r="C5959">
        <v>103.40728040154799</v>
      </c>
      <c r="D5959" s="2">
        <f t="shared" si="93"/>
        <v>3.4469093467182668</v>
      </c>
      <c r="E5959">
        <v>8.35814830180869</v>
      </c>
      <c r="F5959">
        <v>20.0196262983149</v>
      </c>
    </row>
    <row r="5960" spans="1:6" x14ac:dyDescent="0.2">
      <c r="A5960" s="1" t="s">
        <v>5959</v>
      </c>
      <c r="B5960">
        <v>5243</v>
      </c>
      <c r="C5960">
        <v>265.40139309289299</v>
      </c>
      <c r="D5960" s="2">
        <f t="shared" si="93"/>
        <v>8.8467131030964321</v>
      </c>
      <c r="E5960">
        <v>14.4684301790407</v>
      </c>
      <c r="F5960">
        <v>83.900409091035499</v>
      </c>
    </row>
    <row r="5961" spans="1:6" x14ac:dyDescent="0.2">
      <c r="A5961" s="1" t="s">
        <v>5960</v>
      </c>
      <c r="B5961">
        <v>6688</v>
      </c>
      <c r="C5961">
        <v>179.774001744755</v>
      </c>
      <c r="D5961" s="2">
        <f t="shared" si="93"/>
        <v>5.9924667248251673</v>
      </c>
      <c r="E5961">
        <v>9.1567964673409392</v>
      </c>
      <c r="F5961">
        <v>38.996264009113297</v>
      </c>
    </row>
    <row r="5962" spans="1:6" x14ac:dyDescent="0.2">
      <c r="A5962" s="1" t="s">
        <v>5961</v>
      </c>
      <c r="B5962">
        <v>846</v>
      </c>
      <c r="C5962">
        <v>190.247501427126</v>
      </c>
      <c r="D5962" s="2">
        <f t="shared" si="93"/>
        <v>6.3415833809041997</v>
      </c>
      <c r="E5962">
        <v>11.647899592380501</v>
      </c>
      <c r="F5962">
        <v>44.662835977611302</v>
      </c>
    </row>
    <row r="5963" spans="1:6" x14ac:dyDescent="0.2">
      <c r="A5963" s="1" t="s">
        <v>5962</v>
      </c>
      <c r="B5963">
        <v>3859</v>
      </c>
      <c r="C5963">
        <v>107.01741530558201</v>
      </c>
      <c r="D5963" s="2">
        <f t="shared" si="93"/>
        <v>3.5672471768527338</v>
      </c>
      <c r="E5963">
        <v>8.0512362850202503</v>
      </c>
      <c r="F5963">
        <v>21.4469484647332</v>
      </c>
    </row>
    <row r="5964" spans="1:6" x14ac:dyDescent="0.2">
      <c r="A5964" s="1" t="s">
        <v>5963</v>
      </c>
      <c r="B5964">
        <v>2332</v>
      </c>
      <c r="C5964">
        <v>274.644734416549</v>
      </c>
      <c r="D5964" s="2">
        <f t="shared" si="93"/>
        <v>9.1548244805516337</v>
      </c>
      <c r="E5964">
        <v>13.7396998360129</v>
      </c>
      <c r="F5964">
        <v>84.359512207659606</v>
      </c>
    </row>
    <row r="5965" spans="1:6" x14ac:dyDescent="0.2">
      <c r="A5965" s="1" t="s">
        <v>5964</v>
      </c>
      <c r="B5965">
        <v>1634</v>
      </c>
      <c r="C5965">
        <v>203.39227149718499</v>
      </c>
      <c r="D5965" s="2">
        <f t="shared" si="93"/>
        <v>6.7797423832394994</v>
      </c>
      <c r="E5965">
        <v>9.7622368548659892</v>
      </c>
      <c r="F5965">
        <v>41.762868384115897</v>
      </c>
    </row>
    <row r="5966" spans="1:6" x14ac:dyDescent="0.2">
      <c r="A5966" s="1" t="s">
        <v>5965</v>
      </c>
      <c r="B5966">
        <v>792</v>
      </c>
      <c r="C5966">
        <v>125.755977411456</v>
      </c>
      <c r="D5966" s="2">
        <f t="shared" si="93"/>
        <v>4.1918659137152003</v>
      </c>
      <c r="E5966">
        <v>10.769165750275199</v>
      </c>
      <c r="F5966">
        <v>27.376093556380201</v>
      </c>
    </row>
    <row r="5967" spans="1:6" x14ac:dyDescent="0.2">
      <c r="A5967" s="1" t="s">
        <v>5966</v>
      </c>
      <c r="B5967">
        <v>1613</v>
      </c>
      <c r="C5967">
        <v>138.25199771268299</v>
      </c>
      <c r="D5967" s="2">
        <f t="shared" si="93"/>
        <v>4.6083999237561004</v>
      </c>
      <c r="E5967">
        <v>10.211198318893199</v>
      </c>
      <c r="F5967">
        <v>34.664747026531103</v>
      </c>
    </row>
    <row r="5968" spans="1:6" x14ac:dyDescent="0.2">
      <c r="A5968" s="1" t="s">
        <v>5967</v>
      </c>
      <c r="B5968">
        <v>2326</v>
      </c>
      <c r="C5968">
        <v>204.98744640068699</v>
      </c>
      <c r="D5968" s="2">
        <f t="shared" si="93"/>
        <v>6.8329148800228996</v>
      </c>
      <c r="E5968">
        <v>17.273781425014501</v>
      </c>
      <c r="F5968">
        <v>78.447473818381994</v>
      </c>
    </row>
    <row r="5969" spans="1:6" x14ac:dyDescent="0.2">
      <c r="A5969" s="1" t="s">
        <v>5968</v>
      </c>
      <c r="B5969">
        <v>2549</v>
      </c>
      <c r="C5969">
        <v>103.771730711172</v>
      </c>
      <c r="D5969" s="2">
        <f t="shared" si="93"/>
        <v>3.4590576903723997</v>
      </c>
      <c r="E5969">
        <v>13.356046006815699</v>
      </c>
      <c r="F5969">
        <v>30.836527010180198</v>
      </c>
    </row>
    <row r="5970" spans="1:6" x14ac:dyDescent="0.2">
      <c r="A5970" s="1" t="s">
        <v>5969</v>
      </c>
      <c r="B5970">
        <v>2169</v>
      </c>
      <c r="C5970">
        <v>55.485377109754197</v>
      </c>
      <c r="D5970" s="2">
        <f t="shared" si="93"/>
        <v>1.84951257032514</v>
      </c>
      <c r="E5970">
        <v>7.6553184578764704</v>
      </c>
      <c r="F5970">
        <v>10.009351582714901</v>
      </c>
    </row>
    <row r="5971" spans="1:6" x14ac:dyDescent="0.2">
      <c r="A5971" s="1" t="s">
        <v>5970</v>
      </c>
      <c r="B5971">
        <v>3338</v>
      </c>
      <c r="C5971">
        <v>235.84270645915001</v>
      </c>
      <c r="D5971" s="2">
        <f t="shared" si="93"/>
        <v>7.8614235486383333</v>
      </c>
      <c r="E5971">
        <v>10.3239673540296</v>
      </c>
      <c r="F5971">
        <v>53.722567266182899</v>
      </c>
    </row>
    <row r="5972" spans="1:6" x14ac:dyDescent="0.2">
      <c r="A5972" s="1" t="s">
        <v>5971</v>
      </c>
      <c r="B5972">
        <v>1280</v>
      </c>
      <c r="C5972">
        <v>227.65342413107101</v>
      </c>
      <c r="D5972" s="2">
        <f t="shared" si="93"/>
        <v>7.5884474710357006</v>
      </c>
      <c r="E5972">
        <v>9.0976979252394692</v>
      </c>
      <c r="F5972">
        <v>48.041485293154601</v>
      </c>
    </row>
    <row r="5973" spans="1:6" x14ac:dyDescent="0.2">
      <c r="A5973" s="1" t="s">
        <v>5972</v>
      </c>
      <c r="B5973">
        <v>819</v>
      </c>
      <c r="C5973">
        <v>222.085940962205</v>
      </c>
      <c r="D5973" s="2">
        <f t="shared" si="93"/>
        <v>7.4028646987401663</v>
      </c>
      <c r="E5973">
        <v>8.6271073667042995</v>
      </c>
      <c r="F5973">
        <v>42.727293325233397</v>
      </c>
    </row>
    <row r="5974" spans="1:6" x14ac:dyDescent="0.2">
      <c r="A5974" s="1" t="s">
        <v>5973</v>
      </c>
      <c r="B5974">
        <v>1179</v>
      </c>
      <c r="C5974">
        <v>218.36151189274699</v>
      </c>
      <c r="D5974" s="2">
        <f t="shared" si="93"/>
        <v>7.2787170630915661</v>
      </c>
      <c r="E5974">
        <v>11.095117847252601</v>
      </c>
      <c r="F5974">
        <v>53.006850336859998</v>
      </c>
    </row>
    <row r="5975" spans="1:6" x14ac:dyDescent="0.2">
      <c r="A5975" s="1" t="s">
        <v>5974</v>
      </c>
      <c r="B5975">
        <v>3674</v>
      </c>
      <c r="C5975">
        <v>222.289683600606</v>
      </c>
      <c r="D5975" s="2">
        <f t="shared" si="93"/>
        <v>7.4096561200201991</v>
      </c>
      <c r="E5975">
        <v>12.8592434622946</v>
      </c>
      <c r="F5975">
        <v>63.3477338836258</v>
      </c>
    </row>
    <row r="5976" spans="1:6" x14ac:dyDescent="0.2">
      <c r="A5976" s="1" t="s">
        <v>5975</v>
      </c>
      <c r="B5976">
        <v>3221</v>
      </c>
      <c r="C5976">
        <v>210.94398070442301</v>
      </c>
      <c r="D5976" s="2">
        <f t="shared" si="93"/>
        <v>7.0314660234807667</v>
      </c>
      <c r="E5976">
        <v>10.073188426474299</v>
      </c>
      <c r="F5976">
        <v>48.239975520733303</v>
      </c>
    </row>
    <row r="5977" spans="1:6" x14ac:dyDescent="0.2">
      <c r="A5977" s="1" t="s">
        <v>5976</v>
      </c>
      <c r="B5977">
        <v>13013</v>
      </c>
      <c r="C5977">
        <v>278.40427108028302</v>
      </c>
      <c r="D5977" s="2">
        <f t="shared" si="93"/>
        <v>9.2801423693427676</v>
      </c>
      <c r="E5977">
        <v>13.0484369036961</v>
      </c>
      <c r="F5977">
        <v>82.519862168942893</v>
      </c>
    </row>
    <row r="5978" spans="1:6" x14ac:dyDescent="0.2">
      <c r="A5978" s="1" t="s">
        <v>5977</v>
      </c>
      <c r="B5978">
        <v>2208</v>
      </c>
      <c r="C5978">
        <v>243.69226006134201</v>
      </c>
      <c r="D5978" s="2">
        <f t="shared" si="93"/>
        <v>8.1230753353780667</v>
      </c>
      <c r="E5978">
        <v>13.785727210569901</v>
      </c>
      <c r="F5978">
        <v>74.177252495392807</v>
      </c>
    </row>
    <row r="5979" spans="1:6" x14ac:dyDescent="0.2">
      <c r="A5979" s="1" t="s">
        <v>5978</v>
      </c>
      <c r="B5979">
        <v>1071</v>
      </c>
      <c r="C5979">
        <v>222.72515919871401</v>
      </c>
      <c r="D5979" s="2">
        <f t="shared" si="93"/>
        <v>7.4241719732904663</v>
      </c>
      <c r="E5979">
        <v>10.033609451118201</v>
      </c>
      <c r="F5979">
        <v>51.882114913346797</v>
      </c>
    </row>
    <row r="5980" spans="1:6" x14ac:dyDescent="0.2">
      <c r="A5980" s="1" t="s">
        <v>5979</v>
      </c>
      <c r="B5980">
        <v>8611</v>
      </c>
      <c r="C5980">
        <v>192.60244524979299</v>
      </c>
      <c r="D5980" s="2">
        <f t="shared" si="93"/>
        <v>6.4200815083264331</v>
      </c>
      <c r="E5980">
        <v>10.728608717019601</v>
      </c>
      <c r="F5980">
        <v>45.6391083486509</v>
      </c>
    </row>
    <row r="5981" spans="1:6" x14ac:dyDescent="0.2">
      <c r="A5981" s="1" t="s">
        <v>5980</v>
      </c>
      <c r="B5981">
        <v>4537</v>
      </c>
      <c r="C5981">
        <v>250.36125956891701</v>
      </c>
      <c r="D5981" s="2">
        <f t="shared" si="93"/>
        <v>8.3453753189638995</v>
      </c>
      <c r="E5981">
        <v>11.508658478336301</v>
      </c>
      <c r="F5981">
        <v>63.631307668348803</v>
      </c>
    </row>
    <row r="5982" spans="1:6" x14ac:dyDescent="0.2">
      <c r="A5982" s="1" t="s">
        <v>5981</v>
      </c>
      <c r="B5982">
        <v>2073</v>
      </c>
      <c r="C5982">
        <v>214.867758421395</v>
      </c>
      <c r="D5982" s="2">
        <f t="shared" si="93"/>
        <v>7.1622586140464994</v>
      </c>
      <c r="E5982">
        <v>7.9687542499716697</v>
      </c>
      <c r="F5982">
        <v>35.943525973936097</v>
      </c>
    </row>
    <row r="5983" spans="1:6" x14ac:dyDescent="0.2">
      <c r="A5983" s="1" t="s">
        <v>5982</v>
      </c>
      <c r="B5983">
        <v>3065</v>
      </c>
      <c r="C5983">
        <v>201.40591915086901</v>
      </c>
      <c r="D5983" s="2">
        <f t="shared" si="93"/>
        <v>6.7135306383623004</v>
      </c>
      <c r="E5983">
        <v>10.353450818214901</v>
      </c>
      <c r="F5983">
        <v>44.217891216936998</v>
      </c>
    </row>
    <row r="5984" spans="1:6" x14ac:dyDescent="0.2">
      <c r="A5984" s="1" t="s">
        <v>5983</v>
      </c>
      <c r="B5984">
        <v>4738</v>
      </c>
      <c r="C5984">
        <v>139.34656256137799</v>
      </c>
      <c r="D5984" s="2">
        <f t="shared" si="93"/>
        <v>4.6448854187126001</v>
      </c>
      <c r="E5984">
        <v>10.0821352201673</v>
      </c>
      <c r="F5984">
        <v>31.029500795007699</v>
      </c>
    </row>
    <row r="5985" spans="1:6" x14ac:dyDescent="0.2">
      <c r="A5985" s="1" t="s">
        <v>5984</v>
      </c>
      <c r="B5985">
        <v>1350</v>
      </c>
      <c r="C5985">
        <v>169.283049837394</v>
      </c>
      <c r="D5985" s="2">
        <f t="shared" si="93"/>
        <v>5.6427683279131333</v>
      </c>
      <c r="E5985">
        <v>9.4801679250863309</v>
      </c>
      <c r="F5985">
        <v>34.916825229225999</v>
      </c>
    </row>
    <row r="5986" spans="1:6" x14ac:dyDescent="0.2">
      <c r="A5986" s="1" t="s">
        <v>5985</v>
      </c>
      <c r="B5986">
        <v>3724</v>
      </c>
      <c r="C5986">
        <v>192.92351464154601</v>
      </c>
      <c r="D5986" s="2">
        <f t="shared" si="93"/>
        <v>6.4307838213848676</v>
      </c>
      <c r="E5986">
        <v>13.536812696363</v>
      </c>
      <c r="F5986">
        <v>56.971011618336597</v>
      </c>
    </row>
    <row r="5987" spans="1:6" x14ac:dyDescent="0.2">
      <c r="A5987" s="1" t="s">
        <v>5986</v>
      </c>
      <c r="B5987">
        <v>1001</v>
      </c>
      <c r="C5987">
        <v>258.43629012454198</v>
      </c>
      <c r="D5987" s="2">
        <f t="shared" si="93"/>
        <v>8.6145430041514004</v>
      </c>
      <c r="E5987">
        <v>8.2323001885388791</v>
      </c>
      <c r="F5987">
        <v>46.584003342278301</v>
      </c>
    </row>
    <row r="5988" spans="1:6" x14ac:dyDescent="0.2">
      <c r="A5988" s="1" t="s">
        <v>5987</v>
      </c>
      <c r="B5988">
        <v>1202</v>
      </c>
      <c r="C5988">
        <v>245.40208922293999</v>
      </c>
      <c r="D5988" s="2">
        <f t="shared" si="93"/>
        <v>8.1800696407646676</v>
      </c>
      <c r="E5988">
        <v>13.5520965671772</v>
      </c>
      <c r="F5988">
        <v>79.0112238647298</v>
      </c>
    </row>
    <row r="5989" spans="1:6" x14ac:dyDescent="0.2">
      <c r="A5989" s="1" t="s">
        <v>5988</v>
      </c>
      <c r="B5989">
        <v>7562</v>
      </c>
      <c r="C5989">
        <v>259.44544850977798</v>
      </c>
      <c r="D5989" s="2">
        <f t="shared" si="93"/>
        <v>8.6481816169926002</v>
      </c>
      <c r="E5989">
        <v>11.450829720842099</v>
      </c>
      <c r="F5989">
        <v>65.293143763687695</v>
      </c>
    </row>
    <row r="5990" spans="1:6" x14ac:dyDescent="0.2">
      <c r="A5990" s="1" t="s">
        <v>5989</v>
      </c>
      <c r="B5990">
        <v>1669</v>
      </c>
      <c r="C5990">
        <v>109.170418728965</v>
      </c>
      <c r="D5990" s="2">
        <f t="shared" si="93"/>
        <v>3.6390139576321672</v>
      </c>
      <c r="E5990">
        <v>11.2578269317438</v>
      </c>
      <c r="F5990">
        <v>27.875404384471199</v>
      </c>
    </row>
    <row r="5991" spans="1:6" x14ac:dyDescent="0.2">
      <c r="A5991" s="1" t="s">
        <v>5990</v>
      </c>
      <c r="B5991">
        <v>1852</v>
      </c>
      <c r="C5991">
        <v>132.30378580681901</v>
      </c>
      <c r="D5991" s="2">
        <f t="shared" si="93"/>
        <v>4.4101261935606333</v>
      </c>
      <c r="E5991">
        <v>8.7417966714595501</v>
      </c>
      <c r="F5991">
        <v>26.512145021328202</v>
      </c>
    </row>
    <row r="5992" spans="1:6" x14ac:dyDescent="0.2">
      <c r="A5992" s="1" t="s">
        <v>5991</v>
      </c>
      <c r="B5992">
        <v>2148</v>
      </c>
      <c r="C5992">
        <v>141.643994772669</v>
      </c>
      <c r="D5992" s="2">
        <f t="shared" si="93"/>
        <v>4.7214664924222998</v>
      </c>
      <c r="E5992">
        <v>14.2879946753903</v>
      </c>
      <c r="F5992">
        <v>45.255086887932599</v>
      </c>
    </row>
    <row r="5993" spans="1:6" x14ac:dyDescent="0.2">
      <c r="A5993" s="1" t="s">
        <v>5992</v>
      </c>
      <c r="B5993">
        <v>1067</v>
      </c>
      <c r="C5993">
        <v>106.790885986993</v>
      </c>
      <c r="D5993" s="2">
        <f t="shared" si="93"/>
        <v>3.5596961995664334</v>
      </c>
      <c r="E5993">
        <v>11.041566066682799</v>
      </c>
      <c r="F5993">
        <v>25.386413509073002</v>
      </c>
    </row>
    <row r="5994" spans="1:6" x14ac:dyDescent="0.2">
      <c r="A5994" s="1" t="s">
        <v>5993</v>
      </c>
      <c r="B5994">
        <v>685</v>
      </c>
      <c r="C5994">
        <v>188.95720833182</v>
      </c>
      <c r="D5994" s="2">
        <f t="shared" si="93"/>
        <v>6.2985736110606663</v>
      </c>
      <c r="E5994">
        <v>9.4440604116550801</v>
      </c>
      <c r="F5994">
        <v>43.0430418618473</v>
      </c>
    </row>
    <row r="5995" spans="1:6" x14ac:dyDescent="0.2">
      <c r="A5995" s="1" t="s">
        <v>5994</v>
      </c>
      <c r="B5995">
        <v>2477</v>
      </c>
      <c r="C5995">
        <v>218.062402130663</v>
      </c>
      <c r="D5995" s="2">
        <f t="shared" si="93"/>
        <v>7.2687467376887671</v>
      </c>
      <c r="E5995">
        <v>9.7438086049779908</v>
      </c>
      <c r="F5995">
        <v>47.184861263534202</v>
      </c>
    </row>
    <row r="5996" spans="1:6" x14ac:dyDescent="0.2">
      <c r="A5996" s="1" t="s">
        <v>5995</v>
      </c>
      <c r="B5996">
        <v>1161</v>
      </c>
      <c r="C5996">
        <v>177.26380059248299</v>
      </c>
      <c r="D5996" s="2">
        <f t="shared" si="93"/>
        <v>5.9087933530827668</v>
      </c>
      <c r="E5996">
        <v>8.1694902940413598</v>
      </c>
      <c r="F5996">
        <v>33.025421067764903</v>
      </c>
    </row>
    <row r="5997" spans="1:6" x14ac:dyDescent="0.2">
      <c r="A5997" s="1" t="s">
        <v>5996</v>
      </c>
      <c r="B5997">
        <v>1523</v>
      </c>
      <c r="C5997">
        <v>152.619189768501</v>
      </c>
      <c r="D5997" s="2">
        <f t="shared" si="93"/>
        <v>5.0873063256166997</v>
      </c>
      <c r="E5997">
        <v>10.7550607165138</v>
      </c>
      <c r="F5997">
        <v>39.084484834396903</v>
      </c>
    </row>
    <row r="5998" spans="1:6" x14ac:dyDescent="0.2">
      <c r="A5998" s="1" t="s">
        <v>5997</v>
      </c>
      <c r="B5998">
        <v>3043</v>
      </c>
      <c r="C5998">
        <v>144.50532829574999</v>
      </c>
      <c r="D5998" s="2">
        <f t="shared" si="93"/>
        <v>4.8168442765249999</v>
      </c>
      <c r="E5998">
        <v>10.634579216254499</v>
      </c>
      <c r="F5998">
        <v>34.317679626491099</v>
      </c>
    </row>
    <row r="5999" spans="1:6" x14ac:dyDescent="0.2">
      <c r="A5999" s="1" t="s">
        <v>5998</v>
      </c>
      <c r="B5999">
        <v>4226</v>
      </c>
      <c r="C5999">
        <v>133.047282439139</v>
      </c>
      <c r="D5999" s="2">
        <f t="shared" si="93"/>
        <v>4.4349094146379668</v>
      </c>
      <c r="E5999">
        <v>6.3760854515640597</v>
      </c>
      <c r="F5999">
        <v>20.345632454008001</v>
      </c>
    </row>
    <row r="6000" spans="1:6" x14ac:dyDescent="0.2">
      <c r="A6000" s="1" t="s">
        <v>5999</v>
      </c>
      <c r="B6000">
        <v>3192</v>
      </c>
      <c r="C6000">
        <v>199.71608475657101</v>
      </c>
      <c r="D6000" s="2">
        <f t="shared" si="93"/>
        <v>6.6572028252190334</v>
      </c>
      <c r="E6000">
        <v>11.289709940934999</v>
      </c>
      <c r="F6000">
        <v>48.485749820053599</v>
      </c>
    </row>
    <row r="6001" spans="1:6" x14ac:dyDescent="0.2">
      <c r="A6001" s="1" t="s">
        <v>6000</v>
      </c>
      <c r="B6001">
        <v>5119</v>
      </c>
      <c r="C6001">
        <v>235.307344552432</v>
      </c>
      <c r="D6001" s="2">
        <f t="shared" si="93"/>
        <v>7.8435781517477334</v>
      </c>
      <c r="E6001">
        <v>18.925212124152399</v>
      </c>
      <c r="F6001">
        <v>97.676536563210902</v>
      </c>
    </row>
    <row r="6002" spans="1:6" x14ac:dyDescent="0.2">
      <c r="A6002" s="1" t="s">
        <v>6001</v>
      </c>
      <c r="B6002">
        <v>2005</v>
      </c>
      <c r="C6002">
        <v>196.38049861350299</v>
      </c>
      <c r="D6002" s="2">
        <f t="shared" si="93"/>
        <v>6.5460166204501</v>
      </c>
      <c r="E6002">
        <v>11.2181022003107</v>
      </c>
      <c r="F6002">
        <v>49.124132615822397</v>
      </c>
    </row>
    <row r="6003" spans="1:6" x14ac:dyDescent="0.2">
      <c r="A6003" s="1" t="s">
        <v>6002</v>
      </c>
      <c r="B6003">
        <v>1087</v>
      </c>
      <c r="C6003">
        <v>65.392579075280196</v>
      </c>
      <c r="D6003" s="2">
        <f t="shared" si="93"/>
        <v>2.1797526358426733</v>
      </c>
      <c r="E6003">
        <v>13.186838384321801</v>
      </c>
      <c r="F6003">
        <v>19.820248357575601</v>
      </c>
    </row>
    <row r="6004" spans="1:6" x14ac:dyDescent="0.2">
      <c r="A6004" s="1" t="s">
        <v>6003</v>
      </c>
      <c r="B6004">
        <v>3290</v>
      </c>
      <c r="C6004">
        <v>250.58178164251001</v>
      </c>
      <c r="D6004" s="2">
        <f t="shared" si="93"/>
        <v>8.3527260547503328</v>
      </c>
      <c r="E6004">
        <v>10.560458022592501</v>
      </c>
      <c r="F6004">
        <v>59.312275006021302</v>
      </c>
    </row>
    <row r="6005" spans="1:6" x14ac:dyDescent="0.2">
      <c r="A6005" s="1" t="s">
        <v>6004</v>
      </c>
      <c r="B6005">
        <v>1685</v>
      </c>
      <c r="C6005">
        <v>226.996593770765</v>
      </c>
      <c r="D6005" s="2">
        <f t="shared" si="93"/>
        <v>7.5665531256921668</v>
      </c>
      <c r="E6005">
        <v>8.7881750559585097</v>
      </c>
      <c r="F6005">
        <v>44.936527942941098</v>
      </c>
    </row>
    <row r="6006" spans="1:6" x14ac:dyDescent="0.2">
      <c r="A6006" s="1" t="s">
        <v>6005</v>
      </c>
      <c r="B6006">
        <v>3285</v>
      </c>
      <c r="C6006">
        <v>156.34290256581701</v>
      </c>
      <c r="D6006" s="2">
        <f t="shared" si="93"/>
        <v>5.2114300855272342</v>
      </c>
      <c r="E6006">
        <v>10.221735475452199</v>
      </c>
      <c r="F6006">
        <v>37.633706582465301</v>
      </c>
    </row>
    <row r="6007" spans="1:6" x14ac:dyDescent="0.2">
      <c r="A6007" s="1" t="s">
        <v>6006</v>
      </c>
      <c r="B6007">
        <v>4166</v>
      </c>
      <c r="C6007">
        <v>174.44134235565801</v>
      </c>
      <c r="D6007" s="2">
        <f t="shared" si="93"/>
        <v>5.8147114118552663</v>
      </c>
      <c r="E6007">
        <v>23.115082081148302</v>
      </c>
      <c r="F6007">
        <v>92.541751714949996</v>
      </c>
    </row>
    <row r="6008" spans="1:6" x14ac:dyDescent="0.2">
      <c r="A6008" s="1" t="s">
        <v>6007</v>
      </c>
      <c r="B6008">
        <v>2047</v>
      </c>
      <c r="C6008">
        <v>184.039840301249</v>
      </c>
      <c r="D6008" s="2">
        <f t="shared" si="93"/>
        <v>6.1346613433749662</v>
      </c>
      <c r="E6008">
        <v>10.2678861964623</v>
      </c>
      <c r="F6008">
        <v>42.414923293344103</v>
      </c>
    </row>
    <row r="6009" spans="1:6" x14ac:dyDescent="0.2">
      <c r="A6009" s="1" t="s">
        <v>6008</v>
      </c>
      <c r="B6009">
        <v>5661</v>
      </c>
      <c r="C6009">
        <v>187.94298269399201</v>
      </c>
      <c r="D6009" s="2">
        <f t="shared" si="93"/>
        <v>6.2647660897997328</v>
      </c>
      <c r="E6009">
        <v>10.5138802231632</v>
      </c>
      <c r="F6009">
        <v>43.4531370428763</v>
      </c>
    </row>
    <row r="6010" spans="1:6" x14ac:dyDescent="0.2">
      <c r="A6010" s="1" t="s">
        <v>6009</v>
      </c>
      <c r="B6010">
        <v>2668</v>
      </c>
      <c r="C6010">
        <v>164.14009499766601</v>
      </c>
      <c r="D6010" s="2">
        <f t="shared" si="93"/>
        <v>5.4713364999222005</v>
      </c>
      <c r="E6010">
        <v>9.8164678400492793</v>
      </c>
      <c r="F6010">
        <v>37.5182052344488</v>
      </c>
    </row>
    <row r="6011" spans="1:6" x14ac:dyDescent="0.2">
      <c r="A6011" s="1" t="s">
        <v>6010</v>
      </c>
      <c r="B6011">
        <v>5469</v>
      </c>
      <c r="C6011">
        <v>194.378318369775</v>
      </c>
      <c r="D6011" s="2">
        <f t="shared" si="93"/>
        <v>6.4792772789924999</v>
      </c>
      <c r="E6011">
        <v>12.2088925823865</v>
      </c>
      <c r="F6011">
        <v>53.123087624956597</v>
      </c>
    </row>
    <row r="6012" spans="1:6" x14ac:dyDescent="0.2">
      <c r="A6012" s="1" t="s">
        <v>6011</v>
      </c>
      <c r="B6012">
        <v>964</v>
      </c>
      <c r="C6012">
        <v>130.94193314002101</v>
      </c>
      <c r="D6012" s="2">
        <f t="shared" si="93"/>
        <v>4.3647311046673671</v>
      </c>
      <c r="E6012">
        <v>14.155258147928601</v>
      </c>
      <c r="F6012">
        <v>40.760447079881096</v>
      </c>
    </row>
    <row r="6013" spans="1:6" x14ac:dyDescent="0.2">
      <c r="A6013" s="1" t="s">
        <v>6012</v>
      </c>
      <c r="B6013">
        <v>2525</v>
      </c>
      <c r="C6013">
        <v>154.475415672721</v>
      </c>
      <c r="D6013" s="2">
        <f t="shared" si="93"/>
        <v>5.1491805224240332</v>
      </c>
      <c r="E6013">
        <v>9.3933463925706508</v>
      </c>
      <c r="F6013">
        <v>31.948275040331001</v>
      </c>
    </row>
    <row r="6014" spans="1:6" x14ac:dyDescent="0.2">
      <c r="A6014" s="1" t="s">
        <v>6013</v>
      </c>
      <c r="B6014">
        <v>1514</v>
      </c>
      <c r="C6014">
        <v>171.46156577619101</v>
      </c>
      <c r="D6014" s="2">
        <f t="shared" si="93"/>
        <v>5.7153855258730335</v>
      </c>
      <c r="E6014">
        <v>9.0649497765197609</v>
      </c>
      <c r="F6014">
        <v>36.678454927158498</v>
      </c>
    </row>
    <row r="6015" spans="1:6" x14ac:dyDescent="0.2">
      <c r="A6015" s="1" t="s">
        <v>6014</v>
      </c>
      <c r="B6015">
        <v>3096</v>
      </c>
      <c r="C6015">
        <v>95.088665434041204</v>
      </c>
      <c r="D6015" s="2">
        <f t="shared" si="93"/>
        <v>3.1696221811347067</v>
      </c>
      <c r="E6015">
        <v>8.9411935390182595</v>
      </c>
      <c r="F6015">
        <v>18.490595296834499</v>
      </c>
    </row>
    <row r="6016" spans="1:6" x14ac:dyDescent="0.2">
      <c r="A6016" s="1" t="s">
        <v>6015</v>
      </c>
      <c r="B6016">
        <v>2001</v>
      </c>
      <c r="C6016">
        <v>222.227705865128</v>
      </c>
      <c r="D6016" s="2">
        <f t="shared" si="93"/>
        <v>7.4075901955042669</v>
      </c>
      <c r="E6016">
        <v>9.6005293600048205</v>
      </c>
      <c r="F6016">
        <v>48.868093168516403</v>
      </c>
    </row>
    <row r="6017" spans="1:6" x14ac:dyDescent="0.2">
      <c r="A6017" s="1" t="s">
        <v>6016</v>
      </c>
      <c r="B6017">
        <v>2680</v>
      </c>
      <c r="C6017">
        <v>212.061203384534</v>
      </c>
      <c r="D6017" s="2">
        <f t="shared" si="93"/>
        <v>7.068706779484466</v>
      </c>
      <c r="E6017">
        <v>12.2376677529563</v>
      </c>
      <c r="F6017">
        <v>59.286896059821899</v>
      </c>
    </row>
    <row r="6018" spans="1:6" x14ac:dyDescent="0.2">
      <c r="A6018" s="1" t="s">
        <v>6017</v>
      </c>
      <c r="B6018">
        <v>1867</v>
      </c>
      <c r="C6018">
        <v>164.56729554618701</v>
      </c>
      <c r="D6018" s="2">
        <f t="shared" si="93"/>
        <v>5.4855765182062344</v>
      </c>
      <c r="E6018">
        <v>8.6956242617902806</v>
      </c>
      <c r="F6018">
        <v>32.239390029000099</v>
      </c>
    </row>
    <row r="6019" spans="1:6" x14ac:dyDescent="0.2">
      <c r="A6019" s="1" t="s">
        <v>6018</v>
      </c>
      <c r="B6019">
        <v>1638</v>
      </c>
      <c r="C6019">
        <v>153.049709414701</v>
      </c>
      <c r="D6019" s="2">
        <f t="shared" ref="D6019:D6082" si="94">(C6019*20000)/600000</f>
        <v>5.1016569804900334</v>
      </c>
      <c r="E6019">
        <v>11.438934505276601</v>
      </c>
      <c r="F6019">
        <v>36.632083679106202</v>
      </c>
    </row>
    <row r="6020" spans="1:6" x14ac:dyDescent="0.2">
      <c r="A6020" s="1" t="s">
        <v>6019</v>
      </c>
      <c r="B6020">
        <v>1160</v>
      </c>
      <c r="C6020">
        <v>178.836528307756</v>
      </c>
      <c r="D6020" s="2">
        <f t="shared" si="94"/>
        <v>5.961217610258533</v>
      </c>
      <c r="E6020">
        <v>9.1481004370955894</v>
      </c>
      <c r="F6020">
        <v>36.516919002024203</v>
      </c>
    </row>
    <row r="6021" spans="1:6" x14ac:dyDescent="0.2">
      <c r="A6021" s="1" t="s">
        <v>6020</v>
      </c>
      <c r="B6021">
        <v>3695</v>
      </c>
      <c r="C6021">
        <v>191.66420385242901</v>
      </c>
      <c r="D6021" s="2">
        <f t="shared" si="94"/>
        <v>6.388806795080967</v>
      </c>
      <c r="E6021">
        <v>9.5228056358825608</v>
      </c>
      <c r="F6021">
        <v>40.164181866163503</v>
      </c>
    </row>
    <row r="6022" spans="1:6" x14ac:dyDescent="0.2">
      <c r="A6022" s="1" t="s">
        <v>6021</v>
      </c>
      <c r="B6022">
        <v>1092</v>
      </c>
      <c r="C6022">
        <v>161.88754826943</v>
      </c>
      <c r="D6022" s="2">
        <f t="shared" si="94"/>
        <v>5.3962516089809993</v>
      </c>
      <c r="E6022">
        <v>9.6496441609935495</v>
      </c>
      <c r="F6022">
        <v>35.080828737886897</v>
      </c>
    </row>
    <row r="6023" spans="1:6" x14ac:dyDescent="0.2">
      <c r="A6023" s="1" t="s">
        <v>6022</v>
      </c>
      <c r="B6023">
        <v>4549</v>
      </c>
      <c r="C6023">
        <v>189.74161924845399</v>
      </c>
      <c r="D6023" s="2">
        <f t="shared" si="94"/>
        <v>6.3247206416151327</v>
      </c>
      <c r="E6023">
        <v>10.309371170691501</v>
      </c>
      <c r="F6023">
        <v>43.564802283549703</v>
      </c>
    </row>
    <row r="6024" spans="1:6" x14ac:dyDescent="0.2">
      <c r="A6024" s="1" t="s">
        <v>6023</v>
      </c>
      <c r="B6024">
        <v>1418</v>
      </c>
      <c r="C6024">
        <v>167.87693163938201</v>
      </c>
      <c r="D6024" s="2">
        <f t="shared" si="94"/>
        <v>5.5958977213127339</v>
      </c>
      <c r="E6024">
        <v>11.4246626067891</v>
      </c>
      <c r="F6024">
        <v>41.280341946027598</v>
      </c>
    </row>
    <row r="6025" spans="1:6" x14ac:dyDescent="0.2">
      <c r="A6025" s="1" t="s">
        <v>6024</v>
      </c>
      <c r="B6025">
        <v>1127</v>
      </c>
      <c r="C6025">
        <v>82.410312972357403</v>
      </c>
      <c r="D6025" s="2">
        <f t="shared" si="94"/>
        <v>2.7470104324119133</v>
      </c>
      <c r="E6025">
        <v>10.4022941201503</v>
      </c>
      <c r="F6025">
        <v>18.970000273407098</v>
      </c>
    </row>
    <row r="6026" spans="1:6" x14ac:dyDescent="0.2">
      <c r="A6026" s="1" t="s">
        <v>6025</v>
      </c>
      <c r="B6026">
        <v>429</v>
      </c>
      <c r="C6026">
        <v>192.90143262587799</v>
      </c>
      <c r="D6026" s="2">
        <f t="shared" si="94"/>
        <v>6.4300477541959333</v>
      </c>
      <c r="E6026">
        <v>11.420181692332701</v>
      </c>
      <c r="F6026">
        <v>55.011646417425403</v>
      </c>
    </row>
    <row r="6027" spans="1:6" x14ac:dyDescent="0.2">
      <c r="A6027" s="1" t="s">
        <v>6026</v>
      </c>
      <c r="B6027">
        <v>4196</v>
      </c>
      <c r="C6027">
        <v>214.88672657295101</v>
      </c>
      <c r="D6027" s="2">
        <f t="shared" si="94"/>
        <v>7.1628908857650337</v>
      </c>
      <c r="E6027">
        <v>13.3224194285925</v>
      </c>
      <c r="F6027">
        <v>62.362062168279103</v>
      </c>
    </row>
    <row r="6028" spans="1:6" x14ac:dyDescent="0.2">
      <c r="A6028" s="1" t="s">
        <v>6027</v>
      </c>
      <c r="B6028">
        <v>1155</v>
      </c>
      <c r="C6028">
        <v>61.118063236552999</v>
      </c>
      <c r="D6028" s="2">
        <f t="shared" si="94"/>
        <v>2.0372687745517668</v>
      </c>
      <c r="E6028">
        <v>13.0743764324595</v>
      </c>
      <c r="F6028">
        <v>19.8102392395697</v>
      </c>
    </row>
    <row r="6029" spans="1:6" x14ac:dyDescent="0.2">
      <c r="A6029" s="1" t="s">
        <v>6028</v>
      </c>
      <c r="B6029">
        <v>2374</v>
      </c>
      <c r="C6029">
        <v>148.17511509358999</v>
      </c>
      <c r="D6029" s="2">
        <f t="shared" si="94"/>
        <v>4.9391705031196667</v>
      </c>
      <c r="E6029">
        <v>11.1276501642034</v>
      </c>
      <c r="F6029">
        <v>35.133957894244098</v>
      </c>
    </row>
    <row r="6030" spans="1:6" x14ac:dyDescent="0.2">
      <c r="A6030" s="1" t="s">
        <v>6029</v>
      </c>
      <c r="B6030">
        <v>1360</v>
      </c>
      <c r="C6030">
        <v>123.377099471848</v>
      </c>
      <c r="D6030" s="2">
        <f t="shared" si="94"/>
        <v>4.1125699823949331</v>
      </c>
      <c r="E6030">
        <v>7.8644245580337904</v>
      </c>
      <c r="F6030">
        <v>22.8769937467974</v>
      </c>
    </row>
    <row r="6031" spans="1:6" x14ac:dyDescent="0.2">
      <c r="A6031" s="1" t="s">
        <v>6030</v>
      </c>
      <c r="B6031">
        <v>3756</v>
      </c>
      <c r="C6031">
        <v>126.75257457193899</v>
      </c>
      <c r="D6031" s="2">
        <f t="shared" si="94"/>
        <v>4.225085819064633</v>
      </c>
      <c r="E6031">
        <v>12.0831344219846</v>
      </c>
      <c r="F6031">
        <v>33.330885339606603</v>
      </c>
    </row>
    <row r="6032" spans="1:6" x14ac:dyDescent="0.2">
      <c r="A6032" s="1" t="s">
        <v>6031</v>
      </c>
      <c r="B6032">
        <v>1958</v>
      </c>
      <c r="C6032">
        <v>151.58687614053099</v>
      </c>
      <c r="D6032" s="2">
        <f t="shared" si="94"/>
        <v>5.0528958713510326</v>
      </c>
      <c r="E6032">
        <v>9.9939943060320697</v>
      </c>
      <c r="F6032">
        <v>33.140273709644497</v>
      </c>
    </row>
    <row r="6033" spans="1:6" x14ac:dyDescent="0.2">
      <c r="A6033" s="1" t="s">
        <v>6032</v>
      </c>
      <c r="B6033">
        <v>2724</v>
      </c>
      <c r="C6033">
        <v>155.84701380499601</v>
      </c>
      <c r="D6033" s="2">
        <f t="shared" si="94"/>
        <v>5.1949004601665338</v>
      </c>
      <c r="E6033">
        <v>11.031096879127499</v>
      </c>
      <c r="F6033">
        <v>39.238144851929299</v>
      </c>
    </row>
    <row r="6034" spans="1:6" x14ac:dyDescent="0.2">
      <c r="A6034" s="1" t="s">
        <v>6033</v>
      </c>
      <c r="B6034">
        <v>9210</v>
      </c>
      <c r="C6034">
        <v>251.288026559065</v>
      </c>
      <c r="D6034" s="2">
        <f t="shared" si="94"/>
        <v>8.3762675519688337</v>
      </c>
      <c r="E6034">
        <v>12.3347707101367</v>
      </c>
      <c r="F6034">
        <v>69.522810823641905</v>
      </c>
    </row>
    <row r="6035" spans="1:6" x14ac:dyDescent="0.2">
      <c r="A6035" s="1" t="s">
        <v>6034</v>
      </c>
      <c r="B6035">
        <v>3568</v>
      </c>
      <c r="C6035">
        <v>194.71102437147101</v>
      </c>
      <c r="D6035" s="2">
        <f t="shared" si="94"/>
        <v>6.4903674790490342</v>
      </c>
      <c r="E6035">
        <v>7.4138970508099504</v>
      </c>
      <c r="F6035">
        <v>31.4341761308545</v>
      </c>
    </row>
    <row r="6036" spans="1:6" x14ac:dyDescent="0.2">
      <c r="A6036" s="1" t="s">
        <v>6035</v>
      </c>
      <c r="B6036">
        <v>12323</v>
      </c>
      <c r="C6036">
        <v>230.01884489639801</v>
      </c>
      <c r="D6036" s="2">
        <f t="shared" si="94"/>
        <v>7.6672948298799337</v>
      </c>
      <c r="E6036">
        <v>15.826229253534899</v>
      </c>
      <c r="F6036">
        <v>78.980838397345295</v>
      </c>
    </row>
    <row r="6037" spans="1:6" x14ac:dyDescent="0.2">
      <c r="A6037" s="1" t="s">
        <v>6036</v>
      </c>
      <c r="B6037">
        <v>3143</v>
      </c>
      <c r="C6037">
        <v>159.70863298564601</v>
      </c>
      <c r="D6037" s="2">
        <f t="shared" si="94"/>
        <v>5.3236210995215334</v>
      </c>
      <c r="E6037">
        <v>11.8505545931854</v>
      </c>
      <c r="F6037">
        <v>39.933249154939801</v>
      </c>
    </row>
    <row r="6038" spans="1:6" x14ac:dyDescent="0.2">
      <c r="A6038" s="1" t="s">
        <v>6037</v>
      </c>
      <c r="B6038">
        <v>1913</v>
      </c>
      <c r="C6038">
        <v>149.422053868386</v>
      </c>
      <c r="D6038" s="2">
        <f t="shared" si="94"/>
        <v>4.9807351289462005</v>
      </c>
      <c r="E6038">
        <v>8.9020338056920103</v>
      </c>
      <c r="F6038">
        <v>28.525936304297101</v>
      </c>
    </row>
    <row r="6039" spans="1:6" x14ac:dyDescent="0.2">
      <c r="A6039" s="1" t="s">
        <v>6038</v>
      </c>
      <c r="B6039">
        <v>3892</v>
      </c>
      <c r="C6039">
        <v>253.01916374448899</v>
      </c>
      <c r="D6039" s="2">
        <f t="shared" si="94"/>
        <v>8.4339721248163002</v>
      </c>
      <c r="E6039">
        <v>10.934643770055001</v>
      </c>
      <c r="F6039">
        <v>63.102239178696102</v>
      </c>
    </row>
    <row r="6040" spans="1:6" x14ac:dyDescent="0.2">
      <c r="A6040" s="1" t="s">
        <v>6039</v>
      </c>
      <c r="B6040">
        <v>486</v>
      </c>
      <c r="C6040">
        <v>280.00713139717999</v>
      </c>
      <c r="D6040" s="2">
        <f t="shared" si="94"/>
        <v>9.3335710465726667</v>
      </c>
      <c r="E6040">
        <v>16.4920568660505</v>
      </c>
      <c r="F6040">
        <v>100.17788687819299</v>
      </c>
    </row>
    <row r="6041" spans="1:6" x14ac:dyDescent="0.2">
      <c r="A6041" s="1" t="s">
        <v>6040</v>
      </c>
      <c r="B6041">
        <v>3312</v>
      </c>
      <c r="C6041">
        <v>92.156036540796805</v>
      </c>
      <c r="D6041" s="2">
        <f t="shared" si="94"/>
        <v>3.0718678846932268</v>
      </c>
      <c r="E6041">
        <v>7.26477483473428</v>
      </c>
      <c r="F6041">
        <v>16.162720103427201</v>
      </c>
    </row>
    <row r="6042" spans="1:6" x14ac:dyDescent="0.2">
      <c r="A6042" s="1" t="s">
        <v>6041</v>
      </c>
      <c r="B6042">
        <v>3950</v>
      </c>
      <c r="C6042">
        <v>199.01193337438499</v>
      </c>
      <c r="D6042" s="2">
        <f t="shared" si="94"/>
        <v>6.6337311124795004</v>
      </c>
      <c r="E6042">
        <v>10.429642937412099</v>
      </c>
      <c r="F6042">
        <v>46.228533824364497</v>
      </c>
    </row>
    <row r="6043" spans="1:6" x14ac:dyDescent="0.2">
      <c r="A6043" s="1" t="s">
        <v>6042</v>
      </c>
      <c r="B6043">
        <v>2562</v>
      </c>
      <c r="C6043">
        <v>112.080276717869</v>
      </c>
      <c r="D6043" s="2">
        <f t="shared" si="94"/>
        <v>3.7360092239289671</v>
      </c>
      <c r="E6043">
        <v>12.919139334764701</v>
      </c>
      <c r="F6043">
        <v>30.093209289013</v>
      </c>
    </row>
    <row r="6044" spans="1:6" x14ac:dyDescent="0.2">
      <c r="A6044" s="1" t="s">
        <v>6043</v>
      </c>
      <c r="B6044">
        <v>2040</v>
      </c>
      <c r="C6044">
        <v>220.094650558761</v>
      </c>
      <c r="D6044" s="2">
        <f t="shared" si="94"/>
        <v>7.3364883519586996</v>
      </c>
      <c r="E6044">
        <v>10.5660441643419</v>
      </c>
      <c r="F6044">
        <v>52.057070478645002</v>
      </c>
    </row>
    <row r="6045" spans="1:6" x14ac:dyDescent="0.2">
      <c r="A6045" s="1" t="s">
        <v>6044</v>
      </c>
      <c r="B6045">
        <v>3159</v>
      </c>
      <c r="C6045">
        <v>178.786858179604</v>
      </c>
      <c r="D6045" s="2">
        <f t="shared" si="94"/>
        <v>5.9595619393201336</v>
      </c>
      <c r="E6045">
        <v>11.930657579670999</v>
      </c>
      <c r="F6045">
        <v>46.321398150311502</v>
      </c>
    </row>
    <row r="6046" spans="1:6" x14ac:dyDescent="0.2">
      <c r="A6046" s="1" t="s">
        <v>6045</v>
      </c>
      <c r="B6046">
        <v>1183</v>
      </c>
      <c r="C6046">
        <v>198.305071206625</v>
      </c>
      <c r="D6046" s="2">
        <f t="shared" si="94"/>
        <v>6.6101690402208328</v>
      </c>
      <c r="E6046">
        <v>8.8449928874011796</v>
      </c>
      <c r="F6046">
        <v>36.407754705789898</v>
      </c>
    </row>
    <row r="6047" spans="1:6" x14ac:dyDescent="0.2">
      <c r="A6047" s="1" t="s">
        <v>6046</v>
      </c>
      <c r="B6047">
        <v>4028</v>
      </c>
      <c r="C6047">
        <v>294.97620018320299</v>
      </c>
      <c r="D6047" s="2">
        <f t="shared" si="94"/>
        <v>9.8325400061067665</v>
      </c>
      <c r="E6047">
        <v>11.432964978194599</v>
      </c>
      <c r="F6047">
        <v>77.493390886276501</v>
      </c>
    </row>
    <row r="6048" spans="1:6" x14ac:dyDescent="0.2">
      <c r="A6048" s="1" t="s">
        <v>6047</v>
      </c>
      <c r="B6048">
        <v>1580</v>
      </c>
      <c r="C6048">
        <v>147.082092363074</v>
      </c>
      <c r="D6048" s="2">
        <f t="shared" si="94"/>
        <v>4.9027364121024668</v>
      </c>
      <c r="E6048">
        <v>9.5581622191918107</v>
      </c>
      <c r="F6048">
        <v>30.014050672705199</v>
      </c>
    </row>
    <row r="6049" spans="1:6" x14ac:dyDescent="0.2">
      <c r="A6049" s="1" t="s">
        <v>6048</v>
      </c>
      <c r="B6049">
        <v>1468</v>
      </c>
      <c r="C6049">
        <v>133.36051494362599</v>
      </c>
      <c r="D6049" s="2">
        <f t="shared" si="94"/>
        <v>4.4453504981208667</v>
      </c>
      <c r="E6049">
        <v>7.95320796970495</v>
      </c>
      <c r="F6049">
        <v>23.662080437228799</v>
      </c>
    </row>
    <row r="6050" spans="1:6" x14ac:dyDescent="0.2">
      <c r="A6050" s="1" t="s">
        <v>6049</v>
      </c>
      <c r="B6050">
        <v>5437</v>
      </c>
      <c r="C6050">
        <v>151.72008288750399</v>
      </c>
      <c r="D6050" s="2">
        <f t="shared" si="94"/>
        <v>5.0573360962501335</v>
      </c>
      <c r="E6050">
        <v>8.7844458853442404</v>
      </c>
      <c r="F6050">
        <v>28.8752513596589</v>
      </c>
    </row>
    <row r="6051" spans="1:6" x14ac:dyDescent="0.2">
      <c r="A6051" s="1" t="s">
        <v>6050</v>
      </c>
      <c r="B6051">
        <v>6316</v>
      </c>
      <c r="C6051">
        <v>306.94560312727901</v>
      </c>
      <c r="D6051" s="2">
        <f t="shared" si="94"/>
        <v>10.231520104242634</v>
      </c>
      <c r="E6051">
        <v>15.8033982079293</v>
      </c>
      <c r="F6051">
        <v>108.434965396959</v>
      </c>
    </row>
    <row r="6052" spans="1:6" x14ac:dyDescent="0.2">
      <c r="A6052" s="1" t="s">
        <v>6051</v>
      </c>
      <c r="B6052">
        <v>1974</v>
      </c>
      <c r="C6052">
        <v>248.08723425959101</v>
      </c>
      <c r="D6052" s="2">
        <f t="shared" si="94"/>
        <v>8.2695744753197005</v>
      </c>
      <c r="E6052">
        <v>11.924433516910501</v>
      </c>
      <c r="F6052">
        <v>69.008252642480002</v>
      </c>
    </row>
    <row r="6053" spans="1:6" x14ac:dyDescent="0.2">
      <c r="A6053" s="1" t="s">
        <v>6052</v>
      </c>
      <c r="B6053">
        <v>3759</v>
      </c>
      <c r="C6053">
        <v>221.17843782125101</v>
      </c>
      <c r="D6053" s="2">
        <f t="shared" si="94"/>
        <v>7.3726145940417007</v>
      </c>
      <c r="E6053">
        <v>10.774268488898301</v>
      </c>
      <c r="F6053">
        <v>51.806280069044497</v>
      </c>
    </row>
    <row r="6054" spans="1:6" x14ac:dyDescent="0.2">
      <c r="A6054" s="1" t="s">
        <v>6053</v>
      </c>
      <c r="B6054">
        <v>690</v>
      </c>
      <c r="C6054">
        <v>199.98168290100901</v>
      </c>
      <c r="D6054" s="2">
        <f t="shared" si="94"/>
        <v>6.6660560967003004</v>
      </c>
      <c r="E6054">
        <v>10.503086874539701</v>
      </c>
      <c r="F6054">
        <v>49.389747174662197</v>
      </c>
    </row>
    <row r="6055" spans="1:6" x14ac:dyDescent="0.2">
      <c r="A6055" s="1" t="s">
        <v>6054</v>
      </c>
      <c r="B6055">
        <v>863</v>
      </c>
      <c r="C6055">
        <v>210.80126440605699</v>
      </c>
      <c r="D6055" s="2">
        <f t="shared" si="94"/>
        <v>7.0267088135352331</v>
      </c>
      <c r="E6055">
        <v>10.7306990198677</v>
      </c>
      <c r="F6055">
        <v>49.484292783099697</v>
      </c>
    </row>
    <row r="6056" spans="1:6" x14ac:dyDescent="0.2">
      <c r="A6056" s="1" t="s">
        <v>6055</v>
      </c>
      <c r="B6056">
        <v>608</v>
      </c>
      <c r="C6056">
        <v>163.65132592763999</v>
      </c>
      <c r="D6056" s="2">
        <f t="shared" si="94"/>
        <v>5.4550441975879993</v>
      </c>
      <c r="E6056">
        <v>9.1345820220982699</v>
      </c>
      <c r="F6056">
        <v>32.465600692300498</v>
      </c>
    </row>
    <row r="6057" spans="1:6" x14ac:dyDescent="0.2">
      <c r="A6057" s="1" t="s">
        <v>6056</v>
      </c>
      <c r="B6057">
        <v>1532</v>
      </c>
      <c r="C6057">
        <v>137.29406924328299</v>
      </c>
      <c r="D6057" s="2">
        <f t="shared" si="94"/>
        <v>4.5764689747760992</v>
      </c>
      <c r="E6057">
        <v>8.9949158963007001</v>
      </c>
      <c r="F6057">
        <v>26.509996211284601</v>
      </c>
    </row>
    <row r="6058" spans="1:6" x14ac:dyDescent="0.2">
      <c r="A6058" s="1" t="s">
        <v>6057</v>
      </c>
      <c r="B6058">
        <v>1090</v>
      </c>
      <c r="C6058">
        <v>220.592253990979</v>
      </c>
      <c r="D6058" s="2">
        <f t="shared" si="94"/>
        <v>7.3530751330326325</v>
      </c>
      <c r="E6058">
        <v>10.1366682987264</v>
      </c>
      <c r="F6058">
        <v>51.580607371933098</v>
      </c>
    </row>
    <row r="6059" spans="1:6" x14ac:dyDescent="0.2">
      <c r="A6059" s="1" t="s">
        <v>6058</v>
      </c>
      <c r="B6059">
        <v>1582</v>
      </c>
      <c r="C6059">
        <v>199.97526408876399</v>
      </c>
      <c r="D6059" s="2">
        <f t="shared" si="94"/>
        <v>6.6658421362921327</v>
      </c>
      <c r="E6059">
        <v>10.6568036798159</v>
      </c>
      <c r="F6059">
        <v>47.566844957135302</v>
      </c>
    </row>
    <row r="6060" spans="1:6" x14ac:dyDescent="0.2">
      <c r="A6060" s="1" t="s">
        <v>6059</v>
      </c>
      <c r="B6060">
        <v>1302</v>
      </c>
      <c r="C6060">
        <v>197.886440736666</v>
      </c>
      <c r="D6060" s="2">
        <f t="shared" si="94"/>
        <v>6.5962146912222002</v>
      </c>
      <c r="E6060">
        <v>9.5829756112474804</v>
      </c>
      <c r="F6060">
        <v>41.767669117420901</v>
      </c>
    </row>
    <row r="6061" spans="1:6" x14ac:dyDescent="0.2">
      <c r="A6061" s="1" t="s">
        <v>6060</v>
      </c>
      <c r="B6061">
        <v>2486</v>
      </c>
      <c r="C6061">
        <v>157.71390605945601</v>
      </c>
      <c r="D6061" s="2">
        <f t="shared" si="94"/>
        <v>5.2571302019818669</v>
      </c>
      <c r="E6061">
        <v>12.8532604566446</v>
      </c>
      <c r="F6061">
        <v>49.2313373184368</v>
      </c>
    </row>
    <row r="6062" spans="1:6" x14ac:dyDescent="0.2">
      <c r="A6062" s="1" t="s">
        <v>6061</v>
      </c>
      <c r="B6062">
        <v>2375</v>
      </c>
      <c r="C6062">
        <v>203.249975879831</v>
      </c>
      <c r="D6062" s="2">
        <f t="shared" si="94"/>
        <v>6.7749991959943667</v>
      </c>
      <c r="E6062">
        <v>11.888952818911701</v>
      </c>
      <c r="F6062">
        <v>54.290432667498798</v>
      </c>
    </row>
    <row r="6063" spans="1:6" x14ac:dyDescent="0.2">
      <c r="A6063" s="1" t="s">
        <v>6062</v>
      </c>
      <c r="B6063">
        <v>1112</v>
      </c>
      <c r="C6063">
        <v>168.22594791260099</v>
      </c>
      <c r="D6063" s="2">
        <f t="shared" si="94"/>
        <v>5.6075315970866999</v>
      </c>
      <c r="E6063">
        <v>8.2810675233626103</v>
      </c>
      <c r="F6063">
        <v>32.174440606481099</v>
      </c>
    </row>
    <row r="6064" spans="1:6" x14ac:dyDescent="0.2">
      <c r="A6064" s="1" t="s">
        <v>6063</v>
      </c>
      <c r="B6064">
        <v>1274</v>
      </c>
      <c r="C6064">
        <v>260.65231842165502</v>
      </c>
      <c r="D6064" s="2">
        <f t="shared" si="94"/>
        <v>8.6884106140551669</v>
      </c>
      <c r="E6064">
        <v>9.3959045409859794</v>
      </c>
      <c r="F6064">
        <v>52.970577289138603</v>
      </c>
    </row>
    <row r="6065" spans="1:6" x14ac:dyDescent="0.2">
      <c r="A6065" s="1" t="s">
        <v>6064</v>
      </c>
      <c r="B6065">
        <v>4900</v>
      </c>
      <c r="C6065">
        <v>157.05244147512701</v>
      </c>
      <c r="D6065" s="2">
        <f t="shared" si="94"/>
        <v>5.2350813825042337</v>
      </c>
      <c r="E6065">
        <v>12.5151658186996</v>
      </c>
      <c r="F6065">
        <v>43.204519679459899</v>
      </c>
    </row>
    <row r="6066" spans="1:6" x14ac:dyDescent="0.2">
      <c r="A6066" s="1" t="s">
        <v>6065</v>
      </c>
      <c r="B6066">
        <v>799</v>
      </c>
      <c r="C6066">
        <v>161.676395423771</v>
      </c>
      <c r="D6066" s="2">
        <f t="shared" si="94"/>
        <v>5.3892131807923667</v>
      </c>
      <c r="E6066">
        <v>8.6545050555236802</v>
      </c>
      <c r="F6066">
        <v>30.522298812827</v>
      </c>
    </row>
    <row r="6067" spans="1:6" x14ac:dyDescent="0.2">
      <c r="A6067" s="1" t="s">
        <v>6066</v>
      </c>
      <c r="B6067">
        <v>3667</v>
      </c>
      <c r="C6067">
        <v>163.82609399885899</v>
      </c>
      <c r="D6067" s="2">
        <f t="shared" si="94"/>
        <v>5.4608697999619658</v>
      </c>
      <c r="E6067">
        <v>10.2326008383824</v>
      </c>
      <c r="F6067">
        <v>37.626671725041497</v>
      </c>
    </row>
    <row r="6068" spans="1:6" x14ac:dyDescent="0.2">
      <c r="A6068" s="1" t="s">
        <v>6067</v>
      </c>
      <c r="B6068">
        <v>3944</v>
      </c>
      <c r="C6068">
        <v>278.31763170423199</v>
      </c>
      <c r="D6068" s="2">
        <f t="shared" si="94"/>
        <v>9.2772543901410671</v>
      </c>
      <c r="E6068">
        <v>12.9211262832012</v>
      </c>
      <c r="F6068">
        <v>81.385750914270403</v>
      </c>
    </row>
    <row r="6069" spans="1:6" x14ac:dyDescent="0.2">
      <c r="A6069" s="1" t="s">
        <v>6068</v>
      </c>
      <c r="B6069">
        <v>2518</v>
      </c>
      <c r="C6069">
        <v>167.40383504983799</v>
      </c>
      <c r="D6069" s="2">
        <f t="shared" si="94"/>
        <v>5.5801278349945997</v>
      </c>
      <c r="E6069">
        <v>10.922401741065</v>
      </c>
      <c r="F6069">
        <v>41.929193107196703</v>
      </c>
    </row>
    <row r="6070" spans="1:6" x14ac:dyDescent="0.2">
      <c r="A6070" s="1" t="s">
        <v>6069</v>
      </c>
      <c r="B6070">
        <v>3241</v>
      </c>
      <c r="C6070">
        <v>187.075630954215</v>
      </c>
      <c r="D6070" s="2">
        <f t="shared" si="94"/>
        <v>6.2358543651404998</v>
      </c>
      <c r="E6070">
        <v>11.953556203747301</v>
      </c>
      <c r="F6070">
        <v>47.6452628540844</v>
      </c>
    </row>
    <row r="6071" spans="1:6" x14ac:dyDescent="0.2">
      <c r="A6071" s="1" t="s">
        <v>6070</v>
      </c>
      <c r="B6071">
        <v>6273</v>
      </c>
      <c r="C6071">
        <v>157.48894730759201</v>
      </c>
      <c r="D6071" s="2">
        <f t="shared" si="94"/>
        <v>5.2496315769197341</v>
      </c>
      <c r="E6071">
        <v>12.047358463383</v>
      </c>
      <c r="F6071">
        <v>41.187358530378397</v>
      </c>
    </row>
    <row r="6072" spans="1:6" x14ac:dyDescent="0.2">
      <c r="A6072" s="1" t="s">
        <v>6071</v>
      </c>
      <c r="B6072">
        <v>1592</v>
      </c>
      <c r="C6072">
        <v>161.54702630583699</v>
      </c>
      <c r="D6072" s="2">
        <f t="shared" si="94"/>
        <v>5.3849008768612334</v>
      </c>
      <c r="E6072">
        <v>7.5128366326109104</v>
      </c>
      <c r="F6072">
        <v>29.808054196256901</v>
      </c>
    </row>
    <row r="6073" spans="1:6" x14ac:dyDescent="0.2">
      <c r="A6073" s="1" t="s">
        <v>6072</v>
      </c>
      <c r="B6073">
        <v>608</v>
      </c>
      <c r="C6073">
        <v>243.95212401075699</v>
      </c>
      <c r="D6073" s="2">
        <f t="shared" si="94"/>
        <v>8.131737467025232</v>
      </c>
      <c r="E6073">
        <v>10.581916000172001</v>
      </c>
      <c r="F6073">
        <v>62.681068984589302</v>
      </c>
    </row>
    <row r="6074" spans="1:6" x14ac:dyDescent="0.2">
      <c r="A6074" s="1" t="s">
        <v>6073</v>
      </c>
      <c r="B6074">
        <v>2928</v>
      </c>
      <c r="C6074">
        <v>186.54754094356599</v>
      </c>
      <c r="D6074" s="2">
        <f t="shared" si="94"/>
        <v>6.2182513647855329</v>
      </c>
      <c r="E6074">
        <v>10.7312614224104</v>
      </c>
      <c r="F6074">
        <v>44.695523353752598</v>
      </c>
    </row>
    <row r="6075" spans="1:6" x14ac:dyDescent="0.2">
      <c r="A6075" s="1" t="s">
        <v>6074</v>
      </c>
      <c r="B6075">
        <v>3258</v>
      </c>
      <c r="C6075">
        <v>130.031535618753</v>
      </c>
      <c r="D6075" s="2">
        <f t="shared" si="94"/>
        <v>4.3343845206250995</v>
      </c>
      <c r="E6075">
        <v>10.779729430985601</v>
      </c>
      <c r="F6075">
        <v>30.738697975624898</v>
      </c>
    </row>
    <row r="6076" spans="1:6" x14ac:dyDescent="0.2">
      <c r="A6076" s="1" t="s">
        <v>6075</v>
      </c>
      <c r="B6076">
        <v>1703</v>
      </c>
      <c r="C6076">
        <v>175.58380340630501</v>
      </c>
      <c r="D6076" s="2">
        <f t="shared" si="94"/>
        <v>5.8527934468768334</v>
      </c>
      <c r="E6076">
        <v>11.248495729241199</v>
      </c>
      <c r="F6076">
        <v>41.660097324543898</v>
      </c>
    </row>
    <row r="6077" spans="1:6" x14ac:dyDescent="0.2">
      <c r="A6077" s="1" t="s">
        <v>6076</v>
      </c>
      <c r="B6077">
        <v>4308</v>
      </c>
      <c r="C6077">
        <v>154.14134469420901</v>
      </c>
      <c r="D6077" s="2">
        <f t="shared" si="94"/>
        <v>5.1380448231402998</v>
      </c>
      <c r="E6077">
        <v>8.6126305371734109</v>
      </c>
      <c r="F6077">
        <v>29.2876239691719</v>
      </c>
    </row>
    <row r="6078" spans="1:6" x14ac:dyDescent="0.2">
      <c r="A6078" s="1" t="s">
        <v>6077</v>
      </c>
      <c r="B6078">
        <v>895</v>
      </c>
      <c r="C6078">
        <v>109.44619203478899</v>
      </c>
      <c r="D6078" s="2">
        <f t="shared" si="94"/>
        <v>3.6482064011596331</v>
      </c>
      <c r="E6078">
        <v>12.3900200512984</v>
      </c>
      <c r="F6078">
        <v>30.375221986984702</v>
      </c>
    </row>
    <row r="6079" spans="1:6" x14ac:dyDescent="0.2">
      <c r="A6079" s="1" t="s">
        <v>6078</v>
      </c>
      <c r="B6079">
        <v>877</v>
      </c>
      <c r="C6079">
        <v>128.977076018443</v>
      </c>
      <c r="D6079" s="2">
        <f t="shared" si="94"/>
        <v>4.2992358672814337</v>
      </c>
      <c r="E6079">
        <v>11.2193916333506</v>
      </c>
      <c r="F6079">
        <v>33.725300453633501</v>
      </c>
    </row>
    <row r="6080" spans="1:6" x14ac:dyDescent="0.2">
      <c r="A6080" s="1" t="s">
        <v>6079</v>
      </c>
      <c r="B6080">
        <v>7678</v>
      </c>
      <c r="C6080">
        <v>229.43009919782099</v>
      </c>
      <c r="D6080" s="2">
        <f t="shared" si="94"/>
        <v>7.6476699732607001</v>
      </c>
      <c r="E6080">
        <v>12.283552271425799</v>
      </c>
      <c r="F6080">
        <v>60.873812177988597</v>
      </c>
    </row>
    <row r="6081" spans="1:6" x14ac:dyDescent="0.2">
      <c r="A6081" s="1" t="s">
        <v>6080</v>
      </c>
      <c r="B6081">
        <v>3442</v>
      </c>
      <c r="C6081">
        <v>106.03116874101801</v>
      </c>
      <c r="D6081" s="2">
        <f t="shared" si="94"/>
        <v>3.5343722913672666</v>
      </c>
      <c r="E6081">
        <v>7.0931722053519399</v>
      </c>
      <c r="F6081">
        <v>16.8211877013863</v>
      </c>
    </row>
    <row r="6082" spans="1:6" x14ac:dyDescent="0.2">
      <c r="A6082" s="1" t="s">
        <v>6081</v>
      </c>
      <c r="B6082">
        <v>2300</v>
      </c>
      <c r="C6082">
        <v>116.99751223891499</v>
      </c>
      <c r="D6082" s="2">
        <f t="shared" si="94"/>
        <v>3.8999170746304994</v>
      </c>
      <c r="E6082">
        <v>9.1471291290606302</v>
      </c>
      <c r="F6082">
        <v>25.253093039575099</v>
      </c>
    </row>
    <row r="6083" spans="1:6" x14ac:dyDescent="0.2">
      <c r="A6083" s="1" t="s">
        <v>6082</v>
      </c>
      <c r="B6083">
        <v>1376</v>
      </c>
      <c r="C6083">
        <v>189.69119892812199</v>
      </c>
      <c r="D6083" s="2">
        <f t="shared" ref="D6083:D6146" si="95">(C6083*20000)/600000</f>
        <v>6.3230399642707331</v>
      </c>
      <c r="E6083">
        <v>9.1444007823179003</v>
      </c>
      <c r="F6083">
        <v>37.373542838939699</v>
      </c>
    </row>
    <row r="6084" spans="1:6" x14ac:dyDescent="0.2">
      <c r="A6084" s="1" t="s">
        <v>6083</v>
      </c>
      <c r="B6084">
        <v>1809</v>
      </c>
      <c r="C6084">
        <v>145.46093682109401</v>
      </c>
      <c r="D6084" s="2">
        <f t="shared" si="95"/>
        <v>4.8486978940364676</v>
      </c>
      <c r="E6084">
        <v>8.8147593946696503</v>
      </c>
      <c r="F6084">
        <v>28.818379987938702</v>
      </c>
    </row>
    <row r="6085" spans="1:6" x14ac:dyDescent="0.2">
      <c r="A6085" s="1" t="s">
        <v>6084</v>
      </c>
      <c r="B6085">
        <v>4608</v>
      </c>
      <c r="C6085">
        <v>287.917029568781</v>
      </c>
      <c r="D6085" s="2">
        <f t="shared" si="95"/>
        <v>9.5972343189593676</v>
      </c>
      <c r="E6085">
        <v>9.9462002925125397</v>
      </c>
      <c r="F6085">
        <v>67.117178004574299</v>
      </c>
    </row>
    <row r="6086" spans="1:6" x14ac:dyDescent="0.2">
      <c r="A6086" s="1" t="s">
        <v>6085</v>
      </c>
      <c r="B6086">
        <v>1884</v>
      </c>
      <c r="C6086">
        <v>106.503502084673</v>
      </c>
      <c r="D6086" s="2">
        <f t="shared" si="95"/>
        <v>3.5501167361557671</v>
      </c>
      <c r="E6086">
        <v>8.9207870979396393</v>
      </c>
      <c r="F6086">
        <v>21.732457894036301</v>
      </c>
    </row>
    <row r="6087" spans="1:6" x14ac:dyDescent="0.2">
      <c r="A6087" s="1" t="s">
        <v>6086</v>
      </c>
      <c r="B6087">
        <v>2921</v>
      </c>
      <c r="C6087">
        <v>140.66353620273301</v>
      </c>
      <c r="D6087" s="2">
        <f t="shared" si="95"/>
        <v>4.6887845400910999</v>
      </c>
      <c r="E6087">
        <v>10.210914146446701</v>
      </c>
      <c r="F6087">
        <v>32.570975666885197</v>
      </c>
    </row>
    <row r="6088" spans="1:6" x14ac:dyDescent="0.2">
      <c r="A6088" s="1" t="s">
        <v>6087</v>
      </c>
      <c r="B6088">
        <v>1446</v>
      </c>
      <c r="C6088">
        <v>116.352625987978</v>
      </c>
      <c r="D6088" s="2">
        <f t="shared" si="95"/>
        <v>3.8784208662659334</v>
      </c>
      <c r="E6088">
        <v>10.918584950467</v>
      </c>
      <c r="F6088">
        <v>28.337151000121501</v>
      </c>
    </row>
    <row r="6089" spans="1:6" x14ac:dyDescent="0.2">
      <c r="A6089" s="1" t="s">
        <v>6088</v>
      </c>
      <c r="B6089">
        <v>4114</v>
      </c>
      <c r="C6089">
        <v>212.554865291075</v>
      </c>
      <c r="D6089" s="2">
        <f t="shared" si="95"/>
        <v>7.0851621763691659</v>
      </c>
      <c r="E6089">
        <v>11.902536737476799</v>
      </c>
      <c r="F6089">
        <v>54.481535387660898</v>
      </c>
    </row>
    <row r="6090" spans="1:6" x14ac:dyDescent="0.2">
      <c r="A6090" s="1" t="s">
        <v>6089</v>
      </c>
      <c r="B6090">
        <v>1256</v>
      </c>
      <c r="C6090">
        <v>153.26006055603801</v>
      </c>
      <c r="D6090" s="2">
        <f t="shared" si="95"/>
        <v>5.108668685201267</v>
      </c>
      <c r="E6090">
        <v>12.852991259485799</v>
      </c>
      <c r="F6090">
        <v>44.056964633863899</v>
      </c>
    </row>
    <row r="6091" spans="1:6" x14ac:dyDescent="0.2">
      <c r="A6091" s="1" t="s">
        <v>6090</v>
      </c>
      <c r="B6091">
        <v>3124</v>
      </c>
      <c r="C6091">
        <v>173.79313807602</v>
      </c>
      <c r="D6091" s="2">
        <f t="shared" si="95"/>
        <v>5.7931046025340001</v>
      </c>
      <c r="E6091">
        <v>9.1935730301418701</v>
      </c>
      <c r="F6091">
        <v>33.898277868566197</v>
      </c>
    </row>
    <row r="6092" spans="1:6" x14ac:dyDescent="0.2">
      <c r="A6092" s="1" t="s">
        <v>6091</v>
      </c>
      <c r="B6092">
        <v>4504</v>
      </c>
      <c r="C6092">
        <v>199.073562411994</v>
      </c>
      <c r="D6092" s="2">
        <f t="shared" si="95"/>
        <v>6.6357854137331334</v>
      </c>
      <c r="E6092">
        <v>10.7862247496394</v>
      </c>
      <c r="F6092">
        <v>48.464641908107701</v>
      </c>
    </row>
    <row r="6093" spans="1:6" x14ac:dyDescent="0.2">
      <c r="A6093" s="1" t="s">
        <v>6092</v>
      </c>
      <c r="B6093">
        <v>2560</v>
      </c>
      <c r="C6093">
        <v>195.31854479717501</v>
      </c>
      <c r="D6093" s="2">
        <f t="shared" si="95"/>
        <v>6.5106181599058335</v>
      </c>
      <c r="E6093">
        <v>9.8234954873861504</v>
      </c>
      <c r="F6093">
        <v>43.207364737056103</v>
      </c>
    </row>
    <row r="6094" spans="1:6" x14ac:dyDescent="0.2">
      <c r="A6094" s="1" t="s">
        <v>6093</v>
      </c>
      <c r="B6094">
        <v>1994</v>
      </c>
      <c r="C6094">
        <v>160.90604816941601</v>
      </c>
      <c r="D6094" s="2">
        <f t="shared" si="95"/>
        <v>5.3635349389805338</v>
      </c>
      <c r="E6094">
        <v>9.7778284435909004</v>
      </c>
      <c r="F6094">
        <v>34.8409027997008</v>
      </c>
    </row>
    <row r="6095" spans="1:6" x14ac:dyDescent="0.2">
      <c r="A6095" s="1" t="s">
        <v>6094</v>
      </c>
      <c r="B6095">
        <v>5368</v>
      </c>
      <c r="C6095">
        <v>201.58622662066199</v>
      </c>
      <c r="D6095" s="2">
        <f t="shared" si="95"/>
        <v>6.7195408873553992</v>
      </c>
      <c r="E6095">
        <v>14.824816201339701</v>
      </c>
      <c r="F6095">
        <v>69.563713563758199</v>
      </c>
    </row>
    <row r="6096" spans="1:6" x14ac:dyDescent="0.2">
      <c r="A6096" s="1" t="s">
        <v>6095</v>
      </c>
      <c r="B6096">
        <v>1966</v>
      </c>
      <c r="C6096">
        <v>155.667457713674</v>
      </c>
      <c r="D6096" s="2">
        <f t="shared" si="95"/>
        <v>5.1889152571224662</v>
      </c>
      <c r="E6096">
        <v>10.0868251069907</v>
      </c>
      <c r="F6096">
        <v>34.491484865127902</v>
      </c>
    </row>
    <row r="6097" spans="1:6" x14ac:dyDescent="0.2">
      <c r="A6097" s="1" t="s">
        <v>6096</v>
      </c>
      <c r="B6097">
        <v>1252</v>
      </c>
      <c r="C6097">
        <v>175.064316463317</v>
      </c>
      <c r="D6097" s="2">
        <f t="shared" si="95"/>
        <v>5.8354772154439001</v>
      </c>
      <c r="E6097">
        <v>8.5310056209422793</v>
      </c>
      <c r="F6097">
        <v>34.567789548615998</v>
      </c>
    </row>
    <row r="6098" spans="1:6" x14ac:dyDescent="0.2">
      <c r="A6098" s="1" t="s">
        <v>6097</v>
      </c>
      <c r="B6098">
        <v>1211</v>
      </c>
      <c r="C6098">
        <v>119.13786626758299</v>
      </c>
      <c r="D6098" s="2">
        <f t="shared" si="95"/>
        <v>3.9712622089194327</v>
      </c>
      <c r="E6098">
        <v>8.7072933161424402</v>
      </c>
      <c r="F6098">
        <v>22.979019632748301</v>
      </c>
    </row>
    <row r="6099" spans="1:6" x14ac:dyDescent="0.2">
      <c r="A6099" s="1" t="s">
        <v>6098</v>
      </c>
      <c r="B6099">
        <v>5117</v>
      </c>
      <c r="C6099">
        <v>219.14872935598899</v>
      </c>
      <c r="D6099" s="2">
        <f t="shared" si="95"/>
        <v>7.3049576451996323</v>
      </c>
      <c r="E6099">
        <v>11.9994525367084</v>
      </c>
      <c r="F6099">
        <v>58.034360176017401</v>
      </c>
    </row>
    <row r="6100" spans="1:6" x14ac:dyDescent="0.2">
      <c r="A6100" s="1" t="s">
        <v>6099</v>
      </c>
      <c r="B6100">
        <v>6737</v>
      </c>
      <c r="C6100">
        <v>232.28673427899</v>
      </c>
      <c r="D6100" s="2">
        <f t="shared" si="95"/>
        <v>7.7428911426329998</v>
      </c>
      <c r="E6100">
        <v>10.492753339561499</v>
      </c>
      <c r="F6100">
        <v>55.238287830102202</v>
      </c>
    </row>
    <row r="6101" spans="1:6" x14ac:dyDescent="0.2">
      <c r="A6101" s="1" t="s">
        <v>6100</v>
      </c>
      <c r="B6101">
        <v>882</v>
      </c>
      <c r="C6101">
        <v>291.63165726906999</v>
      </c>
      <c r="D6101" s="2">
        <f t="shared" si="95"/>
        <v>9.7210552423023326</v>
      </c>
      <c r="E6101">
        <v>10.0586219980339</v>
      </c>
      <c r="F6101">
        <v>62.592126558074298</v>
      </c>
    </row>
    <row r="6102" spans="1:6" x14ac:dyDescent="0.2">
      <c r="A6102" s="1" t="s">
        <v>6101</v>
      </c>
      <c r="B6102">
        <v>1035</v>
      </c>
      <c r="C6102">
        <v>204.92517179333001</v>
      </c>
      <c r="D6102" s="2">
        <f t="shared" si="95"/>
        <v>6.8308390597776674</v>
      </c>
      <c r="E6102">
        <v>11.6206059946177</v>
      </c>
      <c r="F6102">
        <v>52.407130769768401</v>
      </c>
    </row>
    <row r="6103" spans="1:6" x14ac:dyDescent="0.2">
      <c r="A6103" s="1" t="s">
        <v>6102</v>
      </c>
      <c r="B6103">
        <v>1191</v>
      </c>
      <c r="C6103">
        <v>294.45728602884702</v>
      </c>
      <c r="D6103" s="2">
        <f t="shared" si="95"/>
        <v>9.8152428676282337</v>
      </c>
      <c r="E6103">
        <v>11.665995354473401</v>
      </c>
      <c r="F6103">
        <v>79.843102575212697</v>
      </c>
    </row>
    <row r="6104" spans="1:6" x14ac:dyDescent="0.2">
      <c r="A6104" s="1" t="s">
        <v>6103</v>
      </c>
      <c r="B6104">
        <v>1831</v>
      </c>
      <c r="C6104">
        <v>142.06186277037301</v>
      </c>
      <c r="D6104" s="2">
        <f t="shared" si="95"/>
        <v>4.7353954256791004</v>
      </c>
      <c r="E6104">
        <v>8.4137317420132405</v>
      </c>
      <c r="F6104">
        <v>25.826823801848501</v>
      </c>
    </row>
    <row r="6105" spans="1:6" x14ac:dyDescent="0.2">
      <c r="A6105" s="1" t="s">
        <v>6104</v>
      </c>
      <c r="B6105">
        <v>4412</v>
      </c>
      <c r="C6105">
        <v>172.696426969984</v>
      </c>
      <c r="D6105" s="2">
        <f t="shared" si="95"/>
        <v>5.7565475656661338</v>
      </c>
      <c r="E6105">
        <v>8.9008137004703993</v>
      </c>
      <c r="F6105">
        <v>34.769357634536398</v>
      </c>
    </row>
    <row r="6106" spans="1:6" x14ac:dyDescent="0.2">
      <c r="A6106" s="1" t="s">
        <v>6105</v>
      </c>
      <c r="B6106">
        <v>2845</v>
      </c>
      <c r="C6106">
        <v>140.31021262879199</v>
      </c>
      <c r="D6106" s="2">
        <f t="shared" si="95"/>
        <v>4.6770070876264001</v>
      </c>
      <c r="E6106">
        <v>10.1735485064419</v>
      </c>
      <c r="F6106">
        <v>30.9120608532122</v>
      </c>
    </row>
    <row r="6107" spans="1:6" x14ac:dyDescent="0.2">
      <c r="A6107" s="1" t="s">
        <v>6106</v>
      </c>
      <c r="B6107">
        <v>2786</v>
      </c>
      <c r="C6107">
        <v>184.126303610702</v>
      </c>
      <c r="D6107" s="2">
        <f t="shared" si="95"/>
        <v>6.1375434536900668</v>
      </c>
      <c r="E6107">
        <v>9.5331871951054907</v>
      </c>
      <c r="F6107">
        <v>37.541852969991702</v>
      </c>
    </row>
    <row r="6108" spans="1:6" x14ac:dyDescent="0.2">
      <c r="A6108" s="1" t="s">
        <v>6107</v>
      </c>
      <c r="B6108">
        <v>808</v>
      </c>
      <c r="C6108">
        <v>216.21775369383599</v>
      </c>
      <c r="D6108" s="2">
        <f t="shared" si="95"/>
        <v>7.2072584564611999</v>
      </c>
      <c r="E6108">
        <v>10.1483924221611</v>
      </c>
      <c r="F6108">
        <v>45.567361314790404</v>
      </c>
    </row>
    <row r="6109" spans="1:6" x14ac:dyDescent="0.2">
      <c r="A6109" s="1" t="s">
        <v>6108</v>
      </c>
      <c r="B6109">
        <v>1140</v>
      </c>
      <c r="C6109">
        <v>131.05744091319301</v>
      </c>
      <c r="D6109" s="2">
        <f t="shared" si="95"/>
        <v>4.3685813637731004</v>
      </c>
      <c r="E6109">
        <v>8.2759778099916499</v>
      </c>
      <c r="F6109">
        <v>23.011090010940599</v>
      </c>
    </row>
    <row r="6110" spans="1:6" x14ac:dyDescent="0.2">
      <c r="A6110" s="1" t="s">
        <v>6109</v>
      </c>
      <c r="B6110">
        <v>2616</v>
      </c>
      <c r="C6110">
        <v>225.96189433573599</v>
      </c>
      <c r="D6110" s="2">
        <f t="shared" si="95"/>
        <v>7.5320631445245336</v>
      </c>
      <c r="E6110">
        <v>9.17885129710087</v>
      </c>
      <c r="F6110">
        <v>44.380003845717802</v>
      </c>
    </row>
    <row r="6111" spans="1:6" x14ac:dyDescent="0.2">
      <c r="A6111" s="1" t="s">
        <v>6110</v>
      </c>
      <c r="B6111">
        <v>3242</v>
      </c>
      <c r="C6111">
        <v>198.01402441417699</v>
      </c>
      <c r="D6111" s="2">
        <f t="shared" si="95"/>
        <v>6.6004674804725658</v>
      </c>
      <c r="E6111">
        <v>11.455794722036201</v>
      </c>
      <c r="F6111">
        <v>53.158025831565197</v>
      </c>
    </row>
    <row r="6112" spans="1:6" x14ac:dyDescent="0.2">
      <c r="A6112" s="1" t="s">
        <v>6111</v>
      </c>
      <c r="B6112">
        <v>2612</v>
      </c>
      <c r="C6112">
        <v>135.609950324875</v>
      </c>
      <c r="D6112" s="2">
        <f t="shared" si="95"/>
        <v>4.5203316774958333</v>
      </c>
      <c r="E6112">
        <v>10.7480141788096</v>
      </c>
      <c r="F6112">
        <v>32.634671051870598</v>
      </c>
    </row>
    <row r="6113" spans="1:6" x14ac:dyDescent="0.2">
      <c r="A6113" s="1" t="s">
        <v>6112</v>
      </c>
      <c r="B6113">
        <v>1333</v>
      </c>
      <c r="C6113">
        <v>177.39939201340599</v>
      </c>
      <c r="D6113" s="2">
        <f t="shared" si="95"/>
        <v>5.913313067113533</v>
      </c>
      <c r="E6113">
        <v>11.9996719609524</v>
      </c>
      <c r="F6113">
        <v>46.414616635999799</v>
      </c>
    </row>
    <row r="6114" spans="1:6" x14ac:dyDescent="0.2">
      <c r="A6114" s="1" t="s">
        <v>6113</v>
      </c>
      <c r="B6114">
        <v>4795</v>
      </c>
      <c r="C6114">
        <v>253.156405937622</v>
      </c>
      <c r="D6114" s="2">
        <f t="shared" si="95"/>
        <v>8.4385468645873996</v>
      </c>
      <c r="E6114">
        <v>9.2398380390679407</v>
      </c>
      <c r="F6114">
        <v>51.345084805234897</v>
      </c>
    </row>
    <row r="6115" spans="1:6" x14ac:dyDescent="0.2">
      <c r="A6115" s="1" t="s">
        <v>6114</v>
      </c>
      <c r="B6115">
        <v>1208</v>
      </c>
      <c r="C6115">
        <v>238.750487674411</v>
      </c>
      <c r="D6115" s="2">
        <f t="shared" si="95"/>
        <v>7.9583495891470335</v>
      </c>
      <c r="E6115">
        <v>7.7474124222785301</v>
      </c>
      <c r="F6115">
        <v>42.5936062902001</v>
      </c>
    </row>
    <row r="6116" spans="1:6" x14ac:dyDescent="0.2">
      <c r="A6116" s="1" t="s">
        <v>6115</v>
      </c>
      <c r="B6116">
        <v>1504</v>
      </c>
      <c r="C6116">
        <v>238.969948760905</v>
      </c>
      <c r="D6116" s="2">
        <f t="shared" si="95"/>
        <v>7.9656649586968324</v>
      </c>
      <c r="E6116">
        <v>11.5994457644126</v>
      </c>
      <c r="F6116">
        <v>59.667706058388198</v>
      </c>
    </row>
    <row r="6117" spans="1:6" x14ac:dyDescent="0.2">
      <c r="A6117" s="1" t="s">
        <v>6116</v>
      </c>
      <c r="B6117">
        <v>1945</v>
      </c>
      <c r="C6117">
        <v>115.057173722119</v>
      </c>
      <c r="D6117" s="2">
        <f t="shared" si="95"/>
        <v>3.8352391240706334</v>
      </c>
      <c r="E6117">
        <v>10.1820164740399</v>
      </c>
      <c r="F6117">
        <v>25.211284723418899</v>
      </c>
    </row>
    <row r="6118" spans="1:6" x14ac:dyDescent="0.2">
      <c r="A6118" s="1" t="s">
        <v>6117</v>
      </c>
      <c r="B6118">
        <v>1910</v>
      </c>
      <c r="C6118">
        <v>207.16608580449301</v>
      </c>
      <c r="D6118" s="2">
        <f t="shared" si="95"/>
        <v>6.9055361934831003</v>
      </c>
      <c r="E6118">
        <v>8.9073563207071107</v>
      </c>
      <c r="F6118">
        <v>40.9516515813824</v>
      </c>
    </row>
    <row r="6119" spans="1:6" x14ac:dyDescent="0.2">
      <c r="A6119" s="1" t="s">
        <v>6118</v>
      </c>
      <c r="B6119">
        <v>6932</v>
      </c>
      <c r="C6119">
        <v>251.20331283085801</v>
      </c>
      <c r="D6119" s="2">
        <f t="shared" si="95"/>
        <v>8.3734437610286001</v>
      </c>
      <c r="E6119">
        <v>13.0697407200912</v>
      </c>
      <c r="F6119">
        <v>71.711183630221598</v>
      </c>
    </row>
    <row r="6120" spans="1:6" x14ac:dyDescent="0.2">
      <c r="A6120" s="1" t="s">
        <v>6119</v>
      </c>
      <c r="B6120">
        <v>1333</v>
      </c>
      <c r="C6120">
        <v>147.28404042517201</v>
      </c>
      <c r="D6120" s="2">
        <f t="shared" si="95"/>
        <v>4.9094680141724005</v>
      </c>
      <c r="E6120">
        <v>9.6967389155759296</v>
      </c>
      <c r="F6120">
        <v>33.686465799764598</v>
      </c>
    </row>
    <row r="6121" spans="1:6" x14ac:dyDescent="0.2">
      <c r="A6121" s="1" t="s">
        <v>6120</v>
      </c>
      <c r="B6121">
        <v>10057</v>
      </c>
      <c r="C6121">
        <v>134.00074726965599</v>
      </c>
      <c r="D6121" s="2">
        <f t="shared" si="95"/>
        <v>4.4666915756551999</v>
      </c>
      <c r="E6121">
        <v>18.2935888823779</v>
      </c>
      <c r="F6121">
        <v>54.5757049385249</v>
      </c>
    </row>
    <row r="6122" spans="1:6" x14ac:dyDescent="0.2">
      <c r="A6122" s="1" t="s">
        <v>6121</v>
      </c>
      <c r="B6122">
        <v>2029</v>
      </c>
      <c r="C6122">
        <v>270.789789877629</v>
      </c>
      <c r="D6122" s="2">
        <f t="shared" si="95"/>
        <v>9.0263263292542995</v>
      </c>
      <c r="E6122">
        <v>8.2503197609657306</v>
      </c>
      <c r="F6122">
        <v>45.996411697352997</v>
      </c>
    </row>
    <row r="6123" spans="1:6" x14ac:dyDescent="0.2">
      <c r="A6123" s="1" t="s">
        <v>6122</v>
      </c>
      <c r="B6123">
        <v>2718</v>
      </c>
      <c r="C6123">
        <v>141.92125088066001</v>
      </c>
      <c r="D6123" s="2">
        <f t="shared" si="95"/>
        <v>4.7307083626886666</v>
      </c>
      <c r="E6123">
        <v>10.652966776392599</v>
      </c>
      <c r="F6123">
        <v>33.160638179932697</v>
      </c>
    </row>
    <row r="6124" spans="1:6" x14ac:dyDescent="0.2">
      <c r="A6124" s="1" t="s">
        <v>6123</v>
      </c>
      <c r="B6124">
        <v>1633</v>
      </c>
      <c r="C6124">
        <v>191.56163841593201</v>
      </c>
      <c r="D6124" s="2">
        <f t="shared" si="95"/>
        <v>6.3853879471977333</v>
      </c>
      <c r="E6124">
        <v>9.5865019855218794</v>
      </c>
      <c r="F6124">
        <v>41.918242177806299</v>
      </c>
    </row>
    <row r="6125" spans="1:6" x14ac:dyDescent="0.2">
      <c r="A6125" s="1" t="s">
        <v>6124</v>
      </c>
      <c r="B6125">
        <v>1925</v>
      </c>
      <c r="C6125">
        <v>242.05997784530399</v>
      </c>
      <c r="D6125" s="2">
        <f t="shared" si="95"/>
        <v>8.0686659281768005</v>
      </c>
      <c r="E6125">
        <v>10.8570471856218</v>
      </c>
      <c r="F6125">
        <v>56.239297503892303</v>
      </c>
    </row>
    <row r="6126" spans="1:6" x14ac:dyDescent="0.2">
      <c r="A6126" s="1" t="s">
        <v>6125</v>
      </c>
      <c r="B6126">
        <v>1105</v>
      </c>
      <c r="C6126">
        <v>156.501228145076</v>
      </c>
      <c r="D6126" s="2">
        <f t="shared" si="95"/>
        <v>5.2167076048358672</v>
      </c>
      <c r="E6126">
        <v>8.6089584448574694</v>
      </c>
      <c r="F6126">
        <v>31.856863307180699</v>
      </c>
    </row>
    <row r="6127" spans="1:6" x14ac:dyDescent="0.2">
      <c r="A6127" s="1" t="s">
        <v>6126</v>
      </c>
      <c r="B6127">
        <v>4320</v>
      </c>
      <c r="C6127">
        <v>210.38563703755901</v>
      </c>
      <c r="D6127" s="2">
        <f t="shared" si="95"/>
        <v>7.0128545679186329</v>
      </c>
      <c r="E6127">
        <v>11.5712236864454</v>
      </c>
      <c r="F6127">
        <v>53.869744874693303</v>
      </c>
    </row>
    <row r="6128" spans="1:6" x14ac:dyDescent="0.2">
      <c r="A6128" s="1" t="s">
        <v>6127</v>
      </c>
      <c r="B6128">
        <v>5014</v>
      </c>
      <c r="C6128">
        <v>178.28516175495199</v>
      </c>
      <c r="D6128" s="2">
        <f t="shared" si="95"/>
        <v>5.9428387251650658</v>
      </c>
      <c r="E6128">
        <v>11.962833099180401</v>
      </c>
      <c r="F6128">
        <v>46.842161991426103</v>
      </c>
    </row>
    <row r="6129" spans="1:6" x14ac:dyDescent="0.2">
      <c r="A6129" s="1" t="s">
        <v>6128</v>
      </c>
      <c r="B6129">
        <v>6879</v>
      </c>
      <c r="C6129">
        <v>219.942253597708</v>
      </c>
      <c r="D6129" s="2">
        <f t="shared" si="95"/>
        <v>7.331408453256933</v>
      </c>
      <c r="E6129">
        <v>11.389929825058401</v>
      </c>
      <c r="F6129">
        <v>54.3284156113086</v>
      </c>
    </row>
    <row r="6130" spans="1:6" x14ac:dyDescent="0.2">
      <c r="A6130" s="1" t="s">
        <v>6129</v>
      </c>
      <c r="B6130">
        <v>1080</v>
      </c>
      <c r="C6130">
        <v>143.193855308531</v>
      </c>
      <c r="D6130" s="2">
        <f t="shared" si="95"/>
        <v>4.7731285102843666</v>
      </c>
      <c r="E6130">
        <v>12.2032374502173</v>
      </c>
      <c r="F6130">
        <v>39.926420445428199</v>
      </c>
    </row>
    <row r="6131" spans="1:6" x14ac:dyDescent="0.2">
      <c r="A6131" s="1" t="s">
        <v>6130</v>
      </c>
      <c r="B6131">
        <v>3028</v>
      </c>
      <c r="C6131">
        <v>132.48871482462101</v>
      </c>
      <c r="D6131" s="2">
        <f t="shared" si="95"/>
        <v>4.4162904941540333</v>
      </c>
      <c r="E6131">
        <v>8.7584460598344407</v>
      </c>
      <c r="F6131">
        <v>27.045266246434998</v>
      </c>
    </row>
    <row r="6132" spans="1:6" x14ac:dyDescent="0.2">
      <c r="A6132" s="1" t="s">
        <v>6131</v>
      </c>
      <c r="B6132">
        <v>882</v>
      </c>
      <c r="C6132">
        <v>296.63443815720598</v>
      </c>
      <c r="D6132" s="2">
        <f t="shared" si="95"/>
        <v>9.8878146052401998</v>
      </c>
      <c r="E6132">
        <v>9.4418767239073809</v>
      </c>
      <c r="F6132">
        <v>59.059282224159801</v>
      </c>
    </row>
    <row r="6133" spans="1:6" x14ac:dyDescent="0.2">
      <c r="A6133" s="1" t="s">
        <v>6132</v>
      </c>
      <c r="B6133">
        <v>432</v>
      </c>
      <c r="C6133">
        <v>341.18658410590302</v>
      </c>
      <c r="D6133" s="2">
        <f t="shared" si="95"/>
        <v>11.372886136863434</v>
      </c>
      <c r="E6133">
        <v>8.9027905469208495</v>
      </c>
      <c r="F6133">
        <v>70.208261731246793</v>
      </c>
    </row>
    <row r="6134" spans="1:6" x14ac:dyDescent="0.2">
      <c r="A6134" s="1" t="s">
        <v>6133</v>
      </c>
      <c r="B6134">
        <v>3081</v>
      </c>
      <c r="C6134">
        <v>135.946385279776</v>
      </c>
      <c r="D6134" s="2">
        <f t="shared" si="95"/>
        <v>4.5315461759925331</v>
      </c>
      <c r="E6134">
        <v>10.9056222338845</v>
      </c>
      <c r="F6134">
        <v>32.863612236740103</v>
      </c>
    </row>
    <row r="6135" spans="1:6" x14ac:dyDescent="0.2">
      <c r="A6135" s="1" t="s">
        <v>6134</v>
      </c>
      <c r="B6135">
        <v>14788</v>
      </c>
      <c r="C6135">
        <v>229.18252692747899</v>
      </c>
      <c r="D6135" s="2">
        <f t="shared" si="95"/>
        <v>7.6394175642492996</v>
      </c>
      <c r="E6135">
        <v>14.9552711184453</v>
      </c>
      <c r="F6135">
        <v>75.985731358213201</v>
      </c>
    </row>
    <row r="6136" spans="1:6" x14ac:dyDescent="0.2">
      <c r="A6136" s="1" t="s">
        <v>6135</v>
      </c>
      <c r="B6136">
        <v>4737</v>
      </c>
      <c r="C6136">
        <v>84.218353315950594</v>
      </c>
      <c r="D6136" s="2">
        <f t="shared" si="95"/>
        <v>2.8072784438650196</v>
      </c>
      <c r="E6136">
        <v>7.93104037858713</v>
      </c>
      <c r="F6136">
        <v>15.442393340471799</v>
      </c>
    </row>
    <row r="6137" spans="1:6" x14ac:dyDescent="0.2">
      <c r="A6137" s="1" t="s">
        <v>6136</v>
      </c>
      <c r="B6137">
        <v>2568</v>
      </c>
      <c r="C6137">
        <v>89.055786131110906</v>
      </c>
      <c r="D6137" s="2">
        <f t="shared" si="95"/>
        <v>2.9685262043703635</v>
      </c>
      <c r="E6137">
        <v>12.717946436538799</v>
      </c>
      <c r="F6137">
        <v>28.080804587780001</v>
      </c>
    </row>
    <row r="6138" spans="1:6" x14ac:dyDescent="0.2">
      <c r="A6138" s="1" t="s">
        <v>6137</v>
      </c>
      <c r="B6138">
        <v>4243</v>
      </c>
      <c r="C6138">
        <v>136.31880469741199</v>
      </c>
      <c r="D6138" s="2">
        <f t="shared" si="95"/>
        <v>4.5439601565803995</v>
      </c>
      <c r="E6138">
        <v>10.084363080213</v>
      </c>
      <c r="F6138">
        <v>31.953591489413899</v>
      </c>
    </row>
    <row r="6139" spans="1:6" x14ac:dyDescent="0.2">
      <c r="A6139" s="1" t="s">
        <v>6138</v>
      </c>
      <c r="B6139">
        <v>5532</v>
      </c>
      <c r="C6139">
        <v>201.23458585093499</v>
      </c>
      <c r="D6139" s="2">
        <f t="shared" si="95"/>
        <v>6.7078195283644995</v>
      </c>
      <c r="E6139">
        <v>9.2762325196882092</v>
      </c>
      <c r="F6139">
        <v>40.231233649151697</v>
      </c>
    </row>
    <row r="6140" spans="1:6" x14ac:dyDescent="0.2">
      <c r="A6140" s="1" t="s">
        <v>6139</v>
      </c>
      <c r="B6140">
        <v>5467</v>
      </c>
      <c r="C6140">
        <v>129.10674838273599</v>
      </c>
      <c r="D6140" s="2">
        <f t="shared" si="95"/>
        <v>4.3035582794245331</v>
      </c>
      <c r="E6140">
        <v>20.271368164865901</v>
      </c>
      <c r="F6140">
        <v>55.185426017085902</v>
      </c>
    </row>
    <row r="6141" spans="1:6" x14ac:dyDescent="0.2">
      <c r="A6141" s="1" t="s">
        <v>6140</v>
      </c>
      <c r="B6141">
        <v>2919</v>
      </c>
      <c r="C6141">
        <v>151.72463246197199</v>
      </c>
      <c r="D6141" s="2">
        <f t="shared" si="95"/>
        <v>5.0574877487323997</v>
      </c>
      <c r="E6141">
        <v>18.3917000399647</v>
      </c>
      <c r="F6141">
        <v>71.955466838985402</v>
      </c>
    </row>
    <row r="6142" spans="1:6" x14ac:dyDescent="0.2">
      <c r="A6142" s="1" t="s">
        <v>6141</v>
      </c>
      <c r="B6142">
        <v>11121</v>
      </c>
      <c r="C6142">
        <v>293.903630578974</v>
      </c>
      <c r="D6142" s="2">
        <f t="shared" si="95"/>
        <v>9.7967876859657999</v>
      </c>
      <c r="E6142">
        <v>17.723520154612899</v>
      </c>
      <c r="F6142">
        <v>122.408947115264</v>
      </c>
    </row>
    <row r="6143" spans="1:6" x14ac:dyDescent="0.2">
      <c r="A6143" s="1" t="s">
        <v>6142</v>
      </c>
      <c r="B6143">
        <v>5251</v>
      </c>
      <c r="C6143">
        <v>187.87515169897199</v>
      </c>
      <c r="D6143" s="2">
        <f t="shared" si="95"/>
        <v>6.2625050566323992</v>
      </c>
      <c r="E6143">
        <v>12.055788198035801</v>
      </c>
      <c r="F6143">
        <v>50.909669179284698</v>
      </c>
    </row>
    <row r="6144" spans="1:6" x14ac:dyDescent="0.2">
      <c r="A6144" s="1" t="s">
        <v>6143</v>
      </c>
      <c r="B6144">
        <v>1437</v>
      </c>
      <c r="C6144">
        <v>135.820742787076</v>
      </c>
      <c r="D6144" s="2">
        <f t="shared" si="95"/>
        <v>4.5273580929025332</v>
      </c>
      <c r="E6144">
        <v>10.269644695099901</v>
      </c>
      <c r="F6144">
        <v>31.234158419805802</v>
      </c>
    </row>
    <row r="6145" spans="1:6" x14ac:dyDescent="0.2">
      <c r="A6145" s="1" t="s">
        <v>6144</v>
      </c>
      <c r="B6145">
        <v>1014</v>
      </c>
      <c r="C6145">
        <v>173.54891910250399</v>
      </c>
      <c r="D6145" s="2">
        <f t="shared" si="95"/>
        <v>5.7849639700834663</v>
      </c>
      <c r="E6145">
        <v>10.292648098513901</v>
      </c>
      <c r="F6145">
        <v>39.254083113618499</v>
      </c>
    </row>
    <row r="6146" spans="1:6" x14ac:dyDescent="0.2">
      <c r="A6146" s="1" t="s">
        <v>6145</v>
      </c>
      <c r="B6146">
        <v>726</v>
      </c>
      <c r="C6146">
        <v>218.93303094008999</v>
      </c>
      <c r="D6146" s="2">
        <f t="shared" si="95"/>
        <v>7.2977676980029997</v>
      </c>
      <c r="E6146">
        <v>7.2316137315733302</v>
      </c>
      <c r="F6146">
        <v>36.532502594737103</v>
      </c>
    </row>
    <row r="6147" spans="1:6" x14ac:dyDescent="0.2">
      <c r="A6147" s="1" t="s">
        <v>6146</v>
      </c>
      <c r="B6147">
        <v>614</v>
      </c>
      <c r="C6147">
        <v>213.160643723086</v>
      </c>
      <c r="D6147" s="2">
        <f t="shared" ref="D6147:D6210" si="96">(C6147*20000)/600000</f>
        <v>7.1053547907695327</v>
      </c>
      <c r="E6147">
        <v>9.0560890504134299</v>
      </c>
      <c r="F6147">
        <v>41.579929983047997</v>
      </c>
    </row>
    <row r="6148" spans="1:6" x14ac:dyDescent="0.2">
      <c r="A6148" s="1" t="s">
        <v>6147</v>
      </c>
      <c r="B6148">
        <v>820</v>
      </c>
      <c r="C6148">
        <v>140.868169292744</v>
      </c>
      <c r="D6148" s="2">
        <f t="shared" si="96"/>
        <v>4.6956056430914668</v>
      </c>
      <c r="E6148">
        <v>14.9568146149004</v>
      </c>
      <c r="F6148">
        <v>42.627306903940003</v>
      </c>
    </row>
    <row r="6149" spans="1:6" x14ac:dyDescent="0.2">
      <c r="A6149" s="1" t="s">
        <v>6148</v>
      </c>
      <c r="B6149">
        <v>4119</v>
      </c>
      <c r="C6149">
        <v>233.23092359403401</v>
      </c>
      <c r="D6149" s="2">
        <f t="shared" si="96"/>
        <v>7.7743641198011328</v>
      </c>
      <c r="E6149">
        <v>13.631880562914001</v>
      </c>
      <c r="F6149">
        <v>72.136133317908403</v>
      </c>
    </row>
    <row r="6150" spans="1:6" x14ac:dyDescent="0.2">
      <c r="A6150" s="1" t="s">
        <v>6149</v>
      </c>
      <c r="B6150">
        <v>3115</v>
      </c>
      <c r="C6150">
        <v>210.527228684129</v>
      </c>
      <c r="D6150" s="2">
        <f t="shared" si="96"/>
        <v>7.017574289470967</v>
      </c>
      <c r="E6150">
        <v>13.1153940798738</v>
      </c>
      <c r="F6150">
        <v>64.065924340050202</v>
      </c>
    </row>
    <row r="6151" spans="1:6" x14ac:dyDescent="0.2">
      <c r="A6151" s="1" t="s">
        <v>6150</v>
      </c>
      <c r="B6151">
        <v>3514</v>
      </c>
      <c r="C6151">
        <v>160.86616217009001</v>
      </c>
      <c r="D6151" s="2">
        <f t="shared" si="96"/>
        <v>5.3622054056696671</v>
      </c>
      <c r="E6151">
        <v>9.9726299091513209</v>
      </c>
      <c r="F6151">
        <v>37.327380099200298</v>
      </c>
    </row>
    <row r="6152" spans="1:6" x14ac:dyDescent="0.2">
      <c r="A6152" s="1" t="s">
        <v>6151</v>
      </c>
      <c r="B6152">
        <v>1677</v>
      </c>
      <c r="C6152">
        <v>150.031740963217</v>
      </c>
      <c r="D6152" s="2">
        <f t="shared" si="96"/>
        <v>5.0010580321072338</v>
      </c>
      <c r="E6152">
        <v>8.9931132815628096</v>
      </c>
      <c r="F6152">
        <v>31.115837244712498</v>
      </c>
    </row>
    <row r="6153" spans="1:6" x14ac:dyDescent="0.2">
      <c r="A6153" s="1" t="s">
        <v>6152</v>
      </c>
      <c r="B6153">
        <v>1417</v>
      </c>
      <c r="C6153">
        <v>120.11701177023799</v>
      </c>
      <c r="D6153" s="2">
        <f t="shared" si="96"/>
        <v>4.0039003923412668</v>
      </c>
      <c r="E6153">
        <v>8.70246060713745</v>
      </c>
      <c r="F6153">
        <v>24.0948977612696</v>
      </c>
    </row>
    <row r="6154" spans="1:6" x14ac:dyDescent="0.2">
      <c r="A6154" s="1" t="s">
        <v>6153</v>
      </c>
      <c r="B6154">
        <v>4670</v>
      </c>
      <c r="C6154">
        <v>189.63490963732301</v>
      </c>
      <c r="D6154" s="2">
        <f t="shared" si="96"/>
        <v>6.3211636545774335</v>
      </c>
      <c r="E6154">
        <v>9.7364988081701895</v>
      </c>
      <c r="F6154">
        <v>41.8017780231906</v>
      </c>
    </row>
    <row r="6155" spans="1:6" x14ac:dyDescent="0.2">
      <c r="A6155" s="1" t="s">
        <v>6154</v>
      </c>
      <c r="B6155">
        <v>4320</v>
      </c>
      <c r="C6155">
        <v>86.288009145501903</v>
      </c>
      <c r="D6155" s="2">
        <f t="shared" si="96"/>
        <v>2.8762669715167304</v>
      </c>
      <c r="E6155">
        <v>9.4680605197833696</v>
      </c>
      <c r="F6155">
        <v>18.459249586275799</v>
      </c>
    </row>
    <row r="6156" spans="1:6" x14ac:dyDescent="0.2">
      <c r="A6156" s="1" t="s">
        <v>6155</v>
      </c>
      <c r="B6156">
        <v>7749</v>
      </c>
      <c r="C6156">
        <v>194.50866350998399</v>
      </c>
      <c r="D6156" s="2">
        <f t="shared" si="96"/>
        <v>6.4836221169994666</v>
      </c>
      <c r="E6156">
        <v>13.5957695989015</v>
      </c>
      <c r="F6156">
        <v>58.618721152838503</v>
      </c>
    </row>
    <row r="6157" spans="1:6" x14ac:dyDescent="0.2">
      <c r="A6157" s="1" t="s">
        <v>6156</v>
      </c>
      <c r="B6157">
        <v>3513</v>
      </c>
      <c r="C6157">
        <v>389.31806564371101</v>
      </c>
      <c r="D6157" s="2">
        <f t="shared" si="96"/>
        <v>12.977268854790367</v>
      </c>
      <c r="E6157">
        <v>11.2321375395885</v>
      </c>
      <c r="F6157">
        <v>102.40040505042001</v>
      </c>
    </row>
    <row r="6158" spans="1:6" x14ac:dyDescent="0.2">
      <c r="A6158" s="1" t="s">
        <v>6157</v>
      </c>
      <c r="B6158">
        <v>1304</v>
      </c>
      <c r="C6158">
        <v>131.23839385085401</v>
      </c>
      <c r="D6158" s="2">
        <f t="shared" si="96"/>
        <v>4.3746131283618004</v>
      </c>
      <c r="E6158">
        <v>9.8385211243309705</v>
      </c>
      <c r="F6158">
        <v>28.460530757473499</v>
      </c>
    </row>
    <row r="6159" spans="1:6" x14ac:dyDescent="0.2">
      <c r="A6159" s="1" t="s">
        <v>6158</v>
      </c>
      <c r="B6159">
        <v>1359</v>
      </c>
      <c r="C6159">
        <v>198.45068616013901</v>
      </c>
      <c r="D6159" s="2">
        <f t="shared" si="96"/>
        <v>6.6150228720046336</v>
      </c>
      <c r="E6159">
        <v>9.8338928460350701</v>
      </c>
      <c r="F6159">
        <v>42.7585654355657</v>
      </c>
    </row>
    <row r="6160" spans="1:6" x14ac:dyDescent="0.2">
      <c r="A6160" s="1" t="s">
        <v>6159</v>
      </c>
      <c r="B6160">
        <v>2492</v>
      </c>
      <c r="C6160">
        <v>246.775164822454</v>
      </c>
      <c r="D6160" s="2">
        <f t="shared" si="96"/>
        <v>8.2258388274151333</v>
      </c>
      <c r="E6160">
        <v>11.664777562056299</v>
      </c>
      <c r="F6160">
        <v>62.659733689291897</v>
      </c>
    </row>
    <row r="6161" spans="1:6" x14ac:dyDescent="0.2">
      <c r="A6161" s="1" t="s">
        <v>6160</v>
      </c>
      <c r="B6161">
        <v>3672</v>
      </c>
      <c r="C6161">
        <v>264.55566212858997</v>
      </c>
      <c r="D6161" s="2">
        <f t="shared" si="96"/>
        <v>8.8185220709529979</v>
      </c>
      <c r="E6161">
        <v>11.7961142468895</v>
      </c>
      <c r="F6161">
        <v>68.9869220434081</v>
      </c>
    </row>
    <row r="6162" spans="1:6" x14ac:dyDescent="0.2">
      <c r="A6162" s="1" t="s">
        <v>6161</v>
      </c>
      <c r="B6162">
        <v>1573</v>
      </c>
      <c r="C6162">
        <v>162.78635355889199</v>
      </c>
      <c r="D6162" s="2">
        <f t="shared" si="96"/>
        <v>5.4262117852963998</v>
      </c>
      <c r="E6162">
        <v>11.242780441124101</v>
      </c>
      <c r="F6162">
        <v>42.339806761601501</v>
      </c>
    </row>
    <row r="6163" spans="1:6" x14ac:dyDescent="0.2">
      <c r="A6163" s="1" t="s">
        <v>6162</v>
      </c>
      <c r="B6163">
        <v>1408</v>
      </c>
      <c r="C6163">
        <v>170.51534946977199</v>
      </c>
      <c r="D6163" s="2">
        <f t="shared" si="96"/>
        <v>5.6838449823257324</v>
      </c>
      <c r="E6163">
        <v>12.8557435952128</v>
      </c>
      <c r="F6163">
        <v>47.992518287270897</v>
      </c>
    </row>
    <row r="6164" spans="1:6" x14ac:dyDescent="0.2">
      <c r="A6164" s="1" t="s">
        <v>6163</v>
      </c>
      <c r="B6164">
        <v>2163</v>
      </c>
      <c r="C6164">
        <v>104.99111025326199</v>
      </c>
      <c r="D6164" s="2">
        <f t="shared" si="96"/>
        <v>3.4997036751087327</v>
      </c>
      <c r="E6164">
        <v>9.6894250924949805</v>
      </c>
      <c r="F6164">
        <v>23.019831642261899</v>
      </c>
    </row>
    <row r="6165" spans="1:6" x14ac:dyDescent="0.2">
      <c r="A6165" s="1" t="s">
        <v>6164</v>
      </c>
      <c r="B6165">
        <v>3405</v>
      </c>
      <c r="C6165">
        <v>131.23765801735999</v>
      </c>
      <c r="D6165" s="2">
        <f t="shared" si="96"/>
        <v>4.3745886005786669</v>
      </c>
      <c r="E6165">
        <v>11.0873088496406</v>
      </c>
      <c r="F6165">
        <v>32.906406340668397</v>
      </c>
    </row>
    <row r="6166" spans="1:6" x14ac:dyDescent="0.2">
      <c r="A6166" s="1" t="s">
        <v>6165</v>
      </c>
      <c r="B6166">
        <v>1219</v>
      </c>
      <c r="C6166">
        <v>231.03553149698001</v>
      </c>
      <c r="D6166" s="2">
        <f t="shared" si="96"/>
        <v>7.7011843832326665</v>
      </c>
      <c r="E6166">
        <v>6.7080001555720603</v>
      </c>
      <c r="F6166">
        <v>36.919680460419599</v>
      </c>
    </row>
    <row r="6167" spans="1:6" x14ac:dyDescent="0.2">
      <c r="A6167" s="1" t="s">
        <v>6166</v>
      </c>
      <c r="B6167">
        <v>718</v>
      </c>
      <c r="C6167">
        <v>149.296546119536</v>
      </c>
      <c r="D6167" s="2">
        <f t="shared" si="96"/>
        <v>4.9765515373178664</v>
      </c>
      <c r="E6167">
        <v>8.7970768198068292</v>
      </c>
      <c r="F6167">
        <v>27.566238394729201</v>
      </c>
    </row>
    <row r="6168" spans="1:6" x14ac:dyDescent="0.2">
      <c r="A6168" s="1" t="s">
        <v>6167</v>
      </c>
      <c r="B6168">
        <v>2666</v>
      </c>
      <c r="C6168">
        <v>165.992860515232</v>
      </c>
      <c r="D6168" s="2">
        <f t="shared" si="96"/>
        <v>5.5330953505077334</v>
      </c>
      <c r="E6168">
        <v>13.2014062748543</v>
      </c>
      <c r="F6168">
        <v>48.476852303731299</v>
      </c>
    </row>
    <row r="6169" spans="1:6" x14ac:dyDescent="0.2">
      <c r="A6169" s="1" t="s">
        <v>6168</v>
      </c>
      <c r="B6169">
        <v>3176</v>
      </c>
      <c r="C6169">
        <v>115.084796756147</v>
      </c>
      <c r="D6169" s="2">
        <f t="shared" si="96"/>
        <v>3.8361598918715671</v>
      </c>
      <c r="E6169">
        <v>22.2284535379472</v>
      </c>
      <c r="F6169">
        <v>54.959117654366501</v>
      </c>
    </row>
    <row r="6170" spans="1:6" x14ac:dyDescent="0.2">
      <c r="A6170" s="1" t="s">
        <v>6169</v>
      </c>
      <c r="B6170">
        <v>2563</v>
      </c>
      <c r="C6170">
        <v>146.50765594093201</v>
      </c>
      <c r="D6170" s="2">
        <f t="shared" si="96"/>
        <v>4.8835885313644001</v>
      </c>
      <c r="E6170">
        <v>9.3581428261706101</v>
      </c>
      <c r="F6170">
        <v>32.643536900725898</v>
      </c>
    </row>
    <row r="6171" spans="1:6" x14ac:dyDescent="0.2">
      <c r="A6171" s="1" t="s">
        <v>6170</v>
      </c>
      <c r="B6171">
        <v>2670</v>
      </c>
      <c r="C6171">
        <v>209.46800274576799</v>
      </c>
      <c r="D6171" s="2">
        <f t="shared" si="96"/>
        <v>6.9822667581922664</v>
      </c>
      <c r="E6171">
        <v>10.612414363006801</v>
      </c>
      <c r="F6171">
        <v>48.968360739301602</v>
      </c>
    </row>
    <row r="6172" spans="1:6" x14ac:dyDescent="0.2">
      <c r="A6172" s="1" t="s">
        <v>6171</v>
      </c>
      <c r="B6172">
        <v>1708</v>
      </c>
      <c r="C6172">
        <v>193.99982733906199</v>
      </c>
      <c r="D6172" s="2">
        <f t="shared" si="96"/>
        <v>6.4666609113020668</v>
      </c>
      <c r="E6172">
        <v>9.3954477493201694</v>
      </c>
      <c r="F6172">
        <v>39.143079371685999</v>
      </c>
    </row>
    <row r="6173" spans="1:6" x14ac:dyDescent="0.2">
      <c r="A6173" s="1" t="s">
        <v>6172</v>
      </c>
      <c r="B6173">
        <v>944</v>
      </c>
      <c r="C6173">
        <v>130.25756753488</v>
      </c>
      <c r="D6173" s="2">
        <f t="shared" si="96"/>
        <v>4.3419189178293331</v>
      </c>
      <c r="E6173">
        <v>8.1890276123608601</v>
      </c>
      <c r="F6173">
        <v>23.775941746180099</v>
      </c>
    </row>
    <row r="6174" spans="1:6" x14ac:dyDescent="0.2">
      <c r="A6174" s="1" t="s">
        <v>6173</v>
      </c>
      <c r="B6174">
        <v>845</v>
      </c>
      <c r="C6174">
        <v>96.421166841061094</v>
      </c>
      <c r="D6174" s="2">
        <f t="shared" si="96"/>
        <v>3.2140388947020369</v>
      </c>
      <c r="E6174">
        <v>9.2995007193989103</v>
      </c>
      <c r="F6174">
        <v>22.6706789481523</v>
      </c>
    </row>
    <row r="6175" spans="1:6" x14ac:dyDescent="0.2">
      <c r="A6175" s="1" t="s">
        <v>6174</v>
      </c>
      <c r="B6175">
        <v>2459</v>
      </c>
      <c r="C6175">
        <v>166.78939852459499</v>
      </c>
      <c r="D6175" s="2">
        <f t="shared" si="96"/>
        <v>5.5596466174864991</v>
      </c>
      <c r="E6175">
        <v>12.8069872853485</v>
      </c>
      <c r="F6175">
        <v>49.970682905973902</v>
      </c>
    </row>
    <row r="6176" spans="1:6" x14ac:dyDescent="0.2">
      <c r="A6176" s="1" t="s">
        <v>6175</v>
      </c>
      <c r="B6176">
        <v>1986</v>
      </c>
      <c r="C6176">
        <v>194.32210156828</v>
      </c>
      <c r="D6176" s="2">
        <f t="shared" si="96"/>
        <v>6.4774033856093336</v>
      </c>
      <c r="E6176">
        <v>7.69132606319193</v>
      </c>
      <c r="F6176">
        <v>32.339714742942199</v>
      </c>
    </row>
    <row r="6177" spans="1:6" x14ac:dyDescent="0.2">
      <c r="A6177" s="1" t="s">
        <v>6176</v>
      </c>
      <c r="B6177">
        <v>2049</v>
      </c>
      <c r="C6177">
        <v>163.92632773536999</v>
      </c>
      <c r="D6177" s="2">
        <f t="shared" si="96"/>
        <v>5.4642109245123338</v>
      </c>
      <c r="E6177">
        <v>11.2198055089276</v>
      </c>
      <c r="F6177">
        <v>40.946965941794403</v>
      </c>
    </row>
    <row r="6178" spans="1:6" x14ac:dyDescent="0.2">
      <c r="A6178" s="1" t="s">
        <v>6177</v>
      </c>
      <c r="B6178">
        <v>933</v>
      </c>
      <c r="C6178">
        <v>115.077632849178</v>
      </c>
      <c r="D6178" s="2">
        <f t="shared" si="96"/>
        <v>3.8359210949725999</v>
      </c>
      <c r="E6178">
        <v>12.561791835986501</v>
      </c>
      <c r="F6178">
        <v>32.657839281285803</v>
      </c>
    </row>
    <row r="6179" spans="1:6" x14ac:dyDescent="0.2">
      <c r="A6179" s="1" t="s">
        <v>6178</v>
      </c>
      <c r="B6179">
        <v>2322</v>
      </c>
      <c r="C6179">
        <v>145.92831919389201</v>
      </c>
      <c r="D6179" s="2">
        <f t="shared" si="96"/>
        <v>4.8642773064630669</v>
      </c>
      <c r="E6179">
        <v>11.0175948382408</v>
      </c>
      <c r="F6179">
        <v>35.873668106616798</v>
      </c>
    </row>
    <row r="6180" spans="1:6" x14ac:dyDescent="0.2">
      <c r="A6180" s="1" t="s">
        <v>6179</v>
      </c>
      <c r="B6180">
        <v>5227</v>
      </c>
      <c r="C6180">
        <v>186.16889303639601</v>
      </c>
      <c r="D6180" s="2">
        <f t="shared" si="96"/>
        <v>6.2056297678798673</v>
      </c>
      <c r="E6180">
        <v>8.29174878773423</v>
      </c>
      <c r="F6180">
        <v>34.0446358430614</v>
      </c>
    </row>
    <row r="6181" spans="1:6" x14ac:dyDescent="0.2">
      <c r="A6181" s="1" t="s">
        <v>6180</v>
      </c>
      <c r="B6181">
        <v>3451</v>
      </c>
      <c r="C6181">
        <v>103.82719661556099</v>
      </c>
      <c r="D6181" s="2">
        <f t="shared" si="96"/>
        <v>3.4609065538520332</v>
      </c>
      <c r="E6181">
        <v>10.6834872625562</v>
      </c>
      <c r="F6181">
        <v>24.480736912363501</v>
      </c>
    </row>
    <row r="6182" spans="1:6" x14ac:dyDescent="0.2">
      <c r="A6182" s="1" t="s">
        <v>6181</v>
      </c>
      <c r="B6182">
        <v>2359</v>
      </c>
      <c r="C6182">
        <v>140.55396536078399</v>
      </c>
      <c r="D6182" s="2">
        <f t="shared" si="96"/>
        <v>4.6851321786927995</v>
      </c>
      <c r="E6182">
        <v>9.4937932409969594</v>
      </c>
      <c r="F6182">
        <v>30.3833900214156</v>
      </c>
    </row>
    <row r="6183" spans="1:6" x14ac:dyDescent="0.2">
      <c r="A6183" s="1" t="s">
        <v>6182</v>
      </c>
      <c r="B6183">
        <v>2125</v>
      </c>
      <c r="C6183">
        <v>71.492340534966601</v>
      </c>
      <c r="D6183" s="2">
        <f t="shared" si="96"/>
        <v>2.38307801783222</v>
      </c>
      <c r="E6183">
        <v>7.8440456780027699</v>
      </c>
      <c r="F6183">
        <v>12.5751173949429</v>
      </c>
    </row>
    <row r="6184" spans="1:6" x14ac:dyDescent="0.2">
      <c r="A6184" s="1" t="s">
        <v>6183</v>
      </c>
      <c r="B6184">
        <v>2429</v>
      </c>
      <c r="C6184">
        <v>160.62369193565701</v>
      </c>
      <c r="D6184" s="2">
        <f t="shared" si="96"/>
        <v>5.3541230645219002</v>
      </c>
      <c r="E6184">
        <v>10.114924025891099</v>
      </c>
      <c r="F6184">
        <v>36.6583193139153</v>
      </c>
    </row>
    <row r="6185" spans="1:6" x14ac:dyDescent="0.2">
      <c r="A6185" s="1" t="s">
        <v>6184</v>
      </c>
      <c r="B6185">
        <v>1010</v>
      </c>
      <c r="C6185">
        <v>150.453279753179</v>
      </c>
      <c r="D6185" s="2">
        <f t="shared" si="96"/>
        <v>5.0151093251059669</v>
      </c>
      <c r="E6185">
        <v>9.2007503154212706</v>
      </c>
      <c r="F6185">
        <v>30.859779192670899</v>
      </c>
    </row>
    <row r="6186" spans="1:6" x14ac:dyDescent="0.2">
      <c r="A6186" s="1" t="s">
        <v>6185</v>
      </c>
      <c r="B6186">
        <v>2528</v>
      </c>
      <c r="C6186">
        <v>170.096905354098</v>
      </c>
      <c r="D6186" s="2">
        <f t="shared" si="96"/>
        <v>5.6698968451366003</v>
      </c>
      <c r="E6186">
        <v>10.951974878644201</v>
      </c>
      <c r="F6186">
        <v>39.272699346483499</v>
      </c>
    </row>
    <row r="6187" spans="1:6" x14ac:dyDescent="0.2">
      <c r="A6187" s="1" t="s">
        <v>6186</v>
      </c>
      <c r="B6187">
        <v>4762</v>
      </c>
      <c r="C6187">
        <v>83.350212674152104</v>
      </c>
      <c r="D6187" s="2">
        <f t="shared" si="96"/>
        <v>2.7783404224717367</v>
      </c>
      <c r="E6187">
        <v>9.8344117388217303</v>
      </c>
      <c r="F6187">
        <v>18.474119295515301</v>
      </c>
    </row>
    <row r="6188" spans="1:6" x14ac:dyDescent="0.2">
      <c r="A6188" s="1" t="s">
        <v>6187</v>
      </c>
      <c r="B6188">
        <v>4109</v>
      </c>
      <c r="C6188">
        <v>267.36209646247602</v>
      </c>
      <c r="D6188" s="2">
        <f t="shared" si="96"/>
        <v>8.9120698820825339</v>
      </c>
      <c r="E6188">
        <v>7.3906536755640202</v>
      </c>
      <c r="F6188">
        <v>44.763128611877299</v>
      </c>
    </row>
    <row r="6189" spans="1:6" x14ac:dyDescent="0.2">
      <c r="A6189" s="1" t="s">
        <v>6188</v>
      </c>
      <c r="B6189">
        <v>1774</v>
      </c>
      <c r="C6189">
        <v>143.39297090034799</v>
      </c>
      <c r="D6189" s="2">
        <f t="shared" si="96"/>
        <v>4.7797656966782665</v>
      </c>
      <c r="E6189">
        <v>11.6179584724758</v>
      </c>
      <c r="F6189">
        <v>38.506317333783599</v>
      </c>
    </row>
    <row r="6190" spans="1:6" x14ac:dyDescent="0.2">
      <c r="A6190" s="1" t="s">
        <v>6189</v>
      </c>
      <c r="B6190">
        <v>1340</v>
      </c>
      <c r="C6190">
        <v>221.45121048241501</v>
      </c>
      <c r="D6190" s="2">
        <f t="shared" si="96"/>
        <v>7.3817070160805001</v>
      </c>
      <c r="E6190">
        <v>13.5350385342091</v>
      </c>
      <c r="F6190">
        <v>69.548081855469107</v>
      </c>
    </row>
    <row r="6191" spans="1:6" x14ac:dyDescent="0.2">
      <c r="A6191" s="1" t="s">
        <v>6190</v>
      </c>
      <c r="B6191">
        <v>2775</v>
      </c>
      <c r="C6191">
        <v>242.25832204008199</v>
      </c>
      <c r="D6191" s="2">
        <f t="shared" si="96"/>
        <v>8.0752774013360664</v>
      </c>
      <c r="E6191">
        <v>11.998695470916299</v>
      </c>
      <c r="F6191">
        <v>66.313785543657602</v>
      </c>
    </row>
    <row r="6192" spans="1:6" x14ac:dyDescent="0.2">
      <c r="A6192" s="1" t="s">
        <v>6191</v>
      </c>
      <c r="B6192">
        <v>1584</v>
      </c>
      <c r="C6192">
        <v>35.582397195838297</v>
      </c>
      <c r="D6192" s="2">
        <f t="shared" si="96"/>
        <v>1.1860799065279433</v>
      </c>
      <c r="E6192">
        <v>19.927742207292301</v>
      </c>
      <c r="F6192">
        <v>18.600944099971102</v>
      </c>
    </row>
    <row r="6193" spans="1:6" x14ac:dyDescent="0.2">
      <c r="A6193" s="1" t="s">
        <v>6192</v>
      </c>
      <c r="B6193">
        <v>2108</v>
      </c>
      <c r="C6193">
        <v>219.426580757849</v>
      </c>
      <c r="D6193" s="2">
        <f t="shared" si="96"/>
        <v>7.3142193585949666</v>
      </c>
      <c r="E6193">
        <v>12.610399225311999</v>
      </c>
      <c r="F6193">
        <v>61.810995530114901</v>
      </c>
    </row>
    <row r="6194" spans="1:6" x14ac:dyDescent="0.2">
      <c r="A6194" s="1" t="s">
        <v>6193</v>
      </c>
      <c r="B6194">
        <v>1136</v>
      </c>
      <c r="C6194">
        <v>190.956284776865</v>
      </c>
      <c r="D6194" s="2">
        <f t="shared" si="96"/>
        <v>6.3652094925621672</v>
      </c>
      <c r="E6194">
        <v>9.6004949634426993</v>
      </c>
      <c r="F6194">
        <v>41.840713524820501</v>
      </c>
    </row>
    <row r="6195" spans="1:6" x14ac:dyDescent="0.2">
      <c r="A6195" s="1" t="s">
        <v>6194</v>
      </c>
      <c r="B6195">
        <v>2746</v>
      </c>
      <c r="C6195">
        <v>182.202784526404</v>
      </c>
      <c r="D6195" s="2">
        <f t="shared" si="96"/>
        <v>6.0734261508801328</v>
      </c>
      <c r="E6195">
        <v>8.9541714280124296</v>
      </c>
      <c r="F6195">
        <v>35.261996275153599</v>
      </c>
    </row>
    <row r="6196" spans="1:6" x14ac:dyDescent="0.2">
      <c r="A6196" s="1" t="s">
        <v>6195</v>
      </c>
      <c r="B6196">
        <v>2261</v>
      </c>
      <c r="C6196">
        <v>211.72886783273501</v>
      </c>
      <c r="D6196" s="2">
        <f t="shared" si="96"/>
        <v>7.0576289277578335</v>
      </c>
      <c r="E6196">
        <v>9.2866062530813807</v>
      </c>
      <c r="F6196">
        <v>45.877454864116203</v>
      </c>
    </row>
    <row r="6197" spans="1:6" x14ac:dyDescent="0.2">
      <c r="A6197" s="1" t="s">
        <v>6196</v>
      </c>
      <c r="B6197">
        <v>623</v>
      </c>
      <c r="C6197">
        <v>97.759363531048507</v>
      </c>
      <c r="D6197" s="2">
        <f t="shared" si="96"/>
        <v>3.2586454510349503</v>
      </c>
      <c r="E6197">
        <v>14.3987387612424</v>
      </c>
      <c r="F6197">
        <v>32.177624049432097</v>
      </c>
    </row>
    <row r="6198" spans="1:6" x14ac:dyDescent="0.2">
      <c r="A6198" s="1" t="s">
        <v>6197</v>
      </c>
      <c r="B6198">
        <v>2520</v>
      </c>
      <c r="C6198">
        <v>186.69771562788901</v>
      </c>
      <c r="D6198" s="2">
        <f t="shared" si="96"/>
        <v>6.2232571875963005</v>
      </c>
      <c r="E6198">
        <v>11.3914338915095</v>
      </c>
      <c r="F6198">
        <v>45.047203945608899</v>
      </c>
    </row>
    <row r="6199" spans="1:6" x14ac:dyDescent="0.2">
      <c r="A6199" s="1" t="s">
        <v>6198</v>
      </c>
      <c r="B6199">
        <v>2316</v>
      </c>
      <c r="C6199">
        <v>201.773724841085</v>
      </c>
      <c r="D6199" s="2">
        <f t="shared" si="96"/>
        <v>6.7257908280361667</v>
      </c>
      <c r="E6199">
        <v>8.7477924007860501</v>
      </c>
      <c r="F6199">
        <v>38.879814169267</v>
      </c>
    </row>
    <row r="6200" spans="1:6" x14ac:dyDescent="0.2">
      <c r="A6200" s="1" t="s">
        <v>6199</v>
      </c>
      <c r="B6200">
        <v>3440</v>
      </c>
      <c r="C6200">
        <v>235.699787071711</v>
      </c>
      <c r="D6200" s="2">
        <f t="shared" si="96"/>
        <v>7.856659569057034</v>
      </c>
      <c r="E6200">
        <v>8.8970537442330908</v>
      </c>
      <c r="F6200">
        <v>46.998292988886703</v>
      </c>
    </row>
    <row r="6201" spans="1:6" x14ac:dyDescent="0.2">
      <c r="A6201" s="1" t="s">
        <v>6200</v>
      </c>
      <c r="B6201">
        <v>897</v>
      </c>
      <c r="C6201">
        <v>608.00288140153498</v>
      </c>
      <c r="D6201" s="2">
        <f t="shared" si="96"/>
        <v>20.266762713384498</v>
      </c>
      <c r="E6201">
        <v>8.4065988059451708</v>
      </c>
      <c r="F6201">
        <v>123.155649799396</v>
      </c>
    </row>
    <row r="6202" spans="1:6" x14ac:dyDescent="0.2">
      <c r="A6202" s="1" t="s">
        <v>6201</v>
      </c>
      <c r="B6202">
        <v>1799</v>
      </c>
      <c r="C6202">
        <v>116.55791169872801</v>
      </c>
      <c r="D6202" s="2">
        <f t="shared" si="96"/>
        <v>3.8852637232909335</v>
      </c>
      <c r="E6202">
        <v>11.5656473056432</v>
      </c>
      <c r="F6202">
        <v>31.315969242930102</v>
      </c>
    </row>
    <row r="6203" spans="1:6" x14ac:dyDescent="0.2">
      <c r="A6203" s="1" t="s">
        <v>6202</v>
      </c>
      <c r="B6203">
        <v>3576</v>
      </c>
      <c r="C6203">
        <v>161.394131033592</v>
      </c>
      <c r="D6203" s="2">
        <f t="shared" si="96"/>
        <v>5.3798043677863996</v>
      </c>
      <c r="E6203">
        <v>8.5921366428549106</v>
      </c>
      <c r="F6203">
        <v>29.984691663097301</v>
      </c>
    </row>
    <row r="6204" spans="1:6" x14ac:dyDescent="0.2">
      <c r="A6204" s="1" t="s">
        <v>6203</v>
      </c>
      <c r="B6204">
        <v>5461</v>
      </c>
      <c r="C6204">
        <v>215.9889175996</v>
      </c>
      <c r="D6204" s="2">
        <f t="shared" si="96"/>
        <v>7.199630586653333</v>
      </c>
      <c r="E6204">
        <v>11.431957499901101</v>
      </c>
      <c r="F6204">
        <v>55.4539561650084</v>
      </c>
    </row>
    <row r="6205" spans="1:6" x14ac:dyDescent="0.2">
      <c r="A6205" s="1" t="s">
        <v>6204</v>
      </c>
      <c r="B6205">
        <v>944</v>
      </c>
      <c r="C6205">
        <v>112.299247215831</v>
      </c>
      <c r="D6205" s="2">
        <f t="shared" si="96"/>
        <v>3.7433082405276998</v>
      </c>
      <c r="E6205">
        <v>10.332489036917201</v>
      </c>
      <c r="F6205">
        <v>26.802011350244602</v>
      </c>
    </row>
    <row r="6206" spans="1:6" x14ac:dyDescent="0.2">
      <c r="A6206" s="1" t="s">
        <v>6205</v>
      </c>
      <c r="B6206">
        <v>2038</v>
      </c>
      <c r="C6206">
        <v>111.16086247920001</v>
      </c>
      <c r="D6206" s="2">
        <f t="shared" si="96"/>
        <v>3.7053620826400002</v>
      </c>
      <c r="E6206">
        <v>10.588375569873699</v>
      </c>
      <c r="F6206">
        <v>25.8056225714775</v>
      </c>
    </row>
    <row r="6207" spans="1:6" x14ac:dyDescent="0.2">
      <c r="A6207" s="1" t="s">
        <v>6206</v>
      </c>
      <c r="B6207">
        <v>1888</v>
      </c>
      <c r="C6207">
        <v>145.54775162970401</v>
      </c>
      <c r="D6207" s="2">
        <f t="shared" si="96"/>
        <v>4.8515917209901334</v>
      </c>
      <c r="E6207">
        <v>4.2841921791363404</v>
      </c>
      <c r="F6207">
        <v>13.8440967716194</v>
      </c>
    </row>
    <row r="6208" spans="1:6" x14ac:dyDescent="0.2">
      <c r="A6208" s="1" t="s">
        <v>6207</v>
      </c>
      <c r="B6208">
        <v>1985</v>
      </c>
      <c r="C6208">
        <v>187.15899397153899</v>
      </c>
      <c r="D6208" s="2">
        <f t="shared" si="96"/>
        <v>6.2386331323846331</v>
      </c>
      <c r="E6208">
        <v>9.62922289503393</v>
      </c>
      <c r="F6208">
        <v>37.878992504780499</v>
      </c>
    </row>
    <row r="6209" spans="1:6" x14ac:dyDescent="0.2">
      <c r="A6209" s="1" t="s">
        <v>6208</v>
      </c>
      <c r="B6209">
        <v>1930</v>
      </c>
      <c r="C6209">
        <v>227.53950094736101</v>
      </c>
      <c r="D6209" s="2">
        <f t="shared" si="96"/>
        <v>7.5846500315787004</v>
      </c>
      <c r="E6209">
        <v>12.645112402384999</v>
      </c>
      <c r="F6209">
        <v>59.637752453094897</v>
      </c>
    </row>
    <row r="6210" spans="1:6" x14ac:dyDescent="0.2">
      <c r="A6210" s="1" t="s">
        <v>6209</v>
      </c>
      <c r="B6210">
        <v>1457</v>
      </c>
      <c r="C6210">
        <v>133.89125970438599</v>
      </c>
      <c r="D6210" s="2">
        <f t="shared" si="96"/>
        <v>4.4630419901461993</v>
      </c>
      <c r="E6210">
        <v>10.206223396939899</v>
      </c>
      <c r="F6210">
        <v>31.969853163568999</v>
      </c>
    </row>
    <row r="6211" spans="1:6" x14ac:dyDescent="0.2">
      <c r="A6211" s="1" t="s">
        <v>6210</v>
      </c>
      <c r="B6211">
        <v>1893</v>
      </c>
      <c r="C6211">
        <v>76.147174082782001</v>
      </c>
      <c r="D6211" s="2">
        <f t="shared" ref="D6211:D6274" si="97">(C6211*20000)/600000</f>
        <v>2.5382391360927334</v>
      </c>
      <c r="E6211">
        <v>7.1276712591811604</v>
      </c>
      <c r="F6211">
        <v>12.2321438768973</v>
      </c>
    </row>
    <row r="6212" spans="1:6" x14ac:dyDescent="0.2">
      <c r="A6212" s="1" t="s">
        <v>6211</v>
      </c>
      <c r="B6212">
        <v>1626</v>
      </c>
      <c r="C6212">
        <v>114.377864091947</v>
      </c>
      <c r="D6212" s="2">
        <f t="shared" si="97"/>
        <v>3.8125954697315665</v>
      </c>
      <c r="E6212">
        <v>9.2390770160789302</v>
      </c>
      <c r="F6212">
        <v>23.104567141614101</v>
      </c>
    </row>
    <row r="6213" spans="1:6" x14ac:dyDescent="0.2">
      <c r="A6213" s="1" t="s">
        <v>6212</v>
      </c>
      <c r="B6213">
        <v>2318</v>
      </c>
      <c r="C6213">
        <v>125.97079101308201</v>
      </c>
      <c r="D6213" s="2">
        <f t="shared" si="97"/>
        <v>4.199026367102733</v>
      </c>
      <c r="E6213">
        <v>10.0441640137036</v>
      </c>
      <c r="F6213">
        <v>28.693598244191499</v>
      </c>
    </row>
    <row r="6214" spans="1:6" x14ac:dyDescent="0.2">
      <c r="A6214" s="1" t="s">
        <v>6213</v>
      </c>
      <c r="B6214">
        <v>1643</v>
      </c>
      <c r="C6214">
        <v>182.18572717270399</v>
      </c>
      <c r="D6214" s="2">
        <f t="shared" si="97"/>
        <v>6.0728575724234668</v>
      </c>
      <c r="E6214">
        <v>9.2597209014157595</v>
      </c>
      <c r="F6214">
        <v>39.317192524732498</v>
      </c>
    </row>
    <row r="6215" spans="1:6" x14ac:dyDescent="0.2">
      <c r="A6215" s="1" t="s">
        <v>6214</v>
      </c>
      <c r="B6215">
        <v>2232</v>
      </c>
      <c r="C6215">
        <v>193.282998740587</v>
      </c>
      <c r="D6215" s="2">
        <f t="shared" si="97"/>
        <v>6.4427666246862341</v>
      </c>
      <c r="E6215">
        <v>4.0069132590037704</v>
      </c>
      <c r="F6215">
        <v>18.311866270090501</v>
      </c>
    </row>
    <row r="6216" spans="1:6" x14ac:dyDescent="0.2">
      <c r="A6216" s="1" t="s">
        <v>6215</v>
      </c>
      <c r="B6216">
        <v>7475</v>
      </c>
      <c r="C6216">
        <v>112.776582204891</v>
      </c>
      <c r="D6216" s="2">
        <f t="shared" si="97"/>
        <v>3.7592194068297</v>
      </c>
      <c r="E6216">
        <v>11.962859684638801</v>
      </c>
      <c r="F6216">
        <v>29.937775776116801</v>
      </c>
    </row>
    <row r="6217" spans="1:6" x14ac:dyDescent="0.2">
      <c r="A6217" s="1" t="s">
        <v>6216</v>
      </c>
      <c r="B6217">
        <v>1246</v>
      </c>
      <c r="C6217">
        <v>101.118801853127</v>
      </c>
      <c r="D6217" s="2">
        <f t="shared" si="97"/>
        <v>3.3706267284375664</v>
      </c>
      <c r="E6217">
        <v>8.7917224304270203</v>
      </c>
      <c r="F6217">
        <v>19.179916530966601</v>
      </c>
    </row>
    <row r="6218" spans="1:6" x14ac:dyDescent="0.2">
      <c r="A6218" s="1" t="s">
        <v>6217</v>
      </c>
      <c r="B6218">
        <v>1513</v>
      </c>
      <c r="C6218">
        <v>214.84625497021301</v>
      </c>
      <c r="D6218" s="2">
        <f t="shared" si="97"/>
        <v>7.1615418323404345</v>
      </c>
      <c r="E6218">
        <v>9.1905668190723908</v>
      </c>
      <c r="F6218">
        <v>44.434605522930603</v>
      </c>
    </row>
    <row r="6219" spans="1:6" x14ac:dyDescent="0.2">
      <c r="A6219" s="1" t="s">
        <v>6218</v>
      </c>
      <c r="B6219">
        <v>2568</v>
      </c>
      <c r="C6219">
        <v>219.92339791682801</v>
      </c>
      <c r="D6219" s="2">
        <f t="shared" si="97"/>
        <v>7.3307799305609338</v>
      </c>
      <c r="E6219">
        <v>8.4449041488402106</v>
      </c>
      <c r="F6219">
        <v>41.852944896849699</v>
      </c>
    </row>
    <row r="6220" spans="1:6" x14ac:dyDescent="0.2">
      <c r="A6220" s="1" t="s">
        <v>6219</v>
      </c>
      <c r="B6220">
        <v>1666</v>
      </c>
      <c r="C6220">
        <v>143.744694351546</v>
      </c>
      <c r="D6220" s="2">
        <f t="shared" si="97"/>
        <v>4.7914898117181997</v>
      </c>
      <c r="E6220">
        <v>8.8367120798182093</v>
      </c>
      <c r="F6220">
        <v>27.446450825296299</v>
      </c>
    </row>
    <row r="6221" spans="1:6" x14ac:dyDescent="0.2">
      <c r="A6221" s="1" t="s">
        <v>6220</v>
      </c>
      <c r="B6221">
        <v>4477</v>
      </c>
      <c r="C6221">
        <v>157.53224190324201</v>
      </c>
      <c r="D6221" s="2">
        <f t="shared" si="97"/>
        <v>5.2510747301080665</v>
      </c>
      <c r="E6221">
        <v>6.32172248853513</v>
      </c>
      <c r="F6221">
        <v>25.405575202899499</v>
      </c>
    </row>
    <row r="6222" spans="1:6" x14ac:dyDescent="0.2">
      <c r="A6222" s="1" t="s">
        <v>6221</v>
      </c>
      <c r="B6222">
        <v>1334</v>
      </c>
      <c r="C6222">
        <v>181.56066925595101</v>
      </c>
      <c r="D6222" s="2">
        <f t="shared" si="97"/>
        <v>6.0520223085317006</v>
      </c>
      <c r="E6222">
        <v>8.7253674837347699</v>
      </c>
      <c r="F6222">
        <v>35.354566816710602</v>
      </c>
    </row>
    <row r="6223" spans="1:6" x14ac:dyDescent="0.2">
      <c r="A6223" s="1" t="s">
        <v>6222</v>
      </c>
      <c r="B6223">
        <v>1800</v>
      </c>
      <c r="C6223">
        <v>169.804387940862</v>
      </c>
      <c r="D6223" s="2">
        <f t="shared" si="97"/>
        <v>5.6601462646953999</v>
      </c>
      <c r="E6223">
        <v>14.9489055363596</v>
      </c>
      <c r="F6223">
        <v>55.473928541222797</v>
      </c>
    </row>
    <row r="6224" spans="1:6" x14ac:dyDescent="0.2">
      <c r="A6224" s="1" t="s">
        <v>6223</v>
      </c>
      <c r="B6224">
        <v>9314</v>
      </c>
      <c r="C6224">
        <v>182.62947979753801</v>
      </c>
      <c r="D6224" s="2">
        <f t="shared" si="97"/>
        <v>6.087649326584601</v>
      </c>
      <c r="E6224">
        <v>11.830876285626999</v>
      </c>
      <c r="F6224">
        <v>50.499155817120702</v>
      </c>
    </row>
    <row r="6225" spans="1:6" x14ac:dyDescent="0.2">
      <c r="A6225" s="1" t="s">
        <v>6224</v>
      </c>
      <c r="B6225">
        <v>1823</v>
      </c>
      <c r="C6225">
        <v>210.003740111246</v>
      </c>
      <c r="D6225" s="2">
        <f t="shared" si="97"/>
        <v>7.0001246703748672</v>
      </c>
      <c r="E6225">
        <v>8.7451393376435895</v>
      </c>
      <c r="F6225">
        <v>41.045081621045803</v>
      </c>
    </row>
    <row r="6226" spans="1:6" x14ac:dyDescent="0.2">
      <c r="A6226" s="1" t="s">
        <v>6225</v>
      </c>
      <c r="B6226">
        <v>2342</v>
      </c>
      <c r="C6226">
        <v>137.303140632821</v>
      </c>
      <c r="D6226" s="2">
        <f t="shared" si="97"/>
        <v>4.5767713544273665</v>
      </c>
      <c r="E6226">
        <v>8.7392629967629691</v>
      </c>
      <c r="F6226">
        <v>28.662471189620401</v>
      </c>
    </row>
    <row r="6227" spans="1:6" x14ac:dyDescent="0.2">
      <c r="A6227" s="1" t="s">
        <v>6226</v>
      </c>
      <c r="B6227">
        <v>4042</v>
      </c>
      <c r="C6227">
        <v>228.74807838602399</v>
      </c>
      <c r="D6227" s="2">
        <f t="shared" si="97"/>
        <v>7.6249359462008002</v>
      </c>
      <c r="E6227">
        <v>11.3112894498264</v>
      </c>
      <c r="F6227">
        <v>57.184794639948201</v>
      </c>
    </row>
    <row r="6228" spans="1:6" x14ac:dyDescent="0.2">
      <c r="A6228" s="1" t="s">
        <v>6227</v>
      </c>
      <c r="B6228">
        <v>1383</v>
      </c>
      <c r="C6228">
        <v>102.218535926746</v>
      </c>
      <c r="D6228" s="2">
        <f t="shared" si="97"/>
        <v>3.4072845308915332</v>
      </c>
      <c r="E6228">
        <v>11.4572629708702</v>
      </c>
      <c r="F6228">
        <v>26.055386726348701</v>
      </c>
    </row>
    <row r="6229" spans="1:6" x14ac:dyDescent="0.2">
      <c r="A6229" s="1" t="s">
        <v>6228</v>
      </c>
      <c r="B6229">
        <v>1744</v>
      </c>
      <c r="C6229">
        <v>172.79498914095501</v>
      </c>
      <c r="D6229" s="2">
        <f t="shared" si="97"/>
        <v>5.7598329713651673</v>
      </c>
      <c r="E6229">
        <v>11.4408029467193</v>
      </c>
      <c r="F6229">
        <v>42.493502211741699</v>
      </c>
    </row>
    <row r="6230" spans="1:6" x14ac:dyDescent="0.2">
      <c r="A6230" s="1" t="s">
        <v>6229</v>
      </c>
      <c r="B6230">
        <v>2262</v>
      </c>
      <c r="C6230">
        <v>222.65820232951501</v>
      </c>
      <c r="D6230" s="2">
        <f t="shared" si="97"/>
        <v>7.4219400776505005</v>
      </c>
      <c r="E6230">
        <v>9.9447368789713195</v>
      </c>
      <c r="F6230">
        <v>48.468877433624101</v>
      </c>
    </row>
    <row r="6231" spans="1:6" x14ac:dyDescent="0.2">
      <c r="A6231" s="1" t="s">
        <v>6230</v>
      </c>
      <c r="B6231">
        <v>1026</v>
      </c>
      <c r="C6231">
        <v>137.56820314612401</v>
      </c>
      <c r="D6231" s="2">
        <f t="shared" si="97"/>
        <v>4.5856067715374671</v>
      </c>
      <c r="E6231">
        <v>10.769682531534</v>
      </c>
      <c r="F6231">
        <v>31.754040283490099</v>
      </c>
    </row>
    <row r="6232" spans="1:6" x14ac:dyDescent="0.2">
      <c r="A6232" s="1" t="s">
        <v>6231</v>
      </c>
      <c r="B6232">
        <v>2146</v>
      </c>
      <c r="C6232">
        <v>165.073418699125</v>
      </c>
      <c r="D6232" s="2">
        <f t="shared" si="97"/>
        <v>5.5024472899708332</v>
      </c>
      <c r="E6232">
        <v>9.2291018580578399</v>
      </c>
      <c r="F6232">
        <v>33.932870779107397</v>
      </c>
    </row>
    <row r="6233" spans="1:6" x14ac:dyDescent="0.2">
      <c r="A6233" s="1" t="s">
        <v>6232</v>
      </c>
      <c r="B6233">
        <v>4619</v>
      </c>
      <c r="C6233">
        <v>199.19179692038099</v>
      </c>
      <c r="D6233" s="2">
        <f t="shared" si="97"/>
        <v>6.6397265640127001</v>
      </c>
      <c r="E6233">
        <v>10.6802674557835</v>
      </c>
      <c r="F6233">
        <v>46.5305326823851</v>
      </c>
    </row>
    <row r="6234" spans="1:6" x14ac:dyDescent="0.2">
      <c r="A6234" s="1" t="s">
        <v>6233</v>
      </c>
      <c r="B6234">
        <v>5179</v>
      </c>
      <c r="C6234">
        <v>102.94215473706601</v>
      </c>
      <c r="D6234" s="2">
        <f t="shared" si="97"/>
        <v>3.4314051579022</v>
      </c>
      <c r="E6234">
        <v>7.8966494324820102</v>
      </c>
      <c r="F6234">
        <v>19.036909061160699</v>
      </c>
    </row>
    <row r="6235" spans="1:6" x14ac:dyDescent="0.2">
      <c r="A6235" s="1" t="s">
        <v>6234</v>
      </c>
      <c r="B6235">
        <v>4533</v>
      </c>
      <c r="C6235">
        <v>168.476967894577</v>
      </c>
      <c r="D6235" s="2">
        <f t="shared" si="97"/>
        <v>5.6158989298192337</v>
      </c>
      <c r="E6235">
        <v>8.6460581506471499</v>
      </c>
      <c r="F6235">
        <v>32.1484534747457</v>
      </c>
    </row>
    <row r="6236" spans="1:6" x14ac:dyDescent="0.2">
      <c r="A6236" s="1" t="s">
        <v>6235</v>
      </c>
      <c r="B6236">
        <v>1233</v>
      </c>
      <c r="C6236">
        <v>112.44062895866099</v>
      </c>
      <c r="D6236" s="2">
        <f t="shared" si="97"/>
        <v>3.7480209652886995</v>
      </c>
      <c r="E6236">
        <v>7.6883441991803601</v>
      </c>
      <c r="F6236">
        <v>20.107465545973099</v>
      </c>
    </row>
    <row r="6237" spans="1:6" x14ac:dyDescent="0.2">
      <c r="A6237" s="1" t="s">
        <v>6236</v>
      </c>
      <c r="B6237">
        <v>1021</v>
      </c>
      <c r="C6237">
        <v>156.40695961754901</v>
      </c>
      <c r="D6237" s="2">
        <f t="shared" si="97"/>
        <v>5.2135653205849666</v>
      </c>
      <c r="E6237">
        <v>10.9642289061046</v>
      </c>
      <c r="F6237">
        <v>36.603442835424097</v>
      </c>
    </row>
    <row r="6238" spans="1:6" x14ac:dyDescent="0.2">
      <c r="A6238" s="1" t="s">
        <v>6237</v>
      </c>
      <c r="B6238">
        <v>2857</v>
      </c>
      <c r="C6238">
        <v>84.490681412822994</v>
      </c>
      <c r="D6238" s="2">
        <f t="shared" si="97"/>
        <v>2.8163560470941</v>
      </c>
      <c r="E6238">
        <v>8.9025213741223208</v>
      </c>
      <c r="F6238">
        <v>17.935960793506201</v>
      </c>
    </row>
    <row r="6239" spans="1:6" x14ac:dyDescent="0.2">
      <c r="A6239" s="1" t="s">
        <v>6238</v>
      </c>
      <c r="B6239">
        <v>3839</v>
      </c>
      <c r="C6239">
        <v>107.926311914441</v>
      </c>
      <c r="D6239" s="2">
        <f t="shared" si="97"/>
        <v>3.5975437304813669</v>
      </c>
      <c r="E6239">
        <v>21.953821659945099</v>
      </c>
      <c r="F6239">
        <v>51.217260117747799</v>
      </c>
    </row>
    <row r="6240" spans="1:6" x14ac:dyDescent="0.2">
      <c r="A6240" s="1" t="s">
        <v>6239</v>
      </c>
      <c r="B6240">
        <v>1008</v>
      </c>
      <c r="C6240">
        <v>165.46388985931</v>
      </c>
      <c r="D6240" s="2">
        <f t="shared" si="97"/>
        <v>5.5154629953103331</v>
      </c>
      <c r="E6240">
        <v>8.6196136456885206</v>
      </c>
      <c r="F6240">
        <v>32.668300416812997</v>
      </c>
    </row>
    <row r="6241" spans="1:6" x14ac:dyDescent="0.2">
      <c r="A6241" s="1" t="s">
        <v>6240</v>
      </c>
      <c r="B6241">
        <v>801</v>
      </c>
      <c r="C6241">
        <v>162.754275117628</v>
      </c>
      <c r="D6241" s="2">
        <f t="shared" si="97"/>
        <v>5.4251425039209336</v>
      </c>
      <c r="E6241">
        <v>11.158283841053001</v>
      </c>
      <c r="F6241">
        <v>40.9408074287281</v>
      </c>
    </row>
    <row r="6242" spans="1:6" x14ac:dyDescent="0.2">
      <c r="A6242" s="1" t="s">
        <v>6241</v>
      </c>
      <c r="B6242">
        <v>1753</v>
      </c>
      <c r="C6242">
        <v>157.042598185119</v>
      </c>
      <c r="D6242" s="2">
        <f t="shared" si="97"/>
        <v>5.2347532728373007</v>
      </c>
      <c r="E6242">
        <v>11.3095778896535</v>
      </c>
      <c r="F6242">
        <v>43.490614329903899</v>
      </c>
    </row>
    <row r="6243" spans="1:6" x14ac:dyDescent="0.2">
      <c r="A6243" s="1" t="s">
        <v>6242</v>
      </c>
      <c r="B6243">
        <v>2880</v>
      </c>
      <c r="C6243">
        <v>154.71239418427101</v>
      </c>
      <c r="D6243" s="2">
        <f t="shared" si="97"/>
        <v>5.1570798061423675</v>
      </c>
      <c r="E6243">
        <v>9.6973947209044606</v>
      </c>
      <c r="F6243">
        <v>34.737512296755597</v>
      </c>
    </row>
    <row r="6244" spans="1:6" x14ac:dyDescent="0.2">
      <c r="A6244" s="1" t="s">
        <v>6243</v>
      </c>
      <c r="B6244">
        <v>2340</v>
      </c>
      <c r="C6244">
        <v>139.949849590848</v>
      </c>
      <c r="D6244" s="2">
        <f t="shared" si="97"/>
        <v>4.6649949863616005</v>
      </c>
      <c r="E6244">
        <v>10.813477621558601</v>
      </c>
      <c r="F6244">
        <v>32.507906127796502</v>
      </c>
    </row>
    <row r="6245" spans="1:6" x14ac:dyDescent="0.2">
      <c r="A6245" s="1" t="s">
        <v>6244</v>
      </c>
      <c r="B6245">
        <v>1234</v>
      </c>
      <c r="C6245">
        <v>193.79313732772101</v>
      </c>
      <c r="D6245" s="2">
        <f t="shared" si="97"/>
        <v>6.4597712442573672</v>
      </c>
      <c r="E6245">
        <v>6.8270092901871804</v>
      </c>
      <c r="F6245">
        <v>30.04541967346</v>
      </c>
    </row>
    <row r="6246" spans="1:6" x14ac:dyDescent="0.2">
      <c r="A6246" s="1" t="s">
        <v>6245</v>
      </c>
      <c r="B6246">
        <v>1485</v>
      </c>
      <c r="C6246">
        <v>182.65882997626801</v>
      </c>
      <c r="D6246" s="2">
        <f t="shared" si="97"/>
        <v>6.0886276658756007</v>
      </c>
      <c r="E6246">
        <v>11.512090289593599</v>
      </c>
      <c r="F6246">
        <v>47.079723966065998</v>
      </c>
    </row>
    <row r="6247" spans="1:6" x14ac:dyDescent="0.2">
      <c r="A6247" s="1" t="s">
        <v>6246</v>
      </c>
      <c r="B6247">
        <v>2949</v>
      </c>
      <c r="C6247">
        <v>144.12255546054101</v>
      </c>
      <c r="D6247" s="2">
        <f t="shared" si="97"/>
        <v>4.8040851820180333</v>
      </c>
      <c r="E6247">
        <v>9.9114622120302194</v>
      </c>
      <c r="F6247">
        <v>33.558314818589103</v>
      </c>
    </row>
    <row r="6248" spans="1:6" x14ac:dyDescent="0.2">
      <c r="A6248" s="1" t="s">
        <v>6247</v>
      </c>
      <c r="B6248">
        <v>766</v>
      </c>
      <c r="C6248">
        <v>148.07699064423801</v>
      </c>
      <c r="D6248" s="2">
        <f t="shared" si="97"/>
        <v>4.9358996881412667</v>
      </c>
      <c r="E6248">
        <v>10.9780737994219</v>
      </c>
      <c r="F6248">
        <v>36.685956522826203</v>
      </c>
    </row>
    <row r="6249" spans="1:6" x14ac:dyDescent="0.2">
      <c r="A6249" s="1" t="s">
        <v>6248</v>
      </c>
      <c r="B6249">
        <v>5238</v>
      </c>
      <c r="C6249">
        <v>164.87286842951599</v>
      </c>
      <c r="D6249" s="2">
        <f t="shared" si="97"/>
        <v>5.4957622809838664</v>
      </c>
      <c r="E6249">
        <v>10.278164200686801</v>
      </c>
      <c r="F6249">
        <v>37.138024258166503</v>
      </c>
    </row>
    <row r="6250" spans="1:6" x14ac:dyDescent="0.2">
      <c r="A6250" s="1" t="s">
        <v>6249</v>
      </c>
      <c r="B6250">
        <v>728</v>
      </c>
      <c r="C6250">
        <v>151.14157190043801</v>
      </c>
      <c r="D6250" s="2">
        <f t="shared" si="97"/>
        <v>5.0380523966812669</v>
      </c>
      <c r="E6250">
        <v>9.2118567074170397</v>
      </c>
      <c r="F6250">
        <v>30.0356423847083</v>
      </c>
    </row>
    <row r="6251" spans="1:6" x14ac:dyDescent="0.2">
      <c r="A6251" s="1" t="s">
        <v>6250</v>
      </c>
      <c r="B6251">
        <v>10803</v>
      </c>
      <c r="C6251">
        <v>189.963296169209</v>
      </c>
      <c r="D6251" s="2">
        <f t="shared" si="97"/>
        <v>6.3321098723069662</v>
      </c>
      <c r="E6251">
        <v>15.9797328985064</v>
      </c>
      <c r="F6251">
        <v>68.697830788340596</v>
      </c>
    </row>
    <row r="6252" spans="1:6" x14ac:dyDescent="0.2">
      <c r="A6252" s="1" t="s">
        <v>6251</v>
      </c>
      <c r="B6252">
        <v>4447</v>
      </c>
      <c r="C6252">
        <v>202.92134232482201</v>
      </c>
      <c r="D6252" s="2">
        <f t="shared" si="97"/>
        <v>6.7640447441607332</v>
      </c>
      <c r="E6252">
        <v>10.2776800954089</v>
      </c>
      <c r="F6252">
        <v>46.369825963977704</v>
      </c>
    </row>
    <row r="6253" spans="1:6" x14ac:dyDescent="0.2">
      <c r="A6253" s="1" t="s">
        <v>6252</v>
      </c>
      <c r="B6253">
        <v>3432</v>
      </c>
      <c r="C6253">
        <v>245.43444735092001</v>
      </c>
      <c r="D6253" s="2">
        <f t="shared" si="97"/>
        <v>8.1811482450306663</v>
      </c>
      <c r="E6253">
        <v>10.773416544909001</v>
      </c>
      <c r="F6253">
        <v>57.0258516219847</v>
      </c>
    </row>
    <row r="6254" spans="1:6" x14ac:dyDescent="0.2">
      <c r="A6254" s="1" t="s">
        <v>6253</v>
      </c>
      <c r="B6254">
        <v>1758</v>
      </c>
      <c r="C6254">
        <v>206.109695398246</v>
      </c>
      <c r="D6254" s="2">
        <f t="shared" si="97"/>
        <v>6.8703231799415336</v>
      </c>
      <c r="E6254">
        <v>10.2129727405165</v>
      </c>
      <c r="F6254">
        <v>47.378986900272203</v>
      </c>
    </row>
    <row r="6255" spans="1:6" x14ac:dyDescent="0.2">
      <c r="A6255" s="1" t="s">
        <v>6254</v>
      </c>
      <c r="B6255">
        <v>3224</v>
      </c>
      <c r="C6255">
        <v>207.55123516641001</v>
      </c>
      <c r="D6255" s="2">
        <f t="shared" si="97"/>
        <v>6.9183745055469998</v>
      </c>
      <c r="E6255">
        <v>10.7921913763573</v>
      </c>
      <c r="F6255">
        <v>49.555216655909703</v>
      </c>
    </row>
    <row r="6256" spans="1:6" x14ac:dyDescent="0.2">
      <c r="A6256" s="1" t="s">
        <v>6255</v>
      </c>
      <c r="B6256">
        <v>1566</v>
      </c>
      <c r="C6256">
        <v>208.41316459724601</v>
      </c>
      <c r="D6256" s="2">
        <f t="shared" si="97"/>
        <v>6.9471054865748672</v>
      </c>
      <c r="E6256">
        <v>13.403197527707199</v>
      </c>
      <c r="F6256">
        <v>60.6936390451459</v>
      </c>
    </row>
    <row r="6257" spans="1:6" x14ac:dyDescent="0.2">
      <c r="A6257" s="1" t="s">
        <v>6256</v>
      </c>
      <c r="B6257">
        <v>1959</v>
      </c>
      <c r="C6257">
        <v>231.38943370406301</v>
      </c>
      <c r="D6257" s="2">
        <f t="shared" si="97"/>
        <v>7.7129811234687669</v>
      </c>
      <c r="E6257">
        <v>10.901187894609899</v>
      </c>
      <c r="F6257">
        <v>58.702846404423603</v>
      </c>
    </row>
    <row r="6258" spans="1:6" x14ac:dyDescent="0.2">
      <c r="A6258" s="1" t="s">
        <v>6257</v>
      </c>
      <c r="B6258">
        <v>770</v>
      </c>
      <c r="C6258">
        <v>177.98669225782399</v>
      </c>
      <c r="D6258" s="2">
        <f t="shared" si="97"/>
        <v>5.9328897419274664</v>
      </c>
      <c r="E6258">
        <v>10.2273855945115</v>
      </c>
      <c r="F6258">
        <v>39.000585943452798</v>
      </c>
    </row>
    <row r="6259" spans="1:6" x14ac:dyDescent="0.2">
      <c r="A6259" s="1" t="s">
        <v>6258</v>
      </c>
      <c r="B6259">
        <v>6494</v>
      </c>
      <c r="C6259">
        <v>178.44028648185301</v>
      </c>
      <c r="D6259" s="2">
        <f t="shared" si="97"/>
        <v>5.9480095493951008</v>
      </c>
      <c r="E6259">
        <v>14.129123093946699</v>
      </c>
      <c r="F6259">
        <v>55.679730375639402</v>
      </c>
    </row>
    <row r="6260" spans="1:6" x14ac:dyDescent="0.2">
      <c r="A6260" s="1" t="s">
        <v>6259</v>
      </c>
      <c r="B6260">
        <v>570</v>
      </c>
      <c r="C6260">
        <v>170.53768256270499</v>
      </c>
      <c r="D6260" s="2">
        <f t="shared" si="97"/>
        <v>5.6845894187568327</v>
      </c>
      <c r="E6260">
        <v>13.4397305169701</v>
      </c>
      <c r="F6260">
        <v>51.987945750660899</v>
      </c>
    </row>
    <row r="6261" spans="1:6" x14ac:dyDescent="0.2">
      <c r="A6261" s="1" t="s">
        <v>6260</v>
      </c>
      <c r="B6261">
        <v>1632</v>
      </c>
      <c r="C6261">
        <v>110.41569669148301</v>
      </c>
      <c r="D6261" s="2">
        <f t="shared" si="97"/>
        <v>3.6805232230494336</v>
      </c>
      <c r="E6261">
        <v>10.2491200941716</v>
      </c>
      <c r="F6261">
        <v>26.291744908614099</v>
      </c>
    </row>
    <row r="6262" spans="1:6" x14ac:dyDescent="0.2">
      <c r="A6262" s="1" t="s">
        <v>6261</v>
      </c>
      <c r="B6262">
        <v>2210</v>
      </c>
      <c r="C6262">
        <v>109.93100115131401</v>
      </c>
      <c r="D6262" s="2">
        <f t="shared" si="97"/>
        <v>3.6643667050438</v>
      </c>
      <c r="E6262">
        <v>9.0118162139559495</v>
      </c>
      <c r="F6262">
        <v>20.675580872690901</v>
      </c>
    </row>
    <row r="6263" spans="1:6" x14ac:dyDescent="0.2">
      <c r="A6263" s="1" t="s">
        <v>6262</v>
      </c>
      <c r="B6263">
        <v>1406</v>
      </c>
      <c r="C6263">
        <v>152.80213560216001</v>
      </c>
      <c r="D6263" s="2">
        <f t="shared" si="97"/>
        <v>5.0934045200720002</v>
      </c>
      <c r="E6263">
        <v>9.9576650695096696</v>
      </c>
      <c r="F6263">
        <v>33.525239927159497</v>
      </c>
    </row>
    <row r="6264" spans="1:6" x14ac:dyDescent="0.2">
      <c r="A6264" s="1" t="s">
        <v>6263</v>
      </c>
      <c r="B6264">
        <v>3897</v>
      </c>
      <c r="C6264">
        <v>177.701237371301</v>
      </c>
      <c r="D6264" s="2">
        <f t="shared" si="97"/>
        <v>5.9233745790433669</v>
      </c>
      <c r="E6264">
        <v>10.070188338978699</v>
      </c>
      <c r="F6264">
        <v>41.562135026707402</v>
      </c>
    </row>
    <row r="6265" spans="1:6" x14ac:dyDescent="0.2">
      <c r="A6265" s="1" t="s">
        <v>6264</v>
      </c>
      <c r="B6265">
        <v>8642</v>
      </c>
      <c r="C6265">
        <v>53.976322613656897</v>
      </c>
      <c r="D6265" s="2">
        <f t="shared" si="97"/>
        <v>1.7992107537885631</v>
      </c>
      <c r="E6265">
        <v>25.062165714491101</v>
      </c>
      <c r="F6265">
        <v>30.455013583909299</v>
      </c>
    </row>
    <row r="6266" spans="1:6" x14ac:dyDescent="0.2">
      <c r="A6266" s="1" t="s">
        <v>6265</v>
      </c>
      <c r="B6266">
        <v>3423</v>
      </c>
      <c r="C6266">
        <v>160.28372221126199</v>
      </c>
      <c r="D6266" s="2">
        <f t="shared" si="97"/>
        <v>5.3427907403753991</v>
      </c>
      <c r="E6266">
        <v>8.9363961872319493</v>
      </c>
      <c r="F6266">
        <v>34.6429735475919</v>
      </c>
    </row>
    <row r="6267" spans="1:6" x14ac:dyDescent="0.2">
      <c r="A6267" s="1" t="s">
        <v>6266</v>
      </c>
      <c r="B6267">
        <v>3215</v>
      </c>
      <c r="C6267">
        <v>93.705080902870407</v>
      </c>
      <c r="D6267" s="2">
        <f t="shared" si="97"/>
        <v>3.1235026967623467</v>
      </c>
      <c r="E6267">
        <v>11.6730891501823</v>
      </c>
      <c r="F6267">
        <v>26.492440714195599</v>
      </c>
    </row>
    <row r="6268" spans="1:6" x14ac:dyDescent="0.2">
      <c r="A6268" s="1" t="s">
        <v>6267</v>
      </c>
      <c r="B6268">
        <v>6112</v>
      </c>
      <c r="C6268">
        <v>194.341697288624</v>
      </c>
      <c r="D6268" s="2">
        <f t="shared" si="97"/>
        <v>6.4780565762874671</v>
      </c>
      <c r="E6268">
        <v>10.922519591136901</v>
      </c>
      <c r="F6268">
        <v>47.172524359627303</v>
      </c>
    </row>
    <row r="6269" spans="1:6" x14ac:dyDescent="0.2">
      <c r="A6269" s="1" t="s">
        <v>6268</v>
      </c>
      <c r="B6269">
        <v>4275</v>
      </c>
      <c r="C6269">
        <v>100.106820501135</v>
      </c>
      <c r="D6269" s="2">
        <f t="shared" si="97"/>
        <v>3.3368940167045005</v>
      </c>
      <c r="E6269">
        <v>8.7441534220140706</v>
      </c>
      <c r="F6269">
        <v>21.4940396710988</v>
      </c>
    </row>
    <row r="6270" spans="1:6" x14ac:dyDescent="0.2">
      <c r="A6270" s="1" t="s">
        <v>6269</v>
      </c>
      <c r="B6270">
        <v>3908</v>
      </c>
      <c r="C6270">
        <v>261.66007786857102</v>
      </c>
      <c r="D6270" s="2">
        <f t="shared" si="97"/>
        <v>8.7220025956190348</v>
      </c>
      <c r="E6270">
        <v>12.1331989829006</v>
      </c>
      <c r="F6270">
        <v>71.143429820486404</v>
      </c>
    </row>
    <row r="6271" spans="1:6" x14ac:dyDescent="0.2">
      <c r="A6271" s="1" t="s">
        <v>6270</v>
      </c>
      <c r="B6271">
        <v>4361</v>
      </c>
      <c r="C6271">
        <v>210.126953705951</v>
      </c>
      <c r="D6271" s="2">
        <f t="shared" si="97"/>
        <v>7.0042317901983671</v>
      </c>
      <c r="E6271">
        <v>9.4303755259412707</v>
      </c>
      <c r="F6271">
        <v>44.652343111761603</v>
      </c>
    </row>
    <row r="6272" spans="1:6" x14ac:dyDescent="0.2">
      <c r="A6272" s="1" t="s">
        <v>6271</v>
      </c>
      <c r="B6272">
        <v>2779</v>
      </c>
      <c r="C6272">
        <v>169.052111506264</v>
      </c>
      <c r="D6272" s="2">
        <f t="shared" si="97"/>
        <v>5.6350703835421339</v>
      </c>
      <c r="E6272">
        <v>15.8475006841787</v>
      </c>
      <c r="F6272">
        <v>63.4976321821092</v>
      </c>
    </row>
    <row r="6273" spans="1:6" x14ac:dyDescent="0.2">
      <c r="A6273" s="1" t="s">
        <v>6272</v>
      </c>
      <c r="B6273">
        <v>2359</v>
      </c>
      <c r="C6273">
        <v>199.56654769372301</v>
      </c>
      <c r="D6273" s="2">
        <f t="shared" si="97"/>
        <v>6.6522182564574344</v>
      </c>
      <c r="E6273">
        <v>8.8720206571217997</v>
      </c>
      <c r="F6273">
        <v>37.938666100691201</v>
      </c>
    </row>
    <row r="6274" spans="1:6" x14ac:dyDescent="0.2">
      <c r="A6274" s="1" t="s">
        <v>6273</v>
      </c>
      <c r="B6274">
        <v>3354</v>
      </c>
      <c r="C6274">
        <v>241.66863549791799</v>
      </c>
      <c r="D6274" s="2">
        <f t="shared" si="97"/>
        <v>8.0556211832639324</v>
      </c>
      <c r="E6274">
        <v>10.777768547342101</v>
      </c>
      <c r="F6274">
        <v>60.3368952848692</v>
      </c>
    </row>
    <row r="6275" spans="1:6" x14ac:dyDescent="0.2">
      <c r="A6275" s="1" t="s">
        <v>6274</v>
      </c>
      <c r="B6275">
        <v>11884</v>
      </c>
      <c r="C6275">
        <v>274.37219466907402</v>
      </c>
      <c r="D6275" s="2">
        <f t="shared" ref="D6275:D6338" si="98">(C6275*20000)/600000</f>
        <v>9.1457398223024668</v>
      </c>
      <c r="E6275">
        <v>13.189558051086999</v>
      </c>
      <c r="F6275">
        <v>77.748572824564604</v>
      </c>
    </row>
    <row r="6276" spans="1:6" x14ac:dyDescent="0.2">
      <c r="A6276" s="1" t="s">
        <v>6275</v>
      </c>
      <c r="B6276">
        <v>1055</v>
      </c>
      <c r="C6276">
        <v>237.20673652115099</v>
      </c>
      <c r="D6276" s="2">
        <f t="shared" si="98"/>
        <v>7.9068912173716992</v>
      </c>
      <c r="E6276">
        <v>9.5670291703966193</v>
      </c>
      <c r="F6276">
        <v>49.913173212691802</v>
      </c>
    </row>
    <row r="6277" spans="1:6" x14ac:dyDescent="0.2">
      <c r="A6277" s="1" t="s">
        <v>6276</v>
      </c>
      <c r="B6277">
        <v>4635</v>
      </c>
      <c r="C6277">
        <v>170.74917174246801</v>
      </c>
      <c r="D6277" s="2">
        <f t="shared" si="98"/>
        <v>5.6916390580822664</v>
      </c>
      <c r="E6277">
        <v>9.7634445167550297</v>
      </c>
      <c r="F6277">
        <v>37.0042446707618</v>
      </c>
    </row>
    <row r="6278" spans="1:6" x14ac:dyDescent="0.2">
      <c r="A6278" s="1" t="s">
        <v>6277</v>
      </c>
      <c r="B6278">
        <v>6654</v>
      </c>
      <c r="C6278">
        <v>202.670398248357</v>
      </c>
      <c r="D6278" s="2">
        <f t="shared" si="98"/>
        <v>6.7556799416119002</v>
      </c>
      <c r="E6278">
        <v>13.219466014574801</v>
      </c>
      <c r="F6278">
        <v>60.536978463428802</v>
      </c>
    </row>
    <row r="6279" spans="1:6" x14ac:dyDescent="0.2">
      <c r="A6279" s="1" t="s">
        <v>6278</v>
      </c>
      <c r="B6279">
        <v>981</v>
      </c>
      <c r="C6279">
        <v>217.03883392905101</v>
      </c>
      <c r="D6279" s="2">
        <f t="shared" si="98"/>
        <v>7.2346277976350333</v>
      </c>
      <c r="E6279">
        <v>9.9876765307646291</v>
      </c>
      <c r="F6279">
        <v>48.240455389884403</v>
      </c>
    </row>
    <row r="6280" spans="1:6" x14ac:dyDescent="0.2">
      <c r="A6280" s="1" t="s">
        <v>6279</v>
      </c>
      <c r="B6280">
        <v>4421</v>
      </c>
      <c r="C6280">
        <v>135.48941744067901</v>
      </c>
      <c r="D6280" s="2">
        <f t="shared" si="98"/>
        <v>4.5163139146892997</v>
      </c>
      <c r="E6280">
        <v>11.025265629182501</v>
      </c>
      <c r="F6280">
        <v>34.936271980266604</v>
      </c>
    </row>
    <row r="6281" spans="1:6" x14ac:dyDescent="0.2">
      <c r="A6281" s="1" t="s">
        <v>6280</v>
      </c>
      <c r="B6281">
        <v>1551</v>
      </c>
      <c r="C6281">
        <v>160.203375933019</v>
      </c>
      <c r="D6281" s="2">
        <f t="shared" si="98"/>
        <v>5.3401125311006332</v>
      </c>
      <c r="E6281">
        <v>7.3715164615941804</v>
      </c>
      <c r="F6281">
        <v>27.0359116727338</v>
      </c>
    </row>
    <row r="6282" spans="1:6" x14ac:dyDescent="0.2">
      <c r="A6282" s="1" t="s">
        <v>6281</v>
      </c>
      <c r="B6282">
        <v>1864</v>
      </c>
      <c r="C6282">
        <v>193.154914817243</v>
      </c>
      <c r="D6282" s="2">
        <f t="shared" si="98"/>
        <v>6.4384971605747667</v>
      </c>
      <c r="E6282">
        <v>9.5063265422089707</v>
      </c>
      <c r="F6282">
        <v>41.764356943059703</v>
      </c>
    </row>
    <row r="6283" spans="1:6" x14ac:dyDescent="0.2">
      <c r="A6283" s="1" t="s">
        <v>6282</v>
      </c>
      <c r="B6283">
        <v>4465</v>
      </c>
      <c r="C6283">
        <v>230.35085869554999</v>
      </c>
      <c r="D6283" s="2">
        <f t="shared" si="98"/>
        <v>7.6783619565183328</v>
      </c>
      <c r="E6283">
        <v>10.9368916060887</v>
      </c>
      <c r="F6283">
        <v>54.399288772823901</v>
      </c>
    </row>
    <row r="6284" spans="1:6" x14ac:dyDescent="0.2">
      <c r="A6284" s="1" t="s">
        <v>6283</v>
      </c>
      <c r="B6284">
        <v>983</v>
      </c>
      <c r="C6284">
        <v>108.764350146852</v>
      </c>
      <c r="D6284" s="2">
        <f t="shared" si="98"/>
        <v>3.6254783382283997</v>
      </c>
      <c r="E6284">
        <v>11.0501648576946</v>
      </c>
      <c r="F6284">
        <v>27.502299098955401</v>
      </c>
    </row>
    <row r="6285" spans="1:6" x14ac:dyDescent="0.2">
      <c r="A6285" s="1" t="s">
        <v>6284</v>
      </c>
      <c r="B6285">
        <v>1761</v>
      </c>
      <c r="C6285">
        <v>237.61036462940501</v>
      </c>
      <c r="D6285" s="2">
        <f t="shared" si="98"/>
        <v>7.9203454876468333</v>
      </c>
      <c r="E6285">
        <v>11.606608365466499</v>
      </c>
      <c r="F6285">
        <v>65.045025469967399</v>
      </c>
    </row>
    <row r="6286" spans="1:6" x14ac:dyDescent="0.2">
      <c r="A6286" s="1" t="s">
        <v>6285</v>
      </c>
      <c r="B6286">
        <v>1235</v>
      </c>
      <c r="C6286">
        <v>149.79419229401199</v>
      </c>
      <c r="D6286" s="2">
        <f t="shared" si="98"/>
        <v>4.9931397431337325</v>
      </c>
      <c r="E6286">
        <v>7.9237345474048198</v>
      </c>
      <c r="F6286">
        <v>24.091126607701401</v>
      </c>
    </row>
    <row r="6287" spans="1:6" x14ac:dyDescent="0.2">
      <c r="A6287" s="1" t="s">
        <v>6286</v>
      </c>
      <c r="B6287">
        <v>2148</v>
      </c>
      <c r="C6287">
        <v>175.93770625225</v>
      </c>
      <c r="D6287" s="2">
        <f t="shared" si="98"/>
        <v>5.8645902084083339</v>
      </c>
      <c r="E6287">
        <v>9.1392516805407897</v>
      </c>
      <c r="F6287">
        <v>35.717646722974898</v>
      </c>
    </row>
    <row r="6288" spans="1:6" x14ac:dyDescent="0.2">
      <c r="A6288" s="1" t="s">
        <v>6287</v>
      </c>
      <c r="B6288">
        <v>4304</v>
      </c>
      <c r="C6288">
        <v>138.153845689447</v>
      </c>
      <c r="D6288" s="2">
        <f t="shared" si="98"/>
        <v>4.6051281896482328</v>
      </c>
      <c r="E6288">
        <v>8.6734834767619393</v>
      </c>
      <c r="F6288">
        <v>26.7544181363874</v>
      </c>
    </row>
    <row r="6289" spans="1:6" x14ac:dyDescent="0.2">
      <c r="A6289" s="1" t="s">
        <v>6288</v>
      </c>
      <c r="B6289">
        <v>1281</v>
      </c>
      <c r="C6289">
        <v>179.97042668193501</v>
      </c>
      <c r="D6289" s="2">
        <f t="shared" si="98"/>
        <v>5.9990142227311676</v>
      </c>
      <c r="E6289">
        <v>9.1566633710820309</v>
      </c>
      <c r="F6289">
        <v>35.012927189447197</v>
      </c>
    </row>
    <row r="6290" spans="1:6" x14ac:dyDescent="0.2">
      <c r="A6290" s="1" t="s">
        <v>6289</v>
      </c>
      <c r="B6290">
        <v>1413</v>
      </c>
      <c r="C6290">
        <v>410.08166334485202</v>
      </c>
      <c r="D6290" s="2">
        <f t="shared" si="98"/>
        <v>13.669388778161734</v>
      </c>
      <c r="E6290">
        <v>9.6658404790845296</v>
      </c>
      <c r="F6290">
        <v>87.694327249020702</v>
      </c>
    </row>
    <row r="6291" spans="1:6" x14ac:dyDescent="0.2">
      <c r="A6291" s="1" t="s">
        <v>6290</v>
      </c>
      <c r="B6291">
        <v>1807</v>
      </c>
      <c r="C6291">
        <v>170.15237681495799</v>
      </c>
      <c r="D6291" s="2">
        <f t="shared" si="98"/>
        <v>5.6717458938319325</v>
      </c>
      <c r="E6291">
        <v>9.7479385468061199</v>
      </c>
      <c r="F6291">
        <v>38.332998991505001</v>
      </c>
    </row>
    <row r="6292" spans="1:6" x14ac:dyDescent="0.2">
      <c r="A6292" s="1" t="s">
        <v>6291</v>
      </c>
      <c r="B6292">
        <v>2526</v>
      </c>
      <c r="C6292">
        <v>198.116837677825</v>
      </c>
      <c r="D6292" s="2">
        <f t="shared" si="98"/>
        <v>6.6038945892608334</v>
      </c>
      <c r="E6292">
        <v>9.5499425681945507</v>
      </c>
      <c r="F6292">
        <v>43.134654873179102</v>
      </c>
    </row>
    <row r="6293" spans="1:6" x14ac:dyDescent="0.2">
      <c r="A6293" s="1" t="s">
        <v>6292</v>
      </c>
      <c r="B6293">
        <v>1494</v>
      </c>
      <c r="C6293">
        <v>90.0974700792341</v>
      </c>
      <c r="D6293" s="2">
        <f t="shared" si="98"/>
        <v>3.0032490026411369</v>
      </c>
      <c r="E6293">
        <v>9.9136186768561103</v>
      </c>
      <c r="F6293">
        <v>20.030772947531599</v>
      </c>
    </row>
    <row r="6294" spans="1:6" x14ac:dyDescent="0.2">
      <c r="A6294" s="1" t="s">
        <v>6293</v>
      </c>
      <c r="B6294">
        <v>2541</v>
      </c>
      <c r="C6294">
        <v>131.90616768155101</v>
      </c>
      <c r="D6294" s="2">
        <f t="shared" si="98"/>
        <v>4.3968722560517</v>
      </c>
      <c r="E6294">
        <v>11.082377060483401</v>
      </c>
      <c r="F6294">
        <v>32.1034111194788</v>
      </c>
    </row>
    <row r="6295" spans="1:6" x14ac:dyDescent="0.2">
      <c r="A6295" s="1" t="s">
        <v>6294</v>
      </c>
      <c r="B6295">
        <v>2757</v>
      </c>
      <c r="C6295">
        <v>174.585120441757</v>
      </c>
      <c r="D6295" s="2">
        <f t="shared" si="98"/>
        <v>5.8195040147252337</v>
      </c>
      <c r="E6295">
        <v>10.4177185453843</v>
      </c>
      <c r="F6295">
        <v>40.207311184976902</v>
      </c>
    </row>
    <row r="6296" spans="1:6" x14ac:dyDescent="0.2">
      <c r="A6296" s="1" t="s">
        <v>6295</v>
      </c>
      <c r="B6296">
        <v>1405</v>
      </c>
      <c r="C6296">
        <v>241.90263445813599</v>
      </c>
      <c r="D6296" s="2">
        <f t="shared" si="98"/>
        <v>8.0634211486045331</v>
      </c>
      <c r="E6296">
        <v>10.6267957716497</v>
      </c>
      <c r="F6296">
        <v>58.900660840555503</v>
      </c>
    </row>
    <row r="6297" spans="1:6" x14ac:dyDescent="0.2">
      <c r="A6297" s="1" t="s">
        <v>6296</v>
      </c>
      <c r="B6297">
        <v>4285</v>
      </c>
      <c r="C6297">
        <v>257.69214094618798</v>
      </c>
      <c r="D6297" s="2">
        <f t="shared" si="98"/>
        <v>8.5897380315395981</v>
      </c>
      <c r="E6297">
        <v>10.2439300844895</v>
      </c>
      <c r="F6297">
        <v>59.276925947345497</v>
      </c>
    </row>
    <row r="6298" spans="1:6" x14ac:dyDescent="0.2">
      <c r="A6298" s="1" t="s">
        <v>6297</v>
      </c>
      <c r="B6298">
        <v>2481</v>
      </c>
      <c r="C6298">
        <v>210.836114046879</v>
      </c>
      <c r="D6298" s="2">
        <f t="shared" si="98"/>
        <v>7.0278704682293007</v>
      </c>
      <c r="E6298">
        <v>9.9699583530229408</v>
      </c>
      <c r="F6298">
        <v>46.051726379213903</v>
      </c>
    </row>
    <row r="6299" spans="1:6" x14ac:dyDescent="0.2">
      <c r="A6299" s="1" t="s">
        <v>6298</v>
      </c>
      <c r="B6299">
        <v>1137</v>
      </c>
      <c r="C6299">
        <v>148.45426632109701</v>
      </c>
      <c r="D6299" s="2">
        <f t="shared" si="98"/>
        <v>4.9484755440365671</v>
      </c>
      <c r="E6299">
        <v>10.272863790239899</v>
      </c>
      <c r="F6299">
        <v>33.468095617020303</v>
      </c>
    </row>
    <row r="6300" spans="1:6" x14ac:dyDescent="0.2">
      <c r="A6300" s="1" t="s">
        <v>6299</v>
      </c>
      <c r="B6300">
        <v>4428</v>
      </c>
      <c r="C6300">
        <v>125.203613680934</v>
      </c>
      <c r="D6300" s="2">
        <f t="shared" si="98"/>
        <v>4.1734537893644665</v>
      </c>
      <c r="E6300">
        <v>12.624591093979801</v>
      </c>
      <c r="F6300">
        <v>33.487628552303399</v>
      </c>
    </row>
    <row r="6301" spans="1:6" x14ac:dyDescent="0.2">
      <c r="A6301" s="1" t="s">
        <v>6300</v>
      </c>
      <c r="B6301">
        <v>1597</v>
      </c>
      <c r="C6301">
        <v>137.533854268515</v>
      </c>
      <c r="D6301" s="2">
        <f t="shared" si="98"/>
        <v>4.5844618089504996</v>
      </c>
      <c r="E6301">
        <v>8.4118317166980692</v>
      </c>
      <c r="F6301">
        <v>26.1574130885421</v>
      </c>
    </row>
    <row r="6302" spans="1:6" x14ac:dyDescent="0.2">
      <c r="A6302" s="1" t="s">
        <v>6301</v>
      </c>
      <c r="B6302">
        <v>1419</v>
      </c>
      <c r="C6302">
        <v>76.651666166199803</v>
      </c>
      <c r="D6302" s="2">
        <f t="shared" si="98"/>
        <v>2.5550555388733267</v>
      </c>
      <c r="E6302">
        <v>9.0903206462955204</v>
      </c>
      <c r="F6302">
        <v>16.1241332152075</v>
      </c>
    </row>
    <row r="6303" spans="1:6" x14ac:dyDescent="0.2">
      <c r="A6303" s="1" t="s">
        <v>6302</v>
      </c>
      <c r="B6303">
        <v>3784</v>
      </c>
      <c r="C6303">
        <v>168.42869562049199</v>
      </c>
      <c r="D6303" s="2">
        <f t="shared" si="98"/>
        <v>5.6142898540163992</v>
      </c>
      <c r="E6303">
        <v>9.4841656800843808</v>
      </c>
      <c r="F6303">
        <v>38.822368007949699</v>
      </c>
    </row>
    <row r="6304" spans="1:6" x14ac:dyDescent="0.2">
      <c r="A6304" s="1" t="s">
        <v>6303</v>
      </c>
      <c r="B6304">
        <v>898</v>
      </c>
      <c r="C6304">
        <v>91.316751664350093</v>
      </c>
      <c r="D6304" s="2">
        <f t="shared" si="98"/>
        <v>3.0438917221450028</v>
      </c>
      <c r="E6304">
        <v>10.108979729368</v>
      </c>
      <c r="F6304">
        <v>20.957529895097998</v>
      </c>
    </row>
    <row r="6305" spans="1:6" x14ac:dyDescent="0.2">
      <c r="A6305" s="1" t="s">
        <v>6304</v>
      </c>
      <c r="B6305">
        <v>3376</v>
      </c>
      <c r="C6305">
        <v>185.759717651763</v>
      </c>
      <c r="D6305" s="2">
        <f t="shared" si="98"/>
        <v>6.1919905883921</v>
      </c>
      <c r="E6305">
        <v>10.090701951483</v>
      </c>
      <c r="F6305">
        <v>40.153927724335603</v>
      </c>
    </row>
    <row r="6306" spans="1:6" x14ac:dyDescent="0.2">
      <c r="A6306" s="1" t="s">
        <v>6305</v>
      </c>
      <c r="B6306">
        <v>1549</v>
      </c>
      <c r="C6306">
        <v>68.970338583257501</v>
      </c>
      <c r="D6306" s="2">
        <f t="shared" si="98"/>
        <v>2.2990112861085836</v>
      </c>
      <c r="E6306">
        <v>7.7207524168155404</v>
      </c>
      <c r="F6306">
        <v>12.723620707214501</v>
      </c>
    </row>
    <row r="6307" spans="1:6" x14ac:dyDescent="0.2">
      <c r="A6307" s="1" t="s">
        <v>6306</v>
      </c>
      <c r="B6307">
        <v>2121</v>
      </c>
      <c r="C6307">
        <v>199.802819295608</v>
      </c>
      <c r="D6307" s="2">
        <f t="shared" si="98"/>
        <v>6.6600939765202662</v>
      </c>
      <c r="E6307">
        <v>9.7984639483965594</v>
      </c>
      <c r="F6307">
        <v>43.613693129917202</v>
      </c>
    </row>
    <row r="6308" spans="1:6" x14ac:dyDescent="0.2">
      <c r="A6308" s="1" t="s">
        <v>6307</v>
      </c>
      <c r="B6308">
        <v>2886</v>
      </c>
      <c r="C6308">
        <v>216.85118893524199</v>
      </c>
      <c r="D6308" s="2">
        <f t="shared" si="98"/>
        <v>7.2283729645080665</v>
      </c>
      <c r="E6308">
        <v>9.6117920112443596</v>
      </c>
      <c r="F6308">
        <v>47.843983427533402</v>
      </c>
    </row>
    <row r="6309" spans="1:6" x14ac:dyDescent="0.2">
      <c r="A6309" s="1" t="s">
        <v>6308</v>
      </c>
      <c r="B6309">
        <v>4117</v>
      </c>
      <c r="C6309">
        <v>176.88120992615899</v>
      </c>
      <c r="D6309" s="2">
        <f t="shared" si="98"/>
        <v>5.8960403308719664</v>
      </c>
      <c r="E6309">
        <v>10.225681070965299</v>
      </c>
      <c r="F6309">
        <v>39.7567810986436</v>
      </c>
    </row>
    <row r="6310" spans="1:6" x14ac:dyDescent="0.2">
      <c r="A6310" s="1" t="s">
        <v>6309</v>
      </c>
      <c r="B6310">
        <v>4213</v>
      </c>
      <c r="C6310">
        <v>249.76666844894899</v>
      </c>
      <c r="D6310" s="2">
        <f t="shared" si="98"/>
        <v>8.3255556149649674</v>
      </c>
      <c r="E6310">
        <v>10.4279372687788</v>
      </c>
      <c r="F6310">
        <v>57.911515302490599</v>
      </c>
    </row>
    <row r="6311" spans="1:6" x14ac:dyDescent="0.2">
      <c r="A6311" s="1" t="s">
        <v>6310</v>
      </c>
      <c r="B6311">
        <v>2807</v>
      </c>
      <c r="C6311">
        <v>160.50035466437299</v>
      </c>
      <c r="D6311" s="2">
        <f t="shared" si="98"/>
        <v>5.3500118221457669</v>
      </c>
      <c r="E6311">
        <v>13.533671126114699</v>
      </c>
      <c r="F6311">
        <v>47.654081096358702</v>
      </c>
    </row>
    <row r="6312" spans="1:6" x14ac:dyDescent="0.2">
      <c r="A6312" s="1" t="s">
        <v>6311</v>
      </c>
      <c r="B6312">
        <v>1852</v>
      </c>
      <c r="C6312">
        <v>235.040840147979</v>
      </c>
      <c r="D6312" s="2">
        <f t="shared" si="98"/>
        <v>7.8346946715992996</v>
      </c>
      <c r="E6312">
        <v>7.9988529354522004</v>
      </c>
      <c r="F6312">
        <v>40.209872792354801</v>
      </c>
    </row>
    <row r="6313" spans="1:6" x14ac:dyDescent="0.2">
      <c r="A6313" s="1" t="s">
        <v>6312</v>
      </c>
      <c r="B6313">
        <v>4085</v>
      </c>
      <c r="C6313">
        <v>254.273110845189</v>
      </c>
      <c r="D6313" s="2">
        <f t="shared" si="98"/>
        <v>8.4757703615062994</v>
      </c>
      <c r="E6313">
        <v>11.025071977041801</v>
      </c>
      <c r="F6313">
        <v>61.666687439654403</v>
      </c>
    </row>
    <row r="6314" spans="1:6" x14ac:dyDescent="0.2">
      <c r="A6314" s="1" t="s">
        <v>6313</v>
      </c>
      <c r="B6314">
        <v>1739</v>
      </c>
      <c r="C6314">
        <v>115.277525628425</v>
      </c>
      <c r="D6314" s="2">
        <f t="shared" si="98"/>
        <v>3.8425841876141664</v>
      </c>
      <c r="E6314">
        <v>10.437649844678999</v>
      </c>
      <c r="F6314">
        <v>27.7902427167677</v>
      </c>
    </row>
    <row r="6315" spans="1:6" x14ac:dyDescent="0.2">
      <c r="A6315" s="1" t="s">
        <v>6314</v>
      </c>
      <c r="B6315">
        <v>3422</v>
      </c>
      <c r="C6315">
        <v>134.556126632493</v>
      </c>
      <c r="D6315" s="2">
        <f t="shared" si="98"/>
        <v>4.4852042210831007</v>
      </c>
      <c r="E6315">
        <v>10.9167664722904</v>
      </c>
      <c r="F6315">
        <v>32.219311789417397</v>
      </c>
    </row>
    <row r="6316" spans="1:6" x14ac:dyDescent="0.2">
      <c r="A6316" s="1" t="s">
        <v>6315</v>
      </c>
      <c r="B6316">
        <v>1946</v>
      </c>
      <c r="C6316">
        <v>211.58914951565299</v>
      </c>
      <c r="D6316" s="2">
        <f t="shared" si="98"/>
        <v>7.0529716505217657</v>
      </c>
      <c r="E6316">
        <v>10.9891020643618</v>
      </c>
      <c r="F6316">
        <v>52.348141845730296</v>
      </c>
    </row>
    <row r="6317" spans="1:6" x14ac:dyDescent="0.2">
      <c r="A6317" s="1" t="s">
        <v>6316</v>
      </c>
      <c r="B6317">
        <v>3771</v>
      </c>
      <c r="C6317">
        <v>67.823945184028403</v>
      </c>
      <c r="D6317" s="2">
        <f t="shared" si="98"/>
        <v>2.2607981728009467</v>
      </c>
      <c r="E6317">
        <v>8.7781945111373005</v>
      </c>
      <c r="F6317">
        <v>14.724745445582601</v>
      </c>
    </row>
    <row r="6318" spans="1:6" x14ac:dyDescent="0.2">
      <c r="A6318" s="1" t="s">
        <v>6317</v>
      </c>
      <c r="B6318">
        <v>2352</v>
      </c>
      <c r="C6318">
        <v>201.70362196044701</v>
      </c>
      <c r="D6318" s="2">
        <f t="shared" si="98"/>
        <v>6.7234540653482338</v>
      </c>
      <c r="E6318">
        <v>10.5061995588856</v>
      </c>
      <c r="F6318">
        <v>45.862370460014297</v>
      </c>
    </row>
    <row r="6319" spans="1:6" x14ac:dyDescent="0.2">
      <c r="A6319" s="1" t="s">
        <v>6318</v>
      </c>
      <c r="B6319">
        <v>1054</v>
      </c>
      <c r="C6319">
        <v>203.02925448226901</v>
      </c>
      <c r="D6319" s="2">
        <f t="shared" si="98"/>
        <v>6.767641816075634</v>
      </c>
      <c r="E6319">
        <v>8.5239051979429501</v>
      </c>
      <c r="F6319">
        <v>40.019508910874201</v>
      </c>
    </row>
    <row r="6320" spans="1:6" x14ac:dyDescent="0.2">
      <c r="A6320" s="1" t="s">
        <v>6319</v>
      </c>
      <c r="B6320">
        <v>1292</v>
      </c>
      <c r="C6320">
        <v>130.83599795754699</v>
      </c>
      <c r="D6320" s="2">
        <f t="shared" si="98"/>
        <v>4.3611999319182333</v>
      </c>
      <c r="E6320">
        <v>11.0716890363583</v>
      </c>
      <c r="F6320">
        <v>31.406612208485399</v>
      </c>
    </row>
    <row r="6321" spans="1:6" x14ac:dyDescent="0.2">
      <c r="A6321" s="1" t="s">
        <v>6320</v>
      </c>
      <c r="B6321">
        <v>2720</v>
      </c>
      <c r="C6321">
        <v>226.94856692796</v>
      </c>
      <c r="D6321" s="2">
        <f t="shared" si="98"/>
        <v>7.5649522309320005</v>
      </c>
      <c r="E6321">
        <v>10.2162736338306</v>
      </c>
      <c r="F6321">
        <v>52.701414466991999</v>
      </c>
    </row>
    <row r="6322" spans="1:6" x14ac:dyDescent="0.2">
      <c r="A6322" s="1" t="s">
        <v>6321</v>
      </c>
      <c r="B6322">
        <v>3187</v>
      </c>
      <c r="C6322">
        <v>133.80808127709901</v>
      </c>
      <c r="D6322" s="2">
        <f t="shared" si="98"/>
        <v>4.4602693759032999</v>
      </c>
      <c r="E6322">
        <v>9.5706276846873006</v>
      </c>
      <c r="F6322">
        <v>29.081416544958</v>
      </c>
    </row>
    <row r="6323" spans="1:6" x14ac:dyDescent="0.2">
      <c r="A6323" s="1" t="s">
        <v>6322</v>
      </c>
      <c r="B6323">
        <v>1437</v>
      </c>
      <c r="C6323">
        <v>72.453956323695607</v>
      </c>
      <c r="D6323" s="2">
        <f t="shared" si="98"/>
        <v>2.41513187745652</v>
      </c>
      <c r="E6323">
        <v>9.8851641290751502</v>
      </c>
      <c r="F6323">
        <v>16.860171358063599</v>
      </c>
    </row>
    <row r="6324" spans="1:6" x14ac:dyDescent="0.2">
      <c r="A6324" s="1" t="s">
        <v>6323</v>
      </c>
      <c r="B6324">
        <v>4592</v>
      </c>
      <c r="C6324">
        <v>176.87451354222199</v>
      </c>
      <c r="D6324" s="2">
        <f t="shared" si="98"/>
        <v>5.8958171180740671</v>
      </c>
      <c r="E6324">
        <v>10.2665642899172</v>
      </c>
      <c r="F6324">
        <v>39.693159255986501</v>
      </c>
    </row>
    <row r="6325" spans="1:6" x14ac:dyDescent="0.2">
      <c r="A6325" s="1" t="s">
        <v>6324</v>
      </c>
      <c r="B6325">
        <v>1308</v>
      </c>
      <c r="C6325">
        <v>310.71573693113402</v>
      </c>
      <c r="D6325" s="2">
        <f t="shared" si="98"/>
        <v>10.357191231037801</v>
      </c>
      <c r="E6325">
        <v>5.2108935872931799</v>
      </c>
      <c r="F6325">
        <v>36.5335094532591</v>
      </c>
    </row>
    <row r="6326" spans="1:6" x14ac:dyDescent="0.2">
      <c r="A6326" s="1" t="s">
        <v>6325</v>
      </c>
      <c r="B6326">
        <v>3236</v>
      </c>
      <c r="C6326">
        <v>180.977813257322</v>
      </c>
      <c r="D6326" s="2">
        <f t="shared" si="98"/>
        <v>6.0325937752440666</v>
      </c>
      <c r="E6326">
        <v>10.8859410921833</v>
      </c>
      <c r="F6326">
        <v>43.136154382195002</v>
      </c>
    </row>
    <row r="6327" spans="1:6" x14ac:dyDescent="0.2">
      <c r="A6327" s="1" t="s">
        <v>6326</v>
      </c>
      <c r="B6327">
        <v>783</v>
      </c>
      <c r="C6327">
        <v>143.38882602875699</v>
      </c>
      <c r="D6327" s="2">
        <f t="shared" si="98"/>
        <v>4.7796275342918992</v>
      </c>
      <c r="E6327">
        <v>7.7511379676950201</v>
      </c>
      <c r="F6327">
        <v>24.3653548503395</v>
      </c>
    </row>
    <row r="6328" spans="1:6" x14ac:dyDescent="0.2">
      <c r="A6328" s="1" t="s">
        <v>6327</v>
      </c>
      <c r="B6328">
        <v>631</v>
      </c>
      <c r="C6328">
        <v>185.793355453266</v>
      </c>
      <c r="D6328" s="2">
        <f t="shared" si="98"/>
        <v>6.1931118484422001</v>
      </c>
      <c r="E6328">
        <v>10.043463575922701</v>
      </c>
      <c r="F6328">
        <v>41.925837402463102</v>
      </c>
    </row>
    <row r="6329" spans="1:6" x14ac:dyDescent="0.2">
      <c r="A6329" s="1" t="s">
        <v>6328</v>
      </c>
      <c r="B6329">
        <v>7403</v>
      </c>
      <c r="C6329">
        <v>172.84227182430001</v>
      </c>
      <c r="D6329" s="2">
        <f t="shared" si="98"/>
        <v>5.7614090608100001</v>
      </c>
      <c r="E6329">
        <v>10.751633487264799</v>
      </c>
      <c r="F6329">
        <v>41.213074421591202</v>
      </c>
    </row>
    <row r="6330" spans="1:6" x14ac:dyDescent="0.2">
      <c r="A6330" s="1" t="s">
        <v>6329</v>
      </c>
      <c r="B6330">
        <v>1348</v>
      </c>
      <c r="C6330">
        <v>123.47115766189999</v>
      </c>
      <c r="D6330" s="2">
        <f t="shared" si="98"/>
        <v>4.1157052553966667</v>
      </c>
      <c r="E6330">
        <v>8.5383470851192396</v>
      </c>
      <c r="F6330">
        <v>24.503304479738102</v>
      </c>
    </row>
    <row r="6331" spans="1:6" x14ac:dyDescent="0.2">
      <c r="A6331" s="1" t="s">
        <v>6330</v>
      </c>
      <c r="B6331">
        <v>2245</v>
      </c>
      <c r="C6331">
        <v>135.896590094045</v>
      </c>
      <c r="D6331" s="2">
        <f t="shared" si="98"/>
        <v>4.5298863364681665</v>
      </c>
      <c r="E6331">
        <v>10.0117369992298</v>
      </c>
      <c r="F6331">
        <v>31.532748009238802</v>
      </c>
    </row>
    <row r="6332" spans="1:6" x14ac:dyDescent="0.2">
      <c r="A6332" s="1" t="s">
        <v>6331</v>
      </c>
      <c r="B6332">
        <v>7279</v>
      </c>
      <c r="C6332">
        <v>231.544588325278</v>
      </c>
      <c r="D6332" s="2">
        <f t="shared" si="98"/>
        <v>7.7181529441759329</v>
      </c>
      <c r="E6332">
        <v>11.159934932815201</v>
      </c>
      <c r="F6332">
        <v>57.133233085755997</v>
      </c>
    </row>
    <row r="6333" spans="1:6" x14ac:dyDescent="0.2">
      <c r="A6333" s="1" t="s">
        <v>6332</v>
      </c>
      <c r="B6333">
        <v>515</v>
      </c>
      <c r="C6333">
        <v>148.25920402569099</v>
      </c>
      <c r="D6333" s="2">
        <f t="shared" si="98"/>
        <v>4.9419734675230336</v>
      </c>
      <c r="E6333">
        <v>11.0350262010333</v>
      </c>
      <c r="F6333">
        <v>34.3003370052379</v>
      </c>
    </row>
    <row r="6334" spans="1:6" x14ac:dyDescent="0.2">
      <c r="A6334" s="1" t="s">
        <v>6333</v>
      </c>
      <c r="B6334">
        <v>2101</v>
      </c>
      <c r="C6334">
        <v>127.69144865273999</v>
      </c>
      <c r="D6334" s="2">
        <f t="shared" si="98"/>
        <v>4.2563816217579999</v>
      </c>
      <c r="E6334">
        <v>8.56297187853332</v>
      </c>
      <c r="F6334">
        <v>24.310214410594099</v>
      </c>
    </row>
    <row r="6335" spans="1:6" x14ac:dyDescent="0.2">
      <c r="A6335" s="1" t="s">
        <v>6334</v>
      </c>
      <c r="B6335">
        <v>2621</v>
      </c>
      <c r="C6335">
        <v>251.012601033462</v>
      </c>
      <c r="D6335" s="2">
        <f t="shared" si="98"/>
        <v>8.3670867011154009</v>
      </c>
      <c r="E6335">
        <v>11.213324835743</v>
      </c>
      <c r="F6335">
        <v>62.1325469573327</v>
      </c>
    </row>
    <row r="6336" spans="1:6" x14ac:dyDescent="0.2">
      <c r="A6336" s="1" t="s">
        <v>6335</v>
      </c>
      <c r="B6336">
        <v>4319</v>
      </c>
      <c r="C6336">
        <v>163.37080413287001</v>
      </c>
      <c r="D6336" s="2">
        <f t="shared" si="98"/>
        <v>5.4456934710956668</v>
      </c>
      <c r="E6336">
        <v>12.3490571830608</v>
      </c>
      <c r="F6336">
        <v>43.805032376552901</v>
      </c>
    </row>
    <row r="6337" spans="1:6" x14ac:dyDescent="0.2">
      <c r="A6337" s="1" t="s">
        <v>6336</v>
      </c>
      <c r="B6337">
        <v>5219</v>
      </c>
      <c r="C6337">
        <v>268.27970346580099</v>
      </c>
      <c r="D6337" s="2">
        <f t="shared" si="98"/>
        <v>8.9426567821933673</v>
      </c>
      <c r="E6337">
        <v>10.025800892902501</v>
      </c>
      <c r="F6337">
        <v>59.309036553936899</v>
      </c>
    </row>
    <row r="6338" spans="1:6" x14ac:dyDescent="0.2">
      <c r="A6338" s="1" t="s">
        <v>6337</v>
      </c>
      <c r="B6338">
        <v>5157</v>
      </c>
      <c r="C6338">
        <v>124.336333747399</v>
      </c>
      <c r="D6338" s="2">
        <f t="shared" si="98"/>
        <v>4.1445444582466333</v>
      </c>
      <c r="E6338">
        <v>10.127454451896501</v>
      </c>
      <c r="F6338">
        <v>28.845568875428899</v>
      </c>
    </row>
    <row r="6339" spans="1:6" x14ac:dyDescent="0.2">
      <c r="A6339" s="1" t="s">
        <v>6338</v>
      </c>
      <c r="B6339">
        <v>567</v>
      </c>
      <c r="C6339">
        <v>165.66741873335201</v>
      </c>
      <c r="D6339" s="2">
        <f t="shared" ref="D6339:D6402" si="99">(C6339*20000)/600000</f>
        <v>5.5222472911117331</v>
      </c>
      <c r="E6339">
        <v>9.4628698756033405</v>
      </c>
      <c r="F6339">
        <v>36.401854346980898</v>
      </c>
    </row>
    <row r="6340" spans="1:6" x14ac:dyDescent="0.2">
      <c r="A6340" s="1" t="s">
        <v>6339</v>
      </c>
      <c r="B6340">
        <v>378</v>
      </c>
      <c r="C6340">
        <v>73.057718283439002</v>
      </c>
      <c r="D6340" s="2">
        <f t="shared" si="99"/>
        <v>2.4352572761146334</v>
      </c>
      <c r="E6340">
        <v>35.120795132178102</v>
      </c>
      <c r="F6340">
        <v>52.662800741947201</v>
      </c>
    </row>
    <row r="6341" spans="1:6" x14ac:dyDescent="0.2">
      <c r="A6341" s="1" t="s">
        <v>6340</v>
      </c>
      <c r="B6341">
        <v>2766</v>
      </c>
      <c r="C6341">
        <v>212.568034167018</v>
      </c>
      <c r="D6341" s="2">
        <f t="shared" si="99"/>
        <v>7.0856011389006008</v>
      </c>
      <c r="E6341">
        <v>9.9022316569164595</v>
      </c>
      <c r="F6341">
        <v>47.436535391378598</v>
      </c>
    </row>
    <row r="6342" spans="1:6" x14ac:dyDescent="0.2">
      <c r="A6342" s="1" t="s">
        <v>6341</v>
      </c>
      <c r="B6342">
        <v>1086</v>
      </c>
      <c r="C6342">
        <v>177.00463424816499</v>
      </c>
      <c r="D6342" s="2">
        <f t="shared" si="99"/>
        <v>5.9001544749388328</v>
      </c>
      <c r="E6342">
        <v>9.1313830756348295</v>
      </c>
      <c r="F6342">
        <v>36.429885162211001</v>
      </c>
    </row>
    <row r="6343" spans="1:6" x14ac:dyDescent="0.2">
      <c r="A6343" s="1" t="s">
        <v>6342</v>
      </c>
      <c r="B6343">
        <v>2745</v>
      </c>
      <c r="C6343">
        <v>122.967307436623</v>
      </c>
      <c r="D6343" s="2">
        <f t="shared" si="99"/>
        <v>4.0989102478874333</v>
      </c>
      <c r="E6343">
        <v>10.745191106053401</v>
      </c>
      <c r="F6343">
        <v>31.0736228393984</v>
      </c>
    </row>
    <row r="6344" spans="1:6" x14ac:dyDescent="0.2">
      <c r="A6344" s="1" t="s">
        <v>6343</v>
      </c>
      <c r="B6344">
        <v>1312</v>
      </c>
      <c r="C6344">
        <v>198.821196359743</v>
      </c>
      <c r="D6344" s="2">
        <f t="shared" si="99"/>
        <v>6.6273732119914328</v>
      </c>
      <c r="E6344">
        <v>9.5360718695744904</v>
      </c>
      <c r="F6344">
        <v>43.253933844398503</v>
      </c>
    </row>
    <row r="6345" spans="1:6" x14ac:dyDescent="0.2">
      <c r="A6345" s="1" t="s">
        <v>6344</v>
      </c>
      <c r="B6345">
        <v>2448</v>
      </c>
      <c r="C6345">
        <v>134.678897366152</v>
      </c>
      <c r="D6345" s="2">
        <f t="shared" si="99"/>
        <v>4.4892965788717332</v>
      </c>
      <c r="E6345">
        <v>8.7396321268886297</v>
      </c>
      <c r="F6345">
        <v>24.495217426552699</v>
      </c>
    </row>
    <row r="6346" spans="1:6" x14ac:dyDescent="0.2">
      <c r="A6346" s="1" t="s">
        <v>6345</v>
      </c>
      <c r="B6346">
        <v>1731</v>
      </c>
      <c r="C6346">
        <v>158.842745264386</v>
      </c>
      <c r="D6346" s="2">
        <f t="shared" si="99"/>
        <v>5.294758175479533</v>
      </c>
      <c r="E6346">
        <v>11.1062762682516</v>
      </c>
      <c r="F6346">
        <v>38.959639632222498</v>
      </c>
    </row>
    <row r="6347" spans="1:6" x14ac:dyDescent="0.2">
      <c r="A6347" s="1" t="s">
        <v>6346</v>
      </c>
      <c r="B6347">
        <v>1405</v>
      </c>
      <c r="C6347">
        <v>183.49408320060999</v>
      </c>
      <c r="D6347" s="2">
        <f t="shared" si="99"/>
        <v>6.1164694400203325</v>
      </c>
      <c r="E6347">
        <v>9.7272297003092607</v>
      </c>
      <c r="F6347">
        <v>38.468209310753899</v>
      </c>
    </row>
    <row r="6348" spans="1:6" x14ac:dyDescent="0.2">
      <c r="A6348" s="1" t="s">
        <v>6347</v>
      </c>
      <c r="B6348">
        <v>1410</v>
      </c>
      <c r="C6348">
        <v>167.40421317119799</v>
      </c>
      <c r="D6348" s="2">
        <f t="shared" si="99"/>
        <v>5.5801404390399325</v>
      </c>
      <c r="E6348">
        <v>9.7886081886386496</v>
      </c>
      <c r="F6348">
        <v>36.641882075940401</v>
      </c>
    </row>
    <row r="6349" spans="1:6" x14ac:dyDescent="0.2">
      <c r="A6349" s="1" t="s">
        <v>6348</v>
      </c>
      <c r="B6349">
        <v>590</v>
      </c>
      <c r="C6349">
        <v>131.21327303509699</v>
      </c>
      <c r="D6349" s="2">
        <f t="shared" si="99"/>
        <v>4.3737757678365661</v>
      </c>
      <c r="E6349">
        <v>11.2302710047001</v>
      </c>
      <c r="F6349">
        <v>30.9790481959404</v>
      </c>
    </row>
    <row r="6350" spans="1:6" x14ac:dyDescent="0.2">
      <c r="A6350" s="1" t="s">
        <v>6349</v>
      </c>
      <c r="B6350">
        <v>3411</v>
      </c>
      <c r="C6350">
        <v>179.872540714873</v>
      </c>
      <c r="D6350" s="2">
        <f t="shared" si="99"/>
        <v>5.9957513571624332</v>
      </c>
      <c r="E6350">
        <v>10.6567123252442</v>
      </c>
      <c r="F6350">
        <v>41.888936709705597</v>
      </c>
    </row>
    <row r="6351" spans="1:6" x14ac:dyDescent="0.2">
      <c r="A6351" s="1" t="s">
        <v>6350</v>
      </c>
      <c r="B6351">
        <v>4159</v>
      </c>
      <c r="C6351">
        <v>295.19358130935501</v>
      </c>
      <c r="D6351" s="2">
        <f t="shared" si="99"/>
        <v>9.8397860436451676</v>
      </c>
      <c r="E6351">
        <v>12.5367474212484</v>
      </c>
      <c r="F6351">
        <v>87.657673728551899</v>
      </c>
    </row>
    <row r="6352" spans="1:6" x14ac:dyDescent="0.2">
      <c r="A6352" s="1" t="s">
        <v>6351</v>
      </c>
      <c r="B6352">
        <v>15885</v>
      </c>
      <c r="C6352">
        <v>227.15587962069699</v>
      </c>
      <c r="D6352" s="2">
        <f t="shared" si="99"/>
        <v>7.5718626540232323</v>
      </c>
      <c r="E6352">
        <v>18.213794992977299</v>
      </c>
      <c r="F6352">
        <v>87.2331331955845</v>
      </c>
    </row>
    <row r="6353" spans="1:6" x14ac:dyDescent="0.2">
      <c r="A6353" s="1" t="s">
        <v>6352</v>
      </c>
      <c r="B6353">
        <v>1725</v>
      </c>
      <c r="C6353">
        <v>206.53814292441999</v>
      </c>
      <c r="D6353" s="2">
        <f t="shared" si="99"/>
        <v>6.8846047641473325</v>
      </c>
      <c r="E6353">
        <v>9.4357413009543407</v>
      </c>
      <c r="F6353">
        <v>43.243928418200397</v>
      </c>
    </row>
    <row r="6354" spans="1:6" x14ac:dyDescent="0.2">
      <c r="A6354" s="1" t="s">
        <v>6353</v>
      </c>
      <c r="B6354">
        <v>2708</v>
      </c>
      <c r="C6354">
        <v>180.01702723984599</v>
      </c>
      <c r="D6354" s="2">
        <f t="shared" si="99"/>
        <v>6.0005675746615328</v>
      </c>
      <c r="E6354">
        <v>9.6634170239486696</v>
      </c>
      <c r="F6354">
        <v>39.295135528062197</v>
      </c>
    </row>
    <row r="6355" spans="1:6" x14ac:dyDescent="0.2">
      <c r="A6355" s="1" t="s">
        <v>6354</v>
      </c>
      <c r="B6355">
        <v>3927</v>
      </c>
      <c r="C6355">
        <v>291.59892356252197</v>
      </c>
      <c r="D6355" s="2">
        <f t="shared" si="99"/>
        <v>9.7199641187507311</v>
      </c>
      <c r="E6355">
        <v>10.602855661270301</v>
      </c>
      <c r="F6355">
        <v>69.225462732833194</v>
      </c>
    </row>
    <row r="6356" spans="1:6" x14ac:dyDescent="0.2">
      <c r="A6356" s="1" t="s">
        <v>6355</v>
      </c>
      <c r="B6356">
        <v>1084</v>
      </c>
      <c r="C6356">
        <v>152.951744768167</v>
      </c>
      <c r="D6356" s="2">
        <f t="shared" si="99"/>
        <v>5.098391492272234</v>
      </c>
      <c r="E6356">
        <v>9.4559907565789203</v>
      </c>
      <c r="F6356">
        <v>34.665925309081601</v>
      </c>
    </row>
    <row r="6357" spans="1:6" x14ac:dyDescent="0.2">
      <c r="A6357" s="1" t="s">
        <v>6356</v>
      </c>
      <c r="B6357">
        <v>1152</v>
      </c>
      <c r="C6357">
        <v>263.22813156056401</v>
      </c>
      <c r="D6357" s="2">
        <f t="shared" si="99"/>
        <v>8.7742710520188005</v>
      </c>
      <c r="E6357">
        <v>8.8449192621450408</v>
      </c>
      <c r="F6357">
        <v>54.751445598082199</v>
      </c>
    </row>
    <row r="6358" spans="1:6" x14ac:dyDescent="0.2">
      <c r="A6358" s="1" t="s">
        <v>6357</v>
      </c>
      <c r="B6358">
        <v>641</v>
      </c>
      <c r="C6358">
        <v>153.73461524661201</v>
      </c>
      <c r="D6358" s="2">
        <f t="shared" si="99"/>
        <v>5.1244871748870677</v>
      </c>
      <c r="E6358">
        <v>11.872448904575799</v>
      </c>
      <c r="F6358">
        <v>40.062443898952402</v>
      </c>
    </row>
    <row r="6359" spans="1:6" x14ac:dyDescent="0.2">
      <c r="A6359" s="1" t="s">
        <v>6358</v>
      </c>
      <c r="B6359">
        <v>8276</v>
      </c>
      <c r="C6359">
        <v>235.740639657114</v>
      </c>
      <c r="D6359" s="2">
        <f t="shared" si="99"/>
        <v>7.8580213219037995</v>
      </c>
      <c r="E6359">
        <v>13.0631713016862</v>
      </c>
      <c r="F6359">
        <v>68.480249086109595</v>
      </c>
    </row>
    <row r="6360" spans="1:6" x14ac:dyDescent="0.2">
      <c r="A6360" s="1" t="s">
        <v>6359</v>
      </c>
      <c r="B6360">
        <v>3973</v>
      </c>
      <c r="C6360">
        <v>213.38844036738701</v>
      </c>
      <c r="D6360" s="2">
        <f t="shared" si="99"/>
        <v>7.1129480122462336</v>
      </c>
      <c r="E6360">
        <v>10.261692040825301</v>
      </c>
      <c r="F6360">
        <v>47.749911089914299</v>
      </c>
    </row>
    <row r="6361" spans="1:6" x14ac:dyDescent="0.2">
      <c r="A6361" s="1" t="s">
        <v>6360</v>
      </c>
      <c r="B6361">
        <v>3735</v>
      </c>
      <c r="C6361">
        <v>233.318406551572</v>
      </c>
      <c r="D6361" s="2">
        <f t="shared" si="99"/>
        <v>7.7772802183857328</v>
      </c>
      <c r="E6361">
        <v>15.132935862351699</v>
      </c>
      <c r="F6361">
        <v>81.707901469255603</v>
      </c>
    </row>
    <row r="6362" spans="1:6" x14ac:dyDescent="0.2">
      <c r="A6362" s="1" t="s">
        <v>6361</v>
      </c>
      <c r="B6362">
        <v>865</v>
      </c>
      <c r="C6362">
        <v>177.505596749548</v>
      </c>
      <c r="D6362" s="2">
        <f t="shared" si="99"/>
        <v>5.9168532249849335</v>
      </c>
      <c r="E6362">
        <v>12.683408683956801</v>
      </c>
      <c r="F6362">
        <v>50.379370919279197</v>
      </c>
    </row>
    <row r="6363" spans="1:6" x14ac:dyDescent="0.2">
      <c r="A6363" s="1" t="s">
        <v>6362</v>
      </c>
      <c r="B6363">
        <v>1334</v>
      </c>
      <c r="C6363">
        <v>138.93401118844599</v>
      </c>
      <c r="D6363" s="2">
        <f t="shared" si="99"/>
        <v>4.631133706281533</v>
      </c>
      <c r="E6363">
        <v>10.890220435201901</v>
      </c>
      <c r="F6363">
        <v>33.358500840595703</v>
      </c>
    </row>
    <row r="6364" spans="1:6" x14ac:dyDescent="0.2">
      <c r="A6364" s="1" t="s">
        <v>6363</v>
      </c>
      <c r="B6364">
        <v>3136</v>
      </c>
      <c r="C6364">
        <v>170.69649036512899</v>
      </c>
      <c r="D6364" s="2">
        <f t="shared" si="99"/>
        <v>5.6898830121709665</v>
      </c>
      <c r="E6364">
        <v>10.450223887370401</v>
      </c>
      <c r="F6364">
        <v>39.496815435914101</v>
      </c>
    </row>
    <row r="6365" spans="1:6" x14ac:dyDescent="0.2">
      <c r="A6365" s="1" t="s">
        <v>6364</v>
      </c>
      <c r="B6365">
        <v>1083</v>
      </c>
      <c r="C6365">
        <v>207.11636117968001</v>
      </c>
      <c r="D6365" s="2">
        <f t="shared" si="99"/>
        <v>6.9038787059893334</v>
      </c>
      <c r="E6365">
        <v>10.6821256425076</v>
      </c>
      <c r="F6365">
        <v>51.075642943568198</v>
      </c>
    </row>
    <row r="6366" spans="1:6" x14ac:dyDescent="0.2">
      <c r="A6366" s="1" t="s">
        <v>6365</v>
      </c>
      <c r="B6366">
        <v>1388</v>
      </c>
      <c r="C6366">
        <v>176.48641252038499</v>
      </c>
      <c r="D6366" s="2">
        <f t="shared" si="99"/>
        <v>5.8828804173461666</v>
      </c>
      <c r="E6366">
        <v>10.4240266794246</v>
      </c>
      <c r="F6366">
        <v>42.546975963370798</v>
      </c>
    </row>
    <row r="6367" spans="1:6" x14ac:dyDescent="0.2">
      <c r="A6367" s="1" t="s">
        <v>6366</v>
      </c>
      <c r="B6367">
        <v>2871</v>
      </c>
      <c r="C6367">
        <v>217.92580460188299</v>
      </c>
      <c r="D6367" s="2">
        <f t="shared" si="99"/>
        <v>7.2641934867294333</v>
      </c>
      <c r="E6367">
        <v>9.3793187961607405</v>
      </c>
      <c r="F6367">
        <v>44.745970799441899</v>
      </c>
    </row>
    <row r="6368" spans="1:6" x14ac:dyDescent="0.2">
      <c r="A6368" s="1" t="s">
        <v>6367</v>
      </c>
      <c r="B6368">
        <v>1959</v>
      </c>
      <c r="C6368">
        <v>152.30752001778399</v>
      </c>
      <c r="D6368" s="2">
        <f t="shared" si="99"/>
        <v>5.0769173339261329</v>
      </c>
      <c r="E6368">
        <v>10.2518651445542</v>
      </c>
      <c r="F6368">
        <v>36.500217229680402</v>
      </c>
    </row>
    <row r="6369" spans="1:6" x14ac:dyDescent="0.2">
      <c r="A6369" s="1" t="s">
        <v>6368</v>
      </c>
      <c r="B6369">
        <v>2803</v>
      </c>
      <c r="C6369">
        <v>205.18350485838499</v>
      </c>
      <c r="D6369" s="2">
        <f t="shared" si="99"/>
        <v>6.839450161946167</v>
      </c>
      <c r="E6369">
        <v>10.517677500341801</v>
      </c>
      <c r="F6369">
        <v>49.4085933107934</v>
      </c>
    </row>
    <row r="6370" spans="1:6" x14ac:dyDescent="0.2">
      <c r="A6370" s="1" t="s">
        <v>6369</v>
      </c>
      <c r="B6370">
        <v>2676</v>
      </c>
      <c r="C6370">
        <v>242.72791444691299</v>
      </c>
      <c r="D6370" s="2">
        <f t="shared" si="99"/>
        <v>8.0909304815637668</v>
      </c>
      <c r="E6370">
        <v>8.7252573865673799</v>
      </c>
      <c r="F6370">
        <v>45.153256450625697</v>
      </c>
    </row>
    <row r="6371" spans="1:6" x14ac:dyDescent="0.2">
      <c r="A6371" s="1" t="s">
        <v>6370</v>
      </c>
      <c r="B6371">
        <v>617</v>
      </c>
      <c r="C6371">
        <v>121.285956381627</v>
      </c>
      <c r="D6371" s="2">
        <f t="shared" si="99"/>
        <v>4.0428652127209004</v>
      </c>
      <c r="E6371">
        <v>13.8948889573496</v>
      </c>
      <c r="F6371">
        <v>37.759488282017898</v>
      </c>
    </row>
    <row r="6372" spans="1:6" x14ac:dyDescent="0.2">
      <c r="A6372" s="1" t="s">
        <v>6371</v>
      </c>
      <c r="B6372">
        <v>5900</v>
      </c>
      <c r="C6372">
        <v>205.81114599530301</v>
      </c>
      <c r="D6372" s="2">
        <f t="shared" si="99"/>
        <v>6.8603715331767674</v>
      </c>
      <c r="E6372">
        <v>11.778180494452799</v>
      </c>
      <c r="F6372">
        <v>53.922204817967298</v>
      </c>
    </row>
    <row r="6373" spans="1:6" x14ac:dyDescent="0.2">
      <c r="A6373" s="1" t="s">
        <v>6372</v>
      </c>
      <c r="B6373">
        <v>1417</v>
      </c>
      <c r="C6373">
        <v>71.496177515969705</v>
      </c>
      <c r="D6373" s="2">
        <f t="shared" si="99"/>
        <v>2.3832059171989903</v>
      </c>
      <c r="E6373">
        <v>12.8226382759694</v>
      </c>
      <c r="F6373">
        <v>20.759389804855001</v>
      </c>
    </row>
    <row r="6374" spans="1:6" x14ac:dyDescent="0.2">
      <c r="A6374" s="1" t="s">
        <v>6373</v>
      </c>
      <c r="B6374">
        <v>5953</v>
      </c>
      <c r="C6374">
        <v>167.87498537130699</v>
      </c>
      <c r="D6374" s="2">
        <f t="shared" si="99"/>
        <v>5.5958328457102331</v>
      </c>
      <c r="E6374">
        <v>10.619167923679999</v>
      </c>
      <c r="F6374">
        <v>40.982814784251502</v>
      </c>
    </row>
    <row r="6375" spans="1:6" x14ac:dyDescent="0.2">
      <c r="A6375" s="1" t="s">
        <v>6374</v>
      </c>
      <c r="B6375">
        <v>5022</v>
      </c>
      <c r="C6375">
        <v>189.32828341159799</v>
      </c>
      <c r="D6375" s="2">
        <f t="shared" si="99"/>
        <v>6.3109427803865996</v>
      </c>
      <c r="E6375">
        <v>11.545307297677001</v>
      </c>
      <c r="F6375">
        <v>49.100057095156103</v>
      </c>
    </row>
    <row r="6376" spans="1:6" x14ac:dyDescent="0.2">
      <c r="A6376" s="1" t="s">
        <v>6375</v>
      </c>
      <c r="B6376">
        <v>1237</v>
      </c>
      <c r="C6376">
        <v>105.206308610005</v>
      </c>
      <c r="D6376" s="2">
        <f t="shared" si="99"/>
        <v>3.5068769536668332</v>
      </c>
      <c r="E6376">
        <v>15.0940227252902</v>
      </c>
      <c r="F6376">
        <v>34.348901702983099</v>
      </c>
    </row>
    <row r="6377" spans="1:6" x14ac:dyDescent="0.2">
      <c r="A6377" s="1" t="s">
        <v>6376</v>
      </c>
      <c r="B6377">
        <v>3989</v>
      </c>
      <c r="C6377">
        <v>190.74186432593001</v>
      </c>
      <c r="D6377" s="2">
        <f t="shared" si="99"/>
        <v>6.3580621441976675</v>
      </c>
      <c r="E6377">
        <v>9.1902950684754607</v>
      </c>
      <c r="F6377">
        <v>39.492731853333602</v>
      </c>
    </row>
    <row r="6378" spans="1:6" x14ac:dyDescent="0.2">
      <c r="A6378" s="1" t="s">
        <v>6377</v>
      </c>
      <c r="B6378">
        <v>2047</v>
      </c>
      <c r="C6378">
        <v>199.68256132649</v>
      </c>
      <c r="D6378" s="2">
        <f t="shared" si="99"/>
        <v>6.6560853775496662</v>
      </c>
      <c r="E6378">
        <v>10.9656076831498</v>
      </c>
      <c r="F6378">
        <v>50.843230237730403</v>
      </c>
    </row>
    <row r="6379" spans="1:6" x14ac:dyDescent="0.2">
      <c r="A6379" s="1" t="s">
        <v>6378</v>
      </c>
      <c r="B6379">
        <v>2683</v>
      </c>
      <c r="C6379">
        <v>119.57752052800301</v>
      </c>
      <c r="D6379" s="2">
        <f t="shared" si="99"/>
        <v>3.985917350933434</v>
      </c>
      <c r="E6379">
        <v>8.8056705198818594</v>
      </c>
      <c r="F6379">
        <v>24.800821856896398</v>
      </c>
    </row>
    <row r="6380" spans="1:6" x14ac:dyDescent="0.2">
      <c r="A6380" s="1" t="s">
        <v>6379</v>
      </c>
      <c r="B6380">
        <v>1597</v>
      </c>
      <c r="C6380">
        <v>152.75400083836701</v>
      </c>
      <c r="D6380" s="2">
        <f t="shared" si="99"/>
        <v>5.0918000279455669</v>
      </c>
      <c r="E6380">
        <v>13.322593395778799</v>
      </c>
      <c r="F6380">
        <v>45.2456248948493</v>
      </c>
    </row>
    <row r="6381" spans="1:6" x14ac:dyDescent="0.2">
      <c r="A6381" s="1" t="s">
        <v>6380</v>
      </c>
      <c r="B6381">
        <v>2452</v>
      </c>
      <c r="C6381">
        <v>190.411175038425</v>
      </c>
      <c r="D6381" s="2">
        <f t="shared" si="99"/>
        <v>6.3470391679475</v>
      </c>
      <c r="E6381">
        <v>8.5871610035399897</v>
      </c>
      <c r="F6381">
        <v>33.721566808052103</v>
      </c>
    </row>
    <row r="6382" spans="1:6" x14ac:dyDescent="0.2">
      <c r="A6382" s="1" t="s">
        <v>6381</v>
      </c>
      <c r="B6382">
        <v>2386</v>
      </c>
      <c r="C6382">
        <v>134.08690470003401</v>
      </c>
      <c r="D6382" s="2">
        <f t="shared" si="99"/>
        <v>4.4695634900011338</v>
      </c>
      <c r="E6382">
        <v>9.2434757428927607</v>
      </c>
      <c r="F6382">
        <v>28.298619640638901</v>
      </c>
    </row>
    <row r="6383" spans="1:6" x14ac:dyDescent="0.2">
      <c r="A6383" s="1" t="s">
        <v>6382</v>
      </c>
      <c r="B6383">
        <v>2990</v>
      </c>
      <c r="C6383">
        <v>151.802603569193</v>
      </c>
      <c r="D6383" s="2">
        <f t="shared" si="99"/>
        <v>5.0600867856397667</v>
      </c>
      <c r="E6383">
        <v>9.8632199459161605</v>
      </c>
      <c r="F6383">
        <v>32.852257017526497</v>
      </c>
    </row>
    <row r="6384" spans="1:6" x14ac:dyDescent="0.2">
      <c r="A6384" s="1" t="s">
        <v>6383</v>
      </c>
      <c r="B6384">
        <v>1111</v>
      </c>
      <c r="C6384">
        <v>118.54685185120999</v>
      </c>
      <c r="D6384" s="2">
        <f t="shared" si="99"/>
        <v>3.9515617283736666</v>
      </c>
      <c r="E6384">
        <v>7.7843423087244297</v>
      </c>
      <c r="F6384">
        <v>22.111140989040599</v>
      </c>
    </row>
    <row r="6385" spans="1:6" x14ac:dyDescent="0.2">
      <c r="A6385" s="1" t="s">
        <v>6384</v>
      </c>
      <c r="B6385">
        <v>1506</v>
      </c>
      <c r="C6385">
        <v>215.370513140524</v>
      </c>
      <c r="D6385" s="2">
        <f t="shared" si="99"/>
        <v>7.1790171046841333</v>
      </c>
      <c r="E6385">
        <v>9.4083453582823893</v>
      </c>
      <c r="F6385">
        <v>43.595458698761</v>
      </c>
    </row>
    <row r="6386" spans="1:6" x14ac:dyDescent="0.2">
      <c r="A6386" s="1" t="s">
        <v>6385</v>
      </c>
      <c r="B6386">
        <v>743</v>
      </c>
      <c r="C6386">
        <v>174.74307340535501</v>
      </c>
      <c r="D6386" s="2">
        <f t="shared" si="99"/>
        <v>5.8247691135118336</v>
      </c>
      <c r="E6386">
        <v>10.7218134501073</v>
      </c>
      <c r="F6386">
        <v>42.562119794306398</v>
      </c>
    </row>
    <row r="6387" spans="1:6" x14ac:dyDescent="0.2">
      <c r="A6387" s="1" t="s">
        <v>6386</v>
      </c>
      <c r="B6387">
        <v>1535</v>
      </c>
      <c r="C6387">
        <v>110.83049328518899</v>
      </c>
      <c r="D6387" s="2">
        <f t="shared" si="99"/>
        <v>3.6943497761729662</v>
      </c>
      <c r="E6387">
        <v>10.964201037485999</v>
      </c>
      <c r="F6387">
        <v>26.204109872139099</v>
      </c>
    </row>
    <row r="6388" spans="1:6" x14ac:dyDescent="0.2">
      <c r="A6388" s="1" t="s">
        <v>6387</v>
      </c>
      <c r="B6388">
        <v>1806</v>
      </c>
      <c r="C6388">
        <v>180.14714579059299</v>
      </c>
      <c r="D6388" s="2">
        <f t="shared" si="99"/>
        <v>6.0049048596864329</v>
      </c>
      <c r="E6388">
        <v>9.2388253329359102</v>
      </c>
      <c r="F6388">
        <v>35.807466940027297</v>
      </c>
    </row>
    <row r="6389" spans="1:6" x14ac:dyDescent="0.2">
      <c r="A6389" s="1" t="s">
        <v>6388</v>
      </c>
      <c r="B6389">
        <v>2477</v>
      </c>
      <c r="C6389">
        <v>166.43206051399599</v>
      </c>
      <c r="D6389" s="2">
        <f t="shared" si="99"/>
        <v>5.5477353504665325</v>
      </c>
      <c r="E6389">
        <v>9.8021692019163602</v>
      </c>
      <c r="F6389">
        <v>37.611370171664603</v>
      </c>
    </row>
    <row r="6390" spans="1:6" x14ac:dyDescent="0.2">
      <c r="A6390" s="1" t="s">
        <v>6389</v>
      </c>
      <c r="B6390">
        <v>13884</v>
      </c>
      <c r="C6390">
        <v>250.12430093939699</v>
      </c>
      <c r="D6390" s="2">
        <f t="shared" si="99"/>
        <v>8.3374766979799002</v>
      </c>
      <c r="E6390">
        <v>12.737710373531</v>
      </c>
      <c r="F6390">
        <v>71.183694540357394</v>
      </c>
    </row>
    <row r="6391" spans="1:6" x14ac:dyDescent="0.2">
      <c r="A6391" s="1" t="s">
        <v>6390</v>
      </c>
      <c r="B6391">
        <v>2766</v>
      </c>
      <c r="C6391">
        <v>215.51761351743701</v>
      </c>
      <c r="D6391" s="2">
        <f t="shared" si="99"/>
        <v>7.1839204505812333</v>
      </c>
      <c r="E6391">
        <v>9.6634959413050208</v>
      </c>
      <c r="F6391">
        <v>48.091991050455803</v>
      </c>
    </row>
    <row r="6392" spans="1:6" x14ac:dyDescent="0.2">
      <c r="A6392" s="1" t="s">
        <v>6391</v>
      </c>
      <c r="B6392">
        <v>1303</v>
      </c>
      <c r="C6392">
        <v>110.464918339448</v>
      </c>
      <c r="D6392" s="2">
        <f t="shared" si="99"/>
        <v>3.6821639446482668</v>
      </c>
      <c r="E6392">
        <v>11.568529429271001</v>
      </c>
      <c r="F6392">
        <v>28.914536180480599</v>
      </c>
    </row>
    <row r="6393" spans="1:6" x14ac:dyDescent="0.2">
      <c r="A6393" s="1" t="s">
        <v>6392</v>
      </c>
      <c r="B6393">
        <v>3750</v>
      </c>
      <c r="C6393">
        <v>223.36922283339601</v>
      </c>
      <c r="D6393" s="2">
        <f t="shared" si="99"/>
        <v>7.4456407611132009</v>
      </c>
      <c r="E6393">
        <v>10.6664625098329</v>
      </c>
      <c r="F6393">
        <v>52.232678291098701</v>
      </c>
    </row>
    <row r="6394" spans="1:6" x14ac:dyDescent="0.2">
      <c r="A6394" s="1" t="s">
        <v>6393</v>
      </c>
      <c r="B6394">
        <v>1166</v>
      </c>
      <c r="C6394">
        <v>130.69876941382699</v>
      </c>
      <c r="D6394" s="2">
        <f t="shared" si="99"/>
        <v>4.3566256471275659</v>
      </c>
      <c r="E6394">
        <v>8.6589508294956392</v>
      </c>
      <c r="F6394">
        <v>24.299353672764301</v>
      </c>
    </row>
    <row r="6395" spans="1:6" x14ac:dyDescent="0.2">
      <c r="A6395" s="1" t="s">
        <v>6394</v>
      </c>
      <c r="B6395">
        <v>844</v>
      </c>
      <c r="C6395">
        <v>134.941440129363</v>
      </c>
      <c r="D6395" s="2">
        <f t="shared" si="99"/>
        <v>4.4980480043120998</v>
      </c>
      <c r="E6395">
        <v>8.3720355480595892</v>
      </c>
      <c r="F6395">
        <v>26.240454920945002</v>
      </c>
    </row>
    <row r="6396" spans="1:6" x14ac:dyDescent="0.2">
      <c r="A6396" s="1" t="s">
        <v>6395</v>
      </c>
      <c r="B6396">
        <v>2377</v>
      </c>
      <c r="C6396">
        <v>134.70627693059299</v>
      </c>
      <c r="D6396" s="2">
        <f t="shared" si="99"/>
        <v>4.490209231019767</v>
      </c>
      <c r="E6396">
        <v>7.7162844225158702</v>
      </c>
      <c r="F6396">
        <v>24.54899868091</v>
      </c>
    </row>
    <row r="6397" spans="1:6" x14ac:dyDescent="0.2">
      <c r="A6397" s="1" t="s">
        <v>6396</v>
      </c>
      <c r="B6397">
        <v>4693</v>
      </c>
      <c r="C6397">
        <v>167.23876290095001</v>
      </c>
      <c r="D6397" s="2">
        <f t="shared" si="99"/>
        <v>5.5746254300316673</v>
      </c>
      <c r="E6397">
        <v>10.1845737753256</v>
      </c>
      <c r="F6397">
        <v>38.674631076500297</v>
      </c>
    </row>
    <row r="6398" spans="1:6" x14ac:dyDescent="0.2">
      <c r="A6398" s="1" t="s">
        <v>6397</v>
      </c>
      <c r="B6398">
        <v>2185</v>
      </c>
      <c r="C6398">
        <v>82.308693006631799</v>
      </c>
      <c r="D6398" s="2">
        <f t="shared" si="99"/>
        <v>2.7436231002210603</v>
      </c>
      <c r="E6398">
        <v>8.2634792831967001</v>
      </c>
      <c r="F6398">
        <v>16.606147420407201</v>
      </c>
    </row>
    <row r="6399" spans="1:6" x14ac:dyDescent="0.2">
      <c r="A6399" s="1" t="s">
        <v>6398</v>
      </c>
      <c r="B6399">
        <v>1346</v>
      </c>
      <c r="C6399">
        <v>95.343055550546595</v>
      </c>
      <c r="D6399" s="2">
        <f t="shared" si="99"/>
        <v>3.1781018516848865</v>
      </c>
      <c r="E6399">
        <v>13.186156451356499</v>
      </c>
      <c r="F6399">
        <v>28.393358422431</v>
      </c>
    </row>
    <row r="6400" spans="1:6" x14ac:dyDescent="0.2">
      <c r="A6400" s="1" t="s">
        <v>6399</v>
      </c>
      <c r="B6400">
        <v>1230</v>
      </c>
      <c r="C6400">
        <v>155.965193415957</v>
      </c>
      <c r="D6400" s="2">
        <f t="shared" si="99"/>
        <v>5.1988397805319009</v>
      </c>
      <c r="E6400">
        <v>9.6307157374708297</v>
      </c>
      <c r="F6400">
        <v>31.315664326088399</v>
      </c>
    </row>
    <row r="6401" spans="1:6" x14ac:dyDescent="0.2">
      <c r="A6401" s="1" t="s">
        <v>6400</v>
      </c>
      <c r="B6401">
        <v>3002</v>
      </c>
      <c r="C6401">
        <v>179.15766915742901</v>
      </c>
      <c r="D6401" s="2">
        <f t="shared" si="99"/>
        <v>5.9719223052476336</v>
      </c>
      <c r="E6401">
        <v>9.7242841225018903</v>
      </c>
      <c r="F6401">
        <v>38.357709862624503</v>
      </c>
    </row>
    <row r="6402" spans="1:6" x14ac:dyDescent="0.2">
      <c r="A6402" s="1" t="s">
        <v>6401</v>
      </c>
      <c r="B6402">
        <v>1748</v>
      </c>
      <c r="C6402">
        <v>190.12246783666299</v>
      </c>
      <c r="D6402" s="2">
        <f t="shared" si="99"/>
        <v>6.3374155945554334</v>
      </c>
      <c r="E6402">
        <v>10.3108391657723</v>
      </c>
      <c r="F6402">
        <v>41.770375840271001</v>
      </c>
    </row>
    <row r="6403" spans="1:6" x14ac:dyDescent="0.2">
      <c r="A6403" s="1" t="s">
        <v>6402</v>
      </c>
      <c r="B6403">
        <v>3257</v>
      </c>
      <c r="C6403">
        <v>211.562396200553</v>
      </c>
      <c r="D6403" s="2">
        <f t="shared" ref="D6403:D6466" si="100">(C6403*20000)/600000</f>
        <v>7.0520798733517669</v>
      </c>
      <c r="E6403">
        <v>11.490744062313</v>
      </c>
      <c r="F6403">
        <v>56.735820890855003</v>
      </c>
    </row>
    <row r="6404" spans="1:6" x14ac:dyDescent="0.2">
      <c r="A6404" s="1" t="s">
        <v>6403</v>
      </c>
      <c r="B6404">
        <v>1800</v>
      </c>
      <c r="C6404">
        <v>150.94836475742599</v>
      </c>
      <c r="D6404" s="2">
        <f t="shared" si="100"/>
        <v>5.0316121585808666</v>
      </c>
      <c r="E6404">
        <v>11.6746977890524</v>
      </c>
      <c r="F6404">
        <v>37.057967448415702</v>
      </c>
    </row>
    <row r="6405" spans="1:6" x14ac:dyDescent="0.2">
      <c r="A6405" s="1" t="s">
        <v>6404</v>
      </c>
      <c r="B6405">
        <v>1122</v>
      </c>
      <c r="C6405">
        <v>97.9083523776155</v>
      </c>
      <c r="D6405" s="2">
        <f t="shared" si="100"/>
        <v>3.2636117459205165</v>
      </c>
      <c r="E6405">
        <v>9.5479663123977403</v>
      </c>
      <c r="F6405">
        <v>22.283981992608801</v>
      </c>
    </row>
    <row r="6406" spans="1:6" x14ac:dyDescent="0.2">
      <c r="A6406" s="1" t="s">
        <v>6405</v>
      </c>
      <c r="B6406">
        <v>2130</v>
      </c>
      <c r="C6406">
        <v>179.40457344061701</v>
      </c>
      <c r="D6406" s="2">
        <f t="shared" si="100"/>
        <v>5.9801524480205677</v>
      </c>
      <c r="E6406">
        <v>7.1445930794251904</v>
      </c>
      <c r="F6406">
        <v>30.141830511977201</v>
      </c>
    </row>
    <row r="6407" spans="1:6" x14ac:dyDescent="0.2">
      <c r="A6407" s="1" t="s">
        <v>6406</v>
      </c>
      <c r="B6407">
        <v>14541</v>
      </c>
      <c r="C6407">
        <v>258.65585206032603</v>
      </c>
      <c r="D6407" s="2">
        <f t="shared" si="100"/>
        <v>8.6218617353442024</v>
      </c>
      <c r="E6407">
        <v>14.034695218412899</v>
      </c>
      <c r="F6407">
        <v>78.105033520423007</v>
      </c>
    </row>
    <row r="6408" spans="1:6" x14ac:dyDescent="0.2">
      <c r="A6408" s="1" t="s">
        <v>6407</v>
      </c>
      <c r="B6408">
        <v>3065</v>
      </c>
      <c r="C6408">
        <v>183.099780829704</v>
      </c>
      <c r="D6408" s="2">
        <f t="shared" si="100"/>
        <v>6.1033260276567995</v>
      </c>
      <c r="E6408">
        <v>10.786319658595801</v>
      </c>
      <c r="F6408">
        <v>42.2606437914745</v>
      </c>
    </row>
    <row r="6409" spans="1:6" x14ac:dyDescent="0.2">
      <c r="A6409" s="1" t="s">
        <v>6408</v>
      </c>
      <c r="B6409">
        <v>5774</v>
      </c>
      <c r="C6409">
        <v>149.463987410334</v>
      </c>
      <c r="D6409" s="2">
        <f t="shared" si="100"/>
        <v>4.9821329136778001</v>
      </c>
      <c r="E6409">
        <v>11.100342493194001</v>
      </c>
      <c r="F6409">
        <v>38.269709157464803</v>
      </c>
    </row>
    <row r="6410" spans="1:6" x14ac:dyDescent="0.2">
      <c r="A6410" s="1" t="s">
        <v>6409</v>
      </c>
      <c r="B6410">
        <v>2201</v>
      </c>
      <c r="C6410">
        <v>161.762496917909</v>
      </c>
      <c r="D6410" s="2">
        <f t="shared" si="100"/>
        <v>5.3920832305969668</v>
      </c>
      <c r="E6410">
        <v>10.534751930678199</v>
      </c>
      <c r="F6410">
        <v>37.373956400945097</v>
      </c>
    </row>
    <row r="6411" spans="1:6" x14ac:dyDescent="0.2">
      <c r="A6411" s="1" t="s">
        <v>6410</v>
      </c>
      <c r="B6411">
        <v>4165</v>
      </c>
      <c r="C6411">
        <v>197.49322877141299</v>
      </c>
      <c r="D6411" s="2">
        <f t="shared" si="100"/>
        <v>6.5831076257137662</v>
      </c>
      <c r="E6411">
        <v>11.549275167907201</v>
      </c>
      <c r="F6411">
        <v>51.817405712593001</v>
      </c>
    </row>
    <row r="6412" spans="1:6" x14ac:dyDescent="0.2">
      <c r="A6412" s="1" t="s">
        <v>6411</v>
      </c>
      <c r="B6412">
        <v>14266</v>
      </c>
      <c r="C6412">
        <v>243.19754611202501</v>
      </c>
      <c r="D6412" s="2">
        <f t="shared" si="100"/>
        <v>8.1065848704008339</v>
      </c>
      <c r="E6412">
        <v>17.112844937554801</v>
      </c>
      <c r="F6412">
        <v>89.074620787835798</v>
      </c>
    </row>
    <row r="6413" spans="1:6" x14ac:dyDescent="0.2">
      <c r="A6413" s="1" t="s">
        <v>6412</v>
      </c>
      <c r="B6413">
        <v>1149</v>
      </c>
      <c r="C6413">
        <v>143.680824306685</v>
      </c>
      <c r="D6413" s="2">
        <f t="shared" si="100"/>
        <v>4.7893608102228331</v>
      </c>
      <c r="E6413">
        <v>8.5318552688775409</v>
      </c>
      <c r="F6413">
        <v>27.460684358027802</v>
      </c>
    </row>
    <row r="6414" spans="1:6" x14ac:dyDescent="0.2">
      <c r="A6414" s="1" t="s">
        <v>6413</v>
      </c>
      <c r="B6414">
        <v>1108</v>
      </c>
      <c r="C6414">
        <v>139.706435413121</v>
      </c>
      <c r="D6414" s="2">
        <f t="shared" si="100"/>
        <v>4.6568811804373667</v>
      </c>
      <c r="E6414">
        <v>14.974783443837101</v>
      </c>
      <c r="F6414">
        <v>44.327769341978097</v>
      </c>
    </row>
    <row r="6415" spans="1:6" x14ac:dyDescent="0.2">
      <c r="A6415" s="1" t="s">
        <v>6414</v>
      </c>
      <c r="B6415">
        <v>1392</v>
      </c>
      <c r="C6415">
        <v>77.278604200346095</v>
      </c>
      <c r="D6415" s="2">
        <f t="shared" si="100"/>
        <v>2.5759534733448697</v>
      </c>
      <c r="E6415">
        <v>9.9297008872339703</v>
      </c>
      <c r="F6415">
        <v>17.903586999145102</v>
      </c>
    </row>
    <row r="6416" spans="1:6" x14ac:dyDescent="0.2">
      <c r="A6416" s="1" t="s">
        <v>6415</v>
      </c>
      <c r="B6416">
        <v>11265</v>
      </c>
      <c r="C6416">
        <v>285.83340120675501</v>
      </c>
      <c r="D6416" s="2">
        <f t="shared" si="100"/>
        <v>9.5277800402251671</v>
      </c>
      <c r="E6416">
        <v>13.125573894473799</v>
      </c>
      <c r="F6416">
        <v>85.487672062546693</v>
      </c>
    </row>
    <row r="6417" spans="1:6" x14ac:dyDescent="0.2">
      <c r="A6417" s="1" t="s">
        <v>6416</v>
      </c>
      <c r="B6417">
        <v>1509</v>
      </c>
      <c r="C6417">
        <v>219.03990110052101</v>
      </c>
      <c r="D6417" s="2">
        <f t="shared" si="100"/>
        <v>7.3013300366840337</v>
      </c>
      <c r="E6417">
        <v>7.8403440574714098</v>
      </c>
      <c r="F6417">
        <v>36.240211976732702</v>
      </c>
    </row>
    <row r="6418" spans="1:6" x14ac:dyDescent="0.2">
      <c r="A6418" s="1" t="s">
        <v>6417</v>
      </c>
      <c r="B6418">
        <v>3822</v>
      </c>
      <c r="C6418">
        <v>226.849222135438</v>
      </c>
      <c r="D6418" s="2">
        <f t="shared" si="100"/>
        <v>7.5616407378479327</v>
      </c>
      <c r="E6418">
        <v>10.915185989536401</v>
      </c>
      <c r="F6418">
        <v>56.142041313514603</v>
      </c>
    </row>
    <row r="6419" spans="1:6" x14ac:dyDescent="0.2">
      <c r="A6419" s="1" t="s">
        <v>6418</v>
      </c>
      <c r="B6419">
        <v>3322</v>
      </c>
      <c r="C6419">
        <v>153.38775214284701</v>
      </c>
      <c r="D6419" s="2">
        <f t="shared" si="100"/>
        <v>5.1129250714282337</v>
      </c>
      <c r="E6419">
        <v>11.666881600874801</v>
      </c>
      <c r="F6419">
        <v>42.135347359149002</v>
      </c>
    </row>
    <row r="6420" spans="1:6" x14ac:dyDescent="0.2">
      <c r="A6420" s="1" t="s">
        <v>6419</v>
      </c>
      <c r="B6420">
        <v>1215</v>
      </c>
      <c r="C6420">
        <v>167.15901374966799</v>
      </c>
      <c r="D6420" s="2">
        <f t="shared" si="100"/>
        <v>5.5719671249889338</v>
      </c>
      <c r="E6420">
        <v>14.197149986404201</v>
      </c>
      <c r="F6420">
        <v>55.524943488963501</v>
      </c>
    </row>
    <row r="6421" spans="1:6" x14ac:dyDescent="0.2">
      <c r="A6421" s="1" t="s">
        <v>6420</v>
      </c>
      <c r="B6421">
        <v>1165</v>
      </c>
      <c r="C6421">
        <v>131.230537303196</v>
      </c>
      <c r="D6421" s="2">
        <f t="shared" si="100"/>
        <v>4.3743512434398673</v>
      </c>
      <c r="E6421">
        <v>11.5696511057035</v>
      </c>
      <c r="F6421">
        <v>33.041508910467002</v>
      </c>
    </row>
    <row r="6422" spans="1:6" x14ac:dyDescent="0.2">
      <c r="A6422" s="1" t="s">
        <v>6421</v>
      </c>
      <c r="B6422">
        <v>7668</v>
      </c>
      <c r="C6422">
        <v>268.60962280843898</v>
      </c>
      <c r="D6422" s="2">
        <f t="shared" si="100"/>
        <v>8.9536540936146327</v>
      </c>
      <c r="E6422">
        <v>11.209343378201099</v>
      </c>
      <c r="F6422">
        <v>68.272563306476201</v>
      </c>
    </row>
    <row r="6423" spans="1:6" x14ac:dyDescent="0.2">
      <c r="A6423" s="1" t="s">
        <v>6422</v>
      </c>
      <c r="B6423">
        <v>2747</v>
      </c>
      <c r="C6423">
        <v>264.25515432219601</v>
      </c>
      <c r="D6423" s="2">
        <f t="shared" si="100"/>
        <v>8.8085051440731998</v>
      </c>
      <c r="E6423">
        <v>9.8181461641442596</v>
      </c>
      <c r="F6423">
        <v>59.136747057230401</v>
      </c>
    </row>
    <row r="6424" spans="1:6" x14ac:dyDescent="0.2">
      <c r="A6424" s="1" t="s">
        <v>6423</v>
      </c>
      <c r="B6424">
        <v>2994</v>
      </c>
      <c r="C6424">
        <v>177.95039873195699</v>
      </c>
      <c r="D6424" s="2">
        <f t="shared" si="100"/>
        <v>5.9316799577318999</v>
      </c>
      <c r="E6424">
        <v>10.752691080336399</v>
      </c>
      <c r="F6424">
        <v>43.0559330853755</v>
      </c>
    </row>
    <row r="6425" spans="1:6" x14ac:dyDescent="0.2">
      <c r="A6425" s="1" t="s">
        <v>6424</v>
      </c>
      <c r="B6425">
        <v>2647</v>
      </c>
      <c r="C6425">
        <v>115.637482874215</v>
      </c>
      <c r="D6425" s="2">
        <f t="shared" si="100"/>
        <v>3.8545827624738331</v>
      </c>
      <c r="E6425">
        <v>9.1040129312839397</v>
      </c>
      <c r="F6425">
        <v>25.7168327271207</v>
      </c>
    </row>
    <row r="6426" spans="1:6" x14ac:dyDescent="0.2">
      <c r="A6426" s="1" t="s">
        <v>6425</v>
      </c>
      <c r="B6426">
        <v>1578</v>
      </c>
      <c r="C6426">
        <v>170.38091550738099</v>
      </c>
      <c r="D6426" s="2">
        <f t="shared" si="100"/>
        <v>5.6793638502460331</v>
      </c>
      <c r="E6426">
        <v>12.2190573105966</v>
      </c>
      <c r="F6426">
        <v>47.407887739023302</v>
      </c>
    </row>
    <row r="6427" spans="1:6" x14ac:dyDescent="0.2">
      <c r="A6427" s="1" t="s">
        <v>6426</v>
      </c>
      <c r="B6427">
        <v>9853</v>
      </c>
      <c r="C6427">
        <v>235.49330615218301</v>
      </c>
      <c r="D6427" s="2">
        <f t="shared" si="100"/>
        <v>7.8497768717394338</v>
      </c>
      <c r="E6427">
        <v>12.6144467672093</v>
      </c>
      <c r="F6427">
        <v>66.379472855074397</v>
      </c>
    </row>
    <row r="6428" spans="1:6" x14ac:dyDescent="0.2">
      <c r="A6428" s="1" t="s">
        <v>6427</v>
      </c>
      <c r="B6428">
        <v>3469</v>
      </c>
      <c r="C6428">
        <v>147.51409634870001</v>
      </c>
      <c r="D6428" s="2">
        <f t="shared" si="100"/>
        <v>4.9171365449566666</v>
      </c>
      <c r="E6428">
        <v>11.4276843063041</v>
      </c>
      <c r="F6428">
        <v>37.867307749507702</v>
      </c>
    </row>
    <row r="6429" spans="1:6" x14ac:dyDescent="0.2">
      <c r="A6429" s="1" t="s">
        <v>6428</v>
      </c>
      <c r="B6429">
        <v>2247</v>
      </c>
      <c r="C6429">
        <v>146.03292909195</v>
      </c>
      <c r="D6429" s="2">
        <f t="shared" si="100"/>
        <v>4.867764303065</v>
      </c>
      <c r="E6429">
        <v>12.0637438802568</v>
      </c>
      <c r="F6429">
        <v>36.805740814975302</v>
      </c>
    </row>
    <row r="6430" spans="1:6" x14ac:dyDescent="0.2">
      <c r="A6430" s="1" t="s">
        <v>6429</v>
      </c>
      <c r="B6430">
        <v>1235</v>
      </c>
      <c r="C6430">
        <v>153.30482745797701</v>
      </c>
      <c r="D6430" s="2">
        <f t="shared" si="100"/>
        <v>5.1101609152659009</v>
      </c>
      <c r="E6430">
        <v>9.3480993020203407</v>
      </c>
      <c r="F6430">
        <v>35.620962695987402</v>
      </c>
    </row>
    <row r="6431" spans="1:6" x14ac:dyDescent="0.2">
      <c r="A6431" s="1" t="s">
        <v>6430</v>
      </c>
      <c r="B6431">
        <v>1875</v>
      </c>
      <c r="C6431">
        <v>154.33951293543799</v>
      </c>
      <c r="D6431" s="2">
        <f t="shared" si="100"/>
        <v>5.1446504311812662</v>
      </c>
      <c r="E6431">
        <v>12.942496247117401</v>
      </c>
      <c r="F6431">
        <v>46.408658638837302</v>
      </c>
    </row>
    <row r="6432" spans="1:6" x14ac:dyDescent="0.2">
      <c r="A6432" s="1" t="s">
        <v>6431</v>
      </c>
      <c r="B6432">
        <v>1309</v>
      </c>
      <c r="C6432">
        <v>131.24368906023801</v>
      </c>
      <c r="D6432" s="2">
        <f t="shared" si="100"/>
        <v>4.3747896353412665</v>
      </c>
      <c r="E6432">
        <v>9.1400140328776391</v>
      </c>
      <c r="F6432">
        <v>26.7874271874567</v>
      </c>
    </row>
    <row r="6433" spans="1:6" x14ac:dyDescent="0.2">
      <c r="A6433" s="1" t="s">
        <v>6432</v>
      </c>
      <c r="B6433">
        <v>2488</v>
      </c>
      <c r="C6433">
        <v>77.564783244072302</v>
      </c>
      <c r="D6433" s="2">
        <f t="shared" si="100"/>
        <v>2.5854927748024097</v>
      </c>
      <c r="E6433">
        <v>13.9064045529755</v>
      </c>
      <c r="F6433">
        <v>24.292958006046302</v>
      </c>
    </row>
    <row r="6434" spans="1:6" x14ac:dyDescent="0.2">
      <c r="A6434" s="1" t="s">
        <v>6433</v>
      </c>
      <c r="B6434">
        <v>3115</v>
      </c>
      <c r="C6434">
        <v>257.93044945024701</v>
      </c>
      <c r="D6434" s="2">
        <f t="shared" si="100"/>
        <v>8.5976816483415668</v>
      </c>
      <c r="E6434">
        <v>13.895338025951</v>
      </c>
      <c r="F6434">
        <v>81.2660970785399</v>
      </c>
    </row>
    <row r="6435" spans="1:6" x14ac:dyDescent="0.2">
      <c r="A6435" s="1" t="s">
        <v>6434</v>
      </c>
      <c r="B6435">
        <v>4838</v>
      </c>
      <c r="C6435">
        <v>201.90387200567699</v>
      </c>
      <c r="D6435" s="2">
        <f t="shared" si="100"/>
        <v>6.7301290668558993</v>
      </c>
      <c r="E6435">
        <v>9.9062358625250493</v>
      </c>
      <c r="F6435">
        <v>45.459859758735597</v>
      </c>
    </row>
    <row r="6436" spans="1:6" x14ac:dyDescent="0.2">
      <c r="A6436" s="1" t="s">
        <v>6435</v>
      </c>
      <c r="B6436">
        <v>3991</v>
      </c>
      <c r="C6436">
        <v>234.972247891281</v>
      </c>
      <c r="D6436" s="2">
        <f t="shared" si="100"/>
        <v>7.8324082630426997</v>
      </c>
      <c r="E6436">
        <v>10.5578365217825</v>
      </c>
      <c r="F6436">
        <v>56.040241878304798</v>
      </c>
    </row>
    <row r="6437" spans="1:6" x14ac:dyDescent="0.2">
      <c r="A6437" s="1" t="s">
        <v>6436</v>
      </c>
      <c r="B6437">
        <v>1407</v>
      </c>
      <c r="C6437">
        <v>116.431893809782</v>
      </c>
      <c r="D6437" s="2">
        <f t="shared" si="100"/>
        <v>3.8810631269927329</v>
      </c>
      <c r="E6437">
        <v>13.903035663795899</v>
      </c>
      <c r="F6437">
        <v>35.441076650956497</v>
      </c>
    </row>
    <row r="6438" spans="1:6" x14ac:dyDescent="0.2">
      <c r="A6438" s="1" t="s">
        <v>6437</v>
      </c>
      <c r="B6438">
        <v>4986</v>
      </c>
      <c r="C6438">
        <v>125.96935118559</v>
      </c>
      <c r="D6438" s="2">
        <f t="shared" si="100"/>
        <v>4.1989783728530004</v>
      </c>
      <c r="E6438">
        <v>9.4228960877339603</v>
      </c>
      <c r="F6438">
        <v>27.0927506838025</v>
      </c>
    </row>
    <row r="6439" spans="1:6" x14ac:dyDescent="0.2">
      <c r="A6439" s="1" t="s">
        <v>6438</v>
      </c>
      <c r="B6439">
        <v>2157</v>
      </c>
      <c r="C6439">
        <v>294.79733944126298</v>
      </c>
      <c r="D6439" s="2">
        <f t="shared" si="100"/>
        <v>9.8265779813754328</v>
      </c>
      <c r="E6439">
        <v>9.4492432367985604</v>
      </c>
      <c r="F6439">
        <v>63.670814373994901</v>
      </c>
    </row>
    <row r="6440" spans="1:6" x14ac:dyDescent="0.2">
      <c r="A6440" s="1" t="s">
        <v>6439</v>
      </c>
      <c r="B6440">
        <v>1789</v>
      </c>
      <c r="C6440">
        <v>45.7039366181925</v>
      </c>
      <c r="D6440" s="2">
        <f t="shared" si="100"/>
        <v>1.52346455393975</v>
      </c>
      <c r="E6440">
        <v>12.5816736619606</v>
      </c>
      <c r="F6440">
        <v>13.167675325449901</v>
      </c>
    </row>
    <row r="6441" spans="1:6" x14ac:dyDescent="0.2">
      <c r="A6441" s="1" t="s">
        <v>6440</v>
      </c>
      <c r="B6441">
        <v>5425</v>
      </c>
      <c r="C6441">
        <v>252.113779764741</v>
      </c>
      <c r="D6441" s="2">
        <f t="shared" si="100"/>
        <v>8.4037926588247007</v>
      </c>
      <c r="E6441">
        <v>14.1707079933761</v>
      </c>
      <c r="F6441">
        <v>79.436881773486604</v>
      </c>
    </row>
    <row r="6442" spans="1:6" x14ac:dyDescent="0.2">
      <c r="A6442" s="1" t="s">
        <v>6441</v>
      </c>
      <c r="B6442">
        <v>5805</v>
      </c>
      <c r="C6442">
        <v>210.768071017659</v>
      </c>
      <c r="D6442" s="2">
        <f t="shared" si="100"/>
        <v>7.0256023672553001</v>
      </c>
      <c r="E6442">
        <v>11.4826913274731</v>
      </c>
      <c r="F6442">
        <v>56.623258722815997</v>
      </c>
    </row>
    <row r="6443" spans="1:6" x14ac:dyDescent="0.2">
      <c r="A6443" s="1" t="s">
        <v>6442</v>
      </c>
      <c r="B6443">
        <v>5136</v>
      </c>
      <c r="C6443">
        <v>136.92559691652599</v>
      </c>
      <c r="D6443" s="2">
        <f t="shared" si="100"/>
        <v>4.5641865638842001</v>
      </c>
      <c r="E6443">
        <v>10.8659785252862</v>
      </c>
      <c r="F6443">
        <v>33.2736414349339</v>
      </c>
    </row>
    <row r="6444" spans="1:6" x14ac:dyDescent="0.2">
      <c r="A6444" s="1" t="s">
        <v>6443</v>
      </c>
      <c r="B6444">
        <v>1092</v>
      </c>
      <c r="C6444">
        <v>241.818443967028</v>
      </c>
      <c r="D6444" s="2">
        <f t="shared" si="100"/>
        <v>8.060614798900934</v>
      </c>
      <c r="E6444">
        <v>10.925096222690099</v>
      </c>
      <c r="F6444">
        <v>61.763911775649703</v>
      </c>
    </row>
    <row r="6445" spans="1:6" x14ac:dyDescent="0.2">
      <c r="A6445" s="1" t="s">
        <v>6444</v>
      </c>
      <c r="B6445">
        <v>3646</v>
      </c>
      <c r="C6445">
        <v>210.06543247808401</v>
      </c>
      <c r="D6445" s="2">
        <f t="shared" si="100"/>
        <v>7.0021810826027995</v>
      </c>
      <c r="E6445">
        <v>13.823082805275201</v>
      </c>
      <c r="F6445">
        <v>64.922187017430005</v>
      </c>
    </row>
    <row r="6446" spans="1:6" x14ac:dyDescent="0.2">
      <c r="A6446" s="1" t="s">
        <v>6445</v>
      </c>
      <c r="B6446">
        <v>4784</v>
      </c>
      <c r="C6446">
        <v>187.03081201087301</v>
      </c>
      <c r="D6446" s="2">
        <f t="shared" si="100"/>
        <v>6.2343604003624336</v>
      </c>
      <c r="E6446">
        <v>10.9583599199138</v>
      </c>
      <c r="F6446">
        <v>45.6254698280555</v>
      </c>
    </row>
    <row r="6447" spans="1:6" x14ac:dyDescent="0.2">
      <c r="A6447" s="1" t="s">
        <v>6446</v>
      </c>
      <c r="B6447">
        <v>678</v>
      </c>
      <c r="C6447">
        <v>61.016412485136001</v>
      </c>
      <c r="D6447" s="2">
        <f t="shared" si="100"/>
        <v>2.0338804161712001</v>
      </c>
      <c r="E6447">
        <v>25.867096942377</v>
      </c>
      <c r="F6447">
        <v>33.585598289681101</v>
      </c>
    </row>
    <row r="6448" spans="1:6" x14ac:dyDescent="0.2">
      <c r="A6448" s="1" t="s">
        <v>6447</v>
      </c>
      <c r="B6448">
        <v>3836</v>
      </c>
      <c r="C6448">
        <v>220.13026159913201</v>
      </c>
      <c r="D6448" s="2">
        <f t="shared" si="100"/>
        <v>7.3376753866377333</v>
      </c>
      <c r="E6448">
        <v>23.310516929128099</v>
      </c>
      <c r="F6448">
        <v>110.867478647353</v>
      </c>
    </row>
    <row r="6449" spans="1:6" x14ac:dyDescent="0.2">
      <c r="A6449" s="1" t="s">
        <v>6448</v>
      </c>
      <c r="B6449">
        <v>3390</v>
      </c>
      <c r="C6449">
        <v>140.28326568068701</v>
      </c>
      <c r="D6449" s="2">
        <f t="shared" si="100"/>
        <v>4.6761088560229007</v>
      </c>
      <c r="E6449">
        <v>10.7449487314747</v>
      </c>
      <c r="F6449">
        <v>33.947038077869003</v>
      </c>
    </row>
    <row r="6450" spans="1:6" x14ac:dyDescent="0.2">
      <c r="A6450" s="1" t="s">
        <v>6449</v>
      </c>
      <c r="B6450">
        <v>1224</v>
      </c>
      <c r="C6450">
        <v>162.47676092405601</v>
      </c>
      <c r="D6450" s="2">
        <f t="shared" si="100"/>
        <v>5.4158920308018672</v>
      </c>
      <c r="E6450">
        <v>10.520688381806499</v>
      </c>
      <c r="F6450">
        <v>38.007140688358803</v>
      </c>
    </row>
    <row r="6451" spans="1:6" x14ac:dyDescent="0.2">
      <c r="A6451" s="1" t="s">
        <v>6450</v>
      </c>
      <c r="B6451">
        <v>2192</v>
      </c>
      <c r="C6451">
        <v>148.202359024347</v>
      </c>
      <c r="D6451" s="2">
        <f t="shared" si="100"/>
        <v>4.9400786341448999</v>
      </c>
      <c r="E6451">
        <v>8.6249885495848098</v>
      </c>
      <c r="F6451">
        <v>28.014822175362099</v>
      </c>
    </row>
    <row r="6452" spans="1:6" x14ac:dyDescent="0.2">
      <c r="A6452" s="1" t="s">
        <v>6451</v>
      </c>
      <c r="B6452">
        <v>699</v>
      </c>
      <c r="C6452">
        <v>121.30836547968801</v>
      </c>
      <c r="D6452" s="2">
        <f t="shared" si="100"/>
        <v>4.0436121826562665</v>
      </c>
      <c r="E6452">
        <v>10.571568146413799</v>
      </c>
      <c r="F6452">
        <v>29.484501459545701</v>
      </c>
    </row>
    <row r="6453" spans="1:6" x14ac:dyDescent="0.2">
      <c r="A6453" s="1" t="s">
        <v>6452</v>
      </c>
      <c r="B6453">
        <v>2133</v>
      </c>
      <c r="C6453">
        <v>140.93208527994699</v>
      </c>
      <c r="D6453" s="2">
        <f t="shared" si="100"/>
        <v>4.6977361759982328</v>
      </c>
      <c r="E6453">
        <v>8.1334765864590199</v>
      </c>
      <c r="F6453">
        <v>26.571713049001598</v>
      </c>
    </row>
    <row r="6454" spans="1:6" x14ac:dyDescent="0.2">
      <c r="A6454" s="1" t="s">
        <v>6453</v>
      </c>
      <c r="B6454">
        <v>1685</v>
      </c>
      <c r="C6454">
        <v>127.052980402651</v>
      </c>
      <c r="D6454" s="2">
        <f t="shared" si="100"/>
        <v>4.2350993467550335</v>
      </c>
      <c r="E6454">
        <v>8.4909555957343503</v>
      </c>
      <c r="F6454">
        <v>23.179671475260101</v>
      </c>
    </row>
    <row r="6455" spans="1:6" x14ac:dyDescent="0.2">
      <c r="A6455" s="1" t="s">
        <v>6454</v>
      </c>
      <c r="B6455">
        <v>2394</v>
      </c>
      <c r="C6455">
        <v>121.22095707563599</v>
      </c>
      <c r="D6455" s="2">
        <f t="shared" si="100"/>
        <v>4.0406985691878665</v>
      </c>
      <c r="E6455">
        <v>9.1057212195196495</v>
      </c>
      <c r="F6455">
        <v>24.100108571769201</v>
      </c>
    </row>
    <row r="6456" spans="1:6" x14ac:dyDescent="0.2">
      <c r="A6456" s="1" t="s">
        <v>6455</v>
      </c>
      <c r="B6456">
        <v>3126</v>
      </c>
      <c r="C6456">
        <v>150.88546705575999</v>
      </c>
      <c r="D6456" s="2">
        <f t="shared" si="100"/>
        <v>5.0295155685253334</v>
      </c>
      <c r="E6456">
        <v>16.2862621527572</v>
      </c>
      <c r="F6456">
        <v>54.932582009475801</v>
      </c>
    </row>
    <row r="6457" spans="1:6" x14ac:dyDescent="0.2">
      <c r="A6457" s="1" t="s">
        <v>6456</v>
      </c>
      <c r="B6457">
        <v>4146</v>
      </c>
      <c r="C6457">
        <v>207.99494949921601</v>
      </c>
      <c r="D6457" s="2">
        <f t="shared" si="100"/>
        <v>6.9331649833071998</v>
      </c>
      <c r="E6457">
        <v>11.8779173110009</v>
      </c>
      <c r="F6457">
        <v>54.448440695520702</v>
      </c>
    </row>
    <row r="6458" spans="1:6" x14ac:dyDescent="0.2">
      <c r="A6458" s="1" t="s">
        <v>6457</v>
      </c>
      <c r="B6458">
        <v>1028</v>
      </c>
      <c r="C6458">
        <v>129.221273700349</v>
      </c>
      <c r="D6458" s="2">
        <f t="shared" si="100"/>
        <v>4.3073757900116334</v>
      </c>
      <c r="E6458">
        <v>9.3170586294241602</v>
      </c>
      <c r="F6458">
        <v>26.664262707121701</v>
      </c>
    </row>
    <row r="6459" spans="1:6" x14ac:dyDescent="0.2">
      <c r="A6459" s="1" t="s">
        <v>6458</v>
      </c>
      <c r="B6459">
        <v>2858</v>
      </c>
      <c r="C6459">
        <v>241.79856821706201</v>
      </c>
      <c r="D6459" s="2">
        <f t="shared" si="100"/>
        <v>8.0599522739020681</v>
      </c>
      <c r="E6459">
        <v>9.7411882966522807</v>
      </c>
      <c r="F6459">
        <v>56.918071266290902</v>
      </c>
    </row>
    <row r="6460" spans="1:6" x14ac:dyDescent="0.2">
      <c r="A6460" s="1" t="s">
        <v>6459</v>
      </c>
      <c r="B6460">
        <v>1404</v>
      </c>
      <c r="C6460">
        <v>202.24901384109401</v>
      </c>
      <c r="D6460" s="2">
        <f t="shared" si="100"/>
        <v>6.7416337947031337</v>
      </c>
      <c r="E6460">
        <v>11.9966610118452</v>
      </c>
      <c r="F6460">
        <v>57.562272554845002</v>
      </c>
    </row>
    <row r="6461" spans="1:6" x14ac:dyDescent="0.2">
      <c r="A6461" s="1" t="s">
        <v>6460</v>
      </c>
      <c r="B6461">
        <v>2662</v>
      </c>
      <c r="C6461">
        <v>192.08377371293901</v>
      </c>
      <c r="D6461" s="2">
        <f t="shared" si="100"/>
        <v>6.4027924570979664</v>
      </c>
      <c r="E6461">
        <v>8.1273633727703896</v>
      </c>
      <c r="F6461">
        <v>34.814801037774799</v>
      </c>
    </row>
    <row r="6462" spans="1:6" x14ac:dyDescent="0.2">
      <c r="A6462" s="1" t="s">
        <v>6461</v>
      </c>
      <c r="B6462">
        <v>1799</v>
      </c>
      <c r="C6462">
        <v>174.94462652894401</v>
      </c>
      <c r="D6462" s="2">
        <f t="shared" si="100"/>
        <v>5.8314875509648001</v>
      </c>
      <c r="E6462">
        <v>10.3891328974402</v>
      </c>
      <c r="F6462">
        <v>41.283659277751298</v>
      </c>
    </row>
    <row r="6463" spans="1:6" x14ac:dyDescent="0.2">
      <c r="A6463" s="1" t="s">
        <v>6462</v>
      </c>
      <c r="B6463">
        <v>2310</v>
      </c>
      <c r="C6463">
        <v>252.87596934094699</v>
      </c>
      <c r="D6463" s="2">
        <f t="shared" si="100"/>
        <v>8.4291989780315664</v>
      </c>
      <c r="E6463">
        <v>9.9284123734332592</v>
      </c>
      <c r="F6463">
        <v>53.995582937978</v>
      </c>
    </row>
    <row r="6464" spans="1:6" x14ac:dyDescent="0.2">
      <c r="A6464" s="1" t="s">
        <v>6463</v>
      </c>
      <c r="B6464">
        <v>2641</v>
      </c>
      <c r="C6464">
        <v>140.942485747799</v>
      </c>
      <c r="D6464" s="2">
        <f t="shared" si="100"/>
        <v>4.6980828582599665</v>
      </c>
      <c r="E6464">
        <v>12.6583383712547</v>
      </c>
      <c r="F6464">
        <v>39.350003727420798</v>
      </c>
    </row>
    <row r="6465" spans="1:6" x14ac:dyDescent="0.2">
      <c r="A6465" s="1" t="s">
        <v>6464</v>
      </c>
      <c r="B6465">
        <v>1791</v>
      </c>
      <c r="C6465">
        <v>135.08917404722499</v>
      </c>
      <c r="D6465" s="2">
        <f t="shared" si="100"/>
        <v>4.5029724682408334</v>
      </c>
      <c r="E6465">
        <v>17.0411513258653</v>
      </c>
      <c r="F6465">
        <v>55.176460957942801</v>
      </c>
    </row>
    <row r="6466" spans="1:6" x14ac:dyDescent="0.2">
      <c r="A6466" s="1" t="s">
        <v>6465</v>
      </c>
      <c r="B6466">
        <v>1785</v>
      </c>
      <c r="C6466">
        <v>152.95112579718699</v>
      </c>
      <c r="D6466" s="2">
        <f t="shared" si="100"/>
        <v>5.0983708599062325</v>
      </c>
      <c r="E6466">
        <v>9.4152676033608405</v>
      </c>
      <c r="F6466">
        <v>33.141416305224801</v>
      </c>
    </row>
    <row r="6467" spans="1:6" x14ac:dyDescent="0.2">
      <c r="A6467" s="1" t="s">
        <v>6466</v>
      </c>
      <c r="B6467">
        <v>5027</v>
      </c>
      <c r="C6467">
        <v>246.85995323463101</v>
      </c>
      <c r="D6467" s="2">
        <f t="shared" ref="D6467:D6530" si="101">(C6467*20000)/600000</f>
        <v>8.2286651078210333</v>
      </c>
      <c r="E6467">
        <v>11.825284420012199</v>
      </c>
      <c r="F6467">
        <v>64.909187489602601</v>
      </c>
    </row>
    <row r="6468" spans="1:6" x14ac:dyDescent="0.2">
      <c r="A6468" s="1" t="s">
        <v>6467</v>
      </c>
      <c r="B6468">
        <v>2134</v>
      </c>
      <c r="C6468">
        <v>186.73855459249199</v>
      </c>
      <c r="D6468" s="2">
        <f t="shared" si="101"/>
        <v>6.2246184864164</v>
      </c>
      <c r="E6468">
        <v>7.8858327210675201</v>
      </c>
      <c r="F6468">
        <v>33.073052995597898</v>
      </c>
    </row>
    <row r="6469" spans="1:6" x14ac:dyDescent="0.2">
      <c r="A6469" s="1" t="s">
        <v>6468</v>
      </c>
      <c r="B6469">
        <v>2314</v>
      </c>
      <c r="C6469">
        <v>187.82177628527401</v>
      </c>
      <c r="D6469" s="2">
        <f t="shared" si="101"/>
        <v>6.2607258761758002</v>
      </c>
      <c r="E6469">
        <v>9.2446374713004804</v>
      </c>
      <c r="F6469">
        <v>36.8225248582701</v>
      </c>
    </row>
    <row r="6470" spans="1:6" x14ac:dyDescent="0.2">
      <c r="A6470" s="1" t="s">
        <v>6469</v>
      </c>
      <c r="B6470">
        <v>1764</v>
      </c>
      <c r="C6470">
        <v>140.94401862220499</v>
      </c>
      <c r="D6470" s="2">
        <f t="shared" si="101"/>
        <v>4.6981339540734997</v>
      </c>
      <c r="E6470">
        <v>9.3704317728332391</v>
      </c>
      <c r="F6470">
        <v>27.674679529066399</v>
      </c>
    </row>
    <row r="6471" spans="1:6" x14ac:dyDescent="0.2">
      <c r="A6471" s="1" t="s">
        <v>6470</v>
      </c>
      <c r="B6471">
        <v>2100</v>
      </c>
      <c r="C6471">
        <v>183.82645211857499</v>
      </c>
      <c r="D6471" s="2">
        <f t="shared" si="101"/>
        <v>6.1275484039524999</v>
      </c>
      <c r="E6471">
        <v>11.2457853338296</v>
      </c>
      <c r="F6471">
        <v>47.390743985218698</v>
      </c>
    </row>
    <row r="6472" spans="1:6" x14ac:dyDescent="0.2">
      <c r="A6472" s="1" t="s">
        <v>6471</v>
      </c>
      <c r="B6472">
        <v>2753</v>
      </c>
      <c r="C6472">
        <v>184.608318744103</v>
      </c>
      <c r="D6472" s="2">
        <f t="shared" si="101"/>
        <v>6.1536106248034335</v>
      </c>
      <c r="E6472">
        <v>10.2059264699202</v>
      </c>
      <c r="F6472">
        <v>43.921676981488901</v>
      </c>
    </row>
    <row r="6473" spans="1:6" x14ac:dyDescent="0.2">
      <c r="A6473" s="1" t="s">
        <v>6472</v>
      </c>
      <c r="B6473">
        <v>1194</v>
      </c>
      <c r="C6473">
        <v>110.51817633690401</v>
      </c>
      <c r="D6473" s="2">
        <f t="shared" si="101"/>
        <v>3.6839392112301335</v>
      </c>
      <c r="E6473">
        <v>10.584333418471299</v>
      </c>
      <c r="F6473">
        <v>25.656359658986599</v>
      </c>
    </row>
    <row r="6474" spans="1:6" x14ac:dyDescent="0.2">
      <c r="A6474" s="1" t="s">
        <v>6473</v>
      </c>
      <c r="B6474">
        <v>1671</v>
      </c>
      <c r="C6474">
        <v>140.97225079627501</v>
      </c>
      <c r="D6474" s="2">
        <f t="shared" si="101"/>
        <v>4.6990750265425003</v>
      </c>
      <c r="E6474">
        <v>11.6229813257568</v>
      </c>
      <c r="F6474">
        <v>35.601204218003403</v>
      </c>
    </row>
    <row r="6475" spans="1:6" x14ac:dyDescent="0.2">
      <c r="A6475" s="1" t="s">
        <v>6474</v>
      </c>
      <c r="B6475">
        <v>5956</v>
      </c>
      <c r="C6475">
        <v>108.513589403078</v>
      </c>
      <c r="D6475" s="2">
        <f t="shared" si="101"/>
        <v>3.6171196467692668</v>
      </c>
      <c r="E6475">
        <v>8.9621736839076505</v>
      </c>
      <c r="F6475">
        <v>24.228353433748801</v>
      </c>
    </row>
    <row r="6476" spans="1:6" x14ac:dyDescent="0.2">
      <c r="A6476" s="1" t="s">
        <v>6475</v>
      </c>
      <c r="B6476">
        <v>3088</v>
      </c>
      <c r="C6476">
        <v>144.10306837848</v>
      </c>
      <c r="D6476" s="2">
        <f t="shared" si="101"/>
        <v>4.803435612616</v>
      </c>
      <c r="E6476">
        <v>8.4676314747278205</v>
      </c>
      <c r="F6476">
        <v>28.810219128343999</v>
      </c>
    </row>
    <row r="6477" spans="1:6" x14ac:dyDescent="0.2">
      <c r="A6477" s="1" t="s">
        <v>6476</v>
      </c>
      <c r="B6477">
        <v>3832</v>
      </c>
      <c r="C6477">
        <v>247.126395827534</v>
      </c>
      <c r="D6477" s="2">
        <f t="shared" si="101"/>
        <v>8.2375465275844668</v>
      </c>
      <c r="E6477">
        <v>12.155658909261399</v>
      </c>
      <c r="F6477">
        <v>66.957994251202905</v>
      </c>
    </row>
    <row r="6478" spans="1:6" x14ac:dyDescent="0.2">
      <c r="A6478" s="1" t="s">
        <v>6477</v>
      </c>
      <c r="B6478">
        <v>2105</v>
      </c>
      <c r="C6478">
        <v>139.13994794393301</v>
      </c>
      <c r="D6478" s="2">
        <f t="shared" si="101"/>
        <v>4.6379982647977664</v>
      </c>
      <c r="E6478">
        <v>9.2163374867614305</v>
      </c>
      <c r="F6478">
        <v>27.0010123857463</v>
      </c>
    </row>
    <row r="6479" spans="1:6" x14ac:dyDescent="0.2">
      <c r="A6479" s="1" t="s">
        <v>6478</v>
      </c>
      <c r="B6479">
        <v>1917</v>
      </c>
      <c r="C6479">
        <v>195.68866378243601</v>
      </c>
      <c r="D6479" s="2">
        <f t="shared" si="101"/>
        <v>6.5229554594145336</v>
      </c>
      <c r="E6479">
        <v>9.8752500470773601</v>
      </c>
      <c r="F6479">
        <v>41.574379338191399</v>
      </c>
    </row>
    <row r="6480" spans="1:6" x14ac:dyDescent="0.2">
      <c r="A6480" s="1" t="s">
        <v>6479</v>
      </c>
      <c r="B6480">
        <v>6192</v>
      </c>
      <c r="C6480">
        <v>102.60906233125699</v>
      </c>
      <c r="D6480" s="2">
        <f t="shared" si="101"/>
        <v>3.4203020777085662</v>
      </c>
      <c r="E6480">
        <v>10.6903934136517</v>
      </c>
      <c r="F6480">
        <v>25.462087733874</v>
      </c>
    </row>
    <row r="6481" spans="1:6" x14ac:dyDescent="0.2">
      <c r="A6481" s="1" t="s">
        <v>6480</v>
      </c>
      <c r="B6481">
        <v>4427</v>
      </c>
      <c r="C6481">
        <v>75.466107900217807</v>
      </c>
      <c r="D6481" s="2">
        <f t="shared" si="101"/>
        <v>2.5155369300072601</v>
      </c>
      <c r="E6481">
        <v>8.1891235814773502</v>
      </c>
      <c r="F6481">
        <v>15.005371129009999</v>
      </c>
    </row>
    <row r="6482" spans="1:6" x14ac:dyDescent="0.2">
      <c r="A6482" s="1" t="s">
        <v>6481</v>
      </c>
      <c r="B6482">
        <v>1792</v>
      </c>
      <c r="C6482">
        <v>77.072527781221396</v>
      </c>
      <c r="D6482" s="2">
        <f t="shared" si="101"/>
        <v>2.5690842593740468</v>
      </c>
      <c r="E6482">
        <v>8.8173093817631507</v>
      </c>
      <c r="F6482">
        <v>16.668220085097602</v>
      </c>
    </row>
    <row r="6483" spans="1:6" x14ac:dyDescent="0.2">
      <c r="A6483" s="1" t="s">
        <v>6482</v>
      </c>
      <c r="B6483">
        <v>2262</v>
      </c>
      <c r="C6483">
        <v>99.177872740781297</v>
      </c>
      <c r="D6483" s="2">
        <f t="shared" si="101"/>
        <v>3.3059290913593764</v>
      </c>
      <c r="E6483">
        <v>10.737725437390299</v>
      </c>
      <c r="F6483">
        <v>24.527859501949798</v>
      </c>
    </row>
    <row r="6484" spans="1:6" x14ac:dyDescent="0.2">
      <c r="A6484" s="1" t="s">
        <v>6483</v>
      </c>
      <c r="B6484">
        <v>6956</v>
      </c>
      <c r="C6484">
        <v>248.20435225147</v>
      </c>
      <c r="D6484" s="2">
        <f t="shared" si="101"/>
        <v>8.2734784083823332</v>
      </c>
      <c r="E6484">
        <v>12.806166340490901</v>
      </c>
      <c r="F6484">
        <v>73.269305601217994</v>
      </c>
    </row>
    <row r="6485" spans="1:6" x14ac:dyDescent="0.2">
      <c r="A6485" s="1" t="s">
        <v>6484</v>
      </c>
      <c r="B6485">
        <v>1422</v>
      </c>
      <c r="C6485">
        <v>196.160153566567</v>
      </c>
      <c r="D6485" s="2">
        <f t="shared" si="101"/>
        <v>6.5386717855522329</v>
      </c>
      <c r="E6485">
        <v>9.7598366116477404</v>
      </c>
      <c r="F6485">
        <v>41.779702064495901</v>
      </c>
    </row>
    <row r="6486" spans="1:6" x14ac:dyDescent="0.2">
      <c r="A6486" s="1" t="s">
        <v>6485</v>
      </c>
      <c r="B6486">
        <v>2786</v>
      </c>
      <c r="C6486">
        <v>107.55780758782301</v>
      </c>
      <c r="D6486" s="2">
        <f t="shared" si="101"/>
        <v>3.585260252927434</v>
      </c>
      <c r="E6486">
        <v>8.9503974320380806</v>
      </c>
      <c r="F6486">
        <v>23.027816289139</v>
      </c>
    </row>
    <row r="6487" spans="1:6" x14ac:dyDescent="0.2">
      <c r="A6487" s="1" t="s">
        <v>6486</v>
      </c>
      <c r="B6487">
        <v>1512</v>
      </c>
      <c r="C6487">
        <v>122.63214487045801</v>
      </c>
      <c r="D6487" s="2">
        <f t="shared" si="101"/>
        <v>4.0877381623486002</v>
      </c>
      <c r="E6487">
        <v>12.696074724436199</v>
      </c>
      <c r="F6487">
        <v>35.249232470600397</v>
      </c>
    </row>
    <row r="6488" spans="1:6" x14ac:dyDescent="0.2">
      <c r="A6488" s="1" t="s">
        <v>6487</v>
      </c>
      <c r="B6488">
        <v>3124</v>
      </c>
      <c r="C6488">
        <v>138.45081140005999</v>
      </c>
      <c r="D6488" s="2">
        <f t="shared" si="101"/>
        <v>4.6150270466686658</v>
      </c>
      <c r="E6488">
        <v>10.6068761940929</v>
      </c>
      <c r="F6488">
        <v>31.592875829895799</v>
      </c>
    </row>
    <row r="6489" spans="1:6" x14ac:dyDescent="0.2">
      <c r="A6489" s="1" t="s">
        <v>6488</v>
      </c>
      <c r="B6489">
        <v>3728</v>
      </c>
      <c r="C6489">
        <v>224.69778414168999</v>
      </c>
      <c r="D6489" s="2">
        <f t="shared" si="101"/>
        <v>7.4899261380563331</v>
      </c>
      <c r="E6489">
        <v>12.372921350813099</v>
      </c>
      <c r="F6489">
        <v>59.379687706717597</v>
      </c>
    </row>
    <row r="6490" spans="1:6" x14ac:dyDescent="0.2">
      <c r="A6490" s="1" t="s">
        <v>6489</v>
      </c>
      <c r="B6490">
        <v>1625</v>
      </c>
      <c r="C6490">
        <v>201.90348988763699</v>
      </c>
      <c r="D6490" s="2">
        <f t="shared" si="101"/>
        <v>6.7301163295878998</v>
      </c>
      <c r="E6490">
        <v>8.8250501446954992</v>
      </c>
      <c r="F6490">
        <v>39.017399761029203</v>
      </c>
    </row>
    <row r="6491" spans="1:6" x14ac:dyDescent="0.2">
      <c r="A6491" s="1" t="s">
        <v>6490</v>
      </c>
      <c r="B6491">
        <v>1481</v>
      </c>
      <c r="C6491">
        <v>168.13159690567099</v>
      </c>
      <c r="D6491" s="2">
        <f t="shared" si="101"/>
        <v>5.6043865635223664</v>
      </c>
      <c r="E6491">
        <v>9.7804595445945495</v>
      </c>
      <c r="F6491">
        <v>36.210685648622999</v>
      </c>
    </row>
    <row r="6492" spans="1:6" x14ac:dyDescent="0.2">
      <c r="A6492" s="1" t="s">
        <v>6491</v>
      </c>
      <c r="B6492">
        <v>2026</v>
      </c>
      <c r="C6492">
        <v>209.84151160512201</v>
      </c>
      <c r="D6492" s="2">
        <f t="shared" si="101"/>
        <v>6.9947170535040666</v>
      </c>
      <c r="E6492">
        <v>11.4282163932256</v>
      </c>
      <c r="F6492">
        <v>52.8551540453131</v>
      </c>
    </row>
    <row r="6493" spans="1:6" x14ac:dyDescent="0.2">
      <c r="A6493" s="1" t="s">
        <v>6492</v>
      </c>
      <c r="B6493">
        <v>1713</v>
      </c>
      <c r="C6493">
        <v>214.94664777131899</v>
      </c>
      <c r="D6493" s="2">
        <f t="shared" si="101"/>
        <v>7.1648882590439671</v>
      </c>
      <c r="E6493">
        <v>8.7867692875822794</v>
      </c>
      <c r="F6493">
        <v>41.722042668125802</v>
      </c>
    </row>
    <row r="6494" spans="1:6" x14ac:dyDescent="0.2">
      <c r="A6494" s="1" t="s">
        <v>6493</v>
      </c>
      <c r="B6494">
        <v>1082</v>
      </c>
      <c r="C6494">
        <v>206.917030580709</v>
      </c>
      <c r="D6494" s="2">
        <f t="shared" si="101"/>
        <v>6.8972343526902993</v>
      </c>
      <c r="E6494">
        <v>8.9779128799581098</v>
      </c>
      <c r="F6494">
        <v>42.718950539960801</v>
      </c>
    </row>
    <row r="6495" spans="1:6" x14ac:dyDescent="0.2">
      <c r="A6495" s="1" t="s">
        <v>6494</v>
      </c>
      <c r="B6495">
        <v>1601</v>
      </c>
      <c r="C6495">
        <v>149.46325476797301</v>
      </c>
      <c r="D6495" s="2">
        <f t="shared" si="101"/>
        <v>4.982108492265767</v>
      </c>
      <c r="E6495">
        <v>8.0385929403881899</v>
      </c>
      <c r="F6495">
        <v>27.537122353149801</v>
      </c>
    </row>
    <row r="6496" spans="1:6" x14ac:dyDescent="0.2">
      <c r="A6496" s="1" t="s">
        <v>6495</v>
      </c>
      <c r="B6496">
        <v>1194</v>
      </c>
      <c r="C6496">
        <v>212.19858484534299</v>
      </c>
      <c r="D6496" s="2">
        <f t="shared" si="101"/>
        <v>7.0732861615114331</v>
      </c>
      <c r="E6496">
        <v>10.9424777451664</v>
      </c>
      <c r="F6496">
        <v>51.450639915557502</v>
      </c>
    </row>
    <row r="6497" spans="1:6" x14ac:dyDescent="0.2">
      <c r="A6497" s="1" t="s">
        <v>6496</v>
      </c>
      <c r="B6497">
        <v>5273</v>
      </c>
      <c r="C6497">
        <v>141.03398055975401</v>
      </c>
      <c r="D6497" s="2">
        <f t="shared" si="101"/>
        <v>4.7011326853251338</v>
      </c>
      <c r="E6497">
        <v>10.7840003166763</v>
      </c>
      <c r="F6497">
        <v>33.426525329976499</v>
      </c>
    </row>
    <row r="6498" spans="1:6" x14ac:dyDescent="0.2">
      <c r="A6498" s="1" t="s">
        <v>6497</v>
      </c>
      <c r="B6498">
        <v>664</v>
      </c>
      <c r="C6498">
        <v>143.81783767663299</v>
      </c>
      <c r="D6498" s="2">
        <f t="shared" si="101"/>
        <v>4.7939279225544329</v>
      </c>
      <c r="E6498">
        <v>8.2308889043011995</v>
      </c>
      <c r="F6498">
        <v>26.9639548668777</v>
      </c>
    </row>
    <row r="6499" spans="1:6" x14ac:dyDescent="0.2">
      <c r="A6499" s="1" t="s">
        <v>6498</v>
      </c>
      <c r="B6499">
        <v>4143</v>
      </c>
      <c r="C6499">
        <v>19.6287206578446</v>
      </c>
      <c r="D6499" s="2">
        <f t="shared" si="101"/>
        <v>0.65429068859481998</v>
      </c>
      <c r="E6499">
        <v>8.3317304767529201</v>
      </c>
      <c r="F6499">
        <v>4.2551763868411099</v>
      </c>
    </row>
    <row r="6500" spans="1:6" x14ac:dyDescent="0.2">
      <c r="A6500" s="1" t="s">
        <v>6499</v>
      </c>
      <c r="B6500">
        <v>3842</v>
      </c>
      <c r="C6500">
        <v>88.789690408848202</v>
      </c>
      <c r="D6500" s="2">
        <f t="shared" si="101"/>
        <v>2.9596563469616068</v>
      </c>
      <c r="E6500">
        <v>10.3013983117572</v>
      </c>
      <c r="F6500">
        <v>20.7118585188182</v>
      </c>
    </row>
    <row r="6501" spans="1:6" x14ac:dyDescent="0.2">
      <c r="A6501" s="1" t="s">
        <v>6500</v>
      </c>
      <c r="B6501">
        <v>483</v>
      </c>
      <c r="C6501">
        <v>134.99275413477201</v>
      </c>
      <c r="D6501" s="2">
        <f t="shared" si="101"/>
        <v>4.4997584711590672</v>
      </c>
      <c r="E6501">
        <v>20.373095491822902</v>
      </c>
      <c r="F6501">
        <v>63.553836737964303</v>
      </c>
    </row>
    <row r="6502" spans="1:6" x14ac:dyDescent="0.2">
      <c r="A6502" s="1" t="s">
        <v>6501</v>
      </c>
      <c r="B6502">
        <v>5379</v>
      </c>
      <c r="C6502">
        <v>213.71282225956199</v>
      </c>
      <c r="D6502" s="2">
        <f t="shared" si="101"/>
        <v>7.1237607419854001</v>
      </c>
      <c r="E6502">
        <v>12.209377740401999</v>
      </c>
      <c r="F6502">
        <v>57.116387919644197</v>
      </c>
    </row>
    <row r="6503" spans="1:6" x14ac:dyDescent="0.2">
      <c r="A6503" s="1" t="s">
        <v>6502</v>
      </c>
      <c r="B6503">
        <v>1394</v>
      </c>
      <c r="C6503">
        <v>196.90954915331099</v>
      </c>
      <c r="D6503" s="2">
        <f t="shared" si="101"/>
        <v>6.5636516384436998</v>
      </c>
      <c r="E6503">
        <v>13.661847689815501</v>
      </c>
      <c r="F6503">
        <v>60.2859444149016</v>
      </c>
    </row>
    <row r="6504" spans="1:6" x14ac:dyDescent="0.2">
      <c r="A6504" s="1" t="s">
        <v>6503</v>
      </c>
      <c r="B6504">
        <v>1663</v>
      </c>
      <c r="C6504">
        <v>215.49907314007899</v>
      </c>
      <c r="D6504" s="2">
        <f t="shared" si="101"/>
        <v>7.1833024380026327</v>
      </c>
      <c r="E6504">
        <v>10.968090970721001</v>
      </c>
      <c r="F6504">
        <v>52.9535765159318</v>
      </c>
    </row>
    <row r="6505" spans="1:6" x14ac:dyDescent="0.2">
      <c r="A6505" s="1" t="s">
        <v>6504</v>
      </c>
      <c r="B6505">
        <v>858</v>
      </c>
      <c r="C6505">
        <v>81.170247833286894</v>
      </c>
      <c r="D6505" s="2">
        <f t="shared" si="101"/>
        <v>2.7056749277762298</v>
      </c>
      <c r="E6505">
        <v>11.5881347814401</v>
      </c>
      <c r="F6505">
        <v>22.346583293255399</v>
      </c>
    </row>
    <row r="6506" spans="1:6" x14ac:dyDescent="0.2">
      <c r="A6506" s="1" t="s">
        <v>6505</v>
      </c>
      <c r="B6506">
        <v>1435</v>
      </c>
      <c r="C6506">
        <v>175.23085380056</v>
      </c>
      <c r="D6506" s="2">
        <f t="shared" si="101"/>
        <v>5.8410284600186664</v>
      </c>
      <c r="E6506">
        <v>9.0610145018513304</v>
      </c>
      <c r="F6506">
        <v>35.806940169450499</v>
      </c>
    </row>
    <row r="6507" spans="1:6" x14ac:dyDescent="0.2">
      <c r="A6507" s="1" t="s">
        <v>6506</v>
      </c>
      <c r="B6507">
        <v>4267</v>
      </c>
      <c r="C6507">
        <v>253.80727952466501</v>
      </c>
      <c r="D6507" s="2">
        <f t="shared" si="101"/>
        <v>8.4602426508221669</v>
      </c>
      <c r="E6507">
        <v>11.416945377363501</v>
      </c>
      <c r="F6507">
        <v>64.662896037489304</v>
      </c>
    </row>
    <row r="6508" spans="1:6" x14ac:dyDescent="0.2">
      <c r="A6508" s="1" t="s">
        <v>6507</v>
      </c>
      <c r="B6508">
        <v>1517</v>
      </c>
      <c r="C6508">
        <v>76.0357086665731</v>
      </c>
      <c r="D6508" s="2">
        <f t="shared" si="101"/>
        <v>2.5345236222191034</v>
      </c>
      <c r="E6508">
        <v>8.7736077919392397</v>
      </c>
      <c r="F6508">
        <v>14.5176418210753</v>
      </c>
    </row>
    <row r="6509" spans="1:6" x14ac:dyDescent="0.2">
      <c r="A6509" s="1" t="s">
        <v>6508</v>
      </c>
      <c r="B6509">
        <v>4999</v>
      </c>
      <c r="C6509">
        <v>161.363152528657</v>
      </c>
      <c r="D6509" s="2">
        <f t="shared" si="101"/>
        <v>5.3787717509552335</v>
      </c>
      <c r="E6509">
        <v>11.980889320313</v>
      </c>
      <c r="F6509">
        <v>44.792649915339098</v>
      </c>
    </row>
    <row r="6510" spans="1:6" x14ac:dyDescent="0.2">
      <c r="A6510" s="1" t="s">
        <v>6509</v>
      </c>
      <c r="B6510">
        <v>667</v>
      </c>
      <c r="C6510">
        <v>132.06749772237799</v>
      </c>
      <c r="D6510" s="2">
        <f t="shared" si="101"/>
        <v>4.4022499240792667</v>
      </c>
      <c r="E6510">
        <v>13.457203442304101</v>
      </c>
      <c r="F6510">
        <v>43.948016036635202</v>
      </c>
    </row>
    <row r="6511" spans="1:6" x14ac:dyDescent="0.2">
      <c r="A6511" s="1" t="s">
        <v>6510</v>
      </c>
      <c r="B6511">
        <v>1054</v>
      </c>
      <c r="C6511">
        <v>184.396148521745</v>
      </c>
      <c r="D6511" s="2">
        <f t="shared" si="101"/>
        <v>6.1465382840581668</v>
      </c>
      <c r="E6511">
        <v>9.3811764076716795</v>
      </c>
      <c r="F6511">
        <v>40.5573884310365</v>
      </c>
    </row>
    <row r="6512" spans="1:6" x14ac:dyDescent="0.2">
      <c r="A6512" s="1" t="s">
        <v>6511</v>
      </c>
      <c r="B6512">
        <v>1916</v>
      </c>
      <c r="C6512">
        <v>187.322768992633</v>
      </c>
      <c r="D6512" s="2">
        <f t="shared" si="101"/>
        <v>6.244092299754433</v>
      </c>
      <c r="E6512">
        <v>11.1401698464633</v>
      </c>
      <c r="F6512">
        <v>45.179130502440501</v>
      </c>
    </row>
    <row r="6513" spans="1:6" x14ac:dyDescent="0.2">
      <c r="A6513" s="1" t="s">
        <v>6512</v>
      </c>
      <c r="B6513">
        <v>3005</v>
      </c>
      <c r="C6513">
        <v>167.11214131466801</v>
      </c>
      <c r="D6513" s="2">
        <f t="shared" si="101"/>
        <v>5.5704047104889334</v>
      </c>
      <c r="E6513">
        <v>8.2451204294404707</v>
      </c>
      <c r="F6513">
        <v>29.968028251054001</v>
      </c>
    </row>
    <row r="6514" spans="1:6" x14ac:dyDescent="0.2">
      <c r="A6514" s="1" t="s">
        <v>6513</v>
      </c>
      <c r="B6514">
        <v>1233</v>
      </c>
      <c r="C6514">
        <v>78.630143878066093</v>
      </c>
      <c r="D6514" s="2">
        <f t="shared" si="101"/>
        <v>2.6210047959355367</v>
      </c>
      <c r="E6514">
        <v>9.3518464114086708</v>
      </c>
      <c r="F6514">
        <v>16.752248914974899</v>
      </c>
    </row>
    <row r="6515" spans="1:6" x14ac:dyDescent="0.2">
      <c r="A6515" s="1" t="s">
        <v>6514</v>
      </c>
      <c r="B6515">
        <v>2881</v>
      </c>
      <c r="C6515">
        <v>184.20038117751801</v>
      </c>
      <c r="D6515" s="2">
        <f t="shared" si="101"/>
        <v>6.1400127059172664</v>
      </c>
      <c r="E6515">
        <v>9.8669393867485606</v>
      </c>
      <c r="F6515">
        <v>41.477203858131901</v>
      </c>
    </row>
    <row r="6516" spans="1:6" x14ac:dyDescent="0.2">
      <c r="A6516" s="1" t="s">
        <v>6515</v>
      </c>
      <c r="B6516">
        <v>5871</v>
      </c>
      <c r="C6516">
        <v>250.62158968352699</v>
      </c>
      <c r="D6516" s="2">
        <f t="shared" si="101"/>
        <v>8.3540529894508992</v>
      </c>
      <c r="E6516">
        <v>13.824387067278501</v>
      </c>
      <c r="F6516">
        <v>80.609158130501598</v>
      </c>
    </row>
    <row r="6517" spans="1:6" x14ac:dyDescent="0.2">
      <c r="A6517" s="1" t="s">
        <v>6516</v>
      </c>
      <c r="B6517">
        <v>5529</v>
      </c>
      <c r="C6517">
        <v>220.00227467326101</v>
      </c>
      <c r="D6517" s="2">
        <f t="shared" si="101"/>
        <v>7.3334091557753673</v>
      </c>
      <c r="E6517">
        <v>11.5438489149383</v>
      </c>
      <c r="F6517">
        <v>56.296707701195203</v>
      </c>
    </row>
    <row r="6518" spans="1:6" x14ac:dyDescent="0.2">
      <c r="A6518" s="1" t="s">
        <v>6517</v>
      </c>
      <c r="B6518">
        <v>1291</v>
      </c>
      <c r="C6518">
        <v>102.150281733358</v>
      </c>
      <c r="D6518" s="2">
        <f t="shared" si="101"/>
        <v>3.4050093911119332</v>
      </c>
      <c r="E6518">
        <v>12.580973267177701</v>
      </c>
      <c r="F6518">
        <v>28.448385299725999</v>
      </c>
    </row>
    <row r="6519" spans="1:6" x14ac:dyDescent="0.2">
      <c r="A6519" s="1" t="s">
        <v>6518</v>
      </c>
      <c r="B6519">
        <v>4542</v>
      </c>
      <c r="C6519">
        <v>190.141431211373</v>
      </c>
      <c r="D6519" s="2">
        <f t="shared" si="101"/>
        <v>6.3380477070457664</v>
      </c>
      <c r="E6519">
        <v>11.746243631318</v>
      </c>
      <c r="F6519">
        <v>50.423370866324802</v>
      </c>
    </row>
    <row r="6520" spans="1:6" x14ac:dyDescent="0.2">
      <c r="A6520" s="1" t="s">
        <v>6519</v>
      </c>
      <c r="B6520">
        <v>2216</v>
      </c>
      <c r="C6520">
        <v>139.20795189032199</v>
      </c>
      <c r="D6520" s="2">
        <f t="shared" si="101"/>
        <v>4.6402650630107329</v>
      </c>
      <c r="E6520">
        <v>13.5626085960256</v>
      </c>
      <c r="F6520">
        <v>41.9578399708845</v>
      </c>
    </row>
    <row r="6521" spans="1:6" x14ac:dyDescent="0.2">
      <c r="A6521" s="1" t="s">
        <v>6520</v>
      </c>
      <c r="B6521">
        <v>2051</v>
      </c>
      <c r="C6521">
        <v>185.12710084691599</v>
      </c>
      <c r="D6521" s="2">
        <f t="shared" si="101"/>
        <v>6.1709033615638669</v>
      </c>
      <c r="E6521">
        <v>11.2185464521872</v>
      </c>
      <c r="F6521">
        <v>47.540541460442697</v>
      </c>
    </row>
    <row r="6522" spans="1:6" x14ac:dyDescent="0.2">
      <c r="A6522" s="1" t="s">
        <v>6521</v>
      </c>
      <c r="B6522">
        <v>2902</v>
      </c>
      <c r="C6522">
        <v>186.399434003723</v>
      </c>
      <c r="D6522" s="2">
        <f t="shared" si="101"/>
        <v>6.2133144667907665</v>
      </c>
      <c r="E6522">
        <v>10.1500027698449</v>
      </c>
      <c r="F6522">
        <v>41.3579275636951</v>
      </c>
    </row>
    <row r="6523" spans="1:6" x14ac:dyDescent="0.2">
      <c r="A6523" s="1" t="s">
        <v>6522</v>
      </c>
      <c r="B6523">
        <v>2237</v>
      </c>
      <c r="C6523">
        <v>80.210330200501602</v>
      </c>
      <c r="D6523" s="2">
        <f t="shared" si="101"/>
        <v>2.6736776733500536</v>
      </c>
      <c r="E6523">
        <v>9.5917096996377396</v>
      </c>
      <c r="F6523">
        <v>17.4920911838664</v>
      </c>
    </row>
    <row r="6524" spans="1:6" x14ac:dyDescent="0.2">
      <c r="A6524" s="1" t="s">
        <v>6523</v>
      </c>
      <c r="B6524">
        <v>2897</v>
      </c>
      <c r="C6524">
        <v>92.660838159009103</v>
      </c>
      <c r="D6524" s="2">
        <f t="shared" si="101"/>
        <v>3.0886946053003035</v>
      </c>
      <c r="E6524">
        <v>12.538264699932499</v>
      </c>
      <c r="F6524">
        <v>27.634104022740001</v>
      </c>
    </row>
    <row r="6525" spans="1:6" x14ac:dyDescent="0.2">
      <c r="A6525" s="1" t="s">
        <v>6524</v>
      </c>
      <c r="B6525">
        <v>4915</v>
      </c>
      <c r="C6525">
        <v>200.18391729308499</v>
      </c>
      <c r="D6525" s="2">
        <f t="shared" si="101"/>
        <v>6.6727972431028331</v>
      </c>
      <c r="E6525">
        <v>13.4303111105864</v>
      </c>
      <c r="F6525">
        <v>58.0865235188665</v>
      </c>
    </row>
    <row r="6526" spans="1:6" x14ac:dyDescent="0.2">
      <c r="A6526" s="1" t="s">
        <v>6525</v>
      </c>
      <c r="B6526">
        <v>1943</v>
      </c>
      <c r="C6526">
        <v>130.807608743565</v>
      </c>
      <c r="D6526" s="2">
        <f t="shared" si="101"/>
        <v>4.3602536247854999</v>
      </c>
      <c r="E6526">
        <v>7.1912787628934502</v>
      </c>
      <c r="F6526">
        <v>20.349163220623399</v>
      </c>
    </row>
    <row r="6527" spans="1:6" x14ac:dyDescent="0.2">
      <c r="A6527" s="1" t="s">
        <v>6526</v>
      </c>
      <c r="B6527">
        <v>4300</v>
      </c>
      <c r="C6527">
        <v>185.797947128689</v>
      </c>
      <c r="D6527" s="2">
        <f t="shared" si="101"/>
        <v>6.1932649042896335</v>
      </c>
      <c r="E6527">
        <v>10.6680064022694</v>
      </c>
      <c r="F6527">
        <v>47.956193967163699</v>
      </c>
    </row>
    <row r="6528" spans="1:6" x14ac:dyDescent="0.2">
      <c r="A6528" s="1" t="s">
        <v>6527</v>
      </c>
      <c r="B6528">
        <v>1599</v>
      </c>
      <c r="C6528">
        <v>153.395715135182</v>
      </c>
      <c r="D6528" s="2">
        <f t="shared" si="101"/>
        <v>5.1131905045060666</v>
      </c>
      <c r="E6528">
        <v>11.893536209919599</v>
      </c>
      <c r="F6528">
        <v>43.0991215187073</v>
      </c>
    </row>
    <row r="6529" spans="1:6" x14ac:dyDescent="0.2">
      <c r="A6529" s="1" t="s">
        <v>6528</v>
      </c>
      <c r="B6529">
        <v>6516</v>
      </c>
      <c r="C6529">
        <v>115.451108483939</v>
      </c>
      <c r="D6529" s="2">
        <f t="shared" si="101"/>
        <v>3.8483702827979664</v>
      </c>
      <c r="E6529">
        <v>5.5981952889066999</v>
      </c>
      <c r="F6529">
        <v>14.676298327678801</v>
      </c>
    </row>
    <row r="6530" spans="1:6" x14ac:dyDescent="0.2">
      <c r="A6530" s="1" t="s">
        <v>6529</v>
      </c>
      <c r="B6530">
        <v>748</v>
      </c>
      <c r="C6530">
        <v>158.51837906223901</v>
      </c>
      <c r="D6530" s="2">
        <f t="shared" si="101"/>
        <v>5.2839459687413006</v>
      </c>
      <c r="E6530">
        <v>13.0275019701793</v>
      </c>
      <c r="F6530">
        <v>46.940990312588397</v>
      </c>
    </row>
    <row r="6531" spans="1:6" x14ac:dyDescent="0.2">
      <c r="A6531" s="1" t="s">
        <v>6530</v>
      </c>
      <c r="B6531">
        <v>5439</v>
      </c>
      <c r="C6531">
        <v>210.97701135231799</v>
      </c>
      <c r="D6531" s="2">
        <f t="shared" ref="D6531:D6594" si="102">(C6531*20000)/600000</f>
        <v>7.0325670450772657</v>
      </c>
      <c r="E6531">
        <v>10.948404163159401</v>
      </c>
      <c r="F6531">
        <v>52.0901255517987</v>
      </c>
    </row>
    <row r="6532" spans="1:6" x14ac:dyDescent="0.2">
      <c r="A6532" s="1" t="s">
        <v>6531</v>
      </c>
      <c r="B6532">
        <v>1419</v>
      </c>
      <c r="C6532">
        <v>95.698546148753607</v>
      </c>
      <c r="D6532" s="2">
        <f t="shared" si="102"/>
        <v>3.1899515382917869</v>
      </c>
      <c r="E6532">
        <v>7.8112469199258703</v>
      </c>
      <c r="F6532">
        <v>16.784817862990799</v>
      </c>
    </row>
    <row r="6533" spans="1:6" x14ac:dyDescent="0.2">
      <c r="A6533" s="1" t="s">
        <v>6532</v>
      </c>
      <c r="B6533">
        <v>1267</v>
      </c>
      <c r="C6533">
        <v>181.38651359784799</v>
      </c>
      <c r="D6533" s="2">
        <f t="shared" si="102"/>
        <v>6.0462171199282659</v>
      </c>
      <c r="E6533">
        <v>14.154870032487199</v>
      </c>
      <c r="F6533">
        <v>58.925080636853501</v>
      </c>
    </row>
    <row r="6534" spans="1:6" x14ac:dyDescent="0.2">
      <c r="A6534" s="1" t="s">
        <v>6533</v>
      </c>
      <c r="B6534">
        <v>2083</v>
      </c>
      <c r="C6534">
        <v>171.57008391427499</v>
      </c>
      <c r="D6534" s="2">
        <f t="shared" si="102"/>
        <v>5.7190027971424993</v>
      </c>
      <c r="E6534">
        <v>19.660812409323899</v>
      </c>
      <c r="F6534">
        <v>82.164877364196897</v>
      </c>
    </row>
    <row r="6535" spans="1:6" x14ac:dyDescent="0.2">
      <c r="A6535" s="1" t="s">
        <v>6534</v>
      </c>
      <c r="B6535">
        <v>2145</v>
      </c>
      <c r="C6535">
        <v>60.486291458103103</v>
      </c>
      <c r="D6535" s="2">
        <f t="shared" si="102"/>
        <v>2.0162097152701035</v>
      </c>
      <c r="E6535">
        <v>9.1170153584093896</v>
      </c>
      <c r="F6535">
        <v>12.6989042274075</v>
      </c>
    </row>
    <row r="6536" spans="1:6" x14ac:dyDescent="0.2">
      <c r="A6536" s="1" t="s">
        <v>6535</v>
      </c>
      <c r="B6536">
        <v>2024</v>
      </c>
      <c r="C6536">
        <v>247.130189660193</v>
      </c>
      <c r="D6536" s="2">
        <f t="shared" si="102"/>
        <v>8.2376729886730988</v>
      </c>
      <c r="E6536">
        <v>7.6069435142091599</v>
      </c>
      <c r="F6536">
        <v>44.156889010953201</v>
      </c>
    </row>
    <row r="6537" spans="1:6" x14ac:dyDescent="0.2">
      <c r="A6537" s="1" t="s">
        <v>6536</v>
      </c>
      <c r="B6537">
        <v>2361</v>
      </c>
      <c r="C6537">
        <v>135.893228542103</v>
      </c>
      <c r="D6537" s="2">
        <f t="shared" si="102"/>
        <v>4.5297742847367672</v>
      </c>
      <c r="E6537">
        <v>9.2075301178614595</v>
      </c>
      <c r="F6537">
        <v>25.9213724068339</v>
      </c>
    </row>
    <row r="6538" spans="1:6" x14ac:dyDescent="0.2">
      <c r="A6538" s="1" t="s">
        <v>6537</v>
      </c>
      <c r="B6538">
        <v>1431</v>
      </c>
      <c r="C6538">
        <v>132.30660819728101</v>
      </c>
      <c r="D6538" s="2">
        <f t="shared" si="102"/>
        <v>4.4102202732427003</v>
      </c>
      <c r="E6538">
        <v>12.629773310369</v>
      </c>
      <c r="F6538">
        <v>40.115545303996399</v>
      </c>
    </row>
    <row r="6539" spans="1:6" x14ac:dyDescent="0.2">
      <c r="A6539" s="1" t="s">
        <v>6538</v>
      </c>
      <c r="B6539">
        <v>4507</v>
      </c>
      <c r="C6539">
        <v>109.75952343493201</v>
      </c>
      <c r="D6539" s="2">
        <f t="shared" si="102"/>
        <v>3.6586507811644005</v>
      </c>
      <c r="E6539">
        <v>9.84084086305214</v>
      </c>
      <c r="F6539">
        <v>24.184398835273001</v>
      </c>
    </row>
    <row r="6540" spans="1:6" x14ac:dyDescent="0.2">
      <c r="A6540" s="1" t="s">
        <v>6539</v>
      </c>
      <c r="B6540">
        <v>4081</v>
      </c>
      <c r="C6540">
        <v>175.62567742802801</v>
      </c>
      <c r="D6540" s="2">
        <f t="shared" si="102"/>
        <v>5.8541892476009334</v>
      </c>
      <c r="E6540">
        <v>9.6161068006681791</v>
      </c>
      <c r="F6540">
        <v>38.764290984485399</v>
      </c>
    </row>
    <row r="6541" spans="1:6" x14ac:dyDescent="0.2">
      <c r="A6541" s="1" t="s">
        <v>6540</v>
      </c>
      <c r="B6541">
        <v>1062</v>
      </c>
      <c r="C6541">
        <v>324.16939088710598</v>
      </c>
      <c r="D6541" s="2">
        <f t="shared" si="102"/>
        <v>10.805646362903532</v>
      </c>
      <c r="E6541">
        <v>7.1070673819308299</v>
      </c>
      <c r="F6541">
        <v>53.111177571884603</v>
      </c>
    </row>
    <row r="6542" spans="1:6" x14ac:dyDescent="0.2">
      <c r="A6542" s="1" t="s">
        <v>6541</v>
      </c>
      <c r="B6542">
        <v>629</v>
      </c>
      <c r="C6542">
        <v>114.100739851201</v>
      </c>
      <c r="D6542" s="2">
        <f t="shared" si="102"/>
        <v>3.8033579950400331</v>
      </c>
      <c r="E6542">
        <v>9.9700553864428105</v>
      </c>
      <c r="F6542">
        <v>27.955764278832302</v>
      </c>
    </row>
    <row r="6543" spans="1:6" x14ac:dyDescent="0.2">
      <c r="A6543" s="1" t="s">
        <v>6542</v>
      </c>
      <c r="B6543">
        <v>925</v>
      </c>
      <c r="C6543">
        <v>121.365654876601</v>
      </c>
      <c r="D6543" s="2">
        <f t="shared" si="102"/>
        <v>4.045521829220033</v>
      </c>
      <c r="E6543">
        <v>8.3296289928648797</v>
      </c>
      <c r="F6543">
        <v>22.5580918944651</v>
      </c>
    </row>
    <row r="6544" spans="1:6" x14ac:dyDescent="0.2">
      <c r="A6544" s="1" t="s">
        <v>6543</v>
      </c>
      <c r="B6544">
        <v>1680</v>
      </c>
      <c r="C6544">
        <v>231.66072073108199</v>
      </c>
      <c r="D6544" s="2">
        <f t="shared" si="102"/>
        <v>7.7220240243694001</v>
      </c>
      <c r="E6544">
        <v>8.9223183094037601</v>
      </c>
      <c r="F6544">
        <v>46.349129621127503</v>
      </c>
    </row>
    <row r="6545" spans="1:6" x14ac:dyDescent="0.2">
      <c r="A6545" s="1" t="s">
        <v>6544</v>
      </c>
      <c r="B6545">
        <v>360</v>
      </c>
      <c r="C6545">
        <v>107.444554263055</v>
      </c>
      <c r="D6545" s="2">
        <f t="shared" si="102"/>
        <v>3.5814851421018332</v>
      </c>
      <c r="E6545">
        <v>37.107285782015801</v>
      </c>
      <c r="F6545">
        <v>103.959434690563</v>
      </c>
    </row>
    <row r="6546" spans="1:6" x14ac:dyDescent="0.2">
      <c r="A6546" s="1" t="s">
        <v>6545</v>
      </c>
      <c r="B6546">
        <v>903</v>
      </c>
      <c r="C6546">
        <v>136.37987746053099</v>
      </c>
      <c r="D6546" s="2">
        <f t="shared" si="102"/>
        <v>4.5459959153510328</v>
      </c>
      <c r="E6546">
        <v>8.8675318590485404</v>
      </c>
      <c r="F6546">
        <v>27.179284404155499</v>
      </c>
    </row>
    <row r="6547" spans="1:6" x14ac:dyDescent="0.2">
      <c r="A6547" s="1" t="s">
        <v>6546</v>
      </c>
      <c r="B6547">
        <v>4919</v>
      </c>
      <c r="C6547">
        <v>198.30957546068501</v>
      </c>
      <c r="D6547" s="2">
        <f t="shared" si="102"/>
        <v>6.6103191820228338</v>
      </c>
      <c r="E6547">
        <v>11.004101001148801</v>
      </c>
      <c r="F6547">
        <v>48.312966787155801</v>
      </c>
    </row>
    <row r="6548" spans="1:6" x14ac:dyDescent="0.2">
      <c r="A6548" s="1" t="s">
        <v>6547</v>
      </c>
      <c r="B6548">
        <v>4398</v>
      </c>
      <c r="C6548">
        <v>176.935418219967</v>
      </c>
      <c r="D6548" s="2">
        <f t="shared" si="102"/>
        <v>5.8978472739988996</v>
      </c>
      <c r="E6548">
        <v>22.733019411416201</v>
      </c>
      <c r="F6548">
        <v>90.846552595558293</v>
      </c>
    </row>
    <row r="6549" spans="1:6" x14ac:dyDescent="0.2">
      <c r="A6549" s="1" t="s">
        <v>6548</v>
      </c>
      <c r="B6549">
        <v>2264</v>
      </c>
      <c r="C6549">
        <v>222.57323760418001</v>
      </c>
      <c r="D6549" s="2">
        <f t="shared" si="102"/>
        <v>7.419107920139334</v>
      </c>
      <c r="E6549">
        <v>12.516089755552001</v>
      </c>
      <c r="F6549">
        <v>60.8415930874664</v>
      </c>
    </row>
    <row r="6550" spans="1:6" x14ac:dyDescent="0.2">
      <c r="A6550" s="1" t="s">
        <v>6549</v>
      </c>
      <c r="B6550">
        <v>4017</v>
      </c>
      <c r="C6550">
        <v>111.772955541863</v>
      </c>
      <c r="D6550" s="2">
        <f t="shared" si="102"/>
        <v>3.7257651847287665</v>
      </c>
      <c r="E6550">
        <v>8.0828884350501404</v>
      </c>
      <c r="F6550">
        <v>21.543499053933999</v>
      </c>
    </row>
    <row r="6551" spans="1:6" x14ac:dyDescent="0.2">
      <c r="A6551" s="1" t="s">
        <v>6550</v>
      </c>
      <c r="B6551">
        <v>1066</v>
      </c>
      <c r="C6551">
        <v>95.837196663250495</v>
      </c>
      <c r="D6551" s="2">
        <f t="shared" si="102"/>
        <v>3.19457322210835</v>
      </c>
      <c r="E6551">
        <v>9.2241675987856002</v>
      </c>
      <c r="F6551">
        <v>21.1483189190708</v>
      </c>
    </row>
    <row r="6552" spans="1:6" x14ac:dyDescent="0.2">
      <c r="A6552" s="1" t="s">
        <v>6551</v>
      </c>
      <c r="B6552">
        <v>2038</v>
      </c>
      <c r="C6552">
        <v>182.22186897745101</v>
      </c>
      <c r="D6552" s="2">
        <f t="shared" si="102"/>
        <v>6.074062299248367</v>
      </c>
      <c r="E6552">
        <v>10.332820350118499</v>
      </c>
      <c r="F6552">
        <v>46.132153099424201</v>
      </c>
    </row>
    <row r="6553" spans="1:6" x14ac:dyDescent="0.2">
      <c r="A6553" s="1" t="s">
        <v>6552</v>
      </c>
      <c r="B6553">
        <v>8068</v>
      </c>
      <c r="C6553">
        <v>222.639892785391</v>
      </c>
      <c r="D6553" s="2">
        <f t="shared" si="102"/>
        <v>7.421329759513033</v>
      </c>
      <c r="E6553">
        <v>11.5658093368385</v>
      </c>
      <c r="F6553">
        <v>60.776413453882697</v>
      </c>
    </row>
    <row r="6554" spans="1:6" x14ac:dyDescent="0.2">
      <c r="A6554" s="1" t="s">
        <v>6553</v>
      </c>
      <c r="B6554">
        <v>3610</v>
      </c>
      <c r="C6554">
        <v>65.096885336431896</v>
      </c>
      <c r="D6554" s="2">
        <f t="shared" si="102"/>
        <v>2.1698961778810633</v>
      </c>
      <c r="E6554">
        <v>13.049814341973599</v>
      </c>
      <c r="F6554">
        <v>19.467008105627301</v>
      </c>
    </row>
    <row r="6555" spans="1:6" x14ac:dyDescent="0.2">
      <c r="A6555" s="1" t="s">
        <v>6554</v>
      </c>
      <c r="B6555">
        <v>951</v>
      </c>
      <c r="C6555">
        <v>216.183604964182</v>
      </c>
      <c r="D6555" s="2">
        <f t="shared" si="102"/>
        <v>7.2061201654727336</v>
      </c>
      <c r="E6555">
        <v>9.5428330163460302</v>
      </c>
      <c r="F6555">
        <v>45.991228843692198</v>
      </c>
    </row>
    <row r="6556" spans="1:6" x14ac:dyDescent="0.2">
      <c r="A6556" s="1" t="s">
        <v>6555</v>
      </c>
      <c r="B6556">
        <v>3574</v>
      </c>
      <c r="C6556">
        <v>162.50244896584201</v>
      </c>
      <c r="D6556" s="2">
        <f t="shared" si="102"/>
        <v>5.4167482988613997</v>
      </c>
      <c r="E6556">
        <v>9.4546310779844394</v>
      </c>
      <c r="F6556">
        <v>35.368987292160099</v>
      </c>
    </row>
    <row r="6557" spans="1:6" x14ac:dyDescent="0.2">
      <c r="A6557" s="1" t="s">
        <v>6556</v>
      </c>
      <c r="B6557">
        <v>2973</v>
      </c>
      <c r="C6557">
        <v>156.453893543211</v>
      </c>
      <c r="D6557" s="2">
        <f t="shared" si="102"/>
        <v>5.2151297847737004</v>
      </c>
      <c r="E6557">
        <v>10.218484108959901</v>
      </c>
      <c r="F6557">
        <v>35.107419352730197</v>
      </c>
    </row>
    <row r="6558" spans="1:6" x14ac:dyDescent="0.2">
      <c r="A6558" s="1" t="s">
        <v>6557</v>
      </c>
      <c r="B6558">
        <v>2268</v>
      </c>
      <c r="C6558">
        <v>155.20683421315599</v>
      </c>
      <c r="D6558" s="2">
        <f t="shared" si="102"/>
        <v>5.1735611404385331</v>
      </c>
      <c r="E6558">
        <v>10.2188254420206</v>
      </c>
      <c r="F6558">
        <v>36.701738345127801</v>
      </c>
    </row>
    <row r="6559" spans="1:6" x14ac:dyDescent="0.2">
      <c r="A6559" s="1" t="s">
        <v>6558</v>
      </c>
      <c r="B6559">
        <v>2599</v>
      </c>
      <c r="C6559">
        <v>166.01959881179999</v>
      </c>
      <c r="D6559" s="2">
        <f t="shared" si="102"/>
        <v>5.5339866270599991</v>
      </c>
      <c r="E6559">
        <v>11.3204717503793</v>
      </c>
      <c r="F6559">
        <v>40.973461661700597</v>
      </c>
    </row>
    <row r="6560" spans="1:6" x14ac:dyDescent="0.2">
      <c r="A6560" s="1" t="s">
        <v>6559</v>
      </c>
      <c r="B6560">
        <v>3964</v>
      </c>
      <c r="C6560">
        <v>54.411534304629697</v>
      </c>
      <c r="D6560" s="2">
        <f t="shared" si="102"/>
        <v>1.8137178101543232</v>
      </c>
      <c r="E6560">
        <v>9.8450903485662309</v>
      </c>
      <c r="F6560">
        <v>12.743046774702099</v>
      </c>
    </row>
    <row r="6561" spans="1:6" x14ac:dyDescent="0.2">
      <c r="A6561" s="1" t="s">
        <v>6560</v>
      </c>
      <c r="B6561">
        <v>5508</v>
      </c>
      <c r="C6561">
        <v>227.590018782736</v>
      </c>
      <c r="D6561" s="2">
        <f t="shared" si="102"/>
        <v>7.5863339594245334</v>
      </c>
      <c r="E6561">
        <v>13.0028806473358</v>
      </c>
      <c r="F6561">
        <v>64.228676909915606</v>
      </c>
    </row>
    <row r="6562" spans="1:6" x14ac:dyDescent="0.2">
      <c r="A6562" s="1" t="s">
        <v>6561</v>
      </c>
      <c r="B6562">
        <v>2206</v>
      </c>
      <c r="C6562">
        <v>267.56853424512002</v>
      </c>
      <c r="D6562" s="2">
        <f t="shared" si="102"/>
        <v>8.9189511415040013</v>
      </c>
      <c r="E6562">
        <v>8.4395513097689694</v>
      </c>
      <c r="F6562">
        <v>50.507959368955703</v>
      </c>
    </row>
    <row r="6563" spans="1:6" x14ac:dyDescent="0.2">
      <c r="A6563" s="1" t="s">
        <v>6562</v>
      </c>
      <c r="B6563">
        <v>2304</v>
      </c>
      <c r="C6563">
        <v>112.144166437065</v>
      </c>
      <c r="D6563" s="2">
        <f t="shared" si="102"/>
        <v>3.7381388812354999</v>
      </c>
      <c r="E6563">
        <v>9.6066106171204897</v>
      </c>
      <c r="F6563">
        <v>24.136299717032902</v>
      </c>
    </row>
    <row r="6564" spans="1:6" x14ac:dyDescent="0.2">
      <c r="A6564" s="1" t="s">
        <v>6563</v>
      </c>
      <c r="B6564">
        <v>4504</v>
      </c>
      <c r="C6564">
        <v>96.500273098683394</v>
      </c>
      <c r="D6564" s="2">
        <f t="shared" si="102"/>
        <v>3.216675769956113</v>
      </c>
      <c r="E6564">
        <v>11.5822362503247</v>
      </c>
      <c r="F6564">
        <v>24.964260327056699</v>
      </c>
    </row>
    <row r="6565" spans="1:6" x14ac:dyDescent="0.2">
      <c r="A6565" s="1" t="s">
        <v>6564</v>
      </c>
      <c r="B6565">
        <v>780</v>
      </c>
      <c r="C6565">
        <v>147.91670374309501</v>
      </c>
      <c r="D6565" s="2">
        <f t="shared" si="102"/>
        <v>4.9305567914365005</v>
      </c>
      <c r="E6565">
        <v>9.4811178334139292</v>
      </c>
      <c r="F6565">
        <v>31.2753166701469</v>
      </c>
    </row>
    <row r="6566" spans="1:6" x14ac:dyDescent="0.2">
      <c r="A6566" s="1" t="s">
        <v>6565</v>
      </c>
      <c r="B6566">
        <v>1192</v>
      </c>
      <c r="C6566">
        <v>237.49116228710901</v>
      </c>
      <c r="D6566" s="2">
        <f t="shared" si="102"/>
        <v>7.9163720762369669</v>
      </c>
      <c r="E6566">
        <v>12.5352304888938</v>
      </c>
      <c r="F6566">
        <v>65.968242816193396</v>
      </c>
    </row>
    <row r="6567" spans="1:6" x14ac:dyDescent="0.2">
      <c r="A6567" s="1" t="s">
        <v>6566</v>
      </c>
      <c r="B6567">
        <v>4076</v>
      </c>
      <c r="C6567">
        <v>203.19985288262899</v>
      </c>
      <c r="D6567" s="2">
        <f t="shared" si="102"/>
        <v>6.7733284294209657</v>
      </c>
      <c r="E6567">
        <v>11.5036315950213</v>
      </c>
      <c r="F6567">
        <v>50.170363737647598</v>
      </c>
    </row>
    <row r="6568" spans="1:6" x14ac:dyDescent="0.2">
      <c r="A6568" s="1" t="s">
        <v>6567</v>
      </c>
      <c r="B6568">
        <v>1758</v>
      </c>
      <c r="C6568">
        <v>194.26725935917901</v>
      </c>
      <c r="D6568" s="2">
        <f t="shared" si="102"/>
        <v>6.4755753119726336</v>
      </c>
      <c r="E6568">
        <v>12.1745906035784</v>
      </c>
      <c r="F6568">
        <v>57.7948350649107</v>
      </c>
    </row>
    <row r="6569" spans="1:6" x14ac:dyDescent="0.2">
      <c r="A6569" s="1" t="s">
        <v>6568</v>
      </c>
      <c r="B6569">
        <v>1151</v>
      </c>
      <c r="C6569">
        <v>155.13750723985601</v>
      </c>
      <c r="D6569" s="2">
        <f t="shared" si="102"/>
        <v>5.1712502413285337</v>
      </c>
      <c r="E6569">
        <v>7.8452478616455101</v>
      </c>
      <c r="F6569">
        <v>27.030872814789799</v>
      </c>
    </row>
    <row r="6570" spans="1:6" x14ac:dyDescent="0.2">
      <c r="A6570" s="1" t="s">
        <v>6569</v>
      </c>
      <c r="B6570">
        <v>4146</v>
      </c>
      <c r="C6570">
        <v>211.87360152943299</v>
      </c>
      <c r="D6570" s="2">
        <f t="shared" si="102"/>
        <v>7.0624533843144324</v>
      </c>
      <c r="E6570">
        <v>9.6016160258359697</v>
      </c>
      <c r="F6570">
        <v>45.088331808867203</v>
      </c>
    </row>
    <row r="6571" spans="1:6" x14ac:dyDescent="0.2">
      <c r="A6571" s="1" t="s">
        <v>6570</v>
      </c>
      <c r="B6571">
        <v>3011</v>
      </c>
      <c r="C6571">
        <v>292.22624666473399</v>
      </c>
      <c r="D6571" s="2">
        <f t="shared" si="102"/>
        <v>9.7408748888244663</v>
      </c>
      <c r="E6571">
        <v>7.5012048213046896</v>
      </c>
      <c r="F6571">
        <v>46.517891951794397</v>
      </c>
    </row>
    <row r="6572" spans="1:6" x14ac:dyDescent="0.2">
      <c r="A6572" s="1" t="s">
        <v>6571</v>
      </c>
      <c r="B6572">
        <v>4378</v>
      </c>
      <c r="C6572">
        <v>203.931175517599</v>
      </c>
      <c r="D6572" s="2">
        <f t="shared" si="102"/>
        <v>6.7977058505866337</v>
      </c>
      <c r="E6572">
        <v>11.352759252960899</v>
      </c>
      <c r="F6572">
        <v>49.702655490507503</v>
      </c>
    </row>
    <row r="6573" spans="1:6" x14ac:dyDescent="0.2">
      <c r="A6573" s="1" t="s">
        <v>6572</v>
      </c>
      <c r="B6573">
        <v>814</v>
      </c>
      <c r="C6573">
        <v>197.43769666535599</v>
      </c>
      <c r="D6573" s="2">
        <f t="shared" si="102"/>
        <v>6.5812565555118665</v>
      </c>
      <c r="E6573">
        <v>7.3722757515456498</v>
      </c>
      <c r="F6573">
        <v>33.780234188648599</v>
      </c>
    </row>
    <row r="6574" spans="1:6" x14ac:dyDescent="0.2">
      <c r="A6574" s="1" t="s">
        <v>6573</v>
      </c>
      <c r="B6574">
        <v>2712</v>
      </c>
      <c r="C6574">
        <v>116.20753761483</v>
      </c>
      <c r="D6574" s="2">
        <f t="shared" si="102"/>
        <v>3.873584587161</v>
      </c>
      <c r="E6574">
        <v>8.5346041082577493</v>
      </c>
      <c r="F6574">
        <v>22.044165106312199</v>
      </c>
    </row>
    <row r="6575" spans="1:6" x14ac:dyDescent="0.2">
      <c r="A6575" s="1" t="s">
        <v>6574</v>
      </c>
      <c r="B6575">
        <v>2821</v>
      </c>
      <c r="C6575">
        <v>127.485179763432</v>
      </c>
      <c r="D6575" s="2">
        <f t="shared" si="102"/>
        <v>4.2495059921144005</v>
      </c>
      <c r="E6575">
        <v>8.2779679511315596</v>
      </c>
      <c r="F6575">
        <v>23.8287296760118</v>
      </c>
    </row>
    <row r="6576" spans="1:6" x14ac:dyDescent="0.2">
      <c r="A6576" s="1" t="s">
        <v>6575</v>
      </c>
      <c r="B6576">
        <v>1848</v>
      </c>
      <c r="C6576">
        <v>178.76106962318201</v>
      </c>
      <c r="D6576" s="2">
        <f t="shared" si="102"/>
        <v>5.9587023207727334</v>
      </c>
      <c r="E6576">
        <v>9.5924790816275696</v>
      </c>
      <c r="F6576">
        <v>38.768276723537397</v>
      </c>
    </row>
    <row r="6577" spans="1:6" x14ac:dyDescent="0.2">
      <c r="A6577" s="1" t="s">
        <v>6576</v>
      </c>
      <c r="B6577">
        <v>4117</v>
      </c>
      <c r="C6577">
        <v>165.77881514631699</v>
      </c>
      <c r="D6577" s="2">
        <f t="shared" si="102"/>
        <v>5.5259605048772329</v>
      </c>
      <c r="E6577">
        <v>10.0318112470719</v>
      </c>
      <c r="F6577">
        <v>35.720242007767403</v>
      </c>
    </row>
    <row r="6578" spans="1:6" x14ac:dyDescent="0.2">
      <c r="A6578" s="1" t="s">
        <v>6577</v>
      </c>
      <c r="B6578">
        <v>7743</v>
      </c>
      <c r="C6578">
        <v>221.46724977183999</v>
      </c>
      <c r="D6578" s="2">
        <f t="shared" si="102"/>
        <v>7.3822416590613331</v>
      </c>
      <c r="E6578">
        <v>10.043307837451501</v>
      </c>
      <c r="F6578">
        <v>54.4050295072878</v>
      </c>
    </row>
    <row r="6579" spans="1:6" x14ac:dyDescent="0.2">
      <c r="A6579" s="1" t="s">
        <v>6578</v>
      </c>
      <c r="B6579">
        <v>1522</v>
      </c>
      <c r="C6579">
        <v>182.744129719261</v>
      </c>
      <c r="D6579" s="2">
        <f t="shared" si="102"/>
        <v>6.0914709906420326</v>
      </c>
      <c r="E6579">
        <v>9.5515145860128197</v>
      </c>
      <c r="F6579">
        <v>41.246373896971299</v>
      </c>
    </row>
    <row r="6580" spans="1:6" x14ac:dyDescent="0.2">
      <c r="A6580" s="1" t="s">
        <v>6579</v>
      </c>
      <c r="B6580">
        <v>3825</v>
      </c>
      <c r="C6580">
        <v>228.41246120061399</v>
      </c>
      <c r="D6580" s="2">
        <f t="shared" si="102"/>
        <v>7.613748706687133</v>
      </c>
      <c r="E6580">
        <v>13.487708556881699</v>
      </c>
      <c r="F6580">
        <v>73.159198388285105</v>
      </c>
    </row>
    <row r="6581" spans="1:6" x14ac:dyDescent="0.2">
      <c r="A6581" s="1" t="s">
        <v>6580</v>
      </c>
      <c r="B6581">
        <v>1729</v>
      </c>
      <c r="C6581">
        <v>178.37511023902101</v>
      </c>
      <c r="D6581" s="2">
        <f t="shared" si="102"/>
        <v>5.9458370079673672</v>
      </c>
      <c r="E6581">
        <v>7.7928098021150003</v>
      </c>
      <c r="F6581">
        <v>30.3795406779914</v>
      </c>
    </row>
    <row r="6582" spans="1:6" x14ac:dyDescent="0.2">
      <c r="A6582" s="1" t="s">
        <v>6581</v>
      </c>
      <c r="B6582">
        <v>1906</v>
      </c>
      <c r="C6582">
        <v>201.711173190582</v>
      </c>
      <c r="D6582" s="2">
        <f t="shared" si="102"/>
        <v>6.7237057730194003</v>
      </c>
      <c r="E6582">
        <v>10.90965000031</v>
      </c>
      <c r="F6582">
        <v>47.192782525970102</v>
      </c>
    </row>
    <row r="6583" spans="1:6" x14ac:dyDescent="0.2">
      <c r="A6583" s="1" t="s">
        <v>6582</v>
      </c>
      <c r="B6583">
        <v>947</v>
      </c>
      <c r="C6583">
        <v>149.66253867448</v>
      </c>
      <c r="D6583" s="2">
        <f t="shared" si="102"/>
        <v>4.9887512891493335</v>
      </c>
      <c r="E6583">
        <v>8.2868883694988398</v>
      </c>
      <c r="F6583">
        <v>27.0421844185129</v>
      </c>
    </row>
    <row r="6584" spans="1:6" x14ac:dyDescent="0.2">
      <c r="A6584" s="1" t="s">
        <v>6583</v>
      </c>
      <c r="B6584">
        <v>2445</v>
      </c>
      <c r="C6584">
        <v>167.734379470909</v>
      </c>
      <c r="D6584" s="2">
        <f t="shared" si="102"/>
        <v>5.591145982363634</v>
      </c>
      <c r="E6584">
        <v>9.9800641706375597</v>
      </c>
      <c r="F6584">
        <v>35.910891124986698</v>
      </c>
    </row>
    <row r="6585" spans="1:6" x14ac:dyDescent="0.2">
      <c r="A6585" s="1" t="s">
        <v>6584</v>
      </c>
      <c r="B6585">
        <v>1301</v>
      </c>
      <c r="C6585">
        <v>231.50885064343601</v>
      </c>
      <c r="D6585" s="2">
        <f t="shared" si="102"/>
        <v>7.7169616881145338</v>
      </c>
      <c r="E6585">
        <v>13.3647529721298</v>
      </c>
      <c r="F6585">
        <v>65.722466150303802</v>
      </c>
    </row>
    <row r="6586" spans="1:6" x14ac:dyDescent="0.2">
      <c r="A6586" s="1" t="s">
        <v>6585</v>
      </c>
      <c r="B6586">
        <v>667</v>
      </c>
      <c r="C6586">
        <v>151.953922531687</v>
      </c>
      <c r="D6586" s="2">
        <f t="shared" si="102"/>
        <v>5.0651307510562331</v>
      </c>
      <c r="E6586">
        <v>18.126841064104902</v>
      </c>
      <c r="F6586">
        <v>58.353416315976297</v>
      </c>
    </row>
    <row r="6587" spans="1:6" x14ac:dyDescent="0.2">
      <c r="A6587" s="1" t="s">
        <v>6586</v>
      </c>
      <c r="B6587">
        <v>4851</v>
      </c>
      <c r="C6587">
        <v>216.93518055179101</v>
      </c>
      <c r="D6587" s="2">
        <f t="shared" si="102"/>
        <v>7.2311726850597005</v>
      </c>
      <c r="E6587">
        <v>9.5367520775811396</v>
      </c>
      <c r="F6587">
        <v>45.581377221535703</v>
      </c>
    </row>
    <row r="6588" spans="1:6" x14ac:dyDescent="0.2">
      <c r="A6588" s="1" t="s">
        <v>6587</v>
      </c>
      <c r="B6588">
        <v>3735</v>
      </c>
      <c r="C6588">
        <v>102.216812729241</v>
      </c>
      <c r="D6588" s="2">
        <f t="shared" si="102"/>
        <v>3.4072270909747</v>
      </c>
      <c r="E6588">
        <v>9.6269939156684607</v>
      </c>
      <c r="F6588">
        <v>23.144920568599701</v>
      </c>
    </row>
    <row r="6589" spans="1:6" x14ac:dyDescent="0.2">
      <c r="A6589" s="1" t="s">
        <v>6588</v>
      </c>
      <c r="B6589">
        <v>1381</v>
      </c>
      <c r="C6589">
        <v>176.793459801598</v>
      </c>
      <c r="D6589" s="2">
        <f t="shared" si="102"/>
        <v>5.8931153267199337</v>
      </c>
      <c r="E6589">
        <v>10.8733151968583</v>
      </c>
      <c r="F6589">
        <v>40.440136350259998</v>
      </c>
    </row>
    <row r="6590" spans="1:6" x14ac:dyDescent="0.2">
      <c r="A6590" s="1" t="s">
        <v>6589</v>
      </c>
      <c r="B6590">
        <v>597</v>
      </c>
      <c r="C6590">
        <v>95.629153178432006</v>
      </c>
      <c r="D6590" s="2">
        <f t="shared" si="102"/>
        <v>3.1876384392810668</v>
      </c>
      <c r="E6590">
        <v>15.122755757512</v>
      </c>
      <c r="F6590">
        <v>31.1816981674563</v>
      </c>
    </row>
    <row r="6591" spans="1:6" x14ac:dyDescent="0.2">
      <c r="A6591" s="1" t="s">
        <v>6590</v>
      </c>
      <c r="B6591">
        <v>1677</v>
      </c>
      <c r="C6591">
        <v>223.840995735543</v>
      </c>
      <c r="D6591" s="2">
        <f t="shared" si="102"/>
        <v>7.4613665245181</v>
      </c>
      <c r="E6591">
        <v>8.8390084915628506</v>
      </c>
      <c r="F6591">
        <v>42.85446676011</v>
      </c>
    </row>
    <row r="6592" spans="1:6" x14ac:dyDescent="0.2">
      <c r="A6592" s="1" t="s">
        <v>6591</v>
      </c>
      <c r="B6592">
        <v>5043</v>
      </c>
      <c r="C6592">
        <v>157.66940890411601</v>
      </c>
      <c r="D6592" s="2">
        <f t="shared" si="102"/>
        <v>5.2556469634705341</v>
      </c>
      <c r="E6592">
        <v>10.7353104587025</v>
      </c>
      <c r="F6592">
        <v>38.218401310426501</v>
      </c>
    </row>
    <row r="6593" spans="1:6" x14ac:dyDescent="0.2">
      <c r="A6593" s="1" t="s">
        <v>6592</v>
      </c>
      <c r="B6593">
        <v>1410</v>
      </c>
      <c r="C6593">
        <v>78.704790795372205</v>
      </c>
      <c r="D6593" s="2">
        <f t="shared" si="102"/>
        <v>2.6234930265124068</v>
      </c>
      <c r="E6593">
        <v>8.91001550143835</v>
      </c>
      <c r="F6593">
        <v>16.681405915626801</v>
      </c>
    </row>
    <row r="6594" spans="1:6" x14ac:dyDescent="0.2">
      <c r="A6594" s="1" t="s">
        <v>6593</v>
      </c>
      <c r="B6594">
        <v>895</v>
      </c>
      <c r="C6594">
        <v>212.59980917550001</v>
      </c>
      <c r="D6594" s="2">
        <f t="shared" si="102"/>
        <v>7.0866603058499997</v>
      </c>
      <c r="E6594">
        <v>11.1176048350593</v>
      </c>
      <c r="F6594">
        <v>55.429037365491197</v>
      </c>
    </row>
    <row r="6595" spans="1:6" x14ac:dyDescent="0.2">
      <c r="A6595" s="1" t="s">
        <v>6594</v>
      </c>
      <c r="B6595">
        <v>3378</v>
      </c>
      <c r="C6595">
        <v>180.81124575673701</v>
      </c>
      <c r="D6595" s="2">
        <f t="shared" ref="D6595:D6658" si="103">(C6595*20000)/600000</f>
        <v>6.0270415252245666</v>
      </c>
      <c r="E6595">
        <v>9.7671460354583104</v>
      </c>
      <c r="F6595">
        <v>40.352037361932503</v>
      </c>
    </row>
    <row r="6596" spans="1:6" x14ac:dyDescent="0.2">
      <c r="A6596" s="1" t="s">
        <v>6595</v>
      </c>
      <c r="B6596">
        <v>1132</v>
      </c>
      <c r="C6596">
        <v>131.344267860396</v>
      </c>
      <c r="D6596" s="2">
        <f t="shared" si="103"/>
        <v>4.3781422620132</v>
      </c>
      <c r="E6596">
        <v>11.0478884553574</v>
      </c>
      <c r="F6596">
        <v>31.3646150107223</v>
      </c>
    </row>
    <row r="6597" spans="1:6" x14ac:dyDescent="0.2">
      <c r="A6597" s="1" t="s">
        <v>6596</v>
      </c>
      <c r="B6597">
        <v>3828</v>
      </c>
      <c r="C6597">
        <v>201.28994565953801</v>
      </c>
      <c r="D6597" s="2">
        <f t="shared" si="103"/>
        <v>6.7096648553179339</v>
      </c>
      <c r="E6597">
        <v>11.031994569401499</v>
      </c>
      <c r="F6597">
        <v>48.489331409430903</v>
      </c>
    </row>
    <row r="6598" spans="1:6" x14ac:dyDescent="0.2">
      <c r="A6598" s="1" t="s">
        <v>6597</v>
      </c>
      <c r="B6598">
        <v>6455</v>
      </c>
      <c r="C6598">
        <v>183.44288308806799</v>
      </c>
      <c r="D6598" s="2">
        <f t="shared" si="103"/>
        <v>6.1147627696022662</v>
      </c>
      <c r="E6598">
        <v>11.7890418164066</v>
      </c>
      <c r="F6598">
        <v>48.353747385009299</v>
      </c>
    </row>
    <row r="6599" spans="1:6" x14ac:dyDescent="0.2">
      <c r="A6599" s="1" t="s">
        <v>6598</v>
      </c>
      <c r="B6599">
        <v>5318</v>
      </c>
      <c r="C6599">
        <v>224.57607311240801</v>
      </c>
      <c r="D6599" s="2">
        <f t="shared" si="103"/>
        <v>7.4858691037469338</v>
      </c>
      <c r="E6599">
        <v>10.0095464293513</v>
      </c>
      <c r="F6599">
        <v>51.210031261988703</v>
      </c>
    </row>
    <row r="6600" spans="1:6" x14ac:dyDescent="0.2">
      <c r="A6600" s="1" t="s">
        <v>6599</v>
      </c>
      <c r="B6600">
        <v>2770</v>
      </c>
      <c r="C6600">
        <v>161.492922099715</v>
      </c>
      <c r="D6600" s="2">
        <f t="shared" si="103"/>
        <v>5.3830974033238332</v>
      </c>
      <c r="E6600">
        <v>10.477502412172401</v>
      </c>
      <c r="F6600">
        <v>37.4389665977954</v>
      </c>
    </row>
    <row r="6601" spans="1:6" x14ac:dyDescent="0.2">
      <c r="A6601" s="1" t="s">
        <v>6600</v>
      </c>
      <c r="B6601">
        <v>8127</v>
      </c>
      <c r="C6601">
        <v>179.515968420706</v>
      </c>
      <c r="D6601" s="2">
        <f t="shared" si="103"/>
        <v>5.9838656140235331</v>
      </c>
      <c r="E6601">
        <v>13.453661258000301</v>
      </c>
      <c r="F6601">
        <v>53.974185656099102</v>
      </c>
    </row>
    <row r="6602" spans="1:6" x14ac:dyDescent="0.2">
      <c r="A6602" s="1" t="s">
        <v>6601</v>
      </c>
      <c r="B6602">
        <v>2382</v>
      </c>
      <c r="C6602">
        <v>237.21790416058701</v>
      </c>
      <c r="D6602" s="2">
        <f t="shared" si="103"/>
        <v>7.9072634720195678</v>
      </c>
      <c r="E6602">
        <v>9.8106114289151591</v>
      </c>
      <c r="F6602">
        <v>53.860279335853598</v>
      </c>
    </row>
    <row r="6603" spans="1:6" x14ac:dyDescent="0.2">
      <c r="A6603" s="1" t="s">
        <v>6602</v>
      </c>
      <c r="B6603">
        <v>2241</v>
      </c>
      <c r="C6603">
        <v>186.25285425213201</v>
      </c>
      <c r="D6603" s="2">
        <f t="shared" si="103"/>
        <v>6.2084284750710665</v>
      </c>
      <c r="E6603">
        <v>12.091780383191301</v>
      </c>
      <c r="F6603">
        <v>47.769271363437802</v>
      </c>
    </row>
    <row r="6604" spans="1:6" x14ac:dyDescent="0.2">
      <c r="A6604" s="1" t="s">
        <v>6603</v>
      </c>
      <c r="B6604">
        <v>2047</v>
      </c>
      <c r="C6604">
        <v>109.400309546043</v>
      </c>
      <c r="D6604" s="2">
        <f t="shared" si="103"/>
        <v>3.6466769848681002</v>
      </c>
      <c r="E6604">
        <v>9.2363237620555108</v>
      </c>
      <c r="F6604">
        <v>25.344059060146702</v>
      </c>
    </row>
    <row r="6605" spans="1:6" x14ac:dyDescent="0.2">
      <c r="A6605" s="1" t="s">
        <v>6604</v>
      </c>
      <c r="B6605">
        <v>348</v>
      </c>
      <c r="C6605">
        <v>248.21326710473301</v>
      </c>
      <c r="D6605" s="2">
        <f t="shared" si="103"/>
        <v>8.2737755701577669</v>
      </c>
      <c r="E6605">
        <v>8.0436148474383007</v>
      </c>
      <c r="F6605">
        <v>51.410169219366203</v>
      </c>
    </row>
    <row r="6606" spans="1:6" x14ac:dyDescent="0.2">
      <c r="A6606" s="1" t="s">
        <v>6605</v>
      </c>
      <c r="B6606">
        <v>7831</v>
      </c>
      <c r="C6606">
        <v>227.13386362863201</v>
      </c>
      <c r="D6606" s="2">
        <f t="shared" si="103"/>
        <v>7.5711287876210669</v>
      </c>
      <c r="E6606">
        <v>9.3428402645278794</v>
      </c>
      <c r="F6606">
        <v>47.9184366597555</v>
      </c>
    </row>
    <row r="6607" spans="1:6" x14ac:dyDescent="0.2">
      <c r="A6607" s="1" t="s">
        <v>6606</v>
      </c>
      <c r="B6607">
        <v>1204</v>
      </c>
      <c r="C6607">
        <v>180.515591051055</v>
      </c>
      <c r="D6607" s="2">
        <f t="shared" si="103"/>
        <v>6.0171863683684998</v>
      </c>
      <c r="E6607">
        <v>13.9780319384629</v>
      </c>
      <c r="F6607">
        <v>56.787961104058603</v>
      </c>
    </row>
    <row r="6608" spans="1:6" x14ac:dyDescent="0.2">
      <c r="A6608" s="1" t="s">
        <v>6607</v>
      </c>
      <c r="B6608">
        <v>2009</v>
      </c>
      <c r="C6608">
        <v>135.481849579802</v>
      </c>
      <c r="D6608" s="2">
        <f t="shared" si="103"/>
        <v>4.5160616526600661</v>
      </c>
      <c r="E6608">
        <v>9.1214014706552895</v>
      </c>
      <c r="F6608">
        <v>26.895850325537399</v>
      </c>
    </row>
    <row r="6609" spans="1:6" x14ac:dyDescent="0.2">
      <c r="A6609" s="1" t="s">
        <v>6608</v>
      </c>
      <c r="B6609">
        <v>2475</v>
      </c>
      <c r="C6609">
        <v>142.06949480825401</v>
      </c>
      <c r="D6609" s="2">
        <f t="shared" si="103"/>
        <v>4.7356498269417999</v>
      </c>
      <c r="E6609">
        <v>10.3192866772069</v>
      </c>
      <c r="F6609">
        <v>34.221164064513601</v>
      </c>
    </row>
    <row r="6610" spans="1:6" x14ac:dyDescent="0.2">
      <c r="A6610" s="1" t="s">
        <v>6609</v>
      </c>
      <c r="B6610">
        <v>6259</v>
      </c>
      <c r="C6610">
        <v>316.071798300301</v>
      </c>
      <c r="D6610" s="2">
        <f t="shared" si="103"/>
        <v>10.535726610010034</v>
      </c>
      <c r="E6610">
        <v>11.7606404151979</v>
      </c>
      <c r="F6610">
        <v>84.030321240833302</v>
      </c>
    </row>
    <row r="6611" spans="1:6" x14ac:dyDescent="0.2">
      <c r="A6611" s="1" t="s">
        <v>6610</v>
      </c>
      <c r="B6611">
        <v>2087</v>
      </c>
      <c r="C6611">
        <v>166.42418163059</v>
      </c>
      <c r="D6611" s="2">
        <f t="shared" si="103"/>
        <v>5.547472721019667</v>
      </c>
      <c r="E6611">
        <v>9.3026361274417795</v>
      </c>
      <c r="F6611">
        <v>33.673913269651997</v>
      </c>
    </row>
    <row r="6612" spans="1:6" x14ac:dyDescent="0.2">
      <c r="A6612" s="1" t="s">
        <v>6611</v>
      </c>
      <c r="B6612">
        <v>2893</v>
      </c>
      <c r="C6612">
        <v>240.076810326669</v>
      </c>
      <c r="D6612" s="2">
        <f t="shared" si="103"/>
        <v>8.0025603442222994</v>
      </c>
      <c r="E6612">
        <v>10.4214496659923</v>
      </c>
      <c r="F6612">
        <v>54.902577873301702</v>
      </c>
    </row>
    <row r="6613" spans="1:6" x14ac:dyDescent="0.2">
      <c r="A6613" s="1" t="s">
        <v>6612</v>
      </c>
      <c r="B6613">
        <v>6551</v>
      </c>
      <c r="C6613">
        <v>190.26748918950801</v>
      </c>
      <c r="D6613" s="2">
        <f t="shared" si="103"/>
        <v>6.3422496396502677</v>
      </c>
      <c r="E6613">
        <v>17.435354842236102</v>
      </c>
      <c r="F6613">
        <v>76.740568502552506</v>
      </c>
    </row>
    <row r="6614" spans="1:6" x14ac:dyDescent="0.2">
      <c r="A6614" s="1" t="s">
        <v>6613</v>
      </c>
      <c r="B6614">
        <v>4348</v>
      </c>
      <c r="C6614">
        <v>148.23449071913399</v>
      </c>
      <c r="D6614" s="2">
        <f t="shared" si="103"/>
        <v>4.9411496906377996</v>
      </c>
      <c r="E6614">
        <v>10.631400364261999</v>
      </c>
      <c r="F6614">
        <v>35.677609651112398</v>
      </c>
    </row>
    <row r="6615" spans="1:6" x14ac:dyDescent="0.2">
      <c r="A6615" s="1" t="s">
        <v>6614</v>
      </c>
      <c r="B6615">
        <v>847</v>
      </c>
      <c r="C6615">
        <v>171.32220965979499</v>
      </c>
      <c r="D6615" s="2">
        <f t="shared" si="103"/>
        <v>5.7107403219931667</v>
      </c>
      <c r="E6615">
        <v>8.8086879527000495</v>
      </c>
      <c r="F6615">
        <v>35.181339400185003</v>
      </c>
    </row>
    <row r="6616" spans="1:6" x14ac:dyDescent="0.2">
      <c r="A6616" s="1" t="s">
        <v>6615</v>
      </c>
      <c r="B6616">
        <v>1954</v>
      </c>
      <c r="C6616">
        <v>161.59667931746401</v>
      </c>
      <c r="D6616" s="2">
        <f t="shared" si="103"/>
        <v>5.3865559772488005</v>
      </c>
      <c r="E6616">
        <v>8.2273692420003197</v>
      </c>
      <c r="F6616">
        <v>30.441791706125802</v>
      </c>
    </row>
    <row r="6617" spans="1:6" x14ac:dyDescent="0.2">
      <c r="A6617" s="1" t="s">
        <v>6616</v>
      </c>
      <c r="B6617">
        <v>10803</v>
      </c>
      <c r="C6617">
        <v>280.20918678671001</v>
      </c>
      <c r="D6617" s="2">
        <f t="shared" si="103"/>
        <v>9.3403062262236674</v>
      </c>
      <c r="E6617">
        <v>12.4570820921532</v>
      </c>
      <c r="F6617">
        <v>77.862742568387304</v>
      </c>
    </row>
    <row r="6618" spans="1:6" x14ac:dyDescent="0.2">
      <c r="A6618" s="1" t="s">
        <v>6617</v>
      </c>
      <c r="B6618">
        <v>1680</v>
      </c>
      <c r="C6618">
        <v>186.46347931581599</v>
      </c>
      <c r="D6618" s="2">
        <f t="shared" si="103"/>
        <v>6.2154493105271991</v>
      </c>
      <c r="E6618">
        <v>9.2415952661723608</v>
      </c>
      <c r="F6618">
        <v>37.708414190915803</v>
      </c>
    </row>
    <row r="6619" spans="1:6" x14ac:dyDescent="0.2">
      <c r="A6619" s="1" t="s">
        <v>6618</v>
      </c>
      <c r="B6619">
        <v>3047</v>
      </c>
      <c r="C6619">
        <v>195.43283643930701</v>
      </c>
      <c r="D6619" s="2">
        <f t="shared" si="103"/>
        <v>6.5144278813102341</v>
      </c>
      <c r="E6619">
        <v>8.4795365760567503</v>
      </c>
      <c r="F6619">
        <v>38.6710973820391</v>
      </c>
    </row>
    <row r="6620" spans="1:6" x14ac:dyDescent="0.2">
      <c r="A6620" s="1" t="s">
        <v>6619</v>
      </c>
      <c r="B6620">
        <v>1569</v>
      </c>
      <c r="C6620">
        <v>125.159558724967</v>
      </c>
      <c r="D6620" s="2">
        <f t="shared" si="103"/>
        <v>4.1719852908322332</v>
      </c>
      <c r="E6620">
        <v>9.8418612246983006</v>
      </c>
      <c r="F6620">
        <v>27.109665418807602</v>
      </c>
    </row>
    <row r="6621" spans="1:6" x14ac:dyDescent="0.2">
      <c r="A6621" s="1" t="s">
        <v>6620</v>
      </c>
      <c r="B6621">
        <v>5487</v>
      </c>
      <c r="C6621">
        <v>229.435209722612</v>
      </c>
      <c r="D6621" s="2">
        <f t="shared" si="103"/>
        <v>7.6478403240870669</v>
      </c>
      <c r="E6621">
        <v>15.0762256573437</v>
      </c>
      <c r="F6621">
        <v>77.335142323733905</v>
      </c>
    </row>
    <row r="6622" spans="1:6" x14ac:dyDescent="0.2">
      <c r="A6622" s="1" t="s">
        <v>6621</v>
      </c>
      <c r="B6622">
        <v>1366</v>
      </c>
      <c r="C6622">
        <v>170.39965505112499</v>
      </c>
      <c r="D6622" s="2">
        <f t="shared" si="103"/>
        <v>5.6799885017041669</v>
      </c>
      <c r="E6622">
        <v>11.386848234769399</v>
      </c>
      <c r="F6622">
        <v>43.018716668683602</v>
      </c>
    </row>
    <row r="6623" spans="1:6" x14ac:dyDescent="0.2">
      <c r="A6623" s="1" t="s">
        <v>6622</v>
      </c>
      <c r="B6623">
        <v>6356</v>
      </c>
      <c r="C6623">
        <v>239.88707608275899</v>
      </c>
      <c r="D6623" s="2">
        <f t="shared" si="103"/>
        <v>7.9962358694252993</v>
      </c>
      <c r="E6623">
        <v>10.6331440538432</v>
      </c>
      <c r="F6623">
        <v>57.832424769253301</v>
      </c>
    </row>
    <row r="6624" spans="1:6" x14ac:dyDescent="0.2">
      <c r="A6624" s="1" t="s">
        <v>6623</v>
      </c>
      <c r="B6624">
        <v>1657</v>
      </c>
      <c r="C6624">
        <v>73.328022934583501</v>
      </c>
      <c r="D6624" s="2">
        <f t="shared" si="103"/>
        <v>2.4442674311527837</v>
      </c>
      <c r="E6624">
        <v>12.2776841965619</v>
      </c>
      <c r="F6624">
        <v>19.686314024950601</v>
      </c>
    </row>
    <row r="6625" spans="1:6" x14ac:dyDescent="0.2">
      <c r="A6625" s="1" t="s">
        <v>6624</v>
      </c>
      <c r="B6625">
        <v>1242</v>
      </c>
      <c r="C6625">
        <v>229.72067204989</v>
      </c>
      <c r="D6625" s="2">
        <f t="shared" si="103"/>
        <v>7.657355734996333</v>
      </c>
      <c r="E6625">
        <v>8.9640980175420193</v>
      </c>
      <c r="F6625">
        <v>47.530659682239801</v>
      </c>
    </row>
    <row r="6626" spans="1:6" x14ac:dyDescent="0.2">
      <c r="A6626" s="1" t="s">
        <v>6625</v>
      </c>
      <c r="B6626">
        <v>3330</v>
      </c>
      <c r="C6626">
        <v>193.74281128549501</v>
      </c>
      <c r="D6626" s="2">
        <f t="shared" si="103"/>
        <v>6.4580937095165005</v>
      </c>
      <c r="E6626">
        <v>8.1659593467299896</v>
      </c>
      <c r="F6626">
        <v>36.941244159038398</v>
      </c>
    </row>
    <row r="6627" spans="1:6" x14ac:dyDescent="0.2">
      <c r="A6627" s="1" t="s">
        <v>6626</v>
      </c>
      <c r="B6627">
        <v>4119</v>
      </c>
      <c r="C6627">
        <v>196.692200643538</v>
      </c>
      <c r="D6627" s="2">
        <f t="shared" si="103"/>
        <v>6.5564066881179333</v>
      </c>
      <c r="E6627">
        <v>11.0489307088621</v>
      </c>
      <c r="F6627">
        <v>48.806204040517201</v>
      </c>
    </row>
    <row r="6628" spans="1:6" x14ac:dyDescent="0.2">
      <c r="A6628" s="1" t="s">
        <v>6627</v>
      </c>
      <c r="B6628">
        <v>3475</v>
      </c>
      <c r="C6628">
        <v>146.09247916533201</v>
      </c>
      <c r="D6628" s="2">
        <f t="shared" si="103"/>
        <v>4.8697493055110677</v>
      </c>
      <c r="E6628">
        <v>10.0161657283595</v>
      </c>
      <c r="F6628">
        <v>32.815451791462998</v>
      </c>
    </row>
    <row r="6629" spans="1:6" x14ac:dyDescent="0.2">
      <c r="A6629" s="1" t="s">
        <v>6628</v>
      </c>
      <c r="B6629">
        <v>2048</v>
      </c>
      <c r="C6629">
        <v>187.78410055896401</v>
      </c>
      <c r="D6629" s="2">
        <f t="shared" si="103"/>
        <v>6.2594700186321344</v>
      </c>
      <c r="E6629">
        <v>7.8869129386143699</v>
      </c>
      <c r="F6629">
        <v>33.210410573753499</v>
      </c>
    </row>
    <row r="6630" spans="1:6" x14ac:dyDescent="0.2">
      <c r="A6630" s="1" t="s">
        <v>6629</v>
      </c>
      <c r="B6630">
        <v>2599</v>
      </c>
      <c r="C6630">
        <v>132.228148674783</v>
      </c>
      <c r="D6630" s="2">
        <f t="shared" si="103"/>
        <v>4.4076049558261001</v>
      </c>
      <c r="E6630">
        <v>9.9964418895082598</v>
      </c>
      <c r="F6630">
        <v>29.914608598976599</v>
      </c>
    </row>
    <row r="6631" spans="1:6" x14ac:dyDescent="0.2">
      <c r="A6631" s="1" t="s">
        <v>6630</v>
      </c>
      <c r="B6631">
        <v>1251</v>
      </c>
      <c r="C6631">
        <v>128.41758172201801</v>
      </c>
      <c r="D6631" s="2">
        <f t="shared" si="103"/>
        <v>4.2805860574006003</v>
      </c>
      <c r="E6631">
        <v>9.9547930267488791</v>
      </c>
      <c r="F6631">
        <v>28.352990429818799</v>
      </c>
    </row>
    <row r="6632" spans="1:6" x14ac:dyDescent="0.2">
      <c r="A6632" s="1" t="s">
        <v>6631</v>
      </c>
      <c r="B6632">
        <v>1708</v>
      </c>
      <c r="C6632">
        <v>197.95086497149501</v>
      </c>
      <c r="D6632" s="2">
        <f t="shared" si="103"/>
        <v>6.5983621657164999</v>
      </c>
      <c r="E6632">
        <v>10.406815853033599</v>
      </c>
      <c r="F6632">
        <v>44.253169976450401</v>
      </c>
    </row>
    <row r="6633" spans="1:6" x14ac:dyDescent="0.2">
      <c r="A6633" s="1" t="s">
        <v>6632</v>
      </c>
      <c r="B6633">
        <v>1971</v>
      </c>
      <c r="C6633">
        <v>104.61035781875501</v>
      </c>
      <c r="D6633" s="2">
        <f t="shared" si="103"/>
        <v>3.4870119272918334</v>
      </c>
      <c r="E6633">
        <v>11.9020361482039</v>
      </c>
      <c r="F6633">
        <v>28.645967626929998</v>
      </c>
    </row>
    <row r="6634" spans="1:6" x14ac:dyDescent="0.2">
      <c r="A6634" s="1" t="s">
        <v>6633</v>
      </c>
      <c r="B6634">
        <v>1308</v>
      </c>
      <c r="C6634">
        <v>127.01495250476</v>
      </c>
      <c r="D6634" s="2">
        <f t="shared" si="103"/>
        <v>4.2338317501586671</v>
      </c>
      <c r="E6634">
        <v>9.6240767761937693</v>
      </c>
      <c r="F6634">
        <v>28.0951430187665</v>
      </c>
    </row>
    <row r="6635" spans="1:6" x14ac:dyDescent="0.2">
      <c r="A6635" s="1" t="s">
        <v>6634</v>
      </c>
      <c r="B6635">
        <v>777</v>
      </c>
      <c r="C6635">
        <v>111.069348103094</v>
      </c>
      <c r="D6635" s="2">
        <f t="shared" si="103"/>
        <v>3.7023116034364669</v>
      </c>
      <c r="E6635">
        <v>9.9945631343430392</v>
      </c>
      <c r="F6635">
        <v>24.619496265286099</v>
      </c>
    </row>
    <row r="6636" spans="1:6" x14ac:dyDescent="0.2">
      <c r="A6636" s="1" t="s">
        <v>6635</v>
      </c>
      <c r="B6636">
        <v>4913</v>
      </c>
      <c r="C6636">
        <v>287.03956222778697</v>
      </c>
      <c r="D6636" s="2">
        <f t="shared" si="103"/>
        <v>9.5679854075929001</v>
      </c>
      <c r="E6636">
        <v>13.9822857000696</v>
      </c>
      <c r="F6636">
        <v>91.7652635559039</v>
      </c>
    </row>
    <row r="6637" spans="1:6" x14ac:dyDescent="0.2">
      <c r="A6637" s="1" t="s">
        <v>6636</v>
      </c>
      <c r="B6637">
        <v>9487</v>
      </c>
      <c r="C6637">
        <v>254.99484699887799</v>
      </c>
      <c r="D6637" s="2">
        <f t="shared" si="103"/>
        <v>8.4998282332959345</v>
      </c>
      <c r="E6637">
        <v>13.1378488502809</v>
      </c>
      <c r="F6637">
        <v>75.800700717305105</v>
      </c>
    </row>
    <row r="6638" spans="1:6" x14ac:dyDescent="0.2">
      <c r="A6638" s="1" t="s">
        <v>6637</v>
      </c>
      <c r="B6638">
        <v>1327</v>
      </c>
      <c r="C6638">
        <v>168.717316897996</v>
      </c>
      <c r="D6638" s="2">
        <f t="shared" si="103"/>
        <v>5.6239105632665334</v>
      </c>
      <c r="E6638">
        <v>9.1166418227620394</v>
      </c>
      <c r="F6638">
        <v>34.717151897137803</v>
      </c>
    </row>
    <row r="6639" spans="1:6" x14ac:dyDescent="0.2">
      <c r="A6639" s="1" t="s">
        <v>6638</v>
      </c>
      <c r="B6639">
        <v>1549</v>
      </c>
      <c r="C6639">
        <v>163.77055668591399</v>
      </c>
      <c r="D6639" s="2">
        <f t="shared" si="103"/>
        <v>5.4590185561971332</v>
      </c>
      <c r="E6639">
        <v>11.4452856317809</v>
      </c>
      <c r="F6639">
        <v>41.401450839014103</v>
      </c>
    </row>
    <row r="6640" spans="1:6" x14ac:dyDescent="0.2">
      <c r="A6640" s="1" t="s">
        <v>6639</v>
      </c>
      <c r="B6640">
        <v>4402</v>
      </c>
      <c r="C6640">
        <v>201.53390776446301</v>
      </c>
      <c r="D6640" s="2">
        <f t="shared" si="103"/>
        <v>6.7177969254821006</v>
      </c>
      <c r="E6640">
        <v>8.7638264393203595</v>
      </c>
      <c r="F6640">
        <v>40.9567963324481</v>
      </c>
    </row>
    <row r="6641" spans="1:6" x14ac:dyDescent="0.2">
      <c r="A6641" s="1" t="s">
        <v>6640</v>
      </c>
      <c r="B6641">
        <v>1819</v>
      </c>
      <c r="C6641">
        <v>157.78989064098801</v>
      </c>
      <c r="D6641" s="2">
        <f t="shared" si="103"/>
        <v>5.2596630213662667</v>
      </c>
      <c r="E6641">
        <v>10.137649151229899</v>
      </c>
      <c r="F6641">
        <v>38.483090668470801</v>
      </c>
    </row>
    <row r="6642" spans="1:6" x14ac:dyDescent="0.2">
      <c r="A6642" s="1" t="s">
        <v>6641</v>
      </c>
      <c r="B6642">
        <v>6586</v>
      </c>
      <c r="C6642">
        <v>207.07500539453099</v>
      </c>
      <c r="D6642" s="2">
        <f t="shared" si="103"/>
        <v>6.9025001798177001</v>
      </c>
      <c r="E6642">
        <v>10.6937306321003</v>
      </c>
      <c r="F6642">
        <v>48.995148178530101</v>
      </c>
    </row>
    <row r="6643" spans="1:6" x14ac:dyDescent="0.2">
      <c r="A6643" s="1" t="s">
        <v>6642</v>
      </c>
      <c r="B6643">
        <v>2930</v>
      </c>
      <c r="C6643">
        <v>192.56487967372701</v>
      </c>
      <c r="D6643" s="2">
        <f t="shared" si="103"/>
        <v>6.418829322457567</v>
      </c>
      <c r="E6643">
        <v>9.7089887468771305</v>
      </c>
      <c r="F6643">
        <v>42.9199131461787</v>
      </c>
    </row>
    <row r="6644" spans="1:6" x14ac:dyDescent="0.2">
      <c r="A6644" s="1" t="s">
        <v>6643</v>
      </c>
      <c r="B6644">
        <v>2332</v>
      </c>
      <c r="C6644">
        <v>226.90803424126199</v>
      </c>
      <c r="D6644" s="2">
        <f t="shared" si="103"/>
        <v>7.5636011413753996</v>
      </c>
      <c r="E6644">
        <v>9.3678764387057303</v>
      </c>
      <c r="F6644">
        <v>48.144251020019297</v>
      </c>
    </row>
    <row r="6645" spans="1:6" x14ac:dyDescent="0.2">
      <c r="A6645" s="1" t="s">
        <v>6644</v>
      </c>
      <c r="B6645">
        <v>2657</v>
      </c>
      <c r="C6645">
        <v>89.727383603052303</v>
      </c>
      <c r="D6645" s="2">
        <f t="shared" si="103"/>
        <v>2.9909127867684102</v>
      </c>
      <c r="E6645">
        <v>9.1506766324755802</v>
      </c>
      <c r="F6645">
        <v>18.796681680296199</v>
      </c>
    </row>
    <row r="6646" spans="1:6" x14ac:dyDescent="0.2">
      <c r="A6646" s="1" t="s">
        <v>6645</v>
      </c>
      <c r="B6646">
        <v>904</v>
      </c>
      <c r="C6646">
        <v>163.07816372418699</v>
      </c>
      <c r="D6646" s="2">
        <f t="shared" si="103"/>
        <v>5.4359387908062331</v>
      </c>
      <c r="E6646">
        <v>7.7471395992578502</v>
      </c>
      <c r="F6646">
        <v>27.374894372645802</v>
      </c>
    </row>
    <row r="6647" spans="1:6" x14ac:dyDescent="0.2">
      <c r="A6647" s="1" t="s">
        <v>6646</v>
      </c>
      <c r="B6647">
        <v>923</v>
      </c>
      <c r="C6647">
        <v>310.639624443152</v>
      </c>
      <c r="D6647" s="2">
        <f t="shared" si="103"/>
        <v>10.354654148105066</v>
      </c>
      <c r="E6647">
        <v>7.0084094712309302</v>
      </c>
      <c r="F6647">
        <v>46.307988029389499</v>
      </c>
    </row>
    <row r="6648" spans="1:6" x14ac:dyDescent="0.2">
      <c r="A6648" s="1" t="s">
        <v>6647</v>
      </c>
      <c r="B6648">
        <v>1153</v>
      </c>
      <c r="C6648">
        <v>211.58433545763</v>
      </c>
      <c r="D6648" s="2">
        <f t="shared" si="103"/>
        <v>7.0528111819209993</v>
      </c>
      <c r="E6648">
        <v>9.9661904943227793</v>
      </c>
      <c r="F6648">
        <v>44.1973104928813</v>
      </c>
    </row>
    <row r="6649" spans="1:6" x14ac:dyDescent="0.2">
      <c r="A6649" s="1" t="s">
        <v>6648</v>
      </c>
      <c r="B6649">
        <v>1293</v>
      </c>
      <c r="C6649">
        <v>133.48970594821901</v>
      </c>
      <c r="D6649" s="2">
        <f t="shared" si="103"/>
        <v>4.4496568649406338</v>
      </c>
      <c r="E6649">
        <v>8.3794234790575395</v>
      </c>
      <c r="F6649">
        <v>23.821790064820998</v>
      </c>
    </row>
    <row r="6650" spans="1:6" x14ac:dyDescent="0.2">
      <c r="A6650" s="1" t="s">
        <v>6649</v>
      </c>
      <c r="B6650">
        <v>2416</v>
      </c>
      <c r="C6650">
        <v>164.82135142812601</v>
      </c>
      <c r="D6650" s="2">
        <f t="shared" si="103"/>
        <v>5.4940450476042004</v>
      </c>
      <c r="E6650">
        <v>10.508412742774899</v>
      </c>
      <c r="F6650">
        <v>37.805930038156497</v>
      </c>
    </row>
    <row r="6651" spans="1:6" x14ac:dyDescent="0.2">
      <c r="A6651" s="1" t="s">
        <v>6650</v>
      </c>
      <c r="B6651">
        <v>7069</v>
      </c>
      <c r="C6651">
        <v>218.02715728274299</v>
      </c>
      <c r="D6651" s="2">
        <f t="shared" si="103"/>
        <v>7.2675719094247668</v>
      </c>
      <c r="E6651">
        <v>10.484514028977101</v>
      </c>
      <c r="F6651">
        <v>51.262179473563101</v>
      </c>
    </row>
    <row r="6652" spans="1:6" x14ac:dyDescent="0.2">
      <c r="A6652" s="1" t="s">
        <v>6651</v>
      </c>
      <c r="B6652">
        <v>2908</v>
      </c>
      <c r="C6652">
        <v>76.531423401602893</v>
      </c>
      <c r="D6652" s="2">
        <f t="shared" si="103"/>
        <v>2.5510474467200965</v>
      </c>
      <c r="E6652">
        <v>14.017612236293299</v>
      </c>
      <c r="F6652">
        <v>27.365939518376099</v>
      </c>
    </row>
    <row r="6653" spans="1:6" x14ac:dyDescent="0.2">
      <c r="A6653" s="1" t="s">
        <v>6652</v>
      </c>
      <c r="B6653">
        <v>3564</v>
      </c>
      <c r="C6653">
        <v>112.05711337611901</v>
      </c>
      <c r="D6653" s="2">
        <f t="shared" si="103"/>
        <v>3.7352371125373005</v>
      </c>
      <c r="E6653">
        <v>9.0941488167825195</v>
      </c>
      <c r="F6653">
        <v>23.256392000631799</v>
      </c>
    </row>
    <row r="6654" spans="1:6" x14ac:dyDescent="0.2">
      <c r="A6654" s="1" t="s">
        <v>6653</v>
      </c>
      <c r="B6654">
        <v>3940</v>
      </c>
      <c r="C6654">
        <v>100.254872981117</v>
      </c>
      <c r="D6654" s="2">
        <f t="shared" si="103"/>
        <v>3.3418290993705666</v>
      </c>
      <c r="E6654">
        <v>7.8040585992201903</v>
      </c>
      <c r="F6654">
        <v>19.830365354836601</v>
      </c>
    </row>
    <row r="6655" spans="1:6" x14ac:dyDescent="0.2">
      <c r="A6655" s="1" t="s">
        <v>6654</v>
      </c>
      <c r="B6655">
        <v>1082</v>
      </c>
      <c r="C6655">
        <v>177.600427326427</v>
      </c>
      <c r="D6655" s="2">
        <f t="shared" si="103"/>
        <v>5.9200142442142338</v>
      </c>
      <c r="E6655">
        <v>9.7448749482833694</v>
      </c>
      <c r="F6655">
        <v>38.034179382972603</v>
      </c>
    </row>
    <row r="6656" spans="1:6" x14ac:dyDescent="0.2">
      <c r="A6656" s="1" t="s">
        <v>6655</v>
      </c>
      <c r="B6656">
        <v>906</v>
      </c>
      <c r="C6656">
        <v>179.603381595966</v>
      </c>
      <c r="D6656" s="2">
        <f t="shared" si="103"/>
        <v>5.9867793865322003</v>
      </c>
      <c r="E6656">
        <v>10.702610487069601</v>
      </c>
      <c r="F6656">
        <v>41.939245224703797</v>
      </c>
    </row>
    <row r="6657" spans="1:6" x14ac:dyDescent="0.2">
      <c r="A6657" s="1" t="s">
        <v>6656</v>
      </c>
      <c r="B6657">
        <v>1500</v>
      </c>
      <c r="C6657">
        <v>168.31990014502199</v>
      </c>
      <c r="D6657" s="2">
        <f t="shared" si="103"/>
        <v>5.6106633381673996</v>
      </c>
      <c r="E6657">
        <v>8.9675726627364707</v>
      </c>
      <c r="F6657">
        <v>35.287793395492997</v>
      </c>
    </row>
    <row r="6658" spans="1:6" x14ac:dyDescent="0.2">
      <c r="A6658" s="1" t="s">
        <v>6657</v>
      </c>
      <c r="B6658">
        <v>3770</v>
      </c>
      <c r="C6658">
        <v>182.81371933567701</v>
      </c>
      <c r="D6658" s="2">
        <f t="shared" si="103"/>
        <v>6.0937906445225671</v>
      </c>
      <c r="E6658">
        <v>9.7447722532914494</v>
      </c>
      <c r="F6658">
        <v>39.357209028092598</v>
      </c>
    </row>
    <row r="6659" spans="1:6" x14ac:dyDescent="0.2">
      <c r="A6659" s="1" t="s">
        <v>6658</v>
      </c>
      <c r="B6659">
        <v>2382</v>
      </c>
      <c r="C6659">
        <v>92.9365400564445</v>
      </c>
      <c r="D6659" s="2">
        <f t="shared" ref="D6659:D6722" si="104">(C6659*20000)/600000</f>
        <v>3.0978846685481498</v>
      </c>
      <c r="E6659">
        <v>10.565000614297899</v>
      </c>
      <c r="F6659">
        <v>22.6759609519173</v>
      </c>
    </row>
    <row r="6660" spans="1:6" x14ac:dyDescent="0.2">
      <c r="A6660" s="1" t="s">
        <v>6659</v>
      </c>
      <c r="B6660">
        <v>1525</v>
      </c>
      <c r="C6660">
        <v>124.963375913474</v>
      </c>
      <c r="D6660" s="2">
        <f t="shared" si="104"/>
        <v>4.1654458637824661</v>
      </c>
      <c r="E6660">
        <v>9.1536184312525997</v>
      </c>
      <c r="F6660">
        <v>24.749566582161801</v>
      </c>
    </row>
    <row r="6661" spans="1:6" x14ac:dyDescent="0.2">
      <c r="A6661" s="1" t="s">
        <v>6660</v>
      </c>
      <c r="B6661">
        <v>1137</v>
      </c>
      <c r="C6661">
        <v>120.822555718578</v>
      </c>
      <c r="D6661" s="2">
        <f t="shared" si="104"/>
        <v>4.0274185239526004</v>
      </c>
      <c r="E6661">
        <v>8.5181183381626209</v>
      </c>
      <c r="F6661">
        <v>22.009261686935002</v>
      </c>
    </row>
    <row r="6662" spans="1:6" x14ac:dyDescent="0.2">
      <c r="A6662" s="1" t="s">
        <v>6661</v>
      </c>
      <c r="B6662">
        <v>3009</v>
      </c>
      <c r="C6662">
        <v>170.38519057538599</v>
      </c>
      <c r="D6662" s="2">
        <f t="shared" si="104"/>
        <v>5.6795063525128668</v>
      </c>
      <c r="E6662">
        <v>10.082064528106301</v>
      </c>
      <c r="F6662">
        <v>40.779170189626498</v>
      </c>
    </row>
    <row r="6663" spans="1:6" x14ac:dyDescent="0.2">
      <c r="A6663" s="1" t="s">
        <v>6662</v>
      </c>
      <c r="B6663">
        <v>3424</v>
      </c>
      <c r="C6663">
        <v>105.79292896353201</v>
      </c>
      <c r="D6663" s="2">
        <f t="shared" si="104"/>
        <v>3.5264309654510666</v>
      </c>
      <c r="E6663">
        <v>9.1569044274544797</v>
      </c>
      <c r="F6663">
        <v>21.955519788373401</v>
      </c>
    </row>
    <row r="6664" spans="1:6" x14ac:dyDescent="0.2">
      <c r="A6664" s="1" t="s">
        <v>6663</v>
      </c>
      <c r="B6664">
        <v>2954</v>
      </c>
      <c r="C6664">
        <v>140.378214610632</v>
      </c>
      <c r="D6664" s="2">
        <f t="shared" si="104"/>
        <v>4.6792738203543998</v>
      </c>
      <c r="E6664">
        <v>11.322236892582699</v>
      </c>
      <c r="F6664">
        <v>36.198542867558302</v>
      </c>
    </row>
    <row r="6665" spans="1:6" x14ac:dyDescent="0.2">
      <c r="A6665" s="1" t="s">
        <v>6664</v>
      </c>
      <c r="B6665">
        <v>1248</v>
      </c>
      <c r="C6665">
        <v>259.97871839889001</v>
      </c>
      <c r="D6665" s="2">
        <f t="shared" si="104"/>
        <v>8.6659572799629991</v>
      </c>
      <c r="E6665">
        <v>10.6293820799717</v>
      </c>
      <c r="F6665">
        <v>63.715574758260601</v>
      </c>
    </row>
    <row r="6666" spans="1:6" x14ac:dyDescent="0.2">
      <c r="A6666" s="1" t="s">
        <v>6665</v>
      </c>
      <c r="B6666">
        <v>1371</v>
      </c>
      <c r="C6666">
        <v>194.39824287311399</v>
      </c>
      <c r="D6666" s="2">
        <f t="shared" si="104"/>
        <v>6.4799414291037989</v>
      </c>
      <c r="E6666">
        <v>11.2064998512659</v>
      </c>
      <c r="F6666">
        <v>47.0311261559266</v>
      </c>
    </row>
    <row r="6667" spans="1:6" x14ac:dyDescent="0.2">
      <c r="A6667" s="1" t="s">
        <v>6666</v>
      </c>
      <c r="B6667">
        <v>3361</v>
      </c>
      <c r="C6667">
        <v>101.03527538367599</v>
      </c>
      <c r="D6667" s="2">
        <f t="shared" si="104"/>
        <v>3.3678425127892</v>
      </c>
      <c r="E6667">
        <v>9.1986872460683902</v>
      </c>
      <c r="F6667">
        <v>20.884589332468298</v>
      </c>
    </row>
    <row r="6668" spans="1:6" x14ac:dyDescent="0.2">
      <c r="A6668" s="1" t="s">
        <v>6667</v>
      </c>
      <c r="B6668">
        <v>3651</v>
      </c>
      <c r="C6668">
        <v>177.34954162579501</v>
      </c>
      <c r="D6668" s="2">
        <f t="shared" si="104"/>
        <v>5.9116513875264998</v>
      </c>
      <c r="E6668">
        <v>10.163777785189801</v>
      </c>
      <c r="F6668">
        <v>40.026656220478202</v>
      </c>
    </row>
    <row r="6669" spans="1:6" x14ac:dyDescent="0.2">
      <c r="A6669" s="1" t="s">
        <v>6668</v>
      </c>
      <c r="B6669">
        <v>2168</v>
      </c>
      <c r="C6669">
        <v>102.007800988732</v>
      </c>
      <c r="D6669" s="2">
        <f t="shared" si="104"/>
        <v>3.4002600329577333</v>
      </c>
      <c r="E6669">
        <v>10.9356032072348</v>
      </c>
      <c r="F6669">
        <v>25.9806826051509</v>
      </c>
    </row>
    <row r="6670" spans="1:6" x14ac:dyDescent="0.2">
      <c r="A6670" s="1" t="s">
        <v>6669</v>
      </c>
      <c r="B6670">
        <v>838</v>
      </c>
      <c r="C6670">
        <v>103.526431998608</v>
      </c>
      <c r="D6670" s="2">
        <f t="shared" si="104"/>
        <v>3.4508810666202669</v>
      </c>
      <c r="E6670">
        <v>10.271104876572201</v>
      </c>
      <c r="F6670">
        <v>24.924115751785799</v>
      </c>
    </row>
    <row r="6671" spans="1:6" x14ac:dyDescent="0.2">
      <c r="A6671" s="1" t="s">
        <v>6670</v>
      </c>
      <c r="B6671">
        <v>2437</v>
      </c>
      <c r="C6671">
        <v>106.9678348862</v>
      </c>
      <c r="D6671" s="2">
        <f t="shared" si="104"/>
        <v>3.5655944962066668</v>
      </c>
      <c r="E6671">
        <v>11.898240773243099</v>
      </c>
      <c r="F6671">
        <v>31.205563508331601</v>
      </c>
    </row>
    <row r="6672" spans="1:6" x14ac:dyDescent="0.2">
      <c r="A6672" s="1" t="s">
        <v>6671</v>
      </c>
      <c r="B6672">
        <v>1227</v>
      </c>
      <c r="C6672">
        <v>273.75425148153403</v>
      </c>
      <c r="D6672" s="2">
        <f t="shared" si="104"/>
        <v>9.1251417160511341</v>
      </c>
      <c r="E6672">
        <v>9.0527265761699702</v>
      </c>
      <c r="F6672">
        <v>56.833654703943402</v>
      </c>
    </row>
    <row r="6673" spans="1:6" x14ac:dyDescent="0.2">
      <c r="A6673" s="1" t="s">
        <v>6672</v>
      </c>
      <c r="B6673">
        <v>4327</v>
      </c>
      <c r="C6673">
        <v>191.419696538501</v>
      </c>
      <c r="D6673" s="2">
        <f t="shared" si="104"/>
        <v>6.3806565512833666</v>
      </c>
      <c r="E6673">
        <v>11.4991352046599</v>
      </c>
      <c r="F6673">
        <v>49.560241808718899</v>
      </c>
    </row>
    <row r="6674" spans="1:6" x14ac:dyDescent="0.2">
      <c r="A6674" s="1" t="s">
        <v>6673</v>
      </c>
      <c r="B6674">
        <v>3779</v>
      </c>
      <c r="C6674">
        <v>193.321827946246</v>
      </c>
      <c r="D6674" s="2">
        <f t="shared" si="104"/>
        <v>6.4440609315415331</v>
      </c>
      <c r="E6674">
        <v>10.2985987181642</v>
      </c>
      <c r="F6674">
        <v>45.125430918119498</v>
      </c>
    </row>
    <row r="6675" spans="1:6" x14ac:dyDescent="0.2">
      <c r="A6675" s="1" t="s">
        <v>6674</v>
      </c>
      <c r="B6675">
        <v>3171</v>
      </c>
      <c r="C6675">
        <v>251.87448902699501</v>
      </c>
      <c r="D6675" s="2">
        <f t="shared" si="104"/>
        <v>8.395816300899833</v>
      </c>
      <c r="E6675">
        <v>10.7976233830125</v>
      </c>
      <c r="F6675">
        <v>63.086649245107402</v>
      </c>
    </row>
    <row r="6676" spans="1:6" x14ac:dyDescent="0.2">
      <c r="A6676" s="1" t="s">
        <v>6675</v>
      </c>
      <c r="B6676">
        <v>1191</v>
      </c>
      <c r="C6676">
        <v>197.313808598593</v>
      </c>
      <c r="D6676" s="2">
        <f t="shared" si="104"/>
        <v>6.5771269532864327</v>
      </c>
      <c r="E6676">
        <v>11.6061355600191</v>
      </c>
      <c r="F6676">
        <v>51.412186727147102</v>
      </c>
    </row>
    <row r="6677" spans="1:6" x14ac:dyDescent="0.2">
      <c r="A6677" s="1" t="s">
        <v>6676</v>
      </c>
      <c r="B6677">
        <v>971</v>
      </c>
      <c r="C6677">
        <v>174.985266513635</v>
      </c>
      <c r="D6677" s="2">
        <f t="shared" si="104"/>
        <v>5.8328422171211658</v>
      </c>
      <c r="E6677">
        <v>10.1543731652815</v>
      </c>
      <c r="F6677">
        <v>42.304161750697901</v>
      </c>
    </row>
    <row r="6678" spans="1:6" x14ac:dyDescent="0.2">
      <c r="A6678" s="1" t="s">
        <v>6677</v>
      </c>
      <c r="B6678">
        <v>2410</v>
      </c>
      <c r="C6678">
        <v>80.935595735269999</v>
      </c>
      <c r="D6678" s="2">
        <f t="shared" si="104"/>
        <v>2.6978531911756667</v>
      </c>
      <c r="E6678">
        <v>9.3406149965317393</v>
      </c>
      <c r="F6678">
        <v>16.896612352641</v>
      </c>
    </row>
    <row r="6679" spans="1:6" x14ac:dyDescent="0.2">
      <c r="A6679" s="1" t="s">
        <v>6678</v>
      </c>
      <c r="B6679">
        <v>2702</v>
      </c>
      <c r="C6679">
        <v>201.42397571178901</v>
      </c>
      <c r="D6679" s="2">
        <f t="shared" si="104"/>
        <v>6.7141325237262999</v>
      </c>
      <c r="E6679">
        <v>8.9027699437818697</v>
      </c>
      <c r="F6679">
        <v>40.088731985166497</v>
      </c>
    </row>
    <row r="6680" spans="1:6" x14ac:dyDescent="0.2">
      <c r="A6680" s="1" t="s">
        <v>6679</v>
      </c>
      <c r="B6680">
        <v>4646</v>
      </c>
      <c r="C6680">
        <v>176.795470237854</v>
      </c>
      <c r="D6680" s="2">
        <f t="shared" si="104"/>
        <v>5.8931823412618005</v>
      </c>
      <c r="E6680">
        <v>20.710591509551701</v>
      </c>
      <c r="F6680">
        <v>81.144347206736796</v>
      </c>
    </row>
    <row r="6681" spans="1:6" x14ac:dyDescent="0.2">
      <c r="A6681" s="1" t="s">
        <v>6680</v>
      </c>
      <c r="B6681">
        <v>843</v>
      </c>
      <c r="C6681">
        <v>104.534071641946</v>
      </c>
      <c r="D6681" s="2">
        <f t="shared" si="104"/>
        <v>3.4844690547315333</v>
      </c>
      <c r="E6681">
        <v>12.066013616890199</v>
      </c>
      <c r="F6681">
        <v>26.435654271705399</v>
      </c>
    </row>
    <row r="6682" spans="1:6" x14ac:dyDescent="0.2">
      <c r="A6682" s="1" t="s">
        <v>6681</v>
      </c>
      <c r="B6682">
        <v>4191</v>
      </c>
      <c r="C6682">
        <v>223.859375401855</v>
      </c>
      <c r="D6682" s="2">
        <f t="shared" si="104"/>
        <v>7.4619791800618342</v>
      </c>
      <c r="E6682">
        <v>9.0266964277460708</v>
      </c>
      <c r="F6682">
        <v>44.104830155337702</v>
      </c>
    </row>
    <row r="6683" spans="1:6" x14ac:dyDescent="0.2">
      <c r="A6683" s="1" t="s">
        <v>6682</v>
      </c>
      <c r="B6683">
        <v>4912</v>
      </c>
      <c r="C6683">
        <v>155.47706712946101</v>
      </c>
      <c r="D6683" s="2">
        <f t="shared" si="104"/>
        <v>5.1825689043153664</v>
      </c>
      <c r="E6683">
        <v>10.9543047750053</v>
      </c>
      <c r="F6683">
        <v>38.275276292924097</v>
      </c>
    </row>
    <row r="6684" spans="1:6" x14ac:dyDescent="0.2">
      <c r="A6684" s="1" t="s">
        <v>6683</v>
      </c>
      <c r="B6684">
        <v>3198</v>
      </c>
      <c r="C6684">
        <v>176.50778174089899</v>
      </c>
      <c r="D6684" s="2">
        <f t="shared" si="104"/>
        <v>5.8835927246966326</v>
      </c>
      <c r="E6684">
        <v>10.529693750950299</v>
      </c>
      <c r="F6684">
        <v>43.0186194045924</v>
      </c>
    </row>
    <row r="6685" spans="1:6" x14ac:dyDescent="0.2">
      <c r="A6685" s="1" t="s">
        <v>6684</v>
      </c>
      <c r="B6685">
        <v>3966</v>
      </c>
      <c r="C6685">
        <v>163.53954962460799</v>
      </c>
      <c r="D6685" s="2">
        <f t="shared" si="104"/>
        <v>5.451318320820266</v>
      </c>
      <c r="E6685">
        <v>10.896479296995899</v>
      </c>
      <c r="F6685">
        <v>41.396492757100901</v>
      </c>
    </row>
    <row r="6686" spans="1:6" x14ac:dyDescent="0.2">
      <c r="A6686" s="1" t="s">
        <v>6685</v>
      </c>
      <c r="B6686">
        <v>5974</v>
      </c>
      <c r="C6686">
        <v>215.565359528974</v>
      </c>
      <c r="D6686" s="2">
        <f t="shared" si="104"/>
        <v>7.1855119842991328</v>
      </c>
      <c r="E6686">
        <v>12.0224944034206</v>
      </c>
      <c r="F6686">
        <v>58.0207504726528</v>
      </c>
    </row>
    <row r="6687" spans="1:6" x14ac:dyDescent="0.2">
      <c r="A6687" s="1" t="s">
        <v>6686</v>
      </c>
      <c r="B6687">
        <v>1199</v>
      </c>
      <c r="C6687">
        <v>170.63064557790199</v>
      </c>
      <c r="D6687" s="2">
        <f t="shared" si="104"/>
        <v>5.6876881859300665</v>
      </c>
      <c r="E6687">
        <v>8.6809740269433195</v>
      </c>
      <c r="F6687">
        <v>31.471719780752899</v>
      </c>
    </row>
    <row r="6688" spans="1:6" x14ac:dyDescent="0.2">
      <c r="A6688" s="1" t="s">
        <v>6687</v>
      </c>
      <c r="B6688">
        <v>2882</v>
      </c>
      <c r="C6688">
        <v>194.955492552164</v>
      </c>
      <c r="D6688" s="2">
        <f t="shared" si="104"/>
        <v>6.4985164184054671</v>
      </c>
      <c r="E6688">
        <v>10.2661671122458</v>
      </c>
      <c r="F6688">
        <v>45.740532029599301</v>
      </c>
    </row>
    <row r="6689" spans="1:6" x14ac:dyDescent="0.2">
      <c r="A6689" s="1" t="s">
        <v>6688</v>
      </c>
      <c r="B6689">
        <v>615</v>
      </c>
      <c r="C6689">
        <v>383.09826349438299</v>
      </c>
      <c r="D6689" s="2">
        <f t="shared" si="104"/>
        <v>12.769942116479433</v>
      </c>
      <c r="E6689">
        <v>13.8878294803869</v>
      </c>
      <c r="F6689">
        <v>128.933193446502</v>
      </c>
    </row>
    <row r="6690" spans="1:6" x14ac:dyDescent="0.2">
      <c r="A6690" s="1" t="s">
        <v>6689</v>
      </c>
      <c r="B6690">
        <v>1479</v>
      </c>
      <c r="C6690">
        <v>197.63762082888701</v>
      </c>
      <c r="D6690" s="2">
        <f t="shared" si="104"/>
        <v>6.5879206942962334</v>
      </c>
      <c r="E6690">
        <v>8.1001129977725892</v>
      </c>
      <c r="F6690">
        <v>35.219282265799798</v>
      </c>
    </row>
    <row r="6691" spans="1:6" x14ac:dyDescent="0.2">
      <c r="A6691" s="1" t="s">
        <v>6690</v>
      </c>
      <c r="B6691">
        <v>1556</v>
      </c>
      <c r="C6691">
        <v>140.294000299147</v>
      </c>
      <c r="D6691" s="2">
        <f t="shared" si="104"/>
        <v>4.6764666766382339</v>
      </c>
      <c r="E6691">
        <v>8.8929350586931495</v>
      </c>
      <c r="F6691">
        <v>26.9021453300014</v>
      </c>
    </row>
    <row r="6692" spans="1:6" x14ac:dyDescent="0.2">
      <c r="A6692" s="1" t="s">
        <v>6691</v>
      </c>
      <c r="B6692">
        <v>1857</v>
      </c>
      <c r="C6692">
        <v>137.363140836486</v>
      </c>
      <c r="D6692" s="2">
        <f t="shared" si="104"/>
        <v>4.5787713612161998</v>
      </c>
      <c r="E6692">
        <v>10.705633063535499</v>
      </c>
      <c r="F6692">
        <v>31.384107640956799</v>
      </c>
    </row>
    <row r="6693" spans="1:6" x14ac:dyDescent="0.2">
      <c r="A6693" s="1" t="s">
        <v>6692</v>
      </c>
      <c r="B6693">
        <v>2019</v>
      </c>
      <c r="C6693">
        <v>144.99604353895799</v>
      </c>
      <c r="D6693" s="2">
        <f t="shared" si="104"/>
        <v>4.8332014512986001</v>
      </c>
      <c r="E6693">
        <v>10.6366828245717</v>
      </c>
      <c r="F6693">
        <v>33.300450942714903</v>
      </c>
    </row>
    <row r="6694" spans="1:6" x14ac:dyDescent="0.2">
      <c r="A6694" s="1" t="s">
        <v>6693</v>
      </c>
      <c r="B6694">
        <v>1674</v>
      </c>
      <c r="C6694">
        <v>198.84940979364799</v>
      </c>
      <c r="D6694" s="2">
        <f t="shared" si="104"/>
        <v>6.6283136597882661</v>
      </c>
      <c r="E6694">
        <v>7.3846125788246297</v>
      </c>
      <c r="F6694">
        <v>32.085247311885396</v>
      </c>
    </row>
    <row r="6695" spans="1:6" x14ac:dyDescent="0.2">
      <c r="A6695" s="1" t="s">
        <v>6694</v>
      </c>
      <c r="B6695">
        <v>3673</v>
      </c>
      <c r="C6695">
        <v>229.65967636139001</v>
      </c>
      <c r="D6695" s="2">
        <f t="shared" si="104"/>
        <v>7.6553225453796676</v>
      </c>
      <c r="E6695">
        <v>5.0086060635846099</v>
      </c>
      <c r="F6695">
        <v>27.557745267438701</v>
      </c>
    </row>
    <row r="6696" spans="1:6" x14ac:dyDescent="0.2">
      <c r="A6696" s="1" t="s">
        <v>6695</v>
      </c>
      <c r="B6696">
        <v>2693</v>
      </c>
      <c r="C6696">
        <v>147.77543601541399</v>
      </c>
      <c r="D6696" s="2">
        <f t="shared" si="104"/>
        <v>4.9258478671804662</v>
      </c>
      <c r="E6696">
        <v>9.3191959361096401</v>
      </c>
      <c r="F6696">
        <v>31.404141574524999</v>
      </c>
    </row>
    <row r="6697" spans="1:6" x14ac:dyDescent="0.2">
      <c r="A6697" s="1" t="s">
        <v>6696</v>
      </c>
      <c r="B6697">
        <v>1740</v>
      </c>
      <c r="C6697">
        <v>168.561151159182</v>
      </c>
      <c r="D6697" s="2">
        <f t="shared" si="104"/>
        <v>5.6187050386394004</v>
      </c>
      <c r="E6697">
        <v>10.468949923556901</v>
      </c>
      <c r="F6697">
        <v>38.852707231816098</v>
      </c>
    </row>
    <row r="6698" spans="1:6" x14ac:dyDescent="0.2">
      <c r="A6698" s="1" t="s">
        <v>6697</v>
      </c>
      <c r="B6698">
        <v>1162</v>
      </c>
      <c r="C6698">
        <v>267.406504194646</v>
      </c>
      <c r="D6698" s="2">
        <f t="shared" si="104"/>
        <v>8.9135501398215329</v>
      </c>
      <c r="E6698">
        <v>8.0830454290938096</v>
      </c>
      <c r="F6698">
        <v>46.937237078197299</v>
      </c>
    </row>
    <row r="6699" spans="1:6" x14ac:dyDescent="0.2">
      <c r="A6699" s="1" t="s">
        <v>6698</v>
      </c>
      <c r="B6699">
        <v>4299</v>
      </c>
      <c r="C6699">
        <v>190.13721224411299</v>
      </c>
      <c r="D6699" s="2">
        <f t="shared" si="104"/>
        <v>6.3379070748037662</v>
      </c>
      <c r="E6699">
        <v>9.8010086408049304</v>
      </c>
      <c r="F6699">
        <v>40.589462814509098</v>
      </c>
    </row>
    <row r="6700" spans="1:6" x14ac:dyDescent="0.2">
      <c r="A6700" s="1" t="s">
        <v>6699</v>
      </c>
      <c r="B6700">
        <v>1505</v>
      </c>
      <c r="C6700">
        <v>168.28058874309599</v>
      </c>
      <c r="D6700" s="2">
        <f t="shared" si="104"/>
        <v>5.6093529581031998</v>
      </c>
      <c r="E6700">
        <v>8.1146743856053494</v>
      </c>
      <c r="F6700">
        <v>30.9511416768683</v>
      </c>
    </row>
    <row r="6701" spans="1:6" x14ac:dyDescent="0.2">
      <c r="A6701" s="1" t="s">
        <v>6700</v>
      </c>
      <c r="B6701">
        <v>2276</v>
      </c>
      <c r="C6701">
        <v>216.06754832009699</v>
      </c>
      <c r="D6701" s="2">
        <f t="shared" si="104"/>
        <v>7.2022516106698999</v>
      </c>
      <c r="E6701">
        <v>8.3497074157516593</v>
      </c>
      <c r="F6701">
        <v>39.555970257341997</v>
      </c>
    </row>
    <row r="6702" spans="1:6" x14ac:dyDescent="0.2">
      <c r="A6702" s="1" t="s">
        <v>6701</v>
      </c>
      <c r="B6702">
        <v>3310</v>
      </c>
      <c r="C6702">
        <v>149.91665968467399</v>
      </c>
      <c r="D6702" s="2">
        <f t="shared" si="104"/>
        <v>4.997221989489133</v>
      </c>
      <c r="E6702">
        <v>8.1831557269721706</v>
      </c>
      <c r="F6702">
        <v>27.754315738899798</v>
      </c>
    </row>
    <row r="6703" spans="1:6" x14ac:dyDescent="0.2">
      <c r="A6703" s="1" t="s">
        <v>6702</v>
      </c>
      <c r="B6703">
        <v>5035</v>
      </c>
      <c r="C6703">
        <v>282.08404261342002</v>
      </c>
      <c r="D6703" s="2">
        <f t="shared" si="104"/>
        <v>9.402801420447334</v>
      </c>
      <c r="E6703">
        <v>13.7269927825522</v>
      </c>
      <c r="F6703">
        <v>86.827150986067707</v>
      </c>
    </row>
    <row r="6704" spans="1:6" x14ac:dyDescent="0.2">
      <c r="A6704" s="1" t="s">
        <v>6703</v>
      </c>
      <c r="B6704">
        <v>2484</v>
      </c>
      <c r="C6704">
        <v>193.16451447959099</v>
      </c>
      <c r="D6704" s="2">
        <f t="shared" si="104"/>
        <v>6.4388171493197</v>
      </c>
      <c r="E6704">
        <v>9.6619178964105892</v>
      </c>
      <c r="F6704">
        <v>46.038062087319602</v>
      </c>
    </row>
    <row r="6705" spans="1:6" x14ac:dyDescent="0.2">
      <c r="A6705" s="1" t="s">
        <v>6704</v>
      </c>
      <c r="B6705">
        <v>2021</v>
      </c>
      <c r="C6705">
        <v>165.32731634434899</v>
      </c>
      <c r="D6705" s="2">
        <f t="shared" si="104"/>
        <v>5.5109105448116331</v>
      </c>
      <c r="E6705">
        <v>11.0191066389591</v>
      </c>
      <c r="F6705">
        <v>44.295567483660498</v>
      </c>
    </row>
    <row r="6706" spans="1:6" x14ac:dyDescent="0.2">
      <c r="A6706" s="1" t="s">
        <v>6705</v>
      </c>
      <c r="B6706">
        <v>5757</v>
      </c>
      <c r="C6706">
        <v>233.53164297610999</v>
      </c>
      <c r="D6706" s="2">
        <f t="shared" si="104"/>
        <v>7.7843880992036674</v>
      </c>
      <c r="E6706">
        <v>13.0466949898665</v>
      </c>
      <c r="F6706">
        <v>69.081795693918295</v>
      </c>
    </row>
    <row r="6707" spans="1:6" x14ac:dyDescent="0.2">
      <c r="A6707" s="1" t="s">
        <v>6706</v>
      </c>
      <c r="B6707">
        <v>1157</v>
      </c>
      <c r="C6707">
        <v>125.04063394322</v>
      </c>
      <c r="D6707" s="2">
        <f t="shared" si="104"/>
        <v>4.1680211314406668</v>
      </c>
      <c r="E6707">
        <v>12.929142217190501</v>
      </c>
      <c r="F6707">
        <v>37.241829921872302</v>
      </c>
    </row>
    <row r="6708" spans="1:6" x14ac:dyDescent="0.2">
      <c r="A6708" s="1" t="s">
        <v>6707</v>
      </c>
      <c r="B6708">
        <v>1968</v>
      </c>
      <c r="C6708">
        <v>129.72574306450201</v>
      </c>
      <c r="D6708" s="2">
        <f t="shared" si="104"/>
        <v>4.3241914354834003</v>
      </c>
      <c r="E6708">
        <v>13.0130720926782</v>
      </c>
      <c r="F6708">
        <v>38.720124205460202</v>
      </c>
    </row>
    <row r="6709" spans="1:6" x14ac:dyDescent="0.2">
      <c r="A6709" s="1" t="s">
        <v>6708</v>
      </c>
      <c r="B6709">
        <v>1565</v>
      </c>
      <c r="C6709">
        <v>229.72670666588999</v>
      </c>
      <c r="D6709" s="2">
        <f t="shared" si="104"/>
        <v>7.6575568888630006</v>
      </c>
      <c r="E6709">
        <v>8.8857696977690193</v>
      </c>
      <c r="F6709">
        <v>44.1403503516323</v>
      </c>
    </row>
    <row r="6710" spans="1:6" x14ac:dyDescent="0.2">
      <c r="A6710" s="1" t="s">
        <v>6709</v>
      </c>
      <c r="B6710">
        <v>6156</v>
      </c>
      <c r="C6710">
        <v>151.50037293592499</v>
      </c>
      <c r="D6710" s="2">
        <f t="shared" si="104"/>
        <v>5.0500124311974997</v>
      </c>
      <c r="E6710">
        <v>16.4679609745268</v>
      </c>
      <c r="F6710">
        <v>58.201985639151999</v>
      </c>
    </row>
    <row r="6711" spans="1:6" x14ac:dyDescent="0.2">
      <c r="A6711" s="1" t="s">
        <v>6710</v>
      </c>
      <c r="B6711">
        <v>1700</v>
      </c>
      <c r="C6711">
        <v>108.371828269974</v>
      </c>
      <c r="D6711" s="2">
        <f t="shared" si="104"/>
        <v>3.6123942756658001</v>
      </c>
      <c r="E6711">
        <v>8.1035193022021605</v>
      </c>
      <c r="F6711">
        <v>20.100636520960599</v>
      </c>
    </row>
    <row r="6712" spans="1:6" x14ac:dyDescent="0.2">
      <c r="A6712" s="1" t="s">
        <v>6711</v>
      </c>
      <c r="B6712">
        <v>1793</v>
      </c>
      <c r="C6712">
        <v>137.90102556868001</v>
      </c>
      <c r="D6712" s="2">
        <f t="shared" si="104"/>
        <v>4.5967008522893344</v>
      </c>
      <c r="E6712">
        <v>10.988766643119799</v>
      </c>
      <c r="F6712">
        <v>37.777787006987303</v>
      </c>
    </row>
    <row r="6713" spans="1:6" x14ac:dyDescent="0.2">
      <c r="A6713" s="1" t="s">
        <v>6712</v>
      </c>
      <c r="B6713">
        <v>2576</v>
      </c>
      <c r="C6713">
        <v>145.399800892765</v>
      </c>
      <c r="D6713" s="2">
        <f t="shared" si="104"/>
        <v>4.8466600297588336</v>
      </c>
      <c r="E6713">
        <v>13.537461522458299</v>
      </c>
      <c r="F6713">
        <v>41.947364588944303</v>
      </c>
    </row>
    <row r="6714" spans="1:6" x14ac:dyDescent="0.2">
      <c r="A6714" s="1" t="s">
        <v>6713</v>
      </c>
      <c r="B6714">
        <v>7797</v>
      </c>
      <c r="C6714">
        <v>289.0010918959</v>
      </c>
      <c r="D6714" s="2">
        <f t="shared" si="104"/>
        <v>9.6333697298633343</v>
      </c>
      <c r="E6714">
        <v>13.4575686995443</v>
      </c>
      <c r="F6714">
        <v>88.191754202890905</v>
      </c>
    </row>
    <row r="6715" spans="1:6" x14ac:dyDescent="0.2">
      <c r="A6715" s="1" t="s">
        <v>6714</v>
      </c>
      <c r="B6715">
        <v>3422</v>
      </c>
      <c r="C6715">
        <v>197.52492100930601</v>
      </c>
      <c r="D6715" s="2">
        <f t="shared" si="104"/>
        <v>6.5841640336435336</v>
      </c>
      <c r="E6715">
        <v>9.8175500617115894</v>
      </c>
      <c r="F6715">
        <v>43.311405228589997</v>
      </c>
    </row>
    <row r="6716" spans="1:6" x14ac:dyDescent="0.2">
      <c r="A6716" s="1" t="s">
        <v>6715</v>
      </c>
      <c r="B6716">
        <v>4421</v>
      </c>
      <c r="C6716">
        <v>168.885654876877</v>
      </c>
      <c r="D6716" s="2">
        <f t="shared" si="104"/>
        <v>5.6295218292292333</v>
      </c>
      <c r="E6716">
        <v>9.4657643186300806</v>
      </c>
      <c r="F6716">
        <v>36.940123526435002</v>
      </c>
    </row>
    <row r="6717" spans="1:6" x14ac:dyDescent="0.2">
      <c r="A6717" s="1" t="s">
        <v>6716</v>
      </c>
      <c r="B6717">
        <v>20190</v>
      </c>
      <c r="C6717">
        <v>79.878906647842996</v>
      </c>
      <c r="D6717" s="2">
        <f t="shared" si="104"/>
        <v>2.6626302215947666</v>
      </c>
      <c r="E6717">
        <v>19.1898994414992</v>
      </c>
      <c r="F6717">
        <v>33.934814942894498</v>
      </c>
    </row>
    <row r="6718" spans="1:6" x14ac:dyDescent="0.2">
      <c r="A6718" s="1" t="s">
        <v>6717</v>
      </c>
      <c r="B6718">
        <v>1598</v>
      </c>
      <c r="C6718">
        <v>155.44031039904701</v>
      </c>
      <c r="D6718" s="2">
        <f t="shared" si="104"/>
        <v>5.1813436799682338</v>
      </c>
      <c r="E6718">
        <v>10.4592968807746</v>
      </c>
      <c r="F6718">
        <v>36.627260372489602</v>
      </c>
    </row>
    <row r="6719" spans="1:6" x14ac:dyDescent="0.2">
      <c r="A6719" s="1" t="s">
        <v>6718</v>
      </c>
      <c r="B6719">
        <v>1308</v>
      </c>
      <c r="C6719">
        <v>142.38013075403899</v>
      </c>
      <c r="D6719" s="2">
        <f t="shared" si="104"/>
        <v>4.7460043584679665</v>
      </c>
      <c r="E6719">
        <v>6.2394797045036299</v>
      </c>
      <c r="F6719">
        <v>21.399605416143299</v>
      </c>
    </row>
    <row r="6720" spans="1:6" x14ac:dyDescent="0.2">
      <c r="A6720" s="1" t="s">
        <v>6719</v>
      </c>
      <c r="B6720">
        <v>5148</v>
      </c>
      <c r="C6720">
        <v>187.87854778888399</v>
      </c>
      <c r="D6720" s="2">
        <f t="shared" si="104"/>
        <v>6.2626182596294671</v>
      </c>
      <c r="E6720">
        <v>10.345150140035701</v>
      </c>
      <c r="F6720">
        <v>44.177530362103703</v>
      </c>
    </row>
    <row r="6721" spans="1:6" x14ac:dyDescent="0.2">
      <c r="A6721" s="1" t="s">
        <v>6720</v>
      </c>
      <c r="B6721">
        <v>1092</v>
      </c>
      <c r="C6721">
        <v>190.37657408351899</v>
      </c>
      <c r="D6721" s="2">
        <f t="shared" si="104"/>
        <v>6.3458858027839664</v>
      </c>
      <c r="E6721">
        <v>8.0233372498486197</v>
      </c>
      <c r="F6721">
        <v>34.682752262527899</v>
      </c>
    </row>
    <row r="6722" spans="1:6" x14ac:dyDescent="0.2">
      <c r="A6722" s="1" t="s">
        <v>6721</v>
      </c>
      <c r="B6722">
        <v>2930</v>
      </c>
      <c r="C6722">
        <v>149.14347107487001</v>
      </c>
      <c r="D6722" s="2">
        <f t="shared" si="104"/>
        <v>4.971449035829</v>
      </c>
      <c r="E6722">
        <v>17.631310774517399</v>
      </c>
      <c r="F6722">
        <v>59.886111870630998</v>
      </c>
    </row>
    <row r="6723" spans="1:6" x14ac:dyDescent="0.2">
      <c r="A6723" s="1" t="s">
        <v>6722</v>
      </c>
      <c r="B6723">
        <v>3981</v>
      </c>
      <c r="C6723">
        <v>230.48941127634001</v>
      </c>
      <c r="D6723" s="2">
        <f t="shared" ref="D6723:D6786" si="105">(C6723*20000)/600000</f>
        <v>7.6829803758780004</v>
      </c>
      <c r="E6723">
        <v>12.1690887880492</v>
      </c>
      <c r="F6723">
        <v>62.621038899342501</v>
      </c>
    </row>
    <row r="6724" spans="1:6" x14ac:dyDescent="0.2">
      <c r="A6724" s="1" t="s">
        <v>6723</v>
      </c>
      <c r="B6724">
        <v>625</v>
      </c>
      <c r="C6724">
        <v>190.73425735756501</v>
      </c>
      <c r="D6724" s="2">
        <f t="shared" si="105"/>
        <v>6.3578085785855007</v>
      </c>
      <c r="E6724">
        <v>16.814014616571601</v>
      </c>
      <c r="F6724">
        <v>76.611593241247903</v>
      </c>
    </row>
    <row r="6725" spans="1:6" x14ac:dyDescent="0.2">
      <c r="A6725" s="1" t="s">
        <v>6724</v>
      </c>
      <c r="B6725">
        <v>2333</v>
      </c>
      <c r="C6725">
        <v>139.367279266488</v>
      </c>
      <c r="D6725" s="2">
        <f t="shared" si="105"/>
        <v>4.6455759755495993</v>
      </c>
      <c r="E6725">
        <v>13.089300102247501</v>
      </c>
      <c r="F6725">
        <v>40.156892996859398</v>
      </c>
    </row>
    <row r="6726" spans="1:6" x14ac:dyDescent="0.2">
      <c r="A6726" s="1" t="s">
        <v>6725</v>
      </c>
      <c r="B6726">
        <v>2942</v>
      </c>
      <c r="C6726">
        <v>162.03700959731401</v>
      </c>
      <c r="D6726" s="2">
        <f t="shared" si="105"/>
        <v>5.4012336532437999</v>
      </c>
      <c r="E6726">
        <v>9.9450178874383504</v>
      </c>
      <c r="F6726">
        <v>35.644090328813398</v>
      </c>
    </row>
    <row r="6727" spans="1:6" x14ac:dyDescent="0.2">
      <c r="A6727" s="1" t="s">
        <v>6726</v>
      </c>
      <c r="B6727">
        <v>1719</v>
      </c>
      <c r="C6727">
        <v>126.112646331479</v>
      </c>
      <c r="D6727" s="2">
        <f t="shared" si="105"/>
        <v>4.2037548777159666</v>
      </c>
      <c r="E6727">
        <v>11.061581346192201</v>
      </c>
      <c r="F6727">
        <v>32.445839982514698</v>
      </c>
    </row>
    <row r="6728" spans="1:6" x14ac:dyDescent="0.2">
      <c r="A6728" s="1" t="s">
        <v>6727</v>
      </c>
      <c r="B6728">
        <v>2072</v>
      </c>
      <c r="C6728">
        <v>159.82616546910799</v>
      </c>
      <c r="D6728" s="2">
        <f t="shared" si="105"/>
        <v>5.3275388489702662</v>
      </c>
      <c r="E6728">
        <v>7.9540050269261302</v>
      </c>
      <c r="F6728">
        <v>27.7337133587802</v>
      </c>
    </row>
    <row r="6729" spans="1:6" x14ac:dyDescent="0.2">
      <c r="A6729" s="1" t="s">
        <v>6728</v>
      </c>
      <c r="B6729">
        <v>1753</v>
      </c>
      <c r="C6729">
        <v>156.10864742766501</v>
      </c>
      <c r="D6729" s="2">
        <f t="shared" si="105"/>
        <v>5.2036215809221664</v>
      </c>
      <c r="E6729">
        <v>10.375698872802699</v>
      </c>
      <c r="F6729">
        <v>37.422094397576402</v>
      </c>
    </row>
    <row r="6730" spans="1:6" x14ac:dyDescent="0.2">
      <c r="A6730" s="1" t="s">
        <v>6729</v>
      </c>
      <c r="B6730">
        <v>2374</v>
      </c>
      <c r="C6730">
        <v>137.60047755379099</v>
      </c>
      <c r="D6730" s="2">
        <f t="shared" si="105"/>
        <v>4.5866825851263666</v>
      </c>
      <c r="E6730">
        <v>12.2911174326174</v>
      </c>
      <c r="F6730">
        <v>37.655672795147503</v>
      </c>
    </row>
    <row r="6731" spans="1:6" x14ac:dyDescent="0.2">
      <c r="A6731" s="1" t="s">
        <v>6730</v>
      </c>
      <c r="B6731">
        <v>2512</v>
      </c>
      <c r="C6731">
        <v>84.502190214010298</v>
      </c>
      <c r="D6731" s="2">
        <f t="shared" si="105"/>
        <v>2.8167396738003432</v>
      </c>
      <c r="E6731">
        <v>11.724343879710799</v>
      </c>
      <c r="F6731">
        <v>23.080245537893401</v>
      </c>
    </row>
    <row r="6732" spans="1:6" x14ac:dyDescent="0.2">
      <c r="A6732" s="1" t="s">
        <v>6731</v>
      </c>
      <c r="B6732">
        <v>6587</v>
      </c>
      <c r="C6732">
        <v>169.72288785597101</v>
      </c>
      <c r="D6732" s="2">
        <f t="shared" si="105"/>
        <v>5.6574295951990337</v>
      </c>
      <c r="E6732">
        <v>5.0945671342367396</v>
      </c>
      <c r="F6732">
        <v>19.503614732145401</v>
      </c>
    </row>
    <row r="6733" spans="1:6" x14ac:dyDescent="0.2">
      <c r="A6733" s="1" t="s">
        <v>6732</v>
      </c>
      <c r="B6733">
        <v>993</v>
      </c>
      <c r="C6733">
        <v>80.682922291886101</v>
      </c>
      <c r="D6733" s="2">
        <f t="shared" si="105"/>
        <v>2.6894307430628697</v>
      </c>
      <c r="E6733">
        <v>12.8780938783007</v>
      </c>
      <c r="F6733">
        <v>23.534317068749498</v>
      </c>
    </row>
    <row r="6734" spans="1:6" x14ac:dyDescent="0.2">
      <c r="A6734" s="1" t="s">
        <v>6733</v>
      </c>
      <c r="B6734">
        <v>1805</v>
      </c>
      <c r="C6734">
        <v>142.01755380997801</v>
      </c>
      <c r="D6734" s="2">
        <f t="shared" si="105"/>
        <v>4.7339184603326006</v>
      </c>
      <c r="E6734">
        <v>12.533759205338701</v>
      </c>
      <c r="F6734">
        <v>39.931031405783699</v>
      </c>
    </row>
    <row r="6735" spans="1:6" x14ac:dyDescent="0.2">
      <c r="A6735" s="1" t="s">
        <v>6734</v>
      </c>
      <c r="B6735">
        <v>1278</v>
      </c>
      <c r="C6735">
        <v>129.13852558835799</v>
      </c>
      <c r="D6735" s="2">
        <f t="shared" si="105"/>
        <v>4.3046175196119325</v>
      </c>
      <c r="E6735">
        <v>10.7761966383006</v>
      </c>
      <c r="F6735">
        <v>31.100674465152199</v>
      </c>
    </row>
    <row r="6736" spans="1:6" x14ac:dyDescent="0.2">
      <c r="A6736" s="1" t="s">
        <v>6735</v>
      </c>
      <c r="B6736">
        <v>2964</v>
      </c>
      <c r="C6736">
        <v>251.42426558117199</v>
      </c>
      <c r="D6736" s="2">
        <f t="shared" si="105"/>
        <v>8.3808088527057336</v>
      </c>
      <c r="E6736">
        <v>8.74013254343099</v>
      </c>
      <c r="F6736">
        <v>50.194768295066602</v>
      </c>
    </row>
    <row r="6737" spans="1:6" x14ac:dyDescent="0.2">
      <c r="A6737" s="1" t="s">
        <v>6736</v>
      </c>
      <c r="B6737">
        <v>4834</v>
      </c>
      <c r="C6737">
        <v>144.16243153465999</v>
      </c>
      <c r="D6737" s="2">
        <f t="shared" si="105"/>
        <v>4.8054143844886656</v>
      </c>
      <c r="E6737">
        <v>11.8222894219652</v>
      </c>
      <c r="F6737">
        <v>37.672171770877497</v>
      </c>
    </row>
    <row r="6738" spans="1:6" x14ac:dyDescent="0.2">
      <c r="A6738" s="1" t="s">
        <v>6737</v>
      </c>
      <c r="B6738">
        <v>2718</v>
      </c>
      <c r="C6738">
        <v>187.53961148709899</v>
      </c>
      <c r="D6738" s="2">
        <f t="shared" si="105"/>
        <v>6.2513203829032999</v>
      </c>
      <c r="E6738">
        <v>9.3981623668328993</v>
      </c>
      <c r="F6738">
        <v>38.258612691719101</v>
      </c>
    </row>
    <row r="6739" spans="1:6" x14ac:dyDescent="0.2">
      <c r="A6739" s="1" t="s">
        <v>6738</v>
      </c>
      <c r="B6739">
        <v>2954</v>
      </c>
      <c r="C6739">
        <v>162.63243057505301</v>
      </c>
      <c r="D6739" s="2">
        <f t="shared" si="105"/>
        <v>5.4210810191684331</v>
      </c>
      <c r="E6739">
        <v>9.8381760785513706</v>
      </c>
      <c r="F6739">
        <v>34.790234041301602</v>
      </c>
    </row>
    <row r="6740" spans="1:6" x14ac:dyDescent="0.2">
      <c r="A6740" s="1" t="s">
        <v>6739</v>
      </c>
      <c r="B6740">
        <v>1970</v>
      </c>
      <c r="C6740">
        <v>159.922995395524</v>
      </c>
      <c r="D6740" s="2">
        <f t="shared" si="105"/>
        <v>5.330766513184134</v>
      </c>
      <c r="E6740">
        <v>10.5098272310784</v>
      </c>
      <c r="F6740">
        <v>39.6235788093921</v>
      </c>
    </row>
    <row r="6741" spans="1:6" x14ac:dyDescent="0.2">
      <c r="A6741" s="1" t="s">
        <v>6740</v>
      </c>
      <c r="B6741">
        <v>2201</v>
      </c>
      <c r="C6741">
        <v>147.976918488271</v>
      </c>
      <c r="D6741" s="2">
        <f t="shared" si="105"/>
        <v>4.9325639496090332</v>
      </c>
      <c r="E6741">
        <v>10.356739279923801</v>
      </c>
      <c r="F6741">
        <v>34.3049747096264</v>
      </c>
    </row>
    <row r="6742" spans="1:6" x14ac:dyDescent="0.2">
      <c r="A6742" s="1" t="s">
        <v>6741</v>
      </c>
      <c r="B6742">
        <v>933</v>
      </c>
      <c r="C6742">
        <v>117.813308313783</v>
      </c>
      <c r="D6742" s="2">
        <f t="shared" si="105"/>
        <v>3.9271102771261002</v>
      </c>
      <c r="E6742">
        <v>16.599133580717901</v>
      </c>
      <c r="F6742">
        <v>43.828983856974602</v>
      </c>
    </row>
    <row r="6743" spans="1:6" x14ac:dyDescent="0.2">
      <c r="A6743" s="1" t="s">
        <v>6742</v>
      </c>
      <c r="B6743">
        <v>3047</v>
      </c>
      <c r="C6743">
        <v>220.028261750448</v>
      </c>
      <c r="D6743" s="2">
        <f t="shared" si="105"/>
        <v>7.334275391681599</v>
      </c>
      <c r="E6743">
        <v>11.560077235144099</v>
      </c>
      <c r="F6743">
        <v>64.102632740725099</v>
      </c>
    </row>
    <row r="6744" spans="1:6" x14ac:dyDescent="0.2">
      <c r="A6744" s="1" t="s">
        <v>6743</v>
      </c>
      <c r="B6744">
        <v>1814</v>
      </c>
      <c r="C6744">
        <v>169.700896737742</v>
      </c>
      <c r="D6744" s="2">
        <f t="shared" si="105"/>
        <v>5.6566965579247332</v>
      </c>
      <c r="E6744">
        <v>9.5481270222418804</v>
      </c>
      <c r="F6744">
        <v>35.5982430283985</v>
      </c>
    </row>
    <row r="6745" spans="1:6" x14ac:dyDescent="0.2">
      <c r="A6745" s="1" t="s">
        <v>6744</v>
      </c>
      <c r="B6745">
        <v>1167</v>
      </c>
      <c r="C6745">
        <v>195.49711174077899</v>
      </c>
      <c r="D6745" s="2">
        <f t="shared" si="105"/>
        <v>6.5165703913592994</v>
      </c>
      <c r="E6745">
        <v>10.183221156982301</v>
      </c>
      <c r="F6745">
        <v>44.587825986836698</v>
      </c>
    </row>
    <row r="6746" spans="1:6" x14ac:dyDescent="0.2">
      <c r="A6746" s="1" t="s">
        <v>6745</v>
      </c>
      <c r="B6746">
        <v>2798</v>
      </c>
      <c r="C6746">
        <v>191.04621124110801</v>
      </c>
      <c r="D6746" s="2">
        <f t="shared" si="105"/>
        <v>6.3682070413702672</v>
      </c>
      <c r="E6746">
        <v>9.8329588497936697</v>
      </c>
      <c r="F6746">
        <v>41.348423066295098</v>
      </c>
    </row>
    <row r="6747" spans="1:6" x14ac:dyDescent="0.2">
      <c r="A6747" s="1" t="s">
        <v>6746</v>
      </c>
      <c r="B6747">
        <v>1599</v>
      </c>
      <c r="C6747">
        <v>180.34663880121499</v>
      </c>
      <c r="D6747" s="2">
        <f t="shared" si="105"/>
        <v>6.0115546267071664</v>
      </c>
      <c r="E6747">
        <v>9.0222583519440995</v>
      </c>
      <c r="F6747">
        <v>36.9680836671048</v>
      </c>
    </row>
    <row r="6748" spans="1:6" x14ac:dyDescent="0.2">
      <c r="A6748" s="1" t="s">
        <v>6747</v>
      </c>
      <c r="B6748">
        <v>3202</v>
      </c>
      <c r="C6748">
        <v>169.32135772423501</v>
      </c>
      <c r="D6748" s="2">
        <f t="shared" si="105"/>
        <v>5.6440452574745006</v>
      </c>
      <c r="E6748">
        <v>9.2439447919691506</v>
      </c>
      <c r="F6748">
        <v>33.917025531391602</v>
      </c>
    </row>
    <row r="6749" spans="1:6" x14ac:dyDescent="0.2">
      <c r="A6749" s="1" t="s">
        <v>6748</v>
      </c>
      <c r="B6749">
        <v>3131</v>
      </c>
      <c r="C6749">
        <v>139.798481352089</v>
      </c>
      <c r="D6749" s="2">
        <f t="shared" si="105"/>
        <v>4.6599493784029669</v>
      </c>
      <c r="E6749">
        <v>7.0268641596949699</v>
      </c>
      <c r="F6749">
        <v>21.564414702380699</v>
      </c>
    </row>
    <row r="6750" spans="1:6" x14ac:dyDescent="0.2">
      <c r="A6750" s="1" t="s">
        <v>6749</v>
      </c>
      <c r="B6750">
        <v>6019</v>
      </c>
      <c r="C6750">
        <v>219.17788919050099</v>
      </c>
      <c r="D6750" s="2">
        <f t="shared" si="105"/>
        <v>7.3059296396833657</v>
      </c>
      <c r="E6750">
        <v>11.461939468745101</v>
      </c>
      <c r="F6750">
        <v>57.499617723348102</v>
      </c>
    </row>
    <row r="6751" spans="1:6" x14ac:dyDescent="0.2">
      <c r="A6751" s="1" t="s">
        <v>6750</v>
      </c>
      <c r="B6751">
        <v>3753</v>
      </c>
      <c r="C6751">
        <v>223.37427826131</v>
      </c>
      <c r="D6751" s="2">
        <f t="shared" si="105"/>
        <v>7.445809275377</v>
      </c>
      <c r="E6751">
        <v>11.5913755741086</v>
      </c>
      <c r="F6751">
        <v>56.767140261026199</v>
      </c>
    </row>
    <row r="6752" spans="1:6" x14ac:dyDescent="0.2">
      <c r="A6752" s="1" t="s">
        <v>6751</v>
      </c>
      <c r="B6752">
        <v>2011</v>
      </c>
      <c r="C6752">
        <v>84.089414557707002</v>
      </c>
      <c r="D6752" s="2">
        <f t="shared" si="105"/>
        <v>2.8029804852569002</v>
      </c>
      <c r="E6752">
        <v>11.957435746887001</v>
      </c>
      <c r="F6752">
        <v>23.031532170220999</v>
      </c>
    </row>
    <row r="6753" spans="1:6" x14ac:dyDescent="0.2">
      <c r="A6753" s="1" t="s">
        <v>6752</v>
      </c>
      <c r="B6753">
        <v>1878</v>
      </c>
      <c r="C6753">
        <v>171.14146331293301</v>
      </c>
      <c r="D6753" s="2">
        <f t="shared" si="105"/>
        <v>5.7047154437644334</v>
      </c>
      <c r="E6753">
        <v>9.8486084011898303</v>
      </c>
      <c r="F6753">
        <v>35.695570441961301</v>
      </c>
    </row>
    <row r="6754" spans="1:6" x14ac:dyDescent="0.2">
      <c r="A6754" s="1" t="s">
        <v>6753</v>
      </c>
      <c r="B6754">
        <v>2352</v>
      </c>
      <c r="C6754">
        <v>210.69883298293101</v>
      </c>
      <c r="D6754" s="2">
        <f t="shared" si="105"/>
        <v>7.0232944327643665</v>
      </c>
      <c r="E6754">
        <v>10.090876486988201</v>
      </c>
      <c r="F6754">
        <v>46.678460033749602</v>
      </c>
    </row>
    <row r="6755" spans="1:6" x14ac:dyDescent="0.2">
      <c r="A6755" s="1" t="s">
        <v>6754</v>
      </c>
      <c r="B6755">
        <v>2962</v>
      </c>
      <c r="C6755">
        <v>196.46081237745</v>
      </c>
      <c r="D6755" s="2">
        <f t="shared" si="105"/>
        <v>6.5486937459149992</v>
      </c>
      <c r="E6755">
        <v>8.1333051317334792</v>
      </c>
      <c r="F6755">
        <v>35.390479544929804</v>
      </c>
    </row>
    <row r="6756" spans="1:6" x14ac:dyDescent="0.2">
      <c r="A6756" s="1" t="s">
        <v>6755</v>
      </c>
      <c r="B6756">
        <v>2726</v>
      </c>
      <c r="C6756">
        <v>180.564198187758</v>
      </c>
      <c r="D6756" s="2">
        <f t="shared" si="105"/>
        <v>6.0188066062586003</v>
      </c>
      <c r="E6756">
        <v>10.272305698513</v>
      </c>
      <c r="F6756">
        <v>41.366587625354498</v>
      </c>
    </row>
    <row r="6757" spans="1:6" x14ac:dyDescent="0.2">
      <c r="A6757" s="1" t="s">
        <v>6756</v>
      </c>
      <c r="B6757">
        <v>1851</v>
      </c>
      <c r="C6757">
        <v>177.50707172015001</v>
      </c>
      <c r="D6757" s="2">
        <f t="shared" si="105"/>
        <v>5.9169023906716669</v>
      </c>
      <c r="E6757">
        <v>9.2307407713660901</v>
      </c>
      <c r="F6757">
        <v>35.943997785694002</v>
      </c>
    </row>
    <row r="6758" spans="1:6" x14ac:dyDescent="0.2">
      <c r="A6758" s="1" t="s">
        <v>6757</v>
      </c>
      <c r="B6758">
        <v>2703</v>
      </c>
      <c r="C6758">
        <v>145.91542950899699</v>
      </c>
      <c r="D6758" s="2">
        <f t="shared" si="105"/>
        <v>4.8638476502999</v>
      </c>
      <c r="E6758">
        <v>8.4463482575824802</v>
      </c>
      <c r="F6758">
        <v>26.898416961811101</v>
      </c>
    </row>
    <row r="6759" spans="1:6" x14ac:dyDescent="0.2">
      <c r="A6759" s="1" t="s">
        <v>6758</v>
      </c>
      <c r="B6759">
        <v>2589</v>
      </c>
      <c r="C6759">
        <v>265.27223353112402</v>
      </c>
      <c r="D6759" s="2">
        <f t="shared" si="105"/>
        <v>8.8424077843708009</v>
      </c>
      <c r="E6759">
        <v>12.2594816878446</v>
      </c>
      <c r="F6759">
        <v>75.173327358981396</v>
      </c>
    </row>
    <row r="6760" spans="1:6" x14ac:dyDescent="0.2">
      <c r="A6760" s="1" t="s">
        <v>6759</v>
      </c>
      <c r="B6760">
        <v>881</v>
      </c>
      <c r="C6760">
        <v>73.425885038025896</v>
      </c>
      <c r="D6760" s="2">
        <f t="shared" si="105"/>
        <v>2.44752950126753</v>
      </c>
      <c r="E6760">
        <v>10.7825694429644</v>
      </c>
      <c r="F6760">
        <v>18.5614181262061</v>
      </c>
    </row>
    <row r="6761" spans="1:6" x14ac:dyDescent="0.2">
      <c r="A6761" s="1" t="s">
        <v>6760</v>
      </c>
      <c r="B6761">
        <v>756</v>
      </c>
      <c r="C6761">
        <v>162.83763568952699</v>
      </c>
      <c r="D6761" s="2">
        <f t="shared" si="105"/>
        <v>5.427921189650899</v>
      </c>
      <c r="E6761">
        <v>7.6671184966844699</v>
      </c>
      <c r="F6761">
        <v>26.738244561484599</v>
      </c>
    </row>
    <row r="6762" spans="1:6" x14ac:dyDescent="0.2">
      <c r="A6762" s="1" t="s">
        <v>6761</v>
      </c>
      <c r="B6762">
        <v>8995</v>
      </c>
      <c r="C6762">
        <v>267.21207983562402</v>
      </c>
      <c r="D6762" s="2">
        <f t="shared" si="105"/>
        <v>8.9070693278541331</v>
      </c>
      <c r="E6762">
        <v>13.638808578461999</v>
      </c>
      <c r="F6762">
        <v>80.115862449061694</v>
      </c>
    </row>
    <row r="6763" spans="1:6" x14ac:dyDescent="0.2">
      <c r="A6763" s="1" t="s">
        <v>6762</v>
      </c>
      <c r="B6763">
        <v>1319</v>
      </c>
      <c r="C6763">
        <v>148.35423009195</v>
      </c>
      <c r="D6763" s="2">
        <f t="shared" si="105"/>
        <v>4.9451410030650003</v>
      </c>
      <c r="E6763">
        <v>10.7186029889643</v>
      </c>
      <c r="F6763">
        <v>33.3542820707545</v>
      </c>
    </row>
    <row r="6764" spans="1:6" x14ac:dyDescent="0.2">
      <c r="A6764" s="1" t="s">
        <v>6763</v>
      </c>
      <c r="B6764">
        <v>1822</v>
      </c>
      <c r="C6764">
        <v>93.192313713731906</v>
      </c>
      <c r="D6764" s="2">
        <f t="shared" si="105"/>
        <v>3.1064104571243969</v>
      </c>
      <c r="E6764">
        <v>10.262662322926801</v>
      </c>
      <c r="F6764">
        <v>20.892457515163301</v>
      </c>
    </row>
    <row r="6765" spans="1:6" x14ac:dyDescent="0.2">
      <c r="A6765" s="1" t="s">
        <v>6764</v>
      </c>
      <c r="B6765">
        <v>4449</v>
      </c>
      <c r="C6765">
        <v>155.80160194399301</v>
      </c>
      <c r="D6765" s="2">
        <f t="shared" si="105"/>
        <v>5.1933867314664335</v>
      </c>
      <c r="E6765">
        <v>8.1648046033735806</v>
      </c>
      <c r="F6765">
        <v>29.386098387318199</v>
      </c>
    </row>
    <row r="6766" spans="1:6" x14ac:dyDescent="0.2">
      <c r="A6766" s="1" t="s">
        <v>6765</v>
      </c>
      <c r="B6766">
        <v>4156</v>
      </c>
      <c r="C6766">
        <v>166.59743190824801</v>
      </c>
      <c r="D6766" s="2">
        <f t="shared" si="105"/>
        <v>5.5532477302749337</v>
      </c>
      <c r="E6766">
        <v>10.3666510217501</v>
      </c>
      <c r="F6766">
        <v>39.980528857592802</v>
      </c>
    </row>
    <row r="6767" spans="1:6" x14ac:dyDescent="0.2">
      <c r="A6767" s="1" t="s">
        <v>6766</v>
      </c>
      <c r="B6767">
        <v>2904</v>
      </c>
      <c r="C6767">
        <v>167.307125390864</v>
      </c>
      <c r="D6767" s="2">
        <f t="shared" si="105"/>
        <v>5.5769041796954664</v>
      </c>
      <c r="E6767">
        <v>9.4168008315184508</v>
      </c>
      <c r="F6767">
        <v>36.709753755918399</v>
      </c>
    </row>
    <row r="6768" spans="1:6" x14ac:dyDescent="0.2">
      <c r="A6768" s="1" t="s">
        <v>6767</v>
      </c>
      <c r="B6768">
        <v>2046</v>
      </c>
      <c r="C6768">
        <v>171.08431937677801</v>
      </c>
      <c r="D6768" s="2">
        <f t="shared" si="105"/>
        <v>5.7028106458926011</v>
      </c>
      <c r="E6768">
        <v>10.2129307686114</v>
      </c>
      <c r="F6768">
        <v>39.057410252081503</v>
      </c>
    </row>
    <row r="6769" spans="1:6" x14ac:dyDescent="0.2">
      <c r="A6769" s="1" t="s">
        <v>6768</v>
      </c>
      <c r="B6769">
        <v>1726</v>
      </c>
      <c r="C6769">
        <v>137.05251261554201</v>
      </c>
      <c r="D6769" s="2">
        <f t="shared" si="105"/>
        <v>4.5684170871847343</v>
      </c>
      <c r="E6769">
        <v>7.9918398964938602</v>
      </c>
      <c r="F6769">
        <v>25.540700823428001</v>
      </c>
    </row>
    <row r="6770" spans="1:6" x14ac:dyDescent="0.2">
      <c r="A6770" s="1" t="s">
        <v>6769</v>
      </c>
      <c r="B6770">
        <v>3377</v>
      </c>
      <c r="C6770">
        <v>185.73450018691699</v>
      </c>
      <c r="D6770" s="2">
        <f t="shared" si="105"/>
        <v>6.1911500062305667</v>
      </c>
      <c r="E6770">
        <v>8.7575260476469801</v>
      </c>
      <c r="F6770">
        <v>37.764069229608801</v>
      </c>
    </row>
    <row r="6771" spans="1:6" x14ac:dyDescent="0.2">
      <c r="A6771" s="1" t="s">
        <v>6770</v>
      </c>
      <c r="B6771">
        <v>1682</v>
      </c>
      <c r="C6771">
        <v>168.509894430012</v>
      </c>
      <c r="D6771" s="2">
        <f t="shared" si="105"/>
        <v>5.6169964810003998</v>
      </c>
      <c r="E6771">
        <v>8.86863209939985</v>
      </c>
      <c r="F6771">
        <v>33.252458937208502</v>
      </c>
    </row>
    <row r="6772" spans="1:6" x14ac:dyDescent="0.2">
      <c r="A6772" s="1" t="s">
        <v>6771</v>
      </c>
      <c r="B6772">
        <v>4280</v>
      </c>
      <c r="C6772">
        <v>214.80375839355099</v>
      </c>
      <c r="D6772" s="2">
        <f t="shared" si="105"/>
        <v>7.1601252797850332</v>
      </c>
      <c r="E6772">
        <v>18.260434191635099</v>
      </c>
      <c r="F6772">
        <v>89.558299759531195</v>
      </c>
    </row>
    <row r="6773" spans="1:6" x14ac:dyDescent="0.2">
      <c r="A6773" s="1" t="s">
        <v>6772</v>
      </c>
      <c r="B6773">
        <v>1934</v>
      </c>
      <c r="C6773">
        <v>194.69092102591301</v>
      </c>
      <c r="D6773" s="2">
        <f t="shared" si="105"/>
        <v>6.4896973675304341</v>
      </c>
      <c r="E6773">
        <v>8.6320110765299596</v>
      </c>
      <c r="F6773">
        <v>37.429929533741401</v>
      </c>
    </row>
    <row r="6774" spans="1:6" x14ac:dyDescent="0.2">
      <c r="A6774" s="1" t="s">
        <v>6773</v>
      </c>
      <c r="B6774">
        <v>2923</v>
      </c>
      <c r="C6774">
        <v>322.03499282300601</v>
      </c>
      <c r="D6774" s="2">
        <f t="shared" si="105"/>
        <v>10.734499760766868</v>
      </c>
      <c r="E6774">
        <v>12.6273050448726</v>
      </c>
      <c r="F6774">
        <v>88.286514762805794</v>
      </c>
    </row>
    <row r="6775" spans="1:6" x14ac:dyDescent="0.2">
      <c r="A6775" s="1" t="s">
        <v>6774</v>
      </c>
      <c r="B6775">
        <v>9481</v>
      </c>
      <c r="C6775">
        <v>217.59301666363601</v>
      </c>
      <c r="D6775" s="2">
        <f t="shared" si="105"/>
        <v>7.2531005554545329</v>
      </c>
      <c r="E6775">
        <v>14.1213946839462</v>
      </c>
      <c r="F6775">
        <v>67.5456726707569</v>
      </c>
    </row>
    <row r="6776" spans="1:6" x14ac:dyDescent="0.2">
      <c r="A6776" s="1" t="s">
        <v>6775</v>
      </c>
      <c r="B6776">
        <v>3731</v>
      </c>
      <c r="C6776">
        <v>163.99306396571501</v>
      </c>
      <c r="D6776" s="2">
        <f t="shared" si="105"/>
        <v>5.4664354655238334</v>
      </c>
      <c r="E6776">
        <v>11.9845819835851</v>
      </c>
      <c r="F6776">
        <v>42.357421862959498</v>
      </c>
    </row>
    <row r="6777" spans="1:6" x14ac:dyDescent="0.2">
      <c r="A6777" s="1" t="s">
        <v>6776</v>
      </c>
      <c r="B6777">
        <v>4235</v>
      </c>
      <c r="C6777">
        <v>159.54395363703699</v>
      </c>
      <c r="D6777" s="2">
        <f t="shared" si="105"/>
        <v>5.3181317879012324</v>
      </c>
      <c r="E6777">
        <v>11.3915699483229</v>
      </c>
      <c r="F6777">
        <v>40.079825119898103</v>
      </c>
    </row>
    <row r="6778" spans="1:6" x14ac:dyDescent="0.2">
      <c r="A6778" s="1" t="s">
        <v>6777</v>
      </c>
      <c r="B6778">
        <v>11505</v>
      </c>
      <c r="C6778">
        <v>260.47351607542402</v>
      </c>
      <c r="D6778" s="2">
        <f t="shared" si="105"/>
        <v>8.6824505358474671</v>
      </c>
      <c r="E6778">
        <v>14.6197003457926</v>
      </c>
      <c r="F6778">
        <v>85.872377766471004</v>
      </c>
    </row>
    <row r="6779" spans="1:6" x14ac:dyDescent="0.2">
      <c r="A6779" s="1" t="s">
        <v>6778</v>
      </c>
      <c r="B6779">
        <v>1447</v>
      </c>
      <c r="C6779">
        <v>168.59664134093401</v>
      </c>
      <c r="D6779" s="2">
        <f t="shared" si="105"/>
        <v>5.6198880446978006</v>
      </c>
      <c r="E6779">
        <v>14.4838807534267</v>
      </c>
      <c r="F6779">
        <v>55.060307233146403</v>
      </c>
    </row>
    <row r="6780" spans="1:6" x14ac:dyDescent="0.2">
      <c r="A6780" s="1" t="s">
        <v>6779</v>
      </c>
      <c r="B6780">
        <v>6676</v>
      </c>
      <c r="C6780">
        <v>287.10166512869199</v>
      </c>
      <c r="D6780" s="2">
        <f t="shared" si="105"/>
        <v>9.5700555042897335</v>
      </c>
      <c r="E6780">
        <v>10.3507369747679</v>
      </c>
      <c r="F6780">
        <v>69.831508340809606</v>
      </c>
    </row>
    <row r="6781" spans="1:6" x14ac:dyDescent="0.2">
      <c r="A6781" s="1" t="s">
        <v>6780</v>
      </c>
      <c r="B6781">
        <v>1871</v>
      </c>
      <c r="C6781">
        <v>123.22548745194899</v>
      </c>
      <c r="D6781" s="2">
        <f t="shared" si="105"/>
        <v>4.1075162483982997</v>
      </c>
      <c r="E6781">
        <v>10.153700185773699</v>
      </c>
      <c r="F6781">
        <v>27.0885747577472</v>
      </c>
    </row>
    <row r="6782" spans="1:6" x14ac:dyDescent="0.2">
      <c r="A6782" s="1" t="s">
        <v>6781</v>
      </c>
      <c r="B6782">
        <v>7558</v>
      </c>
      <c r="C6782">
        <v>195.68959011652501</v>
      </c>
      <c r="D6782" s="2">
        <f t="shared" si="105"/>
        <v>6.5229863372175005</v>
      </c>
      <c r="E6782">
        <v>12.2407557363211</v>
      </c>
      <c r="F6782">
        <v>51.654290705252102</v>
      </c>
    </row>
    <row r="6783" spans="1:6" x14ac:dyDescent="0.2">
      <c r="A6783" s="1" t="s">
        <v>6782</v>
      </c>
      <c r="B6783">
        <v>1099</v>
      </c>
      <c r="C6783">
        <v>189.625237794132</v>
      </c>
      <c r="D6783" s="2">
        <f t="shared" si="105"/>
        <v>6.3208412598043999</v>
      </c>
      <c r="E6783">
        <v>8.2679959374391103</v>
      </c>
      <c r="F6783">
        <v>34.235898218699397</v>
      </c>
    </row>
    <row r="6784" spans="1:6" x14ac:dyDescent="0.2">
      <c r="A6784" s="1" t="s">
        <v>6783</v>
      </c>
      <c r="B6784">
        <v>794</v>
      </c>
      <c r="C6784">
        <v>99.160211762713203</v>
      </c>
      <c r="D6784" s="2">
        <f t="shared" si="105"/>
        <v>3.3053403920904398</v>
      </c>
      <c r="E6784">
        <v>12.663035778528601</v>
      </c>
      <c r="F6784">
        <v>29.4216997908884</v>
      </c>
    </row>
    <row r="6785" spans="1:6" x14ac:dyDescent="0.2">
      <c r="A6785" s="1" t="s">
        <v>6784</v>
      </c>
      <c r="B6785">
        <v>3162</v>
      </c>
      <c r="C6785">
        <v>220.21209192127699</v>
      </c>
      <c r="D6785" s="2">
        <f t="shared" si="105"/>
        <v>7.3404030640425662</v>
      </c>
      <c r="E6785">
        <v>9.7766177830833492</v>
      </c>
      <c r="F6785">
        <v>49.077900777821597</v>
      </c>
    </row>
    <row r="6786" spans="1:6" x14ac:dyDescent="0.2">
      <c r="A6786" s="1" t="s">
        <v>6785</v>
      </c>
      <c r="B6786">
        <v>3691</v>
      </c>
      <c r="C6786">
        <v>200.49159531909001</v>
      </c>
      <c r="D6786" s="2">
        <f t="shared" si="105"/>
        <v>6.6830531773030009</v>
      </c>
      <c r="E6786">
        <v>10.205471102871</v>
      </c>
      <c r="F6786">
        <v>45.321522081763902</v>
      </c>
    </row>
    <row r="6787" spans="1:6" x14ac:dyDescent="0.2">
      <c r="A6787" s="1" t="s">
        <v>6786</v>
      </c>
      <c r="B6787">
        <v>3029</v>
      </c>
      <c r="C6787">
        <v>196.57716447946601</v>
      </c>
      <c r="D6787" s="2">
        <f t="shared" ref="D6787:D6850" si="106">(C6787*20000)/600000</f>
        <v>6.5525721493155338</v>
      </c>
      <c r="E6787">
        <v>10.593475050416499</v>
      </c>
      <c r="F6787">
        <v>47.405834398327897</v>
      </c>
    </row>
    <row r="6788" spans="1:6" x14ac:dyDescent="0.2">
      <c r="A6788" s="1" t="s">
        <v>6787</v>
      </c>
      <c r="B6788">
        <v>1132</v>
      </c>
      <c r="C6788">
        <v>102.539760266949</v>
      </c>
      <c r="D6788" s="2">
        <f t="shared" si="106"/>
        <v>3.4179920088983002</v>
      </c>
      <c r="E6788">
        <v>11.157908199963501</v>
      </c>
      <c r="F6788">
        <v>27.236645227092701</v>
      </c>
    </row>
    <row r="6789" spans="1:6" x14ac:dyDescent="0.2">
      <c r="A6789" s="1" t="s">
        <v>6788</v>
      </c>
      <c r="B6789">
        <v>2950</v>
      </c>
      <c r="C6789">
        <v>151.345539823758</v>
      </c>
      <c r="D6789" s="2">
        <f t="shared" si="106"/>
        <v>5.0448513274586002</v>
      </c>
      <c r="E6789">
        <v>9.0319350045289006</v>
      </c>
      <c r="F6789">
        <v>32.535776383728198</v>
      </c>
    </row>
    <row r="6790" spans="1:6" x14ac:dyDescent="0.2">
      <c r="A6790" s="1" t="s">
        <v>6789</v>
      </c>
      <c r="B6790">
        <v>3765</v>
      </c>
      <c r="C6790">
        <v>350.55509087201102</v>
      </c>
      <c r="D6790" s="2">
        <f t="shared" si="106"/>
        <v>11.6851696957337</v>
      </c>
      <c r="E6790">
        <v>5.18944494804306</v>
      </c>
      <c r="F6790">
        <v>42.921129258679201</v>
      </c>
    </row>
    <row r="6791" spans="1:6" x14ac:dyDescent="0.2">
      <c r="A6791" s="1" t="s">
        <v>6790</v>
      </c>
      <c r="B6791">
        <v>4269</v>
      </c>
      <c r="C6791">
        <v>186.42687998707601</v>
      </c>
      <c r="D6791" s="2">
        <f t="shared" si="106"/>
        <v>6.2142293329025335</v>
      </c>
      <c r="E6791">
        <v>11.388045040061</v>
      </c>
      <c r="F6791">
        <v>47.0603767807266</v>
      </c>
    </row>
    <row r="6792" spans="1:6" x14ac:dyDescent="0.2">
      <c r="A6792" s="1" t="s">
        <v>6791</v>
      </c>
      <c r="B6792">
        <v>1399</v>
      </c>
      <c r="C6792">
        <v>137.07243831452899</v>
      </c>
      <c r="D6792" s="2">
        <f t="shared" si="106"/>
        <v>4.5690812771509668</v>
      </c>
      <c r="E6792">
        <v>9.3341185503195891</v>
      </c>
      <c r="F6792">
        <v>29.014454309813601</v>
      </c>
    </row>
    <row r="6793" spans="1:6" x14ac:dyDescent="0.2">
      <c r="A6793" s="1" t="s">
        <v>6792</v>
      </c>
      <c r="B6793">
        <v>863</v>
      </c>
      <c r="C6793">
        <v>155.552741655505</v>
      </c>
      <c r="D6793" s="2">
        <f t="shared" si="106"/>
        <v>5.1850913885168337</v>
      </c>
      <c r="E6793">
        <v>7.8212752466278603</v>
      </c>
      <c r="F6793">
        <v>28.043604215857499</v>
      </c>
    </row>
    <row r="6794" spans="1:6" x14ac:dyDescent="0.2">
      <c r="A6794" s="1" t="s">
        <v>6793</v>
      </c>
      <c r="B6794">
        <v>646</v>
      </c>
      <c r="C6794">
        <v>121.634045826662</v>
      </c>
      <c r="D6794" s="2">
        <f t="shared" si="106"/>
        <v>4.0544681942220668</v>
      </c>
      <c r="E6794">
        <v>9.7327406394954092</v>
      </c>
      <c r="F6794">
        <v>29.5477203512358</v>
      </c>
    </row>
    <row r="6795" spans="1:6" x14ac:dyDescent="0.2">
      <c r="A6795" s="1" t="s">
        <v>6794</v>
      </c>
      <c r="B6795">
        <v>3158</v>
      </c>
      <c r="C6795">
        <v>124.670973378854</v>
      </c>
      <c r="D6795" s="2">
        <f t="shared" si="106"/>
        <v>4.1556991126284668</v>
      </c>
      <c r="E6795">
        <v>9.5849523718181509</v>
      </c>
      <c r="F6795">
        <v>25.8141462491275</v>
      </c>
    </row>
    <row r="6796" spans="1:6" x14ac:dyDescent="0.2">
      <c r="A6796" s="1" t="s">
        <v>6795</v>
      </c>
      <c r="B6796">
        <v>7981</v>
      </c>
      <c r="C6796">
        <v>290.56230595386501</v>
      </c>
      <c r="D6796" s="2">
        <f t="shared" si="106"/>
        <v>9.6854101984621668</v>
      </c>
      <c r="E6796">
        <v>12.823590824440901</v>
      </c>
      <c r="F6796">
        <v>81.065152432290603</v>
      </c>
    </row>
    <row r="6797" spans="1:6" x14ac:dyDescent="0.2">
      <c r="A6797" s="1" t="s">
        <v>6796</v>
      </c>
      <c r="B6797">
        <v>3482</v>
      </c>
      <c r="C6797">
        <v>294.78386450935398</v>
      </c>
      <c r="D6797" s="2">
        <f t="shared" si="106"/>
        <v>9.826128816978466</v>
      </c>
      <c r="E6797">
        <v>6.07796190821308</v>
      </c>
      <c r="F6797">
        <v>40.736166867974198</v>
      </c>
    </row>
    <row r="6798" spans="1:6" x14ac:dyDescent="0.2">
      <c r="A6798" s="1" t="s">
        <v>6797</v>
      </c>
      <c r="B6798">
        <v>3561</v>
      </c>
      <c r="C6798">
        <v>69.282174589694506</v>
      </c>
      <c r="D6798" s="2">
        <f t="shared" si="106"/>
        <v>2.3094058196564835</v>
      </c>
      <c r="E6798">
        <v>9.7715578463286406</v>
      </c>
      <c r="F6798">
        <v>15.682299166559501</v>
      </c>
    </row>
    <row r="6799" spans="1:6" x14ac:dyDescent="0.2">
      <c r="A6799" s="1" t="s">
        <v>6798</v>
      </c>
      <c r="B6799">
        <v>2224</v>
      </c>
      <c r="C6799">
        <v>65.162837707934898</v>
      </c>
      <c r="D6799" s="2">
        <f t="shared" si="106"/>
        <v>2.1720945902644968</v>
      </c>
      <c r="E6799">
        <v>9.5201467279976306</v>
      </c>
      <c r="F6799">
        <v>13.8114714842865</v>
      </c>
    </row>
    <row r="6800" spans="1:6" x14ac:dyDescent="0.2">
      <c r="A6800" s="1" t="s">
        <v>6799</v>
      </c>
      <c r="B6800">
        <v>1305</v>
      </c>
      <c r="C6800">
        <v>163.288695643267</v>
      </c>
      <c r="D6800" s="2">
        <f t="shared" si="106"/>
        <v>5.442956521442234</v>
      </c>
      <c r="E6800">
        <v>11.145370752316801</v>
      </c>
      <c r="F6800">
        <v>38.816970813685501</v>
      </c>
    </row>
    <row r="6801" spans="1:6" x14ac:dyDescent="0.2">
      <c r="A6801" s="1" t="s">
        <v>6800</v>
      </c>
      <c r="B6801">
        <v>9707</v>
      </c>
      <c r="C6801">
        <v>246.263170275937</v>
      </c>
      <c r="D6801" s="2">
        <f t="shared" si="106"/>
        <v>8.2087723425312333</v>
      </c>
      <c r="E6801">
        <v>12.070154269600801</v>
      </c>
      <c r="F6801">
        <v>67.499440693986998</v>
      </c>
    </row>
    <row r="6802" spans="1:6" x14ac:dyDescent="0.2">
      <c r="A6802" s="1" t="s">
        <v>6801</v>
      </c>
      <c r="B6802">
        <v>2285</v>
      </c>
      <c r="C6802">
        <v>145.90951555592099</v>
      </c>
      <c r="D6802" s="2">
        <f t="shared" si="106"/>
        <v>4.8636505185307</v>
      </c>
      <c r="E6802">
        <v>11.4852087861798</v>
      </c>
      <c r="F6802">
        <v>37.558750645883499</v>
      </c>
    </row>
    <row r="6803" spans="1:6" x14ac:dyDescent="0.2">
      <c r="A6803" s="1" t="s">
        <v>6802</v>
      </c>
      <c r="B6803">
        <v>4181</v>
      </c>
      <c r="C6803">
        <v>176.39581901526199</v>
      </c>
      <c r="D6803" s="2">
        <f t="shared" si="106"/>
        <v>5.8798606338420667</v>
      </c>
      <c r="E6803">
        <v>12.2030771956024</v>
      </c>
      <c r="F6803">
        <v>47.912070720150702</v>
      </c>
    </row>
    <row r="6804" spans="1:6" x14ac:dyDescent="0.2">
      <c r="A6804" s="1" t="s">
        <v>6803</v>
      </c>
      <c r="B6804">
        <v>2178</v>
      </c>
      <c r="C6804">
        <v>144.40149905322801</v>
      </c>
      <c r="D6804" s="2">
        <f t="shared" si="106"/>
        <v>4.8133833017742669</v>
      </c>
      <c r="E6804">
        <v>11.570881001916099</v>
      </c>
      <c r="F6804">
        <v>36.609935671890597</v>
      </c>
    </row>
    <row r="6805" spans="1:6" x14ac:dyDescent="0.2">
      <c r="A6805" s="1" t="s">
        <v>6804</v>
      </c>
      <c r="B6805">
        <v>629</v>
      </c>
      <c r="C6805">
        <v>177.24493394191501</v>
      </c>
      <c r="D6805" s="2">
        <f t="shared" si="106"/>
        <v>5.9081644647305005</v>
      </c>
      <c r="E6805">
        <v>11.729161830546101</v>
      </c>
      <c r="F6805">
        <v>49.003647986641198</v>
      </c>
    </row>
    <row r="6806" spans="1:6" x14ac:dyDescent="0.2">
      <c r="A6806" s="1" t="s">
        <v>6805</v>
      </c>
      <c r="B6806">
        <v>1534</v>
      </c>
      <c r="C6806">
        <v>136.63147971823</v>
      </c>
      <c r="D6806" s="2">
        <f t="shared" si="106"/>
        <v>4.5543826572743331</v>
      </c>
      <c r="E6806">
        <v>7.6460725665461</v>
      </c>
      <c r="F6806">
        <v>23.0098072785159</v>
      </c>
    </row>
    <row r="6807" spans="1:6" x14ac:dyDescent="0.2">
      <c r="A6807" s="1" t="s">
        <v>6806</v>
      </c>
      <c r="B6807">
        <v>925</v>
      </c>
      <c r="C6807">
        <v>143.32179592285601</v>
      </c>
      <c r="D6807" s="2">
        <f t="shared" si="106"/>
        <v>4.777393197428534</v>
      </c>
      <c r="E6807">
        <v>9.9381924999673608</v>
      </c>
      <c r="F6807">
        <v>33.108150653468499</v>
      </c>
    </row>
    <row r="6808" spans="1:6" x14ac:dyDescent="0.2">
      <c r="A6808" s="1" t="s">
        <v>6807</v>
      </c>
      <c r="B6808">
        <v>1146</v>
      </c>
      <c r="C6808">
        <v>168.84429509796001</v>
      </c>
      <c r="D6808" s="2">
        <f t="shared" si="106"/>
        <v>5.6281431699320006</v>
      </c>
      <c r="E6808">
        <v>7.66914726313777</v>
      </c>
      <c r="F6808">
        <v>28.6682112860552</v>
      </c>
    </row>
    <row r="6809" spans="1:6" x14ac:dyDescent="0.2">
      <c r="A6809" s="1" t="s">
        <v>6808</v>
      </c>
      <c r="B6809">
        <v>1378</v>
      </c>
      <c r="C6809">
        <v>208.26421889061299</v>
      </c>
      <c r="D6809" s="2">
        <f t="shared" si="106"/>
        <v>6.9421406296871</v>
      </c>
      <c r="E6809">
        <v>12.9081571673963</v>
      </c>
      <c r="F6809">
        <v>61.023935847153702</v>
      </c>
    </row>
    <row r="6810" spans="1:6" x14ac:dyDescent="0.2">
      <c r="A6810" s="1" t="s">
        <v>6809</v>
      </c>
      <c r="B6810">
        <v>15046</v>
      </c>
      <c r="C6810">
        <v>221.15887798895301</v>
      </c>
      <c r="D6810" s="2">
        <f t="shared" si="106"/>
        <v>7.3719625996317664</v>
      </c>
      <c r="E6810">
        <v>13.6554456805677</v>
      </c>
      <c r="F6810">
        <v>68.387180393559305</v>
      </c>
    </row>
    <row r="6811" spans="1:6" x14ac:dyDescent="0.2">
      <c r="A6811" s="1" t="s">
        <v>6810</v>
      </c>
      <c r="B6811">
        <v>2651</v>
      </c>
      <c r="C6811">
        <v>200.35742471133301</v>
      </c>
      <c r="D6811" s="2">
        <f t="shared" si="106"/>
        <v>6.6785808237111004</v>
      </c>
      <c r="E6811">
        <v>10.214556972789801</v>
      </c>
      <c r="F6811">
        <v>46.081295984437297</v>
      </c>
    </row>
    <row r="6812" spans="1:6" x14ac:dyDescent="0.2">
      <c r="A6812" s="1" t="s">
        <v>6811</v>
      </c>
      <c r="B6812">
        <v>4112</v>
      </c>
      <c r="C6812">
        <v>157.70805010127501</v>
      </c>
      <c r="D6812" s="2">
        <f t="shared" si="106"/>
        <v>5.2569350033758333</v>
      </c>
      <c r="E6812">
        <v>9.9773023209488905</v>
      </c>
      <c r="F6812">
        <v>35.866800615761697</v>
      </c>
    </row>
    <row r="6813" spans="1:6" x14ac:dyDescent="0.2">
      <c r="A6813" s="1" t="s">
        <v>6812</v>
      </c>
      <c r="B6813">
        <v>1114</v>
      </c>
      <c r="C6813">
        <v>48.8962795167119</v>
      </c>
      <c r="D6813" s="2">
        <f t="shared" si="106"/>
        <v>1.6298759838903967</v>
      </c>
      <c r="E6813">
        <v>16.903428626124999</v>
      </c>
      <c r="F6813">
        <v>19.451223547917198</v>
      </c>
    </row>
    <row r="6814" spans="1:6" x14ac:dyDescent="0.2">
      <c r="A6814" s="1" t="s">
        <v>6813</v>
      </c>
      <c r="B6814">
        <v>3648</v>
      </c>
      <c r="C6814">
        <v>176.219124192576</v>
      </c>
      <c r="D6814" s="2">
        <f t="shared" si="106"/>
        <v>5.8739708064191998</v>
      </c>
      <c r="E6814">
        <v>11.049994749599101</v>
      </c>
      <c r="F6814">
        <v>43.455097120585499</v>
      </c>
    </row>
    <row r="6815" spans="1:6" x14ac:dyDescent="0.2">
      <c r="A6815" s="1" t="s">
        <v>6814</v>
      </c>
      <c r="B6815">
        <v>4005</v>
      </c>
      <c r="C6815">
        <v>154.52951779542099</v>
      </c>
      <c r="D6815" s="2">
        <f t="shared" si="106"/>
        <v>5.1509839265140336</v>
      </c>
      <c r="E6815">
        <v>21.939998065427002</v>
      </c>
      <c r="F6815">
        <v>74.333902622912703</v>
      </c>
    </row>
    <row r="6816" spans="1:6" x14ac:dyDescent="0.2">
      <c r="A6816" s="1" t="s">
        <v>6815</v>
      </c>
      <c r="B6816">
        <v>1978</v>
      </c>
      <c r="C6816">
        <v>176.39865873303501</v>
      </c>
      <c r="D6816" s="2">
        <f t="shared" si="106"/>
        <v>5.8799552911011661</v>
      </c>
      <c r="E6816">
        <v>8.3941483547050098</v>
      </c>
      <c r="F6816">
        <v>32.881278758119301</v>
      </c>
    </row>
    <row r="6817" spans="1:6" x14ac:dyDescent="0.2">
      <c r="A6817" s="1" t="s">
        <v>6816</v>
      </c>
      <c r="B6817">
        <v>3214</v>
      </c>
      <c r="C6817">
        <v>70.062604037591001</v>
      </c>
      <c r="D6817" s="2">
        <f t="shared" si="106"/>
        <v>2.3354201345863665</v>
      </c>
      <c r="E6817">
        <v>10.635485957239201</v>
      </c>
      <c r="F6817">
        <v>16.957558499938699</v>
      </c>
    </row>
    <row r="6818" spans="1:6" x14ac:dyDescent="0.2">
      <c r="A6818" s="1" t="s">
        <v>6817</v>
      </c>
      <c r="B6818">
        <v>3607</v>
      </c>
      <c r="C6818">
        <v>237.892569124663</v>
      </c>
      <c r="D6818" s="2">
        <f t="shared" si="106"/>
        <v>7.9297523041554339</v>
      </c>
      <c r="E6818">
        <v>9.0346669750024695</v>
      </c>
      <c r="F6818">
        <v>50.015290797981599</v>
      </c>
    </row>
    <row r="6819" spans="1:6" x14ac:dyDescent="0.2">
      <c r="A6819" s="1" t="s">
        <v>6818</v>
      </c>
      <c r="B6819">
        <v>4467</v>
      </c>
      <c r="C6819">
        <v>165.570431573984</v>
      </c>
      <c r="D6819" s="2">
        <f t="shared" si="106"/>
        <v>5.5190143857994665</v>
      </c>
      <c r="E6819">
        <v>13.1085178417637</v>
      </c>
      <c r="F6819">
        <v>58.186594660235102</v>
      </c>
    </row>
    <row r="6820" spans="1:6" x14ac:dyDescent="0.2">
      <c r="A6820" s="1" t="s">
        <v>6819</v>
      </c>
      <c r="B6820">
        <v>897</v>
      </c>
      <c r="C6820">
        <v>487.97855032898298</v>
      </c>
      <c r="D6820" s="2">
        <f t="shared" si="106"/>
        <v>16.265951677632767</v>
      </c>
      <c r="E6820">
        <v>10.5823279672484</v>
      </c>
      <c r="F6820">
        <v>124.055095164921</v>
      </c>
    </row>
    <row r="6821" spans="1:6" x14ac:dyDescent="0.2">
      <c r="A6821" s="1" t="s">
        <v>6820</v>
      </c>
      <c r="B6821">
        <v>3795</v>
      </c>
      <c r="C6821">
        <v>156.28873954620099</v>
      </c>
      <c r="D6821" s="2">
        <f t="shared" si="106"/>
        <v>5.2096246515400324</v>
      </c>
      <c r="E6821">
        <v>11.3116369894275</v>
      </c>
      <c r="F6821">
        <v>39.296078051440297</v>
      </c>
    </row>
    <row r="6822" spans="1:6" x14ac:dyDescent="0.2">
      <c r="A6822" s="1" t="s">
        <v>6821</v>
      </c>
      <c r="B6822">
        <v>2290</v>
      </c>
      <c r="C6822">
        <v>117.69464313920901</v>
      </c>
      <c r="D6822" s="2">
        <f t="shared" si="106"/>
        <v>3.923154771306967</v>
      </c>
      <c r="E6822">
        <v>11.219173139402599</v>
      </c>
      <c r="F6822">
        <v>29.174389647068701</v>
      </c>
    </row>
    <row r="6823" spans="1:6" x14ac:dyDescent="0.2">
      <c r="A6823" s="1" t="s">
        <v>6822</v>
      </c>
      <c r="B6823">
        <v>2633</v>
      </c>
      <c r="C6823">
        <v>70.047050136072798</v>
      </c>
      <c r="D6823" s="2">
        <f t="shared" si="106"/>
        <v>2.3349016712024264</v>
      </c>
      <c r="E6823">
        <v>9.5420011518781305</v>
      </c>
      <c r="F6823">
        <v>15.5959610893182</v>
      </c>
    </row>
    <row r="6824" spans="1:6" x14ac:dyDescent="0.2">
      <c r="A6824" s="1" t="s">
        <v>6823</v>
      </c>
      <c r="B6824">
        <v>3375</v>
      </c>
      <c r="C6824">
        <v>55.994356042409301</v>
      </c>
      <c r="D6824" s="2">
        <f t="shared" si="106"/>
        <v>1.8664785347469768</v>
      </c>
      <c r="E6824">
        <v>10.461035828949701</v>
      </c>
      <c r="F6824">
        <v>14.2263557213263</v>
      </c>
    </row>
    <row r="6825" spans="1:6" x14ac:dyDescent="0.2">
      <c r="A6825" s="1" t="s">
        <v>6824</v>
      </c>
      <c r="B6825">
        <v>1377</v>
      </c>
      <c r="C6825">
        <v>111.445543002666</v>
      </c>
      <c r="D6825" s="2">
        <f t="shared" si="106"/>
        <v>3.7148514334221998</v>
      </c>
      <c r="E6825">
        <v>10.515166255785401</v>
      </c>
      <c r="F6825">
        <v>28.424310021854101</v>
      </c>
    </row>
    <row r="6826" spans="1:6" x14ac:dyDescent="0.2">
      <c r="A6826" s="1" t="s">
        <v>6825</v>
      </c>
      <c r="B6826">
        <v>2907</v>
      </c>
      <c r="C6826">
        <v>171.11410151103499</v>
      </c>
      <c r="D6826" s="2">
        <f t="shared" si="106"/>
        <v>5.7038033837011666</v>
      </c>
      <c r="E6826">
        <v>4.3104868655591</v>
      </c>
      <c r="F6826">
        <v>16.521582707902802</v>
      </c>
    </row>
    <row r="6827" spans="1:6" x14ac:dyDescent="0.2">
      <c r="A6827" s="1" t="s">
        <v>6826</v>
      </c>
      <c r="B6827">
        <v>4700</v>
      </c>
      <c r="C6827">
        <v>161.285428303684</v>
      </c>
      <c r="D6827" s="2">
        <f t="shared" si="106"/>
        <v>5.3761809434561334</v>
      </c>
      <c r="E6827">
        <v>8.26128830551073</v>
      </c>
      <c r="F6827">
        <v>29.192636452816298</v>
      </c>
    </row>
    <row r="6828" spans="1:6" x14ac:dyDescent="0.2">
      <c r="A6828" s="1" t="s">
        <v>6827</v>
      </c>
      <c r="B6828">
        <v>2050</v>
      </c>
      <c r="C6828">
        <v>180.7367742605</v>
      </c>
      <c r="D6828" s="2">
        <f t="shared" si="106"/>
        <v>6.0245591420166669</v>
      </c>
      <c r="E6828">
        <v>10.9726884769969</v>
      </c>
      <c r="F6828">
        <v>41.666577371608703</v>
      </c>
    </row>
    <row r="6829" spans="1:6" x14ac:dyDescent="0.2">
      <c r="A6829" s="1" t="s">
        <v>6828</v>
      </c>
      <c r="B6829">
        <v>1556</v>
      </c>
      <c r="C6829">
        <v>108.47966693353899</v>
      </c>
      <c r="D6829" s="2">
        <f t="shared" si="106"/>
        <v>3.6159888977846331</v>
      </c>
      <c r="E6829">
        <v>9.56543396116402</v>
      </c>
      <c r="F6829">
        <v>22.873441958555201</v>
      </c>
    </row>
    <row r="6830" spans="1:6" x14ac:dyDescent="0.2">
      <c r="A6830" s="1" t="s">
        <v>6829</v>
      </c>
      <c r="B6830">
        <v>1578</v>
      </c>
      <c r="C6830">
        <v>197.939500784128</v>
      </c>
      <c r="D6830" s="2">
        <f t="shared" si="106"/>
        <v>6.5979833594709332</v>
      </c>
      <c r="E6830">
        <v>9.0826103041925901</v>
      </c>
      <c r="F6830">
        <v>37.973979106717103</v>
      </c>
    </row>
    <row r="6831" spans="1:6" x14ac:dyDescent="0.2">
      <c r="A6831" s="1" t="s">
        <v>6830</v>
      </c>
      <c r="B6831">
        <v>3453</v>
      </c>
      <c r="C6831">
        <v>168.93870943905</v>
      </c>
      <c r="D6831" s="2">
        <f t="shared" si="106"/>
        <v>5.6312903146350006</v>
      </c>
      <c r="E6831">
        <v>11.0879069510524</v>
      </c>
      <c r="F6831">
        <v>42.419428572897303</v>
      </c>
    </row>
    <row r="6832" spans="1:6" x14ac:dyDescent="0.2">
      <c r="A6832" s="1" t="s">
        <v>6831</v>
      </c>
      <c r="B6832">
        <v>8074</v>
      </c>
      <c r="C6832">
        <v>117.209902892952</v>
      </c>
      <c r="D6832" s="2">
        <f t="shared" si="106"/>
        <v>3.9069967630983999</v>
      </c>
      <c r="E6832">
        <v>10.1486005689123</v>
      </c>
      <c r="F6832">
        <v>28.891073870701099</v>
      </c>
    </row>
    <row r="6833" spans="1:6" x14ac:dyDescent="0.2">
      <c r="A6833" s="1" t="s">
        <v>6832</v>
      </c>
      <c r="B6833">
        <v>3202</v>
      </c>
      <c r="C6833">
        <v>147.709719844549</v>
      </c>
      <c r="D6833" s="2">
        <f t="shared" si="106"/>
        <v>4.9236573281516334</v>
      </c>
      <c r="E6833">
        <v>10.587462795081301</v>
      </c>
      <c r="F6833">
        <v>33.5763636578098</v>
      </c>
    </row>
    <row r="6834" spans="1:6" x14ac:dyDescent="0.2">
      <c r="A6834" s="1" t="s">
        <v>6833</v>
      </c>
      <c r="B6834">
        <v>2211</v>
      </c>
      <c r="C6834">
        <v>199.31000408509999</v>
      </c>
      <c r="D6834" s="2">
        <f t="shared" si="106"/>
        <v>6.643666802836667</v>
      </c>
      <c r="E6834">
        <v>12.412672666942701</v>
      </c>
      <c r="F6834">
        <v>53.374632489680302</v>
      </c>
    </row>
    <row r="6835" spans="1:6" x14ac:dyDescent="0.2">
      <c r="A6835" s="1" t="s">
        <v>6834</v>
      </c>
      <c r="B6835">
        <v>3226</v>
      </c>
      <c r="C6835">
        <v>138.31702566862899</v>
      </c>
      <c r="D6835" s="2">
        <f t="shared" si="106"/>
        <v>4.6105675222876323</v>
      </c>
      <c r="E6835">
        <v>10.5065714772308</v>
      </c>
      <c r="F6835">
        <v>31.547521405207799</v>
      </c>
    </row>
    <row r="6836" spans="1:6" x14ac:dyDescent="0.2">
      <c r="A6836" s="1" t="s">
        <v>6835</v>
      </c>
      <c r="B6836">
        <v>2830</v>
      </c>
      <c r="C6836">
        <v>98.631309530435999</v>
      </c>
      <c r="D6836" s="2">
        <f t="shared" si="106"/>
        <v>3.2877103176812001</v>
      </c>
      <c r="E6836">
        <v>10.821041357059199</v>
      </c>
      <c r="F6836">
        <v>24.998954485379802</v>
      </c>
    </row>
    <row r="6837" spans="1:6" x14ac:dyDescent="0.2">
      <c r="A6837" s="1" t="s">
        <v>6836</v>
      </c>
      <c r="B6837">
        <v>3662</v>
      </c>
      <c r="C6837">
        <v>107.93351576248899</v>
      </c>
      <c r="D6837" s="2">
        <f t="shared" si="106"/>
        <v>3.5977838587496329</v>
      </c>
      <c r="E6837">
        <v>10.5627837793926</v>
      </c>
      <c r="F6837">
        <v>27.4855995679962</v>
      </c>
    </row>
    <row r="6838" spans="1:6" x14ac:dyDescent="0.2">
      <c r="A6838" s="1" t="s">
        <v>6837</v>
      </c>
      <c r="B6838">
        <v>3324</v>
      </c>
      <c r="C6838">
        <v>227.38898979462201</v>
      </c>
      <c r="D6838" s="2">
        <f t="shared" si="106"/>
        <v>7.5796329931540667</v>
      </c>
      <c r="E6838">
        <v>9.6360244402953708</v>
      </c>
      <c r="F6838">
        <v>48.637224473799101</v>
      </c>
    </row>
    <row r="6839" spans="1:6" x14ac:dyDescent="0.2">
      <c r="A6839" s="1" t="s">
        <v>6838</v>
      </c>
      <c r="B6839">
        <v>4722</v>
      </c>
      <c r="C6839">
        <v>213.13880591017701</v>
      </c>
      <c r="D6839" s="2">
        <f t="shared" si="106"/>
        <v>7.1046268636725669</v>
      </c>
      <c r="E6839">
        <v>9.8092179977153808</v>
      </c>
      <c r="F6839">
        <v>47.283369410687598</v>
      </c>
    </row>
    <row r="6840" spans="1:6" x14ac:dyDescent="0.2">
      <c r="A6840" s="1" t="s">
        <v>6839</v>
      </c>
      <c r="B6840">
        <v>1590</v>
      </c>
      <c r="C6840">
        <v>143.51441431418399</v>
      </c>
      <c r="D6840" s="2">
        <f t="shared" si="106"/>
        <v>4.7838138104727994</v>
      </c>
      <c r="E6840">
        <v>13.1866256093133</v>
      </c>
      <c r="F6840">
        <v>45.341414859293202</v>
      </c>
    </row>
    <row r="6841" spans="1:6" x14ac:dyDescent="0.2">
      <c r="A6841" s="1" t="s">
        <v>6840</v>
      </c>
      <c r="B6841">
        <v>1181</v>
      </c>
      <c r="C6841">
        <v>117.15107913603001</v>
      </c>
      <c r="D6841" s="2">
        <f t="shared" si="106"/>
        <v>3.9050359712010003</v>
      </c>
      <c r="E6841">
        <v>10.0750627164417</v>
      </c>
      <c r="F6841">
        <v>27.280562346975199</v>
      </c>
    </row>
    <row r="6842" spans="1:6" x14ac:dyDescent="0.2">
      <c r="A6842" s="1" t="s">
        <v>6841</v>
      </c>
      <c r="B6842">
        <v>2186</v>
      </c>
      <c r="C6842">
        <v>63.654834918707401</v>
      </c>
      <c r="D6842" s="2">
        <f t="shared" si="106"/>
        <v>2.1218278306235798</v>
      </c>
      <c r="E6842">
        <v>11.395007331870501</v>
      </c>
      <c r="F6842">
        <v>16.7873065733035</v>
      </c>
    </row>
    <row r="6843" spans="1:6" x14ac:dyDescent="0.2">
      <c r="A6843" s="1" t="s">
        <v>6842</v>
      </c>
      <c r="B6843">
        <v>2869</v>
      </c>
      <c r="C6843">
        <v>65.390410701209902</v>
      </c>
      <c r="D6843" s="2">
        <f t="shared" si="106"/>
        <v>2.1796803567069967</v>
      </c>
      <c r="E6843">
        <v>11.0390851194327</v>
      </c>
      <c r="F6843">
        <v>14.8319952673111</v>
      </c>
    </row>
    <row r="6844" spans="1:6" x14ac:dyDescent="0.2">
      <c r="A6844" s="1" t="s">
        <v>6843</v>
      </c>
      <c r="B6844">
        <v>2330</v>
      </c>
      <c r="C6844">
        <v>167.79614676672699</v>
      </c>
      <c r="D6844" s="2">
        <f t="shared" si="106"/>
        <v>5.5932048922242332</v>
      </c>
      <c r="E6844">
        <v>16.682196208351101</v>
      </c>
      <c r="F6844">
        <v>62.0341275228839</v>
      </c>
    </row>
    <row r="6845" spans="1:6" x14ac:dyDescent="0.2">
      <c r="A6845" s="1" t="s">
        <v>6844</v>
      </c>
      <c r="B6845">
        <v>2669</v>
      </c>
      <c r="C6845">
        <v>242.77629244107001</v>
      </c>
      <c r="D6845" s="2">
        <f t="shared" si="106"/>
        <v>8.0925430813690014</v>
      </c>
      <c r="E6845">
        <v>10.016440561020501</v>
      </c>
      <c r="F6845">
        <v>55.809313294303301</v>
      </c>
    </row>
    <row r="6846" spans="1:6" x14ac:dyDescent="0.2">
      <c r="A6846" s="1" t="s">
        <v>6845</v>
      </c>
      <c r="B6846">
        <v>1313</v>
      </c>
      <c r="C6846">
        <v>80.412796445159501</v>
      </c>
      <c r="D6846" s="2">
        <f t="shared" si="106"/>
        <v>2.6804265481719831</v>
      </c>
      <c r="E6846">
        <v>13.1680525923519</v>
      </c>
      <c r="F6846">
        <v>26.7672460003438</v>
      </c>
    </row>
    <row r="6847" spans="1:6" x14ac:dyDescent="0.2">
      <c r="A6847" s="1" t="s">
        <v>6846</v>
      </c>
      <c r="B6847">
        <v>3481</v>
      </c>
      <c r="C6847">
        <v>129.31613937785801</v>
      </c>
      <c r="D6847" s="2">
        <f t="shared" si="106"/>
        <v>4.3105379792619329</v>
      </c>
      <c r="E6847">
        <v>7.7908027756129199</v>
      </c>
      <c r="F6847">
        <v>24.266875257610501</v>
      </c>
    </row>
    <row r="6848" spans="1:6" x14ac:dyDescent="0.2">
      <c r="A6848" s="1" t="s">
        <v>6847</v>
      </c>
      <c r="B6848">
        <v>3199</v>
      </c>
      <c r="C6848">
        <v>176.301532313108</v>
      </c>
      <c r="D6848" s="2">
        <f t="shared" si="106"/>
        <v>5.8767177437702669</v>
      </c>
      <c r="E6848">
        <v>9.2716091677365107</v>
      </c>
      <c r="F6848">
        <v>36.078564569324598</v>
      </c>
    </row>
    <row r="6849" spans="1:6" x14ac:dyDescent="0.2">
      <c r="A6849" s="1" t="s">
        <v>6848</v>
      </c>
      <c r="B6849">
        <v>4530</v>
      </c>
      <c r="C6849">
        <v>143.46973812815</v>
      </c>
      <c r="D6849" s="2">
        <f t="shared" si="106"/>
        <v>4.7823246042716665</v>
      </c>
      <c r="E6849">
        <v>10.156742417765299</v>
      </c>
      <c r="F6849">
        <v>34.024807081103702</v>
      </c>
    </row>
    <row r="6850" spans="1:6" x14ac:dyDescent="0.2">
      <c r="A6850" s="1" t="s">
        <v>6849</v>
      </c>
      <c r="B6850">
        <v>1724</v>
      </c>
      <c r="C6850">
        <v>138.03597889279001</v>
      </c>
      <c r="D6850" s="2">
        <f t="shared" si="106"/>
        <v>4.6011992964263335</v>
      </c>
      <c r="E6850">
        <v>13.315187612182401</v>
      </c>
      <c r="F6850">
        <v>42.437490050602101</v>
      </c>
    </row>
    <row r="6851" spans="1:6" x14ac:dyDescent="0.2">
      <c r="A6851" s="1" t="s">
        <v>6850</v>
      </c>
      <c r="B6851">
        <v>5132</v>
      </c>
      <c r="C6851">
        <v>199.35016109745899</v>
      </c>
      <c r="D6851" s="2">
        <f t="shared" ref="D6851:D6914" si="107">(C6851*20000)/600000</f>
        <v>6.6450053699152996</v>
      </c>
      <c r="E6851">
        <v>12.226015853850599</v>
      </c>
      <c r="F6851">
        <v>59.278534065054302</v>
      </c>
    </row>
    <row r="6852" spans="1:6" x14ac:dyDescent="0.2">
      <c r="A6852" s="1" t="s">
        <v>6851</v>
      </c>
      <c r="B6852">
        <v>3245</v>
      </c>
      <c r="C6852">
        <v>66.780923429347595</v>
      </c>
      <c r="D6852" s="2">
        <f t="shared" si="107"/>
        <v>2.2260307809782534</v>
      </c>
      <c r="E6852">
        <v>10.9422498270684</v>
      </c>
      <c r="F6852">
        <v>18.098075083544099</v>
      </c>
    </row>
    <row r="6853" spans="1:6" x14ac:dyDescent="0.2">
      <c r="A6853" s="1" t="s">
        <v>6852</v>
      </c>
      <c r="B6853">
        <v>1881</v>
      </c>
      <c r="C6853">
        <v>231.31313761011299</v>
      </c>
      <c r="D6853" s="2">
        <f t="shared" si="107"/>
        <v>7.7104379203370987</v>
      </c>
      <c r="E6853">
        <v>9.5116701031880702</v>
      </c>
      <c r="F6853">
        <v>50.075708834061999</v>
      </c>
    </row>
    <row r="6854" spans="1:6" x14ac:dyDescent="0.2">
      <c r="A6854" s="1" t="s">
        <v>6853</v>
      </c>
      <c r="B6854">
        <v>6311</v>
      </c>
      <c r="C6854">
        <v>223.818854959052</v>
      </c>
      <c r="D6854" s="2">
        <f t="shared" si="107"/>
        <v>7.4606284986350673</v>
      </c>
      <c r="E6854">
        <v>14.120043854435499</v>
      </c>
      <c r="F6854">
        <v>73.7571378449192</v>
      </c>
    </row>
    <row r="6855" spans="1:6" x14ac:dyDescent="0.2">
      <c r="A6855" s="1" t="s">
        <v>6854</v>
      </c>
      <c r="B6855">
        <v>1719</v>
      </c>
      <c r="C6855">
        <v>140.73492777343799</v>
      </c>
      <c r="D6855" s="2">
        <f t="shared" si="107"/>
        <v>4.6911642591145997</v>
      </c>
      <c r="E6855">
        <v>11.6787061464183</v>
      </c>
      <c r="F6855">
        <v>38.767303118975697</v>
      </c>
    </row>
    <row r="6856" spans="1:6" x14ac:dyDescent="0.2">
      <c r="A6856" s="1" t="s">
        <v>6855</v>
      </c>
      <c r="B6856">
        <v>2604</v>
      </c>
      <c r="C6856">
        <v>173.034532189564</v>
      </c>
      <c r="D6856" s="2">
        <f t="shared" si="107"/>
        <v>5.7678177396521333</v>
      </c>
      <c r="E6856">
        <v>10.590050231713001</v>
      </c>
      <c r="F6856">
        <v>39.885669676018203</v>
      </c>
    </row>
    <row r="6857" spans="1:6" x14ac:dyDescent="0.2">
      <c r="A6857" s="1" t="s">
        <v>6856</v>
      </c>
      <c r="B6857">
        <v>1058</v>
      </c>
      <c r="C6857">
        <v>201.826620231042</v>
      </c>
      <c r="D6857" s="2">
        <f t="shared" si="107"/>
        <v>6.7275540077014</v>
      </c>
      <c r="E6857">
        <v>9.9032130140384407</v>
      </c>
      <c r="F6857">
        <v>45.679822080928197</v>
      </c>
    </row>
    <row r="6858" spans="1:6" x14ac:dyDescent="0.2">
      <c r="A6858" s="1" t="s">
        <v>6857</v>
      </c>
      <c r="B6858">
        <v>3839</v>
      </c>
      <c r="C6858">
        <v>196.42671552340801</v>
      </c>
      <c r="D6858" s="2">
        <f t="shared" si="107"/>
        <v>6.5475571841136002</v>
      </c>
      <c r="E6858">
        <v>11.1450421254999</v>
      </c>
      <c r="F6858">
        <v>46.806306020383801</v>
      </c>
    </row>
    <row r="6859" spans="1:6" x14ac:dyDescent="0.2">
      <c r="A6859" s="1" t="s">
        <v>6858</v>
      </c>
      <c r="B6859">
        <v>5990</v>
      </c>
      <c r="C6859">
        <v>175.69327686550699</v>
      </c>
      <c r="D6859" s="2">
        <f t="shared" si="107"/>
        <v>5.8564425621835658</v>
      </c>
      <c r="E6859">
        <v>9.5366381966194602</v>
      </c>
      <c r="F6859">
        <v>38.503110314389502</v>
      </c>
    </row>
    <row r="6860" spans="1:6" x14ac:dyDescent="0.2">
      <c r="A6860" s="1" t="s">
        <v>6859</v>
      </c>
      <c r="B6860">
        <v>3181</v>
      </c>
      <c r="C6860">
        <v>159.36281979226001</v>
      </c>
      <c r="D6860" s="2">
        <f t="shared" si="107"/>
        <v>5.3120939930753339</v>
      </c>
      <c r="E6860">
        <v>10.5789737266775</v>
      </c>
      <c r="F6860">
        <v>39.056739332309199</v>
      </c>
    </row>
    <row r="6861" spans="1:6" x14ac:dyDescent="0.2">
      <c r="A6861" s="1" t="s">
        <v>6860</v>
      </c>
      <c r="B6861">
        <v>2141</v>
      </c>
      <c r="C6861">
        <v>139.04765998909099</v>
      </c>
      <c r="D6861" s="2">
        <f t="shared" si="107"/>
        <v>4.634921999636366</v>
      </c>
      <c r="E6861">
        <v>8.1950269989566191</v>
      </c>
      <c r="F6861">
        <v>26.359040505044</v>
      </c>
    </row>
    <row r="6862" spans="1:6" x14ac:dyDescent="0.2">
      <c r="A6862" s="1" t="s">
        <v>6861</v>
      </c>
      <c r="B6862">
        <v>3546</v>
      </c>
      <c r="C6862">
        <v>93.450275099170099</v>
      </c>
      <c r="D6862" s="2">
        <f t="shared" si="107"/>
        <v>3.1150091699723368</v>
      </c>
      <c r="E6862">
        <v>8.3833577828725705</v>
      </c>
      <c r="F6862">
        <v>17.176547810094199</v>
      </c>
    </row>
    <row r="6863" spans="1:6" x14ac:dyDescent="0.2">
      <c r="A6863" s="1" t="s">
        <v>6862</v>
      </c>
      <c r="B6863">
        <v>1466</v>
      </c>
      <c r="C6863">
        <v>210.48712865831899</v>
      </c>
      <c r="D6863" s="2">
        <f t="shared" si="107"/>
        <v>7.0162376219439659</v>
      </c>
      <c r="E6863">
        <v>9.8190504253498201</v>
      </c>
      <c r="F6863">
        <v>48.735066844273703</v>
      </c>
    </row>
    <row r="6864" spans="1:6" x14ac:dyDescent="0.2">
      <c r="A6864" s="1" t="s">
        <v>6863</v>
      </c>
      <c r="B6864">
        <v>3846</v>
      </c>
      <c r="C6864">
        <v>121.221589505286</v>
      </c>
      <c r="D6864" s="2">
        <f t="shared" si="107"/>
        <v>4.0407196501762002</v>
      </c>
      <c r="E6864">
        <v>9.7904925618855092</v>
      </c>
      <c r="F6864">
        <v>26.582478821275298</v>
      </c>
    </row>
    <row r="6865" spans="1:6" x14ac:dyDescent="0.2">
      <c r="A6865" s="1" t="s">
        <v>6864</v>
      </c>
      <c r="B6865">
        <v>2179</v>
      </c>
      <c r="C6865">
        <v>143.90551277902699</v>
      </c>
      <c r="D6865" s="2">
        <f t="shared" si="107"/>
        <v>4.7968504259675662</v>
      </c>
      <c r="E6865">
        <v>10.313602075948999</v>
      </c>
      <c r="F6865">
        <v>32.015786115807401</v>
      </c>
    </row>
    <row r="6866" spans="1:6" x14ac:dyDescent="0.2">
      <c r="A6866" s="1" t="s">
        <v>6865</v>
      </c>
      <c r="B6866">
        <v>5721</v>
      </c>
      <c r="C6866">
        <v>160.56716049547001</v>
      </c>
      <c r="D6866" s="2">
        <f t="shared" si="107"/>
        <v>5.3522386831823336</v>
      </c>
      <c r="E6866">
        <v>9.9503925688293098</v>
      </c>
      <c r="F6866">
        <v>36.301819208799003</v>
      </c>
    </row>
    <row r="6867" spans="1:6" x14ac:dyDescent="0.2">
      <c r="A6867" s="1" t="s">
        <v>6866</v>
      </c>
      <c r="B6867">
        <v>3821</v>
      </c>
      <c r="C6867">
        <v>189.063081072589</v>
      </c>
      <c r="D6867" s="2">
        <f t="shared" si="107"/>
        <v>6.3021027024196341</v>
      </c>
      <c r="E6867">
        <v>17.599961235232701</v>
      </c>
      <c r="F6867">
        <v>74.906753150887397</v>
      </c>
    </row>
    <row r="6868" spans="1:6" x14ac:dyDescent="0.2">
      <c r="A6868" s="1" t="s">
        <v>6867</v>
      </c>
      <c r="B6868">
        <v>1587</v>
      </c>
      <c r="C6868">
        <v>120.30926796527</v>
      </c>
      <c r="D6868" s="2">
        <f t="shared" si="107"/>
        <v>4.0103089321756666</v>
      </c>
      <c r="E6868">
        <v>13.516667080381101</v>
      </c>
      <c r="F6868">
        <v>39.242235361219599</v>
      </c>
    </row>
    <row r="6869" spans="1:6" x14ac:dyDescent="0.2">
      <c r="A6869" s="1" t="s">
        <v>6868</v>
      </c>
      <c r="B6869">
        <v>2526</v>
      </c>
      <c r="C6869">
        <v>118.940445694416</v>
      </c>
      <c r="D6869" s="2">
        <f t="shared" si="107"/>
        <v>3.9646815231471999</v>
      </c>
      <c r="E6869">
        <v>11.6708107590654</v>
      </c>
      <c r="F6869">
        <v>31.725735968422999</v>
      </c>
    </row>
    <row r="6870" spans="1:6" x14ac:dyDescent="0.2">
      <c r="A6870" s="1" t="s">
        <v>6869</v>
      </c>
      <c r="B6870">
        <v>580</v>
      </c>
      <c r="C6870">
        <v>289.79121414116003</v>
      </c>
      <c r="D6870" s="2">
        <f t="shared" si="107"/>
        <v>9.6597071380386677</v>
      </c>
      <c r="E6870">
        <v>6.5554237183213999</v>
      </c>
      <c r="F6870">
        <v>44.090799772110003</v>
      </c>
    </row>
    <row r="6871" spans="1:6" x14ac:dyDescent="0.2">
      <c r="A6871" s="1" t="s">
        <v>6870</v>
      </c>
      <c r="B6871">
        <v>4303</v>
      </c>
      <c r="C6871">
        <v>191.770453092997</v>
      </c>
      <c r="D6871" s="2">
        <f t="shared" si="107"/>
        <v>6.3923484364332337</v>
      </c>
      <c r="E6871">
        <v>9.1755453523640007</v>
      </c>
      <c r="F6871">
        <v>40.799657876096198</v>
      </c>
    </row>
    <row r="6872" spans="1:6" x14ac:dyDescent="0.2">
      <c r="A6872" s="1" t="s">
        <v>6871</v>
      </c>
      <c r="B6872">
        <v>5162</v>
      </c>
      <c r="C6872">
        <v>159.15808198414999</v>
      </c>
      <c r="D6872" s="2">
        <f t="shared" si="107"/>
        <v>5.3052693994716664</v>
      </c>
      <c r="E6872">
        <v>8.2153860825359999</v>
      </c>
      <c r="F6872">
        <v>30.846065620914601</v>
      </c>
    </row>
    <row r="6873" spans="1:6" x14ac:dyDescent="0.2">
      <c r="A6873" s="1" t="s">
        <v>6872</v>
      </c>
      <c r="B6873">
        <v>3563</v>
      </c>
      <c r="C6873">
        <v>198.68132102839601</v>
      </c>
      <c r="D6873" s="2">
        <f t="shared" si="107"/>
        <v>6.6227107009465342</v>
      </c>
      <c r="E6873">
        <v>8.0561838824689005</v>
      </c>
      <c r="F6873">
        <v>36.013993418377602</v>
      </c>
    </row>
    <row r="6874" spans="1:6" x14ac:dyDescent="0.2">
      <c r="A6874" s="1" t="s">
        <v>6873</v>
      </c>
      <c r="B6874">
        <v>1275</v>
      </c>
      <c r="C6874">
        <v>207.562267109299</v>
      </c>
      <c r="D6874" s="2">
        <f t="shared" si="107"/>
        <v>6.9187422369766338</v>
      </c>
      <c r="E6874">
        <v>12.4569521705466</v>
      </c>
      <c r="F6874">
        <v>59.506789800984301</v>
      </c>
    </row>
    <row r="6875" spans="1:6" x14ac:dyDescent="0.2">
      <c r="A6875" s="1" t="s">
        <v>6874</v>
      </c>
      <c r="B6875">
        <v>1104</v>
      </c>
      <c r="C6875">
        <v>216.51084030283999</v>
      </c>
      <c r="D6875" s="2">
        <f t="shared" si="107"/>
        <v>7.2170280100946673</v>
      </c>
      <c r="E6875">
        <v>12.374886982107</v>
      </c>
      <c r="F6875">
        <v>56.232443254815898</v>
      </c>
    </row>
    <row r="6876" spans="1:6" x14ac:dyDescent="0.2">
      <c r="A6876" s="1" t="s">
        <v>6875</v>
      </c>
      <c r="B6876">
        <v>2773</v>
      </c>
      <c r="C6876">
        <v>72.726470995940105</v>
      </c>
      <c r="D6876" s="2">
        <f t="shared" si="107"/>
        <v>2.42421569986467</v>
      </c>
      <c r="E6876">
        <v>8.8687009132933099</v>
      </c>
      <c r="F6876">
        <v>14.839465616714101</v>
      </c>
    </row>
    <row r="6877" spans="1:6" x14ac:dyDescent="0.2">
      <c r="A6877" s="1" t="s">
        <v>6876</v>
      </c>
      <c r="B6877">
        <v>3831</v>
      </c>
      <c r="C6877">
        <v>84.774424504302203</v>
      </c>
      <c r="D6877" s="2">
        <f t="shared" si="107"/>
        <v>2.8258141501434064</v>
      </c>
      <c r="E6877">
        <v>9.9705255429049409</v>
      </c>
      <c r="F6877">
        <v>19.354290891211001</v>
      </c>
    </row>
    <row r="6878" spans="1:6" x14ac:dyDescent="0.2">
      <c r="A6878" s="1" t="s">
        <v>6877</v>
      </c>
      <c r="B6878">
        <v>4870</v>
      </c>
      <c r="C6878">
        <v>248.84136670152299</v>
      </c>
      <c r="D6878" s="2">
        <f t="shared" si="107"/>
        <v>8.2947122233840993</v>
      </c>
      <c r="E6878">
        <v>14.540793278302701</v>
      </c>
      <c r="F6878">
        <v>79.920312756210294</v>
      </c>
    </row>
    <row r="6879" spans="1:6" x14ac:dyDescent="0.2">
      <c r="A6879" s="1" t="s">
        <v>6878</v>
      </c>
      <c r="B6879">
        <v>1422</v>
      </c>
      <c r="C6879">
        <v>182.61853218525499</v>
      </c>
      <c r="D6879" s="2">
        <f t="shared" si="107"/>
        <v>6.0872844061751668</v>
      </c>
      <c r="E6879">
        <v>12.1924405906404</v>
      </c>
      <c r="F6879">
        <v>51.966587673042703</v>
      </c>
    </row>
    <row r="6880" spans="1:6" x14ac:dyDescent="0.2">
      <c r="A6880" s="1" t="s">
        <v>6879</v>
      </c>
      <c r="B6880">
        <v>7114</v>
      </c>
      <c r="C6880">
        <v>196.90147025650501</v>
      </c>
      <c r="D6880" s="2">
        <f t="shared" si="107"/>
        <v>6.5633823418835</v>
      </c>
      <c r="E6880">
        <v>10.620909531024401</v>
      </c>
      <c r="F6880">
        <v>45.778366795157602</v>
      </c>
    </row>
    <row r="6881" spans="1:6" x14ac:dyDescent="0.2">
      <c r="A6881" s="1" t="s">
        <v>6880</v>
      </c>
      <c r="B6881">
        <v>4410</v>
      </c>
      <c r="C6881">
        <v>193.33935489402899</v>
      </c>
      <c r="D6881" s="2">
        <f t="shared" si="107"/>
        <v>6.4446451631342994</v>
      </c>
      <c r="E6881">
        <v>9.5243300419640295</v>
      </c>
      <c r="F6881">
        <v>41.8600440787135</v>
      </c>
    </row>
    <row r="6882" spans="1:6" x14ac:dyDescent="0.2">
      <c r="A6882" s="1" t="s">
        <v>6881</v>
      </c>
      <c r="B6882">
        <v>4227</v>
      </c>
      <c r="C6882">
        <v>138.76593281226499</v>
      </c>
      <c r="D6882" s="2">
        <f t="shared" si="107"/>
        <v>4.6255310937421665</v>
      </c>
      <c r="E6882">
        <v>9.9861678506433194</v>
      </c>
      <c r="F6882">
        <v>31.1734118415491</v>
      </c>
    </row>
    <row r="6883" spans="1:6" x14ac:dyDescent="0.2">
      <c r="A6883" s="1" t="s">
        <v>6882</v>
      </c>
      <c r="B6883">
        <v>2431</v>
      </c>
      <c r="C6883">
        <v>195.60811522903799</v>
      </c>
      <c r="D6883" s="2">
        <f t="shared" si="107"/>
        <v>6.5202705076345993</v>
      </c>
      <c r="E6883">
        <v>8.7161163910978505</v>
      </c>
      <c r="F6883">
        <v>38.210086355743599</v>
      </c>
    </row>
    <row r="6884" spans="1:6" x14ac:dyDescent="0.2">
      <c r="A6884" s="1" t="s">
        <v>6883</v>
      </c>
      <c r="B6884">
        <v>2972</v>
      </c>
      <c r="C6884">
        <v>103.520453015163</v>
      </c>
      <c r="D6884" s="2">
        <f t="shared" si="107"/>
        <v>3.4506817671721</v>
      </c>
      <c r="E6884">
        <v>7.3127973960796799</v>
      </c>
      <c r="F6884">
        <v>16.887629264881198</v>
      </c>
    </row>
    <row r="6885" spans="1:6" x14ac:dyDescent="0.2">
      <c r="A6885" s="1" t="s">
        <v>6884</v>
      </c>
      <c r="B6885">
        <v>1038</v>
      </c>
      <c r="C6885">
        <v>182.81804188944901</v>
      </c>
      <c r="D6885" s="2">
        <f t="shared" si="107"/>
        <v>6.0939347296483</v>
      </c>
      <c r="E6885">
        <v>10.326407553999299</v>
      </c>
      <c r="F6885">
        <v>40.9579205825546</v>
      </c>
    </row>
    <row r="6886" spans="1:6" x14ac:dyDescent="0.2">
      <c r="A6886" s="1" t="s">
        <v>6885</v>
      </c>
      <c r="B6886">
        <v>1991</v>
      </c>
      <c r="C6886">
        <v>130.85386667694399</v>
      </c>
      <c r="D6886" s="2">
        <f t="shared" si="107"/>
        <v>4.3617955558981336</v>
      </c>
      <c r="E6886">
        <v>8.0595426387517506</v>
      </c>
      <c r="F6886">
        <v>23.6231256857169</v>
      </c>
    </row>
    <row r="6887" spans="1:6" x14ac:dyDescent="0.2">
      <c r="A6887" s="1" t="s">
        <v>6886</v>
      </c>
      <c r="B6887">
        <v>4820</v>
      </c>
      <c r="C6887">
        <v>177.935089792989</v>
      </c>
      <c r="D6887" s="2">
        <f t="shared" si="107"/>
        <v>5.9311696597663</v>
      </c>
      <c r="E6887">
        <v>8.6413328763554507</v>
      </c>
      <c r="F6887">
        <v>34.712400014687198</v>
      </c>
    </row>
    <row r="6888" spans="1:6" x14ac:dyDescent="0.2">
      <c r="A6888" s="1" t="s">
        <v>6887</v>
      </c>
      <c r="B6888">
        <v>1642</v>
      </c>
      <c r="C6888">
        <v>120.734901875788</v>
      </c>
      <c r="D6888" s="2">
        <f t="shared" si="107"/>
        <v>4.0244967291929337</v>
      </c>
      <c r="E6888">
        <v>12.2169301404943</v>
      </c>
      <c r="F6888">
        <v>33.051770675454598</v>
      </c>
    </row>
    <row r="6889" spans="1:6" x14ac:dyDescent="0.2">
      <c r="A6889" s="1" t="s">
        <v>6888</v>
      </c>
      <c r="B6889">
        <v>1216</v>
      </c>
      <c r="C6889">
        <v>225.46825366325001</v>
      </c>
      <c r="D6889" s="2">
        <f t="shared" si="107"/>
        <v>7.5156084554416669</v>
      </c>
      <c r="E6889">
        <v>8.5663282396840597</v>
      </c>
      <c r="F6889">
        <v>43.721800471711603</v>
      </c>
    </row>
    <row r="6890" spans="1:6" x14ac:dyDescent="0.2">
      <c r="A6890" s="1" t="s">
        <v>6889</v>
      </c>
      <c r="B6890">
        <v>1360</v>
      </c>
      <c r="C6890">
        <v>199.417820592015</v>
      </c>
      <c r="D6890" s="2">
        <f t="shared" si="107"/>
        <v>6.6472606864005002</v>
      </c>
      <c r="E6890">
        <v>9.6629747253590796</v>
      </c>
      <c r="F6890">
        <v>45.070374605914203</v>
      </c>
    </row>
    <row r="6891" spans="1:6" x14ac:dyDescent="0.2">
      <c r="A6891" s="1" t="s">
        <v>6890</v>
      </c>
      <c r="B6891">
        <v>3218</v>
      </c>
      <c r="C6891">
        <v>130.71828844005901</v>
      </c>
      <c r="D6891" s="2">
        <f t="shared" si="107"/>
        <v>4.3572762813353005</v>
      </c>
      <c r="E6891">
        <v>13.389544592802601</v>
      </c>
      <c r="F6891">
        <v>39.105357310559</v>
      </c>
    </row>
    <row r="6892" spans="1:6" x14ac:dyDescent="0.2">
      <c r="A6892" s="1" t="s">
        <v>6891</v>
      </c>
      <c r="B6892">
        <v>1004</v>
      </c>
      <c r="C6892">
        <v>120.81202451666999</v>
      </c>
      <c r="D6892" s="2">
        <f t="shared" si="107"/>
        <v>4.0270674838889997</v>
      </c>
      <c r="E6892">
        <v>10.202246865429</v>
      </c>
      <c r="F6892">
        <v>26.4466496853085</v>
      </c>
    </row>
    <row r="6893" spans="1:6" x14ac:dyDescent="0.2">
      <c r="A6893" s="1" t="s">
        <v>6892</v>
      </c>
      <c r="B6893">
        <v>566</v>
      </c>
      <c r="C6893">
        <v>173.46158179989999</v>
      </c>
      <c r="D6893" s="2">
        <f t="shared" si="107"/>
        <v>5.7820527266633333</v>
      </c>
      <c r="E6893">
        <v>8.6613912370282904</v>
      </c>
      <c r="F6893">
        <v>37.115415090937297</v>
      </c>
    </row>
    <row r="6894" spans="1:6" x14ac:dyDescent="0.2">
      <c r="A6894" s="1" t="s">
        <v>6893</v>
      </c>
      <c r="B6894">
        <v>1461</v>
      </c>
      <c r="C6894">
        <v>183.303763731408</v>
      </c>
      <c r="D6894" s="2">
        <f t="shared" si="107"/>
        <v>6.1101254577136004</v>
      </c>
      <c r="E6894">
        <v>12.091008580310101</v>
      </c>
      <c r="F6894">
        <v>49.660615640308698</v>
      </c>
    </row>
    <row r="6895" spans="1:6" x14ac:dyDescent="0.2">
      <c r="A6895" s="1" t="s">
        <v>6894</v>
      </c>
      <c r="B6895">
        <v>1808</v>
      </c>
      <c r="C6895">
        <v>106.48963880988801</v>
      </c>
      <c r="D6895" s="2">
        <f t="shared" si="107"/>
        <v>3.5496546269962672</v>
      </c>
      <c r="E6895">
        <v>12.4906293714848</v>
      </c>
      <c r="F6895">
        <v>28.6052011322327</v>
      </c>
    </row>
    <row r="6896" spans="1:6" x14ac:dyDescent="0.2">
      <c r="A6896" s="1" t="s">
        <v>6895</v>
      </c>
      <c r="B6896">
        <v>3767</v>
      </c>
      <c r="C6896">
        <v>273.12528709817099</v>
      </c>
      <c r="D6896" s="2">
        <f t="shared" si="107"/>
        <v>9.1041762366056993</v>
      </c>
      <c r="E6896">
        <v>10.9990390966164</v>
      </c>
      <c r="F6896">
        <v>65.318132765315795</v>
      </c>
    </row>
    <row r="6897" spans="1:6" x14ac:dyDescent="0.2">
      <c r="A6897" s="1" t="s">
        <v>6896</v>
      </c>
      <c r="B6897">
        <v>1084</v>
      </c>
      <c r="C6897">
        <v>112.039848684324</v>
      </c>
      <c r="D6897" s="2">
        <f t="shared" si="107"/>
        <v>3.7346616228107998</v>
      </c>
      <c r="E6897">
        <v>12.955241855270501</v>
      </c>
      <c r="F6897">
        <v>33.101454404453399</v>
      </c>
    </row>
    <row r="6898" spans="1:6" x14ac:dyDescent="0.2">
      <c r="A6898" s="1" t="s">
        <v>6897</v>
      </c>
      <c r="B6898">
        <v>4100</v>
      </c>
      <c r="C6898">
        <v>174.625880177352</v>
      </c>
      <c r="D6898" s="2">
        <f t="shared" si="107"/>
        <v>5.8208626725784001</v>
      </c>
      <c r="E6898">
        <v>14.691790765772501</v>
      </c>
      <c r="F6898">
        <v>59.121131332895203</v>
      </c>
    </row>
    <row r="6899" spans="1:6" x14ac:dyDescent="0.2">
      <c r="A6899" s="1" t="s">
        <v>6898</v>
      </c>
      <c r="B6899">
        <v>3832</v>
      </c>
      <c r="C6899">
        <v>151.51026873679299</v>
      </c>
      <c r="D6899" s="2">
        <f t="shared" si="107"/>
        <v>5.0503422912264329</v>
      </c>
      <c r="E6899">
        <v>11.9248017816687</v>
      </c>
      <c r="F6899">
        <v>39.617852562919502</v>
      </c>
    </row>
    <row r="6900" spans="1:6" x14ac:dyDescent="0.2">
      <c r="A6900" s="1" t="s">
        <v>6899</v>
      </c>
      <c r="B6900">
        <v>2534</v>
      </c>
      <c r="C6900">
        <v>134.99502579841501</v>
      </c>
      <c r="D6900" s="2">
        <f t="shared" si="107"/>
        <v>4.4998341932805008</v>
      </c>
      <c r="E6900">
        <v>9.2609931335260196</v>
      </c>
      <c r="F6900">
        <v>28.584251115423601</v>
      </c>
    </row>
    <row r="6901" spans="1:6" x14ac:dyDescent="0.2">
      <c r="A6901" s="1" t="s">
        <v>6900</v>
      </c>
      <c r="B6901">
        <v>2349</v>
      </c>
      <c r="C6901">
        <v>112.759624392172</v>
      </c>
      <c r="D6901" s="2">
        <f t="shared" si="107"/>
        <v>3.7586541464057333</v>
      </c>
      <c r="E6901">
        <v>10.442219954053099</v>
      </c>
      <c r="F6901">
        <v>27.367820051566099</v>
      </c>
    </row>
    <row r="6902" spans="1:6" x14ac:dyDescent="0.2">
      <c r="A6902" s="1" t="s">
        <v>6901</v>
      </c>
      <c r="B6902">
        <v>5807</v>
      </c>
      <c r="C6902">
        <v>189.44477013696101</v>
      </c>
      <c r="D6902" s="2">
        <f t="shared" si="107"/>
        <v>6.3148256712320334</v>
      </c>
      <c r="E6902">
        <v>12.229310947503199</v>
      </c>
      <c r="F6902">
        <v>51.2280125795929</v>
      </c>
    </row>
    <row r="6903" spans="1:6" x14ac:dyDescent="0.2">
      <c r="A6903" s="1" t="s">
        <v>6902</v>
      </c>
      <c r="B6903">
        <v>2690</v>
      </c>
      <c r="C6903">
        <v>118.484662215462</v>
      </c>
      <c r="D6903" s="2">
        <f t="shared" si="107"/>
        <v>3.9494887405154002</v>
      </c>
      <c r="E6903">
        <v>9.1454517728066804</v>
      </c>
      <c r="F6903">
        <v>23.286383893301899</v>
      </c>
    </row>
    <row r="6904" spans="1:6" x14ac:dyDescent="0.2">
      <c r="A6904" s="1" t="s">
        <v>6903</v>
      </c>
      <c r="B6904">
        <v>2807</v>
      </c>
      <c r="C6904">
        <v>163.74441851999899</v>
      </c>
      <c r="D6904" s="2">
        <f t="shared" si="107"/>
        <v>5.4581472839999661</v>
      </c>
      <c r="E6904">
        <v>9.9592763630682892</v>
      </c>
      <c r="F6904">
        <v>36.935255773930002</v>
      </c>
    </row>
    <row r="6905" spans="1:6" x14ac:dyDescent="0.2">
      <c r="A6905" s="1" t="s">
        <v>6904</v>
      </c>
      <c r="B6905">
        <v>1704</v>
      </c>
      <c r="C6905">
        <v>198.950359533203</v>
      </c>
      <c r="D6905" s="2">
        <f t="shared" si="107"/>
        <v>6.6316786511067667</v>
      </c>
      <c r="E6905">
        <v>13.1022221727948</v>
      </c>
      <c r="F6905">
        <v>56.874373662842402</v>
      </c>
    </row>
    <row r="6906" spans="1:6" x14ac:dyDescent="0.2">
      <c r="A6906" s="1" t="s">
        <v>6905</v>
      </c>
      <c r="B6906">
        <v>3300</v>
      </c>
      <c r="C6906">
        <v>111.452949467957</v>
      </c>
      <c r="D6906" s="2">
        <f t="shared" si="107"/>
        <v>3.7150983155985666</v>
      </c>
      <c r="E6906">
        <v>12.9448395626797</v>
      </c>
      <c r="F6906">
        <v>32.414564712513403</v>
      </c>
    </row>
    <row r="6907" spans="1:6" x14ac:dyDescent="0.2">
      <c r="A6907" s="1" t="s">
        <v>6906</v>
      </c>
      <c r="B6907">
        <v>4972</v>
      </c>
      <c r="C6907">
        <v>235.55279892611199</v>
      </c>
      <c r="D6907" s="2">
        <f t="shared" si="107"/>
        <v>7.8517599642037332</v>
      </c>
      <c r="E6907">
        <v>10.593604606282801</v>
      </c>
      <c r="F6907">
        <v>56.324637369354903</v>
      </c>
    </row>
    <row r="6908" spans="1:6" x14ac:dyDescent="0.2">
      <c r="A6908" s="1" t="s">
        <v>6907</v>
      </c>
      <c r="B6908">
        <v>1884</v>
      </c>
      <c r="C6908">
        <v>101.753990683767</v>
      </c>
      <c r="D6908" s="2">
        <f t="shared" si="107"/>
        <v>3.3917996894589</v>
      </c>
      <c r="E6908">
        <v>9.6248366700349504</v>
      </c>
      <c r="F6908">
        <v>22.107327708204799</v>
      </c>
    </row>
    <row r="6909" spans="1:6" x14ac:dyDescent="0.2">
      <c r="A6909" s="1" t="s">
        <v>6908</v>
      </c>
      <c r="B6909">
        <v>3066</v>
      </c>
      <c r="C6909">
        <v>174.05981707155701</v>
      </c>
      <c r="D6909" s="2">
        <f t="shared" si="107"/>
        <v>5.8019939023852336</v>
      </c>
      <c r="E6909">
        <v>10.795016151303299</v>
      </c>
      <c r="F6909">
        <v>41.631678330424002</v>
      </c>
    </row>
    <row r="6910" spans="1:6" x14ac:dyDescent="0.2">
      <c r="A6910" s="1" t="s">
        <v>6909</v>
      </c>
      <c r="B6910">
        <v>6261</v>
      </c>
      <c r="C6910">
        <v>69.7907293609465</v>
      </c>
      <c r="D6910" s="2">
        <f t="shared" si="107"/>
        <v>2.3263576453648835</v>
      </c>
      <c r="E6910">
        <v>6.7740896946912796</v>
      </c>
      <c r="F6910">
        <v>11.1750748514677</v>
      </c>
    </row>
    <row r="6911" spans="1:6" x14ac:dyDescent="0.2">
      <c r="A6911" s="1" t="s">
        <v>6910</v>
      </c>
      <c r="B6911">
        <v>1291</v>
      </c>
      <c r="C6911">
        <v>199.099448865114</v>
      </c>
      <c r="D6911" s="2">
        <f t="shared" si="107"/>
        <v>6.6366482955037993</v>
      </c>
      <c r="E6911">
        <v>10.2440476368873</v>
      </c>
      <c r="F6911">
        <v>45.304197474362297</v>
      </c>
    </row>
    <row r="6912" spans="1:6" x14ac:dyDescent="0.2">
      <c r="A6912" s="1" t="s">
        <v>6911</v>
      </c>
      <c r="B6912">
        <v>2074</v>
      </c>
      <c r="C6912">
        <v>136.49468090710801</v>
      </c>
      <c r="D6912" s="2">
        <f t="shared" si="107"/>
        <v>4.5498226969036004</v>
      </c>
      <c r="E6912">
        <v>10.919163742289699</v>
      </c>
      <c r="F6912">
        <v>33.9767395419262</v>
      </c>
    </row>
    <row r="6913" spans="1:6" x14ac:dyDescent="0.2">
      <c r="A6913" s="1" t="s">
        <v>6912</v>
      </c>
      <c r="B6913">
        <v>7133</v>
      </c>
      <c r="C6913">
        <v>162.08154485827799</v>
      </c>
      <c r="D6913" s="2">
        <f t="shared" si="107"/>
        <v>5.4027181619425999</v>
      </c>
      <c r="E6913">
        <v>12.9684590779771</v>
      </c>
      <c r="F6913">
        <v>46.332511619290003</v>
      </c>
    </row>
    <row r="6914" spans="1:6" x14ac:dyDescent="0.2">
      <c r="A6914" s="1" t="s">
        <v>6913</v>
      </c>
      <c r="B6914">
        <v>3216</v>
      </c>
      <c r="C6914">
        <v>102.270546013653</v>
      </c>
      <c r="D6914" s="2">
        <f t="shared" si="107"/>
        <v>3.4090182004551002</v>
      </c>
      <c r="E6914">
        <v>6.6381701825773503</v>
      </c>
      <c r="F6914">
        <v>16.329223338640102</v>
      </c>
    </row>
    <row r="6915" spans="1:6" x14ac:dyDescent="0.2">
      <c r="A6915" s="1" t="s">
        <v>6914</v>
      </c>
      <c r="B6915">
        <v>1023</v>
      </c>
      <c r="C6915">
        <v>190.38912449430799</v>
      </c>
      <c r="D6915" s="2">
        <f t="shared" ref="D6915:D6978" si="108">(C6915*20000)/600000</f>
        <v>6.3463041498102664</v>
      </c>
      <c r="E6915">
        <v>6.9830585139329102</v>
      </c>
      <c r="F6915">
        <v>29.044885756292299</v>
      </c>
    </row>
    <row r="6916" spans="1:6" x14ac:dyDescent="0.2">
      <c r="A6916" s="1" t="s">
        <v>6915</v>
      </c>
      <c r="B6916">
        <v>2382</v>
      </c>
      <c r="C6916">
        <v>101.187651942374</v>
      </c>
      <c r="D6916" s="2">
        <f t="shared" si="108"/>
        <v>3.3729217314124664</v>
      </c>
      <c r="E6916">
        <v>9.8557703189670107</v>
      </c>
      <c r="F6916">
        <v>23.230651281257799</v>
      </c>
    </row>
    <row r="6917" spans="1:6" x14ac:dyDescent="0.2">
      <c r="A6917" s="1" t="s">
        <v>6916</v>
      </c>
      <c r="B6917">
        <v>1822</v>
      </c>
      <c r="C6917">
        <v>195.52189388936401</v>
      </c>
      <c r="D6917" s="2">
        <f t="shared" si="108"/>
        <v>6.5173964629788008</v>
      </c>
      <c r="E6917">
        <v>8.6522072454775891</v>
      </c>
      <c r="F6917">
        <v>36.288508739794203</v>
      </c>
    </row>
    <row r="6918" spans="1:6" x14ac:dyDescent="0.2">
      <c r="A6918" s="1" t="s">
        <v>6917</v>
      </c>
      <c r="B6918">
        <v>1415</v>
      </c>
      <c r="C6918">
        <v>248.07868183515399</v>
      </c>
      <c r="D6918" s="2">
        <f t="shared" si="108"/>
        <v>8.2692893945051331</v>
      </c>
      <c r="E6918">
        <v>8.1552308366355799</v>
      </c>
      <c r="F6918">
        <v>44.622984519310997</v>
      </c>
    </row>
    <row r="6919" spans="1:6" x14ac:dyDescent="0.2">
      <c r="A6919" s="1" t="s">
        <v>6918</v>
      </c>
      <c r="B6919">
        <v>2289</v>
      </c>
      <c r="C6919">
        <v>111.554249047594</v>
      </c>
      <c r="D6919" s="2">
        <f t="shared" si="108"/>
        <v>3.7184749682531337</v>
      </c>
      <c r="E6919">
        <v>15.597814331787699</v>
      </c>
      <c r="F6919">
        <v>39.5911985884008</v>
      </c>
    </row>
    <row r="6920" spans="1:6" x14ac:dyDescent="0.2">
      <c r="A6920" s="1" t="s">
        <v>6919</v>
      </c>
      <c r="B6920">
        <v>3038</v>
      </c>
      <c r="C6920">
        <v>132.56860465287801</v>
      </c>
      <c r="D6920" s="2">
        <f t="shared" si="108"/>
        <v>4.4189534884292669</v>
      </c>
      <c r="E6920">
        <v>9.8846153932787804</v>
      </c>
      <c r="F6920">
        <v>29.661215901642102</v>
      </c>
    </row>
    <row r="6921" spans="1:6" x14ac:dyDescent="0.2">
      <c r="A6921" s="1" t="s">
        <v>6920</v>
      </c>
      <c r="B6921">
        <v>5752</v>
      </c>
      <c r="C6921">
        <v>213.133387693461</v>
      </c>
      <c r="D6921" s="2">
        <f t="shared" si="108"/>
        <v>7.1044462564486999</v>
      </c>
      <c r="E6921">
        <v>12.729608325813301</v>
      </c>
      <c r="F6921">
        <v>59.703827684050097</v>
      </c>
    </row>
    <row r="6922" spans="1:6" x14ac:dyDescent="0.2">
      <c r="A6922" s="1" t="s">
        <v>6921</v>
      </c>
      <c r="B6922">
        <v>5188</v>
      </c>
      <c r="C6922">
        <v>81.476981491758707</v>
      </c>
      <c r="D6922" s="2">
        <f t="shared" si="108"/>
        <v>2.7158993830586238</v>
      </c>
      <c r="E6922">
        <v>9.8291284629341504</v>
      </c>
      <c r="F6922">
        <v>19.844742949294702</v>
      </c>
    </row>
    <row r="6923" spans="1:6" x14ac:dyDescent="0.2">
      <c r="A6923" s="1" t="s">
        <v>6922</v>
      </c>
      <c r="B6923">
        <v>393</v>
      </c>
      <c r="C6923">
        <v>400.37524590220897</v>
      </c>
      <c r="D6923" s="2">
        <f t="shared" si="108"/>
        <v>13.345841530073633</v>
      </c>
      <c r="E6923">
        <v>8.3036092729988908</v>
      </c>
      <c r="F6923">
        <v>73.737697967276702</v>
      </c>
    </row>
    <row r="6924" spans="1:6" x14ac:dyDescent="0.2">
      <c r="A6924" s="1" t="s">
        <v>6923</v>
      </c>
      <c r="B6924">
        <v>2869</v>
      </c>
      <c r="C6924">
        <v>79.652003694781797</v>
      </c>
      <c r="D6924" s="2">
        <f t="shared" si="108"/>
        <v>2.6550667898260598</v>
      </c>
      <c r="E6924">
        <v>11.0115616717029</v>
      </c>
      <c r="F6924">
        <v>20.795074069686098</v>
      </c>
    </row>
    <row r="6925" spans="1:6" x14ac:dyDescent="0.2">
      <c r="A6925" s="1" t="s">
        <v>6924</v>
      </c>
      <c r="B6925">
        <v>1605</v>
      </c>
      <c r="C6925">
        <v>216.571892501696</v>
      </c>
      <c r="D6925" s="2">
        <f t="shared" si="108"/>
        <v>7.2190630833898668</v>
      </c>
      <c r="E6925">
        <v>11.0154513957989</v>
      </c>
      <c r="F6925">
        <v>51.439986034887298</v>
      </c>
    </row>
    <row r="6926" spans="1:6" x14ac:dyDescent="0.2">
      <c r="A6926" s="1" t="s">
        <v>6925</v>
      </c>
      <c r="B6926">
        <v>1429</v>
      </c>
      <c r="C6926">
        <v>208.22548338252901</v>
      </c>
      <c r="D6926" s="2">
        <f t="shared" si="108"/>
        <v>6.9408494460843002</v>
      </c>
      <c r="E6926">
        <v>11.865239069106099</v>
      </c>
      <c r="F6926">
        <v>53.018917319188901</v>
      </c>
    </row>
    <row r="6927" spans="1:6" x14ac:dyDescent="0.2">
      <c r="A6927" s="1" t="s">
        <v>6926</v>
      </c>
      <c r="B6927">
        <v>1127</v>
      </c>
      <c r="C6927">
        <v>183.56672840070399</v>
      </c>
      <c r="D6927" s="2">
        <f t="shared" si="108"/>
        <v>6.1188909466901329</v>
      </c>
      <c r="E6927">
        <v>6.4645051991260898</v>
      </c>
      <c r="F6927">
        <v>25.182165237242401</v>
      </c>
    </row>
    <row r="6928" spans="1:6" x14ac:dyDescent="0.2">
      <c r="A6928" s="1" t="s">
        <v>6927</v>
      </c>
      <c r="B6928">
        <v>2561</v>
      </c>
      <c r="C6928">
        <v>111.444382660805</v>
      </c>
      <c r="D6928" s="2">
        <f t="shared" si="108"/>
        <v>3.7148127553601671</v>
      </c>
      <c r="E6928">
        <v>11.044655182947499</v>
      </c>
      <c r="F6928">
        <v>27.936522902116302</v>
      </c>
    </row>
    <row r="6929" spans="1:6" x14ac:dyDescent="0.2">
      <c r="A6929" s="1" t="s">
        <v>6928</v>
      </c>
      <c r="B6929">
        <v>3846</v>
      </c>
      <c r="C6929">
        <v>154.10793647637999</v>
      </c>
      <c r="D6929" s="2">
        <f t="shared" si="108"/>
        <v>5.1369312158793328</v>
      </c>
      <c r="E6929">
        <v>11.6721463256176</v>
      </c>
      <c r="F6929">
        <v>41.8584491742117</v>
      </c>
    </row>
    <row r="6930" spans="1:6" x14ac:dyDescent="0.2">
      <c r="A6930" s="1" t="s">
        <v>6929</v>
      </c>
      <c r="B6930">
        <v>3783</v>
      </c>
      <c r="C6930">
        <v>179.81784746336501</v>
      </c>
      <c r="D6930" s="2">
        <f t="shared" si="108"/>
        <v>5.9939282487788335</v>
      </c>
      <c r="E6930">
        <v>5.1161000837375701</v>
      </c>
      <c r="F6930">
        <v>21.810489213823502</v>
      </c>
    </row>
    <row r="6931" spans="1:6" x14ac:dyDescent="0.2">
      <c r="A6931" s="1" t="s">
        <v>6930</v>
      </c>
      <c r="B6931">
        <v>1519</v>
      </c>
      <c r="C6931">
        <v>67.469252579070599</v>
      </c>
      <c r="D6931" s="2">
        <f t="shared" si="108"/>
        <v>2.2489750859690201</v>
      </c>
      <c r="E6931">
        <v>9.0017948054838293</v>
      </c>
      <c r="F6931">
        <v>14.5340490557835</v>
      </c>
    </row>
    <row r="6932" spans="1:6" x14ac:dyDescent="0.2">
      <c r="A6932" s="1" t="s">
        <v>6931</v>
      </c>
      <c r="B6932">
        <v>1305</v>
      </c>
      <c r="C6932">
        <v>187.44806661443701</v>
      </c>
      <c r="D6932" s="2">
        <f t="shared" si="108"/>
        <v>6.2482688871479004</v>
      </c>
      <c r="E6932">
        <v>7.7263631589188897</v>
      </c>
      <c r="F6932">
        <v>30.9075366933038</v>
      </c>
    </row>
    <row r="6933" spans="1:6" x14ac:dyDescent="0.2">
      <c r="A6933" s="1" t="s">
        <v>6932</v>
      </c>
      <c r="B6933">
        <v>3221</v>
      </c>
      <c r="C6933">
        <v>170.19761200854799</v>
      </c>
      <c r="D6933" s="2">
        <f t="shared" si="108"/>
        <v>5.6732537336182665</v>
      </c>
      <c r="E6933">
        <v>10.3790741893699</v>
      </c>
      <c r="F6933">
        <v>42.825303000651303</v>
      </c>
    </row>
    <row r="6934" spans="1:6" x14ac:dyDescent="0.2">
      <c r="A6934" s="1" t="s">
        <v>6933</v>
      </c>
      <c r="B6934">
        <v>805</v>
      </c>
      <c r="C6934">
        <v>163.65641904762001</v>
      </c>
      <c r="D6934" s="2">
        <f t="shared" si="108"/>
        <v>5.4552139682540002</v>
      </c>
      <c r="E6934">
        <v>10.4898593980967</v>
      </c>
      <c r="F6934">
        <v>37.160605607989901</v>
      </c>
    </row>
    <row r="6935" spans="1:6" x14ac:dyDescent="0.2">
      <c r="A6935" s="1" t="s">
        <v>6934</v>
      </c>
      <c r="B6935">
        <v>1306</v>
      </c>
      <c r="C6935">
        <v>160.057735781394</v>
      </c>
      <c r="D6935" s="2">
        <f t="shared" si="108"/>
        <v>5.3352578593797997</v>
      </c>
      <c r="E6935">
        <v>11.470298928940499</v>
      </c>
      <c r="F6935">
        <v>42.7551146337291</v>
      </c>
    </row>
    <row r="6936" spans="1:6" x14ac:dyDescent="0.2">
      <c r="A6936" s="1" t="s">
        <v>6935</v>
      </c>
      <c r="B6936">
        <v>4602</v>
      </c>
      <c r="C6936">
        <v>255.56037797580501</v>
      </c>
      <c r="D6936" s="2">
        <f t="shared" si="108"/>
        <v>8.5186792658601664</v>
      </c>
      <c r="E6936">
        <v>10.327634241160901</v>
      </c>
      <c r="F6936">
        <v>60.316082527239899</v>
      </c>
    </row>
    <row r="6937" spans="1:6" x14ac:dyDescent="0.2">
      <c r="A6937" s="1" t="s">
        <v>6936</v>
      </c>
      <c r="B6937">
        <v>4427</v>
      </c>
      <c r="C6937">
        <v>134.72318753725801</v>
      </c>
      <c r="D6937" s="2">
        <f t="shared" si="108"/>
        <v>4.4907729179086004</v>
      </c>
      <c r="E6937">
        <v>9.4454469162878691</v>
      </c>
      <c r="F6937">
        <v>30.4285817319216</v>
      </c>
    </row>
    <row r="6938" spans="1:6" x14ac:dyDescent="0.2">
      <c r="A6938" s="1" t="s">
        <v>6937</v>
      </c>
      <c r="B6938">
        <v>1453</v>
      </c>
      <c r="C6938">
        <v>170.09408579452699</v>
      </c>
      <c r="D6938" s="2">
        <f t="shared" si="108"/>
        <v>5.6698028598175663</v>
      </c>
      <c r="E6938">
        <v>6.9324906139431599</v>
      </c>
      <c r="F6938">
        <v>25.764868079135798</v>
      </c>
    </row>
    <row r="6939" spans="1:6" x14ac:dyDescent="0.2">
      <c r="A6939" s="1" t="s">
        <v>6938</v>
      </c>
      <c r="B6939">
        <v>4509</v>
      </c>
      <c r="C6939">
        <v>96.957886808619094</v>
      </c>
      <c r="D6939" s="2">
        <f t="shared" si="108"/>
        <v>3.2319295602873028</v>
      </c>
      <c r="E6939">
        <v>10.4431963255794</v>
      </c>
      <c r="F6939">
        <v>23.2514699877567</v>
      </c>
    </row>
    <row r="6940" spans="1:6" x14ac:dyDescent="0.2">
      <c r="A6940" s="1" t="s">
        <v>6939</v>
      </c>
      <c r="B6940">
        <v>2731</v>
      </c>
      <c r="C6940">
        <v>126.798450790272</v>
      </c>
      <c r="D6940" s="2">
        <f t="shared" si="108"/>
        <v>4.2266150263424</v>
      </c>
      <c r="E6940">
        <v>9.9750862173946206</v>
      </c>
      <c r="F6940">
        <v>29.553702748621198</v>
      </c>
    </row>
    <row r="6941" spans="1:6" x14ac:dyDescent="0.2">
      <c r="A6941" s="1" t="s">
        <v>6940</v>
      </c>
      <c r="B6941">
        <v>3334</v>
      </c>
      <c r="C6941">
        <v>183.85428732805201</v>
      </c>
      <c r="D6941" s="2">
        <f t="shared" si="108"/>
        <v>6.1284762442684002</v>
      </c>
      <c r="E6941">
        <v>10.421784033691999</v>
      </c>
      <c r="F6941">
        <v>44.396571112661398</v>
      </c>
    </row>
    <row r="6942" spans="1:6" x14ac:dyDescent="0.2">
      <c r="A6942" s="1" t="s">
        <v>6941</v>
      </c>
      <c r="B6942">
        <v>6460</v>
      </c>
      <c r="C6942">
        <v>106.89515339418899</v>
      </c>
      <c r="D6942" s="2">
        <f t="shared" si="108"/>
        <v>3.5631717798062996</v>
      </c>
      <c r="E6942">
        <v>11.0772675207419</v>
      </c>
      <c r="F6942">
        <v>28.959390571914401</v>
      </c>
    </row>
    <row r="6943" spans="1:6" x14ac:dyDescent="0.2">
      <c r="A6943" s="1" t="s">
        <v>6942</v>
      </c>
      <c r="B6943">
        <v>3584</v>
      </c>
      <c r="C6943">
        <v>176.55115689316901</v>
      </c>
      <c r="D6943" s="2">
        <f t="shared" si="108"/>
        <v>5.8850385631056339</v>
      </c>
      <c r="E6943">
        <v>10.4987257160046</v>
      </c>
      <c r="F6943">
        <v>42.092482709415101</v>
      </c>
    </row>
    <row r="6944" spans="1:6" x14ac:dyDescent="0.2">
      <c r="A6944" s="1" t="s">
        <v>6943</v>
      </c>
      <c r="B6944">
        <v>3684</v>
      </c>
      <c r="C6944">
        <v>162.69963788058499</v>
      </c>
      <c r="D6944" s="2">
        <f t="shared" si="108"/>
        <v>5.4233212626861667</v>
      </c>
      <c r="E6944">
        <v>10.520622859912899</v>
      </c>
      <c r="F6944">
        <v>38.625942003446902</v>
      </c>
    </row>
    <row r="6945" spans="1:6" x14ac:dyDescent="0.2">
      <c r="A6945" s="1" t="s">
        <v>6944</v>
      </c>
      <c r="B6945">
        <v>1900</v>
      </c>
      <c r="C6945">
        <v>166.51697831684899</v>
      </c>
      <c r="D6945" s="2">
        <f t="shared" si="108"/>
        <v>5.5505659438949664</v>
      </c>
      <c r="E6945">
        <v>9.4181207517512995</v>
      </c>
      <c r="F6945">
        <v>34.331915934740998</v>
      </c>
    </row>
    <row r="6946" spans="1:6" x14ac:dyDescent="0.2">
      <c r="A6946" s="1" t="s">
        <v>6945</v>
      </c>
      <c r="B6946">
        <v>3826</v>
      </c>
      <c r="C6946">
        <v>144.753163638366</v>
      </c>
      <c r="D6946" s="2">
        <f t="shared" si="108"/>
        <v>4.8251054546122001</v>
      </c>
      <c r="E6946">
        <v>7.72211590859858</v>
      </c>
      <c r="F6946">
        <v>24.813552332969401</v>
      </c>
    </row>
    <row r="6947" spans="1:6" x14ac:dyDescent="0.2">
      <c r="A6947" s="1" t="s">
        <v>6946</v>
      </c>
      <c r="B6947">
        <v>972</v>
      </c>
      <c r="C6947">
        <v>91.711056040120695</v>
      </c>
      <c r="D6947" s="2">
        <f t="shared" si="108"/>
        <v>3.0570352013373565</v>
      </c>
      <c r="E6947">
        <v>11.007352672422799</v>
      </c>
      <c r="F6947">
        <v>24.679932400554101</v>
      </c>
    </row>
    <row r="6948" spans="1:6" x14ac:dyDescent="0.2">
      <c r="A6948" s="1" t="s">
        <v>6947</v>
      </c>
      <c r="B6948">
        <v>1377</v>
      </c>
      <c r="C6948">
        <v>70.988152677817396</v>
      </c>
      <c r="D6948" s="2">
        <f t="shared" si="108"/>
        <v>2.3662717559272468</v>
      </c>
      <c r="E6948">
        <v>7.31577786198645</v>
      </c>
      <c r="F6948">
        <v>12.8027142251256</v>
      </c>
    </row>
    <row r="6949" spans="1:6" x14ac:dyDescent="0.2">
      <c r="A6949" s="1" t="s">
        <v>6948</v>
      </c>
      <c r="B6949">
        <v>2292</v>
      </c>
      <c r="C6949">
        <v>142.17468557190301</v>
      </c>
      <c r="D6949" s="2">
        <f t="shared" si="108"/>
        <v>4.7391561857301001</v>
      </c>
      <c r="E6949">
        <v>7.55214600380768</v>
      </c>
      <c r="F6949">
        <v>23.639643429288601</v>
      </c>
    </row>
    <row r="6950" spans="1:6" x14ac:dyDescent="0.2">
      <c r="A6950" s="1" t="s">
        <v>6949</v>
      </c>
      <c r="B6950">
        <v>4152</v>
      </c>
      <c r="C6950">
        <v>176.09810806720699</v>
      </c>
      <c r="D6950" s="2">
        <f t="shared" si="108"/>
        <v>5.8699369355735662</v>
      </c>
      <c r="E6950">
        <v>8.84897809850432</v>
      </c>
      <c r="F6950">
        <v>36.170204135986303</v>
      </c>
    </row>
    <row r="6951" spans="1:6" x14ac:dyDescent="0.2">
      <c r="A6951" s="1" t="s">
        <v>6950</v>
      </c>
      <c r="B6951">
        <v>2708</v>
      </c>
      <c r="C6951">
        <v>180.02961586273599</v>
      </c>
      <c r="D6951" s="2">
        <f t="shared" si="108"/>
        <v>6.0009871954245328</v>
      </c>
      <c r="E6951">
        <v>9.4336283355873505</v>
      </c>
      <c r="F6951">
        <v>39.8141193334408</v>
      </c>
    </row>
    <row r="6952" spans="1:6" x14ac:dyDescent="0.2">
      <c r="A6952" s="1" t="s">
        <v>6951</v>
      </c>
      <c r="B6952">
        <v>993</v>
      </c>
      <c r="C6952">
        <v>59.290322295607297</v>
      </c>
      <c r="D6952" s="2">
        <f t="shared" si="108"/>
        <v>1.9763440765202434</v>
      </c>
      <c r="E6952">
        <v>13.401828708816801</v>
      </c>
      <c r="F6952">
        <v>18.231175632941</v>
      </c>
    </row>
    <row r="6953" spans="1:6" x14ac:dyDescent="0.2">
      <c r="A6953" s="1" t="s">
        <v>6952</v>
      </c>
      <c r="B6953">
        <v>4335</v>
      </c>
      <c r="C6953">
        <v>147.91901458732201</v>
      </c>
      <c r="D6953" s="2">
        <f t="shared" si="108"/>
        <v>4.9306338195774009</v>
      </c>
      <c r="E6953">
        <v>15.395109800620199</v>
      </c>
      <c r="F6953">
        <v>50.728789440473697</v>
      </c>
    </row>
    <row r="6954" spans="1:6" x14ac:dyDescent="0.2">
      <c r="A6954" s="1" t="s">
        <v>6953</v>
      </c>
      <c r="B6954">
        <v>5529</v>
      </c>
      <c r="C6954">
        <v>145.049782968589</v>
      </c>
      <c r="D6954" s="2">
        <f t="shared" si="108"/>
        <v>4.8349927656196332</v>
      </c>
      <c r="E6954">
        <v>11.0957357273043</v>
      </c>
      <c r="F6954">
        <v>37.173134028635502</v>
      </c>
    </row>
    <row r="6955" spans="1:6" x14ac:dyDescent="0.2">
      <c r="A6955" s="1" t="s">
        <v>6954</v>
      </c>
      <c r="B6955">
        <v>2323</v>
      </c>
      <c r="C6955">
        <v>170.90077643349099</v>
      </c>
      <c r="D6955" s="2">
        <f t="shared" si="108"/>
        <v>5.6966925477830328</v>
      </c>
      <c r="E6955">
        <v>9.3036292724826204</v>
      </c>
      <c r="F6955">
        <v>36.120701362113699</v>
      </c>
    </row>
    <row r="6956" spans="1:6" x14ac:dyDescent="0.2">
      <c r="A6956" s="1" t="s">
        <v>6955</v>
      </c>
      <c r="B6956">
        <v>2980</v>
      </c>
      <c r="C6956">
        <v>217.741466223586</v>
      </c>
      <c r="D6956" s="2">
        <f t="shared" si="108"/>
        <v>7.2580488741195346</v>
      </c>
      <c r="E6956">
        <v>10.097312879696</v>
      </c>
      <c r="F6956">
        <v>45.615461809481999</v>
      </c>
    </row>
    <row r="6957" spans="1:6" x14ac:dyDescent="0.2">
      <c r="A6957" s="1" t="s">
        <v>6956</v>
      </c>
      <c r="B6957">
        <v>4903</v>
      </c>
      <c r="C6957">
        <v>161.576140230074</v>
      </c>
      <c r="D6957" s="2">
        <f t="shared" si="108"/>
        <v>5.385871341002467</v>
      </c>
      <c r="E6957">
        <v>11.5136098253298</v>
      </c>
      <c r="F6957">
        <v>40.2956543734322</v>
      </c>
    </row>
    <row r="6958" spans="1:6" x14ac:dyDescent="0.2">
      <c r="A6958" s="1" t="s">
        <v>6957</v>
      </c>
      <c r="B6958">
        <v>3063</v>
      </c>
      <c r="C6958">
        <v>158.476844264432</v>
      </c>
      <c r="D6958" s="2">
        <f t="shared" si="108"/>
        <v>5.2825614754810664</v>
      </c>
      <c r="E6958">
        <v>7.6413353400423398</v>
      </c>
      <c r="F6958">
        <v>28.7959538029104</v>
      </c>
    </row>
    <row r="6959" spans="1:6" x14ac:dyDescent="0.2">
      <c r="A6959" s="1" t="s">
        <v>6958</v>
      </c>
      <c r="B6959">
        <v>1927</v>
      </c>
      <c r="C6959">
        <v>169.32957501105099</v>
      </c>
      <c r="D6959" s="2">
        <f t="shared" si="108"/>
        <v>5.6443191670350323</v>
      </c>
      <c r="E6959">
        <v>14.260403070194499</v>
      </c>
      <c r="F6959">
        <v>54.3276303390655</v>
      </c>
    </row>
    <row r="6960" spans="1:6" x14ac:dyDescent="0.2">
      <c r="A6960" s="1" t="s">
        <v>6959</v>
      </c>
      <c r="B6960">
        <v>3729</v>
      </c>
      <c r="C6960">
        <v>221.40845611057199</v>
      </c>
      <c r="D6960" s="2">
        <f t="shared" si="108"/>
        <v>7.3802818703523991</v>
      </c>
      <c r="E6960">
        <v>10.4841755129129</v>
      </c>
      <c r="F6960">
        <v>52.680532246278098</v>
      </c>
    </row>
    <row r="6961" spans="1:6" x14ac:dyDescent="0.2">
      <c r="A6961" s="1" t="s">
        <v>6960</v>
      </c>
      <c r="B6961">
        <v>3454</v>
      </c>
      <c r="C6961">
        <v>143.124234631262</v>
      </c>
      <c r="D6961" s="2">
        <f t="shared" si="108"/>
        <v>4.7708078210420668</v>
      </c>
      <c r="E6961">
        <v>9.2426719724279796</v>
      </c>
      <c r="F6961">
        <v>30.9016192144896</v>
      </c>
    </row>
    <row r="6962" spans="1:6" x14ac:dyDescent="0.2">
      <c r="A6962" s="1" t="s">
        <v>6961</v>
      </c>
      <c r="B6962">
        <v>2572</v>
      </c>
      <c r="C6962">
        <v>92.911756760139099</v>
      </c>
      <c r="D6962" s="2">
        <f t="shared" si="108"/>
        <v>3.0970585586713035</v>
      </c>
      <c r="E6962">
        <v>12.4706851067349</v>
      </c>
      <c r="F6962">
        <v>26.018985172039201</v>
      </c>
    </row>
    <row r="6963" spans="1:6" x14ac:dyDescent="0.2">
      <c r="A6963" s="1" t="s">
        <v>6962</v>
      </c>
      <c r="B6963">
        <v>2985</v>
      </c>
      <c r="C6963">
        <v>155.167543036419</v>
      </c>
      <c r="D6963" s="2">
        <f t="shared" si="108"/>
        <v>5.1722514345473005</v>
      </c>
      <c r="E6963">
        <v>8.8709550659401692</v>
      </c>
      <c r="F6963">
        <v>30.498704731174499</v>
      </c>
    </row>
    <row r="6964" spans="1:6" x14ac:dyDescent="0.2">
      <c r="A6964" s="1" t="s">
        <v>6963</v>
      </c>
      <c r="B6964">
        <v>6585</v>
      </c>
      <c r="C6964">
        <v>191.91899769103401</v>
      </c>
      <c r="D6964" s="2">
        <f t="shared" si="108"/>
        <v>6.3972999230344669</v>
      </c>
      <c r="E6964">
        <v>26.661064567787399</v>
      </c>
      <c r="F6964">
        <v>108.486838321561</v>
      </c>
    </row>
    <row r="6965" spans="1:6" x14ac:dyDescent="0.2">
      <c r="A6965" s="1" t="s">
        <v>6964</v>
      </c>
      <c r="B6965">
        <v>753</v>
      </c>
      <c r="C6965">
        <v>132.621134209357</v>
      </c>
      <c r="D6965" s="2">
        <f t="shared" si="108"/>
        <v>4.420704473645233</v>
      </c>
      <c r="E6965">
        <v>10.8248026628477</v>
      </c>
      <c r="F6965">
        <v>30.687078144256699</v>
      </c>
    </row>
    <row r="6966" spans="1:6" x14ac:dyDescent="0.2">
      <c r="A6966" s="1" t="s">
        <v>6965</v>
      </c>
      <c r="B6966">
        <v>3902</v>
      </c>
      <c r="C6966">
        <v>205.253799949419</v>
      </c>
      <c r="D6966" s="2">
        <f t="shared" si="108"/>
        <v>6.8417933316473007</v>
      </c>
      <c r="E6966">
        <v>8.9401779490352506</v>
      </c>
      <c r="F6966">
        <v>42.650975793440303</v>
      </c>
    </row>
    <row r="6967" spans="1:6" x14ac:dyDescent="0.2">
      <c r="A6967" s="1" t="s">
        <v>6966</v>
      </c>
      <c r="B6967">
        <v>3049</v>
      </c>
      <c r="C6967">
        <v>237.05616398085999</v>
      </c>
      <c r="D6967" s="2">
        <f t="shared" si="108"/>
        <v>7.901872132695333</v>
      </c>
      <c r="E6967">
        <v>8.5445797167283093</v>
      </c>
      <c r="F6967">
        <v>46.271388210488198</v>
      </c>
    </row>
    <row r="6968" spans="1:6" x14ac:dyDescent="0.2">
      <c r="A6968" s="1" t="s">
        <v>6967</v>
      </c>
      <c r="B6968">
        <v>4048</v>
      </c>
      <c r="C6968">
        <v>168.54034259607599</v>
      </c>
      <c r="D6968" s="2">
        <f t="shared" si="108"/>
        <v>5.6180114198691999</v>
      </c>
      <c r="E6968">
        <v>11.602973079129001</v>
      </c>
      <c r="F6968">
        <v>41.749021778942499</v>
      </c>
    </row>
    <row r="6969" spans="1:6" x14ac:dyDescent="0.2">
      <c r="A6969" s="1" t="s">
        <v>6968</v>
      </c>
      <c r="B6969">
        <v>1073</v>
      </c>
      <c r="C6969">
        <v>149.99470801787501</v>
      </c>
      <c r="D6969" s="2">
        <f t="shared" si="108"/>
        <v>4.9998236005958336</v>
      </c>
      <c r="E6969">
        <v>9.0740551393501701</v>
      </c>
      <c r="F6969">
        <v>29.4050871514888</v>
      </c>
    </row>
    <row r="6970" spans="1:6" x14ac:dyDescent="0.2">
      <c r="A6970" s="1" t="s">
        <v>6969</v>
      </c>
      <c r="B6970">
        <v>2830</v>
      </c>
      <c r="C6970">
        <v>52.987291156943797</v>
      </c>
      <c r="D6970" s="2">
        <f t="shared" si="108"/>
        <v>1.7662430385647931</v>
      </c>
      <c r="E6970">
        <v>7.8583917431748898</v>
      </c>
      <c r="F6970">
        <v>10.0222813799944</v>
      </c>
    </row>
    <row r="6971" spans="1:6" x14ac:dyDescent="0.2">
      <c r="A6971" s="1" t="s">
        <v>6970</v>
      </c>
      <c r="B6971">
        <v>1495</v>
      </c>
      <c r="C6971">
        <v>91.565392730104406</v>
      </c>
      <c r="D6971" s="2">
        <f t="shared" si="108"/>
        <v>3.0521797576701468</v>
      </c>
      <c r="E6971">
        <v>9.8653415453396303</v>
      </c>
      <c r="F6971">
        <v>20.987196861159099</v>
      </c>
    </row>
    <row r="6972" spans="1:6" x14ac:dyDescent="0.2">
      <c r="A6972" s="1" t="s">
        <v>6971</v>
      </c>
      <c r="B6972">
        <v>5269</v>
      </c>
      <c r="C6972">
        <v>198.24386379322499</v>
      </c>
      <c r="D6972" s="2">
        <f t="shared" si="108"/>
        <v>6.6081287931074995</v>
      </c>
      <c r="E6972">
        <v>10.5033993276703</v>
      </c>
      <c r="F6972">
        <v>45.230111179013697</v>
      </c>
    </row>
    <row r="6973" spans="1:6" x14ac:dyDescent="0.2">
      <c r="A6973" s="1" t="s">
        <v>6972</v>
      </c>
      <c r="B6973">
        <v>5512</v>
      </c>
      <c r="C6973">
        <v>276.09270156263898</v>
      </c>
      <c r="D6973" s="2">
        <f t="shared" si="108"/>
        <v>9.2030900520879673</v>
      </c>
      <c r="E6973">
        <v>11.058351541368101</v>
      </c>
      <c r="F6973">
        <v>67.459701623980905</v>
      </c>
    </row>
    <row r="6974" spans="1:6" x14ac:dyDescent="0.2">
      <c r="A6974" s="1" t="s">
        <v>6973</v>
      </c>
      <c r="B6974">
        <v>738</v>
      </c>
      <c r="C6974">
        <v>96.181484763621398</v>
      </c>
      <c r="D6974" s="2">
        <f t="shared" si="108"/>
        <v>3.2060494921207132</v>
      </c>
      <c r="E6974">
        <v>12.7381260918382</v>
      </c>
      <c r="F6974">
        <v>27.115480632613099</v>
      </c>
    </row>
    <row r="6975" spans="1:6" x14ac:dyDescent="0.2">
      <c r="A6975" s="1" t="s">
        <v>6974</v>
      </c>
      <c r="B6975">
        <v>1173</v>
      </c>
      <c r="C6975">
        <v>103.45801564242601</v>
      </c>
      <c r="D6975" s="2">
        <f t="shared" si="108"/>
        <v>3.4486005214142001</v>
      </c>
      <c r="E6975">
        <v>8.8730471067290502</v>
      </c>
      <c r="F6975">
        <v>20.124777011511402</v>
      </c>
    </row>
    <row r="6976" spans="1:6" x14ac:dyDescent="0.2">
      <c r="A6976" s="1" t="s">
        <v>6975</v>
      </c>
      <c r="B6976">
        <v>1959</v>
      </c>
      <c r="C6976">
        <v>230.6204123263</v>
      </c>
      <c r="D6976" s="2">
        <f t="shared" si="108"/>
        <v>7.6873470775433335</v>
      </c>
      <c r="E6976">
        <v>10.8481189300844</v>
      </c>
      <c r="F6976">
        <v>58.320308635023601</v>
      </c>
    </row>
    <row r="6977" spans="1:6" x14ac:dyDescent="0.2">
      <c r="A6977" s="1" t="s">
        <v>6976</v>
      </c>
      <c r="B6977">
        <v>3266</v>
      </c>
      <c r="C6977">
        <v>99.3201771455699</v>
      </c>
      <c r="D6977" s="2">
        <f t="shared" si="108"/>
        <v>3.3106725715189969</v>
      </c>
      <c r="E6977">
        <v>12.7389859262587</v>
      </c>
      <c r="F6977">
        <v>27.385173717113201</v>
      </c>
    </row>
    <row r="6978" spans="1:6" x14ac:dyDescent="0.2">
      <c r="A6978" s="1" t="s">
        <v>6977</v>
      </c>
      <c r="B6978">
        <v>2708</v>
      </c>
      <c r="C6978">
        <v>94.763012732243297</v>
      </c>
      <c r="D6978" s="2">
        <f t="shared" si="108"/>
        <v>3.1587670910747763</v>
      </c>
      <c r="E6978">
        <v>10.482175054345401</v>
      </c>
      <c r="F6978">
        <v>23.326830580440099</v>
      </c>
    </row>
    <row r="6979" spans="1:6" x14ac:dyDescent="0.2">
      <c r="A6979" s="1" t="s">
        <v>6978</v>
      </c>
      <c r="B6979">
        <v>5398</v>
      </c>
      <c r="C6979">
        <v>269.45336513548801</v>
      </c>
      <c r="D6979" s="2">
        <f t="shared" ref="D6979:D7042" si="109">(C6979*20000)/600000</f>
        <v>8.9817788378495997</v>
      </c>
      <c r="E6979">
        <v>15.105113441602199</v>
      </c>
      <c r="F6979">
        <v>89.726900736424895</v>
      </c>
    </row>
    <row r="6980" spans="1:6" x14ac:dyDescent="0.2">
      <c r="A6980" s="1" t="s">
        <v>6979</v>
      </c>
      <c r="B6980">
        <v>3434</v>
      </c>
      <c r="C6980">
        <v>147.769376441514</v>
      </c>
      <c r="D6980" s="2">
        <f t="shared" si="109"/>
        <v>4.9256458813838</v>
      </c>
      <c r="E6980">
        <v>8.6044179470941504</v>
      </c>
      <c r="F6980">
        <v>30.8952822878022</v>
      </c>
    </row>
    <row r="6981" spans="1:6" x14ac:dyDescent="0.2">
      <c r="A6981" s="1" t="s">
        <v>6980</v>
      </c>
      <c r="B6981">
        <v>846</v>
      </c>
      <c r="C6981">
        <v>107.432154609104</v>
      </c>
      <c r="D6981" s="2">
        <f t="shared" si="109"/>
        <v>3.581071820303467</v>
      </c>
      <c r="E6981">
        <v>9.4511775586442806</v>
      </c>
      <c r="F6981">
        <v>22.071374973709801</v>
      </c>
    </row>
    <row r="6982" spans="1:6" x14ac:dyDescent="0.2">
      <c r="A6982" s="1" t="s">
        <v>6981</v>
      </c>
      <c r="B6982">
        <v>2052</v>
      </c>
      <c r="C6982">
        <v>108.02709273036299</v>
      </c>
      <c r="D6982" s="2">
        <f t="shared" si="109"/>
        <v>3.6009030910120998</v>
      </c>
      <c r="E6982">
        <v>10.3275351540768</v>
      </c>
      <c r="F6982">
        <v>24.5721861114069</v>
      </c>
    </row>
    <row r="6983" spans="1:6" x14ac:dyDescent="0.2">
      <c r="A6983" s="1" t="s">
        <v>6982</v>
      </c>
      <c r="B6983">
        <v>1713</v>
      </c>
      <c r="C6983">
        <v>136.03611749347601</v>
      </c>
      <c r="D6983" s="2">
        <f t="shared" si="109"/>
        <v>4.5345372497825336</v>
      </c>
      <c r="E6983">
        <v>11.318103235668399</v>
      </c>
      <c r="F6983">
        <v>35.186892436538699</v>
      </c>
    </row>
    <row r="6984" spans="1:6" x14ac:dyDescent="0.2">
      <c r="A6984" s="1" t="s">
        <v>6983</v>
      </c>
      <c r="B6984">
        <v>1336</v>
      </c>
      <c r="C6984">
        <v>239.886586508085</v>
      </c>
      <c r="D6984" s="2">
        <f t="shared" si="109"/>
        <v>7.996219550269501</v>
      </c>
      <c r="E6984">
        <v>10.409714458654999</v>
      </c>
      <c r="F6984">
        <v>58.167447894311202</v>
      </c>
    </row>
    <row r="6985" spans="1:6" x14ac:dyDescent="0.2">
      <c r="A6985" s="1" t="s">
        <v>6984</v>
      </c>
      <c r="B6985">
        <v>1483</v>
      </c>
      <c r="C6985">
        <v>163.95871878339</v>
      </c>
      <c r="D6985" s="2">
        <f t="shared" si="109"/>
        <v>5.4652906261129992</v>
      </c>
      <c r="E6985">
        <v>7.8164290983742504</v>
      </c>
      <c r="F6985">
        <v>28.3423944897818</v>
      </c>
    </row>
    <row r="6986" spans="1:6" x14ac:dyDescent="0.2">
      <c r="A6986" s="1" t="s">
        <v>6985</v>
      </c>
      <c r="B6986">
        <v>1016</v>
      </c>
      <c r="C6986">
        <v>89.634845137408703</v>
      </c>
      <c r="D6986" s="2">
        <f t="shared" si="109"/>
        <v>2.9878281712469565</v>
      </c>
      <c r="E6986">
        <v>9.9579517486317606</v>
      </c>
      <c r="F6986">
        <v>20.946204775483199</v>
      </c>
    </row>
    <row r="6987" spans="1:6" x14ac:dyDescent="0.2">
      <c r="A6987" s="1" t="s">
        <v>6986</v>
      </c>
      <c r="B6987">
        <v>2521</v>
      </c>
      <c r="C6987">
        <v>237.18681342770299</v>
      </c>
      <c r="D6987" s="2">
        <f t="shared" si="109"/>
        <v>7.9062271142567662</v>
      </c>
      <c r="E6987">
        <v>9.9534835260016692</v>
      </c>
      <c r="F6987">
        <v>53.724391641182301</v>
      </c>
    </row>
    <row r="6988" spans="1:6" x14ac:dyDescent="0.2">
      <c r="A6988" s="1" t="s">
        <v>6987</v>
      </c>
      <c r="B6988">
        <v>3119</v>
      </c>
      <c r="C6988">
        <v>127.289636511406</v>
      </c>
      <c r="D6988" s="2">
        <f t="shared" si="109"/>
        <v>4.2429878837135337</v>
      </c>
      <c r="E6988">
        <v>8.22440764287653</v>
      </c>
      <c r="F6988">
        <v>23.702176409547</v>
      </c>
    </row>
    <row r="6989" spans="1:6" x14ac:dyDescent="0.2">
      <c r="A6989" s="1" t="s">
        <v>6988</v>
      </c>
      <c r="B6989">
        <v>2377</v>
      </c>
      <c r="C6989">
        <v>152.832245665762</v>
      </c>
      <c r="D6989" s="2">
        <f t="shared" si="109"/>
        <v>5.0944081888587327</v>
      </c>
      <c r="E6989">
        <v>14.5267057560027</v>
      </c>
      <c r="F6989">
        <v>50.960409765274598</v>
      </c>
    </row>
    <row r="6990" spans="1:6" x14ac:dyDescent="0.2">
      <c r="A6990" s="1" t="s">
        <v>6989</v>
      </c>
      <c r="B6990">
        <v>3068</v>
      </c>
      <c r="C6990">
        <v>213.38332215062499</v>
      </c>
      <c r="D6990" s="2">
        <f t="shared" si="109"/>
        <v>7.1127774050208332</v>
      </c>
      <c r="E6990">
        <v>10.1023745660855</v>
      </c>
      <c r="F6990">
        <v>44.299604099631601</v>
      </c>
    </row>
    <row r="6991" spans="1:6" x14ac:dyDescent="0.2">
      <c r="A6991" s="1" t="s">
        <v>6990</v>
      </c>
      <c r="B6991">
        <v>6278</v>
      </c>
      <c r="C6991">
        <v>226.865553568449</v>
      </c>
      <c r="D6991" s="2">
        <f t="shared" si="109"/>
        <v>7.5621851189483005</v>
      </c>
      <c r="E6991">
        <v>12.0728756010226</v>
      </c>
      <c r="F6991">
        <v>60.274383028916297</v>
      </c>
    </row>
    <row r="6992" spans="1:6" x14ac:dyDescent="0.2">
      <c r="A6992" s="1" t="s">
        <v>6991</v>
      </c>
      <c r="B6992">
        <v>4118</v>
      </c>
      <c r="C6992">
        <v>252.48579780083199</v>
      </c>
      <c r="D6992" s="2">
        <f t="shared" si="109"/>
        <v>8.4161932600277343</v>
      </c>
      <c r="E6992">
        <v>9.4255804371075396</v>
      </c>
      <c r="F6992">
        <v>53.139599601609298</v>
      </c>
    </row>
    <row r="6993" spans="1:6" x14ac:dyDescent="0.2">
      <c r="A6993" s="1" t="s">
        <v>6992</v>
      </c>
      <c r="B6993">
        <v>2817</v>
      </c>
      <c r="C6993">
        <v>133.579339561616</v>
      </c>
      <c r="D6993" s="2">
        <f t="shared" si="109"/>
        <v>4.4526446520538663</v>
      </c>
      <c r="E6993">
        <v>14.553451462733401</v>
      </c>
      <c r="F6993">
        <v>47.650796253992503</v>
      </c>
    </row>
    <row r="6994" spans="1:6" x14ac:dyDescent="0.2">
      <c r="A6994" s="1" t="s">
        <v>6993</v>
      </c>
      <c r="B6994">
        <v>1194</v>
      </c>
      <c r="C6994">
        <v>180.797148076772</v>
      </c>
      <c r="D6994" s="2">
        <f t="shared" si="109"/>
        <v>6.0265716025590672</v>
      </c>
      <c r="E6994">
        <v>8.5262215823378398</v>
      </c>
      <c r="F6994">
        <v>33.433146773633403</v>
      </c>
    </row>
    <row r="6995" spans="1:6" x14ac:dyDescent="0.2">
      <c r="A6995" s="1" t="s">
        <v>6994</v>
      </c>
      <c r="B6995">
        <v>5101</v>
      </c>
      <c r="C6995">
        <v>79.826463359752907</v>
      </c>
      <c r="D6995" s="2">
        <f t="shared" si="109"/>
        <v>2.6608821119917634</v>
      </c>
      <c r="E6995">
        <v>14.251567756521601</v>
      </c>
      <c r="F6995">
        <v>27.114175749613899</v>
      </c>
    </row>
    <row r="6996" spans="1:6" x14ac:dyDescent="0.2">
      <c r="A6996" s="1" t="s">
        <v>6995</v>
      </c>
      <c r="B6996">
        <v>1998</v>
      </c>
      <c r="C6996">
        <v>161.999937632132</v>
      </c>
      <c r="D6996" s="2">
        <f t="shared" si="109"/>
        <v>5.3999979210710665</v>
      </c>
      <c r="E6996">
        <v>10.277364566207799</v>
      </c>
      <c r="F6996">
        <v>36.272388790086197</v>
      </c>
    </row>
    <row r="6997" spans="1:6" x14ac:dyDescent="0.2">
      <c r="A6997" s="1" t="s">
        <v>6996</v>
      </c>
      <c r="B6997">
        <v>1716</v>
      </c>
      <c r="C6997">
        <v>241.233322242524</v>
      </c>
      <c r="D6997" s="2">
        <f t="shared" si="109"/>
        <v>8.0411107414174676</v>
      </c>
      <c r="E6997">
        <v>9.2378535178941394</v>
      </c>
      <c r="F6997">
        <v>52.077182449129602</v>
      </c>
    </row>
    <row r="6998" spans="1:6" x14ac:dyDescent="0.2">
      <c r="A6998" s="1" t="s">
        <v>6997</v>
      </c>
      <c r="B6998">
        <v>1939</v>
      </c>
      <c r="C6998">
        <v>168.533189195359</v>
      </c>
      <c r="D6998" s="2">
        <f t="shared" si="109"/>
        <v>5.6177729731786332</v>
      </c>
      <c r="E6998">
        <v>7.6877418432551297</v>
      </c>
      <c r="F6998">
        <v>28.519918437525298</v>
      </c>
    </row>
    <row r="6999" spans="1:6" x14ac:dyDescent="0.2">
      <c r="A6999" s="1" t="s">
        <v>6998</v>
      </c>
      <c r="B6999">
        <v>2248</v>
      </c>
      <c r="C6999">
        <v>73.417754921954298</v>
      </c>
      <c r="D6999" s="2">
        <f t="shared" si="109"/>
        <v>2.4472584973984768</v>
      </c>
      <c r="E6999">
        <v>11.597962652738101</v>
      </c>
      <c r="F6999">
        <v>19.495456378986901</v>
      </c>
    </row>
    <row r="7000" spans="1:6" x14ac:dyDescent="0.2">
      <c r="A7000" s="1" t="s">
        <v>6999</v>
      </c>
      <c r="B7000">
        <v>1056</v>
      </c>
      <c r="C7000">
        <v>102.565885954244</v>
      </c>
      <c r="D7000" s="2">
        <f t="shared" si="109"/>
        <v>3.4188628651414663</v>
      </c>
      <c r="E7000">
        <v>11.6778303861858</v>
      </c>
      <c r="F7000">
        <v>25.752862955521501</v>
      </c>
    </row>
    <row r="7001" spans="1:6" x14ac:dyDescent="0.2">
      <c r="A7001" s="1" t="s">
        <v>7000</v>
      </c>
      <c r="B7001">
        <v>4796</v>
      </c>
      <c r="C7001">
        <v>111.524960179987</v>
      </c>
      <c r="D7001" s="2">
        <f t="shared" si="109"/>
        <v>3.7174986726662338</v>
      </c>
      <c r="E7001">
        <v>8.1147756117364196</v>
      </c>
      <c r="F7001">
        <v>20.744888617076001</v>
      </c>
    </row>
    <row r="7002" spans="1:6" x14ac:dyDescent="0.2">
      <c r="A7002" s="1" t="s">
        <v>7001</v>
      </c>
      <c r="B7002">
        <v>1721</v>
      </c>
      <c r="C7002">
        <v>194.329338566166</v>
      </c>
      <c r="D7002" s="2">
        <f t="shared" si="109"/>
        <v>6.4776446188722003</v>
      </c>
      <c r="E7002">
        <v>9.6290994254935001</v>
      </c>
      <c r="F7002">
        <v>40.362520316600502</v>
      </c>
    </row>
    <row r="7003" spans="1:6" x14ac:dyDescent="0.2">
      <c r="A7003" s="1" t="s">
        <v>7002</v>
      </c>
      <c r="B7003">
        <v>3735</v>
      </c>
      <c r="C7003">
        <v>183.434404360586</v>
      </c>
      <c r="D7003" s="2">
        <f t="shared" si="109"/>
        <v>6.114480145352867</v>
      </c>
      <c r="E7003">
        <v>4.7471295921896397</v>
      </c>
      <c r="F7003">
        <v>19.201552208766</v>
      </c>
    </row>
    <row r="7004" spans="1:6" x14ac:dyDescent="0.2">
      <c r="A7004" s="1" t="s">
        <v>7003</v>
      </c>
      <c r="B7004">
        <v>2624</v>
      </c>
      <c r="C7004">
        <v>207.982446021009</v>
      </c>
      <c r="D7004" s="2">
        <f t="shared" si="109"/>
        <v>6.9327482007003001</v>
      </c>
      <c r="E7004">
        <v>10.803806595485501</v>
      </c>
      <c r="F7004">
        <v>51.922434331794797</v>
      </c>
    </row>
    <row r="7005" spans="1:6" x14ac:dyDescent="0.2">
      <c r="A7005" s="1" t="s">
        <v>7004</v>
      </c>
      <c r="B7005">
        <v>3265</v>
      </c>
      <c r="C7005">
        <v>108.335508068511</v>
      </c>
      <c r="D7005" s="2">
        <f t="shared" si="109"/>
        <v>3.6111836022837003</v>
      </c>
      <c r="E7005">
        <v>2.5924238544746698</v>
      </c>
      <c r="F7005">
        <v>6.5061084481452998</v>
      </c>
    </row>
    <row r="7006" spans="1:6" x14ac:dyDescent="0.2">
      <c r="A7006" s="1" t="s">
        <v>7005</v>
      </c>
      <c r="B7006">
        <v>606</v>
      </c>
      <c r="C7006">
        <v>172.007073188297</v>
      </c>
      <c r="D7006" s="2">
        <f t="shared" si="109"/>
        <v>5.7335691062765672</v>
      </c>
      <c r="E7006">
        <v>14.916526907985901</v>
      </c>
      <c r="F7006">
        <v>63.424779818126297</v>
      </c>
    </row>
    <row r="7007" spans="1:6" x14ac:dyDescent="0.2">
      <c r="A7007" s="1" t="s">
        <v>7006</v>
      </c>
      <c r="B7007">
        <v>1597</v>
      </c>
      <c r="C7007">
        <v>141.19943913670801</v>
      </c>
      <c r="D7007" s="2">
        <f t="shared" si="109"/>
        <v>4.7066479712236005</v>
      </c>
      <c r="E7007">
        <v>9.6490399155646198</v>
      </c>
      <c r="F7007">
        <v>30.905468158045998</v>
      </c>
    </row>
    <row r="7008" spans="1:6" x14ac:dyDescent="0.2">
      <c r="A7008" s="1" t="s">
        <v>7007</v>
      </c>
      <c r="B7008">
        <v>1152</v>
      </c>
      <c r="C7008">
        <v>264.862119422364</v>
      </c>
      <c r="D7008" s="2">
        <f t="shared" si="109"/>
        <v>8.8287373140788006</v>
      </c>
      <c r="E7008">
        <v>8.8404273712182704</v>
      </c>
      <c r="F7008">
        <v>54.927194199768103</v>
      </c>
    </row>
    <row r="7009" spans="1:6" x14ac:dyDescent="0.2">
      <c r="A7009" s="1" t="s">
        <v>7008</v>
      </c>
      <c r="B7009">
        <v>3990</v>
      </c>
      <c r="C7009">
        <v>259.33322794017897</v>
      </c>
      <c r="D7009" s="2">
        <f t="shared" si="109"/>
        <v>8.6444409313393002</v>
      </c>
      <c r="E7009">
        <v>24.517893943473801</v>
      </c>
      <c r="F7009">
        <v>149.85262507839701</v>
      </c>
    </row>
    <row r="7010" spans="1:6" x14ac:dyDescent="0.2">
      <c r="A7010" s="1" t="s">
        <v>7009</v>
      </c>
      <c r="B7010">
        <v>1153</v>
      </c>
      <c r="C7010">
        <v>156.13596739889701</v>
      </c>
      <c r="D7010" s="2">
        <f t="shared" si="109"/>
        <v>5.2045322466299</v>
      </c>
      <c r="E7010">
        <v>14.3228579689694</v>
      </c>
      <c r="F7010">
        <v>48.029021817291898</v>
      </c>
    </row>
    <row r="7011" spans="1:6" x14ac:dyDescent="0.2">
      <c r="A7011" s="1" t="s">
        <v>7010</v>
      </c>
      <c r="B7011">
        <v>811</v>
      </c>
      <c r="C7011">
        <v>102.252071077217</v>
      </c>
      <c r="D7011" s="2">
        <f t="shared" si="109"/>
        <v>3.4084023692405667</v>
      </c>
      <c r="E7011">
        <v>14.140663498023301</v>
      </c>
      <c r="F7011">
        <v>37.294418327070801</v>
      </c>
    </row>
    <row r="7012" spans="1:6" x14ac:dyDescent="0.2">
      <c r="A7012" s="1" t="s">
        <v>7011</v>
      </c>
      <c r="B7012">
        <v>3831</v>
      </c>
      <c r="C7012">
        <v>181.94717330474001</v>
      </c>
      <c r="D7012" s="2">
        <f t="shared" si="109"/>
        <v>6.0649057768246672</v>
      </c>
      <c r="E7012">
        <v>15.633918877713301</v>
      </c>
      <c r="F7012">
        <v>62.883989949569497</v>
      </c>
    </row>
    <row r="7013" spans="1:6" x14ac:dyDescent="0.2">
      <c r="A7013" s="1" t="s">
        <v>7012</v>
      </c>
      <c r="B7013">
        <v>1908</v>
      </c>
      <c r="C7013">
        <v>131.681300681642</v>
      </c>
      <c r="D7013" s="2">
        <f t="shared" si="109"/>
        <v>4.389376689388067</v>
      </c>
      <c r="E7013">
        <v>9.3861943265389005</v>
      </c>
      <c r="F7013">
        <v>27.992773531082701</v>
      </c>
    </row>
    <row r="7014" spans="1:6" x14ac:dyDescent="0.2">
      <c r="A7014" s="1" t="s">
        <v>7013</v>
      </c>
      <c r="B7014">
        <v>6585</v>
      </c>
      <c r="C7014">
        <v>192.80491647729099</v>
      </c>
      <c r="D7014" s="2">
        <f t="shared" si="109"/>
        <v>6.4268305492430331</v>
      </c>
      <c r="E7014">
        <v>26.698078008226101</v>
      </c>
      <c r="F7014">
        <v>108.953055836245</v>
      </c>
    </row>
    <row r="7015" spans="1:6" x14ac:dyDescent="0.2">
      <c r="A7015" s="1" t="s">
        <v>7014</v>
      </c>
      <c r="B7015">
        <v>2540</v>
      </c>
      <c r="C7015">
        <v>162.90533444279001</v>
      </c>
      <c r="D7015" s="2">
        <f t="shared" si="109"/>
        <v>5.4301778147596673</v>
      </c>
      <c r="E7015">
        <v>8.0055082960702606</v>
      </c>
      <c r="F7015">
        <v>29.4273174491262</v>
      </c>
    </row>
    <row r="7016" spans="1:6" x14ac:dyDescent="0.2">
      <c r="A7016" s="1" t="s">
        <v>7015</v>
      </c>
      <c r="B7016">
        <v>2741</v>
      </c>
      <c r="C7016">
        <v>229.71246339132901</v>
      </c>
      <c r="D7016" s="2">
        <f t="shared" si="109"/>
        <v>7.657082113044301</v>
      </c>
      <c r="E7016">
        <v>12.003001678496799</v>
      </c>
      <c r="F7016">
        <v>62.351981070419903</v>
      </c>
    </row>
    <row r="7017" spans="1:6" x14ac:dyDescent="0.2">
      <c r="A7017" s="1" t="s">
        <v>7016</v>
      </c>
      <c r="B7017">
        <v>3667</v>
      </c>
      <c r="C7017">
        <v>171.60579634154999</v>
      </c>
      <c r="D7017" s="2">
        <f t="shared" si="109"/>
        <v>5.7201932113850003</v>
      </c>
      <c r="E7017">
        <v>11.4666160180735</v>
      </c>
      <c r="F7017">
        <v>48.1119370411514</v>
      </c>
    </row>
    <row r="7018" spans="1:6" x14ac:dyDescent="0.2">
      <c r="A7018" s="1" t="s">
        <v>7017</v>
      </c>
      <c r="B7018">
        <v>2711</v>
      </c>
      <c r="C7018">
        <v>183.622194681764</v>
      </c>
      <c r="D7018" s="2">
        <f t="shared" si="109"/>
        <v>6.1207398227254668</v>
      </c>
      <c r="E7018">
        <v>8.8820815017727099</v>
      </c>
      <c r="F7018">
        <v>36.524508590319002</v>
      </c>
    </row>
    <row r="7019" spans="1:6" x14ac:dyDescent="0.2">
      <c r="A7019" s="1" t="s">
        <v>7018</v>
      </c>
      <c r="B7019">
        <v>2128</v>
      </c>
      <c r="C7019">
        <v>198.45320629712899</v>
      </c>
      <c r="D7019" s="2">
        <f t="shared" si="109"/>
        <v>6.6151068765709669</v>
      </c>
      <c r="E7019">
        <v>11.4764711755618</v>
      </c>
      <c r="F7019">
        <v>52.607554442592502</v>
      </c>
    </row>
    <row r="7020" spans="1:6" x14ac:dyDescent="0.2">
      <c r="A7020" s="1" t="s">
        <v>7019</v>
      </c>
      <c r="B7020">
        <v>1758</v>
      </c>
      <c r="C7020">
        <v>195.02568855609101</v>
      </c>
      <c r="D7020" s="2">
        <f t="shared" si="109"/>
        <v>6.5008562852030343</v>
      </c>
      <c r="E7020">
        <v>11.5350555789678</v>
      </c>
      <c r="F7020">
        <v>54.5303245732999</v>
      </c>
    </row>
    <row r="7021" spans="1:6" x14ac:dyDescent="0.2">
      <c r="A7021" s="1" t="s">
        <v>7020</v>
      </c>
      <c r="B7021">
        <v>2482</v>
      </c>
      <c r="C7021">
        <v>111.4279286499</v>
      </c>
      <c r="D7021" s="2">
        <f t="shared" si="109"/>
        <v>3.7142642883299999</v>
      </c>
      <c r="E7021">
        <v>8.8214914422181394</v>
      </c>
      <c r="F7021">
        <v>23.342737700601301</v>
      </c>
    </row>
    <row r="7022" spans="1:6" x14ac:dyDescent="0.2">
      <c r="A7022" s="1" t="s">
        <v>7021</v>
      </c>
      <c r="B7022">
        <v>1812</v>
      </c>
      <c r="C7022">
        <v>219.18063381594001</v>
      </c>
      <c r="D7022" s="2">
        <f t="shared" si="109"/>
        <v>7.306021127198</v>
      </c>
      <c r="E7022">
        <v>9.1965713676267793</v>
      </c>
      <c r="F7022">
        <v>44.504667213805803</v>
      </c>
    </row>
    <row r="7023" spans="1:6" x14ac:dyDescent="0.2">
      <c r="A7023" s="1" t="s">
        <v>7022</v>
      </c>
      <c r="B7023">
        <v>3892</v>
      </c>
      <c r="C7023">
        <v>91.817936825348099</v>
      </c>
      <c r="D7023" s="2">
        <f t="shared" si="109"/>
        <v>3.0605978941782701</v>
      </c>
      <c r="E7023">
        <v>9.1953475826693492</v>
      </c>
      <c r="F7023">
        <v>19.602872192391299</v>
      </c>
    </row>
    <row r="7024" spans="1:6" x14ac:dyDescent="0.2">
      <c r="A7024" s="1" t="s">
        <v>7023</v>
      </c>
      <c r="B7024">
        <v>2084</v>
      </c>
      <c r="C7024">
        <v>132.66827514054799</v>
      </c>
      <c r="D7024" s="2">
        <f t="shared" si="109"/>
        <v>4.4222758380182663</v>
      </c>
      <c r="E7024">
        <v>10.8014168618763</v>
      </c>
      <c r="F7024">
        <v>33.7286493958512</v>
      </c>
    </row>
    <row r="7025" spans="1:6" x14ac:dyDescent="0.2">
      <c r="A7025" s="1" t="s">
        <v>7024</v>
      </c>
      <c r="B7025">
        <v>1152</v>
      </c>
      <c r="C7025">
        <v>157.26571327622699</v>
      </c>
      <c r="D7025" s="2">
        <f t="shared" si="109"/>
        <v>5.2421904425408989</v>
      </c>
      <c r="E7025">
        <v>10.5952308364351</v>
      </c>
      <c r="F7025">
        <v>38.455236043682703</v>
      </c>
    </row>
    <row r="7026" spans="1:6" x14ac:dyDescent="0.2">
      <c r="A7026" s="1" t="s">
        <v>7025</v>
      </c>
      <c r="B7026">
        <v>3951</v>
      </c>
      <c r="C7026">
        <v>209.88259777891699</v>
      </c>
      <c r="D7026" s="2">
        <f t="shared" si="109"/>
        <v>6.9960865926305669</v>
      </c>
      <c r="E7026">
        <v>11.4065906884959</v>
      </c>
      <c r="F7026">
        <v>53.860214001323101</v>
      </c>
    </row>
    <row r="7027" spans="1:6" x14ac:dyDescent="0.2">
      <c r="A7027" s="1" t="s">
        <v>7026</v>
      </c>
      <c r="B7027">
        <v>3127</v>
      </c>
      <c r="C7027">
        <v>205.19127659852199</v>
      </c>
      <c r="D7027" s="2">
        <f t="shared" si="109"/>
        <v>6.8397092199507332</v>
      </c>
      <c r="E7027">
        <v>9.5205882877101402</v>
      </c>
      <c r="F7027">
        <v>45.556566601079702</v>
      </c>
    </row>
    <row r="7028" spans="1:6" x14ac:dyDescent="0.2">
      <c r="A7028" s="1" t="s">
        <v>7027</v>
      </c>
      <c r="B7028">
        <v>1755</v>
      </c>
      <c r="C7028">
        <v>159.389793190891</v>
      </c>
      <c r="D7028" s="2">
        <f t="shared" si="109"/>
        <v>5.3129931063630327</v>
      </c>
      <c r="E7028">
        <v>8.2587077125921002</v>
      </c>
      <c r="F7028">
        <v>29.665877241289898</v>
      </c>
    </row>
    <row r="7029" spans="1:6" x14ac:dyDescent="0.2">
      <c r="A7029" s="1" t="s">
        <v>7028</v>
      </c>
      <c r="B7029">
        <v>2770</v>
      </c>
      <c r="C7029">
        <v>93.376459900776197</v>
      </c>
      <c r="D7029" s="2">
        <f t="shared" si="109"/>
        <v>3.1125486633592065</v>
      </c>
      <c r="E7029">
        <v>8.4241060874970195</v>
      </c>
      <c r="F7029">
        <v>18.7529173585861</v>
      </c>
    </row>
    <row r="7030" spans="1:6" x14ac:dyDescent="0.2">
      <c r="A7030" s="1" t="s">
        <v>7029</v>
      </c>
      <c r="B7030">
        <v>3423</v>
      </c>
      <c r="C7030">
        <v>140.666544787861</v>
      </c>
      <c r="D7030" s="2">
        <f t="shared" si="109"/>
        <v>4.6888848262620337</v>
      </c>
      <c r="E7030">
        <v>12.4482782613059</v>
      </c>
      <c r="F7030">
        <v>39.087470334088799</v>
      </c>
    </row>
    <row r="7031" spans="1:6" x14ac:dyDescent="0.2">
      <c r="A7031" s="1" t="s">
        <v>7030</v>
      </c>
      <c r="B7031">
        <v>2212</v>
      </c>
      <c r="C7031">
        <v>84.952030666937304</v>
      </c>
      <c r="D7031" s="2">
        <f t="shared" si="109"/>
        <v>2.8317343555645769</v>
      </c>
      <c r="E7031">
        <v>12.216426261031099</v>
      </c>
      <c r="F7031">
        <v>23.3292854128611</v>
      </c>
    </row>
    <row r="7032" spans="1:6" x14ac:dyDescent="0.2">
      <c r="A7032" s="1" t="s">
        <v>7031</v>
      </c>
      <c r="B7032">
        <v>1625</v>
      </c>
      <c r="C7032">
        <v>208.44204494775599</v>
      </c>
      <c r="D7032" s="2">
        <f t="shared" si="109"/>
        <v>6.9480681649251999</v>
      </c>
      <c r="E7032">
        <v>7.9545768205236902</v>
      </c>
      <c r="F7032">
        <v>35.456408424614501</v>
      </c>
    </row>
    <row r="7033" spans="1:6" x14ac:dyDescent="0.2">
      <c r="A7033" s="1" t="s">
        <v>7032</v>
      </c>
      <c r="B7033">
        <v>2007</v>
      </c>
      <c r="C7033">
        <v>220.740964301774</v>
      </c>
      <c r="D7033" s="2">
        <f t="shared" si="109"/>
        <v>7.3580321433924665</v>
      </c>
      <c r="E7033">
        <v>14.136293319540799</v>
      </c>
      <c r="F7033">
        <v>78.8714114603941</v>
      </c>
    </row>
    <row r="7034" spans="1:6" x14ac:dyDescent="0.2">
      <c r="A7034" s="1" t="s">
        <v>7033</v>
      </c>
      <c r="B7034">
        <v>842</v>
      </c>
      <c r="C7034">
        <v>178.20424693908501</v>
      </c>
      <c r="D7034" s="2">
        <f t="shared" si="109"/>
        <v>5.9401415646361668</v>
      </c>
      <c r="E7034">
        <v>12.993906001960699</v>
      </c>
      <c r="F7034">
        <v>56.369642555230499</v>
      </c>
    </row>
    <row r="7035" spans="1:6" x14ac:dyDescent="0.2">
      <c r="A7035" s="1" t="s">
        <v>7034</v>
      </c>
      <c r="B7035">
        <v>1088</v>
      </c>
      <c r="C7035">
        <v>134.87168598273999</v>
      </c>
      <c r="D7035" s="2">
        <f t="shared" si="109"/>
        <v>4.4957228660913335</v>
      </c>
      <c r="E7035">
        <v>10.226719324810301</v>
      </c>
      <c r="F7035">
        <v>29.4185469838622</v>
      </c>
    </row>
    <row r="7036" spans="1:6" x14ac:dyDescent="0.2">
      <c r="A7036" s="1" t="s">
        <v>7035</v>
      </c>
      <c r="B7036">
        <v>4753</v>
      </c>
      <c r="C7036">
        <v>53.194537252133202</v>
      </c>
      <c r="D7036" s="2">
        <f t="shared" si="109"/>
        <v>1.7731512417377733</v>
      </c>
      <c r="E7036">
        <v>9.7722668945950293</v>
      </c>
      <c r="F7036">
        <v>12.0363720429706</v>
      </c>
    </row>
    <row r="7037" spans="1:6" x14ac:dyDescent="0.2">
      <c r="A7037" s="1" t="s">
        <v>7036</v>
      </c>
      <c r="B7037">
        <v>3741</v>
      </c>
      <c r="C7037">
        <v>100.38532344439901</v>
      </c>
      <c r="D7037" s="2">
        <f t="shared" si="109"/>
        <v>3.3461774481466335</v>
      </c>
      <c r="E7037">
        <v>12.0715952559055</v>
      </c>
      <c r="F7037">
        <v>29.469508822470502</v>
      </c>
    </row>
    <row r="7038" spans="1:6" x14ac:dyDescent="0.2">
      <c r="A7038" s="1" t="s">
        <v>7037</v>
      </c>
      <c r="B7038">
        <v>866</v>
      </c>
      <c r="C7038">
        <v>185.18769365248701</v>
      </c>
      <c r="D7038" s="2">
        <f t="shared" si="109"/>
        <v>6.1729231217495668</v>
      </c>
      <c r="E7038">
        <v>10.174018847742399</v>
      </c>
      <c r="F7038">
        <v>41.528322869732001</v>
      </c>
    </row>
    <row r="7039" spans="1:6" x14ac:dyDescent="0.2">
      <c r="A7039" s="1" t="s">
        <v>7038</v>
      </c>
      <c r="B7039">
        <v>1713</v>
      </c>
      <c r="C7039">
        <v>217.47098072789601</v>
      </c>
      <c r="D7039" s="2">
        <f t="shared" si="109"/>
        <v>7.2490326909298668</v>
      </c>
      <c r="E7039">
        <v>7.9033852078595901</v>
      </c>
      <c r="F7039">
        <v>36.949719479599104</v>
      </c>
    </row>
    <row r="7040" spans="1:6" x14ac:dyDescent="0.2">
      <c r="A7040" s="1" t="s">
        <v>7039</v>
      </c>
      <c r="B7040">
        <v>533</v>
      </c>
      <c r="C7040">
        <v>230.55887079603599</v>
      </c>
      <c r="D7040" s="2">
        <f t="shared" si="109"/>
        <v>7.6852956932011995</v>
      </c>
      <c r="E7040">
        <v>9.5033239508153802</v>
      </c>
      <c r="F7040">
        <v>51.392083978034599</v>
      </c>
    </row>
    <row r="7041" spans="1:6" x14ac:dyDescent="0.2">
      <c r="A7041" s="1" t="s">
        <v>7040</v>
      </c>
      <c r="B7041">
        <v>3230</v>
      </c>
      <c r="C7041">
        <v>162.18627766386601</v>
      </c>
      <c r="D7041" s="2">
        <f t="shared" si="109"/>
        <v>5.4062092554622003</v>
      </c>
      <c r="E7041">
        <v>10.841927121763501</v>
      </c>
      <c r="F7041">
        <v>40.811053958760603</v>
      </c>
    </row>
    <row r="7042" spans="1:6" x14ac:dyDescent="0.2">
      <c r="A7042" s="1" t="s">
        <v>7041</v>
      </c>
      <c r="B7042">
        <v>1308</v>
      </c>
      <c r="C7042">
        <v>121.767920560756</v>
      </c>
      <c r="D7042" s="2">
        <f t="shared" si="109"/>
        <v>4.0589306853585336</v>
      </c>
      <c r="E7042">
        <v>8.1131296050936506</v>
      </c>
      <c r="F7042">
        <v>22.2411967824202</v>
      </c>
    </row>
    <row r="7043" spans="1:6" x14ac:dyDescent="0.2">
      <c r="A7043" s="1" t="s">
        <v>7042</v>
      </c>
      <c r="B7043">
        <v>3661</v>
      </c>
      <c r="C7043">
        <v>152.84673908513099</v>
      </c>
      <c r="D7043" s="2">
        <f t="shared" ref="D7043:D7106" si="110">(C7043*20000)/600000</f>
        <v>5.0948913028377003</v>
      </c>
      <c r="E7043">
        <v>8.5509496726572305</v>
      </c>
      <c r="F7043">
        <v>29.443293838396801</v>
      </c>
    </row>
    <row r="7044" spans="1:6" x14ac:dyDescent="0.2">
      <c r="A7044" s="1" t="s">
        <v>7043</v>
      </c>
      <c r="B7044">
        <v>7454</v>
      </c>
      <c r="C7044">
        <v>319.41459905004098</v>
      </c>
      <c r="D7044" s="2">
        <f t="shared" si="110"/>
        <v>10.647153301668032</v>
      </c>
      <c r="E7044">
        <v>11.233918838802801</v>
      </c>
      <c r="F7044">
        <v>79.912759797896001</v>
      </c>
    </row>
    <row r="7045" spans="1:6" x14ac:dyDescent="0.2">
      <c r="A7045" s="1" t="s">
        <v>7044</v>
      </c>
      <c r="B7045">
        <v>4871</v>
      </c>
      <c r="C7045">
        <v>284.52185628565798</v>
      </c>
      <c r="D7045" s="2">
        <f t="shared" si="110"/>
        <v>9.4840618761885995</v>
      </c>
      <c r="E7045">
        <v>9.1354143884984005</v>
      </c>
      <c r="F7045">
        <v>59.169656446325199</v>
      </c>
    </row>
    <row r="7046" spans="1:6" x14ac:dyDescent="0.2">
      <c r="A7046" s="1" t="s">
        <v>7045</v>
      </c>
      <c r="B7046">
        <v>11199</v>
      </c>
      <c r="C7046">
        <v>329.733635279091</v>
      </c>
      <c r="D7046" s="2">
        <f t="shared" si="110"/>
        <v>10.991121175969699</v>
      </c>
      <c r="E7046">
        <v>13.7179886361959</v>
      </c>
      <c r="F7046">
        <v>100.32601653596301</v>
      </c>
    </row>
    <row r="7047" spans="1:6" x14ac:dyDescent="0.2">
      <c r="A7047" s="1" t="s">
        <v>7046</v>
      </c>
      <c r="B7047">
        <v>6385</v>
      </c>
      <c r="C7047">
        <v>81.103010539379895</v>
      </c>
      <c r="D7047" s="2">
        <f t="shared" si="110"/>
        <v>2.7034336846459963</v>
      </c>
      <c r="E7047">
        <v>11.3716637053274</v>
      </c>
      <c r="F7047">
        <v>24.064061544904501</v>
      </c>
    </row>
    <row r="7048" spans="1:6" x14ac:dyDescent="0.2">
      <c r="A7048" s="1" t="s">
        <v>7047</v>
      </c>
      <c r="B7048">
        <v>4434</v>
      </c>
      <c r="C7048">
        <v>153.50557739138901</v>
      </c>
      <c r="D7048" s="2">
        <f t="shared" si="110"/>
        <v>5.1168525797129671</v>
      </c>
      <c r="E7048">
        <v>10.483371125724499</v>
      </c>
      <c r="F7048">
        <v>37.339955514162298</v>
      </c>
    </row>
    <row r="7049" spans="1:6" x14ac:dyDescent="0.2">
      <c r="A7049" s="1" t="s">
        <v>7048</v>
      </c>
      <c r="B7049">
        <v>2751</v>
      </c>
      <c r="C7049">
        <v>139.32612336615</v>
      </c>
      <c r="D7049" s="2">
        <f t="shared" si="110"/>
        <v>4.6442041122050002</v>
      </c>
      <c r="E7049">
        <v>10.0279017649015</v>
      </c>
      <c r="F7049">
        <v>32.792487199236902</v>
      </c>
    </row>
    <row r="7050" spans="1:6" x14ac:dyDescent="0.2">
      <c r="A7050" s="1" t="s">
        <v>7049</v>
      </c>
      <c r="B7050">
        <v>1168</v>
      </c>
      <c r="C7050">
        <v>213.38339806762599</v>
      </c>
      <c r="D7050" s="2">
        <f t="shared" si="110"/>
        <v>7.1127799355875325</v>
      </c>
      <c r="E7050">
        <v>8.7214022158201896</v>
      </c>
      <c r="F7050">
        <v>43.316810165429402</v>
      </c>
    </row>
    <row r="7051" spans="1:6" x14ac:dyDescent="0.2">
      <c r="A7051" s="1" t="s">
        <v>7050</v>
      </c>
      <c r="B7051">
        <v>2696</v>
      </c>
      <c r="C7051">
        <v>250.522126960973</v>
      </c>
      <c r="D7051" s="2">
        <f t="shared" si="110"/>
        <v>8.3507375653657654</v>
      </c>
      <c r="E7051">
        <v>7.0172701183578701</v>
      </c>
      <c r="F7051">
        <v>39.248333175769901</v>
      </c>
    </row>
    <row r="7052" spans="1:6" x14ac:dyDescent="0.2">
      <c r="A7052" s="1" t="s">
        <v>7051</v>
      </c>
      <c r="B7052">
        <v>3027</v>
      </c>
      <c r="C7052">
        <v>105.324441170234</v>
      </c>
      <c r="D7052" s="2">
        <f t="shared" si="110"/>
        <v>3.5108147056744667</v>
      </c>
      <c r="E7052">
        <v>14.5329141774454</v>
      </c>
      <c r="F7052">
        <v>32.083845574855602</v>
      </c>
    </row>
    <row r="7053" spans="1:6" x14ac:dyDescent="0.2">
      <c r="A7053" s="1" t="s">
        <v>7052</v>
      </c>
      <c r="B7053">
        <v>1758</v>
      </c>
      <c r="C7053">
        <v>128.14602787922999</v>
      </c>
      <c r="D7053" s="2">
        <f t="shared" si="110"/>
        <v>4.2715342626409996</v>
      </c>
      <c r="E7053">
        <v>8.6418318061514405</v>
      </c>
      <c r="F7053">
        <v>26.0831848823798</v>
      </c>
    </row>
    <row r="7054" spans="1:6" x14ac:dyDescent="0.2">
      <c r="A7054" s="1" t="s">
        <v>7053</v>
      </c>
      <c r="B7054">
        <v>1639</v>
      </c>
      <c r="C7054">
        <v>98.859781838315598</v>
      </c>
      <c r="D7054" s="2">
        <f t="shared" si="110"/>
        <v>3.2953260612771866</v>
      </c>
      <c r="E7054">
        <v>8.2055520340226007</v>
      </c>
      <c r="F7054">
        <v>18.100685343125399</v>
      </c>
    </row>
    <row r="7055" spans="1:6" x14ac:dyDescent="0.2">
      <c r="A7055" s="1" t="s">
        <v>7054</v>
      </c>
      <c r="B7055">
        <v>4509</v>
      </c>
      <c r="C7055">
        <v>158.392121711416</v>
      </c>
      <c r="D7055" s="2">
        <f t="shared" si="110"/>
        <v>5.2797373903805331</v>
      </c>
      <c r="E7055">
        <v>10.4776564051927</v>
      </c>
      <c r="F7055">
        <v>37.691440192047601</v>
      </c>
    </row>
    <row r="7056" spans="1:6" x14ac:dyDescent="0.2">
      <c r="A7056" s="1" t="s">
        <v>7055</v>
      </c>
      <c r="B7056">
        <v>1475</v>
      </c>
      <c r="C7056">
        <v>106.754710773103</v>
      </c>
      <c r="D7056" s="2">
        <f t="shared" si="110"/>
        <v>3.5584903591034336</v>
      </c>
      <c r="E7056">
        <v>13.589122377517199</v>
      </c>
      <c r="F7056">
        <v>32.892992710302202</v>
      </c>
    </row>
    <row r="7057" spans="1:6" x14ac:dyDescent="0.2">
      <c r="A7057" s="1" t="s">
        <v>7056</v>
      </c>
      <c r="B7057">
        <v>5569</v>
      </c>
      <c r="C7057">
        <v>120.12013559521399</v>
      </c>
      <c r="D7057" s="2">
        <f t="shared" si="110"/>
        <v>4.0040045198404668</v>
      </c>
      <c r="E7057">
        <v>7.89907713768992</v>
      </c>
      <c r="F7057">
        <v>22.458263802000499</v>
      </c>
    </row>
    <row r="7058" spans="1:6" x14ac:dyDescent="0.2">
      <c r="A7058" s="1" t="s">
        <v>7057</v>
      </c>
      <c r="B7058">
        <v>3829</v>
      </c>
      <c r="C7058">
        <v>212.120997617093</v>
      </c>
      <c r="D7058" s="2">
        <f t="shared" si="110"/>
        <v>7.0706999205697674</v>
      </c>
      <c r="E7058">
        <v>9.0354458957531492</v>
      </c>
      <c r="F7058">
        <v>43.934836198541198</v>
      </c>
    </row>
    <row r="7059" spans="1:6" x14ac:dyDescent="0.2">
      <c r="A7059" s="1" t="s">
        <v>7058</v>
      </c>
      <c r="B7059">
        <v>848</v>
      </c>
      <c r="C7059">
        <v>136.49769604314699</v>
      </c>
      <c r="D7059" s="2">
        <f t="shared" si="110"/>
        <v>4.5499232014382329</v>
      </c>
      <c r="E7059">
        <v>11.238939135862299</v>
      </c>
      <c r="F7059">
        <v>34.538884563790397</v>
      </c>
    </row>
    <row r="7060" spans="1:6" x14ac:dyDescent="0.2">
      <c r="A7060" s="1" t="s">
        <v>7059</v>
      </c>
      <c r="B7060">
        <v>1920</v>
      </c>
      <c r="C7060">
        <v>179.24969385385899</v>
      </c>
      <c r="D7060" s="2">
        <f t="shared" si="110"/>
        <v>5.9749897951286322</v>
      </c>
      <c r="E7060">
        <v>8.1772878726637899</v>
      </c>
      <c r="F7060">
        <v>34.160174385229801</v>
      </c>
    </row>
    <row r="7061" spans="1:6" x14ac:dyDescent="0.2">
      <c r="A7061" s="1" t="s">
        <v>7060</v>
      </c>
      <c r="B7061">
        <v>874</v>
      </c>
      <c r="C7061">
        <v>133.58269307536199</v>
      </c>
      <c r="D7061" s="2">
        <f t="shared" si="110"/>
        <v>4.4527564358453997</v>
      </c>
      <c r="E7061">
        <v>9.0418645901679202</v>
      </c>
      <c r="F7061">
        <v>27.4202656988958</v>
      </c>
    </row>
    <row r="7062" spans="1:6" x14ac:dyDescent="0.2">
      <c r="A7062" s="1" t="s">
        <v>7061</v>
      </c>
      <c r="B7062">
        <v>1364</v>
      </c>
      <c r="C7062">
        <v>167.976714700217</v>
      </c>
      <c r="D7062" s="2">
        <f t="shared" si="110"/>
        <v>5.5992238233405667</v>
      </c>
      <c r="E7062">
        <v>13.1168953133015</v>
      </c>
      <c r="F7062">
        <v>50.589632104118301</v>
      </c>
    </row>
    <row r="7063" spans="1:6" x14ac:dyDescent="0.2">
      <c r="A7063" s="1" t="s">
        <v>7062</v>
      </c>
      <c r="B7063">
        <v>765</v>
      </c>
      <c r="C7063">
        <v>82.074146007257795</v>
      </c>
      <c r="D7063" s="2">
        <f t="shared" si="110"/>
        <v>2.7358048669085933</v>
      </c>
      <c r="E7063">
        <v>14.101836911457699</v>
      </c>
      <c r="F7063">
        <v>24.820159747502</v>
      </c>
    </row>
    <row r="7064" spans="1:6" x14ac:dyDescent="0.2">
      <c r="A7064" s="1" t="s">
        <v>7063</v>
      </c>
      <c r="B7064">
        <v>1457</v>
      </c>
      <c r="C7064">
        <v>108.026979182934</v>
      </c>
      <c r="D7064" s="2">
        <f t="shared" si="110"/>
        <v>3.6008993060977996</v>
      </c>
      <c r="E7064">
        <v>11.8898336505912</v>
      </c>
      <c r="F7064">
        <v>29.808840921327899</v>
      </c>
    </row>
    <row r="7065" spans="1:6" x14ac:dyDescent="0.2">
      <c r="A7065" s="1" t="s">
        <v>7064</v>
      </c>
      <c r="B7065">
        <v>3406</v>
      </c>
      <c r="C7065">
        <v>180.09726111022499</v>
      </c>
      <c r="D7065" s="2">
        <f t="shared" si="110"/>
        <v>6.0032420370074995</v>
      </c>
      <c r="E7065">
        <v>8.7885722016717391</v>
      </c>
      <c r="F7065">
        <v>33.975741661604197</v>
      </c>
    </row>
    <row r="7066" spans="1:6" x14ac:dyDescent="0.2">
      <c r="A7066" s="1" t="s">
        <v>7065</v>
      </c>
      <c r="B7066">
        <v>932</v>
      </c>
      <c r="C7066">
        <v>263.99365410470602</v>
      </c>
      <c r="D7066" s="2">
        <f t="shared" si="110"/>
        <v>8.7997884701568676</v>
      </c>
      <c r="E7066">
        <v>12.990616535803101</v>
      </c>
      <c r="F7066">
        <v>74.542209808408401</v>
      </c>
    </row>
    <row r="7067" spans="1:6" x14ac:dyDescent="0.2">
      <c r="A7067" s="1" t="s">
        <v>7066</v>
      </c>
      <c r="B7067">
        <v>846</v>
      </c>
      <c r="C7067">
        <v>122.72230134559599</v>
      </c>
      <c r="D7067" s="2">
        <f t="shared" si="110"/>
        <v>4.0907433781865334</v>
      </c>
      <c r="E7067">
        <v>11.442434718390199</v>
      </c>
      <c r="F7067">
        <v>31.4109739952683</v>
      </c>
    </row>
    <row r="7068" spans="1:6" x14ac:dyDescent="0.2">
      <c r="A7068" s="1" t="s">
        <v>7067</v>
      </c>
      <c r="B7068">
        <v>3093</v>
      </c>
      <c r="C7068">
        <v>191.044488677402</v>
      </c>
      <c r="D7068" s="2">
        <f t="shared" si="110"/>
        <v>6.3681496225800664</v>
      </c>
      <c r="E7068">
        <v>9.7781928370782296</v>
      </c>
      <c r="F7068">
        <v>41.048663107683701</v>
      </c>
    </row>
    <row r="7069" spans="1:6" x14ac:dyDescent="0.2">
      <c r="A7069" s="1" t="s">
        <v>7068</v>
      </c>
      <c r="B7069">
        <v>685</v>
      </c>
      <c r="C7069">
        <v>168.78420943853101</v>
      </c>
      <c r="D7069" s="2">
        <f t="shared" si="110"/>
        <v>5.6261403146177003</v>
      </c>
      <c r="E7069">
        <v>6.5779565587761404</v>
      </c>
      <c r="F7069">
        <v>25.723997748298</v>
      </c>
    </row>
    <row r="7070" spans="1:6" x14ac:dyDescent="0.2">
      <c r="A7070" s="1" t="s">
        <v>7069</v>
      </c>
      <c r="B7070">
        <v>1795</v>
      </c>
      <c r="C7070">
        <v>64.212860444730296</v>
      </c>
      <c r="D7070" s="2">
        <f t="shared" si="110"/>
        <v>2.1404286814910098</v>
      </c>
      <c r="E7070">
        <v>7.7285449431104203</v>
      </c>
      <c r="F7070">
        <v>10.976306432551301</v>
      </c>
    </row>
    <row r="7071" spans="1:6" x14ac:dyDescent="0.2">
      <c r="A7071" s="1" t="s">
        <v>7070</v>
      </c>
      <c r="B7071">
        <v>5485</v>
      </c>
      <c r="C7071">
        <v>103.36098730316</v>
      </c>
      <c r="D7071" s="2">
        <f t="shared" si="110"/>
        <v>3.4453662434386669</v>
      </c>
      <c r="E7071">
        <v>9.6852332912440495</v>
      </c>
      <c r="F7071">
        <v>22.747059245732299</v>
      </c>
    </row>
    <row r="7072" spans="1:6" x14ac:dyDescent="0.2">
      <c r="A7072" s="1" t="s">
        <v>7071</v>
      </c>
      <c r="B7072">
        <v>973</v>
      </c>
      <c r="C7072">
        <v>115.694595396704</v>
      </c>
      <c r="D7072" s="2">
        <f t="shared" si="110"/>
        <v>3.8564865132234663</v>
      </c>
      <c r="E7072">
        <v>12.903487655380699</v>
      </c>
      <c r="F7072">
        <v>34.234220661957799</v>
      </c>
    </row>
    <row r="7073" spans="1:6" x14ac:dyDescent="0.2">
      <c r="A7073" s="1" t="s">
        <v>7072</v>
      </c>
      <c r="B7073">
        <v>844</v>
      </c>
      <c r="C7073">
        <v>119.02887352909001</v>
      </c>
      <c r="D7073" s="2">
        <f t="shared" si="110"/>
        <v>3.9676291176363336</v>
      </c>
      <c r="E7073">
        <v>8.9746887064157903</v>
      </c>
      <c r="F7073">
        <v>25.4742856701105</v>
      </c>
    </row>
    <row r="7074" spans="1:6" x14ac:dyDescent="0.2">
      <c r="A7074" s="1" t="s">
        <v>7073</v>
      </c>
      <c r="B7074">
        <v>3699</v>
      </c>
      <c r="C7074">
        <v>98.497256691153197</v>
      </c>
      <c r="D7074" s="2">
        <f t="shared" si="110"/>
        <v>3.2832418897051063</v>
      </c>
      <c r="E7074">
        <v>11.624282055708299</v>
      </c>
      <c r="F7074">
        <v>27.0807393741113</v>
      </c>
    </row>
    <row r="7075" spans="1:6" x14ac:dyDescent="0.2">
      <c r="A7075" s="1" t="s">
        <v>7074</v>
      </c>
      <c r="B7075">
        <v>3768</v>
      </c>
      <c r="C7075">
        <v>152.094568634517</v>
      </c>
      <c r="D7075" s="2">
        <f t="shared" si="110"/>
        <v>5.0698189544838996</v>
      </c>
      <c r="E7075">
        <v>8.58561056567153</v>
      </c>
      <c r="F7075">
        <v>31.928689730040201</v>
      </c>
    </row>
    <row r="7076" spans="1:6" x14ac:dyDescent="0.2">
      <c r="A7076" s="1" t="s">
        <v>7075</v>
      </c>
      <c r="B7076">
        <v>20248</v>
      </c>
      <c r="C7076">
        <v>182.434223956838</v>
      </c>
      <c r="D7076" s="2">
        <f t="shared" si="110"/>
        <v>6.0811407985612664</v>
      </c>
      <c r="E7076">
        <v>19.327139253937599</v>
      </c>
      <c r="F7076">
        <v>78.4861496881298</v>
      </c>
    </row>
    <row r="7077" spans="1:6" x14ac:dyDescent="0.2">
      <c r="A7077" s="1" t="s">
        <v>7076</v>
      </c>
      <c r="B7077">
        <v>3658</v>
      </c>
      <c r="C7077">
        <v>135.07632776713999</v>
      </c>
      <c r="D7077" s="2">
        <f t="shared" si="110"/>
        <v>4.502544258904666</v>
      </c>
      <c r="E7077">
        <v>8.5535016023751993</v>
      </c>
      <c r="F7077">
        <v>27.1960011337247</v>
      </c>
    </row>
    <row r="7078" spans="1:6" x14ac:dyDescent="0.2">
      <c r="A7078" s="1" t="s">
        <v>7077</v>
      </c>
      <c r="B7078">
        <v>1301</v>
      </c>
      <c r="C7078">
        <v>135.01240358988599</v>
      </c>
      <c r="D7078" s="2">
        <f t="shared" si="110"/>
        <v>4.5004134529961997</v>
      </c>
      <c r="E7078">
        <v>8.05895598889642</v>
      </c>
      <c r="F7078">
        <v>24.108681669811102</v>
      </c>
    </row>
    <row r="7079" spans="1:6" x14ac:dyDescent="0.2">
      <c r="A7079" s="1" t="s">
        <v>7078</v>
      </c>
      <c r="B7079">
        <v>3297</v>
      </c>
      <c r="C7079">
        <v>132.118216974662</v>
      </c>
      <c r="D7079" s="2">
        <f t="shared" si="110"/>
        <v>4.4039405658220669</v>
      </c>
      <c r="E7079">
        <v>7.3065299650580098</v>
      </c>
      <c r="F7079">
        <v>22.8628318388539</v>
      </c>
    </row>
    <row r="7080" spans="1:6" x14ac:dyDescent="0.2">
      <c r="A7080" s="1" t="s">
        <v>7079</v>
      </c>
      <c r="B7080">
        <v>1018</v>
      </c>
      <c r="C7080">
        <v>117.747821842175</v>
      </c>
      <c r="D7080" s="2">
        <f t="shared" si="110"/>
        <v>3.9249273947391665</v>
      </c>
      <c r="E7080">
        <v>11.8213894569659</v>
      </c>
      <c r="F7080">
        <v>30.3487134660752</v>
      </c>
    </row>
    <row r="7081" spans="1:6" x14ac:dyDescent="0.2">
      <c r="A7081" s="1" t="s">
        <v>7080</v>
      </c>
      <c r="B7081">
        <v>5734</v>
      </c>
      <c r="C7081">
        <v>104.154821236423</v>
      </c>
      <c r="D7081" s="2">
        <f t="shared" si="110"/>
        <v>3.4718273745474337</v>
      </c>
      <c r="E7081">
        <v>9.2501864275787895</v>
      </c>
      <c r="F7081">
        <v>22.860011556465601</v>
      </c>
    </row>
    <row r="7082" spans="1:6" x14ac:dyDescent="0.2">
      <c r="A7082" s="1" t="s">
        <v>7081</v>
      </c>
      <c r="B7082">
        <v>5227</v>
      </c>
      <c r="C7082">
        <v>186.19257107590801</v>
      </c>
      <c r="D7082" s="2">
        <f t="shared" si="110"/>
        <v>6.2064190358636004</v>
      </c>
      <c r="E7082">
        <v>9.8172751845293593</v>
      </c>
      <c r="F7082">
        <v>44.614693269612097</v>
      </c>
    </row>
    <row r="7083" spans="1:6" x14ac:dyDescent="0.2">
      <c r="A7083" s="1" t="s">
        <v>7082</v>
      </c>
      <c r="B7083">
        <v>963</v>
      </c>
      <c r="C7083">
        <v>167.326866891967</v>
      </c>
      <c r="D7083" s="2">
        <f t="shared" si="110"/>
        <v>5.5775622297322327</v>
      </c>
      <c r="E7083">
        <v>9.0012881410607406</v>
      </c>
      <c r="F7083">
        <v>32.8907689906125</v>
      </c>
    </row>
    <row r="7084" spans="1:6" x14ac:dyDescent="0.2">
      <c r="A7084" s="1" t="s">
        <v>7083</v>
      </c>
      <c r="B7084">
        <v>1082</v>
      </c>
      <c r="C7084">
        <v>207.93892320178699</v>
      </c>
      <c r="D7084" s="2">
        <f t="shared" si="110"/>
        <v>6.9312974400595664</v>
      </c>
      <c r="E7084">
        <v>8.4622181758076795</v>
      </c>
      <c r="F7084">
        <v>39.953686074733398</v>
      </c>
    </row>
    <row r="7085" spans="1:6" x14ac:dyDescent="0.2">
      <c r="A7085" s="1" t="s">
        <v>7084</v>
      </c>
      <c r="B7085">
        <v>1277</v>
      </c>
      <c r="C7085">
        <v>166.097655271186</v>
      </c>
      <c r="D7085" s="2">
        <f t="shared" si="110"/>
        <v>5.5365885090395333</v>
      </c>
      <c r="E7085">
        <v>9.6045047474540404</v>
      </c>
      <c r="F7085">
        <v>35.0269590746883</v>
      </c>
    </row>
    <row r="7086" spans="1:6" x14ac:dyDescent="0.2">
      <c r="A7086" s="1" t="s">
        <v>7085</v>
      </c>
      <c r="B7086">
        <v>1042</v>
      </c>
      <c r="C7086">
        <v>172.10104904692699</v>
      </c>
      <c r="D7086" s="2">
        <f t="shared" si="110"/>
        <v>5.7367016348975666</v>
      </c>
      <c r="E7086">
        <v>8.7158909409697891</v>
      </c>
      <c r="F7086">
        <v>34.944646165566098</v>
      </c>
    </row>
    <row r="7087" spans="1:6" x14ac:dyDescent="0.2">
      <c r="A7087" s="1" t="s">
        <v>7086</v>
      </c>
      <c r="B7087">
        <v>5543</v>
      </c>
      <c r="C7087">
        <v>213.27976841356701</v>
      </c>
      <c r="D7087" s="2">
        <f t="shared" si="110"/>
        <v>7.1093256137855674</v>
      </c>
      <c r="E7087">
        <v>11.111075029461301</v>
      </c>
      <c r="F7087">
        <v>54.170934177302101</v>
      </c>
    </row>
    <row r="7088" spans="1:6" x14ac:dyDescent="0.2">
      <c r="A7088" s="1" t="s">
        <v>7087</v>
      </c>
      <c r="B7088">
        <v>1971</v>
      </c>
      <c r="C7088">
        <v>136.766381225353</v>
      </c>
      <c r="D7088" s="2">
        <f t="shared" si="110"/>
        <v>4.5588793741784333</v>
      </c>
      <c r="E7088">
        <v>11.263932362714799</v>
      </c>
      <c r="F7088">
        <v>34.179196013676901</v>
      </c>
    </row>
    <row r="7089" spans="1:6" x14ac:dyDescent="0.2">
      <c r="A7089" s="1" t="s">
        <v>7088</v>
      </c>
      <c r="B7089">
        <v>4451</v>
      </c>
      <c r="C7089">
        <v>38.752345195333397</v>
      </c>
      <c r="D7089" s="2">
        <f t="shared" si="110"/>
        <v>1.2917448398444467</v>
      </c>
      <c r="E7089">
        <v>6.3859828467709399</v>
      </c>
      <c r="F7089">
        <v>5.7349999019117899</v>
      </c>
    </row>
    <row r="7090" spans="1:6" x14ac:dyDescent="0.2">
      <c r="A7090" s="1" t="s">
        <v>7089</v>
      </c>
      <c r="B7090">
        <v>1494</v>
      </c>
      <c r="C7090">
        <v>142.468752917183</v>
      </c>
      <c r="D7090" s="2">
        <f t="shared" si="110"/>
        <v>4.7489584305727668</v>
      </c>
      <c r="E7090">
        <v>9.8748646117423604</v>
      </c>
      <c r="F7090">
        <v>31.0453477044199</v>
      </c>
    </row>
    <row r="7091" spans="1:6" x14ac:dyDescent="0.2">
      <c r="A7091" s="1" t="s">
        <v>7090</v>
      </c>
      <c r="B7091">
        <v>590</v>
      </c>
      <c r="C7091">
        <v>126.371597656058</v>
      </c>
      <c r="D7091" s="2">
        <f t="shared" si="110"/>
        <v>4.2123865885352672</v>
      </c>
      <c r="E7091">
        <v>11.5970329683385</v>
      </c>
      <c r="F7091">
        <v>33.063267556335397</v>
      </c>
    </row>
    <row r="7092" spans="1:6" x14ac:dyDescent="0.2">
      <c r="A7092" s="1" t="s">
        <v>7091</v>
      </c>
      <c r="B7092">
        <v>1462</v>
      </c>
      <c r="C7092">
        <v>205.56062116317401</v>
      </c>
      <c r="D7092" s="2">
        <f t="shared" si="110"/>
        <v>6.8520207054391333</v>
      </c>
      <c r="E7092">
        <v>8.4578998272480899</v>
      </c>
      <c r="F7092">
        <v>38.963749203181798</v>
      </c>
    </row>
    <row r="7093" spans="1:6" x14ac:dyDescent="0.2">
      <c r="A7093" s="1" t="s">
        <v>7092</v>
      </c>
      <c r="B7093">
        <v>3438</v>
      </c>
      <c r="C7093">
        <v>200.65219748295499</v>
      </c>
      <c r="D7093" s="2">
        <f t="shared" si="110"/>
        <v>6.6884065827651664</v>
      </c>
      <c r="E7093">
        <v>7.8248568005532997</v>
      </c>
      <c r="F7093">
        <v>37.8165581660082</v>
      </c>
    </row>
    <row r="7094" spans="1:6" x14ac:dyDescent="0.2">
      <c r="A7094" s="1" t="s">
        <v>7093</v>
      </c>
      <c r="B7094">
        <v>2520</v>
      </c>
      <c r="C7094">
        <v>65.661640121718904</v>
      </c>
      <c r="D7094" s="2">
        <f t="shared" si="110"/>
        <v>2.1887213373906302</v>
      </c>
      <c r="E7094">
        <v>9.4696404674379195</v>
      </c>
      <c r="F7094">
        <v>14.6399289552459</v>
      </c>
    </row>
    <row r="7095" spans="1:6" x14ac:dyDescent="0.2">
      <c r="A7095" s="1" t="s">
        <v>7094</v>
      </c>
      <c r="B7095">
        <v>1868</v>
      </c>
      <c r="C7095">
        <v>126.31282909585499</v>
      </c>
      <c r="D7095" s="2">
        <f t="shared" si="110"/>
        <v>4.2104276365284994</v>
      </c>
      <c r="E7095">
        <v>11.9142120859083</v>
      </c>
      <c r="F7095">
        <v>36.315601476859001</v>
      </c>
    </row>
    <row r="7096" spans="1:6" x14ac:dyDescent="0.2">
      <c r="A7096" s="1" t="s">
        <v>7095</v>
      </c>
      <c r="B7096">
        <v>1079</v>
      </c>
      <c r="C7096">
        <v>183.19712696210101</v>
      </c>
      <c r="D7096" s="2">
        <f t="shared" si="110"/>
        <v>6.1065708987367007</v>
      </c>
      <c r="E7096">
        <v>11.0445412211955</v>
      </c>
      <c r="F7096">
        <v>43.0742566953842</v>
      </c>
    </row>
    <row r="7097" spans="1:6" x14ac:dyDescent="0.2">
      <c r="A7097" s="1" t="s">
        <v>7096</v>
      </c>
      <c r="B7097">
        <v>4452</v>
      </c>
      <c r="C7097">
        <v>142.02341845232999</v>
      </c>
      <c r="D7097" s="2">
        <f t="shared" si="110"/>
        <v>4.7341139484109993</v>
      </c>
      <c r="E7097">
        <v>10.128481797909201</v>
      </c>
      <c r="F7097">
        <v>32.351711355278098</v>
      </c>
    </row>
    <row r="7098" spans="1:6" x14ac:dyDescent="0.2">
      <c r="A7098" s="1" t="s">
        <v>7097</v>
      </c>
      <c r="B7098">
        <v>2182</v>
      </c>
      <c r="C7098">
        <v>175.98533066095899</v>
      </c>
      <c r="D7098" s="2">
        <f t="shared" si="110"/>
        <v>5.8661776886986328</v>
      </c>
      <c r="E7098">
        <v>9.2665331563613904</v>
      </c>
      <c r="F7098">
        <v>37.2150441799457</v>
      </c>
    </row>
    <row r="7099" spans="1:6" x14ac:dyDescent="0.2">
      <c r="A7099" s="1" t="s">
        <v>7098</v>
      </c>
      <c r="B7099">
        <v>3033</v>
      </c>
      <c r="C7099">
        <v>202.404222177751</v>
      </c>
      <c r="D7099" s="2">
        <f t="shared" si="110"/>
        <v>6.7468074059250327</v>
      </c>
      <c r="E7099">
        <v>10.151448008923101</v>
      </c>
      <c r="F7099">
        <v>45.737843806622898</v>
      </c>
    </row>
    <row r="7100" spans="1:6" x14ac:dyDescent="0.2">
      <c r="A7100" s="1" t="s">
        <v>7099</v>
      </c>
      <c r="B7100">
        <v>1610</v>
      </c>
      <c r="C7100">
        <v>174.99458734241901</v>
      </c>
      <c r="D7100" s="2">
        <f t="shared" si="110"/>
        <v>5.8331529114139666</v>
      </c>
      <c r="E7100">
        <v>10.6227102394454</v>
      </c>
      <c r="F7100">
        <v>39.478020855535597</v>
      </c>
    </row>
    <row r="7101" spans="1:6" x14ac:dyDescent="0.2">
      <c r="A7101" s="1" t="s">
        <v>7100</v>
      </c>
      <c r="B7101">
        <v>2364</v>
      </c>
      <c r="C7101">
        <v>101.460684308306</v>
      </c>
      <c r="D7101" s="2">
        <f t="shared" si="110"/>
        <v>3.3820228102768666</v>
      </c>
      <c r="E7101">
        <v>10.7368406465629</v>
      </c>
      <c r="F7101">
        <v>24.4881358506914</v>
      </c>
    </row>
    <row r="7102" spans="1:6" x14ac:dyDescent="0.2">
      <c r="A7102" s="1" t="s">
        <v>7101</v>
      </c>
      <c r="B7102">
        <v>4464</v>
      </c>
      <c r="C7102">
        <v>102.17788986407</v>
      </c>
      <c r="D7102" s="2">
        <f t="shared" si="110"/>
        <v>3.4059296621356663</v>
      </c>
      <c r="E7102">
        <v>8.3799424627348102</v>
      </c>
      <c r="F7102">
        <v>19.418136802085101</v>
      </c>
    </row>
    <row r="7103" spans="1:6" x14ac:dyDescent="0.2">
      <c r="A7103" s="1" t="s">
        <v>7102</v>
      </c>
      <c r="B7103">
        <v>6183</v>
      </c>
      <c r="C7103">
        <v>172.35623315533701</v>
      </c>
      <c r="D7103" s="2">
        <f t="shared" si="110"/>
        <v>5.7452077718445667</v>
      </c>
      <c r="E7103">
        <v>11.071864389636699</v>
      </c>
      <c r="F7103">
        <v>45.006073242630798</v>
      </c>
    </row>
    <row r="7104" spans="1:6" x14ac:dyDescent="0.2">
      <c r="A7104" s="1" t="s">
        <v>7103</v>
      </c>
      <c r="B7104">
        <v>1873</v>
      </c>
      <c r="C7104">
        <v>106.745332721634</v>
      </c>
      <c r="D7104" s="2">
        <f t="shared" si="110"/>
        <v>3.5581777573878002</v>
      </c>
      <c r="E7104">
        <v>7.94179611077322</v>
      </c>
      <c r="F7104">
        <v>18.9094233762236</v>
      </c>
    </row>
    <row r="7105" spans="1:6" x14ac:dyDescent="0.2">
      <c r="A7105" s="1" t="s">
        <v>7104</v>
      </c>
      <c r="B7105">
        <v>1636</v>
      </c>
      <c r="C7105">
        <v>150.17010461197799</v>
      </c>
      <c r="D7105" s="2">
        <f t="shared" si="110"/>
        <v>5.0056701537325994</v>
      </c>
      <c r="E7105">
        <v>10.159686443096801</v>
      </c>
      <c r="F7105">
        <v>35.697961240933402</v>
      </c>
    </row>
    <row r="7106" spans="1:6" x14ac:dyDescent="0.2">
      <c r="A7106" s="1" t="s">
        <v>7105</v>
      </c>
      <c r="B7106">
        <v>2851</v>
      </c>
      <c r="C7106">
        <v>102.56457561029001</v>
      </c>
      <c r="D7106" s="2">
        <f t="shared" si="110"/>
        <v>3.4188191870096669</v>
      </c>
      <c r="E7106">
        <v>9.9295044069736704</v>
      </c>
      <c r="F7106">
        <v>24.458735995775001</v>
      </c>
    </row>
    <row r="7107" spans="1:6" x14ac:dyDescent="0.2">
      <c r="A7107" s="1" t="s">
        <v>7106</v>
      </c>
      <c r="B7107">
        <v>816</v>
      </c>
      <c r="C7107">
        <v>230.87363621108801</v>
      </c>
      <c r="D7107" s="2">
        <f t="shared" ref="D7107:D7170" si="111">(C7107*20000)/600000</f>
        <v>7.6957878737029342</v>
      </c>
      <c r="E7107">
        <v>7.7119621128587701</v>
      </c>
      <c r="F7107">
        <v>40.925417112512797</v>
      </c>
    </row>
    <row r="7108" spans="1:6" x14ac:dyDescent="0.2">
      <c r="A7108" s="1" t="s">
        <v>7107</v>
      </c>
      <c r="B7108">
        <v>4073</v>
      </c>
      <c r="C7108">
        <v>101.96108434824001</v>
      </c>
      <c r="D7108" s="2">
        <f t="shared" si="111"/>
        <v>3.398702811608</v>
      </c>
      <c r="E7108">
        <v>10.6357857531505</v>
      </c>
      <c r="F7108">
        <v>25.8051240803666</v>
      </c>
    </row>
    <row r="7109" spans="1:6" x14ac:dyDescent="0.2">
      <c r="A7109" s="1" t="s">
        <v>7108</v>
      </c>
      <c r="B7109">
        <v>3666</v>
      </c>
      <c r="C7109">
        <v>75.621338247937999</v>
      </c>
      <c r="D7109" s="2">
        <f t="shared" si="111"/>
        <v>2.5207112749312666</v>
      </c>
      <c r="E7109">
        <v>10.071659360554101</v>
      </c>
      <c r="F7109">
        <v>18.062067975502799</v>
      </c>
    </row>
    <row r="7110" spans="1:6" x14ac:dyDescent="0.2">
      <c r="A7110" s="1" t="s">
        <v>7109</v>
      </c>
      <c r="B7110">
        <v>3252</v>
      </c>
      <c r="C7110">
        <v>107.951681240477</v>
      </c>
      <c r="D7110" s="2">
        <f t="shared" si="111"/>
        <v>3.5983893746825664</v>
      </c>
      <c r="E7110">
        <v>15.7595799016605</v>
      </c>
      <c r="F7110">
        <v>41.3333239303497</v>
      </c>
    </row>
    <row r="7111" spans="1:6" x14ac:dyDescent="0.2">
      <c r="A7111" s="1" t="s">
        <v>7110</v>
      </c>
      <c r="B7111">
        <v>825</v>
      </c>
      <c r="C7111">
        <v>115.221325198298</v>
      </c>
      <c r="D7111" s="2">
        <f t="shared" si="111"/>
        <v>3.8407108399432666</v>
      </c>
      <c r="E7111">
        <v>9.8938491546544896</v>
      </c>
      <c r="F7111">
        <v>25.542439292332102</v>
      </c>
    </row>
    <row r="7112" spans="1:6" x14ac:dyDescent="0.2">
      <c r="A7112" s="1" t="s">
        <v>7111</v>
      </c>
      <c r="B7112">
        <v>3202</v>
      </c>
      <c r="C7112">
        <v>225.140522321605</v>
      </c>
      <c r="D7112" s="2">
        <f t="shared" si="111"/>
        <v>7.5046840773868331</v>
      </c>
      <c r="E7112">
        <v>10.941236905228401</v>
      </c>
      <c r="F7112">
        <v>54.957163774829397</v>
      </c>
    </row>
    <row r="7113" spans="1:6" x14ac:dyDescent="0.2">
      <c r="A7113" s="1" t="s">
        <v>7112</v>
      </c>
      <c r="B7113">
        <v>4225</v>
      </c>
      <c r="C7113">
        <v>135.77290875568301</v>
      </c>
      <c r="D7113" s="2">
        <f t="shared" si="111"/>
        <v>4.525763625189434</v>
      </c>
      <c r="E7113">
        <v>9.7736677616245196</v>
      </c>
      <c r="F7113">
        <v>33.181814127384897</v>
      </c>
    </row>
    <row r="7114" spans="1:6" x14ac:dyDescent="0.2">
      <c r="A7114" s="1" t="s">
        <v>7113</v>
      </c>
      <c r="B7114">
        <v>3969</v>
      </c>
      <c r="C7114">
        <v>140.13016262491101</v>
      </c>
      <c r="D7114" s="2">
        <f t="shared" si="111"/>
        <v>4.6710054208303671</v>
      </c>
      <c r="E7114">
        <v>9.0924518186143306</v>
      </c>
      <c r="F7114">
        <v>29.796745155856701</v>
      </c>
    </row>
    <row r="7115" spans="1:6" x14ac:dyDescent="0.2">
      <c r="A7115" s="1" t="s">
        <v>7114</v>
      </c>
      <c r="B7115">
        <v>5810</v>
      </c>
      <c r="C7115">
        <v>89.294484318678499</v>
      </c>
      <c r="D7115" s="2">
        <f t="shared" si="111"/>
        <v>2.9764828106226169</v>
      </c>
      <c r="E7115">
        <v>8.8200008113573301</v>
      </c>
      <c r="F7115">
        <v>18.3228616509804</v>
      </c>
    </row>
    <row r="7116" spans="1:6" x14ac:dyDescent="0.2">
      <c r="A7116" s="1" t="s">
        <v>7115</v>
      </c>
      <c r="B7116">
        <v>3904</v>
      </c>
      <c r="C7116">
        <v>163.490747563985</v>
      </c>
      <c r="D7116" s="2">
        <f t="shared" si="111"/>
        <v>5.4496915854661667</v>
      </c>
      <c r="E7116">
        <v>6.4614839702099802</v>
      </c>
      <c r="F7116">
        <v>25.0164000627408</v>
      </c>
    </row>
    <row r="7117" spans="1:6" x14ac:dyDescent="0.2">
      <c r="A7117" s="1" t="s">
        <v>7116</v>
      </c>
      <c r="B7117">
        <v>1716</v>
      </c>
      <c r="C7117">
        <v>226.070181794023</v>
      </c>
      <c r="D7117" s="2">
        <f t="shared" si="111"/>
        <v>7.5356727264674337</v>
      </c>
      <c r="E7117">
        <v>11.146520941682301</v>
      </c>
      <c r="F7117">
        <v>58.158841028178301</v>
      </c>
    </row>
    <row r="7118" spans="1:6" x14ac:dyDescent="0.2">
      <c r="A7118" s="1" t="s">
        <v>7117</v>
      </c>
      <c r="B7118">
        <v>2253</v>
      </c>
      <c r="C7118">
        <v>114.645659547631</v>
      </c>
      <c r="D7118" s="2">
        <f t="shared" si="111"/>
        <v>3.8215219849210333</v>
      </c>
      <c r="E7118">
        <v>9.4280182254781195</v>
      </c>
      <c r="F7118">
        <v>24.510725518088002</v>
      </c>
    </row>
    <row r="7119" spans="1:6" x14ac:dyDescent="0.2">
      <c r="A7119" s="1" t="s">
        <v>7118</v>
      </c>
      <c r="B7119">
        <v>897</v>
      </c>
      <c r="C7119">
        <v>284.77279918395499</v>
      </c>
      <c r="D7119" s="2">
        <f t="shared" si="111"/>
        <v>9.4924266394651671</v>
      </c>
      <c r="E7119">
        <v>11.7942428771997</v>
      </c>
      <c r="F7119">
        <v>71.005873097425294</v>
      </c>
    </row>
    <row r="7120" spans="1:6" x14ac:dyDescent="0.2">
      <c r="A7120" s="1" t="s">
        <v>7119</v>
      </c>
      <c r="B7120">
        <v>2872</v>
      </c>
      <c r="C7120">
        <v>148.56262601918701</v>
      </c>
      <c r="D7120" s="2">
        <f t="shared" si="111"/>
        <v>4.9520875339729002</v>
      </c>
      <c r="E7120">
        <v>11.537013765974599</v>
      </c>
      <c r="F7120">
        <v>40.667448296537202</v>
      </c>
    </row>
    <row r="7121" spans="1:6" x14ac:dyDescent="0.2">
      <c r="A7121" s="1" t="s">
        <v>7120</v>
      </c>
      <c r="B7121">
        <v>3256</v>
      </c>
      <c r="C7121">
        <v>283.821530530453</v>
      </c>
      <c r="D7121" s="2">
        <f t="shared" si="111"/>
        <v>9.4607176843484329</v>
      </c>
      <c r="E7121">
        <v>5.4451396753620998</v>
      </c>
      <c r="F7121">
        <v>36.536420708093701</v>
      </c>
    </row>
    <row r="7122" spans="1:6" x14ac:dyDescent="0.2">
      <c r="A7122" s="1" t="s">
        <v>7121</v>
      </c>
      <c r="B7122">
        <v>1308</v>
      </c>
      <c r="C7122">
        <v>97.178806404084796</v>
      </c>
      <c r="D7122" s="2">
        <f t="shared" si="111"/>
        <v>3.2392935468028266</v>
      </c>
      <c r="E7122">
        <v>12.074234448311699</v>
      </c>
      <c r="F7122">
        <v>27.0759663898612</v>
      </c>
    </row>
    <row r="7123" spans="1:6" x14ac:dyDescent="0.2">
      <c r="A7123" s="1" t="s">
        <v>7122</v>
      </c>
      <c r="B7123">
        <v>6557</v>
      </c>
      <c r="C7123">
        <v>166.10630909382201</v>
      </c>
      <c r="D7123" s="2">
        <f t="shared" si="111"/>
        <v>5.5368769697940667</v>
      </c>
      <c r="E7123">
        <v>8.2956436736216492</v>
      </c>
      <c r="F7123">
        <v>33.154653647788798</v>
      </c>
    </row>
    <row r="7124" spans="1:6" x14ac:dyDescent="0.2">
      <c r="A7124" s="1" t="s">
        <v>7123</v>
      </c>
      <c r="B7124">
        <v>3431</v>
      </c>
      <c r="C7124">
        <v>93.457015393222306</v>
      </c>
      <c r="D7124" s="2">
        <f t="shared" si="111"/>
        <v>3.1152338464407436</v>
      </c>
      <c r="E7124">
        <v>9.5862565385820204</v>
      </c>
      <c r="F7124">
        <v>21.814152098486701</v>
      </c>
    </row>
    <row r="7125" spans="1:6" x14ac:dyDescent="0.2">
      <c r="A7125" s="1" t="s">
        <v>7124</v>
      </c>
      <c r="B7125">
        <v>2063</v>
      </c>
      <c r="C7125">
        <v>113.168675954596</v>
      </c>
      <c r="D7125" s="2">
        <f t="shared" si="111"/>
        <v>3.7722891984865332</v>
      </c>
      <c r="E7125">
        <v>9.4135869979209605</v>
      </c>
      <c r="F7125">
        <v>23.5682816014079</v>
      </c>
    </row>
    <row r="7126" spans="1:6" x14ac:dyDescent="0.2">
      <c r="A7126" s="1" t="s">
        <v>7125</v>
      </c>
      <c r="B7126">
        <v>491</v>
      </c>
      <c r="C7126">
        <v>220.11199209409699</v>
      </c>
      <c r="D7126" s="2">
        <f t="shared" si="111"/>
        <v>7.3370664031365669</v>
      </c>
      <c r="E7126">
        <v>7.6809318603849999</v>
      </c>
      <c r="F7126">
        <v>37.801489522451703</v>
      </c>
    </row>
    <row r="7127" spans="1:6" x14ac:dyDescent="0.2">
      <c r="A7127" s="1" t="s">
        <v>7126</v>
      </c>
      <c r="B7127">
        <v>462</v>
      </c>
      <c r="C7127">
        <v>227.70672556610799</v>
      </c>
      <c r="D7127" s="2">
        <f t="shared" si="111"/>
        <v>7.5902241855369335</v>
      </c>
      <c r="E7127">
        <v>7.9837770918407003</v>
      </c>
      <c r="F7127">
        <v>43.445572391769602</v>
      </c>
    </row>
    <row r="7128" spans="1:6" x14ac:dyDescent="0.2">
      <c r="A7128" s="1" t="s">
        <v>7127</v>
      </c>
      <c r="B7128">
        <v>1273</v>
      </c>
      <c r="C7128">
        <v>219.57418341784501</v>
      </c>
      <c r="D7128" s="2">
        <f t="shared" si="111"/>
        <v>7.3191394472615006</v>
      </c>
      <c r="E7128">
        <v>7.0506719675280198</v>
      </c>
      <c r="F7128">
        <v>35.0282663596535</v>
      </c>
    </row>
    <row r="7129" spans="1:6" x14ac:dyDescent="0.2">
      <c r="A7129" s="1" t="s">
        <v>7128</v>
      </c>
      <c r="B7129">
        <v>4081</v>
      </c>
      <c r="C7129">
        <v>160.891182838102</v>
      </c>
      <c r="D7129" s="2">
        <f t="shared" si="111"/>
        <v>5.3630394279367328</v>
      </c>
      <c r="E7129">
        <v>9.5742383179905506</v>
      </c>
      <c r="F7129">
        <v>34.456920130945697</v>
      </c>
    </row>
    <row r="7130" spans="1:6" x14ac:dyDescent="0.2">
      <c r="A7130" s="1" t="s">
        <v>7129</v>
      </c>
      <c r="B7130">
        <v>5079</v>
      </c>
      <c r="C7130">
        <v>108.869959032236</v>
      </c>
      <c r="D7130" s="2">
        <f t="shared" si="111"/>
        <v>3.6289986344078664</v>
      </c>
      <c r="E7130">
        <v>10.6786241775111</v>
      </c>
      <c r="F7130">
        <v>26.276960716959099</v>
      </c>
    </row>
    <row r="7131" spans="1:6" x14ac:dyDescent="0.2">
      <c r="A7131" s="1" t="s">
        <v>7130</v>
      </c>
      <c r="B7131">
        <v>2540</v>
      </c>
      <c r="C7131">
        <v>166.89551383022999</v>
      </c>
      <c r="D7131" s="2">
        <f t="shared" si="111"/>
        <v>5.5631837943409996</v>
      </c>
      <c r="E7131">
        <v>8.4700289521117806</v>
      </c>
      <c r="F7131">
        <v>32.194357277291203</v>
      </c>
    </row>
    <row r="7132" spans="1:6" x14ac:dyDescent="0.2">
      <c r="A7132" s="1" t="s">
        <v>7131</v>
      </c>
      <c r="B7132">
        <v>2047</v>
      </c>
      <c r="C7132">
        <v>178.425918829464</v>
      </c>
      <c r="D7132" s="2">
        <f t="shared" si="111"/>
        <v>5.9475306276488</v>
      </c>
      <c r="E7132">
        <v>11.8272096574517</v>
      </c>
      <c r="F7132">
        <v>45.956256640468197</v>
      </c>
    </row>
    <row r="7133" spans="1:6" x14ac:dyDescent="0.2">
      <c r="A7133" s="1" t="s">
        <v>7132</v>
      </c>
      <c r="B7133">
        <v>3398</v>
      </c>
      <c r="C7133">
        <v>128.723287843283</v>
      </c>
      <c r="D7133" s="2">
        <f t="shared" si="111"/>
        <v>4.2907762614427671</v>
      </c>
      <c r="E7133">
        <v>10.158649673416701</v>
      </c>
      <c r="F7133">
        <v>30.889461396087601</v>
      </c>
    </row>
    <row r="7134" spans="1:6" x14ac:dyDescent="0.2">
      <c r="A7134" s="1" t="s">
        <v>7133</v>
      </c>
      <c r="B7134">
        <v>2879</v>
      </c>
      <c r="C7134">
        <v>185.622801055092</v>
      </c>
      <c r="D7134" s="2">
        <f t="shared" si="111"/>
        <v>6.1874267018364</v>
      </c>
      <c r="E7134">
        <v>9.7167938871876895</v>
      </c>
      <c r="F7134">
        <v>40.573648619623597</v>
      </c>
    </row>
    <row r="7135" spans="1:6" x14ac:dyDescent="0.2">
      <c r="A7135" s="1" t="s">
        <v>7134</v>
      </c>
      <c r="B7135">
        <v>1000</v>
      </c>
      <c r="C7135">
        <v>129.767181395856</v>
      </c>
      <c r="D7135" s="2">
        <f t="shared" si="111"/>
        <v>4.3255727131952</v>
      </c>
      <c r="E7135">
        <v>9.5067305183041402</v>
      </c>
      <c r="F7135">
        <v>26.594349959286401</v>
      </c>
    </row>
    <row r="7136" spans="1:6" x14ac:dyDescent="0.2">
      <c r="A7136" s="1" t="s">
        <v>7135</v>
      </c>
      <c r="B7136">
        <v>3329</v>
      </c>
      <c r="C7136">
        <v>106.257046338755</v>
      </c>
      <c r="D7136" s="2">
        <f t="shared" si="111"/>
        <v>3.5419015446251669</v>
      </c>
      <c r="E7136">
        <v>10.329030168018701</v>
      </c>
      <c r="F7136">
        <v>24.962954940062001</v>
      </c>
    </row>
    <row r="7137" spans="1:6" x14ac:dyDescent="0.2">
      <c r="A7137" s="1" t="s">
        <v>7136</v>
      </c>
      <c r="B7137">
        <v>1721</v>
      </c>
      <c r="C7137">
        <v>117.356032822204</v>
      </c>
      <c r="D7137" s="2">
        <f t="shared" si="111"/>
        <v>3.9118677607401335</v>
      </c>
      <c r="E7137">
        <v>15.596210723003701</v>
      </c>
      <c r="F7137">
        <v>39.121641971041399</v>
      </c>
    </row>
    <row r="7138" spans="1:6" x14ac:dyDescent="0.2">
      <c r="A7138" s="1" t="s">
        <v>7137</v>
      </c>
      <c r="B7138">
        <v>4265</v>
      </c>
      <c r="C7138">
        <v>162.106102858995</v>
      </c>
      <c r="D7138" s="2">
        <f t="shared" si="111"/>
        <v>5.4035367619664996</v>
      </c>
      <c r="E7138">
        <v>9.0703400511837096</v>
      </c>
      <c r="F7138">
        <v>32.412397243148298</v>
      </c>
    </row>
    <row r="7139" spans="1:6" x14ac:dyDescent="0.2">
      <c r="A7139" s="1" t="s">
        <v>7138</v>
      </c>
      <c r="B7139">
        <v>1588</v>
      </c>
      <c r="C7139">
        <v>169.22264678231099</v>
      </c>
      <c r="D7139" s="2">
        <f t="shared" si="111"/>
        <v>5.6407548927436997</v>
      </c>
      <c r="E7139">
        <v>8.4314403246228906</v>
      </c>
      <c r="F7139">
        <v>34.696307413418502</v>
      </c>
    </row>
    <row r="7140" spans="1:6" x14ac:dyDescent="0.2">
      <c r="A7140" s="1" t="s">
        <v>7139</v>
      </c>
      <c r="B7140">
        <v>4604</v>
      </c>
      <c r="C7140">
        <v>165.921921492613</v>
      </c>
      <c r="D7140" s="2">
        <f t="shared" si="111"/>
        <v>5.5307307164204333</v>
      </c>
      <c r="E7140">
        <v>9.42088794094715</v>
      </c>
      <c r="F7140">
        <v>35.552840054907001</v>
      </c>
    </row>
    <row r="7141" spans="1:6" x14ac:dyDescent="0.2">
      <c r="A7141" s="1" t="s">
        <v>7140</v>
      </c>
      <c r="B7141">
        <v>6264</v>
      </c>
      <c r="C7141">
        <v>194.932038886372</v>
      </c>
      <c r="D7141" s="2">
        <f t="shared" si="111"/>
        <v>6.4977346295457332</v>
      </c>
      <c r="E7141">
        <v>9.95551661533435</v>
      </c>
      <c r="F7141">
        <v>43.1526542242893</v>
      </c>
    </row>
    <row r="7142" spans="1:6" x14ac:dyDescent="0.2">
      <c r="A7142" s="1" t="s">
        <v>7141</v>
      </c>
      <c r="B7142">
        <v>708</v>
      </c>
      <c r="C7142">
        <v>146.24180848349999</v>
      </c>
      <c r="D7142" s="2">
        <f t="shared" si="111"/>
        <v>4.8747269494499994</v>
      </c>
      <c r="E7142">
        <v>10.3800306204154</v>
      </c>
      <c r="F7142">
        <v>35.571250889530901</v>
      </c>
    </row>
    <row r="7143" spans="1:6" x14ac:dyDescent="0.2">
      <c r="A7143" s="1" t="s">
        <v>7142</v>
      </c>
      <c r="B7143">
        <v>2095</v>
      </c>
      <c r="C7143">
        <v>200.92017422179501</v>
      </c>
      <c r="D7143" s="2">
        <f t="shared" si="111"/>
        <v>6.6973391407265002</v>
      </c>
      <c r="E7143">
        <v>10.499865371087401</v>
      </c>
      <c r="F7143">
        <v>46.596360353656799</v>
      </c>
    </row>
    <row r="7144" spans="1:6" x14ac:dyDescent="0.2">
      <c r="A7144" s="1" t="s">
        <v>7143</v>
      </c>
      <c r="B7144">
        <v>5973</v>
      </c>
      <c r="C7144">
        <v>188.484522877133</v>
      </c>
      <c r="D7144" s="2">
        <f t="shared" si="111"/>
        <v>6.2828174292377668</v>
      </c>
      <c r="E7144">
        <v>12.033252187818601</v>
      </c>
      <c r="F7144">
        <v>52.276042560053703</v>
      </c>
    </row>
    <row r="7145" spans="1:6" x14ac:dyDescent="0.2">
      <c r="A7145" s="1" t="s">
        <v>7144</v>
      </c>
      <c r="B7145">
        <v>1044</v>
      </c>
      <c r="C7145">
        <v>99.401390984250796</v>
      </c>
      <c r="D7145" s="2">
        <f t="shared" si="111"/>
        <v>3.3133796994750262</v>
      </c>
      <c r="E7145">
        <v>12.2302611541514</v>
      </c>
      <c r="F7145">
        <v>25.5903142592433</v>
      </c>
    </row>
    <row r="7146" spans="1:6" x14ac:dyDescent="0.2">
      <c r="A7146" s="1" t="s">
        <v>7145</v>
      </c>
      <c r="B7146">
        <v>615</v>
      </c>
      <c r="C7146">
        <v>371.91113874311901</v>
      </c>
      <c r="D7146" s="2">
        <f t="shared" si="111"/>
        <v>12.397037958103967</v>
      </c>
      <c r="E7146">
        <v>13.425238148965599</v>
      </c>
      <c r="F7146">
        <v>120.817578668739</v>
      </c>
    </row>
    <row r="7147" spans="1:6" x14ac:dyDescent="0.2">
      <c r="A7147" s="1" t="s">
        <v>7146</v>
      </c>
      <c r="B7147">
        <v>1813</v>
      </c>
      <c r="C7147">
        <v>131.957957690272</v>
      </c>
      <c r="D7147" s="2">
        <f t="shared" si="111"/>
        <v>4.3985985896757329</v>
      </c>
      <c r="E7147">
        <v>10.0285137882138</v>
      </c>
      <c r="F7147">
        <v>29.442881517783</v>
      </c>
    </row>
    <row r="7148" spans="1:6" x14ac:dyDescent="0.2">
      <c r="A7148" s="1" t="s">
        <v>7147</v>
      </c>
      <c r="B7148">
        <v>5545</v>
      </c>
      <c r="C7148">
        <v>148.986900263862</v>
      </c>
      <c r="D7148" s="2">
        <f t="shared" si="111"/>
        <v>4.9662300087953994</v>
      </c>
      <c r="E7148">
        <v>13.1135219262394</v>
      </c>
      <c r="F7148">
        <v>45.163335589535698</v>
      </c>
    </row>
    <row r="7149" spans="1:6" x14ac:dyDescent="0.2">
      <c r="A7149" s="1" t="s">
        <v>7148</v>
      </c>
      <c r="B7149">
        <v>3557</v>
      </c>
      <c r="C7149">
        <v>111.048003376667</v>
      </c>
      <c r="D7149" s="2">
        <f t="shared" si="111"/>
        <v>3.7016001125555662</v>
      </c>
      <c r="E7149">
        <v>8.6759825323184803</v>
      </c>
      <c r="F7149">
        <v>21.953621544899001</v>
      </c>
    </row>
    <row r="7150" spans="1:6" x14ac:dyDescent="0.2">
      <c r="A7150" s="1" t="s">
        <v>7149</v>
      </c>
      <c r="B7150">
        <v>6285</v>
      </c>
      <c r="C7150">
        <v>155.76502669495099</v>
      </c>
      <c r="D7150" s="2">
        <f t="shared" si="111"/>
        <v>5.1921675564983669</v>
      </c>
      <c r="E7150">
        <v>11.3559949773515</v>
      </c>
      <c r="F7150">
        <v>41.796872583985397</v>
      </c>
    </row>
    <row r="7151" spans="1:6" x14ac:dyDescent="0.2">
      <c r="A7151" s="1" t="s">
        <v>7150</v>
      </c>
      <c r="B7151">
        <v>1251</v>
      </c>
      <c r="C7151">
        <v>105.62620631489899</v>
      </c>
      <c r="D7151" s="2">
        <f t="shared" si="111"/>
        <v>3.5208735438299668</v>
      </c>
      <c r="E7151">
        <v>7.9377560922652597</v>
      </c>
      <c r="F7151">
        <v>18.5131493235642</v>
      </c>
    </row>
    <row r="7152" spans="1:6" x14ac:dyDescent="0.2">
      <c r="A7152" s="1" t="s">
        <v>7151</v>
      </c>
      <c r="B7152">
        <v>2937</v>
      </c>
      <c r="C7152">
        <v>178.36289051665699</v>
      </c>
      <c r="D7152" s="2">
        <f t="shared" si="111"/>
        <v>5.9454296838885661</v>
      </c>
      <c r="E7152">
        <v>8.2644655547514407</v>
      </c>
      <c r="F7152">
        <v>34.1648635104441</v>
      </c>
    </row>
    <row r="7153" spans="1:6" x14ac:dyDescent="0.2">
      <c r="A7153" s="1" t="s">
        <v>7152</v>
      </c>
      <c r="B7153">
        <v>4711</v>
      </c>
      <c r="C7153">
        <v>94.614519589277293</v>
      </c>
      <c r="D7153" s="2">
        <f t="shared" si="111"/>
        <v>3.1538173196425765</v>
      </c>
      <c r="E7153">
        <v>5.5613337320379097</v>
      </c>
      <c r="F7153">
        <v>12.419334768680001</v>
      </c>
    </row>
    <row r="7154" spans="1:6" x14ac:dyDescent="0.2">
      <c r="A7154" s="1" t="s">
        <v>7153</v>
      </c>
      <c r="B7154">
        <v>1391</v>
      </c>
      <c r="C7154">
        <v>77.850226626712598</v>
      </c>
      <c r="D7154" s="2">
        <f t="shared" si="111"/>
        <v>2.5950075542237534</v>
      </c>
      <c r="E7154">
        <v>10.9447480745576</v>
      </c>
      <c r="F7154">
        <v>19.3305469340605</v>
      </c>
    </row>
    <row r="7155" spans="1:6" x14ac:dyDescent="0.2">
      <c r="A7155" s="1" t="s">
        <v>7154</v>
      </c>
      <c r="B7155">
        <v>2765</v>
      </c>
      <c r="C7155">
        <v>197.97892606174801</v>
      </c>
      <c r="D7155" s="2">
        <f t="shared" si="111"/>
        <v>6.5992975353916004</v>
      </c>
      <c r="E7155">
        <v>8.8037536701097903</v>
      </c>
      <c r="F7155">
        <v>41.2260177981547</v>
      </c>
    </row>
    <row r="7156" spans="1:6" x14ac:dyDescent="0.2">
      <c r="A7156" s="1" t="s">
        <v>7155</v>
      </c>
      <c r="B7156">
        <v>6586</v>
      </c>
      <c r="C7156">
        <v>180.63278518906901</v>
      </c>
      <c r="D7156" s="2">
        <f t="shared" si="111"/>
        <v>6.0210928396356342</v>
      </c>
      <c r="E7156">
        <v>14.6225769717301</v>
      </c>
      <c r="F7156">
        <v>59.4577101885723</v>
      </c>
    </row>
    <row r="7157" spans="1:6" x14ac:dyDescent="0.2">
      <c r="A7157" s="1" t="s">
        <v>7156</v>
      </c>
      <c r="B7157">
        <v>1274</v>
      </c>
      <c r="C7157">
        <v>115.67540471915601</v>
      </c>
      <c r="D7157" s="2">
        <f t="shared" si="111"/>
        <v>3.8558468239718668</v>
      </c>
      <c r="E7157">
        <v>11.638921058072601</v>
      </c>
      <c r="F7157">
        <v>31.21554562807</v>
      </c>
    </row>
    <row r="7158" spans="1:6" x14ac:dyDescent="0.2">
      <c r="A7158" s="1" t="s">
        <v>7157</v>
      </c>
      <c r="B7158">
        <v>1253</v>
      </c>
      <c r="C7158">
        <v>146.010441951529</v>
      </c>
      <c r="D7158" s="2">
        <f t="shared" si="111"/>
        <v>4.8670147317176333</v>
      </c>
      <c r="E7158">
        <v>9.5315393806551807</v>
      </c>
      <c r="F7158">
        <v>31.627507153172601</v>
      </c>
    </row>
    <row r="7159" spans="1:6" x14ac:dyDescent="0.2">
      <c r="A7159" s="1" t="s">
        <v>7158</v>
      </c>
      <c r="B7159">
        <v>4593</v>
      </c>
      <c r="C7159">
        <v>123.926220129038</v>
      </c>
      <c r="D7159" s="2">
        <f t="shared" si="111"/>
        <v>4.1308740043012664</v>
      </c>
      <c r="E7159">
        <v>7.9603357209164303</v>
      </c>
      <c r="F7159">
        <v>23.1767995420559</v>
      </c>
    </row>
    <row r="7160" spans="1:6" x14ac:dyDescent="0.2">
      <c r="A7160" s="1" t="s">
        <v>7159</v>
      </c>
      <c r="B7160">
        <v>3244</v>
      </c>
      <c r="C7160">
        <v>108.637575098338</v>
      </c>
      <c r="D7160" s="2">
        <f t="shared" si="111"/>
        <v>3.6212525032779332</v>
      </c>
      <c r="E7160">
        <v>10.6369561606543</v>
      </c>
      <c r="F7160">
        <v>28.636984481566898</v>
      </c>
    </row>
    <row r="7161" spans="1:6" x14ac:dyDescent="0.2">
      <c r="A7161" s="1" t="s">
        <v>7160</v>
      </c>
      <c r="B7161">
        <v>2297</v>
      </c>
      <c r="C7161">
        <v>167.76296563203201</v>
      </c>
      <c r="D7161" s="2">
        <f t="shared" si="111"/>
        <v>5.5920988544010664</v>
      </c>
      <c r="E7161">
        <v>8.7355793670251707</v>
      </c>
      <c r="F7161">
        <v>33.215713476368201</v>
      </c>
    </row>
    <row r="7162" spans="1:6" x14ac:dyDescent="0.2">
      <c r="A7162" s="1" t="s">
        <v>7161</v>
      </c>
      <c r="B7162">
        <v>1563</v>
      </c>
      <c r="C7162">
        <v>736.49584408565295</v>
      </c>
      <c r="D7162" s="2">
        <f t="shared" si="111"/>
        <v>24.549861469521765</v>
      </c>
      <c r="E7162">
        <v>3.2821045842037302</v>
      </c>
      <c r="F7162">
        <v>54.395728112993801</v>
      </c>
    </row>
    <row r="7163" spans="1:6" x14ac:dyDescent="0.2">
      <c r="A7163" s="1" t="s">
        <v>7162</v>
      </c>
      <c r="B7163">
        <v>3527</v>
      </c>
      <c r="C7163">
        <v>122.162287386309</v>
      </c>
      <c r="D7163" s="2">
        <f t="shared" si="111"/>
        <v>4.0720762462103002</v>
      </c>
      <c r="E7163">
        <v>9.4865088474448704</v>
      </c>
      <c r="F7163">
        <v>28.0753663886628</v>
      </c>
    </row>
    <row r="7164" spans="1:6" x14ac:dyDescent="0.2">
      <c r="A7164" s="1" t="s">
        <v>7163</v>
      </c>
      <c r="B7164">
        <v>3338</v>
      </c>
      <c r="C7164">
        <v>162.76189111286001</v>
      </c>
      <c r="D7164" s="2">
        <f t="shared" si="111"/>
        <v>5.4253963704286674</v>
      </c>
      <c r="E7164">
        <v>9.3711222078221699</v>
      </c>
      <c r="F7164">
        <v>35.882011908242802</v>
      </c>
    </row>
    <row r="7165" spans="1:6" x14ac:dyDescent="0.2">
      <c r="A7165" s="1" t="s">
        <v>7164</v>
      </c>
      <c r="B7165">
        <v>2621</v>
      </c>
      <c r="C7165">
        <v>131.12349832097399</v>
      </c>
      <c r="D7165" s="2">
        <f t="shared" si="111"/>
        <v>4.3707832773658</v>
      </c>
      <c r="E7165">
        <v>10.123824128400599</v>
      </c>
      <c r="F7165">
        <v>31.324710613263701</v>
      </c>
    </row>
    <row r="7166" spans="1:6" x14ac:dyDescent="0.2">
      <c r="A7166" s="1" t="s">
        <v>7165</v>
      </c>
      <c r="B7166">
        <v>1743</v>
      </c>
      <c r="C7166">
        <v>139.77347007795501</v>
      </c>
      <c r="D7166" s="2">
        <f t="shared" si="111"/>
        <v>4.6591156692651667</v>
      </c>
      <c r="E7166">
        <v>11.9811276431357</v>
      </c>
      <c r="F7166">
        <v>35.830107295425499</v>
      </c>
    </row>
    <row r="7167" spans="1:6" x14ac:dyDescent="0.2">
      <c r="A7167" s="1" t="s">
        <v>7166</v>
      </c>
      <c r="B7167">
        <v>3848</v>
      </c>
      <c r="C7167">
        <v>142.68877427273401</v>
      </c>
      <c r="D7167" s="2">
        <f t="shared" si="111"/>
        <v>4.7562924757578005</v>
      </c>
      <c r="E7167">
        <v>9.7258164288011706</v>
      </c>
      <c r="F7167">
        <v>31.623337345740399</v>
      </c>
    </row>
    <row r="7168" spans="1:6" x14ac:dyDescent="0.2">
      <c r="A7168" s="1" t="s">
        <v>7167</v>
      </c>
      <c r="B7168">
        <v>747</v>
      </c>
      <c r="C7168">
        <v>95.523187297815596</v>
      </c>
      <c r="D7168" s="2">
        <f t="shared" si="111"/>
        <v>3.1841062432605201</v>
      </c>
      <c r="E7168">
        <v>12.4224151641237</v>
      </c>
      <c r="F7168">
        <v>27.5044251349393</v>
      </c>
    </row>
    <row r="7169" spans="1:6" x14ac:dyDescent="0.2">
      <c r="A7169" s="1" t="s">
        <v>7168</v>
      </c>
      <c r="B7169">
        <v>1416</v>
      </c>
      <c r="C7169">
        <v>171.360195306137</v>
      </c>
      <c r="D7169" s="2">
        <f t="shared" si="111"/>
        <v>5.7120065102045663</v>
      </c>
      <c r="E7169">
        <v>9.5087094911893093</v>
      </c>
      <c r="F7169">
        <v>34.258913641342403</v>
      </c>
    </row>
    <row r="7170" spans="1:6" x14ac:dyDescent="0.2">
      <c r="A7170" s="1" t="s">
        <v>7169</v>
      </c>
      <c r="B7170">
        <v>5280</v>
      </c>
      <c r="C7170">
        <v>221.58840700874001</v>
      </c>
      <c r="D7170" s="2">
        <f t="shared" si="111"/>
        <v>7.3862802336246673</v>
      </c>
      <c r="E7170">
        <v>10.197153980121</v>
      </c>
      <c r="F7170">
        <v>50.461147153168604</v>
      </c>
    </row>
    <row r="7171" spans="1:6" x14ac:dyDescent="0.2">
      <c r="A7171" s="1" t="s">
        <v>7170</v>
      </c>
      <c r="B7171">
        <v>1323</v>
      </c>
      <c r="C7171">
        <v>65.6462943777112</v>
      </c>
      <c r="D7171" s="2">
        <f t="shared" ref="D7171:D7234" si="112">(C7171*20000)/600000</f>
        <v>2.1882098125903737</v>
      </c>
      <c r="E7171">
        <v>10.026003549400899</v>
      </c>
      <c r="F7171">
        <v>15.077388820787</v>
      </c>
    </row>
    <row r="7172" spans="1:6" x14ac:dyDescent="0.2">
      <c r="A7172" s="1" t="s">
        <v>7171</v>
      </c>
      <c r="B7172">
        <v>3553</v>
      </c>
      <c r="C7172">
        <v>179.38184917685999</v>
      </c>
      <c r="D7172" s="2">
        <f t="shared" si="112"/>
        <v>5.9793949725619999</v>
      </c>
      <c r="E7172">
        <v>9.06439291142466</v>
      </c>
      <c r="F7172">
        <v>34.302712673257901</v>
      </c>
    </row>
    <row r="7173" spans="1:6" x14ac:dyDescent="0.2">
      <c r="A7173" s="1" t="s">
        <v>7172</v>
      </c>
      <c r="B7173">
        <v>881</v>
      </c>
      <c r="C7173">
        <v>222.620214842801</v>
      </c>
      <c r="D7173" s="2">
        <f t="shared" si="112"/>
        <v>7.4206738280933662</v>
      </c>
      <c r="E7173">
        <v>10.4389128802902</v>
      </c>
      <c r="F7173">
        <v>51.6430842490551</v>
      </c>
    </row>
    <row r="7174" spans="1:6" x14ac:dyDescent="0.2">
      <c r="A7174" s="1" t="s">
        <v>7173</v>
      </c>
      <c r="B7174">
        <v>1207</v>
      </c>
      <c r="C7174">
        <v>173.98028647392201</v>
      </c>
      <c r="D7174" s="2">
        <f t="shared" si="112"/>
        <v>5.7993428824640674</v>
      </c>
      <c r="E7174">
        <v>14.165026300189901</v>
      </c>
      <c r="F7174">
        <v>57.598051107883599</v>
      </c>
    </row>
    <row r="7175" spans="1:6" x14ac:dyDescent="0.2">
      <c r="A7175" s="1" t="s">
        <v>7174</v>
      </c>
      <c r="B7175">
        <v>2158</v>
      </c>
      <c r="C7175">
        <v>193.69532034231</v>
      </c>
      <c r="D7175" s="2">
        <f t="shared" si="112"/>
        <v>6.4565106780770005</v>
      </c>
      <c r="E7175">
        <v>8.2440213792769601</v>
      </c>
      <c r="F7175">
        <v>36.4357747465248</v>
      </c>
    </row>
    <row r="7176" spans="1:6" x14ac:dyDescent="0.2">
      <c r="A7176" s="1" t="s">
        <v>7175</v>
      </c>
      <c r="B7176">
        <v>4229</v>
      </c>
      <c r="C7176">
        <v>114.803163562961</v>
      </c>
      <c r="D7176" s="2">
        <f t="shared" si="112"/>
        <v>3.8267721187653665</v>
      </c>
      <c r="E7176">
        <v>10.192449635628</v>
      </c>
      <c r="F7176">
        <v>25.7362258724654</v>
      </c>
    </row>
    <row r="7177" spans="1:6" x14ac:dyDescent="0.2">
      <c r="A7177" s="1" t="s">
        <v>7176</v>
      </c>
      <c r="B7177">
        <v>5000</v>
      </c>
      <c r="C7177">
        <v>99.593703237738694</v>
      </c>
      <c r="D7177" s="2">
        <f t="shared" si="112"/>
        <v>3.3197901079246233</v>
      </c>
      <c r="E7177">
        <v>9.1813732732692603</v>
      </c>
      <c r="F7177">
        <v>21.470274814125201</v>
      </c>
    </row>
    <row r="7178" spans="1:6" x14ac:dyDescent="0.2">
      <c r="A7178" s="1" t="s">
        <v>7177</v>
      </c>
      <c r="B7178">
        <v>5882</v>
      </c>
      <c r="C7178">
        <v>182.64123219882799</v>
      </c>
      <c r="D7178" s="2">
        <f t="shared" si="112"/>
        <v>6.0880410732942662</v>
      </c>
      <c r="E7178">
        <v>10.813571315424801</v>
      </c>
      <c r="F7178">
        <v>46.091411399195302</v>
      </c>
    </row>
    <row r="7179" spans="1:6" x14ac:dyDescent="0.2">
      <c r="A7179" s="1" t="s">
        <v>7178</v>
      </c>
      <c r="B7179">
        <v>2606</v>
      </c>
      <c r="C7179">
        <v>185.16800032155501</v>
      </c>
      <c r="D7179" s="2">
        <f t="shared" si="112"/>
        <v>6.1722666773851671</v>
      </c>
      <c r="E7179">
        <v>7.8737631799877903</v>
      </c>
      <c r="F7179">
        <v>31.533812094743698</v>
      </c>
    </row>
    <row r="7180" spans="1:6" x14ac:dyDescent="0.2">
      <c r="A7180" s="1" t="s">
        <v>7179</v>
      </c>
      <c r="B7180">
        <v>3189</v>
      </c>
      <c r="C7180">
        <v>59.9566549903709</v>
      </c>
      <c r="D7180" s="2">
        <f t="shared" si="112"/>
        <v>1.9985551663456966</v>
      </c>
      <c r="E7180">
        <v>7.9231081332129296</v>
      </c>
      <c r="F7180">
        <v>11.406030417973099</v>
      </c>
    </row>
    <row r="7181" spans="1:6" x14ac:dyDescent="0.2">
      <c r="A7181" s="1" t="s">
        <v>7180</v>
      </c>
      <c r="B7181">
        <v>1696</v>
      </c>
      <c r="C7181">
        <v>113.251155423375</v>
      </c>
      <c r="D7181" s="2">
        <f t="shared" si="112"/>
        <v>3.7750385141124996</v>
      </c>
      <c r="E7181">
        <v>10.2831934076381</v>
      </c>
      <c r="F7181">
        <v>24.860897867953302</v>
      </c>
    </row>
    <row r="7182" spans="1:6" x14ac:dyDescent="0.2">
      <c r="A7182" s="1" t="s">
        <v>7181</v>
      </c>
      <c r="B7182">
        <v>5013</v>
      </c>
      <c r="C7182">
        <v>199.87083419433301</v>
      </c>
      <c r="D7182" s="2">
        <f t="shared" si="112"/>
        <v>6.6623611398111002</v>
      </c>
      <c r="E7182">
        <v>10.4158326029682</v>
      </c>
      <c r="F7182">
        <v>46.573490291585898</v>
      </c>
    </row>
    <row r="7183" spans="1:6" x14ac:dyDescent="0.2">
      <c r="A7183" s="1" t="s">
        <v>7182</v>
      </c>
      <c r="B7183">
        <v>1567</v>
      </c>
      <c r="C7183">
        <v>125.295980810587</v>
      </c>
      <c r="D7183" s="2">
        <f t="shared" si="112"/>
        <v>4.1765326936862328</v>
      </c>
      <c r="E7183">
        <v>10.5811530199282</v>
      </c>
      <c r="F7183">
        <v>30.219474452855501</v>
      </c>
    </row>
    <row r="7184" spans="1:6" x14ac:dyDescent="0.2">
      <c r="A7184" s="1" t="s">
        <v>7183</v>
      </c>
      <c r="B7184">
        <v>10486</v>
      </c>
      <c r="C7184">
        <v>143.12775153814499</v>
      </c>
      <c r="D7184" s="2">
        <f t="shared" si="112"/>
        <v>4.7709250512714991</v>
      </c>
      <c r="E7184">
        <v>15.5283382504758</v>
      </c>
      <c r="F7184">
        <v>51.363450551598397</v>
      </c>
    </row>
    <row r="7185" spans="1:6" x14ac:dyDescent="0.2">
      <c r="A7185" s="1" t="s">
        <v>7184</v>
      </c>
      <c r="B7185">
        <v>12483</v>
      </c>
      <c r="C7185">
        <v>182.005739566138</v>
      </c>
      <c r="D7185" s="2">
        <f t="shared" si="112"/>
        <v>6.0668579855379337</v>
      </c>
      <c r="E7185">
        <v>9.7101073217547906</v>
      </c>
      <c r="F7185">
        <v>40.504679250005601</v>
      </c>
    </row>
    <row r="7186" spans="1:6" x14ac:dyDescent="0.2">
      <c r="A7186" s="1" t="s">
        <v>7185</v>
      </c>
      <c r="B7186">
        <v>1030</v>
      </c>
      <c r="C7186">
        <v>249.84047454685199</v>
      </c>
      <c r="D7186" s="2">
        <f t="shared" si="112"/>
        <v>8.3280158182283994</v>
      </c>
      <c r="E7186">
        <v>11.2709875736413</v>
      </c>
      <c r="F7186">
        <v>61.655664886147697</v>
      </c>
    </row>
    <row r="7187" spans="1:6" x14ac:dyDescent="0.2">
      <c r="A7187" s="1" t="s">
        <v>7186</v>
      </c>
      <c r="B7187">
        <v>1901</v>
      </c>
      <c r="C7187">
        <v>187.23285915929301</v>
      </c>
      <c r="D7187" s="2">
        <f t="shared" si="112"/>
        <v>6.2410953053097664</v>
      </c>
      <c r="E7187">
        <v>10.2142957689785</v>
      </c>
      <c r="F7187">
        <v>41.3283241973432</v>
      </c>
    </row>
    <row r="7188" spans="1:6" x14ac:dyDescent="0.2">
      <c r="A7188" s="1" t="s">
        <v>7187</v>
      </c>
      <c r="B7188">
        <v>7202</v>
      </c>
      <c r="C7188">
        <v>115.235024662141</v>
      </c>
      <c r="D7188" s="2">
        <f t="shared" si="112"/>
        <v>3.8411674887380332</v>
      </c>
      <c r="E7188">
        <v>9.3441063037374992</v>
      </c>
      <c r="F7188">
        <v>25.7445248728773</v>
      </c>
    </row>
    <row r="7189" spans="1:6" x14ac:dyDescent="0.2">
      <c r="A7189" s="1" t="s">
        <v>7188</v>
      </c>
      <c r="B7189">
        <v>3625</v>
      </c>
      <c r="C7189">
        <v>202.892071882773</v>
      </c>
      <c r="D7189" s="2">
        <f t="shared" si="112"/>
        <v>6.7630690627590999</v>
      </c>
      <c r="E7189">
        <v>10.58843575737</v>
      </c>
      <c r="F7189">
        <v>50.458463091376899</v>
      </c>
    </row>
    <row r="7190" spans="1:6" x14ac:dyDescent="0.2">
      <c r="A7190" s="1" t="s">
        <v>7189</v>
      </c>
      <c r="B7190">
        <v>2008</v>
      </c>
      <c r="C7190">
        <v>103.587138880982</v>
      </c>
      <c r="D7190" s="2">
        <f t="shared" si="112"/>
        <v>3.4529046293660666</v>
      </c>
      <c r="E7190">
        <v>9.2397064988827609</v>
      </c>
      <c r="F7190">
        <v>22.2885033152108</v>
      </c>
    </row>
    <row r="7191" spans="1:6" x14ac:dyDescent="0.2">
      <c r="A7191" s="1" t="s">
        <v>7190</v>
      </c>
      <c r="B7191">
        <v>5930</v>
      </c>
      <c r="C7191">
        <v>277.31554614730902</v>
      </c>
      <c r="D7191" s="2">
        <f t="shared" si="112"/>
        <v>9.2438515382436339</v>
      </c>
      <c r="E7191">
        <v>10.4340775568343</v>
      </c>
      <c r="F7191">
        <v>64.686166376886405</v>
      </c>
    </row>
    <row r="7192" spans="1:6" x14ac:dyDescent="0.2">
      <c r="A7192" s="1" t="s">
        <v>7191</v>
      </c>
      <c r="B7192">
        <v>1103</v>
      </c>
      <c r="C7192">
        <v>216.10376119154401</v>
      </c>
      <c r="D7192" s="2">
        <f t="shared" si="112"/>
        <v>7.2034587063848008</v>
      </c>
      <c r="E7192">
        <v>7.67194290328574</v>
      </c>
      <c r="F7192">
        <v>37.160358448891699</v>
      </c>
    </row>
    <row r="7193" spans="1:6" x14ac:dyDescent="0.2">
      <c r="A7193" s="1" t="s">
        <v>7192</v>
      </c>
      <c r="B7193">
        <v>2792</v>
      </c>
      <c r="C7193">
        <v>121.35275799418</v>
      </c>
      <c r="D7193" s="2">
        <f t="shared" si="112"/>
        <v>4.0450919331393331</v>
      </c>
      <c r="E7193">
        <v>8.9660023793229104</v>
      </c>
      <c r="F7193">
        <v>23.9151490723028</v>
      </c>
    </row>
    <row r="7194" spans="1:6" x14ac:dyDescent="0.2">
      <c r="A7194" s="1" t="s">
        <v>7193</v>
      </c>
      <c r="B7194">
        <v>4227</v>
      </c>
      <c r="C7194">
        <v>246.95533061554599</v>
      </c>
      <c r="D7194" s="2">
        <f t="shared" si="112"/>
        <v>8.2318443538515336</v>
      </c>
      <c r="E7194">
        <v>11.448185254418499</v>
      </c>
      <c r="F7194">
        <v>63.535176073576203</v>
      </c>
    </row>
    <row r="7195" spans="1:6" x14ac:dyDescent="0.2">
      <c r="A7195" s="1" t="s">
        <v>7194</v>
      </c>
      <c r="B7195">
        <v>4577</v>
      </c>
      <c r="C7195">
        <v>154.629960251608</v>
      </c>
      <c r="D7195" s="2">
        <f t="shared" si="112"/>
        <v>5.1543320083869331</v>
      </c>
      <c r="E7195">
        <v>11.056802896673901</v>
      </c>
      <c r="F7195">
        <v>36.792618703718901</v>
      </c>
    </row>
    <row r="7196" spans="1:6" x14ac:dyDescent="0.2">
      <c r="A7196" s="1" t="s">
        <v>7195</v>
      </c>
      <c r="B7196">
        <v>970</v>
      </c>
      <c r="C7196">
        <v>144.910586811928</v>
      </c>
      <c r="D7196" s="2">
        <f t="shared" si="112"/>
        <v>4.8303528937309332</v>
      </c>
      <c r="E7196">
        <v>9.1119761480020802</v>
      </c>
      <c r="F7196">
        <v>29.956510073232099</v>
      </c>
    </row>
    <row r="7197" spans="1:6" x14ac:dyDescent="0.2">
      <c r="A7197" s="1" t="s">
        <v>7196</v>
      </c>
      <c r="B7197">
        <v>981</v>
      </c>
      <c r="C7197">
        <v>136.01536007075401</v>
      </c>
      <c r="D7197" s="2">
        <f t="shared" si="112"/>
        <v>4.5338453356918</v>
      </c>
      <c r="E7197">
        <v>11.2368409569994</v>
      </c>
      <c r="F7197">
        <v>33.297912946053302</v>
      </c>
    </row>
    <row r="7198" spans="1:6" x14ac:dyDescent="0.2">
      <c r="A7198" s="1" t="s">
        <v>7197</v>
      </c>
      <c r="B7198">
        <v>7540</v>
      </c>
      <c r="C7198">
        <v>135.50712906639399</v>
      </c>
      <c r="D7198" s="2">
        <f t="shared" si="112"/>
        <v>4.516904302213133</v>
      </c>
      <c r="E7198">
        <v>9.2299675821564193</v>
      </c>
      <c r="F7198">
        <v>29.707222307775901</v>
      </c>
    </row>
    <row r="7199" spans="1:6" x14ac:dyDescent="0.2">
      <c r="A7199" s="1" t="s">
        <v>7198</v>
      </c>
      <c r="B7199">
        <v>1347</v>
      </c>
      <c r="C7199">
        <v>241.68456070844201</v>
      </c>
      <c r="D7199" s="2">
        <f t="shared" si="112"/>
        <v>8.0561520236147341</v>
      </c>
      <c r="E7199">
        <v>8.3665033697335804</v>
      </c>
      <c r="F7199">
        <v>44.910805137321198</v>
      </c>
    </row>
    <row r="7200" spans="1:6" x14ac:dyDescent="0.2">
      <c r="A7200" s="1" t="s">
        <v>7199</v>
      </c>
      <c r="B7200">
        <v>1322</v>
      </c>
      <c r="C7200">
        <v>139.93841341559801</v>
      </c>
      <c r="D7200" s="2">
        <f t="shared" si="112"/>
        <v>4.6646137805199333</v>
      </c>
      <c r="E7200">
        <v>9.59884611013611</v>
      </c>
      <c r="F7200">
        <v>28.655024022747</v>
      </c>
    </row>
    <row r="7201" spans="1:6" x14ac:dyDescent="0.2">
      <c r="A7201" s="1" t="s">
        <v>7200</v>
      </c>
      <c r="B7201">
        <v>3570</v>
      </c>
      <c r="C7201">
        <v>95.246664904061205</v>
      </c>
      <c r="D7201" s="2">
        <f t="shared" si="112"/>
        <v>3.1748888301353735</v>
      </c>
      <c r="E7201">
        <v>11.563701956095899</v>
      </c>
      <c r="F7201">
        <v>25.1075855727705</v>
      </c>
    </row>
    <row r="7202" spans="1:6" x14ac:dyDescent="0.2">
      <c r="A7202" s="1" t="s">
        <v>7201</v>
      </c>
      <c r="B7202">
        <v>1371</v>
      </c>
      <c r="C7202">
        <v>88.304473972717204</v>
      </c>
      <c r="D7202" s="2">
        <f t="shared" si="112"/>
        <v>2.9434824657572403</v>
      </c>
      <c r="E7202">
        <v>12.082546576300199</v>
      </c>
      <c r="F7202">
        <v>24.0687657129176</v>
      </c>
    </row>
    <row r="7203" spans="1:6" x14ac:dyDescent="0.2">
      <c r="A7203" s="1" t="s">
        <v>7202</v>
      </c>
      <c r="B7203">
        <v>3067</v>
      </c>
      <c r="C7203">
        <v>121.273307806733</v>
      </c>
      <c r="D7203" s="2">
        <f t="shared" si="112"/>
        <v>4.0424435935577661</v>
      </c>
      <c r="E7203">
        <v>10.3870046806381</v>
      </c>
      <c r="F7203">
        <v>30.946541403884499</v>
      </c>
    </row>
    <row r="7204" spans="1:6" x14ac:dyDescent="0.2">
      <c r="A7204" s="1" t="s">
        <v>7203</v>
      </c>
      <c r="B7204">
        <v>1081</v>
      </c>
      <c r="C7204">
        <v>147.13377050426999</v>
      </c>
      <c r="D7204" s="2">
        <f t="shared" si="112"/>
        <v>4.9044590168089996</v>
      </c>
      <c r="E7204">
        <v>9.7522844916285401</v>
      </c>
      <c r="F7204">
        <v>31.642027760276999</v>
      </c>
    </row>
    <row r="7205" spans="1:6" x14ac:dyDescent="0.2">
      <c r="A7205" s="1" t="s">
        <v>7204</v>
      </c>
      <c r="B7205">
        <v>2272</v>
      </c>
      <c r="C7205">
        <v>74.5217335335402</v>
      </c>
      <c r="D7205" s="2">
        <f t="shared" si="112"/>
        <v>2.4840577844513403</v>
      </c>
      <c r="E7205">
        <v>9.7371082147449002</v>
      </c>
      <c r="F7205">
        <v>18.364187494365801</v>
      </c>
    </row>
    <row r="7206" spans="1:6" x14ac:dyDescent="0.2">
      <c r="A7206" s="1" t="s">
        <v>7205</v>
      </c>
      <c r="B7206">
        <v>4762</v>
      </c>
      <c r="C7206">
        <v>209.68412160768801</v>
      </c>
      <c r="D7206" s="2">
        <f t="shared" si="112"/>
        <v>6.9894707202562678</v>
      </c>
      <c r="E7206">
        <v>11.676416539832299</v>
      </c>
      <c r="F7206">
        <v>59.114652195723998</v>
      </c>
    </row>
    <row r="7207" spans="1:6" x14ac:dyDescent="0.2">
      <c r="A7207" s="1" t="s">
        <v>7206</v>
      </c>
      <c r="B7207">
        <v>1744</v>
      </c>
      <c r="C7207">
        <v>146.84725606429799</v>
      </c>
      <c r="D7207" s="2">
        <f t="shared" si="112"/>
        <v>4.8949085354766</v>
      </c>
      <c r="E7207">
        <v>9.1769508335765106</v>
      </c>
      <c r="F7207">
        <v>29.020145834589801</v>
      </c>
    </row>
    <row r="7208" spans="1:6" x14ac:dyDescent="0.2">
      <c r="A7208" s="1" t="s">
        <v>7207</v>
      </c>
      <c r="B7208">
        <v>4979</v>
      </c>
      <c r="C7208">
        <v>119.743046351665</v>
      </c>
      <c r="D7208" s="2">
        <f t="shared" si="112"/>
        <v>3.9914348783888336</v>
      </c>
      <c r="E7208">
        <v>8.3480327562410608</v>
      </c>
      <c r="F7208">
        <v>22.4335943629697</v>
      </c>
    </row>
    <row r="7209" spans="1:6" x14ac:dyDescent="0.2">
      <c r="A7209" s="1" t="s">
        <v>7208</v>
      </c>
      <c r="B7209">
        <v>1144</v>
      </c>
      <c r="C7209">
        <v>175.499443827786</v>
      </c>
      <c r="D7209" s="2">
        <f t="shared" si="112"/>
        <v>5.8499814609262</v>
      </c>
      <c r="E7209">
        <v>13.386828748598001</v>
      </c>
      <c r="F7209">
        <v>52.760462707423798</v>
      </c>
    </row>
    <row r="7210" spans="1:6" x14ac:dyDescent="0.2">
      <c r="A7210" s="1" t="s">
        <v>7209</v>
      </c>
      <c r="B7210">
        <v>3506</v>
      </c>
      <c r="C7210">
        <v>233.67530595235999</v>
      </c>
      <c r="D7210" s="2">
        <f t="shared" si="112"/>
        <v>7.7891768650786659</v>
      </c>
      <c r="E7210">
        <v>9.7076070768251803</v>
      </c>
      <c r="F7210">
        <v>50.526204932185898</v>
      </c>
    </row>
    <row r="7211" spans="1:6" x14ac:dyDescent="0.2">
      <c r="A7211" s="1" t="s">
        <v>7210</v>
      </c>
      <c r="B7211">
        <v>1066</v>
      </c>
      <c r="C7211">
        <v>161.095447867948</v>
      </c>
      <c r="D7211" s="2">
        <f t="shared" si="112"/>
        <v>5.3698482622649335</v>
      </c>
      <c r="E7211">
        <v>9.81428225786774</v>
      </c>
      <c r="F7211">
        <v>35.249648391219402</v>
      </c>
    </row>
    <row r="7212" spans="1:6" x14ac:dyDescent="0.2">
      <c r="A7212" s="1" t="s">
        <v>7211</v>
      </c>
      <c r="B7212">
        <v>791</v>
      </c>
      <c r="C7212">
        <v>125.897334955594</v>
      </c>
      <c r="D7212" s="2">
        <f t="shared" si="112"/>
        <v>4.1965778318531335</v>
      </c>
      <c r="E7212">
        <v>7.5745927919572003</v>
      </c>
      <c r="F7212">
        <v>20.723884704929599</v>
      </c>
    </row>
    <row r="7213" spans="1:6" x14ac:dyDescent="0.2">
      <c r="A7213" s="1" t="s">
        <v>7212</v>
      </c>
      <c r="B7213">
        <v>686</v>
      </c>
      <c r="C7213">
        <v>171.20942453203</v>
      </c>
      <c r="D7213" s="2">
        <f t="shared" si="112"/>
        <v>5.7069808177343333</v>
      </c>
      <c r="E7213">
        <v>7.0439340667869796</v>
      </c>
      <c r="F7213">
        <v>27.255203619345401</v>
      </c>
    </row>
    <row r="7214" spans="1:6" x14ac:dyDescent="0.2">
      <c r="A7214" s="1" t="s">
        <v>7213</v>
      </c>
      <c r="B7214">
        <v>2043</v>
      </c>
      <c r="C7214">
        <v>131.24945101354601</v>
      </c>
      <c r="D7214" s="2">
        <f t="shared" si="112"/>
        <v>4.3749817004515341</v>
      </c>
      <c r="E7214">
        <v>10.666451156132901</v>
      </c>
      <c r="F7214">
        <v>31.030390034097799</v>
      </c>
    </row>
    <row r="7215" spans="1:6" x14ac:dyDescent="0.2">
      <c r="A7215" s="1" t="s">
        <v>7214</v>
      </c>
      <c r="B7215">
        <v>3728</v>
      </c>
      <c r="C7215">
        <v>131.05107279926199</v>
      </c>
      <c r="D7215" s="2">
        <f t="shared" si="112"/>
        <v>4.3683690933087327</v>
      </c>
      <c r="E7215">
        <v>13.3293044708536</v>
      </c>
      <c r="F7215">
        <v>41.409820235027901</v>
      </c>
    </row>
    <row r="7216" spans="1:6" x14ac:dyDescent="0.2">
      <c r="A7216" s="1" t="s">
        <v>7215</v>
      </c>
      <c r="B7216">
        <v>4758</v>
      </c>
      <c r="C7216">
        <v>142.67010884613001</v>
      </c>
      <c r="D7216" s="2">
        <f t="shared" si="112"/>
        <v>4.7556702948710008</v>
      </c>
      <c r="E7216">
        <v>9.2535545489943605</v>
      </c>
      <c r="F7216">
        <v>29.293207800782898</v>
      </c>
    </row>
    <row r="7217" spans="1:6" x14ac:dyDescent="0.2">
      <c r="A7217" s="1" t="s">
        <v>7216</v>
      </c>
      <c r="B7217">
        <v>2005</v>
      </c>
      <c r="C7217">
        <v>91.2938355198187</v>
      </c>
      <c r="D7217" s="2">
        <f t="shared" si="112"/>
        <v>3.0431278506606234</v>
      </c>
      <c r="E7217">
        <v>10.8569821780016</v>
      </c>
      <c r="F7217">
        <v>21.899551517202902</v>
      </c>
    </row>
    <row r="7218" spans="1:6" x14ac:dyDescent="0.2">
      <c r="A7218" s="1" t="s">
        <v>7217</v>
      </c>
      <c r="B7218">
        <v>1061</v>
      </c>
      <c r="C7218">
        <v>178.080505478753</v>
      </c>
      <c r="D7218" s="2">
        <f t="shared" si="112"/>
        <v>5.9360168492917662</v>
      </c>
      <c r="E7218">
        <v>8.8330508342671301</v>
      </c>
      <c r="F7218">
        <v>35.318121635128698</v>
      </c>
    </row>
    <row r="7219" spans="1:6" x14ac:dyDescent="0.2">
      <c r="A7219" s="1" t="s">
        <v>7218</v>
      </c>
      <c r="B7219">
        <v>3779</v>
      </c>
      <c r="C7219">
        <v>170.48855077694799</v>
      </c>
      <c r="D7219" s="2">
        <f t="shared" si="112"/>
        <v>5.6829516925649326</v>
      </c>
      <c r="E7219">
        <v>6.3034760367604701</v>
      </c>
      <c r="F7219">
        <v>24.912171632154202</v>
      </c>
    </row>
    <row r="7220" spans="1:6" x14ac:dyDescent="0.2">
      <c r="A7220" s="1" t="s">
        <v>7219</v>
      </c>
      <c r="B7220">
        <v>4274</v>
      </c>
      <c r="C7220">
        <v>208.45349913824401</v>
      </c>
      <c r="D7220" s="2">
        <f t="shared" si="112"/>
        <v>6.9484499712748002</v>
      </c>
      <c r="E7220">
        <v>11.2165990628983</v>
      </c>
      <c r="F7220">
        <v>55.395621876788397</v>
      </c>
    </row>
    <row r="7221" spans="1:6" x14ac:dyDescent="0.2">
      <c r="A7221" s="1" t="s">
        <v>7220</v>
      </c>
      <c r="B7221">
        <v>7738</v>
      </c>
      <c r="C7221">
        <v>186.08059991482199</v>
      </c>
      <c r="D7221" s="2">
        <f t="shared" si="112"/>
        <v>6.2026866638273992</v>
      </c>
      <c r="E7221">
        <v>14.8922661670869</v>
      </c>
      <c r="F7221">
        <v>60.214966778532201</v>
      </c>
    </row>
    <row r="7222" spans="1:6" x14ac:dyDescent="0.2">
      <c r="A7222" s="1" t="s">
        <v>7221</v>
      </c>
      <c r="B7222">
        <v>692</v>
      </c>
      <c r="C7222">
        <v>146.734669179185</v>
      </c>
      <c r="D7222" s="2">
        <f t="shared" si="112"/>
        <v>4.8911556393061675</v>
      </c>
      <c r="E7222">
        <v>8.8038819066198908</v>
      </c>
      <c r="F7222">
        <v>29.739024233082901</v>
      </c>
    </row>
    <row r="7223" spans="1:6" x14ac:dyDescent="0.2">
      <c r="A7223" s="1" t="s">
        <v>7222</v>
      </c>
      <c r="B7223">
        <v>1180</v>
      </c>
      <c r="C7223">
        <v>81.144503224719401</v>
      </c>
      <c r="D7223" s="2">
        <f t="shared" si="112"/>
        <v>2.704816774157313</v>
      </c>
      <c r="E7223">
        <v>8.6011418917570897</v>
      </c>
      <c r="F7223">
        <v>14.880113035175601</v>
      </c>
    </row>
    <row r="7224" spans="1:6" x14ac:dyDescent="0.2">
      <c r="A7224" s="1" t="s">
        <v>7223</v>
      </c>
      <c r="B7224">
        <v>4853</v>
      </c>
      <c r="C7224">
        <v>69.119098487474503</v>
      </c>
      <c r="D7224" s="2">
        <f t="shared" si="112"/>
        <v>2.3039699495824832</v>
      </c>
      <c r="E7224">
        <v>8.54091939332808</v>
      </c>
      <c r="F7224">
        <v>13.480115313062701</v>
      </c>
    </row>
    <row r="7225" spans="1:6" x14ac:dyDescent="0.2">
      <c r="A7225" s="1" t="s">
        <v>7224</v>
      </c>
      <c r="B7225">
        <v>986</v>
      </c>
      <c r="C7225">
        <v>71.301772173243194</v>
      </c>
      <c r="D7225" s="2">
        <f t="shared" si="112"/>
        <v>2.3767257391081063</v>
      </c>
      <c r="E7225">
        <v>10.9056943878384</v>
      </c>
      <c r="F7225">
        <v>17.789331218578099</v>
      </c>
    </row>
    <row r="7226" spans="1:6" x14ac:dyDescent="0.2">
      <c r="A7226" s="1" t="s">
        <v>7225</v>
      </c>
      <c r="B7226">
        <v>825</v>
      </c>
      <c r="C7226">
        <v>112.72678148263</v>
      </c>
      <c r="D7226" s="2">
        <f t="shared" si="112"/>
        <v>3.7575593827543337</v>
      </c>
      <c r="E7226">
        <v>9.0937923373211103</v>
      </c>
      <c r="F7226">
        <v>25.061334908332601</v>
      </c>
    </row>
    <row r="7227" spans="1:6" x14ac:dyDescent="0.2">
      <c r="A7227" s="1" t="s">
        <v>7226</v>
      </c>
      <c r="B7227">
        <v>850</v>
      </c>
      <c r="C7227">
        <v>102.905281343347</v>
      </c>
      <c r="D7227" s="2">
        <f t="shared" si="112"/>
        <v>3.4301760447782335</v>
      </c>
      <c r="E7227">
        <v>13.6102441831226</v>
      </c>
      <c r="F7227">
        <v>30.925345278563402</v>
      </c>
    </row>
    <row r="7228" spans="1:6" x14ac:dyDescent="0.2">
      <c r="A7228" s="1" t="s">
        <v>7227</v>
      </c>
      <c r="B7228">
        <v>1498</v>
      </c>
      <c r="C7228">
        <v>182.57025061318001</v>
      </c>
      <c r="D7228" s="2">
        <f t="shared" si="112"/>
        <v>6.0856750204393339</v>
      </c>
      <c r="E7228">
        <v>9.9084686480337592</v>
      </c>
      <c r="F7228">
        <v>40.196389728591598</v>
      </c>
    </row>
    <row r="7229" spans="1:6" x14ac:dyDescent="0.2">
      <c r="A7229" s="1" t="s">
        <v>7228</v>
      </c>
      <c r="B7229">
        <v>507</v>
      </c>
      <c r="C7229">
        <v>178.48524082084799</v>
      </c>
      <c r="D7229" s="2">
        <f t="shared" si="112"/>
        <v>5.9495080273615999</v>
      </c>
      <c r="E7229">
        <v>8.5606359833005392</v>
      </c>
      <c r="F7229">
        <v>36.106228240775302</v>
      </c>
    </row>
    <row r="7230" spans="1:6" x14ac:dyDescent="0.2">
      <c r="A7230" s="1" t="s">
        <v>7229</v>
      </c>
      <c r="B7230">
        <v>3738</v>
      </c>
      <c r="C7230">
        <v>237.54275107316801</v>
      </c>
      <c r="D7230" s="2">
        <f t="shared" si="112"/>
        <v>7.9180917024389332</v>
      </c>
      <c r="E7230">
        <v>12.6787956353703</v>
      </c>
      <c r="F7230">
        <v>73.497736174976296</v>
      </c>
    </row>
    <row r="7231" spans="1:6" x14ac:dyDescent="0.2">
      <c r="A7231" s="1" t="s">
        <v>7230</v>
      </c>
      <c r="B7231">
        <v>1882</v>
      </c>
      <c r="C7231">
        <v>174.38947991571999</v>
      </c>
      <c r="D7231" s="2">
        <f t="shared" si="112"/>
        <v>5.8129826638573334</v>
      </c>
      <c r="E7231">
        <v>11.4575259133783</v>
      </c>
      <c r="F7231">
        <v>45.687578938669901</v>
      </c>
    </row>
    <row r="7232" spans="1:6" x14ac:dyDescent="0.2">
      <c r="A7232" s="1" t="s">
        <v>7231</v>
      </c>
      <c r="B7232">
        <v>3008</v>
      </c>
      <c r="C7232">
        <v>122.18140602001699</v>
      </c>
      <c r="D7232" s="2">
        <f t="shared" si="112"/>
        <v>4.0727135340005667</v>
      </c>
      <c r="E7232">
        <v>8.6208912558699708</v>
      </c>
      <c r="F7232">
        <v>24.592756289201699</v>
      </c>
    </row>
    <row r="7233" spans="1:6" x14ac:dyDescent="0.2">
      <c r="A7233" s="1" t="s">
        <v>7232</v>
      </c>
      <c r="B7233">
        <v>3467</v>
      </c>
      <c r="C7233">
        <v>148.964017037866</v>
      </c>
      <c r="D7233" s="2">
        <f t="shared" si="112"/>
        <v>4.9654672345955335</v>
      </c>
      <c r="E7233">
        <v>10.105848339890199</v>
      </c>
      <c r="F7233">
        <v>35.578384369212202</v>
      </c>
    </row>
    <row r="7234" spans="1:6" x14ac:dyDescent="0.2">
      <c r="A7234" s="1" t="s">
        <v>7233</v>
      </c>
      <c r="B7234">
        <v>2368</v>
      </c>
      <c r="C7234">
        <v>190.962203929503</v>
      </c>
      <c r="D7234" s="2">
        <f t="shared" si="112"/>
        <v>6.3654067976500999</v>
      </c>
      <c r="E7234">
        <v>9.3725674189900499</v>
      </c>
      <c r="F7234">
        <v>39.956477379518603</v>
      </c>
    </row>
    <row r="7235" spans="1:6" x14ac:dyDescent="0.2">
      <c r="A7235" s="1" t="s">
        <v>7234</v>
      </c>
      <c r="B7235">
        <v>3107</v>
      </c>
      <c r="C7235">
        <v>97.919298790682404</v>
      </c>
      <c r="D7235" s="2">
        <f t="shared" ref="D7235:D7298" si="113">(C7235*20000)/600000</f>
        <v>3.2639766263560803</v>
      </c>
      <c r="E7235">
        <v>10.5217949356117</v>
      </c>
      <c r="F7235">
        <v>24.546953823924099</v>
      </c>
    </row>
    <row r="7236" spans="1:6" x14ac:dyDescent="0.2">
      <c r="A7236" s="1" t="s">
        <v>7235</v>
      </c>
      <c r="B7236">
        <v>6578</v>
      </c>
      <c r="C7236">
        <v>113.256054406386</v>
      </c>
      <c r="D7236" s="2">
        <f t="shared" si="113"/>
        <v>3.7752018135462002</v>
      </c>
      <c r="E7236">
        <v>11.357310673169501</v>
      </c>
      <c r="F7236">
        <v>30.160541162531299</v>
      </c>
    </row>
    <row r="7237" spans="1:6" x14ac:dyDescent="0.2">
      <c r="A7237" s="1" t="s">
        <v>7236</v>
      </c>
      <c r="B7237">
        <v>1184</v>
      </c>
      <c r="C7237">
        <v>130.66551938301899</v>
      </c>
      <c r="D7237" s="2">
        <f t="shared" si="113"/>
        <v>4.3555173127672999</v>
      </c>
      <c r="E7237">
        <v>13.8223207160122</v>
      </c>
      <c r="F7237">
        <v>38.6675725840201</v>
      </c>
    </row>
    <row r="7238" spans="1:6" x14ac:dyDescent="0.2">
      <c r="A7238" s="1" t="s">
        <v>7237</v>
      </c>
      <c r="B7238">
        <v>828</v>
      </c>
      <c r="C7238">
        <v>210.70368875010499</v>
      </c>
      <c r="D7238" s="2">
        <f t="shared" si="113"/>
        <v>7.0234562916701657</v>
      </c>
      <c r="E7238">
        <v>7.7716510493228199</v>
      </c>
      <c r="F7238">
        <v>36.2079096438069</v>
      </c>
    </row>
    <row r="7239" spans="1:6" x14ac:dyDescent="0.2">
      <c r="A7239" s="1" t="s">
        <v>7238</v>
      </c>
      <c r="B7239">
        <v>2007</v>
      </c>
      <c r="C7239">
        <v>80.508975565213703</v>
      </c>
      <c r="D7239" s="2">
        <f t="shared" si="113"/>
        <v>2.6836325188404566</v>
      </c>
      <c r="E7239">
        <v>11.2505848593752</v>
      </c>
      <c r="F7239">
        <v>21.178362408382899</v>
      </c>
    </row>
    <row r="7240" spans="1:6" x14ac:dyDescent="0.2">
      <c r="A7240" s="1" t="s">
        <v>7239</v>
      </c>
      <c r="B7240">
        <v>1046</v>
      </c>
      <c r="C7240">
        <v>121.686656260406</v>
      </c>
      <c r="D7240" s="2">
        <f t="shared" si="113"/>
        <v>4.0562218753468668</v>
      </c>
      <c r="E7240">
        <v>7.0853564659921897</v>
      </c>
      <c r="F7240">
        <v>18.576564769832999</v>
      </c>
    </row>
    <row r="7241" spans="1:6" x14ac:dyDescent="0.2">
      <c r="A7241" s="1" t="s">
        <v>7240</v>
      </c>
      <c r="B7241">
        <v>2616</v>
      </c>
      <c r="C7241">
        <v>90.372294366794407</v>
      </c>
      <c r="D7241" s="2">
        <f t="shared" si="113"/>
        <v>3.0124098122264802</v>
      </c>
      <c r="E7241">
        <v>8.5158254314148305</v>
      </c>
      <c r="F7241">
        <v>17.872257378677698</v>
      </c>
    </row>
    <row r="7242" spans="1:6" x14ac:dyDescent="0.2">
      <c r="A7242" s="1" t="s">
        <v>7241</v>
      </c>
      <c r="B7242">
        <v>3795</v>
      </c>
      <c r="C7242">
        <v>155.61538263959599</v>
      </c>
      <c r="D7242" s="2">
        <f t="shared" si="113"/>
        <v>5.1871794213198656</v>
      </c>
      <c r="E7242">
        <v>10.7136549421017</v>
      </c>
      <c r="F7242">
        <v>37.333853734717998</v>
      </c>
    </row>
    <row r="7243" spans="1:6" x14ac:dyDescent="0.2">
      <c r="A7243" s="1" t="s">
        <v>7242</v>
      </c>
      <c r="B7243">
        <v>3344</v>
      </c>
      <c r="C7243">
        <v>96.526177562428501</v>
      </c>
      <c r="D7243" s="2">
        <f t="shared" si="113"/>
        <v>3.2175392520809498</v>
      </c>
      <c r="E7243">
        <v>9.93522739682561</v>
      </c>
      <c r="F7243">
        <v>21.7529377437195</v>
      </c>
    </row>
    <row r="7244" spans="1:6" x14ac:dyDescent="0.2">
      <c r="A7244" s="1" t="s">
        <v>7243</v>
      </c>
      <c r="B7244">
        <v>3547</v>
      </c>
      <c r="C7244">
        <v>192.38702731004099</v>
      </c>
      <c r="D7244" s="2">
        <f t="shared" si="113"/>
        <v>6.4129009103346997</v>
      </c>
      <c r="E7244">
        <v>8.8012827525676407</v>
      </c>
      <c r="F7244">
        <v>40.054758045027299</v>
      </c>
    </row>
    <row r="7245" spans="1:6" x14ac:dyDescent="0.2">
      <c r="A7245" s="1" t="s">
        <v>7244</v>
      </c>
      <c r="B7245">
        <v>2825</v>
      </c>
      <c r="C7245">
        <v>61.6178609883885</v>
      </c>
      <c r="D7245" s="2">
        <f t="shared" si="113"/>
        <v>2.0539286996129502</v>
      </c>
      <c r="E7245">
        <v>9.8051342792065395</v>
      </c>
      <c r="F7245">
        <v>14.302658538714001</v>
      </c>
    </row>
    <row r="7246" spans="1:6" x14ac:dyDescent="0.2">
      <c r="A7246" s="1" t="s">
        <v>7245</v>
      </c>
      <c r="B7246">
        <v>2039</v>
      </c>
      <c r="C7246">
        <v>93.684419385469795</v>
      </c>
      <c r="D7246" s="2">
        <f t="shared" si="113"/>
        <v>3.12281397951566</v>
      </c>
      <c r="E7246">
        <v>9.3842654226558508</v>
      </c>
      <c r="F7246">
        <v>20.167408787551299</v>
      </c>
    </row>
    <row r="7247" spans="1:6" x14ac:dyDescent="0.2">
      <c r="A7247" s="1" t="s">
        <v>7246</v>
      </c>
      <c r="B7247">
        <v>1893</v>
      </c>
      <c r="C7247">
        <v>97.847339234744894</v>
      </c>
      <c r="D7247" s="2">
        <f t="shared" si="113"/>
        <v>3.2615779744914968</v>
      </c>
      <c r="E7247">
        <v>7.7908480858940097</v>
      </c>
      <c r="F7247">
        <v>17.1669518542117</v>
      </c>
    </row>
    <row r="7248" spans="1:6" x14ac:dyDescent="0.2">
      <c r="A7248" s="1" t="s">
        <v>7247</v>
      </c>
      <c r="B7248">
        <v>1402</v>
      </c>
      <c r="C7248">
        <v>138.961390465524</v>
      </c>
      <c r="D7248" s="2">
        <f t="shared" si="113"/>
        <v>4.6320463488507997</v>
      </c>
      <c r="E7248">
        <v>10.629623222211601</v>
      </c>
      <c r="F7248">
        <v>32.972278464020597</v>
      </c>
    </row>
    <row r="7249" spans="1:6" x14ac:dyDescent="0.2">
      <c r="A7249" s="1" t="s">
        <v>7248</v>
      </c>
      <c r="B7249">
        <v>1220</v>
      </c>
      <c r="C7249">
        <v>125.327432399834</v>
      </c>
      <c r="D7249" s="2">
        <f t="shared" si="113"/>
        <v>4.1775810799944662</v>
      </c>
      <c r="E7249">
        <v>9.9289134942405894</v>
      </c>
      <c r="F7249">
        <v>31.306213679869</v>
      </c>
    </row>
    <row r="7250" spans="1:6" x14ac:dyDescent="0.2">
      <c r="A7250" s="1" t="s">
        <v>7249</v>
      </c>
      <c r="B7250">
        <v>558</v>
      </c>
      <c r="C7250">
        <v>195.86527758493199</v>
      </c>
      <c r="D7250" s="2">
        <f t="shared" si="113"/>
        <v>6.5288425861643997</v>
      </c>
      <c r="E7250">
        <v>7.7869950400759098</v>
      </c>
      <c r="F7250">
        <v>34.441769992077901</v>
      </c>
    </row>
    <row r="7251" spans="1:6" x14ac:dyDescent="0.2">
      <c r="A7251" s="1" t="s">
        <v>7250</v>
      </c>
      <c r="B7251">
        <v>5415</v>
      </c>
      <c r="C7251">
        <v>101.46679183201</v>
      </c>
      <c r="D7251" s="2">
        <f t="shared" si="113"/>
        <v>3.3822263944003335</v>
      </c>
      <c r="E7251">
        <v>9.9862106411580704</v>
      </c>
      <c r="F7251">
        <v>23.2447135657861</v>
      </c>
    </row>
    <row r="7252" spans="1:6" x14ac:dyDescent="0.2">
      <c r="A7252" s="1" t="s">
        <v>7251</v>
      </c>
      <c r="B7252">
        <v>330</v>
      </c>
      <c r="C7252">
        <v>382.63390678960201</v>
      </c>
      <c r="D7252" s="2">
        <f t="shared" si="113"/>
        <v>12.7544635596534</v>
      </c>
      <c r="E7252">
        <v>22.814830881869099</v>
      </c>
      <c r="F7252">
        <v>183.889319824083</v>
      </c>
    </row>
    <row r="7253" spans="1:6" x14ac:dyDescent="0.2">
      <c r="A7253" s="1" t="s">
        <v>7252</v>
      </c>
      <c r="B7253">
        <v>3987</v>
      </c>
      <c r="C7253">
        <v>93.751203451706004</v>
      </c>
      <c r="D7253" s="2">
        <f t="shared" si="113"/>
        <v>3.125040115056867</v>
      </c>
      <c r="E7253">
        <v>9.0045993030493605</v>
      </c>
      <c r="F7253">
        <v>18.956898983194598</v>
      </c>
    </row>
    <row r="7254" spans="1:6" x14ac:dyDescent="0.2">
      <c r="A7254" s="1" t="s">
        <v>7253</v>
      </c>
      <c r="B7254">
        <v>3089</v>
      </c>
      <c r="C7254">
        <v>25.849548937220199</v>
      </c>
      <c r="D7254" s="2">
        <f t="shared" si="113"/>
        <v>0.86165163124067334</v>
      </c>
      <c r="E7254">
        <v>10.1714188127065</v>
      </c>
      <c r="F7254">
        <v>6.9026136580810897</v>
      </c>
    </row>
    <row r="7255" spans="1:6" x14ac:dyDescent="0.2">
      <c r="A7255" s="1" t="s">
        <v>7254</v>
      </c>
      <c r="B7255">
        <v>1719</v>
      </c>
      <c r="C7255">
        <v>139.03920255287801</v>
      </c>
      <c r="D7255" s="2">
        <f t="shared" si="113"/>
        <v>4.6346400850959339</v>
      </c>
      <c r="E7255">
        <v>11.6709098370386</v>
      </c>
      <c r="F7255">
        <v>38.307514904203899</v>
      </c>
    </row>
    <row r="7256" spans="1:6" x14ac:dyDescent="0.2">
      <c r="A7256" s="1" t="s">
        <v>7255</v>
      </c>
      <c r="B7256">
        <v>6979</v>
      </c>
      <c r="C7256">
        <v>213.64273341046001</v>
      </c>
      <c r="D7256" s="2">
        <f t="shared" si="113"/>
        <v>7.1214244470153334</v>
      </c>
      <c r="E7256">
        <v>11.021146659303099</v>
      </c>
      <c r="F7256">
        <v>57.489140983196002</v>
      </c>
    </row>
    <row r="7257" spans="1:6" x14ac:dyDescent="0.2">
      <c r="A7257" s="1" t="s">
        <v>7256</v>
      </c>
      <c r="B7257">
        <v>2172</v>
      </c>
      <c r="C7257">
        <v>129.55940831225001</v>
      </c>
      <c r="D7257" s="2">
        <f t="shared" si="113"/>
        <v>4.3186469437416672</v>
      </c>
      <c r="E7257">
        <v>9.5344464974349297</v>
      </c>
      <c r="F7257">
        <v>28.329863499500899</v>
      </c>
    </row>
    <row r="7258" spans="1:6" x14ac:dyDescent="0.2">
      <c r="A7258" s="1" t="s">
        <v>7257</v>
      </c>
      <c r="B7258">
        <v>960</v>
      </c>
      <c r="C7258">
        <v>232.239300348841</v>
      </c>
      <c r="D7258" s="2">
        <f t="shared" si="113"/>
        <v>7.7413100116280322</v>
      </c>
      <c r="E7258">
        <v>15.567895866292799</v>
      </c>
      <c r="F7258">
        <v>84.353570155311601</v>
      </c>
    </row>
    <row r="7259" spans="1:6" x14ac:dyDescent="0.2">
      <c r="A7259" s="1" t="s">
        <v>7258</v>
      </c>
      <c r="B7259">
        <v>1086</v>
      </c>
      <c r="C7259">
        <v>66.230689139394002</v>
      </c>
      <c r="D7259" s="2">
        <f t="shared" si="113"/>
        <v>2.2076896379797999</v>
      </c>
      <c r="E7259">
        <v>11.0309423288075</v>
      </c>
      <c r="F7259">
        <v>16.731525108266698</v>
      </c>
    </row>
    <row r="7260" spans="1:6" x14ac:dyDescent="0.2">
      <c r="A7260" s="1" t="s">
        <v>7259</v>
      </c>
      <c r="B7260">
        <v>1366</v>
      </c>
      <c r="C7260">
        <v>127.91687534195999</v>
      </c>
      <c r="D7260" s="2">
        <f t="shared" si="113"/>
        <v>4.2638958447319997</v>
      </c>
      <c r="E7260">
        <v>6.7031953467799896</v>
      </c>
      <c r="F7260">
        <v>21.355979284545899</v>
      </c>
    </row>
    <row r="7261" spans="1:6" x14ac:dyDescent="0.2">
      <c r="A7261" s="1" t="s">
        <v>7260</v>
      </c>
      <c r="B7261">
        <v>1265</v>
      </c>
      <c r="C7261">
        <v>187.81318117035599</v>
      </c>
      <c r="D7261" s="2">
        <f t="shared" si="113"/>
        <v>6.2604393723451999</v>
      </c>
      <c r="E7261">
        <v>9.6498838664855597</v>
      </c>
      <c r="F7261">
        <v>42.788073765916501</v>
      </c>
    </row>
    <row r="7262" spans="1:6" x14ac:dyDescent="0.2">
      <c r="A7262" s="1" t="s">
        <v>7261</v>
      </c>
      <c r="B7262">
        <v>2433</v>
      </c>
      <c r="C7262">
        <v>182.339226639054</v>
      </c>
      <c r="D7262" s="2">
        <f t="shared" si="113"/>
        <v>6.0779742213018002</v>
      </c>
      <c r="E7262">
        <v>12.544793506116401</v>
      </c>
      <c r="F7262">
        <v>54.773284670206003</v>
      </c>
    </row>
    <row r="7263" spans="1:6" x14ac:dyDescent="0.2">
      <c r="A7263" s="1" t="s">
        <v>7262</v>
      </c>
      <c r="B7263">
        <v>3432</v>
      </c>
      <c r="C7263">
        <v>93.695842246896703</v>
      </c>
      <c r="D7263" s="2">
        <f t="shared" si="113"/>
        <v>3.1231947415632235</v>
      </c>
      <c r="E7263">
        <v>8.79369603912202</v>
      </c>
      <c r="F7263">
        <v>18.824245410280199</v>
      </c>
    </row>
    <row r="7264" spans="1:6" x14ac:dyDescent="0.2">
      <c r="A7264" s="1" t="s">
        <v>7263</v>
      </c>
      <c r="B7264">
        <v>1730</v>
      </c>
      <c r="C7264">
        <v>187.516575711364</v>
      </c>
      <c r="D7264" s="2">
        <f t="shared" si="113"/>
        <v>6.2505525237121331</v>
      </c>
      <c r="E7264">
        <v>9.5568177073622707</v>
      </c>
      <c r="F7264">
        <v>39.528733287559497</v>
      </c>
    </row>
    <row r="7265" spans="1:6" x14ac:dyDescent="0.2">
      <c r="A7265" s="1" t="s">
        <v>7264</v>
      </c>
      <c r="B7265">
        <v>935</v>
      </c>
      <c r="C7265">
        <v>118.005469561707</v>
      </c>
      <c r="D7265" s="2">
        <f t="shared" si="113"/>
        <v>3.9335156520568999</v>
      </c>
      <c r="E7265">
        <v>8.7563411842169891</v>
      </c>
      <c r="F7265">
        <v>24.1476292225877</v>
      </c>
    </row>
    <row r="7266" spans="1:6" x14ac:dyDescent="0.2">
      <c r="A7266" s="1" t="s">
        <v>7265</v>
      </c>
      <c r="B7266">
        <v>1329</v>
      </c>
      <c r="C7266">
        <v>77.199779882512303</v>
      </c>
      <c r="D7266" s="2">
        <f t="shared" si="113"/>
        <v>2.5733259960837431</v>
      </c>
      <c r="E7266">
        <v>8.9902908716560006</v>
      </c>
      <c r="F7266">
        <v>15.3793773298673</v>
      </c>
    </row>
    <row r="7267" spans="1:6" x14ac:dyDescent="0.2">
      <c r="A7267" s="1" t="s">
        <v>7266</v>
      </c>
      <c r="B7267">
        <v>4923</v>
      </c>
      <c r="C7267">
        <v>70.691334348875202</v>
      </c>
      <c r="D7267" s="2">
        <f t="shared" si="113"/>
        <v>2.3563778116291734</v>
      </c>
      <c r="E7267">
        <v>8.2944895432702292</v>
      </c>
      <c r="F7267">
        <v>13.5908126234463</v>
      </c>
    </row>
    <row r="7268" spans="1:6" x14ac:dyDescent="0.2">
      <c r="A7268" s="1" t="s">
        <v>7267</v>
      </c>
      <c r="B7268">
        <v>1468</v>
      </c>
      <c r="C7268">
        <v>188.709556179305</v>
      </c>
      <c r="D7268" s="2">
        <f t="shared" si="113"/>
        <v>6.2903185393101664</v>
      </c>
      <c r="E7268">
        <v>8.4513991582406298</v>
      </c>
      <c r="F7268">
        <v>34.907272477953299</v>
      </c>
    </row>
    <row r="7269" spans="1:6" x14ac:dyDescent="0.2">
      <c r="A7269" s="1" t="s">
        <v>7268</v>
      </c>
      <c r="B7269">
        <v>1503</v>
      </c>
      <c r="C7269">
        <v>170.44152128569499</v>
      </c>
      <c r="D7269" s="2">
        <f t="shared" si="113"/>
        <v>5.6813840428565001</v>
      </c>
      <c r="E7269">
        <v>9.7817612270094401</v>
      </c>
      <c r="F7269">
        <v>37.595746457725603</v>
      </c>
    </row>
    <row r="7270" spans="1:6" x14ac:dyDescent="0.2">
      <c r="A7270" s="1" t="s">
        <v>7269</v>
      </c>
      <c r="B7270">
        <v>2199</v>
      </c>
      <c r="C7270">
        <v>110.22305976159799</v>
      </c>
      <c r="D7270" s="2">
        <f t="shared" si="113"/>
        <v>3.674101992053266</v>
      </c>
      <c r="E7270">
        <v>11.066833043877899</v>
      </c>
      <c r="F7270">
        <v>27.096149243591999</v>
      </c>
    </row>
    <row r="7271" spans="1:6" x14ac:dyDescent="0.2">
      <c r="A7271" s="1" t="s">
        <v>7270</v>
      </c>
      <c r="B7271">
        <v>351</v>
      </c>
      <c r="C7271">
        <v>294.31181609867701</v>
      </c>
      <c r="D7271" s="2">
        <f t="shared" si="113"/>
        <v>9.8103938699559006</v>
      </c>
      <c r="E7271">
        <v>11.231967742857901</v>
      </c>
      <c r="F7271">
        <v>79.798913901062207</v>
      </c>
    </row>
    <row r="7272" spans="1:6" x14ac:dyDescent="0.2">
      <c r="A7272" s="1" t="s">
        <v>7271</v>
      </c>
      <c r="B7272">
        <v>2633</v>
      </c>
      <c r="C7272">
        <v>219.63917182497499</v>
      </c>
      <c r="D7272" s="2">
        <f t="shared" si="113"/>
        <v>7.3213057274991664</v>
      </c>
      <c r="E7272">
        <v>10.530314015965899</v>
      </c>
      <c r="F7272">
        <v>57.805673670885902</v>
      </c>
    </row>
    <row r="7273" spans="1:6" x14ac:dyDescent="0.2">
      <c r="A7273" s="1" t="s">
        <v>7272</v>
      </c>
      <c r="B7273">
        <v>1930</v>
      </c>
      <c r="C7273">
        <v>98.349098808941704</v>
      </c>
      <c r="D7273" s="2">
        <f t="shared" si="113"/>
        <v>3.2783032936313901</v>
      </c>
      <c r="E7273">
        <v>11.4667508862695</v>
      </c>
      <c r="F7273">
        <v>28.826413587960001</v>
      </c>
    </row>
    <row r="7274" spans="1:6" x14ac:dyDescent="0.2">
      <c r="A7274" s="1" t="s">
        <v>7273</v>
      </c>
      <c r="B7274">
        <v>2397</v>
      </c>
      <c r="C7274">
        <v>81.585676710997006</v>
      </c>
      <c r="D7274" s="2">
        <f t="shared" si="113"/>
        <v>2.7195225570332338</v>
      </c>
      <c r="E7274">
        <v>7.7642610893620603</v>
      </c>
      <c r="F7274">
        <v>14.2132496523312</v>
      </c>
    </row>
    <row r="7275" spans="1:6" x14ac:dyDescent="0.2">
      <c r="A7275" s="1" t="s">
        <v>7274</v>
      </c>
      <c r="B7275">
        <v>4854</v>
      </c>
      <c r="C7275">
        <v>146.78376826052201</v>
      </c>
      <c r="D7275" s="2">
        <f t="shared" si="113"/>
        <v>4.8927922753507334</v>
      </c>
      <c r="E7275">
        <v>8.6048158910897605</v>
      </c>
      <c r="F7275">
        <v>29.308242322002599</v>
      </c>
    </row>
    <row r="7276" spans="1:6" x14ac:dyDescent="0.2">
      <c r="A7276" s="1" t="s">
        <v>7275</v>
      </c>
      <c r="B7276">
        <v>440</v>
      </c>
      <c r="C7276">
        <v>289.52165635485898</v>
      </c>
      <c r="D7276" s="2">
        <f t="shared" si="113"/>
        <v>9.6507218784952986</v>
      </c>
      <c r="E7276">
        <v>11.1995654518592</v>
      </c>
      <c r="F7276">
        <v>74.532545586026202</v>
      </c>
    </row>
    <row r="7277" spans="1:6" x14ac:dyDescent="0.2">
      <c r="A7277" s="1" t="s">
        <v>7276</v>
      </c>
      <c r="B7277">
        <v>657</v>
      </c>
      <c r="C7277">
        <v>270.707004777365</v>
      </c>
      <c r="D7277" s="2">
        <f t="shared" si="113"/>
        <v>9.023566825912166</v>
      </c>
      <c r="E7277">
        <v>9.4354958816000405</v>
      </c>
      <c r="F7277">
        <v>54.715979868166599</v>
      </c>
    </row>
    <row r="7278" spans="1:6" x14ac:dyDescent="0.2">
      <c r="A7278" s="1" t="s">
        <v>7277</v>
      </c>
      <c r="B7278">
        <v>2837</v>
      </c>
      <c r="C7278">
        <v>98.411662805448501</v>
      </c>
      <c r="D7278" s="2">
        <f t="shared" si="113"/>
        <v>3.2803887601816166</v>
      </c>
      <c r="E7278">
        <v>9.3243799200988207</v>
      </c>
      <c r="F7278">
        <v>22.961853738013101</v>
      </c>
    </row>
    <row r="7279" spans="1:6" x14ac:dyDescent="0.2">
      <c r="A7279" s="1" t="s">
        <v>7278</v>
      </c>
      <c r="B7279">
        <v>6908</v>
      </c>
      <c r="C7279">
        <v>153.12006619137799</v>
      </c>
      <c r="D7279" s="2">
        <f t="shared" si="113"/>
        <v>5.104002206379266</v>
      </c>
      <c r="E7279">
        <v>11.1768224542511</v>
      </c>
      <c r="F7279">
        <v>39.995059635679198</v>
      </c>
    </row>
    <row r="7280" spans="1:6" x14ac:dyDescent="0.2">
      <c r="A7280" s="1" t="s">
        <v>7279</v>
      </c>
      <c r="B7280">
        <v>1565</v>
      </c>
      <c r="C7280">
        <v>151.58243344783099</v>
      </c>
      <c r="D7280" s="2">
        <f t="shared" si="113"/>
        <v>5.0527477815943662</v>
      </c>
      <c r="E7280">
        <v>8.5917101796291497</v>
      </c>
      <c r="F7280">
        <v>30.869796621881399</v>
      </c>
    </row>
    <row r="7281" spans="1:6" x14ac:dyDescent="0.2">
      <c r="A7281" s="1" t="s">
        <v>7280</v>
      </c>
      <c r="B7281">
        <v>2755</v>
      </c>
      <c r="C7281">
        <v>167.47278968477499</v>
      </c>
      <c r="D7281" s="2">
        <f t="shared" si="113"/>
        <v>5.5824263228258335</v>
      </c>
      <c r="E7281">
        <v>10.1475650859461</v>
      </c>
      <c r="F7281">
        <v>36.342396732881198</v>
      </c>
    </row>
    <row r="7282" spans="1:6" x14ac:dyDescent="0.2">
      <c r="A7282" s="1" t="s">
        <v>7281</v>
      </c>
      <c r="B7282">
        <v>1618</v>
      </c>
      <c r="C7282">
        <v>98.413810435024502</v>
      </c>
      <c r="D7282" s="2">
        <f t="shared" si="113"/>
        <v>3.2804603478341501</v>
      </c>
      <c r="E7282">
        <v>11.3176591406011</v>
      </c>
      <c r="F7282">
        <v>25.1866787662068</v>
      </c>
    </row>
    <row r="7283" spans="1:6" x14ac:dyDescent="0.2">
      <c r="A7283" s="1" t="s">
        <v>7282</v>
      </c>
      <c r="B7283">
        <v>162</v>
      </c>
      <c r="C7283">
        <v>519.45774019201804</v>
      </c>
      <c r="D7283" s="2">
        <f t="shared" si="113"/>
        <v>17.315258006400601</v>
      </c>
      <c r="E7283">
        <v>11.457712986213799</v>
      </c>
      <c r="F7283">
        <v>141.24637305918299</v>
      </c>
    </row>
    <row r="7284" spans="1:6" x14ac:dyDescent="0.2">
      <c r="A7284" s="1" t="s">
        <v>7283</v>
      </c>
      <c r="B7284">
        <v>4060</v>
      </c>
      <c r="C7284">
        <v>111.529443585224</v>
      </c>
      <c r="D7284" s="2">
        <f t="shared" si="113"/>
        <v>3.7176481195074671</v>
      </c>
      <c r="E7284">
        <v>9.3145247251050396</v>
      </c>
      <c r="F7284">
        <v>23.8173163074567</v>
      </c>
    </row>
    <row r="7285" spans="1:6" x14ac:dyDescent="0.2">
      <c r="A7285" s="1" t="s">
        <v>7284</v>
      </c>
      <c r="B7285">
        <v>1111</v>
      </c>
      <c r="C7285">
        <v>186.017035299729</v>
      </c>
      <c r="D7285" s="2">
        <f t="shared" si="113"/>
        <v>6.2005678433242997</v>
      </c>
      <c r="E7285">
        <v>8.5520271118895206</v>
      </c>
      <c r="F7285">
        <v>36.726342904151799</v>
      </c>
    </row>
    <row r="7286" spans="1:6" x14ac:dyDescent="0.2">
      <c r="A7286" s="1" t="s">
        <v>7285</v>
      </c>
      <c r="B7286">
        <v>1093</v>
      </c>
      <c r="C7286">
        <v>159.63142192307299</v>
      </c>
      <c r="D7286" s="2">
        <f t="shared" si="113"/>
        <v>5.3210473974357662</v>
      </c>
      <c r="E7286">
        <v>7.5762907869815797</v>
      </c>
      <c r="F7286">
        <v>26.768247632989102</v>
      </c>
    </row>
    <row r="7287" spans="1:6" x14ac:dyDescent="0.2">
      <c r="A7287" s="1" t="s">
        <v>7286</v>
      </c>
      <c r="B7287">
        <v>829</v>
      </c>
      <c r="C7287">
        <v>139.70112854218499</v>
      </c>
      <c r="D7287" s="2">
        <f t="shared" si="113"/>
        <v>4.6567042847394999</v>
      </c>
      <c r="E7287">
        <v>7.1811886033670396</v>
      </c>
      <c r="F7287">
        <v>22.6199573459551</v>
      </c>
    </row>
    <row r="7288" spans="1:6" x14ac:dyDescent="0.2">
      <c r="A7288" s="1" t="s">
        <v>7287</v>
      </c>
      <c r="B7288">
        <v>1788</v>
      </c>
      <c r="C7288">
        <v>206.194464023666</v>
      </c>
      <c r="D7288" s="2">
        <f t="shared" si="113"/>
        <v>6.8731488007888659</v>
      </c>
      <c r="E7288">
        <v>7.63307401945411</v>
      </c>
      <c r="F7288">
        <v>34.879283205279698</v>
      </c>
    </row>
    <row r="7289" spans="1:6" x14ac:dyDescent="0.2">
      <c r="A7289" s="1" t="s">
        <v>7288</v>
      </c>
      <c r="B7289">
        <v>3185</v>
      </c>
      <c r="C7289">
        <v>120.08922935626001</v>
      </c>
      <c r="D7289" s="2">
        <f t="shared" si="113"/>
        <v>4.0029743118753336</v>
      </c>
      <c r="E7289">
        <v>9.7717258230900494</v>
      </c>
      <c r="F7289">
        <v>28.456177186418</v>
      </c>
    </row>
    <row r="7290" spans="1:6" x14ac:dyDescent="0.2">
      <c r="A7290" s="1" t="s">
        <v>7289</v>
      </c>
      <c r="B7290">
        <v>1477</v>
      </c>
      <c r="C7290">
        <v>116.95977385376401</v>
      </c>
      <c r="D7290" s="2">
        <f t="shared" si="113"/>
        <v>3.8986591284588004</v>
      </c>
      <c r="E7290">
        <v>9.5365729723523192</v>
      </c>
      <c r="F7290">
        <v>24.9801444033351</v>
      </c>
    </row>
    <row r="7291" spans="1:6" x14ac:dyDescent="0.2">
      <c r="A7291" s="1" t="s">
        <v>7290</v>
      </c>
      <c r="B7291">
        <v>3311</v>
      </c>
      <c r="C7291">
        <v>175.192720884056</v>
      </c>
      <c r="D7291" s="2">
        <f t="shared" si="113"/>
        <v>5.8397573628018664</v>
      </c>
      <c r="E7291">
        <v>7.9457146517060702</v>
      </c>
      <c r="F7291">
        <v>32.622750263760302</v>
      </c>
    </row>
    <row r="7292" spans="1:6" x14ac:dyDescent="0.2">
      <c r="A7292" s="1" t="s">
        <v>7291</v>
      </c>
      <c r="B7292">
        <v>1328</v>
      </c>
      <c r="C7292">
        <v>120.03171334524799</v>
      </c>
      <c r="D7292" s="2">
        <f t="shared" si="113"/>
        <v>4.0010571115082669</v>
      </c>
      <c r="E7292">
        <v>9.4848260268650293</v>
      </c>
      <c r="F7292">
        <v>24.376751747623398</v>
      </c>
    </row>
    <row r="7293" spans="1:6" x14ac:dyDescent="0.2">
      <c r="A7293" s="1" t="s">
        <v>7292</v>
      </c>
      <c r="B7293">
        <v>1232</v>
      </c>
      <c r="C7293">
        <v>205.90307696747399</v>
      </c>
      <c r="D7293" s="2">
        <f t="shared" si="113"/>
        <v>6.8634358989158004</v>
      </c>
      <c r="E7293">
        <v>10.3974083289323</v>
      </c>
      <c r="F7293">
        <v>48.875129166208701</v>
      </c>
    </row>
    <row r="7294" spans="1:6" x14ac:dyDescent="0.2">
      <c r="A7294" s="1" t="s">
        <v>7293</v>
      </c>
      <c r="B7294">
        <v>2681</v>
      </c>
      <c r="C7294">
        <v>80.187018672274206</v>
      </c>
      <c r="D7294" s="2">
        <f t="shared" si="113"/>
        <v>2.6729006224091401</v>
      </c>
      <c r="E7294">
        <v>9.6221359016664696</v>
      </c>
      <c r="F7294">
        <v>18.482340618382999</v>
      </c>
    </row>
    <row r="7295" spans="1:6" x14ac:dyDescent="0.2">
      <c r="A7295" s="1" t="s">
        <v>7294</v>
      </c>
      <c r="B7295">
        <v>1275</v>
      </c>
      <c r="C7295">
        <v>211.28399360866001</v>
      </c>
      <c r="D7295" s="2">
        <f t="shared" si="113"/>
        <v>7.0427997869553343</v>
      </c>
      <c r="E7295">
        <v>12.4239613226373</v>
      </c>
      <c r="F7295">
        <v>60.1745748860235</v>
      </c>
    </row>
    <row r="7296" spans="1:6" x14ac:dyDescent="0.2">
      <c r="A7296" s="1" t="s">
        <v>7295</v>
      </c>
      <c r="B7296">
        <v>3351</v>
      </c>
      <c r="C7296">
        <v>67.827523612790998</v>
      </c>
      <c r="D7296" s="2">
        <f t="shared" si="113"/>
        <v>2.2609174537597001</v>
      </c>
      <c r="E7296">
        <v>8.6543034983442606</v>
      </c>
      <c r="F7296">
        <v>13.125714908988799</v>
      </c>
    </row>
    <row r="7297" spans="1:6" x14ac:dyDescent="0.2">
      <c r="A7297" s="1" t="s">
        <v>7296</v>
      </c>
      <c r="B7297">
        <v>3674</v>
      </c>
      <c r="C7297">
        <v>133.73442111126201</v>
      </c>
      <c r="D7297" s="2">
        <f t="shared" si="113"/>
        <v>4.4578140370420671</v>
      </c>
      <c r="E7297">
        <v>10.934859678668101</v>
      </c>
      <c r="F7297">
        <v>34.513232028506202</v>
      </c>
    </row>
    <row r="7298" spans="1:6" x14ac:dyDescent="0.2">
      <c r="A7298" s="1" t="s">
        <v>7297</v>
      </c>
      <c r="B7298">
        <v>1841</v>
      </c>
      <c r="C7298">
        <v>145.28460644678901</v>
      </c>
      <c r="D7298" s="2">
        <f t="shared" si="113"/>
        <v>4.8428202148929671</v>
      </c>
      <c r="E7298">
        <v>9.1466270727187702</v>
      </c>
      <c r="F7298">
        <v>28.038086088766999</v>
      </c>
    </row>
    <row r="7299" spans="1:6" x14ac:dyDescent="0.2">
      <c r="A7299" s="1" t="s">
        <v>7298</v>
      </c>
      <c r="B7299">
        <v>646</v>
      </c>
      <c r="C7299">
        <v>107.676818802677</v>
      </c>
      <c r="D7299" s="2">
        <f t="shared" ref="D7299:D7314" si="114">(C7299*20000)/600000</f>
        <v>3.5892272934225669</v>
      </c>
      <c r="E7299">
        <v>13.8392260033488</v>
      </c>
      <c r="F7299">
        <v>29.599793806169401</v>
      </c>
    </row>
    <row r="7300" spans="1:6" x14ac:dyDescent="0.2">
      <c r="A7300" s="1" t="s">
        <v>7299</v>
      </c>
      <c r="B7300">
        <v>739</v>
      </c>
      <c r="C7300">
        <v>125.749890716778</v>
      </c>
      <c r="D7300" s="2">
        <f t="shared" si="114"/>
        <v>4.1916630238926</v>
      </c>
      <c r="E7300">
        <v>10.407197303663899</v>
      </c>
      <c r="F7300">
        <v>28.1975322945014</v>
      </c>
    </row>
    <row r="7301" spans="1:6" x14ac:dyDescent="0.2">
      <c r="A7301" s="1" t="s">
        <v>7300</v>
      </c>
      <c r="B7301">
        <v>1424</v>
      </c>
      <c r="C7301">
        <v>124.90343024253799</v>
      </c>
      <c r="D7301" s="2">
        <f t="shared" si="114"/>
        <v>4.1634476747512661</v>
      </c>
      <c r="E7301">
        <v>9.0842984742274293</v>
      </c>
      <c r="F7301">
        <v>26.775996710731899</v>
      </c>
    </row>
    <row r="7302" spans="1:6" x14ac:dyDescent="0.2">
      <c r="A7302" s="1" t="s">
        <v>7301</v>
      </c>
      <c r="B7302">
        <v>3983</v>
      </c>
      <c r="C7302">
        <v>118.559758621779</v>
      </c>
      <c r="D7302" s="2">
        <f t="shared" si="114"/>
        <v>3.9519919540592996</v>
      </c>
      <c r="E7302">
        <v>9.1478198988778594</v>
      </c>
      <c r="F7302">
        <v>27.1613507175352</v>
      </c>
    </row>
    <row r="7303" spans="1:6" x14ac:dyDescent="0.2">
      <c r="A7303" s="1" t="s">
        <v>7302</v>
      </c>
      <c r="B7303">
        <v>933</v>
      </c>
      <c r="C7303">
        <v>129.544766331749</v>
      </c>
      <c r="D7303" s="2">
        <f t="shared" si="114"/>
        <v>4.3181588777249669</v>
      </c>
      <c r="E7303">
        <v>11.3391504039338</v>
      </c>
      <c r="F7303">
        <v>31.375599619678201</v>
      </c>
    </row>
    <row r="7304" spans="1:6" x14ac:dyDescent="0.2">
      <c r="A7304" s="1" t="s">
        <v>7303</v>
      </c>
      <c r="B7304">
        <v>3149</v>
      </c>
      <c r="C7304">
        <v>79.115092316849498</v>
      </c>
      <c r="D7304" s="2">
        <f t="shared" si="114"/>
        <v>2.637169743894983</v>
      </c>
      <c r="E7304">
        <v>8.4210309387673306</v>
      </c>
      <c r="F7304">
        <v>16.3473887268112</v>
      </c>
    </row>
    <row r="7305" spans="1:6" x14ac:dyDescent="0.2">
      <c r="A7305" s="1" t="s">
        <v>7304</v>
      </c>
      <c r="B7305">
        <v>1098</v>
      </c>
      <c r="C7305">
        <v>130.283845043908</v>
      </c>
      <c r="D7305" s="2">
        <f t="shared" si="114"/>
        <v>4.3427948347969334</v>
      </c>
      <c r="E7305">
        <v>9.8070315242286092</v>
      </c>
      <c r="F7305">
        <v>28.115068384386099</v>
      </c>
    </row>
    <row r="7306" spans="1:6" x14ac:dyDescent="0.2">
      <c r="A7306" s="1" t="s">
        <v>7305</v>
      </c>
      <c r="B7306">
        <v>701</v>
      </c>
      <c r="C7306">
        <v>201.09057076181901</v>
      </c>
      <c r="D7306" s="2">
        <f t="shared" si="114"/>
        <v>6.7030190253939672</v>
      </c>
      <c r="E7306">
        <v>9.5982168261911998</v>
      </c>
      <c r="F7306">
        <v>44.111833791494298</v>
      </c>
    </row>
    <row r="7307" spans="1:6" x14ac:dyDescent="0.2">
      <c r="A7307" s="1" t="s">
        <v>7306</v>
      </c>
      <c r="B7307">
        <v>507</v>
      </c>
      <c r="C7307">
        <v>149.93209017297801</v>
      </c>
      <c r="D7307" s="2">
        <f t="shared" si="114"/>
        <v>4.9977363390992666</v>
      </c>
      <c r="E7307">
        <v>9.5812629617538896</v>
      </c>
      <c r="F7307">
        <v>35.551223217025203</v>
      </c>
    </row>
    <row r="7308" spans="1:6" x14ac:dyDescent="0.2">
      <c r="A7308" s="1" t="s">
        <v>7307</v>
      </c>
      <c r="B7308">
        <v>2895</v>
      </c>
      <c r="C7308">
        <v>58.950112093196303</v>
      </c>
      <c r="D7308" s="2">
        <f t="shared" si="114"/>
        <v>1.9650037364398769</v>
      </c>
      <c r="E7308">
        <v>8.5802157624763105</v>
      </c>
      <c r="F7308">
        <v>12.2401167256115</v>
      </c>
    </row>
    <row r="7309" spans="1:6" x14ac:dyDescent="0.2">
      <c r="A7309" s="1" t="s">
        <v>7308</v>
      </c>
      <c r="B7309">
        <v>667</v>
      </c>
      <c r="C7309">
        <v>96.477528893635693</v>
      </c>
      <c r="D7309" s="2">
        <f t="shared" si="114"/>
        <v>3.2159176297878562</v>
      </c>
      <c r="E7309">
        <v>11.551367330445</v>
      </c>
      <c r="F7309">
        <v>27.2116108222816</v>
      </c>
    </row>
    <row r="7310" spans="1:6" x14ac:dyDescent="0.2">
      <c r="A7310" s="1" t="s">
        <v>7309</v>
      </c>
      <c r="B7310">
        <v>1596</v>
      </c>
      <c r="C7310">
        <v>40.913201824638797</v>
      </c>
      <c r="D7310" s="2">
        <f t="shared" si="114"/>
        <v>1.3637733941546264</v>
      </c>
      <c r="E7310">
        <v>11.596410640107701</v>
      </c>
      <c r="F7310">
        <v>11.6810092298882</v>
      </c>
    </row>
    <row r="7311" spans="1:6" x14ac:dyDescent="0.2">
      <c r="A7311" s="1" t="s">
        <v>7310</v>
      </c>
      <c r="B7311">
        <v>1981</v>
      </c>
      <c r="C7311">
        <v>29.541175940848301</v>
      </c>
      <c r="D7311" s="2">
        <f t="shared" si="114"/>
        <v>0.98470586469494326</v>
      </c>
      <c r="E7311">
        <v>20.903985550922499</v>
      </c>
      <c r="F7311">
        <v>14.7777970036691</v>
      </c>
    </row>
    <row r="7312" spans="1:6" x14ac:dyDescent="0.2">
      <c r="A7312" s="1" t="s">
        <v>7311</v>
      </c>
      <c r="B7312">
        <v>566</v>
      </c>
      <c r="C7312">
        <v>96.696380311162699</v>
      </c>
      <c r="D7312" s="2">
        <f t="shared" si="114"/>
        <v>3.2232126770387568</v>
      </c>
      <c r="E7312">
        <v>17.602677866199102</v>
      </c>
      <c r="F7312">
        <v>41.9577137580944</v>
      </c>
    </row>
    <row r="7313" spans="1:6" x14ac:dyDescent="0.2">
      <c r="A7313" s="1" t="s">
        <v>7312</v>
      </c>
      <c r="B7313">
        <v>1046</v>
      </c>
      <c r="C7313">
        <v>89.764467558190503</v>
      </c>
      <c r="D7313" s="2">
        <f t="shared" si="114"/>
        <v>2.9921489186063503</v>
      </c>
      <c r="E7313">
        <v>11.5344033378109</v>
      </c>
      <c r="F7313">
        <v>22.8637738629299</v>
      </c>
    </row>
    <row r="7314" spans="1:6" x14ac:dyDescent="0.2">
      <c r="A7314" s="1" t="s">
        <v>7313</v>
      </c>
      <c r="B7314">
        <v>467</v>
      </c>
      <c r="C7314">
        <v>389.77813947447402</v>
      </c>
      <c r="D7314" s="2">
        <f t="shared" si="114"/>
        <v>12.992604649149134</v>
      </c>
      <c r="E7314">
        <v>5.6278281424755798</v>
      </c>
      <c r="F7314">
        <v>50.867815482854198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Vanessa Luzak</cp:lastModifiedBy>
  <dcterms:created xsi:type="dcterms:W3CDTF">2023-06-27T14:06:32Z</dcterms:created>
  <dcterms:modified xsi:type="dcterms:W3CDTF">2024-05-04T07:01:56Z</dcterms:modified>
</cp:coreProperties>
</file>